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Trinityresults\H.niveus\supplementary_files\"/>
    </mc:Choice>
  </mc:AlternateContent>
  <bookViews>
    <workbookView xWindow="0" yWindow="0" windowWidth="20490" windowHeight="7365"/>
  </bookViews>
  <sheets>
    <sheet name="Sheet1" sheetId="1" r:id="rId1"/>
  </sheets>
  <calcPr calcId="12451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463" uniqueCount="9371">
  <si>
    <t>NP_568859.2</t>
  </si>
  <si>
    <t>TRINITY_DN52783_c0_g1</t>
  </si>
  <si>
    <t>i1</t>
  </si>
  <si>
    <t>xyloglucan endotransglucosylase/hydrolase 25 [Arabidopsis thaliana]</t>
  </si>
  <si>
    <t>NP_194910.2</t>
  </si>
  <si>
    <t>TRINITY_DN92076_c0_g1</t>
  </si>
  <si>
    <t>Phototropic-responsive NPH3 family protein [Arabidopsis  thaliana]</t>
  </si>
  <si>
    <t>i2</t>
  </si>
  <si>
    <t>NP_199438.1</t>
  </si>
  <si>
    <t>TRINITY_DN92089_c0_g1</t>
  </si>
  <si>
    <t>disease resistance protein (TIR-NBS-LRR class) family [Arabidopsis thaliana]</t>
  </si>
  <si>
    <t>NP_564216.1</t>
  </si>
  <si>
    <t>TRINITY_DN15695_c0_g1</t>
  </si>
  <si>
    <t>NAD(P)-binding Rossmann-fold superfamily protein [Arabidopsis thaliana]</t>
  </si>
  <si>
    <t>NP_001190230.1</t>
  </si>
  <si>
    <t>TRINITY_DN15646_c0_g1</t>
  </si>
  <si>
    <t>fatty acid desaturase 8 [Arabidopsis thaliana]</t>
  </si>
  <si>
    <t>NP_001329433.1</t>
  </si>
  <si>
    <t>TRINITY_DN81129_c0_g1</t>
  </si>
  <si>
    <t>ABC-2 and Plant PDR ABC-type transporter family  protein [Arabidopsis thaliana]</t>
  </si>
  <si>
    <t>NP_850273.1</t>
  </si>
  <si>
    <t>TRINITY_DN84502_c0_g1</t>
  </si>
  <si>
    <t>TSL-kinase interacting protein 1 [Arabidopsis thaliana]</t>
  </si>
  <si>
    <t>NP_171752.1</t>
  </si>
  <si>
    <t>TRINITY_DN29725_c0_g1</t>
  </si>
  <si>
    <t>Outward rectifying potassium channel protein [Arabidopsis thaliana]</t>
  </si>
  <si>
    <t>NP_194663.1</t>
  </si>
  <si>
    <t>TRINITY_DN77371_c0_g1</t>
  </si>
  <si>
    <t>profilin 4 [Arabidopsis thaliana]</t>
  </si>
  <si>
    <t>TRINITY_DN77323_c0_g1</t>
  </si>
  <si>
    <t>no_hits_found</t>
  </si>
  <si>
    <t>NP_195489.1</t>
  </si>
  <si>
    <t>TRINITY_DN77316_c0_g1</t>
  </si>
  <si>
    <t>Integrase-type DNA-binding superfamily protein  [Arabidopsis thaliana]</t>
  </si>
  <si>
    <t>NP_851127.1</t>
  </si>
  <si>
    <t>TRINITY_DN53718_c0_g1</t>
  </si>
  <si>
    <t>RmlC-like cupins superfamily protein [Arabidopsis thaliana]</t>
  </si>
  <si>
    <t>NP_195185.1</t>
  </si>
  <si>
    <t>TRINITY_DN53793_c0_g1</t>
  </si>
  <si>
    <t>G-box binding factor 6 [Arabidopsis thaliana]</t>
  </si>
  <si>
    <t>NP_001319430.1</t>
  </si>
  <si>
    <t>TRINITY_DN53790_c0_g2</t>
  </si>
  <si>
    <t>H[+]-ATPase 9 [Arabidopsis thaliana]</t>
  </si>
  <si>
    <t>NP_193728.2</t>
  </si>
  <si>
    <t>TRINITY_DN53594_c0_g1</t>
  </si>
  <si>
    <t>polyadenylate-binding protein 1-B-binding protein [Arabidopsis thaliana]</t>
  </si>
  <si>
    <t>NP_178108.1</t>
  </si>
  <si>
    <t>TRINITY_DN66525_c0_g1</t>
  </si>
  <si>
    <t>Mitochondrial substrate carrier family protein  [Arabidopsis thaliana]</t>
  </si>
  <si>
    <t>NP_001327642.1</t>
  </si>
  <si>
    <t>TRINITY_DN8268_c0_g1</t>
  </si>
  <si>
    <t>RNA-directed DNA polymerase (reverse  transcriptase)-related family protein [Arabidopsis  thaliana]</t>
  </si>
  <si>
    <t>NP_180372.1</t>
  </si>
  <si>
    <t>TRINITY_DN8210_c0_g1</t>
  </si>
  <si>
    <t>Pentatricopeptide repeat (PPR) superfamily protein [Arabidopsis thaliana]</t>
  </si>
  <si>
    <t>NP_180150.1</t>
  </si>
  <si>
    <t>TRINITY_DN87486_c0_g1</t>
  </si>
  <si>
    <t>Leucine-rich receptor-like protein kinase family protein  [Arabidopsis thaliana]</t>
  </si>
  <si>
    <t>NP_568726.1</t>
  </si>
  <si>
    <t>TRINITY_DN24904_c0_g1</t>
  </si>
  <si>
    <t>hypothetical protein AT5G50335 [Arabidopsis thaliana]</t>
  </si>
  <si>
    <t>NP_175689.1</t>
  </si>
  <si>
    <t>TRINITY_DN7244_c0_g1</t>
  </si>
  <si>
    <t>2-oxoglutarate (2OG) and Fe(II)-dependent oxygenase  superfamily protein [Arabidopsis thaliana]</t>
  </si>
  <si>
    <t>NP_181264.1</t>
  </si>
  <si>
    <t>TRINITY_DN95398_c0_g1</t>
  </si>
  <si>
    <t>ribosomal protein 5B [Arabidopsis thaliana]</t>
  </si>
  <si>
    <t>NP_177203.1</t>
  </si>
  <si>
    <t>TRINITY_DN95357_c0_g1</t>
  </si>
  <si>
    <t>root hair specific 10 [Arabidopsis thaliana]</t>
  </si>
  <si>
    <t>NP_566009.1</t>
  </si>
  <si>
    <t>TRINITY_DN20803_c0_g4</t>
  </si>
  <si>
    <t>Galactose oxidase/kelch repeat superfamily protein [Arabidopsis thaliana]</t>
  </si>
  <si>
    <t>TRINITY_DN20803_c0_g5</t>
  </si>
  <si>
    <t>TRINITY_DN20803_c0_g9</t>
  </si>
  <si>
    <t>NP_196322.3</t>
  </si>
  <si>
    <t>TRINITY_DN20808_c0_g1</t>
  </si>
  <si>
    <t>nodulin MtN21 /EamA-like transporter family protein [Arabidopsis thaliana]</t>
  </si>
  <si>
    <t>NP_190085.1</t>
  </si>
  <si>
    <t>TRINITY_DN22040_c0_g2</t>
  </si>
  <si>
    <t>xyloglucan endo-transglycosylase-related 8 [Arabidopsis thaliana]</t>
  </si>
  <si>
    <t>TRINITY_DN22075_c0_g1</t>
  </si>
  <si>
    <t>NP_568245.1</t>
  </si>
  <si>
    <t>TRINITY_DN22088_c0_g1</t>
  </si>
  <si>
    <t>DEAD/DEAH box RNA helicase family protein [Arabidopsis thaliana]</t>
  </si>
  <si>
    <t>NP_030524.1</t>
  </si>
  <si>
    <t>TRINITY_DN85783_c0_g1</t>
  </si>
  <si>
    <t>ribonuclease 2 [Arabidopsis thaliana]</t>
  </si>
  <si>
    <t>KMS65170.1</t>
  </si>
  <si>
    <t>TRINITY_DN85780_c0_g1</t>
  </si>
  <si>
    <t>hypothetical protein BVRB_038700 [Beta vulgaris subsp. vulgaris]</t>
  </si>
  <si>
    <t>NP_974098.1</t>
  </si>
  <si>
    <t>TRINITY_DN44858_c0_g1</t>
  </si>
  <si>
    <t>ribulose bisphosphate carboxylase small chain 1A [Arabidopsis thaliana]</t>
  </si>
  <si>
    <t>NP_172865.1</t>
  </si>
  <si>
    <t>TRINITY_DN22213_c0_g1</t>
  </si>
  <si>
    <t>2-oxoglutarate (2OG) and Fe(II)-dependent oxygenase superfamily protein [Arabidopsis thaliana]</t>
  </si>
  <si>
    <t>NP_001325581.1</t>
  </si>
  <si>
    <t>TRINITY_DN5868_c0_g1</t>
  </si>
  <si>
    <t>jasmonate-regulated gene 21 [Arabidopsis thaliana]</t>
  </si>
  <si>
    <t>NP_566712.1</t>
  </si>
  <si>
    <t>TRINITY_DN97417_c0_g1</t>
  </si>
  <si>
    <t>Bifunctional inhibitor/lipid-transfer protein/seed storage 2S albumin superfamily protein [Arabidopsis thaliana]</t>
  </si>
  <si>
    <t>NP_051061.1</t>
  </si>
  <si>
    <t>TRINITY_DN97494_c0_g1</t>
  </si>
  <si>
    <t>ribosomal protein S4 (chloroplast) [Arabidopsis thaliana]</t>
  </si>
  <si>
    <t>NP_178011.1</t>
  </si>
  <si>
    <t>TRINITY_DN90921_c0_g1</t>
  </si>
  <si>
    <t>vacuolar ATP synthase subunit A [Arabidopsis thaliana]</t>
  </si>
  <si>
    <t>NP_565926.1</t>
  </si>
  <si>
    <t>TRINITY_DN90976_c0_g1</t>
  </si>
  <si>
    <t>S-adenosyl-L-methionine-dependent methyltransferases superfamily protein [Arabidopsis thaliana]</t>
  </si>
  <si>
    <t>NP_174348.1</t>
  </si>
  <si>
    <t>TRINITY_DN45457_c0_g2</t>
  </si>
  <si>
    <t>Subtilase family protein [Arabidopsis thaliana]</t>
  </si>
  <si>
    <t>NP_001325036.1</t>
  </si>
  <si>
    <t>TRINITY_DN44753_c0_g1</t>
  </si>
  <si>
    <t>Major facilitator superfamily protein [Arabidopsis thaliana]</t>
  </si>
  <si>
    <t>NP_180232.1</t>
  </si>
  <si>
    <t>TRINITY_DN44734_c0_g1</t>
  </si>
  <si>
    <t>3-ketoacyl-CoA synthase 11 [Arabidopsis thaliana]</t>
  </si>
  <si>
    <t>NP_001319206.1</t>
  </si>
  <si>
    <t>TRINITY_DN44770_c0_g3</t>
  </si>
  <si>
    <t>hypothetical protein AT1G52342 [Arabidopsis thaliana]</t>
  </si>
  <si>
    <t>NP_565273.1</t>
  </si>
  <si>
    <t>TRINITY_DN50692_c0_g1</t>
  </si>
  <si>
    <t>nudix hydrolase homolog 17 [Arabidopsis thaliana]</t>
  </si>
  <si>
    <t>NP_174523.2</t>
  </si>
  <si>
    <t>TRINITY_DN50698_c1_g1</t>
  </si>
  <si>
    <t>nitrate transporter 1.5 [Arabidopsis thaliana]</t>
  </si>
  <si>
    <t>NP_567775.1</t>
  </si>
  <si>
    <t>TRINITY_DN50656_c0_g1</t>
  </si>
  <si>
    <t>aluminum induced protein with YGL and LRDR motifs [Arabidopsis thaliana]</t>
  </si>
  <si>
    <t>NP_567010.5</t>
  </si>
  <si>
    <t>TRINITY_DN73251_c0_g1</t>
  </si>
  <si>
    <t>Papain family cysteine protease [Arabidopsis thaliana]</t>
  </si>
  <si>
    <t>NP_001319806.1</t>
  </si>
  <si>
    <t>TRINITY_DN73242_c0_g1</t>
  </si>
  <si>
    <t>expansin B5 [Arabidopsis thaliana]</t>
  </si>
  <si>
    <t>NP_190040.3</t>
  </si>
  <si>
    <t>TRINITY_DN50354_c0_g1</t>
  </si>
  <si>
    <t>fatty acid reductase 4 [Arabidopsis thaliana]</t>
  </si>
  <si>
    <t>NP_191859.1</t>
  </si>
  <si>
    <t>TRINITY_DN50303_c0_g2</t>
  </si>
  <si>
    <t>NPL4-like protein 1 [Arabidopsis thaliana]</t>
  </si>
  <si>
    <t>NP_189152.1</t>
  </si>
  <si>
    <t>TRINITY_DN50319_c0_g1</t>
  </si>
  <si>
    <t>ER lumen protein retaining receptor family protein [Arabidopsis thaliana]</t>
  </si>
  <si>
    <t>TRINITY_DN50319_c0_g2</t>
  </si>
  <si>
    <t>ER lumen protein retaining receptor family protein  [Arabidopsis thaliana]</t>
  </si>
  <si>
    <t>NP_001032025.1</t>
  </si>
  <si>
    <t>TRINITY_DN96420_c0_g1</t>
  </si>
  <si>
    <t>low-molecular-weight cysteine-rich 6 [Arabidopsis  thaliana]</t>
  </si>
  <si>
    <t>NP_001322388.1</t>
  </si>
  <si>
    <t>TRINITY_DN96446_c0_g1</t>
  </si>
  <si>
    <t>dyggve-melchior-clausen syndrome protein [Arabidopsis thaliana]</t>
  </si>
  <si>
    <t>NP_001323093.1</t>
  </si>
  <si>
    <t>TRINITY_DN96402_c0_g1</t>
  </si>
  <si>
    <t>serine carboxypeptidase-like 5 [Arabidopsis thaliana]</t>
  </si>
  <si>
    <t>TRINITY_DN96402_c0_g2</t>
  </si>
  <si>
    <t>NP_190996.3</t>
  </si>
  <si>
    <t>TRINITY_DN96402_c1_g1</t>
  </si>
  <si>
    <t>ROOT GROWTH DEFECTIVE 3 [Arabidopsis thaliana]</t>
  </si>
  <si>
    <t>NP_172655.1</t>
  </si>
  <si>
    <t>TRINITY_DN60112_c0_g1</t>
  </si>
  <si>
    <t>aspartic proteinase A1 [Arabidopsis thaliana]</t>
  </si>
  <si>
    <t>NP_189653.2</t>
  </si>
  <si>
    <t>TRINITY_DN60191_c0_g1</t>
  </si>
  <si>
    <t>nodulin MtN21 /EamA-like transporter family protein  [Arabidopsis thaliana]</t>
  </si>
  <si>
    <t>NP_201083.1</t>
  </si>
  <si>
    <t>TRINITY_DN43782_c0_g1</t>
  </si>
  <si>
    <t>membrane-associated kinase regulator, putative (DUF1645) [Arabidopsis thaliana]</t>
  </si>
  <si>
    <t>TRINITY_DN43782_c0_g2</t>
  </si>
  <si>
    <t>NP_001328629.1</t>
  </si>
  <si>
    <t>TRINITY_DN70935_c0_g1</t>
  </si>
  <si>
    <t>homeobox protein knotted-1-like 5 [Arabidopsis thaliana]</t>
  </si>
  <si>
    <t>NP_566220.1</t>
  </si>
  <si>
    <t>TRINITY_DN86436_c3_g1</t>
  </si>
  <si>
    <t>alpha/beta-Hydrolases superfamily protein [Arabidopsis  thaliana]</t>
  </si>
  <si>
    <t>NP_197574.1</t>
  </si>
  <si>
    <t>TRINITY_DN3443_c0_g1</t>
  </si>
  <si>
    <t>Plant invertase/pectin methylesterase inhibitor superfamily protein [Arabidopsis thaliana]</t>
  </si>
  <si>
    <t>NP_001330105.1</t>
  </si>
  <si>
    <t>TRINITY_DN23615_c0_g2</t>
  </si>
  <si>
    <t>GPI-anchored protein [Arabidopsis thaliana]</t>
  </si>
  <si>
    <t>NP_172327.1</t>
  </si>
  <si>
    <t>TRINITY_DN23635_c0_g1</t>
  </si>
  <si>
    <t>fatty acyl-ACP thioesterases B [Arabidopsis thaliana]</t>
  </si>
  <si>
    <t>NP_198322.1</t>
  </si>
  <si>
    <t>TRINITY_DN23640_c0_g1</t>
  </si>
  <si>
    <t>GDSL-like Lipase/Acylhydrolase superfamily protein [Arabidopsis thaliana]</t>
  </si>
  <si>
    <t>NP_190074.1</t>
  </si>
  <si>
    <t>TRINITY_DN67876_c1_g1</t>
  </si>
  <si>
    <t>Pheophorbide a oxygenase family protein with Rieske 2Fe-2S domain-containing protein [Arabidopsis thaliana]</t>
  </si>
  <si>
    <t>NP_564518.1</t>
  </si>
  <si>
    <t>TRINITY_DN14201_c0_g1</t>
  </si>
  <si>
    <t>desiccation-like protein [Arabidopsis thaliana]</t>
  </si>
  <si>
    <t>NP_001318616.1</t>
  </si>
  <si>
    <t>TRINITY_DN88370_c0_g1</t>
  </si>
  <si>
    <t>YGGT family protein [Arabidopsis thaliana]</t>
  </si>
  <si>
    <t>NP_182095.1</t>
  </si>
  <si>
    <t>TRINITY_DN65500_c0_g1</t>
  </si>
  <si>
    <t>Zinc-binding ribosomal protein family protein [Arabidopsis thaliana]</t>
  </si>
  <si>
    <t>NP_176802.1</t>
  </si>
  <si>
    <t>TRINITY_DN9000_c0_g1</t>
  </si>
  <si>
    <t>Glycosyl hydrolase superfamily protein [Arabidopsis thaliana]</t>
  </si>
  <si>
    <t>NP_001319159.1</t>
  </si>
  <si>
    <t>TRINITY_DN18213_c0_g2</t>
  </si>
  <si>
    <t>Patched family protein [Arabidopsis thaliana]</t>
  </si>
  <si>
    <t>NP_194607.1</t>
  </si>
  <si>
    <t>TRINITY_DN17987_c0_g1</t>
  </si>
  <si>
    <t>NP_567899.1</t>
  </si>
  <si>
    <t>TRINITY_DN97256_c0_g3</t>
  </si>
  <si>
    <t>2Fe-2S ferredoxin-like superfamily protein [Arabidopsis thaliana]</t>
  </si>
  <si>
    <t>NP_194809.1</t>
  </si>
  <si>
    <t>TRINITY_DN97220_c0_g1</t>
  </si>
  <si>
    <t>Nucleic acid-binding, OB-fold-like protein [Arabidopsis thaliana]</t>
  </si>
  <si>
    <t>NP_191070.1</t>
  </si>
  <si>
    <t>TRINITY_DN97217_c0_g1</t>
  </si>
  <si>
    <t>ABC-2 type transporter family protein [Arabidopsis thaliana]</t>
  </si>
  <si>
    <t>GAV57487.1</t>
  </si>
  <si>
    <t>TRINITY_DN97217_c2_g1</t>
  </si>
  <si>
    <t>hypothetical protein CFOL_v3_01024 [Cephalotus follicularis]</t>
  </si>
  <si>
    <t>NP_563908.1</t>
  </si>
  <si>
    <t>TRINITY_DN90398_c0_g1</t>
  </si>
  <si>
    <t>armadillo repeat kinesin 3 [Arabidopsis thaliana]</t>
  </si>
  <si>
    <t>NP_001328486.1</t>
  </si>
  <si>
    <t>TRINITY_DN45777_c0_g1</t>
  </si>
  <si>
    <t>cellulose synthase like G2 [Arabidopsis thaliana]</t>
  </si>
  <si>
    <t>NP_195545.1</t>
  </si>
  <si>
    <t>TRINITY_DN87731_c0_g2</t>
  </si>
  <si>
    <t>heptahelical protein 5 [Arabidopsis thaliana]</t>
  </si>
  <si>
    <t>NP_565564.1</t>
  </si>
  <si>
    <t>heptahelical protein 3 [Arabidopsis thaliana]</t>
  </si>
  <si>
    <t>NP_188456.1</t>
  </si>
  <si>
    <t>TRINITY_DN87718_c0_g1</t>
  </si>
  <si>
    <t>TRINITY_DN87718_c0_g2</t>
  </si>
  <si>
    <t>NP_193092.1</t>
  </si>
  <si>
    <t>TRINITY_DN87722_c0_g1</t>
  </si>
  <si>
    <t>Late embryogenesis abundant protein (LEA) family protein [Arabidopsis thaliana]</t>
  </si>
  <si>
    <t>TRINITY_DN17303_c0_g1</t>
  </si>
  <si>
    <t>TRINITY_DN17303_c0_g2</t>
  </si>
  <si>
    <t>NP_197070.1</t>
  </si>
  <si>
    <t>TRINITY_DN84739_c0_g1</t>
  </si>
  <si>
    <t>F-box and associated interaction domains-containing protein [Arabidopsis thaliana]</t>
  </si>
  <si>
    <t>NP_974462.1</t>
  </si>
  <si>
    <t>TRINITY_DN51656_c0_g1</t>
  </si>
  <si>
    <t>Calcium-dependent phosphotriesterase superfamily protein  [Arabidopsis thaliana]</t>
  </si>
  <si>
    <t>NP_173134.2</t>
  </si>
  <si>
    <t>TRINITY_DN84379_c0_g1</t>
  </si>
  <si>
    <t>Alg9-like mannosyltransferase family [Arabidopsis thaliana]</t>
  </si>
  <si>
    <t>NP_568876.1</t>
  </si>
  <si>
    <t>TRINITY_DN94838_c0_g2</t>
  </si>
  <si>
    <t>P-loop containing nucleoside triphosphate hydrolases superfamily protein [Arabidopsis thaliana]</t>
  </si>
  <si>
    <t>NP_200345.1</t>
  </si>
  <si>
    <t>TRINITY_DN22974_c0_g1</t>
  </si>
  <si>
    <t>MBOAT (membrane bound O-acyl transferase) family protein [Arabidopsis thaliana]</t>
  </si>
  <si>
    <t>NP_181209.1</t>
  </si>
  <si>
    <t>TRINITY_DN50891_c0_g1</t>
  </si>
  <si>
    <t>Pectin lyase-like superfamily protein [Arabidopsis thaliana]</t>
  </si>
  <si>
    <t>TRINITY_DN50891_c0_g2</t>
  </si>
  <si>
    <t>Pectin lyase-like superfamily protein [Arabidopsis  thaliana]</t>
  </si>
  <si>
    <t>TRINITY_DN50835_c0_g1</t>
  </si>
  <si>
    <t>TRINITY_DN82282_c0_g1</t>
  </si>
  <si>
    <t>NP_849349.1</t>
  </si>
  <si>
    <t>TRINITY_DN82279_c0_g1</t>
  </si>
  <si>
    <t>glycosyl hydrolase 9B14 [Arabidopsis thaliana]</t>
  </si>
  <si>
    <t>NP_568771.1</t>
  </si>
  <si>
    <t>TRINITY_DN87155_c0_g1</t>
  </si>
  <si>
    <t>transmembrane protein [Arabidopsis thaliana]</t>
  </si>
  <si>
    <t>NP_566716.1</t>
  </si>
  <si>
    <t>TRINITY_DN87122_c0_g1</t>
  </si>
  <si>
    <t>Protein kinase superfamily protein [Arabidopsis thaliana]</t>
  </si>
  <si>
    <t>NP_181039.1</t>
  </si>
  <si>
    <t>TRINITY_DN87116_c0_g1</t>
  </si>
  <si>
    <t>disease resistance family protein / LRR family protein  [Arabidopsis thaliana]</t>
  </si>
  <si>
    <t>NP_187016.2</t>
  </si>
  <si>
    <t>TRINITY_DN64887_c0_g1</t>
  </si>
  <si>
    <t>WUSCHEL related homeobox 11 [Arabidopsis thaliana]</t>
  </si>
  <si>
    <t>NP_566023.1</t>
  </si>
  <si>
    <t>TRINITY_DN96692_c0_g1</t>
  </si>
  <si>
    <t>senescence-associated family protein (DUF581)</t>
  </si>
  <si>
    <t>NP_181808.1</t>
  </si>
  <si>
    <t>TRINITY_DN96660_c0_g1</t>
  </si>
  <si>
    <t>receptor like protein 29 [Arabidopsis thaliana]</t>
  </si>
  <si>
    <t>NP_180577.1</t>
  </si>
  <si>
    <t>TRINITY_DN96695_c0_g1</t>
  </si>
  <si>
    <t>NP_177526.3</t>
  </si>
  <si>
    <t>TRINITY_DN14836_c0_g1</t>
  </si>
  <si>
    <t>DNA ligase (DUF1666) [Arabidopsis thaliana]</t>
  </si>
  <si>
    <t>NP_001328784.1</t>
  </si>
  <si>
    <t>TRINITY_DN46039_c0_g1</t>
  </si>
  <si>
    <t>Transducin/WD40 repeat-like superfamily protein [Arabidopsis thaliana]</t>
  </si>
  <si>
    <t>NP_177189.1</t>
  </si>
  <si>
    <t>ubiquitin-protein ligase 2 [Arabidopsis thaliana]</t>
  </si>
  <si>
    <t>NP_195916.1</t>
  </si>
  <si>
    <t>TRINITY_DN46060_c0_g1</t>
  </si>
  <si>
    <t>Ribosomal protein S12/S23 family protein [Arabidopsis thaliana]</t>
  </si>
  <si>
    <t>NP_200745.1</t>
  </si>
  <si>
    <t>TRINITY_DN46025_c0_g2</t>
  </si>
  <si>
    <t>actin 4 [Arabidopsis thaliana]</t>
  </si>
  <si>
    <t>NP_189233.1</t>
  </si>
  <si>
    <t>TRINITY_DN46056_c0_g1</t>
  </si>
  <si>
    <t>HXXXD-type acyl-transferase family protein [Arabidopsis  thaliana]</t>
  </si>
  <si>
    <t>NP_565553.1</t>
  </si>
  <si>
    <t>TRINITY_DN25666_c0_g1</t>
  </si>
  <si>
    <t>extra-large G-protein 1 [Arabidopsis thaliana]</t>
  </si>
  <si>
    <t>NP_001325279.1</t>
  </si>
  <si>
    <t>TRINITY_DN25666_c0_g2</t>
  </si>
  <si>
    <t>transmembrane protein, putative (DUF677) [Arabidopsis thaliana]</t>
  </si>
  <si>
    <t>NP_974771.1</t>
  </si>
  <si>
    <t>TRINITY_DN84977_c0_g1</t>
  </si>
  <si>
    <t>Lateral root primordium (LRP) protein-like protein [Arabidopsis thaliana]</t>
  </si>
  <si>
    <t>NP_193747.2</t>
  </si>
  <si>
    <t>TRINITY_DN84983_c0_g2</t>
  </si>
  <si>
    <t>Leucine-rich repeat transmembrane protein kinase  [Arabidopsis thaliana]</t>
  </si>
  <si>
    <t>NP_564906.1</t>
  </si>
  <si>
    <t>TRINITY_DN1182_c0_g1</t>
  </si>
  <si>
    <t>Pectate lyase family protein [Arabidopsis thaliana]</t>
  </si>
  <si>
    <t>NP_192888.1</t>
  </si>
  <si>
    <t>TRINITY_DN1199_c0_g1</t>
  </si>
  <si>
    <t>cysteine-rich RLK (RECEPTOR-like protein kinase) 33 [Arabidopsis thaliana]</t>
  </si>
  <si>
    <t>NP_199280.1</t>
  </si>
  <si>
    <t>TRINITY_DN1155_c0_g1</t>
  </si>
  <si>
    <t>glycosyltransferase family protein (DUF23) [Arabidopsis thaliana]</t>
  </si>
  <si>
    <t>NP_001031254.1</t>
  </si>
  <si>
    <t>TRINITY_DN78821_c0_g1</t>
  </si>
  <si>
    <t>Defensin-like (DEFL) family protein [Arabidopsis thaliana]</t>
  </si>
  <si>
    <t>NP_680430.1</t>
  </si>
  <si>
    <t>TRINITY_DN89737_c0_g1</t>
  </si>
  <si>
    <t>prolamin-like protein [Arabidopsis thaliana]</t>
  </si>
  <si>
    <t>TRINITY_DN89737_c0_g2</t>
  </si>
  <si>
    <t>NP_190826.1</t>
  </si>
  <si>
    <t>TRINITY_DN89771_c0_g2</t>
  </si>
  <si>
    <t>Ribosomal protein S11 family protein [Arabidopsis thaliana]</t>
  </si>
  <si>
    <t>NP_974506.1</t>
  </si>
  <si>
    <t>TRINITY_DN92156_c0_g2</t>
  </si>
  <si>
    <t>RING membrane-anchor 1 [Arabidopsis thaliana]</t>
  </si>
  <si>
    <t>NP_001326108.1</t>
  </si>
  <si>
    <t>TRINITY_DN92189_c0_g2</t>
  </si>
  <si>
    <t>Zinc finger (C3HC4-type RING finger) family protein [Arabidopsis thaliana]</t>
  </si>
  <si>
    <t>NP_181812.1</t>
  </si>
  <si>
    <t>TRINITY_DN54166_c0_g1</t>
  </si>
  <si>
    <t>protodermal factor 1 [Arabidopsis thaliana]</t>
  </si>
  <si>
    <t>TRINITY_DN54157_c0_g1</t>
  </si>
  <si>
    <t>NP_566529.1</t>
  </si>
  <si>
    <t>TRINITY_DN54152_c0_g1</t>
  </si>
  <si>
    <t>fatty acid desaturase 5 [Arabidopsis thaliana]</t>
  </si>
  <si>
    <t>NP_171821.1</t>
  </si>
  <si>
    <t>TRINITY_DN18571_c0_g1</t>
  </si>
  <si>
    <t>Eukaryotic aspartyl protease family protein [Arabidopsis  thaliana]</t>
  </si>
  <si>
    <t>NP_851188.1</t>
  </si>
  <si>
    <t>TRINITY_DN63163_c0_g1</t>
  </si>
  <si>
    <t>cyclic nucleotide-gated cation channel 4 [Arabidopsis thaliana]</t>
  </si>
  <si>
    <t>TRINITY_DN82390_c0_g1</t>
  </si>
  <si>
    <t>NP_568136.1</t>
  </si>
  <si>
    <t>TRINITY_DN15550_c0_g1</t>
  </si>
  <si>
    <t>Cysteine proteinases superfamily protein [Arabidopsis thaliana]</t>
  </si>
  <si>
    <t>NP_182240.1</t>
  </si>
  <si>
    <t>TRINITY_DN15590_c0_g1</t>
  </si>
  <si>
    <t>galactinol synthase 1 [Arabidopsis thaliana]</t>
  </si>
  <si>
    <t>NP_001118686.1</t>
  </si>
  <si>
    <t>TRINITY_DN88561_c1_g1</t>
  </si>
  <si>
    <t>topoisomerase II [Arabidopsis thaliana]</t>
  </si>
  <si>
    <t>NP_194839.2</t>
  </si>
  <si>
    <t>TRINITY_DN88548_c0_g1</t>
  </si>
  <si>
    <t>wall-associated kinase [Arabidopsis thaliana]</t>
  </si>
  <si>
    <t>NP_200969.4</t>
  </si>
  <si>
    <t>TRINITY_DN88588_c0_g2</t>
  </si>
  <si>
    <t>Oleosin family protein [Arabidopsis thaliana]</t>
  </si>
  <si>
    <t>NP_567346.2</t>
  </si>
  <si>
    <t>TRINITY_DN7806_c0_g1</t>
  </si>
  <si>
    <t>nucleoside diphosphate kinase [Arabidopsis thaliana]</t>
  </si>
  <si>
    <t>NP_173064.1</t>
  </si>
  <si>
    <t>TRINITY_DN56774_c0_g1</t>
  </si>
  <si>
    <t>wall associated kinase-like 2 [Arabidopsis thaliana]</t>
  </si>
  <si>
    <t>NP_173355.3</t>
  </si>
  <si>
    <t>TRINITY_DN56792_c0_g2</t>
  </si>
  <si>
    <t>Integrase-type DNA-binding superfamily protein [Arabidopsis thaliana]</t>
  </si>
  <si>
    <t>NP_173297.1</t>
  </si>
  <si>
    <t>TRINITY_DN86332_c0_g1</t>
  </si>
  <si>
    <t>LONGIFOLIA protein [Arabidopsis thaliana]</t>
  </si>
  <si>
    <t>NP_177906.1</t>
  </si>
  <si>
    <t>TRINITY_DN3003_c0_g1</t>
  </si>
  <si>
    <t>RING/U-box superfamily protein [Arabidopsis thaliana]</t>
  </si>
  <si>
    <t>NP_197015.4</t>
  </si>
  <si>
    <t>TRINITY_DN3065_c0_g1</t>
  </si>
  <si>
    <t>NP_196810.5</t>
  </si>
  <si>
    <t>TRINITY_DN65266_c0_g1</t>
  </si>
  <si>
    <t>ARMADILLO BTB protein 1 [Arabidopsis thaliana]</t>
  </si>
  <si>
    <t>NP_849501.1</t>
  </si>
  <si>
    <t>TRINITY_DN97726_c0_g2</t>
  </si>
  <si>
    <t>phospholipase D delta [Arabidopsis thaliana]</t>
  </si>
  <si>
    <t>NP_001327831.1</t>
  </si>
  <si>
    <t>TRINITY_DN5185_c0_g2</t>
  </si>
  <si>
    <t>Phosphoglycerate mutase-like family protein [Arabidopsis thaliana]</t>
  </si>
  <si>
    <t>NP_187818.1</t>
  </si>
  <si>
    <t>TRINITY_DN90175_c0_g1</t>
  </si>
  <si>
    <t>actin-11 [Arabidopsis thaliana]</t>
  </si>
  <si>
    <t>NP_177881.2</t>
  </si>
  <si>
    <t>TRINITY_DN90173_c0_g1</t>
  </si>
  <si>
    <t>filament-like protein (DUF869) [Arabidopsis thaliana]</t>
  </si>
  <si>
    <t>NP_566697.1</t>
  </si>
  <si>
    <t>TRINITY_DN2711_c0_g1</t>
  </si>
  <si>
    <t>Receptor-like protein kinase-related family protein [Arabidopsis thaliana]</t>
  </si>
  <si>
    <t>NP_001328054.1</t>
  </si>
  <si>
    <t>TRINITY_DN2756_c0_g1</t>
  </si>
  <si>
    <t>Senescence/dehydration-associated protein-like protein [Arabidopsis thaliana]</t>
  </si>
  <si>
    <t>NP_565360.1</t>
  </si>
  <si>
    <t>TRINITY_DN85647_c0_g1</t>
  </si>
  <si>
    <t>Polymerase/histidinol phosphatase-like protein [Arabidopsis thaliana]</t>
  </si>
  <si>
    <t>NP_568464.1</t>
  </si>
  <si>
    <t>TRINITY_DN85647_c0_g2</t>
  </si>
  <si>
    <t>RNA recognition motif (RRM)-containing protein  [Arabidopsis thaliana]</t>
  </si>
  <si>
    <t>NP_001327686.1</t>
  </si>
  <si>
    <t>TRINITY_DN85647_c1_g1</t>
  </si>
  <si>
    <t>nucleotidyltransferase [Arabidopsis thaliana]</t>
  </si>
  <si>
    <t>NP_197270.1</t>
  </si>
  <si>
    <t>TRINITY_DN88056_c0_g1</t>
  </si>
  <si>
    <t>disease resistance protein (TIR-NBS-LRR class) [Arabidopsis thaliana]</t>
  </si>
  <si>
    <t>NP_564713.1</t>
  </si>
  <si>
    <t>TRINITY_DN88056_c0_g2</t>
  </si>
  <si>
    <t>Heavy metal transport/detoxification superfamily protein [Arabidopsis thaliana]</t>
  </si>
  <si>
    <t>NP_001031885.1</t>
  </si>
  <si>
    <t>TRINITY_DN88856_c0_g1</t>
  </si>
  <si>
    <t>Gibberellin-regulated family protein [Arabidopsis thaliana]</t>
  </si>
  <si>
    <t>TRINITY_DN88856_c0_g2</t>
  </si>
  <si>
    <t>NP_193652.1</t>
  </si>
  <si>
    <t>TRINITY_DN88820_c0_g1</t>
  </si>
  <si>
    <t>nine-cis-epoxycarotenoid dioxygenase 4 [Arabidopsis thaliana]</t>
  </si>
  <si>
    <t>NP_194418.1</t>
  </si>
  <si>
    <t>TRINITY_DN88820_c0_g2</t>
  </si>
  <si>
    <t>Stigma-specific Stig1 family protein [Arabidopsis thaliana]</t>
  </si>
  <si>
    <t>NP_192732.1</t>
  </si>
  <si>
    <t>TRINITY_DN88850_c0_g1</t>
  </si>
  <si>
    <t>NP_200193.1</t>
  </si>
  <si>
    <t>TRINITY_DN45166_c0_g2</t>
  </si>
  <si>
    <t>NP_198150.1</t>
  </si>
  <si>
    <t>TRINITY_DN91870_c0_g1</t>
  </si>
  <si>
    <t>Seed maturation protein [Arabidopsis thaliana]</t>
  </si>
  <si>
    <t>NP_200335.1</t>
  </si>
  <si>
    <t>TRINITY_DN10836_c0_g2</t>
  </si>
  <si>
    <t>PEROXYGENASE 2 [Arabidopsis thaliana]</t>
  </si>
  <si>
    <t>NP_565939.1</t>
  </si>
  <si>
    <t>TRINITY_DN50533_c0_g1</t>
  </si>
  <si>
    <t>NAD-dependent glycerol-3-phosphate dehydrogenase family  protein [Arabidopsis thaliana]</t>
  </si>
  <si>
    <t>NP_564670.2</t>
  </si>
  <si>
    <t>TRINITY_DN98629_c0_g1</t>
  </si>
  <si>
    <t>NAD(P)-binding Rossmann-fold superfamily protein  [Arabidopsis thaliana]</t>
  </si>
  <si>
    <t>NP_189337.1</t>
  </si>
  <si>
    <t>TRINITY_DN98648_c0_g1</t>
  </si>
  <si>
    <t>TEOSINTE BRANCHED 1, cycloidea, PCF (TCP)-domain family protein 20 [Arabidopsis thaliana]</t>
  </si>
  <si>
    <t>NP_001328701.1</t>
  </si>
  <si>
    <t>TRINITY_DN89874_c0_g1</t>
  </si>
  <si>
    <t>cysteine-rich RECEPTOR-like kinase [Arabidopsis  thaliana]</t>
  </si>
  <si>
    <t>NP_001329589.1</t>
  </si>
  <si>
    <t>TRINITY_DN89826_c0_g2</t>
  </si>
  <si>
    <t>putative recombination initiation defect 1 [Arabidopsis thaliana]</t>
  </si>
  <si>
    <t>NP_001330875.1</t>
  </si>
  <si>
    <t>TRINITY_DN53096_c0_g1</t>
  </si>
  <si>
    <t>GRAM domain family protein [Arabidopsis thaliana]</t>
  </si>
  <si>
    <t>NP_001323472.1</t>
  </si>
  <si>
    <t>TRINITY_DN53069_c0_g1</t>
  </si>
  <si>
    <t>Plant-specific transcription factor YABBY family protein [Arabidopsis thaliana]</t>
  </si>
  <si>
    <t>NP_001032074.1</t>
  </si>
  <si>
    <t>TRINITY_DN92792_c0_g1</t>
  </si>
  <si>
    <t>low-molecular-weight cysteine-rich 83 [Arabidopsis thaliana]</t>
  </si>
  <si>
    <t>NP_566036.1</t>
  </si>
  <si>
    <t>TRINITY_DN51980_c0_g1</t>
  </si>
  <si>
    <t>NP_195452.1</t>
  </si>
  <si>
    <t>TRINITY_DN36614_c0_g2</t>
  </si>
  <si>
    <t>cytochrome P450, family 81, subfamily D, polypeptide 2 [Arabidopsis thaliana]</t>
  </si>
  <si>
    <t>NP_001331191.1</t>
  </si>
  <si>
    <t>TRINITY_DN28466_c0_g2</t>
  </si>
  <si>
    <t>glycine/proline-rich protein [Arabidopsis thaliana]</t>
  </si>
  <si>
    <t>NP_197868.1</t>
  </si>
  <si>
    <t>TRINITY_DN94117_c0_g2</t>
  </si>
  <si>
    <t>flowering promoting factor 1 [Arabidopsis thaliana]</t>
  </si>
  <si>
    <t>NP_566125.4</t>
  </si>
  <si>
    <t>TRINITY_DN94131_c0_g2</t>
  </si>
  <si>
    <t>reduced epidermal fluorescence 4 [Arabidopsis thaliana]</t>
  </si>
  <si>
    <t>NP_001321429.1</t>
  </si>
  <si>
    <t>TRINITY_DN85504_c0_g1</t>
  </si>
  <si>
    <t>NP_001330416.1</t>
  </si>
  <si>
    <t>TRINITY_DN85545_c0_g1</t>
  </si>
  <si>
    <t>K-box region and MADS-box transcription factor family protein [Arabidopsis thaliana]</t>
  </si>
  <si>
    <t>NP_191129.1</t>
  </si>
  <si>
    <t>TRINITY_DN54747_c0_g1</t>
  </si>
  <si>
    <t>UDP-Glycosyltransferase superfamily protein [Arabidopsis thaliana]</t>
  </si>
  <si>
    <t>TRINITY_DN88616_c0_g1</t>
  </si>
  <si>
    <t>NP_567938.1</t>
  </si>
  <si>
    <t>TRINITY_DN51024_c0_g1</t>
  </si>
  <si>
    <t>Ribosomal protein S14p/S29e family protein [Arabidopsis thaliana]</t>
  </si>
  <si>
    <t>NP_565897.1</t>
  </si>
  <si>
    <t>TRINITY_DN23700_c0_g1</t>
  </si>
  <si>
    <t>Low temperature and salt responsive protein family [Arabidopsis thaliana]</t>
  </si>
  <si>
    <t>NP_199032.2</t>
  </si>
  <si>
    <t>TRINITY_DN88410_c0_g1</t>
  </si>
  <si>
    <t>SGNH hydrolase-type esterase superfamily protein [Arabidopsis thaliana]</t>
  </si>
  <si>
    <t>NP_176656.1</t>
  </si>
  <si>
    <t>TRINITY_DN64924_c0_g2</t>
  </si>
  <si>
    <t>O-Glycosyl hydrolases family 17 protein [Arabidopsis  thaliana]</t>
  </si>
  <si>
    <t>TRINITY_DN97649_c0_g1</t>
  </si>
  <si>
    <t>NP_568025.1</t>
  </si>
  <si>
    <t>TRINITY_DN97619_c0_g1</t>
  </si>
  <si>
    <t>cytochrome P450, family 81, subfamily F, polypeptide 3 [Arabidopsis thaliana]</t>
  </si>
  <si>
    <t>NP_567576.2</t>
  </si>
  <si>
    <t>TRINITY_DN42262_c0_g1</t>
  </si>
  <si>
    <t>Replication factor-A protein 1-like protein [Arabidopsis thaliana]</t>
  </si>
  <si>
    <t>NP_568228.1</t>
  </si>
  <si>
    <t>TRINITY_DN42934_c0_g2</t>
  </si>
  <si>
    <t>Histone superfamily protein [Arabidopsis thaliana]</t>
  </si>
  <si>
    <t>NP_001190299.1</t>
  </si>
  <si>
    <t>TRINITY_DN89339_c0_g1</t>
  </si>
  <si>
    <t>cyclophilin 20-2 [Arabidopsis thaliana]</t>
  </si>
  <si>
    <t>NP_001332468.1</t>
  </si>
  <si>
    <t>TRINITY_DN89399_c0_g2</t>
  </si>
  <si>
    <t>Leucine-rich repeat protein kinase family protein  [Arabidopsis thaliana]</t>
  </si>
  <si>
    <t>TRINITY_DN89312_c0_g2</t>
  </si>
  <si>
    <t>NP_001319583.1</t>
  </si>
  <si>
    <t>TRINITY_DN89343_c0_g1</t>
  </si>
  <si>
    <t>inflorescence deficient in abscission (IDA)-like 4 [Arabidopsis thaliana]</t>
  </si>
  <si>
    <t>NP_175644.1</t>
  </si>
  <si>
    <t>TRINITY_DN89388_c0_g1</t>
  </si>
  <si>
    <t>NP_001324069.1</t>
  </si>
  <si>
    <t>TRINITY_DN89357_c0_g1</t>
  </si>
  <si>
    <t>XP_018505180.1</t>
  </si>
  <si>
    <t>TRINITY_DN53234_c0_g1</t>
  </si>
  <si>
    <t>PREDICTED: uncharacterized protein LOC108867875 [Pyrus x bretschneideri]</t>
  </si>
  <si>
    <t>NP_197999.1</t>
  </si>
  <si>
    <t>TRINITY_DN53289_c0_g1</t>
  </si>
  <si>
    <t>NP_001320984.1</t>
  </si>
  <si>
    <t>TRINITY_DN53244_c0_g1</t>
  </si>
  <si>
    <t>L-fucokinase/GDP-L-fucose pyrophosphorylase [Arabidopsis thaliana]</t>
  </si>
  <si>
    <t>NP_001320691.1</t>
  </si>
  <si>
    <t>TRINITY_DN77220_c0_g1</t>
  </si>
  <si>
    <t>pentatricopeptide (PPR) repeat-containing protein [Arabidopsis thaliana]</t>
  </si>
  <si>
    <t>NP_173643.1</t>
  </si>
  <si>
    <t>TRINITY_DN14756_c0_g2</t>
  </si>
  <si>
    <t>pumilio 8 [Arabidopsis thaliana]</t>
  </si>
  <si>
    <t>NP_001326666.1</t>
  </si>
  <si>
    <t>TRINITY_DN46334_c0_g1</t>
  </si>
  <si>
    <t>non-specific phospholipase C3 [Arabidopsis thaliana]</t>
  </si>
  <si>
    <t>TRINITY_DN46336_c0_g1</t>
  </si>
  <si>
    <t>NP_190295.1</t>
  </si>
  <si>
    <t>TRINITY_DN89984_c0_g2</t>
  </si>
  <si>
    <t>Leucine-rich repeat protein kinase family protein [Arabidopsis thaliana]</t>
  </si>
  <si>
    <t>NP_177849.2</t>
  </si>
  <si>
    <t>TRINITY_DN89935_c0_g1</t>
  </si>
  <si>
    <t>RING/FYVE/PHD-type zinc finger family protein [Arabidopsis thaliana]</t>
  </si>
  <si>
    <t>NP_566875.1</t>
  </si>
  <si>
    <t>TRINITY_DN89939_c0_g1</t>
  </si>
  <si>
    <t>lipoxygenase 2 [Arabidopsis thaliana]</t>
  </si>
  <si>
    <t>NP_564021.1</t>
  </si>
  <si>
    <t>TRINITY_DN89939_c0_g2</t>
  </si>
  <si>
    <t>lipoxygenase 3 [Arabidopsis thaliana]</t>
  </si>
  <si>
    <t>NP_199673.1</t>
  </si>
  <si>
    <t>TRINITY_DN37666_c0_g2</t>
  </si>
  <si>
    <t>Disease resistance protein (CC-NBS-LRR class) family [Arabidopsis thaliana]</t>
  </si>
  <si>
    <t>NP_179935.1</t>
  </si>
  <si>
    <t>TRINITY_DN89230_c0_g1</t>
  </si>
  <si>
    <t>GDSL-like Lipase/Acylhydrolase superfamily protein  [Arabidopsis thaliana]</t>
  </si>
  <si>
    <t>TRINITY_DN89230_c0_g2</t>
  </si>
  <si>
    <t>TRINITY_DN89633_c0_g1</t>
  </si>
  <si>
    <t>NP_191158.1</t>
  </si>
  <si>
    <t>TRINITY_DN89602_c0_g1</t>
  </si>
  <si>
    <t>trichome birefringence-like protein (DUF828) [Arabidopsis  thaliana]</t>
  </si>
  <si>
    <t>NP_188511.1</t>
  </si>
  <si>
    <t>TRINITY_DN7619_c0_g2</t>
  </si>
  <si>
    <t>NP_197039.1</t>
  </si>
  <si>
    <t>TRINITY_DN89120_c0_g1</t>
  </si>
  <si>
    <t>early nodulin-like protein 17 [Arabidopsis thaliana]</t>
  </si>
  <si>
    <t>NP_564322.1</t>
  </si>
  <si>
    <t>TRINITY_DN89106_c0_g1</t>
  </si>
  <si>
    <t>NP_200137.1</t>
  </si>
  <si>
    <t>TRINITY_DN89124_c0_g1</t>
  </si>
  <si>
    <t>arabinogalactan protein 22 [Arabidopsis thaliana]</t>
  </si>
  <si>
    <t>NP_974828.1</t>
  </si>
  <si>
    <t>arabinogalactan protein 41 [Arabidopsis thaliana]</t>
  </si>
  <si>
    <t>NP_566041.2</t>
  </si>
  <si>
    <t>TRINITY_DN89174_c0_g1</t>
  </si>
  <si>
    <t>Transketolase [Arabidopsis thaliana]</t>
  </si>
  <si>
    <t>NP_180081.1</t>
  </si>
  <si>
    <t>TRINITY_DN89116_c0_g1</t>
  </si>
  <si>
    <t>CBL-interacting protein kinase 16 [Arabidopsis thaliana]</t>
  </si>
  <si>
    <t>NP_001078261.1</t>
  </si>
  <si>
    <t>TRINITY_DN89184_c0_g1</t>
  </si>
  <si>
    <t>breast basic conserved 1 [Arabidopsis thaliana]</t>
  </si>
  <si>
    <t>TRINITY_DN28711_c0_g1</t>
  </si>
  <si>
    <t>NP_001078172.2</t>
  </si>
  <si>
    <t>TRINITY_DN98184_c0_g1</t>
  </si>
  <si>
    <t>Cupredoxin superfamily protein [Arabidopsis thaliana]</t>
  </si>
  <si>
    <t>NP_182147.1</t>
  </si>
  <si>
    <t>TRINITY_DN98181_c0_g2</t>
  </si>
  <si>
    <t>BCL-2-associated athanogene 6 [Arabidopsis thaliana]</t>
  </si>
  <si>
    <t>NP_849868.1</t>
  </si>
  <si>
    <t>TRINITY_DN98139_c0_g1</t>
  </si>
  <si>
    <t>expansin A1 [Arabidopsis thaliana]</t>
  </si>
  <si>
    <t>TRINITY_DN98139_c0_g2</t>
  </si>
  <si>
    <t>NP_188412.2</t>
  </si>
  <si>
    <t>TRINITY_DN98133_c0_g2</t>
  </si>
  <si>
    <t>NP_194534.1</t>
  </si>
  <si>
    <t>TRINITY_DN79148_c0_g1</t>
  </si>
  <si>
    <t>tetraspanin7 [Arabidopsis thaliana]</t>
  </si>
  <si>
    <t>NP_564668.1</t>
  </si>
  <si>
    <t>TRINITY_DN51730_c0_g1</t>
  </si>
  <si>
    <t>NP_564078.1</t>
  </si>
  <si>
    <t>TRINITY_DN87833_c0_g1</t>
  </si>
  <si>
    <t>NP_001031864.1</t>
  </si>
  <si>
    <t>TRINITY_DN21291_c0_g1</t>
  </si>
  <si>
    <t>asparagine synthetase 3 [Arabidopsis thaliana]</t>
  </si>
  <si>
    <t>NP_001077510.1</t>
  </si>
  <si>
    <t>TRINITY_DN21210_c0_g1</t>
  </si>
  <si>
    <t>maternally expressed family protein [Arabidopsis thaliana]</t>
  </si>
  <si>
    <t>NP_849615.1</t>
  </si>
  <si>
    <t>TRINITY_DN58015_c0_g2</t>
  </si>
  <si>
    <t>threonine aldolase 1 [Arabidopsis thaliana]</t>
  </si>
  <si>
    <t>NP_187597.2</t>
  </si>
  <si>
    <t>TRINITY_DN10795_c0_g1</t>
  </si>
  <si>
    <t>actin T1-like protein [Arabidopsis thaliana]</t>
  </si>
  <si>
    <t>NP_568735.1</t>
  </si>
  <si>
    <t>TRINITY_DN91142_c0_g1</t>
  </si>
  <si>
    <t>TRINITY_DN91142_c0_g2</t>
  </si>
  <si>
    <t>NP_186883.1</t>
  </si>
  <si>
    <t>TRINITY_DN91185_c0_g2</t>
  </si>
  <si>
    <t>NP_001332547.1</t>
  </si>
  <si>
    <t>TRINITY_DN91104_c1_g2</t>
  </si>
  <si>
    <t>phosphoprotein phosphatase inhibitor [Arabidopsis thaliana]</t>
  </si>
  <si>
    <t>NP_175738.1</t>
  </si>
  <si>
    <t>TRINITY_DN91119_c1_g1</t>
  </si>
  <si>
    <t>phosphoenolpyruvate carboxylase 1 [Arabidopsis thaliana]</t>
  </si>
  <si>
    <t>NP_051095.1</t>
  </si>
  <si>
    <t>TRINITY_DN56078_c0_g7</t>
  </si>
  <si>
    <t>ribosomal protein L16 (chloroplast) [Arabidopsis thaliana]</t>
  </si>
  <si>
    <t>TRINITY_DN56078_c0_g8</t>
  </si>
  <si>
    <t>TRINITY_DN56078_c0_g10</t>
  </si>
  <si>
    <t>TRINITY_DN56078_c0_g12</t>
  </si>
  <si>
    <t>TRINITY_DN56078_c0_g15</t>
  </si>
  <si>
    <t>TRINITY_DN56078_c0_g16</t>
  </si>
  <si>
    <t>NP_085487.1</t>
  </si>
  <si>
    <t>TRINITY_DN40286_c0_g1</t>
  </si>
  <si>
    <t>cytochrome c oxidase subunit 2 (mitochondrion) [Arabidopsis thaliana]</t>
  </si>
  <si>
    <t>NP_171635.1</t>
  </si>
  <si>
    <t>TRINITY_DN21952_c0_g1</t>
  </si>
  <si>
    <t>cytochrome P450, family 703, subfamily A, polypeptide 2 [Arabidopsis thaliana]</t>
  </si>
  <si>
    <t>NP_974707.1</t>
  </si>
  <si>
    <t>TRINITY_DN49724_c0_g1</t>
  </si>
  <si>
    <t>ATPase, V1 complex, subunit B protein [Arabidopsis thaliana]</t>
  </si>
  <si>
    <t>NP_175916.1</t>
  </si>
  <si>
    <t>TRINITY_DN79213_c0_g1</t>
  </si>
  <si>
    <t>kinase with adenine nucleotide alpha hydrolases-like domain-containing protein [Arabidopsis thaliana]</t>
  </si>
  <si>
    <t>NP_001331912.1</t>
  </si>
  <si>
    <t>TRINITY_DN88274_c0_g1</t>
  </si>
  <si>
    <t>Aldolase-type TIM barrel family protein [Arabidopsis thaliana]</t>
  </si>
  <si>
    <t>NP_199368.1</t>
  </si>
  <si>
    <t>TRINITY_DN88278_c0_g1</t>
  </si>
  <si>
    <t>Mob1/phocein family protein [Arabidopsis thaliana]</t>
  </si>
  <si>
    <t>NP_001326963.1</t>
  </si>
  <si>
    <t>TRINITY_DN88203_c0_g1</t>
  </si>
  <si>
    <t>plasmodesmata-located protein 8 [Arabidopsis thaliana]</t>
  </si>
  <si>
    <t>TRINITY_DN3816_c0_g1</t>
  </si>
  <si>
    <t>NP_001154611.1</t>
  </si>
  <si>
    <t>TRINITY_DN44512_c0_g1</t>
  </si>
  <si>
    <t>Ribosomal protein S5/Elongation factor G/III/V family  protein [Arabidopsis thaliana]</t>
  </si>
  <si>
    <t>NP_849818.1</t>
  </si>
  <si>
    <t>TRINITY_DN44512_c1_g1</t>
  </si>
  <si>
    <t>NP_188942.1</t>
  </si>
  <si>
    <t>TRINITY_DN44510_c1_g1</t>
  </si>
  <si>
    <t>Tetratricopeptide repeat (TPR)-like superfamily protein  [Arabidopsis thaliana]</t>
  </si>
  <si>
    <t>NP_850141.1</t>
  </si>
  <si>
    <t>TRINITY_DN57647_c0_g1</t>
  </si>
  <si>
    <t>LOB domain-containing protein 13 [Arabidopsis thaliana]</t>
  </si>
  <si>
    <t>NP_181901.2</t>
  </si>
  <si>
    <t>TRINITY_DN95051_c0_g2</t>
  </si>
  <si>
    <t>Mannose-binding lectin superfamily protein [Arabidopsis thaliana]</t>
  </si>
  <si>
    <t>NP_173344.2</t>
  </si>
  <si>
    <t>TRINITY_DN25522_c0_g1</t>
  </si>
  <si>
    <t>Histidine kinase-, DNA gyrase B-, and HSP90-like ATPase family protein [Arabidopsis thaliana]</t>
  </si>
  <si>
    <t>NP_174259.1</t>
  </si>
  <si>
    <t>TRINITY_DN42722_c0_g1</t>
  </si>
  <si>
    <t>NP_199171.3</t>
  </si>
  <si>
    <t>TRINITY_DN53357_c0_g1</t>
  </si>
  <si>
    <t>Serine protease inhibitor, potato inhibitor I-type family protein [Arabidopsis thaliana]</t>
  </si>
  <si>
    <t>NP_974243.1</t>
  </si>
  <si>
    <t>TRINITY_DN92818_c0_g1</t>
  </si>
  <si>
    <t>plastid developmental protein DAG [Arabidopsis thaliana]</t>
  </si>
  <si>
    <t>NP_001331158.1</t>
  </si>
  <si>
    <t>TRINITY_DN92803_c0_g1</t>
  </si>
  <si>
    <t>Plant invertase/pectin methylesterase inhibitor superfamily [Arabidopsis thaliana]</t>
  </si>
  <si>
    <t>NP_174357.1</t>
  </si>
  <si>
    <t>TRINITY_DN99441_c0_g1</t>
  </si>
  <si>
    <t>FAD-binding Berberine family protein [Arabidopsis  thaliana]</t>
  </si>
  <si>
    <t>NP_198334.1</t>
  </si>
  <si>
    <t>TRINITY_DN57833_c0_g1</t>
  </si>
  <si>
    <t>purple acid phosphatase 26 [Arabidopsis thaliana]</t>
  </si>
  <si>
    <t>NP_568341.1</t>
  </si>
  <si>
    <t>TRINITY_DN88757_c0_g1</t>
  </si>
  <si>
    <t>Fasciclin-like arabinogalactan family protein [Arabidopsis thaliana]</t>
  </si>
  <si>
    <t>NP_001323136.1</t>
  </si>
  <si>
    <t>TRINITY_DN68579_c0_g1</t>
  </si>
  <si>
    <t>auxin-responsive endogenous peptide protein</t>
  </si>
  <si>
    <t>NP_001319459.1</t>
  </si>
  <si>
    <t>TRINITY_DN93434_c0_g1</t>
  </si>
  <si>
    <t>Calcium-binding EF-hand family protein [Arabidopsis thaliana]</t>
  </si>
  <si>
    <t>NP_849712.1</t>
  </si>
  <si>
    <t>TRINITY_DN89428_c0_g1</t>
  </si>
  <si>
    <t>basic helix-loop-helix (bHLH) DNA-binding superfamily protein [Arabidopsis thaliana]</t>
  </si>
  <si>
    <t>NP_175322.1</t>
  </si>
  <si>
    <t>TRINITY_DN89416_c0_g1</t>
  </si>
  <si>
    <t>nucleolin like 1 [Arabidopsis thaliana]</t>
  </si>
  <si>
    <t>NP_200795.1</t>
  </si>
  <si>
    <t>TRINITY_DN75698_c0_g2</t>
  </si>
  <si>
    <t>histone H2A 6 [Arabidopsis thaliana]</t>
  </si>
  <si>
    <t>NP_568020.1</t>
  </si>
  <si>
    <t>TRINITY_DN34675_c0_g2</t>
  </si>
  <si>
    <t>HTH-type transcriptional regulator [Arabidopsis thaliana]</t>
  </si>
  <si>
    <t>NP_181305.2</t>
  </si>
  <si>
    <t>TRINITY_DN46959_c0_g1</t>
  </si>
  <si>
    <t>phosphoribosylaminoimidazole carboxylase, putative / AIR carboxylase [Arabidopsis thaliana]</t>
  </si>
  <si>
    <t>TRINITY_DN46959_c0_g2</t>
  </si>
  <si>
    <t>NP_193053.1</t>
  </si>
  <si>
    <t>TRINITY_DN46909_c0_g1</t>
  </si>
  <si>
    <t>Ribosomal protein L13 family protein [Arabidopsis thaliana]</t>
  </si>
  <si>
    <t>NP_172752.1</t>
  </si>
  <si>
    <t>TRINITY_DN55146_c0_g1</t>
  </si>
  <si>
    <t>eukaryotic release factor 1-2 [Arabidopsis thaliana]</t>
  </si>
  <si>
    <t>NP_194586.1</t>
  </si>
  <si>
    <t>TRINITY_DN4111_c0_g1</t>
  </si>
  <si>
    <t>Long-chain fatty alcohol dehydrogenase family protein  [Arabidopsis thaliana]</t>
  </si>
  <si>
    <t>NP_186860.1</t>
  </si>
  <si>
    <t>TRINITY_DN98805_c0_g1</t>
  </si>
  <si>
    <t>serine carboxypeptidase-like 25 [Arabidopsis thaliana]</t>
  </si>
  <si>
    <t>NP_564096.1</t>
  </si>
  <si>
    <t>TRINITY_DN99514_c0_g2</t>
  </si>
  <si>
    <t>Zinc finger C-x8-C-x5-C-x3-H type family protein [Arabidopsis thaliana]</t>
  </si>
  <si>
    <t>NP_192882.1</t>
  </si>
  <si>
    <t>TRINITY_DN99575_c0_g1</t>
  </si>
  <si>
    <t>hydroxyproline-rich glycoprotein family protein [Arabidopsis thaliana]</t>
  </si>
  <si>
    <t>NP_180360.4</t>
  </si>
  <si>
    <t>TRINITY_DN99503_c0_g2</t>
  </si>
  <si>
    <t>PLATZ transcription factor family protein [Arabidopsis thaliana]</t>
  </si>
  <si>
    <t>TRINITY_DN34850_c0_g1</t>
  </si>
  <si>
    <t>TRINITY_DN34843_c0_g1</t>
  </si>
  <si>
    <t>NP_190872.1</t>
  </si>
  <si>
    <t>TRINITY_DN95558_c0_g1</t>
  </si>
  <si>
    <t>late embryogenesis abundant protein, putative / LEA protein [Arabidopsis thaliana]</t>
  </si>
  <si>
    <t>NP_171789.1</t>
  </si>
  <si>
    <t>TRINITY_DN95546_c0_g2</t>
  </si>
  <si>
    <t>rapid alkalinization factor 1 [Arabidopsis thaliana]</t>
  </si>
  <si>
    <t>NP_001328052.1</t>
  </si>
  <si>
    <t>TRINITY_DN63799_c0_g1</t>
  </si>
  <si>
    <t>NP_190462.1</t>
  </si>
  <si>
    <t>TRINITY_DN53815_c0_g1</t>
  </si>
  <si>
    <t>NP_568675.1</t>
  </si>
  <si>
    <t>TRINITY_DN56112_c0_g1</t>
  </si>
  <si>
    <t>lon protease 2 [Arabidopsis thaliana]</t>
  </si>
  <si>
    <t>NP_193397.1</t>
  </si>
  <si>
    <t>TRINITY_DN50039_c0_g1</t>
  </si>
  <si>
    <t>Matrixin family protein [Arabidopsis thaliana]</t>
  </si>
  <si>
    <t>NP_174010.1</t>
  </si>
  <si>
    <t>TRINITY_DN63605_c0_g1</t>
  </si>
  <si>
    <t>Ribosomal protein L34e superfamily protein [Arabidopsis thaliana]</t>
  </si>
  <si>
    <t>TRINITY_DN1774_c0_g1</t>
  </si>
  <si>
    <t>NP_196862.1</t>
  </si>
  <si>
    <t>TRINITY_DN1775_c0_g3</t>
  </si>
  <si>
    <t>ABC-2 type transporter family protein [Arabidopsis  thaliana]</t>
  </si>
  <si>
    <t>NP_001325074.1</t>
  </si>
  <si>
    <t>TRINITY_DN52596_c0_g2</t>
  </si>
  <si>
    <t>receptor like protein 21 [Arabidopsis thaliana]</t>
  </si>
  <si>
    <t>TRINITY_DN46596_c0_g1</t>
  </si>
  <si>
    <t>TRINITY_DN46596_c0_g2</t>
  </si>
  <si>
    <t>NP_172395.1</t>
  </si>
  <si>
    <t>TRINITY_DN46531_c0_g1</t>
  </si>
  <si>
    <t>nicotianamine synthase 3 [Arabidopsis thaliana]</t>
  </si>
  <si>
    <t>NP_187210.1</t>
  </si>
  <si>
    <t>TRINITY_DN11259_c0_g1</t>
  </si>
  <si>
    <t>ribosomal protein L18 [Arabidopsis thaliana]</t>
  </si>
  <si>
    <t>TRINITY_DN11067_c0_g2</t>
  </si>
  <si>
    <t>NP_567315.1</t>
  </si>
  <si>
    <t>TRINITY_DN59636_c0_g2</t>
  </si>
  <si>
    <t>Mannose-P-dolichol utilization defect 1 protein [Arabidopsis thaliana]</t>
  </si>
  <si>
    <t>TRINITY_DN22695_c0_g2</t>
  </si>
  <si>
    <t>NP_172973.1</t>
  </si>
  <si>
    <t>TRINITY_DN22611_c0_g1</t>
  </si>
  <si>
    <t>pleiotropic drug resistance 7 [Arabidopsis thaliana]</t>
  </si>
  <si>
    <t>NP_568292.1</t>
  </si>
  <si>
    <t>TRINITY_DN11150_c0_g1</t>
  </si>
  <si>
    <t>NAC domain containing protein 84 [Arabidopsis thaliana]</t>
  </si>
  <si>
    <t>NP_200507.1</t>
  </si>
  <si>
    <t>TRINITY_DN50996_c0_g1</t>
  </si>
  <si>
    <t>cytokinin oxidase 3 [Arabidopsis thaliana]</t>
  </si>
  <si>
    <t>NP_190666.1</t>
  </si>
  <si>
    <t>TRINITY_DN50943_c0_g2</t>
  </si>
  <si>
    <t>dehydrin family protein [Arabidopsis thaliana]</t>
  </si>
  <si>
    <t>NP_177268.1</t>
  </si>
  <si>
    <t>TRINITY_DN45205_c0_g1</t>
  </si>
  <si>
    <t>GDSL-motif lipase/hydrolase 6 [Arabidopsis thaliana]</t>
  </si>
  <si>
    <t>TRINITY_DN51287_c0_g2</t>
  </si>
  <si>
    <t>NP_001319593.1</t>
  </si>
  <si>
    <t>TRINITY_DN51268_c0_g1</t>
  </si>
  <si>
    <t>hypothetical protein AT3G19660 [Arabidopsis thaliana]</t>
  </si>
  <si>
    <t>NP_683542.1</t>
  </si>
  <si>
    <t>TRINITY_DN34042_c0_g1</t>
  </si>
  <si>
    <t>Pollen Ole e 1 allergen and extensin family protein [Arabidopsis thaliana]</t>
  </si>
  <si>
    <t>NP_187198.1</t>
  </si>
  <si>
    <t>TRINITY_DN51856_c0_g1</t>
  </si>
  <si>
    <t>Actin-binding FH2 (formin homology 2) family protein  [Arabidopsis thaliana]</t>
  </si>
  <si>
    <t>NP_182002.1</t>
  </si>
  <si>
    <t>TRINITY_DN95271_c0_g3</t>
  </si>
  <si>
    <t>cyclin p4;1 [Arabidopsis thaliana]</t>
  </si>
  <si>
    <t>NP_172409.1</t>
  </si>
  <si>
    <t>TRINITY_DN95232_c0_g1</t>
  </si>
  <si>
    <t>NP_173657.1</t>
  </si>
  <si>
    <t>TRINITY_DN95260_c0_g1</t>
  </si>
  <si>
    <t>Class-II DAHP synthetase family protein [Arabidopsis  thaliana]</t>
  </si>
  <si>
    <t>NP_973461.1</t>
  </si>
  <si>
    <t>TRINITY_DN95289_c0_g2</t>
  </si>
  <si>
    <t>NP_196627.1</t>
  </si>
  <si>
    <t>TRINITY_DN95775_c0_g1</t>
  </si>
  <si>
    <t>calmodulin-binding protein-like protein [Arabidopsis thaliana]</t>
  </si>
  <si>
    <t>TRINITY_DN95775_c1_g1</t>
  </si>
  <si>
    <t>NP_001119431.1</t>
  </si>
  <si>
    <t>TRINITY_DN7183_c0_g1</t>
  </si>
  <si>
    <t>FBD-like domain family protein [Arabidopsis thaliana]</t>
  </si>
  <si>
    <t>NP_198062.2</t>
  </si>
  <si>
    <t>TRINITY_DN40970_c0_g1</t>
  </si>
  <si>
    <t>glutamate receptor 2.1 [Arabidopsis thaliana]</t>
  </si>
  <si>
    <t>TRINITY_DN81582_c0_g1</t>
  </si>
  <si>
    <t>NP_564140.1</t>
  </si>
  <si>
    <t>TRINITY_DN85113_c0_g1</t>
  </si>
  <si>
    <t>Nodulin MtN3 family protein [Arabidopsis thaliana]</t>
  </si>
  <si>
    <t>NP_177023.1</t>
  </si>
  <si>
    <t>TRINITY_DN85177_c1_g1</t>
  </si>
  <si>
    <t>alpha-xylosidase 1 [Arabidopsis thaliana]</t>
  </si>
  <si>
    <t>NP_196055.1</t>
  </si>
  <si>
    <t>TRINITY_DN84831_c0_g1</t>
  </si>
  <si>
    <t>Plant self-incompatibility protein S1 family [Arabidopsis thaliana]</t>
  </si>
  <si>
    <t>NP_001318342.1</t>
  </si>
  <si>
    <t>TRINITY_DN94741_c0_g1</t>
  </si>
  <si>
    <t>RNA-binding (RRM/RBD/RNP motifs) family protein [Arabidopsis thaliana]</t>
  </si>
  <si>
    <t>NP_190236.1</t>
  </si>
  <si>
    <t>TRINITY_DN91994_c0_g1</t>
  </si>
  <si>
    <t>actin-12 [Arabidopsis thaliana]</t>
  </si>
  <si>
    <t>NP_850122.1</t>
  </si>
  <si>
    <t>TRINITY_DN91992_c0_g2</t>
  </si>
  <si>
    <t>vacuolar proton ATPase A1 [Arabidopsis thaliana]</t>
  </si>
  <si>
    <t>NP_176867.2</t>
  </si>
  <si>
    <t>TRINITY_DN91988_c0_g2</t>
  </si>
  <si>
    <t>pleiotropic drug resistance 11 [Arabidopsis thaliana]</t>
  </si>
  <si>
    <t>NP_189062.3</t>
  </si>
  <si>
    <t>TRINITY_DN52264_c0_g1</t>
  </si>
  <si>
    <t>FAD/NAD(P)-binding oxidoreductase family protein  [Arabidopsis thaliana]</t>
  </si>
  <si>
    <t>NP_187154.1</t>
  </si>
  <si>
    <t>TRINITY_DN52206_c0_g2</t>
  </si>
  <si>
    <t>sodium hydrogen exchanger 2 [Arabidopsis thaliana]</t>
  </si>
  <si>
    <t>NP_172050.1</t>
  </si>
  <si>
    <t>TRINITY_DN83588_c0_g1</t>
  </si>
  <si>
    <t>beta-hexosaminidase 2 [Arabidopsis thaliana]</t>
  </si>
  <si>
    <t>NP_563875.6</t>
  </si>
  <si>
    <t>TRINITY_DN67764_c0_g1</t>
  </si>
  <si>
    <t>TRINITY_DN67764_c0_g2</t>
  </si>
  <si>
    <t>NP_194865.1</t>
  </si>
  <si>
    <t>TRINITY_DN26955_c0_g1</t>
  </si>
  <si>
    <t>FASCICLIN-like arabinogalactan protein 5 precursor [Arabidopsis thaliana]</t>
  </si>
  <si>
    <t>NP_564418.1</t>
  </si>
  <si>
    <t>TRINITY_DN26979_c0_g1</t>
  </si>
  <si>
    <t>Ribosomal protein L6 family [Arabidopsis thaliana]</t>
  </si>
  <si>
    <t>NP_192370.1</t>
  </si>
  <si>
    <t>TRINITY_DN50150_c0_g2</t>
  </si>
  <si>
    <t>APS reductase 1 [Arabidopsis thaliana]</t>
  </si>
  <si>
    <t>TRINITY_DN50154_c0_g1</t>
  </si>
  <si>
    <t>NP_568204.1</t>
  </si>
  <si>
    <t>TRINITY_DN90222_c0_g2</t>
  </si>
  <si>
    <t>ATP synthase alpha/beta family protein [Arabidopsis thaliana]</t>
  </si>
  <si>
    <t>NP_001077542.1</t>
  </si>
  <si>
    <t>TRINITY_DN90219_c0_g2</t>
  </si>
  <si>
    <t>Inorganic H pyrophosphatase family protein  [Arabidopsis thaliana]</t>
  </si>
  <si>
    <t>NP_001319141.1</t>
  </si>
  <si>
    <t>TRINITY_DN90269_c0_g1</t>
  </si>
  <si>
    <t>TRINITY_DN90292_c0_g1</t>
  </si>
  <si>
    <t>NP_680175.2</t>
  </si>
  <si>
    <t>guanine nucleotide-binding protein subunit gamma [Arabidopsis thaliana]</t>
  </si>
  <si>
    <t>NP_001330048.1</t>
  </si>
  <si>
    <t>i3</t>
  </si>
  <si>
    <t>methylthioalkylmalate synthase 1 [Arabidopsis thaliana]</t>
  </si>
  <si>
    <t>NP_200415.2</t>
  </si>
  <si>
    <t>TRINITY_DN59870_c0_g1</t>
  </si>
  <si>
    <t>Leucine-rich receptor-like protein kinase family protein [Arabidopsis thaliana]</t>
  </si>
  <si>
    <t>NP_199773.1</t>
  </si>
  <si>
    <t>TRINITY_DN59870_c0_g3</t>
  </si>
  <si>
    <t>myb domain protein 78 [Arabidopsis thaliana]</t>
  </si>
  <si>
    <t>NP_001319788.1</t>
  </si>
  <si>
    <t>TRINITY_DN16296_c0_g1</t>
  </si>
  <si>
    <t>hypothetical protein AT3G58050 [Arabidopsis thaliana]</t>
  </si>
  <si>
    <t>NP_001154263.1</t>
  </si>
  <si>
    <t>TRINITY_DN96537_c0_g1</t>
  </si>
  <si>
    <t>NP_001318857.1</t>
  </si>
  <si>
    <t>TRINITY_DN96507_c0_g2</t>
  </si>
  <si>
    <t>NP_187550.1</t>
  </si>
  <si>
    <t>TRINITY_DN96540_c0_g1</t>
  </si>
  <si>
    <t>metallothionein 2A [Arabidopsis thaliana]</t>
  </si>
  <si>
    <t>NP_181784.1</t>
  </si>
  <si>
    <t>TRINITY_DN96540_c1_g1</t>
  </si>
  <si>
    <t>late embryogenesis abundant domain-containing protein /  LEA domain-containing protein [Arabidopsis thaliana]</t>
  </si>
  <si>
    <t>NP_563943.2</t>
  </si>
  <si>
    <t>TRINITY_DN90093_c0_g1</t>
  </si>
  <si>
    <t>CAAX amino terminal protease family protein [Arabidopsis thaliana]</t>
  </si>
  <si>
    <t>TRINITY_DN90047_c0_g2</t>
  </si>
  <si>
    <t>NP_564767.1</t>
  </si>
  <si>
    <t>TRINITY_DN61287_c0_g2</t>
  </si>
  <si>
    <t>SNARE-like superfamily protein [Arabidopsis thaliana]</t>
  </si>
  <si>
    <t>NP_001031199.1</t>
  </si>
  <si>
    <t>TRINITY_DN7049_c0_g1</t>
  </si>
  <si>
    <t>calreticulin 1a [Arabidopsis thaliana]</t>
  </si>
  <si>
    <t>NP_199968.1</t>
  </si>
  <si>
    <t>TRINITY_DN7063_c0_g2</t>
  </si>
  <si>
    <t>EXORDIUM like 3 [Arabidopsis thaliana]</t>
  </si>
  <si>
    <t>NP_001331443.1</t>
  </si>
  <si>
    <t>TRINITY_DN48162_c0_g1</t>
  </si>
  <si>
    <t>Subtilisin-like serine endopeptidase family protein [Arabidopsis thaliana]</t>
  </si>
  <si>
    <t>NP_683599.1</t>
  </si>
  <si>
    <t>TRINITY_DN48110_c0_g2</t>
  </si>
  <si>
    <t>ABC transporter family protein [Arabidopsis thaliana]</t>
  </si>
  <si>
    <t>NP_201010.1</t>
  </si>
  <si>
    <t>TRINITY_DN1803_c0_g1</t>
  </si>
  <si>
    <t>PEBP (phosphatidylethanolamine-binding protein) family protein [Arabidopsis thaliana]</t>
  </si>
  <si>
    <t>NP_566100.2</t>
  </si>
  <si>
    <t>TRINITY_DN1845_c0_g1</t>
  </si>
  <si>
    <t>CP12 domain-containing protein 1 [Arabidopsis thaliana]</t>
  </si>
  <si>
    <t>TRINITY_DN87549_c0_g1</t>
  </si>
  <si>
    <t>NP_566587.1</t>
  </si>
  <si>
    <t>TRINITY_DN485_c0_g1</t>
  </si>
  <si>
    <t>purple acid phosphatase 17 [Arabidopsis thaliana]</t>
  </si>
  <si>
    <t>NP_001323725.1</t>
  </si>
  <si>
    <t>TRINITY_DN405_c0_g1</t>
  </si>
  <si>
    <t>Actin family protein [Arabidopsis thaliana]</t>
  </si>
  <si>
    <t>NP_173549.1</t>
  </si>
  <si>
    <t>TRINITY_DN433_c0_g1</t>
  </si>
  <si>
    <t>wall-associated kinase 2 [Arabidopsis thaliana]</t>
  </si>
  <si>
    <t>TRINITY_DN45500_c0_g1</t>
  </si>
  <si>
    <t>cysteine-rich RECEPTOR-like kinase [Arabidopsis thaliana]</t>
  </si>
  <si>
    <t>NP_181529.1</t>
  </si>
  <si>
    <t>TRINITY_DN4786_c0_g1</t>
  </si>
  <si>
    <t>ortholog of sugar beet HS1 PRO-1 2 [Arabidopsis thaliana]</t>
  </si>
  <si>
    <t>TRINITY_DN69402_c0_g1</t>
  </si>
  <si>
    <t>NP_171715.1</t>
  </si>
  <si>
    <t>TRINITY_DN14675_c0_g1</t>
  </si>
  <si>
    <t>RAS 5 [Arabidopsis thaliana]</t>
  </si>
  <si>
    <t>NP_174506.1</t>
  </si>
  <si>
    <t>TRINITY_DN20316_c0_g1</t>
  </si>
  <si>
    <t>syntaxin [Arabidopsis thaliana]</t>
  </si>
  <si>
    <t>NP_001332598.1</t>
  </si>
  <si>
    <t>TRINITY_DN20302_c0_g2</t>
  </si>
  <si>
    <t>pumilio 12 [Arabidopsis thaliana]</t>
  </si>
  <si>
    <t>NP_001032034.1</t>
  </si>
  <si>
    <t>TRINITY_DN85270_c0_g1</t>
  </si>
  <si>
    <t>low-molecular-weight cysteine-rich 1 [Arabidopsis thaliana]</t>
  </si>
  <si>
    <t>NP_566510.1</t>
  </si>
  <si>
    <t>TRINITY_DN78458_c0_g1</t>
  </si>
  <si>
    <t>phosphopantothenoylcysteine decarboxylase subunit [Arabidopsis thaliana]</t>
  </si>
  <si>
    <t>NP_197195.2</t>
  </si>
  <si>
    <t>TRINITY_DN78401_c0_g2</t>
  </si>
  <si>
    <t>AAA-type ATPase family protein [Arabidopsis thaliana]</t>
  </si>
  <si>
    <t>NP_565875.1</t>
  </si>
  <si>
    <t>TRINITY_DN78443_c0_g2</t>
  </si>
  <si>
    <t>Inositol phosphorylceramide synthase 2 [Arabidopsis thaliana]</t>
  </si>
  <si>
    <t>TRINITY_DN61837_c0_g1</t>
  </si>
  <si>
    <t>NP_974726.1</t>
  </si>
  <si>
    <t>TRINITY_DN50485_c0_g1</t>
  </si>
  <si>
    <t>zinc finger protein [Arabidopsis thaliana]</t>
  </si>
  <si>
    <t>NP_001077530.1</t>
  </si>
  <si>
    <t>TRINITY_DN99210_c0_g1</t>
  </si>
  <si>
    <t>glyceraldehyde-3-phosphate dehydrogenase C2 [Arabidopsis thaliana]</t>
  </si>
  <si>
    <t>NP_180825.2</t>
  </si>
  <si>
    <t>TRINITY_DN99242_c0_g1</t>
  </si>
  <si>
    <t>receptor like protein 22 [Arabidopsis thaliana]</t>
  </si>
  <si>
    <t>NP_001320765.1</t>
  </si>
  <si>
    <t>LRR receptor-like Serine/Threonine-kinase [Arabidopsis thaliana]</t>
  </si>
  <si>
    <t>TRINITY_DN48789_c0_g1</t>
  </si>
  <si>
    <t>NP_187703.1</t>
  </si>
  <si>
    <t>TRINITY_DN48787_c0_g1</t>
  </si>
  <si>
    <t>manganese superoxide dismutase 1 [Arabidopsis thaliana]</t>
  </si>
  <si>
    <t>NP_173055.1</t>
  </si>
  <si>
    <t>TRINITY_DN71398_c0_g1</t>
  </si>
  <si>
    <t>heat shock protein 70B [Arabidopsis thaliana]</t>
  </si>
  <si>
    <t>NP_564860.3</t>
  </si>
  <si>
    <t>TRINITY_DN91050_c0_g1</t>
  </si>
  <si>
    <t>expansin B2 [Arabidopsis thaliana]</t>
  </si>
  <si>
    <t>TRINITY_DN93260_c0_g1</t>
  </si>
  <si>
    <t>NP_194284.2</t>
  </si>
  <si>
    <t>TRINITY_DN93253_c0_g2</t>
  </si>
  <si>
    <t>homolog of DNA mismatch repair protein MSH3 [Arabidopsis  thaliana]</t>
  </si>
  <si>
    <t>NP_180260.1</t>
  </si>
  <si>
    <t>TRINITY_DN93256_c0_g1</t>
  </si>
  <si>
    <t>Ubiquitin-associated/translation elongation factor EF1B protein [Arabidopsis thaliana]</t>
  </si>
  <si>
    <t>NP_001154356.1</t>
  </si>
  <si>
    <t>NP_197997.1</t>
  </si>
  <si>
    <t>TRINITY_DN93114_c0_g1</t>
  </si>
  <si>
    <t>Major facilitator superfamily protein [Arabidopsis  thaliana]</t>
  </si>
  <si>
    <t>TRINITY_DN29205_c0_g1</t>
  </si>
  <si>
    <t>NP_566396.1</t>
  </si>
  <si>
    <t>TRINITY_DN83846_c0_g1</t>
  </si>
  <si>
    <t>NDR1/HIN1-like 1 [Arabidopsis thaliana]</t>
  </si>
  <si>
    <t>NP_001328301.1</t>
  </si>
  <si>
    <t>TRINITY_DN9156_c0_g1</t>
  </si>
  <si>
    <t>NP_173365.2</t>
  </si>
  <si>
    <t>TRINITY_DN91606_c0_g1</t>
  </si>
  <si>
    <t>Pathogenesis-related thaumatin superfamily protein [Arabidopsis thaliana]</t>
  </si>
  <si>
    <t>TRINITY_DN54042_c0_g1</t>
  </si>
  <si>
    <t>NP_172575.2</t>
  </si>
  <si>
    <t>TRINITY_DN52018_c0_g1</t>
  </si>
  <si>
    <t>serine carboxypeptidase-like 31 [Arabidopsis thaliana]</t>
  </si>
  <si>
    <t>NP_001327532.1</t>
  </si>
  <si>
    <t>TRINITY_DN52058_c0_g1</t>
  </si>
  <si>
    <t>NP_191537.4</t>
  </si>
  <si>
    <t>TRINITY_DN73697_c0_g2</t>
  </si>
  <si>
    <t>Rhodanese/Cell cycle control phosphatase superfamily protein [Arabidopsis thaliana]</t>
  </si>
  <si>
    <t>NP_850180.1</t>
  </si>
  <si>
    <t>TRINITY_DN3538_c0_g1</t>
  </si>
  <si>
    <t>Ribosomal protein L7Ae/L30e/S12e/Gadd45 family protein [Arabidopsis thaliana]</t>
  </si>
  <si>
    <t>NP_180518.1</t>
  </si>
  <si>
    <t>TRINITY_DN11409_c0_g2</t>
  </si>
  <si>
    <t>CCCH-type zinc fingerfamily protein with RNA-binding domain-containing protein [Arabidopsis thaliana]</t>
  </si>
  <si>
    <t>NP_850289.1</t>
  </si>
  <si>
    <t>TRINITY_DN11488_c0_g1</t>
  </si>
  <si>
    <t>copper transporter 4 [Arabidopsis thaliana]</t>
  </si>
  <si>
    <t>NP_193146.1</t>
  </si>
  <si>
    <t>TRINITY_DN19745_c0_g1</t>
  </si>
  <si>
    <t>NP_191684.1</t>
  </si>
  <si>
    <t>TRINITY_DN63813_c0_g1</t>
  </si>
  <si>
    <t>myb domain protein 17 [Arabidopsis thaliana]</t>
  </si>
  <si>
    <t>NP_565369.1</t>
  </si>
  <si>
    <t>TRINITY_DN80925_c0_g1</t>
  </si>
  <si>
    <t>Plant basic secretory protein (BSP) family protein [Arabidopsis thaliana]</t>
  </si>
  <si>
    <t>NP_001031267.1</t>
  </si>
  <si>
    <t>TRINITY_DN30654_c0_g1</t>
  </si>
  <si>
    <t>40s ribosomal protein SA [Arabidopsis thaliana]</t>
  </si>
  <si>
    <t>NP_200151.2</t>
  </si>
  <si>
    <t>TRINITY_DN64751_c0_g1</t>
  </si>
  <si>
    <t>O-acyltransferase (WSD1-like) family protein [Arabidopsis  thaliana]</t>
  </si>
  <si>
    <t>NP_178388.1</t>
  </si>
  <si>
    <t>TRINITY_DN86522_c0_g1</t>
  </si>
  <si>
    <t>plantacyanin [Arabidopsis thaliana]</t>
  </si>
  <si>
    <t>NP_178970.3</t>
  </si>
  <si>
    <t>TRINITY_DN86546_c0_g1</t>
  </si>
  <si>
    <t>chromatin remodeling 5 [Arabidopsis thaliana]</t>
  </si>
  <si>
    <t>NP_187346.1</t>
  </si>
  <si>
    <t>TRINITY_DN86535_c2_g1</t>
  </si>
  <si>
    <t>syntaxin KNOLLE-like protein [Arabidopsis thaliana]</t>
  </si>
  <si>
    <t>TRINITY_DN86535_c2_g2</t>
  </si>
  <si>
    <t>NP_174260.1</t>
  </si>
  <si>
    <t>TRINITY_DN93937_c0_g1</t>
  </si>
  <si>
    <t>NP_191802.1</t>
  </si>
  <si>
    <t>TRINITY_DN46172_c0_g2</t>
  </si>
  <si>
    <t>Protein with RNI-like/FBD-like domain [Arabidopsis thaliana]</t>
  </si>
  <si>
    <t>NP_201488.1</t>
  </si>
  <si>
    <t>TRINITY_DN83294_c0_g1</t>
  </si>
  <si>
    <t>ASYMMETRIC LEAVES 2-like 1 [Arabidopsis thaliana]</t>
  </si>
  <si>
    <t>NP_001318364.1</t>
  </si>
  <si>
    <t>TRINITY_DN97800_c0_g1</t>
  </si>
  <si>
    <t>Aldolase superfamily protein [Arabidopsis thaliana]</t>
  </si>
  <si>
    <t>NP_568856.1</t>
  </si>
  <si>
    <t>TRINITY_DN92452_c0_g2</t>
  </si>
  <si>
    <t>U4/U6.U5 small nuclear ribonucleoprotein [Arabidopsis thaliana]</t>
  </si>
  <si>
    <t>NP_001119361.1</t>
  </si>
  <si>
    <t>TRINITY_DN92483_c0_g1</t>
  </si>
  <si>
    <t>Abscisic acid-responsive (TB2/DP1, HVA22) family protein [Arabidopsis thaliana]</t>
  </si>
  <si>
    <t>NP_567472.1</t>
  </si>
  <si>
    <t>TRINITY_DN99967_c0_g1</t>
  </si>
  <si>
    <t>Uncharacterized protein family (UPF0497) [Arabidopsis thaliana]</t>
  </si>
  <si>
    <t>NP_001331903.1</t>
  </si>
  <si>
    <t>TRINITY_DN99910_c0_g1</t>
  </si>
  <si>
    <t>beta-D-xylosidase 4 [Arabidopsis thaliana]</t>
  </si>
  <si>
    <t>NP_176897.1</t>
  </si>
  <si>
    <t>TRINITY_DN81789_c0_g2</t>
  </si>
  <si>
    <t>glyoxal oxidase-related protein [Arabidopsis thaliana]</t>
  </si>
  <si>
    <t>NP_176442.2</t>
  </si>
  <si>
    <t>hypothetical protein (DUF863) [Arabidopsis thaliana]</t>
  </si>
  <si>
    <t>NP_195650.1</t>
  </si>
  <si>
    <t>TRINITY_DN23068_c0_g1</t>
  </si>
  <si>
    <t>NP_565986.1</t>
  </si>
  <si>
    <t>TRINITY_DN49944_c0_g1</t>
  </si>
  <si>
    <t>TRINITY_DN49944_c0_g2</t>
  </si>
  <si>
    <t>TRINITY_DN11571_c0_g1</t>
  </si>
  <si>
    <t>NP_189269.2</t>
  </si>
  <si>
    <t>TRINITY_DN88907_c0_g1</t>
  </si>
  <si>
    <t>Melibiase family protein [Arabidopsis thaliana]</t>
  </si>
  <si>
    <t>TRINITY_DN88907_c0_g2</t>
  </si>
  <si>
    <t>NP_197262.1</t>
  </si>
  <si>
    <t>TRINITY_DN88910_c0_g1</t>
  </si>
  <si>
    <t>NP_191612.1</t>
  </si>
  <si>
    <t>TRINITY_DN25027_c0_g1</t>
  </si>
  <si>
    <t>GATA transcription factor 4 [Arabidopsis thaliana]</t>
  </si>
  <si>
    <t>TRINITY_DN80522_c0_g1</t>
  </si>
  <si>
    <t>NP_177752.1</t>
  </si>
  <si>
    <t>TRINITY_DN91716_c0_g1</t>
  </si>
  <si>
    <t>NP_001319106.1</t>
  </si>
  <si>
    <t>TRINITY_DN78170_c0_g1</t>
  </si>
  <si>
    <t>B-cell lymphoma 6 protein [Arabidopsis thaliana]</t>
  </si>
  <si>
    <t>NP_199647.2</t>
  </si>
  <si>
    <t>TRINITY_DN70124_c0_g1</t>
  </si>
  <si>
    <t>Actin-binding FH2 (formin homology 2) family protein [Arabidopsis thaliana]</t>
  </si>
  <si>
    <t>NP_567175.2</t>
  </si>
  <si>
    <t>TRINITY_DN91407_c0_g2</t>
  </si>
  <si>
    <t>NP_974957.1</t>
  </si>
  <si>
    <t>TRINITY_DN91468_c0_g1</t>
  </si>
  <si>
    <t>FRAGILE HISTIDINE TRIAD [Arabidopsis thaliana]</t>
  </si>
  <si>
    <t>NP_188245.1</t>
  </si>
  <si>
    <t>TRINITY_DN1906_c0_g1</t>
  </si>
  <si>
    <t>delta tonoplast integral protein [Arabidopsis thaliana]</t>
  </si>
  <si>
    <t>TRINITY_DN1942_c0_g1</t>
  </si>
  <si>
    <t>NP_001326036.1</t>
  </si>
  <si>
    <t>TRINITY_DN84257_c0_g1</t>
  </si>
  <si>
    <t>RNApolymerase sigma-subunit C [Arabidopsis thaliana]</t>
  </si>
  <si>
    <t>NP_566430.3</t>
  </si>
  <si>
    <t>TRINITY_DN92569_c0_g1</t>
  </si>
  <si>
    <t>RNA binding (RRM/RBD/RNP motifs) family protein [Arabidopsis thaliana]</t>
  </si>
  <si>
    <t>NP_175296.1</t>
  </si>
  <si>
    <t>TRINITY_DN92558_c0_g1</t>
  </si>
  <si>
    <t>receptor for activated C kinase 1B [Arabidopsis thaliana]</t>
  </si>
  <si>
    <t>NP_187819.1</t>
  </si>
  <si>
    <t>TRINITY_DN92517_c0_g1</t>
  </si>
  <si>
    <t>fatty acid desaturase 2 [Arabidopsis thaliana]</t>
  </si>
  <si>
    <t>NP_567842.1</t>
  </si>
  <si>
    <t>TRINITY_DN44454_c0_g1</t>
  </si>
  <si>
    <t>Syntaxin/t-SNARE family protein [Arabidopsis thaliana]</t>
  </si>
  <si>
    <t>NP_189914.1</t>
  </si>
  <si>
    <t>TRINITY_DN44453_c0_g1</t>
  </si>
  <si>
    <t>hypothetical protein AT3G43280 [Arabidopsis thaliana]</t>
  </si>
  <si>
    <t>NP_176733.2</t>
  </si>
  <si>
    <t>TRINITY_DN86211_c0_g1</t>
  </si>
  <si>
    <t>Xanthine/uracil permease family protein [Arabidopsis thaliana]</t>
  </si>
  <si>
    <t>NP_001318602.1</t>
  </si>
  <si>
    <t>TRINITY_DN99789_c0_g1</t>
  </si>
  <si>
    <t>NP_564133.1</t>
  </si>
  <si>
    <t>TRINITY_DN99738_c0_g1</t>
  </si>
  <si>
    <t>Nucleotide-sugar transporter family protein [Arabidopsis thaliana]</t>
  </si>
  <si>
    <t>NP_197953.1</t>
  </si>
  <si>
    <t>TRINITY_DN99783_c0_g1</t>
  </si>
  <si>
    <t>TRINITY_DN94280_c0_g1</t>
  </si>
  <si>
    <t>NP_850953.1</t>
  </si>
  <si>
    <t>TRINITY_DN96984_c0_g1</t>
  </si>
  <si>
    <t>NP_565460.1</t>
  </si>
  <si>
    <t>TRINITY_DN96954_c0_g1</t>
  </si>
  <si>
    <t>Nucleotide-diphospho-sugar transferases superfamily protein [Arabidopsis thaliana]</t>
  </si>
  <si>
    <t>NP_193142.1</t>
  </si>
  <si>
    <t>TRINITY_DN96914_c0_g1</t>
  </si>
  <si>
    <t>Polyketide cyclase/dehydrase and lipid transport superfamily protein [Arabidopsis thaliana]</t>
  </si>
  <si>
    <t>NP_194917.1</t>
  </si>
  <si>
    <t>TRINITY_DN98014_c0_g1</t>
  </si>
  <si>
    <t>ARM repeat superfamily protein [Arabidopsis thaliana]</t>
  </si>
  <si>
    <t>NP_199052.1</t>
  </si>
  <si>
    <t>TRINITY_DN98087_c0_g2</t>
  </si>
  <si>
    <t>Calcineurin-like metallo-phosphoesterase superfamily  protein [Arabidopsis thaliana]</t>
  </si>
  <si>
    <t>NP_178353.3</t>
  </si>
  <si>
    <t>TRINITY_DN98070_c0_g1</t>
  </si>
  <si>
    <t>TRINITY_DN59359_c0_g1</t>
  </si>
  <si>
    <t>NP_195443.1</t>
  </si>
  <si>
    <t>TRINITY_DN97085_c0_g2</t>
  </si>
  <si>
    <t>myb domain protein 73 [Arabidopsis thaliana]</t>
  </si>
  <si>
    <t>NP_193821.1</t>
  </si>
  <si>
    <t>TRINITY_DN97012_c0_g1</t>
  </si>
  <si>
    <t>tubulin beta-9 chain [Arabidopsis thaliana]</t>
  </si>
  <si>
    <t>NP_188331.1</t>
  </si>
  <si>
    <t>TRINITY_DN44618_c0_g1</t>
  </si>
  <si>
    <t>NP_191354.1</t>
  </si>
  <si>
    <t>TRINITY_DN1036_c0_g1</t>
  </si>
  <si>
    <t>cotton fiber protein [Arabidopsis thaliana]</t>
  </si>
  <si>
    <t>NP_189492.1</t>
  </si>
  <si>
    <t>TRINITY_DN1038_c0_g1</t>
  </si>
  <si>
    <t>NP_001154756.1</t>
  </si>
  <si>
    <t>TRINITY_DN95181_c0_g1</t>
  </si>
  <si>
    <t>Cytochrome C1 family [Arabidopsis thaliana]</t>
  </si>
  <si>
    <t>NP_566005.1</t>
  </si>
  <si>
    <t>TRINITY_DN95179_c0_g2</t>
  </si>
  <si>
    <t>Mitochondrial transcription termination factor family protein [Arabidopsis thaliana]</t>
  </si>
  <si>
    <t>NP_177605.2</t>
  </si>
  <si>
    <t>TRINITY_DN95157_c0_g1</t>
  </si>
  <si>
    <t>NP_850708.1</t>
  </si>
  <si>
    <t>TRINITY_DN89545_c0_g3</t>
  </si>
  <si>
    <t>hypothetical protein AT3G55760 [Arabidopsis thaliana]</t>
  </si>
  <si>
    <t>NP_173510.1</t>
  </si>
  <si>
    <t>TRINITY_DN89598_c0_g1</t>
  </si>
  <si>
    <t>phosphate transporter 1;8 [Arabidopsis thaliana]</t>
  </si>
  <si>
    <t>NP_001185071.1</t>
  </si>
  <si>
    <t>TRINITY_DN89506_c0_g1</t>
  </si>
  <si>
    <t>mediator of RNA polymerase II transcription subunit  [Arabidopsis thaliana]</t>
  </si>
  <si>
    <t>TRINITY_DN89506_c0_g2</t>
  </si>
  <si>
    <t>NP_178093.1</t>
  </si>
  <si>
    <t>TRINITY_DN89531_c0_g1</t>
  </si>
  <si>
    <t>NADP-malic enzyme 4 [Arabidopsis thaliana]</t>
  </si>
  <si>
    <t>i4</t>
  </si>
  <si>
    <t>NP_178319.1</t>
  </si>
  <si>
    <t>TRINITY_DN1613_c0_g1</t>
  </si>
  <si>
    <t>low-molecular-weight cysteine-rich 69 [Arabidopsis thaliana]</t>
  </si>
  <si>
    <t>NP_196888.2</t>
  </si>
  <si>
    <t>TRINITY_DN91562_c0_g2</t>
  </si>
  <si>
    <t>FIZZY-related 3 [Arabidopsis thaliana]</t>
  </si>
  <si>
    <t>NP_001329538.1</t>
  </si>
  <si>
    <t>TRINITY_DN91562_c0_g3</t>
  </si>
  <si>
    <t>mediator of RNA polymerase II transcription subunit [Arabidopsis thaliana]</t>
  </si>
  <si>
    <t>NP_174026.1</t>
  </si>
  <si>
    <t>TRINITY_DN91555_c0_g1</t>
  </si>
  <si>
    <t>Regulator of chromosome condensation (RCC1) family protein [Arabidopsis thaliana]</t>
  </si>
  <si>
    <t>NP_187181.1</t>
  </si>
  <si>
    <t>TRINITY_DN91594_c0_g1</t>
  </si>
  <si>
    <t>Cytidine/deoxycytidylate deaminase family protein [Arabidopsis thaliana]</t>
  </si>
  <si>
    <t>NP_173077.1</t>
  </si>
  <si>
    <t>TRINITY_DN91569_c0_g2</t>
  </si>
  <si>
    <t>kinase superfamily with octicosapeptide/Phox/Bem1p  domain-containing protein [Arabidopsis thaliana]</t>
  </si>
  <si>
    <t>NP_563839.1</t>
  </si>
  <si>
    <t>TRINITY_DN91545_c0_g1</t>
  </si>
  <si>
    <t>NP_973433.1</t>
  </si>
  <si>
    <t>TRINITY_DN764_c0_g2</t>
  </si>
  <si>
    <t>replication protein A 1A [Arabidopsis thaliana]</t>
  </si>
  <si>
    <t>TRINITY_DN63449_c0_g2</t>
  </si>
  <si>
    <t>NP_566037.1</t>
  </si>
  <si>
    <t>TRINITY_DN87279_c0_g1</t>
  </si>
  <si>
    <t>NP_188759.1</t>
  </si>
  <si>
    <t>TRINITY_DN57263_c0_g2</t>
  </si>
  <si>
    <t>MAP kinase kinase 5 [Arabidopsis thaliana]</t>
  </si>
  <si>
    <t>NP_200465.1</t>
  </si>
  <si>
    <t>TRINITY_DN59157_c0_g1</t>
  </si>
  <si>
    <t>arabinogalactan protein 14 [Arabidopsis thaliana]</t>
  </si>
  <si>
    <t>NP_680113.3</t>
  </si>
  <si>
    <t>TRINITY_DN83974_c0_g2</t>
  </si>
  <si>
    <t>NP_568920.1</t>
  </si>
  <si>
    <t>TRINITY_DN83936_c1_g1</t>
  </si>
  <si>
    <t>TARGET OF MONOPTEROS 6 [Arabidopsis thaliana]</t>
  </si>
  <si>
    <t>TRINITY_DN46838_c0_g1</t>
  </si>
  <si>
    <t>NP_188718.1</t>
  </si>
  <si>
    <t>TRINITY_DN46819_c1_g1</t>
  </si>
  <si>
    <t>Leucine-rich repeat (LRR) family protein [Arabidopsis  thaliana]</t>
  </si>
  <si>
    <t>NP_195098.1</t>
  </si>
  <si>
    <t>TRINITY_DN46807_c0_g1</t>
  </si>
  <si>
    <t>CAP (Cysteine-rich secretory proteins, Antigen 5, and Pathogenesis-related 1 protein) superfamily protein [Arabidopsis thaliana]</t>
  </si>
  <si>
    <t>NP_201395.1</t>
  </si>
  <si>
    <t>TRINITY_DN46858_c0_g1</t>
  </si>
  <si>
    <t>beta-hydroxyisobutyryl-CoA hydrolase 1 [Arabidopsis  thaliana]</t>
  </si>
  <si>
    <t>TRINITY_DN46858_c0_g2</t>
  </si>
  <si>
    <t>NP_201173.1</t>
  </si>
  <si>
    <t>TRINITY_DN62041_c0_g1</t>
  </si>
  <si>
    <t>Pyruvate kinase family protein [Arabidopsis thaliana]</t>
  </si>
  <si>
    <t>NP_001330627.1</t>
  </si>
  <si>
    <t>TRINITY_DN35932_c0_g1</t>
  </si>
  <si>
    <t>Tetratricopeptide repeat (TPR)-like superfamily protein [Arabidopsis thaliana]</t>
  </si>
  <si>
    <t>TRINITY_DN35932_c0_g2</t>
  </si>
  <si>
    <t>NP_172611.1</t>
  </si>
  <si>
    <t>TRINITY_DN3145_c0_g1</t>
  </si>
  <si>
    <t>hypothetical protein AT1G11440 [Arabidopsis thaliana]</t>
  </si>
  <si>
    <t>NP_189674.1</t>
  </si>
  <si>
    <t>TRINITY_DN99624_c0_g2</t>
  </si>
  <si>
    <t>basic leucine-zipper 42 [Arabidopsis thaliana]</t>
  </si>
  <si>
    <t>NP_563980.2</t>
  </si>
  <si>
    <t>TRINITY_DN34598_c0_g1</t>
  </si>
  <si>
    <t>Leucine-rich repeat family protein [Arabidopsis thaliana]</t>
  </si>
  <si>
    <t>NP_186791.1</t>
  </si>
  <si>
    <t>TRINITY_DN34535_c0_g1</t>
  </si>
  <si>
    <t>Peroxidase superfamily protein [Arabidopsis thaliana]</t>
  </si>
  <si>
    <t>NP_565808.1</t>
  </si>
  <si>
    <t>TRINITY_DN20716_c0_g1</t>
  </si>
  <si>
    <t>cystic fibrosis transmembrane conductance regulator [Arabidopsis thaliana]</t>
  </si>
  <si>
    <t>NP_568849.2</t>
  </si>
  <si>
    <t>TRINITY_DN20726_c0_g1</t>
  </si>
  <si>
    <t>Clp amino terminal domain-containing protein [Arabidopsis thaliana]</t>
  </si>
  <si>
    <t>NP_973416.1</t>
  </si>
  <si>
    <t>TRINITY_DN20747_c0_g1</t>
  </si>
  <si>
    <t>TRINITY_DN20747_c0_g2</t>
  </si>
  <si>
    <t>TRINITY_DN20747_c0_g3</t>
  </si>
  <si>
    <t>NP_180923.1</t>
  </si>
  <si>
    <t>TRINITY_DN20723_c0_g1</t>
  </si>
  <si>
    <t>Seven transmembrane MLO family protein [Arabidopsis  thaliana]</t>
  </si>
  <si>
    <t>NP_188103.2</t>
  </si>
  <si>
    <t>TRINITY_DN82750_c0_g1</t>
  </si>
  <si>
    <t>TRICHOME BIREFRINGENCE-LIKE 41 [Arabidopsis thaliana]</t>
  </si>
  <si>
    <t>NP_197901.1</t>
  </si>
  <si>
    <t>TRINITY_DN82760_c0_g1</t>
  </si>
  <si>
    <t>NP_001319632.1</t>
  </si>
  <si>
    <t>TRINITY_DN82717_c0_g1</t>
  </si>
  <si>
    <t>Adenine nucleotide alpha hydrolases-like superfamily protein [Arabidopsis thaliana]</t>
  </si>
  <si>
    <t>NP_001320747.1</t>
  </si>
  <si>
    <t>TRINITY_DN82780_c0_g1</t>
  </si>
  <si>
    <t>Metal-dependent phosphohydrolase [Arabidopsis thaliana]</t>
  </si>
  <si>
    <t>NP_175408.1</t>
  </si>
  <si>
    <t>TRINITY_DN82815_c0_g1</t>
  </si>
  <si>
    <t>glutathione S-transferase (class phi) 14 [Arabidopsis thaliana]</t>
  </si>
  <si>
    <t>NP_566328.1</t>
  </si>
  <si>
    <t>TRINITY_DN82802_c0_g1</t>
  </si>
  <si>
    <t>DNA-directed RNA polymerase subunit beta (Protein of  unknown function, DUF642) [Arabidopsis thaliana]</t>
  </si>
  <si>
    <t>NP_198646.1</t>
  </si>
  <si>
    <t>TRINITY_DN18124_c0_g1</t>
  </si>
  <si>
    <t>homeobox Hox-B3-like protein [Arabidopsis thaliana]</t>
  </si>
  <si>
    <t>TRINITY_DN84658_c0_g1</t>
  </si>
  <si>
    <t>NP_001031332.1</t>
  </si>
  <si>
    <t>TRINITY_DN40587_c0_g1</t>
  </si>
  <si>
    <t>GLYCINE RICH PROTEIN 9 [Arabidopsis thaliana]</t>
  </si>
  <si>
    <t>NP_197744.1</t>
  </si>
  <si>
    <t>TRINITY_DN53633_c0_g2</t>
  </si>
  <si>
    <t>carboxyesterase 18 [Arabidopsis thaliana]</t>
  </si>
  <si>
    <t>NP_180476.3</t>
  </si>
  <si>
    <t>TRINITY_DN53654_c0_g1</t>
  </si>
  <si>
    <t>glutamate receptor 2.7 [Arabidopsis thaliana]</t>
  </si>
  <si>
    <t>NP_181084.1</t>
  </si>
  <si>
    <t>TRINITY_DN2200_c0_g1</t>
  </si>
  <si>
    <t>NP_173984.1</t>
  </si>
  <si>
    <t>TRINITY_DN29066_c0_g1</t>
  </si>
  <si>
    <t>T-box transcription factor, putative (DUF863) [Arabidopsis thaliana]</t>
  </si>
  <si>
    <t>NP_565741.4</t>
  </si>
  <si>
    <t>TRINITY_DN80200_c0_g1</t>
  </si>
  <si>
    <t>early endosome antigen [Arabidopsis thaliana]</t>
  </si>
  <si>
    <t>NP_568095.1</t>
  </si>
  <si>
    <t>TRINITY_DN80234_c0_g1</t>
  </si>
  <si>
    <t>LURP-one-like protein (DUF567) [Arabidopsis thaliana]</t>
  </si>
  <si>
    <t>NP_566550.1</t>
  </si>
  <si>
    <t>TRINITY_DN98360_c0_g1</t>
  </si>
  <si>
    <t>UDP-glucosyl transferase 88A1 [Arabidopsis thaliana]</t>
  </si>
  <si>
    <t>NP_564742.1</t>
  </si>
  <si>
    <t>TRINITY_DN89093_c0_g1</t>
  </si>
  <si>
    <t>Carbohydrate-binding protein [Arabidopsis thaliana]</t>
  </si>
  <si>
    <t>NP_175933.1</t>
  </si>
  <si>
    <t>TRINITY_DN89051_c0_g2</t>
  </si>
  <si>
    <t>tRNA-splicing ligase (DUF239) [Arabidopsis thaliana]</t>
  </si>
  <si>
    <t>NP_001331523.1</t>
  </si>
  <si>
    <t>TRINITY_DN89054_c0_g1</t>
  </si>
  <si>
    <t>ERECTA-like 2 [Arabidopsis thaliana]</t>
  </si>
  <si>
    <t>NP_197244.1</t>
  </si>
  <si>
    <t>TRINITY_DN89019_c0_g1</t>
  </si>
  <si>
    <t>Cellulose synthase family protein [Arabidopsis thaliana]</t>
  </si>
  <si>
    <t>NP_001324669.1</t>
  </si>
  <si>
    <t>TRINITY_DN69911_c0_g2</t>
  </si>
  <si>
    <t>U11/U12 small nuclear ribonucleoprotein [Arabidopsis thaliana]</t>
  </si>
  <si>
    <t>NP_850665.1</t>
  </si>
  <si>
    <t>TRINITY_DN55346_c0_g1</t>
  </si>
  <si>
    <t>Ribosomal protein S10p/S20e family protein [Arabidopsis thaliana]</t>
  </si>
  <si>
    <t>TRINITY_DN78057_c0_g1</t>
  </si>
  <si>
    <t>NP_563801.1</t>
  </si>
  <si>
    <t>TRINITY_DN91226_c0_g1</t>
  </si>
  <si>
    <t>GTP binding Elongation factor Tu family protein [Arabidopsis thaliana]</t>
  </si>
  <si>
    <t>XP_015902890.1</t>
  </si>
  <si>
    <t>TRINITY_DN91282_c0_g1</t>
  </si>
  <si>
    <t>PREDICTED: uncharacterized protein LOC107435776 [Ziziphus jujuba]</t>
  </si>
  <si>
    <t>NP_187257.2</t>
  </si>
  <si>
    <t>TRINITY_DN92281_c0_g1</t>
  </si>
  <si>
    <t>NP_564878.1</t>
  </si>
  <si>
    <t>TRINITY_DN92237_c0_g1</t>
  </si>
  <si>
    <t>senescence associated gene 24 [Arabidopsis thaliana]</t>
  </si>
  <si>
    <t>NP_189461.1</t>
  </si>
  <si>
    <t>TRINITY_DN92260_c0_g2</t>
  </si>
  <si>
    <t>zinc finger (AN1-like) family protein [Arabidopsis thaliana]</t>
  </si>
  <si>
    <t>NP_181192.1</t>
  </si>
  <si>
    <t>TRINITY_DN92203_c0_g1</t>
  </si>
  <si>
    <t>Enolase [Arabidopsis thaliana]</t>
  </si>
  <si>
    <t>NP_176717.1</t>
  </si>
  <si>
    <t>TRINITY_DN28180_c0_g1</t>
  </si>
  <si>
    <t>TRINITY_DN28180_c0_g2</t>
  </si>
  <si>
    <t>NP_565785.1</t>
  </si>
  <si>
    <t>TRINITY_DN96873_c0_g1</t>
  </si>
  <si>
    <t>senescence regulator (Protein of unknown function, DUF584) [Arabidopsis thaliana]</t>
  </si>
  <si>
    <t>NP_171804.1</t>
  </si>
  <si>
    <t>TRINITY_DN96802_c0_g2</t>
  </si>
  <si>
    <t>ENTH/ANTH/VHS superfamily protein [Arabidopsis thaliana]</t>
  </si>
  <si>
    <t>NP_564001.1</t>
  </si>
  <si>
    <t>TRINITY_DN96836_c0_g2</t>
  </si>
  <si>
    <t>molybdenum cofactor sulfurase (LOS5) (ABA3) [Arabidopsis thaliana]</t>
  </si>
  <si>
    <t>TRINITY_DN26780_c0_g1</t>
  </si>
  <si>
    <t>NP_194234.1</t>
  </si>
  <si>
    <t>TRINITY_DN80662_c0_g1</t>
  </si>
  <si>
    <t>TRINITY_DN59518_c0_g2</t>
  </si>
  <si>
    <t>TRINITY_DN34110_c0_g1</t>
  </si>
  <si>
    <t>NP_175630.1</t>
  </si>
  <si>
    <t>TRINITY_DN85457_c0_g1</t>
  </si>
  <si>
    <t>NP_179159.1</t>
  </si>
  <si>
    <t>TRINITY_DN23354_c0_g1</t>
  </si>
  <si>
    <t>Thioredoxin superfamily protein [Arabidopsis thaliana]</t>
  </si>
  <si>
    <t>NP_189243.1</t>
  </si>
  <si>
    <t>TRINITY_DN23336_c0_g1</t>
  </si>
  <si>
    <t>cytochrome P450, family 86, subfamily C, polypeptide 2 [Arabidopsis thaliana]</t>
  </si>
  <si>
    <t>NP_001118982.1</t>
  </si>
  <si>
    <t>TRINITY_DN7549_c0_g1</t>
  </si>
  <si>
    <t>high affinity nitrate transporter [Arabidopsis thaliana]</t>
  </si>
  <si>
    <t>NP_188848.1</t>
  </si>
  <si>
    <t>TRINITY_DN12563_c0_g1</t>
  </si>
  <si>
    <t>GAU51394.1</t>
  </si>
  <si>
    <t>TRINITY_DN99855_c0_g1</t>
  </si>
  <si>
    <t>hypothetical protein TSUD_138070 [Trifolium subterraneum]</t>
  </si>
  <si>
    <t>NP_849610.2</t>
  </si>
  <si>
    <t>TRINITY_DN99829_c0_g1</t>
  </si>
  <si>
    <t>cation/H+ exchanger 6B [Arabidopsis thaliana]</t>
  </si>
  <si>
    <t>TRINITY_DN99829_c0_g2</t>
  </si>
  <si>
    <t>NP_175428.1</t>
  </si>
  <si>
    <t>TRINITY_DN78556_c0_g1</t>
  </si>
  <si>
    <t>NP_172357.2</t>
  </si>
  <si>
    <t>TRINITY_DN63572_c0_g1</t>
  </si>
  <si>
    <t>myosin-binding protein (Protein of unknown function, DUF593) [Arabidopsis thaliana]</t>
  </si>
  <si>
    <t>NP_001078326.1</t>
  </si>
  <si>
    <t>TRINITY_DN91391_c0_g1</t>
  </si>
  <si>
    <t>SET domain protein 14 [Arabidopsis thaliana]</t>
  </si>
  <si>
    <t>TRINITY_DN79747_c0_g2</t>
  </si>
  <si>
    <t>NP_174901.1</t>
  </si>
  <si>
    <t>TRINITY_DN23835_c0_g1</t>
  </si>
  <si>
    <t>nitrate reductase 2 [Arabidopsis thaliana]</t>
  </si>
  <si>
    <t>NP_051072.1</t>
  </si>
  <si>
    <t>TRINITY_DN97586_c4_g6</t>
  </si>
  <si>
    <t>cytochrome f (chloroplast) [Arabidopsis thaliana]</t>
  </si>
  <si>
    <t>TRINITY_DN97586_c4_g8</t>
  </si>
  <si>
    <t>TRINITY_DN97586_c4_g18</t>
  </si>
  <si>
    <t>TRINITY_DN97586_c4_g28</t>
  </si>
  <si>
    <t>NP_190202.1</t>
  </si>
  <si>
    <t>TRINITY_DN97526_c0_g1</t>
  </si>
  <si>
    <t>NP_190458.1</t>
  </si>
  <si>
    <t>TRINITY_DN82474_c0_g1</t>
  </si>
  <si>
    <t>membrane-associated progesterone binding protein 3 [Arabidopsis thaliana]</t>
  </si>
  <si>
    <t>NP_850284.1</t>
  </si>
  <si>
    <t>TRINITY_DN20283_c0_g1</t>
  </si>
  <si>
    <t>actin 1 [Arabidopsis thaliana]</t>
  </si>
  <si>
    <t>NP_199705.2</t>
  </si>
  <si>
    <t>TRINITY_DN22857_c0_g2</t>
  </si>
  <si>
    <t>Leucine-rich repeat transmembrane protein kinase family  protein [Arabidopsis thaliana]</t>
  </si>
  <si>
    <t>NP_178183.2</t>
  </si>
  <si>
    <t>TRINITY_DN21344_c0_g1</t>
  </si>
  <si>
    <t>SUPPRESSOR OF AUXIN RESISTANCE 3 [Arabidopsis thaliana]</t>
  </si>
  <si>
    <t>NP_190378.2</t>
  </si>
  <si>
    <t>TRINITY_DN98954_c0_g1</t>
  </si>
  <si>
    <t>H[+]-ATPase 4 [Arabidopsis thaliana]</t>
  </si>
  <si>
    <t>NP_568437.1</t>
  </si>
  <si>
    <t>TRINITY_DN98944_c0_g1</t>
  </si>
  <si>
    <t>tubulin beta 8 [Arabidopsis thaliana]</t>
  </si>
  <si>
    <t>NP_196245.1</t>
  </si>
  <si>
    <t>TRINITY_DN98919_c0_g1</t>
  </si>
  <si>
    <t>hypothetical protein AT5G06270 [Arabidopsis thaliana]</t>
  </si>
  <si>
    <t>NP_001031345.1</t>
  </si>
  <si>
    <t>TRINITY_DN60841_c0_g1</t>
  </si>
  <si>
    <t>low-molecular-weight cysteine-rich 29 [Arabidopsis thaliana]</t>
  </si>
  <si>
    <t>TRINITY_DN60841_c0_g2</t>
  </si>
  <si>
    <t>NP_196692.1</t>
  </si>
  <si>
    <t>TRINITY_DN93808_c0_g1</t>
  </si>
  <si>
    <t>NP_181889.1</t>
  </si>
  <si>
    <t>TRINITY_DN19822_c0_g1</t>
  </si>
  <si>
    <t>Chitinase family protein [Arabidopsis thaliana]</t>
  </si>
  <si>
    <t>NP_176750.1</t>
  </si>
  <si>
    <t>TRINITY_DN87624_c0_g1</t>
  </si>
  <si>
    <t>YELLOW STRIPE like 7 [Arabidopsis thaliana]</t>
  </si>
  <si>
    <t>NP_564590.1</t>
  </si>
  <si>
    <t>TRINITY_DN87673_c1_g1</t>
  </si>
  <si>
    <t>alpha/beta-Hydrolases superfamily protein [Arabidopsis thaliana]</t>
  </si>
  <si>
    <t>NP_196908.1</t>
  </si>
  <si>
    <t>TRINITY_DN93010_c0_g1</t>
  </si>
  <si>
    <t>phosphate transporter 3;1 [Arabidopsis thaliana]</t>
  </si>
  <si>
    <t>NP_564623.2</t>
  </si>
  <si>
    <t>TRINITY_DN93045_c0_g1</t>
  </si>
  <si>
    <t>sodium/calcium exchanger family protein / calcium-binding  EF hand family protein [Arabidopsis thaliana]</t>
  </si>
  <si>
    <t>NP_565337.1</t>
  </si>
  <si>
    <t>TRINITY_DN93023_c0_g1</t>
  </si>
  <si>
    <t>Phospholipase A2 family protein [Arabidopsis thaliana]</t>
  </si>
  <si>
    <t>NP_001328313.1</t>
  </si>
  <si>
    <t>TRINITY_DN31217_c0_g2</t>
  </si>
  <si>
    <t>Major Facilitator Superfamily with SPX  (SYG1/Pho81/XPR1) domain-containing protein [Arabidopsis  thaliana]</t>
  </si>
  <si>
    <t>NP_568377.1</t>
  </si>
  <si>
    <t>TRINITY_DN98407_c0_g1</t>
  </si>
  <si>
    <t>sulfate transporter 3;5 [Arabidopsis thaliana]</t>
  </si>
  <si>
    <t>NP_176321.2</t>
  </si>
  <si>
    <t>TRINITY_DN98473_c0_g2</t>
  </si>
  <si>
    <t>cotton fiber (DUF761) [Arabidopsis thaliana]</t>
  </si>
  <si>
    <t>NP_568604.1</t>
  </si>
  <si>
    <t>TRINITY_DN98458_c0_g1</t>
  </si>
  <si>
    <t>FtsH extracellular protease family [Arabidopsis thaliana]</t>
  </si>
  <si>
    <t>NP_850530.1</t>
  </si>
  <si>
    <t>TRINITY_DN97120_c0_g1</t>
  </si>
  <si>
    <t>GPI transamidase component Gpi16 subunit family protein [Arabidopsis thaliana]</t>
  </si>
  <si>
    <t>NP_196002.2</t>
  </si>
  <si>
    <t>TRINITY_DN97194_c0_g1</t>
  </si>
  <si>
    <t>GDSL-like Lipase/Acylhydrolase family protein  [Arabidopsis thaliana]</t>
  </si>
  <si>
    <t>NP_201233.1</t>
  </si>
  <si>
    <t>TRINITY_DN97175_c0_g1</t>
  </si>
  <si>
    <t>dicarboxylate transporter 2.2 [Arabidopsis thaliana]</t>
  </si>
  <si>
    <t>NP_174669.1</t>
  </si>
  <si>
    <t>TRINITY_DN97161_c0_g2</t>
  </si>
  <si>
    <t>Copia-like polyprotein/retrotransposon [Arabidopsis thaliana]</t>
  </si>
  <si>
    <t>TRINITY_DN97161_c1_g1</t>
  </si>
  <si>
    <t>NP_178124.2</t>
  </si>
  <si>
    <t>TRINITY_DN72557_c0_g1</t>
  </si>
  <si>
    <t>Pre-mRNA-processing-splicing factor [Arabidopsis thaliana]</t>
  </si>
  <si>
    <t>NP_568001.1</t>
  </si>
  <si>
    <t>TRINITY_DN859_c0_g1</t>
  </si>
  <si>
    <t>beta-galactosidase 3 [Arabidopsis thaliana]</t>
  </si>
  <si>
    <t>NP_851191.1</t>
  </si>
  <si>
    <t>TRINITY_DN839_c0_g1</t>
  </si>
  <si>
    <t>formin homology5 [Arabidopsis thaliana]</t>
  </si>
  <si>
    <t>TRINITY_DN839_c0_g2</t>
  </si>
  <si>
    <t>TRINITY_DN839_c0_g4</t>
  </si>
  <si>
    <t>NP_198700.2</t>
  </si>
  <si>
    <t>TRINITY_DN86075_c0_g1</t>
  </si>
  <si>
    <t>SMAD/FHA domain-containing protein [Arabidopsis thaliana]</t>
  </si>
  <si>
    <t>NP_001329694.1</t>
  </si>
  <si>
    <t>TRINITY_DN66105_c0_g1</t>
  </si>
  <si>
    <t>cellulose synthase like G3 [Arabidopsis thaliana]</t>
  </si>
  <si>
    <t>NP_201321.1</t>
  </si>
  <si>
    <t>TRINITY_DN6316_c0_g1</t>
  </si>
  <si>
    <t>VQ motif-containing protein [Arabidopsis thaliana]</t>
  </si>
  <si>
    <t>NP_001117554.1</t>
  </si>
  <si>
    <t>TRINITY_DN6391_c0_g1</t>
  </si>
  <si>
    <t>beta expansin 6 [Arabidopsis thaliana]</t>
  </si>
  <si>
    <t>NP_567055.1</t>
  </si>
  <si>
    <t>TRINITY_DN92604_c0_g1</t>
  </si>
  <si>
    <t>NP_974624.1</t>
  </si>
  <si>
    <t>TRINITY_DN77414_c0_g1</t>
  </si>
  <si>
    <t>F-box/RNI-like superfamily protein [Arabidopsis thaliana]</t>
  </si>
  <si>
    <t>NP_198403.1</t>
  </si>
  <si>
    <t>TRINITY_DN77445_c0_g2</t>
  </si>
  <si>
    <t>Ribosomal protein S3 family protein [Arabidopsis thaliana]</t>
  </si>
  <si>
    <t>NP_568196.1</t>
  </si>
  <si>
    <t>TRINITY_DN98257_c0_g2</t>
  </si>
  <si>
    <t>Radical SAM superfamily protein [Arabidopsis thaliana]</t>
  </si>
  <si>
    <t>NP_200635.1</t>
  </si>
  <si>
    <t>TRINITY_DN98274_c0_g3</t>
  </si>
  <si>
    <t>ABC transporter of the mitochondrion 3 [Arabidopsis thaliana]</t>
  </si>
  <si>
    <t>NP_197774.1</t>
  </si>
  <si>
    <t>TRINITY_DN98270_c0_g1</t>
  </si>
  <si>
    <t>O-glucosyltransferase rumi-like protein (DUF821)  [Arabidopsis thaliana]</t>
  </si>
  <si>
    <t>NP_001326440.1</t>
  </si>
  <si>
    <t>TRINITY_DN98230_c0_g2</t>
  </si>
  <si>
    <t>NP_680374.1</t>
  </si>
  <si>
    <t>TRINITY_DN98279_c0_g1</t>
  </si>
  <si>
    <t>DNA-binding storekeeper protein-related transcriptional regulator [Arabidopsis thaliana]</t>
  </si>
  <si>
    <t>NP_173556.1</t>
  </si>
  <si>
    <t>TRINITY_DN98223_c0_g2</t>
  </si>
  <si>
    <t>Dof-type zinc finger DNA-binding family protein [Arabidopsis thaliana]</t>
  </si>
  <si>
    <t>NP_190812.1</t>
  </si>
  <si>
    <t>TRINITY_DN98223_c0_g3</t>
  </si>
  <si>
    <t>NP_176371.1</t>
  </si>
  <si>
    <t>TRINITY_DN22117_c0_g3</t>
  </si>
  <si>
    <t>postsynaptic protein-like protein [Arabidopsis thaliana]</t>
  </si>
  <si>
    <t>NP_175244.1</t>
  </si>
  <si>
    <t>TRINITY_DN22160_c0_g2</t>
  </si>
  <si>
    <t>TRINITY_DN22166_c0_g1</t>
  </si>
  <si>
    <t>TRINITY_DN22166_c0_g2</t>
  </si>
  <si>
    <t>NP_564853.2</t>
  </si>
  <si>
    <t>TRINITY_DN22159_c0_g1</t>
  </si>
  <si>
    <t>TRINITY_DN62784_c0_g1</t>
  </si>
  <si>
    <t>NP_175734.1</t>
  </si>
  <si>
    <t>TRINITY_DN95455_c0_g1</t>
  </si>
  <si>
    <t>TRINITY_DN95455_c0_g2</t>
  </si>
  <si>
    <t>NP_176377.1</t>
  </si>
  <si>
    <t>TRINITY_DN95405_c0_g1</t>
  </si>
  <si>
    <t>Cysteine/Histidine-rich C1 domain family protein [Arabidopsis thaliana]</t>
  </si>
  <si>
    <t>NP_195350.5</t>
  </si>
  <si>
    <t>TRINITY_DN95405_c0_g2</t>
  </si>
  <si>
    <t>ATP binding protein [Arabidopsis thaliana]</t>
  </si>
  <si>
    <t>NP_973556.1</t>
  </si>
  <si>
    <t>TRINITY_DN95405_c1_g1</t>
  </si>
  <si>
    <t>TRINITY_DN95402_c0_g1</t>
  </si>
  <si>
    <t>NP_187889.1</t>
  </si>
  <si>
    <t>TRINITY_DN95436_c0_g1</t>
  </si>
  <si>
    <t>SAUR-like auxin-responsive protein family [Arabidopsis thaliana]</t>
  </si>
  <si>
    <t>NP_001119024.1</t>
  </si>
  <si>
    <t>TRINITY_DN57997_c0_g1</t>
  </si>
  <si>
    <t>hypothetical protein AT4G21902 [Arabidopsis thaliana]</t>
  </si>
  <si>
    <t>NP_177217.1</t>
  </si>
  <si>
    <t>TRINITY_DN81226_c0_g2</t>
  </si>
  <si>
    <t>Ribosomal protein L18e/L15 superfamily protein [Arabidopsis thaliana]</t>
  </si>
  <si>
    <t>NP_567685.1</t>
  </si>
  <si>
    <t>TRINITY_DN81267_c0_g1</t>
  </si>
  <si>
    <t>SPIRAL1-like5 [Arabidopsis thaliana]</t>
  </si>
  <si>
    <t>TRINITY_DN78943_c0_g1</t>
  </si>
  <si>
    <t>NP_198864.2</t>
  </si>
  <si>
    <t>TRINITY_DN82141_c0_g1</t>
  </si>
  <si>
    <t>embryo defective 3012 [Arabidopsis thaliana]</t>
  </si>
  <si>
    <t>NP_563787.2</t>
  </si>
  <si>
    <t>TRINITY_DN4830_c0_g1</t>
  </si>
  <si>
    <t>NP_001320622.1</t>
  </si>
  <si>
    <t>TRINITY_DN38514_c0_g1</t>
  </si>
  <si>
    <t>keratin-associated protein [Arabidopsis thaliana]</t>
  </si>
  <si>
    <t>NP_199729.1</t>
  </si>
  <si>
    <t>TRINITY_DN585_c0_g1</t>
  </si>
  <si>
    <t>NP_195383.1</t>
  </si>
  <si>
    <t>TRINITY_DN506_c0_g1</t>
  </si>
  <si>
    <t>plant-specific TFIIB-related protein [Arabidopsis thaliana]</t>
  </si>
  <si>
    <t>NP_849999.1</t>
  </si>
  <si>
    <t>TRINITY_DN513_c0_g2</t>
  </si>
  <si>
    <t>Pyridoxal phosphate (PLP)-dependent transferases  superfamily protein [Arabidopsis thaliana]</t>
  </si>
  <si>
    <t>NP_680187.2</t>
  </si>
  <si>
    <t>TRINITY_DN92315_c0_g1</t>
  </si>
  <si>
    <t>NP_197839.1</t>
  </si>
  <si>
    <t>TRINITY_DN92382_c0_g1</t>
  </si>
  <si>
    <t>60S acidic ribosomal protein family [Arabidopsis thaliana]</t>
  </si>
  <si>
    <t>TRINITY_DN92301_c0_g1</t>
  </si>
  <si>
    <t>NP_195737.1</t>
  </si>
  <si>
    <t>TRINITY_DN92384_c0_g1</t>
  </si>
  <si>
    <t>hypothetical protein (DUF740) [Arabidopsis thaliana]</t>
  </si>
  <si>
    <t>NP_172360.1</t>
  </si>
  <si>
    <t>TRINITY_DN92305_c0_g1</t>
  </si>
  <si>
    <t>copper/zinc superoxide dismutase 1 [Arabidopsis thaliana]</t>
  </si>
  <si>
    <t>NP_194034.1</t>
  </si>
  <si>
    <t>TRINITY_DN80382_c0_g1</t>
  </si>
  <si>
    <t>MATE efflux family protein [Arabidopsis thaliana]</t>
  </si>
  <si>
    <t>TRINITY_DN80382_c0_g2</t>
  </si>
  <si>
    <t>NP_850882.2</t>
  </si>
  <si>
    <t>TRINITY_DN87398_c0_g1</t>
  </si>
  <si>
    <t>MADS-box transcription factor family protein [Arabidopsis thaliana]</t>
  </si>
  <si>
    <t>NP_181238.4</t>
  </si>
  <si>
    <t>TRINITY_DN50222_c0_g1</t>
  </si>
  <si>
    <t>non-intrinsic ABC protein 12 [Arabidopsis thaliana]</t>
  </si>
  <si>
    <t>TRINITY_DN50222_c0_g2</t>
  </si>
  <si>
    <t>NP_189212.1</t>
  </si>
  <si>
    <t>TRINITY_DN94388_c0_g2</t>
  </si>
  <si>
    <t>terpene synthase-like sequence-1,8-cineole [Arabidopsis  thaliana]</t>
  </si>
  <si>
    <t>TRINITY_DN46225_c0_g1</t>
  </si>
  <si>
    <t>NP_174690.1</t>
  </si>
  <si>
    <t>TRINITY_DN46267_c0_g1</t>
  </si>
  <si>
    <t>lectin protein kinase family protein [Arabidopsis  thaliana]</t>
  </si>
  <si>
    <t>NP_001324820.1</t>
  </si>
  <si>
    <t>TRINITY_DN46297_c0_g1</t>
  </si>
  <si>
    <t>NP_085518.1</t>
  </si>
  <si>
    <t>TRINITY_DN13916_c0_g1</t>
  </si>
  <si>
    <t>NADH dehydrogenase subunit 4 (mitochondrion) [Arabidopsis thaliana]</t>
  </si>
  <si>
    <t>NP_001030663.1</t>
  </si>
  <si>
    <t>TRINITY_DN3338_c0_g1</t>
  </si>
  <si>
    <t>Ribosomal protein L4/L1 family [Arabidopsis thaliana]</t>
  </si>
  <si>
    <t>NP_564083.1</t>
  </si>
  <si>
    <t>TRINITY_DN2084_c0_g2</t>
  </si>
  <si>
    <t>membrane protein [Arabidopsis thaliana]</t>
  </si>
  <si>
    <t>NP_176793.1</t>
  </si>
  <si>
    <t>TRINITY_DN71495_c0_g1</t>
  </si>
  <si>
    <t>hypothetical protein AT1G66190 [Arabidopsis thaliana]</t>
  </si>
  <si>
    <t>NP_567742.1</t>
  </si>
  <si>
    <t>TRINITY_DN45971_c0_g1</t>
  </si>
  <si>
    <t>phosphofructokinase 3 [Arabidopsis thaliana]</t>
  </si>
  <si>
    <t>NP_190606.6</t>
  </si>
  <si>
    <t>TRINITY_DN90605_c0_g1</t>
  </si>
  <si>
    <t>hypothetical protein AT3G50370 [Arabidopsis thaliana]</t>
  </si>
  <si>
    <t>NP_188371.1</t>
  </si>
  <si>
    <t>TRINITY_DN65075_c0_g1</t>
  </si>
  <si>
    <t>hAT dimerization domain-containing protein [Arabidopsis thaliana]</t>
  </si>
  <si>
    <t>NP_563715.1</t>
  </si>
  <si>
    <t>TRINITY_DN3217_c0_g1</t>
  </si>
  <si>
    <t>NP_850939.1</t>
  </si>
  <si>
    <t>TRINITY_DN93677_c0_g1</t>
  </si>
  <si>
    <t>NP_001077477.1</t>
  </si>
  <si>
    <t>NP_195274.1</t>
  </si>
  <si>
    <t>TRINITY_DN86128_c0_g1</t>
  </si>
  <si>
    <t>mitochondrial ribosomal protein L11 [Arabidopsis thaliana]</t>
  </si>
  <si>
    <t>NP_171763.1</t>
  </si>
  <si>
    <t>TRINITY_DN47054_c0_g1</t>
  </si>
  <si>
    <t>Nucleoside transporter family protein [Arabidopsis  thaliana]</t>
  </si>
  <si>
    <t>NP_173516.1</t>
  </si>
  <si>
    <t>TRINITY_DN22405_c0_g1</t>
  </si>
  <si>
    <t>TRINITY_DN22405_c1_g1</t>
  </si>
  <si>
    <t>TRINITY_DN22410_c0_g1</t>
  </si>
  <si>
    <t>NP_194289.2</t>
  </si>
  <si>
    <t>TRINITY_DN54655_c0_g1</t>
  </si>
  <si>
    <t>actin depolymerizing factor 7 [Arabidopsis thaliana]</t>
  </si>
  <si>
    <t>NP_174493.1</t>
  </si>
  <si>
    <t>TRINITY_DN1450_c0_g1</t>
  </si>
  <si>
    <t>F-box family protein [Arabidopsis thaliana]</t>
  </si>
  <si>
    <t>NP_178140.1</t>
  </si>
  <si>
    <t>TRINITY_DN1413_c0_g1</t>
  </si>
  <si>
    <t>Rubredoxin-like superfamily protein [Arabidopsis thaliana]</t>
  </si>
  <si>
    <t>NP_001119050.1</t>
  </si>
  <si>
    <t>TRINITY_DN1446_c0_g1</t>
  </si>
  <si>
    <t>NP_850250.1</t>
  </si>
  <si>
    <t>TRINITY_DN1446_c1_g1</t>
  </si>
  <si>
    <t>xyloglucanase 113 [Arabidopsis thaliana]</t>
  </si>
  <si>
    <t>NP_195268.2</t>
  </si>
  <si>
    <t>TRINITY_DN52377_c0_g1</t>
  </si>
  <si>
    <t>dihydroflavonol 4-reductase-like1 [Arabidopsis thaliana]</t>
  </si>
  <si>
    <t>NP_197445.1</t>
  </si>
  <si>
    <t>NP_001077720.1</t>
  </si>
  <si>
    <t>TRINITY_DN52397_c0_g1</t>
  </si>
  <si>
    <t>Plant thionin family protein [Arabidopsis thaliana]</t>
  </si>
  <si>
    <t>NP_001320117.1</t>
  </si>
  <si>
    <t>TRINITY_DN79345_c0_g1</t>
  </si>
  <si>
    <t>Protein kinase superfamily protein [Arabidopsis  thaliana]</t>
  </si>
  <si>
    <t>NP_173695.1</t>
  </si>
  <si>
    <t>TRINITY_DN46675_c0_g2</t>
  </si>
  <si>
    <t>NP_683445.1</t>
  </si>
  <si>
    <t>TRINITY_DN51429_c0_g1</t>
  </si>
  <si>
    <t>B-block-binding subunit of TFIIIC protein [Arabidopsis  thaliana]</t>
  </si>
  <si>
    <t>TRINITY_DN51429_c0_g2</t>
  </si>
  <si>
    <t>NP_195193.1</t>
  </si>
  <si>
    <t>TRINITY_DN96378_c0_g1</t>
  </si>
  <si>
    <t>Ribosomal protein S3Ae [Arabidopsis thaliana]</t>
  </si>
  <si>
    <t>TRINITY_DN96365_c0_g1</t>
  </si>
  <si>
    <t>NP_565178.1</t>
  </si>
  <si>
    <t>TRINITY_DN81922_c0_g1</t>
  </si>
  <si>
    <t>glutathione S-transferase TAU 19 [Arabidopsis thaliana]</t>
  </si>
  <si>
    <t>NP_178307.2</t>
  </si>
  <si>
    <t>TRINITY_DN81996_c0_g1</t>
  </si>
  <si>
    <t>sodium proton exchanger, putative (NHX7) (SOS1) [Arabidopsis thaliana]</t>
  </si>
  <si>
    <t>NP_178341.1</t>
  </si>
  <si>
    <t>TRINITY_DN60936_c0_g2</t>
  </si>
  <si>
    <t>phloem protein 2-B10 [Arabidopsis thaliana]</t>
  </si>
  <si>
    <t>NP_192902.1</t>
  </si>
  <si>
    <t>TRINITY_DN37745_c0_g2</t>
  </si>
  <si>
    <t>osmotin 34 [Arabidopsis thaliana]</t>
  </si>
  <si>
    <t>NP_190963.1</t>
  </si>
  <si>
    <t>TRINITY_DN81457_c0_g1</t>
  </si>
  <si>
    <t>NP_001327378.1</t>
  </si>
  <si>
    <t>TRINITY_DN81488_c0_g1</t>
  </si>
  <si>
    <t>sodium hydrogen exchanger 4 [Arabidopsis thaliana]</t>
  </si>
  <si>
    <t>NP_172571.1</t>
  </si>
  <si>
    <t>TRINITY_DN78237_c0_g1</t>
  </si>
  <si>
    <t>HSP40/DnaJ peptide-binding protein [Arabidopsis thaliana]</t>
  </si>
  <si>
    <t>NP_187509.1</t>
  </si>
  <si>
    <t>TRINITY_DN45872_c0_g1</t>
  </si>
  <si>
    <t>DNAJ heat shock N-terminal domain-containing protein  [Arabidopsis thaliana]</t>
  </si>
  <si>
    <t>NP_001331373.1</t>
  </si>
  <si>
    <t>TRINITY_DN45857_c0_g1</t>
  </si>
  <si>
    <t>cysteine and histidine-rich domain-containing protein RAR1 [Arabidopsis thaliana]</t>
  </si>
  <si>
    <t>NP_201088.1</t>
  </si>
  <si>
    <t>TRINITY_DN61426_c0_g1</t>
  </si>
  <si>
    <t>NP_174794.1</t>
  </si>
  <si>
    <t>TRINITY_DN78358_c0_g1</t>
  </si>
  <si>
    <t>NP_200411.1</t>
  </si>
  <si>
    <t>TRINITY_DN90731_c0_g1</t>
  </si>
  <si>
    <t>HEAT SHOCK PROTEIN 81.4 [Arabidopsis thaliana]</t>
  </si>
  <si>
    <t>NP_172988.1</t>
  </si>
  <si>
    <t>TRINITY_DN90729_c0_g1</t>
  </si>
  <si>
    <t>TRINITY_DN90729_c0_g2</t>
  </si>
  <si>
    <t>NP_186775.4</t>
  </si>
  <si>
    <t>TRINITY_DN82520_c0_g1</t>
  </si>
  <si>
    <t>Galactose mutarotase-like superfamily protein [Arabidopsis thaliana]</t>
  </si>
  <si>
    <t>NP_001325720.1</t>
  </si>
  <si>
    <t>TRINITY_DN94546_c0_g1</t>
  </si>
  <si>
    <t>NP_196940.1</t>
  </si>
  <si>
    <t>TRINITY_DN20919_c0_g2</t>
  </si>
  <si>
    <t>Ubiquitin-like superfamily protein [Arabidopsis thaliana]</t>
  </si>
  <si>
    <t>TRINITY_DN20978_c0_g1</t>
  </si>
  <si>
    <t>NP_172718.2</t>
  </si>
  <si>
    <t>TRINITY_DN95679_c0_g1</t>
  </si>
  <si>
    <t>Glucose-methanol-choline (GMC) oxidoreductase family  protein [Arabidopsis thaliana]</t>
  </si>
  <si>
    <t>NP_192117.1</t>
  </si>
  <si>
    <t>TRINITY_DN95642_c0_g1</t>
  </si>
  <si>
    <t>secretion-associated RAS super family 2 [Arabidopsis thaliana]</t>
  </si>
  <si>
    <t>NP_180304.1</t>
  </si>
  <si>
    <t>TRINITY_DN95602_c0_g1</t>
  </si>
  <si>
    <t>NP_680446.1</t>
  </si>
  <si>
    <t>TRINITY_DN95607_c0_g1</t>
  </si>
  <si>
    <t>NP_001323932.1</t>
  </si>
  <si>
    <t>TRINITY_DN8593_c0_g1</t>
  </si>
  <si>
    <t>phospholipase-like protein (PEARLI 4) family protein [Arabidopsis thaliana]</t>
  </si>
  <si>
    <t>NP_001331918.1</t>
  </si>
  <si>
    <t>TRINITY_DN87982_c0_g1</t>
  </si>
  <si>
    <t>NP_177063.1</t>
  </si>
  <si>
    <t>TRINITY_DN90490_c0_g1</t>
  </si>
  <si>
    <t>male gametophyte defective 3 [Arabidopsis thaliana]</t>
  </si>
  <si>
    <t>NP_197053.1</t>
  </si>
  <si>
    <t>TRINITY_DN90419_c0_g1</t>
  </si>
  <si>
    <t>UDP-glucose 6-dehydrogenase family protein [Arabidopsis thaliana]</t>
  </si>
  <si>
    <t>NP_850743.1</t>
  </si>
  <si>
    <t>TRINITY_DN90441_c0_g1</t>
  </si>
  <si>
    <t>fibronectin type III domain protein (DUF1423) [Arabidopsis thaliana]</t>
  </si>
  <si>
    <t>TRINITY_DN90444_c0_g1</t>
  </si>
  <si>
    <t>NP_194642.1</t>
  </si>
  <si>
    <t>TRINITY_DN52846_c0_g1</t>
  </si>
  <si>
    <t>hexokinase 1 [Arabidopsis thaliana]</t>
  </si>
  <si>
    <t>NP_567404.1</t>
  </si>
  <si>
    <t>TRINITY_DN64140_c0_g1</t>
  </si>
  <si>
    <t>high affinity K+ transporter 5 [Arabidopsis thaliana]</t>
  </si>
  <si>
    <t>NP_173664.1</t>
  </si>
  <si>
    <t>TRINITY_DN64183_c0_g1</t>
  </si>
  <si>
    <t>NP_001319534.1</t>
  </si>
  <si>
    <t>TRINITY_DN80452_c0_g1</t>
  </si>
  <si>
    <t>Ribosomal protein S5/Elongation factor G/III/V family protein [Arabidopsis thaliana]</t>
  </si>
  <si>
    <t>NP_178007.1</t>
  </si>
  <si>
    <t>TRINITY_DN90516_c0_g1</t>
  </si>
  <si>
    <t>D-mannose binding lectin protein with Apple-like carbohydrate-binding domain-containing protein [Arabidopsis thaliana]</t>
  </si>
  <si>
    <t>NP_001077526.1</t>
  </si>
  <si>
    <t>TRINITY_DN90593_c0_g1</t>
  </si>
  <si>
    <t>thionin-like protein [Arabidopsis thaliana]</t>
  </si>
  <si>
    <t>NP_191351.1</t>
  </si>
  <si>
    <t>TRINITY_DN51567_c0_g1</t>
  </si>
  <si>
    <t>squamosa promoter binding protein-like 15 [Arabidopsis thaliana]</t>
  </si>
  <si>
    <t>NP_001321935.1</t>
  </si>
  <si>
    <t>TRINITY_DN73172_c0_g1</t>
  </si>
  <si>
    <t>squamosa promoter binding protein-like 4 [Arabidopsis thaliana]</t>
  </si>
  <si>
    <t>NP_173966.1</t>
  </si>
  <si>
    <t>TRINITY_DN20124_c0_g2</t>
  </si>
  <si>
    <t>FAD-binding Berberine family protein [Arabidopsis thaliana]</t>
  </si>
  <si>
    <t>NP_181727.1</t>
  </si>
  <si>
    <t>TRINITY_DN20180_c0_g1</t>
  </si>
  <si>
    <t>hypothetical protein AT2G41960 [Arabidopsis thaliana]</t>
  </si>
  <si>
    <t>TRINITY_DN177816_c0_g1</t>
  </si>
  <si>
    <t>NP_192776.1</t>
  </si>
  <si>
    <t>TRINITY_DN177861_c0_g1</t>
  </si>
  <si>
    <t>NOD26-like intrinsic protein 5;1 [Arabidopsis thaliana]</t>
  </si>
  <si>
    <t>TRINITY_DN177861_c0_g6</t>
  </si>
  <si>
    <t>TRINITY_DN177861_c0_g7</t>
  </si>
  <si>
    <t>NP_563707.1</t>
  </si>
  <si>
    <t>TRINITY_DN177858_c0_g1</t>
  </si>
  <si>
    <t>Ribosomal protein L14p/L23e family protein [Arabidopsis thaliana]</t>
  </si>
  <si>
    <t>NP_173391.2</t>
  </si>
  <si>
    <t>TRINITY_DN177864_c0_g1</t>
  </si>
  <si>
    <t>defensin-like protein [Arabidopsis thaliana]</t>
  </si>
  <si>
    <t>NP_175418.1</t>
  </si>
  <si>
    <t>TRINITY_DN177802_c0_g1</t>
  </si>
  <si>
    <t>Xanthine/uracil permease family protein [Arabidopsis  thaliana]</t>
  </si>
  <si>
    <t>NP_850638.1</t>
  </si>
  <si>
    <t>TRINITY_DN177878_c0_g1</t>
  </si>
  <si>
    <t>DHHC-type zinc finger family protein [Arabidopsis thaliana]</t>
  </si>
  <si>
    <t>NP_177616.1</t>
  </si>
  <si>
    <t>TRINITY_DN140376_c0_g1</t>
  </si>
  <si>
    <t>Nodulin-like / Major Facilitator Superfamily protein [Arabidopsis thaliana]</t>
  </si>
  <si>
    <t>NP_191723.1</t>
  </si>
  <si>
    <t>TRINITY_DN140302_c0_g1</t>
  </si>
  <si>
    <t>arabinogalactan protein 20 [Arabidopsis thaliana]</t>
  </si>
  <si>
    <t>NP_563933.1</t>
  </si>
  <si>
    <t>TRINITY_DN140315_c0_g2</t>
  </si>
  <si>
    <t>ABI five binding protein 2 [Arabidopsis thaliana]</t>
  </si>
  <si>
    <t>NP_193590.1</t>
  </si>
  <si>
    <t>TRINITY_DN140341_c0_g1</t>
  </si>
  <si>
    <t>NP_001320420.1</t>
  </si>
  <si>
    <t>TRINITY_DN140379_c0_g1</t>
  </si>
  <si>
    <t>NP_974525.1</t>
  </si>
  <si>
    <t>TRINITY_DN140326_c0_g1</t>
  </si>
  <si>
    <t>cytosolic invertase 2 [Arabidopsis thaliana]</t>
  </si>
  <si>
    <t>NP_172236.2</t>
  </si>
  <si>
    <t>TRINITY_DN140383_c0_g1</t>
  </si>
  <si>
    <t>NP_190733.2</t>
  </si>
  <si>
    <t>TRINITY_DN140336_c0_g1</t>
  </si>
  <si>
    <t>stress response NST1-like protein [Arabidopsis thaliana]</t>
  </si>
  <si>
    <t>NP_195348.2</t>
  </si>
  <si>
    <t>TRINITY_DN108631_c0_g1</t>
  </si>
  <si>
    <t>aldehyde dehydrogenase 3F1 [Arabidopsis thaliana]</t>
  </si>
  <si>
    <t>NP_001077616.1</t>
  </si>
  <si>
    <t>TRINITY_DN108699_c0_g1</t>
  </si>
  <si>
    <t>arabinogalactan protein 31 [Arabidopsis thaliana]</t>
  </si>
  <si>
    <t>NP_566602.1</t>
  </si>
  <si>
    <t>TRINITY_DN108638_c0_g1</t>
  </si>
  <si>
    <t>Phosphatidic acid phosphatase (PAP2) family protein [Arabidopsis thaliana]</t>
  </si>
  <si>
    <t>Phosphatidic acid phosphatase (PAP2) family protein  [Arabidopsis thaliana]</t>
  </si>
  <si>
    <t>NP_173228.1</t>
  </si>
  <si>
    <t>TRINITY_DN108641_c0_g1</t>
  </si>
  <si>
    <t>Kunitz family trypsin and protease inhibitor protein [Arabidopsis thaliana]</t>
  </si>
  <si>
    <t>NP_195643.1</t>
  </si>
  <si>
    <t>TRINITY_DN136968_c0_g1</t>
  </si>
  <si>
    <t>cinnamyl alcohol dehydrogenase 9 [Arabidopsis thaliana]</t>
  </si>
  <si>
    <t>NP_001322314.1</t>
  </si>
  <si>
    <t>TRINITY_DN136956_c0_g1</t>
  </si>
  <si>
    <t>2-oxoglutarate decarboxylase/hydro-lyase/magnesium ion-binding protein [Arabidopsis thaliana]</t>
  </si>
  <si>
    <t>TRINITY_DN142465_c0_g1</t>
  </si>
  <si>
    <t>NP_179544.1</t>
  </si>
  <si>
    <t>TRINITY_DN142446_c0_g1</t>
  </si>
  <si>
    <t>Transducin family protein / WD-40 repeat family protein [Arabidopsis thaliana]</t>
  </si>
  <si>
    <t>NP_198716.1</t>
  </si>
  <si>
    <t>TRINITY_DN133872_c3_g2</t>
  </si>
  <si>
    <t>Malectin/receptor-like protein kinase family protein [Arabidopsis thaliana]</t>
  </si>
  <si>
    <t>NP_198719.1</t>
  </si>
  <si>
    <t>TRINITY_DN133872_c6_g1</t>
  </si>
  <si>
    <t>NP_190723.1</t>
  </si>
  <si>
    <t>TRINITY_DN133872_c6_g4</t>
  </si>
  <si>
    <t>Malectin/receptor-like protein kinase family protein  [Arabidopsis thaliana]</t>
  </si>
  <si>
    <t>NP_085542.1</t>
  </si>
  <si>
    <t>TRINITY_DN133889_c1_g2</t>
  </si>
  <si>
    <t>hypothetical protein ArthMp075 (mitochondrion)  [Arabidopsis thaliana]</t>
  </si>
  <si>
    <t>NP_179121.1</t>
  </si>
  <si>
    <t>Zinc knuckle (CCHC-type) family protein [Arabidopsis thaliana]</t>
  </si>
  <si>
    <t>NP_051039.1</t>
  </si>
  <si>
    <t>TRINITY_DN133899_c0_g7</t>
  </si>
  <si>
    <t>photosystem II protein D1 (chloroplast) [Arabidopsis thaliana]</t>
  </si>
  <si>
    <t>NP_001078689.1</t>
  </si>
  <si>
    <t>TRINITY_DN133892_c4_g8</t>
  </si>
  <si>
    <t>NP_187972.2</t>
  </si>
  <si>
    <t>TRINITY_DN133855_c1_g6</t>
  </si>
  <si>
    <t>hypothetical protein AT3G13630 [Arabidopsis thaliana]</t>
  </si>
  <si>
    <t>NP_001189747.1</t>
  </si>
  <si>
    <t>cytochrome P450, family 704, subfamily A, polypeptide 1 [Arabidopsis thaliana]</t>
  </si>
  <si>
    <t>NP_001031970.1</t>
  </si>
  <si>
    <t>TRINITY_DN130079_c7_g1</t>
  </si>
  <si>
    <t>YAK1-like protein 1 [Arabidopsis thaliana]</t>
  </si>
  <si>
    <t>NP_001119184.1</t>
  </si>
  <si>
    <t>glutamate dehydrogenase 2 [Arabidopsis thaliana]</t>
  </si>
  <si>
    <t>NP_188540.1</t>
  </si>
  <si>
    <t>RNA-binding protein [Arabidopsis thaliana]</t>
  </si>
  <si>
    <t>NP_192967.1</t>
  </si>
  <si>
    <t>TRINITY_DN130078_c2_g2</t>
  </si>
  <si>
    <t>cytochrome P450, family 706, subfamily A, polypeptide 4  [Arabidopsis thaliana]</t>
  </si>
  <si>
    <t>NP_177504.1</t>
  </si>
  <si>
    <t>TRINITY_DN130078_c2_g6</t>
  </si>
  <si>
    <t>EF hand calcium-binding protein family [Arabidopsis thaliana]</t>
  </si>
  <si>
    <t>NP_001321199.1</t>
  </si>
  <si>
    <t>TRINITY_DN130073_c0_g1</t>
  </si>
  <si>
    <t>trehalose-6-phosphatase synthase S8 [Arabidopsis thaliana]</t>
  </si>
  <si>
    <t>TRINITY_DN130041_c0_g1</t>
  </si>
  <si>
    <t>i5</t>
  </si>
  <si>
    <t>i6</t>
  </si>
  <si>
    <t>i7</t>
  </si>
  <si>
    <t>NP_173898.2</t>
  </si>
  <si>
    <t>TRINITY_DN130096_c4_g4</t>
  </si>
  <si>
    <t>NP_001323391.1</t>
  </si>
  <si>
    <t>NP_192980.1</t>
  </si>
  <si>
    <t>TRINITY_DN130085_c0_g1</t>
  </si>
  <si>
    <t>Haloacid dehalogenase-like hydrolase (HAD) superfamily  protein [Arabidopsis thaliana]</t>
  </si>
  <si>
    <t>NP_171918.1</t>
  </si>
  <si>
    <t>TRINITY_DN130025_c0_g1</t>
  </si>
  <si>
    <t>3-ketoacyl-CoA synthase 2 [Arabidopsis thaliana]</t>
  </si>
  <si>
    <t>TRINITY_DN130025_c0_g2</t>
  </si>
  <si>
    <t>TRINITY_DN130025_c0_g3</t>
  </si>
  <si>
    <t>NP_199189.1</t>
  </si>
  <si>
    <t>TRINITY_DN130025_c0_g4</t>
  </si>
  <si>
    <t>3-ketoacyl-CoA synthase 20 [Arabidopsis thaliana]</t>
  </si>
  <si>
    <t>NP_974205.1</t>
  </si>
  <si>
    <t>TRINITY_DN130035_c0_g1</t>
  </si>
  <si>
    <t>Expressed protein [Arabidopsis thaliana]</t>
  </si>
  <si>
    <t>NP_001031284.1</t>
  </si>
  <si>
    <t>TRINITY_DN130050_c0_g1</t>
  </si>
  <si>
    <t>Sec14p-like phosphatidylinositol transfer family protein [Arabidopsis thaliana]</t>
  </si>
  <si>
    <t>NP_200446.1</t>
  </si>
  <si>
    <t>TRINITY_DN130012_c0_g1</t>
  </si>
  <si>
    <t>NP_001189617.1</t>
  </si>
  <si>
    <t>TRINITY_DN170500_c0_g1</t>
  </si>
  <si>
    <t>NP_191906.1</t>
  </si>
  <si>
    <t>TRINITY_DN170546_c1_g1</t>
  </si>
  <si>
    <t>serine carboxypeptidase-like 40 [Arabidopsis thaliana]</t>
  </si>
  <si>
    <t>TRINITY_DN170535_c0_g1</t>
  </si>
  <si>
    <t>NP_192421.1</t>
  </si>
  <si>
    <t>TRINITY_DN127999_c0_g1</t>
  </si>
  <si>
    <t>NP_192423.1</t>
  </si>
  <si>
    <t>TRINITY_DN127999_c0_g3</t>
  </si>
  <si>
    <t>Nucleoside transporter family protein [Arabidopsis thaliana]</t>
  </si>
  <si>
    <t>NP_191308.1</t>
  </si>
  <si>
    <t>TRINITY_DN127947_c0_g1</t>
  </si>
  <si>
    <t>Ribosomal protein S5 family protein [Arabidopsis thaliana]</t>
  </si>
  <si>
    <t>NP_173924.1</t>
  </si>
  <si>
    <t>TRINITY_DN127907_c0_g1</t>
  </si>
  <si>
    <t>Transmembrane amino acid transporter family protein  [Arabidopsis thaliana]</t>
  </si>
  <si>
    <t>NP_195236.1</t>
  </si>
  <si>
    <t>TRINITY_DN127981_c0_g1</t>
  </si>
  <si>
    <t>plasma membrane intrinsic protein 3 [Arabidopsis  thaliana]</t>
  </si>
  <si>
    <t>NP_172567.1</t>
  </si>
  <si>
    <t>TRINITY_DN127985_c0_g1</t>
  </si>
  <si>
    <t>Lung seven transmembrane receptor family protein [Arabidopsis thaliana]</t>
  </si>
  <si>
    <t>TRINITY_DN127985_c0_g3</t>
  </si>
  <si>
    <t>TRINITY_DN127985_c0_g8</t>
  </si>
  <si>
    <t>NP_190869.3</t>
  </si>
  <si>
    <t>TRINITY_DN127942_c0_g1</t>
  </si>
  <si>
    <t>carbohydrate esterase, putative (DUF303) [Arabidopsis thaliana]</t>
  </si>
  <si>
    <t>NP_683273.1</t>
  </si>
  <si>
    <t>TRINITY_DN127984_c3_g1</t>
  </si>
  <si>
    <t>C2H2-like zinc finger protein [Arabidopsis thaliana]</t>
  </si>
  <si>
    <t>NP_850541.1</t>
  </si>
  <si>
    <t>TRINITY_DN127998_c0_g1</t>
  </si>
  <si>
    <t>ADP/ATP carrier 1 [Arabidopsis thaliana]</t>
  </si>
  <si>
    <t>TRINITY_DN127998_c0_g2</t>
  </si>
  <si>
    <t>NP_177177.2</t>
  </si>
  <si>
    <t>TRINITY_DN127989_c0_g1</t>
  </si>
  <si>
    <t>RNA-binding (RRM/RBD/RNP motifs) family protein  [Arabidopsis thaliana]</t>
  </si>
  <si>
    <t>NP_193283.2</t>
  </si>
  <si>
    <t>TRINITY_DN127920_c0_g1</t>
  </si>
  <si>
    <t>UDP-Glycosyltransferase superfamily protein [Arabidopsis  thaliana]</t>
  </si>
  <si>
    <t>NP_565756.1</t>
  </si>
  <si>
    <t>TRINITY_DN106271_c0_g2</t>
  </si>
  <si>
    <t>NP_974830.1</t>
  </si>
  <si>
    <t>TRINITY_DN106299_c0_g1</t>
  </si>
  <si>
    <t>NP_566342.1</t>
  </si>
  <si>
    <t>TRINITY_DN106205_c0_g1</t>
  </si>
  <si>
    <t>transmembrane protein (DUF962) [Arabidopsis thaliana]</t>
  </si>
  <si>
    <t>NP_177182.2</t>
  </si>
  <si>
    <t>TRINITY_DN106250_c0_g1</t>
  </si>
  <si>
    <t>receptor serine/threonine kinase [Arabidopsis thaliana]</t>
  </si>
  <si>
    <t>NP_194100.1</t>
  </si>
  <si>
    <t>TRINITY_DN106291_c0_g1</t>
  </si>
  <si>
    <t>Disease resistance-responsive (dirigent-like protein) family protein [Arabidopsis thaliana]</t>
  </si>
  <si>
    <t>NP_001190649.1</t>
  </si>
  <si>
    <t>TRINITY_DN106220_c0_g1</t>
  </si>
  <si>
    <t>NP_974640.1</t>
  </si>
  <si>
    <t>TRINITY_DN109157_c1_g1</t>
  </si>
  <si>
    <t>sequence-specific DNA binding transcription factor [Arabidopsis thaliana]</t>
  </si>
  <si>
    <t>NP_199836.1</t>
  </si>
  <si>
    <t>TRINITY_DN109180_c0_g1</t>
  </si>
  <si>
    <t>chloroplast RNA-binding protein 31B [Arabidopsis thaliana]</t>
  </si>
  <si>
    <t>NP_179791.1</t>
  </si>
  <si>
    <t>TRINITY_DN109136_c1_g4</t>
  </si>
  <si>
    <t>elicitor peptide 6 precursor [Arabidopsis thaliana]</t>
  </si>
  <si>
    <t>NP_197012.1</t>
  </si>
  <si>
    <t>TRINITY_DN109197_c0_g2</t>
  </si>
  <si>
    <t>NP_200414.1</t>
  </si>
  <si>
    <t>TRINITY_DN109128_c0_g2</t>
  </si>
  <si>
    <t>heat shock protein 81-2 [Arabidopsis thaliana]</t>
  </si>
  <si>
    <t>NP_178306.1</t>
  </si>
  <si>
    <t>TRINITY_DN109171_c0_g2</t>
  </si>
  <si>
    <t>Endomembrane protein 70 protein family [Arabidopsis  thaliana]</t>
  </si>
  <si>
    <t>NP_177672.2</t>
  </si>
  <si>
    <t>TRINITY_DN109148_c0_g1</t>
  </si>
  <si>
    <t>basic leucine-zipper 44 [Arabidopsis thaliana]</t>
  </si>
  <si>
    <t>NP_001322802.1</t>
  </si>
  <si>
    <t>TRINITY_DN142395_c0_g1</t>
  </si>
  <si>
    <t>CASC3/Barentsz eIF4AIII binding protein [Arabidopsis thaliana]</t>
  </si>
  <si>
    <t>NP_197153.1</t>
  </si>
  <si>
    <t>TRINITY_DN142315_c0_g1</t>
  </si>
  <si>
    <t>ROP-interactive CRIB motif-containing protein 4 [Arabidopsis thaliana]</t>
  </si>
  <si>
    <t>NP_196763.1</t>
  </si>
  <si>
    <t>TRINITY_DN152021_c0_g1</t>
  </si>
  <si>
    <t>17.6 kDa class II heat shock protein [Arabidopsis thaliana]</t>
  </si>
  <si>
    <t>NP_175759.1</t>
  </si>
  <si>
    <t>TRINITY_DN179680_c0_g1</t>
  </si>
  <si>
    <t>HSP20-like chaperones superfamily protein [Arabidopsis thaliana]</t>
  </si>
  <si>
    <t>NP_001077724.1</t>
  </si>
  <si>
    <t>TRINITY_DN123998_c0_g1</t>
  </si>
  <si>
    <t>NP_180399.2</t>
  </si>
  <si>
    <t>TRINITY_DN123995_c0_g1</t>
  </si>
  <si>
    <t>Pleckstrin homology (PH) and lipid-binding START  domains-containing protein [Arabidopsis thaliana]</t>
  </si>
  <si>
    <t>NP_568480.2</t>
  </si>
  <si>
    <t>TRINITY_DN123980_c0_g1</t>
  </si>
  <si>
    <t>histone deacetylase 2 [Arabidopsis thaliana]</t>
  </si>
  <si>
    <t>NP_187805.1</t>
  </si>
  <si>
    <t>TRINITY_DN123977_c0_g2</t>
  </si>
  <si>
    <t>Jojoba acyl CoA reductase-related male sterility protein  [Arabidopsis thaliana]</t>
  </si>
  <si>
    <t>Jojoba acyl CoA reductase-related male sterility protein [Arabidopsis thaliana]</t>
  </si>
  <si>
    <t>NP_001190565.1</t>
  </si>
  <si>
    <t>TRINITY_DN123985_c0_g1</t>
  </si>
  <si>
    <t>Calcineurin-like metallo-phosphoesterase superfamily protein [Arabidopsis thaliana]</t>
  </si>
  <si>
    <t>TRINITY_DN123950_c1_g1</t>
  </si>
  <si>
    <t>NP_973758.2</t>
  </si>
  <si>
    <t>TRINITY_DN123996_c1_g1</t>
  </si>
  <si>
    <t>breast cancer associated RING 1 [Arabidopsis thaliana]</t>
  </si>
  <si>
    <t>NP_179753.1</t>
  </si>
  <si>
    <t>Glucose-1-phosphate adenylyltransferase family protein [Arabidopsis thaliana]</t>
  </si>
  <si>
    <t>NP_179064.1</t>
  </si>
  <si>
    <t>TRINITY_DN123984_c0_g1</t>
  </si>
  <si>
    <t>basic pathogenesis-related protein 1 [Arabidopsis thaliana]</t>
  </si>
  <si>
    <t>NP_178981.1</t>
  </si>
  <si>
    <t>TRINITY_DN178693_c0_g1</t>
  </si>
  <si>
    <t>nuclear factor Y, subunit B7 [Arabidopsis thaliana]</t>
  </si>
  <si>
    <t>NP_973838.1</t>
  </si>
  <si>
    <t>TRINITY_DN178619_c0_g1</t>
  </si>
  <si>
    <t>Polynucleotidyl transferase, ribonuclease H-like superfamily protein [Arabidopsis thaliana]</t>
  </si>
  <si>
    <t>NP_568905.1</t>
  </si>
  <si>
    <t>TRINITY_DN178674_c0_g1</t>
  </si>
  <si>
    <t>lipid transfer protein 3 [Arabidopsis thaliana]</t>
  </si>
  <si>
    <t>NP_192763.1</t>
  </si>
  <si>
    <t>TRINITY_DN178690_c0_g1</t>
  </si>
  <si>
    <t>TRINITY_DN120701_c0_g2</t>
  </si>
  <si>
    <t>NP_001327207.1</t>
  </si>
  <si>
    <t>TRINITY_DN120750_c0_g1</t>
  </si>
  <si>
    <t>Galactose oxidase/kelch repeat superfamily protein  [Arabidopsis thaliana]</t>
  </si>
  <si>
    <t>NP_568786.1</t>
  </si>
  <si>
    <t>TRINITY_DN120732_c0_g1</t>
  </si>
  <si>
    <t>Protein phosphatase 2C family protein [Arabidopsis thaliana]</t>
  </si>
  <si>
    <t>TRINITY_DN120799_c0_g1</t>
  </si>
  <si>
    <t>NP_190592.1</t>
  </si>
  <si>
    <t>TRINITY_DN120709_c0_g2</t>
  </si>
  <si>
    <t>NP_001319451.1</t>
  </si>
  <si>
    <t>TRINITY_DN120756_c0_g1</t>
  </si>
  <si>
    <t>TRICHOME BIREFRINGENCE-LIKE 20 [Arabidopsis thaliana]</t>
  </si>
  <si>
    <t>NP_001324549.1</t>
  </si>
  <si>
    <t>TRINITY_DN120756_c1_g1</t>
  </si>
  <si>
    <t>TRINITY_DN120756_c1_g2</t>
  </si>
  <si>
    <t>NP_175909.1</t>
  </si>
  <si>
    <t>Endomembrane protein 70 protein family [Arabidopsis thaliana]</t>
  </si>
  <si>
    <t>NP_180287.2</t>
  </si>
  <si>
    <t>TRINITY_DN120756_c1_g3</t>
  </si>
  <si>
    <t>purple acid phosphatase 12 [Arabidopsis thaliana]</t>
  </si>
  <si>
    <t>NP_188574.2</t>
  </si>
  <si>
    <t>late embryogenesis abundant protein-related / LEA protein-like protein [Arabidopsis thaliana]</t>
  </si>
  <si>
    <t>NP_199686.1</t>
  </si>
  <si>
    <t>TRINITY_DN120755_c0_g1</t>
  </si>
  <si>
    <t>Cytochrome b561/ferric reductase transmembrane with DOMON related domain-containing protein [Arabidopsis thaliana]</t>
  </si>
  <si>
    <t>NP_001190882.1</t>
  </si>
  <si>
    <t>TRINITY_DN120716_c0_g1</t>
  </si>
  <si>
    <t>transcriptional regulator [Arabidopsis thaliana]</t>
  </si>
  <si>
    <t>NP_174294.1</t>
  </si>
  <si>
    <t>Intron maturase, type II family protein [Arabidopsis  thaliana]</t>
  </si>
  <si>
    <t>NP_566970.1</t>
  </si>
  <si>
    <t>TRINITY_DN120743_c0_g1</t>
  </si>
  <si>
    <t>GATA zinc finger protein [Arabidopsis thaliana]</t>
  </si>
  <si>
    <t>NP_174683.1</t>
  </si>
  <si>
    <t>TRINITY_DN120770_c0_g1</t>
  </si>
  <si>
    <t>somatic embryogenesis receptor-like kinase 2 [Arabidopsis thaliana]</t>
  </si>
  <si>
    <t>NP_001328018.1</t>
  </si>
  <si>
    <t>TRINITY_DN120721_c0_g1</t>
  </si>
  <si>
    <t>UDP-glucosyl transferase 71B5 [Arabidopsis thaliana]</t>
  </si>
  <si>
    <t>NP_565427.1</t>
  </si>
  <si>
    <t>TRINITY_DN138915_c0_g1</t>
  </si>
  <si>
    <t>cold shock domain protein 3 [Arabidopsis thaliana]</t>
  </si>
  <si>
    <t>NP_565555.1</t>
  </si>
  <si>
    <t>TRINITY_DN160965_c0_g1</t>
  </si>
  <si>
    <t>Reticulan like protein B13 [Arabidopsis thaliana]</t>
  </si>
  <si>
    <t>NP_566406.1</t>
  </si>
  <si>
    <t>TRINITY_DN160997_c0_g1</t>
  </si>
  <si>
    <t>NP_849506.1</t>
  </si>
  <si>
    <t>TRINITY_DN160906_c0_g1</t>
  </si>
  <si>
    <t>NP_198315.2</t>
  </si>
  <si>
    <t>TRINITY_DN160968_c0_g1</t>
  </si>
  <si>
    <t>chromosome-associated kinesin-like protein [Arabidopsis thaliana]</t>
  </si>
  <si>
    <t>NP_680469.1</t>
  </si>
  <si>
    <t>TRINITY_DN111166_c0_g1</t>
  </si>
  <si>
    <t>TRINITY_DN111168_c0_g1</t>
  </si>
  <si>
    <t>NP_974810.1</t>
  </si>
  <si>
    <t>TRINITY_DN111168_c0_g2</t>
  </si>
  <si>
    <t>GPI transamidase component family protein / Gaa1-like family protein [Arabidopsis thaliana]</t>
  </si>
  <si>
    <t>NP_187068.1</t>
  </si>
  <si>
    <t>TRINITY_DN111114_c0_g1</t>
  </si>
  <si>
    <t>TRINITY_DN111124_c0_g1</t>
  </si>
  <si>
    <t>TRINITY_DN111124_c1_g1</t>
  </si>
  <si>
    <t>TRINITY_DN111188_c0_g1</t>
  </si>
  <si>
    <t>NP_198885.1</t>
  </si>
  <si>
    <t>TRINITY_DN183663_c0_g1</t>
  </si>
  <si>
    <t>histone-lysine N-methyltransferase trithorax-like protein [Arabidopsis thaliana]</t>
  </si>
  <si>
    <t>NP_201388.1</t>
  </si>
  <si>
    <t>TRINITY_DN104998_c0_g1</t>
  </si>
  <si>
    <t>phytosulfokine 5 precursor [Arabidopsis thaliana]</t>
  </si>
  <si>
    <t>NP_180367.1</t>
  </si>
  <si>
    <t>TRINITY_DN107402_c0_g1</t>
  </si>
  <si>
    <t>chaperonin-60alpha [Arabidopsis thaliana]</t>
  </si>
  <si>
    <t>TRINITY_DN107438_c0_g1</t>
  </si>
  <si>
    <t>NP_195453.1</t>
  </si>
  <si>
    <t>TRINITY_DN107403_c0_g1</t>
  </si>
  <si>
    <t>cytochrome P450, family 81, subfamily D, polypeptide 8  [Arabidopsis thaliana]</t>
  </si>
  <si>
    <t>NP_001320860.1</t>
  </si>
  <si>
    <t>TRINITY_DN107481_c0_g1</t>
  </si>
  <si>
    <t>Sterile alpha motif (SAM) domain-containing protein [Arabidopsis thaliana]</t>
  </si>
  <si>
    <t>NP_201041.1</t>
  </si>
  <si>
    <t>TRINITY_DN107430_c0_g1</t>
  </si>
  <si>
    <t>NP_199100.1</t>
  </si>
  <si>
    <t>TRINITY_DN107407_c0_g1</t>
  </si>
  <si>
    <t>late embryogenesis abundant protein, group 2 [Arabidopsis thaliana]</t>
  </si>
  <si>
    <t>NP_193855.2</t>
  </si>
  <si>
    <t>TRINITY_DN107440_c0_g1</t>
  </si>
  <si>
    <t>cysteine-rich RLK (RECEPTOR-like protein kinase) 27 [Arabidopsis thaliana]</t>
  </si>
  <si>
    <t>NP_191789.2</t>
  </si>
  <si>
    <t>TRINITY_DN174383_c0_g1</t>
  </si>
  <si>
    <t>agenet domain protein (DOMAIN OF UNKNOWN FUNCTION 724 7) [Arabidopsis thaliana]</t>
  </si>
  <si>
    <t>TRINITY_DN174367_c0_g1</t>
  </si>
  <si>
    <t>NP_195512.1</t>
  </si>
  <si>
    <t>TRINITY_DN126192_c1_g1</t>
  </si>
  <si>
    <t>cinnamyl alcohol dehydrogenase 8 [Arabidopsis thaliana]</t>
  </si>
  <si>
    <t>NP_180502.2</t>
  </si>
  <si>
    <t>metal tolerance protein B1 [Arabidopsis thaliana]</t>
  </si>
  <si>
    <t>NP_001329603.1</t>
  </si>
  <si>
    <t>TRINITY_DN126176_c1_g1</t>
  </si>
  <si>
    <t>NAC domain containing protein 71 [Arabidopsis thaliana]</t>
  </si>
  <si>
    <t>NP_001322792.1</t>
  </si>
  <si>
    <t>TRINITY_DN126190_c2_g1</t>
  </si>
  <si>
    <t>NP_001322882.1</t>
  </si>
  <si>
    <t>Saposin-like aspartyl protease family protein [Arabidopsis thaliana]</t>
  </si>
  <si>
    <t>NP_194922.1</t>
  </si>
  <si>
    <t>TRINITY_DN126146_c1_g2</t>
  </si>
  <si>
    <t>cytochrome P450, family 82, subfamily C, polypeptide 4 [Arabidopsis thaliana]</t>
  </si>
  <si>
    <t>NP_199276.1</t>
  </si>
  <si>
    <t>TRINITY_DN126142_c0_g1</t>
  </si>
  <si>
    <t>Terpenoid cyclases/Protein prenyltransferases superfamily protein [Arabidopsis thaliana]</t>
  </si>
  <si>
    <t>TRINITY_DN126173_c0_g1</t>
  </si>
  <si>
    <t>NP_680193.2</t>
  </si>
  <si>
    <t>TRINITY_DN126118_c7_g3</t>
  </si>
  <si>
    <t>Core-2/I-branching beta-1,6-N-acetylglucosaminyltransferase family protein [Arabidopsis thaliana]</t>
  </si>
  <si>
    <t>NP_176815.1</t>
  </si>
  <si>
    <t>TRINITY_DN110408_c0_g1</t>
  </si>
  <si>
    <t>TRINITY_DN113661_c0_g1</t>
  </si>
  <si>
    <t>NP_175666.1</t>
  </si>
  <si>
    <t>TRINITY_DN113629_c0_g2</t>
  </si>
  <si>
    <t>phospholipase D alpha 2 [Arabidopsis thaliana]</t>
  </si>
  <si>
    <t>NP_187290.1</t>
  </si>
  <si>
    <t>TRINITY_DN113608_c0_g1</t>
  </si>
  <si>
    <t>NP_001319995.1</t>
  </si>
  <si>
    <t>TRINITY_DN113675_c0_g2</t>
  </si>
  <si>
    <t>kelch repeat F-box protein [Arabidopsis thaliana]</t>
  </si>
  <si>
    <t>TRINITY_DN113657_c0_g1</t>
  </si>
  <si>
    <t>TRINITY_DN113636_c0_g1</t>
  </si>
  <si>
    <t>NP_850759.1</t>
  </si>
  <si>
    <t>TRINITY_DN113662_c0_g1</t>
  </si>
  <si>
    <t>TRINITY_DN113662_c0_g2</t>
  </si>
  <si>
    <t>NP_187939.1</t>
  </si>
  <si>
    <t>TRINITY_DN113613_c0_g1</t>
  </si>
  <si>
    <t>Chaperone DnaJ-domain superfamily protein [Arabidopsis thaliana]</t>
  </si>
  <si>
    <t>TRINITY_DN113633_c0_g1</t>
  </si>
  <si>
    <t>NP_179139.1</t>
  </si>
  <si>
    <t>TRINITY_DN113624_c0_g1</t>
  </si>
  <si>
    <t>fucosyltransferase 5 [Arabidopsis thaliana]</t>
  </si>
  <si>
    <t>TRINITY_DN113673_c0_g2</t>
  </si>
  <si>
    <t>NP_568155.1</t>
  </si>
  <si>
    <t>TRINITY_DN133494_c1_g3</t>
  </si>
  <si>
    <t>Peptide-N4-(N-acetyl-beta-glucosaminyl)asparagine amidase A protein [Arabidopsis thaliana]</t>
  </si>
  <si>
    <t>NP_190754.2</t>
  </si>
  <si>
    <t>TRINITY_DN133491_c1_g1</t>
  </si>
  <si>
    <t>cation exchanger 3 [Arabidopsis thaliana]</t>
  </si>
  <si>
    <t>NP_001190740.1</t>
  </si>
  <si>
    <t>NP_001118609.1</t>
  </si>
  <si>
    <t>TRINITY_DN133491_c2_g4</t>
  </si>
  <si>
    <t>plant/protein [Arabidopsis thaliana]</t>
  </si>
  <si>
    <t>NP_195877.1</t>
  </si>
  <si>
    <t>NP_181040.1</t>
  </si>
  <si>
    <t>VACUOLAR SORTING RECEPTOR 5 [Arabidopsis thaliana]</t>
  </si>
  <si>
    <t>NP_680104.1</t>
  </si>
  <si>
    <t>Phox (PX) domain-containing protein [Arabidopsis thaliana]</t>
  </si>
  <si>
    <t>NP_172740.1</t>
  </si>
  <si>
    <t>Phox (PX) domain-containing protein [Arabidopsis  thaliana]</t>
  </si>
  <si>
    <t>i8</t>
  </si>
  <si>
    <t>NP_849453.1</t>
  </si>
  <si>
    <t>TRINITY_DN133491_c2_g5</t>
  </si>
  <si>
    <t>Dihydrolipoamide succinyltransferase [Arabidopsis thaliana]</t>
  </si>
  <si>
    <t>NP_190324.1</t>
  </si>
  <si>
    <t>NP_177448.1</t>
  </si>
  <si>
    <t>TRINITY_DN133482_c2_g4</t>
  </si>
  <si>
    <t>TRINITY_DN133407_c0_g2</t>
  </si>
  <si>
    <t>NP_179220.2</t>
  </si>
  <si>
    <t>TRINITY_DN133456_c3_g1</t>
  </si>
  <si>
    <t>NP_191649.1</t>
  </si>
  <si>
    <t>TRINITY_DN133427_c1_g5</t>
  </si>
  <si>
    <t>FASCICLIN-like arabinogalactan-protein 10 [Arabidopsis thaliana]</t>
  </si>
  <si>
    <t>NP_566865.2</t>
  </si>
  <si>
    <t>TRINITY_DN133485_c0_g3</t>
  </si>
  <si>
    <t>sucrose synthase 4 [Arabidopsis thaliana]</t>
  </si>
  <si>
    <t>NP_197583.1</t>
  </si>
  <si>
    <t>TRINITY_DN133485_c0_g4</t>
  </si>
  <si>
    <t>sucrose synthase 1 [Arabidopsis thaliana]</t>
  </si>
  <si>
    <t>NP_199216.2</t>
  </si>
  <si>
    <t>TRINITY_DN133406_c2_g4</t>
  </si>
  <si>
    <t>cellulose synthase A4 [Arabidopsis thaliana]</t>
  </si>
  <si>
    <t>NP_850475.2</t>
  </si>
  <si>
    <t>TRINITY_DN125945_c0_g1</t>
  </si>
  <si>
    <t>P-loop nucleoside triphosphate hydrolases superfamily  protein with CH (Calponin Homology) domain-containing  protein [Arabidopsis thaliana]</t>
  </si>
  <si>
    <t>NP_568491.1</t>
  </si>
  <si>
    <t>kinesin 4 [Arabidopsis thaliana]</t>
  </si>
  <si>
    <t>NP_001321214.1</t>
  </si>
  <si>
    <t>TRINITY_DN125966_c0_g1</t>
  </si>
  <si>
    <t>Transcriptional factor B3 family protein /  auxin-responsive factor AUX/IAA-like protein [Arabidopsis  thaliana]</t>
  </si>
  <si>
    <t>NP_198220.1</t>
  </si>
  <si>
    <t>TRINITY_DN125958_c0_g3</t>
  </si>
  <si>
    <t>NP_173999.1</t>
  </si>
  <si>
    <t>TRINITY_DN125985_c0_g1</t>
  </si>
  <si>
    <t>expansin A10 [Arabidopsis thaliana]</t>
  </si>
  <si>
    <t>NP_195253.4</t>
  </si>
  <si>
    <t>TRINITY_DN133125_c1_g3</t>
  </si>
  <si>
    <t>Plant regulator RWP-RK family protein [Arabidopsis  thaliana]</t>
  </si>
  <si>
    <t>NP_001078745.1</t>
  </si>
  <si>
    <t>TRINITY_DN133141_c2_g1</t>
  </si>
  <si>
    <t>NP_851276.1</t>
  </si>
  <si>
    <t>kinesin-like calmodulin-binding protein (ZWICHEL)  [Arabidopsis thaliana]</t>
  </si>
  <si>
    <t>NP_001323745.1</t>
  </si>
  <si>
    <t>NP_189756.1</t>
  </si>
  <si>
    <t>non-LTR retroelement reverse transcriptase [Arabidopsis thaliana]</t>
  </si>
  <si>
    <t>NP_180864.1</t>
  </si>
  <si>
    <t>TRINITY_DN133197_c4_g1</t>
  </si>
  <si>
    <t>receptor like protein 26 [Arabidopsis thaliana]</t>
  </si>
  <si>
    <t>NP_175139.1</t>
  </si>
  <si>
    <t>TRINITY_DN133197_c6_g1</t>
  </si>
  <si>
    <t>receptor like protein 6 [Arabidopsis thaliana]</t>
  </si>
  <si>
    <t>NP_849957.1</t>
  </si>
  <si>
    <t>receptor like protein 19 [Arabidopsis thaliana]</t>
  </si>
  <si>
    <t>NP_001185371.1</t>
  </si>
  <si>
    <t>TRINITY_DN133171_c3_g2</t>
  </si>
  <si>
    <t>DNAse I-like superfamily protein [Arabidopsis thaliana]</t>
  </si>
  <si>
    <t>NP_179466.1</t>
  </si>
  <si>
    <t>chromatin remodeling 8 [Arabidopsis thaliana]</t>
  </si>
  <si>
    <t>NP_974665.1</t>
  </si>
  <si>
    <t>TRINITY_DN133171_c3_g4</t>
  </si>
  <si>
    <t>potassium channel protein [Arabidopsis thaliana]</t>
  </si>
  <si>
    <t>NP_188816.1</t>
  </si>
  <si>
    <t>NP_001331677.1</t>
  </si>
  <si>
    <t>RING-H2 group F2A [Arabidopsis thaliana]</t>
  </si>
  <si>
    <t>NP_180035.1</t>
  </si>
  <si>
    <t>RNA recognition motif and CCHC-type zinc finger domains  containing protein [Arabidopsis thaliana]</t>
  </si>
  <si>
    <t>NP_563877.1</t>
  </si>
  <si>
    <t>TRINITY_DN133144_c1_g1</t>
  </si>
  <si>
    <t>Pyruvate phosphate dikinase, PEP/pyruvate binding  domain-containing protein [Arabidopsis thaliana]</t>
  </si>
  <si>
    <t>NP_683508.1</t>
  </si>
  <si>
    <t>TRINITY_DN133110_c0_g1</t>
  </si>
  <si>
    <t>camelliol C synthase 1 [Arabidopsis thaliana]</t>
  </si>
  <si>
    <t>NP_001321747.1</t>
  </si>
  <si>
    <t>NP_195027.1</t>
  </si>
  <si>
    <t>TRINITY_DN133153_c3_g2</t>
  </si>
  <si>
    <t>glycine decarboxylase P-protein 1 [Arabidopsis thaliana]</t>
  </si>
  <si>
    <t>NP_001119106.1</t>
  </si>
  <si>
    <t>glycine decarboxylase P-protein 1 [Arabidopsis  thaliana]</t>
  </si>
  <si>
    <t>NP_680148.1</t>
  </si>
  <si>
    <t>TRINITY_DN123586_c0_g1</t>
  </si>
  <si>
    <t>NP_001119376.1</t>
  </si>
  <si>
    <t>Glutathione S-transferase family protein [Arabidopsis thaliana]</t>
  </si>
  <si>
    <t>NP_192218.5</t>
  </si>
  <si>
    <t>TRINITY_DN123546_c0_g1</t>
  </si>
  <si>
    <t>sequence-specific DNA binding transcription factor ATNDX [Arabidopsis thaliana]</t>
  </si>
  <si>
    <t>NP_001326216.1</t>
  </si>
  <si>
    <t>TRINITY_DN123594_c0_g1</t>
  </si>
  <si>
    <t>MIZU-KUSSEI-like protein (Protein of unknown function, DUF617) [Arabidopsis thaliana]</t>
  </si>
  <si>
    <t>NP_193519.1</t>
  </si>
  <si>
    <t>TRINITY_DN123571_c2_g2</t>
  </si>
  <si>
    <t>hypothetical protein AT4G17850 [Arabidopsis thaliana]</t>
  </si>
  <si>
    <t>NP_179444.2</t>
  </si>
  <si>
    <t>TRINITY_DN123540_c0_g3</t>
  </si>
  <si>
    <t>CAA57846.1</t>
  </si>
  <si>
    <t>TRINITY_DN123540_c0_g4</t>
  </si>
  <si>
    <t>legumin precur [Magnolia salicifolia]</t>
  </si>
  <si>
    <t>TRINITY_DN123540_c1_g1</t>
  </si>
  <si>
    <t>TRINITY_DN123540_c1_g2</t>
  </si>
  <si>
    <t>TRINITY_DN123540_c2_g2</t>
  </si>
  <si>
    <t>NP_187332.2</t>
  </si>
  <si>
    <t>TRINITY_DN123539_c0_g1</t>
  </si>
  <si>
    <t>Drought-responsive family protein [Arabidopsis thaliana]</t>
  </si>
  <si>
    <t>NP_175517.1</t>
  </si>
  <si>
    <t>TRINITY_DN123562_c1_g1</t>
  </si>
  <si>
    <t>histone H2A 10 [Arabidopsis thaliana]</t>
  </si>
  <si>
    <t>TRINITY_DN123562_c1_g2</t>
  </si>
  <si>
    <t>NP_001331794.1</t>
  </si>
  <si>
    <t>TRINITY_DN123519_c1_g1</t>
  </si>
  <si>
    <t>NP_189274.1</t>
  </si>
  <si>
    <t>NP_191514.1</t>
  </si>
  <si>
    <t>TRINITY_DN123519_c1_g2</t>
  </si>
  <si>
    <t>Rad21/Rec8-like family protein [Arabidopsis thaliana]</t>
  </si>
  <si>
    <t>NP_001319695.1</t>
  </si>
  <si>
    <t>GRAS family transcription factor [Arabidopsis thaliana]</t>
  </si>
  <si>
    <t>NP_564146.1</t>
  </si>
  <si>
    <t>TRINITY_DN123519_c1_g3</t>
  </si>
  <si>
    <t>DPP6 amino-terminal domain protein [Arabidopsis thaliana]</t>
  </si>
  <si>
    <t>NP_198946.1</t>
  </si>
  <si>
    <t>TRINITY_DN123520_c0_g1</t>
  </si>
  <si>
    <t>NP_176482.1</t>
  </si>
  <si>
    <t>TRINITY_DN115318_c0_g1</t>
  </si>
  <si>
    <t>acyl-CoA synthetase 5 [Arabidopsis thaliana]</t>
  </si>
  <si>
    <t>NP_001032162.1</t>
  </si>
  <si>
    <t>TRINITY_DN115300_c0_g1</t>
  </si>
  <si>
    <t>Dehydrin family protein [Arabidopsis thaliana]</t>
  </si>
  <si>
    <t>NP_001332750.1</t>
  </si>
  <si>
    <t>TRINITY_DN115312_c1_g1</t>
  </si>
  <si>
    <t>cytochrome P450, family 714, subfamily A, polypeptide 1 [Arabidopsis thaliana]</t>
  </si>
  <si>
    <t>NP_179188.1</t>
  </si>
  <si>
    <t>Leucine-rich repeat (LRR) family protein [Arabidopsis thaliana]</t>
  </si>
  <si>
    <t>NP_974324.2</t>
  </si>
  <si>
    <t>TRINITY_DN115323_c0_g1</t>
  </si>
  <si>
    <t>NP_193677.2</t>
  </si>
  <si>
    <t>TRINITY_DN115341_c0_g1</t>
  </si>
  <si>
    <t>Pectinacetylesterase family protein [Arabidopsis thaliana]</t>
  </si>
  <si>
    <t>Pectinacetylesterase family protein [Arabidopsis  thaliana]</t>
  </si>
  <si>
    <t>NP_181388.1</t>
  </si>
  <si>
    <t>TRINITY_DN181134_c0_g1</t>
  </si>
  <si>
    <t>lipid transfer protein 1 [Arabidopsis thaliana]</t>
  </si>
  <si>
    <t>NP_176447.1</t>
  </si>
  <si>
    <t>TRINITY_DN126298_c1_g1</t>
  </si>
  <si>
    <t>NP_196764.1</t>
  </si>
  <si>
    <t>TRINITY_DN126260_c0_g1</t>
  </si>
  <si>
    <t>heat shock protein 17.6A [Arabidopsis thaliana]</t>
  </si>
  <si>
    <t>NP_001331096.1</t>
  </si>
  <si>
    <t>acetyl-CoA synthetase [Arabidopsis thaliana]</t>
  </si>
  <si>
    <t>TRINITY_DN126207_c0_g2</t>
  </si>
  <si>
    <t>NP_195494.1</t>
  </si>
  <si>
    <t>TRINITY_DN126273_c0_g1</t>
  </si>
  <si>
    <t>xyloglucan endotransglucosylase/hydrolase 7 [Arabidopsis thaliana]</t>
  </si>
  <si>
    <t>NP_569019.1</t>
  </si>
  <si>
    <t>TRINITY_DN126273_c1_g2</t>
  </si>
  <si>
    <t>xyloglucan endotransglucosylase/hydrolase 6 [Arabidopsis thaliana]</t>
  </si>
  <si>
    <t>NP_172330.1</t>
  </si>
  <si>
    <t>TRINITY_DN126232_c0_g1</t>
  </si>
  <si>
    <t>RNApolymerase sigma subunit 2 [Arabidopsis thaliana]</t>
  </si>
  <si>
    <t>NP_565856.1</t>
  </si>
  <si>
    <t>RNApolymerase sigma-subunit F [Arabidopsis thaliana]</t>
  </si>
  <si>
    <t>NP_850035.1</t>
  </si>
  <si>
    <t>TRINITY_DN170363_c0_g1</t>
  </si>
  <si>
    <t>sinapoylglucose 1 [Arabidopsis thaliana]</t>
  </si>
  <si>
    <t>NP_001332395.1</t>
  </si>
  <si>
    <t>TRINITY_DN170330_c0_g10</t>
  </si>
  <si>
    <t>Disease resistance protein (TIR-NBS-LRR class) family [Arabidopsis thaliana]</t>
  </si>
  <si>
    <t>TRINITY_DN170330_c0_g12</t>
  </si>
  <si>
    <t>NP_190369.2</t>
  </si>
  <si>
    <t>TRINITY_DN164964_c0_g1</t>
  </si>
  <si>
    <t>tRNA (Ile)-lysidine synthase [Arabidopsis thaliana]</t>
  </si>
  <si>
    <t>TRINITY_DN171494_c0_g1</t>
  </si>
  <si>
    <t>NP_176799.2</t>
  </si>
  <si>
    <t>TRINITY_DN171411_c0_g1</t>
  </si>
  <si>
    <t>O-Glycosyl hydrolases family 17 protein [Arabidopsis thaliana]</t>
  </si>
  <si>
    <t>NP_191463.2</t>
  </si>
  <si>
    <t>TRINITY_DN102311_c0_g1</t>
  </si>
  <si>
    <t>TRINITY_DN174862_c0_g1</t>
  </si>
  <si>
    <t>NP_197547.1</t>
  </si>
  <si>
    <t>TRINITY_DN160677_c0_g1</t>
  </si>
  <si>
    <t>myosin [Arabidopsis thaliana]</t>
  </si>
  <si>
    <t>NP_973399.1</t>
  </si>
  <si>
    <t>TRINITY_DN160664_c0_g1</t>
  </si>
  <si>
    <t>NP_173028.1</t>
  </si>
  <si>
    <t>TRINITY_DN160697_c0_g1</t>
  </si>
  <si>
    <t>NP_001154408.1</t>
  </si>
  <si>
    <t>TRINITY_DN145424_c0_g1</t>
  </si>
  <si>
    <t>NP_085571.2</t>
  </si>
  <si>
    <t>TRINITY_DN178773_c0_g1</t>
  </si>
  <si>
    <t>ATPase subunit 1 (mitochondrion) [Arabidopsis thaliana]</t>
  </si>
  <si>
    <t>NP_178983.1</t>
  </si>
  <si>
    <t>TRINITY_DN121596_c0_g1</t>
  </si>
  <si>
    <t>NP_974218.1</t>
  </si>
  <si>
    <t>TRINITY_DN121584_c0_g1</t>
  </si>
  <si>
    <t>Signal transduction histidine kinase, hybrid-type, ethylene sensor [Arabidopsis thaliana]</t>
  </si>
  <si>
    <t>NP_085537.1</t>
  </si>
  <si>
    <t>TRINITY_DN121598_c0_g1</t>
  </si>
  <si>
    <t>hypothetical protein ArthMp070 (mitochondrion) [Arabidopsis thaliana]</t>
  </si>
  <si>
    <t>NP_563685.2</t>
  </si>
  <si>
    <t>TRINITY_DN121575_c0_g1</t>
  </si>
  <si>
    <t>NP_564601.1</t>
  </si>
  <si>
    <t>TRINITY_DN121519_c0_g1</t>
  </si>
  <si>
    <t>Avr9/Cf-9 rapidly elicited protein [Arabidopsis thaliana]</t>
  </si>
  <si>
    <t>XP_009596532.1</t>
  </si>
  <si>
    <t>TRINITY_DN121543_c0_g1</t>
  </si>
  <si>
    <t>PREDICTED: putative F-box/LRR-repeat protein At3g59230 [Nicotiana tomentosiformis]</t>
  </si>
  <si>
    <t>NP_027544.1</t>
  </si>
  <si>
    <t>Homeodomain-like superfamily protein [Arabidopsis thaliana]</t>
  </si>
  <si>
    <t>NP_197453.1</t>
  </si>
  <si>
    <t>mechanosensitive channel of small conductance-like 9 [Arabidopsis thaliana]</t>
  </si>
  <si>
    <t>NP_851179.1</t>
  </si>
  <si>
    <t>TRINITY_DN121555_c2_g1</t>
  </si>
  <si>
    <t>spermidine synthase 3 [Arabidopsis thaliana]</t>
  </si>
  <si>
    <t>TRINITY_DN121500_c0_g1</t>
  </si>
  <si>
    <t>NP_189525.2</t>
  </si>
  <si>
    <t>TRINITY_DN120505_c0_g1</t>
  </si>
  <si>
    <t>mucin-like protein, putative (DUF1216) [Arabidopsis thaliana]</t>
  </si>
  <si>
    <t>NP_195392.2</t>
  </si>
  <si>
    <t>TRINITY_DN120520_c0_g1</t>
  </si>
  <si>
    <t>homeobox protein 40 [Arabidopsis thaliana]</t>
  </si>
  <si>
    <t>TRINITY_DN120527_c1_g1</t>
  </si>
  <si>
    <t>NP_001320847.1</t>
  </si>
  <si>
    <t>Ubiquitin carboxyl-terminal hydrolase-related protein [Arabidopsis thaliana]</t>
  </si>
  <si>
    <t>TRINITY_DN120527_c1_g2</t>
  </si>
  <si>
    <t>TRINITY_DN120527_c2_g1</t>
  </si>
  <si>
    <t>TRINITY_DN120504_c0_g1</t>
  </si>
  <si>
    <t>NP_187911.1</t>
  </si>
  <si>
    <t>TRINITY_DN120548_c1_g1</t>
  </si>
  <si>
    <t>NP_973551.1</t>
  </si>
  <si>
    <t>TRINITY_DN120535_c1_g1</t>
  </si>
  <si>
    <t>serine carboxypeptidase-like 51 [Arabidopsis thaliana]</t>
  </si>
  <si>
    <t>NP_187616.1</t>
  </si>
  <si>
    <t>TRINITY_DN129413_c1_g1</t>
  </si>
  <si>
    <t>L-O-methylthreonine resistant 1 [Arabidopsis thaliana]</t>
  </si>
  <si>
    <t>NP_188160.2</t>
  </si>
  <si>
    <t>TRINITY_DN129475_c0_g1</t>
  </si>
  <si>
    <t>NP_174809.1</t>
  </si>
  <si>
    <t>kinase family with leucine-rich repeat domain-containing protein [Arabidopsis thaliana]</t>
  </si>
  <si>
    <t>NP_193070.1</t>
  </si>
  <si>
    <t>NP_564335.3</t>
  </si>
  <si>
    <t>TRINITY_DN129494_c1_g1</t>
  </si>
  <si>
    <t>Leucine-rich repeat transmembrane protein kinase [Arabidopsis thaliana]</t>
  </si>
  <si>
    <t>NP_001184930.1</t>
  </si>
  <si>
    <t>NP_001321137.1</t>
  </si>
  <si>
    <t>i9</t>
  </si>
  <si>
    <t>i10</t>
  </si>
  <si>
    <t>i11</t>
  </si>
  <si>
    <t>i12</t>
  </si>
  <si>
    <t>i13</t>
  </si>
  <si>
    <t>i14</t>
  </si>
  <si>
    <t>i15</t>
  </si>
  <si>
    <t>i16</t>
  </si>
  <si>
    <t>NP_567481.1</t>
  </si>
  <si>
    <t>TRINITY_DN129482_c0_g1</t>
  </si>
  <si>
    <t>hypothetical protein AT4G16000 [Arabidopsis thaliana]</t>
  </si>
  <si>
    <t>NP_001326121.1</t>
  </si>
  <si>
    <t>uridine kinase-like 5 [Arabidopsis thaliana]</t>
  </si>
  <si>
    <t>NP_849475.1</t>
  </si>
  <si>
    <t>TRINITY_DN129452_c3_g1</t>
  </si>
  <si>
    <t>Putative endonuclease or glycosyl hydrolase [Arabidopsis thaliana]</t>
  </si>
  <si>
    <t>NP_850117.1</t>
  </si>
  <si>
    <t>P-loop containing nucleoside triphosphate hydrolases  superfamily protein [Arabidopsis thaliana]</t>
  </si>
  <si>
    <t>NP_180508.1</t>
  </si>
  <si>
    <t>glutathione S-transferase tau 3 [Arabidopsis thaliana]</t>
  </si>
  <si>
    <t>NP_567896.1</t>
  </si>
  <si>
    <t>TRINITY_DN129452_c3_g3</t>
  </si>
  <si>
    <t>transcriptional corepressor LEUNIG [Arabidopsis thaliana]</t>
  </si>
  <si>
    <t>TRINITY_DN129481_c0_g1</t>
  </si>
  <si>
    <t>NP_001154283.1</t>
  </si>
  <si>
    <t>lysine-ketoglutarate reductase/saccharopine  dehydrogenase bifunctional enzyme [Arabidopsis thaliana]</t>
  </si>
  <si>
    <t>NP_199379.1</t>
  </si>
  <si>
    <t>TRINITY_DN129441_c0_g1</t>
  </si>
  <si>
    <t>TRINITY_DN129441_c0_g2</t>
  </si>
  <si>
    <t>NP_179491.2</t>
  </si>
  <si>
    <t>NP_175121.2</t>
  </si>
  <si>
    <t>TRINITY_DN129419_c0_g1</t>
  </si>
  <si>
    <t>TRAM, LAG1 and CLN8 (TLC) lipid-sensing domain containing protein [Arabidopsis thaliana]</t>
  </si>
  <si>
    <t>NP_174751.2</t>
  </si>
  <si>
    <t>NP_001117249.1</t>
  </si>
  <si>
    <t>TRINITY_DN129406_c0_g1</t>
  </si>
  <si>
    <t>atypical CYS HIS rich thioredoxin 4 [Arabidopsis thaliana]</t>
  </si>
  <si>
    <t>NP_001077491.1</t>
  </si>
  <si>
    <t>TRINITY_DN129406_c2_g3</t>
  </si>
  <si>
    <t>NP_192331.2</t>
  </si>
  <si>
    <t>TRINITY_DN129418_c0_g1</t>
  </si>
  <si>
    <t>receptor like protein 46 [Arabidopsis thaliana]</t>
  </si>
  <si>
    <t>TRINITY_DN129418_c1_g1</t>
  </si>
  <si>
    <t>NP_567953.1</t>
  </si>
  <si>
    <t>TRINITY_DN100659_c0_g1</t>
  </si>
  <si>
    <t>UDP-glucosyl transferase 73B3 [Arabidopsis thaliana]</t>
  </si>
  <si>
    <t>NP_197843.2</t>
  </si>
  <si>
    <t>TRINITY_DN100669_c0_g1</t>
  </si>
  <si>
    <t>beta glucosidase 32 [Arabidopsis thaliana]</t>
  </si>
  <si>
    <t>NP_001328157.1</t>
  </si>
  <si>
    <t>TRINITY_DN100669_c0_g2</t>
  </si>
  <si>
    <t>NP_001154413.2</t>
  </si>
  <si>
    <t>TRINITY_DN100652_c0_g1</t>
  </si>
  <si>
    <t>Plant protein 1589 of unknown function [Arabidopsis thaliana]</t>
  </si>
  <si>
    <t>NP_193878.2</t>
  </si>
  <si>
    <t>TRINITY_DN100786_c0_g1</t>
  </si>
  <si>
    <t>riboflavin kinase/FMN hydrolase [Arabidopsis thaliana]</t>
  </si>
  <si>
    <t>NP_001117579.1</t>
  </si>
  <si>
    <t>TRINITY_DN100744_c0_g2</t>
  </si>
  <si>
    <t>MLP-like protein 28 [Arabidopsis thaliana]</t>
  </si>
  <si>
    <t>NP_001118603.1</t>
  </si>
  <si>
    <t>TRINITY_DN100721_c0_g2</t>
  </si>
  <si>
    <t>hypothetical protein (DUF674) [Arabidopsis thaliana]</t>
  </si>
  <si>
    <t>NP_001119299.1</t>
  </si>
  <si>
    <t>TRINITY_DN122747_c0_g1</t>
  </si>
  <si>
    <t>NP_564683.1</t>
  </si>
  <si>
    <t>TRINITY_DN122750_c1_g1</t>
  </si>
  <si>
    <t>DUF538 family protein, putative (Protein of unknown function, DUF538) [Arabidopsis thaliana]</t>
  </si>
  <si>
    <t>NP_568383.1</t>
  </si>
  <si>
    <t>transmembrane protein, putative (Protein of unknown function, DUF538) [Arabidopsis thaliana]</t>
  </si>
  <si>
    <t>NP_192145.1</t>
  </si>
  <si>
    <t>TRINITY_DN122782_c0_g1</t>
  </si>
  <si>
    <t>NP_191194.1</t>
  </si>
  <si>
    <t>TRINITY_DN122701_c0_g1</t>
  </si>
  <si>
    <t>Iron/manganese superoxide dismutase family protein [Arabidopsis thaliana]</t>
  </si>
  <si>
    <t>NP_190917.1</t>
  </si>
  <si>
    <t>TRINITY_DN122783_c0_g1</t>
  </si>
  <si>
    <t>valine-tRNA ligase [Arabidopsis thaliana]</t>
  </si>
  <si>
    <t>TRINITY_DN122767_c3_g1</t>
  </si>
  <si>
    <t>NP_176387.1</t>
  </si>
  <si>
    <t>NP_001322704.1</t>
  </si>
  <si>
    <t>TRINITY_DN122766_c0_g1</t>
  </si>
  <si>
    <t>trehalose phosphate synthase [Arabidopsis thaliana]</t>
  </si>
  <si>
    <t>NP_172656.1</t>
  </si>
  <si>
    <t>TRINITY_DN122357_c0_g1</t>
  </si>
  <si>
    <t>TRINITY_DN122390_c0_g2</t>
  </si>
  <si>
    <t>NP_174332.1</t>
  </si>
  <si>
    <t>Phototropic-responsive NPH3 family protein</t>
  </si>
  <si>
    <t>NP_565898.1</t>
  </si>
  <si>
    <t>Acyl-CoA N-acyltransferases (NAT) superfamily protein [Arabidopsis thaliana]</t>
  </si>
  <si>
    <t>NP_565007.2</t>
  </si>
  <si>
    <t>TRINITY_DN122380_c0_g1</t>
  </si>
  <si>
    <t>proline-rich family protein [Arabidopsis thaliana]</t>
  </si>
  <si>
    <t>TRINITY_DN122320_c0_g3</t>
  </si>
  <si>
    <t>NP_201168.3</t>
  </si>
  <si>
    <t>TRINITY_DN122391_c0_g1</t>
  </si>
  <si>
    <t>NP_566835.1</t>
  </si>
  <si>
    <t>TRINITY_DN122389_c0_g1</t>
  </si>
  <si>
    <t>Cellulose-synthase-like C4 [Arabidopsis thaliana]</t>
  </si>
  <si>
    <t>NP_001326130.1</t>
  </si>
  <si>
    <t>TRINITY_DN124967_c0_g2</t>
  </si>
  <si>
    <t>KRR1 family protein [Arabidopsis thaliana]</t>
  </si>
  <si>
    <t>NP_851235.1</t>
  </si>
  <si>
    <t>Nuclear transport factor 2 (NTF2) family protein with RNA binding (RRM-RBD-RNP motifs) domain-containing protein [Arabidopsis thaliana]</t>
  </si>
  <si>
    <t>NP_182227.1</t>
  </si>
  <si>
    <t>TRINITY_DN124992_c0_g1</t>
  </si>
  <si>
    <t>NP_001189923.1</t>
  </si>
  <si>
    <t>DNA-BINDING TRANSCRIPTION FACTOR 2 [Arabidopsis thaliana]</t>
  </si>
  <si>
    <t>NP_001323255.1</t>
  </si>
  <si>
    <t>TRINITY_DN124913_c0_g1</t>
  </si>
  <si>
    <t>mini zinc finger 1 [Arabidopsis thaliana]</t>
  </si>
  <si>
    <t>NP_974373.1</t>
  </si>
  <si>
    <t>TRINITY_DN124913_c0_g3</t>
  </si>
  <si>
    <t>mini zinc finger 2 [Arabidopsis thaliana]</t>
  </si>
  <si>
    <t>TRINITY_DN124913_c0_g4</t>
  </si>
  <si>
    <t>TRINITY_DN124913_c0_g5</t>
  </si>
  <si>
    <t>NP_200168.1</t>
  </si>
  <si>
    <t>TRINITY_DN124985_c0_g1</t>
  </si>
  <si>
    <t>cytochrome B5 isoform E [Arabidopsis thaliana]</t>
  </si>
  <si>
    <t>TRINITY_DN106042_c0_g4</t>
  </si>
  <si>
    <t>NP_195020.1</t>
  </si>
  <si>
    <t>TRINITY_DN106085_c0_g1</t>
  </si>
  <si>
    <t>gamma vacuolar processing enzyme [Arabidopsis thaliana]</t>
  </si>
  <si>
    <t>NP_199567.1</t>
  </si>
  <si>
    <t>TRINITY_DN106030_c0_g2</t>
  </si>
  <si>
    <t>tonoplast dicarboxylate transporter [Arabidopsis thaliana]</t>
  </si>
  <si>
    <t>NP_195802.1</t>
  </si>
  <si>
    <t>TRINITY_DN130890_c0_g1</t>
  </si>
  <si>
    <t>serine/threonine protein kinase 1 [Arabidopsis thaliana]</t>
  </si>
  <si>
    <t>NP_564662.1</t>
  </si>
  <si>
    <t>TRINITY_DN130860_c2_g2</t>
  </si>
  <si>
    <t>Esterase/lipase/thioesterase family protein [Arabidopsis thaliana]</t>
  </si>
  <si>
    <t>NP_191854.1</t>
  </si>
  <si>
    <t>TRINITY_DN130874_c0_g1</t>
  </si>
  <si>
    <t>NP_565899.1</t>
  </si>
  <si>
    <t>TRINITY_DN130847_c1_g5</t>
  </si>
  <si>
    <t>NP_177741.3</t>
  </si>
  <si>
    <t>TRINITY_DN130836_c0_g2</t>
  </si>
  <si>
    <t>Prolyl oligopeptidase family protein [Arabidopsis  thaliana]</t>
  </si>
  <si>
    <t>NP_196897.1</t>
  </si>
  <si>
    <t>TRINITY_DN130818_c0_g1</t>
  </si>
  <si>
    <t>Chalcone and stilbene synthase family protein [Arabidopsis thaliana]</t>
  </si>
  <si>
    <t>TRINITY_DN130818_c0_g2</t>
  </si>
  <si>
    <t>Chalcone and stilbene synthase family protein  [Arabidopsis thaliana]</t>
  </si>
  <si>
    <t>NP_178604.1</t>
  </si>
  <si>
    <t>F-box associated ubiquitination effector family protein [Arabidopsis thaliana]</t>
  </si>
  <si>
    <t>NP_187342.1</t>
  </si>
  <si>
    <t>TRINITY_DN130807_c0_g2</t>
  </si>
  <si>
    <t>multifunctional protein 2 [Arabidopsis thaliana]</t>
  </si>
  <si>
    <t>TRINITY_DN130850_c2_g6</t>
  </si>
  <si>
    <t>NP_173495.5</t>
  </si>
  <si>
    <t>RAD3-like DNA-binding helicase protein [Arabidopsis  thaliana]</t>
  </si>
  <si>
    <t>NP_565409.1</t>
  </si>
  <si>
    <t>EXORDIUM like 5 [Arabidopsis thaliana]</t>
  </si>
  <si>
    <t>NP_001325582.1</t>
  </si>
  <si>
    <t>NP_001325419.1</t>
  </si>
  <si>
    <t>TRINITY_DN122867_c0_g1</t>
  </si>
  <si>
    <t>Glycine-rich protein family [Arabidopsis thaliana]</t>
  </si>
  <si>
    <t>NP_563826.1</t>
  </si>
  <si>
    <t>TRINITY_DN122866_c0_g1</t>
  </si>
  <si>
    <t>prenylated RAB acceptor 1.E [Arabidopsis thaliana]</t>
  </si>
  <si>
    <t>NP_974782.1</t>
  </si>
  <si>
    <t>TRINITY_DN122894_c0_g1</t>
  </si>
  <si>
    <t>carbonic anhydrase 2 [Arabidopsis thaliana]</t>
  </si>
  <si>
    <t>NP_565822.1</t>
  </si>
  <si>
    <t>TRINITY_DN122804_c0_g1</t>
  </si>
  <si>
    <t>TRINITY_DN122858_c0_g1</t>
  </si>
  <si>
    <t>NP_179113.2</t>
  </si>
  <si>
    <t>TRINITY_DN122858_c0_g2</t>
  </si>
  <si>
    <t>3-ketoacyl-CoA synthase 8 [Arabidopsis thaliana]</t>
  </si>
  <si>
    <t>NP_178321.1</t>
  </si>
  <si>
    <t>TRINITY_DN122850_c0_g1</t>
  </si>
  <si>
    <t>low-molecular-weight cysteine-rich 68 [Arabidopsis thaliana]</t>
  </si>
  <si>
    <t>NP_176302.2</t>
  </si>
  <si>
    <t>low-molecular-weight cysteine-rich 66 [Arabidopsis thaliana]</t>
  </si>
  <si>
    <t>NP_568466.1</t>
  </si>
  <si>
    <t>TRINITY_DN122814_c2_g4</t>
  </si>
  <si>
    <t>CBL-interacting protein kinase 25 [Arabidopsis thaliana]</t>
  </si>
  <si>
    <t>NP_175669.1</t>
  </si>
  <si>
    <t>TRINITY_DN122833_c0_g1</t>
  </si>
  <si>
    <t>Peptidase S24/S26A/S26B/S26C family protein [Arabidopsis thaliana]</t>
  </si>
  <si>
    <t>NP_680201.1</t>
  </si>
  <si>
    <t>NP_566523.1</t>
  </si>
  <si>
    <t>NP_182067.1</t>
  </si>
  <si>
    <t>TRINITY_DN122809_c0_g1</t>
  </si>
  <si>
    <t>AT-hook motif nuclear-localized protein 22 [Arabidopsis thaliana]</t>
  </si>
  <si>
    <t>NP_001325248.1</t>
  </si>
  <si>
    <t>TRINITY_DN165718_c0_g1</t>
  </si>
  <si>
    <t>G1/S-specific cyclin-E protein [Arabidopsis thaliana]</t>
  </si>
  <si>
    <t>NP_001329687.1</t>
  </si>
  <si>
    <t>TRINITY_DN142213_c0_g1</t>
  </si>
  <si>
    <t>allantoate amidohydrolase [Arabidopsis thaliana]</t>
  </si>
  <si>
    <t>TRINITY_DN108737_c0_g1</t>
  </si>
  <si>
    <t>ABK26259.1</t>
  </si>
  <si>
    <t>TRINITY_DN108737_c1_g1</t>
  </si>
  <si>
    <t>unknown [Picea sitchensis]</t>
  </si>
  <si>
    <t>NP_974340.1</t>
  </si>
  <si>
    <t>TRINITY_DN108778_c0_g3</t>
  </si>
  <si>
    <t>NP_188659.1</t>
  </si>
  <si>
    <t>TRINITY_DN108772_c0_g5</t>
  </si>
  <si>
    <t>Mitochondrial substrate carrier family protein [Arabidopsis thaliana]</t>
  </si>
  <si>
    <t>NP_563848.1</t>
  </si>
  <si>
    <t>TRINITY_DN108705_c0_g1</t>
  </si>
  <si>
    <t>Translation elongation factor EF1B, gamma chain [Arabidopsis thaliana]</t>
  </si>
  <si>
    <t>NP_001323400.1</t>
  </si>
  <si>
    <t>TRINITY_DN108767_c0_g1</t>
  </si>
  <si>
    <t>NP_563664.1</t>
  </si>
  <si>
    <t>TRINITY_DN125002_c0_g1</t>
  </si>
  <si>
    <t>pectinesterase (Protein of unknown function, DUF538) [Arabidopsis thaliana]</t>
  </si>
  <si>
    <t>NP_564956.1</t>
  </si>
  <si>
    <t>TRINITY_DN125004_c0_g1</t>
  </si>
  <si>
    <t>ABI five binding protein [Arabidopsis thaliana]</t>
  </si>
  <si>
    <t>NP_001078585.1</t>
  </si>
  <si>
    <t>TRINITY_DN125073_c0_g1</t>
  </si>
  <si>
    <t>senescence-associated gene 101 [Arabidopsis thaliana]</t>
  </si>
  <si>
    <t>NP_001326863.1</t>
  </si>
  <si>
    <t>TRINITY_DN125073_c0_g2</t>
  </si>
  <si>
    <t>pre-mRNA-splicing factor [Arabidopsis thaliana]</t>
  </si>
  <si>
    <t>NP_680382.1</t>
  </si>
  <si>
    <t>NP_199803.1</t>
  </si>
  <si>
    <t>Octicosapeptide/Phox/Bem1p family protein [Arabidopsis thaliana]</t>
  </si>
  <si>
    <t>NP_201403.2</t>
  </si>
  <si>
    <t>Phosphoinositide phosphatase family protein [Arabidopsis thaliana]</t>
  </si>
  <si>
    <t>NP_191371.1</t>
  </si>
  <si>
    <t>TRINITY_DN125019_c0_g1</t>
  </si>
  <si>
    <t>Basic-leucine zipper (bZIP) transcription factor family protein [Arabidopsis thaliana]</t>
  </si>
  <si>
    <t>NP_172731.1</t>
  </si>
  <si>
    <t>TRINITY_DN125050_c0_g1</t>
  </si>
  <si>
    <t>phloem protein 2-A12 [Arabidopsis thaliana]</t>
  </si>
  <si>
    <t>NP_173080.1</t>
  </si>
  <si>
    <t>TRINITY_DN125072_c1_g1</t>
  </si>
  <si>
    <t>glyceraldehyde-3-phosphate dehydrogenase of plastid 2 [Arabidopsis thaliana]</t>
  </si>
  <si>
    <t>NP_187062.1</t>
  </si>
  <si>
    <t>glyceraldehyde-3-phosphate dehydrogenase C subunit 1 [Arabidopsis thaliana]</t>
  </si>
  <si>
    <t>NP_172801.1</t>
  </si>
  <si>
    <t>TRINITY_DN125072_c2_g1</t>
  </si>
  <si>
    <t>glyceraldehyde-3-phosphate dehydrogenase C2 [Arabidopsis  thaliana]</t>
  </si>
  <si>
    <t>TRINITY_DN125072_c2_g2</t>
  </si>
  <si>
    <t>NP_194419.2</t>
  </si>
  <si>
    <t>TRINITY_DN125000_c0_g2</t>
  </si>
  <si>
    <t>mitogen-activated protein kinase kinase kinase 16  [Arabidopsis thaliana]</t>
  </si>
  <si>
    <t>mitogen-activated protein kinase kinase kinase 16 [Arabidopsis thaliana]</t>
  </si>
  <si>
    <t>NP_177241.3</t>
  </si>
  <si>
    <t>TRINITY_DN125024_c0_g1</t>
  </si>
  <si>
    <t>MLP-like protein 31 [Arabidopsis thaliana]</t>
  </si>
  <si>
    <t>NP_177245.1</t>
  </si>
  <si>
    <t>TRINITY_DN125024_c0_g2</t>
  </si>
  <si>
    <t>MLP-like protein 43 [Arabidopsis thaliana]</t>
  </si>
  <si>
    <t>NP_177767.1</t>
  </si>
  <si>
    <t>TRINITY_DN125006_c0_g1</t>
  </si>
  <si>
    <t>TRINITY_DN125006_c1_g1</t>
  </si>
  <si>
    <t>NP_173506.1</t>
  </si>
  <si>
    <t>TRINITY_DN125006_c1_g2</t>
  </si>
  <si>
    <t>NP_179567.1</t>
  </si>
  <si>
    <t>TRINITY_DN125016_c0_g1</t>
  </si>
  <si>
    <t>profilin 5 [Arabidopsis thaliana]</t>
  </si>
  <si>
    <t>NP_190846.1</t>
  </si>
  <si>
    <t>TRINITY_DN125070_c0_g2</t>
  </si>
  <si>
    <t>Purple acid phosphatases superfamily protein [Arabidopsis  thaliana]</t>
  </si>
  <si>
    <t>NP_190988.1</t>
  </si>
  <si>
    <t>TRINITY_DN125074_c0_g1</t>
  </si>
  <si>
    <t>Late embryogenesis abundant (LEA) hydroxyproline-rich glycoprotein family [Arabidopsis thaliana]</t>
  </si>
  <si>
    <t>NP_564704.2</t>
  </si>
  <si>
    <t>TRINITY_DN125055_c0_g2</t>
  </si>
  <si>
    <t>zinc ion binding protein [Arabidopsis thaliana]</t>
  </si>
  <si>
    <t>NP_201107.2</t>
  </si>
  <si>
    <t>TRINITY_DN125066_c1_g1</t>
  </si>
  <si>
    <t>NP_172863.3</t>
  </si>
  <si>
    <t>fucosyltransferase 9 [Arabidopsis thaliana]</t>
  </si>
  <si>
    <t>NP_181384.2</t>
  </si>
  <si>
    <t>TRINITY_DN141322_c0_g1</t>
  </si>
  <si>
    <t>NP_172895.2</t>
  </si>
  <si>
    <t>TRINITY_DN101101_c0_g2</t>
  </si>
  <si>
    <t>XP_020541428.1</t>
  </si>
  <si>
    <t>TRINITY_DN163909_c0_g1</t>
  </si>
  <si>
    <t>LOW QUALITY PROTEIN: uncharacterized protein LOC110011179 [Jatropha curcas]</t>
  </si>
  <si>
    <t>NP_001327657.1</t>
  </si>
  <si>
    <t>TRINITY_DN118904_c0_g2</t>
  </si>
  <si>
    <t>TRINITY_DN118904_c0_g3</t>
  </si>
  <si>
    <t>NP_172723.2</t>
  </si>
  <si>
    <t>TRINITY_DN118924_c0_g1</t>
  </si>
  <si>
    <t>NP_194966.1</t>
  </si>
  <si>
    <t>TRINITY_DN118940_c0_g1</t>
  </si>
  <si>
    <t>NP_566698.1</t>
  </si>
  <si>
    <t>NP_192969.4</t>
  </si>
  <si>
    <t>TRINITY_DN118902_c0_g1</t>
  </si>
  <si>
    <t>cytochrome P450, family 706, subfamily A, polypeptide 6 [Arabidopsis thaliana]</t>
  </si>
  <si>
    <t>NP_188020.1</t>
  </si>
  <si>
    <t>TRINITY_DN118967_c0_g3</t>
  </si>
  <si>
    <t>NP_178631.1</t>
  </si>
  <si>
    <t>TRINITY_DN133583_c0_g1</t>
  </si>
  <si>
    <t>NP_849298.1</t>
  </si>
  <si>
    <t>TRINITY_DN133580_c0_g1</t>
  </si>
  <si>
    <t>hypothetical protein ArthMp075 (mitochondrion) [Arabidopsis thaliana]</t>
  </si>
  <si>
    <t>TRINITY_DN133574_c3_g4</t>
  </si>
  <si>
    <t>TRINITY_DN133509_c4_g2</t>
  </si>
  <si>
    <t>hypothetical protein ArthMp070 (mitochondrion)  [Arabidopsis thaliana]</t>
  </si>
  <si>
    <t>NP_177043.2</t>
  </si>
  <si>
    <t>TRINITY_DN133588_c0_g1</t>
  </si>
  <si>
    <t>phosphoenolpyruvate carboxylase 4 [Arabidopsis thaliana]</t>
  </si>
  <si>
    <t>NP_001119450.2</t>
  </si>
  <si>
    <t>TRINITY_DN133599_c0_g1</t>
  </si>
  <si>
    <t>NP_001320900.1</t>
  </si>
  <si>
    <t>transcription factor jumonji (jmjC) domain-containing protein [Arabidopsis thaliana]</t>
  </si>
  <si>
    <t>NP_564264.1</t>
  </si>
  <si>
    <t>ribonuclease 3 [Arabidopsis thaliana]</t>
  </si>
  <si>
    <t>NP_189706.1</t>
  </si>
  <si>
    <t>retrotransposon ORF-1 protein [Arabidopsis thaliana]</t>
  </si>
  <si>
    <t>TRINITY_DN133538_c2_g3</t>
  </si>
  <si>
    <t>TRINITY_DN133547_c0_g1</t>
  </si>
  <si>
    <t>NP_176434.2</t>
  </si>
  <si>
    <t>TRINITY_DN133547_c1_g1</t>
  </si>
  <si>
    <t>leucine-rich repeat/extensin 2 [Arabidopsis thaliana]</t>
  </si>
  <si>
    <t>NP_849903.1</t>
  </si>
  <si>
    <t>TRINITY_DN133547_c3_g1</t>
  </si>
  <si>
    <t>lupeol synthase 1 [Arabidopsis thaliana]</t>
  </si>
  <si>
    <t>NP_174123.2</t>
  </si>
  <si>
    <t>TRINITY_DN133547_c4_g1</t>
  </si>
  <si>
    <t>TRINITY_DN133547_c4_g2</t>
  </si>
  <si>
    <t>TRINITY_DN133547_c4_g3</t>
  </si>
  <si>
    <t>TRINITY_DN133547_c5_g1</t>
  </si>
  <si>
    <t>NP_564420.1</t>
  </si>
  <si>
    <t>TRINITY_DN133547_c5_g3</t>
  </si>
  <si>
    <t>TMPIT-like protein [Arabidopsis thaliana]</t>
  </si>
  <si>
    <t>NP_178809.1</t>
  </si>
  <si>
    <t>Ycf1 protein [Arabidopsis thaliana]</t>
  </si>
  <si>
    <t>NP_001330876.1</t>
  </si>
  <si>
    <t>TRINITY_DN133547_c6_g1</t>
  </si>
  <si>
    <t>QWRF motif protein [Arabidopsis thaliana]</t>
  </si>
  <si>
    <t>NP_190414.1</t>
  </si>
  <si>
    <t>TRINITY_DN133547_c7_g2</t>
  </si>
  <si>
    <t>NP_849358.1</t>
  </si>
  <si>
    <t>TRINITY_DN133547_c7_g4</t>
  </si>
  <si>
    <t>WRKY family transcription factor [Arabidopsis thaliana]</t>
  </si>
  <si>
    <t>NP_200125.1</t>
  </si>
  <si>
    <t>cyclic nucleotide gated channel 1 [Arabidopsis thaliana]</t>
  </si>
  <si>
    <t>NP_001328557.1</t>
  </si>
  <si>
    <t>cysteine-rich RLK (RECEPTOR-like protein kinase) 16  [Arabidopsis thaliana]</t>
  </si>
  <si>
    <t>NP_187589.1</t>
  </si>
  <si>
    <t>CRINKLY4 related 1 [Arabidopsis thaliana]</t>
  </si>
  <si>
    <t>cysteine-rich RLK (RECEPTOR-like protein kinase) 16 [Arabidopsis thaliana]</t>
  </si>
  <si>
    <t>NP_178804.1</t>
  </si>
  <si>
    <t>TRINITY_DN133547_c7_g5</t>
  </si>
  <si>
    <t>cytochrome b [Arabidopsis thaliana]</t>
  </si>
  <si>
    <t>TRINITY_DN133547_c7_g6</t>
  </si>
  <si>
    <t>TRINITY_DN133547_c7_g7</t>
  </si>
  <si>
    <t>TRINITY_DN133547_c7_g10</t>
  </si>
  <si>
    <t>TRINITY_DN133547_c7_g11</t>
  </si>
  <si>
    <t>TRINITY_DN133547_c7_g12</t>
  </si>
  <si>
    <t>TRINITY_DN133547_c7_g14</t>
  </si>
  <si>
    <t>NP_001329209.1</t>
  </si>
  <si>
    <t>TRINITY_DN133547_c7_g16</t>
  </si>
  <si>
    <t>SKU5 similar 9 [Arabidopsis thaliana]</t>
  </si>
  <si>
    <t>NP_193843.1</t>
  </si>
  <si>
    <t>TRINITY_DN136866_c0_g1</t>
  </si>
  <si>
    <t>G10 family protein [Arabidopsis thaliana]</t>
  </si>
  <si>
    <t>NP_196294.1</t>
  </si>
  <si>
    <t>TRINITY_DN136836_c0_g1</t>
  </si>
  <si>
    <t>Late Embryogenesis Abundant 4-5 [Arabidopsis thaliana]</t>
  </si>
  <si>
    <t>NP_178290.1</t>
  </si>
  <si>
    <t>TRINITY_DN136873_c0_g1</t>
  </si>
  <si>
    <t>RING/FYVE/PHD zinc finger superfamily protein [Arabidopsis thaliana]</t>
  </si>
  <si>
    <t>NP_194730.1</t>
  </si>
  <si>
    <t>TRINITY_DN102164_c0_g1</t>
  </si>
  <si>
    <t>ATP-dependent RNA helicase [Arabidopsis thaliana]</t>
  </si>
  <si>
    <t>NP_190281.1</t>
  </si>
  <si>
    <t>TRINITY_DN109420_c0_g2</t>
  </si>
  <si>
    <t>alpha-glucan phosphorylase 2 [Arabidopsis thaliana]</t>
  </si>
  <si>
    <t>NP_199813.2</t>
  </si>
  <si>
    <t>TRINITY_DN109419_c0_g4</t>
  </si>
  <si>
    <t>NP_001328521.1</t>
  </si>
  <si>
    <t>TRINITY_DN109455_c0_g1</t>
  </si>
  <si>
    <t>fanconi anemia group D2 protein [Arabidopsis thaliana]</t>
  </si>
  <si>
    <t>NP_192694.2</t>
  </si>
  <si>
    <t>TRINITY_DN109478_c0_g1</t>
  </si>
  <si>
    <t>Protease-associated (PA) RING/U-box zinc finger family protein [Arabidopsis thaliana]</t>
  </si>
  <si>
    <t>NP_199791.2</t>
  </si>
  <si>
    <t>TRINITY_DN109483_c0_g1</t>
  </si>
  <si>
    <t>TRINITY_DN150385_c0_g1</t>
  </si>
  <si>
    <t>NP_197483.1</t>
  </si>
  <si>
    <t>TRINITY_DN161879_c0_g2</t>
  </si>
  <si>
    <t>NP_176673.1</t>
  </si>
  <si>
    <t>TRINITY_DN161835_c0_g1</t>
  </si>
  <si>
    <t>cytochrome P450, family 87, subfamily A, polypeptide 7 [Arabidopsis thaliana]</t>
  </si>
  <si>
    <t>NP_001330141.1</t>
  </si>
  <si>
    <t>TRINITY_DN132754_c2_g1</t>
  </si>
  <si>
    <t>TRINITY_DN132728_c11_g1</t>
  </si>
  <si>
    <t>NP_188048.1</t>
  </si>
  <si>
    <t>TRINITY_DN132724_c1_g3</t>
  </si>
  <si>
    <t>pectin methylesterase 3 [Arabidopsis thaliana]</t>
  </si>
  <si>
    <t>NP_001327211.1</t>
  </si>
  <si>
    <t>TRINITY_DN132732_c1_g2</t>
  </si>
  <si>
    <t>Proline-rich extensin-like family protein [Arabidopsis thaliana]</t>
  </si>
  <si>
    <t>TRINITY_DN132759_c0_g1</t>
  </si>
  <si>
    <t>NP_175357.1</t>
  </si>
  <si>
    <t>TRINITY_DN132708_c0_g3</t>
  </si>
  <si>
    <t>unknown seed protein like 1 [Arabidopsis thaliana]</t>
  </si>
  <si>
    <t>NP_564029.1</t>
  </si>
  <si>
    <t>TRINITY_DN132794_c0_g2</t>
  </si>
  <si>
    <t>NP_563901.1</t>
  </si>
  <si>
    <t>TRINITY_DN132741_c0_g1</t>
  </si>
  <si>
    <t>Glycosyl hydrolases family 32 protein [Arabidopsis  thaliana]</t>
  </si>
  <si>
    <t>NP_001323303.1</t>
  </si>
  <si>
    <t>Glycosyl hydrolases family 32 protein [Arabidopsis thaliana]</t>
  </si>
  <si>
    <t>TRINITY_DN132749_c0_g2</t>
  </si>
  <si>
    <t>NP_001329689.1</t>
  </si>
  <si>
    <t>TRINITY_DN132749_c0_g3</t>
  </si>
  <si>
    <t>cysteine-rich RLK (RECEPTOR-like protein kinase) 11 [Arabidopsis thaliana]</t>
  </si>
  <si>
    <t>TRINITY_DN132749_c0_g6</t>
  </si>
  <si>
    <t>TRINITY_DN132747_c0_g1</t>
  </si>
  <si>
    <t>NP_195328.1</t>
  </si>
  <si>
    <t>TRINITY_DN132692_c4_g1</t>
  </si>
  <si>
    <t>NP_179378.1</t>
  </si>
  <si>
    <t>NP_001078199.1</t>
  </si>
  <si>
    <t>TRINITY_DN132692_c4_g2</t>
  </si>
  <si>
    <t>TRINITY_DN132691_c8_g3</t>
  </si>
  <si>
    <t>NP_187318.2</t>
  </si>
  <si>
    <t>TRINITY_DN132646_c0_g2</t>
  </si>
  <si>
    <t>fip1 motif-containing protein [Arabidopsis thaliana]</t>
  </si>
  <si>
    <t>NP_001320591.1</t>
  </si>
  <si>
    <t>TRINITY_DN132646_c0_g3</t>
  </si>
  <si>
    <t>hypothetical protein AT1G70175 [Arabidopsis thaliana]</t>
  </si>
  <si>
    <t>NP_196035.2</t>
  </si>
  <si>
    <t>TRINITY_DN132646_c0_g5</t>
  </si>
  <si>
    <t>basic helix-loop-helix (bHLH) DNA-binding superfamily  protein [Arabidopsis thaliana]</t>
  </si>
  <si>
    <t>AFF60022.1</t>
  </si>
  <si>
    <t>TRINITY_DN132693_c2_g1</t>
  </si>
  <si>
    <t>maturase K [Coopernookia barbata]</t>
  </si>
  <si>
    <t>NP_001324168.1</t>
  </si>
  <si>
    <t>TRINITY_DN132693_c12_g2</t>
  </si>
  <si>
    <t>photosystem II light harvesting complex protein 2.1 [Arabidopsis thaliana]</t>
  </si>
  <si>
    <t>NP_567997.1</t>
  </si>
  <si>
    <t>polyamine-modulated factor 1-binding protein [Arabidopsis thaliana]</t>
  </si>
  <si>
    <t>NP_001320457.1</t>
  </si>
  <si>
    <t>TRINITY_DN132693_c12_g5</t>
  </si>
  <si>
    <t>phospholipase D alpha 4 [Arabidopsis thaliana]</t>
  </si>
  <si>
    <t>TRINITY_DN132693_c13_g1</t>
  </si>
  <si>
    <t>NP_196600.1</t>
  </si>
  <si>
    <t>TRINITY_DN132635_c1_g2</t>
  </si>
  <si>
    <t>NP_181466.2</t>
  </si>
  <si>
    <t>TRINITY_DN132635_c1_g4</t>
  </si>
  <si>
    <t>SAC3/GANP/Nin1/mts3/eIF-3 p25 family [Arabidopsis thaliana]</t>
  </si>
  <si>
    <t>NP_171612.1</t>
  </si>
  <si>
    <t>dicer-like 1 [Arabidopsis thaliana]</t>
  </si>
  <si>
    <t>NP_001189623.1</t>
  </si>
  <si>
    <t>zinc finger (CCCH-type) family protein [Arabidopsis thaliana]</t>
  </si>
  <si>
    <t>NP_001319597.1</t>
  </si>
  <si>
    <t>TRINITY_DN132656_c0_g1</t>
  </si>
  <si>
    <t>E3 ubiquitin-protein ligase [Arabidopsis thaliana]</t>
  </si>
  <si>
    <t>TRINITY_DN132656_c1_g2</t>
  </si>
  <si>
    <t>NP_001325917.1</t>
  </si>
  <si>
    <t>TRINITY_DN132632_c4_g16</t>
  </si>
  <si>
    <t>ADC synthase superfamily protein [Arabidopsis thaliana]</t>
  </si>
  <si>
    <t>NP_172965.1</t>
  </si>
  <si>
    <t>TRINITY_DN132697_c1_g2</t>
  </si>
  <si>
    <t>Endosomal targeting BRO1-like domain-containing protein [Arabidopsis thaliana]</t>
  </si>
  <si>
    <t>NP_196388.1</t>
  </si>
  <si>
    <t>TRINITY_DN132662_c1_g1</t>
  </si>
  <si>
    <t>NP_200947.3</t>
  </si>
  <si>
    <t>TRINITY_DN132662_c2_g1</t>
  </si>
  <si>
    <t>Polynucleotidyl transferase, ribonuclease H-like  superfamily protein [Arabidopsis thaliana]</t>
  </si>
  <si>
    <t>NP_177579.1</t>
  </si>
  <si>
    <t>NP_199851.2</t>
  </si>
  <si>
    <t>TRINITY_DN132663_c0_g1</t>
  </si>
  <si>
    <t>purple acid phosphatase 27 [Arabidopsis thaliana]</t>
  </si>
  <si>
    <t>NP_566920.1</t>
  </si>
  <si>
    <t>NP_175368.2</t>
  </si>
  <si>
    <t>TRINITY_DN132652_c0_g1</t>
  </si>
  <si>
    <t>long-chain acyl-CoA synthetase 2 [Arabidopsis thaliana]</t>
  </si>
  <si>
    <t>NP_001321632.1</t>
  </si>
  <si>
    <t>NP_001189577.1</t>
  </si>
  <si>
    <t>TRINITY_DN132644_c2_g4</t>
  </si>
  <si>
    <t>Di-glucose binding protein with Kinesin motor domain-containing protein [Arabidopsis thaliana]</t>
  </si>
  <si>
    <t>NP_001330841.1</t>
  </si>
  <si>
    <t>NP_195588.1</t>
  </si>
  <si>
    <t>proline-rich protein 4 [Arabidopsis thaliana]</t>
  </si>
  <si>
    <t>NP_199351.2</t>
  </si>
  <si>
    <t>urea-proton symporter DEGRADATION OF UREA 3 (DUR3) [Arabidopsis thaliana]</t>
  </si>
  <si>
    <t>NP_192534.1</t>
  </si>
  <si>
    <t>TRINITY_DN132644_c2_g5</t>
  </si>
  <si>
    <t>pre-mRNA-splicing factor CWC22-like protein, putative (DUF3245) [Arabidopsis thaliana]</t>
  </si>
  <si>
    <t>NP_176368.4</t>
  </si>
  <si>
    <t>TRINITY_DN124769_c0_g3</t>
  </si>
  <si>
    <t>TRINITY_DN124769_c0_g4</t>
  </si>
  <si>
    <t>NP_001325753.1</t>
  </si>
  <si>
    <t>TRINITY_DN124769_c0_g5</t>
  </si>
  <si>
    <t>AP2/B3-like transcriptional factor family protein [Arabidopsis thaliana]</t>
  </si>
  <si>
    <t>NP_001329810.1</t>
  </si>
  <si>
    <t>TRINITY_DN124769_c1_g1</t>
  </si>
  <si>
    <t>cysteine-rich RLK (RECEPTOR-like protein kinase) 29 [Arabidopsis thaliana]</t>
  </si>
  <si>
    <t>NP_051117.1</t>
  </si>
  <si>
    <t>TRINITY_DN124794_c0_g1</t>
  </si>
  <si>
    <t>hypothetical protein Arthcp087 (chloroplast) [Arabidopsis  thaliana]</t>
  </si>
  <si>
    <t>NP_191682.2</t>
  </si>
  <si>
    <t>GATA type zinc finger transcription factor family protein [Arabidopsis thaliana]</t>
  </si>
  <si>
    <t>TRINITY_DN124794_c0_g2</t>
  </si>
  <si>
    <t>NP_188065.1</t>
  </si>
  <si>
    <t>TRINITY_DN124721_c1_g1</t>
  </si>
  <si>
    <t>NB-ARC domain-containing disease resistance protein  [Arabidopsis thaliana]</t>
  </si>
  <si>
    <t>TRINITY_DN124721_c1_g3</t>
  </si>
  <si>
    <t>NP_179497.1</t>
  </si>
  <si>
    <t>TRINITY_DN124773_c0_g1</t>
  </si>
  <si>
    <t>spermidine hydroxycinnamoyl transferase [Arabidopsis  thaliana]</t>
  </si>
  <si>
    <t>NP_564714.1</t>
  </si>
  <si>
    <t>TRINITY_DN124707_c1_g3</t>
  </si>
  <si>
    <t>Dormancy/auxin associated family protein [Arabidopsis thaliana]</t>
  </si>
  <si>
    <t>NP_175756.2</t>
  </si>
  <si>
    <t>TRINITY_DN124709_c2_g1</t>
  </si>
  <si>
    <t>mitogen-activated protein kinase 18 [Arabidopsis thaliana]</t>
  </si>
  <si>
    <t>NP_001331205.1</t>
  </si>
  <si>
    <t>TRINITY_DN124744_c0_g1</t>
  </si>
  <si>
    <t>DNA-binding storekeeper [Arabidopsis thaliana]</t>
  </si>
  <si>
    <t>NP_176452.1</t>
  </si>
  <si>
    <t>TRINITY_DN124791_c0_g1</t>
  </si>
  <si>
    <t>3-ketoacyl-acyl carrier protein synthase III [Arabidopsis  thaliana]</t>
  </si>
  <si>
    <t>NP_198731.1</t>
  </si>
  <si>
    <t>TRINITY_DN124750_c1_g1</t>
  </si>
  <si>
    <t>NP_198727.1</t>
  </si>
  <si>
    <t>NP_198712.2</t>
  </si>
  <si>
    <t>NP_193834.1</t>
  </si>
  <si>
    <t>TRINITY_DN124767_c0_g1</t>
  </si>
  <si>
    <t>NP_172827.1</t>
  </si>
  <si>
    <t>TRINITY_DN124743_c1_g2</t>
  </si>
  <si>
    <t>cytochrome P450, family 78, subfamily A, polypeptide 5 [Arabidopsis thaliana]</t>
  </si>
  <si>
    <t>TRINITY_DN124703_c0_g1</t>
  </si>
  <si>
    <t>NP_180085.1</t>
  </si>
  <si>
    <t>TRINITY_DN124766_c2_g5</t>
  </si>
  <si>
    <t>TRINITY_DN124792_c2_g1</t>
  </si>
  <si>
    <t>NP_001031310.1</t>
  </si>
  <si>
    <t>TRINITY_DN179002_c0_g1</t>
  </si>
  <si>
    <t>Cysteine-rich protein [Arabidopsis thaliana]</t>
  </si>
  <si>
    <t>TRINITY_DN179043_c0_g1</t>
  </si>
  <si>
    <t>NP_563701.1</t>
  </si>
  <si>
    <t>TRINITY_DN179070_c0_g1</t>
  </si>
  <si>
    <t>NP_189538.2</t>
  </si>
  <si>
    <t>TRINITY_DN118549_c0_g1</t>
  </si>
  <si>
    <t>Transmembrane amino acid transporter family protein [Arabidopsis thaliana]</t>
  </si>
  <si>
    <t>NP_198139.1</t>
  </si>
  <si>
    <t>TRINITY_DN118522_c0_g1</t>
  </si>
  <si>
    <t>Plant invertase/pectin methylesterase inhibitor  superfamily [Arabidopsis thaliana]</t>
  </si>
  <si>
    <t>NP_197459.1</t>
  </si>
  <si>
    <t>TRINITY_DN118556_c0_g2</t>
  </si>
  <si>
    <t>NP_564863.1</t>
  </si>
  <si>
    <t>TRINITY_DN118555_c0_g2</t>
  </si>
  <si>
    <t>NP_174135.1</t>
  </si>
  <si>
    <t>TRINITY_DN118580_c0_g1</t>
  </si>
  <si>
    <t>hypothetical protein AT1G28135 [Arabidopsis thaliana]</t>
  </si>
  <si>
    <t>NP_177391.1</t>
  </si>
  <si>
    <t>TRINITY_DN118505_c0_g2</t>
  </si>
  <si>
    <t>exocyst subunit exo70 family protein D1 [Arabidopsis  thaliana]</t>
  </si>
  <si>
    <t>TRINITY_DN118597_c1_g1</t>
  </si>
  <si>
    <t>TRINITY_DN118582_c0_g1</t>
  </si>
  <si>
    <t>NP_197520.1</t>
  </si>
  <si>
    <t>TRINITY_DN123854_c4_g1</t>
  </si>
  <si>
    <t>nucleoporin-like protein [Arabidopsis thaliana]</t>
  </si>
  <si>
    <t>NP_001030679.1</t>
  </si>
  <si>
    <t>FKBP-type peptidyl-prolyl cis-trans isomerase [Arabidopsis thaliana]</t>
  </si>
  <si>
    <t>NP_568914.1</t>
  </si>
  <si>
    <t>TRINITY_DN123854_c4_g4</t>
  </si>
  <si>
    <t>NP_001078741.1</t>
  </si>
  <si>
    <t>TRINITY_DN123854_c4_g6</t>
  </si>
  <si>
    <t>NP_194799.1</t>
  </si>
  <si>
    <t>TRINITY_DN123822_c2_g1</t>
  </si>
  <si>
    <t>NP_173261.1</t>
  </si>
  <si>
    <t>TRINITY_DN123885_c0_g1</t>
  </si>
  <si>
    <t>NP_196320.2</t>
  </si>
  <si>
    <t>TRINITY_DN123842_c0_g1</t>
  </si>
  <si>
    <t>NP_200274.1</t>
  </si>
  <si>
    <t>TRINITY_DN123824_c0_g1</t>
  </si>
  <si>
    <t>zinc finger protein-like protein [Arabidopsis thaliana]</t>
  </si>
  <si>
    <t>NP_568234.1</t>
  </si>
  <si>
    <t>TRINITY_DN123863_c0_g1</t>
  </si>
  <si>
    <t>methionyl-tRNA synthetase [Arabidopsis thaliana]</t>
  </si>
  <si>
    <t>NP_566450.1</t>
  </si>
  <si>
    <t>TRINITY_DN123896_c0_g1</t>
  </si>
  <si>
    <t>RNA-binding KH domain-containing protein [Arabidopsis thaliana]</t>
  </si>
  <si>
    <t>NP_193045.1</t>
  </si>
  <si>
    <t>TRINITY_DN123828_c0_g1</t>
  </si>
  <si>
    <t>xyloglucan endotransglucosylase/hydrolase 2 [Arabidopsis thaliana]</t>
  </si>
  <si>
    <t>TRINITY_DN181961_c0_g1</t>
  </si>
  <si>
    <t>TRINITY_DN128476_c0_g1</t>
  </si>
  <si>
    <t>NP_567755.1</t>
  </si>
  <si>
    <t>TRINITY_DN128417_c0_g1</t>
  </si>
  <si>
    <t>PLC-like phosphodiesterase family protein [Arabidopsis  thaliana]</t>
  </si>
  <si>
    <t>NP_198152.1</t>
  </si>
  <si>
    <t>TRINITY_DN128443_c0_g7</t>
  </si>
  <si>
    <t>NP_001319713.1</t>
  </si>
  <si>
    <t>TRINITY_DN128425_c0_g1</t>
  </si>
  <si>
    <t>NP_001119427.1</t>
  </si>
  <si>
    <t>TRINITY_DN128444_c0_g1</t>
  </si>
  <si>
    <t>NP_001329532.1</t>
  </si>
  <si>
    <t>tRNA/rRNA methyltransferase (SpoU) family protein [Arabidopsis thaliana]</t>
  </si>
  <si>
    <t>NP_177174.1</t>
  </si>
  <si>
    <t>TRINITY_DN128453_c0_g1</t>
  </si>
  <si>
    <t>matrix metalloproteinase [Arabidopsis thaliana]</t>
  </si>
  <si>
    <t>NP_199407.1</t>
  </si>
  <si>
    <t>TRINITY_DN128403_c0_g1</t>
  </si>
  <si>
    <t>NP_851144.1</t>
  </si>
  <si>
    <t>TRINITY_DN128439_c1_g3</t>
  </si>
  <si>
    <t>Plant VAMP (vesicle-associated membrane protein) family protein [Arabidopsis thaliana]</t>
  </si>
  <si>
    <t>NP_001322216.1</t>
  </si>
  <si>
    <t>TRINITY_DN128412_c0_g1</t>
  </si>
  <si>
    <t>TCP-1/cpn60 chaperonin family protein [Arabidopsis thaliana]</t>
  </si>
  <si>
    <t>NP_851231.1</t>
  </si>
  <si>
    <t>TRINITY_DN128442_c0_g1</t>
  </si>
  <si>
    <t>NP_175323.1</t>
  </si>
  <si>
    <t>TRINITY_DN180867_c0_g1</t>
  </si>
  <si>
    <t>glycosyl hydrolase 9C1 [Arabidopsis thaliana]</t>
  </si>
  <si>
    <t>NP_566434.1</t>
  </si>
  <si>
    <t>TRINITY_DN180820_c0_g1</t>
  </si>
  <si>
    <t>myb domain protein 67 [Arabidopsis thaliana]</t>
  </si>
  <si>
    <t>NP_001331012.1</t>
  </si>
  <si>
    <t>TRINITY_DN180840_c0_g1</t>
  </si>
  <si>
    <t>TRINITY_DN180892_c0_g1</t>
  </si>
  <si>
    <t>NP_565976.1</t>
  </si>
  <si>
    <t>TRINITY_DN132117_c0_g1</t>
  </si>
  <si>
    <t>tetratricopetide-repeat thioredoxin-like 3 [Arabidopsis  thaliana]</t>
  </si>
  <si>
    <t>NP_001326757.1</t>
  </si>
  <si>
    <t>TRINITY_DN132159_c0_g1</t>
  </si>
  <si>
    <t>NP_001324917.1</t>
  </si>
  <si>
    <t>MAK10 homologue [Arabidopsis thaliana]</t>
  </si>
  <si>
    <t>NP_001323968.1</t>
  </si>
  <si>
    <t>NP_568452.2</t>
  </si>
  <si>
    <t>NP_191897.1</t>
  </si>
  <si>
    <t>ATPase E1-E2 type family protein / haloacid dehalogenase-like hydrolase family protein [Arabidopsis thaliana]</t>
  </si>
  <si>
    <t>NP_001078604.1</t>
  </si>
  <si>
    <t>NP_564904.1</t>
  </si>
  <si>
    <t>TRINITY_DN132177_c0_g1</t>
  </si>
  <si>
    <t>NP_173005.1</t>
  </si>
  <si>
    <t>pleiotropic drug resistance 12 [Arabidopsis thaliana]</t>
  </si>
  <si>
    <t>NP_177891.1</t>
  </si>
  <si>
    <t>Ribonuclease II/R family protein [Arabidopsis thaliana]</t>
  </si>
  <si>
    <t>NP_195946.2</t>
  </si>
  <si>
    <t>laccase 11 [Arabidopsis thaliana]</t>
  </si>
  <si>
    <t>NP_175500.1</t>
  </si>
  <si>
    <t>TRINITY_DN132177_c1_g2</t>
  </si>
  <si>
    <t>NP_172592.1</t>
  </si>
  <si>
    <t>sugar transporter 1 [Arabidopsis thaliana]</t>
  </si>
  <si>
    <t>NP_001321761.1</t>
  </si>
  <si>
    <t>NP_188410.2</t>
  </si>
  <si>
    <t>Molecular chaperone Hsp40/DnaJ family protein [Arabidopsis thaliana]</t>
  </si>
  <si>
    <t>NP_191302.2</t>
  </si>
  <si>
    <t>NP_181224.1</t>
  </si>
  <si>
    <t>xyloglucan endotransglucosylase/hydrolase 32 [Arabidopsis thaliana]</t>
  </si>
  <si>
    <t>NP_180872.1</t>
  </si>
  <si>
    <t>TRINITY_DN132187_c0_g1</t>
  </si>
  <si>
    <t>ralf-like 18 [Arabidopsis thaliana]</t>
  </si>
  <si>
    <t>NP_001077508.1</t>
  </si>
  <si>
    <t>poor homologous synapsis 1 [Arabidopsis thaliana]</t>
  </si>
  <si>
    <t>NP_179254.2</t>
  </si>
  <si>
    <t>F-box and associated interaction domains-containing</t>
  </si>
  <si>
    <t>NP_974659.1</t>
  </si>
  <si>
    <t>TPX2 (targeting protein for Xklp2) protein family [Arabidopsis thaliana]</t>
  </si>
  <si>
    <t>NP_197637.2</t>
  </si>
  <si>
    <t>TRINITY_DN132112_c1_g1</t>
  </si>
  <si>
    <t>spectrin beta chain, brain [Arabidopsis thaliana]</t>
  </si>
  <si>
    <t>NP_199787.2</t>
  </si>
  <si>
    <t>TRINITY_DN132145_c0_g1</t>
  </si>
  <si>
    <t>NP_001321898.1</t>
  </si>
  <si>
    <t>NP_199786.2</t>
  </si>
  <si>
    <t>NP_001331226.1</t>
  </si>
  <si>
    <t>TRINITY_DN132160_c3_g1</t>
  </si>
  <si>
    <t>hypothetical protein AT5G28462 [Arabidopsis thaliana]</t>
  </si>
  <si>
    <t>NP_001318829.1</t>
  </si>
  <si>
    <t>TRINITY_DN132160_c3_g3</t>
  </si>
  <si>
    <t>Putative membrane lipoprotein [Arabidopsis thaliana]</t>
  </si>
  <si>
    <t>TRINITY_DN132160_c3_g4</t>
  </si>
  <si>
    <t>NP_001118626.1</t>
  </si>
  <si>
    <t>TRINITY_DN132160_c3_g5</t>
  </si>
  <si>
    <t>Calcium-dependent lipid-binding (CaLB domain) family protein [Arabidopsis thaliana]</t>
  </si>
  <si>
    <t>NP_171890.1</t>
  </si>
  <si>
    <t>TRINITY_DN132165_c0_g1</t>
  </si>
  <si>
    <t>NP_565690.1</t>
  </si>
  <si>
    <t>TRINITY_DN167785_c0_g1</t>
  </si>
  <si>
    <t>PSY3-like protein [Arabidopsis thaliana]</t>
  </si>
  <si>
    <t>NP_001325844.1</t>
  </si>
  <si>
    <t>TRINITY_DN172452_c0_g1</t>
  </si>
  <si>
    <t>embryo defective 2423 [Arabidopsis thaliana]</t>
  </si>
  <si>
    <t>NP_193492.1</t>
  </si>
  <si>
    <t>TRINITY_DN172401_c0_g1</t>
  </si>
  <si>
    <t>Bax inhibitor-1 family protein [Arabidopsis thaliana]</t>
  </si>
  <si>
    <t>NP_196304.1</t>
  </si>
  <si>
    <t>TRINITY_DN115554_c0_g1</t>
  </si>
  <si>
    <t>polygalacturonase inhibiting protein 1 [Arabidopsis  thaliana]</t>
  </si>
  <si>
    <t>NP_200694.1</t>
  </si>
  <si>
    <t>TRINITY_DN115583_c0_g1</t>
  </si>
  <si>
    <t>cytochrome P450, family 86, subfamily A, polypeptide 1  [Arabidopsis thaliana]</t>
  </si>
  <si>
    <t>NP_001320041.1</t>
  </si>
  <si>
    <t>NP_001154374.1</t>
  </si>
  <si>
    <t>TRINITY_DN115583_c1_g1</t>
  </si>
  <si>
    <t>phosphoribosylformylglycinamidine synthase [Arabidopsis thaliana]</t>
  </si>
  <si>
    <t>TRINITY_DN115501_c0_g1</t>
  </si>
  <si>
    <t>TRINITY_DN115598_c0_g1</t>
  </si>
  <si>
    <t>TRINITY_DN115540_c0_g2</t>
  </si>
  <si>
    <t>NP_001189868.1</t>
  </si>
  <si>
    <t>TRINITY_DN115575_c0_g3</t>
  </si>
  <si>
    <t>retinoblastoma-related 1 [Arabidopsis thaliana]</t>
  </si>
  <si>
    <t>NP_181474.2</t>
  </si>
  <si>
    <t>TRINITY_DN115530_c0_g1</t>
  </si>
  <si>
    <t>NP_001077881.1</t>
  </si>
  <si>
    <t>TRINITY_DN115512_c0_g1</t>
  </si>
  <si>
    <t>NP_189068.2</t>
  </si>
  <si>
    <t>TRINITY_DN108219_c0_g1</t>
  </si>
  <si>
    <t>TRINITY_DN108273_c0_g1</t>
  </si>
  <si>
    <t>NP_001328497.1</t>
  </si>
  <si>
    <t>TRINITY_DN108212_c0_g1</t>
  </si>
  <si>
    <t>ORTHRUS-like protein [Arabidopsis thaliana]</t>
  </si>
  <si>
    <t>NP_001328402.1</t>
  </si>
  <si>
    <t>TRINITY_DN108259_c0_g1</t>
  </si>
  <si>
    <t>Regulator of Vps4 activity in the MVB pathway protein  [Arabidopsis thaliana]</t>
  </si>
  <si>
    <t>TRINITY_DN108258_c0_g1</t>
  </si>
  <si>
    <t>TRINITY_DN109500_c0_g1</t>
  </si>
  <si>
    <t>NP_001320675.1</t>
  </si>
  <si>
    <t>TRINITY_DN109500_c0_g2</t>
  </si>
  <si>
    <t>hypothetical protein AT1G69280 [Arabidopsis thaliana]</t>
  </si>
  <si>
    <t>NP_565459.1</t>
  </si>
  <si>
    <t>TRINITY_DN109553_c0_g1</t>
  </si>
  <si>
    <t>myo-inositol oxygenase 2 [Arabidopsis thaliana]</t>
  </si>
  <si>
    <t>NP_180240.1</t>
  </si>
  <si>
    <t>TRINITY_DN109536_c0_g1</t>
  </si>
  <si>
    <t>NP_174489.1</t>
  </si>
  <si>
    <t>TRINITY_DN109534_c0_g1</t>
  </si>
  <si>
    <t>early-responsive to dehydration stress protein (ERD4)  [Arabidopsis thaliana]</t>
  </si>
  <si>
    <t>TRINITY_DN109530_c0_g1</t>
  </si>
  <si>
    <t>NP_001118584.1</t>
  </si>
  <si>
    <t>TRINITY_DN109551_c0_g1</t>
  </si>
  <si>
    <t>hypothetical protein AT3G05858 [Arabidopsis thaliana]</t>
  </si>
  <si>
    <t>NP_199898.1</t>
  </si>
  <si>
    <t>TRINITY_DN109521_c0_g1</t>
  </si>
  <si>
    <t>Transketolase family protein [Arabidopsis thaliana]</t>
  </si>
  <si>
    <t>NP_851161.1</t>
  </si>
  <si>
    <t>TRINITY_DN109547_c0_g2</t>
  </si>
  <si>
    <t>Squamosa promoter-binding protein-like (SBP domain) transcription factor family protein [Arabidopsis thaliana]</t>
  </si>
  <si>
    <t>NP_171806.1</t>
  </si>
  <si>
    <t>TRINITY_DN109514_c0_g1</t>
  </si>
  <si>
    <t>NP_568263.1</t>
  </si>
  <si>
    <t>TRINITY_DN109542_c0_g1</t>
  </si>
  <si>
    <t>NP_173387.1</t>
  </si>
  <si>
    <t>TRINITY_DN109526_c0_g1</t>
  </si>
  <si>
    <t>dehydroascorbate reductase [Arabidopsis thaliana]</t>
  </si>
  <si>
    <t>NP_567741.2</t>
  </si>
  <si>
    <t>TRINITY_DN109582_c0_g1</t>
  </si>
  <si>
    <t>galactinol synthase 6 [Arabidopsis thaliana]</t>
  </si>
  <si>
    <t>NP_001324350.1</t>
  </si>
  <si>
    <t>TRINITY_DN137544_c0_g1</t>
  </si>
  <si>
    <t>splicing factor PWI domain-containing protein [Arabidopsis thaliana]</t>
  </si>
  <si>
    <t>NP_001319334.1</t>
  </si>
  <si>
    <t>TRINITY_DN137556_c0_g1</t>
  </si>
  <si>
    <t>Remorin family protein [Arabidopsis thaliana]</t>
  </si>
  <si>
    <t>NP_200082.1</t>
  </si>
  <si>
    <t>TRINITY_DN146435_c0_g1</t>
  </si>
  <si>
    <t>Copper transport protein family [Arabidopsis thaliana]</t>
  </si>
  <si>
    <t>TRINITY_DN146435_c0_g2</t>
  </si>
  <si>
    <t>TRINITY_DN102277_c0_g2</t>
  </si>
  <si>
    <t>TRINITY_DN143988_c0_g1</t>
  </si>
  <si>
    <t>late embryogenesis abundant domain-containing protein / LEA domain-containing protein [Arabidopsis thaliana]</t>
  </si>
  <si>
    <t>NP_187718.1</t>
  </si>
  <si>
    <t>TRINITY_DN167965_c0_g1</t>
  </si>
  <si>
    <t>Outer membrane OMP85 family protein [Arabidopsis thaliana]</t>
  </si>
  <si>
    <t>NP_567739.1</t>
  </si>
  <si>
    <t>TRINITY_DN136507_c0_g1</t>
  </si>
  <si>
    <t>NP_200330.1</t>
  </si>
  <si>
    <t>TRINITY_DN121693_c0_g1</t>
  </si>
  <si>
    <t>RAN GTPase 3 [Arabidopsis thaliana]</t>
  </si>
  <si>
    <t>NP_566665.1</t>
  </si>
  <si>
    <t>TRINITY_DN121650_c1_g1</t>
  </si>
  <si>
    <t>early nodulin-like protein 9 [Arabidopsis thaliana]</t>
  </si>
  <si>
    <t>NP_175324.1</t>
  </si>
  <si>
    <t>TRINITY_DN121650_c1_g3</t>
  </si>
  <si>
    <t>early nodulin-like protein 6 [Arabidopsis thaliana]</t>
  </si>
  <si>
    <t>NP_567806.1</t>
  </si>
  <si>
    <t>TRINITY_DN121650_c1_g4</t>
  </si>
  <si>
    <t>early nodulin-like protein 3 [Arabidopsis thaliana]</t>
  </si>
  <si>
    <t>NP_194975.2</t>
  </si>
  <si>
    <t>early nodulin-like protein 4 [Arabidopsis thaliana]</t>
  </si>
  <si>
    <t>NP_001320719.1</t>
  </si>
  <si>
    <t>TRINITY_DN121621_c0_g1</t>
  </si>
  <si>
    <t>NP_194494.2</t>
  </si>
  <si>
    <t>TRINITY_DN121641_c0_g3</t>
  </si>
  <si>
    <t>NP_197798.1</t>
  </si>
  <si>
    <t>TRINITY_DN121692_c0_g1</t>
  </si>
  <si>
    <t>NP_171728.2</t>
  </si>
  <si>
    <t>TRINITY_DN121648_c0_g1</t>
  </si>
  <si>
    <t>Divalent ion symporter [Arabidopsis thaliana]</t>
  </si>
  <si>
    <t>NP_189177.1</t>
  </si>
  <si>
    <t>TRINITY_DN121663_c0_g1</t>
  </si>
  <si>
    <t>formin homology 1 [Arabidopsis thaliana]</t>
  </si>
  <si>
    <t>NP_565384.1</t>
  </si>
  <si>
    <t>stress-induced protein [Arabidopsis thaliana]</t>
  </si>
  <si>
    <t>NP_850165.1</t>
  </si>
  <si>
    <t>TRINITY_DN121645_c2_g1</t>
  </si>
  <si>
    <t>poly(ADP-ribose) polymerase 2 [Arabidopsis thaliana]</t>
  </si>
  <si>
    <t>NP_568928.1</t>
  </si>
  <si>
    <t>TRINITY_DN127528_c0_g1</t>
  </si>
  <si>
    <t>NP_179693.2</t>
  </si>
  <si>
    <t>TRINITY_DN127528_c0_g2</t>
  </si>
  <si>
    <t>lipid-binding protein [Arabidopsis thaliana]</t>
  </si>
  <si>
    <t>NP_172480.2</t>
  </si>
  <si>
    <t>TRINITY_DN127528_c1_g1</t>
  </si>
  <si>
    <t>Early-responsive to dehydration stress protein (ERD4) [Arabidopsis thaliana]</t>
  </si>
  <si>
    <t>NP_567454.1</t>
  </si>
  <si>
    <t>TRINITY_DN127528_c2_g1</t>
  </si>
  <si>
    <t>NP_974542.1</t>
  </si>
  <si>
    <t>TRINITY_DN127528_c2_g23</t>
  </si>
  <si>
    <t>Ypt/Rab-GAP domain of gyp1p superfamily protein  [Arabidopsis thaliana]</t>
  </si>
  <si>
    <t>NP_001320672.1</t>
  </si>
  <si>
    <t>TRINITY_DN127585_c0_g1</t>
  </si>
  <si>
    <t>zinc transporter [Arabidopsis thaliana]</t>
  </si>
  <si>
    <t>NP_198715.1</t>
  </si>
  <si>
    <t>TRINITY_DN127506_c3_g3</t>
  </si>
  <si>
    <t>NP_085565.3</t>
  </si>
  <si>
    <t>TRINITY_DN127533_c0_g1</t>
  </si>
  <si>
    <t>NADH dehydrogenase subunit 1 (mitochondrion) [Arabidopsis  thaliana]</t>
  </si>
  <si>
    <t>NP_193360.1</t>
  </si>
  <si>
    <t>phytochrome D [Arabidopsis thaliana]</t>
  </si>
  <si>
    <t>NP_567728.1</t>
  </si>
  <si>
    <t>TRINITY_DN127533_c0_g4</t>
  </si>
  <si>
    <t>glutamine dumper 2 [Arabidopsis thaliana]</t>
  </si>
  <si>
    <t>NP_188251.1</t>
  </si>
  <si>
    <t>TRINITY_DN173070_c0_g1</t>
  </si>
  <si>
    <t>NP_566747.1</t>
  </si>
  <si>
    <t>TRINITY_DN153235_c0_g1</t>
  </si>
  <si>
    <t>TRINITY_DN153274_c0_g1</t>
  </si>
  <si>
    <t>NP_195780.1</t>
  </si>
  <si>
    <t>TRINITY_DN153297_c0_g1</t>
  </si>
  <si>
    <t>ferretin 1 [Arabidopsis thaliana]</t>
  </si>
  <si>
    <t>NP_680756.1</t>
  </si>
  <si>
    <t>TRINITY_DN129032_c4_g1</t>
  </si>
  <si>
    <t>histone acetyltransferase [Arabidopsis thaliana]</t>
  </si>
  <si>
    <t>NP_179101.1</t>
  </si>
  <si>
    <t>TRINITY_DN129081_c0_g1</t>
  </si>
  <si>
    <t>Auxin-responsive GH3 family protein [Arabidopsis  thaliana]</t>
  </si>
  <si>
    <t>NP_851278.1</t>
  </si>
  <si>
    <t>TRINITY_DN129038_c0_g1</t>
  </si>
  <si>
    <t>sulfurtransferase protein 16 [Arabidopsis thaliana]</t>
  </si>
  <si>
    <t>TRINITY_DN129038_c0_g2</t>
  </si>
  <si>
    <t>NP_568929.1</t>
  </si>
  <si>
    <t>TRINITY_DN129030_c2_g1</t>
  </si>
  <si>
    <t>AGAMOUS-like 8 [Arabidopsis thaliana]</t>
  </si>
  <si>
    <t>NP_177074.1</t>
  </si>
  <si>
    <t>NP_001320362.1</t>
  </si>
  <si>
    <t>NP_001077483.1</t>
  </si>
  <si>
    <t>TRINITY_DN129076_c1_g1</t>
  </si>
  <si>
    <t>GTP binding Elongation factor Tu family protein  [Arabidopsis thaliana]</t>
  </si>
  <si>
    <t>NP_001318618.1</t>
  </si>
  <si>
    <t>TRINITY_DN164694_c0_g1</t>
  </si>
  <si>
    <t>poly ADP-ribose polymerase 3 [Arabidopsis thaliana]</t>
  </si>
  <si>
    <t>NP_192132.1</t>
  </si>
  <si>
    <t>TRINITY_DN164645_c0_g1</t>
  </si>
  <si>
    <t>Ribosomal protein L19e family protein [Arabidopsis thaliana]</t>
  </si>
  <si>
    <t>NP_175733.2</t>
  </si>
  <si>
    <t>TRINITY_DN164661_c0_g1</t>
  </si>
  <si>
    <t>hypothetical protein AT1G53260 [Arabidopsis thaliana]</t>
  </si>
  <si>
    <t>TRINITY_DN132351_c0_g1</t>
  </si>
  <si>
    <t>TRINITY_DN132351_c1_g1</t>
  </si>
  <si>
    <t>disease resistance family protein / LRR family protein [Arabidopsis thaliana]</t>
  </si>
  <si>
    <t>kinase family with leucine-rich repeat domain-containing  protein [Arabidopsis thaliana]</t>
  </si>
  <si>
    <t>TRINITY_DN132368_c0_g2</t>
  </si>
  <si>
    <t>NP_001320929.1</t>
  </si>
  <si>
    <t>TRINITY_DN132320_c0_g4</t>
  </si>
  <si>
    <t>branched-chain amino acid transaminase 1 [Arabidopsis thaliana]</t>
  </si>
  <si>
    <t>NP_172478.1</t>
  </si>
  <si>
    <t>branched-chain amino acid transaminase 2 [Arabidopsis  thaliana]</t>
  </si>
  <si>
    <t>TRINITY_DN132344_c2_g2</t>
  </si>
  <si>
    <t>NP_001322044.1</t>
  </si>
  <si>
    <t>zinc finger (C3HC4-type RING finger) family protein / BRCT domain-containing protein [Arabidopsis thaliana]</t>
  </si>
  <si>
    <t>NP_001190316.1</t>
  </si>
  <si>
    <t>NP_196819.1</t>
  </si>
  <si>
    <t>exocyst subunit exo70 family protein C1 [Arabidopsis thaliana]</t>
  </si>
  <si>
    <t>NP_176621.1</t>
  </si>
  <si>
    <t>glycosyl hydrolase 9C2 [Arabidopsis thaliana]</t>
  </si>
  <si>
    <t>NP_197099.1</t>
  </si>
  <si>
    <t>TRINITY_DN132307_c0_g1</t>
  </si>
  <si>
    <t>Adenosylmethionine decarboxylase family protein [Arabidopsis thaliana]</t>
  </si>
  <si>
    <t>NP_001326504.1</t>
  </si>
  <si>
    <t>TRINITY_DN132359_c1_g3</t>
  </si>
  <si>
    <t>NP_186817.1</t>
  </si>
  <si>
    <t>TRINITY_DN132300_c0_g1</t>
  </si>
  <si>
    <t>sieve element occlusion amino-terminus protein  [Arabidopsis thaliana]</t>
  </si>
  <si>
    <t>TRINITY_DN164363_c0_g1</t>
  </si>
  <si>
    <t>NP_001184944.1</t>
  </si>
  <si>
    <t>TRINITY_DN164356_c0_g1</t>
  </si>
  <si>
    <t>Heat shock protein 70 (Hsp 70) family protein [Arabidopsis thaliana]</t>
  </si>
  <si>
    <t>NP_171680.1</t>
  </si>
  <si>
    <t>TRINITY_DN119126_c0_g1</t>
  </si>
  <si>
    <t>actin depolymerizing factor 11 [Arabidopsis thaliana]</t>
  </si>
  <si>
    <t>TRINITY_DN119198_c0_g1</t>
  </si>
  <si>
    <t>NP_001329224.1</t>
  </si>
  <si>
    <t>hypothetical protein AT4G22495 [Arabidopsis thaliana]</t>
  </si>
  <si>
    <t>NP_973956.1</t>
  </si>
  <si>
    <t>TRINITY_DN119125_c0_g1</t>
  </si>
  <si>
    <t>TRINITY_DN119138_c0_g1</t>
  </si>
  <si>
    <t>NP_565887.1</t>
  </si>
  <si>
    <t>TRINITY_DN119150_c0_g1</t>
  </si>
  <si>
    <t>PYR1-like 4 [Arabidopsis thaliana]</t>
  </si>
  <si>
    <t>NP_850271.5</t>
  </si>
  <si>
    <t>TRINITY_DN119174_c0_g1</t>
  </si>
  <si>
    <t>glucan synthase-like 8 [Arabidopsis thaliana]</t>
  </si>
  <si>
    <t>NP_172963.3</t>
  </si>
  <si>
    <t>TRINITY_DN119116_c0_g1</t>
  </si>
  <si>
    <t>phosphatidyl serine synthase family protein [Arabidopsis thaliana]</t>
  </si>
  <si>
    <t>TRINITY_DN119110_c0_g1</t>
  </si>
  <si>
    <t>NP_565675.1</t>
  </si>
  <si>
    <t>TRINITY_DN119172_c0_g1</t>
  </si>
  <si>
    <t>hypothetical protein AT2G28570 [Arabidopsis thaliana]</t>
  </si>
  <si>
    <t>NP_196309.1</t>
  </si>
  <si>
    <t>TRINITY_DN119178_c1_g1</t>
  </si>
  <si>
    <t>FASCICLIN-like arabinogalactan protein 21 precursor [Arabidopsis thaliana]</t>
  </si>
  <si>
    <t>NP_567670.1</t>
  </si>
  <si>
    <t>TRINITY_DN119193_c0_g2</t>
  </si>
  <si>
    <t>sterol C4-methyl oxidase 1-2 [Arabidopsis thaliana]</t>
  </si>
  <si>
    <t>TRINITY_DN172029_c0_g1</t>
  </si>
  <si>
    <t>NP_566989.1</t>
  </si>
  <si>
    <t>TRINITY_DN114488_c0_g1</t>
  </si>
  <si>
    <t>RHOMBOID-like protein 4 [Arabidopsis thaliana]</t>
  </si>
  <si>
    <t>NP_192960.1</t>
  </si>
  <si>
    <t>NP_194726.1</t>
  </si>
  <si>
    <t>TRINITY_DN114494_c0_g1</t>
  </si>
  <si>
    <t>NP_001330063.1</t>
  </si>
  <si>
    <t>TRINITY_DN114474_c0_g1</t>
  </si>
  <si>
    <t>electron transporter, putative (Protein of unknown function, DUF547) [Arabidopsis thaliana]</t>
  </si>
  <si>
    <t>NP_001331228.1</t>
  </si>
  <si>
    <t>TRINITY_DN114432_c0_g1</t>
  </si>
  <si>
    <t>actin binding protein [Arabidopsis thaliana]</t>
  </si>
  <si>
    <t>NP_173223.1</t>
  </si>
  <si>
    <t>TRINITY_DN114429_c0_g1</t>
  </si>
  <si>
    <t>beta-tonoplast intrinsic protein [Arabidopsis thaliana]</t>
  </si>
  <si>
    <t>TRINITY_DN114499_c0_g1</t>
  </si>
  <si>
    <t>trehalose-6-phosphatase synthase S8 [Arabidopsis  thaliana]</t>
  </si>
  <si>
    <t>NP_568076.1</t>
  </si>
  <si>
    <t>TRINITY_DN114477_c0_g1</t>
  </si>
  <si>
    <t>NP_173126.1</t>
  </si>
  <si>
    <t>TRINITY_DN114496_c0_g1</t>
  </si>
  <si>
    <t>vacuolar ATP synthase catalytic subunit-related /</t>
  </si>
  <si>
    <t>TRINITY_DN114496_c0_g2</t>
  </si>
  <si>
    <t>TRINITY_DN114415_c0_g1</t>
  </si>
  <si>
    <t>NP_568641.1</t>
  </si>
  <si>
    <t>TRINITY_DN109921_c0_g1</t>
  </si>
  <si>
    <t>coiled-coil protein [Arabidopsis thaliana]</t>
  </si>
  <si>
    <t>NP_001117412.1</t>
  </si>
  <si>
    <t>TRINITY_DN109933_c0_g1</t>
  </si>
  <si>
    <t>APR-like 4 [Arabidopsis thaliana]</t>
  </si>
  <si>
    <t>NP_001078722.1</t>
  </si>
  <si>
    <t>TRINITY_DN109973_c0_g1</t>
  </si>
  <si>
    <t>NP_850967.1</t>
  </si>
  <si>
    <t>TRINITY_DN180359_c0_g1</t>
  </si>
  <si>
    <t>calpain-type cysteine protease family [Arabidopsis thaliana]</t>
  </si>
  <si>
    <t>NP_174534.1</t>
  </si>
  <si>
    <t>TRINITY_DN141469_c0_g1</t>
  </si>
  <si>
    <t>Late embryogenesis abundant protein, group 1 protein [Arabidopsis thaliana]</t>
  </si>
  <si>
    <t>TRINITY_DN141429_c0_g1</t>
  </si>
  <si>
    <t>NP_001319002.1</t>
  </si>
  <si>
    <t>TRINITY_DN134617_c0_g8</t>
  </si>
  <si>
    <t>NP_850110.1</t>
  </si>
  <si>
    <t>TRINITY_DN134621_c0_g1</t>
  </si>
  <si>
    <t>Argonaute family protein [Arabidopsis thaliana]</t>
  </si>
  <si>
    <t>NP_172758.1</t>
  </si>
  <si>
    <t>TRINITY_DN134629_c0_g1</t>
  </si>
  <si>
    <t>TRINITY_DN134629_c0_g3</t>
  </si>
  <si>
    <t>NP_051057.1</t>
  </si>
  <si>
    <t>TRINITY_DN134635_c0_g1</t>
  </si>
  <si>
    <t>ribosomal protein S14 (chloroplast) [Arabidopsis thaliana]</t>
  </si>
  <si>
    <t>NP_173034.1</t>
  </si>
  <si>
    <t>TRINITY_DN134624_c0_g1</t>
  </si>
  <si>
    <t>light harvesting complex photosystem II subunit 6 [Arabidopsis thaliana]</t>
  </si>
  <si>
    <t>NP_001117315.1</t>
  </si>
  <si>
    <t>TRINITY_DN134687_c0_g1</t>
  </si>
  <si>
    <t>Mannose-binding lectin superfamily protein  [Arabidopsis thaliana]</t>
  </si>
  <si>
    <t>TRINITY_DN134614_c0_g1</t>
  </si>
  <si>
    <t>TRINITY_DN101558_c0_g1</t>
  </si>
  <si>
    <t>TRINITY_DN142015_c0_g1</t>
  </si>
  <si>
    <t>NP_192004.1</t>
  </si>
  <si>
    <t>TRINITY_DN145085_c0_g1</t>
  </si>
  <si>
    <t>hypothetical protein (DUF688) [Arabidopsis thaliana]</t>
  </si>
  <si>
    <t>NP_200819.1</t>
  </si>
  <si>
    <t>TRINITY_DN113202_c1_g2</t>
  </si>
  <si>
    <t>pumilio 18 [Arabidopsis thaliana]</t>
  </si>
  <si>
    <t>TRINITY_DN113216_c0_g1</t>
  </si>
  <si>
    <t>NP_001319104.1</t>
  </si>
  <si>
    <t>TRINITY_DN113216_c1_g1</t>
  </si>
  <si>
    <t>hypothetical protein AT1G29041 [Arabidopsis thaliana]</t>
  </si>
  <si>
    <t>NP_195423.1</t>
  </si>
  <si>
    <t>TRINITY_DN113206_c0_g1</t>
  </si>
  <si>
    <t>PATATIN-like protein 5 [Arabidopsis thaliana]</t>
  </si>
  <si>
    <t>NP_195454.1</t>
  </si>
  <si>
    <t>TRINITY_DN113227_c0_g1</t>
  </si>
  <si>
    <t>NP_180431.1</t>
  </si>
  <si>
    <t>TRINITY_DN109627_c0_g1</t>
  </si>
  <si>
    <t>3-ketoacyl-CoA synthase 12 [Arabidopsis thaliana]</t>
  </si>
  <si>
    <t>NP_001321136.1</t>
  </si>
  <si>
    <t>TRINITY_DN109610_c0_g1</t>
  </si>
  <si>
    <t>TRINITY_DN108057_c0_g1</t>
  </si>
  <si>
    <t>NP_198072.1</t>
  </si>
  <si>
    <t>TRINITY_DN108020_c0_g1</t>
  </si>
  <si>
    <t>acyl carrier protein 5 [Arabidopsis thaliana]</t>
  </si>
  <si>
    <t>NP_199079.1</t>
  </si>
  <si>
    <t>TRINITY_DN108016_c1_g1</t>
  </si>
  <si>
    <t>allene oxide synthase [Arabidopsis thaliana]</t>
  </si>
  <si>
    <t>NP_001324719.1</t>
  </si>
  <si>
    <t>TRINITY_DN108059_c0_g1</t>
  </si>
  <si>
    <t>AFG1-like ATPase family protein [Arabidopsis thaliana]</t>
  </si>
  <si>
    <t>NP_001321504.1</t>
  </si>
  <si>
    <t>TRINITY_DN108015_c0_g1</t>
  </si>
  <si>
    <t>AGAMOUS-like 65 [Arabidopsis thaliana]</t>
  </si>
  <si>
    <t>NP_001118501.1</t>
  </si>
  <si>
    <t>Embryo-specific protein 3, (ATS3) [Arabidopsis thaliana]</t>
  </si>
  <si>
    <t>NP_001327475.1</t>
  </si>
  <si>
    <t>TRINITY_DN108046_c0_g2</t>
  </si>
  <si>
    <t>Protein phosphatase 2C family protein [Arabidopsis  thaliana]</t>
  </si>
  <si>
    <t>TRINITY_DN108074_c0_g1</t>
  </si>
  <si>
    <t>NP_563821.2</t>
  </si>
  <si>
    <t>ALBINA 1 [Arabidopsis thaliana]</t>
  </si>
  <si>
    <t>NP_201260.1</t>
  </si>
  <si>
    <t>TRINITY_DN108029_c0_g2</t>
  </si>
  <si>
    <t>loricrin-like protein [Arabidopsis thaliana]</t>
  </si>
  <si>
    <t>NP_189551.1</t>
  </si>
  <si>
    <t>TRINITY_DN150543_c0_g1</t>
  </si>
  <si>
    <t>glycine-rich protein [Arabidopsis thaliana]</t>
  </si>
  <si>
    <t>NP_850861.2</t>
  </si>
  <si>
    <t>TRINITY_DN122000_c0_g1</t>
  </si>
  <si>
    <t>Ca2+regulated serine-threonine protein kinase family protein [Arabidopsis thaliana]</t>
  </si>
  <si>
    <t>NP_195036.1</t>
  </si>
  <si>
    <t>protein phosphatase [Arabidopsis thaliana]</t>
  </si>
  <si>
    <t>NP_001329944.1</t>
  </si>
  <si>
    <t>TRINITY_DN122056_c0_g1</t>
  </si>
  <si>
    <t>hypothetical protein AT4G09035, partial [Arabidopsis thaliana]</t>
  </si>
  <si>
    <t>TRINITY_DN122094_c0_g1</t>
  </si>
  <si>
    <t>NP_181250.1</t>
  </si>
  <si>
    <t>TRINITY_DN122038_c0_g1</t>
  </si>
  <si>
    <t>NP_567366.1</t>
  </si>
  <si>
    <t>TRINITY_DN122065_c0_g1</t>
  </si>
  <si>
    <t>NP_201547.1</t>
  </si>
  <si>
    <t>TRINITY_DN122064_c0_g1</t>
  </si>
  <si>
    <t>NP_199704.1</t>
  </si>
  <si>
    <t>TRINITY_DN122042_c0_g1</t>
  </si>
  <si>
    <t>hydroxycinnamoyl-CoA shikimate/quinate hydroxycinnamoyl transferase [Arabidopsis thaliana]</t>
  </si>
  <si>
    <t>NP_198877.1</t>
  </si>
  <si>
    <t>TRINITY_DN109784_c0_g1</t>
  </si>
  <si>
    <t>NP_001319042.1</t>
  </si>
  <si>
    <t>TRINITY_DN109786_c0_g2</t>
  </si>
  <si>
    <t>Riboflavin synthase-like superfamily protein  [Arabidopsis thaliana]</t>
  </si>
  <si>
    <t>NP_001332424.1</t>
  </si>
  <si>
    <t>TRINITY_DN109798_c0_g2</t>
  </si>
  <si>
    <t>myo-inositol oxygenase 5 [Arabidopsis thaliana]</t>
  </si>
  <si>
    <t>NP_001189601.1</t>
  </si>
  <si>
    <t>TRINITY_DN109703_c1_g1</t>
  </si>
  <si>
    <t>NP_200285.1</t>
  </si>
  <si>
    <t>TRINITY_DN125149_c0_g1</t>
  </si>
  <si>
    <t>seed storage albumin 5 [Arabidopsis thaliana]</t>
  </si>
  <si>
    <t>NP_194447.1</t>
  </si>
  <si>
    <t>seed storage albumin 4 [Arabidopsis thaliana]</t>
  </si>
  <si>
    <t>NP_176603.1</t>
  </si>
  <si>
    <t>TRINITY_DN125149_c0_g2</t>
  </si>
  <si>
    <t>TRINITY_DN125149_c0_g3</t>
  </si>
  <si>
    <t>TRINITY_DN125149_c0_g4</t>
  </si>
  <si>
    <t>NP_680579.2</t>
  </si>
  <si>
    <t>TRINITY_DN125145_c0_g1</t>
  </si>
  <si>
    <t>NP_173734.1</t>
  </si>
  <si>
    <t>TRINITY_DN125156_c2_g1</t>
  </si>
  <si>
    <t>TRINITY_DN125156_c2_g2</t>
  </si>
  <si>
    <t>NP_198633.1</t>
  </si>
  <si>
    <t>TRINITY_DN125102_c0_g2</t>
  </si>
  <si>
    <t>NP_199759.1</t>
  </si>
  <si>
    <t>TRINITY_DN125143_c0_g1</t>
  </si>
  <si>
    <t>Ca2+-binding protein 1 [Arabidopsis thaliana]</t>
  </si>
  <si>
    <t>NP_171994.1</t>
  </si>
  <si>
    <t>TRINITY_DN125131_c0_g1</t>
  </si>
  <si>
    <t>ethylene-forming enzyme [Arabidopsis thaliana]</t>
  </si>
  <si>
    <t>TRINITY_DN125131_c1_g1</t>
  </si>
  <si>
    <t>NP_196153.1</t>
  </si>
  <si>
    <t>TRINITY_DN126880_c0_g1</t>
  </si>
  <si>
    <t>NP_177313.1</t>
  </si>
  <si>
    <t>TRINITY_DN126841_c0_g1</t>
  </si>
  <si>
    <t>TRINITY_DN126848_c0_g1</t>
  </si>
  <si>
    <t>NP_568038.1</t>
  </si>
  <si>
    <t>TRINITY_DN126837_c0_g3</t>
  </si>
  <si>
    <t>transport/golgi organization-like protein (DUF833) [Arabidopsis thaliana]</t>
  </si>
  <si>
    <t>NP_001328090.1</t>
  </si>
  <si>
    <t>TRINITY_DN126872_c0_g1</t>
  </si>
  <si>
    <t>glycosyl hydrolase 9C3 [Arabidopsis thaliana]</t>
  </si>
  <si>
    <t>TRINITY_DN126817_c1_g1</t>
  </si>
  <si>
    <t>NP_201042.2</t>
  </si>
  <si>
    <t>NP_196204.1</t>
  </si>
  <si>
    <t>TRINITY_DN126899_c0_g1</t>
  </si>
  <si>
    <t>plant intracellular ras group-related LRR 1 [Arabidopsis  thaliana]</t>
  </si>
  <si>
    <t>NP_085577.1</t>
  </si>
  <si>
    <t>TRINITY_DN126886_c0_g1</t>
  </si>
  <si>
    <t>hypothetical protein ArthMp102 (mitochondrion) [Arabidopsis thaliana]</t>
  </si>
  <si>
    <t>NP_190416.1</t>
  </si>
  <si>
    <t>TRINITY_DN126847_c0_g1</t>
  </si>
  <si>
    <t>NP_001327919.1</t>
  </si>
  <si>
    <t>TRINITY_DN126857_c0_g2</t>
  </si>
  <si>
    <t>hypothetical protein AT3G63093 [Arabidopsis thaliana]</t>
  </si>
  <si>
    <t>NP_199194.1</t>
  </si>
  <si>
    <t>TRINITY_DN102996_c0_g2</t>
  </si>
  <si>
    <t>Stabilizer of iron transporter SufD / Polynucleotidyl transferase [Arabidopsis thaliana]</t>
  </si>
  <si>
    <t>NP_193946.3</t>
  </si>
  <si>
    <t>TRINITY_DN102991_c0_g1</t>
  </si>
  <si>
    <t>UBA/UBX domain protein [Arabidopsis thaliana]</t>
  </si>
  <si>
    <t>NP_564103.1</t>
  </si>
  <si>
    <t>TRINITY_DN102907_c0_g2</t>
  </si>
  <si>
    <t>TRINITY_DN102953_c0_g2</t>
  </si>
  <si>
    <t>TRINITY_DN127310_c0_g1</t>
  </si>
  <si>
    <t>TRINITY_DN127380_c0_g1</t>
  </si>
  <si>
    <t>NP_200800.1</t>
  </si>
  <si>
    <t>TRINITY_DN127336_c0_g1</t>
  </si>
  <si>
    <t>NP_566038.1</t>
  </si>
  <si>
    <t>TRINITY_DN127376_c0_g1</t>
  </si>
  <si>
    <t>NP_187720.1</t>
  </si>
  <si>
    <t>TRINITY_DN127353_c0_g1</t>
  </si>
  <si>
    <t>LOB domain-containing protein 21 [Arabidopsis thaliana]</t>
  </si>
  <si>
    <t>TRINITY_DN127337_c0_g1</t>
  </si>
  <si>
    <t>SGNH hydrolase-type esterase superfamily protein  [Arabidopsis thaliana]</t>
  </si>
  <si>
    <t>NP_199408.1</t>
  </si>
  <si>
    <t>TRINITY_DN127356_c0_g2</t>
  </si>
  <si>
    <t>NP_179283.2</t>
  </si>
  <si>
    <t>TRINITY_DN127344_c0_g2</t>
  </si>
  <si>
    <t>NP_001322055.1</t>
  </si>
  <si>
    <t>BSD domain (BTF2-like transcription factors, Synapse-associated proteins and DOS2-like proteins) [Arabidopsis thaliana]</t>
  </si>
  <si>
    <t>NP_085498.1</t>
  </si>
  <si>
    <t>TRINITY_DN127313_c2_g1</t>
  </si>
  <si>
    <t>hypothetical protein ArthMp028 (mitochondrion) [Arabidopsis thaliana]</t>
  </si>
  <si>
    <t>NP_085530.1</t>
  </si>
  <si>
    <t>hypothetical protein ArthMp063 (mitochondrion)  [Arabidopsis thaliana]</t>
  </si>
  <si>
    <t>NP_191845.2</t>
  </si>
  <si>
    <t>TRINITY_DN127395_c0_g1</t>
  </si>
  <si>
    <t>NP_194300.1</t>
  </si>
  <si>
    <t>TRINITY_DN127358_c0_g1</t>
  </si>
  <si>
    <t>beta-hydroxylase 1 [Arabidopsis thaliana]</t>
  </si>
  <si>
    <t>NP_179851.2</t>
  </si>
  <si>
    <t>TRINITY_DN127346_c0_g1</t>
  </si>
  <si>
    <t>DNA-binding protein, putative (duplicated DUF1399)  [Arabidopsis thaliana]</t>
  </si>
  <si>
    <t>NP_566493.1</t>
  </si>
  <si>
    <t>TRINITY_DN127372_c2_g2</t>
  </si>
  <si>
    <t>NP_001323978.1</t>
  </si>
  <si>
    <t>TRINITY_DN127303_c0_g1</t>
  </si>
  <si>
    <t>UDP-Glycosyltransferase superfamily protein  [Arabidopsis thaliana]</t>
  </si>
  <si>
    <t>TRINITY_DN127375_c0_g1</t>
  </si>
  <si>
    <t>NP_001322102.1</t>
  </si>
  <si>
    <t>TRINITY_DN127391_c0_g1</t>
  </si>
  <si>
    <t>RNI-like superfamily protein [Arabidopsis thaliana]</t>
  </si>
  <si>
    <t>NP_565147.1</t>
  </si>
  <si>
    <t>NP_192169.1</t>
  </si>
  <si>
    <t>TRINITY_DN104819_c0_g1</t>
  </si>
  <si>
    <t>Seven transmembrane MLO family protein [Arabidopsis thaliana]</t>
  </si>
  <si>
    <t>TRINITY_DN104821_c0_g1</t>
  </si>
  <si>
    <t>NP_564693.1</t>
  </si>
  <si>
    <t>TRINITY_DN104834_c0_g1</t>
  </si>
  <si>
    <t>NP_001032125.1</t>
  </si>
  <si>
    <t>TRINITY_DN104895_c0_g1</t>
  </si>
  <si>
    <t>NP_197943.1</t>
  </si>
  <si>
    <t>TRINITY_DN104814_c0_g1</t>
  </si>
  <si>
    <t>BURP domain-containing protein [Arabidopsis thaliana]</t>
  </si>
  <si>
    <t>NP_001327472.1</t>
  </si>
  <si>
    <t>TRINITY_DN104814_c1_g1</t>
  </si>
  <si>
    <t>tubulin-tyrosine ligase [Arabidopsis thaliana]</t>
  </si>
  <si>
    <t>NP_175103.2</t>
  </si>
  <si>
    <t>TRINITY_DN104832_c0_g1</t>
  </si>
  <si>
    <t>Peptidase M20/M25/M40 family protein [Arabidopsis  thaliana]</t>
  </si>
  <si>
    <t>NP_172923.3</t>
  </si>
  <si>
    <t>TRINITY_DN120095_c0_g1</t>
  </si>
  <si>
    <t>purple acid phosphatase 3 [Arabidopsis thaliana]</t>
  </si>
  <si>
    <t>NP_001189905.1</t>
  </si>
  <si>
    <t>TRINITY_DN120006_c0_g1</t>
  </si>
  <si>
    <t>WUS-interacting protein 2 [Arabidopsis thaliana]</t>
  </si>
  <si>
    <t>TRINITY_DN120006_c1_g1</t>
  </si>
  <si>
    <t>NP_565176.1</t>
  </si>
  <si>
    <t>TRINITY_DN120072_c0_g1</t>
  </si>
  <si>
    <t>general regulatory factor 2 [Arabidopsis thaliana]</t>
  </si>
  <si>
    <t>NP_171779.1</t>
  </si>
  <si>
    <t>TRINITY_DN120019_c0_g1</t>
  </si>
  <si>
    <t>cellulase 2 [Arabidopsis thaliana]</t>
  </si>
  <si>
    <t>NP_567486.1</t>
  </si>
  <si>
    <t>TRINITY_DN120054_c0_g1</t>
  </si>
  <si>
    <t>cAMP-regulated phosphoprotein 19-related protein [Arabidopsis thaliana]</t>
  </si>
  <si>
    <t>NP_001189674.1</t>
  </si>
  <si>
    <t>TRINITY_DN100979_c0_g1</t>
  </si>
  <si>
    <t>avirulence induced family protein [Arabidopsis thaliana]</t>
  </si>
  <si>
    <t>TRINITY_DN100979_c0_g2</t>
  </si>
  <si>
    <t>NP_181976.1</t>
  </si>
  <si>
    <t>TRINITY_DN100945_c0_g1</t>
  </si>
  <si>
    <t>beta glucosidase 17 [Arabidopsis thaliana]</t>
  </si>
  <si>
    <t>NP_849529.1</t>
  </si>
  <si>
    <t>TRINITY_DN100929_c0_g2</t>
  </si>
  <si>
    <t>NP_973437.1</t>
  </si>
  <si>
    <t>TRINITY_DN130993_c1_g2</t>
  </si>
  <si>
    <t>hypothetical protein AT2G07776 [Arabidopsis thaliana]</t>
  </si>
  <si>
    <t>NP_173978.1</t>
  </si>
  <si>
    <t>TRINITY_DN130930_c0_g1</t>
  </si>
  <si>
    <t>beta glucosidase 40 [Arabidopsis thaliana]</t>
  </si>
  <si>
    <t>NP_566791.2</t>
  </si>
  <si>
    <t>TRINITY_DN130977_c0_g1</t>
  </si>
  <si>
    <t>O-fucosyltransferase family protein [Arabidopsis thaliana]</t>
  </si>
  <si>
    <t>NP_001117476.1</t>
  </si>
  <si>
    <t>NP_191509.2</t>
  </si>
  <si>
    <t>TRINITY_DN130935_c5_g1</t>
  </si>
  <si>
    <t>Integral membrane HRF1 family protein [Arabidopsis thaliana]</t>
  </si>
  <si>
    <t>NP_564610.1</t>
  </si>
  <si>
    <t>TRINITY_DN130935_c5_g2</t>
  </si>
  <si>
    <t>NP_001326097.1</t>
  </si>
  <si>
    <t>TRINITY_DN130909_c0_g2</t>
  </si>
  <si>
    <t>Transducin/WD40 repeat-like superfamily protein  [Arabidopsis thaliana]</t>
  </si>
  <si>
    <t>NP_180444.2</t>
  </si>
  <si>
    <t>TRINITY_DN130998_c0_g1</t>
  </si>
  <si>
    <t>P-hydroxybenzoic acid efflux pump subunit [Arabidopsis  thaliana]</t>
  </si>
  <si>
    <t>NP_176128.1</t>
  </si>
  <si>
    <t>TRINITY_DN130901_c0_g1</t>
  </si>
  <si>
    <t>PLAC8 family protein [Arabidopsis thaliana]</t>
  </si>
  <si>
    <t>NP_001324970.1</t>
  </si>
  <si>
    <t>TRINITY_DN130952_c3_g1</t>
  </si>
  <si>
    <t>NP_565882.1</t>
  </si>
  <si>
    <t>TRINITY_DN130952_c4_g1</t>
  </si>
  <si>
    <t>TRINITY_DN130952_c5_g2</t>
  </si>
  <si>
    <t>NP_191984.1</t>
  </si>
  <si>
    <t>TRINITY_DN142618_c0_g2</t>
  </si>
  <si>
    <t>NP_187709.5</t>
  </si>
  <si>
    <t>TRINITY_DN179867_c0_g2</t>
  </si>
  <si>
    <t>NP_974011.1</t>
  </si>
  <si>
    <t>TRINITY_DN113591_c0_g1</t>
  </si>
  <si>
    <t>hypothetical protein AT1G52855 [Arabidopsis thaliana]</t>
  </si>
  <si>
    <t>NP_179096.1</t>
  </si>
  <si>
    <t>TRINITY_DN113528_c0_g1</t>
  </si>
  <si>
    <t>NP_176458.1</t>
  </si>
  <si>
    <t>TRINITY_DN113536_c0_g3</t>
  </si>
  <si>
    <t>beta vacuolar processing enzyme [Arabidopsis thaliana]</t>
  </si>
  <si>
    <t>NP_192914.1</t>
  </si>
  <si>
    <t>TRINITY_DN113587_c0_g1</t>
  </si>
  <si>
    <t>NP_177686.1</t>
  </si>
  <si>
    <t>TRINITY_DN113539_c0_g1</t>
  </si>
  <si>
    <t>salt tolerance homolog2 [Arabidopsis thaliana]</t>
  </si>
  <si>
    <t>TRINITY_DN113518_c0_g1</t>
  </si>
  <si>
    <t>TRINITY_DN113599_c0_g2</t>
  </si>
  <si>
    <t>NP_200227.1</t>
  </si>
  <si>
    <t>TRINITY_DN113557_c0_g1</t>
  </si>
  <si>
    <t>O-methyltransferase 1 [Arabidopsis thaliana]</t>
  </si>
  <si>
    <t>NP_195409.1</t>
  </si>
  <si>
    <t>TRINITY_DN113506_c0_g1</t>
  </si>
  <si>
    <t>Cystathionine beta-synthase (CBS) family protein [Arabidopsis thaliana]</t>
  </si>
  <si>
    <t>NP_001323161.1</t>
  </si>
  <si>
    <t>TRINITY_DN113522_c0_g2</t>
  </si>
  <si>
    <t>Phosphatidylinositol 3- and 4-kinase family protein  [Arabidopsis thaliana]</t>
  </si>
  <si>
    <t>NP_001332668.1</t>
  </si>
  <si>
    <t>TRINITY_DN113577_c0_g1</t>
  </si>
  <si>
    <t>cytochrome P450, family 716, subfamily A, polypeptide 1 [Arabidopsis thaliana]</t>
  </si>
  <si>
    <t>NP_001078170.1</t>
  </si>
  <si>
    <t>TRINITY_DN134418_c7_g6</t>
  </si>
  <si>
    <t>RHOMBOID-like protein 14 [Arabidopsis thaliana]</t>
  </si>
  <si>
    <t>NP_568199.1</t>
  </si>
  <si>
    <t>TRINITY_DN134435_c0_g1</t>
  </si>
  <si>
    <t>D111/G-patch domain-containing protein [Arabidopsis  thaliana]</t>
  </si>
  <si>
    <t>NP_001189829.1</t>
  </si>
  <si>
    <t>TRINITY_DN134435_c0_g2</t>
  </si>
  <si>
    <t>NP_565054.1</t>
  </si>
  <si>
    <t>TRINITY_DN134435_c0_g3</t>
  </si>
  <si>
    <t>Low PSII Accumulation 3 [Arabidopsis thaliana]</t>
  </si>
  <si>
    <t>NP_189209.2</t>
  </si>
  <si>
    <t>TRINITY_DN134466_c1_g2</t>
  </si>
  <si>
    <t>NP_199310.1</t>
  </si>
  <si>
    <t>TRINITY_DN134466_c1_g3</t>
  </si>
  <si>
    <t>TRINITY_DN134466_c1_g4</t>
  </si>
  <si>
    <t>NP_199484.1</t>
  </si>
  <si>
    <t>AIG2-like (avirulence induced gene) family protein [Arabidopsis thaliana]</t>
  </si>
  <si>
    <t>NP_566111.1</t>
  </si>
  <si>
    <t>TRINITY_DN134466_c1_g7</t>
  </si>
  <si>
    <t>NP_196007.1</t>
  </si>
  <si>
    <t>Glutaredoxin family protein [Arabidopsis thaliana]</t>
  </si>
  <si>
    <t>NP_001117620.1</t>
  </si>
  <si>
    <t>NP_199672.2</t>
  </si>
  <si>
    <t>myb-like protein X [Arabidopsis thaliana]</t>
  </si>
  <si>
    <t>NP_001330386.1</t>
  </si>
  <si>
    <t>TRINITY_DN134466_c1_g8</t>
  </si>
  <si>
    <t>NPR1-like protein 3 [Arabidopsis thaliana]</t>
  </si>
  <si>
    <t>NP_198684.1</t>
  </si>
  <si>
    <t>TRINITY_DN134466_c1_g9</t>
  </si>
  <si>
    <t>TRINITY_DN134466_c1_g11</t>
  </si>
  <si>
    <t>NP_849542.2</t>
  </si>
  <si>
    <t>TRINITY_DN134466_c1_g12</t>
  </si>
  <si>
    <t>flowering time control protein FCA [Arabidopsis thaliana]</t>
  </si>
  <si>
    <t>NP_566687.1</t>
  </si>
  <si>
    <t>TRINITY_DN134466_c1_g14</t>
  </si>
  <si>
    <t>transmembrane protein, putative (DUF679 domain membrane protein 2) [Arabidopsis thaliana]</t>
  </si>
  <si>
    <t>NP_191222.1</t>
  </si>
  <si>
    <t>TRINITY_DN134446_c1_g1</t>
  </si>
  <si>
    <t>cytochrome P450, family 94, subfamily D, polypeptide 2  [Arabidopsis thaliana]</t>
  </si>
  <si>
    <t>TRINITY_DN134446_c1_g2</t>
  </si>
  <si>
    <t>NP_001190006.1</t>
  </si>
  <si>
    <t>TRINITY_DN134490_c10_g5</t>
  </si>
  <si>
    <t>HOPM interactor 7 [Arabidopsis thaliana]</t>
  </si>
  <si>
    <t>NP_197298.1</t>
  </si>
  <si>
    <t>NP_565207.1</t>
  </si>
  <si>
    <t>centrosomal protein [Arabidopsis thaliana]</t>
  </si>
  <si>
    <t>NP_193441.5</t>
  </si>
  <si>
    <t>Histone H3 K4-specific methyltransferase SET7/9 family protein [Arabidopsis thaliana]</t>
  </si>
  <si>
    <t>NP_173433.1</t>
  </si>
  <si>
    <t>C-8,7 sterol isomerase [Arabidopsis thaliana]</t>
  </si>
  <si>
    <t>NP_194344.2</t>
  </si>
  <si>
    <t>TRINITY_DN124635_c2_g1</t>
  </si>
  <si>
    <t>beta-galactosidase 12 [Arabidopsis thaliana]</t>
  </si>
  <si>
    <t>NP_197229.1</t>
  </si>
  <si>
    <t>TRINITY_DN124685_c0_g1</t>
  </si>
  <si>
    <t>Protein prenylyltransferase superfamily protein [Arabidopsis thaliana]</t>
  </si>
  <si>
    <t>KVI02089.1</t>
  </si>
  <si>
    <t>TRINITY_DN124636_c0_g1</t>
  </si>
  <si>
    <t>hypothetical protein Ccrd_019655 [Cynara cardunculus var. scolymus]</t>
  </si>
  <si>
    <t>NP_194388.2</t>
  </si>
  <si>
    <t>TRINITY_DN124687_c0_g1</t>
  </si>
  <si>
    <t>NP_195341.2</t>
  </si>
  <si>
    <t>TRINITY_DN124687_c1_g1</t>
  </si>
  <si>
    <t>NP_179996.1</t>
  </si>
  <si>
    <t>TRINITY_DN124669_c0_g1</t>
  </si>
  <si>
    <t>NP_192027.1</t>
  </si>
  <si>
    <t>TRINITY_DN124658_c0_g1</t>
  </si>
  <si>
    <t>XH/XS domain-containing protein [Arabidopsis thaliana]</t>
  </si>
  <si>
    <t>NP_001118628.1</t>
  </si>
  <si>
    <t>TRINITY_DN124693_c0_g2</t>
  </si>
  <si>
    <t>transcription factor-like protein [Arabidopsis thaliana]</t>
  </si>
  <si>
    <t>TRINITY_DN124663_c0_g1</t>
  </si>
  <si>
    <t>NP_849913.2</t>
  </si>
  <si>
    <t>TRINITY_DN134187_c2_g2</t>
  </si>
  <si>
    <t>TOPLESS-related 1 [Arabidopsis thaliana]</t>
  </si>
  <si>
    <t>NP_566899.1</t>
  </si>
  <si>
    <t>TRINITY_DN134133_c8_g1</t>
  </si>
  <si>
    <t>NP_176510.1</t>
  </si>
  <si>
    <t>TRINITY_DN134130_c2_g1</t>
  </si>
  <si>
    <t>Transcription elongation factor Spt6 [Arabidopsis thaliana]</t>
  </si>
  <si>
    <t>NP_195479.1</t>
  </si>
  <si>
    <t>TRINITY_DN134118_c0_g1</t>
  </si>
  <si>
    <t>calcium ATPase 2 [Arabidopsis thaliana]</t>
  </si>
  <si>
    <t>NP_001327662.1</t>
  </si>
  <si>
    <t>TRINITY_DN134153_c4_g2</t>
  </si>
  <si>
    <t>hypothetical protein AT3G44690 [Arabidopsis thaliana]</t>
  </si>
  <si>
    <t>NP_190136.1</t>
  </si>
  <si>
    <t>hypothetical protein AT3G45500 [Arabidopsis thaliana]</t>
  </si>
  <si>
    <t>NP_177396.1</t>
  </si>
  <si>
    <t>PLAT/LH2 domain-containing lipoxygenase family protein [Arabidopsis thaliana]</t>
  </si>
  <si>
    <t>NP_085559.1</t>
  </si>
  <si>
    <t>hypothetical protein ArthMp092 (mitochondrion) [Arabidopsis thaliana]</t>
  </si>
  <si>
    <t>NP_566269.1</t>
  </si>
  <si>
    <t>hypothetical protein AT3G06070 [Arabidopsis thaliana]</t>
  </si>
  <si>
    <t>NP_198557.1</t>
  </si>
  <si>
    <t>TRINITY_DN134145_c1_g3</t>
  </si>
  <si>
    <t>hypothetical protein (DUF577) [Arabidopsis thaliana]</t>
  </si>
  <si>
    <t>NP_173981.1</t>
  </si>
  <si>
    <t>NP_174413.2</t>
  </si>
  <si>
    <t>NP_187469.4</t>
  </si>
  <si>
    <t>Phototropic-responsive NPH3 family protein [Arabidopsis thaliana]</t>
  </si>
  <si>
    <t>NP_001327526.1</t>
  </si>
  <si>
    <t>TRINITY_DN112788_c0_g1</t>
  </si>
  <si>
    <t>TRINITY_DN112790_c0_g1</t>
  </si>
  <si>
    <t>TRINITY_DN113346_c0_g1</t>
  </si>
  <si>
    <t>TRINITY_DN113376_c0_g2</t>
  </si>
  <si>
    <t>NP_178769.2</t>
  </si>
  <si>
    <t>TRINITY_DN113392_c0_g1</t>
  </si>
  <si>
    <t>ATP synthase subunit C family protein [Arabidopsis thaliana]</t>
  </si>
  <si>
    <t>NP_190687.2</t>
  </si>
  <si>
    <t>TRINITY_DN113338_c0_g2</t>
  </si>
  <si>
    <t>Ribosomal protein L2 family [Arabidopsis thaliana]</t>
  </si>
  <si>
    <t>NP_172737.2</t>
  </si>
  <si>
    <t>TRINITY_DN179525_c0_g1</t>
  </si>
  <si>
    <t>NP_172985.1</t>
  </si>
  <si>
    <t>TRINITY_DN179531_c0_g1</t>
  </si>
  <si>
    <t>Cystathionine beta-synthase (CBS) protein [Arabidopsis thaliana]</t>
  </si>
  <si>
    <t>NP_567802.1</t>
  </si>
  <si>
    <t>TRINITY_DN150817_c0_g1</t>
  </si>
  <si>
    <t>Wound-responsive family protein [Arabidopsis thaliana]</t>
  </si>
  <si>
    <t>NP_565447.1</t>
  </si>
  <si>
    <t>TRINITY_DN150855_c0_g1</t>
  </si>
  <si>
    <t>subtilisin-like serine protease 3 [Arabidopsis thaliana]</t>
  </si>
  <si>
    <t>NP_196158.1</t>
  </si>
  <si>
    <t>TRINITY_DN150828_c0_g1</t>
  </si>
  <si>
    <t>laccase 12 [Arabidopsis thaliana]</t>
  </si>
  <si>
    <t>NP_197539.1</t>
  </si>
  <si>
    <t>TRINITY_DN150844_c0_g1</t>
  </si>
  <si>
    <t>NP_001319198.1</t>
  </si>
  <si>
    <t>TRINITY_DN165326_c0_g1</t>
  </si>
  <si>
    <t>Tudor/PWWP/MBT superfamily protein [Arabidopsis thaliana]</t>
  </si>
  <si>
    <t>NP_001190922.1</t>
  </si>
  <si>
    <t>TRINITY_DN125712_c0_g1</t>
  </si>
  <si>
    <t>tonoplast monosaccharide transporter2 [Arabidopsis  thaliana]</t>
  </si>
  <si>
    <t>TRINITY_DN125703_c0_g1</t>
  </si>
  <si>
    <t>NP_565639.1</t>
  </si>
  <si>
    <t>TRINITY_DN125708_c0_g1</t>
  </si>
  <si>
    <t>hypothetical protein AT2G27180 [Arabidopsis thaliana]</t>
  </si>
  <si>
    <t>TRINITY_DN125727_c0_g2</t>
  </si>
  <si>
    <t>NP_192634.1</t>
  </si>
  <si>
    <t>TRINITY_DN125733_c0_g1</t>
  </si>
  <si>
    <t>Phosphate-responsive 1 family protein [Arabidopsis  thaliana]</t>
  </si>
  <si>
    <t>Phosphate-responsive 1 family protein [Arabidopsis thaliana]</t>
  </si>
  <si>
    <t>NP_001077851.1</t>
  </si>
  <si>
    <t>TRINITY_DN125702_c3_g2</t>
  </si>
  <si>
    <t>Lactoylglutathione lyase / glyoxalase I family protein [Arabidopsis thaliana]</t>
  </si>
  <si>
    <t>NP_001320354.1</t>
  </si>
  <si>
    <t>NP_197727.1</t>
  </si>
  <si>
    <t>TRINITY_DN125795_c0_g1</t>
  </si>
  <si>
    <t>GRAM domain-containing protein / ABA-responsive protein-like protein [Arabidopsis thaliana]</t>
  </si>
  <si>
    <t>NP_196973.1</t>
  </si>
  <si>
    <t>TRINITY_DN125745_c0_g1</t>
  </si>
  <si>
    <t>NP_190171.2</t>
  </si>
  <si>
    <t>TRINITY_DN125745_c0_g3</t>
  </si>
  <si>
    <t>NP_190286.1</t>
  </si>
  <si>
    <t>TRINITY_DN125745_c1_g1</t>
  </si>
  <si>
    <t>NP_181578.1</t>
  </si>
  <si>
    <t>TRINITY_DN125786_c1_g1</t>
  </si>
  <si>
    <t>NP_196414.1</t>
  </si>
  <si>
    <t>TRINITY_DN125730_c0_g5</t>
  </si>
  <si>
    <t>dentin sialophosphoprotein-like protein [Arabidopsis thaliana]</t>
  </si>
  <si>
    <t>NP_564771.1</t>
  </si>
  <si>
    <t>TRINITY_DN125773_c0_g1</t>
  </si>
  <si>
    <t>NAC domain containing protein 25 [Arabidopsis thaliana]</t>
  </si>
  <si>
    <t>NP_188170.1</t>
  </si>
  <si>
    <t>NAC domain containing protein 2 [Arabidopsis thaliana]</t>
  </si>
  <si>
    <t>NP_175696.1</t>
  </si>
  <si>
    <t>NAC (No Apical Meristem) domain transcriptional regulator superfamily protein [Arabidopsis thaliana]</t>
  </si>
  <si>
    <t>NP_176557.1</t>
  </si>
  <si>
    <t>TRINITY_DN125723_c0_g3</t>
  </si>
  <si>
    <t>NP_849295.1</t>
  </si>
  <si>
    <t>TRINITY_DN106138_c0_g1</t>
  </si>
  <si>
    <t>photosynthetic electron transfer C [Arabidopsis thaliana]</t>
  </si>
  <si>
    <t>NP_173237.1</t>
  </si>
  <si>
    <t>TRINITY_DN106116_c0_g1</t>
  </si>
  <si>
    <t>myb domain protein 52 [Arabidopsis thaliana]</t>
  </si>
  <si>
    <t>NP_850164.1</t>
  </si>
  <si>
    <t>TRINITY_DN106160_c0_g1</t>
  </si>
  <si>
    <t>autophagy 9 (APG9) [Arabidopsis thaliana]</t>
  </si>
  <si>
    <t>NP_001326113.1</t>
  </si>
  <si>
    <t>myb domain protein 30 [Arabidopsis thaliana]</t>
  </si>
  <si>
    <t>NP_001078674.1</t>
  </si>
  <si>
    <t>TRINITY_DN106174_c0_g1</t>
  </si>
  <si>
    <t>NP_566713.1</t>
  </si>
  <si>
    <t>TRINITY_DN106190_c0_g2</t>
  </si>
  <si>
    <t>TRINITY_DN161160_c0_g1</t>
  </si>
  <si>
    <t>NP_196147.1</t>
  </si>
  <si>
    <t>TRINITY_DN161172_c0_g1</t>
  </si>
  <si>
    <t>XP_008646601.1</t>
  </si>
  <si>
    <t>TRINITY_DN161147_c0_g1</t>
  </si>
  <si>
    <t>zinc finger MYM-type protein 1 [Zea mays]</t>
  </si>
  <si>
    <t>NP_001326472.1</t>
  </si>
  <si>
    <t>TRINITY_DN160492_c0_g1</t>
  </si>
  <si>
    <t>Glycosyltransferase family 61 protein [Arabidopsis thaliana]</t>
  </si>
  <si>
    <t>NP_198692.1</t>
  </si>
  <si>
    <t>TRINITY_DN101267_c0_g1</t>
  </si>
  <si>
    <t>TRINITY_DN101267_c0_g3</t>
  </si>
  <si>
    <t>TRINITY_DN177973_c0_g1</t>
  </si>
  <si>
    <t>TRINITY_DN177908_c0_g1</t>
  </si>
  <si>
    <t>NP_180964.1</t>
  </si>
  <si>
    <t>TRINITY_DN123774_c0_g1</t>
  </si>
  <si>
    <t>TRINITY_DN123748_c0_g1</t>
  </si>
  <si>
    <t>NP_198121.1</t>
  </si>
  <si>
    <t>TRINITY_DN123758_c0_g2</t>
  </si>
  <si>
    <t>Heavy metal transport/detoxification superfamily protein  [Arabidopsis thaliana]</t>
  </si>
  <si>
    <t>NP_188289.1</t>
  </si>
  <si>
    <t>TRINITY_DN123778_c0_g1</t>
  </si>
  <si>
    <t>NP_567569.3</t>
  </si>
  <si>
    <t>TRINITY_DN123772_c0_g1</t>
  </si>
  <si>
    <t>K-box region and MADS-box transcription factor family protein, partial [Arabidopsis thaliana]</t>
  </si>
  <si>
    <t>TRINITY_DN123760_c1_g1</t>
  </si>
  <si>
    <t>NP_974130.1</t>
  </si>
  <si>
    <t>TRINITY_DN123759_c0_g1</t>
  </si>
  <si>
    <t>pumilio 23 [Arabidopsis thaliana]</t>
  </si>
  <si>
    <t>NP_001320465.1</t>
  </si>
  <si>
    <t>TRINITY_DN123718_c0_g1</t>
  </si>
  <si>
    <t>hypothetical protein AT1G49940 [Arabidopsis thaliana]</t>
  </si>
  <si>
    <t>NP_188926.4</t>
  </si>
  <si>
    <t>TRINITY_DN179734_c0_g1</t>
  </si>
  <si>
    <t>eukaryotic translation initiation factor 3 subunit C2 [Arabidopsis thaliana]</t>
  </si>
  <si>
    <t>NP_973540.1</t>
  </si>
  <si>
    <t>TRINITY_DN179712_c0_g1</t>
  </si>
  <si>
    <t>NP_186806.1</t>
  </si>
  <si>
    <t>TRINITY_DN172806_c0_g1</t>
  </si>
  <si>
    <t>NP_196517.3</t>
  </si>
  <si>
    <t>TRINITY_DN171726_c0_g1</t>
  </si>
  <si>
    <t>GDP dissociation inhibitor family protein / Rab GTPase activator family protein [Arabidopsis thaliana]</t>
  </si>
  <si>
    <t>AEJ10269.1</t>
  </si>
  <si>
    <t>TRINITY_DN171735_c0_g1</t>
  </si>
  <si>
    <t>photosystem I assembly protein ycf4 [Tradescantia ohiensis]</t>
  </si>
  <si>
    <t>NP_566829.1</t>
  </si>
  <si>
    <t>TRINITY_DN104462_c0_g2</t>
  </si>
  <si>
    <t>NP_001328264.1</t>
  </si>
  <si>
    <t>TRINITY_DN104455_c0_g1</t>
  </si>
  <si>
    <t>LSD1 zinc finger family protein [Arabidopsis thaliana]</t>
  </si>
  <si>
    <t>NP_001031485.1</t>
  </si>
  <si>
    <t>transcription activator [Arabidopsis thaliana]</t>
  </si>
  <si>
    <t>TRINITY_DN155820_c0_g1</t>
  </si>
  <si>
    <t>TRINITY_DN155822_c0_g1</t>
  </si>
  <si>
    <t>NP_567545.1</t>
  </si>
  <si>
    <t>TRINITY_DN118873_c0_g2</t>
  </si>
  <si>
    <t>NP_566271.1</t>
  </si>
  <si>
    <t>TRINITY_DN118885_c0_g1</t>
  </si>
  <si>
    <t>NOD26-like intrinsic protein 7;1 [Arabidopsis thaliana]</t>
  </si>
  <si>
    <t>TRINITY_DN118884_c0_g1</t>
  </si>
  <si>
    <t>NP_566596.1</t>
  </si>
  <si>
    <t>TRINITY_DN118830_c0_g1</t>
  </si>
  <si>
    <t>NP_192664.1</t>
  </si>
  <si>
    <t>TRINITY_DN118830_c0_g2</t>
  </si>
  <si>
    <t>NP_568447.1</t>
  </si>
  <si>
    <t>TRINITY_DN118826_c1_g1</t>
  </si>
  <si>
    <t>30S ribosomal protein [Arabidopsis thaliana]</t>
  </si>
  <si>
    <t>NP_973618.1</t>
  </si>
  <si>
    <t>TRINITY_DN118839_c0_g2</t>
  </si>
  <si>
    <t>TRINITY_DN118853_c0_g1</t>
  </si>
  <si>
    <t>NP_001190767.1</t>
  </si>
  <si>
    <t>TRINITY_DN118887_c0_g1</t>
  </si>
  <si>
    <t>NP_001320803.1</t>
  </si>
  <si>
    <t>TRINITY_DN118822_c0_g1</t>
  </si>
  <si>
    <t>semialdehyde dehydrogenase family protein [Arabidopsis thaliana]</t>
  </si>
  <si>
    <t>NP_001325308.1</t>
  </si>
  <si>
    <t>Mitochondrial ATP synthase D chain-related protein [Arabidopsis thaliana]</t>
  </si>
  <si>
    <t>NP_001319824.1</t>
  </si>
  <si>
    <t>TRINITY_DN118836_c0_g2</t>
  </si>
  <si>
    <t>ROTUNDIFOLIA like 14 [Arabidopsis thaliana]</t>
  </si>
  <si>
    <t>TRINITY_DN118836_c0_g3</t>
  </si>
  <si>
    <t>NP_001031535.1</t>
  </si>
  <si>
    <t>TRINITY_DN171876_c0_g1</t>
  </si>
  <si>
    <t>ENTH/VHS family protein [Arabidopsis thaliana]</t>
  </si>
  <si>
    <t>NP_176699.1</t>
  </si>
  <si>
    <t>TRINITY_DN163780_c0_g1</t>
  </si>
  <si>
    <t>TRINITY_DN121236_c0_g2</t>
  </si>
  <si>
    <t>NADH dehydrogenase subunit 4 (mitochondrion) [Arabidopsis  thaliana]</t>
  </si>
  <si>
    <t>TRINITY_DN121236_c1_g1</t>
  </si>
  <si>
    <t>NADH dehydrogenase subunit 1 (mitochondrion) [Arabidopsis thaliana]</t>
  </si>
  <si>
    <t>OIV92089.1</t>
  </si>
  <si>
    <t>TRINITY_DN121274_c0_g1</t>
  </si>
  <si>
    <t>hypothetical protein TanjilG_08731 [Lupinus angustifolius]</t>
  </si>
  <si>
    <t>NP_187201.1</t>
  </si>
  <si>
    <t>TRINITY_DN121297_c0_g1</t>
  </si>
  <si>
    <t>Rubber elongation factor protein (REF) [Arabidopsis thaliana]</t>
  </si>
  <si>
    <t>TRINITY_DN121241_c0_g3</t>
  </si>
  <si>
    <t>NP_177088.2</t>
  </si>
  <si>
    <t>TRINITY_DN157723_c0_g1</t>
  </si>
  <si>
    <t>TRINITY_DN140483_c0_g1</t>
  </si>
  <si>
    <t>NP_192783.1</t>
  </si>
  <si>
    <t>TRINITY_DN140475_c0_g1</t>
  </si>
  <si>
    <t>NP_192994.1</t>
  </si>
  <si>
    <t>TRINITY_DN140428_c0_g1</t>
  </si>
  <si>
    <t>ubiquitin protein ligase 5 [Arabidopsis thaliana]</t>
  </si>
  <si>
    <t>NP_001331188.1</t>
  </si>
  <si>
    <t>TRINITY_DN140409_c0_g1</t>
  </si>
  <si>
    <t>TRINITY_DN140409_c0_g2</t>
  </si>
  <si>
    <t>NP_001117241.1</t>
  </si>
  <si>
    <t>TRINITY_DN140443_c0_g1</t>
  </si>
  <si>
    <t>alternative NAD(P)H dehydrogenase [Arabidopsis thaliana]</t>
  </si>
  <si>
    <t>TRINITY_DN124378_c0_g1</t>
  </si>
  <si>
    <t>NP_193037.1</t>
  </si>
  <si>
    <t>TRINITY_DN124301_c1_g2</t>
  </si>
  <si>
    <t>Oxidoreductase, zinc-binding dehydrogenase family protein [Arabidopsis thaliana]</t>
  </si>
  <si>
    <t>TRINITY_DN124305_c0_g1</t>
  </si>
  <si>
    <t>TRINITY_DN124379_c0_g1</t>
  </si>
  <si>
    <t>NP_001321158.1</t>
  </si>
  <si>
    <t>NP_001185272.1</t>
  </si>
  <si>
    <t>stress response protein [Arabidopsis thaliana]</t>
  </si>
  <si>
    <t>NP_001325059.1</t>
  </si>
  <si>
    <t>TRINITY_DN124385_c0_g1</t>
  </si>
  <si>
    <t>hypothetical protein AT2G22795 [Arabidopsis thaliana]</t>
  </si>
  <si>
    <t>NP_192788.1</t>
  </si>
  <si>
    <t>TRINITY_DN124392_c1_g1</t>
  </si>
  <si>
    <t>TRINITY_DN124307_c0_g1</t>
  </si>
  <si>
    <t>NP_176427.1</t>
  </si>
  <si>
    <t>TRINITY_DN124358_c0_g1</t>
  </si>
  <si>
    <t>NP_180878.1</t>
  </si>
  <si>
    <t>NP_176999.1</t>
  </si>
  <si>
    <t>TRINITY_DN124370_c0_g1</t>
  </si>
  <si>
    <t>myb domain protein 62 [Arabidopsis thaliana]</t>
  </si>
  <si>
    <t>NP_180078.2</t>
  </si>
  <si>
    <t>TRINITY_DN124313_c0_g1</t>
  </si>
  <si>
    <t>early nodulin-like protein 14 [Arabidopsis thaliana]</t>
  </si>
  <si>
    <t>TRINITY_DN113428_c0_g1</t>
  </si>
  <si>
    <t>XP_006655132.1</t>
  </si>
  <si>
    <t>PREDICTED: probable glucan 1,3-beta-glucosidase A [Oryza brachyantha]</t>
  </si>
  <si>
    <t>TRINITY_DN113482_c0_g1</t>
  </si>
  <si>
    <t>NP_564914.1</t>
  </si>
  <si>
    <t>TRINITY_DN113412_c0_g1</t>
  </si>
  <si>
    <t>hypothetical protein AT1G67920 [Arabidopsis thaliana]</t>
  </si>
  <si>
    <t>NP_191887.2</t>
  </si>
  <si>
    <t>TRINITY_DN113470_c0_g1</t>
  </si>
  <si>
    <t>NIMA-related kinase 4 [Arabidopsis thaliana]</t>
  </si>
  <si>
    <t>KVH88651.1</t>
  </si>
  <si>
    <t>TRINITY_DN113474_c2_g2</t>
  </si>
  <si>
    <t>hypothetical protein Ccrd_026209 [Cynara cardunculus var. scolymus]</t>
  </si>
  <si>
    <t>NP_181270.1</t>
  </si>
  <si>
    <t>TRINITY_DN113474_c3_g1</t>
  </si>
  <si>
    <t>aluminum sensitive 3 [Arabidopsis thaliana]</t>
  </si>
  <si>
    <t>NP_973463.1</t>
  </si>
  <si>
    <t>TRINITY_DN113402_c0_g1</t>
  </si>
  <si>
    <t>arabinogalactan protein 9 [Arabidopsis thaliana]</t>
  </si>
  <si>
    <t>NP_001329922.1</t>
  </si>
  <si>
    <t>QWRF motif protein (DUF566) [Arabidopsis thaliana]</t>
  </si>
  <si>
    <t>NP_001032106.1</t>
  </si>
  <si>
    <t>TRINITY_DN113472_c0_g1</t>
  </si>
  <si>
    <t>aleurain-like protease [Arabidopsis thaliana]</t>
  </si>
  <si>
    <t>NP_173229.1</t>
  </si>
  <si>
    <t>TRINITY_DN113476_c0_g1</t>
  </si>
  <si>
    <t>ethylene-dependent gravitropism-deficient and  yellow-green-like 3 [Arabidopsis thaliana]</t>
  </si>
  <si>
    <t>NP_001077897.1</t>
  </si>
  <si>
    <t>TRINITY_DN113410_c0_g1</t>
  </si>
  <si>
    <t>NP_197224.1</t>
  </si>
  <si>
    <t>TRINITY_DN117808_c0_g1</t>
  </si>
  <si>
    <t>glutathione S-transferase phi 12 [Arabidopsis thaliana]</t>
  </si>
  <si>
    <t>NP_566294.1</t>
  </si>
  <si>
    <t>TRINITY_DN117861_c0_g1</t>
  </si>
  <si>
    <t>hypothetical protein AT3G06840 [Arabidopsis thaliana]</t>
  </si>
  <si>
    <t>NP_180598.1</t>
  </si>
  <si>
    <t>TRINITY_DN117800_c0_g1</t>
  </si>
  <si>
    <t>ferrochelatase 2 [Arabidopsis thaliana]</t>
  </si>
  <si>
    <t>TRINITY_DN117862_c0_g1</t>
  </si>
  <si>
    <t>TRINITY_DN117885_c0_g1</t>
  </si>
  <si>
    <t>NP_178072.1</t>
  </si>
  <si>
    <t>TRINITY_DN117889_c0_g1</t>
  </si>
  <si>
    <t>NP_191285.1</t>
  </si>
  <si>
    <t>TRINITY_DN117889_c0_g4</t>
  </si>
  <si>
    <t>beta-1,3-glucanase 2 [Arabidopsis thaliana]</t>
  </si>
  <si>
    <t>NP_001321451.1</t>
  </si>
  <si>
    <t>TRINITY_DN117809_c0_g1</t>
  </si>
  <si>
    <t>hypothetical protein AT1G63530 [Arabidopsis thaliana]</t>
  </si>
  <si>
    <t>NP_195212.1</t>
  </si>
  <si>
    <t>TRINITY_DN131134_c0_g2</t>
  </si>
  <si>
    <t>Plant neutral invertase family protein [Arabidopsis thaliana]</t>
  </si>
  <si>
    <t>NP_568458.1</t>
  </si>
  <si>
    <t>TRINITY_DN131189_c1_g2</t>
  </si>
  <si>
    <t>ABC1 family protein [Arabidopsis thaliana]</t>
  </si>
  <si>
    <t>TRINITY_DN131189_c2_g1</t>
  </si>
  <si>
    <t>NP_179754.1</t>
  </si>
  <si>
    <t>endoplasmatic reticulum retrieval protein 1B [Arabidopsis thaliana]</t>
  </si>
  <si>
    <t>NP_171863.1</t>
  </si>
  <si>
    <t>ankyrin repeat family protein [Arabidopsis thaliana]</t>
  </si>
  <si>
    <t>NP_198595.1</t>
  </si>
  <si>
    <t>TRINITY_DN131152_c2_g1</t>
  </si>
  <si>
    <t>NP_001328178.1</t>
  </si>
  <si>
    <t>TRINITY_DN131121_c0_g1</t>
  </si>
  <si>
    <t>cysteine-rich RLK (RECEPTOR-like protein kinase) 20 [Arabidopsis thaliana]</t>
  </si>
  <si>
    <t>TRINITY_DN131121_c0_g2</t>
  </si>
  <si>
    <t>NP_001328457.1</t>
  </si>
  <si>
    <t>TRINITY_DN131121_c1_g1</t>
  </si>
  <si>
    <t>cysteine-rich RLK (RECEPTOR-like protein kinase) 41 [Arabidopsis thaliana]</t>
  </si>
  <si>
    <t>NP_194054.3</t>
  </si>
  <si>
    <t>TRINITY_DN131121_c1_g2</t>
  </si>
  <si>
    <t>TRINITY_DN131121_c2_g1</t>
  </si>
  <si>
    <t>TRINITY_DN131135_c0_g1</t>
  </si>
  <si>
    <t>NP_001328883.1</t>
  </si>
  <si>
    <t>TRINITY_DN131130_c0_g1</t>
  </si>
  <si>
    <t>glycosyl hydrolase 9B13 [Arabidopsis thaliana]</t>
  </si>
  <si>
    <t>NP_192138.1</t>
  </si>
  <si>
    <t>NP_173701.1</t>
  </si>
  <si>
    <t>TRINITY_DN131130_c1_g1</t>
  </si>
  <si>
    <t>cellulase 5 [Arabidopsis thaliana]</t>
  </si>
  <si>
    <t>NP_191096.1</t>
  </si>
  <si>
    <t>TRINITY_DN131128_c0_g2</t>
  </si>
  <si>
    <t>3-oxo-5-alpha-steroid 4-dehydrogenase family protein  [Arabidopsis thaliana]</t>
  </si>
  <si>
    <t>NP_193340.2</t>
  </si>
  <si>
    <t>Aminotransferase-like, plant mobile domain family protein [Arabidopsis thaliana]</t>
  </si>
  <si>
    <t>NP_001327487.1</t>
  </si>
  <si>
    <t>NP_176936.1</t>
  </si>
  <si>
    <t>SRP72 RNA-binding domain-containing protein [Arabidopsis thaliana]</t>
  </si>
  <si>
    <t>NP_191651.3</t>
  </si>
  <si>
    <t>beige/BEACH domain protein [Arabidopsis thaliana]</t>
  </si>
  <si>
    <t>NP_173590.1</t>
  </si>
  <si>
    <t>TRINITY_DN131142_c1_g2</t>
  </si>
  <si>
    <t>8-oxoguanine-DNA glycosylase 1 [Arabidopsis thaliana]</t>
  </si>
  <si>
    <t>NP_680418.1</t>
  </si>
  <si>
    <t>TRINITY_DN131101_c2_g1</t>
  </si>
  <si>
    <t>hydroxysteroid dehydrogenase 1 [Arabidopsis thaliana]</t>
  </si>
  <si>
    <t>NP_176686.1</t>
  </si>
  <si>
    <t>TRINITY_DN131192_c0_g1</t>
  </si>
  <si>
    <t>4-coumarate:CoA ligase 3 [Arabidopsis thaliana]</t>
  </si>
  <si>
    <t>NP_193738.1</t>
  </si>
  <si>
    <t>TRINITY_DN131147_c0_g1</t>
  </si>
  <si>
    <t>NP_563654.1</t>
  </si>
  <si>
    <t>TRINITY_DN131197_c2_g1</t>
  </si>
  <si>
    <t>NP_001320476.1</t>
  </si>
  <si>
    <t>TRINITY_DN131154_c0_g2</t>
  </si>
  <si>
    <t>phosphoglucomutase, putative / glucose phosphomutase [Arabidopsis thaliana]</t>
  </si>
  <si>
    <t>XP_010542907.1</t>
  </si>
  <si>
    <t>TRINITY_DN110274_c0_g1</t>
  </si>
  <si>
    <t>PREDICTED: uncharacterized protein LOC104815975 [Tarenaya hassleriana]</t>
  </si>
  <si>
    <t>NP_200262.1</t>
  </si>
  <si>
    <t>TRINITY_DN110214_c0_g1</t>
  </si>
  <si>
    <t>Auxin-responsive GH3 family protein [Arabidopsis thaliana]</t>
  </si>
  <si>
    <t>NP_193522.1</t>
  </si>
  <si>
    <t>TRINITY_DN110299_c0_g1</t>
  </si>
  <si>
    <t>Basic helix-loop-helix (bHLH) DNA-binding family protein [Arabidopsis thaliana]</t>
  </si>
  <si>
    <t>TRINITY_DN110220_c0_g2</t>
  </si>
  <si>
    <t>NP_180565.1</t>
  </si>
  <si>
    <t>TRINITY_DN110238_c0_g1</t>
  </si>
  <si>
    <t>mitogen-activated protein kinase kinase kinase 14  [Arabidopsis thaliana]</t>
  </si>
  <si>
    <t>TRINITY_DN121831_c1_g2</t>
  </si>
  <si>
    <t>vacuolar ATP synthase catalytic subunit-related / V-ATPase-related / vacuolar proton pump-like protein [Arabidopsis thaliana]</t>
  </si>
  <si>
    <t>TRINITY_DN121831_c1_g5</t>
  </si>
  <si>
    <t>NP_683562.1</t>
  </si>
  <si>
    <t>TRINITY_DN121835_c0_g2</t>
  </si>
  <si>
    <t>TRINITY_DN121807_c0_g3</t>
  </si>
  <si>
    <t>NP_564837.1</t>
  </si>
  <si>
    <t>TRINITY_DN121852_c1_g1</t>
  </si>
  <si>
    <t>NP_001078397.1</t>
  </si>
  <si>
    <t>TRINITY_DN121802_c0_g4</t>
  </si>
  <si>
    <t>NP_001319660.1</t>
  </si>
  <si>
    <t>TRINITY_DN121802_c0_g6</t>
  </si>
  <si>
    <t>NP_191154.1</t>
  </si>
  <si>
    <t>TRINITY_DN121802_c0_g8</t>
  </si>
  <si>
    <t>CRINKLY4 related 3 [Arabidopsis thaliana]</t>
  </si>
  <si>
    <t>NP_191104.1</t>
  </si>
  <si>
    <t>TRINITY_DN121836_c0_g1</t>
  </si>
  <si>
    <t>triosephosphate isomerase [Arabidopsis thaliana]</t>
  </si>
  <si>
    <t>TRINITY_DN121836_c0_g2</t>
  </si>
  <si>
    <t>NP_001154422.1</t>
  </si>
  <si>
    <t>TRINITY_DN121884_c0_g2</t>
  </si>
  <si>
    <t>BREVIS RADIX-like 3 [Arabidopsis thaliana]</t>
  </si>
  <si>
    <t>NP_195937.1</t>
  </si>
  <si>
    <t>TRINITY_DN121892_c0_g1</t>
  </si>
  <si>
    <t>FASCICLIN-like arabinogalactan-protein 11 [Arabidopsis thaliana]</t>
  </si>
  <si>
    <t>NP_001154500.1</t>
  </si>
  <si>
    <t>TRINITY_DN178272_c0_g1</t>
  </si>
  <si>
    <t>TTF-type zinc finger protein with HAT dimerization domain-containing protein [Arabidopsis thaliana]</t>
  </si>
  <si>
    <t>NP_196311.1</t>
  </si>
  <si>
    <t>TRINITY_DN178255_c0_g1</t>
  </si>
  <si>
    <t>Leucine-rich repeat receptor-like protein kinase family protein [Arabidopsis thaliana]</t>
  </si>
  <si>
    <t>NP_194514.1</t>
  </si>
  <si>
    <t>TRINITY_DN178280_c0_g2</t>
  </si>
  <si>
    <t>NP_182007.2</t>
  </si>
  <si>
    <t>TRINITY_DN118732_c0_g1</t>
  </si>
  <si>
    <t>NP_568705.1</t>
  </si>
  <si>
    <t>TRINITY_DN118786_c0_g1</t>
  </si>
  <si>
    <t>TRINITY_DN118730_c0_g1</t>
  </si>
  <si>
    <t>NP_568460.1</t>
  </si>
  <si>
    <t>TRINITY_DN118720_c0_g1</t>
  </si>
  <si>
    <t>NP_179916.1</t>
  </si>
  <si>
    <t>TRINITY_DN118720_c0_g2</t>
  </si>
  <si>
    <t>poly(A) binding protein 4 [Arabidopsis thaliana]</t>
  </si>
  <si>
    <t>NP_001330676.1</t>
  </si>
  <si>
    <t>Cytochrome P450 superfamily protein [Arabidopsis thaliana]</t>
  </si>
  <si>
    <t>NP_001078707.1</t>
  </si>
  <si>
    <t>TRINITY_DN118720_c0_g3</t>
  </si>
  <si>
    <t>TRINITY_DN118720_c0_g6</t>
  </si>
  <si>
    <t>NP_198785.1</t>
  </si>
  <si>
    <t>TRINITY_DN118775_c1_g1</t>
  </si>
  <si>
    <t>NAC domain containing protein 93 [Arabidopsis thaliana]</t>
  </si>
  <si>
    <t>NP_001331308.1</t>
  </si>
  <si>
    <t>TRINITY_DN118761_c4_g1</t>
  </si>
  <si>
    <t>TRINITY_DN118771_c0_g1</t>
  </si>
  <si>
    <t>NP_179905.1</t>
  </si>
  <si>
    <t>TRINITY_DN171097_c0_g1</t>
  </si>
  <si>
    <t>Plant EC metallothionein-like protein, family 15 [Arabidopsis thaliana]</t>
  </si>
  <si>
    <t>NP_177875.1</t>
  </si>
  <si>
    <t>TRINITY_DN171027_c0_g1</t>
  </si>
  <si>
    <t>PDI-like 1-2 [Arabidopsis thaliana]</t>
  </si>
  <si>
    <t>TRINITY_DN171034_c0_g1</t>
  </si>
  <si>
    <t>Basic helix-loop-helix (bHLH) DNA-binding family protein  [Arabidopsis thaliana]</t>
  </si>
  <si>
    <t>NP_200019.2</t>
  </si>
  <si>
    <t>TRINITY_DN129672_c0_g1</t>
  </si>
  <si>
    <t>BCL-2-associated athanogene 1 [Arabidopsis thaliana]</t>
  </si>
  <si>
    <t>NP_196011.1</t>
  </si>
  <si>
    <t>TRINITY_DN129671_c7_g8</t>
  </si>
  <si>
    <t>ABC2 homolog 12 [Arabidopsis thaliana]</t>
  </si>
  <si>
    <t>NP_198208.1</t>
  </si>
  <si>
    <t>TRINITY_DN129666_c0_g1</t>
  </si>
  <si>
    <t>hypothetical protein AT5G28560 [Arabidopsis thaliana]</t>
  </si>
  <si>
    <t>NP_001329304.1</t>
  </si>
  <si>
    <t>DNA mismatch repair protein [Arabidopsis thaliana]</t>
  </si>
  <si>
    <t>NP_568307.3</t>
  </si>
  <si>
    <t>TRINITY_DN129699_c1_g1</t>
  </si>
  <si>
    <t>NP_189383.2</t>
  </si>
  <si>
    <t>lysine ketoglutarate reductase trans-splicing protein (DUF707) [Arabidopsis thaliana]</t>
  </si>
  <si>
    <t>NP_194601.1</t>
  </si>
  <si>
    <t>TRINITY_DN129615_c0_g1</t>
  </si>
  <si>
    <t>Flavin-binding monooxygenase family protein [Arabidopsis thaliana]</t>
  </si>
  <si>
    <t>NP_175321.1</t>
  </si>
  <si>
    <t>Flavin-containing monooxygenase family protein  [Arabidopsis thaliana]</t>
  </si>
  <si>
    <t>TRINITY_DN129643_c1_g2</t>
  </si>
  <si>
    <t>NP_172141.1</t>
  </si>
  <si>
    <t>hypothetical protein AT1G06540 [Arabidopsis thaliana]</t>
  </si>
  <si>
    <t>NP_001329461.1</t>
  </si>
  <si>
    <t>TRINITY_DN129670_c4_g1</t>
  </si>
  <si>
    <t>TRINITY_DN129670_c4_g2</t>
  </si>
  <si>
    <t>TRINITY_DN129670_c4_g3</t>
  </si>
  <si>
    <t>NP_181218.1</t>
  </si>
  <si>
    <t>TRINITY_DN129634_c0_g1</t>
  </si>
  <si>
    <t>don-glucosyltransferase 1 [Arabidopsis thaliana]</t>
  </si>
  <si>
    <t>TRINITY_DN129673_c1_g2</t>
  </si>
  <si>
    <t>TRINITY_DN129673_c1_g7</t>
  </si>
  <si>
    <t>TRINITY_DN129611_c0_g1</t>
  </si>
  <si>
    <t>NP_196720.1</t>
  </si>
  <si>
    <t>TRINITY_DN129626_c0_g2</t>
  </si>
  <si>
    <t>NP_001319448.1</t>
  </si>
  <si>
    <t>TRINITY_DN129601_c2_g6</t>
  </si>
  <si>
    <t>Proteasome component (PCI) domain protein [Arabidopsis thaliana]</t>
  </si>
  <si>
    <t>TRINITY_DN129624_c0_g1</t>
  </si>
  <si>
    <t>TRINITY_DN129624_c0_g2</t>
  </si>
  <si>
    <t>NP_001077511.1</t>
  </si>
  <si>
    <t>TRINITY_DN129624_c0_g3</t>
  </si>
  <si>
    <t>NP_671857.2</t>
  </si>
  <si>
    <t>TRINITY_DN147077_c0_g1</t>
  </si>
  <si>
    <t>NP_195483.1</t>
  </si>
  <si>
    <t>TRINITY_DN105230_c0_g1</t>
  </si>
  <si>
    <t>heptahelical protein 4 [Arabidopsis thaliana]</t>
  </si>
  <si>
    <t>NP_173973.2</t>
  </si>
  <si>
    <t>TRINITY_DN105228_c0_g1</t>
  </si>
  <si>
    <t>NP_001322470.1</t>
  </si>
  <si>
    <t>TRINITY_DN107000_c0_g1</t>
  </si>
  <si>
    <t>NP_568319.1</t>
  </si>
  <si>
    <t>TRINITY_DN107035_c0_g1</t>
  </si>
  <si>
    <t>NP_190817.1</t>
  </si>
  <si>
    <t>Double Clp-N motif-containing P-loop nucleoside triphosphate hydrolases superfamily protein [Arabidopsis thaliana]</t>
  </si>
  <si>
    <t>NP_567547.1</t>
  </si>
  <si>
    <t>TRINITY_DN107010_c0_g1</t>
  </si>
  <si>
    <t>myo-inositol polyphosphate 5-phosphatase 2 [Arabidopsis thaliana]</t>
  </si>
  <si>
    <t>NP_177751.1</t>
  </si>
  <si>
    <t>TRINITY_DN107095_c0_g1</t>
  </si>
  <si>
    <t>DUF241 domain protein (DUF241) [Arabidopsis thaliana]</t>
  </si>
  <si>
    <t>NP_001328851.1</t>
  </si>
  <si>
    <t>TRINITY_DN107036_c0_g1</t>
  </si>
  <si>
    <t>NP_199503.1</t>
  </si>
  <si>
    <t>TRINITY_DN101884_c0_g1</t>
  </si>
  <si>
    <t>NP_197437.1</t>
  </si>
  <si>
    <t>TRINITY_DN101897_c2_g1</t>
  </si>
  <si>
    <t>calcium-dependent protein kinase 34 [Arabidopsis thaliana]</t>
  </si>
  <si>
    <t>NP_001324303.1</t>
  </si>
  <si>
    <t>TRINITY_DN101832_c0_g1</t>
  </si>
  <si>
    <t>NP_196040.1</t>
  </si>
  <si>
    <t>TRINITY_DN164140_c0_g1</t>
  </si>
  <si>
    <t>metacaspase 9 [Arabidopsis thaliana]</t>
  </si>
  <si>
    <t>NP_001320381.1</t>
  </si>
  <si>
    <t>TRINITY_DN150970_c0_g1</t>
  </si>
  <si>
    <t>secretory 1A [Arabidopsis thaliana]</t>
  </si>
  <si>
    <t>NP_567476.1</t>
  </si>
  <si>
    <t>TRINITY_DN150260_c0_g1</t>
  </si>
  <si>
    <t>ralf-like 33 [Arabidopsis thaliana]</t>
  </si>
  <si>
    <t>NP_175747.2</t>
  </si>
  <si>
    <t>TRINITY_DN150278_c0_g1</t>
  </si>
  <si>
    <t>NP_190662.2</t>
  </si>
  <si>
    <t>TRINITY_DN150268_c0_g1</t>
  </si>
  <si>
    <t>cytochrome BC1 synthesi [Arabidopsis thaliana]</t>
  </si>
  <si>
    <t>TRINITY_DN150216_c0_g1</t>
  </si>
  <si>
    <t>NP_190758.2</t>
  </si>
  <si>
    <t>TRINITY_DN122604_c0_g1</t>
  </si>
  <si>
    <t>sulfate transporter 3;1 [Arabidopsis thaliana]</t>
  </si>
  <si>
    <t>NP_172432.1</t>
  </si>
  <si>
    <t>TRINITY_DN122681_c0_g1</t>
  </si>
  <si>
    <t>glucuronoxylan 4-O-methyltransferase-like protein (DUF579) [Arabidopsis thaliana]</t>
  </si>
  <si>
    <t>NP_001321340.1</t>
  </si>
  <si>
    <t>TRINITY_DN122635_c1_g1</t>
  </si>
  <si>
    <t>plant defensin 1.5 [Arabidopsis thaliana]</t>
  </si>
  <si>
    <t>NP_565327.1</t>
  </si>
  <si>
    <t>TRINITY_DN122675_c0_g1</t>
  </si>
  <si>
    <t>proton gradient regulation 5 [Arabidopsis thaliana]</t>
  </si>
  <si>
    <t>TRINITY_DN122620_c2_g1</t>
  </si>
  <si>
    <t>NP_195703.1</t>
  </si>
  <si>
    <t>TRINITY_DN122648_c0_g1</t>
  </si>
  <si>
    <t>hypothetical protein AT4G39930 [Arabidopsis thaliana]</t>
  </si>
  <si>
    <t>TRINITY_DN125556_c1_g1</t>
  </si>
  <si>
    <t>NP_200221.1</t>
  </si>
  <si>
    <t>TRINITY_DN125507_c0_g3</t>
  </si>
  <si>
    <t>SPFH/Band 7/PHB domain-containing membrane-associated protein family [Arabidopsis thaliana]</t>
  </si>
  <si>
    <t>NP_192720.2</t>
  </si>
  <si>
    <t>TRINITY_DN125528_c1_g2</t>
  </si>
  <si>
    <t>NP_200799.1</t>
  </si>
  <si>
    <t>TRINITY_DN125558_c0_g2</t>
  </si>
  <si>
    <t>NP_177735.1</t>
  </si>
  <si>
    <t>TRINITY_DN170420_c0_g1</t>
  </si>
  <si>
    <t>chloroplastic drought-induced stress protein of 32 kD  [Arabidopsis thaliana]</t>
  </si>
  <si>
    <t>TRINITY_DN170497_c1_g1</t>
  </si>
  <si>
    <t>NP_001030912.1</t>
  </si>
  <si>
    <t>TRINITY_DN164545_c0_g1</t>
  </si>
  <si>
    <t>low-molecular-weight cysteine-rich 54 [Arabidopsis thaliana]</t>
  </si>
  <si>
    <t>NP_201186.1</t>
  </si>
  <si>
    <t>TRINITY_DN164532_c0_g1</t>
  </si>
  <si>
    <t>beta-galactosidase 10 [Arabidopsis thaliana]</t>
  </si>
  <si>
    <t>NP_001322520.1</t>
  </si>
  <si>
    <t>TRINITY_DN129871_c0_g2</t>
  </si>
  <si>
    <t>TRINITY_DN129819_c0_g1</t>
  </si>
  <si>
    <t>NP_563724.1</t>
  </si>
  <si>
    <t>TRINITY_DN129872_c0_g1</t>
  </si>
  <si>
    <t>lipid-binding serum glycoprotein family protein  [Arabidopsis thaliana]</t>
  </si>
  <si>
    <t>NP_849593.2</t>
  </si>
  <si>
    <t>TRINITY_DN129872_c0_g2</t>
  </si>
  <si>
    <t>lipid-binding serum glycoprotein family protein [Arabidopsis thaliana]</t>
  </si>
  <si>
    <t>TRINITY_DN129838_c0_g1</t>
  </si>
  <si>
    <t>mitogen-activated protein kinase kinase kinase 14 [Arabidopsis thaliana]</t>
  </si>
  <si>
    <t>TRINITY_DN129838_c1_g1</t>
  </si>
  <si>
    <t>NP_177653.1</t>
  </si>
  <si>
    <t>TRINITY_DN129868_c0_g1</t>
  </si>
  <si>
    <t>TRINITY_DN129888_c0_g1</t>
  </si>
  <si>
    <t>NP_973925.2</t>
  </si>
  <si>
    <t>TRINITY_DN129893_c1_g2</t>
  </si>
  <si>
    <t>hypothetical protein AT1G28100 [Arabidopsis thaliana]</t>
  </si>
  <si>
    <t>NP_001077615.1</t>
  </si>
  <si>
    <t>hypothetical protein AT1G28100 [Arabidopsis</t>
  </si>
  <si>
    <t>NP_194849.3</t>
  </si>
  <si>
    <t>TRINITY_DN129898_c0_g1</t>
  </si>
  <si>
    <t>DNA topoisomerase, type IA, core [Arabidopsis thaliana]</t>
  </si>
  <si>
    <t>NP_974474.1</t>
  </si>
  <si>
    <t>TRINITY_DN129827_c3_g1</t>
  </si>
  <si>
    <t>Phosphoenolpyruvate carboxylase family protein  [Arabidopsis thaliana]</t>
  </si>
  <si>
    <t>NP_565187.1</t>
  </si>
  <si>
    <t>BES1/BZR1 homolog 4 [Arabidopsis thaliana]</t>
  </si>
  <si>
    <t>NP_178163.1</t>
  </si>
  <si>
    <t>TRINITY_DN129843_c1_g1</t>
  </si>
  <si>
    <t>plastid transcriptionally active 17 [Arabidopsis thaliana]</t>
  </si>
  <si>
    <t>NP_196107.1</t>
  </si>
  <si>
    <t>TRINITY_DN129869_c0_g1</t>
  </si>
  <si>
    <t>calcium dependent protein kinase 1 [Arabidopsis thaliana]</t>
  </si>
  <si>
    <t>NP_187677.1</t>
  </si>
  <si>
    <t>calmodulin-domain protein kinase cdpk isoform 2 [Arabidopsis thaliana]</t>
  </si>
  <si>
    <t>NP_564507.1</t>
  </si>
  <si>
    <t>TRINITY_DN151239_c0_g1</t>
  </si>
  <si>
    <t>NP_850091.1</t>
  </si>
  <si>
    <t>TRINITY_DN151269_c0_g1</t>
  </si>
  <si>
    <t>Ctr copper transporter family [Arabidopsis thaliana]</t>
  </si>
  <si>
    <t>NP_680185.1</t>
  </si>
  <si>
    <t>TRINITY_DN151238_c0_g1</t>
  </si>
  <si>
    <t>Ubiquitin carboxyl-terminal hydrolase family protein [Arabidopsis thaliana]</t>
  </si>
  <si>
    <t>NP_568962.1</t>
  </si>
  <si>
    <t>TRINITY_DN151284_c0_g1</t>
  </si>
  <si>
    <t>NP_001078012.1</t>
  </si>
  <si>
    <t>TRINITY_DN151227_c0_g1</t>
  </si>
  <si>
    <t>TRINITY_DN110100_c0_g2</t>
  </si>
  <si>
    <t>NP_001332551.1</t>
  </si>
  <si>
    <t>TRINITY_DN110103_c0_g1</t>
  </si>
  <si>
    <t>Zn-dependent exopeptidases superfamily protein [Arabidopsis thaliana]</t>
  </si>
  <si>
    <t>NP_172848.1</t>
  </si>
  <si>
    <t>TRINITY_DN110184_c0_g1</t>
  </si>
  <si>
    <t>eukaryotic elongation factor 5A-1 [Arabidopsis thaliana]</t>
  </si>
  <si>
    <t>NP_568594.3</t>
  </si>
  <si>
    <t>TRINITY_DN110113_c0_g1</t>
  </si>
  <si>
    <t>NP_198768.1</t>
  </si>
  <si>
    <t>TRINITY_DN105790_c0_g1</t>
  </si>
  <si>
    <t>hypothetical protein (DUF1997) [Arabidopsis thaliana]</t>
  </si>
  <si>
    <t>TRINITY_DN105729_c0_g1</t>
  </si>
  <si>
    <t>NP_179499.2</t>
  </si>
  <si>
    <t>DUF630 family protein (DUF630 and DUF632) [Arabidopsis thaliana]</t>
  </si>
  <si>
    <t>NP_176409.1</t>
  </si>
  <si>
    <t>TRINITY_DN105753_c0_g1</t>
  </si>
  <si>
    <t>5'adenylylphosphosulfate reductase 2 [Arabidopsis thaliana]</t>
  </si>
  <si>
    <t>NP_567228.1</t>
  </si>
  <si>
    <t>TRINITY_DN105755_c0_g1</t>
  </si>
  <si>
    <t>NP_001320839.1</t>
  </si>
  <si>
    <t>TRINITY_DN105772_c0_g1</t>
  </si>
  <si>
    <t>TRINITY_DN105713_c0_g1</t>
  </si>
  <si>
    <t>NP_201376.1</t>
  </si>
  <si>
    <t>TRINITY_DN140602_c0_g1</t>
  </si>
  <si>
    <t>2-oxoglutarate dehydrogenase, E1 component [Arabidopsis  thaliana]</t>
  </si>
  <si>
    <t>NP_194311.1</t>
  </si>
  <si>
    <t>TRINITY_DN140648_c0_g1</t>
  </si>
  <si>
    <t>xyloglucan endotransglycosylase 6 [Arabidopsis thaliana]</t>
  </si>
  <si>
    <t>NP_671803.1</t>
  </si>
  <si>
    <t>TRINITY_DN140679_c0_g1</t>
  </si>
  <si>
    <t>NADH:ubiquinone/plastoquinone oxidoreductase, chain 3 protein [Arabidopsis thaliana]</t>
  </si>
  <si>
    <t>NP_850099.1</t>
  </si>
  <si>
    <t>TRINITY_DN140664_c0_g1</t>
  </si>
  <si>
    <t>OTU-like cysteine protease family protein [Arabidopsis thaliana]</t>
  </si>
  <si>
    <t>NP_187575.2</t>
  </si>
  <si>
    <t>TRINITY_DN140630_c0_g1</t>
  </si>
  <si>
    <t>ascorbate peroxidase 2 [Arabidopsis thaliana]</t>
  </si>
  <si>
    <t>NP_566199.4</t>
  </si>
  <si>
    <t>TRINITY_DN140606_c0_g1</t>
  </si>
  <si>
    <t>dicer-like 2 [Arabidopsis thaliana]</t>
  </si>
  <si>
    <t>NP_851129.1</t>
  </si>
  <si>
    <t>TRINITY_DN104034_c0_g1</t>
  </si>
  <si>
    <t>NP_175332.1</t>
  </si>
  <si>
    <t>NP_193158.2</t>
  </si>
  <si>
    <t>TRINITY_DN104011_c0_g1</t>
  </si>
  <si>
    <t>RING-H2 group F1A [Arabidopsis thaliana]</t>
  </si>
  <si>
    <t>NP_194463.1</t>
  </si>
  <si>
    <t>TRINITY_DN104011_c1_g1</t>
  </si>
  <si>
    <t>sporocyteless (SPL) [Arabidopsis thaliana]</t>
  </si>
  <si>
    <t>NP_193405.1</t>
  </si>
  <si>
    <t>TRINITY_DN161566_c0_g1</t>
  </si>
  <si>
    <t>Ribosomal protein L23/L15e family protein [Arabidopsis thaliana]</t>
  </si>
  <si>
    <t>NP_180511.1</t>
  </si>
  <si>
    <t>TRINITY_DN161516_c0_g1</t>
  </si>
  <si>
    <t>TRINITY_DN161505_c0_g1</t>
  </si>
  <si>
    <t>NP_001077573.1</t>
  </si>
  <si>
    <t>TRINITY_DN117749_c0_g1</t>
  </si>
  <si>
    <t>AMP-dependent synthetase and ligase family protein [Arabidopsis thaliana]</t>
  </si>
  <si>
    <t>NP_974875.1</t>
  </si>
  <si>
    <t>TRINITY_DN117754_c0_g1</t>
  </si>
  <si>
    <t>squamosa promoter binding protein-like 2 [Arabidopsis  thaliana]</t>
  </si>
  <si>
    <t>NP_973920.1</t>
  </si>
  <si>
    <t>squamosa promoter-like 11 [Arabidopsis thaliana]</t>
  </si>
  <si>
    <t>TRINITY_DN117788_c0_g1</t>
  </si>
  <si>
    <t>NP_195603.1</t>
  </si>
  <si>
    <t>TRINITY_DN117761_c0_g2</t>
  </si>
  <si>
    <t>vacuolar-type H[+]-ATPase C3 [Arabidopsis thaliana]</t>
  </si>
  <si>
    <t>NP_001330927.1</t>
  </si>
  <si>
    <t>TRINITY_DN106873_c0_g1</t>
  </si>
  <si>
    <t>NP_177861.1</t>
  </si>
  <si>
    <t>TRINITY_DN106899_c0_g1</t>
  </si>
  <si>
    <t>NP_171837.7</t>
  </si>
  <si>
    <t>TRINITY_DN106898_c0_g1</t>
  </si>
  <si>
    <t>autophagy 18 G-like protein [Arabidopsis thaliana]</t>
  </si>
  <si>
    <t>NP_680573.1</t>
  </si>
  <si>
    <t>TRINITY_DN106805_c0_g2</t>
  </si>
  <si>
    <t>Cystatin/monellin superfamily protein [Arabidopsis thaliana]</t>
  </si>
  <si>
    <t>NP_179257.1</t>
  </si>
  <si>
    <t>TRINITY_DN106833_c0_g1</t>
  </si>
  <si>
    <t>NP_001318593.1</t>
  </si>
  <si>
    <t>TRINITY_DN106866_c0_g1</t>
  </si>
  <si>
    <t>disease resistance protein (TIR-NBS-LRR class) family  protein [Arabidopsis thaliana]</t>
  </si>
  <si>
    <t>TRINITY_DN106866_c0_g2</t>
  </si>
  <si>
    <t>TRINITY_DN163400_c0_g1</t>
  </si>
  <si>
    <t>NP_190318.1</t>
  </si>
  <si>
    <t>TRINITY_DN118222_c0_g1</t>
  </si>
  <si>
    <t>glutamine-dependent asparagine synthase 1 [Arabidopsis  thaliana]</t>
  </si>
  <si>
    <t>NP_189065.2</t>
  </si>
  <si>
    <t>TRINITY_DN118218_c0_g1</t>
  </si>
  <si>
    <t>NP_568967.1</t>
  </si>
  <si>
    <t>TRINITY_DN118218_c0_g2</t>
  </si>
  <si>
    <t>TRINITY_DN118240_c0_g2</t>
  </si>
  <si>
    <t>NP_173254.2</t>
  </si>
  <si>
    <t>TRINITY_DN118257_c0_g1</t>
  </si>
  <si>
    <t>TRINITY_DN118244_c0_g1</t>
  </si>
  <si>
    <t>plant intracellular ras group-related LRR 1 [Arabidopsis thaliana]</t>
  </si>
  <si>
    <t>NP_568623.1</t>
  </si>
  <si>
    <t>TRINITY_DN118280_c0_g1</t>
  </si>
  <si>
    <t>chaperone protein dnaJ-like protein [Arabidopsis thaliana]</t>
  </si>
  <si>
    <t>NP_196515.1</t>
  </si>
  <si>
    <t>NP_973709.1</t>
  </si>
  <si>
    <t>TRINITY_DN118204_c0_g1</t>
  </si>
  <si>
    <t>hypothetical protein AT2G47485 [Arabidopsis thaliana]</t>
  </si>
  <si>
    <t>NP_191436.1</t>
  </si>
  <si>
    <t>TRINITY_DN118286_c0_g1</t>
  </si>
  <si>
    <t>hypothetical protein AT3G58770 [Arabidopsis thaliana]</t>
  </si>
  <si>
    <t>TRINITY_DN118283_c0_g1</t>
  </si>
  <si>
    <t>NP_001324654.1</t>
  </si>
  <si>
    <t>TRINITY_DN118208_c4_g1</t>
  </si>
  <si>
    <t>NP_850113.2</t>
  </si>
  <si>
    <t>TRINITY_DN118297_c0_g1</t>
  </si>
  <si>
    <t>Exostosin family protein [Arabidopsis thaliana]</t>
  </si>
  <si>
    <t>NP_199616.1</t>
  </si>
  <si>
    <t>TRINITY_DN112059_c0_g1</t>
  </si>
  <si>
    <t>NP_001322897.1</t>
  </si>
  <si>
    <t>TRINITY_DN112066_c0_g1</t>
  </si>
  <si>
    <t>Leucine-rich receptor-like protein kinase family  protein [Arabidopsis thaliana]</t>
  </si>
  <si>
    <t>NP_180736.1</t>
  </si>
  <si>
    <t>TRINITY_DN112014_c0_g1</t>
  </si>
  <si>
    <t>NP_174850.4</t>
  </si>
  <si>
    <t>TRINITY_DN166949_c0_g1</t>
  </si>
  <si>
    <t>acetyl-CoA carboxylase 2 [Arabidopsis thaliana]</t>
  </si>
  <si>
    <t>NP_177556.3</t>
  </si>
  <si>
    <t>TRINITY_DN111710_c0_g1</t>
  </si>
  <si>
    <t>TRINITY_DN111751_c1_g1</t>
  </si>
  <si>
    <t>NP_192948.1</t>
  </si>
  <si>
    <t>TRINITY_DN111751_c2_g1</t>
  </si>
  <si>
    <t>sterol-4alpha-methyl oxidase 1-1 [Arabidopsis thaliana]</t>
  </si>
  <si>
    <t>TRINITY_DN111751_c2_g2</t>
  </si>
  <si>
    <t>TRINITY_DN111754_c0_g1</t>
  </si>
  <si>
    <t>NP_194431.3</t>
  </si>
  <si>
    <t>TRINITY_DN111754_c0_g2</t>
  </si>
  <si>
    <t>ribosome 60S biogenesis amino-terminal protein  [Arabidopsis thaliana]</t>
  </si>
  <si>
    <t>NP_199146.1</t>
  </si>
  <si>
    <t>TRINITY_DN111790_c0_g1</t>
  </si>
  <si>
    <t>casein kinase I-like 8 [Arabidopsis thaliana]</t>
  </si>
  <si>
    <t>NP_563974.1</t>
  </si>
  <si>
    <t>TRINITY_DN111720_c0_g2</t>
  </si>
  <si>
    <t>peptide deformylase 1A [Arabidopsis thaliana]</t>
  </si>
  <si>
    <t>NP_180233.1</t>
  </si>
  <si>
    <t>TRINITY_DN111767_c0_g2</t>
  </si>
  <si>
    <t>K+ transporter 1 [Arabidopsis thaliana]</t>
  </si>
  <si>
    <t>NP_177973.4</t>
  </si>
  <si>
    <t>TRINITY_DN111775_c0_g1</t>
  </si>
  <si>
    <t>Carbohydrate-binding X8 domain superfamily protein [Arabidopsis thaliana]</t>
  </si>
  <si>
    <t>NP_196670.1</t>
  </si>
  <si>
    <t>TRINITY_DN111737_c0_g1</t>
  </si>
  <si>
    <t>serine-rich protein-like protein [Arabidopsis thaliana]</t>
  </si>
  <si>
    <t>NP_001320357.1</t>
  </si>
  <si>
    <t>TRINITY_DN111716_c0_g2</t>
  </si>
  <si>
    <t>ER protein carbohydrate-binding protein [Arabidopsis thaliana]</t>
  </si>
  <si>
    <t>TRINITY_DN133017_c0_g1</t>
  </si>
  <si>
    <t>NP_193291.1</t>
  </si>
  <si>
    <t>TRINITY_DN133016_c1_g1</t>
  </si>
  <si>
    <t>Deoxyxylulose-5-phosphate synthase [Arabidopsis thaliana]</t>
  </si>
  <si>
    <t>TRINITY_DN133016_c1_g3</t>
  </si>
  <si>
    <t>NP_974380.1</t>
  </si>
  <si>
    <t>TRINITY_DN133064_c1_g2</t>
  </si>
  <si>
    <t>hypothetical protein AT3G43583 [Arabidopsis thaliana]</t>
  </si>
  <si>
    <t>NP_178496.2</t>
  </si>
  <si>
    <t>NP_178025.1</t>
  </si>
  <si>
    <t>photosystem II subunit R [Arabidopsis thaliana]</t>
  </si>
  <si>
    <t>NP_566664.1</t>
  </si>
  <si>
    <t>PDI-like 5-3 [Arabidopsis thaliana]</t>
  </si>
  <si>
    <t>NP_190602.1</t>
  </si>
  <si>
    <t>NP_193538.1</t>
  </si>
  <si>
    <t>TRINITY_DN133035_c0_g1</t>
  </si>
  <si>
    <t>eukaryotic translation initiation factor 4E [Arabidopsis thaliana]</t>
  </si>
  <si>
    <t>NP_175656.2</t>
  </si>
  <si>
    <t>NP_179954.2</t>
  </si>
  <si>
    <t>TRINITY_DN133035_c1_g1</t>
  </si>
  <si>
    <t>histone-lysine N-methyltransferase SUVR5 [Arabidopsis  thaliana]</t>
  </si>
  <si>
    <t>NP_001190629.1</t>
  </si>
  <si>
    <t>NP_001185087.1</t>
  </si>
  <si>
    <t>TRINITY_DN133035_c2_g1</t>
  </si>
  <si>
    <t>NP_974918.1</t>
  </si>
  <si>
    <t>TRINITY_DN133035_c2_g2</t>
  </si>
  <si>
    <t>pyridoxin (pyrodoxamine) 5'-phosphate oxidase  [Arabidopsis thaliana]</t>
  </si>
  <si>
    <t>NP_194192.2</t>
  </si>
  <si>
    <t>TRINITY_DN133035_c2_g4</t>
  </si>
  <si>
    <t>pesticidal crystal cry8Ba protein [Arabidopsis thaliana]</t>
  </si>
  <si>
    <t>NP_192928.2</t>
  </si>
  <si>
    <t>TRINITY_DN119847_c0_g1</t>
  </si>
  <si>
    <t>STAY-GREEN-like protein [Arabidopsis thaliana]</t>
  </si>
  <si>
    <t>NP_177921.2</t>
  </si>
  <si>
    <t>AGAMOUS-like 66 [Arabidopsis thaliana]</t>
  </si>
  <si>
    <t>NP_001330043.1</t>
  </si>
  <si>
    <t>TRINITY_DN119880_c0_g1</t>
  </si>
  <si>
    <t>RADIATION SENSITIVE 17 [Arabidopsis thaliana]</t>
  </si>
  <si>
    <t>NP_195981.1</t>
  </si>
  <si>
    <t>TRINITY_DN119855_c0_g1</t>
  </si>
  <si>
    <t>NP_566752.1</t>
  </si>
  <si>
    <t>TRINITY_DN119811_c0_g2</t>
  </si>
  <si>
    <t>AAA-type ATPase family protein / ankyrin repeat family protein [Arabidopsis thaliana]</t>
  </si>
  <si>
    <t>NP_001322789.1</t>
  </si>
  <si>
    <t>TRINITY_DN119852_c0_g1</t>
  </si>
  <si>
    <t>RNA polymerase II transcription mediator [Arabidopsis thaliana]</t>
  </si>
  <si>
    <t>NP_178188.1</t>
  </si>
  <si>
    <t>TRINITY_DN119899_c0_g3</t>
  </si>
  <si>
    <t>zinc-finger protein 1 [Arabidopsis thaliana]</t>
  </si>
  <si>
    <t>TRINITY_DN119801_c0_g1</t>
  </si>
  <si>
    <t>NP_198216.2</t>
  </si>
  <si>
    <t>TRINITY_DN119888_c0_g3</t>
  </si>
  <si>
    <t>SSXT family protein [Arabidopsis thaliana]</t>
  </si>
  <si>
    <t>TRINITY_DN119868_c0_g1</t>
  </si>
  <si>
    <t>NP_188379.1</t>
  </si>
  <si>
    <t>TRINITY_DN119842_c0_g1</t>
  </si>
  <si>
    <t>OAY38622.1</t>
  </si>
  <si>
    <t>TRINITY_DN100817_c0_g2</t>
  </si>
  <si>
    <t>hypothetical protein MANES_10G029500 [Manihot esculenta]</t>
  </si>
  <si>
    <t>KVI00102.1</t>
  </si>
  <si>
    <t>TRINITY_DN100869_c0_g1</t>
  </si>
  <si>
    <t>hypothetical protein Ccrd_021607 [Cynara cardunculus var. scolymus]</t>
  </si>
  <si>
    <t>NP_001118463.1</t>
  </si>
  <si>
    <t>TRINITY_DN122286_c0_g1</t>
  </si>
  <si>
    <t>arginine biosynthesis protein ArgJ family [Arabidopsis thaliana]</t>
  </si>
  <si>
    <t>NP_172320.1</t>
  </si>
  <si>
    <t>aluminum activated malate transporter family protein [Arabidopsis thaliana]</t>
  </si>
  <si>
    <t>NP_568746.1</t>
  </si>
  <si>
    <t>TRINITY_DN122280_c0_g2</t>
  </si>
  <si>
    <t>CLPC homologue 1 [Arabidopsis thaliana]</t>
  </si>
  <si>
    <t>NP_181593.1</t>
  </si>
  <si>
    <t>TRINITY_DN122242_c0_g1</t>
  </si>
  <si>
    <t>expansin A8 [Arabidopsis thaliana]</t>
  </si>
  <si>
    <t>NP_188051.1</t>
  </si>
  <si>
    <t>TRINITY_DN122289_c1_g1</t>
  </si>
  <si>
    <t>hypothetical protein AT3G14340 [Arabidopsis thaliana]</t>
  </si>
  <si>
    <t>NP_173432.2</t>
  </si>
  <si>
    <t>NP_001031204.1</t>
  </si>
  <si>
    <t>NP_177929.1</t>
  </si>
  <si>
    <t>TRINITY_DN122256_c0_g2</t>
  </si>
  <si>
    <t>Glycosyl hydrolase family protein [Arabidopsis thaliana]</t>
  </si>
  <si>
    <t>TRINITY_DN122296_c0_g2</t>
  </si>
  <si>
    <t>NP_199403.1</t>
  </si>
  <si>
    <t>TRINITY_DN122247_c0_g1</t>
  </si>
  <si>
    <t>NP_849654.1</t>
  </si>
  <si>
    <t>TRINITY_DN122269_c0_g1</t>
  </si>
  <si>
    <t>translocase subunit seca [Arabidopsis thaliana]</t>
  </si>
  <si>
    <t>NP_186872.1</t>
  </si>
  <si>
    <t>TRINITY_DN122298_c0_g1</t>
  </si>
  <si>
    <t>reversibly glycosylated polypeptide 1 [Arabidopsis  thaliana]</t>
  </si>
  <si>
    <t>NP_177209.1</t>
  </si>
  <si>
    <t>TRINITY_DN122288_c1_g1</t>
  </si>
  <si>
    <t>cysteine-rich RLK (RECEPTOR-like protein kinase) 2 [Arabidopsis thaliana]</t>
  </si>
  <si>
    <t>NP_001321299.1</t>
  </si>
  <si>
    <t>TRINITY_DN122295_c0_g2</t>
  </si>
  <si>
    <t>Phospholipid/glycerol acyltransferase family protein [Arabidopsis thaliana]</t>
  </si>
  <si>
    <t>NP_187573.1</t>
  </si>
  <si>
    <t>TRINITY_DN172950_c0_g1</t>
  </si>
  <si>
    <t>NP_001189763.1</t>
  </si>
  <si>
    <t>TRINITY_DN118499_c0_g1</t>
  </si>
  <si>
    <t>NP_194637.1</t>
  </si>
  <si>
    <t>TRINITY_DN118457_c0_g1</t>
  </si>
  <si>
    <t>phytochrome-associated protein 2 [Arabidopsis thaliana]</t>
  </si>
  <si>
    <t>NP_201460.1</t>
  </si>
  <si>
    <t>TRINITY_DN118400_c0_g1</t>
  </si>
  <si>
    <t>TRINITY_DN118418_c0_g1</t>
  </si>
  <si>
    <t>NP_196136.1</t>
  </si>
  <si>
    <t>TRINITY_DN118445_c0_g1</t>
  </si>
  <si>
    <t>NP_198651.1</t>
  </si>
  <si>
    <t>TRINITY_DN118475_c0_g1</t>
  </si>
  <si>
    <t>Disease resistance protein (NBS-LRR class) family [Arabidopsis thaliana]</t>
  </si>
  <si>
    <t>KVI10909.1</t>
  </si>
  <si>
    <t>hypothetical protein Ccrd_010688 [Cynara cardunculus var. scolymus]</t>
  </si>
  <si>
    <t>NP_001119514.1</t>
  </si>
  <si>
    <t>TRINITY_DN118484_c0_g1</t>
  </si>
  <si>
    <t>DNA-directed RNA polymerase II subunit RPB1-like protein [Arabidopsis thaliana]</t>
  </si>
  <si>
    <t>NP_001330827.1</t>
  </si>
  <si>
    <t>TRINITY_DN118480_c0_g1</t>
  </si>
  <si>
    <t>Sucrase/ferredoxin-like family protein [Arabidopsis thaliana]</t>
  </si>
  <si>
    <t>NP_974309.1</t>
  </si>
  <si>
    <t>TRINITY_DN118417_c0_g1</t>
  </si>
  <si>
    <t>DZC (Disease resistance/zinc finger/chromosome condensation-like region) domain containing protein [Arabidopsis thaliana]</t>
  </si>
  <si>
    <t>TRINITY_DN118414_c0_g1</t>
  </si>
  <si>
    <t>NP_001330272.1</t>
  </si>
  <si>
    <t>NP_188541.1</t>
  </si>
  <si>
    <t>TRINITY_DN118419_c0_g1</t>
  </si>
  <si>
    <t>NP_173042.1</t>
  </si>
  <si>
    <t>TRINITY_DN138173_c0_g1</t>
  </si>
  <si>
    <t>NP_001119002.1</t>
  </si>
  <si>
    <t>TRINITY_DN153309_c0_g1</t>
  </si>
  <si>
    <t>TRINITY_DN104331_c0_g1</t>
  </si>
  <si>
    <t>TRINITY_DN104351_c0_g1</t>
  </si>
  <si>
    <t>TRINITY_DN104319_c0_g1</t>
  </si>
  <si>
    <t>NP_566714.1</t>
  </si>
  <si>
    <t>TRINITY_DN104302_c0_g1</t>
  </si>
  <si>
    <t>cupin family protein [Arabidopsis thaliana]</t>
  </si>
  <si>
    <t>NP_001189638.1</t>
  </si>
  <si>
    <t>TRINITY_DN135850_c0_g1</t>
  </si>
  <si>
    <t>allergen-like protein [Arabidopsis thaliana]</t>
  </si>
  <si>
    <t>TRINITY_DN132006_c6_g5</t>
  </si>
  <si>
    <t>NP_194594.1</t>
  </si>
  <si>
    <t>TRINITY_DN132064_c0_g1</t>
  </si>
  <si>
    <t>Leucine-rich repeat transmembrane protein kinase family protein [Arabidopsis thaliana]</t>
  </si>
  <si>
    <t>NP_568819.1</t>
  </si>
  <si>
    <t>myb domain protein 120 [Arabidopsis thaliana]</t>
  </si>
  <si>
    <t>NP_001331131.1</t>
  </si>
  <si>
    <t>TRINITY_DN132078_c0_g1</t>
  </si>
  <si>
    <t>Auxin efflux carrier family protein [Arabidopsis thaliana]</t>
  </si>
  <si>
    <t>NP_201399.1</t>
  </si>
  <si>
    <t>Auxin efflux carrier family protein [Arabidopsis  thaliana]</t>
  </si>
  <si>
    <t>NP_189945.1</t>
  </si>
  <si>
    <t>TRINITY_DN132070_c1_g1</t>
  </si>
  <si>
    <t>zinc knuckle (CCHC-type) family protein [Arabidopsis thaliana]</t>
  </si>
  <si>
    <t>NP_001330991.1</t>
  </si>
  <si>
    <t>laccase 17 [Arabidopsis thaliana]</t>
  </si>
  <si>
    <t>NP_563644.1</t>
  </si>
  <si>
    <t>TRINITY_DN132080_c1_g2</t>
  </si>
  <si>
    <t>zinc ion-binding protein [Arabidopsis thaliana]</t>
  </si>
  <si>
    <t>NP_194503.1</t>
  </si>
  <si>
    <t>TRINITY_DN132073_c0_g1</t>
  </si>
  <si>
    <t>oligopeptide transporter 1 [Arabidopsis thaliana]</t>
  </si>
  <si>
    <t>NP_001324623.1</t>
  </si>
  <si>
    <t>TRINITY_DN132023_c0_g1</t>
  </si>
  <si>
    <t>cytokinin oxidase/dehydrogenase 1 [Arabidopsis thaliana]</t>
  </si>
  <si>
    <t>NP_001185402.1</t>
  </si>
  <si>
    <t>cytokinin oxidase 5 [Arabidopsis thaliana]</t>
  </si>
  <si>
    <t>NP_177678.2</t>
  </si>
  <si>
    <t>NP_173862.1</t>
  </si>
  <si>
    <t>TRINITY_DN132017_c0_g1</t>
  </si>
  <si>
    <t>cytochrome P450, family 86, subfamily C, polypeptide 1  [Arabidopsis thaliana]</t>
  </si>
  <si>
    <t>cytochrome P450, family 86, subfamily C, polypeptide 1 [Arabidopsis thaliana]</t>
  </si>
  <si>
    <t>TRINITY_DN112500_c0_g1</t>
  </si>
  <si>
    <t>NP_001184884.1</t>
  </si>
  <si>
    <t>TRINITY_DN112537_c0_g1</t>
  </si>
  <si>
    <t>Tetratricopeptide repeat (TPR)-like superfamily  protein [Arabidopsis thaliana]</t>
  </si>
  <si>
    <t>NP_001332755.1</t>
  </si>
  <si>
    <t>TRINITY_DN112562_c0_g1</t>
  </si>
  <si>
    <t>NP_683606.1</t>
  </si>
  <si>
    <t>TRINITY_DN112564_c2_g1</t>
  </si>
  <si>
    <t>NP_001031167.1</t>
  </si>
  <si>
    <t>extracellular ligand-gated ion channel protein (DUF3537) [Arabidopsis thaliana]</t>
  </si>
  <si>
    <t>NP_177979.1</t>
  </si>
  <si>
    <t>TRINITY_DN112554_c0_g1</t>
  </si>
  <si>
    <t>trehalose-6-phosphate synthase [Arabidopsis thaliana]</t>
  </si>
  <si>
    <t>NP_177364.2</t>
  </si>
  <si>
    <t>TRINITY_DN112574_c0_g1</t>
  </si>
  <si>
    <t>D-isomer specific 2-hydroxyacid dehydrogenase family protein [Arabidopsis thaliana]</t>
  </si>
  <si>
    <t>TRINITY_DN112574_c0_g2</t>
  </si>
  <si>
    <t>NP_001319894.1</t>
  </si>
  <si>
    <t>TRINITY_DN140762_c0_g1</t>
  </si>
  <si>
    <t>low-molecular-weight cysteine-rich 2 [Arabidopsis thaliana]</t>
  </si>
  <si>
    <t>NP_195242.1</t>
  </si>
  <si>
    <t>TRINITY_DN140702_c0_g1</t>
  </si>
  <si>
    <t>O-methyltransferase family protein [Arabidopsis thaliana]</t>
  </si>
  <si>
    <t>NP_567104.1</t>
  </si>
  <si>
    <t>TRINITY_DN140763_c0_g1</t>
  </si>
  <si>
    <t>Ribosomal protein S13/S15 [Arabidopsis thaliana]</t>
  </si>
  <si>
    <t>NP_181315.2</t>
  </si>
  <si>
    <t>TRINITY_DN140772_c0_g1</t>
  </si>
  <si>
    <t>NAD(P)-linked oxidoreductase superfamily protein [Arabidopsis thaliana]</t>
  </si>
  <si>
    <t>NP_001119363.1</t>
  </si>
  <si>
    <t>TRINITY_DN137602_c0_g1</t>
  </si>
  <si>
    <t>TRINITY_DN137622_c0_g1</t>
  </si>
  <si>
    <t>NP_197598.2</t>
  </si>
  <si>
    <t>TRINITY_DN109868_c0_g1</t>
  </si>
  <si>
    <t>methionine synthase 3 [Arabidopsis thaliana]</t>
  </si>
  <si>
    <t>NP_850507.1</t>
  </si>
  <si>
    <t>TRINITY_DN109868_c1_g2</t>
  </si>
  <si>
    <t>methionine synthase 2 [Arabidopsis thaliana]</t>
  </si>
  <si>
    <t>NP_001322588.1</t>
  </si>
  <si>
    <t>TRINITY_DN109856_c0_g2</t>
  </si>
  <si>
    <t>NP_190975.2</t>
  </si>
  <si>
    <t>TRINITY_DN109876_c0_g1</t>
  </si>
  <si>
    <t>LOW protein: ankyrin repeat protein, partial [Arabidopsis  thaliana]</t>
  </si>
  <si>
    <t>NP_199327.4</t>
  </si>
  <si>
    <t>TRINITY_DN109876_c0_g2</t>
  </si>
  <si>
    <t>nuclear RNA polymerase C2 [Arabidopsis thaliana]</t>
  </si>
  <si>
    <t>NP_567692.2</t>
  </si>
  <si>
    <t>TRINITY_DN109804_c0_g1</t>
  </si>
  <si>
    <t>NP_192056.1</t>
  </si>
  <si>
    <t>TRINITY_DN126345_c0_g1</t>
  </si>
  <si>
    <t>tonoplast intrinsic protein 1;3 [Arabidopsis thaliana]</t>
  </si>
  <si>
    <t>TRINITY_DN126314_c0_g2</t>
  </si>
  <si>
    <t>squamosa promoter binding protein-like 2 [Arabidopsis thaliana]</t>
  </si>
  <si>
    <t>NP_177743.1</t>
  </si>
  <si>
    <t>TRINITY_DN126386_c0_g1</t>
  </si>
  <si>
    <t>SKU5 similar 5 [Arabidopsis thaliana]</t>
  </si>
  <si>
    <t>NP_001319213.1</t>
  </si>
  <si>
    <t>TRINITY_DN126318_c0_g3</t>
  </si>
  <si>
    <t>NP_178230.1</t>
  </si>
  <si>
    <t>NP_172029.2</t>
  </si>
  <si>
    <t>TRINITY_DN126389_c0_g2</t>
  </si>
  <si>
    <t>NP_199665.1</t>
  </si>
  <si>
    <t>TRINITY_DN126303_c0_g1</t>
  </si>
  <si>
    <t>receptor-like protein kinase-related family protein [Arabidopsis thaliana]</t>
  </si>
  <si>
    <t>TRINITY_DN126303_c0_g2</t>
  </si>
  <si>
    <t>TRINITY_DN126398_c1_g1</t>
  </si>
  <si>
    <t>NP_001327316.1</t>
  </si>
  <si>
    <t>NAD kinase 1 [Arabidopsis thaliana]</t>
  </si>
  <si>
    <t>NP_001329515.1</t>
  </si>
  <si>
    <t>TRINITY_DN175325_c0_g1</t>
  </si>
  <si>
    <t>RING/U-box protein [Arabidopsis thaliana]</t>
  </si>
  <si>
    <t>TRINITY_DN166429_c0_g1</t>
  </si>
  <si>
    <t>TRINITY_DN164484_c0_g1</t>
  </si>
  <si>
    <t>NP_565518.1</t>
  </si>
  <si>
    <t>TRINITY_DN164464_c0_g1</t>
  </si>
  <si>
    <t>seed maturation protein [Arabidopsis thaliana]</t>
  </si>
  <si>
    <t>NP_085569.1</t>
  </si>
  <si>
    <t>TRINITY_DN164472_c0_g1</t>
  </si>
  <si>
    <t>ATPase subunit 6 (mitochondrion) [Arabidopsis thaliana]</t>
  </si>
  <si>
    <t>TRINITY_DN129301_c1_g1</t>
  </si>
  <si>
    <t>NP_001031689.2</t>
  </si>
  <si>
    <t>TRINITY_DN129301_c3_g1</t>
  </si>
  <si>
    <t>sphingosine kinase 1 [Arabidopsis thaliana]</t>
  </si>
  <si>
    <t>NP_001078264.1</t>
  </si>
  <si>
    <t>TRINITY_DN129301_c5_g1</t>
  </si>
  <si>
    <t>SER/ARG-rich protein 34A [Arabidopsis thaliana]</t>
  </si>
  <si>
    <t>NP_001329659.1</t>
  </si>
  <si>
    <t>TRINITY_DN129301_c6_g1</t>
  </si>
  <si>
    <t>protein kinase family protein [Arabidopsis thaliana]</t>
  </si>
  <si>
    <t>NP_001326453.1</t>
  </si>
  <si>
    <t>TRINITY_DN129301_c6_g2</t>
  </si>
  <si>
    <t>U-box domain-containing protein kinase family protein [Arabidopsis thaliana]</t>
  </si>
  <si>
    <t>TRINITY_DN129301_c7_g1</t>
  </si>
  <si>
    <t>NP_188861.2</t>
  </si>
  <si>
    <t>TRINITY_DN129301_c9_g1</t>
  </si>
  <si>
    <t>hAT transposon superfamily [Arabidopsis thaliana]</t>
  </si>
  <si>
    <t>TRINITY_DN129301_c10_g1</t>
  </si>
  <si>
    <t>TRINITY_DN129301_c10_g2</t>
  </si>
  <si>
    <t>NP_568843.1</t>
  </si>
  <si>
    <t>KMS94345.1</t>
  </si>
  <si>
    <t>hypothetical protein BVRB_022340 [Beta vulgaris subsp. vulgaris]</t>
  </si>
  <si>
    <t>NP_564125.2</t>
  </si>
  <si>
    <t>TRINITY_DN129301_c11_g2</t>
  </si>
  <si>
    <t>senescence-associated E3 ubiquitin ligase 1 [Arabidopsis thaliana]</t>
  </si>
  <si>
    <t>NP_001328379.1</t>
  </si>
  <si>
    <t>TRINITY_DN129301_c11_g3</t>
  </si>
  <si>
    <t>coiled coil protein [Arabidopsis thaliana]</t>
  </si>
  <si>
    <t>NP_001328418.1</t>
  </si>
  <si>
    <t>TRINITY_DN129301_c11_g4</t>
  </si>
  <si>
    <t>C2H2 and C2HC zinc fingers superfamily protein [Arabidopsis thaliana]</t>
  </si>
  <si>
    <t>NP_178782.1</t>
  </si>
  <si>
    <t>TRINITY_DN129301_c11_g6</t>
  </si>
  <si>
    <t>Cytochrome c oxidase, subunit III [Arabidopsis thaliana]</t>
  </si>
  <si>
    <t>NP_187959.2</t>
  </si>
  <si>
    <t>TRINITY_DN129301_c11_g7</t>
  </si>
  <si>
    <t>hypothetical protein AT3G13500 [Arabidopsis thaliana]</t>
  </si>
  <si>
    <t>TRINITY_DN129301_c11_g9</t>
  </si>
  <si>
    <t>RNA recognition motif and CCHC-type zinc finger domains containing protein [Arabidopsis thaliana]</t>
  </si>
  <si>
    <t>TRINITY_DN129301_c11_g10</t>
  </si>
  <si>
    <t>NP_199760.1</t>
  </si>
  <si>
    <t>TRINITY_DN129301_c11_g12</t>
  </si>
  <si>
    <t>AGAMOUS-like 83 [Arabidopsis thaliana]</t>
  </si>
  <si>
    <t>TRINITY_DN129301_c11_g13</t>
  </si>
  <si>
    <t>disease resistance protein (TIR-NBS-LRR class) family protein [Arabidopsis thaliana]</t>
  </si>
  <si>
    <t>NP_174082.1</t>
  </si>
  <si>
    <t>hypothetical protein AT1G27610 [Arabidopsis thaliana]</t>
  </si>
  <si>
    <t>NP_178730.2</t>
  </si>
  <si>
    <t>TRINITY_DN129301_c12_g1</t>
  </si>
  <si>
    <t>NP_001326264.1</t>
  </si>
  <si>
    <t>TRINITY_DN129301_c13_g1</t>
  </si>
  <si>
    <t>C2 domain-containing protein / GRAM domain-containing protein [Arabidopsis thaliana]</t>
  </si>
  <si>
    <t>NP_196177.1</t>
  </si>
  <si>
    <t>TRINITY_DN129340_c2_g5</t>
  </si>
  <si>
    <t>NP_199129.1</t>
  </si>
  <si>
    <t>TRINITY_DN129305_c9_g1</t>
  </si>
  <si>
    <t>elongation factor [Arabidopsis thaliana]</t>
  </si>
  <si>
    <t>NP_001318403.1</t>
  </si>
  <si>
    <t>TRINITY_DN129351_c0_g1</t>
  </si>
  <si>
    <t>cytokinin oxidase/dehydrogenase 1 [Arabidopsis  thaliana]</t>
  </si>
  <si>
    <t>NP_191903.3</t>
  </si>
  <si>
    <t>cytokinin oxidase/dehydrogenase 6 [Arabidopsis thaliana]</t>
  </si>
  <si>
    <t>NP_200316.1</t>
  </si>
  <si>
    <t>TRINITY_DN129385_c0_g1</t>
  </si>
  <si>
    <t>NP_193468.2</t>
  </si>
  <si>
    <t>TRINITY_DN129393_c0_g1</t>
  </si>
  <si>
    <t>Oxidoreductase family protein [Arabidopsis thaliana]</t>
  </si>
  <si>
    <t>TRINITY_DN151487_c0_g1</t>
  </si>
  <si>
    <t>NP_194993.2</t>
  </si>
  <si>
    <t>TRINITY_DN151477_c0_g1</t>
  </si>
  <si>
    <t>NP_189443.2</t>
  </si>
  <si>
    <t>TRINITY_DN117503_c0_g1</t>
  </si>
  <si>
    <t>NP_179547.1</t>
  </si>
  <si>
    <t>TRINITY_DN117566_c0_g2</t>
  </si>
  <si>
    <t>cytidine deaminase 1 [Arabidopsis thaliana]</t>
  </si>
  <si>
    <t>NP_179383.3</t>
  </si>
  <si>
    <t>TRINITY_DN117506_c0_g3</t>
  </si>
  <si>
    <t>Phosphatidylinositol 3- and 4-kinase family protein with  FAT domain-containing protein [Arabidopsis thaliana]</t>
  </si>
  <si>
    <t>NP_173813.1</t>
  </si>
  <si>
    <t>TRINITY_DN117544_c0_g1</t>
  </si>
  <si>
    <t>MLP-like protein 423 [Arabidopsis thaliana]</t>
  </si>
  <si>
    <t>NP_176225.1</t>
  </si>
  <si>
    <t>TRINITY_DN117570_c0_g1</t>
  </si>
  <si>
    <t>TRINITY_DN117501_c0_g1</t>
  </si>
  <si>
    <t>NP_001319356.1</t>
  </si>
  <si>
    <t>NP_850395.1</t>
  </si>
  <si>
    <t>TRINITY_DN103336_c0_g1</t>
  </si>
  <si>
    <t>NP_565649.1</t>
  </si>
  <si>
    <t>NP_566306.3</t>
  </si>
  <si>
    <t>TRINITY_DN103305_c0_g1</t>
  </si>
  <si>
    <t>auxin-induced in root cultures-like protein [Arabidopsis thaliana]</t>
  </si>
  <si>
    <t>TRINITY_DN103383_c0_g1</t>
  </si>
  <si>
    <t>NP_001118424.2</t>
  </si>
  <si>
    <t>TRINITY_DN103328_c0_g2</t>
  </si>
  <si>
    <t>hypothetical protein AT2G31141 [Arabidopsis thaliana]</t>
  </si>
  <si>
    <t>TRINITY_DN110348_c0_g1</t>
  </si>
  <si>
    <t>NP_001321919.1</t>
  </si>
  <si>
    <t>TRINITY_DN110328_c0_g2</t>
  </si>
  <si>
    <t>FORMS APLOID AND BINUCLEATE CELLS 1A [Arabidopsis  thaliana]</t>
  </si>
  <si>
    <t>TRINITY_DN110314_c0_g1</t>
  </si>
  <si>
    <t>NP_180217.1</t>
  </si>
  <si>
    <t>TRINITY_DN105464_c0_g1</t>
  </si>
  <si>
    <t>TRINITY_DN105485_c0_g1</t>
  </si>
  <si>
    <t>NP_200158.2</t>
  </si>
  <si>
    <t>TRINITY_DN151921_c0_g1</t>
  </si>
  <si>
    <t>NADH-dependent glutamate synthase 1 [Arabidopsis thaliana]</t>
  </si>
  <si>
    <t>TRINITY_DN110978_c0_g1</t>
  </si>
  <si>
    <t>NP_199623.2</t>
  </si>
  <si>
    <t>TRINITY_DN110995_c0_g1</t>
  </si>
  <si>
    <t>TRINITY_DN110918_c0_g1</t>
  </si>
  <si>
    <t>NP_568345.1</t>
  </si>
  <si>
    <t>TRINITY_DN110946_c0_g1</t>
  </si>
  <si>
    <t>endoplasmic reticulum-adenine nucleotide transporter 1 [Arabidopsis thaliana]</t>
  </si>
  <si>
    <t>NP_001077438.1</t>
  </si>
  <si>
    <t>TRINITY_DN161277_c0_g1</t>
  </si>
  <si>
    <t>NP_188010.1</t>
  </si>
  <si>
    <t>TRINITY_DN140540_c0_g1</t>
  </si>
  <si>
    <t>DNA binding / DNA-directed RNA polymerase [Arabidopsis thaliana]</t>
  </si>
  <si>
    <t>NP_851261.1</t>
  </si>
  <si>
    <t>TRINITY_DN140510_c0_g1</t>
  </si>
  <si>
    <t>serine/arginine-rich splicing factor-like protein, putative [Arabidopsis thaliana]</t>
  </si>
  <si>
    <t>NP_850220.1</t>
  </si>
  <si>
    <t>TRINITY_DN140504_c0_g1</t>
  </si>
  <si>
    <t>NP_192934.2</t>
  </si>
  <si>
    <t>TRINITY_DN140525_c0_g1</t>
  </si>
  <si>
    <t>YTH family protein [Arabidopsis thaliana]</t>
  </si>
  <si>
    <t>NP_001330685.1</t>
  </si>
  <si>
    <t>TRINITY_DN103123_c0_g1</t>
  </si>
  <si>
    <t>Fe superoxide dismutase 2 [Arabidopsis thaliana]</t>
  </si>
  <si>
    <t>NP_171707.1</t>
  </si>
  <si>
    <t>TRINITY_DN114006_c0_g1</t>
  </si>
  <si>
    <t>TRINITY_DN114006_c0_g2</t>
  </si>
  <si>
    <t>NP_001078555.1</t>
  </si>
  <si>
    <t>TRINITY_DN114030_c0_g1</t>
  </si>
  <si>
    <t>succinate dehydrogenase 3-1 [Arabidopsis thaliana]</t>
  </si>
  <si>
    <t>NP_850733.1</t>
  </si>
  <si>
    <t>TRINITY_DN114059_c0_g1</t>
  </si>
  <si>
    <t>POZ/BTB containin G-protein 1 [Arabidopsis thaliana]</t>
  </si>
  <si>
    <t>NP_001332572.1</t>
  </si>
  <si>
    <t>TRINITY_DN114014_c0_g2</t>
  </si>
  <si>
    <t>LOW protein: F-box/FBD/LRR-like protein [Arabidopsis thaliana]</t>
  </si>
  <si>
    <t>NP_973539.1</t>
  </si>
  <si>
    <t>TRINITY_DN114057_c0_g2</t>
  </si>
  <si>
    <t>early nodulin-like protein 20 [Arabidopsis thaliana]</t>
  </si>
  <si>
    <t>TRINITY_DN171260_c0_g1</t>
  </si>
  <si>
    <t>NP_191581.1</t>
  </si>
  <si>
    <t>TRINITY_DN171288_c0_g1</t>
  </si>
  <si>
    <t>TOXICOS EN LEVADURA 4 [Arabidopsis thaliana]</t>
  </si>
  <si>
    <t>NP_851263.1</t>
  </si>
  <si>
    <t>TRINITY_DN171290_c0_g1</t>
  </si>
  <si>
    <t>NP_085584.1</t>
  </si>
  <si>
    <t>TRINITY_DN116794_c0_g1</t>
  </si>
  <si>
    <t>NADH dehydrogenase subunit 2 (mitochondrion) [Arabidopsis thaliana]</t>
  </si>
  <si>
    <t>TRINITY_DN116792_c0_g1</t>
  </si>
  <si>
    <t>NP_197524.1</t>
  </si>
  <si>
    <t>TRINITY_DN116793_c0_g1</t>
  </si>
  <si>
    <t>KGN66612.1</t>
  </si>
  <si>
    <t>TRINITY_DN116789_c0_g1</t>
  </si>
  <si>
    <t>hypothetical protein Csa_1G642550 [Cucumis sativus]</t>
  </si>
  <si>
    <t>AIS71930.1</t>
  </si>
  <si>
    <t>23 kDa jasmonate-induced protein [Citrullus lanatus]</t>
  </si>
  <si>
    <t>NP_565933.1</t>
  </si>
  <si>
    <t>TRINITY_DN116704_c0_g1</t>
  </si>
  <si>
    <t>LOB domain-containing protein 15 [Arabidopsis thaliana]</t>
  </si>
  <si>
    <t>NP_193660.1</t>
  </si>
  <si>
    <t>TRINITY_DN116724_c0_g1</t>
  </si>
  <si>
    <t>NP_187755.2</t>
  </si>
  <si>
    <t>TRINITY_DN116797_c0_g2</t>
  </si>
  <si>
    <t>S-adenosyl-L-methionine-dependent methyltransferases  superfamily protein [Arabidopsis thaliana]</t>
  </si>
  <si>
    <t>TRINITY_DN116747_c0_g1</t>
  </si>
  <si>
    <t>NP_182144.1</t>
  </si>
  <si>
    <t>TRINITY_DN116702_c0_g1</t>
  </si>
  <si>
    <t>Fatty acid/sphingolipid desaturase [Arabidopsis thaliana]</t>
  </si>
  <si>
    <t>NP_001323441.1</t>
  </si>
  <si>
    <t>TRINITY_DN116728_c0_g2</t>
  </si>
  <si>
    <t>Putative methyltransferase family protein [Arabidopsis thaliana]</t>
  </si>
  <si>
    <t>NP_190212.2</t>
  </si>
  <si>
    <t>TRINITY_DN137966_c0_g1</t>
  </si>
  <si>
    <t>receptor protein kinase-like protein [Arabidopsis thaliana]</t>
  </si>
  <si>
    <t>TRINITY_DN133226_c0_g1</t>
  </si>
  <si>
    <t>NP_176419.2</t>
  </si>
  <si>
    <t>TRINITY_DN133226_c1_g1</t>
  </si>
  <si>
    <t>TRINITY_DN133226_c1_g2</t>
  </si>
  <si>
    <t>TRINITY_DN133226_c1_g3</t>
  </si>
  <si>
    <t>NP_179699.4</t>
  </si>
  <si>
    <t>TRINITY_DN133224_c0_g1</t>
  </si>
  <si>
    <t>BREVIS RADIX-like protein [Arabidopsis thaliana]</t>
  </si>
  <si>
    <t>NP_176374.1</t>
  </si>
  <si>
    <t>TRINITY_DN133239_c2_g1</t>
  </si>
  <si>
    <t>beta-glucosidase 45 [Arabidopsis thaliana]</t>
  </si>
  <si>
    <t>NP_001319288.1</t>
  </si>
  <si>
    <t>NP_974067.1</t>
  </si>
  <si>
    <t>beta glucosidase 46 [Arabidopsis thaliana]</t>
  </si>
  <si>
    <t>NP_001319275.1</t>
  </si>
  <si>
    <t>beta glucosidase 5 [Arabidopsis thaliana]</t>
  </si>
  <si>
    <t>NP_567570.1</t>
  </si>
  <si>
    <t>TRINITY_DN133253_c2_g3</t>
  </si>
  <si>
    <t>NP_567583.1</t>
  </si>
  <si>
    <t>TRINITY_DN133267_c0_g1</t>
  </si>
  <si>
    <t>Uncharacterized protein family (UPF0114) [Arabidopsis thaliana]</t>
  </si>
  <si>
    <t>KYP47006.1</t>
  </si>
  <si>
    <t>TRINITY_DN133252_c1_g2</t>
  </si>
  <si>
    <t>hypothetical protein KK1_031375 [Cajanus cajan]</t>
  </si>
  <si>
    <t>NP_974544.1</t>
  </si>
  <si>
    <t>Sec23/Sec24 protein transport family protein [Arabidopsis thaliana]</t>
  </si>
  <si>
    <t>Copia-like polyprotein/retrotransposon [Arabidopsis  thaliana]</t>
  </si>
  <si>
    <t>NP_850393.1</t>
  </si>
  <si>
    <t>TRINITY_DN133223_c0_g4</t>
  </si>
  <si>
    <t>inositol transporter 1 [Arabidopsis thaliana]</t>
  </si>
  <si>
    <t>NP_001118770.1</t>
  </si>
  <si>
    <t>TRINITY_DN133220_c21_g1</t>
  </si>
  <si>
    <t>Pol polyprotein/retrotransposon [Arabidopsis thaliana]</t>
  </si>
  <si>
    <t>NP_195595.1</t>
  </si>
  <si>
    <t>TRINITY_DN133254_c1_g7</t>
  </si>
  <si>
    <t>NP_192810.2</t>
  </si>
  <si>
    <t>TRINITY_DN133215_c0_g1</t>
  </si>
  <si>
    <t>Ankyrin repeat family protein [Arabidopsis thaliana]</t>
  </si>
  <si>
    <t>NP_199929.1</t>
  </si>
  <si>
    <t>NP_001318799.1</t>
  </si>
  <si>
    <t>NP_181375.1</t>
  </si>
  <si>
    <t>TRINITY_DN158281_c0_g1</t>
  </si>
  <si>
    <t>ENTH/VHS/GAT family protein [Arabidopsis thaliana]</t>
  </si>
  <si>
    <t>NP_001119159.1</t>
  </si>
  <si>
    <t>TRINITY_DN130226_c3_g2</t>
  </si>
  <si>
    <t>TRINITY_DN130200_c1_g1</t>
  </si>
  <si>
    <t>TRINITY_DN130200_c2_g1</t>
  </si>
  <si>
    <t>NP_190570.1</t>
  </si>
  <si>
    <t>TRINITY_DN130200_c3_g1</t>
  </si>
  <si>
    <t>NP_179393.1</t>
  </si>
  <si>
    <t>TRINITY_DN130271_c0_g1</t>
  </si>
  <si>
    <t>NP_197855.3</t>
  </si>
  <si>
    <t>TRINITY_DN130204_c0_g1</t>
  </si>
  <si>
    <t>NP_175186.2</t>
  </si>
  <si>
    <t>exocyst complex component sec3A [Arabidopsis thaliana]</t>
  </si>
  <si>
    <t>NP_193327.5</t>
  </si>
  <si>
    <t>TRINITY_DN130264_c0_g1</t>
  </si>
  <si>
    <t>NP_001320039.1</t>
  </si>
  <si>
    <t>TRINITY_DN130203_c0_g1</t>
  </si>
  <si>
    <t>NP_001328630.1</t>
  </si>
  <si>
    <t>cysteine-rich RLK (RECEPTOR-like protein kinase) 10  [Arabidopsis thaliana]</t>
  </si>
  <si>
    <t>NP_194046.2</t>
  </si>
  <si>
    <t>cysteine-rich RLK (RECEPTOR-like protein kinase) 7 [Arabidopsis thaliana]</t>
  </si>
  <si>
    <t>TRINITY_DN123428_c0_g1</t>
  </si>
  <si>
    <t>NP_200309.1</t>
  </si>
  <si>
    <t>NP_197228.1</t>
  </si>
  <si>
    <t>NAC domain containing protein 86 [Arabidopsis thaliana]</t>
  </si>
  <si>
    <t>NP_196793.1</t>
  </si>
  <si>
    <t>TRINITY_DN123425_c0_g1</t>
  </si>
  <si>
    <t>NP_177937.1</t>
  </si>
  <si>
    <t>TRINITY_DN123407_c0_g1</t>
  </si>
  <si>
    <t>NP_178722.1</t>
  </si>
  <si>
    <t>TRINITY_DN117650_c0_g1</t>
  </si>
  <si>
    <t>cycloartenol synthase 1 [Arabidopsis thaliana]</t>
  </si>
  <si>
    <t>NP_001329813.1</t>
  </si>
  <si>
    <t>TRINITY_DN117635_c0_g1</t>
  </si>
  <si>
    <t>NAC domain containing protein 75 [Arabidopsis thaliana]</t>
  </si>
  <si>
    <t>NP_001323175.1</t>
  </si>
  <si>
    <t>TRINITY_DN117663_c1_g2</t>
  </si>
  <si>
    <t>chromosome-partitioning protein, putative (DUF639)  [Arabidopsis thaliana]</t>
  </si>
  <si>
    <t>TRINITY_DN117615_c0_g2</t>
  </si>
  <si>
    <t>NP_177100.1</t>
  </si>
  <si>
    <t>TRINITY_DN117668_c0_g1</t>
  </si>
  <si>
    <t>eukaryotic elongation factor 5A-3 [Arabidopsis thaliana]</t>
  </si>
  <si>
    <t>NP_001318287.1</t>
  </si>
  <si>
    <t>TRINITY_DN117627_c0_g1</t>
  </si>
  <si>
    <t>actin-binding FH2 (formin 2) family protein [Arabidopsis thaliana]</t>
  </si>
  <si>
    <t>NP_199566.1</t>
  </si>
  <si>
    <t>NP_190109.1</t>
  </si>
  <si>
    <t>TRINITY_DN117641_c0_g1</t>
  </si>
  <si>
    <t>NP_001319916.1</t>
  </si>
  <si>
    <t>TRINITY_DN117674_c0_g1</t>
  </si>
  <si>
    <t>Homeodomain-like transcriptional regulator [Arabidopsis thaliana]</t>
  </si>
  <si>
    <t>NP_187058.1</t>
  </si>
  <si>
    <t>TRINITY_DN127040_c0_g1</t>
  </si>
  <si>
    <t>apyrase 1 [Arabidopsis thaliana]</t>
  </si>
  <si>
    <t>NP_201091.2</t>
  </si>
  <si>
    <t>TRINITY_DN127076_c0_g1</t>
  </si>
  <si>
    <t>NP_001330980.1</t>
  </si>
  <si>
    <t>TRINITY_DN127073_c0_g1</t>
  </si>
  <si>
    <t>NP_568933.1</t>
  </si>
  <si>
    <t>TRINITY_DN127098_c1_g1</t>
  </si>
  <si>
    <t>NP_181467.1</t>
  </si>
  <si>
    <t>TRINITY_DN127007_c0_g1</t>
  </si>
  <si>
    <t>NP_001077512.4</t>
  </si>
  <si>
    <t>TRINITY_DN127064_c0_g2</t>
  </si>
  <si>
    <t>TRINITY_DN152171_c0_g1</t>
  </si>
  <si>
    <t>TRINITY_DN152100_c0_g1</t>
  </si>
  <si>
    <t>NP_188888.1</t>
  </si>
  <si>
    <t>TRINITY_DN177719_c0_g1</t>
  </si>
  <si>
    <t>TRINITY_DN177719_c0_g2</t>
  </si>
  <si>
    <t>NP_973653.1</t>
  </si>
  <si>
    <t>TRINITY_DN177773_c0_g1</t>
  </si>
  <si>
    <t>TRINITY_DN177746_c0_g1</t>
  </si>
  <si>
    <t>NP_191179.1</t>
  </si>
  <si>
    <t>TRINITY_DN177757_c0_g1</t>
  </si>
  <si>
    <t>NP_186830.1</t>
  </si>
  <si>
    <t>TRINITY_DN177780_c0_g1</t>
  </si>
  <si>
    <t>EEIG1/EHBP1 protein amino-terminal domain protein  [Arabidopsis thaliana]</t>
  </si>
  <si>
    <t>TRINITY_DN134557_c2_g3</t>
  </si>
  <si>
    <t>NP_849359.1</t>
  </si>
  <si>
    <t>Haloacid dehalogenase-like hydrolase (HAD) superfamily protein [Arabidopsis thaliana]</t>
  </si>
  <si>
    <t>NP_001322065.1</t>
  </si>
  <si>
    <t>RUN/FYVE domain protein [Arabidopsis thaliana]</t>
  </si>
  <si>
    <t>NP_200932.2</t>
  </si>
  <si>
    <t>NP_001031912.1</t>
  </si>
  <si>
    <t>Avirulence induced gene (AIG1) family protein [Arabidopsis thaliana]</t>
  </si>
  <si>
    <t>NP_851211.1</t>
  </si>
  <si>
    <t>TRINITY_DN134588_c0_g1</t>
  </si>
  <si>
    <t>phototropin 2 [Arabidopsis thaliana]</t>
  </si>
  <si>
    <t>TRINITY_DN134563_c4_g3</t>
  </si>
  <si>
    <t>NP_180862.1</t>
  </si>
  <si>
    <t>receptor like protein 25 [Arabidopsis thaliana]</t>
  </si>
  <si>
    <t>NP_187712.2</t>
  </si>
  <si>
    <t>receptor like protein 34 [Arabidopsis thaliana]</t>
  </si>
  <si>
    <t>NP_175957.1</t>
  </si>
  <si>
    <t>BRI1 like [Arabidopsis thaliana]</t>
  </si>
  <si>
    <t>NP_180114.1</t>
  </si>
  <si>
    <t>receptor like protein 20 [Arabidopsis thaliana]</t>
  </si>
  <si>
    <t>NP_181303.1</t>
  </si>
  <si>
    <t>TRINITY_DN134560_c3_g2</t>
  </si>
  <si>
    <t>NP_565910.1</t>
  </si>
  <si>
    <t>ROTUNDIFOLIA like 8 [Arabidopsis thaliana]</t>
  </si>
  <si>
    <t>NP_189409.1</t>
  </si>
  <si>
    <t>IBR domain containing protein [Arabidopsis thaliana]</t>
  </si>
  <si>
    <t>NP_175483.1</t>
  </si>
  <si>
    <t>TRINITY_DN134560_c3_g3</t>
  </si>
  <si>
    <t>AP2/B3 transcription factor family protein [Arabidopsis  thaliana]</t>
  </si>
  <si>
    <t>NP_178131.1</t>
  </si>
  <si>
    <t>NP_193465.1</t>
  </si>
  <si>
    <t>tonoplast intrinsic protein 2;2 [Arabidopsis thaliana]</t>
  </si>
  <si>
    <t>NP_178456.1</t>
  </si>
  <si>
    <t>TRINITY_DN134582_c10_g5</t>
  </si>
  <si>
    <t>F-box family protein-like protein [Arabidopsis thaliana]</t>
  </si>
  <si>
    <t>NP_001323814.1</t>
  </si>
  <si>
    <t>TRINITY_DN134569_c0_g1</t>
  </si>
  <si>
    <t>flocculation FLO11-like protein [Arabidopsis thaliana]</t>
  </si>
  <si>
    <t>TRINITY_DN134569_c0_g2</t>
  </si>
  <si>
    <t>NP_188409.1</t>
  </si>
  <si>
    <t>TRINITY_DN134591_c0_g1</t>
  </si>
  <si>
    <t>glutamine synthetase 1.3 [Arabidopsis thaliana]</t>
  </si>
  <si>
    <t>NP_195430.2</t>
  </si>
  <si>
    <t>TRINITY_DN134507_c1_g1</t>
  </si>
  <si>
    <t>NP_001326950.1</t>
  </si>
  <si>
    <t>TRINITY_DN134507_c2_g1</t>
  </si>
  <si>
    <t>NP_196185.4</t>
  </si>
  <si>
    <t>NF-X1-type zinc finger protein NFXL2 [Arabidopsis thaliana]</t>
  </si>
  <si>
    <t>NP_194745.1</t>
  </si>
  <si>
    <t>villin 4 [Arabidopsis thaliana]</t>
  </si>
  <si>
    <t>NP_564152.1</t>
  </si>
  <si>
    <t>NP_001331799.1</t>
  </si>
  <si>
    <t>glycine-rich RNA-binding-like protein [Arabidopsis thaliana]</t>
  </si>
  <si>
    <t>NP_001321206.1</t>
  </si>
  <si>
    <t>hypothetical protein AT1G26255 [Arabidopsis thaliana]</t>
  </si>
  <si>
    <t>NP_201459.1</t>
  </si>
  <si>
    <t>TRINITY_DN134500_c4_g8</t>
  </si>
  <si>
    <t>hypothetical protein AT5G66580 [Arabidopsis thaliana]</t>
  </si>
  <si>
    <t>NP_198967.1</t>
  </si>
  <si>
    <t>TRINITY_DN171358_c0_g1</t>
  </si>
  <si>
    <t>RNA binding Plectin/S10 domain-containing protein [Arabidopsis thaliana]</t>
  </si>
  <si>
    <t>TRINITY_DN171354_c0_g1</t>
  </si>
  <si>
    <t>TRINITY_DN171392_c0_g1</t>
  </si>
  <si>
    <t>NP_974249.1</t>
  </si>
  <si>
    <t>TRINITY_DN141634_c0_g2</t>
  </si>
  <si>
    <t>arogenate dehydratase 2 [Arabidopsis thaliana]</t>
  </si>
  <si>
    <t>NP_001319721.1</t>
  </si>
  <si>
    <t>TRINITY_DN117385_c0_g1</t>
  </si>
  <si>
    <t>zinc finger CCCH domain-containing protein 44 [Arabidopsis thaliana]</t>
  </si>
  <si>
    <t>TRINITY_DN117318_c0_g1</t>
  </si>
  <si>
    <t>NP_567140.1</t>
  </si>
  <si>
    <t>TRINITY_DN117329_c0_g1</t>
  </si>
  <si>
    <t>Chalcone-flavanone isomerase family protein [Arabidopsis thaliana]</t>
  </si>
  <si>
    <t>NP_173188.5</t>
  </si>
  <si>
    <t>TRINITY_DN117316_c0_g1</t>
  </si>
  <si>
    <t>B-block binding subunit of TFIIIC [Arabidopsis thaliana]</t>
  </si>
  <si>
    <t>NP_001323886.1</t>
  </si>
  <si>
    <t>TRINITY_DN117316_c1_g1</t>
  </si>
  <si>
    <t>cyclic nucleotide-gated channel 6 [Arabidopsis thaliana]</t>
  </si>
  <si>
    <t>TRINITY_DN117311_c0_g1</t>
  </si>
  <si>
    <t>NP_001077670.1</t>
  </si>
  <si>
    <t>TRINITY_DN117345_c0_g1</t>
  </si>
  <si>
    <t>MEI2 C-terminal RRM only like 1 [Arabidopsis thaliana]</t>
  </si>
  <si>
    <t>NP_001322462.1</t>
  </si>
  <si>
    <t>TRINITY_DN120475_c0_g1</t>
  </si>
  <si>
    <t>translation initiation factor 3 (IF-3) family protein [Arabidopsis thaliana]</t>
  </si>
  <si>
    <t>NP_193809.2</t>
  </si>
  <si>
    <t>TRINITY_DN120438_c0_g1</t>
  </si>
  <si>
    <t>NP_201217.1</t>
  </si>
  <si>
    <t>TRINITY_DN120443_c0_g1</t>
  </si>
  <si>
    <t>NP_179441.1</t>
  </si>
  <si>
    <t>TRINITY_DN172582_c0_g1</t>
  </si>
  <si>
    <t>NP_180789.1</t>
  </si>
  <si>
    <t>TRINITY_DN152340_c0_g2</t>
  </si>
  <si>
    <t>uclacyanin 1 [Arabidopsis thaliana]</t>
  </si>
  <si>
    <t>NP_085480.1</t>
  </si>
  <si>
    <t>TRINITY_DN131574_c2_g4</t>
  </si>
  <si>
    <t>ribosomal protein L16 (mitochondrion) [Arabidopsis thaliana]</t>
  </si>
  <si>
    <t>NP_195154.2</t>
  </si>
  <si>
    <t>TRINITY_DN131594_c1_g2</t>
  </si>
  <si>
    <t>transducin family protein / WD-40 repeat family protein  [Arabidopsis thaliana]</t>
  </si>
  <si>
    <t>NP_001154760.1</t>
  </si>
  <si>
    <t>TRINITY_DN131562_c0_g1</t>
  </si>
  <si>
    <t>RING 1A [Arabidopsis thaliana]</t>
  </si>
  <si>
    <t>NP_850650.1</t>
  </si>
  <si>
    <t>TRINITY_DN115909_c0_g1</t>
  </si>
  <si>
    <t>glutamine dumper 6 [Arabidopsis thaliana]</t>
  </si>
  <si>
    <t>NP_171838.1</t>
  </si>
  <si>
    <t>TRINITY_DN115938_c0_g1</t>
  </si>
  <si>
    <t>NP_974903.1</t>
  </si>
  <si>
    <t>TRINITY_DN115942_c2_g1</t>
  </si>
  <si>
    <t>NP_191562.1</t>
  </si>
  <si>
    <t>TRINITY_DN115945_c0_g1</t>
  </si>
  <si>
    <t>squamosa promoter-binding protein-like 12 [Arabidopsis  thaliana]</t>
  </si>
  <si>
    <t>NP_187801.3</t>
  </si>
  <si>
    <t>TRAF-like superfamily protein [Arabidopsis thaliana]</t>
  </si>
  <si>
    <t>NP_001324957.1</t>
  </si>
  <si>
    <t>BEL1-like homeodomain 8 [Arabidopsis thaliana]</t>
  </si>
  <si>
    <t>NP_849486.1</t>
  </si>
  <si>
    <t>TRINITY_DN115926_c0_g1</t>
  </si>
  <si>
    <t>lysine-ketoglutarate reductase/saccharopine dehydrogenase bifunctional enzyme [Arabidopsis thaliana]</t>
  </si>
  <si>
    <t>NP_568610.1</t>
  </si>
  <si>
    <t>TRINITY_DN115963_c0_g1</t>
  </si>
  <si>
    <t>BRI1 kinase inhibitor 1 [Arabidopsis thaliana]</t>
  </si>
  <si>
    <t>NP_564352.1</t>
  </si>
  <si>
    <t>TRINITY_DN115971_c0_g1</t>
  </si>
  <si>
    <t>galactosyltransferase family protein [Arabidopsis thaliana]</t>
  </si>
  <si>
    <t>TRINITY_DN115971_c0_g2</t>
  </si>
  <si>
    <t>NP_180361.1</t>
  </si>
  <si>
    <t>TRINITY_DN115969_c0_g1</t>
  </si>
  <si>
    <t>TRINITY_DN115933_c0_g1</t>
  </si>
  <si>
    <t>calpain-type cysteine protease family [Arabidopsis  thaliana]</t>
  </si>
  <si>
    <t>TRINITY_DN143440_c0_g1</t>
  </si>
  <si>
    <t>NP_189019.1</t>
  </si>
  <si>
    <t>TRINITY_DN125677_c0_g1</t>
  </si>
  <si>
    <t>TRINITY_DN125677_c0_g2</t>
  </si>
  <si>
    <t>NP_175097.1</t>
  </si>
  <si>
    <t>TRINITY_DN125665_c0_g1</t>
  </si>
  <si>
    <t>NP_179134.1</t>
  </si>
  <si>
    <t>TRINITY_DN125673_c0_g1</t>
  </si>
  <si>
    <t>NP_201496.1</t>
  </si>
  <si>
    <t>TRINITY_DN125606_c0_g2</t>
  </si>
  <si>
    <t>Pyridoxal phosphate (PLP)-dependent transferases superfamily protein [Arabidopsis thaliana]</t>
  </si>
  <si>
    <t>TRINITY_DN125629_c0_g1</t>
  </si>
  <si>
    <t>NP_001328491.1</t>
  </si>
  <si>
    <t>TRINITY_DN125638_c2_g1</t>
  </si>
  <si>
    <t>SEC14 cytosolic factor family protein /  phosphoglyceride transfer family protein [Arabidopsis  thaliana]</t>
  </si>
  <si>
    <t>NP_180904.2</t>
  </si>
  <si>
    <t>TRINITY_DN125627_c0_g1</t>
  </si>
  <si>
    <t>ROP-interactive CRIB motif-containing protein 1 [Arabidopsis thaliana]</t>
  </si>
  <si>
    <t>NP_171940.1</t>
  </si>
  <si>
    <t>TRINITY_DN125627_c0_g2</t>
  </si>
  <si>
    <t>ROP-interactive CRIB motif-containing protein 3 [Arabidopsis thaliana]</t>
  </si>
  <si>
    <t>NP_188722.2</t>
  </si>
  <si>
    <t>TRINITY_DN125661_c2_g1</t>
  </si>
  <si>
    <t>Serine/Threonine kinase catalytic domain protein [Arabidopsis thaliana]</t>
  </si>
  <si>
    <t>NP_973862.1</t>
  </si>
  <si>
    <t>jasmonate-zim-domain protein 1 [Arabidopsis thaliana]</t>
  </si>
  <si>
    <t>NP_564318.1</t>
  </si>
  <si>
    <t>TRINITY_DN125633_c0_g1</t>
  </si>
  <si>
    <t>TRICHOME BIREFRINGENCE-LIKE 38 [Arabidopsis thaliana]</t>
  </si>
  <si>
    <t>NP_974314.2</t>
  </si>
  <si>
    <t>APU93382.1</t>
  </si>
  <si>
    <t>TRINITY_DN125654_c1_g2</t>
  </si>
  <si>
    <t>putative gag-pol polyprotein [Marshallia obovata]</t>
  </si>
  <si>
    <t>NP_001318711.1</t>
  </si>
  <si>
    <t>TRINITY_DN180703_c0_g1</t>
  </si>
  <si>
    <t>Cytochrome c oxidase subunit Vc family protein [Arabidopsis thaliana]</t>
  </si>
  <si>
    <t>TRINITY_DN178469_c0_g1</t>
  </si>
  <si>
    <t>NP_177406.2</t>
  </si>
  <si>
    <t>TRINITY_DN126978_c0_g1</t>
  </si>
  <si>
    <t>NP_564022.1</t>
  </si>
  <si>
    <t>NP_001322709.1</t>
  </si>
  <si>
    <t>TRINITY_DN126956_c0_g1</t>
  </si>
  <si>
    <t>NP_564107.1</t>
  </si>
  <si>
    <t>TRINITY_DN126956_c1_g1</t>
  </si>
  <si>
    <t>Subtilisin-like serine endopeptidase family protein  [Arabidopsis thaliana]</t>
  </si>
  <si>
    <t>NP_001031070.1</t>
  </si>
  <si>
    <t>TRINITY_DN126956_c2_g1</t>
  </si>
  <si>
    <t>NP_172724.2</t>
  </si>
  <si>
    <t>TRINITY_DN126979_c0_g1</t>
  </si>
  <si>
    <t>MBOAT (membrane bound O-acyl transferase) family protein  [Arabidopsis thaliana]</t>
  </si>
  <si>
    <t>KVH93763.1</t>
  </si>
  <si>
    <t>TRINITY_DN126922_c0_g2</t>
  </si>
  <si>
    <t>hypothetical protein Ccrd_004188 [Cynara cardunculus var. scolymus]</t>
  </si>
  <si>
    <t>NP_001332683.1</t>
  </si>
  <si>
    <t>TRINITY_DN126972_c0_g1</t>
  </si>
  <si>
    <t>TRINITY_DN126917_c0_g1</t>
  </si>
  <si>
    <t>NP_973932.1</t>
  </si>
  <si>
    <t>TRINITY_DN126941_c0_g1</t>
  </si>
  <si>
    <t>NP_174180.1</t>
  </si>
  <si>
    <t>NP_174182.1</t>
  </si>
  <si>
    <t>NP_188525.1</t>
  </si>
  <si>
    <t>TRINITY_DN126902_c0_g1</t>
  </si>
  <si>
    <t>TRINITY_DN126991_c0_g1</t>
  </si>
  <si>
    <t>NP_173593.1</t>
  </si>
  <si>
    <t>DUF630 family protein, putative (DUF630 and DUF632) [Arabidopsis thaliana]</t>
  </si>
  <si>
    <t>NP_174960.1</t>
  </si>
  <si>
    <t>TRINITY_DN126991_c1_g1</t>
  </si>
  <si>
    <t>GAG/POL/ENV polyprotein [Arabidopsis thaliana]</t>
  </si>
  <si>
    <t>NP_174842.1</t>
  </si>
  <si>
    <t>DNA binding protein [Arabidopsis thaliana]</t>
  </si>
  <si>
    <t>TRINITY_DN126991_c2_g1</t>
  </si>
  <si>
    <t>NP_680468.1</t>
  </si>
  <si>
    <t>TRINITY_DN120233_c0_g1</t>
  </si>
  <si>
    <t>phosphoenolpyruvate carboxykinase 2 [Arabidopsis  thaliana]</t>
  </si>
  <si>
    <t>NP_563692.1</t>
  </si>
  <si>
    <t>TRINITY_DN120235_c0_g1</t>
  </si>
  <si>
    <t>FASCICLIN-like arabinoogalactan 9 [Arabidopsis thaliana]</t>
  </si>
  <si>
    <t>NP_199381.1</t>
  </si>
  <si>
    <t>TRINITY_DN134809_c0_g2</t>
  </si>
  <si>
    <t>histone acetyltransferase (DUF1264) [Arabidopsis thaliana]</t>
  </si>
  <si>
    <t>NP_001331772.1</t>
  </si>
  <si>
    <t>TRINITY_DN162365_c0_g1</t>
  </si>
  <si>
    <t>SET-domain containing protein lysine methyltransferase family protein [Arabidopsis thaliana]</t>
  </si>
  <si>
    <t>NP_198396.1</t>
  </si>
  <si>
    <t>TRINITY_DN162379_c0_g1</t>
  </si>
  <si>
    <t>TRINITY_DN162300_c0_g1</t>
  </si>
  <si>
    <t>NP_180193.1</t>
  </si>
  <si>
    <t>TRINITY_DN162356_c0_g1</t>
  </si>
  <si>
    <t>3-ketoacyl-CoA synthase 10 [Arabidopsis thaliana]</t>
  </si>
  <si>
    <t>NP_001323707.1</t>
  </si>
  <si>
    <t>TRINITY_DN101417_c0_g2</t>
  </si>
  <si>
    <t>hypothetical protein AT2G11225 [Arabidopsis thaliana]</t>
  </si>
  <si>
    <t>NP_001322767.1</t>
  </si>
  <si>
    <t>TRINITY_DN101487_c0_g1</t>
  </si>
  <si>
    <t>DNA polymerase epsilon catalytic subunit [Arabidopsis  thaliana]</t>
  </si>
  <si>
    <t>NP_188952.1</t>
  </si>
  <si>
    <t>TRINITY_DN180103_c0_g2</t>
  </si>
  <si>
    <t>receptor like protein 37 [Arabidopsis thaliana]</t>
  </si>
  <si>
    <t>NP_177759.1</t>
  </si>
  <si>
    <t>TRINITY_DN111403_c0_g1</t>
  </si>
  <si>
    <t>FAR1-related sequence 4 [Arabidopsis thaliana]</t>
  </si>
  <si>
    <t>NP_001323509.1</t>
  </si>
  <si>
    <t>TRINITY_DN111470_c0_g1</t>
  </si>
  <si>
    <t>FtsH extracellular protease family [Arabidopsis  thaliana]</t>
  </si>
  <si>
    <t>TRINITY_DN111435_c0_g1</t>
  </si>
  <si>
    <t>NP_187300.3</t>
  </si>
  <si>
    <t>TRINITY_DN111415_c0_g1</t>
  </si>
  <si>
    <t>pyruvate dehydrogenase kinase [Arabidopsis thaliana]</t>
  </si>
  <si>
    <t>NP_568722.1</t>
  </si>
  <si>
    <t>TRINITY_DN111457_c0_g2</t>
  </si>
  <si>
    <t>Cysteine proteinases superfamily protein [Arabidopsis  thaliana]</t>
  </si>
  <si>
    <t>TRINITY_DN111471_c0_g1</t>
  </si>
  <si>
    <t>NP_175330.1</t>
  </si>
  <si>
    <t>TRINITY_DN111406_c0_g1</t>
  </si>
  <si>
    <t>NP_190214.1</t>
  </si>
  <si>
    <t>TRINITY_DN128336_c0_g1</t>
  </si>
  <si>
    <t>hercules receptor kinase 1 [Arabidopsis thaliana]</t>
  </si>
  <si>
    <t>NP_200778.1</t>
  </si>
  <si>
    <t>TRINITY_DN128336_c1_g1</t>
  </si>
  <si>
    <t>TRINITY_DN128336_c2_g1</t>
  </si>
  <si>
    <t>NP_177919.2</t>
  </si>
  <si>
    <t>TRINITY_DN128399_c0_g1</t>
  </si>
  <si>
    <t>repressor ROX1-like protein [Arabidopsis thaliana]</t>
  </si>
  <si>
    <t>NP_001078688.1</t>
  </si>
  <si>
    <t>TRINITY_DN128318_c0_g1</t>
  </si>
  <si>
    <t>NP_197715.1</t>
  </si>
  <si>
    <t>TRINITY_DN128343_c0_g3</t>
  </si>
  <si>
    <t>DNAJ heat shock N-terminal domain-containing protein [Arabidopsis thaliana]</t>
  </si>
  <si>
    <t>TRINITY_DN128343_c1_g1</t>
  </si>
  <si>
    <t>NP_001323138.1</t>
  </si>
  <si>
    <t>hypothetical protein AT1G70475 [Arabidopsis thaliana]</t>
  </si>
  <si>
    <t>NP_177862.1</t>
  </si>
  <si>
    <t>amino acid permease 3 [Arabidopsis thaliana]</t>
  </si>
  <si>
    <t>NP_190587.1</t>
  </si>
  <si>
    <t>TRINITY_DN128343_c1_g2</t>
  </si>
  <si>
    <t>transmembrane protein, putative (DUF247) [Arabidopsis thaliana]</t>
  </si>
  <si>
    <t>NP_001327650.1</t>
  </si>
  <si>
    <t>TRINITY_DN128343_c1_g3</t>
  </si>
  <si>
    <t>NP_193024.1</t>
  </si>
  <si>
    <t>TRINITY_DN128343_c1_g4</t>
  </si>
  <si>
    <t>early nodulin-like protein 19 [Arabidopsis thaliana]</t>
  </si>
  <si>
    <t>NP_179933.2</t>
  </si>
  <si>
    <t>TRINITY_DN128352_c0_g2</t>
  </si>
  <si>
    <t>TRINITY_DN128352_c0_g3</t>
  </si>
  <si>
    <t>NP_849894.1</t>
  </si>
  <si>
    <t>TRINITY_DN128383_c0_g1</t>
  </si>
  <si>
    <t>tubby like protein 1 [Arabidopsis thaliana]</t>
  </si>
  <si>
    <t>NP_001320243.1</t>
  </si>
  <si>
    <t>TRINITY_DN128310_c0_g1</t>
  </si>
  <si>
    <t>NP_186790.2</t>
  </si>
  <si>
    <t>TRINITY_DN128310_c1_g1</t>
  </si>
  <si>
    <t>NP_568815.1</t>
  </si>
  <si>
    <t>TRINITY_DN128310_c2_g1</t>
  </si>
  <si>
    <t>RNA-binding protein 45A [Arabidopsis thaliana]</t>
  </si>
  <si>
    <t>TRINITY_DN128310_c3_g1</t>
  </si>
  <si>
    <t>NP_175274.1</t>
  </si>
  <si>
    <t>TRINITY_DN128311_c0_g2</t>
  </si>
  <si>
    <t>Stabilizer of iron transporter SufD / Polynucleotidyl  transferase [Arabidopsis thaliana]</t>
  </si>
  <si>
    <t>NP_197955.1</t>
  </si>
  <si>
    <t>TRINITY_DN128394_c0_g1</t>
  </si>
  <si>
    <t>GATA transcription factor 12 [Arabidopsis thaliana]</t>
  </si>
  <si>
    <t>NP_563651.1</t>
  </si>
  <si>
    <t>TRINITY_DN128344_c0_g1</t>
  </si>
  <si>
    <t>glycerol-3-phosphate acyltransferase 2 [Arabidopsis  thaliana]</t>
  </si>
  <si>
    <t>NP_189418.2</t>
  </si>
  <si>
    <t>TRINITY_DN128317_c0_g1</t>
  </si>
  <si>
    <t>myb domain protein 21 [Arabidopsis thaliana]</t>
  </si>
  <si>
    <t>NP_563673.1</t>
  </si>
  <si>
    <t>TRINITY_DN128354_c0_g1</t>
  </si>
  <si>
    <t>beta-carotene isomerase D27-like protein [Arabidopsis thaliana]</t>
  </si>
  <si>
    <t>NP_199602.1</t>
  </si>
  <si>
    <t>TRINITY_DN128308_c2_g1</t>
  </si>
  <si>
    <t>respiratory burst oxidase homologue D [Arabidopsis  thaliana]</t>
  </si>
  <si>
    <t>NP_179439.1</t>
  </si>
  <si>
    <t>TRINITY_DN128358_c4_g1</t>
  </si>
  <si>
    <t>NP_200588.2</t>
  </si>
  <si>
    <t>TRINITY_DN128307_c0_g2</t>
  </si>
  <si>
    <t>Fatty acid hydroxylase superfamily [Arabidopsis thaliana]</t>
  </si>
  <si>
    <t>NP_001077515.1</t>
  </si>
  <si>
    <t>eukaryotic translation initiation factor-like</t>
  </si>
  <si>
    <t>NP_190076.1</t>
  </si>
  <si>
    <t>TRINITY_DN184518_c0_g1</t>
  </si>
  <si>
    <t>cation/H+ exchanger 4 [Arabidopsis thaliana]</t>
  </si>
  <si>
    <t>NP_001321928.1</t>
  </si>
  <si>
    <t>TRINITY_DN130527_c1_g1</t>
  </si>
  <si>
    <t>NP_001185245.1</t>
  </si>
  <si>
    <t>TRINITY_DN130521_c0_g1</t>
  </si>
  <si>
    <t>LOW protein: E3 ubiquitin ligase-like protein [Arabidopsis thaliana]</t>
  </si>
  <si>
    <t>NP_187372.5</t>
  </si>
  <si>
    <t>glucan synthase-like 10 [Arabidopsis thaliana]</t>
  </si>
  <si>
    <t>NP_001329288.1</t>
  </si>
  <si>
    <t>long-chain base1 [Arabidopsis thaliana]</t>
  </si>
  <si>
    <t>NP_192999.1</t>
  </si>
  <si>
    <t>origin of replication complex 1B [Arabidopsis thaliana]</t>
  </si>
  <si>
    <t>NP_001324278.1</t>
  </si>
  <si>
    <t>NP_566536.1</t>
  </si>
  <si>
    <t>TRINITY_DN130578_c1_g1</t>
  </si>
  <si>
    <t>N-terminal nucleophile aminohydrolases (Ntn hydrolases) superfamily protein [Arabidopsis thaliana]</t>
  </si>
  <si>
    <t>NP_193844.2</t>
  </si>
  <si>
    <t>TRINITY_DN130553_c0_g1</t>
  </si>
  <si>
    <t>amino acid transporter 1 [Arabidopsis thaliana]</t>
  </si>
  <si>
    <t>NP_565915.2</t>
  </si>
  <si>
    <t>TRINITY_DN130565_c1_g23</t>
  </si>
  <si>
    <t>NP_173414.1</t>
  </si>
  <si>
    <t>TRINITY_DN130505_c2_g1</t>
  </si>
  <si>
    <t>NP_174552.1</t>
  </si>
  <si>
    <t>TRINITY_DN130520_c1_g2</t>
  </si>
  <si>
    <t>HAC13 protein (HAC13) [Arabidopsis thaliana]</t>
  </si>
  <si>
    <t>TRINITY_DN130520_c1_g4</t>
  </si>
  <si>
    <t>NP_001324921.1</t>
  </si>
  <si>
    <t>calcium/calcium/calmodulin-dependent Serine/Threonine-kinase [Arabidopsis thaliana]</t>
  </si>
  <si>
    <t>NP_180786.1</t>
  </si>
  <si>
    <t>TRINITY_DN130518_c0_g1</t>
  </si>
  <si>
    <t>zinc transporter 3 precursor [Arabidopsis thaliana]</t>
  </si>
  <si>
    <t>NP_180334.1</t>
  </si>
  <si>
    <t>TRINITY_DN130539_c5_g2</t>
  </si>
  <si>
    <t>NP_195838.2</t>
  </si>
  <si>
    <t>TRINITY_DN121175_c0_g1</t>
  </si>
  <si>
    <t>NP_172491.1</t>
  </si>
  <si>
    <t>TRINITY_DN121129_c0_g1</t>
  </si>
  <si>
    <t>NP_187365.1</t>
  </si>
  <si>
    <t>TRINITY_DN121157_c0_g1</t>
  </si>
  <si>
    <t>PPPDE putative thiol peptidase family protein [Arabidopsis thaliana]</t>
  </si>
  <si>
    <t>TRINITY_DN121172_c0_g1</t>
  </si>
  <si>
    <t>TRINITY_DN121191_c0_g1</t>
  </si>
  <si>
    <t>NP_180506.1</t>
  </si>
  <si>
    <t>TRINITY_DN121173_c0_g2</t>
  </si>
  <si>
    <t>glutathione S-transferase tau 5 [Arabidopsis thaliana]</t>
  </si>
  <si>
    <t>NP_193602.4</t>
  </si>
  <si>
    <t>TRINITY_DN121104_c0_g2</t>
  </si>
  <si>
    <t>TRINITY_DN121164_c0_g1</t>
  </si>
  <si>
    <t>NP_191420.1</t>
  </si>
  <si>
    <t>ketol-acid reductoisomerase [Arabidopsis thaliana]</t>
  </si>
  <si>
    <t>NP_001190809.1</t>
  </si>
  <si>
    <t>cysteine-rich RLK (RECEPTOR-like protein kinase) 18 [Arabidopsis thaliana]</t>
  </si>
  <si>
    <t>TRINITY_DN121164_c0_g2</t>
  </si>
  <si>
    <t>NP_197335.1</t>
  </si>
  <si>
    <t>TRINITY_DN121185_c0_g1</t>
  </si>
  <si>
    <t>NP_001320065.1</t>
  </si>
  <si>
    <t>TRINITY_DN121107_c0_g1</t>
  </si>
  <si>
    <t>TRINITY_DN121107_c0_g2</t>
  </si>
  <si>
    <t>NP_001318510.1</t>
  </si>
  <si>
    <t>TRINITY_DN110766_c0_g1</t>
  </si>
  <si>
    <t>NP_194136.1</t>
  </si>
  <si>
    <t>TRINITY_DN110735_c0_g1</t>
  </si>
  <si>
    <t>NP_200051.1</t>
  </si>
  <si>
    <t>TRINITY_DN110743_c0_g2</t>
  </si>
  <si>
    <t>VASCULAR-RELATED NAC-DOMAIN 6 [Arabidopsis thaliana]</t>
  </si>
  <si>
    <t>TRINITY_DN110730_c1_g1</t>
  </si>
  <si>
    <t>TRINITY_DN110729_c0_g2</t>
  </si>
  <si>
    <t>TRINITY_DN114887_c0_g1</t>
  </si>
  <si>
    <t>NP_174115.1</t>
  </si>
  <si>
    <t>TRINITY_DN114801_c0_g1</t>
  </si>
  <si>
    <t>P-glycoprotein 13 [Arabidopsis thaliana]</t>
  </si>
  <si>
    <t>NP_001078342.1</t>
  </si>
  <si>
    <t>TRINITY_DN114888_c1_g1</t>
  </si>
  <si>
    <t>chorismate synthase [Arabidopsis thaliana]</t>
  </si>
  <si>
    <t>CBI26278.3</t>
  </si>
  <si>
    <t>TRINITY_DN114877_c0_g1</t>
  </si>
  <si>
    <t>unnamed protein product [Vitis vinifera]</t>
  </si>
  <si>
    <t>NP_195497.1</t>
  </si>
  <si>
    <t>TRINITY_DN114885_c0_g2</t>
  </si>
  <si>
    <t>hexokinase-like 3 [Arabidopsis thaliana]</t>
  </si>
  <si>
    <t>NP_194911.1</t>
  </si>
  <si>
    <t>TRINITY_DN114843_c0_g1</t>
  </si>
  <si>
    <t>TRINITY_DN166304_c0_g1</t>
  </si>
  <si>
    <t>NP_566811.1</t>
  </si>
  <si>
    <t>TRINITY_DN175065_c0_g1</t>
  </si>
  <si>
    <t>hypothetical protein AT3G27210 [Arabidopsis thaliana]</t>
  </si>
  <si>
    <t>TRINITY_DN121921_c0_g1</t>
  </si>
  <si>
    <t>NP_181017.1</t>
  </si>
  <si>
    <t>TRINITY_DN121945_c0_g1</t>
  </si>
  <si>
    <t>NP_563852.1</t>
  </si>
  <si>
    <t>TRINITY_DN121931_c0_g2</t>
  </si>
  <si>
    <t>Phosphoglycerate mutase,  2,3-bisphosphoglycerate-independent [Arabidopsis  thaliana]</t>
  </si>
  <si>
    <t>NP_196307.1</t>
  </si>
  <si>
    <t>TRINITY_DN121924_c1_g1</t>
  </si>
  <si>
    <t>cytochrome P450, family 93, subfamily D, polypeptide 1 [Arabidopsis thaliana]</t>
  </si>
  <si>
    <t>NP_177980.2</t>
  </si>
  <si>
    <t>TRINITY_DN121924_c2_g3</t>
  </si>
  <si>
    <t>NAD(H) kinase 3 [Arabidopsis thaliana]</t>
  </si>
  <si>
    <t>NP_173550.1</t>
  </si>
  <si>
    <t>NP_565177.1</t>
  </si>
  <si>
    <t>TRINITY_DN121924_c3_g2</t>
  </si>
  <si>
    <t>NP_177804.1</t>
  </si>
  <si>
    <t>NP_566903.1</t>
  </si>
  <si>
    <t>NP_001324540.1</t>
  </si>
  <si>
    <t>hypothetical protein AT2G32487 [Arabidopsis thaliana]</t>
  </si>
  <si>
    <t>NP_567971.1</t>
  </si>
  <si>
    <t>TRINITY_DN121970_c0_g2</t>
  </si>
  <si>
    <t>NP_569014.1</t>
  </si>
  <si>
    <t>TRINITY_DN121909_c1_g2</t>
  </si>
  <si>
    <t>beta HLH protein 93 [Arabidopsis thaliana]</t>
  </si>
  <si>
    <t>TRINITY_DN121950_c0_g1</t>
  </si>
  <si>
    <t>NP_193211.2</t>
  </si>
  <si>
    <t>TRINITY_DN121930_c0_g1</t>
  </si>
  <si>
    <t>IQ-domain 19 [Arabidopsis thaliana]</t>
  </si>
  <si>
    <t>NP_177577.1</t>
  </si>
  <si>
    <t>TRINITY_DN121998_c1_g3</t>
  </si>
  <si>
    <t>TRINITY_DN121907_c0_g3</t>
  </si>
  <si>
    <t>TRINITY_DN121959_c0_g1</t>
  </si>
  <si>
    <t>NP_565066.1</t>
  </si>
  <si>
    <t>TRINITY_DN121935_c0_g1</t>
  </si>
  <si>
    <t>NP_180028.1</t>
  </si>
  <si>
    <t>TRINITY_DN103211_c0_g1</t>
  </si>
  <si>
    <t>plasma membrane H+-ATPase [Arabidopsis thaliana]</t>
  </si>
  <si>
    <t>TRINITY_DN103286_c0_g1</t>
  </si>
  <si>
    <t>TRINITY_DN103287_c0_g2</t>
  </si>
  <si>
    <t>NP_182081.1</t>
  </si>
  <si>
    <t>TRINITY_DN103250_c0_g1</t>
  </si>
  <si>
    <t>cytochrome P450, family 76, subfamily C, polypeptide 2  [Arabidopsis thaliana]</t>
  </si>
  <si>
    <t>NP_564233.1</t>
  </si>
  <si>
    <t>TRINITY_DN103225_c0_g2</t>
  </si>
  <si>
    <t>NAD+ transporter 2 [Arabidopsis thaliana]</t>
  </si>
  <si>
    <t>NP_001328541.1</t>
  </si>
  <si>
    <t>TRINITY_DN178135_c0_g1</t>
  </si>
  <si>
    <t>xylem serine peptidase 1 [Arabidopsis thaliana]</t>
  </si>
  <si>
    <t>NP_194571.1</t>
  </si>
  <si>
    <t>TRINITY_DN178184_c0_g2</t>
  </si>
  <si>
    <t>Tyrosine transaminase family protein [Arabidopsis  thaliana]</t>
  </si>
  <si>
    <t>TRINITY_DN178120_c0_g1</t>
  </si>
  <si>
    <t>TRINITY_DN177535_c0_g1</t>
  </si>
  <si>
    <t>NP_173824.2</t>
  </si>
  <si>
    <t>TRINITY_DN177557_c0_g1</t>
  </si>
  <si>
    <t>TRINITY_DN177576_c0_g1</t>
  </si>
  <si>
    <t>NP_181530.1</t>
  </si>
  <si>
    <t>TRINITY_DN177598_c0_g1</t>
  </si>
  <si>
    <t>Ribosomal protein L10 family protein [Arabidopsis thaliana]</t>
  </si>
  <si>
    <t>NP_568904.1</t>
  </si>
  <si>
    <t>TRINITY_DN177562_c0_g1</t>
  </si>
  <si>
    <t>lipid transfer protein 4 [Arabidopsis thaliana]</t>
  </si>
  <si>
    <t>TRINITY_DN115870_c0_g1</t>
  </si>
  <si>
    <t>NP_568361.1</t>
  </si>
  <si>
    <t>TRINITY_DN115810_c0_g2</t>
  </si>
  <si>
    <t>transcription regulator NOT2/NOT3/NOT5 family protein [Arabidopsis thaliana]</t>
  </si>
  <si>
    <t>TRINITY_DN115848_c0_g1</t>
  </si>
  <si>
    <t>NP_001323315.1</t>
  </si>
  <si>
    <t>TRINITY_DN115893_c1_g2</t>
  </si>
  <si>
    <t>TRINITY_DN115843_c0_g1</t>
  </si>
  <si>
    <t>NP_568384.1</t>
  </si>
  <si>
    <t>TRINITY_DN115826_c0_g1</t>
  </si>
  <si>
    <t>NP_001319981.1</t>
  </si>
  <si>
    <t>TRINITY_DN115851_c0_g1</t>
  </si>
  <si>
    <t>Drug/metabolite transporter superfamily protein  [Arabidopsis thaliana]</t>
  </si>
  <si>
    <t>TRINITY_DN136062_c0_g1</t>
  </si>
  <si>
    <t>TRINITY_DN136033_c0_g1</t>
  </si>
  <si>
    <t>NP_193810.1</t>
  </si>
  <si>
    <t>TRINITY_DN141562_c0_g1</t>
  </si>
  <si>
    <t>calmodulin like 42 [Arabidopsis thaliana]</t>
  </si>
  <si>
    <t>NP_196853.1</t>
  </si>
  <si>
    <t>TRINITY_DN141540_c0_g1</t>
  </si>
  <si>
    <t>ADP/ATP carrier 2 [Arabidopsis thaliana]</t>
  </si>
  <si>
    <t>NP_567377.1</t>
  </si>
  <si>
    <t>TRINITY_DN105025_c0_g1</t>
  </si>
  <si>
    <t>NP_564320.1</t>
  </si>
  <si>
    <t>TRINITY_DN105025_c0_g2</t>
  </si>
  <si>
    <t>NP_567471.1</t>
  </si>
  <si>
    <t>TRINITY_DN105030_c0_g1</t>
  </si>
  <si>
    <t>indole-3-acetate beta-D-glucosyltransferase [Arabidopsis thaliana]</t>
  </si>
  <si>
    <t>NP_001325770.1</t>
  </si>
  <si>
    <t>TRINITY_DN170659_c0_g1</t>
  </si>
  <si>
    <t>winged-helix DNA-binding transcription factor family protein [Arabidopsis thaliana]</t>
  </si>
  <si>
    <t>NP_171664.1</t>
  </si>
  <si>
    <t>TRINITY_DN170621_c0_g1</t>
  </si>
  <si>
    <t>ferric reduction oxidase 2 [Arabidopsis thaliana]</t>
  </si>
  <si>
    <t>NP_181551.1</t>
  </si>
  <si>
    <t>TRINITY_DN170698_c0_g1</t>
  </si>
  <si>
    <t>NP_174197.2</t>
  </si>
  <si>
    <t>TRINITY_DN170632_c0_g1</t>
  </si>
  <si>
    <t>NP_194898.1</t>
  </si>
  <si>
    <t>TRINITY_DN170617_c0_g1</t>
  </si>
  <si>
    <t>ribosomal protein S6 [Arabidopsis thaliana]</t>
  </si>
  <si>
    <t>TRINITY_DN153526_c0_g1</t>
  </si>
  <si>
    <t>TRINITY_DN166809_c0_g1</t>
  </si>
  <si>
    <t>NP_566749.1</t>
  </si>
  <si>
    <t>TRINITY_DN108416_c0_g1</t>
  </si>
  <si>
    <t>aldehyde dehydrogenase 2C4 [Arabidopsis thaliana]</t>
  </si>
  <si>
    <t>NP_186998.1</t>
  </si>
  <si>
    <t>TRINITY_DN108413_c0_g1</t>
  </si>
  <si>
    <t>acetyl CoA:(Z)-3-hexen-1-ol acetyltransferase  [Arabidopsis thaliana]</t>
  </si>
  <si>
    <t>NP_188965.1</t>
  </si>
  <si>
    <t>TRINITY_DN108425_c0_g1</t>
  </si>
  <si>
    <t>ethylene response factor 1 [Arabidopsis thaliana]</t>
  </si>
  <si>
    <t>NP_181221.1</t>
  </si>
  <si>
    <t>TRINITY_DN108490_c0_g1</t>
  </si>
  <si>
    <t>gamma tonoplast intrinsic protein [Arabidopsis thaliana]</t>
  </si>
  <si>
    <t>NP_178086.1</t>
  </si>
  <si>
    <t>TRINITY_DN108465_c0_g1</t>
  </si>
  <si>
    <t>WALL ASSOCIATED KINASE (WAK)-LIKE 10 [Arabidopsis thaliana]</t>
  </si>
  <si>
    <t>NP_566042.2</t>
  </si>
  <si>
    <t>TRINITY_DN108471_c0_g1</t>
  </si>
  <si>
    <t>binding protein [Arabidopsis thaliana]</t>
  </si>
  <si>
    <t>NP_188881.1</t>
  </si>
  <si>
    <t>TRINITY_DN102693_c0_g1</t>
  </si>
  <si>
    <t>with no lysine (K) kinase 2 [Arabidopsis thaliana]</t>
  </si>
  <si>
    <t>TRINITY_DN122194_c1_g2</t>
  </si>
  <si>
    <t>TRINITY_DN122178_c0_g1</t>
  </si>
  <si>
    <t>NP_178637.2</t>
  </si>
  <si>
    <t>TRINITY_DN122108_c0_g1</t>
  </si>
  <si>
    <t>NP_172598.1</t>
  </si>
  <si>
    <t>TRINITY_DN122147_c1_g1</t>
  </si>
  <si>
    <t>NP_565902.1</t>
  </si>
  <si>
    <t>TRINITY_DN122147_c4_g1</t>
  </si>
  <si>
    <t>NP_974336.1</t>
  </si>
  <si>
    <t>TRINITY_DN122168_c0_g1</t>
  </si>
  <si>
    <t>NP_190384.1</t>
  </si>
  <si>
    <t>TRINITY_DN122176_c0_g1</t>
  </si>
  <si>
    <t>cyclic nucleotide-gated channel 16 [Arabidopsis thaliana]</t>
  </si>
  <si>
    <t>NP_567564.1</t>
  </si>
  <si>
    <t>TRINITY_DN122196_c0_g1</t>
  </si>
  <si>
    <t>cellulose synthase family protein [Arabidopsis thaliana]</t>
  </si>
  <si>
    <t>NP_196447.1</t>
  </si>
  <si>
    <t>TRINITY_DN122106_c0_g1</t>
  </si>
  <si>
    <t>Succinyl-CoA ligase, alpha subunit [Arabidopsis thaliana]</t>
  </si>
  <si>
    <t>NP_001331781.1</t>
  </si>
  <si>
    <t>TRINITY_DN122193_c0_g1</t>
  </si>
  <si>
    <t>TRINITY_DN122122_c2_g1</t>
  </si>
  <si>
    <t>TRINITY_DN122122_c2_g3</t>
  </si>
  <si>
    <t>NP_179486.1</t>
  </si>
  <si>
    <t>TRINITY_DN122164_c0_g1</t>
  </si>
  <si>
    <t>H[+]-ATPase 1 [Arabidopsis thaliana]</t>
  </si>
  <si>
    <t>NP_186896.1</t>
  </si>
  <si>
    <t>TRINITY_DN126020_c0_g1</t>
  </si>
  <si>
    <t>S-adenosylmethionine decarboxylase [Arabidopsis thaliana]</t>
  </si>
  <si>
    <t>NP_199116.1</t>
  </si>
  <si>
    <t>TRINITY_DN126035_c0_g2</t>
  </si>
  <si>
    <t>NP_177692.1</t>
  </si>
  <si>
    <t>TRINITY_DN126001_c0_g1</t>
  </si>
  <si>
    <t>NP_001331670.1</t>
  </si>
  <si>
    <t>TRINITY_DN126098_c0_g1</t>
  </si>
  <si>
    <t>cysteine-rich RLK (RECEPTOR-like protein kinase) 42 [Arabidopsis thaliana]</t>
  </si>
  <si>
    <t>NP_177135.1</t>
  </si>
  <si>
    <t>TRINITY_DN126098_c0_g2</t>
  </si>
  <si>
    <t>chromomethylase 3 [Arabidopsis thaliana]</t>
  </si>
  <si>
    <t>NP_173446.1</t>
  </si>
  <si>
    <t>TRINITY_DN126015_c0_g1</t>
  </si>
  <si>
    <t>expansin 11 [Arabidopsis thaliana]</t>
  </si>
  <si>
    <t>NP_174748.1</t>
  </si>
  <si>
    <t>TRINITY_DN126078_c0_g1</t>
  </si>
  <si>
    <t>General transcription factor 2-related zinc finger protein [Arabidopsis thaliana]</t>
  </si>
  <si>
    <t>NP_192595.4</t>
  </si>
  <si>
    <t>electron carrier/ protein disulfide oxidoreductase [Arabidopsis thaliana]</t>
  </si>
  <si>
    <t>NP_195474.1</t>
  </si>
  <si>
    <t>TRINITY_DN126004_c0_g1</t>
  </si>
  <si>
    <t>NP_001030865.1</t>
  </si>
  <si>
    <t>TRINITY_DN126052_c2_g1</t>
  </si>
  <si>
    <t>TPRXL [Arabidopsis thaliana]</t>
  </si>
  <si>
    <t>NP_175364.1</t>
  </si>
  <si>
    <t>TRINITY_DN126075_c0_g1</t>
  </si>
  <si>
    <t>NP_568600.1</t>
  </si>
  <si>
    <t>TRINITY_DN126049_c0_g3</t>
  </si>
  <si>
    <t>DCD (Development and Cell Death) domain protein [Arabidopsis thaliana]</t>
  </si>
  <si>
    <t>NP_567707.1</t>
  </si>
  <si>
    <t>TRINITY_DN126047_c0_g11</t>
  </si>
  <si>
    <t>NP_172936.1</t>
  </si>
  <si>
    <t>TRINITY_DN126023_c0_g1</t>
  </si>
  <si>
    <t>DYNAMIN-like 1C [Arabidopsis thaliana]</t>
  </si>
  <si>
    <t>NP_201307.1</t>
  </si>
  <si>
    <t>TRINITY_DN126040_c0_g1</t>
  </si>
  <si>
    <t>annexin 2 [Arabidopsis thaliana]</t>
  </si>
  <si>
    <t>NP_190844.1</t>
  </si>
  <si>
    <t>TRINITY_DN111676_c0_g1</t>
  </si>
  <si>
    <t>Integral membrane Yip1 family protein [Arabidopsis thaliana]</t>
  </si>
  <si>
    <t>TRINITY_DN111685_c0_g1</t>
  </si>
  <si>
    <t>NP_201255.1</t>
  </si>
  <si>
    <t>TRINITY_DN111629_c0_g1</t>
  </si>
  <si>
    <t>NP_194974.1</t>
  </si>
  <si>
    <t>TRINITY_DN111656_c0_g1</t>
  </si>
  <si>
    <t>sugar phosphate exchanger, putative (DUF506) [Arabidopsis thaliana]</t>
  </si>
  <si>
    <t>TRINITY_DN111687_c0_g1</t>
  </si>
  <si>
    <t>NP_568620.1</t>
  </si>
  <si>
    <t>Granulin repeat cysteine protease family protein [Arabidopsis thaliana]</t>
  </si>
  <si>
    <t>NP_001320886.1</t>
  </si>
  <si>
    <t>TRINITY_DN132875_c0_g2</t>
  </si>
  <si>
    <t>NP_001326895.1</t>
  </si>
  <si>
    <t>TRINITY_DN132861_c0_g1</t>
  </si>
  <si>
    <t>potyvirus VPg interacting protein (DUF1423)  [Arabidopsis thaliana]</t>
  </si>
  <si>
    <t>NP_194629.1</t>
  </si>
  <si>
    <t>Tesmin/TSO1-like CXC domain-containing protein [Arabidopsis thaliana]</t>
  </si>
  <si>
    <t>NP_193727.1</t>
  </si>
  <si>
    <t>NP_190717.1</t>
  </si>
  <si>
    <t>TRINITY_DN132850_c0_g1</t>
  </si>
  <si>
    <t>tonoplast monosaccharide transporter3 [Arabidopsis thaliana]</t>
  </si>
  <si>
    <t>NP_195256.3</t>
  </si>
  <si>
    <t>TRINITY_DN132850_c0_g2</t>
  </si>
  <si>
    <t>NP_849565.1</t>
  </si>
  <si>
    <t>TRINITY_DN132850_c0_g3</t>
  </si>
  <si>
    <t>NP_176943.1</t>
  </si>
  <si>
    <t>TRINITY_DN132801_c4_g8</t>
  </si>
  <si>
    <t>terminal EAR1-like 2 [Arabidopsis thaliana]</t>
  </si>
  <si>
    <t>NP_001327908.1</t>
  </si>
  <si>
    <t>transmembrane protein, putative (DUF1216) [Arabidopsis  thaliana]</t>
  </si>
  <si>
    <t>NP_001119144.1</t>
  </si>
  <si>
    <t>TRINITY_DN161605_c0_g1</t>
  </si>
  <si>
    <t>Ribosomal protein S25 family protein [Arabidopsis thaliana]</t>
  </si>
  <si>
    <t>TRINITY_DN161631_c0_g1</t>
  </si>
  <si>
    <t>NP_188503.2</t>
  </si>
  <si>
    <t>TRINITY_DN161664_c0_g1</t>
  </si>
  <si>
    <t>tetratricopeptide repeat (TPR)-containing protein [Arabidopsis thaliana]</t>
  </si>
  <si>
    <t>NP_001185045.1</t>
  </si>
  <si>
    <t>TRINITY_DN101762_c0_g1</t>
  </si>
  <si>
    <t>NP_181686.2</t>
  </si>
  <si>
    <t>Rho termination factor [Arabidopsis thaliana]</t>
  </si>
  <si>
    <t>NP_001154231.1</t>
  </si>
  <si>
    <t>NP_173571.2</t>
  </si>
  <si>
    <t>TRINITY_DN101756_c0_g2</t>
  </si>
  <si>
    <t>hypothetical protein AT1G21520 [Arabidopsis thaliana]</t>
  </si>
  <si>
    <t>NP_173359.3</t>
  </si>
  <si>
    <t>TRINITY_DN101735_c0_g1</t>
  </si>
  <si>
    <t>flavin-dependent monooxygenase 1 [Arabidopsis thaliana]</t>
  </si>
  <si>
    <t>NP_974914.2</t>
  </si>
  <si>
    <t>TRINITY_DN101759_c0_g2</t>
  </si>
  <si>
    <t>PAS domain-containing protein tyrosine kinase family protein [Arabidopsis thaliana]</t>
  </si>
  <si>
    <t>TRINITY_DN181307_c0_g1</t>
  </si>
  <si>
    <t>NP_196256.1</t>
  </si>
  <si>
    <t>TRINITY_DN134329_c2_g1</t>
  </si>
  <si>
    <t>hypothetical protein AT5G06380 [Arabidopsis thaliana]</t>
  </si>
  <si>
    <t>TRINITY_DN134361_c3_g4</t>
  </si>
  <si>
    <t>NP_001154741.1</t>
  </si>
  <si>
    <t>KYP33589.1</t>
  </si>
  <si>
    <t>hypothetical protein KK1_045554 [Cajanus cajan]</t>
  </si>
  <si>
    <t>XP_013455711.1</t>
  </si>
  <si>
    <t>hypothetical protein MTR_4g051153 [Medicago truncatula]</t>
  </si>
  <si>
    <t>NP_199828.1</t>
  </si>
  <si>
    <t>C2 calcium/lipid-binding and GRAM domain containing protein [Arabidopsis thaliana]</t>
  </si>
  <si>
    <t>TRINITY_DN134398_c5_g5</t>
  </si>
  <si>
    <t>TRINITY_DN134311_c3_g1</t>
  </si>
  <si>
    <t>NP_683579.1</t>
  </si>
  <si>
    <t>TRINITY_DN134322_c3_g6</t>
  </si>
  <si>
    <t>hypothetical protein AT3G20362 [Arabidopsis thaliana]</t>
  </si>
  <si>
    <t>NP_191008.1</t>
  </si>
  <si>
    <t>Eukaryotic aspartyl protease family protein [Arabidopsis thaliana]</t>
  </si>
  <si>
    <t>NP_974963.1</t>
  </si>
  <si>
    <t>G patch domain protein [Arabidopsis thaliana]</t>
  </si>
  <si>
    <t>NP_172293.2</t>
  </si>
  <si>
    <t>TRINITY_DN134322_c3_g11</t>
  </si>
  <si>
    <t>DNA ligase 1 [Arabidopsis thaliana]</t>
  </si>
  <si>
    <t>TRINITY_DN178006_c0_g1</t>
  </si>
  <si>
    <t>NP_172620.1</t>
  </si>
  <si>
    <t>TRINITY_DN178002_c0_g2</t>
  </si>
  <si>
    <t>C-terminal cysteine residue is changed to a serine 1 [Arabidopsis thaliana]</t>
  </si>
  <si>
    <t>NP_850669.2</t>
  </si>
  <si>
    <t>TRINITY_DN178027_c0_g1</t>
  </si>
  <si>
    <t>protein SUO [Arabidopsis thaliana]</t>
  </si>
  <si>
    <t>NP_189515.1</t>
  </si>
  <si>
    <t>TRINITY_DN178049_c0_g1</t>
  </si>
  <si>
    <t>high mobility group [Arabidopsis thaliana]</t>
  </si>
  <si>
    <t>NP_001325159.1</t>
  </si>
  <si>
    <t>TRINITY_DN131917_c2_g1</t>
  </si>
  <si>
    <t>AMP-dependent synthetase and ligase family protein  [Arabidopsis thaliana]</t>
  </si>
  <si>
    <t>TRINITY_DN131917_c3_g1</t>
  </si>
  <si>
    <t>NP_192898.2</t>
  </si>
  <si>
    <t>TRINITY_DN131991_c0_g1</t>
  </si>
  <si>
    <t>C2 calcium/lipid-binding plant phosphoribosyltransferase  family protein [Arabidopsis thaliana]</t>
  </si>
  <si>
    <t>TRINITY_DN131949_c2_g1</t>
  </si>
  <si>
    <t>NP_201447.1</t>
  </si>
  <si>
    <t>TRINITY_DN131903_c0_g1</t>
  </si>
  <si>
    <t>Glycosyl hydrolase superfamily protein [Arabidopsis  thaliana]</t>
  </si>
  <si>
    <t>NP_190663.2</t>
  </si>
  <si>
    <t>TRINITY_DN131937_c0_g1</t>
  </si>
  <si>
    <t>NP_568608.2</t>
  </si>
  <si>
    <t>TRINITY_DN131980_c2_g1</t>
  </si>
  <si>
    <t>metalloendopeptidase / zinc ion binding protein [Arabidopsis thaliana]</t>
  </si>
  <si>
    <t>NP_564990.1</t>
  </si>
  <si>
    <t>TRINITY_DN131935_c0_g1</t>
  </si>
  <si>
    <t>NP_564676.1</t>
  </si>
  <si>
    <t>TRINITY_DN131965_c0_g1</t>
  </si>
  <si>
    <t>beta-fructofuranosidase 5 [Arabidopsis thaliana]</t>
  </si>
  <si>
    <t>NP_201350.2</t>
  </si>
  <si>
    <t>TRINITY_DN131954_c2_g1</t>
  </si>
  <si>
    <t>O-fucosyltransferase family protein [Arabidopsis  thaliana]</t>
  </si>
  <si>
    <t>NP_001321110.1</t>
  </si>
  <si>
    <t>TRINITY_DN131953_c1_g1</t>
  </si>
  <si>
    <t>PHD finger family protein [Arabidopsis thaliana]</t>
  </si>
  <si>
    <t>NP_567311.1</t>
  </si>
  <si>
    <t>TRINITY_DN131953_c2_g3</t>
  </si>
  <si>
    <t>hypothetical protein AT4G07350 [Arabidopsis thaliana]</t>
  </si>
  <si>
    <t>NP_001327976.1</t>
  </si>
  <si>
    <t>retrotransposon Gag, partial [Arabidopsis thaliana]</t>
  </si>
  <si>
    <t>NP_001320741.1</t>
  </si>
  <si>
    <t>TRINITY_DN107175_c0_g1</t>
  </si>
  <si>
    <t>cytochrome P450, family 76, subfamily C, polypeptide 6 [Arabidopsis thaliana]</t>
  </si>
  <si>
    <t>TRINITY_DN107125_c0_g1</t>
  </si>
  <si>
    <t>NP_177706.1</t>
  </si>
  <si>
    <t>TRINITY_DN107127_c0_g1</t>
  </si>
  <si>
    <t>tubulin beta-1 chain [Arabidopsis thaliana]</t>
  </si>
  <si>
    <t>NP_179534.1</t>
  </si>
  <si>
    <t>TRINITY_DN107136_c0_g1</t>
  </si>
  <si>
    <t>NP_190727.1</t>
  </si>
  <si>
    <t>TRINITY_DN142559_c0_g1</t>
  </si>
  <si>
    <t>lipid transfer protein 12 [Arabidopsis thaliana]</t>
  </si>
  <si>
    <t>NP_196543.1</t>
  </si>
  <si>
    <t>TRINITY_DN142534_c0_g1</t>
  </si>
  <si>
    <t>actin 7 [Arabidopsis thaliana]</t>
  </si>
  <si>
    <t>TRINITY_DN142558_c0_g5</t>
  </si>
  <si>
    <t>NP_180461.1</t>
  </si>
  <si>
    <t>TRINITY_DN118351_c1_g3</t>
  </si>
  <si>
    <t>expansin A6 [Arabidopsis thaliana]</t>
  </si>
  <si>
    <t>TRINITY_DN118367_c0_g1</t>
  </si>
  <si>
    <t>NP_173927.1</t>
  </si>
  <si>
    <t>TRINITY_DN128094_c0_g2</t>
  </si>
  <si>
    <t>AP2/B3 transcription factor family protein [Arabidopsis thaliana]</t>
  </si>
  <si>
    <t>NP_199293.3</t>
  </si>
  <si>
    <t>TRINITY_DN128094_c1_g1</t>
  </si>
  <si>
    <t>chromatin remodeling 4 [Arabidopsis thaliana]</t>
  </si>
  <si>
    <t>NP_178935.2</t>
  </si>
  <si>
    <t>plasma membrane fusion protein [Arabidopsis thaliana]</t>
  </si>
  <si>
    <t>NP_001032040.1</t>
  </si>
  <si>
    <t>TRINITY_DN128094_c1_g2</t>
  </si>
  <si>
    <t>low-molecular-weight cysteine-rich 86 [Arabidopsis thaliana]</t>
  </si>
  <si>
    <t>NP_172169.2</t>
  </si>
  <si>
    <t>TRINITY_DN128094_c1_g3</t>
  </si>
  <si>
    <t>NP_001323730.1</t>
  </si>
  <si>
    <t>glucan synthase-like 3 [Arabidopsis thaliana]</t>
  </si>
  <si>
    <t>NP_182268.1</t>
  </si>
  <si>
    <t>TRINITY_DN128038_c0_g1</t>
  </si>
  <si>
    <t>myb domain protein 12 [Arabidopsis thaliana]</t>
  </si>
  <si>
    <t>NP_188468.1</t>
  </si>
  <si>
    <t>CRS1 / YhbY (CRM) domain-containing protein [Arabidopsis thaliana]</t>
  </si>
  <si>
    <t>NP_171906.1</t>
  </si>
  <si>
    <t>TRINITY_DN128054_c0_g2</t>
  </si>
  <si>
    <t>indoleacetic acid-induced protein 10 [Arabidopsis thaliana]</t>
  </si>
  <si>
    <t>TRINITY_DN128054_c1_g2</t>
  </si>
  <si>
    <t>NP_195095.2</t>
  </si>
  <si>
    <t>TRINITY_DN128054_c1_g4</t>
  </si>
  <si>
    <t>NP_001154394.1</t>
  </si>
  <si>
    <t>TRINITY_DN128054_c1_g5</t>
  </si>
  <si>
    <t>Endoplasmic reticulum vesicle transporter protein [Arabidopsis thaliana]</t>
  </si>
  <si>
    <t>NP_566935.1</t>
  </si>
  <si>
    <t>TRINITY_DN128035_c0_g2</t>
  </si>
  <si>
    <t>TRINITY_DN128018_c0_g1</t>
  </si>
  <si>
    <t>TRINITY_DN128018_c1_g1</t>
  </si>
  <si>
    <t>NP_001325813.1</t>
  </si>
  <si>
    <t>TRINITY_DN128018_c3_g2</t>
  </si>
  <si>
    <t>dicer-like 3 [Arabidopsis thaliana]</t>
  </si>
  <si>
    <t>NP_567644.1</t>
  </si>
  <si>
    <t>TRINITY_DN128018_c4_g1</t>
  </si>
  <si>
    <t>WRKY DNA-binding protein 31 [Arabidopsis thaliana]</t>
  </si>
  <si>
    <t>NP_177657.2</t>
  </si>
  <si>
    <t>TRINITY_DN128018_c5_g3</t>
  </si>
  <si>
    <t>HAD-superfamily hydrolase, subfamily IG, 5'-nucleotidase [Arabidopsis thaliana]</t>
  </si>
  <si>
    <t>TRINITY_DN128018_c6_g1</t>
  </si>
  <si>
    <t>TRINITY_DN128018_c6_g2</t>
  </si>
  <si>
    <t>TRINITY_DN128018_c7_g1</t>
  </si>
  <si>
    <t>NP_085587.1</t>
  </si>
  <si>
    <t>TRINITY_DN128018_c7_g2</t>
  </si>
  <si>
    <t>cytochrome c oxidase subunit 1 (mitochondrion)  [Arabidopsis thaliana]</t>
  </si>
  <si>
    <t>cytochrome c oxidase subunit 1 (mitochondrion) [Arabidopsis thaliana]</t>
  </si>
  <si>
    <t>NP_001323708.1</t>
  </si>
  <si>
    <t>CDC27 family protein [Arabidopsis thaliana]</t>
  </si>
  <si>
    <t>i17</t>
  </si>
  <si>
    <t>i18</t>
  </si>
  <si>
    <t>i19</t>
  </si>
  <si>
    <t>i20</t>
  </si>
  <si>
    <t>i21</t>
  </si>
  <si>
    <t>i22</t>
  </si>
  <si>
    <t>i23</t>
  </si>
  <si>
    <t>TRINITY_DN128018_c7_g3</t>
  </si>
  <si>
    <t>NP_200638.1</t>
  </si>
  <si>
    <t>TRINITY_DN128024_c1_g2</t>
  </si>
  <si>
    <t>NP_172894.1</t>
  </si>
  <si>
    <t>TRINITY_DN128048_c0_g1</t>
  </si>
  <si>
    <t>TRINITY_DN128048_c0_g2</t>
  </si>
  <si>
    <t>NP_564077.1</t>
  </si>
  <si>
    <t>TRINITY_DN128046_c2_g1</t>
  </si>
  <si>
    <t>NP_187734.1</t>
  </si>
  <si>
    <t>TRINITY_DN154031_c0_g1</t>
  </si>
  <si>
    <t>NP_001320811.1</t>
  </si>
  <si>
    <t>TRINITY_DN132267_c0_g1</t>
  </si>
  <si>
    <t>NP_173940.2</t>
  </si>
  <si>
    <t>proline-rich extensin-like receptor kinase 10  [Arabidopsis thaliana]</t>
  </si>
  <si>
    <t>NP_192895.1</t>
  </si>
  <si>
    <t>TRINITY_DN132278_c2_g1</t>
  </si>
  <si>
    <t>NP_001319979.1</t>
  </si>
  <si>
    <t>TRINITY_DN132268_c0_g2</t>
  </si>
  <si>
    <t>NP_564798.1</t>
  </si>
  <si>
    <t>TRINITY_DN132208_c0_g2</t>
  </si>
  <si>
    <t>NP_177541.1</t>
  </si>
  <si>
    <t>TRINITY_DN114539_c0_g1</t>
  </si>
  <si>
    <t>Calcium-dependent phosphotriesterase superfamily protein [Arabidopsis thaliana]</t>
  </si>
  <si>
    <t>TRINITY_DN114583_c0_g1</t>
  </si>
  <si>
    <t>NP_565779.1</t>
  </si>
  <si>
    <t>TRINITY_DN114532_c0_g1</t>
  </si>
  <si>
    <t>TRICHOME BIREFRINGENCE-LIKE 37 [Arabidopsis thaliana]</t>
  </si>
  <si>
    <t>NP_001321967.1</t>
  </si>
  <si>
    <t>TRINITY_DN114597_c0_g2</t>
  </si>
  <si>
    <t>TRINITY_DN114585_c0_g1</t>
  </si>
  <si>
    <t>NP_179277.1</t>
  </si>
  <si>
    <t>TRINITY_DN114522_c0_g1</t>
  </si>
  <si>
    <t>plasma membrane intrinsic protein 2;8 [Arabidopsis thaliana]</t>
  </si>
  <si>
    <t>NP_192187.1</t>
  </si>
  <si>
    <t>TRINITY_DN122483_c0_g1</t>
  </si>
  <si>
    <t>Terpenoid cyclases/Protein prenyltransferases superfamily  protein [Arabidopsis thaliana]</t>
  </si>
  <si>
    <t>NP_564749.1</t>
  </si>
  <si>
    <t>TRINITY_DN122464_c0_g1</t>
  </si>
  <si>
    <t>transcription factor BIG PETAL P (BPE) [Arabidopsis thaliana]</t>
  </si>
  <si>
    <t>NP_001031638.1</t>
  </si>
  <si>
    <t>TRINITY_DN122460_c0_g3</t>
  </si>
  <si>
    <t>TRINITY_DN122452_c0_g1</t>
  </si>
  <si>
    <t>TRINITY_DN122452_c0_g2</t>
  </si>
  <si>
    <t>NP_565881.1</t>
  </si>
  <si>
    <t>TRINITY_DN122451_c0_g1</t>
  </si>
  <si>
    <t>Laccase/Diphenol oxidase family protein [Arabidopsis  thaliana]</t>
  </si>
  <si>
    <t>TRINITY_DN122412_c0_g1</t>
  </si>
  <si>
    <t>NP_180719.1</t>
  </si>
  <si>
    <t>NP_001328974.1</t>
  </si>
  <si>
    <t>TRINITY_DN122479_c1_g2</t>
  </si>
  <si>
    <t>NP_565231.1</t>
  </si>
  <si>
    <t>Lactoylglutathione lyase / glyoxalase I family</t>
  </si>
  <si>
    <t>NP_181318.1</t>
  </si>
  <si>
    <t>TRINITY_DN134719_c0_g1</t>
  </si>
  <si>
    <t>NP_194773.1</t>
  </si>
  <si>
    <t>TRINITY_DN134700_c0_g1</t>
  </si>
  <si>
    <t>UDP-D-glucuronate 4-epimerase 1 [Arabidopsis thaliana]</t>
  </si>
  <si>
    <t>NP_195033.1</t>
  </si>
  <si>
    <t>TRINITY_DN121789_c0_g1</t>
  </si>
  <si>
    <t>Thiamine pyrophosphate dependent pyruvate decarboxylase family protein [Arabidopsis thaliana]</t>
  </si>
  <si>
    <t>NP_001077887.1</t>
  </si>
  <si>
    <t>TRINITY_DN121737_c1_g1</t>
  </si>
  <si>
    <t>aldehyde dehydrogenase 6B2 [Arabidopsis thaliana]</t>
  </si>
  <si>
    <t>NP_195622.1</t>
  </si>
  <si>
    <t>TRINITY_DN121721_c0_g1</t>
  </si>
  <si>
    <t>NP_566929.1</t>
  </si>
  <si>
    <t>TRINITY_DN121732_c0_g2</t>
  </si>
  <si>
    <t>PTEN 3 [Arabidopsis thaliana]</t>
  </si>
  <si>
    <t>NP_199736.1</t>
  </si>
  <si>
    <t>TRINITY_DN121732_c0_g3</t>
  </si>
  <si>
    <t>Beta-galactosidase related protein [Arabidopsis thaliana]</t>
  </si>
  <si>
    <t>TRINITY_DN121711_c0_g2</t>
  </si>
  <si>
    <t>NP_196996.1</t>
  </si>
  <si>
    <t>TRINITY_DN121727_c0_g2</t>
  </si>
  <si>
    <t>TRINITY_DN121715_c0_g2</t>
  </si>
  <si>
    <t>NP_001117220.2</t>
  </si>
  <si>
    <t>NP_565361.1</t>
  </si>
  <si>
    <t>TRINITY_DN121751_c0_g1</t>
  </si>
  <si>
    <t>hypothetical protein AT2G14095 [Arabidopsis thaliana]</t>
  </si>
  <si>
    <t>NP_200063.1</t>
  </si>
  <si>
    <t>NP_001327026.1</t>
  </si>
  <si>
    <t>TRINITY_DN153881_c0_g1</t>
  </si>
  <si>
    <t>ARF-GAP domain 15 [Arabidopsis thaliana]</t>
  </si>
  <si>
    <t>NP_191774.2</t>
  </si>
  <si>
    <t>TRINITY_DN116571_c0_g1</t>
  </si>
  <si>
    <t>P-glycoprotein 21 [Arabidopsis thaliana]</t>
  </si>
  <si>
    <t>NP_190116.1</t>
  </si>
  <si>
    <t>TRINITY_DN116582_c0_g1</t>
  </si>
  <si>
    <t>isovaleryl-CoA-dehydrogenase [Arabidopsis thaliana]</t>
  </si>
  <si>
    <t>NP_190488.1</t>
  </si>
  <si>
    <t>TRINITY_DN116586_c0_g1</t>
  </si>
  <si>
    <t>NP_186786.2</t>
  </si>
  <si>
    <t>TRINITY_DN116585_c0_g1</t>
  </si>
  <si>
    <t>CRM family member 2 [Arabidopsis thaliana]</t>
  </si>
  <si>
    <t>NP_850951.2</t>
  </si>
  <si>
    <t>TRINITY_DN116597_c0_g1</t>
  </si>
  <si>
    <t>homeobox protein knotted-1-like 6 [Arabidopsis thaliana]</t>
  </si>
  <si>
    <t>NP_192029.1</t>
  </si>
  <si>
    <t>TRINITY_DN118699_c0_g1</t>
  </si>
  <si>
    <t>NP_564161.1</t>
  </si>
  <si>
    <t>TRINITY_DN118656_c0_g1</t>
  </si>
  <si>
    <t>Phosphoglycerate mutase family protein [Arabidopsis thaliana]</t>
  </si>
  <si>
    <t>TRINITY_DN118645_c0_g2</t>
  </si>
  <si>
    <t>NP_974372.1</t>
  </si>
  <si>
    <t>TRINITY_DN118645_c1_g1</t>
  </si>
  <si>
    <t>basic helix-loop-helix (bHLH) DNA-binding family protein [Arabidopsis thaliana]</t>
  </si>
  <si>
    <t>TRINITY_DN118678_c0_g1</t>
  </si>
  <si>
    <t>NP_179842.2</t>
  </si>
  <si>
    <t>Kinase interacting (KIP1-like) family protein [Arabidopsis thaliana]</t>
  </si>
  <si>
    <t>NP_197985.2</t>
  </si>
  <si>
    <t>TRINITY_DN118688_c0_g1</t>
  </si>
  <si>
    <t>NP_564650.1</t>
  </si>
  <si>
    <t>TRINITY_DN118675_c1_g1</t>
  </si>
  <si>
    <t>cation calcium exchanger 4 [Arabidopsis thaliana]</t>
  </si>
  <si>
    <t>NP_851186.1</t>
  </si>
  <si>
    <t>TRINITY_DN118669_c1_g1</t>
  </si>
  <si>
    <t>Serine/threonine-protein kinase WNK (With No Lysine)-like protein [Arabidopsis thaliana]</t>
  </si>
  <si>
    <t>NP_001078158.1</t>
  </si>
  <si>
    <t>TRINITY_DN118669_c1_g2</t>
  </si>
  <si>
    <t>NP_193232.1</t>
  </si>
  <si>
    <t>TRINITY_DN104597_c0_g1</t>
  </si>
  <si>
    <t>Tubulin/FtsZ family protein [Arabidopsis thaliana]</t>
  </si>
  <si>
    <t>NP_001318366.1</t>
  </si>
  <si>
    <t>TRINITY_DN104575_c0_g1</t>
  </si>
  <si>
    <t>pre-mRNA cleavage complex 2 Pcf11-like protein [Arabidopsis thaliana]</t>
  </si>
  <si>
    <t>TRINITY_DN104575_c0_g2</t>
  </si>
  <si>
    <t>NP_173743.1</t>
  </si>
  <si>
    <t>TRINITY_DN104552_c0_g1</t>
  </si>
  <si>
    <t>NP_564497.1</t>
  </si>
  <si>
    <t>TRINITY_DN115168_c0_g1</t>
  </si>
  <si>
    <t>NP_177013.1</t>
  </si>
  <si>
    <t>TRINITY_DN115112_c0_g2</t>
  </si>
  <si>
    <t>isopentenyltransferase 1 [Arabidopsis thaliana]</t>
  </si>
  <si>
    <t>TRINITY_DN115133_c0_g1</t>
  </si>
  <si>
    <t>TRINITY_DN115192_c0_g1</t>
  </si>
  <si>
    <t>NP_565666.1</t>
  </si>
  <si>
    <t>TRINITY_DN115149_c0_g1</t>
  </si>
  <si>
    <t>copper/zinc superoxide dismutase 2 [Arabidopsis thaliana]</t>
  </si>
  <si>
    <t>NP_193831.1</t>
  </si>
  <si>
    <t>TRINITY_DN115159_c0_g1</t>
  </si>
  <si>
    <t>alpha carbonic anhydrase 4 [Arabidopsis thaliana]</t>
  </si>
  <si>
    <t>NP_001117267.1</t>
  </si>
  <si>
    <t>TRINITY_DN115142_c0_g1</t>
  </si>
  <si>
    <t>hypothetical protein AT1G11112 [Arabidopsis thaliana]</t>
  </si>
  <si>
    <t>NP_196345.1</t>
  </si>
  <si>
    <t>TRINITY_DN115137_c0_g1</t>
  </si>
  <si>
    <t>NP_199747.1</t>
  </si>
  <si>
    <t>TRINITY_DN112698_c0_g1</t>
  </si>
  <si>
    <t>beta-xylosidase 1 [Arabidopsis thaliana]</t>
  </si>
  <si>
    <t>TRINITY_DN112697_c0_g1</t>
  </si>
  <si>
    <t>NP_564550.1</t>
  </si>
  <si>
    <t>TRINITY_DN112661_c0_g1</t>
  </si>
  <si>
    <t>NP_001118666.1</t>
  </si>
  <si>
    <t>TRINITY_DN112649_c0_g1</t>
  </si>
  <si>
    <t>E3 ubiquitin-protein ligase, putative (DUF177) [Arabidopsis thaliana]</t>
  </si>
  <si>
    <t>NP_197527.1</t>
  </si>
  <si>
    <t>TRINITY_DN112648_c0_g2</t>
  </si>
  <si>
    <t>heptahelical transmembrane protein1 [Arabidopsis thaliana]</t>
  </si>
  <si>
    <t>NP_851015.1</t>
  </si>
  <si>
    <t>TRINITY_DN112633_c0_g2</t>
  </si>
  <si>
    <t>RNA-binding (RRM/RBD/RNP motifs) family protein with retrovirus zinc finger-like domain-containing protein [Arabidopsis thaliana]</t>
  </si>
  <si>
    <t>NP_850612.1</t>
  </si>
  <si>
    <t>TRINITY_DN112633_c0_g3</t>
  </si>
  <si>
    <t>transducin family protein / WD-40 repeat family protein [Arabidopsis thaliana]</t>
  </si>
  <si>
    <t>NP_180308.1</t>
  </si>
  <si>
    <t>TRINITY_DN112633_c1_g1</t>
  </si>
  <si>
    <t>NP_188529.2</t>
  </si>
  <si>
    <t>TRINITY_DN112600_c0_g1</t>
  </si>
  <si>
    <t>TRINITY_DN112696_c0_g1</t>
  </si>
  <si>
    <t>NP_190882.1</t>
  </si>
  <si>
    <t>TRINITY_DN125357_c0_g1</t>
  </si>
  <si>
    <t>NP_173857.2</t>
  </si>
  <si>
    <t>TRINITY_DN125351_c0_g1</t>
  </si>
  <si>
    <t>NP_197207.1</t>
  </si>
  <si>
    <t>TRINITY_DN125347_c0_g3</t>
  </si>
  <si>
    <t>UDP-glucosyl transferase 78D2 [Arabidopsis thaliana]</t>
  </si>
  <si>
    <t>NP_564758.2</t>
  </si>
  <si>
    <t>TRINITY_DN125305_c0_g1</t>
  </si>
  <si>
    <t>NP_568822.1</t>
  </si>
  <si>
    <t>TRINITY_DN125369_c0_g2</t>
  </si>
  <si>
    <t>NP_196532.2</t>
  </si>
  <si>
    <t>TRINITY_DN125316_c0_g1</t>
  </si>
  <si>
    <t>NP_196535.1</t>
  </si>
  <si>
    <t>TRINITY_DN125316_c0_g2</t>
  </si>
  <si>
    <t>beta-xylosidase 3 [Arabidopsis thaliana]</t>
  </si>
  <si>
    <t>NP_974402.1</t>
  </si>
  <si>
    <t>TRINITY_DN125379_c0_g1</t>
  </si>
  <si>
    <t>Peptidase C78, ubiquitin fold modifier-specific peptidase 1/ 2 [Arabidopsis thaliana]</t>
  </si>
  <si>
    <t>NP_001078194.1</t>
  </si>
  <si>
    <t>NP_190797.1</t>
  </si>
  <si>
    <t>TRINITY_DN125392_c0_g1</t>
  </si>
  <si>
    <t>IQ-domain 3 [Arabidopsis thaliana]</t>
  </si>
  <si>
    <t>TRINITY_DN125377_c0_g2</t>
  </si>
  <si>
    <t>NP_085548.1</t>
  </si>
  <si>
    <t>hypothetical protein ArthMp081 (mitochondrion) [Arabidopsis thaliana]</t>
  </si>
  <si>
    <t>NP_192847.1</t>
  </si>
  <si>
    <t>TRICHOME BIREFRINGENCE-LIKE 23 [Arabidopsis thaliana]</t>
  </si>
  <si>
    <t>TRINITY_DN125355_c0_g1</t>
  </si>
  <si>
    <t>NP_001325644.1</t>
  </si>
  <si>
    <t>TRINITY_DN125359_c0_g1</t>
  </si>
  <si>
    <t>villin 3 [Arabidopsis thaliana]</t>
  </si>
  <si>
    <t>NP_565958.1</t>
  </si>
  <si>
    <t>villin 2 [Arabidopsis thaliana]</t>
  </si>
  <si>
    <t>NP_850119.1</t>
  </si>
  <si>
    <t>TRINITY_DN125313_c0_g1</t>
  </si>
  <si>
    <t>trimethylguanosine synthase (DUF707) [Arabidopsis thaliana]</t>
  </si>
  <si>
    <t>NP_001322760.1</t>
  </si>
  <si>
    <t>trimethylguanosine synthase (DUF707) [Arabidopsis  thaliana]</t>
  </si>
  <si>
    <t>NP_001078211.1</t>
  </si>
  <si>
    <t>transmembrane protein, putative (DUF707) [Arabidopsis thaliana]</t>
  </si>
  <si>
    <t>NP_563805.1</t>
  </si>
  <si>
    <t>i24</t>
  </si>
  <si>
    <t>NP_001118707.1</t>
  </si>
  <si>
    <t>TRINITY_DN144368_c0_g1</t>
  </si>
  <si>
    <t>hypothetical protein AT3G26742 [Arabidopsis thaliana]</t>
  </si>
  <si>
    <t>NP_191042.1</t>
  </si>
  <si>
    <t>TRINITY_DN178950_c0_g1</t>
  </si>
  <si>
    <t>plasma membrane intrinsic protein 2;5 [Arabidopsis thaliana]</t>
  </si>
  <si>
    <t>NP_001320715.1</t>
  </si>
  <si>
    <t>TRINITY_DN178993_c0_g1</t>
  </si>
  <si>
    <t>Myosin family protein with Dil domain-containing protein [Arabidopsis thaliana]</t>
  </si>
  <si>
    <t>NP_001329915.1</t>
  </si>
  <si>
    <t>TRINITY_DN131424_c5_g1</t>
  </si>
  <si>
    <t>NP_200951.1</t>
  </si>
  <si>
    <t>TRINITY_DN131488_c0_g4</t>
  </si>
  <si>
    <t>NAC domain containing protein 100 [Arabidopsis thaliana]</t>
  </si>
  <si>
    <t>TRINITY_DN131428_c2_g3</t>
  </si>
  <si>
    <t>cytochrome P450, family 81, subfamily D, polypeptide 2  [Arabidopsis thaliana]</t>
  </si>
  <si>
    <t>NP_179903.1</t>
  </si>
  <si>
    <t>cytochrome P450, family 81, subfamily D, polypeptide 6 [Arabidopsis thaliana]</t>
  </si>
  <si>
    <t>NP_194105.1</t>
  </si>
  <si>
    <t>TRINITY_DN131428_c2_g5</t>
  </si>
  <si>
    <t>NP_187787.1</t>
  </si>
  <si>
    <t>NP_001323908.1</t>
  </si>
  <si>
    <t>piezo-type mechanosensitive ion channel component  [Arabidopsis thaliana]</t>
  </si>
  <si>
    <t>NP_001324627.1</t>
  </si>
  <si>
    <t>TRINITY_DN131417_c0_g1</t>
  </si>
  <si>
    <t>NP_568102.1</t>
  </si>
  <si>
    <t>TRINITY_DN131417_c1_g2</t>
  </si>
  <si>
    <t>NP_173916.1</t>
  </si>
  <si>
    <t>TRINITY_DN134066_c2_g1</t>
  </si>
  <si>
    <t>3-ketoacyl-CoA synthase 5 [Arabidopsis thaliana]</t>
  </si>
  <si>
    <t>NP_177020.1</t>
  </si>
  <si>
    <t>3-ketoacyl-CoA synthase 6 [Arabidopsis thaliana]</t>
  </si>
  <si>
    <t>NP_177838.2</t>
  </si>
  <si>
    <t>TRINITY_DN134046_c2_g2</t>
  </si>
  <si>
    <t>plant glycogenin-like starch initiation protein 2 [Arabidopsis thaliana]</t>
  </si>
  <si>
    <t>NP_188535.4</t>
  </si>
  <si>
    <t>TRINITY_DN134019_c0_g2</t>
  </si>
  <si>
    <t>phragmoplast orienting kinesin 2 [Arabidopsis thaliana]</t>
  </si>
  <si>
    <t>TRINITY_DN134035_c3_g2</t>
  </si>
  <si>
    <t>NP_188686.2</t>
  </si>
  <si>
    <t>purple acid phosphatase 18 [Arabidopsis thaliana]</t>
  </si>
  <si>
    <t>Purple acid phosphatases superfamily protein [Arabidopsis thaliana]</t>
  </si>
  <si>
    <t>NP_181163.2</t>
  </si>
  <si>
    <t>TRINITY_DN117275_c0_g1</t>
  </si>
  <si>
    <t>NP_188147.1</t>
  </si>
  <si>
    <t>TRINITY_DN117278_c0_g2</t>
  </si>
  <si>
    <t>3-hydroxyacyl-CoA dehydrogenase family protein [Arabidopsis thaliana]</t>
  </si>
  <si>
    <t>TRINITY_DN117297_c0_g1</t>
  </si>
  <si>
    <t>NP_190767.1</t>
  </si>
  <si>
    <t>TRINITY_DN117298_c0_g2</t>
  </si>
  <si>
    <t>NP_200466.1</t>
  </si>
  <si>
    <t>TRINITY_DN117280_c0_g1</t>
  </si>
  <si>
    <t>oxidative stress 3 [Arabidopsis thaliana]</t>
  </si>
  <si>
    <t>NP_196505.2</t>
  </si>
  <si>
    <t>TRINITY_DN165896_c0_g1</t>
  </si>
  <si>
    <t>TRINITY_DN147937_c0_g1</t>
  </si>
  <si>
    <t>NP_189110.1</t>
  </si>
  <si>
    <t>TRINITY_DN131824_c1_g1</t>
  </si>
  <si>
    <t>TRINITY_DN131824_c3_g1</t>
  </si>
  <si>
    <t>NP_187357.1</t>
  </si>
  <si>
    <t>TRINITY_DN131898_c1_g1</t>
  </si>
  <si>
    <t>NP_196054.1</t>
  </si>
  <si>
    <t>TRINITY_DN131873_c0_g1</t>
  </si>
  <si>
    <t>6 [Arabidopsis thaliana]</t>
  </si>
  <si>
    <t>NP_566810.1</t>
  </si>
  <si>
    <t>TRINITY_DN131873_c1_g1</t>
  </si>
  <si>
    <t>NP_198475.2</t>
  </si>
  <si>
    <t>TRINITY_DN127626_c1_g1</t>
  </si>
  <si>
    <t>TRINITY_DN127675_c0_g2</t>
  </si>
  <si>
    <t>NP_175998.1</t>
  </si>
  <si>
    <t>TRINITY_DN127632_c2_g2</t>
  </si>
  <si>
    <t>serine/arginine repetitive matrix-like protein  [Arabidopsis thaliana]</t>
  </si>
  <si>
    <t>NP_178027.1</t>
  </si>
  <si>
    <t>TRINITY_DN127665_c1_g1</t>
  </si>
  <si>
    <t>NP_849492.1</t>
  </si>
  <si>
    <t>UDP-glucosyltransferase 73B2 [Arabidopsis thaliana]</t>
  </si>
  <si>
    <t>TRINITY_DN127689_c2_g2</t>
  </si>
  <si>
    <t>TRINITY_DN127689_c5_g3</t>
  </si>
  <si>
    <t>NP_001321911.1</t>
  </si>
  <si>
    <t>TRF-like 3 [Arabidopsis thaliana]</t>
  </si>
  <si>
    <t>TRINITY_DN127687_c0_g1</t>
  </si>
  <si>
    <t>NP_568777.1</t>
  </si>
  <si>
    <t>TRINITY_DN127687_c1_g1</t>
  </si>
  <si>
    <t>WRKY DNA-binding protein 27 [Arabidopsis thaliana]</t>
  </si>
  <si>
    <t>TRINITY_DN127687_c1_g2</t>
  </si>
  <si>
    <t>NP_001321280.1</t>
  </si>
  <si>
    <t>TRINITY_DN127687_c3_g1</t>
  </si>
  <si>
    <t>dsRNA-binding domain-like superfamily protein [Arabidopsis thaliana]</t>
  </si>
  <si>
    <t>NP_001185256.1</t>
  </si>
  <si>
    <t>TRINITY_DN127685_c2_g1</t>
  </si>
  <si>
    <t>shaggy-like kinase 42 [Arabidopsis thaliana]</t>
  </si>
  <si>
    <t>NP_176634.1</t>
  </si>
  <si>
    <t>Plant regulator RWP-RK family protein [Arabidopsis thaliana]</t>
  </si>
  <si>
    <t>NP_001326104.1</t>
  </si>
  <si>
    <t>NAC domain containing protein 53 [Arabidopsis thaliana]</t>
  </si>
  <si>
    <t>NP_001332179.1</t>
  </si>
  <si>
    <t>Sugar isomerase (SIS) family protein [Arabidopsis thaliana]</t>
  </si>
  <si>
    <t>NP_001326329.1</t>
  </si>
  <si>
    <t>GDSL-like Lipase/Acylhydrolase superfamily protein</t>
  </si>
  <si>
    <t>NP_001031319.1</t>
  </si>
  <si>
    <t>low-molecular-weight cysteine-rich 82 [Arabidopsis thaliana]</t>
  </si>
  <si>
    <t>NP_001320673.1</t>
  </si>
  <si>
    <t>TRINITY_DN117426_c0_g1</t>
  </si>
  <si>
    <t>TRINITY_DN117405_c0_g1</t>
  </si>
  <si>
    <t>TRINITY_DN117406_c0_g1</t>
  </si>
  <si>
    <t>NP_188809.2</t>
  </si>
  <si>
    <t>TRINITY_DN117484_c0_g1</t>
  </si>
  <si>
    <t>isocitrate lyase [Arabidopsis thaliana]</t>
  </si>
  <si>
    <t>NP_567714.1</t>
  </si>
  <si>
    <t>TRINITY_DN117460_c0_g1</t>
  </si>
  <si>
    <t>alpha-amylase-like protein [Arabidopsis thaliana]</t>
  </si>
  <si>
    <t>NP_001078587.1</t>
  </si>
  <si>
    <t>TRINITY_DN114657_c0_g1</t>
  </si>
  <si>
    <t>GAST1 protein homolog 4 [Arabidopsis thaliana]</t>
  </si>
  <si>
    <t>NP_196207.1</t>
  </si>
  <si>
    <t>TRINITY_DN114604_c0_g1</t>
  </si>
  <si>
    <t>TRINITY_DN114670_c0_g1</t>
  </si>
  <si>
    <t>NP_683375.1</t>
  </si>
  <si>
    <t>TRINITY_DN106637_c0_g1</t>
  </si>
  <si>
    <t>TRINITY_DN106609_c0_g1</t>
  </si>
  <si>
    <t>NP_850292.2</t>
  </si>
  <si>
    <t>TRINITY_DN106642_c0_g1</t>
  </si>
  <si>
    <t>cation exchanger 1 [Arabidopsis thaliana]</t>
  </si>
  <si>
    <t>TRINITY_DN106653_c0_g1</t>
  </si>
  <si>
    <t>TRINITY_DN106653_c0_g2</t>
  </si>
  <si>
    <t>NP_001328609.1</t>
  </si>
  <si>
    <t>TRINITY_DN106690_c0_g1</t>
  </si>
  <si>
    <t>TRINITY_DN106607_c0_g1</t>
  </si>
  <si>
    <t>NP_172831.2</t>
  </si>
  <si>
    <t>TRINITY_DN106633_c0_g1</t>
  </si>
  <si>
    <t>hypothetical protein AT1G13760 [Arabidopsis thaliana]</t>
  </si>
  <si>
    <t>NP_680638.2</t>
  </si>
  <si>
    <t>TRINITY_DN124895_c0_g1</t>
  </si>
  <si>
    <t>TRINITY_DN124898_c0_g2</t>
  </si>
  <si>
    <t>TRINITY_DN124840_c0_g1</t>
  </si>
  <si>
    <t>NP_172525.1</t>
  </si>
  <si>
    <t>TRINITY_DN124842_c0_g1</t>
  </si>
  <si>
    <t>xyloglucan:xyloglucosyl transferase 33 [Arabidopsis  thaliana]</t>
  </si>
  <si>
    <t>TRINITY_DN124863_c0_g1</t>
  </si>
  <si>
    <t>NP_177796.1</t>
  </si>
  <si>
    <t>TRINITY_DN124841_c0_g1</t>
  </si>
  <si>
    <t>TRINITY_DN124816_c0_g1</t>
  </si>
  <si>
    <t>TRINITY_DN124816_c0_g2</t>
  </si>
  <si>
    <t>NP_085478.1</t>
  </si>
  <si>
    <t>TRINITY_DN124857_c0_g1</t>
  </si>
  <si>
    <t>NADH dehydrogenase subunit 5 (mitochondrion) [Arabidopsis thaliana]</t>
  </si>
  <si>
    <t>NADH dehydrogenase subunit 5 (mitochondrion) [Arabidopsis  thaliana]</t>
  </si>
  <si>
    <t>TRINITY_DN124883_c0_g1</t>
  </si>
  <si>
    <t>NP_085564.1</t>
  </si>
  <si>
    <t>TRINITY_DN124883_c0_g2</t>
  </si>
  <si>
    <t>hypothetical protein ArthMp097 (mitochondrion)  [Arabidopsis thaliana]</t>
  </si>
  <si>
    <t>OMP01735.1</t>
  </si>
  <si>
    <t>TRINITY_DN124883_c0_g3</t>
  </si>
  <si>
    <t>hypothetical protein COLO4_11653 [Corchorus olitorius]</t>
  </si>
  <si>
    <t>NP_200530.1</t>
  </si>
  <si>
    <t>TRINITY_DN124877_c0_g1</t>
  </si>
  <si>
    <t>NP_001119213.1</t>
  </si>
  <si>
    <t>Rho GTPase activation protein (RhoGAP) with PH domain-containing protein [Arabidopsis thaliana]</t>
  </si>
  <si>
    <t>TRINITY_DN124807_c0_g1</t>
  </si>
  <si>
    <t>NP_189215.1</t>
  </si>
  <si>
    <t>TRINITY_DN124807_c1_g1</t>
  </si>
  <si>
    <t>2-oxoacid dehydrogenases acyltransferase family protein [Arabidopsis thaliana]</t>
  </si>
  <si>
    <t>TRINITY_DN124806_c0_g1</t>
  </si>
  <si>
    <t>TRINITY_DN124806_c0_g2</t>
  </si>
  <si>
    <t>KRH17742.1</t>
  </si>
  <si>
    <t>hypothetical protein GLYMA_13G011700 [Glycine max]</t>
  </si>
  <si>
    <t>NP_197222.1</t>
  </si>
  <si>
    <t>NP_568014.1</t>
  </si>
  <si>
    <t>TRINITY_DN124806_c1_g1</t>
  </si>
  <si>
    <t>methionine aminopeptidase 1D [Arabidopsis thaliana]</t>
  </si>
  <si>
    <t>TRINITY_DN124878_c0_g1</t>
  </si>
  <si>
    <t>NP_191727.2</t>
  </si>
  <si>
    <t>TRINITY_DN107292_c0_g1</t>
  </si>
  <si>
    <t>NP_172720.1</t>
  </si>
  <si>
    <t>TRINITY_DN107232_c0_g1</t>
  </si>
  <si>
    <t>UDP-N-acetylglucosamine (UAA) transporter family  [Arabidopsis thaliana]</t>
  </si>
  <si>
    <t>NP_001189863.1</t>
  </si>
  <si>
    <t>TRINITY_DN107268_c0_g2</t>
  </si>
  <si>
    <t>NP_001332711.1</t>
  </si>
  <si>
    <t>TRINITY_DN107242_c0_g1</t>
  </si>
  <si>
    <t>NP_181500.1</t>
  </si>
  <si>
    <t>TRINITY_DN107242_c0_g2</t>
  </si>
  <si>
    <t>expansin A4 [Arabidopsis thaliana]</t>
  </si>
  <si>
    <t>NP_182182.2</t>
  </si>
  <si>
    <t>TRINITY_DN107242_c0_g3</t>
  </si>
  <si>
    <t>TRINITY_DN107243_c0_g1</t>
  </si>
  <si>
    <t>TRINITY_DN107250_c0_g1</t>
  </si>
  <si>
    <t>TRINITY_DN107264_c0_g2</t>
  </si>
  <si>
    <t>NP_001329555.1</t>
  </si>
  <si>
    <t>TRINITY_DN170298_c0_g1</t>
  </si>
  <si>
    <t>NP_565298.2</t>
  </si>
  <si>
    <t>TRINITY_DN170262_c0_g1</t>
  </si>
  <si>
    <t>NP_187864.1</t>
  </si>
  <si>
    <t>TRINITY_DN170260_c0_g1</t>
  </si>
  <si>
    <t>heat shock protein 70 [Arabidopsis thaliana]</t>
  </si>
  <si>
    <t>NP_563710.1</t>
  </si>
  <si>
    <t>TRINITY_DN170240_c0_g1</t>
  </si>
  <si>
    <t>AWPM-19-like family protein [Arabidopsis thaliana]</t>
  </si>
  <si>
    <t>NP_196703.1</t>
  </si>
  <si>
    <t>TRINITY_DN170265_c0_g1</t>
  </si>
  <si>
    <t>transmembrane protein, putative (Protein of unknown  function, DUF642) [Arabidopsis thaliana]</t>
  </si>
  <si>
    <t>NP_173759.3</t>
  </si>
  <si>
    <t>TRINITY_DN170242_c0_g4</t>
  </si>
  <si>
    <t>PPR superfamily protein [Arabidopsis thaliana]</t>
  </si>
  <si>
    <t>TRINITY_DN170242_c0_g6</t>
  </si>
  <si>
    <t>TRINITY_DN170242_c0_g8</t>
  </si>
  <si>
    <t>TRINITY_DN170242_c0_g11</t>
  </si>
  <si>
    <t>TRINITY_DN170242_c0_g12</t>
  </si>
  <si>
    <t>TRINITY_DN170242_c0_g13</t>
  </si>
  <si>
    <t>TRINITY_DN170242_c0_g15</t>
  </si>
  <si>
    <t>TRINITY_DN140171_c0_g1</t>
  </si>
  <si>
    <t>NP_001190601.1</t>
  </si>
  <si>
    <t>TRINITY_DN140178_c0_g1</t>
  </si>
  <si>
    <t>hypothetical protein AT5G62865 [Arabidopsis thaliana]</t>
  </si>
  <si>
    <t>NP_001325968.1</t>
  </si>
  <si>
    <t>TRINITY_DN163089_c0_g1</t>
  </si>
  <si>
    <t>hypothetical protein AT3G19780 [Arabidopsis thaliana]</t>
  </si>
  <si>
    <t>TRINITY_DN163083_c0_g1</t>
  </si>
  <si>
    <t>NP_566015.1</t>
  </si>
  <si>
    <t>TRINITY_DN163039_c0_g1</t>
  </si>
  <si>
    <t>TRINITY_DN106527_c0_g2</t>
  </si>
  <si>
    <t>NP_849984.1</t>
  </si>
  <si>
    <t>TRINITY_DN106516_c0_g2</t>
  </si>
  <si>
    <t>homogentisate phytyltransferase 1 [Arabidopsis thaliana]</t>
  </si>
  <si>
    <t>NP_001331992.1</t>
  </si>
  <si>
    <t>TRINITY_DN106594_c0_g1</t>
  </si>
  <si>
    <t>early nodulin-like protein 10 [Arabidopsis thaliana]</t>
  </si>
  <si>
    <t>NP_200600.2</t>
  </si>
  <si>
    <t>TRINITY_DN106594_c0_g2</t>
  </si>
  <si>
    <t>TRINITY_DN106512_c0_g1</t>
  </si>
  <si>
    <t>NP_001331044.1</t>
  </si>
  <si>
    <t>TRINITY_DN106502_c0_g1</t>
  </si>
  <si>
    <t>F-box/RNI-like/FBD-like domains-containing protein [Arabidopsis thaliana]</t>
  </si>
  <si>
    <t>TRINITY_DN106506_c0_g1</t>
  </si>
  <si>
    <t>TRINITY_DN106569_c0_g1</t>
  </si>
  <si>
    <t>NP_174013.1</t>
  </si>
  <si>
    <t>TRINITY_DN125473_c0_g1</t>
  </si>
  <si>
    <t>Ribosomal protein L16p/L10e family protein [Arabidopsis thaliana]</t>
  </si>
  <si>
    <t>NP_190894.1</t>
  </si>
  <si>
    <t>TRINITY_DN125489_c0_g1</t>
  </si>
  <si>
    <t>phenylalanine ammonia-lyase 2 [Arabidopsis thaliana]</t>
  </si>
  <si>
    <t>NP_001320703.1</t>
  </si>
  <si>
    <t>TRINITY_DN125476_c1_g9</t>
  </si>
  <si>
    <t>beta carbonic anhydrase 6 [Arabidopsis thaliana]</t>
  </si>
  <si>
    <t>NP_200582.3</t>
  </si>
  <si>
    <t>TRINITY_DN125456_c0_g1</t>
  </si>
  <si>
    <t>hypothetical protein AT5G57740 [Arabidopsis thaliana]</t>
  </si>
  <si>
    <t>NP_564966.1</t>
  </si>
  <si>
    <t>TRINITY_DN125424_c0_g1</t>
  </si>
  <si>
    <t>NAC-like, activated by AP3/PI [Arabidopsis thaliana]</t>
  </si>
  <si>
    <t>TRINITY_DN125438_c0_g2</t>
  </si>
  <si>
    <t>TRINITY_DN125438_c1_g1</t>
  </si>
  <si>
    <t>NP_001320090.1</t>
  </si>
  <si>
    <t>TRINITY_DN125493_c1_g2</t>
  </si>
  <si>
    <t>Barwin-related endoglucanase [Arabidopsis thaliana]</t>
  </si>
  <si>
    <t>TRINITY_DN125483_c0_g2</t>
  </si>
  <si>
    <t>TRINITY_DN125483_c1_g1</t>
  </si>
  <si>
    <t>TRINITY_DN125483_c1_g3</t>
  </si>
  <si>
    <t>TRINITY_DN125483_c1_g4</t>
  </si>
  <si>
    <t>TRINITY_DN131342_c6_g2</t>
  </si>
  <si>
    <t>NP_199416.1</t>
  </si>
  <si>
    <t>TRINITY_DN131368_c1_g1</t>
  </si>
  <si>
    <t>NP_199417.1</t>
  </si>
  <si>
    <t>peptide transporter 3 [Arabidopsis thaliana]</t>
  </si>
  <si>
    <t>NP_177775.2</t>
  </si>
  <si>
    <t>TRINITY_DN131352_c0_g1</t>
  </si>
  <si>
    <t>hydroxy methylglutaryl CoA reductase 1 [Arabidopsis  thaliana]</t>
  </si>
  <si>
    <t>NP_001326871.1</t>
  </si>
  <si>
    <t>TRINITY_DN131317_c4_g1</t>
  </si>
  <si>
    <t>NP_565112.1</t>
  </si>
  <si>
    <t>zinc knuckle (CCHC-type) family protein [Arabidopsis  thaliana]</t>
  </si>
  <si>
    <t>NP_175423.1</t>
  </si>
  <si>
    <t>TRINITY_DN131339_c3_g1</t>
  </si>
  <si>
    <t>tubulin alpha-2 chain [Arabidopsis thaliana]</t>
  </si>
  <si>
    <t>NP_187401.1</t>
  </si>
  <si>
    <t>TRINITY_DN131388_c4_g1</t>
  </si>
  <si>
    <t>TRINITY_DN131361_c0_g1</t>
  </si>
  <si>
    <t>NP_001320016.1</t>
  </si>
  <si>
    <t>TRINITY_DN131366_c0_g1</t>
  </si>
  <si>
    <t>NP_173409.1</t>
  </si>
  <si>
    <t>TRINITY_DN120320_c0_g1</t>
  </si>
  <si>
    <t>SHI-related sequence 7 [Arabidopsis thaliana]</t>
  </si>
  <si>
    <t>NP_001320967.1</t>
  </si>
  <si>
    <t>TRINITY_DN120362_c0_g1</t>
  </si>
  <si>
    <t>cytochrome P450, family 87, subfamily A, polypeptide 2 [Arabidopsis thaliana]</t>
  </si>
  <si>
    <t>cytochrome P450, family 87, subfamily A, polypeptide 2  [Arabidopsis thaliana]</t>
  </si>
  <si>
    <t>NP_177584.1</t>
  </si>
  <si>
    <t>TRINITY_DN120348_c0_g1</t>
  </si>
  <si>
    <t>ER membrane protein, putative (DUF962) [Arabidopsis thaliana]</t>
  </si>
  <si>
    <t>NP_181664.1</t>
  </si>
  <si>
    <t>TRINITY_DN120348_c0_g2</t>
  </si>
  <si>
    <t>TRINITY_DN120393_c0_g1</t>
  </si>
  <si>
    <t>TRINITY_DN120373_c0_g1</t>
  </si>
  <si>
    <t>NP_566164.1</t>
  </si>
  <si>
    <t>TRINITY_DN120361_c0_g1</t>
  </si>
  <si>
    <t>plastid transcription factor 1 [Arabidopsis thaliana]</t>
  </si>
  <si>
    <t>NP_174713.1</t>
  </si>
  <si>
    <t>TRINITY_DN120384_c0_g1</t>
  </si>
  <si>
    <t>cytochrome P450, family 94, subfamily D, polypeptide 1 [Arabidopsis thaliana]</t>
  </si>
  <si>
    <t>NP_187698.1</t>
  </si>
  <si>
    <t>TRINITY_DN123670_c0_g3</t>
  </si>
  <si>
    <t>methyl esterase 17 [Arabidopsis thaliana]</t>
  </si>
  <si>
    <t>NP_565608.1</t>
  </si>
  <si>
    <t>TRINITY_DN123673_c0_g1</t>
  </si>
  <si>
    <t>hypothetical protein AT2G25735 [Arabidopsis thaliana]</t>
  </si>
  <si>
    <t>TRINITY_DN123623_c0_g2</t>
  </si>
  <si>
    <t>NP_175038.1</t>
  </si>
  <si>
    <t>TRINITY_DN123637_c2_g1</t>
  </si>
  <si>
    <t>hypothetical protein AT1G43720 [Arabidopsis thaliana]</t>
  </si>
  <si>
    <t>TRINITY_DN123637_c2_g4</t>
  </si>
  <si>
    <t>NP_001322827.1</t>
  </si>
  <si>
    <t>TRINITY_DN123637_c2_g7</t>
  </si>
  <si>
    <t>Proline-rich spliceosome-associated (PSP) family protein / zinc knuckle (CCHC-type) family protein [Arabidopsis thaliana]</t>
  </si>
  <si>
    <t>NP_175315.2</t>
  </si>
  <si>
    <t>heat-inducible transcription repressor (DUF639) [Arabidopsis thaliana]</t>
  </si>
  <si>
    <t>TRINITY_DN123681_c1_g2</t>
  </si>
  <si>
    <t>NP_171756.1</t>
  </si>
  <si>
    <t>TRINITY_DN123675_c0_g1</t>
  </si>
  <si>
    <t>NP_187750.1</t>
  </si>
  <si>
    <t>TRINITY_DN123664_c0_g1</t>
  </si>
  <si>
    <t>glycerol-3-phosphate acyltransferase 5 [Arabidopsis thaliana]</t>
  </si>
  <si>
    <t>NP_001323704.1</t>
  </si>
  <si>
    <t>TRINITY_DN123641_c0_g1</t>
  </si>
  <si>
    <t>NP_567206.1</t>
  </si>
  <si>
    <t>helicase domain-containing protein / IBR domain-containing protein / zinc finger protein-like protein [Arabidopsis thaliana]</t>
  </si>
  <si>
    <t>NP_172255.1</t>
  </si>
  <si>
    <t>TRINITY_DN123666_c1_g1</t>
  </si>
  <si>
    <t>NP_201147.2</t>
  </si>
  <si>
    <t>TRINITY_DN123654_c0_g2</t>
  </si>
  <si>
    <t>RNA-metabolising metallo-beta-lactamase family protein [Arabidopsis thaliana]</t>
  </si>
  <si>
    <t>NP_173197.2</t>
  </si>
  <si>
    <t>TRINITY_DN135590_c0_g1</t>
  </si>
  <si>
    <t>TRINITY_DN155263_c0_g1</t>
  </si>
  <si>
    <t>TRINITY_DN124229_c0_g1</t>
  </si>
  <si>
    <t>NP_196942.1</t>
  </si>
  <si>
    <t>TRINITY_DN124224_c0_g1</t>
  </si>
  <si>
    <t>arabinogalactan protein 6 [Arabidopsis thaliana]</t>
  </si>
  <si>
    <t>NP_001320435.1</t>
  </si>
  <si>
    <t>TRINITY_DN124224_c0_g2</t>
  </si>
  <si>
    <t>Transcription factor jumonji (jmj) family protein /  zinc finger (C5HC2 type) family protein [Arabidopsis  thaliana]</t>
  </si>
  <si>
    <t>NP_198074.1</t>
  </si>
  <si>
    <t>Frigida-like protein [Arabidopsis thaliana]</t>
  </si>
  <si>
    <t>NP_175198.1</t>
  </si>
  <si>
    <t>TRINITY_DN124239_c0_g1</t>
  </si>
  <si>
    <t>NP_188885.4</t>
  </si>
  <si>
    <t>TRINITY_DN124211_c0_g1</t>
  </si>
  <si>
    <t>O-acetylserine (thiol) lyase (OAS-TL) isoform A2 [Arabidopsis thaliana]</t>
  </si>
  <si>
    <t>NP_564808.1</t>
  </si>
  <si>
    <t>TRINITY_DN124263_c0_g1</t>
  </si>
  <si>
    <t>ribosome biogenesis NEP1-like protein [Arabidopsis thaliana]</t>
  </si>
  <si>
    <t>NP_177503.1</t>
  </si>
  <si>
    <t>TRINITY_DN124219_c0_g1</t>
  </si>
  <si>
    <t>NP_173048.3</t>
  </si>
  <si>
    <t>TRINITY_DN124232_c0_g3</t>
  </si>
  <si>
    <t>NRAMP metal ion transporter 6 [Arabidopsis thaliana]</t>
  </si>
  <si>
    <t>TRINITY_DN124278_c0_g4</t>
  </si>
  <si>
    <t>TRINITY_DN128559_c1_g3</t>
  </si>
  <si>
    <t>NP_194482.1</t>
  </si>
  <si>
    <t>TRINITY_DN128559_c1_g4</t>
  </si>
  <si>
    <t>early nodulin-like protein 2 [Arabidopsis thaliana]</t>
  </si>
  <si>
    <t>NP_196538.1</t>
  </si>
  <si>
    <t>TRINITY_DN128576_c0_g1</t>
  </si>
  <si>
    <t>NP_198725.1</t>
  </si>
  <si>
    <t>TRINITY_DN128565_c1_g1</t>
  </si>
  <si>
    <t>HXXXD-type acyl-transferase family protein [Arabidopsis thaliana]</t>
  </si>
  <si>
    <t>NP_568445.1</t>
  </si>
  <si>
    <t>TRINITY_DN128583_c1_g1</t>
  </si>
  <si>
    <t>NagB/RpiA/CoA transferase-like superfamily protein [Arabidopsis thaliana]</t>
  </si>
  <si>
    <t>NP_181334.1</t>
  </si>
  <si>
    <t>TRINITY_DN128542_c0_g1</t>
  </si>
  <si>
    <t>TRINITY_DN128596_c5_g3</t>
  </si>
  <si>
    <t>TRINITY_DN128548_c0_g1</t>
  </si>
  <si>
    <t>NP_189376.1</t>
  </si>
  <si>
    <t>TRINITY_DN131603_c0_g1</t>
  </si>
  <si>
    <t>NP_849592.1</t>
  </si>
  <si>
    <t>TRINITY_DN131694_c3_g2</t>
  </si>
  <si>
    <t>TATA BOX ASSOCIATED FACTOR II 59 [Arabidopsis thaliana]</t>
  </si>
  <si>
    <t>NP_566340.1</t>
  </si>
  <si>
    <t>NP_178561.1</t>
  </si>
  <si>
    <t>F-box only protein (DUF295) [Arabidopsis thaliana]</t>
  </si>
  <si>
    <t>NP_564278.1</t>
  </si>
  <si>
    <t>NP_173979.1</t>
  </si>
  <si>
    <t>TRINITY_DN131602_c0_g2</t>
  </si>
  <si>
    <t>UDP-glucose dehydrogenase 1 [Arabidopsis thaliana]</t>
  </si>
  <si>
    <t>TRINITY_DN131602_c1_g1</t>
  </si>
  <si>
    <t>UDP-glucose 6-dehydrogenase family protein [Arabidopsis  thaliana]</t>
  </si>
  <si>
    <t>NP_193143.2</t>
  </si>
  <si>
    <t>TRINITY_DN131681_c3_g1</t>
  </si>
  <si>
    <t>acyl-activating enzyme 15 [Arabidopsis thaliana]</t>
  </si>
  <si>
    <t>NP_190828.2</t>
  </si>
  <si>
    <t>TRINITY_DN131659_c0_g1</t>
  </si>
  <si>
    <t>cell wall invertase 2 [Arabidopsis thaliana]</t>
  </si>
  <si>
    <t>NP_175127.1</t>
  </si>
  <si>
    <t>TRINITY_DN131633_c0_g1</t>
  </si>
  <si>
    <t>beta-galactosidase 5 [Arabidopsis thaliana]</t>
  </si>
  <si>
    <t>TRINITY_DN131633_c0_g2</t>
  </si>
  <si>
    <t>NP_001329559.1</t>
  </si>
  <si>
    <t>TRINITY_DN131633_c1_g1</t>
  </si>
  <si>
    <t>NP_195338.1</t>
  </si>
  <si>
    <t>TRINITY_DN131605_c1_g1</t>
  </si>
  <si>
    <t>NP_198487.1</t>
  </si>
  <si>
    <t>TRINITY_DN131605_c1_g5</t>
  </si>
  <si>
    <t>NP_001331590.1</t>
  </si>
  <si>
    <t>TRINITY_DN131605_c1_g13</t>
  </si>
  <si>
    <t>D-lactate dehydrogenase (DUF668) [Arabidopsis thaliana]</t>
  </si>
  <si>
    <t>NP_180724.2</t>
  </si>
  <si>
    <t>TRINITY_DN131693_c0_g1</t>
  </si>
  <si>
    <t>TRINITY_DN152611_c0_g1</t>
  </si>
  <si>
    <t>NP_180185.2</t>
  </si>
  <si>
    <t>TRINITY_DN152699_c0_g1</t>
  </si>
  <si>
    <t>F-box SKIP23-like protein (DUF295) [Arabidopsis thaliana]</t>
  </si>
  <si>
    <t>NP_180589.1</t>
  </si>
  <si>
    <t>TRINITY_DN152640_c0_g1</t>
  </si>
  <si>
    <t>TRINITY_DN151790_c0_g1</t>
  </si>
  <si>
    <t>NP_178071.1</t>
  </si>
  <si>
    <t>TRINITY_DN151755_c0_g1</t>
  </si>
  <si>
    <t>glyceraldehyde-3-phosphate dehydrogenase of plastid 1 [Arabidopsis thaliana]</t>
  </si>
  <si>
    <t>TRINITY_DN127803_c0_g1</t>
  </si>
  <si>
    <t>NP_196821.1</t>
  </si>
  <si>
    <t>TRINITY_DN127859_c0_g1</t>
  </si>
  <si>
    <t>senescence-associated gene 29 [Arabidopsis thaliana]</t>
  </si>
  <si>
    <t>NP_177965.1</t>
  </si>
  <si>
    <t>TRINITY_DN127837_c0_g2</t>
  </si>
  <si>
    <t>gibberellin 2-beta-dioxygenase [Arabidopsis thaliana]</t>
  </si>
  <si>
    <t>NP_001325858.1</t>
  </si>
  <si>
    <t>TRINITY_DN127896_c0_g1</t>
  </si>
  <si>
    <t>NP_190930.1</t>
  </si>
  <si>
    <t>TRINITY_DN127844_c2_g1</t>
  </si>
  <si>
    <t>pyrophosphorylase 4 [Arabidopsis thaliana]</t>
  </si>
  <si>
    <t>TRINITY_DN127873_c2_g1</t>
  </si>
  <si>
    <t>NP_001328177.1</t>
  </si>
  <si>
    <t>cysteine-rich RLK (RECEPTOR-like protein kinase) 20  [Arabidopsis thaliana]</t>
  </si>
  <si>
    <t>TRINITY_DN136391_c0_g1</t>
  </si>
  <si>
    <t>NP_172817.2</t>
  </si>
  <si>
    <t>TRINITY_DN136338_c0_g1</t>
  </si>
  <si>
    <t>basic leucine-zipper 58 [Arabidopsis thaliana]</t>
  </si>
  <si>
    <t>NP_181258.2</t>
  </si>
  <si>
    <t>TRINITY_DN136394_c0_g1</t>
  </si>
  <si>
    <t>lysine decarboxylase family protein [Arabidopsis thaliana]</t>
  </si>
  <si>
    <t>NP_001320915.1</t>
  </si>
  <si>
    <t>TRINITY_DN108887_c0_g1</t>
  </si>
  <si>
    <t>TRINITY_DN108812_c0_g1</t>
  </si>
  <si>
    <t>NP_001320580.1</t>
  </si>
  <si>
    <t>TRINITY_DN108874_c0_g1</t>
  </si>
  <si>
    <t>Cation efflux family protein [Arabidopsis thaliana]</t>
  </si>
  <si>
    <t>TRINITY_DN108874_c0_g2</t>
  </si>
  <si>
    <t>NP_174140.1</t>
  </si>
  <si>
    <t>TRINITY_DN131778_c5_g2</t>
  </si>
  <si>
    <t>hypothetical protein AT1G28190 [Arabidopsis thaliana]</t>
  </si>
  <si>
    <t>TRINITY_DN131778_c5_g3</t>
  </si>
  <si>
    <t>NP_001320484.1</t>
  </si>
  <si>
    <t>TRINITY_DN131758_c1_g2</t>
  </si>
  <si>
    <t>NP_197710.1</t>
  </si>
  <si>
    <t>TRINITY_DN131721_c0_g3</t>
  </si>
  <si>
    <t>cytochrome P450, family 86, subfamily B, polypeptide 1 [Arabidopsis thaliana]</t>
  </si>
  <si>
    <t>NP_199470.1</t>
  </si>
  <si>
    <t>TRINITY_DN131737_c0_g3</t>
  </si>
  <si>
    <t>pentatricopeptide (PPR) repeat-containing protein  [Arabidopsis thaliana]</t>
  </si>
  <si>
    <t>NP_001184913.1</t>
  </si>
  <si>
    <t>TRINITY_DN131776_c0_g3</t>
  </si>
  <si>
    <t>callose synthase 1 [Arabidopsis thaliana]</t>
  </si>
  <si>
    <t>NP_001331337.1</t>
  </si>
  <si>
    <t>TRINITY_DN131776_c0_g4</t>
  </si>
  <si>
    <t>NP_187921.1</t>
  </si>
  <si>
    <t>NP_182112.2</t>
  </si>
  <si>
    <t>TRINITY_DN131779_c0_g1</t>
  </si>
  <si>
    <t>beta-amylase 7 [Arabidopsis thaliana]</t>
  </si>
  <si>
    <t>NP_001326126.1</t>
  </si>
  <si>
    <t>BTB and TAZ domain protein 2 [Arabidopsis thaliana]</t>
  </si>
  <si>
    <t>NP_192886.1</t>
  </si>
  <si>
    <t>TRINITY_DN172149_c0_g1</t>
  </si>
  <si>
    <t>cysteine-rich RLK (RECEPTOR-like protein kinase) 31 [Arabidopsis thaliana]</t>
  </si>
  <si>
    <t>NP_568191.1</t>
  </si>
  <si>
    <t>TRINITY_DN172152_c0_g1</t>
  </si>
  <si>
    <t>Isoprenylcysteine carboxyl methyltransferase (ICMT) family [Arabidopsis thaliana]</t>
  </si>
  <si>
    <t>NP_850276.1</t>
  </si>
  <si>
    <t>TRINITY_DN128291_c3_g1</t>
  </si>
  <si>
    <t>NP_195142.1</t>
  </si>
  <si>
    <t>TRINITY_DN128201_c1_g2</t>
  </si>
  <si>
    <t>CYCLIN D3;1 [Arabidopsis thaliana]</t>
  </si>
  <si>
    <t>NP_001326470.1</t>
  </si>
  <si>
    <t>TRINITY_DN128229_c0_g1</t>
  </si>
  <si>
    <t>MUTS homolog 7 [Arabidopsis thaliana]</t>
  </si>
  <si>
    <t>NP_565334.1</t>
  </si>
  <si>
    <t>ELF4-like 3 [Arabidopsis thaliana]</t>
  </si>
  <si>
    <t>NP_001189982.1</t>
  </si>
  <si>
    <t>meiosis chromosome segregation family protein [Arabidopsis thaliana]</t>
  </si>
  <si>
    <t>NP_196949.1</t>
  </si>
  <si>
    <t>TRINITY_DN128228_c0_g1</t>
  </si>
  <si>
    <t>NP_176647.1</t>
  </si>
  <si>
    <t>TRINITY_DN128244_c0_g1</t>
  </si>
  <si>
    <t>methionine gamma-lyase [Arabidopsis thaliana]</t>
  </si>
  <si>
    <t>TRINITY_DN171575_c0_g1</t>
  </si>
  <si>
    <t>NP_200058.1</t>
  </si>
  <si>
    <t>TRINITY_DN171569_c0_g1</t>
  </si>
  <si>
    <t>TRINITY_DN171570_c0_g1</t>
  </si>
  <si>
    <t>NP_568222.1</t>
  </si>
  <si>
    <t>TRINITY_DN171568_c0_g1</t>
  </si>
  <si>
    <t>sorbin/SH3 domain protein [Arabidopsis thaliana]</t>
  </si>
  <si>
    <t>NP_001331888.1</t>
  </si>
  <si>
    <t>TRINITY_DN120859_c0_g1</t>
  </si>
  <si>
    <t>succinate dehydrogenase 2-3 [Arabidopsis thaliana]</t>
  </si>
  <si>
    <t>TRINITY_DN120845_c0_g1</t>
  </si>
  <si>
    <t>NP_190900.1</t>
  </si>
  <si>
    <t>TRINITY_DN120862_c0_g1</t>
  </si>
  <si>
    <t>mediator of RNA polymerase II transcription subunit-like protein [Arabidopsis thaliana]</t>
  </si>
  <si>
    <t>NP_850083.1</t>
  </si>
  <si>
    <t>TRINITY_DN120831_c0_g1</t>
  </si>
  <si>
    <t>NP_173030.1</t>
  </si>
  <si>
    <t>mediator of RNA polymerase II transcription subunit 15a-like protein [Arabidopsis thaliana]</t>
  </si>
  <si>
    <t>NP_001190536.1</t>
  </si>
  <si>
    <t>TRINITY_DN120857_c0_g1</t>
  </si>
  <si>
    <t>cyclic nucleotide-gated cation channel 4 [Arabidopsis  thaliana]</t>
  </si>
  <si>
    <t>TRINITY_DN120803_c0_g2</t>
  </si>
  <si>
    <t>O-acyltransferase (WSD1-like) family protein [Arabidopsis thaliana]</t>
  </si>
  <si>
    <t>NP_564720.1</t>
  </si>
  <si>
    <t>TRINITY_DN120807_c0_g1</t>
  </si>
  <si>
    <t>plant/protein (Protein of unknown function, DUF538) [Arabidopsis thaliana]</t>
  </si>
  <si>
    <t>NP_188770.1</t>
  </si>
  <si>
    <t>TRINITY_DN120851_c0_g1</t>
  </si>
  <si>
    <t>NP_565124.1</t>
  </si>
  <si>
    <t>TRINITY_DN120840_c0_g1</t>
  </si>
  <si>
    <t>Alba DNA/RNA-binding protein [Arabidopsis thaliana]</t>
  </si>
  <si>
    <t>NP_192855.1</t>
  </si>
  <si>
    <t>TRINITY_DN120890_c0_g1</t>
  </si>
  <si>
    <t>NP_564554.1</t>
  </si>
  <si>
    <t>poly(A) binding protein 8 [Arabidopsis thaliana]</t>
  </si>
  <si>
    <t>NP_189850.1</t>
  </si>
  <si>
    <t>TRINITY_DN120877_c0_g1</t>
  </si>
  <si>
    <t>H[+]-ATPase 8 [Arabidopsis thaliana]</t>
  </si>
  <si>
    <t>TRINITY_DN120854_c0_g1</t>
  </si>
  <si>
    <t>NP_201026.1</t>
  </si>
  <si>
    <t>NP_187113.1</t>
  </si>
  <si>
    <t>TRINITY_DN120892_c0_g2</t>
  </si>
  <si>
    <t>NP_850932.2</t>
  </si>
  <si>
    <t>TRINITY_DN120897_c0_g1</t>
  </si>
  <si>
    <t>NP_171723.2</t>
  </si>
  <si>
    <t>NP_001118464.1</t>
  </si>
  <si>
    <t>NP_001030807.1</t>
  </si>
  <si>
    <t>TRINITY_DN186510_c0_g2</t>
  </si>
  <si>
    <t>NP_001154646.1</t>
  </si>
  <si>
    <t>TRINITY_DN105695_c0_g1</t>
  </si>
  <si>
    <t>NP_175439.2</t>
  </si>
  <si>
    <t>Alanyl-tRNA synthetase [Arabidopsis thaliana]</t>
  </si>
  <si>
    <t>NP_190652.1</t>
  </si>
  <si>
    <t>TRINITY_DN103670_c0_g1</t>
  </si>
  <si>
    <t>cold-regulated 413-plasma membrane 2 [Arabidopsis thaliana]</t>
  </si>
  <si>
    <t>TRINITY_DN103633_c0_g3</t>
  </si>
  <si>
    <t>ATP synthase alpha/beta family protein [Arabidopsis  thaliana]</t>
  </si>
  <si>
    <t>NP_193682.1</t>
  </si>
  <si>
    <t>TRINITY_DN100210_c2_g1</t>
  </si>
  <si>
    <t>TRINITY_DN100277_c0_g2</t>
  </si>
  <si>
    <t>TRINITY_DN106759_c0_g2</t>
  </si>
  <si>
    <t>NP_196846.1</t>
  </si>
  <si>
    <t>TRINITY_DN106720_c0_g1</t>
  </si>
  <si>
    <t>TRINITY_DN106775_c0_g1</t>
  </si>
  <si>
    <t>NP_568621.1</t>
  </si>
  <si>
    <t>TRINITY_DN108138_c0_g2</t>
  </si>
  <si>
    <t>Peroxisomal membrane 22 kDa (Mpv17/PMP22) family protein [Arabidopsis thaliana]</t>
  </si>
  <si>
    <t>NP_564848.1</t>
  </si>
  <si>
    <t>TRINITY_DN108190_c0_g1</t>
  </si>
  <si>
    <t>ubiquitin carboxyl-terminal hydrolase [Arabidopsis thaliana]</t>
  </si>
  <si>
    <t>NP_568699.1</t>
  </si>
  <si>
    <t>TRINITY_DN108182_c0_g1</t>
  </si>
  <si>
    <t>TRINITY_DN183426_c0_g1</t>
  </si>
  <si>
    <t>NP_001325825.1</t>
  </si>
  <si>
    <t>TRINITY_DN105946_c0_g1</t>
  </si>
  <si>
    <t>NP_974046.1</t>
  </si>
  <si>
    <t>MSCS-like 3 [Arabidopsis thaliana]</t>
  </si>
  <si>
    <t>NP_001324206.1</t>
  </si>
  <si>
    <t>histone-lysine N-methyltransferase SUVR5 [Arabidopsis thaliana]</t>
  </si>
  <si>
    <t>TRINITY_DN105996_c0_g1</t>
  </si>
  <si>
    <t>Esterase/lipase/thioesterase family protein [Arabidopsis  thaliana]</t>
  </si>
  <si>
    <t>NP_172240.1</t>
  </si>
  <si>
    <t>TRINITY_DN105941_c0_g1</t>
  </si>
  <si>
    <t>metallothionein 1C [Arabidopsis thaliana]</t>
  </si>
  <si>
    <t>NP_194033.4</t>
  </si>
  <si>
    <t>hypothetical protein AT4G23020 [Arabidopsis thaliana]</t>
  </si>
  <si>
    <t>NP_564753.1</t>
  </si>
  <si>
    <t>TRINITY_DN105928_c0_g1</t>
  </si>
  <si>
    <t>Serine/threonine-protein kinase WNK (With No Lysine)-like  protein [Arabidopsis thaliana]</t>
  </si>
  <si>
    <t>NP_001332582.1</t>
  </si>
  <si>
    <t>TRINITY_DN116220_c0_g1</t>
  </si>
  <si>
    <t>GDSL-motif lipase 7 [Arabidopsis thaliana]</t>
  </si>
  <si>
    <t>NP_199591.1</t>
  </si>
  <si>
    <t>NP_001322808.1</t>
  </si>
  <si>
    <t>TRINITY_DN116204_c2_g1</t>
  </si>
  <si>
    <t>bromodomain 4 [Arabidopsis thaliana]</t>
  </si>
  <si>
    <t>NP_176688.3</t>
  </si>
  <si>
    <t>Membrane insertion protein, OxaA/YidC with tetratricopeptide repeat domain-containing protein [Arabidopsis thaliana]</t>
  </si>
  <si>
    <t>NP_200874.1</t>
  </si>
  <si>
    <t>TRINITY_DN116272_c0_g2</t>
  </si>
  <si>
    <t>plasma membrane intrinsic protein 2;4 [Arabidopsis thaliana]</t>
  </si>
  <si>
    <t>NP_190319.1</t>
  </si>
  <si>
    <t>TRINITY_DN116260_c0_g2</t>
  </si>
  <si>
    <t>hydroxysteroid dehydrogenase 2 [Arabidopsis thaliana]</t>
  </si>
  <si>
    <t>NP_565490.1</t>
  </si>
  <si>
    <t>TRINITY_DN116283_c0_g1</t>
  </si>
  <si>
    <t>cell wall protein precursor [Arabidopsis thaliana]</t>
  </si>
  <si>
    <t>NP_193311.6</t>
  </si>
  <si>
    <t>TRINITY_DN116273_c0_g1</t>
  </si>
  <si>
    <t>monooxygenase 1 [Arabidopsis thaliana]</t>
  </si>
  <si>
    <t>NP_565547.1</t>
  </si>
  <si>
    <t>TRINITY_DN116270_c1_g1</t>
  </si>
  <si>
    <t>Uncharacterized protein family SERF [Arabidopsis thaliana]</t>
  </si>
  <si>
    <t>NP_849504.2</t>
  </si>
  <si>
    <t>TRINITY_DN116270_c1_g2</t>
  </si>
  <si>
    <t>NP_001190534.1</t>
  </si>
  <si>
    <t>embryo defective 2737 [Arabidopsis thaliana]</t>
  </si>
  <si>
    <t>NP_564532.1</t>
  </si>
  <si>
    <t>TRINITY_DN116294_c0_g1</t>
  </si>
  <si>
    <t>NP_001326687.1</t>
  </si>
  <si>
    <t>TRINITY_DN116236_c1_g1</t>
  </si>
  <si>
    <t>YCF20-like protein (DUF565) [Arabidopsis thaliana]</t>
  </si>
  <si>
    <t>NP_189198.1</t>
  </si>
  <si>
    <t>TRINITY_DN116292_c0_g2</t>
  </si>
  <si>
    <t>NP_001078614.1</t>
  </si>
  <si>
    <t>TRINITY_DN116239_c0_g1</t>
  </si>
  <si>
    <t>FBD, F-box, Skp2-like and Leucine Rich Repeat domains containing protein [Arabidopsis thaliana]</t>
  </si>
  <si>
    <t>TRINITY_DN110016_c0_g1</t>
  </si>
  <si>
    <t>NP_177890.1</t>
  </si>
  <si>
    <t>TRINITY_DN110003_c0_g1</t>
  </si>
  <si>
    <t>TRINITY_DN110001_c0_g1</t>
  </si>
  <si>
    <t>NP_568075.1</t>
  </si>
  <si>
    <t>TRINITY_DN110099_c0_g1</t>
  </si>
  <si>
    <t>TRINITY_DN103521_c0_g1</t>
  </si>
  <si>
    <t>NP_176244.1</t>
  </si>
  <si>
    <t>TRINITY_DN124069_c0_g1</t>
  </si>
  <si>
    <t>NP_001032022.1</t>
  </si>
  <si>
    <t>TRINITY_DN124069_c0_g2</t>
  </si>
  <si>
    <t>NP_194643.1</t>
  </si>
  <si>
    <t>TRINITY_DN124058_c1_g1</t>
  </si>
  <si>
    <t>NP_567052.1</t>
  </si>
  <si>
    <t>TRINITY_DN124052_c0_g2</t>
  </si>
  <si>
    <t>lysophosphatidyl acyltransferase 2 [Arabidopsis thaliana]</t>
  </si>
  <si>
    <t>NP_568322.1</t>
  </si>
  <si>
    <t>TRINITY_DN124033_c0_g1</t>
  </si>
  <si>
    <t>K-box region and MADS-box transcription factor family  protein [Arabidopsis thaliana]</t>
  </si>
  <si>
    <t>NP_001325746.1</t>
  </si>
  <si>
    <t>NP_564323.1</t>
  </si>
  <si>
    <t>TRINITY_DN124064_c0_g1</t>
  </si>
  <si>
    <t>phosphatidylinositol 4-phosphate 5-kinase MSS4-like protein [Arabidopsis thaliana]</t>
  </si>
  <si>
    <t>NP_192609.1</t>
  </si>
  <si>
    <t>TRINITY_DN124087_c0_g1</t>
  </si>
  <si>
    <t>NP_195752.1</t>
  </si>
  <si>
    <t>TRINITY_DN124026_c0_g1</t>
  </si>
  <si>
    <t>Thiamine pyrophosphate dependent pyruvate decarboxylase  family protein [Arabidopsis thaliana]</t>
  </si>
  <si>
    <t>TRINITY_DN124035_c0_g2</t>
  </si>
  <si>
    <t>NP_850254.1</t>
  </si>
  <si>
    <t>TRINITY_DN124039_c0_g2</t>
  </si>
  <si>
    <t>NP_196267.1</t>
  </si>
  <si>
    <t>NP_851012.1</t>
  </si>
  <si>
    <t>TRINITY_DN124005_c0_g1</t>
  </si>
  <si>
    <t>DP-E2F-like 1 [Arabidopsis thaliana]</t>
  </si>
  <si>
    <t>NP_193149.2</t>
  </si>
  <si>
    <t>TRINITY_DN124057_c0_g1</t>
  </si>
  <si>
    <t>xyloglucan endotransglucosylase/hydrolase 15 [Arabidopsis thaliana]</t>
  </si>
  <si>
    <t>TRINITY_DN124021_c0_g1</t>
  </si>
  <si>
    <t>TRINITY_DN124056_c0_g2</t>
  </si>
  <si>
    <t>NP_194459.4</t>
  </si>
  <si>
    <t>TRINITY_DN124099_c0_g1</t>
  </si>
  <si>
    <t>S-locus lectin protein kinase family protein [Arabidopsis  thaliana]</t>
  </si>
  <si>
    <t>NP_189086.1</t>
  </si>
  <si>
    <t>TRINITY_DN107666_c0_g1</t>
  </si>
  <si>
    <t>NP_974244.1</t>
  </si>
  <si>
    <t>TRINITY_DN107626_c0_g1</t>
  </si>
  <si>
    <t>pigment defective 320 [Arabidopsis thaliana]</t>
  </si>
  <si>
    <t>TRINITY_DN107629_c0_g1</t>
  </si>
  <si>
    <t>NP_193617.3</t>
  </si>
  <si>
    <t>TRINITY_DN107636_c0_g1</t>
  </si>
  <si>
    <t>NP_172626.1</t>
  </si>
  <si>
    <t>TRINITY_DN107661_c0_g1</t>
  </si>
  <si>
    <t>cytochrome P450, family 77, subfamily B, polypeptide 1  [Arabidopsis thaliana]</t>
  </si>
  <si>
    <t>NP_001077601.1</t>
  </si>
  <si>
    <t>TRINITY_DN107696_c0_g1</t>
  </si>
  <si>
    <t>NP_180235.1</t>
  </si>
  <si>
    <t>TRINITY_DN107611_c0_g2</t>
  </si>
  <si>
    <t>Plant heme oxygenase (decyclizing) family protein [Arabidopsis thaliana]</t>
  </si>
  <si>
    <t>NP_188940.1</t>
  </si>
  <si>
    <t>TRINITY_DN107623_c0_g1</t>
  </si>
  <si>
    <t>CBL-interacting protein kinase 7 [Arabidopsis thaliana]</t>
  </si>
  <si>
    <t>NP_193194.1</t>
  </si>
  <si>
    <t>TRINITY_DN107623_c0_g2</t>
  </si>
  <si>
    <t>CBL-interacting protein kinase 4 [Arabidopsis thaliana]</t>
  </si>
  <si>
    <t>TRINITY_DN107642_c0_g1</t>
  </si>
  <si>
    <t>NP_200882.4</t>
  </si>
  <si>
    <t>TRINITY_DN107605_c0_g1</t>
  </si>
  <si>
    <t>TRINITY_DN161345_c0_g1</t>
  </si>
  <si>
    <t>TRINITY_DN161379_c0_g1</t>
  </si>
  <si>
    <t>NP_001078516.1</t>
  </si>
  <si>
    <t>TRINITY_DN161319_c0_g1</t>
  </si>
  <si>
    <t>NP_176491.1</t>
  </si>
  <si>
    <t>TRINITY_DN161354_c0_g1</t>
  </si>
  <si>
    <t>NP_179635.1</t>
  </si>
  <si>
    <t>TRINITY_DN161302_c0_g1</t>
  </si>
  <si>
    <t>Ribosomal protein L14 [Arabidopsis thaliana]</t>
  </si>
  <si>
    <t>NP_849388.1</t>
  </si>
  <si>
    <t>TRINITY_DN136277_c0_g1</t>
  </si>
  <si>
    <t>TRINITY_DN168792_c0_g1</t>
  </si>
  <si>
    <t>TRINITY_DN119242_c0_g1</t>
  </si>
  <si>
    <t>TRINITY_DN119239_c0_g1</t>
  </si>
  <si>
    <t>NP_197300.1</t>
  </si>
  <si>
    <t>TRINITY_DN119232_c0_g1</t>
  </si>
  <si>
    <t>tryptophan biosynthesis 1 [Arabidopsis thaliana]</t>
  </si>
  <si>
    <t>TRINITY_DN119214_c0_g1</t>
  </si>
  <si>
    <t>TRINITY_DN119266_c1_g1</t>
  </si>
  <si>
    <t>APW29212.1</t>
  </si>
  <si>
    <t>TRINITY_DN119266_c2_g1</t>
  </si>
  <si>
    <t>soybean trypsin inhibitor [Helianthus annuus]</t>
  </si>
  <si>
    <t>TRINITY_DN119207_c0_g1</t>
  </si>
  <si>
    <t>NP_974643.1</t>
  </si>
  <si>
    <t>TRINITY_DN119274_c0_g1</t>
  </si>
  <si>
    <t>heptahelical transmembrane protein2 [Arabidopsis  thaliana]</t>
  </si>
  <si>
    <t>TRINITY_DN103744_c1_g1</t>
  </si>
  <si>
    <t>TRINITY_DN103786_c0_g2</t>
  </si>
  <si>
    <t>NP_175598.1</t>
  </si>
  <si>
    <t>TRINITY_DN103750_c0_g1</t>
  </si>
  <si>
    <t>NP_001118521.1</t>
  </si>
  <si>
    <t>TRINITY_DN103750_c0_g2</t>
  </si>
  <si>
    <t>TRINITY_DN103750_c0_g3</t>
  </si>
  <si>
    <t>TRINITY_DN103750_c0_g4</t>
  </si>
  <si>
    <t>TRINITY_DN103722_c0_g1</t>
  </si>
  <si>
    <t>NP_194317.1</t>
  </si>
  <si>
    <t>TRINITY_DN103758_c0_g1</t>
  </si>
  <si>
    <t>NP_568765.1</t>
  </si>
  <si>
    <t>TRINITY_DN132475_c0_g1</t>
  </si>
  <si>
    <t>subtilase 1.3 [Arabidopsis thaliana]</t>
  </si>
  <si>
    <t>NP_001032108.1</t>
  </si>
  <si>
    <t>TRINITY_DN132461_c0_g1</t>
  </si>
  <si>
    <t>DNA-binding protein with MIZ/SP-RING zinc finger,  PHD-finger and SAP domain-containing protein [Arabidopsis  thaliana]</t>
  </si>
  <si>
    <t>TRINITY_DN132445_c0_g1</t>
  </si>
  <si>
    <t>NP_564977.1</t>
  </si>
  <si>
    <t>TRINITY_DN132456_c0_g1</t>
  </si>
  <si>
    <t>alpha-amylase-like 3 [Arabidopsis thaliana]</t>
  </si>
  <si>
    <t>TRINITY_DN132460_c0_g1</t>
  </si>
  <si>
    <t>NP_172642.3</t>
  </si>
  <si>
    <t>TRINITY_DN132411_c0_g1</t>
  </si>
  <si>
    <t>NP_193820.1</t>
  </si>
  <si>
    <t>TRINITY_DN180280_c0_g1</t>
  </si>
  <si>
    <t>ethylene-responsive nuclear protein / ethylene-regulated nuclear protein (ERT2) [Arabidopsis thaliana]</t>
  </si>
  <si>
    <t>NP_179989.1</t>
  </si>
  <si>
    <t>TRINITY_DN179980_c0_g1</t>
  </si>
  <si>
    <t>DNA/RNA polymerases superfamily protein [Arabidopsis  thaliana]</t>
  </si>
  <si>
    <t>NP_190575.1</t>
  </si>
  <si>
    <t>TRINITY_DN114753_c0_g1</t>
  </si>
  <si>
    <t>myb domain protein 77 [Arabidopsis thaliana]</t>
  </si>
  <si>
    <t>NP_001326422.1</t>
  </si>
  <si>
    <t>TRINITY_DN114732_c0_g3</t>
  </si>
  <si>
    <t>Disease resistance protein (TIR-NBS-LRR class) family  [Arabidopsis thaliana]</t>
  </si>
  <si>
    <t>TRINITY_DN114761_c0_g1</t>
  </si>
  <si>
    <t>TRINITY_DN114729_c0_g1</t>
  </si>
  <si>
    <t>NP_001324062.1</t>
  </si>
  <si>
    <t>TRINITY_DN114782_c0_g2</t>
  </si>
  <si>
    <t>PQ-loop repeat family protein / transmembrane family protein [Arabidopsis thaliana]</t>
  </si>
  <si>
    <t>NP_199505.1</t>
  </si>
  <si>
    <t>TRINITY_DN114731_c0_g1</t>
  </si>
  <si>
    <t>NP_188194.1</t>
  </si>
  <si>
    <t>TRINITY_DN114798_c1_g1</t>
  </si>
  <si>
    <t>phospholipase D alpha 1 [Arabidopsis thaliana]</t>
  </si>
  <si>
    <t>TRINITY_DN114798_c1_g2</t>
  </si>
  <si>
    <t>NP_201522.1</t>
  </si>
  <si>
    <t>TRINITY_DN132511_c1_g4</t>
  </si>
  <si>
    <t>IRREGULAR XYLEM protein (DUF579) [Arabidopsis thaliana]</t>
  </si>
  <si>
    <t>NP_563659.1</t>
  </si>
  <si>
    <t>TRINITY_DN132536_c0_g1</t>
  </si>
  <si>
    <t>beta-xylosidase 2 [Arabidopsis thaliana]</t>
  </si>
  <si>
    <t>NP_849538.2</t>
  </si>
  <si>
    <t>TRINITY_DN132532_c0_g1</t>
  </si>
  <si>
    <t>Leucine-rich repeat receptor-like protein kinase family  protein [Arabidopsis thaliana]</t>
  </si>
  <si>
    <t>NP_192625.4</t>
  </si>
  <si>
    <t>NP_188532.2</t>
  </si>
  <si>
    <t>TRINITY_DN132574_c0_g2</t>
  </si>
  <si>
    <t>TRINITY_DN132525_c2_g2</t>
  </si>
  <si>
    <t>XP_015870267.1</t>
  </si>
  <si>
    <t>TRINITY_DN132559_c1_g1</t>
  </si>
  <si>
    <t>PREDICTED: protein CotJC-like [Ziziphus jujuba]</t>
  </si>
  <si>
    <t>NP_001321673.1</t>
  </si>
  <si>
    <t>cytochrome P450, family 722, subfamily A, polypeptide 1 [Arabidopsis thaliana]</t>
  </si>
  <si>
    <t>NP_190916.1</t>
  </si>
  <si>
    <t>TRINITY_DN132523_c0_g1</t>
  </si>
  <si>
    <t>pleiotropic drug resistance 9 [Arabidopsis thaliana]</t>
  </si>
  <si>
    <t>NP_568829.2</t>
  </si>
  <si>
    <t>beta-amylase 4 [Arabidopsis thaliana]</t>
  </si>
  <si>
    <t>NP_198629.2</t>
  </si>
  <si>
    <t>NP_187947.1</t>
  </si>
  <si>
    <t>TRINITY_DN132509_c0_g1</t>
  </si>
  <si>
    <t>SKU5 similar 11 [Arabidopsis thaliana]</t>
  </si>
  <si>
    <t>NP_175953.1</t>
  </si>
  <si>
    <t>SKU5 similar 12 [Arabidopsis thaliana]</t>
  </si>
  <si>
    <t>TRINITY_DN132509_c0_g2</t>
  </si>
  <si>
    <t>XP_019197227.1</t>
  </si>
  <si>
    <t>TRINITY_DN132588_c1_g1</t>
  </si>
  <si>
    <t>PREDICTED: uncharacterized protein LOC109191116 isoform X1 [Ipomoea nil]</t>
  </si>
  <si>
    <t>NP_974805.2</t>
  </si>
  <si>
    <t>NP_197791.1</t>
  </si>
  <si>
    <t>TRINITY_DN132588_c2_g1</t>
  </si>
  <si>
    <t>SLAC1 homologue 3 [Arabidopsis thaliana]</t>
  </si>
  <si>
    <t>TRINITY_DN132567_c0_g2</t>
  </si>
  <si>
    <t>TRINITY_DN135423_c0_g1</t>
  </si>
  <si>
    <t>cytochrome P450, family 93, subfamily D, polypeptide 1  [Arabidopsis thaliana]</t>
  </si>
  <si>
    <t>NP_001320705.1</t>
  </si>
  <si>
    <t>TRINITY_DN135402_c0_g1</t>
  </si>
  <si>
    <t>TRINITY_DN111042_c0_g1</t>
  </si>
  <si>
    <t>NP_194497.1</t>
  </si>
  <si>
    <t>TRINITY_DN111031_c0_g1</t>
  </si>
  <si>
    <t>heat shock protein 21 [Arabidopsis thaliana]</t>
  </si>
  <si>
    <t>NP_188441.1</t>
  </si>
  <si>
    <t>TRINITY_DN111009_c0_g1</t>
  </si>
  <si>
    <t>receptor for activated C kinase 1C [Arabidopsis thaliana]</t>
  </si>
  <si>
    <t>TRINITY_DN111068_c0_g1</t>
  </si>
  <si>
    <t>NP_001154610.1</t>
  </si>
  <si>
    <t>TRINITY_DN111083_c0_g1</t>
  </si>
  <si>
    <t>NP_195996.1</t>
  </si>
  <si>
    <t>TRINITY_DN111073_c0_g1</t>
  </si>
  <si>
    <t>NP_180595.1</t>
  </si>
  <si>
    <t>TRINITY_DN111074_c0_g1</t>
  </si>
  <si>
    <t>SOS3-interacting protein 4 [Arabidopsis thaliana]</t>
  </si>
  <si>
    <t>TRINITY_DN110863_c0_g3</t>
  </si>
  <si>
    <t>NP_199243.1</t>
  </si>
  <si>
    <t>TRINITY_DN110810_c0_g3</t>
  </si>
  <si>
    <t>NP_001329718.1</t>
  </si>
  <si>
    <t>TRINITY_DN110850_c0_g1</t>
  </si>
  <si>
    <t>NP_176463.2</t>
  </si>
  <si>
    <t>TRINITY_DN110835_c0_g1</t>
  </si>
  <si>
    <t>NP_194207.1</t>
  </si>
  <si>
    <t>TRINITY_DN113857_c0_g1</t>
  </si>
  <si>
    <t>NP_195470.1</t>
  </si>
  <si>
    <t>TRINITY_DN113874_c0_g2</t>
  </si>
  <si>
    <t>LOB domain-containing protein 39 [Arabidopsis thaliana]</t>
  </si>
  <si>
    <t>TRINITY_DN113882_c0_g1</t>
  </si>
  <si>
    <t>NP_178433.1</t>
  </si>
  <si>
    <t>TRINITY_DN113818_c0_g1</t>
  </si>
  <si>
    <t>WRKY DNA-binding protein 3 [Arabidopsis thaliana]</t>
  </si>
  <si>
    <t>NP_195319.1</t>
  </si>
  <si>
    <t>TRINITY_DN113818_c0_g2</t>
  </si>
  <si>
    <t>hypothetical protein AT4G35940 [Arabidopsis thaliana]</t>
  </si>
  <si>
    <t>NP_001032061.1</t>
  </si>
  <si>
    <t>TRINITY_DN113883_c0_g1</t>
  </si>
  <si>
    <t>CAP160 protein [Arabidopsis thaliana]</t>
  </si>
  <si>
    <t>TRINITY_DN113819_c0_g2</t>
  </si>
  <si>
    <t>NP_567941.1</t>
  </si>
  <si>
    <t>TRINITY_DN125845_c0_g1</t>
  </si>
  <si>
    <t>NP_197397.1</t>
  </si>
  <si>
    <t>TRINITY_DN125845_c0_g2</t>
  </si>
  <si>
    <t>FAR1-related sequence 12 [Arabidopsis thaliana]</t>
  </si>
  <si>
    <t>NP_001154469.1</t>
  </si>
  <si>
    <t>TRINITY_DN125845_c0_g3</t>
  </si>
  <si>
    <t>Glucose-methanol-choline (GMC) oxidoreductase family protein [Arabidopsis thaliana]</t>
  </si>
  <si>
    <t>NP_567723.1</t>
  </si>
  <si>
    <t>TRINITY_DN125887_c0_g1</t>
  </si>
  <si>
    <t>Cytochrome b561/ferric reductase transmembrane protein family [Arabidopsis thaliana]</t>
  </si>
  <si>
    <t>NP_001322373.1</t>
  </si>
  <si>
    <t>TRINITY_DN125846_c0_g1</t>
  </si>
  <si>
    <t>EMBRYO SURROUNDING FACTOR-like protein [Arabidopsis thaliana]</t>
  </si>
  <si>
    <t>NP_197290.1</t>
  </si>
  <si>
    <t>TRINITY_DN125846_c0_g2</t>
  </si>
  <si>
    <t>disease resistance protein (TIR-NBS-LRR class)  [Arabidopsis thaliana]</t>
  </si>
  <si>
    <t>TRINITY_DN125826_c0_g1</t>
  </si>
  <si>
    <t>TRINITY_DN113718_c0_g2</t>
  </si>
  <si>
    <t>NP_564286.1</t>
  </si>
  <si>
    <t>TRINITY_DN113741_c0_g2</t>
  </si>
  <si>
    <t>NP_001119254.1</t>
  </si>
  <si>
    <t>TRINITY_DN113725_c0_g1</t>
  </si>
  <si>
    <t>Uncharacterized protein family (UPF0041) [Arabidopsis thaliana]</t>
  </si>
  <si>
    <t>NP_851048.1</t>
  </si>
  <si>
    <t>TRINITY_DN113724_c0_g2</t>
  </si>
  <si>
    <t>TRINITY_DN113736_c0_g1</t>
  </si>
  <si>
    <t>trichome birefringence-like protein (DUF828) [Arabidopsis thaliana]</t>
  </si>
  <si>
    <t>NP_564415.1</t>
  </si>
  <si>
    <t>TRINITY_DN113748_c0_g2</t>
  </si>
  <si>
    <t>nascent polypeptide-associated complex subunit alpha-like protein 5 [Arabidopsis thaliana]</t>
  </si>
  <si>
    <t>NP_181175.1</t>
  </si>
  <si>
    <t>TRINITY_DN121426_c0_g1</t>
  </si>
  <si>
    <t>NP_974530.1</t>
  </si>
  <si>
    <t>TRINITY_DN121405_c0_g1</t>
  </si>
  <si>
    <t>NP_568051.1</t>
  </si>
  <si>
    <t>TRINITY_DN121491_c0_g1</t>
  </si>
  <si>
    <t>vacuolar proton ATPase A3 [Arabidopsis thaliana]</t>
  </si>
  <si>
    <t>NP_176873.1</t>
  </si>
  <si>
    <t>TRINITY_DN121484_c0_g1</t>
  </si>
  <si>
    <t>zinc finger protein 6 [Arabidopsis thaliana]</t>
  </si>
  <si>
    <t>TRINITY_DN109256_c0_g2</t>
  </si>
  <si>
    <t>NP_176430.2</t>
  </si>
  <si>
    <t>TRINITY_DN109209_c0_g2</t>
  </si>
  <si>
    <t>NP_181215.1</t>
  </si>
  <si>
    <t>TRINITY_DN109218_c0_g1</t>
  </si>
  <si>
    <t>NP_196881.2</t>
  </si>
  <si>
    <t>TRINITY_DN109299_c0_g1</t>
  </si>
  <si>
    <t>Pentatricopeptide repeat (PPR-like) superfamily protein [Arabidopsis thaliana]</t>
  </si>
  <si>
    <t>NP_196519.1</t>
  </si>
  <si>
    <t>TRINITY_DN109213_c0_g1</t>
  </si>
  <si>
    <t>Cox19-like CHCH family protein [Arabidopsis thaliana]</t>
  </si>
  <si>
    <t>TRINITY_DN109277_c0_g1</t>
  </si>
  <si>
    <t>TRINITY_DN109214_c0_g3</t>
  </si>
  <si>
    <t>NP_850312.1</t>
  </si>
  <si>
    <t>TRINITY_DN118030_c0_g1</t>
  </si>
  <si>
    <t>TRINITY_DN118074_c0_g1</t>
  </si>
  <si>
    <t>TRINITY_DN118014_c0_g1</t>
  </si>
  <si>
    <t>TRINITY_DN118077_c0_g1</t>
  </si>
  <si>
    <t>NP_001328539.1</t>
  </si>
  <si>
    <t>TRINITY_DN118085_c0_g1</t>
  </si>
  <si>
    <t>HOPW1-1-interacting 2 [Arabidopsis thaliana]</t>
  </si>
  <si>
    <t>TRINITY_DN118085_c0_g2</t>
  </si>
  <si>
    <t>NP_194775.1</t>
  </si>
  <si>
    <t>TRINITY_DN118085_c0_g3</t>
  </si>
  <si>
    <t>TRINITY_DN118085_c0_g5</t>
  </si>
  <si>
    <t>TRINITY_DN118085_c0_g6</t>
  </si>
  <si>
    <t>NP_189261.1</t>
  </si>
  <si>
    <t>TRINITY_DN118086_c1_g2</t>
  </si>
  <si>
    <t>cytochrome P450, family 71, subfamily B, polypeptide 34 [Arabidopsis thaliana]</t>
  </si>
  <si>
    <t>NP_567037.1</t>
  </si>
  <si>
    <t>TRINITY_DN114218_c0_g1</t>
  </si>
  <si>
    <t>response regulator 17 [Arabidopsis thaliana]</t>
  </si>
  <si>
    <t>NP_187442.1</t>
  </si>
  <si>
    <t>TRINITY_DN114251_c0_g1</t>
  </si>
  <si>
    <t>TRINITY_DN114289_c0_g1</t>
  </si>
  <si>
    <t>NP_563870.2</t>
  </si>
  <si>
    <t>TRINITY_DN114267_c0_g1</t>
  </si>
  <si>
    <t>germin-like protein 7 [Arabidopsis thaliana]</t>
  </si>
  <si>
    <t>NP_001324191.1</t>
  </si>
  <si>
    <t>TRINITY_DN114262_c0_g1</t>
  </si>
  <si>
    <t>TRINITY_DN114286_c0_g1</t>
  </si>
  <si>
    <t>glyceraldehyde-3-phosphate dehydrogenase of plastid 1  [Arabidopsis thaliana]</t>
  </si>
  <si>
    <t>NP_187441.1</t>
  </si>
  <si>
    <t>TRINITY_DN114225_c0_g1</t>
  </si>
  <si>
    <t>NP_564614.1</t>
  </si>
  <si>
    <t>TRINITY_DN114224_c0_g1</t>
  </si>
  <si>
    <t>hypothetical protein AT1G52720 [Arabidopsis thaliana]</t>
  </si>
  <si>
    <t>NP_001326726.1</t>
  </si>
  <si>
    <t>TRINITY_DN139819_c0_g1</t>
  </si>
  <si>
    <t>solute carrier family 35 protein (DUF914) [Arabidopsis thaliana]</t>
  </si>
  <si>
    <t>NP_565256.1</t>
  </si>
  <si>
    <t>TRINITY_DN128915_c0_g1</t>
  </si>
  <si>
    <t>NP_565495.1</t>
  </si>
  <si>
    <t>TRINITY_DN128961_c0_g1</t>
  </si>
  <si>
    <t>synaptotagmin A [Arabidopsis thaliana]</t>
  </si>
  <si>
    <t>NP_173436.4</t>
  </si>
  <si>
    <t>Calcium-dependent lipid-binding (CaLB domain) family  protein [Arabidopsis thaliana]</t>
  </si>
  <si>
    <t>NP_188925.1</t>
  </si>
  <si>
    <t>TRINITY_DN128989_c0_g2</t>
  </si>
  <si>
    <t>NP_189038.1</t>
  </si>
  <si>
    <t>TRINITY_DN128989_c0_g3</t>
  </si>
  <si>
    <t>NP_193230.1</t>
  </si>
  <si>
    <t>TRINITY_DN128989_c0_g4</t>
  </si>
  <si>
    <t>amine oxidase 1 [Arabidopsis thaliana]</t>
  </si>
  <si>
    <t>TRINITY_DN128989_c1_g1</t>
  </si>
  <si>
    <t>NP_568275.1</t>
  </si>
  <si>
    <t>TRINITY_DN128992_c3_g1</t>
  </si>
  <si>
    <t>NP_194875.1</t>
  </si>
  <si>
    <t>TRINITY_DN128992_c3_g2</t>
  </si>
  <si>
    <t>TRINITY_DN128992_c8_g1</t>
  </si>
  <si>
    <t>NP_001327983.1</t>
  </si>
  <si>
    <t>NP_177835.3</t>
  </si>
  <si>
    <t>peroxidase superfamily protein [Arabidopsis thaliana]</t>
  </si>
  <si>
    <t>NP_187831.1</t>
  </si>
  <si>
    <t>TRINITY_DN128971_c2_g2</t>
  </si>
  <si>
    <t>serine carboxypeptidase-like 14 [Arabidopsis thaliana]</t>
  </si>
  <si>
    <t>NP_001330458.1</t>
  </si>
  <si>
    <t>TRINITY_DN128956_c0_g3</t>
  </si>
  <si>
    <t>receptor like protein 56 [Arabidopsis thaliana]</t>
  </si>
  <si>
    <t>TRINITY_DN128970_c0_g2</t>
  </si>
  <si>
    <t>NP_194423.1</t>
  </si>
  <si>
    <t>TRINITY_DN128970_c0_g3</t>
  </si>
  <si>
    <t>myb domain protein 97 [Arabidopsis thaliana]</t>
  </si>
  <si>
    <t>NP_565011.1</t>
  </si>
  <si>
    <t>TRINITY_DN128990_c2_g1</t>
  </si>
  <si>
    <t>TRINITY_DN130470_c0_g1</t>
  </si>
  <si>
    <t>NP_564383.1</t>
  </si>
  <si>
    <t>TRINITY_DN130467_c1_g2</t>
  </si>
  <si>
    <t>ATP-binding cassette 14 [Arabidopsis thaliana]</t>
  </si>
  <si>
    <t>NP_001189973.1</t>
  </si>
  <si>
    <t>TRINITY_DN130467_c1_g3</t>
  </si>
  <si>
    <t>NP_850469.1</t>
  </si>
  <si>
    <t>TRINITY_DN130487_c0_g1</t>
  </si>
  <si>
    <t>HCO3- transporter family [Arabidopsis thaliana]</t>
  </si>
  <si>
    <t>NP_191786.1</t>
  </si>
  <si>
    <t>TRINITY_DN130465_c4_g1</t>
  </si>
  <si>
    <t>NP_001118322.1</t>
  </si>
  <si>
    <t>TRINITY_DN130496_c0_g1</t>
  </si>
  <si>
    <t>NP_001326423.1</t>
  </si>
  <si>
    <t>TRINITY_DN130473_c0_g1</t>
  </si>
  <si>
    <t>myb domain protein 106 [Arabidopsis thaliana]</t>
  </si>
  <si>
    <t>NP_001323128.1</t>
  </si>
  <si>
    <t>TRINITY_DN130458_c3_g1</t>
  </si>
  <si>
    <t>NP_188931.1</t>
  </si>
  <si>
    <t>TRINITY_DN130445_c0_g1</t>
  </si>
  <si>
    <t>ATPase E1-E2 type family protein / haloacid  dehalogenase-like hydrolase family protein [Arabidopsis  thaliana]</t>
  </si>
  <si>
    <t>NP_849405.2</t>
  </si>
  <si>
    <t>TRINITY_DN130495_c0_g1</t>
  </si>
  <si>
    <t>suppressor [Arabidopsis thaliana]</t>
  </si>
  <si>
    <t>NP_196615.1</t>
  </si>
  <si>
    <t>TRINITY_DN130432_c2_g2</t>
  </si>
  <si>
    <t>Concanavalin A-like lectin protein kinase family protein  [Arabidopsis thaliana]</t>
  </si>
  <si>
    <t>TRINITY_DN130472_c0_g1</t>
  </si>
  <si>
    <t>NP_085538.1</t>
  </si>
  <si>
    <t>TRINITY_DN130480_c2_g2</t>
  </si>
  <si>
    <t>hypothetical protein ArthMp071 (mitochondrion) [Arabidopsis thaliana]</t>
  </si>
  <si>
    <t>NP_974956.1</t>
  </si>
  <si>
    <t>NP_174848.1</t>
  </si>
  <si>
    <t>NP_001329401.1</t>
  </si>
  <si>
    <t>TRINITY_DN130493_c0_g1</t>
  </si>
  <si>
    <t>NP_001329400.1</t>
  </si>
  <si>
    <t>TRINITY_DN130493_c1_g1</t>
  </si>
  <si>
    <t>PQ-loop repeat family protein / transmembrane family  protein [Arabidopsis thaliana]</t>
  </si>
  <si>
    <t>NP_568009.5</t>
  </si>
  <si>
    <t>NP_001031812.1</t>
  </si>
  <si>
    <t>TRINITY_DN130412_c0_g1</t>
  </si>
  <si>
    <t>NP_001325070.1</t>
  </si>
  <si>
    <t>TRINITY_DN119604_c0_g1</t>
  </si>
  <si>
    <t>pleiotropic drug resistance 5 [Arabidopsis thaliana]</t>
  </si>
  <si>
    <t>TRINITY_DN119606_c0_g1</t>
  </si>
  <si>
    <t>NP_201143.1</t>
  </si>
  <si>
    <t>TRINITY_DN119624_c0_g1</t>
  </si>
  <si>
    <t>TRINITY_DN119636_c0_g1</t>
  </si>
  <si>
    <t>NP_191263.1</t>
  </si>
  <si>
    <t>TRINITY_DN119678_c0_g1</t>
  </si>
  <si>
    <t>response regulator 9 [Arabidopsis thaliana]</t>
  </si>
  <si>
    <t>TRINITY_DN114358_c0_g1</t>
  </si>
  <si>
    <t>TRINITY_DN114394_c0_g2</t>
  </si>
  <si>
    <t>TRINITY_DN127498_c1_g1</t>
  </si>
  <si>
    <t>NP_180499.1</t>
  </si>
  <si>
    <t>TRINITY_DN127421_c1_g1</t>
  </si>
  <si>
    <t>highly ABA-induced PP2C protein 3 [Arabidopsis thaliana]</t>
  </si>
  <si>
    <t>NP_172223.1</t>
  </si>
  <si>
    <t>highly ABA-induced PP2C protein 2 [Arabidopsis thaliana]</t>
  </si>
  <si>
    <t>NP_175261.1</t>
  </si>
  <si>
    <t>TRINITY_DN127453_c2_g1</t>
  </si>
  <si>
    <t>G-protein-coupled receptor 1 [Arabidopsis thaliana]</t>
  </si>
  <si>
    <t>NP_001329222.1</t>
  </si>
  <si>
    <t>NP_175879.2</t>
  </si>
  <si>
    <t>TRINITY_DN127462_c0_g1</t>
  </si>
  <si>
    <t>NP_190447.1</t>
  </si>
  <si>
    <t>TRINITY_DN135175_c0_g1</t>
  </si>
  <si>
    <t>serine palmitoyltransferase 1 [Arabidopsis thaliana]</t>
  </si>
  <si>
    <t>NP_001330598.1</t>
  </si>
  <si>
    <t>TRINITY_DN116067_c0_g1</t>
  </si>
  <si>
    <t>NP_001078218.1</t>
  </si>
  <si>
    <t>TRINITY_DN116058_c0_g1</t>
  </si>
  <si>
    <t>carbamoyl phosphate synthetase A [Arabidopsis thaliana]</t>
  </si>
  <si>
    <t>TRINITY_DN116062_c0_g2</t>
  </si>
  <si>
    <t>NP_177163.3</t>
  </si>
  <si>
    <t>TRINITY_DN116060_c0_g1</t>
  </si>
  <si>
    <t>SIN3-like 4 [Arabidopsis thaliana]</t>
  </si>
  <si>
    <t>NP_194990.5</t>
  </si>
  <si>
    <t>NP_001332729.1</t>
  </si>
  <si>
    <t>high molecular weight subunit-like glutenin [Arabidopsis thaliana]</t>
  </si>
  <si>
    <t>NP_192263.1</t>
  </si>
  <si>
    <t>TRINITY_DN133796_c0_g1</t>
  </si>
  <si>
    <t>TRINITY_DN133714_c4_g2</t>
  </si>
  <si>
    <t>TRINITY_DN133708_c6_g7</t>
  </si>
  <si>
    <t>NP_199569.1</t>
  </si>
  <si>
    <t>TRINITY_DN133726_c1_g2</t>
  </si>
  <si>
    <t>NP_191431.1</t>
  </si>
  <si>
    <t>NP_564537.1</t>
  </si>
  <si>
    <t>Duplicated homeodomain-like superfamily protein [Arabidopsis thaliana]</t>
  </si>
  <si>
    <t>NP_567232.3</t>
  </si>
  <si>
    <t>U3 ribonucleoprotein (Utp) family protein [Arabidopsis thaliana]</t>
  </si>
  <si>
    <t>NP_179007.1</t>
  </si>
  <si>
    <t>TRINITY_DN124141_c0_g1</t>
  </si>
  <si>
    <t>NP_195768.1</t>
  </si>
  <si>
    <t>TRINITY_DN124157_c0_g2</t>
  </si>
  <si>
    <t>NP_186776.1</t>
  </si>
  <si>
    <t>TRINITY_DN124167_c0_g1</t>
  </si>
  <si>
    <t>NP_177109.3</t>
  </si>
  <si>
    <t>TRINITY_DN124146_c0_g1</t>
  </si>
  <si>
    <t>cytochrome P450, family 704, subfamily B, polypeptide 1  [Arabidopsis thaliana]</t>
  </si>
  <si>
    <t>NP_001154236.2</t>
  </si>
  <si>
    <t>TRINITY_DN124133_c0_g1</t>
  </si>
  <si>
    <t>NP_564856.1</t>
  </si>
  <si>
    <t>DegP protease 3 [Arabidopsis thaliana]</t>
  </si>
  <si>
    <t>NP_173226.2</t>
  </si>
  <si>
    <t>TRINITY_DN124166_c0_g1</t>
  </si>
  <si>
    <t>white-brown complex-like protein [Arabidopsis thaliana]</t>
  </si>
  <si>
    <t>NP_187412.1</t>
  </si>
  <si>
    <t>TRINITY_DN124188_c0_g1</t>
  </si>
  <si>
    <t>peroxin 13 [Arabidopsis thaliana]</t>
  </si>
  <si>
    <t>NP_200550.5</t>
  </si>
  <si>
    <t>TRINITY_DN124153_c0_g1</t>
  </si>
  <si>
    <t>TRINITY_DN124134_c0_g1</t>
  </si>
  <si>
    <t>TRINITY_DN124137_c0_g1</t>
  </si>
  <si>
    <t>XP_015882930.1</t>
  </si>
  <si>
    <t>TRINITY_DN124128_c0_g1</t>
  </si>
  <si>
    <t>PREDICTED: glycerophosphodiester phosphodiesterase protein kinase domain-containing GDPDL2-like [Ziziphus jujuba]</t>
  </si>
  <si>
    <t>NP_974890.1</t>
  </si>
  <si>
    <t>TRINITY_DN124135_c0_g1</t>
  </si>
  <si>
    <t>adenine phosphoribosyltransferase [Arabidopsis thaliana]</t>
  </si>
  <si>
    <t>NP_974431.2</t>
  </si>
  <si>
    <t>TRINITY_DN132921_c0_g1</t>
  </si>
  <si>
    <t>NP_850512.2</t>
  </si>
  <si>
    <t>TRINITY_DN132943_c1_g1</t>
  </si>
  <si>
    <t>AT hook motif DNA-binding family protein [Arabidopsis thaliana]</t>
  </si>
  <si>
    <t>NP_567357.1</t>
  </si>
  <si>
    <t>hypothetical protein AT4G10470 [Arabidopsis thaliana]</t>
  </si>
  <si>
    <t>NP_175862.1</t>
  </si>
  <si>
    <t>NP_201318.1</t>
  </si>
  <si>
    <t>NP_566277.2</t>
  </si>
  <si>
    <t>TRINITY_DN132951_c1_g1</t>
  </si>
  <si>
    <t>NP_181908.1</t>
  </si>
  <si>
    <t>TRINITY_DN132914_c2_g2</t>
  </si>
  <si>
    <t>NP_683309.1</t>
  </si>
  <si>
    <t>NP_001320546.1</t>
  </si>
  <si>
    <t>Nucleoporin autopeptidase [Arabidopsis thaliana]</t>
  </si>
  <si>
    <t>NP_566801.1</t>
  </si>
  <si>
    <t>NP_188851.2</t>
  </si>
  <si>
    <t>cell wall-plasma membrane linker protein [Arabidopsis thaliana]</t>
  </si>
  <si>
    <t>NP_001190900.1</t>
  </si>
  <si>
    <t>TRINITY_DN132995_c9_g4</t>
  </si>
  <si>
    <t>TRINITY_DN132978_c1_g2</t>
  </si>
  <si>
    <t>NP_001322603.1</t>
  </si>
  <si>
    <t>NP_001324371.1</t>
  </si>
  <si>
    <t>TRINITY_DN132978_c1_g3</t>
  </si>
  <si>
    <t>multidrug resistance-associated protein 2 [Arabidopsis thaliana]</t>
  </si>
  <si>
    <t>NP_201234.1</t>
  </si>
  <si>
    <t>TRINITY_DN132985_c0_g2</t>
  </si>
  <si>
    <t>dicarboxylate transport 2.1 [Arabidopsis thaliana]</t>
  </si>
  <si>
    <t>NP_199253.1</t>
  </si>
  <si>
    <t>TRINITY_DN132991_c0_g2</t>
  </si>
  <si>
    <t>NP_191979.2</t>
  </si>
  <si>
    <t>TRINITY_DN132979_c5_g17</t>
  </si>
  <si>
    <t>C2 calcium/lipid-binding plant phosphoribosyltransferase family protein [Arabidopsis thaliana]</t>
  </si>
  <si>
    <t>TRINITY_DN132953_c1_g1</t>
  </si>
  <si>
    <t>calmodulin-domain protein kinase cdpk isoform 2  [Arabidopsis thaliana]</t>
  </si>
  <si>
    <t>NP_001326057.1</t>
  </si>
  <si>
    <t>TRINITY_DN181077_c0_g1</t>
  </si>
  <si>
    <t>ATP binding microtubule motor family protein [Arabidopsis thaliana]</t>
  </si>
  <si>
    <t>NP_001323077.1</t>
  </si>
  <si>
    <t>TRINITY_DN181007_c0_g2</t>
  </si>
  <si>
    <t>NP_001326558.1</t>
  </si>
  <si>
    <t>TRINITY_DN181011_c0_g1</t>
  </si>
  <si>
    <t>Stress induced protein [Arabidopsis thaliana]</t>
  </si>
  <si>
    <t>NP_564305.1</t>
  </si>
  <si>
    <t>TRINITY_DN170894_c0_g1</t>
  </si>
  <si>
    <t>dormancy-associated protein-like 1 [Arabidopsis thaliana]</t>
  </si>
  <si>
    <t>NP_195738.1</t>
  </si>
  <si>
    <t>TRINITY_DN170856_c0_g1</t>
  </si>
  <si>
    <t>peptide transporter 5 [Arabidopsis thaliana]</t>
  </si>
  <si>
    <t>TRINITY_DN136114_c0_g1</t>
  </si>
  <si>
    <t>NP_973471.1</t>
  </si>
  <si>
    <t>TRINITY_DN108977_c0_g1</t>
  </si>
  <si>
    <t>Transcriptional factor B3 family protein [Arabidopsis thaliana]</t>
  </si>
  <si>
    <t>TRINITY_DN155500_c0_g1</t>
  </si>
  <si>
    <t>NP_051088.1</t>
  </si>
  <si>
    <t>TRINITY_DN107521_c0_g1</t>
  </si>
  <si>
    <t>cytochrome b6 (chloroplast) [Arabidopsis thaliana]</t>
  </si>
  <si>
    <t>NP_001326661.1</t>
  </si>
  <si>
    <t>TRINITY_DN107507_c0_g2</t>
  </si>
  <si>
    <t>NP_178372.2</t>
  </si>
  <si>
    <t>TRINITY_DN107501_c0_g1</t>
  </si>
  <si>
    <t>NP_001332079.1</t>
  </si>
  <si>
    <t>TRINITY_DN161012_c0_g1</t>
  </si>
  <si>
    <t>YELLOW STRIPE like 3 [Arabidopsis thaliana]</t>
  </si>
  <si>
    <t>NP_199641.1</t>
  </si>
  <si>
    <t>TRINITY_DN161058_c0_g1</t>
  </si>
  <si>
    <t>ADP glucose pyrophosphorylase 1 [Arabidopsis thaliana]</t>
  </si>
  <si>
    <t>TRINITY_DN161040_c0_g1</t>
  </si>
  <si>
    <t>NP_850020.1</t>
  </si>
  <si>
    <t>TRINITY_DN146093_c0_g1</t>
  </si>
  <si>
    <t>related to KPC1 [Arabidopsis thaliana]</t>
  </si>
  <si>
    <t>NP_568140.2</t>
  </si>
  <si>
    <t>TRINITY_DN146087_c0_g1</t>
  </si>
  <si>
    <t>F1F0-ATPase inhibitor protein [Arabidopsis thaliana]</t>
  </si>
  <si>
    <t>NP_974149.1</t>
  </si>
  <si>
    <t>TRINITY_DN111280_c0_g1</t>
  </si>
  <si>
    <t>TRINITY_DN111280_c1_g1</t>
  </si>
  <si>
    <t>NP_565084.1</t>
  </si>
  <si>
    <t>TRINITY_DN111204_c1_g2</t>
  </si>
  <si>
    <t>TRINITY_DN111233_c0_g1</t>
  </si>
  <si>
    <t>NP_001320618.1</t>
  </si>
  <si>
    <t>TRINITY_DN111215_c0_g1</t>
  </si>
  <si>
    <t>cell wall / vacuolar inhibitor of fructosidase 1 [Arabidopsis thaliana]</t>
  </si>
  <si>
    <t>NP_001328439.1</t>
  </si>
  <si>
    <t>TRINITY_DN110517_c0_g1</t>
  </si>
  <si>
    <t>NP_192112.2</t>
  </si>
  <si>
    <t>TRINITY_DN110560_c0_g1</t>
  </si>
  <si>
    <t>Vps51/Vps67 family (components of vesicular transport) protein [Arabidopsis thaliana]</t>
  </si>
  <si>
    <t>NP_001321397.1</t>
  </si>
  <si>
    <t>TRINITY_DN110560_c1_g1</t>
  </si>
  <si>
    <t>chitin synthase, putative (DUF1218) [Arabidopsis thaliana]</t>
  </si>
  <si>
    <t>NP_680152.1</t>
  </si>
  <si>
    <t>TRINITY_DN110596_c0_g1</t>
  </si>
  <si>
    <t>NP_001185168.1</t>
  </si>
  <si>
    <t>TRINITY_DN110597_c0_g1</t>
  </si>
  <si>
    <t>dolichol-phosphate mannosyltransferase-like protein [Arabidopsis thaliana]</t>
  </si>
  <si>
    <t>TRINITY_DN110592_c0_g1</t>
  </si>
  <si>
    <t>NP_192734.1</t>
  </si>
  <si>
    <t>TRINITY_DN110571_c0_g1</t>
  </si>
  <si>
    <t>NP_197965.1</t>
  </si>
  <si>
    <t>TRINITY_DN110578_c0_g2</t>
  </si>
  <si>
    <t>NP_177551.1</t>
  </si>
  <si>
    <t>TRINITY_DN110514_c0_g1</t>
  </si>
  <si>
    <t>cytochrome P450, family 78, subfamily A, polypeptide 10  [Arabidopsis thaliana]</t>
  </si>
  <si>
    <t>NP_176450.2</t>
  </si>
  <si>
    <t>TRINITY_DN110527_c0_g1</t>
  </si>
  <si>
    <t>TRINITY_DN110528_c0_g1</t>
  </si>
  <si>
    <t>TRINITY_DN118152_c0_g1</t>
  </si>
  <si>
    <t>CAN66222.1</t>
  </si>
  <si>
    <t>TRINITY_DN118189_c0_g1</t>
  </si>
  <si>
    <t>hypothetical protein VITISV_032783 [Vitis vinifera]</t>
  </si>
  <si>
    <t>XP_015689152.1</t>
  </si>
  <si>
    <t>PREDICTED: tetraspanin-8 [Oryza brachyantha]</t>
  </si>
  <si>
    <t>NP_566411.2</t>
  </si>
  <si>
    <t>TRINITY_DN118195_c0_g1</t>
  </si>
  <si>
    <t>tetraspanin6 [Arabidopsis thaliana]</t>
  </si>
  <si>
    <t>NP_973467.1</t>
  </si>
  <si>
    <t>Reticulon family protein [Arabidopsis thaliana]</t>
  </si>
  <si>
    <t>NP_172461.1</t>
  </si>
  <si>
    <t>TRINITY_DN118196_c0_g1</t>
  </si>
  <si>
    <t>TRINITY_DN118175_c0_g1</t>
  </si>
  <si>
    <t>NP_001328999.1</t>
  </si>
  <si>
    <t>TRINITY_DN118184_c0_g1</t>
  </si>
  <si>
    <t>polyubiquitin 10 [Arabidopsis thaliana]</t>
  </si>
  <si>
    <t>NP_849291.1</t>
  </si>
  <si>
    <t>Ubiquitin family protein [Arabidopsis thaliana]</t>
  </si>
  <si>
    <t>NP_566969.1</t>
  </si>
  <si>
    <t>ubiquitin extension protein 1 [Arabidopsis thaliana]</t>
  </si>
  <si>
    <t>TRINITY_DN118184_c0_g3</t>
  </si>
  <si>
    <t>TRINITY_DN141099_c0_g1</t>
  </si>
  <si>
    <t>TRINITY_DN141099_c0_g2</t>
  </si>
  <si>
    <t>NP_190834.1</t>
  </si>
  <si>
    <t>TRINITY_DN103491_c0_g1</t>
  </si>
  <si>
    <t>NP_974359.1</t>
  </si>
  <si>
    <t>TRINITY_DN103410_c0_g1</t>
  </si>
  <si>
    <t>cytochrome P450, family 82, subfamily G, polypeptide 1 [Arabidopsis thaliana]</t>
  </si>
  <si>
    <t>NP_189154.1</t>
  </si>
  <si>
    <t>cytochrome P450, family 82, subfamily G, polypeptide 1  [Arabidopsis thaliana]</t>
  </si>
  <si>
    <t>TRINITY_DN119996_c0_g1</t>
  </si>
  <si>
    <t>NP_001328395.1</t>
  </si>
  <si>
    <t>TRINITY_DN119983_c0_g1</t>
  </si>
  <si>
    <t>NP_001324114.1</t>
  </si>
  <si>
    <t>TRINITY_DN119906_c1_g1</t>
  </si>
  <si>
    <t>Pyridoxamine 5'-phosphate oxidase family protein [Arabidopsis thaliana]</t>
  </si>
  <si>
    <t>NP_190736.1</t>
  </si>
  <si>
    <t>TRINITY_DN119988_c0_g1</t>
  </si>
  <si>
    <t>TRINITY_DN106343_c0_g1</t>
  </si>
  <si>
    <t>NP_193041.1</t>
  </si>
  <si>
    <t>TRINITY_DN106376_c0_g1</t>
  </si>
  <si>
    <t>Acyl-ACP thioesterase [Arabidopsis thaliana]</t>
  </si>
  <si>
    <t>NP_564482.1</t>
  </si>
  <si>
    <t>TRINITY_DN106301_c0_g1</t>
  </si>
  <si>
    <t>inner membrane localized protein [Arabidopsis thaliana]</t>
  </si>
  <si>
    <t>NP_567947.1</t>
  </si>
  <si>
    <t>TRINITY_DN106341_c0_g1</t>
  </si>
  <si>
    <t>membrane insertase, putative (DUF1685) [Arabidopsis thaliana]</t>
  </si>
  <si>
    <t>NP_567096.1</t>
  </si>
  <si>
    <t>TRINITY_DN106372_c0_g1</t>
  </si>
  <si>
    <t>TRINITY_DN106360_c0_g1</t>
  </si>
  <si>
    <t>NP_565932.1</t>
  </si>
  <si>
    <t>TRINITY_DN106382_c0_g1</t>
  </si>
  <si>
    <t>transcription factor SCREAM-like protein [Arabidopsis thaliana]</t>
  </si>
  <si>
    <t>TRINITY_DN113101_c0_g1</t>
  </si>
  <si>
    <t>NP_974786.1</t>
  </si>
  <si>
    <t>TRINITY_DN113176_c0_g1</t>
  </si>
  <si>
    <t>prenylcysteine methylesterase [Arabidopsis thaliana]</t>
  </si>
  <si>
    <t>NP_565607.1</t>
  </si>
  <si>
    <t>TRINITY_DN113177_c0_g1</t>
  </si>
  <si>
    <t>zinc finger FYVE domain protein [Arabidopsis thaliana]</t>
  </si>
  <si>
    <t>NP_563656.1</t>
  </si>
  <si>
    <t>TRINITY_DN113125_c0_g1</t>
  </si>
  <si>
    <t>NP_197467.1</t>
  </si>
  <si>
    <t>TRINITY_DN113148_c0_g1</t>
  </si>
  <si>
    <t>SITE-1 protease [Arabidopsis thaliana]</t>
  </si>
  <si>
    <t>TRINITY_DN113111_c0_g1</t>
  </si>
  <si>
    <t>NP_190672.1</t>
  </si>
  <si>
    <t>TRINITY_DN113184_c0_g1</t>
  </si>
  <si>
    <t>thioredoxin H-type 1 [Arabidopsis thaliana]</t>
  </si>
  <si>
    <t>TRINITY_DN113184_c0_g2</t>
  </si>
  <si>
    <t>NP_200987.1</t>
  </si>
  <si>
    <t>TRINITY_DN127263_c0_g1</t>
  </si>
  <si>
    <t>calnexin 1 [Arabidopsis thaliana]</t>
  </si>
  <si>
    <t>NP_173008.1</t>
  </si>
  <si>
    <t>TRINITY_DN127223_c2_g3</t>
  </si>
  <si>
    <t>gibberellin 3-oxidase 1 [Arabidopsis thaliana]</t>
  </si>
  <si>
    <t>NP_181282.1</t>
  </si>
  <si>
    <t>TRINITY_DN127259_c2_g1</t>
  </si>
  <si>
    <t>NP_565861.1</t>
  </si>
  <si>
    <t>TRINITY_DN127259_c10_g1</t>
  </si>
  <si>
    <t>TRINITY_DN127259_c10_g5</t>
  </si>
  <si>
    <t>TRINITY_DN127294_c3_g1</t>
  </si>
  <si>
    <t>NP_563660.1</t>
  </si>
  <si>
    <t>TRINITY_DN127221_c0_g1</t>
  </si>
  <si>
    <t>TRINITY_DN127221_c2_g1</t>
  </si>
  <si>
    <t>NP_194456.1</t>
  </si>
  <si>
    <t>TRINITY_DN127254_c1_g1</t>
  </si>
  <si>
    <t>NP_174347.1</t>
  </si>
  <si>
    <t>TRINITY_DN127282_c6_g1</t>
  </si>
  <si>
    <t>RNA polymerase I specific transcription initiation factor RRN3 protein [Arabidopsis thaliana]</t>
  </si>
  <si>
    <t>NP_195015.1</t>
  </si>
  <si>
    <t>TRINITY_DN127230_c0_g1</t>
  </si>
  <si>
    <t>GATA transcription factor 9 [Arabidopsis thaliana]</t>
  </si>
  <si>
    <t>TRINITY_DN127278_c0_g1</t>
  </si>
  <si>
    <t>NP_177543.1</t>
  </si>
  <si>
    <t>TRINITY_DN128737_c0_g1</t>
  </si>
  <si>
    <t>enolase 1 [Arabidopsis thaliana]</t>
  </si>
  <si>
    <t>NP_193009.1</t>
  </si>
  <si>
    <t>TRINITY_DN128791_c0_g2</t>
  </si>
  <si>
    <t>FASCICLIN-like arabinogalactan 2 [Arabidopsis thaliana]</t>
  </si>
  <si>
    <t>NP_198460.1</t>
  </si>
  <si>
    <t>TRINITY_DN128767_c0_g1</t>
  </si>
  <si>
    <t>cytochrome P450, family 716, subfamily A, polypeptide 1  [Arabidopsis thaliana]</t>
  </si>
  <si>
    <t>NP_564584.1</t>
  </si>
  <si>
    <t>TRINITY_DN128789_c0_g1</t>
  </si>
  <si>
    <t>TRINITY_DN128789_c3_g1</t>
  </si>
  <si>
    <t>NP_001117334.1</t>
  </si>
  <si>
    <t>TRINITY_DN128789_c3_g5</t>
  </si>
  <si>
    <t>T-complex protein 11 [Arabidopsis thaliana]</t>
  </si>
  <si>
    <t>NP_178485.1</t>
  </si>
  <si>
    <t>TRINITY_DN128789_c3_g6</t>
  </si>
  <si>
    <t>TRINITY_DN128789_c3_g7</t>
  </si>
  <si>
    <t>NP_180307.1</t>
  </si>
  <si>
    <t>TRINITY_DN128789_c5_g1</t>
  </si>
  <si>
    <t>extensin proline-rich 1 [Arabidopsis thaliana]</t>
  </si>
  <si>
    <t>NP_849626.1</t>
  </si>
  <si>
    <t>TRINITY_DN128789_c5_g2</t>
  </si>
  <si>
    <t>phytochrome interacting factor 3 [Arabidopsis thaliana]</t>
  </si>
  <si>
    <t>NP_001190656.1</t>
  </si>
  <si>
    <t>TRINITY_DN128789_c6_g1</t>
  </si>
  <si>
    <t>MUTS homolog 6 [Arabidopsis thaliana]</t>
  </si>
  <si>
    <t>NP_192345.4</t>
  </si>
  <si>
    <t>TRINITY_DN128789_c7_g1</t>
  </si>
  <si>
    <t>transmembrane protein, putative (DUF1068) [Arabidopsis thaliana]</t>
  </si>
  <si>
    <t>NP_564076.1</t>
  </si>
  <si>
    <t>TRINITY_DN128789_c7_g2</t>
  </si>
  <si>
    <t>TRINITY_DN128789_c8_g1</t>
  </si>
  <si>
    <t>KUM51403.1</t>
  </si>
  <si>
    <t>hypothetical protein ABT39_MTgene1250 [Picea glauca]</t>
  </si>
  <si>
    <t>NP_195616.2</t>
  </si>
  <si>
    <t>TRINITY_DN128789_c8_g2</t>
  </si>
  <si>
    <t>Kinesin motor family protein [Arabidopsis thaliana]</t>
  </si>
  <si>
    <t>TRINITY_DN128789_c8_g3</t>
  </si>
  <si>
    <t>NP_001078476.1</t>
  </si>
  <si>
    <t>TRINITY_DN128789_c9_g1</t>
  </si>
  <si>
    <t>calcium-binding EF hand family protein [Arabidopsis thaliana]</t>
  </si>
  <si>
    <t>NP_563621.1</t>
  </si>
  <si>
    <t>TRINITY_DN128739_c0_g1</t>
  </si>
  <si>
    <t>NC domain-containing protein-like protein [Arabidopsis thaliana]</t>
  </si>
  <si>
    <t>NP_566901.1</t>
  </si>
  <si>
    <t>TRINITY_DN128729_c0_g1</t>
  </si>
  <si>
    <t>NP_192764.1</t>
  </si>
  <si>
    <t>TRINITY_DN128711_c0_g1</t>
  </si>
  <si>
    <t>pfkB-like carbohydrate kinase family protein [Arabidopsis  thaliana]</t>
  </si>
  <si>
    <t>TRINITY_DN128760_c2_g2</t>
  </si>
  <si>
    <t>NP_001332261.1</t>
  </si>
  <si>
    <t>TRINITY_DN128719_c0_g1</t>
  </si>
  <si>
    <t>NP_175159.1</t>
  </si>
  <si>
    <t>TRINITY_DN128750_c0_g1</t>
  </si>
  <si>
    <t>gamma carbonic anhydrase 2 [Arabidopsis thaliana]</t>
  </si>
  <si>
    <t>NP_181797.1</t>
  </si>
  <si>
    <t>TRINITY_DN128757_c0_g1</t>
  </si>
  <si>
    <t>TRINITY_DN128757_c1_g1</t>
  </si>
  <si>
    <t>TRINITY_DN128792_c0_g1</t>
  </si>
  <si>
    <t>NP_180624.2</t>
  </si>
  <si>
    <t>TRINITY_DN128735_c0_g1</t>
  </si>
  <si>
    <t>ATP-dependent caseinolytic (Clp) protease/crotonase  family protein [Arabidopsis thaliana]</t>
  </si>
  <si>
    <t>NP_001032155.1</t>
  </si>
  <si>
    <t>beta-hydroxyisobutyryl-CoA hydrolase 1 [Arabidopsis thaliana]</t>
  </si>
  <si>
    <t>XP_012702825.1</t>
  </si>
  <si>
    <t>TRINITY_DN140239_c0_g1</t>
  </si>
  <si>
    <t>PREDICTED: uncharacterized protein LOC105914727 [Setaria italica]</t>
  </si>
  <si>
    <t>TRINITY_DN140203_c0_g1</t>
  </si>
  <si>
    <t>NP_200725.1</t>
  </si>
  <si>
    <t>TRINITY_DN140221_c0_g1</t>
  </si>
  <si>
    <t>NP_181672.1</t>
  </si>
  <si>
    <t>TRINITY_DN140261_c0_g1</t>
  </si>
  <si>
    <t>TRINITY_DN140261_c0_g4</t>
  </si>
  <si>
    <t>TRINITY_DN140261_c0_g8</t>
  </si>
  <si>
    <t>TRINITY_DN140261_c0_g11</t>
  </si>
  <si>
    <t>TRINITY_DN140261_c0_g12</t>
  </si>
  <si>
    <t>TRINITY_DN140261_c0_g15</t>
  </si>
  <si>
    <t>TRINITY_DN140261_c0_g16</t>
  </si>
  <si>
    <t>NP_174448.1</t>
  </si>
  <si>
    <t>TRINITY_DN140238_c0_g1</t>
  </si>
  <si>
    <t>Copper amine oxidase family protein [Arabidopsis  thaliana]</t>
  </si>
  <si>
    <t>NP_566784.1</t>
  </si>
  <si>
    <t>TRINITY_DN140208_c0_g1</t>
  </si>
  <si>
    <t>MAP kinase kinase kinase, putative (DUF1644) [Arabidopsis thaliana]</t>
  </si>
  <si>
    <t>NP_566426.2</t>
  </si>
  <si>
    <t>TRINITY_DN112239_c0_g2</t>
  </si>
  <si>
    <t>basic chitinase [Arabidopsis thaliana]</t>
  </si>
  <si>
    <t>TRINITY_DN112280_c0_g1</t>
  </si>
  <si>
    <t>NP_182256.1</t>
  </si>
  <si>
    <t>TRINITY_DN112284_c0_g1</t>
  </si>
  <si>
    <t>NP_568471.1</t>
  </si>
  <si>
    <t>TRINITY_DN112268_c0_g1</t>
  </si>
  <si>
    <t>hypothetical protein (DUF239) [Arabidopsis thaliana]</t>
  </si>
  <si>
    <t>NP_175493.1</t>
  </si>
  <si>
    <t>NP_001323339.1</t>
  </si>
  <si>
    <t>TRINITY_DN112270_c0_g1</t>
  </si>
  <si>
    <t>NP_196688.2</t>
  </si>
  <si>
    <t>TRINITY_DN112232_c1_g1</t>
  </si>
  <si>
    <t>overexpressor of cationic peroxidase 3 [Arabidopsis thaliana]</t>
  </si>
  <si>
    <t>NP_565107.1</t>
  </si>
  <si>
    <t>TRINITY_DN112230_c0_g2</t>
  </si>
  <si>
    <t>NmrA-like negative transcriptional regulator family  protein [Arabidopsis thaliana]</t>
  </si>
  <si>
    <t>NP_196257.2</t>
  </si>
  <si>
    <t>TRINITY_DN160512_c0_g1</t>
  </si>
  <si>
    <t>FASCICLIN-like arabinogalactan protein 17 precursor  [Arabidopsis thaliana]</t>
  </si>
  <si>
    <t>NP_180794.2</t>
  </si>
  <si>
    <t>TRINITY_DN126571_c0_g2</t>
  </si>
  <si>
    <t>NP_177355.1</t>
  </si>
  <si>
    <t>TRINITY_DN126571_c1_g1</t>
  </si>
  <si>
    <t>NP_176191.1</t>
  </si>
  <si>
    <t>aminophospholipid ATPase 3 [Arabidopsis thaliana]</t>
  </si>
  <si>
    <t>NP_178539.2</t>
  </si>
  <si>
    <t>zinc transporter-like protein [Arabidopsis thaliana]</t>
  </si>
  <si>
    <t>TRINITY_DN126529_c0_g1</t>
  </si>
  <si>
    <t>TRINITY_DN126562_c0_g1</t>
  </si>
  <si>
    <t>TRINITY_DN126581_c0_g1</t>
  </si>
  <si>
    <t>TRINITY_DN126584_c0_g1</t>
  </si>
  <si>
    <t>TRINITY_DN126517_c0_g1</t>
  </si>
  <si>
    <t>NP_566048.1</t>
  </si>
  <si>
    <t>TRINITY_DN126555_c0_g1</t>
  </si>
  <si>
    <t>Nucleotidyltransferase family protein [Arabidopsis thaliana]</t>
  </si>
  <si>
    <t>NP_001319780.1</t>
  </si>
  <si>
    <t>TRINITY_DN121064_c0_g1</t>
  </si>
  <si>
    <t>hypothetical protein AT3G57450 [Arabidopsis thaliana]</t>
  </si>
  <si>
    <t>NP_568686.1</t>
  </si>
  <si>
    <t>TRINITY_DN121084_c0_g1</t>
  </si>
  <si>
    <t>NP_194790.1</t>
  </si>
  <si>
    <t>TRINITY_DN121061_c0_g1</t>
  </si>
  <si>
    <t>NP_566171.1</t>
  </si>
  <si>
    <t>TRINITY_DN121073_c0_g1</t>
  </si>
  <si>
    <t>dihydroflavonol 4-reductase/flavanone protein [Arabidopsis thaliana]</t>
  </si>
  <si>
    <t>NP_001318381.1</t>
  </si>
  <si>
    <t>TRINITY_DN121054_c0_g1</t>
  </si>
  <si>
    <t>TRINITY_DN116998_c0_g1</t>
  </si>
  <si>
    <t>NP_178091.2</t>
  </si>
  <si>
    <t>TRINITY_DN116914_c0_g1</t>
  </si>
  <si>
    <t>hydroxyproline-rich glycoprotein family protein  [Arabidopsis thaliana]</t>
  </si>
  <si>
    <t>NP_001329322.1</t>
  </si>
  <si>
    <t>TRINITY_DN116913_c1_g3</t>
  </si>
  <si>
    <t>TRINITY_DN116913_c1_g4</t>
  </si>
  <si>
    <t>TRINITY_DN116913_c1_g5</t>
  </si>
  <si>
    <t>TRINITY_DN116913_c1_g6</t>
  </si>
  <si>
    <t>TRINITY_DN116913_c1_g7</t>
  </si>
  <si>
    <t>TRINITY_DN116913_c1_g8</t>
  </si>
  <si>
    <t>TRINITY_DN116913_c1_g9</t>
  </si>
  <si>
    <t>NP_564941.1</t>
  </si>
  <si>
    <t>TRINITY_DN116975_c0_g1</t>
  </si>
  <si>
    <t>NP_568337.4</t>
  </si>
  <si>
    <t>TRINITY_DN116911_c0_g2</t>
  </si>
  <si>
    <t>protein EMBRYO DEFECTIVE 2247 [Arabidopsis thaliana]</t>
  </si>
  <si>
    <t>NP_564406.1</t>
  </si>
  <si>
    <t>NP_566346.1</t>
  </si>
  <si>
    <t>TRINITY_DN116952_c1_g1</t>
  </si>
  <si>
    <t>plastid transcriptionally active 13 [Arabidopsis thaliana]</t>
  </si>
  <si>
    <t>NP_190422.1</t>
  </si>
  <si>
    <t>TRINITY_DN116971_c0_g2</t>
  </si>
  <si>
    <t>SNF1-related protein kinase regulatory subunit gamma 1 [Arabidopsis thaliana]</t>
  </si>
  <si>
    <t>NP_565774.1</t>
  </si>
  <si>
    <t>TRINITY_DN116983_c0_g1</t>
  </si>
  <si>
    <t>NP_199513.2</t>
  </si>
  <si>
    <t>TRINITY_DN109066_c0_g1</t>
  </si>
  <si>
    <t>MraZ [Arabidopsis thaliana]</t>
  </si>
  <si>
    <t>NP_567282.1</t>
  </si>
  <si>
    <t>TRINITY_DN109012_c0_g1</t>
  </si>
  <si>
    <t>NP_189060.2</t>
  </si>
  <si>
    <t>TRINITY_DN109067_c0_g1</t>
  </si>
  <si>
    <t>Beta-glucosidase, GBA2 type family protein [Arabidopsis thaliana]</t>
  </si>
  <si>
    <t>NP_180559.1</t>
  </si>
  <si>
    <t>TRINITY_DN105889_c0_g1</t>
  </si>
  <si>
    <t>fatty acid desaturase 3 [Arabidopsis thaliana]</t>
  </si>
  <si>
    <t>NP_567965.1</t>
  </si>
  <si>
    <t>TRINITY_DN105834_c0_g1</t>
  </si>
  <si>
    <t>4-hydroxy-3-methylbut-2-enyl diphosphate reductase [Arabidopsis thaliana]</t>
  </si>
  <si>
    <t>NP_001326869.1</t>
  </si>
  <si>
    <t>TRINITY_DN105802_c0_g1</t>
  </si>
  <si>
    <t>proline-rich receptor-like kinase, putative (DUF1421) [Arabidopsis thaliana]</t>
  </si>
  <si>
    <t>NP_198975.1</t>
  </si>
  <si>
    <t>TRINITY_DN105893_c0_g1</t>
  </si>
  <si>
    <t>VIRB2-interacting protein 3 [Arabidopsis thaliana]</t>
  </si>
  <si>
    <t>NP_177509.1</t>
  </si>
  <si>
    <t>TRINITY_DN105899_c0_g1</t>
  </si>
  <si>
    <t>alpha dioxygenase [Arabidopsis thaliana]</t>
  </si>
  <si>
    <t>TRINITY_DN105818_c0_g1</t>
  </si>
  <si>
    <t>transmembrane protein, putative (DUF1216) [Arabidopsis thaliana]</t>
  </si>
  <si>
    <t>NP_195580.1</t>
  </si>
  <si>
    <t>TRINITY_DN105853_c0_g1</t>
  </si>
  <si>
    <t>glycine rich protein 2 [Arabidopsis thaliana]</t>
  </si>
  <si>
    <t>TRINITY_DN135730_c0_g1</t>
  </si>
  <si>
    <t>NP_193103.2</t>
  </si>
  <si>
    <t>TRINITY_DN135745_c0_g1</t>
  </si>
  <si>
    <t>plastid transcriptionally active 5 [Arabidopsis thaliana]</t>
  </si>
  <si>
    <t>TRINITY_DN135757_c0_g1</t>
  </si>
  <si>
    <t>NP_568557.1</t>
  </si>
  <si>
    <t>TRINITY_DN162565_c0_g1</t>
  </si>
  <si>
    <t>general regulatory factor 3 [Arabidopsis thaliana]</t>
  </si>
  <si>
    <t>NP_188324.1</t>
  </si>
  <si>
    <t>TRINITY_DN157271_c0_g1</t>
  </si>
  <si>
    <t>heme oxygenase-like, multi-helical [Arabidopsis thaliana]</t>
  </si>
  <si>
    <t>NP_200428.1</t>
  </si>
  <si>
    <t>TRINITY_DN123278_c0_g1</t>
  </si>
  <si>
    <t>LORELEI-LIKE-GPI-ANCHORED PROTEIN 1 [Arabidopsis thaliana]</t>
  </si>
  <si>
    <t>KVI10279.1</t>
  </si>
  <si>
    <t>hypothetical protein Ccrd_011311 [Cynara cardunculus var. scolymus]</t>
  </si>
  <si>
    <t>TRINITY_DN123210_c0_g1</t>
  </si>
  <si>
    <t>NP_030435.1</t>
  </si>
  <si>
    <t>TRINITY_DN123262_c0_g1</t>
  </si>
  <si>
    <t>NP_194452.1</t>
  </si>
  <si>
    <t>TRINITY_DN123204_c0_g1</t>
  </si>
  <si>
    <t>NB-ARC domain-containing disease resistance protein [Arabidopsis thaliana]</t>
  </si>
  <si>
    <t>NP_001119208.1</t>
  </si>
  <si>
    <t>TRINITY_DN123208_c0_g1</t>
  </si>
  <si>
    <t>TRINITY_DN133968_c0_g1</t>
  </si>
  <si>
    <t>TRINITY_DN133968_c0_g2</t>
  </si>
  <si>
    <t>TRINITY_DN133948_c4_g5</t>
  </si>
  <si>
    <t>Inorganic H pyrophosphatase family protein [Arabidopsis thaliana]</t>
  </si>
  <si>
    <t>NP_850783.1</t>
  </si>
  <si>
    <t>TRINITY_DN133977_c0_g1</t>
  </si>
  <si>
    <t>ubiquitin-specific protease 12 [Arabidopsis thaliana]</t>
  </si>
  <si>
    <t>NP_177270.1</t>
  </si>
  <si>
    <t>TRINITY_DN133970_c2_g1</t>
  </si>
  <si>
    <t>TRINITY_DN129760_c0_g1</t>
  </si>
  <si>
    <t>NP_179418.2</t>
  </si>
  <si>
    <t>TRINITY_DN129751_c0_g1</t>
  </si>
  <si>
    <t>syntaxin of plants 112 [Arabidopsis thaliana]</t>
  </si>
  <si>
    <t>NP_566460.1</t>
  </si>
  <si>
    <t>TRINITY_DN129793_c0_g4</t>
  </si>
  <si>
    <t>Amino acid permease family protein [Arabidopsis thaliana]</t>
  </si>
  <si>
    <t>NP_173733.1</t>
  </si>
  <si>
    <t>TRINITY_DN129798_c0_g1</t>
  </si>
  <si>
    <t>TRINITY_DN129754_c1_g1</t>
  </si>
  <si>
    <t>NP_001154597.2</t>
  </si>
  <si>
    <t>NP_181374.1</t>
  </si>
  <si>
    <t>TRINITY_DN129789_c0_g1</t>
  </si>
  <si>
    <t>alanine:glyoxylate aminotransferase 3 [Arabidopsis  thaliana]</t>
  </si>
  <si>
    <t>NP_001329202.1</t>
  </si>
  <si>
    <t>TRINITY_DN103880_c1_g1</t>
  </si>
  <si>
    <t>kinesin 5 [Arabidopsis thaliana]</t>
  </si>
  <si>
    <t>TRINITY_DN135357_c0_g1</t>
  </si>
  <si>
    <t>TRINITY_DN135366_c0_g1</t>
  </si>
  <si>
    <t>TRINITY_DN135348_c0_g1</t>
  </si>
  <si>
    <t>NP_850588.1</t>
  </si>
  <si>
    <t>TRINITY_DN114101_c1_g1</t>
  </si>
  <si>
    <t>Class I glutamine amidotransferase-like superfamily  protein [Arabidopsis thaliana]</t>
  </si>
  <si>
    <t>TRINITY_DN114135_c0_g1</t>
  </si>
  <si>
    <t>NP_001321912.1</t>
  </si>
  <si>
    <t>TRINITY_DN114116_c0_g1</t>
  </si>
  <si>
    <t>Surfeit locus 1 cytochrome c oxidase biogenesis protein [Arabidopsis thaliana]</t>
  </si>
  <si>
    <t>KVI02043.1</t>
  </si>
  <si>
    <t>TRINITY_DN114146_c0_g1</t>
  </si>
  <si>
    <t>hypothetical protein Ccrd_019675 [Cynara cardunculus var. scolymus]</t>
  </si>
  <si>
    <t>TRINITY_DN114146_c0_g3</t>
  </si>
  <si>
    <t>NP_174269.1</t>
  </si>
  <si>
    <t>Putative adipose-regulatory protein (Seipin) [Arabidopsis thaliana]</t>
  </si>
  <si>
    <t>TRINITY_DN114168_c0_g1</t>
  </si>
  <si>
    <t>NP_191265.2</t>
  </si>
  <si>
    <t>TRINITY_DN114152_c0_g1</t>
  </si>
  <si>
    <t>NP_186767.1</t>
  </si>
  <si>
    <t>TRINITY_DN114181_c0_g2</t>
  </si>
  <si>
    <t>starch synthase 2 [Arabidopsis thaliana]</t>
  </si>
  <si>
    <t>NP_974300.1</t>
  </si>
  <si>
    <t>TRINITY_DN114193_c0_g2</t>
  </si>
  <si>
    <t>multidrug resistance-associated protein 3 [Arabidopsis thaliana]</t>
  </si>
  <si>
    <t>TRINITY_DN114106_c0_g2</t>
  </si>
  <si>
    <t>TRINITY_DN114128_c0_g1</t>
  </si>
  <si>
    <t>TRINITY_DN114150_c0_g1</t>
  </si>
  <si>
    <t>TRINITY_DN114154_c0_g1</t>
  </si>
  <si>
    <t>NP_175919.1</t>
  </si>
  <si>
    <t>TRINITY_DN123009_c0_g1</t>
  </si>
  <si>
    <t>proteinase inhibitor I4, serpin (DUF716) [Arabidopsis  thaliana]</t>
  </si>
  <si>
    <t>NP_974803.1</t>
  </si>
  <si>
    <t>TRINITY_DN123075_c2_g1</t>
  </si>
  <si>
    <t>NP_193754.2</t>
  </si>
  <si>
    <t>KMS64825.1</t>
  </si>
  <si>
    <t>hypothetical protein BVRB_042280 [Beta vulgaris subsp. vulgaris]</t>
  </si>
  <si>
    <t>NP_198598.1</t>
  </si>
  <si>
    <t>TRINITY_DN123061_c0_g1</t>
  </si>
  <si>
    <t>NOD26-like intrinsic protein 4;2 [Arabidopsis thaliana]</t>
  </si>
  <si>
    <t>NP_198597.1</t>
  </si>
  <si>
    <t>TRINITY_DN123061_c0_g2</t>
  </si>
  <si>
    <t>NOD26-like intrinsic protein 4;1 [Arabidopsis thaliana]</t>
  </si>
  <si>
    <t>NP_001330234.1</t>
  </si>
  <si>
    <t>TRINITY_DN123061_c1_g1</t>
  </si>
  <si>
    <t>TRINITY_DN123061_c2_g1</t>
  </si>
  <si>
    <t>TRINITY_DN123042_c0_g1</t>
  </si>
  <si>
    <t>NP_974319.1</t>
  </si>
  <si>
    <t>NP_849631.1</t>
  </si>
  <si>
    <t>TRINITY_DN123070_c0_g1</t>
  </si>
  <si>
    <t>TRINITY_DN123024_c0_g1</t>
  </si>
  <si>
    <t>NP_001118960.1</t>
  </si>
  <si>
    <t>TRINITY_DN123024_c0_g3</t>
  </si>
  <si>
    <t>conserved telomere maintenance component 1 [Arabidopsis thaliana]</t>
  </si>
  <si>
    <t>TRINITY_DN123024_c0_g5</t>
  </si>
  <si>
    <t>NP_568441.2</t>
  </si>
  <si>
    <t>TRINITY_DN123024_c0_g6</t>
  </si>
  <si>
    <t>Vacuolar iron transporter (VIT) family protein [Arabidopsis thaliana]</t>
  </si>
  <si>
    <t>NP_001322002.1</t>
  </si>
  <si>
    <t>TRINITY_DN123099_c0_g1</t>
  </si>
  <si>
    <t>glucan synthase-like 7 [Arabidopsis thaliana]</t>
  </si>
  <si>
    <t>NP_567094.1</t>
  </si>
  <si>
    <t>TRINITY_DN123074_c0_g2</t>
  </si>
  <si>
    <t>DYNAMIN-like 1E [Arabidopsis thaliana]</t>
  </si>
  <si>
    <t>TRINITY_DN185480_c0_g1</t>
  </si>
  <si>
    <t>plasma membrane intrinsic protein 3 [Arabidopsis thaliana]</t>
  </si>
  <si>
    <t>TRINITY_DN185463_c0_g1</t>
  </si>
  <si>
    <t>TRINITY_DN160344_c0_g1</t>
  </si>
  <si>
    <t>NP_191262.2</t>
  </si>
  <si>
    <t>TRINITY_DN160354_c0_g1</t>
  </si>
  <si>
    <t>TRINITY_DN115442_c0_g1</t>
  </si>
  <si>
    <t>NP_180929.1</t>
  </si>
  <si>
    <t>TRINITY_DN115457_c0_g2</t>
  </si>
  <si>
    <t>NP_187464.1</t>
  </si>
  <si>
    <t>TRINITY_DN115416_c0_g2</t>
  </si>
  <si>
    <t>phospholipase C 2 [Arabidopsis thaliana]</t>
  </si>
  <si>
    <t>NP_001327169.1</t>
  </si>
  <si>
    <t>NP_190504.2</t>
  </si>
  <si>
    <t>TRINITY_DN115453_c1_g3</t>
  </si>
  <si>
    <t>Ypt/Rab-GAP domain of gyp1p superfamily protein [Arabidopsis thaliana]</t>
  </si>
  <si>
    <t>TRINITY_DN115449_c0_g1</t>
  </si>
  <si>
    <t>NP_187583.2</t>
  </si>
  <si>
    <t>TRINITY_DN115488_c0_g2</t>
  </si>
  <si>
    <t>TRINITY_DN115488_c0_g3</t>
  </si>
  <si>
    <t>TRINITY_DN115488_c0_g4</t>
  </si>
  <si>
    <t>NP_179718.1</t>
  </si>
  <si>
    <t>TRINITY_DN115424_c0_g1</t>
  </si>
  <si>
    <t>NP_190412.1</t>
  </si>
  <si>
    <t>TRINITY_DN115471_c0_g1</t>
  </si>
  <si>
    <t>TRINITY_DN115480_c0_g2</t>
  </si>
  <si>
    <t>NP_001184985.1</t>
  </si>
  <si>
    <t>TRINITY_DN115429_c0_g1</t>
  </si>
  <si>
    <t>LAG1 longevity assurance-like protein [Arabidopsis thaliana]</t>
  </si>
  <si>
    <t>NP_001330560.1</t>
  </si>
  <si>
    <t>TRINITY_DN115473_c0_g1</t>
  </si>
  <si>
    <t>Myzus persicae-induced lipase 1 [Arabidopsis thaliana]</t>
  </si>
  <si>
    <t>NP_001330562.1</t>
  </si>
  <si>
    <t>TRINITY_DN115450_c0_g1</t>
  </si>
  <si>
    <t>NP_849339.1</t>
  </si>
  <si>
    <t>TRINITY_DN115448_c0_g1</t>
  </si>
  <si>
    <t>NP_085495.1</t>
  </si>
  <si>
    <t>TRINITY_DN105388_c0_g1</t>
  </si>
  <si>
    <t>NADH dehydrogenase subunit 6 (mitochondrion) [Arabidopsis thaliana]</t>
  </si>
  <si>
    <t>NP_849711.1</t>
  </si>
  <si>
    <t>TRINITY_DN105346_c0_g1</t>
  </si>
  <si>
    <t>TRINITY_DN105353_c0_g1</t>
  </si>
  <si>
    <t>NP_172797.2</t>
  </si>
  <si>
    <t>TRINITY_DN105353_c1_g2</t>
  </si>
  <si>
    <t>TRINITY_DN105353_c1_g4</t>
  </si>
  <si>
    <t>TRINITY_DN166195_c0_g1</t>
  </si>
  <si>
    <t>NP_193749.1</t>
  </si>
  <si>
    <t>TRINITY_DN102562_c0_g1</t>
  </si>
  <si>
    <t>golgin family A protein [Arabidopsis thaliana]</t>
  </si>
  <si>
    <t>NP_001329935.1</t>
  </si>
  <si>
    <t>TRINITY_DN102581_c0_g1</t>
  </si>
  <si>
    <t>COP1-interacting protein 4.1 [Arabidopsis thaliana]</t>
  </si>
  <si>
    <t>NP_181527.1</t>
  </si>
  <si>
    <t>TRINITY_DN102580_c0_g2</t>
  </si>
  <si>
    <t>NP_175247.1</t>
  </si>
  <si>
    <t>TRINITY_DN142762_c0_g1</t>
  </si>
  <si>
    <t>1-cysteine peroxiredoxin 1 [Arabidopsis thaliana]</t>
  </si>
  <si>
    <t>NP_192853.1</t>
  </si>
  <si>
    <t>TRINITY_DN142761_c0_g1</t>
  </si>
  <si>
    <t>vacuolar ATP synthase subunit E1 [Arabidopsis thaliana]</t>
  </si>
  <si>
    <t>TRINITY_DN174058_c0_g1</t>
  </si>
  <si>
    <t>NP_001319985.1</t>
  </si>
  <si>
    <t>TRINITY_DN111992_c0_g1</t>
  </si>
  <si>
    <t>TRINITY_DN111986_c0_g2</t>
  </si>
  <si>
    <t>NP_683575.2</t>
  </si>
  <si>
    <t>TRINITY_DN111985_c0_g1</t>
  </si>
  <si>
    <t>NP_001324538.1</t>
  </si>
  <si>
    <t>TRINITY_DN111998_c0_g1</t>
  </si>
  <si>
    <t>TRINITY_DN111998_c1_g1</t>
  </si>
  <si>
    <t>NP_849713.1</t>
  </si>
  <si>
    <t>TRINITY_DN111975_c0_g1</t>
  </si>
  <si>
    <t>ROP-interactive CRIB motif-containing protein 2 [Arabidopsis thaliana]</t>
  </si>
  <si>
    <t>NP_179848.1</t>
  </si>
  <si>
    <t>TRINITY_DN111988_c0_g1</t>
  </si>
  <si>
    <t>AGAMOUS-like 17 [Arabidopsis thaliana]</t>
  </si>
  <si>
    <t>TRINITY_DN181553_c0_g1</t>
  </si>
  <si>
    <t>TRINITY_DN150678_c0_g1</t>
  </si>
  <si>
    <t>NP_001326944.1</t>
  </si>
  <si>
    <t>TRINITY_DN150664_c0_g1</t>
  </si>
  <si>
    <t>hypothetical protein AT3G44340 [Arabidopsis thaliana]</t>
  </si>
  <si>
    <t>TRINITY_DN150675_c0_g1</t>
  </si>
  <si>
    <t>TRINITY_DN108559_c0_g1</t>
  </si>
  <si>
    <t>NP_563768.1</t>
  </si>
  <si>
    <t>TRINITY_DN108517_c0_g2</t>
  </si>
  <si>
    <t>glycerol-3-phosphate acyltransferase 1 [Arabidopsis thaliana]</t>
  </si>
  <si>
    <t>TRINITY_DN108567_c0_g2</t>
  </si>
  <si>
    <t>NP_173376.1</t>
  </si>
  <si>
    <t>TRINITY_DN108548_c0_g1</t>
  </si>
  <si>
    <t>3-ketoacyl-CoA synthase 4 [Arabidopsis thaliana]</t>
  </si>
  <si>
    <t>NP_180858.1</t>
  </si>
  <si>
    <t>TRINITY_DN108513_c1_g1</t>
  </si>
  <si>
    <t>glycosyl hydrolase 9B8 [Arabidopsis thaliana]</t>
  </si>
  <si>
    <t>TRINITY_DN108593_c0_g1</t>
  </si>
  <si>
    <t>NP_192172.1</t>
  </si>
  <si>
    <t>TRINITY_DN160794_c0_g1</t>
  </si>
  <si>
    <t>TRINITY_DN160713_c0_g1</t>
  </si>
  <si>
    <t>NP_564656.1</t>
  </si>
  <si>
    <t>TRINITY_DN153707_c0_g1</t>
  </si>
  <si>
    <t>LEM3 (ligand-effect modulator 3) family protein / CDC50 family protein [Arabidopsis thaliana]</t>
  </si>
  <si>
    <t>TRINITY_DN135644_c1_g1</t>
  </si>
  <si>
    <t>TRINITY_DN135644_c1_g2</t>
  </si>
  <si>
    <t>TRINITY_DN107397_c0_g1</t>
  </si>
  <si>
    <t>TRINITY_DN107397_c0_g2</t>
  </si>
  <si>
    <t>NP_001078333.1</t>
  </si>
  <si>
    <t>TRINITY_DN113947_c0_g2</t>
  </si>
  <si>
    <t>NP_177762.3</t>
  </si>
  <si>
    <t>TRINITY_DN113988_c0_g1</t>
  </si>
  <si>
    <t>TRINITY_DN113944_c0_g1</t>
  </si>
  <si>
    <t>TRINITY_DN113900_c0_g2</t>
  </si>
  <si>
    <t>NP_200921.2</t>
  </si>
  <si>
    <t>TRINITY_DN113945_c0_g1</t>
  </si>
  <si>
    <t>plasmodesmata callose-binding protein 1 [Arabidopsis thaliana]</t>
  </si>
  <si>
    <t>NP_199669.1</t>
  </si>
  <si>
    <t>TRINITY_DN113981_c0_g2</t>
  </si>
  <si>
    <t>FK506- and rapamycin-binding protein 15 kD-2 [Arabidopsis thaliana]</t>
  </si>
  <si>
    <t>TRINITY_DN113966_c0_g1</t>
  </si>
  <si>
    <t>NP_200115.1</t>
  </si>
  <si>
    <t>TRINITY_DN113982_c0_g1</t>
  </si>
  <si>
    <t>hypothetical protein AT5G53030 [Arabidopsis thaliana]</t>
  </si>
  <si>
    <t>NP_195858.1</t>
  </si>
  <si>
    <t>TRINITY_DN113942_c0_g2</t>
  </si>
  <si>
    <t>metallothionein 2B [Arabidopsis thaliana]</t>
  </si>
  <si>
    <t>NP_175640.1</t>
  </si>
  <si>
    <t>TRINITY_DN113919_c0_g1</t>
  </si>
  <si>
    <t>NP_180350.1</t>
  </si>
  <si>
    <t>TRINITY_DN113989_c0_g1</t>
  </si>
  <si>
    <t>prephenate dehydratase 1 [Arabidopsis thaliana]</t>
  </si>
  <si>
    <t>TRINITY_DN113989_c0_g2</t>
  </si>
  <si>
    <t>NP_176522.2</t>
  </si>
  <si>
    <t>TRINITY_DN113989_c0_g3</t>
  </si>
  <si>
    <t>TRINITY_DN113989_c0_g5</t>
  </si>
  <si>
    <t>NP_565263.1</t>
  </si>
  <si>
    <t>TRINITY_DN141999_c0_g1</t>
  </si>
  <si>
    <t>NP_197114.2</t>
  </si>
  <si>
    <t>TRINITY_DN141918_c0_g1</t>
  </si>
  <si>
    <t>RWP-RK domain protein [Arabidopsis thaliana]</t>
  </si>
  <si>
    <t>NP_001319904.1</t>
  </si>
  <si>
    <t>TRINITY_DN141987_c0_g1</t>
  </si>
  <si>
    <t>cysteine-rich RLK (RECEPTOR-like protein kinase) 34 [Arabidopsis thaliana]</t>
  </si>
  <si>
    <t>NP_198819.1</t>
  </si>
  <si>
    <t>TRINITY_DN150464_c0_g1</t>
  </si>
  <si>
    <t>NP_001323540.1</t>
  </si>
  <si>
    <t>TRINITY_DN150475_c0_g1</t>
  </si>
  <si>
    <t>iron regulated 1 [Arabidopsis thaliana]</t>
  </si>
  <si>
    <t>TRINITY_DN186386_c0_g1</t>
  </si>
  <si>
    <t>TRINITY_DN130161_c0_g1</t>
  </si>
  <si>
    <t>TRINITY_DN130127_c0_g3</t>
  </si>
  <si>
    <t>NP_850498.1</t>
  </si>
  <si>
    <t>NP_175213.1</t>
  </si>
  <si>
    <t>TRINITY_DN130121_c0_g3</t>
  </si>
  <si>
    <t>F-box and associated interaction domains-containing  protein [Arabidopsis thaliana]</t>
  </si>
  <si>
    <t>NP_174365.1</t>
  </si>
  <si>
    <t>NP_178312.1</t>
  </si>
  <si>
    <t>NP_201262.1</t>
  </si>
  <si>
    <t>TRINITY_DN130196_c0_g1</t>
  </si>
  <si>
    <t>NP_567238.2</t>
  </si>
  <si>
    <t>TRINITY_DN130148_c1_g3</t>
  </si>
  <si>
    <t>NP_001321596.1</t>
  </si>
  <si>
    <t>TRINITY_DN130115_c1_g1</t>
  </si>
  <si>
    <t>FTSH protease 12 [Arabidopsis thaliana]</t>
  </si>
  <si>
    <t>NP_001031843.1</t>
  </si>
  <si>
    <t>TRINITY_DN130159_c6_g1</t>
  </si>
  <si>
    <t>NP_850781.2</t>
  </si>
  <si>
    <t>TRINITY_DN130110_c0_g2</t>
  </si>
  <si>
    <t>TRINITY_DN130175_c0_g3</t>
  </si>
  <si>
    <t>NP_195049.1</t>
  </si>
  <si>
    <t>TRINITY_DN130172_c0_g1</t>
  </si>
  <si>
    <t>NP_194132.3</t>
  </si>
  <si>
    <t>TRINITY_DN130155_c0_g1</t>
  </si>
  <si>
    <t>cellulose synthase like G1 [Arabidopsis thaliana]</t>
  </si>
  <si>
    <t>NP_201267.1</t>
  </si>
  <si>
    <t>TRINITY_DN107702_c0_g1</t>
  </si>
  <si>
    <t>cell wall / vacuolar inhibitor of fructosidase 2 [Arabidopsis thaliana]</t>
  </si>
  <si>
    <t>TRINITY_DN107720_c0_g1</t>
  </si>
  <si>
    <t>TRINITY_DN107765_c1_g1</t>
  </si>
  <si>
    <t>NP_192867.1</t>
  </si>
  <si>
    <t>TRINITY_DN107755_c0_g2</t>
  </si>
  <si>
    <t>1-aminocyclopropane-1-carboxylic acid (acc) synthase 6  [Arabidopsis thaliana]</t>
  </si>
  <si>
    <t>NP_001321454.1</t>
  </si>
  <si>
    <t>TRINITY_DN107701_c0_g1</t>
  </si>
  <si>
    <t>NP_973508.1</t>
  </si>
  <si>
    <t>TRINITY_DN101934_c0_g1</t>
  </si>
  <si>
    <t>hypothetical protein AT2G22122 [Arabidopsis thaliana]</t>
  </si>
  <si>
    <t>TRINITY_DN101976_c0_g1</t>
  </si>
  <si>
    <t>NP_190183.1</t>
  </si>
  <si>
    <t>TRINITY_DN102802_c1_g2</t>
  </si>
  <si>
    <t>expansin-like A1 [Arabidopsis thaliana]</t>
  </si>
  <si>
    <t>NP_187297.1</t>
  </si>
  <si>
    <t>TRINITY_DN102876_c0_g1</t>
  </si>
  <si>
    <t>GNS1/SUR4 membrane protein family [Arabidopsis thaliana]</t>
  </si>
  <si>
    <t>NP_566192.1</t>
  </si>
  <si>
    <t>TRINITY_DN171170_c0_g1</t>
  </si>
  <si>
    <t>NADH:ubiquinone oxidoreductase, 17.2kDa subunit [Arabidopsis thaliana]</t>
  </si>
  <si>
    <t>TRINITY_DN171163_c0_g1</t>
  </si>
  <si>
    <t>NP_001031589.1</t>
  </si>
  <si>
    <t>TRINITY_DN171173_c0_g1</t>
  </si>
  <si>
    <t>zinc finger (C2H2 type) family protein [Arabidopsis thaliana]</t>
  </si>
  <si>
    <t>NP_001031432.1</t>
  </si>
  <si>
    <t>TRINITY_DN119324_c0_g1</t>
  </si>
  <si>
    <t>NP_567438.1</t>
  </si>
  <si>
    <t>TRINITY_DN119368_c0_g2</t>
  </si>
  <si>
    <t>Chlorophyll A-B binding family protein [Arabidopsis thaliana]</t>
  </si>
  <si>
    <t>TRINITY_DN119355_c0_g1</t>
  </si>
  <si>
    <t>TRINITY_DN119330_c0_g1</t>
  </si>
  <si>
    <t>TRINITY_DN119376_c0_g1</t>
  </si>
  <si>
    <t>NP_001325704.1</t>
  </si>
  <si>
    <t>TRINITY_DN119376_c0_g3</t>
  </si>
  <si>
    <t>integrator complex subunit [Arabidopsis thaliana]</t>
  </si>
  <si>
    <t>TRINITY_DN119376_c0_g5</t>
  </si>
  <si>
    <t>NP_001321645.1</t>
  </si>
  <si>
    <t>TRINITY_DN119363_c1_g1</t>
  </si>
  <si>
    <t>spindle pole body component 110 [Arabidopsis thaliana]</t>
  </si>
  <si>
    <t>NP_850933.1</t>
  </si>
  <si>
    <t>NP_567398.1</t>
  </si>
  <si>
    <t>TRINITY_DN116355_c0_g1</t>
  </si>
  <si>
    <t>TRINITY_DN116387_c0_g1</t>
  </si>
  <si>
    <t>NP_566670.1</t>
  </si>
  <si>
    <t>TRINITY_DN116385_c0_g1</t>
  </si>
  <si>
    <t>nuclear factor Y, subunit A9 [Arabidopsis thaliana]</t>
  </si>
  <si>
    <t>NP_192765.1</t>
  </si>
  <si>
    <t>TRINITY_DN116383_c0_g1</t>
  </si>
  <si>
    <t>TRINITY_DN116317_c0_g1</t>
  </si>
  <si>
    <t>NP_974673.2</t>
  </si>
  <si>
    <t>TRINITY_DN116306_c0_g1</t>
  </si>
  <si>
    <t>calmodulin-binding family protein [Arabidopsis thaliana]</t>
  </si>
  <si>
    <t>TRINITY_DN116394_c0_g1</t>
  </si>
  <si>
    <t>TRINITY_DN116394_c0_g2</t>
  </si>
  <si>
    <t>NP_564605.2</t>
  </si>
  <si>
    <t>TRINITY_DN116394_c0_g3</t>
  </si>
  <si>
    <t>Ribosomal protein L22p/L17e family protein [Arabidopsis thaliana]</t>
  </si>
  <si>
    <t>NP_172940.1</t>
  </si>
  <si>
    <t>TRINITY_DN116368_c0_g1</t>
  </si>
  <si>
    <t>PLANT CADMIUM RESISTANCE 2 [Arabidopsis thaliana]</t>
  </si>
  <si>
    <t>NP_197399.1</t>
  </si>
  <si>
    <t>TRINITY_DN178548_c0_g1</t>
  </si>
  <si>
    <t>TRINITY_DN162741_c0_g1</t>
  </si>
  <si>
    <t>NP_850371.1</t>
  </si>
  <si>
    <t>TRINITY_DN162723_c0_g1</t>
  </si>
  <si>
    <t>cold-regulated 15a [Arabidopsis thaliana]</t>
  </si>
  <si>
    <t>NP_001322200.1</t>
  </si>
  <si>
    <t>TRINITY_DN129216_c1_g1</t>
  </si>
  <si>
    <t>ferric reduction oxidase 3 [Arabidopsis thaliana]</t>
  </si>
  <si>
    <t>TRINITY_DN129216_c1_g3</t>
  </si>
  <si>
    <t>NP_564337.1</t>
  </si>
  <si>
    <t>TRINITY_DN129213_c20_g8</t>
  </si>
  <si>
    <t>glycyl-tRNA synthetase / glycine-tRNA ligase [Arabidopsis thaliana]</t>
  </si>
  <si>
    <t>NP_198817.1</t>
  </si>
  <si>
    <t>TRINITY_DN129286_c0_g1</t>
  </si>
  <si>
    <t>AAA-ATPase 1 [Arabidopsis thaliana]</t>
  </si>
  <si>
    <t>TRINITY_DN129299_c1_g2</t>
  </si>
  <si>
    <t>NP_567954.1</t>
  </si>
  <si>
    <t>NP_001119156.1</t>
  </si>
  <si>
    <t>TRINITY_DN129203_c0_g1</t>
  </si>
  <si>
    <t>heat shock cognate protein 70-1 [Arabidopsis thaliana]</t>
  </si>
  <si>
    <t>NP_195870.1</t>
  </si>
  <si>
    <t>NP_196417.1</t>
  </si>
  <si>
    <t>TRINITY_DN129289_c0_g2</t>
  </si>
  <si>
    <t>glucan endo-1,3-beta-glucosidase-like protein 3 [Arabidopsis thaliana]</t>
  </si>
  <si>
    <t>TRINITY_DN129298_c0_g2</t>
  </si>
  <si>
    <t>NP_180788.2</t>
  </si>
  <si>
    <t>TRINITY_DN129234_c0_g1</t>
  </si>
  <si>
    <t>beta-amylase 6 [Arabidopsis thaliana]</t>
  </si>
  <si>
    <t>NP_567460.1</t>
  </si>
  <si>
    <t>beta-amylase 5 [Arabidopsis thaliana]</t>
  </si>
  <si>
    <t>NP_199939.1</t>
  </si>
  <si>
    <t>TRINITY_DN129271_c0_g1</t>
  </si>
  <si>
    <t>HAD superfamily, subfamily IIIB acid phosphatase [Arabidopsis thaliana]</t>
  </si>
  <si>
    <t>NP_194245.1</t>
  </si>
  <si>
    <t>NP_001331058.1</t>
  </si>
  <si>
    <t>TRINITY_DN127143_c0_g1</t>
  </si>
  <si>
    <t>DHBP synthase RibB-like alpha/beta domain-containing protein [Arabidopsis thaliana]</t>
  </si>
  <si>
    <t>XP_009367084.1</t>
  </si>
  <si>
    <t>PREDICTED: yrdC domain-containing protein, mitochondrial-like isoform X1 [Pyrus x bretschneideri]</t>
  </si>
  <si>
    <t>NP_001185038.1</t>
  </si>
  <si>
    <t>NP_567797.1</t>
  </si>
  <si>
    <t>NP_190863.3</t>
  </si>
  <si>
    <t>CBS / octicosapeptide/Phox/Bemp1 (PB1) domains-containing protein [Arabidopsis thaliana]</t>
  </si>
  <si>
    <t>NP_177700.1</t>
  </si>
  <si>
    <t>TRINITY_DN127181_c1_g1</t>
  </si>
  <si>
    <t>NP_191002.1</t>
  </si>
  <si>
    <t>TRINITY_DN127166_c0_g1</t>
  </si>
  <si>
    <t>TRINITY_DN127103_c0_g2</t>
  </si>
  <si>
    <t>1-aminocyclopropane-1-carboxylic acid (acc) synthase 6 [Arabidopsis thaliana]</t>
  </si>
  <si>
    <t>TRINITY_DN127119_c0_g1</t>
  </si>
  <si>
    <t>TRINITY_DN127145_c0_g1</t>
  </si>
  <si>
    <t>NP_190879.1</t>
  </si>
  <si>
    <t>TRINITY_DN127161_c0_g1</t>
  </si>
  <si>
    <t>NP_001324194.1</t>
  </si>
  <si>
    <t>TRINITY_DN106984_c0_g1</t>
  </si>
  <si>
    <t>beta-galactosidase 8 [Arabidopsis thaliana]</t>
  </si>
  <si>
    <t>TRINITY_DN106913_c1_g1</t>
  </si>
  <si>
    <t>TRINITY_DN106977_c0_g5</t>
  </si>
  <si>
    <t>NP_001330126.1</t>
  </si>
  <si>
    <t>TRINITY_DN106916_c0_g1</t>
  </si>
  <si>
    <t>telomerase reverse transcriptase [Arabidopsis thaliana]</t>
  </si>
  <si>
    <t>NP_187026.1</t>
  </si>
  <si>
    <t>TRINITY_DN183876_c0_g1</t>
  </si>
  <si>
    <t>LOB domain-containing protein 20 [Arabidopsis thaliana]</t>
  </si>
  <si>
    <t>NP_188457.1</t>
  </si>
  <si>
    <t>TRINITY_DN183804_c0_g1</t>
  </si>
  <si>
    <t>TRINITY_DN116167_c0_g2</t>
  </si>
  <si>
    <t>TRINITY_DN116132_c0_g1</t>
  </si>
  <si>
    <t>NP_189041.1</t>
  </si>
  <si>
    <t>TRINITY_DN116175_c0_g3</t>
  </si>
  <si>
    <t>heat shock protein 60 [Arabidopsis thaliana]</t>
  </si>
  <si>
    <t>TRINITY_DN173966_c0_g1</t>
  </si>
  <si>
    <t>NP_565502.1</t>
  </si>
  <si>
    <t>TRINITY_DN102008_c0_g1</t>
  </si>
  <si>
    <t>hypothetical protein AT2G21195 [Arabidopsis thaliana]</t>
  </si>
  <si>
    <t>NP_187634.1</t>
  </si>
  <si>
    <t>TRINITY_DN102051_c0_g2</t>
  </si>
  <si>
    <t>lycopene cyclase [Arabidopsis thaliana]</t>
  </si>
  <si>
    <t>NP_199597.1</t>
  </si>
  <si>
    <t>TRINITY_DN102010_c0_g2</t>
  </si>
  <si>
    <t>Gut esterase (DUF1350) [Arabidopsis thaliana]</t>
  </si>
  <si>
    <t>NP_566175.1</t>
  </si>
  <si>
    <t>TRINITY_DN102091_c0_g1</t>
  </si>
  <si>
    <t>LOB domain-containing protein 41 [Arabidopsis thaliana]</t>
  </si>
  <si>
    <t>TRINITY_DN179428_c0_g1</t>
  </si>
  <si>
    <t>NP_001326000.1</t>
  </si>
  <si>
    <t>TRINITY_DN161705_c0_g1</t>
  </si>
  <si>
    <t>Cellulase (glycosyl hydrolase family 5) protein [Arabidopsis thaliana]</t>
  </si>
  <si>
    <t>ABK21482.1</t>
  </si>
  <si>
    <t>TRINITY_DN161724_c0_g1</t>
  </si>
  <si>
    <t>TRINITY_DN161724_c0_g2</t>
  </si>
  <si>
    <t>XP_015068751.1</t>
  </si>
  <si>
    <t>TRINITY_DN161713_c0_g1</t>
  </si>
  <si>
    <t>PREDICTED: uncharacterized protein LOC107013327 isoform X1 [Solanum pennellii]</t>
  </si>
  <si>
    <t>TRINITY_DN161703_c0_g1</t>
  </si>
  <si>
    <t>TRINITY_DN131046_c9_g1</t>
  </si>
  <si>
    <t>NP_197685.2</t>
  </si>
  <si>
    <t>TRINITY_DN131014_c0_g1</t>
  </si>
  <si>
    <t>glucuronoxylan glucuronosyltransferase, putative [Arabidopsis thaliana]</t>
  </si>
  <si>
    <t>NP_176764.1</t>
  </si>
  <si>
    <t>TRINITY_DN131064_c0_g1</t>
  </si>
  <si>
    <t>acyl activating enzyme 12 [Arabidopsis thaliana]</t>
  </si>
  <si>
    <t>NP_176786.1</t>
  </si>
  <si>
    <t>TRINITY_DN131064_c0_g2</t>
  </si>
  <si>
    <t>NP_196961.1</t>
  </si>
  <si>
    <t>TRINITY_DN131029_c0_g2</t>
  </si>
  <si>
    <t>high affinity nitrate transporter 2.7 [Arabidopsis  thaliana]</t>
  </si>
  <si>
    <t>NP_189091.1</t>
  </si>
  <si>
    <t>TRINITY_DN131005_c0_g1</t>
  </si>
  <si>
    <t>NP_193102.1</t>
  </si>
  <si>
    <t>TRINITY_DN131083_c0_g1</t>
  </si>
  <si>
    <t>pinoresinol reductase 2 [Arabidopsis thaliana]</t>
  </si>
  <si>
    <t>NP_174490.1</t>
  </si>
  <si>
    <t>pinoresinol reductase 1 [Arabidopsis thaliana]</t>
  </si>
  <si>
    <t>NP_199441.1</t>
  </si>
  <si>
    <t>TRINITY_DN131073_c0_g1</t>
  </si>
  <si>
    <t>3-ketoacyl-acyl carrier protein synthase I [Arabidopsis  thaliana]</t>
  </si>
  <si>
    <t>TRINITY_DN131060_c0_g1</t>
  </si>
  <si>
    <t>TRINITY_DN131060_c0_g2</t>
  </si>
  <si>
    <t>NP_189194.1</t>
  </si>
  <si>
    <t>TRINITY_DN111896_c0_g1</t>
  </si>
  <si>
    <t>Amidase family protein [Arabidopsis thaliana]</t>
  </si>
  <si>
    <t>NP_001119097.1</t>
  </si>
  <si>
    <t>Cyclophilin-like peptidyl-prolyl cis-trans isomerase family protein [Arabidopsis thaliana]</t>
  </si>
  <si>
    <t>NP_191088.1</t>
  </si>
  <si>
    <t>ribosomal protein L23AB [Arabidopsis thaliana]</t>
  </si>
  <si>
    <t>NP_190607.2</t>
  </si>
  <si>
    <t>vacuolar protein sorting-associated protein, putative (DUF1162) [Arabidopsis thaliana]</t>
  </si>
  <si>
    <t>TRINITY_DN111822_c0_g1</t>
  </si>
  <si>
    <t>TRINITY_DN111815_c1_g1</t>
  </si>
  <si>
    <t>NP_178793.1</t>
  </si>
  <si>
    <t>TRINITY_DN111816_c0_g2</t>
  </si>
  <si>
    <t>Plant mitochondrial ATPase, F0 complex, subunit 8 protein [Arabidopsis thaliana]</t>
  </si>
  <si>
    <t>NP_181570.2</t>
  </si>
  <si>
    <t>TRINITY_DN111818_c0_g1</t>
  </si>
  <si>
    <t>neuronal PAS domain protein [Arabidopsis thaliana]</t>
  </si>
  <si>
    <t>NP_565821.1</t>
  </si>
  <si>
    <t>TRINITY_DN111806_c0_g1</t>
  </si>
  <si>
    <t>hypothetical protein AT2G35736 [Arabidopsis thaliana]</t>
  </si>
  <si>
    <t>TRINITY_DN111806_c0_g2</t>
  </si>
  <si>
    <t>NP_177561.1</t>
  </si>
  <si>
    <t>TRINITY_DN111839_c0_g1</t>
  </si>
  <si>
    <t>PLC-like phosphodiesterases superfamily protein [Arabidopsis thaliana]</t>
  </si>
  <si>
    <t>NP_200185.1</t>
  </si>
  <si>
    <t>TRINITY_DN111839_c0_g2</t>
  </si>
  <si>
    <t>hypothetical protein AT5G53740 [Arabidopsis thaliana]</t>
  </si>
  <si>
    <t>NP_568873.1</t>
  </si>
  <si>
    <t>TRINITY_DN111839_c0_g3</t>
  </si>
  <si>
    <t>ubiquitin-specific protease 23 [Arabidopsis thaliana]</t>
  </si>
  <si>
    <t>TRINITY_DN111839_c0_g4</t>
  </si>
  <si>
    <t>NP_187922.1</t>
  </si>
  <si>
    <t>TRINITY_DN111836_c0_g1</t>
  </si>
  <si>
    <t>NP_851126.1</t>
  </si>
  <si>
    <t>TRINITY_DN111878_c0_g3</t>
  </si>
  <si>
    <t>NP_001118422.1</t>
  </si>
  <si>
    <t>TRINITY_DN111881_c0_g1</t>
  </si>
  <si>
    <t>arginine N-methyltransferase, putative (DUF688) [Arabidopsis thaliana]</t>
  </si>
  <si>
    <t>TRINITY_DN115229_c0_g1</t>
  </si>
  <si>
    <t>NP_030964.1</t>
  </si>
  <si>
    <t>TRINITY_DN115208_c0_g1</t>
  </si>
  <si>
    <t>DUF946 family protein (DUF946) [Arabidopsis thaliana]</t>
  </si>
  <si>
    <t>TRINITY_DN115254_c0_g1</t>
  </si>
  <si>
    <t>TRINITY_DN115270_c0_g1</t>
  </si>
  <si>
    <t>TRINITY_DN115251_c0_g1</t>
  </si>
  <si>
    <t>NP_174106.1</t>
  </si>
  <si>
    <t>TRINITY_DN155369_c0_g1</t>
  </si>
  <si>
    <t>NP_191628.1</t>
  </si>
  <si>
    <t>TRINITY_DN155381_c0_g2</t>
  </si>
  <si>
    <t>NP_001325037.1</t>
  </si>
  <si>
    <t>TRINITY_DN155339_c0_g1</t>
  </si>
  <si>
    <t>cell division cycle 48B [Arabidopsis thaliana]</t>
  </si>
  <si>
    <t>NP_564912.1</t>
  </si>
  <si>
    <t>TRINITY_DN155373_c0_g1</t>
  </si>
  <si>
    <t>NP_181217.1</t>
  </si>
  <si>
    <t>TRINITY_DN120652_c0_g1</t>
  </si>
  <si>
    <t>UDP-glucosyl transferase 73C6 [Arabidopsis thaliana]</t>
  </si>
  <si>
    <t>TRINITY_DN120649_c0_g1</t>
  </si>
  <si>
    <t>NP_001031852.1</t>
  </si>
  <si>
    <t>TRINITY_DN120654_c0_g1</t>
  </si>
  <si>
    <t>NP_178322.1</t>
  </si>
  <si>
    <t>low-molecular-weight cysteine-rich 72 [Arabidopsis thaliana]</t>
  </si>
  <si>
    <t>NP_001030952.1</t>
  </si>
  <si>
    <t>low-molecular-weight cysteine-rich 73 [Arabidopsis thaliana]</t>
  </si>
  <si>
    <t>NP_181455.1</t>
  </si>
  <si>
    <t>TRINITY_DN120682_c0_g1</t>
  </si>
  <si>
    <t>PATATIN-like protein 6 [Arabidopsis thaliana]</t>
  </si>
  <si>
    <t>NP_195876.1</t>
  </si>
  <si>
    <t>TRINITY_DN120642_c0_g1</t>
  </si>
  <si>
    <t>histone H2A 12 [Arabidopsis thaliana]</t>
  </si>
  <si>
    <t>TRINITY_DN120678_c0_g1</t>
  </si>
  <si>
    <t>NP_564200.1</t>
  </si>
  <si>
    <t>TRINITY_DN120697_c1_g1</t>
  </si>
  <si>
    <t>OBP32pep protein, putative (DUF220) [Arabidopsis thaliana]</t>
  </si>
  <si>
    <t>OIT04807.1</t>
  </si>
  <si>
    <t>TRINITY_DN120670_c0_g1</t>
  </si>
  <si>
    <t>hypothetical protein A4A49_65077 [Nicotiana attenuata]</t>
  </si>
  <si>
    <t>NP_178003.1</t>
  </si>
  <si>
    <t>NP_001320473.1</t>
  </si>
  <si>
    <t>TRINITY_DN120673_c0_g1</t>
  </si>
  <si>
    <t>NP_001319124.1</t>
  </si>
  <si>
    <t>beta-galactosidase 15 [Arabidopsis thaliana]</t>
  </si>
  <si>
    <t>NP_192096.1</t>
  </si>
  <si>
    <t>TRINITY_DN120692_c0_g1</t>
  </si>
  <si>
    <t>tolB protein-like protein [Arabidopsis thaliana]</t>
  </si>
  <si>
    <t>NP_974129.1</t>
  </si>
  <si>
    <t>TRINITY_DN120677_c0_g1</t>
  </si>
  <si>
    <t>NP_199247.1</t>
  </si>
  <si>
    <t>TRINITY_DN111573_c0_g1</t>
  </si>
  <si>
    <t>tubulin beta chain 4 [Arabidopsis thaliana]</t>
  </si>
  <si>
    <t>NP_194748.1</t>
  </si>
  <si>
    <t>TRINITY_DN111586_c0_g1</t>
  </si>
  <si>
    <t>H[+]-ATPase 2 [Arabidopsis thaliana]</t>
  </si>
  <si>
    <t>TRINITY_DN111595_c1_g1</t>
  </si>
  <si>
    <t>NP_001190584.1</t>
  </si>
  <si>
    <t>TRINITY_DN111510_c0_g1</t>
  </si>
  <si>
    <t>U5 small nuclear ribonucleoprotein helicase  [Arabidopsis thaliana]</t>
  </si>
  <si>
    <t>TRINITY_DN174245_c0_g1</t>
  </si>
  <si>
    <t>multidrug resistance-associated protein 3 [Arabidopsis  thaliana]</t>
  </si>
  <si>
    <t>NP_198846.1</t>
  </si>
  <si>
    <t>TRINITY_DN151362_c0_g1</t>
  </si>
  <si>
    <t>NP_177462.1</t>
  </si>
  <si>
    <t>TRINITY_DN170932_c0_g1</t>
  </si>
  <si>
    <t>Aquaporin-like superfamily protein [Arabidopsis thaliana]</t>
  </si>
  <si>
    <t>NP_193130.1</t>
  </si>
  <si>
    <t>TRINITY_DN110660_c0_g1</t>
  </si>
  <si>
    <t>S-adenosyl-L-homocysteine hydrolase [Arabidopsis  thaliana]</t>
  </si>
  <si>
    <t>TRINITY_DN110654_c0_g1</t>
  </si>
  <si>
    <t>NP_201150.1</t>
  </si>
  <si>
    <t>TRINITY_DN110629_c0_g1</t>
  </si>
  <si>
    <t>cytochrome P450, family 94, subfamily B, polypeptide 1  [Arabidopsis thaliana]</t>
  </si>
  <si>
    <t>NP_190421.1</t>
  </si>
  <si>
    <t>cytochrome P450, family 94, subfamily B, polypeptide 3  [Arabidopsis thaliana]</t>
  </si>
  <si>
    <t>TRINITY_DN110692_c0_g1</t>
  </si>
  <si>
    <t>TRINITY_DN110698_c0_g1</t>
  </si>
  <si>
    <t>NP_565206.1</t>
  </si>
  <si>
    <t>TRINITY_DN179248_c0_g1</t>
  </si>
  <si>
    <t>Ca(2)-dependent phospholipid-binding protein (Copine) family [Arabidopsis thaliana]</t>
  </si>
  <si>
    <t>NP_001319111.1</t>
  </si>
  <si>
    <t>TRINITY_DN130796_c3_g4</t>
  </si>
  <si>
    <t>multidrug resistance-associated protein 13  [Arabidopsis thaliana]</t>
  </si>
  <si>
    <t>NP_564768.1</t>
  </si>
  <si>
    <t>SCR-like 6 [Arabidopsis thaliana]</t>
  </si>
  <si>
    <t>NP_001319346.1</t>
  </si>
  <si>
    <t>TRINITY_DN130706_c5_g2</t>
  </si>
  <si>
    <t>NP_001190250.1</t>
  </si>
  <si>
    <t>respiratory burst oxidase homolog A [Arabidopsis thaliana]</t>
  </si>
  <si>
    <t>NP_001117256.1</t>
  </si>
  <si>
    <t>phytochrome A [Arabidopsis thaliana]</t>
  </si>
  <si>
    <t>NP_199114.1</t>
  </si>
  <si>
    <t>hypothetical protein AT5G43000 [Arabidopsis thaliana]</t>
  </si>
  <si>
    <t>NP_193243.1</t>
  </si>
  <si>
    <t>NP_180588.1</t>
  </si>
  <si>
    <t>VACUOLAR SORTING RECEPTOR 2 [Arabidopsis thaliana]</t>
  </si>
  <si>
    <t>NP_974557.1</t>
  </si>
  <si>
    <t>TRINITY_DN130706_c5_g4</t>
  </si>
  <si>
    <t>NP_196958.2</t>
  </si>
  <si>
    <t>TRINITY_DN130774_c1_g2</t>
  </si>
  <si>
    <t>basic salivary proline-rich-like protein (DUF1421) [Arabidopsis thaliana]</t>
  </si>
  <si>
    <t>NP_176542.1</t>
  </si>
  <si>
    <t>NP_177149.2</t>
  </si>
  <si>
    <t>NP_180720.1</t>
  </si>
  <si>
    <t>NP_177228.1</t>
  </si>
  <si>
    <t>TRINITY_DN130701_c2_g1</t>
  </si>
  <si>
    <t>glycosyl hydrolase 9B1 [Arabidopsis thaliana]</t>
  </si>
  <si>
    <t>NP_175492.1</t>
  </si>
  <si>
    <t>TRINITY_DN112904_c0_g2</t>
  </si>
  <si>
    <t>NP_189967.1</t>
  </si>
  <si>
    <t>TRINITY_DN112960_c0_g1</t>
  </si>
  <si>
    <t>calmodulin 7 [Arabidopsis thaliana]</t>
  </si>
  <si>
    <t>TRINITY_DN112321_c0_g1</t>
  </si>
  <si>
    <t>TRINITY_DN112388_c0_g1</t>
  </si>
  <si>
    <t>NP_051058.1</t>
  </si>
  <si>
    <t>TRINITY_DN112356_c0_g1</t>
  </si>
  <si>
    <t>photosystem I P700 chlorophyll a apoprotein A2 (chloroplast) [Arabidopsis thaliana]</t>
  </si>
  <si>
    <t>TRINITY_DN112319_c0_g1</t>
  </si>
  <si>
    <t>NP_187254.1</t>
  </si>
  <si>
    <t>TRINITY_DN112307_c0_g1</t>
  </si>
  <si>
    <t>NPK1-related protein kinase 3 [Arabidopsis thaliana]</t>
  </si>
  <si>
    <t>NP_188819.2</t>
  </si>
  <si>
    <t>TRINITY_DN112383_c0_g2</t>
  </si>
  <si>
    <t>histone-lysine N-methyltransferase ATXR2 [Arabidopsis thaliana]</t>
  </si>
  <si>
    <t>NP_190841.1</t>
  </si>
  <si>
    <t>TRINITY_DN112324_c0_g1</t>
  </si>
  <si>
    <t>ubiquinol-cytochrome C reductase UQCRX/QCR9-like family protein [Arabidopsis thaliana]</t>
  </si>
  <si>
    <t>NP_178038.1</t>
  </si>
  <si>
    <t>TRINITY_DN138284_c0_g1</t>
  </si>
  <si>
    <t>NP_850984.5</t>
  </si>
  <si>
    <t>TRINITY_DN134264_c6_g1</t>
  </si>
  <si>
    <t>NP_973790.1</t>
  </si>
  <si>
    <t>GATA transcription factor 10 [Arabidopsis thaliana]</t>
  </si>
  <si>
    <t>NP_187360.1</t>
  </si>
  <si>
    <t>TRINITY_DN134283_c0_g1</t>
  </si>
  <si>
    <t>NP_001329407.1</t>
  </si>
  <si>
    <t>TRINITY_DN134200_c0_g3</t>
  </si>
  <si>
    <t>cytochrome P450, family 71, subfamily A, polypeptide 27 [Arabidopsis thaliana]</t>
  </si>
  <si>
    <t>NP_001326628.1</t>
  </si>
  <si>
    <t>TRINITY_DN134229_c0_g1</t>
  </si>
  <si>
    <t>multidrug resistance-associated protein 6 [Arabidopsis  thaliana]</t>
  </si>
  <si>
    <t>NP_001326629.1</t>
  </si>
  <si>
    <t>TRINITY_DN134229_c0_g2</t>
  </si>
  <si>
    <t>multidrug resistance-associated protein 6 [Arabidopsis thaliana]</t>
  </si>
  <si>
    <t>NP_188762.3</t>
  </si>
  <si>
    <t>TRINITY_DN134262_c2_g3</t>
  </si>
  <si>
    <t>NP_197479.1</t>
  </si>
  <si>
    <t>TRINITY_DN111390_c0_g2</t>
  </si>
  <si>
    <t>tubulin alpha-5 [Arabidopsis thaliana]</t>
  </si>
  <si>
    <t>TRINITY_DN111390_c0_g3</t>
  </si>
  <si>
    <t>TRINITY_DN111354_c0_g1</t>
  </si>
  <si>
    <t>NP_199359.3</t>
  </si>
  <si>
    <t>TRINITY_DN111328_c0_g1</t>
  </si>
  <si>
    <t>TRINITY_DN111383_c0_g1</t>
  </si>
  <si>
    <t>NP_200105.1</t>
  </si>
  <si>
    <t>TRINITY_DN112176_c0_g2</t>
  </si>
  <si>
    <t>hypothetical protein (DUF295) [Arabidopsis thaliana]</t>
  </si>
  <si>
    <t>NP_177078.1</t>
  </si>
  <si>
    <t>TRINITY_DN112195_c0_g1</t>
  </si>
  <si>
    <t>TRINITY_DN112151_c0_g1</t>
  </si>
  <si>
    <t>TRINITY_DN151860_c0_g1</t>
  </si>
  <si>
    <t>TRINITY_DN151862_c0_g1</t>
  </si>
  <si>
    <t>NP_001322098.1</t>
  </si>
  <si>
    <t>TRINITY_DN135948_c0_g1</t>
  </si>
  <si>
    <t>cinnamoyl coa reductase 1 [Arabidopsis thaliana]</t>
  </si>
  <si>
    <t>NP_564091.1</t>
  </si>
  <si>
    <t>TRINITY_DN100350_c0_g1</t>
  </si>
  <si>
    <t>gamma carbonic anhydrase 1 [Arabidopsis thaliana]</t>
  </si>
  <si>
    <t>TRINITY_DN100350_c0_g3</t>
  </si>
  <si>
    <t>NP_565128.1</t>
  </si>
  <si>
    <t>TRINITY_DN100385_c0_g1</t>
  </si>
  <si>
    <t>NADH dehydrogenase ubiquinone 1 beta subcomplex subunit [Arabidopsis thaliana]</t>
  </si>
  <si>
    <t>NP_001326054.1</t>
  </si>
  <si>
    <t>TRINITY_DN100306_c0_g1</t>
  </si>
  <si>
    <t>pentatricopeptide (PPR) domain protein 40 [Arabidopsis thaliana]</t>
  </si>
  <si>
    <t>NP_001077921.1</t>
  </si>
  <si>
    <t>TRINITY_DN128828_c0_g1</t>
  </si>
  <si>
    <t>hexokinase 2 [Arabidopsis thaliana]</t>
  </si>
  <si>
    <t>TRINITY_DN128851_c0_g1</t>
  </si>
  <si>
    <t>TRINITY_DN128815_c5_g2</t>
  </si>
  <si>
    <t>TRINITY_DN128864_c0_g1</t>
  </si>
  <si>
    <t>TRINITY_DN128864_c0_g3</t>
  </si>
  <si>
    <t>NP_001321998.1</t>
  </si>
  <si>
    <t>TRINITY_DN128887_c0_g1</t>
  </si>
  <si>
    <t>nuclear DEIH-boxhelicase [Arabidopsis thaliana]</t>
  </si>
  <si>
    <t>NP_193991.1</t>
  </si>
  <si>
    <t>transcription factor [Arabidopsis thaliana]</t>
  </si>
  <si>
    <t>NP_567636.1</t>
  </si>
  <si>
    <t>tobamovirus multiplication 1 [Arabidopsis thaliana]</t>
  </si>
  <si>
    <t>NP_565074.2</t>
  </si>
  <si>
    <t>Calmodulin binding protein-like protein [Arabidopsis thaliana]</t>
  </si>
  <si>
    <t>NP_192770.2</t>
  </si>
  <si>
    <t>tRNA synthetase class I (I, L, M and V) family protein [Arabidopsis thaliana]</t>
  </si>
  <si>
    <t>NP_187873.1</t>
  </si>
  <si>
    <t>TRINITY_DN128875_c0_g1</t>
  </si>
  <si>
    <t>CTP synthase family protein [Arabidopsis thaliana]</t>
  </si>
  <si>
    <t>TRINITY_DN128853_c0_g1</t>
  </si>
  <si>
    <t>Laccase/Diphenol oxidase family protein [Arabidopsis thaliana]</t>
  </si>
  <si>
    <t>NP_194144.1</t>
  </si>
  <si>
    <t>TRINITY_DN172668_c0_g1</t>
  </si>
  <si>
    <t>DUF538 family protein (Protein of unknown function, DUF538) [Arabidopsis thaliana]</t>
  </si>
  <si>
    <t>TRINITY_DN172607_c0_g1</t>
  </si>
  <si>
    <t>NP_178661.2</t>
  </si>
  <si>
    <t>TRINITY_DN152424_c0_g1</t>
  </si>
  <si>
    <t>F-box/LRR protein [Arabidopsis thaliana]</t>
  </si>
  <si>
    <t>NP_563865.1</t>
  </si>
  <si>
    <t>TRINITY_DN152420_c0_g1</t>
  </si>
  <si>
    <t>FAR1-related sequence 11 [Arabidopsis thaliana]</t>
  </si>
  <si>
    <t>NP_181563.2</t>
  </si>
  <si>
    <t>TRINITY_DN137048_c0_g4</t>
  </si>
  <si>
    <t>TRICHOME BIREFRINGENCE-LIKE 33 [Arabidopsis thaliana]</t>
  </si>
  <si>
    <t>NP_197587.1</t>
  </si>
  <si>
    <t>TRINITY_DN129925_c1_g2</t>
  </si>
  <si>
    <t>NP_680115.1</t>
  </si>
  <si>
    <t>TRINITY_DN129925_c1_g4</t>
  </si>
  <si>
    <t>TRINITY_DN129925_c1_g5</t>
  </si>
  <si>
    <t>NP_001332607.1</t>
  </si>
  <si>
    <t>TRINITY_DN129925_c1_g6</t>
  </si>
  <si>
    <t>monofunctional riboflavin biosynthesis protein RIBA 3 [Arabidopsis thaliana]</t>
  </si>
  <si>
    <t>NP_193940.1</t>
  </si>
  <si>
    <t>TRINITY_DN129925_c1_g7</t>
  </si>
  <si>
    <t>NP_001323415.1</t>
  </si>
  <si>
    <t>CLAVATA3/ESR-RELATED 9 [Arabidopsis thaliana]</t>
  </si>
  <si>
    <t>TRINITY_DN129929_c1_g2</t>
  </si>
  <si>
    <t>cytochrome P450, family 82, subfamily C, polypeptide 4  [Arabidopsis thaliana]</t>
  </si>
  <si>
    <t>NP_973705.4</t>
  </si>
  <si>
    <t>TRINITY_DN129970_c0_g1</t>
  </si>
  <si>
    <t>calcium/calcium/calmodulin-dependent  Serine/Threonine-kinase [Arabidopsis thaliana]</t>
  </si>
  <si>
    <t>NP_197175.1</t>
  </si>
  <si>
    <t>TRINITY_DN129987_c2_g1</t>
  </si>
  <si>
    <t>weak chloroplast movement under blue light protein  (DUF827) [Arabidopsis thaliana]</t>
  </si>
  <si>
    <t>NP_175385.1</t>
  </si>
  <si>
    <t>TRINITY_DN129906_c0_g1</t>
  </si>
  <si>
    <t>Cyclin-dependent kinase inhibitor family protein [Arabidopsis thaliana]</t>
  </si>
  <si>
    <t>NP_085475.1</t>
  </si>
  <si>
    <t>TRINITY_DN129933_c1_g5</t>
  </si>
  <si>
    <t>hypothetical protein ArthMp003 (mitochondrion) [Arabidopsis thaliana]</t>
  </si>
  <si>
    <t>NP_001328188.1</t>
  </si>
  <si>
    <t>TRINITY_DN129945_c0_g1</t>
  </si>
  <si>
    <t>NP_193361.4</t>
  </si>
  <si>
    <t>NP_200798.1</t>
  </si>
  <si>
    <t>TRINITY_DN129908_c0_g3</t>
  </si>
  <si>
    <t>NP_566762.1</t>
  </si>
  <si>
    <t>FK506-binding protein 15 kD-1 [Arabidopsis thaliana]</t>
  </si>
  <si>
    <t>TRINITY_DN129908_c0_g4</t>
  </si>
  <si>
    <t>NP_001329073.1</t>
  </si>
  <si>
    <t>secE/sec61-gamma protein transport protein [Arabidopsis thaliana]</t>
  </si>
  <si>
    <t>NP_973970.1</t>
  </si>
  <si>
    <t>TRINITY_DN129967_c1_g1</t>
  </si>
  <si>
    <t>Pheophorbide a oxygenase family protein with Rieske  2Fe-2S domain-containing protein [Arabidopsis thaliana]</t>
  </si>
  <si>
    <t>NP_973969.1</t>
  </si>
  <si>
    <t>NP_001321683.1</t>
  </si>
  <si>
    <t>TRINITY_DN129967_c2_g1</t>
  </si>
  <si>
    <t>NP_085541.1</t>
  </si>
  <si>
    <t>TRINITY_DN133321_c3_g3</t>
  </si>
  <si>
    <t>hypothetical protein ArthMp074 (mitochondrion) [Arabidopsis thaliana]</t>
  </si>
  <si>
    <t>NP_192901.2</t>
  </si>
  <si>
    <t>TRINITY_DN133361_c7_g1</t>
  </si>
  <si>
    <t>serine racemase [Arabidopsis thaliana]</t>
  </si>
  <si>
    <t>NP_001077677.1</t>
  </si>
  <si>
    <t>TRINITY_DN133394_c3_g4</t>
  </si>
  <si>
    <t>ECA1 gametogenesis related family protein [Arabidopsis thaliana]</t>
  </si>
  <si>
    <t>NP_171677.1</t>
  </si>
  <si>
    <t>TRINITY_DN133385_c0_g1</t>
  </si>
  <si>
    <t>NP_180201.1</t>
  </si>
  <si>
    <t>TRINITY_DN133301_c2_g6</t>
  </si>
  <si>
    <t>TRINITY_DN100440_c0_g2</t>
  </si>
  <si>
    <t>TRINITY_DN100447_c0_g2</t>
  </si>
  <si>
    <t>NP_565937.1</t>
  </si>
  <si>
    <t>TRINITY_DN100464_c0_g1</t>
  </si>
  <si>
    <t>PRP38 family protein [Arabidopsis thaliana]</t>
  </si>
  <si>
    <t>NP_191551.1</t>
  </si>
  <si>
    <t>TRINITY_DN104793_c0_g1</t>
  </si>
  <si>
    <t>RAB GDP dissociation inhibitor 2 [Arabidopsis thaliana]</t>
  </si>
  <si>
    <t>TRINITY_DN104755_c0_g2</t>
  </si>
  <si>
    <t>TRINITY_DN104736_c0_g2</t>
  </si>
  <si>
    <t>NP_188478.1</t>
  </si>
  <si>
    <t>TRINITY_DN104757_c0_g3</t>
  </si>
  <si>
    <t>TRINITY_DN109340_c1_g1</t>
  </si>
  <si>
    <t>NP_190708.1</t>
  </si>
  <si>
    <t>TRINITY_DN109323_c0_g1</t>
  </si>
  <si>
    <t>hypothetical protein (DUF241) [Arabidopsis thaliana]</t>
  </si>
  <si>
    <t>TRINITY_DN109323_c0_g2</t>
  </si>
  <si>
    <t>NP_178472.1</t>
  </si>
  <si>
    <t>TRINITY_DN109379_c0_g1</t>
  </si>
  <si>
    <t>NP_197680.2</t>
  </si>
  <si>
    <t>TRINITY_DN109322_c0_g1</t>
  </si>
  <si>
    <t>NP_201013.1</t>
  </si>
  <si>
    <t>TRINITY_DN109322_c0_g2</t>
  </si>
  <si>
    <t>IQ-domain 23 [Arabidopsis thaliana]</t>
  </si>
  <si>
    <t>TRINITY_DN109362_c0_g2</t>
  </si>
  <si>
    <t>NP_567556.1</t>
  </si>
  <si>
    <t>TRINITY_DN120115_c0_g1</t>
  </si>
  <si>
    <t>transmembrane protein, putative (DUF679) [Arabidopsis thaliana]</t>
  </si>
  <si>
    <t>NP_191101.2</t>
  </si>
  <si>
    <t>TRINITY_DN120138_c0_g1</t>
  </si>
  <si>
    <t>2-oxoglutarate dehydrogenase, E1 component [Arabidopsis thaliana]</t>
  </si>
  <si>
    <t>TRINITY_DN120103_c0_g1</t>
  </si>
  <si>
    <t>NP_190572.1</t>
  </si>
  <si>
    <t>ARM-repeat/Tetratricopeptide repeat (TPR)-like protein [Arabidopsis thaliana]</t>
  </si>
  <si>
    <t>NP_001078208.1</t>
  </si>
  <si>
    <t>TRINITY_DN120134_c0_g1</t>
  </si>
  <si>
    <t>NP_188956.1</t>
  </si>
  <si>
    <t>TRINITY_DN130309_c1_g2</t>
  </si>
  <si>
    <t>NP_180337.1</t>
  </si>
  <si>
    <t>TRINITY_DN130305_c0_g1</t>
  </si>
  <si>
    <t>cytochrome P450, family 94, subfamily C, polypeptide 1  [Arabidopsis thaliana]</t>
  </si>
  <si>
    <t>cytochrome P450, family 94, subfamily C, polypeptide 1 [Arabidopsis thaliana]</t>
  </si>
  <si>
    <t>NP_176574.2</t>
  </si>
  <si>
    <t>TRINITY_DN130394_c3_g1</t>
  </si>
  <si>
    <t>E3 Ubiquitin ligase family protein [Arabidopsis thaliana]</t>
  </si>
  <si>
    <t>TRINITY_DN130386_c0_g1</t>
  </si>
  <si>
    <t>NP_566043.1</t>
  </si>
  <si>
    <t>TRINITY_DN130318_c0_g1</t>
  </si>
  <si>
    <t>FASCICLIN-like arabinogalactan protein 8 [Arabidopsis  thaliana]</t>
  </si>
  <si>
    <t>NP_001326639.1</t>
  </si>
  <si>
    <t>TRINITY_DN130352_c6_g5</t>
  </si>
  <si>
    <t>receptor like protein 36 [Arabidopsis thaliana]</t>
  </si>
  <si>
    <t>NP_180393.1</t>
  </si>
  <si>
    <t>TRINITY_DN130354_c0_g1</t>
  </si>
  <si>
    <t>cyclic nucleotide-gated channel 15 [Arabidopsis thaliana]</t>
  </si>
  <si>
    <t>TRINITY_DN130323_c1_g14</t>
  </si>
  <si>
    <t>NP_001328858.1</t>
  </si>
  <si>
    <t>GTPase Der (DUF707) [Arabidopsis thaliana]</t>
  </si>
  <si>
    <t>NP_187966.1</t>
  </si>
  <si>
    <t>SC35-like splicing factor 30A [Arabidopsis thaliana]</t>
  </si>
  <si>
    <t>NP_001321246.1</t>
  </si>
  <si>
    <t>wound-responsive family protein [Arabidopsis thaliana]</t>
  </si>
  <si>
    <t>NP_175818.1</t>
  </si>
  <si>
    <t>TRINITY_DN130323_c3_g2</t>
  </si>
  <si>
    <t>nuclear factor Y, subunit A5 [Arabidopsis thaliana]</t>
  </si>
  <si>
    <t>NP_173203.2</t>
  </si>
  <si>
    <t>NP_180581.1</t>
  </si>
  <si>
    <t>GDSL-like Lipase/Acylhydrolase family protein [Arabidopsis thaliana]</t>
  </si>
  <si>
    <t>NP_188154.1</t>
  </si>
  <si>
    <t>TRINITY_DN130366_c0_g1</t>
  </si>
  <si>
    <t>ubiquitin-conjugating enzyme 25 [Arabidopsis thaliana]</t>
  </si>
  <si>
    <t>TRINITY_DN130308_c1_g1</t>
  </si>
  <si>
    <t>NP_199225.1</t>
  </si>
  <si>
    <t>RmlC-like cupins superfamily protein [Arabidopsis  thaliana]</t>
  </si>
  <si>
    <t>TRINITY_DN130361_c1_g1</t>
  </si>
  <si>
    <t>NP_566764.1</t>
  </si>
  <si>
    <t>Sodium Bile acid symporter family [Arabidopsis thaliana]</t>
  </si>
  <si>
    <t>NP_172021.2</t>
  </si>
  <si>
    <t>CCT motif family protein [Arabidopsis thaliana]</t>
  </si>
  <si>
    <t>NP_001332289.1</t>
  </si>
  <si>
    <t>TRINITY_DN130389_c0_g2</t>
  </si>
  <si>
    <t>N-MYC downregulated-like 2 [Arabidopsis thaliana]</t>
  </si>
  <si>
    <t>NP_200486.1</t>
  </si>
  <si>
    <t>N-MYC downregulated-like 1 [Arabidopsis thaliana]</t>
  </si>
  <si>
    <t>TRINITY_DN133676_c0_g1</t>
  </si>
  <si>
    <t>TRINITY_DN133633_c1_g1</t>
  </si>
  <si>
    <t>TRINITY_DN133683_c1_g2</t>
  </si>
  <si>
    <t>NP_001329840.1</t>
  </si>
  <si>
    <t>receptor-like protein kinase 4 [Arabidopsis thaliana]</t>
  </si>
  <si>
    <t>NP_188989.2</t>
  </si>
  <si>
    <t>TRINITY_DN133673_c1_g1</t>
  </si>
  <si>
    <t>Cyclopropane-fatty-acyl-phospholipid synthase [Arabidopsis thaliana]</t>
  </si>
  <si>
    <t>NP_188995.2</t>
  </si>
  <si>
    <t>Cyclopropane-fatty-acyl-phospholipid synthase  [Arabidopsis thaliana]</t>
  </si>
  <si>
    <t>NP_188993.2</t>
  </si>
  <si>
    <t>TRINITY_DN133698_c0_g1</t>
  </si>
  <si>
    <t>NP_566921.1</t>
  </si>
  <si>
    <t>hypothetical protein AT3G49490 [Arabidopsis thaliana]</t>
  </si>
  <si>
    <t>TRINITY_DN133698_c1_g4</t>
  </si>
  <si>
    <t>NP_197954.1</t>
  </si>
  <si>
    <t>TRINITY_DN171918_c0_g1</t>
  </si>
  <si>
    <t>NP_193198.2</t>
  </si>
  <si>
    <t>TRINITY_DN107998_c0_g1</t>
  </si>
  <si>
    <t>hypothetical protein (DUF506) [Arabidopsis thaliana]</t>
  </si>
  <si>
    <t>NP_191011.1</t>
  </si>
  <si>
    <t>TRINITY_DN107960_c0_g1</t>
  </si>
  <si>
    <t>SHI-related sequence 6 [Arabidopsis thaliana]</t>
  </si>
  <si>
    <t>NP_195496.1</t>
  </si>
  <si>
    <t>TRINITY_DN107917_c0_g1</t>
  </si>
  <si>
    <t>cytochrome c oxidase-like protein [Arabidopsis thaliana]</t>
  </si>
  <si>
    <t>NP_001324936.1</t>
  </si>
  <si>
    <t>TRINITY_DN107942_c0_g1</t>
  </si>
  <si>
    <t>NP_001190512.1</t>
  </si>
  <si>
    <t>TRINITY_DN107931_c0_g1</t>
  </si>
  <si>
    <t>polyadenylate-binding protein 1 [Arabidopsis thaliana]</t>
  </si>
  <si>
    <t>NP_175214.1</t>
  </si>
  <si>
    <t>TRINITY_DN126616_c0_g1</t>
  </si>
  <si>
    <t>TRINITY_DN126666_c0_g1</t>
  </si>
  <si>
    <t>NP_189549.2</t>
  </si>
  <si>
    <t>TRINITY_DN126601_c0_g1</t>
  </si>
  <si>
    <t>EXS (ERD1/XPR1/SYG1) family protein [Arabidopsis  thaliana]</t>
  </si>
  <si>
    <t>TRINITY_DN126676_c0_g1</t>
  </si>
  <si>
    <t>TRINITY_DN126641_c0_g1</t>
  </si>
  <si>
    <t>lysine-ketoglutarate reductase/saccharopine dehydrogenase  bifunctional enzyme [Arabidopsis thaliana]</t>
  </si>
  <si>
    <t>NP_194446.1</t>
  </si>
  <si>
    <t>TRINITY_DN126687_c0_g2</t>
  </si>
  <si>
    <t>seed storage albumin 3 [Arabidopsis thaliana]</t>
  </si>
  <si>
    <t>TRINITY_DN126646_c0_g1</t>
  </si>
  <si>
    <t>TRINITY_DN126646_c0_g2</t>
  </si>
  <si>
    <t>TRINITY_DN126638_c0_g1</t>
  </si>
  <si>
    <t>NP_179496.1</t>
  </si>
  <si>
    <t>NP_194135.1</t>
  </si>
  <si>
    <t>TRINITY_DN126617_c0_g1</t>
  </si>
  <si>
    <t>trehalase 1 [Arabidopsis thaliana]</t>
  </si>
  <si>
    <t>NP_568981.2</t>
  </si>
  <si>
    <t>TRINITY_DN140898_c0_g1</t>
  </si>
  <si>
    <t>histidinol dehydrogenase [Arabidopsis thaliana]</t>
  </si>
  <si>
    <t>TRINITY_DN140814_c0_g1</t>
  </si>
  <si>
    <t>NP_850704.1</t>
  </si>
  <si>
    <t>TRINITY_DN160188_c0_g1</t>
  </si>
  <si>
    <t>Plant-specific GATA-type zinc finger transcription factor family protein [Arabidopsis thaliana]</t>
  </si>
  <si>
    <t>TRINITY_DN160185_c0_g1</t>
  </si>
  <si>
    <t>NP_001190890.1</t>
  </si>
  <si>
    <t>TRINITY_DN152955_c0_g1</t>
  </si>
  <si>
    <t>Plant Tudor-like RNA-binding protein [Arabidopsis thaliana]</t>
  </si>
  <si>
    <t>NP_190847.1</t>
  </si>
  <si>
    <t>TRINITY_DN152946_c0_g1</t>
  </si>
  <si>
    <t>peptidoglycan-binding LysM domain-containing protein [Arabidopsis thaliana]</t>
  </si>
  <si>
    <t>TRINITY_DN152935_c0_g1</t>
  </si>
  <si>
    <t>TRINITY_DN152904_c0_g1</t>
  </si>
  <si>
    <t>NP_176511.1</t>
  </si>
  <si>
    <t>TRINITY_DN162664_c0_g1</t>
  </si>
  <si>
    <t>TRINITY_DN162652_c0_g1</t>
  </si>
  <si>
    <t>NP_001118627.1</t>
  </si>
  <si>
    <t>TRINITY_DN162689_c0_g1</t>
  </si>
  <si>
    <t>hypothetical protein AT3G14670 [Arabidopsis thaliana]</t>
  </si>
  <si>
    <t>TRINITY_DN151177_c0_g1</t>
  </si>
  <si>
    <t>NP_198732.2</t>
  </si>
  <si>
    <t>TRINITY_DN151153_c0_g1</t>
  </si>
  <si>
    <t>TRINITY_DN151145_c0_g1</t>
  </si>
  <si>
    <t>NP_174358.1</t>
  </si>
  <si>
    <t>TRINITY_DN126492_c2_g1</t>
  </si>
  <si>
    <t>NP_197960.1</t>
  </si>
  <si>
    <t>TRINITY_DN126442_c0_g1</t>
  </si>
  <si>
    <t>NADP-malic enzyme 3 [Arabidopsis thaliana]</t>
  </si>
  <si>
    <t>NP_001324890.1</t>
  </si>
  <si>
    <t>NADP-malic enzyme 1 [Arabidopsis thaliana]</t>
  </si>
  <si>
    <t>NP_178533.2</t>
  </si>
  <si>
    <t>TRINITY_DN126414_c0_g1</t>
  </si>
  <si>
    <t>Beta-ketoacyl synthase [Arabidopsis thaliana]</t>
  </si>
  <si>
    <t>NP_189249.1</t>
  </si>
  <si>
    <t>cytochrome P450, family 71, subfamily B, polypeptide 20 [Arabidopsis thaliana]</t>
  </si>
  <si>
    <t>TRINITY_DN126437_c0_g1</t>
  </si>
  <si>
    <t>NP_175561.1</t>
  </si>
  <si>
    <t>TRINITY_DN126466_c0_g2</t>
  </si>
  <si>
    <t>NP_181594.1</t>
  </si>
  <si>
    <t>TRINITY_DN126445_c0_g1</t>
  </si>
  <si>
    <t>NP_180379.1</t>
  </si>
  <si>
    <t>TRINITY_DN126462_c0_g1</t>
  </si>
  <si>
    <t>NP_191747.1</t>
  </si>
  <si>
    <t>TRINITY_DN126472_c0_g1</t>
  </si>
  <si>
    <t>cytochrome p450 78a9 [Arabidopsis thaliana]</t>
  </si>
  <si>
    <t>NP_001190156.1</t>
  </si>
  <si>
    <t>NP_001154387.1</t>
  </si>
  <si>
    <t>TRINITY_DN126428_c0_g1</t>
  </si>
  <si>
    <t>hypothetical protein AT1G32225 [Arabidopsis thaliana]</t>
  </si>
  <si>
    <t>NP_001323734.1</t>
  </si>
  <si>
    <t>TRINITY_DN119587_c0_g1</t>
  </si>
  <si>
    <t>NP_187907.1</t>
  </si>
  <si>
    <t>hAT transposon superfamily protein [Arabidopsis thaliana]</t>
  </si>
  <si>
    <t>NP_974777.1</t>
  </si>
  <si>
    <t>TRINITY_DN119573_c0_g1</t>
  </si>
  <si>
    <t>Hyp O-arabinosyltransferase-like protein [Arabidopsis thaliana]</t>
  </si>
  <si>
    <t>NP_188937.1</t>
  </si>
  <si>
    <t>TRINITY_DN119533_c0_g1</t>
  </si>
  <si>
    <t>NP_085493.1</t>
  </si>
  <si>
    <t>TRINITY_DN119579_c0_g1</t>
  </si>
  <si>
    <t>hypothetical protein ArthMp021 (mitochondrion) [Arabidopsis thaliana]</t>
  </si>
  <si>
    <t>NP_001328194.1</t>
  </si>
  <si>
    <t>NP_563783.1</t>
  </si>
  <si>
    <t>TRINITY_DN119579_c0_g2</t>
  </si>
  <si>
    <t>alternative NAD(P)H dehydrogenase 1 [Arabidopsis thaliana]</t>
  </si>
  <si>
    <t>NP_564430.1</t>
  </si>
  <si>
    <t>TRINITY_DN119542_c0_g1</t>
  </si>
  <si>
    <t>NP_192429.1</t>
  </si>
  <si>
    <t>TRINITY_DN119523_c0_g2</t>
  </si>
  <si>
    <t>cysteine-rich RLK (RECEPTOR-like protein kinase) 25 [Arabidopsis thaliana]</t>
  </si>
  <si>
    <t>NP_001324796.1</t>
  </si>
  <si>
    <t>TRINITY_DN119571_c0_g1</t>
  </si>
  <si>
    <t>Nucleotide/sugar transporter family protein [Arabidopsis thaliana]</t>
  </si>
  <si>
    <t>KVH89802.1</t>
  </si>
  <si>
    <t>TRINITY_DN119528_c0_g1</t>
  </si>
  <si>
    <t>hypothetical protein Ccrd_008210 [Cynara cardunculus var. scolymus]</t>
  </si>
  <si>
    <t>XP_003631446.1</t>
  </si>
  <si>
    <t>PREDICTED: uncharacterized protein LOC100855263 [Vitis vinifera]</t>
  </si>
  <si>
    <t>NP_849737.1</t>
  </si>
  <si>
    <t>extra-large GTP-binding protein 3 [Arabidopsis thaliana]</t>
  </si>
  <si>
    <t>NP_001321245.1</t>
  </si>
  <si>
    <t>TRINITY_DN119576_c0_g1</t>
  </si>
  <si>
    <t>multidrug resistance-associated protein 12  [Arabidopsis thaliana]</t>
  </si>
  <si>
    <t>NP_564691.1</t>
  </si>
  <si>
    <t>TRINITY_DN124447_c0_g1</t>
  </si>
  <si>
    <t>protein containing PDZ domain, a K-box domain, and a TPR  region [Arabidopsis thaliana]</t>
  </si>
  <si>
    <t>NP_565408.1</t>
  </si>
  <si>
    <t>TRINITY_DN124431_c0_g1</t>
  </si>
  <si>
    <t>NP_566405.1</t>
  </si>
  <si>
    <t>TRINITY_DN124449_c0_g3</t>
  </si>
  <si>
    <t>glutaredoxin-like protein [Arabidopsis thaliana]</t>
  </si>
  <si>
    <t>NP_191311.1</t>
  </si>
  <si>
    <t>TRINITY_DN124445_c0_g1</t>
  </si>
  <si>
    <t>seed imbibition 2 [Arabidopsis thaliana]</t>
  </si>
  <si>
    <t>TRINITY_DN124445_c0_g3</t>
  </si>
  <si>
    <t>NP_001329141.1</t>
  </si>
  <si>
    <t>TRINITY_DN117919_c0_g2</t>
  </si>
  <si>
    <t>glycosyl hydrolase 9B16 [Arabidopsis thaliana]</t>
  </si>
  <si>
    <t>TRINITY_DN117925_c0_g1</t>
  </si>
  <si>
    <t>TRINITY_DN120968_c0_g1</t>
  </si>
  <si>
    <t>TRINITY_DN120960_c1_g1</t>
  </si>
  <si>
    <t>NP_199097.1</t>
  </si>
  <si>
    <t>NP_196779.1</t>
  </si>
  <si>
    <t>TRINITY_DN120980_c0_g1</t>
  </si>
  <si>
    <t>calcium-dependent protein kinase 17 [Arabidopsis thaliana]</t>
  </si>
  <si>
    <t>TRINITY_DN120910_c0_g1</t>
  </si>
  <si>
    <t>NP_176271.1</t>
  </si>
  <si>
    <t>TRINITY_DN120995_c0_g2</t>
  </si>
  <si>
    <t>RNA-directed DNA polymerase (reverse transcriptase)-related family protein [Arabidopsis thaliana]</t>
  </si>
  <si>
    <t>NP_199001.1</t>
  </si>
  <si>
    <t>TRINITY_DN120992_c0_g1</t>
  </si>
  <si>
    <t>TRINITY_DN120920_c0_g1</t>
  </si>
  <si>
    <t>TRINITY_DN140980_c0_g1</t>
  </si>
  <si>
    <t>Saposin-like aspartyl protease family protein  [Arabidopsis thaliana]</t>
  </si>
  <si>
    <t>NP_001331716.1</t>
  </si>
  <si>
    <t>TRINITY_DN108398_c0_g1</t>
  </si>
  <si>
    <t>NP_192046.1</t>
  </si>
  <si>
    <t>MAP kinase 4 [Arabidopsis thaliana]</t>
  </si>
  <si>
    <t>NP_173372.1</t>
  </si>
  <si>
    <t>TRINITY_DN108339_c0_g1</t>
  </si>
  <si>
    <t>Wall-associated kinase family protein [Arabidopsis thaliana]</t>
  </si>
  <si>
    <t>TRINITY_DN108379_c0_g1</t>
  </si>
  <si>
    <t>NP_193520.3</t>
  </si>
  <si>
    <t>TRINITY_DN180651_c0_g1</t>
  </si>
  <si>
    <t>carboxyl-terminal proteinase-like protein, putative (DUF239) [Arabidopsis thaliana]</t>
  </si>
  <si>
    <t>NP_001332704.1</t>
  </si>
  <si>
    <t>TRINITY_DN180639_c0_g1</t>
  </si>
  <si>
    <t>sucrose synthase 5 [Arabidopsis thaliana]</t>
  </si>
  <si>
    <t>NP_199523.1</t>
  </si>
  <si>
    <t>TRINITY_DN103945_c0_g1</t>
  </si>
  <si>
    <t>BAX inhibitor 1 [Arabidopsis thaliana]</t>
  </si>
  <si>
    <t>NP_172382.4</t>
  </si>
  <si>
    <t>TRINITY_DN103994_c0_g1</t>
  </si>
  <si>
    <t>NP_181240.1</t>
  </si>
  <si>
    <t>TRINITY_DN103900_c0_g1</t>
  </si>
  <si>
    <t>TRINITY_DN103999_c0_g1</t>
  </si>
  <si>
    <t>TRINITY_DN103903_c0_g1</t>
  </si>
  <si>
    <t>NP_001328901.1</t>
  </si>
  <si>
    <t>TRINITY_DN128126_c0_g1</t>
  </si>
  <si>
    <t>TRINITY_DN128162_c0_g1</t>
  </si>
  <si>
    <t>TRINITY_DN128166_c0_g1</t>
  </si>
  <si>
    <t>NP_191030.3</t>
  </si>
  <si>
    <t>TRINITY_DN128189_c0_g2</t>
  </si>
  <si>
    <t>phosphate transporter 1;7 [Arabidopsis thaliana]</t>
  </si>
  <si>
    <t>NP_199421.1</t>
  </si>
  <si>
    <t>TRINITY_DN128143_c0_g1</t>
  </si>
  <si>
    <t>TRINITY_DN128155_c0_g1</t>
  </si>
  <si>
    <t>TRINITY_DN128155_c0_g2</t>
  </si>
  <si>
    <t>cytochrome c oxidase subunit 2 (mitochondrion)  [Arabidopsis thaliana]</t>
  </si>
  <si>
    <t>NP_565444.2</t>
  </si>
  <si>
    <t>LOV KELCH protein 2 [Arabidopsis thaliana]</t>
  </si>
  <si>
    <t>TRINITY_DN128183_c0_g1</t>
  </si>
  <si>
    <t>TRINITY_DN128148_c0_g1</t>
  </si>
  <si>
    <t>NP_567864.1</t>
  </si>
  <si>
    <t>TRINITY_DN128186_c0_g1</t>
  </si>
  <si>
    <t>ubiquitin-associated protein (DUF1068) [Arabidopsis thaliana]</t>
  </si>
  <si>
    <t>NP_849395.1</t>
  </si>
  <si>
    <t>TRINITY_DN128138_c0_g1</t>
  </si>
  <si>
    <t>TRINITY_DN128138_c2_g1</t>
  </si>
  <si>
    <t>TRINITY_DN128138_c2_g2</t>
  </si>
  <si>
    <t>TRINITY_DN128138_c3_g2</t>
  </si>
  <si>
    <t>NP_198861.4</t>
  </si>
  <si>
    <t>TRINITY_DN128144_c0_g1</t>
  </si>
  <si>
    <t>A-kinase anchor-like protein [Arabidopsis thaliana]</t>
  </si>
  <si>
    <t>TRINITY_DN128141_c0_g1</t>
  </si>
  <si>
    <t>NP_564354.1</t>
  </si>
  <si>
    <t>NP_566806.1</t>
  </si>
  <si>
    <t>YELLOW STRIPE like 6 [Arabidopsis thaliana]</t>
  </si>
  <si>
    <t>NP_568979.1</t>
  </si>
  <si>
    <t>serine/threonine phosphatase 7 [Arabidopsis thaliana]</t>
  </si>
  <si>
    <t>NP_565697.1</t>
  </si>
  <si>
    <t>TRINITY_DN119407_c0_g6</t>
  </si>
  <si>
    <t>EMBRYO DEFECTIVE 3147 [Arabidopsis thaliana]</t>
  </si>
  <si>
    <t>TRINITY_DN119455_c0_g1</t>
  </si>
  <si>
    <t>NP_200946.1</t>
  </si>
  <si>
    <t>TRINITY_DN119400_c1_g2</t>
  </si>
  <si>
    <t>CCT motif -containing response regulator protein [Arabidopsis thaliana]</t>
  </si>
  <si>
    <t>NP_193586.1</t>
  </si>
  <si>
    <t>TRINITY_DN119401_c0_g1</t>
  </si>
  <si>
    <t>CLAVATA3/ESR-related 2 [Arabidopsis thaliana]</t>
  </si>
  <si>
    <t>NP_567578.1</t>
  </si>
  <si>
    <t>transglutaminase family protein [Arabidopsis thaliana]</t>
  </si>
  <si>
    <t>NP_001030955.1</t>
  </si>
  <si>
    <t>TRINITY_DN119466_c0_g1</t>
  </si>
  <si>
    <t>nucleic acid binding/RNA binding protein [Arabidopsis thaliana]</t>
  </si>
  <si>
    <t>NP_683449.1</t>
  </si>
  <si>
    <t>NP_001322045.1</t>
  </si>
  <si>
    <t>TRINITY_DN119480_c0_g1</t>
  </si>
  <si>
    <t>NP_195750.1</t>
  </si>
  <si>
    <t>TRINITY_DN119437_c0_g1</t>
  </si>
  <si>
    <t>NP_196864.1</t>
  </si>
  <si>
    <t>TRINITY_DN119425_c0_g1</t>
  </si>
  <si>
    <t>NP_175367.2</t>
  </si>
  <si>
    <t>TRINITY_DN119464_c0_g2</t>
  </si>
  <si>
    <t>NP_974135.1</t>
  </si>
  <si>
    <t>TRINITY_DN119438_c0_g1</t>
  </si>
  <si>
    <t>hypothetical protein (DUF789) [Arabidopsis thaliana]</t>
  </si>
  <si>
    <t>NP_193451.2</t>
  </si>
  <si>
    <t>TRINITY_DN106464_c0_g1</t>
  </si>
  <si>
    <t>TRINITY_DN106464_c0_g2</t>
  </si>
  <si>
    <t>TRINITY_DN106445_c0_g1</t>
  </si>
  <si>
    <t>NP_198956.1</t>
  </si>
  <si>
    <t>TRINITY_DN106427_c0_g1</t>
  </si>
  <si>
    <t>NP_192654.1</t>
  </si>
  <si>
    <t>TRINITY_DN106474_c0_g1</t>
  </si>
  <si>
    <t>NP_564855.1</t>
  </si>
  <si>
    <t>TRINITY_DN106429_c0_g1</t>
  </si>
  <si>
    <t>TRINITY_DN106476_c0_g1</t>
  </si>
  <si>
    <t>TRINITY_DN117134_c0_g1</t>
  </si>
  <si>
    <t>Hyp O-arabinosyltransferase-like protein [Arabidopsis  thaliana]</t>
  </si>
  <si>
    <t>TRINITY_DN117146_c0_g1</t>
  </si>
  <si>
    <t>NP_567635.1</t>
  </si>
  <si>
    <t>TRINITY_DN117144_c0_g1</t>
  </si>
  <si>
    <t>hypothetical protein AT4G21780 [Arabidopsis thaliana]</t>
  </si>
  <si>
    <t>NP_187405.1</t>
  </si>
  <si>
    <t>TRINITY_DN117192_c0_g1</t>
  </si>
  <si>
    <t>ARF-GAP domain 11 [Arabidopsis thaliana]</t>
  </si>
  <si>
    <t>TRINITY_DN117192_c0_g2</t>
  </si>
  <si>
    <t>TRINITY_DN117123_c0_g1</t>
  </si>
  <si>
    <t>NP_179148.1</t>
  </si>
  <si>
    <t>TRINITY_DN135247_c0_g1</t>
  </si>
  <si>
    <t>NP_171965.1</t>
  </si>
  <si>
    <t>TRINITY_DN135202_c0_g1</t>
  </si>
  <si>
    <t>peroxisomal 3-ketoacyl-CoA thiolase 4 [Arabidopsis  thaliana]</t>
  </si>
  <si>
    <t>TRINITY_DN151046_c0_g1</t>
  </si>
  <si>
    <t>TRINITY_DN151014_c0_g1</t>
  </si>
  <si>
    <t>NP_172221.1</t>
  </si>
  <si>
    <t>TRINITY_DN103017_c0_g1</t>
  </si>
  <si>
    <t>RAB GTPase homolog A2B [Arabidopsis thaliana]</t>
  </si>
  <si>
    <t>NP_175397.1</t>
  </si>
  <si>
    <t>TRINITY_DN107804_c0_g1</t>
  </si>
  <si>
    <t>NP_001185407.1</t>
  </si>
  <si>
    <t>TRINITY_DN107816_c0_g1</t>
  </si>
  <si>
    <t>GAST1 protein homolog 1 [Arabidopsis thaliana]</t>
  </si>
  <si>
    <t>NP_194219.2</t>
  </si>
  <si>
    <t>TRINITY_DN107860_c0_g1</t>
  </si>
  <si>
    <t>purple acid phosphatase 24 [Arabidopsis thaliana]</t>
  </si>
  <si>
    <t>TRINITY_DN107864_c0_g1</t>
  </si>
  <si>
    <t>NP_568381.1</t>
  </si>
  <si>
    <t>TRINITY_DN107832_c0_g3</t>
  </si>
  <si>
    <t>NP_568960.1</t>
  </si>
  <si>
    <t>TRINITY_DN107846_c0_g1</t>
  </si>
  <si>
    <t>tubulin beta chain 3 [Arabidopsis thaliana]</t>
  </si>
  <si>
    <t>NP_189491.1</t>
  </si>
  <si>
    <t>TRINITY_DN107828_c0_g1</t>
  </si>
  <si>
    <t>NP_178956.1</t>
  </si>
  <si>
    <t>TRINITY_DN162434_c0_g1</t>
  </si>
  <si>
    <t>NP_564797.1</t>
  </si>
  <si>
    <t>TRINITY_DN162414_c0_g1</t>
  </si>
  <si>
    <t>flavin-monooxygenase glucosinolate S-oxygenase 4 [Arabidopsis thaliana]</t>
  </si>
  <si>
    <t>NP_001190778.1</t>
  </si>
  <si>
    <t>TRINITY_DN115618_c0_g1</t>
  </si>
  <si>
    <t>plasma-membrane associated cation-binding protein 1 [Arabidopsis thaliana]</t>
  </si>
  <si>
    <t>NP_176622.1</t>
  </si>
  <si>
    <t>TRINITY_DN115636_c0_g1</t>
  </si>
  <si>
    <t>NP_194116.1</t>
  </si>
  <si>
    <t>TRINITY_DN123352_c0_g1</t>
  </si>
  <si>
    <t>TRINITY_DN123390_c2_g1</t>
  </si>
  <si>
    <t>NP_568279.2</t>
  </si>
  <si>
    <t>TRINITY_DN123350_c0_g1</t>
  </si>
  <si>
    <t>fringe-like protein (DUF604) [Arabidopsis thaliana]</t>
  </si>
  <si>
    <t>TRINITY_DN123312_c0_g1</t>
  </si>
  <si>
    <t>xyloglucan endo-transglycosylase-related 8 [Arabidopsis  thaliana]</t>
  </si>
  <si>
    <t>NP_001190016.1</t>
  </si>
  <si>
    <t>TRINITY_DN123355_c0_g1</t>
  </si>
  <si>
    <t>NP_190805.1</t>
  </si>
  <si>
    <t>FASCICLIN-like arabinogalactan protein 15 precursor [Arabidopsis thaliana]</t>
  </si>
  <si>
    <t>TRINITY_DN123391_c0_g1</t>
  </si>
  <si>
    <t>TRINITY_DN123372_c0_g1</t>
  </si>
  <si>
    <t>TRINITY_DN123311_c0_g1</t>
  </si>
  <si>
    <t>TRINITY_DN123369_c0_g1</t>
  </si>
  <si>
    <t>NP_187916.3</t>
  </si>
  <si>
    <t>TRINITY_DN177415_c0_g1</t>
  </si>
  <si>
    <t>multidrug resistance-associated protein 8 [Arabidopsis  thaliana]</t>
  </si>
  <si>
    <t>TRINITY_DN177443_c0_g1</t>
  </si>
  <si>
    <t>NP_189293.1</t>
  </si>
  <si>
    <t>TRINITY_DN177487_c0_g1</t>
  </si>
  <si>
    <t>TRINITY_DN112816_c0_g1</t>
  </si>
  <si>
    <t>NP_001031350.1</t>
  </si>
  <si>
    <t>TRINITY_DN112892_c0_g1</t>
  </si>
  <si>
    <t>NP_973440.1</t>
  </si>
  <si>
    <t>TRINITY_DN112812_c0_g1</t>
  </si>
  <si>
    <t>NADH dehydrogenase family protein [Arabidopsis thaliana]</t>
  </si>
  <si>
    <t>TRINITY_DN112812_c0_g3</t>
  </si>
  <si>
    <t>TRINITY_DN112808_c0_g1</t>
  </si>
  <si>
    <t>TRINITY_DN112866_c0_g1</t>
  </si>
  <si>
    <t>NP_567720.1</t>
  </si>
  <si>
    <t>TRINITY_DN119008_c1_g1</t>
  </si>
  <si>
    <t>dehydration response element B1A [Arabidopsis thaliana]</t>
  </si>
  <si>
    <t>NP_001329121.1</t>
  </si>
  <si>
    <t>TRINITY_DN119024_c0_g2</t>
  </si>
  <si>
    <t>NP_196945.1</t>
  </si>
  <si>
    <t>TRINITY_DN119011_c0_g1</t>
  </si>
  <si>
    <t>hypothetical protein AT5G14410 [Arabidopsis thaliana]</t>
  </si>
  <si>
    <t>TRINITY_DN119011_c0_g2</t>
  </si>
  <si>
    <t>NP_177662.1</t>
  </si>
  <si>
    <t>TRINITY_DN119021_c0_g1</t>
  </si>
  <si>
    <t>dehydroascorbate reductase 2 [Arabidopsis thaliana]</t>
  </si>
  <si>
    <t>NP_193328.4</t>
  </si>
  <si>
    <t>TRINITY_DN119072_c0_g1</t>
  </si>
  <si>
    <t>Dynein light chain type 1 family protein [Arabidopsis thaliana]</t>
  </si>
  <si>
    <t>NP_001326606.1</t>
  </si>
  <si>
    <t>TRINITY_DN119049_c0_g3</t>
  </si>
  <si>
    <t>magnesium transporter NIPA (DUF803) [Arabidopsis thaliana]</t>
  </si>
  <si>
    <t>NP_680761.1</t>
  </si>
  <si>
    <t>NP_175117.1</t>
  </si>
  <si>
    <t>TRINITY_DN119093_c0_g2</t>
  </si>
  <si>
    <t>NP_196799.1</t>
  </si>
  <si>
    <t>TRINITY_DN119012_c0_g1</t>
  </si>
  <si>
    <t>proline-tRNA ligase (DUF1680) [Arabidopsis thaliana]</t>
  </si>
  <si>
    <t>NP_851092.1</t>
  </si>
  <si>
    <t>TRINITY_DN119065_c0_g1</t>
  </si>
  <si>
    <t>glucuronidase 3 [Arabidopsis thaliana]</t>
  </si>
  <si>
    <t>NP_851093.1</t>
  </si>
  <si>
    <t>TRINITY_DN119040_c0_g1</t>
  </si>
  <si>
    <t>NP_568333.1</t>
  </si>
  <si>
    <t>voltage-dependent L-type calcium channel subunit [Arabidopsis thaliana]</t>
  </si>
  <si>
    <t>NP_171901.3</t>
  </si>
  <si>
    <t>histone-lysine N-methyltransferase SUVR2-like protein [Arabidopsis thaliana]</t>
  </si>
  <si>
    <t>NP_189420.1</t>
  </si>
  <si>
    <t>monodehydroascorbate reductase 4 [Arabidopsis thaliana]</t>
  </si>
  <si>
    <t>NP_187362.3</t>
  </si>
  <si>
    <t>TRINITY_DN119068_c0_g1</t>
  </si>
  <si>
    <t>NHL domain-containing protein [Arabidopsis thaliana]</t>
  </si>
  <si>
    <t>TRINITY_DN119070_c1_g1</t>
  </si>
  <si>
    <t>NP_172679.1</t>
  </si>
  <si>
    <t>TRINITY_DN112477_c0_g1</t>
  </si>
  <si>
    <t>weak chloroplast movement under blue light protein (DUF827) [Arabidopsis thaliana]</t>
  </si>
  <si>
    <t>NP_564251.1</t>
  </si>
  <si>
    <t>TRINITY_DN112428_c0_g1</t>
  </si>
  <si>
    <t>NP_001324373.1</t>
  </si>
  <si>
    <t>TRINITY_DN112431_c0_g1</t>
  </si>
  <si>
    <t>NP_187748.1</t>
  </si>
  <si>
    <t>TRINITY_DN112417_c0_g1</t>
  </si>
  <si>
    <t>protein phosphatase 2CA [Arabidopsis thaliana]</t>
  </si>
  <si>
    <t>NP_190564.1</t>
  </si>
  <si>
    <t>TRINITY_DN102755_c0_g1</t>
  </si>
  <si>
    <t>NP_001118851.1</t>
  </si>
  <si>
    <t>TRINITY_DN102796_c0_g1</t>
  </si>
  <si>
    <t>hypothetical protein AT3G57072 [Arabidopsis thaliana]</t>
  </si>
  <si>
    <t>NP_190667.2</t>
  </si>
  <si>
    <t>TRINITY_DN116415_c0_g1</t>
  </si>
  <si>
    <t>dehydrin xero 1 [Arabidopsis thaliana]</t>
  </si>
  <si>
    <t>TRINITY_DN116435_c0_g1</t>
  </si>
  <si>
    <t>NP_174711.2</t>
  </si>
  <si>
    <t>TRINITY_DN116449_c0_g1</t>
  </si>
  <si>
    <t>TRINITY_DN116414_c0_g2</t>
  </si>
  <si>
    <t>NP_188772.2</t>
  </si>
  <si>
    <t>TRINITY_DN116414_c0_g3</t>
  </si>
  <si>
    <t>RNA polymerase transcriptional regulation mediator-like protein [Arabidopsis thaliana]</t>
  </si>
  <si>
    <t>NP_851254.1</t>
  </si>
  <si>
    <t>TRINITY_DN116402_c0_g1</t>
  </si>
  <si>
    <t>Lateral organ boundaries (LOB) domain family protein [Arabidopsis thaliana]</t>
  </si>
  <si>
    <t>NP_565949.1</t>
  </si>
  <si>
    <t>TRINITY_DN116455_c0_g4</t>
  </si>
  <si>
    <t>HAUS augmin-like complex subunit [Arabidopsis thaliana]</t>
  </si>
  <si>
    <t>TRINITY_DN116408_c0_g2</t>
  </si>
  <si>
    <t>NP_197523.1</t>
  </si>
  <si>
    <t>TRINITY_DN116433_c0_g1</t>
  </si>
  <si>
    <t>blue-copper-binding protein [Arabidopsis thaliana]</t>
  </si>
  <si>
    <t>NP_199724.1</t>
  </si>
  <si>
    <t>TRINITY_DN114944_c0_g3</t>
  </si>
  <si>
    <t>TRINITY_DN114935_c0_g1</t>
  </si>
  <si>
    <t>TRINITY_DN114916_c0_g1</t>
  </si>
  <si>
    <t>XP_003617220.1</t>
  </si>
  <si>
    <t>TRINITY_DN114927_c0_g2</t>
  </si>
  <si>
    <t>hypothetical protein MTR_5g089180 [Medicago truncatula]</t>
  </si>
  <si>
    <t>NP_193406.3</t>
  </si>
  <si>
    <t>TRINITY_DN114915_c0_g1</t>
  </si>
  <si>
    <t>terpene synthase 02 [Arabidopsis thaliana]</t>
  </si>
  <si>
    <t>NP_190170.2</t>
  </si>
  <si>
    <t>TRINITY_DN114924_c0_g1</t>
  </si>
  <si>
    <t>NP_189292.1</t>
  </si>
  <si>
    <t>TRINITY_DN114975_c1_g1</t>
  </si>
  <si>
    <t>armadillo repeat only 4 [Arabidopsis thaliana]</t>
  </si>
  <si>
    <t>NP_173546.1</t>
  </si>
  <si>
    <t>TRINITY_DN114929_c1_g1</t>
  </si>
  <si>
    <t>wall associated kinase 5 [Arabidopsis thaliana]</t>
  </si>
  <si>
    <t>XP_007135971.1</t>
  </si>
  <si>
    <t>TRINITY_DN114926_c0_g1</t>
  </si>
  <si>
    <t>hypothetical protein PHAVU_009G007200g [Phaseolus vulgaris]</t>
  </si>
  <si>
    <t>NP_196671.2</t>
  </si>
  <si>
    <t>TRINITY_DN114987_c0_g1</t>
  </si>
  <si>
    <t>TRINITY_DN155198_c0_g1</t>
  </si>
  <si>
    <t>NP_564496.1</t>
  </si>
  <si>
    <t>TRINITY_DN179142_c0_g1</t>
  </si>
  <si>
    <t>related to AP2 1 [Arabidopsis thaliana]</t>
  </si>
  <si>
    <t>NP_001318851.1</t>
  </si>
  <si>
    <t>TRINITY_DN129173_c0_g1</t>
  </si>
  <si>
    <t>receptor-like protein kinase 1 [Arabidopsis thaliana]</t>
  </si>
  <si>
    <t>NP_182195.1</t>
  </si>
  <si>
    <t>TRINITY_DN129132_c0_g2</t>
  </si>
  <si>
    <t>3-ketoacyl-CoA synthase 13 [Arabidopsis thaliana]</t>
  </si>
  <si>
    <t>NP_850538.1</t>
  </si>
  <si>
    <t>TRINITY_DN129176_c0_g1</t>
  </si>
  <si>
    <t>NP_172333.1</t>
  </si>
  <si>
    <t>TRINITY_DN129111_c0_g1</t>
  </si>
  <si>
    <t>NP_565869.1</t>
  </si>
  <si>
    <t>glycosyltransferase (DUF604) [Arabidopsis thaliana]</t>
  </si>
  <si>
    <t>NP_177795.1</t>
  </si>
  <si>
    <t>TRINITY_DN129125_c1_g1</t>
  </si>
  <si>
    <t>12-oxophytodienoate reductase 2 [Arabidopsis thaliana]</t>
  </si>
  <si>
    <t>NP_181241.1</t>
  </si>
  <si>
    <t>TRINITY_DN129129_c0_g1</t>
  </si>
  <si>
    <t>PHE ammonia lyase 1 [Arabidopsis thaliana]</t>
  </si>
  <si>
    <t>TRINITY_DN129129_c3_g2</t>
  </si>
  <si>
    <t>NP_174432.2</t>
  </si>
  <si>
    <t>TRINITY_DN129109_c3_g1</t>
  </si>
  <si>
    <t>NP_567875.1</t>
  </si>
  <si>
    <t>TRINITY_DN129109_c3_g2</t>
  </si>
  <si>
    <t>Zinc finger protein 622 [Arabidopsis thaliana]</t>
  </si>
  <si>
    <t>NP_200384.1</t>
  </si>
  <si>
    <t>FASCICLIN-like arabinogalactan 1 [Arabidopsis thaliana]</t>
  </si>
  <si>
    <t>TRINITY_DN129109_c3_g5</t>
  </si>
  <si>
    <t>NP_001324656.1</t>
  </si>
  <si>
    <t>serine carboxypeptidase-like 13 [Arabidopsis thaliana]</t>
  </si>
  <si>
    <t>NP_175703.1</t>
  </si>
  <si>
    <t>TRINITY_DN101645_c0_g1</t>
  </si>
  <si>
    <t>NP_850486.2</t>
  </si>
  <si>
    <t>TRINITY_DN101645_c1_g1</t>
  </si>
  <si>
    <t>NP_176678.1</t>
  </si>
  <si>
    <t>TRINITY_DN101600_c0_g1</t>
  </si>
  <si>
    <t>NP_188188.1</t>
  </si>
  <si>
    <t>TRINITY_DN101605_c0_g2</t>
  </si>
  <si>
    <t>TRINITY_DN119769_c1_g1</t>
  </si>
  <si>
    <t>NP_187539.1</t>
  </si>
  <si>
    <t>TRINITY_DN119766_c1_g1</t>
  </si>
  <si>
    <t>TRINITY_DN119719_c0_g1</t>
  </si>
  <si>
    <t>NP_175686.1</t>
  </si>
  <si>
    <t>TRINITY_DN119727_c0_g1</t>
  </si>
  <si>
    <t>NP_001326166.1</t>
  </si>
  <si>
    <t>TRINITY_DN119723_c0_g1</t>
  </si>
  <si>
    <t>TRINITY_DN119723_c0_g2</t>
  </si>
  <si>
    <t>NP_974125.1</t>
  </si>
  <si>
    <t>TRINITY_DN119768_c0_g1</t>
  </si>
  <si>
    <t>NP_188669.1</t>
  </si>
  <si>
    <t>TRINITY_DN119795_c0_g1</t>
  </si>
  <si>
    <t>protein expression protein [Arabidopsis thaliana]</t>
  </si>
  <si>
    <t>NP_001327586.1</t>
  </si>
  <si>
    <t>TRINITY_DN130672_c0_g1</t>
  </si>
  <si>
    <t>transferase [Arabidopsis thaliana]</t>
  </si>
  <si>
    <t>NP_001322964.1</t>
  </si>
  <si>
    <t>TRINITY_DN130676_c8_g1</t>
  </si>
  <si>
    <t>Disease resistance protein (CC-NBS-LRR class) family  [Arabidopsis thaliana]</t>
  </si>
  <si>
    <t>NP_001332097.1</t>
  </si>
  <si>
    <t>LRR and NB-ARC domains-containing disease resistance protein [Arabidopsis thaliana]</t>
  </si>
  <si>
    <t>TRINITY_DN130664_c0_g2</t>
  </si>
  <si>
    <t>NP_201272.1</t>
  </si>
  <si>
    <t>NP_001185418.1</t>
  </si>
  <si>
    <t>TRINITY_DN130664_c0_g3</t>
  </si>
  <si>
    <t>transcription coactivator [Arabidopsis thaliana]</t>
  </si>
  <si>
    <t>NP_188507.1</t>
  </si>
  <si>
    <t>Autophagy-related protein 13 [Arabidopsis thaliana]</t>
  </si>
  <si>
    <t>NP_191094.1</t>
  </si>
  <si>
    <t>TRINITY_DN130617_c5_g1</t>
  </si>
  <si>
    <t>phragmoplastin interacting protein 1 [Arabidopsis thaliana]</t>
  </si>
  <si>
    <t>TRINITY_DN130682_c0_g1</t>
  </si>
  <si>
    <t>TRINITY_DN130623_c1_g2</t>
  </si>
  <si>
    <t>NP_195693.1</t>
  </si>
  <si>
    <t>TRINITY_DN130619_c2_g2</t>
  </si>
  <si>
    <t>TRINITY_DN130604_c0_g1</t>
  </si>
  <si>
    <t>NP_193626.1</t>
  </si>
  <si>
    <t>TRINITY_DN131275_c0_g1</t>
  </si>
  <si>
    <t>NOD26-like intrinsic protein 1;2 [Arabidopsis thaliana]</t>
  </si>
  <si>
    <t>NP_001331403.1</t>
  </si>
  <si>
    <t>TRINITY_DN131214_c0_g1</t>
  </si>
  <si>
    <t>NP_001318833.1</t>
  </si>
  <si>
    <t>TRINITY_DN131243_c0_g2</t>
  </si>
  <si>
    <t>NP_188804.1</t>
  </si>
  <si>
    <t>TRINITY_DN131277_c0_g1</t>
  </si>
  <si>
    <t>NP_172837.1</t>
  </si>
  <si>
    <t>TRINITY_DN131205_c0_g1</t>
  </si>
  <si>
    <t>TRINITY_DN131205_c1_g1</t>
  </si>
  <si>
    <t>TRINITY_DN131205_c2_g1</t>
  </si>
  <si>
    <t>NP_179943.1</t>
  </si>
  <si>
    <t>TRINITY_DN131266_c1_g2</t>
  </si>
  <si>
    <t>methyl esterase 1 [Arabidopsis thaliana]</t>
  </si>
  <si>
    <t>TRINITY_DN131296_c0_g2</t>
  </si>
  <si>
    <t>NP_191926.1</t>
  </si>
  <si>
    <t>TRINITY_DN131297_c2_g1</t>
  </si>
  <si>
    <t>NP_568776.2</t>
  </si>
  <si>
    <t>TRINITY_DN131281_c3_g2</t>
  </si>
  <si>
    <t>Homeodomain-like superfamily protein [Arabidopsis  thaliana]</t>
  </si>
  <si>
    <t>NP_194130.3</t>
  </si>
  <si>
    <t>TRINITY_DN131289_c5_g2</t>
  </si>
  <si>
    <t>TRINITY_DN131289_c6_g1</t>
  </si>
  <si>
    <t>TRINITY_DN104177_c0_g2</t>
  </si>
  <si>
    <t>TRINITY_DN104226_c0_g1</t>
  </si>
  <si>
    <t>NP_187758.1</t>
  </si>
  <si>
    <t>TRINITY_DN104277_c0_g1</t>
  </si>
  <si>
    <t>NP_568418.1</t>
  </si>
  <si>
    <t>TRINITY_DN104219_c0_g1</t>
  </si>
  <si>
    <t>TRINITY_DN104250_c0_g1</t>
  </si>
  <si>
    <t>KGN49681.1</t>
  </si>
  <si>
    <t>TRINITY_DN104230_c0_g1</t>
  </si>
  <si>
    <t>hypothetical protein Csa_5G065150 [Cucumis sativus]</t>
  </si>
  <si>
    <t>TRINITY_DN104230_c0_g2</t>
  </si>
  <si>
    <t>TRINITY_DN115072_c0_g1</t>
  </si>
  <si>
    <t>TRINITY_DN115089_c0_g1</t>
  </si>
  <si>
    <t>TRINITY_DN115019_c0_g1</t>
  </si>
  <si>
    <t>NP_567803.1</t>
  </si>
  <si>
    <t>TRINITY_DN115091_c0_g1</t>
  </si>
  <si>
    <t>expansin B3 [Arabidopsis thaliana]</t>
  </si>
  <si>
    <t>NP_177658.1</t>
  </si>
  <si>
    <t>TRINITY_DN115005_c0_g1</t>
  </si>
  <si>
    <t>NP_001189621.1</t>
  </si>
  <si>
    <t>TRINITY_DN115035_c0_g1</t>
  </si>
  <si>
    <t>TRINITY_DN115035_c0_g2</t>
  </si>
  <si>
    <t>NP_564336.1</t>
  </si>
  <si>
    <t>TRINITY_DN115095_c0_g3</t>
  </si>
  <si>
    <t>double-stranded DNA-binding family protein [Arabidopsis thaliana]</t>
  </si>
  <si>
    <t>TRINITY_DN115042_c0_g1</t>
  </si>
  <si>
    <t>NP_567905.1</t>
  </si>
  <si>
    <t>TRINITY_DN160200_c0_g1</t>
  </si>
  <si>
    <t>TRINITY_DN160244_c0_g1</t>
  </si>
  <si>
    <t>KFK25517.1</t>
  </si>
  <si>
    <t>TRINITY_DN160208_c0_g1</t>
  </si>
  <si>
    <t>hypothetical protein AALP_AA8G125200 [Arabis alpina]</t>
  </si>
  <si>
    <t>NP_563961.1</t>
  </si>
  <si>
    <t>TRINITY_DN160297_c0_g1</t>
  </si>
  <si>
    <t>chaperonin 10 [Arabidopsis thaliana]</t>
  </si>
  <si>
    <t>NP_181468.1</t>
  </si>
  <si>
    <t>TRINITY_DN126743_c0_g3</t>
  </si>
  <si>
    <t>NP_850868.1</t>
  </si>
  <si>
    <t>TRINITY_DN126705_c1_g1</t>
  </si>
  <si>
    <t>NP_001330847.1</t>
  </si>
  <si>
    <t>TRINITY_DN126728_c4_g2</t>
  </si>
  <si>
    <t>hypothetical protein AT5G66290 [Arabidopsis thaliana]</t>
  </si>
  <si>
    <t>NP_200042.4</t>
  </si>
  <si>
    <t>TRINITY_DN126728_c4_g3</t>
  </si>
  <si>
    <t>shortage in chiasmata 1 [Arabidopsis thaliana]</t>
  </si>
  <si>
    <t>NP_001326815.1</t>
  </si>
  <si>
    <t>TRINITY_DN126728_c4_g4</t>
  </si>
  <si>
    <t>autophagy 18 D-like protein [Arabidopsis thaliana]</t>
  </si>
  <si>
    <t>NP_179523.1</t>
  </si>
  <si>
    <t>TRINITY_DN126728_c4_g5</t>
  </si>
  <si>
    <t>plant intracellular ras group-related LRR 6 [Arabidopsis thaliana]</t>
  </si>
  <si>
    <t>NP_568599.1</t>
  </si>
  <si>
    <t>TRINITY_DN126706_c0_g1</t>
  </si>
  <si>
    <t>with no lysine (K) kinase 8 [Arabidopsis thaliana]</t>
  </si>
  <si>
    <t>NP_176558.1</t>
  </si>
  <si>
    <t>TRINITY_DN126751_c0_g1</t>
  </si>
  <si>
    <t>cytochrome P450, family 86, subfamily A, polypeptide 7  [Arabidopsis thaliana]</t>
  </si>
  <si>
    <t>NP_190439.1</t>
  </si>
  <si>
    <t>TRINITY_DN126700_c0_g1</t>
  </si>
  <si>
    <t>carboxyesterase 13 [Arabidopsis thaliana]</t>
  </si>
  <si>
    <t>NP_177601.1</t>
  </si>
  <si>
    <t>TRINITY_DN126772_c1_g1</t>
  </si>
  <si>
    <t>NP_565455.1</t>
  </si>
  <si>
    <t>TRINITY_DN126772_c2_g2</t>
  </si>
  <si>
    <t>cytokinin oxidase 2 [Arabidopsis thaliana]</t>
  </si>
  <si>
    <t>NP_187069.1</t>
  </si>
  <si>
    <t>NP_195739.2</t>
  </si>
  <si>
    <t>TRINITY_DN126748_c2_g1</t>
  </si>
  <si>
    <t>laccase 10 [Arabidopsis thaliana]</t>
  </si>
  <si>
    <t>NP_177718.1</t>
  </si>
  <si>
    <t>TRINITY_DN126727_c0_g1</t>
  </si>
  <si>
    <t>TRINITY_DN154863_c0_g1</t>
  </si>
  <si>
    <t>TRINITY_DN141104_c0_g1</t>
  </si>
  <si>
    <t>TRINITY_DN141194_c0_g1</t>
  </si>
  <si>
    <t>TRINITY_DN125288_c0_g4</t>
  </si>
  <si>
    <t>NP_191828.1</t>
  </si>
  <si>
    <t>TRINITY_DN125294_c0_g2</t>
  </si>
  <si>
    <t>AtL5 [Arabidopsis thaliana]</t>
  </si>
  <si>
    <t>NP_683267.1</t>
  </si>
  <si>
    <t>TRINITY_DN125285_c0_g1</t>
  </si>
  <si>
    <t>squamosa promoter binding protein-like 8 [Arabidopsis thaliana]</t>
  </si>
  <si>
    <t>TRINITY_DN125248_c0_g1</t>
  </si>
  <si>
    <t>TRINITY_DN125244_c0_g1</t>
  </si>
  <si>
    <t>NP_850130.1</t>
  </si>
  <si>
    <t>ROTUNDIFOLIA like 2 [Arabidopsis thaliana]</t>
  </si>
  <si>
    <t>NP_001328179.1</t>
  </si>
  <si>
    <t>FBD, F-box/LRR protein [Arabidopsis thaliana]</t>
  </si>
  <si>
    <t>ONM59904.1</t>
  </si>
  <si>
    <t>putative mannan synthase 7 [Zea mays]</t>
  </si>
  <si>
    <t>NP_569041.1</t>
  </si>
  <si>
    <t>TRINITY_DN125221_c0_g1</t>
  </si>
  <si>
    <t>SKU5 similar 17 [Arabidopsis thaliana]</t>
  </si>
  <si>
    <t>NP_197613.2</t>
  </si>
  <si>
    <t>TRINITY_DN125272_c0_g1</t>
  </si>
  <si>
    <t>TRINITY_DN125230_c1_g1</t>
  </si>
  <si>
    <t>TRINITY_DN125230_c1_g2</t>
  </si>
  <si>
    <t>NP_189701.3</t>
  </si>
  <si>
    <t>TRINITY_DN125201_c0_g1</t>
  </si>
  <si>
    <t>Methylenetetrahydrofolate reductase family protein [Arabidopsis thaliana]</t>
  </si>
  <si>
    <t>NP_973614.1</t>
  </si>
  <si>
    <t>TRINITY_DN125260_c0_g1</t>
  </si>
  <si>
    <t>hypothetical protein AT2G36695 [Arabidopsis thaliana]</t>
  </si>
  <si>
    <t>NP_568024.2</t>
  </si>
  <si>
    <t>TRINITY_DN150760_c0_g1</t>
  </si>
  <si>
    <t>cytochrome P450, family 81, subfamily H, polypeptide 1 [Arabidopsis thaliana]</t>
  </si>
  <si>
    <t>TRINITY_DN113057_c0_g1</t>
  </si>
  <si>
    <t>NP_564637.1</t>
  </si>
  <si>
    <t>TRINITY_DN113025_c0_g1</t>
  </si>
  <si>
    <t>NP_001321192.1</t>
  </si>
  <si>
    <t>TRINITY_DN113035_c0_g3</t>
  </si>
  <si>
    <t>Rhamnogalacturonate lyase family protein [Arabidopsis thaliana]</t>
  </si>
  <si>
    <t>TRINITY_DN113068_c0_g1</t>
  </si>
  <si>
    <t>NP_850009.1</t>
  </si>
  <si>
    <t>TRINITY_DN122983_c0_g2</t>
  </si>
  <si>
    <t>NP_173652.1</t>
  </si>
  <si>
    <t>TRINITY_DN122956_c1_g2</t>
  </si>
  <si>
    <t>UDP-glucosyl transferase 85A7 [Arabidopsis thaliana]</t>
  </si>
  <si>
    <t>NP_564625.1</t>
  </si>
  <si>
    <t>TRINITY_DN122927_c0_g1</t>
  </si>
  <si>
    <t>Lactate/malate dehydrogenase family protein [Arabidopsis thaliana]</t>
  </si>
  <si>
    <t>NP_174116.1</t>
  </si>
  <si>
    <t>TRINITY_DN122903_c0_g1</t>
  </si>
  <si>
    <t>glycosylphosphatidylinositol-anchored lipid protein transfer 1 [Arabidopsis thaliana]</t>
  </si>
  <si>
    <t>NP_199118.1</t>
  </si>
  <si>
    <t>TRINITY_DN122997_c0_g1</t>
  </si>
  <si>
    <t>TRINITY_DN122937_c0_g1</t>
  </si>
  <si>
    <t>NP_850536.1</t>
  </si>
  <si>
    <t>TRINITY_DN122975_c0_g1</t>
  </si>
  <si>
    <t>TRINITY_DN122954_c0_g1</t>
  </si>
  <si>
    <t>NP_190972.1</t>
  </si>
  <si>
    <t>TRINITY_DN122991_c0_g1</t>
  </si>
  <si>
    <t>PAR1 protein [Arabidopsis thaliana]</t>
  </si>
  <si>
    <t>TRINITY_DN122959_c0_g1</t>
  </si>
  <si>
    <t>NP_566880.1</t>
  </si>
  <si>
    <t>TRINITY_DN117078_c0_g1</t>
  </si>
  <si>
    <t>NP_198414.2</t>
  </si>
  <si>
    <t>TRINITY_DN117057_c1_g1</t>
  </si>
  <si>
    <t>NP_193367.7</t>
  </si>
  <si>
    <t>guanyl-nucleotide exchange factors;GTPase binding;GTP binding protein [Arabidopsis thaliana]</t>
  </si>
  <si>
    <t>NP_001318326.1</t>
  </si>
  <si>
    <t>TRINITY_DN117087_c0_g1</t>
  </si>
  <si>
    <t>NP_001323311.1</t>
  </si>
  <si>
    <t>TRINITY_DN117075_c1_g1</t>
  </si>
  <si>
    <t>serine carboxypeptidase-like 3 [Arabidopsis thaliana]</t>
  </si>
  <si>
    <t>NP_197121.2</t>
  </si>
  <si>
    <t>NP_177067.1</t>
  </si>
  <si>
    <t>TRINITY_DN117007_c0_g1</t>
  </si>
  <si>
    <t>ACT domain repeat 4 [Arabidopsis thaliana]</t>
  </si>
  <si>
    <t>NP_191884.1</t>
  </si>
  <si>
    <t>TRINITY_DN117037_c2_g1</t>
  </si>
  <si>
    <t>homocysteine methyltransferase 2 [Arabidopsis thaliana]</t>
  </si>
  <si>
    <t>NP_974482.1</t>
  </si>
  <si>
    <t>NP_179135.2</t>
  </si>
  <si>
    <t>TRINITY_DN117043_c0_g1</t>
  </si>
  <si>
    <t>NP_176984.2</t>
  </si>
  <si>
    <t>TRINITY_DN117096_c0_g1</t>
  </si>
  <si>
    <t>NP_849949.1</t>
  </si>
  <si>
    <t>TRINITY_DN117082_c0_g1</t>
  </si>
  <si>
    <t>TRINITY_DN117082_c0_g2</t>
  </si>
  <si>
    <t>TRINITY_DN124507_c0_g1</t>
  </si>
  <si>
    <t>NP_200167.2</t>
  </si>
  <si>
    <t>TRINITY_DN124523_c0_g1</t>
  </si>
  <si>
    <t>TRINITY_DN124559_c0_g1</t>
  </si>
  <si>
    <t>TRINITY_DN124559_c0_g2</t>
  </si>
  <si>
    <t>NP_200562.1</t>
  </si>
  <si>
    <t>TRINITY_DN124566_c0_g1</t>
  </si>
  <si>
    <t>xyloglucan endotransglucosylase/hydrolase 13 [Arabidopsis thaliana]</t>
  </si>
  <si>
    <t>NP_187928.2</t>
  </si>
  <si>
    <t>TRINITY_DN124517_c0_g1</t>
  </si>
  <si>
    <t>TRINITY_DN124517_c0_g2</t>
  </si>
  <si>
    <t>TRINITY_DN124573_c0_g1</t>
  </si>
  <si>
    <t>NP_974724.1</t>
  </si>
  <si>
    <t>Ribosomal protein S24e family protein [Arabidopsis thaliana]</t>
  </si>
  <si>
    <t>NP_172134.1</t>
  </si>
  <si>
    <t>TRINITY_DN124506_c0_g1</t>
  </si>
  <si>
    <t>alpha-crystallin domain 32.1 [Arabidopsis thaliana]</t>
  </si>
  <si>
    <t>NP_564249.1</t>
  </si>
  <si>
    <t>TRINITY_DN124532_c0_g1</t>
  </si>
  <si>
    <t>general regulatory factor 12 [Arabidopsis thaliana]</t>
  </si>
  <si>
    <t>NP_199094.1</t>
  </si>
  <si>
    <t>TRINITY_DN124535_c0_g1</t>
  </si>
  <si>
    <t>dihydroflavonol 4-reductase [Arabidopsis thaliana]</t>
  </si>
  <si>
    <t>NP_196567.2</t>
  </si>
  <si>
    <t>TRINITY_DN124594_c0_g1</t>
  </si>
  <si>
    <t>NP_001332338.1</t>
  </si>
  <si>
    <t>TRINITY_DN115705_c0_g1</t>
  </si>
  <si>
    <t>forkhead-associated domain-containing protein / FHA  domain-containing protein [Arabidopsis thaliana]</t>
  </si>
  <si>
    <t>TRINITY_DN115705_c1_g1</t>
  </si>
  <si>
    <t>NP_200015.1</t>
  </si>
  <si>
    <t>TRINITY_DN115703_c0_g1</t>
  </si>
  <si>
    <t>NP_001318647.1</t>
  </si>
  <si>
    <t>TRINITY_DN115753_c0_g1</t>
  </si>
  <si>
    <t>TRINITY_DN115738_c0_g1</t>
  </si>
  <si>
    <t>TRINITY_DN115727_c0_g1</t>
  </si>
  <si>
    <t>NP_564802.1</t>
  </si>
  <si>
    <t>TRINITY_DN115799_c0_g1</t>
  </si>
  <si>
    <t>TRINITY_DN115799_c0_g2</t>
  </si>
  <si>
    <t>NP_564772.1</t>
  </si>
  <si>
    <t>TRINITY_DN177625_c0_g1</t>
  </si>
  <si>
    <t>terpene synthase 04 [Arabidopsis thaliana]</t>
  </si>
  <si>
    <t>NP_177911.1</t>
  </si>
  <si>
    <t>TRINITY_DN177699_c0_g1</t>
  </si>
  <si>
    <t>TRINITY_DN177697_c0_g1</t>
  </si>
  <si>
    <t>NP_182089.1</t>
  </si>
  <si>
    <t>TRINITY_DN141732_c0_g1</t>
  </si>
  <si>
    <t>AGAMOUS-like 6 [Arabidopsis thaliana]</t>
  </si>
  <si>
    <t>NP_194926.1</t>
  </si>
  <si>
    <t>TRINITY_DN141700_c0_g1</t>
  </si>
  <si>
    <t>PPPDE thiol peptidase family protein [Arabidopsis  thaliana]</t>
  </si>
  <si>
    <t>NP_191567.1</t>
  </si>
  <si>
    <t>TRINITY_DN146288_c0_g1</t>
  </si>
  <si>
    <t>TRINITY_DN150192_c0_g1</t>
  </si>
  <si>
    <t>TRINITY_DN150194_c0_g1</t>
  </si>
  <si>
    <t>NP_198495.1</t>
  </si>
  <si>
    <t>TRINITY_DN150179_c0_g1</t>
  </si>
  <si>
    <t>NP_174376.1</t>
  </si>
  <si>
    <t>TRINITY_DN142951_c0_g2</t>
  </si>
  <si>
    <t>Molybdenum cofactor sulfurase family protein [Arabidopsis thaliana]</t>
  </si>
  <si>
    <t>NP_187774.1</t>
  </si>
  <si>
    <t>TRINITY_DN142956_c0_g1</t>
  </si>
  <si>
    <t>NP_191598.1</t>
  </si>
  <si>
    <t>TRINITY_DN142985_c0_g1</t>
  </si>
  <si>
    <t>homeobox-leucine zipper protein 3 [Arabidopsis thaliana]</t>
  </si>
  <si>
    <t>TRINITY_DN123130_c0_g1</t>
  </si>
  <si>
    <t>TRINITY_DN123187_c0_g1</t>
  </si>
  <si>
    <t>NP_567142.1</t>
  </si>
  <si>
    <t>TRINITY_DN123170_c0_g1</t>
  </si>
  <si>
    <t>PATATIN-like protein 9 [Arabidopsis thaliana]</t>
  </si>
  <si>
    <t>TRINITY_DN123150_c0_g2</t>
  </si>
  <si>
    <t>NP_001329948.1</t>
  </si>
  <si>
    <t>TRINITY_DN123150_c0_g4</t>
  </si>
  <si>
    <t>NP_001327435.1</t>
  </si>
  <si>
    <t>TRINITY_DN123122_c1_g1</t>
  </si>
  <si>
    <t>beta-galactosidase-like protein, partial [Arabidopsis thaliana]</t>
  </si>
  <si>
    <t>TRINITY_DN123172_c0_g1</t>
  </si>
  <si>
    <t>NP_178181.1</t>
  </si>
  <si>
    <t>TRINITY_DN123196_c0_g1</t>
  </si>
  <si>
    <t>TRINITY_DN123125_c0_g1</t>
  </si>
  <si>
    <t>TRINITY_DN123140_c0_g1</t>
  </si>
  <si>
    <t>NP_563860.1</t>
  </si>
  <si>
    <t>TRINITY_DN123107_c1_g1</t>
  </si>
  <si>
    <t>endoplasmic reticulum-type calcium-transporting ATPase 3  [Arabidopsis thaliana]</t>
  </si>
  <si>
    <t>NP_001323330.1</t>
  </si>
  <si>
    <t>NP_174046.1</t>
  </si>
  <si>
    <t>Paired amphipathic helix (PAH2) superfamily protein [Arabidopsis thaliana]</t>
  </si>
  <si>
    <t>TRINITY_DN129589_c0_g3</t>
  </si>
  <si>
    <t>OMO60241.1</t>
  </si>
  <si>
    <t>TRINITY_DN129582_c2_g3</t>
  </si>
  <si>
    <t>hypothetical protein CCACVL1_24308 [Corchorus capsularis]</t>
  </si>
  <si>
    <t>TRINITY_DN129582_c4_g1</t>
  </si>
  <si>
    <t>NP_178016.2</t>
  </si>
  <si>
    <t>Terpenoid cyclases family protein [Arabidopsis thaliana]</t>
  </si>
  <si>
    <t>NP_181011.2</t>
  </si>
  <si>
    <t>TRINITY_DN129511_c0_g1</t>
  </si>
  <si>
    <t>plastid transcriptionally active 12 [Arabidopsis thaliana]</t>
  </si>
  <si>
    <t>TRINITY_DN129521_c0_g1</t>
  </si>
  <si>
    <t>TRINITY_DN129521_c2_g1</t>
  </si>
  <si>
    <t>NP_001331203.1</t>
  </si>
  <si>
    <t>TRINITY_DN129521_c4_g1</t>
  </si>
  <si>
    <t>H[+]-ATPase 3 [Arabidopsis thaliana]</t>
  </si>
  <si>
    <t>NP_177485.2</t>
  </si>
  <si>
    <t>TRINITY_DN129551_c4_g1</t>
  </si>
  <si>
    <t>sec34-like family protein [Arabidopsis thaliana]</t>
  </si>
  <si>
    <t>NP_178373.1</t>
  </si>
  <si>
    <t>XP_008803159.1</t>
  </si>
  <si>
    <t>TRINITY_DN129551_c6_g1</t>
  </si>
  <si>
    <t>PREDICTED: aldo-keto reductase family 4 member C9-like [Phoenix dactylifera]</t>
  </si>
  <si>
    <t>NP_195788.2</t>
  </si>
  <si>
    <t>TRINITY_DN129551_c6_g2</t>
  </si>
  <si>
    <t>cation/H+ exchanger 26 [Arabidopsis thaliana]</t>
  </si>
  <si>
    <t>NP_567355.1</t>
  </si>
  <si>
    <t>NP_200654.1</t>
  </si>
  <si>
    <t>cation/H+ exchanger 25 [Arabidopsis thaliana]</t>
  </si>
  <si>
    <t>XP_012075750.1</t>
  </si>
  <si>
    <t>mucin-2 [Jatropha curcas]</t>
  </si>
  <si>
    <t>NP_175533.1</t>
  </si>
  <si>
    <t>WIP domain protein 5 [Arabidopsis thaliana]</t>
  </si>
  <si>
    <t>NP_189232.1</t>
  </si>
  <si>
    <t>TRINITY_DN129551_c6_g3</t>
  </si>
  <si>
    <t>serine/threonine protein phosphatase 2A 55 kDa regulatory subunit B prime delta [Arabidopsis thaliana]</t>
  </si>
  <si>
    <t>NP_181827.2</t>
  </si>
  <si>
    <t>TRINITY_DN129552_c0_g1</t>
  </si>
  <si>
    <t>NP_849451.1</t>
  </si>
  <si>
    <t>TRINITY_DN129552_c0_g2</t>
  </si>
  <si>
    <t>NP_180241.1</t>
  </si>
  <si>
    <t>TRINITY_DN129558_c0_g3</t>
  </si>
  <si>
    <t>NP_001322403.1</t>
  </si>
  <si>
    <t>TRINITY_DN129594_c1_g1</t>
  </si>
  <si>
    <t>proline-rich extensin-like receptor kinase 10 [Arabidopsis thaliana]</t>
  </si>
  <si>
    <t>NP_199770.1</t>
  </si>
  <si>
    <t>TRINITY_DN105114_c0_g2</t>
  </si>
  <si>
    <t>hypothetical protein AT5G49590 [Arabidopsis thaliana]</t>
  </si>
  <si>
    <t>NP_001078578.1</t>
  </si>
  <si>
    <t>TRINITY_DN121399_c0_g1</t>
  </si>
  <si>
    <t>magnesium-chelatase subunit chlH, chloroplast, putative / Mg-protoporphyrin IX chelatase, putative (CHLH) [Arabidopsis thaliana]</t>
  </si>
  <si>
    <t>TRINITY_DN121399_c1_g1</t>
  </si>
  <si>
    <t>NP_564036.1</t>
  </si>
  <si>
    <t>TRINITY_DN121399_c2_g1</t>
  </si>
  <si>
    <t>histone-lysine N-methyltransferase, H3 lysine-9 specific SUVH3-like protein [Arabidopsis thaliana]</t>
  </si>
  <si>
    <t>NP_197371.2</t>
  </si>
  <si>
    <t>TRINITY_DN121378_c0_g1</t>
  </si>
  <si>
    <t>kinase family with ARM repeat domain-containing protein  [Arabidopsis thaliana]</t>
  </si>
  <si>
    <t>NP_567108.2</t>
  </si>
  <si>
    <t>TRINITY_DN121302_c0_g1</t>
  </si>
  <si>
    <t>phloem protein 2-A13 [Arabidopsis thaliana]</t>
  </si>
  <si>
    <t>TRINITY_DN127767_c0_g2</t>
  </si>
  <si>
    <t>NP_001326459.1</t>
  </si>
  <si>
    <t>TRINITY_DN127713_c2_g2</t>
  </si>
  <si>
    <t>mitogen-activated protein kinase kinase kinase 6 [Arabidopsis thaliana]</t>
  </si>
  <si>
    <t>NP_187962.1</t>
  </si>
  <si>
    <t>mitogen-activated protein kinase kinase kinase 7 [Arabidopsis thaliana]</t>
  </si>
  <si>
    <t>NP_001326795.1</t>
  </si>
  <si>
    <t>TRINITY_DN127729_c0_g1</t>
  </si>
  <si>
    <t>lysophosphatidyl acyltransferase 5 [Arabidopsis thaliana]</t>
  </si>
  <si>
    <t>NP_850508.1</t>
  </si>
  <si>
    <t>TRINITY_DN127729_c0_g2</t>
  </si>
  <si>
    <t>NP_195822.1</t>
  </si>
  <si>
    <t>TRINITY_DN127733_c1_g2</t>
  </si>
  <si>
    <t>E3 ubiquitin-protein ligase RLIM-like protein [Arabidopsis thaliana]</t>
  </si>
  <si>
    <t>TRINITY_DN127735_c0_g1</t>
  </si>
  <si>
    <t>NP_001330954.1</t>
  </si>
  <si>
    <t>TRINITY_DN127726_c2_g1</t>
  </si>
  <si>
    <t>TRINITY_DN127726_c2_g2</t>
  </si>
  <si>
    <t>Methylenetetrahydrofolate reductase family protein  [Arabidopsis thaliana]</t>
  </si>
  <si>
    <t>NP_568930.1</t>
  </si>
  <si>
    <t>TRINITY_DN127768_c0_g1</t>
  </si>
  <si>
    <t>COBRA-like extracellular glycosyl-phosphatidyl  inositol-anchored protein family [Arabidopsis thaliana]</t>
  </si>
  <si>
    <t>TRINITY_DN127773_c0_g1</t>
  </si>
  <si>
    <t>NP_179899.1</t>
  </si>
  <si>
    <t>TRINITY_DN127766_c0_g1</t>
  </si>
  <si>
    <t>cytochrome P450, family 96, subfamily A, polypeptide 1 [Arabidopsis thaliana]</t>
  </si>
  <si>
    <t>cytochrome P450, family 96, subfamily A, polypeptide 1  [Arabidopsis thaliana]</t>
  </si>
  <si>
    <t>TRINITY_DN116829_c0_g2</t>
  </si>
  <si>
    <t>NP_001031777.1</t>
  </si>
  <si>
    <t>TRINITY_DN116847_c0_g1</t>
  </si>
  <si>
    <t>La protein 1 [Arabidopsis thaliana]</t>
  </si>
  <si>
    <t>TRINITY_DN116851_c0_g1</t>
  </si>
  <si>
    <t>NP_001330498.1</t>
  </si>
  <si>
    <t>TRINITY_DN116851_c0_g2</t>
  </si>
  <si>
    <t>phosphatidic acid phosphohydrolase 2 [Arabidopsis thaliana]</t>
  </si>
  <si>
    <t>TRINITY_DN116866_c0_g1</t>
  </si>
  <si>
    <t>NP_001077693.1</t>
  </si>
  <si>
    <t>Ergosterol biosynthesis ERG4/ERG24 family [Arabidopsis thaliana]</t>
  </si>
  <si>
    <t>NP_849319.3</t>
  </si>
  <si>
    <t>TRINITY_DN116888_c0_g1</t>
  </si>
  <si>
    <t>basic-leucine zipper (bZIP) transcription factor family protein [Arabidopsis thaliana]</t>
  </si>
  <si>
    <t>NP_001325822.1</t>
  </si>
  <si>
    <t>TRINITY_DN116850_c0_g2</t>
  </si>
  <si>
    <t>lon protease-like protein [Arabidopsis thaliana]</t>
  </si>
  <si>
    <t>NP_193202.2</t>
  </si>
  <si>
    <t>TRINITY_DN116837_c0_g2</t>
  </si>
  <si>
    <t>RNA polymerase Rpb7-like, N-terminal domain-containing protein [Arabidopsis thaliana]</t>
  </si>
  <si>
    <t>NP_181483.1</t>
  </si>
  <si>
    <t>TRINITY_DN122563_c0_g2</t>
  </si>
  <si>
    <t>TRINITY_DN122537_c0_g1</t>
  </si>
  <si>
    <t>NP_187929.4</t>
  </si>
  <si>
    <t>TRINITY_DN122537_c0_g3</t>
  </si>
  <si>
    <t>GBF-interacting protein 1 [Arabidopsis thaliana]</t>
  </si>
  <si>
    <t>NP_001320378.1</t>
  </si>
  <si>
    <t>TRINITY_DN122537_c0_g4</t>
  </si>
  <si>
    <t>hypothetical protein AT1G50910 [Arabidopsis thaliana]</t>
  </si>
  <si>
    <t>NP_173607.1</t>
  </si>
  <si>
    <t>TRINITY_DN122513_c0_g1</t>
  </si>
  <si>
    <t>TRINITY_DN122527_c0_g1</t>
  </si>
  <si>
    <t>TRINITY_DN122512_c1_g3</t>
  </si>
  <si>
    <t>Nucleic acid-binding, OB-fold-like protein [Arabidopsis  thaliana]</t>
  </si>
  <si>
    <t>NP_175358.1</t>
  </si>
  <si>
    <t>TRINITY_DN128685_c4_g7</t>
  </si>
  <si>
    <t>TRINITY_DN128662_c0_g1</t>
  </si>
  <si>
    <t>TRINITY_DN128662_c1_g1</t>
  </si>
  <si>
    <t>TRINITY_DN128647_c0_g1</t>
  </si>
  <si>
    <t>NP_195417.1</t>
  </si>
  <si>
    <t>TRINITY_DN128688_c0_g2</t>
  </si>
  <si>
    <t>accelerated cell death 2 (ACD2) [Arabidopsis thaliana]</t>
  </si>
  <si>
    <t>NP_197666.1</t>
  </si>
  <si>
    <t>TRINITY_DN128645_c0_g1</t>
  </si>
  <si>
    <t>cellulose synthase-like A02 [Arabidopsis thaliana]</t>
  </si>
  <si>
    <t>NP_051054.1</t>
  </si>
  <si>
    <t>TRINITY_DN128666_c2_g1</t>
  </si>
  <si>
    <t>photosystem II protein D2 (chloroplast) [Arabidopsis  thaliana]</t>
  </si>
  <si>
    <t>photosystem II protein D2 (chloroplast) [Arabidopsis thaliana]</t>
  </si>
  <si>
    <t>NP_051109.2</t>
  </si>
  <si>
    <t>TRINITY_DN128608_c1_g15</t>
  </si>
  <si>
    <t>NADH dehydrogenase subunit 4 (chloroplast) [Arabidopsis thaliana]</t>
  </si>
  <si>
    <t>NP_565684.1</t>
  </si>
  <si>
    <t>TRINITY_DN128634_c0_g1</t>
  </si>
  <si>
    <t>zinc finger (C2H2 type) family protein [Arabidopsis  thaliana]</t>
  </si>
  <si>
    <t>TRINITY_DN128642_c6_g2</t>
  </si>
  <si>
    <t>KVH88480.1</t>
  </si>
  <si>
    <t>Protein of unknown function DUF506, plant [Cynara cardunculus var. scolymus]</t>
  </si>
  <si>
    <t>NP_172585.1</t>
  </si>
  <si>
    <t>TRINITY_DN128628_c0_g1</t>
  </si>
  <si>
    <t>bifunctional nuclease i [Arabidopsis thaliana]</t>
  </si>
  <si>
    <t>NP_182075.1</t>
  </si>
  <si>
    <t>TRINITY_DN128606_c0_g1</t>
  </si>
  <si>
    <t>cytochrome P450, family 704, subfamily A, polypeptide 2  [Arabidopsis thaliana]</t>
  </si>
  <si>
    <t>NP_001331345.1</t>
  </si>
  <si>
    <t>TRINITY_DN128682_c6_g6</t>
  </si>
  <si>
    <t>ADP-ribosylation factor A1B [Arabidopsis thaliana]</t>
  </si>
  <si>
    <t>NP_568804.1</t>
  </si>
  <si>
    <t>TRINITY_DN128650_c0_g1</t>
  </si>
  <si>
    <t>membrane-associated mannitol-induced [Arabidopsis thaliana]</t>
  </si>
  <si>
    <t>TRINITY_DN174680_c0_g1</t>
  </si>
  <si>
    <t>NP_172466.1</t>
  </si>
  <si>
    <t>TRINITY_DN116626_c0_g1</t>
  </si>
  <si>
    <t>RESPONSE TO ABA AND SALT 1 [Arabidopsis thaliana]</t>
  </si>
  <si>
    <t>NP_001326555.1</t>
  </si>
  <si>
    <t>TRINITY_DN116605_c0_g2</t>
  </si>
  <si>
    <t>CAP-gly domain linker [Arabidopsis thaliana]</t>
  </si>
  <si>
    <t>NP_974179.1</t>
  </si>
  <si>
    <t>TRINITY_DN116622_c0_g1</t>
  </si>
  <si>
    <t>NP_001118553.1</t>
  </si>
  <si>
    <t>TRINITY_DN116640_c0_g1</t>
  </si>
  <si>
    <t>hypothetical protein AT3G01961 [Arabidopsis thaliana]</t>
  </si>
  <si>
    <t>NP_189949.1</t>
  </si>
  <si>
    <t>TRINITY_DN116691_c0_g1</t>
  </si>
  <si>
    <t>NP_180067.1</t>
  </si>
  <si>
    <t>TRINITY_DN116609_c0_g2</t>
  </si>
  <si>
    <t>transmembrane protein, putative (DUF239) [Arabidopsis thaliana]</t>
  </si>
  <si>
    <t>TRINITY_DN102445_c0_g2</t>
  </si>
  <si>
    <t>cysteine-rich RLK (RECEPTOR-like protein kinase) 10 [Arabidopsis thaliana]</t>
  </si>
  <si>
    <t>NP_175293.1</t>
  </si>
  <si>
    <t>TRINITY_DN102448_c0_g2</t>
  </si>
  <si>
    <t>TRINITY_DN102466_c0_g2</t>
  </si>
  <si>
    <t>TRINITY_DN100096_c0_g1</t>
  </si>
  <si>
    <t>NP_176654.1</t>
  </si>
  <si>
    <t>TRINITY_DN164223_c0_g1</t>
  </si>
  <si>
    <t>alpha-1 tubulin [Arabidopsis thaliana]</t>
  </si>
  <si>
    <t>NP_568741.1</t>
  </si>
  <si>
    <t>TRINITY_DN164272_c0_g1</t>
  </si>
  <si>
    <t>SUMO activating enzyme 1B [Arabidopsis thaliana]</t>
  </si>
  <si>
    <t>NP_186857.1</t>
  </si>
  <si>
    <t>TRINITY_DN164286_c0_g1</t>
  </si>
  <si>
    <t>Ribosomal protein S19e family protein [Arabidopsis thaliana]</t>
  </si>
  <si>
    <t>NP_175591.1</t>
  </si>
  <si>
    <t>TRINITY_DN100572_c0_g1</t>
  </si>
  <si>
    <t>XP_017244741.1</t>
  </si>
  <si>
    <t>TRINITY_DN100517_c0_g1</t>
  </si>
  <si>
    <t>PREDICTED: classical arabinogalactan protein 10-like [Daucus carota subsp. sativus]</t>
  </si>
  <si>
    <t>NP_974450.1</t>
  </si>
  <si>
    <t>TRINITY_DN160833_c0_g1</t>
  </si>
  <si>
    <t>AGAMOUS-like 18 [Arabidopsis thaliana]</t>
  </si>
  <si>
    <t>NP_001330425.1</t>
  </si>
  <si>
    <t>TRINITY_DN160877_c0_g1</t>
  </si>
  <si>
    <t>regulatory-associated protein of TOR 2 (RAPTOR2)  [Arabidopsis thaliana]</t>
  </si>
  <si>
    <t>NP_564377.1</t>
  </si>
  <si>
    <t>TRINITY_DN160832_c0_g1</t>
  </si>
  <si>
    <t>TRINITY_DN178365_c0_g1</t>
  </si>
  <si>
    <t>TRINITY_DN178380_c0_g1</t>
  </si>
  <si>
    <t>TPM in control</t>
  </si>
  <si>
    <t>TPM in infected</t>
  </si>
  <si>
    <t>Description</t>
  </si>
  <si>
    <t>Identity</t>
  </si>
  <si>
    <t>E value</t>
  </si>
  <si>
    <t>Positives</t>
  </si>
  <si>
    <t>S.no</t>
  </si>
  <si>
    <t>Subject id</t>
  </si>
  <si>
    <t>Query id</t>
  </si>
  <si>
    <t>Isoform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9" fontId="0" fillId="0" borderId="0" xfId="0" applyNumberFormat="1"/>
    <xf numFmtId="11" fontId="0" fillId="0" borderId="0" xfId="0" applyNumberFormat="1"/>
    <xf numFmtId="0" fontId="0" fillId="2" borderId="0" xfId="0" applyFill="1"/>
    <xf numFmtId="0" fontId="1" fillId="3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90"/>
  <sheetViews>
    <sheetView tabSelected="1" workbookViewId="0">
      <selection activeCell="H7" sqref="H7"/>
    </sheetView>
  </sheetViews>
  <sheetFormatPr defaultRowHeight="15" x14ac:dyDescent="0.25"/>
  <cols>
    <col min="2" max="2" width="16.5703125" customWidth="1"/>
    <col min="3" max="3" width="25.5703125" customWidth="1"/>
    <col min="4" max="4" width="14.7109375" customWidth="1"/>
    <col min="5" max="5" width="16.7109375" customWidth="1"/>
    <col min="6" max="6" width="16.140625" customWidth="1"/>
    <col min="7" max="7" width="87.28515625" customWidth="1"/>
  </cols>
  <sheetData>
    <row r="1" spans="1:10" s="4" customFormat="1" x14ac:dyDescent="0.25">
      <c r="A1" s="4" t="s">
        <v>9367</v>
      </c>
      <c r="B1" s="4" t="s">
        <v>9368</v>
      </c>
      <c r="C1" s="4" t="s">
        <v>9369</v>
      </c>
      <c r="D1" s="4" t="s">
        <v>9370</v>
      </c>
      <c r="E1" s="4" t="s">
        <v>9361</v>
      </c>
      <c r="F1" s="4" t="s">
        <v>9362</v>
      </c>
      <c r="G1" s="4" t="s">
        <v>9363</v>
      </c>
      <c r="H1" s="4" t="s">
        <v>9364</v>
      </c>
      <c r="I1" s="4" t="s">
        <v>9366</v>
      </c>
      <c r="J1" s="4" t="s">
        <v>9365</v>
      </c>
    </row>
    <row r="2" spans="1:10" x14ac:dyDescent="0.25">
      <c r="A2">
        <v>1</v>
      </c>
      <c r="B2" t="s">
        <v>0</v>
      </c>
      <c r="C2" t="s">
        <v>1</v>
      </c>
      <c r="D2" t="s">
        <v>2</v>
      </c>
      <c r="E2">
        <v>26.792999999999999</v>
      </c>
      <c r="F2">
        <v>0.28199999999999997</v>
      </c>
      <c r="G2" t="s">
        <v>3</v>
      </c>
      <c r="H2">
        <v>68</v>
      </c>
      <c r="I2">
        <v>81</v>
      </c>
      <c r="J2">
        <v>1</v>
      </c>
    </row>
    <row r="3" spans="1:10" x14ac:dyDescent="0.25">
      <c r="A3">
        <v>2</v>
      </c>
      <c r="B3" t="s">
        <v>4</v>
      </c>
      <c r="C3" t="s">
        <v>5</v>
      </c>
      <c r="D3" t="s">
        <v>2</v>
      </c>
      <c r="E3">
        <v>0.157</v>
      </c>
      <c r="F3">
        <v>1.516</v>
      </c>
      <c r="G3" t="s">
        <v>6</v>
      </c>
      <c r="H3">
        <v>232</v>
      </c>
      <c r="I3">
        <v>526</v>
      </c>
      <c r="J3">
        <v>1</v>
      </c>
    </row>
    <row r="4" spans="1:10" x14ac:dyDescent="0.25">
      <c r="A4">
        <v>3</v>
      </c>
      <c r="B4" t="s">
        <v>4</v>
      </c>
      <c r="C4" t="s">
        <v>5</v>
      </c>
      <c r="D4" t="s">
        <v>7</v>
      </c>
      <c r="E4">
        <v>0.157</v>
      </c>
      <c r="F4">
        <v>1.516</v>
      </c>
      <c r="G4" t="s">
        <v>6</v>
      </c>
      <c r="H4">
        <v>247</v>
      </c>
      <c r="I4">
        <v>552</v>
      </c>
      <c r="J4">
        <v>1</v>
      </c>
    </row>
    <row r="5" spans="1:10" x14ac:dyDescent="0.25">
      <c r="A5">
        <v>4</v>
      </c>
      <c r="B5" t="s">
        <v>8</v>
      </c>
      <c r="C5" t="s">
        <v>9</v>
      </c>
      <c r="D5" t="s">
        <v>2</v>
      </c>
      <c r="E5">
        <v>0.28299999999999997</v>
      </c>
      <c r="F5">
        <v>10.798</v>
      </c>
      <c r="G5" t="s">
        <v>10</v>
      </c>
      <c r="H5">
        <v>15</v>
      </c>
      <c r="I5">
        <v>31</v>
      </c>
      <c r="J5">
        <v>1</v>
      </c>
    </row>
    <row r="6" spans="1:10" x14ac:dyDescent="0.25">
      <c r="A6">
        <v>5</v>
      </c>
      <c r="B6" t="s">
        <v>11</v>
      </c>
      <c r="C6" t="s">
        <v>12</v>
      </c>
      <c r="D6" t="s">
        <v>2</v>
      </c>
      <c r="E6">
        <v>0</v>
      </c>
      <c r="F6">
        <v>4.5199999999999996</v>
      </c>
      <c r="G6" t="s">
        <v>13</v>
      </c>
      <c r="H6">
        <v>81</v>
      </c>
      <c r="I6">
        <v>243</v>
      </c>
      <c r="J6">
        <v>1</v>
      </c>
    </row>
    <row r="7" spans="1:10" x14ac:dyDescent="0.25">
      <c r="A7">
        <v>6</v>
      </c>
      <c r="B7" t="s">
        <v>14</v>
      </c>
      <c r="C7" t="s">
        <v>15</v>
      </c>
      <c r="D7" t="s">
        <v>2</v>
      </c>
      <c r="E7">
        <v>0</v>
      </c>
      <c r="F7">
        <v>2.3740000000000001</v>
      </c>
      <c r="G7" t="s">
        <v>16</v>
      </c>
      <c r="H7">
        <v>67</v>
      </c>
      <c r="I7">
        <v>99</v>
      </c>
      <c r="J7">
        <v>1</v>
      </c>
    </row>
    <row r="8" spans="1:10" x14ac:dyDescent="0.25">
      <c r="A8">
        <v>7</v>
      </c>
      <c r="B8" t="s">
        <v>17</v>
      </c>
      <c r="C8" t="s">
        <v>18</v>
      </c>
      <c r="D8" t="s">
        <v>2</v>
      </c>
      <c r="E8">
        <v>0</v>
      </c>
      <c r="F8">
        <v>2.3210000000000002</v>
      </c>
      <c r="G8" t="s">
        <v>19</v>
      </c>
      <c r="H8">
        <v>14</v>
      </c>
      <c r="I8">
        <v>45</v>
      </c>
      <c r="J8">
        <v>1</v>
      </c>
    </row>
    <row r="9" spans="1:10" x14ac:dyDescent="0.25">
      <c r="A9">
        <v>8</v>
      </c>
      <c r="B9" t="s">
        <v>20</v>
      </c>
      <c r="C9" t="s">
        <v>21</v>
      </c>
      <c r="D9" t="s">
        <v>2</v>
      </c>
      <c r="E9">
        <v>0</v>
      </c>
      <c r="F9">
        <v>1.569</v>
      </c>
      <c r="G9" t="s">
        <v>22</v>
      </c>
      <c r="H9">
        <v>17</v>
      </c>
      <c r="I9">
        <v>50</v>
      </c>
      <c r="J9">
        <v>1</v>
      </c>
    </row>
    <row r="10" spans="1:10" x14ac:dyDescent="0.25">
      <c r="A10">
        <v>9</v>
      </c>
      <c r="B10" t="s">
        <v>23</v>
      </c>
      <c r="C10" t="s">
        <v>24</v>
      </c>
      <c r="D10" t="s">
        <v>2</v>
      </c>
      <c r="E10">
        <v>0</v>
      </c>
      <c r="F10">
        <v>4.2919999999999998</v>
      </c>
      <c r="G10" t="s">
        <v>25</v>
      </c>
      <c r="H10">
        <v>14</v>
      </c>
      <c r="I10">
        <v>36</v>
      </c>
      <c r="J10">
        <v>1</v>
      </c>
    </row>
    <row r="11" spans="1:10" x14ac:dyDescent="0.25">
      <c r="A11">
        <v>10</v>
      </c>
      <c r="B11" t="s">
        <v>26</v>
      </c>
      <c r="C11" t="s">
        <v>27</v>
      </c>
      <c r="D11" t="s">
        <v>2</v>
      </c>
      <c r="E11">
        <v>0</v>
      </c>
      <c r="F11">
        <v>4.4400000000000004</v>
      </c>
      <c r="G11" t="s">
        <v>28</v>
      </c>
      <c r="H11">
        <v>26</v>
      </c>
      <c r="I11">
        <v>30</v>
      </c>
      <c r="J11">
        <v>1</v>
      </c>
    </row>
    <row r="12" spans="1:10" x14ac:dyDescent="0.25">
      <c r="A12">
        <v>11</v>
      </c>
      <c r="C12" t="s">
        <v>29</v>
      </c>
      <c r="D12" t="s">
        <v>2</v>
      </c>
      <c r="E12">
        <v>0</v>
      </c>
      <c r="F12">
        <v>6.492</v>
      </c>
      <c r="G12" t="s">
        <v>30</v>
      </c>
    </row>
    <row r="13" spans="1:10" x14ac:dyDescent="0.25">
      <c r="A13">
        <v>12</v>
      </c>
      <c r="B13" t="s">
        <v>31</v>
      </c>
      <c r="C13" t="s">
        <v>32</v>
      </c>
      <c r="D13" t="s">
        <v>2</v>
      </c>
      <c r="E13">
        <v>1.454</v>
      </c>
      <c r="F13">
        <v>5.3999999999999999E-2</v>
      </c>
      <c r="G13" t="s">
        <v>33</v>
      </c>
      <c r="H13">
        <v>109</v>
      </c>
      <c r="I13">
        <v>281</v>
      </c>
      <c r="J13">
        <v>1</v>
      </c>
    </row>
    <row r="14" spans="1:10" x14ac:dyDescent="0.25">
      <c r="A14">
        <v>13</v>
      </c>
      <c r="B14" t="s">
        <v>34</v>
      </c>
      <c r="C14" t="s">
        <v>35</v>
      </c>
      <c r="D14" t="s">
        <v>2</v>
      </c>
      <c r="E14">
        <v>3.109</v>
      </c>
      <c r="F14">
        <v>0</v>
      </c>
      <c r="G14" t="s">
        <v>36</v>
      </c>
      <c r="H14">
        <v>76</v>
      </c>
      <c r="I14">
        <v>166</v>
      </c>
      <c r="J14">
        <v>1</v>
      </c>
    </row>
    <row r="15" spans="1:10" x14ac:dyDescent="0.25">
      <c r="A15">
        <v>14</v>
      </c>
      <c r="B15" t="s">
        <v>37</v>
      </c>
      <c r="C15" t="s">
        <v>38</v>
      </c>
      <c r="D15" t="s">
        <v>2</v>
      </c>
      <c r="E15">
        <v>1.0960000000000001</v>
      </c>
      <c r="F15">
        <v>13.696</v>
      </c>
      <c r="G15" t="s">
        <v>39</v>
      </c>
      <c r="H15">
        <v>39</v>
      </c>
      <c r="I15">
        <v>114</v>
      </c>
      <c r="J15">
        <v>1</v>
      </c>
    </row>
    <row r="16" spans="1:10" x14ac:dyDescent="0.25">
      <c r="A16">
        <v>15</v>
      </c>
      <c r="B16" t="s">
        <v>40</v>
      </c>
      <c r="C16" t="s">
        <v>41</v>
      </c>
      <c r="D16" t="s">
        <v>2</v>
      </c>
      <c r="E16">
        <v>0</v>
      </c>
      <c r="F16">
        <v>6.8410000000000002</v>
      </c>
      <c r="G16" t="s">
        <v>42</v>
      </c>
      <c r="H16">
        <v>101</v>
      </c>
      <c r="I16">
        <v>116</v>
      </c>
      <c r="J16">
        <v>1</v>
      </c>
    </row>
    <row r="17" spans="1:10" x14ac:dyDescent="0.25">
      <c r="A17">
        <v>16</v>
      </c>
      <c r="B17" t="s">
        <v>43</v>
      </c>
      <c r="C17" t="s">
        <v>44</v>
      </c>
      <c r="D17" t="s">
        <v>2</v>
      </c>
      <c r="E17">
        <v>0</v>
      </c>
      <c r="F17">
        <v>9.4030000000000005</v>
      </c>
      <c r="G17" t="s">
        <v>45</v>
      </c>
      <c r="H17">
        <v>12</v>
      </c>
      <c r="I17">
        <v>29</v>
      </c>
      <c r="J17">
        <v>1</v>
      </c>
    </row>
    <row r="18" spans="1:10" x14ac:dyDescent="0.25">
      <c r="A18">
        <v>17</v>
      </c>
      <c r="B18" t="s">
        <v>46</v>
      </c>
      <c r="C18" t="s">
        <v>47</v>
      </c>
      <c r="D18" t="s">
        <v>2</v>
      </c>
      <c r="E18">
        <v>0</v>
      </c>
      <c r="F18">
        <v>1.0189999999999999</v>
      </c>
      <c r="G18" t="s">
        <v>48</v>
      </c>
      <c r="H18">
        <v>138</v>
      </c>
      <c r="I18">
        <v>235</v>
      </c>
      <c r="J18">
        <v>1</v>
      </c>
    </row>
    <row r="19" spans="1:10" x14ac:dyDescent="0.25">
      <c r="A19">
        <v>18</v>
      </c>
      <c r="B19" t="s">
        <v>49</v>
      </c>
      <c r="C19" t="s">
        <v>50</v>
      </c>
      <c r="D19" t="s">
        <v>2</v>
      </c>
      <c r="E19">
        <v>0</v>
      </c>
      <c r="F19">
        <v>1.0189999999999999</v>
      </c>
      <c r="G19" t="s">
        <v>51</v>
      </c>
      <c r="H19">
        <v>82</v>
      </c>
      <c r="I19">
        <v>223</v>
      </c>
      <c r="J19">
        <v>1</v>
      </c>
    </row>
    <row r="20" spans="1:10" x14ac:dyDescent="0.25">
      <c r="A20">
        <v>19</v>
      </c>
      <c r="B20" t="s">
        <v>52</v>
      </c>
      <c r="C20" t="s">
        <v>53</v>
      </c>
      <c r="D20" t="s">
        <v>2</v>
      </c>
      <c r="E20">
        <v>2.363</v>
      </c>
      <c r="F20">
        <v>17.893999999999998</v>
      </c>
      <c r="G20" t="s">
        <v>54</v>
      </c>
      <c r="H20">
        <v>19</v>
      </c>
      <c r="I20">
        <v>43</v>
      </c>
      <c r="J20">
        <v>1</v>
      </c>
    </row>
    <row r="21" spans="1:10" x14ac:dyDescent="0.25">
      <c r="A21">
        <v>20</v>
      </c>
      <c r="B21" t="s">
        <v>55</v>
      </c>
      <c r="C21" t="s">
        <v>56</v>
      </c>
      <c r="D21" t="s">
        <v>2</v>
      </c>
      <c r="E21">
        <v>1.5129999999999999</v>
      </c>
      <c r="F21">
        <v>0</v>
      </c>
      <c r="G21" t="s">
        <v>57</v>
      </c>
      <c r="H21">
        <v>97</v>
      </c>
      <c r="I21">
        <v>223</v>
      </c>
      <c r="J21">
        <v>1</v>
      </c>
    </row>
    <row r="22" spans="1:10" x14ac:dyDescent="0.25">
      <c r="A22">
        <v>21</v>
      </c>
      <c r="B22" t="s">
        <v>58</v>
      </c>
      <c r="C22" t="s">
        <v>59</v>
      </c>
      <c r="D22" t="s">
        <v>2</v>
      </c>
      <c r="E22">
        <v>0.55900000000000005</v>
      </c>
      <c r="F22">
        <v>11.414999999999999</v>
      </c>
      <c r="G22" t="s">
        <v>60</v>
      </c>
      <c r="H22">
        <v>19</v>
      </c>
      <c r="I22">
        <v>57</v>
      </c>
      <c r="J22">
        <v>1</v>
      </c>
    </row>
    <row r="23" spans="1:10" x14ac:dyDescent="0.25">
      <c r="A23">
        <v>22</v>
      </c>
      <c r="B23" t="s">
        <v>61</v>
      </c>
      <c r="C23" t="s">
        <v>62</v>
      </c>
      <c r="D23" t="s">
        <v>2</v>
      </c>
      <c r="E23">
        <v>2.3929999999999998</v>
      </c>
      <c r="F23">
        <v>0</v>
      </c>
      <c r="G23" t="s">
        <v>63</v>
      </c>
      <c r="H23">
        <v>161</v>
      </c>
      <c r="I23">
        <v>311</v>
      </c>
      <c r="J23">
        <v>1</v>
      </c>
    </row>
    <row r="24" spans="1:10" x14ac:dyDescent="0.25">
      <c r="A24">
        <v>23</v>
      </c>
      <c r="B24" t="s">
        <v>64</v>
      </c>
      <c r="C24" t="s">
        <v>65</v>
      </c>
      <c r="D24" t="s">
        <v>2</v>
      </c>
      <c r="E24">
        <v>0</v>
      </c>
      <c r="F24">
        <v>2.052</v>
      </c>
      <c r="G24" t="s">
        <v>66</v>
      </c>
      <c r="H24">
        <v>146</v>
      </c>
      <c r="I24">
        <v>202</v>
      </c>
      <c r="J24">
        <v>1</v>
      </c>
    </row>
    <row r="25" spans="1:10" x14ac:dyDescent="0.25">
      <c r="A25">
        <v>24</v>
      </c>
      <c r="B25" t="s">
        <v>67</v>
      </c>
      <c r="C25" t="s">
        <v>68</v>
      </c>
      <c r="D25" t="s">
        <v>2</v>
      </c>
      <c r="E25">
        <v>0</v>
      </c>
      <c r="F25">
        <v>7.391</v>
      </c>
      <c r="G25" t="s">
        <v>69</v>
      </c>
      <c r="H25">
        <v>15</v>
      </c>
      <c r="I25">
        <v>38</v>
      </c>
      <c r="J25">
        <v>1</v>
      </c>
    </row>
    <row r="26" spans="1:10" x14ac:dyDescent="0.25">
      <c r="A26">
        <v>25</v>
      </c>
      <c r="B26" t="s">
        <v>70</v>
      </c>
      <c r="C26" t="s">
        <v>71</v>
      </c>
      <c r="D26" t="s">
        <v>2</v>
      </c>
      <c r="E26">
        <v>9.7000000000000003E-2</v>
      </c>
      <c r="F26">
        <v>1.006</v>
      </c>
      <c r="G26" t="s">
        <v>72</v>
      </c>
      <c r="H26">
        <v>117</v>
      </c>
      <c r="I26">
        <v>274</v>
      </c>
      <c r="J26">
        <v>1</v>
      </c>
    </row>
    <row r="27" spans="1:10" x14ac:dyDescent="0.25">
      <c r="A27">
        <v>26</v>
      </c>
      <c r="B27" t="s">
        <v>70</v>
      </c>
      <c r="C27" t="s">
        <v>73</v>
      </c>
      <c r="D27" t="s">
        <v>2</v>
      </c>
      <c r="E27">
        <v>0</v>
      </c>
      <c r="F27">
        <v>0.80500000000000005</v>
      </c>
      <c r="G27" t="s">
        <v>72</v>
      </c>
      <c r="H27">
        <v>117</v>
      </c>
      <c r="I27">
        <v>274</v>
      </c>
      <c r="J27">
        <v>1</v>
      </c>
    </row>
    <row r="28" spans="1:10" x14ac:dyDescent="0.25">
      <c r="A28">
        <v>27</v>
      </c>
      <c r="B28" t="s">
        <v>70</v>
      </c>
      <c r="C28" t="s">
        <v>74</v>
      </c>
      <c r="D28" t="s">
        <v>2</v>
      </c>
      <c r="E28">
        <v>0.39500000000000002</v>
      </c>
      <c r="F28">
        <v>3.5550000000000002</v>
      </c>
      <c r="G28" t="s">
        <v>72</v>
      </c>
      <c r="H28">
        <v>117</v>
      </c>
      <c r="I28">
        <v>274</v>
      </c>
      <c r="J28">
        <v>1</v>
      </c>
    </row>
    <row r="29" spans="1:10" x14ac:dyDescent="0.25">
      <c r="A29">
        <v>28</v>
      </c>
      <c r="B29" t="s">
        <v>75</v>
      </c>
      <c r="C29" t="s">
        <v>76</v>
      </c>
      <c r="D29" t="s">
        <v>2</v>
      </c>
      <c r="E29">
        <v>0.29799999999999999</v>
      </c>
      <c r="F29">
        <v>5.5129999999999999</v>
      </c>
      <c r="G29" t="s">
        <v>77</v>
      </c>
      <c r="H29">
        <v>107</v>
      </c>
      <c r="I29">
        <v>153</v>
      </c>
      <c r="J29">
        <v>1</v>
      </c>
    </row>
    <row r="30" spans="1:10" x14ac:dyDescent="0.25">
      <c r="A30">
        <v>29</v>
      </c>
      <c r="B30" t="s">
        <v>78</v>
      </c>
      <c r="C30" t="s">
        <v>79</v>
      </c>
      <c r="D30" t="s">
        <v>2</v>
      </c>
      <c r="E30">
        <v>0</v>
      </c>
      <c r="F30">
        <v>18.431000000000001</v>
      </c>
      <c r="G30" t="s">
        <v>80</v>
      </c>
      <c r="H30">
        <v>197</v>
      </c>
      <c r="I30">
        <v>270</v>
      </c>
      <c r="J30">
        <v>1</v>
      </c>
    </row>
    <row r="31" spans="1:10" x14ac:dyDescent="0.25">
      <c r="A31">
        <v>30</v>
      </c>
      <c r="C31" t="s">
        <v>81</v>
      </c>
      <c r="D31" t="s">
        <v>2</v>
      </c>
      <c r="E31">
        <v>0</v>
      </c>
      <c r="F31">
        <v>1.8109999999999999</v>
      </c>
      <c r="G31" t="s">
        <v>30</v>
      </c>
    </row>
    <row r="32" spans="1:10" x14ac:dyDescent="0.25">
      <c r="A32">
        <v>31</v>
      </c>
      <c r="B32" t="s">
        <v>82</v>
      </c>
      <c r="C32" t="s">
        <v>83</v>
      </c>
      <c r="D32" t="s">
        <v>2</v>
      </c>
      <c r="E32">
        <v>1.976</v>
      </c>
      <c r="F32">
        <v>2.7E-2</v>
      </c>
      <c r="G32" t="s">
        <v>84</v>
      </c>
      <c r="H32">
        <v>164</v>
      </c>
      <c r="I32">
        <v>238</v>
      </c>
      <c r="J32">
        <v>1</v>
      </c>
    </row>
    <row r="33" spans="1:10" x14ac:dyDescent="0.25">
      <c r="A33">
        <v>32</v>
      </c>
      <c r="B33" t="s">
        <v>85</v>
      </c>
      <c r="C33" t="s">
        <v>86</v>
      </c>
      <c r="D33" t="s">
        <v>2</v>
      </c>
      <c r="E33">
        <v>0.224</v>
      </c>
      <c r="F33">
        <v>4.7350000000000003</v>
      </c>
      <c r="G33" t="s">
        <v>87</v>
      </c>
      <c r="H33">
        <v>88</v>
      </c>
      <c r="I33">
        <v>166</v>
      </c>
      <c r="J33">
        <v>1</v>
      </c>
    </row>
    <row r="34" spans="1:10" x14ac:dyDescent="0.25">
      <c r="A34">
        <v>33</v>
      </c>
      <c r="B34" t="s">
        <v>88</v>
      </c>
      <c r="C34" t="s">
        <v>89</v>
      </c>
      <c r="D34" t="s">
        <v>2</v>
      </c>
      <c r="E34">
        <v>260.142</v>
      </c>
      <c r="F34">
        <v>0.61699999999999999</v>
      </c>
      <c r="G34" t="s">
        <v>90</v>
      </c>
      <c r="H34" s="1">
        <v>0.25</v>
      </c>
      <c r="I34" s="2">
        <v>1.9999999999999999E-20</v>
      </c>
      <c r="J34" s="1">
        <v>0.98</v>
      </c>
    </row>
    <row r="35" spans="1:10" x14ac:dyDescent="0.25">
      <c r="A35">
        <v>34</v>
      </c>
      <c r="B35" t="s">
        <v>91</v>
      </c>
      <c r="C35" t="s">
        <v>92</v>
      </c>
      <c r="D35" t="s">
        <v>2</v>
      </c>
      <c r="E35">
        <v>0</v>
      </c>
      <c r="F35">
        <v>3.5950000000000002</v>
      </c>
      <c r="G35" t="s">
        <v>93</v>
      </c>
      <c r="H35">
        <v>14</v>
      </c>
      <c r="I35">
        <v>28</v>
      </c>
      <c r="J35">
        <v>1</v>
      </c>
    </row>
    <row r="36" spans="1:10" x14ac:dyDescent="0.25">
      <c r="A36">
        <v>35</v>
      </c>
      <c r="B36" t="s">
        <v>94</v>
      </c>
      <c r="C36" t="s">
        <v>95</v>
      </c>
      <c r="D36" t="s">
        <v>2</v>
      </c>
      <c r="E36">
        <v>0</v>
      </c>
      <c r="F36">
        <v>1.61</v>
      </c>
      <c r="G36" t="s">
        <v>96</v>
      </c>
      <c r="H36">
        <v>134</v>
      </c>
      <c r="I36">
        <v>287</v>
      </c>
      <c r="J36">
        <v>1</v>
      </c>
    </row>
    <row r="37" spans="1:10" x14ac:dyDescent="0.25">
      <c r="A37">
        <v>36</v>
      </c>
      <c r="B37" t="s">
        <v>97</v>
      </c>
      <c r="C37" t="s">
        <v>98</v>
      </c>
      <c r="D37" t="s">
        <v>2</v>
      </c>
      <c r="E37">
        <v>0</v>
      </c>
      <c r="F37">
        <v>105.339</v>
      </c>
      <c r="G37" t="s">
        <v>99</v>
      </c>
      <c r="H37">
        <v>13</v>
      </c>
      <c r="I37">
        <v>34</v>
      </c>
      <c r="J37">
        <v>1</v>
      </c>
    </row>
    <row r="38" spans="1:10" x14ac:dyDescent="0.25">
      <c r="A38">
        <v>37</v>
      </c>
      <c r="B38" t="s">
        <v>100</v>
      </c>
      <c r="C38" t="s">
        <v>101</v>
      </c>
      <c r="D38" t="s">
        <v>2</v>
      </c>
      <c r="E38">
        <v>4.4999999999999998E-2</v>
      </c>
      <c r="F38">
        <v>9.6039999999999992</v>
      </c>
      <c r="G38" t="s">
        <v>102</v>
      </c>
      <c r="H38">
        <v>54</v>
      </c>
      <c r="I38">
        <v>99</v>
      </c>
      <c r="J38">
        <v>1</v>
      </c>
    </row>
    <row r="39" spans="1:10" x14ac:dyDescent="0.25">
      <c r="A39">
        <v>38</v>
      </c>
      <c r="B39" t="s">
        <v>100</v>
      </c>
      <c r="C39" t="s">
        <v>101</v>
      </c>
      <c r="D39" t="s">
        <v>7</v>
      </c>
      <c r="E39">
        <v>4.4999999999999998E-2</v>
      </c>
      <c r="F39">
        <v>9.6039999999999992</v>
      </c>
      <c r="G39" t="s">
        <v>102</v>
      </c>
      <c r="H39">
        <v>54</v>
      </c>
      <c r="I39">
        <v>99</v>
      </c>
      <c r="J39">
        <v>1</v>
      </c>
    </row>
    <row r="40" spans="1:10" x14ac:dyDescent="0.25">
      <c r="A40">
        <v>39</v>
      </c>
      <c r="B40" t="s">
        <v>103</v>
      </c>
      <c r="C40" t="s">
        <v>104</v>
      </c>
      <c r="D40" t="s">
        <v>2</v>
      </c>
      <c r="E40">
        <v>1.32</v>
      </c>
      <c r="F40">
        <v>0</v>
      </c>
      <c r="G40" t="s">
        <v>105</v>
      </c>
      <c r="H40">
        <v>81</v>
      </c>
      <c r="I40">
        <v>199</v>
      </c>
      <c r="J40">
        <v>1</v>
      </c>
    </row>
    <row r="41" spans="1:10" x14ac:dyDescent="0.25">
      <c r="A41">
        <v>40</v>
      </c>
      <c r="B41" t="s">
        <v>106</v>
      </c>
      <c r="C41" t="s">
        <v>107</v>
      </c>
      <c r="D41" t="s">
        <v>2</v>
      </c>
      <c r="E41">
        <v>0</v>
      </c>
      <c r="F41">
        <v>1.1000000000000001</v>
      </c>
      <c r="G41" t="s">
        <v>108</v>
      </c>
      <c r="H41">
        <v>245</v>
      </c>
      <c r="I41">
        <v>319</v>
      </c>
      <c r="J41">
        <v>1</v>
      </c>
    </row>
    <row r="42" spans="1:10" x14ac:dyDescent="0.25">
      <c r="A42">
        <v>41</v>
      </c>
      <c r="B42" t="s">
        <v>109</v>
      </c>
      <c r="C42" t="s">
        <v>110</v>
      </c>
      <c r="D42" t="s">
        <v>2</v>
      </c>
      <c r="E42">
        <v>0</v>
      </c>
      <c r="F42">
        <v>1.3149999999999999</v>
      </c>
      <c r="G42" t="s">
        <v>111</v>
      </c>
      <c r="H42">
        <v>17</v>
      </c>
      <c r="I42">
        <v>54</v>
      </c>
      <c r="J42">
        <v>1</v>
      </c>
    </row>
    <row r="43" spans="1:10" x14ac:dyDescent="0.25">
      <c r="A43">
        <v>42</v>
      </c>
      <c r="B43" t="s">
        <v>112</v>
      </c>
      <c r="C43" t="s">
        <v>113</v>
      </c>
      <c r="D43" t="s">
        <v>2</v>
      </c>
      <c r="E43">
        <v>0</v>
      </c>
      <c r="F43">
        <v>11.509</v>
      </c>
      <c r="G43" t="s">
        <v>114</v>
      </c>
      <c r="H43">
        <v>16</v>
      </c>
      <c r="I43">
        <v>33</v>
      </c>
      <c r="J43">
        <v>1</v>
      </c>
    </row>
    <row r="44" spans="1:10" x14ac:dyDescent="0.25">
      <c r="A44">
        <v>43</v>
      </c>
      <c r="B44" t="s">
        <v>115</v>
      </c>
      <c r="C44" t="s">
        <v>116</v>
      </c>
      <c r="D44" t="s">
        <v>2</v>
      </c>
      <c r="E44">
        <v>0</v>
      </c>
      <c r="F44">
        <v>3.5009999999999999</v>
      </c>
      <c r="G44" t="s">
        <v>117</v>
      </c>
      <c r="H44">
        <v>10</v>
      </c>
      <c r="I44">
        <v>30</v>
      </c>
      <c r="J44">
        <v>1</v>
      </c>
    </row>
    <row r="45" spans="1:10" x14ac:dyDescent="0.25">
      <c r="A45">
        <v>44</v>
      </c>
      <c r="B45" t="s">
        <v>118</v>
      </c>
      <c r="C45" t="s">
        <v>119</v>
      </c>
      <c r="D45" t="s">
        <v>2</v>
      </c>
      <c r="E45">
        <v>0.13400000000000001</v>
      </c>
      <c r="F45">
        <v>1.7969999999999999</v>
      </c>
      <c r="G45" t="s">
        <v>120</v>
      </c>
      <c r="H45">
        <v>56</v>
      </c>
      <c r="I45">
        <v>109</v>
      </c>
      <c r="J45">
        <v>1</v>
      </c>
    </row>
    <row r="46" spans="1:10" x14ac:dyDescent="0.25">
      <c r="A46">
        <v>45</v>
      </c>
      <c r="B46" t="s">
        <v>121</v>
      </c>
      <c r="C46" t="s">
        <v>122</v>
      </c>
      <c r="D46" t="s">
        <v>2</v>
      </c>
      <c r="E46">
        <v>0.313</v>
      </c>
      <c r="F46">
        <v>4.0380000000000003</v>
      </c>
      <c r="G46" t="s">
        <v>123</v>
      </c>
      <c r="H46">
        <v>19</v>
      </c>
      <c r="I46">
        <v>36</v>
      </c>
      <c r="J46">
        <v>1</v>
      </c>
    </row>
    <row r="47" spans="1:10" x14ac:dyDescent="0.25">
      <c r="A47">
        <v>46</v>
      </c>
      <c r="B47" t="s">
        <v>124</v>
      </c>
      <c r="C47" t="s">
        <v>125</v>
      </c>
      <c r="D47" t="s">
        <v>2</v>
      </c>
      <c r="E47">
        <v>28.298999999999999</v>
      </c>
      <c r="F47">
        <v>2.0659999999999998</v>
      </c>
      <c r="G47" t="s">
        <v>126</v>
      </c>
      <c r="H47">
        <v>99</v>
      </c>
      <c r="I47">
        <v>167</v>
      </c>
      <c r="J47">
        <v>1</v>
      </c>
    </row>
    <row r="48" spans="1:10" x14ac:dyDescent="0.25">
      <c r="A48">
        <v>47</v>
      </c>
      <c r="B48" t="s">
        <v>127</v>
      </c>
      <c r="C48" t="s">
        <v>128</v>
      </c>
      <c r="D48" t="s">
        <v>2</v>
      </c>
      <c r="E48">
        <v>58.79</v>
      </c>
      <c r="F48">
        <v>2.1459999999999999</v>
      </c>
      <c r="G48" t="s">
        <v>129</v>
      </c>
      <c r="H48">
        <v>401</v>
      </c>
      <c r="I48">
        <v>592</v>
      </c>
      <c r="J48">
        <v>1</v>
      </c>
    </row>
    <row r="49" spans="1:10" x14ac:dyDescent="0.25">
      <c r="A49">
        <v>48</v>
      </c>
      <c r="B49" t="s">
        <v>130</v>
      </c>
      <c r="C49" t="s">
        <v>131</v>
      </c>
      <c r="D49" t="s">
        <v>2</v>
      </c>
      <c r="E49">
        <v>1.3340000000000001</v>
      </c>
      <c r="F49">
        <v>40.173999999999999</v>
      </c>
      <c r="G49" t="s">
        <v>132</v>
      </c>
      <c r="H49">
        <v>149</v>
      </c>
      <c r="I49">
        <v>249</v>
      </c>
      <c r="J49">
        <v>1</v>
      </c>
    </row>
    <row r="50" spans="1:10" x14ac:dyDescent="0.25">
      <c r="A50">
        <v>49</v>
      </c>
      <c r="B50" t="s">
        <v>133</v>
      </c>
      <c r="C50" t="s">
        <v>134</v>
      </c>
      <c r="D50" t="s">
        <v>2</v>
      </c>
      <c r="E50">
        <v>3.6999999999999998E-2</v>
      </c>
      <c r="F50">
        <v>2.5350000000000001</v>
      </c>
      <c r="G50" t="s">
        <v>135</v>
      </c>
      <c r="H50">
        <v>239</v>
      </c>
      <c r="I50">
        <v>334</v>
      </c>
      <c r="J50">
        <v>1</v>
      </c>
    </row>
    <row r="51" spans="1:10" x14ac:dyDescent="0.25">
      <c r="A51">
        <v>50</v>
      </c>
      <c r="B51" t="s">
        <v>136</v>
      </c>
      <c r="C51" t="s">
        <v>137</v>
      </c>
      <c r="D51" t="s">
        <v>2</v>
      </c>
      <c r="E51">
        <v>0</v>
      </c>
      <c r="F51">
        <v>1.9179999999999999</v>
      </c>
      <c r="G51" t="s">
        <v>138</v>
      </c>
      <c r="H51">
        <v>12</v>
      </c>
      <c r="I51">
        <v>38</v>
      </c>
      <c r="J51">
        <v>1</v>
      </c>
    </row>
    <row r="52" spans="1:10" x14ac:dyDescent="0.25">
      <c r="A52">
        <v>51</v>
      </c>
      <c r="B52" t="s">
        <v>139</v>
      </c>
      <c r="C52" t="s">
        <v>140</v>
      </c>
      <c r="D52" t="s">
        <v>2</v>
      </c>
      <c r="E52">
        <v>0</v>
      </c>
      <c r="F52">
        <v>2.1459999999999999</v>
      </c>
      <c r="G52" t="s">
        <v>141</v>
      </c>
      <c r="H52">
        <v>70</v>
      </c>
      <c r="I52">
        <v>277</v>
      </c>
      <c r="J52">
        <v>1</v>
      </c>
    </row>
    <row r="53" spans="1:10" x14ac:dyDescent="0.25">
      <c r="A53">
        <v>52</v>
      </c>
      <c r="B53" t="s">
        <v>142</v>
      </c>
      <c r="C53" t="s">
        <v>143</v>
      </c>
      <c r="D53" t="s">
        <v>2</v>
      </c>
      <c r="E53">
        <v>1.32</v>
      </c>
      <c r="F53">
        <v>0</v>
      </c>
      <c r="G53" t="s">
        <v>144</v>
      </c>
      <c r="H53">
        <v>58</v>
      </c>
      <c r="I53">
        <v>82</v>
      </c>
      <c r="J53">
        <v>1</v>
      </c>
    </row>
    <row r="54" spans="1:10" x14ac:dyDescent="0.25">
      <c r="A54">
        <v>53</v>
      </c>
      <c r="B54" t="s">
        <v>145</v>
      </c>
      <c r="C54" t="s">
        <v>146</v>
      </c>
      <c r="D54" t="s">
        <v>2</v>
      </c>
      <c r="E54">
        <v>0</v>
      </c>
      <c r="F54">
        <v>9.2420000000000009</v>
      </c>
      <c r="G54" t="s">
        <v>147</v>
      </c>
      <c r="H54">
        <v>43</v>
      </c>
      <c r="I54">
        <v>86</v>
      </c>
      <c r="J54">
        <v>1</v>
      </c>
    </row>
    <row r="55" spans="1:10" x14ac:dyDescent="0.25">
      <c r="A55">
        <v>54</v>
      </c>
      <c r="B55" t="s">
        <v>145</v>
      </c>
      <c r="C55" t="s">
        <v>148</v>
      </c>
      <c r="D55" t="s">
        <v>2</v>
      </c>
      <c r="E55">
        <v>4.4999999999999998E-2</v>
      </c>
      <c r="F55">
        <v>10.436</v>
      </c>
      <c r="G55" t="s">
        <v>149</v>
      </c>
      <c r="H55">
        <v>138</v>
      </c>
      <c r="I55">
        <v>271</v>
      </c>
      <c r="J55">
        <v>1</v>
      </c>
    </row>
    <row r="56" spans="1:10" x14ac:dyDescent="0.25">
      <c r="A56">
        <v>55</v>
      </c>
      <c r="B56" t="s">
        <v>150</v>
      </c>
      <c r="C56" t="s">
        <v>151</v>
      </c>
      <c r="D56" t="s">
        <v>2</v>
      </c>
      <c r="E56">
        <v>1.163</v>
      </c>
      <c r="F56">
        <v>0</v>
      </c>
      <c r="G56" t="s">
        <v>152</v>
      </c>
      <c r="H56">
        <v>13</v>
      </c>
      <c r="I56">
        <v>28</v>
      </c>
      <c r="J56">
        <v>1</v>
      </c>
    </row>
    <row r="57" spans="1:10" x14ac:dyDescent="0.25">
      <c r="A57">
        <v>56</v>
      </c>
      <c r="B57" t="s">
        <v>153</v>
      </c>
      <c r="C57" t="s">
        <v>154</v>
      </c>
      <c r="D57" t="s">
        <v>2</v>
      </c>
      <c r="E57">
        <v>0</v>
      </c>
      <c r="F57">
        <v>2.093</v>
      </c>
      <c r="G57" t="s">
        <v>155</v>
      </c>
      <c r="H57">
        <v>14</v>
      </c>
      <c r="I57">
        <v>38</v>
      </c>
      <c r="J57">
        <v>1</v>
      </c>
    </row>
    <row r="58" spans="1:10" x14ac:dyDescent="0.25">
      <c r="A58">
        <v>57</v>
      </c>
      <c r="B58" t="s">
        <v>156</v>
      </c>
      <c r="C58" t="s">
        <v>157</v>
      </c>
      <c r="D58" t="s">
        <v>2</v>
      </c>
      <c r="E58">
        <v>0</v>
      </c>
      <c r="F58">
        <v>25.942</v>
      </c>
      <c r="G58" t="s">
        <v>158</v>
      </c>
      <c r="H58">
        <v>16</v>
      </c>
      <c r="I58">
        <v>50</v>
      </c>
      <c r="J58">
        <v>1</v>
      </c>
    </row>
    <row r="59" spans="1:10" x14ac:dyDescent="0.25">
      <c r="A59">
        <v>58</v>
      </c>
      <c r="B59" t="s">
        <v>156</v>
      </c>
      <c r="C59" t="s">
        <v>159</v>
      </c>
      <c r="D59" t="s">
        <v>2</v>
      </c>
      <c r="E59">
        <v>0</v>
      </c>
      <c r="F59">
        <v>33.843000000000004</v>
      </c>
      <c r="G59" t="s">
        <v>158</v>
      </c>
      <c r="H59">
        <v>16</v>
      </c>
      <c r="I59">
        <v>50</v>
      </c>
      <c r="J59">
        <v>1</v>
      </c>
    </row>
    <row r="60" spans="1:10" x14ac:dyDescent="0.25">
      <c r="A60">
        <v>59</v>
      </c>
      <c r="B60" t="s">
        <v>160</v>
      </c>
      <c r="C60" t="s">
        <v>161</v>
      </c>
      <c r="D60" t="s">
        <v>2</v>
      </c>
      <c r="E60">
        <v>0</v>
      </c>
      <c r="F60">
        <v>44.762</v>
      </c>
      <c r="G60" t="s">
        <v>162</v>
      </c>
      <c r="H60">
        <v>12</v>
      </c>
      <c r="I60">
        <v>24</v>
      </c>
      <c r="J60">
        <v>1</v>
      </c>
    </row>
    <row r="61" spans="1:10" x14ac:dyDescent="0.25">
      <c r="A61">
        <v>60</v>
      </c>
      <c r="B61" t="s">
        <v>163</v>
      </c>
      <c r="C61" t="s">
        <v>164</v>
      </c>
      <c r="D61" t="s">
        <v>2</v>
      </c>
      <c r="E61">
        <v>3.6999999999999998E-2</v>
      </c>
      <c r="F61">
        <v>2.468</v>
      </c>
      <c r="G61" t="s">
        <v>165</v>
      </c>
      <c r="H61">
        <v>117</v>
      </c>
      <c r="I61">
        <v>227</v>
      </c>
      <c r="J61">
        <v>1</v>
      </c>
    </row>
    <row r="62" spans="1:10" x14ac:dyDescent="0.25">
      <c r="A62">
        <v>61</v>
      </c>
      <c r="B62" t="s">
        <v>163</v>
      </c>
      <c r="C62" t="s">
        <v>164</v>
      </c>
      <c r="D62" t="s">
        <v>7</v>
      </c>
      <c r="E62">
        <v>3.6999999999999998E-2</v>
      </c>
      <c r="F62">
        <v>2.468</v>
      </c>
      <c r="G62" t="s">
        <v>165</v>
      </c>
      <c r="H62">
        <v>142</v>
      </c>
      <c r="I62">
        <v>313</v>
      </c>
      <c r="J62">
        <v>1</v>
      </c>
    </row>
    <row r="63" spans="1:10" x14ac:dyDescent="0.25">
      <c r="A63">
        <v>62</v>
      </c>
      <c r="B63" t="s">
        <v>166</v>
      </c>
      <c r="C63" t="s">
        <v>167</v>
      </c>
      <c r="D63" t="s">
        <v>2</v>
      </c>
      <c r="E63">
        <v>0</v>
      </c>
      <c r="F63">
        <v>1.5429999999999999</v>
      </c>
      <c r="G63" t="s">
        <v>168</v>
      </c>
      <c r="H63">
        <v>166</v>
      </c>
      <c r="I63">
        <v>340</v>
      </c>
      <c r="J63">
        <v>1</v>
      </c>
    </row>
    <row r="64" spans="1:10" x14ac:dyDescent="0.25">
      <c r="A64">
        <v>63</v>
      </c>
      <c r="B64" t="s">
        <v>169</v>
      </c>
      <c r="C64" t="s">
        <v>170</v>
      </c>
      <c r="D64" t="s">
        <v>2</v>
      </c>
      <c r="E64">
        <v>14.254</v>
      </c>
      <c r="F64">
        <v>128.74600000000001</v>
      </c>
      <c r="G64" t="s">
        <v>171</v>
      </c>
      <c r="H64">
        <v>13</v>
      </c>
      <c r="I64">
        <v>39</v>
      </c>
      <c r="J64">
        <v>1</v>
      </c>
    </row>
    <row r="65" spans="1:10" x14ac:dyDescent="0.25">
      <c r="A65">
        <v>64</v>
      </c>
      <c r="B65" t="s">
        <v>169</v>
      </c>
      <c r="C65" t="s">
        <v>172</v>
      </c>
      <c r="D65" t="s">
        <v>2</v>
      </c>
      <c r="E65">
        <v>3.0569999999999999</v>
      </c>
      <c r="F65">
        <v>84.882999999999996</v>
      </c>
      <c r="G65" t="s">
        <v>171</v>
      </c>
      <c r="H65">
        <v>13</v>
      </c>
      <c r="I65">
        <v>39</v>
      </c>
      <c r="J65">
        <v>1</v>
      </c>
    </row>
    <row r="66" spans="1:10" x14ac:dyDescent="0.25">
      <c r="A66">
        <v>65</v>
      </c>
      <c r="B66" t="s">
        <v>173</v>
      </c>
      <c r="C66" t="s">
        <v>174</v>
      </c>
      <c r="D66" t="s">
        <v>2</v>
      </c>
      <c r="E66">
        <v>0</v>
      </c>
      <c r="F66">
        <v>1.569</v>
      </c>
      <c r="G66" t="s">
        <v>175</v>
      </c>
      <c r="H66">
        <v>22</v>
      </c>
      <c r="I66">
        <v>82</v>
      </c>
      <c r="J66">
        <v>1</v>
      </c>
    </row>
    <row r="67" spans="1:10" x14ac:dyDescent="0.25">
      <c r="A67">
        <v>66</v>
      </c>
      <c r="B67" t="s">
        <v>176</v>
      </c>
      <c r="C67" t="s">
        <v>177</v>
      </c>
      <c r="D67" t="s">
        <v>2</v>
      </c>
      <c r="E67">
        <v>49.963000000000001</v>
      </c>
      <c r="F67">
        <v>437.47899999999998</v>
      </c>
      <c r="G67" t="s">
        <v>178</v>
      </c>
      <c r="H67">
        <v>193</v>
      </c>
      <c r="I67">
        <v>263</v>
      </c>
      <c r="J67">
        <v>1</v>
      </c>
    </row>
    <row r="68" spans="1:10" x14ac:dyDescent="0.25">
      <c r="A68">
        <v>67</v>
      </c>
      <c r="B68" t="s">
        <v>179</v>
      </c>
      <c r="C68" t="s">
        <v>180</v>
      </c>
      <c r="D68" t="s">
        <v>2</v>
      </c>
      <c r="E68">
        <v>0</v>
      </c>
      <c r="F68">
        <v>13.025</v>
      </c>
      <c r="G68" t="s">
        <v>181</v>
      </c>
      <c r="H68">
        <v>93</v>
      </c>
      <c r="I68">
        <v>190</v>
      </c>
      <c r="J68">
        <v>1</v>
      </c>
    </row>
    <row r="69" spans="1:10" x14ac:dyDescent="0.25">
      <c r="A69">
        <v>68</v>
      </c>
      <c r="B69" t="s">
        <v>182</v>
      </c>
      <c r="C69" t="s">
        <v>183</v>
      </c>
      <c r="D69" t="s">
        <v>2</v>
      </c>
      <c r="E69">
        <v>1.879</v>
      </c>
      <c r="F69">
        <v>0</v>
      </c>
      <c r="G69" t="s">
        <v>184</v>
      </c>
      <c r="H69">
        <v>35</v>
      </c>
      <c r="I69">
        <v>107</v>
      </c>
      <c r="J69">
        <v>1</v>
      </c>
    </row>
    <row r="70" spans="1:10" x14ac:dyDescent="0.25">
      <c r="A70">
        <v>69</v>
      </c>
      <c r="B70" t="s">
        <v>185</v>
      </c>
      <c r="C70" t="s">
        <v>186</v>
      </c>
      <c r="D70" t="s">
        <v>2</v>
      </c>
      <c r="E70">
        <v>0</v>
      </c>
      <c r="F70">
        <v>2.8439999999999999</v>
      </c>
      <c r="G70" t="s">
        <v>187</v>
      </c>
      <c r="H70">
        <v>154</v>
      </c>
      <c r="I70">
        <v>240</v>
      </c>
      <c r="J70">
        <v>1</v>
      </c>
    </row>
    <row r="71" spans="1:10" x14ac:dyDescent="0.25">
      <c r="A71">
        <v>70</v>
      </c>
      <c r="B71" t="s">
        <v>188</v>
      </c>
      <c r="C71" t="s">
        <v>189</v>
      </c>
      <c r="D71" t="s">
        <v>2</v>
      </c>
      <c r="E71">
        <v>0</v>
      </c>
      <c r="F71">
        <v>2.254</v>
      </c>
      <c r="G71" t="s">
        <v>190</v>
      </c>
      <c r="H71">
        <v>127</v>
      </c>
      <c r="I71">
        <v>203</v>
      </c>
      <c r="J71">
        <v>1</v>
      </c>
    </row>
    <row r="72" spans="1:10" x14ac:dyDescent="0.25">
      <c r="A72">
        <v>71</v>
      </c>
      <c r="B72" t="s">
        <v>191</v>
      </c>
      <c r="C72" t="s">
        <v>192</v>
      </c>
      <c r="D72" t="s">
        <v>2</v>
      </c>
      <c r="E72">
        <v>2.2810000000000001</v>
      </c>
      <c r="F72">
        <v>0.08</v>
      </c>
      <c r="G72" t="s">
        <v>193</v>
      </c>
      <c r="H72">
        <v>40</v>
      </c>
      <c r="I72">
        <v>120</v>
      </c>
      <c r="J72">
        <v>1</v>
      </c>
    </row>
    <row r="73" spans="1:10" x14ac:dyDescent="0.25">
      <c r="A73">
        <v>72</v>
      </c>
      <c r="B73" t="s">
        <v>194</v>
      </c>
      <c r="C73" t="s">
        <v>195</v>
      </c>
      <c r="D73" t="s">
        <v>2</v>
      </c>
      <c r="E73">
        <v>5.1999999999999998E-2</v>
      </c>
      <c r="F73">
        <v>2.629</v>
      </c>
      <c r="G73" t="s">
        <v>196</v>
      </c>
      <c r="H73">
        <v>168</v>
      </c>
      <c r="I73">
        <v>268</v>
      </c>
      <c r="J73">
        <v>1</v>
      </c>
    </row>
    <row r="74" spans="1:10" x14ac:dyDescent="0.25">
      <c r="A74">
        <v>73</v>
      </c>
      <c r="B74" t="s">
        <v>197</v>
      </c>
      <c r="C74" t="s">
        <v>198</v>
      </c>
      <c r="D74" t="s">
        <v>2</v>
      </c>
      <c r="E74">
        <v>2.9449999999999998</v>
      </c>
      <c r="F74">
        <v>0</v>
      </c>
      <c r="G74" t="s">
        <v>199</v>
      </c>
      <c r="H74">
        <v>62</v>
      </c>
      <c r="I74">
        <v>95</v>
      </c>
      <c r="J74">
        <v>1</v>
      </c>
    </row>
    <row r="75" spans="1:10" x14ac:dyDescent="0.25">
      <c r="A75">
        <v>74</v>
      </c>
      <c r="B75" t="s">
        <v>200</v>
      </c>
      <c r="C75" t="s">
        <v>201</v>
      </c>
      <c r="D75" t="s">
        <v>2</v>
      </c>
      <c r="E75">
        <v>0</v>
      </c>
      <c r="F75">
        <v>7.3239999999999998</v>
      </c>
      <c r="G75" t="s">
        <v>202</v>
      </c>
      <c r="H75">
        <v>53</v>
      </c>
      <c r="I75">
        <v>78</v>
      </c>
      <c r="J75">
        <v>1</v>
      </c>
    </row>
    <row r="76" spans="1:10" x14ac:dyDescent="0.25">
      <c r="A76">
        <v>75</v>
      </c>
      <c r="B76" t="s">
        <v>203</v>
      </c>
      <c r="C76" t="s">
        <v>204</v>
      </c>
      <c r="D76" t="s">
        <v>2</v>
      </c>
      <c r="E76">
        <v>0</v>
      </c>
      <c r="F76">
        <v>4.641</v>
      </c>
      <c r="G76" t="s">
        <v>205</v>
      </c>
      <c r="H76">
        <v>14</v>
      </c>
      <c r="I76">
        <v>40</v>
      </c>
      <c r="J76">
        <v>1</v>
      </c>
    </row>
    <row r="77" spans="1:10" x14ac:dyDescent="0.25">
      <c r="A77">
        <v>76</v>
      </c>
      <c r="B77" t="s">
        <v>206</v>
      </c>
      <c r="C77" t="s">
        <v>207</v>
      </c>
      <c r="D77" t="s">
        <v>2</v>
      </c>
      <c r="E77">
        <v>14.694000000000001</v>
      </c>
      <c r="F77">
        <v>0</v>
      </c>
      <c r="G77" t="s">
        <v>208</v>
      </c>
      <c r="H77">
        <v>59</v>
      </c>
      <c r="I77">
        <v>78</v>
      </c>
      <c r="J77">
        <v>1</v>
      </c>
    </row>
    <row r="78" spans="1:10" x14ac:dyDescent="0.25">
      <c r="A78">
        <v>77</v>
      </c>
      <c r="B78" t="s">
        <v>209</v>
      </c>
      <c r="C78" t="s">
        <v>210</v>
      </c>
      <c r="D78" t="s">
        <v>2</v>
      </c>
      <c r="E78">
        <v>0</v>
      </c>
      <c r="F78">
        <v>1.8240000000000001</v>
      </c>
      <c r="G78" t="s">
        <v>190</v>
      </c>
      <c r="H78">
        <v>119</v>
      </c>
      <c r="I78">
        <v>154</v>
      </c>
      <c r="J78">
        <v>1</v>
      </c>
    </row>
    <row r="79" spans="1:10" x14ac:dyDescent="0.25">
      <c r="A79">
        <v>78</v>
      </c>
      <c r="B79" t="s">
        <v>211</v>
      </c>
      <c r="C79" t="s">
        <v>212</v>
      </c>
      <c r="D79" t="s">
        <v>2</v>
      </c>
      <c r="E79">
        <v>3.2879999999999998</v>
      </c>
      <c r="F79">
        <v>0</v>
      </c>
      <c r="G79" t="s">
        <v>213</v>
      </c>
      <c r="H79">
        <v>100</v>
      </c>
      <c r="I79">
        <v>162</v>
      </c>
      <c r="J79">
        <v>1</v>
      </c>
    </row>
    <row r="80" spans="1:10" x14ac:dyDescent="0.25">
      <c r="A80">
        <v>79</v>
      </c>
      <c r="B80" t="s">
        <v>214</v>
      </c>
      <c r="C80" t="s">
        <v>215</v>
      </c>
      <c r="D80" t="s">
        <v>2</v>
      </c>
      <c r="E80">
        <v>0</v>
      </c>
      <c r="F80">
        <v>1.3009999999999999</v>
      </c>
      <c r="G80" t="s">
        <v>216</v>
      </c>
      <c r="H80">
        <v>98</v>
      </c>
      <c r="I80">
        <v>150</v>
      </c>
      <c r="J80">
        <v>1</v>
      </c>
    </row>
    <row r="81" spans="1:10" x14ac:dyDescent="0.25">
      <c r="A81">
        <v>80</v>
      </c>
      <c r="B81" t="s">
        <v>217</v>
      </c>
      <c r="C81" t="s">
        <v>218</v>
      </c>
      <c r="D81" t="s">
        <v>2</v>
      </c>
      <c r="E81">
        <v>2.5569999999999999</v>
      </c>
      <c r="F81">
        <v>0</v>
      </c>
      <c r="G81" t="s">
        <v>219</v>
      </c>
      <c r="H81">
        <v>28</v>
      </c>
      <c r="I81">
        <v>101</v>
      </c>
      <c r="J81">
        <v>1</v>
      </c>
    </row>
    <row r="82" spans="1:10" x14ac:dyDescent="0.25">
      <c r="A82">
        <v>81</v>
      </c>
      <c r="B82" t="s">
        <v>220</v>
      </c>
      <c r="C82" t="s">
        <v>221</v>
      </c>
      <c r="D82" t="s">
        <v>2</v>
      </c>
      <c r="E82">
        <v>4.7560000000000002</v>
      </c>
      <c r="F82">
        <v>0.17399999999999999</v>
      </c>
      <c r="G82" t="s">
        <v>222</v>
      </c>
      <c r="H82" s="1">
        <v>0.53</v>
      </c>
      <c r="I82">
        <v>0.13</v>
      </c>
      <c r="J82" s="1">
        <v>0.28999999999999998</v>
      </c>
    </row>
    <row r="83" spans="1:10" x14ac:dyDescent="0.25">
      <c r="A83">
        <v>82</v>
      </c>
      <c r="B83" t="s">
        <v>223</v>
      </c>
      <c r="C83" t="s">
        <v>224</v>
      </c>
      <c r="D83" t="s">
        <v>2</v>
      </c>
      <c r="E83">
        <v>0.23899999999999999</v>
      </c>
      <c r="F83">
        <v>11.871</v>
      </c>
      <c r="G83" t="s">
        <v>225</v>
      </c>
      <c r="H83">
        <v>19</v>
      </c>
      <c r="I83">
        <v>64</v>
      </c>
      <c r="J83">
        <v>1</v>
      </c>
    </row>
    <row r="84" spans="1:10" x14ac:dyDescent="0.25">
      <c r="A84">
        <v>83</v>
      </c>
      <c r="B84" t="s">
        <v>226</v>
      </c>
      <c r="C84" t="s">
        <v>227</v>
      </c>
      <c r="D84" t="s">
        <v>2</v>
      </c>
      <c r="E84">
        <v>0</v>
      </c>
      <c r="F84">
        <v>1.8380000000000001</v>
      </c>
      <c r="G84" t="s">
        <v>228</v>
      </c>
      <c r="H84">
        <v>90</v>
      </c>
      <c r="I84">
        <v>191</v>
      </c>
      <c r="J84">
        <v>1</v>
      </c>
    </row>
    <row r="85" spans="1:10" x14ac:dyDescent="0.25">
      <c r="A85">
        <v>84</v>
      </c>
      <c r="B85" t="s">
        <v>229</v>
      </c>
      <c r="C85" t="s">
        <v>230</v>
      </c>
      <c r="D85" t="s">
        <v>2</v>
      </c>
      <c r="E85">
        <v>0</v>
      </c>
      <c r="F85">
        <v>1.65</v>
      </c>
      <c r="G85" t="s">
        <v>231</v>
      </c>
      <c r="H85">
        <v>61</v>
      </c>
      <c r="I85">
        <v>177</v>
      </c>
      <c r="J85">
        <v>1</v>
      </c>
    </row>
    <row r="86" spans="1:10" x14ac:dyDescent="0.25">
      <c r="A86">
        <v>85</v>
      </c>
      <c r="B86" t="s">
        <v>232</v>
      </c>
      <c r="C86" t="s">
        <v>230</v>
      </c>
      <c r="D86" t="s">
        <v>7</v>
      </c>
      <c r="E86">
        <v>0</v>
      </c>
      <c r="F86">
        <v>1.65</v>
      </c>
      <c r="G86" t="s">
        <v>233</v>
      </c>
      <c r="H86">
        <v>83</v>
      </c>
      <c r="I86">
        <v>316</v>
      </c>
      <c r="J86">
        <v>1</v>
      </c>
    </row>
    <row r="87" spans="1:10" x14ac:dyDescent="0.25">
      <c r="A87">
        <v>86</v>
      </c>
      <c r="B87" t="s">
        <v>234</v>
      </c>
      <c r="C87" t="s">
        <v>235</v>
      </c>
      <c r="D87" t="s">
        <v>2</v>
      </c>
      <c r="E87">
        <v>0</v>
      </c>
      <c r="F87">
        <v>283.26</v>
      </c>
      <c r="G87" t="s">
        <v>102</v>
      </c>
      <c r="H87">
        <v>36</v>
      </c>
      <c r="I87">
        <v>74</v>
      </c>
      <c r="J87">
        <v>1</v>
      </c>
    </row>
    <row r="88" spans="1:10" x14ac:dyDescent="0.25">
      <c r="A88">
        <v>87</v>
      </c>
      <c r="B88" t="s">
        <v>234</v>
      </c>
      <c r="C88" t="s">
        <v>236</v>
      </c>
      <c r="D88" t="s">
        <v>2</v>
      </c>
      <c r="E88">
        <v>4.4999999999999998E-2</v>
      </c>
      <c r="F88">
        <v>242.952</v>
      </c>
      <c r="G88" t="s">
        <v>102</v>
      </c>
      <c r="H88">
        <v>36</v>
      </c>
      <c r="I88">
        <v>74</v>
      </c>
      <c r="J88">
        <v>1</v>
      </c>
    </row>
    <row r="89" spans="1:10" x14ac:dyDescent="0.25">
      <c r="A89">
        <v>88</v>
      </c>
      <c r="B89" t="s">
        <v>237</v>
      </c>
      <c r="C89" t="s">
        <v>238</v>
      </c>
      <c r="D89" t="s">
        <v>2</v>
      </c>
      <c r="E89">
        <v>0.104</v>
      </c>
      <c r="F89">
        <v>4.8289999999999997</v>
      </c>
      <c r="G89" t="s">
        <v>239</v>
      </c>
      <c r="H89">
        <v>22</v>
      </c>
      <c r="I89">
        <v>36</v>
      </c>
      <c r="J89">
        <v>1</v>
      </c>
    </row>
    <row r="90" spans="1:10" x14ac:dyDescent="0.25">
      <c r="A90">
        <v>89</v>
      </c>
      <c r="C90" t="s">
        <v>240</v>
      </c>
      <c r="D90" t="s">
        <v>2</v>
      </c>
      <c r="E90">
        <v>3.4670000000000001</v>
      </c>
      <c r="F90">
        <v>25.486000000000001</v>
      </c>
      <c r="G90" t="s">
        <v>30</v>
      </c>
    </row>
    <row r="91" spans="1:10" x14ac:dyDescent="0.25">
      <c r="A91">
        <v>90</v>
      </c>
      <c r="C91" t="s">
        <v>241</v>
      </c>
      <c r="D91" t="s">
        <v>2</v>
      </c>
      <c r="E91">
        <v>0.93899999999999995</v>
      </c>
      <c r="F91">
        <v>11.375</v>
      </c>
      <c r="G91" t="s">
        <v>30</v>
      </c>
    </row>
    <row r="92" spans="1:10" x14ac:dyDescent="0.25">
      <c r="A92">
        <v>91</v>
      </c>
      <c r="B92" t="s">
        <v>242</v>
      </c>
      <c r="C92" t="s">
        <v>243</v>
      </c>
      <c r="D92" t="s">
        <v>2</v>
      </c>
      <c r="E92">
        <v>9.7000000000000003E-2</v>
      </c>
      <c r="F92">
        <v>7.4180000000000001</v>
      </c>
      <c r="G92" t="s">
        <v>244</v>
      </c>
      <c r="H92">
        <v>24</v>
      </c>
      <c r="I92">
        <v>68</v>
      </c>
      <c r="J92">
        <v>1</v>
      </c>
    </row>
    <row r="93" spans="1:10" x14ac:dyDescent="0.25">
      <c r="A93">
        <v>92</v>
      </c>
      <c r="B93" t="s">
        <v>245</v>
      </c>
      <c r="C93" t="s">
        <v>246</v>
      </c>
      <c r="D93" t="s">
        <v>2</v>
      </c>
      <c r="E93">
        <v>0</v>
      </c>
      <c r="F93">
        <v>2.508</v>
      </c>
      <c r="G93" t="s">
        <v>247</v>
      </c>
      <c r="H93">
        <v>279</v>
      </c>
      <c r="I93">
        <v>409</v>
      </c>
      <c r="J93">
        <v>1</v>
      </c>
    </row>
    <row r="94" spans="1:10" x14ac:dyDescent="0.25">
      <c r="A94">
        <v>93</v>
      </c>
      <c r="B94" t="s">
        <v>248</v>
      </c>
      <c r="C94" t="s">
        <v>249</v>
      </c>
      <c r="D94" t="s">
        <v>2</v>
      </c>
      <c r="E94">
        <v>0.29099999999999998</v>
      </c>
      <c r="F94">
        <v>10.180999999999999</v>
      </c>
      <c r="G94" t="s">
        <v>250</v>
      </c>
      <c r="H94">
        <v>11</v>
      </c>
      <c r="I94">
        <v>26</v>
      </c>
      <c r="J94">
        <v>1</v>
      </c>
    </row>
    <row r="95" spans="1:10" x14ac:dyDescent="0.25">
      <c r="A95">
        <v>94</v>
      </c>
      <c r="B95" t="s">
        <v>251</v>
      </c>
      <c r="C95" t="s">
        <v>252</v>
      </c>
      <c r="D95" t="s">
        <v>2</v>
      </c>
      <c r="E95">
        <v>1.409</v>
      </c>
      <c r="F95">
        <v>0</v>
      </c>
      <c r="G95" t="s">
        <v>253</v>
      </c>
      <c r="H95">
        <v>139</v>
      </c>
      <c r="I95">
        <v>178</v>
      </c>
      <c r="J95">
        <v>1</v>
      </c>
    </row>
    <row r="96" spans="1:10" x14ac:dyDescent="0.25">
      <c r="A96">
        <v>95</v>
      </c>
      <c r="B96" t="s">
        <v>254</v>
      </c>
      <c r="C96" t="s">
        <v>255</v>
      </c>
      <c r="D96" t="s">
        <v>2</v>
      </c>
      <c r="E96">
        <v>0</v>
      </c>
      <c r="F96">
        <v>1.127</v>
      </c>
      <c r="G96" t="s">
        <v>256</v>
      </c>
      <c r="H96">
        <v>97</v>
      </c>
      <c r="I96">
        <v>245</v>
      </c>
      <c r="J96">
        <v>1</v>
      </c>
    </row>
    <row r="97" spans="1:10" x14ac:dyDescent="0.25">
      <c r="A97">
        <v>96</v>
      </c>
      <c r="B97" t="s">
        <v>257</v>
      </c>
      <c r="C97" t="s">
        <v>258</v>
      </c>
      <c r="D97" t="s">
        <v>2</v>
      </c>
      <c r="E97">
        <v>0</v>
      </c>
      <c r="F97">
        <v>1.4350000000000001</v>
      </c>
      <c r="G97" t="s">
        <v>259</v>
      </c>
      <c r="H97">
        <v>145</v>
      </c>
      <c r="I97">
        <v>256</v>
      </c>
      <c r="J97">
        <v>1</v>
      </c>
    </row>
    <row r="98" spans="1:10" x14ac:dyDescent="0.25">
      <c r="A98">
        <v>97</v>
      </c>
      <c r="B98" t="s">
        <v>257</v>
      </c>
      <c r="C98" t="s">
        <v>260</v>
      </c>
      <c r="D98" t="s">
        <v>2</v>
      </c>
      <c r="E98">
        <v>0</v>
      </c>
      <c r="F98">
        <v>14.058</v>
      </c>
      <c r="G98" t="s">
        <v>261</v>
      </c>
      <c r="H98">
        <v>179</v>
      </c>
      <c r="I98">
        <v>322</v>
      </c>
      <c r="J98">
        <v>1</v>
      </c>
    </row>
    <row r="99" spans="1:10" x14ac:dyDescent="0.25">
      <c r="A99">
        <v>98</v>
      </c>
      <c r="C99" t="s">
        <v>262</v>
      </c>
      <c r="D99" t="s">
        <v>2</v>
      </c>
      <c r="E99">
        <v>0</v>
      </c>
      <c r="F99">
        <v>1.18</v>
      </c>
      <c r="G99" t="s">
        <v>30</v>
      </c>
    </row>
    <row r="100" spans="1:10" x14ac:dyDescent="0.25">
      <c r="A100">
        <v>99</v>
      </c>
      <c r="C100" t="s">
        <v>263</v>
      </c>
      <c r="D100" t="s">
        <v>2</v>
      </c>
      <c r="E100">
        <v>0.216</v>
      </c>
      <c r="F100">
        <v>26.948</v>
      </c>
      <c r="G100" t="s">
        <v>30</v>
      </c>
    </row>
    <row r="101" spans="1:10" x14ac:dyDescent="0.25">
      <c r="A101">
        <v>100</v>
      </c>
      <c r="B101" t="s">
        <v>264</v>
      </c>
      <c r="C101" t="s">
        <v>265</v>
      </c>
      <c r="D101" t="s">
        <v>2</v>
      </c>
      <c r="E101">
        <v>1.4999999999999999E-2</v>
      </c>
      <c r="F101">
        <v>54.179000000000002</v>
      </c>
      <c r="G101" t="s">
        <v>266</v>
      </c>
      <c r="H101">
        <v>284</v>
      </c>
      <c r="I101">
        <v>475</v>
      </c>
      <c r="J101">
        <v>1</v>
      </c>
    </row>
    <row r="102" spans="1:10" x14ac:dyDescent="0.25">
      <c r="A102">
        <v>101</v>
      </c>
      <c r="B102" t="s">
        <v>267</v>
      </c>
      <c r="C102" t="s">
        <v>268</v>
      </c>
      <c r="D102" t="s">
        <v>2</v>
      </c>
      <c r="E102">
        <v>0</v>
      </c>
      <c r="F102">
        <v>1.2070000000000001</v>
      </c>
      <c r="G102" t="s">
        <v>269</v>
      </c>
      <c r="H102">
        <v>86</v>
      </c>
      <c r="I102">
        <v>192</v>
      </c>
      <c r="J102">
        <v>1</v>
      </c>
    </row>
    <row r="103" spans="1:10" x14ac:dyDescent="0.25">
      <c r="A103">
        <v>102</v>
      </c>
      <c r="B103" t="s">
        <v>270</v>
      </c>
      <c r="C103" t="s">
        <v>271</v>
      </c>
      <c r="D103" t="s">
        <v>2</v>
      </c>
      <c r="E103">
        <v>0</v>
      </c>
      <c r="F103">
        <v>1.113</v>
      </c>
      <c r="G103" t="s">
        <v>272</v>
      </c>
      <c r="H103">
        <v>24</v>
      </c>
      <c r="I103">
        <v>79</v>
      </c>
      <c r="J103">
        <v>1</v>
      </c>
    </row>
    <row r="104" spans="1:10" x14ac:dyDescent="0.25">
      <c r="A104">
        <v>103</v>
      </c>
      <c r="B104" t="s">
        <v>273</v>
      </c>
      <c r="C104" t="s">
        <v>274</v>
      </c>
      <c r="D104" t="s">
        <v>2</v>
      </c>
      <c r="E104">
        <v>1.595</v>
      </c>
      <c r="F104">
        <v>5.3999999999999999E-2</v>
      </c>
      <c r="G104" t="s">
        <v>275</v>
      </c>
      <c r="H104">
        <v>108</v>
      </c>
      <c r="I104">
        <v>355</v>
      </c>
      <c r="J104">
        <v>1</v>
      </c>
    </row>
    <row r="105" spans="1:10" x14ac:dyDescent="0.25">
      <c r="A105">
        <v>104</v>
      </c>
      <c r="B105" t="s">
        <v>276</v>
      </c>
      <c r="C105" t="s">
        <v>277</v>
      </c>
      <c r="D105" t="s">
        <v>2</v>
      </c>
      <c r="E105">
        <v>0</v>
      </c>
      <c r="F105">
        <v>6.9889999999999999</v>
      </c>
      <c r="G105" t="s">
        <v>278</v>
      </c>
      <c r="H105">
        <v>14</v>
      </c>
      <c r="I105">
        <v>39</v>
      </c>
      <c r="J105">
        <v>1</v>
      </c>
    </row>
    <row r="106" spans="1:10" x14ac:dyDescent="0.25">
      <c r="A106">
        <v>105</v>
      </c>
      <c r="B106" t="s">
        <v>279</v>
      </c>
      <c r="C106" t="s">
        <v>280</v>
      </c>
      <c r="D106" t="s">
        <v>2</v>
      </c>
      <c r="E106">
        <v>0.56699999999999995</v>
      </c>
      <c r="F106">
        <v>18.792999999999999</v>
      </c>
      <c r="G106" t="s">
        <v>281</v>
      </c>
      <c r="H106">
        <v>22</v>
      </c>
      <c r="I106">
        <v>30</v>
      </c>
      <c r="J106">
        <v>1</v>
      </c>
    </row>
    <row r="107" spans="1:10" x14ac:dyDescent="0.25">
      <c r="A107">
        <v>106</v>
      </c>
      <c r="B107" t="s">
        <v>282</v>
      </c>
      <c r="C107" t="s">
        <v>283</v>
      </c>
      <c r="D107" t="s">
        <v>2</v>
      </c>
      <c r="E107">
        <v>0</v>
      </c>
      <c r="F107">
        <v>1.073</v>
      </c>
      <c r="G107" t="s">
        <v>284</v>
      </c>
      <c r="H107">
        <v>100</v>
      </c>
      <c r="I107">
        <v>264</v>
      </c>
      <c r="J107">
        <v>1</v>
      </c>
    </row>
    <row r="108" spans="1:10" x14ac:dyDescent="0.25">
      <c r="A108">
        <v>107</v>
      </c>
      <c r="B108" t="s">
        <v>285</v>
      </c>
      <c r="C108" t="s">
        <v>286</v>
      </c>
      <c r="D108" t="s">
        <v>2</v>
      </c>
      <c r="E108">
        <v>0.95399999999999996</v>
      </c>
      <c r="F108">
        <v>0</v>
      </c>
      <c r="G108" t="s">
        <v>48</v>
      </c>
      <c r="H108">
        <v>213</v>
      </c>
      <c r="I108">
        <v>330</v>
      </c>
      <c r="J108">
        <v>1</v>
      </c>
    </row>
    <row r="109" spans="1:10" x14ac:dyDescent="0.25">
      <c r="A109">
        <v>108</v>
      </c>
      <c r="B109" t="s">
        <v>287</v>
      </c>
      <c r="C109" t="s">
        <v>288</v>
      </c>
      <c r="D109" t="s">
        <v>2</v>
      </c>
      <c r="E109">
        <v>0</v>
      </c>
      <c r="F109">
        <v>21.260999999999999</v>
      </c>
      <c r="G109" t="s">
        <v>289</v>
      </c>
      <c r="H109">
        <v>11</v>
      </c>
      <c r="I109">
        <v>32</v>
      </c>
      <c r="J109">
        <v>1</v>
      </c>
    </row>
    <row r="110" spans="1:10" x14ac:dyDescent="0.25">
      <c r="A110">
        <v>109</v>
      </c>
      <c r="B110" t="s">
        <v>290</v>
      </c>
      <c r="C110" t="s">
        <v>291</v>
      </c>
      <c r="D110" t="s">
        <v>2</v>
      </c>
      <c r="E110">
        <v>31.087</v>
      </c>
      <c r="F110">
        <v>2.6429999999999998</v>
      </c>
      <c r="G110" t="s">
        <v>292</v>
      </c>
      <c r="H110">
        <v>16</v>
      </c>
      <c r="I110">
        <v>53</v>
      </c>
      <c r="J110">
        <v>1</v>
      </c>
    </row>
    <row r="111" spans="1:10" x14ac:dyDescent="0.25">
      <c r="A111">
        <v>110</v>
      </c>
      <c r="B111" t="s">
        <v>293</v>
      </c>
      <c r="C111" t="s">
        <v>291</v>
      </c>
      <c r="D111" t="s">
        <v>7</v>
      </c>
      <c r="E111">
        <v>31.087</v>
      </c>
      <c r="F111">
        <v>2.6429999999999998</v>
      </c>
      <c r="G111" t="s">
        <v>294</v>
      </c>
      <c r="H111">
        <v>22</v>
      </c>
      <c r="I111">
        <v>75</v>
      </c>
      <c r="J111">
        <v>1</v>
      </c>
    </row>
    <row r="112" spans="1:10" x14ac:dyDescent="0.25">
      <c r="A112">
        <v>111</v>
      </c>
      <c r="B112" t="s">
        <v>295</v>
      </c>
      <c r="C112" t="s">
        <v>296</v>
      </c>
      <c r="D112" t="s">
        <v>2</v>
      </c>
      <c r="E112">
        <v>0</v>
      </c>
      <c r="F112">
        <v>2.2669999999999999</v>
      </c>
      <c r="G112" t="s">
        <v>297</v>
      </c>
      <c r="H112">
        <v>113</v>
      </c>
      <c r="I112">
        <v>143</v>
      </c>
      <c r="J112">
        <v>1</v>
      </c>
    </row>
    <row r="113" spans="1:10" x14ac:dyDescent="0.25">
      <c r="A113">
        <v>112</v>
      </c>
      <c r="B113" t="s">
        <v>298</v>
      </c>
      <c r="C113" t="s">
        <v>299</v>
      </c>
      <c r="D113" t="s">
        <v>2</v>
      </c>
      <c r="E113">
        <v>0</v>
      </c>
      <c r="F113">
        <v>5.7409999999999997</v>
      </c>
      <c r="G113" t="s">
        <v>300</v>
      </c>
      <c r="H113">
        <v>114</v>
      </c>
      <c r="I113">
        <v>115</v>
      </c>
      <c r="J113">
        <v>1</v>
      </c>
    </row>
    <row r="114" spans="1:10" x14ac:dyDescent="0.25">
      <c r="A114">
        <v>113</v>
      </c>
      <c r="B114" t="s">
        <v>301</v>
      </c>
      <c r="C114" t="s">
        <v>302</v>
      </c>
      <c r="D114" t="s">
        <v>2</v>
      </c>
      <c r="E114">
        <v>0</v>
      </c>
      <c r="F114">
        <v>0.751</v>
      </c>
      <c r="G114" t="s">
        <v>303</v>
      </c>
      <c r="H114">
        <v>132</v>
      </c>
      <c r="I114">
        <v>388</v>
      </c>
      <c r="J114">
        <v>1</v>
      </c>
    </row>
    <row r="115" spans="1:10" x14ac:dyDescent="0.25">
      <c r="A115">
        <v>114</v>
      </c>
      <c r="B115" t="s">
        <v>304</v>
      </c>
      <c r="C115" t="s">
        <v>305</v>
      </c>
      <c r="D115" t="s">
        <v>2</v>
      </c>
      <c r="E115">
        <v>0</v>
      </c>
      <c r="F115">
        <v>29.684999999999999</v>
      </c>
      <c r="G115" t="s">
        <v>306</v>
      </c>
      <c r="H115">
        <v>15</v>
      </c>
      <c r="I115">
        <v>42</v>
      </c>
      <c r="J115">
        <v>1</v>
      </c>
    </row>
    <row r="116" spans="1:10" x14ac:dyDescent="0.25">
      <c r="A116">
        <v>115</v>
      </c>
      <c r="B116" t="s">
        <v>307</v>
      </c>
      <c r="C116" t="s">
        <v>308</v>
      </c>
      <c r="D116" t="s">
        <v>2</v>
      </c>
      <c r="E116">
        <v>0</v>
      </c>
      <c r="F116">
        <v>23.071999999999999</v>
      </c>
      <c r="G116" t="s">
        <v>309</v>
      </c>
      <c r="H116">
        <v>10</v>
      </c>
      <c r="I116">
        <v>24</v>
      </c>
      <c r="J116">
        <v>1</v>
      </c>
    </row>
    <row r="117" spans="1:10" x14ac:dyDescent="0.25">
      <c r="A117">
        <v>116</v>
      </c>
      <c r="B117" t="s">
        <v>310</v>
      </c>
      <c r="C117" t="s">
        <v>311</v>
      </c>
      <c r="D117" t="s">
        <v>2</v>
      </c>
      <c r="E117">
        <v>0</v>
      </c>
      <c r="F117">
        <v>1.2210000000000001</v>
      </c>
      <c r="G117" t="s">
        <v>312</v>
      </c>
      <c r="H117">
        <v>100</v>
      </c>
      <c r="I117">
        <v>160</v>
      </c>
      <c r="J117">
        <v>1</v>
      </c>
    </row>
    <row r="118" spans="1:10" x14ac:dyDescent="0.25">
      <c r="A118">
        <v>117</v>
      </c>
      <c r="B118" t="s">
        <v>313</v>
      </c>
      <c r="C118" t="s">
        <v>314</v>
      </c>
      <c r="D118" t="s">
        <v>2</v>
      </c>
      <c r="E118">
        <v>7.4999999999999997E-2</v>
      </c>
      <c r="F118">
        <v>2.052</v>
      </c>
      <c r="G118" t="s">
        <v>315</v>
      </c>
      <c r="H118">
        <v>488</v>
      </c>
      <c r="I118">
        <v>889</v>
      </c>
      <c r="J118">
        <v>1</v>
      </c>
    </row>
    <row r="119" spans="1:10" x14ac:dyDescent="0.25">
      <c r="A119">
        <v>118</v>
      </c>
      <c r="B119" t="s">
        <v>316</v>
      </c>
      <c r="C119" t="s">
        <v>317</v>
      </c>
      <c r="D119" t="s">
        <v>2</v>
      </c>
      <c r="E119">
        <v>0.246</v>
      </c>
      <c r="F119">
        <v>9.9260000000000002</v>
      </c>
      <c r="G119" t="s">
        <v>318</v>
      </c>
      <c r="H119">
        <v>73</v>
      </c>
      <c r="I119">
        <v>86</v>
      </c>
      <c r="J119">
        <v>1</v>
      </c>
    </row>
    <row r="120" spans="1:10" x14ac:dyDescent="0.25">
      <c r="A120">
        <v>119</v>
      </c>
      <c r="B120" t="s">
        <v>319</v>
      </c>
      <c r="C120" t="s">
        <v>320</v>
      </c>
      <c r="D120" t="s">
        <v>2</v>
      </c>
      <c r="E120">
        <v>2.93</v>
      </c>
      <c r="F120">
        <v>6.7000000000000004E-2</v>
      </c>
      <c r="G120" t="s">
        <v>321</v>
      </c>
      <c r="H120">
        <v>10</v>
      </c>
      <c r="I120">
        <v>25</v>
      </c>
      <c r="J120">
        <v>1</v>
      </c>
    </row>
    <row r="121" spans="1:10" x14ac:dyDescent="0.25">
      <c r="A121">
        <v>120</v>
      </c>
      <c r="B121" t="s">
        <v>322</v>
      </c>
      <c r="C121" t="s">
        <v>323</v>
      </c>
      <c r="D121" t="s">
        <v>2</v>
      </c>
      <c r="E121">
        <v>0</v>
      </c>
      <c r="F121">
        <v>1.234</v>
      </c>
      <c r="G121" t="s">
        <v>324</v>
      </c>
      <c r="H121">
        <v>19</v>
      </c>
      <c r="I121">
        <v>33</v>
      </c>
      <c r="J121">
        <v>1</v>
      </c>
    </row>
    <row r="122" spans="1:10" x14ac:dyDescent="0.25">
      <c r="A122">
        <v>121</v>
      </c>
      <c r="B122" t="s">
        <v>325</v>
      </c>
      <c r="C122" t="s">
        <v>326</v>
      </c>
      <c r="D122" t="s">
        <v>2</v>
      </c>
      <c r="E122">
        <v>0</v>
      </c>
      <c r="F122">
        <v>1.891</v>
      </c>
      <c r="G122" t="s">
        <v>327</v>
      </c>
      <c r="H122">
        <v>22</v>
      </c>
      <c r="I122">
        <v>81</v>
      </c>
      <c r="J122">
        <v>1</v>
      </c>
    </row>
    <row r="123" spans="1:10" x14ac:dyDescent="0.25">
      <c r="A123">
        <v>122</v>
      </c>
      <c r="B123" t="s">
        <v>328</v>
      </c>
      <c r="C123" t="s">
        <v>329</v>
      </c>
      <c r="D123" t="s">
        <v>2</v>
      </c>
      <c r="E123">
        <v>50.247</v>
      </c>
      <c r="F123">
        <v>637.58699999999999</v>
      </c>
      <c r="G123" t="s">
        <v>330</v>
      </c>
      <c r="H123">
        <v>16</v>
      </c>
      <c r="I123">
        <v>25</v>
      </c>
      <c r="J123">
        <v>1</v>
      </c>
    </row>
    <row r="124" spans="1:10" x14ac:dyDescent="0.25">
      <c r="A124">
        <v>123</v>
      </c>
      <c r="B124" t="s">
        <v>328</v>
      </c>
      <c r="C124" t="s">
        <v>331</v>
      </c>
      <c r="D124" t="s">
        <v>2</v>
      </c>
      <c r="E124">
        <v>1.484</v>
      </c>
      <c r="F124">
        <v>70.409000000000006</v>
      </c>
      <c r="G124" t="s">
        <v>330</v>
      </c>
      <c r="H124">
        <v>16</v>
      </c>
      <c r="I124">
        <v>25</v>
      </c>
      <c r="J124">
        <v>1</v>
      </c>
    </row>
    <row r="125" spans="1:10" x14ac:dyDescent="0.25">
      <c r="A125">
        <v>124</v>
      </c>
      <c r="B125" t="s">
        <v>332</v>
      </c>
      <c r="C125" t="s">
        <v>333</v>
      </c>
      <c r="D125" t="s">
        <v>2</v>
      </c>
      <c r="E125">
        <v>0</v>
      </c>
      <c r="F125">
        <v>2.3340000000000001</v>
      </c>
      <c r="G125" t="s">
        <v>334</v>
      </c>
      <c r="H125">
        <v>108</v>
      </c>
      <c r="I125">
        <v>149</v>
      </c>
      <c r="J125">
        <v>1</v>
      </c>
    </row>
    <row r="126" spans="1:10" x14ac:dyDescent="0.25">
      <c r="A126">
        <v>125</v>
      </c>
      <c r="B126" t="s">
        <v>335</v>
      </c>
      <c r="C126" t="s">
        <v>336</v>
      </c>
      <c r="D126" t="s">
        <v>2</v>
      </c>
      <c r="E126">
        <v>0</v>
      </c>
      <c r="F126">
        <v>1.476</v>
      </c>
      <c r="G126" t="s">
        <v>337</v>
      </c>
      <c r="H126">
        <v>74</v>
      </c>
      <c r="I126">
        <v>192</v>
      </c>
      <c r="J126">
        <v>1</v>
      </c>
    </row>
    <row r="127" spans="1:10" x14ac:dyDescent="0.25">
      <c r="A127">
        <v>126</v>
      </c>
      <c r="B127" t="s">
        <v>338</v>
      </c>
      <c r="C127" t="s">
        <v>339</v>
      </c>
      <c r="D127" t="s">
        <v>2</v>
      </c>
      <c r="E127">
        <v>95.438999999999993</v>
      </c>
      <c r="F127">
        <v>925.77</v>
      </c>
      <c r="G127" t="s">
        <v>340</v>
      </c>
      <c r="H127">
        <v>13</v>
      </c>
      <c r="I127">
        <v>33</v>
      </c>
      <c r="J127">
        <v>1</v>
      </c>
    </row>
    <row r="128" spans="1:10" x14ac:dyDescent="0.25">
      <c r="A128">
        <v>127</v>
      </c>
      <c r="B128" t="s">
        <v>341</v>
      </c>
      <c r="C128" t="s">
        <v>342</v>
      </c>
      <c r="D128" t="s">
        <v>2</v>
      </c>
      <c r="E128">
        <v>9.7000000000000003E-2</v>
      </c>
      <c r="F128">
        <v>11.455</v>
      </c>
      <c r="G128" t="s">
        <v>343</v>
      </c>
      <c r="H128">
        <v>69</v>
      </c>
      <c r="I128">
        <v>120</v>
      </c>
      <c r="J128">
        <v>1</v>
      </c>
    </row>
    <row r="129" spans="1:10" x14ac:dyDescent="0.25">
      <c r="A129">
        <v>128</v>
      </c>
      <c r="C129" t="s">
        <v>344</v>
      </c>
      <c r="D129" t="s">
        <v>2</v>
      </c>
      <c r="E129">
        <v>0</v>
      </c>
      <c r="F129">
        <v>1.4219999999999999</v>
      </c>
      <c r="G129" t="s">
        <v>30</v>
      </c>
    </row>
    <row r="130" spans="1:10" x14ac:dyDescent="0.25">
      <c r="A130">
        <v>129</v>
      </c>
      <c r="B130" t="s">
        <v>345</v>
      </c>
      <c r="C130" t="s">
        <v>346</v>
      </c>
      <c r="D130" t="s">
        <v>2</v>
      </c>
      <c r="E130">
        <v>2.1999999999999999E-2</v>
      </c>
      <c r="F130">
        <v>14.956</v>
      </c>
      <c r="G130" t="s">
        <v>347</v>
      </c>
      <c r="H130">
        <v>163</v>
      </c>
      <c r="I130">
        <v>303</v>
      </c>
      <c r="J130">
        <v>1</v>
      </c>
    </row>
    <row r="131" spans="1:10" x14ac:dyDescent="0.25">
      <c r="A131">
        <v>130</v>
      </c>
      <c r="B131" t="s">
        <v>348</v>
      </c>
      <c r="C131" t="s">
        <v>349</v>
      </c>
      <c r="D131" t="s">
        <v>2</v>
      </c>
      <c r="E131">
        <v>1.4999999999999999E-2</v>
      </c>
      <c r="F131">
        <v>2.3740000000000001</v>
      </c>
      <c r="G131" t="s">
        <v>350</v>
      </c>
      <c r="H131">
        <v>204</v>
      </c>
      <c r="I131">
        <v>437</v>
      </c>
      <c r="J131">
        <v>1</v>
      </c>
    </row>
    <row r="132" spans="1:10" x14ac:dyDescent="0.25">
      <c r="A132">
        <v>131</v>
      </c>
      <c r="B132" t="s">
        <v>351</v>
      </c>
      <c r="C132" t="s">
        <v>352</v>
      </c>
      <c r="D132" t="s">
        <v>2</v>
      </c>
      <c r="E132">
        <v>0</v>
      </c>
      <c r="F132">
        <v>3.38</v>
      </c>
      <c r="G132" t="s">
        <v>353</v>
      </c>
      <c r="H132">
        <v>103</v>
      </c>
      <c r="I132">
        <v>123</v>
      </c>
      <c r="J132">
        <v>1</v>
      </c>
    </row>
    <row r="133" spans="1:10" x14ac:dyDescent="0.25">
      <c r="A133">
        <v>132</v>
      </c>
      <c r="C133" t="s">
        <v>354</v>
      </c>
      <c r="D133" t="s">
        <v>2</v>
      </c>
      <c r="E133">
        <v>0</v>
      </c>
      <c r="F133">
        <v>0.99299999999999999</v>
      </c>
      <c r="G133" t="s">
        <v>30</v>
      </c>
    </row>
    <row r="134" spans="1:10" x14ac:dyDescent="0.25">
      <c r="A134">
        <v>133</v>
      </c>
      <c r="B134" t="s">
        <v>355</v>
      </c>
      <c r="C134" t="s">
        <v>356</v>
      </c>
      <c r="D134" t="s">
        <v>2</v>
      </c>
      <c r="E134">
        <v>0</v>
      </c>
      <c r="F134">
        <v>2.8029999999999999</v>
      </c>
      <c r="G134" t="s">
        <v>357</v>
      </c>
      <c r="H134">
        <v>12</v>
      </c>
      <c r="I134">
        <v>27</v>
      </c>
      <c r="J134">
        <v>1</v>
      </c>
    </row>
    <row r="135" spans="1:10" x14ac:dyDescent="0.25">
      <c r="A135">
        <v>134</v>
      </c>
      <c r="B135" t="s">
        <v>358</v>
      </c>
      <c r="C135" t="s">
        <v>359</v>
      </c>
      <c r="D135" t="s">
        <v>2</v>
      </c>
      <c r="E135">
        <v>0.112</v>
      </c>
      <c r="F135">
        <v>1.4490000000000001</v>
      </c>
      <c r="G135" t="s">
        <v>360</v>
      </c>
      <c r="H135">
        <v>153</v>
      </c>
      <c r="I135">
        <v>204</v>
      </c>
      <c r="J135">
        <v>1</v>
      </c>
    </row>
    <row r="136" spans="1:10" x14ac:dyDescent="0.25">
      <c r="A136">
        <v>135</v>
      </c>
      <c r="B136" t="s">
        <v>361</v>
      </c>
      <c r="C136" t="s">
        <v>362</v>
      </c>
      <c r="D136" t="s">
        <v>2</v>
      </c>
      <c r="E136">
        <v>0</v>
      </c>
      <c r="F136">
        <v>20.562999999999999</v>
      </c>
      <c r="G136" t="s">
        <v>363</v>
      </c>
      <c r="H136">
        <v>11</v>
      </c>
      <c r="I136">
        <v>37</v>
      </c>
      <c r="J136">
        <v>1</v>
      </c>
    </row>
    <row r="137" spans="1:10" x14ac:dyDescent="0.25">
      <c r="A137">
        <v>136</v>
      </c>
      <c r="B137" t="s">
        <v>364</v>
      </c>
      <c r="C137" t="s">
        <v>365</v>
      </c>
      <c r="D137" t="s">
        <v>2</v>
      </c>
      <c r="E137">
        <v>15.663</v>
      </c>
      <c r="F137">
        <v>9.4E-2</v>
      </c>
      <c r="G137" t="s">
        <v>366</v>
      </c>
      <c r="H137">
        <v>13</v>
      </c>
      <c r="I137">
        <v>35</v>
      </c>
      <c r="J137">
        <v>1</v>
      </c>
    </row>
    <row r="138" spans="1:10" x14ac:dyDescent="0.25">
      <c r="A138">
        <v>137</v>
      </c>
      <c r="C138" t="s">
        <v>365</v>
      </c>
      <c r="D138" t="s">
        <v>7</v>
      </c>
      <c r="E138">
        <v>15.663</v>
      </c>
      <c r="F138">
        <v>9.4E-2</v>
      </c>
      <c r="G138" t="s">
        <v>30</v>
      </c>
    </row>
    <row r="139" spans="1:10" x14ac:dyDescent="0.25">
      <c r="A139">
        <v>138</v>
      </c>
      <c r="B139" t="s">
        <v>367</v>
      </c>
      <c r="C139" t="s">
        <v>368</v>
      </c>
      <c r="D139" t="s">
        <v>2</v>
      </c>
      <c r="E139">
        <v>0</v>
      </c>
      <c r="F139">
        <v>16.364999999999998</v>
      </c>
      <c r="G139" t="s">
        <v>369</v>
      </c>
      <c r="H139">
        <v>11</v>
      </c>
      <c r="I139">
        <v>27</v>
      </c>
      <c r="J139">
        <v>1</v>
      </c>
    </row>
    <row r="140" spans="1:10" x14ac:dyDescent="0.25">
      <c r="A140">
        <v>139</v>
      </c>
      <c r="B140" t="s">
        <v>370</v>
      </c>
      <c r="C140" t="s">
        <v>371</v>
      </c>
      <c r="D140" t="s">
        <v>2</v>
      </c>
      <c r="E140">
        <v>0</v>
      </c>
      <c r="F140">
        <v>1.2470000000000001</v>
      </c>
      <c r="G140" t="s">
        <v>372</v>
      </c>
      <c r="H140">
        <v>96</v>
      </c>
      <c r="I140">
        <v>148</v>
      </c>
      <c r="J140">
        <v>1</v>
      </c>
    </row>
    <row r="141" spans="1:10" x14ac:dyDescent="0.25">
      <c r="A141">
        <v>140</v>
      </c>
      <c r="B141" t="s">
        <v>373</v>
      </c>
      <c r="C141" t="s">
        <v>374</v>
      </c>
      <c r="D141" t="s">
        <v>2</v>
      </c>
      <c r="E141">
        <v>0.80500000000000005</v>
      </c>
      <c r="F141">
        <v>10.409000000000001</v>
      </c>
      <c r="G141" t="s">
        <v>375</v>
      </c>
      <c r="H141">
        <v>14</v>
      </c>
      <c r="I141">
        <v>50</v>
      </c>
      <c r="J141">
        <v>1</v>
      </c>
    </row>
    <row r="142" spans="1:10" x14ac:dyDescent="0.25">
      <c r="A142">
        <v>141</v>
      </c>
      <c r="B142" t="s">
        <v>376</v>
      </c>
      <c r="C142" t="s">
        <v>377</v>
      </c>
      <c r="D142" t="s">
        <v>2</v>
      </c>
      <c r="E142">
        <v>0</v>
      </c>
      <c r="F142">
        <v>1.4219999999999999</v>
      </c>
      <c r="G142" t="s">
        <v>378</v>
      </c>
      <c r="H142">
        <v>58</v>
      </c>
      <c r="I142">
        <v>149</v>
      </c>
      <c r="J142">
        <v>1</v>
      </c>
    </row>
    <row r="143" spans="1:10" x14ac:dyDescent="0.25">
      <c r="A143">
        <v>142</v>
      </c>
      <c r="B143" t="s">
        <v>379</v>
      </c>
      <c r="C143" t="s">
        <v>380</v>
      </c>
      <c r="D143" t="s">
        <v>2</v>
      </c>
      <c r="E143">
        <v>0</v>
      </c>
      <c r="F143">
        <v>1.744</v>
      </c>
      <c r="G143" t="s">
        <v>381</v>
      </c>
      <c r="H143">
        <v>67</v>
      </c>
      <c r="I143">
        <v>218</v>
      </c>
      <c r="J143">
        <v>1</v>
      </c>
    </row>
    <row r="144" spans="1:10" x14ac:dyDescent="0.25">
      <c r="A144">
        <v>143</v>
      </c>
      <c r="B144" t="s">
        <v>382</v>
      </c>
      <c r="C144" t="s">
        <v>383</v>
      </c>
      <c r="D144" t="s">
        <v>2</v>
      </c>
      <c r="E144">
        <v>0</v>
      </c>
      <c r="F144">
        <v>0.67100000000000004</v>
      </c>
      <c r="G144" t="s">
        <v>384</v>
      </c>
      <c r="H144">
        <v>25</v>
      </c>
      <c r="I144">
        <v>89</v>
      </c>
      <c r="J144">
        <v>1</v>
      </c>
    </row>
    <row r="145" spans="1:10" x14ac:dyDescent="0.25">
      <c r="A145">
        <v>144</v>
      </c>
      <c r="B145" t="s">
        <v>385</v>
      </c>
      <c r="C145" t="s">
        <v>386</v>
      </c>
      <c r="D145" t="s">
        <v>2</v>
      </c>
      <c r="E145">
        <v>0</v>
      </c>
      <c r="F145">
        <v>2.2000000000000002</v>
      </c>
      <c r="G145" t="s">
        <v>318</v>
      </c>
      <c r="H145">
        <v>135</v>
      </c>
      <c r="I145">
        <v>222</v>
      </c>
      <c r="J145">
        <v>1</v>
      </c>
    </row>
    <row r="146" spans="1:10" x14ac:dyDescent="0.25">
      <c r="A146">
        <v>145</v>
      </c>
      <c r="B146" t="s">
        <v>387</v>
      </c>
      <c r="C146" t="s">
        <v>388</v>
      </c>
      <c r="D146" t="s">
        <v>2</v>
      </c>
      <c r="E146">
        <v>30.594999999999999</v>
      </c>
      <c r="F146">
        <v>3532.444</v>
      </c>
      <c r="G146" t="s">
        <v>389</v>
      </c>
      <c r="H146">
        <v>12</v>
      </c>
      <c r="I146">
        <v>20</v>
      </c>
      <c r="J146">
        <v>1</v>
      </c>
    </row>
    <row r="147" spans="1:10" x14ac:dyDescent="0.25">
      <c r="A147">
        <v>146</v>
      </c>
      <c r="B147" t="s">
        <v>390</v>
      </c>
      <c r="C147" t="s">
        <v>391</v>
      </c>
      <c r="D147" t="s">
        <v>2</v>
      </c>
      <c r="E147">
        <v>0.59599999999999997</v>
      </c>
      <c r="F147">
        <v>0</v>
      </c>
      <c r="G147" t="s">
        <v>392</v>
      </c>
      <c r="H147">
        <v>601</v>
      </c>
      <c r="I147">
        <v>864</v>
      </c>
      <c r="J147">
        <v>1</v>
      </c>
    </row>
    <row r="148" spans="1:10" x14ac:dyDescent="0.25">
      <c r="A148">
        <v>147</v>
      </c>
      <c r="B148" t="s">
        <v>393</v>
      </c>
      <c r="C148" t="s">
        <v>394</v>
      </c>
      <c r="D148" t="s">
        <v>2</v>
      </c>
      <c r="E148">
        <v>0.44700000000000001</v>
      </c>
      <c r="F148">
        <v>4.0380000000000003</v>
      </c>
      <c r="G148" t="s">
        <v>395</v>
      </c>
      <c r="H148">
        <v>14</v>
      </c>
      <c r="I148">
        <v>38</v>
      </c>
      <c r="J148">
        <v>1</v>
      </c>
    </row>
    <row r="149" spans="1:10" x14ac:dyDescent="0.25">
      <c r="A149">
        <v>148</v>
      </c>
      <c r="B149" t="s">
        <v>396</v>
      </c>
      <c r="C149" t="s">
        <v>397</v>
      </c>
      <c r="D149" t="s">
        <v>2</v>
      </c>
      <c r="E149">
        <v>3.6680000000000001</v>
      </c>
      <c r="F149">
        <v>0.13400000000000001</v>
      </c>
      <c r="G149" t="s">
        <v>398</v>
      </c>
      <c r="H149">
        <v>242</v>
      </c>
      <c r="I149">
        <v>266</v>
      </c>
      <c r="J149">
        <v>1</v>
      </c>
    </row>
    <row r="150" spans="1:10" x14ac:dyDescent="0.25">
      <c r="A150">
        <v>149</v>
      </c>
      <c r="B150" t="s">
        <v>399</v>
      </c>
      <c r="C150" t="s">
        <v>400</v>
      </c>
      <c r="D150" t="s">
        <v>2</v>
      </c>
      <c r="E150">
        <v>7.7679999999999998</v>
      </c>
      <c r="F150">
        <v>0.107</v>
      </c>
      <c r="G150" t="s">
        <v>401</v>
      </c>
      <c r="H150">
        <v>31</v>
      </c>
      <c r="I150">
        <v>109</v>
      </c>
      <c r="J150">
        <v>1</v>
      </c>
    </row>
    <row r="151" spans="1:10" x14ac:dyDescent="0.25">
      <c r="A151">
        <v>150</v>
      </c>
      <c r="B151" t="s">
        <v>402</v>
      </c>
      <c r="C151" t="s">
        <v>403</v>
      </c>
      <c r="D151" t="s">
        <v>2</v>
      </c>
      <c r="E151">
        <v>0</v>
      </c>
      <c r="F151">
        <v>45.673999999999999</v>
      </c>
      <c r="G151" t="s">
        <v>404</v>
      </c>
      <c r="H151">
        <v>61</v>
      </c>
      <c r="I151">
        <v>220</v>
      </c>
      <c r="J151">
        <v>1</v>
      </c>
    </row>
    <row r="152" spans="1:10" x14ac:dyDescent="0.25">
      <c r="A152">
        <v>151</v>
      </c>
      <c r="B152" t="s">
        <v>405</v>
      </c>
      <c r="C152" t="s">
        <v>406</v>
      </c>
      <c r="D152" t="s">
        <v>2</v>
      </c>
      <c r="E152">
        <v>0</v>
      </c>
      <c r="F152">
        <v>5.9690000000000003</v>
      </c>
      <c r="G152" t="s">
        <v>407</v>
      </c>
      <c r="H152">
        <v>11</v>
      </c>
      <c r="I152">
        <v>23</v>
      </c>
      <c r="J152">
        <v>1</v>
      </c>
    </row>
    <row r="153" spans="1:10" x14ac:dyDescent="0.25">
      <c r="A153">
        <v>152</v>
      </c>
      <c r="B153" t="s">
        <v>408</v>
      </c>
      <c r="C153" t="s">
        <v>409</v>
      </c>
      <c r="D153" t="s">
        <v>2</v>
      </c>
      <c r="E153">
        <v>0.73799999999999999</v>
      </c>
      <c r="F153">
        <v>30.422999999999998</v>
      </c>
      <c r="G153" t="s">
        <v>410</v>
      </c>
      <c r="H153">
        <v>20</v>
      </c>
      <c r="I153">
        <v>59</v>
      </c>
      <c r="J153">
        <v>1</v>
      </c>
    </row>
    <row r="154" spans="1:10" x14ac:dyDescent="0.25">
      <c r="A154">
        <v>153</v>
      </c>
      <c r="B154" t="s">
        <v>411</v>
      </c>
      <c r="C154" t="s">
        <v>412</v>
      </c>
      <c r="D154" t="s">
        <v>2</v>
      </c>
      <c r="E154">
        <v>5.0990000000000002</v>
      </c>
      <c r="F154">
        <v>142.10599999999999</v>
      </c>
      <c r="G154" t="s">
        <v>413</v>
      </c>
      <c r="H154">
        <v>17</v>
      </c>
      <c r="I154">
        <v>46</v>
      </c>
      <c r="J154">
        <v>1</v>
      </c>
    </row>
    <row r="155" spans="1:10" x14ac:dyDescent="0.25">
      <c r="A155">
        <v>154</v>
      </c>
      <c r="B155" t="s">
        <v>414</v>
      </c>
      <c r="C155" t="s">
        <v>415</v>
      </c>
      <c r="D155" t="s">
        <v>2</v>
      </c>
      <c r="E155">
        <v>1.006</v>
      </c>
      <c r="F155">
        <v>23.635000000000002</v>
      </c>
      <c r="G155" t="s">
        <v>416</v>
      </c>
      <c r="H155">
        <v>12</v>
      </c>
      <c r="I155">
        <v>35</v>
      </c>
      <c r="J155">
        <v>1</v>
      </c>
    </row>
    <row r="156" spans="1:10" x14ac:dyDescent="0.25">
      <c r="A156">
        <v>155</v>
      </c>
      <c r="B156" t="s">
        <v>417</v>
      </c>
      <c r="C156" t="s">
        <v>418</v>
      </c>
      <c r="D156" t="s">
        <v>2</v>
      </c>
      <c r="E156">
        <v>248.57900000000001</v>
      </c>
      <c r="F156">
        <v>6.7000000000000004E-2</v>
      </c>
      <c r="G156" t="s">
        <v>419</v>
      </c>
      <c r="H156">
        <v>11</v>
      </c>
      <c r="I156">
        <v>21</v>
      </c>
      <c r="J156">
        <v>1</v>
      </c>
    </row>
    <row r="157" spans="1:10" x14ac:dyDescent="0.25">
      <c r="A157">
        <v>156</v>
      </c>
      <c r="B157" t="s">
        <v>420</v>
      </c>
      <c r="C157" t="s">
        <v>421</v>
      </c>
      <c r="D157" t="s">
        <v>2</v>
      </c>
      <c r="E157">
        <v>0</v>
      </c>
      <c r="F157">
        <v>23.219000000000001</v>
      </c>
      <c r="G157" t="s">
        <v>422</v>
      </c>
      <c r="H157">
        <v>15</v>
      </c>
      <c r="I157">
        <v>34</v>
      </c>
      <c r="J157">
        <v>1</v>
      </c>
    </row>
    <row r="158" spans="1:10" x14ac:dyDescent="0.25">
      <c r="A158">
        <v>157</v>
      </c>
      <c r="B158" t="s">
        <v>423</v>
      </c>
      <c r="C158" t="s">
        <v>424</v>
      </c>
      <c r="D158" t="s">
        <v>2</v>
      </c>
      <c r="E158">
        <v>53.445</v>
      </c>
      <c r="F158">
        <v>574.05899999999997</v>
      </c>
      <c r="G158" t="s">
        <v>425</v>
      </c>
      <c r="H158">
        <v>26</v>
      </c>
      <c r="I158">
        <v>80</v>
      </c>
      <c r="J158">
        <v>1</v>
      </c>
    </row>
    <row r="159" spans="1:10" x14ac:dyDescent="0.25">
      <c r="A159">
        <v>158</v>
      </c>
      <c r="B159" t="s">
        <v>423</v>
      </c>
      <c r="C159" t="s">
        <v>426</v>
      </c>
      <c r="D159" t="s">
        <v>2</v>
      </c>
      <c r="E159">
        <v>189.11799999999999</v>
      </c>
      <c r="F159">
        <v>1917.1210000000001</v>
      </c>
      <c r="G159" t="s">
        <v>425</v>
      </c>
      <c r="H159">
        <v>26</v>
      </c>
      <c r="I159">
        <v>81</v>
      </c>
      <c r="J159">
        <v>1</v>
      </c>
    </row>
    <row r="160" spans="1:10" x14ac:dyDescent="0.25">
      <c r="A160">
        <v>159</v>
      </c>
      <c r="B160" t="s">
        <v>427</v>
      </c>
      <c r="C160" t="s">
        <v>428</v>
      </c>
      <c r="D160" t="s">
        <v>2</v>
      </c>
      <c r="E160">
        <v>0</v>
      </c>
      <c r="F160">
        <v>19.853000000000002</v>
      </c>
      <c r="G160" t="s">
        <v>429</v>
      </c>
      <c r="H160">
        <v>16</v>
      </c>
      <c r="I160">
        <v>37</v>
      </c>
      <c r="J160">
        <v>1</v>
      </c>
    </row>
    <row r="161" spans="1:10" x14ac:dyDescent="0.25">
      <c r="A161">
        <v>160</v>
      </c>
      <c r="B161" t="s">
        <v>430</v>
      </c>
      <c r="C161" t="s">
        <v>431</v>
      </c>
      <c r="D161" t="s">
        <v>2</v>
      </c>
      <c r="E161">
        <v>0</v>
      </c>
      <c r="F161">
        <v>13.333</v>
      </c>
      <c r="G161" t="s">
        <v>432</v>
      </c>
      <c r="H161">
        <v>15</v>
      </c>
      <c r="I161">
        <v>50</v>
      </c>
      <c r="J161">
        <v>1</v>
      </c>
    </row>
    <row r="162" spans="1:10" x14ac:dyDescent="0.25">
      <c r="A162">
        <v>161</v>
      </c>
      <c r="B162" t="s">
        <v>433</v>
      </c>
      <c r="C162" t="s">
        <v>434</v>
      </c>
      <c r="D162" t="s">
        <v>2</v>
      </c>
      <c r="E162">
        <v>7.4999999999999997E-2</v>
      </c>
      <c r="F162">
        <v>1.958</v>
      </c>
      <c r="G162" t="s">
        <v>253</v>
      </c>
      <c r="H162">
        <v>18</v>
      </c>
      <c r="I162">
        <v>58</v>
      </c>
      <c r="J162">
        <v>1</v>
      </c>
    </row>
    <row r="163" spans="1:10" x14ac:dyDescent="0.25">
      <c r="A163">
        <v>162</v>
      </c>
      <c r="B163" t="s">
        <v>435</v>
      </c>
      <c r="C163" t="s">
        <v>436</v>
      </c>
      <c r="D163" t="s">
        <v>2</v>
      </c>
      <c r="E163">
        <v>0</v>
      </c>
      <c r="F163">
        <v>3.2330000000000001</v>
      </c>
      <c r="G163" t="s">
        <v>239</v>
      </c>
      <c r="H163">
        <v>32</v>
      </c>
      <c r="I163">
        <v>64</v>
      </c>
      <c r="J163">
        <v>1</v>
      </c>
    </row>
    <row r="164" spans="1:10" x14ac:dyDescent="0.25">
      <c r="A164">
        <v>163</v>
      </c>
      <c r="B164" t="s">
        <v>437</v>
      </c>
      <c r="C164" t="s">
        <v>438</v>
      </c>
      <c r="D164" t="s">
        <v>2</v>
      </c>
      <c r="E164">
        <v>0</v>
      </c>
      <c r="F164">
        <v>1.623</v>
      </c>
      <c r="G164" t="s">
        <v>439</v>
      </c>
      <c r="H164">
        <v>90</v>
      </c>
      <c r="I164">
        <v>190</v>
      </c>
      <c r="J164">
        <v>1</v>
      </c>
    </row>
    <row r="165" spans="1:10" x14ac:dyDescent="0.25">
      <c r="A165">
        <v>164</v>
      </c>
      <c r="B165" t="s">
        <v>440</v>
      </c>
      <c r="C165" t="s">
        <v>441</v>
      </c>
      <c r="D165" t="s">
        <v>2</v>
      </c>
      <c r="E165">
        <v>0</v>
      </c>
      <c r="F165">
        <v>4.2789999999999999</v>
      </c>
      <c r="G165" t="s">
        <v>442</v>
      </c>
      <c r="H165">
        <v>152</v>
      </c>
      <c r="I165">
        <v>223</v>
      </c>
      <c r="J165">
        <v>1</v>
      </c>
    </row>
    <row r="166" spans="1:10" x14ac:dyDescent="0.25">
      <c r="A166">
        <v>165</v>
      </c>
      <c r="B166" t="s">
        <v>443</v>
      </c>
      <c r="C166" t="s">
        <v>444</v>
      </c>
      <c r="D166" t="s">
        <v>2</v>
      </c>
      <c r="E166">
        <v>1.409</v>
      </c>
      <c r="F166">
        <v>1.2999999999999999E-2</v>
      </c>
      <c r="G166" t="s">
        <v>445</v>
      </c>
      <c r="H166">
        <v>125</v>
      </c>
      <c r="I166">
        <v>340</v>
      </c>
      <c r="J166">
        <v>1</v>
      </c>
    </row>
    <row r="167" spans="1:10" x14ac:dyDescent="0.25">
      <c r="A167">
        <v>166</v>
      </c>
      <c r="C167" t="s">
        <v>444</v>
      </c>
      <c r="D167" t="s">
        <v>7</v>
      </c>
      <c r="E167">
        <v>1.409</v>
      </c>
      <c r="F167">
        <v>1.2999999999999999E-2</v>
      </c>
      <c r="G167" t="s">
        <v>30</v>
      </c>
    </row>
    <row r="168" spans="1:10" x14ac:dyDescent="0.25">
      <c r="A168">
        <v>167</v>
      </c>
      <c r="B168" t="s">
        <v>446</v>
      </c>
      <c r="C168" t="s">
        <v>447</v>
      </c>
      <c r="D168" t="s">
        <v>2</v>
      </c>
      <c r="E168">
        <v>0.20100000000000001</v>
      </c>
      <c r="F168">
        <v>2.3069999999999999</v>
      </c>
      <c r="G168" t="s">
        <v>448</v>
      </c>
      <c r="H168">
        <v>220</v>
      </c>
      <c r="I168">
        <v>313</v>
      </c>
      <c r="J168">
        <v>1</v>
      </c>
    </row>
    <row r="169" spans="1:10" x14ac:dyDescent="0.25">
      <c r="A169">
        <v>168</v>
      </c>
      <c r="B169" t="s">
        <v>449</v>
      </c>
      <c r="C169" t="s">
        <v>450</v>
      </c>
      <c r="D169" t="s">
        <v>2</v>
      </c>
      <c r="E169">
        <v>1.0509999999999999</v>
      </c>
      <c r="F169">
        <v>18.672000000000001</v>
      </c>
      <c r="G169" t="s">
        <v>451</v>
      </c>
      <c r="H169">
        <v>9</v>
      </c>
      <c r="I169">
        <v>25</v>
      </c>
      <c r="J169">
        <v>1</v>
      </c>
    </row>
    <row r="170" spans="1:10" x14ac:dyDescent="0.25">
      <c r="A170">
        <v>169</v>
      </c>
      <c r="B170" t="s">
        <v>452</v>
      </c>
      <c r="C170" t="s">
        <v>453</v>
      </c>
      <c r="D170" t="s">
        <v>2</v>
      </c>
      <c r="E170">
        <v>1.7589999999999999</v>
      </c>
      <c r="F170">
        <v>0.08</v>
      </c>
      <c r="G170" t="s">
        <v>454</v>
      </c>
      <c r="H170">
        <v>65</v>
      </c>
      <c r="I170">
        <v>172</v>
      </c>
      <c r="J170">
        <v>1</v>
      </c>
    </row>
    <row r="171" spans="1:10" x14ac:dyDescent="0.25">
      <c r="A171">
        <v>170</v>
      </c>
      <c r="B171" t="s">
        <v>455</v>
      </c>
      <c r="C171" t="s">
        <v>456</v>
      </c>
      <c r="D171" t="s">
        <v>2</v>
      </c>
      <c r="E171">
        <v>2.8780000000000001</v>
      </c>
      <c r="F171">
        <v>38.564999999999998</v>
      </c>
      <c r="G171" t="s">
        <v>457</v>
      </c>
      <c r="H171">
        <v>8</v>
      </c>
      <c r="I171">
        <v>15</v>
      </c>
      <c r="J171">
        <v>1</v>
      </c>
    </row>
    <row r="172" spans="1:10" x14ac:dyDescent="0.25">
      <c r="A172">
        <v>171</v>
      </c>
      <c r="B172" t="s">
        <v>458</v>
      </c>
      <c r="C172" t="s">
        <v>459</v>
      </c>
      <c r="D172" t="s">
        <v>2</v>
      </c>
      <c r="E172">
        <v>0</v>
      </c>
      <c r="F172">
        <v>147.499</v>
      </c>
      <c r="G172" t="s">
        <v>460</v>
      </c>
      <c r="H172">
        <v>12</v>
      </c>
      <c r="I172">
        <v>32</v>
      </c>
      <c r="J172">
        <v>1</v>
      </c>
    </row>
    <row r="173" spans="1:10" x14ac:dyDescent="0.25">
      <c r="A173">
        <v>172</v>
      </c>
      <c r="B173" t="s">
        <v>461</v>
      </c>
      <c r="C173" t="s">
        <v>462</v>
      </c>
      <c r="D173" t="s">
        <v>2</v>
      </c>
      <c r="E173">
        <v>0</v>
      </c>
      <c r="F173">
        <v>1.972</v>
      </c>
      <c r="G173" t="s">
        <v>463</v>
      </c>
      <c r="H173">
        <v>48</v>
      </c>
      <c r="I173">
        <v>71</v>
      </c>
      <c r="J173">
        <v>1</v>
      </c>
    </row>
    <row r="174" spans="1:10" x14ac:dyDescent="0.25">
      <c r="A174">
        <v>173</v>
      </c>
      <c r="B174" t="s">
        <v>464</v>
      </c>
      <c r="C174" t="s">
        <v>465</v>
      </c>
      <c r="D174" t="s">
        <v>2</v>
      </c>
      <c r="E174">
        <v>0</v>
      </c>
      <c r="F174">
        <v>18.684999999999999</v>
      </c>
      <c r="G174" t="s">
        <v>466</v>
      </c>
      <c r="H174">
        <v>21</v>
      </c>
      <c r="I174">
        <v>79</v>
      </c>
      <c r="J174">
        <v>1</v>
      </c>
    </row>
    <row r="175" spans="1:10" x14ac:dyDescent="0.25">
      <c r="A175">
        <v>174</v>
      </c>
      <c r="B175" t="s">
        <v>467</v>
      </c>
      <c r="C175" t="s">
        <v>468</v>
      </c>
      <c r="D175" t="s">
        <v>2</v>
      </c>
      <c r="E175">
        <v>0</v>
      </c>
      <c r="F175">
        <v>2.6160000000000001</v>
      </c>
      <c r="G175" t="s">
        <v>102</v>
      </c>
      <c r="H175">
        <v>55</v>
      </c>
      <c r="I175">
        <v>85</v>
      </c>
      <c r="J175">
        <v>1</v>
      </c>
    </row>
    <row r="176" spans="1:10" x14ac:dyDescent="0.25">
      <c r="A176">
        <v>175</v>
      </c>
      <c r="B176" t="s">
        <v>469</v>
      </c>
      <c r="C176" t="s">
        <v>470</v>
      </c>
      <c r="D176" t="s">
        <v>2</v>
      </c>
      <c r="E176">
        <v>0</v>
      </c>
      <c r="F176">
        <v>4.4669999999999996</v>
      </c>
      <c r="G176" t="s">
        <v>471</v>
      </c>
      <c r="H176">
        <v>42</v>
      </c>
      <c r="I176">
        <v>66</v>
      </c>
      <c r="J176">
        <v>1</v>
      </c>
    </row>
    <row r="177" spans="1:10" x14ac:dyDescent="0.25">
      <c r="A177">
        <v>176</v>
      </c>
      <c r="B177" t="s">
        <v>472</v>
      </c>
      <c r="C177" t="s">
        <v>473</v>
      </c>
      <c r="D177" t="s">
        <v>2</v>
      </c>
      <c r="E177">
        <v>3.988</v>
      </c>
      <c r="F177">
        <v>0</v>
      </c>
      <c r="G177" t="s">
        <v>474</v>
      </c>
      <c r="H177">
        <v>19</v>
      </c>
      <c r="I177">
        <v>38</v>
      </c>
      <c r="J177">
        <v>1</v>
      </c>
    </row>
    <row r="178" spans="1:10" x14ac:dyDescent="0.25">
      <c r="A178">
        <v>177</v>
      </c>
      <c r="B178" t="s">
        <v>475</v>
      </c>
      <c r="C178" t="s">
        <v>476</v>
      </c>
      <c r="D178" t="s">
        <v>2</v>
      </c>
      <c r="E178">
        <v>0</v>
      </c>
      <c r="F178">
        <v>1.2210000000000001</v>
      </c>
      <c r="G178" t="s">
        <v>477</v>
      </c>
      <c r="H178">
        <v>69</v>
      </c>
      <c r="I178">
        <v>109</v>
      </c>
      <c r="J178">
        <v>1</v>
      </c>
    </row>
    <row r="179" spans="1:10" x14ac:dyDescent="0.25">
      <c r="A179">
        <v>178</v>
      </c>
      <c r="B179" t="s">
        <v>478</v>
      </c>
      <c r="C179" t="s">
        <v>479</v>
      </c>
      <c r="D179" t="s">
        <v>2</v>
      </c>
      <c r="E179">
        <v>0</v>
      </c>
      <c r="F179">
        <v>6.7469999999999999</v>
      </c>
      <c r="G179" t="s">
        <v>480</v>
      </c>
      <c r="H179">
        <v>29</v>
      </c>
      <c r="I179">
        <v>87</v>
      </c>
      <c r="J179">
        <v>1</v>
      </c>
    </row>
    <row r="180" spans="1:10" x14ac:dyDescent="0.25">
      <c r="A180">
        <v>179</v>
      </c>
      <c r="B180" t="s">
        <v>481</v>
      </c>
      <c r="C180" t="s">
        <v>482</v>
      </c>
      <c r="D180" t="s">
        <v>2</v>
      </c>
      <c r="E180">
        <v>4.1379999999999999</v>
      </c>
      <c r="F180">
        <v>0</v>
      </c>
      <c r="G180" t="s">
        <v>54</v>
      </c>
      <c r="H180">
        <v>15</v>
      </c>
      <c r="I180">
        <v>31</v>
      </c>
      <c r="J180">
        <v>1</v>
      </c>
    </row>
    <row r="181" spans="1:10" x14ac:dyDescent="0.25">
      <c r="A181">
        <v>180</v>
      </c>
      <c r="C181" t="s">
        <v>482</v>
      </c>
      <c r="D181" t="s">
        <v>7</v>
      </c>
      <c r="E181">
        <v>4.1379999999999999</v>
      </c>
      <c r="F181">
        <v>0</v>
      </c>
      <c r="G181" t="s">
        <v>30</v>
      </c>
    </row>
    <row r="182" spans="1:10" x14ac:dyDescent="0.25">
      <c r="A182">
        <v>181</v>
      </c>
      <c r="B182" t="s">
        <v>483</v>
      </c>
      <c r="C182" t="s">
        <v>484</v>
      </c>
      <c r="D182" t="s">
        <v>2</v>
      </c>
      <c r="E182">
        <v>0</v>
      </c>
      <c r="F182">
        <v>3.3940000000000001</v>
      </c>
      <c r="G182" t="s">
        <v>485</v>
      </c>
      <c r="H182">
        <v>15</v>
      </c>
      <c r="I182">
        <v>18</v>
      </c>
      <c r="J182">
        <v>1</v>
      </c>
    </row>
    <row r="183" spans="1:10" x14ac:dyDescent="0.25">
      <c r="A183">
        <v>182</v>
      </c>
      <c r="B183" t="s">
        <v>486</v>
      </c>
      <c r="C183" t="s">
        <v>487</v>
      </c>
      <c r="D183" t="s">
        <v>2</v>
      </c>
      <c r="E183">
        <v>0</v>
      </c>
      <c r="F183">
        <v>10.247999999999999</v>
      </c>
      <c r="G183" t="s">
        <v>488</v>
      </c>
      <c r="H183">
        <v>15</v>
      </c>
      <c r="I183">
        <v>25</v>
      </c>
      <c r="J183">
        <v>1</v>
      </c>
    </row>
    <row r="184" spans="1:10" x14ac:dyDescent="0.25">
      <c r="A184">
        <v>183</v>
      </c>
      <c r="C184" t="s">
        <v>489</v>
      </c>
      <c r="D184" t="s">
        <v>2</v>
      </c>
      <c r="E184">
        <v>0</v>
      </c>
      <c r="F184">
        <v>1.663</v>
      </c>
      <c r="G184" t="s">
        <v>30</v>
      </c>
    </row>
    <row r="185" spans="1:10" x14ac:dyDescent="0.25">
      <c r="A185">
        <v>184</v>
      </c>
      <c r="B185" t="s">
        <v>490</v>
      </c>
      <c r="C185" t="s">
        <v>491</v>
      </c>
      <c r="D185" t="s">
        <v>2</v>
      </c>
      <c r="E185">
        <v>0</v>
      </c>
      <c r="F185">
        <v>6.0229999999999997</v>
      </c>
      <c r="G185" t="s">
        <v>492</v>
      </c>
      <c r="H185">
        <v>38</v>
      </c>
      <c r="I185">
        <v>54</v>
      </c>
      <c r="J185">
        <v>1</v>
      </c>
    </row>
    <row r="186" spans="1:10" x14ac:dyDescent="0.25">
      <c r="A186">
        <v>185</v>
      </c>
      <c r="B186" t="s">
        <v>493</v>
      </c>
      <c r="C186" t="s">
        <v>494</v>
      </c>
      <c r="D186" t="s">
        <v>2</v>
      </c>
      <c r="E186">
        <v>0</v>
      </c>
      <c r="F186">
        <v>3.9569999999999999</v>
      </c>
      <c r="G186" t="s">
        <v>495</v>
      </c>
      <c r="H186">
        <v>37</v>
      </c>
      <c r="I186">
        <v>46</v>
      </c>
      <c r="J186">
        <v>1</v>
      </c>
    </row>
    <row r="187" spans="1:10" x14ac:dyDescent="0.25">
      <c r="A187">
        <v>186</v>
      </c>
      <c r="B187" t="s">
        <v>493</v>
      </c>
      <c r="C187" t="s">
        <v>494</v>
      </c>
      <c r="D187" t="s">
        <v>7</v>
      </c>
      <c r="E187">
        <v>0</v>
      </c>
      <c r="F187">
        <v>3.9569999999999999</v>
      </c>
      <c r="G187" t="s">
        <v>495</v>
      </c>
      <c r="H187">
        <v>34</v>
      </c>
      <c r="I187">
        <v>35</v>
      </c>
      <c r="J187">
        <v>1</v>
      </c>
    </row>
    <row r="188" spans="1:10" x14ac:dyDescent="0.25">
      <c r="A188">
        <v>187</v>
      </c>
      <c r="B188" t="s">
        <v>496</v>
      </c>
      <c r="C188" t="s">
        <v>497</v>
      </c>
      <c r="D188" t="s">
        <v>2</v>
      </c>
      <c r="E188">
        <v>0</v>
      </c>
      <c r="F188">
        <v>5.6609999999999996</v>
      </c>
      <c r="G188" t="s">
        <v>498</v>
      </c>
      <c r="H188">
        <v>37</v>
      </c>
      <c r="I188">
        <v>70</v>
      </c>
      <c r="J188">
        <v>1</v>
      </c>
    </row>
    <row r="189" spans="1:10" x14ac:dyDescent="0.25">
      <c r="A189">
        <v>188</v>
      </c>
      <c r="B189" t="s">
        <v>499</v>
      </c>
      <c r="C189" t="s">
        <v>500</v>
      </c>
      <c r="D189" t="s">
        <v>2</v>
      </c>
      <c r="E189">
        <v>0</v>
      </c>
      <c r="F189">
        <v>0.89900000000000002</v>
      </c>
      <c r="G189" t="s">
        <v>501</v>
      </c>
      <c r="H189">
        <v>223</v>
      </c>
      <c r="I189">
        <v>308</v>
      </c>
      <c r="J189">
        <v>1</v>
      </c>
    </row>
    <row r="190" spans="1:10" x14ac:dyDescent="0.25">
      <c r="A190">
        <v>189</v>
      </c>
      <c r="C190" t="s">
        <v>502</v>
      </c>
      <c r="D190" t="s">
        <v>2</v>
      </c>
      <c r="E190">
        <v>0</v>
      </c>
      <c r="F190">
        <v>1.69</v>
      </c>
      <c r="G190" t="s">
        <v>30</v>
      </c>
    </row>
    <row r="191" spans="1:10" x14ac:dyDescent="0.25">
      <c r="A191">
        <v>190</v>
      </c>
      <c r="B191" t="s">
        <v>503</v>
      </c>
      <c r="C191" t="s">
        <v>504</v>
      </c>
      <c r="D191" t="s">
        <v>2</v>
      </c>
      <c r="E191">
        <v>0</v>
      </c>
      <c r="F191">
        <v>3.4740000000000002</v>
      </c>
      <c r="G191" t="s">
        <v>505</v>
      </c>
      <c r="H191">
        <v>17</v>
      </c>
      <c r="I191">
        <v>49</v>
      </c>
      <c r="J191">
        <v>1</v>
      </c>
    </row>
    <row r="192" spans="1:10" x14ac:dyDescent="0.25">
      <c r="A192">
        <v>191</v>
      </c>
      <c r="B192" t="s">
        <v>506</v>
      </c>
      <c r="C192" t="s">
        <v>507</v>
      </c>
      <c r="D192" t="s">
        <v>2</v>
      </c>
      <c r="E192">
        <v>0</v>
      </c>
      <c r="F192">
        <v>1.167</v>
      </c>
      <c r="G192" t="s">
        <v>508</v>
      </c>
      <c r="H192">
        <v>26</v>
      </c>
      <c r="I192">
        <v>83</v>
      </c>
      <c r="J192">
        <v>1</v>
      </c>
    </row>
    <row r="193" spans="1:10" x14ac:dyDescent="0.25">
      <c r="A193">
        <v>192</v>
      </c>
      <c r="B193" t="s">
        <v>509</v>
      </c>
      <c r="C193" t="s">
        <v>510</v>
      </c>
      <c r="D193" t="s">
        <v>2</v>
      </c>
      <c r="E193">
        <v>0</v>
      </c>
      <c r="F193">
        <v>9.0009999999999994</v>
      </c>
      <c r="G193" t="s">
        <v>511</v>
      </c>
      <c r="H193">
        <v>132</v>
      </c>
      <c r="I193">
        <v>136</v>
      </c>
      <c r="J193">
        <v>1</v>
      </c>
    </row>
    <row r="194" spans="1:10" x14ac:dyDescent="0.25">
      <c r="A194">
        <v>193</v>
      </c>
      <c r="B194" t="s">
        <v>512</v>
      </c>
      <c r="C194" t="s">
        <v>513</v>
      </c>
      <c r="D194" t="s">
        <v>2</v>
      </c>
      <c r="E194">
        <v>0</v>
      </c>
      <c r="F194">
        <v>1.7969999999999999</v>
      </c>
      <c r="G194" t="s">
        <v>514</v>
      </c>
      <c r="H194">
        <v>99</v>
      </c>
      <c r="I194">
        <v>171</v>
      </c>
      <c r="J194">
        <v>1</v>
      </c>
    </row>
    <row r="195" spans="1:10" x14ac:dyDescent="0.25">
      <c r="A195">
        <v>194</v>
      </c>
      <c r="B195" t="s">
        <v>515</v>
      </c>
      <c r="C195" t="s">
        <v>516</v>
      </c>
      <c r="D195" t="s">
        <v>2</v>
      </c>
      <c r="E195">
        <v>3.101</v>
      </c>
      <c r="F195">
        <v>0</v>
      </c>
      <c r="G195" t="s">
        <v>517</v>
      </c>
      <c r="H195">
        <v>25</v>
      </c>
      <c r="I195">
        <v>58</v>
      </c>
      <c r="J195">
        <v>1</v>
      </c>
    </row>
    <row r="196" spans="1:10" x14ac:dyDescent="0.25">
      <c r="A196">
        <v>195</v>
      </c>
      <c r="B196" t="s">
        <v>345</v>
      </c>
      <c r="C196" t="s">
        <v>518</v>
      </c>
      <c r="D196" t="s">
        <v>2</v>
      </c>
      <c r="E196">
        <v>0</v>
      </c>
      <c r="F196">
        <v>4.024</v>
      </c>
      <c r="G196" t="s">
        <v>347</v>
      </c>
      <c r="H196">
        <v>167</v>
      </c>
      <c r="I196">
        <v>307</v>
      </c>
      <c r="J196">
        <v>1</v>
      </c>
    </row>
    <row r="197" spans="1:10" x14ac:dyDescent="0.25">
      <c r="A197">
        <v>196</v>
      </c>
      <c r="B197" t="s">
        <v>519</v>
      </c>
      <c r="C197" t="s">
        <v>520</v>
      </c>
      <c r="D197" t="s">
        <v>2</v>
      </c>
      <c r="E197">
        <v>0</v>
      </c>
      <c r="F197">
        <v>2.9239999999999999</v>
      </c>
      <c r="G197" t="s">
        <v>521</v>
      </c>
      <c r="H197">
        <v>12</v>
      </c>
      <c r="I197">
        <v>38</v>
      </c>
      <c r="J197">
        <v>1</v>
      </c>
    </row>
    <row r="198" spans="1:10" x14ac:dyDescent="0.25">
      <c r="A198">
        <v>197</v>
      </c>
      <c r="B198" t="s">
        <v>522</v>
      </c>
      <c r="C198" t="s">
        <v>523</v>
      </c>
      <c r="D198" t="s">
        <v>2</v>
      </c>
      <c r="E198">
        <v>0</v>
      </c>
      <c r="F198">
        <v>1.623</v>
      </c>
      <c r="G198" t="s">
        <v>13</v>
      </c>
      <c r="H198">
        <v>131</v>
      </c>
      <c r="I198">
        <v>271</v>
      </c>
      <c r="J198">
        <v>1</v>
      </c>
    </row>
    <row r="199" spans="1:10" x14ac:dyDescent="0.25">
      <c r="A199">
        <v>198</v>
      </c>
      <c r="B199" t="s">
        <v>524</v>
      </c>
      <c r="C199" t="s">
        <v>525</v>
      </c>
      <c r="D199" t="s">
        <v>2</v>
      </c>
      <c r="E199">
        <v>0</v>
      </c>
      <c r="F199">
        <v>1.7170000000000001</v>
      </c>
      <c r="G199" t="s">
        <v>117</v>
      </c>
      <c r="H199">
        <v>138</v>
      </c>
      <c r="I199">
        <v>209</v>
      </c>
      <c r="J199">
        <v>1</v>
      </c>
    </row>
    <row r="200" spans="1:10" x14ac:dyDescent="0.25">
      <c r="A200">
        <v>199</v>
      </c>
      <c r="B200" t="s">
        <v>526</v>
      </c>
      <c r="C200" t="s">
        <v>527</v>
      </c>
      <c r="D200" t="s">
        <v>2</v>
      </c>
      <c r="E200">
        <v>519.46299999999997</v>
      </c>
      <c r="F200">
        <v>2.1059999999999999</v>
      </c>
      <c r="G200" t="s">
        <v>528</v>
      </c>
      <c r="H200" s="1">
        <v>0.9</v>
      </c>
      <c r="I200" s="2">
        <v>5.0000000000000002E-26</v>
      </c>
      <c r="J200" s="1">
        <v>0.45</v>
      </c>
    </row>
    <row r="201" spans="1:10" x14ac:dyDescent="0.25">
      <c r="A201">
        <v>200</v>
      </c>
      <c r="B201" t="s">
        <v>529</v>
      </c>
      <c r="C201" t="s">
        <v>530</v>
      </c>
      <c r="D201" t="s">
        <v>2</v>
      </c>
      <c r="E201">
        <v>0</v>
      </c>
      <c r="F201">
        <v>4.3600000000000003</v>
      </c>
      <c r="G201" t="s">
        <v>269</v>
      </c>
      <c r="H201">
        <v>38</v>
      </c>
      <c r="I201">
        <v>144</v>
      </c>
      <c r="J201">
        <v>1</v>
      </c>
    </row>
    <row r="202" spans="1:10" x14ac:dyDescent="0.25">
      <c r="A202">
        <v>201</v>
      </c>
      <c r="B202" t="s">
        <v>531</v>
      </c>
      <c r="C202" t="s">
        <v>532</v>
      </c>
      <c r="D202" t="s">
        <v>2</v>
      </c>
      <c r="E202">
        <v>2.3929999999999998</v>
      </c>
      <c r="F202">
        <v>0</v>
      </c>
      <c r="G202" t="s">
        <v>533</v>
      </c>
      <c r="H202">
        <v>14</v>
      </c>
      <c r="I202">
        <v>37</v>
      </c>
      <c r="J202">
        <v>1</v>
      </c>
    </row>
    <row r="203" spans="1:10" x14ac:dyDescent="0.25">
      <c r="A203">
        <v>202</v>
      </c>
      <c r="B203" t="s">
        <v>531</v>
      </c>
      <c r="C203" t="s">
        <v>532</v>
      </c>
      <c r="D203" t="s">
        <v>7</v>
      </c>
      <c r="E203">
        <v>2.3929999999999998</v>
      </c>
      <c r="F203">
        <v>0</v>
      </c>
      <c r="G203" t="s">
        <v>533</v>
      </c>
      <c r="H203">
        <v>14</v>
      </c>
      <c r="I203">
        <v>37</v>
      </c>
      <c r="J203">
        <v>1</v>
      </c>
    </row>
    <row r="204" spans="1:10" x14ac:dyDescent="0.25">
      <c r="A204">
        <v>203</v>
      </c>
      <c r="B204" t="s">
        <v>534</v>
      </c>
      <c r="C204" t="s">
        <v>535</v>
      </c>
      <c r="D204" t="s">
        <v>2</v>
      </c>
      <c r="E204">
        <v>1.923</v>
      </c>
      <c r="F204">
        <v>0.04</v>
      </c>
      <c r="G204" t="s">
        <v>536</v>
      </c>
      <c r="H204">
        <v>15</v>
      </c>
      <c r="I204">
        <v>43</v>
      </c>
      <c r="J204">
        <v>1</v>
      </c>
    </row>
    <row r="205" spans="1:10" x14ac:dyDescent="0.25">
      <c r="A205">
        <v>204</v>
      </c>
      <c r="B205" t="s">
        <v>537</v>
      </c>
      <c r="C205" t="s">
        <v>538</v>
      </c>
      <c r="D205" t="s">
        <v>2</v>
      </c>
      <c r="E205">
        <v>0</v>
      </c>
      <c r="F205">
        <v>12.77</v>
      </c>
      <c r="G205" t="s">
        <v>539</v>
      </c>
      <c r="H205">
        <v>17</v>
      </c>
      <c r="I205">
        <v>63</v>
      </c>
      <c r="J205">
        <v>1</v>
      </c>
    </row>
    <row r="206" spans="1:10" x14ac:dyDescent="0.25">
      <c r="A206">
        <v>205</v>
      </c>
      <c r="B206" t="s">
        <v>540</v>
      </c>
      <c r="C206" t="s">
        <v>541</v>
      </c>
      <c r="D206" t="s">
        <v>2</v>
      </c>
      <c r="E206">
        <v>7.4999999999999997E-2</v>
      </c>
      <c r="F206">
        <v>1.9990000000000001</v>
      </c>
      <c r="G206" t="s">
        <v>542</v>
      </c>
      <c r="H206">
        <v>21</v>
      </c>
      <c r="I206">
        <v>63</v>
      </c>
      <c r="J206">
        <v>1</v>
      </c>
    </row>
    <row r="207" spans="1:10" x14ac:dyDescent="0.25">
      <c r="A207">
        <v>206</v>
      </c>
      <c r="C207" t="s">
        <v>543</v>
      </c>
      <c r="D207" t="s">
        <v>2</v>
      </c>
      <c r="E207">
        <v>0.104</v>
      </c>
      <c r="F207">
        <v>26.13</v>
      </c>
      <c r="G207" t="s">
        <v>30</v>
      </c>
    </row>
    <row r="208" spans="1:10" x14ac:dyDescent="0.25">
      <c r="A208">
        <v>207</v>
      </c>
      <c r="B208" t="s">
        <v>544</v>
      </c>
      <c r="C208" t="s">
        <v>545</v>
      </c>
      <c r="D208" t="s">
        <v>2</v>
      </c>
      <c r="E208">
        <v>0.66300000000000003</v>
      </c>
      <c r="F208">
        <v>15.922000000000001</v>
      </c>
      <c r="G208" t="s">
        <v>546</v>
      </c>
      <c r="H208">
        <v>13</v>
      </c>
      <c r="I208">
        <v>31</v>
      </c>
      <c r="J208">
        <v>1</v>
      </c>
    </row>
    <row r="209" spans="1:10" x14ac:dyDescent="0.25">
      <c r="A209">
        <v>208</v>
      </c>
      <c r="B209" t="s">
        <v>547</v>
      </c>
      <c r="C209" t="s">
        <v>548</v>
      </c>
      <c r="D209" t="s">
        <v>2</v>
      </c>
      <c r="E209">
        <v>0</v>
      </c>
      <c r="F209">
        <v>2.508</v>
      </c>
      <c r="G209" t="s">
        <v>549</v>
      </c>
      <c r="H209">
        <v>23</v>
      </c>
      <c r="I209">
        <v>81</v>
      </c>
      <c r="J209">
        <v>1</v>
      </c>
    </row>
    <row r="210" spans="1:10" x14ac:dyDescent="0.25">
      <c r="A210">
        <v>209</v>
      </c>
      <c r="B210" t="s">
        <v>550</v>
      </c>
      <c r="C210" t="s">
        <v>551</v>
      </c>
      <c r="D210" t="s">
        <v>2</v>
      </c>
      <c r="E210">
        <v>0</v>
      </c>
      <c r="F210">
        <v>11.563000000000001</v>
      </c>
      <c r="G210" t="s">
        <v>552</v>
      </c>
      <c r="H210">
        <v>209</v>
      </c>
      <c r="I210">
        <v>445</v>
      </c>
      <c r="J210">
        <v>1</v>
      </c>
    </row>
    <row r="211" spans="1:10" x14ac:dyDescent="0.25">
      <c r="A211">
        <v>210</v>
      </c>
      <c r="B211" t="s">
        <v>553</v>
      </c>
      <c r="C211" t="s">
        <v>554</v>
      </c>
      <c r="D211" t="s">
        <v>2</v>
      </c>
      <c r="E211">
        <v>0</v>
      </c>
      <c r="F211">
        <v>5.4059999999999997</v>
      </c>
      <c r="G211" t="s">
        <v>555</v>
      </c>
      <c r="H211">
        <v>51</v>
      </c>
      <c r="I211">
        <v>122</v>
      </c>
      <c r="J211">
        <v>1</v>
      </c>
    </row>
    <row r="212" spans="1:10" x14ac:dyDescent="0.25">
      <c r="A212">
        <v>211</v>
      </c>
      <c r="B212" t="s">
        <v>556</v>
      </c>
      <c r="C212" t="s">
        <v>557</v>
      </c>
      <c r="D212" t="s">
        <v>2</v>
      </c>
      <c r="E212">
        <v>0</v>
      </c>
      <c r="F212">
        <v>1.087</v>
      </c>
      <c r="G212" t="s">
        <v>558</v>
      </c>
      <c r="H212">
        <v>17</v>
      </c>
      <c r="I212">
        <v>49</v>
      </c>
      <c r="J212">
        <v>1</v>
      </c>
    </row>
    <row r="213" spans="1:10" x14ac:dyDescent="0.25">
      <c r="A213">
        <v>212</v>
      </c>
      <c r="B213" t="s">
        <v>559</v>
      </c>
      <c r="C213" t="s">
        <v>560</v>
      </c>
      <c r="D213" t="s">
        <v>2</v>
      </c>
      <c r="E213">
        <v>0</v>
      </c>
      <c r="F213">
        <v>7.4980000000000002</v>
      </c>
      <c r="G213" t="s">
        <v>561</v>
      </c>
      <c r="H213">
        <v>160</v>
      </c>
      <c r="I213">
        <v>337</v>
      </c>
      <c r="J213">
        <v>1</v>
      </c>
    </row>
    <row r="214" spans="1:10" x14ac:dyDescent="0.25">
      <c r="A214">
        <v>213</v>
      </c>
      <c r="B214" t="s">
        <v>559</v>
      </c>
      <c r="C214" t="s">
        <v>562</v>
      </c>
      <c r="D214" t="s">
        <v>2</v>
      </c>
      <c r="E214">
        <v>0</v>
      </c>
      <c r="F214">
        <v>6.3719999999999999</v>
      </c>
      <c r="G214" t="s">
        <v>561</v>
      </c>
      <c r="H214">
        <v>160</v>
      </c>
      <c r="I214">
        <v>337</v>
      </c>
      <c r="J214">
        <v>1</v>
      </c>
    </row>
    <row r="215" spans="1:10" x14ac:dyDescent="0.25">
      <c r="A215">
        <v>214</v>
      </c>
      <c r="B215" t="s">
        <v>452</v>
      </c>
      <c r="C215" t="s">
        <v>563</v>
      </c>
      <c r="D215" t="s">
        <v>2</v>
      </c>
      <c r="E215">
        <v>1.4690000000000001</v>
      </c>
      <c r="F215">
        <v>2.7E-2</v>
      </c>
      <c r="G215" t="s">
        <v>454</v>
      </c>
      <c r="H215">
        <v>105</v>
      </c>
      <c r="I215">
        <v>335</v>
      </c>
      <c r="J215">
        <v>1</v>
      </c>
    </row>
    <row r="216" spans="1:10" x14ac:dyDescent="0.25">
      <c r="A216">
        <v>215</v>
      </c>
      <c r="B216" t="s">
        <v>564</v>
      </c>
      <c r="C216" t="s">
        <v>565</v>
      </c>
      <c r="D216" t="s">
        <v>2</v>
      </c>
      <c r="E216">
        <v>1.4999999999999999E-2</v>
      </c>
      <c r="F216">
        <v>1.7969999999999999</v>
      </c>
      <c r="G216" t="s">
        <v>566</v>
      </c>
      <c r="H216">
        <v>296</v>
      </c>
      <c r="I216">
        <v>477</v>
      </c>
      <c r="J216">
        <v>1</v>
      </c>
    </row>
    <row r="217" spans="1:10" x14ac:dyDescent="0.25">
      <c r="A217">
        <v>216</v>
      </c>
      <c r="B217" t="s">
        <v>564</v>
      </c>
      <c r="C217" t="s">
        <v>565</v>
      </c>
      <c r="D217" t="s">
        <v>7</v>
      </c>
      <c r="E217">
        <v>1.4999999999999999E-2</v>
      </c>
      <c r="F217">
        <v>1.7969999999999999</v>
      </c>
      <c r="G217" t="s">
        <v>566</v>
      </c>
      <c r="H217">
        <v>296</v>
      </c>
      <c r="I217">
        <v>477</v>
      </c>
      <c r="J217">
        <v>1</v>
      </c>
    </row>
    <row r="218" spans="1:10" x14ac:dyDescent="0.25">
      <c r="A218">
        <v>217</v>
      </c>
      <c r="B218" t="s">
        <v>567</v>
      </c>
      <c r="C218" t="s">
        <v>568</v>
      </c>
      <c r="D218" t="s">
        <v>2</v>
      </c>
      <c r="E218">
        <v>0</v>
      </c>
      <c r="F218">
        <v>1.5289999999999999</v>
      </c>
      <c r="G218" t="s">
        <v>272</v>
      </c>
      <c r="H218">
        <v>22</v>
      </c>
      <c r="I218">
        <v>83</v>
      </c>
      <c r="J218">
        <v>1</v>
      </c>
    </row>
    <row r="219" spans="1:10" x14ac:dyDescent="0.25">
      <c r="A219">
        <v>218</v>
      </c>
      <c r="B219" t="s">
        <v>569</v>
      </c>
      <c r="C219" t="s">
        <v>570</v>
      </c>
      <c r="D219" t="s">
        <v>2</v>
      </c>
      <c r="E219">
        <v>0</v>
      </c>
      <c r="F219">
        <v>24.184999999999999</v>
      </c>
      <c r="G219" t="s">
        <v>571</v>
      </c>
      <c r="H219">
        <v>31</v>
      </c>
      <c r="I219">
        <v>92</v>
      </c>
      <c r="J219">
        <v>1</v>
      </c>
    </row>
    <row r="220" spans="1:10" x14ac:dyDescent="0.25">
      <c r="A220">
        <v>219</v>
      </c>
      <c r="B220" t="s">
        <v>572</v>
      </c>
      <c r="C220" t="s">
        <v>573</v>
      </c>
      <c r="D220" t="s">
        <v>2</v>
      </c>
      <c r="E220">
        <v>0</v>
      </c>
      <c r="F220">
        <v>6.2240000000000002</v>
      </c>
      <c r="G220" t="s">
        <v>357</v>
      </c>
      <c r="H220">
        <v>16</v>
      </c>
      <c r="I220">
        <v>37</v>
      </c>
      <c r="J220">
        <v>1</v>
      </c>
    </row>
    <row r="221" spans="1:10" x14ac:dyDescent="0.25">
      <c r="A221">
        <v>220</v>
      </c>
      <c r="B221" t="s">
        <v>574</v>
      </c>
      <c r="C221" t="s">
        <v>575</v>
      </c>
      <c r="D221" t="s">
        <v>2</v>
      </c>
      <c r="E221">
        <v>0</v>
      </c>
      <c r="F221">
        <v>12.287000000000001</v>
      </c>
      <c r="G221" t="s">
        <v>576</v>
      </c>
      <c r="H221">
        <v>23</v>
      </c>
      <c r="I221">
        <v>40</v>
      </c>
      <c r="J221">
        <v>1</v>
      </c>
    </row>
    <row r="222" spans="1:10" x14ac:dyDescent="0.25">
      <c r="A222">
        <v>221</v>
      </c>
      <c r="B222" t="s">
        <v>577</v>
      </c>
      <c r="C222" t="s">
        <v>575</v>
      </c>
      <c r="D222" t="s">
        <v>7</v>
      </c>
      <c r="E222">
        <v>0</v>
      </c>
      <c r="F222">
        <v>12.287000000000001</v>
      </c>
      <c r="G222" t="s">
        <v>578</v>
      </c>
      <c r="H222">
        <v>22</v>
      </c>
      <c r="I222">
        <v>27</v>
      </c>
      <c r="J222">
        <v>1</v>
      </c>
    </row>
    <row r="223" spans="1:10" x14ac:dyDescent="0.25">
      <c r="A223">
        <v>222</v>
      </c>
      <c r="B223" t="s">
        <v>579</v>
      </c>
      <c r="C223" t="s">
        <v>580</v>
      </c>
      <c r="D223" t="s">
        <v>2</v>
      </c>
      <c r="E223">
        <v>0</v>
      </c>
      <c r="F223">
        <v>1.06</v>
      </c>
      <c r="G223" t="s">
        <v>581</v>
      </c>
      <c r="H223">
        <v>122</v>
      </c>
      <c r="I223">
        <v>262</v>
      </c>
      <c r="J223">
        <v>1</v>
      </c>
    </row>
    <row r="224" spans="1:10" x14ac:dyDescent="0.25">
      <c r="A224">
        <v>223</v>
      </c>
      <c r="B224" t="s">
        <v>579</v>
      </c>
      <c r="C224" t="s">
        <v>580</v>
      </c>
      <c r="D224" t="s">
        <v>7</v>
      </c>
      <c r="E224">
        <v>0</v>
      </c>
      <c r="F224">
        <v>1.06</v>
      </c>
      <c r="G224" t="s">
        <v>581</v>
      </c>
      <c r="H224">
        <v>19</v>
      </c>
      <c r="I224">
        <v>52</v>
      </c>
      <c r="J224">
        <v>1</v>
      </c>
    </row>
    <row r="225" spans="1:10" x14ac:dyDescent="0.25">
      <c r="A225">
        <v>224</v>
      </c>
      <c r="B225" t="s">
        <v>582</v>
      </c>
      <c r="C225" t="s">
        <v>583</v>
      </c>
      <c r="D225" t="s">
        <v>2</v>
      </c>
      <c r="E225">
        <v>0</v>
      </c>
      <c r="F225">
        <v>4.4269999999999996</v>
      </c>
      <c r="G225" t="s">
        <v>584</v>
      </c>
      <c r="H225">
        <v>18</v>
      </c>
      <c r="I225">
        <v>50</v>
      </c>
      <c r="J225">
        <v>1</v>
      </c>
    </row>
    <row r="226" spans="1:10" x14ac:dyDescent="0.25">
      <c r="A226">
        <v>225</v>
      </c>
      <c r="B226" t="s">
        <v>585</v>
      </c>
      <c r="C226" t="s">
        <v>586</v>
      </c>
      <c r="D226" t="s">
        <v>2</v>
      </c>
      <c r="E226">
        <v>15.096</v>
      </c>
      <c r="F226">
        <v>0</v>
      </c>
      <c r="G226" t="s">
        <v>587</v>
      </c>
      <c r="H226">
        <v>59</v>
      </c>
      <c r="I226">
        <v>67</v>
      </c>
      <c r="J226">
        <v>1</v>
      </c>
    </row>
    <row r="227" spans="1:10" x14ac:dyDescent="0.25">
      <c r="A227">
        <v>226</v>
      </c>
      <c r="C227" t="s">
        <v>588</v>
      </c>
      <c r="D227" t="s">
        <v>2</v>
      </c>
      <c r="E227">
        <v>1.0660000000000001</v>
      </c>
      <c r="F227">
        <v>0</v>
      </c>
      <c r="G227" t="s">
        <v>30</v>
      </c>
    </row>
    <row r="228" spans="1:10" x14ac:dyDescent="0.25">
      <c r="A228">
        <v>227</v>
      </c>
      <c r="B228" t="s">
        <v>589</v>
      </c>
      <c r="C228" t="s">
        <v>590</v>
      </c>
      <c r="D228" t="s">
        <v>2</v>
      </c>
      <c r="E228">
        <v>0</v>
      </c>
      <c r="F228">
        <v>1.2070000000000001</v>
      </c>
      <c r="G228" t="s">
        <v>591</v>
      </c>
      <c r="H228">
        <v>37</v>
      </c>
      <c r="I228">
        <v>96</v>
      </c>
      <c r="J228">
        <v>1</v>
      </c>
    </row>
    <row r="229" spans="1:10" x14ac:dyDescent="0.25">
      <c r="A229">
        <v>228</v>
      </c>
      <c r="B229" t="s">
        <v>592</v>
      </c>
      <c r="C229" t="s">
        <v>593</v>
      </c>
      <c r="D229" t="s">
        <v>2</v>
      </c>
      <c r="E229">
        <v>1.7150000000000001</v>
      </c>
      <c r="F229">
        <v>0</v>
      </c>
      <c r="G229" t="s">
        <v>594</v>
      </c>
      <c r="H229">
        <v>123</v>
      </c>
      <c r="I229">
        <v>462</v>
      </c>
      <c r="J229">
        <v>1</v>
      </c>
    </row>
    <row r="230" spans="1:10" x14ac:dyDescent="0.25">
      <c r="A230">
        <v>229</v>
      </c>
      <c r="B230" t="s">
        <v>595</v>
      </c>
      <c r="C230" t="s">
        <v>596</v>
      </c>
      <c r="D230" t="s">
        <v>2</v>
      </c>
      <c r="E230">
        <v>0</v>
      </c>
      <c r="F230">
        <v>2.964</v>
      </c>
      <c r="G230" t="s">
        <v>597</v>
      </c>
      <c r="H230">
        <v>161</v>
      </c>
      <c r="I230">
        <v>247</v>
      </c>
      <c r="J230">
        <v>1</v>
      </c>
    </row>
    <row r="231" spans="1:10" x14ac:dyDescent="0.25">
      <c r="A231">
        <v>230</v>
      </c>
      <c r="B231" t="s">
        <v>595</v>
      </c>
      <c r="C231" t="s">
        <v>598</v>
      </c>
      <c r="D231" t="s">
        <v>2</v>
      </c>
      <c r="E231">
        <v>1.409</v>
      </c>
      <c r="F231">
        <v>35.627000000000002</v>
      </c>
      <c r="G231" t="s">
        <v>597</v>
      </c>
      <c r="H231">
        <v>161</v>
      </c>
      <c r="I231">
        <v>247</v>
      </c>
      <c r="J231">
        <v>1</v>
      </c>
    </row>
    <row r="232" spans="1:10" x14ac:dyDescent="0.25">
      <c r="A232">
        <v>231</v>
      </c>
      <c r="B232" t="s">
        <v>599</v>
      </c>
      <c r="C232" t="s">
        <v>600</v>
      </c>
      <c r="D232" t="s">
        <v>2</v>
      </c>
      <c r="E232">
        <v>1.752</v>
      </c>
      <c r="F232">
        <v>0.08</v>
      </c>
      <c r="G232" t="s">
        <v>272</v>
      </c>
      <c r="H232">
        <v>202</v>
      </c>
      <c r="I232">
        <v>278</v>
      </c>
      <c r="J232">
        <v>1</v>
      </c>
    </row>
    <row r="233" spans="1:10" x14ac:dyDescent="0.25">
      <c r="A233">
        <v>232</v>
      </c>
      <c r="B233" t="s">
        <v>601</v>
      </c>
      <c r="C233" t="s">
        <v>602</v>
      </c>
      <c r="D233" t="s">
        <v>2</v>
      </c>
      <c r="E233">
        <v>0</v>
      </c>
      <c r="F233">
        <v>3.327</v>
      </c>
      <c r="G233" t="s">
        <v>603</v>
      </c>
      <c r="H233">
        <v>14</v>
      </c>
      <c r="I233">
        <v>43</v>
      </c>
      <c r="J233">
        <v>1</v>
      </c>
    </row>
    <row r="234" spans="1:10" x14ac:dyDescent="0.25">
      <c r="A234">
        <v>233</v>
      </c>
      <c r="B234" t="s">
        <v>604</v>
      </c>
      <c r="C234" t="s">
        <v>605</v>
      </c>
      <c r="D234" t="s">
        <v>2</v>
      </c>
      <c r="E234">
        <v>4.4999999999999998E-2</v>
      </c>
      <c r="F234">
        <v>1.4219999999999999</v>
      </c>
      <c r="G234" t="s">
        <v>561</v>
      </c>
      <c r="H234">
        <v>248</v>
      </c>
      <c r="I234">
        <v>372</v>
      </c>
      <c r="J234">
        <v>1</v>
      </c>
    </row>
    <row r="235" spans="1:10" x14ac:dyDescent="0.25">
      <c r="A235">
        <v>234</v>
      </c>
      <c r="B235" t="s">
        <v>606</v>
      </c>
      <c r="C235" t="s">
        <v>607</v>
      </c>
      <c r="D235" t="s">
        <v>2</v>
      </c>
      <c r="E235">
        <v>1.4999999999999999E-2</v>
      </c>
      <c r="F235">
        <v>0.95199999999999996</v>
      </c>
      <c r="G235" t="s">
        <v>384</v>
      </c>
      <c r="H235">
        <v>67</v>
      </c>
      <c r="I235">
        <v>138</v>
      </c>
      <c r="J235">
        <v>1</v>
      </c>
    </row>
    <row r="236" spans="1:10" x14ac:dyDescent="0.25">
      <c r="A236">
        <v>235</v>
      </c>
      <c r="B236" t="s">
        <v>608</v>
      </c>
      <c r="C236" t="s">
        <v>609</v>
      </c>
      <c r="D236" t="s">
        <v>2</v>
      </c>
      <c r="E236">
        <v>0</v>
      </c>
      <c r="F236">
        <v>8.25</v>
      </c>
      <c r="G236" t="s">
        <v>610</v>
      </c>
      <c r="H236">
        <v>15</v>
      </c>
      <c r="I236">
        <v>42</v>
      </c>
      <c r="J236">
        <v>1</v>
      </c>
    </row>
    <row r="237" spans="1:10" x14ac:dyDescent="0.25">
      <c r="A237">
        <v>236</v>
      </c>
      <c r="B237" t="s">
        <v>611</v>
      </c>
      <c r="C237" t="s">
        <v>612</v>
      </c>
      <c r="D237" t="s">
        <v>2</v>
      </c>
      <c r="E237">
        <v>0</v>
      </c>
      <c r="F237">
        <v>6.8810000000000002</v>
      </c>
      <c r="G237" t="s">
        <v>613</v>
      </c>
      <c r="H237">
        <v>16</v>
      </c>
      <c r="I237">
        <v>72</v>
      </c>
      <c r="J237">
        <v>1</v>
      </c>
    </row>
    <row r="238" spans="1:10" x14ac:dyDescent="0.25">
      <c r="A238">
        <v>237</v>
      </c>
      <c r="B238" t="s">
        <v>614</v>
      </c>
      <c r="C238" t="s">
        <v>615</v>
      </c>
      <c r="D238" t="s">
        <v>2</v>
      </c>
      <c r="E238">
        <v>5.0170000000000003</v>
      </c>
      <c r="F238">
        <v>35.170999999999999</v>
      </c>
      <c r="G238" t="s">
        <v>616</v>
      </c>
      <c r="H238">
        <v>238</v>
      </c>
      <c r="I238">
        <v>349</v>
      </c>
      <c r="J238">
        <v>1</v>
      </c>
    </row>
    <row r="239" spans="1:10" x14ac:dyDescent="0.25">
      <c r="A239">
        <v>238</v>
      </c>
      <c r="B239" t="s">
        <v>617</v>
      </c>
      <c r="C239" t="s">
        <v>618</v>
      </c>
      <c r="D239" t="s">
        <v>2</v>
      </c>
      <c r="E239">
        <v>0</v>
      </c>
      <c r="F239">
        <v>2.9510000000000001</v>
      </c>
      <c r="G239" t="s">
        <v>619</v>
      </c>
      <c r="H239">
        <v>16</v>
      </c>
      <c r="I239">
        <v>60</v>
      </c>
      <c r="J239">
        <v>1</v>
      </c>
    </row>
    <row r="240" spans="1:10" x14ac:dyDescent="0.25">
      <c r="A240">
        <v>239</v>
      </c>
      <c r="B240" t="s">
        <v>620</v>
      </c>
      <c r="C240" t="s">
        <v>621</v>
      </c>
      <c r="D240" t="s">
        <v>2</v>
      </c>
      <c r="E240">
        <v>0</v>
      </c>
      <c r="F240">
        <v>15.292</v>
      </c>
      <c r="G240" t="s">
        <v>117</v>
      </c>
      <c r="H240">
        <v>14</v>
      </c>
      <c r="I240">
        <v>36</v>
      </c>
      <c r="J240">
        <v>1</v>
      </c>
    </row>
    <row r="241" spans="1:10" x14ac:dyDescent="0.25">
      <c r="A241">
        <v>240</v>
      </c>
      <c r="C241" t="s">
        <v>622</v>
      </c>
      <c r="D241" t="s">
        <v>2</v>
      </c>
      <c r="E241">
        <v>0</v>
      </c>
      <c r="F241">
        <v>9.51</v>
      </c>
      <c r="G241" t="s">
        <v>30</v>
      </c>
    </row>
    <row r="242" spans="1:10" x14ac:dyDescent="0.25">
      <c r="A242">
        <v>241</v>
      </c>
      <c r="B242" t="s">
        <v>623</v>
      </c>
      <c r="C242" t="s">
        <v>624</v>
      </c>
      <c r="D242" t="s">
        <v>2</v>
      </c>
      <c r="E242">
        <v>0.32100000000000001</v>
      </c>
      <c r="F242">
        <v>2.6429999999999998</v>
      </c>
      <c r="G242" t="s">
        <v>384</v>
      </c>
      <c r="H242">
        <v>75</v>
      </c>
      <c r="I242">
        <v>195</v>
      </c>
      <c r="J242">
        <v>1</v>
      </c>
    </row>
    <row r="243" spans="1:10" x14ac:dyDescent="0.25">
      <c r="A243">
        <v>242</v>
      </c>
      <c r="B243" t="s">
        <v>625</v>
      </c>
      <c r="C243" t="s">
        <v>626</v>
      </c>
      <c r="D243" t="s">
        <v>2</v>
      </c>
      <c r="E243">
        <v>0</v>
      </c>
      <c r="F243">
        <v>2.16</v>
      </c>
      <c r="G243" t="s">
        <v>627</v>
      </c>
      <c r="H243">
        <v>22</v>
      </c>
      <c r="I243">
        <v>52</v>
      </c>
      <c r="J243">
        <v>1</v>
      </c>
    </row>
    <row r="244" spans="1:10" x14ac:dyDescent="0.25">
      <c r="A244">
        <v>243</v>
      </c>
      <c r="B244" t="s">
        <v>628</v>
      </c>
      <c r="C244" t="s">
        <v>629</v>
      </c>
      <c r="D244" t="s">
        <v>2</v>
      </c>
      <c r="E244">
        <v>0</v>
      </c>
      <c r="F244">
        <v>1.462</v>
      </c>
      <c r="G244" t="s">
        <v>630</v>
      </c>
      <c r="H244">
        <v>211</v>
      </c>
      <c r="I244">
        <v>262</v>
      </c>
      <c r="J244">
        <v>1</v>
      </c>
    </row>
    <row r="245" spans="1:10" x14ac:dyDescent="0.25">
      <c r="A245">
        <v>244</v>
      </c>
      <c r="B245" t="s">
        <v>631</v>
      </c>
      <c r="C245" t="s">
        <v>632</v>
      </c>
      <c r="D245" t="s">
        <v>2</v>
      </c>
      <c r="E245">
        <v>3.1240000000000001</v>
      </c>
      <c r="F245">
        <v>0</v>
      </c>
      <c r="G245" t="s">
        <v>633</v>
      </c>
      <c r="H245">
        <v>110</v>
      </c>
      <c r="I245">
        <v>131</v>
      </c>
      <c r="J245">
        <v>1</v>
      </c>
    </row>
    <row r="246" spans="1:10" x14ac:dyDescent="0.25">
      <c r="A246">
        <v>245</v>
      </c>
      <c r="B246" t="s">
        <v>631</v>
      </c>
      <c r="C246" t="s">
        <v>634</v>
      </c>
      <c r="D246" t="s">
        <v>2</v>
      </c>
      <c r="E246">
        <v>7.1050000000000004</v>
      </c>
      <c r="F246">
        <v>0</v>
      </c>
      <c r="G246" t="s">
        <v>633</v>
      </c>
      <c r="H246">
        <v>110</v>
      </c>
      <c r="I246">
        <v>131</v>
      </c>
      <c r="J246">
        <v>1</v>
      </c>
    </row>
    <row r="247" spans="1:10" x14ac:dyDescent="0.25">
      <c r="A247">
        <v>246</v>
      </c>
      <c r="B247" t="s">
        <v>631</v>
      </c>
      <c r="C247" t="s">
        <v>635</v>
      </c>
      <c r="D247" t="s">
        <v>2</v>
      </c>
      <c r="E247">
        <v>4.3310000000000004</v>
      </c>
      <c r="F247">
        <v>0</v>
      </c>
      <c r="G247" t="s">
        <v>633</v>
      </c>
      <c r="H247">
        <v>110</v>
      </c>
      <c r="I247">
        <v>131</v>
      </c>
      <c r="J247">
        <v>1</v>
      </c>
    </row>
    <row r="248" spans="1:10" x14ac:dyDescent="0.25">
      <c r="A248">
        <v>247</v>
      </c>
      <c r="B248" t="s">
        <v>631</v>
      </c>
      <c r="C248" t="s">
        <v>636</v>
      </c>
      <c r="D248" t="s">
        <v>2</v>
      </c>
      <c r="E248">
        <v>2.9449999999999998</v>
      </c>
      <c r="F248">
        <v>0</v>
      </c>
      <c r="G248" t="s">
        <v>633</v>
      </c>
      <c r="H248">
        <v>110</v>
      </c>
      <c r="I248">
        <v>131</v>
      </c>
      <c r="J248">
        <v>1</v>
      </c>
    </row>
    <row r="249" spans="1:10" x14ac:dyDescent="0.25">
      <c r="A249">
        <v>248</v>
      </c>
      <c r="B249" t="s">
        <v>631</v>
      </c>
      <c r="C249" t="s">
        <v>637</v>
      </c>
      <c r="D249" t="s">
        <v>2</v>
      </c>
      <c r="E249">
        <v>42.164999999999999</v>
      </c>
      <c r="F249">
        <v>0</v>
      </c>
      <c r="G249" t="s">
        <v>633</v>
      </c>
      <c r="H249">
        <v>110</v>
      </c>
      <c r="I249">
        <v>131</v>
      </c>
      <c r="J249">
        <v>1</v>
      </c>
    </row>
    <row r="250" spans="1:10" x14ac:dyDescent="0.25">
      <c r="A250">
        <v>249</v>
      </c>
      <c r="B250" t="s">
        <v>631</v>
      </c>
      <c r="C250" t="s">
        <v>638</v>
      </c>
      <c r="D250" t="s">
        <v>2</v>
      </c>
      <c r="E250">
        <v>1.998</v>
      </c>
      <c r="F250">
        <v>0</v>
      </c>
      <c r="G250" t="s">
        <v>633</v>
      </c>
      <c r="H250">
        <v>110</v>
      </c>
      <c r="I250">
        <v>131</v>
      </c>
      <c r="J250">
        <v>1</v>
      </c>
    </row>
    <row r="251" spans="1:10" x14ac:dyDescent="0.25">
      <c r="A251">
        <v>250</v>
      </c>
      <c r="B251" t="s">
        <v>639</v>
      </c>
      <c r="C251" t="s">
        <v>640</v>
      </c>
      <c r="D251" t="s">
        <v>2</v>
      </c>
      <c r="E251">
        <v>0</v>
      </c>
      <c r="F251">
        <v>1.395</v>
      </c>
      <c r="G251" t="s">
        <v>641</v>
      </c>
      <c r="H251">
        <v>96</v>
      </c>
      <c r="I251">
        <v>218</v>
      </c>
      <c r="J251">
        <v>1</v>
      </c>
    </row>
    <row r="252" spans="1:10" x14ac:dyDescent="0.25">
      <c r="A252">
        <v>251</v>
      </c>
      <c r="B252" t="s">
        <v>642</v>
      </c>
      <c r="C252" t="s">
        <v>643</v>
      </c>
      <c r="D252" t="s">
        <v>2</v>
      </c>
      <c r="E252">
        <v>0</v>
      </c>
      <c r="F252">
        <v>1.663</v>
      </c>
      <c r="G252" t="s">
        <v>644</v>
      </c>
      <c r="H252">
        <v>173</v>
      </c>
      <c r="I252">
        <v>214</v>
      </c>
      <c r="J252">
        <v>1</v>
      </c>
    </row>
    <row r="253" spans="1:10" x14ac:dyDescent="0.25">
      <c r="A253">
        <v>252</v>
      </c>
      <c r="B253" t="s">
        <v>645</v>
      </c>
      <c r="C253" t="s">
        <v>646</v>
      </c>
      <c r="D253" t="s">
        <v>2</v>
      </c>
      <c r="E253">
        <v>0</v>
      </c>
      <c r="F253">
        <v>1.2609999999999999</v>
      </c>
      <c r="G253" t="s">
        <v>647</v>
      </c>
      <c r="H253">
        <v>133</v>
      </c>
      <c r="I253">
        <v>170</v>
      </c>
      <c r="J253">
        <v>1</v>
      </c>
    </row>
    <row r="254" spans="1:10" x14ac:dyDescent="0.25">
      <c r="A254">
        <v>253</v>
      </c>
      <c r="B254" t="s">
        <v>648</v>
      </c>
      <c r="C254" t="s">
        <v>649</v>
      </c>
      <c r="D254" t="s">
        <v>2</v>
      </c>
      <c r="E254">
        <v>2.1469999999999998</v>
      </c>
      <c r="F254">
        <v>25.741</v>
      </c>
      <c r="G254" t="s">
        <v>650</v>
      </c>
      <c r="H254">
        <v>12</v>
      </c>
      <c r="I254">
        <v>23</v>
      </c>
      <c r="J254">
        <v>1</v>
      </c>
    </row>
    <row r="255" spans="1:10" x14ac:dyDescent="0.25">
      <c r="A255">
        <v>254</v>
      </c>
      <c r="B255" t="s">
        <v>651</v>
      </c>
      <c r="C255" t="s">
        <v>652</v>
      </c>
      <c r="D255" t="s">
        <v>2</v>
      </c>
      <c r="E255">
        <v>0</v>
      </c>
      <c r="F255">
        <v>10.986000000000001</v>
      </c>
      <c r="G255" t="s">
        <v>653</v>
      </c>
      <c r="H255">
        <v>13</v>
      </c>
      <c r="I255">
        <v>38</v>
      </c>
      <c r="J255">
        <v>1</v>
      </c>
    </row>
    <row r="256" spans="1:10" x14ac:dyDescent="0.25">
      <c r="A256">
        <v>255</v>
      </c>
      <c r="B256" t="s">
        <v>654</v>
      </c>
      <c r="C256" t="s">
        <v>655</v>
      </c>
      <c r="D256" t="s">
        <v>2</v>
      </c>
      <c r="E256">
        <v>54.436</v>
      </c>
      <c r="F256">
        <v>2.8170000000000002</v>
      </c>
      <c r="G256" t="s">
        <v>656</v>
      </c>
      <c r="H256">
        <v>186</v>
      </c>
      <c r="I256">
        <v>212</v>
      </c>
      <c r="J256">
        <v>1</v>
      </c>
    </row>
    <row r="257" spans="1:10" x14ac:dyDescent="0.25">
      <c r="A257">
        <v>256</v>
      </c>
      <c r="B257" t="s">
        <v>657</v>
      </c>
      <c r="C257" t="s">
        <v>658</v>
      </c>
      <c r="D257" t="s">
        <v>2</v>
      </c>
      <c r="E257">
        <v>0</v>
      </c>
      <c r="F257">
        <v>2.3210000000000002</v>
      </c>
      <c r="G257" t="s">
        <v>659</v>
      </c>
      <c r="H257">
        <v>12</v>
      </c>
      <c r="I257">
        <v>41</v>
      </c>
      <c r="J257">
        <v>1</v>
      </c>
    </row>
    <row r="258" spans="1:10" x14ac:dyDescent="0.25">
      <c r="A258">
        <v>257</v>
      </c>
      <c r="C258" t="s">
        <v>660</v>
      </c>
      <c r="D258" t="s">
        <v>2</v>
      </c>
      <c r="E258">
        <v>0</v>
      </c>
      <c r="F258">
        <v>4.601</v>
      </c>
      <c r="G258" t="s">
        <v>30</v>
      </c>
    </row>
    <row r="259" spans="1:10" x14ac:dyDescent="0.25">
      <c r="A259">
        <v>258</v>
      </c>
      <c r="B259" t="s">
        <v>661</v>
      </c>
      <c r="C259" t="s">
        <v>662</v>
      </c>
      <c r="D259" t="s">
        <v>2</v>
      </c>
      <c r="E259">
        <v>0</v>
      </c>
      <c r="F259">
        <v>1.194</v>
      </c>
      <c r="G259" t="s">
        <v>663</v>
      </c>
      <c r="H259">
        <v>164</v>
      </c>
      <c r="I259">
        <v>263</v>
      </c>
      <c r="J259">
        <v>1</v>
      </c>
    </row>
    <row r="260" spans="1:10" x14ac:dyDescent="0.25">
      <c r="A260">
        <v>259</v>
      </c>
      <c r="B260" t="s">
        <v>664</v>
      </c>
      <c r="C260" t="s">
        <v>665</v>
      </c>
      <c r="D260" t="s">
        <v>2</v>
      </c>
      <c r="E260">
        <v>0</v>
      </c>
      <c r="F260">
        <v>1.2609999999999999</v>
      </c>
      <c r="G260" t="s">
        <v>663</v>
      </c>
      <c r="H260">
        <v>177</v>
      </c>
      <c r="I260">
        <v>286</v>
      </c>
      <c r="J260">
        <v>1</v>
      </c>
    </row>
    <row r="261" spans="1:10" x14ac:dyDescent="0.25">
      <c r="A261">
        <v>260</v>
      </c>
      <c r="B261" t="s">
        <v>666</v>
      </c>
      <c r="C261" t="s">
        <v>667</v>
      </c>
      <c r="D261" t="s">
        <v>2</v>
      </c>
      <c r="E261">
        <v>2.14</v>
      </c>
      <c r="F261">
        <v>0.04</v>
      </c>
      <c r="G261" t="s">
        <v>668</v>
      </c>
      <c r="H261">
        <v>137</v>
      </c>
      <c r="I261">
        <v>223</v>
      </c>
      <c r="J261">
        <v>1</v>
      </c>
    </row>
    <row r="262" spans="1:10" x14ac:dyDescent="0.25">
      <c r="A262">
        <v>261</v>
      </c>
      <c r="B262" t="s">
        <v>669</v>
      </c>
      <c r="C262" t="s">
        <v>670</v>
      </c>
      <c r="D262" t="s">
        <v>2</v>
      </c>
      <c r="E262">
        <v>4.4729999999999999</v>
      </c>
      <c r="F262">
        <v>0</v>
      </c>
      <c r="G262" t="s">
        <v>671</v>
      </c>
      <c r="H262">
        <v>23</v>
      </c>
      <c r="I262">
        <v>67</v>
      </c>
      <c r="J262">
        <v>1</v>
      </c>
    </row>
    <row r="263" spans="1:10" x14ac:dyDescent="0.25">
      <c r="A263">
        <v>262</v>
      </c>
      <c r="B263" t="s">
        <v>672</v>
      </c>
      <c r="C263" t="s">
        <v>673</v>
      </c>
      <c r="D263" t="s">
        <v>2</v>
      </c>
      <c r="E263">
        <v>2.8929999999999998</v>
      </c>
      <c r="F263">
        <v>0</v>
      </c>
      <c r="G263" t="s">
        <v>674</v>
      </c>
      <c r="H263">
        <v>47</v>
      </c>
      <c r="I263">
        <v>171</v>
      </c>
      <c r="J263">
        <v>1</v>
      </c>
    </row>
    <row r="264" spans="1:10" x14ac:dyDescent="0.25">
      <c r="A264">
        <v>263</v>
      </c>
      <c r="B264" t="s">
        <v>675</v>
      </c>
      <c r="C264" t="s">
        <v>676</v>
      </c>
      <c r="D264" t="s">
        <v>2</v>
      </c>
      <c r="E264">
        <v>0</v>
      </c>
      <c r="F264">
        <v>0.99299999999999999</v>
      </c>
      <c r="G264" t="s">
        <v>677</v>
      </c>
      <c r="H264">
        <v>155</v>
      </c>
      <c r="I264">
        <v>264</v>
      </c>
      <c r="J264">
        <v>1</v>
      </c>
    </row>
    <row r="265" spans="1:10" x14ac:dyDescent="0.25">
      <c r="A265">
        <v>264</v>
      </c>
      <c r="B265" t="s">
        <v>678</v>
      </c>
      <c r="C265" t="s">
        <v>679</v>
      </c>
      <c r="D265" t="s">
        <v>2</v>
      </c>
      <c r="E265">
        <v>0</v>
      </c>
      <c r="F265">
        <v>7.9279999999999999</v>
      </c>
      <c r="G265" t="s">
        <v>190</v>
      </c>
      <c r="H265">
        <v>16</v>
      </c>
      <c r="I265">
        <v>28</v>
      </c>
      <c r="J265">
        <v>1</v>
      </c>
    </row>
    <row r="266" spans="1:10" x14ac:dyDescent="0.25">
      <c r="A266">
        <v>265</v>
      </c>
      <c r="B266" t="s">
        <v>680</v>
      </c>
      <c r="C266" t="s">
        <v>681</v>
      </c>
      <c r="D266" t="s">
        <v>2</v>
      </c>
      <c r="E266">
        <v>0.32800000000000001</v>
      </c>
      <c r="F266">
        <v>8.2759999999999998</v>
      </c>
      <c r="G266" t="s">
        <v>682</v>
      </c>
      <c r="H266">
        <v>38</v>
      </c>
      <c r="I266">
        <v>63</v>
      </c>
      <c r="J266">
        <v>1</v>
      </c>
    </row>
    <row r="267" spans="1:10" x14ac:dyDescent="0.25">
      <c r="A267">
        <v>266</v>
      </c>
      <c r="B267" t="s">
        <v>683</v>
      </c>
      <c r="C267" t="s">
        <v>684</v>
      </c>
      <c r="D267" t="s">
        <v>2</v>
      </c>
      <c r="E267">
        <v>0</v>
      </c>
      <c r="F267">
        <v>1.2609999999999999</v>
      </c>
      <c r="G267" t="s">
        <v>685</v>
      </c>
      <c r="H267">
        <v>33</v>
      </c>
      <c r="I267">
        <v>111</v>
      </c>
      <c r="J267">
        <v>1</v>
      </c>
    </row>
    <row r="268" spans="1:10" x14ac:dyDescent="0.25">
      <c r="A268">
        <v>267</v>
      </c>
      <c r="B268" t="s">
        <v>686</v>
      </c>
      <c r="C268" t="s">
        <v>687</v>
      </c>
      <c r="D268" t="s">
        <v>2</v>
      </c>
      <c r="E268">
        <v>0</v>
      </c>
      <c r="F268">
        <v>1.274</v>
      </c>
      <c r="G268" t="s">
        <v>688</v>
      </c>
      <c r="H268">
        <v>87</v>
      </c>
      <c r="I268">
        <v>222</v>
      </c>
      <c r="J268">
        <v>1</v>
      </c>
    </row>
    <row r="269" spans="1:10" x14ac:dyDescent="0.25">
      <c r="A269">
        <v>268</v>
      </c>
      <c r="B269" t="s">
        <v>689</v>
      </c>
      <c r="C269" t="s">
        <v>690</v>
      </c>
      <c r="D269" t="s">
        <v>2</v>
      </c>
      <c r="E269">
        <v>0.16400000000000001</v>
      </c>
      <c r="F269">
        <v>2.1190000000000002</v>
      </c>
      <c r="G269" t="s">
        <v>691</v>
      </c>
      <c r="H269">
        <v>288</v>
      </c>
      <c r="I269">
        <v>504</v>
      </c>
      <c r="J269">
        <v>1</v>
      </c>
    </row>
    <row r="270" spans="1:10" x14ac:dyDescent="0.25">
      <c r="A270">
        <v>269</v>
      </c>
      <c r="B270" t="s">
        <v>692</v>
      </c>
      <c r="C270" t="s">
        <v>693</v>
      </c>
      <c r="D270" t="s">
        <v>2</v>
      </c>
      <c r="E270">
        <v>0</v>
      </c>
      <c r="F270">
        <v>3.327</v>
      </c>
      <c r="G270" t="s">
        <v>694</v>
      </c>
      <c r="H270">
        <v>75</v>
      </c>
      <c r="I270">
        <v>111</v>
      </c>
      <c r="J270">
        <v>1</v>
      </c>
    </row>
    <row r="271" spans="1:10" x14ac:dyDescent="0.25">
      <c r="A271">
        <v>270</v>
      </c>
      <c r="B271" t="s">
        <v>695</v>
      </c>
      <c r="C271" t="s">
        <v>696</v>
      </c>
      <c r="D271" t="s">
        <v>2</v>
      </c>
      <c r="E271">
        <v>0</v>
      </c>
      <c r="F271">
        <v>1.341</v>
      </c>
      <c r="G271" t="s">
        <v>697</v>
      </c>
      <c r="H271">
        <v>79</v>
      </c>
      <c r="I271">
        <v>155</v>
      </c>
      <c r="J271">
        <v>1</v>
      </c>
    </row>
    <row r="272" spans="1:10" x14ac:dyDescent="0.25">
      <c r="A272">
        <v>271</v>
      </c>
      <c r="B272" t="s">
        <v>698</v>
      </c>
      <c r="C272" t="s">
        <v>699</v>
      </c>
      <c r="D272" t="s">
        <v>2</v>
      </c>
      <c r="E272">
        <v>0</v>
      </c>
      <c r="F272">
        <v>6.0090000000000003</v>
      </c>
      <c r="G272" t="s">
        <v>700</v>
      </c>
      <c r="H272">
        <v>11</v>
      </c>
      <c r="I272">
        <v>27</v>
      </c>
      <c r="J272">
        <v>1</v>
      </c>
    </row>
    <row r="273" spans="1:10" x14ac:dyDescent="0.25">
      <c r="A273">
        <v>272</v>
      </c>
      <c r="B273" t="s">
        <v>701</v>
      </c>
      <c r="C273" t="s">
        <v>702</v>
      </c>
      <c r="D273" t="s">
        <v>2</v>
      </c>
      <c r="E273">
        <v>0</v>
      </c>
      <c r="F273">
        <v>5.4329999999999998</v>
      </c>
      <c r="G273" t="s">
        <v>703</v>
      </c>
      <c r="H273">
        <v>56</v>
      </c>
      <c r="I273">
        <v>83</v>
      </c>
      <c r="J273">
        <v>1</v>
      </c>
    </row>
    <row r="274" spans="1:10" x14ac:dyDescent="0.25">
      <c r="A274">
        <v>273</v>
      </c>
      <c r="B274" t="s">
        <v>704</v>
      </c>
      <c r="C274" t="s">
        <v>705</v>
      </c>
      <c r="D274" t="s">
        <v>2</v>
      </c>
      <c r="E274">
        <v>0</v>
      </c>
      <c r="F274">
        <v>1.677</v>
      </c>
      <c r="G274" t="s">
        <v>706</v>
      </c>
      <c r="H274">
        <v>49</v>
      </c>
      <c r="I274">
        <v>82</v>
      </c>
      <c r="J274">
        <v>1</v>
      </c>
    </row>
    <row r="275" spans="1:10" x14ac:dyDescent="0.25">
      <c r="A275">
        <v>274</v>
      </c>
      <c r="B275" t="s">
        <v>707</v>
      </c>
      <c r="C275" t="s">
        <v>708</v>
      </c>
      <c r="D275" t="s">
        <v>2</v>
      </c>
      <c r="E275">
        <v>0</v>
      </c>
      <c r="F275">
        <v>5.5</v>
      </c>
      <c r="G275" t="s">
        <v>709</v>
      </c>
      <c r="H275">
        <v>13</v>
      </c>
      <c r="I275">
        <v>49</v>
      </c>
      <c r="J275">
        <v>1</v>
      </c>
    </row>
    <row r="276" spans="1:10" x14ac:dyDescent="0.25">
      <c r="A276">
        <v>275</v>
      </c>
      <c r="B276" t="s">
        <v>710</v>
      </c>
      <c r="C276" t="s">
        <v>711</v>
      </c>
      <c r="D276" t="s">
        <v>2</v>
      </c>
      <c r="E276">
        <v>0</v>
      </c>
      <c r="F276">
        <v>4.8689999999999998</v>
      </c>
      <c r="G276" t="s">
        <v>712</v>
      </c>
      <c r="H276">
        <v>84</v>
      </c>
      <c r="I276">
        <v>102</v>
      </c>
      <c r="J276">
        <v>1</v>
      </c>
    </row>
    <row r="277" spans="1:10" x14ac:dyDescent="0.25">
      <c r="A277">
        <v>276</v>
      </c>
      <c r="B277" t="s">
        <v>713</v>
      </c>
      <c r="C277" t="s">
        <v>714</v>
      </c>
      <c r="D277" t="s">
        <v>2</v>
      </c>
      <c r="E277">
        <v>24.326000000000001</v>
      </c>
      <c r="F277">
        <v>1.677</v>
      </c>
      <c r="G277" t="s">
        <v>715</v>
      </c>
      <c r="H277">
        <v>68</v>
      </c>
      <c r="I277">
        <v>128</v>
      </c>
      <c r="J277">
        <v>1</v>
      </c>
    </row>
    <row r="278" spans="1:10" x14ac:dyDescent="0.25">
      <c r="A278">
        <v>277</v>
      </c>
      <c r="B278" t="s">
        <v>716</v>
      </c>
      <c r="C278" t="s">
        <v>717</v>
      </c>
      <c r="D278" t="s">
        <v>2</v>
      </c>
      <c r="E278">
        <v>0</v>
      </c>
      <c r="F278">
        <v>33.936999999999998</v>
      </c>
      <c r="G278" t="s">
        <v>718</v>
      </c>
      <c r="H278">
        <v>20</v>
      </c>
      <c r="I278">
        <v>75</v>
      </c>
      <c r="J278">
        <v>1</v>
      </c>
    </row>
    <row r="279" spans="1:10" x14ac:dyDescent="0.25">
      <c r="A279">
        <v>278</v>
      </c>
      <c r="B279" t="s">
        <v>716</v>
      </c>
      <c r="C279" t="s">
        <v>719</v>
      </c>
      <c r="D279" t="s">
        <v>2</v>
      </c>
      <c r="E279">
        <v>0.55900000000000005</v>
      </c>
      <c r="F279">
        <v>61.381999999999998</v>
      </c>
      <c r="G279" t="s">
        <v>718</v>
      </c>
      <c r="H279">
        <v>22</v>
      </c>
      <c r="I279">
        <v>76</v>
      </c>
      <c r="J279">
        <v>1</v>
      </c>
    </row>
    <row r="280" spans="1:10" x14ac:dyDescent="0.25">
      <c r="A280">
        <v>279</v>
      </c>
      <c r="B280" t="s">
        <v>720</v>
      </c>
      <c r="C280" t="s">
        <v>721</v>
      </c>
      <c r="D280" t="s">
        <v>2</v>
      </c>
      <c r="E280">
        <v>0</v>
      </c>
      <c r="F280">
        <v>1.395</v>
      </c>
      <c r="G280" t="s">
        <v>722</v>
      </c>
      <c r="H280">
        <v>106</v>
      </c>
      <c r="I280">
        <v>190</v>
      </c>
      <c r="J280">
        <v>1</v>
      </c>
    </row>
    <row r="281" spans="1:10" x14ac:dyDescent="0.25">
      <c r="A281">
        <v>280</v>
      </c>
      <c r="B281" t="s">
        <v>723</v>
      </c>
      <c r="C281" t="s">
        <v>724</v>
      </c>
      <c r="D281" t="s">
        <v>2</v>
      </c>
      <c r="E281">
        <v>1.5880000000000001</v>
      </c>
      <c r="F281">
        <v>0</v>
      </c>
      <c r="G281" t="s">
        <v>725</v>
      </c>
      <c r="H281">
        <v>30</v>
      </c>
      <c r="I281">
        <v>105</v>
      </c>
      <c r="J281">
        <v>1</v>
      </c>
    </row>
    <row r="282" spans="1:10" x14ac:dyDescent="0.25">
      <c r="A282">
        <v>281</v>
      </c>
      <c r="B282" t="s">
        <v>726</v>
      </c>
      <c r="C282" t="s">
        <v>727</v>
      </c>
      <c r="D282" t="s">
        <v>2</v>
      </c>
      <c r="E282">
        <v>2.1539999999999999</v>
      </c>
      <c r="F282">
        <v>16.391999999999999</v>
      </c>
      <c r="G282" t="s">
        <v>728</v>
      </c>
      <c r="H282">
        <v>389</v>
      </c>
      <c r="I282">
        <v>741</v>
      </c>
      <c r="J282">
        <v>1</v>
      </c>
    </row>
    <row r="283" spans="1:10" x14ac:dyDescent="0.25">
      <c r="A283">
        <v>282</v>
      </c>
      <c r="B283" t="s">
        <v>729</v>
      </c>
      <c r="C283" t="s">
        <v>730</v>
      </c>
      <c r="D283" t="s">
        <v>2</v>
      </c>
      <c r="E283">
        <v>0</v>
      </c>
      <c r="F283">
        <v>1.046</v>
      </c>
      <c r="G283" t="s">
        <v>731</v>
      </c>
      <c r="H283">
        <v>198</v>
      </c>
      <c r="I283">
        <v>259</v>
      </c>
      <c r="J283">
        <v>1</v>
      </c>
    </row>
    <row r="284" spans="1:10" x14ac:dyDescent="0.25">
      <c r="A284">
        <v>283</v>
      </c>
      <c r="B284" t="s">
        <v>732</v>
      </c>
      <c r="C284" t="s">
        <v>733</v>
      </c>
      <c r="D284" t="s">
        <v>2</v>
      </c>
      <c r="E284">
        <v>0</v>
      </c>
      <c r="F284">
        <v>11.04</v>
      </c>
      <c r="G284" t="s">
        <v>734</v>
      </c>
      <c r="H284">
        <v>21</v>
      </c>
      <c r="I284">
        <v>80</v>
      </c>
      <c r="J284">
        <v>1</v>
      </c>
    </row>
    <row r="285" spans="1:10" x14ac:dyDescent="0.25">
      <c r="A285">
        <v>284</v>
      </c>
      <c r="B285" t="s">
        <v>735</v>
      </c>
      <c r="C285" t="s">
        <v>736</v>
      </c>
      <c r="D285" t="s">
        <v>2</v>
      </c>
      <c r="E285">
        <v>3.0270000000000001</v>
      </c>
      <c r="F285">
        <v>0.04</v>
      </c>
      <c r="G285" t="s">
        <v>737</v>
      </c>
      <c r="H285">
        <v>16</v>
      </c>
      <c r="I285">
        <v>42</v>
      </c>
      <c r="J285">
        <v>1</v>
      </c>
    </row>
    <row r="286" spans="1:10" x14ac:dyDescent="0.25">
      <c r="A286">
        <v>285</v>
      </c>
      <c r="B286" t="s">
        <v>738</v>
      </c>
      <c r="C286" t="s">
        <v>739</v>
      </c>
      <c r="D286" t="s">
        <v>2</v>
      </c>
      <c r="E286">
        <v>0</v>
      </c>
      <c r="F286">
        <v>1.234</v>
      </c>
      <c r="G286" t="s">
        <v>740</v>
      </c>
      <c r="H286">
        <v>116</v>
      </c>
      <c r="I286">
        <v>201</v>
      </c>
      <c r="J286">
        <v>1</v>
      </c>
    </row>
    <row r="287" spans="1:10" x14ac:dyDescent="0.25">
      <c r="A287">
        <v>286</v>
      </c>
      <c r="C287" t="s">
        <v>741</v>
      </c>
      <c r="D287" t="s">
        <v>2</v>
      </c>
      <c r="E287">
        <v>0</v>
      </c>
      <c r="F287">
        <v>15.654</v>
      </c>
      <c r="G287" t="s">
        <v>30</v>
      </c>
    </row>
    <row r="288" spans="1:10" x14ac:dyDescent="0.25">
      <c r="A288">
        <v>287</v>
      </c>
      <c r="B288" t="s">
        <v>509</v>
      </c>
      <c r="C288" t="s">
        <v>742</v>
      </c>
      <c r="D288" t="s">
        <v>2</v>
      </c>
      <c r="E288">
        <v>0</v>
      </c>
      <c r="F288">
        <v>1.476</v>
      </c>
      <c r="G288" t="s">
        <v>511</v>
      </c>
      <c r="H288">
        <v>121</v>
      </c>
      <c r="I288">
        <v>136</v>
      </c>
      <c r="J288">
        <v>1</v>
      </c>
    </row>
    <row r="289" spans="1:10" x14ac:dyDescent="0.25">
      <c r="A289">
        <v>288</v>
      </c>
      <c r="B289" t="s">
        <v>743</v>
      </c>
      <c r="C289" t="s">
        <v>744</v>
      </c>
      <c r="D289" t="s">
        <v>2</v>
      </c>
      <c r="E289">
        <v>0</v>
      </c>
      <c r="F289">
        <v>1.8109999999999999</v>
      </c>
      <c r="G289" t="s">
        <v>745</v>
      </c>
      <c r="H289">
        <v>87</v>
      </c>
      <c r="I289">
        <v>256</v>
      </c>
      <c r="J289">
        <v>1</v>
      </c>
    </row>
    <row r="290" spans="1:10" x14ac:dyDescent="0.25">
      <c r="A290">
        <v>289</v>
      </c>
      <c r="B290" t="s">
        <v>746</v>
      </c>
      <c r="C290" t="s">
        <v>747</v>
      </c>
      <c r="D290" t="s">
        <v>2</v>
      </c>
      <c r="E290">
        <v>0.186</v>
      </c>
      <c r="F290">
        <v>5.1239999999999997</v>
      </c>
      <c r="G290" t="s">
        <v>748</v>
      </c>
      <c r="H290">
        <v>43</v>
      </c>
      <c r="I290">
        <v>81</v>
      </c>
      <c r="J290">
        <v>1</v>
      </c>
    </row>
    <row r="291" spans="1:10" x14ac:dyDescent="0.25">
      <c r="A291">
        <v>290</v>
      </c>
      <c r="B291" t="s">
        <v>749</v>
      </c>
      <c r="C291" t="s">
        <v>750</v>
      </c>
      <c r="D291" t="s">
        <v>2</v>
      </c>
      <c r="E291">
        <v>7.5590000000000002</v>
      </c>
      <c r="F291">
        <v>53.253</v>
      </c>
      <c r="G291" t="s">
        <v>77</v>
      </c>
      <c r="H291">
        <v>14</v>
      </c>
      <c r="I291">
        <v>37</v>
      </c>
      <c r="J291">
        <v>1</v>
      </c>
    </row>
    <row r="292" spans="1:10" x14ac:dyDescent="0.25">
      <c r="A292">
        <v>291</v>
      </c>
      <c r="B292" t="s">
        <v>751</v>
      </c>
      <c r="C292" t="s">
        <v>752</v>
      </c>
      <c r="D292" t="s">
        <v>2</v>
      </c>
      <c r="E292">
        <v>0</v>
      </c>
      <c r="F292">
        <v>2.964</v>
      </c>
      <c r="G292" t="s">
        <v>216</v>
      </c>
      <c r="H292">
        <v>78</v>
      </c>
      <c r="I292">
        <v>117</v>
      </c>
      <c r="J292">
        <v>1</v>
      </c>
    </row>
    <row r="293" spans="1:10" x14ac:dyDescent="0.25">
      <c r="A293">
        <v>292</v>
      </c>
      <c r="B293" t="s">
        <v>753</v>
      </c>
      <c r="C293" t="s">
        <v>754</v>
      </c>
      <c r="D293" t="s">
        <v>2</v>
      </c>
      <c r="E293">
        <v>0</v>
      </c>
      <c r="F293">
        <v>0.93899999999999995</v>
      </c>
      <c r="G293" t="s">
        <v>755</v>
      </c>
      <c r="H293">
        <v>113</v>
      </c>
      <c r="I293">
        <v>290</v>
      </c>
      <c r="J293">
        <v>1</v>
      </c>
    </row>
    <row r="294" spans="1:10" x14ac:dyDescent="0.25">
      <c r="A294">
        <v>293</v>
      </c>
      <c r="B294" t="s">
        <v>756</v>
      </c>
      <c r="C294" t="s">
        <v>757</v>
      </c>
      <c r="D294" t="s">
        <v>2</v>
      </c>
      <c r="E294">
        <v>9.7000000000000003E-2</v>
      </c>
      <c r="F294">
        <v>2.629</v>
      </c>
      <c r="G294" t="s">
        <v>758</v>
      </c>
      <c r="H294">
        <v>139</v>
      </c>
      <c r="I294">
        <v>235</v>
      </c>
      <c r="J294">
        <v>1</v>
      </c>
    </row>
    <row r="295" spans="1:10" x14ac:dyDescent="0.25">
      <c r="A295">
        <v>294</v>
      </c>
      <c r="B295" t="s">
        <v>759</v>
      </c>
      <c r="C295" t="s">
        <v>760</v>
      </c>
      <c r="D295" t="s">
        <v>2</v>
      </c>
      <c r="E295">
        <v>0</v>
      </c>
      <c r="F295">
        <v>1.9850000000000001</v>
      </c>
      <c r="G295" t="s">
        <v>761</v>
      </c>
      <c r="H295">
        <v>66</v>
      </c>
      <c r="I295">
        <v>112</v>
      </c>
      <c r="J295">
        <v>1</v>
      </c>
    </row>
    <row r="296" spans="1:10" x14ac:dyDescent="0.25">
      <c r="A296">
        <v>295</v>
      </c>
      <c r="C296" t="s">
        <v>762</v>
      </c>
      <c r="D296" t="s">
        <v>2</v>
      </c>
      <c r="E296">
        <v>0</v>
      </c>
      <c r="F296">
        <v>7.5119999999999996</v>
      </c>
      <c r="G296" t="s">
        <v>30</v>
      </c>
    </row>
    <row r="297" spans="1:10" x14ac:dyDescent="0.25">
      <c r="A297">
        <v>296</v>
      </c>
      <c r="B297" t="s">
        <v>763</v>
      </c>
      <c r="C297" t="s">
        <v>764</v>
      </c>
      <c r="D297" t="s">
        <v>2</v>
      </c>
      <c r="E297">
        <v>0</v>
      </c>
      <c r="F297">
        <v>20.978999999999999</v>
      </c>
      <c r="G297" t="s">
        <v>765</v>
      </c>
      <c r="H297">
        <v>472</v>
      </c>
      <c r="I297">
        <v>731</v>
      </c>
      <c r="J297">
        <v>1</v>
      </c>
    </row>
    <row r="298" spans="1:10" x14ac:dyDescent="0.25">
      <c r="A298">
        <v>297</v>
      </c>
      <c r="B298" t="s">
        <v>766</v>
      </c>
      <c r="C298" t="s">
        <v>767</v>
      </c>
      <c r="D298" t="s">
        <v>2</v>
      </c>
      <c r="E298">
        <v>1.573</v>
      </c>
      <c r="F298">
        <v>0</v>
      </c>
      <c r="G298" t="s">
        <v>768</v>
      </c>
      <c r="H298">
        <v>69</v>
      </c>
      <c r="I298">
        <v>164</v>
      </c>
      <c r="J298">
        <v>1</v>
      </c>
    </row>
    <row r="299" spans="1:10" x14ac:dyDescent="0.25">
      <c r="A299">
        <v>298</v>
      </c>
      <c r="B299" t="s">
        <v>188</v>
      </c>
      <c r="C299" t="s">
        <v>769</v>
      </c>
      <c r="D299" t="s">
        <v>2</v>
      </c>
      <c r="E299">
        <v>1.4999999999999999E-2</v>
      </c>
      <c r="F299">
        <v>124.548</v>
      </c>
      <c r="G299" t="s">
        <v>561</v>
      </c>
      <c r="H299">
        <v>257</v>
      </c>
      <c r="I299">
        <v>351</v>
      </c>
      <c r="J299">
        <v>1</v>
      </c>
    </row>
    <row r="300" spans="1:10" x14ac:dyDescent="0.25">
      <c r="A300">
        <v>299</v>
      </c>
      <c r="B300" t="s">
        <v>188</v>
      </c>
      <c r="C300" t="s">
        <v>770</v>
      </c>
      <c r="D300" t="s">
        <v>2</v>
      </c>
      <c r="E300">
        <v>0</v>
      </c>
      <c r="F300">
        <v>16.687000000000001</v>
      </c>
      <c r="G300" t="s">
        <v>561</v>
      </c>
      <c r="H300">
        <v>251</v>
      </c>
      <c r="I300">
        <v>334</v>
      </c>
      <c r="J300">
        <v>1</v>
      </c>
    </row>
    <row r="301" spans="1:10" x14ac:dyDescent="0.25">
      <c r="A301">
        <v>300</v>
      </c>
      <c r="B301" t="s">
        <v>771</v>
      </c>
      <c r="C301" t="s">
        <v>772</v>
      </c>
      <c r="D301" t="s">
        <v>2</v>
      </c>
      <c r="E301">
        <v>18.623000000000001</v>
      </c>
      <c r="F301">
        <v>1.4490000000000001</v>
      </c>
      <c r="G301" t="s">
        <v>773</v>
      </c>
      <c r="H301">
        <v>184</v>
      </c>
      <c r="I301">
        <v>280</v>
      </c>
      <c r="J301">
        <v>1</v>
      </c>
    </row>
    <row r="302" spans="1:10" x14ac:dyDescent="0.25">
      <c r="A302">
        <v>301</v>
      </c>
      <c r="B302" t="s">
        <v>774</v>
      </c>
      <c r="C302" t="s">
        <v>775</v>
      </c>
      <c r="D302" t="s">
        <v>2</v>
      </c>
      <c r="E302">
        <v>0</v>
      </c>
      <c r="F302">
        <v>4.8689999999999998</v>
      </c>
      <c r="G302" t="s">
        <v>776</v>
      </c>
      <c r="H302">
        <v>108</v>
      </c>
      <c r="I302">
        <v>188</v>
      </c>
      <c r="J302">
        <v>1</v>
      </c>
    </row>
    <row r="303" spans="1:10" x14ac:dyDescent="0.25">
      <c r="A303">
        <v>302</v>
      </c>
      <c r="C303" t="s">
        <v>777</v>
      </c>
      <c r="D303" t="s">
        <v>2</v>
      </c>
      <c r="E303">
        <v>0</v>
      </c>
      <c r="F303">
        <v>0.96599999999999997</v>
      </c>
      <c r="G303" t="s">
        <v>30</v>
      </c>
    </row>
    <row r="304" spans="1:10" x14ac:dyDescent="0.25">
      <c r="A304">
        <v>303</v>
      </c>
      <c r="B304" t="s">
        <v>778</v>
      </c>
      <c r="C304" t="s">
        <v>779</v>
      </c>
      <c r="D304" t="s">
        <v>2</v>
      </c>
      <c r="E304">
        <v>3.8170000000000002</v>
      </c>
      <c r="F304">
        <v>0</v>
      </c>
      <c r="G304" t="s">
        <v>780</v>
      </c>
      <c r="H304">
        <v>21</v>
      </c>
      <c r="I304">
        <v>57</v>
      </c>
      <c r="J304">
        <v>1</v>
      </c>
    </row>
    <row r="305" spans="1:10" x14ac:dyDescent="0.25">
      <c r="A305">
        <v>304</v>
      </c>
      <c r="C305" t="s">
        <v>781</v>
      </c>
      <c r="D305" t="s">
        <v>2</v>
      </c>
      <c r="E305">
        <v>0.35799999999999998</v>
      </c>
      <c r="F305">
        <v>4.3460000000000001</v>
      </c>
      <c r="G305" t="s">
        <v>30</v>
      </c>
    </row>
    <row r="306" spans="1:10" x14ac:dyDescent="0.25">
      <c r="A306">
        <v>305</v>
      </c>
      <c r="B306" t="s">
        <v>782</v>
      </c>
      <c r="C306" t="s">
        <v>783</v>
      </c>
      <c r="D306" t="s">
        <v>2</v>
      </c>
      <c r="E306">
        <v>0</v>
      </c>
      <c r="F306">
        <v>1.1399999999999999</v>
      </c>
      <c r="G306" t="s">
        <v>784</v>
      </c>
      <c r="H306">
        <v>178</v>
      </c>
      <c r="I306">
        <v>271</v>
      </c>
      <c r="J306">
        <v>1</v>
      </c>
    </row>
    <row r="307" spans="1:10" x14ac:dyDescent="0.25">
      <c r="A307">
        <v>306</v>
      </c>
      <c r="B307" t="s">
        <v>785</v>
      </c>
      <c r="C307" t="s">
        <v>786</v>
      </c>
      <c r="D307" t="s">
        <v>2</v>
      </c>
      <c r="E307">
        <v>0</v>
      </c>
      <c r="F307">
        <v>1.2470000000000001</v>
      </c>
      <c r="G307" t="s">
        <v>787</v>
      </c>
      <c r="H307">
        <v>59</v>
      </c>
      <c r="I307">
        <v>181</v>
      </c>
      <c r="J307">
        <v>1</v>
      </c>
    </row>
    <row r="308" spans="1:10" x14ac:dyDescent="0.25">
      <c r="A308">
        <v>307</v>
      </c>
      <c r="B308" t="s">
        <v>788</v>
      </c>
      <c r="C308" t="s">
        <v>789</v>
      </c>
      <c r="D308" t="s">
        <v>2</v>
      </c>
      <c r="E308">
        <v>0</v>
      </c>
      <c r="F308">
        <v>1.5960000000000001</v>
      </c>
      <c r="G308" t="s">
        <v>790</v>
      </c>
      <c r="H308">
        <v>220</v>
      </c>
      <c r="I308">
        <v>416</v>
      </c>
      <c r="J308">
        <v>1</v>
      </c>
    </row>
    <row r="309" spans="1:10" x14ac:dyDescent="0.25">
      <c r="A309">
        <v>308</v>
      </c>
      <c r="B309" t="s">
        <v>791</v>
      </c>
      <c r="C309" t="s">
        <v>792</v>
      </c>
      <c r="D309" t="s">
        <v>2</v>
      </c>
      <c r="E309">
        <v>0</v>
      </c>
      <c r="F309">
        <v>4.3860000000000001</v>
      </c>
      <c r="G309" t="s">
        <v>793</v>
      </c>
      <c r="H309">
        <v>23</v>
      </c>
      <c r="I309">
        <v>74</v>
      </c>
      <c r="J309">
        <v>1</v>
      </c>
    </row>
    <row r="310" spans="1:10" x14ac:dyDescent="0.25">
      <c r="A310">
        <v>309</v>
      </c>
      <c r="B310" t="s">
        <v>794</v>
      </c>
      <c r="C310" t="s">
        <v>795</v>
      </c>
      <c r="D310" t="s">
        <v>2</v>
      </c>
      <c r="E310">
        <v>0</v>
      </c>
      <c r="F310">
        <v>12.757</v>
      </c>
      <c r="G310" t="s">
        <v>796</v>
      </c>
      <c r="H310">
        <v>21</v>
      </c>
      <c r="I310">
        <v>38</v>
      </c>
      <c r="J310">
        <v>1</v>
      </c>
    </row>
    <row r="311" spans="1:10" x14ac:dyDescent="0.25">
      <c r="A311">
        <v>310</v>
      </c>
      <c r="C311" t="s">
        <v>797</v>
      </c>
      <c r="D311" t="s">
        <v>2</v>
      </c>
      <c r="E311">
        <v>6.3440000000000003</v>
      </c>
      <c r="F311">
        <v>56.981999999999999</v>
      </c>
      <c r="G311" t="s">
        <v>30</v>
      </c>
    </row>
    <row r="312" spans="1:10" x14ac:dyDescent="0.25">
      <c r="A312">
        <v>311</v>
      </c>
      <c r="B312" t="s">
        <v>798</v>
      </c>
      <c r="C312" t="s">
        <v>799</v>
      </c>
      <c r="D312" t="s">
        <v>2</v>
      </c>
      <c r="E312">
        <v>0</v>
      </c>
      <c r="F312">
        <v>3.4740000000000002</v>
      </c>
      <c r="G312" t="s">
        <v>800</v>
      </c>
      <c r="H312">
        <v>26</v>
      </c>
      <c r="I312">
        <v>57</v>
      </c>
      <c r="J312">
        <v>1</v>
      </c>
    </row>
    <row r="313" spans="1:10" x14ac:dyDescent="0.25">
      <c r="A313">
        <v>312</v>
      </c>
      <c r="B313" t="s">
        <v>801</v>
      </c>
      <c r="C313" t="s">
        <v>802</v>
      </c>
      <c r="D313" t="s">
        <v>2</v>
      </c>
      <c r="E313">
        <v>5.875</v>
      </c>
      <c r="F313">
        <v>94.138000000000005</v>
      </c>
      <c r="G313" t="s">
        <v>803</v>
      </c>
      <c r="H313">
        <v>11</v>
      </c>
      <c r="I313">
        <v>31</v>
      </c>
      <c r="J313">
        <v>1</v>
      </c>
    </row>
    <row r="314" spans="1:10" x14ac:dyDescent="0.25">
      <c r="A314">
        <v>313</v>
      </c>
      <c r="B314" t="s">
        <v>804</v>
      </c>
      <c r="C314" t="s">
        <v>805</v>
      </c>
      <c r="D314" t="s">
        <v>2</v>
      </c>
      <c r="E314">
        <v>0</v>
      </c>
      <c r="F314">
        <v>1.288</v>
      </c>
      <c r="G314" t="s">
        <v>806</v>
      </c>
      <c r="H314">
        <v>83</v>
      </c>
      <c r="I314">
        <v>170</v>
      </c>
      <c r="J314">
        <v>1</v>
      </c>
    </row>
    <row r="315" spans="1:10" x14ac:dyDescent="0.25">
      <c r="A315">
        <v>314</v>
      </c>
      <c r="B315" t="s">
        <v>807</v>
      </c>
      <c r="C315" t="s">
        <v>808</v>
      </c>
      <c r="D315" t="s">
        <v>2</v>
      </c>
      <c r="E315">
        <v>23.834</v>
      </c>
      <c r="F315">
        <v>0.77800000000000002</v>
      </c>
      <c r="G315" t="s">
        <v>809</v>
      </c>
      <c r="H315">
        <v>122</v>
      </c>
      <c r="I315">
        <v>197</v>
      </c>
      <c r="J315">
        <v>1</v>
      </c>
    </row>
    <row r="316" spans="1:10" x14ac:dyDescent="0.25">
      <c r="A316">
        <v>315</v>
      </c>
      <c r="B316" t="s">
        <v>810</v>
      </c>
      <c r="C316" t="s">
        <v>811</v>
      </c>
      <c r="D316" t="s">
        <v>2</v>
      </c>
      <c r="E316">
        <v>32.607999999999997</v>
      </c>
      <c r="F316">
        <v>305.15199999999999</v>
      </c>
      <c r="G316" t="s">
        <v>77</v>
      </c>
      <c r="H316">
        <v>27</v>
      </c>
      <c r="I316">
        <v>85</v>
      </c>
      <c r="J316">
        <v>1</v>
      </c>
    </row>
    <row r="317" spans="1:10" x14ac:dyDescent="0.25">
      <c r="A317">
        <v>316</v>
      </c>
      <c r="B317" t="s">
        <v>812</v>
      </c>
      <c r="C317" t="s">
        <v>813</v>
      </c>
      <c r="D317" t="s">
        <v>2</v>
      </c>
      <c r="E317">
        <v>0.66300000000000003</v>
      </c>
      <c r="F317">
        <v>0</v>
      </c>
      <c r="G317" t="s">
        <v>814</v>
      </c>
      <c r="H317">
        <v>339</v>
      </c>
      <c r="I317">
        <v>395</v>
      </c>
      <c r="J317">
        <v>1</v>
      </c>
    </row>
    <row r="318" spans="1:10" x14ac:dyDescent="0.25">
      <c r="A318">
        <v>317</v>
      </c>
      <c r="B318" t="s">
        <v>815</v>
      </c>
      <c r="C318" t="s">
        <v>816</v>
      </c>
      <c r="D318" t="s">
        <v>2</v>
      </c>
      <c r="E318">
        <v>0</v>
      </c>
      <c r="F318">
        <v>3.38</v>
      </c>
      <c r="G318" t="s">
        <v>384</v>
      </c>
      <c r="H318">
        <v>15</v>
      </c>
      <c r="I318">
        <v>37</v>
      </c>
      <c r="J318">
        <v>1</v>
      </c>
    </row>
    <row r="319" spans="1:10" x14ac:dyDescent="0.25">
      <c r="A319">
        <v>318</v>
      </c>
      <c r="B319" t="s">
        <v>817</v>
      </c>
      <c r="C319" t="s">
        <v>818</v>
      </c>
      <c r="D319" t="s">
        <v>2</v>
      </c>
      <c r="E319">
        <v>9.7000000000000003E-2</v>
      </c>
      <c r="F319">
        <v>2.508</v>
      </c>
      <c r="G319" t="s">
        <v>819</v>
      </c>
      <c r="H319">
        <v>16</v>
      </c>
      <c r="I319">
        <v>42</v>
      </c>
      <c r="J319">
        <v>1</v>
      </c>
    </row>
    <row r="320" spans="1:10" x14ac:dyDescent="0.25">
      <c r="A320">
        <v>319</v>
      </c>
      <c r="C320" t="s">
        <v>820</v>
      </c>
      <c r="D320" t="s">
        <v>2</v>
      </c>
      <c r="E320">
        <v>0</v>
      </c>
      <c r="F320">
        <v>5.875</v>
      </c>
      <c r="G320" t="s">
        <v>30</v>
      </c>
    </row>
    <row r="321" spans="1:10" x14ac:dyDescent="0.25">
      <c r="A321">
        <v>320</v>
      </c>
      <c r="B321" t="s">
        <v>821</v>
      </c>
      <c r="C321" t="s">
        <v>822</v>
      </c>
      <c r="D321" t="s">
        <v>2</v>
      </c>
      <c r="E321">
        <v>0</v>
      </c>
      <c r="F321">
        <v>3.93</v>
      </c>
      <c r="G321" t="s">
        <v>823</v>
      </c>
      <c r="H321">
        <v>14</v>
      </c>
      <c r="I321">
        <v>43</v>
      </c>
      <c r="J321">
        <v>1</v>
      </c>
    </row>
    <row r="322" spans="1:10" x14ac:dyDescent="0.25">
      <c r="A322">
        <v>321</v>
      </c>
      <c r="B322" t="s">
        <v>824</v>
      </c>
      <c r="C322" t="s">
        <v>825</v>
      </c>
      <c r="D322" t="s">
        <v>2</v>
      </c>
      <c r="E322">
        <v>0</v>
      </c>
      <c r="F322">
        <v>15.493</v>
      </c>
      <c r="G322" t="s">
        <v>826</v>
      </c>
      <c r="H322">
        <v>12</v>
      </c>
      <c r="I322">
        <v>20</v>
      </c>
      <c r="J322">
        <v>1</v>
      </c>
    </row>
    <row r="323" spans="1:10" x14ac:dyDescent="0.25">
      <c r="A323">
        <v>322</v>
      </c>
      <c r="C323" t="s">
        <v>827</v>
      </c>
      <c r="D323" t="s">
        <v>2</v>
      </c>
      <c r="E323">
        <v>0</v>
      </c>
      <c r="F323">
        <v>385.68799999999999</v>
      </c>
      <c r="G323" t="s">
        <v>30</v>
      </c>
    </row>
    <row r="324" spans="1:10" x14ac:dyDescent="0.25">
      <c r="A324">
        <v>323</v>
      </c>
      <c r="B324" t="s">
        <v>828</v>
      </c>
      <c r="C324" t="s">
        <v>829</v>
      </c>
      <c r="D324" t="s">
        <v>2</v>
      </c>
      <c r="E324">
        <v>0.65600000000000003</v>
      </c>
      <c r="F324">
        <v>36.351999999999997</v>
      </c>
      <c r="G324" t="s">
        <v>830</v>
      </c>
      <c r="H324">
        <v>157</v>
      </c>
      <c r="I324">
        <v>245</v>
      </c>
      <c r="J324">
        <v>1</v>
      </c>
    </row>
    <row r="325" spans="1:10" x14ac:dyDescent="0.25">
      <c r="A325">
        <v>324</v>
      </c>
      <c r="B325" t="s">
        <v>831</v>
      </c>
      <c r="C325" t="s">
        <v>832</v>
      </c>
      <c r="D325" t="s">
        <v>2</v>
      </c>
      <c r="E325">
        <v>0</v>
      </c>
      <c r="F325">
        <v>1.0329999999999999</v>
      </c>
      <c r="G325" t="s">
        <v>833</v>
      </c>
      <c r="H325">
        <v>251</v>
      </c>
      <c r="I325">
        <v>335</v>
      </c>
      <c r="J325">
        <v>1</v>
      </c>
    </row>
    <row r="326" spans="1:10" x14ac:dyDescent="0.25">
      <c r="A326">
        <v>325</v>
      </c>
      <c r="B326" t="s">
        <v>834</v>
      </c>
      <c r="C326" t="s">
        <v>835</v>
      </c>
      <c r="D326" t="s">
        <v>2</v>
      </c>
      <c r="E326">
        <v>0</v>
      </c>
      <c r="F326">
        <v>4.9770000000000003</v>
      </c>
      <c r="G326" t="s">
        <v>836</v>
      </c>
      <c r="H326">
        <v>11</v>
      </c>
      <c r="I326">
        <v>25</v>
      </c>
      <c r="J326">
        <v>1</v>
      </c>
    </row>
    <row r="327" spans="1:10" x14ac:dyDescent="0.25">
      <c r="A327">
        <v>326</v>
      </c>
      <c r="B327" t="s">
        <v>837</v>
      </c>
      <c r="C327" t="s">
        <v>838</v>
      </c>
      <c r="D327" t="s">
        <v>2</v>
      </c>
      <c r="E327">
        <v>0</v>
      </c>
      <c r="F327">
        <v>5.9690000000000003</v>
      </c>
      <c r="G327" t="s">
        <v>839</v>
      </c>
      <c r="H327">
        <v>13</v>
      </c>
      <c r="I327">
        <v>38</v>
      </c>
      <c r="J327">
        <v>1</v>
      </c>
    </row>
    <row r="328" spans="1:10" x14ac:dyDescent="0.25">
      <c r="A328">
        <v>327</v>
      </c>
      <c r="B328" t="s">
        <v>840</v>
      </c>
      <c r="C328" t="s">
        <v>841</v>
      </c>
      <c r="D328" t="s">
        <v>2</v>
      </c>
      <c r="E328">
        <v>0</v>
      </c>
      <c r="F328">
        <v>2.9910000000000001</v>
      </c>
      <c r="G328" t="s">
        <v>842</v>
      </c>
      <c r="H328">
        <v>129</v>
      </c>
      <c r="I328">
        <v>136</v>
      </c>
      <c r="J328">
        <v>1</v>
      </c>
    </row>
    <row r="329" spans="1:10" x14ac:dyDescent="0.25">
      <c r="A329">
        <v>328</v>
      </c>
      <c r="B329" t="s">
        <v>843</v>
      </c>
      <c r="C329" t="s">
        <v>844</v>
      </c>
      <c r="D329" t="s">
        <v>2</v>
      </c>
      <c r="E329">
        <v>0</v>
      </c>
      <c r="F329">
        <v>20.832000000000001</v>
      </c>
      <c r="G329" t="s">
        <v>845</v>
      </c>
      <c r="H329">
        <v>12</v>
      </c>
      <c r="I329">
        <v>20</v>
      </c>
      <c r="J329">
        <v>1</v>
      </c>
    </row>
    <row r="330" spans="1:10" x14ac:dyDescent="0.25">
      <c r="A330">
        <v>329</v>
      </c>
      <c r="B330" t="s">
        <v>846</v>
      </c>
      <c r="C330" t="s">
        <v>847</v>
      </c>
      <c r="D330" t="s">
        <v>2</v>
      </c>
      <c r="E330">
        <v>3.6999999999999998E-2</v>
      </c>
      <c r="F330">
        <v>1.5960000000000001</v>
      </c>
      <c r="G330" t="s">
        <v>848</v>
      </c>
      <c r="H330">
        <v>165</v>
      </c>
      <c r="I330">
        <v>264</v>
      </c>
      <c r="J330">
        <v>1</v>
      </c>
    </row>
    <row r="331" spans="1:10" x14ac:dyDescent="0.25">
      <c r="A331">
        <v>330</v>
      </c>
      <c r="B331" t="s">
        <v>849</v>
      </c>
      <c r="C331" t="s">
        <v>850</v>
      </c>
      <c r="D331" t="s">
        <v>2</v>
      </c>
      <c r="E331">
        <v>0</v>
      </c>
      <c r="F331">
        <v>0.85799999999999998</v>
      </c>
      <c r="G331" t="s">
        <v>851</v>
      </c>
      <c r="H331">
        <v>301</v>
      </c>
      <c r="I331">
        <v>455</v>
      </c>
      <c r="J331">
        <v>1</v>
      </c>
    </row>
    <row r="332" spans="1:10" x14ac:dyDescent="0.25">
      <c r="A332">
        <v>331</v>
      </c>
      <c r="B332" t="s">
        <v>852</v>
      </c>
      <c r="C332" t="s">
        <v>853</v>
      </c>
      <c r="D332" t="s">
        <v>2</v>
      </c>
      <c r="E332">
        <v>0</v>
      </c>
      <c r="F332">
        <v>1.7969999999999999</v>
      </c>
      <c r="G332" t="s">
        <v>854</v>
      </c>
      <c r="H332">
        <v>211</v>
      </c>
      <c r="I332">
        <v>317</v>
      </c>
      <c r="J332">
        <v>1</v>
      </c>
    </row>
    <row r="333" spans="1:10" x14ac:dyDescent="0.25">
      <c r="A333">
        <v>332</v>
      </c>
      <c r="B333" t="s">
        <v>855</v>
      </c>
      <c r="C333" t="s">
        <v>856</v>
      </c>
      <c r="D333" t="s">
        <v>2</v>
      </c>
      <c r="E333">
        <v>0</v>
      </c>
      <c r="F333">
        <v>2.2130000000000001</v>
      </c>
      <c r="G333" t="s">
        <v>857</v>
      </c>
      <c r="H333">
        <v>116</v>
      </c>
      <c r="I333">
        <v>178</v>
      </c>
      <c r="J333">
        <v>1</v>
      </c>
    </row>
    <row r="334" spans="1:10" x14ac:dyDescent="0.25">
      <c r="A334">
        <v>333</v>
      </c>
      <c r="B334" t="s">
        <v>858</v>
      </c>
      <c r="C334" t="s">
        <v>859</v>
      </c>
      <c r="D334" t="s">
        <v>2</v>
      </c>
      <c r="E334">
        <v>0</v>
      </c>
      <c r="F334">
        <v>0.71099999999999997</v>
      </c>
      <c r="G334" t="s">
        <v>261</v>
      </c>
      <c r="H334">
        <v>140</v>
      </c>
      <c r="I334">
        <v>267</v>
      </c>
      <c r="J334">
        <v>1</v>
      </c>
    </row>
    <row r="335" spans="1:10" x14ac:dyDescent="0.25">
      <c r="A335">
        <v>334</v>
      </c>
      <c r="B335" t="s">
        <v>858</v>
      </c>
      <c r="C335" t="s">
        <v>860</v>
      </c>
      <c r="D335" t="s">
        <v>2</v>
      </c>
      <c r="E335">
        <v>0</v>
      </c>
      <c r="F335">
        <v>0.88500000000000001</v>
      </c>
      <c r="G335" t="s">
        <v>261</v>
      </c>
      <c r="H335">
        <v>195</v>
      </c>
      <c r="I335">
        <v>357</v>
      </c>
      <c r="J335">
        <v>1</v>
      </c>
    </row>
    <row r="336" spans="1:10" x14ac:dyDescent="0.25">
      <c r="A336">
        <v>335</v>
      </c>
      <c r="B336" t="s">
        <v>861</v>
      </c>
      <c r="C336" t="s">
        <v>862</v>
      </c>
      <c r="D336" t="s">
        <v>2</v>
      </c>
      <c r="E336">
        <v>2.6240000000000001</v>
      </c>
      <c r="F336">
        <v>27.539000000000001</v>
      </c>
      <c r="G336" t="s">
        <v>863</v>
      </c>
      <c r="H336">
        <v>15</v>
      </c>
      <c r="I336">
        <v>45</v>
      </c>
      <c r="J336">
        <v>1</v>
      </c>
    </row>
    <row r="337" spans="1:10" x14ac:dyDescent="0.25">
      <c r="A337">
        <v>336</v>
      </c>
      <c r="B337" t="s">
        <v>864</v>
      </c>
      <c r="C337" t="s">
        <v>865</v>
      </c>
      <c r="D337" t="s">
        <v>2</v>
      </c>
      <c r="E337">
        <v>4.8230000000000004</v>
      </c>
      <c r="F337">
        <v>0.215</v>
      </c>
      <c r="G337" t="s">
        <v>866</v>
      </c>
      <c r="H337">
        <v>35</v>
      </c>
      <c r="I337">
        <v>53</v>
      </c>
      <c r="J337">
        <v>1</v>
      </c>
    </row>
    <row r="338" spans="1:10" x14ac:dyDescent="0.25">
      <c r="A338">
        <v>337</v>
      </c>
      <c r="B338" t="s">
        <v>867</v>
      </c>
      <c r="C338" t="s">
        <v>868</v>
      </c>
      <c r="D338" t="s">
        <v>2</v>
      </c>
      <c r="E338">
        <v>24.138999999999999</v>
      </c>
      <c r="F338">
        <v>2.347</v>
      </c>
      <c r="G338" t="s">
        <v>869</v>
      </c>
      <c r="H338">
        <v>341</v>
      </c>
      <c r="I338">
        <v>433</v>
      </c>
      <c r="J338">
        <v>1</v>
      </c>
    </row>
    <row r="339" spans="1:10" x14ac:dyDescent="0.25">
      <c r="A339">
        <v>338</v>
      </c>
      <c r="C339" t="s">
        <v>870</v>
      </c>
      <c r="D339" t="s">
        <v>2</v>
      </c>
      <c r="E339">
        <v>0</v>
      </c>
      <c r="F339">
        <v>4.2119999999999997</v>
      </c>
      <c r="G339" t="s">
        <v>30</v>
      </c>
    </row>
    <row r="340" spans="1:10" x14ac:dyDescent="0.25">
      <c r="A340">
        <v>339</v>
      </c>
      <c r="B340" t="s">
        <v>871</v>
      </c>
      <c r="C340" t="s">
        <v>872</v>
      </c>
      <c r="D340" t="s">
        <v>2</v>
      </c>
      <c r="E340">
        <v>0</v>
      </c>
      <c r="F340">
        <v>2.8570000000000002</v>
      </c>
      <c r="G340" t="s">
        <v>873</v>
      </c>
      <c r="H340">
        <v>97</v>
      </c>
      <c r="I340">
        <v>144</v>
      </c>
      <c r="J340">
        <v>1</v>
      </c>
    </row>
    <row r="341" spans="1:10" x14ac:dyDescent="0.25">
      <c r="A341">
        <v>340</v>
      </c>
      <c r="B341" t="s">
        <v>874</v>
      </c>
      <c r="C341" t="s">
        <v>875</v>
      </c>
      <c r="D341" t="s">
        <v>2</v>
      </c>
      <c r="E341">
        <v>0</v>
      </c>
      <c r="F341">
        <v>1.9850000000000001</v>
      </c>
      <c r="G341" t="s">
        <v>876</v>
      </c>
      <c r="H341">
        <v>240</v>
      </c>
      <c r="I341">
        <v>283</v>
      </c>
      <c r="J341">
        <v>1</v>
      </c>
    </row>
    <row r="342" spans="1:10" x14ac:dyDescent="0.25">
      <c r="A342">
        <v>341</v>
      </c>
      <c r="B342" t="s">
        <v>877</v>
      </c>
      <c r="C342" t="s">
        <v>878</v>
      </c>
      <c r="D342" t="s">
        <v>2</v>
      </c>
      <c r="E342">
        <v>0</v>
      </c>
      <c r="F342">
        <v>1.3280000000000001</v>
      </c>
      <c r="G342" t="s">
        <v>253</v>
      </c>
      <c r="H342">
        <v>18</v>
      </c>
      <c r="I342">
        <v>59</v>
      </c>
      <c r="J342">
        <v>1</v>
      </c>
    </row>
    <row r="343" spans="1:10" x14ac:dyDescent="0.25">
      <c r="A343">
        <v>342</v>
      </c>
      <c r="C343" t="s">
        <v>879</v>
      </c>
      <c r="D343" t="s">
        <v>2</v>
      </c>
      <c r="E343">
        <v>0</v>
      </c>
      <c r="F343">
        <v>3.2730000000000001</v>
      </c>
      <c r="G343" t="s">
        <v>30</v>
      </c>
    </row>
    <row r="344" spans="1:10" x14ac:dyDescent="0.25">
      <c r="A344">
        <v>343</v>
      </c>
      <c r="B344" t="s">
        <v>880</v>
      </c>
      <c r="C344" t="s">
        <v>879</v>
      </c>
      <c r="D344" t="s">
        <v>7</v>
      </c>
      <c r="E344">
        <v>0</v>
      </c>
      <c r="F344">
        <v>3.2730000000000001</v>
      </c>
      <c r="G344" t="s">
        <v>881</v>
      </c>
      <c r="H344">
        <v>18</v>
      </c>
      <c r="I344">
        <v>54</v>
      </c>
      <c r="J344">
        <v>1</v>
      </c>
    </row>
    <row r="345" spans="1:10" x14ac:dyDescent="0.25">
      <c r="A345">
        <v>344</v>
      </c>
      <c r="B345" t="s">
        <v>882</v>
      </c>
      <c r="C345" t="s">
        <v>879</v>
      </c>
      <c r="D345" t="s">
        <v>883</v>
      </c>
      <c r="E345">
        <v>0</v>
      </c>
      <c r="F345">
        <v>3.2730000000000001</v>
      </c>
      <c r="G345" t="s">
        <v>884</v>
      </c>
      <c r="H345">
        <v>13</v>
      </c>
      <c r="I345">
        <v>40</v>
      </c>
      <c r="J345">
        <v>1</v>
      </c>
    </row>
    <row r="346" spans="1:10" x14ac:dyDescent="0.25">
      <c r="A346">
        <v>345</v>
      </c>
      <c r="B346" t="s">
        <v>885</v>
      </c>
      <c r="C346" t="s">
        <v>886</v>
      </c>
      <c r="D346" t="s">
        <v>2</v>
      </c>
      <c r="E346">
        <v>0</v>
      </c>
      <c r="F346">
        <v>11.201000000000001</v>
      </c>
      <c r="G346" t="s">
        <v>887</v>
      </c>
      <c r="H346">
        <v>19</v>
      </c>
      <c r="I346">
        <v>58</v>
      </c>
      <c r="J346">
        <v>1</v>
      </c>
    </row>
    <row r="347" spans="1:10" x14ac:dyDescent="0.25">
      <c r="A347">
        <v>346</v>
      </c>
      <c r="B347" t="s">
        <v>888</v>
      </c>
      <c r="C347" t="s">
        <v>889</v>
      </c>
      <c r="D347" t="s">
        <v>2</v>
      </c>
      <c r="E347">
        <v>0</v>
      </c>
      <c r="F347">
        <v>11.831</v>
      </c>
      <c r="G347" t="s">
        <v>890</v>
      </c>
      <c r="H347">
        <v>15</v>
      </c>
      <c r="I347">
        <v>48</v>
      </c>
      <c r="J347">
        <v>1</v>
      </c>
    </row>
    <row r="348" spans="1:10" x14ac:dyDescent="0.25">
      <c r="A348">
        <v>347</v>
      </c>
      <c r="B348" t="s">
        <v>891</v>
      </c>
      <c r="C348" t="s">
        <v>892</v>
      </c>
      <c r="D348" t="s">
        <v>2</v>
      </c>
      <c r="E348">
        <v>11.742000000000001</v>
      </c>
      <c r="F348">
        <v>0.41599999999999998</v>
      </c>
      <c r="G348" t="s">
        <v>893</v>
      </c>
      <c r="H348">
        <v>68</v>
      </c>
      <c r="I348">
        <v>286</v>
      </c>
      <c r="J348">
        <v>1</v>
      </c>
    </row>
    <row r="349" spans="1:10" x14ac:dyDescent="0.25">
      <c r="A349">
        <v>348</v>
      </c>
      <c r="B349" t="s">
        <v>894</v>
      </c>
      <c r="C349" t="s">
        <v>895</v>
      </c>
      <c r="D349" t="s">
        <v>2</v>
      </c>
      <c r="E349">
        <v>0</v>
      </c>
      <c r="F349">
        <v>23.474</v>
      </c>
      <c r="G349" t="s">
        <v>102</v>
      </c>
      <c r="H349">
        <v>11</v>
      </c>
      <c r="I349">
        <v>27</v>
      </c>
      <c r="J349">
        <v>1</v>
      </c>
    </row>
    <row r="350" spans="1:10" x14ac:dyDescent="0.25">
      <c r="A350">
        <v>349</v>
      </c>
      <c r="B350" t="s">
        <v>896</v>
      </c>
      <c r="C350" t="s">
        <v>897</v>
      </c>
      <c r="D350" t="s">
        <v>2</v>
      </c>
      <c r="E350">
        <v>0</v>
      </c>
      <c r="F350">
        <v>0.68400000000000005</v>
      </c>
      <c r="G350" t="s">
        <v>261</v>
      </c>
      <c r="H350">
        <v>155</v>
      </c>
      <c r="I350">
        <v>325</v>
      </c>
      <c r="J350">
        <v>1</v>
      </c>
    </row>
    <row r="351" spans="1:10" x14ac:dyDescent="0.25">
      <c r="A351">
        <v>350</v>
      </c>
      <c r="B351" t="s">
        <v>898</v>
      </c>
      <c r="C351" t="s">
        <v>899</v>
      </c>
      <c r="D351" t="s">
        <v>2</v>
      </c>
      <c r="E351">
        <v>0.39500000000000002</v>
      </c>
      <c r="F351">
        <v>7.27</v>
      </c>
      <c r="G351" t="s">
        <v>900</v>
      </c>
      <c r="H351">
        <v>33</v>
      </c>
      <c r="I351">
        <v>58</v>
      </c>
      <c r="J351">
        <v>1</v>
      </c>
    </row>
    <row r="352" spans="1:10" x14ac:dyDescent="0.25">
      <c r="A352">
        <v>351</v>
      </c>
      <c r="B352" t="s">
        <v>901</v>
      </c>
      <c r="C352" t="s">
        <v>902</v>
      </c>
      <c r="D352" t="s">
        <v>2</v>
      </c>
      <c r="E352">
        <v>6.7000000000000004E-2</v>
      </c>
      <c r="F352">
        <v>1.556</v>
      </c>
      <c r="G352" t="s">
        <v>903</v>
      </c>
      <c r="H352">
        <v>69</v>
      </c>
      <c r="I352">
        <v>232</v>
      </c>
      <c r="J352">
        <v>1</v>
      </c>
    </row>
    <row r="353" spans="1:10" x14ac:dyDescent="0.25">
      <c r="A353">
        <v>352</v>
      </c>
      <c r="B353" t="s">
        <v>904</v>
      </c>
      <c r="C353" t="s">
        <v>905</v>
      </c>
      <c r="D353" t="s">
        <v>2</v>
      </c>
      <c r="E353">
        <v>0</v>
      </c>
      <c r="F353">
        <v>32.192999999999998</v>
      </c>
      <c r="G353" t="s">
        <v>906</v>
      </c>
      <c r="H353">
        <v>14</v>
      </c>
      <c r="I353">
        <v>36</v>
      </c>
      <c r="J353">
        <v>1</v>
      </c>
    </row>
    <row r="354" spans="1:10" x14ac:dyDescent="0.25">
      <c r="A354">
        <v>353</v>
      </c>
      <c r="C354" t="s">
        <v>907</v>
      </c>
      <c r="D354" t="s">
        <v>2</v>
      </c>
      <c r="E354">
        <v>0</v>
      </c>
      <c r="F354">
        <v>1.167</v>
      </c>
      <c r="G354" t="s">
        <v>30</v>
      </c>
    </row>
    <row r="355" spans="1:10" x14ac:dyDescent="0.25">
      <c r="A355">
        <v>354</v>
      </c>
      <c r="B355" t="s">
        <v>908</v>
      </c>
      <c r="C355" t="s">
        <v>909</v>
      </c>
      <c r="D355" t="s">
        <v>2</v>
      </c>
      <c r="E355">
        <v>0</v>
      </c>
      <c r="F355">
        <v>1.502</v>
      </c>
      <c r="G355" t="s">
        <v>910</v>
      </c>
      <c r="H355">
        <v>126</v>
      </c>
      <c r="I355">
        <v>174</v>
      </c>
      <c r="J355">
        <v>1</v>
      </c>
    </row>
    <row r="356" spans="1:10" x14ac:dyDescent="0.25">
      <c r="A356">
        <v>355</v>
      </c>
      <c r="B356" t="s">
        <v>911</v>
      </c>
      <c r="C356" t="s">
        <v>912</v>
      </c>
      <c r="D356" t="s">
        <v>2</v>
      </c>
      <c r="E356">
        <v>0</v>
      </c>
      <c r="F356">
        <v>1.1539999999999999</v>
      </c>
      <c r="G356" t="s">
        <v>913</v>
      </c>
      <c r="H356">
        <v>57</v>
      </c>
      <c r="I356">
        <v>146</v>
      </c>
      <c r="J356">
        <v>1</v>
      </c>
    </row>
    <row r="357" spans="1:10" x14ac:dyDescent="0.25">
      <c r="A357">
        <v>356</v>
      </c>
      <c r="B357" t="s">
        <v>914</v>
      </c>
      <c r="C357" t="s">
        <v>915</v>
      </c>
      <c r="D357" t="s">
        <v>2</v>
      </c>
      <c r="E357">
        <v>3.6999999999999998E-2</v>
      </c>
      <c r="F357">
        <v>2.2799999999999998</v>
      </c>
      <c r="G357" t="s">
        <v>916</v>
      </c>
      <c r="H357">
        <v>175</v>
      </c>
      <c r="I357">
        <v>282</v>
      </c>
      <c r="J357">
        <v>1</v>
      </c>
    </row>
    <row r="358" spans="1:10" x14ac:dyDescent="0.25">
      <c r="A358">
        <v>357</v>
      </c>
      <c r="B358" t="s">
        <v>917</v>
      </c>
      <c r="C358" t="s">
        <v>918</v>
      </c>
      <c r="D358" t="s">
        <v>2</v>
      </c>
      <c r="E358">
        <v>0</v>
      </c>
      <c r="F358">
        <v>1.3009999999999999</v>
      </c>
      <c r="G358" t="s">
        <v>919</v>
      </c>
      <c r="H358">
        <v>137</v>
      </c>
      <c r="I358">
        <v>236</v>
      </c>
      <c r="J358">
        <v>1</v>
      </c>
    </row>
    <row r="359" spans="1:10" x14ac:dyDescent="0.25">
      <c r="A359">
        <v>358</v>
      </c>
      <c r="B359" t="s">
        <v>920</v>
      </c>
      <c r="C359" t="s">
        <v>921</v>
      </c>
      <c r="D359" t="s">
        <v>2</v>
      </c>
      <c r="E359">
        <v>0</v>
      </c>
      <c r="F359">
        <v>2.3879999999999999</v>
      </c>
      <c r="G359" t="s">
        <v>922</v>
      </c>
      <c r="H359">
        <v>19</v>
      </c>
      <c r="I359">
        <v>50</v>
      </c>
      <c r="J359">
        <v>1</v>
      </c>
    </row>
    <row r="360" spans="1:10" x14ac:dyDescent="0.25">
      <c r="A360">
        <v>359</v>
      </c>
      <c r="B360" t="s">
        <v>923</v>
      </c>
      <c r="C360" t="s">
        <v>924</v>
      </c>
      <c r="D360" t="s">
        <v>2</v>
      </c>
      <c r="E360">
        <v>0</v>
      </c>
      <c r="F360">
        <v>2.871</v>
      </c>
      <c r="G360" t="s">
        <v>925</v>
      </c>
      <c r="H360">
        <v>88</v>
      </c>
      <c r="I360">
        <v>124</v>
      </c>
      <c r="J360">
        <v>1</v>
      </c>
    </row>
    <row r="361" spans="1:10" x14ac:dyDescent="0.25">
      <c r="A361">
        <v>360</v>
      </c>
      <c r="B361" t="s">
        <v>926</v>
      </c>
      <c r="C361" t="s">
        <v>927</v>
      </c>
      <c r="D361" t="s">
        <v>2</v>
      </c>
      <c r="E361">
        <v>0</v>
      </c>
      <c r="F361">
        <v>2.7629999999999999</v>
      </c>
      <c r="G361" t="s">
        <v>928</v>
      </c>
      <c r="H361">
        <v>32</v>
      </c>
      <c r="I361">
        <v>73</v>
      </c>
      <c r="J361">
        <v>1</v>
      </c>
    </row>
    <row r="362" spans="1:10" x14ac:dyDescent="0.25">
      <c r="A362">
        <v>361</v>
      </c>
      <c r="B362" t="s">
        <v>345</v>
      </c>
      <c r="C362" t="s">
        <v>929</v>
      </c>
      <c r="D362" t="s">
        <v>2</v>
      </c>
      <c r="E362">
        <v>0</v>
      </c>
      <c r="F362">
        <v>2.0790000000000002</v>
      </c>
      <c r="G362" t="s">
        <v>347</v>
      </c>
      <c r="H362">
        <v>123</v>
      </c>
      <c r="I362">
        <v>238</v>
      </c>
      <c r="J362">
        <v>1</v>
      </c>
    </row>
    <row r="363" spans="1:10" x14ac:dyDescent="0.25">
      <c r="A363">
        <v>362</v>
      </c>
      <c r="B363" t="s">
        <v>930</v>
      </c>
      <c r="C363" t="s">
        <v>931</v>
      </c>
      <c r="D363" t="s">
        <v>2</v>
      </c>
      <c r="E363">
        <v>0</v>
      </c>
      <c r="F363">
        <v>21.327999999999999</v>
      </c>
      <c r="G363" t="s">
        <v>932</v>
      </c>
      <c r="H363">
        <v>50</v>
      </c>
      <c r="I363">
        <v>87</v>
      </c>
      <c r="J363">
        <v>1</v>
      </c>
    </row>
    <row r="364" spans="1:10" x14ac:dyDescent="0.25">
      <c r="A364">
        <v>363</v>
      </c>
      <c r="B364" t="s">
        <v>933</v>
      </c>
      <c r="C364" t="s">
        <v>934</v>
      </c>
      <c r="D364" t="s">
        <v>2</v>
      </c>
      <c r="E364">
        <v>0</v>
      </c>
      <c r="F364">
        <v>1.569</v>
      </c>
      <c r="G364" t="s">
        <v>935</v>
      </c>
      <c r="H364">
        <v>13</v>
      </c>
      <c r="I364">
        <v>30</v>
      </c>
      <c r="J364">
        <v>1</v>
      </c>
    </row>
    <row r="365" spans="1:10" x14ac:dyDescent="0.25">
      <c r="A365">
        <v>364</v>
      </c>
      <c r="B365" t="s">
        <v>936</v>
      </c>
      <c r="C365" t="s">
        <v>937</v>
      </c>
      <c r="D365" t="s">
        <v>2</v>
      </c>
      <c r="E365">
        <v>0</v>
      </c>
      <c r="F365">
        <v>0.96599999999999997</v>
      </c>
      <c r="G365" t="s">
        <v>938</v>
      </c>
      <c r="H365">
        <v>121</v>
      </c>
      <c r="I365">
        <v>363</v>
      </c>
      <c r="J365">
        <v>1</v>
      </c>
    </row>
    <row r="366" spans="1:10" x14ac:dyDescent="0.25">
      <c r="A366">
        <v>365</v>
      </c>
      <c r="B366" t="s">
        <v>452</v>
      </c>
      <c r="C366" t="s">
        <v>939</v>
      </c>
      <c r="D366" t="s">
        <v>2</v>
      </c>
      <c r="E366">
        <v>1.498</v>
      </c>
      <c r="F366">
        <v>0.04</v>
      </c>
      <c r="G366" t="s">
        <v>940</v>
      </c>
      <c r="H366">
        <v>35</v>
      </c>
      <c r="I366">
        <v>117</v>
      </c>
      <c r="J366">
        <v>1</v>
      </c>
    </row>
    <row r="367" spans="1:10" x14ac:dyDescent="0.25">
      <c r="A367">
        <v>366</v>
      </c>
      <c r="B367" t="s">
        <v>452</v>
      </c>
      <c r="C367" t="s">
        <v>939</v>
      </c>
      <c r="D367" t="s">
        <v>7</v>
      </c>
      <c r="E367">
        <v>1.498</v>
      </c>
      <c r="F367">
        <v>0.04</v>
      </c>
      <c r="G367" t="s">
        <v>940</v>
      </c>
      <c r="H367">
        <v>35</v>
      </c>
      <c r="I367">
        <v>117</v>
      </c>
      <c r="J367">
        <v>1</v>
      </c>
    </row>
    <row r="368" spans="1:10" x14ac:dyDescent="0.25">
      <c r="A368">
        <v>367</v>
      </c>
      <c r="B368" t="s">
        <v>941</v>
      </c>
      <c r="C368" t="s">
        <v>942</v>
      </c>
      <c r="D368" t="s">
        <v>2</v>
      </c>
      <c r="E368">
        <v>0</v>
      </c>
      <c r="F368">
        <v>1.234</v>
      </c>
      <c r="G368" t="s">
        <v>943</v>
      </c>
      <c r="H368">
        <v>16</v>
      </c>
      <c r="I368">
        <v>36</v>
      </c>
      <c r="J368">
        <v>1</v>
      </c>
    </row>
    <row r="369" spans="1:10" x14ac:dyDescent="0.25">
      <c r="A369">
        <v>368</v>
      </c>
      <c r="C369" t="s">
        <v>944</v>
      </c>
      <c r="D369" t="s">
        <v>2</v>
      </c>
      <c r="E369">
        <v>0</v>
      </c>
      <c r="F369">
        <v>32.22</v>
      </c>
      <c r="G369" t="s">
        <v>30</v>
      </c>
    </row>
    <row r="370" spans="1:10" x14ac:dyDescent="0.25">
      <c r="A370">
        <v>369</v>
      </c>
      <c r="B370" t="s">
        <v>945</v>
      </c>
      <c r="C370" t="s">
        <v>946</v>
      </c>
      <c r="D370" t="s">
        <v>2</v>
      </c>
      <c r="E370">
        <v>0</v>
      </c>
      <c r="F370">
        <v>2.0249999999999999</v>
      </c>
      <c r="G370" t="s">
        <v>947</v>
      </c>
      <c r="H370">
        <v>96</v>
      </c>
      <c r="I370">
        <v>118</v>
      </c>
      <c r="J370">
        <v>1</v>
      </c>
    </row>
    <row r="371" spans="1:10" x14ac:dyDescent="0.25">
      <c r="A371">
        <v>370</v>
      </c>
      <c r="B371" t="s">
        <v>948</v>
      </c>
      <c r="C371" t="s">
        <v>949</v>
      </c>
      <c r="D371" t="s">
        <v>2</v>
      </c>
      <c r="E371">
        <v>0</v>
      </c>
      <c r="F371">
        <v>12.005000000000001</v>
      </c>
      <c r="G371" t="s">
        <v>950</v>
      </c>
      <c r="H371">
        <v>14</v>
      </c>
      <c r="I371">
        <v>36</v>
      </c>
      <c r="J371">
        <v>1</v>
      </c>
    </row>
    <row r="372" spans="1:10" x14ac:dyDescent="0.25">
      <c r="A372">
        <v>371</v>
      </c>
      <c r="B372" t="s">
        <v>951</v>
      </c>
      <c r="C372" t="s">
        <v>952</v>
      </c>
      <c r="D372" t="s">
        <v>2</v>
      </c>
      <c r="E372">
        <v>0</v>
      </c>
      <c r="F372">
        <v>0.751</v>
      </c>
      <c r="G372" t="s">
        <v>953</v>
      </c>
      <c r="H372">
        <v>169</v>
      </c>
      <c r="I372">
        <v>435</v>
      </c>
      <c r="J372">
        <v>1</v>
      </c>
    </row>
    <row r="373" spans="1:10" x14ac:dyDescent="0.25">
      <c r="A373">
        <v>372</v>
      </c>
      <c r="B373" t="s">
        <v>954</v>
      </c>
      <c r="C373" t="s">
        <v>955</v>
      </c>
      <c r="D373" t="s">
        <v>2</v>
      </c>
      <c r="E373">
        <v>0</v>
      </c>
      <c r="F373">
        <v>31.280999999999999</v>
      </c>
      <c r="G373" t="s">
        <v>956</v>
      </c>
      <c r="H373">
        <v>13</v>
      </c>
      <c r="I373">
        <v>31</v>
      </c>
      <c r="J373">
        <v>1</v>
      </c>
    </row>
    <row r="374" spans="1:10" x14ac:dyDescent="0.25">
      <c r="A374">
        <v>373</v>
      </c>
      <c r="B374" t="s">
        <v>957</v>
      </c>
      <c r="C374" t="s">
        <v>958</v>
      </c>
      <c r="D374" t="s">
        <v>2</v>
      </c>
      <c r="E374">
        <v>0</v>
      </c>
      <c r="F374">
        <v>2.4950000000000001</v>
      </c>
      <c r="G374" t="s">
        <v>959</v>
      </c>
      <c r="H374">
        <v>18</v>
      </c>
      <c r="I374">
        <v>43</v>
      </c>
      <c r="J374">
        <v>1</v>
      </c>
    </row>
    <row r="375" spans="1:10" x14ac:dyDescent="0.25">
      <c r="A375">
        <v>374</v>
      </c>
      <c r="B375" t="s">
        <v>960</v>
      </c>
      <c r="C375" t="s">
        <v>961</v>
      </c>
      <c r="D375" t="s">
        <v>2</v>
      </c>
      <c r="E375">
        <v>3.6829999999999998</v>
      </c>
      <c r="F375">
        <v>0</v>
      </c>
      <c r="G375" t="s">
        <v>962</v>
      </c>
      <c r="H375">
        <v>29</v>
      </c>
      <c r="I375">
        <v>42</v>
      </c>
      <c r="J375">
        <v>1</v>
      </c>
    </row>
    <row r="376" spans="1:10" x14ac:dyDescent="0.25">
      <c r="A376">
        <v>375</v>
      </c>
      <c r="B376" t="s">
        <v>963</v>
      </c>
      <c r="C376" t="s">
        <v>964</v>
      </c>
      <c r="D376" t="s">
        <v>2</v>
      </c>
      <c r="E376">
        <v>0</v>
      </c>
      <c r="F376">
        <v>1.9850000000000001</v>
      </c>
      <c r="G376" t="s">
        <v>965</v>
      </c>
      <c r="H376">
        <v>16</v>
      </c>
      <c r="I376">
        <v>19</v>
      </c>
      <c r="J376">
        <v>1</v>
      </c>
    </row>
    <row r="377" spans="1:10" x14ac:dyDescent="0.25">
      <c r="A377">
        <v>376</v>
      </c>
      <c r="B377" t="s">
        <v>894</v>
      </c>
      <c r="C377" t="s">
        <v>966</v>
      </c>
      <c r="D377" t="s">
        <v>2</v>
      </c>
      <c r="E377">
        <v>0</v>
      </c>
      <c r="F377">
        <v>266.49299999999999</v>
      </c>
      <c r="G377" t="s">
        <v>102</v>
      </c>
      <c r="H377">
        <v>29</v>
      </c>
      <c r="I377">
        <v>73</v>
      </c>
      <c r="J377">
        <v>1</v>
      </c>
    </row>
    <row r="378" spans="1:10" x14ac:dyDescent="0.25">
      <c r="A378">
        <v>377</v>
      </c>
      <c r="B378" t="s">
        <v>967</v>
      </c>
      <c r="C378" t="s">
        <v>968</v>
      </c>
      <c r="D378" t="s">
        <v>2</v>
      </c>
      <c r="E378">
        <v>0</v>
      </c>
      <c r="F378">
        <v>2.589</v>
      </c>
      <c r="G378" t="s">
        <v>969</v>
      </c>
      <c r="H378">
        <v>14</v>
      </c>
      <c r="I378">
        <v>41</v>
      </c>
      <c r="J378">
        <v>1</v>
      </c>
    </row>
    <row r="379" spans="1:10" x14ac:dyDescent="0.25">
      <c r="A379">
        <v>378</v>
      </c>
      <c r="B379" t="s">
        <v>970</v>
      </c>
      <c r="C379" t="s">
        <v>971</v>
      </c>
      <c r="D379" t="s">
        <v>2</v>
      </c>
      <c r="E379">
        <v>0</v>
      </c>
      <c r="F379">
        <v>2.7360000000000002</v>
      </c>
      <c r="G379" t="s">
        <v>972</v>
      </c>
      <c r="H379">
        <v>68</v>
      </c>
      <c r="I379">
        <v>86</v>
      </c>
      <c r="J379">
        <v>1</v>
      </c>
    </row>
    <row r="380" spans="1:10" x14ac:dyDescent="0.25">
      <c r="A380">
        <v>379</v>
      </c>
      <c r="B380" t="s">
        <v>970</v>
      </c>
      <c r="C380" t="s">
        <v>971</v>
      </c>
      <c r="D380" t="s">
        <v>7</v>
      </c>
      <c r="E380">
        <v>0</v>
      </c>
      <c r="F380">
        <v>2.7360000000000002</v>
      </c>
      <c r="G380" t="s">
        <v>972</v>
      </c>
      <c r="H380">
        <v>68</v>
      </c>
      <c r="I380">
        <v>86</v>
      </c>
      <c r="J380">
        <v>1</v>
      </c>
    </row>
    <row r="381" spans="1:10" x14ac:dyDescent="0.25">
      <c r="A381">
        <v>380</v>
      </c>
      <c r="B381" t="s">
        <v>973</v>
      </c>
      <c r="C381" t="s">
        <v>974</v>
      </c>
      <c r="D381" t="s">
        <v>2</v>
      </c>
      <c r="E381">
        <v>2.7210000000000001</v>
      </c>
      <c r="F381">
        <v>0.04</v>
      </c>
      <c r="G381" t="s">
        <v>975</v>
      </c>
      <c r="H381">
        <v>58</v>
      </c>
      <c r="I381">
        <v>130</v>
      </c>
      <c r="J381">
        <v>1</v>
      </c>
    </row>
    <row r="382" spans="1:10" x14ac:dyDescent="0.25">
      <c r="A382">
        <v>381</v>
      </c>
      <c r="B382" t="s">
        <v>976</v>
      </c>
      <c r="C382" t="s">
        <v>974</v>
      </c>
      <c r="D382" t="s">
        <v>7</v>
      </c>
      <c r="E382">
        <v>2.7210000000000001</v>
      </c>
      <c r="F382">
        <v>0.04</v>
      </c>
      <c r="G382" t="s">
        <v>977</v>
      </c>
      <c r="H382">
        <v>56</v>
      </c>
      <c r="I382">
        <v>120</v>
      </c>
      <c r="J382">
        <v>1</v>
      </c>
    </row>
    <row r="383" spans="1:10" x14ac:dyDescent="0.25">
      <c r="A383">
        <v>382</v>
      </c>
      <c r="B383" t="s">
        <v>976</v>
      </c>
      <c r="C383" t="s">
        <v>974</v>
      </c>
      <c r="D383" t="s">
        <v>883</v>
      </c>
      <c r="E383">
        <v>2.7210000000000001</v>
      </c>
      <c r="F383">
        <v>0.04</v>
      </c>
      <c r="G383" t="s">
        <v>977</v>
      </c>
      <c r="H383">
        <v>56</v>
      </c>
      <c r="I383">
        <v>120</v>
      </c>
      <c r="J383">
        <v>1</v>
      </c>
    </row>
    <row r="384" spans="1:10" x14ac:dyDescent="0.25">
      <c r="A384">
        <v>383</v>
      </c>
      <c r="C384" t="s">
        <v>978</v>
      </c>
      <c r="D384" t="s">
        <v>2</v>
      </c>
      <c r="E384">
        <v>0</v>
      </c>
      <c r="F384">
        <v>1.73</v>
      </c>
      <c r="G384" t="s">
        <v>30</v>
      </c>
    </row>
    <row r="385" spans="1:10" x14ac:dyDescent="0.25">
      <c r="A385">
        <v>384</v>
      </c>
      <c r="B385" t="s">
        <v>979</v>
      </c>
      <c r="C385" t="s">
        <v>980</v>
      </c>
      <c r="D385" t="s">
        <v>2</v>
      </c>
      <c r="E385">
        <v>0</v>
      </c>
      <c r="F385">
        <v>3.1389999999999998</v>
      </c>
      <c r="G385" t="s">
        <v>981</v>
      </c>
      <c r="H385">
        <v>80</v>
      </c>
      <c r="I385">
        <v>173</v>
      </c>
      <c r="J385">
        <v>1</v>
      </c>
    </row>
    <row r="386" spans="1:10" x14ac:dyDescent="0.25">
      <c r="A386">
        <v>385</v>
      </c>
      <c r="B386" t="s">
        <v>982</v>
      </c>
      <c r="C386" t="s">
        <v>983</v>
      </c>
      <c r="D386" t="s">
        <v>2</v>
      </c>
      <c r="E386">
        <v>0</v>
      </c>
      <c r="F386">
        <v>1.127</v>
      </c>
      <c r="G386" t="s">
        <v>984</v>
      </c>
      <c r="H386">
        <v>132</v>
      </c>
      <c r="I386">
        <v>246</v>
      </c>
      <c r="J386">
        <v>1</v>
      </c>
    </row>
    <row r="387" spans="1:10" x14ac:dyDescent="0.25">
      <c r="A387">
        <v>386</v>
      </c>
      <c r="B387" t="s">
        <v>985</v>
      </c>
      <c r="C387" t="s">
        <v>986</v>
      </c>
      <c r="D387" t="s">
        <v>2</v>
      </c>
      <c r="E387">
        <v>0</v>
      </c>
      <c r="F387">
        <v>31.803999999999998</v>
      </c>
      <c r="G387" t="s">
        <v>987</v>
      </c>
      <c r="H387">
        <v>105</v>
      </c>
      <c r="I387">
        <v>223</v>
      </c>
      <c r="J387">
        <v>1</v>
      </c>
    </row>
    <row r="388" spans="1:10" x14ac:dyDescent="0.25">
      <c r="A388">
        <v>387</v>
      </c>
      <c r="B388" t="s">
        <v>692</v>
      </c>
      <c r="C388" t="s">
        <v>988</v>
      </c>
      <c r="D388" t="s">
        <v>2</v>
      </c>
      <c r="E388">
        <v>0</v>
      </c>
      <c r="F388">
        <v>2.508</v>
      </c>
      <c r="G388" t="s">
        <v>694</v>
      </c>
      <c r="H388">
        <v>161</v>
      </c>
      <c r="I388">
        <v>212</v>
      </c>
      <c r="J388">
        <v>1</v>
      </c>
    </row>
    <row r="389" spans="1:10" x14ac:dyDescent="0.25">
      <c r="A389">
        <v>388</v>
      </c>
      <c r="B389" t="s">
        <v>989</v>
      </c>
      <c r="C389" t="s">
        <v>990</v>
      </c>
      <c r="D389" t="s">
        <v>2</v>
      </c>
      <c r="E389">
        <v>1.26</v>
      </c>
      <c r="F389">
        <v>0</v>
      </c>
      <c r="G389" t="s">
        <v>991</v>
      </c>
      <c r="H389">
        <v>128</v>
      </c>
      <c r="I389">
        <v>272</v>
      </c>
      <c r="J389">
        <v>1</v>
      </c>
    </row>
    <row r="390" spans="1:10" x14ac:dyDescent="0.25">
      <c r="A390">
        <v>389</v>
      </c>
      <c r="B390" t="s">
        <v>992</v>
      </c>
      <c r="C390" t="s">
        <v>993</v>
      </c>
      <c r="D390" t="s">
        <v>2</v>
      </c>
      <c r="E390">
        <v>0</v>
      </c>
      <c r="F390">
        <v>15.398999999999999</v>
      </c>
      <c r="G390" t="s">
        <v>994</v>
      </c>
      <c r="H390">
        <v>18</v>
      </c>
      <c r="I390">
        <v>58</v>
      </c>
      <c r="J390">
        <v>1</v>
      </c>
    </row>
    <row r="391" spans="1:10" x14ac:dyDescent="0.25">
      <c r="A391">
        <v>390</v>
      </c>
      <c r="B391" t="s">
        <v>995</v>
      </c>
      <c r="C391" t="s">
        <v>993</v>
      </c>
      <c r="D391" t="s">
        <v>7</v>
      </c>
      <c r="E391">
        <v>0</v>
      </c>
      <c r="F391">
        <v>15.398999999999999</v>
      </c>
      <c r="G391" t="s">
        <v>269</v>
      </c>
      <c r="H391">
        <v>13</v>
      </c>
      <c r="I391">
        <v>47</v>
      </c>
      <c r="J391">
        <v>1</v>
      </c>
    </row>
    <row r="392" spans="1:10" x14ac:dyDescent="0.25">
      <c r="A392">
        <v>391</v>
      </c>
      <c r="B392" t="s">
        <v>996</v>
      </c>
      <c r="C392" t="s">
        <v>997</v>
      </c>
      <c r="D392" t="s">
        <v>2</v>
      </c>
      <c r="E392">
        <v>0</v>
      </c>
      <c r="F392">
        <v>0.68400000000000005</v>
      </c>
      <c r="G392" t="s">
        <v>998</v>
      </c>
      <c r="H392">
        <v>280</v>
      </c>
      <c r="I392">
        <v>452</v>
      </c>
      <c r="J392">
        <v>1</v>
      </c>
    </row>
    <row r="393" spans="1:10" x14ac:dyDescent="0.25">
      <c r="A393">
        <v>392</v>
      </c>
      <c r="B393" t="s">
        <v>692</v>
      </c>
      <c r="C393" t="s">
        <v>999</v>
      </c>
      <c r="D393" t="s">
        <v>2</v>
      </c>
      <c r="E393">
        <v>0</v>
      </c>
      <c r="F393">
        <v>2.3740000000000001</v>
      </c>
      <c r="G393" t="s">
        <v>694</v>
      </c>
      <c r="H393">
        <v>98</v>
      </c>
      <c r="I393">
        <v>145</v>
      </c>
      <c r="J393">
        <v>1</v>
      </c>
    </row>
    <row r="394" spans="1:10" x14ac:dyDescent="0.25">
      <c r="A394">
        <v>393</v>
      </c>
      <c r="B394" t="s">
        <v>1000</v>
      </c>
      <c r="C394" t="s">
        <v>1001</v>
      </c>
      <c r="D394" t="s">
        <v>2</v>
      </c>
      <c r="E394">
        <v>0</v>
      </c>
      <c r="F394">
        <v>1.395</v>
      </c>
      <c r="G394" t="s">
        <v>1002</v>
      </c>
      <c r="H394">
        <v>99</v>
      </c>
      <c r="I394">
        <v>174</v>
      </c>
      <c r="J394">
        <v>1</v>
      </c>
    </row>
    <row r="395" spans="1:10" x14ac:dyDescent="0.25">
      <c r="A395">
        <v>394</v>
      </c>
      <c r="B395" t="s">
        <v>1003</v>
      </c>
      <c r="C395" t="s">
        <v>1004</v>
      </c>
      <c r="D395" t="s">
        <v>2</v>
      </c>
      <c r="E395">
        <v>0</v>
      </c>
      <c r="F395">
        <v>1.194</v>
      </c>
      <c r="G395" t="s">
        <v>517</v>
      </c>
      <c r="H395">
        <v>15</v>
      </c>
      <c r="I395">
        <v>35</v>
      </c>
      <c r="J395">
        <v>1</v>
      </c>
    </row>
    <row r="396" spans="1:10" x14ac:dyDescent="0.25">
      <c r="A396">
        <v>395</v>
      </c>
      <c r="B396" t="s">
        <v>1005</v>
      </c>
      <c r="C396" t="s">
        <v>1006</v>
      </c>
      <c r="D396" t="s">
        <v>2</v>
      </c>
      <c r="E396">
        <v>0</v>
      </c>
      <c r="F396">
        <v>2.2799999999999998</v>
      </c>
      <c r="G396" t="s">
        <v>1007</v>
      </c>
      <c r="H396">
        <v>118</v>
      </c>
      <c r="I396">
        <v>246</v>
      </c>
      <c r="J396">
        <v>1</v>
      </c>
    </row>
    <row r="397" spans="1:10" x14ac:dyDescent="0.25">
      <c r="A397">
        <v>396</v>
      </c>
      <c r="B397" t="s">
        <v>467</v>
      </c>
      <c r="C397" t="s">
        <v>1008</v>
      </c>
      <c r="D397" t="s">
        <v>2</v>
      </c>
      <c r="E397">
        <v>0</v>
      </c>
      <c r="F397">
        <v>3.6219999999999999</v>
      </c>
      <c r="G397" t="s">
        <v>102</v>
      </c>
      <c r="H397">
        <v>55</v>
      </c>
      <c r="I397">
        <v>81</v>
      </c>
      <c r="J397">
        <v>1</v>
      </c>
    </row>
    <row r="398" spans="1:10" x14ac:dyDescent="0.25">
      <c r="A398">
        <v>397</v>
      </c>
      <c r="B398" t="s">
        <v>1009</v>
      </c>
      <c r="C398" t="s">
        <v>1010</v>
      </c>
      <c r="D398" t="s">
        <v>2</v>
      </c>
      <c r="E398">
        <v>0</v>
      </c>
      <c r="F398">
        <v>1.06</v>
      </c>
      <c r="G398" t="s">
        <v>1011</v>
      </c>
      <c r="H398">
        <v>185</v>
      </c>
      <c r="I398">
        <v>257</v>
      </c>
      <c r="J398">
        <v>1</v>
      </c>
    </row>
    <row r="399" spans="1:10" x14ac:dyDescent="0.25">
      <c r="A399">
        <v>398</v>
      </c>
      <c r="B399" t="s">
        <v>1012</v>
      </c>
      <c r="C399" t="s">
        <v>1013</v>
      </c>
      <c r="D399" t="s">
        <v>2</v>
      </c>
      <c r="E399">
        <v>0</v>
      </c>
      <c r="F399">
        <v>13.789</v>
      </c>
      <c r="G399" t="s">
        <v>259</v>
      </c>
      <c r="H399">
        <v>95</v>
      </c>
      <c r="I399">
        <v>105</v>
      </c>
      <c r="J399">
        <v>1</v>
      </c>
    </row>
    <row r="400" spans="1:10" x14ac:dyDescent="0.25">
      <c r="A400">
        <v>399</v>
      </c>
      <c r="B400" t="s">
        <v>1014</v>
      </c>
      <c r="C400" t="s">
        <v>1015</v>
      </c>
      <c r="D400" t="s">
        <v>2</v>
      </c>
      <c r="E400">
        <v>11.122999999999999</v>
      </c>
      <c r="F400">
        <v>0</v>
      </c>
      <c r="G400" t="s">
        <v>1016</v>
      </c>
      <c r="H400">
        <v>18</v>
      </c>
      <c r="I400">
        <v>60</v>
      </c>
      <c r="J400">
        <v>1</v>
      </c>
    </row>
    <row r="401" spans="1:10" x14ac:dyDescent="0.25">
      <c r="A401">
        <v>400</v>
      </c>
      <c r="B401" t="s">
        <v>1017</v>
      </c>
      <c r="C401" t="s">
        <v>1018</v>
      </c>
      <c r="D401" t="s">
        <v>2</v>
      </c>
      <c r="E401">
        <v>0</v>
      </c>
      <c r="F401">
        <v>5.9690000000000003</v>
      </c>
      <c r="G401" t="s">
        <v>1019</v>
      </c>
      <c r="H401">
        <v>62</v>
      </c>
      <c r="I401">
        <v>115</v>
      </c>
      <c r="J401">
        <v>1</v>
      </c>
    </row>
    <row r="402" spans="1:10" x14ac:dyDescent="0.25">
      <c r="A402">
        <v>401</v>
      </c>
      <c r="B402" t="s">
        <v>1020</v>
      </c>
      <c r="C402" t="s">
        <v>1021</v>
      </c>
      <c r="D402" t="s">
        <v>2</v>
      </c>
      <c r="E402">
        <v>0</v>
      </c>
      <c r="F402">
        <v>1.167</v>
      </c>
      <c r="G402" t="s">
        <v>1022</v>
      </c>
      <c r="H402">
        <v>43</v>
      </c>
      <c r="I402">
        <v>167</v>
      </c>
      <c r="J402">
        <v>1</v>
      </c>
    </row>
    <row r="403" spans="1:10" x14ac:dyDescent="0.25">
      <c r="A403">
        <v>402</v>
      </c>
      <c r="B403" t="s">
        <v>1023</v>
      </c>
      <c r="C403" t="s">
        <v>1024</v>
      </c>
      <c r="D403" t="s">
        <v>2</v>
      </c>
      <c r="E403">
        <v>1.528</v>
      </c>
      <c r="F403">
        <v>22.24</v>
      </c>
      <c r="G403" t="s">
        <v>1025</v>
      </c>
      <c r="H403">
        <v>15</v>
      </c>
      <c r="I403">
        <v>49</v>
      </c>
      <c r="J403">
        <v>1</v>
      </c>
    </row>
    <row r="404" spans="1:10" x14ac:dyDescent="0.25">
      <c r="A404">
        <v>403</v>
      </c>
      <c r="B404" t="s">
        <v>1026</v>
      </c>
      <c r="C404" t="s">
        <v>1027</v>
      </c>
      <c r="D404" t="s">
        <v>2</v>
      </c>
      <c r="E404">
        <v>2.52</v>
      </c>
      <c r="F404">
        <v>0</v>
      </c>
      <c r="G404" t="s">
        <v>488</v>
      </c>
      <c r="H404">
        <v>76</v>
      </c>
      <c r="I404">
        <v>180</v>
      </c>
      <c r="J404">
        <v>1</v>
      </c>
    </row>
    <row r="405" spans="1:10" x14ac:dyDescent="0.25">
      <c r="A405">
        <v>404</v>
      </c>
      <c r="B405" t="s">
        <v>1028</v>
      </c>
      <c r="C405" t="s">
        <v>1029</v>
      </c>
      <c r="D405" t="s">
        <v>2</v>
      </c>
      <c r="E405">
        <v>0</v>
      </c>
      <c r="F405">
        <v>1.4350000000000001</v>
      </c>
      <c r="G405" t="s">
        <v>1030</v>
      </c>
      <c r="H405">
        <v>117</v>
      </c>
      <c r="I405">
        <v>232</v>
      </c>
      <c r="J405">
        <v>1</v>
      </c>
    </row>
    <row r="406" spans="1:10" x14ac:dyDescent="0.25">
      <c r="A406">
        <v>405</v>
      </c>
      <c r="B406" t="s">
        <v>1031</v>
      </c>
      <c r="C406" t="s">
        <v>1032</v>
      </c>
      <c r="D406" t="s">
        <v>2</v>
      </c>
      <c r="E406">
        <v>0</v>
      </c>
      <c r="F406">
        <v>22.884</v>
      </c>
      <c r="G406" t="s">
        <v>1033</v>
      </c>
      <c r="H406">
        <v>96</v>
      </c>
      <c r="I406">
        <v>224</v>
      </c>
      <c r="J406">
        <v>1</v>
      </c>
    </row>
    <row r="407" spans="1:10" x14ac:dyDescent="0.25">
      <c r="A407">
        <v>406</v>
      </c>
      <c r="B407" t="s">
        <v>1034</v>
      </c>
      <c r="C407" t="s">
        <v>1035</v>
      </c>
      <c r="D407" t="s">
        <v>2</v>
      </c>
      <c r="E407">
        <v>1.8260000000000001</v>
      </c>
      <c r="F407">
        <v>0</v>
      </c>
      <c r="G407" t="s">
        <v>1036</v>
      </c>
      <c r="H407">
        <v>121</v>
      </c>
      <c r="I407">
        <v>199</v>
      </c>
      <c r="J407">
        <v>1</v>
      </c>
    </row>
    <row r="408" spans="1:10" x14ac:dyDescent="0.25">
      <c r="A408">
        <v>407</v>
      </c>
      <c r="B408" t="s">
        <v>1037</v>
      </c>
      <c r="C408" t="s">
        <v>1038</v>
      </c>
      <c r="D408" t="s">
        <v>2</v>
      </c>
      <c r="E408">
        <v>0</v>
      </c>
      <c r="F408">
        <v>62.844000000000001</v>
      </c>
      <c r="G408" t="s">
        <v>1039</v>
      </c>
      <c r="H408">
        <v>218</v>
      </c>
      <c r="I408">
        <v>476</v>
      </c>
      <c r="J408">
        <v>1</v>
      </c>
    </row>
    <row r="409" spans="1:10" x14ac:dyDescent="0.25">
      <c r="A409">
        <v>408</v>
      </c>
      <c r="B409" t="s">
        <v>1040</v>
      </c>
      <c r="C409" t="s">
        <v>1041</v>
      </c>
      <c r="D409" t="s">
        <v>2</v>
      </c>
      <c r="E409">
        <v>0</v>
      </c>
      <c r="F409">
        <v>3.3130000000000002</v>
      </c>
      <c r="G409" t="s">
        <v>1042</v>
      </c>
      <c r="H409">
        <v>43</v>
      </c>
      <c r="I409">
        <v>124</v>
      </c>
      <c r="J409">
        <v>1</v>
      </c>
    </row>
    <row r="410" spans="1:10" x14ac:dyDescent="0.25">
      <c r="A410">
        <v>409</v>
      </c>
      <c r="B410" t="s">
        <v>1043</v>
      </c>
      <c r="C410" t="s">
        <v>1044</v>
      </c>
      <c r="D410" t="s">
        <v>2</v>
      </c>
      <c r="E410">
        <v>0.753</v>
      </c>
      <c r="F410">
        <v>8.7189999999999994</v>
      </c>
      <c r="G410" t="s">
        <v>1045</v>
      </c>
      <c r="H410">
        <v>12</v>
      </c>
      <c r="I410">
        <v>29</v>
      </c>
      <c r="J410">
        <v>1</v>
      </c>
    </row>
    <row r="411" spans="1:10" x14ac:dyDescent="0.25">
      <c r="A411">
        <v>410</v>
      </c>
      <c r="B411" t="s">
        <v>1046</v>
      </c>
      <c r="C411" t="s">
        <v>1047</v>
      </c>
      <c r="D411" t="s">
        <v>2</v>
      </c>
      <c r="E411">
        <v>200.00200000000001</v>
      </c>
      <c r="F411">
        <v>1983.9359999999999</v>
      </c>
      <c r="G411" t="s">
        <v>1048</v>
      </c>
      <c r="H411">
        <v>19</v>
      </c>
      <c r="I411">
        <v>28</v>
      </c>
      <c r="J411">
        <v>1</v>
      </c>
    </row>
    <row r="412" spans="1:10" x14ac:dyDescent="0.25">
      <c r="A412">
        <v>411</v>
      </c>
      <c r="B412" t="s">
        <v>1046</v>
      </c>
      <c r="C412" t="s">
        <v>1049</v>
      </c>
      <c r="D412" t="s">
        <v>2</v>
      </c>
      <c r="E412">
        <v>2511.5830000000001</v>
      </c>
      <c r="F412">
        <v>17377.349999999999</v>
      </c>
      <c r="G412" t="s">
        <v>1048</v>
      </c>
      <c r="H412">
        <v>11</v>
      </c>
      <c r="I412">
        <v>11</v>
      </c>
      <c r="J412">
        <v>1</v>
      </c>
    </row>
    <row r="413" spans="1:10" x14ac:dyDescent="0.25">
      <c r="A413">
        <v>412</v>
      </c>
      <c r="B413" t="s">
        <v>1050</v>
      </c>
      <c r="C413" t="s">
        <v>1051</v>
      </c>
      <c r="D413" t="s">
        <v>2</v>
      </c>
      <c r="E413">
        <v>0</v>
      </c>
      <c r="F413">
        <v>6.6529999999999996</v>
      </c>
      <c r="G413" t="s">
        <v>190</v>
      </c>
      <c r="H413">
        <v>21</v>
      </c>
      <c r="I413">
        <v>56</v>
      </c>
      <c r="J413">
        <v>1</v>
      </c>
    </row>
    <row r="414" spans="1:10" x14ac:dyDescent="0.25">
      <c r="A414">
        <v>413</v>
      </c>
      <c r="B414" t="s">
        <v>1052</v>
      </c>
      <c r="C414" t="s">
        <v>1053</v>
      </c>
      <c r="D414" t="s">
        <v>2</v>
      </c>
      <c r="E414">
        <v>56.664999999999999</v>
      </c>
      <c r="F414">
        <v>0</v>
      </c>
      <c r="G414" t="s">
        <v>1054</v>
      </c>
      <c r="H414">
        <v>12</v>
      </c>
      <c r="I414">
        <v>28</v>
      </c>
      <c r="J414">
        <v>1</v>
      </c>
    </row>
    <row r="415" spans="1:10" x14ac:dyDescent="0.25">
      <c r="A415">
        <v>414</v>
      </c>
      <c r="B415" t="s">
        <v>1055</v>
      </c>
      <c r="C415" t="s">
        <v>1056</v>
      </c>
      <c r="D415" t="s">
        <v>2</v>
      </c>
      <c r="E415">
        <v>0</v>
      </c>
      <c r="F415">
        <v>0.99299999999999999</v>
      </c>
      <c r="G415" t="s">
        <v>1057</v>
      </c>
      <c r="H415">
        <v>102</v>
      </c>
      <c r="I415">
        <v>129</v>
      </c>
      <c r="J415">
        <v>1</v>
      </c>
    </row>
    <row r="416" spans="1:10" x14ac:dyDescent="0.25">
      <c r="A416">
        <v>415</v>
      </c>
      <c r="B416" t="s">
        <v>1058</v>
      </c>
      <c r="C416" t="s">
        <v>1059</v>
      </c>
      <c r="D416" t="s">
        <v>2</v>
      </c>
      <c r="E416">
        <v>0</v>
      </c>
      <c r="F416">
        <v>17.465</v>
      </c>
      <c r="G416" t="s">
        <v>1060</v>
      </c>
      <c r="H416">
        <v>58</v>
      </c>
      <c r="I416">
        <v>70</v>
      </c>
      <c r="J416">
        <v>1</v>
      </c>
    </row>
    <row r="417" spans="1:10" x14ac:dyDescent="0.25">
      <c r="A417">
        <v>416</v>
      </c>
      <c r="B417" t="s">
        <v>1058</v>
      </c>
      <c r="C417" t="s">
        <v>1059</v>
      </c>
      <c r="D417" t="s">
        <v>7</v>
      </c>
      <c r="E417">
        <v>0</v>
      </c>
      <c r="F417">
        <v>17.465</v>
      </c>
      <c r="G417" t="s">
        <v>1060</v>
      </c>
      <c r="H417">
        <v>59</v>
      </c>
      <c r="I417">
        <v>70</v>
      </c>
      <c r="J417">
        <v>1</v>
      </c>
    </row>
    <row r="418" spans="1:10" x14ac:dyDescent="0.25">
      <c r="A418">
        <v>417</v>
      </c>
      <c r="B418" t="s">
        <v>1061</v>
      </c>
      <c r="C418" t="s">
        <v>1062</v>
      </c>
      <c r="D418" t="s">
        <v>2</v>
      </c>
      <c r="E418">
        <v>0.41</v>
      </c>
      <c r="F418">
        <v>5.4589999999999996</v>
      </c>
      <c r="G418" t="s">
        <v>1063</v>
      </c>
      <c r="H418">
        <v>18</v>
      </c>
      <c r="I418">
        <v>57</v>
      </c>
      <c r="J418">
        <v>1</v>
      </c>
    </row>
    <row r="419" spans="1:10" x14ac:dyDescent="0.25">
      <c r="A419">
        <v>418</v>
      </c>
      <c r="B419" t="s">
        <v>1064</v>
      </c>
      <c r="C419" t="s">
        <v>1065</v>
      </c>
      <c r="D419" t="s">
        <v>2</v>
      </c>
      <c r="E419">
        <v>0</v>
      </c>
      <c r="F419">
        <v>4.2519999999999998</v>
      </c>
      <c r="G419" t="s">
        <v>1066</v>
      </c>
      <c r="H419">
        <v>81</v>
      </c>
      <c r="I419">
        <v>137</v>
      </c>
      <c r="J419">
        <v>1</v>
      </c>
    </row>
    <row r="420" spans="1:10" x14ac:dyDescent="0.25">
      <c r="A420">
        <v>419</v>
      </c>
      <c r="B420" t="s">
        <v>1067</v>
      </c>
      <c r="C420" t="s">
        <v>1068</v>
      </c>
      <c r="D420" t="s">
        <v>2</v>
      </c>
      <c r="E420">
        <v>0.38800000000000001</v>
      </c>
      <c r="F420">
        <v>12.648999999999999</v>
      </c>
      <c r="G420" t="s">
        <v>1069</v>
      </c>
      <c r="H420">
        <v>56</v>
      </c>
      <c r="I420">
        <v>151</v>
      </c>
      <c r="J420">
        <v>1</v>
      </c>
    </row>
    <row r="421" spans="1:10" x14ac:dyDescent="0.25">
      <c r="A421">
        <v>420</v>
      </c>
      <c r="B421" t="s">
        <v>1070</v>
      </c>
      <c r="C421" t="s">
        <v>1071</v>
      </c>
      <c r="D421" t="s">
        <v>2</v>
      </c>
      <c r="E421">
        <v>0</v>
      </c>
      <c r="F421">
        <v>2.2400000000000002</v>
      </c>
      <c r="G421" t="s">
        <v>1072</v>
      </c>
      <c r="H421">
        <v>192</v>
      </c>
      <c r="I421">
        <v>284</v>
      </c>
      <c r="J421">
        <v>1</v>
      </c>
    </row>
    <row r="422" spans="1:10" x14ac:dyDescent="0.25">
      <c r="A422">
        <v>421</v>
      </c>
      <c r="B422" t="s">
        <v>1073</v>
      </c>
      <c r="C422" t="s">
        <v>1074</v>
      </c>
      <c r="D422" t="s">
        <v>2</v>
      </c>
      <c r="E422">
        <v>0</v>
      </c>
      <c r="F422">
        <v>2.2799999999999998</v>
      </c>
      <c r="G422" t="s">
        <v>1075</v>
      </c>
      <c r="H422">
        <v>23</v>
      </c>
      <c r="I422">
        <v>85</v>
      </c>
      <c r="J422">
        <v>1</v>
      </c>
    </row>
    <row r="423" spans="1:10" x14ac:dyDescent="0.25">
      <c r="A423">
        <v>422</v>
      </c>
      <c r="B423" t="s">
        <v>1076</v>
      </c>
      <c r="C423" t="s">
        <v>1074</v>
      </c>
      <c r="D423" t="s">
        <v>7</v>
      </c>
      <c r="E423">
        <v>0</v>
      </c>
      <c r="F423">
        <v>2.2799999999999998</v>
      </c>
      <c r="G423" t="s">
        <v>1077</v>
      </c>
      <c r="H423">
        <v>14</v>
      </c>
      <c r="I423">
        <v>41</v>
      </c>
      <c r="J423">
        <v>1</v>
      </c>
    </row>
    <row r="424" spans="1:10" x14ac:dyDescent="0.25">
      <c r="A424">
        <v>423</v>
      </c>
      <c r="B424" t="s">
        <v>1078</v>
      </c>
      <c r="C424" t="s">
        <v>1079</v>
      </c>
      <c r="D424" t="s">
        <v>2</v>
      </c>
      <c r="E424">
        <v>0</v>
      </c>
      <c r="F424">
        <v>20.215</v>
      </c>
      <c r="G424" t="s">
        <v>887</v>
      </c>
      <c r="H424">
        <v>13</v>
      </c>
      <c r="I424">
        <v>25</v>
      </c>
      <c r="J424">
        <v>1</v>
      </c>
    </row>
    <row r="425" spans="1:10" x14ac:dyDescent="0.25">
      <c r="A425">
        <v>424</v>
      </c>
      <c r="B425" t="s">
        <v>1080</v>
      </c>
      <c r="C425" t="s">
        <v>1081</v>
      </c>
      <c r="D425" t="s">
        <v>2</v>
      </c>
      <c r="E425">
        <v>0</v>
      </c>
      <c r="F425">
        <v>8.8930000000000007</v>
      </c>
      <c r="G425" t="s">
        <v>485</v>
      </c>
      <c r="H425">
        <v>30</v>
      </c>
      <c r="I425">
        <v>109</v>
      </c>
      <c r="J425">
        <v>1</v>
      </c>
    </row>
    <row r="426" spans="1:10" x14ac:dyDescent="0.25">
      <c r="A426">
        <v>425</v>
      </c>
      <c r="B426" t="s">
        <v>1080</v>
      </c>
      <c r="C426" t="s">
        <v>1082</v>
      </c>
      <c r="D426" t="s">
        <v>2</v>
      </c>
      <c r="E426">
        <v>0</v>
      </c>
      <c r="F426">
        <v>7.7670000000000003</v>
      </c>
      <c r="G426" t="s">
        <v>485</v>
      </c>
      <c r="H426">
        <v>30</v>
      </c>
      <c r="I426">
        <v>109</v>
      </c>
      <c r="J426">
        <v>1</v>
      </c>
    </row>
    <row r="427" spans="1:10" x14ac:dyDescent="0.25">
      <c r="A427">
        <v>426</v>
      </c>
      <c r="C427" t="s">
        <v>1083</v>
      </c>
      <c r="D427" t="s">
        <v>2</v>
      </c>
      <c r="E427">
        <v>0</v>
      </c>
      <c r="F427">
        <v>3.9710000000000001</v>
      </c>
      <c r="G427" t="s">
        <v>30</v>
      </c>
    </row>
    <row r="428" spans="1:10" x14ac:dyDescent="0.25">
      <c r="A428">
        <v>427</v>
      </c>
      <c r="B428" t="s">
        <v>1084</v>
      </c>
      <c r="C428" t="s">
        <v>1085</v>
      </c>
      <c r="D428" t="s">
        <v>2</v>
      </c>
      <c r="E428">
        <v>0</v>
      </c>
      <c r="F428">
        <v>2071.9839999999999</v>
      </c>
      <c r="G428" t="s">
        <v>1086</v>
      </c>
      <c r="H428">
        <v>19</v>
      </c>
      <c r="I428">
        <v>75</v>
      </c>
      <c r="J428">
        <v>1</v>
      </c>
    </row>
    <row r="429" spans="1:10" x14ac:dyDescent="0.25">
      <c r="A429">
        <v>428</v>
      </c>
      <c r="B429" t="s">
        <v>1084</v>
      </c>
      <c r="C429" t="s">
        <v>1087</v>
      </c>
      <c r="D429" t="s">
        <v>2</v>
      </c>
      <c r="E429">
        <v>0</v>
      </c>
      <c r="F429">
        <v>3.1520000000000001</v>
      </c>
      <c r="G429" t="s">
        <v>1086</v>
      </c>
      <c r="H429">
        <v>19</v>
      </c>
      <c r="I429">
        <v>75</v>
      </c>
      <c r="J429">
        <v>1</v>
      </c>
    </row>
    <row r="430" spans="1:10" x14ac:dyDescent="0.25">
      <c r="A430">
        <v>429</v>
      </c>
      <c r="B430" t="s">
        <v>1088</v>
      </c>
      <c r="C430" t="s">
        <v>1089</v>
      </c>
      <c r="D430" t="s">
        <v>2</v>
      </c>
      <c r="E430">
        <v>0</v>
      </c>
      <c r="F430">
        <v>1.476</v>
      </c>
      <c r="G430" t="s">
        <v>384</v>
      </c>
      <c r="H430">
        <v>14</v>
      </c>
      <c r="I430">
        <v>48</v>
      </c>
      <c r="J430">
        <v>1</v>
      </c>
    </row>
    <row r="431" spans="1:10" x14ac:dyDescent="0.25">
      <c r="A431">
        <v>430</v>
      </c>
      <c r="B431" t="s">
        <v>1090</v>
      </c>
      <c r="C431" t="s">
        <v>1091</v>
      </c>
      <c r="D431" t="s">
        <v>2</v>
      </c>
      <c r="E431">
        <v>0.19400000000000001</v>
      </c>
      <c r="F431">
        <v>12.971</v>
      </c>
      <c r="G431" t="s">
        <v>1092</v>
      </c>
      <c r="H431">
        <v>103</v>
      </c>
      <c r="I431">
        <v>163</v>
      </c>
      <c r="J431">
        <v>1</v>
      </c>
    </row>
    <row r="432" spans="1:10" x14ac:dyDescent="0.25">
      <c r="A432">
        <v>431</v>
      </c>
      <c r="B432" t="s">
        <v>345</v>
      </c>
      <c r="C432" t="s">
        <v>1093</v>
      </c>
      <c r="D432" t="s">
        <v>2</v>
      </c>
      <c r="E432">
        <v>0</v>
      </c>
      <c r="F432">
        <v>2.5350000000000001</v>
      </c>
      <c r="G432" t="s">
        <v>347</v>
      </c>
      <c r="H432">
        <v>183</v>
      </c>
      <c r="I432">
        <v>307</v>
      </c>
      <c r="J432">
        <v>1</v>
      </c>
    </row>
    <row r="433" spans="1:10" x14ac:dyDescent="0.25">
      <c r="A433">
        <v>432</v>
      </c>
      <c r="B433" t="s">
        <v>1094</v>
      </c>
      <c r="C433" t="s">
        <v>1095</v>
      </c>
      <c r="D433" t="s">
        <v>2</v>
      </c>
      <c r="E433">
        <v>0.32800000000000001</v>
      </c>
      <c r="F433">
        <v>2.6429999999999998</v>
      </c>
      <c r="G433" t="s">
        <v>269</v>
      </c>
      <c r="H433">
        <v>62</v>
      </c>
      <c r="I433">
        <v>91</v>
      </c>
      <c r="J433">
        <v>1</v>
      </c>
    </row>
    <row r="434" spans="1:10" x14ac:dyDescent="0.25">
      <c r="A434">
        <v>433</v>
      </c>
      <c r="B434" t="s">
        <v>1094</v>
      </c>
      <c r="C434" t="s">
        <v>1095</v>
      </c>
      <c r="D434" t="s">
        <v>7</v>
      </c>
      <c r="E434">
        <v>0.32800000000000001</v>
      </c>
      <c r="F434">
        <v>2.6429999999999998</v>
      </c>
      <c r="G434" t="s">
        <v>269</v>
      </c>
      <c r="H434">
        <v>221</v>
      </c>
      <c r="I434">
        <v>341</v>
      </c>
      <c r="J434">
        <v>1</v>
      </c>
    </row>
    <row r="435" spans="1:10" x14ac:dyDescent="0.25">
      <c r="A435">
        <v>434</v>
      </c>
      <c r="B435" t="s">
        <v>1096</v>
      </c>
      <c r="C435" t="s">
        <v>1097</v>
      </c>
      <c r="D435" t="s">
        <v>2</v>
      </c>
      <c r="E435">
        <v>0</v>
      </c>
      <c r="F435">
        <v>4.1989999999999998</v>
      </c>
      <c r="G435" t="s">
        <v>1098</v>
      </c>
      <c r="H435">
        <v>13</v>
      </c>
      <c r="I435">
        <v>25</v>
      </c>
      <c r="J435">
        <v>1</v>
      </c>
    </row>
    <row r="436" spans="1:10" x14ac:dyDescent="0.25">
      <c r="A436">
        <v>435</v>
      </c>
      <c r="B436" t="s">
        <v>1099</v>
      </c>
      <c r="C436" t="s">
        <v>1100</v>
      </c>
      <c r="D436" t="s">
        <v>2</v>
      </c>
      <c r="E436">
        <v>0</v>
      </c>
      <c r="F436">
        <v>1.65</v>
      </c>
      <c r="G436" t="s">
        <v>1101</v>
      </c>
      <c r="H436">
        <v>27</v>
      </c>
      <c r="I436">
        <v>90</v>
      </c>
      <c r="J436">
        <v>1</v>
      </c>
    </row>
    <row r="437" spans="1:10" x14ac:dyDescent="0.25">
      <c r="A437">
        <v>436</v>
      </c>
      <c r="B437" t="s">
        <v>1102</v>
      </c>
      <c r="C437" t="s">
        <v>1103</v>
      </c>
      <c r="D437" t="s">
        <v>2</v>
      </c>
      <c r="E437">
        <v>0</v>
      </c>
      <c r="F437">
        <v>0.751</v>
      </c>
      <c r="G437" t="s">
        <v>998</v>
      </c>
      <c r="H437">
        <v>128</v>
      </c>
      <c r="I437">
        <v>357</v>
      </c>
      <c r="J437">
        <v>1</v>
      </c>
    </row>
    <row r="438" spans="1:10" x14ac:dyDescent="0.25">
      <c r="A438">
        <v>437</v>
      </c>
      <c r="B438" t="s">
        <v>1104</v>
      </c>
      <c r="C438" t="s">
        <v>1105</v>
      </c>
      <c r="D438" t="s">
        <v>2</v>
      </c>
      <c r="E438">
        <v>0</v>
      </c>
      <c r="F438">
        <v>1.502</v>
      </c>
      <c r="G438" t="s">
        <v>1106</v>
      </c>
      <c r="H438">
        <v>87</v>
      </c>
      <c r="I438">
        <v>149</v>
      </c>
      <c r="J438">
        <v>1</v>
      </c>
    </row>
    <row r="439" spans="1:10" x14ac:dyDescent="0.25">
      <c r="A439">
        <v>438</v>
      </c>
      <c r="B439" t="s">
        <v>1107</v>
      </c>
      <c r="C439" t="s">
        <v>1108</v>
      </c>
      <c r="D439" t="s">
        <v>2</v>
      </c>
      <c r="E439">
        <v>3.72</v>
      </c>
      <c r="F439">
        <v>30.047000000000001</v>
      </c>
      <c r="G439" t="s">
        <v>1109</v>
      </c>
      <c r="H439">
        <v>86</v>
      </c>
      <c r="I439">
        <v>109</v>
      </c>
      <c r="J439">
        <v>1</v>
      </c>
    </row>
    <row r="440" spans="1:10" x14ac:dyDescent="0.25">
      <c r="A440">
        <v>439</v>
      </c>
      <c r="C440" t="s">
        <v>1110</v>
      </c>
      <c r="D440" t="s">
        <v>2</v>
      </c>
      <c r="E440">
        <v>0</v>
      </c>
      <c r="F440">
        <v>7.9139999999999997</v>
      </c>
      <c r="G440" t="s">
        <v>30</v>
      </c>
    </row>
    <row r="441" spans="1:10" x14ac:dyDescent="0.25">
      <c r="A441">
        <v>440</v>
      </c>
      <c r="B441" t="s">
        <v>1111</v>
      </c>
      <c r="C441" t="s">
        <v>1112</v>
      </c>
      <c r="D441" t="s">
        <v>2</v>
      </c>
      <c r="E441">
        <v>0</v>
      </c>
      <c r="F441">
        <v>2.3879999999999999</v>
      </c>
      <c r="G441" t="s">
        <v>1113</v>
      </c>
      <c r="H441">
        <v>19</v>
      </c>
      <c r="I441">
        <v>56</v>
      </c>
      <c r="J441">
        <v>1</v>
      </c>
    </row>
    <row r="442" spans="1:10" x14ac:dyDescent="0.25">
      <c r="A442">
        <v>441</v>
      </c>
      <c r="B442" t="s">
        <v>1114</v>
      </c>
      <c r="C442" t="s">
        <v>1115</v>
      </c>
      <c r="D442" t="s">
        <v>2</v>
      </c>
      <c r="E442">
        <v>7.0000000000000001E-3</v>
      </c>
      <c r="F442">
        <v>1.046</v>
      </c>
      <c r="G442" t="s">
        <v>1116</v>
      </c>
      <c r="H442">
        <v>33</v>
      </c>
      <c r="I442">
        <v>128</v>
      </c>
      <c r="J442">
        <v>1</v>
      </c>
    </row>
    <row r="443" spans="1:10" x14ac:dyDescent="0.25">
      <c r="A443">
        <v>442</v>
      </c>
      <c r="B443" t="s">
        <v>1117</v>
      </c>
      <c r="C443" t="s">
        <v>1118</v>
      </c>
      <c r="D443" t="s">
        <v>2</v>
      </c>
      <c r="E443">
        <v>0</v>
      </c>
      <c r="F443">
        <v>1.341</v>
      </c>
      <c r="G443" t="s">
        <v>1119</v>
      </c>
      <c r="H443">
        <v>159</v>
      </c>
      <c r="I443">
        <v>237</v>
      </c>
      <c r="J443">
        <v>1</v>
      </c>
    </row>
    <row r="444" spans="1:10" x14ac:dyDescent="0.25">
      <c r="A444">
        <v>443</v>
      </c>
      <c r="B444" t="s">
        <v>1120</v>
      </c>
      <c r="C444" t="s">
        <v>1121</v>
      </c>
      <c r="D444" t="s">
        <v>2</v>
      </c>
      <c r="E444">
        <v>0.82</v>
      </c>
      <c r="F444">
        <v>11.268000000000001</v>
      </c>
      <c r="G444" t="s">
        <v>1122</v>
      </c>
      <c r="H444">
        <v>154</v>
      </c>
      <c r="I444">
        <v>207</v>
      </c>
      <c r="J444">
        <v>1</v>
      </c>
    </row>
    <row r="445" spans="1:10" x14ac:dyDescent="0.25">
      <c r="A445">
        <v>444</v>
      </c>
      <c r="B445" t="s">
        <v>1123</v>
      </c>
      <c r="C445" t="s">
        <v>1124</v>
      </c>
      <c r="D445" t="s">
        <v>2</v>
      </c>
      <c r="E445">
        <v>0</v>
      </c>
      <c r="F445">
        <v>21.945</v>
      </c>
      <c r="G445" t="s">
        <v>1125</v>
      </c>
      <c r="H445">
        <v>19</v>
      </c>
      <c r="I445">
        <v>50</v>
      </c>
      <c r="J445">
        <v>1</v>
      </c>
    </row>
    <row r="446" spans="1:10" x14ac:dyDescent="0.25">
      <c r="A446">
        <v>445</v>
      </c>
      <c r="B446" t="s">
        <v>1126</v>
      </c>
      <c r="C446" t="s">
        <v>1127</v>
      </c>
      <c r="D446" t="s">
        <v>2</v>
      </c>
      <c r="E446">
        <v>0</v>
      </c>
      <c r="F446">
        <v>3.032</v>
      </c>
      <c r="G446" t="s">
        <v>1128</v>
      </c>
      <c r="H446">
        <v>21</v>
      </c>
      <c r="I446">
        <v>61</v>
      </c>
      <c r="J446">
        <v>1</v>
      </c>
    </row>
    <row r="447" spans="1:10" x14ac:dyDescent="0.25">
      <c r="A447">
        <v>446</v>
      </c>
      <c r="B447" t="s">
        <v>1129</v>
      </c>
      <c r="C447" t="s">
        <v>1130</v>
      </c>
      <c r="D447" t="s">
        <v>2</v>
      </c>
      <c r="E447">
        <v>0</v>
      </c>
      <c r="F447">
        <v>40.899000000000001</v>
      </c>
      <c r="G447" t="s">
        <v>1131</v>
      </c>
      <c r="H447">
        <v>18</v>
      </c>
      <c r="I447">
        <v>61</v>
      </c>
      <c r="J447">
        <v>1</v>
      </c>
    </row>
    <row r="448" spans="1:10" x14ac:dyDescent="0.25">
      <c r="A448">
        <v>447</v>
      </c>
      <c r="B448" t="s">
        <v>1132</v>
      </c>
      <c r="C448" t="s">
        <v>1133</v>
      </c>
      <c r="D448" t="s">
        <v>2</v>
      </c>
      <c r="E448">
        <v>0</v>
      </c>
      <c r="F448">
        <v>1.502</v>
      </c>
      <c r="G448" t="s">
        <v>117</v>
      </c>
      <c r="H448">
        <v>120</v>
      </c>
      <c r="I448">
        <v>213</v>
      </c>
      <c r="J448">
        <v>1</v>
      </c>
    </row>
    <row r="449" spans="1:10" x14ac:dyDescent="0.25">
      <c r="A449">
        <v>448</v>
      </c>
      <c r="B449" t="s">
        <v>1134</v>
      </c>
      <c r="C449" t="s">
        <v>1135</v>
      </c>
      <c r="D449" t="s">
        <v>2</v>
      </c>
      <c r="E449">
        <v>0.03</v>
      </c>
      <c r="F449">
        <v>4.641</v>
      </c>
      <c r="G449" t="s">
        <v>1136</v>
      </c>
      <c r="H449">
        <v>177</v>
      </c>
      <c r="I449">
        <v>240</v>
      </c>
      <c r="J449">
        <v>1</v>
      </c>
    </row>
    <row r="450" spans="1:10" x14ac:dyDescent="0.25">
      <c r="A450">
        <v>449</v>
      </c>
      <c r="B450" t="s">
        <v>1137</v>
      </c>
      <c r="C450" t="s">
        <v>1138</v>
      </c>
      <c r="D450" t="s">
        <v>2</v>
      </c>
      <c r="E450">
        <v>0</v>
      </c>
      <c r="F450">
        <v>5.4059999999999997</v>
      </c>
      <c r="G450" t="s">
        <v>378</v>
      </c>
      <c r="H450">
        <v>88</v>
      </c>
      <c r="I450">
        <v>166</v>
      </c>
      <c r="J450">
        <v>1</v>
      </c>
    </row>
    <row r="451" spans="1:10" x14ac:dyDescent="0.25">
      <c r="A451">
        <v>450</v>
      </c>
      <c r="C451" t="s">
        <v>1139</v>
      </c>
      <c r="D451" t="s">
        <v>2</v>
      </c>
      <c r="E451">
        <v>0</v>
      </c>
      <c r="F451">
        <v>1.851</v>
      </c>
      <c r="G451" t="s">
        <v>30</v>
      </c>
    </row>
    <row r="452" spans="1:10" x14ac:dyDescent="0.25">
      <c r="A452">
        <v>451</v>
      </c>
      <c r="B452" t="s">
        <v>1140</v>
      </c>
      <c r="C452" t="s">
        <v>1141</v>
      </c>
      <c r="D452" t="s">
        <v>2</v>
      </c>
      <c r="E452">
        <v>0</v>
      </c>
      <c r="F452">
        <v>1.3819999999999999</v>
      </c>
      <c r="G452" t="s">
        <v>485</v>
      </c>
      <c r="H452">
        <v>179</v>
      </c>
      <c r="I452">
        <v>247</v>
      </c>
      <c r="J452">
        <v>1</v>
      </c>
    </row>
    <row r="453" spans="1:10" x14ac:dyDescent="0.25">
      <c r="A453">
        <v>452</v>
      </c>
      <c r="B453" t="s">
        <v>1142</v>
      </c>
      <c r="C453" t="s">
        <v>1143</v>
      </c>
      <c r="D453" t="s">
        <v>2</v>
      </c>
      <c r="E453">
        <v>5.0540000000000003</v>
      </c>
      <c r="F453">
        <v>0.08</v>
      </c>
      <c r="G453" t="s">
        <v>1144</v>
      </c>
      <c r="H453">
        <v>53</v>
      </c>
      <c r="I453">
        <v>79</v>
      </c>
      <c r="J453">
        <v>1</v>
      </c>
    </row>
    <row r="454" spans="1:10" x14ac:dyDescent="0.25">
      <c r="A454">
        <v>453</v>
      </c>
      <c r="B454" t="s">
        <v>1145</v>
      </c>
      <c r="C454" t="s">
        <v>1146</v>
      </c>
      <c r="D454" t="s">
        <v>2</v>
      </c>
      <c r="E454">
        <v>0</v>
      </c>
      <c r="F454">
        <v>14.071</v>
      </c>
      <c r="G454" t="s">
        <v>1147</v>
      </c>
      <c r="H454">
        <v>22</v>
      </c>
      <c r="I454">
        <v>67</v>
      </c>
      <c r="J454">
        <v>1</v>
      </c>
    </row>
    <row r="455" spans="1:10" x14ac:dyDescent="0.25">
      <c r="A455">
        <v>454</v>
      </c>
      <c r="B455" t="s">
        <v>1148</v>
      </c>
      <c r="C455" t="s">
        <v>1149</v>
      </c>
      <c r="D455" t="s">
        <v>2</v>
      </c>
      <c r="E455">
        <v>0</v>
      </c>
      <c r="F455">
        <v>1.462</v>
      </c>
      <c r="G455" t="s">
        <v>1150</v>
      </c>
      <c r="H455">
        <v>70</v>
      </c>
      <c r="I455">
        <v>120</v>
      </c>
      <c r="J455">
        <v>1</v>
      </c>
    </row>
    <row r="456" spans="1:10" x14ac:dyDescent="0.25">
      <c r="A456">
        <v>455</v>
      </c>
      <c r="B456" t="s">
        <v>1148</v>
      </c>
      <c r="C456" t="s">
        <v>1149</v>
      </c>
      <c r="D456" t="s">
        <v>7</v>
      </c>
      <c r="E456">
        <v>0</v>
      </c>
      <c r="F456">
        <v>1.462</v>
      </c>
      <c r="G456" t="s">
        <v>1150</v>
      </c>
      <c r="H456">
        <v>176</v>
      </c>
      <c r="I456">
        <v>290</v>
      </c>
      <c r="J456">
        <v>1</v>
      </c>
    </row>
    <row r="457" spans="1:10" x14ac:dyDescent="0.25">
      <c r="A457">
        <v>456</v>
      </c>
      <c r="B457" t="s">
        <v>1148</v>
      </c>
      <c r="C457" t="s">
        <v>1149</v>
      </c>
      <c r="D457" t="s">
        <v>883</v>
      </c>
      <c r="E457">
        <v>0</v>
      </c>
      <c r="F457">
        <v>1.462</v>
      </c>
      <c r="G457" t="s">
        <v>1150</v>
      </c>
      <c r="H457">
        <v>177</v>
      </c>
      <c r="I457">
        <v>290</v>
      </c>
      <c r="J457">
        <v>1</v>
      </c>
    </row>
    <row r="458" spans="1:10" x14ac:dyDescent="0.25">
      <c r="A458">
        <v>457</v>
      </c>
      <c r="B458" t="s">
        <v>1151</v>
      </c>
      <c r="C458" t="s">
        <v>1152</v>
      </c>
      <c r="D458" t="s">
        <v>2</v>
      </c>
      <c r="E458">
        <v>2.1999999999999999E-2</v>
      </c>
      <c r="F458">
        <v>1.1000000000000001</v>
      </c>
      <c r="G458" t="s">
        <v>1153</v>
      </c>
      <c r="H458">
        <v>247</v>
      </c>
      <c r="I458">
        <v>335</v>
      </c>
      <c r="J458">
        <v>1</v>
      </c>
    </row>
    <row r="459" spans="1:10" x14ac:dyDescent="0.25">
      <c r="A459">
        <v>458</v>
      </c>
      <c r="B459" t="s">
        <v>1154</v>
      </c>
      <c r="C459" t="s">
        <v>1155</v>
      </c>
      <c r="D459" t="s">
        <v>2</v>
      </c>
      <c r="E459">
        <v>0</v>
      </c>
      <c r="F459">
        <v>13.507999999999999</v>
      </c>
      <c r="G459" t="s">
        <v>269</v>
      </c>
      <c r="H459">
        <v>25</v>
      </c>
      <c r="I459">
        <v>75</v>
      </c>
      <c r="J459">
        <v>1</v>
      </c>
    </row>
    <row r="460" spans="1:10" x14ac:dyDescent="0.25">
      <c r="A460">
        <v>459</v>
      </c>
      <c r="C460" t="s">
        <v>1156</v>
      </c>
      <c r="D460" t="s">
        <v>2</v>
      </c>
      <c r="E460">
        <v>8.8999999999999996E-2</v>
      </c>
      <c r="F460">
        <v>2.2000000000000002</v>
      </c>
      <c r="G460" t="s">
        <v>30</v>
      </c>
    </row>
    <row r="461" spans="1:10" x14ac:dyDescent="0.25">
      <c r="A461">
        <v>460</v>
      </c>
      <c r="B461" t="s">
        <v>1157</v>
      </c>
      <c r="C461" t="s">
        <v>1158</v>
      </c>
      <c r="D461" t="s">
        <v>2</v>
      </c>
      <c r="E461">
        <v>0</v>
      </c>
      <c r="F461">
        <v>0.65700000000000003</v>
      </c>
      <c r="G461" t="s">
        <v>1159</v>
      </c>
      <c r="H461">
        <v>130</v>
      </c>
      <c r="I461">
        <v>275</v>
      </c>
      <c r="J461">
        <v>1</v>
      </c>
    </row>
    <row r="462" spans="1:10" x14ac:dyDescent="0.25">
      <c r="A462">
        <v>461</v>
      </c>
      <c r="B462" t="s">
        <v>1160</v>
      </c>
      <c r="C462" t="s">
        <v>1161</v>
      </c>
      <c r="D462" t="s">
        <v>2</v>
      </c>
      <c r="E462">
        <v>0</v>
      </c>
      <c r="F462">
        <v>1.3280000000000001</v>
      </c>
      <c r="G462" t="s">
        <v>1162</v>
      </c>
      <c r="H462">
        <v>297</v>
      </c>
      <c r="I462">
        <v>390</v>
      </c>
      <c r="J462">
        <v>1</v>
      </c>
    </row>
    <row r="463" spans="1:10" x14ac:dyDescent="0.25">
      <c r="A463">
        <v>462</v>
      </c>
      <c r="B463" t="s">
        <v>1163</v>
      </c>
      <c r="C463" t="s">
        <v>1164</v>
      </c>
      <c r="D463" t="s">
        <v>2</v>
      </c>
      <c r="E463">
        <v>0</v>
      </c>
      <c r="F463">
        <v>0.79100000000000004</v>
      </c>
      <c r="G463" t="s">
        <v>259</v>
      </c>
      <c r="H463">
        <v>144</v>
      </c>
      <c r="I463">
        <v>244</v>
      </c>
      <c r="J463">
        <v>1</v>
      </c>
    </row>
    <row r="464" spans="1:10" x14ac:dyDescent="0.25">
      <c r="A464">
        <v>463</v>
      </c>
      <c r="B464" t="s">
        <v>1165</v>
      </c>
      <c r="C464" t="s">
        <v>1166</v>
      </c>
      <c r="D464" t="s">
        <v>2</v>
      </c>
      <c r="E464">
        <v>7.4999999999999997E-2</v>
      </c>
      <c r="F464">
        <v>1.8240000000000001</v>
      </c>
      <c r="G464" t="s">
        <v>1167</v>
      </c>
      <c r="H464">
        <v>82</v>
      </c>
      <c r="I464">
        <v>175</v>
      </c>
      <c r="J464">
        <v>1</v>
      </c>
    </row>
    <row r="465" spans="1:10" x14ac:dyDescent="0.25">
      <c r="A465">
        <v>464</v>
      </c>
      <c r="B465" t="s">
        <v>1168</v>
      </c>
      <c r="C465" t="s">
        <v>1169</v>
      </c>
      <c r="D465" t="s">
        <v>2</v>
      </c>
      <c r="E465">
        <v>8.2000000000000003E-2</v>
      </c>
      <c r="F465">
        <v>3.032</v>
      </c>
      <c r="G465" t="s">
        <v>253</v>
      </c>
      <c r="H465">
        <v>20</v>
      </c>
      <c r="I465">
        <v>43</v>
      </c>
      <c r="J465">
        <v>1</v>
      </c>
    </row>
    <row r="466" spans="1:10" x14ac:dyDescent="0.25">
      <c r="A466">
        <v>465</v>
      </c>
      <c r="B466" t="s">
        <v>1170</v>
      </c>
      <c r="C466" t="s">
        <v>1171</v>
      </c>
      <c r="D466" t="s">
        <v>2</v>
      </c>
      <c r="E466">
        <v>0</v>
      </c>
      <c r="F466">
        <v>0.85799999999999998</v>
      </c>
      <c r="G466" t="s">
        <v>1172</v>
      </c>
      <c r="H466">
        <v>127</v>
      </c>
      <c r="I466">
        <v>206</v>
      </c>
      <c r="J466">
        <v>1</v>
      </c>
    </row>
    <row r="467" spans="1:10" x14ac:dyDescent="0.25">
      <c r="A467">
        <v>466</v>
      </c>
      <c r="B467" t="s">
        <v>1173</v>
      </c>
      <c r="C467" t="s">
        <v>1174</v>
      </c>
      <c r="D467" t="s">
        <v>2</v>
      </c>
      <c r="E467">
        <v>0</v>
      </c>
      <c r="F467">
        <v>0.77800000000000002</v>
      </c>
      <c r="G467" t="s">
        <v>1175</v>
      </c>
      <c r="H467">
        <v>27</v>
      </c>
      <c r="I467">
        <v>89</v>
      </c>
      <c r="J467">
        <v>1</v>
      </c>
    </row>
    <row r="468" spans="1:10" x14ac:dyDescent="0.25">
      <c r="A468">
        <v>467</v>
      </c>
      <c r="B468" t="s">
        <v>1176</v>
      </c>
      <c r="C468" t="s">
        <v>1177</v>
      </c>
      <c r="D468" t="s">
        <v>2</v>
      </c>
      <c r="E468">
        <v>2.7509999999999999</v>
      </c>
      <c r="F468">
        <v>155.96299999999999</v>
      </c>
      <c r="G468" t="s">
        <v>425</v>
      </c>
      <c r="H468">
        <v>48</v>
      </c>
      <c r="I468">
        <v>81</v>
      </c>
      <c r="J468">
        <v>1</v>
      </c>
    </row>
    <row r="469" spans="1:10" x14ac:dyDescent="0.25">
      <c r="A469">
        <v>468</v>
      </c>
      <c r="B469" t="s">
        <v>1178</v>
      </c>
      <c r="C469" t="s">
        <v>1179</v>
      </c>
      <c r="D469" t="s">
        <v>2</v>
      </c>
      <c r="E469">
        <v>0</v>
      </c>
      <c r="F469">
        <v>1.355</v>
      </c>
      <c r="G469" t="s">
        <v>1180</v>
      </c>
      <c r="H469">
        <v>15</v>
      </c>
      <c r="I469">
        <v>42</v>
      </c>
      <c r="J469">
        <v>1</v>
      </c>
    </row>
    <row r="470" spans="1:10" x14ac:dyDescent="0.25">
      <c r="A470">
        <v>469</v>
      </c>
      <c r="B470" t="s">
        <v>1181</v>
      </c>
      <c r="C470" t="s">
        <v>1182</v>
      </c>
      <c r="D470" t="s">
        <v>2</v>
      </c>
      <c r="E470">
        <v>0</v>
      </c>
      <c r="F470">
        <v>11.548999999999999</v>
      </c>
      <c r="G470" t="s">
        <v>1183</v>
      </c>
      <c r="H470">
        <v>12</v>
      </c>
      <c r="I470">
        <v>23</v>
      </c>
      <c r="J470">
        <v>1</v>
      </c>
    </row>
    <row r="471" spans="1:10" x14ac:dyDescent="0.25">
      <c r="A471">
        <v>470</v>
      </c>
      <c r="B471" t="s">
        <v>1184</v>
      </c>
      <c r="C471" t="s">
        <v>1185</v>
      </c>
      <c r="D471" t="s">
        <v>2</v>
      </c>
      <c r="E471">
        <v>0</v>
      </c>
      <c r="F471">
        <v>0.55000000000000004</v>
      </c>
      <c r="G471" t="s">
        <v>1186</v>
      </c>
      <c r="H471">
        <v>243</v>
      </c>
      <c r="I471">
        <v>444</v>
      </c>
      <c r="J471">
        <v>1</v>
      </c>
    </row>
    <row r="472" spans="1:10" x14ac:dyDescent="0.25">
      <c r="A472">
        <v>471</v>
      </c>
      <c r="B472" t="s">
        <v>1184</v>
      </c>
      <c r="C472" t="s">
        <v>1187</v>
      </c>
      <c r="D472" t="s">
        <v>2</v>
      </c>
      <c r="E472">
        <v>1.1850000000000001</v>
      </c>
      <c r="F472">
        <v>0</v>
      </c>
      <c r="G472" t="s">
        <v>1186</v>
      </c>
      <c r="H472">
        <v>243</v>
      </c>
      <c r="I472">
        <v>444</v>
      </c>
      <c r="J472">
        <v>1</v>
      </c>
    </row>
    <row r="473" spans="1:10" x14ac:dyDescent="0.25">
      <c r="A473">
        <v>472</v>
      </c>
      <c r="B473" t="s">
        <v>1188</v>
      </c>
      <c r="C473" t="s">
        <v>1189</v>
      </c>
      <c r="D473" t="s">
        <v>2</v>
      </c>
      <c r="E473">
        <v>0</v>
      </c>
      <c r="F473">
        <v>1.1000000000000001</v>
      </c>
      <c r="G473" t="s">
        <v>1190</v>
      </c>
      <c r="H473">
        <v>144</v>
      </c>
      <c r="I473">
        <v>213</v>
      </c>
      <c r="J473">
        <v>1</v>
      </c>
    </row>
    <row r="474" spans="1:10" x14ac:dyDescent="0.25">
      <c r="A474">
        <v>473</v>
      </c>
      <c r="B474" t="s">
        <v>1188</v>
      </c>
      <c r="C474" t="s">
        <v>1189</v>
      </c>
      <c r="D474" t="s">
        <v>7</v>
      </c>
      <c r="E474">
        <v>0</v>
      </c>
      <c r="F474">
        <v>1.1000000000000001</v>
      </c>
      <c r="G474" t="s">
        <v>1190</v>
      </c>
      <c r="H474">
        <v>200</v>
      </c>
      <c r="I474">
        <v>277</v>
      </c>
      <c r="J474">
        <v>1</v>
      </c>
    </row>
    <row r="475" spans="1:10" x14ac:dyDescent="0.25">
      <c r="A475">
        <v>474</v>
      </c>
      <c r="B475" t="s">
        <v>1188</v>
      </c>
      <c r="C475" t="s">
        <v>1189</v>
      </c>
      <c r="D475" t="s">
        <v>883</v>
      </c>
      <c r="E475">
        <v>0</v>
      </c>
      <c r="F475">
        <v>1.1000000000000001</v>
      </c>
      <c r="G475" t="s">
        <v>1190</v>
      </c>
      <c r="H475">
        <v>185</v>
      </c>
      <c r="I475">
        <v>252</v>
      </c>
      <c r="J475">
        <v>1</v>
      </c>
    </row>
    <row r="476" spans="1:10" x14ac:dyDescent="0.25">
      <c r="A476">
        <v>475</v>
      </c>
      <c r="B476" t="s">
        <v>1188</v>
      </c>
      <c r="C476" t="s">
        <v>1189</v>
      </c>
      <c r="D476" t="s">
        <v>1191</v>
      </c>
      <c r="E476">
        <v>0</v>
      </c>
      <c r="F476">
        <v>1.1000000000000001</v>
      </c>
      <c r="G476" t="s">
        <v>1190</v>
      </c>
      <c r="H476">
        <v>129</v>
      </c>
      <c r="I476">
        <v>188</v>
      </c>
      <c r="J476">
        <v>1</v>
      </c>
    </row>
    <row r="477" spans="1:10" x14ac:dyDescent="0.25">
      <c r="A477">
        <v>476</v>
      </c>
      <c r="B477" t="s">
        <v>1192</v>
      </c>
      <c r="C477" t="s">
        <v>1193</v>
      </c>
      <c r="D477" t="s">
        <v>2</v>
      </c>
      <c r="E477">
        <v>0.35799999999999998</v>
      </c>
      <c r="F477">
        <v>4.1050000000000004</v>
      </c>
      <c r="G477" t="s">
        <v>1194</v>
      </c>
      <c r="H477">
        <v>30</v>
      </c>
      <c r="I477">
        <v>53</v>
      </c>
      <c r="J477">
        <v>1</v>
      </c>
    </row>
    <row r="478" spans="1:10" x14ac:dyDescent="0.25">
      <c r="A478">
        <v>477</v>
      </c>
      <c r="B478" t="s">
        <v>1195</v>
      </c>
      <c r="C478" t="s">
        <v>1196</v>
      </c>
      <c r="D478" t="s">
        <v>2</v>
      </c>
      <c r="E478">
        <v>11.704000000000001</v>
      </c>
      <c r="F478">
        <v>248.559</v>
      </c>
      <c r="G478" t="s">
        <v>1197</v>
      </c>
      <c r="H478">
        <v>13</v>
      </c>
      <c r="I478">
        <v>38</v>
      </c>
      <c r="J478">
        <v>1</v>
      </c>
    </row>
    <row r="479" spans="1:10" x14ac:dyDescent="0.25">
      <c r="A479">
        <v>478</v>
      </c>
      <c r="B479" t="s">
        <v>1198</v>
      </c>
      <c r="C479" t="s">
        <v>1199</v>
      </c>
      <c r="D479" t="s">
        <v>2</v>
      </c>
      <c r="E479">
        <v>10.757999999999999</v>
      </c>
      <c r="F479">
        <v>363.23399999999998</v>
      </c>
      <c r="G479" t="s">
        <v>1200</v>
      </c>
      <c r="H479">
        <v>24</v>
      </c>
      <c r="I479">
        <v>89</v>
      </c>
      <c r="J479">
        <v>1</v>
      </c>
    </row>
    <row r="480" spans="1:10" x14ac:dyDescent="0.25">
      <c r="A480">
        <v>479</v>
      </c>
      <c r="B480" t="s">
        <v>1201</v>
      </c>
      <c r="C480" t="s">
        <v>1202</v>
      </c>
      <c r="D480" t="s">
        <v>2</v>
      </c>
      <c r="E480">
        <v>0</v>
      </c>
      <c r="F480">
        <v>2.093</v>
      </c>
      <c r="G480" t="s">
        <v>1203</v>
      </c>
      <c r="H480">
        <v>15</v>
      </c>
      <c r="I480">
        <v>37</v>
      </c>
      <c r="J480">
        <v>1</v>
      </c>
    </row>
    <row r="481" spans="1:10" x14ac:dyDescent="0.25">
      <c r="A481">
        <v>480</v>
      </c>
      <c r="B481" t="s">
        <v>1204</v>
      </c>
      <c r="C481" t="s">
        <v>1205</v>
      </c>
      <c r="D481" t="s">
        <v>2</v>
      </c>
      <c r="E481">
        <v>0</v>
      </c>
      <c r="F481">
        <v>3.4609999999999999</v>
      </c>
      <c r="G481" t="s">
        <v>1206</v>
      </c>
      <c r="H481">
        <v>15</v>
      </c>
      <c r="I481">
        <v>35</v>
      </c>
      <c r="J481">
        <v>1</v>
      </c>
    </row>
    <row r="482" spans="1:10" x14ac:dyDescent="0.25">
      <c r="A482">
        <v>481</v>
      </c>
      <c r="B482" t="s">
        <v>1207</v>
      </c>
      <c r="C482" t="s">
        <v>1208</v>
      </c>
      <c r="D482" t="s">
        <v>2</v>
      </c>
      <c r="E482">
        <v>1.7150000000000001</v>
      </c>
      <c r="F482">
        <v>0</v>
      </c>
      <c r="G482" t="s">
        <v>1209</v>
      </c>
      <c r="H482">
        <v>119</v>
      </c>
      <c r="I482">
        <v>135</v>
      </c>
      <c r="J482">
        <v>1</v>
      </c>
    </row>
    <row r="483" spans="1:10" x14ac:dyDescent="0.25">
      <c r="A483">
        <v>482</v>
      </c>
      <c r="B483" t="s">
        <v>1210</v>
      </c>
      <c r="C483" t="s">
        <v>1211</v>
      </c>
      <c r="D483" t="s">
        <v>2</v>
      </c>
      <c r="E483">
        <v>0</v>
      </c>
      <c r="F483">
        <v>1.2210000000000001</v>
      </c>
      <c r="G483" t="s">
        <v>706</v>
      </c>
      <c r="H483">
        <v>23</v>
      </c>
      <c r="I483">
        <v>91</v>
      </c>
      <c r="J483">
        <v>1</v>
      </c>
    </row>
    <row r="484" spans="1:10" x14ac:dyDescent="0.25">
      <c r="A484">
        <v>483</v>
      </c>
      <c r="B484" t="s">
        <v>1212</v>
      </c>
      <c r="C484" t="s">
        <v>1213</v>
      </c>
      <c r="D484" t="s">
        <v>2</v>
      </c>
      <c r="E484">
        <v>1.5209999999999999</v>
      </c>
      <c r="F484">
        <v>0</v>
      </c>
      <c r="G484" t="s">
        <v>1214</v>
      </c>
      <c r="H484">
        <v>183</v>
      </c>
      <c r="I484">
        <v>231</v>
      </c>
      <c r="J484">
        <v>1</v>
      </c>
    </row>
    <row r="485" spans="1:10" x14ac:dyDescent="0.25">
      <c r="A485">
        <v>484</v>
      </c>
      <c r="C485" t="s">
        <v>1215</v>
      </c>
      <c r="D485" t="s">
        <v>2</v>
      </c>
      <c r="E485">
        <v>0.03</v>
      </c>
      <c r="F485">
        <v>1.502</v>
      </c>
      <c r="G485" t="s">
        <v>30</v>
      </c>
    </row>
    <row r="486" spans="1:10" x14ac:dyDescent="0.25">
      <c r="A486">
        <v>485</v>
      </c>
      <c r="B486" t="s">
        <v>1216</v>
      </c>
      <c r="C486" t="s">
        <v>1217</v>
      </c>
      <c r="D486" t="s">
        <v>2</v>
      </c>
      <c r="E486">
        <v>0.38800000000000001</v>
      </c>
      <c r="F486">
        <v>8.7989999999999995</v>
      </c>
      <c r="G486" t="s">
        <v>463</v>
      </c>
      <c r="H486">
        <v>38</v>
      </c>
      <c r="I486">
        <v>72</v>
      </c>
      <c r="J486">
        <v>1</v>
      </c>
    </row>
    <row r="487" spans="1:10" x14ac:dyDescent="0.25">
      <c r="A487">
        <v>486</v>
      </c>
      <c r="B487" t="s">
        <v>1216</v>
      </c>
      <c r="C487" t="s">
        <v>1217</v>
      </c>
      <c r="D487" t="s">
        <v>7</v>
      </c>
      <c r="E487">
        <v>0.38800000000000001</v>
      </c>
      <c r="F487">
        <v>8.7989999999999995</v>
      </c>
      <c r="G487" t="s">
        <v>463</v>
      </c>
      <c r="H487">
        <v>57</v>
      </c>
      <c r="I487">
        <v>103</v>
      </c>
      <c r="J487">
        <v>1</v>
      </c>
    </row>
    <row r="488" spans="1:10" x14ac:dyDescent="0.25">
      <c r="A488">
        <v>487</v>
      </c>
      <c r="B488" t="s">
        <v>1216</v>
      </c>
      <c r="C488" t="s">
        <v>1217</v>
      </c>
      <c r="D488" t="s">
        <v>883</v>
      </c>
      <c r="E488">
        <v>0.38800000000000001</v>
      </c>
      <c r="F488">
        <v>8.7989999999999995</v>
      </c>
      <c r="G488" t="s">
        <v>463</v>
      </c>
      <c r="H488">
        <v>51</v>
      </c>
      <c r="I488">
        <v>93</v>
      </c>
      <c r="J488">
        <v>1</v>
      </c>
    </row>
    <row r="489" spans="1:10" x14ac:dyDescent="0.25">
      <c r="A489">
        <v>488</v>
      </c>
      <c r="B489" t="s">
        <v>1218</v>
      </c>
      <c r="C489" t="s">
        <v>1219</v>
      </c>
      <c r="D489" t="s">
        <v>2</v>
      </c>
      <c r="E489">
        <v>0.79</v>
      </c>
      <c r="F489">
        <v>0</v>
      </c>
      <c r="G489" t="s">
        <v>1220</v>
      </c>
      <c r="H489">
        <v>194</v>
      </c>
      <c r="I489">
        <v>266</v>
      </c>
      <c r="J489">
        <v>1</v>
      </c>
    </row>
    <row r="490" spans="1:10" x14ac:dyDescent="0.25">
      <c r="A490">
        <v>489</v>
      </c>
      <c r="B490" t="s">
        <v>1221</v>
      </c>
      <c r="C490" t="s">
        <v>1222</v>
      </c>
      <c r="D490" t="s">
        <v>2</v>
      </c>
      <c r="E490">
        <v>0</v>
      </c>
      <c r="F490">
        <v>13.87</v>
      </c>
      <c r="G490" t="s">
        <v>1223</v>
      </c>
      <c r="H490">
        <v>19</v>
      </c>
      <c r="I490">
        <v>42</v>
      </c>
      <c r="J490">
        <v>1</v>
      </c>
    </row>
    <row r="491" spans="1:10" x14ac:dyDescent="0.25">
      <c r="A491">
        <v>490</v>
      </c>
      <c r="B491" t="s">
        <v>1224</v>
      </c>
      <c r="C491" t="s">
        <v>1225</v>
      </c>
      <c r="D491" t="s">
        <v>2</v>
      </c>
      <c r="E491">
        <v>0</v>
      </c>
      <c r="F491">
        <v>5.4059999999999997</v>
      </c>
      <c r="G491" t="s">
        <v>357</v>
      </c>
      <c r="H491">
        <v>17</v>
      </c>
      <c r="I491">
        <v>68</v>
      </c>
      <c r="J491">
        <v>1</v>
      </c>
    </row>
    <row r="492" spans="1:10" x14ac:dyDescent="0.25">
      <c r="A492">
        <v>491</v>
      </c>
      <c r="B492" t="s">
        <v>1226</v>
      </c>
      <c r="C492" t="s">
        <v>1227</v>
      </c>
      <c r="D492" t="s">
        <v>2</v>
      </c>
      <c r="E492">
        <v>106.211</v>
      </c>
      <c r="F492">
        <v>650.55799999999999</v>
      </c>
      <c r="G492" t="s">
        <v>1228</v>
      </c>
      <c r="H492">
        <v>19</v>
      </c>
      <c r="I492">
        <v>61</v>
      </c>
      <c r="J492">
        <v>1</v>
      </c>
    </row>
    <row r="493" spans="1:10" x14ac:dyDescent="0.25">
      <c r="A493">
        <v>492</v>
      </c>
      <c r="B493" t="s">
        <v>316</v>
      </c>
      <c r="C493" t="s">
        <v>1229</v>
      </c>
      <c r="D493" t="s">
        <v>2</v>
      </c>
      <c r="E493">
        <v>1.61</v>
      </c>
      <c r="F493">
        <v>43.3</v>
      </c>
      <c r="G493" t="s">
        <v>318</v>
      </c>
      <c r="H493">
        <v>65</v>
      </c>
      <c r="I493">
        <v>74</v>
      </c>
      <c r="J493">
        <v>1</v>
      </c>
    </row>
    <row r="494" spans="1:10" x14ac:dyDescent="0.25">
      <c r="A494">
        <v>493</v>
      </c>
      <c r="B494" t="s">
        <v>1230</v>
      </c>
      <c r="C494" t="s">
        <v>1231</v>
      </c>
      <c r="D494" t="s">
        <v>2</v>
      </c>
      <c r="E494">
        <v>4.1079999999999997</v>
      </c>
      <c r="F494">
        <v>83.045000000000002</v>
      </c>
      <c r="G494" t="s">
        <v>1232</v>
      </c>
      <c r="H494">
        <v>217</v>
      </c>
      <c r="I494">
        <v>345</v>
      </c>
      <c r="J494">
        <v>1</v>
      </c>
    </row>
    <row r="495" spans="1:10" x14ac:dyDescent="0.25">
      <c r="A495">
        <v>494</v>
      </c>
      <c r="B495" t="s">
        <v>1233</v>
      </c>
      <c r="C495" t="s">
        <v>1234</v>
      </c>
      <c r="D495" t="s">
        <v>2</v>
      </c>
      <c r="E495">
        <v>0</v>
      </c>
      <c r="F495">
        <v>52.301000000000002</v>
      </c>
      <c r="G495" t="s">
        <v>1235</v>
      </c>
      <c r="H495">
        <v>13</v>
      </c>
      <c r="I495">
        <v>48</v>
      </c>
      <c r="J495">
        <v>1</v>
      </c>
    </row>
    <row r="496" spans="1:10" x14ac:dyDescent="0.25">
      <c r="A496">
        <v>495</v>
      </c>
      <c r="B496" t="s">
        <v>1236</v>
      </c>
      <c r="C496" t="s">
        <v>1237</v>
      </c>
      <c r="D496" t="s">
        <v>2</v>
      </c>
      <c r="E496">
        <v>0</v>
      </c>
      <c r="F496">
        <v>2.2000000000000002</v>
      </c>
      <c r="G496" t="s">
        <v>1238</v>
      </c>
      <c r="H496">
        <v>176</v>
      </c>
      <c r="I496">
        <v>356</v>
      </c>
      <c r="J496">
        <v>1</v>
      </c>
    </row>
    <row r="497" spans="1:10" x14ac:dyDescent="0.25">
      <c r="A497">
        <v>496</v>
      </c>
      <c r="B497" t="s">
        <v>1236</v>
      </c>
      <c r="C497" t="s">
        <v>1239</v>
      </c>
      <c r="D497" t="s">
        <v>2</v>
      </c>
      <c r="E497">
        <v>0.44</v>
      </c>
      <c r="F497">
        <v>27.082999999999998</v>
      </c>
      <c r="G497" t="s">
        <v>1238</v>
      </c>
      <c r="H497">
        <v>178</v>
      </c>
      <c r="I497">
        <v>360</v>
      </c>
      <c r="J497">
        <v>1</v>
      </c>
    </row>
    <row r="498" spans="1:10" x14ac:dyDescent="0.25">
      <c r="A498">
        <v>497</v>
      </c>
      <c r="B498" t="s">
        <v>1240</v>
      </c>
      <c r="C498" t="s">
        <v>1241</v>
      </c>
      <c r="D498" t="s">
        <v>2</v>
      </c>
      <c r="E498">
        <v>0</v>
      </c>
      <c r="F498">
        <v>2.5619999999999998</v>
      </c>
      <c r="G498" t="s">
        <v>1242</v>
      </c>
      <c r="H498">
        <v>16</v>
      </c>
      <c r="I498">
        <v>35</v>
      </c>
      <c r="J498">
        <v>1</v>
      </c>
    </row>
    <row r="499" spans="1:10" x14ac:dyDescent="0.25">
      <c r="A499">
        <v>498</v>
      </c>
      <c r="B499" t="s">
        <v>1243</v>
      </c>
      <c r="C499" t="s">
        <v>1244</v>
      </c>
      <c r="D499" t="s">
        <v>2</v>
      </c>
      <c r="E499">
        <v>15.648</v>
      </c>
      <c r="F499">
        <v>138.471</v>
      </c>
      <c r="G499" t="s">
        <v>1245</v>
      </c>
      <c r="H499">
        <v>11</v>
      </c>
      <c r="I499">
        <v>29</v>
      </c>
      <c r="J499">
        <v>1</v>
      </c>
    </row>
    <row r="500" spans="1:10" x14ac:dyDescent="0.25">
      <c r="A500">
        <v>499</v>
      </c>
      <c r="B500" t="s">
        <v>1243</v>
      </c>
      <c r="C500" t="s">
        <v>1246</v>
      </c>
      <c r="D500" t="s">
        <v>2</v>
      </c>
      <c r="E500">
        <v>3.8090000000000002</v>
      </c>
      <c r="F500">
        <v>46.6</v>
      </c>
      <c r="G500" t="s">
        <v>1245</v>
      </c>
      <c r="H500">
        <v>11</v>
      </c>
      <c r="I500">
        <v>29</v>
      </c>
      <c r="J500">
        <v>1</v>
      </c>
    </row>
    <row r="501" spans="1:10" x14ac:dyDescent="0.25">
      <c r="A501">
        <v>500</v>
      </c>
      <c r="B501" t="s">
        <v>1247</v>
      </c>
      <c r="C501" t="s">
        <v>1248</v>
      </c>
      <c r="D501" t="s">
        <v>2</v>
      </c>
      <c r="E501">
        <v>0</v>
      </c>
      <c r="F501">
        <v>2.012</v>
      </c>
      <c r="G501" t="s">
        <v>1249</v>
      </c>
      <c r="H501">
        <v>18</v>
      </c>
      <c r="I501">
        <v>25</v>
      </c>
      <c r="J501">
        <v>1</v>
      </c>
    </row>
    <row r="502" spans="1:10" x14ac:dyDescent="0.25">
      <c r="A502">
        <v>501</v>
      </c>
      <c r="B502" t="s">
        <v>1250</v>
      </c>
      <c r="C502" t="s">
        <v>1251</v>
      </c>
      <c r="D502" t="s">
        <v>2</v>
      </c>
      <c r="E502">
        <v>0.52200000000000002</v>
      </c>
      <c r="F502">
        <v>5.4189999999999996</v>
      </c>
      <c r="G502" t="s">
        <v>1252</v>
      </c>
      <c r="H502">
        <v>73</v>
      </c>
      <c r="I502">
        <v>124</v>
      </c>
      <c r="J502">
        <v>1</v>
      </c>
    </row>
    <row r="503" spans="1:10" x14ac:dyDescent="0.25">
      <c r="A503">
        <v>502</v>
      </c>
      <c r="B503" t="s">
        <v>1253</v>
      </c>
      <c r="C503" t="s">
        <v>1254</v>
      </c>
      <c r="D503" t="s">
        <v>2</v>
      </c>
      <c r="E503">
        <v>0.99199999999999999</v>
      </c>
      <c r="F503">
        <v>32.26</v>
      </c>
      <c r="G503" t="s">
        <v>1255</v>
      </c>
      <c r="H503">
        <v>17</v>
      </c>
      <c r="I503">
        <v>55</v>
      </c>
      <c r="J503">
        <v>1</v>
      </c>
    </row>
    <row r="504" spans="1:10" x14ac:dyDescent="0.25">
      <c r="A504">
        <v>503</v>
      </c>
      <c r="B504" t="s">
        <v>1256</v>
      </c>
      <c r="C504" t="s">
        <v>1257</v>
      </c>
      <c r="D504" t="s">
        <v>2</v>
      </c>
      <c r="E504">
        <v>0</v>
      </c>
      <c r="F504">
        <v>2.093</v>
      </c>
      <c r="G504" t="s">
        <v>1258</v>
      </c>
      <c r="H504">
        <v>10</v>
      </c>
      <c r="I504">
        <v>15</v>
      </c>
      <c r="J504">
        <v>1</v>
      </c>
    </row>
    <row r="505" spans="1:10" x14ac:dyDescent="0.25">
      <c r="A505">
        <v>504</v>
      </c>
      <c r="B505" t="s">
        <v>1259</v>
      </c>
      <c r="C505" t="s">
        <v>1260</v>
      </c>
      <c r="D505" t="s">
        <v>2</v>
      </c>
      <c r="E505">
        <v>0</v>
      </c>
      <c r="F505">
        <v>8.0350000000000001</v>
      </c>
      <c r="G505" t="s">
        <v>1261</v>
      </c>
      <c r="H505">
        <v>19</v>
      </c>
      <c r="I505">
        <v>65</v>
      </c>
      <c r="J505">
        <v>1</v>
      </c>
    </row>
    <row r="506" spans="1:10" x14ac:dyDescent="0.25">
      <c r="A506">
        <v>505</v>
      </c>
      <c r="B506" t="s">
        <v>1262</v>
      </c>
      <c r="C506" t="s">
        <v>1263</v>
      </c>
      <c r="D506" t="s">
        <v>2</v>
      </c>
      <c r="E506">
        <v>3.198</v>
      </c>
      <c r="F506">
        <v>0.13400000000000001</v>
      </c>
      <c r="G506" t="s">
        <v>1264</v>
      </c>
      <c r="H506">
        <v>26</v>
      </c>
      <c r="I506">
        <v>84</v>
      </c>
      <c r="J506">
        <v>1</v>
      </c>
    </row>
    <row r="507" spans="1:10" x14ac:dyDescent="0.25">
      <c r="A507">
        <v>506</v>
      </c>
      <c r="B507" t="s">
        <v>1265</v>
      </c>
      <c r="C507" t="s">
        <v>1266</v>
      </c>
      <c r="D507" t="s">
        <v>2</v>
      </c>
      <c r="E507">
        <v>8.2000000000000003E-2</v>
      </c>
      <c r="F507">
        <v>4.1719999999999997</v>
      </c>
      <c r="G507" t="s">
        <v>384</v>
      </c>
      <c r="H507">
        <v>73</v>
      </c>
      <c r="I507">
        <v>151</v>
      </c>
      <c r="J507">
        <v>1</v>
      </c>
    </row>
    <row r="508" spans="1:10" x14ac:dyDescent="0.25">
      <c r="A508">
        <v>507</v>
      </c>
      <c r="B508" t="s">
        <v>1265</v>
      </c>
      <c r="C508" t="s">
        <v>1267</v>
      </c>
      <c r="D508" t="s">
        <v>2</v>
      </c>
      <c r="E508">
        <v>0</v>
      </c>
      <c r="F508">
        <v>0.79100000000000004</v>
      </c>
      <c r="G508" t="s">
        <v>384</v>
      </c>
      <c r="H508">
        <v>73</v>
      </c>
      <c r="I508">
        <v>151</v>
      </c>
      <c r="J508">
        <v>1</v>
      </c>
    </row>
    <row r="509" spans="1:10" x14ac:dyDescent="0.25">
      <c r="A509">
        <v>508</v>
      </c>
      <c r="B509" t="s">
        <v>1265</v>
      </c>
      <c r="C509" t="s">
        <v>1268</v>
      </c>
      <c r="D509" t="s">
        <v>2</v>
      </c>
      <c r="E509">
        <v>0.71599999999999997</v>
      </c>
      <c r="F509">
        <v>31.523</v>
      </c>
      <c r="G509" t="s">
        <v>384</v>
      </c>
      <c r="H509">
        <v>73</v>
      </c>
      <c r="I509">
        <v>151</v>
      </c>
      <c r="J509">
        <v>1</v>
      </c>
    </row>
    <row r="510" spans="1:10" x14ac:dyDescent="0.25">
      <c r="A510">
        <v>509</v>
      </c>
      <c r="B510" t="s">
        <v>1269</v>
      </c>
      <c r="C510" t="s">
        <v>1270</v>
      </c>
      <c r="D510" t="s">
        <v>2</v>
      </c>
      <c r="E510">
        <v>0</v>
      </c>
      <c r="F510">
        <v>0.96599999999999997</v>
      </c>
      <c r="G510" t="s">
        <v>1271</v>
      </c>
      <c r="H510">
        <v>250</v>
      </c>
      <c r="I510">
        <v>492</v>
      </c>
      <c r="J510">
        <v>1</v>
      </c>
    </row>
    <row r="511" spans="1:10" x14ac:dyDescent="0.25">
      <c r="A511">
        <v>510</v>
      </c>
      <c r="B511" t="s">
        <v>1272</v>
      </c>
      <c r="C511" t="s">
        <v>1273</v>
      </c>
      <c r="D511" t="s">
        <v>2</v>
      </c>
      <c r="E511">
        <v>0</v>
      </c>
      <c r="F511">
        <v>8.8800000000000008</v>
      </c>
      <c r="G511" t="s">
        <v>1274</v>
      </c>
      <c r="H511">
        <v>25</v>
      </c>
      <c r="I511">
        <v>71</v>
      </c>
      <c r="J511">
        <v>1</v>
      </c>
    </row>
    <row r="512" spans="1:10" x14ac:dyDescent="0.25">
      <c r="A512">
        <v>511</v>
      </c>
      <c r="B512" t="s">
        <v>1275</v>
      </c>
      <c r="C512" t="s">
        <v>1276</v>
      </c>
      <c r="D512" t="s">
        <v>2</v>
      </c>
      <c r="E512">
        <v>5.7249999999999996</v>
      </c>
      <c r="F512">
        <v>0.33500000000000002</v>
      </c>
      <c r="G512" t="s">
        <v>378</v>
      </c>
      <c r="H512">
        <v>90</v>
      </c>
      <c r="I512">
        <v>184</v>
      </c>
      <c r="J512">
        <v>1</v>
      </c>
    </row>
    <row r="513" spans="1:10" x14ac:dyDescent="0.25">
      <c r="A513">
        <v>512</v>
      </c>
      <c r="B513" t="s">
        <v>1277</v>
      </c>
      <c r="C513" t="s">
        <v>1278</v>
      </c>
      <c r="D513" t="s">
        <v>2</v>
      </c>
      <c r="E513">
        <v>1.036</v>
      </c>
      <c r="F513">
        <v>22.266999999999999</v>
      </c>
      <c r="G513" t="s">
        <v>1279</v>
      </c>
      <c r="H513">
        <v>11</v>
      </c>
      <c r="I513">
        <v>24</v>
      </c>
      <c r="J513">
        <v>1</v>
      </c>
    </row>
    <row r="514" spans="1:10" x14ac:dyDescent="0.25">
      <c r="A514">
        <v>513</v>
      </c>
      <c r="B514" t="s">
        <v>1280</v>
      </c>
      <c r="C514" t="s">
        <v>1281</v>
      </c>
      <c r="D514" t="s">
        <v>2</v>
      </c>
      <c r="E514">
        <v>0</v>
      </c>
      <c r="F514">
        <v>1.4350000000000001</v>
      </c>
      <c r="G514" t="s">
        <v>1282</v>
      </c>
      <c r="H514">
        <v>17</v>
      </c>
      <c r="I514">
        <v>44</v>
      </c>
      <c r="J514">
        <v>1</v>
      </c>
    </row>
    <row r="515" spans="1:10" x14ac:dyDescent="0.25">
      <c r="A515">
        <v>514</v>
      </c>
      <c r="B515" t="s">
        <v>1283</v>
      </c>
      <c r="C515" t="s">
        <v>1284</v>
      </c>
      <c r="D515" t="s">
        <v>2</v>
      </c>
      <c r="E515">
        <v>0</v>
      </c>
      <c r="F515">
        <v>1.623</v>
      </c>
      <c r="G515" t="s">
        <v>1285</v>
      </c>
      <c r="H515">
        <v>55</v>
      </c>
      <c r="I515">
        <v>205</v>
      </c>
      <c r="J515">
        <v>1</v>
      </c>
    </row>
    <row r="516" spans="1:10" x14ac:dyDescent="0.25">
      <c r="A516">
        <v>515</v>
      </c>
      <c r="B516" t="s">
        <v>1286</v>
      </c>
      <c r="C516" t="s">
        <v>1287</v>
      </c>
      <c r="D516" t="s">
        <v>2</v>
      </c>
      <c r="E516">
        <v>0</v>
      </c>
      <c r="F516">
        <v>6.3979999999999997</v>
      </c>
      <c r="G516" t="s">
        <v>1288</v>
      </c>
      <c r="H516">
        <v>256</v>
      </c>
      <c r="I516">
        <v>339</v>
      </c>
      <c r="J516">
        <v>1</v>
      </c>
    </row>
    <row r="517" spans="1:10" x14ac:dyDescent="0.25">
      <c r="A517">
        <v>516</v>
      </c>
      <c r="B517" t="s">
        <v>1289</v>
      </c>
      <c r="C517" t="s">
        <v>1290</v>
      </c>
      <c r="D517" t="s">
        <v>2</v>
      </c>
      <c r="E517">
        <v>0</v>
      </c>
      <c r="F517">
        <v>2.871</v>
      </c>
      <c r="G517" t="s">
        <v>1291</v>
      </c>
      <c r="H517">
        <v>22</v>
      </c>
      <c r="I517">
        <v>47</v>
      </c>
      <c r="J517">
        <v>1</v>
      </c>
    </row>
    <row r="518" spans="1:10" x14ac:dyDescent="0.25">
      <c r="A518">
        <v>517</v>
      </c>
      <c r="C518" t="s">
        <v>1292</v>
      </c>
      <c r="D518" t="s">
        <v>2</v>
      </c>
      <c r="E518">
        <v>2.2810000000000001</v>
      </c>
      <c r="F518">
        <v>2.7E-2</v>
      </c>
      <c r="G518" t="s">
        <v>30</v>
      </c>
    </row>
    <row r="519" spans="1:10" x14ac:dyDescent="0.25">
      <c r="A519">
        <v>518</v>
      </c>
      <c r="B519" t="s">
        <v>1293</v>
      </c>
      <c r="C519" t="s">
        <v>1294</v>
      </c>
      <c r="D519" t="s">
        <v>2</v>
      </c>
      <c r="E519">
        <v>0</v>
      </c>
      <c r="F519">
        <v>1.2070000000000001</v>
      </c>
      <c r="G519" t="s">
        <v>1295</v>
      </c>
      <c r="H519">
        <v>14</v>
      </c>
      <c r="I519">
        <v>35</v>
      </c>
      <c r="J519">
        <v>1</v>
      </c>
    </row>
    <row r="520" spans="1:10" x14ac:dyDescent="0.25">
      <c r="A520">
        <v>519</v>
      </c>
      <c r="B520" t="s">
        <v>1296</v>
      </c>
      <c r="C520" t="s">
        <v>1297</v>
      </c>
      <c r="D520" t="s">
        <v>2</v>
      </c>
      <c r="E520">
        <v>0</v>
      </c>
      <c r="F520">
        <v>0.88500000000000001</v>
      </c>
      <c r="G520" t="s">
        <v>1298</v>
      </c>
      <c r="H520">
        <v>137</v>
      </c>
      <c r="I520">
        <v>272</v>
      </c>
      <c r="J520">
        <v>1</v>
      </c>
    </row>
    <row r="521" spans="1:10" x14ac:dyDescent="0.25">
      <c r="A521">
        <v>520</v>
      </c>
      <c r="B521" t="s">
        <v>1299</v>
      </c>
      <c r="C521" t="s">
        <v>1300</v>
      </c>
      <c r="D521" t="s">
        <v>2</v>
      </c>
      <c r="E521">
        <v>0.28299999999999997</v>
      </c>
      <c r="F521">
        <v>25.459</v>
      </c>
      <c r="G521" t="s">
        <v>1301</v>
      </c>
      <c r="H521">
        <v>10</v>
      </c>
      <c r="I521">
        <v>22</v>
      </c>
      <c r="J521">
        <v>1</v>
      </c>
    </row>
    <row r="522" spans="1:10" x14ac:dyDescent="0.25">
      <c r="A522">
        <v>521</v>
      </c>
      <c r="B522" t="s">
        <v>1302</v>
      </c>
      <c r="C522" t="s">
        <v>1303</v>
      </c>
      <c r="D522" t="s">
        <v>2</v>
      </c>
      <c r="E522">
        <v>0</v>
      </c>
      <c r="F522">
        <v>0.99299999999999999</v>
      </c>
      <c r="G522" t="s">
        <v>839</v>
      </c>
      <c r="H522">
        <v>36</v>
      </c>
      <c r="I522">
        <v>120</v>
      </c>
      <c r="J522">
        <v>1</v>
      </c>
    </row>
    <row r="523" spans="1:10" x14ac:dyDescent="0.25">
      <c r="A523">
        <v>522</v>
      </c>
      <c r="B523" t="s">
        <v>1304</v>
      </c>
      <c r="C523" t="s">
        <v>1305</v>
      </c>
      <c r="D523" t="s">
        <v>2</v>
      </c>
      <c r="E523">
        <v>0</v>
      </c>
      <c r="F523">
        <v>14.246</v>
      </c>
      <c r="G523" t="s">
        <v>1306</v>
      </c>
      <c r="H523">
        <v>15</v>
      </c>
      <c r="I523">
        <v>42</v>
      </c>
      <c r="J523">
        <v>1</v>
      </c>
    </row>
    <row r="524" spans="1:10" x14ac:dyDescent="0.25">
      <c r="A524">
        <v>523</v>
      </c>
      <c r="B524" t="s">
        <v>1307</v>
      </c>
      <c r="C524" t="s">
        <v>1308</v>
      </c>
      <c r="D524" t="s">
        <v>2</v>
      </c>
      <c r="E524">
        <v>0</v>
      </c>
      <c r="F524">
        <v>18.550999999999998</v>
      </c>
      <c r="G524" t="s">
        <v>1309</v>
      </c>
      <c r="H524">
        <v>15</v>
      </c>
      <c r="I524">
        <v>45</v>
      </c>
      <c r="J524">
        <v>1</v>
      </c>
    </row>
    <row r="525" spans="1:10" x14ac:dyDescent="0.25">
      <c r="A525">
        <v>524</v>
      </c>
      <c r="B525" t="s">
        <v>1310</v>
      </c>
      <c r="C525" t="s">
        <v>1311</v>
      </c>
      <c r="D525" t="s">
        <v>2</v>
      </c>
      <c r="E525">
        <v>0</v>
      </c>
      <c r="F525">
        <v>2.2000000000000002</v>
      </c>
      <c r="G525" t="s">
        <v>1312</v>
      </c>
      <c r="H525">
        <v>44</v>
      </c>
      <c r="I525">
        <v>146</v>
      </c>
      <c r="J525">
        <v>1</v>
      </c>
    </row>
    <row r="526" spans="1:10" x14ac:dyDescent="0.25">
      <c r="A526">
        <v>525</v>
      </c>
      <c r="B526" t="s">
        <v>1313</v>
      </c>
      <c r="C526" t="s">
        <v>1314</v>
      </c>
      <c r="D526" t="s">
        <v>2</v>
      </c>
      <c r="E526">
        <v>0.23899999999999999</v>
      </c>
      <c r="F526">
        <v>62.695999999999998</v>
      </c>
      <c r="G526" t="s">
        <v>1315</v>
      </c>
      <c r="H526">
        <v>196</v>
      </c>
      <c r="I526">
        <v>465</v>
      </c>
      <c r="J526">
        <v>1</v>
      </c>
    </row>
    <row r="527" spans="1:10" x14ac:dyDescent="0.25">
      <c r="A527">
        <v>526</v>
      </c>
      <c r="B527" t="s">
        <v>1316</v>
      </c>
      <c r="C527" t="s">
        <v>1317</v>
      </c>
      <c r="D527" t="s">
        <v>2</v>
      </c>
      <c r="E527">
        <v>0</v>
      </c>
      <c r="F527">
        <v>1.8240000000000001</v>
      </c>
      <c r="G527" t="s">
        <v>1318</v>
      </c>
      <c r="H527">
        <v>16</v>
      </c>
      <c r="I527">
        <v>47</v>
      </c>
      <c r="J527">
        <v>1</v>
      </c>
    </row>
    <row r="528" spans="1:10" x14ac:dyDescent="0.25">
      <c r="A528">
        <v>527</v>
      </c>
      <c r="B528" t="s">
        <v>1319</v>
      </c>
      <c r="C528" t="s">
        <v>1320</v>
      </c>
      <c r="D528" t="s">
        <v>2</v>
      </c>
      <c r="E528">
        <v>0</v>
      </c>
      <c r="F528">
        <v>0.64400000000000002</v>
      </c>
      <c r="G528" t="s">
        <v>1321</v>
      </c>
      <c r="H528">
        <v>121</v>
      </c>
      <c r="I528">
        <v>192</v>
      </c>
      <c r="J528">
        <v>1</v>
      </c>
    </row>
    <row r="529" spans="1:10" x14ac:dyDescent="0.25">
      <c r="A529">
        <v>528</v>
      </c>
      <c r="B529" t="s">
        <v>1322</v>
      </c>
      <c r="C529" t="s">
        <v>1323</v>
      </c>
      <c r="D529" t="s">
        <v>2</v>
      </c>
      <c r="E529">
        <v>2.766</v>
      </c>
      <c r="F529">
        <v>0.04</v>
      </c>
      <c r="G529" t="s">
        <v>1324</v>
      </c>
      <c r="H529">
        <v>18</v>
      </c>
      <c r="I529">
        <v>57</v>
      </c>
      <c r="J529">
        <v>1</v>
      </c>
    </row>
    <row r="530" spans="1:10" x14ac:dyDescent="0.25">
      <c r="A530">
        <v>529</v>
      </c>
      <c r="B530" t="s">
        <v>1325</v>
      </c>
      <c r="C530" t="s">
        <v>1326</v>
      </c>
      <c r="D530" t="s">
        <v>2</v>
      </c>
      <c r="E530">
        <v>0.104</v>
      </c>
      <c r="F530">
        <v>1.569</v>
      </c>
      <c r="G530" t="s">
        <v>1327</v>
      </c>
      <c r="H530">
        <v>234</v>
      </c>
      <c r="I530">
        <v>275</v>
      </c>
      <c r="J530">
        <v>1</v>
      </c>
    </row>
    <row r="531" spans="1:10" x14ac:dyDescent="0.25">
      <c r="A531">
        <v>530</v>
      </c>
      <c r="B531" t="s">
        <v>1328</v>
      </c>
      <c r="C531" t="s">
        <v>1329</v>
      </c>
      <c r="D531" t="s">
        <v>2</v>
      </c>
      <c r="E531">
        <v>3.004</v>
      </c>
      <c r="F531">
        <v>0</v>
      </c>
      <c r="G531" t="s">
        <v>1330</v>
      </c>
      <c r="H531">
        <v>20</v>
      </c>
      <c r="I531">
        <v>86</v>
      </c>
      <c r="J531">
        <v>1</v>
      </c>
    </row>
    <row r="532" spans="1:10" x14ac:dyDescent="0.25">
      <c r="A532">
        <v>531</v>
      </c>
      <c r="B532" t="s">
        <v>1331</v>
      </c>
      <c r="C532" t="s">
        <v>1332</v>
      </c>
      <c r="D532" t="s">
        <v>2</v>
      </c>
      <c r="E532">
        <v>0</v>
      </c>
      <c r="F532">
        <v>4.1989999999999998</v>
      </c>
      <c r="G532" t="s">
        <v>1333</v>
      </c>
      <c r="H532">
        <v>83</v>
      </c>
      <c r="I532">
        <v>113</v>
      </c>
      <c r="J532">
        <v>1</v>
      </c>
    </row>
    <row r="533" spans="1:10" x14ac:dyDescent="0.25">
      <c r="A533">
        <v>532</v>
      </c>
      <c r="B533" t="s">
        <v>423</v>
      </c>
      <c r="C533" t="s">
        <v>1334</v>
      </c>
      <c r="D533" t="s">
        <v>2</v>
      </c>
      <c r="E533">
        <v>0</v>
      </c>
      <c r="F533">
        <v>1.274</v>
      </c>
      <c r="G533" t="s">
        <v>425</v>
      </c>
      <c r="H533">
        <v>11</v>
      </c>
      <c r="I533">
        <v>26</v>
      </c>
      <c r="J533">
        <v>1</v>
      </c>
    </row>
    <row r="534" spans="1:10" x14ac:dyDescent="0.25">
      <c r="A534">
        <v>533</v>
      </c>
      <c r="B534" t="s">
        <v>1335</v>
      </c>
      <c r="C534" t="s">
        <v>1336</v>
      </c>
      <c r="D534" t="s">
        <v>2</v>
      </c>
      <c r="E534">
        <v>0</v>
      </c>
      <c r="F534">
        <v>1.046</v>
      </c>
      <c r="G534" t="s">
        <v>1337</v>
      </c>
      <c r="H534">
        <v>141</v>
      </c>
      <c r="I534">
        <v>193</v>
      </c>
      <c r="J534">
        <v>1</v>
      </c>
    </row>
    <row r="535" spans="1:10" x14ac:dyDescent="0.25">
      <c r="A535">
        <v>534</v>
      </c>
      <c r="B535" t="s">
        <v>1338</v>
      </c>
      <c r="C535" t="s">
        <v>1339</v>
      </c>
      <c r="D535" t="s">
        <v>2</v>
      </c>
      <c r="E535">
        <v>0</v>
      </c>
      <c r="F535">
        <v>1.18</v>
      </c>
      <c r="G535" t="s">
        <v>1340</v>
      </c>
      <c r="H535" s="1">
        <v>0.16</v>
      </c>
      <c r="I535">
        <v>6.6</v>
      </c>
      <c r="J535" s="1">
        <v>0.4</v>
      </c>
    </row>
    <row r="536" spans="1:10" x14ac:dyDescent="0.25">
      <c r="A536">
        <v>535</v>
      </c>
      <c r="B536" t="s">
        <v>1341</v>
      </c>
      <c r="C536" t="s">
        <v>1342</v>
      </c>
      <c r="D536" t="s">
        <v>2</v>
      </c>
      <c r="E536">
        <v>0</v>
      </c>
      <c r="F536">
        <v>1.865</v>
      </c>
      <c r="G536" t="s">
        <v>13</v>
      </c>
      <c r="H536">
        <v>92</v>
      </c>
      <c r="I536">
        <v>152</v>
      </c>
      <c r="J536">
        <v>1</v>
      </c>
    </row>
    <row r="537" spans="1:10" x14ac:dyDescent="0.25">
      <c r="A537">
        <v>536</v>
      </c>
      <c r="B537" t="s">
        <v>1343</v>
      </c>
      <c r="C537" t="s">
        <v>1344</v>
      </c>
      <c r="D537" t="s">
        <v>2</v>
      </c>
      <c r="E537">
        <v>2.1999999999999999E-2</v>
      </c>
      <c r="F537">
        <v>1.355</v>
      </c>
      <c r="G537" t="s">
        <v>1345</v>
      </c>
      <c r="H537">
        <v>140</v>
      </c>
      <c r="I537">
        <v>208</v>
      </c>
      <c r="J537">
        <v>1</v>
      </c>
    </row>
    <row r="538" spans="1:10" x14ac:dyDescent="0.25">
      <c r="A538">
        <v>537</v>
      </c>
      <c r="B538" t="s">
        <v>1346</v>
      </c>
      <c r="C538" t="s">
        <v>1347</v>
      </c>
      <c r="D538" t="s">
        <v>2</v>
      </c>
      <c r="E538">
        <v>8.9090000000000007</v>
      </c>
      <c r="F538">
        <v>0.59</v>
      </c>
      <c r="G538" t="s">
        <v>1348</v>
      </c>
      <c r="H538">
        <v>101</v>
      </c>
      <c r="I538">
        <v>193</v>
      </c>
      <c r="J538">
        <v>1</v>
      </c>
    </row>
    <row r="539" spans="1:10" x14ac:dyDescent="0.25">
      <c r="A539">
        <v>538</v>
      </c>
      <c r="B539" t="s">
        <v>1349</v>
      </c>
      <c r="C539" t="s">
        <v>1350</v>
      </c>
      <c r="D539" t="s">
        <v>2</v>
      </c>
      <c r="E539">
        <v>0</v>
      </c>
      <c r="F539">
        <v>4.4000000000000004</v>
      </c>
      <c r="G539" t="s">
        <v>1351</v>
      </c>
      <c r="H539">
        <v>100</v>
      </c>
      <c r="I539">
        <v>122</v>
      </c>
      <c r="J539">
        <v>1</v>
      </c>
    </row>
    <row r="540" spans="1:10" x14ac:dyDescent="0.25">
      <c r="A540">
        <v>539</v>
      </c>
      <c r="B540" t="s">
        <v>1352</v>
      </c>
      <c r="C540" t="s">
        <v>1353</v>
      </c>
      <c r="D540" t="s">
        <v>2</v>
      </c>
      <c r="E540">
        <v>1.141</v>
      </c>
      <c r="F540">
        <v>0</v>
      </c>
      <c r="G540" t="s">
        <v>1232</v>
      </c>
      <c r="H540">
        <v>319</v>
      </c>
      <c r="I540">
        <v>554</v>
      </c>
      <c r="J540">
        <v>1</v>
      </c>
    </row>
    <row r="541" spans="1:10" x14ac:dyDescent="0.25">
      <c r="A541">
        <v>540</v>
      </c>
      <c r="B541" t="s">
        <v>1352</v>
      </c>
      <c r="C541" t="s">
        <v>1354</v>
      </c>
      <c r="D541" t="s">
        <v>2</v>
      </c>
      <c r="E541">
        <v>0</v>
      </c>
      <c r="F541">
        <v>1.006</v>
      </c>
      <c r="G541" t="s">
        <v>1232</v>
      </c>
      <c r="H541">
        <v>383</v>
      </c>
      <c r="I541">
        <v>693</v>
      </c>
      <c r="J541">
        <v>1</v>
      </c>
    </row>
    <row r="542" spans="1:10" x14ac:dyDescent="0.25">
      <c r="A542">
        <v>541</v>
      </c>
      <c r="B542" t="s">
        <v>1355</v>
      </c>
      <c r="C542" t="s">
        <v>1356</v>
      </c>
      <c r="D542" t="s">
        <v>2</v>
      </c>
      <c r="E542">
        <v>0.65600000000000003</v>
      </c>
      <c r="F542">
        <v>7.4039999999999999</v>
      </c>
      <c r="G542" t="s">
        <v>1357</v>
      </c>
      <c r="H542">
        <v>49</v>
      </c>
      <c r="I542">
        <v>136</v>
      </c>
      <c r="J542">
        <v>1</v>
      </c>
    </row>
    <row r="543" spans="1:10" x14ac:dyDescent="0.25">
      <c r="A543">
        <v>542</v>
      </c>
      <c r="B543" t="s">
        <v>1358</v>
      </c>
      <c r="C543" t="s">
        <v>1359</v>
      </c>
      <c r="D543" t="s">
        <v>2</v>
      </c>
      <c r="E543">
        <v>0</v>
      </c>
      <c r="F543">
        <v>1.355</v>
      </c>
      <c r="G543" t="s">
        <v>1360</v>
      </c>
      <c r="H543">
        <v>94</v>
      </c>
      <c r="I543">
        <v>153</v>
      </c>
      <c r="J543">
        <v>1</v>
      </c>
    </row>
    <row r="544" spans="1:10" x14ac:dyDescent="0.25">
      <c r="A544">
        <v>543</v>
      </c>
      <c r="B544" t="s">
        <v>1361</v>
      </c>
      <c r="C544" t="s">
        <v>1362</v>
      </c>
      <c r="D544" t="s">
        <v>2</v>
      </c>
      <c r="E544">
        <v>0</v>
      </c>
      <c r="F544">
        <v>1.4490000000000001</v>
      </c>
      <c r="G544" t="s">
        <v>1363</v>
      </c>
      <c r="H544">
        <v>15</v>
      </c>
      <c r="I544">
        <v>46</v>
      </c>
      <c r="J544">
        <v>1</v>
      </c>
    </row>
    <row r="545" spans="1:10" x14ac:dyDescent="0.25">
      <c r="A545">
        <v>544</v>
      </c>
      <c r="C545" t="s">
        <v>1364</v>
      </c>
      <c r="D545" t="s">
        <v>2</v>
      </c>
      <c r="E545">
        <v>0</v>
      </c>
      <c r="F545">
        <v>1.704</v>
      </c>
      <c r="G545" t="s">
        <v>30</v>
      </c>
    </row>
    <row r="546" spans="1:10" x14ac:dyDescent="0.25">
      <c r="A546">
        <v>545</v>
      </c>
      <c r="B546" t="s">
        <v>1365</v>
      </c>
      <c r="C546" t="s">
        <v>1366</v>
      </c>
      <c r="D546" t="s">
        <v>2</v>
      </c>
      <c r="E546">
        <v>0</v>
      </c>
      <c r="F546">
        <v>50.180999999999997</v>
      </c>
      <c r="G546" t="s">
        <v>1069</v>
      </c>
      <c r="H546">
        <v>53</v>
      </c>
      <c r="I546">
        <v>159</v>
      </c>
      <c r="J546">
        <v>1</v>
      </c>
    </row>
    <row r="547" spans="1:10" x14ac:dyDescent="0.25">
      <c r="A547">
        <v>546</v>
      </c>
      <c r="C547" t="s">
        <v>1367</v>
      </c>
      <c r="D547" t="s">
        <v>2</v>
      </c>
      <c r="E547">
        <v>0</v>
      </c>
      <c r="F547">
        <v>1.9179999999999999</v>
      </c>
      <c r="G547" t="s">
        <v>30</v>
      </c>
    </row>
    <row r="548" spans="1:10" x14ac:dyDescent="0.25">
      <c r="A548">
        <v>547</v>
      </c>
      <c r="B548" t="s">
        <v>118</v>
      </c>
      <c r="C548" t="s">
        <v>1368</v>
      </c>
      <c r="D548" t="s">
        <v>2</v>
      </c>
      <c r="E548">
        <v>0</v>
      </c>
      <c r="F548">
        <v>5.2309999999999999</v>
      </c>
      <c r="G548" t="s">
        <v>120</v>
      </c>
      <c r="H548">
        <v>30</v>
      </c>
      <c r="I548">
        <v>73</v>
      </c>
      <c r="J548">
        <v>1</v>
      </c>
    </row>
    <row r="549" spans="1:10" x14ac:dyDescent="0.25">
      <c r="A549">
        <v>548</v>
      </c>
      <c r="B549" t="s">
        <v>1369</v>
      </c>
      <c r="C549" t="s">
        <v>1370</v>
      </c>
      <c r="D549" t="s">
        <v>2</v>
      </c>
      <c r="E549">
        <v>7.4999999999999997E-2</v>
      </c>
      <c r="F549">
        <v>10.557</v>
      </c>
      <c r="G549" t="s">
        <v>998</v>
      </c>
      <c r="H549">
        <v>270</v>
      </c>
      <c r="I549">
        <v>485</v>
      </c>
      <c r="J549">
        <v>1</v>
      </c>
    </row>
    <row r="550" spans="1:10" x14ac:dyDescent="0.25">
      <c r="A550">
        <v>549</v>
      </c>
      <c r="B550" t="s">
        <v>1371</v>
      </c>
      <c r="C550" t="s">
        <v>1372</v>
      </c>
      <c r="D550" t="s">
        <v>2</v>
      </c>
      <c r="E550">
        <v>0</v>
      </c>
      <c r="F550">
        <v>3.5139999999999998</v>
      </c>
      <c r="G550" t="s">
        <v>1373</v>
      </c>
      <c r="H550">
        <v>16</v>
      </c>
      <c r="I550">
        <v>50</v>
      </c>
      <c r="J550">
        <v>1</v>
      </c>
    </row>
    <row r="551" spans="1:10" x14ac:dyDescent="0.25">
      <c r="A551">
        <v>550</v>
      </c>
      <c r="B551" t="s">
        <v>1374</v>
      </c>
      <c r="C551" t="s">
        <v>1375</v>
      </c>
      <c r="D551" t="s">
        <v>2</v>
      </c>
      <c r="E551">
        <v>0</v>
      </c>
      <c r="F551">
        <v>2.1859999999999999</v>
      </c>
      <c r="G551" t="s">
        <v>1376</v>
      </c>
      <c r="H551">
        <v>133</v>
      </c>
      <c r="I551">
        <v>212</v>
      </c>
      <c r="J551">
        <v>1</v>
      </c>
    </row>
    <row r="552" spans="1:10" x14ac:dyDescent="0.25">
      <c r="A552">
        <v>551</v>
      </c>
      <c r="B552" t="s">
        <v>1377</v>
      </c>
      <c r="C552" t="s">
        <v>1378</v>
      </c>
      <c r="D552" t="s">
        <v>2</v>
      </c>
      <c r="E552">
        <v>0.104</v>
      </c>
      <c r="F552">
        <v>8.2629999999999999</v>
      </c>
      <c r="G552" t="s">
        <v>1379</v>
      </c>
      <c r="H552">
        <v>13</v>
      </c>
      <c r="I552">
        <v>41</v>
      </c>
      <c r="J552">
        <v>1</v>
      </c>
    </row>
    <row r="553" spans="1:10" x14ac:dyDescent="0.25">
      <c r="A553">
        <v>552</v>
      </c>
      <c r="B553" t="s">
        <v>1380</v>
      </c>
      <c r="C553" t="s">
        <v>1381</v>
      </c>
      <c r="D553" t="s">
        <v>2</v>
      </c>
      <c r="E553">
        <v>0</v>
      </c>
      <c r="F553">
        <v>0.99299999999999999</v>
      </c>
      <c r="G553" t="s">
        <v>706</v>
      </c>
      <c r="H553">
        <v>48</v>
      </c>
      <c r="I553">
        <v>114</v>
      </c>
      <c r="J553">
        <v>1</v>
      </c>
    </row>
    <row r="554" spans="1:10" x14ac:dyDescent="0.25">
      <c r="A554">
        <v>553</v>
      </c>
      <c r="B554" t="s">
        <v>1382</v>
      </c>
      <c r="C554" t="s">
        <v>1383</v>
      </c>
      <c r="D554" t="s">
        <v>2</v>
      </c>
      <c r="E554">
        <v>0.45500000000000002</v>
      </c>
      <c r="F554">
        <v>7.5789999999999997</v>
      </c>
      <c r="G554" t="s">
        <v>1384</v>
      </c>
      <c r="H554" s="1">
        <v>0.54</v>
      </c>
      <c r="I554" s="2">
        <v>2E-8</v>
      </c>
      <c r="J554" s="1">
        <v>0.43</v>
      </c>
    </row>
    <row r="555" spans="1:10" x14ac:dyDescent="0.25">
      <c r="A555">
        <v>554</v>
      </c>
      <c r="B555" t="s">
        <v>1385</v>
      </c>
      <c r="C555" t="s">
        <v>1386</v>
      </c>
      <c r="D555" t="s">
        <v>2</v>
      </c>
      <c r="E555">
        <v>0</v>
      </c>
      <c r="F555">
        <v>13.535</v>
      </c>
      <c r="G555" t="s">
        <v>1387</v>
      </c>
      <c r="H555">
        <v>10</v>
      </c>
      <c r="I555">
        <v>29</v>
      </c>
      <c r="J555">
        <v>1</v>
      </c>
    </row>
    <row r="556" spans="1:10" x14ac:dyDescent="0.25">
      <c r="A556">
        <v>555</v>
      </c>
      <c r="B556" t="s">
        <v>1385</v>
      </c>
      <c r="C556" t="s">
        <v>1388</v>
      </c>
      <c r="D556" t="s">
        <v>2</v>
      </c>
      <c r="E556">
        <v>0.28299999999999997</v>
      </c>
      <c r="F556">
        <v>16.539000000000001</v>
      </c>
      <c r="G556" t="s">
        <v>1387</v>
      </c>
      <c r="H556">
        <v>10</v>
      </c>
      <c r="I556">
        <v>29</v>
      </c>
      <c r="J556">
        <v>1</v>
      </c>
    </row>
    <row r="557" spans="1:10" x14ac:dyDescent="0.25">
      <c r="A557">
        <v>556</v>
      </c>
      <c r="B557" t="s">
        <v>1389</v>
      </c>
      <c r="C557" t="s">
        <v>1390</v>
      </c>
      <c r="D557" t="s">
        <v>2</v>
      </c>
      <c r="E557">
        <v>0</v>
      </c>
      <c r="F557">
        <v>33.225999999999999</v>
      </c>
      <c r="G557" t="s">
        <v>1235</v>
      </c>
      <c r="H557">
        <v>86</v>
      </c>
      <c r="I557">
        <v>161</v>
      </c>
      <c r="J557">
        <v>1</v>
      </c>
    </row>
    <row r="558" spans="1:10" x14ac:dyDescent="0.25">
      <c r="A558">
        <v>557</v>
      </c>
      <c r="B558" t="s">
        <v>1391</v>
      </c>
      <c r="C558" t="s">
        <v>1392</v>
      </c>
      <c r="D558" t="s">
        <v>2</v>
      </c>
      <c r="E558">
        <v>0</v>
      </c>
      <c r="F558">
        <v>1.087</v>
      </c>
      <c r="G558" t="s">
        <v>1393</v>
      </c>
      <c r="H558">
        <v>19</v>
      </c>
      <c r="I558">
        <v>59</v>
      </c>
      <c r="J558">
        <v>1</v>
      </c>
    </row>
    <row r="559" spans="1:10" x14ac:dyDescent="0.25">
      <c r="A559">
        <v>558</v>
      </c>
      <c r="B559" t="s">
        <v>1394</v>
      </c>
      <c r="C559" t="s">
        <v>1395</v>
      </c>
      <c r="D559" t="s">
        <v>2</v>
      </c>
      <c r="E559">
        <v>0</v>
      </c>
      <c r="F559">
        <v>73.936999999999998</v>
      </c>
      <c r="G559" t="s">
        <v>1396</v>
      </c>
      <c r="H559">
        <v>13</v>
      </c>
      <c r="I559">
        <v>39</v>
      </c>
      <c r="J559">
        <v>1</v>
      </c>
    </row>
    <row r="560" spans="1:10" x14ac:dyDescent="0.25">
      <c r="A560">
        <v>559</v>
      </c>
      <c r="B560" t="s">
        <v>452</v>
      </c>
      <c r="C560" t="s">
        <v>1397</v>
      </c>
      <c r="D560" t="s">
        <v>2</v>
      </c>
      <c r="E560">
        <v>0</v>
      </c>
      <c r="F560">
        <v>2.8570000000000002</v>
      </c>
      <c r="G560" t="s">
        <v>940</v>
      </c>
      <c r="H560">
        <v>53</v>
      </c>
      <c r="I560">
        <v>108</v>
      </c>
      <c r="J560">
        <v>1</v>
      </c>
    </row>
    <row r="561" spans="1:10" x14ac:dyDescent="0.25">
      <c r="A561">
        <v>560</v>
      </c>
      <c r="B561" t="s">
        <v>1398</v>
      </c>
      <c r="C561" t="s">
        <v>1399</v>
      </c>
      <c r="D561" t="s">
        <v>2</v>
      </c>
      <c r="E561">
        <v>97.704999999999998</v>
      </c>
      <c r="F561">
        <v>6.1029999999999998</v>
      </c>
      <c r="G561" t="s">
        <v>1400</v>
      </c>
      <c r="H561">
        <v>672</v>
      </c>
      <c r="I561">
        <v>924</v>
      </c>
      <c r="J561">
        <v>1</v>
      </c>
    </row>
    <row r="562" spans="1:10" x14ac:dyDescent="0.25">
      <c r="A562">
        <v>561</v>
      </c>
      <c r="B562" t="s">
        <v>1401</v>
      </c>
      <c r="C562" t="s">
        <v>1402</v>
      </c>
      <c r="D562" t="s">
        <v>2</v>
      </c>
      <c r="E562">
        <v>0</v>
      </c>
      <c r="F562">
        <v>0.40200000000000002</v>
      </c>
      <c r="G562" t="s">
        <v>1403</v>
      </c>
      <c r="H562">
        <v>289</v>
      </c>
      <c r="I562">
        <v>320</v>
      </c>
      <c r="J562">
        <v>1</v>
      </c>
    </row>
    <row r="563" spans="1:10" x14ac:dyDescent="0.25">
      <c r="A563">
        <v>562</v>
      </c>
      <c r="B563" t="s">
        <v>1401</v>
      </c>
      <c r="C563" t="s">
        <v>1404</v>
      </c>
      <c r="D563" t="s">
        <v>2</v>
      </c>
      <c r="E563">
        <v>30.013999999999999</v>
      </c>
      <c r="F563">
        <v>0.64400000000000002</v>
      </c>
      <c r="G563" t="s">
        <v>1403</v>
      </c>
      <c r="H563">
        <v>289</v>
      </c>
      <c r="I563">
        <v>320</v>
      </c>
      <c r="J563">
        <v>1</v>
      </c>
    </row>
    <row r="564" spans="1:10" x14ac:dyDescent="0.25">
      <c r="A564">
        <v>563</v>
      </c>
      <c r="B564" t="s">
        <v>1401</v>
      </c>
      <c r="C564" t="s">
        <v>1405</v>
      </c>
      <c r="D564" t="s">
        <v>2</v>
      </c>
      <c r="E564">
        <v>33.725999999999999</v>
      </c>
      <c r="F564">
        <v>0.34899999999999998</v>
      </c>
      <c r="G564" t="s">
        <v>1403</v>
      </c>
      <c r="H564">
        <v>289</v>
      </c>
      <c r="I564">
        <v>320</v>
      </c>
      <c r="J564">
        <v>1</v>
      </c>
    </row>
    <row r="565" spans="1:10" x14ac:dyDescent="0.25">
      <c r="A565">
        <v>564</v>
      </c>
      <c r="B565" t="s">
        <v>1401</v>
      </c>
      <c r="C565" t="s">
        <v>1406</v>
      </c>
      <c r="D565" t="s">
        <v>2</v>
      </c>
      <c r="E565">
        <v>9.0579999999999998</v>
      </c>
      <c r="F565">
        <v>0</v>
      </c>
      <c r="G565" t="s">
        <v>1403</v>
      </c>
      <c r="H565">
        <v>289</v>
      </c>
      <c r="I565">
        <v>320</v>
      </c>
      <c r="J565">
        <v>1</v>
      </c>
    </row>
    <row r="566" spans="1:10" x14ac:dyDescent="0.25">
      <c r="A566">
        <v>565</v>
      </c>
      <c r="B566" t="s">
        <v>1407</v>
      </c>
      <c r="C566" t="s">
        <v>1408</v>
      </c>
      <c r="D566" t="s">
        <v>2</v>
      </c>
      <c r="E566">
        <v>0.999</v>
      </c>
      <c r="F566">
        <v>9.1210000000000004</v>
      </c>
      <c r="G566" t="s">
        <v>272</v>
      </c>
      <c r="H566">
        <v>19</v>
      </c>
      <c r="I566">
        <v>54</v>
      </c>
      <c r="J566">
        <v>1</v>
      </c>
    </row>
    <row r="567" spans="1:10" x14ac:dyDescent="0.25">
      <c r="A567">
        <v>566</v>
      </c>
      <c r="B567" t="s">
        <v>1409</v>
      </c>
      <c r="C567" t="s">
        <v>1410</v>
      </c>
      <c r="D567" t="s">
        <v>2</v>
      </c>
      <c r="E567">
        <v>0.44</v>
      </c>
      <c r="F567">
        <v>3.6080000000000001</v>
      </c>
      <c r="G567" t="s">
        <v>1411</v>
      </c>
      <c r="H567">
        <v>101</v>
      </c>
      <c r="I567">
        <v>162</v>
      </c>
      <c r="J567">
        <v>1</v>
      </c>
    </row>
    <row r="568" spans="1:10" x14ac:dyDescent="0.25">
      <c r="A568">
        <v>567</v>
      </c>
      <c r="B568" t="s">
        <v>1412</v>
      </c>
      <c r="C568" t="s">
        <v>1413</v>
      </c>
      <c r="D568" t="s">
        <v>2</v>
      </c>
      <c r="E568">
        <v>0</v>
      </c>
      <c r="F568">
        <v>6.694</v>
      </c>
      <c r="G568" t="s">
        <v>1414</v>
      </c>
      <c r="H568">
        <v>99</v>
      </c>
      <c r="I568">
        <v>100</v>
      </c>
      <c r="J568">
        <v>1</v>
      </c>
    </row>
    <row r="569" spans="1:10" x14ac:dyDescent="0.25">
      <c r="A569">
        <v>568</v>
      </c>
      <c r="B569" t="s">
        <v>1415</v>
      </c>
      <c r="C569" t="s">
        <v>1416</v>
      </c>
      <c r="D569" t="s">
        <v>2</v>
      </c>
      <c r="E569">
        <v>0</v>
      </c>
      <c r="F569">
        <v>0.57699999999999996</v>
      </c>
      <c r="G569" t="s">
        <v>1417</v>
      </c>
      <c r="H569">
        <v>171</v>
      </c>
      <c r="I569">
        <v>283</v>
      </c>
      <c r="J569">
        <v>1</v>
      </c>
    </row>
    <row r="570" spans="1:10" x14ac:dyDescent="0.25">
      <c r="A570">
        <v>569</v>
      </c>
      <c r="B570" t="s">
        <v>1418</v>
      </c>
      <c r="C570" t="s">
        <v>1419</v>
      </c>
      <c r="D570" t="s">
        <v>2</v>
      </c>
      <c r="E570">
        <v>9.2590000000000003</v>
      </c>
      <c r="F570">
        <v>172.636</v>
      </c>
      <c r="G570" t="s">
        <v>1420</v>
      </c>
      <c r="H570">
        <v>9</v>
      </c>
      <c r="I570">
        <v>20</v>
      </c>
      <c r="J570">
        <v>1</v>
      </c>
    </row>
    <row r="571" spans="1:10" x14ac:dyDescent="0.25">
      <c r="A571">
        <v>570</v>
      </c>
      <c r="B571" t="s">
        <v>1421</v>
      </c>
      <c r="C571" t="s">
        <v>1422</v>
      </c>
      <c r="D571" t="s">
        <v>2</v>
      </c>
      <c r="E571">
        <v>0</v>
      </c>
      <c r="F571">
        <v>26.855</v>
      </c>
      <c r="G571" t="s">
        <v>1423</v>
      </c>
      <c r="H571">
        <v>75</v>
      </c>
      <c r="I571">
        <v>81</v>
      </c>
      <c r="J571">
        <v>1</v>
      </c>
    </row>
    <row r="572" spans="1:10" x14ac:dyDescent="0.25">
      <c r="A572">
        <v>571</v>
      </c>
      <c r="B572" t="s">
        <v>1424</v>
      </c>
      <c r="C572" t="s">
        <v>1425</v>
      </c>
      <c r="D572" t="s">
        <v>2</v>
      </c>
      <c r="E572">
        <v>0</v>
      </c>
      <c r="F572">
        <v>5.9160000000000004</v>
      </c>
      <c r="G572" t="s">
        <v>1426</v>
      </c>
      <c r="H572">
        <v>107</v>
      </c>
      <c r="I572">
        <v>107</v>
      </c>
      <c r="J572">
        <v>1</v>
      </c>
    </row>
    <row r="573" spans="1:10" x14ac:dyDescent="0.25">
      <c r="A573">
        <v>572</v>
      </c>
      <c r="B573" t="s">
        <v>1427</v>
      </c>
      <c r="C573" t="s">
        <v>1428</v>
      </c>
      <c r="D573" t="s">
        <v>2</v>
      </c>
      <c r="E573">
        <v>0</v>
      </c>
      <c r="F573">
        <v>2.254</v>
      </c>
      <c r="G573" t="s">
        <v>1429</v>
      </c>
      <c r="H573">
        <v>64</v>
      </c>
      <c r="I573">
        <v>104</v>
      </c>
      <c r="J573">
        <v>1</v>
      </c>
    </row>
    <row r="574" spans="1:10" x14ac:dyDescent="0.25">
      <c r="A574">
        <v>573</v>
      </c>
      <c r="B574" t="s">
        <v>1430</v>
      </c>
      <c r="C574" t="s">
        <v>1431</v>
      </c>
      <c r="D574" t="s">
        <v>2</v>
      </c>
      <c r="E574">
        <v>7.4999999999999997E-2</v>
      </c>
      <c r="F574">
        <v>176.36500000000001</v>
      </c>
      <c r="G574" t="s">
        <v>1432</v>
      </c>
      <c r="H574">
        <v>15</v>
      </c>
      <c r="I574">
        <v>42</v>
      </c>
      <c r="J574">
        <v>1</v>
      </c>
    </row>
    <row r="575" spans="1:10" x14ac:dyDescent="0.25">
      <c r="A575">
        <v>574</v>
      </c>
      <c r="B575" t="s">
        <v>1430</v>
      </c>
      <c r="C575" t="s">
        <v>1433</v>
      </c>
      <c r="D575" t="s">
        <v>2</v>
      </c>
      <c r="E575">
        <v>0</v>
      </c>
      <c r="F575">
        <v>174.018</v>
      </c>
      <c r="G575" t="s">
        <v>1432</v>
      </c>
      <c r="H575">
        <v>15</v>
      </c>
      <c r="I575">
        <v>42</v>
      </c>
      <c r="J575">
        <v>1</v>
      </c>
    </row>
    <row r="576" spans="1:10" x14ac:dyDescent="0.25">
      <c r="A576">
        <v>575</v>
      </c>
      <c r="B576" t="s">
        <v>1434</v>
      </c>
      <c r="C576" t="s">
        <v>1435</v>
      </c>
      <c r="D576" t="s">
        <v>2</v>
      </c>
      <c r="E576">
        <v>0</v>
      </c>
      <c r="F576">
        <v>2.0790000000000002</v>
      </c>
      <c r="G576" t="s">
        <v>54</v>
      </c>
      <c r="H576">
        <v>15</v>
      </c>
      <c r="I576">
        <v>38</v>
      </c>
      <c r="J576">
        <v>1</v>
      </c>
    </row>
    <row r="577" spans="1:10" x14ac:dyDescent="0.25">
      <c r="A577">
        <v>576</v>
      </c>
      <c r="B577" t="s">
        <v>1436</v>
      </c>
      <c r="C577" t="s">
        <v>1437</v>
      </c>
      <c r="D577" t="s">
        <v>2</v>
      </c>
      <c r="E577">
        <v>0</v>
      </c>
      <c r="F577">
        <v>2.254</v>
      </c>
      <c r="G577" t="s">
        <v>1438</v>
      </c>
      <c r="H577">
        <v>20</v>
      </c>
      <c r="I577">
        <v>34</v>
      </c>
      <c r="J577">
        <v>1</v>
      </c>
    </row>
    <row r="578" spans="1:10" x14ac:dyDescent="0.25">
      <c r="A578">
        <v>577</v>
      </c>
      <c r="B578" t="s">
        <v>1439</v>
      </c>
      <c r="C578" t="s">
        <v>1440</v>
      </c>
      <c r="D578" t="s">
        <v>2</v>
      </c>
      <c r="E578">
        <v>0.70099999999999996</v>
      </c>
      <c r="F578">
        <v>0</v>
      </c>
      <c r="G578" t="s">
        <v>1441</v>
      </c>
      <c r="H578">
        <v>476</v>
      </c>
      <c r="I578">
        <v>663</v>
      </c>
      <c r="J578">
        <v>1</v>
      </c>
    </row>
    <row r="579" spans="1:10" x14ac:dyDescent="0.25">
      <c r="A579">
        <v>578</v>
      </c>
      <c r="B579" t="s">
        <v>1442</v>
      </c>
      <c r="C579" t="s">
        <v>1443</v>
      </c>
      <c r="D579" t="s">
        <v>2</v>
      </c>
      <c r="E579">
        <v>12.852</v>
      </c>
      <c r="F579">
        <v>0.57699999999999996</v>
      </c>
      <c r="G579" t="s">
        <v>1444</v>
      </c>
      <c r="H579">
        <v>15</v>
      </c>
      <c r="I579">
        <v>46</v>
      </c>
      <c r="J579">
        <v>1</v>
      </c>
    </row>
    <row r="580" spans="1:10" x14ac:dyDescent="0.25">
      <c r="A580">
        <v>579</v>
      </c>
      <c r="B580" t="s">
        <v>1445</v>
      </c>
      <c r="C580" t="s">
        <v>1446</v>
      </c>
      <c r="D580" t="s">
        <v>2</v>
      </c>
      <c r="E580">
        <v>0</v>
      </c>
      <c r="F580">
        <v>2.83</v>
      </c>
      <c r="G580" t="s">
        <v>1447</v>
      </c>
      <c r="H580">
        <v>169</v>
      </c>
      <c r="I580">
        <v>242</v>
      </c>
      <c r="J580">
        <v>1</v>
      </c>
    </row>
    <row r="581" spans="1:10" x14ac:dyDescent="0.25">
      <c r="A581">
        <v>580</v>
      </c>
      <c r="B581" t="s">
        <v>1448</v>
      </c>
      <c r="C581" t="s">
        <v>1449</v>
      </c>
      <c r="D581" t="s">
        <v>2</v>
      </c>
      <c r="E581">
        <v>67.481999999999999</v>
      </c>
      <c r="F581">
        <v>2.6960000000000002</v>
      </c>
      <c r="G581" t="s">
        <v>1450</v>
      </c>
      <c r="H581">
        <v>335</v>
      </c>
      <c r="I581">
        <v>580</v>
      </c>
      <c r="J581">
        <v>1</v>
      </c>
    </row>
    <row r="582" spans="1:10" x14ac:dyDescent="0.25">
      <c r="A582">
        <v>581</v>
      </c>
      <c r="B582" t="s">
        <v>1451</v>
      </c>
      <c r="C582" t="s">
        <v>1452</v>
      </c>
      <c r="D582" t="s">
        <v>2</v>
      </c>
      <c r="E582">
        <v>0</v>
      </c>
      <c r="F582">
        <v>3.0579999999999998</v>
      </c>
      <c r="G582" t="s">
        <v>1453</v>
      </c>
      <c r="H582">
        <v>55</v>
      </c>
      <c r="I582">
        <v>96</v>
      </c>
      <c r="J582">
        <v>1</v>
      </c>
    </row>
    <row r="583" spans="1:10" x14ac:dyDescent="0.25">
      <c r="A583">
        <v>582</v>
      </c>
      <c r="B583" t="s">
        <v>1451</v>
      </c>
      <c r="C583" t="s">
        <v>1452</v>
      </c>
      <c r="D583" t="s">
        <v>7</v>
      </c>
      <c r="E583">
        <v>0</v>
      </c>
      <c r="F583">
        <v>3.0579999999999998</v>
      </c>
      <c r="G583" t="s">
        <v>1453</v>
      </c>
      <c r="H583">
        <v>81</v>
      </c>
      <c r="I583">
        <v>151</v>
      </c>
      <c r="J583">
        <v>1</v>
      </c>
    </row>
    <row r="584" spans="1:10" x14ac:dyDescent="0.25">
      <c r="A584">
        <v>583</v>
      </c>
      <c r="B584" t="s">
        <v>1454</v>
      </c>
      <c r="C584" t="s">
        <v>1455</v>
      </c>
      <c r="D584" t="s">
        <v>2</v>
      </c>
      <c r="E584">
        <v>48.680999999999997</v>
      </c>
      <c r="F584">
        <v>4.7350000000000003</v>
      </c>
      <c r="G584" t="s">
        <v>1456</v>
      </c>
      <c r="H584">
        <v>542</v>
      </c>
      <c r="I584">
        <v>698</v>
      </c>
      <c r="J584">
        <v>1</v>
      </c>
    </row>
    <row r="585" spans="1:10" x14ac:dyDescent="0.25">
      <c r="A585">
        <v>584</v>
      </c>
      <c r="B585" t="s">
        <v>1457</v>
      </c>
      <c r="C585" t="s">
        <v>1458</v>
      </c>
      <c r="D585" t="s">
        <v>2</v>
      </c>
      <c r="E585">
        <v>0</v>
      </c>
      <c r="F585">
        <v>7.74</v>
      </c>
      <c r="G585" t="s">
        <v>1459</v>
      </c>
      <c r="H585">
        <v>383</v>
      </c>
      <c r="I585">
        <v>623</v>
      </c>
      <c r="J585">
        <v>1</v>
      </c>
    </row>
    <row r="586" spans="1:10" x14ac:dyDescent="0.25">
      <c r="A586">
        <v>585</v>
      </c>
      <c r="B586" t="s">
        <v>1460</v>
      </c>
      <c r="C586" t="s">
        <v>1461</v>
      </c>
      <c r="D586" t="s">
        <v>2</v>
      </c>
      <c r="E586">
        <v>1.6850000000000001</v>
      </c>
      <c r="F586">
        <v>0</v>
      </c>
      <c r="G586" t="s">
        <v>1462</v>
      </c>
      <c r="H586">
        <v>97</v>
      </c>
      <c r="I586">
        <v>259</v>
      </c>
      <c r="J586">
        <v>1</v>
      </c>
    </row>
    <row r="587" spans="1:10" x14ac:dyDescent="0.25">
      <c r="A587">
        <v>586</v>
      </c>
      <c r="B587" t="s">
        <v>1463</v>
      </c>
      <c r="C587" t="s">
        <v>1464</v>
      </c>
      <c r="D587" t="s">
        <v>2</v>
      </c>
      <c r="E587">
        <v>0</v>
      </c>
      <c r="F587">
        <v>2.2669999999999999</v>
      </c>
      <c r="G587" t="s">
        <v>1465</v>
      </c>
      <c r="H587">
        <v>14</v>
      </c>
      <c r="I587">
        <v>56</v>
      </c>
      <c r="J587">
        <v>1</v>
      </c>
    </row>
    <row r="588" spans="1:10" x14ac:dyDescent="0.25">
      <c r="A588">
        <v>587</v>
      </c>
      <c r="B588" t="s">
        <v>1466</v>
      </c>
      <c r="C588" t="s">
        <v>1467</v>
      </c>
      <c r="D588" t="s">
        <v>2</v>
      </c>
      <c r="E588">
        <v>0</v>
      </c>
      <c r="F588">
        <v>4.2389999999999999</v>
      </c>
      <c r="G588" t="s">
        <v>1468</v>
      </c>
      <c r="H588">
        <v>16</v>
      </c>
      <c r="I588">
        <v>47</v>
      </c>
      <c r="J588">
        <v>1</v>
      </c>
    </row>
    <row r="589" spans="1:10" x14ac:dyDescent="0.25">
      <c r="A589">
        <v>588</v>
      </c>
      <c r="B589" t="s">
        <v>1469</v>
      </c>
      <c r="C589" t="s">
        <v>1470</v>
      </c>
      <c r="D589" t="s">
        <v>2</v>
      </c>
      <c r="E589">
        <v>0.28299999999999997</v>
      </c>
      <c r="F589">
        <v>2.75</v>
      </c>
      <c r="G589" t="s">
        <v>1471</v>
      </c>
      <c r="H589">
        <v>219</v>
      </c>
      <c r="I589">
        <v>362</v>
      </c>
      <c r="J589">
        <v>1</v>
      </c>
    </row>
    <row r="590" spans="1:10" x14ac:dyDescent="0.25">
      <c r="A590">
        <v>589</v>
      </c>
      <c r="B590" t="s">
        <v>1469</v>
      </c>
      <c r="C590" t="s">
        <v>1470</v>
      </c>
      <c r="D590" t="s">
        <v>7</v>
      </c>
      <c r="E590">
        <v>0.28299999999999997</v>
      </c>
      <c r="F590">
        <v>2.75</v>
      </c>
      <c r="G590" t="s">
        <v>1471</v>
      </c>
      <c r="H590">
        <v>219</v>
      </c>
      <c r="I590">
        <v>362</v>
      </c>
      <c r="J590">
        <v>1</v>
      </c>
    </row>
    <row r="591" spans="1:10" x14ac:dyDescent="0.25">
      <c r="A591">
        <v>590</v>
      </c>
      <c r="B591" t="s">
        <v>1469</v>
      </c>
      <c r="C591" t="s">
        <v>1470</v>
      </c>
      <c r="D591" t="s">
        <v>883</v>
      </c>
      <c r="E591">
        <v>0.28299999999999997</v>
      </c>
      <c r="F591">
        <v>2.75</v>
      </c>
      <c r="G591" t="s">
        <v>1471</v>
      </c>
      <c r="H591">
        <v>206</v>
      </c>
      <c r="I591">
        <v>362</v>
      </c>
      <c r="J591">
        <v>1</v>
      </c>
    </row>
    <row r="592" spans="1:10" x14ac:dyDescent="0.25">
      <c r="A592">
        <v>591</v>
      </c>
      <c r="B592" t="s">
        <v>1469</v>
      </c>
      <c r="C592" t="s">
        <v>1470</v>
      </c>
      <c r="D592" t="s">
        <v>1191</v>
      </c>
      <c r="E592">
        <v>0.28299999999999997</v>
      </c>
      <c r="F592">
        <v>2.75</v>
      </c>
      <c r="G592" t="s">
        <v>1471</v>
      </c>
      <c r="H592">
        <v>206</v>
      </c>
      <c r="I592">
        <v>362</v>
      </c>
      <c r="J592">
        <v>1</v>
      </c>
    </row>
    <row r="593" spans="1:10" x14ac:dyDescent="0.25">
      <c r="A593">
        <v>592</v>
      </c>
      <c r="B593" t="s">
        <v>1472</v>
      </c>
      <c r="C593" t="s">
        <v>1473</v>
      </c>
      <c r="D593" t="s">
        <v>2</v>
      </c>
      <c r="E593">
        <v>0</v>
      </c>
      <c r="F593">
        <v>6.1029999999999998</v>
      </c>
      <c r="G593" t="s">
        <v>1474</v>
      </c>
      <c r="H593">
        <v>17</v>
      </c>
      <c r="I593">
        <v>41</v>
      </c>
      <c r="J593">
        <v>1</v>
      </c>
    </row>
    <row r="594" spans="1:10" x14ac:dyDescent="0.25">
      <c r="A594">
        <v>593</v>
      </c>
      <c r="B594" t="s">
        <v>1475</v>
      </c>
      <c r="C594" t="s">
        <v>1476</v>
      </c>
      <c r="D594" t="s">
        <v>2</v>
      </c>
      <c r="E594">
        <v>2.4900000000000002</v>
      </c>
      <c r="F594">
        <v>1.2999999999999999E-2</v>
      </c>
      <c r="G594" t="s">
        <v>1477</v>
      </c>
      <c r="H594">
        <v>52</v>
      </c>
      <c r="I594">
        <v>199</v>
      </c>
      <c r="J594">
        <v>1</v>
      </c>
    </row>
    <row r="595" spans="1:10" x14ac:dyDescent="0.25">
      <c r="A595">
        <v>594</v>
      </c>
      <c r="B595" t="s">
        <v>452</v>
      </c>
      <c r="C595" t="s">
        <v>1478</v>
      </c>
      <c r="D595" t="s">
        <v>2</v>
      </c>
      <c r="E595">
        <v>3.3250000000000002</v>
      </c>
      <c r="F595">
        <v>0.04</v>
      </c>
      <c r="G595" t="s">
        <v>940</v>
      </c>
      <c r="H595">
        <v>41</v>
      </c>
      <c r="I595">
        <v>85</v>
      </c>
      <c r="J595">
        <v>1</v>
      </c>
    </row>
    <row r="596" spans="1:10" x14ac:dyDescent="0.25">
      <c r="A596">
        <v>595</v>
      </c>
      <c r="B596" t="s">
        <v>1479</v>
      </c>
      <c r="C596" t="s">
        <v>1480</v>
      </c>
      <c r="D596" t="s">
        <v>2</v>
      </c>
      <c r="E596">
        <v>0</v>
      </c>
      <c r="F596">
        <v>1.958</v>
      </c>
      <c r="G596" t="s">
        <v>1481</v>
      </c>
      <c r="H596">
        <v>44</v>
      </c>
      <c r="I596">
        <v>51</v>
      </c>
      <c r="J596">
        <v>1</v>
      </c>
    </row>
    <row r="597" spans="1:10" x14ac:dyDescent="0.25">
      <c r="A597">
        <v>596</v>
      </c>
      <c r="B597" t="s">
        <v>1482</v>
      </c>
      <c r="C597" t="s">
        <v>1483</v>
      </c>
      <c r="D597" t="s">
        <v>2</v>
      </c>
      <c r="E597">
        <v>0</v>
      </c>
      <c r="F597">
        <v>1.2210000000000001</v>
      </c>
      <c r="G597" t="s">
        <v>1484</v>
      </c>
      <c r="H597">
        <v>127</v>
      </c>
      <c r="I597">
        <v>280</v>
      </c>
      <c r="J597">
        <v>1</v>
      </c>
    </row>
    <row r="598" spans="1:10" x14ac:dyDescent="0.25">
      <c r="A598">
        <v>597</v>
      </c>
      <c r="B598" t="s">
        <v>1485</v>
      </c>
      <c r="C598" t="s">
        <v>1486</v>
      </c>
      <c r="D598" t="s">
        <v>2</v>
      </c>
      <c r="E598">
        <v>0</v>
      </c>
      <c r="F598">
        <v>15.573</v>
      </c>
      <c r="G598" t="s">
        <v>1487</v>
      </c>
      <c r="H598">
        <v>22</v>
      </c>
      <c r="I598">
        <v>59</v>
      </c>
      <c r="J598">
        <v>1</v>
      </c>
    </row>
    <row r="599" spans="1:10" x14ac:dyDescent="0.25">
      <c r="A599">
        <v>598</v>
      </c>
      <c r="B599" t="s">
        <v>1485</v>
      </c>
      <c r="C599" t="s">
        <v>1488</v>
      </c>
      <c r="D599" t="s">
        <v>2</v>
      </c>
      <c r="E599">
        <v>0</v>
      </c>
      <c r="F599">
        <v>4.5880000000000001</v>
      </c>
      <c r="G599" t="s">
        <v>1487</v>
      </c>
      <c r="H599">
        <v>22</v>
      </c>
      <c r="I599">
        <v>59</v>
      </c>
      <c r="J599">
        <v>1</v>
      </c>
    </row>
    <row r="600" spans="1:10" x14ac:dyDescent="0.25">
      <c r="A600">
        <v>599</v>
      </c>
      <c r="B600" t="s">
        <v>1485</v>
      </c>
      <c r="C600" t="s">
        <v>1489</v>
      </c>
      <c r="D600" t="s">
        <v>2</v>
      </c>
      <c r="E600">
        <v>0</v>
      </c>
      <c r="F600">
        <v>5.6470000000000002</v>
      </c>
      <c r="G600" t="s">
        <v>1487</v>
      </c>
      <c r="H600">
        <v>22</v>
      </c>
      <c r="I600">
        <v>59</v>
      </c>
      <c r="J600">
        <v>1</v>
      </c>
    </row>
    <row r="601" spans="1:10" x14ac:dyDescent="0.25">
      <c r="A601">
        <v>600</v>
      </c>
      <c r="B601" t="s">
        <v>1490</v>
      </c>
      <c r="C601" t="s">
        <v>1491</v>
      </c>
      <c r="D601" t="s">
        <v>2</v>
      </c>
      <c r="E601">
        <v>2.7810000000000001</v>
      </c>
      <c r="F601">
        <v>33.253</v>
      </c>
      <c r="G601" t="s">
        <v>1492</v>
      </c>
      <c r="H601">
        <v>15</v>
      </c>
      <c r="I601">
        <v>40</v>
      </c>
      <c r="J601">
        <v>1</v>
      </c>
    </row>
    <row r="602" spans="1:10" x14ac:dyDescent="0.25">
      <c r="A602">
        <v>601</v>
      </c>
      <c r="B602" t="s">
        <v>1493</v>
      </c>
      <c r="C602" t="s">
        <v>1494</v>
      </c>
      <c r="D602" t="s">
        <v>2</v>
      </c>
      <c r="E602">
        <v>0</v>
      </c>
      <c r="F602">
        <v>1.1539999999999999</v>
      </c>
      <c r="G602" t="s">
        <v>1495</v>
      </c>
      <c r="H602">
        <v>31</v>
      </c>
      <c r="I602">
        <v>111</v>
      </c>
      <c r="J602">
        <v>1</v>
      </c>
    </row>
    <row r="603" spans="1:10" x14ac:dyDescent="0.25">
      <c r="A603">
        <v>602</v>
      </c>
      <c r="B603" t="s">
        <v>1496</v>
      </c>
      <c r="C603" t="s">
        <v>1497</v>
      </c>
      <c r="D603" t="s">
        <v>2</v>
      </c>
      <c r="E603">
        <v>0</v>
      </c>
      <c r="F603">
        <v>4.9359999999999999</v>
      </c>
      <c r="G603" t="s">
        <v>1498</v>
      </c>
      <c r="H603">
        <v>15</v>
      </c>
      <c r="I603">
        <v>30</v>
      </c>
      <c r="J603">
        <v>1</v>
      </c>
    </row>
    <row r="604" spans="1:10" x14ac:dyDescent="0.25">
      <c r="A604">
        <v>603</v>
      </c>
      <c r="B604" t="s">
        <v>1499</v>
      </c>
      <c r="C604" t="s">
        <v>1500</v>
      </c>
      <c r="D604" t="s">
        <v>2</v>
      </c>
      <c r="E604">
        <v>0.23100000000000001</v>
      </c>
      <c r="F604">
        <v>970.03599999999994</v>
      </c>
      <c r="G604" t="s">
        <v>1501</v>
      </c>
      <c r="H604">
        <v>22</v>
      </c>
      <c r="I604">
        <v>66</v>
      </c>
      <c r="J604">
        <v>1</v>
      </c>
    </row>
    <row r="605" spans="1:10" x14ac:dyDescent="0.25">
      <c r="A605">
        <v>604</v>
      </c>
      <c r="B605" t="s">
        <v>1502</v>
      </c>
      <c r="C605" t="s">
        <v>1503</v>
      </c>
      <c r="D605" t="s">
        <v>2</v>
      </c>
      <c r="E605">
        <v>0</v>
      </c>
      <c r="F605">
        <v>1.06</v>
      </c>
      <c r="G605" t="s">
        <v>259</v>
      </c>
      <c r="H605">
        <v>34</v>
      </c>
      <c r="I605">
        <v>123</v>
      </c>
      <c r="J605">
        <v>1</v>
      </c>
    </row>
    <row r="606" spans="1:10" x14ac:dyDescent="0.25">
      <c r="A606">
        <v>605</v>
      </c>
      <c r="B606" t="s">
        <v>1504</v>
      </c>
      <c r="C606" t="s">
        <v>1505</v>
      </c>
      <c r="D606" t="s">
        <v>2</v>
      </c>
      <c r="E606">
        <v>0</v>
      </c>
      <c r="F606">
        <v>15.694000000000001</v>
      </c>
      <c r="G606" t="s">
        <v>1506</v>
      </c>
      <c r="H606">
        <v>19</v>
      </c>
      <c r="I606">
        <v>64</v>
      </c>
      <c r="J606">
        <v>1</v>
      </c>
    </row>
    <row r="607" spans="1:10" x14ac:dyDescent="0.25">
      <c r="A607">
        <v>606</v>
      </c>
      <c r="B607" t="s">
        <v>1507</v>
      </c>
      <c r="C607" t="s">
        <v>1508</v>
      </c>
      <c r="D607" t="s">
        <v>2</v>
      </c>
      <c r="E607">
        <v>0</v>
      </c>
      <c r="F607">
        <v>1.1399999999999999</v>
      </c>
      <c r="G607" t="s">
        <v>1509</v>
      </c>
      <c r="H607">
        <v>168</v>
      </c>
      <c r="I607">
        <v>221</v>
      </c>
      <c r="J607">
        <v>1</v>
      </c>
    </row>
    <row r="608" spans="1:10" x14ac:dyDescent="0.25">
      <c r="A608">
        <v>607</v>
      </c>
      <c r="B608" t="s">
        <v>1510</v>
      </c>
      <c r="C608" t="s">
        <v>1511</v>
      </c>
      <c r="D608" t="s">
        <v>2</v>
      </c>
      <c r="E608">
        <v>12.509</v>
      </c>
      <c r="F608">
        <v>160.64400000000001</v>
      </c>
      <c r="G608" t="s">
        <v>1512</v>
      </c>
      <c r="H608">
        <v>14</v>
      </c>
      <c r="I608">
        <v>40</v>
      </c>
      <c r="J608">
        <v>1</v>
      </c>
    </row>
    <row r="609" spans="1:10" x14ac:dyDescent="0.25">
      <c r="A609">
        <v>608</v>
      </c>
      <c r="B609" t="s">
        <v>1513</v>
      </c>
      <c r="C609" t="s">
        <v>1514</v>
      </c>
      <c r="D609" t="s">
        <v>2</v>
      </c>
      <c r="E609">
        <v>6.2320000000000002</v>
      </c>
      <c r="F609">
        <v>47.122999999999998</v>
      </c>
      <c r="G609" t="s">
        <v>1515</v>
      </c>
      <c r="H609">
        <v>21</v>
      </c>
      <c r="I609">
        <v>76</v>
      </c>
      <c r="J609">
        <v>1</v>
      </c>
    </row>
    <row r="610" spans="1:10" x14ac:dyDescent="0.25">
      <c r="A610">
        <v>609</v>
      </c>
      <c r="B610" t="s">
        <v>1516</v>
      </c>
      <c r="C610" t="s">
        <v>1517</v>
      </c>
      <c r="D610" t="s">
        <v>2</v>
      </c>
      <c r="E610">
        <v>0.29799999999999999</v>
      </c>
      <c r="F610">
        <v>13.454000000000001</v>
      </c>
      <c r="G610" t="s">
        <v>1518</v>
      </c>
      <c r="H610">
        <v>228</v>
      </c>
      <c r="I610">
        <v>384</v>
      </c>
      <c r="J610">
        <v>1</v>
      </c>
    </row>
    <row r="611" spans="1:10" x14ac:dyDescent="0.25">
      <c r="A611">
        <v>610</v>
      </c>
      <c r="B611" t="s">
        <v>1519</v>
      </c>
      <c r="C611" t="s">
        <v>1520</v>
      </c>
      <c r="D611" t="s">
        <v>2</v>
      </c>
      <c r="E611">
        <v>0</v>
      </c>
      <c r="F611">
        <v>1.516</v>
      </c>
      <c r="G611" t="s">
        <v>839</v>
      </c>
      <c r="H611">
        <v>16</v>
      </c>
      <c r="I611">
        <v>28</v>
      </c>
      <c r="J611">
        <v>1</v>
      </c>
    </row>
    <row r="612" spans="1:10" x14ac:dyDescent="0.25">
      <c r="A612">
        <v>611</v>
      </c>
      <c r="B612" t="s">
        <v>1521</v>
      </c>
      <c r="C612" t="s">
        <v>1522</v>
      </c>
      <c r="D612" t="s">
        <v>2</v>
      </c>
      <c r="E612">
        <v>0</v>
      </c>
      <c r="F612">
        <v>8.4909999999999997</v>
      </c>
      <c r="G612" t="s">
        <v>1523</v>
      </c>
      <c r="H612">
        <v>28</v>
      </c>
      <c r="I612">
        <v>105</v>
      </c>
      <c r="J612">
        <v>1</v>
      </c>
    </row>
    <row r="613" spans="1:10" x14ac:dyDescent="0.25">
      <c r="A613">
        <v>612</v>
      </c>
      <c r="B613" t="s">
        <v>1524</v>
      </c>
      <c r="C613" t="s">
        <v>1525</v>
      </c>
      <c r="D613" t="s">
        <v>2</v>
      </c>
      <c r="E613">
        <v>0</v>
      </c>
      <c r="F613">
        <v>7.5919999999999996</v>
      </c>
      <c r="G613" t="s">
        <v>1526</v>
      </c>
      <c r="H613">
        <v>60</v>
      </c>
      <c r="I613">
        <v>85</v>
      </c>
      <c r="J613">
        <v>1</v>
      </c>
    </row>
    <row r="614" spans="1:10" x14ac:dyDescent="0.25">
      <c r="A614">
        <v>613</v>
      </c>
      <c r="B614" t="s">
        <v>1527</v>
      </c>
      <c r="C614" t="s">
        <v>1528</v>
      </c>
      <c r="D614" t="s">
        <v>2</v>
      </c>
      <c r="E614">
        <v>0</v>
      </c>
      <c r="F614">
        <v>4.6550000000000002</v>
      </c>
      <c r="G614" t="s">
        <v>1526</v>
      </c>
      <c r="H614">
        <v>35</v>
      </c>
      <c r="I614">
        <v>72</v>
      </c>
      <c r="J614">
        <v>1</v>
      </c>
    </row>
    <row r="615" spans="1:10" x14ac:dyDescent="0.25">
      <c r="A615">
        <v>614</v>
      </c>
      <c r="B615" t="s">
        <v>1529</v>
      </c>
      <c r="C615" t="s">
        <v>1530</v>
      </c>
      <c r="D615" t="s">
        <v>2</v>
      </c>
      <c r="E615">
        <v>0</v>
      </c>
      <c r="F615">
        <v>0.76500000000000001</v>
      </c>
      <c r="G615" t="s">
        <v>1531</v>
      </c>
      <c r="H615">
        <v>10</v>
      </c>
      <c r="I615">
        <v>24</v>
      </c>
      <c r="J615">
        <v>1</v>
      </c>
    </row>
    <row r="616" spans="1:10" x14ac:dyDescent="0.25">
      <c r="A616">
        <v>615</v>
      </c>
      <c r="B616" t="s">
        <v>1532</v>
      </c>
      <c r="C616" t="s">
        <v>1533</v>
      </c>
      <c r="D616" t="s">
        <v>2</v>
      </c>
      <c r="E616">
        <v>0</v>
      </c>
      <c r="F616">
        <v>1.234</v>
      </c>
      <c r="G616" t="s">
        <v>261</v>
      </c>
      <c r="H616">
        <v>299</v>
      </c>
      <c r="I616">
        <v>446</v>
      </c>
      <c r="J616">
        <v>1</v>
      </c>
    </row>
    <row r="617" spans="1:10" x14ac:dyDescent="0.25">
      <c r="A617">
        <v>616</v>
      </c>
      <c r="B617" t="s">
        <v>1176</v>
      </c>
      <c r="C617" t="s">
        <v>1534</v>
      </c>
      <c r="D617" t="s">
        <v>2</v>
      </c>
      <c r="E617">
        <v>0.96199999999999997</v>
      </c>
      <c r="F617">
        <v>57.465000000000003</v>
      </c>
      <c r="G617" t="s">
        <v>425</v>
      </c>
      <c r="H617">
        <v>58</v>
      </c>
      <c r="I617">
        <v>66</v>
      </c>
      <c r="J617">
        <v>1</v>
      </c>
    </row>
    <row r="618" spans="1:10" x14ac:dyDescent="0.25">
      <c r="A618">
        <v>617</v>
      </c>
      <c r="B618" t="s">
        <v>1176</v>
      </c>
      <c r="C618" t="s">
        <v>1535</v>
      </c>
      <c r="D618" t="s">
        <v>2</v>
      </c>
      <c r="E618">
        <v>0.32100000000000001</v>
      </c>
      <c r="F618">
        <v>144.21199999999999</v>
      </c>
      <c r="G618" t="s">
        <v>425</v>
      </c>
      <c r="H618">
        <v>58</v>
      </c>
      <c r="I618">
        <v>66</v>
      </c>
      <c r="J618">
        <v>1</v>
      </c>
    </row>
    <row r="619" spans="1:10" x14ac:dyDescent="0.25">
      <c r="A619">
        <v>618</v>
      </c>
      <c r="B619" t="s">
        <v>1536</v>
      </c>
      <c r="C619" t="s">
        <v>1537</v>
      </c>
      <c r="D619" t="s">
        <v>2</v>
      </c>
      <c r="E619">
        <v>8.8999999999999996E-2</v>
      </c>
      <c r="F619">
        <v>1.704</v>
      </c>
      <c r="G619" t="s">
        <v>303</v>
      </c>
      <c r="H619">
        <v>262</v>
      </c>
      <c r="I619">
        <v>449</v>
      </c>
      <c r="J619">
        <v>1</v>
      </c>
    </row>
    <row r="620" spans="1:10" x14ac:dyDescent="0.25">
      <c r="A620">
        <v>619</v>
      </c>
      <c r="C620" t="s">
        <v>1538</v>
      </c>
      <c r="D620" t="s">
        <v>2</v>
      </c>
      <c r="E620">
        <v>7.1719999999999997</v>
      </c>
      <c r="F620">
        <v>101.851</v>
      </c>
      <c r="G620" t="s">
        <v>30</v>
      </c>
    </row>
    <row r="621" spans="1:10" x14ac:dyDescent="0.25">
      <c r="A621">
        <v>620</v>
      </c>
      <c r="B621" t="s">
        <v>1539</v>
      </c>
      <c r="C621" t="s">
        <v>1540</v>
      </c>
      <c r="D621" t="s">
        <v>2</v>
      </c>
      <c r="E621">
        <v>0</v>
      </c>
      <c r="F621">
        <v>1.516</v>
      </c>
      <c r="G621" t="s">
        <v>765</v>
      </c>
      <c r="H621">
        <v>294</v>
      </c>
      <c r="I621">
        <v>556</v>
      </c>
      <c r="J621">
        <v>1</v>
      </c>
    </row>
    <row r="622" spans="1:10" x14ac:dyDescent="0.25">
      <c r="A622">
        <v>621</v>
      </c>
      <c r="B622" t="s">
        <v>1539</v>
      </c>
      <c r="C622" t="s">
        <v>1541</v>
      </c>
      <c r="D622" t="s">
        <v>2</v>
      </c>
      <c r="E622">
        <v>0</v>
      </c>
      <c r="F622">
        <v>0.79100000000000004</v>
      </c>
      <c r="G622" t="s">
        <v>765</v>
      </c>
      <c r="H622">
        <v>213</v>
      </c>
      <c r="I622">
        <v>429</v>
      </c>
      <c r="J622">
        <v>1</v>
      </c>
    </row>
    <row r="623" spans="1:10" x14ac:dyDescent="0.25">
      <c r="A623">
        <v>622</v>
      </c>
      <c r="B623" t="s">
        <v>1542</v>
      </c>
      <c r="C623" t="s">
        <v>1543</v>
      </c>
      <c r="D623" t="s">
        <v>2</v>
      </c>
      <c r="E623">
        <v>8.5359999999999996</v>
      </c>
      <c r="F623">
        <v>974.51599999999996</v>
      </c>
      <c r="G623" t="s">
        <v>1544</v>
      </c>
      <c r="H623">
        <v>11</v>
      </c>
      <c r="I623">
        <v>27</v>
      </c>
      <c r="J623">
        <v>1</v>
      </c>
    </row>
    <row r="624" spans="1:10" x14ac:dyDescent="0.25">
      <c r="A624">
        <v>623</v>
      </c>
      <c r="B624" t="s">
        <v>1545</v>
      </c>
      <c r="C624" t="s">
        <v>1546</v>
      </c>
      <c r="D624" t="s">
        <v>2</v>
      </c>
      <c r="E624">
        <v>326.327</v>
      </c>
      <c r="F624">
        <v>9.4E-2</v>
      </c>
      <c r="G624" t="s">
        <v>1547</v>
      </c>
      <c r="H624">
        <v>14</v>
      </c>
      <c r="I624">
        <v>32</v>
      </c>
      <c r="J624">
        <v>1</v>
      </c>
    </row>
    <row r="625" spans="1:10" x14ac:dyDescent="0.25">
      <c r="A625">
        <v>624</v>
      </c>
      <c r="B625" t="s">
        <v>1548</v>
      </c>
      <c r="C625" t="s">
        <v>1549</v>
      </c>
      <c r="D625" t="s">
        <v>2</v>
      </c>
      <c r="E625">
        <v>368.94</v>
      </c>
      <c r="F625">
        <v>0</v>
      </c>
      <c r="G625" t="s">
        <v>272</v>
      </c>
      <c r="H625">
        <v>12</v>
      </c>
      <c r="I625">
        <v>19</v>
      </c>
      <c r="J625">
        <v>1</v>
      </c>
    </row>
    <row r="626" spans="1:10" x14ac:dyDescent="0.25">
      <c r="A626">
        <v>625</v>
      </c>
      <c r="B626" t="s">
        <v>1256</v>
      </c>
      <c r="C626" t="s">
        <v>1550</v>
      </c>
      <c r="D626" t="s">
        <v>2</v>
      </c>
      <c r="E626">
        <v>0</v>
      </c>
      <c r="F626">
        <v>1.1399999999999999</v>
      </c>
      <c r="G626" t="s">
        <v>1258</v>
      </c>
      <c r="H626">
        <v>126</v>
      </c>
      <c r="I626">
        <v>214</v>
      </c>
      <c r="J626">
        <v>1</v>
      </c>
    </row>
    <row r="627" spans="1:10" x14ac:dyDescent="0.25">
      <c r="A627">
        <v>626</v>
      </c>
      <c r="B627" t="s">
        <v>1551</v>
      </c>
      <c r="C627" t="s">
        <v>1552</v>
      </c>
      <c r="D627" t="s">
        <v>2</v>
      </c>
      <c r="E627">
        <v>0.16400000000000001</v>
      </c>
      <c r="F627">
        <v>6.3449999999999998</v>
      </c>
      <c r="G627" t="s">
        <v>1553</v>
      </c>
      <c r="H627">
        <v>56</v>
      </c>
      <c r="I627">
        <v>78</v>
      </c>
      <c r="J627">
        <v>1</v>
      </c>
    </row>
    <row r="628" spans="1:10" x14ac:dyDescent="0.25">
      <c r="A628">
        <v>627</v>
      </c>
      <c r="B628" t="s">
        <v>1554</v>
      </c>
      <c r="C628" t="s">
        <v>1555</v>
      </c>
      <c r="D628" t="s">
        <v>2</v>
      </c>
      <c r="E628">
        <v>2.4529999999999998</v>
      </c>
      <c r="F628">
        <v>6.7000000000000004E-2</v>
      </c>
      <c r="G628" t="s">
        <v>1556</v>
      </c>
      <c r="H628">
        <v>16</v>
      </c>
      <c r="I628">
        <v>65</v>
      </c>
      <c r="J628">
        <v>1</v>
      </c>
    </row>
    <row r="629" spans="1:10" x14ac:dyDescent="0.25">
      <c r="A629">
        <v>628</v>
      </c>
      <c r="B629" t="s">
        <v>1557</v>
      </c>
      <c r="C629" t="s">
        <v>1558</v>
      </c>
      <c r="D629" t="s">
        <v>2</v>
      </c>
      <c r="E629">
        <v>0</v>
      </c>
      <c r="F629">
        <v>2.3740000000000001</v>
      </c>
      <c r="G629" t="s">
        <v>1559</v>
      </c>
      <c r="H629">
        <v>86</v>
      </c>
      <c r="I629">
        <v>139</v>
      </c>
      <c r="J629">
        <v>1</v>
      </c>
    </row>
    <row r="630" spans="1:10" x14ac:dyDescent="0.25">
      <c r="A630">
        <v>629</v>
      </c>
      <c r="B630" t="s">
        <v>1560</v>
      </c>
      <c r="C630" t="s">
        <v>1561</v>
      </c>
      <c r="D630" t="s">
        <v>2</v>
      </c>
      <c r="E630">
        <v>0</v>
      </c>
      <c r="F630">
        <v>1.69</v>
      </c>
      <c r="G630" t="s">
        <v>1562</v>
      </c>
      <c r="H630">
        <v>32</v>
      </c>
      <c r="I630">
        <v>72</v>
      </c>
      <c r="J630">
        <v>1</v>
      </c>
    </row>
    <row r="631" spans="1:10" x14ac:dyDescent="0.25">
      <c r="A631">
        <v>630</v>
      </c>
      <c r="C631" t="s">
        <v>1563</v>
      </c>
      <c r="D631" t="s">
        <v>2</v>
      </c>
      <c r="E631">
        <v>0</v>
      </c>
      <c r="F631">
        <v>5.1379999999999999</v>
      </c>
      <c r="G631" t="s">
        <v>30</v>
      </c>
    </row>
    <row r="632" spans="1:10" x14ac:dyDescent="0.25">
      <c r="A632">
        <v>631</v>
      </c>
      <c r="B632" t="s">
        <v>1564</v>
      </c>
      <c r="C632" t="s">
        <v>1565</v>
      </c>
      <c r="D632" t="s">
        <v>2</v>
      </c>
      <c r="E632">
        <v>0</v>
      </c>
      <c r="F632">
        <v>1.462</v>
      </c>
      <c r="G632" t="s">
        <v>1566</v>
      </c>
      <c r="H632">
        <v>20</v>
      </c>
      <c r="I632">
        <v>59</v>
      </c>
      <c r="J632">
        <v>1</v>
      </c>
    </row>
    <row r="633" spans="1:10" x14ac:dyDescent="0.25">
      <c r="A633">
        <v>632</v>
      </c>
      <c r="B633" t="s">
        <v>1567</v>
      </c>
      <c r="C633" t="s">
        <v>1568</v>
      </c>
      <c r="D633" t="s">
        <v>2</v>
      </c>
      <c r="E633">
        <v>0.03</v>
      </c>
      <c r="F633">
        <v>1.06</v>
      </c>
      <c r="G633" t="s">
        <v>839</v>
      </c>
      <c r="H633">
        <v>51</v>
      </c>
      <c r="I633">
        <v>113</v>
      </c>
      <c r="J633">
        <v>1</v>
      </c>
    </row>
    <row r="634" spans="1:10" x14ac:dyDescent="0.25">
      <c r="A634">
        <v>633</v>
      </c>
      <c r="B634" t="s">
        <v>1569</v>
      </c>
      <c r="C634" t="s">
        <v>1570</v>
      </c>
      <c r="D634" t="s">
        <v>2</v>
      </c>
      <c r="E634">
        <v>0</v>
      </c>
      <c r="F634">
        <v>2.5750000000000002</v>
      </c>
      <c r="G634" t="s">
        <v>1571</v>
      </c>
      <c r="H634">
        <v>24</v>
      </c>
      <c r="I634">
        <v>83</v>
      </c>
      <c r="J634">
        <v>1</v>
      </c>
    </row>
    <row r="635" spans="1:10" x14ac:dyDescent="0.25">
      <c r="A635">
        <v>634</v>
      </c>
      <c r="B635" t="s">
        <v>1572</v>
      </c>
      <c r="C635" t="s">
        <v>1573</v>
      </c>
      <c r="D635" t="s">
        <v>2</v>
      </c>
      <c r="E635">
        <v>8.4610000000000003</v>
      </c>
      <c r="F635">
        <v>0</v>
      </c>
      <c r="G635" t="s">
        <v>688</v>
      </c>
      <c r="H635">
        <v>14</v>
      </c>
      <c r="I635">
        <v>38</v>
      </c>
      <c r="J635">
        <v>1</v>
      </c>
    </row>
    <row r="636" spans="1:10" x14ac:dyDescent="0.25">
      <c r="A636">
        <v>635</v>
      </c>
      <c r="B636" t="s">
        <v>1574</v>
      </c>
      <c r="C636" t="s">
        <v>1575</v>
      </c>
      <c r="D636" t="s">
        <v>2</v>
      </c>
      <c r="E636">
        <v>44.737000000000002</v>
      </c>
      <c r="F636">
        <v>348.036</v>
      </c>
      <c r="G636" t="s">
        <v>1576</v>
      </c>
      <c r="H636">
        <v>12</v>
      </c>
      <c r="I636">
        <v>26</v>
      </c>
      <c r="J636">
        <v>1</v>
      </c>
    </row>
    <row r="637" spans="1:10" x14ac:dyDescent="0.25">
      <c r="A637">
        <v>636</v>
      </c>
      <c r="B637" t="s">
        <v>1577</v>
      </c>
      <c r="C637" t="s">
        <v>1578</v>
      </c>
      <c r="D637" t="s">
        <v>2</v>
      </c>
      <c r="E637">
        <v>0</v>
      </c>
      <c r="F637">
        <v>0.55000000000000004</v>
      </c>
      <c r="G637" t="s">
        <v>1579</v>
      </c>
      <c r="H637">
        <v>155</v>
      </c>
      <c r="I637">
        <v>387</v>
      </c>
      <c r="J637">
        <v>1</v>
      </c>
    </row>
    <row r="638" spans="1:10" x14ac:dyDescent="0.25">
      <c r="A638">
        <v>637</v>
      </c>
      <c r="B638" t="s">
        <v>1580</v>
      </c>
      <c r="C638" t="s">
        <v>1581</v>
      </c>
      <c r="D638" t="s">
        <v>2</v>
      </c>
      <c r="E638">
        <v>3.6999999999999998E-2</v>
      </c>
      <c r="F638">
        <v>1.1000000000000001</v>
      </c>
      <c r="G638" t="s">
        <v>668</v>
      </c>
      <c r="H638">
        <v>290</v>
      </c>
      <c r="I638">
        <v>579</v>
      </c>
      <c r="J638">
        <v>1</v>
      </c>
    </row>
    <row r="639" spans="1:10" x14ac:dyDescent="0.25">
      <c r="A639">
        <v>638</v>
      </c>
      <c r="B639" t="s">
        <v>1580</v>
      </c>
      <c r="C639" t="s">
        <v>1581</v>
      </c>
      <c r="D639" t="s">
        <v>7</v>
      </c>
      <c r="E639">
        <v>3.6999999999999998E-2</v>
      </c>
      <c r="F639">
        <v>1.1000000000000001</v>
      </c>
      <c r="G639" t="s">
        <v>668</v>
      </c>
      <c r="H639">
        <v>303</v>
      </c>
      <c r="I639">
        <v>579</v>
      </c>
      <c r="J639">
        <v>1</v>
      </c>
    </row>
    <row r="640" spans="1:10" x14ac:dyDescent="0.25">
      <c r="A640">
        <v>639</v>
      </c>
      <c r="B640" t="s">
        <v>1582</v>
      </c>
      <c r="C640" t="s">
        <v>1583</v>
      </c>
      <c r="D640" t="s">
        <v>2</v>
      </c>
      <c r="E640">
        <v>0</v>
      </c>
      <c r="F640">
        <v>3.7160000000000002</v>
      </c>
      <c r="G640" t="s">
        <v>1584</v>
      </c>
      <c r="H640">
        <v>45</v>
      </c>
      <c r="I640">
        <v>110</v>
      </c>
      <c r="J640">
        <v>1</v>
      </c>
    </row>
    <row r="641" spans="1:10" x14ac:dyDescent="0.25">
      <c r="A641">
        <v>640</v>
      </c>
      <c r="B641" t="s">
        <v>452</v>
      </c>
      <c r="C641" t="s">
        <v>1585</v>
      </c>
      <c r="D641" t="s">
        <v>2</v>
      </c>
      <c r="E641">
        <v>3.7949999999999999</v>
      </c>
      <c r="F641">
        <v>0</v>
      </c>
      <c r="G641" t="s">
        <v>454</v>
      </c>
      <c r="H641">
        <v>159</v>
      </c>
      <c r="I641">
        <v>363</v>
      </c>
      <c r="J641">
        <v>1</v>
      </c>
    </row>
    <row r="642" spans="1:10" x14ac:dyDescent="0.25">
      <c r="A642">
        <v>641</v>
      </c>
      <c r="B642" t="s">
        <v>1586</v>
      </c>
      <c r="C642" t="s">
        <v>1587</v>
      </c>
      <c r="D642" t="s">
        <v>2</v>
      </c>
      <c r="E642">
        <v>22.170999999999999</v>
      </c>
      <c r="F642">
        <v>0.56299999999999994</v>
      </c>
      <c r="G642" t="s">
        <v>1588</v>
      </c>
      <c r="H642">
        <v>15</v>
      </c>
      <c r="I642">
        <v>44</v>
      </c>
      <c r="J642">
        <v>1</v>
      </c>
    </row>
    <row r="643" spans="1:10" x14ac:dyDescent="0.25">
      <c r="A643">
        <v>642</v>
      </c>
      <c r="B643" t="s">
        <v>1589</v>
      </c>
      <c r="C643" t="s">
        <v>1590</v>
      </c>
      <c r="D643" t="s">
        <v>2</v>
      </c>
      <c r="E643">
        <v>0</v>
      </c>
      <c r="F643">
        <v>2.012</v>
      </c>
      <c r="G643" t="s">
        <v>1591</v>
      </c>
      <c r="H643">
        <v>86</v>
      </c>
      <c r="I643">
        <v>135</v>
      </c>
      <c r="J643">
        <v>1</v>
      </c>
    </row>
    <row r="644" spans="1:10" x14ac:dyDescent="0.25">
      <c r="A644">
        <v>643</v>
      </c>
      <c r="B644" t="s">
        <v>1592</v>
      </c>
      <c r="C644" t="s">
        <v>1593</v>
      </c>
      <c r="D644" t="s">
        <v>2</v>
      </c>
      <c r="E644">
        <v>2.1999999999999999E-2</v>
      </c>
      <c r="F644">
        <v>0.83199999999999996</v>
      </c>
      <c r="G644" t="s">
        <v>1594</v>
      </c>
      <c r="H644">
        <v>222</v>
      </c>
      <c r="I644">
        <v>342</v>
      </c>
      <c r="J644">
        <v>1</v>
      </c>
    </row>
    <row r="645" spans="1:10" x14ac:dyDescent="0.25">
      <c r="A645">
        <v>644</v>
      </c>
      <c r="B645" t="s">
        <v>1592</v>
      </c>
      <c r="C645" t="s">
        <v>1595</v>
      </c>
      <c r="D645" t="s">
        <v>2</v>
      </c>
      <c r="E645">
        <v>0</v>
      </c>
      <c r="F645">
        <v>0.68400000000000005</v>
      </c>
      <c r="G645" t="s">
        <v>1594</v>
      </c>
      <c r="H645">
        <v>222</v>
      </c>
      <c r="I645">
        <v>342</v>
      </c>
      <c r="J645">
        <v>1</v>
      </c>
    </row>
    <row r="646" spans="1:10" x14ac:dyDescent="0.25">
      <c r="A646">
        <v>645</v>
      </c>
      <c r="B646" t="s">
        <v>1596</v>
      </c>
      <c r="C646" t="s">
        <v>1597</v>
      </c>
      <c r="D646" t="s">
        <v>2</v>
      </c>
      <c r="E646">
        <v>0.373</v>
      </c>
      <c r="F646">
        <v>9.5909999999999993</v>
      </c>
      <c r="G646" t="s">
        <v>1598</v>
      </c>
      <c r="H646">
        <v>14</v>
      </c>
      <c r="I646">
        <v>28</v>
      </c>
      <c r="J646">
        <v>1</v>
      </c>
    </row>
    <row r="647" spans="1:10" x14ac:dyDescent="0.25">
      <c r="A647">
        <v>646</v>
      </c>
      <c r="B647" t="s">
        <v>1599</v>
      </c>
      <c r="C647" t="s">
        <v>1600</v>
      </c>
      <c r="D647" t="s">
        <v>2</v>
      </c>
      <c r="E647">
        <v>0</v>
      </c>
      <c r="F647">
        <v>3.5550000000000002</v>
      </c>
      <c r="G647" t="s">
        <v>1601</v>
      </c>
      <c r="H647">
        <v>13</v>
      </c>
      <c r="I647">
        <v>35</v>
      </c>
      <c r="J647">
        <v>1</v>
      </c>
    </row>
    <row r="648" spans="1:10" x14ac:dyDescent="0.25">
      <c r="A648">
        <v>647</v>
      </c>
      <c r="B648" t="s">
        <v>1599</v>
      </c>
      <c r="C648" t="s">
        <v>1602</v>
      </c>
      <c r="D648" t="s">
        <v>2</v>
      </c>
      <c r="E648">
        <v>77.375</v>
      </c>
      <c r="F648">
        <v>949.72799999999995</v>
      </c>
      <c r="G648" t="s">
        <v>1601</v>
      </c>
      <c r="H648">
        <v>13</v>
      </c>
      <c r="I648">
        <v>35</v>
      </c>
      <c r="J648">
        <v>1</v>
      </c>
    </row>
    <row r="649" spans="1:10" x14ac:dyDescent="0.25">
      <c r="A649">
        <v>648</v>
      </c>
      <c r="B649" t="s">
        <v>1603</v>
      </c>
      <c r="C649" t="s">
        <v>1604</v>
      </c>
      <c r="D649" t="s">
        <v>2</v>
      </c>
      <c r="E649">
        <v>0</v>
      </c>
      <c r="F649">
        <v>0.67100000000000004</v>
      </c>
      <c r="G649" t="s">
        <v>1605</v>
      </c>
      <c r="H649">
        <v>163</v>
      </c>
      <c r="I649">
        <v>342</v>
      </c>
      <c r="J649">
        <v>1</v>
      </c>
    </row>
    <row r="650" spans="1:10" x14ac:dyDescent="0.25">
      <c r="A650">
        <v>649</v>
      </c>
      <c r="B650" t="s">
        <v>423</v>
      </c>
      <c r="C650" t="s">
        <v>1606</v>
      </c>
      <c r="D650" t="s">
        <v>2</v>
      </c>
      <c r="E650">
        <v>391.87799999999999</v>
      </c>
      <c r="F650">
        <v>3765.9250000000002</v>
      </c>
      <c r="G650" t="s">
        <v>425</v>
      </c>
      <c r="H650">
        <v>19</v>
      </c>
      <c r="I650">
        <v>42</v>
      </c>
      <c r="J650">
        <v>1</v>
      </c>
    </row>
    <row r="651" spans="1:10" x14ac:dyDescent="0.25">
      <c r="A651">
        <v>650</v>
      </c>
      <c r="B651" t="s">
        <v>1607</v>
      </c>
      <c r="C651" t="s">
        <v>1608</v>
      </c>
      <c r="D651" t="s">
        <v>2</v>
      </c>
      <c r="E651">
        <v>17.481999999999999</v>
      </c>
      <c r="F651">
        <v>0.99299999999999999</v>
      </c>
      <c r="G651" t="s">
        <v>1609</v>
      </c>
      <c r="H651">
        <v>153</v>
      </c>
      <c r="I651">
        <v>316</v>
      </c>
      <c r="J651">
        <v>1</v>
      </c>
    </row>
    <row r="652" spans="1:10" x14ac:dyDescent="0.25">
      <c r="A652">
        <v>651</v>
      </c>
      <c r="B652" t="s">
        <v>1610</v>
      </c>
      <c r="C652" t="s">
        <v>1611</v>
      </c>
      <c r="D652" t="s">
        <v>2</v>
      </c>
      <c r="E652">
        <v>0</v>
      </c>
      <c r="F652">
        <v>105.446</v>
      </c>
      <c r="G652" t="s">
        <v>839</v>
      </c>
      <c r="H652">
        <v>16</v>
      </c>
      <c r="I652">
        <v>31</v>
      </c>
      <c r="J652">
        <v>1</v>
      </c>
    </row>
    <row r="653" spans="1:10" x14ac:dyDescent="0.25">
      <c r="A653">
        <v>652</v>
      </c>
      <c r="B653" t="s">
        <v>1612</v>
      </c>
      <c r="C653" t="s">
        <v>1613</v>
      </c>
      <c r="D653" t="s">
        <v>2</v>
      </c>
      <c r="E653">
        <v>0</v>
      </c>
      <c r="F653">
        <v>1.4079999999999999</v>
      </c>
      <c r="G653" t="s">
        <v>1614</v>
      </c>
      <c r="H653">
        <v>82</v>
      </c>
      <c r="I653">
        <v>193</v>
      </c>
      <c r="J653">
        <v>1</v>
      </c>
    </row>
    <row r="654" spans="1:10" x14ac:dyDescent="0.25">
      <c r="A654">
        <v>653</v>
      </c>
      <c r="B654" t="s">
        <v>1615</v>
      </c>
      <c r="C654" t="s">
        <v>1616</v>
      </c>
      <c r="D654" t="s">
        <v>2</v>
      </c>
      <c r="E654">
        <v>0</v>
      </c>
      <c r="F654">
        <v>0.96599999999999997</v>
      </c>
      <c r="G654" t="s">
        <v>1617</v>
      </c>
      <c r="H654">
        <v>128</v>
      </c>
      <c r="I654">
        <v>261</v>
      </c>
      <c r="J654">
        <v>1</v>
      </c>
    </row>
    <row r="655" spans="1:10" x14ac:dyDescent="0.25">
      <c r="A655">
        <v>654</v>
      </c>
      <c r="B655" t="s">
        <v>1618</v>
      </c>
      <c r="C655" t="s">
        <v>1619</v>
      </c>
      <c r="D655" t="s">
        <v>2</v>
      </c>
      <c r="E655">
        <v>0</v>
      </c>
      <c r="F655">
        <v>1.61</v>
      </c>
      <c r="G655" t="s">
        <v>1620</v>
      </c>
      <c r="H655">
        <v>17</v>
      </c>
      <c r="I655">
        <v>62</v>
      </c>
      <c r="J655">
        <v>1</v>
      </c>
    </row>
    <row r="656" spans="1:10" x14ac:dyDescent="0.25">
      <c r="A656">
        <v>655</v>
      </c>
      <c r="B656" t="s">
        <v>1621</v>
      </c>
      <c r="C656" t="s">
        <v>1622</v>
      </c>
      <c r="D656" t="s">
        <v>2</v>
      </c>
      <c r="E656">
        <v>2.028</v>
      </c>
      <c r="F656">
        <v>19.826000000000001</v>
      </c>
      <c r="G656" t="s">
        <v>1623</v>
      </c>
      <c r="H656">
        <v>10</v>
      </c>
      <c r="I656">
        <v>25</v>
      </c>
      <c r="J656">
        <v>1</v>
      </c>
    </row>
    <row r="657" spans="1:10" x14ac:dyDescent="0.25">
      <c r="A657">
        <v>656</v>
      </c>
      <c r="B657" t="s">
        <v>1624</v>
      </c>
      <c r="C657" t="s">
        <v>1625</v>
      </c>
      <c r="D657" t="s">
        <v>2</v>
      </c>
      <c r="E657">
        <v>0</v>
      </c>
      <c r="F657">
        <v>1.087</v>
      </c>
      <c r="G657" t="s">
        <v>1626</v>
      </c>
      <c r="H657">
        <v>139</v>
      </c>
      <c r="I657">
        <v>198</v>
      </c>
      <c r="J657">
        <v>1</v>
      </c>
    </row>
    <row r="658" spans="1:10" x14ac:dyDescent="0.25">
      <c r="A658">
        <v>657</v>
      </c>
      <c r="B658" t="s">
        <v>1627</v>
      </c>
      <c r="C658" t="s">
        <v>1628</v>
      </c>
      <c r="D658" t="s">
        <v>2</v>
      </c>
      <c r="E658">
        <v>4.0110000000000001</v>
      </c>
      <c r="F658">
        <v>0.17399999999999999</v>
      </c>
      <c r="G658" t="s">
        <v>1629</v>
      </c>
      <c r="H658">
        <v>20</v>
      </c>
      <c r="I658">
        <v>61</v>
      </c>
      <c r="J658">
        <v>1</v>
      </c>
    </row>
    <row r="659" spans="1:10" x14ac:dyDescent="0.25">
      <c r="A659">
        <v>658</v>
      </c>
      <c r="B659" t="s">
        <v>1630</v>
      </c>
      <c r="C659" t="s">
        <v>1631</v>
      </c>
      <c r="D659" t="s">
        <v>2</v>
      </c>
      <c r="E659">
        <v>0</v>
      </c>
      <c r="F659">
        <v>8.7729999999999997</v>
      </c>
      <c r="G659" t="s">
        <v>1632</v>
      </c>
      <c r="H659">
        <v>16</v>
      </c>
      <c r="I659">
        <v>62</v>
      </c>
      <c r="J659">
        <v>1</v>
      </c>
    </row>
    <row r="660" spans="1:10" x14ac:dyDescent="0.25">
      <c r="A660">
        <v>659</v>
      </c>
      <c r="B660" t="s">
        <v>1633</v>
      </c>
      <c r="C660" t="s">
        <v>1634</v>
      </c>
      <c r="D660" t="s">
        <v>2</v>
      </c>
      <c r="E660">
        <v>0</v>
      </c>
      <c r="F660">
        <v>3.1520000000000001</v>
      </c>
      <c r="G660" t="s">
        <v>259</v>
      </c>
      <c r="H660">
        <v>59</v>
      </c>
      <c r="I660">
        <v>97</v>
      </c>
      <c r="J660">
        <v>1</v>
      </c>
    </row>
    <row r="661" spans="1:10" x14ac:dyDescent="0.25">
      <c r="A661">
        <v>660</v>
      </c>
      <c r="B661" t="s">
        <v>1635</v>
      </c>
      <c r="C661" t="s">
        <v>1636</v>
      </c>
      <c r="D661" t="s">
        <v>2</v>
      </c>
      <c r="E661">
        <v>0</v>
      </c>
      <c r="F661">
        <v>1.3009999999999999</v>
      </c>
      <c r="G661" t="s">
        <v>511</v>
      </c>
      <c r="H661">
        <v>74</v>
      </c>
      <c r="I661">
        <v>82</v>
      </c>
      <c r="J661">
        <v>1</v>
      </c>
    </row>
    <row r="662" spans="1:10" x14ac:dyDescent="0.25">
      <c r="A662">
        <v>661</v>
      </c>
      <c r="B662" t="s">
        <v>1637</v>
      </c>
      <c r="C662" t="s">
        <v>1636</v>
      </c>
      <c r="D662" t="s">
        <v>7</v>
      </c>
      <c r="E662">
        <v>0</v>
      </c>
      <c r="F662">
        <v>1.3009999999999999</v>
      </c>
      <c r="G662" t="s">
        <v>511</v>
      </c>
      <c r="H662">
        <v>42</v>
      </c>
      <c r="I662">
        <v>48</v>
      </c>
      <c r="J662">
        <v>1</v>
      </c>
    </row>
    <row r="663" spans="1:10" x14ac:dyDescent="0.25">
      <c r="A663">
        <v>662</v>
      </c>
      <c r="B663" t="s">
        <v>1638</v>
      </c>
      <c r="C663" t="s">
        <v>1639</v>
      </c>
      <c r="D663" t="s">
        <v>2</v>
      </c>
      <c r="E663">
        <v>0</v>
      </c>
      <c r="F663">
        <v>1.9990000000000001</v>
      </c>
      <c r="G663" t="s">
        <v>1640</v>
      </c>
      <c r="H663">
        <v>24</v>
      </c>
      <c r="I663">
        <v>81</v>
      </c>
      <c r="J663">
        <v>1</v>
      </c>
    </row>
    <row r="664" spans="1:10" x14ac:dyDescent="0.25">
      <c r="A664">
        <v>663</v>
      </c>
      <c r="B664" t="s">
        <v>1641</v>
      </c>
      <c r="C664" t="s">
        <v>1642</v>
      </c>
      <c r="D664" t="s">
        <v>2</v>
      </c>
      <c r="E664">
        <v>0</v>
      </c>
      <c r="F664">
        <v>1.4490000000000001</v>
      </c>
      <c r="G664" t="s">
        <v>1643</v>
      </c>
      <c r="H664">
        <v>190</v>
      </c>
      <c r="I664">
        <v>379</v>
      </c>
      <c r="J664">
        <v>1</v>
      </c>
    </row>
    <row r="665" spans="1:10" x14ac:dyDescent="0.25">
      <c r="A665">
        <v>664</v>
      </c>
      <c r="B665" t="s">
        <v>1644</v>
      </c>
      <c r="C665" t="s">
        <v>1645</v>
      </c>
      <c r="D665" t="s">
        <v>2</v>
      </c>
      <c r="E665">
        <v>0</v>
      </c>
      <c r="F665">
        <v>90.168000000000006</v>
      </c>
      <c r="G665" t="s">
        <v>253</v>
      </c>
      <c r="H665">
        <v>21</v>
      </c>
      <c r="I665">
        <v>76</v>
      </c>
      <c r="J665">
        <v>1</v>
      </c>
    </row>
    <row r="666" spans="1:10" x14ac:dyDescent="0.25">
      <c r="A666">
        <v>665</v>
      </c>
      <c r="C666" t="s">
        <v>1646</v>
      </c>
      <c r="D666" t="s">
        <v>2</v>
      </c>
      <c r="E666">
        <v>4.4999999999999998E-2</v>
      </c>
      <c r="F666">
        <v>271.60399999999998</v>
      </c>
      <c r="G666" t="s">
        <v>30</v>
      </c>
    </row>
    <row r="667" spans="1:10" x14ac:dyDescent="0.25">
      <c r="A667">
        <v>666</v>
      </c>
      <c r="C667" t="s">
        <v>1647</v>
      </c>
      <c r="D667" t="s">
        <v>2</v>
      </c>
      <c r="E667">
        <v>0</v>
      </c>
      <c r="F667">
        <v>17.948</v>
      </c>
      <c r="G667" t="s">
        <v>30</v>
      </c>
    </row>
    <row r="668" spans="1:10" x14ac:dyDescent="0.25">
      <c r="A668">
        <v>667</v>
      </c>
      <c r="B668" t="s">
        <v>1648</v>
      </c>
      <c r="C668" t="s">
        <v>1649</v>
      </c>
      <c r="D668" t="s">
        <v>2</v>
      </c>
      <c r="E668">
        <v>0</v>
      </c>
      <c r="F668">
        <v>1.167</v>
      </c>
      <c r="G668" t="s">
        <v>1650</v>
      </c>
      <c r="H668">
        <v>57</v>
      </c>
      <c r="I668">
        <v>140</v>
      </c>
      <c r="J668">
        <v>1</v>
      </c>
    </row>
    <row r="669" spans="1:10" x14ac:dyDescent="0.25">
      <c r="A669">
        <v>668</v>
      </c>
      <c r="B669" t="s">
        <v>1648</v>
      </c>
      <c r="C669" t="s">
        <v>1649</v>
      </c>
      <c r="D669" t="s">
        <v>7</v>
      </c>
      <c r="E669">
        <v>0</v>
      </c>
      <c r="F669">
        <v>1.167</v>
      </c>
      <c r="G669" t="s">
        <v>1650</v>
      </c>
      <c r="H669">
        <v>57</v>
      </c>
      <c r="I669">
        <v>140</v>
      </c>
      <c r="J669">
        <v>1</v>
      </c>
    </row>
    <row r="670" spans="1:10" x14ac:dyDescent="0.25">
      <c r="A670">
        <v>669</v>
      </c>
      <c r="B670" t="s">
        <v>1651</v>
      </c>
      <c r="C670" t="s">
        <v>1652</v>
      </c>
      <c r="D670" t="s">
        <v>2</v>
      </c>
      <c r="E670">
        <v>0</v>
      </c>
      <c r="F670">
        <v>55.587000000000003</v>
      </c>
      <c r="G670" t="s">
        <v>1653</v>
      </c>
      <c r="H670">
        <v>18</v>
      </c>
      <c r="I670">
        <v>47</v>
      </c>
      <c r="J670">
        <v>1</v>
      </c>
    </row>
    <row r="671" spans="1:10" x14ac:dyDescent="0.25">
      <c r="A671">
        <v>670</v>
      </c>
      <c r="B671" t="s">
        <v>1654</v>
      </c>
      <c r="C671" t="s">
        <v>1655</v>
      </c>
      <c r="D671" t="s">
        <v>2</v>
      </c>
      <c r="E671">
        <v>0</v>
      </c>
      <c r="F671">
        <v>4.5069999999999997</v>
      </c>
      <c r="G671" t="s">
        <v>1656</v>
      </c>
      <c r="H671">
        <v>37</v>
      </c>
      <c r="I671">
        <v>94</v>
      </c>
      <c r="J671">
        <v>1</v>
      </c>
    </row>
    <row r="672" spans="1:10" x14ac:dyDescent="0.25">
      <c r="A672">
        <v>671</v>
      </c>
      <c r="B672" t="s">
        <v>1657</v>
      </c>
      <c r="C672" t="s">
        <v>1658</v>
      </c>
      <c r="D672" t="s">
        <v>2</v>
      </c>
      <c r="E672">
        <v>1.722</v>
      </c>
      <c r="F672">
        <v>27.606000000000002</v>
      </c>
      <c r="G672" t="s">
        <v>836</v>
      </c>
      <c r="H672">
        <v>20</v>
      </c>
      <c r="I672">
        <v>47</v>
      </c>
      <c r="J672">
        <v>1</v>
      </c>
    </row>
    <row r="673" spans="1:10" x14ac:dyDescent="0.25">
      <c r="A673">
        <v>672</v>
      </c>
      <c r="B673" t="s">
        <v>1659</v>
      </c>
      <c r="C673" t="s">
        <v>1660</v>
      </c>
      <c r="D673" t="s">
        <v>2</v>
      </c>
      <c r="E673">
        <v>1.804</v>
      </c>
      <c r="F673">
        <v>58.176000000000002</v>
      </c>
      <c r="G673" t="s">
        <v>1661</v>
      </c>
      <c r="H673">
        <v>11</v>
      </c>
      <c r="I673">
        <v>30</v>
      </c>
      <c r="J673">
        <v>1</v>
      </c>
    </row>
    <row r="674" spans="1:10" x14ac:dyDescent="0.25">
      <c r="A674">
        <v>673</v>
      </c>
      <c r="B674" t="s">
        <v>1662</v>
      </c>
      <c r="C674" t="s">
        <v>1663</v>
      </c>
      <c r="D674" t="s">
        <v>2</v>
      </c>
      <c r="E674">
        <v>4.4999999999999998E-2</v>
      </c>
      <c r="F674">
        <v>4.024</v>
      </c>
      <c r="G674" t="s">
        <v>1664</v>
      </c>
      <c r="H674">
        <v>73</v>
      </c>
      <c r="I674">
        <v>241</v>
      </c>
      <c r="J674">
        <v>1</v>
      </c>
    </row>
    <row r="675" spans="1:10" x14ac:dyDescent="0.25">
      <c r="A675">
        <v>674</v>
      </c>
      <c r="B675" t="s">
        <v>1665</v>
      </c>
      <c r="C675" t="s">
        <v>1663</v>
      </c>
      <c r="D675" t="s">
        <v>7</v>
      </c>
      <c r="E675">
        <v>4.4999999999999998E-2</v>
      </c>
      <c r="F675">
        <v>4.024</v>
      </c>
      <c r="G675" t="s">
        <v>448</v>
      </c>
      <c r="H675">
        <v>105</v>
      </c>
      <c r="I675">
        <v>339</v>
      </c>
      <c r="J675">
        <v>1</v>
      </c>
    </row>
    <row r="676" spans="1:10" x14ac:dyDescent="0.25">
      <c r="A676">
        <v>675</v>
      </c>
      <c r="B676" t="s">
        <v>1666</v>
      </c>
      <c r="C676" t="s">
        <v>1667</v>
      </c>
      <c r="D676" t="s">
        <v>2</v>
      </c>
      <c r="E676">
        <v>0</v>
      </c>
      <c r="F676">
        <v>1.865</v>
      </c>
      <c r="G676" t="s">
        <v>1668</v>
      </c>
      <c r="H676">
        <v>21</v>
      </c>
      <c r="I676">
        <v>57</v>
      </c>
      <c r="J676">
        <v>1</v>
      </c>
    </row>
    <row r="677" spans="1:10" x14ac:dyDescent="0.25">
      <c r="A677">
        <v>676</v>
      </c>
      <c r="B677" t="s">
        <v>1669</v>
      </c>
      <c r="C677" t="s">
        <v>1670</v>
      </c>
      <c r="D677" t="s">
        <v>2</v>
      </c>
      <c r="E677">
        <v>0</v>
      </c>
      <c r="F677">
        <v>1.556</v>
      </c>
      <c r="G677" t="s">
        <v>1671</v>
      </c>
      <c r="H677">
        <v>33</v>
      </c>
      <c r="I677">
        <v>118</v>
      </c>
      <c r="J677">
        <v>1</v>
      </c>
    </row>
    <row r="678" spans="1:10" x14ac:dyDescent="0.25">
      <c r="A678">
        <v>677</v>
      </c>
      <c r="B678" t="s">
        <v>1672</v>
      </c>
      <c r="C678" t="s">
        <v>1673</v>
      </c>
      <c r="D678" t="s">
        <v>2</v>
      </c>
      <c r="E678">
        <v>3.3849999999999998</v>
      </c>
      <c r="F678">
        <v>0</v>
      </c>
      <c r="G678" t="s">
        <v>378</v>
      </c>
      <c r="H678">
        <v>76</v>
      </c>
      <c r="I678">
        <v>132</v>
      </c>
      <c r="J678">
        <v>1</v>
      </c>
    </row>
    <row r="679" spans="1:10" x14ac:dyDescent="0.25">
      <c r="A679">
        <v>678</v>
      </c>
      <c r="B679" t="s">
        <v>1674</v>
      </c>
      <c r="C679" t="s">
        <v>1675</v>
      </c>
      <c r="D679" t="s">
        <v>2</v>
      </c>
      <c r="E679">
        <v>0</v>
      </c>
      <c r="F679">
        <v>0.45600000000000002</v>
      </c>
      <c r="G679" t="s">
        <v>1676</v>
      </c>
      <c r="H679">
        <v>255</v>
      </c>
      <c r="I679">
        <v>652</v>
      </c>
      <c r="J679">
        <v>1</v>
      </c>
    </row>
    <row r="680" spans="1:10" x14ac:dyDescent="0.25">
      <c r="A680">
        <v>679</v>
      </c>
      <c r="B680" t="s">
        <v>1674</v>
      </c>
      <c r="C680" t="s">
        <v>1677</v>
      </c>
      <c r="D680" t="s">
        <v>2</v>
      </c>
      <c r="E680">
        <v>1.141</v>
      </c>
      <c r="F680">
        <v>0</v>
      </c>
      <c r="G680" t="s">
        <v>1676</v>
      </c>
      <c r="H680">
        <v>263</v>
      </c>
      <c r="I680">
        <v>679</v>
      </c>
      <c r="J680">
        <v>1</v>
      </c>
    </row>
    <row r="681" spans="1:10" x14ac:dyDescent="0.25">
      <c r="A681">
        <v>680</v>
      </c>
      <c r="B681" t="s">
        <v>1678</v>
      </c>
      <c r="C681" t="s">
        <v>1679</v>
      </c>
      <c r="D681" t="s">
        <v>2</v>
      </c>
      <c r="E681">
        <v>0</v>
      </c>
      <c r="F681">
        <v>2.4550000000000001</v>
      </c>
      <c r="G681" t="s">
        <v>1680</v>
      </c>
      <c r="H681">
        <v>92</v>
      </c>
      <c r="I681">
        <v>113</v>
      </c>
      <c r="J681">
        <v>1</v>
      </c>
    </row>
    <row r="682" spans="1:10" x14ac:dyDescent="0.25">
      <c r="A682">
        <v>681</v>
      </c>
      <c r="C682" t="s">
        <v>1681</v>
      </c>
      <c r="D682" t="s">
        <v>2</v>
      </c>
      <c r="E682">
        <v>1.4610000000000001</v>
      </c>
      <c r="F682">
        <v>76.981999999999999</v>
      </c>
      <c r="G682" t="s">
        <v>30</v>
      </c>
    </row>
    <row r="683" spans="1:10" x14ac:dyDescent="0.25">
      <c r="A683">
        <v>682</v>
      </c>
      <c r="B683" t="s">
        <v>1682</v>
      </c>
      <c r="C683" t="s">
        <v>1683</v>
      </c>
      <c r="D683" t="s">
        <v>2</v>
      </c>
      <c r="E683">
        <v>0</v>
      </c>
      <c r="F683">
        <v>1.6359999999999999</v>
      </c>
      <c r="G683" t="s">
        <v>1684</v>
      </c>
      <c r="H683">
        <v>120</v>
      </c>
      <c r="I683">
        <v>188</v>
      </c>
      <c r="J683">
        <v>1</v>
      </c>
    </row>
    <row r="684" spans="1:10" x14ac:dyDescent="0.25">
      <c r="A684">
        <v>683</v>
      </c>
      <c r="B684" t="s">
        <v>1685</v>
      </c>
      <c r="C684" t="s">
        <v>1686</v>
      </c>
      <c r="D684" t="s">
        <v>2</v>
      </c>
      <c r="E684">
        <v>0</v>
      </c>
      <c r="F684">
        <v>0.92600000000000005</v>
      </c>
      <c r="G684" t="s">
        <v>1687</v>
      </c>
      <c r="H684">
        <v>26</v>
      </c>
      <c r="I684">
        <v>120</v>
      </c>
      <c r="J684">
        <v>1</v>
      </c>
    </row>
    <row r="685" spans="1:10" x14ac:dyDescent="0.25">
      <c r="A685">
        <v>684</v>
      </c>
      <c r="B685" t="s">
        <v>1688</v>
      </c>
      <c r="C685" t="s">
        <v>1689</v>
      </c>
      <c r="D685" t="s">
        <v>2</v>
      </c>
      <c r="E685">
        <v>5.3</v>
      </c>
      <c r="F685">
        <v>0</v>
      </c>
      <c r="G685" t="s">
        <v>1690</v>
      </c>
      <c r="H685">
        <v>9</v>
      </c>
      <c r="I685">
        <v>17</v>
      </c>
      <c r="J685">
        <v>1</v>
      </c>
    </row>
    <row r="686" spans="1:10" x14ac:dyDescent="0.25">
      <c r="A686">
        <v>685</v>
      </c>
      <c r="B686" t="s">
        <v>1691</v>
      </c>
      <c r="C686" t="s">
        <v>1692</v>
      </c>
      <c r="D686" t="s">
        <v>2</v>
      </c>
      <c r="E686">
        <v>0.76800000000000002</v>
      </c>
      <c r="F686">
        <v>15.372</v>
      </c>
      <c r="G686" t="s">
        <v>1693</v>
      </c>
      <c r="H686">
        <v>54</v>
      </c>
      <c r="I686">
        <v>72</v>
      </c>
      <c r="J686">
        <v>1</v>
      </c>
    </row>
    <row r="687" spans="1:10" x14ac:dyDescent="0.25">
      <c r="A687">
        <v>686</v>
      </c>
      <c r="B687" t="s">
        <v>1694</v>
      </c>
      <c r="C687" t="s">
        <v>1695</v>
      </c>
      <c r="D687" t="s">
        <v>2</v>
      </c>
      <c r="E687">
        <v>1.4999999999999999E-2</v>
      </c>
      <c r="F687">
        <v>2.83</v>
      </c>
      <c r="G687" t="s">
        <v>1075</v>
      </c>
      <c r="H687">
        <v>151</v>
      </c>
      <c r="I687">
        <v>435</v>
      </c>
      <c r="J687">
        <v>1</v>
      </c>
    </row>
    <row r="688" spans="1:10" x14ac:dyDescent="0.25">
      <c r="A688">
        <v>687</v>
      </c>
      <c r="B688" t="s">
        <v>1696</v>
      </c>
      <c r="C688" t="s">
        <v>1697</v>
      </c>
      <c r="D688" t="s">
        <v>2</v>
      </c>
      <c r="E688">
        <v>0</v>
      </c>
      <c r="F688">
        <v>3.0579999999999998</v>
      </c>
      <c r="G688" t="s">
        <v>1698</v>
      </c>
      <c r="H688">
        <v>68</v>
      </c>
      <c r="I688">
        <v>95</v>
      </c>
      <c r="J688">
        <v>1</v>
      </c>
    </row>
    <row r="689" spans="1:10" x14ac:dyDescent="0.25">
      <c r="A689">
        <v>688</v>
      </c>
      <c r="B689" t="s">
        <v>1699</v>
      </c>
      <c r="C689" t="s">
        <v>1700</v>
      </c>
      <c r="D689" t="s">
        <v>2</v>
      </c>
      <c r="E689">
        <v>0.03</v>
      </c>
      <c r="F689">
        <v>1.0189999999999999</v>
      </c>
      <c r="G689" t="s">
        <v>1701</v>
      </c>
      <c r="H689">
        <v>26</v>
      </c>
      <c r="I689">
        <v>80</v>
      </c>
      <c r="J689">
        <v>1</v>
      </c>
    </row>
    <row r="690" spans="1:10" x14ac:dyDescent="0.25">
      <c r="A690">
        <v>689</v>
      </c>
      <c r="B690" t="s">
        <v>1702</v>
      </c>
      <c r="C690" t="s">
        <v>1703</v>
      </c>
      <c r="D690" t="s">
        <v>2</v>
      </c>
      <c r="E690">
        <v>0</v>
      </c>
      <c r="F690">
        <v>0.67100000000000004</v>
      </c>
      <c r="G690" t="s">
        <v>1704</v>
      </c>
      <c r="H690">
        <v>210</v>
      </c>
      <c r="I690">
        <v>357</v>
      </c>
      <c r="J690">
        <v>1</v>
      </c>
    </row>
    <row r="691" spans="1:10" x14ac:dyDescent="0.25">
      <c r="A691">
        <v>690</v>
      </c>
      <c r="B691" t="s">
        <v>1705</v>
      </c>
      <c r="C691" t="s">
        <v>1706</v>
      </c>
      <c r="D691" t="s">
        <v>2</v>
      </c>
      <c r="E691">
        <v>0</v>
      </c>
      <c r="F691">
        <v>3.3130000000000002</v>
      </c>
      <c r="G691" t="s">
        <v>1707</v>
      </c>
      <c r="H691">
        <v>25</v>
      </c>
      <c r="I691">
        <v>86</v>
      </c>
      <c r="J691">
        <v>1</v>
      </c>
    </row>
    <row r="692" spans="1:10" x14ac:dyDescent="0.25">
      <c r="A692">
        <v>691</v>
      </c>
      <c r="B692" t="s">
        <v>1708</v>
      </c>
      <c r="C692" t="s">
        <v>1709</v>
      </c>
      <c r="D692" t="s">
        <v>2</v>
      </c>
      <c r="E692">
        <v>8.2000000000000003E-2</v>
      </c>
      <c r="F692">
        <v>53.963999999999999</v>
      </c>
      <c r="G692" t="s">
        <v>1069</v>
      </c>
      <c r="H692">
        <v>14</v>
      </c>
      <c r="I692">
        <v>46</v>
      </c>
      <c r="J692">
        <v>1</v>
      </c>
    </row>
    <row r="693" spans="1:10" x14ac:dyDescent="0.25">
      <c r="A693">
        <v>692</v>
      </c>
      <c r="B693" t="s">
        <v>1710</v>
      </c>
      <c r="C693" t="s">
        <v>1711</v>
      </c>
      <c r="D693" t="s">
        <v>2</v>
      </c>
      <c r="E693">
        <v>0</v>
      </c>
      <c r="F693">
        <v>17.599</v>
      </c>
      <c r="G693" t="s">
        <v>1544</v>
      </c>
      <c r="H693">
        <v>13</v>
      </c>
      <c r="I693">
        <v>37</v>
      </c>
      <c r="J693">
        <v>1</v>
      </c>
    </row>
    <row r="694" spans="1:10" x14ac:dyDescent="0.25">
      <c r="A694">
        <v>693</v>
      </c>
      <c r="B694" t="s">
        <v>1712</v>
      </c>
      <c r="C694" t="s">
        <v>1713</v>
      </c>
      <c r="D694" t="s">
        <v>2</v>
      </c>
      <c r="E694">
        <v>0</v>
      </c>
      <c r="F694">
        <v>1.8240000000000001</v>
      </c>
      <c r="G694" t="s">
        <v>1714</v>
      </c>
      <c r="H694">
        <v>150</v>
      </c>
      <c r="I694">
        <v>216</v>
      </c>
      <c r="J694">
        <v>1</v>
      </c>
    </row>
    <row r="695" spans="1:10" x14ac:dyDescent="0.25">
      <c r="A695">
        <v>694</v>
      </c>
      <c r="B695" t="s">
        <v>1715</v>
      </c>
      <c r="C695" t="s">
        <v>1716</v>
      </c>
      <c r="D695" t="s">
        <v>2</v>
      </c>
      <c r="E695">
        <v>0</v>
      </c>
      <c r="F695">
        <v>1.234</v>
      </c>
      <c r="G695" t="s">
        <v>378</v>
      </c>
      <c r="H695">
        <v>78</v>
      </c>
      <c r="I695">
        <v>172</v>
      </c>
      <c r="J695">
        <v>1</v>
      </c>
    </row>
    <row r="696" spans="1:10" x14ac:dyDescent="0.25">
      <c r="A696">
        <v>695</v>
      </c>
      <c r="B696" t="s">
        <v>1715</v>
      </c>
      <c r="C696" t="s">
        <v>1717</v>
      </c>
      <c r="D696" t="s">
        <v>2</v>
      </c>
      <c r="E696">
        <v>0</v>
      </c>
      <c r="F696">
        <v>1.2210000000000001</v>
      </c>
      <c r="G696" t="s">
        <v>378</v>
      </c>
      <c r="H696">
        <v>100</v>
      </c>
      <c r="I696">
        <v>198</v>
      </c>
      <c r="J696">
        <v>1</v>
      </c>
    </row>
    <row r="697" spans="1:10" x14ac:dyDescent="0.25">
      <c r="A697">
        <v>696</v>
      </c>
      <c r="B697" t="s">
        <v>1718</v>
      </c>
      <c r="C697" t="s">
        <v>1719</v>
      </c>
      <c r="D697" t="s">
        <v>2</v>
      </c>
      <c r="E697">
        <v>2.028</v>
      </c>
      <c r="F697">
        <v>0</v>
      </c>
      <c r="G697" t="s">
        <v>1720</v>
      </c>
      <c r="H697">
        <v>15</v>
      </c>
      <c r="I697">
        <v>53</v>
      </c>
      <c r="J697">
        <v>1</v>
      </c>
    </row>
    <row r="698" spans="1:10" x14ac:dyDescent="0.25">
      <c r="A698">
        <v>697</v>
      </c>
      <c r="B698" t="s">
        <v>1721</v>
      </c>
      <c r="C698" t="s">
        <v>1722</v>
      </c>
      <c r="D698" t="s">
        <v>2</v>
      </c>
      <c r="E698">
        <v>0</v>
      </c>
      <c r="F698">
        <v>2.7360000000000002</v>
      </c>
      <c r="G698" t="s">
        <v>734</v>
      </c>
      <c r="H698">
        <v>17</v>
      </c>
      <c r="I698">
        <v>53</v>
      </c>
      <c r="J698">
        <v>1</v>
      </c>
    </row>
    <row r="699" spans="1:10" x14ac:dyDescent="0.25">
      <c r="A699">
        <v>698</v>
      </c>
      <c r="B699" t="s">
        <v>1723</v>
      </c>
      <c r="C699" t="s">
        <v>1724</v>
      </c>
      <c r="D699" t="s">
        <v>2</v>
      </c>
      <c r="E699">
        <v>0.19400000000000001</v>
      </c>
      <c r="F699">
        <v>2.8029999999999999</v>
      </c>
      <c r="G699" t="s">
        <v>1725</v>
      </c>
      <c r="H699">
        <v>57</v>
      </c>
      <c r="I699">
        <v>102</v>
      </c>
      <c r="J699">
        <v>1</v>
      </c>
    </row>
    <row r="700" spans="1:10" x14ac:dyDescent="0.25">
      <c r="A700">
        <v>699</v>
      </c>
      <c r="B700" t="s">
        <v>1635</v>
      </c>
      <c r="C700" t="s">
        <v>1726</v>
      </c>
      <c r="D700" t="s">
        <v>2</v>
      </c>
      <c r="E700">
        <v>0</v>
      </c>
      <c r="F700">
        <v>2.79</v>
      </c>
      <c r="G700" t="s">
        <v>511</v>
      </c>
      <c r="H700">
        <v>80</v>
      </c>
      <c r="I700">
        <v>82</v>
      </c>
      <c r="J700">
        <v>1</v>
      </c>
    </row>
    <row r="701" spans="1:10" x14ac:dyDescent="0.25">
      <c r="A701">
        <v>700</v>
      </c>
      <c r="B701" t="s">
        <v>1727</v>
      </c>
      <c r="C701" t="s">
        <v>1728</v>
      </c>
      <c r="D701" t="s">
        <v>2</v>
      </c>
      <c r="E701">
        <v>0.68600000000000005</v>
      </c>
      <c r="F701">
        <v>18.015000000000001</v>
      </c>
      <c r="G701" t="s">
        <v>1729</v>
      </c>
      <c r="H701">
        <v>375</v>
      </c>
      <c r="I701">
        <v>581</v>
      </c>
      <c r="J701">
        <v>1</v>
      </c>
    </row>
    <row r="702" spans="1:10" x14ac:dyDescent="0.25">
      <c r="A702">
        <v>701</v>
      </c>
      <c r="B702" t="s">
        <v>1730</v>
      </c>
      <c r="C702" t="s">
        <v>1731</v>
      </c>
      <c r="D702" t="s">
        <v>2</v>
      </c>
      <c r="E702">
        <v>0</v>
      </c>
      <c r="F702">
        <v>1.1399999999999999</v>
      </c>
      <c r="G702" t="s">
        <v>1732</v>
      </c>
      <c r="H702">
        <v>128</v>
      </c>
      <c r="I702">
        <v>192</v>
      </c>
      <c r="J702">
        <v>1</v>
      </c>
    </row>
    <row r="703" spans="1:10" x14ac:dyDescent="0.25">
      <c r="A703">
        <v>702</v>
      </c>
      <c r="B703" t="s">
        <v>1733</v>
      </c>
      <c r="C703" t="s">
        <v>1734</v>
      </c>
      <c r="D703" t="s">
        <v>2</v>
      </c>
      <c r="E703">
        <v>0</v>
      </c>
      <c r="F703">
        <v>2.9239999999999999</v>
      </c>
      <c r="G703" t="s">
        <v>190</v>
      </c>
      <c r="H703">
        <v>28</v>
      </c>
      <c r="I703">
        <v>76</v>
      </c>
      <c r="J703">
        <v>1</v>
      </c>
    </row>
    <row r="704" spans="1:10" x14ac:dyDescent="0.25">
      <c r="A704">
        <v>703</v>
      </c>
      <c r="B704" t="s">
        <v>1735</v>
      </c>
      <c r="C704" t="s">
        <v>1736</v>
      </c>
      <c r="D704" t="s">
        <v>2</v>
      </c>
      <c r="E704">
        <v>0</v>
      </c>
      <c r="F704">
        <v>1.3149999999999999</v>
      </c>
      <c r="G704" t="s">
        <v>272</v>
      </c>
      <c r="H704">
        <v>13</v>
      </c>
      <c r="I704">
        <v>28</v>
      </c>
      <c r="J704">
        <v>1</v>
      </c>
    </row>
    <row r="705" spans="1:10" x14ac:dyDescent="0.25">
      <c r="A705">
        <v>704</v>
      </c>
      <c r="B705" t="s">
        <v>1737</v>
      </c>
      <c r="C705" t="s">
        <v>1738</v>
      </c>
      <c r="D705" t="s">
        <v>2</v>
      </c>
      <c r="E705">
        <v>0.41</v>
      </c>
      <c r="F705">
        <v>21.783999999999999</v>
      </c>
      <c r="G705" t="s">
        <v>1739</v>
      </c>
      <c r="H705">
        <v>11</v>
      </c>
      <c r="I705">
        <v>33</v>
      </c>
      <c r="J705">
        <v>1</v>
      </c>
    </row>
    <row r="706" spans="1:10" x14ac:dyDescent="0.25">
      <c r="A706">
        <v>705</v>
      </c>
      <c r="B706" t="s">
        <v>1740</v>
      </c>
      <c r="C706" t="s">
        <v>1741</v>
      </c>
      <c r="D706" t="s">
        <v>2</v>
      </c>
      <c r="E706">
        <v>263.92899999999997</v>
      </c>
      <c r="F706">
        <v>0.38900000000000001</v>
      </c>
      <c r="G706" t="s">
        <v>536</v>
      </c>
      <c r="H706">
        <v>12</v>
      </c>
      <c r="I706">
        <v>37</v>
      </c>
      <c r="J706">
        <v>1</v>
      </c>
    </row>
    <row r="707" spans="1:10" x14ac:dyDescent="0.25">
      <c r="A707">
        <v>706</v>
      </c>
      <c r="B707" t="s">
        <v>1742</v>
      </c>
      <c r="C707" t="s">
        <v>1743</v>
      </c>
      <c r="D707" t="s">
        <v>2</v>
      </c>
      <c r="E707">
        <v>1.4999999999999999E-2</v>
      </c>
      <c r="F707">
        <v>1.7969999999999999</v>
      </c>
      <c r="G707" t="s">
        <v>1744</v>
      </c>
      <c r="H707">
        <v>109</v>
      </c>
      <c r="I707">
        <v>448</v>
      </c>
      <c r="J707">
        <v>1</v>
      </c>
    </row>
    <row r="708" spans="1:10" x14ac:dyDescent="0.25">
      <c r="A708">
        <v>707</v>
      </c>
      <c r="B708" t="s">
        <v>1745</v>
      </c>
      <c r="C708" t="s">
        <v>1746</v>
      </c>
      <c r="D708" t="s">
        <v>2</v>
      </c>
      <c r="E708">
        <v>0</v>
      </c>
      <c r="F708">
        <v>3.4609999999999999</v>
      </c>
      <c r="G708" t="s">
        <v>1747</v>
      </c>
      <c r="H708">
        <v>124</v>
      </c>
      <c r="I708">
        <v>137</v>
      </c>
      <c r="J708">
        <v>1</v>
      </c>
    </row>
    <row r="709" spans="1:10" x14ac:dyDescent="0.25">
      <c r="A709">
        <v>708</v>
      </c>
      <c r="B709" t="s">
        <v>1748</v>
      </c>
      <c r="C709" t="s">
        <v>1749</v>
      </c>
      <c r="D709" t="s">
        <v>2</v>
      </c>
      <c r="E709">
        <v>0</v>
      </c>
      <c r="F709">
        <v>2.71</v>
      </c>
      <c r="G709" t="s">
        <v>1750</v>
      </c>
      <c r="H709">
        <v>24</v>
      </c>
      <c r="I709">
        <v>68</v>
      </c>
      <c r="J709">
        <v>1</v>
      </c>
    </row>
    <row r="710" spans="1:10" x14ac:dyDescent="0.25">
      <c r="A710">
        <v>709</v>
      </c>
      <c r="B710" t="s">
        <v>1599</v>
      </c>
      <c r="C710" t="s">
        <v>1751</v>
      </c>
      <c r="D710" t="s">
        <v>2</v>
      </c>
      <c r="E710">
        <v>0</v>
      </c>
      <c r="F710">
        <v>10.664</v>
      </c>
      <c r="G710" t="s">
        <v>1601</v>
      </c>
      <c r="H710">
        <v>15</v>
      </c>
      <c r="I710">
        <v>41</v>
      </c>
      <c r="J710">
        <v>1</v>
      </c>
    </row>
    <row r="711" spans="1:10" x14ac:dyDescent="0.25">
      <c r="A711">
        <v>710</v>
      </c>
      <c r="B711" t="s">
        <v>1752</v>
      </c>
      <c r="C711" t="s">
        <v>1753</v>
      </c>
      <c r="D711" t="s">
        <v>2</v>
      </c>
      <c r="E711">
        <v>0</v>
      </c>
      <c r="F711">
        <v>2.254</v>
      </c>
      <c r="G711" t="s">
        <v>1754</v>
      </c>
      <c r="H711">
        <v>16</v>
      </c>
      <c r="I711">
        <v>32</v>
      </c>
      <c r="J711">
        <v>1</v>
      </c>
    </row>
    <row r="712" spans="1:10" x14ac:dyDescent="0.25">
      <c r="A712">
        <v>711</v>
      </c>
      <c r="B712" t="s">
        <v>1755</v>
      </c>
      <c r="C712" t="s">
        <v>1756</v>
      </c>
      <c r="D712" t="s">
        <v>2</v>
      </c>
      <c r="E712">
        <v>0</v>
      </c>
      <c r="F712">
        <v>1.663</v>
      </c>
      <c r="G712" t="s">
        <v>1757</v>
      </c>
      <c r="H712">
        <v>33</v>
      </c>
      <c r="I712">
        <v>104</v>
      </c>
      <c r="J712">
        <v>1</v>
      </c>
    </row>
    <row r="713" spans="1:10" x14ac:dyDescent="0.25">
      <c r="A713">
        <v>712</v>
      </c>
      <c r="B713" t="s">
        <v>1758</v>
      </c>
      <c r="C713" t="s">
        <v>1759</v>
      </c>
      <c r="D713" t="s">
        <v>2</v>
      </c>
      <c r="E713">
        <v>0</v>
      </c>
      <c r="F713">
        <v>2.012</v>
      </c>
      <c r="G713" t="s">
        <v>591</v>
      </c>
      <c r="H713">
        <v>56</v>
      </c>
      <c r="I713">
        <v>174</v>
      </c>
      <c r="J713">
        <v>1</v>
      </c>
    </row>
    <row r="714" spans="1:10" x14ac:dyDescent="0.25">
      <c r="A714">
        <v>713</v>
      </c>
      <c r="B714" t="s">
        <v>1760</v>
      </c>
      <c r="C714" t="s">
        <v>1761</v>
      </c>
      <c r="D714" t="s">
        <v>2</v>
      </c>
      <c r="E714">
        <v>0</v>
      </c>
      <c r="F714">
        <v>3.6619999999999999</v>
      </c>
      <c r="G714" t="s">
        <v>1762</v>
      </c>
      <c r="H714">
        <v>12</v>
      </c>
      <c r="I714">
        <v>47</v>
      </c>
      <c r="J714">
        <v>1</v>
      </c>
    </row>
    <row r="715" spans="1:10" x14ac:dyDescent="0.25">
      <c r="A715">
        <v>714</v>
      </c>
      <c r="B715" t="s">
        <v>1763</v>
      </c>
      <c r="C715" t="s">
        <v>1764</v>
      </c>
      <c r="D715" t="s">
        <v>2</v>
      </c>
      <c r="E715">
        <v>2.2509999999999999</v>
      </c>
      <c r="F715">
        <v>0</v>
      </c>
      <c r="G715" t="s">
        <v>1765</v>
      </c>
      <c r="H715">
        <v>58</v>
      </c>
      <c r="I715">
        <v>134</v>
      </c>
      <c r="J715">
        <v>1</v>
      </c>
    </row>
    <row r="716" spans="1:10" x14ac:dyDescent="0.25">
      <c r="A716">
        <v>715</v>
      </c>
      <c r="B716" t="s">
        <v>1766</v>
      </c>
      <c r="C716" t="s">
        <v>1767</v>
      </c>
      <c r="D716" t="s">
        <v>2</v>
      </c>
      <c r="E716">
        <v>0</v>
      </c>
      <c r="F716">
        <v>2.5489999999999999</v>
      </c>
      <c r="G716" t="s">
        <v>1768</v>
      </c>
      <c r="H716">
        <v>33</v>
      </c>
      <c r="I716">
        <v>110</v>
      </c>
      <c r="J716">
        <v>1</v>
      </c>
    </row>
    <row r="717" spans="1:10" x14ac:dyDescent="0.25">
      <c r="A717">
        <v>716</v>
      </c>
      <c r="B717" t="s">
        <v>1769</v>
      </c>
      <c r="C717" t="s">
        <v>1770</v>
      </c>
      <c r="D717" t="s">
        <v>2</v>
      </c>
      <c r="E717">
        <v>0</v>
      </c>
      <c r="F717">
        <v>72.569000000000003</v>
      </c>
      <c r="G717" t="s">
        <v>1771</v>
      </c>
      <c r="H717">
        <v>11</v>
      </c>
      <c r="I717">
        <v>26</v>
      </c>
      <c r="J717">
        <v>1</v>
      </c>
    </row>
    <row r="718" spans="1:10" x14ac:dyDescent="0.25">
      <c r="A718">
        <v>717</v>
      </c>
      <c r="B718" t="s">
        <v>1772</v>
      </c>
      <c r="C718" t="s">
        <v>1773</v>
      </c>
      <c r="D718" t="s">
        <v>2</v>
      </c>
      <c r="E718">
        <v>0.13400000000000001</v>
      </c>
      <c r="F718">
        <v>6.9749999999999996</v>
      </c>
      <c r="G718" t="s">
        <v>1774</v>
      </c>
      <c r="H718">
        <v>53</v>
      </c>
      <c r="I718">
        <v>85</v>
      </c>
      <c r="J718">
        <v>1</v>
      </c>
    </row>
    <row r="719" spans="1:10" x14ac:dyDescent="0.25">
      <c r="A719">
        <v>718</v>
      </c>
      <c r="B719" t="s">
        <v>1775</v>
      </c>
      <c r="C719" t="s">
        <v>1776</v>
      </c>
      <c r="D719" t="s">
        <v>2</v>
      </c>
      <c r="E719">
        <v>12.554</v>
      </c>
      <c r="F719">
        <v>0.08</v>
      </c>
      <c r="G719" t="s">
        <v>1777</v>
      </c>
      <c r="H719">
        <v>15</v>
      </c>
      <c r="I719">
        <v>42</v>
      </c>
      <c r="J719">
        <v>1</v>
      </c>
    </row>
    <row r="720" spans="1:10" x14ac:dyDescent="0.25">
      <c r="A720">
        <v>719</v>
      </c>
      <c r="B720" t="s">
        <v>1778</v>
      </c>
      <c r="C720" t="s">
        <v>1779</v>
      </c>
      <c r="D720" t="s">
        <v>2</v>
      </c>
      <c r="E720">
        <v>0</v>
      </c>
      <c r="F720">
        <v>2.911</v>
      </c>
      <c r="G720" t="s">
        <v>1780</v>
      </c>
      <c r="H720">
        <v>15</v>
      </c>
      <c r="I720">
        <v>55</v>
      </c>
      <c r="J720">
        <v>1</v>
      </c>
    </row>
    <row r="721" spans="1:10" x14ac:dyDescent="0.25">
      <c r="A721">
        <v>720</v>
      </c>
      <c r="B721" t="s">
        <v>1178</v>
      </c>
      <c r="C721" t="s">
        <v>1781</v>
      </c>
      <c r="D721" t="s">
        <v>2</v>
      </c>
      <c r="E721">
        <v>0</v>
      </c>
      <c r="F721">
        <v>7.0419999999999998</v>
      </c>
      <c r="G721" t="s">
        <v>1180</v>
      </c>
      <c r="H721">
        <v>12</v>
      </c>
      <c r="I721">
        <v>19</v>
      </c>
      <c r="J721">
        <v>1</v>
      </c>
    </row>
    <row r="722" spans="1:10" x14ac:dyDescent="0.25">
      <c r="A722">
        <v>721</v>
      </c>
      <c r="B722" t="s">
        <v>1782</v>
      </c>
      <c r="C722" t="s">
        <v>1783</v>
      </c>
      <c r="D722" t="s">
        <v>2</v>
      </c>
      <c r="E722">
        <v>0</v>
      </c>
      <c r="F722">
        <v>1.127</v>
      </c>
      <c r="G722" t="s">
        <v>1784</v>
      </c>
      <c r="H722">
        <v>199</v>
      </c>
      <c r="I722">
        <v>275</v>
      </c>
      <c r="J722">
        <v>1</v>
      </c>
    </row>
    <row r="723" spans="1:10" x14ac:dyDescent="0.25">
      <c r="A723">
        <v>722</v>
      </c>
      <c r="B723" t="s">
        <v>1782</v>
      </c>
      <c r="C723" t="s">
        <v>1785</v>
      </c>
      <c r="D723" t="s">
        <v>2</v>
      </c>
      <c r="E723">
        <v>1.1180000000000001</v>
      </c>
      <c r="F723">
        <v>0</v>
      </c>
      <c r="G723" t="s">
        <v>1784</v>
      </c>
      <c r="H723">
        <v>199</v>
      </c>
      <c r="I723">
        <v>275</v>
      </c>
      <c r="J723">
        <v>1</v>
      </c>
    </row>
    <row r="724" spans="1:10" x14ac:dyDescent="0.25">
      <c r="A724">
        <v>723</v>
      </c>
      <c r="B724" t="s">
        <v>1782</v>
      </c>
      <c r="C724" t="s">
        <v>1786</v>
      </c>
      <c r="D724" t="s">
        <v>2</v>
      </c>
      <c r="E724">
        <v>0</v>
      </c>
      <c r="F724">
        <v>1.073</v>
      </c>
      <c r="G724" t="s">
        <v>1784</v>
      </c>
      <c r="H724">
        <v>199</v>
      </c>
      <c r="I724">
        <v>275</v>
      </c>
      <c r="J724">
        <v>1</v>
      </c>
    </row>
    <row r="725" spans="1:10" x14ac:dyDescent="0.25">
      <c r="A725">
        <v>724</v>
      </c>
      <c r="B725" t="s">
        <v>1787</v>
      </c>
      <c r="C725" t="s">
        <v>1788</v>
      </c>
      <c r="D725" t="s">
        <v>2</v>
      </c>
      <c r="E725">
        <v>0</v>
      </c>
      <c r="F725">
        <v>1.7170000000000001</v>
      </c>
      <c r="G725" t="s">
        <v>1789</v>
      </c>
      <c r="H725">
        <v>111</v>
      </c>
      <c r="I725">
        <v>139</v>
      </c>
      <c r="J725">
        <v>1</v>
      </c>
    </row>
    <row r="726" spans="1:10" x14ac:dyDescent="0.25">
      <c r="A726">
        <v>725</v>
      </c>
      <c r="B726" t="s">
        <v>1790</v>
      </c>
      <c r="C726" t="s">
        <v>1791</v>
      </c>
      <c r="D726" t="s">
        <v>2</v>
      </c>
      <c r="E726">
        <v>0</v>
      </c>
      <c r="F726">
        <v>28.102</v>
      </c>
      <c r="G726" t="s">
        <v>1792</v>
      </c>
      <c r="H726">
        <v>20</v>
      </c>
      <c r="I726">
        <v>50</v>
      </c>
      <c r="J726">
        <v>1</v>
      </c>
    </row>
    <row r="727" spans="1:10" x14ac:dyDescent="0.25">
      <c r="A727">
        <v>726</v>
      </c>
      <c r="B727" t="s">
        <v>1793</v>
      </c>
      <c r="C727" t="s">
        <v>1794</v>
      </c>
      <c r="D727" t="s">
        <v>2</v>
      </c>
      <c r="E727">
        <v>0</v>
      </c>
      <c r="F727">
        <v>0.80500000000000005</v>
      </c>
      <c r="G727" t="s">
        <v>1795</v>
      </c>
      <c r="H727">
        <v>157</v>
      </c>
      <c r="I727">
        <v>253</v>
      </c>
      <c r="J727">
        <v>1</v>
      </c>
    </row>
    <row r="728" spans="1:10" x14ac:dyDescent="0.25">
      <c r="A728">
        <v>727</v>
      </c>
      <c r="B728" t="s">
        <v>1796</v>
      </c>
      <c r="C728" t="s">
        <v>1797</v>
      </c>
      <c r="D728" t="s">
        <v>2</v>
      </c>
      <c r="E728">
        <v>0.06</v>
      </c>
      <c r="F728">
        <v>1.476</v>
      </c>
      <c r="G728" t="s">
        <v>1798</v>
      </c>
      <c r="H728">
        <v>116</v>
      </c>
      <c r="I728">
        <v>210</v>
      </c>
      <c r="J728">
        <v>1</v>
      </c>
    </row>
    <row r="729" spans="1:10" x14ac:dyDescent="0.25">
      <c r="A729">
        <v>728</v>
      </c>
      <c r="B729" t="s">
        <v>1799</v>
      </c>
      <c r="C729" t="s">
        <v>1800</v>
      </c>
      <c r="D729" t="s">
        <v>2</v>
      </c>
      <c r="E729">
        <v>0</v>
      </c>
      <c r="F729">
        <v>27.658999999999999</v>
      </c>
      <c r="G729" t="s">
        <v>1801</v>
      </c>
      <c r="H729">
        <v>19</v>
      </c>
      <c r="I729">
        <v>48</v>
      </c>
      <c r="J729">
        <v>1</v>
      </c>
    </row>
    <row r="730" spans="1:10" x14ac:dyDescent="0.25">
      <c r="A730">
        <v>729</v>
      </c>
      <c r="B730" t="s">
        <v>1802</v>
      </c>
      <c r="C730" t="s">
        <v>1803</v>
      </c>
      <c r="D730" t="s">
        <v>2</v>
      </c>
      <c r="E730">
        <v>0</v>
      </c>
      <c r="F730">
        <v>1.046</v>
      </c>
      <c r="G730" t="s">
        <v>1804</v>
      </c>
      <c r="H730">
        <v>12</v>
      </c>
      <c r="I730">
        <v>27</v>
      </c>
      <c r="J730">
        <v>1</v>
      </c>
    </row>
    <row r="731" spans="1:10" x14ac:dyDescent="0.25">
      <c r="A731">
        <v>730</v>
      </c>
      <c r="B731" t="s">
        <v>1805</v>
      </c>
      <c r="C731" t="s">
        <v>1806</v>
      </c>
      <c r="D731" t="s">
        <v>2</v>
      </c>
      <c r="E731">
        <v>0</v>
      </c>
      <c r="F731">
        <v>1.8240000000000001</v>
      </c>
      <c r="G731" t="s">
        <v>1807</v>
      </c>
      <c r="H731">
        <v>52</v>
      </c>
      <c r="I731">
        <v>65</v>
      </c>
      <c r="J731">
        <v>1</v>
      </c>
    </row>
    <row r="732" spans="1:10" x14ac:dyDescent="0.25">
      <c r="A732">
        <v>731</v>
      </c>
      <c r="B732" t="s">
        <v>1808</v>
      </c>
      <c r="C732" t="s">
        <v>1809</v>
      </c>
      <c r="D732" t="s">
        <v>2</v>
      </c>
      <c r="E732">
        <v>0.06</v>
      </c>
      <c r="F732">
        <v>70.730999999999995</v>
      </c>
      <c r="G732" t="s">
        <v>178</v>
      </c>
      <c r="H732">
        <v>197</v>
      </c>
      <c r="I732">
        <v>394</v>
      </c>
      <c r="J732">
        <v>1</v>
      </c>
    </row>
    <row r="733" spans="1:10" x14ac:dyDescent="0.25">
      <c r="A733">
        <v>732</v>
      </c>
      <c r="B733" t="s">
        <v>1810</v>
      </c>
      <c r="C733" t="s">
        <v>1811</v>
      </c>
      <c r="D733" t="s">
        <v>2</v>
      </c>
      <c r="E733">
        <v>0</v>
      </c>
      <c r="F733">
        <v>3.7290000000000001</v>
      </c>
      <c r="G733" t="s">
        <v>42</v>
      </c>
      <c r="H733">
        <v>245</v>
      </c>
      <c r="I733">
        <v>333</v>
      </c>
      <c r="J733">
        <v>1</v>
      </c>
    </row>
    <row r="734" spans="1:10" x14ac:dyDescent="0.25">
      <c r="A734">
        <v>733</v>
      </c>
      <c r="B734" t="s">
        <v>1812</v>
      </c>
      <c r="C734" t="s">
        <v>1813</v>
      </c>
      <c r="D734" t="s">
        <v>2</v>
      </c>
      <c r="E734">
        <v>0</v>
      </c>
      <c r="F734">
        <v>1.127</v>
      </c>
      <c r="G734" t="s">
        <v>1814</v>
      </c>
      <c r="H734">
        <v>213</v>
      </c>
      <c r="I734">
        <v>282</v>
      </c>
      <c r="J734">
        <v>1</v>
      </c>
    </row>
    <row r="735" spans="1:10" x14ac:dyDescent="0.25">
      <c r="A735">
        <v>734</v>
      </c>
      <c r="B735" t="s">
        <v>1815</v>
      </c>
      <c r="C735" t="s">
        <v>1816</v>
      </c>
      <c r="D735" t="s">
        <v>2</v>
      </c>
      <c r="E735">
        <v>0</v>
      </c>
      <c r="F735">
        <v>2.173</v>
      </c>
      <c r="G735" t="s">
        <v>546</v>
      </c>
      <c r="H735">
        <v>23</v>
      </c>
      <c r="I735">
        <v>63</v>
      </c>
      <c r="J735">
        <v>1</v>
      </c>
    </row>
    <row r="736" spans="1:10" x14ac:dyDescent="0.25">
      <c r="A736">
        <v>735</v>
      </c>
      <c r="B736" t="s">
        <v>1817</v>
      </c>
      <c r="C736" t="s">
        <v>1818</v>
      </c>
      <c r="D736" t="s">
        <v>2</v>
      </c>
      <c r="E736">
        <v>0</v>
      </c>
      <c r="F736">
        <v>543.28800000000001</v>
      </c>
      <c r="G736" t="s">
        <v>1819</v>
      </c>
      <c r="H736">
        <v>10</v>
      </c>
      <c r="I736">
        <v>30</v>
      </c>
      <c r="J736">
        <v>1</v>
      </c>
    </row>
    <row r="737" spans="1:10" x14ac:dyDescent="0.25">
      <c r="A737">
        <v>736</v>
      </c>
      <c r="B737" t="s">
        <v>1820</v>
      </c>
      <c r="C737" t="s">
        <v>1821</v>
      </c>
      <c r="D737" t="s">
        <v>2</v>
      </c>
      <c r="E737">
        <v>3.6999999999999998E-2</v>
      </c>
      <c r="F737">
        <v>1.0329999999999999</v>
      </c>
      <c r="G737" t="s">
        <v>1822</v>
      </c>
      <c r="H737">
        <v>141</v>
      </c>
      <c r="I737">
        <v>265</v>
      </c>
      <c r="J737">
        <v>1</v>
      </c>
    </row>
    <row r="738" spans="1:10" x14ac:dyDescent="0.25">
      <c r="A738">
        <v>737</v>
      </c>
      <c r="B738" t="s">
        <v>1823</v>
      </c>
      <c r="C738" t="s">
        <v>1824</v>
      </c>
      <c r="D738" t="s">
        <v>2</v>
      </c>
      <c r="E738">
        <v>1.4999999999999999E-2</v>
      </c>
      <c r="F738">
        <v>2.6160000000000001</v>
      </c>
      <c r="G738" t="s">
        <v>1825</v>
      </c>
      <c r="H738">
        <v>12</v>
      </c>
      <c r="I738">
        <v>34</v>
      </c>
      <c r="J738">
        <v>1</v>
      </c>
    </row>
    <row r="739" spans="1:10" x14ac:dyDescent="0.25">
      <c r="A739">
        <v>738</v>
      </c>
      <c r="B739" t="s">
        <v>1826</v>
      </c>
      <c r="C739" t="s">
        <v>1827</v>
      </c>
      <c r="D739" t="s">
        <v>2</v>
      </c>
      <c r="E739">
        <v>0.29099999999999998</v>
      </c>
      <c r="F739">
        <v>4.4000000000000004</v>
      </c>
      <c r="G739" t="s">
        <v>1828</v>
      </c>
      <c r="H739">
        <v>39</v>
      </c>
      <c r="I739">
        <v>77</v>
      </c>
      <c r="J739">
        <v>1</v>
      </c>
    </row>
    <row r="740" spans="1:10" x14ac:dyDescent="0.25">
      <c r="A740">
        <v>739</v>
      </c>
      <c r="B740" t="s">
        <v>1826</v>
      </c>
      <c r="C740" t="s">
        <v>1827</v>
      </c>
      <c r="D740" t="s">
        <v>7</v>
      </c>
      <c r="E740">
        <v>0.29099999999999998</v>
      </c>
      <c r="F740">
        <v>4.4000000000000004</v>
      </c>
      <c r="G740" t="s">
        <v>1829</v>
      </c>
      <c r="H740">
        <v>164</v>
      </c>
      <c r="I740">
        <v>263</v>
      </c>
      <c r="J740">
        <v>1</v>
      </c>
    </row>
    <row r="741" spans="1:10" x14ac:dyDescent="0.25">
      <c r="A741">
        <v>740</v>
      </c>
      <c r="B741" t="s">
        <v>1830</v>
      </c>
      <c r="C741" t="s">
        <v>1831</v>
      </c>
      <c r="D741" t="s">
        <v>2</v>
      </c>
      <c r="E741">
        <v>0.19400000000000001</v>
      </c>
      <c r="F741">
        <v>6.64</v>
      </c>
      <c r="G741" t="s">
        <v>1832</v>
      </c>
      <c r="H741">
        <v>63</v>
      </c>
      <c r="I741">
        <v>148</v>
      </c>
      <c r="J741">
        <v>1</v>
      </c>
    </row>
    <row r="742" spans="1:10" x14ac:dyDescent="0.25">
      <c r="A742">
        <v>741</v>
      </c>
      <c r="B742" t="s">
        <v>1833</v>
      </c>
      <c r="C742" t="s">
        <v>1834</v>
      </c>
      <c r="D742" t="s">
        <v>2</v>
      </c>
      <c r="E742">
        <v>0</v>
      </c>
      <c r="F742">
        <v>3.5409999999999999</v>
      </c>
      <c r="G742" t="s">
        <v>1835</v>
      </c>
      <c r="H742">
        <v>14</v>
      </c>
      <c r="I742">
        <v>34</v>
      </c>
      <c r="J742">
        <v>1</v>
      </c>
    </row>
    <row r="743" spans="1:10" x14ac:dyDescent="0.25">
      <c r="A743">
        <v>742</v>
      </c>
      <c r="B743" t="s">
        <v>1836</v>
      </c>
      <c r="C743" t="s">
        <v>1837</v>
      </c>
      <c r="D743" t="s">
        <v>2</v>
      </c>
      <c r="E743">
        <v>0</v>
      </c>
      <c r="F743">
        <v>25.687999999999999</v>
      </c>
      <c r="G743" t="s">
        <v>1838</v>
      </c>
      <c r="H743">
        <v>17</v>
      </c>
      <c r="I743">
        <v>51</v>
      </c>
      <c r="J743">
        <v>1</v>
      </c>
    </row>
    <row r="744" spans="1:10" x14ac:dyDescent="0.25">
      <c r="A744">
        <v>743</v>
      </c>
      <c r="C744" t="s">
        <v>1839</v>
      </c>
      <c r="D744" t="s">
        <v>2</v>
      </c>
      <c r="E744">
        <v>2.1539999999999999</v>
      </c>
      <c r="F744">
        <v>0</v>
      </c>
      <c r="G744" t="s">
        <v>30</v>
      </c>
    </row>
    <row r="745" spans="1:10" x14ac:dyDescent="0.25">
      <c r="A745">
        <v>744</v>
      </c>
      <c r="B745" t="s">
        <v>1840</v>
      </c>
      <c r="C745" t="s">
        <v>1841</v>
      </c>
      <c r="D745" t="s">
        <v>2</v>
      </c>
      <c r="E745">
        <v>0</v>
      </c>
      <c r="F745">
        <v>0.88500000000000001</v>
      </c>
      <c r="G745" t="s">
        <v>1842</v>
      </c>
      <c r="H745">
        <v>18</v>
      </c>
      <c r="I745">
        <v>65</v>
      </c>
      <c r="J745">
        <v>1</v>
      </c>
    </row>
    <row r="746" spans="1:10" x14ac:dyDescent="0.25">
      <c r="A746">
        <v>745</v>
      </c>
      <c r="B746" t="s">
        <v>1843</v>
      </c>
      <c r="C746" t="s">
        <v>1844</v>
      </c>
      <c r="D746" t="s">
        <v>2</v>
      </c>
      <c r="E746">
        <v>8.5510000000000002</v>
      </c>
      <c r="F746">
        <v>0.40200000000000002</v>
      </c>
      <c r="G746" t="s">
        <v>1845</v>
      </c>
      <c r="H746">
        <v>62</v>
      </c>
      <c r="I746">
        <v>185</v>
      </c>
      <c r="J746">
        <v>1</v>
      </c>
    </row>
    <row r="747" spans="1:10" x14ac:dyDescent="0.25">
      <c r="A747">
        <v>746</v>
      </c>
      <c r="B747" t="s">
        <v>1846</v>
      </c>
      <c r="C747" t="s">
        <v>1847</v>
      </c>
      <c r="D747" t="s">
        <v>2</v>
      </c>
      <c r="E747">
        <v>25.361999999999998</v>
      </c>
      <c r="F747">
        <v>2.2799999999999998</v>
      </c>
      <c r="G747" t="s">
        <v>272</v>
      </c>
      <c r="H747">
        <v>62</v>
      </c>
      <c r="I747">
        <v>165</v>
      </c>
      <c r="J747">
        <v>1</v>
      </c>
    </row>
    <row r="748" spans="1:10" x14ac:dyDescent="0.25">
      <c r="A748">
        <v>747</v>
      </c>
      <c r="B748" t="s">
        <v>1848</v>
      </c>
      <c r="C748" t="s">
        <v>1847</v>
      </c>
      <c r="D748" t="s">
        <v>7</v>
      </c>
      <c r="E748">
        <v>25.361999999999998</v>
      </c>
      <c r="F748">
        <v>2.2799999999999998</v>
      </c>
      <c r="G748" t="s">
        <v>1845</v>
      </c>
      <c r="H748">
        <v>62</v>
      </c>
      <c r="I748">
        <v>130</v>
      </c>
      <c r="J748">
        <v>1</v>
      </c>
    </row>
    <row r="749" spans="1:10" x14ac:dyDescent="0.25">
      <c r="A749">
        <v>748</v>
      </c>
      <c r="B749" t="s">
        <v>1848</v>
      </c>
      <c r="C749" t="s">
        <v>1847</v>
      </c>
      <c r="D749" t="s">
        <v>883</v>
      </c>
      <c r="E749">
        <v>25.361999999999998</v>
      </c>
      <c r="F749">
        <v>2.2799999999999998</v>
      </c>
      <c r="G749" t="s">
        <v>1845</v>
      </c>
      <c r="H749">
        <v>117</v>
      </c>
      <c r="I749">
        <v>289</v>
      </c>
      <c r="J749">
        <v>1</v>
      </c>
    </row>
    <row r="750" spans="1:10" x14ac:dyDescent="0.25">
      <c r="A750">
        <v>749</v>
      </c>
      <c r="B750" t="s">
        <v>1848</v>
      </c>
      <c r="C750" t="s">
        <v>1849</v>
      </c>
      <c r="D750" t="s">
        <v>2</v>
      </c>
      <c r="E750">
        <v>36.962000000000003</v>
      </c>
      <c r="F750">
        <v>3.3940000000000001</v>
      </c>
      <c r="G750" t="s">
        <v>1845</v>
      </c>
      <c r="H750">
        <v>77</v>
      </c>
      <c r="I750">
        <v>147</v>
      </c>
      <c r="J750">
        <v>1</v>
      </c>
    </row>
    <row r="751" spans="1:10" x14ac:dyDescent="0.25">
      <c r="A751">
        <v>750</v>
      </c>
      <c r="B751" t="s">
        <v>1848</v>
      </c>
      <c r="C751" t="s">
        <v>1849</v>
      </c>
      <c r="D751" t="s">
        <v>7</v>
      </c>
      <c r="E751">
        <v>36.962000000000003</v>
      </c>
      <c r="F751">
        <v>3.3940000000000001</v>
      </c>
      <c r="G751" t="s">
        <v>1850</v>
      </c>
      <c r="H751">
        <v>93</v>
      </c>
      <c r="I751">
        <v>247</v>
      </c>
      <c r="J751">
        <v>1</v>
      </c>
    </row>
    <row r="752" spans="1:10" x14ac:dyDescent="0.25">
      <c r="A752">
        <v>751</v>
      </c>
      <c r="B752" t="s">
        <v>1848</v>
      </c>
      <c r="C752" t="s">
        <v>1849</v>
      </c>
      <c r="D752" t="s">
        <v>883</v>
      </c>
      <c r="E752">
        <v>36.962000000000003</v>
      </c>
      <c r="F752">
        <v>3.3940000000000001</v>
      </c>
      <c r="G752" t="s">
        <v>1850</v>
      </c>
      <c r="H752">
        <v>96</v>
      </c>
      <c r="I752">
        <v>245</v>
      </c>
      <c r="J752">
        <v>1</v>
      </c>
    </row>
    <row r="753" spans="1:10" x14ac:dyDescent="0.25">
      <c r="A753">
        <v>752</v>
      </c>
      <c r="B753" t="s">
        <v>1851</v>
      </c>
      <c r="C753" t="s">
        <v>1852</v>
      </c>
      <c r="D753" t="s">
        <v>2</v>
      </c>
      <c r="E753">
        <v>7.0229999999999997</v>
      </c>
      <c r="F753">
        <v>0.60399999999999998</v>
      </c>
      <c r="G753" t="s">
        <v>1853</v>
      </c>
      <c r="H753">
        <v>58</v>
      </c>
      <c r="I753">
        <v>125</v>
      </c>
      <c r="J753">
        <v>1</v>
      </c>
    </row>
    <row r="754" spans="1:10" x14ac:dyDescent="0.25">
      <c r="A754">
        <v>753</v>
      </c>
      <c r="B754" t="s">
        <v>1854</v>
      </c>
      <c r="C754" t="s">
        <v>1852</v>
      </c>
      <c r="D754" t="s">
        <v>7</v>
      </c>
      <c r="E754">
        <v>7.0229999999999997</v>
      </c>
      <c r="F754">
        <v>0.60399999999999998</v>
      </c>
      <c r="G754" t="s">
        <v>1855</v>
      </c>
      <c r="H754">
        <v>21</v>
      </c>
      <c r="I754">
        <v>66</v>
      </c>
      <c r="J754">
        <v>1</v>
      </c>
    </row>
    <row r="755" spans="1:10" x14ac:dyDescent="0.25">
      <c r="A755">
        <v>754</v>
      </c>
      <c r="B755" t="s">
        <v>1856</v>
      </c>
      <c r="C755" t="s">
        <v>1857</v>
      </c>
      <c r="D755" t="s">
        <v>2</v>
      </c>
      <c r="E755">
        <v>0.57399999999999995</v>
      </c>
      <c r="F755">
        <v>14.178000000000001</v>
      </c>
      <c r="G755" t="s">
        <v>1858</v>
      </c>
      <c r="H755">
        <v>107</v>
      </c>
      <c r="I755">
        <v>130</v>
      </c>
      <c r="J755">
        <v>1</v>
      </c>
    </row>
    <row r="756" spans="1:10" x14ac:dyDescent="0.25">
      <c r="A756">
        <v>755</v>
      </c>
      <c r="B756" t="s">
        <v>1856</v>
      </c>
      <c r="C756" t="s">
        <v>1857</v>
      </c>
      <c r="D756" t="s">
        <v>7</v>
      </c>
      <c r="E756">
        <v>0.57399999999999995</v>
      </c>
      <c r="F756">
        <v>14.178000000000001</v>
      </c>
      <c r="G756" t="s">
        <v>1858</v>
      </c>
      <c r="H756">
        <v>229</v>
      </c>
      <c r="I756">
        <v>276</v>
      </c>
      <c r="J756">
        <v>1</v>
      </c>
    </row>
    <row r="757" spans="1:10" x14ac:dyDescent="0.25">
      <c r="A757">
        <v>756</v>
      </c>
      <c r="B757" t="s">
        <v>1859</v>
      </c>
      <c r="C757" t="s">
        <v>1860</v>
      </c>
      <c r="D757" t="s">
        <v>2</v>
      </c>
      <c r="E757">
        <v>0</v>
      </c>
      <c r="F757">
        <v>3.5550000000000002</v>
      </c>
      <c r="G757" t="s">
        <v>1136</v>
      </c>
      <c r="H757">
        <v>92</v>
      </c>
      <c r="I757">
        <v>143</v>
      </c>
      <c r="J757">
        <v>1</v>
      </c>
    </row>
    <row r="758" spans="1:10" x14ac:dyDescent="0.25">
      <c r="A758">
        <v>757</v>
      </c>
      <c r="B758" t="s">
        <v>1861</v>
      </c>
      <c r="C758" t="s">
        <v>1862</v>
      </c>
      <c r="D758" t="s">
        <v>2</v>
      </c>
      <c r="E758">
        <v>11.943</v>
      </c>
      <c r="F758">
        <v>0.65700000000000003</v>
      </c>
      <c r="G758" t="s">
        <v>1863</v>
      </c>
      <c r="H758">
        <v>13</v>
      </c>
      <c r="I758">
        <v>30</v>
      </c>
      <c r="J758">
        <v>1</v>
      </c>
    </row>
    <row r="759" spans="1:10" x14ac:dyDescent="0.25">
      <c r="A759">
        <v>758</v>
      </c>
      <c r="B759" t="s">
        <v>1864</v>
      </c>
      <c r="C759" t="s">
        <v>1862</v>
      </c>
      <c r="D759" t="s">
        <v>7</v>
      </c>
      <c r="E759">
        <v>11.943</v>
      </c>
      <c r="F759">
        <v>0.65700000000000003</v>
      </c>
      <c r="G759" t="s">
        <v>1865</v>
      </c>
      <c r="H759">
        <v>17</v>
      </c>
      <c r="I759">
        <v>60</v>
      </c>
      <c r="J759">
        <v>1</v>
      </c>
    </row>
    <row r="760" spans="1:10" x14ac:dyDescent="0.25">
      <c r="A760">
        <v>759</v>
      </c>
      <c r="B760" t="s">
        <v>1866</v>
      </c>
      <c r="C760" t="s">
        <v>1867</v>
      </c>
      <c r="D760" t="s">
        <v>2</v>
      </c>
      <c r="E760">
        <v>0</v>
      </c>
      <c r="F760">
        <v>3.0720000000000001</v>
      </c>
      <c r="G760" t="s">
        <v>1868</v>
      </c>
      <c r="H760">
        <v>14</v>
      </c>
      <c r="I760">
        <v>46</v>
      </c>
      <c r="J760">
        <v>1</v>
      </c>
    </row>
    <row r="761" spans="1:10" x14ac:dyDescent="0.25">
      <c r="A761">
        <v>760</v>
      </c>
      <c r="B761" t="s">
        <v>1869</v>
      </c>
      <c r="C761" t="s">
        <v>1867</v>
      </c>
      <c r="D761" t="s">
        <v>7</v>
      </c>
      <c r="E761">
        <v>0</v>
      </c>
      <c r="F761">
        <v>3.0720000000000001</v>
      </c>
      <c r="G761" t="s">
        <v>1870</v>
      </c>
      <c r="H761">
        <v>17</v>
      </c>
      <c r="I761">
        <v>48</v>
      </c>
      <c r="J761">
        <v>1</v>
      </c>
    </row>
    <row r="762" spans="1:10" x14ac:dyDescent="0.25">
      <c r="A762">
        <v>761</v>
      </c>
      <c r="B762" t="s">
        <v>1871</v>
      </c>
      <c r="C762" t="s">
        <v>1867</v>
      </c>
      <c r="D762" t="s">
        <v>883</v>
      </c>
      <c r="E762">
        <v>0</v>
      </c>
      <c r="F762">
        <v>3.0720000000000001</v>
      </c>
      <c r="G762" t="s">
        <v>1872</v>
      </c>
      <c r="H762">
        <v>22</v>
      </c>
      <c r="I762">
        <v>71</v>
      </c>
      <c r="J762">
        <v>1</v>
      </c>
    </row>
    <row r="763" spans="1:10" x14ac:dyDescent="0.25">
      <c r="A763">
        <v>762</v>
      </c>
      <c r="B763" t="s">
        <v>1873</v>
      </c>
      <c r="C763" t="s">
        <v>1874</v>
      </c>
      <c r="D763" t="s">
        <v>2</v>
      </c>
      <c r="E763">
        <v>44.960999999999999</v>
      </c>
      <c r="F763">
        <v>3.93</v>
      </c>
      <c r="G763" t="s">
        <v>1875</v>
      </c>
      <c r="H763">
        <v>171</v>
      </c>
      <c r="I763">
        <v>291</v>
      </c>
      <c r="J763">
        <v>1</v>
      </c>
    </row>
    <row r="764" spans="1:10" x14ac:dyDescent="0.25">
      <c r="A764">
        <v>763</v>
      </c>
      <c r="B764" t="s">
        <v>1873</v>
      </c>
      <c r="C764" t="s">
        <v>1874</v>
      </c>
      <c r="D764" t="s">
        <v>7</v>
      </c>
      <c r="E764">
        <v>44.960999999999999</v>
      </c>
      <c r="F764">
        <v>3.93</v>
      </c>
      <c r="G764" t="s">
        <v>1875</v>
      </c>
      <c r="H764">
        <v>182</v>
      </c>
      <c r="I764">
        <v>303</v>
      </c>
      <c r="J764">
        <v>1</v>
      </c>
    </row>
    <row r="765" spans="1:10" x14ac:dyDescent="0.25">
      <c r="A765">
        <v>764</v>
      </c>
      <c r="B765" t="s">
        <v>1876</v>
      </c>
      <c r="C765" t="s">
        <v>1877</v>
      </c>
      <c r="D765" t="s">
        <v>2</v>
      </c>
      <c r="E765">
        <v>85.590999999999994</v>
      </c>
      <c r="F765">
        <v>5.62</v>
      </c>
      <c r="G765" t="s">
        <v>1878</v>
      </c>
      <c r="H765">
        <v>80</v>
      </c>
      <c r="I765">
        <v>141</v>
      </c>
      <c r="J765">
        <v>1</v>
      </c>
    </row>
    <row r="766" spans="1:10" x14ac:dyDescent="0.25">
      <c r="A766">
        <v>765</v>
      </c>
      <c r="B766" t="s">
        <v>1876</v>
      </c>
      <c r="C766" t="s">
        <v>1877</v>
      </c>
      <c r="D766" t="s">
        <v>7</v>
      </c>
      <c r="E766">
        <v>85.590999999999994</v>
      </c>
      <c r="F766">
        <v>5.62</v>
      </c>
      <c r="G766" t="s">
        <v>1878</v>
      </c>
      <c r="H766">
        <v>83</v>
      </c>
      <c r="I766">
        <v>154</v>
      </c>
      <c r="J766">
        <v>1</v>
      </c>
    </row>
    <row r="767" spans="1:10" x14ac:dyDescent="0.25">
      <c r="A767">
        <v>766</v>
      </c>
      <c r="B767" t="s">
        <v>1879</v>
      </c>
      <c r="C767" t="s">
        <v>1880</v>
      </c>
      <c r="D767" t="s">
        <v>2</v>
      </c>
      <c r="E767">
        <v>0.34300000000000003</v>
      </c>
      <c r="F767">
        <v>4.7619999999999996</v>
      </c>
      <c r="G767" t="s">
        <v>1881</v>
      </c>
      <c r="H767">
        <v>27</v>
      </c>
      <c r="I767">
        <v>100</v>
      </c>
      <c r="J767">
        <v>1</v>
      </c>
    </row>
    <row r="768" spans="1:10" x14ac:dyDescent="0.25">
      <c r="A768">
        <v>767</v>
      </c>
      <c r="B768" t="s">
        <v>509</v>
      </c>
      <c r="C768" t="s">
        <v>1882</v>
      </c>
      <c r="D768" t="s">
        <v>2</v>
      </c>
      <c r="E768">
        <v>1.163</v>
      </c>
      <c r="F768">
        <v>13.803000000000001</v>
      </c>
      <c r="G768" t="s">
        <v>511</v>
      </c>
      <c r="H768">
        <v>74</v>
      </c>
      <c r="I768">
        <v>75</v>
      </c>
      <c r="J768">
        <v>1</v>
      </c>
    </row>
    <row r="769" spans="1:10" x14ac:dyDescent="0.25">
      <c r="A769">
        <v>768</v>
      </c>
      <c r="B769" t="s">
        <v>509</v>
      </c>
      <c r="C769" t="s">
        <v>1882</v>
      </c>
      <c r="D769" t="s">
        <v>7</v>
      </c>
      <c r="E769">
        <v>1.163</v>
      </c>
      <c r="F769">
        <v>13.803000000000001</v>
      </c>
      <c r="G769" t="s">
        <v>511</v>
      </c>
      <c r="H769">
        <v>90</v>
      </c>
      <c r="I769">
        <v>92</v>
      </c>
      <c r="J769">
        <v>1</v>
      </c>
    </row>
    <row r="770" spans="1:10" x14ac:dyDescent="0.25">
      <c r="A770">
        <v>769</v>
      </c>
      <c r="B770" t="s">
        <v>509</v>
      </c>
      <c r="C770" t="s">
        <v>1882</v>
      </c>
      <c r="D770" t="s">
        <v>883</v>
      </c>
      <c r="E770">
        <v>1.163</v>
      </c>
      <c r="F770">
        <v>13.803000000000001</v>
      </c>
      <c r="G770" t="s">
        <v>511</v>
      </c>
      <c r="H770">
        <v>89</v>
      </c>
      <c r="I770">
        <v>91</v>
      </c>
      <c r="J770">
        <v>1</v>
      </c>
    </row>
    <row r="771" spans="1:10" x14ac:dyDescent="0.25">
      <c r="A771">
        <v>770</v>
      </c>
      <c r="B771" t="s">
        <v>509</v>
      </c>
      <c r="C771" t="s">
        <v>1882</v>
      </c>
      <c r="D771" t="s">
        <v>1191</v>
      </c>
      <c r="E771">
        <v>1.163</v>
      </c>
      <c r="F771">
        <v>13.803000000000001</v>
      </c>
      <c r="G771" t="s">
        <v>511</v>
      </c>
      <c r="H771">
        <v>74</v>
      </c>
      <c r="I771">
        <v>75</v>
      </c>
      <c r="J771">
        <v>1</v>
      </c>
    </row>
    <row r="772" spans="1:10" x14ac:dyDescent="0.25">
      <c r="A772">
        <v>771</v>
      </c>
      <c r="B772" t="s">
        <v>509</v>
      </c>
      <c r="C772" t="s">
        <v>1882</v>
      </c>
      <c r="D772" t="s">
        <v>1883</v>
      </c>
      <c r="E772">
        <v>1.163</v>
      </c>
      <c r="F772">
        <v>13.803000000000001</v>
      </c>
      <c r="G772" t="s">
        <v>511</v>
      </c>
      <c r="H772">
        <v>73</v>
      </c>
      <c r="I772">
        <v>74</v>
      </c>
      <c r="J772">
        <v>1</v>
      </c>
    </row>
    <row r="773" spans="1:10" x14ac:dyDescent="0.25">
      <c r="A773">
        <v>772</v>
      </c>
      <c r="B773" t="s">
        <v>509</v>
      </c>
      <c r="C773" t="s">
        <v>1882</v>
      </c>
      <c r="D773" t="s">
        <v>1884</v>
      </c>
      <c r="E773">
        <v>1.163</v>
      </c>
      <c r="F773">
        <v>13.803000000000001</v>
      </c>
      <c r="G773" t="s">
        <v>511</v>
      </c>
      <c r="H773">
        <v>74</v>
      </c>
      <c r="I773">
        <v>75</v>
      </c>
      <c r="J773">
        <v>1</v>
      </c>
    </row>
    <row r="774" spans="1:10" x14ac:dyDescent="0.25">
      <c r="A774">
        <v>773</v>
      </c>
      <c r="B774" t="s">
        <v>509</v>
      </c>
      <c r="C774" t="s">
        <v>1882</v>
      </c>
      <c r="D774" t="s">
        <v>1885</v>
      </c>
      <c r="E774">
        <v>1.163</v>
      </c>
      <c r="F774">
        <v>13.803000000000001</v>
      </c>
      <c r="G774" t="s">
        <v>511</v>
      </c>
      <c r="H774">
        <v>93</v>
      </c>
      <c r="I774">
        <v>95</v>
      </c>
      <c r="J774">
        <v>1</v>
      </c>
    </row>
    <row r="775" spans="1:10" x14ac:dyDescent="0.25">
      <c r="A775">
        <v>774</v>
      </c>
      <c r="B775" t="s">
        <v>1886</v>
      </c>
      <c r="C775" t="s">
        <v>1887</v>
      </c>
      <c r="D775" t="s">
        <v>2</v>
      </c>
      <c r="E775">
        <v>0</v>
      </c>
      <c r="F775">
        <v>11.696999999999999</v>
      </c>
      <c r="G775" t="s">
        <v>77</v>
      </c>
      <c r="H775">
        <v>48</v>
      </c>
      <c r="I775">
        <v>127</v>
      </c>
      <c r="J775">
        <v>1</v>
      </c>
    </row>
    <row r="776" spans="1:10" x14ac:dyDescent="0.25">
      <c r="A776">
        <v>775</v>
      </c>
      <c r="B776" t="s">
        <v>1888</v>
      </c>
      <c r="C776" t="s">
        <v>1887</v>
      </c>
      <c r="D776" t="s">
        <v>7</v>
      </c>
      <c r="E776">
        <v>0</v>
      </c>
      <c r="F776">
        <v>11.696999999999999</v>
      </c>
      <c r="G776" t="s">
        <v>168</v>
      </c>
      <c r="H776">
        <v>143</v>
      </c>
      <c r="I776">
        <v>335</v>
      </c>
      <c r="J776">
        <v>1</v>
      </c>
    </row>
    <row r="777" spans="1:10" x14ac:dyDescent="0.25">
      <c r="A777">
        <v>776</v>
      </c>
      <c r="B777" t="s">
        <v>1889</v>
      </c>
      <c r="C777" t="s">
        <v>1890</v>
      </c>
      <c r="D777" t="s">
        <v>2</v>
      </c>
      <c r="E777">
        <v>0.313</v>
      </c>
      <c r="F777">
        <v>4.1180000000000003</v>
      </c>
      <c r="G777" t="s">
        <v>1891</v>
      </c>
      <c r="H777">
        <v>269</v>
      </c>
      <c r="I777">
        <v>372</v>
      </c>
      <c r="J777">
        <v>1</v>
      </c>
    </row>
    <row r="778" spans="1:10" x14ac:dyDescent="0.25">
      <c r="A778">
        <v>777</v>
      </c>
      <c r="B778" t="s">
        <v>1889</v>
      </c>
      <c r="C778" t="s">
        <v>1890</v>
      </c>
      <c r="D778" t="s">
        <v>7</v>
      </c>
      <c r="E778">
        <v>0.313</v>
      </c>
      <c r="F778">
        <v>4.1180000000000003</v>
      </c>
      <c r="G778" t="s">
        <v>1891</v>
      </c>
      <c r="H778">
        <v>254</v>
      </c>
      <c r="I778">
        <v>330</v>
      </c>
      <c r="J778">
        <v>1</v>
      </c>
    </row>
    <row r="779" spans="1:10" x14ac:dyDescent="0.25">
      <c r="A779">
        <v>778</v>
      </c>
      <c r="B779" t="s">
        <v>1892</v>
      </c>
      <c r="C779" t="s">
        <v>1893</v>
      </c>
      <c r="D779" t="s">
        <v>2</v>
      </c>
      <c r="E779">
        <v>0.104</v>
      </c>
      <c r="F779">
        <v>8.0210000000000008</v>
      </c>
      <c r="G779" t="s">
        <v>1894</v>
      </c>
      <c r="H779">
        <v>93</v>
      </c>
      <c r="I779">
        <v>187</v>
      </c>
      <c r="J779">
        <v>1</v>
      </c>
    </row>
    <row r="780" spans="1:10" x14ac:dyDescent="0.25">
      <c r="A780">
        <v>779</v>
      </c>
      <c r="B780" t="s">
        <v>1892</v>
      </c>
      <c r="C780" t="s">
        <v>1895</v>
      </c>
      <c r="D780" t="s">
        <v>2</v>
      </c>
      <c r="E780">
        <v>0.20100000000000001</v>
      </c>
      <c r="F780">
        <v>19.021000000000001</v>
      </c>
      <c r="G780" t="s">
        <v>1894</v>
      </c>
      <c r="H780">
        <v>208</v>
      </c>
      <c r="I780">
        <v>417</v>
      </c>
      <c r="J780">
        <v>1</v>
      </c>
    </row>
    <row r="781" spans="1:10" x14ac:dyDescent="0.25">
      <c r="A781">
        <v>780</v>
      </c>
      <c r="B781" t="s">
        <v>118</v>
      </c>
      <c r="C781" t="s">
        <v>1896</v>
      </c>
      <c r="D781" t="s">
        <v>2</v>
      </c>
      <c r="E781">
        <v>0</v>
      </c>
      <c r="F781">
        <v>2.3210000000000002</v>
      </c>
      <c r="G781" t="s">
        <v>120</v>
      </c>
      <c r="H781">
        <v>51</v>
      </c>
      <c r="I781">
        <v>77</v>
      </c>
      <c r="J781">
        <v>1</v>
      </c>
    </row>
    <row r="782" spans="1:10" x14ac:dyDescent="0.25">
      <c r="A782">
        <v>781</v>
      </c>
      <c r="B782" t="s">
        <v>1892</v>
      </c>
      <c r="C782" t="s">
        <v>1895</v>
      </c>
      <c r="D782" t="s">
        <v>7</v>
      </c>
      <c r="E782">
        <v>0.20100000000000001</v>
      </c>
      <c r="F782">
        <v>19.021000000000001</v>
      </c>
      <c r="G782" t="s">
        <v>1894</v>
      </c>
      <c r="H782">
        <v>119</v>
      </c>
      <c r="I782">
        <v>241</v>
      </c>
      <c r="J782">
        <v>1</v>
      </c>
    </row>
    <row r="783" spans="1:10" x14ac:dyDescent="0.25">
      <c r="A783">
        <v>782</v>
      </c>
      <c r="B783" t="s">
        <v>1892</v>
      </c>
      <c r="C783" t="s">
        <v>1895</v>
      </c>
      <c r="D783" t="s">
        <v>883</v>
      </c>
      <c r="E783">
        <v>0.20100000000000001</v>
      </c>
      <c r="F783">
        <v>19.021000000000001</v>
      </c>
      <c r="G783" t="s">
        <v>1894</v>
      </c>
      <c r="H783">
        <v>208</v>
      </c>
      <c r="I783">
        <v>395</v>
      </c>
      <c r="J783">
        <v>1</v>
      </c>
    </row>
    <row r="784" spans="1:10" x14ac:dyDescent="0.25">
      <c r="A784">
        <v>783</v>
      </c>
      <c r="B784" t="s">
        <v>1897</v>
      </c>
      <c r="C784" t="s">
        <v>1898</v>
      </c>
      <c r="D784" t="s">
        <v>2</v>
      </c>
      <c r="E784">
        <v>0.127</v>
      </c>
      <c r="F784">
        <v>23.286000000000001</v>
      </c>
      <c r="G784" t="s">
        <v>1899</v>
      </c>
      <c r="H784">
        <v>219</v>
      </c>
      <c r="I784">
        <v>409</v>
      </c>
      <c r="J784">
        <v>1</v>
      </c>
    </row>
    <row r="785" spans="1:10" x14ac:dyDescent="0.25">
      <c r="A785">
        <v>784</v>
      </c>
      <c r="B785" t="s">
        <v>1900</v>
      </c>
      <c r="C785" t="s">
        <v>1901</v>
      </c>
      <c r="D785" t="s">
        <v>2</v>
      </c>
      <c r="E785">
        <v>0</v>
      </c>
      <c r="F785">
        <v>1.1000000000000001</v>
      </c>
      <c r="G785" t="s">
        <v>1902</v>
      </c>
      <c r="H785">
        <v>80</v>
      </c>
      <c r="I785">
        <v>111</v>
      </c>
      <c r="J785">
        <v>1</v>
      </c>
    </row>
    <row r="786" spans="1:10" x14ac:dyDescent="0.25">
      <c r="A786">
        <v>785</v>
      </c>
      <c r="B786" t="s">
        <v>1903</v>
      </c>
      <c r="C786" t="s">
        <v>1904</v>
      </c>
      <c r="D786" t="s">
        <v>2</v>
      </c>
      <c r="E786">
        <v>0</v>
      </c>
      <c r="F786">
        <v>4.4530000000000003</v>
      </c>
      <c r="G786" t="s">
        <v>1905</v>
      </c>
      <c r="H786">
        <v>34</v>
      </c>
      <c r="I786">
        <v>51</v>
      </c>
      <c r="J786">
        <v>1</v>
      </c>
    </row>
    <row r="787" spans="1:10" x14ac:dyDescent="0.25">
      <c r="A787">
        <v>786</v>
      </c>
      <c r="B787" t="s">
        <v>1906</v>
      </c>
      <c r="C787" t="s">
        <v>1907</v>
      </c>
      <c r="D787" t="s">
        <v>2</v>
      </c>
      <c r="E787">
        <v>0</v>
      </c>
      <c r="F787">
        <v>4.641</v>
      </c>
      <c r="G787" t="s">
        <v>1242</v>
      </c>
      <c r="H787">
        <v>386</v>
      </c>
      <c r="I787">
        <v>493</v>
      </c>
      <c r="J787">
        <v>1</v>
      </c>
    </row>
    <row r="788" spans="1:10" x14ac:dyDescent="0.25">
      <c r="A788">
        <v>787</v>
      </c>
      <c r="B788" t="s">
        <v>1908</v>
      </c>
      <c r="C788" t="s">
        <v>1909</v>
      </c>
      <c r="D788" t="s">
        <v>2</v>
      </c>
      <c r="E788">
        <v>0</v>
      </c>
      <c r="F788">
        <v>94.674999999999997</v>
      </c>
      <c r="G788" t="s">
        <v>803</v>
      </c>
      <c r="H788">
        <v>57</v>
      </c>
      <c r="I788">
        <v>142</v>
      </c>
      <c r="J788">
        <v>1</v>
      </c>
    </row>
    <row r="789" spans="1:10" x14ac:dyDescent="0.25">
      <c r="A789">
        <v>788</v>
      </c>
      <c r="B789" t="s">
        <v>1910</v>
      </c>
      <c r="C789" t="s">
        <v>1911</v>
      </c>
      <c r="D789" t="s">
        <v>2</v>
      </c>
      <c r="E789">
        <v>0</v>
      </c>
      <c r="F789">
        <v>48.960999999999999</v>
      </c>
      <c r="G789" t="s">
        <v>1912</v>
      </c>
      <c r="H789">
        <v>214</v>
      </c>
      <c r="I789">
        <v>431</v>
      </c>
      <c r="J789">
        <v>1</v>
      </c>
    </row>
    <row r="790" spans="1:10" x14ac:dyDescent="0.25">
      <c r="A790">
        <v>789</v>
      </c>
      <c r="B790" t="s">
        <v>880</v>
      </c>
      <c r="C790" t="s">
        <v>1913</v>
      </c>
      <c r="D790" t="s">
        <v>2</v>
      </c>
      <c r="E790">
        <v>0</v>
      </c>
      <c r="F790">
        <v>10.329000000000001</v>
      </c>
      <c r="G790" t="s">
        <v>881</v>
      </c>
      <c r="H790">
        <v>10</v>
      </c>
      <c r="I790">
        <v>19</v>
      </c>
      <c r="J790">
        <v>1</v>
      </c>
    </row>
    <row r="791" spans="1:10" x14ac:dyDescent="0.25">
      <c r="A791">
        <v>790</v>
      </c>
      <c r="B791" t="s">
        <v>1914</v>
      </c>
      <c r="C791" t="s">
        <v>1915</v>
      </c>
      <c r="D791" t="s">
        <v>2</v>
      </c>
      <c r="E791">
        <v>32.951000000000001</v>
      </c>
      <c r="F791">
        <v>0.67100000000000004</v>
      </c>
      <c r="G791" t="s">
        <v>998</v>
      </c>
      <c r="H791">
        <v>186</v>
      </c>
      <c r="I791">
        <v>308</v>
      </c>
      <c r="J791">
        <v>1</v>
      </c>
    </row>
    <row r="792" spans="1:10" x14ac:dyDescent="0.25">
      <c r="A792">
        <v>791</v>
      </c>
      <c r="B792" t="s">
        <v>1916</v>
      </c>
      <c r="C792" t="s">
        <v>1917</v>
      </c>
      <c r="D792" t="s">
        <v>2</v>
      </c>
      <c r="E792">
        <v>28.59</v>
      </c>
      <c r="F792">
        <v>0.99299999999999999</v>
      </c>
      <c r="G792" t="s">
        <v>1918</v>
      </c>
      <c r="H792">
        <v>41</v>
      </c>
      <c r="I792">
        <v>69</v>
      </c>
      <c r="J792">
        <v>1</v>
      </c>
    </row>
    <row r="793" spans="1:10" x14ac:dyDescent="0.25">
      <c r="A793">
        <v>792</v>
      </c>
      <c r="B793" t="s">
        <v>1914</v>
      </c>
      <c r="C793" t="s">
        <v>1917</v>
      </c>
      <c r="D793" t="s">
        <v>7</v>
      </c>
      <c r="E793">
        <v>28.59</v>
      </c>
      <c r="F793">
        <v>0.99299999999999999</v>
      </c>
      <c r="G793" t="s">
        <v>117</v>
      </c>
      <c r="H793">
        <v>75</v>
      </c>
      <c r="I793">
        <v>107</v>
      </c>
      <c r="J793">
        <v>1</v>
      </c>
    </row>
    <row r="794" spans="1:10" x14ac:dyDescent="0.25">
      <c r="A794">
        <v>793</v>
      </c>
      <c r="B794" t="s">
        <v>1919</v>
      </c>
      <c r="C794" t="s">
        <v>1920</v>
      </c>
      <c r="D794" t="s">
        <v>2</v>
      </c>
      <c r="E794">
        <v>0</v>
      </c>
      <c r="F794">
        <v>6.5460000000000003</v>
      </c>
      <c r="G794" t="s">
        <v>1921</v>
      </c>
      <c r="H794">
        <v>156</v>
      </c>
      <c r="I794">
        <v>218</v>
      </c>
      <c r="J794">
        <v>1</v>
      </c>
    </row>
    <row r="795" spans="1:10" x14ac:dyDescent="0.25">
      <c r="A795">
        <v>794</v>
      </c>
      <c r="B795" t="s">
        <v>1922</v>
      </c>
      <c r="C795" t="s">
        <v>1923</v>
      </c>
      <c r="D795" t="s">
        <v>2</v>
      </c>
      <c r="E795">
        <v>0.14899999999999999</v>
      </c>
      <c r="F795">
        <v>15.962</v>
      </c>
      <c r="G795" t="s">
        <v>1924</v>
      </c>
      <c r="H795">
        <v>306</v>
      </c>
      <c r="I795">
        <v>439</v>
      </c>
      <c r="J795">
        <v>1</v>
      </c>
    </row>
    <row r="796" spans="1:10" x14ac:dyDescent="0.25">
      <c r="A796">
        <v>795</v>
      </c>
      <c r="B796" t="s">
        <v>1925</v>
      </c>
      <c r="C796" t="s">
        <v>1926</v>
      </c>
      <c r="D796" t="s">
        <v>2</v>
      </c>
      <c r="E796">
        <v>4.4880000000000004</v>
      </c>
      <c r="F796">
        <v>134.863</v>
      </c>
      <c r="G796" t="s">
        <v>1927</v>
      </c>
      <c r="H796">
        <v>248</v>
      </c>
      <c r="I796">
        <v>280</v>
      </c>
      <c r="J796">
        <v>1</v>
      </c>
    </row>
    <row r="797" spans="1:10" x14ac:dyDescent="0.25">
      <c r="A797">
        <v>796</v>
      </c>
      <c r="B797" t="s">
        <v>1928</v>
      </c>
      <c r="C797" t="s">
        <v>1929</v>
      </c>
      <c r="D797" t="s">
        <v>2</v>
      </c>
      <c r="E797">
        <v>2.5499999999999998</v>
      </c>
      <c r="F797">
        <v>32.904000000000003</v>
      </c>
      <c r="G797" t="s">
        <v>1930</v>
      </c>
      <c r="H797">
        <v>9</v>
      </c>
      <c r="I797">
        <v>43</v>
      </c>
      <c r="J797">
        <v>1</v>
      </c>
    </row>
    <row r="798" spans="1:10" x14ac:dyDescent="0.25">
      <c r="A798">
        <v>797</v>
      </c>
      <c r="B798" t="s">
        <v>1928</v>
      </c>
      <c r="C798" t="s">
        <v>1931</v>
      </c>
      <c r="D798" t="s">
        <v>2</v>
      </c>
      <c r="E798">
        <v>5.5609999999999999</v>
      </c>
      <c r="F798">
        <v>61.328000000000003</v>
      </c>
      <c r="G798" t="s">
        <v>1930</v>
      </c>
      <c r="H798">
        <v>9</v>
      </c>
      <c r="I798">
        <v>43</v>
      </c>
      <c r="J798">
        <v>1</v>
      </c>
    </row>
    <row r="799" spans="1:10" x14ac:dyDescent="0.25">
      <c r="A799">
        <v>798</v>
      </c>
      <c r="B799" t="s">
        <v>1928</v>
      </c>
      <c r="C799" t="s">
        <v>1932</v>
      </c>
      <c r="D799" t="s">
        <v>2</v>
      </c>
      <c r="E799">
        <v>3.5710000000000002</v>
      </c>
      <c r="F799">
        <v>52.435000000000002</v>
      </c>
      <c r="G799" t="s">
        <v>1930</v>
      </c>
      <c r="H799">
        <v>9</v>
      </c>
      <c r="I799">
        <v>43</v>
      </c>
      <c r="J799">
        <v>1</v>
      </c>
    </row>
    <row r="800" spans="1:10" x14ac:dyDescent="0.25">
      <c r="A800">
        <v>799</v>
      </c>
      <c r="B800" t="s">
        <v>1933</v>
      </c>
      <c r="C800" t="s">
        <v>1934</v>
      </c>
      <c r="D800" t="s">
        <v>2</v>
      </c>
      <c r="E800">
        <v>0</v>
      </c>
      <c r="F800">
        <v>29.751999999999999</v>
      </c>
      <c r="G800" t="s">
        <v>1935</v>
      </c>
      <c r="H800">
        <v>135</v>
      </c>
      <c r="I800">
        <v>248</v>
      </c>
      <c r="J800">
        <v>1</v>
      </c>
    </row>
    <row r="801" spans="1:10" x14ac:dyDescent="0.25">
      <c r="A801">
        <v>800</v>
      </c>
      <c r="B801" t="s">
        <v>1933</v>
      </c>
      <c r="C801" t="s">
        <v>1934</v>
      </c>
      <c r="D801" t="s">
        <v>7</v>
      </c>
      <c r="E801">
        <v>0</v>
      </c>
      <c r="F801">
        <v>29.751999999999999</v>
      </c>
      <c r="G801" t="s">
        <v>1935</v>
      </c>
      <c r="H801">
        <v>60</v>
      </c>
      <c r="I801">
        <v>99</v>
      </c>
      <c r="J801">
        <v>1</v>
      </c>
    </row>
    <row r="802" spans="1:10" x14ac:dyDescent="0.25">
      <c r="A802">
        <v>801</v>
      </c>
      <c r="B802" t="s">
        <v>1936</v>
      </c>
      <c r="C802" t="s">
        <v>1937</v>
      </c>
      <c r="D802" t="s">
        <v>2</v>
      </c>
      <c r="E802">
        <v>0</v>
      </c>
      <c r="F802">
        <v>7.27</v>
      </c>
      <c r="G802" t="s">
        <v>1938</v>
      </c>
      <c r="H802">
        <v>24</v>
      </c>
      <c r="I802">
        <v>65</v>
      </c>
      <c r="J802">
        <v>1</v>
      </c>
    </row>
    <row r="803" spans="1:10" x14ac:dyDescent="0.25">
      <c r="A803">
        <v>802</v>
      </c>
      <c r="B803" t="s">
        <v>1936</v>
      </c>
      <c r="C803" t="s">
        <v>1937</v>
      </c>
      <c r="D803" t="s">
        <v>7</v>
      </c>
      <c r="E803">
        <v>0</v>
      </c>
      <c r="F803">
        <v>7.27</v>
      </c>
      <c r="G803" t="s">
        <v>1938</v>
      </c>
      <c r="H803">
        <v>25</v>
      </c>
      <c r="I803">
        <v>71</v>
      </c>
      <c r="J803">
        <v>1</v>
      </c>
    </row>
    <row r="804" spans="1:10" x14ac:dyDescent="0.25">
      <c r="A804">
        <v>803</v>
      </c>
      <c r="B804" t="s">
        <v>1939</v>
      </c>
      <c r="C804" t="s">
        <v>1940</v>
      </c>
      <c r="D804" t="s">
        <v>2</v>
      </c>
      <c r="E804">
        <v>0</v>
      </c>
      <c r="F804">
        <v>3.3130000000000002</v>
      </c>
      <c r="G804" t="s">
        <v>1941</v>
      </c>
      <c r="H804">
        <v>155</v>
      </c>
      <c r="I804">
        <v>181</v>
      </c>
      <c r="J804">
        <v>1</v>
      </c>
    </row>
    <row r="805" spans="1:10" x14ac:dyDescent="0.25">
      <c r="A805">
        <v>804</v>
      </c>
      <c r="B805" t="s">
        <v>1939</v>
      </c>
      <c r="C805" t="s">
        <v>1942</v>
      </c>
      <c r="D805" t="s">
        <v>2</v>
      </c>
      <c r="E805">
        <v>0</v>
      </c>
      <c r="F805">
        <v>6.5860000000000003</v>
      </c>
      <c r="G805" t="s">
        <v>1941</v>
      </c>
      <c r="H805">
        <v>154</v>
      </c>
      <c r="I805">
        <v>182</v>
      </c>
      <c r="J805">
        <v>1</v>
      </c>
    </row>
    <row r="806" spans="1:10" x14ac:dyDescent="0.25">
      <c r="A806">
        <v>805</v>
      </c>
      <c r="B806" t="s">
        <v>1939</v>
      </c>
      <c r="C806" t="s">
        <v>1942</v>
      </c>
      <c r="D806" t="s">
        <v>7</v>
      </c>
      <c r="E806">
        <v>0</v>
      </c>
      <c r="F806">
        <v>6.5860000000000003</v>
      </c>
      <c r="G806" t="s">
        <v>1941</v>
      </c>
      <c r="H806">
        <v>285</v>
      </c>
      <c r="I806">
        <v>386</v>
      </c>
      <c r="J806">
        <v>1</v>
      </c>
    </row>
    <row r="807" spans="1:10" x14ac:dyDescent="0.25">
      <c r="A807">
        <v>806</v>
      </c>
      <c r="B807" t="s">
        <v>1943</v>
      </c>
      <c r="C807" t="s">
        <v>1944</v>
      </c>
      <c r="D807" t="s">
        <v>2</v>
      </c>
      <c r="E807">
        <v>0</v>
      </c>
      <c r="F807">
        <v>1.65</v>
      </c>
      <c r="G807" t="s">
        <v>1945</v>
      </c>
      <c r="H807">
        <v>23</v>
      </c>
      <c r="I807">
        <v>84</v>
      </c>
      <c r="J807">
        <v>1</v>
      </c>
    </row>
    <row r="808" spans="1:10" x14ac:dyDescent="0.25">
      <c r="A808">
        <v>807</v>
      </c>
      <c r="B808" t="s">
        <v>1943</v>
      </c>
      <c r="C808" t="s">
        <v>1944</v>
      </c>
      <c r="D808" t="s">
        <v>7</v>
      </c>
      <c r="E808">
        <v>0</v>
      </c>
      <c r="F808">
        <v>1.65</v>
      </c>
      <c r="G808" t="s">
        <v>1945</v>
      </c>
      <c r="H808">
        <v>23</v>
      </c>
      <c r="I808">
        <v>84</v>
      </c>
      <c r="J808">
        <v>1</v>
      </c>
    </row>
    <row r="809" spans="1:10" x14ac:dyDescent="0.25">
      <c r="A809">
        <v>808</v>
      </c>
      <c r="B809" t="s">
        <v>1946</v>
      </c>
      <c r="C809" t="s">
        <v>1947</v>
      </c>
      <c r="D809" t="s">
        <v>2</v>
      </c>
      <c r="E809">
        <v>0.52900000000000003</v>
      </c>
      <c r="F809">
        <v>5.298</v>
      </c>
      <c r="G809" t="s">
        <v>488</v>
      </c>
      <c r="H809">
        <v>88</v>
      </c>
      <c r="I809">
        <v>152</v>
      </c>
      <c r="J809">
        <v>1</v>
      </c>
    </row>
    <row r="810" spans="1:10" x14ac:dyDescent="0.25">
      <c r="A810">
        <v>809</v>
      </c>
      <c r="B810" t="s">
        <v>1946</v>
      </c>
      <c r="C810" t="s">
        <v>1947</v>
      </c>
      <c r="D810" t="s">
        <v>7</v>
      </c>
      <c r="E810">
        <v>0.52900000000000003</v>
      </c>
      <c r="F810">
        <v>5.298</v>
      </c>
      <c r="G810" t="s">
        <v>1948</v>
      </c>
      <c r="H810">
        <v>175</v>
      </c>
      <c r="I810">
        <v>312</v>
      </c>
      <c r="J810">
        <v>1</v>
      </c>
    </row>
    <row r="811" spans="1:10" x14ac:dyDescent="0.25">
      <c r="A811">
        <v>810</v>
      </c>
      <c r="B811" t="s">
        <v>1949</v>
      </c>
      <c r="C811" t="s">
        <v>1950</v>
      </c>
      <c r="D811" t="s">
        <v>2</v>
      </c>
      <c r="E811">
        <v>0</v>
      </c>
      <c r="F811">
        <v>1.194</v>
      </c>
      <c r="G811" t="s">
        <v>272</v>
      </c>
      <c r="H811">
        <v>72</v>
      </c>
      <c r="I811">
        <v>254</v>
      </c>
      <c r="J811">
        <v>1</v>
      </c>
    </row>
    <row r="812" spans="1:10" x14ac:dyDescent="0.25">
      <c r="A812">
        <v>811</v>
      </c>
      <c r="B812" t="s">
        <v>1951</v>
      </c>
      <c r="C812" t="s">
        <v>1952</v>
      </c>
      <c r="D812" t="s">
        <v>2</v>
      </c>
      <c r="E812">
        <v>0</v>
      </c>
      <c r="F812">
        <v>2.911</v>
      </c>
      <c r="G812" t="s">
        <v>422</v>
      </c>
      <c r="H812">
        <v>115</v>
      </c>
      <c r="I812">
        <v>164</v>
      </c>
      <c r="J812">
        <v>1</v>
      </c>
    </row>
    <row r="813" spans="1:10" x14ac:dyDescent="0.25">
      <c r="A813">
        <v>812</v>
      </c>
      <c r="B813" t="s">
        <v>1953</v>
      </c>
      <c r="C813" t="s">
        <v>1954</v>
      </c>
      <c r="D813" t="s">
        <v>2</v>
      </c>
      <c r="E813">
        <v>0</v>
      </c>
      <c r="F813">
        <v>3.8769999999999998</v>
      </c>
      <c r="G813" t="s">
        <v>1955</v>
      </c>
      <c r="H813">
        <v>61</v>
      </c>
      <c r="I813">
        <v>106</v>
      </c>
      <c r="J813">
        <v>1</v>
      </c>
    </row>
    <row r="814" spans="1:10" x14ac:dyDescent="0.25">
      <c r="A814">
        <v>813</v>
      </c>
      <c r="B814" t="s">
        <v>1956</v>
      </c>
      <c r="C814" t="s">
        <v>1957</v>
      </c>
      <c r="D814" t="s">
        <v>2</v>
      </c>
      <c r="E814">
        <v>0</v>
      </c>
      <c r="F814">
        <v>12.340999999999999</v>
      </c>
      <c r="G814" t="s">
        <v>1958</v>
      </c>
      <c r="H814">
        <v>17</v>
      </c>
      <c r="I814">
        <v>32</v>
      </c>
      <c r="J814">
        <v>1</v>
      </c>
    </row>
    <row r="815" spans="1:10" x14ac:dyDescent="0.25">
      <c r="A815">
        <v>814</v>
      </c>
      <c r="B815" t="s">
        <v>1959</v>
      </c>
      <c r="C815" t="s">
        <v>1960</v>
      </c>
      <c r="D815" t="s">
        <v>2</v>
      </c>
      <c r="E815">
        <v>0</v>
      </c>
      <c r="F815">
        <v>2.5350000000000001</v>
      </c>
      <c r="G815" t="s">
        <v>1961</v>
      </c>
      <c r="H815">
        <v>103</v>
      </c>
      <c r="I815">
        <v>175</v>
      </c>
      <c r="J815">
        <v>1</v>
      </c>
    </row>
    <row r="816" spans="1:10" x14ac:dyDescent="0.25">
      <c r="A816">
        <v>815</v>
      </c>
      <c r="B816" t="s">
        <v>1962</v>
      </c>
      <c r="C816" t="s">
        <v>1963</v>
      </c>
      <c r="D816" t="s">
        <v>2</v>
      </c>
      <c r="E816">
        <v>6.7000000000000004E-2</v>
      </c>
      <c r="F816">
        <v>5.8890000000000002</v>
      </c>
      <c r="G816" t="s">
        <v>488</v>
      </c>
      <c r="H816">
        <v>85</v>
      </c>
      <c r="I816">
        <v>151</v>
      </c>
      <c r="J816">
        <v>1</v>
      </c>
    </row>
    <row r="817" spans="1:10" x14ac:dyDescent="0.25">
      <c r="A817">
        <v>816</v>
      </c>
      <c r="B817" t="s">
        <v>1964</v>
      </c>
      <c r="C817" t="s">
        <v>1965</v>
      </c>
      <c r="D817" t="s">
        <v>2</v>
      </c>
      <c r="E817">
        <v>3.6999999999999998E-2</v>
      </c>
      <c r="F817">
        <v>1.3280000000000001</v>
      </c>
      <c r="G817" t="s">
        <v>1966</v>
      </c>
      <c r="H817">
        <v>60</v>
      </c>
      <c r="I817">
        <v>152</v>
      </c>
      <c r="J817">
        <v>1</v>
      </c>
    </row>
    <row r="818" spans="1:10" x14ac:dyDescent="0.25">
      <c r="A818">
        <v>817</v>
      </c>
      <c r="B818" t="s">
        <v>1967</v>
      </c>
      <c r="C818" t="s">
        <v>1968</v>
      </c>
      <c r="D818" t="s">
        <v>2</v>
      </c>
      <c r="E818">
        <v>2.3929999999999998</v>
      </c>
      <c r="F818">
        <v>2.7E-2</v>
      </c>
      <c r="G818" t="s">
        <v>1969</v>
      </c>
      <c r="H818">
        <v>24</v>
      </c>
      <c r="I818">
        <v>82</v>
      </c>
      <c r="J818">
        <v>1</v>
      </c>
    </row>
    <row r="819" spans="1:10" x14ac:dyDescent="0.25">
      <c r="A819">
        <v>818</v>
      </c>
      <c r="B819" t="s">
        <v>1970</v>
      </c>
      <c r="C819" t="s">
        <v>1971</v>
      </c>
      <c r="D819" t="s">
        <v>2</v>
      </c>
      <c r="E819">
        <v>1.0589999999999999</v>
      </c>
      <c r="F819">
        <v>0</v>
      </c>
      <c r="G819" t="s">
        <v>1972</v>
      </c>
      <c r="H819">
        <v>15</v>
      </c>
      <c r="I819">
        <v>44</v>
      </c>
      <c r="J819">
        <v>1</v>
      </c>
    </row>
    <row r="820" spans="1:10" x14ac:dyDescent="0.25">
      <c r="A820">
        <v>819</v>
      </c>
      <c r="B820" t="s">
        <v>1973</v>
      </c>
      <c r="C820" t="s">
        <v>1974</v>
      </c>
      <c r="D820" t="s">
        <v>2</v>
      </c>
      <c r="E820">
        <v>0</v>
      </c>
      <c r="F820">
        <v>1.355</v>
      </c>
      <c r="G820" t="s">
        <v>272</v>
      </c>
      <c r="H820">
        <v>101</v>
      </c>
      <c r="I820">
        <v>166</v>
      </c>
      <c r="J820">
        <v>1</v>
      </c>
    </row>
    <row r="821" spans="1:10" x14ac:dyDescent="0.25">
      <c r="A821">
        <v>820</v>
      </c>
      <c r="B821" t="s">
        <v>1975</v>
      </c>
      <c r="C821" t="s">
        <v>1976</v>
      </c>
      <c r="D821" t="s">
        <v>2</v>
      </c>
      <c r="E821">
        <v>0</v>
      </c>
      <c r="F821">
        <v>1.677</v>
      </c>
      <c r="G821" t="s">
        <v>1977</v>
      </c>
      <c r="H821">
        <v>208</v>
      </c>
      <c r="I821">
        <v>354</v>
      </c>
      <c r="J821">
        <v>1</v>
      </c>
    </row>
    <row r="822" spans="1:10" x14ac:dyDescent="0.25">
      <c r="A822">
        <v>821</v>
      </c>
      <c r="B822" t="s">
        <v>1978</v>
      </c>
      <c r="C822" t="s">
        <v>1979</v>
      </c>
      <c r="D822" t="s">
        <v>2</v>
      </c>
      <c r="E822">
        <v>0</v>
      </c>
      <c r="F822">
        <v>0.40200000000000002</v>
      </c>
      <c r="G822" t="s">
        <v>1980</v>
      </c>
      <c r="H822">
        <v>359</v>
      </c>
      <c r="I822">
        <v>451</v>
      </c>
      <c r="J822">
        <v>1</v>
      </c>
    </row>
    <row r="823" spans="1:10" x14ac:dyDescent="0.25">
      <c r="A823">
        <v>822</v>
      </c>
      <c r="B823" t="s">
        <v>1981</v>
      </c>
      <c r="C823" t="s">
        <v>1982</v>
      </c>
      <c r="D823" t="s">
        <v>2</v>
      </c>
      <c r="E823">
        <v>0.38800000000000001</v>
      </c>
      <c r="F823">
        <v>8.6389999999999993</v>
      </c>
      <c r="G823" t="s">
        <v>1983</v>
      </c>
      <c r="H823">
        <v>34</v>
      </c>
      <c r="I823">
        <v>90</v>
      </c>
      <c r="J823">
        <v>1</v>
      </c>
    </row>
    <row r="824" spans="1:10" x14ac:dyDescent="0.25">
      <c r="A824">
        <v>823</v>
      </c>
      <c r="B824" t="s">
        <v>1984</v>
      </c>
      <c r="C824" t="s">
        <v>1985</v>
      </c>
      <c r="D824" t="s">
        <v>2</v>
      </c>
      <c r="E824">
        <v>0</v>
      </c>
      <c r="F824">
        <v>12.071999999999999</v>
      </c>
      <c r="G824" t="s">
        <v>1986</v>
      </c>
      <c r="H824">
        <v>12</v>
      </c>
      <c r="I824">
        <v>30</v>
      </c>
      <c r="J824">
        <v>1</v>
      </c>
    </row>
    <row r="825" spans="1:10" x14ac:dyDescent="0.25">
      <c r="A825">
        <v>824</v>
      </c>
      <c r="B825" t="s">
        <v>1987</v>
      </c>
      <c r="C825" t="s">
        <v>1988</v>
      </c>
      <c r="D825" t="s">
        <v>2</v>
      </c>
      <c r="E825">
        <v>0</v>
      </c>
      <c r="F825">
        <v>1.288</v>
      </c>
      <c r="G825" t="s">
        <v>1989</v>
      </c>
      <c r="H825">
        <v>54</v>
      </c>
      <c r="I825">
        <v>154</v>
      </c>
      <c r="J825">
        <v>1</v>
      </c>
    </row>
    <row r="826" spans="1:10" x14ac:dyDescent="0.25">
      <c r="A826">
        <v>825</v>
      </c>
      <c r="B826" t="s">
        <v>1990</v>
      </c>
      <c r="C826" t="s">
        <v>1991</v>
      </c>
      <c r="D826" t="s">
        <v>2</v>
      </c>
      <c r="E826">
        <v>6.7000000000000004E-2</v>
      </c>
      <c r="F826">
        <v>2.3069999999999999</v>
      </c>
      <c r="G826" t="s">
        <v>1992</v>
      </c>
      <c r="H826">
        <v>77</v>
      </c>
      <c r="I826">
        <v>150</v>
      </c>
      <c r="J826">
        <v>1</v>
      </c>
    </row>
    <row r="827" spans="1:10" x14ac:dyDescent="0.25">
      <c r="A827">
        <v>826</v>
      </c>
      <c r="B827" t="s">
        <v>1993</v>
      </c>
      <c r="C827" t="s">
        <v>1994</v>
      </c>
      <c r="D827" t="s">
        <v>2</v>
      </c>
      <c r="E827">
        <v>8.8999999999999996E-2</v>
      </c>
      <c r="F827">
        <v>2.012</v>
      </c>
      <c r="G827" t="s">
        <v>1995</v>
      </c>
      <c r="H827">
        <v>75</v>
      </c>
      <c r="I827">
        <v>160</v>
      </c>
      <c r="J827">
        <v>1</v>
      </c>
    </row>
    <row r="828" spans="1:10" x14ac:dyDescent="0.25">
      <c r="A828">
        <v>827</v>
      </c>
      <c r="B828" t="s">
        <v>1996</v>
      </c>
      <c r="C828" t="s">
        <v>1997</v>
      </c>
      <c r="D828" t="s">
        <v>2</v>
      </c>
      <c r="E828">
        <v>0</v>
      </c>
      <c r="F828">
        <v>12.394</v>
      </c>
      <c r="G828" t="s">
        <v>1905</v>
      </c>
      <c r="H828">
        <v>11</v>
      </c>
      <c r="I828">
        <v>35</v>
      </c>
      <c r="J828">
        <v>1</v>
      </c>
    </row>
    <row r="829" spans="1:10" x14ac:dyDescent="0.25">
      <c r="A829">
        <v>828</v>
      </c>
      <c r="B829" t="s">
        <v>1998</v>
      </c>
      <c r="C829" t="s">
        <v>1999</v>
      </c>
      <c r="D829" t="s">
        <v>2</v>
      </c>
      <c r="E829">
        <v>0</v>
      </c>
      <c r="F829">
        <v>3.4470000000000001</v>
      </c>
      <c r="G829" t="s">
        <v>2000</v>
      </c>
      <c r="H829">
        <v>147</v>
      </c>
      <c r="I829">
        <v>292</v>
      </c>
      <c r="J829">
        <v>1</v>
      </c>
    </row>
    <row r="830" spans="1:10" x14ac:dyDescent="0.25">
      <c r="A830">
        <v>829</v>
      </c>
      <c r="B830" t="s">
        <v>2001</v>
      </c>
      <c r="C830" t="s">
        <v>2002</v>
      </c>
      <c r="D830" t="s">
        <v>2</v>
      </c>
      <c r="E830">
        <v>0.246</v>
      </c>
      <c r="F830">
        <v>5.3659999999999997</v>
      </c>
      <c r="G830" t="s">
        <v>2003</v>
      </c>
      <c r="H830">
        <v>20</v>
      </c>
      <c r="I830">
        <v>48</v>
      </c>
      <c r="J830">
        <v>1</v>
      </c>
    </row>
    <row r="831" spans="1:10" x14ac:dyDescent="0.25">
      <c r="A831">
        <v>830</v>
      </c>
      <c r="B831" t="s">
        <v>2004</v>
      </c>
      <c r="C831" t="s">
        <v>2005</v>
      </c>
      <c r="D831" t="s">
        <v>2</v>
      </c>
      <c r="E831">
        <v>1.4999999999999999E-2</v>
      </c>
      <c r="F831">
        <v>1.9990000000000001</v>
      </c>
      <c r="G831" t="s">
        <v>2006</v>
      </c>
      <c r="H831">
        <v>308</v>
      </c>
      <c r="I831">
        <v>505</v>
      </c>
      <c r="J831">
        <v>1</v>
      </c>
    </row>
    <row r="832" spans="1:10" x14ac:dyDescent="0.25">
      <c r="A832">
        <v>831</v>
      </c>
      <c r="B832" t="s">
        <v>2004</v>
      </c>
      <c r="C832" t="s">
        <v>2005</v>
      </c>
      <c r="D832" t="s">
        <v>7</v>
      </c>
      <c r="E832">
        <v>1.4999999999999999E-2</v>
      </c>
      <c r="F832">
        <v>1.9990000000000001</v>
      </c>
      <c r="G832" t="s">
        <v>2006</v>
      </c>
      <c r="H832">
        <v>285</v>
      </c>
      <c r="I832">
        <v>469</v>
      </c>
      <c r="J832">
        <v>1</v>
      </c>
    </row>
    <row r="833" spans="1:10" x14ac:dyDescent="0.25">
      <c r="A833">
        <v>832</v>
      </c>
      <c r="B833" t="s">
        <v>2004</v>
      </c>
      <c r="C833" t="s">
        <v>2005</v>
      </c>
      <c r="D833" t="s">
        <v>883</v>
      </c>
      <c r="E833">
        <v>1.4999999999999999E-2</v>
      </c>
      <c r="F833">
        <v>1.9990000000000001</v>
      </c>
      <c r="G833" t="s">
        <v>2007</v>
      </c>
      <c r="H833">
        <v>73</v>
      </c>
      <c r="I833">
        <v>112</v>
      </c>
      <c r="J833">
        <v>1</v>
      </c>
    </row>
    <row r="834" spans="1:10" x14ac:dyDescent="0.25">
      <c r="A834">
        <v>833</v>
      </c>
      <c r="B834" t="s">
        <v>2008</v>
      </c>
      <c r="C834" t="s">
        <v>2009</v>
      </c>
      <c r="D834" t="s">
        <v>2</v>
      </c>
      <c r="E834">
        <v>0</v>
      </c>
      <c r="F834">
        <v>2.6960000000000002</v>
      </c>
      <c r="G834" t="s">
        <v>2010</v>
      </c>
      <c r="H834">
        <v>26</v>
      </c>
      <c r="I834">
        <v>42</v>
      </c>
      <c r="J834">
        <v>1</v>
      </c>
    </row>
    <row r="835" spans="1:10" x14ac:dyDescent="0.25">
      <c r="A835">
        <v>834</v>
      </c>
      <c r="C835" t="s">
        <v>2011</v>
      </c>
      <c r="D835" t="s">
        <v>2</v>
      </c>
      <c r="E835">
        <v>2.855</v>
      </c>
      <c r="F835">
        <v>1.2999999999999999E-2</v>
      </c>
      <c r="G835" t="s">
        <v>30</v>
      </c>
    </row>
    <row r="836" spans="1:10" x14ac:dyDescent="0.25">
      <c r="A836">
        <v>835</v>
      </c>
      <c r="B836" t="s">
        <v>2012</v>
      </c>
      <c r="C836" t="s">
        <v>2013</v>
      </c>
      <c r="D836" t="s">
        <v>2</v>
      </c>
      <c r="E836">
        <v>5.7629999999999999</v>
      </c>
      <c r="F836">
        <v>0</v>
      </c>
      <c r="G836" t="s">
        <v>2014</v>
      </c>
      <c r="H836">
        <v>11</v>
      </c>
      <c r="I836">
        <v>24</v>
      </c>
      <c r="J836">
        <v>1</v>
      </c>
    </row>
    <row r="837" spans="1:10" x14ac:dyDescent="0.25">
      <c r="A837">
        <v>836</v>
      </c>
      <c r="B837" t="s">
        <v>2015</v>
      </c>
      <c r="C837" t="s">
        <v>2013</v>
      </c>
      <c r="D837" t="s">
        <v>7</v>
      </c>
      <c r="E837">
        <v>5.7629999999999999</v>
      </c>
      <c r="F837">
        <v>0</v>
      </c>
      <c r="G837" t="s">
        <v>2016</v>
      </c>
      <c r="H837">
        <v>17</v>
      </c>
      <c r="I837">
        <v>43</v>
      </c>
      <c r="J837">
        <v>1</v>
      </c>
    </row>
    <row r="838" spans="1:10" x14ac:dyDescent="0.25">
      <c r="A838">
        <v>837</v>
      </c>
      <c r="B838" t="s">
        <v>2017</v>
      </c>
      <c r="C838" t="s">
        <v>2018</v>
      </c>
      <c r="D838" t="s">
        <v>2</v>
      </c>
      <c r="E838">
        <v>0</v>
      </c>
      <c r="F838">
        <v>7.3780000000000001</v>
      </c>
      <c r="G838" t="s">
        <v>2019</v>
      </c>
      <c r="H838">
        <v>70</v>
      </c>
      <c r="I838">
        <v>161</v>
      </c>
      <c r="J838">
        <v>1</v>
      </c>
    </row>
    <row r="839" spans="1:10" x14ac:dyDescent="0.25">
      <c r="A839">
        <v>838</v>
      </c>
      <c r="B839" t="s">
        <v>2020</v>
      </c>
      <c r="C839" t="s">
        <v>2021</v>
      </c>
      <c r="D839" t="s">
        <v>2</v>
      </c>
      <c r="E839">
        <v>0</v>
      </c>
      <c r="F839">
        <v>1.73</v>
      </c>
      <c r="G839" t="s">
        <v>2022</v>
      </c>
      <c r="H839">
        <v>105</v>
      </c>
      <c r="I839">
        <v>179</v>
      </c>
      <c r="J839">
        <v>1</v>
      </c>
    </row>
    <row r="840" spans="1:10" x14ac:dyDescent="0.25">
      <c r="A840">
        <v>839</v>
      </c>
      <c r="B840" t="s">
        <v>2023</v>
      </c>
      <c r="C840" t="s">
        <v>2024</v>
      </c>
      <c r="D840" t="s">
        <v>2</v>
      </c>
      <c r="E840">
        <v>0</v>
      </c>
      <c r="F840">
        <v>3.6890000000000001</v>
      </c>
      <c r="G840" t="s">
        <v>2025</v>
      </c>
      <c r="H840">
        <v>25</v>
      </c>
      <c r="I840">
        <v>100</v>
      </c>
      <c r="J840">
        <v>1</v>
      </c>
    </row>
    <row r="841" spans="1:10" x14ac:dyDescent="0.25">
      <c r="A841">
        <v>840</v>
      </c>
      <c r="B841" t="s">
        <v>2026</v>
      </c>
      <c r="C841" t="s">
        <v>2027</v>
      </c>
      <c r="D841" t="s">
        <v>2</v>
      </c>
      <c r="E841">
        <v>0</v>
      </c>
      <c r="F841">
        <v>113.79</v>
      </c>
      <c r="G841" t="s">
        <v>2028</v>
      </c>
      <c r="H841">
        <v>26</v>
      </c>
      <c r="I841">
        <v>46</v>
      </c>
      <c r="J841">
        <v>1</v>
      </c>
    </row>
    <row r="842" spans="1:10" x14ac:dyDescent="0.25">
      <c r="A842">
        <v>841</v>
      </c>
      <c r="B842" t="s">
        <v>2029</v>
      </c>
      <c r="C842" t="s">
        <v>2030</v>
      </c>
      <c r="D842" t="s">
        <v>2</v>
      </c>
      <c r="E842">
        <v>0</v>
      </c>
      <c r="F842">
        <v>1.3149999999999999</v>
      </c>
      <c r="G842" t="s">
        <v>1995</v>
      </c>
      <c r="H842">
        <v>109</v>
      </c>
      <c r="I842">
        <v>168</v>
      </c>
      <c r="J842">
        <v>1</v>
      </c>
    </row>
    <row r="843" spans="1:10" x14ac:dyDescent="0.25">
      <c r="A843">
        <v>842</v>
      </c>
      <c r="C843" t="s">
        <v>2031</v>
      </c>
      <c r="D843" t="s">
        <v>2</v>
      </c>
      <c r="E843">
        <v>0</v>
      </c>
      <c r="F843">
        <v>6.8540000000000001</v>
      </c>
      <c r="G843" t="s">
        <v>30</v>
      </c>
    </row>
    <row r="844" spans="1:10" x14ac:dyDescent="0.25">
      <c r="A844">
        <v>843</v>
      </c>
      <c r="B844" t="s">
        <v>2032</v>
      </c>
      <c r="C844" t="s">
        <v>2033</v>
      </c>
      <c r="D844" t="s">
        <v>2</v>
      </c>
      <c r="E844">
        <v>5.1999999999999998E-2</v>
      </c>
      <c r="F844">
        <v>2.347</v>
      </c>
      <c r="G844" t="s">
        <v>2034</v>
      </c>
      <c r="H844">
        <v>253</v>
      </c>
      <c r="I844">
        <v>422</v>
      </c>
      <c r="J844">
        <v>1</v>
      </c>
    </row>
    <row r="845" spans="1:10" x14ac:dyDescent="0.25">
      <c r="A845">
        <v>844</v>
      </c>
      <c r="B845" t="s">
        <v>2035</v>
      </c>
      <c r="C845" t="s">
        <v>2036</v>
      </c>
      <c r="D845" t="s">
        <v>2</v>
      </c>
      <c r="E845">
        <v>6.7000000000000004E-2</v>
      </c>
      <c r="F845">
        <v>6.3310000000000004</v>
      </c>
      <c r="G845" t="s">
        <v>2037</v>
      </c>
      <c r="H845">
        <v>16</v>
      </c>
      <c r="I845">
        <v>45</v>
      </c>
      <c r="J845">
        <v>1</v>
      </c>
    </row>
    <row r="846" spans="1:10" x14ac:dyDescent="0.25">
      <c r="A846">
        <v>845</v>
      </c>
      <c r="B846" t="s">
        <v>2035</v>
      </c>
      <c r="C846" t="s">
        <v>2036</v>
      </c>
      <c r="D846" t="s">
        <v>7</v>
      </c>
      <c r="E846">
        <v>6.7000000000000004E-2</v>
      </c>
      <c r="F846">
        <v>6.3310000000000004</v>
      </c>
      <c r="G846" t="s">
        <v>2037</v>
      </c>
      <c r="H846">
        <v>16</v>
      </c>
      <c r="I846">
        <v>45</v>
      </c>
      <c r="J846">
        <v>1</v>
      </c>
    </row>
    <row r="847" spans="1:10" x14ac:dyDescent="0.25">
      <c r="A847">
        <v>846</v>
      </c>
      <c r="B847" t="s">
        <v>2035</v>
      </c>
      <c r="C847" t="s">
        <v>2036</v>
      </c>
      <c r="D847" t="s">
        <v>883</v>
      </c>
      <c r="E847">
        <v>6.7000000000000004E-2</v>
      </c>
      <c r="F847">
        <v>6.3310000000000004</v>
      </c>
      <c r="G847" t="s">
        <v>2037</v>
      </c>
      <c r="H847">
        <v>16</v>
      </c>
      <c r="I847">
        <v>45</v>
      </c>
      <c r="J847">
        <v>1</v>
      </c>
    </row>
    <row r="848" spans="1:10" x14ac:dyDescent="0.25">
      <c r="A848">
        <v>847</v>
      </c>
      <c r="C848" t="s">
        <v>2038</v>
      </c>
      <c r="D848" t="s">
        <v>2</v>
      </c>
      <c r="E848">
        <v>0.38</v>
      </c>
      <c r="F848">
        <v>88.706000000000003</v>
      </c>
      <c r="G848" t="s">
        <v>30</v>
      </c>
    </row>
    <row r="849" spans="1:10" x14ac:dyDescent="0.25">
      <c r="A849">
        <v>848</v>
      </c>
      <c r="C849" t="s">
        <v>2038</v>
      </c>
      <c r="D849" t="s">
        <v>7</v>
      </c>
      <c r="E849">
        <v>0.38</v>
      </c>
      <c r="F849">
        <v>88.706000000000003</v>
      </c>
      <c r="G849" t="s">
        <v>30</v>
      </c>
    </row>
    <row r="850" spans="1:10" x14ac:dyDescent="0.25">
      <c r="A850">
        <v>849</v>
      </c>
      <c r="B850" t="s">
        <v>2039</v>
      </c>
      <c r="C850" t="s">
        <v>2038</v>
      </c>
      <c r="D850" t="s">
        <v>883</v>
      </c>
      <c r="E850">
        <v>0.38</v>
      </c>
      <c r="F850">
        <v>88.706000000000003</v>
      </c>
      <c r="G850" t="s">
        <v>546</v>
      </c>
      <c r="H850">
        <v>12</v>
      </c>
      <c r="I850">
        <v>24</v>
      </c>
      <c r="J850">
        <v>1</v>
      </c>
    </row>
    <row r="851" spans="1:10" x14ac:dyDescent="0.25">
      <c r="A851">
        <v>850</v>
      </c>
      <c r="B851" t="s">
        <v>1427</v>
      </c>
      <c r="C851" t="s">
        <v>2040</v>
      </c>
      <c r="D851" t="s">
        <v>2</v>
      </c>
      <c r="E851">
        <v>0</v>
      </c>
      <c r="F851">
        <v>2.871</v>
      </c>
      <c r="G851" t="s">
        <v>1429</v>
      </c>
      <c r="H851">
        <v>57</v>
      </c>
      <c r="I851">
        <v>87</v>
      </c>
      <c r="J851">
        <v>1</v>
      </c>
    </row>
    <row r="852" spans="1:10" x14ac:dyDescent="0.25">
      <c r="A852">
        <v>851</v>
      </c>
      <c r="B852" t="s">
        <v>2041</v>
      </c>
      <c r="C852" t="s">
        <v>2042</v>
      </c>
      <c r="D852" t="s">
        <v>2</v>
      </c>
      <c r="E852">
        <v>0</v>
      </c>
      <c r="F852">
        <v>12.971</v>
      </c>
      <c r="G852" t="s">
        <v>2043</v>
      </c>
      <c r="H852">
        <v>14</v>
      </c>
      <c r="I852">
        <v>43</v>
      </c>
      <c r="J852">
        <v>1</v>
      </c>
    </row>
    <row r="853" spans="1:10" x14ac:dyDescent="0.25">
      <c r="A853">
        <v>852</v>
      </c>
      <c r="B853" t="s">
        <v>2044</v>
      </c>
      <c r="C853" t="s">
        <v>2045</v>
      </c>
      <c r="D853" t="s">
        <v>2</v>
      </c>
      <c r="E853">
        <v>0</v>
      </c>
      <c r="F853">
        <v>6.6529999999999996</v>
      </c>
      <c r="G853" t="s">
        <v>613</v>
      </c>
      <c r="H853">
        <v>12</v>
      </c>
      <c r="I853">
        <v>27</v>
      </c>
      <c r="J853">
        <v>1</v>
      </c>
    </row>
    <row r="854" spans="1:10" x14ac:dyDescent="0.25">
      <c r="A854">
        <v>853</v>
      </c>
      <c r="B854" t="s">
        <v>2044</v>
      </c>
      <c r="C854" t="s">
        <v>2046</v>
      </c>
      <c r="D854" t="s">
        <v>2</v>
      </c>
      <c r="E854">
        <v>0</v>
      </c>
      <c r="F854">
        <v>50.02</v>
      </c>
      <c r="G854" t="s">
        <v>613</v>
      </c>
      <c r="H854">
        <v>12</v>
      </c>
      <c r="I854">
        <v>27</v>
      </c>
      <c r="J854">
        <v>1</v>
      </c>
    </row>
    <row r="855" spans="1:10" x14ac:dyDescent="0.25">
      <c r="A855">
        <v>854</v>
      </c>
      <c r="C855" t="s">
        <v>2046</v>
      </c>
      <c r="D855" t="s">
        <v>7</v>
      </c>
      <c r="E855">
        <v>0</v>
      </c>
      <c r="F855">
        <v>50.02</v>
      </c>
      <c r="G855" t="s">
        <v>30</v>
      </c>
    </row>
    <row r="856" spans="1:10" x14ac:dyDescent="0.25">
      <c r="A856">
        <v>855</v>
      </c>
      <c r="C856" t="s">
        <v>2046</v>
      </c>
      <c r="D856" t="s">
        <v>883</v>
      </c>
      <c r="E856">
        <v>0</v>
      </c>
      <c r="F856">
        <v>50.02</v>
      </c>
      <c r="G856" t="s">
        <v>30</v>
      </c>
    </row>
    <row r="857" spans="1:10" x14ac:dyDescent="0.25">
      <c r="A857">
        <v>856</v>
      </c>
      <c r="C857" t="s">
        <v>2046</v>
      </c>
      <c r="D857" t="s">
        <v>1191</v>
      </c>
      <c r="E857">
        <v>0</v>
      </c>
      <c r="F857">
        <v>50.02</v>
      </c>
      <c r="G857" t="s">
        <v>30</v>
      </c>
    </row>
    <row r="858" spans="1:10" x14ac:dyDescent="0.25">
      <c r="A858">
        <v>857</v>
      </c>
      <c r="B858" t="s">
        <v>2047</v>
      </c>
      <c r="C858" t="s">
        <v>2046</v>
      </c>
      <c r="D858" t="s">
        <v>1883</v>
      </c>
      <c r="E858">
        <v>0</v>
      </c>
      <c r="F858">
        <v>50.02</v>
      </c>
      <c r="G858" t="s">
        <v>2048</v>
      </c>
      <c r="H858">
        <v>11</v>
      </c>
      <c r="I858">
        <v>39</v>
      </c>
      <c r="J858">
        <v>1</v>
      </c>
    </row>
    <row r="859" spans="1:10" x14ac:dyDescent="0.25">
      <c r="A859">
        <v>858</v>
      </c>
      <c r="B859" t="s">
        <v>2041</v>
      </c>
      <c r="C859" t="s">
        <v>2046</v>
      </c>
      <c r="D859" t="s">
        <v>1884</v>
      </c>
      <c r="E859">
        <v>0</v>
      </c>
      <c r="F859">
        <v>50.02</v>
      </c>
      <c r="G859" t="s">
        <v>2043</v>
      </c>
      <c r="H859">
        <v>17</v>
      </c>
      <c r="I859">
        <v>53</v>
      </c>
      <c r="J859">
        <v>1</v>
      </c>
    </row>
    <row r="860" spans="1:10" x14ac:dyDescent="0.25">
      <c r="A860">
        <v>859</v>
      </c>
      <c r="B860" t="s">
        <v>2049</v>
      </c>
      <c r="C860" t="s">
        <v>2050</v>
      </c>
      <c r="D860" t="s">
        <v>2</v>
      </c>
      <c r="E860">
        <v>0</v>
      </c>
      <c r="F860">
        <v>57.8</v>
      </c>
      <c r="G860" t="s">
        <v>2051</v>
      </c>
      <c r="H860">
        <v>12</v>
      </c>
      <c r="I860">
        <v>26</v>
      </c>
      <c r="J860">
        <v>1</v>
      </c>
    </row>
    <row r="861" spans="1:10" x14ac:dyDescent="0.25">
      <c r="A861">
        <v>860</v>
      </c>
      <c r="B861" t="s">
        <v>2052</v>
      </c>
      <c r="C861" t="s">
        <v>2050</v>
      </c>
      <c r="D861" t="s">
        <v>7</v>
      </c>
      <c r="E861">
        <v>0</v>
      </c>
      <c r="F861">
        <v>57.8</v>
      </c>
      <c r="G861" t="s">
        <v>2053</v>
      </c>
      <c r="H861">
        <v>14</v>
      </c>
      <c r="I861">
        <v>28</v>
      </c>
      <c r="J861">
        <v>1</v>
      </c>
    </row>
    <row r="862" spans="1:10" x14ac:dyDescent="0.25">
      <c r="A862">
        <v>861</v>
      </c>
      <c r="B862" t="s">
        <v>2052</v>
      </c>
      <c r="C862" t="s">
        <v>2050</v>
      </c>
      <c r="D862" t="s">
        <v>883</v>
      </c>
      <c r="E862">
        <v>0</v>
      </c>
      <c r="F862">
        <v>57.8</v>
      </c>
      <c r="G862" t="s">
        <v>2053</v>
      </c>
      <c r="H862">
        <v>14</v>
      </c>
      <c r="I862">
        <v>28</v>
      </c>
      <c r="J862">
        <v>1</v>
      </c>
    </row>
    <row r="863" spans="1:10" x14ac:dyDescent="0.25">
      <c r="A863">
        <v>862</v>
      </c>
      <c r="B863" t="s">
        <v>2052</v>
      </c>
      <c r="C863" t="s">
        <v>2050</v>
      </c>
      <c r="D863" t="s">
        <v>1191</v>
      </c>
      <c r="E863">
        <v>0</v>
      </c>
      <c r="F863">
        <v>57.8</v>
      </c>
      <c r="G863" t="s">
        <v>2053</v>
      </c>
      <c r="H863">
        <v>14</v>
      </c>
      <c r="I863">
        <v>28</v>
      </c>
      <c r="J863">
        <v>1</v>
      </c>
    </row>
    <row r="864" spans="1:10" x14ac:dyDescent="0.25">
      <c r="A864">
        <v>863</v>
      </c>
      <c r="B864" t="s">
        <v>2054</v>
      </c>
      <c r="C864" t="s">
        <v>2055</v>
      </c>
      <c r="D864" t="s">
        <v>2</v>
      </c>
      <c r="E864">
        <v>0</v>
      </c>
      <c r="F864">
        <v>4.923</v>
      </c>
      <c r="G864" t="s">
        <v>2056</v>
      </c>
      <c r="H864">
        <v>17</v>
      </c>
      <c r="I864">
        <v>50</v>
      </c>
      <c r="J864">
        <v>1</v>
      </c>
    </row>
    <row r="865" spans="1:10" x14ac:dyDescent="0.25">
      <c r="A865">
        <v>864</v>
      </c>
      <c r="B865" t="s">
        <v>2057</v>
      </c>
      <c r="C865" t="s">
        <v>2058</v>
      </c>
      <c r="D865" t="s">
        <v>2</v>
      </c>
      <c r="E865">
        <v>7.0000000000000001E-3</v>
      </c>
      <c r="F865">
        <v>6.1970000000000001</v>
      </c>
      <c r="G865" t="s">
        <v>2059</v>
      </c>
      <c r="H865">
        <v>18</v>
      </c>
      <c r="I865">
        <v>63</v>
      </c>
      <c r="J865">
        <v>1</v>
      </c>
    </row>
    <row r="866" spans="1:10" x14ac:dyDescent="0.25">
      <c r="A866">
        <v>865</v>
      </c>
      <c r="B866" t="s">
        <v>2060</v>
      </c>
      <c r="C866" t="s">
        <v>2058</v>
      </c>
      <c r="D866" t="s">
        <v>7</v>
      </c>
      <c r="E866">
        <v>7.0000000000000001E-3</v>
      </c>
      <c r="F866">
        <v>6.1970000000000001</v>
      </c>
      <c r="G866" t="s">
        <v>2061</v>
      </c>
      <c r="H866">
        <v>97</v>
      </c>
      <c r="I866">
        <v>444</v>
      </c>
      <c r="J866">
        <v>1</v>
      </c>
    </row>
    <row r="867" spans="1:10" x14ac:dyDescent="0.25">
      <c r="A867">
        <v>866</v>
      </c>
      <c r="B867" t="s">
        <v>2062</v>
      </c>
      <c r="C867" t="s">
        <v>2063</v>
      </c>
      <c r="D867" t="s">
        <v>2</v>
      </c>
      <c r="E867">
        <v>0</v>
      </c>
      <c r="F867">
        <v>4.2249999999999996</v>
      </c>
      <c r="G867" t="s">
        <v>2064</v>
      </c>
      <c r="H867">
        <v>26</v>
      </c>
      <c r="I867">
        <v>67</v>
      </c>
      <c r="J867">
        <v>1</v>
      </c>
    </row>
    <row r="868" spans="1:10" x14ac:dyDescent="0.25">
      <c r="A868">
        <v>867</v>
      </c>
      <c r="B868" t="s">
        <v>2062</v>
      </c>
      <c r="C868" t="s">
        <v>2063</v>
      </c>
      <c r="D868" t="s">
        <v>7</v>
      </c>
      <c r="E868">
        <v>0</v>
      </c>
      <c r="F868">
        <v>4.2249999999999996</v>
      </c>
      <c r="G868" t="s">
        <v>2064</v>
      </c>
      <c r="H868">
        <v>57</v>
      </c>
      <c r="I868">
        <v>180</v>
      </c>
      <c r="J868">
        <v>1</v>
      </c>
    </row>
    <row r="869" spans="1:10" x14ac:dyDescent="0.25">
      <c r="A869">
        <v>868</v>
      </c>
      <c r="B869" t="s">
        <v>2065</v>
      </c>
      <c r="C869" t="s">
        <v>2066</v>
      </c>
      <c r="D869" t="s">
        <v>2</v>
      </c>
      <c r="E869">
        <v>0.03</v>
      </c>
      <c r="F869">
        <v>1.1000000000000001</v>
      </c>
      <c r="G869" t="s">
        <v>2067</v>
      </c>
      <c r="H869">
        <v>230</v>
      </c>
      <c r="I869">
        <v>322</v>
      </c>
      <c r="J869">
        <v>1</v>
      </c>
    </row>
    <row r="870" spans="1:10" x14ac:dyDescent="0.25">
      <c r="A870">
        <v>869</v>
      </c>
      <c r="B870" t="s">
        <v>2068</v>
      </c>
      <c r="C870" t="s">
        <v>2069</v>
      </c>
      <c r="D870" t="s">
        <v>2</v>
      </c>
      <c r="E870">
        <v>2.1019999999999999</v>
      </c>
      <c r="F870">
        <v>0.08</v>
      </c>
      <c r="G870" t="s">
        <v>2070</v>
      </c>
      <c r="H870">
        <v>121</v>
      </c>
      <c r="I870">
        <v>303</v>
      </c>
      <c r="J870">
        <v>1</v>
      </c>
    </row>
    <row r="871" spans="1:10" x14ac:dyDescent="0.25">
      <c r="A871">
        <v>870</v>
      </c>
      <c r="B871" t="s">
        <v>2071</v>
      </c>
      <c r="C871" t="s">
        <v>2072</v>
      </c>
      <c r="D871" t="s">
        <v>2</v>
      </c>
      <c r="E871">
        <v>0</v>
      </c>
      <c r="F871">
        <v>1.9850000000000001</v>
      </c>
      <c r="G871" t="s">
        <v>2073</v>
      </c>
      <c r="H871">
        <v>29</v>
      </c>
      <c r="I871">
        <v>56</v>
      </c>
      <c r="J871">
        <v>1</v>
      </c>
    </row>
    <row r="872" spans="1:10" x14ac:dyDescent="0.25">
      <c r="A872">
        <v>871</v>
      </c>
      <c r="B872" t="s">
        <v>2074</v>
      </c>
      <c r="C872" t="s">
        <v>2075</v>
      </c>
      <c r="D872" t="s">
        <v>2</v>
      </c>
      <c r="E872">
        <v>0</v>
      </c>
      <c r="F872">
        <v>1.4079999999999999</v>
      </c>
      <c r="G872" t="s">
        <v>2076</v>
      </c>
      <c r="H872">
        <v>58</v>
      </c>
      <c r="I872">
        <v>184</v>
      </c>
      <c r="J872">
        <v>1</v>
      </c>
    </row>
    <row r="873" spans="1:10" x14ac:dyDescent="0.25">
      <c r="A873">
        <v>872</v>
      </c>
      <c r="B873" t="s">
        <v>2077</v>
      </c>
      <c r="C873" t="s">
        <v>2078</v>
      </c>
      <c r="D873" t="s">
        <v>2</v>
      </c>
      <c r="E873">
        <v>4.2869999999999999</v>
      </c>
      <c r="F873">
        <v>29.215</v>
      </c>
      <c r="G873" t="s">
        <v>1279</v>
      </c>
      <c r="H873">
        <v>82</v>
      </c>
      <c r="I873">
        <v>179</v>
      </c>
      <c r="J873">
        <v>1</v>
      </c>
    </row>
    <row r="874" spans="1:10" x14ac:dyDescent="0.25">
      <c r="A874">
        <v>873</v>
      </c>
      <c r="B874" t="s">
        <v>2079</v>
      </c>
      <c r="C874" t="s">
        <v>2080</v>
      </c>
      <c r="D874" t="s">
        <v>2</v>
      </c>
      <c r="E874">
        <v>0</v>
      </c>
      <c r="F874">
        <v>2.6960000000000002</v>
      </c>
      <c r="G874" t="s">
        <v>1484</v>
      </c>
      <c r="H874">
        <v>116</v>
      </c>
      <c r="I874">
        <v>136</v>
      </c>
      <c r="J874">
        <v>1</v>
      </c>
    </row>
    <row r="875" spans="1:10" x14ac:dyDescent="0.25">
      <c r="A875">
        <v>874</v>
      </c>
      <c r="B875" t="s">
        <v>2081</v>
      </c>
      <c r="C875" t="s">
        <v>2082</v>
      </c>
      <c r="D875" t="s">
        <v>2</v>
      </c>
      <c r="E875">
        <v>0</v>
      </c>
      <c r="F875">
        <v>1.65</v>
      </c>
      <c r="G875" t="s">
        <v>2083</v>
      </c>
      <c r="H875">
        <v>13</v>
      </c>
      <c r="I875">
        <v>26</v>
      </c>
      <c r="J875">
        <v>1</v>
      </c>
    </row>
    <row r="876" spans="1:10" x14ac:dyDescent="0.25">
      <c r="A876">
        <v>875</v>
      </c>
      <c r="B876" t="s">
        <v>2084</v>
      </c>
      <c r="C876" t="s">
        <v>2085</v>
      </c>
      <c r="D876" t="s">
        <v>2</v>
      </c>
      <c r="E876">
        <v>0</v>
      </c>
      <c r="F876">
        <v>1.3280000000000001</v>
      </c>
      <c r="G876" t="s">
        <v>117</v>
      </c>
      <c r="H876">
        <v>17</v>
      </c>
      <c r="I876">
        <v>60</v>
      </c>
      <c r="J876">
        <v>1</v>
      </c>
    </row>
    <row r="877" spans="1:10" x14ac:dyDescent="0.25">
      <c r="A877">
        <v>876</v>
      </c>
      <c r="C877" t="s">
        <v>2086</v>
      </c>
      <c r="D877" t="s">
        <v>2</v>
      </c>
      <c r="E877">
        <v>0</v>
      </c>
      <c r="F877">
        <v>2.964</v>
      </c>
      <c r="G877" t="s">
        <v>30</v>
      </c>
    </row>
    <row r="878" spans="1:10" x14ac:dyDescent="0.25">
      <c r="A878">
        <v>877</v>
      </c>
      <c r="C878" t="s">
        <v>2086</v>
      </c>
      <c r="D878" t="s">
        <v>7</v>
      </c>
      <c r="E878">
        <v>0</v>
      </c>
      <c r="F878">
        <v>2.964</v>
      </c>
      <c r="G878" t="s">
        <v>30</v>
      </c>
    </row>
    <row r="879" spans="1:10" x14ac:dyDescent="0.25">
      <c r="A879">
        <v>878</v>
      </c>
      <c r="B879" t="s">
        <v>2087</v>
      </c>
      <c r="C879" t="s">
        <v>2088</v>
      </c>
      <c r="D879" t="s">
        <v>2</v>
      </c>
      <c r="E879">
        <v>0</v>
      </c>
      <c r="F879">
        <v>2.2130000000000001</v>
      </c>
      <c r="G879" t="s">
        <v>2089</v>
      </c>
      <c r="H879">
        <v>11</v>
      </c>
      <c r="I879">
        <v>35</v>
      </c>
      <c r="J879">
        <v>1</v>
      </c>
    </row>
    <row r="880" spans="1:10" x14ac:dyDescent="0.25">
      <c r="A880">
        <v>879</v>
      </c>
      <c r="B880" t="s">
        <v>2090</v>
      </c>
      <c r="C880" t="s">
        <v>2091</v>
      </c>
      <c r="D880" t="s">
        <v>2</v>
      </c>
      <c r="E880">
        <v>1.633</v>
      </c>
      <c r="F880">
        <v>14.192</v>
      </c>
      <c r="G880" t="s">
        <v>36</v>
      </c>
      <c r="H880">
        <v>20</v>
      </c>
      <c r="I880">
        <v>50</v>
      </c>
      <c r="J880">
        <v>1</v>
      </c>
    </row>
    <row r="881" spans="1:10" x14ac:dyDescent="0.25">
      <c r="A881">
        <v>880</v>
      </c>
      <c r="B881" t="s">
        <v>273</v>
      </c>
      <c r="C881" t="s">
        <v>2092</v>
      </c>
      <c r="D881" t="s">
        <v>2</v>
      </c>
      <c r="E881">
        <v>4.7939999999999996</v>
      </c>
      <c r="F881">
        <v>0.36199999999999999</v>
      </c>
      <c r="G881" t="s">
        <v>275</v>
      </c>
      <c r="H881">
        <v>139</v>
      </c>
      <c r="I881">
        <v>421</v>
      </c>
      <c r="J881">
        <v>1</v>
      </c>
    </row>
    <row r="882" spans="1:10" x14ac:dyDescent="0.25">
      <c r="A882">
        <v>881</v>
      </c>
      <c r="B882" t="s">
        <v>273</v>
      </c>
      <c r="C882" t="s">
        <v>2093</v>
      </c>
      <c r="D882" t="s">
        <v>2</v>
      </c>
      <c r="E882">
        <v>2.117</v>
      </c>
      <c r="F882">
        <v>9.4E-2</v>
      </c>
      <c r="G882" t="s">
        <v>275</v>
      </c>
      <c r="H882">
        <v>211</v>
      </c>
      <c r="I882">
        <v>656</v>
      </c>
      <c r="J882">
        <v>1</v>
      </c>
    </row>
    <row r="883" spans="1:10" x14ac:dyDescent="0.25">
      <c r="A883">
        <v>882</v>
      </c>
      <c r="C883" t="s">
        <v>2094</v>
      </c>
      <c r="D883" t="s">
        <v>2</v>
      </c>
      <c r="E883">
        <v>0</v>
      </c>
      <c r="F883">
        <v>11.548999999999999</v>
      </c>
      <c r="G883" t="s">
        <v>30</v>
      </c>
    </row>
    <row r="884" spans="1:10" x14ac:dyDescent="0.25">
      <c r="A884">
        <v>883</v>
      </c>
      <c r="B884" t="s">
        <v>2095</v>
      </c>
      <c r="C884" t="s">
        <v>2096</v>
      </c>
      <c r="D884" t="s">
        <v>2</v>
      </c>
      <c r="E884">
        <v>0</v>
      </c>
      <c r="F884">
        <v>3.3940000000000001</v>
      </c>
      <c r="G884" t="s">
        <v>2097</v>
      </c>
      <c r="H884">
        <v>58</v>
      </c>
      <c r="I884">
        <v>119</v>
      </c>
      <c r="J884">
        <v>1</v>
      </c>
    </row>
    <row r="885" spans="1:10" x14ac:dyDescent="0.25">
      <c r="A885">
        <v>884</v>
      </c>
      <c r="B885" t="s">
        <v>2098</v>
      </c>
      <c r="C885" t="s">
        <v>2099</v>
      </c>
      <c r="D885" t="s">
        <v>2</v>
      </c>
      <c r="E885">
        <v>0</v>
      </c>
      <c r="F885">
        <v>6.72</v>
      </c>
      <c r="G885" t="s">
        <v>2100</v>
      </c>
      <c r="H885">
        <v>33</v>
      </c>
      <c r="I885">
        <v>76</v>
      </c>
      <c r="J885">
        <v>1</v>
      </c>
    </row>
    <row r="886" spans="1:10" x14ac:dyDescent="0.25">
      <c r="A886">
        <v>885</v>
      </c>
      <c r="B886" t="s">
        <v>2101</v>
      </c>
      <c r="C886" t="s">
        <v>2102</v>
      </c>
      <c r="D886" t="s">
        <v>2</v>
      </c>
      <c r="E886">
        <v>7.6710000000000003</v>
      </c>
      <c r="F886">
        <v>0</v>
      </c>
      <c r="G886" t="s">
        <v>2103</v>
      </c>
      <c r="H886">
        <v>13</v>
      </c>
      <c r="I886">
        <v>28</v>
      </c>
      <c r="J886">
        <v>1</v>
      </c>
    </row>
    <row r="887" spans="1:10" x14ac:dyDescent="0.25">
      <c r="A887">
        <v>886</v>
      </c>
      <c r="B887" t="s">
        <v>794</v>
      </c>
      <c r="C887" t="s">
        <v>2104</v>
      </c>
      <c r="D887" t="s">
        <v>2</v>
      </c>
      <c r="E887">
        <v>0</v>
      </c>
      <c r="F887">
        <v>4.7889999999999997</v>
      </c>
      <c r="G887" t="s">
        <v>796</v>
      </c>
      <c r="H887">
        <v>61</v>
      </c>
      <c r="I887">
        <v>126</v>
      </c>
      <c r="J887">
        <v>1</v>
      </c>
    </row>
    <row r="888" spans="1:10" x14ac:dyDescent="0.25">
      <c r="A888">
        <v>887</v>
      </c>
      <c r="B888" t="s">
        <v>2105</v>
      </c>
      <c r="C888" t="s">
        <v>2106</v>
      </c>
      <c r="D888" t="s">
        <v>2</v>
      </c>
      <c r="E888">
        <v>0</v>
      </c>
      <c r="F888">
        <v>11.938000000000001</v>
      </c>
      <c r="G888" t="s">
        <v>2107</v>
      </c>
      <c r="H888">
        <v>208</v>
      </c>
      <c r="I888">
        <v>455</v>
      </c>
      <c r="J888">
        <v>1</v>
      </c>
    </row>
    <row r="889" spans="1:10" x14ac:dyDescent="0.25">
      <c r="A889">
        <v>888</v>
      </c>
      <c r="B889" t="s">
        <v>2108</v>
      </c>
      <c r="C889" t="s">
        <v>2109</v>
      </c>
      <c r="D889" t="s">
        <v>2</v>
      </c>
      <c r="E889">
        <v>0.224</v>
      </c>
      <c r="F889">
        <v>4.6280000000000001</v>
      </c>
      <c r="G889" t="s">
        <v>2110</v>
      </c>
      <c r="H889">
        <v>26</v>
      </c>
      <c r="I889">
        <v>80</v>
      </c>
      <c r="J889">
        <v>1</v>
      </c>
    </row>
    <row r="890" spans="1:10" x14ac:dyDescent="0.25">
      <c r="A890">
        <v>889</v>
      </c>
      <c r="B890" t="s">
        <v>2108</v>
      </c>
      <c r="C890" t="s">
        <v>2109</v>
      </c>
      <c r="D890" t="s">
        <v>7</v>
      </c>
      <c r="E890">
        <v>0.224</v>
      </c>
      <c r="F890">
        <v>4.6280000000000001</v>
      </c>
      <c r="G890" t="s">
        <v>2110</v>
      </c>
      <c r="H890">
        <v>26</v>
      </c>
      <c r="I890">
        <v>80</v>
      </c>
      <c r="J890">
        <v>1</v>
      </c>
    </row>
    <row r="891" spans="1:10" x14ac:dyDescent="0.25">
      <c r="A891">
        <v>890</v>
      </c>
      <c r="B891" t="s">
        <v>2111</v>
      </c>
      <c r="C891" t="s">
        <v>2112</v>
      </c>
      <c r="D891" t="s">
        <v>2</v>
      </c>
      <c r="E891">
        <v>0</v>
      </c>
      <c r="F891">
        <v>1.462</v>
      </c>
      <c r="G891" t="s">
        <v>181</v>
      </c>
      <c r="H891">
        <v>61</v>
      </c>
      <c r="I891">
        <v>172</v>
      </c>
      <c r="J891">
        <v>1</v>
      </c>
    </row>
    <row r="892" spans="1:10" x14ac:dyDescent="0.25">
      <c r="A892">
        <v>891</v>
      </c>
      <c r="B892" t="s">
        <v>2113</v>
      </c>
      <c r="C892" t="s">
        <v>2114</v>
      </c>
      <c r="D892" t="s">
        <v>2</v>
      </c>
      <c r="E892">
        <v>0</v>
      </c>
      <c r="F892">
        <v>2.133</v>
      </c>
      <c r="G892" t="s">
        <v>2115</v>
      </c>
      <c r="H892">
        <v>12</v>
      </c>
      <c r="I892">
        <v>20</v>
      </c>
      <c r="J892">
        <v>1</v>
      </c>
    </row>
    <row r="893" spans="1:10" x14ac:dyDescent="0.25">
      <c r="A893">
        <v>892</v>
      </c>
      <c r="B893" t="s">
        <v>2116</v>
      </c>
      <c r="C893" t="s">
        <v>2117</v>
      </c>
      <c r="D893" t="s">
        <v>2</v>
      </c>
      <c r="E893">
        <v>0</v>
      </c>
      <c r="F893">
        <v>4.266</v>
      </c>
      <c r="G893" t="s">
        <v>2118</v>
      </c>
      <c r="H893">
        <v>45</v>
      </c>
      <c r="I893">
        <v>174</v>
      </c>
      <c r="J893">
        <v>1</v>
      </c>
    </row>
    <row r="894" spans="1:10" x14ac:dyDescent="0.25">
      <c r="A894">
        <v>893</v>
      </c>
      <c r="B894" t="s">
        <v>2119</v>
      </c>
      <c r="C894" t="s">
        <v>2120</v>
      </c>
      <c r="D894" t="s">
        <v>2</v>
      </c>
      <c r="E894">
        <v>2.3330000000000002</v>
      </c>
      <c r="F894">
        <v>18.524999999999999</v>
      </c>
      <c r="G894" t="s">
        <v>2121</v>
      </c>
      <c r="H894">
        <v>14</v>
      </c>
      <c r="I894">
        <v>43</v>
      </c>
      <c r="J894">
        <v>1</v>
      </c>
    </row>
    <row r="895" spans="1:10" x14ac:dyDescent="0.25">
      <c r="A895">
        <v>894</v>
      </c>
      <c r="C895" t="s">
        <v>2122</v>
      </c>
      <c r="D895" t="s">
        <v>2</v>
      </c>
      <c r="E895">
        <v>0</v>
      </c>
      <c r="F895">
        <v>7.7670000000000003</v>
      </c>
      <c r="G895" t="s">
        <v>30</v>
      </c>
    </row>
    <row r="896" spans="1:10" x14ac:dyDescent="0.25">
      <c r="A896">
        <v>895</v>
      </c>
      <c r="B896" t="s">
        <v>2123</v>
      </c>
      <c r="C896" t="s">
        <v>2124</v>
      </c>
      <c r="D896" t="s">
        <v>2</v>
      </c>
      <c r="E896">
        <v>10.564</v>
      </c>
      <c r="F896">
        <v>1.046</v>
      </c>
      <c r="G896" t="s">
        <v>2125</v>
      </c>
      <c r="H896">
        <v>16</v>
      </c>
      <c r="I896">
        <v>50</v>
      </c>
      <c r="J896">
        <v>1</v>
      </c>
    </row>
    <row r="897" spans="1:10" x14ac:dyDescent="0.25">
      <c r="A897">
        <v>896</v>
      </c>
      <c r="B897" t="s">
        <v>2126</v>
      </c>
      <c r="C897" t="s">
        <v>2124</v>
      </c>
      <c r="D897" t="s">
        <v>7</v>
      </c>
      <c r="E897">
        <v>10.564</v>
      </c>
      <c r="F897">
        <v>1.046</v>
      </c>
      <c r="G897" t="s">
        <v>2127</v>
      </c>
      <c r="H897">
        <v>10</v>
      </c>
      <c r="I897">
        <v>22</v>
      </c>
      <c r="J897">
        <v>1</v>
      </c>
    </row>
    <row r="898" spans="1:10" x14ac:dyDescent="0.25">
      <c r="A898">
        <v>897</v>
      </c>
      <c r="B898" t="s">
        <v>2126</v>
      </c>
      <c r="C898" t="s">
        <v>2124</v>
      </c>
      <c r="D898" t="s">
        <v>883</v>
      </c>
      <c r="E898">
        <v>10.564</v>
      </c>
      <c r="F898">
        <v>1.046</v>
      </c>
      <c r="G898" t="s">
        <v>2127</v>
      </c>
      <c r="H898">
        <v>10</v>
      </c>
      <c r="I898">
        <v>22</v>
      </c>
      <c r="J898">
        <v>1</v>
      </c>
    </row>
    <row r="899" spans="1:10" x14ac:dyDescent="0.25">
      <c r="A899">
        <v>898</v>
      </c>
      <c r="B899" t="s">
        <v>2128</v>
      </c>
      <c r="C899" t="s">
        <v>2129</v>
      </c>
      <c r="D899" t="s">
        <v>2</v>
      </c>
      <c r="E899">
        <v>24.706</v>
      </c>
      <c r="F899">
        <v>1.3149999999999999</v>
      </c>
      <c r="G899" t="s">
        <v>2130</v>
      </c>
      <c r="H899">
        <v>51</v>
      </c>
      <c r="I899">
        <v>166</v>
      </c>
      <c r="J899">
        <v>1</v>
      </c>
    </row>
    <row r="900" spans="1:10" x14ac:dyDescent="0.25">
      <c r="A900">
        <v>899</v>
      </c>
      <c r="B900" t="s">
        <v>2128</v>
      </c>
      <c r="C900" t="s">
        <v>2129</v>
      </c>
      <c r="D900" t="s">
        <v>7</v>
      </c>
      <c r="E900">
        <v>24.706</v>
      </c>
      <c r="F900">
        <v>1.3149999999999999</v>
      </c>
      <c r="G900" t="s">
        <v>2130</v>
      </c>
      <c r="H900">
        <v>52</v>
      </c>
      <c r="I900">
        <v>169</v>
      </c>
      <c r="J900">
        <v>1</v>
      </c>
    </row>
    <row r="901" spans="1:10" x14ac:dyDescent="0.25">
      <c r="A901">
        <v>900</v>
      </c>
      <c r="B901" t="s">
        <v>2131</v>
      </c>
      <c r="C901" t="s">
        <v>2132</v>
      </c>
      <c r="D901" t="s">
        <v>2</v>
      </c>
      <c r="E901">
        <v>34.017000000000003</v>
      </c>
      <c r="F901">
        <v>347.19099999999997</v>
      </c>
      <c r="G901" t="s">
        <v>165</v>
      </c>
      <c r="H901">
        <v>337</v>
      </c>
      <c r="I901">
        <v>508</v>
      </c>
      <c r="J901">
        <v>1</v>
      </c>
    </row>
    <row r="902" spans="1:10" x14ac:dyDescent="0.25">
      <c r="A902">
        <v>901</v>
      </c>
      <c r="B902" t="s">
        <v>163</v>
      </c>
      <c r="C902" t="s">
        <v>2132</v>
      </c>
      <c r="D902" t="s">
        <v>7</v>
      </c>
      <c r="E902">
        <v>34.017000000000003</v>
      </c>
      <c r="F902">
        <v>347.19099999999997</v>
      </c>
      <c r="G902" t="s">
        <v>165</v>
      </c>
      <c r="H902">
        <v>328</v>
      </c>
      <c r="I902">
        <v>488</v>
      </c>
      <c r="J902">
        <v>1</v>
      </c>
    </row>
    <row r="903" spans="1:10" x14ac:dyDescent="0.25">
      <c r="A903">
        <v>902</v>
      </c>
      <c r="B903" t="s">
        <v>2131</v>
      </c>
      <c r="C903" t="s">
        <v>2132</v>
      </c>
      <c r="D903" t="s">
        <v>883</v>
      </c>
      <c r="E903">
        <v>34.017000000000003</v>
      </c>
      <c r="F903">
        <v>347.19099999999997</v>
      </c>
      <c r="G903" t="s">
        <v>165</v>
      </c>
      <c r="H903">
        <v>335</v>
      </c>
      <c r="I903">
        <v>508</v>
      </c>
      <c r="J903">
        <v>1</v>
      </c>
    </row>
    <row r="904" spans="1:10" x14ac:dyDescent="0.25">
      <c r="A904">
        <v>903</v>
      </c>
      <c r="B904" t="s">
        <v>163</v>
      </c>
      <c r="C904" t="s">
        <v>2132</v>
      </c>
      <c r="D904" t="s">
        <v>1191</v>
      </c>
      <c r="E904">
        <v>34.017000000000003</v>
      </c>
      <c r="F904">
        <v>347.19099999999997</v>
      </c>
      <c r="G904" t="s">
        <v>165</v>
      </c>
      <c r="H904">
        <v>328</v>
      </c>
      <c r="I904">
        <v>488</v>
      </c>
      <c r="J904">
        <v>1</v>
      </c>
    </row>
    <row r="905" spans="1:10" x14ac:dyDescent="0.25">
      <c r="A905">
        <v>904</v>
      </c>
      <c r="B905" t="s">
        <v>2133</v>
      </c>
      <c r="C905" t="s">
        <v>2132</v>
      </c>
      <c r="D905" t="s">
        <v>1883</v>
      </c>
      <c r="E905">
        <v>34.017000000000003</v>
      </c>
      <c r="F905">
        <v>347.19099999999997</v>
      </c>
      <c r="G905" t="s">
        <v>2134</v>
      </c>
      <c r="H905">
        <v>46</v>
      </c>
      <c r="I905">
        <v>99</v>
      </c>
      <c r="J905">
        <v>1</v>
      </c>
    </row>
    <row r="906" spans="1:10" x14ac:dyDescent="0.25">
      <c r="A906">
        <v>905</v>
      </c>
      <c r="B906" t="s">
        <v>2135</v>
      </c>
      <c r="C906" t="s">
        <v>2136</v>
      </c>
      <c r="D906" t="s">
        <v>2</v>
      </c>
      <c r="E906">
        <v>0</v>
      </c>
      <c r="F906">
        <v>2.6429999999999998</v>
      </c>
      <c r="G906" t="s">
        <v>2137</v>
      </c>
      <c r="H906">
        <v>37</v>
      </c>
      <c r="I906">
        <v>59</v>
      </c>
      <c r="J906">
        <v>1</v>
      </c>
    </row>
    <row r="907" spans="1:10" x14ac:dyDescent="0.25">
      <c r="A907">
        <v>906</v>
      </c>
      <c r="B907" t="s">
        <v>2138</v>
      </c>
      <c r="C907" t="s">
        <v>2139</v>
      </c>
      <c r="D907" t="s">
        <v>2</v>
      </c>
      <c r="E907">
        <v>0</v>
      </c>
      <c r="F907">
        <v>3.3130000000000002</v>
      </c>
      <c r="G907" t="s">
        <v>2140</v>
      </c>
      <c r="H907">
        <v>13</v>
      </c>
      <c r="I907">
        <v>42</v>
      </c>
      <c r="J907">
        <v>1</v>
      </c>
    </row>
    <row r="908" spans="1:10" x14ac:dyDescent="0.25">
      <c r="A908">
        <v>907</v>
      </c>
      <c r="B908" t="s">
        <v>1236</v>
      </c>
      <c r="C908" t="s">
        <v>2141</v>
      </c>
      <c r="D908" t="s">
        <v>2</v>
      </c>
      <c r="E908">
        <v>0</v>
      </c>
      <c r="F908">
        <v>8.5180000000000007</v>
      </c>
      <c r="G908" t="s">
        <v>1238</v>
      </c>
      <c r="H908">
        <v>181</v>
      </c>
      <c r="I908">
        <v>377</v>
      </c>
      <c r="J908">
        <v>1</v>
      </c>
    </row>
    <row r="909" spans="1:10" x14ac:dyDescent="0.25">
      <c r="A909">
        <v>908</v>
      </c>
      <c r="B909" t="s">
        <v>2142</v>
      </c>
      <c r="C909" t="s">
        <v>2143</v>
      </c>
      <c r="D909" t="s">
        <v>2</v>
      </c>
      <c r="E909">
        <v>19.562000000000001</v>
      </c>
      <c r="F909">
        <v>121.878</v>
      </c>
      <c r="G909" t="s">
        <v>2144</v>
      </c>
      <c r="H909">
        <v>13</v>
      </c>
      <c r="I909">
        <v>38</v>
      </c>
      <c r="J909">
        <v>1</v>
      </c>
    </row>
    <row r="910" spans="1:10" x14ac:dyDescent="0.25">
      <c r="A910">
        <v>909</v>
      </c>
      <c r="B910" t="s">
        <v>2145</v>
      </c>
      <c r="C910" t="s">
        <v>2146</v>
      </c>
      <c r="D910" t="s">
        <v>2</v>
      </c>
      <c r="E910">
        <v>2.8330000000000002</v>
      </c>
      <c r="F910">
        <v>0.107</v>
      </c>
      <c r="G910" t="s">
        <v>1523</v>
      </c>
      <c r="H910">
        <v>14</v>
      </c>
      <c r="I910">
        <v>35</v>
      </c>
      <c r="J910">
        <v>1</v>
      </c>
    </row>
    <row r="911" spans="1:10" x14ac:dyDescent="0.25">
      <c r="A911">
        <v>910</v>
      </c>
      <c r="B911" t="s">
        <v>1886</v>
      </c>
      <c r="C911" t="s">
        <v>2147</v>
      </c>
      <c r="D911" t="s">
        <v>2</v>
      </c>
      <c r="E911">
        <v>0</v>
      </c>
      <c r="F911">
        <v>5.3520000000000003</v>
      </c>
      <c r="G911" t="s">
        <v>77</v>
      </c>
      <c r="H911">
        <v>38</v>
      </c>
      <c r="I911">
        <v>74</v>
      </c>
      <c r="J911">
        <v>1</v>
      </c>
    </row>
    <row r="912" spans="1:10" x14ac:dyDescent="0.25">
      <c r="A912">
        <v>911</v>
      </c>
      <c r="B912" t="s">
        <v>2148</v>
      </c>
      <c r="C912" t="s">
        <v>2149</v>
      </c>
      <c r="D912" t="s">
        <v>2</v>
      </c>
      <c r="E912">
        <v>0</v>
      </c>
      <c r="F912">
        <v>2.8029999999999999</v>
      </c>
      <c r="G912" t="s">
        <v>2150</v>
      </c>
      <c r="H912">
        <v>334</v>
      </c>
      <c r="I912">
        <v>438</v>
      </c>
      <c r="J912">
        <v>1</v>
      </c>
    </row>
    <row r="913" spans="1:10" x14ac:dyDescent="0.25">
      <c r="A913">
        <v>912</v>
      </c>
      <c r="B913" t="s">
        <v>2151</v>
      </c>
      <c r="C913" t="s">
        <v>2152</v>
      </c>
      <c r="D913" t="s">
        <v>2</v>
      </c>
      <c r="E913">
        <v>28.001000000000001</v>
      </c>
      <c r="F913">
        <v>232.167</v>
      </c>
      <c r="G913" t="s">
        <v>1069</v>
      </c>
      <c r="H913">
        <v>77</v>
      </c>
      <c r="I913">
        <v>178</v>
      </c>
      <c r="J913">
        <v>1</v>
      </c>
    </row>
    <row r="914" spans="1:10" x14ac:dyDescent="0.25">
      <c r="A914">
        <v>913</v>
      </c>
      <c r="B914" t="s">
        <v>2153</v>
      </c>
      <c r="C914" t="s">
        <v>2154</v>
      </c>
      <c r="D914" t="s">
        <v>2</v>
      </c>
      <c r="E914">
        <v>40.488</v>
      </c>
      <c r="F914">
        <v>420.25599999999997</v>
      </c>
      <c r="G914" t="s">
        <v>2155</v>
      </c>
      <c r="H914">
        <v>18</v>
      </c>
      <c r="I914">
        <v>42</v>
      </c>
      <c r="J914">
        <v>1</v>
      </c>
    </row>
    <row r="915" spans="1:10" x14ac:dyDescent="0.25">
      <c r="A915">
        <v>914</v>
      </c>
      <c r="C915" t="s">
        <v>2156</v>
      </c>
      <c r="D915" t="s">
        <v>2</v>
      </c>
      <c r="E915">
        <v>0.52200000000000002</v>
      </c>
      <c r="F915">
        <v>9.8729999999999993</v>
      </c>
      <c r="G915" t="s">
        <v>30</v>
      </c>
    </row>
    <row r="916" spans="1:10" x14ac:dyDescent="0.25">
      <c r="A916">
        <v>915</v>
      </c>
      <c r="C916" t="s">
        <v>2156</v>
      </c>
      <c r="D916" t="s">
        <v>7</v>
      </c>
      <c r="E916">
        <v>0.52200000000000002</v>
      </c>
      <c r="F916">
        <v>9.8729999999999993</v>
      </c>
      <c r="G916" t="s">
        <v>30</v>
      </c>
    </row>
    <row r="917" spans="1:10" x14ac:dyDescent="0.25">
      <c r="A917">
        <v>916</v>
      </c>
      <c r="C917" t="s">
        <v>2157</v>
      </c>
      <c r="D917" t="s">
        <v>2</v>
      </c>
      <c r="E917">
        <v>2.3410000000000002</v>
      </c>
      <c r="F917">
        <v>5.3999999999999999E-2</v>
      </c>
      <c r="G917" t="s">
        <v>30</v>
      </c>
    </row>
    <row r="918" spans="1:10" x14ac:dyDescent="0.25">
      <c r="A918">
        <v>917</v>
      </c>
      <c r="B918" t="s">
        <v>2158</v>
      </c>
      <c r="C918" t="s">
        <v>2159</v>
      </c>
      <c r="D918" t="s">
        <v>2</v>
      </c>
      <c r="E918">
        <v>0</v>
      </c>
      <c r="F918">
        <v>14.178000000000001</v>
      </c>
      <c r="G918" t="s">
        <v>1060</v>
      </c>
      <c r="H918">
        <v>79</v>
      </c>
      <c r="I918">
        <v>89</v>
      </c>
      <c r="J918">
        <v>1</v>
      </c>
    </row>
    <row r="919" spans="1:10" x14ac:dyDescent="0.25">
      <c r="A919">
        <v>918</v>
      </c>
      <c r="B919" t="s">
        <v>2158</v>
      </c>
      <c r="C919" t="s">
        <v>2160</v>
      </c>
      <c r="D919" t="s">
        <v>2</v>
      </c>
      <c r="E919">
        <v>0.94699999999999995</v>
      </c>
      <c r="F919">
        <v>15.775</v>
      </c>
      <c r="G919" t="s">
        <v>1060</v>
      </c>
      <c r="H919">
        <v>73</v>
      </c>
      <c r="I919">
        <v>79</v>
      </c>
      <c r="J919">
        <v>1</v>
      </c>
    </row>
    <row r="920" spans="1:10" x14ac:dyDescent="0.25">
      <c r="A920">
        <v>919</v>
      </c>
      <c r="B920" t="s">
        <v>2161</v>
      </c>
      <c r="C920" t="s">
        <v>2162</v>
      </c>
      <c r="D920" t="s">
        <v>2</v>
      </c>
      <c r="E920">
        <v>0.46200000000000002</v>
      </c>
      <c r="F920">
        <v>6.2370000000000001</v>
      </c>
      <c r="G920" t="s">
        <v>2163</v>
      </c>
      <c r="H920">
        <v>63</v>
      </c>
      <c r="I920">
        <v>121</v>
      </c>
      <c r="J920">
        <v>1</v>
      </c>
    </row>
    <row r="921" spans="1:10" x14ac:dyDescent="0.25">
      <c r="A921">
        <v>920</v>
      </c>
      <c r="B921" t="s">
        <v>1412</v>
      </c>
      <c r="C921" t="s">
        <v>2164</v>
      </c>
      <c r="D921" t="s">
        <v>2</v>
      </c>
      <c r="E921">
        <v>0</v>
      </c>
      <c r="F921">
        <v>5.4059999999999997</v>
      </c>
      <c r="G921" t="s">
        <v>1414</v>
      </c>
      <c r="H921">
        <v>100</v>
      </c>
      <c r="I921">
        <v>100</v>
      </c>
      <c r="J921">
        <v>1</v>
      </c>
    </row>
    <row r="922" spans="1:10" x14ac:dyDescent="0.25">
      <c r="A922">
        <v>921</v>
      </c>
      <c r="B922" t="s">
        <v>2165</v>
      </c>
      <c r="C922" t="s">
        <v>2166</v>
      </c>
      <c r="D922" t="s">
        <v>2</v>
      </c>
      <c r="E922">
        <v>0</v>
      </c>
      <c r="F922">
        <v>2.4009999999999998</v>
      </c>
      <c r="G922" t="s">
        <v>2167</v>
      </c>
      <c r="H922">
        <v>20</v>
      </c>
      <c r="I922">
        <v>62</v>
      </c>
      <c r="J922">
        <v>1</v>
      </c>
    </row>
    <row r="923" spans="1:10" x14ac:dyDescent="0.25">
      <c r="A923">
        <v>922</v>
      </c>
      <c r="C923" t="s">
        <v>2168</v>
      </c>
      <c r="D923" t="s">
        <v>2</v>
      </c>
      <c r="E923">
        <v>0.03</v>
      </c>
      <c r="F923">
        <v>5.4329999999999998</v>
      </c>
      <c r="G923" t="s">
        <v>30</v>
      </c>
    </row>
    <row r="924" spans="1:10" x14ac:dyDescent="0.25">
      <c r="A924">
        <v>923</v>
      </c>
      <c r="B924" t="s">
        <v>2169</v>
      </c>
      <c r="C924" t="s">
        <v>2170</v>
      </c>
      <c r="D924" t="s">
        <v>2</v>
      </c>
      <c r="E924">
        <v>0</v>
      </c>
      <c r="F924">
        <v>2.9239999999999999</v>
      </c>
      <c r="G924" t="s">
        <v>2171</v>
      </c>
      <c r="H924">
        <v>83</v>
      </c>
      <c r="I924">
        <v>136</v>
      </c>
      <c r="J924">
        <v>1</v>
      </c>
    </row>
    <row r="925" spans="1:10" x14ac:dyDescent="0.25">
      <c r="A925">
        <v>924</v>
      </c>
      <c r="B925" t="s">
        <v>2172</v>
      </c>
      <c r="C925" t="s">
        <v>2173</v>
      </c>
      <c r="D925" t="s">
        <v>2</v>
      </c>
      <c r="E925">
        <v>0</v>
      </c>
      <c r="F925">
        <v>1.9319999999999999</v>
      </c>
      <c r="G925" t="s">
        <v>2174</v>
      </c>
      <c r="H925">
        <v>16</v>
      </c>
      <c r="I925">
        <v>44</v>
      </c>
      <c r="J925">
        <v>1</v>
      </c>
    </row>
    <row r="926" spans="1:10" x14ac:dyDescent="0.25">
      <c r="A926">
        <v>925</v>
      </c>
      <c r="B926" t="s">
        <v>2175</v>
      </c>
      <c r="C926" t="s">
        <v>2173</v>
      </c>
      <c r="D926" t="s">
        <v>7</v>
      </c>
      <c r="E926">
        <v>0</v>
      </c>
      <c r="F926">
        <v>1.9319999999999999</v>
      </c>
      <c r="G926" t="s">
        <v>96</v>
      </c>
      <c r="H926">
        <v>31</v>
      </c>
      <c r="I926">
        <v>99</v>
      </c>
      <c r="J926">
        <v>1</v>
      </c>
    </row>
    <row r="927" spans="1:10" x14ac:dyDescent="0.25">
      <c r="A927">
        <v>926</v>
      </c>
      <c r="B927" t="s">
        <v>2175</v>
      </c>
      <c r="C927" t="s">
        <v>2173</v>
      </c>
      <c r="D927" t="s">
        <v>883</v>
      </c>
      <c r="E927">
        <v>0</v>
      </c>
      <c r="F927">
        <v>1.9319999999999999</v>
      </c>
      <c r="G927" t="s">
        <v>96</v>
      </c>
      <c r="H927">
        <v>31</v>
      </c>
      <c r="I927">
        <v>99</v>
      </c>
      <c r="J927">
        <v>1</v>
      </c>
    </row>
    <row r="928" spans="1:10" x14ac:dyDescent="0.25">
      <c r="A928">
        <v>927</v>
      </c>
      <c r="B928" t="s">
        <v>2176</v>
      </c>
      <c r="C928" t="s">
        <v>2177</v>
      </c>
      <c r="D928" t="s">
        <v>2</v>
      </c>
      <c r="E928">
        <v>0</v>
      </c>
      <c r="F928">
        <v>4.1050000000000004</v>
      </c>
      <c r="G928" t="s">
        <v>2178</v>
      </c>
      <c r="H928">
        <v>19</v>
      </c>
      <c r="I928">
        <v>80</v>
      </c>
      <c r="J928">
        <v>1</v>
      </c>
    </row>
    <row r="929" spans="1:10" x14ac:dyDescent="0.25">
      <c r="A929">
        <v>928</v>
      </c>
      <c r="B929" t="s">
        <v>2179</v>
      </c>
      <c r="C929" t="s">
        <v>2177</v>
      </c>
      <c r="D929" t="s">
        <v>7</v>
      </c>
      <c r="E929">
        <v>0</v>
      </c>
      <c r="F929">
        <v>4.1050000000000004</v>
      </c>
      <c r="G929" t="s">
        <v>511</v>
      </c>
      <c r="H929">
        <v>16</v>
      </c>
      <c r="I929">
        <v>67</v>
      </c>
      <c r="J929">
        <v>1</v>
      </c>
    </row>
    <row r="930" spans="1:10" x14ac:dyDescent="0.25">
      <c r="A930">
        <v>929</v>
      </c>
      <c r="B930" t="s">
        <v>2180</v>
      </c>
      <c r="C930" t="s">
        <v>2177</v>
      </c>
      <c r="D930" t="s">
        <v>883</v>
      </c>
      <c r="E930">
        <v>0</v>
      </c>
      <c r="F930">
        <v>4.1050000000000004</v>
      </c>
      <c r="G930" t="s">
        <v>2181</v>
      </c>
      <c r="H930">
        <v>13</v>
      </c>
      <c r="I930">
        <v>31</v>
      </c>
      <c r="J930">
        <v>1</v>
      </c>
    </row>
    <row r="931" spans="1:10" x14ac:dyDescent="0.25">
      <c r="A931">
        <v>930</v>
      </c>
      <c r="B931" t="s">
        <v>2179</v>
      </c>
      <c r="C931" t="s">
        <v>2177</v>
      </c>
      <c r="D931" t="s">
        <v>1191</v>
      </c>
      <c r="E931">
        <v>0</v>
      </c>
      <c r="F931">
        <v>4.1050000000000004</v>
      </c>
      <c r="G931" t="s">
        <v>511</v>
      </c>
      <c r="H931">
        <v>16</v>
      </c>
      <c r="I931">
        <v>67</v>
      </c>
      <c r="J931">
        <v>1</v>
      </c>
    </row>
    <row r="932" spans="1:10" x14ac:dyDescent="0.25">
      <c r="A932">
        <v>931</v>
      </c>
      <c r="B932" t="s">
        <v>2182</v>
      </c>
      <c r="C932" t="s">
        <v>2177</v>
      </c>
      <c r="D932" t="s">
        <v>1883</v>
      </c>
      <c r="E932">
        <v>0</v>
      </c>
      <c r="F932">
        <v>4.1050000000000004</v>
      </c>
      <c r="G932" t="s">
        <v>2183</v>
      </c>
      <c r="H932">
        <v>19</v>
      </c>
      <c r="I932">
        <v>56</v>
      </c>
      <c r="J932">
        <v>1</v>
      </c>
    </row>
    <row r="933" spans="1:10" x14ac:dyDescent="0.25">
      <c r="A933">
        <v>932</v>
      </c>
      <c r="B933" t="s">
        <v>2184</v>
      </c>
      <c r="C933" t="s">
        <v>2177</v>
      </c>
      <c r="D933" t="s">
        <v>1884</v>
      </c>
      <c r="E933">
        <v>0</v>
      </c>
      <c r="F933">
        <v>4.1050000000000004</v>
      </c>
      <c r="G933" t="s">
        <v>216</v>
      </c>
      <c r="H933">
        <v>23</v>
      </c>
      <c r="I933">
        <v>67</v>
      </c>
      <c r="J933">
        <v>1</v>
      </c>
    </row>
    <row r="934" spans="1:10" x14ac:dyDescent="0.25">
      <c r="A934">
        <v>933</v>
      </c>
      <c r="B934" t="s">
        <v>2182</v>
      </c>
      <c r="C934" t="s">
        <v>2177</v>
      </c>
      <c r="D934" t="s">
        <v>1885</v>
      </c>
      <c r="E934">
        <v>0</v>
      </c>
      <c r="F934">
        <v>4.1050000000000004</v>
      </c>
      <c r="G934" t="s">
        <v>2185</v>
      </c>
      <c r="H934">
        <v>19</v>
      </c>
      <c r="I934">
        <v>69</v>
      </c>
      <c r="J934">
        <v>1</v>
      </c>
    </row>
    <row r="935" spans="1:10" x14ac:dyDescent="0.25">
      <c r="A935">
        <v>934</v>
      </c>
      <c r="B935" t="s">
        <v>2176</v>
      </c>
      <c r="C935" t="s">
        <v>2177</v>
      </c>
      <c r="D935" t="s">
        <v>2186</v>
      </c>
      <c r="E935">
        <v>0</v>
      </c>
      <c r="F935">
        <v>4.1050000000000004</v>
      </c>
      <c r="G935" t="s">
        <v>2178</v>
      </c>
      <c r="H935">
        <v>19</v>
      </c>
      <c r="I935">
        <v>80</v>
      </c>
      <c r="J935">
        <v>1</v>
      </c>
    </row>
    <row r="936" spans="1:10" x14ac:dyDescent="0.25">
      <c r="A936">
        <v>935</v>
      </c>
      <c r="B936" t="s">
        <v>2187</v>
      </c>
      <c r="C936" t="s">
        <v>2188</v>
      </c>
      <c r="D936" t="s">
        <v>2</v>
      </c>
      <c r="E936">
        <v>0</v>
      </c>
      <c r="F936">
        <v>2.5619999999999998</v>
      </c>
      <c r="G936" t="s">
        <v>2189</v>
      </c>
      <c r="H936">
        <v>39</v>
      </c>
      <c r="I936">
        <v>147</v>
      </c>
      <c r="J936">
        <v>1</v>
      </c>
    </row>
    <row r="937" spans="1:10" x14ac:dyDescent="0.25">
      <c r="A937">
        <v>936</v>
      </c>
      <c r="B937" t="s">
        <v>2190</v>
      </c>
      <c r="C937" t="s">
        <v>2188</v>
      </c>
      <c r="D937" t="s">
        <v>7</v>
      </c>
      <c r="E937">
        <v>0</v>
      </c>
      <c r="F937">
        <v>2.5619999999999998</v>
      </c>
      <c r="G937" t="s">
        <v>688</v>
      </c>
      <c r="H937">
        <v>25</v>
      </c>
      <c r="I937">
        <v>79</v>
      </c>
      <c r="J937">
        <v>1</v>
      </c>
    </row>
    <row r="938" spans="1:10" x14ac:dyDescent="0.25">
      <c r="A938">
        <v>937</v>
      </c>
      <c r="B938" t="s">
        <v>2191</v>
      </c>
      <c r="C938" t="s">
        <v>2192</v>
      </c>
      <c r="D938" t="s">
        <v>2</v>
      </c>
      <c r="E938">
        <v>15.744999999999999</v>
      </c>
      <c r="F938">
        <v>1.288</v>
      </c>
      <c r="G938" t="s">
        <v>1729</v>
      </c>
      <c r="H938">
        <v>104</v>
      </c>
      <c r="I938">
        <v>239</v>
      </c>
      <c r="J938">
        <v>1</v>
      </c>
    </row>
    <row r="939" spans="1:10" x14ac:dyDescent="0.25">
      <c r="A939">
        <v>938</v>
      </c>
      <c r="B939" t="s">
        <v>2191</v>
      </c>
      <c r="C939" t="s">
        <v>2192</v>
      </c>
      <c r="D939" t="s">
        <v>7</v>
      </c>
      <c r="E939">
        <v>15.744999999999999</v>
      </c>
      <c r="F939">
        <v>1.288</v>
      </c>
      <c r="G939" t="s">
        <v>1729</v>
      </c>
      <c r="H939">
        <v>104</v>
      </c>
      <c r="I939">
        <v>239</v>
      </c>
      <c r="J939">
        <v>1</v>
      </c>
    </row>
    <row r="940" spans="1:10" x14ac:dyDescent="0.25">
      <c r="A940">
        <v>939</v>
      </c>
      <c r="B940" t="s">
        <v>1256</v>
      </c>
      <c r="C940" t="s">
        <v>2193</v>
      </c>
      <c r="D940" t="s">
        <v>2</v>
      </c>
      <c r="E940">
        <v>0</v>
      </c>
      <c r="F940">
        <v>7.19</v>
      </c>
      <c r="G940" t="s">
        <v>1258</v>
      </c>
      <c r="H940">
        <v>64</v>
      </c>
      <c r="I940">
        <v>88</v>
      </c>
      <c r="J940">
        <v>1</v>
      </c>
    </row>
    <row r="941" spans="1:10" x14ac:dyDescent="0.25">
      <c r="A941">
        <v>940</v>
      </c>
      <c r="B941" t="s">
        <v>2194</v>
      </c>
      <c r="C941" t="s">
        <v>2195</v>
      </c>
      <c r="D941" t="s">
        <v>2</v>
      </c>
      <c r="E941">
        <v>26.792999999999999</v>
      </c>
      <c r="F941">
        <v>1.704</v>
      </c>
      <c r="G941" t="s">
        <v>517</v>
      </c>
      <c r="H941">
        <v>359</v>
      </c>
      <c r="I941">
        <v>813</v>
      </c>
      <c r="J941">
        <v>1</v>
      </c>
    </row>
    <row r="942" spans="1:10" x14ac:dyDescent="0.25">
      <c r="A942">
        <v>941</v>
      </c>
      <c r="B942" t="s">
        <v>2194</v>
      </c>
      <c r="C942" t="s">
        <v>2195</v>
      </c>
      <c r="D942" t="s">
        <v>7</v>
      </c>
      <c r="E942">
        <v>26.792999999999999</v>
      </c>
      <c r="F942">
        <v>1.704</v>
      </c>
      <c r="G942" t="s">
        <v>517</v>
      </c>
      <c r="H942">
        <v>141</v>
      </c>
      <c r="I942">
        <v>234</v>
      </c>
      <c r="J942">
        <v>1</v>
      </c>
    </row>
    <row r="943" spans="1:10" x14ac:dyDescent="0.25">
      <c r="A943">
        <v>942</v>
      </c>
      <c r="B943" t="s">
        <v>2194</v>
      </c>
      <c r="C943" t="s">
        <v>2195</v>
      </c>
      <c r="D943" t="s">
        <v>883</v>
      </c>
      <c r="E943">
        <v>26.792999999999999</v>
      </c>
      <c r="F943">
        <v>1.704</v>
      </c>
      <c r="G943" t="s">
        <v>517</v>
      </c>
      <c r="H943">
        <v>358</v>
      </c>
      <c r="I943">
        <v>813</v>
      </c>
      <c r="J943">
        <v>1</v>
      </c>
    </row>
    <row r="944" spans="1:10" x14ac:dyDescent="0.25">
      <c r="A944">
        <v>943</v>
      </c>
      <c r="B944" t="s">
        <v>2196</v>
      </c>
      <c r="C944" t="s">
        <v>2197</v>
      </c>
      <c r="D944" t="s">
        <v>2</v>
      </c>
      <c r="E944">
        <v>8.0510000000000002</v>
      </c>
      <c r="F944">
        <v>0</v>
      </c>
      <c r="G944" t="s">
        <v>2198</v>
      </c>
      <c r="H944">
        <v>13</v>
      </c>
      <c r="I944">
        <v>22</v>
      </c>
      <c r="J944">
        <v>1</v>
      </c>
    </row>
    <row r="945" spans="1:10" x14ac:dyDescent="0.25">
      <c r="A945">
        <v>944</v>
      </c>
      <c r="B945" t="s">
        <v>2199</v>
      </c>
      <c r="C945" t="s">
        <v>2200</v>
      </c>
      <c r="D945" t="s">
        <v>2</v>
      </c>
      <c r="E945">
        <v>0</v>
      </c>
      <c r="F945">
        <v>4.3730000000000002</v>
      </c>
      <c r="G945" t="s">
        <v>2201</v>
      </c>
      <c r="H945">
        <v>120</v>
      </c>
      <c r="I945">
        <v>137</v>
      </c>
      <c r="J945">
        <v>1</v>
      </c>
    </row>
    <row r="946" spans="1:10" x14ac:dyDescent="0.25">
      <c r="A946">
        <v>945</v>
      </c>
      <c r="B946" t="s">
        <v>2202</v>
      </c>
      <c r="C946" t="s">
        <v>2203</v>
      </c>
      <c r="D946" t="s">
        <v>2</v>
      </c>
      <c r="E946">
        <v>0</v>
      </c>
      <c r="F946">
        <v>8.9870000000000001</v>
      </c>
      <c r="G946" t="s">
        <v>2204</v>
      </c>
      <c r="H946">
        <v>62</v>
      </c>
      <c r="I946">
        <v>103</v>
      </c>
      <c r="J946">
        <v>1</v>
      </c>
    </row>
    <row r="947" spans="1:10" x14ac:dyDescent="0.25">
      <c r="A947">
        <v>946</v>
      </c>
      <c r="B947" t="s">
        <v>2205</v>
      </c>
      <c r="C947" t="s">
        <v>2206</v>
      </c>
      <c r="D947" t="s">
        <v>2</v>
      </c>
      <c r="E947">
        <v>0.13400000000000001</v>
      </c>
      <c r="F947">
        <v>1.583</v>
      </c>
      <c r="G947" t="s">
        <v>2207</v>
      </c>
      <c r="H947">
        <v>759</v>
      </c>
      <c r="I947">
        <v>1035</v>
      </c>
      <c r="J947">
        <v>1</v>
      </c>
    </row>
    <row r="948" spans="1:10" x14ac:dyDescent="0.25">
      <c r="A948">
        <v>947</v>
      </c>
      <c r="B948" t="s">
        <v>2208</v>
      </c>
      <c r="C948" t="s">
        <v>2209</v>
      </c>
      <c r="D948" t="s">
        <v>2</v>
      </c>
      <c r="E948">
        <v>6.7000000000000004E-2</v>
      </c>
      <c r="F948">
        <v>2.4950000000000001</v>
      </c>
      <c r="G948" t="s">
        <v>2210</v>
      </c>
      <c r="H948">
        <v>148</v>
      </c>
      <c r="I948">
        <v>329</v>
      </c>
      <c r="J948">
        <v>1</v>
      </c>
    </row>
    <row r="949" spans="1:10" x14ac:dyDescent="0.25">
      <c r="A949">
        <v>948</v>
      </c>
      <c r="B949" t="s">
        <v>2208</v>
      </c>
      <c r="C949" t="s">
        <v>2209</v>
      </c>
      <c r="D949" t="s">
        <v>7</v>
      </c>
      <c r="E949">
        <v>6.7000000000000004E-2</v>
      </c>
      <c r="F949">
        <v>2.4950000000000001</v>
      </c>
      <c r="G949" t="s">
        <v>2210</v>
      </c>
      <c r="H949">
        <v>305</v>
      </c>
      <c r="I949">
        <v>516</v>
      </c>
      <c r="J949">
        <v>1</v>
      </c>
    </row>
    <row r="950" spans="1:10" x14ac:dyDescent="0.25">
      <c r="A950">
        <v>949</v>
      </c>
      <c r="B950" t="s">
        <v>2211</v>
      </c>
      <c r="C950" t="s">
        <v>2209</v>
      </c>
      <c r="D950" t="s">
        <v>883</v>
      </c>
      <c r="E950">
        <v>6.7000000000000004E-2</v>
      </c>
      <c r="F950">
        <v>2.4950000000000001</v>
      </c>
      <c r="G950" t="s">
        <v>2212</v>
      </c>
      <c r="H950">
        <v>15</v>
      </c>
      <c r="I950">
        <v>32</v>
      </c>
      <c r="J950">
        <v>1</v>
      </c>
    </row>
    <row r="951" spans="1:10" x14ac:dyDescent="0.25">
      <c r="A951">
        <v>950</v>
      </c>
      <c r="B951" t="s">
        <v>2213</v>
      </c>
      <c r="C951" t="s">
        <v>2214</v>
      </c>
      <c r="D951" t="s">
        <v>2</v>
      </c>
      <c r="E951">
        <v>0</v>
      </c>
      <c r="F951">
        <v>4.8689999999999998</v>
      </c>
      <c r="G951" t="s">
        <v>2215</v>
      </c>
      <c r="H951">
        <v>167</v>
      </c>
      <c r="I951">
        <v>235</v>
      </c>
      <c r="J951">
        <v>1</v>
      </c>
    </row>
    <row r="952" spans="1:10" x14ac:dyDescent="0.25">
      <c r="A952">
        <v>951</v>
      </c>
      <c r="B952" t="s">
        <v>2216</v>
      </c>
      <c r="C952" t="s">
        <v>2217</v>
      </c>
      <c r="D952" t="s">
        <v>2</v>
      </c>
      <c r="E952">
        <v>4.2939999999999996</v>
      </c>
      <c r="F952">
        <v>0.33500000000000002</v>
      </c>
      <c r="G952" t="s">
        <v>1850</v>
      </c>
      <c r="H952">
        <v>133</v>
      </c>
      <c r="I952">
        <v>299</v>
      </c>
      <c r="J952">
        <v>1</v>
      </c>
    </row>
    <row r="953" spans="1:10" x14ac:dyDescent="0.25">
      <c r="A953">
        <v>952</v>
      </c>
      <c r="B953" t="s">
        <v>2218</v>
      </c>
      <c r="C953" t="s">
        <v>2219</v>
      </c>
      <c r="D953" t="s">
        <v>2</v>
      </c>
      <c r="E953">
        <v>2.6469999999999998</v>
      </c>
      <c r="F953">
        <v>24.332999999999998</v>
      </c>
      <c r="G953" t="s">
        <v>2220</v>
      </c>
      <c r="H953">
        <v>161</v>
      </c>
      <c r="I953">
        <v>231</v>
      </c>
      <c r="J953">
        <v>1</v>
      </c>
    </row>
    <row r="954" spans="1:10" x14ac:dyDescent="0.25">
      <c r="A954">
        <v>953</v>
      </c>
      <c r="B954" t="s">
        <v>2221</v>
      </c>
      <c r="C954" t="s">
        <v>2222</v>
      </c>
      <c r="D954" t="s">
        <v>2</v>
      </c>
      <c r="E954">
        <v>2.0129999999999999</v>
      </c>
      <c r="F954">
        <v>0</v>
      </c>
      <c r="G954" t="s">
        <v>2223</v>
      </c>
      <c r="H954">
        <v>69</v>
      </c>
      <c r="I954">
        <v>135</v>
      </c>
      <c r="J954">
        <v>1</v>
      </c>
    </row>
    <row r="955" spans="1:10" x14ac:dyDescent="0.25">
      <c r="A955">
        <v>954</v>
      </c>
      <c r="B955" t="s">
        <v>2224</v>
      </c>
      <c r="C955" t="s">
        <v>2225</v>
      </c>
      <c r="D955" t="s">
        <v>2</v>
      </c>
      <c r="E955">
        <v>6.8360000000000003</v>
      </c>
      <c r="F955">
        <v>0</v>
      </c>
      <c r="G955" t="s">
        <v>485</v>
      </c>
      <c r="H955">
        <v>9</v>
      </c>
      <c r="I955">
        <v>21</v>
      </c>
      <c r="J955">
        <v>1</v>
      </c>
    </row>
    <row r="956" spans="1:10" x14ac:dyDescent="0.25">
      <c r="A956">
        <v>955</v>
      </c>
      <c r="B956" t="s">
        <v>2226</v>
      </c>
      <c r="C956" t="s">
        <v>2225</v>
      </c>
      <c r="D956" t="s">
        <v>7</v>
      </c>
      <c r="E956">
        <v>6.8360000000000003</v>
      </c>
      <c r="F956">
        <v>0</v>
      </c>
      <c r="G956" t="s">
        <v>2227</v>
      </c>
      <c r="H956">
        <v>22</v>
      </c>
      <c r="I956">
        <v>104</v>
      </c>
      <c r="J956">
        <v>1</v>
      </c>
    </row>
    <row r="957" spans="1:10" x14ac:dyDescent="0.25">
      <c r="A957">
        <v>956</v>
      </c>
      <c r="B957" t="s">
        <v>2228</v>
      </c>
      <c r="C957" t="s">
        <v>2225</v>
      </c>
      <c r="D957" t="s">
        <v>883</v>
      </c>
      <c r="E957">
        <v>6.8360000000000003</v>
      </c>
      <c r="F957">
        <v>0</v>
      </c>
      <c r="G957" t="s">
        <v>1245</v>
      </c>
      <c r="H957">
        <v>15</v>
      </c>
      <c r="I957">
        <v>50</v>
      </c>
      <c r="J957">
        <v>1</v>
      </c>
    </row>
    <row r="958" spans="1:10" x14ac:dyDescent="0.25">
      <c r="A958">
        <v>957</v>
      </c>
      <c r="B958" t="s">
        <v>2226</v>
      </c>
      <c r="C958" t="s">
        <v>2225</v>
      </c>
      <c r="D958" t="s">
        <v>1191</v>
      </c>
      <c r="E958">
        <v>6.8360000000000003</v>
      </c>
      <c r="F958">
        <v>0</v>
      </c>
      <c r="G958" t="s">
        <v>2227</v>
      </c>
      <c r="H958">
        <v>22</v>
      </c>
      <c r="I958">
        <v>104</v>
      </c>
      <c r="J958">
        <v>1</v>
      </c>
    </row>
    <row r="959" spans="1:10" x14ac:dyDescent="0.25">
      <c r="A959">
        <v>958</v>
      </c>
      <c r="B959" t="s">
        <v>2226</v>
      </c>
      <c r="C959" t="s">
        <v>2225</v>
      </c>
      <c r="D959" t="s">
        <v>1883</v>
      </c>
      <c r="E959">
        <v>6.8360000000000003</v>
      </c>
      <c r="F959">
        <v>0</v>
      </c>
      <c r="G959" t="s">
        <v>2227</v>
      </c>
      <c r="H959">
        <v>22</v>
      </c>
      <c r="I959">
        <v>104</v>
      </c>
      <c r="J959">
        <v>1</v>
      </c>
    </row>
    <row r="960" spans="1:10" x14ac:dyDescent="0.25">
      <c r="A960">
        <v>959</v>
      </c>
      <c r="B960" t="s">
        <v>2226</v>
      </c>
      <c r="C960" t="s">
        <v>2225</v>
      </c>
      <c r="D960" t="s">
        <v>1884</v>
      </c>
      <c r="E960">
        <v>6.8360000000000003</v>
      </c>
      <c r="F960">
        <v>0</v>
      </c>
      <c r="G960" t="s">
        <v>2227</v>
      </c>
      <c r="H960">
        <v>22</v>
      </c>
      <c r="I960">
        <v>104</v>
      </c>
      <c r="J960">
        <v>1</v>
      </c>
    </row>
    <row r="961" spans="1:10" x14ac:dyDescent="0.25">
      <c r="A961">
        <v>960</v>
      </c>
      <c r="B961" t="s">
        <v>2229</v>
      </c>
      <c r="C961" t="s">
        <v>2225</v>
      </c>
      <c r="D961" t="s">
        <v>1885</v>
      </c>
      <c r="E961">
        <v>6.8360000000000003</v>
      </c>
      <c r="F961">
        <v>0</v>
      </c>
      <c r="G961" t="s">
        <v>2230</v>
      </c>
      <c r="H961">
        <v>22</v>
      </c>
      <c r="I961">
        <v>88</v>
      </c>
      <c r="J961">
        <v>1</v>
      </c>
    </row>
    <row r="962" spans="1:10" x14ac:dyDescent="0.25">
      <c r="A962">
        <v>961</v>
      </c>
      <c r="B962" t="s">
        <v>2231</v>
      </c>
      <c r="C962" t="s">
        <v>2232</v>
      </c>
      <c r="D962" t="s">
        <v>2</v>
      </c>
      <c r="E962">
        <v>7.694</v>
      </c>
      <c r="F962">
        <v>0.13400000000000001</v>
      </c>
      <c r="G962" t="s">
        <v>2233</v>
      </c>
      <c r="H962">
        <v>79</v>
      </c>
      <c r="I962">
        <v>167</v>
      </c>
      <c r="J962">
        <v>1</v>
      </c>
    </row>
    <row r="963" spans="1:10" x14ac:dyDescent="0.25">
      <c r="A963">
        <v>962</v>
      </c>
      <c r="B963" t="s">
        <v>2231</v>
      </c>
      <c r="C963" t="s">
        <v>2232</v>
      </c>
      <c r="D963" t="s">
        <v>7</v>
      </c>
      <c r="E963">
        <v>7.694</v>
      </c>
      <c r="F963">
        <v>0.13400000000000001</v>
      </c>
      <c r="G963" t="s">
        <v>2233</v>
      </c>
      <c r="H963">
        <v>20</v>
      </c>
      <c r="I963">
        <v>50</v>
      </c>
      <c r="J963">
        <v>1</v>
      </c>
    </row>
    <row r="964" spans="1:10" x14ac:dyDescent="0.25">
      <c r="A964">
        <v>963</v>
      </c>
      <c r="B964" t="s">
        <v>2234</v>
      </c>
      <c r="C964" t="s">
        <v>2235</v>
      </c>
      <c r="D964" t="s">
        <v>2</v>
      </c>
      <c r="E964">
        <v>15.894</v>
      </c>
      <c r="F964">
        <v>0.81799999999999995</v>
      </c>
      <c r="G964" t="s">
        <v>2236</v>
      </c>
      <c r="H964">
        <v>204</v>
      </c>
      <c r="I964">
        <v>707</v>
      </c>
      <c r="J964">
        <v>1</v>
      </c>
    </row>
    <row r="965" spans="1:10" x14ac:dyDescent="0.25">
      <c r="A965">
        <v>964</v>
      </c>
      <c r="B965" t="s">
        <v>2234</v>
      </c>
      <c r="C965" t="s">
        <v>2235</v>
      </c>
      <c r="D965" t="s">
        <v>7</v>
      </c>
      <c r="E965">
        <v>15.894</v>
      </c>
      <c r="F965">
        <v>0.81799999999999995</v>
      </c>
      <c r="G965" t="s">
        <v>2236</v>
      </c>
      <c r="H965">
        <v>225</v>
      </c>
      <c r="I965">
        <v>777</v>
      </c>
      <c r="J965">
        <v>1</v>
      </c>
    </row>
    <row r="966" spans="1:10" x14ac:dyDescent="0.25">
      <c r="A966">
        <v>965</v>
      </c>
      <c r="B966" t="s">
        <v>2234</v>
      </c>
      <c r="C966" t="s">
        <v>2235</v>
      </c>
      <c r="D966" t="s">
        <v>883</v>
      </c>
      <c r="E966">
        <v>15.894</v>
      </c>
      <c r="F966">
        <v>0.81799999999999995</v>
      </c>
      <c r="G966" t="s">
        <v>2236</v>
      </c>
      <c r="H966">
        <v>216</v>
      </c>
      <c r="I966">
        <v>695</v>
      </c>
      <c r="J966">
        <v>1</v>
      </c>
    </row>
    <row r="967" spans="1:10" x14ac:dyDescent="0.25">
      <c r="A967">
        <v>966</v>
      </c>
      <c r="B967" t="s">
        <v>2234</v>
      </c>
      <c r="C967" t="s">
        <v>2235</v>
      </c>
      <c r="D967" t="s">
        <v>1191</v>
      </c>
      <c r="E967">
        <v>15.894</v>
      </c>
      <c r="F967">
        <v>0.81799999999999995</v>
      </c>
      <c r="G967" t="s">
        <v>2236</v>
      </c>
      <c r="H967">
        <v>234</v>
      </c>
      <c r="I967">
        <v>825</v>
      </c>
      <c r="J967">
        <v>1</v>
      </c>
    </row>
    <row r="968" spans="1:10" x14ac:dyDescent="0.25">
      <c r="A968">
        <v>967</v>
      </c>
      <c r="B968" t="s">
        <v>2234</v>
      </c>
      <c r="C968" t="s">
        <v>2235</v>
      </c>
      <c r="D968" t="s">
        <v>1883</v>
      </c>
      <c r="E968">
        <v>15.894</v>
      </c>
      <c r="F968">
        <v>0.81799999999999995</v>
      </c>
      <c r="G968" t="s">
        <v>2236</v>
      </c>
      <c r="H968">
        <v>228</v>
      </c>
      <c r="I968">
        <v>802</v>
      </c>
      <c r="J968">
        <v>1</v>
      </c>
    </row>
    <row r="969" spans="1:10" x14ac:dyDescent="0.25">
      <c r="A969">
        <v>968</v>
      </c>
      <c r="B969" t="s">
        <v>2237</v>
      </c>
      <c r="C969" t="s">
        <v>2235</v>
      </c>
      <c r="D969" t="s">
        <v>1884</v>
      </c>
      <c r="E969">
        <v>15.894</v>
      </c>
      <c r="F969">
        <v>0.81799999999999995</v>
      </c>
      <c r="G969" t="s">
        <v>2238</v>
      </c>
      <c r="H969">
        <v>226</v>
      </c>
      <c r="I969">
        <v>788</v>
      </c>
      <c r="J969">
        <v>1</v>
      </c>
    </row>
    <row r="970" spans="1:10" x14ac:dyDescent="0.25">
      <c r="A970">
        <v>969</v>
      </c>
      <c r="B970" t="s">
        <v>2234</v>
      </c>
      <c r="C970" t="s">
        <v>2235</v>
      </c>
      <c r="D970" t="s">
        <v>1885</v>
      </c>
      <c r="E970">
        <v>15.894</v>
      </c>
      <c r="F970">
        <v>0.81799999999999995</v>
      </c>
      <c r="G970" t="s">
        <v>2236</v>
      </c>
      <c r="H970">
        <v>210</v>
      </c>
      <c r="I970">
        <v>602</v>
      </c>
      <c r="J970">
        <v>1</v>
      </c>
    </row>
    <row r="971" spans="1:10" x14ac:dyDescent="0.25">
      <c r="A971">
        <v>970</v>
      </c>
      <c r="B971" t="s">
        <v>2234</v>
      </c>
      <c r="C971" t="s">
        <v>2235</v>
      </c>
      <c r="D971" t="s">
        <v>2186</v>
      </c>
      <c r="E971">
        <v>15.894</v>
      </c>
      <c r="F971">
        <v>0.81799999999999995</v>
      </c>
      <c r="G971" t="s">
        <v>2236</v>
      </c>
      <c r="H971">
        <v>233</v>
      </c>
      <c r="I971">
        <v>797</v>
      </c>
      <c r="J971">
        <v>1</v>
      </c>
    </row>
    <row r="972" spans="1:10" x14ac:dyDescent="0.25">
      <c r="A972">
        <v>971</v>
      </c>
      <c r="B972" t="s">
        <v>2239</v>
      </c>
      <c r="C972" t="s">
        <v>2240</v>
      </c>
      <c r="D972" t="s">
        <v>2</v>
      </c>
      <c r="E972">
        <v>0.70099999999999996</v>
      </c>
      <c r="F972">
        <v>22.294</v>
      </c>
      <c r="G972" t="s">
        <v>2241</v>
      </c>
      <c r="H972">
        <v>20</v>
      </c>
      <c r="I972">
        <v>54</v>
      </c>
      <c r="J972">
        <v>1</v>
      </c>
    </row>
    <row r="973" spans="1:10" x14ac:dyDescent="0.25">
      <c r="A973">
        <v>972</v>
      </c>
      <c r="B973" t="s">
        <v>2242</v>
      </c>
      <c r="C973" t="s">
        <v>2240</v>
      </c>
      <c r="D973" t="s">
        <v>7</v>
      </c>
      <c r="E973">
        <v>0.70099999999999996</v>
      </c>
      <c r="F973">
        <v>22.294</v>
      </c>
      <c r="G973" t="s">
        <v>2243</v>
      </c>
      <c r="H973">
        <v>10</v>
      </c>
      <c r="I973">
        <v>32</v>
      </c>
      <c r="J973">
        <v>1</v>
      </c>
    </row>
    <row r="974" spans="1:10" x14ac:dyDescent="0.25">
      <c r="A974">
        <v>973</v>
      </c>
      <c r="B974" t="s">
        <v>2244</v>
      </c>
      <c r="C974" t="s">
        <v>2245</v>
      </c>
      <c r="D974" t="s">
        <v>2</v>
      </c>
      <c r="E974">
        <v>4.5330000000000004</v>
      </c>
      <c r="F974">
        <v>1.073</v>
      </c>
      <c r="G974" t="s">
        <v>2246</v>
      </c>
      <c r="H974">
        <v>17</v>
      </c>
      <c r="I974">
        <v>65</v>
      </c>
      <c r="J974">
        <v>1</v>
      </c>
    </row>
    <row r="975" spans="1:10" x14ac:dyDescent="0.25">
      <c r="A975">
        <v>974</v>
      </c>
      <c r="B975" t="s">
        <v>2244</v>
      </c>
      <c r="C975" t="s">
        <v>2245</v>
      </c>
      <c r="D975" t="s">
        <v>7</v>
      </c>
      <c r="E975">
        <v>4.5330000000000004</v>
      </c>
      <c r="F975">
        <v>1.073</v>
      </c>
      <c r="G975" t="s">
        <v>2246</v>
      </c>
      <c r="H975">
        <v>17</v>
      </c>
      <c r="I975">
        <v>60</v>
      </c>
      <c r="J975">
        <v>1</v>
      </c>
    </row>
    <row r="976" spans="1:10" x14ac:dyDescent="0.25">
      <c r="A976">
        <v>975</v>
      </c>
      <c r="B976" t="s">
        <v>2247</v>
      </c>
      <c r="C976" t="s">
        <v>2245</v>
      </c>
      <c r="D976" t="s">
        <v>883</v>
      </c>
      <c r="E976">
        <v>4.5330000000000004</v>
      </c>
      <c r="F976">
        <v>1.073</v>
      </c>
      <c r="G976" t="s">
        <v>1948</v>
      </c>
      <c r="H976">
        <v>19</v>
      </c>
      <c r="I976">
        <v>60</v>
      </c>
      <c r="J976">
        <v>1</v>
      </c>
    </row>
    <row r="977" spans="1:10" x14ac:dyDescent="0.25">
      <c r="A977">
        <v>976</v>
      </c>
      <c r="B977" t="s">
        <v>2248</v>
      </c>
      <c r="C977" t="s">
        <v>2245</v>
      </c>
      <c r="D977" t="s">
        <v>1191</v>
      </c>
      <c r="E977">
        <v>4.5330000000000004</v>
      </c>
      <c r="F977">
        <v>1.073</v>
      </c>
      <c r="G977" t="s">
        <v>2249</v>
      </c>
      <c r="H977">
        <v>23</v>
      </c>
      <c r="I977">
        <v>100</v>
      </c>
      <c r="J977">
        <v>1</v>
      </c>
    </row>
    <row r="978" spans="1:10" x14ac:dyDescent="0.25">
      <c r="A978">
        <v>977</v>
      </c>
      <c r="B978" t="s">
        <v>2250</v>
      </c>
      <c r="C978" t="s">
        <v>2245</v>
      </c>
      <c r="D978" t="s">
        <v>1883</v>
      </c>
      <c r="E978">
        <v>4.5330000000000004</v>
      </c>
      <c r="F978">
        <v>1.073</v>
      </c>
      <c r="G978" t="s">
        <v>2251</v>
      </c>
      <c r="H978">
        <v>13</v>
      </c>
      <c r="I978">
        <v>19</v>
      </c>
      <c r="J978">
        <v>1</v>
      </c>
    </row>
    <row r="979" spans="1:10" x14ac:dyDescent="0.25">
      <c r="A979">
        <v>978</v>
      </c>
      <c r="B979" t="s">
        <v>2252</v>
      </c>
      <c r="C979" t="s">
        <v>2253</v>
      </c>
      <c r="D979" t="s">
        <v>2</v>
      </c>
      <c r="E979">
        <v>19.413</v>
      </c>
      <c r="F979">
        <v>1.2470000000000001</v>
      </c>
      <c r="G979" t="s">
        <v>2254</v>
      </c>
      <c r="H979">
        <v>87</v>
      </c>
      <c r="I979">
        <v>120</v>
      </c>
      <c r="J979">
        <v>1</v>
      </c>
    </row>
    <row r="980" spans="1:10" x14ac:dyDescent="0.25">
      <c r="A980">
        <v>979</v>
      </c>
      <c r="B980" t="s">
        <v>2255</v>
      </c>
      <c r="C980" t="s">
        <v>2256</v>
      </c>
      <c r="D980" t="s">
        <v>2</v>
      </c>
      <c r="E980">
        <v>0</v>
      </c>
      <c r="F980">
        <v>7.069</v>
      </c>
      <c r="G980" t="s">
        <v>2257</v>
      </c>
      <c r="H980">
        <v>437</v>
      </c>
      <c r="I980">
        <v>758</v>
      </c>
      <c r="J980">
        <v>1</v>
      </c>
    </row>
    <row r="981" spans="1:10" x14ac:dyDescent="0.25">
      <c r="A981">
        <v>980</v>
      </c>
      <c r="B981" t="s">
        <v>2258</v>
      </c>
      <c r="C981" t="s">
        <v>2256</v>
      </c>
      <c r="D981" t="s">
        <v>7</v>
      </c>
      <c r="E981">
        <v>0</v>
      </c>
      <c r="F981">
        <v>7.069</v>
      </c>
      <c r="G981" t="s">
        <v>2257</v>
      </c>
      <c r="H981">
        <v>44</v>
      </c>
      <c r="I981">
        <v>61</v>
      </c>
      <c r="J981">
        <v>1</v>
      </c>
    </row>
    <row r="982" spans="1:10" x14ac:dyDescent="0.25">
      <c r="A982">
        <v>981</v>
      </c>
      <c r="B982" t="s">
        <v>2258</v>
      </c>
      <c r="C982" t="s">
        <v>2256</v>
      </c>
      <c r="D982" t="s">
        <v>883</v>
      </c>
      <c r="E982">
        <v>0</v>
      </c>
      <c r="F982">
        <v>7.069</v>
      </c>
      <c r="G982" t="s">
        <v>2257</v>
      </c>
      <c r="H982">
        <v>44</v>
      </c>
      <c r="I982">
        <v>61</v>
      </c>
      <c r="J982">
        <v>1</v>
      </c>
    </row>
    <row r="983" spans="1:10" x14ac:dyDescent="0.25">
      <c r="A983">
        <v>982</v>
      </c>
      <c r="B983" t="s">
        <v>2259</v>
      </c>
      <c r="C983" t="s">
        <v>2260</v>
      </c>
      <c r="D983" t="s">
        <v>2</v>
      </c>
      <c r="E983">
        <v>121.59099999999999</v>
      </c>
      <c r="F983">
        <v>8.8529999999999998</v>
      </c>
      <c r="G983" t="s">
        <v>2261</v>
      </c>
      <c r="H983">
        <v>857</v>
      </c>
      <c r="I983">
        <v>1027</v>
      </c>
      <c r="J983">
        <v>1</v>
      </c>
    </row>
    <row r="984" spans="1:10" x14ac:dyDescent="0.25">
      <c r="A984">
        <v>983</v>
      </c>
      <c r="B984" t="s">
        <v>2262</v>
      </c>
      <c r="C984" t="s">
        <v>2260</v>
      </c>
      <c r="D984" t="s">
        <v>7</v>
      </c>
      <c r="E984">
        <v>121.59099999999999</v>
      </c>
      <c r="F984">
        <v>8.8529999999999998</v>
      </c>
      <c r="G984" t="s">
        <v>2263</v>
      </c>
      <c r="H984">
        <v>248</v>
      </c>
      <c r="I984">
        <v>314</v>
      </c>
      <c r="J984">
        <v>1</v>
      </c>
    </row>
    <row r="985" spans="1:10" x14ac:dyDescent="0.25">
      <c r="A985">
        <v>984</v>
      </c>
      <c r="B985" t="s">
        <v>2264</v>
      </c>
      <c r="C985" t="s">
        <v>2265</v>
      </c>
      <c r="D985" t="s">
        <v>2</v>
      </c>
      <c r="E985">
        <v>9.7000000000000003E-2</v>
      </c>
      <c r="F985">
        <v>2.468</v>
      </c>
      <c r="G985" t="s">
        <v>384</v>
      </c>
      <c r="H985">
        <v>97</v>
      </c>
      <c r="I985">
        <v>223</v>
      </c>
      <c r="J985">
        <v>1</v>
      </c>
    </row>
    <row r="986" spans="1:10" x14ac:dyDescent="0.25">
      <c r="A986">
        <v>985</v>
      </c>
      <c r="B986" t="s">
        <v>2266</v>
      </c>
      <c r="C986" t="s">
        <v>2265</v>
      </c>
      <c r="D986" t="s">
        <v>7</v>
      </c>
      <c r="E986">
        <v>9.7000000000000003E-2</v>
      </c>
      <c r="F986">
        <v>2.468</v>
      </c>
      <c r="G986" t="s">
        <v>2267</v>
      </c>
      <c r="H986">
        <v>12</v>
      </c>
      <c r="I986">
        <v>29</v>
      </c>
      <c r="J986">
        <v>1</v>
      </c>
    </row>
    <row r="987" spans="1:10" x14ac:dyDescent="0.25">
      <c r="A987">
        <v>986</v>
      </c>
      <c r="B987" t="s">
        <v>2268</v>
      </c>
      <c r="C987" t="s">
        <v>2269</v>
      </c>
      <c r="D987" t="s">
        <v>2</v>
      </c>
      <c r="E987">
        <v>0</v>
      </c>
      <c r="F987">
        <v>2.871</v>
      </c>
      <c r="G987" t="s">
        <v>2270</v>
      </c>
      <c r="H987">
        <v>17</v>
      </c>
      <c r="I987">
        <v>59</v>
      </c>
      <c r="J987">
        <v>1</v>
      </c>
    </row>
    <row r="988" spans="1:10" x14ac:dyDescent="0.25">
      <c r="A988">
        <v>987</v>
      </c>
      <c r="B988" t="s">
        <v>2271</v>
      </c>
      <c r="C988" t="s">
        <v>2272</v>
      </c>
      <c r="D988" t="s">
        <v>2</v>
      </c>
      <c r="E988">
        <v>8.2000000000000003E-2</v>
      </c>
      <c r="F988">
        <v>2.3740000000000001</v>
      </c>
      <c r="G988" t="s">
        <v>2273</v>
      </c>
      <c r="H988">
        <v>134</v>
      </c>
      <c r="I988">
        <v>293</v>
      </c>
      <c r="J988">
        <v>1</v>
      </c>
    </row>
    <row r="989" spans="1:10" x14ac:dyDescent="0.25">
      <c r="A989">
        <v>988</v>
      </c>
      <c r="B989" t="s">
        <v>2274</v>
      </c>
      <c r="C989" t="s">
        <v>2275</v>
      </c>
      <c r="D989" t="s">
        <v>2</v>
      </c>
      <c r="E989">
        <v>0</v>
      </c>
      <c r="F989">
        <v>3.6749999999999998</v>
      </c>
      <c r="G989" t="s">
        <v>2276</v>
      </c>
      <c r="H989">
        <v>13</v>
      </c>
      <c r="I989">
        <v>34</v>
      </c>
      <c r="J989">
        <v>1</v>
      </c>
    </row>
    <row r="990" spans="1:10" x14ac:dyDescent="0.25">
      <c r="A990">
        <v>989</v>
      </c>
      <c r="B990" t="s">
        <v>2277</v>
      </c>
      <c r="C990" t="s">
        <v>2275</v>
      </c>
      <c r="D990" t="s">
        <v>7</v>
      </c>
      <c r="E990">
        <v>0</v>
      </c>
      <c r="F990">
        <v>3.6749999999999998</v>
      </c>
      <c r="G990" t="s">
        <v>36</v>
      </c>
      <c r="H990">
        <v>12</v>
      </c>
      <c r="I990">
        <v>17</v>
      </c>
      <c r="J990">
        <v>1</v>
      </c>
    </row>
    <row r="991" spans="1:10" x14ac:dyDescent="0.25">
      <c r="A991">
        <v>990</v>
      </c>
      <c r="C991" t="s">
        <v>2278</v>
      </c>
      <c r="D991" t="s">
        <v>2</v>
      </c>
      <c r="E991">
        <v>0</v>
      </c>
      <c r="F991">
        <v>5.0570000000000004</v>
      </c>
      <c r="G991" t="s">
        <v>30</v>
      </c>
    </row>
    <row r="992" spans="1:10" x14ac:dyDescent="0.25">
      <c r="A992">
        <v>991</v>
      </c>
      <c r="B992" t="s">
        <v>2279</v>
      </c>
      <c r="C992" t="s">
        <v>2280</v>
      </c>
      <c r="D992" t="s">
        <v>2</v>
      </c>
      <c r="E992">
        <v>0</v>
      </c>
      <c r="F992">
        <v>4.7889999999999997</v>
      </c>
      <c r="G992" t="s">
        <v>2281</v>
      </c>
      <c r="H992" s="1">
        <v>0.16</v>
      </c>
      <c r="I992">
        <v>2</v>
      </c>
      <c r="J992" s="1">
        <v>0.43</v>
      </c>
    </row>
    <row r="993" spans="1:10" x14ac:dyDescent="0.25">
      <c r="A993">
        <v>992</v>
      </c>
      <c r="C993" t="s">
        <v>2282</v>
      </c>
      <c r="D993" t="s">
        <v>2</v>
      </c>
      <c r="E993">
        <v>0</v>
      </c>
      <c r="F993">
        <v>5.835</v>
      </c>
      <c r="G993" t="s">
        <v>30</v>
      </c>
    </row>
    <row r="994" spans="1:10" x14ac:dyDescent="0.25">
      <c r="A994">
        <v>993</v>
      </c>
      <c r="C994" t="s">
        <v>2283</v>
      </c>
      <c r="D994" t="s">
        <v>2</v>
      </c>
      <c r="E994">
        <v>0.11899999999999999</v>
      </c>
      <c r="F994">
        <v>6.1029999999999998</v>
      </c>
      <c r="G994" t="s">
        <v>30</v>
      </c>
    </row>
    <row r="995" spans="1:10" x14ac:dyDescent="0.25">
      <c r="A995">
        <v>994</v>
      </c>
      <c r="C995" t="s">
        <v>2284</v>
      </c>
      <c r="D995" t="s">
        <v>2</v>
      </c>
      <c r="E995">
        <v>0</v>
      </c>
      <c r="F995">
        <v>14.755000000000001</v>
      </c>
      <c r="G995" t="s">
        <v>30</v>
      </c>
    </row>
    <row r="996" spans="1:10" x14ac:dyDescent="0.25">
      <c r="A996">
        <v>995</v>
      </c>
      <c r="B996" t="s">
        <v>2285</v>
      </c>
      <c r="C996" t="s">
        <v>2286</v>
      </c>
      <c r="D996" t="s">
        <v>2</v>
      </c>
      <c r="E996">
        <v>0</v>
      </c>
      <c r="F996">
        <v>36.793999999999997</v>
      </c>
      <c r="G996" t="s">
        <v>2287</v>
      </c>
      <c r="H996">
        <v>15</v>
      </c>
      <c r="I996">
        <v>29</v>
      </c>
      <c r="J996">
        <v>1</v>
      </c>
    </row>
    <row r="997" spans="1:10" x14ac:dyDescent="0.25">
      <c r="A997">
        <v>996</v>
      </c>
      <c r="B997" t="s">
        <v>2285</v>
      </c>
      <c r="C997" t="s">
        <v>2286</v>
      </c>
      <c r="D997" t="s">
        <v>7</v>
      </c>
      <c r="E997">
        <v>0</v>
      </c>
      <c r="F997">
        <v>36.793999999999997</v>
      </c>
      <c r="G997" t="s">
        <v>2287</v>
      </c>
      <c r="H997">
        <v>14</v>
      </c>
      <c r="I997">
        <v>29</v>
      </c>
      <c r="J997">
        <v>1</v>
      </c>
    </row>
    <row r="998" spans="1:10" x14ac:dyDescent="0.25">
      <c r="A998">
        <v>997</v>
      </c>
      <c r="B998" t="s">
        <v>2288</v>
      </c>
      <c r="C998" t="s">
        <v>2289</v>
      </c>
      <c r="D998" t="s">
        <v>2</v>
      </c>
      <c r="E998">
        <v>0</v>
      </c>
      <c r="F998">
        <v>3.407</v>
      </c>
      <c r="G998" t="s">
        <v>2290</v>
      </c>
      <c r="H998">
        <v>84</v>
      </c>
      <c r="I998">
        <v>100</v>
      </c>
      <c r="J998">
        <v>1</v>
      </c>
    </row>
    <row r="999" spans="1:10" x14ac:dyDescent="0.25">
      <c r="A999">
        <v>998</v>
      </c>
      <c r="B999" t="s">
        <v>710</v>
      </c>
      <c r="C999" t="s">
        <v>2291</v>
      </c>
      <c r="D999" t="s">
        <v>2</v>
      </c>
      <c r="E999">
        <v>8.2000000000000003E-2</v>
      </c>
      <c r="F999">
        <v>11.750999999999999</v>
      </c>
      <c r="G999" t="s">
        <v>712</v>
      </c>
      <c r="H999">
        <v>62</v>
      </c>
      <c r="I999">
        <v>73</v>
      </c>
      <c r="J999">
        <v>1</v>
      </c>
    </row>
    <row r="1000" spans="1:10" x14ac:dyDescent="0.25">
      <c r="A1000">
        <v>999</v>
      </c>
      <c r="B1000" t="s">
        <v>2288</v>
      </c>
      <c r="C1000" t="s">
        <v>2291</v>
      </c>
      <c r="D1000" t="s">
        <v>7</v>
      </c>
      <c r="E1000">
        <v>8.2000000000000003E-2</v>
      </c>
      <c r="F1000">
        <v>11.750999999999999</v>
      </c>
      <c r="G1000" t="s">
        <v>2290</v>
      </c>
      <c r="H1000">
        <v>84</v>
      </c>
      <c r="I1000">
        <v>100</v>
      </c>
      <c r="J1000">
        <v>1</v>
      </c>
    </row>
    <row r="1001" spans="1:10" x14ac:dyDescent="0.25">
      <c r="A1001">
        <v>1000</v>
      </c>
      <c r="B1001" t="s">
        <v>2288</v>
      </c>
      <c r="C1001" t="s">
        <v>2291</v>
      </c>
      <c r="D1001" t="s">
        <v>883</v>
      </c>
      <c r="E1001">
        <v>8.2000000000000003E-2</v>
      </c>
      <c r="F1001">
        <v>11.750999999999999</v>
      </c>
      <c r="G1001" t="s">
        <v>2290</v>
      </c>
      <c r="H1001">
        <v>84</v>
      </c>
      <c r="I1001">
        <v>100</v>
      </c>
      <c r="J1001">
        <v>1</v>
      </c>
    </row>
    <row r="1002" spans="1:10" x14ac:dyDescent="0.25">
      <c r="A1002">
        <v>1001</v>
      </c>
      <c r="B1002" t="s">
        <v>2292</v>
      </c>
      <c r="C1002" t="s">
        <v>2293</v>
      </c>
      <c r="D1002" t="s">
        <v>2</v>
      </c>
      <c r="E1002">
        <v>0.14899999999999999</v>
      </c>
      <c r="F1002">
        <v>45.366</v>
      </c>
      <c r="G1002" t="s">
        <v>488</v>
      </c>
      <c r="H1002">
        <v>13</v>
      </c>
      <c r="I1002">
        <v>32</v>
      </c>
      <c r="J1002">
        <v>1</v>
      </c>
    </row>
    <row r="1003" spans="1:10" x14ac:dyDescent="0.25">
      <c r="A1003">
        <v>1002</v>
      </c>
      <c r="B1003" t="s">
        <v>2294</v>
      </c>
      <c r="C1003" t="s">
        <v>2293</v>
      </c>
      <c r="D1003" t="s">
        <v>7</v>
      </c>
      <c r="E1003">
        <v>0.14899999999999999</v>
      </c>
      <c r="F1003">
        <v>45.366</v>
      </c>
      <c r="G1003" t="s">
        <v>190</v>
      </c>
      <c r="H1003">
        <v>24</v>
      </c>
      <c r="I1003">
        <v>75</v>
      </c>
      <c r="J1003">
        <v>1</v>
      </c>
    </row>
    <row r="1004" spans="1:10" x14ac:dyDescent="0.25">
      <c r="A1004">
        <v>1003</v>
      </c>
      <c r="C1004" t="s">
        <v>2293</v>
      </c>
      <c r="D1004" t="s">
        <v>883</v>
      </c>
      <c r="E1004">
        <v>0.14899999999999999</v>
      </c>
      <c r="F1004">
        <v>45.366</v>
      </c>
      <c r="G1004" t="s">
        <v>30</v>
      </c>
    </row>
    <row r="1005" spans="1:10" x14ac:dyDescent="0.25">
      <c r="A1005">
        <v>1004</v>
      </c>
      <c r="B1005" t="s">
        <v>2295</v>
      </c>
      <c r="C1005" t="s">
        <v>2296</v>
      </c>
      <c r="D1005" t="s">
        <v>2</v>
      </c>
      <c r="E1005">
        <v>0.32100000000000001</v>
      </c>
      <c r="F1005">
        <v>75.465999999999994</v>
      </c>
      <c r="G1005" t="s">
        <v>2297</v>
      </c>
      <c r="H1005">
        <v>15</v>
      </c>
      <c r="I1005">
        <v>37</v>
      </c>
      <c r="J1005">
        <v>1</v>
      </c>
    </row>
    <row r="1006" spans="1:10" x14ac:dyDescent="0.25">
      <c r="A1006">
        <v>1005</v>
      </c>
      <c r="B1006" t="s">
        <v>2298</v>
      </c>
      <c r="C1006" t="s">
        <v>2296</v>
      </c>
      <c r="D1006" t="s">
        <v>7</v>
      </c>
      <c r="E1006">
        <v>0.32100000000000001</v>
      </c>
      <c r="F1006">
        <v>75.465999999999994</v>
      </c>
      <c r="G1006" t="s">
        <v>2299</v>
      </c>
      <c r="H1006">
        <v>15</v>
      </c>
      <c r="I1006">
        <v>35</v>
      </c>
      <c r="J1006">
        <v>1</v>
      </c>
    </row>
    <row r="1007" spans="1:10" x14ac:dyDescent="0.25">
      <c r="A1007">
        <v>1006</v>
      </c>
      <c r="B1007" t="s">
        <v>2295</v>
      </c>
      <c r="C1007" t="s">
        <v>2296</v>
      </c>
      <c r="D1007" t="s">
        <v>883</v>
      </c>
      <c r="E1007">
        <v>0.32100000000000001</v>
      </c>
      <c r="F1007">
        <v>75.465999999999994</v>
      </c>
      <c r="G1007" t="s">
        <v>2297</v>
      </c>
      <c r="H1007">
        <v>15</v>
      </c>
      <c r="I1007">
        <v>37</v>
      </c>
      <c r="J1007">
        <v>1</v>
      </c>
    </row>
    <row r="1008" spans="1:10" x14ac:dyDescent="0.25">
      <c r="A1008">
        <v>1007</v>
      </c>
      <c r="B1008" t="s">
        <v>2298</v>
      </c>
      <c r="C1008" t="s">
        <v>2296</v>
      </c>
      <c r="D1008" t="s">
        <v>1191</v>
      </c>
      <c r="E1008">
        <v>0.32100000000000001</v>
      </c>
      <c r="F1008">
        <v>75.465999999999994</v>
      </c>
      <c r="G1008" t="s">
        <v>2299</v>
      </c>
      <c r="H1008">
        <v>15</v>
      </c>
      <c r="I1008">
        <v>35</v>
      </c>
      <c r="J1008">
        <v>1</v>
      </c>
    </row>
    <row r="1009" spans="1:10" x14ac:dyDescent="0.25">
      <c r="A1009">
        <v>1008</v>
      </c>
      <c r="B1009" t="s">
        <v>2300</v>
      </c>
      <c r="C1009" t="s">
        <v>2301</v>
      </c>
      <c r="D1009" t="s">
        <v>2</v>
      </c>
      <c r="E1009">
        <v>0.432</v>
      </c>
      <c r="F1009">
        <v>9.39</v>
      </c>
      <c r="G1009" t="s">
        <v>2302</v>
      </c>
      <c r="H1009">
        <v>10</v>
      </c>
      <c r="I1009">
        <v>34</v>
      </c>
      <c r="J1009">
        <v>1</v>
      </c>
    </row>
    <row r="1010" spans="1:10" x14ac:dyDescent="0.25">
      <c r="A1010">
        <v>1009</v>
      </c>
      <c r="B1010" t="s">
        <v>2295</v>
      </c>
      <c r="C1010" t="s">
        <v>2301</v>
      </c>
      <c r="D1010" t="s">
        <v>7</v>
      </c>
      <c r="E1010">
        <v>0.432</v>
      </c>
      <c r="F1010">
        <v>9.39</v>
      </c>
      <c r="G1010" t="s">
        <v>2297</v>
      </c>
      <c r="H1010">
        <v>15</v>
      </c>
      <c r="I1010">
        <v>37</v>
      </c>
      <c r="J1010">
        <v>1</v>
      </c>
    </row>
    <row r="1011" spans="1:10" x14ac:dyDescent="0.25">
      <c r="A1011">
        <v>1010</v>
      </c>
      <c r="B1011" t="s">
        <v>2303</v>
      </c>
      <c r="C1011" t="s">
        <v>2304</v>
      </c>
      <c r="D1011" t="s">
        <v>2</v>
      </c>
      <c r="E1011">
        <v>111.705</v>
      </c>
      <c r="F1011">
        <v>6.5330000000000004</v>
      </c>
      <c r="G1011" t="s">
        <v>404</v>
      </c>
      <c r="H1011">
        <v>10</v>
      </c>
      <c r="I1011">
        <v>20</v>
      </c>
      <c r="J1011">
        <v>1</v>
      </c>
    </row>
    <row r="1012" spans="1:10" x14ac:dyDescent="0.25">
      <c r="A1012">
        <v>1011</v>
      </c>
      <c r="B1012" t="s">
        <v>2305</v>
      </c>
      <c r="C1012" t="s">
        <v>2306</v>
      </c>
      <c r="D1012" t="s">
        <v>2</v>
      </c>
      <c r="E1012">
        <v>0</v>
      </c>
      <c r="F1012">
        <v>1.972</v>
      </c>
      <c r="G1012" t="s">
        <v>2307</v>
      </c>
      <c r="H1012">
        <v>200</v>
      </c>
      <c r="I1012">
        <v>313</v>
      </c>
      <c r="J1012">
        <v>1</v>
      </c>
    </row>
    <row r="1013" spans="1:10" x14ac:dyDescent="0.25">
      <c r="A1013">
        <v>1012</v>
      </c>
      <c r="B1013" t="s">
        <v>2305</v>
      </c>
      <c r="C1013" t="s">
        <v>2306</v>
      </c>
      <c r="D1013" t="s">
        <v>7</v>
      </c>
      <c r="E1013">
        <v>0</v>
      </c>
      <c r="F1013">
        <v>1.972</v>
      </c>
      <c r="G1013" t="s">
        <v>2307</v>
      </c>
      <c r="H1013">
        <v>44</v>
      </c>
      <c r="I1013">
        <v>62</v>
      </c>
      <c r="J1013">
        <v>1</v>
      </c>
    </row>
    <row r="1014" spans="1:10" x14ac:dyDescent="0.25">
      <c r="A1014">
        <v>1013</v>
      </c>
      <c r="B1014" t="s">
        <v>2308</v>
      </c>
      <c r="C1014" t="s">
        <v>2309</v>
      </c>
      <c r="D1014" t="s">
        <v>2</v>
      </c>
      <c r="E1014">
        <v>0.53700000000000003</v>
      </c>
      <c r="F1014">
        <v>7.4850000000000003</v>
      </c>
      <c r="G1014" t="s">
        <v>2310</v>
      </c>
      <c r="H1014">
        <v>19</v>
      </c>
      <c r="I1014">
        <v>33</v>
      </c>
      <c r="J1014">
        <v>1</v>
      </c>
    </row>
    <row r="1015" spans="1:10" x14ac:dyDescent="0.25">
      <c r="A1015">
        <v>1014</v>
      </c>
      <c r="B1015" t="s">
        <v>2311</v>
      </c>
      <c r="C1015" t="s">
        <v>2312</v>
      </c>
      <c r="D1015" t="s">
        <v>2</v>
      </c>
      <c r="E1015">
        <v>9.7000000000000003E-2</v>
      </c>
      <c r="F1015">
        <v>10.771000000000001</v>
      </c>
      <c r="G1015" t="s">
        <v>2313</v>
      </c>
      <c r="H1015">
        <v>12</v>
      </c>
      <c r="I1015">
        <v>31</v>
      </c>
      <c r="J1015">
        <v>1</v>
      </c>
    </row>
    <row r="1016" spans="1:10" x14ac:dyDescent="0.25">
      <c r="A1016">
        <v>1015</v>
      </c>
      <c r="B1016" t="s">
        <v>2314</v>
      </c>
      <c r="C1016" t="s">
        <v>2312</v>
      </c>
      <c r="D1016" t="s">
        <v>7</v>
      </c>
      <c r="E1016">
        <v>9.7000000000000003E-2</v>
      </c>
      <c r="F1016">
        <v>10.771000000000001</v>
      </c>
      <c r="G1016" t="s">
        <v>2315</v>
      </c>
      <c r="H1016">
        <v>18</v>
      </c>
      <c r="I1016">
        <v>60</v>
      </c>
      <c r="J1016">
        <v>1</v>
      </c>
    </row>
    <row r="1017" spans="1:10" x14ac:dyDescent="0.25">
      <c r="A1017">
        <v>1016</v>
      </c>
      <c r="B1017" t="s">
        <v>2316</v>
      </c>
      <c r="C1017" t="s">
        <v>2317</v>
      </c>
      <c r="D1017" t="s">
        <v>2</v>
      </c>
      <c r="E1017">
        <v>0.253</v>
      </c>
      <c r="F1017">
        <v>9.484</v>
      </c>
      <c r="G1017" t="s">
        <v>674</v>
      </c>
      <c r="H1017">
        <v>21</v>
      </c>
      <c r="I1017">
        <v>63</v>
      </c>
      <c r="J1017">
        <v>1</v>
      </c>
    </row>
    <row r="1018" spans="1:10" x14ac:dyDescent="0.25">
      <c r="A1018">
        <v>1017</v>
      </c>
      <c r="B1018" t="s">
        <v>2318</v>
      </c>
      <c r="C1018" t="s">
        <v>2319</v>
      </c>
      <c r="D1018" t="s">
        <v>2</v>
      </c>
      <c r="E1018">
        <v>0.16400000000000001</v>
      </c>
      <c r="F1018">
        <v>5.1779999999999999</v>
      </c>
      <c r="G1018" t="s">
        <v>2320</v>
      </c>
      <c r="H1018">
        <v>134</v>
      </c>
      <c r="I1018">
        <v>249</v>
      </c>
      <c r="J1018">
        <v>1</v>
      </c>
    </row>
    <row r="1019" spans="1:10" x14ac:dyDescent="0.25">
      <c r="A1019">
        <v>1018</v>
      </c>
      <c r="B1019" t="s">
        <v>2318</v>
      </c>
      <c r="C1019" t="s">
        <v>2319</v>
      </c>
      <c r="D1019" t="s">
        <v>7</v>
      </c>
      <c r="E1019">
        <v>0.16400000000000001</v>
      </c>
      <c r="F1019">
        <v>5.1779999999999999</v>
      </c>
      <c r="G1019" t="s">
        <v>2321</v>
      </c>
      <c r="H1019">
        <v>186</v>
      </c>
      <c r="I1019">
        <v>375</v>
      </c>
      <c r="J1019">
        <v>1</v>
      </c>
    </row>
    <row r="1020" spans="1:10" x14ac:dyDescent="0.25">
      <c r="A1020">
        <v>1019</v>
      </c>
      <c r="B1020" t="s">
        <v>2322</v>
      </c>
      <c r="C1020" t="s">
        <v>2323</v>
      </c>
      <c r="D1020" t="s">
        <v>2</v>
      </c>
      <c r="E1020">
        <v>0</v>
      </c>
      <c r="F1020">
        <v>2.133</v>
      </c>
      <c r="G1020" t="s">
        <v>2324</v>
      </c>
      <c r="H1020">
        <v>53</v>
      </c>
      <c r="I1020">
        <v>115</v>
      </c>
      <c r="J1020">
        <v>1</v>
      </c>
    </row>
    <row r="1021" spans="1:10" x14ac:dyDescent="0.25">
      <c r="A1021">
        <v>1020</v>
      </c>
      <c r="B1021" t="s">
        <v>2325</v>
      </c>
      <c r="C1021" t="s">
        <v>2326</v>
      </c>
      <c r="D1021" t="s">
        <v>2</v>
      </c>
      <c r="E1021">
        <v>0</v>
      </c>
      <c r="F1021">
        <v>3.85</v>
      </c>
      <c r="G1021" t="s">
        <v>536</v>
      </c>
      <c r="H1021">
        <v>14</v>
      </c>
      <c r="I1021">
        <v>35</v>
      </c>
      <c r="J1021">
        <v>1</v>
      </c>
    </row>
    <row r="1022" spans="1:10" x14ac:dyDescent="0.25">
      <c r="A1022">
        <v>1021</v>
      </c>
      <c r="B1022" t="s">
        <v>2327</v>
      </c>
      <c r="C1022" t="s">
        <v>2328</v>
      </c>
      <c r="D1022" t="s">
        <v>2</v>
      </c>
      <c r="E1022">
        <v>0</v>
      </c>
      <c r="F1022">
        <v>4.4400000000000004</v>
      </c>
      <c r="G1022" t="s">
        <v>2329</v>
      </c>
      <c r="H1022">
        <v>40</v>
      </c>
      <c r="I1022">
        <v>157</v>
      </c>
      <c r="J1022">
        <v>1</v>
      </c>
    </row>
    <row r="1023" spans="1:10" x14ac:dyDescent="0.25">
      <c r="A1023">
        <v>1022</v>
      </c>
      <c r="B1023" t="s">
        <v>2330</v>
      </c>
      <c r="C1023" t="s">
        <v>2328</v>
      </c>
      <c r="D1023" t="s">
        <v>7</v>
      </c>
      <c r="E1023">
        <v>0</v>
      </c>
      <c r="F1023">
        <v>4.4400000000000004</v>
      </c>
      <c r="G1023" t="s">
        <v>2331</v>
      </c>
      <c r="H1023">
        <v>13</v>
      </c>
      <c r="I1023">
        <v>48</v>
      </c>
      <c r="J1023">
        <v>1</v>
      </c>
    </row>
    <row r="1024" spans="1:10" x14ac:dyDescent="0.25">
      <c r="A1024">
        <v>1023</v>
      </c>
      <c r="B1024" t="s">
        <v>2330</v>
      </c>
      <c r="C1024" t="s">
        <v>2328</v>
      </c>
      <c r="D1024" t="s">
        <v>883</v>
      </c>
      <c r="E1024">
        <v>0</v>
      </c>
      <c r="F1024">
        <v>4.4400000000000004</v>
      </c>
      <c r="G1024" t="s">
        <v>2331</v>
      </c>
      <c r="H1024">
        <v>13</v>
      </c>
      <c r="I1024">
        <v>48</v>
      </c>
      <c r="J1024">
        <v>1</v>
      </c>
    </row>
    <row r="1025" spans="1:10" x14ac:dyDescent="0.25">
      <c r="A1025">
        <v>1024</v>
      </c>
      <c r="B1025" t="s">
        <v>100</v>
      </c>
      <c r="C1025" t="s">
        <v>2332</v>
      </c>
      <c r="D1025" t="s">
        <v>2</v>
      </c>
      <c r="E1025">
        <v>0</v>
      </c>
      <c r="F1025">
        <v>7.3109999999999999</v>
      </c>
      <c r="G1025" t="s">
        <v>102</v>
      </c>
      <c r="H1025">
        <v>87</v>
      </c>
      <c r="I1025">
        <v>168</v>
      </c>
      <c r="J1025">
        <v>1</v>
      </c>
    </row>
    <row r="1026" spans="1:10" x14ac:dyDescent="0.25">
      <c r="A1026">
        <v>1025</v>
      </c>
      <c r="B1026" t="s">
        <v>2333</v>
      </c>
      <c r="C1026" t="s">
        <v>2334</v>
      </c>
      <c r="D1026" t="s">
        <v>2</v>
      </c>
      <c r="E1026">
        <v>1.3640000000000001</v>
      </c>
      <c r="F1026">
        <v>16.350999999999999</v>
      </c>
      <c r="G1026" t="s">
        <v>2335</v>
      </c>
      <c r="H1026">
        <v>90</v>
      </c>
      <c r="I1026">
        <v>117</v>
      </c>
      <c r="J1026">
        <v>1</v>
      </c>
    </row>
    <row r="1027" spans="1:10" x14ac:dyDescent="0.25">
      <c r="A1027">
        <v>1026</v>
      </c>
      <c r="B1027" t="s">
        <v>2336</v>
      </c>
      <c r="C1027" t="s">
        <v>2337</v>
      </c>
      <c r="D1027" t="s">
        <v>2</v>
      </c>
      <c r="E1027">
        <v>12.852</v>
      </c>
      <c r="F1027">
        <v>0.215</v>
      </c>
      <c r="G1027" t="s">
        <v>2338</v>
      </c>
      <c r="H1027">
        <v>133</v>
      </c>
      <c r="I1027">
        <v>170</v>
      </c>
      <c r="J1027">
        <v>1</v>
      </c>
    </row>
    <row r="1028" spans="1:10" x14ac:dyDescent="0.25">
      <c r="A1028">
        <v>1027</v>
      </c>
      <c r="B1028" t="s">
        <v>2339</v>
      </c>
      <c r="C1028" t="s">
        <v>2340</v>
      </c>
      <c r="D1028" t="s">
        <v>2</v>
      </c>
      <c r="E1028">
        <v>0.27600000000000002</v>
      </c>
      <c r="F1028">
        <v>2.911</v>
      </c>
      <c r="G1028" t="s">
        <v>2341</v>
      </c>
      <c r="H1028">
        <v>70</v>
      </c>
      <c r="I1028">
        <v>257</v>
      </c>
      <c r="J1028">
        <v>1</v>
      </c>
    </row>
    <row r="1029" spans="1:10" x14ac:dyDescent="0.25">
      <c r="A1029">
        <v>1028</v>
      </c>
      <c r="B1029" t="s">
        <v>2339</v>
      </c>
      <c r="C1029" t="s">
        <v>2340</v>
      </c>
      <c r="D1029" t="s">
        <v>7</v>
      </c>
      <c r="E1029">
        <v>0.27600000000000002</v>
      </c>
      <c r="F1029">
        <v>2.911</v>
      </c>
      <c r="G1029" t="s">
        <v>2341</v>
      </c>
      <c r="H1029">
        <v>70</v>
      </c>
      <c r="I1029">
        <v>257</v>
      </c>
      <c r="J1029">
        <v>1</v>
      </c>
    </row>
    <row r="1030" spans="1:10" x14ac:dyDescent="0.25">
      <c r="A1030">
        <v>1029</v>
      </c>
      <c r="B1030" t="s">
        <v>2342</v>
      </c>
      <c r="C1030" t="s">
        <v>2340</v>
      </c>
      <c r="D1030" t="s">
        <v>883</v>
      </c>
      <c r="E1030">
        <v>0.27600000000000002</v>
      </c>
      <c r="F1030">
        <v>2.911</v>
      </c>
      <c r="G1030" t="s">
        <v>2343</v>
      </c>
      <c r="H1030">
        <v>56</v>
      </c>
      <c r="I1030">
        <v>206</v>
      </c>
      <c r="J1030">
        <v>1</v>
      </c>
    </row>
    <row r="1031" spans="1:10" x14ac:dyDescent="0.25">
      <c r="A1031">
        <v>1030</v>
      </c>
      <c r="B1031" t="s">
        <v>2342</v>
      </c>
      <c r="C1031" t="s">
        <v>2340</v>
      </c>
      <c r="D1031" t="s">
        <v>1191</v>
      </c>
      <c r="E1031">
        <v>0.27600000000000002</v>
      </c>
      <c r="F1031">
        <v>2.911</v>
      </c>
      <c r="G1031" t="s">
        <v>2343</v>
      </c>
      <c r="H1031">
        <v>56</v>
      </c>
      <c r="I1031">
        <v>206</v>
      </c>
      <c r="J1031">
        <v>1</v>
      </c>
    </row>
    <row r="1032" spans="1:10" x14ac:dyDescent="0.25">
      <c r="A1032">
        <v>1031</v>
      </c>
      <c r="B1032" t="s">
        <v>2342</v>
      </c>
      <c r="C1032" t="s">
        <v>2340</v>
      </c>
      <c r="D1032" t="s">
        <v>1883</v>
      </c>
      <c r="E1032">
        <v>0.27600000000000002</v>
      </c>
      <c r="F1032">
        <v>2.911</v>
      </c>
      <c r="G1032" t="s">
        <v>2343</v>
      </c>
      <c r="H1032">
        <v>60</v>
      </c>
      <c r="I1032">
        <v>211</v>
      </c>
      <c r="J1032">
        <v>1</v>
      </c>
    </row>
    <row r="1033" spans="1:10" x14ac:dyDescent="0.25">
      <c r="A1033">
        <v>1032</v>
      </c>
      <c r="B1033" t="s">
        <v>2344</v>
      </c>
      <c r="C1033" t="s">
        <v>2345</v>
      </c>
      <c r="D1033" t="s">
        <v>2</v>
      </c>
      <c r="E1033">
        <v>0</v>
      </c>
      <c r="F1033">
        <v>29.779</v>
      </c>
      <c r="G1033" t="s">
        <v>2346</v>
      </c>
      <c r="H1033">
        <v>14</v>
      </c>
      <c r="I1033">
        <v>40</v>
      </c>
      <c r="J1033">
        <v>1</v>
      </c>
    </row>
    <row r="1034" spans="1:10" x14ac:dyDescent="0.25">
      <c r="A1034">
        <v>1033</v>
      </c>
      <c r="B1034" t="s">
        <v>2347</v>
      </c>
      <c r="C1034" t="s">
        <v>2348</v>
      </c>
      <c r="D1034" t="s">
        <v>2</v>
      </c>
      <c r="E1034">
        <v>3.6230000000000002</v>
      </c>
      <c r="F1034">
        <v>0</v>
      </c>
      <c r="G1034" t="s">
        <v>2349</v>
      </c>
      <c r="H1034">
        <v>20</v>
      </c>
      <c r="I1034">
        <v>69</v>
      </c>
      <c r="J1034">
        <v>1</v>
      </c>
    </row>
    <row r="1035" spans="1:10" x14ac:dyDescent="0.25">
      <c r="A1035">
        <v>1034</v>
      </c>
      <c r="B1035" t="s">
        <v>2347</v>
      </c>
      <c r="C1035" t="s">
        <v>2350</v>
      </c>
      <c r="D1035" t="s">
        <v>2</v>
      </c>
      <c r="E1035">
        <v>0</v>
      </c>
      <c r="F1035">
        <v>1.9179999999999999</v>
      </c>
      <c r="G1035" t="s">
        <v>2349</v>
      </c>
      <c r="H1035">
        <v>20</v>
      </c>
      <c r="I1035">
        <v>69</v>
      </c>
      <c r="J1035">
        <v>1</v>
      </c>
    </row>
    <row r="1036" spans="1:10" x14ac:dyDescent="0.25">
      <c r="A1036">
        <v>1035</v>
      </c>
      <c r="B1036" t="s">
        <v>2351</v>
      </c>
      <c r="C1036" t="s">
        <v>2352</v>
      </c>
      <c r="D1036" t="s">
        <v>2</v>
      </c>
      <c r="E1036">
        <v>0</v>
      </c>
      <c r="F1036">
        <v>50.542999999999999</v>
      </c>
      <c r="G1036" t="s">
        <v>2353</v>
      </c>
      <c r="H1036">
        <v>23</v>
      </c>
      <c r="I1036">
        <v>68</v>
      </c>
      <c r="J1036">
        <v>1</v>
      </c>
    </row>
    <row r="1037" spans="1:10" x14ac:dyDescent="0.25">
      <c r="A1037">
        <v>1036</v>
      </c>
      <c r="C1037" t="s">
        <v>2354</v>
      </c>
      <c r="D1037" t="s">
        <v>2</v>
      </c>
      <c r="E1037">
        <v>0</v>
      </c>
      <c r="F1037">
        <v>1.288</v>
      </c>
      <c r="G1037" t="s">
        <v>30</v>
      </c>
    </row>
    <row r="1038" spans="1:10" x14ac:dyDescent="0.25">
      <c r="A1038">
        <v>1037</v>
      </c>
      <c r="B1038" t="s">
        <v>2355</v>
      </c>
      <c r="C1038" t="s">
        <v>2356</v>
      </c>
      <c r="D1038" t="s">
        <v>2</v>
      </c>
      <c r="E1038">
        <v>0</v>
      </c>
      <c r="F1038">
        <v>1.18</v>
      </c>
      <c r="G1038" t="s">
        <v>2357</v>
      </c>
      <c r="H1038">
        <v>79</v>
      </c>
      <c r="I1038">
        <v>314</v>
      </c>
      <c r="J1038">
        <v>1</v>
      </c>
    </row>
    <row r="1039" spans="1:10" x14ac:dyDescent="0.25">
      <c r="A1039">
        <v>1038</v>
      </c>
      <c r="B1039" t="s">
        <v>2358</v>
      </c>
      <c r="C1039" t="s">
        <v>2359</v>
      </c>
      <c r="D1039" t="s">
        <v>2</v>
      </c>
      <c r="E1039">
        <v>1.26</v>
      </c>
      <c r="F1039">
        <v>0</v>
      </c>
      <c r="G1039" t="s">
        <v>1245</v>
      </c>
      <c r="H1039">
        <v>166</v>
      </c>
      <c r="I1039">
        <v>254</v>
      </c>
      <c r="J1039">
        <v>1</v>
      </c>
    </row>
    <row r="1040" spans="1:10" x14ac:dyDescent="0.25">
      <c r="A1040">
        <v>1039</v>
      </c>
      <c r="C1040" t="s">
        <v>2360</v>
      </c>
      <c r="D1040" t="s">
        <v>2</v>
      </c>
      <c r="E1040">
        <v>0</v>
      </c>
      <c r="F1040">
        <v>1.73</v>
      </c>
      <c r="G1040" t="s">
        <v>30</v>
      </c>
    </row>
    <row r="1041" spans="1:10" x14ac:dyDescent="0.25">
      <c r="A1041">
        <v>1040</v>
      </c>
      <c r="B1041" t="s">
        <v>2361</v>
      </c>
      <c r="C1041" t="s">
        <v>2362</v>
      </c>
      <c r="D1041" t="s">
        <v>2</v>
      </c>
      <c r="E1041">
        <v>0</v>
      </c>
      <c r="F1041">
        <v>4.99</v>
      </c>
      <c r="G1041" t="s">
        <v>2363</v>
      </c>
      <c r="H1041">
        <v>11</v>
      </c>
      <c r="I1041">
        <v>41</v>
      </c>
      <c r="J1041">
        <v>1</v>
      </c>
    </row>
    <row r="1042" spans="1:10" x14ac:dyDescent="0.25">
      <c r="A1042">
        <v>1041</v>
      </c>
      <c r="B1042" t="s">
        <v>2364</v>
      </c>
      <c r="C1042" t="s">
        <v>2365</v>
      </c>
      <c r="D1042" t="s">
        <v>2</v>
      </c>
      <c r="E1042">
        <v>0</v>
      </c>
      <c r="F1042">
        <v>1.677</v>
      </c>
      <c r="G1042" t="s">
        <v>1653</v>
      </c>
      <c r="H1042">
        <v>73</v>
      </c>
      <c r="I1042">
        <v>156</v>
      </c>
      <c r="J1042">
        <v>1</v>
      </c>
    </row>
    <row r="1043" spans="1:10" x14ac:dyDescent="0.25">
      <c r="A1043">
        <v>1042</v>
      </c>
      <c r="B1043" t="s">
        <v>2366</v>
      </c>
      <c r="C1043" t="s">
        <v>2367</v>
      </c>
      <c r="D1043" t="s">
        <v>2</v>
      </c>
      <c r="E1043">
        <v>0.127</v>
      </c>
      <c r="F1043">
        <v>12.891</v>
      </c>
      <c r="G1043" t="s">
        <v>2110</v>
      </c>
      <c r="H1043">
        <v>71</v>
      </c>
      <c r="I1043">
        <v>173</v>
      </c>
      <c r="J1043">
        <v>1</v>
      </c>
    </row>
    <row r="1044" spans="1:10" x14ac:dyDescent="0.25">
      <c r="A1044">
        <v>1043</v>
      </c>
      <c r="B1044" t="s">
        <v>2368</v>
      </c>
      <c r="C1044" t="s">
        <v>2369</v>
      </c>
      <c r="D1044" t="s">
        <v>2</v>
      </c>
      <c r="E1044">
        <v>0</v>
      </c>
      <c r="F1044">
        <v>2.0790000000000002</v>
      </c>
      <c r="G1044" t="s">
        <v>269</v>
      </c>
      <c r="H1044">
        <v>13</v>
      </c>
      <c r="I1044">
        <v>28</v>
      </c>
      <c r="J1044">
        <v>1</v>
      </c>
    </row>
    <row r="1045" spans="1:10" x14ac:dyDescent="0.25">
      <c r="A1045">
        <v>1044</v>
      </c>
      <c r="B1045" t="s">
        <v>2370</v>
      </c>
      <c r="C1045" t="s">
        <v>2371</v>
      </c>
      <c r="D1045" t="s">
        <v>2</v>
      </c>
      <c r="E1045">
        <v>0</v>
      </c>
      <c r="F1045">
        <v>1.3680000000000001</v>
      </c>
      <c r="G1045" t="s">
        <v>2372</v>
      </c>
      <c r="H1045">
        <v>161</v>
      </c>
      <c r="I1045">
        <v>213</v>
      </c>
      <c r="J1045">
        <v>1</v>
      </c>
    </row>
    <row r="1046" spans="1:10" x14ac:dyDescent="0.25">
      <c r="A1046">
        <v>1045</v>
      </c>
      <c r="B1046" t="s">
        <v>2373</v>
      </c>
      <c r="C1046" t="s">
        <v>2374</v>
      </c>
      <c r="D1046" t="s">
        <v>2</v>
      </c>
      <c r="E1046">
        <v>0</v>
      </c>
      <c r="F1046">
        <v>7.3780000000000001</v>
      </c>
      <c r="G1046" t="s">
        <v>54</v>
      </c>
      <c r="H1046">
        <v>11</v>
      </c>
      <c r="I1046">
        <v>37</v>
      </c>
      <c r="J1046">
        <v>1</v>
      </c>
    </row>
    <row r="1047" spans="1:10" x14ac:dyDescent="0.25">
      <c r="A1047">
        <v>1046</v>
      </c>
      <c r="B1047" t="s">
        <v>2375</v>
      </c>
      <c r="C1047" t="s">
        <v>2376</v>
      </c>
      <c r="D1047" t="s">
        <v>2</v>
      </c>
      <c r="E1047">
        <v>1.58</v>
      </c>
      <c r="F1047">
        <v>15.225</v>
      </c>
      <c r="G1047" t="s">
        <v>2377</v>
      </c>
      <c r="H1047">
        <v>12</v>
      </c>
      <c r="I1047">
        <v>30</v>
      </c>
      <c r="J1047">
        <v>1</v>
      </c>
    </row>
    <row r="1048" spans="1:10" x14ac:dyDescent="0.25">
      <c r="A1048">
        <v>1047</v>
      </c>
      <c r="B1048" t="s">
        <v>2378</v>
      </c>
      <c r="C1048" t="s">
        <v>2379</v>
      </c>
      <c r="D1048" t="s">
        <v>2</v>
      </c>
      <c r="E1048">
        <v>20.524000000000001</v>
      </c>
      <c r="F1048">
        <v>0</v>
      </c>
      <c r="G1048" t="s">
        <v>2380</v>
      </c>
      <c r="H1048">
        <v>22</v>
      </c>
      <c r="I1048">
        <v>56</v>
      </c>
      <c r="J1048">
        <v>1</v>
      </c>
    </row>
    <row r="1049" spans="1:10" x14ac:dyDescent="0.25">
      <c r="A1049">
        <v>1048</v>
      </c>
      <c r="B1049" t="s">
        <v>2381</v>
      </c>
      <c r="C1049" t="s">
        <v>2382</v>
      </c>
      <c r="D1049" t="s">
        <v>2</v>
      </c>
      <c r="E1049">
        <v>0.104</v>
      </c>
      <c r="F1049">
        <v>2.2400000000000002</v>
      </c>
      <c r="G1049" t="s">
        <v>1232</v>
      </c>
      <c r="H1049">
        <v>242</v>
      </c>
      <c r="I1049">
        <v>397</v>
      </c>
      <c r="J1049">
        <v>1</v>
      </c>
    </row>
    <row r="1050" spans="1:10" x14ac:dyDescent="0.25">
      <c r="A1050">
        <v>1049</v>
      </c>
      <c r="B1050" t="s">
        <v>2383</v>
      </c>
      <c r="C1050" t="s">
        <v>2384</v>
      </c>
      <c r="D1050" t="s">
        <v>2</v>
      </c>
      <c r="E1050">
        <v>0</v>
      </c>
      <c r="F1050">
        <v>5.3390000000000004</v>
      </c>
      <c r="G1050" t="s">
        <v>2385</v>
      </c>
      <c r="H1050">
        <v>71</v>
      </c>
      <c r="I1050">
        <v>200</v>
      </c>
      <c r="J1050">
        <v>1</v>
      </c>
    </row>
    <row r="1051" spans="1:10" x14ac:dyDescent="0.25">
      <c r="A1051">
        <v>1050</v>
      </c>
      <c r="B1051" t="s">
        <v>2383</v>
      </c>
      <c r="C1051" t="s">
        <v>2384</v>
      </c>
      <c r="D1051" t="s">
        <v>7</v>
      </c>
      <c r="E1051">
        <v>0</v>
      </c>
      <c r="F1051">
        <v>5.3390000000000004</v>
      </c>
      <c r="G1051" t="s">
        <v>2385</v>
      </c>
      <c r="H1051">
        <v>63</v>
      </c>
      <c r="I1051">
        <v>185</v>
      </c>
      <c r="J1051">
        <v>1</v>
      </c>
    </row>
    <row r="1052" spans="1:10" x14ac:dyDescent="0.25">
      <c r="A1052">
        <v>1051</v>
      </c>
      <c r="B1052" t="s">
        <v>2383</v>
      </c>
      <c r="C1052" t="s">
        <v>2384</v>
      </c>
      <c r="D1052" t="s">
        <v>883</v>
      </c>
      <c r="E1052">
        <v>0</v>
      </c>
      <c r="F1052">
        <v>5.3390000000000004</v>
      </c>
      <c r="G1052" t="s">
        <v>2385</v>
      </c>
      <c r="H1052">
        <v>73</v>
      </c>
      <c r="I1052">
        <v>200</v>
      </c>
      <c r="J1052">
        <v>1</v>
      </c>
    </row>
    <row r="1053" spans="1:10" x14ac:dyDescent="0.25">
      <c r="A1053">
        <v>1052</v>
      </c>
      <c r="B1053" t="s">
        <v>2386</v>
      </c>
      <c r="C1053" t="s">
        <v>2387</v>
      </c>
      <c r="D1053" t="s">
        <v>2</v>
      </c>
      <c r="E1053">
        <v>0</v>
      </c>
      <c r="F1053">
        <v>9.0009999999999994</v>
      </c>
      <c r="G1053" t="s">
        <v>2388</v>
      </c>
      <c r="H1053" s="1">
        <v>0.2</v>
      </c>
      <c r="I1053">
        <v>3.1</v>
      </c>
      <c r="J1053" s="1">
        <v>0.42</v>
      </c>
    </row>
    <row r="1054" spans="1:10" x14ac:dyDescent="0.25">
      <c r="A1054">
        <v>1053</v>
      </c>
      <c r="B1054" t="s">
        <v>2389</v>
      </c>
      <c r="C1054" t="s">
        <v>2387</v>
      </c>
      <c r="D1054" t="s">
        <v>7</v>
      </c>
      <c r="E1054">
        <v>0</v>
      </c>
      <c r="F1054">
        <v>9.0009999999999994</v>
      </c>
      <c r="G1054" t="s">
        <v>2390</v>
      </c>
      <c r="H1054">
        <v>9</v>
      </c>
      <c r="I1054">
        <v>16</v>
      </c>
      <c r="J1054">
        <v>1</v>
      </c>
    </row>
    <row r="1055" spans="1:10" x14ac:dyDescent="0.25">
      <c r="A1055">
        <v>1054</v>
      </c>
      <c r="B1055" t="s">
        <v>2389</v>
      </c>
      <c r="C1055" t="s">
        <v>2387</v>
      </c>
      <c r="D1055" t="s">
        <v>883</v>
      </c>
      <c r="E1055">
        <v>0</v>
      </c>
      <c r="F1055">
        <v>9.0009999999999994</v>
      </c>
      <c r="G1055" t="s">
        <v>2390</v>
      </c>
      <c r="H1055">
        <v>12</v>
      </c>
      <c r="I1055">
        <v>32</v>
      </c>
      <c r="J1055">
        <v>1</v>
      </c>
    </row>
    <row r="1056" spans="1:10" x14ac:dyDescent="0.25">
      <c r="A1056">
        <v>1055</v>
      </c>
      <c r="B1056" t="s">
        <v>2391</v>
      </c>
      <c r="C1056" t="s">
        <v>2387</v>
      </c>
      <c r="D1056" t="s">
        <v>1191</v>
      </c>
      <c r="E1056">
        <v>0</v>
      </c>
      <c r="F1056">
        <v>9.0009999999999994</v>
      </c>
      <c r="G1056" t="s">
        <v>2392</v>
      </c>
      <c r="H1056">
        <v>12</v>
      </c>
      <c r="I1056">
        <v>31</v>
      </c>
      <c r="J1056">
        <v>1</v>
      </c>
    </row>
    <row r="1057" spans="1:10" x14ac:dyDescent="0.25">
      <c r="A1057">
        <v>1056</v>
      </c>
      <c r="B1057" t="s">
        <v>2393</v>
      </c>
      <c r="C1057" t="s">
        <v>2394</v>
      </c>
      <c r="D1057" t="s">
        <v>2</v>
      </c>
      <c r="E1057">
        <v>0.41699999999999998</v>
      </c>
      <c r="F1057">
        <v>13.226000000000001</v>
      </c>
      <c r="G1057" t="s">
        <v>2395</v>
      </c>
      <c r="H1057">
        <v>44</v>
      </c>
      <c r="I1057">
        <v>72</v>
      </c>
      <c r="J1057">
        <v>1</v>
      </c>
    </row>
    <row r="1058" spans="1:10" x14ac:dyDescent="0.25">
      <c r="A1058">
        <v>1057</v>
      </c>
      <c r="B1058" t="s">
        <v>179</v>
      </c>
      <c r="C1058" t="s">
        <v>2396</v>
      </c>
      <c r="D1058" t="s">
        <v>2</v>
      </c>
      <c r="E1058">
        <v>0.186</v>
      </c>
      <c r="F1058">
        <v>21.61</v>
      </c>
      <c r="G1058" t="s">
        <v>181</v>
      </c>
      <c r="H1058">
        <v>84</v>
      </c>
      <c r="I1058">
        <v>167</v>
      </c>
      <c r="J1058">
        <v>1</v>
      </c>
    </row>
    <row r="1059" spans="1:10" x14ac:dyDescent="0.25">
      <c r="A1059">
        <v>1058</v>
      </c>
      <c r="B1059" t="s">
        <v>2397</v>
      </c>
      <c r="C1059" t="s">
        <v>2398</v>
      </c>
      <c r="D1059" t="s">
        <v>2</v>
      </c>
      <c r="E1059">
        <v>0</v>
      </c>
      <c r="F1059">
        <v>1.3680000000000001</v>
      </c>
      <c r="G1059" t="s">
        <v>2399</v>
      </c>
      <c r="H1059">
        <v>23</v>
      </c>
      <c r="I1059">
        <v>41</v>
      </c>
      <c r="J1059">
        <v>1</v>
      </c>
    </row>
    <row r="1060" spans="1:10" x14ac:dyDescent="0.25">
      <c r="A1060">
        <v>1059</v>
      </c>
      <c r="B1060" t="s">
        <v>2400</v>
      </c>
      <c r="C1060" t="s">
        <v>2401</v>
      </c>
      <c r="D1060" t="s">
        <v>2</v>
      </c>
      <c r="E1060">
        <v>0</v>
      </c>
      <c r="F1060">
        <v>2.7770000000000001</v>
      </c>
      <c r="G1060" t="s">
        <v>2402</v>
      </c>
      <c r="H1060">
        <v>59</v>
      </c>
      <c r="I1060">
        <v>74</v>
      </c>
      <c r="J1060">
        <v>1</v>
      </c>
    </row>
    <row r="1061" spans="1:10" x14ac:dyDescent="0.25">
      <c r="A1061">
        <v>1060</v>
      </c>
      <c r="C1061" t="s">
        <v>2403</v>
      </c>
      <c r="D1061" t="s">
        <v>2</v>
      </c>
      <c r="E1061">
        <v>0</v>
      </c>
      <c r="F1061">
        <v>2.0790000000000002</v>
      </c>
      <c r="G1061" t="s">
        <v>30</v>
      </c>
    </row>
    <row r="1062" spans="1:10" x14ac:dyDescent="0.25">
      <c r="A1062">
        <v>1061</v>
      </c>
      <c r="B1062" t="s">
        <v>2404</v>
      </c>
      <c r="C1062" t="s">
        <v>2403</v>
      </c>
      <c r="D1062" t="s">
        <v>7</v>
      </c>
      <c r="E1062">
        <v>0</v>
      </c>
      <c r="F1062">
        <v>2.0790000000000002</v>
      </c>
      <c r="G1062" t="s">
        <v>2405</v>
      </c>
      <c r="H1062">
        <v>17</v>
      </c>
      <c r="I1062">
        <v>40</v>
      </c>
      <c r="J1062">
        <v>1</v>
      </c>
    </row>
    <row r="1063" spans="1:10" x14ac:dyDescent="0.25">
      <c r="A1063">
        <v>1062</v>
      </c>
      <c r="C1063" t="s">
        <v>2406</v>
      </c>
      <c r="D1063" t="s">
        <v>2</v>
      </c>
      <c r="E1063">
        <v>0</v>
      </c>
      <c r="F1063">
        <v>7.8339999999999996</v>
      </c>
      <c r="G1063" t="s">
        <v>30</v>
      </c>
    </row>
    <row r="1064" spans="1:10" x14ac:dyDescent="0.25">
      <c r="A1064">
        <v>1063</v>
      </c>
      <c r="C1064" t="s">
        <v>2407</v>
      </c>
      <c r="D1064" t="s">
        <v>2</v>
      </c>
      <c r="E1064">
        <v>0</v>
      </c>
      <c r="F1064">
        <v>1.3680000000000001</v>
      </c>
      <c r="G1064" t="s">
        <v>30</v>
      </c>
    </row>
    <row r="1065" spans="1:10" x14ac:dyDescent="0.25">
      <c r="A1065">
        <v>1064</v>
      </c>
      <c r="C1065" t="s">
        <v>2408</v>
      </c>
      <c r="D1065" t="s">
        <v>2</v>
      </c>
      <c r="E1065">
        <v>0</v>
      </c>
      <c r="F1065">
        <v>6.05</v>
      </c>
      <c r="G1065" t="s">
        <v>30</v>
      </c>
    </row>
    <row r="1066" spans="1:10" x14ac:dyDescent="0.25">
      <c r="A1066">
        <v>1065</v>
      </c>
      <c r="B1066" t="s">
        <v>2409</v>
      </c>
      <c r="C1066" t="s">
        <v>2410</v>
      </c>
      <c r="D1066" t="s">
        <v>2</v>
      </c>
      <c r="E1066">
        <v>0</v>
      </c>
      <c r="F1066">
        <v>9.2420000000000009</v>
      </c>
      <c r="G1066" t="s">
        <v>117</v>
      </c>
      <c r="H1066">
        <v>14</v>
      </c>
      <c r="I1066">
        <v>40</v>
      </c>
      <c r="J1066">
        <v>1</v>
      </c>
    </row>
    <row r="1067" spans="1:10" x14ac:dyDescent="0.25">
      <c r="A1067">
        <v>1066</v>
      </c>
      <c r="B1067" t="s">
        <v>550</v>
      </c>
      <c r="C1067" t="s">
        <v>2410</v>
      </c>
      <c r="D1067" t="s">
        <v>7</v>
      </c>
      <c r="E1067">
        <v>0</v>
      </c>
      <c r="F1067">
        <v>9.2420000000000009</v>
      </c>
      <c r="G1067" t="s">
        <v>552</v>
      </c>
      <c r="H1067">
        <v>85</v>
      </c>
      <c r="I1067">
        <v>154</v>
      </c>
      <c r="J1067">
        <v>1</v>
      </c>
    </row>
    <row r="1068" spans="1:10" x14ac:dyDescent="0.25">
      <c r="A1068">
        <v>1067</v>
      </c>
      <c r="B1068" t="s">
        <v>550</v>
      </c>
      <c r="C1068" t="s">
        <v>2410</v>
      </c>
      <c r="D1068" t="s">
        <v>883</v>
      </c>
      <c r="E1068">
        <v>0</v>
      </c>
      <c r="F1068">
        <v>9.2420000000000009</v>
      </c>
      <c r="G1068" t="s">
        <v>552</v>
      </c>
      <c r="H1068">
        <v>93</v>
      </c>
      <c r="I1068">
        <v>183</v>
      </c>
      <c r="J1068">
        <v>1</v>
      </c>
    </row>
    <row r="1069" spans="1:10" x14ac:dyDescent="0.25">
      <c r="A1069">
        <v>1068</v>
      </c>
      <c r="B1069" t="s">
        <v>2411</v>
      </c>
      <c r="C1069" t="s">
        <v>2412</v>
      </c>
      <c r="D1069" t="s">
        <v>2</v>
      </c>
      <c r="E1069">
        <v>0</v>
      </c>
      <c r="F1069">
        <v>1.623</v>
      </c>
      <c r="G1069" t="s">
        <v>2413</v>
      </c>
      <c r="H1069">
        <v>55</v>
      </c>
      <c r="I1069">
        <v>184</v>
      </c>
      <c r="J1069">
        <v>1</v>
      </c>
    </row>
    <row r="1070" spans="1:10" x14ac:dyDescent="0.25">
      <c r="A1070">
        <v>1069</v>
      </c>
      <c r="B1070" t="s">
        <v>2411</v>
      </c>
      <c r="C1070" t="s">
        <v>2412</v>
      </c>
      <c r="D1070" t="s">
        <v>7</v>
      </c>
      <c r="E1070">
        <v>0</v>
      </c>
      <c r="F1070">
        <v>1.623</v>
      </c>
      <c r="G1070" t="s">
        <v>2413</v>
      </c>
      <c r="H1070">
        <v>91</v>
      </c>
      <c r="I1070">
        <v>277</v>
      </c>
      <c r="J1070">
        <v>1</v>
      </c>
    </row>
    <row r="1071" spans="1:10" x14ac:dyDescent="0.25">
      <c r="A1071">
        <v>1070</v>
      </c>
      <c r="B1071" t="s">
        <v>2414</v>
      </c>
      <c r="C1071" t="s">
        <v>2415</v>
      </c>
      <c r="D1071" t="s">
        <v>2</v>
      </c>
      <c r="E1071">
        <v>0</v>
      </c>
      <c r="F1071">
        <v>3.7559999999999998</v>
      </c>
      <c r="G1071" t="s">
        <v>2416</v>
      </c>
      <c r="H1071">
        <v>246</v>
      </c>
      <c r="I1071">
        <v>375</v>
      </c>
      <c r="J1071">
        <v>1</v>
      </c>
    </row>
    <row r="1072" spans="1:10" x14ac:dyDescent="0.25">
      <c r="A1072">
        <v>1071</v>
      </c>
      <c r="B1072" t="s">
        <v>2414</v>
      </c>
      <c r="C1072" t="s">
        <v>2415</v>
      </c>
      <c r="D1072" t="s">
        <v>7</v>
      </c>
      <c r="E1072">
        <v>0</v>
      </c>
      <c r="F1072">
        <v>3.7559999999999998</v>
      </c>
      <c r="G1072" t="s">
        <v>2416</v>
      </c>
      <c r="H1072">
        <v>247</v>
      </c>
      <c r="I1072">
        <v>410</v>
      </c>
      <c r="J1072">
        <v>1</v>
      </c>
    </row>
    <row r="1073" spans="1:10" x14ac:dyDescent="0.25">
      <c r="A1073">
        <v>1072</v>
      </c>
      <c r="B1073" t="s">
        <v>2417</v>
      </c>
      <c r="C1073" t="s">
        <v>2418</v>
      </c>
      <c r="D1073" t="s">
        <v>2</v>
      </c>
      <c r="E1073">
        <v>0</v>
      </c>
      <c r="F1073">
        <v>6.1840000000000002</v>
      </c>
      <c r="G1073" t="s">
        <v>2315</v>
      </c>
      <c r="H1073">
        <v>40</v>
      </c>
      <c r="I1073">
        <v>177</v>
      </c>
      <c r="J1073">
        <v>1</v>
      </c>
    </row>
    <row r="1074" spans="1:10" x14ac:dyDescent="0.25">
      <c r="A1074">
        <v>1073</v>
      </c>
      <c r="B1074" t="s">
        <v>2419</v>
      </c>
      <c r="C1074" t="s">
        <v>2418</v>
      </c>
      <c r="D1074" t="s">
        <v>7</v>
      </c>
      <c r="E1074">
        <v>0</v>
      </c>
      <c r="F1074">
        <v>6.1840000000000002</v>
      </c>
      <c r="G1074" t="s">
        <v>2420</v>
      </c>
      <c r="H1074">
        <v>24</v>
      </c>
      <c r="I1074">
        <v>76</v>
      </c>
      <c r="J1074">
        <v>1</v>
      </c>
    </row>
    <row r="1075" spans="1:10" x14ac:dyDescent="0.25">
      <c r="A1075">
        <v>1074</v>
      </c>
      <c r="B1075" t="s">
        <v>55</v>
      </c>
      <c r="C1075" t="s">
        <v>2418</v>
      </c>
      <c r="D1075" t="s">
        <v>883</v>
      </c>
      <c r="E1075">
        <v>0</v>
      </c>
      <c r="F1075">
        <v>6.1840000000000002</v>
      </c>
      <c r="G1075" t="s">
        <v>887</v>
      </c>
      <c r="H1075">
        <v>33</v>
      </c>
      <c r="I1075">
        <v>88</v>
      </c>
      <c r="J1075">
        <v>1</v>
      </c>
    </row>
    <row r="1076" spans="1:10" x14ac:dyDescent="0.25">
      <c r="A1076">
        <v>1075</v>
      </c>
      <c r="B1076" t="s">
        <v>2421</v>
      </c>
      <c r="C1076" t="s">
        <v>2418</v>
      </c>
      <c r="D1076" t="s">
        <v>1191</v>
      </c>
      <c r="E1076">
        <v>0</v>
      </c>
      <c r="F1076">
        <v>6.1840000000000002</v>
      </c>
      <c r="G1076" t="s">
        <v>2315</v>
      </c>
      <c r="H1076">
        <v>39</v>
      </c>
      <c r="I1076">
        <v>125</v>
      </c>
      <c r="J1076">
        <v>1</v>
      </c>
    </row>
    <row r="1077" spans="1:10" x14ac:dyDescent="0.25">
      <c r="A1077">
        <v>1076</v>
      </c>
      <c r="B1077" t="s">
        <v>2417</v>
      </c>
      <c r="C1077" t="s">
        <v>2418</v>
      </c>
      <c r="D1077" t="s">
        <v>1883</v>
      </c>
      <c r="E1077">
        <v>0</v>
      </c>
      <c r="F1077">
        <v>6.1840000000000002</v>
      </c>
      <c r="G1077" t="s">
        <v>2315</v>
      </c>
      <c r="H1077">
        <v>40</v>
      </c>
      <c r="I1077">
        <v>180</v>
      </c>
      <c r="J1077">
        <v>1</v>
      </c>
    </row>
    <row r="1078" spans="1:10" x14ac:dyDescent="0.25">
      <c r="A1078">
        <v>1077</v>
      </c>
      <c r="B1078" t="s">
        <v>2419</v>
      </c>
      <c r="C1078" t="s">
        <v>2418</v>
      </c>
      <c r="D1078" t="s">
        <v>1884</v>
      </c>
      <c r="E1078">
        <v>0</v>
      </c>
      <c r="F1078">
        <v>6.1840000000000002</v>
      </c>
      <c r="G1078" t="s">
        <v>2420</v>
      </c>
      <c r="H1078">
        <v>24</v>
      </c>
      <c r="I1078">
        <v>76</v>
      </c>
      <c r="J1078">
        <v>1</v>
      </c>
    </row>
    <row r="1079" spans="1:10" x14ac:dyDescent="0.25">
      <c r="A1079">
        <v>1078</v>
      </c>
      <c r="B1079" t="s">
        <v>2422</v>
      </c>
      <c r="C1079" t="s">
        <v>2423</v>
      </c>
      <c r="D1079" t="s">
        <v>2</v>
      </c>
      <c r="E1079">
        <v>0</v>
      </c>
      <c r="F1079">
        <v>11.429</v>
      </c>
      <c r="G1079" t="s">
        <v>2424</v>
      </c>
      <c r="H1079">
        <v>15</v>
      </c>
      <c r="I1079">
        <v>23</v>
      </c>
      <c r="J1079">
        <v>1</v>
      </c>
    </row>
    <row r="1080" spans="1:10" x14ac:dyDescent="0.25">
      <c r="A1080">
        <v>1079</v>
      </c>
      <c r="B1080" t="s">
        <v>2425</v>
      </c>
      <c r="C1080" t="s">
        <v>2423</v>
      </c>
      <c r="D1080" t="s">
        <v>7</v>
      </c>
      <c r="E1080">
        <v>0</v>
      </c>
      <c r="F1080">
        <v>11.429</v>
      </c>
      <c r="G1080" t="s">
        <v>2424</v>
      </c>
      <c r="H1080">
        <v>96</v>
      </c>
      <c r="I1080">
        <v>236</v>
      </c>
      <c r="J1080">
        <v>1</v>
      </c>
    </row>
    <row r="1081" spans="1:10" x14ac:dyDescent="0.25">
      <c r="A1081">
        <v>1080</v>
      </c>
      <c r="B1081" t="s">
        <v>2425</v>
      </c>
      <c r="C1081" t="s">
        <v>2423</v>
      </c>
      <c r="D1081" t="s">
        <v>883</v>
      </c>
      <c r="E1081">
        <v>0</v>
      </c>
      <c r="F1081">
        <v>11.429</v>
      </c>
      <c r="G1081" t="s">
        <v>2424</v>
      </c>
      <c r="H1081">
        <v>33</v>
      </c>
      <c r="I1081">
        <v>49</v>
      </c>
      <c r="J1081">
        <v>1</v>
      </c>
    </row>
    <row r="1082" spans="1:10" x14ac:dyDescent="0.25">
      <c r="A1082">
        <v>1081</v>
      </c>
      <c r="B1082" t="s">
        <v>2426</v>
      </c>
      <c r="C1082" t="s">
        <v>2423</v>
      </c>
      <c r="D1082" t="s">
        <v>1191</v>
      </c>
      <c r="E1082">
        <v>0</v>
      </c>
      <c r="F1082">
        <v>11.429</v>
      </c>
      <c r="G1082" t="s">
        <v>2424</v>
      </c>
      <c r="H1082">
        <v>28</v>
      </c>
      <c r="I1082">
        <v>72</v>
      </c>
      <c r="J1082">
        <v>1</v>
      </c>
    </row>
    <row r="1083" spans="1:10" x14ac:dyDescent="0.25">
      <c r="A1083">
        <v>1082</v>
      </c>
      <c r="B1083" t="s">
        <v>2425</v>
      </c>
      <c r="C1083" t="s">
        <v>2423</v>
      </c>
      <c r="D1083" t="s">
        <v>1883</v>
      </c>
      <c r="E1083">
        <v>0</v>
      </c>
      <c r="F1083">
        <v>11.429</v>
      </c>
      <c r="G1083" t="s">
        <v>2424</v>
      </c>
      <c r="H1083">
        <v>92</v>
      </c>
      <c r="I1083">
        <v>213</v>
      </c>
      <c r="J1083">
        <v>1</v>
      </c>
    </row>
    <row r="1084" spans="1:10" x14ac:dyDescent="0.25">
      <c r="A1084">
        <v>1083</v>
      </c>
      <c r="B1084" t="s">
        <v>2425</v>
      </c>
      <c r="C1084" t="s">
        <v>2423</v>
      </c>
      <c r="D1084" t="s">
        <v>1884</v>
      </c>
      <c r="E1084">
        <v>0</v>
      </c>
      <c r="F1084">
        <v>11.429</v>
      </c>
      <c r="G1084" t="s">
        <v>2424</v>
      </c>
      <c r="H1084">
        <v>33</v>
      </c>
      <c r="I1084">
        <v>49</v>
      </c>
      <c r="J1084">
        <v>1</v>
      </c>
    </row>
    <row r="1085" spans="1:10" x14ac:dyDescent="0.25">
      <c r="A1085">
        <v>1084</v>
      </c>
      <c r="B1085" t="s">
        <v>2425</v>
      </c>
      <c r="C1085" t="s">
        <v>2423</v>
      </c>
      <c r="D1085" t="s">
        <v>1885</v>
      </c>
      <c r="E1085">
        <v>0</v>
      </c>
      <c r="F1085">
        <v>11.429</v>
      </c>
      <c r="G1085" t="s">
        <v>2424</v>
      </c>
      <c r="H1085">
        <v>61</v>
      </c>
      <c r="I1085">
        <v>97</v>
      </c>
      <c r="J1085">
        <v>1</v>
      </c>
    </row>
    <row r="1086" spans="1:10" x14ac:dyDescent="0.25">
      <c r="A1086">
        <v>1085</v>
      </c>
      <c r="B1086" t="s">
        <v>2425</v>
      </c>
      <c r="C1086" t="s">
        <v>2423</v>
      </c>
      <c r="D1086" t="s">
        <v>2186</v>
      </c>
      <c r="E1086">
        <v>0</v>
      </c>
      <c r="F1086">
        <v>11.429</v>
      </c>
      <c r="G1086" t="s">
        <v>2424</v>
      </c>
      <c r="H1086">
        <v>61</v>
      </c>
      <c r="I1086">
        <v>97</v>
      </c>
      <c r="J1086">
        <v>1</v>
      </c>
    </row>
    <row r="1087" spans="1:10" x14ac:dyDescent="0.25">
      <c r="A1087">
        <v>1086</v>
      </c>
      <c r="B1087" t="s">
        <v>2425</v>
      </c>
      <c r="C1087" t="s">
        <v>2423</v>
      </c>
      <c r="D1087" t="s">
        <v>2427</v>
      </c>
      <c r="E1087">
        <v>0</v>
      </c>
      <c r="F1087">
        <v>11.429</v>
      </c>
      <c r="G1087" t="s">
        <v>2424</v>
      </c>
      <c r="H1087">
        <v>33</v>
      </c>
      <c r="I1087">
        <v>49</v>
      </c>
      <c r="J1087">
        <v>1</v>
      </c>
    </row>
    <row r="1088" spans="1:10" x14ac:dyDescent="0.25">
      <c r="A1088">
        <v>1087</v>
      </c>
      <c r="B1088" t="s">
        <v>2425</v>
      </c>
      <c r="C1088" t="s">
        <v>2423</v>
      </c>
      <c r="D1088" t="s">
        <v>2428</v>
      </c>
      <c r="E1088">
        <v>0</v>
      </c>
      <c r="F1088">
        <v>11.429</v>
      </c>
      <c r="G1088" t="s">
        <v>2424</v>
      </c>
      <c r="H1088">
        <v>33</v>
      </c>
      <c r="I1088">
        <v>49</v>
      </c>
      <c r="J1088">
        <v>1</v>
      </c>
    </row>
    <row r="1089" spans="1:10" x14ac:dyDescent="0.25">
      <c r="A1089">
        <v>1088</v>
      </c>
      <c r="B1089" t="s">
        <v>2425</v>
      </c>
      <c r="C1089" t="s">
        <v>2423</v>
      </c>
      <c r="D1089" t="s">
        <v>2429</v>
      </c>
      <c r="E1089">
        <v>0</v>
      </c>
      <c r="F1089">
        <v>11.429</v>
      </c>
      <c r="G1089" t="s">
        <v>2424</v>
      </c>
      <c r="H1089">
        <v>92</v>
      </c>
      <c r="I1089">
        <v>213</v>
      </c>
      <c r="J1089">
        <v>1</v>
      </c>
    </row>
    <row r="1090" spans="1:10" x14ac:dyDescent="0.25">
      <c r="A1090">
        <v>1089</v>
      </c>
      <c r="B1090" t="s">
        <v>2426</v>
      </c>
      <c r="C1090" t="s">
        <v>2423</v>
      </c>
      <c r="D1090" t="s">
        <v>2430</v>
      </c>
      <c r="E1090">
        <v>0</v>
      </c>
      <c r="F1090">
        <v>11.429</v>
      </c>
      <c r="G1090" t="s">
        <v>2424</v>
      </c>
      <c r="H1090">
        <v>32</v>
      </c>
      <c r="I1090">
        <v>95</v>
      </c>
      <c r="J1090">
        <v>1</v>
      </c>
    </row>
    <row r="1091" spans="1:10" x14ac:dyDescent="0.25">
      <c r="A1091">
        <v>1090</v>
      </c>
      <c r="B1091" t="s">
        <v>2425</v>
      </c>
      <c r="C1091" t="s">
        <v>2423</v>
      </c>
      <c r="D1091" t="s">
        <v>2431</v>
      </c>
      <c r="E1091">
        <v>0</v>
      </c>
      <c r="F1091">
        <v>11.429</v>
      </c>
      <c r="G1091" t="s">
        <v>2424</v>
      </c>
      <c r="H1091">
        <v>61</v>
      </c>
      <c r="I1091">
        <v>97</v>
      </c>
      <c r="J1091">
        <v>1</v>
      </c>
    </row>
    <row r="1092" spans="1:10" x14ac:dyDescent="0.25">
      <c r="A1092">
        <v>1091</v>
      </c>
      <c r="B1092" t="s">
        <v>2425</v>
      </c>
      <c r="C1092" t="s">
        <v>2423</v>
      </c>
      <c r="D1092" t="s">
        <v>2432</v>
      </c>
      <c r="E1092">
        <v>0</v>
      </c>
      <c r="F1092">
        <v>11.429</v>
      </c>
      <c r="G1092" t="s">
        <v>2424</v>
      </c>
      <c r="H1092">
        <v>96</v>
      </c>
      <c r="I1092">
        <v>236</v>
      </c>
      <c r="J1092">
        <v>1</v>
      </c>
    </row>
    <row r="1093" spans="1:10" x14ac:dyDescent="0.25">
      <c r="A1093">
        <v>1092</v>
      </c>
      <c r="B1093" t="s">
        <v>2425</v>
      </c>
      <c r="C1093" t="s">
        <v>2423</v>
      </c>
      <c r="D1093" t="s">
        <v>2433</v>
      </c>
      <c r="E1093">
        <v>0</v>
      </c>
      <c r="F1093">
        <v>11.429</v>
      </c>
      <c r="G1093" t="s">
        <v>2424</v>
      </c>
      <c r="H1093">
        <v>33</v>
      </c>
      <c r="I1093">
        <v>49</v>
      </c>
      <c r="J1093">
        <v>1</v>
      </c>
    </row>
    <row r="1094" spans="1:10" x14ac:dyDescent="0.25">
      <c r="A1094">
        <v>1093</v>
      </c>
      <c r="B1094" t="s">
        <v>2425</v>
      </c>
      <c r="C1094" t="s">
        <v>2423</v>
      </c>
      <c r="D1094" t="s">
        <v>2434</v>
      </c>
      <c r="E1094">
        <v>0</v>
      </c>
      <c r="F1094">
        <v>11.429</v>
      </c>
      <c r="G1094" t="s">
        <v>2424</v>
      </c>
      <c r="H1094">
        <v>61</v>
      </c>
      <c r="I1094">
        <v>97</v>
      </c>
      <c r="J1094">
        <v>1</v>
      </c>
    </row>
    <row r="1095" spans="1:10" x14ac:dyDescent="0.25">
      <c r="A1095">
        <v>1094</v>
      </c>
      <c r="B1095" t="s">
        <v>2435</v>
      </c>
      <c r="C1095" t="s">
        <v>2436</v>
      </c>
      <c r="D1095" t="s">
        <v>2</v>
      </c>
      <c r="E1095">
        <v>0</v>
      </c>
      <c r="F1095">
        <v>10.315</v>
      </c>
      <c r="G1095" t="s">
        <v>2437</v>
      </c>
      <c r="H1095">
        <v>12</v>
      </c>
      <c r="I1095">
        <v>22</v>
      </c>
      <c r="J1095">
        <v>1</v>
      </c>
    </row>
    <row r="1096" spans="1:10" x14ac:dyDescent="0.25">
      <c r="A1096">
        <v>1095</v>
      </c>
      <c r="B1096" t="s">
        <v>2438</v>
      </c>
      <c r="C1096" t="s">
        <v>2436</v>
      </c>
      <c r="D1096" t="s">
        <v>7</v>
      </c>
      <c r="E1096">
        <v>0</v>
      </c>
      <c r="F1096">
        <v>10.315</v>
      </c>
      <c r="G1096" t="s">
        <v>2439</v>
      </c>
      <c r="H1096">
        <v>29</v>
      </c>
      <c r="I1096">
        <v>98</v>
      </c>
      <c r="J1096">
        <v>1</v>
      </c>
    </row>
    <row r="1097" spans="1:10" x14ac:dyDescent="0.25">
      <c r="A1097">
        <v>1096</v>
      </c>
      <c r="B1097" t="s">
        <v>2435</v>
      </c>
      <c r="C1097" t="s">
        <v>2436</v>
      </c>
      <c r="D1097" t="s">
        <v>883</v>
      </c>
      <c r="E1097">
        <v>0</v>
      </c>
      <c r="F1097">
        <v>10.315</v>
      </c>
      <c r="G1097" t="s">
        <v>2437</v>
      </c>
      <c r="H1097">
        <v>11</v>
      </c>
      <c r="I1097">
        <v>22</v>
      </c>
      <c r="J1097">
        <v>1</v>
      </c>
    </row>
    <row r="1098" spans="1:10" x14ac:dyDescent="0.25">
      <c r="A1098">
        <v>1097</v>
      </c>
      <c r="B1098" t="s">
        <v>2440</v>
      </c>
      <c r="C1098" t="s">
        <v>2441</v>
      </c>
      <c r="D1098" t="s">
        <v>2</v>
      </c>
      <c r="E1098">
        <v>7.3360000000000003</v>
      </c>
      <c r="F1098">
        <v>0.32200000000000001</v>
      </c>
      <c r="G1098" t="s">
        <v>2442</v>
      </c>
      <c r="H1098">
        <v>12</v>
      </c>
      <c r="I1098">
        <v>31</v>
      </c>
      <c r="J1098">
        <v>1</v>
      </c>
    </row>
    <row r="1099" spans="1:10" x14ac:dyDescent="0.25">
      <c r="A1099">
        <v>1098</v>
      </c>
      <c r="B1099" t="s">
        <v>2443</v>
      </c>
      <c r="C1099" t="s">
        <v>2441</v>
      </c>
      <c r="D1099" t="s">
        <v>7</v>
      </c>
      <c r="E1099">
        <v>7.3360000000000003</v>
      </c>
      <c r="F1099">
        <v>0.32200000000000001</v>
      </c>
      <c r="G1099" t="s">
        <v>2444</v>
      </c>
      <c r="H1099">
        <v>25</v>
      </c>
      <c r="I1099">
        <v>79</v>
      </c>
      <c r="J1099">
        <v>1</v>
      </c>
    </row>
    <row r="1100" spans="1:10" x14ac:dyDescent="0.25">
      <c r="A1100">
        <v>1099</v>
      </c>
      <c r="B1100" t="s">
        <v>2443</v>
      </c>
      <c r="C1100" t="s">
        <v>2441</v>
      </c>
      <c r="D1100" t="s">
        <v>883</v>
      </c>
      <c r="E1100">
        <v>7.3360000000000003</v>
      </c>
      <c r="F1100">
        <v>0.32200000000000001</v>
      </c>
      <c r="G1100" t="s">
        <v>2444</v>
      </c>
      <c r="H1100">
        <v>22</v>
      </c>
      <c r="I1100">
        <v>79</v>
      </c>
      <c r="J1100">
        <v>1</v>
      </c>
    </row>
    <row r="1101" spans="1:10" x14ac:dyDescent="0.25">
      <c r="A1101">
        <v>1100</v>
      </c>
      <c r="B1101" t="s">
        <v>2443</v>
      </c>
      <c r="C1101" t="s">
        <v>2441</v>
      </c>
      <c r="D1101" t="s">
        <v>1191</v>
      </c>
      <c r="E1101">
        <v>7.3360000000000003</v>
      </c>
      <c r="F1101">
        <v>0.32200000000000001</v>
      </c>
      <c r="G1101" t="s">
        <v>2444</v>
      </c>
      <c r="H1101">
        <v>22</v>
      </c>
      <c r="I1101">
        <v>79</v>
      </c>
      <c r="J1101">
        <v>1</v>
      </c>
    </row>
    <row r="1102" spans="1:10" x14ac:dyDescent="0.25">
      <c r="A1102">
        <v>1101</v>
      </c>
      <c r="B1102" t="s">
        <v>2440</v>
      </c>
      <c r="C1102" t="s">
        <v>2441</v>
      </c>
      <c r="D1102" t="s">
        <v>1883</v>
      </c>
      <c r="E1102">
        <v>7.3360000000000003</v>
      </c>
      <c r="F1102">
        <v>0.32200000000000001</v>
      </c>
      <c r="G1102" t="s">
        <v>2442</v>
      </c>
      <c r="H1102">
        <v>12</v>
      </c>
      <c r="I1102">
        <v>31</v>
      </c>
      <c r="J1102">
        <v>1</v>
      </c>
    </row>
    <row r="1103" spans="1:10" x14ac:dyDescent="0.25">
      <c r="A1103">
        <v>1102</v>
      </c>
      <c r="B1103" t="s">
        <v>2445</v>
      </c>
      <c r="C1103" t="s">
        <v>2441</v>
      </c>
      <c r="D1103" t="s">
        <v>1884</v>
      </c>
      <c r="E1103">
        <v>7.3360000000000003</v>
      </c>
      <c r="F1103">
        <v>0.32200000000000001</v>
      </c>
      <c r="G1103" t="s">
        <v>2446</v>
      </c>
      <c r="H1103">
        <v>26</v>
      </c>
      <c r="I1103">
        <v>99</v>
      </c>
      <c r="J1103">
        <v>1</v>
      </c>
    </row>
    <row r="1104" spans="1:10" x14ac:dyDescent="0.25">
      <c r="A1104">
        <v>1103</v>
      </c>
      <c r="B1104" t="s">
        <v>2443</v>
      </c>
      <c r="C1104" t="s">
        <v>2441</v>
      </c>
      <c r="D1104" t="s">
        <v>1885</v>
      </c>
      <c r="E1104">
        <v>7.3360000000000003</v>
      </c>
      <c r="F1104">
        <v>0.32200000000000001</v>
      </c>
      <c r="G1104" t="s">
        <v>2444</v>
      </c>
      <c r="H1104">
        <v>26</v>
      </c>
      <c r="I1104">
        <v>80</v>
      </c>
      <c r="J1104">
        <v>1</v>
      </c>
    </row>
    <row r="1105" spans="1:10" x14ac:dyDescent="0.25">
      <c r="A1105">
        <v>1104</v>
      </c>
      <c r="B1105" t="s">
        <v>2447</v>
      </c>
      <c r="C1105" t="s">
        <v>2448</v>
      </c>
      <c r="D1105" t="s">
        <v>2</v>
      </c>
      <c r="E1105">
        <v>3.37</v>
      </c>
      <c r="F1105">
        <v>1.2999999999999999E-2</v>
      </c>
      <c r="G1105" t="s">
        <v>2449</v>
      </c>
      <c r="H1105">
        <v>18</v>
      </c>
      <c r="I1105">
        <v>39</v>
      </c>
      <c r="J1105">
        <v>1</v>
      </c>
    </row>
    <row r="1106" spans="1:10" x14ac:dyDescent="0.25">
      <c r="A1106">
        <v>1105</v>
      </c>
      <c r="C1106" t="s">
        <v>2450</v>
      </c>
      <c r="D1106" t="s">
        <v>2</v>
      </c>
      <c r="E1106">
        <v>0</v>
      </c>
      <c r="F1106">
        <v>3.581</v>
      </c>
      <c r="G1106" t="s">
        <v>30</v>
      </c>
    </row>
    <row r="1107" spans="1:10" x14ac:dyDescent="0.25">
      <c r="A1107">
        <v>1106</v>
      </c>
      <c r="B1107" t="s">
        <v>2451</v>
      </c>
      <c r="C1107" t="s">
        <v>2450</v>
      </c>
      <c r="D1107" t="s">
        <v>7</v>
      </c>
      <c r="E1107">
        <v>0</v>
      </c>
      <c r="F1107">
        <v>3.581</v>
      </c>
      <c r="G1107" t="s">
        <v>2452</v>
      </c>
      <c r="H1107">
        <v>13</v>
      </c>
      <c r="I1107">
        <v>15</v>
      </c>
      <c r="J1107">
        <v>1</v>
      </c>
    </row>
    <row r="1108" spans="1:10" x14ac:dyDescent="0.25">
      <c r="A1108">
        <v>1107</v>
      </c>
      <c r="B1108" t="s">
        <v>2451</v>
      </c>
      <c r="C1108" t="s">
        <v>2450</v>
      </c>
      <c r="D1108" t="s">
        <v>883</v>
      </c>
      <c r="E1108">
        <v>0</v>
      </c>
      <c r="F1108">
        <v>3.581</v>
      </c>
      <c r="G1108" t="s">
        <v>2452</v>
      </c>
      <c r="H1108">
        <v>13</v>
      </c>
      <c r="I1108">
        <v>15</v>
      </c>
      <c r="J1108">
        <v>1</v>
      </c>
    </row>
    <row r="1109" spans="1:10" x14ac:dyDescent="0.25">
      <c r="A1109">
        <v>1108</v>
      </c>
      <c r="B1109" t="s">
        <v>2453</v>
      </c>
      <c r="C1109" t="s">
        <v>2454</v>
      </c>
      <c r="D1109" t="s">
        <v>2</v>
      </c>
      <c r="E1109">
        <v>0</v>
      </c>
      <c r="F1109">
        <v>7.3109999999999999</v>
      </c>
      <c r="G1109" t="s">
        <v>190</v>
      </c>
      <c r="H1109">
        <v>60</v>
      </c>
      <c r="I1109">
        <v>158</v>
      </c>
      <c r="J1109">
        <v>1</v>
      </c>
    </row>
    <row r="1110" spans="1:10" x14ac:dyDescent="0.25">
      <c r="A1110">
        <v>1109</v>
      </c>
      <c r="B1110" t="s">
        <v>2453</v>
      </c>
      <c r="C1110" t="s">
        <v>2455</v>
      </c>
      <c r="D1110" t="s">
        <v>2</v>
      </c>
      <c r="E1110">
        <v>7.4999999999999997E-2</v>
      </c>
      <c r="F1110">
        <v>85.096999999999994</v>
      </c>
      <c r="G1110" t="s">
        <v>561</v>
      </c>
      <c r="H1110">
        <v>136</v>
      </c>
      <c r="I1110">
        <v>340</v>
      </c>
      <c r="J1110">
        <v>1</v>
      </c>
    </row>
    <row r="1111" spans="1:10" x14ac:dyDescent="0.25">
      <c r="A1111">
        <v>1110</v>
      </c>
      <c r="B1111" t="s">
        <v>2456</v>
      </c>
      <c r="C1111" t="s">
        <v>2455</v>
      </c>
      <c r="D1111" t="s">
        <v>7</v>
      </c>
      <c r="E1111">
        <v>7.4999999999999997E-2</v>
      </c>
      <c r="F1111">
        <v>85.096999999999994</v>
      </c>
      <c r="G1111" t="s">
        <v>561</v>
      </c>
      <c r="H1111">
        <v>139</v>
      </c>
      <c r="I1111">
        <v>343</v>
      </c>
      <c r="J1111">
        <v>1</v>
      </c>
    </row>
    <row r="1112" spans="1:10" x14ac:dyDescent="0.25">
      <c r="A1112">
        <v>1111</v>
      </c>
      <c r="B1112" t="s">
        <v>2457</v>
      </c>
      <c r="C1112" t="s">
        <v>2458</v>
      </c>
      <c r="D1112" t="s">
        <v>2</v>
      </c>
      <c r="E1112">
        <v>0.52200000000000002</v>
      </c>
      <c r="F1112">
        <v>18.39</v>
      </c>
      <c r="G1112" t="s">
        <v>2459</v>
      </c>
      <c r="H1112">
        <v>68</v>
      </c>
      <c r="I1112">
        <v>94</v>
      </c>
      <c r="J1112">
        <v>1</v>
      </c>
    </row>
    <row r="1113" spans="1:10" x14ac:dyDescent="0.25">
      <c r="A1113">
        <v>1112</v>
      </c>
      <c r="B1113" t="s">
        <v>2460</v>
      </c>
      <c r="C1113" t="s">
        <v>2458</v>
      </c>
      <c r="D1113" t="s">
        <v>7</v>
      </c>
      <c r="E1113">
        <v>0.52200000000000002</v>
      </c>
      <c r="F1113">
        <v>18.39</v>
      </c>
      <c r="G1113" t="s">
        <v>2459</v>
      </c>
      <c r="H1113">
        <v>146</v>
      </c>
      <c r="I1113">
        <v>216</v>
      </c>
      <c r="J1113">
        <v>1</v>
      </c>
    </row>
    <row r="1114" spans="1:10" x14ac:dyDescent="0.25">
      <c r="A1114">
        <v>1113</v>
      </c>
      <c r="B1114" t="s">
        <v>2460</v>
      </c>
      <c r="C1114" t="s">
        <v>2458</v>
      </c>
      <c r="D1114" t="s">
        <v>883</v>
      </c>
      <c r="E1114">
        <v>0.52200000000000002</v>
      </c>
      <c r="F1114">
        <v>18.39</v>
      </c>
      <c r="G1114" t="s">
        <v>2459</v>
      </c>
      <c r="H1114">
        <v>143</v>
      </c>
      <c r="I1114">
        <v>204</v>
      </c>
      <c r="J1114">
        <v>1</v>
      </c>
    </row>
    <row r="1115" spans="1:10" x14ac:dyDescent="0.25">
      <c r="A1115">
        <v>1114</v>
      </c>
      <c r="B1115" t="s">
        <v>2460</v>
      </c>
      <c r="C1115" t="s">
        <v>2458</v>
      </c>
      <c r="D1115" t="s">
        <v>1191</v>
      </c>
      <c r="E1115">
        <v>0.52200000000000002</v>
      </c>
      <c r="F1115">
        <v>18.39</v>
      </c>
      <c r="G1115" t="s">
        <v>2459</v>
      </c>
      <c r="H1115">
        <v>41</v>
      </c>
      <c r="I1115">
        <v>75</v>
      </c>
      <c r="J1115">
        <v>1</v>
      </c>
    </row>
    <row r="1116" spans="1:10" x14ac:dyDescent="0.25">
      <c r="A1116">
        <v>1115</v>
      </c>
      <c r="B1116" t="s">
        <v>2461</v>
      </c>
      <c r="C1116" t="s">
        <v>2462</v>
      </c>
      <c r="D1116" t="s">
        <v>2</v>
      </c>
      <c r="E1116">
        <v>1.1930000000000001</v>
      </c>
      <c r="F1116">
        <v>12.26</v>
      </c>
      <c r="G1116" t="s">
        <v>2463</v>
      </c>
      <c r="H1116">
        <v>68</v>
      </c>
      <c r="I1116">
        <v>94</v>
      </c>
      <c r="J1116">
        <v>1</v>
      </c>
    </row>
    <row r="1117" spans="1:10" x14ac:dyDescent="0.25">
      <c r="A1117">
        <v>1116</v>
      </c>
      <c r="B1117" t="s">
        <v>2464</v>
      </c>
      <c r="C1117" t="s">
        <v>2465</v>
      </c>
      <c r="D1117" t="s">
        <v>2</v>
      </c>
      <c r="E1117">
        <v>0.49199999999999999</v>
      </c>
      <c r="F1117">
        <v>13.32</v>
      </c>
      <c r="G1117" t="s">
        <v>2463</v>
      </c>
      <c r="H1117">
        <v>79</v>
      </c>
      <c r="I1117">
        <v>100</v>
      </c>
      <c r="J1117">
        <v>1</v>
      </c>
    </row>
    <row r="1118" spans="1:10" x14ac:dyDescent="0.25">
      <c r="A1118">
        <v>1117</v>
      </c>
      <c r="B1118" t="s">
        <v>2466</v>
      </c>
      <c r="C1118" t="s">
        <v>2467</v>
      </c>
      <c r="D1118" t="s">
        <v>2</v>
      </c>
      <c r="E1118">
        <v>1.841</v>
      </c>
      <c r="F1118">
        <v>0.107</v>
      </c>
      <c r="G1118" t="s">
        <v>2468</v>
      </c>
      <c r="H1118">
        <v>180</v>
      </c>
      <c r="I1118">
        <v>423</v>
      </c>
      <c r="J1118">
        <v>1</v>
      </c>
    </row>
    <row r="1119" spans="1:10" x14ac:dyDescent="0.25">
      <c r="A1119">
        <v>1118</v>
      </c>
      <c r="B1119" t="s">
        <v>2466</v>
      </c>
      <c r="C1119" t="s">
        <v>2469</v>
      </c>
      <c r="D1119" t="s">
        <v>2</v>
      </c>
      <c r="E1119">
        <v>3.7130000000000001</v>
      </c>
      <c r="F1119">
        <v>0.22800000000000001</v>
      </c>
      <c r="G1119" t="s">
        <v>2468</v>
      </c>
      <c r="H1119">
        <v>192</v>
      </c>
      <c r="I1119">
        <v>588</v>
      </c>
      <c r="J1119">
        <v>1</v>
      </c>
    </row>
    <row r="1120" spans="1:10" x14ac:dyDescent="0.25">
      <c r="A1120">
        <v>1119</v>
      </c>
      <c r="B1120" t="s">
        <v>2470</v>
      </c>
      <c r="C1120" t="s">
        <v>2471</v>
      </c>
      <c r="D1120" t="s">
        <v>2</v>
      </c>
      <c r="E1120">
        <v>0.14899999999999999</v>
      </c>
      <c r="F1120">
        <v>2.0390000000000001</v>
      </c>
      <c r="G1120" t="s">
        <v>2472</v>
      </c>
      <c r="H1120">
        <v>145</v>
      </c>
      <c r="I1120">
        <v>337</v>
      </c>
      <c r="J1120">
        <v>1</v>
      </c>
    </row>
    <row r="1121" spans="1:10" x14ac:dyDescent="0.25">
      <c r="A1121">
        <v>1120</v>
      </c>
      <c r="B1121" t="s">
        <v>2473</v>
      </c>
      <c r="C1121" t="s">
        <v>2474</v>
      </c>
      <c r="D1121" t="s">
        <v>2</v>
      </c>
      <c r="E1121">
        <v>0.92400000000000004</v>
      </c>
      <c r="F1121">
        <v>17.934000000000001</v>
      </c>
      <c r="G1121" t="s">
        <v>2475</v>
      </c>
      <c r="H1121">
        <v>15</v>
      </c>
      <c r="I1121">
        <v>45</v>
      </c>
      <c r="J1121">
        <v>1</v>
      </c>
    </row>
    <row r="1122" spans="1:10" x14ac:dyDescent="0.25">
      <c r="A1122">
        <v>1121</v>
      </c>
      <c r="B1122" t="s">
        <v>2476</v>
      </c>
      <c r="C1122" t="s">
        <v>2477</v>
      </c>
      <c r="D1122" t="s">
        <v>2</v>
      </c>
      <c r="E1122">
        <v>0</v>
      </c>
      <c r="F1122">
        <v>24.413</v>
      </c>
      <c r="G1122" t="s">
        <v>114</v>
      </c>
      <c r="H1122">
        <v>13</v>
      </c>
      <c r="I1122">
        <v>32</v>
      </c>
      <c r="J1122">
        <v>1</v>
      </c>
    </row>
    <row r="1123" spans="1:10" x14ac:dyDescent="0.25">
      <c r="A1123">
        <v>1122</v>
      </c>
      <c r="B1123" t="s">
        <v>2478</v>
      </c>
      <c r="C1123" t="s">
        <v>2479</v>
      </c>
      <c r="D1123" t="s">
        <v>2</v>
      </c>
      <c r="E1123">
        <v>1616.9179999999999</v>
      </c>
      <c r="F1123">
        <v>10716.486999999999</v>
      </c>
      <c r="G1123" t="s">
        <v>2480</v>
      </c>
      <c r="H1123">
        <v>18</v>
      </c>
      <c r="I1123">
        <v>27</v>
      </c>
      <c r="J1123">
        <v>1</v>
      </c>
    </row>
    <row r="1124" spans="1:10" x14ac:dyDescent="0.25">
      <c r="A1124">
        <v>1123</v>
      </c>
      <c r="B1124" t="s">
        <v>2481</v>
      </c>
      <c r="C1124" t="s">
        <v>2482</v>
      </c>
      <c r="D1124" t="s">
        <v>2</v>
      </c>
      <c r="E1124">
        <v>0</v>
      </c>
      <c r="F1124">
        <v>1.9319999999999999</v>
      </c>
      <c r="G1124" t="s">
        <v>2483</v>
      </c>
      <c r="H1124">
        <v>46</v>
      </c>
      <c r="I1124">
        <v>140</v>
      </c>
      <c r="J1124">
        <v>1</v>
      </c>
    </row>
    <row r="1125" spans="1:10" x14ac:dyDescent="0.25">
      <c r="A1125">
        <v>1124</v>
      </c>
      <c r="B1125" t="s">
        <v>2484</v>
      </c>
      <c r="C1125" t="s">
        <v>2485</v>
      </c>
      <c r="D1125" t="s">
        <v>2</v>
      </c>
      <c r="E1125">
        <v>9.7000000000000003E-2</v>
      </c>
      <c r="F1125">
        <v>2.75</v>
      </c>
      <c r="G1125" t="s">
        <v>2486</v>
      </c>
      <c r="H1125">
        <v>68</v>
      </c>
      <c r="I1125">
        <v>155</v>
      </c>
      <c r="J1125">
        <v>1</v>
      </c>
    </row>
    <row r="1126" spans="1:10" x14ac:dyDescent="0.25">
      <c r="A1126">
        <v>1125</v>
      </c>
      <c r="B1126" t="s">
        <v>2487</v>
      </c>
      <c r="C1126" t="s">
        <v>2488</v>
      </c>
      <c r="D1126" t="s">
        <v>2</v>
      </c>
      <c r="E1126">
        <v>0.104</v>
      </c>
      <c r="F1126">
        <v>2.79</v>
      </c>
      <c r="G1126" t="s">
        <v>2489</v>
      </c>
      <c r="H1126">
        <v>18</v>
      </c>
      <c r="I1126">
        <v>50</v>
      </c>
      <c r="J1126">
        <v>1</v>
      </c>
    </row>
    <row r="1127" spans="1:10" x14ac:dyDescent="0.25">
      <c r="A1127">
        <v>1126</v>
      </c>
      <c r="B1127" t="s">
        <v>2490</v>
      </c>
      <c r="C1127" t="s">
        <v>2491</v>
      </c>
      <c r="D1127" t="s">
        <v>2</v>
      </c>
      <c r="E1127">
        <v>0.70099999999999996</v>
      </c>
      <c r="F1127">
        <v>9.9529999999999994</v>
      </c>
      <c r="G1127" t="s">
        <v>2390</v>
      </c>
      <c r="H1127">
        <v>13</v>
      </c>
      <c r="I1127">
        <v>29</v>
      </c>
      <c r="J1127">
        <v>1</v>
      </c>
    </row>
    <row r="1128" spans="1:10" x14ac:dyDescent="0.25">
      <c r="A1128">
        <v>1127</v>
      </c>
      <c r="B1128" t="s">
        <v>2492</v>
      </c>
      <c r="C1128" t="s">
        <v>2493</v>
      </c>
      <c r="D1128" t="s">
        <v>2</v>
      </c>
      <c r="E1128">
        <v>0.48499999999999999</v>
      </c>
      <c r="F1128">
        <v>28.611999999999998</v>
      </c>
      <c r="G1128" t="s">
        <v>2494</v>
      </c>
      <c r="H1128">
        <v>37</v>
      </c>
      <c r="I1128">
        <v>117</v>
      </c>
      <c r="J1128">
        <v>1</v>
      </c>
    </row>
    <row r="1129" spans="1:10" x14ac:dyDescent="0.25">
      <c r="A1129">
        <v>1128</v>
      </c>
      <c r="B1129" t="s">
        <v>2495</v>
      </c>
      <c r="C1129" t="s">
        <v>2493</v>
      </c>
      <c r="D1129" t="s">
        <v>7</v>
      </c>
      <c r="E1129">
        <v>0.48499999999999999</v>
      </c>
      <c r="F1129">
        <v>28.611999999999998</v>
      </c>
      <c r="G1129" t="s">
        <v>2496</v>
      </c>
      <c r="H1129">
        <v>28</v>
      </c>
      <c r="I1129">
        <v>107</v>
      </c>
      <c r="J1129">
        <v>1</v>
      </c>
    </row>
    <row r="1130" spans="1:10" x14ac:dyDescent="0.25">
      <c r="A1130">
        <v>1129</v>
      </c>
      <c r="B1130" t="s">
        <v>2492</v>
      </c>
      <c r="C1130" t="s">
        <v>2493</v>
      </c>
      <c r="D1130" t="s">
        <v>883</v>
      </c>
      <c r="E1130">
        <v>0.48499999999999999</v>
      </c>
      <c r="F1130">
        <v>28.611999999999998</v>
      </c>
      <c r="G1130" t="s">
        <v>2494</v>
      </c>
      <c r="H1130">
        <v>39</v>
      </c>
      <c r="I1130">
        <v>124</v>
      </c>
      <c r="J1130">
        <v>1</v>
      </c>
    </row>
    <row r="1131" spans="1:10" x14ac:dyDescent="0.25">
      <c r="A1131">
        <v>1130</v>
      </c>
      <c r="B1131" t="s">
        <v>2492</v>
      </c>
      <c r="C1131" t="s">
        <v>2493</v>
      </c>
      <c r="D1131" t="s">
        <v>1191</v>
      </c>
      <c r="E1131">
        <v>0.48499999999999999</v>
      </c>
      <c r="F1131">
        <v>28.611999999999998</v>
      </c>
      <c r="G1131" t="s">
        <v>2494</v>
      </c>
      <c r="H1131">
        <v>23</v>
      </c>
      <c r="I1131">
        <v>54</v>
      </c>
      <c r="J1131">
        <v>1</v>
      </c>
    </row>
    <row r="1132" spans="1:10" x14ac:dyDescent="0.25">
      <c r="A1132">
        <v>1131</v>
      </c>
      <c r="B1132" t="s">
        <v>2497</v>
      </c>
      <c r="C1132" t="s">
        <v>2493</v>
      </c>
      <c r="D1132" t="s">
        <v>1883</v>
      </c>
      <c r="E1132">
        <v>0.48499999999999999</v>
      </c>
      <c r="F1132">
        <v>28.611999999999998</v>
      </c>
      <c r="G1132" t="s">
        <v>2496</v>
      </c>
      <c r="H1132">
        <v>30</v>
      </c>
      <c r="I1132">
        <v>113</v>
      </c>
      <c r="J1132">
        <v>1</v>
      </c>
    </row>
    <row r="1133" spans="1:10" x14ac:dyDescent="0.25">
      <c r="A1133">
        <v>1132</v>
      </c>
      <c r="B1133" t="s">
        <v>169</v>
      </c>
      <c r="C1133" t="s">
        <v>2498</v>
      </c>
      <c r="D1133" t="s">
        <v>2</v>
      </c>
      <c r="E1133">
        <v>0.14199999999999999</v>
      </c>
      <c r="F1133">
        <v>1.958</v>
      </c>
      <c r="G1133" t="s">
        <v>171</v>
      </c>
      <c r="H1133">
        <v>84</v>
      </c>
      <c r="I1133">
        <v>297</v>
      </c>
      <c r="J1133">
        <v>1</v>
      </c>
    </row>
    <row r="1134" spans="1:10" x14ac:dyDescent="0.25">
      <c r="A1134">
        <v>1133</v>
      </c>
      <c r="B1134" t="s">
        <v>2499</v>
      </c>
      <c r="C1134" t="s">
        <v>2500</v>
      </c>
      <c r="D1134" t="s">
        <v>2</v>
      </c>
      <c r="E1134">
        <v>0</v>
      </c>
      <c r="F1134">
        <v>3.649</v>
      </c>
      <c r="G1134" t="s">
        <v>2501</v>
      </c>
      <c r="H1134">
        <v>27</v>
      </c>
      <c r="I1134">
        <v>46</v>
      </c>
      <c r="J1134">
        <v>1</v>
      </c>
    </row>
    <row r="1135" spans="1:10" x14ac:dyDescent="0.25">
      <c r="A1135">
        <v>1134</v>
      </c>
      <c r="B1135" t="s">
        <v>979</v>
      </c>
      <c r="C1135" t="s">
        <v>2500</v>
      </c>
      <c r="D1135" t="s">
        <v>7</v>
      </c>
      <c r="E1135">
        <v>0</v>
      </c>
      <c r="F1135">
        <v>3.649</v>
      </c>
      <c r="G1135" t="s">
        <v>981</v>
      </c>
      <c r="H1135">
        <v>89</v>
      </c>
      <c r="I1135">
        <v>201</v>
      </c>
      <c r="J1135">
        <v>1</v>
      </c>
    </row>
    <row r="1136" spans="1:10" x14ac:dyDescent="0.25">
      <c r="A1136">
        <v>1135</v>
      </c>
      <c r="B1136" t="s">
        <v>2502</v>
      </c>
      <c r="C1136" t="s">
        <v>2503</v>
      </c>
      <c r="D1136" t="s">
        <v>2</v>
      </c>
      <c r="E1136">
        <v>8.2000000000000003E-2</v>
      </c>
      <c r="F1136">
        <v>1.784</v>
      </c>
      <c r="G1136" t="s">
        <v>2504</v>
      </c>
      <c r="H1136">
        <v>106</v>
      </c>
      <c r="I1136">
        <v>213</v>
      </c>
      <c r="J1136">
        <v>1</v>
      </c>
    </row>
    <row r="1137" spans="1:10" x14ac:dyDescent="0.25">
      <c r="A1137">
        <v>1136</v>
      </c>
      <c r="C1137" t="s">
        <v>2505</v>
      </c>
      <c r="D1137" t="s">
        <v>2</v>
      </c>
      <c r="E1137">
        <v>4.2270000000000003</v>
      </c>
      <c r="F1137">
        <v>127.19</v>
      </c>
      <c r="G1137" t="s">
        <v>30</v>
      </c>
    </row>
    <row r="1138" spans="1:10" x14ac:dyDescent="0.25">
      <c r="A1138">
        <v>1137</v>
      </c>
      <c r="C1138" t="s">
        <v>2505</v>
      </c>
      <c r="D1138" t="s">
        <v>7</v>
      </c>
      <c r="E1138">
        <v>4.2270000000000003</v>
      </c>
      <c r="F1138">
        <v>127.19</v>
      </c>
      <c r="G1138" t="s">
        <v>30</v>
      </c>
    </row>
    <row r="1139" spans="1:10" x14ac:dyDescent="0.25">
      <c r="A1139">
        <v>1138</v>
      </c>
      <c r="C1139" t="s">
        <v>2505</v>
      </c>
      <c r="D1139" t="s">
        <v>883</v>
      </c>
      <c r="E1139">
        <v>4.2270000000000003</v>
      </c>
      <c r="F1139">
        <v>127.19</v>
      </c>
      <c r="G1139" t="s">
        <v>30</v>
      </c>
    </row>
    <row r="1140" spans="1:10" x14ac:dyDescent="0.25">
      <c r="A1140">
        <v>1139</v>
      </c>
      <c r="B1140" t="s">
        <v>2506</v>
      </c>
      <c r="C1140" t="s">
        <v>2505</v>
      </c>
      <c r="D1140" t="s">
        <v>1191</v>
      </c>
      <c r="E1140">
        <v>4.2270000000000003</v>
      </c>
      <c r="F1140">
        <v>127.19</v>
      </c>
      <c r="G1140" t="s">
        <v>1175</v>
      </c>
      <c r="H1140">
        <v>24</v>
      </c>
      <c r="I1140">
        <v>107</v>
      </c>
      <c r="J1140">
        <v>1</v>
      </c>
    </row>
    <row r="1141" spans="1:10" x14ac:dyDescent="0.25">
      <c r="A1141">
        <v>1140</v>
      </c>
      <c r="C1141" t="s">
        <v>2505</v>
      </c>
      <c r="D1141" t="s">
        <v>1883</v>
      </c>
      <c r="E1141">
        <v>4.2270000000000003</v>
      </c>
      <c r="F1141">
        <v>127.19</v>
      </c>
      <c r="G1141" t="s">
        <v>30</v>
      </c>
    </row>
    <row r="1142" spans="1:10" x14ac:dyDescent="0.25">
      <c r="A1142">
        <v>1141</v>
      </c>
      <c r="B1142" t="s">
        <v>2507</v>
      </c>
      <c r="C1142" t="s">
        <v>2508</v>
      </c>
      <c r="D1142" t="s">
        <v>2</v>
      </c>
      <c r="E1142">
        <v>0.216</v>
      </c>
      <c r="F1142">
        <v>4.0380000000000003</v>
      </c>
      <c r="G1142" t="s">
        <v>2509</v>
      </c>
      <c r="H1142">
        <v>103</v>
      </c>
      <c r="I1142">
        <v>173</v>
      </c>
      <c r="J1142">
        <v>1</v>
      </c>
    </row>
    <row r="1143" spans="1:10" x14ac:dyDescent="0.25">
      <c r="A1143">
        <v>1142</v>
      </c>
      <c r="B1143" t="s">
        <v>2510</v>
      </c>
      <c r="C1143" t="s">
        <v>2511</v>
      </c>
      <c r="D1143" t="s">
        <v>2</v>
      </c>
      <c r="E1143">
        <v>0</v>
      </c>
      <c r="F1143">
        <v>1.2470000000000001</v>
      </c>
      <c r="G1143" t="s">
        <v>259</v>
      </c>
      <c r="H1143">
        <v>66</v>
      </c>
      <c r="I1143">
        <v>130</v>
      </c>
      <c r="J1143">
        <v>1</v>
      </c>
    </row>
    <row r="1144" spans="1:10" x14ac:dyDescent="0.25">
      <c r="A1144">
        <v>1143</v>
      </c>
      <c r="C1144" t="s">
        <v>2512</v>
      </c>
      <c r="D1144" t="s">
        <v>2</v>
      </c>
      <c r="E1144">
        <v>0.112</v>
      </c>
      <c r="F1144">
        <v>4.3730000000000002</v>
      </c>
      <c r="G1144" t="s">
        <v>30</v>
      </c>
    </row>
    <row r="1145" spans="1:10" x14ac:dyDescent="0.25">
      <c r="A1145">
        <v>1144</v>
      </c>
      <c r="B1145" t="s">
        <v>2513</v>
      </c>
      <c r="C1145" t="s">
        <v>2512</v>
      </c>
      <c r="D1145" t="s">
        <v>7</v>
      </c>
      <c r="E1145">
        <v>0.112</v>
      </c>
      <c r="F1145">
        <v>4.3730000000000002</v>
      </c>
      <c r="G1145" t="s">
        <v>2514</v>
      </c>
      <c r="H1145">
        <v>17</v>
      </c>
      <c r="I1145">
        <v>21</v>
      </c>
      <c r="J1145">
        <v>1</v>
      </c>
    </row>
    <row r="1146" spans="1:10" x14ac:dyDescent="0.25">
      <c r="A1146">
        <v>1145</v>
      </c>
      <c r="B1146" t="s">
        <v>2515</v>
      </c>
      <c r="C1146" t="s">
        <v>2512</v>
      </c>
      <c r="D1146" t="s">
        <v>883</v>
      </c>
      <c r="E1146">
        <v>0.112</v>
      </c>
      <c r="F1146">
        <v>4.3730000000000002</v>
      </c>
      <c r="G1146" t="s">
        <v>2516</v>
      </c>
      <c r="H1146">
        <v>11</v>
      </c>
      <c r="I1146">
        <v>23</v>
      </c>
      <c r="J1146">
        <v>1</v>
      </c>
    </row>
    <row r="1147" spans="1:10" x14ac:dyDescent="0.25">
      <c r="A1147">
        <v>1146</v>
      </c>
      <c r="B1147" t="s">
        <v>2517</v>
      </c>
      <c r="C1147" t="s">
        <v>2518</v>
      </c>
      <c r="D1147" t="s">
        <v>2</v>
      </c>
      <c r="E1147">
        <v>3.5409999999999999</v>
      </c>
      <c r="F1147">
        <v>24.695</v>
      </c>
      <c r="G1147" t="s">
        <v>2519</v>
      </c>
      <c r="H1147">
        <v>15</v>
      </c>
      <c r="I1147">
        <v>24</v>
      </c>
      <c r="J1147">
        <v>1</v>
      </c>
    </row>
    <row r="1148" spans="1:10" x14ac:dyDescent="0.25">
      <c r="A1148">
        <v>1147</v>
      </c>
      <c r="B1148" t="s">
        <v>1050</v>
      </c>
      <c r="C1148" t="s">
        <v>2520</v>
      </c>
      <c r="D1148" t="s">
        <v>2</v>
      </c>
      <c r="E1148">
        <v>3.6999999999999998E-2</v>
      </c>
      <c r="F1148">
        <v>2.8439999999999999</v>
      </c>
      <c r="G1148" t="s">
        <v>190</v>
      </c>
      <c r="H1148">
        <v>81</v>
      </c>
      <c r="I1148">
        <v>222</v>
      </c>
      <c r="J1148">
        <v>1</v>
      </c>
    </row>
    <row r="1149" spans="1:10" x14ac:dyDescent="0.25">
      <c r="A1149">
        <v>1148</v>
      </c>
      <c r="B1149" t="s">
        <v>1050</v>
      </c>
      <c r="C1149" t="s">
        <v>2520</v>
      </c>
      <c r="D1149" t="s">
        <v>7</v>
      </c>
      <c r="E1149">
        <v>3.6999999999999998E-2</v>
      </c>
      <c r="F1149">
        <v>2.8439999999999999</v>
      </c>
      <c r="G1149" t="s">
        <v>190</v>
      </c>
      <c r="H1149">
        <v>80</v>
      </c>
      <c r="I1149">
        <v>222</v>
      </c>
      <c r="J1149">
        <v>1</v>
      </c>
    </row>
    <row r="1150" spans="1:10" x14ac:dyDescent="0.25">
      <c r="A1150">
        <v>1149</v>
      </c>
      <c r="B1150" t="s">
        <v>2521</v>
      </c>
      <c r="C1150" t="s">
        <v>2522</v>
      </c>
      <c r="D1150" t="s">
        <v>2</v>
      </c>
      <c r="E1150">
        <v>16.334</v>
      </c>
      <c r="F1150">
        <v>206.37200000000001</v>
      </c>
      <c r="G1150" t="s">
        <v>253</v>
      </c>
      <c r="H1150">
        <v>15</v>
      </c>
      <c r="I1150">
        <v>49</v>
      </c>
      <c r="J1150">
        <v>1</v>
      </c>
    </row>
    <row r="1151" spans="1:10" x14ac:dyDescent="0.25">
      <c r="A1151">
        <v>1150</v>
      </c>
      <c r="B1151" t="s">
        <v>2523</v>
      </c>
      <c r="C1151" t="s">
        <v>2524</v>
      </c>
      <c r="D1151" t="s">
        <v>2</v>
      </c>
      <c r="E1151">
        <v>16.789000000000001</v>
      </c>
      <c r="F1151">
        <v>0.67100000000000004</v>
      </c>
      <c r="G1151" t="s">
        <v>2525</v>
      </c>
      <c r="H1151">
        <v>251</v>
      </c>
      <c r="I1151">
        <v>345</v>
      </c>
      <c r="J1151">
        <v>1</v>
      </c>
    </row>
    <row r="1152" spans="1:10" x14ac:dyDescent="0.25">
      <c r="A1152">
        <v>1151</v>
      </c>
      <c r="B1152" t="s">
        <v>2526</v>
      </c>
      <c r="C1152" t="s">
        <v>2527</v>
      </c>
      <c r="D1152" t="s">
        <v>2</v>
      </c>
      <c r="E1152">
        <v>0.71599999999999997</v>
      </c>
      <c r="F1152">
        <v>12.26</v>
      </c>
      <c r="G1152" t="s">
        <v>2528</v>
      </c>
      <c r="H1152">
        <v>13</v>
      </c>
      <c r="I1152">
        <v>51</v>
      </c>
      <c r="J1152">
        <v>1</v>
      </c>
    </row>
    <row r="1153" spans="1:10" x14ac:dyDescent="0.25">
      <c r="A1153">
        <v>1152</v>
      </c>
      <c r="B1153" t="s">
        <v>2529</v>
      </c>
      <c r="C1153" t="s">
        <v>2527</v>
      </c>
      <c r="D1153" t="s">
        <v>7</v>
      </c>
      <c r="E1153">
        <v>0.71599999999999997</v>
      </c>
      <c r="F1153">
        <v>12.26</v>
      </c>
      <c r="G1153" t="s">
        <v>2530</v>
      </c>
      <c r="H1153">
        <v>17</v>
      </c>
      <c r="I1153">
        <v>37</v>
      </c>
      <c r="J1153">
        <v>1</v>
      </c>
    </row>
    <row r="1154" spans="1:10" x14ac:dyDescent="0.25">
      <c r="A1154">
        <v>1153</v>
      </c>
      <c r="B1154" t="s">
        <v>2531</v>
      </c>
      <c r="C1154" t="s">
        <v>2532</v>
      </c>
      <c r="D1154" t="s">
        <v>2</v>
      </c>
      <c r="E1154">
        <v>0</v>
      </c>
      <c r="F1154">
        <v>2.5619999999999998</v>
      </c>
      <c r="G1154" t="s">
        <v>688</v>
      </c>
      <c r="H1154">
        <v>18</v>
      </c>
      <c r="I1154">
        <v>42</v>
      </c>
      <c r="J1154">
        <v>1</v>
      </c>
    </row>
    <row r="1155" spans="1:10" x14ac:dyDescent="0.25">
      <c r="A1155">
        <v>1154</v>
      </c>
      <c r="B1155" t="s">
        <v>2533</v>
      </c>
      <c r="C1155" t="s">
        <v>2532</v>
      </c>
      <c r="D1155" t="s">
        <v>7</v>
      </c>
      <c r="E1155">
        <v>0</v>
      </c>
      <c r="F1155">
        <v>2.5619999999999998</v>
      </c>
      <c r="G1155" t="s">
        <v>2534</v>
      </c>
      <c r="H1155">
        <v>20</v>
      </c>
      <c r="I1155">
        <v>53</v>
      </c>
      <c r="J1155">
        <v>1</v>
      </c>
    </row>
    <row r="1156" spans="1:10" x14ac:dyDescent="0.25">
      <c r="A1156">
        <v>1155</v>
      </c>
      <c r="B1156" t="s">
        <v>2535</v>
      </c>
      <c r="C1156" t="s">
        <v>2536</v>
      </c>
      <c r="D1156" t="s">
        <v>2</v>
      </c>
      <c r="E1156">
        <v>0</v>
      </c>
      <c r="F1156">
        <v>14.648</v>
      </c>
      <c r="G1156" t="s">
        <v>2537</v>
      </c>
      <c r="H1156">
        <v>52</v>
      </c>
      <c r="I1156">
        <v>93</v>
      </c>
      <c r="J1156">
        <v>1</v>
      </c>
    </row>
    <row r="1157" spans="1:10" x14ac:dyDescent="0.25">
      <c r="A1157">
        <v>1156</v>
      </c>
      <c r="B1157" t="s">
        <v>2538</v>
      </c>
      <c r="C1157" t="s">
        <v>2539</v>
      </c>
      <c r="D1157" t="s">
        <v>2</v>
      </c>
      <c r="E1157">
        <v>0</v>
      </c>
      <c r="F1157">
        <v>4.7350000000000003</v>
      </c>
      <c r="G1157" t="s">
        <v>2540</v>
      </c>
      <c r="H1157">
        <v>17</v>
      </c>
      <c r="I1157">
        <v>21</v>
      </c>
      <c r="J1157">
        <v>1</v>
      </c>
    </row>
    <row r="1158" spans="1:10" x14ac:dyDescent="0.25">
      <c r="A1158">
        <v>1157</v>
      </c>
      <c r="B1158" t="s">
        <v>2538</v>
      </c>
      <c r="C1158" t="s">
        <v>2541</v>
      </c>
      <c r="D1158" t="s">
        <v>2</v>
      </c>
      <c r="E1158">
        <v>0</v>
      </c>
      <c r="F1158">
        <v>12.515000000000001</v>
      </c>
      <c r="G1158" t="s">
        <v>2540</v>
      </c>
      <c r="H1158">
        <v>41</v>
      </c>
      <c r="I1158">
        <v>63</v>
      </c>
      <c r="J1158">
        <v>1</v>
      </c>
    </row>
    <row r="1159" spans="1:10" x14ac:dyDescent="0.25">
      <c r="A1159">
        <v>1158</v>
      </c>
      <c r="B1159" t="s">
        <v>2538</v>
      </c>
      <c r="C1159" t="s">
        <v>2542</v>
      </c>
      <c r="D1159" t="s">
        <v>2</v>
      </c>
      <c r="E1159">
        <v>0</v>
      </c>
      <c r="F1159">
        <v>7.2569999999999997</v>
      </c>
      <c r="G1159" t="s">
        <v>2540</v>
      </c>
      <c r="H1159">
        <v>41</v>
      </c>
      <c r="I1159">
        <v>63</v>
      </c>
      <c r="J1159">
        <v>1</v>
      </c>
    </row>
    <row r="1160" spans="1:10" x14ac:dyDescent="0.25">
      <c r="A1160">
        <v>1159</v>
      </c>
      <c r="B1160" t="s">
        <v>2543</v>
      </c>
      <c r="C1160" t="s">
        <v>2544</v>
      </c>
      <c r="D1160" t="s">
        <v>2</v>
      </c>
      <c r="E1160">
        <v>0</v>
      </c>
      <c r="F1160">
        <v>14.138</v>
      </c>
      <c r="G1160" t="s">
        <v>2545</v>
      </c>
      <c r="H1160">
        <v>22</v>
      </c>
      <c r="I1160">
        <v>30</v>
      </c>
      <c r="J1160">
        <v>1</v>
      </c>
    </row>
    <row r="1161" spans="1:10" x14ac:dyDescent="0.25">
      <c r="A1161">
        <v>1160</v>
      </c>
      <c r="B1161" t="s">
        <v>2543</v>
      </c>
      <c r="C1161" t="s">
        <v>2544</v>
      </c>
      <c r="D1161" t="s">
        <v>7</v>
      </c>
      <c r="E1161">
        <v>0</v>
      </c>
      <c r="F1161">
        <v>14.138</v>
      </c>
      <c r="G1161" t="s">
        <v>2545</v>
      </c>
      <c r="H1161">
        <v>61</v>
      </c>
      <c r="I1161">
        <v>91</v>
      </c>
      <c r="J1161">
        <v>1</v>
      </c>
    </row>
    <row r="1162" spans="1:10" x14ac:dyDescent="0.25">
      <c r="A1162">
        <v>1161</v>
      </c>
      <c r="B1162" t="s">
        <v>2543</v>
      </c>
      <c r="C1162" t="s">
        <v>2544</v>
      </c>
      <c r="D1162" t="s">
        <v>883</v>
      </c>
      <c r="E1162">
        <v>0</v>
      </c>
      <c r="F1162">
        <v>14.138</v>
      </c>
      <c r="G1162" t="s">
        <v>2545</v>
      </c>
      <c r="H1162">
        <v>61</v>
      </c>
      <c r="I1162">
        <v>91</v>
      </c>
      <c r="J1162">
        <v>1</v>
      </c>
    </row>
    <row r="1163" spans="1:10" x14ac:dyDescent="0.25">
      <c r="A1163">
        <v>1162</v>
      </c>
      <c r="B1163" t="s">
        <v>2543</v>
      </c>
      <c r="C1163" t="s">
        <v>2544</v>
      </c>
      <c r="D1163" t="s">
        <v>1191</v>
      </c>
      <c r="E1163">
        <v>0</v>
      </c>
      <c r="F1163">
        <v>14.138</v>
      </c>
      <c r="G1163" t="s">
        <v>2545</v>
      </c>
      <c r="H1163">
        <v>23</v>
      </c>
      <c r="I1163">
        <v>30</v>
      </c>
      <c r="J1163">
        <v>1</v>
      </c>
    </row>
    <row r="1164" spans="1:10" x14ac:dyDescent="0.25">
      <c r="A1164">
        <v>1163</v>
      </c>
      <c r="B1164" t="s">
        <v>58</v>
      </c>
      <c r="C1164" t="s">
        <v>2546</v>
      </c>
      <c r="D1164" t="s">
        <v>2</v>
      </c>
      <c r="E1164">
        <v>0</v>
      </c>
      <c r="F1164">
        <v>5.2720000000000002</v>
      </c>
      <c r="G1164" t="s">
        <v>60</v>
      </c>
      <c r="H1164">
        <v>26</v>
      </c>
      <c r="I1164">
        <v>49</v>
      </c>
      <c r="J1164">
        <v>1</v>
      </c>
    </row>
    <row r="1165" spans="1:10" x14ac:dyDescent="0.25">
      <c r="A1165">
        <v>1164</v>
      </c>
      <c r="B1165" t="s">
        <v>2547</v>
      </c>
      <c r="C1165" t="s">
        <v>2548</v>
      </c>
      <c r="D1165" t="s">
        <v>2</v>
      </c>
      <c r="E1165">
        <v>5.7779999999999996</v>
      </c>
      <c r="F1165">
        <v>0.22800000000000001</v>
      </c>
      <c r="G1165" t="s">
        <v>2549</v>
      </c>
      <c r="H1165">
        <v>87</v>
      </c>
      <c r="I1165">
        <v>128</v>
      </c>
      <c r="J1165">
        <v>1</v>
      </c>
    </row>
    <row r="1166" spans="1:10" x14ac:dyDescent="0.25">
      <c r="A1166">
        <v>1165</v>
      </c>
      <c r="B1166" t="s">
        <v>2550</v>
      </c>
      <c r="C1166" t="s">
        <v>2551</v>
      </c>
      <c r="D1166" t="s">
        <v>2</v>
      </c>
      <c r="E1166">
        <v>0.17899999999999999</v>
      </c>
      <c r="F1166">
        <v>9.7249999999999996</v>
      </c>
      <c r="G1166" t="s">
        <v>2552</v>
      </c>
      <c r="H1166">
        <v>9</v>
      </c>
      <c r="I1166">
        <v>13</v>
      </c>
      <c r="J1166">
        <v>1</v>
      </c>
    </row>
    <row r="1167" spans="1:10" x14ac:dyDescent="0.25">
      <c r="A1167">
        <v>1166</v>
      </c>
      <c r="B1167" t="s">
        <v>2553</v>
      </c>
      <c r="C1167" t="s">
        <v>2554</v>
      </c>
      <c r="D1167" t="s">
        <v>2</v>
      </c>
      <c r="E1167">
        <v>1.0660000000000001</v>
      </c>
      <c r="F1167">
        <v>9.94</v>
      </c>
      <c r="G1167" t="s">
        <v>2555</v>
      </c>
      <c r="H1167">
        <v>191</v>
      </c>
      <c r="I1167">
        <v>319</v>
      </c>
      <c r="J1167">
        <v>1</v>
      </c>
    </row>
    <row r="1168" spans="1:10" x14ac:dyDescent="0.25">
      <c r="A1168">
        <v>1167</v>
      </c>
      <c r="B1168" t="s">
        <v>2553</v>
      </c>
      <c r="C1168" t="s">
        <v>2554</v>
      </c>
      <c r="D1168" t="s">
        <v>7</v>
      </c>
      <c r="E1168">
        <v>1.0660000000000001</v>
      </c>
      <c r="F1168">
        <v>9.94</v>
      </c>
      <c r="G1168" t="s">
        <v>2555</v>
      </c>
      <c r="H1168">
        <v>182</v>
      </c>
      <c r="I1168">
        <v>297</v>
      </c>
      <c r="J1168">
        <v>1</v>
      </c>
    </row>
    <row r="1169" spans="1:10" x14ac:dyDescent="0.25">
      <c r="A1169">
        <v>1168</v>
      </c>
      <c r="B1169" t="s">
        <v>2553</v>
      </c>
      <c r="C1169" t="s">
        <v>2554</v>
      </c>
      <c r="D1169" t="s">
        <v>883</v>
      </c>
      <c r="E1169">
        <v>1.0660000000000001</v>
      </c>
      <c r="F1169">
        <v>9.94</v>
      </c>
      <c r="G1169" t="s">
        <v>2555</v>
      </c>
      <c r="H1169">
        <v>90</v>
      </c>
      <c r="I1169">
        <v>130</v>
      </c>
      <c r="J1169">
        <v>1</v>
      </c>
    </row>
    <row r="1170" spans="1:10" x14ac:dyDescent="0.25">
      <c r="A1170">
        <v>1169</v>
      </c>
      <c r="B1170" t="s">
        <v>2556</v>
      </c>
      <c r="C1170" t="s">
        <v>2557</v>
      </c>
      <c r="D1170" t="s">
        <v>2</v>
      </c>
      <c r="E1170">
        <v>0</v>
      </c>
      <c r="F1170">
        <v>2.6019999999999999</v>
      </c>
      <c r="G1170" t="s">
        <v>2558</v>
      </c>
      <c r="H1170">
        <v>75</v>
      </c>
      <c r="I1170">
        <v>176</v>
      </c>
      <c r="J1170">
        <v>1</v>
      </c>
    </row>
    <row r="1171" spans="1:10" x14ac:dyDescent="0.25">
      <c r="A1171">
        <v>1170</v>
      </c>
      <c r="B1171" t="s">
        <v>2559</v>
      </c>
      <c r="C1171" t="s">
        <v>2560</v>
      </c>
      <c r="D1171" t="s">
        <v>2</v>
      </c>
      <c r="E1171">
        <v>1.044</v>
      </c>
      <c r="F1171">
        <v>12.73</v>
      </c>
      <c r="G1171" t="s">
        <v>1373</v>
      </c>
      <c r="H1171">
        <v>73</v>
      </c>
      <c r="I1171">
        <v>102</v>
      </c>
      <c r="J1171">
        <v>1</v>
      </c>
    </row>
    <row r="1172" spans="1:10" x14ac:dyDescent="0.25">
      <c r="A1172">
        <v>1171</v>
      </c>
      <c r="B1172" t="s">
        <v>2559</v>
      </c>
      <c r="C1172" t="s">
        <v>2560</v>
      </c>
      <c r="D1172" t="s">
        <v>7</v>
      </c>
      <c r="E1172">
        <v>1.044</v>
      </c>
      <c r="F1172">
        <v>12.73</v>
      </c>
      <c r="G1172" t="s">
        <v>1373</v>
      </c>
      <c r="H1172">
        <v>73</v>
      </c>
      <c r="I1172">
        <v>102</v>
      </c>
      <c r="J1172">
        <v>1</v>
      </c>
    </row>
    <row r="1173" spans="1:10" x14ac:dyDescent="0.25">
      <c r="A1173">
        <v>1172</v>
      </c>
      <c r="B1173" t="s">
        <v>2559</v>
      </c>
      <c r="C1173" t="s">
        <v>2560</v>
      </c>
      <c r="D1173" t="s">
        <v>883</v>
      </c>
      <c r="E1173">
        <v>1.044</v>
      </c>
      <c r="F1173">
        <v>12.73</v>
      </c>
      <c r="G1173" t="s">
        <v>1373</v>
      </c>
      <c r="H1173">
        <v>72</v>
      </c>
      <c r="I1173">
        <v>102</v>
      </c>
      <c r="J1173">
        <v>1</v>
      </c>
    </row>
    <row r="1174" spans="1:10" x14ac:dyDescent="0.25">
      <c r="A1174">
        <v>1173</v>
      </c>
      <c r="B1174" t="s">
        <v>2559</v>
      </c>
      <c r="C1174" t="s">
        <v>2560</v>
      </c>
      <c r="D1174" t="s">
        <v>1191</v>
      </c>
      <c r="E1174">
        <v>1.044</v>
      </c>
      <c r="F1174">
        <v>12.73</v>
      </c>
      <c r="G1174" t="s">
        <v>1373</v>
      </c>
      <c r="H1174">
        <v>38</v>
      </c>
      <c r="I1174">
        <v>52</v>
      </c>
      <c r="J1174">
        <v>1</v>
      </c>
    </row>
    <row r="1175" spans="1:10" x14ac:dyDescent="0.25">
      <c r="A1175">
        <v>1174</v>
      </c>
      <c r="B1175" t="s">
        <v>2559</v>
      </c>
      <c r="C1175" t="s">
        <v>2560</v>
      </c>
      <c r="D1175" t="s">
        <v>1883</v>
      </c>
      <c r="E1175">
        <v>1.044</v>
      </c>
      <c r="F1175">
        <v>12.73</v>
      </c>
      <c r="G1175" t="s">
        <v>1373</v>
      </c>
      <c r="H1175">
        <v>74</v>
      </c>
      <c r="I1175">
        <v>102</v>
      </c>
      <c r="J1175">
        <v>1</v>
      </c>
    </row>
    <row r="1176" spans="1:10" x14ac:dyDescent="0.25">
      <c r="A1176">
        <v>1175</v>
      </c>
      <c r="B1176" t="s">
        <v>2559</v>
      </c>
      <c r="C1176" t="s">
        <v>2560</v>
      </c>
      <c r="D1176" t="s">
        <v>1884</v>
      </c>
      <c r="E1176">
        <v>1.044</v>
      </c>
      <c r="F1176">
        <v>12.73</v>
      </c>
      <c r="G1176" t="s">
        <v>1373</v>
      </c>
      <c r="H1176">
        <v>74</v>
      </c>
      <c r="I1176">
        <v>102</v>
      </c>
      <c r="J1176">
        <v>1</v>
      </c>
    </row>
    <row r="1177" spans="1:10" x14ac:dyDescent="0.25">
      <c r="A1177">
        <v>1176</v>
      </c>
      <c r="B1177" t="s">
        <v>2559</v>
      </c>
      <c r="C1177" t="s">
        <v>2560</v>
      </c>
      <c r="D1177" t="s">
        <v>1885</v>
      </c>
      <c r="E1177">
        <v>1.044</v>
      </c>
      <c r="F1177">
        <v>12.73</v>
      </c>
      <c r="G1177" t="s">
        <v>1373</v>
      </c>
      <c r="H1177">
        <v>73</v>
      </c>
      <c r="I1177">
        <v>102</v>
      </c>
      <c r="J1177">
        <v>1</v>
      </c>
    </row>
    <row r="1178" spans="1:10" x14ac:dyDescent="0.25">
      <c r="A1178">
        <v>1177</v>
      </c>
      <c r="B1178" t="s">
        <v>2561</v>
      </c>
      <c r="C1178" t="s">
        <v>2562</v>
      </c>
      <c r="D1178" t="s">
        <v>2</v>
      </c>
      <c r="E1178">
        <v>0.32100000000000001</v>
      </c>
      <c r="F1178">
        <v>58.404000000000003</v>
      </c>
      <c r="G1178" t="s">
        <v>737</v>
      </c>
      <c r="H1178">
        <v>103</v>
      </c>
      <c r="I1178">
        <v>202</v>
      </c>
      <c r="J1178">
        <v>1</v>
      </c>
    </row>
    <row r="1179" spans="1:10" x14ac:dyDescent="0.25">
      <c r="A1179">
        <v>1178</v>
      </c>
      <c r="B1179" t="s">
        <v>2563</v>
      </c>
      <c r="C1179" t="s">
        <v>2564</v>
      </c>
      <c r="D1179" t="s">
        <v>2</v>
      </c>
      <c r="E1179">
        <v>58.588999999999999</v>
      </c>
      <c r="F1179">
        <v>2.3340000000000001</v>
      </c>
      <c r="G1179" t="s">
        <v>2565</v>
      </c>
      <c r="H1179">
        <v>461</v>
      </c>
      <c r="I1179">
        <v>731</v>
      </c>
      <c r="J1179">
        <v>1</v>
      </c>
    </row>
    <row r="1180" spans="1:10" x14ac:dyDescent="0.25">
      <c r="A1180">
        <v>1179</v>
      </c>
      <c r="B1180" t="s">
        <v>2566</v>
      </c>
      <c r="C1180" t="s">
        <v>2567</v>
      </c>
      <c r="D1180" t="s">
        <v>2</v>
      </c>
      <c r="E1180">
        <v>0</v>
      </c>
      <c r="F1180">
        <v>2.173</v>
      </c>
      <c r="G1180" t="s">
        <v>2568</v>
      </c>
      <c r="H1180">
        <v>215</v>
      </c>
      <c r="I1180">
        <v>311</v>
      </c>
      <c r="J1180">
        <v>1</v>
      </c>
    </row>
    <row r="1181" spans="1:10" x14ac:dyDescent="0.25">
      <c r="A1181">
        <v>1180</v>
      </c>
      <c r="B1181" t="s">
        <v>2566</v>
      </c>
      <c r="C1181" t="s">
        <v>2569</v>
      </c>
      <c r="D1181" t="s">
        <v>2</v>
      </c>
      <c r="E1181">
        <v>0</v>
      </c>
      <c r="F1181">
        <v>3.8359999999999999</v>
      </c>
      <c r="G1181" t="s">
        <v>2570</v>
      </c>
      <c r="H1181">
        <v>237</v>
      </c>
      <c r="I1181">
        <v>336</v>
      </c>
      <c r="J1181">
        <v>1</v>
      </c>
    </row>
    <row r="1182" spans="1:10" x14ac:dyDescent="0.25">
      <c r="A1182">
        <v>1181</v>
      </c>
      <c r="B1182" t="s">
        <v>2566</v>
      </c>
      <c r="C1182" t="s">
        <v>2569</v>
      </c>
      <c r="D1182" t="s">
        <v>7</v>
      </c>
      <c r="E1182">
        <v>0</v>
      </c>
      <c r="F1182">
        <v>3.8359999999999999</v>
      </c>
      <c r="G1182" t="s">
        <v>2570</v>
      </c>
      <c r="H1182">
        <v>264</v>
      </c>
      <c r="I1182">
        <v>387</v>
      </c>
      <c r="J1182">
        <v>1</v>
      </c>
    </row>
    <row r="1183" spans="1:10" x14ac:dyDescent="0.25">
      <c r="A1183">
        <v>1182</v>
      </c>
      <c r="B1183" t="s">
        <v>2571</v>
      </c>
      <c r="C1183" t="s">
        <v>2569</v>
      </c>
      <c r="D1183" t="s">
        <v>883</v>
      </c>
      <c r="E1183">
        <v>0</v>
      </c>
      <c r="F1183">
        <v>3.8359999999999999</v>
      </c>
      <c r="G1183" t="s">
        <v>2572</v>
      </c>
      <c r="H1183">
        <v>14</v>
      </c>
      <c r="I1183">
        <v>44</v>
      </c>
      <c r="J1183">
        <v>1</v>
      </c>
    </row>
    <row r="1184" spans="1:10" x14ac:dyDescent="0.25">
      <c r="A1184">
        <v>1183</v>
      </c>
      <c r="B1184" t="s">
        <v>2573</v>
      </c>
      <c r="C1184" t="s">
        <v>2574</v>
      </c>
      <c r="D1184" t="s">
        <v>2</v>
      </c>
      <c r="E1184">
        <v>6.1210000000000004</v>
      </c>
      <c r="F1184">
        <v>0</v>
      </c>
      <c r="G1184" t="s">
        <v>2575</v>
      </c>
      <c r="H1184">
        <v>43</v>
      </c>
      <c r="I1184">
        <v>73</v>
      </c>
      <c r="J1184">
        <v>1</v>
      </c>
    </row>
    <row r="1185" spans="1:10" x14ac:dyDescent="0.25">
      <c r="A1185">
        <v>1184</v>
      </c>
      <c r="C1185" t="s">
        <v>2576</v>
      </c>
      <c r="D1185" t="s">
        <v>2</v>
      </c>
      <c r="E1185">
        <v>4.3159999999999998</v>
      </c>
      <c r="F1185">
        <v>0.376</v>
      </c>
      <c r="G1185" t="s">
        <v>30</v>
      </c>
    </row>
    <row r="1186" spans="1:10" x14ac:dyDescent="0.25">
      <c r="A1186">
        <v>1185</v>
      </c>
      <c r="B1186" t="s">
        <v>2577</v>
      </c>
      <c r="C1186" t="s">
        <v>2576</v>
      </c>
      <c r="D1186" t="s">
        <v>7</v>
      </c>
      <c r="E1186">
        <v>4.3159999999999998</v>
      </c>
      <c r="F1186">
        <v>0.376</v>
      </c>
      <c r="G1186" t="s">
        <v>2578</v>
      </c>
      <c r="H1186">
        <v>13</v>
      </c>
      <c r="I1186">
        <v>27</v>
      </c>
      <c r="J1186">
        <v>1</v>
      </c>
    </row>
    <row r="1187" spans="1:10" x14ac:dyDescent="0.25">
      <c r="A1187">
        <v>1186</v>
      </c>
      <c r="B1187" t="s">
        <v>2579</v>
      </c>
      <c r="C1187" t="s">
        <v>2576</v>
      </c>
      <c r="D1187" t="s">
        <v>883</v>
      </c>
      <c r="E1187">
        <v>4.3159999999999998</v>
      </c>
      <c r="F1187">
        <v>0.376</v>
      </c>
      <c r="G1187" t="s">
        <v>2580</v>
      </c>
      <c r="H1187">
        <v>13</v>
      </c>
      <c r="I1187">
        <v>25</v>
      </c>
      <c r="J1187">
        <v>1</v>
      </c>
    </row>
    <row r="1188" spans="1:10" x14ac:dyDescent="0.25">
      <c r="A1188">
        <v>1187</v>
      </c>
      <c r="C1188" t="s">
        <v>2576</v>
      </c>
      <c r="D1188" t="s">
        <v>1191</v>
      </c>
      <c r="E1188">
        <v>4.3159999999999998</v>
      </c>
      <c r="F1188">
        <v>0.376</v>
      </c>
      <c r="G1188" t="s">
        <v>30</v>
      </c>
    </row>
    <row r="1189" spans="1:10" x14ac:dyDescent="0.25">
      <c r="A1189">
        <v>1188</v>
      </c>
      <c r="B1189" t="s">
        <v>2581</v>
      </c>
      <c r="C1189" t="s">
        <v>2576</v>
      </c>
      <c r="D1189" t="s">
        <v>1883</v>
      </c>
      <c r="E1189">
        <v>4.3159999999999998</v>
      </c>
      <c r="F1189">
        <v>0.376</v>
      </c>
      <c r="G1189" t="s">
        <v>2163</v>
      </c>
      <c r="H1189">
        <v>13</v>
      </c>
      <c r="I1189">
        <v>44</v>
      </c>
      <c r="J1189">
        <v>1</v>
      </c>
    </row>
    <row r="1190" spans="1:10" x14ac:dyDescent="0.25">
      <c r="A1190">
        <v>1189</v>
      </c>
      <c r="B1190" t="s">
        <v>2577</v>
      </c>
      <c r="C1190" t="s">
        <v>2576</v>
      </c>
      <c r="D1190" t="s">
        <v>1884</v>
      </c>
      <c r="E1190">
        <v>4.3159999999999998</v>
      </c>
      <c r="F1190">
        <v>0.376</v>
      </c>
      <c r="G1190" t="s">
        <v>2578</v>
      </c>
      <c r="H1190">
        <v>13</v>
      </c>
      <c r="I1190">
        <v>27</v>
      </c>
      <c r="J1190">
        <v>1</v>
      </c>
    </row>
    <row r="1191" spans="1:10" x14ac:dyDescent="0.25">
      <c r="A1191">
        <v>1190</v>
      </c>
      <c r="B1191" t="s">
        <v>2579</v>
      </c>
      <c r="C1191" t="s">
        <v>2576</v>
      </c>
      <c r="D1191" t="s">
        <v>1885</v>
      </c>
      <c r="E1191">
        <v>4.3159999999999998</v>
      </c>
      <c r="F1191">
        <v>0.376</v>
      </c>
      <c r="G1191" t="s">
        <v>2580</v>
      </c>
      <c r="H1191">
        <v>13</v>
      </c>
      <c r="I1191">
        <v>25</v>
      </c>
      <c r="J1191">
        <v>1</v>
      </c>
    </row>
    <row r="1192" spans="1:10" x14ac:dyDescent="0.25">
      <c r="A1192">
        <v>1191</v>
      </c>
      <c r="C1192" t="s">
        <v>2576</v>
      </c>
      <c r="D1192" t="s">
        <v>2186</v>
      </c>
      <c r="E1192">
        <v>4.3159999999999998</v>
      </c>
      <c r="F1192">
        <v>0.376</v>
      </c>
      <c r="G1192" t="s">
        <v>30</v>
      </c>
    </row>
    <row r="1193" spans="1:10" x14ac:dyDescent="0.25">
      <c r="A1193">
        <v>1192</v>
      </c>
      <c r="B1193" t="s">
        <v>2582</v>
      </c>
      <c r="C1193" t="s">
        <v>2583</v>
      </c>
      <c r="D1193" t="s">
        <v>2</v>
      </c>
      <c r="E1193">
        <v>0.313</v>
      </c>
      <c r="F1193">
        <v>10.02</v>
      </c>
      <c r="G1193" t="s">
        <v>2584</v>
      </c>
      <c r="H1193">
        <v>11</v>
      </c>
      <c r="I1193">
        <v>16</v>
      </c>
      <c r="J1193">
        <v>1</v>
      </c>
    </row>
    <row r="1194" spans="1:10" x14ac:dyDescent="0.25">
      <c r="A1194">
        <v>1193</v>
      </c>
      <c r="B1194" t="s">
        <v>2582</v>
      </c>
      <c r="C1194" t="s">
        <v>2583</v>
      </c>
      <c r="D1194" t="s">
        <v>7</v>
      </c>
      <c r="E1194">
        <v>0.313</v>
      </c>
      <c r="F1194">
        <v>10.02</v>
      </c>
      <c r="G1194" t="s">
        <v>2584</v>
      </c>
      <c r="H1194">
        <v>11</v>
      </c>
      <c r="I1194">
        <v>16</v>
      </c>
      <c r="J1194">
        <v>1</v>
      </c>
    </row>
    <row r="1195" spans="1:10" x14ac:dyDescent="0.25">
      <c r="A1195">
        <v>1194</v>
      </c>
      <c r="B1195" t="s">
        <v>2585</v>
      </c>
      <c r="C1195" t="s">
        <v>2586</v>
      </c>
      <c r="D1195" t="s">
        <v>2</v>
      </c>
      <c r="E1195">
        <v>0</v>
      </c>
      <c r="F1195">
        <v>1.65</v>
      </c>
      <c r="G1195" t="s">
        <v>2587</v>
      </c>
      <c r="H1195">
        <v>62</v>
      </c>
      <c r="I1195">
        <v>134</v>
      </c>
      <c r="J1195">
        <v>1</v>
      </c>
    </row>
    <row r="1196" spans="1:10" x14ac:dyDescent="0.25">
      <c r="A1196">
        <v>1195</v>
      </c>
      <c r="B1196" t="s">
        <v>2588</v>
      </c>
      <c r="C1196" t="s">
        <v>2589</v>
      </c>
      <c r="D1196" t="s">
        <v>2</v>
      </c>
      <c r="E1196">
        <v>0.30599999999999999</v>
      </c>
      <c r="F1196">
        <v>2.6560000000000001</v>
      </c>
      <c r="G1196" t="s">
        <v>2590</v>
      </c>
      <c r="H1196">
        <v>160</v>
      </c>
      <c r="I1196">
        <v>255</v>
      </c>
      <c r="J1196">
        <v>1</v>
      </c>
    </row>
    <row r="1197" spans="1:10" x14ac:dyDescent="0.25">
      <c r="A1197">
        <v>1196</v>
      </c>
      <c r="B1197" t="s">
        <v>2588</v>
      </c>
      <c r="C1197" t="s">
        <v>2589</v>
      </c>
      <c r="D1197" t="s">
        <v>7</v>
      </c>
      <c r="E1197">
        <v>0.30599999999999999</v>
      </c>
      <c r="F1197">
        <v>2.6560000000000001</v>
      </c>
      <c r="G1197" t="s">
        <v>2590</v>
      </c>
      <c r="H1197">
        <v>160</v>
      </c>
      <c r="I1197">
        <v>255</v>
      </c>
      <c r="J1197">
        <v>1</v>
      </c>
    </row>
    <row r="1198" spans="1:10" x14ac:dyDescent="0.25">
      <c r="A1198">
        <v>1197</v>
      </c>
      <c r="B1198" t="s">
        <v>2591</v>
      </c>
      <c r="C1198" t="s">
        <v>2592</v>
      </c>
      <c r="D1198" t="s">
        <v>2</v>
      </c>
      <c r="E1198">
        <v>0</v>
      </c>
      <c r="F1198">
        <v>3.5139999999999998</v>
      </c>
      <c r="G1198" t="s">
        <v>1069</v>
      </c>
      <c r="H1198">
        <v>111</v>
      </c>
      <c r="I1198">
        <v>195</v>
      </c>
      <c r="J1198">
        <v>1</v>
      </c>
    </row>
    <row r="1199" spans="1:10" x14ac:dyDescent="0.25">
      <c r="A1199">
        <v>1198</v>
      </c>
      <c r="B1199" t="s">
        <v>2591</v>
      </c>
      <c r="C1199" t="s">
        <v>2592</v>
      </c>
      <c r="D1199" t="s">
        <v>7</v>
      </c>
      <c r="E1199">
        <v>0</v>
      </c>
      <c r="F1199">
        <v>3.5139999999999998</v>
      </c>
      <c r="G1199" t="s">
        <v>1069</v>
      </c>
      <c r="H1199">
        <v>99</v>
      </c>
      <c r="I1199">
        <v>172</v>
      </c>
      <c r="J1199">
        <v>1</v>
      </c>
    </row>
    <row r="1200" spans="1:10" x14ac:dyDescent="0.25">
      <c r="A1200">
        <v>1199</v>
      </c>
      <c r="B1200" t="s">
        <v>1897</v>
      </c>
      <c r="C1200" t="s">
        <v>2593</v>
      </c>
      <c r="D1200" t="s">
        <v>2</v>
      </c>
      <c r="E1200">
        <v>0</v>
      </c>
      <c r="F1200">
        <v>7.391</v>
      </c>
      <c r="G1200" t="s">
        <v>1899</v>
      </c>
      <c r="H1200">
        <v>217</v>
      </c>
      <c r="I1200">
        <v>411</v>
      </c>
      <c r="J1200">
        <v>1</v>
      </c>
    </row>
    <row r="1201" spans="1:10" x14ac:dyDescent="0.25">
      <c r="A1201">
        <v>1200</v>
      </c>
      <c r="B1201" t="s">
        <v>2594</v>
      </c>
      <c r="C1201" t="s">
        <v>2595</v>
      </c>
      <c r="D1201" t="s">
        <v>2</v>
      </c>
      <c r="E1201">
        <v>0</v>
      </c>
      <c r="F1201">
        <v>13.897</v>
      </c>
      <c r="G1201" t="s">
        <v>2596</v>
      </c>
      <c r="H1201">
        <v>50</v>
      </c>
      <c r="I1201">
        <v>85</v>
      </c>
      <c r="J1201">
        <v>1</v>
      </c>
    </row>
    <row r="1202" spans="1:10" x14ac:dyDescent="0.25">
      <c r="A1202">
        <v>1201</v>
      </c>
      <c r="B1202" t="s">
        <v>2597</v>
      </c>
      <c r="C1202" t="s">
        <v>2598</v>
      </c>
      <c r="D1202" t="s">
        <v>2</v>
      </c>
      <c r="E1202">
        <v>0</v>
      </c>
      <c r="F1202">
        <v>4.9359999999999999</v>
      </c>
      <c r="G1202" t="s">
        <v>2599</v>
      </c>
      <c r="H1202">
        <v>17</v>
      </c>
      <c r="I1202">
        <v>47</v>
      </c>
      <c r="J1202">
        <v>1</v>
      </c>
    </row>
    <row r="1203" spans="1:10" x14ac:dyDescent="0.25">
      <c r="A1203">
        <v>1202</v>
      </c>
      <c r="B1203" t="s">
        <v>2600</v>
      </c>
      <c r="C1203" t="s">
        <v>2598</v>
      </c>
      <c r="D1203" t="s">
        <v>7</v>
      </c>
      <c r="E1203">
        <v>0</v>
      </c>
      <c r="F1203">
        <v>4.9359999999999999</v>
      </c>
      <c r="G1203" t="s">
        <v>2601</v>
      </c>
      <c r="H1203">
        <v>13</v>
      </c>
      <c r="I1203">
        <v>29</v>
      </c>
      <c r="J1203">
        <v>1</v>
      </c>
    </row>
    <row r="1204" spans="1:10" x14ac:dyDescent="0.25">
      <c r="A1204">
        <v>1203</v>
      </c>
      <c r="B1204" t="s">
        <v>2597</v>
      </c>
      <c r="C1204" t="s">
        <v>2598</v>
      </c>
      <c r="D1204" t="s">
        <v>883</v>
      </c>
      <c r="E1204">
        <v>0</v>
      </c>
      <c r="F1204">
        <v>4.9359999999999999</v>
      </c>
      <c r="G1204" t="s">
        <v>2599</v>
      </c>
      <c r="H1204">
        <v>16</v>
      </c>
      <c r="I1204">
        <v>44</v>
      </c>
      <c r="J1204">
        <v>1</v>
      </c>
    </row>
    <row r="1205" spans="1:10" x14ac:dyDescent="0.25">
      <c r="A1205">
        <v>1204</v>
      </c>
      <c r="B1205" t="s">
        <v>2597</v>
      </c>
      <c r="C1205" t="s">
        <v>2598</v>
      </c>
      <c r="D1205" t="s">
        <v>1191</v>
      </c>
      <c r="E1205">
        <v>0</v>
      </c>
      <c r="F1205">
        <v>4.9359999999999999</v>
      </c>
      <c r="G1205" t="s">
        <v>2599</v>
      </c>
      <c r="H1205">
        <v>17</v>
      </c>
      <c r="I1205">
        <v>47</v>
      </c>
      <c r="J1205">
        <v>1</v>
      </c>
    </row>
    <row r="1206" spans="1:10" x14ac:dyDescent="0.25">
      <c r="A1206">
        <v>1205</v>
      </c>
      <c r="B1206" t="s">
        <v>2600</v>
      </c>
      <c r="C1206" t="s">
        <v>2598</v>
      </c>
      <c r="D1206" t="s">
        <v>1883</v>
      </c>
      <c r="E1206">
        <v>0</v>
      </c>
      <c r="F1206">
        <v>4.9359999999999999</v>
      </c>
      <c r="G1206" t="s">
        <v>2601</v>
      </c>
      <c r="H1206">
        <v>13</v>
      </c>
      <c r="I1206">
        <v>29</v>
      </c>
      <c r="J1206">
        <v>1</v>
      </c>
    </row>
    <row r="1207" spans="1:10" x14ac:dyDescent="0.25">
      <c r="A1207">
        <v>1206</v>
      </c>
      <c r="B1207" t="s">
        <v>2602</v>
      </c>
      <c r="C1207" t="s">
        <v>2603</v>
      </c>
      <c r="D1207" t="s">
        <v>2</v>
      </c>
      <c r="E1207">
        <v>1.1930000000000001</v>
      </c>
      <c r="F1207">
        <v>8.5709999999999997</v>
      </c>
      <c r="G1207" t="s">
        <v>2604</v>
      </c>
      <c r="H1207">
        <v>220</v>
      </c>
      <c r="I1207">
        <v>370</v>
      </c>
      <c r="J1207">
        <v>1</v>
      </c>
    </row>
    <row r="1208" spans="1:10" x14ac:dyDescent="0.25">
      <c r="A1208">
        <v>1207</v>
      </c>
      <c r="B1208" t="s">
        <v>2605</v>
      </c>
      <c r="C1208" t="s">
        <v>2606</v>
      </c>
      <c r="D1208" t="s">
        <v>2</v>
      </c>
      <c r="E1208">
        <v>1.044</v>
      </c>
      <c r="F1208">
        <v>9.3759999999999994</v>
      </c>
      <c r="G1208" t="s">
        <v>2607</v>
      </c>
      <c r="H1208">
        <v>108</v>
      </c>
      <c r="I1208">
        <v>158</v>
      </c>
      <c r="J1208">
        <v>1</v>
      </c>
    </row>
    <row r="1209" spans="1:10" x14ac:dyDescent="0.25">
      <c r="A1209">
        <v>1208</v>
      </c>
      <c r="B1209" t="s">
        <v>2605</v>
      </c>
      <c r="C1209" t="s">
        <v>2606</v>
      </c>
      <c r="D1209" t="s">
        <v>7</v>
      </c>
      <c r="E1209">
        <v>1.044</v>
      </c>
      <c r="F1209">
        <v>9.3759999999999994</v>
      </c>
      <c r="G1209" t="s">
        <v>2607</v>
      </c>
      <c r="H1209">
        <v>120</v>
      </c>
      <c r="I1209">
        <v>174</v>
      </c>
      <c r="J1209">
        <v>1</v>
      </c>
    </row>
    <row r="1210" spans="1:10" x14ac:dyDescent="0.25">
      <c r="A1210">
        <v>1209</v>
      </c>
      <c r="B1210" t="s">
        <v>2608</v>
      </c>
      <c r="C1210" t="s">
        <v>2606</v>
      </c>
      <c r="D1210" t="s">
        <v>883</v>
      </c>
      <c r="E1210">
        <v>1.044</v>
      </c>
      <c r="F1210">
        <v>9.3759999999999994</v>
      </c>
      <c r="G1210" t="s">
        <v>269</v>
      </c>
      <c r="H1210">
        <v>12</v>
      </c>
      <c r="I1210">
        <v>33</v>
      </c>
      <c r="J1210">
        <v>1</v>
      </c>
    </row>
    <row r="1211" spans="1:10" x14ac:dyDescent="0.25">
      <c r="A1211">
        <v>1210</v>
      </c>
      <c r="B1211" t="s">
        <v>2609</v>
      </c>
      <c r="C1211" t="s">
        <v>2606</v>
      </c>
      <c r="D1211" t="s">
        <v>1191</v>
      </c>
      <c r="E1211">
        <v>1.044</v>
      </c>
      <c r="F1211">
        <v>9.3759999999999994</v>
      </c>
      <c r="G1211" t="s">
        <v>2607</v>
      </c>
      <c r="H1211">
        <v>12</v>
      </c>
      <c r="I1211">
        <v>19</v>
      </c>
      <c r="J1211">
        <v>1</v>
      </c>
    </row>
    <row r="1212" spans="1:10" x14ac:dyDescent="0.25">
      <c r="A1212">
        <v>1211</v>
      </c>
      <c r="B1212" t="s">
        <v>2610</v>
      </c>
      <c r="C1212" t="s">
        <v>2611</v>
      </c>
      <c r="D1212" t="s">
        <v>2</v>
      </c>
      <c r="E1212">
        <v>0</v>
      </c>
      <c r="F1212">
        <v>28.530999999999999</v>
      </c>
      <c r="G1212" t="s">
        <v>2612</v>
      </c>
      <c r="H1212">
        <v>15</v>
      </c>
      <c r="I1212">
        <v>34</v>
      </c>
      <c r="J1212">
        <v>1</v>
      </c>
    </row>
    <row r="1213" spans="1:10" x14ac:dyDescent="0.25">
      <c r="A1213">
        <v>1212</v>
      </c>
      <c r="B1213" t="s">
        <v>2610</v>
      </c>
      <c r="C1213" t="s">
        <v>2611</v>
      </c>
      <c r="D1213" t="s">
        <v>7</v>
      </c>
      <c r="E1213">
        <v>0</v>
      </c>
      <c r="F1213">
        <v>28.530999999999999</v>
      </c>
      <c r="G1213" t="s">
        <v>2612</v>
      </c>
      <c r="H1213">
        <v>15</v>
      </c>
      <c r="I1213">
        <v>34</v>
      </c>
      <c r="J1213">
        <v>1</v>
      </c>
    </row>
    <row r="1214" spans="1:10" x14ac:dyDescent="0.25">
      <c r="A1214">
        <v>1213</v>
      </c>
      <c r="B1214" t="s">
        <v>2613</v>
      </c>
      <c r="C1214" t="s">
        <v>2614</v>
      </c>
      <c r="D1214" t="s">
        <v>2</v>
      </c>
      <c r="E1214">
        <v>0.224</v>
      </c>
      <c r="F1214">
        <v>11.227</v>
      </c>
      <c r="G1214" t="s">
        <v>2615</v>
      </c>
      <c r="H1214">
        <v>18</v>
      </c>
      <c r="I1214">
        <v>50</v>
      </c>
      <c r="J1214">
        <v>1</v>
      </c>
    </row>
    <row r="1215" spans="1:10" x14ac:dyDescent="0.25">
      <c r="A1215">
        <v>1214</v>
      </c>
      <c r="B1215" t="s">
        <v>2616</v>
      </c>
      <c r="C1215" t="s">
        <v>2617</v>
      </c>
      <c r="D1215" t="s">
        <v>2</v>
      </c>
      <c r="E1215">
        <v>0</v>
      </c>
      <c r="F1215">
        <v>1.502</v>
      </c>
      <c r="G1215" t="s">
        <v>2618</v>
      </c>
      <c r="H1215">
        <v>10</v>
      </c>
      <c r="I1215">
        <v>23</v>
      </c>
      <c r="J1215">
        <v>1</v>
      </c>
    </row>
    <row r="1216" spans="1:10" x14ac:dyDescent="0.25">
      <c r="A1216">
        <v>1215</v>
      </c>
      <c r="C1216" t="s">
        <v>2619</v>
      </c>
      <c r="D1216" t="s">
        <v>2</v>
      </c>
      <c r="E1216">
        <v>0</v>
      </c>
      <c r="F1216">
        <v>4.4939999999999998</v>
      </c>
      <c r="G1216" t="s">
        <v>30</v>
      </c>
    </row>
    <row r="1217" spans="1:10" x14ac:dyDescent="0.25">
      <c r="A1217">
        <v>1216</v>
      </c>
      <c r="B1217" t="s">
        <v>2620</v>
      </c>
      <c r="C1217" t="s">
        <v>2621</v>
      </c>
      <c r="D1217" t="s">
        <v>2</v>
      </c>
      <c r="E1217">
        <v>0</v>
      </c>
      <c r="F1217">
        <v>10.584</v>
      </c>
      <c r="G1217" t="s">
        <v>2622</v>
      </c>
      <c r="H1217" s="1">
        <v>0.11</v>
      </c>
      <c r="I1217">
        <v>0.02</v>
      </c>
      <c r="J1217" s="1">
        <v>0.68</v>
      </c>
    </row>
    <row r="1218" spans="1:10" x14ac:dyDescent="0.25">
      <c r="A1218">
        <v>1217</v>
      </c>
      <c r="B1218" t="s">
        <v>2623</v>
      </c>
      <c r="C1218" t="s">
        <v>2624</v>
      </c>
      <c r="D1218" t="s">
        <v>2</v>
      </c>
      <c r="E1218">
        <v>0</v>
      </c>
      <c r="F1218">
        <v>1.569</v>
      </c>
      <c r="G1218" t="s">
        <v>309</v>
      </c>
      <c r="H1218">
        <v>19</v>
      </c>
      <c r="I1218">
        <v>66</v>
      </c>
      <c r="J1218">
        <v>1</v>
      </c>
    </row>
    <row r="1219" spans="1:10" x14ac:dyDescent="0.25">
      <c r="A1219">
        <v>1218</v>
      </c>
      <c r="B1219" t="s">
        <v>2625</v>
      </c>
      <c r="C1219" t="s">
        <v>2626</v>
      </c>
      <c r="D1219" t="s">
        <v>2</v>
      </c>
      <c r="E1219">
        <v>1.968</v>
      </c>
      <c r="F1219">
        <v>0</v>
      </c>
      <c r="G1219" t="s">
        <v>2627</v>
      </c>
      <c r="H1219">
        <v>80</v>
      </c>
      <c r="I1219">
        <v>103</v>
      </c>
      <c r="J1219">
        <v>1</v>
      </c>
    </row>
    <row r="1220" spans="1:10" x14ac:dyDescent="0.25">
      <c r="A1220">
        <v>1219</v>
      </c>
      <c r="B1220" t="s">
        <v>2628</v>
      </c>
      <c r="C1220" t="s">
        <v>2629</v>
      </c>
      <c r="D1220" t="s">
        <v>2</v>
      </c>
      <c r="E1220">
        <v>0</v>
      </c>
      <c r="F1220">
        <v>1.9990000000000001</v>
      </c>
      <c r="G1220" t="s">
        <v>2630</v>
      </c>
      <c r="H1220">
        <v>66</v>
      </c>
      <c r="I1220">
        <v>221</v>
      </c>
      <c r="J1220">
        <v>1</v>
      </c>
    </row>
    <row r="1221" spans="1:10" x14ac:dyDescent="0.25">
      <c r="A1221">
        <v>1220</v>
      </c>
      <c r="B1221" t="s">
        <v>2628</v>
      </c>
      <c r="C1221" t="s">
        <v>2629</v>
      </c>
      <c r="D1221" t="s">
        <v>7</v>
      </c>
      <c r="E1221">
        <v>0</v>
      </c>
      <c r="F1221">
        <v>1.9990000000000001</v>
      </c>
      <c r="G1221" t="s">
        <v>2630</v>
      </c>
      <c r="H1221">
        <v>48</v>
      </c>
      <c r="I1221">
        <v>155</v>
      </c>
      <c r="J1221">
        <v>1</v>
      </c>
    </row>
    <row r="1222" spans="1:10" x14ac:dyDescent="0.25">
      <c r="A1222">
        <v>1221</v>
      </c>
      <c r="B1222" t="s">
        <v>2631</v>
      </c>
      <c r="C1222" t="s">
        <v>2632</v>
      </c>
      <c r="D1222" t="s">
        <v>2</v>
      </c>
      <c r="E1222">
        <v>0</v>
      </c>
      <c r="F1222">
        <v>1.5429999999999999</v>
      </c>
      <c r="G1222" t="s">
        <v>830</v>
      </c>
      <c r="H1222">
        <v>18</v>
      </c>
      <c r="I1222">
        <v>23</v>
      </c>
      <c r="J1222">
        <v>1</v>
      </c>
    </row>
    <row r="1223" spans="1:10" x14ac:dyDescent="0.25">
      <c r="A1223">
        <v>1222</v>
      </c>
      <c r="B1223" t="s">
        <v>2631</v>
      </c>
      <c r="C1223" t="s">
        <v>2632</v>
      </c>
      <c r="D1223" t="s">
        <v>7</v>
      </c>
      <c r="E1223">
        <v>0</v>
      </c>
      <c r="F1223">
        <v>1.5429999999999999</v>
      </c>
      <c r="G1223" t="s">
        <v>830</v>
      </c>
      <c r="H1223">
        <v>18</v>
      </c>
      <c r="I1223">
        <v>23</v>
      </c>
      <c r="J1223">
        <v>1</v>
      </c>
    </row>
    <row r="1224" spans="1:10" x14ac:dyDescent="0.25">
      <c r="A1224">
        <v>1223</v>
      </c>
      <c r="B1224" t="s">
        <v>2631</v>
      </c>
      <c r="C1224" t="s">
        <v>2632</v>
      </c>
      <c r="D1224" t="s">
        <v>883</v>
      </c>
      <c r="E1224">
        <v>0</v>
      </c>
      <c r="F1224">
        <v>1.5429999999999999</v>
      </c>
      <c r="G1224" t="s">
        <v>830</v>
      </c>
      <c r="H1224">
        <v>18</v>
      </c>
      <c r="I1224">
        <v>23</v>
      </c>
      <c r="J1224">
        <v>1</v>
      </c>
    </row>
    <row r="1225" spans="1:10" x14ac:dyDescent="0.25">
      <c r="A1225">
        <v>1224</v>
      </c>
      <c r="B1225" t="s">
        <v>2633</v>
      </c>
      <c r="C1225" t="s">
        <v>2634</v>
      </c>
      <c r="D1225" t="s">
        <v>2</v>
      </c>
      <c r="E1225">
        <v>0</v>
      </c>
      <c r="F1225">
        <v>6.3049999999999997</v>
      </c>
      <c r="G1225" t="s">
        <v>2635</v>
      </c>
      <c r="H1225">
        <v>63</v>
      </c>
      <c r="I1225">
        <v>153</v>
      </c>
      <c r="J1225">
        <v>1</v>
      </c>
    </row>
    <row r="1226" spans="1:10" x14ac:dyDescent="0.25">
      <c r="A1226">
        <v>1225</v>
      </c>
      <c r="B1226" t="s">
        <v>2633</v>
      </c>
      <c r="C1226" t="s">
        <v>2634</v>
      </c>
      <c r="D1226" t="s">
        <v>7</v>
      </c>
      <c r="E1226">
        <v>0</v>
      </c>
      <c r="F1226">
        <v>6.3049999999999997</v>
      </c>
      <c r="G1226" t="s">
        <v>2635</v>
      </c>
      <c r="H1226">
        <v>63</v>
      </c>
      <c r="I1226">
        <v>153</v>
      </c>
      <c r="J1226">
        <v>1</v>
      </c>
    </row>
    <row r="1227" spans="1:10" x14ac:dyDescent="0.25">
      <c r="A1227">
        <v>1226</v>
      </c>
      <c r="B1227" t="s">
        <v>2633</v>
      </c>
      <c r="C1227" t="s">
        <v>2634</v>
      </c>
      <c r="D1227" t="s">
        <v>883</v>
      </c>
      <c r="E1227">
        <v>0</v>
      </c>
      <c r="F1227">
        <v>6.3049999999999997</v>
      </c>
      <c r="G1227" t="s">
        <v>2635</v>
      </c>
      <c r="H1227">
        <v>63</v>
      </c>
      <c r="I1227">
        <v>122</v>
      </c>
      <c r="J1227">
        <v>1</v>
      </c>
    </row>
    <row r="1228" spans="1:10" x14ac:dyDescent="0.25">
      <c r="A1228">
        <v>1227</v>
      </c>
      <c r="B1228" t="s">
        <v>2633</v>
      </c>
      <c r="C1228" t="s">
        <v>2634</v>
      </c>
      <c r="D1228" t="s">
        <v>1191</v>
      </c>
      <c r="E1228">
        <v>0</v>
      </c>
      <c r="F1228">
        <v>6.3049999999999997</v>
      </c>
      <c r="G1228" t="s">
        <v>2635</v>
      </c>
      <c r="H1228">
        <v>63</v>
      </c>
      <c r="I1228">
        <v>122</v>
      </c>
      <c r="J1228">
        <v>1</v>
      </c>
    </row>
    <row r="1229" spans="1:10" x14ac:dyDescent="0.25">
      <c r="A1229">
        <v>1228</v>
      </c>
      <c r="B1229" t="s">
        <v>2636</v>
      </c>
      <c r="C1229" t="s">
        <v>2637</v>
      </c>
      <c r="D1229" t="s">
        <v>2</v>
      </c>
      <c r="E1229">
        <v>0.112</v>
      </c>
      <c r="F1229">
        <v>2.71</v>
      </c>
      <c r="G1229" t="s">
        <v>2638</v>
      </c>
      <c r="H1229">
        <v>37</v>
      </c>
      <c r="I1229">
        <v>80</v>
      </c>
      <c r="J1229">
        <v>1</v>
      </c>
    </row>
    <row r="1230" spans="1:10" x14ac:dyDescent="0.25">
      <c r="A1230">
        <v>1229</v>
      </c>
      <c r="B1230" t="s">
        <v>2636</v>
      </c>
      <c r="C1230" t="s">
        <v>2637</v>
      </c>
      <c r="D1230" t="s">
        <v>7</v>
      </c>
      <c r="E1230">
        <v>0.112</v>
      </c>
      <c r="F1230">
        <v>2.71</v>
      </c>
      <c r="G1230" t="s">
        <v>2638</v>
      </c>
      <c r="H1230">
        <v>56</v>
      </c>
      <c r="I1230">
        <v>129</v>
      </c>
      <c r="J1230">
        <v>1</v>
      </c>
    </row>
    <row r="1231" spans="1:10" x14ac:dyDescent="0.25">
      <c r="A1231">
        <v>1230</v>
      </c>
      <c r="B1231" t="s">
        <v>2639</v>
      </c>
      <c r="C1231" t="s">
        <v>2640</v>
      </c>
      <c r="D1231" t="s">
        <v>2</v>
      </c>
      <c r="E1231">
        <v>0</v>
      </c>
      <c r="F1231">
        <v>18.283000000000001</v>
      </c>
      <c r="G1231" t="s">
        <v>2641</v>
      </c>
      <c r="H1231">
        <v>22</v>
      </c>
      <c r="I1231">
        <v>48</v>
      </c>
      <c r="J1231">
        <v>1</v>
      </c>
    </row>
    <row r="1232" spans="1:10" x14ac:dyDescent="0.25">
      <c r="A1232">
        <v>1231</v>
      </c>
      <c r="B1232" t="s">
        <v>2642</v>
      </c>
      <c r="C1232" t="s">
        <v>2643</v>
      </c>
      <c r="D1232" t="s">
        <v>2</v>
      </c>
      <c r="E1232">
        <v>2.9670000000000001</v>
      </c>
      <c r="F1232">
        <v>26.693999999999999</v>
      </c>
      <c r="G1232" t="s">
        <v>2644</v>
      </c>
      <c r="H1232">
        <v>38</v>
      </c>
      <c r="I1232">
        <v>140</v>
      </c>
      <c r="J1232">
        <v>1</v>
      </c>
    </row>
    <row r="1233" spans="1:10" x14ac:dyDescent="0.25">
      <c r="A1233">
        <v>1232</v>
      </c>
      <c r="B1233" t="s">
        <v>2645</v>
      </c>
      <c r="C1233" t="s">
        <v>2643</v>
      </c>
      <c r="D1233" t="s">
        <v>7</v>
      </c>
      <c r="E1233">
        <v>2.9670000000000001</v>
      </c>
      <c r="F1233">
        <v>26.693999999999999</v>
      </c>
      <c r="G1233" t="s">
        <v>2025</v>
      </c>
      <c r="H1233">
        <v>20</v>
      </c>
      <c r="I1233">
        <v>53</v>
      </c>
      <c r="J1233">
        <v>1</v>
      </c>
    </row>
    <row r="1234" spans="1:10" x14ac:dyDescent="0.25">
      <c r="A1234">
        <v>1233</v>
      </c>
      <c r="B1234" t="s">
        <v>2646</v>
      </c>
      <c r="C1234" t="s">
        <v>2643</v>
      </c>
      <c r="D1234" t="s">
        <v>883</v>
      </c>
      <c r="E1234">
        <v>2.9670000000000001</v>
      </c>
      <c r="F1234">
        <v>26.693999999999999</v>
      </c>
      <c r="G1234" t="s">
        <v>2647</v>
      </c>
      <c r="H1234">
        <v>19</v>
      </c>
      <c r="I1234">
        <v>62</v>
      </c>
      <c r="J1234">
        <v>1</v>
      </c>
    </row>
    <row r="1235" spans="1:10" x14ac:dyDescent="0.25">
      <c r="A1235">
        <v>1234</v>
      </c>
      <c r="B1235" t="s">
        <v>1527</v>
      </c>
      <c r="C1235" t="s">
        <v>2643</v>
      </c>
      <c r="D1235" t="s">
        <v>1191</v>
      </c>
      <c r="E1235">
        <v>2.9670000000000001</v>
      </c>
      <c r="F1235">
        <v>26.693999999999999</v>
      </c>
      <c r="G1235" t="s">
        <v>1526</v>
      </c>
      <c r="H1235">
        <v>12</v>
      </c>
      <c r="I1235">
        <v>27</v>
      </c>
      <c r="J1235">
        <v>1</v>
      </c>
    </row>
    <row r="1236" spans="1:10" x14ac:dyDescent="0.25">
      <c r="A1236">
        <v>1235</v>
      </c>
      <c r="B1236" t="s">
        <v>1527</v>
      </c>
      <c r="C1236" t="s">
        <v>2643</v>
      </c>
      <c r="D1236" t="s">
        <v>1883</v>
      </c>
      <c r="E1236">
        <v>2.9670000000000001</v>
      </c>
      <c r="F1236">
        <v>26.693999999999999</v>
      </c>
      <c r="G1236" t="s">
        <v>1526</v>
      </c>
      <c r="H1236">
        <v>12</v>
      </c>
      <c r="I1236">
        <v>27</v>
      </c>
      <c r="J1236">
        <v>1</v>
      </c>
    </row>
    <row r="1237" spans="1:10" x14ac:dyDescent="0.25">
      <c r="A1237">
        <v>1236</v>
      </c>
      <c r="B1237" t="s">
        <v>2648</v>
      </c>
      <c r="C1237" t="s">
        <v>2643</v>
      </c>
      <c r="D1237" t="s">
        <v>1884</v>
      </c>
      <c r="E1237">
        <v>2.9670000000000001</v>
      </c>
      <c r="F1237">
        <v>26.693999999999999</v>
      </c>
      <c r="G1237" t="s">
        <v>2649</v>
      </c>
      <c r="H1237">
        <v>11</v>
      </c>
      <c r="I1237">
        <v>37</v>
      </c>
      <c r="J1237">
        <v>1</v>
      </c>
    </row>
    <row r="1238" spans="1:10" x14ac:dyDescent="0.25">
      <c r="A1238">
        <v>1237</v>
      </c>
      <c r="B1238" t="s">
        <v>2650</v>
      </c>
      <c r="C1238" t="s">
        <v>2651</v>
      </c>
      <c r="D1238" t="s">
        <v>2</v>
      </c>
      <c r="E1238">
        <v>0.253</v>
      </c>
      <c r="F1238">
        <v>4.3330000000000002</v>
      </c>
      <c r="G1238" t="s">
        <v>2652</v>
      </c>
      <c r="H1238">
        <v>87</v>
      </c>
      <c r="I1238">
        <v>97</v>
      </c>
      <c r="J1238">
        <v>1</v>
      </c>
    </row>
    <row r="1239" spans="1:10" x14ac:dyDescent="0.25">
      <c r="A1239">
        <v>1238</v>
      </c>
      <c r="B1239" t="s">
        <v>2650</v>
      </c>
      <c r="C1239" t="s">
        <v>2651</v>
      </c>
      <c r="D1239" t="s">
        <v>7</v>
      </c>
      <c r="E1239">
        <v>0.253</v>
      </c>
      <c r="F1239">
        <v>4.3330000000000002</v>
      </c>
      <c r="G1239" t="s">
        <v>2652</v>
      </c>
      <c r="H1239">
        <v>181</v>
      </c>
      <c r="I1239">
        <v>319</v>
      </c>
      <c r="J1239">
        <v>1</v>
      </c>
    </row>
    <row r="1240" spans="1:10" x14ac:dyDescent="0.25">
      <c r="A1240">
        <v>1239</v>
      </c>
      <c r="B1240" t="s">
        <v>2653</v>
      </c>
      <c r="C1240" t="s">
        <v>2654</v>
      </c>
      <c r="D1240" t="s">
        <v>2</v>
      </c>
      <c r="E1240">
        <v>0.224</v>
      </c>
      <c r="F1240">
        <v>2.7229999999999999</v>
      </c>
      <c r="G1240" t="s">
        <v>2655</v>
      </c>
      <c r="H1240">
        <v>90</v>
      </c>
      <c r="I1240">
        <v>164</v>
      </c>
      <c r="J1240">
        <v>1</v>
      </c>
    </row>
    <row r="1241" spans="1:10" x14ac:dyDescent="0.25">
      <c r="A1241">
        <v>1240</v>
      </c>
      <c r="B1241" t="s">
        <v>2656</v>
      </c>
      <c r="C1241" t="s">
        <v>2657</v>
      </c>
      <c r="D1241" t="s">
        <v>2</v>
      </c>
      <c r="E1241">
        <v>0</v>
      </c>
      <c r="F1241">
        <v>2.254</v>
      </c>
      <c r="G1241" t="s">
        <v>2658</v>
      </c>
      <c r="H1241">
        <v>12</v>
      </c>
      <c r="I1241">
        <v>14</v>
      </c>
      <c r="J1241">
        <v>1</v>
      </c>
    </row>
    <row r="1242" spans="1:10" x14ac:dyDescent="0.25">
      <c r="A1242">
        <v>1241</v>
      </c>
      <c r="B1242" t="s">
        <v>2659</v>
      </c>
      <c r="C1242" t="s">
        <v>2657</v>
      </c>
      <c r="D1242" t="s">
        <v>7</v>
      </c>
      <c r="E1242">
        <v>0</v>
      </c>
      <c r="F1242">
        <v>2.254</v>
      </c>
      <c r="G1242" t="s">
        <v>2660</v>
      </c>
      <c r="H1242">
        <v>63</v>
      </c>
      <c r="I1242">
        <v>74</v>
      </c>
      <c r="J1242">
        <v>1</v>
      </c>
    </row>
    <row r="1243" spans="1:10" x14ac:dyDescent="0.25">
      <c r="A1243">
        <v>1242</v>
      </c>
      <c r="B1243" t="s">
        <v>2661</v>
      </c>
      <c r="C1243" t="s">
        <v>2662</v>
      </c>
      <c r="D1243" t="s">
        <v>2</v>
      </c>
      <c r="E1243">
        <v>0.54400000000000004</v>
      </c>
      <c r="F1243">
        <v>18.364000000000001</v>
      </c>
      <c r="G1243" t="s">
        <v>972</v>
      </c>
      <c r="H1243">
        <v>249</v>
      </c>
      <c r="I1243">
        <v>297</v>
      </c>
      <c r="J1243">
        <v>1</v>
      </c>
    </row>
    <row r="1244" spans="1:10" x14ac:dyDescent="0.25">
      <c r="A1244">
        <v>1243</v>
      </c>
      <c r="B1244" t="s">
        <v>2661</v>
      </c>
      <c r="C1244" t="s">
        <v>2662</v>
      </c>
      <c r="D1244" t="s">
        <v>7</v>
      </c>
      <c r="E1244">
        <v>0.54400000000000004</v>
      </c>
      <c r="F1244">
        <v>18.364000000000001</v>
      </c>
      <c r="G1244" t="s">
        <v>2663</v>
      </c>
      <c r="H1244">
        <v>277</v>
      </c>
      <c r="I1244">
        <v>334</v>
      </c>
      <c r="J1244">
        <v>1</v>
      </c>
    </row>
    <row r="1245" spans="1:10" x14ac:dyDescent="0.25">
      <c r="A1245">
        <v>1244</v>
      </c>
      <c r="B1245" t="s">
        <v>2661</v>
      </c>
      <c r="C1245" t="s">
        <v>2664</v>
      </c>
      <c r="D1245" t="s">
        <v>2</v>
      </c>
      <c r="E1245">
        <v>0</v>
      </c>
      <c r="F1245">
        <v>3.0990000000000002</v>
      </c>
      <c r="G1245" t="s">
        <v>972</v>
      </c>
      <c r="H1245">
        <v>125</v>
      </c>
      <c r="I1245">
        <v>163</v>
      </c>
      <c r="J1245">
        <v>1</v>
      </c>
    </row>
    <row r="1246" spans="1:10" x14ac:dyDescent="0.25">
      <c r="A1246">
        <v>1245</v>
      </c>
      <c r="B1246" t="s">
        <v>2661</v>
      </c>
      <c r="C1246" t="s">
        <v>2664</v>
      </c>
      <c r="D1246" t="s">
        <v>7</v>
      </c>
      <c r="E1246">
        <v>0</v>
      </c>
      <c r="F1246">
        <v>3.0990000000000002</v>
      </c>
      <c r="G1246" t="s">
        <v>972</v>
      </c>
      <c r="H1246">
        <v>179</v>
      </c>
      <c r="I1246">
        <v>219</v>
      </c>
      <c r="J1246">
        <v>1</v>
      </c>
    </row>
    <row r="1247" spans="1:10" x14ac:dyDescent="0.25">
      <c r="A1247">
        <v>1246</v>
      </c>
      <c r="B1247" t="s">
        <v>2659</v>
      </c>
      <c r="C1247" t="s">
        <v>2662</v>
      </c>
      <c r="D1247" t="s">
        <v>883</v>
      </c>
      <c r="E1247">
        <v>0.54400000000000004</v>
      </c>
      <c r="F1247">
        <v>18.364000000000001</v>
      </c>
      <c r="G1247" t="s">
        <v>2660</v>
      </c>
      <c r="H1247">
        <v>109</v>
      </c>
      <c r="I1247">
        <v>124</v>
      </c>
      <c r="J1247">
        <v>1</v>
      </c>
    </row>
    <row r="1248" spans="1:10" x14ac:dyDescent="0.25">
      <c r="A1248">
        <v>1247</v>
      </c>
      <c r="B1248" t="s">
        <v>2661</v>
      </c>
      <c r="C1248" t="s">
        <v>2662</v>
      </c>
      <c r="D1248" t="s">
        <v>1191</v>
      </c>
      <c r="E1248">
        <v>0.54400000000000004</v>
      </c>
      <c r="F1248">
        <v>18.364000000000001</v>
      </c>
      <c r="G1248" t="s">
        <v>972</v>
      </c>
      <c r="H1248">
        <v>192</v>
      </c>
      <c r="I1248">
        <v>232</v>
      </c>
      <c r="J1248">
        <v>1</v>
      </c>
    </row>
    <row r="1249" spans="1:10" x14ac:dyDescent="0.25">
      <c r="A1249">
        <v>1248</v>
      </c>
      <c r="B1249" t="s">
        <v>2665</v>
      </c>
      <c r="C1249" t="s">
        <v>2666</v>
      </c>
      <c r="D1249" t="s">
        <v>2</v>
      </c>
      <c r="E1249">
        <v>0.19400000000000001</v>
      </c>
      <c r="F1249">
        <v>1.7969999999999999</v>
      </c>
      <c r="G1249" t="s">
        <v>2667</v>
      </c>
      <c r="H1249">
        <v>147</v>
      </c>
      <c r="I1249">
        <v>298</v>
      </c>
      <c r="J1249">
        <v>1</v>
      </c>
    </row>
    <row r="1250" spans="1:10" x14ac:dyDescent="0.25">
      <c r="A1250">
        <v>1249</v>
      </c>
      <c r="B1250" t="s">
        <v>2665</v>
      </c>
      <c r="C1250" t="s">
        <v>2666</v>
      </c>
      <c r="D1250" t="s">
        <v>7</v>
      </c>
      <c r="E1250">
        <v>0.19400000000000001</v>
      </c>
      <c r="F1250">
        <v>1.7969999999999999</v>
      </c>
      <c r="G1250" t="s">
        <v>2668</v>
      </c>
      <c r="H1250">
        <v>133</v>
      </c>
      <c r="I1250">
        <v>262</v>
      </c>
      <c r="J1250">
        <v>1</v>
      </c>
    </row>
    <row r="1251" spans="1:10" x14ac:dyDescent="0.25">
      <c r="A1251">
        <v>1250</v>
      </c>
      <c r="B1251" t="s">
        <v>2669</v>
      </c>
      <c r="C1251" t="s">
        <v>2670</v>
      </c>
      <c r="D1251" t="s">
        <v>2</v>
      </c>
      <c r="E1251">
        <v>0</v>
      </c>
      <c r="F1251">
        <v>1.9319999999999999</v>
      </c>
      <c r="G1251" t="s">
        <v>2671</v>
      </c>
      <c r="H1251">
        <v>65</v>
      </c>
      <c r="I1251">
        <v>149</v>
      </c>
      <c r="J1251">
        <v>1</v>
      </c>
    </row>
    <row r="1252" spans="1:10" x14ac:dyDescent="0.25">
      <c r="A1252">
        <v>1251</v>
      </c>
      <c r="B1252" t="s">
        <v>2672</v>
      </c>
      <c r="C1252" t="s">
        <v>2673</v>
      </c>
      <c r="D1252" t="s">
        <v>2</v>
      </c>
      <c r="E1252">
        <v>0.17899999999999999</v>
      </c>
      <c r="F1252">
        <v>9.1479999999999997</v>
      </c>
      <c r="G1252" t="s">
        <v>2674</v>
      </c>
      <c r="H1252">
        <v>61</v>
      </c>
      <c r="I1252">
        <v>150</v>
      </c>
      <c r="J1252">
        <v>1</v>
      </c>
    </row>
    <row r="1253" spans="1:10" x14ac:dyDescent="0.25">
      <c r="A1253">
        <v>1252</v>
      </c>
      <c r="B1253" t="s">
        <v>2669</v>
      </c>
      <c r="C1253" t="s">
        <v>2673</v>
      </c>
      <c r="D1253" t="s">
        <v>7</v>
      </c>
      <c r="E1253">
        <v>0.17899999999999999</v>
      </c>
      <c r="F1253">
        <v>9.1479999999999997</v>
      </c>
      <c r="G1253" t="s">
        <v>2671</v>
      </c>
      <c r="H1253">
        <v>49</v>
      </c>
      <c r="I1253">
        <v>114</v>
      </c>
      <c r="J1253">
        <v>1</v>
      </c>
    </row>
    <row r="1254" spans="1:10" x14ac:dyDescent="0.25">
      <c r="A1254">
        <v>1253</v>
      </c>
      <c r="B1254" t="s">
        <v>2669</v>
      </c>
      <c r="C1254" t="s">
        <v>2673</v>
      </c>
      <c r="D1254" t="s">
        <v>883</v>
      </c>
      <c r="E1254">
        <v>0.17899999999999999</v>
      </c>
      <c r="F1254">
        <v>9.1479999999999997</v>
      </c>
      <c r="G1254" t="s">
        <v>2671</v>
      </c>
      <c r="H1254">
        <v>60</v>
      </c>
      <c r="I1254">
        <v>150</v>
      </c>
      <c r="J1254">
        <v>1</v>
      </c>
    </row>
    <row r="1255" spans="1:10" x14ac:dyDescent="0.25">
      <c r="A1255">
        <v>1254</v>
      </c>
      <c r="B1255" t="s">
        <v>2675</v>
      </c>
      <c r="C1255" t="s">
        <v>2676</v>
      </c>
      <c r="D1255" t="s">
        <v>2</v>
      </c>
      <c r="E1255">
        <v>0</v>
      </c>
      <c r="F1255">
        <v>8.0890000000000004</v>
      </c>
      <c r="G1255" t="s">
        <v>384</v>
      </c>
      <c r="H1255">
        <v>26</v>
      </c>
      <c r="I1255">
        <v>45</v>
      </c>
      <c r="J1255">
        <v>1</v>
      </c>
    </row>
    <row r="1256" spans="1:10" x14ac:dyDescent="0.25">
      <c r="A1256">
        <v>1255</v>
      </c>
      <c r="B1256" t="s">
        <v>2675</v>
      </c>
      <c r="C1256" t="s">
        <v>2676</v>
      </c>
      <c r="D1256" t="s">
        <v>7</v>
      </c>
      <c r="E1256">
        <v>0</v>
      </c>
      <c r="F1256">
        <v>8.0890000000000004</v>
      </c>
      <c r="G1256" t="s">
        <v>384</v>
      </c>
      <c r="H1256">
        <v>22</v>
      </c>
      <c r="I1256">
        <v>29</v>
      </c>
      <c r="J1256">
        <v>1</v>
      </c>
    </row>
    <row r="1257" spans="1:10" x14ac:dyDescent="0.25">
      <c r="A1257">
        <v>1256</v>
      </c>
      <c r="B1257" t="s">
        <v>2675</v>
      </c>
      <c r="C1257" t="s">
        <v>2677</v>
      </c>
      <c r="D1257" t="s">
        <v>2</v>
      </c>
      <c r="E1257">
        <v>0</v>
      </c>
      <c r="F1257">
        <v>15.949</v>
      </c>
      <c r="G1257" t="s">
        <v>384</v>
      </c>
      <c r="H1257">
        <v>73</v>
      </c>
      <c r="I1257">
        <v>147</v>
      </c>
      <c r="J1257">
        <v>1</v>
      </c>
    </row>
    <row r="1258" spans="1:10" x14ac:dyDescent="0.25">
      <c r="A1258">
        <v>1257</v>
      </c>
      <c r="B1258" t="s">
        <v>2678</v>
      </c>
      <c r="C1258" t="s">
        <v>2677</v>
      </c>
      <c r="D1258" t="s">
        <v>7</v>
      </c>
      <c r="E1258">
        <v>0</v>
      </c>
      <c r="F1258">
        <v>15.949</v>
      </c>
      <c r="G1258" t="s">
        <v>384</v>
      </c>
      <c r="H1258">
        <v>77</v>
      </c>
      <c r="I1258">
        <v>154</v>
      </c>
      <c r="J1258">
        <v>1</v>
      </c>
    </row>
    <row r="1259" spans="1:10" x14ac:dyDescent="0.25">
      <c r="A1259">
        <v>1258</v>
      </c>
      <c r="B1259" t="s">
        <v>2675</v>
      </c>
      <c r="C1259" t="s">
        <v>2679</v>
      </c>
      <c r="D1259" t="s">
        <v>2</v>
      </c>
      <c r="E1259">
        <v>1.1850000000000001</v>
      </c>
      <c r="F1259">
        <v>14.648</v>
      </c>
      <c r="G1259" t="s">
        <v>384</v>
      </c>
      <c r="H1259">
        <v>87</v>
      </c>
      <c r="I1259">
        <v>145</v>
      </c>
      <c r="J1259">
        <v>1</v>
      </c>
    </row>
    <row r="1260" spans="1:10" x14ac:dyDescent="0.25">
      <c r="A1260">
        <v>1259</v>
      </c>
      <c r="B1260" t="s">
        <v>2680</v>
      </c>
      <c r="C1260" t="s">
        <v>2681</v>
      </c>
      <c r="D1260" t="s">
        <v>2</v>
      </c>
      <c r="E1260">
        <v>3.3769999999999998</v>
      </c>
      <c r="F1260">
        <v>67.23</v>
      </c>
      <c r="G1260" t="s">
        <v>2682</v>
      </c>
      <c r="H1260">
        <v>87</v>
      </c>
      <c r="I1260">
        <v>134</v>
      </c>
      <c r="J1260">
        <v>1</v>
      </c>
    </row>
    <row r="1261" spans="1:10" x14ac:dyDescent="0.25">
      <c r="A1261">
        <v>1260</v>
      </c>
      <c r="B1261" t="s">
        <v>2680</v>
      </c>
      <c r="C1261" t="s">
        <v>2681</v>
      </c>
      <c r="D1261" t="s">
        <v>7</v>
      </c>
      <c r="E1261">
        <v>3.3769999999999998</v>
      </c>
      <c r="F1261">
        <v>67.23</v>
      </c>
      <c r="G1261" t="s">
        <v>2682</v>
      </c>
      <c r="H1261">
        <v>90</v>
      </c>
      <c r="I1261">
        <v>134</v>
      </c>
      <c r="J1261">
        <v>1</v>
      </c>
    </row>
    <row r="1262" spans="1:10" x14ac:dyDescent="0.25">
      <c r="A1262">
        <v>1261</v>
      </c>
      <c r="B1262" t="s">
        <v>2680</v>
      </c>
      <c r="C1262" t="s">
        <v>2681</v>
      </c>
      <c r="D1262" t="s">
        <v>883</v>
      </c>
      <c r="E1262">
        <v>3.3769999999999998</v>
      </c>
      <c r="F1262">
        <v>67.23</v>
      </c>
      <c r="G1262" t="s">
        <v>2682</v>
      </c>
      <c r="H1262">
        <v>87</v>
      </c>
      <c r="I1262">
        <v>134</v>
      </c>
      <c r="J1262">
        <v>1</v>
      </c>
    </row>
    <row r="1263" spans="1:10" x14ac:dyDescent="0.25">
      <c r="A1263">
        <v>1262</v>
      </c>
      <c r="B1263" t="s">
        <v>2680</v>
      </c>
      <c r="C1263" t="s">
        <v>2681</v>
      </c>
      <c r="D1263" t="s">
        <v>1191</v>
      </c>
      <c r="E1263">
        <v>3.3769999999999998</v>
      </c>
      <c r="F1263">
        <v>67.23</v>
      </c>
      <c r="G1263" t="s">
        <v>2682</v>
      </c>
      <c r="H1263">
        <v>90</v>
      </c>
      <c r="I1263">
        <v>134</v>
      </c>
      <c r="J1263">
        <v>1</v>
      </c>
    </row>
    <row r="1264" spans="1:10" x14ac:dyDescent="0.25">
      <c r="A1264">
        <v>1263</v>
      </c>
      <c r="B1264" t="s">
        <v>2680</v>
      </c>
      <c r="C1264" t="s">
        <v>2681</v>
      </c>
      <c r="D1264" t="s">
        <v>1883</v>
      </c>
      <c r="E1264">
        <v>3.3769999999999998</v>
      </c>
      <c r="F1264">
        <v>67.23</v>
      </c>
      <c r="G1264" t="s">
        <v>2682</v>
      </c>
      <c r="H1264">
        <v>87</v>
      </c>
      <c r="I1264">
        <v>134</v>
      </c>
      <c r="J1264">
        <v>1</v>
      </c>
    </row>
    <row r="1265" spans="1:10" x14ac:dyDescent="0.25">
      <c r="A1265">
        <v>1264</v>
      </c>
      <c r="B1265" t="s">
        <v>2683</v>
      </c>
      <c r="C1265" t="s">
        <v>2684</v>
      </c>
      <c r="D1265" t="s">
        <v>2</v>
      </c>
      <c r="E1265">
        <v>0</v>
      </c>
      <c r="F1265">
        <v>3.6080000000000001</v>
      </c>
      <c r="G1265" t="s">
        <v>2685</v>
      </c>
      <c r="H1265">
        <v>266</v>
      </c>
      <c r="I1265">
        <v>422</v>
      </c>
      <c r="J1265">
        <v>1</v>
      </c>
    </row>
    <row r="1266" spans="1:10" x14ac:dyDescent="0.25">
      <c r="A1266">
        <v>1265</v>
      </c>
      <c r="B1266" t="s">
        <v>2686</v>
      </c>
      <c r="C1266" t="s">
        <v>2687</v>
      </c>
      <c r="D1266" t="s">
        <v>2</v>
      </c>
      <c r="E1266">
        <v>7.4999999999999997E-2</v>
      </c>
      <c r="F1266">
        <v>8.7729999999999997</v>
      </c>
      <c r="G1266" t="s">
        <v>2688</v>
      </c>
      <c r="H1266">
        <v>13</v>
      </c>
      <c r="I1266">
        <v>29</v>
      </c>
      <c r="J1266">
        <v>1</v>
      </c>
    </row>
    <row r="1267" spans="1:10" x14ac:dyDescent="0.25">
      <c r="A1267">
        <v>1266</v>
      </c>
      <c r="B1267" t="s">
        <v>2686</v>
      </c>
      <c r="C1267" t="s">
        <v>2687</v>
      </c>
      <c r="D1267" t="s">
        <v>7</v>
      </c>
      <c r="E1267">
        <v>7.4999999999999997E-2</v>
      </c>
      <c r="F1267">
        <v>8.7729999999999997</v>
      </c>
      <c r="G1267" t="s">
        <v>2688</v>
      </c>
      <c r="H1267">
        <v>82</v>
      </c>
      <c r="I1267">
        <v>229</v>
      </c>
      <c r="J1267">
        <v>1</v>
      </c>
    </row>
    <row r="1268" spans="1:10" x14ac:dyDescent="0.25">
      <c r="A1268">
        <v>1267</v>
      </c>
      <c r="B1268" t="s">
        <v>2689</v>
      </c>
      <c r="C1268" t="s">
        <v>2690</v>
      </c>
      <c r="D1268" t="s">
        <v>2</v>
      </c>
      <c r="E1268">
        <v>0.03</v>
      </c>
      <c r="F1268">
        <v>1.274</v>
      </c>
      <c r="G1268" t="s">
        <v>2691</v>
      </c>
      <c r="H1268">
        <v>9</v>
      </c>
      <c r="I1268">
        <v>41</v>
      </c>
      <c r="J1268">
        <v>1</v>
      </c>
    </row>
    <row r="1269" spans="1:10" x14ac:dyDescent="0.25">
      <c r="A1269">
        <v>1268</v>
      </c>
      <c r="B1269" t="s">
        <v>2692</v>
      </c>
      <c r="C1269" t="s">
        <v>2693</v>
      </c>
      <c r="D1269" t="s">
        <v>2</v>
      </c>
      <c r="E1269">
        <v>6.9850000000000003</v>
      </c>
      <c r="F1269">
        <v>0</v>
      </c>
      <c r="G1269" t="s">
        <v>558</v>
      </c>
      <c r="H1269">
        <v>14</v>
      </c>
      <c r="I1269">
        <v>53</v>
      </c>
      <c r="J1269">
        <v>1</v>
      </c>
    </row>
    <row r="1270" spans="1:10" x14ac:dyDescent="0.25">
      <c r="A1270">
        <v>1269</v>
      </c>
      <c r="B1270" t="s">
        <v>2694</v>
      </c>
      <c r="C1270" t="s">
        <v>2693</v>
      </c>
      <c r="D1270" t="s">
        <v>7</v>
      </c>
      <c r="E1270">
        <v>6.9850000000000003</v>
      </c>
      <c r="F1270">
        <v>0</v>
      </c>
      <c r="G1270" t="s">
        <v>2695</v>
      </c>
      <c r="H1270">
        <v>11</v>
      </c>
      <c r="I1270">
        <v>15</v>
      </c>
      <c r="J1270">
        <v>1</v>
      </c>
    </row>
    <row r="1271" spans="1:10" x14ac:dyDescent="0.25">
      <c r="A1271">
        <v>1270</v>
      </c>
      <c r="B1271" t="s">
        <v>2692</v>
      </c>
      <c r="C1271" t="s">
        <v>2693</v>
      </c>
      <c r="D1271" t="s">
        <v>883</v>
      </c>
      <c r="E1271">
        <v>6.9850000000000003</v>
      </c>
      <c r="F1271">
        <v>0</v>
      </c>
      <c r="G1271" t="s">
        <v>558</v>
      </c>
      <c r="H1271">
        <v>14</v>
      </c>
      <c r="I1271">
        <v>53</v>
      </c>
      <c r="J1271">
        <v>1</v>
      </c>
    </row>
    <row r="1272" spans="1:10" x14ac:dyDescent="0.25">
      <c r="A1272">
        <v>1271</v>
      </c>
      <c r="B1272" t="s">
        <v>1778</v>
      </c>
      <c r="C1272" t="s">
        <v>2693</v>
      </c>
      <c r="D1272" t="s">
        <v>1191</v>
      </c>
      <c r="E1272">
        <v>6.9850000000000003</v>
      </c>
      <c r="F1272">
        <v>0</v>
      </c>
      <c r="G1272" t="s">
        <v>1780</v>
      </c>
      <c r="H1272">
        <v>21</v>
      </c>
      <c r="I1272">
        <v>73</v>
      </c>
      <c r="J1272">
        <v>1</v>
      </c>
    </row>
    <row r="1273" spans="1:10" x14ac:dyDescent="0.25">
      <c r="A1273">
        <v>1272</v>
      </c>
      <c r="B1273" t="s">
        <v>2696</v>
      </c>
      <c r="C1273" t="s">
        <v>2697</v>
      </c>
      <c r="D1273" t="s">
        <v>2</v>
      </c>
      <c r="E1273">
        <v>0</v>
      </c>
      <c r="F1273">
        <v>2.0790000000000002</v>
      </c>
      <c r="G1273" t="s">
        <v>96</v>
      </c>
      <c r="H1273">
        <v>78</v>
      </c>
      <c r="I1273">
        <v>242</v>
      </c>
      <c r="J1273">
        <v>1</v>
      </c>
    </row>
    <row r="1274" spans="1:10" x14ac:dyDescent="0.25">
      <c r="A1274">
        <v>1273</v>
      </c>
      <c r="B1274" t="s">
        <v>2698</v>
      </c>
      <c r="C1274" t="s">
        <v>2699</v>
      </c>
      <c r="D1274" t="s">
        <v>2</v>
      </c>
      <c r="E1274">
        <v>0</v>
      </c>
      <c r="F1274">
        <v>0.61699999999999999</v>
      </c>
      <c r="G1274" t="s">
        <v>1075</v>
      </c>
      <c r="H1274">
        <v>258</v>
      </c>
      <c r="I1274">
        <v>487</v>
      </c>
      <c r="J1274">
        <v>1</v>
      </c>
    </row>
    <row r="1275" spans="1:10" x14ac:dyDescent="0.25">
      <c r="A1275">
        <v>1274</v>
      </c>
      <c r="B1275" t="s">
        <v>2700</v>
      </c>
      <c r="C1275" t="s">
        <v>2701</v>
      </c>
      <c r="D1275" t="s">
        <v>2</v>
      </c>
      <c r="E1275">
        <v>0</v>
      </c>
      <c r="F1275">
        <v>1.2470000000000001</v>
      </c>
      <c r="G1275" t="s">
        <v>2702</v>
      </c>
      <c r="H1275" s="1">
        <v>0.06</v>
      </c>
      <c r="I1275">
        <v>0.3</v>
      </c>
      <c r="J1275" s="1">
        <v>0.89</v>
      </c>
    </row>
    <row r="1276" spans="1:10" x14ac:dyDescent="0.25">
      <c r="A1276">
        <v>1275</v>
      </c>
      <c r="B1276" t="s">
        <v>2703</v>
      </c>
      <c r="C1276" t="s">
        <v>2704</v>
      </c>
      <c r="D1276" t="s">
        <v>2</v>
      </c>
      <c r="E1276">
        <v>0</v>
      </c>
      <c r="F1276">
        <v>1.4079999999999999</v>
      </c>
      <c r="G1276" t="s">
        <v>102</v>
      </c>
      <c r="H1276">
        <v>16</v>
      </c>
      <c r="I1276">
        <v>46</v>
      </c>
      <c r="J1276">
        <v>1</v>
      </c>
    </row>
    <row r="1277" spans="1:10" x14ac:dyDescent="0.25">
      <c r="A1277">
        <v>1276</v>
      </c>
      <c r="B1277" t="s">
        <v>2566</v>
      </c>
      <c r="C1277" t="s">
        <v>2705</v>
      </c>
      <c r="D1277" t="s">
        <v>2</v>
      </c>
      <c r="E1277">
        <v>0</v>
      </c>
      <c r="F1277">
        <v>3.2330000000000001</v>
      </c>
      <c r="G1277" t="s">
        <v>2568</v>
      </c>
      <c r="H1277">
        <v>81</v>
      </c>
      <c r="I1277">
        <v>273</v>
      </c>
      <c r="J1277">
        <v>1</v>
      </c>
    </row>
    <row r="1278" spans="1:10" x14ac:dyDescent="0.25">
      <c r="A1278">
        <v>1277</v>
      </c>
      <c r="B1278" t="s">
        <v>2706</v>
      </c>
      <c r="C1278" t="s">
        <v>2707</v>
      </c>
      <c r="D1278" t="s">
        <v>2</v>
      </c>
      <c r="E1278">
        <v>3.2349999999999999</v>
      </c>
      <c r="F1278">
        <v>0</v>
      </c>
      <c r="G1278" t="s">
        <v>378</v>
      </c>
      <c r="H1278">
        <v>47</v>
      </c>
      <c r="I1278">
        <v>70</v>
      </c>
      <c r="J1278">
        <v>1</v>
      </c>
    </row>
    <row r="1279" spans="1:10" x14ac:dyDescent="0.25">
      <c r="A1279">
        <v>1278</v>
      </c>
      <c r="B1279" t="s">
        <v>2708</v>
      </c>
      <c r="C1279" t="s">
        <v>2709</v>
      </c>
      <c r="D1279" t="s">
        <v>2</v>
      </c>
      <c r="E1279">
        <v>0</v>
      </c>
      <c r="F1279">
        <v>6.9619999999999997</v>
      </c>
      <c r="G1279" t="s">
        <v>2627</v>
      </c>
      <c r="H1279">
        <v>19</v>
      </c>
      <c r="I1279">
        <v>39</v>
      </c>
      <c r="J1279">
        <v>1</v>
      </c>
    </row>
    <row r="1280" spans="1:10" x14ac:dyDescent="0.25">
      <c r="A1280">
        <v>1279</v>
      </c>
      <c r="B1280" t="s">
        <v>2710</v>
      </c>
      <c r="C1280" t="s">
        <v>2709</v>
      </c>
      <c r="D1280" t="s">
        <v>7</v>
      </c>
      <c r="E1280">
        <v>0</v>
      </c>
      <c r="F1280">
        <v>6.9619999999999997</v>
      </c>
      <c r="G1280" t="s">
        <v>2519</v>
      </c>
      <c r="H1280">
        <v>16</v>
      </c>
      <c r="I1280">
        <v>43</v>
      </c>
      <c r="J1280">
        <v>1</v>
      </c>
    </row>
    <row r="1281" spans="1:10" x14ac:dyDescent="0.25">
      <c r="A1281">
        <v>1280</v>
      </c>
      <c r="B1281" t="s">
        <v>2710</v>
      </c>
      <c r="C1281" t="s">
        <v>2709</v>
      </c>
      <c r="D1281" t="s">
        <v>883</v>
      </c>
      <c r="E1281">
        <v>0</v>
      </c>
      <c r="F1281">
        <v>6.9619999999999997</v>
      </c>
      <c r="G1281" t="s">
        <v>2519</v>
      </c>
      <c r="H1281">
        <v>16</v>
      </c>
      <c r="I1281">
        <v>43</v>
      </c>
      <c r="J1281">
        <v>1</v>
      </c>
    </row>
    <row r="1282" spans="1:10" x14ac:dyDescent="0.25">
      <c r="A1282">
        <v>1281</v>
      </c>
      <c r="B1282" t="s">
        <v>2708</v>
      </c>
      <c r="C1282" t="s">
        <v>2709</v>
      </c>
      <c r="D1282" t="s">
        <v>1191</v>
      </c>
      <c r="E1282">
        <v>0</v>
      </c>
      <c r="F1282">
        <v>6.9619999999999997</v>
      </c>
      <c r="G1282" t="s">
        <v>2627</v>
      </c>
      <c r="H1282">
        <v>20</v>
      </c>
      <c r="I1282">
        <v>40</v>
      </c>
      <c r="J1282">
        <v>1</v>
      </c>
    </row>
    <row r="1283" spans="1:10" x14ac:dyDescent="0.25">
      <c r="A1283">
        <v>1282</v>
      </c>
      <c r="B1283" t="s">
        <v>2708</v>
      </c>
      <c r="C1283" t="s">
        <v>2709</v>
      </c>
      <c r="D1283" t="s">
        <v>1883</v>
      </c>
      <c r="E1283">
        <v>0</v>
      </c>
      <c r="F1283">
        <v>6.9619999999999997</v>
      </c>
      <c r="G1283" t="s">
        <v>2627</v>
      </c>
      <c r="H1283">
        <v>20</v>
      </c>
      <c r="I1283">
        <v>40</v>
      </c>
      <c r="J1283">
        <v>1</v>
      </c>
    </row>
    <row r="1284" spans="1:10" x14ac:dyDescent="0.25">
      <c r="A1284">
        <v>1283</v>
      </c>
      <c r="B1284" t="s">
        <v>2708</v>
      </c>
      <c r="C1284" t="s">
        <v>2709</v>
      </c>
      <c r="D1284" t="s">
        <v>1884</v>
      </c>
      <c r="E1284">
        <v>0</v>
      </c>
      <c r="F1284">
        <v>6.9619999999999997</v>
      </c>
      <c r="G1284" t="s">
        <v>2627</v>
      </c>
      <c r="H1284">
        <v>19</v>
      </c>
      <c r="I1284">
        <v>39</v>
      </c>
      <c r="J1284">
        <v>1</v>
      </c>
    </row>
    <row r="1285" spans="1:10" x14ac:dyDescent="0.25">
      <c r="A1285">
        <v>1284</v>
      </c>
      <c r="B1285" t="s">
        <v>2711</v>
      </c>
      <c r="C1285" t="s">
        <v>2712</v>
      </c>
      <c r="D1285" t="s">
        <v>2</v>
      </c>
      <c r="E1285">
        <v>10.676</v>
      </c>
      <c r="F1285">
        <v>6.7000000000000004E-2</v>
      </c>
      <c r="G1285" t="s">
        <v>2713</v>
      </c>
      <c r="H1285">
        <v>80</v>
      </c>
      <c r="I1285">
        <v>215</v>
      </c>
      <c r="J1285">
        <v>1</v>
      </c>
    </row>
    <row r="1286" spans="1:10" x14ac:dyDescent="0.25">
      <c r="A1286">
        <v>1285</v>
      </c>
      <c r="B1286" t="s">
        <v>2714</v>
      </c>
      <c r="C1286" t="s">
        <v>2715</v>
      </c>
      <c r="D1286" t="s">
        <v>2</v>
      </c>
      <c r="E1286">
        <v>0</v>
      </c>
      <c r="F1286">
        <v>5.1779999999999999</v>
      </c>
      <c r="G1286" t="s">
        <v>259</v>
      </c>
      <c r="H1286">
        <v>103</v>
      </c>
      <c r="I1286">
        <v>173</v>
      </c>
      <c r="J1286">
        <v>1</v>
      </c>
    </row>
    <row r="1287" spans="1:10" x14ac:dyDescent="0.25">
      <c r="A1287">
        <v>1286</v>
      </c>
      <c r="B1287" t="s">
        <v>2716</v>
      </c>
      <c r="C1287" t="s">
        <v>2717</v>
      </c>
      <c r="D1287" t="s">
        <v>2</v>
      </c>
      <c r="E1287">
        <v>3.9289999999999998</v>
      </c>
      <c r="F1287">
        <v>0.14799999999999999</v>
      </c>
      <c r="G1287" t="s">
        <v>1725</v>
      </c>
      <c r="H1287">
        <v>35</v>
      </c>
      <c r="I1287">
        <v>118</v>
      </c>
      <c r="J1287">
        <v>1</v>
      </c>
    </row>
    <row r="1288" spans="1:10" x14ac:dyDescent="0.25">
      <c r="A1288">
        <v>1287</v>
      </c>
      <c r="B1288" t="s">
        <v>2716</v>
      </c>
      <c r="C1288" t="s">
        <v>2717</v>
      </c>
      <c r="D1288" t="s">
        <v>7</v>
      </c>
      <c r="E1288">
        <v>3.9289999999999998</v>
      </c>
      <c r="F1288">
        <v>0.14799999999999999</v>
      </c>
      <c r="G1288" t="s">
        <v>1725</v>
      </c>
      <c r="H1288">
        <v>35</v>
      </c>
      <c r="I1288">
        <v>118</v>
      </c>
      <c r="J1288">
        <v>1</v>
      </c>
    </row>
    <row r="1289" spans="1:10" x14ac:dyDescent="0.25">
      <c r="A1289">
        <v>1288</v>
      </c>
      <c r="B1289" t="s">
        <v>2718</v>
      </c>
      <c r="C1289" t="s">
        <v>2717</v>
      </c>
      <c r="D1289" t="s">
        <v>883</v>
      </c>
      <c r="E1289">
        <v>3.9289999999999998</v>
      </c>
      <c r="F1289">
        <v>0.14799999999999999</v>
      </c>
      <c r="G1289" t="s">
        <v>1725</v>
      </c>
      <c r="H1289">
        <v>34</v>
      </c>
      <c r="I1289">
        <v>119</v>
      </c>
      <c r="J1289">
        <v>1</v>
      </c>
    </row>
    <row r="1290" spans="1:10" x14ac:dyDescent="0.25">
      <c r="A1290">
        <v>1289</v>
      </c>
      <c r="B1290" t="s">
        <v>2716</v>
      </c>
      <c r="C1290" t="s">
        <v>2717</v>
      </c>
      <c r="D1290" t="s">
        <v>1191</v>
      </c>
      <c r="E1290">
        <v>3.9289999999999998</v>
      </c>
      <c r="F1290">
        <v>0.14799999999999999</v>
      </c>
      <c r="G1290" t="s">
        <v>1725</v>
      </c>
      <c r="H1290">
        <v>35</v>
      </c>
      <c r="I1290">
        <v>118</v>
      </c>
      <c r="J1290">
        <v>1</v>
      </c>
    </row>
    <row r="1291" spans="1:10" x14ac:dyDescent="0.25">
      <c r="A1291">
        <v>1290</v>
      </c>
      <c r="B1291" t="s">
        <v>2716</v>
      </c>
      <c r="C1291" t="s">
        <v>2717</v>
      </c>
      <c r="D1291" t="s">
        <v>1883</v>
      </c>
      <c r="E1291">
        <v>3.9289999999999998</v>
      </c>
      <c r="F1291">
        <v>0.14799999999999999</v>
      </c>
      <c r="G1291" t="s">
        <v>1725</v>
      </c>
      <c r="H1291">
        <v>35</v>
      </c>
      <c r="I1291">
        <v>118</v>
      </c>
      <c r="J1291">
        <v>1</v>
      </c>
    </row>
    <row r="1292" spans="1:10" x14ac:dyDescent="0.25">
      <c r="A1292">
        <v>1291</v>
      </c>
      <c r="B1292" t="s">
        <v>2716</v>
      </c>
      <c r="C1292" t="s">
        <v>2717</v>
      </c>
      <c r="D1292" t="s">
        <v>1884</v>
      </c>
      <c r="E1292">
        <v>3.9289999999999998</v>
      </c>
      <c r="F1292">
        <v>0.14799999999999999</v>
      </c>
      <c r="G1292" t="s">
        <v>1725</v>
      </c>
      <c r="H1292">
        <v>35</v>
      </c>
      <c r="I1292">
        <v>118</v>
      </c>
      <c r="J1292">
        <v>1</v>
      </c>
    </row>
    <row r="1293" spans="1:10" x14ac:dyDescent="0.25">
      <c r="A1293">
        <v>1292</v>
      </c>
      <c r="B1293" t="s">
        <v>2716</v>
      </c>
      <c r="C1293" t="s">
        <v>2717</v>
      </c>
      <c r="D1293" t="s">
        <v>1885</v>
      </c>
      <c r="E1293">
        <v>3.9289999999999998</v>
      </c>
      <c r="F1293">
        <v>0.14799999999999999</v>
      </c>
      <c r="G1293" t="s">
        <v>1725</v>
      </c>
      <c r="H1293">
        <v>35</v>
      </c>
      <c r="I1293">
        <v>118</v>
      </c>
      <c r="J1293">
        <v>1</v>
      </c>
    </row>
    <row r="1294" spans="1:10" x14ac:dyDescent="0.25">
      <c r="A1294">
        <v>1293</v>
      </c>
      <c r="B1294" t="s">
        <v>2718</v>
      </c>
      <c r="C1294" t="s">
        <v>2717</v>
      </c>
      <c r="D1294" t="s">
        <v>2186</v>
      </c>
      <c r="E1294">
        <v>3.9289999999999998</v>
      </c>
      <c r="F1294">
        <v>0.14799999999999999</v>
      </c>
      <c r="G1294" t="s">
        <v>1725</v>
      </c>
      <c r="H1294">
        <v>34</v>
      </c>
      <c r="I1294">
        <v>119</v>
      </c>
      <c r="J1294">
        <v>1</v>
      </c>
    </row>
    <row r="1295" spans="1:10" x14ac:dyDescent="0.25">
      <c r="A1295">
        <v>1294</v>
      </c>
      <c r="B1295" t="s">
        <v>2716</v>
      </c>
      <c r="C1295" t="s">
        <v>2717</v>
      </c>
      <c r="D1295" t="s">
        <v>2427</v>
      </c>
      <c r="E1295">
        <v>3.9289999999999998</v>
      </c>
      <c r="F1295">
        <v>0.14799999999999999</v>
      </c>
      <c r="G1295" t="s">
        <v>1725</v>
      </c>
      <c r="H1295">
        <v>35</v>
      </c>
      <c r="I1295">
        <v>118</v>
      </c>
      <c r="J1295">
        <v>1</v>
      </c>
    </row>
    <row r="1296" spans="1:10" x14ac:dyDescent="0.25">
      <c r="A1296">
        <v>1295</v>
      </c>
      <c r="B1296" t="s">
        <v>2716</v>
      </c>
      <c r="C1296" t="s">
        <v>2717</v>
      </c>
      <c r="D1296" t="s">
        <v>2428</v>
      </c>
      <c r="E1296">
        <v>3.9289999999999998</v>
      </c>
      <c r="F1296">
        <v>0.14799999999999999</v>
      </c>
      <c r="G1296" t="s">
        <v>1725</v>
      </c>
      <c r="H1296">
        <v>35</v>
      </c>
      <c r="I1296">
        <v>118</v>
      </c>
      <c r="J1296">
        <v>1</v>
      </c>
    </row>
    <row r="1297" spans="1:10" x14ac:dyDescent="0.25">
      <c r="A1297">
        <v>1296</v>
      </c>
      <c r="B1297" t="s">
        <v>2716</v>
      </c>
      <c r="C1297" t="s">
        <v>2717</v>
      </c>
      <c r="D1297" t="s">
        <v>2429</v>
      </c>
      <c r="E1297">
        <v>3.9289999999999998</v>
      </c>
      <c r="F1297">
        <v>0.14799999999999999</v>
      </c>
      <c r="G1297" t="s">
        <v>1725</v>
      </c>
      <c r="H1297">
        <v>35</v>
      </c>
      <c r="I1297">
        <v>118</v>
      </c>
      <c r="J1297">
        <v>1</v>
      </c>
    </row>
    <row r="1298" spans="1:10" x14ac:dyDescent="0.25">
      <c r="A1298">
        <v>1297</v>
      </c>
      <c r="B1298" t="s">
        <v>1851</v>
      </c>
      <c r="C1298" t="s">
        <v>2719</v>
      </c>
      <c r="D1298" t="s">
        <v>2</v>
      </c>
      <c r="E1298">
        <v>5.86</v>
      </c>
      <c r="F1298">
        <v>0.04</v>
      </c>
      <c r="G1298" t="s">
        <v>2720</v>
      </c>
      <c r="H1298">
        <v>34</v>
      </c>
      <c r="I1298">
        <v>77</v>
      </c>
      <c r="J1298">
        <v>1</v>
      </c>
    </row>
    <row r="1299" spans="1:10" x14ac:dyDescent="0.25">
      <c r="A1299">
        <v>1298</v>
      </c>
      <c r="B1299" t="s">
        <v>1851</v>
      </c>
      <c r="C1299" t="s">
        <v>2719</v>
      </c>
      <c r="D1299" t="s">
        <v>7</v>
      </c>
      <c r="E1299">
        <v>5.86</v>
      </c>
      <c r="F1299">
        <v>0.04</v>
      </c>
      <c r="G1299" t="s">
        <v>2720</v>
      </c>
      <c r="H1299">
        <v>37</v>
      </c>
      <c r="I1299">
        <v>89</v>
      </c>
      <c r="J1299">
        <v>1</v>
      </c>
    </row>
    <row r="1300" spans="1:10" x14ac:dyDescent="0.25">
      <c r="A1300">
        <v>1299</v>
      </c>
      <c r="B1300" t="s">
        <v>1851</v>
      </c>
      <c r="C1300" t="s">
        <v>2719</v>
      </c>
      <c r="D1300" t="s">
        <v>883</v>
      </c>
      <c r="E1300">
        <v>5.86</v>
      </c>
      <c r="F1300">
        <v>0.04</v>
      </c>
      <c r="G1300" t="s">
        <v>2720</v>
      </c>
      <c r="H1300">
        <v>27</v>
      </c>
      <c r="I1300">
        <v>59</v>
      </c>
      <c r="J1300">
        <v>1</v>
      </c>
    </row>
    <row r="1301" spans="1:10" x14ac:dyDescent="0.25">
      <c r="A1301">
        <v>1300</v>
      </c>
      <c r="B1301" t="s">
        <v>1851</v>
      </c>
      <c r="C1301" t="s">
        <v>2719</v>
      </c>
      <c r="D1301" t="s">
        <v>1191</v>
      </c>
      <c r="E1301">
        <v>5.86</v>
      </c>
      <c r="F1301">
        <v>0.04</v>
      </c>
      <c r="G1301" t="s">
        <v>2720</v>
      </c>
      <c r="H1301">
        <v>35</v>
      </c>
      <c r="I1301">
        <v>90</v>
      </c>
      <c r="J1301">
        <v>1</v>
      </c>
    </row>
    <row r="1302" spans="1:10" x14ac:dyDescent="0.25">
      <c r="A1302">
        <v>1301</v>
      </c>
      <c r="B1302" t="s">
        <v>1851</v>
      </c>
      <c r="C1302" t="s">
        <v>2719</v>
      </c>
      <c r="D1302" t="s">
        <v>1883</v>
      </c>
      <c r="E1302">
        <v>5.86</v>
      </c>
      <c r="F1302">
        <v>0.04</v>
      </c>
      <c r="G1302" t="s">
        <v>2720</v>
      </c>
      <c r="H1302">
        <v>27</v>
      </c>
      <c r="I1302">
        <v>59</v>
      </c>
      <c r="J1302">
        <v>1</v>
      </c>
    </row>
    <row r="1303" spans="1:10" x14ac:dyDescent="0.25">
      <c r="A1303">
        <v>1302</v>
      </c>
      <c r="B1303" t="s">
        <v>1851</v>
      </c>
      <c r="C1303" t="s">
        <v>2719</v>
      </c>
      <c r="D1303" t="s">
        <v>1884</v>
      </c>
      <c r="E1303">
        <v>5.86</v>
      </c>
      <c r="F1303">
        <v>0.04</v>
      </c>
      <c r="G1303" t="s">
        <v>2720</v>
      </c>
      <c r="H1303">
        <v>32</v>
      </c>
      <c r="I1303">
        <v>71</v>
      </c>
      <c r="J1303">
        <v>1</v>
      </c>
    </row>
    <row r="1304" spans="1:10" x14ac:dyDescent="0.25">
      <c r="A1304">
        <v>1303</v>
      </c>
      <c r="B1304" t="s">
        <v>1843</v>
      </c>
      <c r="C1304" t="s">
        <v>2721</v>
      </c>
      <c r="D1304" t="s">
        <v>2</v>
      </c>
      <c r="E1304">
        <v>0</v>
      </c>
      <c r="F1304">
        <v>1.2210000000000001</v>
      </c>
      <c r="G1304" t="s">
        <v>1845</v>
      </c>
      <c r="H1304">
        <v>60</v>
      </c>
      <c r="I1304">
        <v>159</v>
      </c>
      <c r="J1304">
        <v>1</v>
      </c>
    </row>
    <row r="1305" spans="1:10" x14ac:dyDescent="0.25">
      <c r="A1305">
        <v>1304</v>
      </c>
      <c r="B1305" t="s">
        <v>452</v>
      </c>
      <c r="C1305" t="s">
        <v>2722</v>
      </c>
      <c r="D1305" t="s">
        <v>2</v>
      </c>
      <c r="E1305">
        <v>7.79</v>
      </c>
      <c r="F1305">
        <v>0.73799999999999999</v>
      </c>
      <c r="G1305" t="s">
        <v>454</v>
      </c>
      <c r="H1305">
        <v>126</v>
      </c>
      <c r="I1305">
        <v>348</v>
      </c>
      <c r="J1305">
        <v>1</v>
      </c>
    </row>
    <row r="1306" spans="1:10" x14ac:dyDescent="0.25">
      <c r="A1306">
        <v>1305</v>
      </c>
      <c r="B1306" t="s">
        <v>452</v>
      </c>
      <c r="C1306" t="s">
        <v>2722</v>
      </c>
      <c r="D1306" t="s">
        <v>7</v>
      </c>
      <c r="E1306">
        <v>7.79</v>
      </c>
      <c r="F1306">
        <v>0.73799999999999999</v>
      </c>
      <c r="G1306" t="s">
        <v>454</v>
      </c>
      <c r="H1306">
        <v>74</v>
      </c>
      <c r="I1306">
        <v>219</v>
      </c>
      <c r="J1306">
        <v>1</v>
      </c>
    </row>
    <row r="1307" spans="1:10" x14ac:dyDescent="0.25">
      <c r="A1307">
        <v>1306</v>
      </c>
      <c r="B1307" t="s">
        <v>452</v>
      </c>
      <c r="C1307" t="s">
        <v>2722</v>
      </c>
      <c r="D1307" t="s">
        <v>883</v>
      </c>
      <c r="E1307">
        <v>7.79</v>
      </c>
      <c r="F1307">
        <v>0.73799999999999999</v>
      </c>
      <c r="G1307" t="s">
        <v>940</v>
      </c>
      <c r="H1307">
        <v>57</v>
      </c>
      <c r="I1307">
        <v>148</v>
      </c>
      <c r="J1307">
        <v>1</v>
      </c>
    </row>
    <row r="1308" spans="1:10" x14ac:dyDescent="0.25">
      <c r="A1308">
        <v>1307</v>
      </c>
      <c r="B1308" t="s">
        <v>452</v>
      </c>
      <c r="C1308" t="s">
        <v>2722</v>
      </c>
      <c r="D1308" t="s">
        <v>1191</v>
      </c>
      <c r="E1308">
        <v>7.79</v>
      </c>
      <c r="F1308">
        <v>0.73799999999999999</v>
      </c>
      <c r="G1308" t="s">
        <v>454</v>
      </c>
      <c r="H1308">
        <v>99</v>
      </c>
      <c r="I1308">
        <v>284</v>
      </c>
      <c r="J1308">
        <v>1</v>
      </c>
    </row>
    <row r="1309" spans="1:10" x14ac:dyDescent="0.25">
      <c r="A1309">
        <v>1308</v>
      </c>
      <c r="B1309" t="s">
        <v>452</v>
      </c>
      <c r="C1309" t="s">
        <v>2722</v>
      </c>
      <c r="D1309" t="s">
        <v>1883</v>
      </c>
      <c r="E1309">
        <v>7.79</v>
      </c>
      <c r="F1309">
        <v>0.73799999999999999</v>
      </c>
      <c r="G1309" t="s">
        <v>454</v>
      </c>
      <c r="H1309">
        <v>66</v>
      </c>
      <c r="I1309">
        <v>178</v>
      </c>
      <c r="J1309">
        <v>1</v>
      </c>
    </row>
    <row r="1310" spans="1:10" x14ac:dyDescent="0.25">
      <c r="A1310">
        <v>1309</v>
      </c>
      <c r="B1310" t="s">
        <v>452</v>
      </c>
      <c r="C1310" t="s">
        <v>2722</v>
      </c>
      <c r="D1310" t="s">
        <v>1884</v>
      </c>
      <c r="E1310">
        <v>7.79</v>
      </c>
      <c r="F1310">
        <v>0.73799999999999999</v>
      </c>
      <c r="G1310" t="s">
        <v>454</v>
      </c>
      <c r="H1310">
        <v>94</v>
      </c>
      <c r="I1310">
        <v>265</v>
      </c>
      <c r="J1310">
        <v>1</v>
      </c>
    </row>
    <row r="1311" spans="1:10" x14ac:dyDescent="0.25">
      <c r="A1311">
        <v>1310</v>
      </c>
      <c r="B1311" t="s">
        <v>452</v>
      </c>
      <c r="C1311" t="s">
        <v>2722</v>
      </c>
      <c r="D1311" t="s">
        <v>1885</v>
      </c>
      <c r="E1311">
        <v>7.79</v>
      </c>
      <c r="F1311">
        <v>0.73799999999999999</v>
      </c>
      <c r="G1311" t="s">
        <v>454</v>
      </c>
      <c r="H1311">
        <v>118</v>
      </c>
      <c r="I1311">
        <v>333</v>
      </c>
      <c r="J1311">
        <v>1</v>
      </c>
    </row>
    <row r="1312" spans="1:10" x14ac:dyDescent="0.25">
      <c r="A1312">
        <v>1311</v>
      </c>
      <c r="B1312" t="s">
        <v>452</v>
      </c>
      <c r="C1312" t="s">
        <v>2722</v>
      </c>
      <c r="D1312" t="s">
        <v>2186</v>
      </c>
      <c r="E1312">
        <v>7.79</v>
      </c>
      <c r="F1312">
        <v>0.73799999999999999</v>
      </c>
      <c r="G1312" t="s">
        <v>940</v>
      </c>
      <c r="H1312">
        <v>60</v>
      </c>
      <c r="I1312">
        <v>168</v>
      </c>
      <c r="J1312">
        <v>1</v>
      </c>
    </row>
    <row r="1313" spans="1:10" x14ac:dyDescent="0.25">
      <c r="A1313">
        <v>1312</v>
      </c>
      <c r="B1313" t="s">
        <v>452</v>
      </c>
      <c r="C1313" t="s">
        <v>2722</v>
      </c>
      <c r="D1313" t="s">
        <v>2427</v>
      </c>
      <c r="E1313">
        <v>7.79</v>
      </c>
      <c r="F1313">
        <v>0.73799999999999999</v>
      </c>
      <c r="G1313" t="s">
        <v>940</v>
      </c>
      <c r="H1313">
        <v>26</v>
      </c>
      <c r="I1313">
        <v>75</v>
      </c>
      <c r="J1313">
        <v>1</v>
      </c>
    </row>
    <row r="1314" spans="1:10" x14ac:dyDescent="0.25">
      <c r="A1314">
        <v>1313</v>
      </c>
      <c r="B1314" t="s">
        <v>452</v>
      </c>
      <c r="C1314" t="s">
        <v>2722</v>
      </c>
      <c r="D1314" t="s">
        <v>2428</v>
      </c>
      <c r="E1314">
        <v>7.79</v>
      </c>
      <c r="F1314">
        <v>0.73799999999999999</v>
      </c>
      <c r="G1314" t="s">
        <v>454</v>
      </c>
      <c r="H1314">
        <v>138</v>
      </c>
      <c r="I1314">
        <v>377</v>
      </c>
      <c r="J1314">
        <v>1</v>
      </c>
    </row>
    <row r="1315" spans="1:10" x14ac:dyDescent="0.25">
      <c r="A1315">
        <v>1314</v>
      </c>
      <c r="B1315" t="s">
        <v>452</v>
      </c>
      <c r="C1315" t="s">
        <v>2722</v>
      </c>
      <c r="D1315" t="s">
        <v>2429</v>
      </c>
      <c r="E1315">
        <v>7.79</v>
      </c>
      <c r="F1315">
        <v>0.73799999999999999</v>
      </c>
      <c r="G1315" t="s">
        <v>454</v>
      </c>
      <c r="H1315">
        <v>134</v>
      </c>
      <c r="I1315">
        <v>377</v>
      </c>
      <c r="J1315">
        <v>1</v>
      </c>
    </row>
    <row r="1316" spans="1:10" x14ac:dyDescent="0.25">
      <c r="A1316">
        <v>1315</v>
      </c>
      <c r="B1316" t="s">
        <v>452</v>
      </c>
      <c r="C1316" t="s">
        <v>2722</v>
      </c>
      <c r="D1316" t="s">
        <v>2430</v>
      </c>
      <c r="E1316">
        <v>7.79</v>
      </c>
      <c r="F1316">
        <v>0.73799999999999999</v>
      </c>
      <c r="G1316" t="s">
        <v>940</v>
      </c>
      <c r="H1316">
        <v>75</v>
      </c>
      <c r="I1316">
        <v>202</v>
      </c>
      <c r="J1316">
        <v>1</v>
      </c>
    </row>
    <row r="1317" spans="1:10" x14ac:dyDescent="0.25">
      <c r="A1317">
        <v>1316</v>
      </c>
      <c r="B1317" t="s">
        <v>452</v>
      </c>
      <c r="C1317" t="s">
        <v>2722</v>
      </c>
      <c r="D1317" t="s">
        <v>2431</v>
      </c>
      <c r="E1317">
        <v>7.79</v>
      </c>
      <c r="F1317">
        <v>0.73799999999999999</v>
      </c>
      <c r="G1317" t="s">
        <v>940</v>
      </c>
      <c r="H1317">
        <v>60</v>
      </c>
      <c r="I1317">
        <v>168</v>
      </c>
      <c r="J1317">
        <v>1</v>
      </c>
    </row>
    <row r="1318" spans="1:10" x14ac:dyDescent="0.25">
      <c r="A1318">
        <v>1317</v>
      </c>
      <c r="B1318" t="s">
        <v>2378</v>
      </c>
      <c r="C1318" t="s">
        <v>2722</v>
      </c>
      <c r="D1318" t="s">
        <v>2432</v>
      </c>
      <c r="E1318">
        <v>7.79</v>
      </c>
      <c r="F1318">
        <v>0.73799999999999999</v>
      </c>
      <c r="G1318" t="s">
        <v>2723</v>
      </c>
      <c r="H1318">
        <v>77</v>
      </c>
      <c r="I1318">
        <v>185</v>
      </c>
      <c r="J1318">
        <v>1</v>
      </c>
    </row>
    <row r="1319" spans="1:10" x14ac:dyDescent="0.25">
      <c r="A1319">
        <v>1318</v>
      </c>
      <c r="B1319" t="s">
        <v>2378</v>
      </c>
      <c r="C1319" t="s">
        <v>2722</v>
      </c>
      <c r="D1319" t="s">
        <v>2433</v>
      </c>
      <c r="E1319">
        <v>7.79</v>
      </c>
      <c r="F1319">
        <v>0.73799999999999999</v>
      </c>
      <c r="G1319" t="s">
        <v>2380</v>
      </c>
      <c r="H1319">
        <v>36</v>
      </c>
      <c r="I1319">
        <v>90</v>
      </c>
      <c r="J1319">
        <v>1</v>
      </c>
    </row>
    <row r="1320" spans="1:10" x14ac:dyDescent="0.25">
      <c r="A1320">
        <v>1319</v>
      </c>
      <c r="B1320" t="s">
        <v>2724</v>
      </c>
      <c r="C1320" t="s">
        <v>2725</v>
      </c>
      <c r="D1320" t="s">
        <v>2</v>
      </c>
      <c r="E1320">
        <v>0</v>
      </c>
      <c r="F1320">
        <v>1.006</v>
      </c>
      <c r="G1320" t="s">
        <v>2726</v>
      </c>
      <c r="H1320">
        <v>240</v>
      </c>
      <c r="I1320">
        <v>402</v>
      </c>
      <c r="J1320">
        <v>1</v>
      </c>
    </row>
    <row r="1321" spans="1:10" x14ac:dyDescent="0.25">
      <c r="A1321">
        <v>1320</v>
      </c>
      <c r="B1321" t="s">
        <v>2724</v>
      </c>
      <c r="C1321" t="s">
        <v>2725</v>
      </c>
      <c r="D1321" t="s">
        <v>7</v>
      </c>
      <c r="E1321">
        <v>0</v>
      </c>
      <c r="F1321">
        <v>1.006</v>
      </c>
      <c r="G1321" t="s">
        <v>2726</v>
      </c>
      <c r="H1321">
        <v>211</v>
      </c>
      <c r="I1321">
        <v>302</v>
      </c>
      <c r="J1321">
        <v>1</v>
      </c>
    </row>
    <row r="1322" spans="1:10" x14ac:dyDescent="0.25">
      <c r="A1322">
        <v>1321</v>
      </c>
      <c r="B1322" t="s">
        <v>2727</v>
      </c>
      <c r="C1322" t="s">
        <v>2728</v>
      </c>
      <c r="D1322" t="s">
        <v>2</v>
      </c>
      <c r="E1322">
        <v>0.80500000000000005</v>
      </c>
      <c r="F1322">
        <v>19.155000000000001</v>
      </c>
      <c r="G1322" t="s">
        <v>1584</v>
      </c>
      <c r="H1322">
        <v>16</v>
      </c>
      <c r="I1322">
        <v>53</v>
      </c>
      <c r="J1322">
        <v>1</v>
      </c>
    </row>
    <row r="1323" spans="1:10" x14ac:dyDescent="0.25">
      <c r="A1323">
        <v>1322</v>
      </c>
      <c r="B1323" t="s">
        <v>2729</v>
      </c>
      <c r="C1323" t="s">
        <v>2728</v>
      </c>
      <c r="D1323" t="s">
        <v>7</v>
      </c>
      <c r="E1323">
        <v>0.80500000000000005</v>
      </c>
      <c r="F1323">
        <v>19.155000000000001</v>
      </c>
      <c r="G1323" t="s">
        <v>2730</v>
      </c>
      <c r="H1323">
        <v>11</v>
      </c>
      <c r="I1323">
        <v>22</v>
      </c>
      <c r="J1323">
        <v>1</v>
      </c>
    </row>
    <row r="1324" spans="1:10" x14ac:dyDescent="0.25">
      <c r="A1324">
        <v>1323</v>
      </c>
      <c r="B1324" t="s">
        <v>2729</v>
      </c>
      <c r="C1324" t="s">
        <v>2728</v>
      </c>
      <c r="D1324" t="s">
        <v>883</v>
      </c>
      <c r="E1324">
        <v>0.80500000000000005</v>
      </c>
      <c r="F1324">
        <v>19.155000000000001</v>
      </c>
      <c r="G1324" t="s">
        <v>2730</v>
      </c>
      <c r="H1324">
        <v>11</v>
      </c>
      <c r="I1324">
        <v>22</v>
      </c>
      <c r="J1324">
        <v>1</v>
      </c>
    </row>
    <row r="1325" spans="1:10" x14ac:dyDescent="0.25">
      <c r="A1325">
        <v>1324</v>
      </c>
      <c r="B1325" t="s">
        <v>2731</v>
      </c>
      <c r="C1325" t="s">
        <v>2728</v>
      </c>
      <c r="D1325" t="s">
        <v>1191</v>
      </c>
      <c r="E1325">
        <v>0.80500000000000005</v>
      </c>
      <c r="F1325">
        <v>19.155000000000001</v>
      </c>
      <c r="G1325" t="s">
        <v>2732</v>
      </c>
      <c r="H1325">
        <v>124</v>
      </c>
      <c r="I1325">
        <v>220</v>
      </c>
      <c r="J1325">
        <v>1</v>
      </c>
    </row>
    <row r="1326" spans="1:10" x14ac:dyDescent="0.25">
      <c r="A1326">
        <v>1325</v>
      </c>
      <c r="B1326" t="s">
        <v>2733</v>
      </c>
      <c r="C1326" t="s">
        <v>2728</v>
      </c>
      <c r="D1326" t="s">
        <v>1883</v>
      </c>
      <c r="E1326">
        <v>0.80500000000000005</v>
      </c>
      <c r="F1326">
        <v>19.155000000000001</v>
      </c>
      <c r="G1326" t="s">
        <v>2734</v>
      </c>
      <c r="H1326">
        <v>26</v>
      </c>
      <c r="I1326">
        <v>112</v>
      </c>
      <c r="J1326">
        <v>1</v>
      </c>
    </row>
    <row r="1327" spans="1:10" x14ac:dyDescent="0.25">
      <c r="A1327">
        <v>1326</v>
      </c>
      <c r="B1327" t="s">
        <v>2731</v>
      </c>
      <c r="C1327" t="s">
        <v>2728</v>
      </c>
      <c r="D1327" t="s">
        <v>1884</v>
      </c>
      <c r="E1327">
        <v>0.80500000000000005</v>
      </c>
      <c r="F1327">
        <v>19.155000000000001</v>
      </c>
      <c r="G1327" t="s">
        <v>2732</v>
      </c>
      <c r="H1327">
        <v>125</v>
      </c>
      <c r="I1327">
        <v>220</v>
      </c>
      <c r="J1327">
        <v>1</v>
      </c>
    </row>
    <row r="1328" spans="1:10" x14ac:dyDescent="0.25">
      <c r="A1328">
        <v>1327</v>
      </c>
      <c r="C1328" t="s">
        <v>2735</v>
      </c>
      <c r="D1328" t="s">
        <v>2</v>
      </c>
      <c r="E1328">
        <v>0.157</v>
      </c>
      <c r="F1328">
        <v>3.649</v>
      </c>
      <c r="G1328" t="s">
        <v>30</v>
      </c>
    </row>
    <row r="1329" spans="1:10" x14ac:dyDescent="0.25">
      <c r="A1329">
        <v>1328</v>
      </c>
      <c r="C1329" t="s">
        <v>2736</v>
      </c>
      <c r="D1329" t="s">
        <v>2</v>
      </c>
      <c r="E1329">
        <v>0</v>
      </c>
      <c r="F1329">
        <v>16.123000000000001</v>
      </c>
      <c r="G1329" t="s">
        <v>30</v>
      </c>
    </row>
    <row r="1330" spans="1:10" x14ac:dyDescent="0.25">
      <c r="A1330">
        <v>1329</v>
      </c>
      <c r="B1330" t="s">
        <v>2737</v>
      </c>
      <c r="C1330" t="s">
        <v>2738</v>
      </c>
      <c r="D1330" t="s">
        <v>2</v>
      </c>
      <c r="E1330">
        <v>0</v>
      </c>
      <c r="F1330">
        <v>6.5590000000000002</v>
      </c>
      <c r="G1330" t="s">
        <v>2739</v>
      </c>
      <c r="H1330">
        <v>14</v>
      </c>
      <c r="I1330">
        <v>33</v>
      </c>
      <c r="J1330">
        <v>1</v>
      </c>
    </row>
    <row r="1331" spans="1:10" x14ac:dyDescent="0.25">
      <c r="A1331">
        <v>1330</v>
      </c>
      <c r="B1331" t="s">
        <v>2740</v>
      </c>
      <c r="C1331" t="s">
        <v>2741</v>
      </c>
      <c r="D1331" t="s">
        <v>2</v>
      </c>
      <c r="E1331">
        <v>0.42499999999999999</v>
      </c>
      <c r="F1331">
        <v>12.327</v>
      </c>
      <c r="G1331" t="s">
        <v>2742</v>
      </c>
      <c r="H1331">
        <v>9</v>
      </c>
      <c r="I1331">
        <v>20</v>
      </c>
      <c r="J1331">
        <v>1</v>
      </c>
    </row>
    <row r="1332" spans="1:10" x14ac:dyDescent="0.25">
      <c r="A1332">
        <v>1331</v>
      </c>
      <c r="B1332" t="s">
        <v>2743</v>
      </c>
      <c r="C1332" t="s">
        <v>2744</v>
      </c>
      <c r="D1332" t="s">
        <v>2</v>
      </c>
      <c r="E1332">
        <v>8.2000000000000003E-2</v>
      </c>
      <c r="F1332">
        <v>12.676</v>
      </c>
      <c r="G1332" t="s">
        <v>1245</v>
      </c>
      <c r="H1332">
        <v>17</v>
      </c>
      <c r="I1332">
        <v>44</v>
      </c>
      <c r="J1332">
        <v>1</v>
      </c>
    </row>
    <row r="1333" spans="1:10" x14ac:dyDescent="0.25">
      <c r="A1333">
        <v>1332</v>
      </c>
      <c r="C1333" t="s">
        <v>2745</v>
      </c>
      <c r="D1333" t="s">
        <v>2</v>
      </c>
      <c r="E1333">
        <v>0</v>
      </c>
      <c r="F1333">
        <v>0.68400000000000005</v>
      </c>
      <c r="G1333" t="s">
        <v>30</v>
      </c>
    </row>
    <row r="1334" spans="1:10" x14ac:dyDescent="0.25">
      <c r="A1334">
        <v>1333</v>
      </c>
      <c r="C1334" t="s">
        <v>2746</v>
      </c>
      <c r="D1334" t="s">
        <v>2</v>
      </c>
      <c r="E1334">
        <v>0</v>
      </c>
      <c r="F1334">
        <v>1.623</v>
      </c>
      <c r="G1334" t="s">
        <v>30</v>
      </c>
    </row>
    <row r="1335" spans="1:10" x14ac:dyDescent="0.25">
      <c r="A1335">
        <v>1334</v>
      </c>
      <c r="C1335" t="s">
        <v>2747</v>
      </c>
      <c r="D1335" t="s">
        <v>2</v>
      </c>
      <c r="E1335">
        <v>8.2000000000000003E-2</v>
      </c>
      <c r="F1335">
        <v>5.1779999999999999</v>
      </c>
      <c r="G1335" t="s">
        <v>30</v>
      </c>
    </row>
    <row r="1336" spans="1:10" x14ac:dyDescent="0.25">
      <c r="A1336">
        <v>1335</v>
      </c>
      <c r="B1336" t="s">
        <v>2748</v>
      </c>
      <c r="C1336" t="s">
        <v>2749</v>
      </c>
      <c r="D1336" t="s">
        <v>2</v>
      </c>
      <c r="E1336">
        <v>0</v>
      </c>
      <c r="F1336">
        <v>5.6740000000000004</v>
      </c>
      <c r="G1336" t="s">
        <v>2750</v>
      </c>
      <c r="H1336">
        <v>15</v>
      </c>
      <c r="I1336">
        <v>43</v>
      </c>
      <c r="J1336">
        <v>1</v>
      </c>
    </row>
    <row r="1337" spans="1:10" x14ac:dyDescent="0.25">
      <c r="A1337">
        <v>1336</v>
      </c>
      <c r="B1337" t="s">
        <v>2751</v>
      </c>
      <c r="C1337" t="s">
        <v>2749</v>
      </c>
      <c r="D1337" t="s">
        <v>7</v>
      </c>
      <c r="E1337">
        <v>0</v>
      </c>
      <c r="F1337">
        <v>5.6740000000000004</v>
      </c>
      <c r="G1337" t="s">
        <v>2752</v>
      </c>
      <c r="H1337">
        <v>11</v>
      </c>
      <c r="I1337">
        <v>41</v>
      </c>
      <c r="J1337">
        <v>1</v>
      </c>
    </row>
    <row r="1338" spans="1:10" x14ac:dyDescent="0.25">
      <c r="A1338">
        <v>1337</v>
      </c>
      <c r="B1338" t="s">
        <v>2748</v>
      </c>
      <c r="C1338" t="s">
        <v>2749</v>
      </c>
      <c r="D1338" t="s">
        <v>883</v>
      </c>
      <c r="E1338">
        <v>0</v>
      </c>
      <c r="F1338">
        <v>5.6740000000000004</v>
      </c>
      <c r="G1338" t="s">
        <v>2750</v>
      </c>
      <c r="H1338">
        <v>15</v>
      </c>
      <c r="I1338">
        <v>43</v>
      </c>
      <c r="J1338">
        <v>1</v>
      </c>
    </row>
    <row r="1339" spans="1:10" x14ac:dyDescent="0.25">
      <c r="A1339">
        <v>1338</v>
      </c>
      <c r="B1339" t="s">
        <v>2753</v>
      </c>
      <c r="C1339" t="s">
        <v>2754</v>
      </c>
      <c r="D1339" t="s">
        <v>2</v>
      </c>
      <c r="E1339">
        <v>4.4999999999999998E-2</v>
      </c>
      <c r="F1339">
        <v>5.3520000000000003</v>
      </c>
      <c r="G1339" t="s">
        <v>2755</v>
      </c>
      <c r="H1339">
        <v>25</v>
      </c>
      <c r="I1339">
        <v>87</v>
      </c>
      <c r="J1339">
        <v>1</v>
      </c>
    </row>
    <row r="1340" spans="1:10" x14ac:dyDescent="0.25">
      <c r="A1340">
        <v>1339</v>
      </c>
      <c r="B1340" t="s">
        <v>2756</v>
      </c>
      <c r="C1340" t="s">
        <v>2757</v>
      </c>
      <c r="D1340" t="s">
        <v>2</v>
      </c>
      <c r="E1340">
        <v>0.253</v>
      </c>
      <c r="F1340">
        <v>8.8930000000000007</v>
      </c>
      <c r="G1340" t="s">
        <v>734</v>
      </c>
      <c r="H1340">
        <v>15</v>
      </c>
      <c r="I1340">
        <v>52</v>
      </c>
      <c r="J1340">
        <v>1</v>
      </c>
    </row>
    <row r="1341" spans="1:10" x14ac:dyDescent="0.25">
      <c r="A1341">
        <v>1340</v>
      </c>
      <c r="B1341" t="s">
        <v>2758</v>
      </c>
      <c r="C1341" t="s">
        <v>2759</v>
      </c>
      <c r="D1341" t="s">
        <v>2</v>
      </c>
      <c r="E1341">
        <v>0.11899999999999999</v>
      </c>
      <c r="F1341">
        <v>33.332999999999998</v>
      </c>
      <c r="G1341" t="s">
        <v>2760</v>
      </c>
      <c r="H1341">
        <v>15</v>
      </c>
      <c r="I1341">
        <v>39</v>
      </c>
      <c r="J1341">
        <v>1</v>
      </c>
    </row>
    <row r="1342" spans="1:10" x14ac:dyDescent="0.25">
      <c r="A1342">
        <v>1341</v>
      </c>
      <c r="B1342" t="s">
        <v>2761</v>
      </c>
      <c r="C1342" t="s">
        <v>2759</v>
      </c>
      <c r="D1342" t="s">
        <v>7</v>
      </c>
      <c r="E1342">
        <v>0.11899999999999999</v>
      </c>
      <c r="F1342">
        <v>33.332999999999998</v>
      </c>
      <c r="G1342" t="s">
        <v>2762</v>
      </c>
      <c r="H1342">
        <v>12</v>
      </c>
      <c r="I1342">
        <v>27</v>
      </c>
      <c r="J1342">
        <v>1</v>
      </c>
    </row>
    <row r="1343" spans="1:10" x14ac:dyDescent="0.25">
      <c r="A1343">
        <v>1342</v>
      </c>
      <c r="C1343" t="s">
        <v>2759</v>
      </c>
      <c r="D1343" t="s">
        <v>883</v>
      </c>
      <c r="E1343">
        <v>0.11899999999999999</v>
      </c>
      <c r="F1343">
        <v>33.332999999999998</v>
      </c>
      <c r="G1343" t="s">
        <v>30</v>
      </c>
    </row>
    <row r="1344" spans="1:10" x14ac:dyDescent="0.25">
      <c r="A1344">
        <v>1343</v>
      </c>
      <c r="B1344" t="s">
        <v>2763</v>
      </c>
      <c r="C1344" t="s">
        <v>2759</v>
      </c>
      <c r="D1344" t="s">
        <v>1191</v>
      </c>
      <c r="E1344">
        <v>0.11899999999999999</v>
      </c>
      <c r="F1344">
        <v>33.332999999999998</v>
      </c>
      <c r="G1344" t="s">
        <v>2764</v>
      </c>
      <c r="H1344">
        <v>18</v>
      </c>
      <c r="I1344">
        <v>60</v>
      </c>
      <c r="J1344">
        <v>1</v>
      </c>
    </row>
    <row r="1345" spans="1:10" x14ac:dyDescent="0.25">
      <c r="A1345">
        <v>1344</v>
      </c>
      <c r="B1345" t="s">
        <v>2765</v>
      </c>
      <c r="C1345" t="s">
        <v>2759</v>
      </c>
      <c r="D1345" t="s">
        <v>1883</v>
      </c>
      <c r="E1345">
        <v>0.11899999999999999</v>
      </c>
      <c r="F1345">
        <v>33.332999999999998</v>
      </c>
      <c r="G1345" t="s">
        <v>2766</v>
      </c>
      <c r="H1345">
        <v>11</v>
      </c>
      <c r="I1345">
        <v>26</v>
      </c>
      <c r="J1345">
        <v>1</v>
      </c>
    </row>
    <row r="1346" spans="1:10" x14ac:dyDescent="0.25">
      <c r="A1346">
        <v>1345</v>
      </c>
      <c r="B1346" t="s">
        <v>2763</v>
      </c>
      <c r="C1346" t="s">
        <v>2759</v>
      </c>
      <c r="D1346" t="s">
        <v>1884</v>
      </c>
      <c r="E1346">
        <v>0.11899999999999999</v>
      </c>
      <c r="F1346">
        <v>33.332999999999998</v>
      </c>
      <c r="G1346" t="s">
        <v>2767</v>
      </c>
      <c r="H1346">
        <v>18</v>
      </c>
      <c r="I1346">
        <v>60</v>
      </c>
      <c r="J1346">
        <v>1</v>
      </c>
    </row>
    <row r="1347" spans="1:10" x14ac:dyDescent="0.25">
      <c r="A1347">
        <v>1346</v>
      </c>
      <c r="B1347" t="s">
        <v>2768</v>
      </c>
      <c r="C1347" t="s">
        <v>2769</v>
      </c>
      <c r="D1347" t="s">
        <v>2</v>
      </c>
      <c r="E1347">
        <v>0</v>
      </c>
      <c r="F1347">
        <v>1.3280000000000001</v>
      </c>
      <c r="G1347" t="s">
        <v>2770</v>
      </c>
      <c r="H1347">
        <v>14</v>
      </c>
      <c r="I1347">
        <v>30</v>
      </c>
      <c r="J1347">
        <v>1</v>
      </c>
    </row>
    <row r="1348" spans="1:10" x14ac:dyDescent="0.25">
      <c r="A1348">
        <v>1347</v>
      </c>
      <c r="C1348" t="s">
        <v>2771</v>
      </c>
      <c r="D1348" t="s">
        <v>2</v>
      </c>
      <c r="E1348">
        <v>0</v>
      </c>
      <c r="F1348">
        <v>8.2230000000000008</v>
      </c>
      <c r="G1348" t="s">
        <v>30</v>
      </c>
    </row>
    <row r="1349" spans="1:10" x14ac:dyDescent="0.25">
      <c r="A1349">
        <v>1348</v>
      </c>
      <c r="C1349" t="s">
        <v>2772</v>
      </c>
      <c r="D1349" t="s">
        <v>2</v>
      </c>
      <c r="E1349">
        <v>0.20899999999999999</v>
      </c>
      <c r="F1349">
        <v>9.0809999999999995</v>
      </c>
      <c r="G1349" t="s">
        <v>30</v>
      </c>
    </row>
    <row r="1350" spans="1:10" x14ac:dyDescent="0.25">
      <c r="A1350">
        <v>1349</v>
      </c>
      <c r="C1350" t="s">
        <v>2772</v>
      </c>
      <c r="D1350" t="s">
        <v>7</v>
      </c>
      <c r="E1350">
        <v>0.20899999999999999</v>
      </c>
      <c r="F1350">
        <v>9.0809999999999995</v>
      </c>
      <c r="G1350" t="s">
        <v>30</v>
      </c>
    </row>
    <row r="1351" spans="1:10" x14ac:dyDescent="0.25">
      <c r="A1351">
        <v>1350</v>
      </c>
      <c r="B1351" t="s">
        <v>2768</v>
      </c>
      <c r="C1351" t="s">
        <v>2773</v>
      </c>
      <c r="D1351" t="s">
        <v>2</v>
      </c>
      <c r="E1351">
        <v>0.03</v>
      </c>
      <c r="F1351">
        <v>12.743</v>
      </c>
      <c r="G1351" t="s">
        <v>2770</v>
      </c>
      <c r="H1351">
        <v>67</v>
      </c>
      <c r="I1351">
        <v>166</v>
      </c>
      <c r="J1351">
        <v>1</v>
      </c>
    </row>
    <row r="1352" spans="1:10" x14ac:dyDescent="0.25">
      <c r="A1352">
        <v>1351</v>
      </c>
      <c r="B1352" t="s">
        <v>2768</v>
      </c>
      <c r="C1352" t="s">
        <v>2773</v>
      </c>
      <c r="D1352" t="s">
        <v>7</v>
      </c>
      <c r="E1352">
        <v>0.03</v>
      </c>
      <c r="F1352">
        <v>12.743</v>
      </c>
      <c r="G1352" t="s">
        <v>2770</v>
      </c>
      <c r="H1352">
        <v>67</v>
      </c>
      <c r="I1352">
        <v>166</v>
      </c>
      <c r="J1352">
        <v>1</v>
      </c>
    </row>
    <row r="1353" spans="1:10" x14ac:dyDescent="0.25">
      <c r="A1353">
        <v>1352</v>
      </c>
      <c r="B1353" t="s">
        <v>2768</v>
      </c>
      <c r="C1353" t="s">
        <v>2773</v>
      </c>
      <c r="D1353" t="s">
        <v>883</v>
      </c>
      <c r="E1353">
        <v>0.03</v>
      </c>
      <c r="F1353">
        <v>12.743</v>
      </c>
      <c r="G1353" t="s">
        <v>2770</v>
      </c>
      <c r="H1353">
        <v>85</v>
      </c>
      <c r="I1353">
        <v>132</v>
      </c>
      <c r="J1353">
        <v>1</v>
      </c>
    </row>
    <row r="1354" spans="1:10" x14ac:dyDescent="0.25">
      <c r="A1354">
        <v>1353</v>
      </c>
      <c r="B1354" t="s">
        <v>2737</v>
      </c>
      <c r="C1354" t="s">
        <v>2774</v>
      </c>
      <c r="D1354" t="s">
        <v>2</v>
      </c>
      <c r="E1354">
        <v>0.11899999999999999</v>
      </c>
      <c r="F1354">
        <v>14.098000000000001</v>
      </c>
      <c r="G1354" t="s">
        <v>2739</v>
      </c>
      <c r="H1354">
        <v>26</v>
      </c>
      <c r="I1354">
        <v>89</v>
      </c>
      <c r="J1354">
        <v>1</v>
      </c>
    </row>
    <row r="1355" spans="1:10" x14ac:dyDescent="0.25">
      <c r="A1355">
        <v>1354</v>
      </c>
      <c r="B1355" t="s">
        <v>2737</v>
      </c>
      <c r="C1355" t="s">
        <v>2775</v>
      </c>
      <c r="D1355" t="s">
        <v>2</v>
      </c>
      <c r="E1355">
        <v>0</v>
      </c>
      <c r="F1355">
        <v>3.6749999999999998</v>
      </c>
      <c r="G1355" t="s">
        <v>2739</v>
      </c>
      <c r="H1355">
        <v>26</v>
      </c>
      <c r="I1355">
        <v>89</v>
      </c>
      <c r="J1355">
        <v>1</v>
      </c>
    </row>
    <row r="1356" spans="1:10" x14ac:dyDescent="0.25">
      <c r="A1356">
        <v>1355</v>
      </c>
      <c r="C1356" t="s">
        <v>2776</v>
      </c>
      <c r="D1356" t="s">
        <v>2</v>
      </c>
      <c r="E1356">
        <v>3.6999999999999998E-2</v>
      </c>
      <c r="F1356">
        <v>2.5350000000000001</v>
      </c>
      <c r="G1356" t="s">
        <v>30</v>
      </c>
    </row>
    <row r="1357" spans="1:10" x14ac:dyDescent="0.25">
      <c r="A1357">
        <v>1356</v>
      </c>
      <c r="B1357" t="s">
        <v>2777</v>
      </c>
      <c r="C1357" t="s">
        <v>2778</v>
      </c>
      <c r="D1357" t="s">
        <v>2</v>
      </c>
      <c r="E1357">
        <v>4.4999999999999998E-2</v>
      </c>
      <c r="F1357">
        <v>16.713999999999999</v>
      </c>
      <c r="G1357" t="s">
        <v>2779</v>
      </c>
      <c r="H1357">
        <v>14</v>
      </c>
      <c r="I1357">
        <v>49</v>
      </c>
      <c r="J1357">
        <v>1</v>
      </c>
    </row>
    <row r="1358" spans="1:10" x14ac:dyDescent="0.25">
      <c r="A1358">
        <v>1357</v>
      </c>
      <c r="B1358" t="s">
        <v>2780</v>
      </c>
      <c r="C1358" t="s">
        <v>2781</v>
      </c>
      <c r="D1358" t="s">
        <v>2</v>
      </c>
      <c r="E1358">
        <v>7.4999999999999997E-2</v>
      </c>
      <c r="F1358">
        <v>2.7770000000000001</v>
      </c>
      <c r="G1358" t="s">
        <v>2782</v>
      </c>
      <c r="H1358">
        <v>10</v>
      </c>
      <c r="I1358">
        <v>31</v>
      </c>
      <c r="J1358">
        <v>1</v>
      </c>
    </row>
    <row r="1359" spans="1:10" x14ac:dyDescent="0.25">
      <c r="A1359">
        <v>1358</v>
      </c>
      <c r="B1359" t="s">
        <v>2783</v>
      </c>
      <c r="C1359" t="s">
        <v>2784</v>
      </c>
      <c r="D1359" t="s">
        <v>2</v>
      </c>
      <c r="E1359">
        <v>0</v>
      </c>
      <c r="F1359">
        <v>2.3069999999999999</v>
      </c>
      <c r="G1359" t="s">
        <v>2785</v>
      </c>
      <c r="H1359">
        <v>33</v>
      </c>
      <c r="I1359">
        <v>66</v>
      </c>
      <c r="J1359">
        <v>1</v>
      </c>
    </row>
    <row r="1360" spans="1:10" x14ac:dyDescent="0.25">
      <c r="A1360">
        <v>1359</v>
      </c>
      <c r="B1360" t="s">
        <v>2786</v>
      </c>
      <c r="C1360" t="s">
        <v>2787</v>
      </c>
      <c r="D1360" t="s">
        <v>2</v>
      </c>
      <c r="E1360">
        <v>0</v>
      </c>
      <c r="F1360">
        <v>1.3819999999999999</v>
      </c>
      <c r="G1360" t="s">
        <v>2788</v>
      </c>
      <c r="H1360">
        <v>17</v>
      </c>
      <c r="I1360">
        <v>48</v>
      </c>
      <c r="J1360">
        <v>1</v>
      </c>
    </row>
    <row r="1361" spans="1:10" x14ac:dyDescent="0.25">
      <c r="A1361">
        <v>1360</v>
      </c>
      <c r="B1361" t="s">
        <v>2789</v>
      </c>
      <c r="C1361" t="s">
        <v>2790</v>
      </c>
      <c r="D1361" t="s">
        <v>2</v>
      </c>
      <c r="E1361">
        <v>0</v>
      </c>
      <c r="F1361">
        <v>1.9179999999999999</v>
      </c>
      <c r="G1361" t="s">
        <v>2791</v>
      </c>
      <c r="H1361">
        <v>15</v>
      </c>
      <c r="I1361">
        <v>59</v>
      </c>
      <c r="J1361">
        <v>1</v>
      </c>
    </row>
    <row r="1362" spans="1:10" x14ac:dyDescent="0.25">
      <c r="A1362">
        <v>1361</v>
      </c>
      <c r="B1362" t="s">
        <v>2792</v>
      </c>
      <c r="C1362" t="s">
        <v>2793</v>
      </c>
      <c r="D1362" t="s">
        <v>2</v>
      </c>
      <c r="E1362">
        <v>0</v>
      </c>
      <c r="F1362">
        <v>0.80500000000000005</v>
      </c>
      <c r="G1362" t="s">
        <v>2794</v>
      </c>
      <c r="H1362">
        <v>187</v>
      </c>
      <c r="I1362">
        <v>390</v>
      </c>
      <c r="J1362">
        <v>1</v>
      </c>
    </row>
    <row r="1363" spans="1:10" x14ac:dyDescent="0.25">
      <c r="A1363">
        <v>1362</v>
      </c>
      <c r="B1363" t="s">
        <v>2795</v>
      </c>
      <c r="C1363" t="s">
        <v>2796</v>
      </c>
      <c r="D1363" t="s">
        <v>2</v>
      </c>
      <c r="E1363">
        <v>0.76</v>
      </c>
      <c r="F1363">
        <v>23.716000000000001</v>
      </c>
      <c r="G1363" t="s">
        <v>1798</v>
      </c>
      <c r="H1363">
        <v>20</v>
      </c>
      <c r="I1363">
        <v>60</v>
      </c>
      <c r="J1363">
        <v>1</v>
      </c>
    </row>
    <row r="1364" spans="1:10" x14ac:dyDescent="0.25">
      <c r="A1364">
        <v>1363</v>
      </c>
      <c r="B1364" t="s">
        <v>2797</v>
      </c>
      <c r="C1364" t="s">
        <v>2798</v>
      </c>
      <c r="D1364" t="s">
        <v>2</v>
      </c>
      <c r="E1364">
        <v>4.6440000000000001</v>
      </c>
      <c r="F1364">
        <v>0.24099999999999999</v>
      </c>
      <c r="G1364" t="s">
        <v>2799</v>
      </c>
      <c r="H1364">
        <v>17</v>
      </c>
      <c r="I1364">
        <v>54</v>
      </c>
      <c r="J1364">
        <v>1</v>
      </c>
    </row>
    <row r="1365" spans="1:10" x14ac:dyDescent="0.25">
      <c r="A1365">
        <v>1364</v>
      </c>
      <c r="B1365" t="s">
        <v>2800</v>
      </c>
      <c r="C1365" t="s">
        <v>2801</v>
      </c>
      <c r="D1365" t="s">
        <v>2</v>
      </c>
      <c r="E1365">
        <v>0</v>
      </c>
      <c r="F1365">
        <v>3.9169999999999998</v>
      </c>
      <c r="G1365" t="s">
        <v>2802</v>
      </c>
      <c r="H1365">
        <v>13</v>
      </c>
      <c r="I1365">
        <v>44</v>
      </c>
      <c r="J1365">
        <v>1</v>
      </c>
    </row>
    <row r="1366" spans="1:10" x14ac:dyDescent="0.25">
      <c r="A1366">
        <v>1365</v>
      </c>
      <c r="B1366" t="s">
        <v>2803</v>
      </c>
      <c r="C1366" t="s">
        <v>2804</v>
      </c>
      <c r="D1366" t="s">
        <v>2</v>
      </c>
      <c r="E1366">
        <v>0.49199999999999999</v>
      </c>
      <c r="F1366">
        <v>5.54</v>
      </c>
      <c r="G1366" t="s">
        <v>1147</v>
      </c>
      <c r="H1366">
        <v>175</v>
      </c>
      <c r="I1366">
        <v>238</v>
      </c>
      <c r="J1366">
        <v>1</v>
      </c>
    </row>
    <row r="1367" spans="1:10" x14ac:dyDescent="0.25">
      <c r="A1367">
        <v>1366</v>
      </c>
      <c r="B1367" t="s">
        <v>2803</v>
      </c>
      <c r="C1367" t="s">
        <v>2804</v>
      </c>
      <c r="D1367" t="s">
        <v>7</v>
      </c>
      <c r="E1367">
        <v>0.49199999999999999</v>
      </c>
      <c r="F1367">
        <v>5.54</v>
      </c>
      <c r="G1367" t="s">
        <v>1147</v>
      </c>
      <c r="H1367">
        <v>171</v>
      </c>
      <c r="I1367">
        <v>230</v>
      </c>
      <c r="J1367">
        <v>1</v>
      </c>
    </row>
    <row r="1368" spans="1:10" x14ac:dyDescent="0.25">
      <c r="A1368">
        <v>1367</v>
      </c>
      <c r="B1368" t="s">
        <v>995</v>
      </c>
      <c r="C1368" t="s">
        <v>2805</v>
      </c>
      <c r="D1368" t="s">
        <v>2</v>
      </c>
      <c r="E1368">
        <v>75.346999999999994</v>
      </c>
      <c r="F1368">
        <v>3.4470000000000001</v>
      </c>
      <c r="G1368" t="s">
        <v>269</v>
      </c>
      <c r="H1368">
        <v>15</v>
      </c>
      <c r="I1368">
        <v>36</v>
      </c>
      <c r="J1368">
        <v>1</v>
      </c>
    </row>
    <row r="1369" spans="1:10" x14ac:dyDescent="0.25">
      <c r="A1369">
        <v>1368</v>
      </c>
      <c r="B1369" t="s">
        <v>2806</v>
      </c>
      <c r="C1369" t="s">
        <v>2807</v>
      </c>
      <c r="D1369" t="s">
        <v>2</v>
      </c>
      <c r="E1369">
        <v>4.6970000000000001</v>
      </c>
      <c r="F1369">
        <v>0</v>
      </c>
      <c r="G1369" t="s">
        <v>1150</v>
      </c>
      <c r="H1369">
        <v>108</v>
      </c>
      <c r="I1369">
        <v>118</v>
      </c>
      <c r="J1369">
        <v>1</v>
      </c>
    </row>
    <row r="1370" spans="1:10" x14ac:dyDescent="0.25">
      <c r="A1370">
        <v>1369</v>
      </c>
      <c r="B1370" t="s">
        <v>2808</v>
      </c>
      <c r="C1370" t="s">
        <v>2809</v>
      </c>
      <c r="D1370" t="s">
        <v>2</v>
      </c>
      <c r="E1370">
        <v>0.27600000000000002</v>
      </c>
      <c r="F1370">
        <v>17.317</v>
      </c>
      <c r="G1370" t="s">
        <v>2810</v>
      </c>
      <c r="H1370">
        <v>16</v>
      </c>
      <c r="I1370">
        <v>36</v>
      </c>
      <c r="J1370">
        <v>1</v>
      </c>
    </row>
    <row r="1371" spans="1:10" x14ac:dyDescent="0.25">
      <c r="A1371">
        <v>1370</v>
      </c>
      <c r="B1371" t="s">
        <v>2811</v>
      </c>
      <c r="C1371" t="s">
        <v>2812</v>
      </c>
      <c r="D1371" t="s">
        <v>2</v>
      </c>
      <c r="E1371">
        <v>6.0910000000000002</v>
      </c>
      <c r="F1371">
        <v>0.38900000000000001</v>
      </c>
      <c r="G1371" t="s">
        <v>706</v>
      </c>
      <c r="H1371">
        <v>30</v>
      </c>
      <c r="I1371">
        <v>83</v>
      </c>
      <c r="J1371">
        <v>1</v>
      </c>
    </row>
    <row r="1372" spans="1:10" x14ac:dyDescent="0.25">
      <c r="A1372">
        <v>1371</v>
      </c>
      <c r="C1372" t="s">
        <v>2813</v>
      </c>
      <c r="D1372" t="s">
        <v>2</v>
      </c>
      <c r="E1372">
        <v>2.5499999999999998</v>
      </c>
      <c r="F1372">
        <v>9.4E-2</v>
      </c>
      <c r="G1372" t="s">
        <v>30</v>
      </c>
    </row>
    <row r="1373" spans="1:10" x14ac:dyDescent="0.25">
      <c r="A1373">
        <v>1372</v>
      </c>
      <c r="C1373" t="s">
        <v>2813</v>
      </c>
      <c r="D1373" t="s">
        <v>7</v>
      </c>
      <c r="E1373">
        <v>2.5499999999999998</v>
      </c>
      <c r="F1373">
        <v>9.4E-2</v>
      </c>
      <c r="G1373" t="s">
        <v>30</v>
      </c>
    </row>
    <row r="1374" spans="1:10" x14ac:dyDescent="0.25">
      <c r="A1374">
        <v>1373</v>
      </c>
      <c r="B1374" t="s">
        <v>2814</v>
      </c>
      <c r="C1374" t="s">
        <v>2815</v>
      </c>
      <c r="D1374" t="s">
        <v>2</v>
      </c>
      <c r="E1374">
        <v>1.379</v>
      </c>
      <c r="F1374">
        <v>18.498000000000001</v>
      </c>
      <c r="G1374" t="s">
        <v>2816</v>
      </c>
      <c r="H1374">
        <v>346</v>
      </c>
      <c r="I1374">
        <v>586</v>
      </c>
      <c r="J1374">
        <v>1</v>
      </c>
    </row>
    <row r="1375" spans="1:10" x14ac:dyDescent="0.25">
      <c r="A1375">
        <v>1374</v>
      </c>
      <c r="B1375" t="s">
        <v>2817</v>
      </c>
      <c r="C1375" t="s">
        <v>2818</v>
      </c>
      <c r="D1375" t="s">
        <v>2</v>
      </c>
      <c r="E1375">
        <v>0</v>
      </c>
      <c r="F1375">
        <v>3.0179999999999998</v>
      </c>
      <c r="G1375" t="s">
        <v>2819</v>
      </c>
      <c r="H1375">
        <v>13</v>
      </c>
      <c r="I1375">
        <v>38</v>
      </c>
      <c r="J1375">
        <v>1</v>
      </c>
    </row>
    <row r="1376" spans="1:10" x14ac:dyDescent="0.25">
      <c r="A1376">
        <v>1375</v>
      </c>
      <c r="B1376" t="s">
        <v>1439</v>
      </c>
      <c r="C1376" t="s">
        <v>2820</v>
      </c>
      <c r="D1376" t="s">
        <v>2</v>
      </c>
      <c r="E1376">
        <v>0.16400000000000001</v>
      </c>
      <c r="F1376">
        <v>18.431000000000001</v>
      </c>
      <c r="G1376" t="s">
        <v>1441</v>
      </c>
      <c r="H1376">
        <v>478</v>
      </c>
      <c r="I1376">
        <v>687</v>
      </c>
      <c r="J1376">
        <v>1</v>
      </c>
    </row>
    <row r="1377" spans="1:10" x14ac:dyDescent="0.25">
      <c r="A1377">
        <v>1376</v>
      </c>
      <c r="B1377" t="s">
        <v>1439</v>
      </c>
      <c r="C1377" t="s">
        <v>2820</v>
      </c>
      <c r="D1377" t="s">
        <v>7</v>
      </c>
      <c r="E1377">
        <v>0.16400000000000001</v>
      </c>
      <c r="F1377">
        <v>18.431000000000001</v>
      </c>
      <c r="G1377" t="s">
        <v>1441</v>
      </c>
      <c r="H1377">
        <v>478</v>
      </c>
      <c r="I1377">
        <v>687</v>
      </c>
      <c r="J1377">
        <v>1</v>
      </c>
    </row>
    <row r="1378" spans="1:10" x14ac:dyDescent="0.25">
      <c r="A1378">
        <v>1377</v>
      </c>
      <c r="B1378" t="s">
        <v>2821</v>
      </c>
      <c r="C1378" t="s">
        <v>2822</v>
      </c>
      <c r="D1378" t="s">
        <v>2</v>
      </c>
      <c r="E1378">
        <v>0.83499999999999996</v>
      </c>
      <c r="F1378">
        <v>7.5650000000000004</v>
      </c>
      <c r="G1378" t="s">
        <v>2823</v>
      </c>
      <c r="H1378">
        <v>115</v>
      </c>
      <c r="I1378">
        <v>272</v>
      </c>
      <c r="J1378">
        <v>1</v>
      </c>
    </row>
    <row r="1379" spans="1:10" x14ac:dyDescent="0.25">
      <c r="A1379">
        <v>1378</v>
      </c>
      <c r="B1379" t="s">
        <v>2821</v>
      </c>
      <c r="C1379" t="s">
        <v>2822</v>
      </c>
      <c r="D1379" t="s">
        <v>7</v>
      </c>
      <c r="E1379">
        <v>0.83499999999999996</v>
      </c>
      <c r="F1379">
        <v>7.5650000000000004</v>
      </c>
      <c r="G1379" t="s">
        <v>2823</v>
      </c>
      <c r="H1379">
        <v>114</v>
      </c>
      <c r="I1379">
        <v>270</v>
      </c>
      <c r="J1379">
        <v>1</v>
      </c>
    </row>
    <row r="1380" spans="1:10" x14ac:dyDescent="0.25">
      <c r="A1380">
        <v>1379</v>
      </c>
      <c r="B1380" t="s">
        <v>2824</v>
      </c>
      <c r="C1380" t="s">
        <v>2825</v>
      </c>
      <c r="D1380" t="s">
        <v>2</v>
      </c>
      <c r="E1380">
        <v>15.096</v>
      </c>
      <c r="F1380">
        <v>1.167</v>
      </c>
      <c r="G1380" t="s">
        <v>2688</v>
      </c>
      <c r="H1380">
        <v>82</v>
      </c>
      <c r="I1380">
        <v>246</v>
      </c>
      <c r="J1380">
        <v>1</v>
      </c>
    </row>
    <row r="1381" spans="1:10" x14ac:dyDescent="0.25">
      <c r="A1381">
        <v>1380</v>
      </c>
      <c r="B1381" t="s">
        <v>2826</v>
      </c>
      <c r="C1381" t="s">
        <v>2827</v>
      </c>
      <c r="D1381" t="s">
        <v>2</v>
      </c>
      <c r="E1381">
        <v>0</v>
      </c>
      <c r="F1381">
        <v>5.2050000000000001</v>
      </c>
      <c r="G1381" t="s">
        <v>2828</v>
      </c>
      <c r="H1381">
        <v>359</v>
      </c>
      <c r="I1381">
        <v>585</v>
      </c>
      <c r="J1381">
        <v>1</v>
      </c>
    </row>
    <row r="1382" spans="1:10" x14ac:dyDescent="0.25">
      <c r="A1382">
        <v>1381</v>
      </c>
      <c r="B1382" t="s">
        <v>2829</v>
      </c>
      <c r="C1382" t="s">
        <v>2827</v>
      </c>
      <c r="D1382" t="s">
        <v>7</v>
      </c>
      <c r="E1382">
        <v>0</v>
      </c>
      <c r="F1382">
        <v>5.2050000000000001</v>
      </c>
      <c r="G1382" t="s">
        <v>2830</v>
      </c>
      <c r="H1382">
        <v>46</v>
      </c>
      <c r="I1382">
        <v>70</v>
      </c>
      <c r="J1382">
        <v>1</v>
      </c>
    </row>
    <row r="1383" spans="1:10" x14ac:dyDescent="0.25">
      <c r="A1383">
        <v>1382</v>
      </c>
      <c r="B1383" t="s">
        <v>2826</v>
      </c>
      <c r="C1383" t="s">
        <v>2827</v>
      </c>
      <c r="D1383" t="s">
        <v>883</v>
      </c>
      <c r="E1383">
        <v>0</v>
      </c>
      <c r="F1383">
        <v>5.2050000000000001</v>
      </c>
      <c r="G1383" t="s">
        <v>2828</v>
      </c>
      <c r="H1383">
        <v>359</v>
      </c>
      <c r="I1383">
        <v>585</v>
      </c>
      <c r="J1383">
        <v>1</v>
      </c>
    </row>
    <row r="1384" spans="1:10" x14ac:dyDescent="0.25">
      <c r="A1384">
        <v>1383</v>
      </c>
      <c r="B1384" t="s">
        <v>402</v>
      </c>
      <c r="C1384" t="s">
        <v>2831</v>
      </c>
      <c r="D1384" t="s">
        <v>2</v>
      </c>
      <c r="E1384">
        <v>0</v>
      </c>
      <c r="F1384">
        <v>18.914000000000001</v>
      </c>
      <c r="G1384" t="s">
        <v>404</v>
      </c>
      <c r="H1384">
        <v>18</v>
      </c>
      <c r="I1384">
        <v>40</v>
      </c>
      <c r="J1384">
        <v>1</v>
      </c>
    </row>
    <row r="1385" spans="1:10" x14ac:dyDescent="0.25">
      <c r="A1385">
        <v>1384</v>
      </c>
      <c r="B1385" t="s">
        <v>402</v>
      </c>
      <c r="C1385" t="s">
        <v>2831</v>
      </c>
      <c r="D1385" t="s">
        <v>7</v>
      </c>
      <c r="E1385">
        <v>0</v>
      </c>
      <c r="F1385">
        <v>18.914000000000001</v>
      </c>
      <c r="G1385" t="s">
        <v>404</v>
      </c>
      <c r="H1385">
        <v>18</v>
      </c>
      <c r="I1385">
        <v>40</v>
      </c>
      <c r="J1385">
        <v>1</v>
      </c>
    </row>
    <row r="1386" spans="1:10" x14ac:dyDescent="0.25">
      <c r="A1386">
        <v>1385</v>
      </c>
      <c r="B1386" t="s">
        <v>402</v>
      </c>
      <c r="C1386" t="s">
        <v>2831</v>
      </c>
      <c r="D1386" t="s">
        <v>883</v>
      </c>
      <c r="E1386">
        <v>0</v>
      </c>
      <c r="F1386">
        <v>18.914000000000001</v>
      </c>
      <c r="G1386" t="s">
        <v>404</v>
      </c>
      <c r="H1386">
        <v>17</v>
      </c>
      <c r="I1386">
        <v>34</v>
      </c>
      <c r="J1386">
        <v>1</v>
      </c>
    </row>
    <row r="1387" spans="1:10" x14ac:dyDescent="0.25">
      <c r="A1387">
        <v>1386</v>
      </c>
      <c r="B1387" t="s">
        <v>2832</v>
      </c>
      <c r="C1387" t="s">
        <v>2833</v>
      </c>
      <c r="D1387" t="s">
        <v>2</v>
      </c>
      <c r="E1387">
        <v>0</v>
      </c>
      <c r="F1387">
        <v>24.574000000000002</v>
      </c>
      <c r="G1387" t="s">
        <v>2834</v>
      </c>
      <c r="H1387">
        <v>20</v>
      </c>
      <c r="I1387">
        <v>54</v>
      </c>
      <c r="J1387">
        <v>1</v>
      </c>
    </row>
    <row r="1388" spans="1:10" x14ac:dyDescent="0.25">
      <c r="A1388">
        <v>1387</v>
      </c>
      <c r="B1388" t="s">
        <v>2832</v>
      </c>
      <c r="C1388" t="s">
        <v>2833</v>
      </c>
      <c r="D1388" t="s">
        <v>7</v>
      </c>
      <c r="E1388">
        <v>0</v>
      </c>
      <c r="F1388">
        <v>24.574000000000002</v>
      </c>
      <c r="G1388" t="s">
        <v>2834</v>
      </c>
      <c r="H1388">
        <v>22</v>
      </c>
      <c r="I1388">
        <v>67</v>
      </c>
      <c r="J1388">
        <v>1</v>
      </c>
    </row>
    <row r="1389" spans="1:10" x14ac:dyDescent="0.25">
      <c r="A1389">
        <v>1388</v>
      </c>
      <c r="B1389" t="s">
        <v>657</v>
      </c>
      <c r="C1389" t="s">
        <v>2835</v>
      </c>
      <c r="D1389" t="s">
        <v>2</v>
      </c>
      <c r="E1389">
        <v>0</v>
      </c>
      <c r="F1389">
        <v>6.0629999999999997</v>
      </c>
      <c r="G1389" t="s">
        <v>659</v>
      </c>
      <c r="H1389">
        <v>21</v>
      </c>
      <c r="I1389">
        <v>48</v>
      </c>
      <c r="J1389">
        <v>1</v>
      </c>
    </row>
    <row r="1390" spans="1:10" x14ac:dyDescent="0.25">
      <c r="A1390">
        <v>1389</v>
      </c>
      <c r="B1390" t="s">
        <v>657</v>
      </c>
      <c r="C1390" t="s">
        <v>2835</v>
      </c>
      <c r="D1390" t="s">
        <v>7</v>
      </c>
      <c r="E1390">
        <v>0</v>
      </c>
      <c r="F1390">
        <v>6.0629999999999997</v>
      </c>
      <c r="G1390" t="s">
        <v>659</v>
      </c>
      <c r="H1390">
        <v>21</v>
      </c>
      <c r="I1390">
        <v>48</v>
      </c>
      <c r="J1390">
        <v>1</v>
      </c>
    </row>
    <row r="1391" spans="1:10" x14ac:dyDescent="0.25">
      <c r="A1391">
        <v>1390</v>
      </c>
      <c r="B1391" t="s">
        <v>657</v>
      </c>
      <c r="C1391" t="s">
        <v>2835</v>
      </c>
      <c r="D1391" t="s">
        <v>883</v>
      </c>
      <c r="E1391">
        <v>0</v>
      </c>
      <c r="F1391">
        <v>6.0629999999999997</v>
      </c>
      <c r="G1391" t="s">
        <v>659</v>
      </c>
      <c r="H1391">
        <v>21</v>
      </c>
      <c r="I1391">
        <v>48</v>
      </c>
      <c r="J1391">
        <v>1</v>
      </c>
    </row>
    <row r="1392" spans="1:10" x14ac:dyDescent="0.25">
      <c r="A1392">
        <v>1391</v>
      </c>
      <c r="B1392" t="s">
        <v>657</v>
      </c>
      <c r="C1392" t="s">
        <v>2835</v>
      </c>
      <c r="D1392" t="s">
        <v>1191</v>
      </c>
      <c r="E1392">
        <v>0</v>
      </c>
      <c r="F1392">
        <v>6.0629999999999997</v>
      </c>
      <c r="G1392" t="s">
        <v>659</v>
      </c>
      <c r="H1392">
        <v>21</v>
      </c>
      <c r="I1392">
        <v>48</v>
      </c>
      <c r="J1392">
        <v>1</v>
      </c>
    </row>
    <row r="1393" spans="1:10" x14ac:dyDescent="0.25">
      <c r="A1393">
        <v>1392</v>
      </c>
      <c r="B1393" t="s">
        <v>550</v>
      </c>
      <c r="C1393" t="s">
        <v>2836</v>
      </c>
      <c r="D1393" t="s">
        <v>2</v>
      </c>
      <c r="E1393">
        <v>35.485999999999997</v>
      </c>
      <c r="F1393">
        <v>3.5139999999999998</v>
      </c>
      <c r="G1393" t="s">
        <v>552</v>
      </c>
      <c r="H1393">
        <v>469</v>
      </c>
      <c r="I1393">
        <v>803</v>
      </c>
      <c r="J1393">
        <v>1</v>
      </c>
    </row>
    <row r="1394" spans="1:10" x14ac:dyDescent="0.25">
      <c r="A1394">
        <v>1393</v>
      </c>
      <c r="B1394" t="s">
        <v>2837</v>
      </c>
      <c r="C1394" t="s">
        <v>2838</v>
      </c>
      <c r="D1394" t="s">
        <v>2</v>
      </c>
      <c r="E1394">
        <v>28.605</v>
      </c>
      <c r="F1394">
        <v>232.66300000000001</v>
      </c>
      <c r="G1394" t="s">
        <v>2163</v>
      </c>
      <c r="H1394">
        <v>34</v>
      </c>
      <c r="I1394">
        <v>62</v>
      </c>
      <c r="J1394">
        <v>1</v>
      </c>
    </row>
    <row r="1395" spans="1:10" x14ac:dyDescent="0.25">
      <c r="A1395">
        <v>1394</v>
      </c>
      <c r="B1395" t="s">
        <v>2837</v>
      </c>
      <c r="C1395" t="s">
        <v>2838</v>
      </c>
      <c r="D1395" t="s">
        <v>7</v>
      </c>
      <c r="E1395">
        <v>28.605</v>
      </c>
      <c r="F1395">
        <v>232.66300000000001</v>
      </c>
      <c r="G1395" t="s">
        <v>2163</v>
      </c>
      <c r="H1395">
        <v>44</v>
      </c>
      <c r="I1395">
        <v>78</v>
      </c>
      <c r="J1395">
        <v>1</v>
      </c>
    </row>
    <row r="1396" spans="1:10" x14ac:dyDescent="0.25">
      <c r="A1396">
        <v>1395</v>
      </c>
      <c r="B1396" t="s">
        <v>2839</v>
      </c>
      <c r="C1396" t="s">
        <v>2838</v>
      </c>
      <c r="D1396" t="s">
        <v>883</v>
      </c>
      <c r="E1396">
        <v>28.605</v>
      </c>
      <c r="F1396">
        <v>232.66300000000001</v>
      </c>
      <c r="G1396" t="s">
        <v>2163</v>
      </c>
      <c r="H1396">
        <v>63</v>
      </c>
      <c r="I1396">
        <v>144</v>
      </c>
      <c r="J1396">
        <v>1</v>
      </c>
    </row>
    <row r="1397" spans="1:10" x14ac:dyDescent="0.25">
      <c r="A1397">
        <v>1396</v>
      </c>
      <c r="B1397" t="s">
        <v>2837</v>
      </c>
      <c r="C1397" t="s">
        <v>2838</v>
      </c>
      <c r="D1397" t="s">
        <v>1191</v>
      </c>
      <c r="E1397">
        <v>28.605</v>
      </c>
      <c r="F1397">
        <v>232.66300000000001</v>
      </c>
      <c r="G1397" t="s">
        <v>2163</v>
      </c>
      <c r="H1397">
        <v>56</v>
      </c>
      <c r="I1397">
        <v>103</v>
      </c>
      <c r="J1397">
        <v>1</v>
      </c>
    </row>
    <row r="1398" spans="1:10" x14ac:dyDescent="0.25">
      <c r="A1398">
        <v>1397</v>
      </c>
      <c r="B1398" t="s">
        <v>2839</v>
      </c>
      <c r="C1398" t="s">
        <v>2838</v>
      </c>
      <c r="D1398" t="s">
        <v>1883</v>
      </c>
      <c r="E1398">
        <v>28.605</v>
      </c>
      <c r="F1398">
        <v>232.66300000000001</v>
      </c>
      <c r="G1398" t="s">
        <v>2163</v>
      </c>
      <c r="H1398">
        <v>63</v>
      </c>
      <c r="I1398">
        <v>144</v>
      </c>
      <c r="J1398">
        <v>1</v>
      </c>
    </row>
    <row r="1399" spans="1:10" x14ac:dyDescent="0.25">
      <c r="A1399">
        <v>1398</v>
      </c>
      <c r="B1399" t="s">
        <v>2840</v>
      </c>
      <c r="C1399" t="s">
        <v>2841</v>
      </c>
      <c r="D1399" t="s">
        <v>2</v>
      </c>
      <c r="E1399">
        <v>1.0209999999999999</v>
      </c>
      <c r="F1399">
        <v>31.428999999999998</v>
      </c>
      <c r="G1399" t="s">
        <v>102</v>
      </c>
      <c r="H1399">
        <v>19</v>
      </c>
      <c r="I1399">
        <v>73</v>
      </c>
      <c r="J1399">
        <v>1</v>
      </c>
    </row>
    <row r="1400" spans="1:10" x14ac:dyDescent="0.25">
      <c r="A1400">
        <v>1399</v>
      </c>
      <c r="C1400" t="s">
        <v>2842</v>
      </c>
      <c r="D1400" t="s">
        <v>2</v>
      </c>
      <c r="E1400">
        <v>1.006</v>
      </c>
      <c r="F1400">
        <v>14.593999999999999</v>
      </c>
      <c r="G1400" t="s">
        <v>30</v>
      </c>
    </row>
    <row r="1401" spans="1:10" x14ac:dyDescent="0.25">
      <c r="A1401">
        <v>1400</v>
      </c>
      <c r="B1401" t="s">
        <v>2843</v>
      </c>
      <c r="C1401" t="s">
        <v>2844</v>
      </c>
      <c r="D1401" t="s">
        <v>2</v>
      </c>
      <c r="E1401">
        <v>0</v>
      </c>
      <c r="F1401">
        <v>3.4209999999999998</v>
      </c>
      <c r="G1401" t="s">
        <v>2845</v>
      </c>
      <c r="H1401">
        <v>28</v>
      </c>
      <c r="I1401">
        <v>112</v>
      </c>
      <c r="J1401">
        <v>1</v>
      </c>
    </row>
    <row r="1402" spans="1:10" x14ac:dyDescent="0.25">
      <c r="A1402">
        <v>1401</v>
      </c>
      <c r="B1402" t="s">
        <v>2846</v>
      </c>
      <c r="C1402" t="s">
        <v>2847</v>
      </c>
      <c r="D1402" t="s">
        <v>2</v>
      </c>
      <c r="E1402">
        <v>0</v>
      </c>
      <c r="F1402">
        <v>6.8949999999999996</v>
      </c>
      <c r="G1402" t="s">
        <v>2848</v>
      </c>
      <c r="H1402">
        <v>14</v>
      </c>
      <c r="I1402">
        <v>54</v>
      </c>
      <c r="J1402">
        <v>1</v>
      </c>
    </row>
    <row r="1403" spans="1:10" x14ac:dyDescent="0.25">
      <c r="A1403">
        <v>1402</v>
      </c>
      <c r="B1403" t="s">
        <v>2849</v>
      </c>
      <c r="C1403" t="s">
        <v>2850</v>
      </c>
      <c r="D1403" t="s">
        <v>2</v>
      </c>
      <c r="E1403">
        <v>0</v>
      </c>
      <c r="F1403">
        <v>7.391</v>
      </c>
      <c r="G1403" t="s">
        <v>2851</v>
      </c>
      <c r="H1403">
        <v>17</v>
      </c>
      <c r="I1403">
        <v>62</v>
      </c>
      <c r="J1403">
        <v>1</v>
      </c>
    </row>
    <row r="1404" spans="1:10" x14ac:dyDescent="0.25">
      <c r="A1404">
        <v>1403</v>
      </c>
      <c r="B1404" t="s">
        <v>2852</v>
      </c>
      <c r="C1404" t="s">
        <v>2853</v>
      </c>
      <c r="D1404" t="s">
        <v>2</v>
      </c>
      <c r="E1404">
        <v>0</v>
      </c>
      <c r="F1404">
        <v>6.9219999999999997</v>
      </c>
      <c r="G1404" t="s">
        <v>2854</v>
      </c>
      <c r="H1404" s="1">
        <v>0.33</v>
      </c>
      <c r="I1404">
        <v>9.8000000000000007</v>
      </c>
      <c r="J1404" s="1">
        <v>0.43</v>
      </c>
    </row>
    <row r="1405" spans="1:10" x14ac:dyDescent="0.25">
      <c r="A1405">
        <v>1404</v>
      </c>
      <c r="B1405" t="s">
        <v>2855</v>
      </c>
      <c r="C1405" t="s">
        <v>2856</v>
      </c>
      <c r="D1405" t="s">
        <v>2</v>
      </c>
      <c r="E1405">
        <v>2.87</v>
      </c>
      <c r="F1405">
        <v>60.415999999999997</v>
      </c>
      <c r="G1405" t="s">
        <v>2857</v>
      </c>
      <c r="H1405">
        <v>13</v>
      </c>
      <c r="I1405">
        <v>30</v>
      </c>
      <c r="J1405">
        <v>1</v>
      </c>
    </row>
    <row r="1406" spans="1:10" x14ac:dyDescent="0.25">
      <c r="A1406">
        <v>1405</v>
      </c>
      <c r="B1406" t="s">
        <v>2858</v>
      </c>
      <c r="C1406" t="s">
        <v>2856</v>
      </c>
      <c r="D1406" t="s">
        <v>7</v>
      </c>
      <c r="E1406">
        <v>2.87</v>
      </c>
      <c r="F1406">
        <v>60.415999999999997</v>
      </c>
      <c r="G1406" t="s">
        <v>2859</v>
      </c>
      <c r="H1406">
        <v>20</v>
      </c>
      <c r="I1406">
        <v>51</v>
      </c>
      <c r="J1406">
        <v>1</v>
      </c>
    </row>
    <row r="1407" spans="1:10" x14ac:dyDescent="0.25">
      <c r="A1407">
        <v>1406</v>
      </c>
      <c r="B1407" t="s">
        <v>2860</v>
      </c>
      <c r="C1407" t="s">
        <v>2861</v>
      </c>
      <c r="D1407" t="s">
        <v>2</v>
      </c>
      <c r="E1407">
        <v>10.057</v>
      </c>
      <c r="F1407">
        <v>174.25899999999999</v>
      </c>
      <c r="G1407" t="s">
        <v>2862</v>
      </c>
      <c r="H1407">
        <v>18</v>
      </c>
      <c r="I1407">
        <v>43</v>
      </c>
      <c r="J1407">
        <v>1</v>
      </c>
    </row>
    <row r="1408" spans="1:10" x14ac:dyDescent="0.25">
      <c r="A1408">
        <v>1407</v>
      </c>
      <c r="C1408" t="s">
        <v>2863</v>
      </c>
      <c r="D1408" t="s">
        <v>2</v>
      </c>
      <c r="E1408">
        <v>4.4729999999999999</v>
      </c>
      <c r="F1408">
        <v>53.561999999999998</v>
      </c>
      <c r="G1408" t="s">
        <v>30</v>
      </c>
    </row>
    <row r="1409" spans="1:10" x14ac:dyDescent="0.25">
      <c r="A1409">
        <v>1408</v>
      </c>
      <c r="B1409" t="s">
        <v>2864</v>
      </c>
      <c r="C1409" t="s">
        <v>2865</v>
      </c>
      <c r="D1409" t="s">
        <v>2</v>
      </c>
      <c r="E1409">
        <v>3.899</v>
      </c>
      <c r="F1409">
        <v>0</v>
      </c>
      <c r="G1409" t="s">
        <v>384</v>
      </c>
      <c r="H1409">
        <v>12</v>
      </c>
      <c r="I1409">
        <v>25</v>
      </c>
      <c r="J1409">
        <v>1</v>
      </c>
    </row>
    <row r="1410" spans="1:10" x14ac:dyDescent="0.25">
      <c r="A1410">
        <v>1409</v>
      </c>
      <c r="B1410" t="s">
        <v>2866</v>
      </c>
      <c r="C1410" t="s">
        <v>2867</v>
      </c>
      <c r="D1410" t="s">
        <v>2</v>
      </c>
      <c r="E1410">
        <v>4.8899999999999997</v>
      </c>
      <c r="F1410">
        <v>0.161</v>
      </c>
      <c r="G1410" t="s">
        <v>2868</v>
      </c>
      <c r="H1410">
        <v>14</v>
      </c>
      <c r="I1410">
        <v>44</v>
      </c>
      <c r="J1410">
        <v>1</v>
      </c>
    </row>
    <row r="1411" spans="1:10" x14ac:dyDescent="0.25">
      <c r="A1411">
        <v>1410</v>
      </c>
      <c r="B1411" t="s">
        <v>2869</v>
      </c>
      <c r="C1411" t="s">
        <v>2867</v>
      </c>
      <c r="D1411" t="s">
        <v>7</v>
      </c>
      <c r="E1411">
        <v>4.8899999999999997</v>
      </c>
      <c r="F1411">
        <v>0.161</v>
      </c>
      <c r="G1411" t="s">
        <v>2870</v>
      </c>
      <c r="H1411">
        <v>21</v>
      </c>
      <c r="I1411">
        <v>74</v>
      </c>
      <c r="J1411">
        <v>1</v>
      </c>
    </row>
    <row r="1412" spans="1:10" x14ac:dyDescent="0.25">
      <c r="A1412">
        <v>1411</v>
      </c>
      <c r="B1412" t="s">
        <v>2871</v>
      </c>
      <c r="C1412" t="s">
        <v>2867</v>
      </c>
      <c r="D1412" t="s">
        <v>883</v>
      </c>
      <c r="E1412">
        <v>4.8899999999999997</v>
      </c>
      <c r="F1412">
        <v>0.161</v>
      </c>
      <c r="G1412" t="s">
        <v>2872</v>
      </c>
      <c r="H1412">
        <v>16</v>
      </c>
      <c r="I1412">
        <v>55</v>
      </c>
      <c r="J1412">
        <v>1</v>
      </c>
    </row>
    <row r="1413" spans="1:10" x14ac:dyDescent="0.25">
      <c r="A1413">
        <v>1412</v>
      </c>
      <c r="B1413" t="s">
        <v>2873</v>
      </c>
      <c r="C1413" t="s">
        <v>2874</v>
      </c>
      <c r="D1413" t="s">
        <v>2</v>
      </c>
      <c r="E1413">
        <v>0</v>
      </c>
      <c r="F1413">
        <v>3.0179999999999998</v>
      </c>
      <c r="G1413" t="s">
        <v>2875</v>
      </c>
      <c r="H1413">
        <v>241</v>
      </c>
      <c r="I1413">
        <v>414</v>
      </c>
      <c r="J1413">
        <v>1</v>
      </c>
    </row>
    <row r="1414" spans="1:10" x14ac:dyDescent="0.25">
      <c r="A1414">
        <v>1413</v>
      </c>
      <c r="C1414" t="s">
        <v>2876</v>
      </c>
      <c r="D1414" t="s">
        <v>2</v>
      </c>
      <c r="E1414">
        <v>7.2460000000000004</v>
      </c>
      <c r="F1414">
        <v>61.677</v>
      </c>
      <c r="G1414" t="s">
        <v>30</v>
      </c>
    </row>
    <row r="1415" spans="1:10" x14ac:dyDescent="0.25">
      <c r="A1415">
        <v>1414</v>
      </c>
      <c r="B1415" t="s">
        <v>2877</v>
      </c>
      <c r="C1415" t="s">
        <v>2878</v>
      </c>
      <c r="D1415" t="s">
        <v>2</v>
      </c>
      <c r="E1415">
        <v>5.1999999999999998E-2</v>
      </c>
      <c r="F1415">
        <v>5.9690000000000003</v>
      </c>
      <c r="G1415" t="s">
        <v>2879</v>
      </c>
      <c r="H1415">
        <v>86</v>
      </c>
      <c r="I1415">
        <v>154</v>
      </c>
      <c r="J1415">
        <v>1</v>
      </c>
    </row>
    <row r="1416" spans="1:10" x14ac:dyDescent="0.25">
      <c r="A1416">
        <v>1415</v>
      </c>
      <c r="B1416" t="s">
        <v>2880</v>
      </c>
      <c r="C1416" t="s">
        <v>2881</v>
      </c>
      <c r="D1416" t="s">
        <v>2</v>
      </c>
      <c r="E1416">
        <v>5.218</v>
      </c>
      <c r="F1416">
        <v>34.246000000000002</v>
      </c>
      <c r="G1416" t="s">
        <v>2882</v>
      </c>
      <c r="H1416">
        <v>15</v>
      </c>
      <c r="I1416">
        <v>44</v>
      </c>
      <c r="J1416">
        <v>1</v>
      </c>
    </row>
    <row r="1417" spans="1:10" x14ac:dyDescent="0.25">
      <c r="A1417">
        <v>1416</v>
      </c>
      <c r="B1417" t="s">
        <v>2883</v>
      </c>
      <c r="C1417" t="s">
        <v>2884</v>
      </c>
      <c r="D1417" t="s">
        <v>2</v>
      </c>
      <c r="E1417">
        <v>0.52900000000000003</v>
      </c>
      <c r="F1417">
        <v>13.092000000000001</v>
      </c>
      <c r="G1417" t="s">
        <v>2025</v>
      </c>
      <c r="H1417">
        <v>134</v>
      </c>
      <c r="I1417">
        <v>168</v>
      </c>
      <c r="J1417">
        <v>1</v>
      </c>
    </row>
    <row r="1418" spans="1:10" x14ac:dyDescent="0.25">
      <c r="A1418">
        <v>1417</v>
      </c>
      <c r="B1418" t="s">
        <v>2885</v>
      </c>
      <c r="C1418" t="s">
        <v>2886</v>
      </c>
      <c r="D1418" t="s">
        <v>2</v>
      </c>
      <c r="E1418">
        <v>2.6389999999999998</v>
      </c>
      <c r="F1418">
        <v>17.116</v>
      </c>
      <c r="G1418" t="s">
        <v>2887</v>
      </c>
      <c r="H1418">
        <v>234</v>
      </c>
      <c r="I1418">
        <v>448</v>
      </c>
      <c r="J1418">
        <v>1</v>
      </c>
    </row>
    <row r="1419" spans="1:10" x14ac:dyDescent="0.25">
      <c r="A1419">
        <v>1418</v>
      </c>
      <c r="B1419" t="s">
        <v>2885</v>
      </c>
      <c r="C1419" t="s">
        <v>2886</v>
      </c>
      <c r="D1419" t="s">
        <v>7</v>
      </c>
      <c r="E1419">
        <v>2.6389999999999998</v>
      </c>
      <c r="F1419">
        <v>17.116</v>
      </c>
      <c r="G1419" t="s">
        <v>2025</v>
      </c>
      <c r="H1419">
        <v>72</v>
      </c>
      <c r="I1419">
        <v>171</v>
      </c>
      <c r="J1419">
        <v>1</v>
      </c>
    </row>
    <row r="1420" spans="1:10" x14ac:dyDescent="0.25">
      <c r="A1420">
        <v>1419</v>
      </c>
      <c r="B1420" t="s">
        <v>2885</v>
      </c>
      <c r="C1420" t="s">
        <v>2886</v>
      </c>
      <c r="D1420" t="s">
        <v>883</v>
      </c>
      <c r="E1420">
        <v>2.6389999999999998</v>
      </c>
      <c r="F1420">
        <v>17.116</v>
      </c>
      <c r="G1420" t="s">
        <v>2887</v>
      </c>
      <c r="H1420">
        <v>258</v>
      </c>
      <c r="I1420">
        <v>488</v>
      </c>
      <c r="J1420">
        <v>1</v>
      </c>
    </row>
    <row r="1421" spans="1:10" x14ac:dyDescent="0.25">
      <c r="A1421">
        <v>1420</v>
      </c>
      <c r="B1421" t="s">
        <v>2885</v>
      </c>
      <c r="C1421" t="s">
        <v>2886</v>
      </c>
      <c r="D1421" t="s">
        <v>1191</v>
      </c>
      <c r="E1421">
        <v>2.6389999999999998</v>
      </c>
      <c r="F1421">
        <v>17.116</v>
      </c>
      <c r="G1421" t="s">
        <v>2025</v>
      </c>
      <c r="H1421">
        <v>117</v>
      </c>
      <c r="I1421">
        <v>162</v>
      </c>
      <c r="J1421">
        <v>1</v>
      </c>
    </row>
    <row r="1422" spans="1:10" x14ac:dyDescent="0.25">
      <c r="A1422">
        <v>1421</v>
      </c>
      <c r="B1422" t="s">
        <v>2885</v>
      </c>
      <c r="C1422" t="s">
        <v>2886</v>
      </c>
      <c r="D1422" t="s">
        <v>1883</v>
      </c>
      <c r="E1422">
        <v>2.6389999999999998</v>
      </c>
      <c r="F1422">
        <v>17.116</v>
      </c>
      <c r="G1422" t="s">
        <v>2887</v>
      </c>
      <c r="H1422">
        <v>258</v>
      </c>
      <c r="I1422">
        <v>488</v>
      </c>
      <c r="J1422">
        <v>1</v>
      </c>
    </row>
    <row r="1423" spans="1:10" x14ac:dyDescent="0.25">
      <c r="A1423">
        <v>1422</v>
      </c>
      <c r="B1423" t="s">
        <v>2885</v>
      </c>
      <c r="C1423" t="s">
        <v>2886</v>
      </c>
      <c r="D1423" t="s">
        <v>1884</v>
      </c>
      <c r="E1423">
        <v>2.6389999999999998</v>
      </c>
      <c r="F1423">
        <v>17.116</v>
      </c>
      <c r="G1423" t="s">
        <v>2887</v>
      </c>
      <c r="H1423">
        <v>262</v>
      </c>
      <c r="I1423">
        <v>492</v>
      </c>
      <c r="J1423">
        <v>1</v>
      </c>
    </row>
    <row r="1424" spans="1:10" x14ac:dyDescent="0.25">
      <c r="A1424">
        <v>1423</v>
      </c>
      <c r="B1424" t="s">
        <v>2885</v>
      </c>
      <c r="C1424" t="s">
        <v>2886</v>
      </c>
      <c r="D1424" t="s">
        <v>1885</v>
      </c>
      <c r="E1424">
        <v>2.6389999999999998</v>
      </c>
      <c r="F1424">
        <v>17.116</v>
      </c>
      <c r="G1424" t="s">
        <v>2025</v>
      </c>
      <c r="H1424">
        <v>61</v>
      </c>
      <c r="I1424">
        <v>94</v>
      </c>
      <c r="J1424">
        <v>1</v>
      </c>
    </row>
    <row r="1425" spans="1:10" x14ac:dyDescent="0.25">
      <c r="A1425">
        <v>1424</v>
      </c>
      <c r="B1425" t="s">
        <v>2888</v>
      </c>
      <c r="C1425" t="s">
        <v>2886</v>
      </c>
      <c r="D1425" t="s">
        <v>2186</v>
      </c>
      <c r="E1425">
        <v>2.6389999999999998</v>
      </c>
      <c r="F1425">
        <v>17.116</v>
      </c>
      <c r="G1425" t="s">
        <v>2887</v>
      </c>
      <c r="H1425">
        <v>229</v>
      </c>
      <c r="I1425">
        <v>449</v>
      </c>
      <c r="J1425">
        <v>1</v>
      </c>
    </row>
    <row r="1426" spans="1:10" x14ac:dyDescent="0.25">
      <c r="A1426">
        <v>1425</v>
      </c>
      <c r="B1426" t="s">
        <v>2885</v>
      </c>
      <c r="C1426" t="s">
        <v>2886</v>
      </c>
      <c r="D1426" t="s">
        <v>2427</v>
      </c>
      <c r="E1426">
        <v>2.6389999999999998</v>
      </c>
      <c r="F1426">
        <v>17.116</v>
      </c>
      <c r="G1426" t="s">
        <v>2887</v>
      </c>
      <c r="H1426">
        <v>262</v>
      </c>
      <c r="I1426">
        <v>488</v>
      </c>
      <c r="J1426">
        <v>1</v>
      </c>
    </row>
    <row r="1427" spans="1:10" x14ac:dyDescent="0.25">
      <c r="A1427">
        <v>1426</v>
      </c>
      <c r="B1427" t="s">
        <v>2885</v>
      </c>
      <c r="C1427" t="s">
        <v>2886</v>
      </c>
      <c r="D1427" t="s">
        <v>2428</v>
      </c>
      <c r="E1427">
        <v>2.6389999999999998</v>
      </c>
      <c r="F1427">
        <v>17.116</v>
      </c>
      <c r="G1427" t="s">
        <v>2887</v>
      </c>
      <c r="H1427">
        <v>262</v>
      </c>
      <c r="I1427">
        <v>492</v>
      </c>
      <c r="J1427">
        <v>1</v>
      </c>
    </row>
    <row r="1428" spans="1:10" x14ac:dyDescent="0.25">
      <c r="A1428">
        <v>1427</v>
      </c>
      <c r="B1428" t="s">
        <v>2889</v>
      </c>
      <c r="C1428" t="s">
        <v>2890</v>
      </c>
      <c r="D1428" t="s">
        <v>2</v>
      </c>
      <c r="E1428">
        <v>3.34</v>
      </c>
      <c r="F1428">
        <v>15.157999999999999</v>
      </c>
      <c r="G1428" t="s">
        <v>2891</v>
      </c>
      <c r="H1428">
        <v>204</v>
      </c>
      <c r="I1428">
        <v>580</v>
      </c>
      <c r="J1428">
        <v>1</v>
      </c>
    </row>
    <row r="1429" spans="1:10" x14ac:dyDescent="0.25">
      <c r="A1429">
        <v>1428</v>
      </c>
      <c r="B1429" t="s">
        <v>2892</v>
      </c>
      <c r="C1429" t="s">
        <v>2890</v>
      </c>
      <c r="D1429" t="s">
        <v>7</v>
      </c>
      <c r="E1429">
        <v>3.34</v>
      </c>
      <c r="F1429">
        <v>15.157999999999999</v>
      </c>
      <c r="G1429" t="s">
        <v>357</v>
      </c>
      <c r="H1429">
        <v>16</v>
      </c>
      <c r="I1429">
        <v>46</v>
      </c>
      <c r="J1429">
        <v>1</v>
      </c>
    </row>
    <row r="1430" spans="1:10" x14ac:dyDescent="0.25">
      <c r="A1430">
        <v>1429</v>
      </c>
      <c r="B1430" t="s">
        <v>2889</v>
      </c>
      <c r="C1430" t="s">
        <v>2890</v>
      </c>
      <c r="D1430" t="s">
        <v>883</v>
      </c>
      <c r="E1430">
        <v>3.34</v>
      </c>
      <c r="F1430">
        <v>15.157999999999999</v>
      </c>
      <c r="G1430" t="s">
        <v>2891</v>
      </c>
      <c r="H1430">
        <v>26</v>
      </c>
      <c r="I1430">
        <v>72</v>
      </c>
      <c r="J1430">
        <v>1</v>
      </c>
    </row>
    <row r="1431" spans="1:10" x14ac:dyDescent="0.25">
      <c r="A1431">
        <v>1430</v>
      </c>
      <c r="B1431" t="s">
        <v>2889</v>
      </c>
      <c r="C1431" t="s">
        <v>2890</v>
      </c>
      <c r="D1431" t="s">
        <v>1191</v>
      </c>
      <c r="E1431">
        <v>3.34</v>
      </c>
      <c r="F1431">
        <v>15.157999999999999</v>
      </c>
      <c r="G1431" t="s">
        <v>2891</v>
      </c>
      <c r="H1431">
        <v>207</v>
      </c>
      <c r="I1431">
        <v>579</v>
      </c>
      <c r="J1431">
        <v>1</v>
      </c>
    </row>
    <row r="1432" spans="1:10" x14ac:dyDescent="0.25">
      <c r="A1432">
        <v>1431</v>
      </c>
      <c r="B1432" t="s">
        <v>2889</v>
      </c>
      <c r="C1432" t="s">
        <v>2890</v>
      </c>
      <c r="D1432" t="s">
        <v>1883</v>
      </c>
      <c r="E1432">
        <v>3.34</v>
      </c>
      <c r="F1432">
        <v>15.157999999999999</v>
      </c>
      <c r="G1432" t="s">
        <v>2891</v>
      </c>
      <c r="H1432">
        <v>26</v>
      </c>
      <c r="I1432">
        <v>72</v>
      </c>
      <c r="J1432">
        <v>1</v>
      </c>
    </row>
    <row r="1433" spans="1:10" x14ac:dyDescent="0.25">
      <c r="A1433">
        <v>1432</v>
      </c>
      <c r="B1433" t="s">
        <v>2893</v>
      </c>
      <c r="C1433" t="s">
        <v>2894</v>
      </c>
      <c r="D1433" t="s">
        <v>2</v>
      </c>
      <c r="E1433">
        <v>0.20100000000000001</v>
      </c>
      <c r="F1433">
        <v>10.074</v>
      </c>
      <c r="G1433" t="s">
        <v>2895</v>
      </c>
      <c r="H1433">
        <v>421</v>
      </c>
      <c r="I1433">
        <v>653</v>
      </c>
      <c r="J1433">
        <v>1</v>
      </c>
    </row>
    <row r="1434" spans="1:10" x14ac:dyDescent="0.25">
      <c r="A1434">
        <v>1433</v>
      </c>
      <c r="B1434" t="s">
        <v>2896</v>
      </c>
      <c r="C1434" t="s">
        <v>2894</v>
      </c>
      <c r="D1434" t="s">
        <v>7</v>
      </c>
      <c r="E1434">
        <v>0.20100000000000001</v>
      </c>
      <c r="F1434">
        <v>10.074</v>
      </c>
      <c r="G1434" t="s">
        <v>2895</v>
      </c>
      <c r="H1434">
        <v>20</v>
      </c>
      <c r="I1434">
        <v>41</v>
      </c>
      <c r="J1434">
        <v>1</v>
      </c>
    </row>
    <row r="1435" spans="1:10" x14ac:dyDescent="0.25">
      <c r="A1435">
        <v>1434</v>
      </c>
      <c r="B1435" t="s">
        <v>2897</v>
      </c>
      <c r="C1435" t="s">
        <v>2898</v>
      </c>
      <c r="D1435" t="s">
        <v>2</v>
      </c>
      <c r="E1435">
        <v>7.6120000000000001</v>
      </c>
      <c r="F1435">
        <v>87.807000000000002</v>
      </c>
      <c r="G1435" t="s">
        <v>2899</v>
      </c>
      <c r="H1435">
        <v>16</v>
      </c>
      <c r="I1435">
        <v>62</v>
      </c>
      <c r="J1435">
        <v>1</v>
      </c>
    </row>
    <row r="1436" spans="1:10" x14ac:dyDescent="0.25">
      <c r="A1436">
        <v>1435</v>
      </c>
      <c r="B1436" t="s">
        <v>2900</v>
      </c>
      <c r="C1436" t="s">
        <v>2898</v>
      </c>
      <c r="D1436" t="s">
        <v>7</v>
      </c>
      <c r="E1436">
        <v>7.6120000000000001</v>
      </c>
      <c r="F1436">
        <v>87.807000000000002</v>
      </c>
      <c r="G1436" t="s">
        <v>292</v>
      </c>
      <c r="H1436">
        <v>9</v>
      </c>
      <c r="I1436">
        <v>21</v>
      </c>
      <c r="J1436">
        <v>1</v>
      </c>
    </row>
    <row r="1437" spans="1:10" x14ac:dyDescent="0.25">
      <c r="A1437">
        <v>1436</v>
      </c>
      <c r="B1437" t="s">
        <v>2897</v>
      </c>
      <c r="C1437" t="s">
        <v>2898</v>
      </c>
      <c r="D1437" t="s">
        <v>883</v>
      </c>
      <c r="E1437">
        <v>7.6120000000000001</v>
      </c>
      <c r="F1437">
        <v>87.807000000000002</v>
      </c>
      <c r="G1437" t="s">
        <v>2899</v>
      </c>
      <c r="H1437">
        <v>17</v>
      </c>
      <c r="I1437">
        <v>62</v>
      </c>
      <c r="J1437">
        <v>1</v>
      </c>
    </row>
    <row r="1438" spans="1:10" x14ac:dyDescent="0.25">
      <c r="A1438">
        <v>1437</v>
      </c>
      <c r="C1438" t="s">
        <v>2898</v>
      </c>
      <c r="D1438" t="s">
        <v>1191</v>
      </c>
      <c r="E1438">
        <v>7.6120000000000001</v>
      </c>
      <c r="F1438">
        <v>87.807000000000002</v>
      </c>
      <c r="G1438" t="s">
        <v>30</v>
      </c>
    </row>
    <row r="1439" spans="1:10" x14ac:dyDescent="0.25">
      <c r="A1439">
        <v>1438</v>
      </c>
      <c r="B1439" t="s">
        <v>2901</v>
      </c>
      <c r="C1439" t="s">
        <v>2898</v>
      </c>
      <c r="D1439" t="s">
        <v>1883</v>
      </c>
      <c r="E1439">
        <v>7.6120000000000001</v>
      </c>
      <c r="F1439">
        <v>87.807000000000002</v>
      </c>
      <c r="G1439" t="s">
        <v>2902</v>
      </c>
      <c r="H1439">
        <v>14</v>
      </c>
      <c r="I1439">
        <v>26</v>
      </c>
      <c r="J1439">
        <v>1</v>
      </c>
    </row>
    <row r="1440" spans="1:10" x14ac:dyDescent="0.25">
      <c r="A1440">
        <v>1439</v>
      </c>
      <c r="B1440" t="s">
        <v>2903</v>
      </c>
      <c r="C1440" t="s">
        <v>2898</v>
      </c>
      <c r="D1440" t="s">
        <v>1884</v>
      </c>
      <c r="E1440">
        <v>7.6120000000000001</v>
      </c>
      <c r="F1440">
        <v>87.807000000000002</v>
      </c>
      <c r="G1440" t="s">
        <v>2904</v>
      </c>
      <c r="H1440">
        <v>15</v>
      </c>
      <c r="I1440">
        <v>31</v>
      </c>
      <c r="J1440">
        <v>1</v>
      </c>
    </row>
    <row r="1441" spans="1:10" x14ac:dyDescent="0.25">
      <c r="A1441">
        <v>1440</v>
      </c>
      <c r="B1441" t="s">
        <v>2905</v>
      </c>
      <c r="C1441" t="s">
        <v>2906</v>
      </c>
      <c r="D1441" t="s">
        <v>2</v>
      </c>
      <c r="E1441">
        <v>9.7000000000000003E-2</v>
      </c>
      <c r="F1441">
        <v>2.7770000000000001</v>
      </c>
      <c r="G1441" t="s">
        <v>2907</v>
      </c>
      <c r="H1441">
        <v>15</v>
      </c>
      <c r="I1441">
        <v>25</v>
      </c>
      <c r="J1441">
        <v>1</v>
      </c>
    </row>
    <row r="1442" spans="1:10" x14ac:dyDescent="0.25">
      <c r="A1442">
        <v>1441</v>
      </c>
      <c r="B1442" t="s">
        <v>2905</v>
      </c>
      <c r="C1442" t="s">
        <v>2906</v>
      </c>
      <c r="D1442" t="s">
        <v>7</v>
      </c>
      <c r="E1442">
        <v>9.7000000000000003E-2</v>
      </c>
      <c r="F1442">
        <v>2.7770000000000001</v>
      </c>
      <c r="G1442" t="s">
        <v>2907</v>
      </c>
      <c r="H1442">
        <v>15</v>
      </c>
      <c r="I1442">
        <v>25</v>
      </c>
      <c r="J1442">
        <v>1</v>
      </c>
    </row>
    <row r="1443" spans="1:10" x14ac:dyDescent="0.25">
      <c r="A1443">
        <v>1442</v>
      </c>
      <c r="B1443" t="s">
        <v>2908</v>
      </c>
      <c r="C1443" t="s">
        <v>2909</v>
      </c>
      <c r="D1443" t="s">
        <v>2</v>
      </c>
      <c r="E1443">
        <v>0</v>
      </c>
      <c r="F1443">
        <v>83.581999999999994</v>
      </c>
      <c r="G1443" t="s">
        <v>404</v>
      </c>
      <c r="H1443">
        <v>69</v>
      </c>
      <c r="I1443">
        <v>214</v>
      </c>
      <c r="J1443">
        <v>1</v>
      </c>
    </row>
    <row r="1444" spans="1:10" x14ac:dyDescent="0.25">
      <c r="A1444">
        <v>1443</v>
      </c>
      <c r="B1444" t="s">
        <v>2908</v>
      </c>
      <c r="C1444" t="s">
        <v>2909</v>
      </c>
      <c r="D1444" t="s">
        <v>7</v>
      </c>
      <c r="E1444">
        <v>0</v>
      </c>
      <c r="F1444">
        <v>83.581999999999994</v>
      </c>
      <c r="G1444" t="s">
        <v>404</v>
      </c>
      <c r="H1444">
        <v>50</v>
      </c>
      <c r="I1444">
        <v>168</v>
      </c>
      <c r="J1444">
        <v>1</v>
      </c>
    </row>
    <row r="1445" spans="1:10" x14ac:dyDescent="0.25">
      <c r="A1445">
        <v>1444</v>
      </c>
      <c r="B1445" t="s">
        <v>2908</v>
      </c>
      <c r="C1445" t="s">
        <v>2910</v>
      </c>
      <c r="D1445" t="s">
        <v>2</v>
      </c>
      <c r="E1445">
        <v>0</v>
      </c>
      <c r="F1445">
        <v>21.890999999999998</v>
      </c>
      <c r="G1445" t="s">
        <v>404</v>
      </c>
      <c r="H1445">
        <v>48</v>
      </c>
      <c r="I1445">
        <v>200</v>
      </c>
      <c r="J1445">
        <v>1</v>
      </c>
    </row>
    <row r="1446" spans="1:10" x14ac:dyDescent="0.25">
      <c r="A1446">
        <v>1445</v>
      </c>
      <c r="B1446" t="s">
        <v>2908</v>
      </c>
      <c r="C1446" t="s">
        <v>2910</v>
      </c>
      <c r="D1446" t="s">
        <v>7</v>
      </c>
      <c r="E1446">
        <v>0</v>
      </c>
      <c r="F1446">
        <v>21.890999999999998</v>
      </c>
      <c r="G1446" t="s">
        <v>404</v>
      </c>
      <c r="H1446">
        <v>61</v>
      </c>
      <c r="I1446">
        <v>205</v>
      </c>
      <c r="J1446">
        <v>1</v>
      </c>
    </row>
    <row r="1447" spans="1:10" x14ac:dyDescent="0.25">
      <c r="A1447">
        <v>1446</v>
      </c>
      <c r="B1447" t="s">
        <v>2911</v>
      </c>
      <c r="C1447" t="s">
        <v>2912</v>
      </c>
      <c r="D1447" t="s">
        <v>2</v>
      </c>
      <c r="E1447">
        <v>0</v>
      </c>
      <c r="F1447">
        <v>24.038</v>
      </c>
      <c r="G1447" t="s">
        <v>2913</v>
      </c>
      <c r="H1447">
        <v>12</v>
      </c>
      <c r="I1447">
        <v>39</v>
      </c>
      <c r="J1447">
        <v>1</v>
      </c>
    </row>
    <row r="1448" spans="1:10" x14ac:dyDescent="0.25">
      <c r="A1448">
        <v>1447</v>
      </c>
      <c r="B1448" t="s">
        <v>2914</v>
      </c>
      <c r="C1448" t="s">
        <v>2915</v>
      </c>
      <c r="D1448" t="s">
        <v>2</v>
      </c>
      <c r="E1448">
        <v>0</v>
      </c>
      <c r="F1448">
        <v>12.984999999999999</v>
      </c>
      <c r="G1448" t="s">
        <v>2916</v>
      </c>
      <c r="H1448">
        <v>24</v>
      </c>
      <c r="I1448">
        <v>54</v>
      </c>
      <c r="J1448">
        <v>1</v>
      </c>
    </row>
    <row r="1449" spans="1:10" x14ac:dyDescent="0.25">
      <c r="A1449">
        <v>1448</v>
      </c>
      <c r="B1449" t="s">
        <v>2917</v>
      </c>
      <c r="C1449" t="s">
        <v>2918</v>
      </c>
      <c r="D1449" t="s">
        <v>2</v>
      </c>
      <c r="E1449">
        <v>0.93200000000000005</v>
      </c>
      <c r="F1449">
        <v>10.919</v>
      </c>
      <c r="G1449" t="s">
        <v>2919</v>
      </c>
      <c r="H1449">
        <v>15</v>
      </c>
      <c r="I1449">
        <v>35</v>
      </c>
      <c r="J1449">
        <v>1</v>
      </c>
    </row>
    <row r="1450" spans="1:10" x14ac:dyDescent="0.25">
      <c r="A1450">
        <v>1449</v>
      </c>
      <c r="B1450" t="s">
        <v>2920</v>
      </c>
      <c r="C1450" t="s">
        <v>2918</v>
      </c>
      <c r="D1450" t="s">
        <v>7</v>
      </c>
      <c r="E1450">
        <v>0.93200000000000005</v>
      </c>
      <c r="F1450">
        <v>10.919</v>
      </c>
      <c r="G1450" t="s">
        <v>2921</v>
      </c>
      <c r="H1450">
        <v>11</v>
      </c>
      <c r="I1450">
        <v>32</v>
      </c>
      <c r="J1450">
        <v>1</v>
      </c>
    </row>
    <row r="1451" spans="1:10" x14ac:dyDescent="0.25">
      <c r="A1451">
        <v>1450</v>
      </c>
      <c r="C1451" t="s">
        <v>2918</v>
      </c>
      <c r="D1451" t="s">
        <v>883</v>
      </c>
      <c r="E1451">
        <v>0.93200000000000005</v>
      </c>
      <c r="F1451">
        <v>10.919</v>
      </c>
      <c r="G1451" t="s">
        <v>30</v>
      </c>
    </row>
    <row r="1452" spans="1:10" x14ac:dyDescent="0.25">
      <c r="A1452">
        <v>1451</v>
      </c>
      <c r="C1452" t="s">
        <v>2922</v>
      </c>
      <c r="D1452" t="s">
        <v>2</v>
      </c>
      <c r="E1452">
        <v>0.55200000000000005</v>
      </c>
      <c r="F1452">
        <v>35.895000000000003</v>
      </c>
      <c r="G1452" t="s">
        <v>30</v>
      </c>
    </row>
    <row r="1453" spans="1:10" x14ac:dyDescent="0.25">
      <c r="A1453">
        <v>1452</v>
      </c>
      <c r="C1453" t="s">
        <v>2922</v>
      </c>
      <c r="D1453" t="s">
        <v>7</v>
      </c>
      <c r="E1453">
        <v>0.55200000000000005</v>
      </c>
      <c r="F1453">
        <v>35.895000000000003</v>
      </c>
      <c r="G1453" t="s">
        <v>30</v>
      </c>
    </row>
    <row r="1454" spans="1:10" x14ac:dyDescent="0.25">
      <c r="A1454">
        <v>1453</v>
      </c>
      <c r="B1454" t="s">
        <v>2923</v>
      </c>
      <c r="C1454" t="s">
        <v>2924</v>
      </c>
      <c r="D1454" t="s">
        <v>2</v>
      </c>
      <c r="E1454">
        <v>5.7480000000000002</v>
      </c>
      <c r="F1454">
        <v>0.48299999999999998</v>
      </c>
      <c r="G1454" t="s">
        <v>2925</v>
      </c>
      <c r="H1454">
        <v>314</v>
      </c>
      <c r="I1454">
        <v>928</v>
      </c>
      <c r="J1454">
        <v>1</v>
      </c>
    </row>
    <row r="1455" spans="1:10" x14ac:dyDescent="0.25">
      <c r="A1455">
        <v>1454</v>
      </c>
      <c r="B1455" t="s">
        <v>417</v>
      </c>
      <c r="C1455" t="s">
        <v>2926</v>
      </c>
      <c r="D1455" t="s">
        <v>2</v>
      </c>
      <c r="E1455">
        <v>2.2440000000000002</v>
      </c>
      <c r="F1455">
        <v>0</v>
      </c>
      <c r="G1455" t="s">
        <v>419</v>
      </c>
      <c r="H1455">
        <v>25</v>
      </c>
      <c r="I1455">
        <v>57</v>
      </c>
      <c r="J1455">
        <v>1</v>
      </c>
    </row>
    <row r="1456" spans="1:10" x14ac:dyDescent="0.25">
      <c r="A1456">
        <v>1455</v>
      </c>
      <c r="B1456" t="s">
        <v>2927</v>
      </c>
      <c r="C1456" t="s">
        <v>2928</v>
      </c>
      <c r="D1456" t="s">
        <v>2</v>
      </c>
      <c r="E1456">
        <v>0</v>
      </c>
      <c r="F1456">
        <v>14.755000000000001</v>
      </c>
      <c r="G1456" t="s">
        <v>2929</v>
      </c>
      <c r="H1456">
        <v>236</v>
      </c>
      <c r="I1456">
        <v>446</v>
      </c>
      <c r="J1456">
        <v>1</v>
      </c>
    </row>
    <row r="1457" spans="1:10" x14ac:dyDescent="0.25">
      <c r="A1457">
        <v>1456</v>
      </c>
      <c r="B1457" t="s">
        <v>2930</v>
      </c>
      <c r="C1457" t="s">
        <v>2931</v>
      </c>
      <c r="D1457" t="s">
        <v>2</v>
      </c>
      <c r="E1457">
        <v>70.256</v>
      </c>
      <c r="F1457">
        <v>495.18599999999998</v>
      </c>
      <c r="G1457" t="s">
        <v>2932</v>
      </c>
      <c r="H1457">
        <v>54</v>
      </c>
      <c r="I1457">
        <v>124</v>
      </c>
      <c r="J1457">
        <v>1</v>
      </c>
    </row>
    <row r="1458" spans="1:10" x14ac:dyDescent="0.25">
      <c r="A1458">
        <v>1457</v>
      </c>
      <c r="B1458" t="s">
        <v>2933</v>
      </c>
      <c r="C1458" t="s">
        <v>2934</v>
      </c>
      <c r="D1458" t="s">
        <v>2</v>
      </c>
      <c r="E1458">
        <v>1.0209999999999999</v>
      </c>
      <c r="F1458">
        <v>2.7E-2</v>
      </c>
      <c r="G1458" t="s">
        <v>2935</v>
      </c>
      <c r="H1458">
        <v>33</v>
      </c>
      <c r="I1458">
        <v>132</v>
      </c>
      <c r="J1458">
        <v>1</v>
      </c>
    </row>
    <row r="1459" spans="1:10" x14ac:dyDescent="0.25">
      <c r="A1459">
        <v>1458</v>
      </c>
      <c r="B1459" t="s">
        <v>2936</v>
      </c>
      <c r="C1459" t="s">
        <v>2937</v>
      </c>
      <c r="D1459" t="s">
        <v>2</v>
      </c>
      <c r="E1459">
        <v>1.2450000000000001</v>
      </c>
      <c r="F1459">
        <v>11.67</v>
      </c>
      <c r="G1459" t="s">
        <v>2938</v>
      </c>
      <c r="H1459">
        <v>126</v>
      </c>
      <c r="I1459">
        <v>233</v>
      </c>
      <c r="J1459">
        <v>1</v>
      </c>
    </row>
    <row r="1460" spans="1:10" x14ac:dyDescent="0.25">
      <c r="A1460">
        <v>1459</v>
      </c>
      <c r="B1460" t="s">
        <v>2936</v>
      </c>
      <c r="C1460" t="s">
        <v>2937</v>
      </c>
      <c r="D1460" t="s">
        <v>7</v>
      </c>
      <c r="E1460">
        <v>1.2450000000000001</v>
      </c>
      <c r="F1460">
        <v>11.67</v>
      </c>
      <c r="G1460" t="s">
        <v>2938</v>
      </c>
      <c r="H1460">
        <v>126</v>
      </c>
      <c r="I1460">
        <v>233</v>
      </c>
      <c r="J1460">
        <v>1</v>
      </c>
    </row>
    <row r="1461" spans="1:10" x14ac:dyDescent="0.25">
      <c r="A1461">
        <v>1460</v>
      </c>
      <c r="B1461" t="s">
        <v>2939</v>
      </c>
      <c r="C1461" t="s">
        <v>2940</v>
      </c>
      <c r="D1461" t="s">
        <v>2</v>
      </c>
      <c r="E1461">
        <v>0.44</v>
      </c>
      <c r="F1461">
        <v>15.332000000000001</v>
      </c>
      <c r="G1461" t="s">
        <v>2941</v>
      </c>
      <c r="H1461">
        <v>242</v>
      </c>
      <c r="I1461">
        <v>380</v>
      </c>
      <c r="J1461">
        <v>1</v>
      </c>
    </row>
    <row r="1462" spans="1:10" x14ac:dyDescent="0.25">
      <c r="A1462">
        <v>1461</v>
      </c>
      <c r="B1462" t="s">
        <v>2942</v>
      </c>
      <c r="C1462" t="s">
        <v>2943</v>
      </c>
      <c r="D1462" t="s">
        <v>2</v>
      </c>
      <c r="E1462">
        <v>0</v>
      </c>
      <c r="F1462">
        <v>4.99</v>
      </c>
      <c r="G1462" t="s">
        <v>36</v>
      </c>
      <c r="H1462">
        <v>120</v>
      </c>
      <c r="I1462">
        <v>212</v>
      </c>
      <c r="J1462">
        <v>1</v>
      </c>
    </row>
    <row r="1463" spans="1:10" x14ac:dyDescent="0.25">
      <c r="A1463">
        <v>1462</v>
      </c>
      <c r="B1463" t="s">
        <v>2944</v>
      </c>
      <c r="C1463" t="s">
        <v>2943</v>
      </c>
      <c r="D1463" t="s">
        <v>7</v>
      </c>
      <c r="E1463">
        <v>0</v>
      </c>
      <c r="F1463">
        <v>4.99</v>
      </c>
      <c r="G1463" t="s">
        <v>36</v>
      </c>
      <c r="H1463">
        <v>118</v>
      </c>
      <c r="I1463">
        <v>207</v>
      </c>
      <c r="J1463">
        <v>1</v>
      </c>
    </row>
    <row r="1464" spans="1:10" x14ac:dyDescent="0.25">
      <c r="A1464">
        <v>1463</v>
      </c>
      <c r="B1464" t="s">
        <v>2945</v>
      </c>
      <c r="C1464" t="s">
        <v>2943</v>
      </c>
      <c r="D1464" t="s">
        <v>883</v>
      </c>
      <c r="E1464">
        <v>0</v>
      </c>
      <c r="F1464">
        <v>4.99</v>
      </c>
      <c r="G1464" t="s">
        <v>36</v>
      </c>
      <c r="H1464">
        <v>121</v>
      </c>
      <c r="I1464">
        <v>215</v>
      </c>
      <c r="J1464">
        <v>1</v>
      </c>
    </row>
    <row r="1465" spans="1:10" x14ac:dyDescent="0.25">
      <c r="A1465">
        <v>1464</v>
      </c>
      <c r="B1465" t="s">
        <v>2946</v>
      </c>
      <c r="C1465" t="s">
        <v>2947</v>
      </c>
      <c r="D1465" t="s">
        <v>2</v>
      </c>
      <c r="E1465">
        <v>0.14899999999999999</v>
      </c>
      <c r="F1465">
        <v>5.0839999999999996</v>
      </c>
      <c r="G1465" t="s">
        <v>239</v>
      </c>
      <c r="H1465">
        <v>25</v>
      </c>
      <c r="I1465">
        <v>84</v>
      </c>
      <c r="J1465">
        <v>1</v>
      </c>
    </row>
    <row r="1466" spans="1:10" x14ac:dyDescent="0.25">
      <c r="A1466">
        <v>1465</v>
      </c>
      <c r="B1466" t="s">
        <v>2948</v>
      </c>
      <c r="C1466" t="s">
        <v>2949</v>
      </c>
      <c r="D1466" t="s">
        <v>2</v>
      </c>
      <c r="E1466">
        <v>2.9750000000000001</v>
      </c>
      <c r="F1466">
        <v>0</v>
      </c>
      <c r="G1466" t="s">
        <v>2950</v>
      </c>
      <c r="H1466">
        <v>19</v>
      </c>
      <c r="I1466">
        <v>28</v>
      </c>
      <c r="J1466">
        <v>1</v>
      </c>
    </row>
    <row r="1467" spans="1:10" x14ac:dyDescent="0.25">
      <c r="A1467">
        <v>1466</v>
      </c>
      <c r="B1467" t="s">
        <v>2383</v>
      </c>
      <c r="C1467" t="s">
        <v>2951</v>
      </c>
      <c r="D1467" t="s">
        <v>2</v>
      </c>
      <c r="E1467">
        <v>0.14199999999999999</v>
      </c>
      <c r="F1467">
        <v>2.1190000000000002</v>
      </c>
      <c r="G1467" t="s">
        <v>2385</v>
      </c>
      <c r="H1467">
        <v>80</v>
      </c>
      <c r="I1467">
        <v>220</v>
      </c>
      <c r="J1467">
        <v>1</v>
      </c>
    </row>
    <row r="1468" spans="1:10" x14ac:dyDescent="0.25">
      <c r="A1468">
        <v>1467</v>
      </c>
      <c r="B1468" t="s">
        <v>2952</v>
      </c>
      <c r="C1468" t="s">
        <v>2953</v>
      </c>
      <c r="D1468" t="s">
        <v>2</v>
      </c>
      <c r="E1468">
        <v>0</v>
      </c>
      <c r="F1468">
        <v>24.346</v>
      </c>
      <c r="G1468" t="s">
        <v>1150</v>
      </c>
      <c r="H1468">
        <v>13</v>
      </c>
      <c r="I1468">
        <v>45</v>
      </c>
      <c r="J1468">
        <v>1</v>
      </c>
    </row>
    <row r="1469" spans="1:10" x14ac:dyDescent="0.25">
      <c r="A1469">
        <v>1468</v>
      </c>
      <c r="B1469" t="s">
        <v>1107</v>
      </c>
      <c r="C1469" t="s">
        <v>2954</v>
      </c>
      <c r="D1469" t="s">
        <v>2</v>
      </c>
      <c r="E1469">
        <v>5.7930000000000001</v>
      </c>
      <c r="F1469">
        <v>44.36</v>
      </c>
      <c r="G1469" t="s">
        <v>1109</v>
      </c>
      <c r="H1469">
        <v>76</v>
      </c>
      <c r="I1469">
        <v>91</v>
      </c>
      <c r="J1469">
        <v>1</v>
      </c>
    </row>
    <row r="1470" spans="1:10" x14ac:dyDescent="0.25">
      <c r="A1470">
        <v>1469</v>
      </c>
      <c r="B1470" t="s">
        <v>2955</v>
      </c>
      <c r="C1470" t="s">
        <v>2956</v>
      </c>
      <c r="D1470" t="s">
        <v>2</v>
      </c>
      <c r="E1470">
        <v>0.14899999999999999</v>
      </c>
      <c r="F1470">
        <v>36.526000000000003</v>
      </c>
      <c r="G1470" t="s">
        <v>2957</v>
      </c>
      <c r="H1470">
        <v>15</v>
      </c>
      <c r="I1470">
        <v>49</v>
      </c>
      <c r="J1470">
        <v>1</v>
      </c>
    </row>
    <row r="1471" spans="1:10" x14ac:dyDescent="0.25">
      <c r="A1471">
        <v>1470</v>
      </c>
      <c r="C1471" t="s">
        <v>2958</v>
      </c>
      <c r="D1471" t="s">
        <v>2</v>
      </c>
      <c r="E1471">
        <v>0</v>
      </c>
      <c r="F1471">
        <v>14.406000000000001</v>
      </c>
      <c r="G1471" t="s">
        <v>30</v>
      </c>
    </row>
    <row r="1472" spans="1:10" x14ac:dyDescent="0.25">
      <c r="A1472">
        <v>1471</v>
      </c>
      <c r="B1472" t="s">
        <v>2959</v>
      </c>
      <c r="C1472" t="s">
        <v>2960</v>
      </c>
      <c r="D1472" t="s">
        <v>2</v>
      </c>
      <c r="E1472">
        <v>0</v>
      </c>
      <c r="F1472">
        <v>0.89900000000000002</v>
      </c>
      <c r="G1472" t="s">
        <v>114</v>
      </c>
      <c r="H1472">
        <v>330</v>
      </c>
      <c r="I1472">
        <v>769</v>
      </c>
      <c r="J1472">
        <v>1</v>
      </c>
    </row>
    <row r="1473" spans="1:10" x14ac:dyDescent="0.25">
      <c r="A1473">
        <v>1472</v>
      </c>
      <c r="B1473" t="s">
        <v>2961</v>
      </c>
      <c r="C1473" t="s">
        <v>2962</v>
      </c>
      <c r="D1473" t="s">
        <v>2</v>
      </c>
      <c r="E1473">
        <v>0.186</v>
      </c>
      <c r="F1473">
        <v>5.2450000000000001</v>
      </c>
      <c r="G1473" t="s">
        <v>1924</v>
      </c>
      <c r="H1473">
        <v>207</v>
      </c>
      <c r="I1473">
        <v>387</v>
      </c>
      <c r="J1473">
        <v>1</v>
      </c>
    </row>
    <row r="1474" spans="1:10" x14ac:dyDescent="0.25">
      <c r="A1474">
        <v>1473</v>
      </c>
      <c r="B1474" t="s">
        <v>2961</v>
      </c>
      <c r="C1474" t="s">
        <v>2962</v>
      </c>
      <c r="D1474" t="s">
        <v>7</v>
      </c>
      <c r="E1474">
        <v>0.186</v>
      </c>
      <c r="F1474">
        <v>5.2450000000000001</v>
      </c>
      <c r="G1474" t="s">
        <v>1924</v>
      </c>
      <c r="H1474">
        <v>191</v>
      </c>
      <c r="I1474">
        <v>343</v>
      </c>
      <c r="J1474">
        <v>1</v>
      </c>
    </row>
    <row r="1475" spans="1:10" x14ac:dyDescent="0.25">
      <c r="A1475">
        <v>1474</v>
      </c>
      <c r="B1475" t="s">
        <v>2961</v>
      </c>
      <c r="C1475" t="s">
        <v>2962</v>
      </c>
      <c r="D1475" t="s">
        <v>883</v>
      </c>
      <c r="E1475">
        <v>0.186</v>
      </c>
      <c r="F1475">
        <v>5.2450000000000001</v>
      </c>
      <c r="G1475" t="s">
        <v>2963</v>
      </c>
      <c r="H1475">
        <v>14</v>
      </c>
      <c r="I1475">
        <v>16</v>
      </c>
      <c r="J1475">
        <v>1</v>
      </c>
    </row>
    <row r="1476" spans="1:10" x14ac:dyDescent="0.25">
      <c r="A1476">
        <v>1475</v>
      </c>
      <c r="B1476" t="s">
        <v>2961</v>
      </c>
      <c r="C1476" t="s">
        <v>2962</v>
      </c>
      <c r="D1476" t="s">
        <v>1191</v>
      </c>
      <c r="E1476">
        <v>0.186</v>
      </c>
      <c r="F1476">
        <v>5.2450000000000001</v>
      </c>
      <c r="G1476" t="s">
        <v>1924</v>
      </c>
      <c r="H1476">
        <v>207</v>
      </c>
      <c r="I1476">
        <v>402</v>
      </c>
      <c r="J1476">
        <v>1</v>
      </c>
    </row>
    <row r="1477" spans="1:10" x14ac:dyDescent="0.25">
      <c r="A1477">
        <v>1476</v>
      </c>
      <c r="B1477" t="s">
        <v>2961</v>
      </c>
      <c r="C1477" t="s">
        <v>2962</v>
      </c>
      <c r="D1477" t="s">
        <v>1883</v>
      </c>
      <c r="E1477">
        <v>0.186</v>
      </c>
      <c r="F1477">
        <v>5.2450000000000001</v>
      </c>
      <c r="G1477" t="s">
        <v>1924</v>
      </c>
      <c r="H1477">
        <v>191</v>
      </c>
      <c r="I1477">
        <v>358</v>
      </c>
      <c r="J1477">
        <v>1</v>
      </c>
    </row>
    <row r="1478" spans="1:10" x14ac:dyDescent="0.25">
      <c r="A1478">
        <v>1477</v>
      </c>
      <c r="B1478" t="s">
        <v>2964</v>
      </c>
      <c r="C1478" t="s">
        <v>2965</v>
      </c>
      <c r="D1478" t="s">
        <v>2</v>
      </c>
      <c r="E1478">
        <v>0</v>
      </c>
      <c r="F1478">
        <v>5.4059999999999997</v>
      </c>
      <c r="G1478" t="s">
        <v>2966</v>
      </c>
      <c r="H1478">
        <v>190</v>
      </c>
      <c r="I1478">
        <v>333</v>
      </c>
      <c r="J1478">
        <v>1</v>
      </c>
    </row>
    <row r="1479" spans="1:10" x14ac:dyDescent="0.25">
      <c r="A1479">
        <v>1478</v>
      </c>
      <c r="B1479" t="s">
        <v>2967</v>
      </c>
      <c r="C1479" t="s">
        <v>2968</v>
      </c>
      <c r="D1479" t="s">
        <v>2</v>
      </c>
      <c r="E1479">
        <v>0</v>
      </c>
      <c r="F1479">
        <v>2.1059999999999999</v>
      </c>
      <c r="G1479" t="s">
        <v>1075</v>
      </c>
      <c r="H1479">
        <v>225</v>
      </c>
      <c r="I1479">
        <v>496</v>
      </c>
      <c r="J1479">
        <v>1</v>
      </c>
    </row>
    <row r="1480" spans="1:10" x14ac:dyDescent="0.25">
      <c r="A1480">
        <v>1479</v>
      </c>
      <c r="B1480" t="s">
        <v>2969</v>
      </c>
      <c r="C1480" t="s">
        <v>2970</v>
      </c>
      <c r="D1480" t="s">
        <v>2</v>
      </c>
      <c r="E1480">
        <v>0</v>
      </c>
      <c r="F1480">
        <v>1.087</v>
      </c>
      <c r="G1480" t="s">
        <v>269</v>
      </c>
      <c r="H1480">
        <v>22</v>
      </c>
      <c r="I1480">
        <v>33</v>
      </c>
      <c r="J1480">
        <v>1</v>
      </c>
    </row>
    <row r="1481" spans="1:10" x14ac:dyDescent="0.25">
      <c r="A1481">
        <v>1480</v>
      </c>
      <c r="B1481" t="s">
        <v>2971</v>
      </c>
      <c r="C1481" t="s">
        <v>2972</v>
      </c>
      <c r="D1481" t="s">
        <v>2</v>
      </c>
      <c r="E1481">
        <v>1.0880000000000001</v>
      </c>
      <c r="F1481">
        <v>9.7379999999999995</v>
      </c>
      <c r="G1481" t="s">
        <v>2973</v>
      </c>
      <c r="H1481">
        <v>16</v>
      </c>
      <c r="I1481">
        <v>37</v>
      </c>
      <c r="J1481">
        <v>1</v>
      </c>
    </row>
    <row r="1482" spans="1:10" x14ac:dyDescent="0.25">
      <c r="A1482">
        <v>1481</v>
      </c>
      <c r="B1482" t="s">
        <v>2971</v>
      </c>
      <c r="C1482" t="s">
        <v>2972</v>
      </c>
      <c r="D1482" t="s">
        <v>7</v>
      </c>
      <c r="E1482">
        <v>1.0880000000000001</v>
      </c>
      <c r="F1482">
        <v>9.7379999999999995</v>
      </c>
      <c r="G1482" t="s">
        <v>2973</v>
      </c>
      <c r="H1482">
        <v>16</v>
      </c>
      <c r="I1482">
        <v>37</v>
      </c>
      <c r="J1482">
        <v>1</v>
      </c>
    </row>
    <row r="1483" spans="1:10" x14ac:dyDescent="0.25">
      <c r="A1483">
        <v>1482</v>
      </c>
      <c r="B1483" t="s">
        <v>2974</v>
      </c>
      <c r="C1483" t="s">
        <v>2975</v>
      </c>
      <c r="D1483" t="s">
        <v>2</v>
      </c>
      <c r="E1483">
        <v>1.3720000000000001</v>
      </c>
      <c r="F1483">
        <v>0</v>
      </c>
      <c r="G1483" t="s">
        <v>2976</v>
      </c>
      <c r="H1483">
        <v>260</v>
      </c>
      <c r="I1483">
        <v>342</v>
      </c>
      <c r="J1483">
        <v>1</v>
      </c>
    </row>
    <row r="1484" spans="1:10" x14ac:dyDescent="0.25">
      <c r="A1484">
        <v>1483</v>
      </c>
      <c r="C1484" t="s">
        <v>2977</v>
      </c>
      <c r="D1484" t="s">
        <v>2</v>
      </c>
      <c r="E1484">
        <v>3.34</v>
      </c>
      <c r="F1484">
        <v>0.121</v>
      </c>
      <c r="G1484" t="s">
        <v>30</v>
      </c>
    </row>
    <row r="1485" spans="1:10" x14ac:dyDescent="0.25">
      <c r="A1485">
        <v>1484</v>
      </c>
      <c r="B1485" t="s">
        <v>1040</v>
      </c>
      <c r="C1485" t="s">
        <v>2978</v>
      </c>
      <c r="D1485" t="s">
        <v>2</v>
      </c>
      <c r="E1485">
        <v>0.127</v>
      </c>
      <c r="F1485">
        <v>9.94</v>
      </c>
      <c r="G1485" t="s">
        <v>1042</v>
      </c>
      <c r="H1485">
        <v>65</v>
      </c>
      <c r="I1485">
        <v>129</v>
      </c>
      <c r="J1485">
        <v>1</v>
      </c>
    </row>
    <row r="1486" spans="1:10" x14ac:dyDescent="0.25">
      <c r="A1486">
        <v>1485</v>
      </c>
      <c r="B1486" t="s">
        <v>2979</v>
      </c>
      <c r="C1486" t="s">
        <v>2980</v>
      </c>
      <c r="D1486" t="s">
        <v>2</v>
      </c>
      <c r="E1486">
        <v>0</v>
      </c>
      <c r="F1486">
        <v>2.2130000000000001</v>
      </c>
      <c r="G1486" t="s">
        <v>2981</v>
      </c>
      <c r="H1486">
        <v>18</v>
      </c>
      <c r="I1486">
        <v>57</v>
      </c>
      <c r="J1486">
        <v>1</v>
      </c>
    </row>
    <row r="1487" spans="1:10" x14ac:dyDescent="0.25">
      <c r="A1487">
        <v>1486</v>
      </c>
      <c r="B1487" t="s">
        <v>2982</v>
      </c>
      <c r="C1487" t="s">
        <v>2980</v>
      </c>
      <c r="D1487" t="s">
        <v>7</v>
      </c>
      <c r="E1487">
        <v>0</v>
      </c>
      <c r="F1487">
        <v>2.2130000000000001</v>
      </c>
      <c r="G1487" t="s">
        <v>2983</v>
      </c>
      <c r="H1487">
        <v>16</v>
      </c>
      <c r="I1487">
        <v>46</v>
      </c>
      <c r="J1487">
        <v>1</v>
      </c>
    </row>
    <row r="1488" spans="1:10" x14ac:dyDescent="0.25">
      <c r="A1488">
        <v>1487</v>
      </c>
      <c r="B1488" t="s">
        <v>2984</v>
      </c>
      <c r="C1488" t="s">
        <v>2985</v>
      </c>
      <c r="D1488" t="s">
        <v>2</v>
      </c>
      <c r="E1488">
        <v>0</v>
      </c>
      <c r="F1488">
        <v>14.474</v>
      </c>
      <c r="G1488" t="s">
        <v>425</v>
      </c>
      <c r="H1488">
        <v>18</v>
      </c>
      <c r="I1488">
        <v>42</v>
      </c>
      <c r="J1488">
        <v>1</v>
      </c>
    </row>
    <row r="1489" spans="1:10" x14ac:dyDescent="0.25">
      <c r="A1489">
        <v>1488</v>
      </c>
      <c r="B1489" t="s">
        <v>2986</v>
      </c>
      <c r="C1489" t="s">
        <v>2985</v>
      </c>
      <c r="D1489" t="s">
        <v>7</v>
      </c>
      <c r="E1489">
        <v>0</v>
      </c>
      <c r="F1489">
        <v>14.474</v>
      </c>
      <c r="G1489" t="s">
        <v>613</v>
      </c>
      <c r="H1489">
        <v>23</v>
      </c>
      <c r="I1489">
        <v>80</v>
      </c>
      <c r="J1489">
        <v>1</v>
      </c>
    </row>
    <row r="1490" spans="1:10" x14ac:dyDescent="0.25">
      <c r="A1490">
        <v>1489</v>
      </c>
      <c r="B1490" t="s">
        <v>2984</v>
      </c>
      <c r="C1490" t="s">
        <v>2987</v>
      </c>
      <c r="D1490" t="s">
        <v>2</v>
      </c>
      <c r="E1490">
        <v>0</v>
      </c>
      <c r="F1490">
        <v>9.4969999999999999</v>
      </c>
      <c r="G1490" t="s">
        <v>425</v>
      </c>
      <c r="H1490">
        <v>18</v>
      </c>
      <c r="I1490">
        <v>46</v>
      </c>
      <c r="J1490">
        <v>1</v>
      </c>
    </row>
    <row r="1491" spans="1:10" x14ac:dyDescent="0.25">
      <c r="A1491">
        <v>1490</v>
      </c>
      <c r="B1491" t="s">
        <v>2988</v>
      </c>
      <c r="C1491" t="s">
        <v>2989</v>
      </c>
      <c r="D1491" t="s">
        <v>2</v>
      </c>
      <c r="E1491">
        <v>8.8859999999999992</v>
      </c>
      <c r="F1491">
        <v>64.828999999999994</v>
      </c>
      <c r="G1491" t="s">
        <v>54</v>
      </c>
      <c r="H1491">
        <v>10</v>
      </c>
      <c r="I1491">
        <v>24</v>
      </c>
      <c r="J1491">
        <v>1</v>
      </c>
    </row>
    <row r="1492" spans="1:10" x14ac:dyDescent="0.25">
      <c r="A1492">
        <v>1491</v>
      </c>
      <c r="B1492" t="s">
        <v>2990</v>
      </c>
      <c r="C1492" t="s">
        <v>2991</v>
      </c>
      <c r="D1492" t="s">
        <v>2</v>
      </c>
      <c r="E1492">
        <v>8.8999999999999996E-2</v>
      </c>
      <c r="F1492">
        <v>7.2430000000000003</v>
      </c>
      <c r="G1492" t="s">
        <v>1007</v>
      </c>
      <c r="H1492">
        <v>121</v>
      </c>
      <c r="I1492">
        <v>212</v>
      </c>
      <c r="J1492">
        <v>1</v>
      </c>
    </row>
    <row r="1493" spans="1:10" x14ac:dyDescent="0.25">
      <c r="A1493">
        <v>1492</v>
      </c>
      <c r="B1493" t="s">
        <v>2992</v>
      </c>
      <c r="C1493" t="s">
        <v>2993</v>
      </c>
      <c r="D1493" t="s">
        <v>2</v>
      </c>
      <c r="E1493">
        <v>4.8230000000000004</v>
      </c>
      <c r="F1493">
        <v>42.401000000000003</v>
      </c>
      <c r="G1493" t="s">
        <v>350</v>
      </c>
      <c r="H1493">
        <v>248</v>
      </c>
      <c r="I1493">
        <v>420</v>
      </c>
      <c r="J1493">
        <v>1</v>
      </c>
    </row>
    <row r="1494" spans="1:10" x14ac:dyDescent="0.25">
      <c r="A1494">
        <v>1493</v>
      </c>
      <c r="B1494" t="s">
        <v>2994</v>
      </c>
      <c r="C1494" t="s">
        <v>2995</v>
      </c>
      <c r="D1494" t="s">
        <v>2</v>
      </c>
      <c r="E1494">
        <v>0.14199999999999999</v>
      </c>
      <c r="F1494">
        <v>1.8779999999999999</v>
      </c>
      <c r="G1494" t="s">
        <v>2996</v>
      </c>
      <c r="H1494">
        <v>239</v>
      </c>
      <c r="I1494">
        <v>481</v>
      </c>
      <c r="J1494">
        <v>1</v>
      </c>
    </row>
    <row r="1495" spans="1:10" x14ac:dyDescent="0.25">
      <c r="A1495">
        <v>1494</v>
      </c>
      <c r="B1495" t="s">
        <v>2997</v>
      </c>
      <c r="C1495" t="s">
        <v>2998</v>
      </c>
      <c r="D1495" t="s">
        <v>2</v>
      </c>
      <c r="E1495">
        <v>0.73099999999999998</v>
      </c>
      <c r="F1495">
        <v>11.843999999999999</v>
      </c>
      <c r="G1495" t="s">
        <v>2999</v>
      </c>
      <c r="H1495">
        <v>39</v>
      </c>
      <c r="I1495">
        <v>65</v>
      </c>
      <c r="J1495">
        <v>1</v>
      </c>
    </row>
    <row r="1496" spans="1:10" x14ac:dyDescent="0.25">
      <c r="A1496">
        <v>1495</v>
      </c>
      <c r="B1496" t="s">
        <v>3000</v>
      </c>
      <c r="C1496" t="s">
        <v>3001</v>
      </c>
      <c r="D1496" t="s">
        <v>2</v>
      </c>
      <c r="E1496">
        <v>0</v>
      </c>
      <c r="F1496">
        <v>25.016999999999999</v>
      </c>
      <c r="G1496" t="s">
        <v>3002</v>
      </c>
      <c r="H1496">
        <v>10</v>
      </c>
      <c r="I1496">
        <v>26</v>
      </c>
      <c r="J1496">
        <v>1</v>
      </c>
    </row>
    <row r="1497" spans="1:10" x14ac:dyDescent="0.25">
      <c r="A1497">
        <v>1496</v>
      </c>
      <c r="C1497" t="s">
        <v>3001</v>
      </c>
      <c r="D1497" t="s">
        <v>7</v>
      </c>
      <c r="E1497">
        <v>0</v>
      </c>
      <c r="F1497">
        <v>25.016999999999999</v>
      </c>
      <c r="G1497" t="s">
        <v>30</v>
      </c>
    </row>
    <row r="1498" spans="1:10" x14ac:dyDescent="0.25">
      <c r="A1498">
        <v>1497</v>
      </c>
      <c r="B1498" t="s">
        <v>3003</v>
      </c>
      <c r="C1498" t="s">
        <v>3004</v>
      </c>
      <c r="D1498" t="s">
        <v>2</v>
      </c>
      <c r="E1498">
        <v>0</v>
      </c>
      <c r="F1498">
        <v>42.468000000000004</v>
      </c>
      <c r="G1498" t="s">
        <v>3005</v>
      </c>
      <c r="H1498">
        <v>160</v>
      </c>
      <c r="I1498">
        <v>280</v>
      </c>
      <c r="J1498">
        <v>1</v>
      </c>
    </row>
    <row r="1499" spans="1:10" x14ac:dyDescent="0.25">
      <c r="A1499">
        <v>1498</v>
      </c>
      <c r="B1499" t="s">
        <v>486</v>
      </c>
      <c r="C1499" t="s">
        <v>3006</v>
      </c>
      <c r="D1499" t="s">
        <v>2</v>
      </c>
      <c r="E1499">
        <v>0</v>
      </c>
      <c r="F1499">
        <v>2.669</v>
      </c>
      <c r="G1499" t="s">
        <v>488</v>
      </c>
      <c r="H1499">
        <v>107</v>
      </c>
      <c r="I1499">
        <v>209</v>
      </c>
      <c r="J1499">
        <v>1</v>
      </c>
    </row>
    <row r="1500" spans="1:10" x14ac:dyDescent="0.25">
      <c r="A1500">
        <v>1499</v>
      </c>
      <c r="B1500" t="s">
        <v>1603</v>
      </c>
      <c r="C1500" t="s">
        <v>3007</v>
      </c>
      <c r="D1500" t="s">
        <v>2</v>
      </c>
      <c r="E1500">
        <v>0</v>
      </c>
      <c r="F1500">
        <v>5.1379999999999999</v>
      </c>
      <c r="G1500" t="s">
        <v>1605</v>
      </c>
      <c r="H1500">
        <v>245</v>
      </c>
      <c r="I1500">
        <v>594</v>
      </c>
      <c r="J1500">
        <v>1</v>
      </c>
    </row>
    <row r="1501" spans="1:10" x14ac:dyDescent="0.25">
      <c r="A1501">
        <v>1500</v>
      </c>
      <c r="B1501" t="s">
        <v>3008</v>
      </c>
      <c r="C1501" t="s">
        <v>3009</v>
      </c>
      <c r="D1501" t="s">
        <v>2</v>
      </c>
      <c r="E1501">
        <v>115.224</v>
      </c>
      <c r="F1501">
        <v>11.375</v>
      </c>
      <c r="G1501" t="s">
        <v>3010</v>
      </c>
      <c r="H1501">
        <v>379</v>
      </c>
      <c r="I1501">
        <v>692</v>
      </c>
      <c r="J1501">
        <v>1</v>
      </c>
    </row>
    <row r="1502" spans="1:10" x14ac:dyDescent="0.25">
      <c r="A1502">
        <v>1501</v>
      </c>
      <c r="B1502" t="s">
        <v>3011</v>
      </c>
      <c r="C1502" t="s">
        <v>3012</v>
      </c>
      <c r="D1502" t="s">
        <v>2</v>
      </c>
      <c r="E1502">
        <v>0</v>
      </c>
      <c r="F1502">
        <v>13.709</v>
      </c>
      <c r="G1502" t="s">
        <v>1147</v>
      </c>
      <c r="H1502">
        <v>13</v>
      </c>
      <c r="I1502">
        <v>39</v>
      </c>
      <c r="J1502">
        <v>1</v>
      </c>
    </row>
    <row r="1503" spans="1:10" x14ac:dyDescent="0.25">
      <c r="A1503">
        <v>1502</v>
      </c>
      <c r="B1503" t="s">
        <v>3013</v>
      </c>
      <c r="C1503" t="s">
        <v>3014</v>
      </c>
      <c r="D1503" t="s">
        <v>2</v>
      </c>
      <c r="E1503">
        <v>1.238</v>
      </c>
      <c r="F1503">
        <v>11.763999999999999</v>
      </c>
      <c r="G1503" t="s">
        <v>261</v>
      </c>
      <c r="H1503">
        <v>292</v>
      </c>
      <c r="I1503">
        <v>460</v>
      </c>
      <c r="J1503">
        <v>1</v>
      </c>
    </row>
    <row r="1504" spans="1:10" x14ac:dyDescent="0.25">
      <c r="A1504">
        <v>1503</v>
      </c>
      <c r="B1504" t="s">
        <v>3015</v>
      </c>
      <c r="C1504" t="s">
        <v>3014</v>
      </c>
      <c r="D1504" t="s">
        <v>7</v>
      </c>
      <c r="E1504">
        <v>1.238</v>
      </c>
      <c r="F1504">
        <v>11.763999999999999</v>
      </c>
      <c r="G1504" t="s">
        <v>269</v>
      </c>
      <c r="H1504">
        <v>20</v>
      </c>
      <c r="I1504">
        <v>58</v>
      </c>
      <c r="J1504">
        <v>1</v>
      </c>
    </row>
    <row r="1505" spans="1:10" x14ac:dyDescent="0.25">
      <c r="A1505">
        <v>1504</v>
      </c>
      <c r="B1505" t="s">
        <v>402</v>
      </c>
      <c r="C1505" t="s">
        <v>3016</v>
      </c>
      <c r="D1505" t="s">
        <v>2</v>
      </c>
      <c r="E1505">
        <v>0</v>
      </c>
      <c r="F1505">
        <v>16.901</v>
      </c>
      <c r="G1505" t="s">
        <v>404</v>
      </c>
      <c r="H1505">
        <v>65</v>
      </c>
      <c r="I1505">
        <v>238</v>
      </c>
      <c r="J1505">
        <v>1</v>
      </c>
    </row>
    <row r="1506" spans="1:10" x14ac:dyDescent="0.25">
      <c r="A1506">
        <v>1505</v>
      </c>
      <c r="B1506" t="s">
        <v>402</v>
      </c>
      <c r="C1506" t="s">
        <v>3016</v>
      </c>
      <c r="D1506" t="s">
        <v>7</v>
      </c>
      <c r="E1506">
        <v>0</v>
      </c>
      <c r="F1506">
        <v>16.901</v>
      </c>
      <c r="G1506" t="s">
        <v>404</v>
      </c>
      <c r="H1506">
        <v>73</v>
      </c>
      <c r="I1506">
        <v>231</v>
      </c>
      <c r="J1506">
        <v>1</v>
      </c>
    </row>
    <row r="1507" spans="1:10" x14ac:dyDescent="0.25">
      <c r="A1507">
        <v>1506</v>
      </c>
      <c r="B1507" t="s">
        <v>402</v>
      </c>
      <c r="C1507" t="s">
        <v>3016</v>
      </c>
      <c r="D1507" t="s">
        <v>883</v>
      </c>
      <c r="E1507">
        <v>0</v>
      </c>
      <c r="F1507">
        <v>16.901</v>
      </c>
      <c r="G1507" t="s">
        <v>404</v>
      </c>
      <c r="H1507">
        <v>65</v>
      </c>
      <c r="I1507">
        <v>238</v>
      </c>
      <c r="J1507">
        <v>1</v>
      </c>
    </row>
    <row r="1508" spans="1:10" x14ac:dyDescent="0.25">
      <c r="A1508">
        <v>1507</v>
      </c>
      <c r="B1508" t="s">
        <v>3017</v>
      </c>
      <c r="C1508" t="s">
        <v>3016</v>
      </c>
      <c r="D1508" t="s">
        <v>1191</v>
      </c>
      <c r="E1508">
        <v>0</v>
      </c>
      <c r="F1508">
        <v>16.901</v>
      </c>
      <c r="G1508" t="s">
        <v>3018</v>
      </c>
      <c r="H1508">
        <v>14</v>
      </c>
      <c r="I1508">
        <v>32</v>
      </c>
      <c r="J1508">
        <v>1</v>
      </c>
    </row>
    <row r="1509" spans="1:10" x14ac:dyDescent="0.25">
      <c r="A1509">
        <v>1508</v>
      </c>
      <c r="B1509" t="s">
        <v>3019</v>
      </c>
      <c r="C1509" t="s">
        <v>3020</v>
      </c>
      <c r="D1509" t="s">
        <v>2</v>
      </c>
      <c r="E1509">
        <v>5.1999999999999998E-2</v>
      </c>
      <c r="F1509">
        <v>74.070999999999998</v>
      </c>
      <c r="G1509" t="s">
        <v>3021</v>
      </c>
      <c r="H1509">
        <v>117</v>
      </c>
      <c r="I1509">
        <v>289</v>
      </c>
      <c r="J1509">
        <v>1</v>
      </c>
    </row>
    <row r="1510" spans="1:10" x14ac:dyDescent="0.25">
      <c r="A1510">
        <v>1509</v>
      </c>
      <c r="B1510" t="s">
        <v>3019</v>
      </c>
      <c r="C1510" t="s">
        <v>3020</v>
      </c>
      <c r="D1510" t="s">
        <v>7</v>
      </c>
      <c r="E1510">
        <v>5.1999999999999998E-2</v>
      </c>
      <c r="F1510">
        <v>74.070999999999998</v>
      </c>
      <c r="G1510" t="s">
        <v>3021</v>
      </c>
      <c r="H1510">
        <v>99</v>
      </c>
      <c r="I1510">
        <v>267</v>
      </c>
      <c r="J1510">
        <v>1</v>
      </c>
    </row>
    <row r="1511" spans="1:10" x14ac:dyDescent="0.25">
      <c r="A1511">
        <v>1510</v>
      </c>
      <c r="B1511" t="s">
        <v>3019</v>
      </c>
      <c r="C1511" t="s">
        <v>3020</v>
      </c>
      <c r="D1511" t="s">
        <v>883</v>
      </c>
      <c r="E1511">
        <v>5.1999999999999998E-2</v>
      </c>
      <c r="F1511">
        <v>74.070999999999998</v>
      </c>
      <c r="G1511" t="s">
        <v>3021</v>
      </c>
      <c r="H1511">
        <v>109</v>
      </c>
      <c r="I1511">
        <v>289</v>
      </c>
      <c r="J1511">
        <v>1</v>
      </c>
    </row>
    <row r="1512" spans="1:10" x14ac:dyDescent="0.25">
      <c r="A1512">
        <v>1511</v>
      </c>
      <c r="B1512" t="s">
        <v>3022</v>
      </c>
      <c r="C1512" t="s">
        <v>3023</v>
      </c>
      <c r="D1512" t="s">
        <v>2</v>
      </c>
      <c r="E1512">
        <v>0</v>
      </c>
      <c r="F1512">
        <v>3.1659999999999999</v>
      </c>
      <c r="G1512" t="s">
        <v>561</v>
      </c>
      <c r="H1512">
        <v>175</v>
      </c>
      <c r="I1512">
        <v>344</v>
      </c>
      <c r="J1512">
        <v>1</v>
      </c>
    </row>
    <row r="1513" spans="1:10" x14ac:dyDescent="0.25">
      <c r="A1513">
        <v>1512</v>
      </c>
      <c r="B1513" t="s">
        <v>3022</v>
      </c>
      <c r="C1513" t="s">
        <v>3023</v>
      </c>
      <c r="D1513" t="s">
        <v>7</v>
      </c>
      <c r="E1513">
        <v>0</v>
      </c>
      <c r="F1513">
        <v>3.1659999999999999</v>
      </c>
      <c r="G1513" t="s">
        <v>561</v>
      </c>
      <c r="H1513">
        <v>175</v>
      </c>
      <c r="I1513">
        <v>344</v>
      </c>
      <c r="J1513">
        <v>1</v>
      </c>
    </row>
    <row r="1514" spans="1:10" x14ac:dyDescent="0.25">
      <c r="A1514">
        <v>1513</v>
      </c>
      <c r="B1514" t="s">
        <v>3024</v>
      </c>
      <c r="C1514" t="s">
        <v>3025</v>
      </c>
      <c r="D1514" t="s">
        <v>2</v>
      </c>
      <c r="E1514">
        <v>0</v>
      </c>
      <c r="F1514">
        <v>1.5289999999999999</v>
      </c>
      <c r="G1514" t="s">
        <v>3026</v>
      </c>
      <c r="H1514">
        <v>109</v>
      </c>
      <c r="I1514">
        <v>190</v>
      </c>
      <c r="J1514">
        <v>1</v>
      </c>
    </row>
    <row r="1515" spans="1:10" x14ac:dyDescent="0.25">
      <c r="A1515">
        <v>1514</v>
      </c>
      <c r="B1515" t="s">
        <v>3027</v>
      </c>
      <c r="C1515" t="s">
        <v>3028</v>
      </c>
      <c r="D1515" t="s">
        <v>2</v>
      </c>
      <c r="E1515">
        <v>9.11</v>
      </c>
      <c r="F1515">
        <v>0.48299999999999998</v>
      </c>
      <c r="G1515" t="s">
        <v>3029</v>
      </c>
      <c r="H1515">
        <v>101</v>
      </c>
      <c r="I1515">
        <v>138</v>
      </c>
      <c r="J1515">
        <v>1</v>
      </c>
    </row>
    <row r="1516" spans="1:10" x14ac:dyDescent="0.25">
      <c r="A1516">
        <v>1515</v>
      </c>
      <c r="B1516" t="s">
        <v>3027</v>
      </c>
      <c r="C1516" t="s">
        <v>3028</v>
      </c>
      <c r="D1516" t="s">
        <v>7</v>
      </c>
      <c r="E1516">
        <v>9.11</v>
      </c>
      <c r="F1516">
        <v>0.48299999999999998</v>
      </c>
      <c r="G1516" t="s">
        <v>3029</v>
      </c>
      <c r="H1516">
        <v>105</v>
      </c>
      <c r="I1516">
        <v>158</v>
      </c>
      <c r="J1516">
        <v>1</v>
      </c>
    </row>
    <row r="1517" spans="1:10" x14ac:dyDescent="0.25">
      <c r="A1517">
        <v>1516</v>
      </c>
      <c r="B1517" t="s">
        <v>3027</v>
      </c>
      <c r="C1517" t="s">
        <v>3028</v>
      </c>
      <c r="D1517" t="s">
        <v>883</v>
      </c>
      <c r="E1517">
        <v>9.11</v>
      </c>
      <c r="F1517">
        <v>0.48299999999999998</v>
      </c>
      <c r="G1517" t="s">
        <v>3029</v>
      </c>
      <c r="H1517">
        <v>150</v>
      </c>
      <c r="I1517">
        <v>194</v>
      </c>
      <c r="J1517">
        <v>1</v>
      </c>
    </row>
    <row r="1518" spans="1:10" x14ac:dyDescent="0.25">
      <c r="A1518">
        <v>1517</v>
      </c>
      <c r="B1518" t="s">
        <v>3027</v>
      </c>
      <c r="C1518" t="s">
        <v>3028</v>
      </c>
      <c r="D1518" t="s">
        <v>1191</v>
      </c>
      <c r="E1518">
        <v>9.11</v>
      </c>
      <c r="F1518">
        <v>0.48299999999999998</v>
      </c>
      <c r="G1518" t="s">
        <v>3029</v>
      </c>
      <c r="H1518">
        <v>66</v>
      </c>
      <c r="I1518">
        <v>74</v>
      </c>
      <c r="J1518">
        <v>1</v>
      </c>
    </row>
    <row r="1519" spans="1:10" x14ac:dyDescent="0.25">
      <c r="A1519">
        <v>1518</v>
      </c>
      <c r="B1519" t="s">
        <v>3027</v>
      </c>
      <c r="C1519" t="s">
        <v>3028</v>
      </c>
      <c r="D1519" t="s">
        <v>1883</v>
      </c>
      <c r="E1519">
        <v>9.11</v>
      </c>
      <c r="F1519">
        <v>0.48299999999999998</v>
      </c>
      <c r="G1519" t="s">
        <v>3029</v>
      </c>
      <c r="H1519">
        <v>134</v>
      </c>
      <c r="I1519">
        <v>164</v>
      </c>
      <c r="J1519">
        <v>1</v>
      </c>
    </row>
    <row r="1520" spans="1:10" x14ac:dyDescent="0.25">
      <c r="A1520">
        <v>1519</v>
      </c>
      <c r="B1520" t="s">
        <v>3027</v>
      </c>
      <c r="C1520" t="s">
        <v>3028</v>
      </c>
      <c r="D1520" t="s">
        <v>1884</v>
      </c>
      <c r="E1520">
        <v>9.11</v>
      </c>
      <c r="F1520">
        <v>0.48299999999999998</v>
      </c>
      <c r="G1520" t="s">
        <v>3029</v>
      </c>
      <c r="H1520">
        <v>82</v>
      </c>
      <c r="I1520">
        <v>104</v>
      </c>
      <c r="J1520">
        <v>1</v>
      </c>
    </row>
    <row r="1521" spans="1:10" x14ac:dyDescent="0.25">
      <c r="A1521">
        <v>1520</v>
      </c>
      <c r="B1521" t="s">
        <v>3030</v>
      </c>
      <c r="C1521" t="s">
        <v>3031</v>
      </c>
      <c r="D1521" t="s">
        <v>2</v>
      </c>
      <c r="E1521">
        <v>0</v>
      </c>
      <c r="F1521">
        <v>1.8109999999999999</v>
      </c>
      <c r="G1521" t="s">
        <v>384</v>
      </c>
      <c r="H1521">
        <v>85</v>
      </c>
      <c r="I1521">
        <v>147</v>
      </c>
      <c r="J1521">
        <v>1</v>
      </c>
    </row>
    <row r="1522" spans="1:10" x14ac:dyDescent="0.25">
      <c r="A1522">
        <v>1521</v>
      </c>
      <c r="B1522" t="s">
        <v>3032</v>
      </c>
      <c r="C1522" t="s">
        <v>3033</v>
      </c>
      <c r="D1522" t="s">
        <v>2</v>
      </c>
      <c r="E1522">
        <v>0</v>
      </c>
      <c r="F1522">
        <v>4.319</v>
      </c>
      <c r="G1522" t="s">
        <v>3034</v>
      </c>
      <c r="H1522">
        <v>13</v>
      </c>
      <c r="I1522">
        <v>39</v>
      </c>
      <c r="J1522">
        <v>1</v>
      </c>
    </row>
    <row r="1523" spans="1:10" x14ac:dyDescent="0.25">
      <c r="A1523">
        <v>1522</v>
      </c>
      <c r="B1523" t="s">
        <v>3035</v>
      </c>
      <c r="C1523" t="s">
        <v>3036</v>
      </c>
      <c r="D1523" t="s">
        <v>2</v>
      </c>
      <c r="E1523">
        <v>0</v>
      </c>
      <c r="F1523">
        <v>0.59</v>
      </c>
      <c r="G1523" t="s">
        <v>3037</v>
      </c>
      <c r="H1523">
        <v>22</v>
      </c>
      <c r="I1523">
        <v>80</v>
      </c>
      <c r="J1523">
        <v>1</v>
      </c>
    </row>
    <row r="1524" spans="1:10" x14ac:dyDescent="0.25">
      <c r="A1524">
        <v>1523</v>
      </c>
      <c r="B1524" t="s">
        <v>3038</v>
      </c>
      <c r="C1524" t="s">
        <v>3039</v>
      </c>
      <c r="D1524" t="s">
        <v>2</v>
      </c>
      <c r="E1524">
        <v>1.8560000000000001</v>
      </c>
      <c r="F1524">
        <v>0</v>
      </c>
      <c r="G1524" t="s">
        <v>292</v>
      </c>
      <c r="H1524">
        <v>17</v>
      </c>
      <c r="I1524">
        <v>48</v>
      </c>
      <c r="J1524">
        <v>1</v>
      </c>
    </row>
    <row r="1525" spans="1:10" x14ac:dyDescent="0.25">
      <c r="A1525">
        <v>1524</v>
      </c>
      <c r="B1525" t="s">
        <v>2992</v>
      </c>
      <c r="C1525" t="s">
        <v>3040</v>
      </c>
      <c r="D1525" t="s">
        <v>2</v>
      </c>
      <c r="E1525">
        <v>0</v>
      </c>
      <c r="F1525">
        <v>2.0249999999999999</v>
      </c>
      <c r="G1525" t="s">
        <v>350</v>
      </c>
      <c r="H1525">
        <v>185</v>
      </c>
      <c r="I1525">
        <v>326</v>
      </c>
      <c r="J1525">
        <v>1</v>
      </c>
    </row>
    <row r="1526" spans="1:10" x14ac:dyDescent="0.25">
      <c r="A1526">
        <v>1525</v>
      </c>
      <c r="B1526" t="s">
        <v>3041</v>
      </c>
      <c r="C1526" t="s">
        <v>3042</v>
      </c>
      <c r="D1526" t="s">
        <v>2</v>
      </c>
      <c r="E1526">
        <v>6.5679999999999996</v>
      </c>
      <c r="F1526">
        <v>0.57699999999999996</v>
      </c>
      <c r="G1526" t="s">
        <v>3043</v>
      </c>
      <c r="H1526">
        <v>291</v>
      </c>
      <c r="I1526">
        <v>619</v>
      </c>
      <c r="J1526">
        <v>1</v>
      </c>
    </row>
    <row r="1527" spans="1:10" x14ac:dyDescent="0.25">
      <c r="A1527">
        <v>1526</v>
      </c>
      <c r="B1527" t="s">
        <v>3044</v>
      </c>
      <c r="C1527" t="s">
        <v>3045</v>
      </c>
      <c r="D1527" t="s">
        <v>2</v>
      </c>
      <c r="E1527">
        <v>0.34300000000000003</v>
      </c>
      <c r="F1527">
        <v>6.7869999999999999</v>
      </c>
      <c r="G1527" t="s">
        <v>2584</v>
      </c>
      <c r="H1527">
        <v>16</v>
      </c>
      <c r="I1527">
        <v>33</v>
      </c>
      <c r="J1527">
        <v>1</v>
      </c>
    </row>
    <row r="1528" spans="1:10" x14ac:dyDescent="0.25">
      <c r="A1528">
        <v>1527</v>
      </c>
      <c r="B1528" t="s">
        <v>3046</v>
      </c>
      <c r="C1528" t="s">
        <v>3045</v>
      </c>
      <c r="D1528" t="s">
        <v>7</v>
      </c>
      <c r="E1528">
        <v>0.34300000000000003</v>
      </c>
      <c r="F1528">
        <v>6.7869999999999999</v>
      </c>
      <c r="G1528" t="s">
        <v>3047</v>
      </c>
      <c r="H1528">
        <v>12</v>
      </c>
      <c r="I1528">
        <v>28</v>
      </c>
      <c r="J1528">
        <v>1</v>
      </c>
    </row>
    <row r="1529" spans="1:10" x14ac:dyDescent="0.25">
      <c r="A1529">
        <v>1528</v>
      </c>
      <c r="B1529" t="s">
        <v>3048</v>
      </c>
      <c r="C1529" t="s">
        <v>3045</v>
      </c>
      <c r="D1529" t="s">
        <v>883</v>
      </c>
      <c r="E1529">
        <v>0.34300000000000003</v>
      </c>
      <c r="F1529">
        <v>6.7869999999999999</v>
      </c>
      <c r="G1529" t="s">
        <v>384</v>
      </c>
      <c r="H1529">
        <v>18</v>
      </c>
      <c r="I1529">
        <v>62</v>
      </c>
      <c r="J1529">
        <v>1</v>
      </c>
    </row>
    <row r="1530" spans="1:10" x14ac:dyDescent="0.25">
      <c r="A1530">
        <v>1529</v>
      </c>
      <c r="B1530" t="s">
        <v>3049</v>
      </c>
      <c r="C1530" t="s">
        <v>3045</v>
      </c>
      <c r="D1530" t="s">
        <v>1191</v>
      </c>
      <c r="E1530">
        <v>0.34300000000000003</v>
      </c>
      <c r="F1530">
        <v>6.7869999999999999</v>
      </c>
      <c r="G1530" t="s">
        <v>488</v>
      </c>
      <c r="H1530">
        <v>16</v>
      </c>
      <c r="I1530">
        <v>38</v>
      </c>
      <c r="J1530">
        <v>1</v>
      </c>
    </row>
    <row r="1531" spans="1:10" x14ac:dyDescent="0.25">
      <c r="A1531">
        <v>1530</v>
      </c>
      <c r="B1531" t="s">
        <v>3050</v>
      </c>
      <c r="C1531" t="s">
        <v>3045</v>
      </c>
      <c r="D1531" t="s">
        <v>1883</v>
      </c>
      <c r="E1531">
        <v>0.34300000000000003</v>
      </c>
      <c r="F1531">
        <v>6.7869999999999999</v>
      </c>
      <c r="G1531" t="s">
        <v>3051</v>
      </c>
      <c r="H1531">
        <v>25</v>
      </c>
      <c r="I1531">
        <v>71</v>
      </c>
      <c r="J1531">
        <v>1</v>
      </c>
    </row>
    <row r="1532" spans="1:10" x14ac:dyDescent="0.25">
      <c r="A1532">
        <v>1531</v>
      </c>
      <c r="B1532" t="s">
        <v>3052</v>
      </c>
      <c r="C1532" t="s">
        <v>3045</v>
      </c>
      <c r="D1532" t="s">
        <v>1884</v>
      </c>
      <c r="E1532">
        <v>0.34300000000000003</v>
      </c>
      <c r="F1532">
        <v>6.7869999999999999</v>
      </c>
      <c r="G1532" t="s">
        <v>839</v>
      </c>
      <c r="H1532">
        <v>18</v>
      </c>
      <c r="I1532">
        <v>60</v>
      </c>
      <c r="J1532">
        <v>1</v>
      </c>
    </row>
    <row r="1533" spans="1:10" x14ac:dyDescent="0.25">
      <c r="A1533">
        <v>1532</v>
      </c>
      <c r="B1533" t="s">
        <v>3050</v>
      </c>
      <c r="C1533" t="s">
        <v>3045</v>
      </c>
      <c r="D1533" t="s">
        <v>1885</v>
      </c>
      <c r="E1533">
        <v>0.34300000000000003</v>
      </c>
      <c r="F1533">
        <v>6.7869999999999999</v>
      </c>
      <c r="G1533" t="s">
        <v>3051</v>
      </c>
      <c r="H1533">
        <v>25</v>
      </c>
      <c r="I1533">
        <v>71</v>
      </c>
      <c r="J1533">
        <v>1</v>
      </c>
    </row>
    <row r="1534" spans="1:10" x14ac:dyDescent="0.25">
      <c r="A1534">
        <v>1533</v>
      </c>
      <c r="B1534" t="s">
        <v>3053</v>
      </c>
      <c r="C1534" t="s">
        <v>3054</v>
      </c>
      <c r="D1534" t="s">
        <v>2</v>
      </c>
      <c r="E1534">
        <v>0</v>
      </c>
      <c r="F1534">
        <v>42.83</v>
      </c>
      <c r="G1534" t="s">
        <v>546</v>
      </c>
      <c r="H1534">
        <v>11</v>
      </c>
      <c r="I1534">
        <v>38</v>
      </c>
      <c r="J1534">
        <v>1</v>
      </c>
    </row>
    <row r="1535" spans="1:10" x14ac:dyDescent="0.25">
      <c r="A1535">
        <v>1534</v>
      </c>
      <c r="C1535" t="s">
        <v>3054</v>
      </c>
      <c r="D1535" t="s">
        <v>7</v>
      </c>
      <c r="E1535">
        <v>0</v>
      </c>
      <c r="F1535">
        <v>42.83</v>
      </c>
      <c r="G1535" t="s">
        <v>30</v>
      </c>
    </row>
    <row r="1536" spans="1:10" x14ac:dyDescent="0.25">
      <c r="A1536">
        <v>1535</v>
      </c>
      <c r="B1536" t="s">
        <v>3055</v>
      </c>
      <c r="C1536" t="s">
        <v>3054</v>
      </c>
      <c r="D1536" t="s">
        <v>883</v>
      </c>
      <c r="E1536">
        <v>0</v>
      </c>
      <c r="F1536">
        <v>42.83</v>
      </c>
      <c r="G1536" t="s">
        <v>3056</v>
      </c>
      <c r="H1536">
        <v>15</v>
      </c>
      <c r="I1536">
        <v>32</v>
      </c>
      <c r="J1536">
        <v>1</v>
      </c>
    </row>
    <row r="1537" spans="1:10" x14ac:dyDescent="0.25">
      <c r="A1537">
        <v>1536</v>
      </c>
      <c r="B1537" t="s">
        <v>3057</v>
      </c>
      <c r="C1537" t="s">
        <v>3054</v>
      </c>
      <c r="D1537" t="s">
        <v>1191</v>
      </c>
      <c r="E1537">
        <v>0</v>
      </c>
      <c r="F1537">
        <v>42.83</v>
      </c>
      <c r="G1537" t="s">
        <v>3058</v>
      </c>
      <c r="H1537">
        <v>13</v>
      </c>
      <c r="I1537">
        <v>50</v>
      </c>
      <c r="J1537">
        <v>1</v>
      </c>
    </row>
    <row r="1538" spans="1:10" x14ac:dyDescent="0.25">
      <c r="A1538">
        <v>1537</v>
      </c>
      <c r="B1538" t="s">
        <v>3059</v>
      </c>
      <c r="C1538" t="s">
        <v>3054</v>
      </c>
      <c r="D1538" t="s">
        <v>1883</v>
      </c>
      <c r="E1538">
        <v>0</v>
      </c>
      <c r="F1538">
        <v>42.83</v>
      </c>
      <c r="G1538" t="s">
        <v>3060</v>
      </c>
      <c r="H1538">
        <v>11</v>
      </c>
      <c r="I1538">
        <v>22</v>
      </c>
      <c r="J1538">
        <v>1</v>
      </c>
    </row>
    <row r="1539" spans="1:10" x14ac:dyDescent="0.25">
      <c r="A1539">
        <v>1538</v>
      </c>
      <c r="B1539" t="s">
        <v>3061</v>
      </c>
      <c r="C1539" t="s">
        <v>3062</v>
      </c>
      <c r="D1539" t="s">
        <v>2</v>
      </c>
      <c r="E1539">
        <v>0.77500000000000002</v>
      </c>
      <c r="F1539">
        <v>32.073</v>
      </c>
      <c r="G1539" t="s">
        <v>244</v>
      </c>
      <c r="H1539">
        <v>13</v>
      </c>
      <c r="I1539">
        <v>21</v>
      </c>
      <c r="J1539">
        <v>1</v>
      </c>
    </row>
    <row r="1540" spans="1:10" x14ac:dyDescent="0.25">
      <c r="A1540">
        <v>1539</v>
      </c>
      <c r="B1540" t="s">
        <v>3063</v>
      </c>
      <c r="C1540" t="s">
        <v>3062</v>
      </c>
      <c r="D1540" t="s">
        <v>7</v>
      </c>
      <c r="E1540">
        <v>0.77500000000000002</v>
      </c>
      <c r="F1540">
        <v>32.073</v>
      </c>
      <c r="G1540" t="s">
        <v>3064</v>
      </c>
      <c r="H1540">
        <v>21</v>
      </c>
      <c r="I1540">
        <v>67</v>
      </c>
      <c r="J1540">
        <v>1</v>
      </c>
    </row>
    <row r="1541" spans="1:10" x14ac:dyDescent="0.25">
      <c r="A1541">
        <v>1540</v>
      </c>
      <c r="C1541" t="s">
        <v>3062</v>
      </c>
      <c r="D1541" t="s">
        <v>883</v>
      </c>
      <c r="E1541">
        <v>0.77500000000000002</v>
      </c>
      <c r="F1541">
        <v>32.073</v>
      </c>
      <c r="G1541" t="s">
        <v>30</v>
      </c>
    </row>
    <row r="1542" spans="1:10" x14ac:dyDescent="0.25">
      <c r="A1542">
        <v>1541</v>
      </c>
      <c r="B1542" t="s">
        <v>3065</v>
      </c>
      <c r="C1542" t="s">
        <v>3062</v>
      </c>
      <c r="D1542" t="s">
        <v>1191</v>
      </c>
      <c r="E1542">
        <v>0.77500000000000002</v>
      </c>
      <c r="F1542">
        <v>32.073</v>
      </c>
      <c r="G1542" t="s">
        <v>404</v>
      </c>
      <c r="H1542">
        <v>12</v>
      </c>
      <c r="I1542">
        <v>47</v>
      </c>
      <c r="J1542">
        <v>1</v>
      </c>
    </row>
    <row r="1543" spans="1:10" x14ac:dyDescent="0.25">
      <c r="A1543">
        <v>1542</v>
      </c>
      <c r="B1543" t="s">
        <v>3065</v>
      </c>
      <c r="C1543" t="s">
        <v>3062</v>
      </c>
      <c r="D1543" t="s">
        <v>1883</v>
      </c>
      <c r="E1543">
        <v>0.77500000000000002</v>
      </c>
      <c r="F1543">
        <v>32.073</v>
      </c>
      <c r="G1543" t="s">
        <v>404</v>
      </c>
      <c r="H1543">
        <v>12</v>
      </c>
      <c r="I1543">
        <v>47</v>
      </c>
      <c r="J1543">
        <v>1</v>
      </c>
    </row>
    <row r="1544" spans="1:10" x14ac:dyDescent="0.25">
      <c r="A1544">
        <v>1543</v>
      </c>
      <c r="B1544" t="s">
        <v>3061</v>
      </c>
      <c r="C1544" t="s">
        <v>3062</v>
      </c>
      <c r="D1544" t="s">
        <v>1884</v>
      </c>
      <c r="E1544">
        <v>0.77500000000000002</v>
      </c>
      <c r="F1544">
        <v>32.073</v>
      </c>
      <c r="G1544" t="s">
        <v>244</v>
      </c>
      <c r="H1544">
        <v>13</v>
      </c>
      <c r="I1544">
        <v>21</v>
      </c>
      <c r="J1544">
        <v>1</v>
      </c>
    </row>
    <row r="1545" spans="1:10" x14ac:dyDescent="0.25">
      <c r="A1545">
        <v>1544</v>
      </c>
      <c r="B1545" t="s">
        <v>3066</v>
      </c>
      <c r="C1545" t="s">
        <v>3062</v>
      </c>
      <c r="D1545" t="s">
        <v>1885</v>
      </c>
      <c r="E1545">
        <v>0.77500000000000002</v>
      </c>
      <c r="F1545">
        <v>32.073</v>
      </c>
      <c r="G1545" t="s">
        <v>3067</v>
      </c>
      <c r="H1545">
        <v>10</v>
      </c>
      <c r="I1545">
        <v>20</v>
      </c>
      <c r="J1545">
        <v>1</v>
      </c>
    </row>
    <row r="1546" spans="1:10" x14ac:dyDescent="0.25">
      <c r="A1546">
        <v>1545</v>
      </c>
      <c r="B1546" t="s">
        <v>3068</v>
      </c>
      <c r="C1546" t="s">
        <v>3062</v>
      </c>
      <c r="D1546" t="s">
        <v>2186</v>
      </c>
      <c r="E1546">
        <v>0.77500000000000002</v>
      </c>
      <c r="F1546">
        <v>32.073</v>
      </c>
      <c r="G1546" t="s">
        <v>1245</v>
      </c>
      <c r="H1546">
        <v>13</v>
      </c>
      <c r="I1546">
        <v>40</v>
      </c>
      <c r="J1546">
        <v>1</v>
      </c>
    </row>
    <row r="1547" spans="1:10" x14ac:dyDescent="0.25">
      <c r="A1547">
        <v>1546</v>
      </c>
      <c r="B1547" t="s">
        <v>3061</v>
      </c>
      <c r="C1547" t="s">
        <v>3062</v>
      </c>
      <c r="D1547" t="s">
        <v>2427</v>
      </c>
      <c r="E1547">
        <v>0.77500000000000002</v>
      </c>
      <c r="F1547">
        <v>32.073</v>
      </c>
      <c r="G1547" t="s">
        <v>244</v>
      </c>
      <c r="H1547">
        <v>13</v>
      </c>
      <c r="I1547">
        <v>21</v>
      </c>
      <c r="J1547">
        <v>1</v>
      </c>
    </row>
    <row r="1548" spans="1:10" x14ac:dyDescent="0.25">
      <c r="A1548">
        <v>1547</v>
      </c>
      <c r="B1548" t="s">
        <v>3069</v>
      </c>
      <c r="C1548" t="s">
        <v>3062</v>
      </c>
      <c r="D1548" t="s">
        <v>2428</v>
      </c>
      <c r="E1548">
        <v>0.77500000000000002</v>
      </c>
      <c r="F1548">
        <v>32.073</v>
      </c>
      <c r="G1548" t="s">
        <v>3070</v>
      </c>
      <c r="H1548">
        <v>17</v>
      </c>
      <c r="I1548">
        <v>42</v>
      </c>
      <c r="J1548">
        <v>1</v>
      </c>
    </row>
    <row r="1549" spans="1:10" x14ac:dyDescent="0.25">
      <c r="A1549">
        <v>1548</v>
      </c>
      <c r="C1549" t="s">
        <v>3062</v>
      </c>
      <c r="D1549" t="s">
        <v>2429</v>
      </c>
      <c r="E1549">
        <v>0.77500000000000002</v>
      </c>
      <c r="F1549">
        <v>32.073</v>
      </c>
      <c r="G1549" t="s">
        <v>30</v>
      </c>
    </row>
    <row r="1550" spans="1:10" x14ac:dyDescent="0.25">
      <c r="A1550">
        <v>1549</v>
      </c>
      <c r="B1550" t="s">
        <v>3061</v>
      </c>
      <c r="C1550" t="s">
        <v>3062</v>
      </c>
      <c r="D1550" t="s">
        <v>2430</v>
      </c>
      <c r="E1550">
        <v>0.77500000000000002</v>
      </c>
      <c r="F1550">
        <v>32.073</v>
      </c>
      <c r="G1550" t="s">
        <v>244</v>
      </c>
      <c r="H1550">
        <v>13</v>
      </c>
      <c r="I1550">
        <v>21</v>
      </c>
      <c r="J1550">
        <v>1</v>
      </c>
    </row>
    <row r="1551" spans="1:10" x14ac:dyDescent="0.25">
      <c r="A1551">
        <v>1550</v>
      </c>
      <c r="B1551" t="s">
        <v>3071</v>
      </c>
      <c r="C1551" t="s">
        <v>3072</v>
      </c>
      <c r="D1551" t="s">
        <v>2</v>
      </c>
      <c r="E1551">
        <v>0</v>
      </c>
      <c r="F1551">
        <v>8.8130000000000006</v>
      </c>
      <c r="G1551" t="s">
        <v>3073</v>
      </c>
      <c r="H1551">
        <v>17</v>
      </c>
      <c r="I1551">
        <v>56</v>
      </c>
      <c r="J1551">
        <v>1</v>
      </c>
    </row>
    <row r="1552" spans="1:10" x14ac:dyDescent="0.25">
      <c r="A1552">
        <v>1551</v>
      </c>
      <c r="B1552" t="s">
        <v>3074</v>
      </c>
      <c r="C1552" t="s">
        <v>3072</v>
      </c>
      <c r="D1552" t="s">
        <v>7</v>
      </c>
      <c r="E1552">
        <v>0</v>
      </c>
      <c r="F1552">
        <v>8.8130000000000006</v>
      </c>
      <c r="G1552" t="s">
        <v>3075</v>
      </c>
      <c r="H1552">
        <v>16</v>
      </c>
      <c r="I1552">
        <v>44</v>
      </c>
      <c r="J1552">
        <v>1</v>
      </c>
    </row>
    <row r="1553" spans="1:10" x14ac:dyDescent="0.25">
      <c r="A1553">
        <v>1552</v>
      </c>
      <c r="B1553" t="s">
        <v>3076</v>
      </c>
      <c r="C1553" t="s">
        <v>3072</v>
      </c>
      <c r="D1553" t="s">
        <v>883</v>
      </c>
      <c r="E1553">
        <v>0</v>
      </c>
      <c r="F1553">
        <v>8.8130000000000006</v>
      </c>
      <c r="G1553" t="s">
        <v>803</v>
      </c>
      <c r="H1553">
        <v>13</v>
      </c>
      <c r="I1553">
        <v>28</v>
      </c>
      <c r="J1553">
        <v>1</v>
      </c>
    </row>
    <row r="1554" spans="1:10" x14ac:dyDescent="0.25">
      <c r="A1554">
        <v>1553</v>
      </c>
      <c r="B1554" t="s">
        <v>3061</v>
      </c>
      <c r="C1554" t="s">
        <v>3072</v>
      </c>
      <c r="D1554" t="s">
        <v>1191</v>
      </c>
      <c r="E1554">
        <v>0</v>
      </c>
      <c r="F1554">
        <v>8.8130000000000006</v>
      </c>
      <c r="G1554" t="s">
        <v>3077</v>
      </c>
      <c r="H1554">
        <v>12</v>
      </c>
      <c r="I1554">
        <v>19</v>
      </c>
      <c r="J1554">
        <v>1</v>
      </c>
    </row>
    <row r="1555" spans="1:10" x14ac:dyDescent="0.25">
      <c r="A1555">
        <v>1554</v>
      </c>
      <c r="B1555" t="s">
        <v>3071</v>
      </c>
      <c r="C1555" t="s">
        <v>3072</v>
      </c>
      <c r="D1555" t="s">
        <v>1883</v>
      </c>
      <c r="E1555">
        <v>0</v>
      </c>
      <c r="F1555">
        <v>8.8130000000000006</v>
      </c>
      <c r="G1555" t="s">
        <v>3073</v>
      </c>
      <c r="H1555">
        <v>17</v>
      </c>
      <c r="I1555">
        <v>56</v>
      </c>
      <c r="J1555">
        <v>1</v>
      </c>
    </row>
    <row r="1556" spans="1:10" x14ac:dyDescent="0.25">
      <c r="A1556">
        <v>1555</v>
      </c>
      <c r="B1556" t="s">
        <v>3071</v>
      </c>
      <c r="C1556" t="s">
        <v>3072</v>
      </c>
      <c r="D1556" t="s">
        <v>1884</v>
      </c>
      <c r="E1556">
        <v>0</v>
      </c>
      <c r="F1556">
        <v>8.8130000000000006</v>
      </c>
      <c r="G1556" t="s">
        <v>3073</v>
      </c>
      <c r="H1556">
        <v>17</v>
      </c>
      <c r="I1556">
        <v>56</v>
      </c>
      <c r="J1556">
        <v>1</v>
      </c>
    </row>
    <row r="1557" spans="1:10" x14ac:dyDescent="0.25">
      <c r="A1557">
        <v>1556</v>
      </c>
      <c r="B1557" t="s">
        <v>3078</v>
      </c>
      <c r="C1557" t="s">
        <v>3072</v>
      </c>
      <c r="D1557" t="s">
        <v>1885</v>
      </c>
      <c r="E1557">
        <v>0</v>
      </c>
      <c r="F1557">
        <v>8.8130000000000006</v>
      </c>
      <c r="G1557" t="s">
        <v>3079</v>
      </c>
      <c r="H1557">
        <v>14</v>
      </c>
      <c r="I1557">
        <v>43</v>
      </c>
      <c r="J1557">
        <v>1</v>
      </c>
    </row>
    <row r="1558" spans="1:10" x14ac:dyDescent="0.25">
      <c r="A1558">
        <v>1557</v>
      </c>
      <c r="B1558" t="s">
        <v>3080</v>
      </c>
      <c r="C1558" t="s">
        <v>3081</v>
      </c>
      <c r="D1558" t="s">
        <v>2</v>
      </c>
      <c r="E1558">
        <v>0.313</v>
      </c>
      <c r="F1558">
        <v>5.8220000000000001</v>
      </c>
      <c r="G1558" t="s">
        <v>3082</v>
      </c>
      <c r="H1558">
        <v>22</v>
      </c>
      <c r="I1558">
        <v>72</v>
      </c>
      <c r="J1558">
        <v>1</v>
      </c>
    </row>
    <row r="1559" spans="1:10" x14ac:dyDescent="0.25">
      <c r="A1559">
        <v>1558</v>
      </c>
      <c r="B1559" t="s">
        <v>3083</v>
      </c>
      <c r="C1559" t="s">
        <v>3084</v>
      </c>
      <c r="D1559" t="s">
        <v>2</v>
      </c>
      <c r="E1559">
        <v>8.3940000000000001</v>
      </c>
      <c r="F1559">
        <v>0.57699999999999996</v>
      </c>
      <c r="G1559" t="s">
        <v>517</v>
      </c>
      <c r="H1559">
        <v>530</v>
      </c>
      <c r="I1559">
        <v>934</v>
      </c>
      <c r="J1559">
        <v>1</v>
      </c>
    </row>
    <row r="1560" spans="1:10" x14ac:dyDescent="0.25">
      <c r="A1560">
        <v>1559</v>
      </c>
      <c r="B1560" t="s">
        <v>3085</v>
      </c>
      <c r="C1560" t="s">
        <v>3084</v>
      </c>
      <c r="D1560" t="s">
        <v>7</v>
      </c>
      <c r="E1560">
        <v>8.3940000000000001</v>
      </c>
      <c r="F1560">
        <v>0.57699999999999996</v>
      </c>
      <c r="G1560" t="s">
        <v>546</v>
      </c>
      <c r="H1560">
        <v>101</v>
      </c>
      <c r="I1560">
        <v>182</v>
      </c>
      <c r="J1560">
        <v>1</v>
      </c>
    </row>
    <row r="1561" spans="1:10" x14ac:dyDescent="0.25">
      <c r="A1561">
        <v>1560</v>
      </c>
      <c r="B1561" t="s">
        <v>3086</v>
      </c>
      <c r="C1561" t="s">
        <v>3084</v>
      </c>
      <c r="D1561" t="s">
        <v>883</v>
      </c>
      <c r="E1561">
        <v>8.3940000000000001</v>
      </c>
      <c r="F1561">
        <v>0.57699999999999996</v>
      </c>
      <c r="G1561" t="s">
        <v>2315</v>
      </c>
      <c r="H1561">
        <v>16</v>
      </c>
      <c r="I1561">
        <v>25</v>
      </c>
      <c r="J1561">
        <v>1</v>
      </c>
    </row>
    <row r="1562" spans="1:10" x14ac:dyDescent="0.25">
      <c r="A1562">
        <v>1561</v>
      </c>
      <c r="B1562" t="s">
        <v>3083</v>
      </c>
      <c r="C1562" t="s">
        <v>3084</v>
      </c>
      <c r="D1562" t="s">
        <v>1191</v>
      </c>
      <c r="E1562">
        <v>8.3940000000000001</v>
      </c>
      <c r="F1562">
        <v>0.57699999999999996</v>
      </c>
      <c r="G1562" t="s">
        <v>517</v>
      </c>
      <c r="H1562">
        <v>530</v>
      </c>
      <c r="I1562">
        <v>934</v>
      </c>
      <c r="J1562">
        <v>1</v>
      </c>
    </row>
    <row r="1563" spans="1:10" x14ac:dyDescent="0.25">
      <c r="A1563">
        <v>1562</v>
      </c>
      <c r="B1563" t="s">
        <v>3087</v>
      </c>
      <c r="C1563" t="s">
        <v>3088</v>
      </c>
      <c r="D1563" t="s">
        <v>2</v>
      </c>
      <c r="E1563">
        <v>3.5190000000000001</v>
      </c>
      <c r="F1563">
        <v>44.734999999999999</v>
      </c>
      <c r="G1563" t="s">
        <v>3089</v>
      </c>
      <c r="H1563">
        <v>14</v>
      </c>
      <c r="I1563">
        <v>34</v>
      </c>
      <c r="J1563">
        <v>1</v>
      </c>
    </row>
    <row r="1564" spans="1:10" x14ac:dyDescent="0.25">
      <c r="A1564">
        <v>1563</v>
      </c>
      <c r="B1564" t="s">
        <v>3090</v>
      </c>
      <c r="C1564" t="s">
        <v>3091</v>
      </c>
      <c r="D1564" t="s">
        <v>2</v>
      </c>
      <c r="E1564">
        <v>0</v>
      </c>
      <c r="F1564">
        <v>21.998999999999999</v>
      </c>
      <c r="G1564" t="s">
        <v>3092</v>
      </c>
      <c r="H1564">
        <v>10</v>
      </c>
      <c r="I1564">
        <v>27</v>
      </c>
      <c r="J1564">
        <v>1</v>
      </c>
    </row>
    <row r="1565" spans="1:10" x14ac:dyDescent="0.25">
      <c r="A1565">
        <v>1564</v>
      </c>
      <c r="C1565" t="s">
        <v>3093</v>
      </c>
      <c r="D1565" t="s">
        <v>2</v>
      </c>
      <c r="E1565">
        <v>5.2329999999999997</v>
      </c>
      <c r="F1565">
        <v>45.956000000000003</v>
      </c>
      <c r="G1565" t="s">
        <v>30</v>
      </c>
    </row>
    <row r="1566" spans="1:10" x14ac:dyDescent="0.25">
      <c r="A1566">
        <v>1565</v>
      </c>
      <c r="C1566" t="s">
        <v>3093</v>
      </c>
      <c r="D1566" t="s">
        <v>7</v>
      </c>
      <c r="E1566">
        <v>5.2329999999999997</v>
      </c>
      <c r="F1566">
        <v>45.956000000000003</v>
      </c>
      <c r="G1566" t="s">
        <v>30</v>
      </c>
    </row>
    <row r="1567" spans="1:10" x14ac:dyDescent="0.25">
      <c r="A1567">
        <v>1566</v>
      </c>
      <c r="B1567" t="s">
        <v>3094</v>
      </c>
      <c r="C1567" t="s">
        <v>3095</v>
      </c>
      <c r="D1567" t="s">
        <v>2</v>
      </c>
      <c r="E1567">
        <v>0.92400000000000004</v>
      </c>
      <c r="F1567">
        <v>16.177</v>
      </c>
      <c r="G1567" t="s">
        <v>3096</v>
      </c>
      <c r="H1567">
        <v>13</v>
      </c>
      <c r="I1567">
        <v>47</v>
      </c>
      <c r="J1567">
        <v>1</v>
      </c>
    </row>
    <row r="1568" spans="1:10" x14ac:dyDescent="0.25">
      <c r="A1568">
        <v>1567</v>
      </c>
      <c r="B1568" t="s">
        <v>3097</v>
      </c>
      <c r="C1568" t="s">
        <v>3098</v>
      </c>
      <c r="D1568" t="s">
        <v>2</v>
      </c>
      <c r="E1568">
        <v>0.26800000000000002</v>
      </c>
      <c r="F1568">
        <v>6.4649999999999999</v>
      </c>
      <c r="G1568" t="s">
        <v>303</v>
      </c>
      <c r="H1568">
        <v>162</v>
      </c>
      <c r="I1568">
        <v>466</v>
      </c>
      <c r="J1568">
        <v>1</v>
      </c>
    </row>
    <row r="1569" spans="1:10" x14ac:dyDescent="0.25">
      <c r="A1569">
        <v>1568</v>
      </c>
      <c r="B1569" t="s">
        <v>3097</v>
      </c>
      <c r="C1569" t="s">
        <v>3098</v>
      </c>
      <c r="D1569" t="s">
        <v>7</v>
      </c>
      <c r="E1569">
        <v>0.26800000000000002</v>
      </c>
      <c r="F1569">
        <v>6.4649999999999999</v>
      </c>
      <c r="G1569" t="s">
        <v>303</v>
      </c>
      <c r="H1569">
        <v>153</v>
      </c>
      <c r="I1569">
        <v>429</v>
      </c>
      <c r="J1569">
        <v>1</v>
      </c>
    </row>
    <row r="1570" spans="1:10" x14ac:dyDescent="0.25">
      <c r="A1570">
        <v>1569</v>
      </c>
      <c r="B1570" t="s">
        <v>3099</v>
      </c>
      <c r="C1570" t="s">
        <v>3100</v>
      </c>
      <c r="D1570" t="s">
        <v>2</v>
      </c>
      <c r="E1570">
        <v>0</v>
      </c>
      <c r="F1570">
        <v>10.53</v>
      </c>
      <c r="G1570" t="s">
        <v>3101</v>
      </c>
      <c r="H1570">
        <v>13</v>
      </c>
      <c r="I1570">
        <v>47</v>
      </c>
      <c r="J1570">
        <v>1</v>
      </c>
    </row>
    <row r="1571" spans="1:10" x14ac:dyDescent="0.25">
      <c r="A1571">
        <v>1570</v>
      </c>
      <c r="B1571" t="s">
        <v>3102</v>
      </c>
      <c r="C1571" t="s">
        <v>3103</v>
      </c>
      <c r="D1571" t="s">
        <v>2</v>
      </c>
      <c r="E1571">
        <v>0</v>
      </c>
      <c r="F1571">
        <v>2.4409999999999998</v>
      </c>
      <c r="G1571" t="s">
        <v>3104</v>
      </c>
      <c r="H1571">
        <v>18</v>
      </c>
      <c r="I1571">
        <v>48</v>
      </c>
      <c r="J1571">
        <v>1</v>
      </c>
    </row>
    <row r="1572" spans="1:10" x14ac:dyDescent="0.25">
      <c r="A1572">
        <v>1571</v>
      </c>
      <c r="B1572" t="s">
        <v>3105</v>
      </c>
      <c r="C1572" t="s">
        <v>3106</v>
      </c>
      <c r="D1572" t="s">
        <v>2</v>
      </c>
      <c r="E1572">
        <v>0</v>
      </c>
      <c r="F1572">
        <v>3.0049999999999999</v>
      </c>
      <c r="G1572" t="s">
        <v>3107</v>
      </c>
      <c r="H1572">
        <v>12</v>
      </c>
      <c r="I1572">
        <v>44</v>
      </c>
      <c r="J1572">
        <v>1</v>
      </c>
    </row>
    <row r="1573" spans="1:10" x14ac:dyDescent="0.25">
      <c r="A1573">
        <v>1572</v>
      </c>
      <c r="B1573" t="s">
        <v>3108</v>
      </c>
      <c r="C1573" t="s">
        <v>3109</v>
      </c>
      <c r="D1573" t="s">
        <v>2</v>
      </c>
      <c r="E1573">
        <v>1.0509999999999999</v>
      </c>
      <c r="F1573">
        <v>8.1289999999999996</v>
      </c>
      <c r="G1573" t="s">
        <v>3110</v>
      </c>
      <c r="H1573">
        <v>176</v>
      </c>
      <c r="I1573">
        <v>305</v>
      </c>
      <c r="J1573">
        <v>1</v>
      </c>
    </row>
    <row r="1574" spans="1:10" x14ac:dyDescent="0.25">
      <c r="A1574">
        <v>1573</v>
      </c>
      <c r="B1574" t="s">
        <v>3111</v>
      </c>
      <c r="C1574" t="s">
        <v>3112</v>
      </c>
      <c r="D1574" t="s">
        <v>2</v>
      </c>
      <c r="E1574">
        <v>0</v>
      </c>
      <c r="F1574">
        <v>4.8419999999999996</v>
      </c>
      <c r="G1574" t="s">
        <v>3113</v>
      </c>
      <c r="H1574">
        <v>38</v>
      </c>
      <c r="I1574">
        <v>136</v>
      </c>
      <c r="J1574">
        <v>1</v>
      </c>
    </row>
    <row r="1575" spans="1:10" x14ac:dyDescent="0.25">
      <c r="A1575">
        <v>1574</v>
      </c>
      <c r="B1575" t="s">
        <v>3114</v>
      </c>
      <c r="C1575" t="s">
        <v>3112</v>
      </c>
      <c r="D1575" t="s">
        <v>7</v>
      </c>
      <c r="E1575">
        <v>0</v>
      </c>
      <c r="F1575">
        <v>4.8419999999999996</v>
      </c>
      <c r="G1575" t="s">
        <v>2767</v>
      </c>
      <c r="H1575">
        <v>14</v>
      </c>
      <c r="I1575">
        <v>52</v>
      </c>
      <c r="J1575">
        <v>1</v>
      </c>
    </row>
    <row r="1576" spans="1:10" x14ac:dyDescent="0.25">
      <c r="A1576">
        <v>1575</v>
      </c>
      <c r="B1576" t="s">
        <v>3115</v>
      </c>
      <c r="C1576" t="s">
        <v>3116</v>
      </c>
      <c r="D1576" t="s">
        <v>2</v>
      </c>
      <c r="E1576">
        <v>0</v>
      </c>
      <c r="F1576">
        <v>1.3009999999999999</v>
      </c>
      <c r="G1576" t="s">
        <v>3117</v>
      </c>
      <c r="H1576">
        <v>19</v>
      </c>
      <c r="I1576">
        <v>84</v>
      </c>
      <c r="J1576">
        <v>1</v>
      </c>
    </row>
    <row r="1577" spans="1:10" x14ac:dyDescent="0.25">
      <c r="A1577">
        <v>1576</v>
      </c>
      <c r="B1577" t="s">
        <v>2964</v>
      </c>
      <c r="C1577" t="s">
        <v>3118</v>
      </c>
      <c r="D1577" t="s">
        <v>2</v>
      </c>
      <c r="E1577">
        <v>0</v>
      </c>
      <c r="F1577">
        <v>2.5619999999999998</v>
      </c>
      <c r="G1577" t="s">
        <v>2966</v>
      </c>
      <c r="H1577">
        <v>53</v>
      </c>
      <c r="I1577">
        <v>145</v>
      </c>
      <c r="J1577">
        <v>1</v>
      </c>
    </row>
    <row r="1578" spans="1:10" x14ac:dyDescent="0.25">
      <c r="A1578">
        <v>1577</v>
      </c>
      <c r="C1578" t="s">
        <v>3119</v>
      </c>
      <c r="D1578" t="s">
        <v>2</v>
      </c>
      <c r="E1578">
        <v>0</v>
      </c>
      <c r="F1578">
        <v>9.43</v>
      </c>
      <c r="G1578" t="s">
        <v>30</v>
      </c>
    </row>
    <row r="1579" spans="1:10" x14ac:dyDescent="0.25">
      <c r="A1579">
        <v>1578</v>
      </c>
      <c r="C1579" t="s">
        <v>3120</v>
      </c>
      <c r="D1579" t="s">
        <v>2</v>
      </c>
      <c r="E1579">
        <v>1.081</v>
      </c>
      <c r="F1579">
        <v>9.577</v>
      </c>
      <c r="G1579" t="s">
        <v>30</v>
      </c>
    </row>
    <row r="1580" spans="1:10" x14ac:dyDescent="0.25">
      <c r="A1580">
        <v>1579</v>
      </c>
      <c r="B1580" t="s">
        <v>3121</v>
      </c>
      <c r="C1580" t="s">
        <v>3122</v>
      </c>
      <c r="D1580" t="s">
        <v>2</v>
      </c>
      <c r="E1580">
        <v>1.5129999999999999</v>
      </c>
      <c r="F1580">
        <v>0</v>
      </c>
      <c r="G1580" t="s">
        <v>3123</v>
      </c>
      <c r="H1580">
        <v>139</v>
      </c>
      <c r="I1580">
        <v>248</v>
      </c>
      <c r="J1580">
        <v>1</v>
      </c>
    </row>
    <row r="1581" spans="1:10" x14ac:dyDescent="0.25">
      <c r="A1581">
        <v>1580</v>
      </c>
      <c r="B1581" t="s">
        <v>3124</v>
      </c>
      <c r="C1581" t="s">
        <v>3125</v>
      </c>
      <c r="D1581" t="s">
        <v>2</v>
      </c>
      <c r="E1581">
        <v>0</v>
      </c>
      <c r="F1581">
        <v>1.5960000000000001</v>
      </c>
      <c r="G1581" t="s">
        <v>178</v>
      </c>
      <c r="H1581">
        <v>191</v>
      </c>
      <c r="I1581">
        <v>311</v>
      </c>
      <c r="J1581">
        <v>1</v>
      </c>
    </row>
    <row r="1582" spans="1:10" x14ac:dyDescent="0.25">
      <c r="A1582">
        <v>1581</v>
      </c>
      <c r="B1582" t="s">
        <v>3126</v>
      </c>
      <c r="C1582" t="s">
        <v>3127</v>
      </c>
      <c r="D1582" t="s">
        <v>2</v>
      </c>
      <c r="E1582">
        <v>0</v>
      </c>
      <c r="F1582">
        <v>7.1360000000000001</v>
      </c>
      <c r="G1582" t="s">
        <v>1444</v>
      </c>
      <c r="H1582">
        <v>22</v>
      </c>
      <c r="I1582">
        <v>72</v>
      </c>
      <c r="J1582">
        <v>1</v>
      </c>
    </row>
    <row r="1583" spans="1:10" x14ac:dyDescent="0.25">
      <c r="A1583">
        <v>1582</v>
      </c>
      <c r="B1583" t="s">
        <v>3126</v>
      </c>
      <c r="C1583" t="s">
        <v>3127</v>
      </c>
      <c r="D1583" t="s">
        <v>7</v>
      </c>
      <c r="E1583">
        <v>0</v>
      </c>
      <c r="F1583">
        <v>7.1360000000000001</v>
      </c>
      <c r="G1583" t="s">
        <v>1444</v>
      </c>
      <c r="H1583">
        <v>22</v>
      </c>
      <c r="I1583">
        <v>72</v>
      </c>
      <c r="J1583">
        <v>1</v>
      </c>
    </row>
    <row r="1584" spans="1:10" x14ac:dyDescent="0.25">
      <c r="A1584">
        <v>1583</v>
      </c>
      <c r="B1584" t="s">
        <v>3128</v>
      </c>
      <c r="C1584" t="s">
        <v>3129</v>
      </c>
      <c r="D1584" t="s">
        <v>2</v>
      </c>
      <c r="E1584">
        <v>2.6909999999999998</v>
      </c>
      <c r="F1584">
        <v>6.7000000000000004E-2</v>
      </c>
      <c r="G1584" t="s">
        <v>51</v>
      </c>
      <c r="H1584">
        <v>20</v>
      </c>
      <c r="I1584">
        <v>67</v>
      </c>
      <c r="J1584">
        <v>1</v>
      </c>
    </row>
    <row r="1585" spans="1:10" x14ac:dyDescent="0.25">
      <c r="A1585">
        <v>1584</v>
      </c>
      <c r="B1585" t="s">
        <v>1073</v>
      </c>
      <c r="C1585" t="s">
        <v>3130</v>
      </c>
      <c r="D1585" t="s">
        <v>2</v>
      </c>
      <c r="E1585">
        <v>0</v>
      </c>
      <c r="F1585">
        <v>2.2669999999999999</v>
      </c>
      <c r="G1585" t="s">
        <v>1075</v>
      </c>
      <c r="H1585">
        <v>238</v>
      </c>
      <c r="I1585">
        <v>524</v>
      </c>
      <c r="J1585">
        <v>1</v>
      </c>
    </row>
    <row r="1586" spans="1:10" x14ac:dyDescent="0.25">
      <c r="A1586">
        <v>1585</v>
      </c>
      <c r="B1586" t="s">
        <v>3131</v>
      </c>
      <c r="C1586" t="s">
        <v>3132</v>
      </c>
      <c r="D1586" t="s">
        <v>2</v>
      </c>
      <c r="E1586">
        <v>0.58899999999999997</v>
      </c>
      <c r="F1586">
        <v>6.3449999999999998</v>
      </c>
      <c r="G1586" t="s">
        <v>3133</v>
      </c>
      <c r="H1586">
        <v>22</v>
      </c>
      <c r="I1586">
        <v>84</v>
      </c>
      <c r="J1586">
        <v>1</v>
      </c>
    </row>
    <row r="1587" spans="1:10" x14ac:dyDescent="0.25">
      <c r="A1587">
        <v>1586</v>
      </c>
      <c r="B1587" t="s">
        <v>3134</v>
      </c>
      <c r="C1587" t="s">
        <v>3135</v>
      </c>
      <c r="D1587" t="s">
        <v>2</v>
      </c>
      <c r="E1587">
        <v>0</v>
      </c>
      <c r="F1587">
        <v>1.234</v>
      </c>
      <c r="G1587" t="s">
        <v>3136</v>
      </c>
      <c r="H1587">
        <v>25</v>
      </c>
      <c r="I1587">
        <v>91</v>
      </c>
      <c r="J1587">
        <v>1</v>
      </c>
    </row>
    <row r="1588" spans="1:10" x14ac:dyDescent="0.25">
      <c r="A1588">
        <v>1587</v>
      </c>
      <c r="C1588" t="s">
        <v>3137</v>
      </c>
      <c r="D1588" t="s">
        <v>2</v>
      </c>
      <c r="E1588">
        <v>0</v>
      </c>
      <c r="F1588">
        <v>1.7569999999999999</v>
      </c>
      <c r="G1588" t="s">
        <v>30</v>
      </c>
    </row>
    <row r="1589" spans="1:10" x14ac:dyDescent="0.25">
      <c r="A1589">
        <v>1588</v>
      </c>
      <c r="C1589" t="s">
        <v>3137</v>
      </c>
      <c r="D1589" t="s">
        <v>7</v>
      </c>
      <c r="E1589">
        <v>0</v>
      </c>
      <c r="F1589">
        <v>1.7569999999999999</v>
      </c>
      <c r="G1589" t="s">
        <v>30</v>
      </c>
    </row>
    <row r="1590" spans="1:10" x14ac:dyDescent="0.25">
      <c r="A1590">
        <v>1589</v>
      </c>
      <c r="C1590" t="s">
        <v>3138</v>
      </c>
      <c r="D1590" t="s">
        <v>2</v>
      </c>
      <c r="E1590">
        <v>11.287000000000001</v>
      </c>
      <c r="F1590">
        <v>79.221999999999994</v>
      </c>
      <c r="G1590" t="s">
        <v>30</v>
      </c>
    </row>
    <row r="1591" spans="1:10" x14ac:dyDescent="0.25">
      <c r="A1591">
        <v>1590</v>
      </c>
      <c r="B1591" t="s">
        <v>3139</v>
      </c>
      <c r="C1591" t="s">
        <v>3140</v>
      </c>
      <c r="D1591" t="s">
        <v>2</v>
      </c>
      <c r="E1591">
        <v>7.2910000000000004</v>
      </c>
      <c r="F1591">
        <v>114.79600000000001</v>
      </c>
      <c r="G1591" t="s">
        <v>3141</v>
      </c>
      <c r="H1591">
        <v>7</v>
      </c>
      <c r="I1591">
        <v>15</v>
      </c>
      <c r="J1591">
        <v>1</v>
      </c>
    </row>
    <row r="1592" spans="1:10" x14ac:dyDescent="0.25">
      <c r="A1592">
        <v>1591</v>
      </c>
      <c r="B1592" t="s">
        <v>3142</v>
      </c>
      <c r="C1592" t="s">
        <v>3143</v>
      </c>
      <c r="D1592" t="s">
        <v>2</v>
      </c>
      <c r="E1592">
        <v>0</v>
      </c>
      <c r="F1592">
        <v>3.9569999999999999</v>
      </c>
      <c r="G1592" t="s">
        <v>3144</v>
      </c>
      <c r="H1592">
        <v>132</v>
      </c>
      <c r="I1592">
        <v>186</v>
      </c>
      <c r="J1592">
        <v>1</v>
      </c>
    </row>
    <row r="1593" spans="1:10" x14ac:dyDescent="0.25">
      <c r="A1593">
        <v>1592</v>
      </c>
      <c r="B1593" t="s">
        <v>3142</v>
      </c>
      <c r="C1593" t="s">
        <v>3143</v>
      </c>
      <c r="D1593" t="s">
        <v>7</v>
      </c>
      <c r="E1593">
        <v>0</v>
      </c>
      <c r="F1593">
        <v>3.9569999999999999</v>
      </c>
      <c r="G1593" t="s">
        <v>3144</v>
      </c>
      <c r="H1593">
        <v>42</v>
      </c>
      <c r="I1593">
        <v>81</v>
      </c>
      <c r="J1593">
        <v>1</v>
      </c>
    </row>
    <row r="1594" spans="1:10" x14ac:dyDescent="0.25">
      <c r="A1594">
        <v>1593</v>
      </c>
      <c r="B1594" t="s">
        <v>3142</v>
      </c>
      <c r="C1594" t="s">
        <v>3143</v>
      </c>
      <c r="D1594" t="s">
        <v>883</v>
      </c>
      <c r="E1594">
        <v>0</v>
      </c>
      <c r="F1594">
        <v>3.9569999999999999</v>
      </c>
      <c r="G1594" t="s">
        <v>3144</v>
      </c>
      <c r="H1594">
        <v>134</v>
      </c>
      <c r="I1594">
        <v>191</v>
      </c>
      <c r="J1594">
        <v>1</v>
      </c>
    </row>
    <row r="1595" spans="1:10" x14ac:dyDescent="0.25">
      <c r="A1595">
        <v>1594</v>
      </c>
      <c r="B1595" t="s">
        <v>3145</v>
      </c>
      <c r="C1595" t="s">
        <v>3146</v>
      </c>
      <c r="D1595" t="s">
        <v>2</v>
      </c>
      <c r="E1595">
        <v>0</v>
      </c>
      <c r="F1595">
        <v>10.154</v>
      </c>
      <c r="G1595" t="s">
        <v>591</v>
      </c>
      <c r="H1595">
        <v>19</v>
      </c>
      <c r="I1595">
        <v>32</v>
      </c>
      <c r="J1595">
        <v>1</v>
      </c>
    </row>
    <row r="1596" spans="1:10" x14ac:dyDescent="0.25">
      <c r="A1596">
        <v>1595</v>
      </c>
      <c r="B1596" t="s">
        <v>3147</v>
      </c>
      <c r="C1596" t="s">
        <v>3148</v>
      </c>
      <c r="D1596" t="s">
        <v>2</v>
      </c>
      <c r="E1596">
        <v>2.1999999999999999E-2</v>
      </c>
      <c r="F1596">
        <v>0.69799999999999995</v>
      </c>
      <c r="G1596" t="s">
        <v>3149</v>
      </c>
      <c r="H1596">
        <v>241</v>
      </c>
      <c r="I1596">
        <v>382</v>
      </c>
      <c r="J1596">
        <v>1</v>
      </c>
    </row>
    <row r="1597" spans="1:10" x14ac:dyDescent="0.25">
      <c r="A1597">
        <v>1596</v>
      </c>
      <c r="B1597" t="s">
        <v>396</v>
      </c>
      <c r="C1597" t="s">
        <v>3150</v>
      </c>
      <c r="D1597" t="s">
        <v>2</v>
      </c>
      <c r="E1597">
        <v>2.2890000000000001</v>
      </c>
      <c r="F1597">
        <v>0.08</v>
      </c>
      <c r="G1597" t="s">
        <v>398</v>
      </c>
      <c r="H1597">
        <v>216</v>
      </c>
      <c r="I1597">
        <v>231</v>
      </c>
      <c r="J1597">
        <v>1</v>
      </c>
    </row>
    <row r="1598" spans="1:10" x14ac:dyDescent="0.25">
      <c r="A1598">
        <v>1597</v>
      </c>
      <c r="B1598" t="s">
        <v>3151</v>
      </c>
      <c r="C1598" t="s">
        <v>3152</v>
      </c>
      <c r="D1598" t="s">
        <v>2</v>
      </c>
      <c r="E1598">
        <v>0</v>
      </c>
      <c r="F1598">
        <v>3.823</v>
      </c>
      <c r="G1598" t="s">
        <v>3153</v>
      </c>
      <c r="H1598">
        <v>26</v>
      </c>
      <c r="I1598">
        <v>67</v>
      </c>
      <c r="J1598">
        <v>1</v>
      </c>
    </row>
    <row r="1599" spans="1:10" x14ac:dyDescent="0.25">
      <c r="A1599">
        <v>1598</v>
      </c>
      <c r="B1599" t="s">
        <v>3154</v>
      </c>
      <c r="C1599" t="s">
        <v>3155</v>
      </c>
      <c r="D1599" t="s">
        <v>2</v>
      </c>
      <c r="E1599">
        <v>0</v>
      </c>
      <c r="F1599">
        <v>1.3149999999999999</v>
      </c>
      <c r="G1599" t="s">
        <v>3156</v>
      </c>
      <c r="H1599">
        <v>143</v>
      </c>
      <c r="I1599">
        <v>220</v>
      </c>
      <c r="J1599">
        <v>1</v>
      </c>
    </row>
    <row r="1600" spans="1:10" x14ac:dyDescent="0.25">
      <c r="A1600">
        <v>1599</v>
      </c>
      <c r="B1600" t="s">
        <v>3157</v>
      </c>
      <c r="C1600" t="s">
        <v>3158</v>
      </c>
      <c r="D1600" t="s">
        <v>2</v>
      </c>
      <c r="E1600">
        <v>2.6539999999999999</v>
      </c>
      <c r="F1600">
        <v>0</v>
      </c>
      <c r="G1600" t="s">
        <v>3159</v>
      </c>
      <c r="H1600">
        <v>72</v>
      </c>
      <c r="I1600">
        <v>113</v>
      </c>
      <c r="J1600">
        <v>1</v>
      </c>
    </row>
    <row r="1601" spans="1:10" x14ac:dyDescent="0.25">
      <c r="A1601">
        <v>1600</v>
      </c>
      <c r="B1601" t="s">
        <v>3160</v>
      </c>
      <c r="C1601" t="s">
        <v>3161</v>
      </c>
      <c r="D1601" t="s">
        <v>2</v>
      </c>
      <c r="E1601">
        <v>0</v>
      </c>
      <c r="F1601">
        <v>2.468</v>
      </c>
      <c r="G1601" t="s">
        <v>3107</v>
      </c>
      <c r="H1601">
        <v>126</v>
      </c>
      <c r="I1601">
        <v>231</v>
      </c>
      <c r="J1601">
        <v>1</v>
      </c>
    </row>
    <row r="1602" spans="1:10" x14ac:dyDescent="0.25">
      <c r="A1602">
        <v>1601</v>
      </c>
      <c r="B1602" t="s">
        <v>3162</v>
      </c>
      <c r="C1602" t="s">
        <v>3163</v>
      </c>
      <c r="D1602" t="s">
        <v>2</v>
      </c>
      <c r="E1602">
        <v>0</v>
      </c>
      <c r="F1602">
        <v>5.7949999999999999</v>
      </c>
      <c r="G1602" t="s">
        <v>3096</v>
      </c>
      <c r="H1602">
        <v>14</v>
      </c>
      <c r="I1602">
        <v>53</v>
      </c>
      <c r="J1602">
        <v>1</v>
      </c>
    </row>
    <row r="1603" spans="1:10" x14ac:dyDescent="0.25">
      <c r="A1603">
        <v>1602</v>
      </c>
      <c r="B1603" t="s">
        <v>3162</v>
      </c>
      <c r="C1603" t="s">
        <v>3163</v>
      </c>
      <c r="D1603" t="s">
        <v>7</v>
      </c>
      <c r="E1603">
        <v>0</v>
      </c>
      <c r="F1603">
        <v>5.7949999999999999</v>
      </c>
      <c r="G1603" t="s">
        <v>3096</v>
      </c>
      <c r="H1603">
        <v>14</v>
      </c>
      <c r="I1603">
        <v>53</v>
      </c>
      <c r="J1603">
        <v>1</v>
      </c>
    </row>
    <row r="1604" spans="1:10" x14ac:dyDescent="0.25">
      <c r="A1604">
        <v>1603</v>
      </c>
      <c r="B1604" t="s">
        <v>3164</v>
      </c>
      <c r="C1604" t="s">
        <v>3165</v>
      </c>
      <c r="D1604" t="s">
        <v>2</v>
      </c>
      <c r="E1604">
        <v>0</v>
      </c>
      <c r="F1604">
        <v>3.26</v>
      </c>
      <c r="G1604" t="s">
        <v>3166</v>
      </c>
      <c r="H1604">
        <v>41</v>
      </c>
      <c r="I1604">
        <v>58</v>
      </c>
      <c r="J1604">
        <v>1</v>
      </c>
    </row>
    <row r="1605" spans="1:10" x14ac:dyDescent="0.25">
      <c r="A1605">
        <v>1604</v>
      </c>
      <c r="B1605" t="s">
        <v>3167</v>
      </c>
      <c r="C1605" t="s">
        <v>3168</v>
      </c>
      <c r="D1605" t="s">
        <v>2</v>
      </c>
      <c r="E1605">
        <v>50.790999999999997</v>
      </c>
      <c r="F1605">
        <v>311.69799999999998</v>
      </c>
      <c r="G1605" t="s">
        <v>3169</v>
      </c>
      <c r="H1605">
        <v>13</v>
      </c>
      <c r="I1605">
        <v>37</v>
      </c>
      <c r="J1605">
        <v>1</v>
      </c>
    </row>
    <row r="1606" spans="1:10" x14ac:dyDescent="0.25">
      <c r="A1606">
        <v>1605</v>
      </c>
      <c r="B1606" t="s">
        <v>3170</v>
      </c>
      <c r="C1606" t="s">
        <v>3171</v>
      </c>
      <c r="D1606" t="s">
        <v>2</v>
      </c>
      <c r="E1606">
        <v>8.8999999999999996E-2</v>
      </c>
      <c r="F1606">
        <v>3.5009999999999999</v>
      </c>
      <c r="G1606" t="s">
        <v>3172</v>
      </c>
      <c r="H1606">
        <v>29</v>
      </c>
      <c r="I1606">
        <v>93</v>
      </c>
      <c r="J1606">
        <v>1</v>
      </c>
    </row>
    <row r="1607" spans="1:10" x14ac:dyDescent="0.25">
      <c r="A1607">
        <v>1606</v>
      </c>
      <c r="B1607" t="s">
        <v>3173</v>
      </c>
      <c r="C1607" t="s">
        <v>3174</v>
      </c>
      <c r="D1607" t="s">
        <v>2</v>
      </c>
      <c r="E1607">
        <v>0</v>
      </c>
      <c r="F1607">
        <v>16.62</v>
      </c>
      <c r="G1607" t="s">
        <v>3175</v>
      </c>
      <c r="H1607">
        <v>19</v>
      </c>
      <c r="I1607">
        <v>51</v>
      </c>
      <c r="J1607">
        <v>1</v>
      </c>
    </row>
    <row r="1608" spans="1:10" x14ac:dyDescent="0.25">
      <c r="A1608">
        <v>1607</v>
      </c>
      <c r="B1608" t="s">
        <v>3176</v>
      </c>
      <c r="C1608" t="s">
        <v>3177</v>
      </c>
      <c r="D1608" t="s">
        <v>2</v>
      </c>
      <c r="E1608">
        <v>0</v>
      </c>
      <c r="F1608">
        <v>1.8240000000000001</v>
      </c>
      <c r="G1608" t="s">
        <v>3178</v>
      </c>
      <c r="H1608">
        <v>19</v>
      </c>
      <c r="I1608">
        <v>64</v>
      </c>
      <c r="J1608">
        <v>1</v>
      </c>
    </row>
    <row r="1609" spans="1:10" x14ac:dyDescent="0.25">
      <c r="A1609">
        <v>1608</v>
      </c>
      <c r="C1609" t="s">
        <v>3179</v>
      </c>
      <c r="D1609" t="s">
        <v>2</v>
      </c>
      <c r="E1609">
        <v>0</v>
      </c>
      <c r="F1609">
        <v>1.3280000000000001</v>
      </c>
      <c r="G1609" t="s">
        <v>30</v>
      </c>
    </row>
    <row r="1610" spans="1:10" x14ac:dyDescent="0.25">
      <c r="A1610">
        <v>1609</v>
      </c>
      <c r="B1610" t="s">
        <v>2783</v>
      </c>
      <c r="C1610" t="s">
        <v>3180</v>
      </c>
      <c r="D1610" t="s">
        <v>2</v>
      </c>
      <c r="E1610">
        <v>8.8999999999999996E-2</v>
      </c>
      <c r="F1610">
        <v>9.0679999999999996</v>
      </c>
      <c r="G1610" t="s">
        <v>2785</v>
      </c>
      <c r="H1610">
        <v>71</v>
      </c>
      <c r="I1610">
        <v>144</v>
      </c>
      <c r="J1610">
        <v>1</v>
      </c>
    </row>
    <row r="1611" spans="1:10" x14ac:dyDescent="0.25">
      <c r="A1611">
        <v>1610</v>
      </c>
      <c r="B1611" t="s">
        <v>901</v>
      </c>
      <c r="C1611" t="s">
        <v>3181</v>
      </c>
      <c r="D1611" t="s">
        <v>2</v>
      </c>
      <c r="E1611">
        <v>0.17899999999999999</v>
      </c>
      <c r="F1611">
        <v>3.5409999999999999</v>
      </c>
      <c r="G1611" t="s">
        <v>3182</v>
      </c>
      <c r="H1611">
        <v>36</v>
      </c>
      <c r="I1611">
        <v>86</v>
      </c>
      <c r="J1611">
        <v>1</v>
      </c>
    </row>
    <row r="1612" spans="1:10" x14ac:dyDescent="0.25">
      <c r="A1612">
        <v>1611</v>
      </c>
      <c r="B1612" t="s">
        <v>3183</v>
      </c>
      <c r="C1612" t="s">
        <v>3184</v>
      </c>
      <c r="D1612" t="s">
        <v>2</v>
      </c>
      <c r="E1612">
        <v>4.6150000000000002</v>
      </c>
      <c r="F1612">
        <v>0</v>
      </c>
      <c r="G1612" t="s">
        <v>3185</v>
      </c>
      <c r="H1612">
        <v>12</v>
      </c>
      <c r="I1612">
        <v>32</v>
      </c>
      <c r="J1612">
        <v>1</v>
      </c>
    </row>
    <row r="1613" spans="1:10" x14ac:dyDescent="0.25">
      <c r="A1613">
        <v>1612</v>
      </c>
      <c r="B1613" t="s">
        <v>3186</v>
      </c>
      <c r="C1613" t="s">
        <v>3187</v>
      </c>
      <c r="D1613" t="s">
        <v>2</v>
      </c>
      <c r="E1613">
        <v>0</v>
      </c>
      <c r="F1613">
        <v>2.5619999999999998</v>
      </c>
      <c r="G1613" t="s">
        <v>111</v>
      </c>
      <c r="H1613">
        <v>62</v>
      </c>
      <c r="I1613">
        <v>104</v>
      </c>
      <c r="J1613">
        <v>1</v>
      </c>
    </row>
    <row r="1614" spans="1:10" x14ac:dyDescent="0.25">
      <c r="A1614">
        <v>1613</v>
      </c>
      <c r="B1614" t="s">
        <v>3188</v>
      </c>
      <c r="C1614" t="s">
        <v>3189</v>
      </c>
      <c r="D1614" t="s">
        <v>2</v>
      </c>
      <c r="E1614">
        <v>0</v>
      </c>
      <c r="F1614">
        <v>1.8380000000000001</v>
      </c>
      <c r="G1614" t="s">
        <v>3190</v>
      </c>
      <c r="H1614">
        <v>13</v>
      </c>
      <c r="I1614">
        <v>15</v>
      </c>
      <c r="J1614">
        <v>1</v>
      </c>
    </row>
    <row r="1615" spans="1:10" x14ac:dyDescent="0.25">
      <c r="A1615">
        <v>1614</v>
      </c>
      <c r="B1615" t="s">
        <v>3188</v>
      </c>
      <c r="C1615" t="s">
        <v>3189</v>
      </c>
      <c r="D1615" t="s">
        <v>7</v>
      </c>
      <c r="E1615">
        <v>0</v>
      </c>
      <c r="F1615">
        <v>1.8380000000000001</v>
      </c>
      <c r="G1615" t="s">
        <v>3190</v>
      </c>
      <c r="H1615">
        <v>13</v>
      </c>
      <c r="I1615">
        <v>15</v>
      </c>
      <c r="J1615">
        <v>1</v>
      </c>
    </row>
    <row r="1616" spans="1:10" x14ac:dyDescent="0.25">
      <c r="A1616">
        <v>1615</v>
      </c>
      <c r="B1616" t="s">
        <v>3191</v>
      </c>
      <c r="C1616" t="s">
        <v>3192</v>
      </c>
      <c r="D1616" t="s">
        <v>2</v>
      </c>
      <c r="E1616">
        <v>0</v>
      </c>
      <c r="F1616">
        <v>34.755000000000003</v>
      </c>
      <c r="G1616" t="s">
        <v>3193</v>
      </c>
      <c r="H1616">
        <v>11</v>
      </c>
      <c r="I1616">
        <v>27</v>
      </c>
      <c r="J1616">
        <v>1</v>
      </c>
    </row>
    <row r="1617" spans="1:10" x14ac:dyDescent="0.25">
      <c r="A1617">
        <v>1616</v>
      </c>
      <c r="B1617" t="s">
        <v>3194</v>
      </c>
      <c r="C1617" t="s">
        <v>3195</v>
      </c>
      <c r="D1617" t="s">
        <v>2</v>
      </c>
      <c r="E1617">
        <v>0</v>
      </c>
      <c r="F1617">
        <v>156.07</v>
      </c>
      <c r="G1617" t="s">
        <v>3196</v>
      </c>
      <c r="H1617">
        <v>12</v>
      </c>
      <c r="I1617">
        <v>50</v>
      </c>
      <c r="J1617">
        <v>1</v>
      </c>
    </row>
    <row r="1618" spans="1:10" x14ac:dyDescent="0.25">
      <c r="A1618">
        <v>1617</v>
      </c>
      <c r="B1618" t="s">
        <v>3197</v>
      </c>
      <c r="C1618" t="s">
        <v>3198</v>
      </c>
      <c r="D1618" t="s">
        <v>2</v>
      </c>
      <c r="E1618">
        <v>0</v>
      </c>
      <c r="F1618">
        <v>97.787000000000006</v>
      </c>
      <c r="G1618" t="s">
        <v>3199</v>
      </c>
      <c r="H1618">
        <v>38</v>
      </c>
      <c r="I1618">
        <v>103</v>
      </c>
      <c r="J1618">
        <v>1</v>
      </c>
    </row>
    <row r="1619" spans="1:10" x14ac:dyDescent="0.25">
      <c r="A1619">
        <v>1618</v>
      </c>
      <c r="B1619" t="s">
        <v>589</v>
      </c>
      <c r="C1619" t="s">
        <v>3198</v>
      </c>
      <c r="D1619" t="s">
        <v>7</v>
      </c>
      <c r="E1619">
        <v>0</v>
      </c>
      <c r="F1619">
        <v>97.787000000000006</v>
      </c>
      <c r="G1619" t="s">
        <v>591</v>
      </c>
      <c r="H1619">
        <v>34</v>
      </c>
      <c r="I1619">
        <v>102</v>
      </c>
      <c r="J1619">
        <v>1</v>
      </c>
    </row>
    <row r="1620" spans="1:10" x14ac:dyDescent="0.25">
      <c r="A1620">
        <v>1619</v>
      </c>
      <c r="B1620" t="s">
        <v>3200</v>
      </c>
      <c r="C1620" t="s">
        <v>3198</v>
      </c>
      <c r="D1620" t="s">
        <v>883</v>
      </c>
      <c r="E1620">
        <v>0</v>
      </c>
      <c r="F1620">
        <v>97.787000000000006</v>
      </c>
      <c r="G1620" t="s">
        <v>3201</v>
      </c>
      <c r="H1620">
        <v>37</v>
      </c>
      <c r="I1620">
        <v>103</v>
      </c>
      <c r="J1620">
        <v>1</v>
      </c>
    </row>
    <row r="1621" spans="1:10" x14ac:dyDescent="0.25">
      <c r="A1621">
        <v>1620</v>
      </c>
      <c r="B1621" t="s">
        <v>3200</v>
      </c>
      <c r="C1621" t="s">
        <v>3198</v>
      </c>
      <c r="D1621" t="s">
        <v>1191</v>
      </c>
      <c r="E1621">
        <v>0</v>
      </c>
      <c r="F1621">
        <v>97.787000000000006</v>
      </c>
      <c r="G1621" t="s">
        <v>3201</v>
      </c>
      <c r="H1621">
        <v>40</v>
      </c>
      <c r="I1621">
        <v>133</v>
      </c>
      <c r="J1621">
        <v>1</v>
      </c>
    </row>
    <row r="1622" spans="1:10" x14ac:dyDescent="0.25">
      <c r="A1622">
        <v>1621</v>
      </c>
      <c r="B1622" t="s">
        <v>3202</v>
      </c>
      <c r="C1622" t="s">
        <v>3203</v>
      </c>
      <c r="D1622" t="s">
        <v>2</v>
      </c>
      <c r="E1622">
        <v>1.4999999999999999E-2</v>
      </c>
      <c r="F1622">
        <v>6.774</v>
      </c>
      <c r="G1622" t="s">
        <v>887</v>
      </c>
      <c r="H1622">
        <v>22</v>
      </c>
      <c r="I1622">
        <v>62</v>
      </c>
      <c r="J1622">
        <v>1</v>
      </c>
    </row>
    <row r="1623" spans="1:10" x14ac:dyDescent="0.25">
      <c r="A1623">
        <v>1622</v>
      </c>
      <c r="B1623" t="s">
        <v>3204</v>
      </c>
      <c r="C1623" t="s">
        <v>3205</v>
      </c>
      <c r="D1623" t="s">
        <v>2</v>
      </c>
      <c r="E1623">
        <v>0</v>
      </c>
      <c r="F1623">
        <v>12.18</v>
      </c>
      <c r="G1623" t="s">
        <v>1150</v>
      </c>
      <c r="H1623">
        <v>12</v>
      </c>
      <c r="I1623">
        <v>27</v>
      </c>
      <c r="J1623">
        <v>1</v>
      </c>
    </row>
    <row r="1624" spans="1:10" x14ac:dyDescent="0.25">
      <c r="A1624">
        <v>1623</v>
      </c>
      <c r="B1624" t="s">
        <v>3206</v>
      </c>
      <c r="C1624" t="s">
        <v>3207</v>
      </c>
      <c r="D1624" t="s">
        <v>2</v>
      </c>
      <c r="E1624">
        <v>0.11899999999999999</v>
      </c>
      <c r="F1624">
        <v>1.569</v>
      </c>
      <c r="G1624" t="s">
        <v>546</v>
      </c>
      <c r="H1624">
        <v>97</v>
      </c>
      <c r="I1624">
        <v>225</v>
      </c>
      <c r="J1624">
        <v>1</v>
      </c>
    </row>
    <row r="1625" spans="1:10" x14ac:dyDescent="0.25">
      <c r="A1625">
        <v>1624</v>
      </c>
      <c r="B1625" t="s">
        <v>3208</v>
      </c>
      <c r="C1625" t="s">
        <v>3209</v>
      </c>
      <c r="D1625" t="s">
        <v>2</v>
      </c>
      <c r="E1625">
        <v>0</v>
      </c>
      <c r="F1625">
        <v>2.012</v>
      </c>
      <c r="G1625" t="s">
        <v>3210</v>
      </c>
      <c r="H1625">
        <v>34</v>
      </c>
      <c r="I1625">
        <v>80</v>
      </c>
      <c r="J1625">
        <v>1</v>
      </c>
    </row>
    <row r="1626" spans="1:10" x14ac:dyDescent="0.25">
      <c r="A1626">
        <v>1625</v>
      </c>
      <c r="B1626" t="s">
        <v>3208</v>
      </c>
      <c r="C1626" t="s">
        <v>3209</v>
      </c>
      <c r="D1626" t="s">
        <v>7</v>
      </c>
      <c r="E1626">
        <v>0</v>
      </c>
      <c r="F1626">
        <v>2.012</v>
      </c>
      <c r="G1626" t="s">
        <v>3210</v>
      </c>
      <c r="H1626">
        <v>35</v>
      </c>
      <c r="I1626">
        <v>88</v>
      </c>
      <c r="J1626">
        <v>1</v>
      </c>
    </row>
    <row r="1627" spans="1:10" x14ac:dyDescent="0.25">
      <c r="A1627">
        <v>1626</v>
      </c>
      <c r="B1627" t="s">
        <v>3211</v>
      </c>
      <c r="C1627" t="s">
        <v>3212</v>
      </c>
      <c r="D1627" t="s">
        <v>2</v>
      </c>
      <c r="E1627">
        <v>0.55900000000000005</v>
      </c>
      <c r="F1627">
        <v>10.718</v>
      </c>
      <c r="G1627" t="s">
        <v>3213</v>
      </c>
      <c r="H1627">
        <v>12</v>
      </c>
      <c r="I1627">
        <v>23</v>
      </c>
      <c r="J1627">
        <v>1</v>
      </c>
    </row>
    <row r="1628" spans="1:10" x14ac:dyDescent="0.25">
      <c r="A1628">
        <v>1627</v>
      </c>
      <c r="B1628" t="s">
        <v>3214</v>
      </c>
      <c r="C1628" t="s">
        <v>3212</v>
      </c>
      <c r="D1628" t="s">
        <v>7</v>
      </c>
      <c r="E1628">
        <v>0.55900000000000005</v>
      </c>
      <c r="F1628">
        <v>10.718</v>
      </c>
      <c r="G1628" t="s">
        <v>3215</v>
      </c>
      <c r="H1628">
        <v>23</v>
      </c>
      <c r="I1628">
        <v>80</v>
      </c>
      <c r="J1628">
        <v>1</v>
      </c>
    </row>
    <row r="1629" spans="1:10" x14ac:dyDescent="0.25">
      <c r="A1629">
        <v>1628</v>
      </c>
      <c r="B1629" t="s">
        <v>3216</v>
      </c>
      <c r="C1629" t="s">
        <v>3217</v>
      </c>
      <c r="D1629" t="s">
        <v>2</v>
      </c>
      <c r="E1629">
        <v>5.9569999999999999</v>
      </c>
      <c r="F1629">
        <v>0.121</v>
      </c>
      <c r="G1629" t="s">
        <v>3218</v>
      </c>
      <c r="H1629">
        <v>15</v>
      </c>
      <c r="I1629">
        <v>52</v>
      </c>
      <c r="J1629">
        <v>1</v>
      </c>
    </row>
    <row r="1630" spans="1:10" x14ac:dyDescent="0.25">
      <c r="A1630">
        <v>1629</v>
      </c>
      <c r="B1630" t="s">
        <v>3219</v>
      </c>
      <c r="C1630" t="s">
        <v>3220</v>
      </c>
      <c r="D1630" t="s">
        <v>2</v>
      </c>
      <c r="E1630">
        <v>0.17899999999999999</v>
      </c>
      <c r="F1630">
        <v>77.706000000000003</v>
      </c>
      <c r="G1630" t="s">
        <v>906</v>
      </c>
      <c r="H1630">
        <v>39</v>
      </c>
      <c r="I1630">
        <v>161</v>
      </c>
      <c r="J1630">
        <v>1</v>
      </c>
    </row>
    <row r="1631" spans="1:10" x14ac:dyDescent="0.25">
      <c r="A1631">
        <v>1630</v>
      </c>
      <c r="B1631" t="s">
        <v>3221</v>
      </c>
      <c r="C1631" t="s">
        <v>3222</v>
      </c>
      <c r="D1631" t="s">
        <v>2</v>
      </c>
      <c r="E1631">
        <v>0.26800000000000002</v>
      </c>
      <c r="F1631">
        <v>6.9889999999999999</v>
      </c>
      <c r="G1631" t="s">
        <v>3223</v>
      </c>
      <c r="H1631">
        <v>15</v>
      </c>
      <c r="I1631">
        <v>34</v>
      </c>
      <c r="J1631">
        <v>1</v>
      </c>
    </row>
    <row r="1632" spans="1:10" x14ac:dyDescent="0.25">
      <c r="A1632">
        <v>1631</v>
      </c>
      <c r="B1632" t="s">
        <v>3224</v>
      </c>
      <c r="C1632" t="s">
        <v>3225</v>
      </c>
      <c r="D1632" t="s">
        <v>2</v>
      </c>
      <c r="E1632">
        <v>0</v>
      </c>
      <c r="F1632">
        <v>83.863</v>
      </c>
      <c r="G1632" t="s">
        <v>3226</v>
      </c>
      <c r="H1632">
        <v>13</v>
      </c>
      <c r="I1632">
        <v>49</v>
      </c>
      <c r="J1632">
        <v>1</v>
      </c>
    </row>
    <row r="1633" spans="1:10" x14ac:dyDescent="0.25">
      <c r="A1633">
        <v>1632</v>
      </c>
      <c r="B1633" t="s">
        <v>3227</v>
      </c>
      <c r="C1633" t="s">
        <v>3228</v>
      </c>
      <c r="D1633" t="s">
        <v>2</v>
      </c>
      <c r="E1633">
        <v>0.80500000000000005</v>
      </c>
      <c r="F1633">
        <v>345.42</v>
      </c>
      <c r="G1633" t="s">
        <v>919</v>
      </c>
      <c r="H1633">
        <v>19</v>
      </c>
      <c r="I1633">
        <v>83</v>
      </c>
      <c r="J1633">
        <v>1</v>
      </c>
    </row>
    <row r="1634" spans="1:10" x14ac:dyDescent="0.25">
      <c r="A1634">
        <v>1633</v>
      </c>
      <c r="B1634" t="s">
        <v>3229</v>
      </c>
      <c r="C1634" t="s">
        <v>3230</v>
      </c>
      <c r="D1634" t="s">
        <v>2</v>
      </c>
      <c r="E1634">
        <v>7.4999999999999997E-2</v>
      </c>
      <c r="F1634">
        <v>252.39500000000001</v>
      </c>
      <c r="G1634" t="s">
        <v>3231</v>
      </c>
      <c r="H1634">
        <v>15</v>
      </c>
      <c r="I1634">
        <v>42</v>
      </c>
      <c r="J1634">
        <v>1</v>
      </c>
    </row>
    <row r="1635" spans="1:10" x14ac:dyDescent="0.25">
      <c r="A1635">
        <v>1634</v>
      </c>
      <c r="B1635" t="s">
        <v>3232</v>
      </c>
      <c r="C1635" t="s">
        <v>3233</v>
      </c>
      <c r="D1635" t="s">
        <v>2</v>
      </c>
      <c r="E1635">
        <v>0.28299999999999997</v>
      </c>
      <c r="F1635">
        <v>2.6429999999999998</v>
      </c>
      <c r="G1635" t="s">
        <v>3234</v>
      </c>
      <c r="H1635">
        <v>201</v>
      </c>
      <c r="I1635">
        <v>375</v>
      </c>
      <c r="J1635">
        <v>1</v>
      </c>
    </row>
    <row r="1636" spans="1:10" x14ac:dyDescent="0.25">
      <c r="A1636">
        <v>1635</v>
      </c>
      <c r="B1636" t="s">
        <v>3235</v>
      </c>
      <c r="C1636" t="s">
        <v>3236</v>
      </c>
      <c r="D1636" t="s">
        <v>2</v>
      </c>
      <c r="E1636">
        <v>1.8340000000000001</v>
      </c>
      <c r="F1636">
        <v>0.04</v>
      </c>
      <c r="G1636" t="s">
        <v>1850</v>
      </c>
      <c r="H1636">
        <v>128</v>
      </c>
      <c r="I1636">
        <v>209</v>
      </c>
      <c r="J1636">
        <v>1</v>
      </c>
    </row>
    <row r="1637" spans="1:10" x14ac:dyDescent="0.25">
      <c r="A1637">
        <v>1636</v>
      </c>
      <c r="B1637" t="s">
        <v>3237</v>
      </c>
      <c r="C1637" t="s">
        <v>3238</v>
      </c>
      <c r="D1637" t="s">
        <v>2</v>
      </c>
      <c r="E1637">
        <v>7.0000000000000001E-3</v>
      </c>
      <c r="F1637">
        <v>4.7220000000000004</v>
      </c>
      <c r="G1637" t="s">
        <v>3239</v>
      </c>
      <c r="H1637">
        <v>67</v>
      </c>
      <c r="I1637">
        <v>155</v>
      </c>
      <c r="J1637">
        <v>1</v>
      </c>
    </row>
    <row r="1638" spans="1:10" x14ac:dyDescent="0.25">
      <c r="A1638">
        <v>1637</v>
      </c>
      <c r="B1638" t="s">
        <v>3240</v>
      </c>
      <c r="C1638" t="s">
        <v>3238</v>
      </c>
      <c r="D1638" t="s">
        <v>7</v>
      </c>
      <c r="E1638">
        <v>7.0000000000000001E-3</v>
      </c>
      <c r="F1638">
        <v>4.7220000000000004</v>
      </c>
      <c r="G1638" t="s">
        <v>3241</v>
      </c>
      <c r="H1638">
        <v>12</v>
      </c>
      <c r="I1638">
        <v>25</v>
      </c>
      <c r="J1638">
        <v>1</v>
      </c>
    </row>
    <row r="1639" spans="1:10" x14ac:dyDescent="0.25">
      <c r="A1639">
        <v>1638</v>
      </c>
      <c r="B1639" t="s">
        <v>3237</v>
      </c>
      <c r="C1639" t="s">
        <v>3238</v>
      </c>
      <c r="D1639" t="s">
        <v>883</v>
      </c>
      <c r="E1639">
        <v>7.0000000000000001E-3</v>
      </c>
      <c r="F1639">
        <v>4.7220000000000004</v>
      </c>
      <c r="G1639" t="s">
        <v>3239</v>
      </c>
      <c r="H1639">
        <v>58</v>
      </c>
      <c r="I1639">
        <v>138</v>
      </c>
      <c r="J1639">
        <v>1</v>
      </c>
    </row>
    <row r="1640" spans="1:10" x14ac:dyDescent="0.25">
      <c r="A1640">
        <v>1639</v>
      </c>
      <c r="B1640" t="s">
        <v>3237</v>
      </c>
      <c r="C1640" t="s">
        <v>3238</v>
      </c>
      <c r="D1640" t="s">
        <v>1191</v>
      </c>
      <c r="E1640">
        <v>7.0000000000000001E-3</v>
      </c>
      <c r="F1640">
        <v>4.7220000000000004</v>
      </c>
      <c r="G1640" t="s">
        <v>3239</v>
      </c>
      <c r="H1640">
        <v>58</v>
      </c>
      <c r="I1640">
        <v>138</v>
      </c>
      <c r="J1640">
        <v>1</v>
      </c>
    </row>
    <row r="1641" spans="1:10" x14ac:dyDescent="0.25">
      <c r="A1641">
        <v>1640</v>
      </c>
      <c r="B1641" t="s">
        <v>3237</v>
      </c>
      <c r="C1641" t="s">
        <v>3238</v>
      </c>
      <c r="D1641" t="s">
        <v>1883</v>
      </c>
      <c r="E1641">
        <v>7.0000000000000001E-3</v>
      </c>
      <c r="F1641">
        <v>4.7220000000000004</v>
      </c>
      <c r="G1641" t="s">
        <v>3239</v>
      </c>
      <c r="H1641">
        <v>67</v>
      </c>
      <c r="I1641">
        <v>155</v>
      </c>
      <c r="J1641">
        <v>1</v>
      </c>
    </row>
    <row r="1642" spans="1:10" x14ac:dyDescent="0.25">
      <c r="A1642">
        <v>1641</v>
      </c>
      <c r="B1642" t="s">
        <v>3242</v>
      </c>
      <c r="C1642" t="s">
        <v>3243</v>
      </c>
      <c r="D1642" t="s">
        <v>2</v>
      </c>
      <c r="E1642">
        <v>8.2000000000000003E-2</v>
      </c>
      <c r="F1642">
        <v>6.7869999999999999</v>
      </c>
      <c r="G1642" t="s">
        <v>3244</v>
      </c>
      <c r="H1642">
        <v>12</v>
      </c>
      <c r="I1642">
        <v>24</v>
      </c>
      <c r="J1642">
        <v>1</v>
      </c>
    </row>
    <row r="1643" spans="1:10" x14ac:dyDescent="0.25">
      <c r="A1643">
        <v>1642</v>
      </c>
      <c r="B1643" t="s">
        <v>3245</v>
      </c>
      <c r="C1643" t="s">
        <v>3246</v>
      </c>
      <c r="D1643" t="s">
        <v>2</v>
      </c>
      <c r="E1643">
        <v>0</v>
      </c>
      <c r="F1643">
        <v>7.9809999999999999</v>
      </c>
      <c r="G1643" t="s">
        <v>1069</v>
      </c>
      <c r="H1643">
        <v>70</v>
      </c>
      <c r="I1643">
        <v>140</v>
      </c>
      <c r="J1643">
        <v>1</v>
      </c>
    </row>
    <row r="1644" spans="1:10" x14ac:dyDescent="0.25">
      <c r="A1644">
        <v>1643</v>
      </c>
      <c r="B1644" t="s">
        <v>3247</v>
      </c>
      <c r="C1644" t="s">
        <v>3248</v>
      </c>
      <c r="D1644" t="s">
        <v>2</v>
      </c>
      <c r="E1644">
        <v>0</v>
      </c>
      <c r="F1644">
        <v>2.1190000000000002</v>
      </c>
      <c r="G1644" t="s">
        <v>422</v>
      </c>
      <c r="H1644">
        <v>63</v>
      </c>
      <c r="I1644">
        <v>122</v>
      </c>
      <c r="J1644">
        <v>1</v>
      </c>
    </row>
    <row r="1645" spans="1:10" x14ac:dyDescent="0.25">
      <c r="A1645">
        <v>1644</v>
      </c>
      <c r="B1645" t="s">
        <v>512</v>
      </c>
      <c r="C1645" t="s">
        <v>3249</v>
      </c>
      <c r="D1645" t="s">
        <v>2</v>
      </c>
      <c r="E1645">
        <v>0</v>
      </c>
      <c r="F1645">
        <v>3.327</v>
      </c>
      <c r="G1645" t="s">
        <v>514</v>
      </c>
      <c r="H1645">
        <v>106</v>
      </c>
      <c r="I1645">
        <v>236</v>
      </c>
      <c r="J1645">
        <v>1</v>
      </c>
    </row>
    <row r="1646" spans="1:10" x14ac:dyDescent="0.25">
      <c r="A1646">
        <v>1645</v>
      </c>
      <c r="B1646" t="s">
        <v>3250</v>
      </c>
      <c r="C1646" t="s">
        <v>3251</v>
      </c>
      <c r="D1646" t="s">
        <v>2</v>
      </c>
      <c r="E1646">
        <v>2.214</v>
      </c>
      <c r="F1646">
        <v>0.08</v>
      </c>
      <c r="G1646" t="s">
        <v>3252</v>
      </c>
      <c r="H1646">
        <v>86</v>
      </c>
      <c r="I1646">
        <v>171</v>
      </c>
      <c r="J1646">
        <v>1</v>
      </c>
    </row>
    <row r="1647" spans="1:10" x14ac:dyDescent="0.25">
      <c r="A1647">
        <v>1646</v>
      </c>
      <c r="B1647" t="s">
        <v>3253</v>
      </c>
      <c r="C1647" t="s">
        <v>3254</v>
      </c>
      <c r="D1647" t="s">
        <v>2</v>
      </c>
      <c r="E1647">
        <v>0</v>
      </c>
      <c r="F1647">
        <v>1.784</v>
      </c>
      <c r="G1647" t="s">
        <v>3255</v>
      </c>
      <c r="H1647">
        <v>93</v>
      </c>
      <c r="I1647">
        <v>110</v>
      </c>
      <c r="J1647">
        <v>1</v>
      </c>
    </row>
    <row r="1648" spans="1:10" x14ac:dyDescent="0.25">
      <c r="A1648">
        <v>1647</v>
      </c>
      <c r="B1648" t="s">
        <v>3253</v>
      </c>
      <c r="C1648" t="s">
        <v>3254</v>
      </c>
      <c r="D1648" t="s">
        <v>7</v>
      </c>
      <c r="E1648">
        <v>0</v>
      </c>
      <c r="F1648">
        <v>1.784</v>
      </c>
      <c r="G1648" t="s">
        <v>3255</v>
      </c>
      <c r="H1648">
        <v>114</v>
      </c>
      <c r="I1648">
        <v>162</v>
      </c>
      <c r="J1648">
        <v>1</v>
      </c>
    </row>
    <row r="1649" spans="1:10" x14ac:dyDescent="0.25">
      <c r="A1649">
        <v>1648</v>
      </c>
      <c r="B1649" t="s">
        <v>3256</v>
      </c>
      <c r="C1649" t="s">
        <v>3257</v>
      </c>
      <c r="D1649" t="s">
        <v>2</v>
      </c>
      <c r="E1649">
        <v>0.11899999999999999</v>
      </c>
      <c r="F1649">
        <v>1.9850000000000001</v>
      </c>
      <c r="G1649" t="s">
        <v>3258</v>
      </c>
      <c r="H1649">
        <v>318</v>
      </c>
      <c r="I1649">
        <v>423</v>
      </c>
      <c r="J1649">
        <v>1</v>
      </c>
    </row>
    <row r="1650" spans="1:10" x14ac:dyDescent="0.25">
      <c r="A1650">
        <v>1649</v>
      </c>
      <c r="B1650" t="s">
        <v>3256</v>
      </c>
      <c r="C1650" t="s">
        <v>3257</v>
      </c>
      <c r="D1650" t="s">
        <v>7</v>
      </c>
      <c r="E1650">
        <v>0.11899999999999999</v>
      </c>
      <c r="F1650">
        <v>1.9850000000000001</v>
      </c>
      <c r="G1650" t="s">
        <v>3258</v>
      </c>
      <c r="H1650">
        <v>451</v>
      </c>
      <c r="I1650">
        <v>599</v>
      </c>
      <c r="J1650">
        <v>1</v>
      </c>
    </row>
    <row r="1651" spans="1:10" x14ac:dyDescent="0.25">
      <c r="A1651">
        <v>1650</v>
      </c>
      <c r="B1651" t="s">
        <v>3259</v>
      </c>
      <c r="C1651" t="s">
        <v>3260</v>
      </c>
      <c r="D1651" t="s">
        <v>2</v>
      </c>
      <c r="E1651">
        <v>0</v>
      </c>
      <c r="F1651">
        <v>4.8159999999999998</v>
      </c>
      <c r="G1651" t="s">
        <v>3261</v>
      </c>
      <c r="H1651">
        <v>30</v>
      </c>
      <c r="I1651">
        <v>94</v>
      </c>
      <c r="J1651">
        <v>1</v>
      </c>
    </row>
    <row r="1652" spans="1:10" x14ac:dyDescent="0.25">
      <c r="A1652">
        <v>1651</v>
      </c>
      <c r="B1652" t="s">
        <v>3259</v>
      </c>
      <c r="C1652" t="s">
        <v>3262</v>
      </c>
      <c r="D1652" t="s">
        <v>2</v>
      </c>
      <c r="E1652">
        <v>0</v>
      </c>
      <c r="F1652">
        <v>9.859</v>
      </c>
      <c r="G1652" t="s">
        <v>3261</v>
      </c>
      <c r="H1652">
        <v>25</v>
      </c>
      <c r="I1652">
        <v>77</v>
      </c>
      <c r="J1652">
        <v>1</v>
      </c>
    </row>
    <row r="1653" spans="1:10" x14ac:dyDescent="0.25">
      <c r="A1653">
        <v>1652</v>
      </c>
      <c r="B1653" t="s">
        <v>3259</v>
      </c>
      <c r="C1653" t="s">
        <v>3262</v>
      </c>
      <c r="D1653" t="s">
        <v>7</v>
      </c>
      <c r="E1653">
        <v>0</v>
      </c>
      <c r="F1653">
        <v>9.859</v>
      </c>
      <c r="G1653" t="s">
        <v>3261</v>
      </c>
      <c r="H1653">
        <v>27</v>
      </c>
      <c r="I1653">
        <v>86</v>
      </c>
      <c r="J1653">
        <v>1</v>
      </c>
    </row>
    <row r="1654" spans="1:10" x14ac:dyDescent="0.25">
      <c r="A1654">
        <v>1653</v>
      </c>
      <c r="B1654" t="s">
        <v>3259</v>
      </c>
      <c r="C1654" t="s">
        <v>3260</v>
      </c>
      <c r="D1654" t="s">
        <v>7</v>
      </c>
      <c r="E1654">
        <v>0</v>
      </c>
      <c r="F1654">
        <v>4.8159999999999998</v>
      </c>
      <c r="G1654" t="s">
        <v>3261</v>
      </c>
      <c r="H1654">
        <v>30</v>
      </c>
      <c r="I1654">
        <v>94</v>
      </c>
      <c r="J1654">
        <v>1</v>
      </c>
    </row>
    <row r="1655" spans="1:10" x14ac:dyDescent="0.25">
      <c r="A1655">
        <v>1654</v>
      </c>
      <c r="B1655" t="s">
        <v>3263</v>
      </c>
      <c r="C1655" t="s">
        <v>3264</v>
      </c>
      <c r="D1655" t="s">
        <v>2</v>
      </c>
      <c r="E1655">
        <v>0.13400000000000001</v>
      </c>
      <c r="F1655">
        <v>2.9380000000000002</v>
      </c>
      <c r="G1655" t="s">
        <v>3265</v>
      </c>
      <c r="H1655">
        <v>56</v>
      </c>
      <c r="I1655">
        <v>61</v>
      </c>
      <c r="J1655">
        <v>1</v>
      </c>
    </row>
    <row r="1656" spans="1:10" x14ac:dyDescent="0.25">
      <c r="A1656">
        <v>1655</v>
      </c>
      <c r="B1656" t="s">
        <v>3266</v>
      </c>
      <c r="C1656" t="s">
        <v>3264</v>
      </c>
      <c r="D1656" t="s">
        <v>7</v>
      </c>
      <c r="E1656">
        <v>0.13400000000000001</v>
      </c>
      <c r="F1656">
        <v>2.9380000000000002</v>
      </c>
      <c r="G1656" t="s">
        <v>485</v>
      </c>
      <c r="H1656">
        <v>148</v>
      </c>
      <c r="I1656">
        <v>261</v>
      </c>
      <c r="J1656">
        <v>1</v>
      </c>
    </row>
    <row r="1657" spans="1:10" x14ac:dyDescent="0.25">
      <c r="A1657">
        <v>1656</v>
      </c>
      <c r="B1657" t="s">
        <v>3267</v>
      </c>
      <c r="C1657" t="s">
        <v>3264</v>
      </c>
      <c r="D1657" t="s">
        <v>883</v>
      </c>
      <c r="E1657">
        <v>0.13400000000000001</v>
      </c>
      <c r="F1657">
        <v>2.9380000000000002</v>
      </c>
      <c r="G1657" t="s">
        <v>485</v>
      </c>
      <c r="H1657">
        <v>96</v>
      </c>
      <c r="I1657">
        <v>133</v>
      </c>
      <c r="J1657">
        <v>1</v>
      </c>
    </row>
    <row r="1658" spans="1:10" x14ac:dyDescent="0.25">
      <c r="A1658">
        <v>1657</v>
      </c>
      <c r="B1658" t="s">
        <v>3266</v>
      </c>
      <c r="C1658" t="s">
        <v>3264</v>
      </c>
      <c r="D1658" t="s">
        <v>1191</v>
      </c>
      <c r="E1658">
        <v>0.13400000000000001</v>
      </c>
      <c r="F1658">
        <v>2.9380000000000002</v>
      </c>
      <c r="G1658" t="s">
        <v>485</v>
      </c>
      <c r="H1658">
        <v>148</v>
      </c>
      <c r="I1658">
        <v>261</v>
      </c>
      <c r="J1658">
        <v>1</v>
      </c>
    </row>
    <row r="1659" spans="1:10" x14ac:dyDescent="0.25">
      <c r="A1659">
        <v>1658</v>
      </c>
      <c r="B1659" t="s">
        <v>3268</v>
      </c>
      <c r="C1659" t="s">
        <v>3269</v>
      </c>
      <c r="D1659" t="s">
        <v>2</v>
      </c>
      <c r="E1659">
        <v>5.0990000000000002</v>
      </c>
      <c r="F1659">
        <v>0.14799999999999999</v>
      </c>
      <c r="G1659" t="s">
        <v>1337</v>
      </c>
      <c r="H1659">
        <v>78</v>
      </c>
      <c r="I1659">
        <v>97</v>
      </c>
      <c r="J1659">
        <v>1</v>
      </c>
    </row>
    <row r="1660" spans="1:10" x14ac:dyDescent="0.25">
      <c r="A1660">
        <v>1659</v>
      </c>
      <c r="B1660" t="s">
        <v>1335</v>
      </c>
      <c r="C1660" t="s">
        <v>3269</v>
      </c>
      <c r="D1660" t="s">
        <v>7</v>
      </c>
      <c r="E1660">
        <v>5.0990000000000002</v>
      </c>
      <c r="F1660">
        <v>0.14799999999999999</v>
      </c>
      <c r="G1660" t="s">
        <v>3270</v>
      </c>
      <c r="H1660">
        <v>334</v>
      </c>
      <c r="I1660">
        <v>433</v>
      </c>
      <c r="J1660">
        <v>1</v>
      </c>
    </row>
    <row r="1661" spans="1:10" x14ac:dyDescent="0.25">
      <c r="A1661">
        <v>1660</v>
      </c>
      <c r="B1661" t="s">
        <v>3268</v>
      </c>
      <c r="C1661" t="s">
        <v>3269</v>
      </c>
      <c r="D1661" t="s">
        <v>883</v>
      </c>
      <c r="E1661">
        <v>5.0990000000000002</v>
      </c>
      <c r="F1661">
        <v>0.14799999999999999</v>
      </c>
      <c r="G1661" t="s">
        <v>1337</v>
      </c>
      <c r="H1661">
        <v>32</v>
      </c>
      <c r="I1661">
        <v>44</v>
      </c>
      <c r="J1661">
        <v>1</v>
      </c>
    </row>
    <row r="1662" spans="1:10" x14ac:dyDescent="0.25">
      <c r="A1662">
        <v>1661</v>
      </c>
      <c r="B1662" t="s">
        <v>1335</v>
      </c>
      <c r="C1662" t="s">
        <v>3269</v>
      </c>
      <c r="D1662" t="s">
        <v>1191</v>
      </c>
      <c r="E1662">
        <v>5.0990000000000002</v>
      </c>
      <c r="F1662">
        <v>0.14799999999999999</v>
      </c>
      <c r="G1662" t="s">
        <v>3270</v>
      </c>
      <c r="H1662">
        <v>334</v>
      </c>
      <c r="I1662">
        <v>433</v>
      </c>
      <c r="J1662">
        <v>1</v>
      </c>
    </row>
    <row r="1663" spans="1:10" x14ac:dyDescent="0.25">
      <c r="A1663">
        <v>1662</v>
      </c>
      <c r="B1663" t="s">
        <v>3271</v>
      </c>
      <c r="C1663" t="s">
        <v>3272</v>
      </c>
      <c r="D1663" t="s">
        <v>2</v>
      </c>
      <c r="E1663">
        <v>0</v>
      </c>
      <c r="F1663">
        <v>1.06</v>
      </c>
      <c r="G1663" t="s">
        <v>3273</v>
      </c>
      <c r="H1663">
        <v>93</v>
      </c>
      <c r="I1663">
        <v>131</v>
      </c>
      <c r="J1663">
        <v>1</v>
      </c>
    </row>
    <row r="1664" spans="1:10" x14ac:dyDescent="0.25">
      <c r="A1664">
        <v>1663</v>
      </c>
      <c r="B1664" t="s">
        <v>3274</v>
      </c>
      <c r="C1664" t="s">
        <v>3275</v>
      </c>
      <c r="D1664" t="s">
        <v>2</v>
      </c>
      <c r="E1664">
        <v>0</v>
      </c>
      <c r="F1664">
        <v>2.1459999999999999</v>
      </c>
      <c r="G1664" t="s">
        <v>3276</v>
      </c>
      <c r="H1664">
        <v>101</v>
      </c>
      <c r="I1664">
        <v>170</v>
      </c>
      <c r="J1664">
        <v>1</v>
      </c>
    </row>
    <row r="1665" spans="1:10" x14ac:dyDescent="0.25">
      <c r="A1665">
        <v>1664</v>
      </c>
      <c r="B1665" t="s">
        <v>3277</v>
      </c>
      <c r="C1665" t="s">
        <v>3278</v>
      </c>
      <c r="D1665" t="s">
        <v>2</v>
      </c>
      <c r="E1665">
        <v>0</v>
      </c>
      <c r="F1665">
        <v>3.85</v>
      </c>
      <c r="G1665" t="s">
        <v>3279</v>
      </c>
      <c r="H1665">
        <v>10</v>
      </c>
      <c r="I1665">
        <v>13</v>
      </c>
      <c r="J1665">
        <v>1</v>
      </c>
    </row>
    <row r="1666" spans="1:10" x14ac:dyDescent="0.25">
      <c r="A1666">
        <v>1665</v>
      </c>
      <c r="B1666" t="s">
        <v>2466</v>
      </c>
      <c r="C1666" t="s">
        <v>3280</v>
      </c>
      <c r="D1666" t="s">
        <v>2</v>
      </c>
      <c r="E1666">
        <v>2.1469999999999998</v>
      </c>
      <c r="F1666">
        <v>6.7000000000000004E-2</v>
      </c>
      <c r="G1666" t="s">
        <v>2468</v>
      </c>
      <c r="H1666">
        <v>86</v>
      </c>
      <c r="I1666">
        <v>284</v>
      </c>
      <c r="J1666">
        <v>1</v>
      </c>
    </row>
    <row r="1667" spans="1:10" x14ac:dyDescent="0.25">
      <c r="A1667">
        <v>1666</v>
      </c>
      <c r="B1667" t="s">
        <v>273</v>
      </c>
      <c r="C1667" t="s">
        <v>3281</v>
      </c>
      <c r="D1667" t="s">
        <v>2</v>
      </c>
      <c r="E1667">
        <v>5.5469999999999997</v>
      </c>
      <c r="F1667">
        <v>0.48299999999999998</v>
      </c>
      <c r="G1667" t="s">
        <v>3282</v>
      </c>
      <c r="H1667">
        <v>29</v>
      </c>
      <c r="I1667">
        <v>77</v>
      </c>
      <c r="J1667">
        <v>1</v>
      </c>
    </row>
    <row r="1668" spans="1:10" x14ac:dyDescent="0.25">
      <c r="A1668">
        <v>1667</v>
      </c>
      <c r="B1668" t="s">
        <v>273</v>
      </c>
      <c r="C1668" t="s">
        <v>3281</v>
      </c>
      <c r="D1668" t="s">
        <v>7</v>
      </c>
      <c r="E1668">
        <v>5.5469999999999997</v>
      </c>
      <c r="F1668">
        <v>0.48299999999999998</v>
      </c>
      <c r="G1668" t="s">
        <v>275</v>
      </c>
      <c r="H1668">
        <v>273</v>
      </c>
      <c r="I1668">
        <v>907</v>
      </c>
      <c r="J1668">
        <v>1</v>
      </c>
    </row>
    <row r="1669" spans="1:10" x14ac:dyDescent="0.25">
      <c r="A1669">
        <v>1668</v>
      </c>
      <c r="B1669" t="s">
        <v>273</v>
      </c>
      <c r="C1669" t="s">
        <v>3281</v>
      </c>
      <c r="D1669" t="s">
        <v>883</v>
      </c>
      <c r="E1669">
        <v>5.5469999999999997</v>
      </c>
      <c r="F1669">
        <v>0.48299999999999998</v>
      </c>
      <c r="G1669" t="s">
        <v>3282</v>
      </c>
      <c r="H1669">
        <v>50</v>
      </c>
      <c r="I1669">
        <v>137</v>
      </c>
      <c r="J1669">
        <v>1</v>
      </c>
    </row>
    <row r="1670" spans="1:10" x14ac:dyDescent="0.25">
      <c r="A1670">
        <v>1669</v>
      </c>
      <c r="B1670" t="s">
        <v>2419</v>
      </c>
      <c r="C1670" t="s">
        <v>3281</v>
      </c>
      <c r="D1670" t="s">
        <v>1191</v>
      </c>
      <c r="E1670">
        <v>5.5469999999999997</v>
      </c>
      <c r="F1670">
        <v>0.48299999999999998</v>
      </c>
      <c r="G1670" t="s">
        <v>3283</v>
      </c>
      <c r="H1670">
        <v>192</v>
      </c>
      <c r="I1670">
        <v>639</v>
      </c>
      <c r="J1670">
        <v>1</v>
      </c>
    </row>
    <row r="1671" spans="1:10" x14ac:dyDescent="0.25">
      <c r="A1671">
        <v>1670</v>
      </c>
      <c r="B1671" t="s">
        <v>188</v>
      </c>
      <c r="C1671" t="s">
        <v>3284</v>
      </c>
      <c r="D1671" t="s">
        <v>2</v>
      </c>
      <c r="E1671">
        <v>0.157</v>
      </c>
      <c r="F1671">
        <v>3.4340000000000002</v>
      </c>
      <c r="G1671" t="s">
        <v>561</v>
      </c>
      <c r="H1671">
        <v>251</v>
      </c>
      <c r="I1671">
        <v>358</v>
      </c>
      <c r="J1671">
        <v>1</v>
      </c>
    </row>
    <row r="1672" spans="1:10" x14ac:dyDescent="0.25">
      <c r="A1672">
        <v>1671</v>
      </c>
      <c r="B1672" t="s">
        <v>3285</v>
      </c>
      <c r="C1672" t="s">
        <v>3286</v>
      </c>
      <c r="D1672" t="s">
        <v>2</v>
      </c>
      <c r="E1672">
        <v>0</v>
      </c>
      <c r="F1672">
        <v>5.218</v>
      </c>
      <c r="G1672" t="s">
        <v>3287</v>
      </c>
      <c r="H1672">
        <v>33</v>
      </c>
      <c r="I1672">
        <v>44</v>
      </c>
      <c r="J1672">
        <v>1</v>
      </c>
    </row>
    <row r="1673" spans="1:10" x14ac:dyDescent="0.25">
      <c r="A1673">
        <v>1672</v>
      </c>
      <c r="B1673" t="s">
        <v>3288</v>
      </c>
      <c r="C1673" t="s">
        <v>3286</v>
      </c>
      <c r="D1673" t="s">
        <v>7</v>
      </c>
      <c r="E1673">
        <v>0</v>
      </c>
      <c r="F1673">
        <v>5.218</v>
      </c>
      <c r="G1673" t="s">
        <v>3289</v>
      </c>
      <c r="H1673">
        <v>214</v>
      </c>
      <c r="I1673">
        <v>335</v>
      </c>
      <c r="J1673">
        <v>1</v>
      </c>
    </row>
    <row r="1674" spans="1:10" x14ac:dyDescent="0.25">
      <c r="A1674">
        <v>1673</v>
      </c>
      <c r="C1674" t="s">
        <v>3290</v>
      </c>
      <c r="D1674" t="s">
        <v>2</v>
      </c>
      <c r="E1674">
        <v>8.1329999999999991</v>
      </c>
      <c r="F1674">
        <v>1.194</v>
      </c>
      <c r="G1674" t="s">
        <v>30</v>
      </c>
    </row>
    <row r="1675" spans="1:10" x14ac:dyDescent="0.25">
      <c r="A1675">
        <v>1674</v>
      </c>
      <c r="B1675" t="s">
        <v>3291</v>
      </c>
      <c r="C1675" t="s">
        <v>3290</v>
      </c>
      <c r="D1675" t="s">
        <v>7</v>
      </c>
      <c r="E1675">
        <v>8.1329999999999991</v>
      </c>
      <c r="F1675">
        <v>1.194</v>
      </c>
      <c r="G1675" t="s">
        <v>3292</v>
      </c>
      <c r="H1675">
        <v>18</v>
      </c>
      <c r="I1675">
        <v>59</v>
      </c>
      <c r="J1675">
        <v>1</v>
      </c>
    </row>
    <row r="1676" spans="1:10" x14ac:dyDescent="0.25">
      <c r="A1676">
        <v>1675</v>
      </c>
      <c r="C1676" t="s">
        <v>3290</v>
      </c>
      <c r="D1676" t="s">
        <v>883</v>
      </c>
      <c r="E1676">
        <v>8.1329999999999991</v>
      </c>
      <c r="F1676">
        <v>1.194</v>
      </c>
      <c r="G1676" t="s">
        <v>30</v>
      </c>
    </row>
    <row r="1677" spans="1:10" x14ac:dyDescent="0.25">
      <c r="A1677">
        <v>1676</v>
      </c>
      <c r="B1677" t="s">
        <v>3293</v>
      </c>
      <c r="C1677" t="s">
        <v>3290</v>
      </c>
      <c r="D1677" t="s">
        <v>1191</v>
      </c>
      <c r="E1677">
        <v>8.1329999999999991</v>
      </c>
      <c r="F1677">
        <v>1.194</v>
      </c>
      <c r="G1677" t="s">
        <v>3079</v>
      </c>
      <c r="H1677">
        <v>10</v>
      </c>
      <c r="I1677">
        <v>22</v>
      </c>
      <c r="J1677">
        <v>1</v>
      </c>
    </row>
    <row r="1678" spans="1:10" x14ac:dyDescent="0.25">
      <c r="A1678">
        <v>1677</v>
      </c>
      <c r="B1678" t="s">
        <v>3294</v>
      </c>
      <c r="C1678" t="s">
        <v>3290</v>
      </c>
      <c r="D1678" t="s">
        <v>1883</v>
      </c>
      <c r="E1678">
        <v>8.1329999999999991</v>
      </c>
      <c r="F1678">
        <v>1.194</v>
      </c>
      <c r="G1678" t="s">
        <v>3295</v>
      </c>
      <c r="H1678">
        <v>19</v>
      </c>
      <c r="I1678">
        <v>59</v>
      </c>
      <c r="J1678">
        <v>1</v>
      </c>
    </row>
    <row r="1679" spans="1:10" x14ac:dyDescent="0.25">
      <c r="A1679">
        <v>1678</v>
      </c>
      <c r="B1679" t="s">
        <v>3296</v>
      </c>
      <c r="C1679" t="s">
        <v>3290</v>
      </c>
      <c r="D1679" t="s">
        <v>1884</v>
      </c>
      <c r="E1679">
        <v>8.1329999999999991</v>
      </c>
      <c r="F1679">
        <v>1.194</v>
      </c>
      <c r="G1679" t="s">
        <v>3297</v>
      </c>
      <c r="H1679">
        <v>11</v>
      </c>
      <c r="I1679">
        <v>40</v>
      </c>
      <c r="J1679">
        <v>1</v>
      </c>
    </row>
    <row r="1680" spans="1:10" x14ac:dyDescent="0.25">
      <c r="A1680">
        <v>1679</v>
      </c>
      <c r="C1680" t="s">
        <v>3290</v>
      </c>
      <c r="D1680" t="s">
        <v>1885</v>
      </c>
      <c r="E1680">
        <v>8.1329999999999991</v>
      </c>
      <c r="F1680">
        <v>1.194</v>
      </c>
      <c r="G1680" t="s">
        <v>30</v>
      </c>
    </row>
    <row r="1681" spans="1:10" x14ac:dyDescent="0.25">
      <c r="A1681">
        <v>1680</v>
      </c>
      <c r="B1681" t="s">
        <v>3291</v>
      </c>
      <c r="C1681" t="s">
        <v>3290</v>
      </c>
      <c r="D1681" t="s">
        <v>2186</v>
      </c>
      <c r="E1681">
        <v>8.1329999999999991</v>
      </c>
      <c r="F1681">
        <v>1.194</v>
      </c>
      <c r="G1681" t="s">
        <v>3292</v>
      </c>
      <c r="H1681">
        <v>18</v>
      </c>
      <c r="I1681">
        <v>59</v>
      </c>
      <c r="J1681">
        <v>1</v>
      </c>
    </row>
    <row r="1682" spans="1:10" x14ac:dyDescent="0.25">
      <c r="A1682">
        <v>1681</v>
      </c>
      <c r="C1682" t="s">
        <v>3290</v>
      </c>
      <c r="D1682" t="s">
        <v>2427</v>
      </c>
      <c r="E1682">
        <v>8.1329999999999991</v>
      </c>
      <c r="F1682">
        <v>1.194</v>
      </c>
      <c r="G1682" t="s">
        <v>30</v>
      </c>
    </row>
    <row r="1683" spans="1:10" x14ac:dyDescent="0.25">
      <c r="A1683">
        <v>1682</v>
      </c>
      <c r="B1683" t="s">
        <v>3291</v>
      </c>
      <c r="C1683" t="s">
        <v>3290</v>
      </c>
      <c r="D1683" t="s">
        <v>2428</v>
      </c>
      <c r="E1683">
        <v>8.1329999999999991</v>
      </c>
      <c r="F1683">
        <v>1.194</v>
      </c>
      <c r="G1683" t="s">
        <v>3292</v>
      </c>
      <c r="H1683">
        <v>18</v>
      </c>
      <c r="I1683">
        <v>59</v>
      </c>
      <c r="J1683">
        <v>1</v>
      </c>
    </row>
    <row r="1684" spans="1:10" x14ac:dyDescent="0.25">
      <c r="A1684">
        <v>1683</v>
      </c>
      <c r="B1684" t="s">
        <v>3298</v>
      </c>
      <c r="C1684" t="s">
        <v>3299</v>
      </c>
      <c r="D1684" t="s">
        <v>2</v>
      </c>
      <c r="E1684">
        <v>4.7939999999999996</v>
      </c>
      <c r="F1684">
        <v>34.607999999999997</v>
      </c>
      <c r="G1684" t="s">
        <v>3300</v>
      </c>
      <c r="H1684">
        <v>39</v>
      </c>
      <c r="I1684">
        <v>49</v>
      </c>
      <c r="J1684">
        <v>1</v>
      </c>
    </row>
    <row r="1685" spans="1:10" x14ac:dyDescent="0.25">
      <c r="A1685">
        <v>1684</v>
      </c>
      <c r="B1685" t="s">
        <v>3301</v>
      </c>
      <c r="C1685" t="s">
        <v>3302</v>
      </c>
      <c r="D1685" t="s">
        <v>2</v>
      </c>
      <c r="E1685">
        <v>7.4999999999999997E-2</v>
      </c>
      <c r="F1685">
        <v>4.99</v>
      </c>
      <c r="G1685" t="s">
        <v>552</v>
      </c>
      <c r="H1685">
        <v>280</v>
      </c>
      <c r="I1685">
        <v>468</v>
      </c>
      <c r="J1685">
        <v>1</v>
      </c>
    </row>
    <row r="1686" spans="1:10" x14ac:dyDescent="0.25">
      <c r="A1686">
        <v>1685</v>
      </c>
      <c r="B1686" t="s">
        <v>550</v>
      </c>
      <c r="C1686" t="s">
        <v>3302</v>
      </c>
      <c r="D1686" t="s">
        <v>7</v>
      </c>
      <c r="E1686">
        <v>7.4999999999999997E-2</v>
      </c>
      <c r="F1686">
        <v>4.99</v>
      </c>
      <c r="G1686" t="s">
        <v>552</v>
      </c>
      <c r="H1686">
        <v>205</v>
      </c>
      <c r="I1686">
        <v>308</v>
      </c>
      <c r="J1686">
        <v>1</v>
      </c>
    </row>
    <row r="1687" spans="1:10" x14ac:dyDescent="0.25">
      <c r="A1687">
        <v>1686</v>
      </c>
      <c r="B1687" t="s">
        <v>3303</v>
      </c>
      <c r="C1687" t="s">
        <v>3304</v>
      </c>
      <c r="D1687" t="s">
        <v>2</v>
      </c>
      <c r="E1687">
        <v>0</v>
      </c>
      <c r="F1687">
        <v>5.7549999999999999</v>
      </c>
      <c r="G1687" t="s">
        <v>3305</v>
      </c>
      <c r="H1687">
        <v>128</v>
      </c>
      <c r="I1687">
        <v>324</v>
      </c>
      <c r="J1687">
        <v>1</v>
      </c>
    </row>
    <row r="1688" spans="1:10" x14ac:dyDescent="0.25">
      <c r="A1688">
        <v>1687</v>
      </c>
      <c r="B1688" t="s">
        <v>3303</v>
      </c>
      <c r="C1688" t="s">
        <v>3304</v>
      </c>
      <c r="D1688" t="s">
        <v>7</v>
      </c>
      <c r="E1688">
        <v>0</v>
      </c>
      <c r="F1688">
        <v>5.7549999999999999</v>
      </c>
      <c r="G1688" t="s">
        <v>3305</v>
      </c>
      <c r="H1688">
        <v>188</v>
      </c>
      <c r="I1688">
        <v>477</v>
      </c>
      <c r="J1688">
        <v>1</v>
      </c>
    </row>
    <row r="1689" spans="1:10" x14ac:dyDescent="0.25">
      <c r="A1689">
        <v>1688</v>
      </c>
      <c r="B1689" t="s">
        <v>3303</v>
      </c>
      <c r="C1689" t="s">
        <v>3304</v>
      </c>
      <c r="D1689" t="s">
        <v>883</v>
      </c>
      <c r="E1689">
        <v>0</v>
      </c>
      <c r="F1689">
        <v>5.7549999999999999</v>
      </c>
      <c r="G1689" t="s">
        <v>3305</v>
      </c>
      <c r="H1689">
        <v>281</v>
      </c>
      <c r="I1689">
        <v>703</v>
      </c>
      <c r="J1689">
        <v>1</v>
      </c>
    </row>
    <row r="1690" spans="1:10" x14ac:dyDescent="0.25">
      <c r="A1690">
        <v>1689</v>
      </c>
      <c r="C1690" t="s">
        <v>3306</v>
      </c>
      <c r="D1690" t="s">
        <v>2</v>
      </c>
      <c r="E1690">
        <v>0</v>
      </c>
      <c r="F1690">
        <v>1.113</v>
      </c>
      <c r="G1690" t="s">
        <v>30</v>
      </c>
    </row>
    <row r="1691" spans="1:10" x14ac:dyDescent="0.25">
      <c r="A1691">
        <v>1690</v>
      </c>
      <c r="B1691" t="s">
        <v>3307</v>
      </c>
      <c r="C1691" t="s">
        <v>3308</v>
      </c>
      <c r="D1691" t="s">
        <v>2</v>
      </c>
      <c r="E1691">
        <v>2.3860000000000001</v>
      </c>
      <c r="F1691">
        <v>0</v>
      </c>
      <c r="G1691" t="s">
        <v>3309</v>
      </c>
      <c r="H1691">
        <v>129</v>
      </c>
      <c r="I1691">
        <v>178</v>
      </c>
      <c r="J1691">
        <v>1</v>
      </c>
    </row>
    <row r="1692" spans="1:10" x14ac:dyDescent="0.25">
      <c r="A1692">
        <v>1691</v>
      </c>
      <c r="B1692" t="s">
        <v>3310</v>
      </c>
      <c r="C1692" t="s">
        <v>3311</v>
      </c>
      <c r="D1692" t="s">
        <v>2</v>
      </c>
      <c r="E1692">
        <v>2.2959999999999998</v>
      </c>
      <c r="F1692">
        <v>31.616</v>
      </c>
      <c r="G1692" t="s">
        <v>3312</v>
      </c>
      <c r="H1692">
        <v>103</v>
      </c>
      <c r="I1692">
        <v>137</v>
      </c>
      <c r="J1692">
        <v>1</v>
      </c>
    </row>
    <row r="1693" spans="1:10" x14ac:dyDescent="0.25">
      <c r="A1693">
        <v>1692</v>
      </c>
      <c r="B1693" t="s">
        <v>254</v>
      </c>
      <c r="C1693" t="s">
        <v>3313</v>
      </c>
      <c r="D1693" t="s">
        <v>2</v>
      </c>
      <c r="E1693">
        <v>0.54400000000000004</v>
      </c>
      <c r="F1693">
        <v>8.6790000000000003</v>
      </c>
      <c r="G1693" t="s">
        <v>256</v>
      </c>
      <c r="H1693">
        <v>16</v>
      </c>
      <c r="I1693">
        <v>41</v>
      </c>
      <c r="J1693">
        <v>1</v>
      </c>
    </row>
    <row r="1694" spans="1:10" x14ac:dyDescent="0.25">
      <c r="A1694">
        <v>1693</v>
      </c>
      <c r="B1694" t="s">
        <v>3314</v>
      </c>
      <c r="C1694" t="s">
        <v>3313</v>
      </c>
      <c r="D1694" t="s">
        <v>7</v>
      </c>
      <c r="E1694">
        <v>0.54400000000000004</v>
      </c>
      <c r="F1694">
        <v>8.6790000000000003</v>
      </c>
      <c r="G1694" t="s">
        <v>3315</v>
      </c>
      <c r="H1694">
        <v>10</v>
      </c>
      <c r="I1694">
        <v>22</v>
      </c>
      <c r="J1694">
        <v>1</v>
      </c>
    </row>
    <row r="1695" spans="1:10" x14ac:dyDescent="0.25">
      <c r="A1695">
        <v>1694</v>
      </c>
      <c r="B1695" t="s">
        <v>3314</v>
      </c>
      <c r="C1695" t="s">
        <v>3313</v>
      </c>
      <c r="D1695" t="s">
        <v>883</v>
      </c>
      <c r="E1695">
        <v>0.54400000000000004</v>
      </c>
      <c r="F1695">
        <v>8.6790000000000003</v>
      </c>
      <c r="G1695" t="s">
        <v>3315</v>
      </c>
      <c r="H1695">
        <v>10</v>
      </c>
      <c r="I1695">
        <v>22</v>
      </c>
      <c r="J1695">
        <v>1</v>
      </c>
    </row>
    <row r="1696" spans="1:10" x14ac:dyDescent="0.25">
      <c r="A1696">
        <v>1695</v>
      </c>
      <c r="B1696" t="s">
        <v>3314</v>
      </c>
      <c r="C1696" t="s">
        <v>3313</v>
      </c>
      <c r="D1696" t="s">
        <v>1191</v>
      </c>
      <c r="E1696">
        <v>0.54400000000000004</v>
      </c>
      <c r="F1696">
        <v>8.6790000000000003</v>
      </c>
      <c r="G1696" t="s">
        <v>3315</v>
      </c>
      <c r="H1696">
        <v>10</v>
      </c>
      <c r="I1696">
        <v>22</v>
      </c>
      <c r="J1696">
        <v>1</v>
      </c>
    </row>
    <row r="1697" spans="1:10" x14ac:dyDescent="0.25">
      <c r="A1697">
        <v>1696</v>
      </c>
      <c r="B1697" t="s">
        <v>3316</v>
      </c>
      <c r="C1697" t="s">
        <v>3317</v>
      </c>
      <c r="D1697" t="s">
        <v>2</v>
      </c>
      <c r="E1697">
        <v>0</v>
      </c>
      <c r="F1697">
        <v>1.2210000000000001</v>
      </c>
      <c r="G1697" t="s">
        <v>272</v>
      </c>
      <c r="H1697">
        <v>17</v>
      </c>
      <c r="I1697">
        <v>45</v>
      </c>
      <c r="J1697">
        <v>1</v>
      </c>
    </row>
    <row r="1698" spans="1:10" x14ac:dyDescent="0.25">
      <c r="A1698">
        <v>1697</v>
      </c>
      <c r="C1698" t="s">
        <v>3318</v>
      </c>
      <c r="D1698" t="s">
        <v>2</v>
      </c>
      <c r="E1698">
        <v>0</v>
      </c>
      <c r="F1698">
        <v>6.3579999999999997</v>
      </c>
      <c r="G1698" t="s">
        <v>30</v>
      </c>
    </row>
    <row r="1699" spans="1:10" x14ac:dyDescent="0.25">
      <c r="A1699">
        <v>1698</v>
      </c>
      <c r="B1699" t="s">
        <v>3319</v>
      </c>
      <c r="C1699" t="s">
        <v>3320</v>
      </c>
      <c r="D1699" t="s">
        <v>2</v>
      </c>
      <c r="E1699">
        <v>5.0990000000000002</v>
      </c>
      <c r="F1699">
        <v>0.32200000000000001</v>
      </c>
      <c r="G1699" t="s">
        <v>3321</v>
      </c>
      <c r="H1699">
        <v>116</v>
      </c>
      <c r="I1699">
        <v>168</v>
      </c>
      <c r="J1699">
        <v>1</v>
      </c>
    </row>
    <row r="1700" spans="1:10" x14ac:dyDescent="0.25">
      <c r="A1700">
        <v>1699</v>
      </c>
      <c r="B1700" t="s">
        <v>3322</v>
      </c>
      <c r="C1700" t="s">
        <v>3323</v>
      </c>
      <c r="D1700" t="s">
        <v>2</v>
      </c>
      <c r="E1700">
        <v>0</v>
      </c>
      <c r="F1700">
        <v>6.2910000000000004</v>
      </c>
      <c r="G1700" t="s">
        <v>3324</v>
      </c>
      <c r="H1700">
        <v>17</v>
      </c>
      <c r="I1700">
        <v>60</v>
      </c>
      <c r="J1700">
        <v>1</v>
      </c>
    </row>
    <row r="1701" spans="1:10" x14ac:dyDescent="0.25">
      <c r="A1701">
        <v>1700</v>
      </c>
      <c r="B1701" t="s">
        <v>3325</v>
      </c>
      <c r="C1701" t="s">
        <v>3326</v>
      </c>
      <c r="D1701" t="s">
        <v>2</v>
      </c>
      <c r="E1701">
        <v>0.06</v>
      </c>
      <c r="F1701">
        <v>1.9990000000000001</v>
      </c>
      <c r="G1701" t="s">
        <v>3327</v>
      </c>
      <c r="H1701">
        <v>15</v>
      </c>
      <c r="I1701">
        <v>23</v>
      </c>
      <c r="J1701">
        <v>1</v>
      </c>
    </row>
    <row r="1702" spans="1:10" x14ac:dyDescent="0.25">
      <c r="A1702">
        <v>1701</v>
      </c>
      <c r="B1702" t="s">
        <v>1635</v>
      </c>
      <c r="C1702" t="s">
        <v>3328</v>
      </c>
      <c r="D1702" t="s">
        <v>2</v>
      </c>
      <c r="E1702">
        <v>0</v>
      </c>
      <c r="F1702">
        <v>16.672999999999998</v>
      </c>
      <c r="G1702" t="s">
        <v>511</v>
      </c>
      <c r="H1702">
        <v>80</v>
      </c>
      <c r="I1702">
        <v>82</v>
      </c>
      <c r="J1702">
        <v>1</v>
      </c>
    </row>
    <row r="1703" spans="1:10" x14ac:dyDescent="0.25">
      <c r="A1703">
        <v>1702</v>
      </c>
      <c r="B1703" t="s">
        <v>1635</v>
      </c>
      <c r="C1703" t="s">
        <v>3328</v>
      </c>
      <c r="D1703" t="s">
        <v>7</v>
      </c>
      <c r="E1703">
        <v>0</v>
      </c>
      <c r="F1703">
        <v>16.672999999999998</v>
      </c>
      <c r="G1703" t="s">
        <v>511</v>
      </c>
      <c r="H1703">
        <v>80</v>
      </c>
      <c r="I1703">
        <v>82</v>
      </c>
      <c r="J1703">
        <v>1</v>
      </c>
    </row>
    <row r="1704" spans="1:10" x14ac:dyDescent="0.25">
      <c r="A1704">
        <v>1703</v>
      </c>
      <c r="B1704" t="s">
        <v>3329</v>
      </c>
      <c r="C1704" t="s">
        <v>3330</v>
      </c>
      <c r="D1704" t="s">
        <v>2</v>
      </c>
      <c r="E1704">
        <v>0</v>
      </c>
      <c r="F1704">
        <v>8.7189999999999994</v>
      </c>
      <c r="G1704" t="s">
        <v>3331</v>
      </c>
      <c r="H1704">
        <v>18</v>
      </c>
      <c r="I1704">
        <v>47</v>
      </c>
      <c r="J1704">
        <v>1</v>
      </c>
    </row>
    <row r="1705" spans="1:10" x14ac:dyDescent="0.25">
      <c r="A1705">
        <v>1704</v>
      </c>
      <c r="B1705" t="s">
        <v>3329</v>
      </c>
      <c r="C1705" t="s">
        <v>3330</v>
      </c>
      <c r="D1705" t="s">
        <v>7</v>
      </c>
      <c r="E1705">
        <v>0</v>
      </c>
      <c r="F1705">
        <v>8.7189999999999994</v>
      </c>
      <c r="G1705" t="s">
        <v>3331</v>
      </c>
      <c r="H1705">
        <v>18</v>
      </c>
      <c r="I1705">
        <v>47</v>
      </c>
      <c r="J1705">
        <v>1</v>
      </c>
    </row>
    <row r="1706" spans="1:10" x14ac:dyDescent="0.25">
      <c r="A1706">
        <v>1705</v>
      </c>
      <c r="B1706" t="s">
        <v>3329</v>
      </c>
      <c r="C1706" t="s">
        <v>3330</v>
      </c>
      <c r="D1706" t="s">
        <v>883</v>
      </c>
      <c r="E1706">
        <v>0</v>
      </c>
      <c r="F1706">
        <v>8.7189999999999994</v>
      </c>
      <c r="G1706" t="s">
        <v>3331</v>
      </c>
      <c r="H1706">
        <v>18</v>
      </c>
      <c r="I1706">
        <v>47</v>
      </c>
      <c r="J1706">
        <v>1</v>
      </c>
    </row>
    <row r="1707" spans="1:10" x14ac:dyDescent="0.25">
      <c r="A1707">
        <v>1706</v>
      </c>
      <c r="B1707" t="s">
        <v>3332</v>
      </c>
      <c r="C1707" t="s">
        <v>3333</v>
      </c>
      <c r="D1707" t="s">
        <v>2</v>
      </c>
      <c r="E1707">
        <v>0</v>
      </c>
      <c r="F1707">
        <v>1.355</v>
      </c>
      <c r="G1707" t="s">
        <v>3334</v>
      </c>
      <c r="H1707">
        <v>54</v>
      </c>
      <c r="I1707">
        <v>216</v>
      </c>
      <c r="J1707">
        <v>1</v>
      </c>
    </row>
    <row r="1708" spans="1:10" x14ac:dyDescent="0.25">
      <c r="A1708">
        <v>1707</v>
      </c>
      <c r="B1708" t="s">
        <v>3335</v>
      </c>
      <c r="C1708" t="s">
        <v>3336</v>
      </c>
      <c r="D1708" t="s">
        <v>2</v>
      </c>
      <c r="E1708">
        <v>0</v>
      </c>
      <c r="F1708">
        <v>1.1539999999999999</v>
      </c>
      <c r="G1708" t="s">
        <v>3337</v>
      </c>
      <c r="H1708">
        <v>122</v>
      </c>
      <c r="I1708">
        <v>183</v>
      </c>
      <c r="J1708">
        <v>1</v>
      </c>
    </row>
    <row r="1709" spans="1:10" x14ac:dyDescent="0.25">
      <c r="A1709">
        <v>1708</v>
      </c>
      <c r="C1709" t="s">
        <v>3338</v>
      </c>
      <c r="D1709" t="s">
        <v>2</v>
      </c>
      <c r="E1709">
        <v>0</v>
      </c>
      <c r="F1709">
        <v>47.363999999999997</v>
      </c>
      <c r="G1709" t="s">
        <v>30</v>
      </c>
    </row>
    <row r="1710" spans="1:10" x14ac:dyDescent="0.25">
      <c r="A1710">
        <v>1709</v>
      </c>
      <c r="B1710" t="s">
        <v>3339</v>
      </c>
      <c r="C1710" t="s">
        <v>3340</v>
      </c>
      <c r="D1710" t="s">
        <v>2</v>
      </c>
      <c r="E1710">
        <v>3.8170000000000002</v>
      </c>
      <c r="F1710">
        <v>44.225000000000001</v>
      </c>
      <c r="G1710" t="s">
        <v>3341</v>
      </c>
      <c r="H1710">
        <v>10</v>
      </c>
      <c r="I1710">
        <v>22</v>
      </c>
      <c r="J1710">
        <v>1</v>
      </c>
    </row>
    <row r="1711" spans="1:10" x14ac:dyDescent="0.25">
      <c r="A1711">
        <v>1710</v>
      </c>
      <c r="B1711" t="s">
        <v>3339</v>
      </c>
      <c r="C1711" t="s">
        <v>3340</v>
      </c>
      <c r="D1711" t="s">
        <v>7</v>
      </c>
      <c r="E1711">
        <v>3.8170000000000002</v>
      </c>
      <c r="F1711">
        <v>44.225000000000001</v>
      </c>
      <c r="G1711" t="s">
        <v>3341</v>
      </c>
      <c r="H1711">
        <v>10</v>
      </c>
      <c r="I1711">
        <v>22</v>
      </c>
      <c r="J1711">
        <v>1</v>
      </c>
    </row>
    <row r="1712" spans="1:10" x14ac:dyDescent="0.25">
      <c r="A1712">
        <v>1711</v>
      </c>
      <c r="B1712" t="s">
        <v>3342</v>
      </c>
      <c r="C1712" t="s">
        <v>3340</v>
      </c>
      <c r="D1712" t="s">
        <v>883</v>
      </c>
      <c r="E1712">
        <v>3.8170000000000002</v>
      </c>
      <c r="F1712">
        <v>44.225000000000001</v>
      </c>
      <c r="G1712" t="s">
        <v>1444</v>
      </c>
      <c r="H1712">
        <v>13</v>
      </c>
      <c r="I1712">
        <v>31</v>
      </c>
      <c r="J1712">
        <v>1</v>
      </c>
    </row>
    <row r="1713" spans="1:10" x14ac:dyDescent="0.25">
      <c r="A1713">
        <v>1712</v>
      </c>
      <c r="B1713" t="s">
        <v>3343</v>
      </c>
      <c r="C1713" t="s">
        <v>3340</v>
      </c>
      <c r="D1713" t="s">
        <v>1191</v>
      </c>
      <c r="E1713">
        <v>3.8170000000000002</v>
      </c>
      <c r="F1713">
        <v>44.225000000000001</v>
      </c>
      <c r="G1713" t="s">
        <v>244</v>
      </c>
      <c r="H1713">
        <v>12</v>
      </c>
      <c r="I1713">
        <v>22</v>
      </c>
      <c r="J1713">
        <v>1</v>
      </c>
    </row>
    <row r="1714" spans="1:10" x14ac:dyDescent="0.25">
      <c r="A1714">
        <v>1713</v>
      </c>
      <c r="B1714" t="s">
        <v>2517</v>
      </c>
      <c r="C1714" t="s">
        <v>3344</v>
      </c>
      <c r="D1714" t="s">
        <v>2</v>
      </c>
      <c r="E1714">
        <v>0</v>
      </c>
      <c r="F1714">
        <v>1.8109999999999999</v>
      </c>
      <c r="G1714" t="s">
        <v>2519</v>
      </c>
      <c r="H1714">
        <v>19</v>
      </c>
      <c r="I1714">
        <v>22</v>
      </c>
      <c r="J1714">
        <v>1</v>
      </c>
    </row>
    <row r="1715" spans="1:10" x14ac:dyDescent="0.25">
      <c r="A1715">
        <v>1714</v>
      </c>
      <c r="B1715" t="s">
        <v>3345</v>
      </c>
      <c r="C1715" t="s">
        <v>3346</v>
      </c>
      <c r="D1715" t="s">
        <v>2</v>
      </c>
      <c r="E1715">
        <v>0</v>
      </c>
      <c r="F1715">
        <v>0.92600000000000005</v>
      </c>
      <c r="G1715" t="s">
        <v>3347</v>
      </c>
      <c r="H1715">
        <v>146</v>
      </c>
      <c r="I1715">
        <v>236</v>
      </c>
      <c r="J1715">
        <v>1</v>
      </c>
    </row>
    <row r="1716" spans="1:10" x14ac:dyDescent="0.25">
      <c r="A1716">
        <v>1715</v>
      </c>
      <c r="B1716" t="s">
        <v>3348</v>
      </c>
      <c r="C1716" t="s">
        <v>3349</v>
      </c>
      <c r="D1716" t="s">
        <v>2</v>
      </c>
      <c r="E1716">
        <v>0</v>
      </c>
      <c r="F1716">
        <v>0.99299999999999999</v>
      </c>
      <c r="G1716" t="s">
        <v>3350</v>
      </c>
      <c r="H1716">
        <v>91</v>
      </c>
      <c r="I1716">
        <v>196</v>
      </c>
      <c r="J1716">
        <v>1</v>
      </c>
    </row>
    <row r="1717" spans="1:10" x14ac:dyDescent="0.25">
      <c r="A1717">
        <v>1716</v>
      </c>
      <c r="B1717" t="s">
        <v>3348</v>
      </c>
      <c r="C1717" t="s">
        <v>3349</v>
      </c>
      <c r="D1717" t="s">
        <v>7</v>
      </c>
      <c r="E1717">
        <v>0</v>
      </c>
      <c r="F1717">
        <v>0.99299999999999999</v>
      </c>
      <c r="G1717" t="s">
        <v>3350</v>
      </c>
      <c r="H1717">
        <v>87</v>
      </c>
      <c r="I1717">
        <v>193</v>
      </c>
      <c r="J1717">
        <v>1</v>
      </c>
    </row>
    <row r="1718" spans="1:10" x14ac:dyDescent="0.25">
      <c r="A1718">
        <v>1717</v>
      </c>
      <c r="B1718" t="s">
        <v>3351</v>
      </c>
      <c r="C1718" t="s">
        <v>3352</v>
      </c>
      <c r="D1718" t="s">
        <v>2</v>
      </c>
      <c r="E1718">
        <v>0</v>
      </c>
      <c r="F1718">
        <v>1.851</v>
      </c>
      <c r="G1718" t="s">
        <v>3353</v>
      </c>
      <c r="H1718">
        <v>173</v>
      </c>
      <c r="I1718">
        <v>265</v>
      </c>
      <c r="J1718">
        <v>1</v>
      </c>
    </row>
    <row r="1719" spans="1:10" x14ac:dyDescent="0.25">
      <c r="A1719">
        <v>1718</v>
      </c>
      <c r="B1719" t="s">
        <v>1879</v>
      </c>
      <c r="C1719" t="s">
        <v>3354</v>
      </c>
      <c r="D1719" t="s">
        <v>2</v>
      </c>
      <c r="E1719">
        <v>4.4999999999999998E-2</v>
      </c>
      <c r="F1719">
        <v>1.905</v>
      </c>
      <c r="G1719" t="s">
        <v>3355</v>
      </c>
      <c r="H1719">
        <v>110</v>
      </c>
      <c r="I1719">
        <v>159</v>
      </c>
      <c r="J1719">
        <v>1</v>
      </c>
    </row>
    <row r="1720" spans="1:10" x14ac:dyDescent="0.25">
      <c r="A1720">
        <v>1719</v>
      </c>
      <c r="B1720" t="s">
        <v>3356</v>
      </c>
      <c r="C1720" t="s">
        <v>3357</v>
      </c>
      <c r="D1720" t="s">
        <v>2</v>
      </c>
      <c r="E1720">
        <v>0</v>
      </c>
      <c r="F1720">
        <v>3.0720000000000001</v>
      </c>
      <c r="G1720" t="s">
        <v>3067</v>
      </c>
      <c r="H1720">
        <v>16</v>
      </c>
      <c r="I1720">
        <v>63</v>
      </c>
      <c r="J1720">
        <v>1</v>
      </c>
    </row>
    <row r="1721" spans="1:10" x14ac:dyDescent="0.25">
      <c r="A1721">
        <v>1720</v>
      </c>
      <c r="B1721" t="s">
        <v>3358</v>
      </c>
      <c r="C1721" t="s">
        <v>3359</v>
      </c>
      <c r="D1721" t="s">
        <v>2</v>
      </c>
      <c r="E1721">
        <v>0</v>
      </c>
      <c r="F1721">
        <v>45.58</v>
      </c>
      <c r="G1721" t="s">
        <v>3360</v>
      </c>
      <c r="H1721">
        <v>16</v>
      </c>
      <c r="I1721">
        <v>27</v>
      </c>
      <c r="J1721">
        <v>1</v>
      </c>
    </row>
    <row r="1722" spans="1:10" x14ac:dyDescent="0.25">
      <c r="A1722">
        <v>1721</v>
      </c>
      <c r="B1722" t="s">
        <v>3358</v>
      </c>
      <c r="C1722" t="s">
        <v>3361</v>
      </c>
      <c r="D1722" t="s">
        <v>2</v>
      </c>
      <c r="E1722">
        <v>0</v>
      </c>
      <c r="F1722">
        <v>213.81700000000001</v>
      </c>
      <c r="G1722" t="s">
        <v>3360</v>
      </c>
      <c r="H1722">
        <v>16</v>
      </c>
      <c r="I1722">
        <v>27</v>
      </c>
      <c r="J1722">
        <v>1</v>
      </c>
    </row>
    <row r="1723" spans="1:10" x14ac:dyDescent="0.25">
      <c r="A1723">
        <v>1722</v>
      </c>
      <c r="C1723" t="s">
        <v>3362</v>
      </c>
      <c r="D1723" t="s">
        <v>2</v>
      </c>
      <c r="E1723">
        <v>0</v>
      </c>
      <c r="F1723">
        <v>5.5270000000000001</v>
      </c>
      <c r="G1723" t="s">
        <v>30</v>
      </c>
    </row>
    <row r="1724" spans="1:10" x14ac:dyDescent="0.25">
      <c r="A1724">
        <v>1723</v>
      </c>
      <c r="B1724" t="s">
        <v>3363</v>
      </c>
      <c r="C1724" t="s">
        <v>3364</v>
      </c>
      <c r="D1724" t="s">
        <v>2</v>
      </c>
      <c r="E1724">
        <v>0</v>
      </c>
      <c r="F1724">
        <v>4.9089999999999998</v>
      </c>
      <c r="G1724" t="s">
        <v>3365</v>
      </c>
      <c r="H1724">
        <v>17</v>
      </c>
      <c r="I1724">
        <v>67</v>
      </c>
      <c r="J1724">
        <v>1</v>
      </c>
    </row>
    <row r="1725" spans="1:10" x14ac:dyDescent="0.25">
      <c r="A1725">
        <v>1724</v>
      </c>
      <c r="B1725" t="s">
        <v>3363</v>
      </c>
      <c r="C1725" t="s">
        <v>3364</v>
      </c>
      <c r="D1725" t="s">
        <v>7</v>
      </c>
      <c r="E1725">
        <v>0</v>
      </c>
      <c r="F1725">
        <v>4.9089999999999998</v>
      </c>
      <c r="G1725" t="s">
        <v>3365</v>
      </c>
      <c r="H1725">
        <v>17</v>
      </c>
      <c r="I1725">
        <v>67</v>
      </c>
      <c r="J1725">
        <v>1</v>
      </c>
    </row>
    <row r="1726" spans="1:10" x14ac:dyDescent="0.25">
      <c r="A1726">
        <v>1725</v>
      </c>
      <c r="B1726" t="s">
        <v>3366</v>
      </c>
      <c r="C1726" t="s">
        <v>3367</v>
      </c>
      <c r="D1726" t="s">
        <v>2</v>
      </c>
      <c r="E1726">
        <v>0.52900000000000003</v>
      </c>
      <c r="F1726">
        <v>14.38</v>
      </c>
      <c r="G1726" t="s">
        <v>3368</v>
      </c>
      <c r="H1726">
        <v>16</v>
      </c>
      <c r="I1726">
        <v>38</v>
      </c>
      <c r="J1726">
        <v>1</v>
      </c>
    </row>
    <row r="1727" spans="1:10" x14ac:dyDescent="0.25">
      <c r="A1727">
        <v>1726</v>
      </c>
      <c r="B1727" t="s">
        <v>3369</v>
      </c>
      <c r="C1727" t="s">
        <v>3370</v>
      </c>
      <c r="D1727" t="s">
        <v>2</v>
      </c>
      <c r="E1727">
        <v>1.9830000000000001</v>
      </c>
      <c r="F1727">
        <v>18.832999999999998</v>
      </c>
      <c r="G1727" t="s">
        <v>839</v>
      </c>
      <c r="H1727">
        <v>52</v>
      </c>
      <c r="I1727">
        <v>83</v>
      </c>
      <c r="J1727">
        <v>1</v>
      </c>
    </row>
    <row r="1728" spans="1:10" x14ac:dyDescent="0.25">
      <c r="A1728">
        <v>1727</v>
      </c>
      <c r="B1728" t="s">
        <v>3371</v>
      </c>
      <c r="C1728" t="s">
        <v>3372</v>
      </c>
      <c r="D1728" t="s">
        <v>2</v>
      </c>
      <c r="E1728">
        <v>0</v>
      </c>
      <c r="F1728">
        <v>4.4530000000000003</v>
      </c>
      <c r="G1728" t="s">
        <v>3373</v>
      </c>
      <c r="H1728">
        <v>13</v>
      </c>
      <c r="I1728">
        <v>33</v>
      </c>
      <c r="J1728">
        <v>1</v>
      </c>
    </row>
    <row r="1729" spans="1:10" x14ac:dyDescent="0.25">
      <c r="A1729">
        <v>1728</v>
      </c>
      <c r="B1729" t="s">
        <v>3374</v>
      </c>
      <c r="C1729" t="s">
        <v>3375</v>
      </c>
      <c r="D1729" t="s">
        <v>2</v>
      </c>
      <c r="E1729">
        <v>0</v>
      </c>
      <c r="F1729">
        <v>5.6740000000000004</v>
      </c>
      <c r="G1729" t="s">
        <v>3376</v>
      </c>
      <c r="H1729">
        <v>30</v>
      </c>
      <c r="I1729">
        <v>64</v>
      </c>
      <c r="J1729">
        <v>1</v>
      </c>
    </row>
    <row r="1730" spans="1:10" x14ac:dyDescent="0.25">
      <c r="A1730">
        <v>1729</v>
      </c>
      <c r="B1730" t="s">
        <v>2191</v>
      </c>
      <c r="C1730" t="s">
        <v>3377</v>
      </c>
      <c r="D1730" t="s">
        <v>2</v>
      </c>
      <c r="E1730">
        <v>0</v>
      </c>
      <c r="F1730">
        <v>4.2389999999999999</v>
      </c>
      <c r="G1730" t="s">
        <v>1729</v>
      </c>
      <c r="H1730">
        <v>264</v>
      </c>
      <c r="I1730">
        <v>520</v>
      </c>
      <c r="J1730">
        <v>1</v>
      </c>
    </row>
    <row r="1731" spans="1:10" x14ac:dyDescent="0.25">
      <c r="A1731">
        <v>1730</v>
      </c>
      <c r="B1731" t="s">
        <v>3378</v>
      </c>
      <c r="C1731" t="s">
        <v>3379</v>
      </c>
      <c r="D1731" t="s">
        <v>2</v>
      </c>
      <c r="E1731">
        <v>0.44</v>
      </c>
      <c r="F1731">
        <v>661.89300000000003</v>
      </c>
      <c r="G1731" t="s">
        <v>517</v>
      </c>
      <c r="H1731">
        <v>35</v>
      </c>
      <c r="I1731">
        <v>128</v>
      </c>
      <c r="J1731">
        <v>1</v>
      </c>
    </row>
    <row r="1732" spans="1:10" x14ac:dyDescent="0.25">
      <c r="A1732">
        <v>1731</v>
      </c>
      <c r="B1732" t="s">
        <v>3380</v>
      </c>
      <c r="C1732" t="s">
        <v>3381</v>
      </c>
      <c r="D1732" t="s">
        <v>2</v>
      </c>
      <c r="E1732">
        <v>0</v>
      </c>
      <c r="F1732">
        <v>0.93899999999999995</v>
      </c>
      <c r="G1732" t="s">
        <v>3382</v>
      </c>
      <c r="H1732">
        <v>66</v>
      </c>
      <c r="I1732">
        <v>284</v>
      </c>
      <c r="J1732">
        <v>1</v>
      </c>
    </row>
    <row r="1733" spans="1:10" x14ac:dyDescent="0.25">
      <c r="A1733">
        <v>1732</v>
      </c>
      <c r="B1733" t="s">
        <v>3383</v>
      </c>
      <c r="C1733" t="s">
        <v>3384</v>
      </c>
      <c r="D1733" t="s">
        <v>2</v>
      </c>
      <c r="E1733">
        <v>140.489</v>
      </c>
      <c r="F1733">
        <v>10.53</v>
      </c>
      <c r="G1733" t="s">
        <v>378</v>
      </c>
      <c r="H1733">
        <v>18</v>
      </c>
      <c r="I1733">
        <v>61</v>
      </c>
      <c r="J1733">
        <v>1</v>
      </c>
    </row>
    <row r="1734" spans="1:10" x14ac:dyDescent="0.25">
      <c r="A1734">
        <v>1733</v>
      </c>
      <c r="B1734" t="s">
        <v>3383</v>
      </c>
      <c r="C1734" t="s">
        <v>3385</v>
      </c>
      <c r="D1734" t="s">
        <v>2</v>
      </c>
      <c r="E1734">
        <v>102.54300000000001</v>
      </c>
      <c r="F1734">
        <v>5.6340000000000003</v>
      </c>
      <c r="G1734" t="s">
        <v>378</v>
      </c>
      <c r="H1734">
        <v>18</v>
      </c>
      <c r="I1734">
        <v>61</v>
      </c>
      <c r="J1734">
        <v>1</v>
      </c>
    </row>
    <row r="1735" spans="1:10" x14ac:dyDescent="0.25">
      <c r="A1735">
        <v>1734</v>
      </c>
      <c r="B1735" t="s">
        <v>3386</v>
      </c>
      <c r="C1735" t="s">
        <v>3387</v>
      </c>
      <c r="D1735" t="s">
        <v>2</v>
      </c>
      <c r="E1735">
        <v>0</v>
      </c>
      <c r="F1735">
        <v>13.548</v>
      </c>
      <c r="G1735" t="s">
        <v>3388</v>
      </c>
      <c r="H1735">
        <v>19</v>
      </c>
      <c r="I1735">
        <v>62</v>
      </c>
      <c r="J1735">
        <v>1</v>
      </c>
    </row>
    <row r="1736" spans="1:10" x14ac:dyDescent="0.25">
      <c r="A1736">
        <v>1735</v>
      </c>
      <c r="B1736" t="s">
        <v>3389</v>
      </c>
      <c r="C1736" t="s">
        <v>3390</v>
      </c>
      <c r="D1736" t="s">
        <v>2</v>
      </c>
      <c r="E1736">
        <v>0</v>
      </c>
      <c r="F1736">
        <v>2.3069999999999999</v>
      </c>
      <c r="G1736" t="s">
        <v>3391</v>
      </c>
      <c r="H1736">
        <v>18</v>
      </c>
      <c r="I1736">
        <v>49</v>
      </c>
      <c r="J1736">
        <v>1</v>
      </c>
    </row>
    <row r="1737" spans="1:10" x14ac:dyDescent="0.25">
      <c r="A1737">
        <v>1736</v>
      </c>
      <c r="B1737" t="s">
        <v>3392</v>
      </c>
      <c r="C1737" t="s">
        <v>3393</v>
      </c>
      <c r="D1737" t="s">
        <v>2</v>
      </c>
      <c r="E1737">
        <v>4.734</v>
      </c>
      <c r="F1737">
        <v>174.809</v>
      </c>
      <c r="G1737" t="s">
        <v>3394</v>
      </c>
      <c r="H1737">
        <v>64</v>
      </c>
      <c r="I1737">
        <v>260</v>
      </c>
      <c r="J1737">
        <v>1</v>
      </c>
    </row>
    <row r="1738" spans="1:10" x14ac:dyDescent="0.25">
      <c r="A1738">
        <v>1737</v>
      </c>
      <c r="B1738" t="s">
        <v>3392</v>
      </c>
      <c r="C1738" t="s">
        <v>3393</v>
      </c>
      <c r="D1738" t="s">
        <v>7</v>
      </c>
      <c r="E1738">
        <v>4.734</v>
      </c>
      <c r="F1738">
        <v>174.809</v>
      </c>
      <c r="G1738" t="s">
        <v>3394</v>
      </c>
      <c r="H1738">
        <v>64</v>
      </c>
      <c r="I1738">
        <v>260</v>
      </c>
      <c r="J1738">
        <v>1</v>
      </c>
    </row>
    <row r="1739" spans="1:10" x14ac:dyDescent="0.25">
      <c r="A1739">
        <v>1738</v>
      </c>
      <c r="B1739" t="s">
        <v>1031</v>
      </c>
      <c r="C1739" t="s">
        <v>3395</v>
      </c>
      <c r="D1739" t="s">
        <v>2</v>
      </c>
      <c r="E1739">
        <v>0</v>
      </c>
      <c r="F1739">
        <v>287.52600000000001</v>
      </c>
      <c r="G1739" t="s">
        <v>1033</v>
      </c>
      <c r="H1739">
        <v>86</v>
      </c>
      <c r="I1739">
        <v>222</v>
      </c>
      <c r="J1739">
        <v>1</v>
      </c>
    </row>
    <row r="1740" spans="1:10" x14ac:dyDescent="0.25">
      <c r="A1740">
        <v>1739</v>
      </c>
      <c r="B1740" t="s">
        <v>316</v>
      </c>
      <c r="C1740" t="s">
        <v>3396</v>
      </c>
      <c r="D1740" t="s">
        <v>2</v>
      </c>
      <c r="E1740">
        <v>0</v>
      </c>
      <c r="F1740">
        <v>2.3210000000000002</v>
      </c>
      <c r="G1740" t="s">
        <v>318</v>
      </c>
      <c r="H1740">
        <v>50</v>
      </c>
      <c r="I1740">
        <v>82</v>
      </c>
      <c r="J1740">
        <v>1</v>
      </c>
    </row>
    <row r="1741" spans="1:10" x14ac:dyDescent="0.25">
      <c r="A1741">
        <v>1740</v>
      </c>
      <c r="B1741" t="s">
        <v>1064</v>
      </c>
      <c r="C1741" t="s">
        <v>3397</v>
      </c>
      <c r="D1741" t="s">
        <v>2</v>
      </c>
      <c r="E1741">
        <v>0</v>
      </c>
      <c r="F1741">
        <v>2.3340000000000001</v>
      </c>
      <c r="G1741" t="s">
        <v>1066</v>
      </c>
      <c r="H1741">
        <v>83</v>
      </c>
      <c r="I1741">
        <v>134</v>
      </c>
      <c r="J1741">
        <v>1</v>
      </c>
    </row>
    <row r="1742" spans="1:10" x14ac:dyDescent="0.25">
      <c r="A1742">
        <v>1741</v>
      </c>
      <c r="B1742" t="s">
        <v>3398</v>
      </c>
      <c r="C1742" t="s">
        <v>3399</v>
      </c>
      <c r="D1742" t="s">
        <v>2</v>
      </c>
      <c r="E1742">
        <v>0</v>
      </c>
      <c r="F1742">
        <v>7.74</v>
      </c>
      <c r="G1742" t="s">
        <v>3400</v>
      </c>
      <c r="H1742">
        <v>15</v>
      </c>
      <c r="I1742">
        <v>44</v>
      </c>
      <c r="J1742">
        <v>1</v>
      </c>
    </row>
    <row r="1743" spans="1:10" x14ac:dyDescent="0.25">
      <c r="A1743">
        <v>1742</v>
      </c>
      <c r="B1743" t="s">
        <v>3401</v>
      </c>
      <c r="C1743" t="s">
        <v>3402</v>
      </c>
      <c r="D1743" t="s">
        <v>2</v>
      </c>
      <c r="E1743">
        <v>0</v>
      </c>
      <c r="F1743">
        <v>2.9910000000000001</v>
      </c>
      <c r="G1743" t="s">
        <v>3403</v>
      </c>
      <c r="H1743">
        <v>20</v>
      </c>
      <c r="I1743">
        <v>74</v>
      </c>
      <c r="J1743">
        <v>1</v>
      </c>
    </row>
    <row r="1744" spans="1:10" x14ac:dyDescent="0.25">
      <c r="A1744">
        <v>1743</v>
      </c>
      <c r="C1744" t="s">
        <v>3404</v>
      </c>
      <c r="D1744" t="s">
        <v>2</v>
      </c>
      <c r="E1744">
        <v>2.6389999999999998</v>
      </c>
      <c r="F1744">
        <v>0.121</v>
      </c>
      <c r="G1744" t="s">
        <v>30</v>
      </c>
    </row>
    <row r="1745" spans="1:10" x14ac:dyDescent="0.25">
      <c r="A1745">
        <v>1744</v>
      </c>
      <c r="B1745" t="s">
        <v>3405</v>
      </c>
      <c r="C1745" t="s">
        <v>3406</v>
      </c>
      <c r="D1745" t="s">
        <v>2</v>
      </c>
      <c r="E1745">
        <v>6.1349999999999998</v>
      </c>
      <c r="F1745">
        <v>0.38900000000000001</v>
      </c>
      <c r="G1745" t="s">
        <v>3407</v>
      </c>
      <c r="H1745">
        <v>12</v>
      </c>
      <c r="I1745">
        <v>21</v>
      </c>
      <c r="J1745">
        <v>1</v>
      </c>
    </row>
    <row r="1746" spans="1:10" x14ac:dyDescent="0.25">
      <c r="A1746">
        <v>1745</v>
      </c>
      <c r="C1746" t="s">
        <v>3406</v>
      </c>
      <c r="D1746" t="s">
        <v>7</v>
      </c>
      <c r="E1746">
        <v>6.1349999999999998</v>
      </c>
      <c r="F1746">
        <v>0.38900000000000001</v>
      </c>
      <c r="G1746" t="s">
        <v>30</v>
      </c>
    </row>
    <row r="1747" spans="1:10" x14ac:dyDescent="0.25">
      <c r="A1747">
        <v>1746</v>
      </c>
      <c r="B1747" t="s">
        <v>3408</v>
      </c>
      <c r="C1747" t="s">
        <v>3409</v>
      </c>
      <c r="D1747" t="s">
        <v>2</v>
      </c>
      <c r="E1747">
        <v>0</v>
      </c>
      <c r="F1747">
        <v>1.5289999999999999</v>
      </c>
      <c r="G1747" t="s">
        <v>3410</v>
      </c>
      <c r="H1747">
        <v>89</v>
      </c>
      <c r="I1747">
        <v>182</v>
      </c>
      <c r="J1747">
        <v>1</v>
      </c>
    </row>
    <row r="1748" spans="1:10" x14ac:dyDescent="0.25">
      <c r="A1748">
        <v>1747</v>
      </c>
      <c r="B1748" t="s">
        <v>3411</v>
      </c>
      <c r="C1748" t="s">
        <v>3412</v>
      </c>
      <c r="D1748" t="s">
        <v>2</v>
      </c>
      <c r="E1748">
        <v>2.6909999999999998</v>
      </c>
      <c r="F1748">
        <v>0</v>
      </c>
      <c r="G1748" t="s">
        <v>1245</v>
      </c>
      <c r="H1748">
        <v>64</v>
      </c>
      <c r="I1748">
        <v>125</v>
      </c>
      <c r="J1748">
        <v>1</v>
      </c>
    </row>
    <row r="1749" spans="1:10" x14ac:dyDescent="0.25">
      <c r="A1749">
        <v>1748</v>
      </c>
      <c r="B1749" t="s">
        <v>3411</v>
      </c>
      <c r="C1749" t="s">
        <v>3412</v>
      </c>
      <c r="D1749" t="s">
        <v>7</v>
      </c>
      <c r="E1749">
        <v>2.6909999999999998</v>
      </c>
      <c r="F1749">
        <v>0</v>
      </c>
      <c r="G1749" t="s">
        <v>1245</v>
      </c>
      <c r="H1749">
        <v>74</v>
      </c>
      <c r="I1749">
        <v>141</v>
      </c>
      <c r="J1749">
        <v>1</v>
      </c>
    </row>
    <row r="1750" spans="1:10" x14ac:dyDescent="0.25">
      <c r="A1750">
        <v>1749</v>
      </c>
      <c r="B1750" t="s">
        <v>3413</v>
      </c>
      <c r="C1750" t="s">
        <v>3414</v>
      </c>
      <c r="D1750" t="s">
        <v>2</v>
      </c>
      <c r="E1750">
        <v>0.06</v>
      </c>
      <c r="F1750">
        <v>1.556</v>
      </c>
      <c r="G1750" t="s">
        <v>3415</v>
      </c>
      <c r="H1750">
        <v>296</v>
      </c>
      <c r="I1750">
        <v>453</v>
      </c>
      <c r="J1750">
        <v>1</v>
      </c>
    </row>
    <row r="1751" spans="1:10" x14ac:dyDescent="0.25">
      <c r="A1751">
        <v>1750</v>
      </c>
      <c r="B1751" t="s">
        <v>3416</v>
      </c>
      <c r="C1751" t="s">
        <v>3417</v>
      </c>
      <c r="D1751" t="s">
        <v>2</v>
      </c>
      <c r="E1751">
        <v>0</v>
      </c>
      <c r="F1751">
        <v>1.7569999999999999</v>
      </c>
      <c r="G1751" t="s">
        <v>315</v>
      </c>
      <c r="H1751">
        <v>172</v>
      </c>
      <c r="I1751">
        <v>311</v>
      </c>
      <c r="J1751">
        <v>1</v>
      </c>
    </row>
    <row r="1752" spans="1:10" x14ac:dyDescent="0.25">
      <c r="A1752">
        <v>1751</v>
      </c>
      <c r="B1752" t="s">
        <v>2675</v>
      </c>
      <c r="C1752" t="s">
        <v>3418</v>
      </c>
      <c r="D1752" t="s">
        <v>2</v>
      </c>
      <c r="E1752">
        <v>4.4999999999999998E-2</v>
      </c>
      <c r="F1752">
        <v>2.4140000000000001</v>
      </c>
      <c r="G1752" t="s">
        <v>384</v>
      </c>
      <c r="H1752">
        <v>83</v>
      </c>
      <c r="I1752">
        <v>166</v>
      </c>
      <c r="J1752">
        <v>1</v>
      </c>
    </row>
    <row r="1753" spans="1:10" x14ac:dyDescent="0.25">
      <c r="A1753">
        <v>1752</v>
      </c>
      <c r="B1753" t="s">
        <v>3419</v>
      </c>
      <c r="C1753" t="s">
        <v>3420</v>
      </c>
      <c r="D1753" t="s">
        <v>2</v>
      </c>
      <c r="E1753">
        <v>0</v>
      </c>
      <c r="F1753">
        <v>11.885</v>
      </c>
      <c r="G1753" t="s">
        <v>3421</v>
      </c>
      <c r="H1753">
        <v>53</v>
      </c>
      <c r="I1753">
        <v>113</v>
      </c>
      <c r="J1753">
        <v>1</v>
      </c>
    </row>
    <row r="1754" spans="1:10" x14ac:dyDescent="0.25">
      <c r="A1754">
        <v>1753</v>
      </c>
      <c r="B1754" t="s">
        <v>3422</v>
      </c>
      <c r="C1754" t="s">
        <v>3423</v>
      </c>
      <c r="D1754" t="s">
        <v>2</v>
      </c>
      <c r="E1754">
        <v>0</v>
      </c>
      <c r="F1754">
        <v>0.97899999999999998</v>
      </c>
      <c r="G1754" t="s">
        <v>3424</v>
      </c>
      <c r="H1754">
        <v>146</v>
      </c>
      <c r="I1754">
        <v>300</v>
      </c>
      <c r="J1754">
        <v>1</v>
      </c>
    </row>
    <row r="1755" spans="1:10" x14ac:dyDescent="0.25">
      <c r="A1755">
        <v>1754</v>
      </c>
      <c r="B1755" t="s">
        <v>3425</v>
      </c>
      <c r="C1755" t="s">
        <v>3426</v>
      </c>
      <c r="D1755" t="s">
        <v>2</v>
      </c>
      <c r="E1755">
        <v>90.727000000000004</v>
      </c>
      <c r="F1755">
        <v>900.928</v>
      </c>
      <c r="G1755" t="s">
        <v>3427</v>
      </c>
      <c r="H1755">
        <v>14</v>
      </c>
      <c r="I1755">
        <v>26</v>
      </c>
      <c r="J1755">
        <v>1</v>
      </c>
    </row>
    <row r="1756" spans="1:10" x14ac:dyDescent="0.25">
      <c r="A1756">
        <v>1755</v>
      </c>
      <c r="B1756" t="s">
        <v>3428</v>
      </c>
      <c r="C1756" t="s">
        <v>3429</v>
      </c>
      <c r="D1756" t="s">
        <v>2</v>
      </c>
      <c r="E1756">
        <v>0</v>
      </c>
      <c r="F1756">
        <v>7.4720000000000004</v>
      </c>
      <c r="G1756" t="s">
        <v>3430</v>
      </c>
      <c r="H1756">
        <v>26</v>
      </c>
      <c r="I1756">
        <v>80</v>
      </c>
      <c r="J1756">
        <v>1</v>
      </c>
    </row>
    <row r="1757" spans="1:10" x14ac:dyDescent="0.25">
      <c r="A1757">
        <v>1756</v>
      </c>
      <c r="B1757" t="s">
        <v>3431</v>
      </c>
      <c r="C1757" t="s">
        <v>3429</v>
      </c>
      <c r="D1757" t="s">
        <v>7</v>
      </c>
      <c r="E1757">
        <v>0</v>
      </c>
      <c r="F1757">
        <v>7.4720000000000004</v>
      </c>
      <c r="G1757" t="s">
        <v>3432</v>
      </c>
      <c r="H1757">
        <v>17</v>
      </c>
      <c r="I1757">
        <v>43</v>
      </c>
      <c r="J1757">
        <v>1</v>
      </c>
    </row>
    <row r="1758" spans="1:10" x14ac:dyDescent="0.25">
      <c r="A1758">
        <v>1757</v>
      </c>
      <c r="B1758" t="s">
        <v>3433</v>
      </c>
      <c r="C1758" t="s">
        <v>3434</v>
      </c>
      <c r="D1758" t="s">
        <v>2</v>
      </c>
      <c r="E1758">
        <v>2.609</v>
      </c>
      <c r="F1758">
        <v>0.121</v>
      </c>
      <c r="G1758" t="s">
        <v>3435</v>
      </c>
      <c r="H1758">
        <v>205</v>
      </c>
      <c r="I1758">
        <v>309</v>
      </c>
      <c r="J1758">
        <v>1</v>
      </c>
    </row>
    <row r="1759" spans="1:10" x14ac:dyDescent="0.25">
      <c r="A1759">
        <v>1758</v>
      </c>
      <c r="B1759" t="s">
        <v>1699</v>
      </c>
      <c r="C1759" t="s">
        <v>3436</v>
      </c>
      <c r="D1759" t="s">
        <v>2</v>
      </c>
      <c r="E1759">
        <v>0</v>
      </c>
      <c r="F1759">
        <v>19.651</v>
      </c>
      <c r="G1759" t="s">
        <v>1701</v>
      </c>
      <c r="H1759">
        <v>14</v>
      </c>
      <c r="I1759">
        <v>38</v>
      </c>
      <c r="J1759">
        <v>1</v>
      </c>
    </row>
    <row r="1760" spans="1:10" x14ac:dyDescent="0.25">
      <c r="A1760">
        <v>1759</v>
      </c>
      <c r="B1760" t="s">
        <v>3437</v>
      </c>
      <c r="C1760" t="s">
        <v>3436</v>
      </c>
      <c r="D1760" t="s">
        <v>7</v>
      </c>
      <c r="E1760">
        <v>0</v>
      </c>
      <c r="F1760">
        <v>19.651</v>
      </c>
      <c r="G1760" t="s">
        <v>3438</v>
      </c>
      <c r="H1760">
        <v>20</v>
      </c>
      <c r="I1760">
        <v>67</v>
      </c>
      <c r="J1760">
        <v>1</v>
      </c>
    </row>
    <row r="1761" spans="1:10" x14ac:dyDescent="0.25">
      <c r="A1761">
        <v>1760</v>
      </c>
      <c r="B1761" t="s">
        <v>3439</v>
      </c>
      <c r="C1761" t="s">
        <v>3440</v>
      </c>
      <c r="D1761" t="s">
        <v>2</v>
      </c>
      <c r="E1761">
        <v>0</v>
      </c>
      <c r="F1761">
        <v>5.5670000000000002</v>
      </c>
      <c r="G1761" t="s">
        <v>3441</v>
      </c>
      <c r="H1761">
        <v>13</v>
      </c>
      <c r="I1761">
        <v>47</v>
      </c>
      <c r="J1761">
        <v>1</v>
      </c>
    </row>
    <row r="1762" spans="1:10" x14ac:dyDescent="0.25">
      <c r="A1762">
        <v>1761</v>
      </c>
      <c r="B1762" t="s">
        <v>3442</v>
      </c>
      <c r="C1762" t="s">
        <v>3443</v>
      </c>
      <c r="D1762" t="s">
        <v>2</v>
      </c>
      <c r="E1762">
        <v>0</v>
      </c>
      <c r="F1762">
        <v>13.159000000000001</v>
      </c>
      <c r="G1762" t="s">
        <v>3444</v>
      </c>
      <c r="H1762">
        <v>17</v>
      </c>
      <c r="I1762">
        <v>49</v>
      </c>
      <c r="J1762">
        <v>1</v>
      </c>
    </row>
    <row r="1763" spans="1:10" x14ac:dyDescent="0.25">
      <c r="A1763">
        <v>1762</v>
      </c>
      <c r="B1763" t="s">
        <v>3445</v>
      </c>
      <c r="C1763" t="s">
        <v>3446</v>
      </c>
      <c r="D1763" t="s">
        <v>2</v>
      </c>
      <c r="E1763">
        <v>0.34300000000000003</v>
      </c>
      <c r="F1763">
        <v>11.818</v>
      </c>
      <c r="G1763" t="s">
        <v>3447</v>
      </c>
      <c r="H1763">
        <v>15</v>
      </c>
      <c r="I1763">
        <v>41</v>
      </c>
      <c r="J1763">
        <v>1</v>
      </c>
    </row>
    <row r="1764" spans="1:10" x14ac:dyDescent="0.25">
      <c r="A1764">
        <v>1763</v>
      </c>
      <c r="B1764" t="s">
        <v>3448</v>
      </c>
      <c r="C1764" t="s">
        <v>3446</v>
      </c>
      <c r="D1764" t="s">
        <v>7</v>
      </c>
      <c r="E1764">
        <v>0.34300000000000003</v>
      </c>
      <c r="F1764">
        <v>11.818</v>
      </c>
      <c r="G1764" t="s">
        <v>3449</v>
      </c>
      <c r="H1764">
        <v>13</v>
      </c>
      <c r="I1764">
        <v>35</v>
      </c>
      <c r="J1764">
        <v>1</v>
      </c>
    </row>
    <row r="1765" spans="1:10" x14ac:dyDescent="0.25">
      <c r="A1765">
        <v>1764</v>
      </c>
      <c r="B1765" t="s">
        <v>3450</v>
      </c>
      <c r="C1765" t="s">
        <v>3451</v>
      </c>
      <c r="D1765" t="s">
        <v>2</v>
      </c>
      <c r="E1765">
        <v>3.6999999999999998E-2</v>
      </c>
      <c r="F1765">
        <v>5.5270000000000001</v>
      </c>
      <c r="G1765" t="s">
        <v>3452</v>
      </c>
      <c r="H1765">
        <v>25</v>
      </c>
      <c r="I1765">
        <v>60</v>
      </c>
      <c r="J1765">
        <v>1</v>
      </c>
    </row>
    <row r="1766" spans="1:10" x14ac:dyDescent="0.25">
      <c r="A1766">
        <v>1765</v>
      </c>
      <c r="B1766" t="s">
        <v>1758</v>
      </c>
      <c r="C1766" t="s">
        <v>3451</v>
      </c>
      <c r="D1766" t="s">
        <v>7</v>
      </c>
      <c r="E1766">
        <v>3.6999999999999998E-2</v>
      </c>
      <c r="F1766">
        <v>5.5270000000000001</v>
      </c>
      <c r="G1766" t="s">
        <v>591</v>
      </c>
      <c r="H1766">
        <v>55</v>
      </c>
      <c r="I1766">
        <v>90</v>
      </c>
      <c r="J1766">
        <v>1</v>
      </c>
    </row>
    <row r="1767" spans="1:10" x14ac:dyDescent="0.25">
      <c r="A1767">
        <v>1766</v>
      </c>
      <c r="B1767" t="s">
        <v>2400</v>
      </c>
      <c r="C1767" t="s">
        <v>3453</v>
      </c>
      <c r="D1767" t="s">
        <v>2</v>
      </c>
      <c r="E1767">
        <v>0</v>
      </c>
      <c r="F1767">
        <v>11.603</v>
      </c>
      <c r="G1767" t="s">
        <v>2402</v>
      </c>
      <c r="H1767">
        <v>106</v>
      </c>
      <c r="I1767">
        <v>210</v>
      </c>
      <c r="J1767">
        <v>1</v>
      </c>
    </row>
    <row r="1768" spans="1:10" x14ac:dyDescent="0.25">
      <c r="A1768">
        <v>1767</v>
      </c>
      <c r="B1768" t="s">
        <v>3454</v>
      </c>
      <c r="C1768" t="s">
        <v>3455</v>
      </c>
      <c r="D1768" t="s">
        <v>2</v>
      </c>
      <c r="E1768">
        <v>0</v>
      </c>
      <c r="F1768">
        <v>2.012</v>
      </c>
      <c r="G1768" t="s">
        <v>1258</v>
      </c>
      <c r="H1768">
        <v>198</v>
      </c>
      <c r="I1768">
        <v>287</v>
      </c>
      <c r="J1768">
        <v>1</v>
      </c>
    </row>
    <row r="1769" spans="1:10" x14ac:dyDescent="0.25">
      <c r="A1769">
        <v>1768</v>
      </c>
      <c r="B1769" t="s">
        <v>3456</v>
      </c>
      <c r="C1769" t="s">
        <v>3457</v>
      </c>
      <c r="D1769" t="s">
        <v>2</v>
      </c>
      <c r="E1769">
        <v>0</v>
      </c>
      <c r="F1769">
        <v>5.1379999999999999</v>
      </c>
      <c r="G1769" t="s">
        <v>830</v>
      </c>
      <c r="H1769">
        <v>104</v>
      </c>
      <c r="I1769">
        <v>207</v>
      </c>
      <c r="J1769">
        <v>1</v>
      </c>
    </row>
    <row r="1770" spans="1:10" x14ac:dyDescent="0.25">
      <c r="A1770">
        <v>1769</v>
      </c>
      <c r="B1770" t="s">
        <v>3458</v>
      </c>
      <c r="C1770" t="s">
        <v>3459</v>
      </c>
      <c r="D1770" t="s">
        <v>2</v>
      </c>
      <c r="E1770">
        <v>0.11899999999999999</v>
      </c>
      <c r="F1770">
        <v>1.4490000000000001</v>
      </c>
      <c r="G1770" t="s">
        <v>501</v>
      </c>
      <c r="H1770">
        <v>134</v>
      </c>
      <c r="I1770">
        <v>371</v>
      </c>
      <c r="J1770">
        <v>1</v>
      </c>
    </row>
    <row r="1771" spans="1:10" x14ac:dyDescent="0.25">
      <c r="A1771">
        <v>1770</v>
      </c>
      <c r="B1771" t="s">
        <v>3460</v>
      </c>
      <c r="C1771" t="s">
        <v>3461</v>
      </c>
      <c r="D1771" t="s">
        <v>2</v>
      </c>
      <c r="E1771">
        <v>0</v>
      </c>
      <c r="F1771">
        <v>3.488</v>
      </c>
      <c r="G1771" t="s">
        <v>3462</v>
      </c>
      <c r="H1771">
        <v>128</v>
      </c>
      <c r="I1771">
        <v>198</v>
      </c>
      <c r="J1771">
        <v>1</v>
      </c>
    </row>
    <row r="1772" spans="1:10" x14ac:dyDescent="0.25">
      <c r="A1772">
        <v>1771</v>
      </c>
      <c r="B1772" t="s">
        <v>3460</v>
      </c>
      <c r="C1772" t="s">
        <v>3461</v>
      </c>
      <c r="D1772" t="s">
        <v>7</v>
      </c>
      <c r="E1772">
        <v>0</v>
      </c>
      <c r="F1772">
        <v>3.488</v>
      </c>
      <c r="G1772" t="s">
        <v>3462</v>
      </c>
      <c r="H1772">
        <v>96</v>
      </c>
      <c r="I1772">
        <v>153</v>
      </c>
      <c r="J1772">
        <v>1</v>
      </c>
    </row>
    <row r="1773" spans="1:10" x14ac:dyDescent="0.25">
      <c r="A1773">
        <v>1772</v>
      </c>
      <c r="B1773" t="s">
        <v>3460</v>
      </c>
      <c r="C1773" t="s">
        <v>3461</v>
      </c>
      <c r="D1773" t="s">
        <v>883</v>
      </c>
      <c r="E1773">
        <v>0</v>
      </c>
      <c r="F1773">
        <v>3.488</v>
      </c>
      <c r="G1773" t="s">
        <v>3462</v>
      </c>
      <c r="H1773">
        <v>130</v>
      </c>
      <c r="I1773">
        <v>198</v>
      </c>
      <c r="J1773">
        <v>1</v>
      </c>
    </row>
    <row r="1774" spans="1:10" x14ac:dyDescent="0.25">
      <c r="A1774">
        <v>1773</v>
      </c>
      <c r="B1774" t="s">
        <v>3463</v>
      </c>
      <c r="C1774" t="s">
        <v>3464</v>
      </c>
      <c r="D1774" t="s">
        <v>2</v>
      </c>
      <c r="E1774">
        <v>0.46200000000000002</v>
      </c>
      <c r="F1774">
        <v>4.4130000000000003</v>
      </c>
      <c r="G1774" t="s">
        <v>445</v>
      </c>
      <c r="H1774">
        <v>306</v>
      </c>
      <c r="I1774">
        <v>420</v>
      </c>
      <c r="J1774">
        <v>1</v>
      </c>
    </row>
    <row r="1775" spans="1:10" x14ac:dyDescent="0.25">
      <c r="A1775">
        <v>1774</v>
      </c>
      <c r="B1775" t="s">
        <v>3463</v>
      </c>
      <c r="C1775" t="s">
        <v>3464</v>
      </c>
      <c r="D1775" t="s">
        <v>7</v>
      </c>
      <c r="E1775">
        <v>0.46200000000000002</v>
      </c>
      <c r="F1775">
        <v>4.4130000000000003</v>
      </c>
      <c r="G1775" t="s">
        <v>445</v>
      </c>
      <c r="H1775">
        <v>268</v>
      </c>
      <c r="I1775">
        <v>314</v>
      </c>
      <c r="J1775">
        <v>1</v>
      </c>
    </row>
    <row r="1776" spans="1:10" x14ac:dyDescent="0.25">
      <c r="A1776">
        <v>1775</v>
      </c>
      <c r="B1776" t="s">
        <v>3463</v>
      </c>
      <c r="C1776" t="s">
        <v>3464</v>
      </c>
      <c r="D1776" t="s">
        <v>883</v>
      </c>
      <c r="E1776">
        <v>0.46200000000000002</v>
      </c>
      <c r="F1776">
        <v>4.4130000000000003</v>
      </c>
      <c r="G1776" t="s">
        <v>445</v>
      </c>
      <c r="H1776">
        <v>306</v>
      </c>
      <c r="I1776">
        <v>394</v>
      </c>
      <c r="J1776">
        <v>1</v>
      </c>
    </row>
    <row r="1777" spans="1:10" x14ac:dyDescent="0.25">
      <c r="A1777">
        <v>1776</v>
      </c>
      <c r="B1777" t="s">
        <v>3463</v>
      </c>
      <c r="C1777" t="s">
        <v>3464</v>
      </c>
      <c r="D1777" t="s">
        <v>1191</v>
      </c>
      <c r="E1777">
        <v>0.46200000000000002</v>
      </c>
      <c r="F1777">
        <v>4.4130000000000003</v>
      </c>
      <c r="G1777" t="s">
        <v>445</v>
      </c>
      <c r="H1777">
        <v>268</v>
      </c>
      <c r="I1777">
        <v>340</v>
      </c>
      <c r="J1777">
        <v>1</v>
      </c>
    </row>
    <row r="1778" spans="1:10" x14ac:dyDescent="0.25">
      <c r="A1778">
        <v>1777</v>
      </c>
      <c r="B1778" t="s">
        <v>3465</v>
      </c>
      <c r="C1778" t="s">
        <v>3466</v>
      </c>
      <c r="D1778" t="s">
        <v>2</v>
      </c>
      <c r="E1778">
        <v>0</v>
      </c>
      <c r="F1778">
        <v>2.052</v>
      </c>
      <c r="G1778" t="s">
        <v>3467</v>
      </c>
      <c r="H1778">
        <v>252</v>
      </c>
      <c r="I1778">
        <v>376</v>
      </c>
      <c r="J1778">
        <v>1</v>
      </c>
    </row>
    <row r="1779" spans="1:10" x14ac:dyDescent="0.25">
      <c r="A1779">
        <v>1778</v>
      </c>
      <c r="B1779" t="s">
        <v>3465</v>
      </c>
      <c r="C1779" t="s">
        <v>3466</v>
      </c>
      <c r="D1779" t="s">
        <v>7</v>
      </c>
      <c r="E1779">
        <v>0</v>
      </c>
      <c r="F1779">
        <v>2.052</v>
      </c>
      <c r="G1779" t="s">
        <v>3467</v>
      </c>
      <c r="H1779">
        <v>359</v>
      </c>
      <c r="I1779">
        <v>532</v>
      </c>
      <c r="J1779">
        <v>1</v>
      </c>
    </row>
    <row r="1780" spans="1:10" x14ac:dyDescent="0.25">
      <c r="A1780">
        <v>1779</v>
      </c>
      <c r="B1780" t="s">
        <v>3468</v>
      </c>
      <c r="C1780" t="s">
        <v>3469</v>
      </c>
      <c r="D1780" t="s">
        <v>2</v>
      </c>
      <c r="E1780">
        <v>0</v>
      </c>
      <c r="F1780">
        <v>3.528</v>
      </c>
      <c r="G1780" t="s">
        <v>3470</v>
      </c>
      <c r="H1780">
        <v>51</v>
      </c>
      <c r="I1780">
        <v>61</v>
      </c>
      <c r="J1780">
        <v>1</v>
      </c>
    </row>
    <row r="1781" spans="1:10" x14ac:dyDescent="0.25">
      <c r="A1781">
        <v>1780</v>
      </c>
      <c r="B1781" t="s">
        <v>3468</v>
      </c>
      <c r="C1781" t="s">
        <v>3469</v>
      </c>
      <c r="D1781" t="s">
        <v>7</v>
      </c>
      <c r="E1781">
        <v>0</v>
      </c>
      <c r="F1781">
        <v>3.528</v>
      </c>
      <c r="G1781" t="s">
        <v>3470</v>
      </c>
      <c r="H1781">
        <v>100</v>
      </c>
      <c r="I1781">
        <v>118</v>
      </c>
      <c r="J1781">
        <v>1</v>
      </c>
    </row>
    <row r="1782" spans="1:10" x14ac:dyDescent="0.25">
      <c r="A1782">
        <v>1781</v>
      </c>
      <c r="B1782" t="s">
        <v>3471</v>
      </c>
      <c r="C1782" t="s">
        <v>3472</v>
      </c>
      <c r="D1782" t="s">
        <v>2</v>
      </c>
      <c r="E1782">
        <v>4.4999999999999998E-2</v>
      </c>
      <c r="F1782">
        <v>4.8689999999999998</v>
      </c>
      <c r="G1782" t="s">
        <v>269</v>
      </c>
      <c r="H1782">
        <v>16</v>
      </c>
      <c r="I1782">
        <v>47</v>
      </c>
      <c r="J1782">
        <v>1</v>
      </c>
    </row>
    <row r="1783" spans="1:10" x14ac:dyDescent="0.25">
      <c r="A1783">
        <v>1782</v>
      </c>
      <c r="B1783" t="s">
        <v>3473</v>
      </c>
      <c r="C1783" t="s">
        <v>3474</v>
      </c>
      <c r="D1783" t="s">
        <v>2</v>
      </c>
      <c r="E1783">
        <v>0</v>
      </c>
      <c r="F1783">
        <v>10.597</v>
      </c>
      <c r="G1783" t="s">
        <v>3475</v>
      </c>
      <c r="H1783">
        <v>15</v>
      </c>
      <c r="I1783">
        <v>55</v>
      </c>
      <c r="J1783">
        <v>1</v>
      </c>
    </row>
    <row r="1784" spans="1:10" x14ac:dyDescent="0.25">
      <c r="A1784">
        <v>1783</v>
      </c>
      <c r="B1784" t="s">
        <v>3476</v>
      </c>
      <c r="C1784" t="s">
        <v>3474</v>
      </c>
      <c r="D1784" t="s">
        <v>7</v>
      </c>
      <c r="E1784">
        <v>0</v>
      </c>
      <c r="F1784">
        <v>10.597</v>
      </c>
      <c r="G1784" t="s">
        <v>3477</v>
      </c>
      <c r="H1784">
        <v>18</v>
      </c>
      <c r="I1784">
        <v>59</v>
      </c>
      <c r="J1784">
        <v>1</v>
      </c>
    </row>
    <row r="1785" spans="1:10" x14ac:dyDescent="0.25">
      <c r="A1785">
        <v>1784</v>
      </c>
      <c r="B1785" t="s">
        <v>3478</v>
      </c>
      <c r="C1785" t="s">
        <v>3479</v>
      </c>
      <c r="D1785" t="s">
        <v>2</v>
      </c>
      <c r="E1785">
        <v>0</v>
      </c>
      <c r="F1785">
        <v>4.0780000000000003</v>
      </c>
      <c r="G1785" t="s">
        <v>546</v>
      </c>
      <c r="H1785">
        <v>22</v>
      </c>
      <c r="I1785">
        <v>57</v>
      </c>
      <c r="J1785">
        <v>1</v>
      </c>
    </row>
    <row r="1786" spans="1:10" x14ac:dyDescent="0.25">
      <c r="A1786">
        <v>1785</v>
      </c>
      <c r="B1786" t="s">
        <v>3473</v>
      </c>
      <c r="C1786" t="s">
        <v>3480</v>
      </c>
      <c r="D1786" t="s">
        <v>2</v>
      </c>
      <c r="E1786">
        <v>0</v>
      </c>
      <c r="F1786">
        <v>9.6180000000000003</v>
      </c>
      <c r="G1786" t="s">
        <v>3475</v>
      </c>
      <c r="H1786">
        <v>15</v>
      </c>
      <c r="I1786">
        <v>65</v>
      </c>
      <c r="J1786">
        <v>1</v>
      </c>
    </row>
    <row r="1787" spans="1:10" x14ac:dyDescent="0.25">
      <c r="A1787">
        <v>1786</v>
      </c>
      <c r="B1787" t="s">
        <v>3478</v>
      </c>
      <c r="C1787" t="s">
        <v>3481</v>
      </c>
      <c r="D1787" t="s">
        <v>2</v>
      </c>
      <c r="E1787">
        <v>0</v>
      </c>
      <c r="F1787">
        <v>3.0449999999999999</v>
      </c>
      <c r="G1787" t="s">
        <v>546</v>
      </c>
      <c r="H1787">
        <v>22</v>
      </c>
      <c r="I1787">
        <v>57</v>
      </c>
      <c r="J1787">
        <v>1</v>
      </c>
    </row>
    <row r="1788" spans="1:10" x14ac:dyDescent="0.25">
      <c r="A1788">
        <v>1787</v>
      </c>
      <c r="B1788" t="s">
        <v>3482</v>
      </c>
      <c r="C1788" t="s">
        <v>3483</v>
      </c>
      <c r="D1788" t="s">
        <v>2</v>
      </c>
      <c r="E1788">
        <v>0.14199999999999999</v>
      </c>
      <c r="F1788">
        <v>4.2789999999999999</v>
      </c>
      <c r="G1788" t="s">
        <v>384</v>
      </c>
      <c r="H1788">
        <v>76</v>
      </c>
      <c r="I1788">
        <v>201</v>
      </c>
      <c r="J1788">
        <v>1</v>
      </c>
    </row>
    <row r="1789" spans="1:10" x14ac:dyDescent="0.25">
      <c r="A1789">
        <v>1788</v>
      </c>
      <c r="B1789" t="s">
        <v>3482</v>
      </c>
      <c r="C1789" t="s">
        <v>3483</v>
      </c>
      <c r="D1789" t="s">
        <v>7</v>
      </c>
      <c r="E1789">
        <v>0.14199999999999999</v>
      </c>
      <c r="F1789">
        <v>4.2789999999999999</v>
      </c>
      <c r="G1789" t="s">
        <v>384</v>
      </c>
      <c r="H1789">
        <v>76</v>
      </c>
      <c r="I1789">
        <v>201</v>
      </c>
      <c r="J1789">
        <v>1</v>
      </c>
    </row>
    <row r="1790" spans="1:10" x14ac:dyDescent="0.25">
      <c r="A1790">
        <v>1789</v>
      </c>
      <c r="B1790" t="s">
        <v>3484</v>
      </c>
      <c r="C1790" t="s">
        <v>3485</v>
      </c>
      <c r="D1790" t="s">
        <v>2</v>
      </c>
      <c r="E1790">
        <v>7.0149999999999997</v>
      </c>
      <c r="F1790">
        <v>48.061999999999998</v>
      </c>
      <c r="G1790" t="s">
        <v>181</v>
      </c>
      <c r="H1790">
        <v>96</v>
      </c>
      <c r="I1790">
        <v>175</v>
      </c>
      <c r="J1790">
        <v>1</v>
      </c>
    </row>
    <row r="1791" spans="1:10" x14ac:dyDescent="0.25">
      <c r="A1791">
        <v>1790</v>
      </c>
      <c r="B1791" t="s">
        <v>3484</v>
      </c>
      <c r="C1791" t="s">
        <v>3486</v>
      </c>
      <c r="D1791" t="s">
        <v>2</v>
      </c>
      <c r="E1791">
        <v>0</v>
      </c>
      <c r="F1791">
        <v>5.7679999999999998</v>
      </c>
      <c r="G1791" t="s">
        <v>181</v>
      </c>
      <c r="H1791">
        <v>79</v>
      </c>
      <c r="I1791">
        <v>192</v>
      </c>
      <c r="J1791">
        <v>1</v>
      </c>
    </row>
    <row r="1792" spans="1:10" x14ac:dyDescent="0.25">
      <c r="A1792">
        <v>1791</v>
      </c>
      <c r="B1792" t="s">
        <v>3487</v>
      </c>
      <c r="C1792" t="s">
        <v>3488</v>
      </c>
      <c r="D1792" t="s">
        <v>2</v>
      </c>
      <c r="E1792">
        <v>0</v>
      </c>
      <c r="F1792">
        <v>2.8570000000000002</v>
      </c>
      <c r="G1792" t="s">
        <v>102</v>
      </c>
      <c r="H1792">
        <v>34</v>
      </c>
      <c r="I1792">
        <v>77</v>
      </c>
      <c r="J1792">
        <v>1</v>
      </c>
    </row>
    <row r="1793" spans="1:10" x14ac:dyDescent="0.25">
      <c r="A1793">
        <v>1792</v>
      </c>
      <c r="B1793" t="s">
        <v>3489</v>
      </c>
      <c r="C1793" t="s">
        <v>3490</v>
      </c>
      <c r="D1793" t="s">
        <v>2</v>
      </c>
      <c r="E1793">
        <v>6.3520000000000003</v>
      </c>
      <c r="F1793">
        <v>0.309</v>
      </c>
      <c r="G1793" t="s">
        <v>3491</v>
      </c>
      <c r="H1793">
        <v>73</v>
      </c>
      <c r="I1793">
        <v>161</v>
      </c>
      <c r="J1793">
        <v>1</v>
      </c>
    </row>
    <row r="1794" spans="1:10" x14ac:dyDescent="0.25">
      <c r="A1794">
        <v>1793</v>
      </c>
      <c r="B1794" t="s">
        <v>3492</v>
      </c>
      <c r="C1794" t="s">
        <v>3493</v>
      </c>
      <c r="D1794" t="s">
        <v>2</v>
      </c>
      <c r="E1794">
        <v>0</v>
      </c>
      <c r="F1794">
        <v>12.247</v>
      </c>
      <c r="G1794" t="s">
        <v>3494</v>
      </c>
      <c r="H1794">
        <v>32</v>
      </c>
      <c r="I1794">
        <v>41</v>
      </c>
      <c r="J1794">
        <v>1</v>
      </c>
    </row>
    <row r="1795" spans="1:10" x14ac:dyDescent="0.25">
      <c r="A1795">
        <v>1794</v>
      </c>
      <c r="B1795" t="s">
        <v>3492</v>
      </c>
      <c r="C1795" t="s">
        <v>3495</v>
      </c>
      <c r="D1795" t="s">
        <v>2</v>
      </c>
      <c r="E1795">
        <v>0.499</v>
      </c>
      <c r="F1795">
        <v>16.350999999999999</v>
      </c>
      <c r="G1795" t="s">
        <v>3494</v>
      </c>
      <c r="H1795">
        <v>229</v>
      </c>
      <c r="I1795">
        <v>313</v>
      </c>
      <c r="J1795">
        <v>1</v>
      </c>
    </row>
    <row r="1796" spans="1:10" x14ac:dyDescent="0.25">
      <c r="A1796">
        <v>1795</v>
      </c>
      <c r="B1796" t="s">
        <v>3496</v>
      </c>
      <c r="C1796" t="s">
        <v>3497</v>
      </c>
      <c r="D1796" t="s">
        <v>2</v>
      </c>
      <c r="E1796">
        <v>1.67</v>
      </c>
      <c r="F1796">
        <v>15.667</v>
      </c>
      <c r="G1796" t="s">
        <v>1258</v>
      </c>
      <c r="H1796">
        <v>228</v>
      </c>
      <c r="I1796">
        <v>301</v>
      </c>
      <c r="J1796">
        <v>1</v>
      </c>
    </row>
    <row r="1797" spans="1:10" x14ac:dyDescent="0.25">
      <c r="A1797">
        <v>1796</v>
      </c>
      <c r="B1797" t="s">
        <v>3498</v>
      </c>
      <c r="C1797" t="s">
        <v>3499</v>
      </c>
      <c r="D1797" t="s">
        <v>2</v>
      </c>
      <c r="E1797">
        <v>0.73799999999999999</v>
      </c>
      <c r="F1797">
        <v>11.147</v>
      </c>
      <c r="G1797" t="s">
        <v>1258</v>
      </c>
      <c r="H1797">
        <v>202</v>
      </c>
      <c r="I1797">
        <v>346</v>
      </c>
      <c r="J1797">
        <v>1</v>
      </c>
    </row>
    <row r="1798" spans="1:10" x14ac:dyDescent="0.25">
      <c r="A1798">
        <v>1797</v>
      </c>
      <c r="B1798" t="s">
        <v>11</v>
      </c>
      <c r="C1798" t="s">
        <v>3500</v>
      </c>
      <c r="D1798" t="s">
        <v>2</v>
      </c>
      <c r="E1798">
        <v>0</v>
      </c>
      <c r="F1798">
        <v>2.1059999999999999</v>
      </c>
      <c r="G1798" t="s">
        <v>13</v>
      </c>
      <c r="H1798">
        <v>83</v>
      </c>
      <c r="I1798">
        <v>252</v>
      </c>
      <c r="J1798">
        <v>1</v>
      </c>
    </row>
    <row r="1799" spans="1:10" x14ac:dyDescent="0.25">
      <c r="A1799">
        <v>1798</v>
      </c>
      <c r="B1799" t="s">
        <v>3501</v>
      </c>
      <c r="C1799" t="s">
        <v>3502</v>
      </c>
      <c r="D1799" t="s">
        <v>2</v>
      </c>
      <c r="E1799">
        <v>7.4999999999999997E-2</v>
      </c>
      <c r="F1799">
        <v>9.4570000000000007</v>
      </c>
      <c r="G1799" t="s">
        <v>3503</v>
      </c>
      <c r="H1799">
        <v>21</v>
      </c>
      <c r="I1799">
        <v>28</v>
      </c>
      <c r="J1799">
        <v>1</v>
      </c>
    </row>
    <row r="1800" spans="1:10" x14ac:dyDescent="0.25">
      <c r="A1800">
        <v>1799</v>
      </c>
      <c r="B1800" t="s">
        <v>3501</v>
      </c>
      <c r="C1800" t="s">
        <v>3502</v>
      </c>
      <c r="D1800" t="s">
        <v>7</v>
      </c>
      <c r="E1800">
        <v>7.4999999999999997E-2</v>
      </c>
      <c r="F1800">
        <v>9.4570000000000007</v>
      </c>
      <c r="G1800" t="s">
        <v>3503</v>
      </c>
      <c r="H1800">
        <v>123</v>
      </c>
      <c r="I1800">
        <v>270</v>
      </c>
      <c r="J1800">
        <v>1</v>
      </c>
    </row>
    <row r="1801" spans="1:10" x14ac:dyDescent="0.25">
      <c r="A1801">
        <v>1800</v>
      </c>
      <c r="B1801" t="s">
        <v>3501</v>
      </c>
      <c r="C1801" t="s">
        <v>3502</v>
      </c>
      <c r="D1801" t="s">
        <v>883</v>
      </c>
      <c r="E1801">
        <v>7.4999999999999997E-2</v>
      </c>
      <c r="F1801">
        <v>9.4570000000000007</v>
      </c>
      <c r="G1801" t="s">
        <v>3503</v>
      </c>
      <c r="H1801">
        <v>115</v>
      </c>
      <c r="I1801">
        <v>231</v>
      </c>
      <c r="J1801">
        <v>1</v>
      </c>
    </row>
    <row r="1802" spans="1:10" x14ac:dyDescent="0.25">
      <c r="A1802">
        <v>1801</v>
      </c>
      <c r="B1802" t="s">
        <v>3501</v>
      </c>
      <c r="C1802" t="s">
        <v>3502</v>
      </c>
      <c r="D1802" t="s">
        <v>1191</v>
      </c>
      <c r="E1802">
        <v>7.4999999999999997E-2</v>
      </c>
      <c r="F1802">
        <v>9.4570000000000007</v>
      </c>
      <c r="G1802" t="s">
        <v>3503</v>
      </c>
      <c r="H1802">
        <v>21</v>
      </c>
      <c r="I1802">
        <v>28</v>
      </c>
      <c r="J1802">
        <v>1</v>
      </c>
    </row>
    <row r="1803" spans="1:10" x14ac:dyDescent="0.25">
      <c r="A1803">
        <v>1802</v>
      </c>
      <c r="B1803" t="s">
        <v>3504</v>
      </c>
      <c r="C1803" t="s">
        <v>3505</v>
      </c>
      <c r="D1803" t="s">
        <v>2</v>
      </c>
      <c r="E1803">
        <v>0.41699999999999998</v>
      </c>
      <c r="F1803">
        <v>7.4180000000000001</v>
      </c>
      <c r="G1803" t="s">
        <v>3506</v>
      </c>
      <c r="H1803">
        <v>50</v>
      </c>
      <c r="I1803">
        <v>59</v>
      </c>
      <c r="J1803">
        <v>1</v>
      </c>
    </row>
    <row r="1804" spans="1:10" x14ac:dyDescent="0.25">
      <c r="A1804">
        <v>1803</v>
      </c>
      <c r="B1804" t="s">
        <v>3504</v>
      </c>
      <c r="C1804" t="s">
        <v>3505</v>
      </c>
      <c r="D1804" t="s">
        <v>7</v>
      </c>
      <c r="E1804">
        <v>0.41699999999999998</v>
      </c>
      <c r="F1804">
        <v>7.4180000000000001</v>
      </c>
      <c r="G1804" t="s">
        <v>3506</v>
      </c>
      <c r="H1804">
        <v>35</v>
      </c>
      <c r="I1804">
        <v>46</v>
      </c>
      <c r="J1804">
        <v>1</v>
      </c>
    </row>
    <row r="1805" spans="1:10" x14ac:dyDescent="0.25">
      <c r="A1805">
        <v>1804</v>
      </c>
      <c r="B1805" t="s">
        <v>3296</v>
      </c>
      <c r="C1805" t="s">
        <v>3505</v>
      </c>
      <c r="D1805" t="s">
        <v>883</v>
      </c>
      <c r="E1805">
        <v>0.41699999999999998</v>
      </c>
      <c r="F1805">
        <v>7.4180000000000001</v>
      </c>
      <c r="G1805" t="s">
        <v>3297</v>
      </c>
      <c r="H1805">
        <v>325</v>
      </c>
      <c r="I1805">
        <v>400</v>
      </c>
      <c r="J1805">
        <v>1</v>
      </c>
    </row>
    <row r="1806" spans="1:10" x14ac:dyDescent="0.25">
      <c r="A1806">
        <v>1805</v>
      </c>
      <c r="B1806" t="s">
        <v>3296</v>
      </c>
      <c r="C1806" t="s">
        <v>3505</v>
      </c>
      <c r="D1806" t="s">
        <v>1191</v>
      </c>
      <c r="E1806">
        <v>0.41699999999999998</v>
      </c>
      <c r="F1806">
        <v>7.4180000000000001</v>
      </c>
      <c r="G1806" t="s">
        <v>3297</v>
      </c>
      <c r="H1806">
        <v>323</v>
      </c>
      <c r="I1806">
        <v>400</v>
      </c>
      <c r="J1806">
        <v>1</v>
      </c>
    </row>
    <row r="1807" spans="1:10" x14ac:dyDescent="0.25">
      <c r="A1807">
        <v>1806</v>
      </c>
      <c r="B1807" t="s">
        <v>2111</v>
      </c>
      <c r="C1807" t="s">
        <v>3507</v>
      </c>
      <c r="D1807" t="s">
        <v>2</v>
      </c>
      <c r="E1807">
        <v>0.46200000000000002</v>
      </c>
      <c r="F1807">
        <v>9.0809999999999995</v>
      </c>
      <c r="G1807" t="s">
        <v>181</v>
      </c>
      <c r="H1807">
        <v>61</v>
      </c>
      <c r="I1807">
        <v>164</v>
      </c>
      <c r="J1807">
        <v>1</v>
      </c>
    </row>
    <row r="1808" spans="1:10" x14ac:dyDescent="0.25">
      <c r="A1808">
        <v>1807</v>
      </c>
      <c r="B1808" t="s">
        <v>3508</v>
      </c>
      <c r="C1808" t="s">
        <v>3507</v>
      </c>
      <c r="D1808" t="s">
        <v>7</v>
      </c>
      <c r="E1808">
        <v>0.46200000000000002</v>
      </c>
      <c r="F1808">
        <v>9.0809999999999995</v>
      </c>
      <c r="G1808" t="s">
        <v>181</v>
      </c>
      <c r="H1808">
        <v>65</v>
      </c>
      <c r="I1808">
        <v>167</v>
      </c>
      <c r="J1808">
        <v>1</v>
      </c>
    </row>
    <row r="1809" spans="1:10" x14ac:dyDescent="0.25">
      <c r="A1809">
        <v>1808</v>
      </c>
      <c r="B1809" t="s">
        <v>3509</v>
      </c>
      <c r="C1809" t="s">
        <v>3510</v>
      </c>
      <c r="D1809" t="s">
        <v>2</v>
      </c>
      <c r="E1809">
        <v>0.34300000000000003</v>
      </c>
      <c r="F1809">
        <v>7.2169999999999996</v>
      </c>
      <c r="G1809" t="s">
        <v>3511</v>
      </c>
      <c r="H1809">
        <v>193</v>
      </c>
      <c r="I1809">
        <v>462</v>
      </c>
      <c r="J1809">
        <v>1</v>
      </c>
    </row>
    <row r="1810" spans="1:10" x14ac:dyDescent="0.25">
      <c r="A1810">
        <v>1809</v>
      </c>
      <c r="B1810" t="s">
        <v>3512</v>
      </c>
      <c r="C1810" t="s">
        <v>3513</v>
      </c>
      <c r="D1810" t="s">
        <v>2</v>
      </c>
      <c r="E1810">
        <v>0</v>
      </c>
      <c r="F1810">
        <v>1.234</v>
      </c>
      <c r="G1810" t="s">
        <v>3514</v>
      </c>
      <c r="H1810">
        <v>17</v>
      </c>
      <c r="I1810">
        <v>47</v>
      </c>
      <c r="J1810">
        <v>1</v>
      </c>
    </row>
    <row r="1811" spans="1:10" x14ac:dyDescent="0.25">
      <c r="A1811">
        <v>1810</v>
      </c>
      <c r="B1811" t="s">
        <v>3515</v>
      </c>
      <c r="C1811" t="s">
        <v>3516</v>
      </c>
      <c r="D1811" t="s">
        <v>2</v>
      </c>
      <c r="E1811">
        <v>6.7000000000000004E-2</v>
      </c>
      <c r="F1811">
        <v>87.619</v>
      </c>
      <c r="G1811" t="s">
        <v>561</v>
      </c>
      <c r="H1811">
        <v>206</v>
      </c>
      <c r="I1811">
        <v>354</v>
      </c>
      <c r="J1811">
        <v>1</v>
      </c>
    </row>
    <row r="1812" spans="1:10" x14ac:dyDescent="0.25">
      <c r="A1812">
        <v>1811</v>
      </c>
      <c r="B1812" t="s">
        <v>3517</v>
      </c>
      <c r="C1812" t="s">
        <v>3518</v>
      </c>
      <c r="D1812" t="s">
        <v>2</v>
      </c>
      <c r="E1812">
        <v>2.169</v>
      </c>
      <c r="F1812">
        <v>0</v>
      </c>
      <c r="G1812" t="s">
        <v>3519</v>
      </c>
      <c r="H1812">
        <v>16</v>
      </c>
      <c r="I1812">
        <v>36</v>
      </c>
      <c r="J1812">
        <v>1</v>
      </c>
    </row>
    <row r="1813" spans="1:10" x14ac:dyDescent="0.25">
      <c r="A1813">
        <v>1812</v>
      </c>
      <c r="B1813" t="s">
        <v>3520</v>
      </c>
      <c r="C1813" t="s">
        <v>3521</v>
      </c>
      <c r="D1813" t="s">
        <v>2</v>
      </c>
      <c r="E1813">
        <v>2.1019999999999999</v>
      </c>
      <c r="F1813">
        <v>0</v>
      </c>
      <c r="G1813" t="s">
        <v>3522</v>
      </c>
      <c r="H1813">
        <v>37</v>
      </c>
      <c r="I1813">
        <v>70</v>
      </c>
      <c r="J1813">
        <v>1</v>
      </c>
    </row>
    <row r="1814" spans="1:10" x14ac:dyDescent="0.25">
      <c r="A1814">
        <v>1813</v>
      </c>
      <c r="B1814" t="s">
        <v>3523</v>
      </c>
      <c r="C1814" t="s">
        <v>3524</v>
      </c>
      <c r="D1814" t="s">
        <v>2</v>
      </c>
      <c r="E1814">
        <v>0</v>
      </c>
      <c r="F1814">
        <v>2.9239999999999999</v>
      </c>
      <c r="G1814" t="s">
        <v>3525</v>
      </c>
      <c r="H1814">
        <v>14</v>
      </c>
      <c r="I1814">
        <v>31</v>
      </c>
      <c r="J1814">
        <v>1</v>
      </c>
    </row>
    <row r="1815" spans="1:10" x14ac:dyDescent="0.25">
      <c r="A1815">
        <v>1814</v>
      </c>
      <c r="B1815" t="s">
        <v>3526</v>
      </c>
      <c r="C1815" t="s">
        <v>3527</v>
      </c>
      <c r="D1815" t="s">
        <v>2</v>
      </c>
      <c r="E1815">
        <v>0</v>
      </c>
      <c r="F1815">
        <v>29.148</v>
      </c>
      <c r="G1815" t="s">
        <v>2788</v>
      </c>
      <c r="H1815">
        <v>16</v>
      </c>
      <c r="I1815">
        <v>38</v>
      </c>
      <c r="J1815">
        <v>1</v>
      </c>
    </row>
    <row r="1816" spans="1:10" x14ac:dyDescent="0.25">
      <c r="A1816">
        <v>1815</v>
      </c>
      <c r="C1816" t="s">
        <v>3528</v>
      </c>
      <c r="D1816" t="s">
        <v>2</v>
      </c>
      <c r="E1816">
        <v>0</v>
      </c>
      <c r="F1816">
        <v>3.702</v>
      </c>
      <c r="G1816" t="s">
        <v>30</v>
      </c>
    </row>
    <row r="1817" spans="1:10" x14ac:dyDescent="0.25">
      <c r="A1817">
        <v>1816</v>
      </c>
      <c r="B1817" t="s">
        <v>1058</v>
      </c>
      <c r="C1817" t="s">
        <v>3529</v>
      </c>
      <c r="D1817" t="s">
        <v>2</v>
      </c>
      <c r="E1817">
        <v>0.20899999999999999</v>
      </c>
      <c r="F1817">
        <v>11.522</v>
      </c>
      <c r="G1817" t="s">
        <v>1060</v>
      </c>
      <c r="H1817">
        <v>99</v>
      </c>
      <c r="I1817">
        <v>137</v>
      </c>
      <c r="J1817">
        <v>1</v>
      </c>
    </row>
    <row r="1818" spans="1:10" x14ac:dyDescent="0.25">
      <c r="A1818">
        <v>1817</v>
      </c>
      <c r="B1818" t="s">
        <v>1790</v>
      </c>
      <c r="C1818" t="s">
        <v>3530</v>
      </c>
      <c r="D1818" t="s">
        <v>2</v>
      </c>
      <c r="E1818">
        <v>0</v>
      </c>
      <c r="F1818">
        <v>11.818</v>
      </c>
      <c r="G1818" t="s">
        <v>1792</v>
      </c>
      <c r="H1818">
        <v>31</v>
      </c>
      <c r="I1818">
        <v>78</v>
      </c>
      <c r="J1818">
        <v>1</v>
      </c>
    </row>
    <row r="1819" spans="1:10" x14ac:dyDescent="0.25">
      <c r="A1819">
        <v>1818</v>
      </c>
      <c r="B1819" t="s">
        <v>1790</v>
      </c>
      <c r="C1819" t="s">
        <v>3530</v>
      </c>
      <c r="D1819" t="s">
        <v>7</v>
      </c>
      <c r="E1819">
        <v>0</v>
      </c>
      <c r="F1819">
        <v>11.818</v>
      </c>
      <c r="G1819" t="s">
        <v>1792</v>
      </c>
      <c r="H1819">
        <v>31</v>
      </c>
      <c r="I1819">
        <v>78</v>
      </c>
      <c r="J1819">
        <v>1</v>
      </c>
    </row>
    <row r="1820" spans="1:10" x14ac:dyDescent="0.25">
      <c r="A1820">
        <v>1819</v>
      </c>
      <c r="B1820" t="s">
        <v>3531</v>
      </c>
      <c r="C1820" t="s">
        <v>3532</v>
      </c>
      <c r="D1820" t="s">
        <v>2</v>
      </c>
      <c r="E1820">
        <v>0</v>
      </c>
      <c r="F1820">
        <v>14.581</v>
      </c>
      <c r="G1820" t="s">
        <v>1544</v>
      </c>
      <c r="H1820">
        <v>10</v>
      </c>
      <c r="I1820">
        <v>21</v>
      </c>
      <c r="J1820">
        <v>1</v>
      </c>
    </row>
    <row r="1821" spans="1:10" x14ac:dyDescent="0.25">
      <c r="A1821">
        <v>1820</v>
      </c>
      <c r="B1821" t="s">
        <v>3531</v>
      </c>
      <c r="C1821" t="s">
        <v>3532</v>
      </c>
      <c r="D1821" t="s">
        <v>7</v>
      </c>
      <c r="E1821">
        <v>0</v>
      </c>
      <c r="F1821">
        <v>14.581</v>
      </c>
      <c r="G1821" t="s">
        <v>1544</v>
      </c>
      <c r="H1821">
        <v>10</v>
      </c>
      <c r="I1821">
        <v>21</v>
      </c>
      <c r="J1821">
        <v>1</v>
      </c>
    </row>
    <row r="1822" spans="1:10" x14ac:dyDescent="0.25">
      <c r="A1822">
        <v>1821</v>
      </c>
      <c r="B1822" t="s">
        <v>3531</v>
      </c>
      <c r="C1822" t="s">
        <v>3532</v>
      </c>
      <c r="D1822" t="s">
        <v>883</v>
      </c>
      <c r="E1822">
        <v>0</v>
      </c>
      <c r="F1822">
        <v>14.581</v>
      </c>
      <c r="G1822" t="s">
        <v>1544</v>
      </c>
      <c r="H1822">
        <v>10</v>
      </c>
      <c r="I1822">
        <v>21</v>
      </c>
      <c r="J1822">
        <v>1</v>
      </c>
    </row>
    <row r="1823" spans="1:10" x14ac:dyDescent="0.25">
      <c r="A1823">
        <v>1822</v>
      </c>
      <c r="B1823" t="s">
        <v>3533</v>
      </c>
      <c r="C1823" t="s">
        <v>3534</v>
      </c>
      <c r="D1823" t="s">
        <v>2</v>
      </c>
      <c r="E1823">
        <v>7.4999999999999997E-2</v>
      </c>
      <c r="F1823">
        <v>3.7829999999999999</v>
      </c>
      <c r="G1823" t="s">
        <v>2966</v>
      </c>
      <c r="H1823">
        <v>191</v>
      </c>
      <c r="I1823">
        <v>338</v>
      </c>
      <c r="J1823">
        <v>1</v>
      </c>
    </row>
    <row r="1824" spans="1:10" x14ac:dyDescent="0.25">
      <c r="A1824">
        <v>1823</v>
      </c>
      <c r="B1824" t="s">
        <v>3533</v>
      </c>
      <c r="C1824" t="s">
        <v>3534</v>
      </c>
      <c r="D1824" t="s">
        <v>7</v>
      </c>
      <c r="E1824">
        <v>7.4999999999999997E-2</v>
      </c>
      <c r="F1824">
        <v>3.7829999999999999</v>
      </c>
      <c r="G1824" t="s">
        <v>688</v>
      </c>
      <c r="H1824">
        <v>48</v>
      </c>
      <c r="I1824">
        <v>62</v>
      </c>
      <c r="J1824">
        <v>1</v>
      </c>
    </row>
    <row r="1825" spans="1:10" x14ac:dyDescent="0.25">
      <c r="A1825">
        <v>1824</v>
      </c>
      <c r="B1825" t="s">
        <v>3533</v>
      </c>
      <c r="C1825" t="s">
        <v>3534</v>
      </c>
      <c r="D1825" t="s">
        <v>883</v>
      </c>
      <c r="E1825">
        <v>7.4999999999999997E-2</v>
      </c>
      <c r="F1825">
        <v>3.7829999999999999</v>
      </c>
      <c r="G1825" t="s">
        <v>2966</v>
      </c>
      <c r="H1825">
        <v>144</v>
      </c>
      <c r="I1825">
        <v>279</v>
      </c>
      <c r="J1825">
        <v>1</v>
      </c>
    </row>
    <row r="1826" spans="1:10" x14ac:dyDescent="0.25">
      <c r="A1826">
        <v>1825</v>
      </c>
      <c r="B1826" t="s">
        <v>3533</v>
      </c>
      <c r="C1826" t="s">
        <v>3534</v>
      </c>
      <c r="D1826" t="s">
        <v>1191</v>
      </c>
      <c r="E1826">
        <v>7.4999999999999997E-2</v>
      </c>
      <c r="F1826">
        <v>3.7829999999999999</v>
      </c>
      <c r="G1826" t="s">
        <v>688</v>
      </c>
      <c r="H1826">
        <v>162</v>
      </c>
      <c r="I1826">
        <v>223</v>
      </c>
      <c r="J1826">
        <v>1</v>
      </c>
    </row>
    <row r="1827" spans="1:10" x14ac:dyDescent="0.25">
      <c r="A1827">
        <v>1826</v>
      </c>
      <c r="B1827" t="s">
        <v>3535</v>
      </c>
      <c r="C1827" t="s">
        <v>3536</v>
      </c>
      <c r="D1827" t="s">
        <v>2</v>
      </c>
      <c r="E1827">
        <v>0.38800000000000001</v>
      </c>
      <c r="F1827">
        <v>8.9600000000000009</v>
      </c>
      <c r="G1827" t="s">
        <v>3537</v>
      </c>
      <c r="H1827">
        <v>88</v>
      </c>
      <c r="I1827">
        <v>129</v>
      </c>
      <c r="J1827">
        <v>1</v>
      </c>
    </row>
    <row r="1828" spans="1:10" x14ac:dyDescent="0.25">
      <c r="A1828">
        <v>1827</v>
      </c>
      <c r="B1828" t="s">
        <v>496</v>
      </c>
      <c r="C1828" t="s">
        <v>3538</v>
      </c>
      <c r="D1828" t="s">
        <v>2</v>
      </c>
      <c r="E1828">
        <v>0</v>
      </c>
      <c r="F1828">
        <v>39.744999999999997</v>
      </c>
      <c r="G1828" t="s">
        <v>3539</v>
      </c>
      <c r="H1828">
        <v>145</v>
      </c>
      <c r="I1828">
        <v>335</v>
      </c>
      <c r="J1828">
        <v>1</v>
      </c>
    </row>
    <row r="1829" spans="1:10" x14ac:dyDescent="0.25">
      <c r="A1829">
        <v>1828</v>
      </c>
      <c r="B1829" t="s">
        <v>496</v>
      </c>
      <c r="C1829" t="s">
        <v>3538</v>
      </c>
      <c r="D1829" t="s">
        <v>7</v>
      </c>
      <c r="E1829">
        <v>0</v>
      </c>
      <c r="F1829">
        <v>39.744999999999997</v>
      </c>
      <c r="G1829" t="s">
        <v>3539</v>
      </c>
      <c r="H1829">
        <v>154</v>
      </c>
      <c r="I1829">
        <v>338</v>
      </c>
      <c r="J1829">
        <v>1</v>
      </c>
    </row>
    <row r="1830" spans="1:10" x14ac:dyDescent="0.25">
      <c r="A1830">
        <v>1829</v>
      </c>
      <c r="B1830" t="s">
        <v>3540</v>
      </c>
      <c r="C1830" t="s">
        <v>3538</v>
      </c>
      <c r="D1830" t="s">
        <v>883</v>
      </c>
      <c r="E1830">
        <v>0</v>
      </c>
      <c r="F1830">
        <v>39.744999999999997</v>
      </c>
      <c r="G1830" t="s">
        <v>190</v>
      </c>
      <c r="H1830">
        <v>47</v>
      </c>
      <c r="I1830">
        <v>95</v>
      </c>
      <c r="J1830">
        <v>1</v>
      </c>
    </row>
    <row r="1831" spans="1:10" x14ac:dyDescent="0.25">
      <c r="A1831">
        <v>1830</v>
      </c>
      <c r="B1831" t="s">
        <v>3540</v>
      </c>
      <c r="C1831" t="s">
        <v>3538</v>
      </c>
      <c r="D1831" t="s">
        <v>1191</v>
      </c>
      <c r="E1831">
        <v>0</v>
      </c>
      <c r="F1831">
        <v>39.744999999999997</v>
      </c>
      <c r="G1831" t="s">
        <v>190</v>
      </c>
      <c r="H1831">
        <v>105</v>
      </c>
      <c r="I1831">
        <v>214</v>
      </c>
      <c r="J1831">
        <v>1</v>
      </c>
    </row>
    <row r="1832" spans="1:10" x14ac:dyDescent="0.25">
      <c r="A1832">
        <v>1831</v>
      </c>
      <c r="B1832" t="s">
        <v>3076</v>
      </c>
      <c r="C1832" t="s">
        <v>3541</v>
      </c>
      <c r="D1832" t="s">
        <v>2</v>
      </c>
      <c r="E1832">
        <v>0</v>
      </c>
      <c r="F1832">
        <v>9.6039999999999992</v>
      </c>
      <c r="G1832" t="s">
        <v>803</v>
      </c>
      <c r="H1832">
        <v>58</v>
      </c>
      <c r="I1832">
        <v>127</v>
      </c>
      <c r="J1832">
        <v>1</v>
      </c>
    </row>
    <row r="1833" spans="1:10" x14ac:dyDescent="0.25">
      <c r="A1833">
        <v>1832</v>
      </c>
      <c r="B1833" t="s">
        <v>3542</v>
      </c>
      <c r="C1833" t="s">
        <v>3543</v>
      </c>
      <c r="D1833" t="s">
        <v>2</v>
      </c>
      <c r="E1833">
        <v>0</v>
      </c>
      <c r="F1833">
        <v>4.8419999999999996</v>
      </c>
      <c r="G1833" t="s">
        <v>2851</v>
      </c>
      <c r="H1833">
        <v>239</v>
      </c>
      <c r="I1833">
        <v>592</v>
      </c>
      <c r="J1833">
        <v>1</v>
      </c>
    </row>
    <row r="1834" spans="1:10" x14ac:dyDescent="0.25">
      <c r="A1834">
        <v>1833</v>
      </c>
      <c r="B1834" t="s">
        <v>3544</v>
      </c>
      <c r="C1834" t="s">
        <v>3543</v>
      </c>
      <c r="D1834" t="s">
        <v>7</v>
      </c>
      <c r="E1834">
        <v>0</v>
      </c>
      <c r="F1834">
        <v>4.8419999999999996</v>
      </c>
      <c r="G1834" t="s">
        <v>3545</v>
      </c>
      <c r="H1834">
        <v>13</v>
      </c>
      <c r="I1834">
        <v>22</v>
      </c>
      <c r="J1834">
        <v>1</v>
      </c>
    </row>
    <row r="1835" spans="1:10" x14ac:dyDescent="0.25">
      <c r="A1835">
        <v>1834</v>
      </c>
      <c r="B1835" t="s">
        <v>3542</v>
      </c>
      <c r="C1835" t="s">
        <v>3543</v>
      </c>
      <c r="D1835" t="s">
        <v>883</v>
      </c>
      <c r="E1835">
        <v>0</v>
      </c>
      <c r="F1835">
        <v>4.8419999999999996</v>
      </c>
      <c r="G1835" t="s">
        <v>2851</v>
      </c>
      <c r="H1835">
        <v>239</v>
      </c>
      <c r="I1835">
        <v>592</v>
      </c>
      <c r="J1835">
        <v>1</v>
      </c>
    </row>
    <row r="1836" spans="1:10" x14ac:dyDescent="0.25">
      <c r="A1836">
        <v>1835</v>
      </c>
      <c r="B1836" t="s">
        <v>3546</v>
      </c>
      <c r="C1836" t="s">
        <v>3547</v>
      </c>
      <c r="D1836" t="s">
        <v>2</v>
      </c>
      <c r="E1836">
        <v>1.6919999999999999</v>
      </c>
      <c r="F1836">
        <v>5.3999999999999999E-2</v>
      </c>
      <c r="G1836" t="s">
        <v>3548</v>
      </c>
      <c r="H1836">
        <v>24</v>
      </c>
      <c r="I1836">
        <v>79</v>
      </c>
      <c r="J1836">
        <v>1</v>
      </c>
    </row>
    <row r="1837" spans="1:10" x14ac:dyDescent="0.25">
      <c r="A1837">
        <v>1836</v>
      </c>
      <c r="B1837" t="s">
        <v>3549</v>
      </c>
      <c r="C1837" t="s">
        <v>3547</v>
      </c>
      <c r="D1837" t="s">
        <v>7</v>
      </c>
      <c r="E1837">
        <v>1.6919999999999999</v>
      </c>
      <c r="F1837">
        <v>5.3999999999999999E-2</v>
      </c>
      <c r="G1837" t="s">
        <v>3550</v>
      </c>
      <c r="H1837">
        <v>36</v>
      </c>
      <c r="I1837">
        <v>90</v>
      </c>
      <c r="J1837">
        <v>1</v>
      </c>
    </row>
    <row r="1838" spans="1:10" x14ac:dyDescent="0.25">
      <c r="A1838">
        <v>1837</v>
      </c>
      <c r="B1838" t="s">
        <v>3551</v>
      </c>
      <c r="C1838" t="s">
        <v>3552</v>
      </c>
      <c r="D1838" t="s">
        <v>2</v>
      </c>
      <c r="E1838">
        <v>6.7000000000000004E-2</v>
      </c>
      <c r="F1838">
        <v>1.9450000000000001</v>
      </c>
      <c r="G1838" t="s">
        <v>178</v>
      </c>
      <c r="H1838">
        <v>241</v>
      </c>
      <c r="I1838">
        <v>347</v>
      </c>
      <c r="J1838">
        <v>1</v>
      </c>
    </row>
    <row r="1839" spans="1:10" x14ac:dyDescent="0.25">
      <c r="A1839">
        <v>1838</v>
      </c>
      <c r="B1839" t="s">
        <v>3551</v>
      </c>
      <c r="C1839" t="s">
        <v>3552</v>
      </c>
      <c r="D1839" t="s">
        <v>7</v>
      </c>
      <c r="E1839">
        <v>6.7000000000000004E-2</v>
      </c>
      <c r="F1839">
        <v>1.9450000000000001</v>
      </c>
      <c r="G1839" t="s">
        <v>1444</v>
      </c>
      <c r="H1839">
        <v>103</v>
      </c>
      <c r="I1839">
        <v>140</v>
      </c>
      <c r="J1839">
        <v>1</v>
      </c>
    </row>
    <row r="1840" spans="1:10" x14ac:dyDescent="0.25">
      <c r="A1840">
        <v>1839</v>
      </c>
      <c r="B1840" t="s">
        <v>3553</v>
      </c>
      <c r="C1840" t="s">
        <v>3554</v>
      </c>
      <c r="D1840" t="s">
        <v>2</v>
      </c>
      <c r="E1840">
        <v>3.0710000000000002</v>
      </c>
      <c r="F1840">
        <v>68.034999999999997</v>
      </c>
      <c r="G1840" t="s">
        <v>3555</v>
      </c>
      <c r="H1840">
        <v>171</v>
      </c>
      <c r="I1840">
        <v>213</v>
      </c>
      <c r="J1840">
        <v>1</v>
      </c>
    </row>
    <row r="1841" spans="1:10" x14ac:dyDescent="0.25">
      <c r="A1841">
        <v>1840</v>
      </c>
      <c r="B1841" t="s">
        <v>3553</v>
      </c>
      <c r="C1841" t="s">
        <v>3554</v>
      </c>
      <c r="D1841" t="s">
        <v>7</v>
      </c>
      <c r="E1841">
        <v>3.0710000000000002</v>
      </c>
      <c r="F1841">
        <v>68.034999999999997</v>
      </c>
      <c r="G1841" t="s">
        <v>3555</v>
      </c>
      <c r="H1841">
        <v>171</v>
      </c>
      <c r="I1841">
        <v>213</v>
      </c>
      <c r="J1841">
        <v>1</v>
      </c>
    </row>
    <row r="1842" spans="1:10" x14ac:dyDescent="0.25">
      <c r="A1842">
        <v>1841</v>
      </c>
      <c r="B1842" t="s">
        <v>3556</v>
      </c>
      <c r="C1842" t="s">
        <v>3557</v>
      </c>
      <c r="D1842" t="s">
        <v>2</v>
      </c>
      <c r="E1842">
        <v>7.4999999999999997E-2</v>
      </c>
      <c r="F1842">
        <v>10.101000000000001</v>
      </c>
      <c r="G1842" t="s">
        <v>3558</v>
      </c>
      <c r="H1842">
        <v>201</v>
      </c>
      <c r="I1842">
        <v>388</v>
      </c>
      <c r="J1842">
        <v>1</v>
      </c>
    </row>
    <row r="1843" spans="1:10" x14ac:dyDescent="0.25">
      <c r="A1843">
        <v>1842</v>
      </c>
      <c r="B1843" t="s">
        <v>3559</v>
      </c>
      <c r="C1843" t="s">
        <v>3560</v>
      </c>
      <c r="D1843" t="s">
        <v>2</v>
      </c>
      <c r="E1843">
        <v>6.2619999999999996</v>
      </c>
      <c r="F1843">
        <v>0</v>
      </c>
      <c r="G1843" t="s">
        <v>830</v>
      </c>
      <c r="H1843">
        <v>36</v>
      </c>
      <c r="I1843">
        <v>51</v>
      </c>
      <c r="J1843">
        <v>1</v>
      </c>
    </row>
    <row r="1844" spans="1:10" x14ac:dyDescent="0.25">
      <c r="A1844">
        <v>1843</v>
      </c>
      <c r="B1844" t="s">
        <v>3561</v>
      </c>
      <c r="C1844" t="s">
        <v>3562</v>
      </c>
      <c r="D1844" t="s">
        <v>2</v>
      </c>
      <c r="E1844">
        <v>0</v>
      </c>
      <c r="F1844">
        <v>5.835</v>
      </c>
      <c r="G1844" t="s">
        <v>3563</v>
      </c>
      <c r="H1844">
        <v>167</v>
      </c>
      <c r="I1844">
        <v>337</v>
      </c>
      <c r="J1844">
        <v>1</v>
      </c>
    </row>
    <row r="1845" spans="1:10" x14ac:dyDescent="0.25">
      <c r="A1845">
        <v>1844</v>
      </c>
      <c r="B1845" t="s">
        <v>3561</v>
      </c>
      <c r="C1845" t="s">
        <v>3562</v>
      </c>
      <c r="D1845" t="s">
        <v>7</v>
      </c>
      <c r="E1845">
        <v>0</v>
      </c>
      <c r="F1845">
        <v>5.835</v>
      </c>
      <c r="G1845" t="s">
        <v>3563</v>
      </c>
      <c r="H1845">
        <v>193</v>
      </c>
      <c r="I1845">
        <v>397</v>
      </c>
      <c r="J1845">
        <v>1</v>
      </c>
    </row>
    <row r="1846" spans="1:10" x14ac:dyDescent="0.25">
      <c r="A1846">
        <v>1845</v>
      </c>
      <c r="B1846" t="s">
        <v>209</v>
      </c>
      <c r="C1846" t="s">
        <v>3564</v>
      </c>
      <c r="D1846" t="s">
        <v>2</v>
      </c>
      <c r="E1846">
        <v>0</v>
      </c>
      <c r="F1846">
        <v>4.2389999999999999</v>
      </c>
      <c r="G1846" t="s">
        <v>561</v>
      </c>
      <c r="H1846">
        <v>233</v>
      </c>
      <c r="I1846">
        <v>342</v>
      </c>
      <c r="J1846">
        <v>1</v>
      </c>
    </row>
    <row r="1847" spans="1:10" x14ac:dyDescent="0.25">
      <c r="A1847">
        <v>1846</v>
      </c>
      <c r="B1847" t="s">
        <v>3565</v>
      </c>
      <c r="C1847" t="s">
        <v>3566</v>
      </c>
      <c r="D1847" t="s">
        <v>2</v>
      </c>
      <c r="E1847">
        <v>2.1469999999999998</v>
      </c>
      <c r="F1847">
        <v>20.388999999999999</v>
      </c>
      <c r="G1847" t="s">
        <v>3567</v>
      </c>
      <c r="H1847">
        <v>123</v>
      </c>
      <c r="I1847">
        <v>189</v>
      </c>
      <c r="J1847">
        <v>1</v>
      </c>
    </row>
    <row r="1848" spans="1:10" x14ac:dyDescent="0.25">
      <c r="A1848">
        <v>1847</v>
      </c>
      <c r="B1848" t="s">
        <v>3568</v>
      </c>
      <c r="C1848" t="s">
        <v>3566</v>
      </c>
      <c r="D1848" t="s">
        <v>7</v>
      </c>
      <c r="E1848">
        <v>2.1469999999999998</v>
      </c>
      <c r="F1848">
        <v>20.388999999999999</v>
      </c>
      <c r="G1848" t="s">
        <v>3567</v>
      </c>
      <c r="H1848">
        <v>240</v>
      </c>
      <c r="I1848">
        <v>355</v>
      </c>
      <c r="J1848">
        <v>1</v>
      </c>
    </row>
    <row r="1849" spans="1:10" x14ac:dyDescent="0.25">
      <c r="A1849">
        <v>1848</v>
      </c>
      <c r="B1849" t="s">
        <v>3568</v>
      </c>
      <c r="C1849" t="s">
        <v>3566</v>
      </c>
      <c r="D1849" t="s">
        <v>883</v>
      </c>
      <c r="E1849">
        <v>2.1469999999999998</v>
      </c>
      <c r="F1849">
        <v>20.388999999999999</v>
      </c>
      <c r="G1849" t="s">
        <v>3567</v>
      </c>
      <c r="H1849">
        <v>240</v>
      </c>
      <c r="I1849">
        <v>355</v>
      </c>
      <c r="J1849">
        <v>1</v>
      </c>
    </row>
    <row r="1850" spans="1:10" x14ac:dyDescent="0.25">
      <c r="A1850">
        <v>1849</v>
      </c>
      <c r="B1850" t="s">
        <v>3569</v>
      </c>
      <c r="C1850" t="s">
        <v>3570</v>
      </c>
      <c r="D1850" t="s">
        <v>2</v>
      </c>
      <c r="E1850">
        <v>0</v>
      </c>
      <c r="F1850">
        <v>1.4219999999999999</v>
      </c>
      <c r="G1850" t="s">
        <v>3571</v>
      </c>
      <c r="H1850">
        <v>43</v>
      </c>
      <c r="I1850">
        <v>91</v>
      </c>
      <c r="J1850">
        <v>1</v>
      </c>
    </row>
    <row r="1851" spans="1:10" x14ac:dyDescent="0.25">
      <c r="A1851">
        <v>1850</v>
      </c>
      <c r="B1851" t="s">
        <v>1335</v>
      </c>
      <c r="C1851" t="s">
        <v>3572</v>
      </c>
      <c r="D1851" t="s">
        <v>2</v>
      </c>
      <c r="E1851">
        <v>0</v>
      </c>
      <c r="F1851">
        <v>2.468</v>
      </c>
      <c r="G1851" t="s">
        <v>3270</v>
      </c>
      <c r="H1851">
        <v>269</v>
      </c>
      <c r="I1851">
        <v>366</v>
      </c>
      <c r="J1851">
        <v>1</v>
      </c>
    </row>
    <row r="1852" spans="1:10" x14ac:dyDescent="0.25">
      <c r="A1852">
        <v>1851</v>
      </c>
      <c r="B1852" t="s">
        <v>3573</v>
      </c>
      <c r="C1852" t="s">
        <v>3574</v>
      </c>
      <c r="D1852" t="s">
        <v>2</v>
      </c>
      <c r="E1852">
        <v>0.06</v>
      </c>
      <c r="F1852">
        <v>1.1000000000000001</v>
      </c>
      <c r="G1852" t="s">
        <v>384</v>
      </c>
      <c r="H1852">
        <v>143</v>
      </c>
      <c r="I1852">
        <v>320</v>
      </c>
      <c r="J1852">
        <v>1</v>
      </c>
    </row>
    <row r="1853" spans="1:10" x14ac:dyDescent="0.25">
      <c r="A1853">
        <v>1852</v>
      </c>
      <c r="B1853" t="s">
        <v>3575</v>
      </c>
      <c r="C1853" t="s">
        <v>3576</v>
      </c>
      <c r="D1853" t="s">
        <v>2</v>
      </c>
      <c r="E1853">
        <v>6.5010000000000003</v>
      </c>
      <c r="F1853">
        <v>0</v>
      </c>
      <c r="G1853" t="s">
        <v>3092</v>
      </c>
      <c r="H1853">
        <v>15</v>
      </c>
      <c r="I1853">
        <v>35</v>
      </c>
      <c r="J1853">
        <v>1</v>
      </c>
    </row>
    <row r="1854" spans="1:10" x14ac:dyDescent="0.25">
      <c r="A1854">
        <v>1853</v>
      </c>
      <c r="B1854" t="s">
        <v>3577</v>
      </c>
      <c r="C1854" t="s">
        <v>3578</v>
      </c>
      <c r="D1854" t="s">
        <v>2</v>
      </c>
      <c r="E1854">
        <v>0</v>
      </c>
      <c r="F1854">
        <v>2.3879999999999999</v>
      </c>
      <c r="G1854" t="s">
        <v>3579</v>
      </c>
      <c r="H1854">
        <v>119</v>
      </c>
      <c r="I1854">
        <v>247</v>
      </c>
      <c r="J1854">
        <v>1</v>
      </c>
    </row>
    <row r="1855" spans="1:10" x14ac:dyDescent="0.25">
      <c r="A1855">
        <v>1854</v>
      </c>
      <c r="B1855" t="s">
        <v>3580</v>
      </c>
      <c r="C1855" t="s">
        <v>3581</v>
      </c>
      <c r="D1855" t="s">
        <v>2</v>
      </c>
      <c r="E1855">
        <v>0</v>
      </c>
      <c r="F1855">
        <v>6.17</v>
      </c>
      <c r="G1855" t="s">
        <v>3582</v>
      </c>
      <c r="H1855">
        <v>16</v>
      </c>
      <c r="I1855">
        <v>44</v>
      </c>
      <c r="J1855">
        <v>1</v>
      </c>
    </row>
    <row r="1856" spans="1:10" x14ac:dyDescent="0.25">
      <c r="A1856">
        <v>1855</v>
      </c>
      <c r="B1856" t="s">
        <v>3580</v>
      </c>
      <c r="C1856" t="s">
        <v>3581</v>
      </c>
      <c r="D1856" t="s">
        <v>7</v>
      </c>
      <c r="E1856">
        <v>0</v>
      </c>
      <c r="F1856">
        <v>6.17</v>
      </c>
      <c r="G1856" t="s">
        <v>3582</v>
      </c>
      <c r="H1856">
        <v>17</v>
      </c>
      <c r="I1856">
        <v>53</v>
      </c>
      <c r="J1856">
        <v>1</v>
      </c>
    </row>
    <row r="1857" spans="1:10" x14ac:dyDescent="0.25">
      <c r="A1857">
        <v>1856</v>
      </c>
      <c r="B1857" t="s">
        <v>3583</v>
      </c>
      <c r="C1857" t="s">
        <v>3584</v>
      </c>
      <c r="D1857" t="s">
        <v>2</v>
      </c>
      <c r="E1857">
        <v>1.841</v>
      </c>
      <c r="F1857">
        <v>0</v>
      </c>
      <c r="G1857" t="s">
        <v>3585</v>
      </c>
      <c r="H1857">
        <v>254</v>
      </c>
      <c r="I1857">
        <v>384</v>
      </c>
      <c r="J1857">
        <v>1</v>
      </c>
    </row>
    <row r="1858" spans="1:10" x14ac:dyDescent="0.25">
      <c r="A1858">
        <v>1857</v>
      </c>
      <c r="B1858" t="s">
        <v>3586</v>
      </c>
      <c r="C1858" t="s">
        <v>3587</v>
      </c>
      <c r="D1858" t="s">
        <v>2</v>
      </c>
      <c r="E1858">
        <v>0</v>
      </c>
      <c r="F1858">
        <v>1.167</v>
      </c>
      <c r="G1858" t="s">
        <v>3588</v>
      </c>
      <c r="H1858">
        <v>186</v>
      </c>
      <c r="I1858">
        <v>306</v>
      </c>
      <c r="J1858">
        <v>1</v>
      </c>
    </row>
    <row r="1859" spans="1:10" x14ac:dyDescent="0.25">
      <c r="A1859">
        <v>1858</v>
      </c>
      <c r="B1859" t="s">
        <v>3589</v>
      </c>
      <c r="C1859" t="s">
        <v>3590</v>
      </c>
      <c r="D1859" t="s">
        <v>2</v>
      </c>
      <c r="E1859">
        <v>7.4999999999999997E-2</v>
      </c>
      <c r="F1859">
        <v>3.0990000000000002</v>
      </c>
      <c r="G1859" t="s">
        <v>3591</v>
      </c>
      <c r="H1859">
        <v>11</v>
      </c>
      <c r="I1859">
        <v>21</v>
      </c>
      <c r="J1859">
        <v>1</v>
      </c>
    </row>
    <row r="1860" spans="1:10" x14ac:dyDescent="0.25">
      <c r="A1860">
        <v>1859</v>
      </c>
      <c r="B1860" t="s">
        <v>3589</v>
      </c>
      <c r="C1860" t="s">
        <v>3590</v>
      </c>
      <c r="D1860" t="s">
        <v>7</v>
      </c>
      <c r="E1860">
        <v>7.4999999999999997E-2</v>
      </c>
      <c r="F1860">
        <v>3.0990000000000002</v>
      </c>
      <c r="G1860" t="s">
        <v>3591</v>
      </c>
      <c r="H1860">
        <v>11</v>
      </c>
      <c r="I1860">
        <v>21</v>
      </c>
      <c r="J1860">
        <v>1</v>
      </c>
    </row>
    <row r="1861" spans="1:10" x14ac:dyDescent="0.25">
      <c r="A1861">
        <v>1860</v>
      </c>
      <c r="C1861" t="s">
        <v>3592</v>
      </c>
      <c r="D1861" t="s">
        <v>2</v>
      </c>
      <c r="E1861">
        <v>0.11899999999999999</v>
      </c>
      <c r="F1861">
        <v>10.677</v>
      </c>
      <c r="G1861" t="s">
        <v>30</v>
      </c>
    </row>
    <row r="1862" spans="1:10" x14ac:dyDescent="0.25">
      <c r="A1862">
        <v>1861</v>
      </c>
      <c r="B1862" t="s">
        <v>3593</v>
      </c>
      <c r="C1862" t="s">
        <v>3594</v>
      </c>
      <c r="D1862" t="s">
        <v>2</v>
      </c>
      <c r="E1862">
        <v>3.2280000000000002</v>
      </c>
      <c r="F1862">
        <v>20.228000000000002</v>
      </c>
      <c r="G1862" t="s">
        <v>3595</v>
      </c>
      <c r="H1862">
        <v>220</v>
      </c>
      <c r="I1862">
        <v>255</v>
      </c>
      <c r="J1862">
        <v>1</v>
      </c>
    </row>
    <row r="1863" spans="1:10" x14ac:dyDescent="0.25">
      <c r="A1863">
        <v>1862</v>
      </c>
      <c r="B1863" t="s">
        <v>3593</v>
      </c>
      <c r="C1863" t="s">
        <v>3594</v>
      </c>
      <c r="D1863" t="s">
        <v>7</v>
      </c>
      <c r="E1863">
        <v>3.2280000000000002</v>
      </c>
      <c r="F1863">
        <v>20.228000000000002</v>
      </c>
      <c r="G1863" t="s">
        <v>3595</v>
      </c>
      <c r="H1863">
        <v>47</v>
      </c>
      <c r="I1863">
        <v>56</v>
      </c>
      <c r="J1863">
        <v>1</v>
      </c>
    </row>
    <row r="1864" spans="1:10" x14ac:dyDescent="0.25">
      <c r="A1864">
        <v>1863</v>
      </c>
      <c r="B1864" t="s">
        <v>3593</v>
      </c>
      <c r="C1864" t="s">
        <v>3594</v>
      </c>
      <c r="D1864" t="s">
        <v>883</v>
      </c>
      <c r="E1864">
        <v>3.2280000000000002</v>
      </c>
      <c r="F1864">
        <v>20.228000000000002</v>
      </c>
      <c r="G1864" t="s">
        <v>3595</v>
      </c>
      <c r="H1864">
        <v>217</v>
      </c>
      <c r="I1864">
        <v>252</v>
      </c>
      <c r="J1864">
        <v>1</v>
      </c>
    </row>
    <row r="1865" spans="1:10" x14ac:dyDescent="0.25">
      <c r="A1865">
        <v>1864</v>
      </c>
      <c r="B1865" t="s">
        <v>3596</v>
      </c>
      <c r="C1865" t="s">
        <v>3597</v>
      </c>
      <c r="D1865" t="s">
        <v>2</v>
      </c>
      <c r="E1865">
        <v>0</v>
      </c>
      <c r="F1865">
        <v>1.0329999999999999</v>
      </c>
      <c r="G1865" t="s">
        <v>3598</v>
      </c>
      <c r="H1865">
        <v>270</v>
      </c>
      <c r="I1865">
        <v>455</v>
      </c>
      <c r="J1865">
        <v>1</v>
      </c>
    </row>
    <row r="1866" spans="1:10" x14ac:dyDescent="0.25">
      <c r="A1866">
        <v>1865</v>
      </c>
      <c r="B1866" t="s">
        <v>3596</v>
      </c>
      <c r="C1866" t="s">
        <v>3597</v>
      </c>
      <c r="D1866" t="s">
        <v>7</v>
      </c>
      <c r="E1866">
        <v>0</v>
      </c>
      <c r="F1866">
        <v>1.0329999999999999</v>
      </c>
      <c r="G1866" t="s">
        <v>3598</v>
      </c>
      <c r="H1866">
        <v>283</v>
      </c>
      <c r="I1866">
        <v>462</v>
      </c>
      <c r="J1866">
        <v>1</v>
      </c>
    </row>
    <row r="1867" spans="1:10" x14ac:dyDescent="0.25">
      <c r="A1867">
        <v>1866</v>
      </c>
      <c r="B1867" t="s">
        <v>3599</v>
      </c>
      <c r="C1867" t="s">
        <v>3600</v>
      </c>
      <c r="D1867" t="s">
        <v>2</v>
      </c>
      <c r="E1867">
        <v>2.3410000000000002</v>
      </c>
      <c r="F1867">
        <v>0.121</v>
      </c>
      <c r="G1867" t="s">
        <v>3601</v>
      </c>
      <c r="H1867">
        <v>17</v>
      </c>
      <c r="I1867">
        <v>51</v>
      </c>
      <c r="J1867">
        <v>1</v>
      </c>
    </row>
    <row r="1868" spans="1:10" x14ac:dyDescent="0.25">
      <c r="A1868">
        <v>1867</v>
      </c>
      <c r="B1868" t="s">
        <v>3599</v>
      </c>
      <c r="C1868" t="s">
        <v>3600</v>
      </c>
      <c r="D1868" t="s">
        <v>7</v>
      </c>
      <c r="E1868">
        <v>2.3410000000000002</v>
      </c>
      <c r="F1868">
        <v>0.121</v>
      </c>
      <c r="G1868" t="s">
        <v>3601</v>
      </c>
      <c r="H1868">
        <v>17</v>
      </c>
      <c r="I1868">
        <v>51</v>
      </c>
      <c r="J1868">
        <v>1</v>
      </c>
    </row>
    <row r="1869" spans="1:10" x14ac:dyDescent="0.25">
      <c r="A1869">
        <v>1868</v>
      </c>
      <c r="B1869" t="s">
        <v>3602</v>
      </c>
      <c r="C1869" t="s">
        <v>3603</v>
      </c>
      <c r="D1869" t="s">
        <v>2</v>
      </c>
      <c r="E1869">
        <v>0</v>
      </c>
      <c r="F1869">
        <v>8.3170000000000002</v>
      </c>
      <c r="G1869" t="s">
        <v>3604</v>
      </c>
      <c r="H1869">
        <v>13</v>
      </c>
      <c r="I1869">
        <v>24</v>
      </c>
      <c r="J1869">
        <v>1</v>
      </c>
    </row>
    <row r="1870" spans="1:10" x14ac:dyDescent="0.25">
      <c r="A1870">
        <v>1869</v>
      </c>
      <c r="B1870" t="s">
        <v>3602</v>
      </c>
      <c r="C1870" t="s">
        <v>3605</v>
      </c>
      <c r="D1870" t="s">
        <v>2</v>
      </c>
      <c r="E1870">
        <v>0</v>
      </c>
      <c r="F1870">
        <v>8.9740000000000002</v>
      </c>
      <c r="G1870" t="s">
        <v>3604</v>
      </c>
      <c r="H1870">
        <v>13</v>
      </c>
      <c r="I1870">
        <v>24</v>
      </c>
      <c r="J1870">
        <v>1</v>
      </c>
    </row>
    <row r="1871" spans="1:10" x14ac:dyDescent="0.25">
      <c r="A1871">
        <v>1870</v>
      </c>
      <c r="B1871" t="s">
        <v>3606</v>
      </c>
      <c r="C1871" t="s">
        <v>3607</v>
      </c>
      <c r="D1871" t="s">
        <v>2</v>
      </c>
      <c r="E1871">
        <v>0</v>
      </c>
      <c r="F1871">
        <v>30.234999999999999</v>
      </c>
      <c r="G1871" t="s">
        <v>3608</v>
      </c>
      <c r="H1871">
        <v>214</v>
      </c>
      <c r="I1871">
        <v>489</v>
      </c>
      <c r="J1871">
        <v>1</v>
      </c>
    </row>
    <row r="1872" spans="1:10" x14ac:dyDescent="0.25">
      <c r="A1872">
        <v>1871</v>
      </c>
      <c r="B1872" t="s">
        <v>3609</v>
      </c>
      <c r="C1872" t="s">
        <v>3610</v>
      </c>
      <c r="D1872" t="s">
        <v>2</v>
      </c>
      <c r="E1872">
        <v>4.4999999999999998E-2</v>
      </c>
      <c r="F1872">
        <v>1.8380000000000001</v>
      </c>
      <c r="G1872" t="s">
        <v>511</v>
      </c>
      <c r="H1872">
        <v>14</v>
      </c>
      <c r="I1872">
        <v>22</v>
      </c>
      <c r="J1872">
        <v>1</v>
      </c>
    </row>
    <row r="1873" spans="1:10" x14ac:dyDescent="0.25">
      <c r="A1873">
        <v>1872</v>
      </c>
      <c r="B1873" t="s">
        <v>3611</v>
      </c>
      <c r="C1873" t="s">
        <v>3612</v>
      </c>
      <c r="D1873" t="s">
        <v>2</v>
      </c>
      <c r="E1873">
        <v>4.22</v>
      </c>
      <c r="F1873">
        <v>43.622</v>
      </c>
      <c r="G1873" t="s">
        <v>3613</v>
      </c>
      <c r="H1873">
        <v>19</v>
      </c>
      <c r="I1873">
        <v>39</v>
      </c>
      <c r="J1873">
        <v>1</v>
      </c>
    </row>
    <row r="1874" spans="1:10" x14ac:dyDescent="0.25">
      <c r="A1874">
        <v>1873</v>
      </c>
      <c r="B1874" t="s">
        <v>3614</v>
      </c>
      <c r="C1874" t="s">
        <v>3615</v>
      </c>
      <c r="D1874" t="s">
        <v>2</v>
      </c>
      <c r="E1874">
        <v>0.06</v>
      </c>
      <c r="F1874">
        <v>11.912000000000001</v>
      </c>
      <c r="G1874" t="s">
        <v>3616</v>
      </c>
      <c r="H1874">
        <v>356</v>
      </c>
      <c r="I1874">
        <v>482</v>
      </c>
      <c r="J1874">
        <v>1</v>
      </c>
    </row>
    <row r="1875" spans="1:10" x14ac:dyDescent="0.25">
      <c r="A1875">
        <v>1874</v>
      </c>
      <c r="B1875" t="s">
        <v>3617</v>
      </c>
      <c r="C1875" t="s">
        <v>3618</v>
      </c>
      <c r="D1875" t="s">
        <v>2</v>
      </c>
      <c r="E1875">
        <v>0</v>
      </c>
      <c r="F1875">
        <v>4.8419999999999996</v>
      </c>
      <c r="G1875" t="s">
        <v>3619</v>
      </c>
      <c r="H1875">
        <v>15</v>
      </c>
      <c r="I1875">
        <v>45</v>
      </c>
      <c r="J1875">
        <v>1</v>
      </c>
    </row>
    <row r="1876" spans="1:10" x14ac:dyDescent="0.25">
      <c r="A1876">
        <v>1875</v>
      </c>
      <c r="B1876" t="s">
        <v>3620</v>
      </c>
      <c r="C1876" t="s">
        <v>3618</v>
      </c>
      <c r="D1876" t="s">
        <v>7</v>
      </c>
      <c r="E1876">
        <v>0</v>
      </c>
      <c r="F1876">
        <v>4.8419999999999996</v>
      </c>
      <c r="G1876" t="s">
        <v>1995</v>
      </c>
      <c r="H1876">
        <v>12</v>
      </c>
      <c r="I1876">
        <v>28</v>
      </c>
      <c r="J1876">
        <v>1</v>
      </c>
    </row>
    <row r="1877" spans="1:10" x14ac:dyDescent="0.25">
      <c r="A1877">
        <v>1876</v>
      </c>
      <c r="B1877" t="s">
        <v>1993</v>
      </c>
      <c r="C1877" t="s">
        <v>3618</v>
      </c>
      <c r="D1877" t="s">
        <v>883</v>
      </c>
      <c r="E1877">
        <v>0</v>
      </c>
      <c r="F1877">
        <v>4.8419999999999996</v>
      </c>
      <c r="G1877" t="s">
        <v>1995</v>
      </c>
      <c r="H1877">
        <v>54</v>
      </c>
      <c r="I1877">
        <v>181</v>
      </c>
      <c r="J1877">
        <v>1</v>
      </c>
    </row>
    <row r="1878" spans="1:10" x14ac:dyDescent="0.25">
      <c r="A1878">
        <v>1877</v>
      </c>
      <c r="B1878" t="s">
        <v>3621</v>
      </c>
      <c r="C1878" t="s">
        <v>3622</v>
      </c>
      <c r="D1878" t="s">
        <v>2</v>
      </c>
      <c r="E1878">
        <v>0</v>
      </c>
      <c r="F1878">
        <v>4.601</v>
      </c>
      <c r="G1878" t="s">
        <v>3623</v>
      </c>
      <c r="H1878">
        <v>15</v>
      </c>
      <c r="I1878">
        <v>49</v>
      </c>
      <c r="J1878">
        <v>1</v>
      </c>
    </row>
    <row r="1879" spans="1:10" x14ac:dyDescent="0.25">
      <c r="A1879">
        <v>1878</v>
      </c>
      <c r="B1879" t="s">
        <v>3624</v>
      </c>
      <c r="C1879" t="s">
        <v>3625</v>
      </c>
      <c r="D1879" t="s">
        <v>2</v>
      </c>
      <c r="E1879">
        <v>4.2720000000000002</v>
      </c>
      <c r="F1879">
        <v>0.121</v>
      </c>
      <c r="G1879" t="s">
        <v>269</v>
      </c>
      <c r="H1879">
        <v>9</v>
      </c>
      <c r="I1879">
        <v>18</v>
      </c>
      <c r="J1879">
        <v>1</v>
      </c>
    </row>
    <row r="1880" spans="1:10" x14ac:dyDescent="0.25">
      <c r="A1880">
        <v>1879</v>
      </c>
      <c r="B1880" t="s">
        <v>3624</v>
      </c>
      <c r="C1880" t="s">
        <v>3625</v>
      </c>
      <c r="D1880" t="s">
        <v>7</v>
      </c>
      <c r="E1880">
        <v>4.2720000000000002</v>
      </c>
      <c r="F1880">
        <v>0.121</v>
      </c>
      <c r="G1880" t="s">
        <v>269</v>
      </c>
      <c r="H1880">
        <v>10</v>
      </c>
      <c r="I1880">
        <v>24</v>
      </c>
      <c r="J1880">
        <v>1</v>
      </c>
    </row>
    <row r="1881" spans="1:10" x14ac:dyDescent="0.25">
      <c r="A1881">
        <v>1880</v>
      </c>
      <c r="B1881" t="s">
        <v>3624</v>
      </c>
      <c r="C1881" t="s">
        <v>3625</v>
      </c>
      <c r="D1881" t="s">
        <v>883</v>
      </c>
      <c r="E1881">
        <v>4.2720000000000002</v>
      </c>
      <c r="F1881">
        <v>0.121</v>
      </c>
      <c r="G1881" t="s">
        <v>269</v>
      </c>
      <c r="H1881">
        <v>10</v>
      </c>
      <c r="I1881">
        <v>24</v>
      </c>
      <c r="J1881">
        <v>1</v>
      </c>
    </row>
    <row r="1882" spans="1:10" x14ac:dyDescent="0.25">
      <c r="A1882">
        <v>1881</v>
      </c>
      <c r="B1882" t="s">
        <v>3626</v>
      </c>
      <c r="C1882" t="s">
        <v>3627</v>
      </c>
      <c r="D1882" t="s">
        <v>2</v>
      </c>
      <c r="E1882">
        <v>0.23100000000000001</v>
      </c>
      <c r="F1882">
        <v>2.4950000000000001</v>
      </c>
      <c r="G1882" t="s">
        <v>3628</v>
      </c>
      <c r="H1882">
        <v>275</v>
      </c>
      <c r="I1882">
        <v>553</v>
      </c>
      <c r="J1882">
        <v>1</v>
      </c>
    </row>
    <row r="1883" spans="1:10" x14ac:dyDescent="0.25">
      <c r="A1883">
        <v>1882</v>
      </c>
      <c r="B1883" t="s">
        <v>3626</v>
      </c>
      <c r="C1883" t="s">
        <v>3627</v>
      </c>
      <c r="D1883" t="s">
        <v>7</v>
      </c>
      <c r="E1883">
        <v>0.23100000000000001</v>
      </c>
      <c r="F1883">
        <v>2.4950000000000001</v>
      </c>
      <c r="G1883" t="s">
        <v>3628</v>
      </c>
      <c r="H1883">
        <v>57</v>
      </c>
      <c r="I1883">
        <v>100</v>
      </c>
      <c r="J1883">
        <v>1</v>
      </c>
    </row>
    <row r="1884" spans="1:10" x14ac:dyDescent="0.25">
      <c r="A1884">
        <v>1883</v>
      </c>
      <c r="B1884" t="s">
        <v>3626</v>
      </c>
      <c r="C1884" t="s">
        <v>3627</v>
      </c>
      <c r="D1884" t="s">
        <v>883</v>
      </c>
      <c r="E1884">
        <v>0.23100000000000001</v>
      </c>
      <c r="F1884">
        <v>2.4950000000000001</v>
      </c>
      <c r="G1884" t="s">
        <v>3628</v>
      </c>
      <c r="H1884">
        <v>247</v>
      </c>
      <c r="I1884">
        <v>508</v>
      </c>
      <c r="J1884">
        <v>1</v>
      </c>
    </row>
    <row r="1885" spans="1:10" x14ac:dyDescent="0.25">
      <c r="A1885">
        <v>1884</v>
      </c>
      <c r="B1885" t="s">
        <v>3629</v>
      </c>
      <c r="C1885" t="s">
        <v>3630</v>
      </c>
      <c r="D1885" t="s">
        <v>2</v>
      </c>
      <c r="E1885">
        <v>0.41699999999999998</v>
      </c>
      <c r="F1885">
        <v>6.5460000000000003</v>
      </c>
      <c r="G1885" t="s">
        <v>3631</v>
      </c>
      <c r="H1885">
        <v>291</v>
      </c>
      <c r="I1885">
        <v>792</v>
      </c>
      <c r="J1885">
        <v>1</v>
      </c>
    </row>
    <row r="1886" spans="1:10" x14ac:dyDescent="0.25">
      <c r="A1886">
        <v>1885</v>
      </c>
      <c r="B1886" t="s">
        <v>3632</v>
      </c>
      <c r="C1886" t="s">
        <v>3633</v>
      </c>
      <c r="D1886" t="s">
        <v>2</v>
      </c>
      <c r="E1886">
        <v>0</v>
      </c>
      <c r="F1886">
        <v>3.5950000000000002</v>
      </c>
      <c r="G1886" t="s">
        <v>3634</v>
      </c>
      <c r="H1886">
        <v>21</v>
      </c>
      <c r="I1886">
        <v>49</v>
      </c>
      <c r="J1886">
        <v>1</v>
      </c>
    </row>
    <row r="1887" spans="1:10" x14ac:dyDescent="0.25">
      <c r="A1887">
        <v>1886</v>
      </c>
      <c r="B1887" t="s">
        <v>3635</v>
      </c>
      <c r="C1887" t="s">
        <v>3636</v>
      </c>
      <c r="D1887" t="s">
        <v>2</v>
      </c>
      <c r="E1887">
        <v>0</v>
      </c>
      <c r="F1887">
        <v>3.1520000000000001</v>
      </c>
      <c r="G1887" t="s">
        <v>2963</v>
      </c>
      <c r="H1887">
        <v>98</v>
      </c>
      <c r="I1887">
        <v>120</v>
      </c>
      <c r="J1887">
        <v>1</v>
      </c>
    </row>
    <row r="1888" spans="1:10" x14ac:dyDescent="0.25">
      <c r="A1888">
        <v>1887</v>
      </c>
      <c r="B1888" t="s">
        <v>3637</v>
      </c>
      <c r="C1888" t="s">
        <v>3638</v>
      </c>
      <c r="D1888" t="s">
        <v>2</v>
      </c>
      <c r="E1888">
        <v>0.157</v>
      </c>
      <c r="F1888">
        <v>4.3730000000000002</v>
      </c>
      <c r="G1888" t="s">
        <v>2963</v>
      </c>
      <c r="H1888">
        <v>149</v>
      </c>
      <c r="I1888">
        <v>199</v>
      </c>
      <c r="J1888">
        <v>1</v>
      </c>
    </row>
    <row r="1889" spans="1:10" x14ac:dyDescent="0.25">
      <c r="A1889">
        <v>1888</v>
      </c>
      <c r="B1889" t="s">
        <v>3637</v>
      </c>
      <c r="C1889" t="s">
        <v>3638</v>
      </c>
      <c r="D1889" t="s">
        <v>7</v>
      </c>
      <c r="E1889">
        <v>0.157</v>
      </c>
      <c r="F1889">
        <v>4.3730000000000002</v>
      </c>
      <c r="G1889" t="s">
        <v>2963</v>
      </c>
      <c r="H1889">
        <v>145</v>
      </c>
      <c r="I1889">
        <v>186</v>
      </c>
      <c r="J1889">
        <v>1</v>
      </c>
    </row>
    <row r="1890" spans="1:10" x14ac:dyDescent="0.25">
      <c r="A1890">
        <v>1889</v>
      </c>
      <c r="B1890" t="s">
        <v>3635</v>
      </c>
      <c r="C1890" t="s">
        <v>3639</v>
      </c>
      <c r="D1890" t="s">
        <v>2</v>
      </c>
      <c r="E1890">
        <v>0</v>
      </c>
      <c r="F1890">
        <v>5.5529999999999999</v>
      </c>
      <c r="G1890" t="s">
        <v>2963</v>
      </c>
      <c r="H1890">
        <v>57</v>
      </c>
      <c r="I1890">
        <v>79</v>
      </c>
      <c r="J1890">
        <v>1</v>
      </c>
    </row>
    <row r="1891" spans="1:10" x14ac:dyDescent="0.25">
      <c r="A1891">
        <v>1890</v>
      </c>
      <c r="B1891" t="s">
        <v>3640</v>
      </c>
      <c r="C1891" t="s">
        <v>3641</v>
      </c>
      <c r="D1891" t="s">
        <v>2</v>
      </c>
      <c r="E1891">
        <v>0</v>
      </c>
      <c r="F1891">
        <v>3.8769999999999998</v>
      </c>
      <c r="G1891" t="s">
        <v>111</v>
      </c>
      <c r="H1891">
        <v>17</v>
      </c>
      <c r="I1891">
        <v>36</v>
      </c>
      <c r="J1891">
        <v>1</v>
      </c>
    </row>
    <row r="1892" spans="1:10" x14ac:dyDescent="0.25">
      <c r="A1892">
        <v>1891</v>
      </c>
      <c r="B1892" t="s">
        <v>3642</v>
      </c>
      <c r="C1892" t="s">
        <v>3643</v>
      </c>
      <c r="D1892" t="s">
        <v>2</v>
      </c>
      <c r="E1892">
        <v>0</v>
      </c>
      <c r="F1892">
        <v>1.113</v>
      </c>
      <c r="G1892" t="s">
        <v>3634</v>
      </c>
      <c r="H1892">
        <v>95</v>
      </c>
      <c r="I1892">
        <v>163</v>
      </c>
      <c r="J1892">
        <v>1</v>
      </c>
    </row>
    <row r="1893" spans="1:10" x14ac:dyDescent="0.25">
      <c r="A1893">
        <v>1892</v>
      </c>
      <c r="B1893" t="s">
        <v>3644</v>
      </c>
      <c r="C1893" t="s">
        <v>3645</v>
      </c>
      <c r="D1893" t="s">
        <v>2</v>
      </c>
      <c r="E1893">
        <v>0.61099999999999999</v>
      </c>
      <c r="F1893">
        <v>9.9930000000000003</v>
      </c>
      <c r="G1893" t="s">
        <v>3646</v>
      </c>
      <c r="H1893">
        <v>47</v>
      </c>
      <c r="I1893">
        <v>68</v>
      </c>
      <c r="J1893">
        <v>1</v>
      </c>
    </row>
    <row r="1894" spans="1:10" x14ac:dyDescent="0.25">
      <c r="A1894">
        <v>1893</v>
      </c>
      <c r="B1894" t="s">
        <v>3647</v>
      </c>
      <c r="C1894" t="s">
        <v>3648</v>
      </c>
      <c r="D1894" t="s">
        <v>2</v>
      </c>
      <c r="E1894">
        <v>0</v>
      </c>
      <c r="F1894">
        <v>2.7360000000000002</v>
      </c>
      <c r="G1894" t="s">
        <v>425</v>
      </c>
      <c r="H1894">
        <v>27</v>
      </c>
      <c r="I1894">
        <v>63</v>
      </c>
      <c r="J1894">
        <v>1</v>
      </c>
    </row>
    <row r="1895" spans="1:10" x14ac:dyDescent="0.25">
      <c r="A1895">
        <v>1894</v>
      </c>
      <c r="B1895" t="s">
        <v>3649</v>
      </c>
      <c r="C1895" t="s">
        <v>3650</v>
      </c>
      <c r="D1895" t="s">
        <v>2</v>
      </c>
      <c r="E1895">
        <v>6.7000000000000004E-2</v>
      </c>
      <c r="F1895">
        <v>2.173</v>
      </c>
      <c r="G1895" t="s">
        <v>3651</v>
      </c>
      <c r="H1895">
        <v>141</v>
      </c>
      <c r="I1895">
        <v>226</v>
      </c>
      <c r="J1895">
        <v>1</v>
      </c>
    </row>
    <row r="1896" spans="1:10" x14ac:dyDescent="0.25">
      <c r="A1896">
        <v>1895</v>
      </c>
      <c r="B1896" t="s">
        <v>3652</v>
      </c>
      <c r="C1896" t="s">
        <v>3653</v>
      </c>
      <c r="D1896" t="s">
        <v>2</v>
      </c>
      <c r="E1896">
        <v>0</v>
      </c>
      <c r="F1896">
        <v>8.3699999999999992</v>
      </c>
      <c r="G1896" t="s">
        <v>72</v>
      </c>
      <c r="H1896">
        <v>12</v>
      </c>
      <c r="I1896">
        <v>26</v>
      </c>
      <c r="J1896">
        <v>1</v>
      </c>
    </row>
    <row r="1897" spans="1:10" x14ac:dyDescent="0.25">
      <c r="A1897">
        <v>1896</v>
      </c>
      <c r="B1897" t="s">
        <v>3654</v>
      </c>
      <c r="C1897" t="s">
        <v>3655</v>
      </c>
      <c r="D1897" t="s">
        <v>2</v>
      </c>
      <c r="E1897">
        <v>0</v>
      </c>
      <c r="F1897">
        <v>1.073</v>
      </c>
      <c r="G1897" t="s">
        <v>3656</v>
      </c>
      <c r="H1897">
        <v>94</v>
      </c>
      <c r="I1897">
        <v>196</v>
      </c>
      <c r="J1897">
        <v>1</v>
      </c>
    </row>
    <row r="1898" spans="1:10" x14ac:dyDescent="0.25">
      <c r="A1898">
        <v>1897</v>
      </c>
      <c r="B1898" t="s">
        <v>1805</v>
      </c>
      <c r="C1898" t="s">
        <v>3657</v>
      </c>
      <c r="D1898" t="s">
        <v>2</v>
      </c>
      <c r="E1898">
        <v>0.20100000000000001</v>
      </c>
      <c r="F1898">
        <v>3.7829999999999999</v>
      </c>
      <c r="G1898" t="s">
        <v>1807</v>
      </c>
      <c r="H1898">
        <v>77</v>
      </c>
      <c r="I1898">
        <v>221</v>
      </c>
      <c r="J1898">
        <v>1</v>
      </c>
    </row>
    <row r="1899" spans="1:10" x14ac:dyDescent="0.25">
      <c r="A1899">
        <v>1898</v>
      </c>
      <c r="C1899" t="s">
        <v>3658</v>
      </c>
      <c r="D1899" t="s">
        <v>2</v>
      </c>
      <c r="E1899">
        <v>0</v>
      </c>
      <c r="F1899">
        <v>7.0289999999999999</v>
      </c>
      <c r="G1899" t="s">
        <v>30</v>
      </c>
    </row>
    <row r="1900" spans="1:10" x14ac:dyDescent="0.25">
      <c r="A1900">
        <v>1899</v>
      </c>
      <c r="B1900" t="s">
        <v>3659</v>
      </c>
      <c r="C1900" t="s">
        <v>3660</v>
      </c>
      <c r="D1900" t="s">
        <v>2</v>
      </c>
      <c r="E1900">
        <v>0</v>
      </c>
      <c r="F1900">
        <v>42.052</v>
      </c>
      <c r="G1900" t="s">
        <v>3661</v>
      </c>
      <c r="H1900">
        <v>177</v>
      </c>
      <c r="I1900">
        <v>352</v>
      </c>
      <c r="J1900">
        <v>1</v>
      </c>
    </row>
    <row r="1901" spans="1:10" x14ac:dyDescent="0.25">
      <c r="A1901">
        <v>1900</v>
      </c>
      <c r="B1901" t="s">
        <v>3662</v>
      </c>
      <c r="C1901" t="s">
        <v>3663</v>
      </c>
      <c r="D1901" t="s">
        <v>2</v>
      </c>
      <c r="E1901">
        <v>70.763000000000005</v>
      </c>
      <c r="F1901">
        <v>5.8620000000000001</v>
      </c>
      <c r="G1901" t="s">
        <v>3664</v>
      </c>
      <c r="H1901">
        <v>133</v>
      </c>
      <c r="I1901">
        <v>177</v>
      </c>
      <c r="J1901">
        <v>1</v>
      </c>
    </row>
    <row r="1902" spans="1:10" x14ac:dyDescent="0.25">
      <c r="A1902">
        <v>1901</v>
      </c>
      <c r="B1902" t="s">
        <v>3665</v>
      </c>
      <c r="C1902" t="s">
        <v>3666</v>
      </c>
      <c r="D1902" t="s">
        <v>2</v>
      </c>
      <c r="E1902">
        <v>0</v>
      </c>
      <c r="F1902">
        <v>0.60399999999999998</v>
      </c>
      <c r="G1902" t="s">
        <v>3667</v>
      </c>
      <c r="H1902">
        <v>314</v>
      </c>
      <c r="I1902">
        <v>452</v>
      </c>
      <c r="J1902">
        <v>1</v>
      </c>
    </row>
    <row r="1903" spans="1:10" x14ac:dyDescent="0.25">
      <c r="A1903">
        <v>1902</v>
      </c>
      <c r="B1903" t="s">
        <v>3668</v>
      </c>
      <c r="C1903" t="s">
        <v>3669</v>
      </c>
      <c r="D1903" t="s">
        <v>2</v>
      </c>
      <c r="E1903">
        <v>0</v>
      </c>
      <c r="F1903">
        <v>1.462</v>
      </c>
      <c r="G1903" t="s">
        <v>3670</v>
      </c>
      <c r="H1903">
        <v>146</v>
      </c>
      <c r="I1903">
        <v>280</v>
      </c>
      <c r="J1903">
        <v>1</v>
      </c>
    </row>
    <row r="1904" spans="1:10" x14ac:dyDescent="0.25">
      <c r="A1904">
        <v>1903</v>
      </c>
      <c r="B1904" t="s">
        <v>3671</v>
      </c>
      <c r="C1904" t="s">
        <v>3672</v>
      </c>
      <c r="D1904" t="s">
        <v>2</v>
      </c>
      <c r="E1904">
        <v>2.6389999999999998</v>
      </c>
      <c r="F1904">
        <v>0</v>
      </c>
      <c r="G1904" t="s">
        <v>3673</v>
      </c>
      <c r="H1904">
        <v>19</v>
      </c>
      <c r="I1904">
        <v>58</v>
      </c>
      <c r="J1904">
        <v>1</v>
      </c>
    </row>
    <row r="1905" spans="1:10" x14ac:dyDescent="0.25">
      <c r="A1905">
        <v>1904</v>
      </c>
      <c r="B1905" t="s">
        <v>3674</v>
      </c>
      <c r="C1905" t="s">
        <v>3675</v>
      </c>
      <c r="D1905" t="s">
        <v>2</v>
      </c>
      <c r="E1905">
        <v>4.4999999999999998E-2</v>
      </c>
      <c r="F1905">
        <v>3.3130000000000002</v>
      </c>
      <c r="G1905" t="s">
        <v>3676</v>
      </c>
      <c r="H1905">
        <v>20</v>
      </c>
      <c r="I1905">
        <v>54</v>
      </c>
      <c r="J1905">
        <v>1</v>
      </c>
    </row>
    <row r="1906" spans="1:10" x14ac:dyDescent="0.25">
      <c r="A1906">
        <v>1905</v>
      </c>
      <c r="B1906" t="s">
        <v>3677</v>
      </c>
      <c r="C1906" t="s">
        <v>3678</v>
      </c>
      <c r="D1906" t="s">
        <v>2</v>
      </c>
      <c r="E1906">
        <v>0.36499999999999999</v>
      </c>
      <c r="F1906">
        <v>18.940000000000001</v>
      </c>
      <c r="G1906" t="s">
        <v>1150</v>
      </c>
      <c r="H1906">
        <v>14</v>
      </c>
      <c r="I1906">
        <v>39</v>
      </c>
      <c r="J1906">
        <v>1</v>
      </c>
    </row>
    <row r="1907" spans="1:10" x14ac:dyDescent="0.25">
      <c r="A1907">
        <v>1906</v>
      </c>
      <c r="B1907" t="s">
        <v>3679</v>
      </c>
      <c r="C1907" t="s">
        <v>3680</v>
      </c>
      <c r="D1907" t="s">
        <v>2</v>
      </c>
      <c r="E1907">
        <v>0</v>
      </c>
      <c r="F1907">
        <v>8.3030000000000008</v>
      </c>
      <c r="G1907" t="s">
        <v>3681</v>
      </c>
      <c r="H1907">
        <v>17</v>
      </c>
      <c r="I1907">
        <v>50</v>
      </c>
      <c r="J1907">
        <v>1</v>
      </c>
    </row>
    <row r="1908" spans="1:10" x14ac:dyDescent="0.25">
      <c r="A1908">
        <v>1907</v>
      </c>
      <c r="B1908" t="s">
        <v>3682</v>
      </c>
      <c r="C1908" t="s">
        <v>3683</v>
      </c>
      <c r="D1908" t="s">
        <v>2</v>
      </c>
      <c r="E1908">
        <v>0</v>
      </c>
      <c r="F1908">
        <v>15.225</v>
      </c>
      <c r="G1908" t="s">
        <v>2140</v>
      </c>
      <c r="H1908">
        <v>13</v>
      </c>
      <c r="I1908">
        <v>32</v>
      </c>
      <c r="J1908">
        <v>1</v>
      </c>
    </row>
    <row r="1909" spans="1:10" x14ac:dyDescent="0.25">
      <c r="A1909">
        <v>1908</v>
      </c>
      <c r="B1909" t="s">
        <v>3684</v>
      </c>
      <c r="C1909" t="s">
        <v>3685</v>
      </c>
      <c r="D1909" t="s">
        <v>2</v>
      </c>
      <c r="E1909">
        <v>0</v>
      </c>
      <c r="F1909">
        <v>6.3179999999999996</v>
      </c>
      <c r="G1909" t="s">
        <v>1054</v>
      </c>
      <c r="H1909">
        <v>11</v>
      </c>
      <c r="I1909">
        <v>22</v>
      </c>
      <c r="J1909">
        <v>1</v>
      </c>
    </row>
    <row r="1910" spans="1:10" x14ac:dyDescent="0.25">
      <c r="A1910">
        <v>1909</v>
      </c>
      <c r="B1910" t="s">
        <v>3684</v>
      </c>
      <c r="C1910" t="s">
        <v>3686</v>
      </c>
      <c r="D1910" t="s">
        <v>2</v>
      </c>
      <c r="E1910">
        <v>0</v>
      </c>
      <c r="F1910">
        <v>26.975000000000001</v>
      </c>
      <c r="G1910" t="s">
        <v>1054</v>
      </c>
      <c r="H1910">
        <v>10</v>
      </c>
      <c r="I1910">
        <v>22</v>
      </c>
      <c r="J1910">
        <v>1</v>
      </c>
    </row>
    <row r="1911" spans="1:10" x14ac:dyDescent="0.25">
      <c r="A1911">
        <v>1910</v>
      </c>
      <c r="B1911" t="s">
        <v>3687</v>
      </c>
      <c r="C1911" t="s">
        <v>3683</v>
      </c>
      <c r="D1911" t="s">
        <v>7</v>
      </c>
      <c r="E1911">
        <v>0</v>
      </c>
      <c r="F1911">
        <v>15.225</v>
      </c>
      <c r="G1911" t="s">
        <v>3688</v>
      </c>
      <c r="H1911">
        <v>17</v>
      </c>
      <c r="I1911">
        <v>46</v>
      </c>
      <c r="J1911">
        <v>1</v>
      </c>
    </row>
    <row r="1912" spans="1:10" x14ac:dyDescent="0.25">
      <c r="A1912">
        <v>1911</v>
      </c>
      <c r="B1912" t="s">
        <v>3684</v>
      </c>
      <c r="C1912" t="s">
        <v>3686</v>
      </c>
      <c r="D1912" t="s">
        <v>7</v>
      </c>
      <c r="E1912">
        <v>0</v>
      </c>
      <c r="F1912">
        <v>26.975000000000001</v>
      </c>
      <c r="G1912" t="s">
        <v>1054</v>
      </c>
      <c r="H1912">
        <v>10</v>
      </c>
      <c r="I1912">
        <v>22</v>
      </c>
      <c r="J1912">
        <v>1</v>
      </c>
    </row>
    <row r="1913" spans="1:10" x14ac:dyDescent="0.25">
      <c r="A1913">
        <v>1912</v>
      </c>
      <c r="B1913" t="s">
        <v>3689</v>
      </c>
      <c r="C1913" t="s">
        <v>3690</v>
      </c>
      <c r="D1913" t="s">
        <v>2</v>
      </c>
      <c r="E1913">
        <v>0</v>
      </c>
      <c r="F1913">
        <v>41.502000000000002</v>
      </c>
      <c r="G1913" t="s">
        <v>292</v>
      </c>
      <c r="H1913">
        <v>13</v>
      </c>
      <c r="I1913">
        <v>33</v>
      </c>
      <c r="J1913">
        <v>1</v>
      </c>
    </row>
    <row r="1914" spans="1:10" x14ac:dyDescent="0.25">
      <c r="A1914">
        <v>1913</v>
      </c>
      <c r="B1914" t="s">
        <v>3691</v>
      </c>
      <c r="C1914" t="s">
        <v>3690</v>
      </c>
      <c r="D1914" t="s">
        <v>7</v>
      </c>
      <c r="E1914">
        <v>0</v>
      </c>
      <c r="F1914">
        <v>41.502000000000002</v>
      </c>
      <c r="G1914" t="s">
        <v>3692</v>
      </c>
      <c r="H1914">
        <v>13</v>
      </c>
      <c r="I1914">
        <v>48</v>
      </c>
      <c r="J1914">
        <v>1</v>
      </c>
    </row>
    <row r="1915" spans="1:10" x14ac:dyDescent="0.25">
      <c r="A1915">
        <v>1914</v>
      </c>
      <c r="B1915" t="s">
        <v>3693</v>
      </c>
      <c r="C1915" t="s">
        <v>3690</v>
      </c>
      <c r="D1915" t="s">
        <v>883</v>
      </c>
      <c r="E1915">
        <v>0</v>
      </c>
      <c r="F1915">
        <v>41.502000000000002</v>
      </c>
      <c r="G1915" t="s">
        <v>269</v>
      </c>
      <c r="H1915">
        <v>9</v>
      </c>
      <c r="I1915">
        <v>25</v>
      </c>
      <c r="J1915">
        <v>1</v>
      </c>
    </row>
    <row r="1916" spans="1:10" x14ac:dyDescent="0.25">
      <c r="A1916">
        <v>1915</v>
      </c>
      <c r="B1916" t="s">
        <v>3694</v>
      </c>
      <c r="C1916" t="s">
        <v>3690</v>
      </c>
      <c r="D1916" t="s">
        <v>1191</v>
      </c>
      <c r="E1916">
        <v>0</v>
      </c>
      <c r="F1916">
        <v>41.502000000000002</v>
      </c>
      <c r="G1916" t="s">
        <v>3695</v>
      </c>
      <c r="H1916">
        <v>21</v>
      </c>
      <c r="I1916">
        <v>65</v>
      </c>
      <c r="J1916">
        <v>1</v>
      </c>
    </row>
    <row r="1917" spans="1:10" x14ac:dyDescent="0.25">
      <c r="A1917">
        <v>1916</v>
      </c>
      <c r="B1917" t="s">
        <v>3689</v>
      </c>
      <c r="C1917" t="s">
        <v>3690</v>
      </c>
      <c r="D1917" t="s">
        <v>1883</v>
      </c>
      <c r="E1917">
        <v>0</v>
      </c>
      <c r="F1917">
        <v>41.502000000000002</v>
      </c>
      <c r="G1917" t="s">
        <v>292</v>
      </c>
      <c r="H1917">
        <v>13</v>
      </c>
      <c r="I1917">
        <v>33</v>
      </c>
      <c r="J1917">
        <v>1</v>
      </c>
    </row>
    <row r="1918" spans="1:10" x14ac:dyDescent="0.25">
      <c r="A1918">
        <v>1917</v>
      </c>
      <c r="B1918" t="s">
        <v>3696</v>
      </c>
      <c r="C1918" t="s">
        <v>3697</v>
      </c>
      <c r="D1918" t="s">
        <v>2</v>
      </c>
      <c r="E1918">
        <v>5.1999999999999998E-2</v>
      </c>
      <c r="F1918">
        <v>18.309999999999999</v>
      </c>
      <c r="G1918" t="s">
        <v>3698</v>
      </c>
      <c r="H1918">
        <v>14</v>
      </c>
      <c r="I1918">
        <v>41</v>
      </c>
      <c r="J1918">
        <v>1</v>
      </c>
    </row>
    <row r="1919" spans="1:10" x14ac:dyDescent="0.25">
      <c r="A1919">
        <v>1918</v>
      </c>
      <c r="B1919" t="s">
        <v>3696</v>
      </c>
      <c r="C1919" t="s">
        <v>3697</v>
      </c>
      <c r="D1919" t="s">
        <v>7</v>
      </c>
      <c r="E1919">
        <v>5.1999999999999998E-2</v>
      </c>
      <c r="F1919">
        <v>18.309999999999999</v>
      </c>
      <c r="G1919" t="s">
        <v>3698</v>
      </c>
      <c r="H1919">
        <v>14</v>
      </c>
      <c r="I1919">
        <v>41</v>
      </c>
      <c r="J1919">
        <v>1</v>
      </c>
    </row>
    <row r="1920" spans="1:10" x14ac:dyDescent="0.25">
      <c r="A1920">
        <v>1919</v>
      </c>
      <c r="B1920" t="s">
        <v>3699</v>
      </c>
      <c r="C1920" t="s">
        <v>3700</v>
      </c>
      <c r="D1920" t="s">
        <v>2</v>
      </c>
      <c r="E1920">
        <v>0</v>
      </c>
      <c r="F1920">
        <v>10.798</v>
      </c>
      <c r="G1920" t="s">
        <v>72</v>
      </c>
      <c r="H1920">
        <v>13</v>
      </c>
      <c r="I1920">
        <v>56</v>
      </c>
      <c r="J1920">
        <v>1</v>
      </c>
    </row>
    <row r="1921" spans="1:10" x14ac:dyDescent="0.25">
      <c r="A1921">
        <v>1920</v>
      </c>
      <c r="B1921" t="s">
        <v>3696</v>
      </c>
      <c r="C1921" t="s">
        <v>3701</v>
      </c>
      <c r="D1921" t="s">
        <v>2</v>
      </c>
      <c r="E1921">
        <v>0</v>
      </c>
      <c r="F1921">
        <v>4.5069999999999997</v>
      </c>
      <c r="G1921" t="s">
        <v>3698</v>
      </c>
      <c r="H1921">
        <v>14</v>
      </c>
      <c r="I1921">
        <v>41</v>
      </c>
      <c r="J1921">
        <v>1</v>
      </c>
    </row>
    <row r="1922" spans="1:10" x14ac:dyDescent="0.25">
      <c r="A1922">
        <v>1921</v>
      </c>
      <c r="B1922" t="s">
        <v>3702</v>
      </c>
      <c r="C1922" t="s">
        <v>3703</v>
      </c>
      <c r="D1922" t="s">
        <v>2</v>
      </c>
      <c r="E1922">
        <v>0.13400000000000001</v>
      </c>
      <c r="F1922">
        <v>10.798</v>
      </c>
      <c r="G1922" t="s">
        <v>3704</v>
      </c>
      <c r="H1922">
        <v>20</v>
      </c>
      <c r="I1922">
        <v>62</v>
      </c>
      <c r="J1922">
        <v>1</v>
      </c>
    </row>
    <row r="1923" spans="1:10" x14ac:dyDescent="0.25">
      <c r="A1923">
        <v>1922</v>
      </c>
      <c r="B1923" t="s">
        <v>3705</v>
      </c>
      <c r="C1923" t="s">
        <v>3706</v>
      </c>
      <c r="D1923" t="s">
        <v>2</v>
      </c>
      <c r="E1923">
        <v>0</v>
      </c>
      <c r="F1923">
        <v>7.5119999999999996</v>
      </c>
      <c r="G1923" t="s">
        <v>3707</v>
      </c>
      <c r="H1923">
        <v>17</v>
      </c>
      <c r="I1923">
        <v>62</v>
      </c>
      <c r="J1923">
        <v>1</v>
      </c>
    </row>
    <row r="1924" spans="1:10" x14ac:dyDescent="0.25">
      <c r="A1924">
        <v>1923</v>
      </c>
      <c r="B1924" t="s">
        <v>3708</v>
      </c>
      <c r="C1924" t="s">
        <v>3709</v>
      </c>
      <c r="D1924" t="s">
        <v>2</v>
      </c>
      <c r="E1924">
        <v>0</v>
      </c>
      <c r="F1924">
        <v>2.0249999999999999</v>
      </c>
      <c r="G1924" t="s">
        <v>3710</v>
      </c>
      <c r="H1924">
        <v>252</v>
      </c>
      <c r="I1924">
        <v>446</v>
      </c>
      <c r="J1924">
        <v>1</v>
      </c>
    </row>
    <row r="1925" spans="1:10" x14ac:dyDescent="0.25">
      <c r="A1925">
        <v>1924</v>
      </c>
      <c r="B1925" t="s">
        <v>3708</v>
      </c>
      <c r="C1925" t="s">
        <v>3711</v>
      </c>
      <c r="D1925" t="s">
        <v>2</v>
      </c>
      <c r="E1925">
        <v>0</v>
      </c>
      <c r="F1925">
        <v>9.3629999999999995</v>
      </c>
      <c r="G1925" t="s">
        <v>3710</v>
      </c>
      <c r="H1925">
        <v>265</v>
      </c>
      <c r="I1925">
        <v>480</v>
      </c>
      <c r="J1925">
        <v>1</v>
      </c>
    </row>
    <row r="1926" spans="1:10" x14ac:dyDescent="0.25">
      <c r="A1926">
        <v>1925</v>
      </c>
      <c r="B1926" t="s">
        <v>3712</v>
      </c>
      <c r="C1926" t="s">
        <v>3713</v>
      </c>
      <c r="D1926" t="s">
        <v>2</v>
      </c>
      <c r="E1926">
        <v>0</v>
      </c>
      <c r="F1926">
        <v>7.431</v>
      </c>
      <c r="G1926" t="s">
        <v>3714</v>
      </c>
      <c r="H1926">
        <v>13</v>
      </c>
      <c r="I1926">
        <v>32</v>
      </c>
      <c r="J1926">
        <v>1</v>
      </c>
    </row>
    <row r="1927" spans="1:10" x14ac:dyDescent="0.25">
      <c r="A1927">
        <v>1926</v>
      </c>
      <c r="B1927" t="s">
        <v>3715</v>
      </c>
      <c r="C1927" t="s">
        <v>3713</v>
      </c>
      <c r="D1927" t="s">
        <v>7</v>
      </c>
      <c r="E1927">
        <v>0</v>
      </c>
      <c r="F1927">
        <v>7.431</v>
      </c>
      <c r="G1927" t="s">
        <v>2349</v>
      </c>
      <c r="H1927">
        <v>17</v>
      </c>
      <c r="I1927">
        <v>47</v>
      </c>
      <c r="J1927">
        <v>1</v>
      </c>
    </row>
    <row r="1928" spans="1:10" x14ac:dyDescent="0.25">
      <c r="A1928">
        <v>1927</v>
      </c>
      <c r="C1928" t="s">
        <v>3713</v>
      </c>
      <c r="D1928" t="s">
        <v>883</v>
      </c>
      <c r="E1928">
        <v>0</v>
      </c>
      <c r="F1928">
        <v>7.431</v>
      </c>
      <c r="G1928" t="s">
        <v>30</v>
      </c>
    </row>
    <row r="1929" spans="1:10" x14ac:dyDescent="0.25">
      <c r="A1929">
        <v>1928</v>
      </c>
      <c r="B1929" t="s">
        <v>3716</v>
      </c>
      <c r="C1929" t="s">
        <v>3713</v>
      </c>
      <c r="D1929" t="s">
        <v>1191</v>
      </c>
      <c r="E1929">
        <v>0</v>
      </c>
      <c r="F1929">
        <v>7.431</v>
      </c>
      <c r="G1929" t="s">
        <v>3717</v>
      </c>
      <c r="H1929">
        <v>17</v>
      </c>
      <c r="I1929">
        <v>64</v>
      </c>
      <c r="J1929">
        <v>1</v>
      </c>
    </row>
    <row r="1930" spans="1:10" x14ac:dyDescent="0.25">
      <c r="A1930">
        <v>1929</v>
      </c>
      <c r="C1930" t="s">
        <v>3713</v>
      </c>
      <c r="D1930" t="s">
        <v>1883</v>
      </c>
      <c r="E1930">
        <v>0</v>
      </c>
      <c r="F1930">
        <v>7.431</v>
      </c>
      <c r="G1930" t="s">
        <v>30</v>
      </c>
    </row>
    <row r="1931" spans="1:10" x14ac:dyDescent="0.25">
      <c r="A1931">
        <v>1930</v>
      </c>
      <c r="B1931" t="s">
        <v>3718</v>
      </c>
      <c r="C1931" t="s">
        <v>3713</v>
      </c>
      <c r="D1931" t="s">
        <v>1884</v>
      </c>
      <c r="E1931">
        <v>0</v>
      </c>
      <c r="F1931">
        <v>7.431</v>
      </c>
      <c r="G1931" t="s">
        <v>3719</v>
      </c>
      <c r="H1931">
        <v>13</v>
      </c>
      <c r="I1931">
        <v>38</v>
      </c>
      <c r="J1931">
        <v>1</v>
      </c>
    </row>
    <row r="1932" spans="1:10" x14ac:dyDescent="0.25">
      <c r="A1932">
        <v>1931</v>
      </c>
      <c r="B1932" t="s">
        <v>3720</v>
      </c>
      <c r="C1932" t="s">
        <v>3713</v>
      </c>
      <c r="D1932" t="s">
        <v>1885</v>
      </c>
      <c r="E1932">
        <v>0</v>
      </c>
      <c r="F1932">
        <v>7.431</v>
      </c>
      <c r="G1932" t="s">
        <v>3721</v>
      </c>
      <c r="H1932">
        <v>11</v>
      </c>
      <c r="I1932">
        <v>40</v>
      </c>
      <c r="J1932">
        <v>1</v>
      </c>
    </row>
    <row r="1933" spans="1:10" x14ac:dyDescent="0.25">
      <c r="A1933">
        <v>1932</v>
      </c>
      <c r="B1933" t="s">
        <v>3720</v>
      </c>
      <c r="C1933" t="s">
        <v>3713</v>
      </c>
      <c r="D1933" t="s">
        <v>2186</v>
      </c>
      <c r="E1933">
        <v>0</v>
      </c>
      <c r="F1933">
        <v>7.431</v>
      </c>
      <c r="G1933" t="s">
        <v>3721</v>
      </c>
      <c r="H1933">
        <v>11</v>
      </c>
      <c r="I1933">
        <v>40</v>
      </c>
      <c r="J1933">
        <v>1</v>
      </c>
    </row>
    <row r="1934" spans="1:10" x14ac:dyDescent="0.25">
      <c r="A1934">
        <v>1933</v>
      </c>
      <c r="B1934" t="s">
        <v>3722</v>
      </c>
      <c r="C1934" t="s">
        <v>3723</v>
      </c>
      <c r="D1934" t="s">
        <v>2</v>
      </c>
      <c r="E1934">
        <v>0.373</v>
      </c>
      <c r="F1934">
        <v>7.2569999999999997</v>
      </c>
      <c r="G1934" t="s">
        <v>3724</v>
      </c>
      <c r="H1934">
        <v>80</v>
      </c>
      <c r="I1934">
        <v>137</v>
      </c>
      <c r="J1934">
        <v>1</v>
      </c>
    </row>
    <row r="1935" spans="1:10" x14ac:dyDescent="0.25">
      <c r="A1935">
        <v>1934</v>
      </c>
      <c r="B1935" t="s">
        <v>3722</v>
      </c>
      <c r="C1935" t="s">
        <v>3723</v>
      </c>
      <c r="D1935" t="s">
        <v>7</v>
      </c>
      <c r="E1935">
        <v>0.373</v>
      </c>
      <c r="F1935">
        <v>7.2569999999999997</v>
      </c>
      <c r="G1935" t="s">
        <v>3724</v>
      </c>
      <c r="H1935">
        <v>151</v>
      </c>
      <c r="I1935">
        <v>253</v>
      </c>
      <c r="J1935">
        <v>1</v>
      </c>
    </row>
    <row r="1936" spans="1:10" x14ac:dyDescent="0.25">
      <c r="A1936">
        <v>1935</v>
      </c>
      <c r="B1936" t="s">
        <v>3725</v>
      </c>
      <c r="C1936" t="s">
        <v>3726</v>
      </c>
      <c r="D1936" t="s">
        <v>2</v>
      </c>
      <c r="E1936">
        <v>0</v>
      </c>
      <c r="F1936">
        <v>8.1560000000000006</v>
      </c>
      <c r="G1936" t="s">
        <v>3727</v>
      </c>
      <c r="H1936">
        <v>18</v>
      </c>
      <c r="I1936">
        <v>47</v>
      </c>
      <c r="J1936">
        <v>1</v>
      </c>
    </row>
    <row r="1937" spans="1:10" x14ac:dyDescent="0.25">
      <c r="A1937">
        <v>1936</v>
      </c>
      <c r="B1937" t="s">
        <v>3725</v>
      </c>
      <c r="C1937" t="s">
        <v>3726</v>
      </c>
      <c r="D1937" t="s">
        <v>7</v>
      </c>
      <c r="E1937">
        <v>0</v>
      </c>
      <c r="F1937">
        <v>8.1560000000000006</v>
      </c>
      <c r="G1937" t="s">
        <v>3727</v>
      </c>
      <c r="H1937">
        <v>18</v>
      </c>
      <c r="I1937">
        <v>47</v>
      </c>
      <c r="J1937">
        <v>1</v>
      </c>
    </row>
    <row r="1938" spans="1:10" x14ac:dyDescent="0.25">
      <c r="A1938">
        <v>1937</v>
      </c>
      <c r="B1938" t="s">
        <v>3728</v>
      </c>
      <c r="C1938" t="s">
        <v>3729</v>
      </c>
      <c r="D1938" t="s">
        <v>2</v>
      </c>
      <c r="E1938">
        <v>0.54400000000000004</v>
      </c>
      <c r="F1938">
        <v>8.7729999999999997</v>
      </c>
      <c r="G1938" t="s">
        <v>3730</v>
      </c>
      <c r="H1938" s="1">
        <v>0.11</v>
      </c>
      <c r="I1938">
        <v>3.3000000000000002E-2</v>
      </c>
      <c r="J1938" s="1">
        <v>0.64</v>
      </c>
    </row>
    <row r="1939" spans="1:10" x14ac:dyDescent="0.25">
      <c r="A1939">
        <v>1938</v>
      </c>
      <c r="B1939" t="s">
        <v>3728</v>
      </c>
      <c r="C1939" t="s">
        <v>3729</v>
      </c>
      <c r="D1939" t="s">
        <v>7</v>
      </c>
      <c r="E1939">
        <v>0.54400000000000004</v>
      </c>
      <c r="F1939">
        <v>8.7729999999999997</v>
      </c>
      <c r="G1939" t="s">
        <v>3730</v>
      </c>
      <c r="H1939" s="1">
        <v>0.11</v>
      </c>
      <c r="I1939">
        <v>2.9000000000000001E-2</v>
      </c>
      <c r="J1939" s="1">
        <v>0.67</v>
      </c>
    </row>
    <row r="1940" spans="1:10" x14ac:dyDescent="0.25">
      <c r="A1940">
        <v>1939</v>
      </c>
      <c r="B1940" t="s">
        <v>3731</v>
      </c>
      <c r="C1940" t="s">
        <v>3732</v>
      </c>
      <c r="D1940" t="s">
        <v>2</v>
      </c>
      <c r="E1940">
        <v>3.258</v>
      </c>
      <c r="F1940">
        <v>6.7000000000000004E-2</v>
      </c>
      <c r="G1940" t="s">
        <v>384</v>
      </c>
      <c r="H1940">
        <v>16</v>
      </c>
      <c r="I1940">
        <v>46</v>
      </c>
      <c r="J1940">
        <v>1</v>
      </c>
    </row>
    <row r="1941" spans="1:10" x14ac:dyDescent="0.25">
      <c r="A1941">
        <v>1940</v>
      </c>
      <c r="B1941" t="s">
        <v>3733</v>
      </c>
      <c r="C1941" t="s">
        <v>3734</v>
      </c>
      <c r="D1941" t="s">
        <v>2</v>
      </c>
      <c r="E1941">
        <v>3.6999999999999998E-2</v>
      </c>
      <c r="F1941">
        <v>1.3280000000000001</v>
      </c>
      <c r="G1941" t="s">
        <v>57</v>
      </c>
      <c r="H1941">
        <v>466</v>
      </c>
      <c r="I1941">
        <v>825</v>
      </c>
      <c r="J1941">
        <v>1</v>
      </c>
    </row>
    <row r="1942" spans="1:10" x14ac:dyDescent="0.25">
      <c r="A1942">
        <v>1941</v>
      </c>
      <c r="B1942" t="s">
        <v>3735</v>
      </c>
      <c r="C1942" t="s">
        <v>3736</v>
      </c>
      <c r="D1942" t="s">
        <v>2</v>
      </c>
      <c r="E1942">
        <v>0</v>
      </c>
      <c r="F1942">
        <v>11.898</v>
      </c>
      <c r="G1942" t="s">
        <v>13</v>
      </c>
      <c r="H1942">
        <v>41</v>
      </c>
      <c r="I1942">
        <v>73</v>
      </c>
      <c r="J1942">
        <v>1</v>
      </c>
    </row>
    <row r="1943" spans="1:10" x14ac:dyDescent="0.25">
      <c r="A1943">
        <v>1942</v>
      </c>
      <c r="B1943" t="s">
        <v>3735</v>
      </c>
      <c r="C1943" t="s">
        <v>3736</v>
      </c>
      <c r="D1943" t="s">
        <v>7</v>
      </c>
      <c r="E1943">
        <v>0</v>
      </c>
      <c r="F1943">
        <v>11.898</v>
      </c>
      <c r="G1943" t="s">
        <v>13</v>
      </c>
      <c r="H1943">
        <v>50</v>
      </c>
      <c r="I1943">
        <v>92</v>
      </c>
      <c r="J1943">
        <v>1</v>
      </c>
    </row>
    <row r="1944" spans="1:10" x14ac:dyDescent="0.25">
      <c r="A1944">
        <v>1943</v>
      </c>
      <c r="B1944" t="s">
        <v>3735</v>
      </c>
      <c r="C1944" t="s">
        <v>3736</v>
      </c>
      <c r="D1944" t="s">
        <v>883</v>
      </c>
      <c r="E1944">
        <v>0</v>
      </c>
      <c r="F1944">
        <v>11.898</v>
      </c>
      <c r="G1944" t="s">
        <v>13</v>
      </c>
      <c r="H1944">
        <v>41</v>
      </c>
      <c r="I1944">
        <v>73</v>
      </c>
      <c r="J1944">
        <v>1</v>
      </c>
    </row>
    <row r="1945" spans="1:10" x14ac:dyDescent="0.25">
      <c r="A1945">
        <v>1944</v>
      </c>
      <c r="B1945" t="s">
        <v>3735</v>
      </c>
      <c r="C1945" t="s">
        <v>3736</v>
      </c>
      <c r="D1945" t="s">
        <v>1191</v>
      </c>
      <c r="E1945">
        <v>0</v>
      </c>
      <c r="F1945">
        <v>11.898</v>
      </c>
      <c r="G1945" t="s">
        <v>13</v>
      </c>
      <c r="H1945">
        <v>50</v>
      </c>
      <c r="I1945">
        <v>92</v>
      </c>
      <c r="J1945">
        <v>1</v>
      </c>
    </row>
    <row r="1946" spans="1:10" x14ac:dyDescent="0.25">
      <c r="A1946">
        <v>1945</v>
      </c>
      <c r="B1946" t="s">
        <v>3737</v>
      </c>
      <c r="C1946" t="s">
        <v>3738</v>
      </c>
      <c r="D1946" t="s">
        <v>2</v>
      </c>
      <c r="E1946">
        <v>0</v>
      </c>
      <c r="F1946">
        <v>5.4059999999999997</v>
      </c>
      <c r="G1946" t="s">
        <v>3739</v>
      </c>
      <c r="H1946">
        <v>15</v>
      </c>
      <c r="I1946">
        <v>38</v>
      </c>
      <c r="J1946">
        <v>1</v>
      </c>
    </row>
    <row r="1947" spans="1:10" x14ac:dyDescent="0.25">
      <c r="A1947">
        <v>1946</v>
      </c>
      <c r="B1947" t="s">
        <v>3740</v>
      </c>
      <c r="C1947" t="s">
        <v>3741</v>
      </c>
      <c r="D1947" t="s">
        <v>2</v>
      </c>
      <c r="E1947">
        <v>3.4809999999999999</v>
      </c>
      <c r="F1947">
        <v>2.7E-2</v>
      </c>
      <c r="G1947" t="s">
        <v>3742</v>
      </c>
      <c r="H1947">
        <v>76</v>
      </c>
      <c r="I1947">
        <v>249</v>
      </c>
      <c r="J1947">
        <v>1</v>
      </c>
    </row>
    <row r="1948" spans="1:10" x14ac:dyDescent="0.25">
      <c r="A1948">
        <v>1947</v>
      </c>
      <c r="B1948" t="s">
        <v>3740</v>
      </c>
      <c r="C1948" t="s">
        <v>3741</v>
      </c>
      <c r="D1948" t="s">
        <v>7</v>
      </c>
      <c r="E1948">
        <v>3.4809999999999999</v>
      </c>
      <c r="F1948">
        <v>2.7E-2</v>
      </c>
      <c r="G1948" t="s">
        <v>3742</v>
      </c>
      <c r="H1948">
        <v>76</v>
      </c>
      <c r="I1948">
        <v>249</v>
      </c>
      <c r="J1948">
        <v>1</v>
      </c>
    </row>
    <row r="1949" spans="1:10" x14ac:dyDescent="0.25">
      <c r="A1949">
        <v>1948</v>
      </c>
      <c r="B1949" t="s">
        <v>1296</v>
      </c>
      <c r="C1949" t="s">
        <v>3743</v>
      </c>
      <c r="D1949" t="s">
        <v>2</v>
      </c>
      <c r="E1949">
        <v>0</v>
      </c>
      <c r="F1949">
        <v>4.641</v>
      </c>
      <c r="G1949" t="s">
        <v>1298</v>
      </c>
      <c r="H1949">
        <v>109</v>
      </c>
      <c r="I1949">
        <v>202</v>
      </c>
      <c r="J1949">
        <v>1</v>
      </c>
    </row>
    <row r="1950" spans="1:10" x14ac:dyDescent="0.25">
      <c r="A1950">
        <v>1949</v>
      </c>
      <c r="B1950" t="s">
        <v>3744</v>
      </c>
      <c r="C1950" t="s">
        <v>3745</v>
      </c>
      <c r="D1950" t="s">
        <v>2</v>
      </c>
      <c r="E1950">
        <v>0</v>
      </c>
      <c r="F1950">
        <v>7.431</v>
      </c>
      <c r="G1950" t="s">
        <v>3746</v>
      </c>
      <c r="H1950">
        <v>107</v>
      </c>
      <c r="I1950">
        <v>140</v>
      </c>
      <c r="J1950">
        <v>1</v>
      </c>
    </row>
    <row r="1951" spans="1:10" x14ac:dyDescent="0.25">
      <c r="A1951">
        <v>1950</v>
      </c>
      <c r="B1951" t="s">
        <v>3747</v>
      </c>
      <c r="C1951" t="s">
        <v>3748</v>
      </c>
      <c r="D1951" t="s">
        <v>2</v>
      </c>
      <c r="E1951">
        <v>2.8180000000000001</v>
      </c>
      <c r="F1951">
        <v>2.7E-2</v>
      </c>
      <c r="G1951" t="s">
        <v>269</v>
      </c>
      <c r="H1951">
        <v>179</v>
      </c>
      <c r="I1951">
        <v>361</v>
      </c>
      <c r="J1951">
        <v>1</v>
      </c>
    </row>
    <row r="1952" spans="1:10" x14ac:dyDescent="0.25">
      <c r="A1952">
        <v>1951</v>
      </c>
      <c r="B1952" t="s">
        <v>3749</v>
      </c>
      <c r="C1952" t="s">
        <v>3750</v>
      </c>
      <c r="D1952" t="s">
        <v>2</v>
      </c>
      <c r="E1952">
        <v>1.782</v>
      </c>
      <c r="F1952">
        <v>17.960999999999999</v>
      </c>
      <c r="G1952" t="s">
        <v>3751</v>
      </c>
      <c r="H1952">
        <v>11</v>
      </c>
      <c r="I1952">
        <v>28</v>
      </c>
      <c r="J1952">
        <v>1</v>
      </c>
    </row>
    <row r="1953" spans="1:10" x14ac:dyDescent="0.25">
      <c r="A1953">
        <v>1952</v>
      </c>
      <c r="B1953" t="s">
        <v>3752</v>
      </c>
      <c r="C1953" t="s">
        <v>3753</v>
      </c>
      <c r="D1953" t="s">
        <v>2</v>
      </c>
      <c r="E1953">
        <v>74.206999999999994</v>
      </c>
      <c r="F1953">
        <v>5.258</v>
      </c>
      <c r="G1953" t="s">
        <v>3754</v>
      </c>
      <c r="H1953">
        <v>794</v>
      </c>
      <c r="I1953">
        <v>1015</v>
      </c>
      <c r="J1953">
        <v>1</v>
      </c>
    </row>
    <row r="1954" spans="1:10" x14ac:dyDescent="0.25">
      <c r="A1954">
        <v>1953</v>
      </c>
      <c r="B1954" t="s">
        <v>3752</v>
      </c>
      <c r="C1954" t="s">
        <v>3753</v>
      </c>
      <c r="D1954" t="s">
        <v>7</v>
      </c>
      <c r="E1954">
        <v>74.206999999999994</v>
      </c>
      <c r="F1954">
        <v>5.258</v>
      </c>
      <c r="G1954" t="s">
        <v>3754</v>
      </c>
      <c r="H1954">
        <v>794</v>
      </c>
      <c r="I1954">
        <v>1015</v>
      </c>
      <c r="J1954">
        <v>1</v>
      </c>
    </row>
    <row r="1955" spans="1:10" x14ac:dyDescent="0.25">
      <c r="A1955">
        <v>1954</v>
      </c>
      <c r="B1955" t="s">
        <v>3752</v>
      </c>
      <c r="C1955" t="s">
        <v>3753</v>
      </c>
      <c r="D1955" t="s">
        <v>883</v>
      </c>
      <c r="E1955">
        <v>74.206999999999994</v>
      </c>
      <c r="F1955">
        <v>5.258</v>
      </c>
      <c r="G1955" t="s">
        <v>3754</v>
      </c>
      <c r="H1955">
        <v>794</v>
      </c>
      <c r="I1955">
        <v>1015</v>
      </c>
      <c r="J1955">
        <v>1</v>
      </c>
    </row>
    <row r="1956" spans="1:10" x14ac:dyDescent="0.25">
      <c r="A1956">
        <v>1955</v>
      </c>
      <c r="B1956" t="s">
        <v>3752</v>
      </c>
      <c r="C1956" t="s">
        <v>3753</v>
      </c>
      <c r="D1956" t="s">
        <v>1191</v>
      </c>
      <c r="E1956">
        <v>74.206999999999994</v>
      </c>
      <c r="F1956">
        <v>5.258</v>
      </c>
      <c r="G1956" t="s">
        <v>3754</v>
      </c>
      <c r="H1956">
        <v>794</v>
      </c>
      <c r="I1956">
        <v>1015</v>
      </c>
      <c r="J1956">
        <v>1</v>
      </c>
    </row>
    <row r="1957" spans="1:10" x14ac:dyDescent="0.25">
      <c r="A1957">
        <v>1956</v>
      </c>
      <c r="B1957" t="s">
        <v>3752</v>
      </c>
      <c r="C1957" t="s">
        <v>3753</v>
      </c>
      <c r="D1957" t="s">
        <v>1883</v>
      </c>
      <c r="E1957">
        <v>74.206999999999994</v>
      </c>
      <c r="F1957">
        <v>5.258</v>
      </c>
      <c r="G1957" t="s">
        <v>3754</v>
      </c>
      <c r="H1957">
        <v>794</v>
      </c>
      <c r="I1957">
        <v>1015</v>
      </c>
      <c r="J1957">
        <v>1</v>
      </c>
    </row>
    <row r="1958" spans="1:10" x14ac:dyDescent="0.25">
      <c r="A1958">
        <v>1957</v>
      </c>
      <c r="B1958" t="s">
        <v>3755</v>
      </c>
      <c r="C1958" t="s">
        <v>3756</v>
      </c>
      <c r="D1958" t="s">
        <v>2</v>
      </c>
      <c r="E1958">
        <v>0.83499999999999996</v>
      </c>
      <c r="F1958">
        <v>8.9740000000000002</v>
      </c>
      <c r="G1958" t="s">
        <v>3757</v>
      </c>
      <c r="H1958">
        <v>11</v>
      </c>
      <c r="I1958">
        <v>18</v>
      </c>
      <c r="J1958">
        <v>1</v>
      </c>
    </row>
    <row r="1959" spans="1:10" x14ac:dyDescent="0.25">
      <c r="A1959">
        <v>1958</v>
      </c>
      <c r="C1959" t="s">
        <v>3756</v>
      </c>
      <c r="D1959" t="s">
        <v>7</v>
      </c>
      <c r="E1959">
        <v>0.83499999999999996</v>
      </c>
      <c r="F1959">
        <v>8.9740000000000002</v>
      </c>
      <c r="G1959" t="s">
        <v>30</v>
      </c>
    </row>
    <row r="1960" spans="1:10" x14ac:dyDescent="0.25">
      <c r="A1960">
        <v>1959</v>
      </c>
      <c r="B1960" t="s">
        <v>3758</v>
      </c>
      <c r="C1960" t="s">
        <v>3756</v>
      </c>
      <c r="D1960" t="s">
        <v>883</v>
      </c>
      <c r="E1960">
        <v>0.83499999999999996</v>
      </c>
      <c r="F1960">
        <v>8.9740000000000002</v>
      </c>
      <c r="G1960" t="s">
        <v>3759</v>
      </c>
      <c r="H1960">
        <v>9</v>
      </c>
      <c r="I1960">
        <v>39</v>
      </c>
      <c r="J1960">
        <v>1</v>
      </c>
    </row>
    <row r="1961" spans="1:10" x14ac:dyDescent="0.25">
      <c r="A1961">
        <v>1960</v>
      </c>
      <c r="B1961" t="s">
        <v>3760</v>
      </c>
      <c r="C1961" t="s">
        <v>3756</v>
      </c>
      <c r="D1961" t="s">
        <v>1191</v>
      </c>
      <c r="E1961">
        <v>0.83499999999999996</v>
      </c>
      <c r="F1961">
        <v>8.9740000000000002</v>
      </c>
      <c r="G1961" t="s">
        <v>3761</v>
      </c>
      <c r="H1961">
        <v>12</v>
      </c>
      <c r="I1961">
        <v>31</v>
      </c>
      <c r="J1961">
        <v>1</v>
      </c>
    </row>
    <row r="1962" spans="1:10" x14ac:dyDescent="0.25">
      <c r="A1962">
        <v>1961</v>
      </c>
      <c r="C1962" t="s">
        <v>3756</v>
      </c>
      <c r="D1962" t="s">
        <v>1883</v>
      </c>
      <c r="E1962">
        <v>0.83499999999999996</v>
      </c>
      <c r="F1962">
        <v>8.9740000000000002</v>
      </c>
      <c r="G1962" t="s">
        <v>30</v>
      </c>
    </row>
    <row r="1963" spans="1:10" x14ac:dyDescent="0.25">
      <c r="A1963">
        <v>1962</v>
      </c>
      <c r="B1963" t="s">
        <v>3762</v>
      </c>
      <c r="C1963" t="s">
        <v>3756</v>
      </c>
      <c r="D1963" t="s">
        <v>1884</v>
      </c>
      <c r="E1963">
        <v>0.83499999999999996</v>
      </c>
      <c r="F1963">
        <v>8.9740000000000002</v>
      </c>
      <c r="G1963" t="s">
        <v>3763</v>
      </c>
      <c r="H1963">
        <v>14</v>
      </c>
      <c r="I1963">
        <v>42</v>
      </c>
      <c r="J1963">
        <v>1</v>
      </c>
    </row>
    <row r="1964" spans="1:10" x14ac:dyDescent="0.25">
      <c r="A1964">
        <v>1963</v>
      </c>
      <c r="C1964" t="s">
        <v>3756</v>
      </c>
      <c r="D1964" t="s">
        <v>1885</v>
      </c>
      <c r="E1964">
        <v>0.83499999999999996</v>
      </c>
      <c r="F1964">
        <v>8.9740000000000002</v>
      </c>
      <c r="G1964" t="s">
        <v>30</v>
      </c>
    </row>
    <row r="1965" spans="1:10" x14ac:dyDescent="0.25">
      <c r="A1965">
        <v>1964</v>
      </c>
      <c r="B1965" t="s">
        <v>3764</v>
      </c>
      <c r="C1965" t="s">
        <v>3756</v>
      </c>
      <c r="D1965" t="s">
        <v>2186</v>
      </c>
      <c r="E1965">
        <v>0.83499999999999996</v>
      </c>
      <c r="F1965">
        <v>8.9740000000000002</v>
      </c>
      <c r="G1965" t="s">
        <v>3765</v>
      </c>
      <c r="H1965">
        <v>9</v>
      </c>
      <c r="I1965">
        <v>21</v>
      </c>
      <c r="J1965">
        <v>1</v>
      </c>
    </row>
    <row r="1966" spans="1:10" x14ac:dyDescent="0.25">
      <c r="A1966">
        <v>1965</v>
      </c>
      <c r="B1966" t="s">
        <v>3760</v>
      </c>
      <c r="C1966" t="s">
        <v>3756</v>
      </c>
      <c r="D1966" t="s">
        <v>2427</v>
      </c>
      <c r="E1966">
        <v>0.83499999999999996</v>
      </c>
      <c r="F1966">
        <v>8.9740000000000002</v>
      </c>
      <c r="G1966" t="s">
        <v>3761</v>
      </c>
      <c r="H1966">
        <v>12</v>
      </c>
      <c r="I1966">
        <v>31</v>
      </c>
      <c r="J1966">
        <v>1</v>
      </c>
    </row>
    <row r="1967" spans="1:10" x14ac:dyDescent="0.25">
      <c r="A1967">
        <v>1966</v>
      </c>
      <c r="B1967" t="s">
        <v>3766</v>
      </c>
      <c r="C1967" t="s">
        <v>3767</v>
      </c>
      <c r="D1967" t="s">
        <v>2</v>
      </c>
      <c r="E1967">
        <v>5.7480000000000002</v>
      </c>
      <c r="F1967">
        <v>9.4E-2</v>
      </c>
      <c r="G1967" t="s">
        <v>3768</v>
      </c>
      <c r="H1967">
        <v>12</v>
      </c>
      <c r="I1967">
        <v>35</v>
      </c>
      <c r="J1967">
        <v>1</v>
      </c>
    </row>
    <row r="1968" spans="1:10" x14ac:dyDescent="0.25">
      <c r="A1968">
        <v>1967</v>
      </c>
      <c r="C1968" t="s">
        <v>3767</v>
      </c>
      <c r="D1968" t="s">
        <v>7</v>
      </c>
      <c r="E1968">
        <v>5.7480000000000002</v>
      </c>
      <c r="F1968">
        <v>9.4E-2</v>
      </c>
      <c r="G1968" t="s">
        <v>30</v>
      </c>
    </row>
    <row r="1969" spans="1:10" x14ac:dyDescent="0.25">
      <c r="A1969">
        <v>1968</v>
      </c>
      <c r="B1969" t="s">
        <v>3769</v>
      </c>
      <c r="C1969" t="s">
        <v>3767</v>
      </c>
      <c r="D1969" t="s">
        <v>883</v>
      </c>
      <c r="E1969">
        <v>5.7480000000000002</v>
      </c>
      <c r="F1969">
        <v>9.4E-2</v>
      </c>
      <c r="G1969" t="s">
        <v>1938</v>
      </c>
      <c r="H1969">
        <v>15</v>
      </c>
      <c r="I1969">
        <v>46</v>
      </c>
      <c r="J1969">
        <v>1</v>
      </c>
    </row>
    <row r="1970" spans="1:10" x14ac:dyDescent="0.25">
      <c r="A1970">
        <v>1969</v>
      </c>
      <c r="C1970" t="s">
        <v>3767</v>
      </c>
      <c r="D1970" t="s">
        <v>1191</v>
      </c>
      <c r="E1970">
        <v>5.7480000000000002</v>
      </c>
      <c r="F1970">
        <v>9.4E-2</v>
      </c>
      <c r="G1970" t="s">
        <v>30</v>
      </c>
    </row>
    <row r="1971" spans="1:10" x14ac:dyDescent="0.25">
      <c r="A1971">
        <v>1970</v>
      </c>
      <c r="B1971" t="s">
        <v>3769</v>
      </c>
      <c r="C1971" t="s">
        <v>3767</v>
      </c>
      <c r="D1971" t="s">
        <v>1883</v>
      </c>
      <c r="E1971">
        <v>5.7480000000000002</v>
      </c>
      <c r="F1971">
        <v>9.4E-2</v>
      </c>
      <c r="G1971" t="s">
        <v>1938</v>
      </c>
      <c r="H1971">
        <v>15</v>
      </c>
      <c r="I1971">
        <v>46</v>
      </c>
      <c r="J1971">
        <v>1</v>
      </c>
    </row>
    <row r="1972" spans="1:10" x14ac:dyDescent="0.25">
      <c r="A1972">
        <v>1971</v>
      </c>
      <c r="C1972" t="s">
        <v>3767</v>
      </c>
      <c r="D1972" t="s">
        <v>1884</v>
      </c>
      <c r="E1972">
        <v>5.7480000000000002</v>
      </c>
      <c r="F1972">
        <v>9.4E-2</v>
      </c>
      <c r="G1972" t="s">
        <v>30</v>
      </c>
    </row>
    <row r="1973" spans="1:10" x14ac:dyDescent="0.25">
      <c r="A1973">
        <v>1972</v>
      </c>
      <c r="B1973" t="s">
        <v>3769</v>
      </c>
      <c r="C1973" t="s">
        <v>3767</v>
      </c>
      <c r="D1973" t="s">
        <v>1885</v>
      </c>
      <c r="E1973">
        <v>5.7480000000000002</v>
      </c>
      <c r="F1973">
        <v>9.4E-2</v>
      </c>
      <c r="G1973" t="s">
        <v>1938</v>
      </c>
      <c r="H1973">
        <v>15</v>
      </c>
      <c r="I1973">
        <v>46</v>
      </c>
      <c r="J1973">
        <v>1</v>
      </c>
    </row>
    <row r="1974" spans="1:10" x14ac:dyDescent="0.25">
      <c r="A1974">
        <v>1973</v>
      </c>
      <c r="B1974" t="s">
        <v>3770</v>
      </c>
      <c r="C1974" t="s">
        <v>3767</v>
      </c>
      <c r="D1974" t="s">
        <v>2186</v>
      </c>
      <c r="E1974">
        <v>5.7480000000000002</v>
      </c>
      <c r="F1974">
        <v>9.4E-2</v>
      </c>
      <c r="G1974" t="s">
        <v>3382</v>
      </c>
      <c r="H1974">
        <v>15</v>
      </c>
      <c r="I1974">
        <v>42</v>
      </c>
      <c r="J1974">
        <v>1</v>
      </c>
    </row>
    <row r="1975" spans="1:10" x14ac:dyDescent="0.25">
      <c r="A1975">
        <v>1974</v>
      </c>
      <c r="B1975" t="s">
        <v>3769</v>
      </c>
      <c r="C1975" t="s">
        <v>3767</v>
      </c>
      <c r="D1975" t="s">
        <v>2427</v>
      </c>
      <c r="E1975">
        <v>5.7480000000000002</v>
      </c>
      <c r="F1975">
        <v>9.4E-2</v>
      </c>
      <c r="G1975" t="s">
        <v>1938</v>
      </c>
      <c r="H1975">
        <v>15</v>
      </c>
      <c r="I1975">
        <v>46</v>
      </c>
      <c r="J1975">
        <v>1</v>
      </c>
    </row>
    <row r="1976" spans="1:10" x14ac:dyDescent="0.25">
      <c r="A1976">
        <v>1975</v>
      </c>
      <c r="B1976" t="s">
        <v>3771</v>
      </c>
      <c r="C1976" t="s">
        <v>3767</v>
      </c>
      <c r="D1976" t="s">
        <v>2428</v>
      </c>
      <c r="E1976">
        <v>5.7480000000000002</v>
      </c>
      <c r="F1976">
        <v>9.4E-2</v>
      </c>
      <c r="G1976" t="s">
        <v>3772</v>
      </c>
      <c r="H1976">
        <v>18</v>
      </c>
      <c r="I1976">
        <v>85</v>
      </c>
      <c r="J1976">
        <v>1</v>
      </c>
    </row>
    <row r="1977" spans="1:10" x14ac:dyDescent="0.25">
      <c r="A1977">
        <v>1976</v>
      </c>
      <c r="C1977" t="s">
        <v>3767</v>
      </c>
      <c r="D1977" t="s">
        <v>2429</v>
      </c>
      <c r="E1977">
        <v>5.7480000000000002</v>
      </c>
      <c r="F1977">
        <v>9.4E-2</v>
      </c>
      <c r="G1977" t="s">
        <v>30</v>
      </c>
    </row>
    <row r="1978" spans="1:10" x14ac:dyDescent="0.25">
      <c r="A1978">
        <v>1977</v>
      </c>
      <c r="B1978" t="s">
        <v>3773</v>
      </c>
      <c r="C1978" t="s">
        <v>3774</v>
      </c>
      <c r="D1978" t="s">
        <v>2</v>
      </c>
      <c r="E1978">
        <v>0</v>
      </c>
      <c r="F1978">
        <v>1.891</v>
      </c>
      <c r="G1978" t="s">
        <v>3772</v>
      </c>
      <c r="H1978">
        <v>17</v>
      </c>
      <c r="I1978">
        <v>35</v>
      </c>
      <c r="J1978">
        <v>1</v>
      </c>
    </row>
    <row r="1979" spans="1:10" x14ac:dyDescent="0.25">
      <c r="A1979">
        <v>1978</v>
      </c>
      <c r="C1979" t="s">
        <v>3775</v>
      </c>
      <c r="D1979" t="s">
        <v>2</v>
      </c>
      <c r="E1979">
        <v>8.2000000000000003E-2</v>
      </c>
      <c r="F1979">
        <v>64.855999999999995</v>
      </c>
      <c r="G1979" t="s">
        <v>30</v>
      </c>
    </row>
    <row r="1980" spans="1:10" x14ac:dyDescent="0.25">
      <c r="A1980">
        <v>1979</v>
      </c>
      <c r="C1980" t="s">
        <v>3776</v>
      </c>
      <c r="D1980" t="s">
        <v>2</v>
      </c>
      <c r="E1980">
        <v>0</v>
      </c>
      <c r="F1980">
        <v>2.7770000000000001</v>
      </c>
      <c r="G1980" t="s">
        <v>30</v>
      </c>
    </row>
    <row r="1981" spans="1:10" x14ac:dyDescent="0.25">
      <c r="A1981">
        <v>1980</v>
      </c>
      <c r="C1981" t="s">
        <v>3776</v>
      </c>
      <c r="D1981" t="s">
        <v>7</v>
      </c>
      <c r="E1981">
        <v>0</v>
      </c>
      <c r="F1981">
        <v>2.7770000000000001</v>
      </c>
      <c r="G1981" t="s">
        <v>30</v>
      </c>
    </row>
    <row r="1982" spans="1:10" x14ac:dyDescent="0.25">
      <c r="A1982">
        <v>1981</v>
      </c>
      <c r="B1982" t="s">
        <v>522</v>
      </c>
      <c r="C1982" t="s">
        <v>3777</v>
      </c>
      <c r="D1982" t="s">
        <v>2</v>
      </c>
      <c r="E1982">
        <v>0</v>
      </c>
      <c r="F1982">
        <v>8.8670000000000009</v>
      </c>
      <c r="G1982" t="s">
        <v>448</v>
      </c>
      <c r="H1982">
        <v>126</v>
      </c>
      <c r="I1982">
        <v>274</v>
      </c>
      <c r="J1982">
        <v>1</v>
      </c>
    </row>
    <row r="1983" spans="1:10" x14ac:dyDescent="0.25">
      <c r="A1983">
        <v>1982</v>
      </c>
      <c r="B1983" t="s">
        <v>3778</v>
      </c>
      <c r="C1983" t="s">
        <v>3779</v>
      </c>
      <c r="D1983" t="s">
        <v>2</v>
      </c>
      <c r="E1983">
        <v>0</v>
      </c>
      <c r="F1983">
        <v>3.5950000000000002</v>
      </c>
      <c r="G1983" t="s">
        <v>3780</v>
      </c>
      <c r="H1983">
        <v>22</v>
      </c>
      <c r="I1983">
        <v>32</v>
      </c>
      <c r="J1983">
        <v>1</v>
      </c>
    </row>
    <row r="1984" spans="1:10" x14ac:dyDescent="0.25">
      <c r="A1984">
        <v>1983</v>
      </c>
      <c r="B1984" t="s">
        <v>3781</v>
      </c>
      <c r="C1984" t="s">
        <v>3782</v>
      </c>
      <c r="D1984" t="s">
        <v>2</v>
      </c>
      <c r="E1984">
        <v>0</v>
      </c>
      <c r="F1984">
        <v>1.1539999999999999</v>
      </c>
      <c r="G1984" t="s">
        <v>3783</v>
      </c>
      <c r="H1984">
        <v>166</v>
      </c>
      <c r="I1984">
        <v>224</v>
      </c>
      <c r="J1984">
        <v>1</v>
      </c>
    </row>
    <row r="1985" spans="1:10" x14ac:dyDescent="0.25">
      <c r="A1985">
        <v>1984</v>
      </c>
      <c r="B1985" t="s">
        <v>3784</v>
      </c>
      <c r="C1985" t="s">
        <v>3785</v>
      </c>
      <c r="D1985" t="s">
        <v>2</v>
      </c>
      <c r="E1985">
        <v>0</v>
      </c>
      <c r="F1985">
        <v>1.194</v>
      </c>
      <c r="G1985" t="s">
        <v>253</v>
      </c>
      <c r="H1985">
        <v>25</v>
      </c>
      <c r="I1985">
        <v>71</v>
      </c>
      <c r="J1985">
        <v>1</v>
      </c>
    </row>
    <row r="1986" spans="1:10" x14ac:dyDescent="0.25">
      <c r="A1986">
        <v>1985</v>
      </c>
      <c r="B1986" t="s">
        <v>3786</v>
      </c>
      <c r="C1986" t="s">
        <v>3787</v>
      </c>
      <c r="D1986" t="s">
        <v>2</v>
      </c>
      <c r="E1986">
        <v>0</v>
      </c>
      <c r="F1986">
        <v>1.623</v>
      </c>
      <c r="G1986" t="s">
        <v>3788</v>
      </c>
      <c r="H1986">
        <v>155</v>
      </c>
      <c r="I1986">
        <v>295</v>
      </c>
      <c r="J1986">
        <v>1</v>
      </c>
    </row>
    <row r="1987" spans="1:10" x14ac:dyDescent="0.25">
      <c r="A1987">
        <v>1986</v>
      </c>
      <c r="B1987" t="s">
        <v>3789</v>
      </c>
      <c r="C1987" t="s">
        <v>3790</v>
      </c>
      <c r="D1987" t="s">
        <v>2</v>
      </c>
      <c r="E1987">
        <v>0.72299999999999998</v>
      </c>
      <c r="F1987">
        <v>37.747</v>
      </c>
      <c r="G1987" t="s">
        <v>3791</v>
      </c>
      <c r="H1987">
        <v>26</v>
      </c>
      <c r="I1987">
        <v>83</v>
      </c>
      <c r="J1987">
        <v>1</v>
      </c>
    </row>
    <row r="1988" spans="1:10" x14ac:dyDescent="0.25">
      <c r="A1988">
        <v>1987</v>
      </c>
      <c r="B1988" t="s">
        <v>3792</v>
      </c>
      <c r="C1988" t="s">
        <v>3793</v>
      </c>
      <c r="D1988" t="s">
        <v>2</v>
      </c>
      <c r="E1988">
        <v>0</v>
      </c>
      <c r="F1988">
        <v>1.972</v>
      </c>
      <c r="G1988" t="s">
        <v>3794</v>
      </c>
      <c r="H1988">
        <v>21</v>
      </c>
      <c r="I1988">
        <v>56</v>
      </c>
      <c r="J1988">
        <v>1</v>
      </c>
    </row>
    <row r="1989" spans="1:10" x14ac:dyDescent="0.25">
      <c r="A1989">
        <v>1988</v>
      </c>
      <c r="B1989" t="s">
        <v>3795</v>
      </c>
      <c r="C1989" t="s">
        <v>3796</v>
      </c>
      <c r="D1989" t="s">
        <v>2</v>
      </c>
      <c r="E1989">
        <v>0</v>
      </c>
      <c r="F1989">
        <v>1.2070000000000001</v>
      </c>
      <c r="G1989" t="s">
        <v>3797</v>
      </c>
      <c r="H1989">
        <v>171</v>
      </c>
      <c r="I1989">
        <v>230</v>
      </c>
      <c r="J1989">
        <v>1</v>
      </c>
    </row>
    <row r="1990" spans="1:10" x14ac:dyDescent="0.25">
      <c r="A1990">
        <v>1989</v>
      </c>
      <c r="B1990" t="s">
        <v>3798</v>
      </c>
      <c r="C1990" t="s">
        <v>3799</v>
      </c>
      <c r="D1990" t="s">
        <v>2</v>
      </c>
      <c r="E1990">
        <v>0.44700000000000001</v>
      </c>
      <c r="F1990">
        <v>180.577</v>
      </c>
      <c r="G1990" t="s">
        <v>205</v>
      </c>
      <c r="H1990">
        <v>11</v>
      </c>
      <c r="I1990">
        <v>24</v>
      </c>
      <c r="J1990">
        <v>1</v>
      </c>
    </row>
    <row r="1991" spans="1:10" x14ac:dyDescent="0.25">
      <c r="A1991">
        <v>1990</v>
      </c>
      <c r="B1991" t="s">
        <v>3800</v>
      </c>
      <c r="C1991" t="s">
        <v>3801</v>
      </c>
      <c r="D1991" t="s">
        <v>2</v>
      </c>
      <c r="E1991">
        <v>0.432</v>
      </c>
      <c r="F1991">
        <v>6.72</v>
      </c>
      <c r="G1991" t="s">
        <v>3802</v>
      </c>
      <c r="H1991">
        <v>23</v>
      </c>
      <c r="I1991">
        <v>72</v>
      </c>
      <c r="J1991">
        <v>1</v>
      </c>
    </row>
    <row r="1992" spans="1:10" x14ac:dyDescent="0.25">
      <c r="A1992">
        <v>1991</v>
      </c>
      <c r="B1992" t="s">
        <v>3803</v>
      </c>
      <c r="C1992" t="s">
        <v>3804</v>
      </c>
      <c r="D1992" t="s">
        <v>2</v>
      </c>
      <c r="E1992">
        <v>0</v>
      </c>
      <c r="F1992">
        <v>3.1789999999999998</v>
      </c>
      <c r="G1992" t="s">
        <v>3805</v>
      </c>
      <c r="H1992">
        <v>217</v>
      </c>
      <c r="I1992">
        <v>365</v>
      </c>
      <c r="J1992">
        <v>1</v>
      </c>
    </row>
    <row r="1993" spans="1:10" x14ac:dyDescent="0.25">
      <c r="A1993">
        <v>1992</v>
      </c>
      <c r="C1993" t="s">
        <v>3806</v>
      </c>
      <c r="D1993" t="s">
        <v>2</v>
      </c>
      <c r="E1993">
        <v>1.4239999999999999</v>
      </c>
      <c r="F1993">
        <v>2.7E-2</v>
      </c>
      <c r="G1993" t="s">
        <v>30</v>
      </c>
    </row>
    <row r="1994" spans="1:10" x14ac:dyDescent="0.25">
      <c r="A1994">
        <v>1993</v>
      </c>
      <c r="B1994" t="s">
        <v>3807</v>
      </c>
      <c r="C1994" t="s">
        <v>3808</v>
      </c>
      <c r="D1994" t="s">
        <v>2</v>
      </c>
      <c r="E1994">
        <v>0.29099999999999998</v>
      </c>
      <c r="F1994">
        <v>4.9630000000000001</v>
      </c>
      <c r="G1994" t="s">
        <v>3809</v>
      </c>
      <c r="H1994">
        <v>37</v>
      </c>
      <c r="I1994">
        <v>122</v>
      </c>
      <c r="J1994">
        <v>1</v>
      </c>
    </row>
    <row r="1995" spans="1:10" x14ac:dyDescent="0.25">
      <c r="A1995">
        <v>1994</v>
      </c>
      <c r="B1995" t="s">
        <v>3533</v>
      </c>
      <c r="C1995" t="s">
        <v>3810</v>
      </c>
      <c r="D1995" t="s">
        <v>2</v>
      </c>
      <c r="E1995">
        <v>0</v>
      </c>
      <c r="F1995">
        <v>2.71</v>
      </c>
      <c r="G1995" t="s">
        <v>688</v>
      </c>
      <c r="H1995">
        <v>161</v>
      </c>
      <c r="I1995">
        <v>327</v>
      </c>
      <c r="J1995">
        <v>1</v>
      </c>
    </row>
    <row r="1996" spans="1:10" x14ac:dyDescent="0.25">
      <c r="A1996">
        <v>1995</v>
      </c>
      <c r="B1996" t="s">
        <v>3533</v>
      </c>
      <c r="C1996" t="s">
        <v>3810</v>
      </c>
      <c r="D1996" t="s">
        <v>7</v>
      </c>
      <c r="E1996">
        <v>0</v>
      </c>
      <c r="F1996">
        <v>2.71</v>
      </c>
      <c r="G1996" t="s">
        <v>688</v>
      </c>
      <c r="H1996">
        <v>159</v>
      </c>
      <c r="I1996">
        <v>327</v>
      </c>
      <c r="J1996">
        <v>1</v>
      </c>
    </row>
    <row r="1997" spans="1:10" x14ac:dyDescent="0.25">
      <c r="A1997">
        <v>1996</v>
      </c>
      <c r="B1997" t="s">
        <v>3811</v>
      </c>
      <c r="C1997" t="s">
        <v>3812</v>
      </c>
      <c r="D1997" t="s">
        <v>2</v>
      </c>
      <c r="E1997">
        <v>233.93700000000001</v>
      </c>
      <c r="F1997">
        <v>6.8540000000000001</v>
      </c>
      <c r="G1997" t="s">
        <v>3813</v>
      </c>
      <c r="H1997">
        <v>205</v>
      </c>
      <c r="I1997">
        <v>299</v>
      </c>
      <c r="J1997">
        <v>1</v>
      </c>
    </row>
    <row r="1998" spans="1:10" x14ac:dyDescent="0.25">
      <c r="A1998">
        <v>1997</v>
      </c>
      <c r="B1998" t="s">
        <v>3811</v>
      </c>
      <c r="C1998" t="s">
        <v>3812</v>
      </c>
      <c r="D1998" t="s">
        <v>7</v>
      </c>
      <c r="E1998">
        <v>233.93700000000001</v>
      </c>
      <c r="F1998">
        <v>6.8540000000000001</v>
      </c>
      <c r="G1998" t="s">
        <v>3814</v>
      </c>
      <c r="H1998">
        <v>196</v>
      </c>
      <c r="I1998">
        <v>282</v>
      </c>
      <c r="J1998">
        <v>1</v>
      </c>
    </row>
    <row r="1999" spans="1:10" x14ac:dyDescent="0.25">
      <c r="A1999">
        <v>1998</v>
      </c>
      <c r="B1999" t="s">
        <v>3811</v>
      </c>
      <c r="C1999" t="s">
        <v>3812</v>
      </c>
      <c r="D1999" t="s">
        <v>883</v>
      </c>
      <c r="E1999">
        <v>233.93700000000001</v>
      </c>
      <c r="F1999">
        <v>6.8540000000000001</v>
      </c>
      <c r="G1999" t="s">
        <v>3813</v>
      </c>
      <c r="H1999">
        <v>205</v>
      </c>
      <c r="I1999">
        <v>299</v>
      </c>
      <c r="J1999">
        <v>1</v>
      </c>
    </row>
    <row r="2000" spans="1:10" x14ac:dyDescent="0.25">
      <c r="A2000">
        <v>1999</v>
      </c>
      <c r="B2000" t="s">
        <v>3815</v>
      </c>
      <c r="C2000" t="s">
        <v>3816</v>
      </c>
      <c r="D2000" t="s">
        <v>2</v>
      </c>
      <c r="E2000">
        <v>9.7000000000000003E-2</v>
      </c>
      <c r="F2000">
        <v>3.984</v>
      </c>
      <c r="G2000" t="s">
        <v>3817</v>
      </c>
      <c r="H2000">
        <v>83</v>
      </c>
      <c r="I2000">
        <v>106</v>
      </c>
      <c r="J2000">
        <v>1</v>
      </c>
    </row>
    <row r="2001" spans="1:10" x14ac:dyDescent="0.25">
      <c r="A2001">
        <v>2000</v>
      </c>
      <c r="B2001" t="s">
        <v>3818</v>
      </c>
      <c r="C2001" t="s">
        <v>3816</v>
      </c>
      <c r="D2001" t="s">
        <v>7</v>
      </c>
      <c r="E2001">
        <v>9.7000000000000003E-2</v>
      </c>
      <c r="F2001">
        <v>3.984</v>
      </c>
      <c r="G2001" t="s">
        <v>3817</v>
      </c>
      <c r="H2001">
        <v>125</v>
      </c>
      <c r="I2001">
        <v>158</v>
      </c>
      <c r="J2001">
        <v>1</v>
      </c>
    </row>
    <row r="2002" spans="1:10" x14ac:dyDescent="0.25">
      <c r="A2002">
        <v>2001</v>
      </c>
      <c r="B2002" t="s">
        <v>3819</v>
      </c>
      <c r="C2002" t="s">
        <v>3820</v>
      </c>
      <c r="D2002" t="s">
        <v>2</v>
      </c>
      <c r="E2002">
        <v>0</v>
      </c>
      <c r="F2002">
        <v>2.6960000000000002</v>
      </c>
      <c r="G2002" t="s">
        <v>3821</v>
      </c>
      <c r="H2002">
        <v>65</v>
      </c>
      <c r="I2002">
        <v>152</v>
      </c>
      <c r="J2002">
        <v>1</v>
      </c>
    </row>
    <row r="2003" spans="1:10" x14ac:dyDescent="0.25">
      <c r="A2003">
        <v>2002</v>
      </c>
      <c r="B2003" t="s">
        <v>3819</v>
      </c>
      <c r="C2003" t="s">
        <v>3820</v>
      </c>
      <c r="D2003" t="s">
        <v>7</v>
      </c>
      <c r="E2003">
        <v>0</v>
      </c>
      <c r="F2003">
        <v>2.6960000000000002</v>
      </c>
      <c r="G2003" t="s">
        <v>3821</v>
      </c>
      <c r="H2003">
        <v>65</v>
      </c>
      <c r="I2003">
        <v>152</v>
      </c>
      <c r="J2003">
        <v>1</v>
      </c>
    </row>
    <row r="2004" spans="1:10" x14ac:dyDescent="0.25">
      <c r="A2004">
        <v>2003</v>
      </c>
      <c r="B2004" t="s">
        <v>3822</v>
      </c>
      <c r="C2004" t="s">
        <v>3823</v>
      </c>
      <c r="D2004" t="s">
        <v>2</v>
      </c>
      <c r="E2004">
        <v>0</v>
      </c>
      <c r="F2004">
        <v>19.234999999999999</v>
      </c>
      <c r="G2004" t="s">
        <v>269</v>
      </c>
      <c r="H2004">
        <v>15</v>
      </c>
      <c r="I2004">
        <v>26</v>
      </c>
      <c r="J2004">
        <v>1</v>
      </c>
    </row>
    <row r="2005" spans="1:10" x14ac:dyDescent="0.25">
      <c r="A2005">
        <v>2004</v>
      </c>
      <c r="B2005" t="s">
        <v>3824</v>
      </c>
      <c r="C2005" t="s">
        <v>3825</v>
      </c>
      <c r="D2005" t="s">
        <v>2</v>
      </c>
      <c r="E2005">
        <v>0</v>
      </c>
      <c r="F2005">
        <v>8.92</v>
      </c>
      <c r="G2005" t="s">
        <v>2444</v>
      </c>
      <c r="H2005">
        <v>19</v>
      </c>
      <c r="I2005">
        <v>76</v>
      </c>
      <c r="J2005">
        <v>1</v>
      </c>
    </row>
    <row r="2006" spans="1:10" x14ac:dyDescent="0.25">
      <c r="A2006">
        <v>2005</v>
      </c>
      <c r="B2006" t="s">
        <v>3826</v>
      </c>
      <c r="C2006" t="s">
        <v>3827</v>
      </c>
      <c r="D2006" t="s">
        <v>2</v>
      </c>
      <c r="E2006">
        <v>0</v>
      </c>
      <c r="F2006">
        <v>2.911</v>
      </c>
      <c r="G2006" t="s">
        <v>244</v>
      </c>
      <c r="H2006">
        <v>18</v>
      </c>
      <c r="I2006">
        <v>54</v>
      </c>
      <c r="J2006">
        <v>1</v>
      </c>
    </row>
    <row r="2007" spans="1:10" x14ac:dyDescent="0.25">
      <c r="A2007">
        <v>2006</v>
      </c>
      <c r="B2007" t="s">
        <v>3828</v>
      </c>
      <c r="C2007" t="s">
        <v>3829</v>
      </c>
      <c r="D2007" t="s">
        <v>2</v>
      </c>
      <c r="E2007">
        <v>29.209</v>
      </c>
      <c r="F2007">
        <v>2.871</v>
      </c>
      <c r="G2007" t="s">
        <v>998</v>
      </c>
      <c r="H2007">
        <v>400</v>
      </c>
      <c r="I2007">
        <v>585</v>
      </c>
      <c r="J2007">
        <v>1</v>
      </c>
    </row>
    <row r="2008" spans="1:10" x14ac:dyDescent="0.25">
      <c r="A2008">
        <v>2007</v>
      </c>
      <c r="B2008" t="s">
        <v>3828</v>
      </c>
      <c r="C2008" t="s">
        <v>3829</v>
      </c>
      <c r="D2008" t="s">
        <v>7</v>
      </c>
      <c r="E2008">
        <v>29.209</v>
      </c>
      <c r="F2008">
        <v>2.871</v>
      </c>
      <c r="G2008" t="s">
        <v>998</v>
      </c>
      <c r="H2008">
        <v>419</v>
      </c>
      <c r="I2008">
        <v>585</v>
      </c>
      <c r="J2008">
        <v>1</v>
      </c>
    </row>
    <row r="2009" spans="1:10" x14ac:dyDescent="0.25">
      <c r="A2009">
        <v>2008</v>
      </c>
      <c r="B2009" t="s">
        <v>3828</v>
      </c>
      <c r="C2009" t="s">
        <v>3829</v>
      </c>
      <c r="D2009" t="s">
        <v>883</v>
      </c>
      <c r="E2009">
        <v>29.209</v>
      </c>
      <c r="F2009">
        <v>2.871</v>
      </c>
      <c r="G2009" t="s">
        <v>998</v>
      </c>
      <c r="H2009">
        <v>420</v>
      </c>
      <c r="I2009">
        <v>585</v>
      </c>
      <c r="J2009">
        <v>1</v>
      </c>
    </row>
    <row r="2010" spans="1:10" x14ac:dyDescent="0.25">
      <c r="A2010">
        <v>2009</v>
      </c>
      <c r="B2010" t="s">
        <v>3828</v>
      </c>
      <c r="C2010" t="s">
        <v>3829</v>
      </c>
      <c r="D2010" t="s">
        <v>1191</v>
      </c>
      <c r="E2010">
        <v>29.209</v>
      </c>
      <c r="F2010">
        <v>2.871</v>
      </c>
      <c r="G2010" t="s">
        <v>998</v>
      </c>
      <c r="H2010">
        <v>401</v>
      </c>
      <c r="I2010">
        <v>585</v>
      </c>
      <c r="J2010">
        <v>1</v>
      </c>
    </row>
    <row r="2011" spans="1:10" x14ac:dyDescent="0.25">
      <c r="A2011">
        <v>2010</v>
      </c>
      <c r="B2011" t="s">
        <v>3830</v>
      </c>
      <c r="C2011" t="s">
        <v>3831</v>
      </c>
      <c r="D2011" t="s">
        <v>2</v>
      </c>
      <c r="E2011">
        <v>0.373</v>
      </c>
      <c r="F2011">
        <v>3.1920000000000002</v>
      </c>
      <c r="G2011" t="s">
        <v>3832</v>
      </c>
      <c r="H2011">
        <v>17</v>
      </c>
      <c r="I2011">
        <v>51</v>
      </c>
      <c r="J2011">
        <v>1</v>
      </c>
    </row>
    <row r="2012" spans="1:10" x14ac:dyDescent="0.25">
      <c r="A2012">
        <v>2011</v>
      </c>
      <c r="B2012" t="s">
        <v>3833</v>
      </c>
      <c r="C2012" t="s">
        <v>3834</v>
      </c>
      <c r="D2012" t="s">
        <v>2</v>
      </c>
      <c r="E2012">
        <v>0.157</v>
      </c>
      <c r="F2012">
        <v>6.3979999999999997</v>
      </c>
      <c r="G2012" t="s">
        <v>3835</v>
      </c>
      <c r="H2012">
        <v>173</v>
      </c>
      <c r="I2012">
        <v>335</v>
      </c>
      <c r="J2012">
        <v>1</v>
      </c>
    </row>
    <row r="2013" spans="1:10" x14ac:dyDescent="0.25">
      <c r="A2013">
        <v>2012</v>
      </c>
      <c r="B2013" t="s">
        <v>3836</v>
      </c>
      <c r="C2013" t="s">
        <v>3834</v>
      </c>
      <c r="D2013" t="s">
        <v>7</v>
      </c>
      <c r="E2013">
        <v>0.157</v>
      </c>
      <c r="F2013">
        <v>6.3979999999999997</v>
      </c>
      <c r="G2013" t="s">
        <v>3837</v>
      </c>
      <c r="H2013">
        <v>134</v>
      </c>
      <c r="I2013">
        <v>179</v>
      </c>
      <c r="J2013">
        <v>1</v>
      </c>
    </row>
    <row r="2014" spans="1:10" x14ac:dyDescent="0.25">
      <c r="A2014">
        <v>2013</v>
      </c>
      <c r="B2014" t="s">
        <v>3838</v>
      </c>
      <c r="C2014" t="s">
        <v>3834</v>
      </c>
      <c r="D2014" t="s">
        <v>883</v>
      </c>
      <c r="E2014">
        <v>0.157</v>
      </c>
      <c r="F2014">
        <v>6.3979999999999997</v>
      </c>
      <c r="G2014" t="s">
        <v>3839</v>
      </c>
      <c r="H2014">
        <v>52</v>
      </c>
      <c r="I2014">
        <v>67</v>
      </c>
      <c r="J2014">
        <v>1</v>
      </c>
    </row>
    <row r="2015" spans="1:10" x14ac:dyDescent="0.25">
      <c r="A2015">
        <v>2014</v>
      </c>
      <c r="B2015" t="s">
        <v>3836</v>
      </c>
      <c r="C2015" t="s">
        <v>3834</v>
      </c>
      <c r="D2015" t="s">
        <v>1191</v>
      </c>
      <c r="E2015">
        <v>0.157</v>
      </c>
      <c r="F2015">
        <v>6.3979999999999997</v>
      </c>
      <c r="G2015" t="s">
        <v>3837</v>
      </c>
      <c r="H2015">
        <v>45</v>
      </c>
      <c r="I2015">
        <v>48</v>
      </c>
      <c r="J2015">
        <v>1</v>
      </c>
    </row>
    <row r="2016" spans="1:10" x14ac:dyDescent="0.25">
      <c r="A2016">
        <v>2015</v>
      </c>
      <c r="B2016" t="s">
        <v>3840</v>
      </c>
      <c r="C2016" t="s">
        <v>3841</v>
      </c>
      <c r="D2016" t="s">
        <v>2</v>
      </c>
      <c r="E2016">
        <v>0</v>
      </c>
      <c r="F2016">
        <v>4.4400000000000004</v>
      </c>
      <c r="G2016" t="s">
        <v>272</v>
      </c>
      <c r="H2016">
        <v>38</v>
      </c>
      <c r="I2016">
        <v>77</v>
      </c>
      <c r="J2016">
        <v>1</v>
      </c>
    </row>
    <row r="2017" spans="1:10" x14ac:dyDescent="0.25">
      <c r="A2017">
        <v>2016</v>
      </c>
      <c r="B2017" t="s">
        <v>3842</v>
      </c>
      <c r="C2017" t="s">
        <v>3843</v>
      </c>
      <c r="D2017" t="s">
        <v>2</v>
      </c>
      <c r="E2017">
        <v>8.9909999999999997</v>
      </c>
      <c r="F2017">
        <v>0.188</v>
      </c>
      <c r="G2017" t="s">
        <v>3844</v>
      </c>
      <c r="H2017">
        <v>13</v>
      </c>
      <c r="I2017">
        <v>30</v>
      </c>
      <c r="J2017">
        <v>1</v>
      </c>
    </row>
    <row r="2018" spans="1:10" x14ac:dyDescent="0.25">
      <c r="A2018">
        <v>2017</v>
      </c>
      <c r="B2018" t="s">
        <v>3845</v>
      </c>
      <c r="C2018" t="s">
        <v>3846</v>
      </c>
      <c r="D2018" t="s">
        <v>2</v>
      </c>
      <c r="E2018">
        <v>0</v>
      </c>
      <c r="F2018">
        <v>3.032</v>
      </c>
      <c r="G2018" t="s">
        <v>3847</v>
      </c>
      <c r="H2018">
        <v>114</v>
      </c>
      <c r="I2018">
        <v>196</v>
      </c>
      <c r="J2018">
        <v>1</v>
      </c>
    </row>
    <row r="2019" spans="1:10" x14ac:dyDescent="0.25">
      <c r="A2019">
        <v>2018</v>
      </c>
      <c r="B2019" t="s">
        <v>3848</v>
      </c>
      <c r="C2019" t="s">
        <v>3849</v>
      </c>
      <c r="D2019" t="s">
        <v>2</v>
      </c>
      <c r="E2019">
        <v>0</v>
      </c>
      <c r="F2019">
        <v>4.0780000000000003</v>
      </c>
      <c r="G2019" t="s">
        <v>3850</v>
      </c>
      <c r="H2019">
        <v>9</v>
      </c>
      <c r="I2019">
        <v>29</v>
      </c>
      <c r="J2019">
        <v>1</v>
      </c>
    </row>
    <row r="2020" spans="1:10" x14ac:dyDescent="0.25">
      <c r="A2020">
        <v>2019</v>
      </c>
      <c r="B2020" t="s">
        <v>3851</v>
      </c>
      <c r="C2020" t="s">
        <v>3849</v>
      </c>
      <c r="D2020" t="s">
        <v>7</v>
      </c>
      <c r="E2020">
        <v>0</v>
      </c>
      <c r="F2020">
        <v>4.0780000000000003</v>
      </c>
      <c r="G2020" t="s">
        <v>3852</v>
      </c>
      <c r="H2020">
        <v>18</v>
      </c>
      <c r="I2020">
        <v>58</v>
      </c>
      <c r="J2020">
        <v>1</v>
      </c>
    </row>
    <row r="2021" spans="1:10" x14ac:dyDescent="0.25">
      <c r="A2021">
        <v>2020</v>
      </c>
      <c r="B2021" t="s">
        <v>3851</v>
      </c>
      <c r="C2021" t="s">
        <v>3849</v>
      </c>
      <c r="D2021" t="s">
        <v>883</v>
      </c>
      <c r="E2021">
        <v>0</v>
      </c>
      <c r="F2021">
        <v>4.0780000000000003</v>
      </c>
      <c r="G2021" t="s">
        <v>3852</v>
      </c>
      <c r="H2021">
        <v>18</v>
      </c>
      <c r="I2021">
        <v>58</v>
      </c>
      <c r="J2021">
        <v>1</v>
      </c>
    </row>
    <row r="2022" spans="1:10" x14ac:dyDescent="0.25">
      <c r="A2022">
        <v>2021</v>
      </c>
      <c r="B2022" t="s">
        <v>3853</v>
      </c>
      <c r="C2022" t="s">
        <v>3854</v>
      </c>
      <c r="D2022" t="s">
        <v>2</v>
      </c>
      <c r="E2022">
        <v>7.2240000000000002</v>
      </c>
      <c r="F2022">
        <v>0.188</v>
      </c>
      <c r="G2022" t="s">
        <v>13</v>
      </c>
      <c r="H2022">
        <v>18</v>
      </c>
      <c r="I2022">
        <v>42</v>
      </c>
      <c r="J2022">
        <v>1</v>
      </c>
    </row>
    <row r="2023" spans="1:10" x14ac:dyDescent="0.25">
      <c r="A2023">
        <v>2022</v>
      </c>
      <c r="B2023" t="s">
        <v>3855</v>
      </c>
      <c r="C2023" t="s">
        <v>3856</v>
      </c>
      <c r="D2023" t="s">
        <v>2</v>
      </c>
      <c r="E2023">
        <v>0</v>
      </c>
      <c r="F2023">
        <v>1.087</v>
      </c>
      <c r="G2023" t="s">
        <v>102</v>
      </c>
      <c r="H2023">
        <v>78</v>
      </c>
      <c r="I2023">
        <v>210</v>
      </c>
      <c r="J2023">
        <v>1</v>
      </c>
    </row>
    <row r="2024" spans="1:10" x14ac:dyDescent="0.25">
      <c r="A2024">
        <v>2023</v>
      </c>
      <c r="B2024" t="s">
        <v>642</v>
      </c>
      <c r="C2024" t="s">
        <v>3857</v>
      </c>
      <c r="D2024" t="s">
        <v>2</v>
      </c>
      <c r="E2024">
        <v>0</v>
      </c>
      <c r="F2024">
        <v>2.9510000000000001</v>
      </c>
      <c r="G2024" t="s">
        <v>644</v>
      </c>
      <c r="H2024">
        <v>188</v>
      </c>
      <c r="I2024">
        <v>268</v>
      </c>
      <c r="J2024">
        <v>1</v>
      </c>
    </row>
    <row r="2025" spans="1:10" x14ac:dyDescent="0.25">
      <c r="A2025">
        <v>2024</v>
      </c>
      <c r="B2025" t="s">
        <v>3858</v>
      </c>
      <c r="C2025" t="s">
        <v>3859</v>
      </c>
      <c r="D2025" t="s">
        <v>2</v>
      </c>
      <c r="E2025">
        <v>4.4999999999999998E-2</v>
      </c>
      <c r="F2025">
        <v>2.5619999999999998</v>
      </c>
      <c r="G2025" t="s">
        <v>384</v>
      </c>
      <c r="H2025">
        <v>58</v>
      </c>
      <c r="I2025">
        <v>144</v>
      </c>
      <c r="J2025">
        <v>1</v>
      </c>
    </row>
    <row r="2026" spans="1:10" x14ac:dyDescent="0.25">
      <c r="A2026">
        <v>2025</v>
      </c>
      <c r="B2026" t="s">
        <v>3860</v>
      </c>
      <c r="C2026" t="s">
        <v>3861</v>
      </c>
      <c r="D2026" t="s">
        <v>2</v>
      </c>
      <c r="E2026">
        <v>0</v>
      </c>
      <c r="F2026">
        <v>1.663</v>
      </c>
      <c r="G2026" t="s">
        <v>3862</v>
      </c>
      <c r="H2026" s="1">
        <v>0.33</v>
      </c>
      <c r="I2026">
        <v>0.33</v>
      </c>
      <c r="J2026" s="1">
        <v>0.25</v>
      </c>
    </row>
    <row r="2027" spans="1:10" x14ac:dyDescent="0.25">
      <c r="A2027">
        <v>2026</v>
      </c>
      <c r="B2027" t="s">
        <v>3863</v>
      </c>
      <c r="C2027" t="s">
        <v>3864</v>
      </c>
      <c r="D2027" t="s">
        <v>2</v>
      </c>
      <c r="E2027">
        <v>0</v>
      </c>
      <c r="F2027">
        <v>27.552</v>
      </c>
      <c r="G2027" t="s">
        <v>3865</v>
      </c>
      <c r="H2027">
        <v>14</v>
      </c>
      <c r="I2027">
        <v>41</v>
      </c>
      <c r="J2027">
        <v>1</v>
      </c>
    </row>
    <row r="2028" spans="1:10" x14ac:dyDescent="0.25">
      <c r="A2028">
        <v>2027</v>
      </c>
      <c r="B2028" t="s">
        <v>3866</v>
      </c>
      <c r="C2028" t="s">
        <v>3867</v>
      </c>
      <c r="D2028" t="s">
        <v>2</v>
      </c>
      <c r="E2028">
        <v>0</v>
      </c>
      <c r="F2028">
        <v>2.1459999999999999</v>
      </c>
      <c r="G2028" t="s">
        <v>239</v>
      </c>
      <c r="H2028">
        <v>31</v>
      </c>
      <c r="I2028">
        <v>59</v>
      </c>
      <c r="J2028">
        <v>1</v>
      </c>
    </row>
    <row r="2029" spans="1:10" x14ac:dyDescent="0.25">
      <c r="A2029">
        <v>2028</v>
      </c>
      <c r="B2029" t="s">
        <v>3866</v>
      </c>
      <c r="C2029" t="s">
        <v>3868</v>
      </c>
      <c r="D2029" t="s">
        <v>2</v>
      </c>
      <c r="E2029">
        <v>0.64100000000000001</v>
      </c>
      <c r="F2029">
        <v>31.173999999999999</v>
      </c>
      <c r="G2029" t="s">
        <v>239</v>
      </c>
      <c r="H2029">
        <v>22</v>
      </c>
      <c r="I2029">
        <v>44</v>
      </c>
      <c r="J2029">
        <v>1</v>
      </c>
    </row>
    <row r="2030" spans="1:10" x14ac:dyDescent="0.25">
      <c r="A2030">
        <v>2029</v>
      </c>
      <c r="C2030" t="s">
        <v>3869</v>
      </c>
      <c r="D2030" t="s">
        <v>2</v>
      </c>
      <c r="E2030">
        <v>0</v>
      </c>
      <c r="F2030">
        <v>1261.9480000000001</v>
      </c>
      <c r="G2030" t="s">
        <v>30</v>
      </c>
    </row>
    <row r="2031" spans="1:10" x14ac:dyDescent="0.25">
      <c r="A2031">
        <v>2030</v>
      </c>
      <c r="B2031" t="s">
        <v>3533</v>
      </c>
      <c r="C2031" t="s">
        <v>3870</v>
      </c>
      <c r="D2031" t="s">
        <v>2</v>
      </c>
      <c r="E2031">
        <v>1.61</v>
      </c>
      <c r="F2031">
        <v>29.135000000000002</v>
      </c>
      <c r="G2031" t="s">
        <v>2966</v>
      </c>
      <c r="H2031">
        <v>334</v>
      </c>
      <c r="I2031">
        <v>521</v>
      </c>
      <c r="J2031">
        <v>1</v>
      </c>
    </row>
    <row r="2032" spans="1:10" x14ac:dyDescent="0.25">
      <c r="A2032">
        <v>2031</v>
      </c>
      <c r="B2032" t="s">
        <v>3871</v>
      </c>
      <c r="C2032" t="s">
        <v>3872</v>
      </c>
      <c r="D2032" t="s">
        <v>2</v>
      </c>
      <c r="E2032">
        <v>0.03</v>
      </c>
      <c r="F2032">
        <v>1.1539999999999999</v>
      </c>
      <c r="G2032" t="s">
        <v>3400</v>
      </c>
      <c r="H2032">
        <v>78</v>
      </c>
      <c r="I2032">
        <v>240</v>
      </c>
      <c r="J2032">
        <v>1</v>
      </c>
    </row>
    <row r="2033" spans="1:10" x14ac:dyDescent="0.25">
      <c r="A2033">
        <v>2032</v>
      </c>
      <c r="B2033" t="s">
        <v>2839</v>
      </c>
      <c r="C2033" t="s">
        <v>3873</v>
      </c>
      <c r="D2033" t="s">
        <v>2</v>
      </c>
      <c r="E2033">
        <v>62.07</v>
      </c>
      <c r="F2033">
        <v>427.58</v>
      </c>
      <c r="G2033" t="s">
        <v>2163</v>
      </c>
      <c r="H2033">
        <v>46</v>
      </c>
      <c r="I2033">
        <v>94</v>
      </c>
      <c r="J2033">
        <v>1</v>
      </c>
    </row>
    <row r="2034" spans="1:10" x14ac:dyDescent="0.25">
      <c r="A2034">
        <v>2033</v>
      </c>
      <c r="B2034" t="s">
        <v>2837</v>
      </c>
      <c r="C2034" t="s">
        <v>3873</v>
      </c>
      <c r="D2034" t="s">
        <v>7</v>
      </c>
      <c r="E2034">
        <v>62.07</v>
      </c>
      <c r="F2034">
        <v>427.58</v>
      </c>
      <c r="G2034" t="s">
        <v>2163</v>
      </c>
      <c r="H2034">
        <v>60</v>
      </c>
      <c r="I2034">
        <v>98</v>
      </c>
      <c r="J2034">
        <v>1</v>
      </c>
    </row>
    <row r="2035" spans="1:10" x14ac:dyDescent="0.25">
      <c r="A2035">
        <v>2034</v>
      </c>
      <c r="B2035" t="s">
        <v>3874</v>
      </c>
      <c r="C2035" t="s">
        <v>3875</v>
      </c>
      <c r="D2035" t="s">
        <v>2</v>
      </c>
      <c r="E2035">
        <v>0.253</v>
      </c>
      <c r="F2035">
        <v>6.0759999999999996</v>
      </c>
      <c r="G2035" t="s">
        <v>3876</v>
      </c>
      <c r="H2035">
        <v>41</v>
      </c>
      <c r="I2035">
        <v>67</v>
      </c>
      <c r="J2035">
        <v>1</v>
      </c>
    </row>
    <row r="2036" spans="1:10" x14ac:dyDescent="0.25">
      <c r="A2036">
        <v>2035</v>
      </c>
      <c r="B2036" t="s">
        <v>3874</v>
      </c>
      <c r="C2036" t="s">
        <v>3875</v>
      </c>
      <c r="D2036" t="s">
        <v>7</v>
      </c>
      <c r="E2036">
        <v>0.253</v>
      </c>
      <c r="F2036">
        <v>6.0759999999999996</v>
      </c>
      <c r="G2036" t="s">
        <v>422</v>
      </c>
      <c r="H2036">
        <v>24</v>
      </c>
      <c r="I2036">
        <v>48</v>
      </c>
      <c r="J2036">
        <v>1</v>
      </c>
    </row>
    <row r="2037" spans="1:10" x14ac:dyDescent="0.25">
      <c r="A2037">
        <v>2036</v>
      </c>
      <c r="B2037" t="s">
        <v>3877</v>
      </c>
      <c r="C2037" t="s">
        <v>3878</v>
      </c>
      <c r="D2037" t="s">
        <v>2</v>
      </c>
      <c r="E2037">
        <v>0.58099999999999996</v>
      </c>
      <c r="F2037">
        <v>6.8280000000000003</v>
      </c>
      <c r="G2037" t="s">
        <v>803</v>
      </c>
      <c r="H2037">
        <v>52</v>
      </c>
      <c r="I2037">
        <v>106</v>
      </c>
      <c r="J2037">
        <v>1</v>
      </c>
    </row>
    <row r="2038" spans="1:10" x14ac:dyDescent="0.25">
      <c r="A2038">
        <v>2037</v>
      </c>
      <c r="B2038" t="s">
        <v>3879</v>
      </c>
      <c r="C2038" t="s">
        <v>3880</v>
      </c>
      <c r="D2038" t="s">
        <v>2</v>
      </c>
      <c r="E2038">
        <v>0</v>
      </c>
      <c r="F2038">
        <v>8.7189999999999994</v>
      </c>
      <c r="G2038" t="s">
        <v>3881</v>
      </c>
      <c r="H2038">
        <v>179</v>
      </c>
      <c r="I2038">
        <v>245</v>
      </c>
      <c r="J2038">
        <v>1</v>
      </c>
    </row>
    <row r="2039" spans="1:10" x14ac:dyDescent="0.25">
      <c r="A2039">
        <v>2038</v>
      </c>
      <c r="B2039" t="s">
        <v>3879</v>
      </c>
      <c r="C2039" t="s">
        <v>3880</v>
      </c>
      <c r="D2039" t="s">
        <v>7</v>
      </c>
      <c r="E2039">
        <v>0</v>
      </c>
      <c r="F2039">
        <v>8.7189999999999994</v>
      </c>
      <c r="G2039" t="s">
        <v>3881</v>
      </c>
      <c r="H2039">
        <v>180</v>
      </c>
      <c r="I2039">
        <v>249</v>
      </c>
      <c r="J2039">
        <v>1</v>
      </c>
    </row>
    <row r="2040" spans="1:10" x14ac:dyDescent="0.25">
      <c r="A2040">
        <v>2039</v>
      </c>
      <c r="B2040" t="s">
        <v>1790</v>
      </c>
      <c r="C2040" t="s">
        <v>3882</v>
      </c>
      <c r="D2040" t="s">
        <v>2</v>
      </c>
      <c r="E2040">
        <v>0.112</v>
      </c>
      <c r="F2040">
        <v>1044.577</v>
      </c>
      <c r="G2040" t="s">
        <v>1792</v>
      </c>
      <c r="H2040">
        <v>30</v>
      </c>
      <c r="I2040">
        <v>57</v>
      </c>
      <c r="J2040">
        <v>1</v>
      </c>
    </row>
    <row r="2041" spans="1:10" x14ac:dyDescent="0.25">
      <c r="A2041">
        <v>2040</v>
      </c>
      <c r="B2041" t="s">
        <v>1790</v>
      </c>
      <c r="C2041" t="s">
        <v>3882</v>
      </c>
      <c r="D2041" t="s">
        <v>7</v>
      </c>
      <c r="E2041">
        <v>0.112</v>
      </c>
      <c r="F2041">
        <v>1044.577</v>
      </c>
      <c r="G2041" t="s">
        <v>1792</v>
      </c>
      <c r="H2041">
        <v>30</v>
      </c>
      <c r="I2041">
        <v>57</v>
      </c>
      <c r="J2041">
        <v>1</v>
      </c>
    </row>
    <row r="2042" spans="1:10" x14ac:dyDescent="0.25">
      <c r="A2042">
        <v>2041</v>
      </c>
      <c r="B2042" t="s">
        <v>3883</v>
      </c>
      <c r="C2042" t="s">
        <v>3884</v>
      </c>
      <c r="D2042" t="s">
        <v>2</v>
      </c>
      <c r="E2042">
        <v>0</v>
      </c>
      <c r="F2042">
        <v>1.569</v>
      </c>
      <c r="G2042" t="s">
        <v>3885</v>
      </c>
      <c r="H2042">
        <v>15</v>
      </c>
      <c r="I2042">
        <v>54</v>
      </c>
      <c r="J2042">
        <v>1</v>
      </c>
    </row>
    <row r="2043" spans="1:10" x14ac:dyDescent="0.25">
      <c r="A2043">
        <v>2042</v>
      </c>
      <c r="B2043" t="s">
        <v>3886</v>
      </c>
      <c r="C2043" t="s">
        <v>3887</v>
      </c>
      <c r="D2043" t="s">
        <v>2</v>
      </c>
      <c r="E2043">
        <v>0</v>
      </c>
      <c r="F2043">
        <v>2.468</v>
      </c>
      <c r="G2043" t="s">
        <v>3888</v>
      </c>
      <c r="H2043">
        <v>14</v>
      </c>
      <c r="I2043">
        <v>30</v>
      </c>
      <c r="J2043">
        <v>1</v>
      </c>
    </row>
    <row r="2044" spans="1:10" x14ac:dyDescent="0.25">
      <c r="A2044">
        <v>2043</v>
      </c>
      <c r="B2044" t="s">
        <v>3889</v>
      </c>
      <c r="C2044" t="s">
        <v>3890</v>
      </c>
      <c r="D2044" t="s">
        <v>2</v>
      </c>
      <c r="E2044">
        <v>0</v>
      </c>
      <c r="F2044">
        <v>25.902000000000001</v>
      </c>
      <c r="G2044" t="s">
        <v>3891</v>
      </c>
      <c r="H2044">
        <v>20</v>
      </c>
      <c r="I2044">
        <v>87</v>
      </c>
      <c r="J2044">
        <v>1</v>
      </c>
    </row>
    <row r="2045" spans="1:10" x14ac:dyDescent="0.25">
      <c r="A2045">
        <v>2044</v>
      </c>
      <c r="B2045" t="s">
        <v>3892</v>
      </c>
      <c r="C2045" t="s">
        <v>3893</v>
      </c>
      <c r="D2045" t="s">
        <v>2</v>
      </c>
      <c r="E2045">
        <v>58.216000000000001</v>
      </c>
      <c r="F2045">
        <v>2.71</v>
      </c>
      <c r="G2045" t="s">
        <v>2688</v>
      </c>
      <c r="H2045">
        <v>104</v>
      </c>
      <c r="I2045">
        <v>233</v>
      </c>
      <c r="J2045">
        <v>1</v>
      </c>
    </row>
    <row r="2046" spans="1:10" x14ac:dyDescent="0.25">
      <c r="A2046">
        <v>2045</v>
      </c>
      <c r="B2046" t="s">
        <v>3894</v>
      </c>
      <c r="C2046" t="s">
        <v>3895</v>
      </c>
      <c r="D2046" t="s">
        <v>2</v>
      </c>
      <c r="E2046">
        <v>9.7000000000000003E-2</v>
      </c>
      <c r="F2046">
        <v>2.2669999999999999</v>
      </c>
      <c r="G2046" t="s">
        <v>369</v>
      </c>
      <c r="H2046">
        <v>64</v>
      </c>
      <c r="I2046">
        <v>156</v>
      </c>
      <c r="J2046">
        <v>1</v>
      </c>
    </row>
    <row r="2047" spans="1:10" x14ac:dyDescent="0.25">
      <c r="A2047">
        <v>2046</v>
      </c>
      <c r="B2047" t="s">
        <v>3896</v>
      </c>
      <c r="C2047" t="s">
        <v>3897</v>
      </c>
      <c r="D2047" t="s">
        <v>2</v>
      </c>
      <c r="E2047">
        <v>0</v>
      </c>
      <c r="F2047">
        <v>1.9450000000000001</v>
      </c>
      <c r="G2047" t="s">
        <v>3898</v>
      </c>
      <c r="H2047">
        <v>209</v>
      </c>
      <c r="I2047">
        <v>247</v>
      </c>
      <c r="J2047">
        <v>1</v>
      </c>
    </row>
    <row r="2048" spans="1:10" x14ac:dyDescent="0.25">
      <c r="A2048">
        <v>2047</v>
      </c>
      <c r="B2048" t="s">
        <v>3899</v>
      </c>
      <c r="C2048" t="s">
        <v>3900</v>
      </c>
      <c r="D2048" t="s">
        <v>2</v>
      </c>
      <c r="E2048">
        <v>9.7000000000000003E-2</v>
      </c>
      <c r="F2048">
        <v>1.476</v>
      </c>
      <c r="G2048" t="s">
        <v>3901</v>
      </c>
      <c r="H2048" s="1">
        <v>0.21</v>
      </c>
      <c r="I2048">
        <v>2.4</v>
      </c>
      <c r="J2048" s="1">
        <v>0.31</v>
      </c>
    </row>
    <row r="2049" spans="1:10" x14ac:dyDescent="0.25">
      <c r="A2049">
        <v>2048</v>
      </c>
      <c r="B2049" t="s">
        <v>3902</v>
      </c>
      <c r="C2049" t="s">
        <v>3903</v>
      </c>
      <c r="D2049" t="s">
        <v>2</v>
      </c>
      <c r="E2049">
        <v>0</v>
      </c>
      <c r="F2049">
        <v>2.0790000000000002</v>
      </c>
      <c r="G2049" t="s">
        <v>830</v>
      </c>
      <c r="H2049">
        <v>119</v>
      </c>
      <c r="I2049">
        <v>218</v>
      </c>
      <c r="J2049">
        <v>1</v>
      </c>
    </row>
    <row r="2050" spans="1:10" x14ac:dyDescent="0.25">
      <c r="A2050">
        <v>2049</v>
      </c>
      <c r="B2050" t="s">
        <v>3904</v>
      </c>
      <c r="C2050" t="s">
        <v>3905</v>
      </c>
      <c r="D2050" t="s">
        <v>2</v>
      </c>
      <c r="E2050">
        <v>0</v>
      </c>
      <c r="F2050">
        <v>31.134</v>
      </c>
      <c r="G2050" t="s">
        <v>3906</v>
      </c>
      <c r="H2050">
        <v>18</v>
      </c>
      <c r="I2050">
        <v>64</v>
      </c>
      <c r="J2050">
        <v>1</v>
      </c>
    </row>
    <row r="2051" spans="1:10" x14ac:dyDescent="0.25">
      <c r="A2051">
        <v>2050</v>
      </c>
      <c r="B2051" t="s">
        <v>3907</v>
      </c>
      <c r="C2051" t="s">
        <v>3905</v>
      </c>
      <c r="D2051" t="s">
        <v>7</v>
      </c>
      <c r="E2051">
        <v>0</v>
      </c>
      <c r="F2051">
        <v>31.134</v>
      </c>
      <c r="G2051" t="s">
        <v>3908</v>
      </c>
      <c r="H2051">
        <v>11</v>
      </c>
      <c r="I2051">
        <v>36</v>
      </c>
      <c r="J2051">
        <v>1</v>
      </c>
    </row>
    <row r="2052" spans="1:10" x14ac:dyDescent="0.25">
      <c r="A2052">
        <v>2051</v>
      </c>
      <c r="B2052" t="s">
        <v>2288</v>
      </c>
      <c r="C2052" t="s">
        <v>3909</v>
      </c>
      <c r="D2052" t="s">
        <v>2</v>
      </c>
      <c r="E2052">
        <v>0</v>
      </c>
      <c r="F2052">
        <v>3.2730000000000001</v>
      </c>
      <c r="G2052" t="s">
        <v>2290</v>
      </c>
      <c r="H2052">
        <v>67</v>
      </c>
      <c r="I2052">
        <v>99</v>
      </c>
      <c r="J2052">
        <v>1</v>
      </c>
    </row>
    <row r="2053" spans="1:10" x14ac:dyDescent="0.25">
      <c r="A2053">
        <v>2052</v>
      </c>
      <c r="C2053" t="s">
        <v>3910</v>
      </c>
      <c r="D2053" t="s">
        <v>2</v>
      </c>
      <c r="E2053">
        <v>0</v>
      </c>
      <c r="F2053">
        <v>2.1059999999999999</v>
      </c>
      <c r="G2053" t="s">
        <v>30</v>
      </c>
    </row>
    <row r="2054" spans="1:10" x14ac:dyDescent="0.25">
      <c r="A2054">
        <v>2053</v>
      </c>
      <c r="B2054" t="s">
        <v>3911</v>
      </c>
      <c r="C2054" t="s">
        <v>3912</v>
      </c>
      <c r="D2054" t="s">
        <v>2</v>
      </c>
      <c r="E2054">
        <v>0</v>
      </c>
      <c r="F2054">
        <v>1.4079999999999999</v>
      </c>
      <c r="G2054" t="s">
        <v>668</v>
      </c>
      <c r="H2054">
        <v>100</v>
      </c>
      <c r="I2054">
        <v>236</v>
      </c>
      <c r="J2054">
        <v>1</v>
      </c>
    </row>
    <row r="2055" spans="1:10" x14ac:dyDescent="0.25">
      <c r="A2055">
        <v>2054</v>
      </c>
      <c r="B2055" t="s">
        <v>3911</v>
      </c>
      <c r="C2055" t="s">
        <v>3912</v>
      </c>
      <c r="D2055" t="s">
        <v>7</v>
      </c>
      <c r="E2055">
        <v>0</v>
      </c>
      <c r="F2055">
        <v>1.4079999999999999</v>
      </c>
      <c r="G2055" t="s">
        <v>668</v>
      </c>
      <c r="H2055">
        <v>103</v>
      </c>
      <c r="I2055">
        <v>240</v>
      </c>
      <c r="J2055">
        <v>1</v>
      </c>
    </row>
    <row r="2056" spans="1:10" x14ac:dyDescent="0.25">
      <c r="A2056">
        <v>2055</v>
      </c>
      <c r="B2056" t="s">
        <v>3913</v>
      </c>
      <c r="C2056" t="s">
        <v>3914</v>
      </c>
      <c r="D2056" t="s">
        <v>2</v>
      </c>
      <c r="E2056">
        <v>0</v>
      </c>
      <c r="F2056">
        <v>6.3979999999999997</v>
      </c>
      <c r="G2056" t="s">
        <v>3915</v>
      </c>
      <c r="H2056">
        <v>136</v>
      </c>
      <c r="I2056">
        <v>255</v>
      </c>
      <c r="J2056">
        <v>1</v>
      </c>
    </row>
    <row r="2057" spans="1:10" x14ac:dyDescent="0.25">
      <c r="A2057">
        <v>2056</v>
      </c>
      <c r="B2057" t="s">
        <v>2079</v>
      </c>
      <c r="C2057" t="s">
        <v>3916</v>
      </c>
      <c r="D2057" t="s">
        <v>2</v>
      </c>
      <c r="E2057">
        <v>0.03</v>
      </c>
      <c r="F2057">
        <v>1.073</v>
      </c>
      <c r="G2057" t="s">
        <v>1484</v>
      </c>
      <c r="H2057">
        <v>206</v>
      </c>
      <c r="I2057">
        <v>318</v>
      </c>
      <c r="J2057">
        <v>1</v>
      </c>
    </row>
    <row r="2058" spans="1:10" x14ac:dyDescent="0.25">
      <c r="A2058">
        <v>2057</v>
      </c>
      <c r="B2058" t="s">
        <v>3917</v>
      </c>
      <c r="C2058" t="s">
        <v>3918</v>
      </c>
      <c r="D2058" t="s">
        <v>2</v>
      </c>
      <c r="E2058">
        <v>0.27600000000000002</v>
      </c>
      <c r="F2058">
        <v>2.8439999999999999</v>
      </c>
      <c r="G2058" t="s">
        <v>184</v>
      </c>
      <c r="H2058">
        <v>15</v>
      </c>
      <c r="I2058">
        <v>36</v>
      </c>
      <c r="J2058">
        <v>1</v>
      </c>
    </row>
    <row r="2059" spans="1:10" x14ac:dyDescent="0.25">
      <c r="A2059">
        <v>2058</v>
      </c>
      <c r="B2059" t="s">
        <v>3919</v>
      </c>
      <c r="C2059" t="s">
        <v>3920</v>
      </c>
      <c r="D2059" t="s">
        <v>2</v>
      </c>
      <c r="E2059">
        <v>0.30599999999999999</v>
      </c>
      <c r="F2059">
        <v>5.7549999999999999</v>
      </c>
      <c r="G2059" t="s">
        <v>269</v>
      </c>
      <c r="H2059">
        <v>20</v>
      </c>
      <c r="I2059">
        <v>74</v>
      </c>
      <c r="J2059">
        <v>1</v>
      </c>
    </row>
    <row r="2060" spans="1:10" x14ac:dyDescent="0.25">
      <c r="A2060">
        <v>2059</v>
      </c>
      <c r="B2060" t="s">
        <v>3921</v>
      </c>
      <c r="C2060" t="s">
        <v>3922</v>
      </c>
      <c r="D2060" t="s">
        <v>2</v>
      </c>
      <c r="E2060">
        <v>0</v>
      </c>
      <c r="F2060">
        <v>10.503</v>
      </c>
      <c r="G2060" t="s">
        <v>3923</v>
      </c>
      <c r="H2060">
        <v>24</v>
      </c>
      <c r="I2060">
        <v>98</v>
      </c>
      <c r="J2060">
        <v>1</v>
      </c>
    </row>
    <row r="2061" spans="1:10" x14ac:dyDescent="0.25">
      <c r="A2061">
        <v>2060</v>
      </c>
      <c r="B2061" t="s">
        <v>3924</v>
      </c>
      <c r="C2061" t="s">
        <v>3925</v>
      </c>
      <c r="D2061" t="s">
        <v>2</v>
      </c>
      <c r="E2061">
        <v>0</v>
      </c>
      <c r="F2061">
        <v>2.3879999999999999</v>
      </c>
      <c r="G2061" t="s">
        <v>384</v>
      </c>
      <c r="H2061">
        <v>12</v>
      </c>
      <c r="I2061">
        <v>28</v>
      </c>
      <c r="J2061">
        <v>1</v>
      </c>
    </row>
    <row r="2062" spans="1:10" x14ac:dyDescent="0.25">
      <c r="A2062">
        <v>2061</v>
      </c>
      <c r="B2062" t="s">
        <v>2135</v>
      </c>
      <c r="C2062" t="s">
        <v>3926</v>
      </c>
      <c r="D2062" t="s">
        <v>2</v>
      </c>
      <c r="E2062">
        <v>0.06</v>
      </c>
      <c r="F2062">
        <v>1.663</v>
      </c>
      <c r="G2062" t="s">
        <v>2137</v>
      </c>
      <c r="H2062">
        <v>117</v>
      </c>
      <c r="I2062">
        <v>278</v>
      </c>
      <c r="J2062">
        <v>1</v>
      </c>
    </row>
    <row r="2063" spans="1:10" x14ac:dyDescent="0.25">
      <c r="A2063">
        <v>2062</v>
      </c>
      <c r="B2063" t="s">
        <v>3927</v>
      </c>
      <c r="C2063" t="s">
        <v>3928</v>
      </c>
      <c r="D2063" t="s">
        <v>2</v>
      </c>
      <c r="E2063">
        <v>0</v>
      </c>
      <c r="F2063">
        <v>3.7959999999999998</v>
      </c>
      <c r="G2063" t="s">
        <v>561</v>
      </c>
      <c r="H2063">
        <v>158</v>
      </c>
      <c r="I2063">
        <v>374</v>
      </c>
      <c r="J2063">
        <v>1</v>
      </c>
    </row>
    <row r="2064" spans="1:10" x14ac:dyDescent="0.25">
      <c r="A2064">
        <v>2063</v>
      </c>
      <c r="B2064" t="s">
        <v>3929</v>
      </c>
      <c r="C2064" t="s">
        <v>3930</v>
      </c>
      <c r="D2064" t="s">
        <v>2</v>
      </c>
      <c r="E2064">
        <v>0.06</v>
      </c>
      <c r="F2064">
        <v>12.18</v>
      </c>
      <c r="G2064" t="s">
        <v>3931</v>
      </c>
      <c r="H2064">
        <v>9</v>
      </c>
      <c r="I2064">
        <v>16</v>
      </c>
      <c r="J2064">
        <v>1</v>
      </c>
    </row>
    <row r="2065" spans="1:10" x14ac:dyDescent="0.25">
      <c r="A2065">
        <v>2064</v>
      </c>
      <c r="B2065" t="s">
        <v>3932</v>
      </c>
      <c r="C2065" t="s">
        <v>3930</v>
      </c>
      <c r="D2065" t="s">
        <v>7</v>
      </c>
      <c r="E2065">
        <v>0.06</v>
      </c>
      <c r="F2065">
        <v>12.18</v>
      </c>
      <c r="G2065" t="s">
        <v>3933</v>
      </c>
      <c r="H2065">
        <v>12</v>
      </c>
      <c r="I2065">
        <v>36</v>
      </c>
      <c r="J2065">
        <v>1</v>
      </c>
    </row>
    <row r="2066" spans="1:10" x14ac:dyDescent="0.25">
      <c r="A2066">
        <v>2065</v>
      </c>
      <c r="B2066" t="s">
        <v>3929</v>
      </c>
      <c r="C2066" t="s">
        <v>3930</v>
      </c>
      <c r="D2066" t="s">
        <v>883</v>
      </c>
      <c r="E2066">
        <v>0.06</v>
      </c>
      <c r="F2066">
        <v>12.18</v>
      </c>
      <c r="G2066" t="s">
        <v>3931</v>
      </c>
      <c r="H2066">
        <v>9</v>
      </c>
      <c r="I2066">
        <v>16</v>
      </c>
      <c r="J2066">
        <v>1</v>
      </c>
    </row>
    <row r="2067" spans="1:10" x14ac:dyDescent="0.25">
      <c r="A2067">
        <v>2066</v>
      </c>
      <c r="B2067" t="s">
        <v>3932</v>
      </c>
      <c r="C2067" t="s">
        <v>3930</v>
      </c>
      <c r="D2067" t="s">
        <v>1191</v>
      </c>
      <c r="E2067">
        <v>0.06</v>
      </c>
      <c r="F2067">
        <v>12.18</v>
      </c>
      <c r="G2067" t="s">
        <v>3933</v>
      </c>
      <c r="H2067">
        <v>12</v>
      </c>
      <c r="I2067">
        <v>36</v>
      </c>
      <c r="J2067">
        <v>1</v>
      </c>
    </row>
    <row r="2068" spans="1:10" x14ac:dyDescent="0.25">
      <c r="A2068">
        <v>2067</v>
      </c>
      <c r="B2068" t="s">
        <v>3934</v>
      </c>
      <c r="C2068" t="s">
        <v>3935</v>
      </c>
      <c r="D2068" t="s">
        <v>2</v>
      </c>
      <c r="E2068">
        <v>4.9349999999999996</v>
      </c>
      <c r="F2068">
        <v>34.003999999999998</v>
      </c>
      <c r="G2068" t="s">
        <v>3936</v>
      </c>
      <c r="H2068">
        <v>21</v>
      </c>
      <c r="I2068">
        <v>34</v>
      </c>
      <c r="J2068">
        <v>1</v>
      </c>
    </row>
    <row r="2069" spans="1:10" x14ac:dyDescent="0.25">
      <c r="A2069">
        <v>2068</v>
      </c>
      <c r="B2069" t="s">
        <v>3934</v>
      </c>
      <c r="C2069" t="s">
        <v>3937</v>
      </c>
      <c r="D2069" t="s">
        <v>2</v>
      </c>
      <c r="E2069">
        <v>0.872</v>
      </c>
      <c r="F2069">
        <v>21.637</v>
      </c>
      <c r="G2069" t="s">
        <v>3936</v>
      </c>
      <c r="H2069">
        <v>20</v>
      </c>
      <c r="I2069">
        <v>28</v>
      </c>
      <c r="J2069">
        <v>1</v>
      </c>
    </row>
    <row r="2070" spans="1:10" x14ac:dyDescent="0.25">
      <c r="A2070">
        <v>2069</v>
      </c>
      <c r="B2070" t="s">
        <v>3938</v>
      </c>
      <c r="C2070" t="s">
        <v>3939</v>
      </c>
      <c r="D2070" t="s">
        <v>2</v>
      </c>
      <c r="E2070">
        <v>0</v>
      </c>
      <c r="F2070">
        <v>1.4219999999999999</v>
      </c>
      <c r="G2070" t="s">
        <v>3940</v>
      </c>
      <c r="H2070">
        <v>25</v>
      </c>
      <c r="I2070">
        <v>88</v>
      </c>
      <c r="J2070">
        <v>1</v>
      </c>
    </row>
    <row r="2071" spans="1:10" x14ac:dyDescent="0.25">
      <c r="A2071">
        <v>2070</v>
      </c>
      <c r="B2071" t="s">
        <v>3941</v>
      </c>
      <c r="C2071" t="s">
        <v>3942</v>
      </c>
      <c r="D2071" t="s">
        <v>2</v>
      </c>
      <c r="E2071">
        <v>0</v>
      </c>
      <c r="F2071">
        <v>8.8930000000000007</v>
      </c>
      <c r="G2071" t="s">
        <v>2405</v>
      </c>
      <c r="H2071">
        <v>11</v>
      </c>
      <c r="I2071">
        <v>25</v>
      </c>
      <c r="J2071">
        <v>1</v>
      </c>
    </row>
    <row r="2072" spans="1:10" x14ac:dyDescent="0.25">
      <c r="A2072">
        <v>2071</v>
      </c>
      <c r="B2072" t="s">
        <v>1612</v>
      </c>
      <c r="C2072" t="s">
        <v>3943</v>
      </c>
      <c r="D2072" t="s">
        <v>2</v>
      </c>
      <c r="E2072">
        <v>0</v>
      </c>
      <c r="F2072">
        <v>1.3680000000000001</v>
      </c>
      <c r="G2072" t="s">
        <v>3944</v>
      </c>
      <c r="H2072">
        <v>92</v>
      </c>
      <c r="I2072">
        <v>301</v>
      </c>
      <c r="J2072">
        <v>1</v>
      </c>
    </row>
    <row r="2073" spans="1:10" x14ac:dyDescent="0.25">
      <c r="A2073">
        <v>2072</v>
      </c>
      <c r="B2073" t="s">
        <v>3237</v>
      </c>
      <c r="C2073" t="s">
        <v>3945</v>
      </c>
      <c r="D2073" t="s">
        <v>2</v>
      </c>
      <c r="E2073">
        <v>0</v>
      </c>
      <c r="F2073">
        <v>7.056</v>
      </c>
      <c r="G2073" t="s">
        <v>3946</v>
      </c>
      <c r="H2073">
        <v>113</v>
      </c>
      <c r="I2073">
        <v>290</v>
      </c>
      <c r="J2073">
        <v>1</v>
      </c>
    </row>
    <row r="2074" spans="1:10" x14ac:dyDescent="0.25">
      <c r="A2074">
        <v>2073</v>
      </c>
      <c r="B2074" t="s">
        <v>3947</v>
      </c>
      <c r="C2074" t="s">
        <v>3948</v>
      </c>
      <c r="D2074" t="s">
        <v>2</v>
      </c>
      <c r="E2074">
        <v>0</v>
      </c>
      <c r="F2074">
        <v>2.7770000000000001</v>
      </c>
      <c r="G2074" t="s">
        <v>3949</v>
      </c>
      <c r="H2074" s="1">
        <v>0.15</v>
      </c>
      <c r="I2074">
        <v>2.3E-2</v>
      </c>
      <c r="J2074" s="1">
        <v>0.6</v>
      </c>
    </row>
    <row r="2075" spans="1:10" x14ac:dyDescent="0.25">
      <c r="A2075">
        <v>2074</v>
      </c>
      <c r="B2075" t="s">
        <v>3947</v>
      </c>
      <c r="C2075" t="s">
        <v>3948</v>
      </c>
      <c r="D2075" t="s">
        <v>7</v>
      </c>
      <c r="E2075">
        <v>0</v>
      </c>
      <c r="F2075">
        <v>2.7770000000000001</v>
      </c>
      <c r="G2075" t="s">
        <v>3949</v>
      </c>
      <c r="H2075" s="1">
        <v>0.14000000000000001</v>
      </c>
      <c r="I2075">
        <v>3.4000000000000002E-2</v>
      </c>
      <c r="J2075" s="1">
        <v>0.6</v>
      </c>
    </row>
    <row r="2076" spans="1:10" x14ac:dyDescent="0.25">
      <c r="A2076">
        <v>2075</v>
      </c>
      <c r="B2076" t="s">
        <v>3950</v>
      </c>
      <c r="C2076" t="s">
        <v>3951</v>
      </c>
      <c r="D2076" t="s">
        <v>2</v>
      </c>
      <c r="E2076">
        <v>0.85699999999999998</v>
      </c>
      <c r="F2076">
        <v>6.8410000000000002</v>
      </c>
      <c r="G2076" t="s">
        <v>3952</v>
      </c>
      <c r="H2076">
        <v>90</v>
      </c>
      <c r="I2076">
        <v>219</v>
      </c>
      <c r="J2076">
        <v>1</v>
      </c>
    </row>
    <row r="2077" spans="1:10" x14ac:dyDescent="0.25">
      <c r="A2077">
        <v>2076</v>
      </c>
      <c r="C2077" t="s">
        <v>3953</v>
      </c>
      <c r="D2077" t="s">
        <v>2</v>
      </c>
      <c r="E2077">
        <v>0</v>
      </c>
      <c r="F2077">
        <v>4.0780000000000003</v>
      </c>
      <c r="G2077" t="s">
        <v>30</v>
      </c>
    </row>
    <row r="2078" spans="1:10" x14ac:dyDescent="0.25">
      <c r="A2078">
        <v>2077</v>
      </c>
      <c r="B2078" t="s">
        <v>3954</v>
      </c>
      <c r="C2078" t="s">
        <v>3955</v>
      </c>
      <c r="D2078" t="s">
        <v>2</v>
      </c>
      <c r="E2078">
        <v>0.186</v>
      </c>
      <c r="F2078">
        <v>7.069</v>
      </c>
      <c r="G2078" t="s">
        <v>3141</v>
      </c>
      <c r="H2078">
        <v>14</v>
      </c>
      <c r="I2078">
        <v>46</v>
      </c>
      <c r="J2078">
        <v>1</v>
      </c>
    </row>
    <row r="2079" spans="1:10" x14ac:dyDescent="0.25">
      <c r="A2079">
        <v>2078</v>
      </c>
      <c r="C2079" t="s">
        <v>3956</v>
      </c>
      <c r="D2079" t="s">
        <v>2</v>
      </c>
      <c r="E2079">
        <v>0</v>
      </c>
      <c r="F2079">
        <v>3.085</v>
      </c>
      <c r="G2079" t="s">
        <v>30</v>
      </c>
    </row>
    <row r="2080" spans="1:10" x14ac:dyDescent="0.25">
      <c r="A2080">
        <v>2079</v>
      </c>
      <c r="B2080" t="s">
        <v>3957</v>
      </c>
      <c r="C2080" t="s">
        <v>3958</v>
      </c>
      <c r="D2080" t="s">
        <v>2</v>
      </c>
      <c r="E2080">
        <v>0</v>
      </c>
      <c r="F2080">
        <v>2.2669999999999999</v>
      </c>
      <c r="G2080" t="s">
        <v>866</v>
      </c>
      <c r="H2080">
        <v>96</v>
      </c>
      <c r="I2080">
        <v>194</v>
      </c>
      <c r="J2080">
        <v>1</v>
      </c>
    </row>
    <row r="2081" spans="1:10" x14ac:dyDescent="0.25">
      <c r="A2081">
        <v>2080</v>
      </c>
      <c r="B2081" t="s">
        <v>3959</v>
      </c>
      <c r="C2081" t="s">
        <v>3960</v>
      </c>
      <c r="D2081" t="s">
        <v>2</v>
      </c>
      <c r="E2081">
        <v>0</v>
      </c>
      <c r="F2081">
        <v>6.117</v>
      </c>
      <c r="G2081" t="s">
        <v>3961</v>
      </c>
      <c r="H2081">
        <v>18</v>
      </c>
      <c r="I2081">
        <v>33</v>
      </c>
      <c r="J2081">
        <v>1</v>
      </c>
    </row>
    <row r="2082" spans="1:10" x14ac:dyDescent="0.25">
      <c r="A2082">
        <v>2081</v>
      </c>
      <c r="B2082" t="s">
        <v>3962</v>
      </c>
      <c r="C2082" t="s">
        <v>3963</v>
      </c>
      <c r="D2082" t="s">
        <v>2</v>
      </c>
      <c r="E2082">
        <v>3.6999999999999998E-2</v>
      </c>
      <c r="F2082">
        <v>29.282</v>
      </c>
      <c r="G2082" t="s">
        <v>1245</v>
      </c>
      <c r="H2082">
        <v>18</v>
      </c>
      <c r="I2082">
        <v>40</v>
      </c>
      <c r="J2082">
        <v>1</v>
      </c>
    </row>
    <row r="2083" spans="1:10" x14ac:dyDescent="0.25">
      <c r="A2083">
        <v>2082</v>
      </c>
      <c r="B2083" t="s">
        <v>3962</v>
      </c>
      <c r="C2083" t="s">
        <v>3964</v>
      </c>
      <c r="D2083" t="s">
        <v>2</v>
      </c>
      <c r="E2083">
        <v>3.6999999999999998E-2</v>
      </c>
      <c r="F2083">
        <v>29.282</v>
      </c>
      <c r="G2083" t="s">
        <v>1245</v>
      </c>
      <c r="H2083">
        <v>18</v>
      </c>
      <c r="I2083">
        <v>40</v>
      </c>
      <c r="J2083">
        <v>1</v>
      </c>
    </row>
    <row r="2084" spans="1:10" x14ac:dyDescent="0.25">
      <c r="A2084">
        <v>2083</v>
      </c>
      <c r="B2084" t="s">
        <v>3965</v>
      </c>
      <c r="C2084" t="s">
        <v>3966</v>
      </c>
      <c r="D2084" t="s">
        <v>2</v>
      </c>
      <c r="E2084">
        <v>0</v>
      </c>
      <c r="F2084">
        <v>1.3149999999999999</v>
      </c>
      <c r="G2084" t="s">
        <v>3967</v>
      </c>
      <c r="H2084">
        <v>14</v>
      </c>
      <c r="I2084">
        <v>41</v>
      </c>
      <c r="J2084">
        <v>1</v>
      </c>
    </row>
    <row r="2085" spans="1:10" x14ac:dyDescent="0.25">
      <c r="A2085">
        <v>2084</v>
      </c>
      <c r="B2085" t="s">
        <v>1672</v>
      </c>
      <c r="C2085" t="s">
        <v>3968</v>
      </c>
      <c r="D2085" t="s">
        <v>2</v>
      </c>
      <c r="E2085">
        <v>8.4019999999999992</v>
      </c>
      <c r="F2085">
        <v>0.14799999999999999</v>
      </c>
      <c r="G2085" t="s">
        <v>378</v>
      </c>
      <c r="H2085">
        <v>69</v>
      </c>
      <c r="I2085">
        <v>128</v>
      </c>
      <c r="J2085">
        <v>1</v>
      </c>
    </row>
    <row r="2086" spans="1:10" x14ac:dyDescent="0.25">
      <c r="A2086">
        <v>2085</v>
      </c>
      <c r="B2086" t="s">
        <v>3969</v>
      </c>
      <c r="C2086" t="s">
        <v>3970</v>
      </c>
      <c r="D2086" t="s">
        <v>2</v>
      </c>
      <c r="E2086">
        <v>2.9969999999999999</v>
      </c>
      <c r="F2086">
        <v>0</v>
      </c>
      <c r="G2086" t="s">
        <v>3971</v>
      </c>
      <c r="H2086">
        <v>156</v>
      </c>
      <c r="I2086">
        <v>232</v>
      </c>
      <c r="J2086">
        <v>1</v>
      </c>
    </row>
    <row r="2087" spans="1:10" x14ac:dyDescent="0.25">
      <c r="A2087">
        <v>2086</v>
      </c>
      <c r="B2087" t="s">
        <v>3356</v>
      </c>
      <c r="C2087" t="s">
        <v>3972</v>
      </c>
      <c r="D2087" t="s">
        <v>2</v>
      </c>
      <c r="E2087">
        <v>1.5660000000000001</v>
      </c>
      <c r="F2087">
        <v>0</v>
      </c>
      <c r="G2087" t="s">
        <v>3067</v>
      </c>
      <c r="H2087">
        <v>32</v>
      </c>
      <c r="I2087">
        <v>123</v>
      </c>
      <c r="J2087">
        <v>1</v>
      </c>
    </row>
    <row r="2088" spans="1:10" x14ac:dyDescent="0.25">
      <c r="A2088">
        <v>2087</v>
      </c>
      <c r="C2088" t="s">
        <v>3973</v>
      </c>
      <c r="D2088" t="s">
        <v>2</v>
      </c>
      <c r="E2088">
        <v>7.9320000000000004</v>
      </c>
      <c r="F2088">
        <v>63.018000000000001</v>
      </c>
      <c r="G2088" t="s">
        <v>30</v>
      </c>
    </row>
    <row r="2089" spans="1:10" x14ac:dyDescent="0.25">
      <c r="A2089">
        <v>2088</v>
      </c>
      <c r="B2089" t="s">
        <v>3974</v>
      </c>
      <c r="C2089" t="s">
        <v>3973</v>
      </c>
      <c r="D2089" t="s">
        <v>7</v>
      </c>
      <c r="E2089">
        <v>7.9320000000000004</v>
      </c>
      <c r="F2089">
        <v>63.018000000000001</v>
      </c>
      <c r="G2089" t="s">
        <v>2578</v>
      </c>
      <c r="H2089">
        <v>15</v>
      </c>
      <c r="I2089">
        <v>61</v>
      </c>
      <c r="J2089">
        <v>1</v>
      </c>
    </row>
    <row r="2090" spans="1:10" x14ac:dyDescent="0.25">
      <c r="A2090">
        <v>2089</v>
      </c>
      <c r="B2090" t="s">
        <v>3975</v>
      </c>
      <c r="C2090" t="s">
        <v>3973</v>
      </c>
      <c r="D2090" t="s">
        <v>883</v>
      </c>
      <c r="E2090">
        <v>7.9320000000000004</v>
      </c>
      <c r="F2090">
        <v>63.018000000000001</v>
      </c>
      <c r="G2090" t="s">
        <v>3976</v>
      </c>
      <c r="H2090">
        <v>18</v>
      </c>
      <c r="I2090">
        <v>64</v>
      </c>
      <c r="J2090">
        <v>1</v>
      </c>
    </row>
    <row r="2091" spans="1:10" x14ac:dyDescent="0.25">
      <c r="A2091">
        <v>2090</v>
      </c>
      <c r="B2091" t="s">
        <v>3975</v>
      </c>
      <c r="C2091" t="s">
        <v>3973</v>
      </c>
      <c r="D2091" t="s">
        <v>1191</v>
      </c>
      <c r="E2091">
        <v>7.9320000000000004</v>
      </c>
      <c r="F2091">
        <v>63.018000000000001</v>
      </c>
      <c r="G2091" t="s">
        <v>3976</v>
      </c>
      <c r="H2091">
        <v>20</v>
      </c>
      <c r="I2091">
        <v>70</v>
      </c>
      <c r="J2091">
        <v>1</v>
      </c>
    </row>
    <row r="2092" spans="1:10" x14ac:dyDescent="0.25">
      <c r="A2092">
        <v>2091</v>
      </c>
      <c r="B2092" t="s">
        <v>3975</v>
      </c>
      <c r="C2092" t="s">
        <v>3973</v>
      </c>
      <c r="D2092" t="s">
        <v>1883</v>
      </c>
      <c r="E2092">
        <v>7.9320000000000004</v>
      </c>
      <c r="F2092">
        <v>63.018000000000001</v>
      </c>
      <c r="G2092" t="s">
        <v>3976</v>
      </c>
      <c r="H2092">
        <v>20</v>
      </c>
      <c r="I2092">
        <v>70</v>
      </c>
      <c r="J2092">
        <v>1</v>
      </c>
    </row>
    <row r="2093" spans="1:10" x14ac:dyDescent="0.25">
      <c r="A2093">
        <v>2092</v>
      </c>
      <c r="B2093" t="s">
        <v>3977</v>
      </c>
      <c r="C2093" t="s">
        <v>3978</v>
      </c>
      <c r="D2093" t="s">
        <v>2</v>
      </c>
      <c r="E2093">
        <v>0</v>
      </c>
      <c r="F2093">
        <v>3.1120000000000001</v>
      </c>
      <c r="G2093" t="s">
        <v>3979</v>
      </c>
      <c r="H2093">
        <v>21</v>
      </c>
      <c r="I2093">
        <v>96</v>
      </c>
      <c r="J2093">
        <v>1</v>
      </c>
    </row>
    <row r="2094" spans="1:10" x14ac:dyDescent="0.25">
      <c r="A2094">
        <v>2093</v>
      </c>
      <c r="B2094" t="s">
        <v>3980</v>
      </c>
      <c r="C2094" t="s">
        <v>3981</v>
      </c>
      <c r="D2094" t="s">
        <v>2</v>
      </c>
      <c r="E2094">
        <v>0</v>
      </c>
      <c r="F2094">
        <v>2.2130000000000001</v>
      </c>
      <c r="G2094" t="s">
        <v>63</v>
      </c>
      <c r="H2094">
        <v>199</v>
      </c>
      <c r="I2094">
        <v>349</v>
      </c>
      <c r="J2094">
        <v>1</v>
      </c>
    </row>
    <row r="2095" spans="1:10" x14ac:dyDescent="0.25">
      <c r="A2095">
        <v>2094</v>
      </c>
      <c r="B2095" t="s">
        <v>3879</v>
      </c>
      <c r="C2095" t="s">
        <v>3982</v>
      </c>
      <c r="D2095" t="s">
        <v>2</v>
      </c>
      <c r="E2095">
        <v>0</v>
      </c>
      <c r="F2095">
        <v>4.1580000000000004</v>
      </c>
      <c r="G2095" t="s">
        <v>3881</v>
      </c>
      <c r="H2095">
        <v>151</v>
      </c>
      <c r="I2095">
        <v>254</v>
      </c>
      <c r="J2095">
        <v>1</v>
      </c>
    </row>
    <row r="2096" spans="1:10" x14ac:dyDescent="0.25">
      <c r="A2096">
        <v>2095</v>
      </c>
      <c r="B2096" t="s">
        <v>3983</v>
      </c>
      <c r="C2096" t="s">
        <v>3984</v>
      </c>
      <c r="D2096" t="s">
        <v>2</v>
      </c>
      <c r="E2096">
        <v>0</v>
      </c>
      <c r="F2096">
        <v>8.1289999999999996</v>
      </c>
      <c r="G2096" t="s">
        <v>384</v>
      </c>
      <c r="H2096">
        <v>12</v>
      </c>
      <c r="I2096">
        <v>25</v>
      </c>
      <c r="J2096">
        <v>1</v>
      </c>
    </row>
    <row r="2097" spans="1:10" x14ac:dyDescent="0.25">
      <c r="A2097">
        <v>2096</v>
      </c>
      <c r="B2097" t="s">
        <v>3985</v>
      </c>
      <c r="C2097" t="s">
        <v>3984</v>
      </c>
      <c r="D2097" t="s">
        <v>7</v>
      </c>
      <c r="E2097">
        <v>0</v>
      </c>
      <c r="F2097">
        <v>8.1289999999999996</v>
      </c>
      <c r="G2097" t="s">
        <v>1653</v>
      </c>
      <c r="H2097">
        <v>21</v>
      </c>
      <c r="I2097">
        <v>72</v>
      </c>
      <c r="J2097">
        <v>1</v>
      </c>
    </row>
    <row r="2098" spans="1:10" x14ac:dyDescent="0.25">
      <c r="A2098">
        <v>2097</v>
      </c>
      <c r="B2098" t="s">
        <v>3986</v>
      </c>
      <c r="C2098" t="s">
        <v>3987</v>
      </c>
      <c r="D2098" t="s">
        <v>2</v>
      </c>
      <c r="E2098">
        <v>0.38</v>
      </c>
      <c r="F2098">
        <v>4.5739999999999998</v>
      </c>
      <c r="G2098" t="s">
        <v>3988</v>
      </c>
      <c r="H2098">
        <v>108</v>
      </c>
      <c r="I2098">
        <v>237</v>
      </c>
      <c r="J2098">
        <v>1</v>
      </c>
    </row>
    <row r="2099" spans="1:10" x14ac:dyDescent="0.25">
      <c r="A2099">
        <v>2098</v>
      </c>
      <c r="B2099" t="s">
        <v>3986</v>
      </c>
      <c r="C2099" t="s">
        <v>3987</v>
      </c>
      <c r="D2099" t="s">
        <v>7</v>
      </c>
      <c r="E2099">
        <v>0.38</v>
      </c>
      <c r="F2099">
        <v>4.5739999999999998</v>
      </c>
      <c r="G2099" t="s">
        <v>3988</v>
      </c>
      <c r="H2099">
        <v>136</v>
      </c>
      <c r="I2099">
        <v>288</v>
      </c>
      <c r="J2099">
        <v>1</v>
      </c>
    </row>
    <row r="2100" spans="1:10" x14ac:dyDescent="0.25">
      <c r="A2100">
        <v>2099</v>
      </c>
      <c r="B2100" t="s">
        <v>3989</v>
      </c>
      <c r="C2100" t="s">
        <v>3990</v>
      </c>
      <c r="D2100" t="s">
        <v>2</v>
      </c>
      <c r="E2100">
        <v>0.104</v>
      </c>
      <c r="F2100">
        <v>58.765999999999998</v>
      </c>
      <c r="G2100" t="s">
        <v>3991</v>
      </c>
      <c r="H2100">
        <v>43</v>
      </c>
      <c r="I2100">
        <v>129</v>
      </c>
      <c r="J2100">
        <v>1</v>
      </c>
    </row>
    <row r="2101" spans="1:10" x14ac:dyDescent="0.25">
      <c r="A2101">
        <v>2100</v>
      </c>
      <c r="B2101" t="s">
        <v>3989</v>
      </c>
      <c r="C2101" t="s">
        <v>3990</v>
      </c>
      <c r="D2101" t="s">
        <v>7</v>
      </c>
      <c r="E2101">
        <v>0.104</v>
      </c>
      <c r="F2101">
        <v>58.765999999999998</v>
      </c>
      <c r="G2101" t="s">
        <v>3991</v>
      </c>
      <c r="H2101">
        <v>46</v>
      </c>
      <c r="I2101">
        <v>138</v>
      </c>
      <c r="J2101">
        <v>1</v>
      </c>
    </row>
    <row r="2102" spans="1:10" x14ac:dyDescent="0.25">
      <c r="A2102">
        <v>2101</v>
      </c>
      <c r="B2102" t="s">
        <v>3989</v>
      </c>
      <c r="C2102" t="s">
        <v>3990</v>
      </c>
      <c r="D2102" t="s">
        <v>883</v>
      </c>
      <c r="E2102">
        <v>0.104</v>
      </c>
      <c r="F2102">
        <v>58.765999999999998</v>
      </c>
      <c r="G2102" t="s">
        <v>3991</v>
      </c>
      <c r="H2102">
        <v>37</v>
      </c>
      <c r="I2102">
        <v>95</v>
      </c>
      <c r="J2102">
        <v>1</v>
      </c>
    </row>
    <row r="2103" spans="1:10" x14ac:dyDescent="0.25">
      <c r="A2103">
        <v>2102</v>
      </c>
      <c r="B2103" t="s">
        <v>3989</v>
      </c>
      <c r="C2103" t="s">
        <v>3990</v>
      </c>
      <c r="D2103" t="s">
        <v>1191</v>
      </c>
      <c r="E2103">
        <v>0.104</v>
      </c>
      <c r="F2103">
        <v>58.765999999999998</v>
      </c>
      <c r="G2103" t="s">
        <v>3991</v>
      </c>
      <c r="H2103">
        <v>41</v>
      </c>
      <c r="I2103">
        <v>104</v>
      </c>
      <c r="J2103">
        <v>1</v>
      </c>
    </row>
    <row r="2104" spans="1:10" x14ac:dyDescent="0.25">
      <c r="A2104">
        <v>2103</v>
      </c>
      <c r="C2104" t="s">
        <v>3992</v>
      </c>
      <c r="D2104" t="s">
        <v>2</v>
      </c>
      <c r="E2104">
        <v>0</v>
      </c>
      <c r="F2104">
        <v>8.4239999999999995</v>
      </c>
      <c r="G2104" t="s">
        <v>30</v>
      </c>
    </row>
    <row r="2105" spans="1:10" x14ac:dyDescent="0.25">
      <c r="A2105">
        <v>2104</v>
      </c>
      <c r="C2105" t="s">
        <v>3992</v>
      </c>
      <c r="D2105" t="s">
        <v>7</v>
      </c>
      <c r="E2105">
        <v>0</v>
      </c>
      <c r="F2105">
        <v>8.4239999999999995</v>
      </c>
      <c r="G2105" t="s">
        <v>30</v>
      </c>
    </row>
    <row r="2106" spans="1:10" x14ac:dyDescent="0.25">
      <c r="A2106">
        <v>2105</v>
      </c>
      <c r="B2106" t="s">
        <v>3993</v>
      </c>
      <c r="C2106" t="s">
        <v>3992</v>
      </c>
      <c r="D2106" t="s">
        <v>883</v>
      </c>
      <c r="E2106">
        <v>0</v>
      </c>
      <c r="F2106">
        <v>8.4239999999999995</v>
      </c>
      <c r="G2106" t="s">
        <v>3994</v>
      </c>
      <c r="H2106" s="1">
        <v>0.32</v>
      </c>
      <c r="I2106">
        <v>1.7</v>
      </c>
      <c r="J2106" s="1">
        <v>0.28999999999999998</v>
      </c>
    </row>
    <row r="2107" spans="1:10" x14ac:dyDescent="0.25">
      <c r="A2107">
        <v>2106</v>
      </c>
      <c r="B2107" t="s">
        <v>2510</v>
      </c>
      <c r="C2107" t="s">
        <v>3995</v>
      </c>
      <c r="D2107" t="s">
        <v>2</v>
      </c>
      <c r="E2107">
        <v>0.96199999999999997</v>
      </c>
      <c r="F2107">
        <v>35.640999999999998</v>
      </c>
      <c r="G2107" t="s">
        <v>259</v>
      </c>
      <c r="H2107">
        <v>17</v>
      </c>
      <c r="I2107">
        <v>49</v>
      </c>
      <c r="J2107">
        <v>1</v>
      </c>
    </row>
    <row r="2108" spans="1:10" x14ac:dyDescent="0.25">
      <c r="A2108">
        <v>2107</v>
      </c>
      <c r="B2108" t="s">
        <v>3996</v>
      </c>
      <c r="C2108" t="s">
        <v>3997</v>
      </c>
      <c r="D2108" t="s">
        <v>2</v>
      </c>
      <c r="E2108">
        <v>0.33500000000000002</v>
      </c>
      <c r="F2108">
        <v>4.2249999999999996</v>
      </c>
      <c r="G2108" t="s">
        <v>3998</v>
      </c>
      <c r="H2108">
        <v>35</v>
      </c>
      <c r="I2108">
        <v>68</v>
      </c>
      <c r="J2108">
        <v>1</v>
      </c>
    </row>
    <row r="2109" spans="1:10" x14ac:dyDescent="0.25">
      <c r="A2109">
        <v>2108</v>
      </c>
      <c r="B2109" t="s">
        <v>3999</v>
      </c>
      <c r="C2109" t="s">
        <v>4000</v>
      </c>
      <c r="D2109" t="s">
        <v>2</v>
      </c>
      <c r="E2109">
        <v>0</v>
      </c>
      <c r="F2109">
        <v>17.358000000000001</v>
      </c>
      <c r="G2109" t="s">
        <v>4001</v>
      </c>
      <c r="H2109">
        <v>16</v>
      </c>
      <c r="I2109">
        <v>45</v>
      </c>
      <c r="J2109">
        <v>1</v>
      </c>
    </row>
    <row r="2110" spans="1:10" x14ac:dyDescent="0.25">
      <c r="A2110">
        <v>2109</v>
      </c>
      <c r="B2110" t="s">
        <v>4002</v>
      </c>
      <c r="C2110" t="s">
        <v>4003</v>
      </c>
      <c r="D2110" t="s">
        <v>2</v>
      </c>
      <c r="E2110">
        <v>18.16</v>
      </c>
      <c r="F2110">
        <v>171.268</v>
      </c>
      <c r="G2110" t="s">
        <v>4004</v>
      </c>
      <c r="H2110" s="1">
        <v>0.3</v>
      </c>
      <c r="I2110" s="2">
        <v>5.9999999999999995E-4</v>
      </c>
      <c r="J2110" s="1">
        <v>0.52</v>
      </c>
    </row>
    <row r="2111" spans="1:10" x14ac:dyDescent="0.25">
      <c r="A2111">
        <v>2110</v>
      </c>
      <c r="B2111" t="s">
        <v>3374</v>
      </c>
      <c r="C2111" t="s">
        <v>4003</v>
      </c>
      <c r="D2111" t="s">
        <v>7</v>
      </c>
      <c r="E2111">
        <v>18.16</v>
      </c>
      <c r="F2111">
        <v>171.268</v>
      </c>
      <c r="G2111" t="s">
        <v>3376</v>
      </c>
      <c r="H2111">
        <v>10</v>
      </c>
      <c r="I2111">
        <v>25</v>
      </c>
      <c r="J2111">
        <v>1</v>
      </c>
    </row>
    <row r="2112" spans="1:10" x14ac:dyDescent="0.25">
      <c r="A2112">
        <v>2111</v>
      </c>
      <c r="B2112" t="s">
        <v>4005</v>
      </c>
      <c r="C2112" t="s">
        <v>4006</v>
      </c>
      <c r="D2112" t="s">
        <v>2</v>
      </c>
      <c r="E2112">
        <v>8.2149999999999999</v>
      </c>
      <c r="F2112">
        <v>124.87</v>
      </c>
      <c r="G2112" t="s">
        <v>4007</v>
      </c>
      <c r="H2112">
        <v>14</v>
      </c>
      <c r="I2112">
        <v>22</v>
      </c>
      <c r="J2112">
        <v>1</v>
      </c>
    </row>
    <row r="2113" spans="1:10" x14ac:dyDescent="0.25">
      <c r="A2113">
        <v>2112</v>
      </c>
      <c r="B2113" t="s">
        <v>4008</v>
      </c>
      <c r="C2113" t="s">
        <v>4009</v>
      </c>
      <c r="D2113" t="s">
        <v>2</v>
      </c>
      <c r="E2113">
        <v>4.0179999999999998</v>
      </c>
      <c r="F2113">
        <v>0</v>
      </c>
      <c r="G2113" t="s">
        <v>4010</v>
      </c>
      <c r="H2113">
        <v>35</v>
      </c>
      <c r="I2113">
        <v>137</v>
      </c>
      <c r="J2113">
        <v>1</v>
      </c>
    </row>
    <row r="2114" spans="1:10" x14ac:dyDescent="0.25">
      <c r="A2114">
        <v>2113</v>
      </c>
      <c r="B2114" t="s">
        <v>4008</v>
      </c>
      <c r="C2114" t="s">
        <v>4009</v>
      </c>
      <c r="D2114" t="s">
        <v>7</v>
      </c>
      <c r="E2114">
        <v>4.0179999999999998</v>
      </c>
      <c r="F2114">
        <v>0</v>
      </c>
      <c r="G2114" t="s">
        <v>4010</v>
      </c>
      <c r="H2114">
        <v>28</v>
      </c>
      <c r="I2114">
        <v>99</v>
      </c>
      <c r="J2114">
        <v>1</v>
      </c>
    </row>
    <row r="2115" spans="1:10" x14ac:dyDescent="0.25">
      <c r="A2115">
        <v>2114</v>
      </c>
      <c r="B2115" t="s">
        <v>4011</v>
      </c>
      <c r="C2115" t="s">
        <v>4009</v>
      </c>
      <c r="D2115" t="s">
        <v>883</v>
      </c>
      <c r="E2115">
        <v>4.0179999999999998</v>
      </c>
      <c r="F2115">
        <v>0</v>
      </c>
      <c r="G2115" t="s">
        <v>4012</v>
      </c>
      <c r="H2115">
        <v>23</v>
      </c>
      <c r="I2115">
        <v>78</v>
      </c>
      <c r="J2115">
        <v>1</v>
      </c>
    </row>
    <row r="2116" spans="1:10" x14ac:dyDescent="0.25">
      <c r="A2116">
        <v>2115</v>
      </c>
      <c r="B2116" t="s">
        <v>4011</v>
      </c>
      <c r="C2116" t="s">
        <v>4009</v>
      </c>
      <c r="D2116" t="s">
        <v>1191</v>
      </c>
      <c r="E2116">
        <v>4.0179999999999998</v>
      </c>
      <c r="F2116">
        <v>0</v>
      </c>
      <c r="G2116" t="s">
        <v>4012</v>
      </c>
      <c r="H2116">
        <v>25</v>
      </c>
      <c r="I2116">
        <v>99</v>
      </c>
      <c r="J2116">
        <v>1</v>
      </c>
    </row>
    <row r="2117" spans="1:10" x14ac:dyDescent="0.25">
      <c r="A2117">
        <v>2116</v>
      </c>
      <c r="B2117" t="s">
        <v>4013</v>
      </c>
      <c r="C2117" t="s">
        <v>4014</v>
      </c>
      <c r="D2117" t="s">
        <v>2</v>
      </c>
      <c r="E2117">
        <v>0</v>
      </c>
      <c r="F2117">
        <v>47.497999999999998</v>
      </c>
      <c r="G2117" t="s">
        <v>4015</v>
      </c>
      <c r="H2117">
        <v>107</v>
      </c>
      <c r="I2117">
        <v>178</v>
      </c>
      <c r="J2117">
        <v>1</v>
      </c>
    </row>
    <row r="2118" spans="1:10" x14ac:dyDescent="0.25">
      <c r="A2118">
        <v>2117</v>
      </c>
      <c r="B2118" t="s">
        <v>4016</v>
      </c>
      <c r="C2118" t="s">
        <v>4017</v>
      </c>
      <c r="D2118" t="s">
        <v>2</v>
      </c>
      <c r="E2118">
        <v>4.6970000000000001</v>
      </c>
      <c r="F2118">
        <v>9.4E-2</v>
      </c>
      <c r="G2118" t="s">
        <v>4018</v>
      </c>
      <c r="H2118">
        <v>372</v>
      </c>
      <c r="I2118">
        <v>500</v>
      </c>
      <c r="J2118">
        <v>1</v>
      </c>
    </row>
    <row r="2119" spans="1:10" x14ac:dyDescent="0.25">
      <c r="A2119">
        <v>2118</v>
      </c>
      <c r="B2119" t="s">
        <v>4019</v>
      </c>
      <c r="C2119" t="s">
        <v>4020</v>
      </c>
      <c r="D2119" t="s">
        <v>2</v>
      </c>
      <c r="E2119">
        <v>0</v>
      </c>
      <c r="F2119">
        <v>12.381</v>
      </c>
      <c r="G2119" t="s">
        <v>613</v>
      </c>
      <c r="H2119">
        <v>17</v>
      </c>
      <c r="I2119">
        <v>65</v>
      </c>
      <c r="J2119">
        <v>1</v>
      </c>
    </row>
    <row r="2120" spans="1:10" x14ac:dyDescent="0.25">
      <c r="A2120">
        <v>2119</v>
      </c>
      <c r="B2120" t="s">
        <v>4021</v>
      </c>
      <c r="C2120" t="s">
        <v>4022</v>
      </c>
      <c r="D2120" t="s">
        <v>2</v>
      </c>
      <c r="E2120">
        <v>0.06</v>
      </c>
      <c r="F2120">
        <v>6.5590000000000002</v>
      </c>
      <c r="G2120" t="s">
        <v>4023</v>
      </c>
      <c r="H2120">
        <v>111</v>
      </c>
      <c r="I2120">
        <v>211</v>
      </c>
      <c r="J2120">
        <v>1</v>
      </c>
    </row>
    <row r="2121" spans="1:10" x14ac:dyDescent="0.25">
      <c r="A2121">
        <v>2120</v>
      </c>
      <c r="B2121" t="s">
        <v>4024</v>
      </c>
      <c r="C2121" t="s">
        <v>4025</v>
      </c>
      <c r="D2121" t="s">
        <v>2</v>
      </c>
      <c r="E2121">
        <v>0</v>
      </c>
      <c r="F2121">
        <v>1.905</v>
      </c>
      <c r="G2121" t="s">
        <v>4026</v>
      </c>
      <c r="H2121">
        <v>45</v>
      </c>
      <c r="I2121">
        <v>78</v>
      </c>
      <c r="J2121">
        <v>1</v>
      </c>
    </row>
    <row r="2122" spans="1:10" x14ac:dyDescent="0.25">
      <c r="A2122">
        <v>2121</v>
      </c>
      <c r="B2122" t="s">
        <v>4027</v>
      </c>
      <c r="C2122" t="s">
        <v>4028</v>
      </c>
      <c r="D2122" t="s">
        <v>2</v>
      </c>
      <c r="E2122">
        <v>0</v>
      </c>
      <c r="F2122">
        <v>14.164999999999999</v>
      </c>
      <c r="G2122" t="s">
        <v>4029</v>
      </c>
      <c r="H2122">
        <v>22</v>
      </c>
      <c r="I2122">
        <v>42</v>
      </c>
      <c r="J2122">
        <v>1</v>
      </c>
    </row>
    <row r="2123" spans="1:10" x14ac:dyDescent="0.25">
      <c r="A2123">
        <v>2122</v>
      </c>
      <c r="B2123" t="s">
        <v>4027</v>
      </c>
      <c r="C2123" t="s">
        <v>4028</v>
      </c>
      <c r="D2123" t="s">
        <v>7</v>
      </c>
      <c r="E2123">
        <v>0</v>
      </c>
      <c r="F2123">
        <v>14.164999999999999</v>
      </c>
      <c r="G2123" t="s">
        <v>4029</v>
      </c>
      <c r="H2123">
        <v>22</v>
      </c>
      <c r="I2123">
        <v>42</v>
      </c>
      <c r="J2123">
        <v>1</v>
      </c>
    </row>
    <row r="2124" spans="1:10" x14ac:dyDescent="0.25">
      <c r="A2124">
        <v>2123</v>
      </c>
      <c r="B2124" t="s">
        <v>4027</v>
      </c>
      <c r="C2124" t="s">
        <v>4028</v>
      </c>
      <c r="D2124" t="s">
        <v>883</v>
      </c>
      <c r="E2124">
        <v>0</v>
      </c>
      <c r="F2124">
        <v>14.164999999999999</v>
      </c>
      <c r="G2124" t="s">
        <v>4029</v>
      </c>
      <c r="H2124">
        <v>22</v>
      </c>
      <c r="I2124">
        <v>42</v>
      </c>
      <c r="J2124">
        <v>1</v>
      </c>
    </row>
    <row r="2125" spans="1:10" x14ac:dyDescent="0.25">
      <c r="A2125">
        <v>2124</v>
      </c>
      <c r="B2125" t="s">
        <v>1635</v>
      </c>
      <c r="C2125" t="s">
        <v>4030</v>
      </c>
      <c r="D2125" t="s">
        <v>2</v>
      </c>
      <c r="E2125">
        <v>3.5489999999999999</v>
      </c>
      <c r="F2125">
        <v>0</v>
      </c>
      <c r="G2125" t="s">
        <v>511</v>
      </c>
      <c r="H2125">
        <v>80</v>
      </c>
      <c r="I2125">
        <v>82</v>
      </c>
      <c r="J2125">
        <v>1</v>
      </c>
    </row>
    <row r="2126" spans="1:10" x14ac:dyDescent="0.25">
      <c r="A2126">
        <v>2125</v>
      </c>
      <c r="B2126" t="s">
        <v>1635</v>
      </c>
      <c r="C2126" t="s">
        <v>4030</v>
      </c>
      <c r="D2126" t="s">
        <v>7</v>
      </c>
      <c r="E2126">
        <v>3.5489999999999999</v>
      </c>
      <c r="F2126">
        <v>0</v>
      </c>
      <c r="G2126" t="s">
        <v>511</v>
      </c>
      <c r="H2126">
        <v>43</v>
      </c>
      <c r="I2126">
        <v>44</v>
      </c>
      <c r="J2126">
        <v>1</v>
      </c>
    </row>
    <row r="2127" spans="1:10" x14ac:dyDescent="0.25">
      <c r="A2127">
        <v>2126</v>
      </c>
      <c r="B2127" t="s">
        <v>3319</v>
      </c>
      <c r="C2127" t="s">
        <v>4031</v>
      </c>
      <c r="D2127" t="s">
        <v>2</v>
      </c>
      <c r="E2127">
        <v>27.218</v>
      </c>
      <c r="F2127">
        <v>1.5960000000000001</v>
      </c>
      <c r="G2127" t="s">
        <v>3321</v>
      </c>
      <c r="H2127">
        <v>127</v>
      </c>
      <c r="I2127">
        <v>160</v>
      </c>
      <c r="J2127">
        <v>1</v>
      </c>
    </row>
    <row r="2128" spans="1:10" x14ac:dyDescent="0.25">
      <c r="A2128">
        <v>2127</v>
      </c>
      <c r="B2128" t="s">
        <v>4032</v>
      </c>
      <c r="C2128" t="s">
        <v>4033</v>
      </c>
      <c r="D2128" t="s">
        <v>2</v>
      </c>
      <c r="E2128">
        <v>0</v>
      </c>
      <c r="F2128">
        <v>7.6319999999999997</v>
      </c>
      <c r="G2128" t="s">
        <v>54</v>
      </c>
      <c r="H2128">
        <v>15</v>
      </c>
      <c r="I2128">
        <v>39</v>
      </c>
      <c r="J2128">
        <v>1</v>
      </c>
    </row>
    <row r="2129" spans="1:10" x14ac:dyDescent="0.25">
      <c r="A2129">
        <v>2128</v>
      </c>
      <c r="B2129" t="s">
        <v>4034</v>
      </c>
      <c r="C2129" t="s">
        <v>4035</v>
      </c>
      <c r="D2129" t="s">
        <v>2</v>
      </c>
      <c r="E2129">
        <v>3.6999999999999998E-2</v>
      </c>
      <c r="F2129">
        <v>4.0380000000000003</v>
      </c>
      <c r="G2129" t="s">
        <v>4036</v>
      </c>
      <c r="H2129">
        <v>13</v>
      </c>
      <c r="I2129">
        <v>22</v>
      </c>
      <c r="J2129">
        <v>1</v>
      </c>
    </row>
    <row r="2130" spans="1:10" x14ac:dyDescent="0.25">
      <c r="A2130">
        <v>2129</v>
      </c>
      <c r="B2130" t="s">
        <v>4037</v>
      </c>
      <c r="C2130" t="s">
        <v>4038</v>
      </c>
      <c r="D2130" t="s">
        <v>2</v>
      </c>
      <c r="E2130">
        <v>0</v>
      </c>
      <c r="F2130">
        <v>8.1289999999999996</v>
      </c>
      <c r="G2130" t="s">
        <v>4039</v>
      </c>
      <c r="H2130">
        <v>12</v>
      </c>
      <c r="I2130">
        <v>33</v>
      </c>
      <c r="J2130">
        <v>1</v>
      </c>
    </row>
    <row r="2131" spans="1:10" x14ac:dyDescent="0.25">
      <c r="A2131">
        <v>2130</v>
      </c>
      <c r="B2131" t="s">
        <v>4037</v>
      </c>
      <c r="C2131" t="s">
        <v>4038</v>
      </c>
      <c r="D2131" t="s">
        <v>7</v>
      </c>
      <c r="E2131">
        <v>0</v>
      </c>
      <c r="F2131">
        <v>8.1289999999999996</v>
      </c>
      <c r="G2131" t="s">
        <v>4039</v>
      </c>
      <c r="H2131">
        <v>12</v>
      </c>
      <c r="I2131">
        <v>33</v>
      </c>
      <c r="J2131">
        <v>1</v>
      </c>
    </row>
    <row r="2132" spans="1:10" x14ac:dyDescent="0.25">
      <c r="A2132">
        <v>2131</v>
      </c>
      <c r="B2132" t="s">
        <v>4037</v>
      </c>
      <c r="C2132" t="s">
        <v>4038</v>
      </c>
      <c r="D2132" t="s">
        <v>883</v>
      </c>
      <c r="E2132">
        <v>0</v>
      </c>
      <c r="F2132">
        <v>8.1289999999999996</v>
      </c>
      <c r="G2132" t="s">
        <v>4039</v>
      </c>
      <c r="H2132">
        <v>12</v>
      </c>
      <c r="I2132">
        <v>33</v>
      </c>
      <c r="J2132">
        <v>1</v>
      </c>
    </row>
    <row r="2133" spans="1:10" x14ac:dyDescent="0.25">
      <c r="A2133">
        <v>2132</v>
      </c>
      <c r="B2133" t="s">
        <v>4040</v>
      </c>
      <c r="C2133" t="s">
        <v>4041</v>
      </c>
      <c r="D2133" t="s">
        <v>2</v>
      </c>
      <c r="E2133">
        <v>1.1930000000000001</v>
      </c>
      <c r="F2133">
        <v>0</v>
      </c>
      <c r="G2133" t="s">
        <v>4042</v>
      </c>
      <c r="H2133">
        <v>192</v>
      </c>
      <c r="I2133">
        <v>250</v>
      </c>
      <c r="J2133">
        <v>1</v>
      </c>
    </row>
    <row r="2134" spans="1:10" x14ac:dyDescent="0.25">
      <c r="A2134">
        <v>2133</v>
      </c>
      <c r="B2134" t="s">
        <v>4043</v>
      </c>
      <c r="C2134" t="s">
        <v>4044</v>
      </c>
      <c r="D2134" t="s">
        <v>2</v>
      </c>
      <c r="E2134">
        <v>0</v>
      </c>
      <c r="F2134">
        <v>1.704</v>
      </c>
      <c r="G2134" t="s">
        <v>4045</v>
      </c>
      <c r="H2134">
        <v>13</v>
      </c>
      <c r="I2134">
        <v>36</v>
      </c>
      <c r="J2134">
        <v>1</v>
      </c>
    </row>
    <row r="2135" spans="1:10" x14ac:dyDescent="0.25">
      <c r="A2135">
        <v>2134</v>
      </c>
      <c r="B2135" t="s">
        <v>4043</v>
      </c>
      <c r="C2135" t="s">
        <v>4044</v>
      </c>
      <c r="D2135" t="s">
        <v>7</v>
      </c>
      <c r="E2135">
        <v>0</v>
      </c>
      <c r="F2135">
        <v>1.704</v>
      </c>
      <c r="G2135" t="s">
        <v>4045</v>
      </c>
      <c r="H2135">
        <v>13</v>
      </c>
      <c r="I2135">
        <v>36</v>
      </c>
      <c r="J2135">
        <v>1</v>
      </c>
    </row>
    <row r="2136" spans="1:10" x14ac:dyDescent="0.25">
      <c r="A2136">
        <v>2135</v>
      </c>
      <c r="B2136" t="s">
        <v>967</v>
      </c>
      <c r="C2136" t="s">
        <v>4046</v>
      </c>
      <c r="D2136" t="s">
        <v>2</v>
      </c>
      <c r="E2136">
        <v>0</v>
      </c>
      <c r="F2136">
        <v>2.8570000000000002</v>
      </c>
      <c r="G2136" t="s">
        <v>969</v>
      </c>
      <c r="H2136">
        <v>15</v>
      </c>
      <c r="I2136">
        <v>49</v>
      </c>
      <c r="J2136">
        <v>1</v>
      </c>
    </row>
    <row r="2137" spans="1:10" x14ac:dyDescent="0.25">
      <c r="A2137">
        <v>2136</v>
      </c>
      <c r="B2137" t="s">
        <v>967</v>
      </c>
      <c r="C2137" t="s">
        <v>4046</v>
      </c>
      <c r="D2137" t="s">
        <v>7</v>
      </c>
      <c r="E2137">
        <v>0</v>
      </c>
      <c r="F2137">
        <v>2.8570000000000002</v>
      </c>
      <c r="G2137" t="s">
        <v>969</v>
      </c>
      <c r="H2137">
        <v>16</v>
      </c>
      <c r="I2137">
        <v>52</v>
      </c>
      <c r="J2137">
        <v>1</v>
      </c>
    </row>
    <row r="2138" spans="1:10" x14ac:dyDescent="0.25">
      <c r="A2138">
        <v>2137</v>
      </c>
      <c r="B2138" t="s">
        <v>967</v>
      </c>
      <c r="C2138" t="s">
        <v>4046</v>
      </c>
      <c r="D2138" t="s">
        <v>883</v>
      </c>
      <c r="E2138">
        <v>0</v>
      </c>
      <c r="F2138">
        <v>2.8570000000000002</v>
      </c>
      <c r="G2138" t="s">
        <v>969</v>
      </c>
      <c r="H2138">
        <v>16</v>
      </c>
      <c r="I2138">
        <v>52</v>
      </c>
      <c r="J2138">
        <v>1</v>
      </c>
    </row>
    <row r="2139" spans="1:10" x14ac:dyDescent="0.25">
      <c r="A2139">
        <v>2138</v>
      </c>
      <c r="B2139" t="s">
        <v>4047</v>
      </c>
      <c r="C2139" t="s">
        <v>4046</v>
      </c>
      <c r="D2139" t="s">
        <v>1191</v>
      </c>
      <c r="E2139">
        <v>0</v>
      </c>
      <c r="F2139">
        <v>2.8570000000000002</v>
      </c>
      <c r="G2139" t="s">
        <v>4048</v>
      </c>
      <c r="H2139">
        <v>10</v>
      </c>
      <c r="I2139">
        <v>22</v>
      </c>
      <c r="J2139">
        <v>1</v>
      </c>
    </row>
    <row r="2140" spans="1:10" x14ac:dyDescent="0.25">
      <c r="A2140">
        <v>2139</v>
      </c>
      <c r="B2140" t="s">
        <v>4049</v>
      </c>
      <c r="C2140" t="s">
        <v>4046</v>
      </c>
      <c r="D2140" t="s">
        <v>1883</v>
      </c>
      <c r="E2140">
        <v>0</v>
      </c>
      <c r="F2140">
        <v>2.8570000000000002</v>
      </c>
      <c r="G2140" t="s">
        <v>4050</v>
      </c>
      <c r="H2140">
        <v>23</v>
      </c>
      <c r="I2140">
        <v>101</v>
      </c>
      <c r="J2140">
        <v>1</v>
      </c>
    </row>
    <row r="2141" spans="1:10" x14ac:dyDescent="0.25">
      <c r="A2141">
        <v>2140</v>
      </c>
      <c r="B2141" t="s">
        <v>4051</v>
      </c>
      <c r="C2141" t="s">
        <v>4052</v>
      </c>
      <c r="D2141" t="s">
        <v>2</v>
      </c>
      <c r="E2141">
        <v>0.127</v>
      </c>
      <c r="F2141">
        <v>1.65</v>
      </c>
      <c r="G2141" t="s">
        <v>272</v>
      </c>
      <c r="H2141">
        <v>301</v>
      </c>
      <c r="I2141">
        <v>505</v>
      </c>
      <c r="J2141">
        <v>1</v>
      </c>
    </row>
    <row r="2142" spans="1:10" x14ac:dyDescent="0.25">
      <c r="A2142">
        <v>2141</v>
      </c>
      <c r="B2142" t="s">
        <v>4053</v>
      </c>
      <c r="C2142" t="s">
        <v>4054</v>
      </c>
      <c r="D2142" t="s">
        <v>2</v>
      </c>
      <c r="E2142">
        <v>0</v>
      </c>
      <c r="F2142">
        <v>38.779000000000003</v>
      </c>
      <c r="G2142" t="s">
        <v>4055</v>
      </c>
      <c r="H2142">
        <v>46</v>
      </c>
      <c r="I2142">
        <v>148</v>
      </c>
      <c r="J2142">
        <v>1</v>
      </c>
    </row>
    <row r="2143" spans="1:10" x14ac:dyDescent="0.25">
      <c r="A2143">
        <v>2142</v>
      </c>
      <c r="B2143" t="s">
        <v>4053</v>
      </c>
      <c r="C2143" t="s">
        <v>4056</v>
      </c>
      <c r="D2143" t="s">
        <v>2</v>
      </c>
      <c r="E2143">
        <v>0</v>
      </c>
      <c r="F2143">
        <v>46.761000000000003</v>
      </c>
      <c r="G2143" t="s">
        <v>4055</v>
      </c>
      <c r="H2143">
        <v>46</v>
      </c>
      <c r="I2143">
        <v>148</v>
      </c>
      <c r="J2143">
        <v>1</v>
      </c>
    </row>
    <row r="2144" spans="1:10" x14ac:dyDescent="0.25">
      <c r="A2144">
        <v>2143</v>
      </c>
      <c r="B2144" t="s">
        <v>4057</v>
      </c>
      <c r="C2144" t="s">
        <v>4058</v>
      </c>
      <c r="D2144" t="s">
        <v>2</v>
      </c>
      <c r="E2144">
        <v>0</v>
      </c>
      <c r="F2144">
        <v>62.052</v>
      </c>
      <c r="G2144" t="s">
        <v>4059</v>
      </c>
      <c r="H2144">
        <v>22</v>
      </c>
      <c r="I2144">
        <v>59</v>
      </c>
      <c r="J2144">
        <v>1</v>
      </c>
    </row>
    <row r="2145" spans="1:10" x14ac:dyDescent="0.25">
      <c r="A2145">
        <v>2144</v>
      </c>
      <c r="B2145" t="s">
        <v>4060</v>
      </c>
      <c r="C2145" t="s">
        <v>4061</v>
      </c>
      <c r="D2145" t="s">
        <v>2</v>
      </c>
      <c r="E2145">
        <v>0</v>
      </c>
      <c r="F2145">
        <v>189.001</v>
      </c>
      <c r="G2145" t="s">
        <v>940</v>
      </c>
      <c r="H2145">
        <v>17</v>
      </c>
      <c r="I2145">
        <v>54</v>
      </c>
      <c r="J2145">
        <v>1</v>
      </c>
    </row>
    <row r="2146" spans="1:10" x14ac:dyDescent="0.25">
      <c r="A2146">
        <v>2145</v>
      </c>
      <c r="B2146" t="s">
        <v>2914</v>
      </c>
      <c r="C2146" t="s">
        <v>4061</v>
      </c>
      <c r="D2146" t="s">
        <v>7</v>
      </c>
      <c r="E2146">
        <v>0</v>
      </c>
      <c r="F2146">
        <v>189.001</v>
      </c>
      <c r="G2146" t="s">
        <v>2916</v>
      </c>
      <c r="H2146">
        <v>28</v>
      </c>
      <c r="I2146">
        <v>95</v>
      </c>
      <c r="J2146">
        <v>1</v>
      </c>
    </row>
    <row r="2147" spans="1:10" x14ac:dyDescent="0.25">
      <c r="A2147">
        <v>2146</v>
      </c>
      <c r="B2147" t="s">
        <v>2908</v>
      </c>
      <c r="C2147" t="s">
        <v>4061</v>
      </c>
      <c r="D2147" t="s">
        <v>883</v>
      </c>
      <c r="E2147">
        <v>0</v>
      </c>
      <c r="F2147">
        <v>189.001</v>
      </c>
      <c r="G2147" t="s">
        <v>404</v>
      </c>
      <c r="H2147">
        <v>74</v>
      </c>
      <c r="I2147">
        <v>244</v>
      </c>
      <c r="J2147">
        <v>1</v>
      </c>
    </row>
    <row r="2148" spans="1:10" x14ac:dyDescent="0.25">
      <c r="A2148">
        <v>2147</v>
      </c>
      <c r="B2148" t="s">
        <v>2908</v>
      </c>
      <c r="C2148" t="s">
        <v>4061</v>
      </c>
      <c r="D2148" t="s">
        <v>1191</v>
      </c>
      <c r="E2148">
        <v>0</v>
      </c>
      <c r="F2148">
        <v>189.001</v>
      </c>
      <c r="G2148" t="s">
        <v>404</v>
      </c>
      <c r="H2148">
        <v>70</v>
      </c>
      <c r="I2148">
        <v>236</v>
      </c>
      <c r="J2148">
        <v>1</v>
      </c>
    </row>
    <row r="2149" spans="1:10" x14ac:dyDescent="0.25">
      <c r="A2149">
        <v>2148</v>
      </c>
      <c r="B2149" t="s">
        <v>2908</v>
      </c>
      <c r="C2149" t="s">
        <v>4061</v>
      </c>
      <c r="D2149" t="s">
        <v>1883</v>
      </c>
      <c r="E2149">
        <v>0</v>
      </c>
      <c r="F2149">
        <v>189.001</v>
      </c>
      <c r="G2149" t="s">
        <v>404</v>
      </c>
      <c r="H2149">
        <v>76</v>
      </c>
      <c r="I2149">
        <v>240</v>
      </c>
      <c r="J2149">
        <v>1</v>
      </c>
    </row>
    <row r="2150" spans="1:10" x14ac:dyDescent="0.25">
      <c r="A2150">
        <v>2149</v>
      </c>
      <c r="B2150" t="s">
        <v>4060</v>
      </c>
      <c r="C2150" t="s">
        <v>4061</v>
      </c>
      <c r="D2150" t="s">
        <v>1884</v>
      </c>
      <c r="E2150">
        <v>0</v>
      </c>
      <c r="F2150">
        <v>189.001</v>
      </c>
      <c r="G2150" t="s">
        <v>940</v>
      </c>
      <c r="H2150">
        <v>17</v>
      </c>
      <c r="I2150">
        <v>54</v>
      </c>
      <c r="J2150">
        <v>1</v>
      </c>
    </row>
    <row r="2151" spans="1:10" x14ac:dyDescent="0.25">
      <c r="A2151">
        <v>2150</v>
      </c>
      <c r="B2151" t="s">
        <v>2908</v>
      </c>
      <c r="C2151" t="s">
        <v>4061</v>
      </c>
      <c r="D2151" t="s">
        <v>1885</v>
      </c>
      <c r="E2151">
        <v>0</v>
      </c>
      <c r="F2151">
        <v>189.001</v>
      </c>
      <c r="G2151" t="s">
        <v>404</v>
      </c>
      <c r="H2151">
        <v>77</v>
      </c>
      <c r="I2151">
        <v>254</v>
      </c>
      <c r="J2151">
        <v>1</v>
      </c>
    </row>
    <row r="2152" spans="1:10" x14ac:dyDescent="0.25">
      <c r="A2152">
        <v>2151</v>
      </c>
      <c r="B2152" t="s">
        <v>2908</v>
      </c>
      <c r="C2152" t="s">
        <v>4062</v>
      </c>
      <c r="D2152" t="s">
        <v>2</v>
      </c>
      <c r="E2152">
        <v>0</v>
      </c>
      <c r="F2152">
        <v>36.124000000000002</v>
      </c>
      <c r="G2152" t="s">
        <v>404</v>
      </c>
      <c r="H2152">
        <v>23</v>
      </c>
      <c r="I2152">
        <v>59</v>
      </c>
      <c r="J2152">
        <v>1</v>
      </c>
    </row>
    <row r="2153" spans="1:10" x14ac:dyDescent="0.25">
      <c r="A2153">
        <v>2152</v>
      </c>
      <c r="B2153" t="s">
        <v>2653</v>
      </c>
      <c r="C2153" t="s">
        <v>4063</v>
      </c>
      <c r="D2153" t="s">
        <v>2</v>
      </c>
      <c r="E2153">
        <v>0.626</v>
      </c>
      <c r="F2153">
        <v>6.8140000000000001</v>
      </c>
      <c r="G2153" t="s">
        <v>2655</v>
      </c>
      <c r="H2153">
        <v>153</v>
      </c>
      <c r="I2153">
        <v>238</v>
      </c>
      <c r="J2153">
        <v>1</v>
      </c>
    </row>
    <row r="2154" spans="1:10" x14ac:dyDescent="0.25">
      <c r="A2154">
        <v>2153</v>
      </c>
      <c r="B2154" t="s">
        <v>2653</v>
      </c>
      <c r="C2154" t="s">
        <v>4063</v>
      </c>
      <c r="D2154" t="s">
        <v>7</v>
      </c>
      <c r="E2154">
        <v>0.626</v>
      </c>
      <c r="F2154">
        <v>6.8140000000000001</v>
      </c>
      <c r="G2154" t="s">
        <v>2655</v>
      </c>
      <c r="H2154">
        <v>161</v>
      </c>
      <c r="I2154">
        <v>261</v>
      </c>
      <c r="J2154">
        <v>1</v>
      </c>
    </row>
    <row r="2155" spans="1:10" x14ac:dyDescent="0.25">
      <c r="A2155">
        <v>2154</v>
      </c>
      <c r="B2155" t="s">
        <v>2653</v>
      </c>
      <c r="C2155" t="s">
        <v>4063</v>
      </c>
      <c r="D2155" t="s">
        <v>883</v>
      </c>
      <c r="E2155">
        <v>0.626</v>
      </c>
      <c r="F2155">
        <v>6.8140000000000001</v>
      </c>
      <c r="G2155" t="s">
        <v>2655</v>
      </c>
      <c r="H2155">
        <v>162</v>
      </c>
      <c r="I2155">
        <v>255</v>
      </c>
      <c r="J2155">
        <v>1</v>
      </c>
    </row>
    <row r="2156" spans="1:10" x14ac:dyDescent="0.25">
      <c r="A2156">
        <v>2155</v>
      </c>
      <c r="B2156" t="s">
        <v>4064</v>
      </c>
      <c r="C2156" t="s">
        <v>4065</v>
      </c>
      <c r="D2156" t="s">
        <v>2</v>
      </c>
      <c r="E2156">
        <v>0</v>
      </c>
      <c r="F2156">
        <v>7.069</v>
      </c>
      <c r="G2156" t="s">
        <v>4066</v>
      </c>
      <c r="H2156">
        <v>60</v>
      </c>
      <c r="I2156">
        <v>85</v>
      </c>
      <c r="J2156">
        <v>1</v>
      </c>
    </row>
    <row r="2157" spans="1:10" x14ac:dyDescent="0.25">
      <c r="A2157">
        <v>2156</v>
      </c>
      <c r="B2157" t="s">
        <v>4064</v>
      </c>
      <c r="C2157" t="s">
        <v>4065</v>
      </c>
      <c r="D2157" t="s">
        <v>7</v>
      </c>
      <c r="E2157">
        <v>0</v>
      </c>
      <c r="F2157">
        <v>7.069</v>
      </c>
      <c r="G2157" t="s">
        <v>4066</v>
      </c>
      <c r="H2157">
        <v>146</v>
      </c>
      <c r="I2157">
        <v>206</v>
      </c>
      <c r="J2157">
        <v>1</v>
      </c>
    </row>
    <row r="2158" spans="1:10" x14ac:dyDescent="0.25">
      <c r="A2158">
        <v>2157</v>
      </c>
      <c r="B2158" t="s">
        <v>4067</v>
      </c>
      <c r="C2158" t="s">
        <v>4065</v>
      </c>
      <c r="D2158" t="s">
        <v>883</v>
      </c>
      <c r="E2158">
        <v>0</v>
      </c>
      <c r="F2158">
        <v>7.069</v>
      </c>
      <c r="G2158" t="s">
        <v>4066</v>
      </c>
      <c r="H2158">
        <v>352</v>
      </c>
      <c r="I2158">
        <v>464</v>
      </c>
      <c r="J2158">
        <v>1</v>
      </c>
    </row>
    <row r="2159" spans="1:10" x14ac:dyDescent="0.25">
      <c r="A2159">
        <v>2158</v>
      </c>
      <c r="B2159" t="s">
        <v>4068</v>
      </c>
      <c r="C2159" t="s">
        <v>4069</v>
      </c>
      <c r="D2159" t="s">
        <v>2</v>
      </c>
      <c r="E2159">
        <v>4.4999999999999998E-2</v>
      </c>
      <c r="F2159">
        <v>9.3230000000000004</v>
      </c>
      <c r="G2159" t="s">
        <v>4070</v>
      </c>
      <c r="H2159">
        <v>327</v>
      </c>
      <c r="I2159">
        <v>467</v>
      </c>
      <c r="J2159">
        <v>1</v>
      </c>
    </row>
    <row r="2160" spans="1:10" x14ac:dyDescent="0.25">
      <c r="A2160">
        <v>2159</v>
      </c>
      <c r="B2160" t="s">
        <v>4071</v>
      </c>
      <c r="C2160" t="s">
        <v>4072</v>
      </c>
      <c r="D2160" t="s">
        <v>2</v>
      </c>
      <c r="E2160">
        <v>0</v>
      </c>
      <c r="F2160">
        <v>2.4820000000000002</v>
      </c>
      <c r="G2160" t="s">
        <v>4073</v>
      </c>
      <c r="H2160">
        <v>13</v>
      </c>
      <c r="I2160">
        <v>35</v>
      </c>
      <c r="J2160">
        <v>1</v>
      </c>
    </row>
    <row r="2161" spans="1:10" x14ac:dyDescent="0.25">
      <c r="A2161">
        <v>2160</v>
      </c>
      <c r="B2161" t="s">
        <v>4074</v>
      </c>
      <c r="C2161" t="s">
        <v>4072</v>
      </c>
      <c r="D2161" t="s">
        <v>7</v>
      </c>
      <c r="E2161">
        <v>0</v>
      </c>
      <c r="F2161">
        <v>2.4820000000000002</v>
      </c>
      <c r="G2161" t="s">
        <v>4075</v>
      </c>
      <c r="H2161">
        <v>19</v>
      </c>
      <c r="I2161">
        <v>58</v>
      </c>
      <c r="J2161">
        <v>1</v>
      </c>
    </row>
    <row r="2162" spans="1:10" x14ac:dyDescent="0.25">
      <c r="A2162">
        <v>2161</v>
      </c>
      <c r="B2162" t="s">
        <v>4076</v>
      </c>
      <c r="C2162" t="s">
        <v>4072</v>
      </c>
      <c r="D2162" t="s">
        <v>883</v>
      </c>
      <c r="E2162">
        <v>0</v>
      </c>
      <c r="F2162">
        <v>2.4820000000000002</v>
      </c>
      <c r="G2162" t="s">
        <v>357</v>
      </c>
      <c r="H2162">
        <v>17</v>
      </c>
      <c r="I2162">
        <v>55</v>
      </c>
      <c r="J2162">
        <v>1</v>
      </c>
    </row>
    <row r="2163" spans="1:10" x14ac:dyDescent="0.25">
      <c r="A2163">
        <v>2162</v>
      </c>
      <c r="B2163" t="s">
        <v>4077</v>
      </c>
      <c r="C2163" t="s">
        <v>4072</v>
      </c>
      <c r="D2163" t="s">
        <v>1191</v>
      </c>
      <c r="E2163">
        <v>0</v>
      </c>
      <c r="F2163">
        <v>2.4820000000000002</v>
      </c>
      <c r="G2163" t="s">
        <v>4078</v>
      </c>
      <c r="H2163">
        <v>35</v>
      </c>
      <c r="I2163">
        <v>143</v>
      </c>
      <c r="J2163">
        <v>1</v>
      </c>
    </row>
    <row r="2164" spans="1:10" x14ac:dyDescent="0.25">
      <c r="A2164">
        <v>2163</v>
      </c>
      <c r="B2164" t="s">
        <v>4077</v>
      </c>
      <c r="C2164" t="s">
        <v>4072</v>
      </c>
      <c r="D2164" t="s">
        <v>1883</v>
      </c>
      <c r="E2164">
        <v>0</v>
      </c>
      <c r="F2164">
        <v>2.4820000000000002</v>
      </c>
      <c r="G2164" t="s">
        <v>4078</v>
      </c>
      <c r="H2164">
        <v>35</v>
      </c>
      <c r="I2164">
        <v>143</v>
      </c>
      <c r="J2164">
        <v>1</v>
      </c>
    </row>
    <row r="2165" spans="1:10" x14ac:dyDescent="0.25">
      <c r="A2165">
        <v>2164</v>
      </c>
      <c r="B2165" t="s">
        <v>4079</v>
      </c>
      <c r="C2165" t="s">
        <v>4072</v>
      </c>
      <c r="D2165" t="s">
        <v>1884</v>
      </c>
      <c r="E2165">
        <v>0</v>
      </c>
      <c r="F2165">
        <v>2.4820000000000002</v>
      </c>
      <c r="G2165" t="s">
        <v>4080</v>
      </c>
      <c r="H2165">
        <v>15</v>
      </c>
      <c r="I2165">
        <v>56</v>
      </c>
      <c r="J2165">
        <v>1</v>
      </c>
    </row>
    <row r="2166" spans="1:10" x14ac:dyDescent="0.25">
      <c r="A2166">
        <v>2165</v>
      </c>
      <c r="B2166" t="s">
        <v>4071</v>
      </c>
      <c r="C2166" t="s">
        <v>4072</v>
      </c>
      <c r="D2166" t="s">
        <v>1885</v>
      </c>
      <c r="E2166">
        <v>0</v>
      </c>
      <c r="F2166">
        <v>2.4820000000000002</v>
      </c>
      <c r="G2166" t="s">
        <v>4073</v>
      </c>
      <c r="H2166">
        <v>13</v>
      </c>
      <c r="I2166">
        <v>35</v>
      </c>
      <c r="J2166">
        <v>1</v>
      </c>
    </row>
    <row r="2167" spans="1:10" x14ac:dyDescent="0.25">
      <c r="A2167">
        <v>2166</v>
      </c>
      <c r="B2167" t="s">
        <v>4081</v>
      </c>
      <c r="C2167" t="s">
        <v>4082</v>
      </c>
      <c r="D2167" t="s">
        <v>2</v>
      </c>
      <c r="E2167">
        <v>5.1219999999999999</v>
      </c>
      <c r="F2167">
        <v>0.26800000000000002</v>
      </c>
      <c r="G2167" t="s">
        <v>4083</v>
      </c>
      <c r="H2167">
        <v>13</v>
      </c>
      <c r="I2167">
        <v>39</v>
      </c>
      <c r="J2167">
        <v>1</v>
      </c>
    </row>
    <row r="2168" spans="1:10" x14ac:dyDescent="0.25">
      <c r="A2168">
        <v>2167</v>
      </c>
      <c r="B2168" t="s">
        <v>4081</v>
      </c>
      <c r="C2168" t="s">
        <v>4082</v>
      </c>
      <c r="D2168" t="s">
        <v>7</v>
      </c>
      <c r="E2168">
        <v>5.1219999999999999</v>
      </c>
      <c r="F2168">
        <v>0.26800000000000002</v>
      </c>
      <c r="G2168" t="s">
        <v>4083</v>
      </c>
      <c r="H2168">
        <v>13</v>
      </c>
      <c r="I2168">
        <v>39</v>
      </c>
      <c r="J2168">
        <v>1</v>
      </c>
    </row>
    <row r="2169" spans="1:10" x14ac:dyDescent="0.25">
      <c r="A2169">
        <v>2168</v>
      </c>
      <c r="B2169" t="s">
        <v>4084</v>
      </c>
      <c r="C2169" t="s">
        <v>4085</v>
      </c>
      <c r="D2169" t="s">
        <v>2</v>
      </c>
      <c r="E2169">
        <v>0</v>
      </c>
      <c r="F2169">
        <v>15.788</v>
      </c>
      <c r="G2169" t="s">
        <v>4086</v>
      </c>
      <c r="H2169">
        <v>124</v>
      </c>
      <c r="I2169">
        <v>260</v>
      </c>
      <c r="J2169">
        <v>1</v>
      </c>
    </row>
    <row r="2170" spans="1:10" x14ac:dyDescent="0.25">
      <c r="A2170">
        <v>2169</v>
      </c>
      <c r="B2170" t="s">
        <v>4087</v>
      </c>
      <c r="C2170" t="s">
        <v>4088</v>
      </c>
      <c r="D2170" t="s">
        <v>2</v>
      </c>
      <c r="E2170">
        <v>1.4999999999999999E-2</v>
      </c>
      <c r="F2170">
        <v>7.7130000000000001</v>
      </c>
      <c r="G2170" t="s">
        <v>4089</v>
      </c>
      <c r="H2170">
        <v>340</v>
      </c>
      <c r="I2170">
        <v>497</v>
      </c>
      <c r="J2170">
        <v>1</v>
      </c>
    </row>
    <row r="2171" spans="1:10" x14ac:dyDescent="0.25">
      <c r="A2171">
        <v>2170</v>
      </c>
      <c r="B2171" t="s">
        <v>4087</v>
      </c>
      <c r="C2171" t="s">
        <v>4088</v>
      </c>
      <c r="D2171" t="s">
        <v>7</v>
      </c>
      <c r="E2171">
        <v>1.4999999999999999E-2</v>
      </c>
      <c r="F2171">
        <v>7.7130000000000001</v>
      </c>
      <c r="G2171" t="s">
        <v>4089</v>
      </c>
      <c r="H2171">
        <v>368</v>
      </c>
      <c r="I2171">
        <v>529</v>
      </c>
      <c r="J2171">
        <v>1</v>
      </c>
    </row>
    <row r="2172" spans="1:10" x14ac:dyDescent="0.25">
      <c r="A2172">
        <v>2171</v>
      </c>
      <c r="B2172" t="s">
        <v>4090</v>
      </c>
      <c r="C2172" t="s">
        <v>4091</v>
      </c>
      <c r="D2172" t="s">
        <v>2</v>
      </c>
      <c r="E2172">
        <v>0.19400000000000001</v>
      </c>
      <c r="F2172">
        <v>6.7610000000000001</v>
      </c>
      <c r="G2172" t="s">
        <v>261</v>
      </c>
      <c r="H2172">
        <v>271</v>
      </c>
      <c r="I2172">
        <v>451</v>
      </c>
      <c r="J2172">
        <v>1</v>
      </c>
    </row>
    <row r="2173" spans="1:10" x14ac:dyDescent="0.25">
      <c r="A2173">
        <v>2172</v>
      </c>
      <c r="B2173" t="s">
        <v>4090</v>
      </c>
      <c r="C2173" t="s">
        <v>4091</v>
      </c>
      <c r="D2173" t="s">
        <v>7</v>
      </c>
      <c r="E2173">
        <v>0.19400000000000001</v>
      </c>
      <c r="F2173">
        <v>6.7610000000000001</v>
      </c>
      <c r="G2173" t="s">
        <v>261</v>
      </c>
      <c r="H2173">
        <v>270</v>
      </c>
      <c r="I2173">
        <v>451</v>
      </c>
      <c r="J2173">
        <v>1</v>
      </c>
    </row>
    <row r="2174" spans="1:10" x14ac:dyDescent="0.25">
      <c r="A2174">
        <v>2173</v>
      </c>
      <c r="B2174" t="s">
        <v>4092</v>
      </c>
      <c r="C2174" t="s">
        <v>4093</v>
      </c>
      <c r="D2174" t="s">
        <v>2</v>
      </c>
      <c r="E2174">
        <v>0</v>
      </c>
      <c r="F2174">
        <v>4.0640000000000001</v>
      </c>
      <c r="G2174" t="s">
        <v>261</v>
      </c>
      <c r="H2174">
        <v>244</v>
      </c>
      <c r="I2174">
        <v>396</v>
      </c>
      <c r="J2174">
        <v>1</v>
      </c>
    </row>
    <row r="2175" spans="1:10" x14ac:dyDescent="0.25">
      <c r="A2175">
        <v>2174</v>
      </c>
      <c r="B2175" t="s">
        <v>4094</v>
      </c>
      <c r="C2175" t="s">
        <v>4095</v>
      </c>
      <c r="D2175" t="s">
        <v>2</v>
      </c>
      <c r="E2175">
        <v>14.709</v>
      </c>
      <c r="F2175">
        <v>1.1000000000000001</v>
      </c>
      <c r="G2175" t="s">
        <v>4096</v>
      </c>
      <c r="H2175">
        <v>94</v>
      </c>
      <c r="I2175">
        <v>157</v>
      </c>
      <c r="J2175">
        <v>1</v>
      </c>
    </row>
    <row r="2176" spans="1:10" x14ac:dyDescent="0.25">
      <c r="A2176">
        <v>2175</v>
      </c>
      <c r="B2176" t="s">
        <v>4094</v>
      </c>
      <c r="C2176" t="s">
        <v>4095</v>
      </c>
      <c r="D2176" t="s">
        <v>7</v>
      </c>
      <c r="E2176">
        <v>14.709</v>
      </c>
      <c r="F2176">
        <v>1.1000000000000001</v>
      </c>
      <c r="G2176" t="s">
        <v>4096</v>
      </c>
      <c r="H2176">
        <v>168</v>
      </c>
      <c r="I2176">
        <v>245</v>
      </c>
      <c r="J2176">
        <v>1</v>
      </c>
    </row>
    <row r="2177" spans="1:10" x14ac:dyDescent="0.25">
      <c r="A2177">
        <v>2176</v>
      </c>
      <c r="B2177" t="s">
        <v>4097</v>
      </c>
      <c r="C2177" t="s">
        <v>4098</v>
      </c>
      <c r="D2177" t="s">
        <v>2</v>
      </c>
      <c r="E2177">
        <v>0</v>
      </c>
      <c r="F2177">
        <v>2.4409999999999998</v>
      </c>
      <c r="G2177" t="s">
        <v>4099</v>
      </c>
      <c r="H2177" s="1">
        <v>0.15</v>
      </c>
      <c r="I2177">
        <v>4.9000000000000004</v>
      </c>
      <c r="J2177" s="1">
        <v>0.46</v>
      </c>
    </row>
    <row r="2178" spans="1:10" x14ac:dyDescent="0.25">
      <c r="A2178">
        <v>2177</v>
      </c>
      <c r="B2178" t="s">
        <v>4100</v>
      </c>
      <c r="C2178" t="s">
        <v>4101</v>
      </c>
      <c r="D2178" t="s">
        <v>2</v>
      </c>
      <c r="E2178">
        <v>0</v>
      </c>
      <c r="F2178">
        <v>5.0439999999999996</v>
      </c>
      <c r="G2178" t="s">
        <v>4102</v>
      </c>
      <c r="H2178">
        <v>118</v>
      </c>
      <c r="I2178">
        <v>166</v>
      </c>
      <c r="J2178">
        <v>1</v>
      </c>
    </row>
    <row r="2179" spans="1:10" x14ac:dyDescent="0.25">
      <c r="A2179">
        <v>2178</v>
      </c>
      <c r="B2179" t="s">
        <v>4100</v>
      </c>
      <c r="C2179" t="s">
        <v>4101</v>
      </c>
      <c r="D2179" t="s">
        <v>7</v>
      </c>
      <c r="E2179">
        <v>0</v>
      </c>
      <c r="F2179">
        <v>5.0439999999999996</v>
      </c>
      <c r="G2179" t="s">
        <v>4102</v>
      </c>
      <c r="H2179">
        <v>100</v>
      </c>
      <c r="I2179">
        <v>126</v>
      </c>
      <c r="J2179">
        <v>1</v>
      </c>
    </row>
    <row r="2180" spans="1:10" x14ac:dyDescent="0.25">
      <c r="A2180">
        <v>2179</v>
      </c>
      <c r="B2180" t="s">
        <v>4103</v>
      </c>
      <c r="C2180" t="s">
        <v>4104</v>
      </c>
      <c r="D2180" t="s">
        <v>2</v>
      </c>
      <c r="E2180">
        <v>0</v>
      </c>
      <c r="F2180">
        <v>1.3280000000000001</v>
      </c>
      <c r="G2180" t="s">
        <v>4105</v>
      </c>
      <c r="H2180">
        <v>65</v>
      </c>
      <c r="I2180">
        <v>181</v>
      </c>
      <c r="J2180">
        <v>1</v>
      </c>
    </row>
    <row r="2181" spans="1:10" x14ac:dyDescent="0.25">
      <c r="A2181">
        <v>2180</v>
      </c>
      <c r="B2181" t="s">
        <v>1137</v>
      </c>
      <c r="C2181" t="s">
        <v>4106</v>
      </c>
      <c r="D2181" t="s">
        <v>2</v>
      </c>
      <c r="E2181">
        <v>0</v>
      </c>
      <c r="F2181">
        <v>1.972</v>
      </c>
      <c r="G2181" t="s">
        <v>378</v>
      </c>
      <c r="H2181">
        <v>89</v>
      </c>
      <c r="I2181">
        <v>175</v>
      </c>
      <c r="J2181">
        <v>1</v>
      </c>
    </row>
    <row r="2182" spans="1:10" x14ac:dyDescent="0.25">
      <c r="A2182">
        <v>2181</v>
      </c>
      <c r="B2182" t="s">
        <v>4107</v>
      </c>
      <c r="C2182" t="s">
        <v>4108</v>
      </c>
      <c r="D2182" t="s">
        <v>2</v>
      </c>
      <c r="E2182">
        <v>0.313</v>
      </c>
      <c r="F2182">
        <v>3.246</v>
      </c>
      <c r="G2182" t="s">
        <v>4109</v>
      </c>
      <c r="H2182">
        <v>181</v>
      </c>
      <c r="I2182">
        <v>373</v>
      </c>
      <c r="J2182">
        <v>1</v>
      </c>
    </row>
    <row r="2183" spans="1:10" x14ac:dyDescent="0.25">
      <c r="A2183">
        <v>2182</v>
      </c>
      <c r="B2183" t="s">
        <v>3358</v>
      </c>
      <c r="C2183" t="s">
        <v>4110</v>
      </c>
      <c r="D2183" t="s">
        <v>2</v>
      </c>
      <c r="E2183">
        <v>289.54399999999998</v>
      </c>
      <c r="F2183">
        <v>2118.0340000000001</v>
      </c>
      <c r="G2183" t="s">
        <v>4111</v>
      </c>
      <c r="H2183">
        <v>26</v>
      </c>
      <c r="I2183">
        <v>26</v>
      </c>
      <c r="J2183">
        <v>1</v>
      </c>
    </row>
    <row r="2184" spans="1:10" x14ac:dyDescent="0.25">
      <c r="A2184">
        <v>2183</v>
      </c>
      <c r="B2184" t="s">
        <v>3358</v>
      </c>
      <c r="C2184" t="s">
        <v>4112</v>
      </c>
      <c r="D2184" t="s">
        <v>2</v>
      </c>
      <c r="E2184">
        <v>2631.9140000000002</v>
      </c>
      <c r="F2184">
        <v>15537.882</v>
      </c>
      <c r="G2184" t="s">
        <v>4111</v>
      </c>
      <c r="H2184">
        <v>26</v>
      </c>
      <c r="I2184">
        <v>26</v>
      </c>
      <c r="J2184">
        <v>1</v>
      </c>
    </row>
    <row r="2185" spans="1:10" x14ac:dyDescent="0.25">
      <c r="A2185">
        <v>2184</v>
      </c>
      <c r="B2185" t="s">
        <v>4113</v>
      </c>
      <c r="C2185" t="s">
        <v>4114</v>
      </c>
      <c r="D2185" t="s">
        <v>2</v>
      </c>
      <c r="E2185">
        <v>1.454</v>
      </c>
      <c r="F2185">
        <v>17.25</v>
      </c>
      <c r="G2185" t="s">
        <v>269</v>
      </c>
      <c r="H2185">
        <v>29</v>
      </c>
      <c r="I2185">
        <v>46</v>
      </c>
      <c r="J2185">
        <v>1</v>
      </c>
    </row>
    <row r="2186" spans="1:10" x14ac:dyDescent="0.25">
      <c r="A2186">
        <v>2185</v>
      </c>
      <c r="B2186" t="s">
        <v>452</v>
      </c>
      <c r="C2186" t="s">
        <v>4115</v>
      </c>
      <c r="D2186" t="s">
        <v>2</v>
      </c>
      <c r="E2186">
        <v>16.065000000000001</v>
      </c>
      <c r="F2186">
        <v>0.32200000000000001</v>
      </c>
      <c r="G2186" t="s">
        <v>940</v>
      </c>
      <c r="H2186">
        <v>22</v>
      </c>
      <c r="I2186">
        <v>66</v>
      </c>
      <c r="J2186">
        <v>1</v>
      </c>
    </row>
    <row r="2187" spans="1:10" x14ac:dyDescent="0.25">
      <c r="A2187">
        <v>2186</v>
      </c>
      <c r="B2187" t="s">
        <v>452</v>
      </c>
      <c r="C2187" t="s">
        <v>4115</v>
      </c>
      <c r="D2187" t="s">
        <v>7</v>
      </c>
      <c r="E2187">
        <v>16.065000000000001</v>
      </c>
      <c r="F2187">
        <v>0.32200000000000001</v>
      </c>
      <c r="G2187" t="s">
        <v>940</v>
      </c>
      <c r="H2187">
        <v>27</v>
      </c>
      <c r="I2187">
        <v>69</v>
      </c>
      <c r="J2187">
        <v>1</v>
      </c>
    </row>
    <row r="2188" spans="1:10" x14ac:dyDescent="0.25">
      <c r="A2188">
        <v>2187</v>
      </c>
      <c r="B2188" t="s">
        <v>452</v>
      </c>
      <c r="C2188" t="s">
        <v>4115</v>
      </c>
      <c r="D2188" t="s">
        <v>883</v>
      </c>
      <c r="E2188">
        <v>16.065000000000001</v>
      </c>
      <c r="F2188">
        <v>0.32200000000000001</v>
      </c>
      <c r="G2188" t="s">
        <v>940</v>
      </c>
      <c r="H2188">
        <v>27</v>
      </c>
      <c r="I2188">
        <v>70</v>
      </c>
      <c r="J2188">
        <v>1</v>
      </c>
    </row>
    <row r="2189" spans="1:10" x14ac:dyDescent="0.25">
      <c r="A2189">
        <v>2188</v>
      </c>
      <c r="B2189" t="s">
        <v>452</v>
      </c>
      <c r="C2189" t="s">
        <v>4115</v>
      </c>
      <c r="D2189" t="s">
        <v>1191</v>
      </c>
      <c r="E2189">
        <v>16.065000000000001</v>
      </c>
      <c r="F2189">
        <v>0.32200000000000001</v>
      </c>
      <c r="G2189" t="s">
        <v>940</v>
      </c>
      <c r="H2189">
        <v>31</v>
      </c>
      <c r="I2189">
        <v>77</v>
      </c>
      <c r="J2189">
        <v>1</v>
      </c>
    </row>
    <row r="2190" spans="1:10" x14ac:dyDescent="0.25">
      <c r="A2190">
        <v>2189</v>
      </c>
      <c r="B2190" t="s">
        <v>4116</v>
      </c>
      <c r="C2190" t="s">
        <v>4117</v>
      </c>
      <c r="D2190" t="s">
        <v>2</v>
      </c>
      <c r="E2190">
        <v>0</v>
      </c>
      <c r="F2190">
        <v>1.113</v>
      </c>
      <c r="G2190" t="s">
        <v>178</v>
      </c>
      <c r="H2190">
        <v>195</v>
      </c>
      <c r="I2190">
        <v>284</v>
      </c>
      <c r="J2190">
        <v>1</v>
      </c>
    </row>
    <row r="2191" spans="1:10" x14ac:dyDescent="0.25">
      <c r="A2191">
        <v>2190</v>
      </c>
      <c r="B2191" t="s">
        <v>4118</v>
      </c>
      <c r="C2191" t="s">
        <v>4119</v>
      </c>
      <c r="D2191" t="s">
        <v>2</v>
      </c>
      <c r="E2191">
        <v>0</v>
      </c>
      <c r="F2191">
        <v>3.3</v>
      </c>
      <c r="G2191" t="s">
        <v>613</v>
      </c>
      <c r="H2191">
        <v>19</v>
      </c>
      <c r="I2191">
        <v>66</v>
      </c>
      <c r="J2191">
        <v>1</v>
      </c>
    </row>
    <row r="2192" spans="1:10" x14ac:dyDescent="0.25">
      <c r="A2192">
        <v>2191</v>
      </c>
      <c r="B2192" t="s">
        <v>4120</v>
      </c>
      <c r="C2192" t="s">
        <v>4121</v>
      </c>
      <c r="D2192" t="s">
        <v>2</v>
      </c>
      <c r="E2192">
        <v>0</v>
      </c>
      <c r="F2192">
        <v>4.923</v>
      </c>
      <c r="G2192" t="s">
        <v>190</v>
      </c>
      <c r="H2192">
        <v>21</v>
      </c>
      <c r="I2192">
        <v>57</v>
      </c>
      <c r="J2192">
        <v>1</v>
      </c>
    </row>
    <row r="2193" spans="1:10" x14ac:dyDescent="0.25">
      <c r="A2193">
        <v>2192</v>
      </c>
      <c r="B2193" t="s">
        <v>4122</v>
      </c>
      <c r="C2193" t="s">
        <v>4123</v>
      </c>
      <c r="D2193" t="s">
        <v>2</v>
      </c>
      <c r="E2193">
        <v>0</v>
      </c>
      <c r="F2193">
        <v>7.8869999999999996</v>
      </c>
      <c r="G2193" t="s">
        <v>4124</v>
      </c>
      <c r="H2193">
        <v>13</v>
      </c>
      <c r="I2193">
        <v>29</v>
      </c>
      <c r="J2193">
        <v>1</v>
      </c>
    </row>
    <row r="2194" spans="1:10" x14ac:dyDescent="0.25">
      <c r="A2194">
        <v>2193</v>
      </c>
      <c r="B2194" t="s">
        <v>4125</v>
      </c>
      <c r="C2194" t="s">
        <v>4126</v>
      </c>
      <c r="D2194" t="s">
        <v>2</v>
      </c>
      <c r="E2194">
        <v>0</v>
      </c>
      <c r="F2194">
        <v>4.2389999999999999</v>
      </c>
      <c r="G2194" t="s">
        <v>4127</v>
      </c>
      <c r="H2194">
        <v>78</v>
      </c>
      <c r="I2194">
        <v>98</v>
      </c>
      <c r="J2194">
        <v>1</v>
      </c>
    </row>
    <row r="2195" spans="1:10" x14ac:dyDescent="0.25">
      <c r="A2195">
        <v>2194</v>
      </c>
      <c r="B2195" t="s">
        <v>4125</v>
      </c>
      <c r="C2195" t="s">
        <v>4128</v>
      </c>
      <c r="D2195" t="s">
        <v>2</v>
      </c>
      <c r="E2195">
        <v>0</v>
      </c>
      <c r="F2195">
        <v>2.6160000000000001</v>
      </c>
      <c r="G2195" t="s">
        <v>4127</v>
      </c>
      <c r="H2195">
        <v>123</v>
      </c>
      <c r="I2195">
        <v>148</v>
      </c>
      <c r="J2195">
        <v>1</v>
      </c>
    </row>
    <row r="2196" spans="1:10" x14ac:dyDescent="0.25">
      <c r="A2196">
        <v>2195</v>
      </c>
      <c r="B2196" t="s">
        <v>4129</v>
      </c>
      <c r="C2196" t="s">
        <v>4130</v>
      </c>
      <c r="D2196" t="s">
        <v>2</v>
      </c>
      <c r="E2196">
        <v>0</v>
      </c>
      <c r="F2196">
        <v>1.677</v>
      </c>
      <c r="G2196" t="s">
        <v>4131</v>
      </c>
      <c r="H2196">
        <v>72</v>
      </c>
      <c r="I2196">
        <v>126</v>
      </c>
      <c r="J2196">
        <v>1</v>
      </c>
    </row>
    <row r="2197" spans="1:10" x14ac:dyDescent="0.25">
      <c r="A2197">
        <v>2196</v>
      </c>
      <c r="B2197" t="s">
        <v>4132</v>
      </c>
      <c r="C2197" t="s">
        <v>4133</v>
      </c>
      <c r="D2197" t="s">
        <v>2</v>
      </c>
      <c r="E2197">
        <v>0.11899999999999999</v>
      </c>
      <c r="F2197">
        <v>2.7770000000000001</v>
      </c>
      <c r="G2197" t="s">
        <v>4134</v>
      </c>
      <c r="H2197">
        <v>119</v>
      </c>
      <c r="I2197">
        <v>195</v>
      </c>
      <c r="J2197">
        <v>1</v>
      </c>
    </row>
    <row r="2198" spans="1:10" x14ac:dyDescent="0.25">
      <c r="A2198">
        <v>2197</v>
      </c>
      <c r="B2198" t="s">
        <v>4135</v>
      </c>
      <c r="C2198" t="s">
        <v>4136</v>
      </c>
      <c r="D2198" t="s">
        <v>2</v>
      </c>
      <c r="E2198">
        <v>2.9820000000000002</v>
      </c>
      <c r="F2198">
        <v>439.86700000000002</v>
      </c>
      <c r="G2198" t="s">
        <v>4137</v>
      </c>
      <c r="H2198">
        <v>13</v>
      </c>
      <c r="I2198">
        <v>41</v>
      </c>
      <c r="J2198">
        <v>1</v>
      </c>
    </row>
    <row r="2199" spans="1:10" x14ac:dyDescent="0.25">
      <c r="A2199">
        <v>2198</v>
      </c>
      <c r="B2199" t="s">
        <v>4138</v>
      </c>
      <c r="C2199" t="s">
        <v>4139</v>
      </c>
      <c r="D2199" t="s">
        <v>2</v>
      </c>
      <c r="E2199">
        <v>0</v>
      </c>
      <c r="F2199">
        <v>5.7140000000000004</v>
      </c>
      <c r="G2199" t="s">
        <v>4140</v>
      </c>
      <c r="H2199">
        <v>17</v>
      </c>
      <c r="I2199">
        <v>61</v>
      </c>
      <c r="J2199">
        <v>1</v>
      </c>
    </row>
    <row r="2200" spans="1:10" x14ac:dyDescent="0.25">
      <c r="A2200">
        <v>2199</v>
      </c>
      <c r="B2200" t="s">
        <v>4141</v>
      </c>
      <c r="C2200" t="s">
        <v>4142</v>
      </c>
      <c r="D2200" t="s">
        <v>2</v>
      </c>
      <c r="E2200">
        <v>2.4300000000000002</v>
      </c>
      <c r="F2200">
        <v>0</v>
      </c>
      <c r="G2200" t="s">
        <v>2584</v>
      </c>
      <c r="H2200">
        <v>39</v>
      </c>
      <c r="I2200">
        <v>124</v>
      </c>
      <c r="J2200">
        <v>1</v>
      </c>
    </row>
    <row r="2201" spans="1:10" x14ac:dyDescent="0.25">
      <c r="A2201">
        <v>2200</v>
      </c>
      <c r="B2201" t="s">
        <v>4143</v>
      </c>
      <c r="C2201" t="s">
        <v>4144</v>
      </c>
      <c r="D2201" t="s">
        <v>2</v>
      </c>
      <c r="E2201">
        <v>0.23899999999999999</v>
      </c>
      <c r="F2201">
        <v>2.6960000000000002</v>
      </c>
      <c r="G2201" t="s">
        <v>96</v>
      </c>
      <c r="H2201">
        <v>55</v>
      </c>
      <c r="I2201">
        <v>143</v>
      </c>
      <c r="J2201">
        <v>1</v>
      </c>
    </row>
    <row r="2202" spans="1:10" x14ac:dyDescent="0.25">
      <c r="A2202">
        <v>2201</v>
      </c>
      <c r="B2202" t="s">
        <v>4143</v>
      </c>
      <c r="C2202" t="s">
        <v>4144</v>
      </c>
      <c r="D2202" t="s">
        <v>7</v>
      </c>
      <c r="E2202">
        <v>0.23899999999999999</v>
      </c>
      <c r="F2202">
        <v>2.6960000000000002</v>
      </c>
      <c r="G2202" t="s">
        <v>96</v>
      </c>
      <c r="H2202">
        <v>48</v>
      </c>
      <c r="I2202">
        <v>127</v>
      </c>
      <c r="J2202">
        <v>1</v>
      </c>
    </row>
    <row r="2203" spans="1:10" x14ac:dyDescent="0.25">
      <c r="A2203">
        <v>2202</v>
      </c>
      <c r="B2203" t="s">
        <v>3980</v>
      </c>
      <c r="C2203" t="s">
        <v>4144</v>
      </c>
      <c r="D2203" t="s">
        <v>883</v>
      </c>
      <c r="E2203">
        <v>0.23899999999999999</v>
      </c>
      <c r="F2203">
        <v>2.6960000000000002</v>
      </c>
      <c r="G2203" t="s">
        <v>96</v>
      </c>
      <c r="H2203">
        <v>120</v>
      </c>
      <c r="I2203">
        <v>295</v>
      </c>
      <c r="J2203">
        <v>1</v>
      </c>
    </row>
    <row r="2204" spans="1:10" x14ac:dyDescent="0.25">
      <c r="A2204">
        <v>2203</v>
      </c>
      <c r="B2204" t="s">
        <v>4145</v>
      </c>
      <c r="C2204" t="s">
        <v>4146</v>
      </c>
      <c r="D2204" t="s">
        <v>2</v>
      </c>
      <c r="E2204">
        <v>0</v>
      </c>
      <c r="F2204">
        <v>4.306</v>
      </c>
      <c r="G2204" t="s">
        <v>259</v>
      </c>
      <c r="H2204">
        <v>198</v>
      </c>
      <c r="I2204">
        <v>244</v>
      </c>
      <c r="J2204">
        <v>1</v>
      </c>
    </row>
    <row r="2205" spans="1:10" x14ac:dyDescent="0.25">
      <c r="A2205">
        <v>2204</v>
      </c>
      <c r="C2205" t="s">
        <v>4147</v>
      </c>
      <c r="D2205" t="s">
        <v>2</v>
      </c>
      <c r="E2205">
        <v>0</v>
      </c>
      <c r="F2205">
        <v>3.2330000000000001</v>
      </c>
      <c r="G2205" t="s">
        <v>30</v>
      </c>
    </row>
    <row r="2206" spans="1:10" x14ac:dyDescent="0.25">
      <c r="A2206">
        <v>2205</v>
      </c>
      <c r="B2206" t="s">
        <v>4148</v>
      </c>
      <c r="C2206" t="s">
        <v>4149</v>
      </c>
      <c r="D2206" t="s">
        <v>2</v>
      </c>
      <c r="E2206">
        <v>0</v>
      </c>
      <c r="F2206">
        <v>6.6260000000000003</v>
      </c>
      <c r="G2206" t="s">
        <v>1245</v>
      </c>
      <c r="H2206">
        <v>21</v>
      </c>
      <c r="I2206">
        <v>57</v>
      </c>
      <c r="J2206">
        <v>1</v>
      </c>
    </row>
    <row r="2207" spans="1:10" x14ac:dyDescent="0.25">
      <c r="A2207">
        <v>2206</v>
      </c>
      <c r="B2207" t="s">
        <v>4150</v>
      </c>
      <c r="C2207" t="s">
        <v>4151</v>
      </c>
      <c r="D2207" t="s">
        <v>2</v>
      </c>
      <c r="E2207">
        <v>0</v>
      </c>
      <c r="F2207">
        <v>1.462</v>
      </c>
      <c r="G2207" t="s">
        <v>4152</v>
      </c>
      <c r="H2207">
        <v>13</v>
      </c>
      <c r="I2207">
        <v>38</v>
      </c>
      <c r="J2207">
        <v>1</v>
      </c>
    </row>
    <row r="2208" spans="1:10" x14ac:dyDescent="0.25">
      <c r="A2208">
        <v>2207</v>
      </c>
      <c r="B2208" t="s">
        <v>4153</v>
      </c>
      <c r="C2208" t="s">
        <v>4151</v>
      </c>
      <c r="D2208" t="s">
        <v>7</v>
      </c>
      <c r="E2208">
        <v>0</v>
      </c>
      <c r="F2208">
        <v>1.462</v>
      </c>
      <c r="G2208" t="s">
        <v>4154</v>
      </c>
      <c r="H2208">
        <v>28</v>
      </c>
      <c r="I2208">
        <v>104</v>
      </c>
      <c r="J2208">
        <v>1</v>
      </c>
    </row>
    <row r="2209" spans="1:10" x14ac:dyDescent="0.25">
      <c r="A2209">
        <v>2208</v>
      </c>
      <c r="B2209" t="s">
        <v>4155</v>
      </c>
      <c r="C2209" t="s">
        <v>4156</v>
      </c>
      <c r="D2209" t="s">
        <v>2</v>
      </c>
      <c r="E2209">
        <v>0</v>
      </c>
      <c r="F2209">
        <v>2.1190000000000002</v>
      </c>
      <c r="G2209" t="s">
        <v>102</v>
      </c>
      <c r="H2209">
        <v>12</v>
      </c>
      <c r="I2209">
        <v>38</v>
      </c>
      <c r="J2209">
        <v>1</v>
      </c>
    </row>
    <row r="2210" spans="1:10" x14ac:dyDescent="0.25">
      <c r="A2210">
        <v>2209</v>
      </c>
      <c r="B2210" t="s">
        <v>4148</v>
      </c>
      <c r="C2210" t="s">
        <v>4157</v>
      </c>
      <c r="D2210" t="s">
        <v>2</v>
      </c>
      <c r="E2210">
        <v>0</v>
      </c>
      <c r="F2210">
        <v>1.274</v>
      </c>
      <c r="G2210" t="s">
        <v>1245</v>
      </c>
      <c r="H2210">
        <v>21</v>
      </c>
      <c r="I2210">
        <v>57</v>
      </c>
      <c r="J2210">
        <v>1</v>
      </c>
    </row>
    <row r="2211" spans="1:10" x14ac:dyDescent="0.25">
      <c r="A2211">
        <v>2210</v>
      </c>
      <c r="B2211" t="s">
        <v>4158</v>
      </c>
      <c r="C2211" t="s">
        <v>4159</v>
      </c>
      <c r="D2211" t="s">
        <v>2</v>
      </c>
      <c r="E2211">
        <v>0</v>
      </c>
      <c r="F2211">
        <v>8.1150000000000002</v>
      </c>
      <c r="G2211" t="s">
        <v>4160</v>
      </c>
      <c r="H2211">
        <v>11</v>
      </c>
      <c r="I2211">
        <v>35</v>
      </c>
      <c r="J2211">
        <v>1</v>
      </c>
    </row>
    <row r="2212" spans="1:10" x14ac:dyDescent="0.25">
      <c r="A2212">
        <v>2211</v>
      </c>
      <c r="B2212" t="s">
        <v>4161</v>
      </c>
      <c r="C2212" t="s">
        <v>4159</v>
      </c>
      <c r="D2212" t="s">
        <v>7</v>
      </c>
      <c r="E2212">
        <v>0</v>
      </c>
      <c r="F2212">
        <v>8.1150000000000002</v>
      </c>
      <c r="G2212" t="s">
        <v>1144</v>
      </c>
      <c r="H2212">
        <v>16</v>
      </c>
      <c r="I2212">
        <v>42</v>
      </c>
      <c r="J2212">
        <v>1</v>
      </c>
    </row>
    <row r="2213" spans="1:10" x14ac:dyDescent="0.25">
      <c r="A2213">
        <v>2212</v>
      </c>
      <c r="B2213" t="s">
        <v>4161</v>
      </c>
      <c r="C2213" t="s">
        <v>4159</v>
      </c>
      <c r="D2213" t="s">
        <v>883</v>
      </c>
      <c r="E2213">
        <v>0</v>
      </c>
      <c r="F2213">
        <v>8.1150000000000002</v>
      </c>
      <c r="G2213" t="s">
        <v>1144</v>
      </c>
      <c r="H2213">
        <v>16</v>
      </c>
      <c r="I2213">
        <v>42</v>
      </c>
      <c r="J2213">
        <v>1</v>
      </c>
    </row>
    <row r="2214" spans="1:10" x14ac:dyDescent="0.25">
      <c r="A2214">
        <v>2213</v>
      </c>
      <c r="B2214" t="s">
        <v>936</v>
      </c>
      <c r="C2214" t="s">
        <v>4162</v>
      </c>
      <c r="D2214" t="s">
        <v>2</v>
      </c>
      <c r="E2214">
        <v>4.0629999999999997</v>
      </c>
      <c r="F2214">
        <v>0.215</v>
      </c>
      <c r="G2214" t="s">
        <v>938</v>
      </c>
      <c r="H2214">
        <v>102</v>
      </c>
      <c r="I2214">
        <v>271</v>
      </c>
      <c r="J2214">
        <v>1</v>
      </c>
    </row>
    <row r="2215" spans="1:10" x14ac:dyDescent="0.25">
      <c r="A2215">
        <v>2214</v>
      </c>
      <c r="B2215" t="s">
        <v>182</v>
      </c>
      <c r="C2215" t="s">
        <v>4163</v>
      </c>
      <c r="D2215" t="s">
        <v>2</v>
      </c>
      <c r="E2215">
        <v>0.26800000000000002</v>
      </c>
      <c r="F2215">
        <v>2.9380000000000002</v>
      </c>
      <c r="G2215" t="s">
        <v>184</v>
      </c>
      <c r="H2215">
        <v>24</v>
      </c>
      <c r="I2215">
        <v>56</v>
      </c>
      <c r="J2215">
        <v>1</v>
      </c>
    </row>
    <row r="2216" spans="1:10" x14ac:dyDescent="0.25">
      <c r="A2216">
        <v>2215</v>
      </c>
      <c r="B2216" t="s">
        <v>182</v>
      </c>
      <c r="C2216" t="s">
        <v>4163</v>
      </c>
      <c r="D2216" t="s">
        <v>7</v>
      </c>
      <c r="E2216">
        <v>0.26800000000000002</v>
      </c>
      <c r="F2216">
        <v>2.9380000000000002</v>
      </c>
      <c r="G2216" t="s">
        <v>184</v>
      </c>
      <c r="H2216">
        <v>24</v>
      </c>
      <c r="I2216">
        <v>56</v>
      </c>
      <c r="J2216">
        <v>1</v>
      </c>
    </row>
    <row r="2217" spans="1:10" x14ac:dyDescent="0.25">
      <c r="A2217">
        <v>2216</v>
      </c>
      <c r="B2217" t="s">
        <v>4164</v>
      </c>
      <c r="C2217" t="s">
        <v>4165</v>
      </c>
      <c r="D2217" t="s">
        <v>2</v>
      </c>
      <c r="E2217">
        <v>0</v>
      </c>
      <c r="F2217">
        <v>6.0229999999999997</v>
      </c>
      <c r="G2217" t="s">
        <v>4166</v>
      </c>
      <c r="H2217">
        <v>36</v>
      </c>
      <c r="I2217">
        <v>63</v>
      </c>
      <c r="J2217">
        <v>1</v>
      </c>
    </row>
    <row r="2218" spans="1:10" x14ac:dyDescent="0.25">
      <c r="A2218">
        <v>2217</v>
      </c>
      <c r="B2218" t="s">
        <v>4167</v>
      </c>
      <c r="C2218" t="s">
        <v>4168</v>
      </c>
      <c r="D2218" t="s">
        <v>2</v>
      </c>
      <c r="E2218">
        <v>0</v>
      </c>
      <c r="F2218">
        <v>19.933</v>
      </c>
      <c r="G2218" t="s">
        <v>4169</v>
      </c>
      <c r="H2218">
        <v>73</v>
      </c>
      <c r="I2218">
        <v>108</v>
      </c>
      <c r="J2218">
        <v>1</v>
      </c>
    </row>
    <row r="2219" spans="1:10" x14ac:dyDescent="0.25">
      <c r="A2219">
        <v>2218</v>
      </c>
      <c r="B2219" t="s">
        <v>4103</v>
      </c>
      <c r="C2219" t="s">
        <v>4170</v>
      </c>
      <c r="D2219" t="s">
        <v>2</v>
      </c>
      <c r="E2219">
        <v>9.7000000000000003E-2</v>
      </c>
      <c r="F2219">
        <v>2.629</v>
      </c>
      <c r="G2219" t="s">
        <v>4171</v>
      </c>
      <c r="H2219">
        <v>165</v>
      </c>
      <c r="I2219">
        <v>552</v>
      </c>
      <c r="J2219">
        <v>1</v>
      </c>
    </row>
    <row r="2220" spans="1:10" x14ac:dyDescent="0.25">
      <c r="A2220">
        <v>2219</v>
      </c>
      <c r="B2220" t="s">
        <v>4172</v>
      </c>
      <c r="C2220" t="s">
        <v>4173</v>
      </c>
      <c r="D2220" t="s">
        <v>2</v>
      </c>
      <c r="E2220">
        <v>0.50700000000000001</v>
      </c>
      <c r="F2220">
        <v>3.9969999999999999</v>
      </c>
      <c r="G2220" t="s">
        <v>4174</v>
      </c>
      <c r="H2220">
        <v>154</v>
      </c>
      <c r="I2220">
        <v>210</v>
      </c>
      <c r="J2220">
        <v>1</v>
      </c>
    </row>
    <row r="2221" spans="1:10" x14ac:dyDescent="0.25">
      <c r="A2221">
        <v>2220</v>
      </c>
      <c r="B2221" t="s">
        <v>4175</v>
      </c>
      <c r="C2221" t="s">
        <v>4176</v>
      </c>
      <c r="D2221" t="s">
        <v>2</v>
      </c>
      <c r="E2221">
        <v>0</v>
      </c>
      <c r="F2221">
        <v>10.247999999999999</v>
      </c>
      <c r="G2221" t="s">
        <v>4177</v>
      </c>
      <c r="H2221">
        <v>14</v>
      </c>
      <c r="I2221">
        <v>34</v>
      </c>
      <c r="J2221">
        <v>1</v>
      </c>
    </row>
    <row r="2222" spans="1:10" x14ac:dyDescent="0.25">
      <c r="A2222">
        <v>2221</v>
      </c>
      <c r="B2222" t="s">
        <v>4178</v>
      </c>
      <c r="C2222" t="s">
        <v>4179</v>
      </c>
      <c r="D2222" t="s">
        <v>2</v>
      </c>
      <c r="E2222">
        <v>0.40300000000000002</v>
      </c>
      <c r="F2222">
        <v>4.4669999999999996</v>
      </c>
      <c r="G2222" t="s">
        <v>4180</v>
      </c>
      <c r="H2222">
        <v>14</v>
      </c>
      <c r="I2222">
        <v>35</v>
      </c>
      <c r="J2222">
        <v>1</v>
      </c>
    </row>
    <row r="2223" spans="1:10" x14ac:dyDescent="0.25">
      <c r="A2223">
        <v>2222</v>
      </c>
      <c r="B2223" t="s">
        <v>4181</v>
      </c>
      <c r="C2223" t="s">
        <v>4179</v>
      </c>
      <c r="D2223" t="s">
        <v>7</v>
      </c>
      <c r="E2223">
        <v>0.40300000000000002</v>
      </c>
      <c r="F2223">
        <v>4.4669999999999996</v>
      </c>
      <c r="G2223" t="s">
        <v>4182</v>
      </c>
      <c r="H2223">
        <v>20</v>
      </c>
      <c r="I2223">
        <v>66</v>
      </c>
      <c r="J2223">
        <v>1</v>
      </c>
    </row>
    <row r="2224" spans="1:10" x14ac:dyDescent="0.25">
      <c r="A2224">
        <v>2223</v>
      </c>
      <c r="B2224" t="s">
        <v>4178</v>
      </c>
      <c r="C2224" t="s">
        <v>4179</v>
      </c>
      <c r="D2224" t="s">
        <v>883</v>
      </c>
      <c r="E2224">
        <v>0.40300000000000002</v>
      </c>
      <c r="F2224">
        <v>4.4669999999999996</v>
      </c>
      <c r="G2224" t="s">
        <v>4180</v>
      </c>
      <c r="H2224">
        <v>14</v>
      </c>
      <c r="I2224">
        <v>35</v>
      </c>
      <c r="J2224">
        <v>1</v>
      </c>
    </row>
    <row r="2225" spans="1:10" x14ac:dyDescent="0.25">
      <c r="A2225">
        <v>2224</v>
      </c>
      <c r="B2225" t="s">
        <v>4181</v>
      </c>
      <c r="C2225" t="s">
        <v>4179</v>
      </c>
      <c r="D2225" t="s">
        <v>1191</v>
      </c>
      <c r="E2225">
        <v>0.40300000000000002</v>
      </c>
      <c r="F2225">
        <v>4.4669999999999996</v>
      </c>
      <c r="G2225" t="s">
        <v>4182</v>
      </c>
      <c r="H2225">
        <v>20</v>
      </c>
      <c r="I2225">
        <v>66</v>
      </c>
      <c r="J2225">
        <v>1</v>
      </c>
    </row>
    <row r="2226" spans="1:10" x14ac:dyDescent="0.25">
      <c r="A2226">
        <v>2225</v>
      </c>
      <c r="B2226" t="s">
        <v>4183</v>
      </c>
      <c r="C2226" t="s">
        <v>4184</v>
      </c>
      <c r="D2226" t="s">
        <v>2</v>
      </c>
      <c r="E2226">
        <v>0.23100000000000001</v>
      </c>
      <c r="F2226">
        <v>1.7969999999999999</v>
      </c>
      <c r="G2226" t="s">
        <v>2641</v>
      </c>
      <c r="H2226">
        <v>14</v>
      </c>
      <c r="I2226">
        <v>34</v>
      </c>
      <c r="J2226">
        <v>1</v>
      </c>
    </row>
    <row r="2227" spans="1:10" x14ac:dyDescent="0.25">
      <c r="A2227">
        <v>2226</v>
      </c>
      <c r="B2227" t="s">
        <v>4185</v>
      </c>
      <c r="C2227" t="s">
        <v>4184</v>
      </c>
      <c r="D2227" t="s">
        <v>7</v>
      </c>
      <c r="E2227">
        <v>0.23100000000000001</v>
      </c>
      <c r="F2227">
        <v>1.7969999999999999</v>
      </c>
      <c r="G2227" t="s">
        <v>4186</v>
      </c>
      <c r="H2227">
        <v>228</v>
      </c>
      <c r="I2227">
        <v>327</v>
      </c>
      <c r="J2227">
        <v>1</v>
      </c>
    </row>
    <row r="2228" spans="1:10" x14ac:dyDescent="0.25">
      <c r="A2228">
        <v>2227</v>
      </c>
      <c r="B2228" t="s">
        <v>4185</v>
      </c>
      <c r="C2228" t="s">
        <v>4184</v>
      </c>
      <c r="D2228" t="s">
        <v>883</v>
      </c>
      <c r="E2228">
        <v>0.23100000000000001</v>
      </c>
      <c r="F2228">
        <v>1.7969999999999999</v>
      </c>
      <c r="G2228" t="s">
        <v>4186</v>
      </c>
      <c r="H2228">
        <v>228</v>
      </c>
      <c r="I2228">
        <v>327</v>
      </c>
      <c r="J2228">
        <v>1</v>
      </c>
    </row>
    <row r="2229" spans="1:10" x14ac:dyDescent="0.25">
      <c r="A2229">
        <v>2228</v>
      </c>
      <c r="B2229" t="s">
        <v>4187</v>
      </c>
      <c r="C2229" t="s">
        <v>4188</v>
      </c>
      <c r="D2229" t="s">
        <v>2</v>
      </c>
      <c r="E2229">
        <v>1.506</v>
      </c>
      <c r="F2229">
        <v>11.71</v>
      </c>
      <c r="G2229" t="s">
        <v>4189</v>
      </c>
      <c r="H2229">
        <v>114</v>
      </c>
      <c r="I2229">
        <v>220</v>
      </c>
      <c r="J2229">
        <v>1</v>
      </c>
    </row>
    <row r="2230" spans="1:10" x14ac:dyDescent="0.25">
      <c r="A2230">
        <v>2229</v>
      </c>
      <c r="B2230" t="s">
        <v>4190</v>
      </c>
      <c r="C2230" t="s">
        <v>4188</v>
      </c>
      <c r="D2230" t="s">
        <v>7</v>
      </c>
      <c r="E2230">
        <v>1.506</v>
      </c>
      <c r="F2230">
        <v>11.71</v>
      </c>
      <c r="G2230" t="s">
        <v>4191</v>
      </c>
      <c r="H2230">
        <v>182</v>
      </c>
      <c r="I2230">
        <v>378</v>
      </c>
      <c r="J2230">
        <v>1</v>
      </c>
    </row>
    <row r="2231" spans="1:10" x14ac:dyDescent="0.25">
      <c r="A2231">
        <v>2230</v>
      </c>
      <c r="B2231" t="s">
        <v>4190</v>
      </c>
      <c r="C2231" t="s">
        <v>4188</v>
      </c>
      <c r="D2231" t="s">
        <v>883</v>
      </c>
      <c r="E2231">
        <v>1.506</v>
      </c>
      <c r="F2231">
        <v>11.71</v>
      </c>
      <c r="G2231" t="s">
        <v>4191</v>
      </c>
      <c r="H2231">
        <v>189</v>
      </c>
      <c r="I2231">
        <v>378</v>
      </c>
      <c r="J2231">
        <v>1</v>
      </c>
    </row>
    <row r="2232" spans="1:10" x14ac:dyDescent="0.25">
      <c r="A2232">
        <v>2231</v>
      </c>
      <c r="C2232" t="s">
        <v>4192</v>
      </c>
      <c r="D2232" t="s">
        <v>2</v>
      </c>
      <c r="E2232">
        <v>4.8159999999999998</v>
      </c>
      <c r="F2232">
        <v>0.215</v>
      </c>
      <c r="G2232" t="s">
        <v>30</v>
      </c>
    </row>
    <row r="2233" spans="1:10" x14ac:dyDescent="0.25">
      <c r="A2233">
        <v>2232</v>
      </c>
      <c r="B2233" t="s">
        <v>4193</v>
      </c>
      <c r="C2233" t="s">
        <v>4192</v>
      </c>
      <c r="D2233" t="s">
        <v>7</v>
      </c>
      <c r="E2233">
        <v>4.8159999999999998</v>
      </c>
      <c r="F2233">
        <v>0.215</v>
      </c>
      <c r="G2233" t="s">
        <v>4194</v>
      </c>
      <c r="H2233">
        <v>14</v>
      </c>
      <c r="I2233">
        <v>34</v>
      </c>
      <c r="J2233">
        <v>1</v>
      </c>
    </row>
    <row r="2234" spans="1:10" x14ac:dyDescent="0.25">
      <c r="A2234">
        <v>2233</v>
      </c>
      <c r="B2234" t="s">
        <v>4195</v>
      </c>
      <c r="C2234" t="s">
        <v>4196</v>
      </c>
      <c r="D2234" t="s">
        <v>2</v>
      </c>
      <c r="E2234">
        <v>8.2750000000000004</v>
      </c>
      <c r="F2234">
        <v>0</v>
      </c>
      <c r="G2234" t="s">
        <v>2819</v>
      </c>
      <c r="H2234">
        <v>20</v>
      </c>
      <c r="I2234">
        <v>66</v>
      </c>
      <c r="J2234">
        <v>1</v>
      </c>
    </row>
    <row r="2235" spans="1:10" x14ac:dyDescent="0.25">
      <c r="A2235">
        <v>2234</v>
      </c>
      <c r="B2235" t="s">
        <v>4195</v>
      </c>
      <c r="C2235" t="s">
        <v>4197</v>
      </c>
      <c r="D2235" t="s">
        <v>2</v>
      </c>
      <c r="E2235">
        <v>0</v>
      </c>
      <c r="F2235">
        <v>5.1509999999999998</v>
      </c>
      <c r="G2235" t="s">
        <v>2819</v>
      </c>
      <c r="H2235">
        <v>20</v>
      </c>
      <c r="I2235">
        <v>66</v>
      </c>
      <c r="J2235">
        <v>1</v>
      </c>
    </row>
    <row r="2236" spans="1:10" x14ac:dyDescent="0.25">
      <c r="A2236">
        <v>2235</v>
      </c>
      <c r="B2236" t="s">
        <v>4195</v>
      </c>
      <c r="C2236" t="s">
        <v>4198</v>
      </c>
      <c r="D2236" t="s">
        <v>2</v>
      </c>
      <c r="E2236">
        <v>0</v>
      </c>
      <c r="F2236">
        <v>3.4340000000000002</v>
      </c>
      <c r="G2236" t="s">
        <v>2819</v>
      </c>
      <c r="H2236">
        <v>20</v>
      </c>
      <c r="I2236">
        <v>66</v>
      </c>
      <c r="J2236">
        <v>1</v>
      </c>
    </row>
    <row r="2237" spans="1:10" x14ac:dyDescent="0.25">
      <c r="A2237">
        <v>2236</v>
      </c>
      <c r="B2237" t="s">
        <v>4199</v>
      </c>
      <c r="C2237" t="s">
        <v>4200</v>
      </c>
      <c r="D2237" t="s">
        <v>2</v>
      </c>
      <c r="E2237">
        <v>0.35</v>
      </c>
      <c r="F2237">
        <v>7.8869999999999996</v>
      </c>
      <c r="G2237" t="s">
        <v>4201</v>
      </c>
      <c r="H2237">
        <v>238</v>
      </c>
      <c r="I2237">
        <v>485</v>
      </c>
      <c r="J2237">
        <v>1</v>
      </c>
    </row>
    <row r="2238" spans="1:10" x14ac:dyDescent="0.25">
      <c r="A2238">
        <v>2237</v>
      </c>
      <c r="C2238" t="s">
        <v>4202</v>
      </c>
      <c r="D2238" t="s">
        <v>2</v>
      </c>
      <c r="E2238">
        <v>6.59</v>
      </c>
      <c r="F2238">
        <v>151.63</v>
      </c>
      <c r="G2238" t="s">
        <v>30</v>
      </c>
    </row>
    <row r="2239" spans="1:10" x14ac:dyDescent="0.25">
      <c r="A2239">
        <v>2238</v>
      </c>
      <c r="C2239" t="s">
        <v>4203</v>
      </c>
      <c r="D2239" t="s">
        <v>2</v>
      </c>
      <c r="E2239">
        <v>2.0720000000000001</v>
      </c>
      <c r="F2239">
        <v>18.337</v>
      </c>
      <c r="G2239" t="s">
        <v>30</v>
      </c>
    </row>
    <row r="2240" spans="1:10" x14ac:dyDescent="0.25">
      <c r="A2240">
        <v>2239</v>
      </c>
      <c r="B2240" t="s">
        <v>2826</v>
      </c>
      <c r="C2240" t="s">
        <v>4204</v>
      </c>
      <c r="D2240" t="s">
        <v>2</v>
      </c>
      <c r="E2240">
        <v>4.4999999999999998E-2</v>
      </c>
      <c r="F2240">
        <v>30.556999999999999</v>
      </c>
      <c r="G2240" t="s">
        <v>2828</v>
      </c>
      <c r="H2240">
        <v>396</v>
      </c>
      <c r="I2240">
        <v>641</v>
      </c>
      <c r="J2240">
        <v>1</v>
      </c>
    </row>
    <row r="2241" spans="1:10" x14ac:dyDescent="0.25">
      <c r="A2241">
        <v>2240</v>
      </c>
      <c r="B2241" t="s">
        <v>4205</v>
      </c>
      <c r="C2241" t="s">
        <v>4206</v>
      </c>
      <c r="D2241" t="s">
        <v>2</v>
      </c>
      <c r="E2241">
        <v>9.5719999999999992</v>
      </c>
      <c r="F2241">
        <v>0.69799999999999995</v>
      </c>
      <c r="G2241" t="s">
        <v>378</v>
      </c>
      <c r="H2241">
        <v>107</v>
      </c>
      <c r="I2241">
        <v>199</v>
      </c>
      <c r="J2241">
        <v>1</v>
      </c>
    </row>
    <row r="2242" spans="1:10" x14ac:dyDescent="0.25">
      <c r="A2242">
        <v>2241</v>
      </c>
      <c r="B2242" t="s">
        <v>4207</v>
      </c>
      <c r="C2242" t="s">
        <v>4208</v>
      </c>
      <c r="D2242" t="s">
        <v>2</v>
      </c>
      <c r="E2242">
        <v>3.8090000000000002</v>
      </c>
      <c r="F2242">
        <v>0</v>
      </c>
      <c r="G2242" t="s">
        <v>4209</v>
      </c>
      <c r="H2242">
        <v>14</v>
      </c>
      <c r="I2242">
        <v>52</v>
      </c>
      <c r="J2242">
        <v>1</v>
      </c>
    </row>
    <row r="2243" spans="1:10" x14ac:dyDescent="0.25">
      <c r="A2243">
        <v>2242</v>
      </c>
      <c r="B2243" t="s">
        <v>4207</v>
      </c>
      <c r="C2243" t="s">
        <v>4208</v>
      </c>
      <c r="D2243" t="s">
        <v>7</v>
      </c>
      <c r="E2243">
        <v>3.8090000000000002</v>
      </c>
      <c r="F2243">
        <v>0</v>
      </c>
      <c r="G2243" t="s">
        <v>4209</v>
      </c>
      <c r="H2243">
        <v>14</v>
      </c>
      <c r="I2243">
        <v>52</v>
      </c>
      <c r="J2243">
        <v>1</v>
      </c>
    </row>
    <row r="2244" spans="1:10" x14ac:dyDescent="0.25">
      <c r="A2244">
        <v>2243</v>
      </c>
      <c r="B2244" t="s">
        <v>2986</v>
      </c>
      <c r="C2244" t="s">
        <v>4210</v>
      </c>
      <c r="D2244" t="s">
        <v>2</v>
      </c>
      <c r="E2244">
        <v>0</v>
      </c>
      <c r="F2244">
        <v>15.103999999999999</v>
      </c>
      <c r="G2244" t="s">
        <v>613</v>
      </c>
      <c r="H2244">
        <v>11</v>
      </c>
      <c r="I2244">
        <v>35</v>
      </c>
      <c r="J2244">
        <v>1</v>
      </c>
    </row>
    <row r="2245" spans="1:10" x14ac:dyDescent="0.25">
      <c r="A2245">
        <v>2244</v>
      </c>
      <c r="B2245" t="s">
        <v>2986</v>
      </c>
      <c r="C2245" t="s">
        <v>4211</v>
      </c>
      <c r="D2245" t="s">
        <v>2</v>
      </c>
      <c r="E2245">
        <v>0</v>
      </c>
      <c r="F2245">
        <v>41.247999999999998</v>
      </c>
      <c r="G2245" t="s">
        <v>613</v>
      </c>
      <c r="H2245">
        <v>23</v>
      </c>
      <c r="I2245">
        <v>86</v>
      </c>
      <c r="J2245">
        <v>1</v>
      </c>
    </row>
    <row r="2246" spans="1:10" x14ac:dyDescent="0.25">
      <c r="A2246">
        <v>2245</v>
      </c>
      <c r="B2246" t="s">
        <v>2986</v>
      </c>
      <c r="C2246" t="s">
        <v>4211</v>
      </c>
      <c r="D2246" t="s">
        <v>7</v>
      </c>
      <c r="E2246">
        <v>0</v>
      </c>
      <c r="F2246">
        <v>41.247999999999998</v>
      </c>
      <c r="G2246" t="s">
        <v>613</v>
      </c>
      <c r="H2246">
        <v>22</v>
      </c>
      <c r="I2246">
        <v>83</v>
      </c>
      <c r="J2246">
        <v>1</v>
      </c>
    </row>
    <row r="2247" spans="1:10" x14ac:dyDescent="0.25">
      <c r="A2247">
        <v>2246</v>
      </c>
      <c r="B2247" t="s">
        <v>4212</v>
      </c>
      <c r="C2247" t="s">
        <v>4213</v>
      </c>
      <c r="D2247" t="s">
        <v>2</v>
      </c>
      <c r="E2247">
        <v>0</v>
      </c>
      <c r="F2247">
        <v>19.556999999999999</v>
      </c>
      <c r="G2247" t="s">
        <v>613</v>
      </c>
      <c r="H2247">
        <v>26</v>
      </c>
      <c r="I2247">
        <v>86</v>
      </c>
      <c r="J2247">
        <v>1</v>
      </c>
    </row>
    <row r="2248" spans="1:10" x14ac:dyDescent="0.25">
      <c r="A2248">
        <v>2247</v>
      </c>
      <c r="B2248" t="s">
        <v>2986</v>
      </c>
      <c r="C2248" t="s">
        <v>4211</v>
      </c>
      <c r="D2248" t="s">
        <v>883</v>
      </c>
      <c r="E2248">
        <v>0</v>
      </c>
      <c r="F2248">
        <v>41.247999999999998</v>
      </c>
      <c r="G2248" t="s">
        <v>613</v>
      </c>
      <c r="H2248">
        <v>22</v>
      </c>
      <c r="I2248">
        <v>80</v>
      </c>
      <c r="J2248">
        <v>1</v>
      </c>
    </row>
    <row r="2249" spans="1:10" x14ac:dyDescent="0.25">
      <c r="A2249">
        <v>2248</v>
      </c>
      <c r="B2249" t="s">
        <v>2986</v>
      </c>
      <c r="C2249" t="s">
        <v>4211</v>
      </c>
      <c r="D2249" t="s">
        <v>1191</v>
      </c>
      <c r="E2249">
        <v>0</v>
      </c>
      <c r="F2249">
        <v>41.247999999999998</v>
      </c>
      <c r="G2249" t="s">
        <v>613</v>
      </c>
      <c r="H2249">
        <v>23</v>
      </c>
      <c r="I2249">
        <v>84</v>
      </c>
      <c r="J2249">
        <v>1</v>
      </c>
    </row>
    <row r="2250" spans="1:10" x14ac:dyDescent="0.25">
      <c r="A2250">
        <v>2249</v>
      </c>
      <c r="B2250" t="s">
        <v>2986</v>
      </c>
      <c r="C2250" t="s">
        <v>4211</v>
      </c>
      <c r="D2250" t="s">
        <v>1883</v>
      </c>
      <c r="E2250">
        <v>0</v>
      </c>
      <c r="F2250">
        <v>41.247999999999998</v>
      </c>
      <c r="G2250" t="s">
        <v>613</v>
      </c>
      <c r="H2250">
        <v>21</v>
      </c>
      <c r="I2250">
        <v>83</v>
      </c>
      <c r="J2250">
        <v>1</v>
      </c>
    </row>
    <row r="2251" spans="1:10" x14ac:dyDescent="0.25">
      <c r="A2251">
        <v>2250</v>
      </c>
      <c r="B2251" t="s">
        <v>2986</v>
      </c>
      <c r="C2251" t="s">
        <v>4211</v>
      </c>
      <c r="D2251" t="s">
        <v>1884</v>
      </c>
      <c r="E2251">
        <v>0</v>
      </c>
      <c r="F2251">
        <v>41.247999999999998</v>
      </c>
      <c r="G2251" t="s">
        <v>613</v>
      </c>
      <c r="H2251">
        <v>24</v>
      </c>
      <c r="I2251">
        <v>86</v>
      </c>
      <c r="J2251">
        <v>1</v>
      </c>
    </row>
    <row r="2252" spans="1:10" x14ac:dyDescent="0.25">
      <c r="A2252">
        <v>2251</v>
      </c>
      <c r="B2252" t="s">
        <v>2986</v>
      </c>
      <c r="C2252" t="s">
        <v>4211</v>
      </c>
      <c r="D2252" t="s">
        <v>1885</v>
      </c>
      <c r="E2252">
        <v>0</v>
      </c>
      <c r="F2252">
        <v>41.247999999999998</v>
      </c>
      <c r="G2252" t="s">
        <v>613</v>
      </c>
      <c r="H2252">
        <v>20</v>
      </c>
      <c r="I2252">
        <v>83</v>
      </c>
      <c r="J2252">
        <v>1</v>
      </c>
    </row>
    <row r="2253" spans="1:10" x14ac:dyDescent="0.25">
      <c r="A2253">
        <v>2252</v>
      </c>
      <c r="B2253" t="s">
        <v>2986</v>
      </c>
      <c r="C2253" t="s">
        <v>4213</v>
      </c>
      <c r="D2253" t="s">
        <v>7</v>
      </c>
      <c r="E2253">
        <v>0</v>
      </c>
      <c r="F2253">
        <v>19.556999999999999</v>
      </c>
      <c r="G2253" t="s">
        <v>613</v>
      </c>
      <c r="H2253">
        <v>30</v>
      </c>
      <c r="I2253">
        <v>82</v>
      </c>
      <c r="J2253">
        <v>1</v>
      </c>
    </row>
    <row r="2254" spans="1:10" x14ac:dyDescent="0.25">
      <c r="A2254">
        <v>2253</v>
      </c>
      <c r="B2254" t="s">
        <v>2986</v>
      </c>
      <c r="C2254" t="s">
        <v>4211</v>
      </c>
      <c r="D2254" t="s">
        <v>2186</v>
      </c>
      <c r="E2254">
        <v>0</v>
      </c>
      <c r="F2254">
        <v>41.247999999999998</v>
      </c>
      <c r="G2254" t="s">
        <v>613</v>
      </c>
      <c r="H2254">
        <v>24</v>
      </c>
      <c r="I2254">
        <v>87</v>
      </c>
      <c r="J2254">
        <v>1</v>
      </c>
    </row>
    <row r="2255" spans="1:10" x14ac:dyDescent="0.25">
      <c r="A2255">
        <v>2254</v>
      </c>
      <c r="B2255" t="s">
        <v>4214</v>
      </c>
      <c r="C2255" t="s">
        <v>4215</v>
      </c>
      <c r="D2255" t="s">
        <v>2</v>
      </c>
      <c r="E2255">
        <v>0</v>
      </c>
      <c r="F2255">
        <v>3.5009999999999999</v>
      </c>
      <c r="G2255" t="s">
        <v>292</v>
      </c>
      <c r="H2255">
        <v>18</v>
      </c>
      <c r="I2255">
        <v>48</v>
      </c>
      <c r="J2255">
        <v>1</v>
      </c>
    </row>
    <row r="2256" spans="1:10" x14ac:dyDescent="0.25">
      <c r="A2256">
        <v>2255</v>
      </c>
      <c r="B2256" t="s">
        <v>4216</v>
      </c>
      <c r="C2256" t="s">
        <v>4217</v>
      </c>
      <c r="D2256" t="s">
        <v>2</v>
      </c>
      <c r="E2256">
        <v>0</v>
      </c>
      <c r="F2256">
        <v>1.073</v>
      </c>
      <c r="G2256" t="s">
        <v>4218</v>
      </c>
      <c r="H2256">
        <v>84</v>
      </c>
      <c r="I2256">
        <v>180</v>
      </c>
      <c r="J2256">
        <v>1</v>
      </c>
    </row>
    <row r="2257" spans="1:10" x14ac:dyDescent="0.25">
      <c r="A2257">
        <v>2256</v>
      </c>
      <c r="B2257" t="s">
        <v>4219</v>
      </c>
      <c r="C2257" t="s">
        <v>4220</v>
      </c>
      <c r="D2257" t="s">
        <v>2</v>
      </c>
      <c r="E2257">
        <v>0</v>
      </c>
      <c r="F2257">
        <v>2.0790000000000002</v>
      </c>
      <c r="G2257" t="s">
        <v>2572</v>
      </c>
      <c r="H2257">
        <v>21</v>
      </c>
      <c r="I2257">
        <v>49</v>
      </c>
      <c r="J2257">
        <v>1</v>
      </c>
    </row>
    <row r="2258" spans="1:10" x14ac:dyDescent="0.25">
      <c r="A2258">
        <v>2257</v>
      </c>
      <c r="B2258" t="s">
        <v>4221</v>
      </c>
      <c r="C2258" t="s">
        <v>4220</v>
      </c>
      <c r="D2258" t="s">
        <v>7</v>
      </c>
      <c r="E2258">
        <v>0</v>
      </c>
      <c r="F2258">
        <v>2.0790000000000002</v>
      </c>
      <c r="G2258" t="s">
        <v>2163</v>
      </c>
      <c r="H2258">
        <v>14</v>
      </c>
      <c r="I2258">
        <v>30</v>
      </c>
      <c r="J2258">
        <v>1</v>
      </c>
    </row>
    <row r="2259" spans="1:10" x14ac:dyDescent="0.25">
      <c r="A2259">
        <v>2258</v>
      </c>
      <c r="B2259" t="s">
        <v>3022</v>
      </c>
      <c r="C2259" t="s">
        <v>4222</v>
      </c>
      <c r="D2259" t="s">
        <v>2</v>
      </c>
      <c r="E2259">
        <v>1.26</v>
      </c>
      <c r="F2259">
        <v>25.044</v>
      </c>
      <c r="G2259" t="s">
        <v>561</v>
      </c>
      <c r="H2259">
        <v>170</v>
      </c>
      <c r="I2259">
        <v>335</v>
      </c>
      <c r="J2259">
        <v>1</v>
      </c>
    </row>
    <row r="2260" spans="1:10" x14ac:dyDescent="0.25">
      <c r="A2260">
        <v>2259</v>
      </c>
      <c r="B2260" t="s">
        <v>4223</v>
      </c>
      <c r="C2260" t="s">
        <v>4224</v>
      </c>
      <c r="D2260" t="s">
        <v>2</v>
      </c>
      <c r="E2260">
        <v>3.161</v>
      </c>
      <c r="F2260">
        <v>22.965</v>
      </c>
      <c r="G2260" t="s">
        <v>269</v>
      </c>
      <c r="H2260">
        <v>12</v>
      </c>
      <c r="I2260">
        <v>36</v>
      </c>
      <c r="J2260">
        <v>1</v>
      </c>
    </row>
    <row r="2261" spans="1:10" x14ac:dyDescent="0.25">
      <c r="A2261">
        <v>2260</v>
      </c>
      <c r="B2261" t="s">
        <v>4225</v>
      </c>
      <c r="C2261" t="s">
        <v>4224</v>
      </c>
      <c r="D2261" t="s">
        <v>7</v>
      </c>
      <c r="E2261">
        <v>3.161</v>
      </c>
      <c r="F2261">
        <v>22.965</v>
      </c>
      <c r="G2261" t="s">
        <v>4226</v>
      </c>
      <c r="H2261">
        <v>19</v>
      </c>
      <c r="I2261">
        <v>64</v>
      </c>
      <c r="J2261">
        <v>1</v>
      </c>
    </row>
    <row r="2262" spans="1:10" x14ac:dyDescent="0.25">
      <c r="A2262">
        <v>2261</v>
      </c>
      <c r="B2262" t="s">
        <v>483</v>
      </c>
      <c r="C2262" t="s">
        <v>4224</v>
      </c>
      <c r="D2262" t="s">
        <v>883</v>
      </c>
      <c r="E2262">
        <v>3.161</v>
      </c>
      <c r="F2262">
        <v>22.965</v>
      </c>
      <c r="G2262" t="s">
        <v>485</v>
      </c>
      <c r="H2262">
        <v>22</v>
      </c>
      <c r="I2262">
        <v>78</v>
      </c>
      <c r="J2262">
        <v>1</v>
      </c>
    </row>
    <row r="2263" spans="1:10" x14ac:dyDescent="0.25">
      <c r="A2263">
        <v>2262</v>
      </c>
      <c r="B2263" t="s">
        <v>4227</v>
      </c>
      <c r="C2263" t="s">
        <v>4228</v>
      </c>
      <c r="D2263" t="s">
        <v>2</v>
      </c>
      <c r="E2263">
        <v>6.3440000000000003</v>
      </c>
      <c r="F2263">
        <v>0.121</v>
      </c>
      <c r="G2263" t="s">
        <v>4229</v>
      </c>
      <c r="H2263">
        <v>75</v>
      </c>
      <c r="I2263">
        <v>154</v>
      </c>
      <c r="J2263">
        <v>1</v>
      </c>
    </row>
    <row r="2264" spans="1:10" x14ac:dyDescent="0.25">
      <c r="A2264">
        <v>2263</v>
      </c>
      <c r="B2264" t="s">
        <v>4227</v>
      </c>
      <c r="C2264" t="s">
        <v>4228</v>
      </c>
      <c r="D2264" t="s">
        <v>7</v>
      </c>
      <c r="E2264">
        <v>6.3440000000000003</v>
      </c>
      <c r="F2264">
        <v>0.121</v>
      </c>
      <c r="G2264" t="s">
        <v>4229</v>
      </c>
      <c r="H2264">
        <v>75</v>
      </c>
      <c r="I2264">
        <v>111</v>
      </c>
      <c r="J2264">
        <v>1</v>
      </c>
    </row>
    <row r="2265" spans="1:10" x14ac:dyDescent="0.25">
      <c r="A2265">
        <v>2264</v>
      </c>
      <c r="B2265" t="s">
        <v>4227</v>
      </c>
      <c r="C2265" t="s">
        <v>4228</v>
      </c>
      <c r="D2265" t="s">
        <v>883</v>
      </c>
      <c r="E2265">
        <v>6.3440000000000003</v>
      </c>
      <c r="F2265">
        <v>0.121</v>
      </c>
      <c r="G2265" t="s">
        <v>4229</v>
      </c>
      <c r="H2265">
        <v>86</v>
      </c>
      <c r="I2265">
        <v>128</v>
      </c>
      <c r="J2265">
        <v>1</v>
      </c>
    </row>
    <row r="2266" spans="1:10" x14ac:dyDescent="0.25">
      <c r="A2266">
        <v>2265</v>
      </c>
      <c r="B2266" t="s">
        <v>4227</v>
      </c>
      <c r="C2266" t="s">
        <v>4228</v>
      </c>
      <c r="D2266" t="s">
        <v>1191</v>
      </c>
      <c r="E2266">
        <v>6.3440000000000003</v>
      </c>
      <c r="F2266">
        <v>0.121</v>
      </c>
      <c r="G2266" t="s">
        <v>4229</v>
      </c>
      <c r="H2266">
        <v>86</v>
      </c>
      <c r="I2266">
        <v>171</v>
      </c>
      <c r="J2266">
        <v>1</v>
      </c>
    </row>
    <row r="2267" spans="1:10" x14ac:dyDescent="0.25">
      <c r="A2267">
        <v>2266</v>
      </c>
      <c r="B2267" t="s">
        <v>4230</v>
      </c>
      <c r="C2267" t="s">
        <v>4231</v>
      </c>
      <c r="D2267" t="s">
        <v>2</v>
      </c>
      <c r="E2267">
        <v>3.012</v>
      </c>
      <c r="F2267">
        <v>2.7E-2</v>
      </c>
      <c r="G2267" t="s">
        <v>4232</v>
      </c>
      <c r="H2267">
        <v>87</v>
      </c>
      <c r="I2267">
        <v>282</v>
      </c>
      <c r="J2267">
        <v>1</v>
      </c>
    </row>
    <row r="2268" spans="1:10" x14ac:dyDescent="0.25">
      <c r="A2268">
        <v>2267</v>
      </c>
      <c r="B2268" t="s">
        <v>4233</v>
      </c>
      <c r="C2268" t="s">
        <v>4234</v>
      </c>
      <c r="D2268" t="s">
        <v>2</v>
      </c>
      <c r="E2268">
        <v>1.409</v>
      </c>
      <c r="F2268">
        <v>0</v>
      </c>
      <c r="G2268" t="s">
        <v>2760</v>
      </c>
      <c r="H2268">
        <v>116</v>
      </c>
      <c r="I2268">
        <v>210</v>
      </c>
      <c r="J2268">
        <v>1</v>
      </c>
    </row>
    <row r="2269" spans="1:10" x14ac:dyDescent="0.25">
      <c r="A2269">
        <v>2268</v>
      </c>
      <c r="B2269" t="s">
        <v>4235</v>
      </c>
      <c r="C2269" t="s">
        <v>4236</v>
      </c>
      <c r="D2269" t="s">
        <v>2</v>
      </c>
      <c r="E2269">
        <v>2.1999999999999999E-2</v>
      </c>
      <c r="F2269">
        <v>3.0990000000000002</v>
      </c>
      <c r="G2269" t="s">
        <v>2061</v>
      </c>
      <c r="H2269">
        <v>59</v>
      </c>
      <c r="I2269">
        <v>198</v>
      </c>
      <c r="J2269">
        <v>1</v>
      </c>
    </row>
    <row r="2270" spans="1:10" x14ac:dyDescent="0.25">
      <c r="A2270">
        <v>2269</v>
      </c>
      <c r="B2270" t="s">
        <v>4237</v>
      </c>
      <c r="C2270" t="s">
        <v>4238</v>
      </c>
      <c r="D2270" t="s">
        <v>2</v>
      </c>
      <c r="E2270">
        <v>0</v>
      </c>
      <c r="F2270">
        <v>1.0189999999999999</v>
      </c>
      <c r="G2270" t="s">
        <v>4239</v>
      </c>
      <c r="H2270">
        <v>22</v>
      </c>
      <c r="I2270">
        <v>71</v>
      </c>
      <c r="J2270">
        <v>1</v>
      </c>
    </row>
    <row r="2271" spans="1:10" x14ac:dyDescent="0.25">
      <c r="A2271">
        <v>2270</v>
      </c>
      <c r="B2271" t="s">
        <v>4240</v>
      </c>
      <c r="C2271" t="s">
        <v>4241</v>
      </c>
      <c r="D2271" t="s">
        <v>2</v>
      </c>
      <c r="E2271">
        <v>0</v>
      </c>
      <c r="F2271">
        <v>2.0249999999999999</v>
      </c>
      <c r="G2271" t="s">
        <v>2913</v>
      </c>
      <c r="H2271">
        <v>17</v>
      </c>
      <c r="I2271">
        <v>41</v>
      </c>
      <c r="J2271">
        <v>1</v>
      </c>
    </row>
    <row r="2272" spans="1:10" x14ac:dyDescent="0.25">
      <c r="A2272">
        <v>2271</v>
      </c>
      <c r="B2272" t="s">
        <v>4242</v>
      </c>
      <c r="C2272" t="s">
        <v>4243</v>
      </c>
      <c r="D2272" t="s">
        <v>2</v>
      </c>
      <c r="E2272">
        <v>0</v>
      </c>
      <c r="F2272">
        <v>1.7569999999999999</v>
      </c>
      <c r="G2272" t="s">
        <v>4244</v>
      </c>
      <c r="H2272">
        <v>132</v>
      </c>
      <c r="I2272">
        <v>216</v>
      </c>
      <c r="J2272">
        <v>1</v>
      </c>
    </row>
    <row r="2273" spans="1:10" x14ac:dyDescent="0.25">
      <c r="A2273">
        <v>2272</v>
      </c>
      <c r="B2273" t="s">
        <v>4245</v>
      </c>
      <c r="C2273" t="s">
        <v>4246</v>
      </c>
      <c r="D2273" t="s">
        <v>2</v>
      </c>
      <c r="E2273">
        <v>0</v>
      </c>
      <c r="F2273">
        <v>0.81799999999999995</v>
      </c>
      <c r="G2273" t="s">
        <v>4247</v>
      </c>
      <c r="H2273">
        <v>196</v>
      </c>
      <c r="I2273">
        <v>291</v>
      </c>
      <c r="J2273">
        <v>1</v>
      </c>
    </row>
    <row r="2274" spans="1:10" x14ac:dyDescent="0.25">
      <c r="A2274">
        <v>2273</v>
      </c>
      <c r="B2274" t="s">
        <v>4248</v>
      </c>
      <c r="C2274" t="s">
        <v>4249</v>
      </c>
      <c r="D2274" t="s">
        <v>2</v>
      </c>
      <c r="E2274">
        <v>4.4880000000000004</v>
      </c>
      <c r="F2274">
        <v>0</v>
      </c>
      <c r="G2274" t="s">
        <v>4250</v>
      </c>
      <c r="H2274">
        <v>50</v>
      </c>
      <c r="I2274">
        <v>62</v>
      </c>
      <c r="J2274">
        <v>1</v>
      </c>
    </row>
    <row r="2275" spans="1:10" x14ac:dyDescent="0.25">
      <c r="A2275">
        <v>2274</v>
      </c>
      <c r="B2275" t="s">
        <v>4251</v>
      </c>
      <c r="C2275" t="s">
        <v>4252</v>
      </c>
      <c r="D2275" t="s">
        <v>2</v>
      </c>
      <c r="E2275">
        <v>17.414999999999999</v>
      </c>
      <c r="F2275">
        <v>233.62899999999999</v>
      </c>
      <c r="G2275" t="s">
        <v>2424</v>
      </c>
      <c r="H2275">
        <v>19</v>
      </c>
      <c r="I2275">
        <v>60</v>
      </c>
      <c r="J2275">
        <v>1</v>
      </c>
    </row>
    <row r="2276" spans="1:10" x14ac:dyDescent="0.25">
      <c r="A2276">
        <v>2275</v>
      </c>
      <c r="B2276" t="s">
        <v>4253</v>
      </c>
      <c r="C2276" t="s">
        <v>4254</v>
      </c>
      <c r="D2276" t="s">
        <v>2</v>
      </c>
      <c r="E2276">
        <v>0</v>
      </c>
      <c r="F2276">
        <v>2.347</v>
      </c>
      <c r="G2276" t="s">
        <v>4255</v>
      </c>
      <c r="H2276">
        <v>12</v>
      </c>
      <c r="I2276">
        <v>38</v>
      </c>
      <c r="J2276">
        <v>1</v>
      </c>
    </row>
    <row r="2277" spans="1:10" x14ac:dyDescent="0.25">
      <c r="A2277">
        <v>2276</v>
      </c>
      <c r="B2277" t="s">
        <v>2322</v>
      </c>
      <c r="C2277" t="s">
        <v>4256</v>
      </c>
      <c r="D2277" t="s">
        <v>2</v>
      </c>
      <c r="E2277">
        <v>0.499</v>
      </c>
      <c r="F2277">
        <v>123.542</v>
      </c>
      <c r="G2277" t="s">
        <v>2324</v>
      </c>
      <c r="H2277">
        <v>57</v>
      </c>
      <c r="I2277">
        <v>118</v>
      </c>
      <c r="J2277">
        <v>1</v>
      </c>
    </row>
    <row r="2278" spans="1:10" x14ac:dyDescent="0.25">
      <c r="A2278">
        <v>2277</v>
      </c>
      <c r="B2278" t="s">
        <v>4257</v>
      </c>
      <c r="C2278" t="s">
        <v>4258</v>
      </c>
      <c r="D2278" t="s">
        <v>2</v>
      </c>
      <c r="E2278">
        <v>0</v>
      </c>
      <c r="F2278">
        <v>1.06</v>
      </c>
      <c r="G2278" t="s">
        <v>4259</v>
      </c>
      <c r="H2278">
        <v>209</v>
      </c>
      <c r="I2278">
        <v>258</v>
      </c>
      <c r="J2278">
        <v>1</v>
      </c>
    </row>
    <row r="2279" spans="1:10" x14ac:dyDescent="0.25">
      <c r="A2279">
        <v>2278</v>
      </c>
      <c r="B2279" t="s">
        <v>4260</v>
      </c>
      <c r="C2279" t="s">
        <v>4261</v>
      </c>
      <c r="D2279" t="s">
        <v>2</v>
      </c>
      <c r="E2279">
        <v>0</v>
      </c>
      <c r="F2279">
        <v>1.5960000000000001</v>
      </c>
      <c r="G2279" t="s">
        <v>4262</v>
      </c>
      <c r="H2279">
        <v>188</v>
      </c>
      <c r="I2279">
        <v>238</v>
      </c>
      <c r="J2279">
        <v>1</v>
      </c>
    </row>
    <row r="2280" spans="1:10" x14ac:dyDescent="0.25">
      <c r="A2280">
        <v>2279</v>
      </c>
      <c r="B2280" t="s">
        <v>4263</v>
      </c>
      <c r="C2280" t="s">
        <v>4264</v>
      </c>
      <c r="D2280" t="s">
        <v>2</v>
      </c>
      <c r="E2280">
        <v>0</v>
      </c>
      <c r="F2280">
        <v>506.72199999999998</v>
      </c>
      <c r="G2280" t="s">
        <v>4265</v>
      </c>
      <c r="H2280">
        <v>13</v>
      </c>
      <c r="I2280">
        <v>38</v>
      </c>
      <c r="J2280">
        <v>1</v>
      </c>
    </row>
    <row r="2281" spans="1:10" x14ac:dyDescent="0.25">
      <c r="A2281">
        <v>2280</v>
      </c>
      <c r="B2281" t="s">
        <v>4263</v>
      </c>
      <c r="C2281" t="s">
        <v>4264</v>
      </c>
      <c r="D2281" t="s">
        <v>7</v>
      </c>
      <c r="E2281">
        <v>0</v>
      </c>
      <c r="F2281">
        <v>506.72199999999998</v>
      </c>
      <c r="G2281" t="s">
        <v>4265</v>
      </c>
      <c r="H2281">
        <v>13</v>
      </c>
      <c r="I2281">
        <v>38</v>
      </c>
      <c r="J2281">
        <v>1</v>
      </c>
    </row>
    <row r="2282" spans="1:10" x14ac:dyDescent="0.25">
      <c r="A2282">
        <v>2281</v>
      </c>
      <c r="B2282" t="s">
        <v>4266</v>
      </c>
      <c r="C2282" t="s">
        <v>4267</v>
      </c>
      <c r="D2282" t="s">
        <v>2</v>
      </c>
      <c r="E2282">
        <v>10.646000000000001</v>
      </c>
      <c r="F2282">
        <v>0.81799999999999995</v>
      </c>
      <c r="G2282" t="s">
        <v>4268</v>
      </c>
      <c r="H2282">
        <v>89</v>
      </c>
      <c r="I2282">
        <v>129</v>
      </c>
      <c r="J2282">
        <v>1</v>
      </c>
    </row>
    <row r="2283" spans="1:10" x14ac:dyDescent="0.25">
      <c r="A2283">
        <v>2282</v>
      </c>
      <c r="B2283" t="s">
        <v>4266</v>
      </c>
      <c r="C2283" t="s">
        <v>4267</v>
      </c>
      <c r="D2283" t="s">
        <v>7</v>
      </c>
      <c r="E2283">
        <v>10.646000000000001</v>
      </c>
      <c r="F2283">
        <v>0.81799999999999995</v>
      </c>
      <c r="G2283" t="s">
        <v>4268</v>
      </c>
      <c r="H2283">
        <v>89</v>
      </c>
      <c r="I2283">
        <v>129</v>
      </c>
      <c r="J2283">
        <v>1</v>
      </c>
    </row>
    <row r="2284" spans="1:10" x14ac:dyDescent="0.25">
      <c r="A2284">
        <v>2283</v>
      </c>
      <c r="B2284" t="s">
        <v>4266</v>
      </c>
      <c r="C2284" t="s">
        <v>4267</v>
      </c>
      <c r="D2284" t="s">
        <v>883</v>
      </c>
      <c r="E2284">
        <v>10.646000000000001</v>
      </c>
      <c r="F2284">
        <v>0.81799999999999995</v>
      </c>
      <c r="G2284" t="s">
        <v>4268</v>
      </c>
      <c r="H2284">
        <v>83</v>
      </c>
      <c r="I2284">
        <v>114</v>
      </c>
      <c r="J2284">
        <v>1</v>
      </c>
    </row>
    <row r="2285" spans="1:10" x14ac:dyDescent="0.25">
      <c r="A2285">
        <v>2284</v>
      </c>
      <c r="B2285" t="s">
        <v>2172</v>
      </c>
      <c r="C2285" t="s">
        <v>4269</v>
      </c>
      <c r="D2285" t="s">
        <v>2</v>
      </c>
      <c r="E2285">
        <v>0</v>
      </c>
      <c r="F2285">
        <v>8.1560000000000006</v>
      </c>
      <c r="G2285" t="s">
        <v>2174</v>
      </c>
      <c r="H2285">
        <v>106</v>
      </c>
      <c r="I2285">
        <v>216</v>
      </c>
      <c r="J2285">
        <v>1</v>
      </c>
    </row>
    <row r="2286" spans="1:10" x14ac:dyDescent="0.25">
      <c r="A2286">
        <v>2285</v>
      </c>
      <c r="B2286" t="s">
        <v>2172</v>
      </c>
      <c r="C2286" t="s">
        <v>4269</v>
      </c>
      <c r="D2286" t="s">
        <v>7</v>
      </c>
      <c r="E2286">
        <v>0</v>
      </c>
      <c r="F2286">
        <v>8.1560000000000006</v>
      </c>
      <c r="G2286" t="s">
        <v>2174</v>
      </c>
      <c r="H2286">
        <v>213</v>
      </c>
      <c r="I2286">
        <v>382</v>
      </c>
      <c r="J2286">
        <v>1</v>
      </c>
    </row>
    <row r="2287" spans="1:10" x14ac:dyDescent="0.25">
      <c r="A2287">
        <v>2286</v>
      </c>
      <c r="B2287" t="s">
        <v>2172</v>
      </c>
      <c r="C2287" t="s">
        <v>4269</v>
      </c>
      <c r="D2287" t="s">
        <v>883</v>
      </c>
      <c r="E2287">
        <v>0</v>
      </c>
      <c r="F2287">
        <v>8.1560000000000006</v>
      </c>
      <c r="G2287" t="s">
        <v>2174</v>
      </c>
      <c r="H2287">
        <v>170</v>
      </c>
      <c r="I2287">
        <v>311</v>
      </c>
      <c r="J2287">
        <v>1</v>
      </c>
    </row>
    <row r="2288" spans="1:10" x14ac:dyDescent="0.25">
      <c r="A2288">
        <v>2287</v>
      </c>
      <c r="B2288" t="s">
        <v>4270</v>
      </c>
      <c r="C2288" t="s">
        <v>4271</v>
      </c>
      <c r="D2288" t="s">
        <v>2</v>
      </c>
      <c r="E2288">
        <v>4.1669999999999998</v>
      </c>
      <c r="F2288">
        <v>34.997</v>
      </c>
      <c r="G2288" t="s">
        <v>4272</v>
      </c>
      <c r="H2288">
        <v>15</v>
      </c>
      <c r="I2288">
        <v>43</v>
      </c>
      <c r="J2288">
        <v>1</v>
      </c>
    </row>
    <row r="2289" spans="1:10" x14ac:dyDescent="0.25">
      <c r="A2289">
        <v>2288</v>
      </c>
      <c r="B2289" t="s">
        <v>885</v>
      </c>
      <c r="C2289" t="s">
        <v>4273</v>
      </c>
      <c r="D2289" t="s">
        <v>2</v>
      </c>
      <c r="E2289">
        <v>0.03</v>
      </c>
      <c r="F2289">
        <v>9.282</v>
      </c>
      <c r="G2289" t="s">
        <v>887</v>
      </c>
      <c r="H2289">
        <v>16</v>
      </c>
      <c r="I2289">
        <v>50</v>
      </c>
      <c r="J2289">
        <v>1</v>
      </c>
    </row>
    <row r="2290" spans="1:10" x14ac:dyDescent="0.25">
      <c r="A2290">
        <v>2289</v>
      </c>
      <c r="B2290" t="s">
        <v>4274</v>
      </c>
      <c r="C2290" t="s">
        <v>4275</v>
      </c>
      <c r="D2290" t="s">
        <v>2</v>
      </c>
      <c r="E2290">
        <v>0</v>
      </c>
      <c r="F2290">
        <v>3.823</v>
      </c>
      <c r="G2290" t="s">
        <v>4276</v>
      </c>
      <c r="H2290">
        <v>14</v>
      </c>
      <c r="I2290">
        <v>43</v>
      </c>
      <c r="J2290">
        <v>1</v>
      </c>
    </row>
    <row r="2291" spans="1:10" x14ac:dyDescent="0.25">
      <c r="A2291">
        <v>2290</v>
      </c>
      <c r="B2291" t="s">
        <v>4277</v>
      </c>
      <c r="C2291" t="s">
        <v>4278</v>
      </c>
      <c r="D2291" t="s">
        <v>2</v>
      </c>
      <c r="E2291">
        <v>0</v>
      </c>
      <c r="F2291">
        <v>2.6829999999999998</v>
      </c>
      <c r="G2291" t="s">
        <v>706</v>
      </c>
      <c r="H2291">
        <v>16</v>
      </c>
      <c r="I2291">
        <v>49</v>
      </c>
      <c r="J2291">
        <v>1</v>
      </c>
    </row>
    <row r="2292" spans="1:10" x14ac:dyDescent="0.25">
      <c r="A2292">
        <v>2291</v>
      </c>
      <c r="B2292" t="s">
        <v>4279</v>
      </c>
      <c r="C2292" t="s">
        <v>4280</v>
      </c>
      <c r="D2292" t="s">
        <v>2</v>
      </c>
      <c r="E2292">
        <v>0</v>
      </c>
      <c r="F2292">
        <v>2.468</v>
      </c>
      <c r="G2292" t="s">
        <v>511</v>
      </c>
      <c r="H2292">
        <v>11</v>
      </c>
      <c r="I2292">
        <v>27</v>
      </c>
      <c r="J2292">
        <v>1</v>
      </c>
    </row>
    <row r="2293" spans="1:10" x14ac:dyDescent="0.25">
      <c r="A2293">
        <v>2292</v>
      </c>
      <c r="B2293" t="s">
        <v>4281</v>
      </c>
      <c r="C2293" t="s">
        <v>4282</v>
      </c>
      <c r="D2293" t="s">
        <v>2</v>
      </c>
      <c r="E2293">
        <v>277.76499999999999</v>
      </c>
      <c r="F2293">
        <v>7.9279999999999999</v>
      </c>
      <c r="G2293" t="s">
        <v>4283</v>
      </c>
      <c r="H2293">
        <v>199</v>
      </c>
      <c r="I2293">
        <v>300</v>
      </c>
      <c r="J2293">
        <v>1</v>
      </c>
    </row>
    <row r="2294" spans="1:10" x14ac:dyDescent="0.25">
      <c r="A2294">
        <v>2293</v>
      </c>
      <c r="B2294" t="s">
        <v>1820</v>
      </c>
      <c r="C2294" t="s">
        <v>4284</v>
      </c>
      <c r="D2294" t="s">
        <v>2</v>
      </c>
      <c r="E2294">
        <v>311.64800000000002</v>
      </c>
      <c r="F2294">
        <v>2124.9290000000001</v>
      </c>
      <c r="G2294" t="s">
        <v>1822</v>
      </c>
      <c r="H2294">
        <v>11</v>
      </c>
      <c r="I2294">
        <v>33</v>
      </c>
      <c r="J2294">
        <v>1</v>
      </c>
    </row>
    <row r="2295" spans="1:10" x14ac:dyDescent="0.25">
      <c r="A2295">
        <v>2294</v>
      </c>
      <c r="B2295" t="s">
        <v>4285</v>
      </c>
      <c r="C2295" t="s">
        <v>4286</v>
      </c>
      <c r="D2295" t="s">
        <v>2</v>
      </c>
      <c r="E2295">
        <v>0</v>
      </c>
      <c r="F2295">
        <v>10.114000000000001</v>
      </c>
      <c r="G2295" t="s">
        <v>4287</v>
      </c>
      <c r="H2295">
        <v>24</v>
      </c>
      <c r="I2295">
        <v>72</v>
      </c>
      <c r="J2295">
        <v>1</v>
      </c>
    </row>
    <row r="2296" spans="1:10" x14ac:dyDescent="0.25">
      <c r="A2296">
        <v>2295</v>
      </c>
      <c r="B2296" t="s">
        <v>4288</v>
      </c>
      <c r="C2296" t="s">
        <v>4289</v>
      </c>
      <c r="D2296" t="s">
        <v>2</v>
      </c>
      <c r="E2296">
        <v>0</v>
      </c>
      <c r="F2296">
        <v>2.4009999999999998</v>
      </c>
      <c r="G2296" t="s">
        <v>4290</v>
      </c>
      <c r="H2296">
        <v>124</v>
      </c>
      <c r="I2296">
        <v>167</v>
      </c>
      <c r="J2296">
        <v>1</v>
      </c>
    </row>
    <row r="2297" spans="1:10" x14ac:dyDescent="0.25">
      <c r="A2297">
        <v>2296</v>
      </c>
      <c r="B2297" t="s">
        <v>4291</v>
      </c>
      <c r="C2297" t="s">
        <v>4292</v>
      </c>
      <c r="D2297" t="s">
        <v>2</v>
      </c>
      <c r="E2297">
        <v>0.38800000000000001</v>
      </c>
      <c r="F2297">
        <v>4.2119999999999997</v>
      </c>
      <c r="G2297" t="s">
        <v>269</v>
      </c>
      <c r="H2297">
        <v>169</v>
      </c>
      <c r="I2297">
        <v>350</v>
      </c>
      <c r="J2297">
        <v>1</v>
      </c>
    </row>
    <row r="2298" spans="1:10" x14ac:dyDescent="0.25">
      <c r="A2298">
        <v>2297</v>
      </c>
      <c r="B2298" t="s">
        <v>348</v>
      </c>
      <c r="C2298" t="s">
        <v>4293</v>
      </c>
      <c r="D2298" t="s">
        <v>2</v>
      </c>
      <c r="E2298">
        <v>0.30599999999999999</v>
      </c>
      <c r="F2298">
        <v>16.7</v>
      </c>
      <c r="G2298" t="s">
        <v>350</v>
      </c>
      <c r="H2298">
        <v>258</v>
      </c>
      <c r="I2298">
        <v>416</v>
      </c>
      <c r="J2298">
        <v>1</v>
      </c>
    </row>
    <row r="2299" spans="1:10" x14ac:dyDescent="0.25">
      <c r="A2299">
        <v>2298</v>
      </c>
      <c r="B2299" t="s">
        <v>348</v>
      </c>
      <c r="C2299" t="s">
        <v>4293</v>
      </c>
      <c r="D2299" t="s">
        <v>7</v>
      </c>
      <c r="E2299">
        <v>0.30599999999999999</v>
      </c>
      <c r="F2299">
        <v>16.7</v>
      </c>
      <c r="G2299" t="s">
        <v>350</v>
      </c>
      <c r="H2299">
        <v>256</v>
      </c>
      <c r="I2299">
        <v>416</v>
      </c>
      <c r="J2299">
        <v>1</v>
      </c>
    </row>
    <row r="2300" spans="1:10" x14ac:dyDescent="0.25">
      <c r="A2300">
        <v>2299</v>
      </c>
      <c r="B2300" t="s">
        <v>4294</v>
      </c>
      <c r="C2300" t="s">
        <v>4295</v>
      </c>
      <c r="D2300" t="s">
        <v>2</v>
      </c>
      <c r="E2300">
        <v>0</v>
      </c>
      <c r="F2300">
        <v>7.4980000000000002</v>
      </c>
      <c r="G2300" t="s">
        <v>4296</v>
      </c>
      <c r="H2300">
        <v>200</v>
      </c>
      <c r="I2300">
        <v>377</v>
      </c>
      <c r="J2300">
        <v>1</v>
      </c>
    </row>
    <row r="2301" spans="1:10" x14ac:dyDescent="0.25">
      <c r="A2301">
        <v>2300</v>
      </c>
      <c r="B2301" t="s">
        <v>4294</v>
      </c>
      <c r="C2301" t="s">
        <v>4295</v>
      </c>
      <c r="D2301" t="s">
        <v>7</v>
      </c>
      <c r="E2301">
        <v>0</v>
      </c>
      <c r="F2301">
        <v>7.4980000000000002</v>
      </c>
      <c r="G2301" t="s">
        <v>4296</v>
      </c>
      <c r="H2301">
        <v>200</v>
      </c>
      <c r="I2301">
        <v>377</v>
      </c>
      <c r="J2301">
        <v>1</v>
      </c>
    </row>
    <row r="2302" spans="1:10" x14ac:dyDescent="0.25">
      <c r="A2302">
        <v>2301</v>
      </c>
      <c r="B2302" t="s">
        <v>4297</v>
      </c>
      <c r="C2302" t="s">
        <v>4298</v>
      </c>
      <c r="D2302" t="s">
        <v>2</v>
      </c>
      <c r="E2302">
        <v>0</v>
      </c>
      <c r="F2302">
        <v>12.81</v>
      </c>
      <c r="G2302" t="s">
        <v>4299</v>
      </c>
      <c r="H2302">
        <v>50</v>
      </c>
      <c r="I2302">
        <v>92</v>
      </c>
      <c r="J2302">
        <v>1</v>
      </c>
    </row>
    <row r="2303" spans="1:10" x14ac:dyDescent="0.25">
      <c r="A2303">
        <v>2302</v>
      </c>
      <c r="B2303" t="s">
        <v>4297</v>
      </c>
      <c r="C2303" t="s">
        <v>4298</v>
      </c>
      <c r="D2303" t="s">
        <v>7</v>
      </c>
      <c r="E2303">
        <v>0</v>
      </c>
      <c r="F2303">
        <v>12.81</v>
      </c>
      <c r="G2303" t="s">
        <v>4299</v>
      </c>
      <c r="H2303">
        <v>51</v>
      </c>
      <c r="I2303">
        <v>92</v>
      </c>
      <c r="J2303">
        <v>1</v>
      </c>
    </row>
    <row r="2304" spans="1:10" x14ac:dyDescent="0.25">
      <c r="A2304">
        <v>2303</v>
      </c>
      <c r="B2304" t="s">
        <v>4107</v>
      </c>
      <c r="C2304" t="s">
        <v>4300</v>
      </c>
      <c r="D2304" t="s">
        <v>2</v>
      </c>
      <c r="E2304">
        <v>0.104</v>
      </c>
      <c r="F2304">
        <v>3.93</v>
      </c>
      <c r="G2304" t="s">
        <v>4301</v>
      </c>
      <c r="H2304">
        <v>154</v>
      </c>
      <c r="I2304">
        <v>331</v>
      </c>
      <c r="J2304">
        <v>1</v>
      </c>
    </row>
    <row r="2305" spans="1:10" x14ac:dyDescent="0.25">
      <c r="A2305">
        <v>2304</v>
      </c>
      <c r="B2305" t="s">
        <v>4107</v>
      </c>
      <c r="C2305" t="s">
        <v>4302</v>
      </c>
      <c r="D2305" t="s">
        <v>2</v>
      </c>
      <c r="E2305">
        <v>0.127</v>
      </c>
      <c r="F2305">
        <v>8.3699999999999992</v>
      </c>
      <c r="G2305" t="s">
        <v>4301</v>
      </c>
      <c r="H2305">
        <v>48</v>
      </c>
      <c r="I2305">
        <v>127</v>
      </c>
      <c r="J2305">
        <v>1</v>
      </c>
    </row>
    <row r="2306" spans="1:10" x14ac:dyDescent="0.25">
      <c r="A2306">
        <v>2305</v>
      </c>
      <c r="B2306" t="s">
        <v>4107</v>
      </c>
      <c r="C2306" t="s">
        <v>4302</v>
      </c>
      <c r="D2306" t="s">
        <v>7</v>
      </c>
      <c r="E2306">
        <v>0.127</v>
      </c>
      <c r="F2306">
        <v>8.3699999999999992</v>
      </c>
      <c r="G2306" t="s">
        <v>4109</v>
      </c>
      <c r="H2306">
        <v>155</v>
      </c>
      <c r="I2306">
        <v>347</v>
      </c>
      <c r="J2306">
        <v>1</v>
      </c>
    </row>
    <row r="2307" spans="1:10" x14ac:dyDescent="0.25">
      <c r="A2307">
        <v>2306</v>
      </c>
      <c r="B2307" t="s">
        <v>4303</v>
      </c>
      <c r="C2307" t="s">
        <v>4304</v>
      </c>
      <c r="D2307" t="s">
        <v>2</v>
      </c>
      <c r="E2307">
        <v>0</v>
      </c>
      <c r="F2307">
        <v>3.7959999999999998</v>
      </c>
      <c r="G2307" t="s">
        <v>1905</v>
      </c>
      <c r="H2307">
        <v>152</v>
      </c>
      <c r="I2307">
        <v>214</v>
      </c>
      <c r="J2307">
        <v>1</v>
      </c>
    </row>
    <row r="2308" spans="1:10" x14ac:dyDescent="0.25">
      <c r="A2308">
        <v>2307</v>
      </c>
      <c r="B2308" t="s">
        <v>3296</v>
      </c>
      <c r="C2308" t="s">
        <v>4305</v>
      </c>
      <c r="D2308" t="s">
        <v>2</v>
      </c>
      <c r="E2308">
        <v>0.313</v>
      </c>
      <c r="F2308">
        <v>8.4369999999999994</v>
      </c>
      <c r="G2308" t="s">
        <v>3297</v>
      </c>
      <c r="H2308">
        <v>67</v>
      </c>
      <c r="I2308">
        <v>120</v>
      </c>
      <c r="J2308">
        <v>1</v>
      </c>
    </row>
    <row r="2309" spans="1:10" x14ac:dyDescent="0.25">
      <c r="A2309">
        <v>2308</v>
      </c>
      <c r="B2309" t="s">
        <v>3296</v>
      </c>
      <c r="C2309" t="s">
        <v>4305</v>
      </c>
      <c r="D2309" t="s">
        <v>7</v>
      </c>
      <c r="E2309">
        <v>0.313</v>
      </c>
      <c r="F2309">
        <v>8.4369999999999994</v>
      </c>
      <c r="G2309" t="s">
        <v>3297</v>
      </c>
      <c r="H2309">
        <v>272</v>
      </c>
      <c r="I2309">
        <v>369</v>
      </c>
      <c r="J2309">
        <v>1</v>
      </c>
    </row>
    <row r="2310" spans="1:10" x14ac:dyDescent="0.25">
      <c r="A2310">
        <v>2309</v>
      </c>
      <c r="B2310" t="s">
        <v>3296</v>
      </c>
      <c r="C2310" t="s">
        <v>4305</v>
      </c>
      <c r="D2310" t="s">
        <v>883</v>
      </c>
      <c r="E2310">
        <v>0.313</v>
      </c>
      <c r="F2310">
        <v>8.4369999999999994</v>
      </c>
      <c r="G2310" t="s">
        <v>3297</v>
      </c>
      <c r="H2310">
        <v>276</v>
      </c>
      <c r="I2310">
        <v>370</v>
      </c>
      <c r="J2310">
        <v>1</v>
      </c>
    </row>
    <row r="2311" spans="1:10" x14ac:dyDescent="0.25">
      <c r="A2311">
        <v>2310</v>
      </c>
      <c r="B2311" t="s">
        <v>4306</v>
      </c>
      <c r="C2311" t="s">
        <v>4307</v>
      </c>
      <c r="D2311" t="s">
        <v>2</v>
      </c>
      <c r="E2311">
        <v>2.46</v>
      </c>
      <c r="F2311">
        <v>14.688000000000001</v>
      </c>
      <c r="G2311" t="s">
        <v>4308</v>
      </c>
      <c r="H2311">
        <v>40</v>
      </c>
      <c r="I2311">
        <v>119</v>
      </c>
      <c r="J2311">
        <v>1</v>
      </c>
    </row>
    <row r="2312" spans="1:10" x14ac:dyDescent="0.25">
      <c r="A2312">
        <v>2311</v>
      </c>
      <c r="B2312" t="s">
        <v>4306</v>
      </c>
      <c r="C2312" t="s">
        <v>4307</v>
      </c>
      <c r="D2312" t="s">
        <v>7</v>
      </c>
      <c r="E2312">
        <v>2.46</v>
      </c>
      <c r="F2312">
        <v>14.688000000000001</v>
      </c>
      <c r="G2312" t="s">
        <v>4308</v>
      </c>
      <c r="H2312">
        <v>141</v>
      </c>
      <c r="I2312">
        <v>288</v>
      </c>
      <c r="J2312">
        <v>1</v>
      </c>
    </row>
    <row r="2313" spans="1:10" x14ac:dyDescent="0.25">
      <c r="A2313">
        <v>2312</v>
      </c>
      <c r="B2313" t="s">
        <v>4306</v>
      </c>
      <c r="C2313" t="s">
        <v>4307</v>
      </c>
      <c r="D2313" t="s">
        <v>883</v>
      </c>
      <c r="E2313">
        <v>2.46</v>
      </c>
      <c r="F2313">
        <v>14.688000000000001</v>
      </c>
      <c r="G2313" t="s">
        <v>4308</v>
      </c>
      <c r="H2313">
        <v>78</v>
      </c>
      <c r="I2313">
        <v>175</v>
      </c>
      <c r="J2313">
        <v>1</v>
      </c>
    </row>
    <row r="2314" spans="1:10" x14ac:dyDescent="0.25">
      <c r="A2314">
        <v>2313</v>
      </c>
      <c r="B2314" t="s">
        <v>4306</v>
      </c>
      <c r="C2314" t="s">
        <v>4307</v>
      </c>
      <c r="D2314" t="s">
        <v>1191</v>
      </c>
      <c r="E2314">
        <v>2.46</v>
      </c>
      <c r="F2314">
        <v>14.688000000000001</v>
      </c>
      <c r="G2314" t="s">
        <v>4308</v>
      </c>
      <c r="H2314">
        <v>72</v>
      </c>
      <c r="I2314">
        <v>178</v>
      </c>
      <c r="J2314">
        <v>1</v>
      </c>
    </row>
    <row r="2315" spans="1:10" x14ac:dyDescent="0.25">
      <c r="A2315">
        <v>2314</v>
      </c>
      <c r="B2315" t="s">
        <v>4306</v>
      </c>
      <c r="C2315" t="s">
        <v>4307</v>
      </c>
      <c r="D2315" t="s">
        <v>1883</v>
      </c>
      <c r="E2315">
        <v>2.46</v>
      </c>
      <c r="F2315">
        <v>14.688000000000001</v>
      </c>
      <c r="G2315" t="s">
        <v>4308</v>
      </c>
      <c r="H2315">
        <v>78</v>
      </c>
      <c r="I2315">
        <v>175</v>
      </c>
      <c r="J2315">
        <v>1</v>
      </c>
    </row>
    <row r="2316" spans="1:10" x14ac:dyDescent="0.25">
      <c r="A2316">
        <v>2315</v>
      </c>
      <c r="B2316" t="s">
        <v>4309</v>
      </c>
      <c r="C2316" t="s">
        <v>4307</v>
      </c>
      <c r="D2316" t="s">
        <v>1884</v>
      </c>
      <c r="E2316">
        <v>2.46</v>
      </c>
      <c r="F2316">
        <v>14.688000000000001</v>
      </c>
      <c r="G2316" t="s">
        <v>4310</v>
      </c>
      <c r="H2316">
        <v>18</v>
      </c>
      <c r="I2316">
        <v>22</v>
      </c>
      <c r="J2316">
        <v>1</v>
      </c>
    </row>
    <row r="2317" spans="1:10" x14ac:dyDescent="0.25">
      <c r="A2317">
        <v>2316</v>
      </c>
      <c r="B2317" t="s">
        <v>4309</v>
      </c>
      <c r="C2317" t="s">
        <v>4307</v>
      </c>
      <c r="D2317" t="s">
        <v>1885</v>
      </c>
      <c r="E2317">
        <v>2.46</v>
      </c>
      <c r="F2317">
        <v>14.688000000000001</v>
      </c>
      <c r="G2317" t="s">
        <v>4308</v>
      </c>
      <c r="H2317">
        <v>31</v>
      </c>
      <c r="I2317">
        <v>90</v>
      </c>
      <c r="J2317">
        <v>1</v>
      </c>
    </row>
    <row r="2318" spans="1:10" x14ac:dyDescent="0.25">
      <c r="A2318">
        <v>2317</v>
      </c>
      <c r="B2318" t="s">
        <v>4311</v>
      </c>
      <c r="C2318" t="s">
        <v>4312</v>
      </c>
      <c r="D2318" t="s">
        <v>2</v>
      </c>
      <c r="E2318">
        <v>1.9830000000000001</v>
      </c>
      <c r="F2318">
        <v>0.121</v>
      </c>
      <c r="G2318" t="s">
        <v>4313</v>
      </c>
      <c r="H2318">
        <v>577</v>
      </c>
      <c r="I2318">
        <v>806</v>
      </c>
      <c r="J2318">
        <v>1</v>
      </c>
    </row>
    <row r="2319" spans="1:10" x14ac:dyDescent="0.25">
      <c r="A2319">
        <v>2318</v>
      </c>
      <c r="B2319" t="s">
        <v>4314</v>
      </c>
      <c r="C2319" t="s">
        <v>4315</v>
      </c>
      <c r="D2319" t="s">
        <v>2</v>
      </c>
      <c r="E2319">
        <v>4.8899999999999997</v>
      </c>
      <c r="F2319">
        <v>0.29499999999999998</v>
      </c>
      <c r="G2319" t="s">
        <v>4316</v>
      </c>
      <c r="H2319">
        <v>13</v>
      </c>
      <c r="I2319">
        <v>30</v>
      </c>
      <c r="J2319">
        <v>1</v>
      </c>
    </row>
    <row r="2320" spans="1:10" x14ac:dyDescent="0.25">
      <c r="A2320">
        <v>2319</v>
      </c>
      <c r="B2320" t="s">
        <v>4317</v>
      </c>
      <c r="C2320" t="s">
        <v>4315</v>
      </c>
      <c r="D2320" t="s">
        <v>7</v>
      </c>
      <c r="E2320">
        <v>4.8899999999999997</v>
      </c>
      <c r="F2320">
        <v>0.29499999999999998</v>
      </c>
      <c r="G2320" t="s">
        <v>4318</v>
      </c>
      <c r="H2320">
        <v>19</v>
      </c>
      <c r="I2320">
        <v>55</v>
      </c>
      <c r="J2320">
        <v>1</v>
      </c>
    </row>
    <row r="2321" spans="1:10" x14ac:dyDescent="0.25">
      <c r="A2321">
        <v>2320</v>
      </c>
      <c r="B2321" t="s">
        <v>4319</v>
      </c>
      <c r="C2321" t="s">
        <v>4320</v>
      </c>
      <c r="D2321" t="s">
        <v>2</v>
      </c>
      <c r="E2321">
        <v>0</v>
      </c>
      <c r="F2321">
        <v>3.984</v>
      </c>
      <c r="G2321" t="s">
        <v>4321</v>
      </c>
      <c r="H2321">
        <v>16</v>
      </c>
      <c r="I2321">
        <v>35</v>
      </c>
      <c r="J2321">
        <v>1</v>
      </c>
    </row>
    <row r="2322" spans="1:10" x14ac:dyDescent="0.25">
      <c r="A2322">
        <v>2321</v>
      </c>
      <c r="B2322" t="s">
        <v>4319</v>
      </c>
      <c r="C2322" t="s">
        <v>4320</v>
      </c>
      <c r="D2322" t="s">
        <v>7</v>
      </c>
      <c r="E2322">
        <v>0</v>
      </c>
      <c r="F2322">
        <v>3.984</v>
      </c>
      <c r="G2322" t="s">
        <v>4321</v>
      </c>
      <c r="H2322">
        <v>15</v>
      </c>
      <c r="I2322">
        <v>33</v>
      </c>
      <c r="J2322">
        <v>1</v>
      </c>
    </row>
    <row r="2323" spans="1:10" x14ac:dyDescent="0.25">
      <c r="A2323">
        <v>2322</v>
      </c>
      <c r="B2323" t="s">
        <v>4322</v>
      </c>
      <c r="C2323" t="s">
        <v>4323</v>
      </c>
      <c r="D2323" t="s">
        <v>2</v>
      </c>
      <c r="E2323">
        <v>6.5529999999999999</v>
      </c>
      <c r="F2323">
        <v>5.3999999999999999E-2</v>
      </c>
      <c r="G2323" t="s">
        <v>4324</v>
      </c>
      <c r="H2323">
        <v>167</v>
      </c>
      <c r="I2323">
        <v>224</v>
      </c>
      <c r="J2323">
        <v>1</v>
      </c>
    </row>
    <row r="2324" spans="1:10" x14ac:dyDescent="0.25">
      <c r="A2324">
        <v>2323</v>
      </c>
      <c r="B2324" t="s">
        <v>4325</v>
      </c>
      <c r="C2324" t="s">
        <v>4323</v>
      </c>
      <c r="D2324" t="s">
        <v>7</v>
      </c>
      <c r="E2324">
        <v>6.5529999999999999</v>
      </c>
      <c r="F2324">
        <v>5.3999999999999999E-2</v>
      </c>
      <c r="G2324" t="s">
        <v>4326</v>
      </c>
      <c r="H2324">
        <v>105</v>
      </c>
      <c r="I2324">
        <v>130</v>
      </c>
      <c r="J2324">
        <v>1</v>
      </c>
    </row>
    <row r="2325" spans="1:10" x14ac:dyDescent="0.25">
      <c r="A2325">
        <v>2324</v>
      </c>
      <c r="B2325" t="s">
        <v>4322</v>
      </c>
      <c r="C2325" t="s">
        <v>4323</v>
      </c>
      <c r="D2325" t="s">
        <v>883</v>
      </c>
      <c r="E2325">
        <v>6.5529999999999999</v>
      </c>
      <c r="F2325">
        <v>5.3999999999999999E-2</v>
      </c>
      <c r="G2325" t="s">
        <v>4324</v>
      </c>
      <c r="H2325">
        <v>188</v>
      </c>
      <c r="I2325">
        <v>260</v>
      </c>
      <c r="J2325">
        <v>1</v>
      </c>
    </row>
    <row r="2326" spans="1:10" x14ac:dyDescent="0.25">
      <c r="A2326">
        <v>2325</v>
      </c>
      <c r="B2326" t="s">
        <v>4327</v>
      </c>
      <c r="C2326" t="s">
        <v>4328</v>
      </c>
      <c r="D2326" t="s">
        <v>2</v>
      </c>
      <c r="E2326">
        <v>0</v>
      </c>
      <c r="F2326">
        <v>1.1000000000000001</v>
      </c>
      <c r="G2326" t="s">
        <v>1444</v>
      </c>
      <c r="H2326">
        <v>123</v>
      </c>
      <c r="I2326">
        <v>283</v>
      </c>
      <c r="J2326">
        <v>1</v>
      </c>
    </row>
    <row r="2327" spans="1:10" x14ac:dyDescent="0.25">
      <c r="A2327">
        <v>2326</v>
      </c>
      <c r="B2327" t="s">
        <v>4329</v>
      </c>
      <c r="C2327" t="s">
        <v>4330</v>
      </c>
      <c r="D2327" t="s">
        <v>2</v>
      </c>
      <c r="E2327">
        <v>0.58099999999999996</v>
      </c>
      <c r="F2327">
        <v>8.3970000000000002</v>
      </c>
      <c r="G2327" t="s">
        <v>4331</v>
      </c>
      <c r="H2327">
        <v>30</v>
      </c>
      <c r="I2327">
        <v>58</v>
      </c>
      <c r="J2327">
        <v>1</v>
      </c>
    </row>
    <row r="2328" spans="1:10" x14ac:dyDescent="0.25">
      <c r="A2328">
        <v>2327</v>
      </c>
      <c r="B2328" t="s">
        <v>4332</v>
      </c>
      <c r="C2328" t="s">
        <v>4333</v>
      </c>
      <c r="D2328" t="s">
        <v>2</v>
      </c>
      <c r="E2328">
        <v>0</v>
      </c>
      <c r="F2328">
        <v>24.199000000000002</v>
      </c>
      <c r="G2328" t="s">
        <v>4334</v>
      </c>
      <c r="H2328">
        <v>17</v>
      </c>
      <c r="I2328">
        <v>49</v>
      </c>
      <c r="J2328">
        <v>1</v>
      </c>
    </row>
    <row r="2329" spans="1:10" x14ac:dyDescent="0.25">
      <c r="A2329">
        <v>2328</v>
      </c>
      <c r="B2329" t="s">
        <v>4335</v>
      </c>
      <c r="C2329" t="s">
        <v>4336</v>
      </c>
      <c r="D2329" t="s">
        <v>2</v>
      </c>
      <c r="E2329">
        <v>0.45500000000000002</v>
      </c>
      <c r="F2329">
        <v>11.04</v>
      </c>
      <c r="G2329" t="s">
        <v>1373</v>
      </c>
      <c r="H2329">
        <v>78</v>
      </c>
      <c r="I2329">
        <v>120</v>
      </c>
      <c r="J2329">
        <v>1</v>
      </c>
    </row>
    <row r="2330" spans="1:10" x14ac:dyDescent="0.25">
      <c r="A2330">
        <v>2329</v>
      </c>
      <c r="B2330" t="s">
        <v>4337</v>
      </c>
      <c r="C2330" t="s">
        <v>4338</v>
      </c>
      <c r="D2330" t="s">
        <v>2</v>
      </c>
      <c r="E2330">
        <v>0</v>
      </c>
      <c r="F2330">
        <v>0.97899999999999998</v>
      </c>
      <c r="G2330" t="s">
        <v>190</v>
      </c>
      <c r="H2330">
        <v>18</v>
      </c>
      <c r="I2330">
        <v>33</v>
      </c>
      <c r="J2330">
        <v>1</v>
      </c>
    </row>
    <row r="2331" spans="1:10" x14ac:dyDescent="0.25">
      <c r="A2331">
        <v>2330</v>
      </c>
      <c r="B2331" t="s">
        <v>2733</v>
      </c>
      <c r="C2331" t="s">
        <v>4339</v>
      </c>
      <c r="D2331" t="s">
        <v>2</v>
      </c>
      <c r="E2331">
        <v>0</v>
      </c>
      <c r="F2331">
        <v>7.7930000000000001</v>
      </c>
      <c r="G2331" t="s">
        <v>2734</v>
      </c>
      <c r="H2331">
        <v>21</v>
      </c>
      <c r="I2331">
        <v>77</v>
      </c>
      <c r="J2331">
        <v>1</v>
      </c>
    </row>
    <row r="2332" spans="1:10" x14ac:dyDescent="0.25">
      <c r="A2332">
        <v>2331</v>
      </c>
      <c r="B2332" t="s">
        <v>4340</v>
      </c>
      <c r="C2332" t="s">
        <v>4341</v>
      </c>
      <c r="D2332" t="s">
        <v>2</v>
      </c>
      <c r="E2332">
        <v>0</v>
      </c>
      <c r="F2332">
        <v>3.1920000000000002</v>
      </c>
      <c r="G2332" t="s">
        <v>4342</v>
      </c>
      <c r="H2332">
        <v>21</v>
      </c>
      <c r="I2332">
        <v>67</v>
      </c>
      <c r="J2332">
        <v>1</v>
      </c>
    </row>
    <row r="2333" spans="1:10" x14ac:dyDescent="0.25">
      <c r="A2333">
        <v>2332</v>
      </c>
      <c r="B2333" t="s">
        <v>4343</v>
      </c>
      <c r="C2333" t="s">
        <v>4344</v>
      </c>
      <c r="D2333" t="s">
        <v>2</v>
      </c>
      <c r="E2333">
        <v>0</v>
      </c>
      <c r="F2333">
        <v>1.4490000000000001</v>
      </c>
      <c r="G2333" t="s">
        <v>4345</v>
      </c>
      <c r="H2333">
        <v>69</v>
      </c>
      <c r="I2333">
        <v>122</v>
      </c>
      <c r="J2333">
        <v>1</v>
      </c>
    </row>
    <row r="2334" spans="1:10" x14ac:dyDescent="0.25">
      <c r="A2334">
        <v>2333</v>
      </c>
      <c r="B2334" t="s">
        <v>4346</v>
      </c>
      <c r="C2334" t="s">
        <v>4347</v>
      </c>
      <c r="D2334" t="s">
        <v>2</v>
      </c>
      <c r="E2334">
        <v>0</v>
      </c>
      <c r="F2334">
        <v>5.218</v>
      </c>
      <c r="G2334" t="s">
        <v>839</v>
      </c>
      <c r="H2334">
        <v>19</v>
      </c>
      <c r="I2334">
        <v>58</v>
      </c>
      <c r="J2334">
        <v>1</v>
      </c>
    </row>
    <row r="2335" spans="1:10" x14ac:dyDescent="0.25">
      <c r="A2335">
        <v>2334</v>
      </c>
      <c r="B2335" t="s">
        <v>4346</v>
      </c>
      <c r="C2335" t="s">
        <v>4347</v>
      </c>
      <c r="D2335" t="s">
        <v>7</v>
      </c>
      <c r="E2335">
        <v>0</v>
      </c>
      <c r="F2335">
        <v>5.218</v>
      </c>
      <c r="G2335" t="s">
        <v>839</v>
      </c>
      <c r="H2335">
        <v>23</v>
      </c>
      <c r="I2335">
        <v>79</v>
      </c>
      <c r="J2335">
        <v>1</v>
      </c>
    </row>
    <row r="2336" spans="1:10" x14ac:dyDescent="0.25">
      <c r="A2336">
        <v>2335</v>
      </c>
      <c r="B2336" t="s">
        <v>4346</v>
      </c>
      <c r="C2336" t="s">
        <v>4347</v>
      </c>
      <c r="D2336" t="s">
        <v>883</v>
      </c>
      <c r="E2336">
        <v>0</v>
      </c>
      <c r="F2336">
        <v>5.218</v>
      </c>
      <c r="G2336" t="s">
        <v>839</v>
      </c>
      <c r="H2336">
        <v>19</v>
      </c>
      <c r="I2336">
        <v>58</v>
      </c>
      <c r="J2336">
        <v>1</v>
      </c>
    </row>
    <row r="2337" spans="1:10" x14ac:dyDescent="0.25">
      <c r="A2337">
        <v>2336</v>
      </c>
      <c r="C2337" t="s">
        <v>4347</v>
      </c>
      <c r="D2337" t="s">
        <v>1191</v>
      </c>
      <c r="E2337">
        <v>0</v>
      </c>
      <c r="F2337">
        <v>5.218</v>
      </c>
      <c r="G2337" t="s">
        <v>30</v>
      </c>
    </row>
    <row r="2338" spans="1:10" x14ac:dyDescent="0.25">
      <c r="A2338">
        <v>2337</v>
      </c>
      <c r="B2338" t="s">
        <v>4346</v>
      </c>
      <c r="C2338" t="s">
        <v>4347</v>
      </c>
      <c r="D2338" t="s">
        <v>1883</v>
      </c>
      <c r="E2338">
        <v>0</v>
      </c>
      <c r="F2338">
        <v>5.218</v>
      </c>
      <c r="G2338" t="s">
        <v>839</v>
      </c>
      <c r="H2338">
        <v>19</v>
      </c>
      <c r="I2338">
        <v>58</v>
      </c>
      <c r="J2338">
        <v>1</v>
      </c>
    </row>
    <row r="2339" spans="1:10" x14ac:dyDescent="0.25">
      <c r="A2339">
        <v>2338</v>
      </c>
      <c r="B2339" t="s">
        <v>4348</v>
      </c>
      <c r="C2339" t="s">
        <v>4349</v>
      </c>
      <c r="D2339" t="s">
        <v>2</v>
      </c>
      <c r="E2339">
        <v>0</v>
      </c>
      <c r="F2339">
        <v>3.93</v>
      </c>
      <c r="G2339" t="s">
        <v>4350</v>
      </c>
      <c r="H2339">
        <v>15</v>
      </c>
      <c r="I2339">
        <v>38</v>
      </c>
      <c r="J2339">
        <v>1</v>
      </c>
    </row>
    <row r="2340" spans="1:10" x14ac:dyDescent="0.25">
      <c r="A2340">
        <v>2339</v>
      </c>
      <c r="C2340" t="s">
        <v>4351</v>
      </c>
      <c r="D2340" t="s">
        <v>2</v>
      </c>
      <c r="E2340">
        <v>0</v>
      </c>
      <c r="F2340">
        <v>18.189</v>
      </c>
      <c r="G2340" t="s">
        <v>30</v>
      </c>
    </row>
    <row r="2341" spans="1:10" x14ac:dyDescent="0.25">
      <c r="A2341">
        <v>2340</v>
      </c>
      <c r="B2341" t="s">
        <v>4352</v>
      </c>
      <c r="C2341" t="s">
        <v>4351</v>
      </c>
      <c r="D2341" t="s">
        <v>7</v>
      </c>
      <c r="E2341">
        <v>0</v>
      </c>
      <c r="F2341">
        <v>18.189</v>
      </c>
      <c r="G2341" t="s">
        <v>4353</v>
      </c>
      <c r="H2341">
        <v>13</v>
      </c>
      <c r="I2341">
        <v>31</v>
      </c>
      <c r="J2341">
        <v>1</v>
      </c>
    </row>
    <row r="2342" spans="1:10" x14ac:dyDescent="0.25">
      <c r="A2342">
        <v>2341</v>
      </c>
      <c r="B2342" t="s">
        <v>4354</v>
      </c>
      <c r="C2342" t="s">
        <v>4355</v>
      </c>
      <c r="D2342" t="s">
        <v>2</v>
      </c>
      <c r="E2342">
        <v>0</v>
      </c>
      <c r="F2342">
        <v>17.478000000000002</v>
      </c>
      <c r="G2342" t="s">
        <v>4356</v>
      </c>
      <c r="H2342">
        <v>13</v>
      </c>
      <c r="I2342">
        <v>43</v>
      </c>
      <c r="J2342">
        <v>1</v>
      </c>
    </row>
    <row r="2343" spans="1:10" x14ac:dyDescent="0.25">
      <c r="A2343">
        <v>2342</v>
      </c>
      <c r="B2343" t="s">
        <v>4357</v>
      </c>
      <c r="C2343" t="s">
        <v>4358</v>
      </c>
      <c r="D2343" t="s">
        <v>2</v>
      </c>
      <c r="E2343">
        <v>0</v>
      </c>
      <c r="F2343">
        <v>3.1520000000000001</v>
      </c>
      <c r="G2343" t="s">
        <v>178</v>
      </c>
      <c r="H2343">
        <v>198</v>
      </c>
      <c r="I2343">
        <v>316</v>
      </c>
      <c r="J2343">
        <v>1</v>
      </c>
    </row>
    <row r="2344" spans="1:10" x14ac:dyDescent="0.25">
      <c r="A2344">
        <v>2343</v>
      </c>
      <c r="B2344" t="s">
        <v>4359</v>
      </c>
      <c r="C2344" t="s">
        <v>4360</v>
      </c>
      <c r="D2344" t="s">
        <v>2</v>
      </c>
      <c r="E2344">
        <v>0</v>
      </c>
      <c r="F2344">
        <v>11.186999999999999</v>
      </c>
      <c r="G2344" t="s">
        <v>2144</v>
      </c>
      <c r="H2344">
        <v>17</v>
      </c>
      <c r="I2344">
        <v>68</v>
      </c>
      <c r="J2344">
        <v>1</v>
      </c>
    </row>
    <row r="2345" spans="1:10" x14ac:dyDescent="0.25">
      <c r="A2345">
        <v>2344</v>
      </c>
      <c r="B2345" t="s">
        <v>509</v>
      </c>
      <c r="C2345" t="s">
        <v>4361</v>
      </c>
      <c r="D2345" t="s">
        <v>2</v>
      </c>
      <c r="E2345">
        <v>0</v>
      </c>
      <c r="F2345">
        <v>1.7969999999999999</v>
      </c>
      <c r="G2345" t="s">
        <v>511</v>
      </c>
      <c r="H2345">
        <v>120</v>
      </c>
      <c r="I2345">
        <v>127</v>
      </c>
      <c r="J2345">
        <v>1</v>
      </c>
    </row>
    <row r="2346" spans="1:10" x14ac:dyDescent="0.25">
      <c r="A2346">
        <v>2345</v>
      </c>
      <c r="B2346" t="s">
        <v>4362</v>
      </c>
      <c r="C2346" t="s">
        <v>4363</v>
      </c>
      <c r="D2346" t="s">
        <v>2</v>
      </c>
      <c r="E2346">
        <v>0</v>
      </c>
      <c r="F2346">
        <v>1.9319999999999999</v>
      </c>
      <c r="G2346" t="s">
        <v>4364</v>
      </c>
      <c r="H2346">
        <v>259</v>
      </c>
      <c r="I2346">
        <v>291</v>
      </c>
      <c r="J2346">
        <v>1</v>
      </c>
    </row>
    <row r="2347" spans="1:10" x14ac:dyDescent="0.25">
      <c r="A2347">
        <v>2346</v>
      </c>
      <c r="B2347" t="s">
        <v>4365</v>
      </c>
      <c r="C2347" t="s">
        <v>4366</v>
      </c>
      <c r="D2347" t="s">
        <v>2</v>
      </c>
      <c r="E2347">
        <v>32.704999999999998</v>
      </c>
      <c r="F2347">
        <v>1.8240000000000001</v>
      </c>
      <c r="G2347" t="s">
        <v>4367</v>
      </c>
      <c r="H2347">
        <v>91</v>
      </c>
      <c r="I2347">
        <v>127</v>
      </c>
      <c r="J2347">
        <v>1</v>
      </c>
    </row>
    <row r="2348" spans="1:10" x14ac:dyDescent="0.25">
      <c r="A2348">
        <v>2347</v>
      </c>
      <c r="B2348" t="s">
        <v>4368</v>
      </c>
      <c r="C2348" t="s">
        <v>4369</v>
      </c>
      <c r="D2348" t="s">
        <v>2</v>
      </c>
      <c r="E2348">
        <v>0</v>
      </c>
      <c r="F2348">
        <v>16.350999999999999</v>
      </c>
      <c r="G2348" t="s">
        <v>4370</v>
      </c>
      <c r="H2348">
        <v>16</v>
      </c>
      <c r="I2348">
        <v>44</v>
      </c>
      <c r="J2348">
        <v>1</v>
      </c>
    </row>
    <row r="2349" spans="1:10" x14ac:dyDescent="0.25">
      <c r="A2349">
        <v>2348</v>
      </c>
      <c r="B2349" t="s">
        <v>4371</v>
      </c>
      <c r="C2349" t="s">
        <v>4372</v>
      </c>
      <c r="D2349" t="s">
        <v>2</v>
      </c>
      <c r="E2349">
        <v>54.845999999999997</v>
      </c>
      <c r="F2349">
        <v>361.62400000000002</v>
      </c>
      <c r="G2349" t="s">
        <v>4373</v>
      </c>
      <c r="H2349">
        <v>13</v>
      </c>
      <c r="I2349">
        <v>31</v>
      </c>
      <c r="J2349">
        <v>1</v>
      </c>
    </row>
    <row r="2350" spans="1:10" x14ac:dyDescent="0.25">
      <c r="A2350">
        <v>2349</v>
      </c>
      <c r="B2350" t="s">
        <v>4374</v>
      </c>
      <c r="C2350" t="s">
        <v>4375</v>
      </c>
      <c r="D2350" t="s">
        <v>2</v>
      </c>
      <c r="E2350">
        <v>0</v>
      </c>
      <c r="F2350">
        <v>0.872</v>
      </c>
      <c r="G2350" t="s">
        <v>4376</v>
      </c>
      <c r="H2350">
        <v>116</v>
      </c>
      <c r="I2350">
        <v>231</v>
      </c>
      <c r="J2350">
        <v>1</v>
      </c>
    </row>
    <row r="2351" spans="1:10" x14ac:dyDescent="0.25">
      <c r="A2351">
        <v>2350</v>
      </c>
      <c r="B2351" t="s">
        <v>4377</v>
      </c>
      <c r="C2351" t="s">
        <v>4378</v>
      </c>
      <c r="D2351" t="s">
        <v>2</v>
      </c>
      <c r="E2351">
        <v>0</v>
      </c>
      <c r="F2351">
        <v>8.0749999999999993</v>
      </c>
      <c r="G2351" t="s">
        <v>4379</v>
      </c>
      <c r="H2351">
        <v>14</v>
      </c>
      <c r="I2351">
        <v>38</v>
      </c>
      <c r="J2351">
        <v>1</v>
      </c>
    </row>
    <row r="2352" spans="1:10" x14ac:dyDescent="0.25">
      <c r="A2352">
        <v>2351</v>
      </c>
      <c r="B2352" t="s">
        <v>4380</v>
      </c>
      <c r="C2352" t="s">
        <v>4381</v>
      </c>
      <c r="D2352" t="s">
        <v>2</v>
      </c>
      <c r="E2352">
        <v>0.157</v>
      </c>
      <c r="F2352">
        <v>4.0780000000000003</v>
      </c>
      <c r="G2352" t="s">
        <v>239</v>
      </c>
      <c r="H2352">
        <v>44</v>
      </c>
      <c r="I2352">
        <v>132</v>
      </c>
      <c r="J2352">
        <v>1</v>
      </c>
    </row>
    <row r="2353" spans="1:10" x14ac:dyDescent="0.25">
      <c r="A2353">
        <v>2352</v>
      </c>
      <c r="B2353" t="s">
        <v>4382</v>
      </c>
      <c r="C2353" t="s">
        <v>4381</v>
      </c>
      <c r="D2353" t="s">
        <v>7</v>
      </c>
      <c r="E2353">
        <v>0.157</v>
      </c>
      <c r="F2353">
        <v>4.0780000000000003</v>
      </c>
      <c r="G2353" t="s">
        <v>3634</v>
      </c>
      <c r="H2353">
        <v>15</v>
      </c>
      <c r="I2353">
        <v>47</v>
      </c>
      <c r="J2353">
        <v>1</v>
      </c>
    </row>
    <row r="2354" spans="1:10" x14ac:dyDescent="0.25">
      <c r="A2354">
        <v>2353</v>
      </c>
      <c r="B2354" t="s">
        <v>4383</v>
      </c>
      <c r="C2354" t="s">
        <v>4384</v>
      </c>
      <c r="D2354" t="s">
        <v>2</v>
      </c>
      <c r="E2354">
        <v>0</v>
      </c>
      <c r="F2354">
        <v>0.97899999999999998</v>
      </c>
      <c r="G2354" t="s">
        <v>4385</v>
      </c>
      <c r="H2354">
        <v>18</v>
      </c>
      <c r="I2354">
        <v>78</v>
      </c>
      <c r="J2354">
        <v>1</v>
      </c>
    </row>
    <row r="2355" spans="1:10" x14ac:dyDescent="0.25">
      <c r="A2355">
        <v>2354</v>
      </c>
      <c r="B2355" t="s">
        <v>4386</v>
      </c>
      <c r="C2355" t="s">
        <v>4387</v>
      </c>
      <c r="D2355" t="s">
        <v>2</v>
      </c>
      <c r="E2355">
        <v>9.7000000000000003E-2</v>
      </c>
      <c r="F2355">
        <v>2.1459999999999999</v>
      </c>
      <c r="G2355" t="s">
        <v>4388</v>
      </c>
      <c r="H2355">
        <v>20</v>
      </c>
      <c r="I2355">
        <v>87</v>
      </c>
      <c r="J2355">
        <v>1</v>
      </c>
    </row>
    <row r="2356" spans="1:10" x14ac:dyDescent="0.25">
      <c r="A2356">
        <v>2355</v>
      </c>
      <c r="B2356" t="s">
        <v>4389</v>
      </c>
      <c r="C2356" t="s">
        <v>4390</v>
      </c>
      <c r="D2356" t="s">
        <v>2</v>
      </c>
      <c r="E2356">
        <v>0</v>
      </c>
      <c r="F2356">
        <v>1.61</v>
      </c>
      <c r="G2356" t="s">
        <v>4391</v>
      </c>
      <c r="H2356">
        <v>115</v>
      </c>
      <c r="I2356">
        <v>205</v>
      </c>
      <c r="J2356">
        <v>1</v>
      </c>
    </row>
    <row r="2357" spans="1:10" x14ac:dyDescent="0.25">
      <c r="A2357">
        <v>2356</v>
      </c>
      <c r="B2357" t="s">
        <v>4392</v>
      </c>
      <c r="C2357" t="s">
        <v>4393</v>
      </c>
      <c r="D2357" t="s">
        <v>2</v>
      </c>
      <c r="E2357">
        <v>0</v>
      </c>
      <c r="F2357">
        <v>10.074</v>
      </c>
      <c r="G2357" t="s">
        <v>1995</v>
      </c>
      <c r="H2357">
        <v>25</v>
      </c>
      <c r="I2357">
        <v>77</v>
      </c>
      <c r="J2357">
        <v>1</v>
      </c>
    </row>
    <row r="2358" spans="1:10" x14ac:dyDescent="0.25">
      <c r="A2358">
        <v>2357</v>
      </c>
      <c r="B2358" t="s">
        <v>3577</v>
      </c>
      <c r="C2358" t="s">
        <v>4394</v>
      </c>
      <c r="D2358" t="s">
        <v>2</v>
      </c>
      <c r="E2358">
        <v>0.65600000000000003</v>
      </c>
      <c r="F2358">
        <v>12.676</v>
      </c>
      <c r="G2358" t="s">
        <v>3579</v>
      </c>
      <c r="H2358">
        <v>65</v>
      </c>
      <c r="I2358">
        <v>117</v>
      </c>
      <c r="J2358">
        <v>1</v>
      </c>
    </row>
    <row r="2359" spans="1:10" x14ac:dyDescent="0.25">
      <c r="A2359">
        <v>2358</v>
      </c>
      <c r="B2359" t="s">
        <v>4395</v>
      </c>
      <c r="C2359" t="s">
        <v>4396</v>
      </c>
      <c r="D2359" t="s">
        <v>2</v>
      </c>
      <c r="E2359">
        <v>0</v>
      </c>
      <c r="F2359">
        <v>7.27</v>
      </c>
      <c r="G2359" t="s">
        <v>4397</v>
      </c>
      <c r="H2359">
        <v>15</v>
      </c>
      <c r="I2359">
        <v>61</v>
      </c>
      <c r="J2359">
        <v>1</v>
      </c>
    </row>
    <row r="2360" spans="1:10" x14ac:dyDescent="0.25">
      <c r="A2360">
        <v>2359</v>
      </c>
      <c r="B2360" t="s">
        <v>4398</v>
      </c>
      <c r="C2360" t="s">
        <v>4399</v>
      </c>
      <c r="D2360" t="s">
        <v>2</v>
      </c>
      <c r="E2360">
        <v>0.112</v>
      </c>
      <c r="F2360">
        <v>2.0249999999999999</v>
      </c>
      <c r="G2360" t="s">
        <v>4400</v>
      </c>
      <c r="H2360">
        <v>93</v>
      </c>
      <c r="I2360">
        <v>275</v>
      </c>
      <c r="J2360">
        <v>1</v>
      </c>
    </row>
    <row r="2361" spans="1:10" x14ac:dyDescent="0.25">
      <c r="A2361">
        <v>2360</v>
      </c>
      <c r="B2361" t="s">
        <v>4401</v>
      </c>
      <c r="C2361" t="s">
        <v>4399</v>
      </c>
      <c r="D2361" t="s">
        <v>7</v>
      </c>
      <c r="E2361">
        <v>0.112</v>
      </c>
      <c r="F2361">
        <v>2.0249999999999999</v>
      </c>
      <c r="G2361" t="s">
        <v>4402</v>
      </c>
      <c r="H2361">
        <v>26</v>
      </c>
      <c r="I2361">
        <v>72</v>
      </c>
      <c r="J2361">
        <v>1</v>
      </c>
    </row>
    <row r="2362" spans="1:10" x14ac:dyDescent="0.25">
      <c r="A2362">
        <v>2361</v>
      </c>
      <c r="B2362" t="s">
        <v>4401</v>
      </c>
      <c r="C2362" t="s">
        <v>4399</v>
      </c>
      <c r="D2362" t="s">
        <v>883</v>
      </c>
      <c r="E2362">
        <v>0.112</v>
      </c>
      <c r="F2362">
        <v>2.0249999999999999</v>
      </c>
      <c r="G2362" t="s">
        <v>4402</v>
      </c>
      <c r="H2362">
        <v>26</v>
      </c>
      <c r="I2362">
        <v>72</v>
      </c>
      <c r="J2362">
        <v>1</v>
      </c>
    </row>
    <row r="2363" spans="1:10" x14ac:dyDescent="0.25">
      <c r="A2363">
        <v>2362</v>
      </c>
      <c r="B2363" t="s">
        <v>4398</v>
      </c>
      <c r="C2363" t="s">
        <v>4399</v>
      </c>
      <c r="D2363" t="s">
        <v>1191</v>
      </c>
      <c r="E2363">
        <v>0.112</v>
      </c>
      <c r="F2363">
        <v>2.0249999999999999</v>
      </c>
      <c r="G2363" t="s">
        <v>4400</v>
      </c>
      <c r="H2363">
        <v>93</v>
      </c>
      <c r="I2363">
        <v>275</v>
      </c>
      <c r="J2363">
        <v>1</v>
      </c>
    </row>
    <row r="2364" spans="1:10" x14ac:dyDescent="0.25">
      <c r="A2364">
        <v>2363</v>
      </c>
      <c r="B2364" t="s">
        <v>493</v>
      </c>
      <c r="C2364" t="s">
        <v>4403</v>
      </c>
      <c r="D2364" t="s">
        <v>2</v>
      </c>
      <c r="E2364">
        <v>0</v>
      </c>
      <c r="F2364">
        <v>4.4939999999999998</v>
      </c>
      <c r="G2364" t="s">
        <v>495</v>
      </c>
      <c r="H2364">
        <v>46</v>
      </c>
      <c r="I2364">
        <v>53</v>
      </c>
      <c r="J2364">
        <v>1</v>
      </c>
    </row>
    <row r="2365" spans="1:10" x14ac:dyDescent="0.25">
      <c r="A2365">
        <v>2364</v>
      </c>
      <c r="B2365" t="s">
        <v>493</v>
      </c>
      <c r="C2365" t="s">
        <v>4403</v>
      </c>
      <c r="D2365" t="s">
        <v>7</v>
      </c>
      <c r="E2365">
        <v>0</v>
      </c>
      <c r="F2365">
        <v>4.4939999999999998</v>
      </c>
      <c r="G2365" t="s">
        <v>495</v>
      </c>
      <c r="H2365">
        <v>43</v>
      </c>
      <c r="I2365">
        <v>50</v>
      </c>
      <c r="J2365">
        <v>1</v>
      </c>
    </row>
    <row r="2366" spans="1:10" x14ac:dyDescent="0.25">
      <c r="A2366">
        <v>2365</v>
      </c>
      <c r="B2366" t="s">
        <v>4404</v>
      </c>
      <c r="C2366" t="s">
        <v>4405</v>
      </c>
      <c r="D2366" t="s">
        <v>2</v>
      </c>
      <c r="E2366">
        <v>0</v>
      </c>
      <c r="F2366">
        <v>4.8289999999999997</v>
      </c>
      <c r="G2366" t="s">
        <v>4406</v>
      </c>
      <c r="H2366">
        <v>96</v>
      </c>
      <c r="I2366">
        <v>148</v>
      </c>
      <c r="J2366">
        <v>1</v>
      </c>
    </row>
    <row r="2367" spans="1:10" x14ac:dyDescent="0.25">
      <c r="A2367">
        <v>2366</v>
      </c>
      <c r="B2367" t="s">
        <v>4407</v>
      </c>
      <c r="C2367" t="s">
        <v>4408</v>
      </c>
      <c r="D2367" t="s">
        <v>2</v>
      </c>
      <c r="E2367">
        <v>0</v>
      </c>
      <c r="F2367">
        <v>2.5489999999999999</v>
      </c>
      <c r="G2367" t="s">
        <v>881</v>
      </c>
      <c r="H2367">
        <v>13</v>
      </c>
      <c r="I2367">
        <v>40</v>
      </c>
      <c r="J2367">
        <v>1</v>
      </c>
    </row>
    <row r="2368" spans="1:10" x14ac:dyDescent="0.25">
      <c r="A2368">
        <v>2367</v>
      </c>
      <c r="B2368" t="s">
        <v>4409</v>
      </c>
      <c r="C2368" t="s">
        <v>4410</v>
      </c>
      <c r="D2368" t="s">
        <v>2</v>
      </c>
      <c r="E2368">
        <v>0.41699999999999998</v>
      </c>
      <c r="F2368">
        <v>4.3730000000000002</v>
      </c>
      <c r="G2368" t="s">
        <v>3692</v>
      </c>
      <c r="H2368">
        <v>58</v>
      </c>
      <c r="I2368">
        <v>96</v>
      </c>
      <c r="J2368">
        <v>1</v>
      </c>
    </row>
    <row r="2369" spans="1:10" x14ac:dyDescent="0.25">
      <c r="A2369">
        <v>2368</v>
      </c>
      <c r="B2369" t="s">
        <v>4411</v>
      </c>
      <c r="C2369" t="s">
        <v>4412</v>
      </c>
      <c r="D2369" t="s">
        <v>2</v>
      </c>
      <c r="E2369">
        <v>0</v>
      </c>
      <c r="F2369">
        <v>45.713999999999999</v>
      </c>
      <c r="G2369" t="s">
        <v>4413</v>
      </c>
      <c r="H2369">
        <v>13</v>
      </c>
      <c r="I2369">
        <v>29</v>
      </c>
      <c r="J2369">
        <v>1</v>
      </c>
    </row>
    <row r="2370" spans="1:10" x14ac:dyDescent="0.25">
      <c r="A2370">
        <v>2369</v>
      </c>
      <c r="B2370" t="s">
        <v>4414</v>
      </c>
      <c r="C2370" t="s">
        <v>4415</v>
      </c>
      <c r="D2370" t="s">
        <v>2</v>
      </c>
      <c r="E2370">
        <v>2.2290000000000001</v>
      </c>
      <c r="F2370">
        <v>0.107</v>
      </c>
      <c r="G2370" t="s">
        <v>4416</v>
      </c>
      <c r="H2370">
        <v>40</v>
      </c>
      <c r="I2370">
        <v>177</v>
      </c>
      <c r="J2370">
        <v>1</v>
      </c>
    </row>
    <row r="2371" spans="1:10" x14ac:dyDescent="0.25">
      <c r="A2371">
        <v>2370</v>
      </c>
      <c r="B2371" t="s">
        <v>4417</v>
      </c>
      <c r="C2371" t="s">
        <v>4418</v>
      </c>
      <c r="D2371" t="s">
        <v>2</v>
      </c>
      <c r="E2371">
        <v>85.501000000000005</v>
      </c>
      <c r="F2371">
        <v>6.5190000000000001</v>
      </c>
      <c r="G2371" t="s">
        <v>998</v>
      </c>
      <c r="H2371">
        <v>338</v>
      </c>
      <c r="I2371">
        <v>541</v>
      </c>
      <c r="J2371">
        <v>1</v>
      </c>
    </row>
    <row r="2372" spans="1:10" x14ac:dyDescent="0.25">
      <c r="A2372">
        <v>2371</v>
      </c>
      <c r="B2372" t="s">
        <v>4419</v>
      </c>
      <c r="C2372" t="s">
        <v>4420</v>
      </c>
      <c r="D2372" t="s">
        <v>2</v>
      </c>
      <c r="E2372">
        <v>6.6719999999999997</v>
      </c>
      <c r="F2372">
        <v>58.122</v>
      </c>
      <c r="G2372" t="s">
        <v>4421</v>
      </c>
      <c r="H2372">
        <v>11</v>
      </c>
      <c r="I2372">
        <v>28</v>
      </c>
      <c r="J2372">
        <v>1</v>
      </c>
    </row>
    <row r="2373" spans="1:10" x14ac:dyDescent="0.25">
      <c r="A2373">
        <v>2372</v>
      </c>
      <c r="C2373" t="s">
        <v>4422</v>
      </c>
      <c r="D2373" t="s">
        <v>2</v>
      </c>
      <c r="E2373">
        <v>0.92400000000000004</v>
      </c>
      <c r="F2373">
        <v>30.53</v>
      </c>
      <c r="G2373" t="s">
        <v>30</v>
      </c>
    </row>
    <row r="2374" spans="1:10" x14ac:dyDescent="0.25">
      <c r="A2374">
        <v>2373</v>
      </c>
      <c r="C2374" t="s">
        <v>4423</v>
      </c>
      <c r="D2374" t="s">
        <v>2</v>
      </c>
      <c r="E2374">
        <v>0.91</v>
      </c>
      <c r="F2374">
        <v>131.56299999999999</v>
      </c>
      <c r="G2374" t="s">
        <v>30</v>
      </c>
    </row>
    <row r="2375" spans="1:10" x14ac:dyDescent="0.25">
      <c r="A2375">
        <v>2374</v>
      </c>
      <c r="B2375" t="s">
        <v>4424</v>
      </c>
      <c r="C2375" t="s">
        <v>4425</v>
      </c>
      <c r="D2375" t="s">
        <v>2</v>
      </c>
      <c r="E2375">
        <v>7.6639999999999997</v>
      </c>
      <c r="F2375">
        <v>304.60199999999998</v>
      </c>
      <c r="G2375" t="s">
        <v>4426</v>
      </c>
      <c r="H2375">
        <v>480</v>
      </c>
      <c r="I2375">
        <v>582</v>
      </c>
      <c r="J2375">
        <v>1</v>
      </c>
    </row>
    <row r="2376" spans="1:10" x14ac:dyDescent="0.25">
      <c r="A2376">
        <v>2375</v>
      </c>
      <c r="B2376" t="s">
        <v>4427</v>
      </c>
      <c r="C2376" t="s">
        <v>4428</v>
      </c>
      <c r="D2376" t="s">
        <v>2</v>
      </c>
      <c r="E2376">
        <v>0</v>
      </c>
      <c r="F2376">
        <v>1.8240000000000001</v>
      </c>
      <c r="G2376" t="s">
        <v>318</v>
      </c>
      <c r="H2376">
        <v>147</v>
      </c>
      <c r="I2376">
        <v>259</v>
      </c>
      <c r="J2376">
        <v>1</v>
      </c>
    </row>
    <row r="2377" spans="1:10" x14ac:dyDescent="0.25">
      <c r="A2377">
        <v>2376</v>
      </c>
      <c r="B2377" t="s">
        <v>4429</v>
      </c>
      <c r="C2377" t="s">
        <v>4430</v>
      </c>
      <c r="D2377" t="s">
        <v>2</v>
      </c>
      <c r="E2377">
        <v>0.224</v>
      </c>
      <c r="F2377">
        <v>2.9510000000000001</v>
      </c>
      <c r="G2377" t="s">
        <v>261</v>
      </c>
      <c r="H2377">
        <v>182</v>
      </c>
      <c r="I2377">
        <v>402</v>
      </c>
      <c r="J2377">
        <v>1</v>
      </c>
    </row>
    <row r="2378" spans="1:10" x14ac:dyDescent="0.25">
      <c r="A2378">
        <v>2377</v>
      </c>
      <c r="B2378" t="s">
        <v>194</v>
      </c>
      <c r="C2378" t="s">
        <v>4431</v>
      </c>
      <c r="D2378" t="s">
        <v>2</v>
      </c>
      <c r="E2378">
        <v>0.999</v>
      </c>
      <c r="F2378">
        <v>8.1289999999999996</v>
      </c>
      <c r="G2378" t="s">
        <v>196</v>
      </c>
      <c r="H2378">
        <v>172</v>
      </c>
      <c r="I2378">
        <v>275</v>
      </c>
      <c r="J2378">
        <v>1</v>
      </c>
    </row>
    <row r="2379" spans="1:10" x14ac:dyDescent="0.25">
      <c r="A2379">
        <v>2378</v>
      </c>
      <c r="B2379" t="s">
        <v>194</v>
      </c>
      <c r="C2379" t="s">
        <v>4431</v>
      </c>
      <c r="D2379" t="s">
        <v>7</v>
      </c>
      <c r="E2379">
        <v>0.999</v>
      </c>
      <c r="F2379">
        <v>8.1289999999999996</v>
      </c>
      <c r="G2379" t="s">
        <v>196</v>
      </c>
      <c r="H2379">
        <v>175</v>
      </c>
      <c r="I2379">
        <v>275</v>
      </c>
      <c r="J2379">
        <v>1</v>
      </c>
    </row>
    <row r="2380" spans="1:10" x14ac:dyDescent="0.25">
      <c r="A2380">
        <v>2379</v>
      </c>
      <c r="B2380" t="s">
        <v>4432</v>
      </c>
      <c r="C2380" t="s">
        <v>4433</v>
      </c>
      <c r="D2380" t="s">
        <v>2</v>
      </c>
      <c r="E2380">
        <v>2.93</v>
      </c>
      <c r="F2380">
        <v>48.585000000000001</v>
      </c>
      <c r="G2380" t="s">
        <v>272</v>
      </c>
      <c r="H2380">
        <v>16</v>
      </c>
      <c r="I2380">
        <v>40</v>
      </c>
      <c r="J2380">
        <v>1</v>
      </c>
    </row>
    <row r="2381" spans="1:10" x14ac:dyDescent="0.25">
      <c r="A2381">
        <v>2380</v>
      </c>
      <c r="B2381" t="s">
        <v>3509</v>
      </c>
      <c r="C2381" t="s">
        <v>4434</v>
      </c>
      <c r="D2381" t="s">
        <v>2</v>
      </c>
      <c r="E2381">
        <v>0</v>
      </c>
      <c r="F2381">
        <v>1.8779999999999999</v>
      </c>
      <c r="G2381" t="s">
        <v>4435</v>
      </c>
      <c r="H2381">
        <v>132</v>
      </c>
      <c r="I2381">
        <v>325</v>
      </c>
      <c r="J2381">
        <v>1</v>
      </c>
    </row>
    <row r="2382" spans="1:10" x14ac:dyDescent="0.25">
      <c r="A2382">
        <v>2381</v>
      </c>
      <c r="B2382" t="s">
        <v>4436</v>
      </c>
      <c r="C2382" t="s">
        <v>4437</v>
      </c>
      <c r="D2382" t="s">
        <v>2</v>
      </c>
      <c r="E2382">
        <v>1.3640000000000001</v>
      </c>
      <c r="F2382">
        <v>0</v>
      </c>
      <c r="G2382" t="s">
        <v>4438</v>
      </c>
      <c r="H2382">
        <v>16</v>
      </c>
      <c r="I2382">
        <v>45</v>
      </c>
      <c r="J2382">
        <v>1</v>
      </c>
    </row>
    <row r="2383" spans="1:10" x14ac:dyDescent="0.25">
      <c r="A2383">
        <v>2382</v>
      </c>
      <c r="B2383" t="s">
        <v>4439</v>
      </c>
      <c r="C2383" t="s">
        <v>4437</v>
      </c>
      <c r="D2383" t="s">
        <v>7</v>
      </c>
      <c r="E2383">
        <v>1.3640000000000001</v>
      </c>
      <c r="F2383">
        <v>0</v>
      </c>
      <c r="G2383" t="s">
        <v>737</v>
      </c>
      <c r="H2383">
        <v>34</v>
      </c>
      <c r="I2383">
        <v>135</v>
      </c>
      <c r="J2383">
        <v>1</v>
      </c>
    </row>
    <row r="2384" spans="1:10" x14ac:dyDescent="0.25">
      <c r="A2384">
        <v>2383</v>
      </c>
      <c r="B2384" t="s">
        <v>4440</v>
      </c>
      <c r="C2384" t="s">
        <v>4441</v>
      </c>
      <c r="D2384" t="s">
        <v>2</v>
      </c>
      <c r="E2384">
        <v>0.29799999999999999</v>
      </c>
      <c r="F2384">
        <v>3.4209999999999998</v>
      </c>
      <c r="G2384" t="s">
        <v>4442</v>
      </c>
      <c r="H2384">
        <v>38</v>
      </c>
      <c r="I2384">
        <v>96</v>
      </c>
      <c r="J2384">
        <v>1</v>
      </c>
    </row>
    <row r="2385" spans="1:10" x14ac:dyDescent="0.25">
      <c r="A2385">
        <v>2384</v>
      </c>
      <c r="B2385" t="s">
        <v>4443</v>
      </c>
      <c r="C2385" t="s">
        <v>4444</v>
      </c>
      <c r="D2385" t="s">
        <v>2</v>
      </c>
      <c r="E2385">
        <v>0.26100000000000001</v>
      </c>
      <c r="F2385">
        <v>15.641</v>
      </c>
      <c r="G2385" t="s">
        <v>4445</v>
      </c>
      <c r="H2385">
        <v>10</v>
      </c>
      <c r="I2385">
        <v>22</v>
      </c>
      <c r="J2385">
        <v>1</v>
      </c>
    </row>
    <row r="2386" spans="1:10" x14ac:dyDescent="0.25">
      <c r="A2386">
        <v>2385</v>
      </c>
      <c r="B2386" t="s">
        <v>3237</v>
      </c>
      <c r="C2386" t="s">
        <v>4444</v>
      </c>
      <c r="D2386" t="s">
        <v>7</v>
      </c>
      <c r="E2386">
        <v>0.26100000000000001</v>
      </c>
      <c r="F2386">
        <v>15.641</v>
      </c>
      <c r="G2386" t="s">
        <v>3946</v>
      </c>
      <c r="H2386">
        <v>22</v>
      </c>
      <c r="I2386">
        <v>55</v>
      </c>
      <c r="J2386">
        <v>1</v>
      </c>
    </row>
    <row r="2387" spans="1:10" x14ac:dyDescent="0.25">
      <c r="A2387">
        <v>2386</v>
      </c>
      <c r="C2387" t="s">
        <v>4446</v>
      </c>
      <c r="D2387" t="s">
        <v>2</v>
      </c>
      <c r="E2387">
        <v>0</v>
      </c>
      <c r="F2387">
        <v>7.9009999999999998</v>
      </c>
      <c r="G2387" t="s">
        <v>30</v>
      </c>
    </row>
    <row r="2388" spans="1:10" x14ac:dyDescent="0.25">
      <c r="A2388">
        <v>2387</v>
      </c>
      <c r="B2388" t="s">
        <v>4447</v>
      </c>
      <c r="C2388" t="s">
        <v>4448</v>
      </c>
      <c r="D2388" t="s">
        <v>2</v>
      </c>
      <c r="E2388">
        <v>0</v>
      </c>
      <c r="F2388">
        <v>5.4459999999999997</v>
      </c>
      <c r="G2388" t="s">
        <v>2963</v>
      </c>
      <c r="H2388">
        <v>18</v>
      </c>
      <c r="I2388">
        <v>28</v>
      </c>
      <c r="J2388">
        <v>1</v>
      </c>
    </row>
    <row r="2389" spans="1:10" x14ac:dyDescent="0.25">
      <c r="A2389">
        <v>2388</v>
      </c>
      <c r="B2389" t="s">
        <v>4449</v>
      </c>
      <c r="C2389" t="s">
        <v>4450</v>
      </c>
      <c r="D2389" t="s">
        <v>2</v>
      </c>
      <c r="E2389">
        <v>0.20899999999999999</v>
      </c>
      <c r="F2389">
        <v>4.024</v>
      </c>
      <c r="G2389" t="s">
        <v>4451</v>
      </c>
      <c r="H2389">
        <v>110</v>
      </c>
      <c r="I2389">
        <v>142</v>
      </c>
      <c r="J2389">
        <v>1</v>
      </c>
    </row>
    <row r="2390" spans="1:10" x14ac:dyDescent="0.25">
      <c r="A2390">
        <v>2389</v>
      </c>
      <c r="B2390" t="s">
        <v>4452</v>
      </c>
      <c r="C2390" t="s">
        <v>4453</v>
      </c>
      <c r="D2390" t="s">
        <v>2</v>
      </c>
      <c r="E2390">
        <v>2.617</v>
      </c>
      <c r="F2390">
        <v>0</v>
      </c>
      <c r="G2390" t="s">
        <v>1477</v>
      </c>
      <c r="H2390">
        <v>43</v>
      </c>
      <c r="I2390">
        <v>163</v>
      </c>
      <c r="J2390">
        <v>1</v>
      </c>
    </row>
    <row r="2391" spans="1:10" x14ac:dyDescent="0.25">
      <c r="A2391">
        <v>2390</v>
      </c>
      <c r="B2391" t="s">
        <v>4454</v>
      </c>
      <c r="C2391" t="s">
        <v>4455</v>
      </c>
      <c r="D2391" t="s">
        <v>2</v>
      </c>
      <c r="E2391">
        <v>0.64900000000000002</v>
      </c>
      <c r="F2391">
        <v>0</v>
      </c>
      <c r="G2391" t="s">
        <v>4456</v>
      </c>
      <c r="H2391">
        <v>405</v>
      </c>
      <c r="I2391">
        <v>674</v>
      </c>
      <c r="J2391">
        <v>1</v>
      </c>
    </row>
    <row r="2392" spans="1:10" x14ac:dyDescent="0.25">
      <c r="A2392">
        <v>2391</v>
      </c>
      <c r="B2392" t="s">
        <v>4457</v>
      </c>
      <c r="C2392" t="s">
        <v>4458</v>
      </c>
      <c r="D2392" t="s">
        <v>2</v>
      </c>
      <c r="E2392">
        <v>5.9640000000000004</v>
      </c>
      <c r="F2392">
        <v>0</v>
      </c>
      <c r="G2392" t="s">
        <v>384</v>
      </c>
      <c r="H2392">
        <v>14</v>
      </c>
      <c r="I2392">
        <v>45</v>
      </c>
      <c r="J2392">
        <v>1</v>
      </c>
    </row>
    <row r="2393" spans="1:10" x14ac:dyDescent="0.25">
      <c r="A2393">
        <v>2392</v>
      </c>
      <c r="B2393" t="s">
        <v>782</v>
      </c>
      <c r="C2393" t="s">
        <v>4458</v>
      </c>
      <c r="D2393" t="s">
        <v>7</v>
      </c>
      <c r="E2393">
        <v>5.9640000000000004</v>
      </c>
      <c r="F2393">
        <v>0</v>
      </c>
      <c r="G2393" t="s">
        <v>784</v>
      </c>
      <c r="H2393">
        <v>13</v>
      </c>
      <c r="I2393">
        <v>34</v>
      </c>
      <c r="J2393">
        <v>1</v>
      </c>
    </row>
    <row r="2394" spans="1:10" x14ac:dyDescent="0.25">
      <c r="A2394">
        <v>2393</v>
      </c>
      <c r="B2394" t="s">
        <v>4459</v>
      </c>
      <c r="C2394" t="s">
        <v>4460</v>
      </c>
      <c r="D2394" t="s">
        <v>2</v>
      </c>
      <c r="E2394">
        <v>0</v>
      </c>
      <c r="F2394">
        <v>17.693000000000001</v>
      </c>
      <c r="G2394" t="s">
        <v>4461</v>
      </c>
      <c r="H2394">
        <v>15</v>
      </c>
      <c r="I2394">
        <v>39</v>
      </c>
      <c r="J2394">
        <v>1</v>
      </c>
    </row>
    <row r="2395" spans="1:10" x14ac:dyDescent="0.25">
      <c r="A2395">
        <v>2394</v>
      </c>
      <c r="B2395" t="s">
        <v>4462</v>
      </c>
      <c r="C2395" t="s">
        <v>4463</v>
      </c>
      <c r="D2395" t="s">
        <v>2</v>
      </c>
      <c r="E2395">
        <v>0</v>
      </c>
      <c r="F2395">
        <v>1.569</v>
      </c>
      <c r="G2395" t="s">
        <v>381</v>
      </c>
      <c r="H2395">
        <v>77</v>
      </c>
      <c r="I2395">
        <v>270</v>
      </c>
      <c r="J2395">
        <v>1</v>
      </c>
    </row>
    <row r="2396" spans="1:10" x14ac:dyDescent="0.25">
      <c r="A2396">
        <v>2395</v>
      </c>
      <c r="B2396" t="s">
        <v>3335</v>
      </c>
      <c r="C2396" t="s">
        <v>4464</v>
      </c>
      <c r="D2396" t="s">
        <v>2</v>
      </c>
      <c r="E2396">
        <v>0</v>
      </c>
      <c r="F2396">
        <v>7.8339999999999996</v>
      </c>
      <c r="G2396" t="s">
        <v>3337</v>
      </c>
      <c r="H2396">
        <v>69</v>
      </c>
      <c r="I2396">
        <v>93</v>
      </c>
      <c r="J2396">
        <v>1</v>
      </c>
    </row>
    <row r="2397" spans="1:10" x14ac:dyDescent="0.25">
      <c r="A2397">
        <v>2396</v>
      </c>
      <c r="B2397" t="s">
        <v>4465</v>
      </c>
      <c r="C2397" t="s">
        <v>4466</v>
      </c>
      <c r="D2397" t="s">
        <v>2</v>
      </c>
      <c r="E2397">
        <v>0</v>
      </c>
      <c r="F2397">
        <v>39.866</v>
      </c>
      <c r="G2397" t="s">
        <v>4467</v>
      </c>
      <c r="H2397">
        <v>165</v>
      </c>
      <c r="I2397">
        <v>270</v>
      </c>
      <c r="J2397">
        <v>1</v>
      </c>
    </row>
    <row r="2398" spans="1:10" x14ac:dyDescent="0.25">
      <c r="A2398">
        <v>2397</v>
      </c>
      <c r="B2398" t="s">
        <v>4465</v>
      </c>
      <c r="C2398" t="s">
        <v>4468</v>
      </c>
      <c r="D2398" t="s">
        <v>2</v>
      </c>
      <c r="E2398">
        <v>1.506</v>
      </c>
      <c r="F2398">
        <v>10.837999999999999</v>
      </c>
      <c r="G2398" t="s">
        <v>4467</v>
      </c>
      <c r="H2398">
        <v>153</v>
      </c>
      <c r="I2398">
        <v>270</v>
      </c>
      <c r="J2398">
        <v>1</v>
      </c>
    </row>
    <row r="2399" spans="1:10" x14ac:dyDescent="0.25">
      <c r="A2399">
        <v>2398</v>
      </c>
      <c r="B2399" t="s">
        <v>1933</v>
      </c>
      <c r="C2399" t="s">
        <v>4469</v>
      </c>
      <c r="D2399" t="s">
        <v>2</v>
      </c>
      <c r="E2399">
        <v>0</v>
      </c>
      <c r="F2399">
        <v>25.942</v>
      </c>
      <c r="G2399" t="s">
        <v>1935</v>
      </c>
      <c r="H2399">
        <v>11</v>
      </c>
      <c r="I2399">
        <v>15</v>
      </c>
      <c r="J2399">
        <v>1</v>
      </c>
    </row>
    <row r="2400" spans="1:10" x14ac:dyDescent="0.25">
      <c r="A2400">
        <v>2399</v>
      </c>
      <c r="B2400" t="s">
        <v>4470</v>
      </c>
      <c r="C2400" t="s">
        <v>4471</v>
      </c>
      <c r="D2400" t="s">
        <v>2</v>
      </c>
      <c r="E2400">
        <v>0</v>
      </c>
      <c r="F2400">
        <v>39.048000000000002</v>
      </c>
      <c r="G2400" t="s">
        <v>4472</v>
      </c>
      <c r="H2400">
        <v>13</v>
      </c>
      <c r="I2400">
        <v>36</v>
      </c>
      <c r="J2400">
        <v>1</v>
      </c>
    </row>
    <row r="2401" spans="1:10" x14ac:dyDescent="0.25">
      <c r="A2401">
        <v>2400</v>
      </c>
      <c r="B2401" t="s">
        <v>4473</v>
      </c>
      <c r="C2401" t="s">
        <v>4474</v>
      </c>
      <c r="D2401" t="s">
        <v>2</v>
      </c>
      <c r="E2401">
        <v>7.4999999999999997E-2</v>
      </c>
      <c r="F2401">
        <v>18.001000000000001</v>
      </c>
      <c r="G2401" t="s">
        <v>4475</v>
      </c>
      <c r="H2401">
        <v>19</v>
      </c>
      <c r="I2401">
        <v>52</v>
      </c>
      <c r="J2401">
        <v>1</v>
      </c>
    </row>
    <row r="2402" spans="1:10" x14ac:dyDescent="0.25">
      <c r="A2402">
        <v>2401</v>
      </c>
      <c r="B2402" t="s">
        <v>4476</v>
      </c>
      <c r="C2402" t="s">
        <v>4477</v>
      </c>
      <c r="D2402" t="s">
        <v>2</v>
      </c>
      <c r="E2402">
        <v>6.7000000000000004E-2</v>
      </c>
      <c r="F2402">
        <v>1.0329999999999999</v>
      </c>
      <c r="G2402" t="s">
        <v>4478</v>
      </c>
      <c r="H2402">
        <v>84</v>
      </c>
      <c r="I2402">
        <v>111</v>
      </c>
      <c r="J2402">
        <v>1</v>
      </c>
    </row>
    <row r="2403" spans="1:10" x14ac:dyDescent="0.25">
      <c r="A2403">
        <v>2402</v>
      </c>
      <c r="B2403" t="s">
        <v>4479</v>
      </c>
      <c r="C2403" t="s">
        <v>4480</v>
      </c>
      <c r="D2403" t="s">
        <v>2</v>
      </c>
      <c r="E2403">
        <v>0</v>
      </c>
      <c r="F2403">
        <v>4.7080000000000002</v>
      </c>
      <c r="G2403" t="s">
        <v>4481</v>
      </c>
      <c r="H2403">
        <v>144</v>
      </c>
      <c r="I2403">
        <v>205</v>
      </c>
      <c r="J2403">
        <v>1</v>
      </c>
    </row>
    <row r="2404" spans="1:10" x14ac:dyDescent="0.25">
      <c r="A2404">
        <v>2403</v>
      </c>
      <c r="B2404" t="s">
        <v>4482</v>
      </c>
      <c r="C2404" t="s">
        <v>4483</v>
      </c>
      <c r="D2404" t="s">
        <v>2</v>
      </c>
      <c r="E2404">
        <v>0</v>
      </c>
      <c r="F2404">
        <v>2.9910000000000001</v>
      </c>
      <c r="G2404" t="s">
        <v>4484</v>
      </c>
      <c r="H2404">
        <v>62</v>
      </c>
      <c r="I2404">
        <v>103</v>
      </c>
      <c r="J2404">
        <v>1</v>
      </c>
    </row>
    <row r="2405" spans="1:10" x14ac:dyDescent="0.25">
      <c r="A2405">
        <v>2404</v>
      </c>
      <c r="B2405" t="s">
        <v>4485</v>
      </c>
      <c r="C2405" t="s">
        <v>4486</v>
      </c>
      <c r="D2405" t="s">
        <v>2</v>
      </c>
      <c r="E2405">
        <v>0.19400000000000001</v>
      </c>
      <c r="F2405">
        <v>3.649</v>
      </c>
      <c r="G2405" t="s">
        <v>4487</v>
      </c>
      <c r="H2405">
        <v>35</v>
      </c>
      <c r="I2405">
        <v>91</v>
      </c>
      <c r="J2405">
        <v>1</v>
      </c>
    </row>
    <row r="2406" spans="1:10" x14ac:dyDescent="0.25">
      <c r="A2406">
        <v>2405</v>
      </c>
      <c r="B2406" t="s">
        <v>4488</v>
      </c>
      <c r="C2406" t="s">
        <v>4489</v>
      </c>
      <c r="D2406" t="s">
        <v>2</v>
      </c>
      <c r="E2406">
        <v>0</v>
      </c>
      <c r="F2406">
        <v>3.125</v>
      </c>
      <c r="G2406" t="s">
        <v>4490</v>
      </c>
      <c r="H2406">
        <v>15</v>
      </c>
      <c r="I2406">
        <v>24</v>
      </c>
      <c r="J2406">
        <v>1</v>
      </c>
    </row>
    <row r="2407" spans="1:10" x14ac:dyDescent="0.25">
      <c r="A2407">
        <v>2406</v>
      </c>
      <c r="B2407" t="s">
        <v>396</v>
      </c>
      <c r="C2407" t="s">
        <v>4491</v>
      </c>
      <c r="D2407" t="s">
        <v>2</v>
      </c>
      <c r="E2407">
        <v>0</v>
      </c>
      <c r="F2407">
        <v>6.9080000000000004</v>
      </c>
      <c r="G2407" t="s">
        <v>398</v>
      </c>
      <c r="H2407">
        <v>339</v>
      </c>
      <c r="I2407">
        <v>373</v>
      </c>
      <c r="J2407">
        <v>1</v>
      </c>
    </row>
    <row r="2408" spans="1:10" x14ac:dyDescent="0.25">
      <c r="A2408">
        <v>2407</v>
      </c>
      <c r="B2408" t="s">
        <v>4492</v>
      </c>
      <c r="C2408" t="s">
        <v>4493</v>
      </c>
      <c r="D2408" t="s">
        <v>2</v>
      </c>
      <c r="E2408">
        <v>1.252</v>
      </c>
      <c r="F2408">
        <v>8.2629999999999999</v>
      </c>
      <c r="G2408" t="s">
        <v>4494</v>
      </c>
      <c r="H2408">
        <v>413</v>
      </c>
      <c r="I2408">
        <v>541</v>
      </c>
      <c r="J2408">
        <v>1</v>
      </c>
    </row>
    <row r="2409" spans="1:10" x14ac:dyDescent="0.25">
      <c r="A2409">
        <v>2408</v>
      </c>
      <c r="B2409" t="s">
        <v>4492</v>
      </c>
      <c r="C2409" t="s">
        <v>4493</v>
      </c>
      <c r="D2409" t="s">
        <v>7</v>
      </c>
      <c r="E2409">
        <v>1.252</v>
      </c>
      <c r="F2409">
        <v>8.2629999999999999</v>
      </c>
      <c r="G2409" t="s">
        <v>4494</v>
      </c>
      <c r="H2409">
        <v>489</v>
      </c>
      <c r="I2409">
        <v>655</v>
      </c>
      <c r="J2409">
        <v>1</v>
      </c>
    </row>
    <row r="2410" spans="1:10" x14ac:dyDescent="0.25">
      <c r="A2410">
        <v>2409</v>
      </c>
      <c r="B2410" t="s">
        <v>4492</v>
      </c>
      <c r="C2410" t="s">
        <v>4495</v>
      </c>
      <c r="D2410" t="s">
        <v>2</v>
      </c>
      <c r="E2410">
        <v>0.89500000000000002</v>
      </c>
      <c r="F2410">
        <v>9.0410000000000004</v>
      </c>
      <c r="G2410" t="s">
        <v>4494</v>
      </c>
      <c r="H2410">
        <v>94</v>
      </c>
      <c r="I2410">
        <v>150</v>
      </c>
      <c r="J2410">
        <v>1</v>
      </c>
    </row>
    <row r="2411" spans="1:10" x14ac:dyDescent="0.25">
      <c r="A2411">
        <v>2410</v>
      </c>
      <c r="B2411" t="s">
        <v>4496</v>
      </c>
      <c r="C2411" t="s">
        <v>4497</v>
      </c>
      <c r="D2411" t="s">
        <v>2</v>
      </c>
      <c r="E2411">
        <v>0</v>
      </c>
      <c r="F2411">
        <v>11.321</v>
      </c>
      <c r="G2411" t="s">
        <v>4498</v>
      </c>
      <c r="H2411">
        <v>9</v>
      </c>
      <c r="I2411">
        <v>21</v>
      </c>
      <c r="J2411">
        <v>1</v>
      </c>
    </row>
    <row r="2412" spans="1:10" x14ac:dyDescent="0.25">
      <c r="A2412">
        <v>2411</v>
      </c>
      <c r="B2412" t="s">
        <v>4499</v>
      </c>
      <c r="C2412" t="s">
        <v>4497</v>
      </c>
      <c r="D2412" t="s">
        <v>7</v>
      </c>
      <c r="E2412">
        <v>0</v>
      </c>
      <c r="F2412">
        <v>11.321</v>
      </c>
      <c r="G2412" t="s">
        <v>1594</v>
      </c>
      <c r="H2412">
        <v>24</v>
      </c>
      <c r="I2412">
        <v>93</v>
      </c>
      <c r="J2412">
        <v>1</v>
      </c>
    </row>
    <row r="2413" spans="1:10" x14ac:dyDescent="0.25">
      <c r="A2413">
        <v>2412</v>
      </c>
      <c r="B2413" t="s">
        <v>4500</v>
      </c>
      <c r="C2413" t="s">
        <v>4497</v>
      </c>
      <c r="D2413" t="s">
        <v>883</v>
      </c>
      <c r="E2413">
        <v>0</v>
      </c>
      <c r="F2413">
        <v>11.321</v>
      </c>
      <c r="G2413" t="s">
        <v>4501</v>
      </c>
      <c r="H2413">
        <v>15</v>
      </c>
      <c r="I2413">
        <v>19</v>
      </c>
      <c r="J2413">
        <v>1</v>
      </c>
    </row>
    <row r="2414" spans="1:10" x14ac:dyDescent="0.25">
      <c r="A2414">
        <v>2413</v>
      </c>
      <c r="B2414" t="s">
        <v>4502</v>
      </c>
      <c r="C2414" t="s">
        <v>4497</v>
      </c>
      <c r="D2414" t="s">
        <v>1191</v>
      </c>
      <c r="E2414">
        <v>0</v>
      </c>
      <c r="F2414">
        <v>11.321</v>
      </c>
      <c r="G2414" t="s">
        <v>4503</v>
      </c>
      <c r="H2414">
        <v>12</v>
      </c>
      <c r="I2414">
        <v>36</v>
      </c>
      <c r="J2414">
        <v>1</v>
      </c>
    </row>
    <row r="2415" spans="1:10" x14ac:dyDescent="0.25">
      <c r="A2415">
        <v>2414</v>
      </c>
      <c r="B2415" t="s">
        <v>4504</v>
      </c>
      <c r="C2415" t="s">
        <v>4497</v>
      </c>
      <c r="D2415" t="s">
        <v>1883</v>
      </c>
      <c r="E2415">
        <v>0</v>
      </c>
      <c r="F2415">
        <v>11.321</v>
      </c>
      <c r="G2415" t="s">
        <v>706</v>
      </c>
      <c r="H2415">
        <v>15</v>
      </c>
      <c r="I2415">
        <v>37</v>
      </c>
      <c r="J2415">
        <v>1</v>
      </c>
    </row>
    <row r="2416" spans="1:10" x14ac:dyDescent="0.25">
      <c r="A2416">
        <v>2415</v>
      </c>
      <c r="B2416" t="s">
        <v>4505</v>
      </c>
      <c r="C2416" t="s">
        <v>4506</v>
      </c>
      <c r="D2416" t="s">
        <v>2</v>
      </c>
      <c r="E2416">
        <v>0.85699999999999998</v>
      </c>
      <c r="F2416">
        <v>11.603</v>
      </c>
      <c r="G2416" t="s">
        <v>4507</v>
      </c>
      <c r="H2416">
        <v>18</v>
      </c>
      <c r="I2416">
        <v>72</v>
      </c>
      <c r="J2416">
        <v>1</v>
      </c>
    </row>
    <row r="2417" spans="1:10" x14ac:dyDescent="0.25">
      <c r="A2417">
        <v>2416</v>
      </c>
      <c r="B2417" t="s">
        <v>4508</v>
      </c>
      <c r="C2417" t="s">
        <v>4506</v>
      </c>
      <c r="D2417" t="s">
        <v>7</v>
      </c>
      <c r="E2417">
        <v>0.85699999999999998</v>
      </c>
      <c r="F2417">
        <v>11.603</v>
      </c>
      <c r="G2417" t="s">
        <v>1444</v>
      </c>
      <c r="H2417">
        <v>15</v>
      </c>
      <c r="I2417">
        <v>49</v>
      </c>
      <c r="J2417">
        <v>1</v>
      </c>
    </row>
    <row r="2418" spans="1:10" x14ac:dyDescent="0.25">
      <c r="A2418">
        <v>2417</v>
      </c>
      <c r="B2418" t="s">
        <v>4509</v>
      </c>
      <c r="C2418" t="s">
        <v>4510</v>
      </c>
      <c r="D2418" t="s">
        <v>2</v>
      </c>
      <c r="E2418">
        <v>1.006</v>
      </c>
      <c r="F2418">
        <v>12.797000000000001</v>
      </c>
      <c r="G2418" t="s">
        <v>4511</v>
      </c>
      <c r="H2418">
        <v>11</v>
      </c>
      <c r="I2418">
        <v>32</v>
      </c>
      <c r="J2418">
        <v>1</v>
      </c>
    </row>
    <row r="2419" spans="1:10" x14ac:dyDescent="0.25">
      <c r="A2419">
        <v>2418</v>
      </c>
      <c r="B2419" t="s">
        <v>4512</v>
      </c>
      <c r="C2419" t="s">
        <v>4510</v>
      </c>
      <c r="D2419" t="s">
        <v>7</v>
      </c>
      <c r="E2419">
        <v>1.006</v>
      </c>
      <c r="F2419">
        <v>12.797000000000001</v>
      </c>
      <c r="G2419" t="s">
        <v>839</v>
      </c>
      <c r="H2419">
        <v>14</v>
      </c>
      <c r="I2419">
        <v>47</v>
      </c>
      <c r="J2419">
        <v>1</v>
      </c>
    </row>
    <row r="2420" spans="1:10" x14ac:dyDescent="0.25">
      <c r="A2420">
        <v>2419</v>
      </c>
      <c r="B2420" t="s">
        <v>4513</v>
      </c>
      <c r="C2420" t="s">
        <v>4514</v>
      </c>
      <c r="D2420" t="s">
        <v>2</v>
      </c>
      <c r="E2420">
        <v>0.82</v>
      </c>
      <c r="F2420">
        <v>10.811999999999999</v>
      </c>
      <c r="G2420" t="s">
        <v>111</v>
      </c>
      <c r="H2420">
        <v>20</v>
      </c>
      <c r="I2420">
        <v>63</v>
      </c>
      <c r="J2420">
        <v>1</v>
      </c>
    </row>
    <row r="2421" spans="1:10" x14ac:dyDescent="0.25">
      <c r="A2421">
        <v>2420</v>
      </c>
      <c r="B2421" t="s">
        <v>4515</v>
      </c>
      <c r="C2421" t="s">
        <v>4516</v>
      </c>
      <c r="D2421" t="s">
        <v>2</v>
      </c>
      <c r="E2421">
        <v>0.28299999999999997</v>
      </c>
      <c r="F2421">
        <v>17.773</v>
      </c>
      <c r="G2421" t="s">
        <v>4517</v>
      </c>
      <c r="H2421">
        <v>46</v>
      </c>
      <c r="I2421">
        <v>187</v>
      </c>
      <c r="J2421">
        <v>1</v>
      </c>
    </row>
    <row r="2422" spans="1:10" x14ac:dyDescent="0.25">
      <c r="A2422">
        <v>2421</v>
      </c>
      <c r="B2422" t="s">
        <v>4518</v>
      </c>
      <c r="C2422" t="s">
        <v>4519</v>
      </c>
      <c r="D2422" t="s">
        <v>2</v>
      </c>
      <c r="E2422">
        <v>8.2000000000000003E-2</v>
      </c>
      <c r="F2422">
        <v>9.3230000000000004</v>
      </c>
      <c r="G2422" t="s">
        <v>4520</v>
      </c>
      <c r="H2422">
        <v>21</v>
      </c>
      <c r="I2422">
        <v>73</v>
      </c>
      <c r="J2422">
        <v>1</v>
      </c>
    </row>
    <row r="2423" spans="1:10" x14ac:dyDescent="0.25">
      <c r="A2423">
        <v>2422</v>
      </c>
      <c r="B2423" t="s">
        <v>4521</v>
      </c>
      <c r="C2423" t="s">
        <v>4522</v>
      </c>
      <c r="D2423" t="s">
        <v>2</v>
      </c>
      <c r="E2423">
        <v>7.4999999999999997E-2</v>
      </c>
      <c r="F2423">
        <v>57.076000000000001</v>
      </c>
      <c r="G2423" t="s">
        <v>4523</v>
      </c>
      <c r="H2423">
        <v>17</v>
      </c>
      <c r="I2423">
        <v>55</v>
      </c>
      <c r="J2423">
        <v>1</v>
      </c>
    </row>
    <row r="2424" spans="1:10" x14ac:dyDescent="0.25">
      <c r="A2424">
        <v>2423</v>
      </c>
      <c r="B2424" t="s">
        <v>4524</v>
      </c>
      <c r="C2424" t="s">
        <v>4522</v>
      </c>
      <c r="D2424" t="s">
        <v>7</v>
      </c>
      <c r="E2424">
        <v>7.4999999999999997E-2</v>
      </c>
      <c r="F2424">
        <v>57.076000000000001</v>
      </c>
      <c r="G2424" t="s">
        <v>4525</v>
      </c>
      <c r="H2424">
        <v>18</v>
      </c>
      <c r="I2424">
        <v>56</v>
      </c>
      <c r="J2424">
        <v>1</v>
      </c>
    </row>
    <row r="2425" spans="1:10" x14ac:dyDescent="0.25">
      <c r="A2425">
        <v>2424</v>
      </c>
      <c r="B2425" t="s">
        <v>4526</v>
      </c>
      <c r="C2425" t="s">
        <v>4527</v>
      </c>
      <c r="D2425" t="s">
        <v>2</v>
      </c>
      <c r="E2425">
        <v>10.653</v>
      </c>
      <c r="F2425">
        <v>85.204999999999998</v>
      </c>
      <c r="G2425" t="s">
        <v>4528</v>
      </c>
      <c r="H2425">
        <v>16</v>
      </c>
      <c r="I2425">
        <v>31</v>
      </c>
      <c r="J2425">
        <v>1</v>
      </c>
    </row>
    <row r="2426" spans="1:10" x14ac:dyDescent="0.25">
      <c r="A2426">
        <v>2425</v>
      </c>
      <c r="B2426" t="s">
        <v>4529</v>
      </c>
      <c r="C2426" t="s">
        <v>4530</v>
      </c>
      <c r="D2426" t="s">
        <v>2</v>
      </c>
      <c r="E2426">
        <v>2.9369999999999998</v>
      </c>
      <c r="F2426">
        <v>80.200999999999993</v>
      </c>
      <c r="G2426" t="s">
        <v>561</v>
      </c>
      <c r="H2426">
        <v>169</v>
      </c>
      <c r="I2426">
        <v>313</v>
      </c>
      <c r="J2426">
        <v>1</v>
      </c>
    </row>
    <row r="2427" spans="1:10" x14ac:dyDescent="0.25">
      <c r="A2427">
        <v>2426</v>
      </c>
      <c r="B2427" t="s">
        <v>4531</v>
      </c>
      <c r="C2427" t="s">
        <v>4532</v>
      </c>
      <c r="D2427" t="s">
        <v>2</v>
      </c>
      <c r="E2427">
        <v>19.286000000000001</v>
      </c>
      <c r="F2427">
        <v>1.3009999999999999</v>
      </c>
      <c r="G2427" t="s">
        <v>4533</v>
      </c>
      <c r="H2427">
        <v>129</v>
      </c>
      <c r="I2427">
        <v>188</v>
      </c>
      <c r="J2427">
        <v>1</v>
      </c>
    </row>
    <row r="2428" spans="1:10" x14ac:dyDescent="0.25">
      <c r="A2428">
        <v>2427</v>
      </c>
      <c r="B2428" t="s">
        <v>4534</v>
      </c>
      <c r="C2428" t="s">
        <v>4535</v>
      </c>
      <c r="D2428" t="s">
        <v>2</v>
      </c>
      <c r="E2428">
        <v>0</v>
      </c>
      <c r="F2428">
        <v>23.795999999999999</v>
      </c>
      <c r="G2428" t="s">
        <v>4536</v>
      </c>
      <c r="H2428">
        <v>22</v>
      </c>
      <c r="I2428">
        <v>68</v>
      </c>
      <c r="J2428">
        <v>1</v>
      </c>
    </row>
    <row r="2429" spans="1:10" x14ac:dyDescent="0.25">
      <c r="A2429">
        <v>2428</v>
      </c>
      <c r="B2429" t="s">
        <v>4537</v>
      </c>
      <c r="C2429" t="s">
        <v>4538</v>
      </c>
      <c r="D2429" t="s">
        <v>2</v>
      </c>
      <c r="E2429">
        <v>1.9379999999999999</v>
      </c>
      <c r="F2429">
        <v>0</v>
      </c>
      <c r="G2429" t="s">
        <v>4539</v>
      </c>
      <c r="H2429">
        <v>73</v>
      </c>
      <c r="I2429">
        <v>134</v>
      </c>
      <c r="J2429">
        <v>1</v>
      </c>
    </row>
    <row r="2430" spans="1:10" x14ac:dyDescent="0.25">
      <c r="A2430">
        <v>2429</v>
      </c>
      <c r="B2430" t="s">
        <v>1216</v>
      </c>
      <c r="C2430" t="s">
        <v>4540</v>
      </c>
      <c r="D2430" t="s">
        <v>2</v>
      </c>
      <c r="E2430">
        <v>0</v>
      </c>
      <c r="F2430">
        <v>1.046</v>
      </c>
      <c r="G2430" t="s">
        <v>463</v>
      </c>
      <c r="H2430">
        <v>124</v>
      </c>
      <c r="I2430">
        <v>218</v>
      </c>
      <c r="J2430">
        <v>1</v>
      </c>
    </row>
    <row r="2431" spans="1:10" x14ac:dyDescent="0.25">
      <c r="A2431">
        <v>2430</v>
      </c>
      <c r="B2431" t="s">
        <v>4541</v>
      </c>
      <c r="C2431" t="s">
        <v>4542</v>
      </c>
      <c r="D2431" t="s">
        <v>2</v>
      </c>
      <c r="E2431">
        <v>0.246</v>
      </c>
      <c r="F2431">
        <v>3.2730000000000001</v>
      </c>
      <c r="G2431" t="s">
        <v>4543</v>
      </c>
      <c r="H2431">
        <v>58</v>
      </c>
      <c r="I2431">
        <v>68</v>
      </c>
      <c r="J2431">
        <v>1</v>
      </c>
    </row>
    <row r="2432" spans="1:10" x14ac:dyDescent="0.25">
      <c r="A2432">
        <v>2431</v>
      </c>
      <c r="B2432" t="s">
        <v>2930</v>
      </c>
      <c r="C2432" t="s">
        <v>4544</v>
      </c>
      <c r="D2432" t="s">
        <v>2</v>
      </c>
      <c r="E2432">
        <v>5.45</v>
      </c>
      <c r="F2432">
        <v>43.098999999999997</v>
      </c>
      <c r="G2432" t="s">
        <v>2932</v>
      </c>
      <c r="H2432">
        <v>52</v>
      </c>
      <c r="I2432">
        <v>124</v>
      </c>
      <c r="J2432">
        <v>1</v>
      </c>
    </row>
    <row r="2433" spans="1:10" x14ac:dyDescent="0.25">
      <c r="A2433">
        <v>2432</v>
      </c>
      <c r="B2433" t="s">
        <v>4545</v>
      </c>
      <c r="C2433" t="s">
        <v>4546</v>
      </c>
      <c r="D2433" t="s">
        <v>2</v>
      </c>
      <c r="E2433">
        <v>0</v>
      </c>
      <c r="F2433">
        <v>6.3179999999999996</v>
      </c>
      <c r="G2433" t="s">
        <v>239</v>
      </c>
      <c r="H2433">
        <v>15</v>
      </c>
      <c r="I2433">
        <v>30</v>
      </c>
      <c r="J2433">
        <v>1</v>
      </c>
    </row>
    <row r="2434" spans="1:10" x14ac:dyDescent="0.25">
      <c r="A2434">
        <v>2433</v>
      </c>
      <c r="B2434" t="s">
        <v>4545</v>
      </c>
      <c r="C2434" t="s">
        <v>4546</v>
      </c>
      <c r="D2434" t="s">
        <v>7</v>
      </c>
      <c r="E2434">
        <v>0</v>
      </c>
      <c r="F2434">
        <v>6.3179999999999996</v>
      </c>
      <c r="G2434" t="s">
        <v>239</v>
      </c>
      <c r="H2434">
        <v>15</v>
      </c>
      <c r="I2434">
        <v>30</v>
      </c>
      <c r="J2434">
        <v>1</v>
      </c>
    </row>
    <row r="2435" spans="1:10" x14ac:dyDescent="0.25">
      <c r="A2435">
        <v>2434</v>
      </c>
      <c r="B2435" t="s">
        <v>4547</v>
      </c>
      <c r="C2435" t="s">
        <v>4548</v>
      </c>
      <c r="D2435" t="s">
        <v>2</v>
      </c>
      <c r="E2435">
        <v>1.23</v>
      </c>
      <c r="F2435">
        <v>13.641999999999999</v>
      </c>
      <c r="G2435" t="s">
        <v>4549</v>
      </c>
      <c r="H2435" s="1">
        <v>0.28999999999999998</v>
      </c>
      <c r="I2435" s="2">
        <v>4.0000000000000003E-5</v>
      </c>
      <c r="J2435" s="1">
        <v>0.45</v>
      </c>
    </row>
    <row r="2436" spans="1:10" x14ac:dyDescent="0.25">
      <c r="A2436">
        <v>2435</v>
      </c>
      <c r="B2436" t="s">
        <v>4550</v>
      </c>
      <c r="C2436" t="s">
        <v>4551</v>
      </c>
      <c r="D2436" t="s">
        <v>2</v>
      </c>
      <c r="E2436">
        <v>3.6999999999999998E-2</v>
      </c>
      <c r="F2436">
        <v>1.623</v>
      </c>
      <c r="G2436" t="s">
        <v>4552</v>
      </c>
      <c r="H2436" s="1">
        <v>0.55000000000000004</v>
      </c>
      <c r="I2436" s="2">
        <v>3.9999999999999999E-28</v>
      </c>
      <c r="J2436" s="1">
        <v>0.49</v>
      </c>
    </row>
    <row r="2437" spans="1:10" x14ac:dyDescent="0.25">
      <c r="A2437">
        <v>2436</v>
      </c>
      <c r="B2437" t="s">
        <v>4553</v>
      </c>
      <c r="C2437" t="s">
        <v>4554</v>
      </c>
      <c r="D2437" t="s">
        <v>2</v>
      </c>
      <c r="E2437">
        <v>0</v>
      </c>
      <c r="F2437">
        <v>2.9380000000000002</v>
      </c>
      <c r="G2437" t="s">
        <v>4555</v>
      </c>
      <c r="H2437">
        <v>25</v>
      </c>
      <c r="I2437">
        <v>108</v>
      </c>
      <c r="J2437">
        <v>1</v>
      </c>
    </row>
    <row r="2438" spans="1:10" x14ac:dyDescent="0.25">
      <c r="A2438">
        <v>2437</v>
      </c>
      <c r="B2438" t="s">
        <v>4556</v>
      </c>
      <c r="C2438" t="s">
        <v>4554</v>
      </c>
      <c r="D2438" t="s">
        <v>7</v>
      </c>
      <c r="E2438">
        <v>0</v>
      </c>
      <c r="F2438">
        <v>2.9380000000000002</v>
      </c>
      <c r="G2438" t="s">
        <v>4557</v>
      </c>
      <c r="H2438">
        <v>28</v>
      </c>
      <c r="I2438">
        <v>111</v>
      </c>
      <c r="J2438">
        <v>1</v>
      </c>
    </row>
    <row r="2439" spans="1:10" x14ac:dyDescent="0.25">
      <c r="A2439">
        <v>2438</v>
      </c>
      <c r="B2439" t="s">
        <v>4558</v>
      </c>
      <c r="C2439" t="s">
        <v>4559</v>
      </c>
      <c r="D2439" t="s">
        <v>2</v>
      </c>
      <c r="E2439">
        <v>0.14199999999999999</v>
      </c>
      <c r="F2439">
        <v>1.4219999999999999</v>
      </c>
      <c r="G2439" t="s">
        <v>4560</v>
      </c>
      <c r="H2439">
        <v>179</v>
      </c>
      <c r="I2439">
        <v>450</v>
      </c>
      <c r="J2439">
        <v>1</v>
      </c>
    </row>
    <row r="2440" spans="1:10" x14ac:dyDescent="0.25">
      <c r="A2440">
        <v>2439</v>
      </c>
      <c r="B2440" t="s">
        <v>4561</v>
      </c>
      <c r="C2440" t="s">
        <v>4562</v>
      </c>
      <c r="D2440" t="s">
        <v>2</v>
      </c>
      <c r="E2440">
        <v>0.20100000000000001</v>
      </c>
      <c r="F2440">
        <v>26.210999999999999</v>
      </c>
      <c r="G2440" t="s">
        <v>4563</v>
      </c>
      <c r="H2440">
        <v>16</v>
      </c>
      <c r="I2440">
        <v>20</v>
      </c>
      <c r="J2440">
        <v>1</v>
      </c>
    </row>
    <row r="2441" spans="1:10" x14ac:dyDescent="0.25">
      <c r="A2441">
        <v>2440</v>
      </c>
      <c r="B2441" t="s">
        <v>4564</v>
      </c>
      <c r="C2441" t="s">
        <v>4565</v>
      </c>
      <c r="D2441" t="s">
        <v>2</v>
      </c>
      <c r="E2441">
        <v>0</v>
      </c>
      <c r="F2441">
        <v>30.824999999999999</v>
      </c>
      <c r="G2441" t="s">
        <v>4566</v>
      </c>
      <c r="H2441">
        <v>14</v>
      </c>
      <c r="I2441">
        <v>46</v>
      </c>
      <c r="J2441">
        <v>1</v>
      </c>
    </row>
    <row r="2442" spans="1:10" x14ac:dyDescent="0.25">
      <c r="A2442">
        <v>2441</v>
      </c>
      <c r="B2442" t="s">
        <v>4567</v>
      </c>
      <c r="C2442" t="s">
        <v>4565</v>
      </c>
      <c r="D2442" t="s">
        <v>7</v>
      </c>
      <c r="E2442">
        <v>0</v>
      </c>
      <c r="F2442">
        <v>30.824999999999999</v>
      </c>
      <c r="G2442" t="s">
        <v>1007</v>
      </c>
      <c r="H2442">
        <v>14</v>
      </c>
      <c r="I2442">
        <v>53</v>
      </c>
      <c r="J2442">
        <v>1</v>
      </c>
    </row>
    <row r="2443" spans="1:10" x14ac:dyDescent="0.25">
      <c r="A2443">
        <v>2442</v>
      </c>
      <c r="B2443" t="s">
        <v>4568</v>
      </c>
      <c r="C2443" t="s">
        <v>4565</v>
      </c>
      <c r="D2443" t="s">
        <v>883</v>
      </c>
      <c r="E2443">
        <v>0</v>
      </c>
      <c r="F2443">
        <v>30.824999999999999</v>
      </c>
      <c r="G2443" t="s">
        <v>327</v>
      </c>
      <c r="H2443">
        <v>26</v>
      </c>
      <c r="I2443">
        <v>94</v>
      </c>
      <c r="J2443">
        <v>1</v>
      </c>
    </row>
    <row r="2444" spans="1:10" x14ac:dyDescent="0.25">
      <c r="A2444">
        <v>2443</v>
      </c>
      <c r="B2444" t="s">
        <v>4569</v>
      </c>
      <c r="C2444" t="s">
        <v>4570</v>
      </c>
      <c r="D2444" t="s">
        <v>2</v>
      </c>
      <c r="E2444">
        <v>0.61099999999999999</v>
      </c>
      <c r="F2444">
        <v>3.367</v>
      </c>
      <c r="G2444" t="s">
        <v>4571</v>
      </c>
      <c r="H2444">
        <v>28</v>
      </c>
      <c r="I2444">
        <v>40</v>
      </c>
      <c r="J2444">
        <v>1</v>
      </c>
    </row>
    <row r="2445" spans="1:10" x14ac:dyDescent="0.25">
      <c r="A2445">
        <v>2444</v>
      </c>
      <c r="B2445" t="s">
        <v>4569</v>
      </c>
      <c r="C2445" t="s">
        <v>4570</v>
      </c>
      <c r="D2445" t="s">
        <v>7</v>
      </c>
      <c r="E2445">
        <v>0.61099999999999999</v>
      </c>
      <c r="F2445">
        <v>3.367</v>
      </c>
      <c r="G2445" t="s">
        <v>4571</v>
      </c>
      <c r="H2445">
        <v>469</v>
      </c>
      <c r="I2445">
        <v>732</v>
      </c>
      <c r="J2445">
        <v>1</v>
      </c>
    </row>
    <row r="2446" spans="1:10" x14ac:dyDescent="0.25">
      <c r="A2446">
        <v>2445</v>
      </c>
      <c r="B2446" t="s">
        <v>4569</v>
      </c>
      <c r="C2446" t="s">
        <v>4570</v>
      </c>
      <c r="D2446" t="s">
        <v>883</v>
      </c>
      <c r="E2446">
        <v>0.61099999999999999</v>
      </c>
      <c r="F2446">
        <v>3.367</v>
      </c>
      <c r="G2446" t="s">
        <v>4571</v>
      </c>
      <c r="H2446">
        <v>186</v>
      </c>
      <c r="I2446">
        <v>265</v>
      </c>
      <c r="J2446">
        <v>1</v>
      </c>
    </row>
    <row r="2447" spans="1:10" x14ac:dyDescent="0.25">
      <c r="A2447">
        <v>2446</v>
      </c>
      <c r="B2447" t="s">
        <v>4569</v>
      </c>
      <c r="C2447" t="s">
        <v>4570</v>
      </c>
      <c r="D2447" t="s">
        <v>1191</v>
      </c>
      <c r="E2447">
        <v>0.61099999999999999</v>
      </c>
      <c r="F2447">
        <v>3.367</v>
      </c>
      <c r="G2447" t="s">
        <v>4571</v>
      </c>
      <c r="H2447">
        <v>53</v>
      </c>
      <c r="I2447">
        <v>74</v>
      </c>
      <c r="J2447">
        <v>1</v>
      </c>
    </row>
    <row r="2448" spans="1:10" x14ac:dyDescent="0.25">
      <c r="A2448">
        <v>2447</v>
      </c>
      <c r="B2448" t="s">
        <v>2561</v>
      </c>
      <c r="C2448" t="s">
        <v>4572</v>
      </c>
      <c r="D2448" t="s">
        <v>2</v>
      </c>
      <c r="E2448">
        <v>0</v>
      </c>
      <c r="F2448">
        <v>2.3740000000000001</v>
      </c>
      <c r="G2448" t="s">
        <v>737</v>
      </c>
      <c r="H2448">
        <v>27</v>
      </c>
      <c r="I2448">
        <v>112</v>
      </c>
      <c r="J2448">
        <v>1</v>
      </c>
    </row>
    <row r="2449" spans="1:10" x14ac:dyDescent="0.25">
      <c r="A2449">
        <v>2448</v>
      </c>
      <c r="B2449" t="s">
        <v>2561</v>
      </c>
      <c r="C2449" t="s">
        <v>4572</v>
      </c>
      <c r="D2449" t="s">
        <v>7</v>
      </c>
      <c r="E2449">
        <v>0</v>
      </c>
      <c r="F2449">
        <v>2.3740000000000001</v>
      </c>
      <c r="G2449" t="s">
        <v>737</v>
      </c>
      <c r="H2449">
        <v>27</v>
      </c>
      <c r="I2449">
        <v>112</v>
      </c>
      <c r="J2449">
        <v>1</v>
      </c>
    </row>
    <row r="2450" spans="1:10" x14ac:dyDescent="0.25">
      <c r="A2450">
        <v>2449</v>
      </c>
      <c r="B2450" t="s">
        <v>4573</v>
      </c>
      <c r="C2450" t="s">
        <v>4574</v>
      </c>
      <c r="D2450" t="s">
        <v>2</v>
      </c>
      <c r="E2450">
        <v>0.14199999999999999</v>
      </c>
      <c r="F2450">
        <v>2.4550000000000001</v>
      </c>
      <c r="G2450" t="s">
        <v>561</v>
      </c>
      <c r="H2450">
        <v>192</v>
      </c>
      <c r="I2450">
        <v>359</v>
      </c>
      <c r="J2450">
        <v>1</v>
      </c>
    </row>
    <row r="2451" spans="1:10" x14ac:dyDescent="0.25">
      <c r="A2451">
        <v>2450</v>
      </c>
      <c r="B2451" t="s">
        <v>4575</v>
      </c>
      <c r="C2451" t="s">
        <v>4576</v>
      </c>
      <c r="D2451" t="s">
        <v>2</v>
      </c>
      <c r="E2451">
        <v>4.1970000000000001</v>
      </c>
      <c r="F2451">
        <v>37.960999999999999</v>
      </c>
      <c r="G2451" t="s">
        <v>4577</v>
      </c>
      <c r="H2451">
        <v>54</v>
      </c>
      <c r="I2451">
        <v>163</v>
      </c>
      <c r="J2451">
        <v>1</v>
      </c>
    </row>
    <row r="2452" spans="1:10" x14ac:dyDescent="0.25">
      <c r="A2452">
        <v>2451</v>
      </c>
      <c r="B2452" t="s">
        <v>4578</v>
      </c>
      <c r="C2452" t="s">
        <v>4579</v>
      </c>
      <c r="D2452" t="s">
        <v>2</v>
      </c>
      <c r="E2452">
        <v>0</v>
      </c>
      <c r="F2452">
        <v>21.14</v>
      </c>
      <c r="G2452" t="s">
        <v>4580</v>
      </c>
      <c r="H2452">
        <v>302</v>
      </c>
      <c r="I2452">
        <v>350</v>
      </c>
      <c r="J2452">
        <v>1</v>
      </c>
    </row>
    <row r="2453" spans="1:10" x14ac:dyDescent="0.25">
      <c r="A2453">
        <v>2452</v>
      </c>
      <c r="B2453" t="s">
        <v>4581</v>
      </c>
      <c r="C2453" t="s">
        <v>4582</v>
      </c>
      <c r="D2453" t="s">
        <v>2</v>
      </c>
      <c r="E2453">
        <v>1.6619999999999999</v>
      </c>
      <c r="F2453">
        <v>0</v>
      </c>
      <c r="G2453" t="s">
        <v>4583</v>
      </c>
      <c r="H2453">
        <v>134</v>
      </c>
      <c r="I2453">
        <v>182</v>
      </c>
      <c r="J2453">
        <v>1</v>
      </c>
    </row>
    <row r="2454" spans="1:10" x14ac:dyDescent="0.25">
      <c r="A2454">
        <v>2453</v>
      </c>
      <c r="B2454" t="s">
        <v>4584</v>
      </c>
      <c r="C2454" t="s">
        <v>4585</v>
      </c>
      <c r="D2454" t="s">
        <v>2</v>
      </c>
      <c r="E2454">
        <v>0.32100000000000001</v>
      </c>
      <c r="F2454">
        <v>6.1440000000000001</v>
      </c>
      <c r="G2454" t="s">
        <v>4586</v>
      </c>
      <c r="H2454">
        <v>51</v>
      </c>
      <c r="I2454">
        <v>111</v>
      </c>
      <c r="J2454">
        <v>1</v>
      </c>
    </row>
    <row r="2455" spans="1:10" x14ac:dyDescent="0.25">
      <c r="A2455">
        <v>2454</v>
      </c>
      <c r="B2455" t="s">
        <v>4587</v>
      </c>
      <c r="C2455" t="s">
        <v>4588</v>
      </c>
      <c r="D2455" t="s">
        <v>2</v>
      </c>
      <c r="E2455">
        <v>0.872</v>
      </c>
      <c r="F2455">
        <v>14.286</v>
      </c>
      <c r="G2455" t="s">
        <v>253</v>
      </c>
      <c r="H2455">
        <v>19</v>
      </c>
      <c r="I2455">
        <v>73</v>
      </c>
      <c r="J2455">
        <v>1</v>
      </c>
    </row>
    <row r="2456" spans="1:10" x14ac:dyDescent="0.25">
      <c r="A2456">
        <v>2455</v>
      </c>
      <c r="B2456" t="s">
        <v>4589</v>
      </c>
      <c r="C2456" t="s">
        <v>4590</v>
      </c>
      <c r="D2456" t="s">
        <v>2</v>
      </c>
      <c r="E2456">
        <v>0.186</v>
      </c>
      <c r="F2456">
        <v>2.3069999999999999</v>
      </c>
      <c r="G2456" t="s">
        <v>269</v>
      </c>
      <c r="H2456">
        <v>13</v>
      </c>
      <c r="I2456">
        <v>25</v>
      </c>
      <c r="J2456">
        <v>1</v>
      </c>
    </row>
    <row r="2457" spans="1:10" x14ac:dyDescent="0.25">
      <c r="A2457">
        <v>2456</v>
      </c>
      <c r="B2457" t="s">
        <v>4589</v>
      </c>
      <c r="C2457" t="s">
        <v>4590</v>
      </c>
      <c r="D2457" t="s">
        <v>7</v>
      </c>
      <c r="E2457">
        <v>0.186</v>
      </c>
      <c r="F2457">
        <v>2.3069999999999999</v>
      </c>
      <c r="G2457" t="s">
        <v>269</v>
      </c>
      <c r="H2457">
        <v>13</v>
      </c>
      <c r="I2457">
        <v>25</v>
      </c>
      <c r="J2457">
        <v>1</v>
      </c>
    </row>
    <row r="2458" spans="1:10" x14ac:dyDescent="0.25">
      <c r="A2458">
        <v>2457</v>
      </c>
      <c r="B2458" t="s">
        <v>4589</v>
      </c>
      <c r="C2458" t="s">
        <v>4590</v>
      </c>
      <c r="D2458" t="s">
        <v>883</v>
      </c>
      <c r="E2458">
        <v>0.186</v>
      </c>
      <c r="F2458">
        <v>2.3069999999999999</v>
      </c>
      <c r="G2458" t="s">
        <v>269</v>
      </c>
      <c r="H2458">
        <v>13</v>
      </c>
      <c r="I2458">
        <v>25</v>
      </c>
      <c r="J2458">
        <v>1</v>
      </c>
    </row>
    <row r="2459" spans="1:10" x14ac:dyDescent="0.25">
      <c r="A2459">
        <v>2458</v>
      </c>
      <c r="B2459" t="s">
        <v>4591</v>
      </c>
      <c r="C2459" t="s">
        <v>4592</v>
      </c>
      <c r="D2459" t="s">
        <v>2</v>
      </c>
      <c r="E2459">
        <v>0.16400000000000001</v>
      </c>
      <c r="F2459">
        <v>2.8969999999999998</v>
      </c>
      <c r="G2459" t="s">
        <v>4593</v>
      </c>
      <c r="H2459">
        <v>85</v>
      </c>
      <c r="I2459">
        <v>211</v>
      </c>
      <c r="J2459">
        <v>1</v>
      </c>
    </row>
    <row r="2460" spans="1:10" x14ac:dyDescent="0.25">
      <c r="A2460">
        <v>2459</v>
      </c>
      <c r="B2460" t="s">
        <v>4594</v>
      </c>
      <c r="C2460" t="s">
        <v>4595</v>
      </c>
      <c r="D2460" t="s">
        <v>2</v>
      </c>
      <c r="E2460">
        <v>0.157</v>
      </c>
      <c r="F2460">
        <v>2.964</v>
      </c>
      <c r="G2460" t="s">
        <v>1235</v>
      </c>
      <c r="H2460">
        <v>84</v>
      </c>
      <c r="I2460">
        <v>153</v>
      </c>
      <c r="J2460">
        <v>1</v>
      </c>
    </row>
    <row r="2461" spans="1:10" x14ac:dyDescent="0.25">
      <c r="A2461">
        <v>2460</v>
      </c>
      <c r="B2461" t="s">
        <v>3219</v>
      </c>
      <c r="C2461" t="s">
        <v>4596</v>
      </c>
      <c r="D2461" t="s">
        <v>2</v>
      </c>
      <c r="E2461">
        <v>0</v>
      </c>
      <c r="F2461">
        <v>4.5880000000000001</v>
      </c>
      <c r="G2461" t="s">
        <v>906</v>
      </c>
      <c r="H2461">
        <v>19</v>
      </c>
      <c r="I2461">
        <v>91</v>
      </c>
      <c r="J2461">
        <v>1</v>
      </c>
    </row>
    <row r="2462" spans="1:10" x14ac:dyDescent="0.25">
      <c r="A2462">
        <v>2461</v>
      </c>
      <c r="B2462" t="s">
        <v>4597</v>
      </c>
      <c r="C2462" t="s">
        <v>4598</v>
      </c>
      <c r="D2462" t="s">
        <v>2</v>
      </c>
      <c r="E2462">
        <v>19.972000000000001</v>
      </c>
      <c r="F2462">
        <v>1.502</v>
      </c>
      <c r="G2462" t="s">
        <v>1327</v>
      </c>
      <c r="H2462">
        <v>151</v>
      </c>
      <c r="I2462">
        <v>175</v>
      </c>
      <c r="J2462">
        <v>1</v>
      </c>
    </row>
    <row r="2463" spans="1:10" x14ac:dyDescent="0.25">
      <c r="A2463">
        <v>2462</v>
      </c>
      <c r="B2463" t="s">
        <v>4599</v>
      </c>
      <c r="C2463" t="s">
        <v>4600</v>
      </c>
      <c r="D2463" t="s">
        <v>2</v>
      </c>
      <c r="E2463">
        <v>0</v>
      </c>
      <c r="F2463">
        <v>17.881</v>
      </c>
      <c r="G2463" t="s">
        <v>4601</v>
      </c>
      <c r="H2463">
        <v>20</v>
      </c>
      <c r="I2463">
        <v>77</v>
      </c>
      <c r="J2463">
        <v>1</v>
      </c>
    </row>
    <row r="2464" spans="1:10" x14ac:dyDescent="0.25">
      <c r="A2464">
        <v>2463</v>
      </c>
      <c r="B2464" t="s">
        <v>4602</v>
      </c>
      <c r="C2464" t="s">
        <v>4600</v>
      </c>
      <c r="D2464" t="s">
        <v>7</v>
      </c>
      <c r="E2464">
        <v>0</v>
      </c>
      <c r="F2464">
        <v>17.881</v>
      </c>
      <c r="G2464" t="s">
        <v>4603</v>
      </c>
      <c r="H2464" s="1">
        <v>0.14000000000000001</v>
      </c>
      <c r="I2464" s="2">
        <v>1E-4</v>
      </c>
      <c r="J2464" s="1">
        <v>0.75</v>
      </c>
    </row>
    <row r="2465" spans="1:10" x14ac:dyDescent="0.25">
      <c r="A2465">
        <v>2464</v>
      </c>
      <c r="B2465" t="s">
        <v>4604</v>
      </c>
      <c r="C2465" t="s">
        <v>4605</v>
      </c>
      <c r="D2465" t="s">
        <v>2</v>
      </c>
      <c r="E2465">
        <v>0.28299999999999997</v>
      </c>
      <c r="F2465">
        <v>5.4459999999999997</v>
      </c>
      <c r="G2465" t="s">
        <v>4606</v>
      </c>
      <c r="H2465">
        <v>13</v>
      </c>
      <c r="I2465">
        <v>17</v>
      </c>
      <c r="J2465">
        <v>1</v>
      </c>
    </row>
    <row r="2466" spans="1:10" x14ac:dyDescent="0.25">
      <c r="A2466">
        <v>2465</v>
      </c>
      <c r="B2466" t="s">
        <v>4607</v>
      </c>
      <c r="C2466" t="s">
        <v>4608</v>
      </c>
      <c r="D2466" t="s">
        <v>2</v>
      </c>
      <c r="E2466">
        <v>0</v>
      </c>
      <c r="F2466">
        <v>2.3069999999999999</v>
      </c>
      <c r="G2466" t="s">
        <v>4609</v>
      </c>
      <c r="H2466">
        <v>27</v>
      </c>
      <c r="I2466">
        <v>67</v>
      </c>
      <c r="J2466">
        <v>1</v>
      </c>
    </row>
    <row r="2467" spans="1:10" x14ac:dyDescent="0.25">
      <c r="A2467">
        <v>2466</v>
      </c>
      <c r="B2467" t="s">
        <v>4610</v>
      </c>
      <c r="C2467" t="s">
        <v>4611</v>
      </c>
      <c r="D2467" t="s">
        <v>2</v>
      </c>
      <c r="E2467">
        <v>0</v>
      </c>
      <c r="F2467">
        <v>1.7170000000000001</v>
      </c>
      <c r="G2467" t="s">
        <v>4612</v>
      </c>
      <c r="H2467">
        <v>72</v>
      </c>
      <c r="I2467">
        <v>84</v>
      </c>
      <c r="J2467">
        <v>1</v>
      </c>
    </row>
    <row r="2468" spans="1:10" x14ac:dyDescent="0.25">
      <c r="A2468">
        <v>2467</v>
      </c>
      <c r="C2468" t="s">
        <v>4613</v>
      </c>
      <c r="D2468" t="s">
        <v>2</v>
      </c>
      <c r="E2468">
        <v>0.11899999999999999</v>
      </c>
      <c r="F2468">
        <v>4.6550000000000002</v>
      </c>
      <c r="G2468" t="s">
        <v>30</v>
      </c>
    </row>
    <row r="2469" spans="1:10" x14ac:dyDescent="0.25">
      <c r="A2469">
        <v>2468</v>
      </c>
      <c r="B2469" t="s">
        <v>4614</v>
      </c>
      <c r="C2469" t="s">
        <v>4613</v>
      </c>
      <c r="D2469" t="s">
        <v>7</v>
      </c>
      <c r="E2469">
        <v>0.11899999999999999</v>
      </c>
      <c r="F2469">
        <v>4.6550000000000002</v>
      </c>
      <c r="G2469" t="s">
        <v>1206</v>
      </c>
      <c r="H2469">
        <v>19</v>
      </c>
      <c r="I2469">
        <v>53</v>
      </c>
      <c r="J2469">
        <v>1</v>
      </c>
    </row>
    <row r="2470" spans="1:10" x14ac:dyDescent="0.25">
      <c r="A2470">
        <v>2469</v>
      </c>
      <c r="B2470" t="s">
        <v>4615</v>
      </c>
      <c r="C2470" t="s">
        <v>4616</v>
      </c>
      <c r="D2470" t="s">
        <v>2</v>
      </c>
      <c r="E2470">
        <v>0</v>
      </c>
      <c r="F2470">
        <v>4.1449999999999996</v>
      </c>
      <c r="G2470" t="s">
        <v>272</v>
      </c>
      <c r="H2470">
        <v>16</v>
      </c>
      <c r="I2470">
        <v>33</v>
      </c>
      <c r="J2470">
        <v>1</v>
      </c>
    </row>
    <row r="2471" spans="1:10" x14ac:dyDescent="0.25">
      <c r="A2471">
        <v>2470</v>
      </c>
      <c r="B2471" t="s">
        <v>4617</v>
      </c>
      <c r="C2471" t="s">
        <v>4618</v>
      </c>
      <c r="D2471" t="s">
        <v>2</v>
      </c>
      <c r="E2471">
        <v>0</v>
      </c>
      <c r="F2471">
        <v>20.215</v>
      </c>
      <c r="G2471" t="s">
        <v>269</v>
      </c>
      <c r="H2471">
        <v>10</v>
      </c>
      <c r="I2471">
        <v>26</v>
      </c>
      <c r="J2471">
        <v>1</v>
      </c>
    </row>
    <row r="2472" spans="1:10" x14ac:dyDescent="0.25">
      <c r="A2472">
        <v>2471</v>
      </c>
      <c r="B2472" t="s">
        <v>4619</v>
      </c>
      <c r="C2472" t="s">
        <v>4620</v>
      </c>
      <c r="D2472" t="s">
        <v>2</v>
      </c>
      <c r="E2472">
        <v>0.157</v>
      </c>
      <c r="F2472">
        <v>21.18</v>
      </c>
      <c r="G2472" t="s">
        <v>54</v>
      </c>
      <c r="H2472">
        <v>16</v>
      </c>
      <c r="I2472">
        <v>61</v>
      </c>
      <c r="J2472">
        <v>1</v>
      </c>
    </row>
    <row r="2473" spans="1:10" x14ac:dyDescent="0.25">
      <c r="A2473">
        <v>2472</v>
      </c>
      <c r="C2473" t="s">
        <v>4621</v>
      </c>
      <c r="D2473" t="s">
        <v>2</v>
      </c>
      <c r="E2473">
        <v>0</v>
      </c>
      <c r="F2473">
        <v>13.669</v>
      </c>
      <c r="G2473" t="s">
        <v>30</v>
      </c>
    </row>
    <row r="2474" spans="1:10" x14ac:dyDescent="0.25">
      <c r="A2474">
        <v>2473</v>
      </c>
      <c r="C2474" t="s">
        <v>4622</v>
      </c>
      <c r="D2474" t="s">
        <v>2</v>
      </c>
      <c r="E2474">
        <v>0</v>
      </c>
      <c r="F2474">
        <v>4.4800000000000004</v>
      </c>
      <c r="G2474" t="s">
        <v>30</v>
      </c>
    </row>
    <row r="2475" spans="1:10" x14ac:dyDescent="0.25">
      <c r="A2475">
        <v>2474</v>
      </c>
      <c r="B2475" t="s">
        <v>3752</v>
      </c>
      <c r="C2475" t="s">
        <v>4623</v>
      </c>
      <c r="D2475" t="s">
        <v>2</v>
      </c>
      <c r="E2475">
        <v>0</v>
      </c>
      <c r="F2475">
        <v>1.958</v>
      </c>
      <c r="G2475" t="s">
        <v>3754</v>
      </c>
      <c r="H2475">
        <v>139</v>
      </c>
      <c r="I2475">
        <v>181</v>
      </c>
      <c r="J2475">
        <v>1</v>
      </c>
    </row>
    <row r="2476" spans="1:10" x14ac:dyDescent="0.25">
      <c r="A2476">
        <v>2475</v>
      </c>
      <c r="B2476" t="s">
        <v>4624</v>
      </c>
      <c r="C2476" t="s">
        <v>4625</v>
      </c>
      <c r="D2476" t="s">
        <v>2</v>
      </c>
      <c r="E2476">
        <v>3.6999999999999998E-2</v>
      </c>
      <c r="F2476">
        <v>1.891</v>
      </c>
      <c r="G2476" t="s">
        <v>4626</v>
      </c>
      <c r="H2476">
        <v>76</v>
      </c>
      <c r="I2476">
        <v>207</v>
      </c>
      <c r="J2476">
        <v>1</v>
      </c>
    </row>
    <row r="2477" spans="1:10" x14ac:dyDescent="0.25">
      <c r="A2477">
        <v>2476</v>
      </c>
      <c r="B2477" t="s">
        <v>4627</v>
      </c>
      <c r="C2477" t="s">
        <v>4628</v>
      </c>
      <c r="D2477" t="s">
        <v>2</v>
      </c>
      <c r="E2477">
        <v>0</v>
      </c>
      <c r="F2477">
        <v>2.173</v>
      </c>
      <c r="G2477" t="s">
        <v>4629</v>
      </c>
      <c r="H2477">
        <v>26</v>
      </c>
      <c r="I2477">
        <v>59</v>
      </c>
      <c r="J2477">
        <v>1</v>
      </c>
    </row>
    <row r="2478" spans="1:10" x14ac:dyDescent="0.25">
      <c r="A2478">
        <v>2477</v>
      </c>
      <c r="B2478" t="s">
        <v>452</v>
      </c>
      <c r="C2478" t="s">
        <v>4630</v>
      </c>
      <c r="D2478" t="s">
        <v>2</v>
      </c>
      <c r="E2478">
        <v>1.7</v>
      </c>
      <c r="F2478">
        <v>0</v>
      </c>
      <c r="G2478" t="s">
        <v>940</v>
      </c>
      <c r="H2478">
        <v>87</v>
      </c>
      <c r="I2478">
        <v>227</v>
      </c>
      <c r="J2478">
        <v>1</v>
      </c>
    </row>
    <row r="2479" spans="1:10" x14ac:dyDescent="0.25">
      <c r="A2479">
        <v>2478</v>
      </c>
      <c r="B2479" t="s">
        <v>4631</v>
      </c>
      <c r="C2479" t="s">
        <v>4632</v>
      </c>
      <c r="D2479" t="s">
        <v>2</v>
      </c>
      <c r="E2479">
        <v>0</v>
      </c>
      <c r="F2479">
        <v>6.774</v>
      </c>
      <c r="G2479" t="s">
        <v>4633</v>
      </c>
      <c r="H2479">
        <v>20</v>
      </c>
      <c r="I2479">
        <v>53</v>
      </c>
      <c r="J2479">
        <v>1</v>
      </c>
    </row>
    <row r="2480" spans="1:10" x14ac:dyDescent="0.25">
      <c r="A2480">
        <v>2479</v>
      </c>
      <c r="B2480" t="s">
        <v>4634</v>
      </c>
      <c r="C2480" t="s">
        <v>4632</v>
      </c>
      <c r="D2480" t="s">
        <v>7</v>
      </c>
      <c r="E2480">
        <v>0</v>
      </c>
      <c r="F2480">
        <v>6.774</v>
      </c>
      <c r="G2480" t="s">
        <v>4635</v>
      </c>
      <c r="H2480">
        <v>21</v>
      </c>
      <c r="I2480">
        <v>50</v>
      </c>
      <c r="J2480">
        <v>1</v>
      </c>
    </row>
    <row r="2481" spans="1:10" x14ac:dyDescent="0.25">
      <c r="A2481">
        <v>2480</v>
      </c>
      <c r="B2481" t="s">
        <v>3855</v>
      </c>
      <c r="C2481" t="s">
        <v>4632</v>
      </c>
      <c r="D2481" t="s">
        <v>883</v>
      </c>
      <c r="E2481">
        <v>0</v>
      </c>
      <c r="F2481">
        <v>6.774</v>
      </c>
      <c r="G2481" t="s">
        <v>102</v>
      </c>
      <c r="H2481">
        <v>15</v>
      </c>
      <c r="I2481">
        <v>46</v>
      </c>
      <c r="J2481">
        <v>1</v>
      </c>
    </row>
    <row r="2482" spans="1:10" x14ac:dyDescent="0.25">
      <c r="A2482">
        <v>2481</v>
      </c>
      <c r="B2482" t="s">
        <v>4636</v>
      </c>
      <c r="C2482" t="s">
        <v>4637</v>
      </c>
      <c r="D2482" t="s">
        <v>2</v>
      </c>
      <c r="E2482">
        <v>10.138999999999999</v>
      </c>
      <c r="F2482">
        <v>0.65700000000000003</v>
      </c>
      <c r="G2482" t="s">
        <v>4638</v>
      </c>
      <c r="H2482">
        <v>18</v>
      </c>
      <c r="I2482">
        <v>25</v>
      </c>
      <c r="J2482">
        <v>1</v>
      </c>
    </row>
    <row r="2483" spans="1:10" x14ac:dyDescent="0.25">
      <c r="A2483">
        <v>2482</v>
      </c>
      <c r="B2483" t="s">
        <v>4639</v>
      </c>
      <c r="C2483" t="s">
        <v>4637</v>
      </c>
      <c r="D2483" t="s">
        <v>7</v>
      </c>
      <c r="E2483">
        <v>10.138999999999999</v>
      </c>
      <c r="F2483">
        <v>0.65700000000000003</v>
      </c>
      <c r="G2483" t="s">
        <v>4640</v>
      </c>
      <c r="H2483">
        <v>179</v>
      </c>
      <c r="I2483">
        <v>338</v>
      </c>
      <c r="J2483">
        <v>1</v>
      </c>
    </row>
    <row r="2484" spans="1:10" x14ac:dyDescent="0.25">
      <c r="A2484">
        <v>2483</v>
      </c>
      <c r="B2484" t="s">
        <v>4639</v>
      </c>
      <c r="C2484" t="s">
        <v>4637</v>
      </c>
      <c r="D2484" t="s">
        <v>883</v>
      </c>
      <c r="E2484">
        <v>10.138999999999999</v>
      </c>
      <c r="F2484">
        <v>0.65700000000000003</v>
      </c>
      <c r="G2484" t="s">
        <v>4640</v>
      </c>
      <c r="H2484">
        <v>242</v>
      </c>
      <c r="I2484">
        <v>423</v>
      </c>
      <c r="J2484">
        <v>1</v>
      </c>
    </row>
    <row r="2485" spans="1:10" x14ac:dyDescent="0.25">
      <c r="A2485">
        <v>2484</v>
      </c>
      <c r="B2485" t="s">
        <v>4641</v>
      </c>
      <c r="C2485" t="s">
        <v>4642</v>
      </c>
      <c r="D2485" t="s">
        <v>2</v>
      </c>
      <c r="E2485">
        <v>5.8070000000000004</v>
      </c>
      <c r="F2485">
        <v>0.83199999999999996</v>
      </c>
      <c r="G2485" t="s">
        <v>4643</v>
      </c>
      <c r="H2485">
        <v>10</v>
      </c>
      <c r="I2485">
        <v>15</v>
      </c>
      <c r="J2485">
        <v>1</v>
      </c>
    </row>
    <row r="2486" spans="1:10" x14ac:dyDescent="0.25">
      <c r="A2486">
        <v>2485</v>
      </c>
      <c r="B2486" t="s">
        <v>4641</v>
      </c>
      <c r="C2486" t="s">
        <v>4642</v>
      </c>
      <c r="D2486" t="s">
        <v>7</v>
      </c>
      <c r="E2486">
        <v>5.8070000000000004</v>
      </c>
      <c r="F2486">
        <v>0.83199999999999996</v>
      </c>
      <c r="G2486" t="s">
        <v>4643</v>
      </c>
      <c r="H2486">
        <v>17</v>
      </c>
      <c r="I2486">
        <v>40</v>
      </c>
      <c r="J2486">
        <v>1</v>
      </c>
    </row>
    <row r="2487" spans="1:10" x14ac:dyDescent="0.25">
      <c r="A2487">
        <v>2486</v>
      </c>
      <c r="B2487" t="s">
        <v>4641</v>
      </c>
      <c r="C2487" t="s">
        <v>4642</v>
      </c>
      <c r="D2487" t="s">
        <v>883</v>
      </c>
      <c r="E2487">
        <v>5.8070000000000004</v>
      </c>
      <c r="F2487">
        <v>0.83199999999999996</v>
      </c>
      <c r="G2487" t="s">
        <v>4643</v>
      </c>
      <c r="H2487">
        <v>17</v>
      </c>
      <c r="I2487">
        <v>40</v>
      </c>
      <c r="J2487">
        <v>1</v>
      </c>
    </row>
    <row r="2488" spans="1:10" x14ac:dyDescent="0.25">
      <c r="A2488">
        <v>2487</v>
      </c>
      <c r="B2488" t="s">
        <v>4641</v>
      </c>
      <c r="C2488" t="s">
        <v>4642</v>
      </c>
      <c r="D2488" t="s">
        <v>1191</v>
      </c>
      <c r="E2488">
        <v>5.8070000000000004</v>
      </c>
      <c r="F2488">
        <v>0.83199999999999996</v>
      </c>
      <c r="G2488" t="s">
        <v>4643</v>
      </c>
      <c r="H2488">
        <v>17</v>
      </c>
      <c r="I2488">
        <v>40</v>
      </c>
      <c r="J2488">
        <v>1</v>
      </c>
    </row>
    <row r="2489" spans="1:10" x14ac:dyDescent="0.25">
      <c r="A2489">
        <v>2488</v>
      </c>
      <c r="B2489" t="s">
        <v>4641</v>
      </c>
      <c r="C2489" t="s">
        <v>4642</v>
      </c>
      <c r="D2489" t="s">
        <v>1883</v>
      </c>
      <c r="E2489">
        <v>5.8070000000000004</v>
      </c>
      <c r="F2489">
        <v>0.83199999999999996</v>
      </c>
      <c r="G2489" t="s">
        <v>4643</v>
      </c>
      <c r="H2489">
        <v>18</v>
      </c>
      <c r="I2489">
        <v>44</v>
      </c>
      <c r="J2489">
        <v>1</v>
      </c>
    </row>
    <row r="2490" spans="1:10" x14ac:dyDescent="0.25">
      <c r="A2490">
        <v>2489</v>
      </c>
      <c r="B2490" t="s">
        <v>4644</v>
      </c>
      <c r="C2490" t="s">
        <v>4642</v>
      </c>
      <c r="D2490" t="s">
        <v>1884</v>
      </c>
      <c r="E2490">
        <v>5.8070000000000004</v>
      </c>
      <c r="F2490">
        <v>0.83199999999999996</v>
      </c>
      <c r="G2490" t="s">
        <v>4645</v>
      </c>
      <c r="H2490">
        <v>14</v>
      </c>
      <c r="I2490">
        <v>46</v>
      </c>
      <c r="J2490">
        <v>1</v>
      </c>
    </row>
    <row r="2491" spans="1:10" x14ac:dyDescent="0.25">
      <c r="A2491">
        <v>2490</v>
      </c>
      <c r="B2491" t="s">
        <v>4646</v>
      </c>
      <c r="C2491" t="s">
        <v>4647</v>
      </c>
      <c r="D2491" t="s">
        <v>2</v>
      </c>
      <c r="E2491">
        <v>1.633</v>
      </c>
      <c r="F2491">
        <v>14.621</v>
      </c>
      <c r="G2491" t="s">
        <v>4648</v>
      </c>
      <c r="H2491">
        <v>66</v>
      </c>
      <c r="I2491">
        <v>131</v>
      </c>
      <c r="J2491">
        <v>1</v>
      </c>
    </row>
    <row r="2492" spans="1:10" x14ac:dyDescent="0.25">
      <c r="A2492">
        <v>2491</v>
      </c>
      <c r="B2492" t="s">
        <v>4649</v>
      </c>
      <c r="C2492" t="s">
        <v>4650</v>
      </c>
      <c r="D2492" t="s">
        <v>2</v>
      </c>
      <c r="E2492">
        <v>1.3420000000000001</v>
      </c>
      <c r="F2492">
        <v>15.398999999999999</v>
      </c>
      <c r="G2492" t="s">
        <v>4651</v>
      </c>
      <c r="H2492">
        <v>472</v>
      </c>
      <c r="I2492">
        <v>726</v>
      </c>
      <c r="J2492">
        <v>1</v>
      </c>
    </row>
    <row r="2493" spans="1:10" x14ac:dyDescent="0.25">
      <c r="A2493">
        <v>2492</v>
      </c>
      <c r="B2493" t="s">
        <v>4652</v>
      </c>
      <c r="C2493" t="s">
        <v>4653</v>
      </c>
      <c r="D2493" t="s">
        <v>2</v>
      </c>
      <c r="E2493">
        <v>0.30599999999999999</v>
      </c>
      <c r="F2493">
        <v>6.5460000000000003</v>
      </c>
      <c r="G2493" t="s">
        <v>4654</v>
      </c>
      <c r="H2493">
        <v>32</v>
      </c>
      <c r="I2493">
        <v>44</v>
      </c>
      <c r="J2493">
        <v>1</v>
      </c>
    </row>
    <row r="2494" spans="1:10" x14ac:dyDescent="0.25">
      <c r="A2494">
        <v>2493</v>
      </c>
      <c r="B2494" t="s">
        <v>4655</v>
      </c>
      <c r="C2494" t="s">
        <v>4653</v>
      </c>
      <c r="D2494" t="s">
        <v>7</v>
      </c>
      <c r="E2494">
        <v>0.30599999999999999</v>
      </c>
      <c r="F2494">
        <v>6.5460000000000003</v>
      </c>
      <c r="G2494" t="s">
        <v>4656</v>
      </c>
      <c r="H2494">
        <v>64</v>
      </c>
      <c r="I2494">
        <v>74</v>
      </c>
      <c r="J2494">
        <v>1</v>
      </c>
    </row>
    <row r="2495" spans="1:10" x14ac:dyDescent="0.25">
      <c r="A2495">
        <v>2494</v>
      </c>
      <c r="B2495" t="s">
        <v>4657</v>
      </c>
      <c r="C2495" t="s">
        <v>4653</v>
      </c>
      <c r="D2495" t="s">
        <v>883</v>
      </c>
      <c r="E2495">
        <v>0.30599999999999999</v>
      </c>
      <c r="F2495">
        <v>6.5460000000000003</v>
      </c>
      <c r="G2495" t="s">
        <v>4656</v>
      </c>
      <c r="H2495">
        <v>374</v>
      </c>
      <c r="I2495">
        <v>543</v>
      </c>
      <c r="J2495">
        <v>1</v>
      </c>
    </row>
    <row r="2496" spans="1:10" x14ac:dyDescent="0.25">
      <c r="A2496">
        <v>2495</v>
      </c>
      <c r="B2496" t="s">
        <v>4658</v>
      </c>
      <c r="C2496" t="s">
        <v>4659</v>
      </c>
      <c r="D2496" t="s">
        <v>2</v>
      </c>
      <c r="E2496">
        <v>0</v>
      </c>
      <c r="F2496">
        <v>12.071999999999999</v>
      </c>
      <c r="G2496" t="s">
        <v>4660</v>
      </c>
      <c r="H2496">
        <v>277</v>
      </c>
      <c r="I2496">
        <v>528</v>
      </c>
      <c r="J2496">
        <v>1</v>
      </c>
    </row>
    <row r="2497" spans="1:10" x14ac:dyDescent="0.25">
      <c r="A2497">
        <v>2496</v>
      </c>
      <c r="B2497" t="s">
        <v>4658</v>
      </c>
      <c r="C2497" t="s">
        <v>4659</v>
      </c>
      <c r="D2497" t="s">
        <v>7</v>
      </c>
      <c r="E2497">
        <v>0</v>
      </c>
      <c r="F2497">
        <v>12.071999999999999</v>
      </c>
      <c r="G2497" t="s">
        <v>4660</v>
      </c>
      <c r="H2497">
        <v>200</v>
      </c>
      <c r="I2497">
        <v>419</v>
      </c>
      <c r="J2497">
        <v>1</v>
      </c>
    </row>
    <row r="2498" spans="1:10" x14ac:dyDescent="0.25">
      <c r="A2498">
        <v>2497</v>
      </c>
      <c r="B2498" t="s">
        <v>4658</v>
      </c>
      <c r="C2498" t="s">
        <v>4659</v>
      </c>
      <c r="D2498" t="s">
        <v>883</v>
      </c>
      <c r="E2498">
        <v>0</v>
      </c>
      <c r="F2498">
        <v>12.071999999999999</v>
      </c>
      <c r="G2498" t="s">
        <v>4660</v>
      </c>
      <c r="H2498">
        <v>272</v>
      </c>
      <c r="I2498">
        <v>526</v>
      </c>
      <c r="J2498">
        <v>1</v>
      </c>
    </row>
    <row r="2499" spans="1:10" x14ac:dyDescent="0.25">
      <c r="A2499">
        <v>2498</v>
      </c>
      <c r="B2499" t="s">
        <v>4658</v>
      </c>
      <c r="C2499" t="s">
        <v>4659</v>
      </c>
      <c r="D2499" t="s">
        <v>1191</v>
      </c>
      <c r="E2499">
        <v>0</v>
      </c>
      <c r="F2499">
        <v>12.071999999999999</v>
      </c>
      <c r="G2499" t="s">
        <v>4660</v>
      </c>
      <c r="H2499">
        <v>160</v>
      </c>
      <c r="I2499">
        <v>329</v>
      </c>
      <c r="J2499">
        <v>1</v>
      </c>
    </row>
    <row r="2500" spans="1:10" x14ac:dyDescent="0.25">
      <c r="A2500">
        <v>2499</v>
      </c>
      <c r="B2500" t="s">
        <v>4658</v>
      </c>
      <c r="C2500" t="s">
        <v>4659</v>
      </c>
      <c r="D2500" t="s">
        <v>1883</v>
      </c>
      <c r="E2500">
        <v>0</v>
      </c>
      <c r="F2500">
        <v>12.071999999999999</v>
      </c>
      <c r="G2500" t="s">
        <v>4661</v>
      </c>
      <c r="H2500">
        <v>75</v>
      </c>
      <c r="I2500">
        <v>152</v>
      </c>
      <c r="J2500">
        <v>1</v>
      </c>
    </row>
    <row r="2501" spans="1:10" x14ac:dyDescent="0.25">
      <c r="A2501">
        <v>2500</v>
      </c>
      <c r="B2501" t="s">
        <v>2126</v>
      </c>
      <c r="C2501" t="s">
        <v>4662</v>
      </c>
      <c r="D2501" t="s">
        <v>2</v>
      </c>
      <c r="E2501">
        <v>8.2000000000000003E-2</v>
      </c>
      <c r="F2501">
        <v>2.5219999999999998</v>
      </c>
      <c r="G2501" t="s">
        <v>2127</v>
      </c>
      <c r="H2501">
        <v>123</v>
      </c>
      <c r="I2501">
        <v>256</v>
      </c>
      <c r="J2501">
        <v>1</v>
      </c>
    </row>
    <row r="2502" spans="1:10" x14ac:dyDescent="0.25">
      <c r="A2502">
        <v>2501</v>
      </c>
      <c r="B2502" t="s">
        <v>4663</v>
      </c>
      <c r="C2502" t="s">
        <v>4664</v>
      </c>
      <c r="D2502" t="s">
        <v>2</v>
      </c>
      <c r="E2502">
        <v>0</v>
      </c>
      <c r="F2502">
        <v>1.583</v>
      </c>
      <c r="G2502" t="s">
        <v>4665</v>
      </c>
      <c r="H2502">
        <v>27</v>
      </c>
      <c r="I2502">
        <v>100</v>
      </c>
      <c r="J2502">
        <v>1</v>
      </c>
    </row>
    <row r="2503" spans="1:10" x14ac:dyDescent="0.25">
      <c r="A2503">
        <v>2502</v>
      </c>
      <c r="B2503" t="s">
        <v>4666</v>
      </c>
      <c r="C2503" t="s">
        <v>4667</v>
      </c>
      <c r="D2503" t="s">
        <v>2</v>
      </c>
      <c r="E2503">
        <v>0.16400000000000001</v>
      </c>
      <c r="F2503">
        <v>2.173</v>
      </c>
      <c r="G2503" t="s">
        <v>1980</v>
      </c>
      <c r="H2503">
        <v>402</v>
      </c>
      <c r="I2503">
        <v>579</v>
      </c>
      <c r="J2503">
        <v>1</v>
      </c>
    </row>
    <row r="2504" spans="1:10" x14ac:dyDescent="0.25">
      <c r="A2504">
        <v>2503</v>
      </c>
      <c r="B2504" t="s">
        <v>4668</v>
      </c>
      <c r="C2504" t="s">
        <v>4669</v>
      </c>
      <c r="D2504" t="s">
        <v>2</v>
      </c>
      <c r="E2504">
        <v>3.161</v>
      </c>
      <c r="F2504">
        <v>40.872</v>
      </c>
      <c r="G2504" t="s">
        <v>3832</v>
      </c>
      <c r="H2504">
        <v>9</v>
      </c>
      <c r="I2504">
        <v>23</v>
      </c>
      <c r="J2504">
        <v>1</v>
      </c>
    </row>
    <row r="2505" spans="1:10" x14ac:dyDescent="0.25">
      <c r="A2505">
        <v>2504</v>
      </c>
      <c r="B2505" t="s">
        <v>4670</v>
      </c>
      <c r="C2505" t="s">
        <v>4669</v>
      </c>
      <c r="D2505" t="s">
        <v>7</v>
      </c>
      <c r="E2505">
        <v>3.161</v>
      </c>
      <c r="F2505">
        <v>40.872</v>
      </c>
      <c r="G2505" t="s">
        <v>4671</v>
      </c>
      <c r="H2505">
        <v>11</v>
      </c>
      <c r="I2505">
        <v>30</v>
      </c>
      <c r="J2505">
        <v>1</v>
      </c>
    </row>
    <row r="2506" spans="1:10" x14ac:dyDescent="0.25">
      <c r="A2506">
        <v>2505</v>
      </c>
      <c r="B2506" t="s">
        <v>4672</v>
      </c>
      <c r="C2506" t="s">
        <v>4673</v>
      </c>
      <c r="D2506" t="s">
        <v>2</v>
      </c>
      <c r="E2506">
        <v>0</v>
      </c>
      <c r="F2506">
        <v>20.55</v>
      </c>
      <c r="G2506" t="s">
        <v>4674</v>
      </c>
      <c r="H2506">
        <v>18</v>
      </c>
      <c r="I2506">
        <v>56</v>
      </c>
      <c r="J2506">
        <v>1</v>
      </c>
    </row>
    <row r="2507" spans="1:10" x14ac:dyDescent="0.25">
      <c r="A2507">
        <v>2506</v>
      </c>
      <c r="B2507" t="s">
        <v>4675</v>
      </c>
      <c r="C2507" t="s">
        <v>4676</v>
      </c>
      <c r="D2507" t="s">
        <v>2</v>
      </c>
      <c r="E2507">
        <v>0</v>
      </c>
      <c r="F2507">
        <v>43.877000000000002</v>
      </c>
      <c r="G2507" t="s">
        <v>4677</v>
      </c>
      <c r="H2507">
        <v>15</v>
      </c>
      <c r="I2507">
        <v>60</v>
      </c>
      <c r="J2507">
        <v>1</v>
      </c>
    </row>
    <row r="2508" spans="1:10" x14ac:dyDescent="0.25">
      <c r="A2508">
        <v>2507</v>
      </c>
      <c r="B2508" t="s">
        <v>4675</v>
      </c>
      <c r="C2508" t="s">
        <v>4676</v>
      </c>
      <c r="D2508" t="s">
        <v>7</v>
      </c>
      <c r="E2508">
        <v>0</v>
      </c>
      <c r="F2508">
        <v>43.877000000000002</v>
      </c>
      <c r="G2508" t="s">
        <v>4677</v>
      </c>
      <c r="H2508">
        <v>15</v>
      </c>
      <c r="I2508">
        <v>60</v>
      </c>
      <c r="J2508">
        <v>1</v>
      </c>
    </row>
    <row r="2509" spans="1:10" x14ac:dyDescent="0.25">
      <c r="A2509">
        <v>2508</v>
      </c>
      <c r="B2509" t="s">
        <v>4675</v>
      </c>
      <c r="C2509" t="s">
        <v>4676</v>
      </c>
      <c r="D2509" t="s">
        <v>883</v>
      </c>
      <c r="E2509">
        <v>0</v>
      </c>
      <c r="F2509">
        <v>43.877000000000002</v>
      </c>
      <c r="G2509" t="s">
        <v>4677</v>
      </c>
      <c r="H2509">
        <v>15</v>
      </c>
      <c r="I2509">
        <v>60</v>
      </c>
      <c r="J2509">
        <v>1</v>
      </c>
    </row>
    <row r="2510" spans="1:10" x14ac:dyDescent="0.25">
      <c r="A2510">
        <v>2509</v>
      </c>
      <c r="B2510" t="s">
        <v>1790</v>
      </c>
      <c r="C2510" t="s">
        <v>4678</v>
      </c>
      <c r="D2510" t="s">
        <v>2</v>
      </c>
      <c r="E2510">
        <v>0</v>
      </c>
      <c r="F2510">
        <v>151.92500000000001</v>
      </c>
      <c r="G2510" t="s">
        <v>1792</v>
      </c>
      <c r="H2510">
        <v>27</v>
      </c>
      <c r="I2510">
        <v>50</v>
      </c>
      <c r="J2510">
        <v>1</v>
      </c>
    </row>
    <row r="2511" spans="1:10" x14ac:dyDescent="0.25">
      <c r="A2511">
        <v>2510</v>
      </c>
      <c r="B2511" t="s">
        <v>4679</v>
      </c>
      <c r="C2511" t="s">
        <v>4680</v>
      </c>
      <c r="D2511" t="s">
        <v>2</v>
      </c>
      <c r="E2511">
        <v>0</v>
      </c>
      <c r="F2511">
        <v>13.038</v>
      </c>
      <c r="G2511" t="s">
        <v>4681</v>
      </c>
      <c r="H2511">
        <v>21</v>
      </c>
      <c r="I2511">
        <v>84</v>
      </c>
      <c r="J2511">
        <v>1</v>
      </c>
    </row>
    <row r="2512" spans="1:10" x14ac:dyDescent="0.25">
      <c r="A2512">
        <v>2511</v>
      </c>
      <c r="B2512" t="s">
        <v>4682</v>
      </c>
      <c r="C2512" t="s">
        <v>4683</v>
      </c>
      <c r="D2512" t="s">
        <v>2</v>
      </c>
      <c r="E2512">
        <v>0</v>
      </c>
      <c r="F2512">
        <v>1.865</v>
      </c>
      <c r="G2512" t="s">
        <v>4684</v>
      </c>
      <c r="H2512">
        <v>56</v>
      </c>
      <c r="I2512">
        <v>175</v>
      </c>
      <c r="J2512">
        <v>1</v>
      </c>
    </row>
    <row r="2513" spans="1:10" x14ac:dyDescent="0.25">
      <c r="A2513">
        <v>2512</v>
      </c>
      <c r="B2513" t="s">
        <v>4685</v>
      </c>
      <c r="C2513" t="s">
        <v>4686</v>
      </c>
      <c r="D2513" t="s">
        <v>2</v>
      </c>
      <c r="E2513">
        <v>0</v>
      </c>
      <c r="F2513">
        <v>1.4079999999999999</v>
      </c>
      <c r="G2513" t="s">
        <v>4687</v>
      </c>
      <c r="H2513">
        <v>116</v>
      </c>
      <c r="I2513">
        <v>151</v>
      </c>
      <c r="J2513">
        <v>1</v>
      </c>
    </row>
    <row r="2514" spans="1:10" x14ac:dyDescent="0.25">
      <c r="A2514">
        <v>2513</v>
      </c>
      <c r="B2514" t="s">
        <v>4688</v>
      </c>
      <c r="C2514" t="s">
        <v>4689</v>
      </c>
      <c r="D2514" t="s">
        <v>2</v>
      </c>
      <c r="E2514">
        <v>0</v>
      </c>
      <c r="F2514">
        <v>1.972</v>
      </c>
      <c r="G2514" t="s">
        <v>4690</v>
      </c>
      <c r="H2514">
        <v>118</v>
      </c>
      <c r="I2514">
        <v>236</v>
      </c>
      <c r="J2514">
        <v>1</v>
      </c>
    </row>
    <row r="2515" spans="1:10" x14ac:dyDescent="0.25">
      <c r="A2515">
        <v>2514</v>
      </c>
      <c r="B2515" t="s">
        <v>4691</v>
      </c>
      <c r="C2515" t="s">
        <v>4692</v>
      </c>
      <c r="D2515" t="s">
        <v>2</v>
      </c>
      <c r="E2515">
        <v>0</v>
      </c>
      <c r="F2515">
        <v>5.7809999999999997</v>
      </c>
      <c r="G2515" t="s">
        <v>2390</v>
      </c>
      <c r="H2515">
        <v>15</v>
      </c>
      <c r="I2515">
        <v>36</v>
      </c>
      <c r="J2515">
        <v>1</v>
      </c>
    </row>
    <row r="2516" spans="1:10" x14ac:dyDescent="0.25">
      <c r="A2516">
        <v>2515</v>
      </c>
      <c r="C2516" t="s">
        <v>4693</v>
      </c>
      <c r="D2516" t="s">
        <v>2</v>
      </c>
      <c r="E2516">
        <v>0</v>
      </c>
      <c r="F2516">
        <v>5.5670000000000002</v>
      </c>
      <c r="G2516" t="s">
        <v>30</v>
      </c>
    </row>
    <row r="2517" spans="1:10" x14ac:dyDescent="0.25">
      <c r="A2517">
        <v>2516</v>
      </c>
      <c r="B2517" t="s">
        <v>4694</v>
      </c>
      <c r="C2517" t="s">
        <v>4695</v>
      </c>
      <c r="D2517" t="s">
        <v>2</v>
      </c>
      <c r="E2517">
        <v>0</v>
      </c>
      <c r="F2517">
        <v>1.046</v>
      </c>
      <c r="G2517" t="s">
        <v>4696</v>
      </c>
      <c r="H2517">
        <v>111</v>
      </c>
      <c r="I2517">
        <v>183</v>
      </c>
      <c r="J2517">
        <v>1</v>
      </c>
    </row>
    <row r="2518" spans="1:10" x14ac:dyDescent="0.25">
      <c r="A2518">
        <v>2517</v>
      </c>
      <c r="B2518" t="s">
        <v>4697</v>
      </c>
      <c r="C2518" t="s">
        <v>4698</v>
      </c>
      <c r="D2518" t="s">
        <v>2</v>
      </c>
      <c r="E2518">
        <v>0</v>
      </c>
      <c r="F2518">
        <v>0.91200000000000003</v>
      </c>
      <c r="G2518" t="s">
        <v>4699</v>
      </c>
      <c r="H2518">
        <v>117</v>
      </c>
      <c r="I2518">
        <v>307</v>
      </c>
      <c r="J2518">
        <v>1</v>
      </c>
    </row>
    <row r="2519" spans="1:10" x14ac:dyDescent="0.25">
      <c r="A2519">
        <v>2518</v>
      </c>
      <c r="B2519" t="s">
        <v>4700</v>
      </c>
      <c r="C2519" t="s">
        <v>4701</v>
      </c>
      <c r="D2519" t="s">
        <v>2</v>
      </c>
      <c r="E2519">
        <v>0.89500000000000002</v>
      </c>
      <c r="F2519">
        <v>105.285</v>
      </c>
      <c r="G2519" t="s">
        <v>4484</v>
      </c>
      <c r="H2519">
        <v>20</v>
      </c>
      <c r="I2519">
        <v>59</v>
      </c>
      <c r="J2519">
        <v>1</v>
      </c>
    </row>
    <row r="2520" spans="1:10" x14ac:dyDescent="0.25">
      <c r="A2520">
        <v>2519</v>
      </c>
      <c r="B2520" t="s">
        <v>4702</v>
      </c>
      <c r="C2520" t="s">
        <v>4703</v>
      </c>
      <c r="D2520" t="s">
        <v>2</v>
      </c>
      <c r="E2520">
        <v>0</v>
      </c>
      <c r="F2520">
        <v>1.395</v>
      </c>
      <c r="G2520" t="s">
        <v>4704</v>
      </c>
      <c r="H2520">
        <v>34</v>
      </c>
      <c r="I2520">
        <v>127</v>
      </c>
      <c r="J2520">
        <v>1</v>
      </c>
    </row>
    <row r="2521" spans="1:10" x14ac:dyDescent="0.25">
      <c r="A2521">
        <v>2520</v>
      </c>
      <c r="B2521" t="s">
        <v>4705</v>
      </c>
      <c r="C2521" t="s">
        <v>4706</v>
      </c>
      <c r="D2521" t="s">
        <v>2</v>
      </c>
      <c r="E2521">
        <v>3.6999999999999998E-2</v>
      </c>
      <c r="F2521">
        <v>1.4219999999999999</v>
      </c>
      <c r="G2521" t="s">
        <v>4707</v>
      </c>
      <c r="H2521">
        <v>22</v>
      </c>
      <c r="I2521">
        <v>65</v>
      </c>
      <c r="J2521">
        <v>1</v>
      </c>
    </row>
    <row r="2522" spans="1:10" x14ac:dyDescent="0.25">
      <c r="A2522">
        <v>2521</v>
      </c>
      <c r="B2522" t="s">
        <v>4708</v>
      </c>
      <c r="C2522" t="s">
        <v>4709</v>
      </c>
      <c r="D2522" t="s">
        <v>2</v>
      </c>
      <c r="E2522">
        <v>17.035</v>
      </c>
      <c r="F2522">
        <v>0.93899999999999995</v>
      </c>
      <c r="G2522" t="s">
        <v>228</v>
      </c>
      <c r="H2522">
        <v>256</v>
      </c>
      <c r="I2522">
        <v>756</v>
      </c>
      <c r="J2522">
        <v>1</v>
      </c>
    </row>
    <row r="2523" spans="1:10" x14ac:dyDescent="0.25">
      <c r="A2523">
        <v>2522</v>
      </c>
      <c r="B2523" t="s">
        <v>4710</v>
      </c>
      <c r="C2523" t="s">
        <v>4711</v>
      </c>
      <c r="D2523" t="s">
        <v>2</v>
      </c>
      <c r="E2523">
        <v>0</v>
      </c>
      <c r="F2523">
        <v>5.1109999999999998</v>
      </c>
      <c r="G2523" t="s">
        <v>4712</v>
      </c>
      <c r="H2523">
        <v>185</v>
      </c>
      <c r="I2523">
        <v>252</v>
      </c>
      <c r="J2523">
        <v>1</v>
      </c>
    </row>
    <row r="2524" spans="1:10" x14ac:dyDescent="0.25">
      <c r="A2524">
        <v>2523</v>
      </c>
      <c r="B2524" t="s">
        <v>4398</v>
      </c>
      <c r="C2524" t="s">
        <v>4713</v>
      </c>
      <c r="D2524" t="s">
        <v>2</v>
      </c>
      <c r="E2524">
        <v>8.8999999999999996E-2</v>
      </c>
      <c r="F2524">
        <v>3.6349999999999998</v>
      </c>
      <c r="G2524" t="s">
        <v>4714</v>
      </c>
      <c r="H2524">
        <v>104</v>
      </c>
      <c r="I2524">
        <v>241</v>
      </c>
      <c r="J2524">
        <v>1</v>
      </c>
    </row>
    <row r="2525" spans="1:10" x14ac:dyDescent="0.25">
      <c r="A2525">
        <v>2524</v>
      </c>
      <c r="B2525" t="s">
        <v>4398</v>
      </c>
      <c r="C2525" t="s">
        <v>4713</v>
      </c>
      <c r="D2525" t="s">
        <v>7</v>
      </c>
      <c r="E2525">
        <v>8.8999999999999996E-2</v>
      </c>
      <c r="F2525">
        <v>3.6349999999999998</v>
      </c>
      <c r="G2525" t="s">
        <v>4714</v>
      </c>
      <c r="H2525">
        <v>105</v>
      </c>
      <c r="I2525">
        <v>243</v>
      </c>
      <c r="J2525">
        <v>1</v>
      </c>
    </row>
    <row r="2526" spans="1:10" x14ac:dyDescent="0.25">
      <c r="A2526">
        <v>2525</v>
      </c>
      <c r="B2526" t="s">
        <v>4715</v>
      </c>
      <c r="C2526" t="s">
        <v>4716</v>
      </c>
      <c r="D2526" t="s">
        <v>2</v>
      </c>
      <c r="E2526">
        <v>0.29799999999999999</v>
      </c>
      <c r="F2526">
        <v>9.6579999999999995</v>
      </c>
      <c r="G2526" t="s">
        <v>4717</v>
      </c>
      <c r="H2526">
        <v>413</v>
      </c>
      <c r="I2526">
        <v>519</v>
      </c>
      <c r="J2526">
        <v>1</v>
      </c>
    </row>
    <row r="2527" spans="1:10" x14ac:dyDescent="0.25">
      <c r="A2527">
        <v>2526</v>
      </c>
      <c r="B2527" t="s">
        <v>4718</v>
      </c>
      <c r="C2527" t="s">
        <v>4719</v>
      </c>
      <c r="D2527" t="s">
        <v>2</v>
      </c>
      <c r="E2527">
        <v>0</v>
      </c>
      <c r="F2527">
        <v>6.8810000000000002</v>
      </c>
      <c r="G2527" t="s">
        <v>558</v>
      </c>
      <c r="H2527">
        <v>14</v>
      </c>
      <c r="I2527">
        <v>40</v>
      </c>
      <c r="J2527">
        <v>1</v>
      </c>
    </row>
    <row r="2528" spans="1:10" x14ac:dyDescent="0.25">
      <c r="A2528">
        <v>2527</v>
      </c>
      <c r="B2528" t="s">
        <v>3348</v>
      </c>
      <c r="C2528" t="s">
        <v>4719</v>
      </c>
      <c r="D2528" t="s">
        <v>7</v>
      </c>
      <c r="E2528">
        <v>0</v>
      </c>
      <c r="F2528">
        <v>6.8810000000000002</v>
      </c>
      <c r="G2528" t="s">
        <v>3350</v>
      </c>
      <c r="H2528">
        <v>16</v>
      </c>
      <c r="I2528">
        <v>40</v>
      </c>
      <c r="J2528">
        <v>1</v>
      </c>
    </row>
    <row r="2529" spans="1:10" x14ac:dyDescent="0.25">
      <c r="A2529">
        <v>2528</v>
      </c>
      <c r="B2529" t="s">
        <v>1173</v>
      </c>
      <c r="C2529" t="s">
        <v>4719</v>
      </c>
      <c r="D2529" t="s">
        <v>883</v>
      </c>
      <c r="E2529">
        <v>0</v>
      </c>
      <c r="F2529">
        <v>6.8810000000000002</v>
      </c>
      <c r="G2529" t="s">
        <v>1175</v>
      </c>
      <c r="H2529">
        <v>16</v>
      </c>
      <c r="I2529">
        <v>63</v>
      </c>
      <c r="J2529">
        <v>1</v>
      </c>
    </row>
    <row r="2530" spans="1:10" x14ac:dyDescent="0.25">
      <c r="A2530">
        <v>2529</v>
      </c>
      <c r="B2530" t="s">
        <v>1173</v>
      </c>
      <c r="C2530" t="s">
        <v>4719</v>
      </c>
      <c r="D2530" t="s">
        <v>1191</v>
      </c>
      <c r="E2530">
        <v>0</v>
      </c>
      <c r="F2530">
        <v>6.8810000000000002</v>
      </c>
      <c r="G2530" t="s">
        <v>1175</v>
      </c>
      <c r="H2530">
        <v>16</v>
      </c>
      <c r="I2530">
        <v>63</v>
      </c>
      <c r="J2530">
        <v>1</v>
      </c>
    </row>
    <row r="2531" spans="1:10" x14ac:dyDescent="0.25">
      <c r="A2531">
        <v>2530</v>
      </c>
      <c r="B2531" t="s">
        <v>4718</v>
      </c>
      <c r="C2531" t="s">
        <v>4719</v>
      </c>
      <c r="D2531" t="s">
        <v>1883</v>
      </c>
      <c r="E2531">
        <v>0</v>
      </c>
      <c r="F2531">
        <v>6.8810000000000002</v>
      </c>
      <c r="G2531" t="s">
        <v>558</v>
      </c>
      <c r="H2531">
        <v>15</v>
      </c>
      <c r="I2531">
        <v>40</v>
      </c>
      <c r="J2531">
        <v>1</v>
      </c>
    </row>
    <row r="2532" spans="1:10" x14ac:dyDescent="0.25">
      <c r="A2532">
        <v>2531</v>
      </c>
      <c r="B2532" t="s">
        <v>1173</v>
      </c>
      <c r="C2532" t="s">
        <v>4719</v>
      </c>
      <c r="D2532" t="s">
        <v>1884</v>
      </c>
      <c r="E2532">
        <v>0</v>
      </c>
      <c r="F2532">
        <v>6.8810000000000002</v>
      </c>
      <c r="G2532" t="s">
        <v>1175</v>
      </c>
      <c r="H2532">
        <v>16</v>
      </c>
      <c r="I2532">
        <v>63</v>
      </c>
      <c r="J2532">
        <v>1</v>
      </c>
    </row>
    <row r="2533" spans="1:10" x14ac:dyDescent="0.25">
      <c r="A2533">
        <v>2532</v>
      </c>
      <c r="B2533" t="s">
        <v>4718</v>
      </c>
      <c r="C2533" t="s">
        <v>4719</v>
      </c>
      <c r="D2533" t="s">
        <v>1885</v>
      </c>
      <c r="E2533">
        <v>0</v>
      </c>
      <c r="F2533">
        <v>6.8810000000000002</v>
      </c>
      <c r="G2533" t="s">
        <v>558</v>
      </c>
      <c r="H2533">
        <v>18</v>
      </c>
      <c r="I2533">
        <v>58</v>
      </c>
      <c r="J2533">
        <v>1</v>
      </c>
    </row>
    <row r="2534" spans="1:10" x14ac:dyDescent="0.25">
      <c r="A2534">
        <v>2533</v>
      </c>
      <c r="B2534" t="s">
        <v>4720</v>
      </c>
      <c r="C2534" t="s">
        <v>4719</v>
      </c>
      <c r="D2534" t="s">
        <v>2186</v>
      </c>
      <c r="E2534">
        <v>0</v>
      </c>
      <c r="F2534">
        <v>6.8810000000000002</v>
      </c>
      <c r="G2534" t="s">
        <v>546</v>
      </c>
      <c r="H2534">
        <v>15</v>
      </c>
      <c r="I2534">
        <v>40</v>
      </c>
      <c r="J2534">
        <v>1</v>
      </c>
    </row>
    <row r="2535" spans="1:10" x14ac:dyDescent="0.25">
      <c r="A2535">
        <v>2534</v>
      </c>
      <c r="B2535" t="s">
        <v>4721</v>
      </c>
      <c r="C2535" t="s">
        <v>4722</v>
      </c>
      <c r="D2535" t="s">
        <v>2</v>
      </c>
      <c r="E2535">
        <v>0.03</v>
      </c>
      <c r="F2535">
        <v>1.0329999999999999</v>
      </c>
      <c r="G2535" t="s">
        <v>1905</v>
      </c>
      <c r="H2535">
        <v>149</v>
      </c>
      <c r="I2535">
        <v>267</v>
      </c>
      <c r="J2535">
        <v>1</v>
      </c>
    </row>
    <row r="2536" spans="1:10" x14ac:dyDescent="0.25">
      <c r="A2536">
        <v>2535</v>
      </c>
      <c r="B2536" t="s">
        <v>4723</v>
      </c>
      <c r="C2536" t="s">
        <v>4724</v>
      </c>
      <c r="D2536" t="s">
        <v>2</v>
      </c>
      <c r="E2536">
        <v>0</v>
      </c>
      <c r="F2536">
        <v>92.006</v>
      </c>
      <c r="G2536" t="s">
        <v>4725</v>
      </c>
      <c r="H2536">
        <v>24</v>
      </c>
      <c r="I2536">
        <v>58</v>
      </c>
      <c r="J2536">
        <v>1</v>
      </c>
    </row>
    <row r="2537" spans="1:10" x14ac:dyDescent="0.25">
      <c r="A2537">
        <v>2536</v>
      </c>
      <c r="B2537" t="s">
        <v>4723</v>
      </c>
      <c r="C2537" t="s">
        <v>4726</v>
      </c>
      <c r="D2537" t="s">
        <v>2</v>
      </c>
      <c r="E2537">
        <v>0</v>
      </c>
      <c r="F2537">
        <v>53.923999999999999</v>
      </c>
      <c r="G2537" t="s">
        <v>4725</v>
      </c>
      <c r="H2537">
        <v>72</v>
      </c>
      <c r="I2537">
        <v>171</v>
      </c>
      <c r="J2537">
        <v>1</v>
      </c>
    </row>
    <row r="2538" spans="1:10" x14ac:dyDescent="0.25">
      <c r="A2538">
        <v>2537</v>
      </c>
      <c r="B2538" t="s">
        <v>402</v>
      </c>
      <c r="C2538" t="s">
        <v>4726</v>
      </c>
      <c r="D2538" t="s">
        <v>7</v>
      </c>
      <c r="E2538">
        <v>0</v>
      </c>
      <c r="F2538">
        <v>53.923999999999999</v>
      </c>
      <c r="G2538" t="s">
        <v>404</v>
      </c>
      <c r="H2538">
        <v>27</v>
      </c>
      <c r="I2538">
        <v>68</v>
      </c>
      <c r="J2538">
        <v>1</v>
      </c>
    </row>
    <row r="2539" spans="1:10" x14ac:dyDescent="0.25">
      <c r="A2539">
        <v>2538</v>
      </c>
      <c r="B2539" t="s">
        <v>4723</v>
      </c>
      <c r="C2539" t="s">
        <v>4726</v>
      </c>
      <c r="D2539" t="s">
        <v>883</v>
      </c>
      <c r="E2539">
        <v>0</v>
      </c>
      <c r="F2539">
        <v>53.923999999999999</v>
      </c>
      <c r="G2539" t="s">
        <v>4725</v>
      </c>
      <c r="H2539">
        <v>73</v>
      </c>
      <c r="I2539">
        <v>171</v>
      </c>
      <c r="J2539">
        <v>1</v>
      </c>
    </row>
    <row r="2540" spans="1:10" x14ac:dyDescent="0.25">
      <c r="A2540">
        <v>2539</v>
      </c>
      <c r="C2540" t="s">
        <v>4727</v>
      </c>
      <c r="D2540" t="s">
        <v>2</v>
      </c>
      <c r="E2540">
        <v>0</v>
      </c>
      <c r="F2540">
        <v>30.396000000000001</v>
      </c>
      <c r="G2540" t="s">
        <v>30</v>
      </c>
    </row>
    <row r="2541" spans="1:10" x14ac:dyDescent="0.25">
      <c r="A2541">
        <v>2540</v>
      </c>
      <c r="C2541" t="s">
        <v>4727</v>
      </c>
      <c r="D2541" t="s">
        <v>7</v>
      </c>
      <c r="E2541">
        <v>0</v>
      </c>
      <c r="F2541">
        <v>30.396000000000001</v>
      </c>
      <c r="G2541" t="s">
        <v>30</v>
      </c>
    </row>
    <row r="2542" spans="1:10" x14ac:dyDescent="0.25">
      <c r="A2542">
        <v>2541</v>
      </c>
      <c r="B2542" t="s">
        <v>4728</v>
      </c>
      <c r="C2542" t="s">
        <v>4727</v>
      </c>
      <c r="D2542" t="s">
        <v>883</v>
      </c>
      <c r="E2542">
        <v>0</v>
      </c>
      <c r="F2542">
        <v>30.396000000000001</v>
      </c>
      <c r="G2542" t="s">
        <v>4729</v>
      </c>
      <c r="H2542">
        <v>13</v>
      </c>
      <c r="I2542">
        <v>39</v>
      </c>
      <c r="J2542">
        <v>1</v>
      </c>
    </row>
    <row r="2543" spans="1:10" x14ac:dyDescent="0.25">
      <c r="A2543">
        <v>2542</v>
      </c>
      <c r="C2543" t="s">
        <v>4727</v>
      </c>
      <c r="D2543" t="s">
        <v>1191</v>
      </c>
      <c r="E2543">
        <v>0</v>
      </c>
      <c r="F2543">
        <v>30.396000000000001</v>
      </c>
      <c r="G2543" t="s">
        <v>30</v>
      </c>
    </row>
    <row r="2544" spans="1:10" x14ac:dyDescent="0.25">
      <c r="A2544">
        <v>2543</v>
      </c>
      <c r="B2544" t="s">
        <v>4730</v>
      </c>
      <c r="C2544" t="s">
        <v>4731</v>
      </c>
      <c r="D2544" t="s">
        <v>2</v>
      </c>
      <c r="E2544">
        <v>0.26800000000000002</v>
      </c>
      <c r="F2544">
        <v>6.9080000000000004</v>
      </c>
      <c r="G2544" t="s">
        <v>4732</v>
      </c>
      <c r="H2544">
        <v>17</v>
      </c>
      <c r="I2544">
        <v>52</v>
      </c>
      <c r="J2544">
        <v>1</v>
      </c>
    </row>
    <row r="2545" spans="1:10" x14ac:dyDescent="0.25">
      <c r="A2545">
        <v>2544</v>
      </c>
      <c r="B2545" t="s">
        <v>611</v>
      </c>
      <c r="C2545" t="s">
        <v>4733</v>
      </c>
      <c r="D2545" t="s">
        <v>2</v>
      </c>
      <c r="E2545">
        <v>0</v>
      </c>
      <c r="F2545">
        <v>2.79</v>
      </c>
      <c r="G2545" t="s">
        <v>613</v>
      </c>
      <c r="H2545">
        <v>14</v>
      </c>
      <c r="I2545">
        <v>37</v>
      </c>
      <c r="J2545">
        <v>1</v>
      </c>
    </row>
    <row r="2546" spans="1:10" x14ac:dyDescent="0.25">
      <c r="A2546">
        <v>2545</v>
      </c>
      <c r="B2546" t="s">
        <v>1090</v>
      </c>
      <c r="C2546" t="s">
        <v>4734</v>
      </c>
      <c r="D2546" t="s">
        <v>2</v>
      </c>
      <c r="E2546">
        <v>0</v>
      </c>
      <c r="F2546">
        <v>1.2609999999999999</v>
      </c>
      <c r="G2546" t="s">
        <v>1092</v>
      </c>
      <c r="H2546">
        <v>117</v>
      </c>
      <c r="I2546">
        <v>241</v>
      </c>
      <c r="J2546">
        <v>1</v>
      </c>
    </row>
    <row r="2547" spans="1:10" x14ac:dyDescent="0.25">
      <c r="A2547">
        <v>2546</v>
      </c>
      <c r="B2547" t="s">
        <v>4735</v>
      </c>
      <c r="C2547" t="s">
        <v>4736</v>
      </c>
      <c r="D2547" t="s">
        <v>2</v>
      </c>
      <c r="E2547">
        <v>6.7000000000000004E-2</v>
      </c>
      <c r="F2547">
        <v>3.5550000000000002</v>
      </c>
      <c r="G2547" t="s">
        <v>4737</v>
      </c>
      <c r="H2547">
        <v>59</v>
      </c>
      <c r="I2547">
        <v>78</v>
      </c>
      <c r="J2547">
        <v>1</v>
      </c>
    </row>
    <row r="2548" spans="1:10" x14ac:dyDescent="0.25">
      <c r="A2548">
        <v>2547</v>
      </c>
      <c r="B2548" t="s">
        <v>4738</v>
      </c>
      <c r="C2548" t="s">
        <v>4739</v>
      </c>
      <c r="D2548" t="s">
        <v>2</v>
      </c>
      <c r="E2548">
        <v>0</v>
      </c>
      <c r="F2548">
        <v>6.1440000000000001</v>
      </c>
      <c r="G2548" t="s">
        <v>4740</v>
      </c>
      <c r="H2548">
        <v>23</v>
      </c>
      <c r="I2548">
        <v>46</v>
      </c>
      <c r="J2548">
        <v>1</v>
      </c>
    </row>
    <row r="2549" spans="1:10" x14ac:dyDescent="0.25">
      <c r="A2549">
        <v>2548</v>
      </c>
      <c r="C2549" t="s">
        <v>4741</v>
      </c>
      <c r="D2549" t="s">
        <v>2</v>
      </c>
      <c r="E2549">
        <v>0</v>
      </c>
      <c r="F2549">
        <v>8.4369999999999994</v>
      </c>
      <c r="G2549" t="s">
        <v>30</v>
      </c>
    </row>
    <row r="2550" spans="1:10" x14ac:dyDescent="0.25">
      <c r="A2550">
        <v>2549</v>
      </c>
      <c r="B2550" t="s">
        <v>4742</v>
      </c>
      <c r="C2550" t="s">
        <v>4743</v>
      </c>
      <c r="D2550" t="s">
        <v>2</v>
      </c>
      <c r="E2550">
        <v>0.224</v>
      </c>
      <c r="F2550">
        <v>4.3330000000000002</v>
      </c>
      <c r="G2550" t="s">
        <v>4744</v>
      </c>
      <c r="H2550">
        <v>13</v>
      </c>
      <c r="I2550">
        <v>33</v>
      </c>
      <c r="J2550">
        <v>1</v>
      </c>
    </row>
    <row r="2551" spans="1:10" x14ac:dyDescent="0.25">
      <c r="A2551">
        <v>2550</v>
      </c>
      <c r="B2551" t="s">
        <v>4745</v>
      </c>
      <c r="C2551" t="s">
        <v>4746</v>
      </c>
      <c r="D2551" t="s">
        <v>2</v>
      </c>
      <c r="E2551">
        <v>0.03</v>
      </c>
      <c r="F2551">
        <v>10.932</v>
      </c>
      <c r="G2551" t="s">
        <v>4747</v>
      </c>
      <c r="H2551">
        <v>19</v>
      </c>
      <c r="I2551">
        <v>67</v>
      </c>
      <c r="J2551">
        <v>1</v>
      </c>
    </row>
    <row r="2552" spans="1:10" x14ac:dyDescent="0.25">
      <c r="A2552">
        <v>2551</v>
      </c>
      <c r="B2552" t="s">
        <v>4748</v>
      </c>
      <c r="C2552" t="s">
        <v>4749</v>
      </c>
      <c r="D2552" t="s">
        <v>2</v>
      </c>
      <c r="E2552">
        <v>0</v>
      </c>
      <c r="F2552">
        <v>7.7530000000000001</v>
      </c>
      <c r="G2552" t="s">
        <v>4750</v>
      </c>
      <c r="H2552">
        <v>25</v>
      </c>
      <c r="I2552">
        <v>72</v>
      </c>
      <c r="J2552">
        <v>1</v>
      </c>
    </row>
    <row r="2553" spans="1:10" x14ac:dyDescent="0.25">
      <c r="A2553">
        <v>2552</v>
      </c>
      <c r="B2553" t="s">
        <v>4751</v>
      </c>
      <c r="C2553" t="s">
        <v>4752</v>
      </c>
      <c r="D2553" t="s">
        <v>2</v>
      </c>
      <c r="E2553">
        <v>0</v>
      </c>
      <c r="F2553">
        <v>26.786999999999999</v>
      </c>
      <c r="G2553" t="s">
        <v>4753</v>
      </c>
      <c r="H2553">
        <v>12</v>
      </c>
      <c r="I2553">
        <v>25</v>
      </c>
      <c r="J2553">
        <v>1</v>
      </c>
    </row>
    <row r="2554" spans="1:10" x14ac:dyDescent="0.25">
      <c r="A2554">
        <v>2553</v>
      </c>
      <c r="C2554" t="s">
        <v>4754</v>
      </c>
      <c r="D2554" t="s">
        <v>2</v>
      </c>
      <c r="E2554">
        <v>0</v>
      </c>
      <c r="F2554">
        <v>24.707999999999998</v>
      </c>
      <c r="G2554" t="s">
        <v>30</v>
      </c>
    </row>
    <row r="2555" spans="1:10" x14ac:dyDescent="0.25">
      <c r="A2555">
        <v>2554</v>
      </c>
      <c r="B2555" t="s">
        <v>4755</v>
      </c>
      <c r="C2555" t="s">
        <v>4756</v>
      </c>
      <c r="D2555" t="s">
        <v>2</v>
      </c>
      <c r="E2555">
        <v>0.11899999999999999</v>
      </c>
      <c r="F2555">
        <v>11.053000000000001</v>
      </c>
      <c r="G2555" t="s">
        <v>4757</v>
      </c>
      <c r="H2555">
        <v>18</v>
      </c>
      <c r="I2555">
        <v>44</v>
      </c>
      <c r="J2555">
        <v>1</v>
      </c>
    </row>
    <row r="2556" spans="1:10" x14ac:dyDescent="0.25">
      <c r="A2556">
        <v>2555</v>
      </c>
      <c r="C2556" t="s">
        <v>4758</v>
      </c>
      <c r="D2556" t="s">
        <v>2</v>
      </c>
      <c r="E2556">
        <v>5.1999999999999998E-2</v>
      </c>
      <c r="F2556">
        <v>18.431000000000001</v>
      </c>
      <c r="G2556" t="s">
        <v>30</v>
      </c>
    </row>
    <row r="2557" spans="1:10" x14ac:dyDescent="0.25">
      <c r="A2557">
        <v>2556</v>
      </c>
      <c r="C2557" t="s">
        <v>4759</v>
      </c>
      <c r="D2557" t="s">
        <v>2</v>
      </c>
      <c r="E2557">
        <v>1.0960000000000001</v>
      </c>
      <c r="F2557">
        <v>146.85499999999999</v>
      </c>
      <c r="G2557" t="s">
        <v>30</v>
      </c>
    </row>
    <row r="2558" spans="1:10" x14ac:dyDescent="0.25">
      <c r="A2558">
        <v>2557</v>
      </c>
      <c r="B2558" t="s">
        <v>4760</v>
      </c>
      <c r="C2558" t="s">
        <v>4759</v>
      </c>
      <c r="D2558" t="s">
        <v>7</v>
      </c>
      <c r="E2558">
        <v>1.0960000000000001</v>
      </c>
      <c r="F2558">
        <v>146.85499999999999</v>
      </c>
      <c r="G2558" t="s">
        <v>272</v>
      </c>
      <c r="H2558">
        <v>15</v>
      </c>
      <c r="I2558">
        <v>55</v>
      </c>
      <c r="J2558">
        <v>1</v>
      </c>
    </row>
    <row r="2559" spans="1:10" x14ac:dyDescent="0.25">
      <c r="A2559">
        <v>2558</v>
      </c>
      <c r="B2559" t="s">
        <v>4761</v>
      </c>
      <c r="C2559" t="s">
        <v>4759</v>
      </c>
      <c r="D2559" t="s">
        <v>883</v>
      </c>
      <c r="E2559">
        <v>1.0960000000000001</v>
      </c>
      <c r="F2559">
        <v>146.85499999999999</v>
      </c>
      <c r="G2559" t="s">
        <v>4762</v>
      </c>
      <c r="H2559" s="1">
        <v>0.06</v>
      </c>
      <c r="I2559">
        <v>1.0999999999999999E-2</v>
      </c>
      <c r="J2559" s="1">
        <v>0.68</v>
      </c>
    </row>
    <row r="2560" spans="1:10" x14ac:dyDescent="0.25">
      <c r="A2560">
        <v>2559</v>
      </c>
      <c r="B2560" t="s">
        <v>4761</v>
      </c>
      <c r="C2560" t="s">
        <v>4759</v>
      </c>
      <c r="D2560" t="s">
        <v>1191</v>
      </c>
      <c r="E2560">
        <v>1.0960000000000001</v>
      </c>
      <c r="F2560">
        <v>146.85499999999999</v>
      </c>
      <c r="G2560" t="s">
        <v>4762</v>
      </c>
      <c r="H2560" s="1">
        <v>0.04</v>
      </c>
      <c r="I2560">
        <v>1.4999999999999999E-2</v>
      </c>
      <c r="J2560" s="1">
        <v>0.68</v>
      </c>
    </row>
    <row r="2561" spans="1:10" x14ac:dyDescent="0.25">
      <c r="A2561">
        <v>2560</v>
      </c>
      <c r="B2561" t="s">
        <v>4763</v>
      </c>
      <c r="C2561" t="s">
        <v>4764</v>
      </c>
      <c r="D2561" t="s">
        <v>2</v>
      </c>
      <c r="E2561">
        <v>0</v>
      </c>
      <c r="F2561">
        <v>11.455</v>
      </c>
      <c r="G2561" t="s">
        <v>4765</v>
      </c>
      <c r="H2561">
        <v>17</v>
      </c>
      <c r="I2561">
        <v>50</v>
      </c>
      <c r="J2561">
        <v>1</v>
      </c>
    </row>
    <row r="2562" spans="1:10" x14ac:dyDescent="0.25">
      <c r="A2562">
        <v>2561</v>
      </c>
      <c r="B2562" t="s">
        <v>4766</v>
      </c>
      <c r="C2562" t="s">
        <v>4767</v>
      </c>
      <c r="D2562" t="s">
        <v>2</v>
      </c>
      <c r="E2562">
        <v>0</v>
      </c>
      <c r="F2562">
        <v>10.382</v>
      </c>
      <c r="G2562" t="s">
        <v>4768</v>
      </c>
      <c r="H2562">
        <v>17</v>
      </c>
      <c r="I2562">
        <v>44</v>
      </c>
      <c r="J2562">
        <v>1</v>
      </c>
    </row>
    <row r="2563" spans="1:10" x14ac:dyDescent="0.25">
      <c r="A2563">
        <v>2562</v>
      </c>
      <c r="B2563" t="s">
        <v>4769</v>
      </c>
      <c r="C2563" t="s">
        <v>4770</v>
      </c>
      <c r="D2563" t="s">
        <v>2</v>
      </c>
      <c r="E2563">
        <v>0</v>
      </c>
      <c r="F2563">
        <v>3.6080000000000001</v>
      </c>
      <c r="G2563" t="s">
        <v>4771</v>
      </c>
      <c r="H2563">
        <v>13</v>
      </c>
      <c r="I2563">
        <v>52</v>
      </c>
      <c r="J2563">
        <v>1</v>
      </c>
    </row>
    <row r="2564" spans="1:10" x14ac:dyDescent="0.25">
      <c r="A2564">
        <v>2563</v>
      </c>
      <c r="B2564" t="s">
        <v>4772</v>
      </c>
      <c r="C2564" t="s">
        <v>4773</v>
      </c>
      <c r="D2564" t="s">
        <v>2</v>
      </c>
      <c r="E2564">
        <v>0.216</v>
      </c>
      <c r="F2564">
        <v>29.577999999999999</v>
      </c>
      <c r="G2564" t="s">
        <v>4774</v>
      </c>
      <c r="H2564">
        <v>77</v>
      </c>
      <c r="I2564">
        <v>148</v>
      </c>
      <c r="J2564">
        <v>1</v>
      </c>
    </row>
    <row r="2565" spans="1:10" x14ac:dyDescent="0.25">
      <c r="A2565">
        <v>2564</v>
      </c>
      <c r="B2565" t="s">
        <v>4772</v>
      </c>
      <c r="C2565" t="s">
        <v>4773</v>
      </c>
      <c r="D2565" t="s">
        <v>7</v>
      </c>
      <c r="E2565">
        <v>0.216</v>
      </c>
      <c r="F2565">
        <v>29.577999999999999</v>
      </c>
      <c r="G2565" t="s">
        <v>4774</v>
      </c>
      <c r="H2565">
        <v>88</v>
      </c>
      <c r="I2565">
        <v>191</v>
      </c>
      <c r="J2565">
        <v>1</v>
      </c>
    </row>
    <row r="2566" spans="1:10" x14ac:dyDescent="0.25">
      <c r="A2566">
        <v>2565</v>
      </c>
      <c r="B2566" t="s">
        <v>4772</v>
      </c>
      <c r="C2566" t="s">
        <v>4773</v>
      </c>
      <c r="D2566" t="s">
        <v>883</v>
      </c>
      <c r="E2566">
        <v>0.216</v>
      </c>
      <c r="F2566">
        <v>29.577999999999999</v>
      </c>
      <c r="G2566" t="s">
        <v>4774</v>
      </c>
      <c r="H2566">
        <v>32</v>
      </c>
      <c r="I2566">
        <v>89</v>
      </c>
      <c r="J2566">
        <v>1</v>
      </c>
    </row>
    <row r="2567" spans="1:10" x14ac:dyDescent="0.25">
      <c r="A2567">
        <v>2566</v>
      </c>
      <c r="B2567" t="s">
        <v>4775</v>
      </c>
      <c r="C2567" t="s">
        <v>4776</v>
      </c>
      <c r="D2567" t="s">
        <v>2</v>
      </c>
      <c r="E2567">
        <v>0</v>
      </c>
      <c r="F2567">
        <v>11.763999999999999</v>
      </c>
      <c r="G2567" t="s">
        <v>4777</v>
      </c>
      <c r="H2567">
        <v>11</v>
      </c>
      <c r="I2567">
        <v>22</v>
      </c>
      <c r="J2567">
        <v>1</v>
      </c>
    </row>
    <row r="2568" spans="1:10" x14ac:dyDescent="0.25">
      <c r="A2568">
        <v>2567</v>
      </c>
      <c r="B2568" t="s">
        <v>2250</v>
      </c>
      <c r="C2568" t="s">
        <v>4778</v>
      </c>
      <c r="D2568" t="s">
        <v>2</v>
      </c>
      <c r="E2568">
        <v>0</v>
      </c>
      <c r="F2568">
        <v>15.747999999999999</v>
      </c>
      <c r="G2568" t="s">
        <v>4779</v>
      </c>
      <c r="H2568">
        <v>13</v>
      </c>
      <c r="I2568">
        <v>30</v>
      </c>
      <c r="J2568">
        <v>1</v>
      </c>
    </row>
    <row r="2569" spans="1:10" x14ac:dyDescent="0.25">
      <c r="A2569">
        <v>2568</v>
      </c>
      <c r="C2569" t="s">
        <v>4778</v>
      </c>
      <c r="D2569" t="s">
        <v>7</v>
      </c>
      <c r="E2569">
        <v>0</v>
      </c>
      <c r="F2569">
        <v>15.747999999999999</v>
      </c>
      <c r="G2569" t="s">
        <v>30</v>
      </c>
    </row>
    <row r="2570" spans="1:10" x14ac:dyDescent="0.25">
      <c r="A2570">
        <v>2569</v>
      </c>
      <c r="C2570" t="s">
        <v>4780</v>
      </c>
      <c r="D2570" t="s">
        <v>2</v>
      </c>
      <c r="E2570">
        <v>0.23100000000000001</v>
      </c>
      <c r="F2570">
        <v>5.6870000000000003</v>
      </c>
      <c r="G2570" t="s">
        <v>30</v>
      </c>
    </row>
    <row r="2571" spans="1:10" x14ac:dyDescent="0.25">
      <c r="A2571">
        <v>2570</v>
      </c>
      <c r="B2571" t="s">
        <v>4781</v>
      </c>
      <c r="C2571" t="s">
        <v>4782</v>
      </c>
      <c r="D2571" t="s">
        <v>2</v>
      </c>
      <c r="E2571">
        <v>0</v>
      </c>
      <c r="F2571">
        <v>7.4850000000000003</v>
      </c>
      <c r="G2571" t="s">
        <v>4783</v>
      </c>
      <c r="H2571">
        <v>12</v>
      </c>
      <c r="I2571">
        <v>29</v>
      </c>
      <c r="J2571">
        <v>1</v>
      </c>
    </row>
    <row r="2572" spans="1:10" x14ac:dyDescent="0.25">
      <c r="A2572">
        <v>2571</v>
      </c>
      <c r="B2572" t="s">
        <v>4419</v>
      </c>
      <c r="C2572" t="s">
        <v>4784</v>
      </c>
      <c r="D2572" t="s">
        <v>2</v>
      </c>
      <c r="E2572">
        <v>0.23100000000000001</v>
      </c>
      <c r="F2572">
        <v>9.2560000000000002</v>
      </c>
      <c r="G2572" t="s">
        <v>4785</v>
      </c>
      <c r="H2572">
        <v>12</v>
      </c>
      <c r="I2572">
        <v>19</v>
      </c>
      <c r="J2572">
        <v>1</v>
      </c>
    </row>
    <row r="2573" spans="1:10" x14ac:dyDescent="0.25">
      <c r="A2573">
        <v>2572</v>
      </c>
      <c r="B2573" t="s">
        <v>4786</v>
      </c>
      <c r="C2573" t="s">
        <v>4784</v>
      </c>
      <c r="D2573" t="s">
        <v>7</v>
      </c>
      <c r="E2573">
        <v>0.23100000000000001</v>
      </c>
      <c r="F2573">
        <v>9.2560000000000002</v>
      </c>
      <c r="G2573" t="s">
        <v>4787</v>
      </c>
      <c r="H2573">
        <v>17</v>
      </c>
      <c r="I2573">
        <v>52</v>
      </c>
      <c r="J2573">
        <v>1</v>
      </c>
    </row>
    <row r="2574" spans="1:10" x14ac:dyDescent="0.25">
      <c r="A2574">
        <v>2573</v>
      </c>
      <c r="B2574" t="s">
        <v>4788</v>
      </c>
      <c r="C2574" t="s">
        <v>4784</v>
      </c>
      <c r="D2574" t="s">
        <v>883</v>
      </c>
      <c r="E2574">
        <v>0.23100000000000001</v>
      </c>
      <c r="F2574">
        <v>9.2560000000000002</v>
      </c>
      <c r="G2574" t="s">
        <v>1150</v>
      </c>
      <c r="H2574">
        <v>21</v>
      </c>
      <c r="I2574">
        <v>68</v>
      </c>
      <c r="J2574">
        <v>1</v>
      </c>
    </row>
    <row r="2575" spans="1:10" x14ac:dyDescent="0.25">
      <c r="A2575">
        <v>2574</v>
      </c>
      <c r="C2575" t="s">
        <v>4784</v>
      </c>
      <c r="D2575" t="s">
        <v>1191</v>
      </c>
      <c r="E2575">
        <v>0.23100000000000001</v>
      </c>
      <c r="F2575">
        <v>9.2560000000000002</v>
      </c>
      <c r="G2575" t="s">
        <v>30</v>
      </c>
    </row>
    <row r="2576" spans="1:10" x14ac:dyDescent="0.25">
      <c r="A2576">
        <v>2575</v>
      </c>
      <c r="C2576" t="s">
        <v>4789</v>
      </c>
      <c r="D2576" t="s">
        <v>2</v>
      </c>
      <c r="E2576">
        <v>0</v>
      </c>
      <c r="F2576">
        <v>72.394999999999996</v>
      </c>
      <c r="G2576" t="s">
        <v>30</v>
      </c>
    </row>
    <row r="2577" spans="1:10" x14ac:dyDescent="0.25">
      <c r="A2577">
        <v>2576</v>
      </c>
      <c r="B2577" t="s">
        <v>4790</v>
      </c>
      <c r="C2577" t="s">
        <v>4791</v>
      </c>
      <c r="D2577" t="s">
        <v>2</v>
      </c>
      <c r="E2577">
        <v>0</v>
      </c>
      <c r="F2577">
        <v>41.180999999999997</v>
      </c>
      <c r="G2577" t="s">
        <v>4792</v>
      </c>
      <c r="H2577">
        <v>8</v>
      </c>
      <c r="I2577">
        <v>30</v>
      </c>
      <c r="J2577">
        <v>1</v>
      </c>
    </row>
    <row r="2578" spans="1:10" x14ac:dyDescent="0.25">
      <c r="A2578">
        <v>2577</v>
      </c>
      <c r="B2578" t="s">
        <v>4793</v>
      </c>
      <c r="C2578" t="s">
        <v>4794</v>
      </c>
      <c r="D2578" t="s">
        <v>2</v>
      </c>
      <c r="E2578">
        <v>9.5050000000000008</v>
      </c>
      <c r="F2578">
        <v>0.85799999999999998</v>
      </c>
      <c r="G2578" t="s">
        <v>16</v>
      </c>
      <c r="H2578">
        <v>313</v>
      </c>
      <c r="I2578">
        <v>438</v>
      </c>
      <c r="J2578">
        <v>1</v>
      </c>
    </row>
    <row r="2579" spans="1:10" x14ac:dyDescent="0.25">
      <c r="A2579">
        <v>2578</v>
      </c>
      <c r="B2579" t="s">
        <v>4793</v>
      </c>
      <c r="C2579" t="s">
        <v>4794</v>
      </c>
      <c r="D2579" t="s">
        <v>7</v>
      </c>
      <c r="E2579">
        <v>9.5050000000000008</v>
      </c>
      <c r="F2579">
        <v>0.85799999999999998</v>
      </c>
      <c r="G2579" t="s">
        <v>16</v>
      </c>
      <c r="H2579">
        <v>315</v>
      </c>
      <c r="I2579">
        <v>438</v>
      </c>
      <c r="J2579">
        <v>1</v>
      </c>
    </row>
    <row r="2580" spans="1:10" x14ac:dyDescent="0.25">
      <c r="A2580">
        <v>2579</v>
      </c>
      <c r="B2580" t="s">
        <v>4793</v>
      </c>
      <c r="C2580" t="s">
        <v>4794</v>
      </c>
      <c r="D2580" t="s">
        <v>883</v>
      </c>
      <c r="E2580">
        <v>9.5050000000000008</v>
      </c>
      <c r="F2580">
        <v>0.85799999999999998</v>
      </c>
      <c r="G2580" t="s">
        <v>16</v>
      </c>
      <c r="H2580">
        <v>306</v>
      </c>
      <c r="I2580">
        <v>438</v>
      </c>
      <c r="J2580">
        <v>1</v>
      </c>
    </row>
    <row r="2581" spans="1:10" x14ac:dyDescent="0.25">
      <c r="A2581">
        <v>2580</v>
      </c>
      <c r="B2581" t="s">
        <v>4795</v>
      </c>
      <c r="C2581" t="s">
        <v>4796</v>
      </c>
      <c r="D2581" t="s">
        <v>2</v>
      </c>
      <c r="E2581">
        <v>0.70099999999999996</v>
      </c>
      <c r="F2581">
        <v>13.172000000000001</v>
      </c>
      <c r="G2581" t="s">
        <v>4797</v>
      </c>
      <c r="H2581">
        <v>29</v>
      </c>
      <c r="I2581">
        <v>76</v>
      </c>
      <c r="J2581">
        <v>1</v>
      </c>
    </row>
    <row r="2582" spans="1:10" x14ac:dyDescent="0.25">
      <c r="A2582">
        <v>2581</v>
      </c>
      <c r="B2582" t="s">
        <v>4798</v>
      </c>
      <c r="C2582" t="s">
        <v>4799</v>
      </c>
      <c r="D2582" t="s">
        <v>2</v>
      </c>
      <c r="E2582">
        <v>0</v>
      </c>
      <c r="F2582">
        <v>9.43</v>
      </c>
      <c r="G2582" t="s">
        <v>4800</v>
      </c>
      <c r="H2582">
        <v>318</v>
      </c>
      <c r="I2582">
        <v>534</v>
      </c>
      <c r="J2582">
        <v>1</v>
      </c>
    </row>
    <row r="2583" spans="1:10" x14ac:dyDescent="0.25">
      <c r="A2583">
        <v>2582</v>
      </c>
      <c r="B2583" t="s">
        <v>4801</v>
      </c>
      <c r="C2583" t="s">
        <v>4799</v>
      </c>
      <c r="D2583" t="s">
        <v>7</v>
      </c>
      <c r="E2583">
        <v>0</v>
      </c>
      <c r="F2583">
        <v>9.43</v>
      </c>
      <c r="G2583" t="s">
        <v>4802</v>
      </c>
      <c r="H2583">
        <v>123</v>
      </c>
      <c r="I2583">
        <v>216</v>
      </c>
      <c r="J2583">
        <v>1</v>
      </c>
    </row>
    <row r="2584" spans="1:10" x14ac:dyDescent="0.25">
      <c r="A2584">
        <v>2583</v>
      </c>
      <c r="B2584" t="s">
        <v>4798</v>
      </c>
      <c r="C2584" t="s">
        <v>4799</v>
      </c>
      <c r="D2584" t="s">
        <v>883</v>
      </c>
      <c r="E2584">
        <v>0</v>
      </c>
      <c r="F2584">
        <v>9.43</v>
      </c>
      <c r="G2584" t="s">
        <v>4800</v>
      </c>
      <c r="H2584">
        <v>318</v>
      </c>
      <c r="I2584">
        <v>534</v>
      </c>
      <c r="J2584">
        <v>1</v>
      </c>
    </row>
    <row r="2585" spans="1:10" x14ac:dyDescent="0.25">
      <c r="A2585">
        <v>2584</v>
      </c>
      <c r="B2585" t="s">
        <v>4801</v>
      </c>
      <c r="C2585" t="s">
        <v>4799</v>
      </c>
      <c r="D2585" t="s">
        <v>1191</v>
      </c>
      <c r="E2585">
        <v>0</v>
      </c>
      <c r="F2585">
        <v>9.43</v>
      </c>
      <c r="G2585" t="s">
        <v>4802</v>
      </c>
      <c r="H2585">
        <v>123</v>
      </c>
      <c r="I2585">
        <v>216</v>
      </c>
      <c r="J2585">
        <v>1</v>
      </c>
    </row>
    <row r="2586" spans="1:10" x14ac:dyDescent="0.25">
      <c r="A2586">
        <v>2585</v>
      </c>
      <c r="B2586" t="s">
        <v>4803</v>
      </c>
      <c r="C2586" t="s">
        <v>4804</v>
      </c>
      <c r="D2586" t="s">
        <v>2</v>
      </c>
      <c r="E2586">
        <v>0.373</v>
      </c>
      <c r="F2586">
        <v>4.7619999999999996</v>
      </c>
      <c r="G2586" t="s">
        <v>190</v>
      </c>
      <c r="H2586">
        <v>130</v>
      </c>
      <c r="I2586">
        <v>265</v>
      </c>
      <c r="J2586">
        <v>1</v>
      </c>
    </row>
    <row r="2587" spans="1:10" x14ac:dyDescent="0.25">
      <c r="A2587">
        <v>2586</v>
      </c>
      <c r="B2587" t="s">
        <v>4803</v>
      </c>
      <c r="C2587" t="s">
        <v>4804</v>
      </c>
      <c r="D2587" t="s">
        <v>7</v>
      </c>
      <c r="E2587">
        <v>0.373</v>
      </c>
      <c r="F2587">
        <v>4.7619999999999996</v>
      </c>
      <c r="G2587" t="s">
        <v>190</v>
      </c>
      <c r="H2587">
        <v>62</v>
      </c>
      <c r="I2587">
        <v>99</v>
      </c>
      <c r="J2587">
        <v>1</v>
      </c>
    </row>
    <row r="2588" spans="1:10" x14ac:dyDescent="0.25">
      <c r="A2588">
        <v>2587</v>
      </c>
      <c r="B2588" t="s">
        <v>4803</v>
      </c>
      <c r="C2588" t="s">
        <v>4804</v>
      </c>
      <c r="D2588" t="s">
        <v>883</v>
      </c>
      <c r="E2588">
        <v>0.373</v>
      </c>
      <c r="F2588">
        <v>4.7619999999999996</v>
      </c>
      <c r="G2588" t="s">
        <v>190</v>
      </c>
      <c r="H2588">
        <v>155</v>
      </c>
      <c r="I2588">
        <v>314</v>
      </c>
      <c r="J2588">
        <v>1</v>
      </c>
    </row>
    <row r="2589" spans="1:10" x14ac:dyDescent="0.25">
      <c r="A2589">
        <v>2588</v>
      </c>
      <c r="B2589" t="s">
        <v>4805</v>
      </c>
      <c r="C2589" t="s">
        <v>4806</v>
      </c>
      <c r="D2589" t="s">
        <v>2</v>
      </c>
      <c r="E2589">
        <v>0</v>
      </c>
      <c r="F2589">
        <v>3.7959999999999998</v>
      </c>
      <c r="G2589" t="s">
        <v>4807</v>
      </c>
      <c r="H2589">
        <v>274</v>
      </c>
      <c r="I2589">
        <v>362</v>
      </c>
      <c r="J2589">
        <v>1</v>
      </c>
    </row>
    <row r="2590" spans="1:10" x14ac:dyDescent="0.25">
      <c r="A2590">
        <v>2589</v>
      </c>
      <c r="B2590" t="s">
        <v>4805</v>
      </c>
      <c r="C2590" t="s">
        <v>4806</v>
      </c>
      <c r="D2590" t="s">
        <v>7</v>
      </c>
      <c r="E2590">
        <v>0</v>
      </c>
      <c r="F2590">
        <v>3.7959999999999998</v>
      </c>
      <c r="G2590" t="s">
        <v>4807</v>
      </c>
      <c r="H2590">
        <v>132</v>
      </c>
      <c r="I2590">
        <v>192</v>
      </c>
      <c r="J2590">
        <v>1</v>
      </c>
    </row>
    <row r="2591" spans="1:10" x14ac:dyDescent="0.25">
      <c r="A2591">
        <v>2590</v>
      </c>
      <c r="B2591" t="s">
        <v>4805</v>
      </c>
      <c r="C2591" t="s">
        <v>4806</v>
      </c>
      <c r="D2591" t="s">
        <v>883</v>
      </c>
      <c r="E2591">
        <v>0</v>
      </c>
      <c r="F2591">
        <v>3.7959999999999998</v>
      </c>
      <c r="G2591" t="s">
        <v>4807</v>
      </c>
      <c r="H2591">
        <v>83</v>
      </c>
      <c r="I2591">
        <v>114</v>
      </c>
      <c r="J2591">
        <v>1</v>
      </c>
    </row>
    <row r="2592" spans="1:10" x14ac:dyDescent="0.25">
      <c r="A2592">
        <v>2591</v>
      </c>
      <c r="B2592" t="s">
        <v>664</v>
      </c>
      <c r="C2592" t="s">
        <v>4808</v>
      </c>
      <c r="D2592" t="s">
        <v>2</v>
      </c>
      <c r="E2592">
        <v>0</v>
      </c>
      <c r="F2592">
        <v>0.872</v>
      </c>
      <c r="G2592" t="s">
        <v>1762</v>
      </c>
      <c r="H2592">
        <v>170</v>
      </c>
      <c r="I2592">
        <v>241</v>
      </c>
      <c r="J2592">
        <v>1</v>
      </c>
    </row>
    <row r="2593" spans="1:10" x14ac:dyDescent="0.25">
      <c r="A2593">
        <v>2592</v>
      </c>
      <c r="B2593" t="s">
        <v>4809</v>
      </c>
      <c r="C2593" t="s">
        <v>4810</v>
      </c>
      <c r="D2593" t="s">
        <v>2</v>
      </c>
      <c r="E2593">
        <v>0</v>
      </c>
      <c r="F2593">
        <v>23.81</v>
      </c>
      <c r="G2593" t="s">
        <v>2788</v>
      </c>
      <c r="H2593">
        <v>10</v>
      </c>
      <c r="I2593">
        <v>30</v>
      </c>
      <c r="J2593">
        <v>1</v>
      </c>
    </row>
    <row r="2594" spans="1:10" x14ac:dyDescent="0.25">
      <c r="A2594">
        <v>2593</v>
      </c>
      <c r="B2594" t="s">
        <v>4811</v>
      </c>
      <c r="C2594" t="s">
        <v>4812</v>
      </c>
      <c r="D2594" t="s">
        <v>2</v>
      </c>
      <c r="E2594">
        <v>7.4999999999999997E-2</v>
      </c>
      <c r="F2594">
        <v>1.2470000000000001</v>
      </c>
      <c r="G2594" t="s">
        <v>57</v>
      </c>
      <c r="H2594">
        <v>198</v>
      </c>
      <c r="I2594">
        <v>362</v>
      </c>
      <c r="J2594">
        <v>1</v>
      </c>
    </row>
    <row r="2595" spans="1:10" x14ac:dyDescent="0.25">
      <c r="A2595">
        <v>2594</v>
      </c>
      <c r="B2595" t="s">
        <v>4813</v>
      </c>
      <c r="C2595" t="s">
        <v>4814</v>
      </c>
      <c r="D2595" t="s">
        <v>2</v>
      </c>
      <c r="E2595">
        <v>0.11899999999999999</v>
      </c>
      <c r="F2595">
        <v>2.4950000000000001</v>
      </c>
      <c r="G2595" t="s">
        <v>4815</v>
      </c>
      <c r="H2595">
        <v>163</v>
      </c>
      <c r="I2595">
        <v>353</v>
      </c>
      <c r="J2595">
        <v>1</v>
      </c>
    </row>
    <row r="2596" spans="1:10" x14ac:dyDescent="0.25">
      <c r="A2596">
        <v>2595</v>
      </c>
      <c r="B2596" t="s">
        <v>4816</v>
      </c>
      <c r="C2596" t="s">
        <v>4817</v>
      </c>
      <c r="D2596" t="s">
        <v>2</v>
      </c>
      <c r="E2596">
        <v>6.9930000000000003</v>
      </c>
      <c r="F2596">
        <v>54.137999999999998</v>
      </c>
      <c r="G2596" t="s">
        <v>4818</v>
      </c>
      <c r="H2596">
        <v>11</v>
      </c>
      <c r="I2596">
        <v>38</v>
      </c>
      <c r="J2596">
        <v>1</v>
      </c>
    </row>
    <row r="2597" spans="1:10" x14ac:dyDescent="0.25">
      <c r="A2597">
        <v>2596</v>
      </c>
      <c r="B2597" t="s">
        <v>4819</v>
      </c>
      <c r="C2597" t="s">
        <v>4820</v>
      </c>
      <c r="D2597" t="s">
        <v>2</v>
      </c>
      <c r="E2597">
        <v>0</v>
      </c>
      <c r="F2597">
        <v>2.2000000000000002</v>
      </c>
      <c r="G2597" t="s">
        <v>4821</v>
      </c>
      <c r="H2597">
        <v>38</v>
      </c>
      <c r="I2597">
        <v>115</v>
      </c>
      <c r="J2597">
        <v>1</v>
      </c>
    </row>
    <row r="2598" spans="1:10" x14ac:dyDescent="0.25">
      <c r="A2598">
        <v>2597</v>
      </c>
      <c r="B2598" t="s">
        <v>4822</v>
      </c>
      <c r="C2598" t="s">
        <v>4823</v>
      </c>
      <c r="D2598" t="s">
        <v>2</v>
      </c>
      <c r="E2598">
        <v>0.56699999999999995</v>
      </c>
      <c r="F2598">
        <v>4.5069999999999997</v>
      </c>
      <c r="G2598" t="s">
        <v>1150</v>
      </c>
      <c r="H2598">
        <v>163</v>
      </c>
      <c r="I2598">
        <v>428</v>
      </c>
      <c r="J2598">
        <v>1</v>
      </c>
    </row>
    <row r="2599" spans="1:10" x14ac:dyDescent="0.25">
      <c r="A2599">
        <v>2598</v>
      </c>
      <c r="B2599" t="s">
        <v>4561</v>
      </c>
      <c r="C2599" t="s">
        <v>4824</v>
      </c>
      <c r="D2599" t="s">
        <v>2</v>
      </c>
      <c r="E2599">
        <v>2.4750000000000001</v>
      </c>
      <c r="F2599">
        <v>265.87599999999998</v>
      </c>
      <c r="G2599" t="s">
        <v>4563</v>
      </c>
      <c r="H2599">
        <v>117</v>
      </c>
      <c r="I2599">
        <v>145</v>
      </c>
      <c r="J2599">
        <v>1</v>
      </c>
    </row>
    <row r="2600" spans="1:10" x14ac:dyDescent="0.25">
      <c r="A2600">
        <v>2599</v>
      </c>
      <c r="B2600" t="s">
        <v>4561</v>
      </c>
      <c r="C2600" t="s">
        <v>4824</v>
      </c>
      <c r="D2600" t="s">
        <v>7</v>
      </c>
      <c r="E2600">
        <v>2.4750000000000001</v>
      </c>
      <c r="F2600">
        <v>265.87599999999998</v>
      </c>
      <c r="G2600" t="s">
        <v>4563</v>
      </c>
      <c r="H2600">
        <v>170</v>
      </c>
      <c r="I2600">
        <v>215</v>
      </c>
      <c r="J2600">
        <v>1</v>
      </c>
    </row>
    <row r="2601" spans="1:10" x14ac:dyDescent="0.25">
      <c r="A2601">
        <v>2600</v>
      </c>
      <c r="B2601" t="s">
        <v>4561</v>
      </c>
      <c r="C2601" t="s">
        <v>4824</v>
      </c>
      <c r="D2601" t="s">
        <v>883</v>
      </c>
      <c r="E2601">
        <v>2.4750000000000001</v>
      </c>
      <c r="F2601">
        <v>265.87599999999998</v>
      </c>
      <c r="G2601" t="s">
        <v>4563</v>
      </c>
      <c r="H2601">
        <v>118</v>
      </c>
      <c r="I2601">
        <v>145</v>
      </c>
      <c r="J2601">
        <v>1</v>
      </c>
    </row>
    <row r="2602" spans="1:10" x14ac:dyDescent="0.25">
      <c r="A2602">
        <v>2601</v>
      </c>
      <c r="B2602" t="s">
        <v>4825</v>
      </c>
      <c r="C2602" t="s">
        <v>4824</v>
      </c>
      <c r="D2602" t="s">
        <v>1191</v>
      </c>
      <c r="E2602">
        <v>2.4750000000000001</v>
      </c>
      <c r="F2602">
        <v>265.87599999999998</v>
      </c>
      <c r="G2602" t="s">
        <v>597</v>
      </c>
      <c r="H2602">
        <v>72</v>
      </c>
      <c r="I2602">
        <v>116</v>
      </c>
      <c r="J2602">
        <v>1</v>
      </c>
    </row>
    <row r="2603" spans="1:10" x14ac:dyDescent="0.25">
      <c r="A2603">
        <v>2602</v>
      </c>
      <c r="B2603" t="s">
        <v>4826</v>
      </c>
      <c r="C2603" t="s">
        <v>4827</v>
      </c>
      <c r="D2603" t="s">
        <v>2</v>
      </c>
      <c r="E2603">
        <v>0</v>
      </c>
      <c r="F2603">
        <v>1.3149999999999999</v>
      </c>
      <c r="G2603" t="s">
        <v>839</v>
      </c>
      <c r="H2603">
        <v>19</v>
      </c>
      <c r="I2603">
        <v>55</v>
      </c>
      <c r="J2603">
        <v>1</v>
      </c>
    </row>
    <row r="2604" spans="1:10" x14ac:dyDescent="0.25">
      <c r="A2604">
        <v>2603</v>
      </c>
      <c r="B2604" t="s">
        <v>4828</v>
      </c>
      <c r="C2604" t="s">
        <v>4827</v>
      </c>
      <c r="D2604" t="s">
        <v>7</v>
      </c>
      <c r="E2604">
        <v>0</v>
      </c>
      <c r="F2604">
        <v>1.3149999999999999</v>
      </c>
      <c r="G2604" t="s">
        <v>357</v>
      </c>
      <c r="H2604">
        <v>17</v>
      </c>
      <c r="I2604">
        <v>34</v>
      </c>
      <c r="J2604">
        <v>1</v>
      </c>
    </row>
    <row r="2605" spans="1:10" x14ac:dyDescent="0.25">
      <c r="A2605">
        <v>2604</v>
      </c>
      <c r="B2605" t="s">
        <v>4829</v>
      </c>
      <c r="C2605" t="s">
        <v>4830</v>
      </c>
      <c r="D2605" t="s">
        <v>2</v>
      </c>
      <c r="E2605">
        <v>0.127</v>
      </c>
      <c r="F2605">
        <v>4.1719999999999997</v>
      </c>
      <c r="G2605" t="s">
        <v>4831</v>
      </c>
      <c r="H2605">
        <v>81</v>
      </c>
      <c r="I2605">
        <v>157</v>
      </c>
      <c r="J2605">
        <v>1</v>
      </c>
    </row>
    <row r="2606" spans="1:10" x14ac:dyDescent="0.25">
      <c r="A2606">
        <v>2605</v>
      </c>
      <c r="B2606" t="s">
        <v>2765</v>
      </c>
      <c r="C2606" t="s">
        <v>4832</v>
      </c>
      <c r="D2606" t="s">
        <v>2</v>
      </c>
      <c r="E2606">
        <v>2.1999999999999999E-2</v>
      </c>
      <c r="F2606">
        <v>0.81799999999999995</v>
      </c>
      <c r="G2606" t="s">
        <v>2766</v>
      </c>
      <c r="H2606">
        <v>179</v>
      </c>
      <c r="I2606">
        <v>359</v>
      </c>
      <c r="J2606">
        <v>1</v>
      </c>
    </row>
    <row r="2607" spans="1:10" x14ac:dyDescent="0.25">
      <c r="A2607">
        <v>2606</v>
      </c>
      <c r="B2607" t="s">
        <v>4833</v>
      </c>
      <c r="C2607" t="s">
        <v>4834</v>
      </c>
      <c r="D2607" t="s">
        <v>2</v>
      </c>
      <c r="E2607">
        <v>2.2959999999999998</v>
      </c>
      <c r="F2607">
        <v>100.91200000000001</v>
      </c>
      <c r="G2607" t="s">
        <v>4835</v>
      </c>
      <c r="H2607">
        <v>15</v>
      </c>
      <c r="I2607">
        <v>32</v>
      </c>
      <c r="J2607">
        <v>1</v>
      </c>
    </row>
    <row r="2608" spans="1:10" x14ac:dyDescent="0.25">
      <c r="A2608">
        <v>2607</v>
      </c>
      <c r="B2608" t="s">
        <v>611</v>
      </c>
      <c r="C2608" t="s">
        <v>4836</v>
      </c>
      <c r="D2608" t="s">
        <v>2</v>
      </c>
      <c r="E2608">
        <v>0</v>
      </c>
      <c r="F2608">
        <v>23.635000000000002</v>
      </c>
      <c r="G2608" t="s">
        <v>613</v>
      </c>
      <c r="H2608">
        <v>20</v>
      </c>
      <c r="I2608">
        <v>77</v>
      </c>
      <c r="J2608">
        <v>1</v>
      </c>
    </row>
    <row r="2609" spans="1:10" x14ac:dyDescent="0.25">
      <c r="A2609">
        <v>2608</v>
      </c>
      <c r="B2609" t="s">
        <v>611</v>
      </c>
      <c r="C2609" t="s">
        <v>4836</v>
      </c>
      <c r="D2609" t="s">
        <v>7</v>
      </c>
      <c r="E2609">
        <v>0</v>
      </c>
      <c r="F2609">
        <v>23.635000000000002</v>
      </c>
      <c r="G2609" t="s">
        <v>613</v>
      </c>
      <c r="H2609">
        <v>21</v>
      </c>
      <c r="I2609">
        <v>82</v>
      </c>
      <c r="J2609">
        <v>1</v>
      </c>
    </row>
    <row r="2610" spans="1:10" x14ac:dyDescent="0.25">
      <c r="A2610">
        <v>2609</v>
      </c>
      <c r="B2610" t="s">
        <v>4837</v>
      </c>
      <c r="C2610" t="s">
        <v>4838</v>
      </c>
      <c r="D2610" t="s">
        <v>2</v>
      </c>
      <c r="E2610">
        <v>1.0740000000000001</v>
      </c>
      <c r="F2610">
        <v>0</v>
      </c>
      <c r="G2610" t="s">
        <v>4839</v>
      </c>
      <c r="H2610">
        <v>192</v>
      </c>
      <c r="I2610">
        <v>278</v>
      </c>
      <c r="J2610">
        <v>1</v>
      </c>
    </row>
    <row r="2611" spans="1:10" x14ac:dyDescent="0.25">
      <c r="A2611">
        <v>2610</v>
      </c>
      <c r="C2611" t="s">
        <v>4840</v>
      </c>
      <c r="D2611" t="s">
        <v>2</v>
      </c>
      <c r="E2611">
        <v>0</v>
      </c>
      <c r="F2611">
        <v>8.2089999999999996</v>
      </c>
      <c r="G2611" t="s">
        <v>30</v>
      </c>
    </row>
    <row r="2612" spans="1:10" x14ac:dyDescent="0.25">
      <c r="A2612">
        <v>2611</v>
      </c>
      <c r="B2612" t="s">
        <v>4841</v>
      </c>
      <c r="C2612" t="s">
        <v>4842</v>
      </c>
      <c r="D2612" t="s">
        <v>2</v>
      </c>
      <c r="E2612">
        <v>0.03</v>
      </c>
      <c r="F2612">
        <v>1.167</v>
      </c>
      <c r="G2612" t="s">
        <v>292</v>
      </c>
      <c r="H2612">
        <v>153</v>
      </c>
      <c r="I2612">
        <v>271</v>
      </c>
      <c r="J2612">
        <v>1</v>
      </c>
    </row>
    <row r="2613" spans="1:10" x14ac:dyDescent="0.25">
      <c r="A2613">
        <v>2612</v>
      </c>
      <c r="C2613" t="s">
        <v>4843</v>
      </c>
      <c r="D2613" t="s">
        <v>2</v>
      </c>
      <c r="E2613">
        <v>1.2150000000000001</v>
      </c>
      <c r="F2613">
        <v>21.462</v>
      </c>
      <c r="G2613" t="s">
        <v>30</v>
      </c>
    </row>
    <row r="2614" spans="1:10" x14ac:dyDescent="0.25">
      <c r="A2614">
        <v>2613</v>
      </c>
      <c r="B2614" t="s">
        <v>4844</v>
      </c>
      <c r="C2614" t="s">
        <v>4845</v>
      </c>
      <c r="D2614" t="s">
        <v>2</v>
      </c>
      <c r="E2614">
        <v>0.13400000000000001</v>
      </c>
      <c r="F2614">
        <v>19.692</v>
      </c>
      <c r="G2614" t="s">
        <v>4846</v>
      </c>
      <c r="H2614">
        <v>8</v>
      </c>
      <c r="I2614">
        <v>40</v>
      </c>
      <c r="J2614">
        <v>1</v>
      </c>
    </row>
    <row r="2615" spans="1:10" x14ac:dyDescent="0.25">
      <c r="A2615">
        <v>2614</v>
      </c>
      <c r="C2615" t="s">
        <v>4847</v>
      </c>
      <c r="D2615" t="s">
        <v>2</v>
      </c>
      <c r="E2615">
        <v>0</v>
      </c>
      <c r="F2615">
        <v>3.286</v>
      </c>
      <c r="G2615" t="s">
        <v>30</v>
      </c>
    </row>
    <row r="2616" spans="1:10" x14ac:dyDescent="0.25">
      <c r="A2616">
        <v>2615</v>
      </c>
      <c r="B2616" t="s">
        <v>4848</v>
      </c>
      <c r="C2616" t="s">
        <v>4849</v>
      </c>
      <c r="D2616" t="s">
        <v>2</v>
      </c>
      <c r="E2616">
        <v>0</v>
      </c>
      <c r="F2616">
        <v>1.9990000000000001</v>
      </c>
      <c r="G2616" t="s">
        <v>1150</v>
      </c>
      <c r="H2616">
        <v>16</v>
      </c>
      <c r="I2616">
        <v>50</v>
      </c>
      <c r="J2616">
        <v>1</v>
      </c>
    </row>
    <row r="2617" spans="1:10" x14ac:dyDescent="0.25">
      <c r="A2617">
        <v>2616</v>
      </c>
      <c r="B2617" t="s">
        <v>1107</v>
      </c>
      <c r="C2617" t="s">
        <v>4850</v>
      </c>
      <c r="D2617" t="s">
        <v>2</v>
      </c>
      <c r="E2617">
        <v>2.1920000000000002</v>
      </c>
      <c r="F2617">
        <v>97.465000000000003</v>
      </c>
      <c r="G2617" t="s">
        <v>1109</v>
      </c>
      <c r="H2617">
        <v>199</v>
      </c>
      <c r="I2617">
        <v>247</v>
      </c>
      <c r="J2617">
        <v>1</v>
      </c>
    </row>
    <row r="2618" spans="1:10" x14ac:dyDescent="0.25">
      <c r="A2618">
        <v>2617</v>
      </c>
      <c r="B2618" t="s">
        <v>4851</v>
      </c>
      <c r="C2618" t="s">
        <v>4852</v>
      </c>
      <c r="D2618" t="s">
        <v>2</v>
      </c>
      <c r="E2618">
        <v>0</v>
      </c>
      <c r="F2618">
        <v>1.7569999999999999</v>
      </c>
      <c r="G2618" t="s">
        <v>4853</v>
      </c>
      <c r="H2618">
        <v>14</v>
      </c>
      <c r="I2618">
        <v>43</v>
      </c>
      <c r="J2618">
        <v>1</v>
      </c>
    </row>
    <row r="2619" spans="1:10" x14ac:dyDescent="0.25">
      <c r="A2619">
        <v>2618</v>
      </c>
      <c r="B2619" t="s">
        <v>4854</v>
      </c>
      <c r="C2619" t="s">
        <v>4855</v>
      </c>
      <c r="D2619" t="s">
        <v>2</v>
      </c>
      <c r="E2619">
        <v>0</v>
      </c>
      <c r="F2619">
        <v>1.744</v>
      </c>
      <c r="G2619" t="s">
        <v>1584</v>
      </c>
      <c r="H2619">
        <v>45</v>
      </c>
      <c r="I2619">
        <v>111</v>
      </c>
      <c r="J2619">
        <v>1</v>
      </c>
    </row>
    <row r="2620" spans="1:10" x14ac:dyDescent="0.25">
      <c r="A2620">
        <v>2619</v>
      </c>
      <c r="B2620" t="s">
        <v>4856</v>
      </c>
      <c r="C2620" t="s">
        <v>4857</v>
      </c>
      <c r="D2620" t="s">
        <v>2</v>
      </c>
      <c r="E2620">
        <v>0</v>
      </c>
      <c r="F2620">
        <v>44.238999999999997</v>
      </c>
      <c r="G2620" t="s">
        <v>4858</v>
      </c>
      <c r="H2620">
        <v>20</v>
      </c>
      <c r="I2620">
        <v>70</v>
      </c>
      <c r="J2620">
        <v>1</v>
      </c>
    </row>
    <row r="2621" spans="1:10" x14ac:dyDescent="0.25">
      <c r="A2621">
        <v>2620</v>
      </c>
      <c r="B2621" t="s">
        <v>4859</v>
      </c>
      <c r="C2621" t="s">
        <v>4860</v>
      </c>
      <c r="D2621" t="s">
        <v>2</v>
      </c>
      <c r="E2621">
        <v>1.7</v>
      </c>
      <c r="F2621">
        <v>108.491</v>
      </c>
      <c r="G2621" t="s">
        <v>4861</v>
      </c>
      <c r="H2621">
        <v>22</v>
      </c>
      <c r="I2621">
        <v>64</v>
      </c>
      <c r="J2621">
        <v>1</v>
      </c>
    </row>
    <row r="2622" spans="1:10" x14ac:dyDescent="0.25">
      <c r="A2622">
        <v>2621</v>
      </c>
      <c r="B2622" t="s">
        <v>4862</v>
      </c>
      <c r="C2622" t="s">
        <v>4863</v>
      </c>
      <c r="D2622" t="s">
        <v>2</v>
      </c>
      <c r="E2622">
        <v>0</v>
      </c>
      <c r="F2622">
        <v>3.1920000000000002</v>
      </c>
      <c r="G2622" t="s">
        <v>2932</v>
      </c>
      <c r="H2622">
        <v>18</v>
      </c>
      <c r="I2622">
        <v>40</v>
      </c>
      <c r="J2622">
        <v>1</v>
      </c>
    </row>
    <row r="2623" spans="1:10" x14ac:dyDescent="0.25">
      <c r="A2623">
        <v>2622</v>
      </c>
      <c r="B2623" t="s">
        <v>4864</v>
      </c>
      <c r="C2623" t="s">
        <v>4865</v>
      </c>
      <c r="D2623" t="s">
        <v>2</v>
      </c>
      <c r="E2623">
        <v>35.508000000000003</v>
      </c>
      <c r="F2623">
        <v>223.756</v>
      </c>
      <c r="G2623" t="s">
        <v>4866</v>
      </c>
      <c r="H2623">
        <v>11</v>
      </c>
      <c r="I2623">
        <v>26</v>
      </c>
      <c r="J2623">
        <v>1</v>
      </c>
    </row>
    <row r="2624" spans="1:10" x14ac:dyDescent="0.25">
      <c r="A2624">
        <v>2623</v>
      </c>
      <c r="B2624" t="s">
        <v>4867</v>
      </c>
      <c r="C2624" t="s">
        <v>4868</v>
      </c>
      <c r="D2624" t="s">
        <v>2</v>
      </c>
      <c r="E2624">
        <v>10.534000000000001</v>
      </c>
      <c r="F2624">
        <v>0.63</v>
      </c>
      <c r="G2624" t="s">
        <v>4869</v>
      </c>
      <c r="H2624">
        <v>93</v>
      </c>
      <c r="I2624">
        <v>137</v>
      </c>
      <c r="J2624">
        <v>1</v>
      </c>
    </row>
    <row r="2625" spans="1:10" x14ac:dyDescent="0.25">
      <c r="A2625">
        <v>2624</v>
      </c>
      <c r="B2625" t="s">
        <v>4870</v>
      </c>
      <c r="C2625" t="s">
        <v>4871</v>
      </c>
      <c r="D2625" t="s">
        <v>2</v>
      </c>
      <c r="E2625">
        <v>0</v>
      </c>
      <c r="F2625">
        <v>1.006</v>
      </c>
      <c r="G2625" t="s">
        <v>2570</v>
      </c>
      <c r="H2625">
        <v>290</v>
      </c>
      <c r="I2625">
        <v>393</v>
      </c>
      <c r="J2625">
        <v>1</v>
      </c>
    </row>
    <row r="2626" spans="1:10" x14ac:dyDescent="0.25">
      <c r="A2626">
        <v>2625</v>
      </c>
      <c r="B2626" t="s">
        <v>4870</v>
      </c>
      <c r="C2626" t="s">
        <v>4872</v>
      </c>
      <c r="D2626" t="s">
        <v>2</v>
      </c>
      <c r="E2626">
        <v>0</v>
      </c>
      <c r="F2626">
        <v>12.515000000000001</v>
      </c>
      <c r="G2626" t="s">
        <v>2570</v>
      </c>
      <c r="H2626">
        <v>290</v>
      </c>
      <c r="I2626">
        <v>393</v>
      </c>
      <c r="J2626">
        <v>1</v>
      </c>
    </row>
    <row r="2627" spans="1:10" x14ac:dyDescent="0.25">
      <c r="A2627">
        <v>2626</v>
      </c>
      <c r="B2627" t="s">
        <v>4873</v>
      </c>
      <c r="C2627" t="s">
        <v>4874</v>
      </c>
      <c r="D2627" t="s">
        <v>2</v>
      </c>
      <c r="E2627">
        <v>0</v>
      </c>
      <c r="F2627">
        <v>1.5960000000000001</v>
      </c>
      <c r="G2627" t="s">
        <v>4875</v>
      </c>
      <c r="H2627">
        <v>25</v>
      </c>
      <c r="I2627">
        <v>78</v>
      </c>
      <c r="J2627">
        <v>1</v>
      </c>
    </row>
    <row r="2628" spans="1:10" x14ac:dyDescent="0.25">
      <c r="A2628">
        <v>2627</v>
      </c>
      <c r="B2628" t="s">
        <v>4876</v>
      </c>
      <c r="C2628" t="s">
        <v>4877</v>
      </c>
      <c r="D2628" t="s">
        <v>2</v>
      </c>
      <c r="E2628">
        <v>0.39500000000000002</v>
      </c>
      <c r="F2628">
        <v>10.302</v>
      </c>
      <c r="G2628" t="s">
        <v>4878</v>
      </c>
      <c r="H2628">
        <v>172</v>
      </c>
      <c r="I2628">
        <v>373</v>
      </c>
      <c r="J2628">
        <v>1</v>
      </c>
    </row>
    <row r="2629" spans="1:10" x14ac:dyDescent="0.25">
      <c r="A2629">
        <v>2628</v>
      </c>
      <c r="B2629" t="s">
        <v>4879</v>
      </c>
      <c r="C2629" t="s">
        <v>4880</v>
      </c>
      <c r="D2629" t="s">
        <v>2</v>
      </c>
      <c r="E2629">
        <v>0.16400000000000001</v>
      </c>
      <c r="F2629">
        <v>6.3849999999999998</v>
      </c>
      <c r="G2629" t="s">
        <v>4881</v>
      </c>
      <c r="H2629">
        <v>22</v>
      </c>
      <c r="I2629">
        <v>86</v>
      </c>
      <c r="J2629">
        <v>1</v>
      </c>
    </row>
    <row r="2630" spans="1:10" x14ac:dyDescent="0.25">
      <c r="A2630">
        <v>2629</v>
      </c>
      <c r="B2630" t="s">
        <v>4882</v>
      </c>
      <c r="C2630" t="s">
        <v>4883</v>
      </c>
      <c r="D2630" t="s">
        <v>2</v>
      </c>
      <c r="E2630">
        <v>8.8999999999999996E-2</v>
      </c>
      <c r="F2630">
        <v>8.2899999999999991</v>
      </c>
      <c r="G2630" t="s">
        <v>4884</v>
      </c>
      <c r="H2630">
        <v>55</v>
      </c>
      <c r="I2630">
        <v>108</v>
      </c>
      <c r="J2630">
        <v>1</v>
      </c>
    </row>
    <row r="2631" spans="1:10" x14ac:dyDescent="0.25">
      <c r="A2631">
        <v>2630</v>
      </c>
      <c r="B2631" t="s">
        <v>4237</v>
      </c>
      <c r="C2631" t="s">
        <v>4885</v>
      </c>
      <c r="D2631" t="s">
        <v>2</v>
      </c>
      <c r="E2631">
        <v>0</v>
      </c>
      <c r="F2631">
        <v>2.0249999999999999</v>
      </c>
      <c r="G2631" t="s">
        <v>4239</v>
      </c>
      <c r="H2631">
        <v>160</v>
      </c>
      <c r="I2631">
        <v>224</v>
      </c>
      <c r="J2631">
        <v>1</v>
      </c>
    </row>
    <row r="2632" spans="1:10" x14ac:dyDescent="0.25">
      <c r="A2632">
        <v>2631</v>
      </c>
      <c r="B2632" t="s">
        <v>4886</v>
      </c>
      <c r="C2632" t="s">
        <v>4887</v>
      </c>
      <c r="D2632" t="s">
        <v>2</v>
      </c>
      <c r="E2632">
        <v>0.03</v>
      </c>
      <c r="F2632">
        <v>0.96599999999999997</v>
      </c>
      <c r="G2632" t="s">
        <v>4888</v>
      </c>
      <c r="H2632">
        <v>121</v>
      </c>
      <c r="I2632">
        <v>291</v>
      </c>
      <c r="J2632">
        <v>1</v>
      </c>
    </row>
    <row r="2633" spans="1:10" x14ac:dyDescent="0.25">
      <c r="A2633">
        <v>2632</v>
      </c>
      <c r="B2633" t="s">
        <v>4889</v>
      </c>
      <c r="C2633" t="s">
        <v>4890</v>
      </c>
      <c r="D2633" t="s">
        <v>2</v>
      </c>
      <c r="E2633">
        <v>0</v>
      </c>
      <c r="F2633">
        <v>0.93899999999999995</v>
      </c>
      <c r="G2633" t="s">
        <v>653</v>
      </c>
      <c r="H2633">
        <v>70</v>
      </c>
      <c r="I2633">
        <v>225</v>
      </c>
      <c r="J2633">
        <v>1</v>
      </c>
    </row>
    <row r="2634" spans="1:10" x14ac:dyDescent="0.25">
      <c r="A2634">
        <v>2633</v>
      </c>
      <c r="B2634" t="s">
        <v>4891</v>
      </c>
      <c r="C2634" t="s">
        <v>4892</v>
      </c>
      <c r="D2634" t="s">
        <v>2</v>
      </c>
      <c r="E2634">
        <v>6.7000000000000004E-2</v>
      </c>
      <c r="F2634">
        <v>2.6019999999999999</v>
      </c>
      <c r="G2634" t="s">
        <v>4893</v>
      </c>
      <c r="H2634">
        <v>59</v>
      </c>
      <c r="I2634">
        <v>228</v>
      </c>
      <c r="J2634">
        <v>1</v>
      </c>
    </row>
    <row r="2635" spans="1:10" x14ac:dyDescent="0.25">
      <c r="A2635">
        <v>2634</v>
      </c>
      <c r="B2635" t="s">
        <v>4891</v>
      </c>
      <c r="C2635" t="s">
        <v>4892</v>
      </c>
      <c r="D2635" t="s">
        <v>7</v>
      </c>
      <c r="E2635">
        <v>6.7000000000000004E-2</v>
      </c>
      <c r="F2635">
        <v>2.6019999999999999</v>
      </c>
      <c r="G2635" t="s">
        <v>4893</v>
      </c>
      <c r="H2635">
        <v>67</v>
      </c>
      <c r="I2635">
        <v>260</v>
      </c>
      <c r="J2635">
        <v>1</v>
      </c>
    </row>
    <row r="2636" spans="1:10" x14ac:dyDescent="0.25">
      <c r="A2636">
        <v>2635</v>
      </c>
      <c r="B2636" t="s">
        <v>4891</v>
      </c>
      <c r="C2636" t="s">
        <v>4892</v>
      </c>
      <c r="D2636" t="s">
        <v>883</v>
      </c>
      <c r="E2636">
        <v>6.7000000000000004E-2</v>
      </c>
      <c r="F2636">
        <v>2.6019999999999999</v>
      </c>
      <c r="G2636" t="s">
        <v>4893</v>
      </c>
      <c r="H2636">
        <v>78</v>
      </c>
      <c r="I2636">
        <v>285</v>
      </c>
      <c r="J2636">
        <v>1</v>
      </c>
    </row>
    <row r="2637" spans="1:10" x14ac:dyDescent="0.25">
      <c r="A2637">
        <v>2636</v>
      </c>
      <c r="B2637" t="s">
        <v>4891</v>
      </c>
      <c r="C2637" t="s">
        <v>4892</v>
      </c>
      <c r="D2637" t="s">
        <v>1191</v>
      </c>
      <c r="E2637">
        <v>6.7000000000000004E-2</v>
      </c>
      <c r="F2637">
        <v>2.6019999999999999</v>
      </c>
      <c r="G2637" t="s">
        <v>4893</v>
      </c>
      <c r="H2637">
        <v>70</v>
      </c>
      <c r="I2637">
        <v>253</v>
      </c>
      <c r="J2637">
        <v>1</v>
      </c>
    </row>
    <row r="2638" spans="1:10" x14ac:dyDescent="0.25">
      <c r="A2638">
        <v>2637</v>
      </c>
      <c r="B2638" t="s">
        <v>1851</v>
      </c>
      <c r="C2638" t="s">
        <v>4894</v>
      </c>
      <c r="D2638" t="s">
        <v>2</v>
      </c>
      <c r="E2638">
        <v>3.7349999999999999</v>
      </c>
      <c r="F2638">
        <v>0.22800000000000001</v>
      </c>
      <c r="G2638" t="s">
        <v>2720</v>
      </c>
      <c r="H2638">
        <v>16</v>
      </c>
      <c r="I2638">
        <v>30</v>
      </c>
      <c r="J2638">
        <v>1</v>
      </c>
    </row>
    <row r="2639" spans="1:10" x14ac:dyDescent="0.25">
      <c r="A2639">
        <v>2638</v>
      </c>
      <c r="B2639" t="s">
        <v>4895</v>
      </c>
      <c r="C2639" t="s">
        <v>4896</v>
      </c>
      <c r="D2639" t="s">
        <v>2</v>
      </c>
      <c r="E2639">
        <v>0.32800000000000001</v>
      </c>
      <c r="F2639">
        <v>28.25</v>
      </c>
      <c r="G2639" t="s">
        <v>485</v>
      </c>
      <c r="H2639">
        <v>118</v>
      </c>
      <c r="I2639">
        <v>202</v>
      </c>
      <c r="J2639">
        <v>1</v>
      </c>
    </row>
    <row r="2640" spans="1:10" x14ac:dyDescent="0.25">
      <c r="A2640">
        <v>2639</v>
      </c>
      <c r="B2640" t="s">
        <v>4895</v>
      </c>
      <c r="C2640" t="s">
        <v>4896</v>
      </c>
      <c r="D2640" t="s">
        <v>7</v>
      </c>
      <c r="E2640">
        <v>0.32800000000000001</v>
      </c>
      <c r="F2640">
        <v>28.25</v>
      </c>
      <c r="G2640" t="s">
        <v>485</v>
      </c>
      <c r="H2640">
        <v>118</v>
      </c>
      <c r="I2640">
        <v>202</v>
      </c>
      <c r="J2640">
        <v>1</v>
      </c>
    </row>
    <row r="2641" spans="1:10" x14ac:dyDescent="0.25">
      <c r="A2641">
        <v>2640</v>
      </c>
      <c r="B2641" t="s">
        <v>4897</v>
      </c>
      <c r="C2641" t="s">
        <v>4898</v>
      </c>
      <c r="D2641" t="s">
        <v>2</v>
      </c>
      <c r="E2641">
        <v>1.73</v>
      </c>
      <c r="F2641">
        <v>34.781999999999996</v>
      </c>
      <c r="G2641" t="s">
        <v>4899</v>
      </c>
      <c r="H2641" s="1">
        <v>0.62</v>
      </c>
      <c r="I2641" s="2">
        <v>2.9999999999999999E-35</v>
      </c>
      <c r="J2641" s="1">
        <v>0.45</v>
      </c>
    </row>
    <row r="2642" spans="1:10" x14ac:dyDescent="0.25">
      <c r="A2642">
        <v>2641</v>
      </c>
      <c r="B2642" t="s">
        <v>4900</v>
      </c>
      <c r="C2642" t="s">
        <v>4898</v>
      </c>
      <c r="D2642" t="s">
        <v>7</v>
      </c>
      <c r="E2642">
        <v>1.73</v>
      </c>
      <c r="F2642">
        <v>34.781999999999996</v>
      </c>
      <c r="G2642" t="s">
        <v>4901</v>
      </c>
      <c r="H2642" s="1">
        <v>0.56999999999999995</v>
      </c>
      <c r="I2642" s="2">
        <v>1.0000000000000001E-37</v>
      </c>
      <c r="J2642" s="1">
        <v>0.42</v>
      </c>
    </row>
    <row r="2643" spans="1:10" x14ac:dyDescent="0.25">
      <c r="A2643">
        <v>2642</v>
      </c>
      <c r="B2643" t="s">
        <v>4902</v>
      </c>
      <c r="C2643" t="s">
        <v>4903</v>
      </c>
      <c r="D2643" t="s">
        <v>2</v>
      </c>
      <c r="E2643">
        <v>0</v>
      </c>
      <c r="F2643">
        <v>2.133</v>
      </c>
      <c r="G2643" t="s">
        <v>4904</v>
      </c>
      <c r="H2643">
        <v>132</v>
      </c>
      <c r="I2643">
        <v>169</v>
      </c>
      <c r="J2643">
        <v>1</v>
      </c>
    </row>
    <row r="2644" spans="1:10" x14ac:dyDescent="0.25">
      <c r="A2644">
        <v>2643</v>
      </c>
      <c r="B2644" t="s">
        <v>4905</v>
      </c>
      <c r="C2644" t="s">
        <v>4906</v>
      </c>
      <c r="D2644" t="s">
        <v>2</v>
      </c>
      <c r="E2644">
        <v>0</v>
      </c>
      <c r="F2644">
        <v>2.629</v>
      </c>
      <c r="G2644" t="s">
        <v>72</v>
      </c>
      <c r="H2644">
        <v>6</v>
      </c>
      <c r="I2644">
        <v>27</v>
      </c>
      <c r="J2644">
        <v>1</v>
      </c>
    </row>
    <row r="2645" spans="1:10" x14ac:dyDescent="0.25">
      <c r="A2645">
        <v>2644</v>
      </c>
      <c r="B2645" t="s">
        <v>4907</v>
      </c>
      <c r="C2645" t="s">
        <v>4908</v>
      </c>
      <c r="D2645" t="s">
        <v>2</v>
      </c>
      <c r="E2645">
        <v>2.1999999999999999E-2</v>
      </c>
      <c r="F2645">
        <v>3.032</v>
      </c>
      <c r="G2645" t="s">
        <v>4909</v>
      </c>
      <c r="H2645">
        <v>157</v>
      </c>
      <c r="I2645">
        <v>369</v>
      </c>
      <c r="J2645">
        <v>1</v>
      </c>
    </row>
    <row r="2646" spans="1:10" x14ac:dyDescent="0.25">
      <c r="A2646">
        <v>2645</v>
      </c>
      <c r="B2646" t="s">
        <v>1313</v>
      </c>
      <c r="C2646" t="s">
        <v>4910</v>
      </c>
      <c r="D2646" t="s">
        <v>2</v>
      </c>
      <c r="E2646">
        <v>0</v>
      </c>
      <c r="F2646">
        <v>1.7969999999999999</v>
      </c>
      <c r="G2646" t="s">
        <v>1315</v>
      </c>
      <c r="H2646">
        <v>116</v>
      </c>
      <c r="I2646">
        <v>209</v>
      </c>
      <c r="J2646">
        <v>1</v>
      </c>
    </row>
    <row r="2647" spans="1:10" x14ac:dyDescent="0.25">
      <c r="A2647">
        <v>2646</v>
      </c>
      <c r="B2647" t="s">
        <v>4911</v>
      </c>
      <c r="C2647" t="s">
        <v>4912</v>
      </c>
      <c r="D2647" t="s">
        <v>2</v>
      </c>
      <c r="E2647">
        <v>6.8289999999999997</v>
      </c>
      <c r="F2647">
        <v>6.7000000000000004E-2</v>
      </c>
      <c r="G2647" t="s">
        <v>4913</v>
      </c>
      <c r="H2647">
        <v>61</v>
      </c>
      <c r="I2647">
        <v>84</v>
      </c>
      <c r="J2647">
        <v>1</v>
      </c>
    </row>
    <row r="2648" spans="1:10" x14ac:dyDescent="0.25">
      <c r="A2648">
        <v>2647</v>
      </c>
      <c r="B2648" t="s">
        <v>4911</v>
      </c>
      <c r="C2648" t="s">
        <v>4912</v>
      </c>
      <c r="D2648" t="s">
        <v>7</v>
      </c>
      <c r="E2648">
        <v>6.8289999999999997</v>
      </c>
      <c r="F2648">
        <v>6.7000000000000004E-2</v>
      </c>
      <c r="G2648" t="s">
        <v>4913</v>
      </c>
      <c r="H2648">
        <v>79</v>
      </c>
      <c r="I2648">
        <v>113</v>
      </c>
      <c r="J2648">
        <v>1</v>
      </c>
    </row>
    <row r="2649" spans="1:10" x14ac:dyDescent="0.25">
      <c r="A2649">
        <v>2648</v>
      </c>
      <c r="B2649" t="s">
        <v>4914</v>
      </c>
      <c r="C2649" t="s">
        <v>4915</v>
      </c>
      <c r="D2649" t="s">
        <v>2</v>
      </c>
      <c r="E2649">
        <v>0</v>
      </c>
      <c r="F2649">
        <v>11.308</v>
      </c>
      <c r="G2649" t="s">
        <v>4916</v>
      </c>
      <c r="H2649">
        <v>12</v>
      </c>
      <c r="I2649">
        <v>44</v>
      </c>
      <c r="J2649">
        <v>1</v>
      </c>
    </row>
    <row r="2650" spans="1:10" x14ac:dyDescent="0.25">
      <c r="A2650">
        <v>2649</v>
      </c>
      <c r="B2650" t="s">
        <v>4917</v>
      </c>
      <c r="C2650" t="s">
        <v>4918</v>
      </c>
      <c r="D2650" t="s">
        <v>2</v>
      </c>
      <c r="E2650">
        <v>0</v>
      </c>
      <c r="F2650">
        <v>1.677</v>
      </c>
      <c r="G2650" t="s">
        <v>4919</v>
      </c>
      <c r="H2650">
        <v>12</v>
      </c>
      <c r="I2650">
        <v>33</v>
      </c>
      <c r="J2650">
        <v>1</v>
      </c>
    </row>
    <row r="2651" spans="1:10" x14ac:dyDescent="0.25">
      <c r="A2651">
        <v>2650</v>
      </c>
      <c r="B2651" t="s">
        <v>2133</v>
      </c>
      <c r="C2651" t="s">
        <v>4920</v>
      </c>
      <c r="D2651" t="s">
        <v>2</v>
      </c>
      <c r="E2651">
        <v>0</v>
      </c>
      <c r="F2651">
        <v>6.3179999999999996</v>
      </c>
      <c r="G2651" t="s">
        <v>2134</v>
      </c>
      <c r="H2651">
        <v>39</v>
      </c>
      <c r="I2651">
        <v>105</v>
      </c>
      <c r="J2651">
        <v>1</v>
      </c>
    </row>
    <row r="2652" spans="1:10" x14ac:dyDescent="0.25">
      <c r="A2652">
        <v>2651</v>
      </c>
      <c r="B2652" t="s">
        <v>4921</v>
      </c>
      <c r="C2652" t="s">
        <v>4922</v>
      </c>
      <c r="D2652" t="s">
        <v>2</v>
      </c>
      <c r="E2652">
        <v>0</v>
      </c>
      <c r="F2652">
        <v>25.138000000000002</v>
      </c>
      <c r="G2652" t="s">
        <v>2134</v>
      </c>
      <c r="H2652">
        <v>30</v>
      </c>
      <c r="I2652">
        <v>37</v>
      </c>
      <c r="J2652">
        <v>1</v>
      </c>
    </row>
    <row r="2653" spans="1:10" x14ac:dyDescent="0.25">
      <c r="A2653">
        <v>2652</v>
      </c>
      <c r="B2653" t="s">
        <v>163</v>
      </c>
      <c r="C2653" t="s">
        <v>4923</v>
      </c>
      <c r="D2653" t="s">
        <v>2</v>
      </c>
      <c r="E2653">
        <v>0</v>
      </c>
      <c r="F2653">
        <v>2.7229999999999999</v>
      </c>
      <c r="G2653" t="s">
        <v>165</v>
      </c>
      <c r="H2653">
        <v>229</v>
      </c>
      <c r="I2653">
        <v>422</v>
      </c>
      <c r="J2653">
        <v>1</v>
      </c>
    </row>
    <row r="2654" spans="1:10" x14ac:dyDescent="0.25">
      <c r="A2654">
        <v>2653</v>
      </c>
      <c r="B2654" t="s">
        <v>163</v>
      </c>
      <c r="C2654" t="s">
        <v>4924</v>
      </c>
      <c r="D2654" t="s">
        <v>2</v>
      </c>
      <c r="E2654">
        <v>0.11899999999999999</v>
      </c>
      <c r="F2654">
        <v>138.672</v>
      </c>
      <c r="G2654" t="s">
        <v>165</v>
      </c>
      <c r="H2654">
        <v>122</v>
      </c>
      <c r="I2654">
        <v>226</v>
      </c>
      <c r="J2654">
        <v>1</v>
      </c>
    </row>
    <row r="2655" spans="1:10" x14ac:dyDescent="0.25">
      <c r="A2655">
        <v>2654</v>
      </c>
      <c r="B2655" t="s">
        <v>163</v>
      </c>
      <c r="C2655" t="s">
        <v>4924</v>
      </c>
      <c r="D2655" t="s">
        <v>7</v>
      </c>
      <c r="E2655">
        <v>0.11899999999999999</v>
      </c>
      <c r="F2655">
        <v>138.672</v>
      </c>
      <c r="G2655" t="s">
        <v>165</v>
      </c>
      <c r="H2655">
        <v>285</v>
      </c>
      <c r="I2655">
        <v>499</v>
      </c>
      <c r="J2655">
        <v>1</v>
      </c>
    </row>
    <row r="2656" spans="1:10" x14ac:dyDescent="0.25">
      <c r="A2656">
        <v>2655</v>
      </c>
      <c r="B2656" t="s">
        <v>163</v>
      </c>
      <c r="C2656" t="s">
        <v>4924</v>
      </c>
      <c r="D2656" t="s">
        <v>883</v>
      </c>
      <c r="E2656">
        <v>0.11899999999999999</v>
      </c>
      <c r="F2656">
        <v>138.672</v>
      </c>
      <c r="G2656" t="s">
        <v>165</v>
      </c>
      <c r="H2656">
        <v>283</v>
      </c>
      <c r="I2656">
        <v>499</v>
      </c>
      <c r="J2656">
        <v>1</v>
      </c>
    </row>
    <row r="2657" spans="1:10" x14ac:dyDescent="0.25">
      <c r="A2657">
        <v>2656</v>
      </c>
      <c r="B2657" t="s">
        <v>163</v>
      </c>
      <c r="C2657" t="s">
        <v>4924</v>
      </c>
      <c r="D2657" t="s">
        <v>1191</v>
      </c>
      <c r="E2657">
        <v>0.11899999999999999</v>
      </c>
      <c r="F2657">
        <v>138.672</v>
      </c>
      <c r="G2657" t="s">
        <v>165</v>
      </c>
      <c r="H2657">
        <v>266</v>
      </c>
      <c r="I2657">
        <v>445</v>
      </c>
      <c r="J2657">
        <v>1</v>
      </c>
    </row>
    <row r="2658" spans="1:10" x14ac:dyDescent="0.25">
      <c r="A2658">
        <v>2657</v>
      </c>
      <c r="B2658" t="s">
        <v>163</v>
      </c>
      <c r="C2658" t="s">
        <v>4924</v>
      </c>
      <c r="D2658" t="s">
        <v>1883</v>
      </c>
      <c r="E2658">
        <v>0.11899999999999999</v>
      </c>
      <c r="F2658">
        <v>138.672</v>
      </c>
      <c r="G2658" t="s">
        <v>165</v>
      </c>
      <c r="H2658">
        <v>268</v>
      </c>
      <c r="I2658">
        <v>445</v>
      </c>
      <c r="J2658">
        <v>1</v>
      </c>
    </row>
    <row r="2659" spans="1:10" x14ac:dyDescent="0.25">
      <c r="A2659">
        <v>2658</v>
      </c>
      <c r="B2659" t="s">
        <v>163</v>
      </c>
      <c r="C2659" t="s">
        <v>4924</v>
      </c>
      <c r="D2659" t="s">
        <v>1884</v>
      </c>
      <c r="E2659">
        <v>0.11899999999999999</v>
      </c>
      <c r="F2659">
        <v>138.672</v>
      </c>
      <c r="G2659" t="s">
        <v>165</v>
      </c>
      <c r="H2659">
        <v>176</v>
      </c>
      <c r="I2659">
        <v>306</v>
      </c>
      <c r="J2659">
        <v>1</v>
      </c>
    </row>
    <row r="2660" spans="1:10" x14ac:dyDescent="0.25">
      <c r="A2660">
        <v>2659</v>
      </c>
      <c r="B2660" t="s">
        <v>4925</v>
      </c>
      <c r="C2660" t="s">
        <v>4926</v>
      </c>
      <c r="D2660" t="s">
        <v>2</v>
      </c>
      <c r="E2660">
        <v>9.8179999999999996</v>
      </c>
      <c r="F2660">
        <v>0</v>
      </c>
      <c r="G2660" t="s">
        <v>4927</v>
      </c>
      <c r="H2660">
        <v>16</v>
      </c>
      <c r="I2660">
        <v>39</v>
      </c>
      <c r="J2660">
        <v>1</v>
      </c>
    </row>
    <row r="2661" spans="1:10" x14ac:dyDescent="0.25">
      <c r="A2661">
        <v>2660</v>
      </c>
      <c r="B2661" t="s">
        <v>4928</v>
      </c>
      <c r="C2661" t="s">
        <v>4929</v>
      </c>
      <c r="D2661" t="s">
        <v>2</v>
      </c>
      <c r="E2661">
        <v>0.499</v>
      </c>
      <c r="F2661">
        <v>16.364999999999998</v>
      </c>
      <c r="G2661" t="s">
        <v>4930</v>
      </c>
      <c r="H2661">
        <v>255</v>
      </c>
      <c r="I2661">
        <v>513</v>
      </c>
      <c r="J2661">
        <v>1</v>
      </c>
    </row>
    <row r="2662" spans="1:10" x14ac:dyDescent="0.25">
      <c r="A2662">
        <v>2661</v>
      </c>
      <c r="B2662" t="s">
        <v>4931</v>
      </c>
      <c r="C2662" t="s">
        <v>4929</v>
      </c>
      <c r="D2662" t="s">
        <v>7</v>
      </c>
      <c r="E2662">
        <v>0.499</v>
      </c>
      <c r="F2662">
        <v>16.364999999999998</v>
      </c>
      <c r="G2662" t="s">
        <v>4930</v>
      </c>
      <c r="H2662">
        <v>109</v>
      </c>
      <c r="I2662">
        <v>174</v>
      </c>
      <c r="J2662">
        <v>1</v>
      </c>
    </row>
    <row r="2663" spans="1:10" x14ac:dyDescent="0.25">
      <c r="A2663">
        <v>2662</v>
      </c>
      <c r="B2663" t="s">
        <v>4932</v>
      </c>
      <c r="C2663" t="s">
        <v>4929</v>
      </c>
      <c r="D2663" t="s">
        <v>883</v>
      </c>
      <c r="E2663">
        <v>0.499</v>
      </c>
      <c r="F2663">
        <v>16.364999999999998</v>
      </c>
      <c r="G2663" t="s">
        <v>4933</v>
      </c>
      <c r="H2663">
        <v>36</v>
      </c>
      <c r="I2663">
        <v>64</v>
      </c>
      <c r="J2663">
        <v>1</v>
      </c>
    </row>
    <row r="2664" spans="1:10" x14ac:dyDescent="0.25">
      <c r="A2664">
        <v>2663</v>
      </c>
      <c r="B2664" t="s">
        <v>4928</v>
      </c>
      <c r="C2664" t="s">
        <v>4929</v>
      </c>
      <c r="D2664" t="s">
        <v>1191</v>
      </c>
      <c r="E2664">
        <v>0.499</v>
      </c>
      <c r="F2664">
        <v>16.364999999999998</v>
      </c>
      <c r="G2664" t="s">
        <v>4930</v>
      </c>
      <c r="H2664">
        <v>255</v>
      </c>
      <c r="I2664">
        <v>487</v>
      </c>
      <c r="J2664">
        <v>1</v>
      </c>
    </row>
    <row r="2665" spans="1:10" x14ac:dyDescent="0.25">
      <c r="A2665">
        <v>2664</v>
      </c>
      <c r="B2665" t="s">
        <v>4931</v>
      </c>
      <c r="C2665" t="s">
        <v>4929</v>
      </c>
      <c r="D2665" t="s">
        <v>1883</v>
      </c>
      <c r="E2665">
        <v>0.499</v>
      </c>
      <c r="F2665">
        <v>16.364999999999998</v>
      </c>
      <c r="G2665" t="s">
        <v>4930</v>
      </c>
      <c r="H2665">
        <v>138</v>
      </c>
      <c r="I2665">
        <v>227</v>
      </c>
      <c r="J2665">
        <v>1</v>
      </c>
    </row>
    <row r="2666" spans="1:10" x14ac:dyDescent="0.25">
      <c r="A2666">
        <v>2665</v>
      </c>
      <c r="B2666" t="s">
        <v>4931</v>
      </c>
      <c r="C2666" t="s">
        <v>4929</v>
      </c>
      <c r="D2666" t="s">
        <v>1884</v>
      </c>
      <c r="E2666">
        <v>0.499</v>
      </c>
      <c r="F2666">
        <v>16.364999999999998</v>
      </c>
      <c r="G2666" t="s">
        <v>4930</v>
      </c>
      <c r="H2666">
        <v>78</v>
      </c>
      <c r="I2666">
        <v>115</v>
      </c>
      <c r="J2666">
        <v>1</v>
      </c>
    </row>
    <row r="2667" spans="1:10" x14ac:dyDescent="0.25">
      <c r="A2667">
        <v>2666</v>
      </c>
      <c r="B2667" t="s">
        <v>4928</v>
      </c>
      <c r="C2667" t="s">
        <v>4929</v>
      </c>
      <c r="D2667" t="s">
        <v>1885</v>
      </c>
      <c r="E2667">
        <v>0.499</v>
      </c>
      <c r="F2667">
        <v>16.364999999999998</v>
      </c>
      <c r="G2667" t="s">
        <v>4930</v>
      </c>
      <c r="H2667">
        <v>244</v>
      </c>
      <c r="I2667">
        <v>468</v>
      </c>
      <c r="J2667">
        <v>1</v>
      </c>
    </row>
    <row r="2668" spans="1:10" x14ac:dyDescent="0.25">
      <c r="A2668">
        <v>2667</v>
      </c>
      <c r="B2668" t="s">
        <v>4934</v>
      </c>
      <c r="C2668" t="s">
        <v>4929</v>
      </c>
      <c r="D2668" t="s">
        <v>2186</v>
      </c>
      <c r="E2668">
        <v>0.499</v>
      </c>
      <c r="F2668">
        <v>16.364999999999998</v>
      </c>
      <c r="G2668" t="s">
        <v>4935</v>
      </c>
      <c r="H2668">
        <v>18</v>
      </c>
      <c r="I2668">
        <v>31</v>
      </c>
      <c r="J2668">
        <v>1</v>
      </c>
    </row>
    <row r="2669" spans="1:10" x14ac:dyDescent="0.25">
      <c r="A2669">
        <v>2668</v>
      </c>
      <c r="B2669" t="s">
        <v>4936</v>
      </c>
      <c r="C2669" t="s">
        <v>4937</v>
      </c>
      <c r="D2669" t="s">
        <v>2</v>
      </c>
      <c r="E2669">
        <v>0.63400000000000001</v>
      </c>
      <c r="F2669">
        <v>8.5850000000000009</v>
      </c>
      <c r="G2669" t="s">
        <v>190</v>
      </c>
      <c r="H2669">
        <v>73</v>
      </c>
      <c r="I2669">
        <v>116</v>
      </c>
      <c r="J2669">
        <v>1</v>
      </c>
    </row>
    <row r="2670" spans="1:10" x14ac:dyDescent="0.25">
      <c r="A2670">
        <v>2669</v>
      </c>
      <c r="B2670" t="s">
        <v>4938</v>
      </c>
      <c r="C2670" t="s">
        <v>4939</v>
      </c>
      <c r="D2670" t="s">
        <v>2</v>
      </c>
      <c r="E2670">
        <v>13.419</v>
      </c>
      <c r="F2670">
        <v>0.67100000000000004</v>
      </c>
      <c r="G2670" t="s">
        <v>4940</v>
      </c>
      <c r="H2670">
        <v>35</v>
      </c>
      <c r="I2670">
        <v>74</v>
      </c>
      <c r="J2670">
        <v>1</v>
      </c>
    </row>
    <row r="2671" spans="1:10" x14ac:dyDescent="0.25">
      <c r="A2671">
        <v>2670</v>
      </c>
      <c r="B2671" t="s">
        <v>4938</v>
      </c>
      <c r="C2671" t="s">
        <v>4939</v>
      </c>
      <c r="D2671" t="s">
        <v>7</v>
      </c>
      <c r="E2671">
        <v>13.419</v>
      </c>
      <c r="F2671">
        <v>0.67100000000000004</v>
      </c>
      <c r="G2671" t="s">
        <v>4940</v>
      </c>
      <c r="H2671">
        <v>74</v>
      </c>
      <c r="I2671">
        <v>176</v>
      </c>
      <c r="J2671">
        <v>1</v>
      </c>
    </row>
    <row r="2672" spans="1:10" x14ac:dyDescent="0.25">
      <c r="A2672">
        <v>2671</v>
      </c>
      <c r="B2672" t="s">
        <v>4938</v>
      </c>
      <c r="C2672" t="s">
        <v>4939</v>
      </c>
      <c r="D2672" t="s">
        <v>883</v>
      </c>
      <c r="E2672">
        <v>13.419</v>
      </c>
      <c r="F2672">
        <v>0.67100000000000004</v>
      </c>
      <c r="G2672" t="s">
        <v>4940</v>
      </c>
      <c r="H2672">
        <v>28</v>
      </c>
      <c r="I2672">
        <v>79</v>
      </c>
      <c r="J2672">
        <v>1</v>
      </c>
    </row>
    <row r="2673" spans="1:10" x14ac:dyDescent="0.25">
      <c r="A2673">
        <v>2672</v>
      </c>
      <c r="B2673" t="s">
        <v>4941</v>
      </c>
      <c r="C2673" t="s">
        <v>4942</v>
      </c>
      <c r="D2673" t="s">
        <v>2</v>
      </c>
      <c r="E2673">
        <v>6.9029999999999996</v>
      </c>
      <c r="F2673">
        <v>1.0329999999999999</v>
      </c>
      <c r="G2673" t="s">
        <v>4943</v>
      </c>
      <c r="H2673" s="1">
        <v>0.3</v>
      </c>
      <c r="I2673">
        <v>0.12</v>
      </c>
      <c r="J2673" s="1">
        <v>0.65</v>
      </c>
    </row>
    <row r="2674" spans="1:10" x14ac:dyDescent="0.25">
      <c r="A2674">
        <v>2673</v>
      </c>
      <c r="B2674" t="s">
        <v>4452</v>
      </c>
      <c r="C2674" t="s">
        <v>4942</v>
      </c>
      <c r="D2674" t="s">
        <v>7</v>
      </c>
      <c r="E2674">
        <v>6.9029999999999996</v>
      </c>
      <c r="F2674">
        <v>1.0329999999999999</v>
      </c>
      <c r="G2674" t="s">
        <v>1477</v>
      </c>
      <c r="H2674">
        <v>60</v>
      </c>
      <c r="I2674">
        <v>154</v>
      </c>
      <c r="J2674">
        <v>1</v>
      </c>
    </row>
    <row r="2675" spans="1:10" x14ac:dyDescent="0.25">
      <c r="A2675">
        <v>2674</v>
      </c>
      <c r="B2675" t="s">
        <v>4452</v>
      </c>
      <c r="C2675" t="s">
        <v>4942</v>
      </c>
      <c r="D2675" t="s">
        <v>883</v>
      </c>
      <c r="E2675">
        <v>6.9029999999999996</v>
      </c>
      <c r="F2675">
        <v>1.0329999999999999</v>
      </c>
      <c r="G2675" t="s">
        <v>1477</v>
      </c>
      <c r="H2675">
        <v>40</v>
      </c>
      <c r="I2675">
        <v>90</v>
      </c>
      <c r="J2675">
        <v>1</v>
      </c>
    </row>
    <row r="2676" spans="1:10" x14ac:dyDescent="0.25">
      <c r="A2676">
        <v>2675</v>
      </c>
      <c r="B2676" t="s">
        <v>1475</v>
      </c>
      <c r="C2676" t="s">
        <v>4942</v>
      </c>
      <c r="D2676" t="s">
        <v>1191</v>
      </c>
      <c r="E2676">
        <v>6.9029999999999996</v>
      </c>
      <c r="F2676">
        <v>1.0329999999999999</v>
      </c>
      <c r="G2676" t="s">
        <v>1477</v>
      </c>
      <c r="H2676">
        <v>11</v>
      </c>
      <c r="I2676">
        <v>28</v>
      </c>
      <c r="J2676">
        <v>1</v>
      </c>
    </row>
    <row r="2677" spans="1:10" x14ac:dyDescent="0.25">
      <c r="A2677">
        <v>2676</v>
      </c>
      <c r="B2677" t="s">
        <v>4452</v>
      </c>
      <c r="C2677" t="s">
        <v>4942</v>
      </c>
      <c r="D2677" t="s">
        <v>1883</v>
      </c>
      <c r="E2677">
        <v>6.9029999999999996</v>
      </c>
      <c r="F2677">
        <v>1.0329999999999999</v>
      </c>
      <c r="G2677" t="s">
        <v>1477</v>
      </c>
      <c r="H2677">
        <v>26</v>
      </c>
      <c r="I2677">
        <v>58</v>
      </c>
      <c r="J2677">
        <v>1</v>
      </c>
    </row>
    <row r="2678" spans="1:10" x14ac:dyDescent="0.25">
      <c r="A2678">
        <v>2677</v>
      </c>
      <c r="B2678" t="s">
        <v>4944</v>
      </c>
      <c r="C2678" t="s">
        <v>4942</v>
      </c>
      <c r="D2678" t="s">
        <v>1884</v>
      </c>
      <c r="E2678">
        <v>6.9029999999999996</v>
      </c>
      <c r="F2678">
        <v>1.0329999999999999</v>
      </c>
      <c r="G2678" t="s">
        <v>4945</v>
      </c>
      <c r="H2678">
        <v>10</v>
      </c>
      <c r="I2678">
        <v>24</v>
      </c>
      <c r="J2678">
        <v>1</v>
      </c>
    </row>
    <row r="2679" spans="1:10" x14ac:dyDescent="0.25">
      <c r="A2679">
        <v>2678</v>
      </c>
      <c r="B2679" t="s">
        <v>4452</v>
      </c>
      <c r="C2679" t="s">
        <v>4942</v>
      </c>
      <c r="D2679" t="s">
        <v>1885</v>
      </c>
      <c r="E2679">
        <v>6.9029999999999996</v>
      </c>
      <c r="F2679">
        <v>1.0329999999999999</v>
      </c>
      <c r="G2679" t="s">
        <v>1477</v>
      </c>
      <c r="H2679">
        <v>26</v>
      </c>
      <c r="I2679">
        <v>58</v>
      </c>
      <c r="J2679">
        <v>1</v>
      </c>
    </row>
    <row r="2680" spans="1:10" x14ac:dyDescent="0.25">
      <c r="A2680">
        <v>2679</v>
      </c>
      <c r="B2680" t="s">
        <v>4452</v>
      </c>
      <c r="C2680" t="s">
        <v>4942</v>
      </c>
      <c r="D2680" t="s">
        <v>2186</v>
      </c>
      <c r="E2680">
        <v>6.9029999999999996</v>
      </c>
      <c r="F2680">
        <v>1.0329999999999999</v>
      </c>
      <c r="G2680" t="s">
        <v>1477</v>
      </c>
      <c r="H2680">
        <v>60</v>
      </c>
      <c r="I2680">
        <v>163</v>
      </c>
      <c r="J2680">
        <v>1</v>
      </c>
    </row>
    <row r="2681" spans="1:10" x14ac:dyDescent="0.25">
      <c r="A2681">
        <v>2680</v>
      </c>
      <c r="B2681" t="s">
        <v>4452</v>
      </c>
      <c r="C2681" t="s">
        <v>4942</v>
      </c>
      <c r="D2681" t="s">
        <v>2427</v>
      </c>
      <c r="E2681">
        <v>6.9029999999999996</v>
      </c>
      <c r="F2681">
        <v>1.0329999999999999</v>
      </c>
      <c r="G2681" t="s">
        <v>1477</v>
      </c>
      <c r="H2681">
        <v>51</v>
      </c>
      <c r="I2681">
        <v>111</v>
      </c>
      <c r="J2681">
        <v>1</v>
      </c>
    </row>
    <row r="2682" spans="1:10" x14ac:dyDescent="0.25">
      <c r="A2682">
        <v>2681</v>
      </c>
      <c r="B2682" t="s">
        <v>4452</v>
      </c>
      <c r="C2682" t="s">
        <v>4942</v>
      </c>
      <c r="D2682" t="s">
        <v>2428</v>
      </c>
      <c r="E2682">
        <v>6.9029999999999996</v>
      </c>
      <c r="F2682">
        <v>1.0329999999999999</v>
      </c>
      <c r="G2682" t="s">
        <v>1477</v>
      </c>
      <c r="H2682">
        <v>39</v>
      </c>
      <c r="I2682">
        <v>90</v>
      </c>
      <c r="J2682">
        <v>1</v>
      </c>
    </row>
    <row r="2683" spans="1:10" x14ac:dyDescent="0.25">
      <c r="A2683">
        <v>2682</v>
      </c>
      <c r="B2683" t="s">
        <v>4452</v>
      </c>
      <c r="C2683" t="s">
        <v>4942</v>
      </c>
      <c r="D2683" t="s">
        <v>2429</v>
      </c>
      <c r="E2683">
        <v>6.9029999999999996</v>
      </c>
      <c r="F2683">
        <v>1.0329999999999999</v>
      </c>
      <c r="G2683" t="s">
        <v>1477</v>
      </c>
      <c r="H2683">
        <v>39</v>
      </c>
      <c r="I2683">
        <v>90</v>
      </c>
      <c r="J2683">
        <v>1</v>
      </c>
    </row>
    <row r="2684" spans="1:10" x14ac:dyDescent="0.25">
      <c r="A2684">
        <v>2683</v>
      </c>
      <c r="B2684" t="s">
        <v>4452</v>
      </c>
      <c r="C2684" t="s">
        <v>4942</v>
      </c>
      <c r="D2684" t="s">
        <v>2430</v>
      </c>
      <c r="E2684">
        <v>6.9029999999999996</v>
      </c>
      <c r="F2684">
        <v>1.0329999999999999</v>
      </c>
      <c r="G2684" t="s">
        <v>1477</v>
      </c>
      <c r="H2684">
        <v>26</v>
      </c>
      <c r="I2684">
        <v>58</v>
      </c>
      <c r="J2684">
        <v>1</v>
      </c>
    </row>
    <row r="2685" spans="1:10" x14ac:dyDescent="0.25">
      <c r="A2685">
        <v>2684</v>
      </c>
      <c r="B2685" t="s">
        <v>4452</v>
      </c>
      <c r="C2685" t="s">
        <v>4942</v>
      </c>
      <c r="D2685" t="s">
        <v>2431</v>
      </c>
      <c r="E2685">
        <v>6.9029999999999996</v>
      </c>
      <c r="F2685">
        <v>1.0329999999999999</v>
      </c>
      <c r="G2685" t="s">
        <v>1477</v>
      </c>
      <c r="H2685">
        <v>51</v>
      </c>
      <c r="I2685">
        <v>111</v>
      </c>
      <c r="J2685">
        <v>1</v>
      </c>
    </row>
    <row r="2686" spans="1:10" x14ac:dyDescent="0.25">
      <c r="A2686">
        <v>2685</v>
      </c>
      <c r="B2686" t="s">
        <v>4452</v>
      </c>
      <c r="C2686" t="s">
        <v>4942</v>
      </c>
      <c r="D2686" t="s">
        <v>2432</v>
      </c>
      <c r="E2686">
        <v>6.9029999999999996</v>
      </c>
      <c r="F2686">
        <v>1.0329999999999999</v>
      </c>
      <c r="G2686" t="s">
        <v>4946</v>
      </c>
      <c r="H2686">
        <v>35</v>
      </c>
      <c r="I2686">
        <v>101</v>
      </c>
      <c r="J2686">
        <v>1</v>
      </c>
    </row>
    <row r="2687" spans="1:10" x14ac:dyDescent="0.25">
      <c r="A2687">
        <v>2686</v>
      </c>
      <c r="B2687" t="s">
        <v>4452</v>
      </c>
      <c r="C2687" t="s">
        <v>4942</v>
      </c>
      <c r="D2687" t="s">
        <v>2433</v>
      </c>
      <c r="E2687">
        <v>6.9029999999999996</v>
      </c>
      <c r="F2687">
        <v>1.0329999999999999</v>
      </c>
      <c r="G2687" t="s">
        <v>1477</v>
      </c>
      <c r="H2687">
        <v>39</v>
      </c>
      <c r="I2687">
        <v>90</v>
      </c>
      <c r="J2687">
        <v>1</v>
      </c>
    </row>
    <row r="2688" spans="1:10" x14ac:dyDescent="0.25">
      <c r="A2688">
        <v>2687</v>
      </c>
      <c r="B2688" t="s">
        <v>4947</v>
      </c>
      <c r="C2688" t="s">
        <v>4948</v>
      </c>
      <c r="D2688" t="s">
        <v>2</v>
      </c>
      <c r="E2688">
        <v>1.2</v>
      </c>
      <c r="F2688">
        <v>8.2899999999999991</v>
      </c>
      <c r="G2688" t="s">
        <v>4949</v>
      </c>
      <c r="H2688">
        <v>71</v>
      </c>
      <c r="I2688">
        <v>101</v>
      </c>
      <c r="J2688">
        <v>1</v>
      </c>
    </row>
    <row r="2689" spans="1:10" x14ac:dyDescent="0.25">
      <c r="A2689">
        <v>2688</v>
      </c>
      <c r="B2689" t="s">
        <v>4947</v>
      </c>
      <c r="C2689" t="s">
        <v>4948</v>
      </c>
      <c r="D2689" t="s">
        <v>7</v>
      </c>
      <c r="E2689">
        <v>1.2</v>
      </c>
      <c r="F2689">
        <v>8.2899999999999991</v>
      </c>
      <c r="G2689" t="s">
        <v>4949</v>
      </c>
      <c r="H2689">
        <v>170</v>
      </c>
      <c r="I2689">
        <v>288</v>
      </c>
      <c r="J2689">
        <v>1</v>
      </c>
    </row>
    <row r="2690" spans="1:10" x14ac:dyDescent="0.25">
      <c r="A2690">
        <v>2689</v>
      </c>
      <c r="B2690" t="s">
        <v>4947</v>
      </c>
      <c r="C2690" t="s">
        <v>4948</v>
      </c>
      <c r="D2690" t="s">
        <v>883</v>
      </c>
      <c r="E2690">
        <v>1.2</v>
      </c>
      <c r="F2690">
        <v>8.2899999999999991</v>
      </c>
      <c r="G2690" t="s">
        <v>4949</v>
      </c>
      <c r="H2690">
        <v>116</v>
      </c>
      <c r="I2690">
        <v>183</v>
      </c>
      <c r="J2690">
        <v>1</v>
      </c>
    </row>
    <row r="2691" spans="1:10" x14ac:dyDescent="0.25">
      <c r="A2691">
        <v>2690</v>
      </c>
      <c r="B2691" t="s">
        <v>4947</v>
      </c>
      <c r="C2691" t="s">
        <v>4948</v>
      </c>
      <c r="D2691" t="s">
        <v>1191</v>
      </c>
      <c r="E2691">
        <v>1.2</v>
      </c>
      <c r="F2691">
        <v>8.2899999999999991</v>
      </c>
      <c r="G2691" t="s">
        <v>4949</v>
      </c>
      <c r="H2691">
        <v>305</v>
      </c>
      <c r="I2691">
        <v>507</v>
      </c>
      <c r="J2691">
        <v>1</v>
      </c>
    </row>
    <row r="2692" spans="1:10" x14ac:dyDescent="0.25">
      <c r="A2692">
        <v>2691</v>
      </c>
      <c r="B2692" t="s">
        <v>4947</v>
      </c>
      <c r="C2692" t="s">
        <v>4948</v>
      </c>
      <c r="D2692" t="s">
        <v>1883</v>
      </c>
      <c r="E2692">
        <v>1.2</v>
      </c>
      <c r="F2692">
        <v>8.2899999999999991</v>
      </c>
      <c r="G2692" t="s">
        <v>4949</v>
      </c>
      <c r="H2692">
        <v>191</v>
      </c>
      <c r="I2692">
        <v>329</v>
      </c>
      <c r="J2692">
        <v>1</v>
      </c>
    </row>
    <row r="2693" spans="1:10" x14ac:dyDescent="0.25">
      <c r="A2693">
        <v>2692</v>
      </c>
      <c r="B2693" t="s">
        <v>4947</v>
      </c>
      <c r="C2693" t="s">
        <v>4948</v>
      </c>
      <c r="D2693" t="s">
        <v>1884</v>
      </c>
      <c r="E2693">
        <v>1.2</v>
      </c>
      <c r="F2693">
        <v>8.2899999999999991</v>
      </c>
      <c r="G2693" t="s">
        <v>4949</v>
      </c>
      <c r="H2693">
        <v>31</v>
      </c>
      <c r="I2693">
        <v>50</v>
      </c>
      <c r="J2693">
        <v>1</v>
      </c>
    </row>
    <row r="2694" spans="1:10" x14ac:dyDescent="0.25">
      <c r="A2694">
        <v>2693</v>
      </c>
      <c r="B2694" t="s">
        <v>4947</v>
      </c>
      <c r="C2694" t="s">
        <v>4948</v>
      </c>
      <c r="D2694" t="s">
        <v>1885</v>
      </c>
      <c r="E2694">
        <v>1.2</v>
      </c>
      <c r="F2694">
        <v>8.2899999999999991</v>
      </c>
      <c r="G2694" t="s">
        <v>4949</v>
      </c>
      <c r="H2694">
        <v>185</v>
      </c>
      <c r="I2694">
        <v>281</v>
      </c>
      <c r="J2694">
        <v>1</v>
      </c>
    </row>
    <row r="2695" spans="1:10" x14ac:dyDescent="0.25">
      <c r="A2695">
        <v>2694</v>
      </c>
      <c r="B2695" t="s">
        <v>4950</v>
      </c>
      <c r="C2695" t="s">
        <v>4951</v>
      </c>
      <c r="D2695" t="s">
        <v>2</v>
      </c>
      <c r="E2695">
        <v>0.29799999999999999</v>
      </c>
      <c r="F2695">
        <v>6.8010000000000002</v>
      </c>
      <c r="G2695" t="s">
        <v>4952</v>
      </c>
      <c r="H2695">
        <v>14</v>
      </c>
      <c r="I2695">
        <v>37</v>
      </c>
      <c r="J2695">
        <v>1</v>
      </c>
    </row>
    <row r="2696" spans="1:10" x14ac:dyDescent="0.25">
      <c r="A2696">
        <v>2695</v>
      </c>
      <c r="B2696" t="s">
        <v>4953</v>
      </c>
      <c r="C2696" t="s">
        <v>4954</v>
      </c>
      <c r="D2696" t="s">
        <v>2</v>
      </c>
      <c r="E2696">
        <v>0</v>
      </c>
      <c r="F2696">
        <v>5.3120000000000003</v>
      </c>
      <c r="G2696" t="s">
        <v>1553</v>
      </c>
      <c r="H2696">
        <v>41</v>
      </c>
      <c r="I2696">
        <v>63</v>
      </c>
      <c r="J2696">
        <v>1</v>
      </c>
    </row>
    <row r="2697" spans="1:10" x14ac:dyDescent="0.25">
      <c r="A2697">
        <v>2696</v>
      </c>
      <c r="B2697" t="s">
        <v>4955</v>
      </c>
      <c r="C2697" t="s">
        <v>4956</v>
      </c>
      <c r="D2697" t="s">
        <v>2</v>
      </c>
      <c r="E2697">
        <v>46.109000000000002</v>
      </c>
      <c r="F2697">
        <v>3.6219999999999999</v>
      </c>
      <c r="G2697" t="s">
        <v>4957</v>
      </c>
      <c r="H2697">
        <v>112</v>
      </c>
      <c r="I2697">
        <v>435</v>
      </c>
      <c r="J2697">
        <v>1</v>
      </c>
    </row>
    <row r="2698" spans="1:10" x14ac:dyDescent="0.25">
      <c r="A2698">
        <v>2697</v>
      </c>
      <c r="B2698" t="s">
        <v>4955</v>
      </c>
      <c r="C2698" t="s">
        <v>4956</v>
      </c>
      <c r="D2698" t="s">
        <v>7</v>
      </c>
      <c r="E2698">
        <v>46.109000000000002</v>
      </c>
      <c r="F2698">
        <v>3.6219999999999999</v>
      </c>
      <c r="G2698" t="s">
        <v>4957</v>
      </c>
      <c r="H2698">
        <v>113</v>
      </c>
      <c r="I2698">
        <v>435</v>
      </c>
      <c r="J2698">
        <v>1</v>
      </c>
    </row>
    <row r="2699" spans="1:10" x14ac:dyDescent="0.25">
      <c r="A2699">
        <v>2698</v>
      </c>
      <c r="B2699" t="s">
        <v>4958</v>
      </c>
      <c r="C2699" t="s">
        <v>4956</v>
      </c>
      <c r="D2699" t="s">
        <v>883</v>
      </c>
      <c r="E2699">
        <v>46.109000000000002</v>
      </c>
      <c r="F2699">
        <v>3.6219999999999999</v>
      </c>
      <c r="G2699" t="s">
        <v>4957</v>
      </c>
      <c r="H2699">
        <v>25</v>
      </c>
      <c r="I2699">
        <v>93</v>
      </c>
      <c r="J2699">
        <v>1</v>
      </c>
    </row>
    <row r="2700" spans="1:10" x14ac:dyDescent="0.25">
      <c r="A2700">
        <v>2699</v>
      </c>
      <c r="B2700" t="s">
        <v>4959</v>
      </c>
      <c r="C2700" t="s">
        <v>4956</v>
      </c>
      <c r="D2700" t="s">
        <v>1191</v>
      </c>
      <c r="E2700">
        <v>46.109000000000002</v>
      </c>
      <c r="F2700">
        <v>3.6219999999999999</v>
      </c>
      <c r="G2700" t="s">
        <v>4957</v>
      </c>
      <c r="H2700">
        <v>43</v>
      </c>
      <c r="I2700">
        <v>112</v>
      </c>
      <c r="J2700">
        <v>1</v>
      </c>
    </row>
    <row r="2701" spans="1:10" x14ac:dyDescent="0.25">
      <c r="A2701">
        <v>2700</v>
      </c>
      <c r="B2701" t="s">
        <v>4960</v>
      </c>
      <c r="C2701" t="s">
        <v>4961</v>
      </c>
      <c r="D2701" t="s">
        <v>2</v>
      </c>
      <c r="E2701">
        <v>0</v>
      </c>
      <c r="F2701">
        <v>2.75</v>
      </c>
      <c r="G2701" t="s">
        <v>4962</v>
      </c>
      <c r="H2701">
        <v>64</v>
      </c>
      <c r="I2701">
        <v>112</v>
      </c>
      <c r="J2701">
        <v>1</v>
      </c>
    </row>
    <row r="2702" spans="1:10" x14ac:dyDescent="0.25">
      <c r="A2702">
        <v>2701</v>
      </c>
      <c r="B2702" t="s">
        <v>4963</v>
      </c>
      <c r="C2702" t="s">
        <v>4964</v>
      </c>
      <c r="D2702" t="s">
        <v>2</v>
      </c>
      <c r="E2702">
        <v>2.6240000000000001</v>
      </c>
      <c r="F2702">
        <v>0</v>
      </c>
      <c r="G2702" t="s">
        <v>1617</v>
      </c>
      <c r="H2702">
        <v>33</v>
      </c>
      <c r="I2702">
        <v>134</v>
      </c>
      <c r="J2702">
        <v>1</v>
      </c>
    </row>
    <row r="2703" spans="1:10" x14ac:dyDescent="0.25">
      <c r="A2703">
        <v>2702</v>
      </c>
      <c r="C2703" t="s">
        <v>4965</v>
      </c>
      <c r="D2703" t="s">
        <v>2</v>
      </c>
      <c r="E2703">
        <v>0.19400000000000001</v>
      </c>
      <c r="F2703">
        <v>12.071999999999999</v>
      </c>
      <c r="G2703" t="s">
        <v>30</v>
      </c>
    </row>
    <row r="2704" spans="1:10" x14ac:dyDescent="0.25">
      <c r="A2704">
        <v>2703</v>
      </c>
      <c r="C2704" t="s">
        <v>4966</v>
      </c>
      <c r="D2704" t="s">
        <v>2</v>
      </c>
      <c r="E2704">
        <v>0</v>
      </c>
      <c r="F2704">
        <v>3.2189999999999999</v>
      </c>
      <c r="G2704" t="s">
        <v>30</v>
      </c>
    </row>
    <row r="2705" spans="1:10" x14ac:dyDescent="0.25">
      <c r="A2705">
        <v>2704</v>
      </c>
      <c r="B2705" t="s">
        <v>4967</v>
      </c>
      <c r="C2705" t="s">
        <v>4968</v>
      </c>
      <c r="D2705" t="s">
        <v>2</v>
      </c>
      <c r="E2705">
        <v>0</v>
      </c>
      <c r="F2705">
        <v>7.1760000000000002</v>
      </c>
      <c r="G2705" t="s">
        <v>1544</v>
      </c>
      <c r="H2705">
        <v>17</v>
      </c>
      <c r="I2705">
        <v>52</v>
      </c>
      <c r="J2705">
        <v>1</v>
      </c>
    </row>
    <row r="2706" spans="1:10" x14ac:dyDescent="0.25">
      <c r="A2706">
        <v>2705</v>
      </c>
      <c r="B2706" t="s">
        <v>4967</v>
      </c>
      <c r="C2706" t="s">
        <v>4968</v>
      </c>
      <c r="D2706" t="s">
        <v>7</v>
      </c>
      <c r="E2706">
        <v>0</v>
      </c>
      <c r="F2706">
        <v>7.1760000000000002</v>
      </c>
      <c r="G2706" t="s">
        <v>1544</v>
      </c>
      <c r="H2706">
        <v>17</v>
      </c>
      <c r="I2706">
        <v>52</v>
      </c>
      <c r="J2706">
        <v>1</v>
      </c>
    </row>
    <row r="2707" spans="1:10" x14ac:dyDescent="0.25">
      <c r="A2707">
        <v>2706</v>
      </c>
      <c r="B2707" t="s">
        <v>4969</v>
      </c>
      <c r="C2707" t="s">
        <v>4970</v>
      </c>
      <c r="D2707" t="s">
        <v>2</v>
      </c>
      <c r="E2707">
        <v>0</v>
      </c>
      <c r="F2707">
        <v>2.3879999999999999</v>
      </c>
      <c r="G2707" t="s">
        <v>3783</v>
      </c>
      <c r="H2707">
        <v>123</v>
      </c>
      <c r="I2707">
        <v>175</v>
      </c>
      <c r="J2707">
        <v>1</v>
      </c>
    </row>
    <row r="2708" spans="1:10" x14ac:dyDescent="0.25">
      <c r="A2708">
        <v>2707</v>
      </c>
      <c r="B2708" t="s">
        <v>4971</v>
      </c>
      <c r="C2708" t="s">
        <v>4972</v>
      </c>
      <c r="D2708" t="s">
        <v>2</v>
      </c>
      <c r="E2708">
        <v>13.24</v>
      </c>
      <c r="F2708">
        <v>0.64400000000000002</v>
      </c>
      <c r="G2708" t="s">
        <v>1206</v>
      </c>
      <c r="H2708">
        <v>23</v>
      </c>
      <c r="I2708">
        <v>82</v>
      </c>
      <c r="J2708">
        <v>1</v>
      </c>
    </row>
    <row r="2709" spans="1:10" x14ac:dyDescent="0.25">
      <c r="A2709">
        <v>2708</v>
      </c>
      <c r="B2709" t="s">
        <v>4971</v>
      </c>
      <c r="C2709" t="s">
        <v>4972</v>
      </c>
      <c r="D2709" t="s">
        <v>7</v>
      </c>
      <c r="E2709">
        <v>13.24</v>
      </c>
      <c r="F2709">
        <v>0.64400000000000002</v>
      </c>
      <c r="G2709" t="s">
        <v>1206</v>
      </c>
      <c r="H2709">
        <v>23</v>
      </c>
      <c r="I2709">
        <v>82</v>
      </c>
      <c r="J2709">
        <v>1</v>
      </c>
    </row>
    <row r="2710" spans="1:10" x14ac:dyDescent="0.25">
      <c r="A2710">
        <v>2709</v>
      </c>
      <c r="B2710" t="s">
        <v>4973</v>
      </c>
      <c r="C2710" t="s">
        <v>4972</v>
      </c>
      <c r="D2710" t="s">
        <v>883</v>
      </c>
      <c r="E2710">
        <v>13.24</v>
      </c>
      <c r="F2710">
        <v>0.64400000000000002</v>
      </c>
      <c r="G2710" t="s">
        <v>4974</v>
      </c>
      <c r="H2710">
        <v>26</v>
      </c>
      <c r="I2710">
        <v>86</v>
      </c>
      <c r="J2710">
        <v>1</v>
      </c>
    </row>
    <row r="2711" spans="1:10" x14ac:dyDescent="0.25">
      <c r="A2711">
        <v>2710</v>
      </c>
      <c r="B2711" t="s">
        <v>4973</v>
      </c>
      <c r="C2711" t="s">
        <v>4972</v>
      </c>
      <c r="D2711" t="s">
        <v>1191</v>
      </c>
      <c r="E2711">
        <v>13.24</v>
      </c>
      <c r="F2711">
        <v>0.64400000000000002</v>
      </c>
      <c r="G2711" t="s">
        <v>4974</v>
      </c>
      <c r="H2711">
        <v>17</v>
      </c>
      <c r="I2711">
        <v>53</v>
      </c>
      <c r="J2711">
        <v>1</v>
      </c>
    </row>
    <row r="2712" spans="1:10" x14ac:dyDescent="0.25">
      <c r="A2712">
        <v>2711</v>
      </c>
      <c r="B2712" t="s">
        <v>4971</v>
      </c>
      <c r="C2712" t="s">
        <v>4972</v>
      </c>
      <c r="D2712" t="s">
        <v>1883</v>
      </c>
      <c r="E2712">
        <v>13.24</v>
      </c>
      <c r="F2712">
        <v>0.64400000000000002</v>
      </c>
      <c r="G2712" t="s">
        <v>1206</v>
      </c>
      <c r="H2712">
        <v>23</v>
      </c>
      <c r="I2712">
        <v>82</v>
      </c>
      <c r="J2712">
        <v>1</v>
      </c>
    </row>
    <row r="2713" spans="1:10" x14ac:dyDescent="0.25">
      <c r="A2713">
        <v>2712</v>
      </c>
      <c r="B2713" t="s">
        <v>4973</v>
      </c>
      <c r="C2713" t="s">
        <v>4972</v>
      </c>
      <c r="D2713" t="s">
        <v>1884</v>
      </c>
      <c r="E2713">
        <v>13.24</v>
      </c>
      <c r="F2713">
        <v>0.64400000000000002</v>
      </c>
      <c r="G2713" t="s">
        <v>4974</v>
      </c>
      <c r="H2713">
        <v>26</v>
      </c>
      <c r="I2713">
        <v>86</v>
      </c>
      <c r="J2713">
        <v>1</v>
      </c>
    </row>
    <row r="2714" spans="1:10" x14ac:dyDescent="0.25">
      <c r="A2714">
        <v>2713</v>
      </c>
      <c r="B2714" t="s">
        <v>4971</v>
      </c>
      <c r="C2714" t="s">
        <v>4972</v>
      </c>
      <c r="D2714" t="s">
        <v>1885</v>
      </c>
      <c r="E2714">
        <v>13.24</v>
      </c>
      <c r="F2714">
        <v>0.64400000000000002</v>
      </c>
      <c r="G2714" t="s">
        <v>1206</v>
      </c>
      <c r="H2714">
        <v>20</v>
      </c>
      <c r="I2714">
        <v>82</v>
      </c>
      <c r="J2714">
        <v>1</v>
      </c>
    </row>
    <row r="2715" spans="1:10" x14ac:dyDescent="0.25">
      <c r="A2715">
        <v>2714</v>
      </c>
      <c r="B2715" t="s">
        <v>4971</v>
      </c>
      <c r="C2715" t="s">
        <v>4972</v>
      </c>
      <c r="D2715" t="s">
        <v>2186</v>
      </c>
      <c r="E2715">
        <v>13.24</v>
      </c>
      <c r="F2715">
        <v>0.64400000000000002</v>
      </c>
      <c r="G2715" t="s">
        <v>1206</v>
      </c>
      <c r="H2715">
        <v>23</v>
      </c>
      <c r="I2715">
        <v>82</v>
      </c>
      <c r="J2715">
        <v>1</v>
      </c>
    </row>
    <row r="2716" spans="1:10" x14ac:dyDescent="0.25">
      <c r="A2716">
        <v>2715</v>
      </c>
      <c r="B2716" t="s">
        <v>4971</v>
      </c>
      <c r="C2716" t="s">
        <v>4972</v>
      </c>
      <c r="D2716" t="s">
        <v>2427</v>
      </c>
      <c r="E2716">
        <v>13.24</v>
      </c>
      <c r="F2716">
        <v>0.64400000000000002</v>
      </c>
      <c r="G2716" t="s">
        <v>1206</v>
      </c>
      <c r="H2716">
        <v>23</v>
      </c>
      <c r="I2716">
        <v>82</v>
      </c>
      <c r="J2716">
        <v>1</v>
      </c>
    </row>
    <row r="2717" spans="1:10" x14ac:dyDescent="0.25">
      <c r="A2717">
        <v>2716</v>
      </c>
      <c r="B2717" t="s">
        <v>4971</v>
      </c>
      <c r="C2717" t="s">
        <v>4972</v>
      </c>
      <c r="D2717" t="s">
        <v>2428</v>
      </c>
      <c r="E2717">
        <v>13.24</v>
      </c>
      <c r="F2717">
        <v>0.64400000000000002</v>
      </c>
      <c r="G2717" t="s">
        <v>1206</v>
      </c>
      <c r="H2717">
        <v>20</v>
      </c>
      <c r="I2717">
        <v>82</v>
      </c>
      <c r="J2717">
        <v>1</v>
      </c>
    </row>
    <row r="2718" spans="1:10" x14ac:dyDescent="0.25">
      <c r="A2718">
        <v>2717</v>
      </c>
      <c r="B2718" t="s">
        <v>4971</v>
      </c>
      <c r="C2718" t="s">
        <v>4972</v>
      </c>
      <c r="D2718" t="s">
        <v>2429</v>
      </c>
      <c r="E2718">
        <v>13.24</v>
      </c>
      <c r="F2718">
        <v>0.64400000000000002</v>
      </c>
      <c r="G2718" t="s">
        <v>1206</v>
      </c>
      <c r="H2718">
        <v>23</v>
      </c>
      <c r="I2718">
        <v>82</v>
      </c>
      <c r="J2718">
        <v>1</v>
      </c>
    </row>
    <row r="2719" spans="1:10" x14ac:dyDescent="0.25">
      <c r="A2719">
        <v>2718</v>
      </c>
      <c r="B2719" t="s">
        <v>4971</v>
      </c>
      <c r="C2719" t="s">
        <v>4972</v>
      </c>
      <c r="D2719" t="s">
        <v>2430</v>
      </c>
      <c r="E2719">
        <v>13.24</v>
      </c>
      <c r="F2719">
        <v>0.64400000000000002</v>
      </c>
      <c r="G2719" t="s">
        <v>1206</v>
      </c>
      <c r="H2719">
        <v>20</v>
      </c>
      <c r="I2719">
        <v>82</v>
      </c>
      <c r="J2719">
        <v>1</v>
      </c>
    </row>
    <row r="2720" spans="1:10" x14ac:dyDescent="0.25">
      <c r="A2720">
        <v>2719</v>
      </c>
      <c r="B2720" t="s">
        <v>4971</v>
      </c>
      <c r="C2720" t="s">
        <v>4972</v>
      </c>
      <c r="D2720" t="s">
        <v>2431</v>
      </c>
      <c r="E2720">
        <v>13.24</v>
      </c>
      <c r="F2720">
        <v>0.64400000000000002</v>
      </c>
      <c r="G2720" t="s">
        <v>1206</v>
      </c>
      <c r="H2720">
        <v>19</v>
      </c>
      <c r="I2720">
        <v>79</v>
      </c>
      <c r="J2720">
        <v>1</v>
      </c>
    </row>
    <row r="2721" spans="1:10" x14ac:dyDescent="0.25">
      <c r="A2721">
        <v>2720</v>
      </c>
      <c r="B2721" t="s">
        <v>4975</v>
      </c>
      <c r="C2721" t="s">
        <v>4976</v>
      </c>
      <c r="D2721" t="s">
        <v>2</v>
      </c>
      <c r="E2721">
        <v>7.0149999999999997</v>
      </c>
      <c r="F2721">
        <v>0</v>
      </c>
      <c r="G2721" t="s">
        <v>830</v>
      </c>
      <c r="H2721">
        <v>44</v>
      </c>
      <c r="I2721">
        <v>79</v>
      </c>
      <c r="J2721">
        <v>1</v>
      </c>
    </row>
    <row r="2722" spans="1:10" x14ac:dyDescent="0.25">
      <c r="A2722">
        <v>2721</v>
      </c>
      <c r="B2722" t="s">
        <v>4975</v>
      </c>
      <c r="C2722" t="s">
        <v>4976</v>
      </c>
      <c r="D2722" t="s">
        <v>7</v>
      </c>
      <c r="E2722">
        <v>7.0149999999999997</v>
      </c>
      <c r="F2722">
        <v>0</v>
      </c>
      <c r="G2722" t="s">
        <v>830</v>
      </c>
      <c r="H2722">
        <v>39</v>
      </c>
      <c r="I2722">
        <v>77</v>
      </c>
      <c r="J2722">
        <v>1</v>
      </c>
    </row>
    <row r="2723" spans="1:10" x14ac:dyDescent="0.25">
      <c r="A2723">
        <v>2722</v>
      </c>
      <c r="B2723" t="s">
        <v>4975</v>
      </c>
      <c r="C2723" t="s">
        <v>4976</v>
      </c>
      <c r="D2723" t="s">
        <v>883</v>
      </c>
      <c r="E2723">
        <v>7.0149999999999997</v>
      </c>
      <c r="F2723">
        <v>0</v>
      </c>
      <c r="G2723" t="s">
        <v>830</v>
      </c>
      <c r="H2723">
        <v>44</v>
      </c>
      <c r="I2723">
        <v>79</v>
      </c>
      <c r="J2723">
        <v>1</v>
      </c>
    </row>
    <row r="2724" spans="1:10" x14ac:dyDescent="0.25">
      <c r="A2724">
        <v>2723</v>
      </c>
      <c r="B2724" t="s">
        <v>4975</v>
      </c>
      <c r="C2724" t="s">
        <v>4976</v>
      </c>
      <c r="D2724" t="s">
        <v>1191</v>
      </c>
      <c r="E2724">
        <v>7.0149999999999997</v>
      </c>
      <c r="F2724">
        <v>0</v>
      </c>
      <c r="G2724" t="s">
        <v>830</v>
      </c>
      <c r="H2724">
        <v>25</v>
      </c>
      <c r="I2724">
        <v>45</v>
      </c>
      <c r="J2724">
        <v>1</v>
      </c>
    </row>
    <row r="2725" spans="1:10" x14ac:dyDescent="0.25">
      <c r="A2725">
        <v>2724</v>
      </c>
      <c r="B2725" t="s">
        <v>4975</v>
      </c>
      <c r="C2725" t="s">
        <v>4976</v>
      </c>
      <c r="D2725" t="s">
        <v>1883</v>
      </c>
      <c r="E2725">
        <v>7.0149999999999997</v>
      </c>
      <c r="F2725">
        <v>0</v>
      </c>
      <c r="G2725" t="s">
        <v>830</v>
      </c>
      <c r="H2725">
        <v>20</v>
      </c>
      <c r="I2725">
        <v>43</v>
      </c>
      <c r="J2725">
        <v>1</v>
      </c>
    </row>
    <row r="2726" spans="1:10" x14ac:dyDescent="0.25">
      <c r="A2726">
        <v>2725</v>
      </c>
      <c r="B2726" t="s">
        <v>4977</v>
      </c>
      <c r="C2726" t="s">
        <v>4978</v>
      </c>
      <c r="D2726" t="s">
        <v>2</v>
      </c>
      <c r="E2726">
        <v>4.6669999999999998</v>
      </c>
      <c r="F2726">
        <v>0.20100000000000001</v>
      </c>
      <c r="G2726" t="s">
        <v>454</v>
      </c>
      <c r="H2726">
        <v>283</v>
      </c>
      <c r="I2726">
        <v>618</v>
      </c>
      <c r="J2726">
        <v>1</v>
      </c>
    </row>
    <row r="2727" spans="1:10" x14ac:dyDescent="0.25">
      <c r="A2727">
        <v>2726</v>
      </c>
      <c r="B2727" t="s">
        <v>4977</v>
      </c>
      <c r="C2727" t="s">
        <v>4978</v>
      </c>
      <c r="D2727" t="s">
        <v>7</v>
      </c>
      <c r="E2727">
        <v>4.6669999999999998</v>
      </c>
      <c r="F2727">
        <v>0.20100000000000001</v>
      </c>
      <c r="G2727" t="s">
        <v>454</v>
      </c>
      <c r="H2727">
        <v>251</v>
      </c>
      <c r="I2727">
        <v>544</v>
      </c>
      <c r="J2727">
        <v>1</v>
      </c>
    </row>
    <row r="2728" spans="1:10" x14ac:dyDescent="0.25">
      <c r="A2728">
        <v>2727</v>
      </c>
      <c r="B2728" t="s">
        <v>4979</v>
      </c>
      <c r="C2728" t="s">
        <v>4978</v>
      </c>
      <c r="D2728" t="s">
        <v>883</v>
      </c>
      <c r="E2728">
        <v>4.6669999999999998</v>
      </c>
      <c r="F2728">
        <v>0.20100000000000001</v>
      </c>
      <c r="G2728" t="s">
        <v>4980</v>
      </c>
      <c r="H2728">
        <v>224</v>
      </c>
      <c r="I2728">
        <v>491</v>
      </c>
      <c r="J2728">
        <v>1</v>
      </c>
    </row>
    <row r="2729" spans="1:10" x14ac:dyDescent="0.25">
      <c r="A2729">
        <v>2728</v>
      </c>
      <c r="B2729" t="s">
        <v>4981</v>
      </c>
      <c r="C2729" t="s">
        <v>4978</v>
      </c>
      <c r="D2729" t="s">
        <v>1191</v>
      </c>
      <c r="E2729">
        <v>4.6669999999999998</v>
      </c>
      <c r="F2729">
        <v>0.20100000000000001</v>
      </c>
      <c r="G2729" t="s">
        <v>4982</v>
      </c>
      <c r="H2729">
        <v>104</v>
      </c>
      <c r="I2729">
        <v>262</v>
      </c>
      <c r="J2729">
        <v>1</v>
      </c>
    </row>
    <row r="2730" spans="1:10" x14ac:dyDescent="0.25">
      <c r="A2730">
        <v>2729</v>
      </c>
      <c r="B2730" t="s">
        <v>1659</v>
      </c>
      <c r="C2730" t="s">
        <v>4983</v>
      </c>
      <c r="D2730" t="s">
        <v>2</v>
      </c>
      <c r="E2730">
        <v>0</v>
      </c>
      <c r="F2730">
        <v>1.1539999999999999</v>
      </c>
      <c r="G2730" t="s">
        <v>1661</v>
      </c>
      <c r="H2730">
        <v>13</v>
      </c>
      <c r="I2730">
        <v>34</v>
      </c>
      <c r="J2730">
        <v>1</v>
      </c>
    </row>
    <row r="2731" spans="1:10" x14ac:dyDescent="0.25">
      <c r="A2731">
        <v>2730</v>
      </c>
      <c r="B2731" t="s">
        <v>4984</v>
      </c>
      <c r="C2731" t="s">
        <v>4983</v>
      </c>
      <c r="D2731" t="s">
        <v>7</v>
      </c>
      <c r="E2731">
        <v>0</v>
      </c>
      <c r="F2731">
        <v>1.1539999999999999</v>
      </c>
      <c r="G2731" t="s">
        <v>1069</v>
      </c>
      <c r="H2731">
        <v>20</v>
      </c>
      <c r="I2731">
        <v>65</v>
      </c>
      <c r="J2731">
        <v>1</v>
      </c>
    </row>
    <row r="2732" spans="1:10" x14ac:dyDescent="0.25">
      <c r="A2732">
        <v>2731</v>
      </c>
      <c r="B2732" t="s">
        <v>4984</v>
      </c>
      <c r="C2732" t="s">
        <v>4983</v>
      </c>
      <c r="D2732" t="s">
        <v>883</v>
      </c>
      <c r="E2732">
        <v>0</v>
      </c>
      <c r="F2732">
        <v>1.1539999999999999</v>
      </c>
      <c r="G2732" t="s">
        <v>1069</v>
      </c>
      <c r="H2732">
        <v>20</v>
      </c>
      <c r="I2732">
        <v>65</v>
      </c>
      <c r="J2732">
        <v>1</v>
      </c>
    </row>
    <row r="2733" spans="1:10" x14ac:dyDescent="0.25">
      <c r="A2733">
        <v>2732</v>
      </c>
      <c r="B2733" t="s">
        <v>4985</v>
      </c>
      <c r="C2733" t="s">
        <v>4983</v>
      </c>
      <c r="D2733" t="s">
        <v>1191</v>
      </c>
      <c r="E2733">
        <v>0</v>
      </c>
      <c r="F2733">
        <v>1.1539999999999999</v>
      </c>
      <c r="G2733" t="s">
        <v>4986</v>
      </c>
      <c r="H2733">
        <v>24</v>
      </c>
      <c r="I2733">
        <v>80</v>
      </c>
      <c r="J2733">
        <v>1</v>
      </c>
    </row>
    <row r="2734" spans="1:10" x14ac:dyDescent="0.25">
      <c r="A2734">
        <v>2733</v>
      </c>
      <c r="B2734" t="s">
        <v>4987</v>
      </c>
      <c r="C2734" t="s">
        <v>4988</v>
      </c>
      <c r="D2734" t="s">
        <v>2</v>
      </c>
      <c r="E2734">
        <v>0.73799999999999999</v>
      </c>
      <c r="F2734">
        <v>8.9339999999999993</v>
      </c>
      <c r="G2734" t="s">
        <v>1948</v>
      </c>
      <c r="H2734">
        <v>195</v>
      </c>
      <c r="I2734">
        <v>516</v>
      </c>
      <c r="J2734">
        <v>1</v>
      </c>
    </row>
    <row r="2735" spans="1:10" x14ac:dyDescent="0.25">
      <c r="A2735">
        <v>2734</v>
      </c>
      <c r="B2735" t="s">
        <v>4987</v>
      </c>
      <c r="C2735" t="s">
        <v>4988</v>
      </c>
      <c r="D2735" t="s">
        <v>7</v>
      </c>
      <c r="E2735">
        <v>0.73799999999999999</v>
      </c>
      <c r="F2735">
        <v>8.9339999999999993</v>
      </c>
      <c r="G2735" t="s">
        <v>1948</v>
      </c>
      <c r="H2735">
        <v>189</v>
      </c>
      <c r="I2735">
        <v>483</v>
      </c>
      <c r="J2735">
        <v>1</v>
      </c>
    </row>
    <row r="2736" spans="1:10" x14ac:dyDescent="0.25">
      <c r="A2736">
        <v>2735</v>
      </c>
      <c r="B2736" t="s">
        <v>4987</v>
      </c>
      <c r="C2736" t="s">
        <v>4988</v>
      </c>
      <c r="D2736" t="s">
        <v>883</v>
      </c>
      <c r="E2736">
        <v>0.73799999999999999</v>
      </c>
      <c r="F2736">
        <v>8.9339999999999993</v>
      </c>
      <c r="G2736" t="s">
        <v>1948</v>
      </c>
      <c r="H2736">
        <v>189</v>
      </c>
      <c r="I2736">
        <v>507</v>
      </c>
      <c r="J2736">
        <v>1</v>
      </c>
    </row>
    <row r="2737" spans="1:10" x14ac:dyDescent="0.25">
      <c r="A2737">
        <v>2736</v>
      </c>
      <c r="B2737" t="s">
        <v>4987</v>
      </c>
      <c r="C2737" t="s">
        <v>4988</v>
      </c>
      <c r="D2737" t="s">
        <v>1191</v>
      </c>
      <c r="E2737">
        <v>0.73799999999999999</v>
      </c>
      <c r="F2737">
        <v>8.9339999999999993</v>
      </c>
      <c r="G2737" t="s">
        <v>1948</v>
      </c>
      <c r="H2737">
        <v>196</v>
      </c>
      <c r="I2737">
        <v>496</v>
      </c>
      <c r="J2737">
        <v>1</v>
      </c>
    </row>
    <row r="2738" spans="1:10" x14ac:dyDescent="0.25">
      <c r="A2738">
        <v>2737</v>
      </c>
      <c r="B2738" t="s">
        <v>4987</v>
      </c>
      <c r="C2738" t="s">
        <v>4988</v>
      </c>
      <c r="D2738" t="s">
        <v>1883</v>
      </c>
      <c r="E2738">
        <v>0.73799999999999999</v>
      </c>
      <c r="F2738">
        <v>8.9339999999999993</v>
      </c>
      <c r="G2738" t="s">
        <v>1948</v>
      </c>
      <c r="H2738">
        <v>195</v>
      </c>
      <c r="I2738">
        <v>492</v>
      </c>
      <c r="J2738">
        <v>1</v>
      </c>
    </row>
    <row r="2739" spans="1:10" x14ac:dyDescent="0.25">
      <c r="A2739">
        <v>2738</v>
      </c>
      <c r="B2739" t="s">
        <v>4987</v>
      </c>
      <c r="C2739" t="s">
        <v>4988</v>
      </c>
      <c r="D2739" t="s">
        <v>1884</v>
      </c>
      <c r="E2739">
        <v>0.73799999999999999</v>
      </c>
      <c r="F2739">
        <v>8.9339999999999993</v>
      </c>
      <c r="G2739" t="s">
        <v>1948</v>
      </c>
      <c r="H2739">
        <v>190</v>
      </c>
      <c r="I2739">
        <v>487</v>
      </c>
      <c r="J2739">
        <v>1</v>
      </c>
    </row>
    <row r="2740" spans="1:10" x14ac:dyDescent="0.25">
      <c r="A2740">
        <v>2739</v>
      </c>
      <c r="B2740" t="s">
        <v>4989</v>
      </c>
      <c r="C2740" t="s">
        <v>4990</v>
      </c>
      <c r="D2740" t="s">
        <v>2</v>
      </c>
      <c r="E2740">
        <v>7.1420000000000003</v>
      </c>
      <c r="F2740">
        <v>0.17399999999999999</v>
      </c>
      <c r="G2740" t="s">
        <v>117</v>
      </c>
      <c r="H2740">
        <v>16</v>
      </c>
      <c r="I2740">
        <v>45</v>
      </c>
      <c r="J2740">
        <v>1</v>
      </c>
    </row>
    <row r="2741" spans="1:10" x14ac:dyDescent="0.25">
      <c r="A2741">
        <v>2740</v>
      </c>
      <c r="B2741" t="s">
        <v>4991</v>
      </c>
      <c r="C2741" t="s">
        <v>4992</v>
      </c>
      <c r="D2741" t="s">
        <v>2</v>
      </c>
      <c r="E2741">
        <v>0.16400000000000001</v>
      </c>
      <c r="F2741">
        <v>3.0049999999999999</v>
      </c>
      <c r="G2741" t="s">
        <v>4993</v>
      </c>
      <c r="H2741">
        <v>13</v>
      </c>
      <c r="I2741">
        <v>29</v>
      </c>
      <c r="J2741">
        <v>1</v>
      </c>
    </row>
    <row r="2742" spans="1:10" x14ac:dyDescent="0.25">
      <c r="A2742">
        <v>2741</v>
      </c>
      <c r="B2742" t="s">
        <v>4994</v>
      </c>
      <c r="C2742" t="s">
        <v>4995</v>
      </c>
      <c r="D2742" t="s">
        <v>2</v>
      </c>
      <c r="E2742">
        <v>0.03</v>
      </c>
      <c r="F2742">
        <v>1.704</v>
      </c>
      <c r="G2742" t="s">
        <v>4996</v>
      </c>
      <c r="H2742">
        <v>18</v>
      </c>
      <c r="I2742">
        <v>51</v>
      </c>
      <c r="J2742">
        <v>1</v>
      </c>
    </row>
    <row r="2743" spans="1:10" x14ac:dyDescent="0.25">
      <c r="A2743">
        <v>2742</v>
      </c>
      <c r="B2743" t="s">
        <v>4994</v>
      </c>
      <c r="C2743" t="s">
        <v>4995</v>
      </c>
      <c r="D2743" t="s">
        <v>7</v>
      </c>
      <c r="E2743">
        <v>0.03</v>
      </c>
      <c r="F2743">
        <v>1.704</v>
      </c>
      <c r="G2743" t="s">
        <v>4996</v>
      </c>
      <c r="H2743">
        <v>18</v>
      </c>
      <c r="I2743">
        <v>51</v>
      </c>
      <c r="J2743">
        <v>1</v>
      </c>
    </row>
    <row r="2744" spans="1:10" x14ac:dyDescent="0.25">
      <c r="A2744">
        <v>2743</v>
      </c>
      <c r="B2744" t="s">
        <v>4997</v>
      </c>
      <c r="C2744" t="s">
        <v>4998</v>
      </c>
      <c r="D2744" t="s">
        <v>2</v>
      </c>
      <c r="E2744">
        <v>1.2749999999999999</v>
      </c>
      <c r="F2744">
        <v>0.04</v>
      </c>
      <c r="G2744" t="s">
        <v>4999</v>
      </c>
      <c r="H2744">
        <v>254</v>
      </c>
      <c r="I2744">
        <v>417</v>
      </c>
      <c r="J2744">
        <v>1</v>
      </c>
    </row>
    <row r="2745" spans="1:10" x14ac:dyDescent="0.25">
      <c r="A2745">
        <v>2744</v>
      </c>
      <c r="B2745" t="s">
        <v>1981</v>
      </c>
      <c r="C2745" t="s">
        <v>5000</v>
      </c>
      <c r="D2745" t="s">
        <v>2</v>
      </c>
      <c r="E2745">
        <v>8.1929999999999996</v>
      </c>
      <c r="F2745">
        <v>61.448999999999998</v>
      </c>
      <c r="G2745" t="s">
        <v>1983</v>
      </c>
      <c r="H2745">
        <v>71</v>
      </c>
      <c r="I2745">
        <v>130</v>
      </c>
      <c r="J2745">
        <v>1</v>
      </c>
    </row>
    <row r="2746" spans="1:10" x14ac:dyDescent="0.25">
      <c r="A2746">
        <v>2745</v>
      </c>
      <c r="B2746" t="s">
        <v>5001</v>
      </c>
      <c r="C2746" t="s">
        <v>5002</v>
      </c>
      <c r="D2746" t="s">
        <v>2</v>
      </c>
      <c r="E2746">
        <v>0</v>
      </c>
      <c r="F2746">
        <v>4.2249999999999996</v>
      </c>
      <c r="G2746" t="s">
        <v>5003</v>
      </c>
      <c r="H2746">
        <v>38</v>
      </c>
      <c r="I2746">
        <v>139</v>
      </c>
      <c r="J2746">
        <v>1</v>
      </c>
    </row>
    <row r="2747" spans="1:10" x14ac:dyDescent="0.25">
      <c r="A2747">
        <v>2746</v>
      </c>
      <c r="B2747" t="s">
        <v>5004</v>
      </c>
      <c r="C2747" t="s">
        <v>5005</v>
      </c>
      <c r="D2747" t="s">
        <v>2</v>
      </c>
      <c r="E2747">
        <v>0</v>
      </c>
      <c r="F2747">
        <v>9.4700000000000006</v>
      </c>
      <c r="G2747" t="s">
        <v>5006</v>
      </c>
      <c r="H2747">
        <v>18</v>
      </c>
      <c r="I2747">
        <v>41</v>
      </c>
      <c r="J2747">
        <v>1</v>
      </c>
    </row>
    <row r="2748" spans="1:10" x14ac:dyDescent="0.25">
      <c r="A2748">
        <v>2747</v>
      </c>
      <c r="B2748" t="s">
        <v>5007</v>
      </c>
      <c r="C2748" t="s">
        <v>5005</v>
      </c>
      <c r="D2748" t="s">
        <v>7</v>
      </c>
      <c r="E2748">
        <v>0</v>
      </c>
      <c r="F2748">
        <v>9.4700000000000006</v>
      </c>
      <c r="G2748" t="s">
        <v>4416</v>
      </c>
      <c r="H2748">
        <v>27</v>
      </c>
      <c r="I2748">
        <v>73</v>
      </c>
      <c r="J2748">
        <v>1</v>
      </c>
    </row>
    <row r="2749" spans="1:10" x14ac:dyDescent="0.25">
      <c r="A2749">
        <v>2748</v>
      </c>
      <c r="B2749" t="s">
        <v>5008</v>
      </c>
      <c r="C2749" t="s">
        <v>5009</v>
      </c>
      <c r="D2749" t="s">
        <v>2</v>
      </c>
      <c r="E2749">
        <v>0</v>
      </c>
      <c r="F2749">
        <v>2.8170000000000002</v>
      </c>
      <c r="G2749" t="s">
        <v>737</v>
      </c>
      <c r="H2749">
        <v>20</v>
      </c>
      <c r="I2749">
        <v>61</v>
      </c>
      <c r="J2749">
        <v>1</v>
      </c>
    </row>
    <row r="2750" spans="1:10" x14ac:dyDescent="0.25">
      <c r="A2750">
        <v>2749</v>
      </c>
      <c r="B2750" t="s">
        <v>5010</v>
      </c>
      <c r="C2750" t="s">
        <v>5011</v>
      </c>
      <c r="D2750" t="s">
        <v>2</v>
      </c>
      <c r="E2750">
        <v>0</v>
      </c>
      <c r="F2750">
        <v>11.496</v>
      </c>
      <c r="G2750" t="s">
        <v>5012</v>
      </c>
      <c r="H2750">
        <v>15</v>
      </c>
      <c r="I2750">
        <v>56</v>
      </c>
      <c r="J2750">
        <v>1</v>
      </c>
    </row>
    <row r="2751" spans="1:10" x14ac:dyDescent="0.25">
      <c r="A2751">
        <v>2750</v>
      </c>
      <c r="B2751" t="s">
        <v>5013</v>
      </c>
      <c r="C2751" t="s">
        <v>5014</v>
      </c>
      <c r="D2751" t="s">
        <v>2</v>
      </c>
      <c r="E2751">
        <v>0.47699999999999998</v>
      </c>
      <c r="F2751">
        <v>5.03</v>
      </c>
      <c r="G2751" t="s">
        <v>5015</v>
      </c>
      <c r="H2751">
        <v>100</v>
      </c>
      <c r="I2751">
        <v>199</v>
      </c>
      <c r="J2751">
        <v>1</v>
      </c>
    </row>
    <row r="2752" spans="1:10" x14ac:dyDescent="0.25">
      <c r="A2752">
        <v>2751</v>
      </c>
      <c r="B2752" t="s">
        <v>5016</v>
      </c>
      <c r="C2752" t="s">
        <v>5017</v>
      </c>
      <c r="D2752" t="s">
        <v>2</v>
      </c>
      <c r="E2752">
        <v>0</v>
      </c>
      <c r="F2752">
        <v>5.9829999999999997</v>
      </c>
      <c r="G2752" t="s">
        <v>830</v>
      </c>
      <c r="H2752">
        <v>127</v>
      </c>
      <c r="I2752">
        <v>224</v>
      </c>
      <c r="J2752">
        <v>1</v>
      </c>
    </row>
    <row r="2753" spans="1:10" x14ac:dyDescent="0.25">
      <c r="A2753">
        <v>2752</v>
      </c>
      <c r="B2753" t="s">
        <v>5018</v>
      </c>
      <c r="C2753" t="s">
        <v>5017</v>
      </c>
      <c r="D2753" t="s">
        <v>7</v>
      </c>
      <c r="E2753">
        <v>0</v>
      </c>
      <c r="F2753">
        <v>5.9829999999999997</v>
      </c>
      <c r="G2753" t="s">
        <v>830</v>
      </c>
      <c r="H2753">
        <v>73</v>
      </c>
      <c r="I2753">
        <v>148</v>
      </c>
      <c r="J2753">
        <v>1</v>
      </c>
    </row>
    <row r="2754" spans="1:10" x14ac:dyDescent="0.25">
      <c r="A2754">
        <v>2753</v>
      </c>
      <c r="B2754" t="s">
        <v>5016</v>
      </c>
      <c r="C2754" t="s">
        <v>5017</v>
      </c>
      <c r="D2754" t="s">
        <v>883</v>
      </c>
      <c r="E2754">
        <v>0</v>
      </c>
      <c r="F2754">
        <v>5.9829999999999997</v>
      </c>
      <c r="G2754" t="s">
        <v>830</v>
      </c>
      <c r="H2754">
        <v>128</v>
      </c>
      <c r="I2754">
        <v>230</v>
      </c>
      <c r="J2754">
        <v>1</v>
      </c>
    </row>
    <row r="2755" spans="1:10" x14ac:dyDescent="0.25">
      <c r="A2755">
        <v>2754</v>
      </c>
      <c r="B2755" t="s">
        <v>756</v>
      </c>
      <c r="C2755" t="s">
        <v>5019</v>
      </c>
      <c r="D2755" t="s">
        <v>2</v>
      </c>
      <c r="E2755">
        <v>0.58099999999999996</v>
      </c>
      <c r="F2755">
        <v>5.0970000000000004</v>
      </c>
      <c r="G2755" t="s">
        <v>758</v>
      </c>
      <c r="H2755">
        <v>153</v>
      </c>
      <c r="I2755">
        <v>276</v>
      </c>
      <c r="J2755">
        <v>1</v>
      </c>
    </row>
    <row r="2756" spans="1:10" x14ac:dyDescent="0.25">
      <c r="A2756">
        <v>2755</v>
      </c>
      <c r="B2756" t="s">
        <v>5020</v>
      </c>
      <c r="C2756" t="s">
        <v>5021</v>
      </c>
      <c r="D2756" t="s">
        <v>2</v>
      </c>
      <c r="E2756">
        <v>0.19400000000000001</v>
      </c>
      <c r="F2756">
        <v>4.2519999999999998</v>
      </c>
      <c r="G2756" t="s">
        <v>269</v>
      </c>
      <c r="H2756">
        <v>114</v>
      </c>
      <c r="I2756">
        <v>284</v>
      </c>
      <c r="J2756">
        <v>1</v>
      </c>
    </row>
    <row r="2757" spans="1:10" x14ac:dyDescent="0.25">
      <c r="A2757">
        <v>2756</v>
      </c>
      <c r="B2757" t="s">
        <v>5020</v>
      </c>
      <c r="C2757" t="s">
        <v>5021</v>
      </c>
      <c r="D2757" t="s">
        <v>7</v>
      </c>
      <c r="E2757">
        <v>0.19400000000000001</v>
      </c>
      <c r="F2757">
        <v>4.2519999999999998</v>
      </c>
      <c r="G2757" t="s">
        <v>269</v>
      </c>
      <c r="H2757">
        <v>110</v>
      </c>
      <c r="I2757">
        <v>279</v>
      </c>
      <c r="J2757">
        <v>1</v>
      </c>
    </row>
    <row r="2758" spans="1:10" x14ac:dyDescent="0.25">
      <c r="A2758">
        <v>2757</v>
      </c>
      <c r="B2758" t="s">
        <v>5022</v>
      </c>
      <c r="C2758" t="s">
        <v>5023</v>
      </c>
      <c r="D2758" t="s">
        <v>2</v>
      </c>
      <c r="E2758">
        <v>0</v>
      </c>
      <c r="F2758">
        <v>4.2249999999999996</v>
      </c>
      <c r="G2758" t="s">
        <v>765</v>
      </c>
      <c r="H2758">
        <v>500</v>
      </c>
      <c r="I2758">
        <v>726</v>
      </c>
      <c r="J2758">
        <v>1</v>
      </c>
    </row>
    <row r="2759" spans="1:10" x14ac:dyDescent="0.25">
      <c r="A2759">
        <v>2758</v>
      </c>
      <c r="B2759" t="s">
        <v>5024</v>
      </c>
      <c r="C2759" t="s">
        <v>5025</v>
      </c>
      <c r="D2759" t="s">
        <v>2</v>
      </c>
      <c r="E2759">
        <v>0.224</v>
      </c>
      <c r="F2759">
        <v>3.246</v>
      </c>
      <c r="G2759" t="s">
        <v>517</v>
      </c>
      <c r="H2759">
        <v>332</v>
      </c>
      <c r="I2759">
        <v>550</v>
      </c>
      <c r="J2759">
        <v>1</v>
      </c>
    </row>
    <row r="2760" spans="1:10" x14ac:dyDescent="0.25">
      <c r="A2760">
        <v>2759</v>
      </c>
      <c r="B2760" t="s">
        <v>341</v>
      </c>
      <c r="C2760" t="s">
        <v>5026</v>
      </c>
      <c r="D2760" t="s">
        <v>2</v>
      </c>
      <c r="E2760">
        <v>0</v>
      </c>
      <c r="F2760">
        <v>1.7569999999999999</v>
      </c>
      <c r="G2760" t="s">
        <v>343</v>
      </c>
      <c r="H2760">
        <v>13</v>
      </c>
      <c r="I2760">
        <v>29</v>
      </c>
      <c r="J2760">
        <v>1</v>
      </c>
    </row>
    <row r="2761" spans="1:10" x14ac:dyDescent="0.25">
      <c r="A2761">
        <v>2760</v>
      </c>
      <c r="B2761" t="s">
        <v>2421</v>
      </c>
      <c r="C2761" t="s">
        <v>5027</v>
      </c>
      <c r="D2761" t="s">
        <v>2</v>
      </c>
      <c r="E2761">
        <v>0</v>
      </c>
      <c r="F2761">
        <v>1.127</v>
      </c>
      <c r="G2761" t="s">
        <v>2315</v>
      </c>
      <c r="H2761">
        <v>36</v>
      </c>
      <c r="I2761">
        <v>122</v>
      </c>
      <c r="J2761">
        <v>1</v>
      </c>
    </row>
    <row r="2762" spans="1:10" x14ac:dyDescent="0.25">
      <c r="A2762">
        <v>2761</v>
      </c>
      <c r="B2762" t="s">
        <v>5028</v>
      </c>
      <c r="C2762" t="s">
        <v>5029</v>
      </c>
      <c r="D2762" t="s">
        <v>2</v>
      </c>
      <c r="E2762">
        <v>0</v>
      </c>
      <c r="F2762">
        <v>0.68400000000000005</v>
      </c>
      <c r="G2762" t="s">
        <v>439</v>
      </c>
      <c r="H2762">
        <v>152</v>
      </c>
      <c r="I2762">
        <v>258</v>
      </c>
      <c r="J2762">
        <v>1</v>
      </c>
    </row>
    <row r="2763" spans="1:10" x14ac:dyDescent="0.25">
      <c r="A2763">
        <v>2762</v>
      </c>
      <c r="B2763" t="s">
        <v>5028</v>
      </c>
      <c r="C2763" t="s">
        <v>5030</v>
      </c>
      <c r="D2763" t="s">
        <v>2</v>
      </c>
      <c r="E2763">
        <v>0.104</v>
      </c>
      <c r="F2763">
        <v>3.327</v>
      </c>
      <c r="G2763" t="s">
        <v>439</v>
      </c>
      <c r="H2763">
        <v>152</v>
      </c>
      <c r="I2763">
        <v>258</v>
      </c>
      <c r="J2763">
        <v>1</v>
      </c>
    </row>
    <row r="2764" spans="1:10" x14ac:dyDescent="0.25">
      <c r="A2764">
        <v>2763</v>
      </c>
      <c r="B2764" t="s">
        <v>5031</v>
      </c>
      <c r="C2764" t="s">
        <v>5032</v>
      </c>
      <c r="D2764" t="s">
        <v>2</v>
      </c>
      <c r="E2764">
        <v>0</v>
      </c>
      <c r="F2764">
        <v>136.88800000000001</v>
      </c>
      <c r="G2764" t="s">
        <v>244</v>
      </c>
      <c r="H2764">
        <v>25</v>
      </c>
      <c r="I2764">
        <v>78</v>
      </c>
      <c r="J2764">
        <v>1</v>
      </c>
    </row>
    <row r="2765" spans="1:10" x14ac:dyDescent="0.25">
      <c r="A2765">
        <v>2764</v>
      </c>
      <c r="B2765" t="s">
        <v>2633</v>
      </c>
      <c r="C2765" t="s">
        <v>5033</v>
      </c>
      <c r="D2765" t="s">
        <v>2</v>
      </c>
      <c r="E2765">
        <v>0</v>
      </c>
      <c r="F2765">
        <v>1.4350000000000001</v>
      </c>
      <c r="G2765" t="s">
        <v>2635</v>
      </c>
      <c r="H2765">
        <v>58</v>
      </c>
      <c r="I2765">
        <v>114</v>
      </c>
      <c r="J2765">
        <v>1</v>
      </c>
    </row>
    <row r="2766" spans="1:10" x14ac:dyDescent="0.25">
      <c r="A2766">
        <v>2765</v>
      </c>
      <c r="B2766" t="s">
        <v>5034</v>
      </c>
      <c r="C2766" t="s">
        <v>5035</v>
      </c>
      <c r="D2766" t="s">
        <v>2</v>
      </c>
      <c r="E2766">
        <v>0</v>
      </c>
      <c r="F2766">
        <v>1.516</v>
      </c>
      <c r="G2766" t="s">
        <v>2963</v>
      </c>
      <c r="H2766">
        <v>83</v>
      </c>
      <c r="I2766">
        <v>157</v>
      </c>
      <c r="J2766">
        <v>1</v>
      </c>
    </row>
    <row r="2767" spans="1:10" x14ac:dyDescent="0.25">
      <c r="A2767">
        <v>2766</v>
      </c>
      <c r="B2767" t="s">
        <v>5036</v>
      </c>
      <c r="C2767" t="s">
        <v>5037</v>
      </c>
      <c r="D2767" t="s">
        <v>2</v>
      </c>
      <c r="E2767">
        <v>14.715999999999999</v>
      </c>
      <c r="F2767">
        <v>1.18</v>
      </c>
      <c r="G2767" t="s">
        <v>5038</v>
      </c>
      <c r="H2767">
        <v>320</v>
      </c>
      <c r="I2767">
        <v>648</v>
      </c>
      <c r="J2767">
        <v>1</v>
      </c>
    </row>
    <row r="2768" spans="1:10" x14ac:dyDescent="0.25">
      <c r="A2768">
        <v>2767</v>
      </c>
      <c r="C2768" t="s">
        <v>5039</v>
      </c>
      <c r="D2768" t="s">
        <v>2</v>
      </c>
      <c r="E2768">
        <v>4.6219999999999999</v>
      </c>
      <c r="F2768">
        <v>0.255</v>
      </c>
      <c r="G2768" t="s">
        <v>30</v>
      </c>
    </row>
    <row r="2769" spans="1:10" x14ac:dyDescent="0.25">
      <c r="A2769">
        <v>2768</v>
      </c>
      <c r="B2769" t="s">
        <v>5040</v>
      </c>
      <c r="C2769" t="s">
        <v>5039</v>
      </c>
      <c r="D2769" t="s">
        <v>7</v>
      </c>
      <c r="E2769">
        <v>4.6219999999999999</v>
      </c>
      <c r="F2769">
        <v>0.255</v>
      </c>
      <c r="G2769" t="s">
        <v>5041</v>
      </c>
      <c r="H2769">
        <v>20</v>
      </c>
      <c r="I2769">
        <v>66</v>
      </c>
      <c r="J2769">
        <v>1</v>
      </c>
    </row>
    <row r="2770" spans="1:10" x14ac:dyDescent="0.25">
      <c r="A2770">
        <v>2769</v>
      </c>
      <c r="B2770" t="s">
        <v>5042</v>
      </c>
      <c r="C2770" t="s">
        <v>5039</v>
      </c>
      <c r="D2770" t="s">
        <v>883</v>
      </c>
      <c r="E2770">
        <v>4.6219999999999999</v>
      </c>
      <c r="F2770">
        <v>0.255</v>
      </c>
      <c r="G2770" t="s">
        <v>5043</v>
      </c>
      <c r="H2770">
        <v>16</v>
      </c>
      <c r="I2770">
        <v>52</v>
      </c>
      <c r="J2770">
        <v>1</v>
      </c>
    </row>
    <row r="2771" spans="1:10" x14ac:dyDescent="0.25">
      <c r="A2771">
        <v>2770</v>
      </c>
      <c r="B2771" t="s">
        <v>5044</v>
      </c>
      <c r="C2771" t="s">
        <v>5039</v>
      </c>
      <c r="D2771" t="s">
        <v>1191</v>
      </c>
      <c r="E2771">
        <v>4.6219999999999999</v>
      </c>
      <c r="F2771">
        <v>0.255</v>
      </c>
      <c r="G2771" t="s">
        <v>2315</v>
      </c>
      <c r="H2771">
        <v>18</v>
      </c>
      <c r="I2771">
        <v>37</v>
      </c>
      <c r="J2771">
        <v>1</v>
      </c>
    </row>
    <row r="2772" spans="1:10" x14ac:dyDescent="0.25">
      <c r="A2772">
        <v>2771</v>
      </c>
      <c r="B2772" t="s">
        <v>5040</v>
      </c>
      <c r="C2772" t="s">
        <v>5039</v>
      </c>
      <c r="D2772" t="s">
        <v>1883</v>
      </c>
      <c r="E2772">
        <v>4.6219999999999999</v>
      </c>
      <c r="F2772">
        <v>0.255</v>
      </c>
      <c r="G2772" t="s">
        <v>5041</v>
      </c>
      <c r="H2772">
        <v>20</v>
      </c>
      <c r="I2772">
        <v>66</v>
      </c>
      <c r="J2772">
        <v>1</v>
      </c>
    </row>
    <row r="2773" spans="1:10" x14ac:dyDescent="0.25">
      <c r="A2773">
        <v>2772</v>
      </c>
      <c r="B2773" t="s">
        <v>5045</v>
      </c>
      <c r="C2773" t="s">
        <v>5039</v>
      </c>
      <c r="D2773" t="s">
        <v>1884</v>
      </c>
      <c r="E2773">
        <v>4.6219999999999999</v>
      </c>
      <c r="F2773">
        <v>0.255</v>
      </c>
      <c r="G2773" t="s">
        <v>5046</v>
      </c>
      <c r="H2773">
        <v>21</v>
      </c>
      <c r="I2773">
        <v>50</v>
      </c>
      <c r="J2773">
        <v>1</v>
      </c>
    </row>
    <row r="2774" spans="1:10" x14ac:dyDescent="0.25">
      <c r="A2774">
        <v>2773</v>
      </c>
      <c r="B2774" t="s">
        <v>5047</v>
      </c>
      <c r="C2774" t="s">
        <v>5048</v>
      </c>
      <c r="D2774" t="s">
        <v>2</v>
      </c>
      <c r="E2774">
        <v>0</v>
      </c>
      <c r="F2774">
        <v>0.95199999999999996</v>
      </c>
      <c r="G2774" t="s">
        <v>5049</v>
      </c>
      <c r="H2774">
        <v>72</v>
      </c>
      <c r="I2774">
        <v>122</v>
      </c>
      <c r="J2774">
        <v>1</v>
      </c>
    </row>
    <row r="2775" spans="1:10" x14ac:dyDescent="0.25">
      <c r="A2775">
        <v>2774</v>
      </c>
      <c r="B2775" t="s">
        <v>273</v>
      </c>
      <c r="C2775" t="s">
        <v>5050</v>
      </c>
      <c r="D2775" t="s">
        <v>2</v>
      </c>
      <c r="E2775">
        <v>16.318999999999999</v>
      </c>
      <c r="F2775">
        <v>0.51</v>
      </c>
      <c r="G2775" t="s">
        <v>275</v>
      </c>
      <c r="H2775">
        <v>128</v>
      </c>
      <c r="I2775">
        <v>332</v>
      </c>
      <c r="J2775">
        <v>1</v>
      </c>
    </row>
    <row r="2776" spans="1:10" x14ac:dyDescent="0.25">
      <c r="A2776">
        <v>2775</v>
      </c>
      <c r="B2776" t="s">
        <v>273</v>
      </c>
      <c r="C2776" t="s">
        <v>5050</v>
      </c>
      <c r="D2776" t="s">
        <v>7</v>
      </c>
      <c r="E2776">
        <v>16.318999999999999</v>
      </c>
      <c r="F2776">
        <v>0.51</v>
      </c>
      <c r="G2776" t="s">
        <v>275</v>
      </c>
      <c r="H2776">
        <v>128</v>
      </c>
      <c r="I2776">
        <v>334</v>
      </c>
      <c r="J2776">
        <v>1</v>
      </c>
    </row>
    <row r="2777" spans="1:10" x14ac:dyDescent="0.25">
      <c r="A2777">
        <v>2776</v>
      </c>
      <c r="B2777" t="s">
        <v>5051</v>
      </c>
      <c r="C2777" t="s">
        <v>5050</v>
      </c>
      <c r="D2777" t="s">
        <v>883</v>
      </c>
      <c r="E2777">
        <v>16.318999999999999</v>
      </c>
      <c r="F2777">
        <v>0.51</v>
      </c>
      <c r="G2777" t="s">
        <v>5052</v>
      </c>
      <c r="H2777">
        <v>69</v>
      </c>
      <c r="I2777">
        <v>183</v>
      </c>
      <c r="J2777">
        <v>1</v>
      </c>
    </row>
    <row r="2778" spans="1:10" x14ac:dyDescent="0.25">
      <c r="A2778">
        <v>2777</v>
      </c>
      <c r="B2778" t="s">
        <v>5053</v>
      </c>
      <c r="C2778" t="s">
        <v>5050</v>
      </c>
      <c r="D2778" t="s">
        <v>1191</v>
      </c>
      <c r="E2778">
        <v>16.318999999999999</v>
      </c>
      <c r="F2778">
        <v>0.51</v>
      </c>
      <c r="G2778" t="s">
        <v>5054</v>
      </c>
      <c r="H2778">
        <v>95</v>
      </c>
      <c r="I2778">
        <v>238</v>
      </c>
      <c r="J2778">
        <v>1</v>
      </c>
    </row>
    <row r="2779" spans="1:10" x14ac:dyDescent="0.25">
      <c r="A2779">
        <v>2778</v>
      </c>
      <c r="B2779" t="s">
        <v>273</v>
      </c>
      <c r="C2779" t="s">
        <v>5050</v>
      </c>
      <c r="D2779" t="s">
        <v>1883</v>
      </c>
      <c r="E2779">
        <v>16.318999999999999</v>
      </c>
      <c r="F2779">
        <v>0.51</v>
      </c>
      <c r="G2779" t="s">
        <v>3282</v>
      </c>
      <c r="H2779">
        <v>40</v>
      </c>
      <c r="I2779">
        <v>83</v>
      </c>
      <c r="J2779">
        <v>1</v>
      </c>
    </row>
    <row r="2780" spans="1:10" x14ac:dyDescent="0.25">
      <c r="A2780">
        <v>2779</v>
      </c>
      <c r="B2780" t="s">
        <v>273</v>
      </c>
      <c r="C2780" t="s">
        <v>5050</v>
      </c>
      <c r="D2780" t="s">
        <v>1884</v>
      </c>
      <c r="E2780">
        <v>16.318999999999999</v>
      </c>
      <c r="F2780">
        <v>0.51</v>
      </c>
      <c r="G2780" t="s">
        <v>275</v>
      </c>
      <c r="H2780">
        <v>66</v>
      </c>
      <c r="I2780">
        <v>162</v>
      </c>
      <c r="J2780">
        <v>1</v>
      </c>
    </row>
    <row r="2781" spans="1:10" x14ac:dyDescent="0.25">
      <c r="A2781">
        <v>2780</v>
      </c>
      <c r="B2781" t="s">
        <v>5055</v>
      </c>
      <c r="C2781" t="s">
        <v>5050</v>
      </c>
      <c r="D2781" t="s">
        <v>1885</v>
      </c>
      <c r="E2781">
        <v>16.318999999999999</v>
      </c>
      <c r="F2781">
        <v>0.51</v>
      </c>
      <c r="G2781" t="s">
        <v>5056</v>
      </c>
      <c r="H2781">
        <v>40</v>
      </c>
      <c r="I2781">
        <v>80</v>
      </c>
      <c r="J2781">
        <v>1</v>
      </c>
    </row>
    <row r="2782" spans="1:10" x14ac:dyDescent="0.25">
      <c r="A2782">
        <v>2781</v>
      </c>
      <c r="B2782" t="s">
        <v>273</v>
      </c>
      <c r="C2782" t="s">
        <v>5050</v>
      </c>
      <c r="D2782" t="s">
        <v>2186</v>
      </c>
      <c r="E2782">
        <v>16.318999999999999</v>
      </c>
      <c r="F2782">
        <v>0.51</v>
      </c>
      <c r="G2782" t="s">
        <v>275</v>
      </c>
      <c r="H2782">
        <v>56</v>
      </c>
      <c r="I2782">
        <v>146</v>
      </c>
      <c r="J2782">
        <v>1</v>
      </c>
    </row>
    <row r="2783" spans="1:10" x14ac:dyDescent="0.25">
      <c r="A2783">
        <v>2782</v>
      </c>
      <c r="B2783" t="s">
        <v>273</v>
      </c>
      <c r="C2783" t="s">
        <v>5050</v>
      </c>
      <c r="D2783" t="s">
        <v>2427</v>
      </c>
      <c r="E2783">
        <v>16.318999999999999</v>
      </c>
      <c r="F2783">
        <v>0.51</v>
      </c>
      <c r="G2783" t="s">
        <v>275</v>
      </c>
      <c r="H2783">
        <v>79</v>
      </c>
      <c r="I2783">
        <v>205</v>
      </c>
      <c r="J2783">
        <v>1</v>
      </c>
    </row>
    <row r="2784" spans="1:10" x14ac:dyDescent="0.25">
      <c r="A2784">
        <v>2783</v>
      </c>
      <c r="B2784" t="s">
        <v>5057</v>
      </c>
      <c r="C2784" t="s">
        <v>5050</v>
      </c>
      <c r="D2784" t="s">
        <v>2428</v>
      </c>
      <c r="E2784">
        <v>16.318999999999999</v>
      </c>
      <c r="F2784">
        <v>0.51</v>
      </c>
      <c r="G2784" t="s">
        <v>5058</v>
      </c>
      <c r="H2784">
        <v>47</v>
      </c>
      <c r="I2784">
        <v>115</v>
      </c>
      <c r="J2784">
        <v>1</v>
      </c>
    </row>
    <row r="2785" spans="1:10" x14ac:dyDescent="0.25">
      <c r="A2785">
        <v>2784</v>
      </c>
      <c r="B2785" t="s">
        <v>5059</v>
      </c>
      <c r="C2785" t="s">
        <v>5060</v>
      </c>
      <c r="D2785" t="s">
        <v>2</v>
      </c>
      <c r="E2785">
        <v>0</v>
      </c>
      <c r="F2785">
        <v>4.4939999999999998</v>
      </c>
      <c r="G2785" t="s">
        <v>292</v>
      </c>
      <c r="H2785">
        <v>35</v>
      </c>
      <c r="I2785">
        <v>139</v>
      </c>
      <c r="J2785">
        <v>1</v>
      </c>
    </row>
    <row r="2786" spans="1:10" x14ac:dyDescent="0.25">
      <c r="A2786">
        <v>2785</v>
      </c>
      <c r="B2786" t="s">
        <v>5061</v>
      </c>
      <c r="C2786" t="s">
        <v>5060</v>
      </c>
      <c r="D2786" t="s">
        <v>7</v>
      </c>
      <c r="E2786">
        <v>0</v>
      </c>
      <c r="F2786">
        <v>4.4939999999999998</v>
      </c>
      <c r="G2786" t="s">
        <v>5062</v>
      </c>
      <c r="H2786">
        <v>18</v>
      </c>
      <c r="I2786">
        <v>50</v>
      </c>
      <c r="J2786">
        <v>1</v>
      </c>
    </row>
    <row r="2787" spans="1:10" x14ac:dyDescent="0.25">
      <c r="A2787">
        <v>2786</v>
      </c>
      <c r="B2787" t="s">
        <v>5063</v>
      </c>
      <c r="C2787" t="s">
        <v>5060</v>
      </c>
      <c r="D2787" t="s">
        <v>883</v>
      </c>
      <c r="E2787">
        <v>0</v>
      </c>
      <c r="F2787">
        <v>4.4939999999999998</v>
      </c>
      <c r="G2787" t="s">
        <v>5064</v>
      </c>
      <c r="H2787">
        <v>15</v>
      </c>
      <c r="I2787">
        <v>42</v>
      </c>
      <c r="J2787">
        <v>1</v>
      </c>
    </row>
    <row r="2788" spans="1:10" x14ac:dyDescent="0.25">
      <c r="A2788">
        <v>2787</v>
      </c>
      <c r="B2788" t="s">
        <v>5065</v>
      </c>
      <c r="C2788" t="s">
        <v>5066</v>
      </c>
      <c r="D2788" t="s">
        <v>2</v>
      </c>
      <c r="E2788">
        <v>0</v>
      </c>
      <c r="F2788">
        <v>3.0179999999999998</v>
      </c>
      <c r="G2788" t="s">
        <v>5067</v>
      </c>
      <c r="H2788">
        <v>24</v>
      </c>
      <c r="I2788">
        <v>101</v>
      </c>
      <c r="J2788">
        <v>1</v>
      </c>
    </row>
    <row r="2789" spans="1:10" x14ac:dyDescent="0.25">
      <c r="A2789">
        <v>2788</v>
      </c>
      <c r="B2789" t="s">
        <v>5068</v>
      </c>
      <c r="C2789" t="s">
        <v>5066</v>
      </c>
      <c r="D2789" t="s">
        <v>7</v>
      </c>
      <c r="E2789">
        <v>0</v>
      </c>
      <c r="F2789">
        <v>3.0179999999999998</v>
      </c>
      <c r="G2789" t="s">
        <v>259</v>
      </c>
      <c r="H2789">
        <v>18</v>
      </c>
      <c r="I2789">
        <v>55</v>
      </c>
      <c r="J2789">
        <v>1</v>
      </c>
    </row>
    <row r="2790" spans="1:10" x14ac:dyDescent="0.25">
      <c r="A2790">
        <v>2789</v>
      </c>
      <c r="B2790" t="s">
        <v>5069</v>
      </c>
      <c r="C2790" t="s">
        <v>5066</v>
      </c>
      <c r="D2790" t="s">
        <v>883</v>
      </c>
      <c r="E2790">
        <v>0</v>
      </c>
      <c r="F2790">
        <v>3.0179999999999998</v>
      </c>
      <c r="G2790" t="s">
        <v>5070</v>
      </c>
      <c r="H2790">
        <v>14</v>
      </c>
      <c r="I2790">
        <v>47</v>
      </c>
      <c r="J2790">
        <v>1</v>
      </c>
    </row>
    <row r="2791" spans="1:10" x14ac:dyDescent="0.25">
      <c r="A2791">
        <v>2790</v>
      </c>
      <c r="B2791" t="s">
        <v>5065</v>
      </c>
      <c r="C2791" t="s">
        <v>5066</v>
      </c>
      <c r="D2791" t="s">
        <v>1191</v>
      </c>
      <c r="E2791">
        <v>0</v>
      </c>
      <c r="F2791">
        <v>3.0179999999999998</v>
      </c>
      <c r="G2791" t="s">
        <v>5067</v>
      </c>
      <c r="H2791">
        <v>24</v>
      </c>
      <c r="I2791">
        <v>101</v>
      </c>
      <c r="J2791">
        <v>1</v>
      </c>
    </row>
    <row r="2792" spans="1:10" x14ac:dyDescent="0.25">
      <c r="A2792">
        <v>2791</v>
      </c>
      <c r="B2792" t="s">
        <v>5071</v>
      </c>
      <c r="C2792" t="s">
        <v>5072</v>
      </c>
      <c r="D2792" t="s">
        <v>2</v>
      </c>
      <c r="E2792">
        <v>6.0830000000000002</v>
      </c>
      <c r="F2792">
        <v>0.14799999999999999</v>
      </c>
      <c r="G2792" t="s">
        <v>5073</v>
      </c>
      <c r="H2792">
        <v>13</v>
      </c>
      <c r="I2792">
        <v>44</v>
      </c>
      <c r="J2792">
        <v>1</v>
      </c>
    </row>
    <row r="2793" spans="1:10" x14ac:dyDescent="0.25">
      <c r="A2793">
        <v>2792</v>
      </c>
      <c r="B2793" t="s">
        <v>1851</v>
      </c>
      <c r="C2793" t="s">
        <v>5072</v>
      </c>
      <c r="D2793" t="s">
        <v>7</v>
      </c>
      <c r="E2793">
        <v>6.0830000000000002</v>
      </c>
      <c r="F2793">
        <v>0.14799999999999999</v>
      </c>
      <c r="G2793" t="s">
        <v>1853</v>
      </c>
      <c r="H2793">
        <v>55</v>
      </c>
      <c r="I2793">
        <v>125</v>
      </c>
      <c r="J2793">
        <v>1</v>
      </c>
    </row>
    <row r="2794" spans="1:10" x14ac:dyDescent="0.25">
      <c r="A2794">
        <v>2793</v>
      </c>
      <c r="B2794" t="s">
        <v>5074</v>
      </c>
      <c r="C2794" t="s">
        <v>5075</v>
      </c>
      <c r="D2794" t="s">
        <v>2</v>
      </c>
      <c r="E2794">
        <v>0.14899999999999999</v>
      </c>
      <c r="F2794">
        <v>4.7489999999999997</v>
      </c>
      <c r="G2794" t="s">
        <v>5076</v>
      </c>
      <c r="H2794">
        <v>38</v>
      </c>
      <c r="I2794">
        <v>160</v>
      </c>
      <c r="J2794">
        <v>1</v>
      </c>
    </row>
    <row r="2795" spans="1:10" x14ac:dyDescent="0.25">
      <c r="A2795">
        <v>2794</v>
      </c>
      <c r="B2795" t="s">
        <v>3840</v>
      </c>
      <c r="C2795" t="s">
        <v>5075</v>
      </c>
      <c r="D2795" t="s">
        <v>7</v>
      </c>
      <c r="E2795">
        <v>0.14899999999999999</v>
      </c>
      <c r="F2795">
        <v>4.7489999999999997</v>
      </c>
      <c r="G2795" t="s">
        <v>272</v>
      </c>
      <c r="H2795">
        <v>20</v>
      </c>
      <c r="I2795">
        <v>55</v>
      </c>
      <c r="J2795">
        <v>1</v>
      </c>
    </row>
    <row r="2796" spans="1:10" x14ac:dyDescent="0.25">
      <c r="A2796">
        <v>2795</v>
      </c>
      <c r="B2796" t="s">
        <v>3517</v>
      </c>
      <c r="C2796" t="s">
        <v>5077</v>
      </c>
      <c r="D2796" t="s">
        <v>2</v>
      </c>
      <c r="E2796">
        <v>0.11899999999999999</v>
      </c>
      <c r="F2796">
        <v>5.8079999999999998</v>
      </c>
      <c r="G2796" t="s">
        <v>3519</v>
      </c>
      <c r="H2796">
        <v>17</v>
      </c>
      <c r="I2796">
        <v>55</v>
      </c>
      <c r="J2796">
        <v>1</v>
      </c>
    </row>
    <row r="2797" spans="1:10" x14ac:dyDescent="0.25">
      <c r="A2797">
        <v>2796</v>
      </c>
      <c r="B2797" t="s">
        <v>5078</v>
      </c>
      <c r="C2797" t="s">
        <v>5079</v>
      </c>
      <c r="D2797" t="s">
        <v>2</v>
      </c>
      <c r="E2797">
        <v>0</v>
      </c>
      <c r="F2797">
        <v>0.95199999999999996</v>
      </c>
      <c r="G2797" t="s">
        <v>5080</v>
      </c>
      <c r="H2797">
        <v>146</v>
      </c>
      <c r="I2797">
        <v>224</v>
      </c>
      <c r="J2797">
        <v>1</v>
      </c>
    </row>
    <row r="2798" spans="1:10" x14ac:dyDescent="0.25">
      <c r="A2798">
        <v>2797</v>
      </c>
      <c r="B2798" t="s">
        <v>5081</v>
      </c>
      <c r="C2798" t="s">
        <v>5082</v>
      </c>
      <c r="D2798" t="s">
        <v>2</v>
      </c>
      <c r="E2798">
        <v>3.452</v>
      </c>
      <c r="F2798">
        <v>0.121</v>
      </c>
      <c r="G2798" t="s">
        <v>737</v>
      </c>
      <c r="H2798">
        <v>29</v>
      </c>
      <c r="I2798">
        <v>91</v>
      </c>
      <c r="J2798">
        <v>1</v>
      </c>
    </row>
    <row r="2799" spans="1:10" x14ac:dyDescent="0.25">
      <c r="A2799">
        <v>2798</v>
      </c>
      <c r="B2799" t="s">
        <v>5081</v>
      </c>
      <c r="C2799" t="s">
        <v>5082</v>
      </c>
      <c r="D2799" t="s">
        <v>7</v>
      </c>
      <c r="E2799">
        <v>3.452</v>
      </c>
      <c r="F2799">
        <v>0.121</v>
      </c>
      <c r="G2799" t="s">
        <v>737</v>
      </c>
      <c r="H2799">
        <v>30</v>
      </c>
      <c r="I2799">
        <v>92</v>
      </c>
      <c r="J2799">
        <v>1</v>
      </c>
    </row>
    <row r="2800" spans="1:10" x14ac:dyDescent="0.25">
      <c r="A2800">
        <v>2799</v>
      </c>
      <c r="B2800" t="s">
        <v>5081</v>
      </c>
      <c r="C2800" t="s">
        <v>5082</v>
      </c>
      <c r="D2800" t="s">
        <v>883</v>
      </c>
      <c r="E2800">
        <v>3.452</v>
      </c>
      <c r="F2800">
        <v>0.121</v>
      </c>
      <c r="G2800" t="s">
        <v>737</v>
      </c>
      <c r="H2800">
        <v>31</v>
      </c>
      <c r="I2800">
        <v>92</v>
      </c>
      <c r="J2800">
        <v>1</v>
      </c>
    </row>
    <row r="2801" spans="1:10" x14ac:dyDescent="0.25">
      <c r="A2801">
        <v>2800</v>
      </c>
      <c r="B2801" t="s">
        <v>5083</v>
      </c>
      <c r="C2801" t="s">
        <v>5084</v>
      </c>
      <c r="D2801" t="s">
        <v>2</v>
      </c>
      <c r="E2801">
        <v>12.978999999999999</v>
      </c>
      <c r="F2801">
        <v>0.95199999999999996</v>
      </c>
      <c r="G2801" t="s">
        <v>259</v>
      </c>
      <c r="H2801">
        <v>34</v>
      </c>
      <c r="I2801">
        <v>147</v>
      </c>
      <c r="J2801">
        <v>1</v>
      </c>
    </row>
    <row r="2802" spans="1:10" x14ac:dyDescent="0.25">
      <c r="A2802">
        <v>2801</v>
      </c>
      <c r="B2802" t="s">
        <v>5085</v>
      </c>
      <c r="C2802" t="s">
        <v>5084</v>
      </c>
      <c r="D2802" t="s">
        <v>7</v>
      </c>
      <c r="E2802">
        <v>12.978999999999999</v>
      </c>
      <c r="F2802">
        <v>0.95199999999999996</v>
      </c>
      <c r="G2802" t="s">
        <v>5086</v>
      </c>
      <c r="H2802">
        <v>12</v>
      </c>
      <c r="I2802">
        <v>26</v>
      </c>
      <c r="J2802">
        <v>1</v>
      </c>
    </row>
    <row r="2803" spans="1:10" x14ac:dyDescent="0.25">
      <c r="A2803">
        <v>2802</v>
      </c>
      <c r="B2803" t="s">
        <v>5087</v>
      </c>
      <c r="C2803" t="s">
        <v>5084</v>
      </c>
      <c r="D2803" t="s">
        <v>883</v>
      </c>
      <c r="E2803">
        <v>12.978999999999999</v>
      </c>
      <c r="F2803">
        <v>0.95199999999999996</v>
      </c>
      <c r="G2803" t="s">
        <v>5088</v>
      </c>
      <c r="H2803">
        <v>26</v>
      </c>
      <c r="I2803">
        <v>91</v>
      </c>
      <c r="J2803">
        <v>1</v>
      </c>
    </row>
    <row r="2804" spans="1:10" x14ac:dyDescent="0.25">
      <c r="A2804">
        <v>2803</v>
      </c>
      <c r="B2804" t="s">
        <v>5089</v>
      </c>
      <c r="C2804" t="s">
        <v>5084</v>
      </c>
      <c r="D2804" t="s">
        <v>1191</v>
      </c>
      <c r="E2804">
        <v>12.978999999999999</v>
      </c>
      <c r="F2804">
        <v>0.95199999999999996</v>
      </c>
      <c r="G2804" t="s">
        <v>2459</v>
      </c>
      <c r="H2804">
        <v>8</v>
      </c>
      <c r="I2804">
        <v>20</v>
      </c>
      <c r="J2804">
        <v>1</v>
      </c>
    </row>
    <row r="2805" spans="1:10" x14ac:dyDescent="0.25">
      <c r="A2805">
        <v>2804</v>
      </c>
      <c r="B2805" t="s">
        <v>5087</v>
      </c>
      <c r="C2805" t="s">
        <v>5084</v>
      </c>
      <c r="D2805" t="s">
        <v>1883</v>
      </c>
      <c r="E2805">
        <v>12.978999999999999</v>
      </c>
      <c r="F2805">
        <v>0.95199999999999996</v>
      </c>
      <c r="G2805" t="s">
        <v>5088</v>
      </c>
      <c r="H2805">
        <v>26</v>
      </c>
      <c r="I2805">
        <v>91</v>
      </c>
      <c r="J2805">
        <v>1</v>
      </c>
    </row>
    <row r="2806" spans="1:10" x14ac:dyDescent="0.25">
      <c r="A2806">
        <v>2805</v>
      </c>
      <c r="B2806" t="s">
        <v>5090</v>
      </c>
      <c r="C2806" t="s">
        <v>5084</v>
      </c>
      <c r="D2806" t="s">
        <v>1884</v>
      </c>
      <c r="E2806">
        <v>12.978999999999999</v>
      </c>
      <c r="F2806">
        <v>0.95199999999999996</v>
      </c>
      <c r="G2806" t="s">
        <v>5091</v>
      </c>
      <c r="H2806">
        <v>23</v>
      </c>
      <c r="I2806">
        <v>73</v>
      </c>
      <c r="J2806">
        <v>1</v>
      </c>
    </row>
    <row r="2807" spans="1:10" x14ac:dyDescent="0.25">
      <c r="A2807">
        <v>2806</v>
      </c>
      <c r="B2807" t="s">
        <v>5092</v>
      </c>
      <c r="C2807" t="s">
        <v>5084</v>
      </c>
      <c r="D2807" t="s">
        <v>1885</v>
      </c>
      <c r="E2807">
        <v>12.978999999999999</v>
      </c>
      <c r="F2807">
        <v>0.95199999999999996</v>
      </c>
      <c r="G2807" t="s">
        <v>5093</v>
      </c>
      <c r="H2807">
        <v>22</v>
      </c>
      <c r="I2807">
        <v>101</v>
      </c>
      <c r="J2807">
        <v>1</v>
      </c>
    </row>
    <row r="2808" spans="1:10" x14ac:dyDescent="0.25">
      <c r="A2808">
        <v>2807</v>
      </c>
      <c r="B2808" t="s">
        <v>5087</v>
      </c>
      <c r="C2808" t="s">
        <v>5084</v>
      </c>
      <c r="D2808" t="s">
        <v>2186</v>
      </c>
      <c r="E2808">
        <v>12.978999999999999</v>
      </c>
      <c r="F2808">
        <v>0.95199999999999996</v>
      </c>
      <c r="G2808" t="s">
        <v>5088</v>
      </c>
      <c r="H2808">
        <v>26</v>
      </c>
      <c r="I2808">
        <v>91</v>
      </c>
      <c r="J2808">
        <v>1</v>
      </c>
    </row>
    <row r="2809" spans="1:10" x14ac:dyDescent="0.25">
      <c r="A2809">
        <v>2808</v>
      </c>
      <c r="B2809" t="s">
        <v>5094</v>
      </c>
      <c r="C2809" t="s">
        <v>5095</v>
      </c>
      <c r="D2809" t="s">
        <v>2</v>
      </c>
      <c r="E2809">
        <v>4.4999999999999998E-2</v>
      </c>
      <c r="F2809">
        <v>2.3210000000000002</v>
      </c>
      <c r="G2809" t="s">
        <v>5096</v>
      </c>
      <c r="H2809">
        <v>30</v>
      </c>
      <c r="I2809">
        <v>105</v>
      </c>
      <c r="J2809">
        <v>1</v>
      </c>
    </row>
    <row r="2810" spans="1:10" x14ac:dyDescent="0.25">
      <c r="A2810">
        <v>2809</v>
      </c>
      <c r="B2810" t="s">
        <v>5097</v>
      </c>
      <c r="C2810" t="s">
        <v>5098</v>
      </c>
      <c r="D2810" t="s">
        <v>2</v>
      </c>
      <c r="E2810">
        <v>0</v>
      </c>
      <c r="F2810">
        <v>1.113</v>
      </c>
      <c r="G2810" t="s">
        <v>5099</v>
      </c>
      <c r="H2810">
        <v>54</v>
      </c>
      <c r="I2810">
        <v>108</v>
      </c>
      <c r="J2810">
        <v>1</v>
      </c>
    </row>
    <row r="2811" spans="1:10" x14ac:dyDescent="0.25">
      <c r="A2811">
        <v>2810</v>
      </c>
      <c r="B2811" t="s">
        <v>1120</v>
      </c>
      <c r="C2811" t="s">
        <v>5100</v>
      </c>
      <c r="D2811" t="s">
        <v>2</v>
      </c>
      <c r="E2811">
        <v>1.4999999999999999E-2</v>
      </c>
      <c r="F2811">
        <v>1.6359999999999999</v>
      </c>
      <c r="G2811" t="s">
        <v>1122</v>
      </c>
      <c r="H2811">
        <v>153</v>
      </c>
      <c r="I2811">
        <v>398</v>
      </c>
      <c r="J2811">
        <v>1</v>
      </c>
    </row>
    <row r="2812" spans="1:10" x14ac:dyDescent="0.25">
      <c r="A2812">
        <v>2811</v>
      </c>
      <c r="C2812" t="s">
        <v>5101</v>
      </c>
      <c r="D2812" t="s">
        <v>2</v>
      </c>
      <c r="E2812">
        <v>0</v>
      </c>
      <c r="F2812">
        <v>1.865</v>
      </c>
      <c r="G2812" t="s">
        <v>30</v>
      </c>
    </row>
    <row r="2813" spans="1:10" x14ac:dyDescent="0.25">
      <c r="A2813">
        <v>2812</v>
      </c>
      <c r="B2813" t="s">
        <v>5102</v>
      </c>
      <c r="C2813" t="s">
        <v>5103</v>
      </c>
      <c r="D2813" t="s">
        <v>2</v>
      </c>
      <c r="E2813">
        <v>1.8859999999999999</v>
      </c>
      <c r="F2813">
        <v>0</v>
      </c>
      <c r="G2813" t="s">
        <v>5104</v>
      </c>
      <c r="H2813">
        <v>235</v>
      </c>
      <c r="I2813">
        <v>306</v>
      </c>
      <c r="J2813">
        <v>1</v>
      </c>
    </row>
    <row r="2814" spans="1:10" x14ac:dyDescent="0.25">
      <c r="A2814">
        <v>2813</v>
      </c>
      <c r="B2814" t="s">
        <v>5105</v>
      </c>
      <c r="C2814" t="s">
        <v>5106</v>
      </c>
      <c r="D2814" t="s">
        <v>2</v>
      </c>
      <c r="E2814">
        <v>0</v>
      </c>
      <c r="F2814">
        <v>1.274</v>
      </c>
      <c r="G2814" t="s">
        <v>5107</v>
      </c>
      <c r="H2814">
        <v>33</v>
      </c>
      <c r="I2814">
        <v>62</v>
      </c>
      <c r="J2814">
        <v>1</v>
      </c>
    </row>
    <row r="2815" spans="1:10" x14ac:dyDescent="0.25">
      <c r="A2815">
        <v>2814</v>
      </c>
      <c r="B2815" t="s">
        <v>4340</v>
      </c>
      <c r="C2815" t="s">
        <v>5108</v>
      </c>
      <c r="D2815" t="s">
        <v>2</v>
      </c>
      <c r="E2815">
        <v>0</v>
      </c>
      <c r="F2815">
        <v>5.5529999999999999</v>
      </c>
      <c r="G2815" t="s">
        <v>4342</v>
      </c>
      <c r="H2815">
        <v>18</v>
      </c>
      <c r="I2815">
        <v>65</v>
      </c>
      <c r="J2815">
        <v>1</v>
      </c>
    </row>
    <row r="2816" spans="1:10" x14ac:dyDescent="0.25">
      <c r="A2816">
        <v>2815</v>
      </c>
      <c r="B2816" t="s">
        <v>5109</v>
      </c>
      <c r="C2816" t="s">
        <v>5110</v>
      </c>
      <c r="D2816" t="s">
        <v>2</v>
      </c>
      <c r="E2816">
        <v>0</v>
      </c>
      <c r="F2816">
        <v>4.6680000000000001</v>
      </c>
      <c r="G2816" t="s">
        <v>5111</v>
      </c>
      <c r="H2816">
        <v>71</v>
      </c>
      <c r="I2816">
        <v>190</v>
      </c>
      <c r="J2816">
        <v>1</v>
      </c>
    </row>
    <row r="2817" spans="1:10" x14ac:dyDescent="0.25">
      <c r="A2817">
        <v>2816</v>
      </c>
      <c r="B2817" t="s">
        <v>5112</v>
      </c>
      <c r="C2817" t="s">
        <v>5113</v>
      </c>
      <c r="D2817" t="s">
        <v>2</v>
      </c>
      <c r="E2817">
        <v>0</v>
      </c>
      <c r="F2817">
        <v>1.9319999999999999</v>
      </c>
      <c r="G2817" t="s">
        <v>5114</v>
      </c>
      <c r="H2817">
        <v>14</v>
      </c>
      <c r="I2817">
        <v>37</v>
      </c>
      <c r="J2817">
        <v>1</v>
      </c>
    </row>
    <row r="2818" spans="1:10" x14ac:dyDescent="0.25">
      <c r="A2818">
        <v>2817</v>
      </c>
      <c r="B2818" t="s">
        <v>5115</v>
      </c>
      <c r="C2818" t="s">
        <v>5116</v>
      </c>
      <c r="D2818" t="s">
        <v>2</v>
      </c>
      <c r="E2818">
        <v>0</v>
      </c>
      <c r="F2818">
        <v>4.6280000000000001</v>
      </c>
      <c r="G2818" t="s">
        <v>5117</v>
      </c>
      <c r="H2818">
        <v>19</v>
      </c>
      <c r="I2818">
        <v>67</v>
      </c>
      <c r="J2818">
        <v>1</v>
      </c>
    </row>
    <row r="2819" spans="1:10" x14ac:dyDescent="0.25">
      <c r="A2819">
        <v>2818</v>
      </c>
      <c r="B2819" t="s">
        <v>4819</v>
      </c>
      <c r="C2819" t="s">
        <v>5118</v>
      </c>
      <c r="D2819" t="s">
        <v>2</v>
      </c>
      <c r="E2819">
        <v>0.64100000000000001</v>
      </c>
      <c r="F2819">
        <v>13.615</v>
      </c>
      <c r="G2819" t="s">
        <v>4821</v>
      </c>
      <c r="H2819">
        <v>45</v>
      </c>
      <c r="I2819">
        <v>157</v>
      </c>
      <c r="J2819">
        <v>1</v>
      </c>
    </row>
    <row r="2820" spans="1:10" x14ac:dyDescent="0.25">
      <c r="A2820">
        <v>2819</v>
      </c>
      <c r="B2820" t="s">
        <v>4819</v>
      </c>
      <c r="C2820" t="s">
        <v>5118</v>
      </c>
      <c r="D2820" t="s">
        <v>7</v>
      </c>
      <c r="E2820">
        <v>0.64100000000000001</v>
      </c>
      <c r="F2820">
        <v>13.615</v>
      </c>
      <c r="G2820" t="s">
        <v>4821</v>
      </c>
      <c r="H2820">
        <v>45</v>
      </c>
      <c r="I2820">
        <v>157</v>
      </c>
      <c r="J2820">
        <v>1</v>
      </c>
    </row>
    <row r="2821" spans="1:10" x14ac:dyDescent="0.25">
      <c r="A2821">
        <v>2820</v>
      </c>
      <c r="B2821" t="s">
        <v>5119</v>
      </c>
      <c r="C2821" t="s">
        <v>5120</v>
      </c>
      <c r="D2821" t="s">
        <v>2</v>
      </c>
      <c r="E2821">
        <v>0</v>
      </c>
      <c r="F2821">
        <v>3.3940000000000001</v>
      </c>
      <c r="G2821" t="s">
        <v>5121</v>
      </c>
      <c r="H2821">
        <v>17</v>
      </c>
      <c r="I2821">
        <v>36</v>
      </c>
      <c r="J2821">
        <v>1</v>
      </c>
    </row>
    <row r="2822" spans="1:10" x14ac:dyDescent="0.25">
      <c r="A2822">
        <v>2821</v>
      </c>
      <c r="B2822" t="s">
        <v>5122</v>
      </c>
      <c r="C2822" t="s">
        <v>5123</v>
      </c>
      <c r="D2822" t="s">
        <v>2</v>
      </c>
      <c r="E2822">
        <v>0</v>
      </c>
      <c r="F2822">
        <v>4.8019999999999996</v>
      </c>
      <c r="G2822" t="s">
        <v>5124</v>
      </c>
      <c r="H2822">
        <v>25</v>
      </c>
      <c r="I2822">
        <v>68</v>
      </c>
      <c r="J2822">
        <v>1</v>
      </c>
    </row>
    <row r="2823" spans="1:10" x14ac:dyDescent="0.25">
      <c r="A2823">
        <v>2822</v>
      </c>
      <c r="B2823" t="s">
        <v>5125</v>
      </c>
      <c r="C2823" t="s">
        <v>5126</v>
      </c>
      <c r="D2823" t="s">
        <v>2</v>
      </c>
      <c r="E2823">
        <v>0</v>
      </c>
      <c r="F2823">
        <v>5.9560000000000004</v>
      </c>
      <c r="G2823" t="s">
        <v>54</v>
      </c>
      <c r="H2823">
        <v>14</v>
      </c>
      <c r="I2823">
        <v>36</v>
      </c>
      <c r="J2823">
        <v>1</v>
      </c>
    </row>
    <row r="2824" spans="1:10" x14ac:dyDescent="0.25">
      <c r="A2824">
        <v>2823</v>
      </c>
      <c r="B2824" t="s">
        <v>5127</v>
      </c>
      <c r="C2824" t="s">
        <v>5128</v>
      </c>
      <c r="D2824" t="s">
        <v>2</v>
      </c>
      <c r="E2824">
        <v>0.23899999999999999</v>
      </c>
      <c r="F2824">
        <v>2.669</v>
      </c>
      <c r="G2824" t="s">
        <v>1258</v>
      </c>
      <c r="H2824">
        <v>175</v>
      </c>
      <c r="I2824">
        <v>302</v>
      </c>
      <c r="J2824">
        <v>1</v>
      </c>
    </row>
    <row r="2825" spans="1:10" x14ac:dyDescent="0.25">
      <c r="A2825">
        <v>2824</v>
      </c>
      <c r="B2825" t="s">
        <v>5129</v>
      </c>
      <c r="C2825" t="s">
        <v>5130</v>
      </c>
      <c r="D2825" t="s">
        <v>2</v>
      </c>
      <c r="E2825">
        <v>0</v>
      </c>
      <c r="F2825">
        <v>30.556999999999999</v>
      </c>
      <c r="G2825" t="s">
        <v>839</v>
      </c>
      <c r="H2825">
        <v>14</v>
      </c>
      <c r="I2825">
        <v>32</v>
      </c>
      <c r="J2825">
        <v>1</v>
      </c>
    </row>
    <row r="2826" spans="1:10" x14ac:dyDescent="0.25">
      <c r="A2826">
        <v>2825</v>
      </c>
      <c r="B2826" t="s">
        <v>5131</v>
      </c>
      <c r="C2826" t="s">
        <v>5132</v>
      </c>
      <c r="D2826" t="s">
        <v>2</v>
      </c>
      <c r="E2826">
        <v>0</v>
      </c>
      <c r="F2826">
        <v>12.904</v>
      </c>
      <c r="G2826" t="s">
        <v>5133</v>
      </c>
      <c r="H2826">
        <v>45</v>
      </c>
      <c r="I2826">
        <v>131</v>
      </c>
      <c r="J2826">
        <v>1</v>
      </c>
    </row>
    <row r="2827" spans="1:10" x14ac:dyDescent="0.25">
      <c r="A2827">
        <v>2826</v>
      </c>
      <c r="B2827" t="s">
        <v>5134</v>
      </c>
      <c r="C2827" t="s">
        <v>5135</v>
      </c>
      <c r="D2827" t="s">
        <v>2</v>
      </c>
      <c r="E2827">
        <v>0</v>
      </c>
      <c r="F2827">
        <v>32.085999999999999</v>
      </c>
      <c r="G2827" t="s">
        <v>5136</v>
      </c>
      <c r="H2827">
        <v>33</v>
      </c>
      <c r="I2827">
        <v>41</v>
      </c>
      <c r="J2827">
        <v>1</v>
      </c>
    </row>
    <row r="2828" spans="1:10" x14ac:dyDescent="0.25">
      <c r="A2828" s="3">
        <v>2827</v>
      </c>
      <c r="B2828" s="3" t="s">
        <v>5137</v>
      </c>
      <c r="C2828" t="s">
        <v>5138</v>
      </c>
      <c r="D2828" t="s">
        <v>2</v>
      </c>
      <c r="E2828">
        <v>0.16400000000000001</v>
      </c>
      <c r="F2828">
        <v>1.663</v>
      </c>
      <c r="G2828" t="s">
        <v>5139</v>
      </c>
      <c r="H2828">
        <v>194</v>
      </c>
      <c r="I2828">
        <v>348</v>
      </c>
      <c r="J2828">
        <v>1</v>
      </c>
    </row>
    <row r="2829" spans="1:10" x14ac:dyDescent="0.25">
      <c r="A2829">
        <v>2828</v>
      </c>
      <c r="B2829" t="s">
        <v>5140</v>
      </c>
      <c r="C2829" t="s">
        <v>5141</v>
      </c>
      <c r="D2829" t="s">
        <v>2</v>
      </c>
      <c r="E2829">
        <v>10.257999999999999</v>
      </c>
      <c r="F2829">
        <v>0.36199999999999999</v>
      </c>
      <c r="G2829" t="s">
        <v>5142</v>
      </c>
      <c r="H2829">
        <v>45</v>
      </c>
      <c r="I2829">
        <v>195</v>
      </c>
      <c r="J2829">
        <v>1</v>
      </c>
    </row>
    <row r="2830" spans="1:10" x14ac:dyDescent="0.25">
      <c r="A2830">
        <v>2829</v>
      </c>
      <c r="B2830" t="s">
        <v>5143</v>
      </c>
      <c r="C2830" t="s">
        <v>5144</v>
      </c>
      <c r="D2830" t="s">
        <v>2</v>
      </c>
      <c r="E2830">
        <v>0.34300000000000003</v>
      </c>
      <c r="F2830">
        <v>14.487</v>
      </c>
      <c r="G2830" t="s">
        <v>5145</v>
      </c>
      <c r="H2830">
        <v>40</v>
      </c>
      <c r="I2830">
        <v>101</v>
      </c>
      <c r="J2830">
        <v>1</v>
      </c>
    </row>
    <row r="2831" spans="1:10" x14ac:dyDescent="0.25">
      <c r="A2831">
        <v>2830</v>
      </c>
      <c r="B2831" t="s">
        <v>5146</v>
      </c>
      <c r="C2831" t="s">
        <v>5147</v>
      </c>
      <c r="D2831" t="s">
        <v>2</v>
      </c>
      <c r="E2831">
        <v>0</v>
      </c>
      <c r="F2831">
        <v>4.9359999999999999</v>
      </c>
      <c r="G2831" t="s">
        <v>303</v>
      </c>
      <c r="H2831">
        <v>290</v>
      </c>
      <c r="I2831">
        <v>458</v>
      </c>
      <c r="J2831">
        <v>1</v>
      </c>
    </row>
    <row r="2832" spans="1:10" x14ac:dyDescent="0.25">
      <c r="A2832">
        <v>2831</v>
      </c>
      <c r="B2832" t="s">
        <v>5148</v>
      </c>
      <c r="C2832" t="s">
        <v>5149</v>
      </c>
      <c r="D2832" t="s">
        <v>2</v>
      </c>
      <c r="E2832">
        <v>1.1479999999999999</v>
      </c>
      <c r="F2832">
        <v>0</v>
      </c>
      <c r="G2832" t="s">
        <v>2299</v>
      </c>
      <c r="H2832">
        <v>186</v>
      </c>
      <c r="I2832">
        <v>275</v>
      </c>
      <c r="J2832">
        <v>1</v>
      </c>
    </row>
    <row r="2833" spans="1:10" x14ac:dyDescent="0.25">
      <c r="A2833">
        <v>2832</v>
      </c>
      <c r="B2833" t="s">
        <v>5150</v>
      </c>
      <c r="C2833" t="s">
        <v>5151</v>
      </c>
      <c r="D2833" t="s">
        <v>2</v>
      </c>
      <c r="E2833">
        <v>0.76</v>
      </c>
      <c r="F2833">
        <v>8.8930000000000007</v>
      </c>
      <c r="G2833" t="s">
        <v>5152</v>
      </c>
      <c r="H2833">
        <v>16</v>
      </c>
      <c r="I2833">
        <v>60</v>
      </c>
      <c r="J2833">
        <v>1</v>
      </c>
    </row>
    <row r="2834" spans="1:10" x14ac:dyDescent="0.25">
      <c r="A2834">
        <v>2833</v>
      </c>
      <c r="B2834" t="s">
        <v>5153</v>
      </c>
      <c r="C2834" t="s">
        <v>5151</v>
      </c>
      <c r="D2834" t="s">
        <v>7</v>
      </c>
      <c r="E2834">
        <v>0.76</v>
      </c>
      <c r="F2834">
        <v>8.8930000000000007</v>
      </c>
      <c r="G2834" t="s">
        <v>5154</v>
      </c>
      <c r="H2834">
        <v>20</v>
      </c>
      <c r="I2834">
        <v>72</v>
      </c>
      <c r="J2834">
        <v>1</v>
      </c>
    </row>
    <row r="2835" spans="1:10" x14ac:dyDescent="0.25">
      <c r="A2835">
        <v>2834</v>
      </c>
      <c r="B2835" t="s">
        <v>5155</v>
      </c>
      <c r="C2835" t="s">
        <v>5151</v>
      </c>
      <c r="D2835" t="s">
        <v>883</v>
      </c>
      <c r="E2835">
        <v>0.76</v>
      </c>
      <c r="F2835">
        <v>8.8930000000000007</v>
      </c>
      <c r="G2835" t="s">
        <v>5156</v>
      </c>
      <c r="H2835">
        <v>18</v>
      </c>
      <c r="I2835">
        <v>57</v>
      </c>
      <c r="J2835">
        <v>1</v>
      </c>
    </row>
    <row r="2836" spans="1:10" x14ac:dyDescent="0.25">
      <c r="A2836">
        <v>2835</v>
      </c>
      <c r="B2836" t="s">
        <v>5157</v>
      </c>
      <c r="C2836" t="s">
        <v>5158</v>
      </c>
      <c r="D2836" t="s">
        <v>2</v>
      </c>
      <c r="E2836">
        <v>0.14199999999999999</v>
      </c>
      <c r="F2836">
        <v>2.254</v>
      </c>
      <c r="G2836" t="s">
        <v>5159</v>
      </c>
      <c r="H2836">
        <v>16</v>
      </c>
      <c r="I2836">
        <v>18</v>
      </c>
      <c r="J2836">
        <v>1</v>
      </c>
    </row>
    <row r="2837" spans="1:10" x14ac:dyDescent="0.25">
      <c r="A2837">
        <v>2836</v>
      </c>
      <c r="B2837" t="s">
        <v>5160</v>
      </c>
      <c r="C2837" t="s">
        <v>5161</v>
      </c>
      <c r="D2837" t="s">
        <v>2</v>
      </c>
      <c r="E2837">
        <v>2.4300000000000002</v>
      </c>
      <c r="F2837">
        <v>0</v>
      </c>
      <c r="G2837" t="s">
        <v>5162</v>
      </c>
      <c r="H2837">
        <v>52</v>
      </c>
      <c r="I2837">
        <v>136</v>
      </c>
      <c r="J2837">
        <v>1</v>
      </c>
    </row>
    <row r="2838" spans="1:10" x14ac:dyDescent="0.25">
      <c r="A2838">
        <v>2837</v>
      </c>
      <c r="B2838" t="s">
        <v>5163</v>
      </c>
      <c r="C2838" t="s">
        <v>5164</v>
      </c>
      <c r="D2838" t="s">
        <v>2</v>
      </c>
      <c r="E2838">
        <v>8.3119999999999994</v>
      </c>
      <c r="F2838">
        <v>0.28199999999999997</v>
      </c>
      <c r="G2838" t="s">
        <v>5165</v>
      </c>
      <c r="H2838">
        <v>17</v>
      </c>
      <c r="I2838">
        <v>29</v>
      </c>
      <c r="J2838">
        <v>1</v>
      </c>
    </row>
    <row r="2839" spans="1:10" x14ac:dyDescent="0.25">
      <c r="A2839">
        <v>2838</v>
      </c>
      <c r="B2839" t="s">
        <v>5163</v>
      </c>
      <c r="C2839" t="s">
        <v>5166</v>
      </c>
      <c r="D2839" t="s">
        <v>2</v>
      </c>
      <c r="E2839">
        <v>13.516</v>
      </c>
      <c r="F2839">
        <v>0.64400000000000002</v>
      </c>
      <c r="G2839" t="s">
        <v>5165</v>
      </c>
      <c r="H2839">
        <v>22</v>
      </c>
      <c r="I2839">
        <v>40</v>
      </c>
      <c r="J2839">
        <v>1</v>
      </c>
    </row>
    <row r="2840" spans="1:10" x14ac:dyDescent="0.25">
      <c r="A2840">
        <v>2839</v>
      </c>
      <c r="B2840" t="s">
        <v>5167</v>
      </c>
      <c r="C2840" t="s">
        <v>5168</v>
      </c>
      <c r="D2840" t="s">
        <v>2</v>
      </c>
      <c r="E2840">
        <v>0.745</v>
      </c>
      <c r="F2840">
        <v>7.6319999999999997</v>
      </c>
      <c r="G2840" t="s">
        <v>384</v>
      </c>
      <c r="H2840">
        <v>64</v>
      </c>
      <c r="I2840">
        <v>152</v>
      </c>
      <c r="J2840">
        <v>1</v>
      </c>
    </row>
    <row r="2841" spans="1:10" x14ac:dyDescent="0.25">
      <c r="A2841">
        <v>2840</v>
      </c>
      <c r="B2841" t="s">
        <v>3371</v>
      </c>
      <c r="C2841" t="s">
        <v>5169</v>
      </c>
      <c r="D2841" t="s">
        <v>2</v>
      </c>
      <c r="E2841">
        <v>0</v>
      </c>
      <c r="F2841">
        <v>2.4279999999999999</v>
      </c>
      <c r="G2841" t="s">
        <v>5170</v>
      </c>
      <c r="H2841">
        <v>19</v>
      </c>
      <c r="I2841">
        <v>49</v>
      </c>
      <c r="J2841">
        <v>1</v>
      </c>
    </row>
    <row r="2842" spans="1:10" x14ac:dyDescent="0.25">
      <c r="A2842">
        <v>2841</v>
      </c>
      <c r="B2842" t="s">
        <v>5028</v>
      </c>
      <c r="C2842" t="s">
        <v>5171</v>
      </c>
      <c r="D2842" t="s">
        <v>2</v>
      </c>
      <c r="E2842">
        <v>8.8999999999999996E-2</v>
      </c>
      <c r="F2842">
        <v>1.891</v>
      </c>
      <c r="G2842" t="s">
        <v>439</v>
      </c>
      <c r="H2842">
        <v>117</v>
      </c>
      <c r="I2842">
        <v>242</v>
      </c>
      <c r="J2842">
        <v>1</v>
      </c>
    </row>
    <row r="2843" spans="1:10" x14ac:dyDescent="0.25">
      <c r="A2843">
        <v>2842</v>
      </c>
      <c r="B2843" t="s">
        <v>5172</v>
      </c>
      <c r="C2843" t="s">
        <v>5173</v>
      </c>
      <c r="D2843" t="s">
        <v>2</v>
      </c>
      <c r="E2843">
        <v>0</v>
      </c>
      <c r="F2843">
        <v>2.8969999999999998</v>
      </c>
      <c r="G2843" t="s">
        <v>2357</v>
      </c>
      <c r="H2843">
        <v>84</v>
      </c>
      <c r="I2843">
        <v>144</v>
      </c>
      <c r="J2843">
        <v>1</v>
      </c>
    </row>
    <row r="2844" spans="1:10" x14ac:dyDescent="0.25">
      <c r="A2844">
        <v>2843</v>
      </c>
      <c r="B2844" t="s">
        <v>5172</v>
      </c>
      <c r="C2844" t="s">
        <v>5174</v>
      </c>
      <c r="D2844" t="s">
        <v>2</v>
      </c>
      <c r="E2844">
        <v>4.4999999999999998E-2</v>
      </c>
      <c r="F2844">
        <v>4.8159999999999998</v>
      </c>
      <c r="G2844" t="s">
        <v>2357</v>
      </c>
      <c r="H2844">
        <v>106</v>
      </c>
      <c r="I2844">
        <v>190</v>
      </c>
      <c r="J2844">
        <v>1</v>
      </c>
    </row>
    <row r="2845" spans="1:10" x14ac:dyDescent="0.25">
      <c r="A2845">
        <v>2844</v>
      </c>
      <c r="B2845" t="s">
        <v>5172</v>
      </c>
      <c r="C2845" t="s">
        <v>5174</v>
      </c>
      <c r="D2845" t="s">
        <v>7</v>
      </c>
      <c r="E2845">
        <v>4.4999999999999998E-2</v>
      </c>
      <c r="F2845">
        <v>4.8159999999999998</v>
      </c>
      <c r="G2845" t="s">
        <v>2357</v>
      </c>
      <c r="H2845">
        <v>113</v>
      </c>
      <c r="I2845">
        <v>211</v>
      </c>
      <c r="J2845">
        <v>1</v>
      </c>
    </row>
    <row r="2846" spans="1:10" x14ac:dyDescent="0.25">
      <c r="A2846">
        <v>2845</v>
      </c>
      <c r="B2846" t="s">
        <v>5175</v>
      </c>
      <c r="C2846" t="s">
        <v>5176</v>
      </c>
      <c r="D2846" t="s">
        <v>2</v>
      </c>
      <c r="E2846">
        <v>0.29099999999999998</v>
      </c>
      <c r="F2846">
        <v>4.0910000000000002</v>
      </c>
      <c r="G2846" t="s">
        <v>1279</v>
      </c>
      <c r="H2846">
        <v>60</v>
      </c>
      <c r="I2846">
        <v>149</v>
      </c>
      <c r="J2846">
        <v>1</v>
      </c>
    </row>
    <row r="2847" spans="1:10" x14ac:dyDescent="0.25">
      <c r="A2847">
        <v>2846</v>
      </c>
      <c r="B2847" t="s">
        <v>5175</v>
      </c>
      <c r="C2847" t="s">
        <v>5176</v>
      </c>
      <c r="D2847" t="s">
        <v>7</v>
      </c>
      <c r="E2847">
        <v>0.29099999999999998</v>
      </c>
      <c r="F2847">
        <v>4.0910000000000002</v>
      </c>
      <c r="G2847" t="s">
        <v>1279</v>
      </c>
      <c r="H2847">
        <v>124</v>
      </c>
      <c r="I2847">
        <v>234</v>
      </c>
      <c r="J2847">
        <v>1</v>
      </c>
    </row>
    <row r="2848" spans="1:10" x14ac:dyDescent="0.25">
      <c r="A2848">
        <v>2847</v>
      </c>
      <c r="B2848" t="s">
        <v>5177</v>
      </c>
      <c r="C2848" t="s">
        <v>5178</v>
      </c>
      <c r="D2848" t="s">
        <v>2</v>
      </c>
      <c r="E2848">
        <v>13.069000000000001</v>
      </c>
      <c r="F2848">
        <v>0.77800000000000002</v>
      </c>
      <c r="G2848" t="s">
        <v>1232</v>
      </c>
      <c r="H2848">
        <v>192</v>
      </c>
      <c r="I2848">
        <v>354</v>
      </c>
      <c r="J2848">
        <v>1</v>
      </c>
    </row>
    <row r="2849" spans="1:10" x14ac:dyDescent="0.25">
      <c r="A2849">
        <v>2848</v>
      </c>
      <c r="B2849" t="s">
        <v>5179</v>
      </c>
      <c r="C2849" t="s">
        <v>5180</v>
      </c>
      <c r="D2849" t="s">
        <v>2</v>
      </c>
      <c r="E2849">
        <v>2.1999999999999999E-2</v>
      </c>
      <c r="F2849">
        <v>3.5409999999999999</v>
      </c>
      <c r="G2849" t="s">
        <v>5181</v>
      </c>
      <c r="H2849">
        <v>200</v>
      </c>
      <c r="I2849">
        <v>326</v>
      </c>
      <c r="J2849">
        <v>1</v>
      </c>
    </row>
    <row r="2850" spans="1:10" x14ac:dyDescent="0.25">
      <c r="A2850">
        <v>2849</v>
      </c>
      <c r="B2850" t="s">
        <v>1341</v>
      </c>
      <c r="C2850" t="s">
        <v>5182</v>
      </c>
      <c r="D2850" t="s">
        <v>2</v>
      </c>
      <c r="E2850">
        <v>1.625</v>
      </c>
      <c r="F2850">
        <v>29.739000000000001</v>
      </c>
      <c r="G2850" t="s">
        <v>13</v>
      </c>
      <c r="H2850">
        <v>176</v>
      </c>
      <c r="I2850">
        <v>292</v>
      </c>
      <c r="J2850">
        <v>1</v>
      </c>
    </row>
    <row r="2851" spans="1:10" x14ac:dyDescent="0.25">
      <c r="A2851">
        <v>2850</v>
      </c>
      <c r="B2851" t="s">
        <v>5183</v>
      </c>
      <c r="C2851" t="s">
        <v>5184</v>
      </c>
      <c r="D2851" t="s">
        <v>2</v>
      </c>
      <c r="E2851">
        <v>6.6349999999999998</v>
      </c>
      <c r="F2851">
        <v>0.52300000000000002</v>
      </c>
      <c r="G2851" t="s">
        <v>5185</v>
      </c>
      <c r="H2851">
        <v>123</v>
      </c>
      <c r="I2851">
        <v>199</v>
      </c>
      <c r="J2851">
        <v>1</v>
      </c>
    </row>
    <row r="2852" spans="1:10" x14ac:dyDescent="0.25">
      <c r="A2852">
        <v>2851</v>
      </c>
      <c r="B2852" t="s">
        <v>5186</v>
      </c>
      <c r="C2852" t="s">
        <v>5187</v>
      </c>
      <c r="D2852" t="s">
        <v>2</v>
      </c>
      <c r="E2852">
        <v>0.19400000000000001</v>
      </c>
      <c r="F2852">
        <v>3.5009999999999999</v>
      </c>
      <c r="G2852" t="s">
        <v>5188</v>
      </c>
      <c r="H2852">
        <v>41</v>
      </c>
      <c r="I2852">
        <v>72</v>
      </c>
      <c r="J2852">
        <v>1</v>
      </c>
    </row>
    <row r="2853" spans="1:10" x14ac:dyDescent="0.25">
      <c r="A2853">
        <v>2852</v>
      </c>
      <c r="B2853" t="s">
        <v>5189</v>
      </c>
      <c r="C2853" t="s">
        <v>5190</v>
      </c>
      <c r="D2853" t="s">
        <v>2</v>
      </c>
      <c r="E2853">
        <v>0</v>
      </c>
      <c r="F2853">
        <v>3.367</v>
      </c>
      <c r="G2853" t="s">
        <v>5191</v>
      </c>
      <c r="H2853">
        <v>48</v>
      </c>
      <c r="I2853">
        <v>136</v>
      </c>
      <c r="J2853">
        <v>1</v>
      </c>
    </row>
    <row r="2854" spans="1:10" x14ac:dyDescent="0.25">
      <c r="A2854">
        <v>2853</v>
      </c>
      <c r="B2854" t="s">
        <v>5192</v>
      </c>
      <c r="C2854" t="s">
        <v>5193</v>
      </c>
      <c r="D2854" t="s">
        <v>2</v>
      </c>
      <c r="E2854">
        <v>0.50700000000000001</v>
      </c>
      <c r="F2854">
        <v>10.852</v>
      </c>
      <c r="G2854" t="s">
        <v>5194</v>
      </c>
      <c r="H2854">
        <v>25</v>
      </c>
      <c r="I2854">
        <v>93</v>
      </c>
      <c r="J2854">
        <v>1</v>
      </c>
    </row>
    <row r="2855" spans="1:10" x14ac:dyDescent="0.25">
      <c r="A2855">
        <v>2854</v>
      </c>
      <c r="B2855" t="s">
        <v>5195</v>
      </c>
      <c r="C2855" t="s">
        <v>5193</v>
      </c>
      <c r="D2855" t="s">
        <v>7</v>
      </c>
      <c r="E2855">
        <v>0.50700000000000001</v>
      </c>
      <c r="F2855">
        <v>10.852</v>
      </c>
      <c r="G2855" t="s">
        <v>5196</v>
      </c>
      <c r="H2855">
        <v>14</v>
      </c>
      <c r="I2855">
        <v>29</v>
      </c>
      <c r="J2855">
        <v>1</v>
      </c>
    </row>
    <row r="2856" spans="1:10" x14ac:dyDescent="0.25">
      <c r="A2856">
        <v>2855</v>
      </c>
      <c r="B2856" t="s">
        <v>5197</v>
      </c>
      <c r="C2856" t="s">
        <v>5198</v>
      </c>
      <c r="D2856" t="s">
        <v>2</v>
      </c>
      <c r="E2856">
        <v>0</v>
      </c>
      <c r="F2856">
        <v>5.5529999999999999</v>
      </c>
      <c r="G2856" t="s">
        <v>5199</v>
      </c>
      <c r="H2856">
        <v>164</v>
      </c>
      <c r="I2856">
        <v>320</v>
      </c>
      <c r="J2856">
        <v>1</v>
      </c>
    </row>
    <row r="2857" spans="1:10" x14ac:dyDescent="0.25">
      <c r="A2857">
        <v>2856</v>
      </c>
      <c r="B2857" t="s">
        <v>5200</v>
      </c>
      <c r="C2857" t="s">
        <v>5198</v>
      </c>
      <c r="D2857" t="s">
        <v>7</v>
      </c>
      <c r="E2857">
        <v>0</v>
      </c>
      <c r="F2857">
        <v>5.5529999999999999</v>
      </c>
      <c r="G2857" t="s">
        <v>1274</v>
      </c>
      <c r="H2857">
        <v>121</v>
      </c>
      <c r="I2857">
        <v>225</v>
      </c>
      <c r="J2857">
        <v>1</v>
      </c>
    </row>
    <row r="2858" spans="1:10" x14ac:dyDescent="0.25">
      <c r="A2858">
        <v>2857</v>
      </c>
      <c r="B2858" t="s">
        <v>5201</v>
      </c>
      <c r="C2858" t="s">
        <v>5202</v>
      </c>
      <c r="D2858" t="s">
        <v>2</v>
      </c>
      <c r="E2858">
        <v>1.61</v>
      </c>
      <c r="F2858">
        <v>0</v>
      </c>
      <c r="G2858" t="s">
        <v>5203</v>
      </c>
      <c r="H2858" s="1">
        <v>0.52</v>
      </c>
      <c r="I2858" s="2">
        <v>6E-10</v>
      </c>
      <c r="J2858" s="1">
        <v>0.27</v>
      </c>
    </row>
    <row r="2859" spans="1:10" x14ac:dyDescent="0.25">
      <c r="A2859">
        <v>2858</v>
      </c>
      <c r="B2859" t="s">
        <v>5204</v>
      </c>
      <c r="C2859" t="s">
        <v>5205</v>
      </c>
      <c r="D2859" t="s">
        <v>2</v>
      </c>
      <c r="E2859">
        <v>0</v>
      </c>
      <c r="F2859">
        <v>6.3579999999999997</v>
      </c>
      <c r="G2859" t="s">
        <v>5206</v>
      </c>
      <c r="H2859">
        <v>25</v>
      </c>
      <c r="I2859">
        <v>50</v>
      </c>
      <c r="J2859">
        <v>1</v>
      </c>
    </row>
    <row r="2860" spans="1:10" x14ac:dyDescent="0.25">
      <c r="A2860">
        <v>2859</v>
      </c>
      <c r="C2860" t="s">
        <v>5207</v>
      </c>
      <c r="D2860" t="s">
        <v>2</v>
      </c>
      <c r="E2860">
        <v>0</v>
      </c>
      <c r="F2860">
        <v>3.2189999999999999</v>
      </c>
      <c r="G2860" t="s">
        <v>30</v>
      </c>
    </row>
    <row r="2861" spans="1:10" x14ac:dyDescent="0.25">
      <c r="A2861">
        <v>2860</v>
      </c>
      <c r="B2861" t="s">
        <v>5208</v>
      </c>
      <c r="C2861" t="s">
        <v>5209</v>
      </c>
      <c r="D2861" t="s">
        <v>2</v>
      </c>
      <c r="E2861">
        <v>0.82</v>
      </c>
      <c r="F2861">
        <v>13.548</v>
      </c>
      <c r="G2861" t="s">
        <v>1444</v>
      </c>
      <c r="H2861">
        <v>61</v>
      </c>
      <c r="I2861">
        <v>109</v>
      </c>
      <c r="J2861">
        <v>1</v>
      </c>
    </row>
    <row r="2862" spans="1:10" x14ac:dyDescent="0.25">
      <c r="A2862">
        <v>2861</v>
      </c>
      <c r="B2862" t="s">
        <v>5210</v>
      </c>
      <c r="C2862" t="s">
        <v>5209</v>
      </c>
      <c r="D2862" t="s">
        <v>7</v>
      </c>
      <c r="E2862">
        <v>0.82</v>
      </c>
      <c r="F2862">
        <v>13.548</v>
      </c>
      <c r="G2862" t="s">
        <v>1444</v>
      </c>
      <c r="H2862">
        <v>140</v>
      </c>
      <c r="I2862">
        <v>299</v>
      </c>
      <c r="J2862">
        <v>1</v>
      </c>
    </row>
    <row r="2863" spans="1:10" x14ac:dyDescent="0.25">
      <c r="A2863">
        <v>2862</v>
      </c>
      <c r="B2863" t="s">
        <v>5211</v>
      </c>
      <c r="C2863" t="s">
        <v>5212</v>
      </c>
      <c r="D2863" t="s">
        <v>2</v>
      </c>
      <c r="E2863">
        <v>0</v>
      </c>
      <c r="F2863">
        <v>18.149000000000001</v>
      </c>
      <c r="G2863" t="s">
        <v>919</v>
      </c>
      <c r="H2863">
        <v>43</v>
      </c>
      <c r="I2863">
        <v>75</v>
      </c>
      <c r="J2863">
        <v>1</v>
      </c>
    </row>
    <row r="2864" spans="1:10" x14ac:dyDescent="0.25">
      <c r="A2864">
        <v>2863</v>
      </c>
      <c r="B2864" t="s">
        <v>5213</v>
      </c>
      <c r="C2864" t="s">
        <v>5214</v>
      </c>
      <c r="D2864" t="s">
        <v>2</v>
      </c>
      <c r="E2864">
        <v>0.224</v>
      </c>
      <c r="F2864">
        <v>47.337000000000003</v>
      </c>
      <c r="G2864" t="s">
        <v>5215</v>
      </c>
      <c r="H2864">
        <v>299</v>
      </c>
      <c r="I2864">
        <v>564</v>
      </c>
      <c r="J2864">
        <v>1</v>
      </c>
    </row>
    <row r="2865" spans="1:10" x14ac:dyDescent="0.25">
      <c r="A2865">
        <v>2864</v>
      </c>
      <c r="B2865" t="s">
        <v>5213</v>
      </c>
      <c r="C2865" t="s">
        <v>5214</v>
      </c>
      <c r="D2865" t="s">
        <v>7</v>
      </c>
      <c r="E2865">
        <v>0.224</v>
      </c>
      <c r="F2865">
        <v>47.337000000000003</v>
      </c>
      <c r="G2865" t="s">
        <v>5215</v>
      </c>
      <c r="H2865">
        <v>400</v>
      </c>
      <c r="I2865">
        <v>767</v>
      </c>
      <c r="J2865">
        <v>1</v>
      </c>
    </row>
    <row r="2866" spans="1:10" x14ac:dyDescent="0.25">
      <c r="A2866">
        <v>2865</v>
      </c>
      <c r="B2866" t="s">
        <v>5213</v>
      </c>
      <c r="C2866" t="s">
        <v>5214</v>
      </c>
      <c r="D2866" t="s">
        <v>883</v>
      </c>
      <c r="E2866">
        <v>0.224</v>
      </c>
      <c r="F2866">
        <v>47.337000000000003</v>
      </c>
      <c r="G2866" t="s">
        <v>5215</v>
      </c>
      <c r="H2866">
        <v>412</v>
      </c>
      <c r="I2866">
        <v>765</v>
      </c>
      <c r="J2866">
        <v>1</v>
      </c>
    </row>
    <row r="2867" spans="1:10" x14ac:dyDescent="0.25">
      <c r="A2867">
        <v>2866</v>
      </c>
      <c r="B2867" t="s">
        <v>5216</v>
      </c>
      <c r="C2867" t="s">
        <v>5217</v>
      </c>
      <c r="D2867" t="s">
        <v>2</v>
      </c>
      <c r="E2867">
        <v>0</v>
      </c>
      <c r="F2867">
        <v>12.26</v>
      </c>
      <c r="G2867" t="s">
        <v>5215</v>
      </c>
      <c r="H2867">
        <v>102</v>
      </c>
      <c r="I2867">
        <v>195</v>
      </c>
      <c r="J2867">
        <v>1</v>
      </c>
    </row>
    <row r="2868" spans="1:10" x14ac:dyDescent="0.25">
      <c r="A2868">
        <v>2867</v>
      </c>
      <c r="B2868" t="s">
        <v>5216</v>
      </c>
      <c r="C2868" t="s">
        <v>5217</v>
      </c>
      <c r="D2868" t="s">
        <v>7</v>
      </c>
      <c r="E2868">
        <v>0</v>
      </c>
      <c r="F2868">
        <v>12.26</v>
      </c>
      <c r="G2868" t="s">
        <v>5215</v>
      </c>
      <c r="H2868">
        <v>108</v>
      </c>
      <c r="I2868">
        <v>209</v>
      </c>
      <c r="J2868">
        <v>1</v>
      </c>
    </row>
    <row r="2869" spans="1:10" x14ac:dyDescent="0.25">
      <c r="A2869">
        <v>2868</v>
      </c>
      <c r="B2869" t="s">
        <v>5218</v>
      </c>
      <c r="C2869" t="s">
        <v>5219</v>
      </c>
      <c r="D2869" t="s">
        <v>2</v>
      </c>
      <c r="E2869">
        <v>0</v>
      </c>
      <c r="F2869">
        <v>2.052</v>
      </c>
      <c r="G2869" t="s">
        <v>5220</v>
      </c>
      <c r="H2869">
        <v>311</v>
      </c>
      <c r="I2869">
        <v>462</v>
      </c>
      <c r="J2869">
        <v>1</v>
      </c>
    </row>
    <row r="2870" spans="1:10" x14ac:dyDescent="0.25">
      <c r="A2870">
        <v>2869</v>
      </c>
      <c r="B2870" t="s">
        <v>5221</v>
      </c>
      <c r="C2870" t="s">
        <v>5222</v>
      </c>
      <c r="D2870" t="s">
        <v>2</v>
      </c>
      <c r="E2870">
        <v>0</v>
      </c>
      <c r="F2870">
        <v>2.133</v>
      </c>
      <c r="G2870" t="s">
        <v>5223</v>
      </c>
      <c r="H2870" s="1">
        <v>0.3</v>
      </c>
      <c r="I2870" s="2">
        <v>9.9999999999999994E-12</v>
      </c>
      <c r="J2870" s="1">
        <v>0.46</v>
      </c>
    </row>
    <row r="2871" spans="1:10" x14ac:dyDescent="0.25">
      <c r="A2871">
        <v>2870</v>
      </c>
      <c r="B2871" t="s">
        <v>5224</v>
      </c>
      <c r="C2871" t="s">
        <v>5225</v>
      </c>
      <c r="D2871" t="s">
        <v>2</v>
      </c>
      <c r="E2871">
        <v>0</v>
      </c>
      <c r="F2871">
        <v>2.1859999999999999</v>
      </c>
      <c r="G2871" t="s">
        <v>4342</v>
      </c>
      <c r="H2871">
        <v>65</v>
      </c>
      <c r="I2871">
        <v>280</v>
      </c>
      <c r="J2871">
        <v>1</v>
      </c>
    </row>
    <row r="2872" spans="1:10" x14ac:dyDescent="0.25">
      <c r="A2872">
        <v>2871</v>
      </c>
      <c r="B2872" t="s">
        <v>5028</v>
      </c>
      <c r="C2872" t="s">
        <v>5226</v>
      </c>
      <c r="D2872" t="s">
        <v>2</v>
      </c>
      <c r="E2872">
        <v>8.8999999999999996E-2</v>
      </c>
      <c r="F2872">
        <v>4.5880000000000001</v>
      </c>
      <c r="G2872" t="s">
        <v>439</v>
      </c>
      <c r="H2872">
        <v>154</v>
      </c>
      <c r="I2872">
        <v>258</v>
      </c>
      <c r="J2872">
        <v>1</v>
      </c>
    </row>
    <row r="2873" spans="1:10" x14ac:dyDescent="0.25">
      <c r="A2873">
        <v>2872</v>
      </c>
      <c r="B2873" t="s">
        <v>5028</v>
      </c>
      <c r="C2873" t="s">
        <v>5226</v>
      </c>
      <c r="D2873" t="s">
        <v>7</v>
      </c>
      <c r="E2873">
        <v>8.8999999999999996E-2</v>
      </c>
      <c r="F2873">
        <v>4.5880000000000001</v>
      </c>
      <c r="G2873" t="s">
        <v>439</v>
      </c>
      <c r="H2873">
        <v>121</v>
      </c>
      <c r="I2873">
        <v>207</v>
      </c>
      <c r="J2873">
        <v>1</v>
      </c>
    </row>
    <row r="2874" spans="1:10" x14ac:dyDescent="0.25">
      <c r="A2874">
        <v>2873</v>
      </c>
      <c r="B2874" t="s">
        <v>5227</v>
      </c>
      <c r="C2874" t="s">
        <v>5228</v>
      </c>
      <c r="D2874" t="s">
        <v>2</v>
      </c>
      <c r="E2874">
        <v>0</v>
      </c>
      <c r="F2874">
        <v>10.824999999999999</v>
      </c>
      <c r="G2874" t="s">
        <v>190</v>
      </c>
      <c r="H2874">
        <v>86</v>
      </c>
      <c r="I2874">
        <v>171</v>
      </c>
      <c r="J2874">
        <v>1</v>
      </c>
    </row>
    <row r="2875" spans="1:10" x14ac:dyDescent="0.25">
      <c r="A2875">
        <v>2874</v>
      </c>
      <c r="B2875" t="s">
        <v>5229</v>
      </c>
      <c r="C2875" t="s">
        <v>5228</v>
      </c>
      <c r="D2875" t="s">
        <v>7</v>
      </c>
      <c r="E2875">
        <v>0</v>
      </c>
      <c r="F2875">
        <v>10.824999999999999</v>
      </c>
      <c r="G2875" t="s">
        <v>190</v>
      </c>
      <c r="H2875">
        <v>44</v>
      </c>
      <c r="I2875">
        <v>87</v>
      </c>
      <c r="J2875">
        <v>1</v>
      </c>
    </row>
    <row r="2876" spans="1:10" x14ac:dyDescent="0.25">
      <c r="A2876">
        <v>2875</v>
      </c>
      <c r="B2876" t="s">
        <v>5229</v>
      </c>
      <c r="C2876" t="s">
        <v>5228</v>
      </c>
      <c r="D2876" t="s">
        <v>883</v>
      </c>
      <c r="E2876">
        <v>0</v>
      </c>
      <c r="F2876">
        <v>10.824999999999999</v>
      </c>
      <c r="G2876" t="s">
        <v>190</v>
      </c>
      <c r="H2876">
        <v>86</v>
      </c>
      <c r="I2876">
        <v>163</v>
      </c>
      <c r="J2876">
        <v>1</v>
      </c>
    </row>
    <row r="2877" spans="1:10" x14ac:dyDescent="0.25">
      <c r="A2877">
        <v>2876</v>
      </c>
      <c r="B2877" t="s">
        <v>5230</v>
      </c>
      <c r="C2877" t="s">
        <v>5228</v>
      </c>
      <c r="D2877" t="s">
        <v>1191</v>
      </c>
      <c r="E2877">
        <v>0</v>
      </c>
      <c r="F2877">
        <v>10.824999999999999</v>
      </c>
      <c r="G2877" t="s">
        <v>561</v>
      </c>
      <c r="H2877">
        <v>188</v>
      </c>
      <c r="I2877">
        <v>372</v>
      </c>
      <c r="J2877">
        <v>1</v>
      </c>
    </row>
    <row r="2878" spans="1:10" x14ac:dyDescent="0.25">
      <c r="A2878">
        <v>2877</v>
      </c>
      <c r="B2878" t="s">
        <v>5231</v>
      </c>
      <c r="C2878" t="s">
        <v>5232</v>
      </c>
      <c r="D2878" t="s">
        <v>2</v>
      </c>
      <c r="E2878">
        <v>0.16400000000000001</v>
      </c>
      <c r="F2878">
        <v>3.85</v>
      </c>
      <c r="G2878" t="s">
        <v>292</v>
      </c>
      <c r="H2878">
        <v>191</v>
      </c>
      <c r="I2878">
        <v>290</v>
      </c>
      <c r="J2878">
        <v>1</v>
      </c>
    </row>
    <row r="2879" spans="1:10" x14ac:dyDescent="0.25">
      <c r="A2879">
        <v>2878</v>
      </c>
      <c r="B2879" t="s">
        <v>1851</v>
      </c>
      <c r="C2879" t="s">
        <v>5233</v>
      </c>
      <c r="D2879" t="s">
        <v>2</v>
      </c>
      <c r="E2879">
        <v>2.5419999999999998</v>
      </c>
      <c r="F2879">
        <v>0</v>
      </c>
      <c r="G2879" t="s">
        <v>1853</v>
      </c>
      <c r="H2879">
        <v>58</v>
      </c>
      <c r="I2879">
        <v>126</v>
      </c>
      <c r="J2879">
        <v>1</v>
      </c>
    </row>
    <row r="2880" spans="1:10" x14ac:dyDescent="0.25">
      <c r="A2880">
        <v>2879</v>
      </c>
      <c r="B2880" t="s">
        <v>5234</v>
      </c>
      <c r="C2880" t="s">
        <v>5233</v>
      </c>
      <c r="D2880" t="s">
        <v>7</v>
      </c>
      <c r="E2880">
        <v>2.5419999999999998</v>
      </c>
      <c r="F2880">
        <v>0</v>
      </c>
      <c r="G2880" t="s">
        <v>5235</v>
      </c>
      <c r="H2880">
        <v>13</v>
      </c>
      <c r="I2880">
        <v>31</v>
      </c>
      <c r="J2880">
        <v>1</v>
      </c>
    </row>
    <row r="2881" spans="1:10" x14ac:dyDescent="0.25">
      <c r="A2881">
        <v>2880</v>
      </c>
      <c r="B2881" t="s">
        <v>5236</v>
      </c>
      <c r="C2881" t="s">
        <v>5237</v>
      </c>
      <c r="D2881" t="s">
        <v>2</v>
      </c>
      <c r="E2881">
        <v>7.2240000000000002</v>
      </c>
      <c r="F2881">
        <v>0.46899999999999997</v>
      </c>
      <c r="G2881" t="s">
        <v>5238</v>
      </c>
      <c r="H2881">
        <v>13</v>
      </c>
      <c r="I2881">
        <v>28</v>
      </c>
      <c r="J2881">
        <v>1</v>
      </c>
    </row>
    <row r="2882" spans="1:10" x14ac:dyDescent="0.25">
      <c r="A2882">
        <v>2881</v>
      </c>
      <c r="C2882" t="s">
        <v>5237</v>
      </c>
      <c r="D2882" t="s">
        <v>7</v>
      </c>
      <c r="E2882">
        <v>7.2240000000000002</v>
      </c>
      <c r="F2882">
        <v>0.46899999999999997</v>
      </c>
      <c r="G2882" t="s">
        <v>30</v>
      </c>
    </row>
    <row r="2883" spans="1:10" x14ac:dyDescent="0.25">
      <c r="A2883">
        <v>2882</v>
      </c>
      <c r="B2883" t="s">
        <v>5239</v>
      </c>
      <c r="C2883" t="s">
        <v>5237</v>
      </c>
      <c r="D2883" t="s">
        <v>883</v>
      </c>
      <c r="E2883">
        <v>7.2240000000000002</v>
      </c>
      <c r="F2883">
        <v>0.46899999999999997</v>
      </c>
      <c r="G2883" t="s">
        <v>5240</v>
      </c>
      <c r="H2883">
        <v>13</v>
      </c>
      <c r="I2883">
        <v>47</v>
      </c>
      <c r="J2883">
        <v>1</v>
      </c>
    </row>
    <row r="2884" spans="1:10" x14ac:dyDescent="0.25">
      <c r="A2884">
        <v>2883</v>
      </c>
      <c r="B2884" t="s">
        <v>5236</v>
      </c>
      <c r="C2884" t="s">
        <v>5237</v>
      </c>
      <c r="D2884" t="s">
        <v>1191</v>
      </c>
      <c r="E2884">
        <v>7.2240000000000002</v>
      </c>
      <c r="F2884">
        <v>0.46899999999999997</v>
      </c>
      <c r="G2884" t="s">
        <v>5238</v>
      </c>
      <c r="H2884">
        <v>13</v>
      </c>
      <c r="I2884">
        <v>28</v>
      </c>
      <c r="J2884">
        <v>1</v>
      </c>
    </row>
    <row r="2885" spans="1:10" x14ac:dyDescent="0.25">
      <c r="A2885">
        <v>2884</v>
      </c>
      <c r="B2885" t="s">
        <v>5236</v>
      </c>
      <c r="C2885" t="s">
        <v>5241</v>
      </c>
      <c r="D2885" t="s">
        <v>2</v>
      </c>
      <c r="E2885">
        <v>1.931</v>
      </c>
      <c r="F2885">
        <v>0</v>
      </c>
      <c r="G2885" t="s">
        <v>5238</v>
      </c>
      <c r="H2885">
        <v>13</v>
      </c>
      <c r="I2885">
        <v>28</v>
      </c>
      <c r="J2885">
        <v>1</v>
      </c>
    </row>
    <row r="2886" spans="1:10" x14ac:dyDescent="0.25">
      <c r="A2886">
        <v>2885</v>
      </c>
      <c r="B2886" t="s">
        <v>5242</v>
      </c>
      <c r="C2886" t="s">
        <v>5243</v>
      </c>
      <c r="D2886" t="s">
        <v>2</v>
      </c>
      <c r="E2886">
        <v>2.706</v>
      </c>
      <c r="F2886">
        <v>0.24099999999999999</v>
      </c>
      <c r="G2886" t="s">
        <v>5244</v>
      </c>
      <c r="H2886">
        <v>253</v>
      </c>
      <c r="I2886">
        <v>509</v>
      </c>
      <c r="J2886">
        <v>1</v>
      </c>
    </row>
    <row r="2887" spans="1:10" x14ac:dyDescent="0.25">
      <c r="A2887">
        <v>2886</v>
      </c>
      <c r="B2887" t="s">
        <v>5242</v>
      </c>
      <c r="C2887" t="s">
        <v>5243</v>
      </c>
      <c r="D2887" t="s">
        <v>7</v>
      </c>
      <c r="E2887">
        <v>2.706</v>
      </c>
      <c r="F2887">
        <v>0.24099999999999999</v>
      </c>
      <c r="G2887" t="s">
        <v>5244</v>
      </c>
      <c r="H2887">
        <v>99</v>
      </c>
      <c r="I2887">
        <v>226</v>
      </c>
      <c r="J2887">
        <v>1</v>
      </c>
    </row>
    <row r="2888" spans="1:10" x14ac:dyDescent="0.25">
      <c r="A2888">
        <v>2887</v>
      </c>
      <c r="B2888" t="s">
        <v>5242</v>
      </c>
      <c r="C2888" t="s">
        <v>5243</v>
      </c>
      <c r="D2888" t="s">
        <v>883</v>
      </c>
      <c r="E2888">
        <v>2.706</v>
      </c>
      <c r="F2888">
        <v>0.24099999999999999</v>
      </c>
      <c r="G2888" t="s">
        <v>5244</v>
      </c>
      <c r="H2888">
        <v>253</v>
      </c>
      <c r="I2888">
        <v>509</v>
      </c>
      <c r="J2888">
        <v>1</v>
      </c>
    </row>
    <row r="2889" spans="1:10" x14ac:dyDescent="0.25">
      <c r="A2889">
        <v>2888</v>
      </c>
      <c r="B2889" t="s">
        <v>5242</v>
      </c>
      <c r="C2889" t="s">
        <v>5243</v>
      </c>
      <c r="D2889" t="s">
        <v>1191</v>
      </c>
      <c r="E2889">
        <v>2.706</v>
      </c>
      <c r="F2889">
        <v>0.24099999999999999</v>
      </c>
      <c r="G2889" t="s">
        <v>5244</v>
      </c>
      <c r="H2889">
        <v>253</v>
      </c>
      <c r="I2889">
        <v>509</v>
      </c>
      <c r="J2889">
        <v>1</v>
      </c>
    </row>
    <row r="2890" spans="1:10" x14ac:dyDescent="0.25">
      <c r="A2890">
        <v>2889</v>
      </c>
      <c r="B2890" t="s">
        <v>5242</v>
      </c>
      <c r="C2890" t="s">
        <v>5243</v>
      </c>
      <c r="D2890" t="s">
        <v>1883</v>
      </c>
      <c r="E2890">
        <v>2.706</v>
      </c>
      <c r="F2890">
        <v>0.24099999999999999</v>
      </c>
      <c r="G2890" t="s">
        <v>5244</v>
      </c>
      <c r="H2890">
        <v>99</v>
      </c>
      <c r="I2890">
        <v>226</v>
      </c>
      <c r="J2890">
        <v>1</v>
      </c>
    </row>
    <row r="2891" spans="1:10" x14ac:dyDescent="0.25">
      <c r="A2891">
        <v>2890</v>
      </c>
      <c r="B2891" t="s">
        <v>5245</v>
      </c>
      <c r="C2891" t="s">
        <v>5246</v>
      </c>
      <c r="D2891" t="s">
        <v>2</v>
      </c>
      <c r="E2891">
        <v>21.053000000000001</v>
      </c>
      <c r="F2891">
        <v>0.872</v>
      </c>
      <c r="G2891" t="s">
        <v>5247</v>
      </c>
      <c r="H2891">
        <v>95</v>
      </c>
      <c r="I2891">
        <v>145</v>
      </c>
      <c r="J2891">
        <v>1</v>
      </c>
    </row>
    <row r="2892" spans="1:10" x14ac:dyDescent="0.25">
      <c r="A2892">
        <v>2891</v>
      </c>
      <c r="B2892" t="s">
        <v>5248</v>
      </c>
      <c r="C2892" t="s">
        <v>5249</v>
      </c>
      <c r="D2892" t="s">
        <v>2</v>
      </c>
      <c r="E2892">
        <v>0</v>
      </c>
      <c r="F2892">
        <v>2.5489999999999999</v>
      </c>
      <c r="G2892" t="s">
        <v>5250</v>
      </c>
      <c r="H2892">
        <v>66</v>
      </c>
      <c r="I2892">
        <v>108</v>
      </c>
      <c r="J2892">
        <v>1</v>
      </c>
    </row>
    <row r="2893" spans="1:10" x14ac:dyDescent="0.25">
      <c r="A2893">
        <v>2892</v>
      </c>
      <c r="B2893" t="s">
        <v>5251</v>
      </c>
      <c r="C2893" t="s">
        <v>5252</v>
      </c>
      <c r="D2893" t="s">
        <v>2</v>
      </c>
      <c r="E2893">
        <v>0.67800000000000005</v>
      </c>
      <c r="F2893">
        <v>7.6859999999999999</v>
      </c>
      <c r="G2893" t="s">
        <v>5253</v>
      </c>
      <c r="H2893">
        <v>17</v>
      </c>
      <c r="I2893">
        <v>44</v>
      </c>
      <c r="J2893">
        <v>1</v>
      </c>
    </row>
    <row r="2894" spans="1:10" x14ac:dyDescent="0.25">
      <c r="A2894">
        <v>2893</v>
      </c>
      <c r="B2894" t="s">
        <v>5254</v>
      </c>
      <c r="C2894" t="s">
        <v>5255</v>
      </c>
      <c r="D2894" t="s">
        <v>2</v>
      </c>
      <c r="E2894">
        <v>0</v>
      </c>
      <c r="F2894">
        <v>1.5960000000000001</v>
      </c>
      <c r="G2894" t="s">
        <v>1620</v>
      </c>
      <c r="H2894">
        <v>149</v>
      </c>
      <c r="I2894">
        <v>192</v>
      </c>
      <c r="J2894">
        <v>1</v>
      </c>
    </row>
    <row r="2895" spans="1:10" x14ac:dyDescent="0.25">
      <c r="A2895">
        <v>2894</v>
      </c>
      <c r="B2895" t="s">
        <v>982</v>
      </c>
      <c r="C2895" t="s">
        <v>5256</v>
      </c>
      <c r="D2895" t="s">
        <v>2</v>
      </c>
      <c r="E2895">
        <v>0</v>
      </c>
      <c r="F2895">
        <v>1.569</v>
      </c>
      <c r="G2895" t="s">
        <v>984</v>
      </c>
      <c r="H2895">
        <v>165</v>
      </c>
      <c r="I2895">
        <v>208</v>
      </c>
      <c r="J2895">
        <v>1</v>
      </c>
    </row>
    <row r="2896" spans="1:10" x14ac:dyDescent="0.25">
      <c r="A2896">
        <v>2895</v>
      </c>
      <c r="B2896" t="s">
        <v>5257</v>
      </c>
      <c r="C2896" t="s">
        <v>5258</v>
      </c>
      <c r="D2896" t="s">
        <v>2</v>
      </c>
      <c r="E2896">
        <v>0</v>
      </c>
      <c r="F2896">
        <v>1.9990000000000001</v>
      </c>
      <c r="G2896" t="s">
        <v>5259</v>
      </c>
      <c r="H2896">
        <v>98</v>
      </c>
      <c r="I2896">
        <v>158</v>
      </c>
      <c r="J2896">
        <v>1</v>
      </c>
    </row>
    <row r="2897" spans="1:10" x14ac:dyDescent="0.25">
      <c r="A2897">
        <v>2896</v>
      </c>
      <c r="B2897" t="s">
        <v>5260</v>
      </c>
      <c r="C2897" t="s">
        <v>5261</v>
      </c>
      <c r="D2897" t="s">
        <v>2</v>
      </c>
      <c r="E2897">
        <v>0</v>
      </c>
      <c r="F2897">
        <v>2.4950000000000001</v>
      </c>
      <c r="G2897" t="s">
        <v>5262</v>
      </c>
      <c r="H2897">
        <v>11</v>
      </c>
      <c r="I2897">
        <v>25</v>
      </c>
      <c r="J2897">
        <v>1</v>
      </c>
    </row>
    <row r="2898" spans="1:10" x14ac:dyDescent="0.25">
      <c r="A2898">
        <v>2897</v>
      </c>
      <c r="B2898" t="s">
        <v>5263</v>
      </c>
      <c r="C2898" t="s">
        <v>5264</v>
      </c>
      <c r="D2898" t="s">
        <v>2</v>
      </c>
      <c r="E2898">
        <v>0</v>
      </c>
      <c r="F2898">
        <v>2.0390000000000001</v>
      </c>
      <c r="G2898" t="s">
        <v>5265</v>
      </c>
      <c r="H2898">
        <v>20</v>
      </c>
      <c r="I2898">
        <v>77</v>
      </c>
      <c r="J2898">
        <v>1</v>
      </c>
    </row>
    <row r="2899" spans="1:10" x14ac:dyDescent="0.25">
      <c r="A2899">
        <v>2898</v>
      </c>
      <c r="B2899" t="s">
        <v>5266</v>
      </c>
      <c r="C2899" t="s">
        <v>5267</v>
      </c>
      <c r="D2899" t="s">
        <v>2</v>
      </c>
      <c r="E2899">
        <v>2.274</v>
      </c>
      <c r="F2899">
        <v>0</v>
      </c>
      <c r="G2899" t="s">
        <v>5268</v>
      </c>
      <c r="H2899">
        <v>23</v>
      </c>
      <c r="I2899">
        <v>96</v>
      </c>
      <c r="J2899">
        <v>1</v>
      </c>
    </row>
    <row r="2900" spans="1:10" x14ac:dyDescent="0.25">
      <c r="A2900">
        <v>2899</v>
      </c>
      <c r="B2900" t="s">
        <v>5269</v>
      </c>
      <c r="C2900" t="s">
        <v>5270</v>
      </c>
      <c r="D2900" t="s">
        <v>2</v>
      </c>
      <c r="E2900">
        <v>0</v>
      </c>
      <c r="F2900">
        <v>0.26800000000000002</v>
      </c>
      <c r="G2900" t="s">
        <v>5271</v>
      </c>
      <c r="H2900">
        <v>256</v>
      </c>
      <c r="I2900">
        <v>416</v>
      </c>
      <c r="J2900">
        <v>1</v>
      </c>
    </row>
    <row r="2901" spans="1:10" x14ac:dyDescent="0.25">
      <c r="A2901">
        <v>2900</v>
      </c>
      <c r="B2901" t="s">
        <v>5272</v>
      </c>
      <c r="C2901" t="s">
        <v>5273</v>
      </c>
      <c r="D2901" t="s">
        <v>2</v>
      </c>
      <c r="E2901">
        <v>10.622999999999999</v>
      </c>
      <c r="F2901">
        <v>0.81799999999999995</v>
      </c>
      <c r="G2901" t="s">
        <v>5274</v>
      </c>
      <c r="H2901">
        <v>243</v>
      </c>
      <c r="I2901">
        <v>330</v>
      </c>
      <c r="J2901">
        <v>1</v>
      </c>
    </row>
    <row r="2902" spans="1:10" x14ac:dyDescent="0.25">
      <c r="A2902">
        <v>2901</v>
      </c>
      <c r="B2902" t="s">
        <v>100</v>
      </c>
      <c r="C2902" t="s">
        <v>5275</v>
      </c>
      <c r="D2902" t="s">
        <v>2</v>
      </c>
      <c r="E2902">
        <v>0</v>
      </c>
      <c r="F2902">
        <v>187.029</v>
      </c>
      <c r="G2902" t="s">
        <v>102</v>
      </c>
      <c r="H2902">
        <v>52</v>
      </c>
      <c r="I2902">
        <v>103</v>
      </c>
      <c r="J2902">
        <v>1</v>
      </c>
    </row>
    <row r="2903" spans="1:10" x14ac:dyDescent="0.25">
      <c r="A2903">
        <v>2902</v>
      </c>
      <c r="B2903" t="s">
        <v>5276</v>
      </c>
      <c r="C2903" t="s">
        <v>5277</v>
      </c>
      <c r="D2903" t="s">
        <v>2</v>
      </c>
      <c r="E2903">
        <v>0</v>
      </c>
      <c r="F2903">
        <v>4.5199999999999996</v>
      </c>
      <c r="G2903" t="s">
        <v>5278</v>
      </c>
      <c r="H2903">
        <v>62</v>
      </c>
      <c r="I2903">
        <v>85</v>
      </c>
      <c r="J2903">
        <v>1</v>
      </c>
    </row>
    <row r="2904" spans="1:10" x14ac:dyDescent="0.25">
      <c r="A2904">
        <v>2903</v>
      </c>
      <c r="B2904" t="s">
        <v>5279</v>
      </c>
      <c r="C2904" t="s">
        <v>5280</v>
      </c>
      <c r="D2904" t="s">
        <v>2</v>
      </c>
      <c r="E2904">
        <v>0</v>
      </c>
      <c r="F2904">
        <v>2.9380000000000002</v>
      </c>
      <c r="G2904" t="s">
        <v>5281</v>
      </c>
      <c r="H2904">
        <v>174</v>
      </c>
      <c r="I2904">
        <v>353</v>
      </c>
      <c r="J2904">
        <v>1</v>
      </c>
    </row>
    <row r="2905" spans="1:10" x14ac:dyDescent="0.25">
      <c r="A2905">
        <v>2904</v>
      </c>
      <c r="B2905" t="s">
        <v>1914</v>
      </c>
      <c r="C2905" t="s">
        <v>5282</v>
      </c>
      <c r="D2905" t="s">
        <v>2</v>
      </c>
      <c r="E2905">
        <v>0</v>
      </c>
      <c r="F2905">
        <v>2.012</v>
      </c>
      <c r="G2905" t="s">
        <v>117</v>
      </c>
      <c r="H2905">
        <v>97</v>
      </c>
      <c r="I2905">
        <v>150</v>
      </c>
      <c r="J2905">
        <v>1</v>
      </c>
    </row>
    <row r="2906" spans="1:10" x14ac:dyDescent="0.25">
      <c r="A2906">
        <v>2905</v>
      </c>
      <c r="B2906" t="s">
        <v>5283</v>
      </c>
      <c r="C2906" t="s">
        <v>5284</v>
      </c>
      <c r="D2906" t="s">
        <v>2</v>
      </c>
      <c r="E2906">
        <v>4.7409999999999997</v>
      </c>
      <c r="F2906">
        <v>0</v>
      </c>
      <c r="G2906" t="s">
        <v>269</v>
      </c>
      <c r="H2906">
        <v>35</v>
      </c>
      <c r="I2906">
        <v>114</v>
      </c>
      <c r="J2906">
        <v>1</v>
      </c>
    </row>
    <row r="2907" spans="1:10" x14ac:dyDescent="0.25">
      <c r="A2907">
        <v>2906</v>
      </c>
      <c r="B2907" t="s">
        <v>5285</v>
      </c>
      <c r="C2907" t="s">
        <v>5286</v>
      </c>
      <c r="D2907" t="s">
        <v>2</v>
      </c>
      <c r="E2907">
        <v>17.876999999999999</v>
      </c>
      <c r="F2907">
        <v>0.67100000000000004</v>
      </c>
      <c r="G2907" t="s">
        <v>5287</v>
      </c>
      <c r="H2907">
        <v>237</v>
      </c>
      <c r="I2907">
        <v>305</v>
      </c>
      <c r="J2907">
        <v>1</v>
      </c>
    </row>
    <row r="2908" spans="1:10" x14ac:dyDescent="0.25">
      <c r="A2908">
        <v>2907</v>
      </c>
      <c r="B2908" t="s">
        <v>5288</v>
      </c>
      <c r="C2908" t="s">
        <v>5289</v>
      </c>
      <c r="D2908" t="s">
        <v>2</v>
      </c>
      <c r="E2908">
        <v>11.906000000000001</v>
      </c>
      <c r="F2908">
        <v>0.69799999999999995</v>
      </c>
      <c r="G2908" t="s">
        <v>272</v>
      </c>
      <c r="H2908">
        <v>72</v>
      </c>
      <c r="I2908">
        <v>153</v>
      </c>
      <c r="J2908">
        <v>1</v>
      </c>
    </row>
    <row r="2909" spans="1:10" x14ac:dyDescent="0.25">
      <c r="A2909">
        <v>2908</v>
      </c>
      <c r="B2909" t="s">
        <v>5288</v>
      </c>
      <c r="C2909" t="s">
        <v>5289</v>
      </c>
      <c r="D2909" t="s">
        <v>7</v>
      </c>
      <c r="E2909">
        <v>11.906000000000001</v>
      </c>
      <c r="F2909">
        <v>0.69799999999999995</v>
      </c>
      <c r="G2909" t="s">
        <v>272</v>
      </c>
      <c r="H2909">
        <v>73</v>
      </c>
      <c r="I2909">
        <v>153</v>
      </c>
      <c r="J2909">
        <v>1</v>
      </c>
    </row>
    <row r="2910" spans="1:10" x14ac:dyDescent="0.25">
      <c r="A2910">
        <v>2909</v>
      </c>
      <c r="B2910" t="s">
        <v>5285</v>
      </c>
      <c r="C2910" t="s">
        <v>5290</v>
      </c>
      <c r="D2910" t="s">
        <v>2</v>
      </c>
      <c r="E2910">
        <v>7.008</v>
      </c>
      <c r="F2910">
        <v>0.22800000000000001</v>
      </c>
      <c r="G2910" t="s">
        <v>5287</v>
      </c>
      <c r="H2910">
        <v>512</v>
      </c>
      <c r="I2910">
        <v>815</v>
      </c>
      <c r="J2910">
        <v>1</v>
      </c>
    </row>
    <row r="2911" spans="1:10" x14ac:dyDescent="0.25">
      <c r="A2911">
        <v>2910</v>
      </c>
      <c r="B2911" t="s">
        <v>5291</v>
      </c>
      <c r="C2911" t="s">
        <v>5292</v>
      </c>
      <c r="D2911" t="s">
        <v>2</v>
      </c>
      <c r="E2911">
        <v>0</v>
      </c>
      <c r="F2911">
        <v>6.8140000000000001</v>
      </c>
      <c r="G2911" t="s">
        <v>5293</v>
      </c>
      <c r="H2911">
        <v>15</v>
      </c>
      <c r="I2911">
        <v>50</v>
      </c>
      <c r="J2911">
        <v>1</v>
      </c>
    </row>
    <row r="2912" spans="1:10" x14ac:dyDescent="0.25">
      <c r="A2912">
        <v>2911</v>
      </c>
      <c r="B2912" t="s">
        <v>5294</v>
      </c>
      <c r="C2912" t="s">
        <v>5292</v>
      </c>
      <c r="D2912" t="s">
        <v>7</v>
      </c>
      <c r="E2912">
        <v>0</v>
      </c>
      <c r="F2912">
        <v>6.8140000000000001</v>
      </c>
      <c r="G2912" t="s">
        <v>5099</v>
      </c>
      <c r="H2912">
        <v>13</v>
      </c>
      <c r="I2912">
        <v>26</v>
      </c>
      <c r="J2912">
        <v>1</v>
      </c>
    </row>
    <row r="2913" spans="1:10" x14ac:dyDescent="0.25">
      <c r="A2913">
        <v>2912</v>
      </c>
      <c r="B2913" t="s">
        <v>4100</v>
      </c>
      <c r="C2913" t="s">
        <v>5295</v>
      </c>
      <c r="D2913" t="s">
        <v>2</v>
      </c>
      <c r="E2913">
        <v>0.19400000000000001</v>
      </c>
      <c r="F2913">
        <v>28.638999999999999</v>
      </c>
      <c r="G2913" t="s">
        <v>3258</v>
      </c>
      <c r="H2913">
        <v>500</v>
      </c>
      <c r="I2913">
        <v>614</v>
      </c>
      <c r="J2913">
        <v>1</v>
      </c>
    </row>
    <row r="2914" spans="1:10" x14ac:dyDescent="0.25">
      <c r="A2914">
        <v>2913</v>
      </c>
      <c r="B2914" t="s">
        <v>5296</v>
      </c>
      <c r="C2914" t="s">
        <v>5297</v>
      </c>
      <c r="D2914" t="s">
        <v>2</v>
      </c>
      <c r="E2914">
        <v>0</v>
      </c>
      <c r="F2914">
        <v>5.4059999999999997</v>
      </c>
      <c r="G2914" t="s">
        <v>5298</v>
      </c>
      <c r="H2914">
        <v>13</v>
      </c>
      <c r="I2914">
        <v>35</v>
      </c>
      <c r="J2914">
        <v>1</v>
      </c>
    </row>
    <row r="2915" spans="1:10" x14ac:dyDescent="0.25">
      <c r="A2915">
        <v>2914</v>
      </c>
      <c r="B2915" t="s">
        <v>589</v>
      </c>
      <c r="C2915" t="s">
        <v>5299</v>
      </c>
      <c r="D2915" t="s">
        <v>2</v>
      </c>
      <c r="E2915">
        <v>3.6999999999999998E-2</v>
      </c>
      <c r="F2915">
        <v>137.27699999999999</v>
      </c>
      <c r="G2915" t="s">
        <v>591</v>
      </c>
      <c r="H2915">
        <v>43</v>
      </c>
      <c r="I2915">
        <v>120</v>
      </c>
      <c r="J2915">
        <v>1</v>
      </c>
    </row>
    <row r="2916" spans="1:10" x14ac:dyDescent="0.25">
      <c r="A2916">
        <v>2915</v>
      </c>
      <c r="B2916" t="s">
        <v>589</v>
      </c>
      <c r="C2916" t="s">
        <v>5299</v>
      </c>
      <c r="D2916" t="s">
        <v>7</v>
      </c>
      <c r="E2916">
        <v>3.6999999999999998E-2</v>
      </c>
      <c r="F2916">
        <v>137.27699999999999</v>
      </c>
      <c r="G2916" t="s">
        <v>591</v>
      </c>
      <c r="H2916">
        <v>43</v>
      </c>
      <c r="I2916">
        <v>118</v>
      </c>
      <c r="J2916">
        <v>1</v>
      </c>
    </row>
    <row r="2917" spans="1:10" x14ac:dyDescent="0.25">
      <c r="A2917">
        <v>2916</v>
      </c>
      <c r="B2917" t="s">
        <v>5300</v>
      </c>
      <c r="C2917" t="s">
        <v>5299</v>
      </c>
      <c r="D2917" t="s">
        <v>883</v>
      </c>
      <c r="E2917">
        <v>3.6999999999999998E-2</v>
      </c>
      <c r="F2917">
        <v>137.27699999999999</v>
      </c>
      <c r="G2917" t="s">
        <v>5301</v>
      </c>
      <c r="H2917">
        <v>11</v>
      </c>
      <c r="I2917">
        <v>20</v>
      </c>
      <c r="J2917">
        <v>1</v>
      </c>
    </row>
    <row r="2918" spans="1:10" x14ac:dyDescent="0.25">
      <c r="A2918">
        <v>2917</v>
      </c>
      <c r="B2918" t="s">
        <v>4882</v>
      </c>
      <c r="C2918" t="s">
        <v>5299</v>
      </c>
      <c r="D2918" t="s">
        <v>1191</v>
      </c>
      <c r="E2918">
        <v>3.6999999999999998E-2</v>
      </c>
      <c r="F2918">
        <v>137.27699999999999</v>
      </c>
      <c r="G2918" t="s">
        <v>4884</v>
      </c>
      <c r="H2918">
        <v>22</v>
      </c>
      <c r="I2918">
        <v>61</v>
      </c>
      <c r="J2918">
        <v>1</v>
      </c>
    </row>
    <row r="2919" spans="1:10" x14ac:dyDescent="0.25">
      <c r="A2919">
        <v>2918</v>
      </c>
      <c r="B2919" t="s">
        <v>5302</v>
      </c>
      <c r="C2919" t="s">
        <v>5299</v>
      </c>
      <c r="D2919" t="s">
        <v>1883</v>
      </c>
      <c r="E2919">
        <v>3.6999999999999998E-2</v>
      </c>
      <c r="F2919">
        <v>137.27699999999999</v>
      </c>
      <c r="G2919" t="s">
        <v>5303</v>
      </c>
      <c r="H2919">
        <v>9</v>
      </c>
      <c r="I2919">
        <v>21</v>
      </c>
      <c r="J2919">
        <v>1</v>
      </c>
    </row>
    <row r="2920" spans="1:10" x14ac:dyDescent="0.25">
      <c r="A2920">
        <v>2919</v>
      </c>
      <c r="B2920" t="s">
        <v>5304</v>
      </c>
      <c r="C2920" t="s">
        <v>5305</v>
      </c>
      <c r="D2920" t="s">
        <v>2</v>
      </c>
      <c r="E2920">
        <v>0</v>
      </c>
      <c r="F2920">
        <v>148.25</v>
      </c>
      <c r="G2920" t="s">
        <v>5306</v>
      </c>
      <c r="H2920">
        <v>15</v>
      </c>
      <c r="I2920">
        <v>41</v>
      </c>
      <c r="J2920">
        <v>1</v>
      </c>
    </row>
    <row r="2921" spans="1:10" x14ac:dyDescent="0.25">
      <c r="A2921">
        <v>2920</v>
      </c>
      <c r="B2921" t="s">
        <v>5307</v>
      </c>
      <c r="C2921" t="s">
        <v>5305</v>
      </c>
      <c r="D2921" t="s">
        <v>7</v>
      </c>
      <c r="E2921">
        <v>0</v>
      </c>
      <c r="F2921">
        <v>148.25</v>
      </c>
      <c r="G2921" t="s">
        <v>1544</v>
      </c>
      <c r="H2921">
        <v>15</v>
      </c>
      <c r="I2921">
        <v>32</v>
      </c>
      <c r="J2921">
        <v>1</v>
      </c>
    </row>
    <row r="2922" spans="1:10" x14ac:dyDescent="0.25">
      <c r="A2922">
        <v>2921</v>
      </c>
      <c r="C2922" t="s">
        <v>5305</v>
      </c>
      <c r="D2922" t="s">
        <v>883</v>
      </c>
      <c r="E2922">
        <v>0</v>
      </c>
      <c r="F2922">
        <v>148.25</v>
      </c>
      <c r="G2922" t="s">
        <v>30</v>
      </c>
    </row>
    <row r="2923" spans="1:10" x14ac:dyDescent="0.25">
      <c r="A2923">
        <v>2922</v>
      </c>
      <c r="B2923" t="s">
        <v>1928</v>
      </c>
      <c r="C2923" t="s">
        <v>5308</v>
      </c>
      <c r="D2923" t="s">
        <v>2</v>
      </c>
      <c r="E2923">
        <v>0.47699999999999998</v>
      </c>
      <c r="F2923">
        <v>48.813000000000002</v>
      </c>
      <c r="G2923" t="s">
        <v>1930</v>
      </c>
      <c r="H2923">
        <v>15</v>
      </c>
      <c r="I2923">
        <v>44</v>
      </c>
      <c r="J2923">
        <v>1</v>
      </c>
    </row>
    <row r="2924" spans="1:10" x14ac:dyDescent="0.25">
      <c r="A2924">
        <v>2923</v>
      </c>
      <c r="C2924" t="s">
        <v>5308</v>
      </c>
      <c r="D2924" t="s">
        <v>7</v>
      </c>
      <c r="E2924">
        <v>0.47699999999999998</v>
      </c>
      <c r="F2924">
        <v>48.813000000000002</v>
      </c>
      <c r="G2924" t="s">
        <v>30</v>
      </c>
    </row>
    <row r="2925" spans="1:10" x14ac:dyDescent="0.25">
      <c r="A2925">
        <v>2924</v>
      </c>
      <c r="B2925" t="s">
        <v>5309</v>
      </c>
      <c r="C2925" t="s">
        <v>5310</v>
      </c>
      <c r="D2925" t="s">
        <v>2</v>
      </c>
      <c r="E2925">
        <v>0</v>
      </c>
      <c r="F2925">
        <v>12.715999999999999</v>
      </c>
      <c r="G2925" t="s">
        <v>5311</v>
      </c>
      <c r="H2925">
        <v>35</v>
      </c>
      <c r="I2925">
        <v>120</v>
      </c>
      <c r="J2925">
        <v>1</v>
      </c>
    </row>
    <row r="2926" spans="1:10" x14ac:dyDescent="0.25">
      <c r="A2926">
        <v>2925</v>
      </c>
      <c r="B2926" t="s">
        <v>5312</v>
      </c>
      <c r="C2926" t="s">
        <v>5313</v>
      </c>
      <c r="D2926" t="s">
        <v>2</v>
      </c>
      <c r="E2926">
        <v>6.7000000000000004E-2</v>
      </c>
      <c r="F2926">
        <v>1.704</v>
      </c>
      <c r="G2926" t="s">
        <v>1579</v>
      </c>
      <c r="H2926">
        <v>188</v>
      </c>
      <c r="I2926">
        <v>294</v>
      </c>
      <c r="J2926">
        <v>1</v>
      </c>
    </row>
    <row r="2927" spans="1:10" x14ac:dyDescent="0.25">
      <c r="A2927">
        <v>2926</v>
      </c>
      <c r="B2927" t="s">
        <v>5179</v>
      </c>
      <c r="C2927" t="s">
        <v>5314</v>
      </c>
      <c r="D2927" t="s">
        <v>2</v>
      </c>
      <c r="E2927">
        <v>0.49199999999999999</v>
      </c>
      <c r="F2927">
        <v>4.3860000000000001</v>
      </c>
      <c r="G2927" t="s">
        <v>1579</v>
      </c>
      <c r="H2927">
        <v>132</v>
      </c>
      <c r="I2927">
        <v>252</v>
      </c>
      <c r="J2927">
        <v>1</v>
      </c>
    </row>
    <row r="2928" spans="1:10" x14ac:dyDescent="0.25">
      <c r="A2928">
        <v>2927</v>
      </c>
      <c r="B2928" t="s">
        <v>5179</v>
      </c>
      <c r="C2928" t="s">
        <v>5314</v>
      </c>
      <c r="D2928" t="s">
        <v>7</v>
      </c>
      <c r="E2928">
        <v>0.49199999999999999</v>
      </c>
      <c r="F2928">
        <v>4.3860000000000001</v>
      </c>
      <c r="G2928" t="s">
        <v>1579</v>
      </c>
      <c r="H2928">
        <v>132</v>
      </c>
      <c r="I2928">
        <v>252</v>
      </c>
      <c r="J2928">
        <v>1</v>
      </c>
    </row>
    <row r="2929" spans="1:10" x14ac:dyDescent="0.25">
      <c r="A2929">
        <v>2928</v>
      </c>
      <c r="B2929" t="s">
        <v>5315</v>
      </c>
      <c r="C2929" t="s">
        <v>5316</v>
      </c>
      <c r="D2929" t="s">
        <v>2</v>
      </c>
      <c r="E2929">
        <v>0</v>
      </c>
      <c r="F2929">
        <v>16.794</v>
      </c>
      <c r="G2929" t="s">
        <v>5317</v>
      </c>
      <c r="H2929">
        <v>15</v>
      </c>
      <c r="I2929">
        <v>48</v>
      </c>
      <c r="J2929">
        <v>1</v>
      </c>
    </row>
    <row r="2930" spans="1:10" x14ac:dyDescent="0.25">
      <c r="A2930">
        <v>2929</v>
      </c>
      <c r="B2930" t="s">
        <v>5318</v>
      </c>
      <c r="C2930" t="s">
        <v>5319</v>
      </c>
      <c r="D2930" t="s">
        <v>2</v>
      </c>
      <c r="E2930">
        <v>2.6840000000000002</v>
      </c>
      <c r="F2930">
        <v>0.04</v>
      </c>
      <c r="G2930" t="s">
        <v>272</v>
      </c>
      <c r="H2930">
        <v>25</v>
      </c>
      <c r="I2930">
        <v>91</v>
      </c>
      <c r="J2930">
        <v>1</v>
      </c>
    </row>
    <row r="2931" spans="1:10" x14ac:dyDescent="0.25">
      <c r="A2931">
        <v>2930</v>
      </c>
      <c r="B2931" t="s">
        <v>5320</v>
      </c>
      <c r="C2931" t="s">
        <v>5321</v>
      </c>
      <c r="D2931" t="s">
        <v>2</v>
      </c>
      <c r="E2931">
        <v>1.7589999999999999</v>
      </c>
      <c r="F2931">
        <v>0</v>
      </c>
      <c r="G2931" t="s">
        <v>2025</v>
      </c>
      <c r="H2931">
        <v>38</v>
      </c>
      <c r="I2931">
        <v>100</v>
      </c>
      <c r="J2931">
        <v>1</v>
      </c>
    </row>
    <row r="2932" spans="1:10" x14ac:dyDescent="0.25">
      <c r="A2932">
        <v>2931</v>
      </c>
      <c r="B2932" t="s">
        <v>5322</v>
      </c>
      <c r="C2932" t="s">
        <v>5323</v>
      </c>
      <c r="D2932" t="s">
        <v>2</v>
      </c>
      <c r="E2932">
        <v>2.512</v>
      </c>
      <c r="F2932">
        <v>0.04</v>
      </c>
      <c r="G2932" t="s">
        <v>5324</v>
      </c>
      <c r="H2932">
        <v>30</v>
      </c>
      <c r="I2932">
        <v>108</v>
      </c>
      <c r="J2932">
        <v>1</v>
      </c>
    </row>
    <row r="2933" spans="1:10" x14ac:dyDescent="0.25">
      <c r="A2933">
        <v>2932</v>
      </c>
      <c r="B2933" t="s">
        <v>4589</v>
      </c>
      <c r="C2933" t="s">
        <v>5325</v>
      </c>
      <c r="D2933" t="s">
        <v>2</v>
      </c>
      <c r="E2933">
        <v>3.8839999999999999</v>
      </c>
      <c r="F2933">
        <v>0</v>
      </c>
      <c r="G2933" t="s">
        <v>269</v>
      </c>
      <c r="H2933">
        <v>25</v>
      </c>
      <c r="I2933">
        <v>86</v>
      </c>
      <c r="J2933">
        <v>1</v>
      </c>
    </row>
    <row r="2934" spans="1:10" x14ac:dyDescent="0.25">
      <c r="A2934">
        <v>2933</v>
      </c>
      <c r="B2934" t="s">
        <v>5326</v>
      </c>
      <c r="C2934" t="s">
        <v>5327</v>
      </c>
      <c r="D2934" t="s">
        <v>2</v>
      </c>
      <c r="E2934">
        <v>5.1999999999999998E-2</v>
      </c>
      <c r="F2934">
        <v>2.2669999999999999</v>
      </c>
      <c r="G2934" t="s">
        <v>5328</v>
      </c>
      <c r="H2934">
        <v>442</v>
      </c>
      <c r="I2934">
        <v>610</v>
      </c>
      <c r="J2934">
        <v>1</v>
      </c>
    </row>
    <row r="2935" spans="1:10" x14ac:dyDescent="0.25">
      <c r="A2935">
        <v>2934</v>
      </c>
      <c r="B2935" t="s">
        <v>5326</v>
      </c>
      <c r="C2935" t="s">
        <v>5327</v>
      </c>
      <c r="D2935" t="s">
        <v>7</v>
      </c>
      <c r="E2935">
        <v>5.1999999999999998E-2</v>
      </c>
      <c r="F2935">
        <v>2.2669999999999999</v>
      </c>
      <c r="G2935" t="s">
        <v>5328</v>
      </c>
      <c r="H2935">
        <v>186</v>
      </c>
      <c r="I2935">
        <v>240</v>
      </c>
      <c r="J2935">
        <v>1</v>
      </c>
    </row>
    <row r="2936" spans="1:10" x14ac:dyDescent="0.25">
      <c r="A2936">
        <v>2935</v>
      </c>
      <c r="B2936" t="s">
        <v>5329</v>
      </c>
      <c r="C2936" t="s">
        <v>5330</v>
      </c>
      <c r="D2936" t="s">
        <v>2</v>
      </c>
      <c r="E2936">
        <v>0.127</v>
      </c>
      <c r="F2936">
        <v>2.7629999999999999</v>
      </c>
      <c r="G2936" t="s">
        <v>5331</v>
      </c>
      <c r="H2936">
        <v>109</v>
      </c>
      <c r="I2936">
        <v>272</v>
      </c>
      <c r="J2936">
        <v>1</v>
      </c>
    </row>
    <row r="2937" spans="1:10" x14ac:dyDescent="0.25">
      <c r="A2937">
        <v>2936</v>
      </c>
      <c r="B2937" t="s">
        <v>5332</v>
      </c>
      <c r="C2937" t="s">
        <v>5333</v>
      </c>
      <c r="D2937" t="s">
        <v>2</v>
      </c>
      <c r="E2937">
        <v>4.22</v>
      </c>
      <c r="F2937">
        <v>0.24099999999999999</v>
      </c>
      <c r="G2937" t="s">
        <v>5334</v>
      </c>
      <c r="H2937">
        <v>180</v>
      </c>
      <c r="I2937">
        <v>298</v>
      </c>
      <c r="J2937">
        <v>1</v>
      </c>
    </row>
    <row r="2938" spans="1:10" x14ac:dyDescent="0.25">
      <c r="A2938">
        <v>2937</v>
      </c>
      <c r="B2938" t="s">
        <v>5335</v>
      </c>
      <c r="C2938" t="s">
        <v>5336</v>
      </c>
      <c r="D2938" t="s">
        <v>2</v>
      </c>
      <c r="E2938">
        <v>0</v>
      </c>
      <c r="F2938">
        <v>4.6550000000000002</v>
      </c>
      <c r="G2938" t="s">
        <v>5337</v>
      </c>
      <c r="H2938">
        <v>130</v>
      </c>
      <c r="I2938">
        <v>215</v>
      </c>
      <c r="J2938">
        <v>1</v>
      </c>
    </row>
    <row r="2939" spans="1:10" x14ac:dyDescent="0.25">
      <c r="A2939">
        <v>2938</v>
      </c>
      <c r="B2939" t="s">
        <v>5335</v>
      </c>
      <c r="C2939" t="s">
        <v>5336</v>
      </c>
      <c r="D2939" t="s">
        <v>7</v>
      </c>
      <c r="E2939">
        <v>0</v>
      </c>
      <c r="F2939">
        <v>4.6550000000000002</v>
      </c>
      <c r="G2939" t="s">
        <v>5337</v>
      </c>
      <c r="H2939">
        <v>130</v>
      </c>
      <c r="I2939">
        <v>215</v>
      </c>
      <c r="J2939">
        <v>1</v>
      </c>
    </row>
    <row r="2940" spans="1:10" x14ac:dyDescent="0.25">
      <c r="A2940">
        <v>2939</v>
      </c>
      <c r="B2940" t="s">
        <v>5338</v>
      </c>
      <c r="C2940" t="s">
        <v>5339</v>
      </c>
      <c r="D2940" t="s">
        <v>2</v>
      </c>
      <c r="E2940">
        <v>0</v>
      </c>
      <c r="F2940">
        <v>2.9910000000000001</v>
      </c>
      <c r="G2940" t="s">
        <v>5340</v>
      </c>
      <c r="H2940">
        <v>97</v>
      </c>
      <c r="I2940">
        <v>205</v>
      </c>
      <c r="J2940">
        <v>1</v>
      </c>
    </row>
    <row r="2941" spans="1:10" x14ac:dyDescent="0.25">
      <c r="A2941">
        <v>2940</v>
      </c>
      <c r="B2941" t="s">
        <v>5341</v>
      </c>
      <c r="C2941" t="s">
        <v>5342</v>
      </c>
      <c r="D2941" t="s">
        <v>2</v>
      </c>
      <c r="E2941">
        <v>1.595</v>
      </c>
      <c r="F2941">
        <v>2.7E-2</v>
      </c>
      <c r="G2941" t="s">
        <v>5343</v>
      </c>
      <c r="H2941">
        <v>219</v>
      </c>
      <c r="I2941">
        <v>284</v>
      </c>
      <c r="J2941">
        <v>1</v>
      </c>
    </row>
    <row r="2942" spans="1:10" x14ac:dyDescent="0.25">
      <c r="A2942">
        <v>2941</v>
      </c>
      <c r="B2942" t="s">
        <v>5344</v>
      </c>
      <c r="C2942" t="s">
        <v>5345</v>
      </c>
      <c r="D2942" t="s">
        <v>2</v>
      </c>
      <c r="E2942">
        <v>0</v>
      </c>
      <c r="F2942">
        <v>21.945</v>
      </c>
      <c r="G2942" t="s">
        <v>1938</v>
      </c>
      <c r="H2942">
        <v>17</v>
      </c>
      <c r="I2942">
        <v>37</v>
      </c>
      <c r="J2942">
        <v>1</v>
      </c>
    </row>
    <row r="2943" spans="1:10" x14ac:dyDescent="0.25">
      <c r="A2943">
        <v>2942</v>
      </c>
      <c r="B2943" t="s">
        <v>5346</v>
      </c>
      <c r="C2943" t="s">
        <v>5347</v>
      </c>
      <c r="D2943" t="s">
        <v>2</v>
      </c>
      <c r="E2943">
        <v>0</v>
      </c>
      <c r="F2943">
        <v>2.5750000000000002</v>
      </c>
      <c r="G2943" t="s">
        <v>5348</v>
      </c>
      <c r="H2943">
        <v>63</v>
      </c>
      <c r="I2943">
        <v>138</v>
      </c>
      <c r="J2943">
        <v>1</v>
      </c>
    </row>
    <row r="2944" spans="1:10" x14ac:dyDescent="0.25">
      <c r="A2944">
        <v>2943</v>
      </c>
      <c r="B2944" t="s">
        <v>5349</v>
      </c>
      <c r="C2944" t="s">
        <v>5347</v>
      </c>
      <c r="D2944" t="s">
        <v>7</v>
      </c>
      <c r="E2944">
        <v>0</v>
      </c>
      <c r="F2944">
        <v>2.5750000000000002</v>
      </c>
      <c r="G2944" t="s">
        <v>5350</v>
      </c>
      <c r="H2944">
        <v>10</v>
      </c>
      <c r="I2944">
        <v>22</v>
      </c>
      <c r="J2944">
        <v>1</v>
      </c>
    </row>
    <row r="2945" spans="1:10" x14ac:dyDescent="0.25">
      <c r="A2945">
        <v>2944</v>
      </c>
      <c r="B2945" t="s">
        <v>5346</v>
      </c>
      <c r="C2945" t="s">
        <v>5347</v>
      </c>
      <c r="D2945" t="s">
        <v>883</v>
      </c>
      <c r="E2945">
        <v>0</v>
      </c>
      <c r="F2945">
        <v>2.5750000000000002</v>
      </c>
      <c r="G2945" t="s">
        <v>5348</v>
      </c>
      <c r="H2945">
        <v>73</v>
      </c>
      <c r="I2945">
        <v>157</v>
      </c>
      <c r="J2945">
        <v>1</v>
      </c>
    </row>
    <row r="2946" spans="1:10" x14ac:dyDescent="0.25">
      <c r="A2946">
        <v>2945</v>
      </c>
      <c r="B2946" t="s">
        <v>5351</v>
      </c>
      <c r="C2946" t="s">
        <v>5352</v>
      </c>
      <c r="D2946" t="s">
        <v>2</v>
      </c>
      <c r="E2946">
        <v>0.47699999999999998</v>
      </c>
      <c r="F2946">
        <v>6.8810000000000002</v>
      </c>
      <c r="G2946" t="s">
        <v>5353</v>
      </c>
      <c r="H2946">
        <v>13</v>
      </c>
      <c r="I2946">
        <v>34</v>
      </c>
      <c r="J2946">
        <v>1</v>
      </c>
    </row>
    <row r="2947" spans="1:10" x14ac:dyDescent="0.25">
      <c r="A2947">
        <v>2946</v>
      </c>
      <c r="B2947" t="s">
        <v>5354</v>
      </c>
      <c r="C2947" t="s">
        <v>5355</v>
      </c>
      <c r="D2947" t="s">
        <v>2</v>
      </c>
      <c r="E2947">
        <v>0</v>
      </c>
      <c r="F2947">
        <v>1.704</v>
      </c>
      <c r="G2947" t="s">
        <v>5181</v>
      </c>
      <c r="H2947">
        <v>27</v>
      </c>
      <c r="I2947">
        <v>64</v>
      </c>
      <c r="J2947">
        <v>1</v>
      </c>
    </row>
    <row r="2948" spans="1:10" x14ac:dyDescent="0.25">
      <c r="A2948">
        <v>2947</v>
      </c>
      <c r="B2948" t="s">
        <v>5356</v>
      </c>
      <c r="C2948" t="s">
        <v>5357</v>
      </c>
      <c r="D2948" t="s">
        <v>2</v>
      </c>
      <c r="E2948">
        <v>3.6999999999999998E-2</v>
      </c>
      <c r="F2948">
        <v>1.9990000000000001</v>
      </c>
      <c r="G2948" t="s">
        <v>5358</v>
      </c>
      <c r="H2948">
        <v>13</v>
      </c>
      <c r="I2948">
        <v>38</v>
      </c>
      <c r="J2948">
        <v>1</v>
      </c>
    </row>
    <row r="2949" spans="1:10" x14ac:dyDescent="0.25">
      <c r="A2949">
        <v>2948</v>
      </c>
      <c r="B2949" t="s">
        <v>5359</v>
      </c>
      <c r="C2949" t="s">
        <v>5357</v>
      </c>
      <c r="D2949" t="s">
        <v>7</v>
      </c>
      <c r="E2949">
        <v>3.6999999999999998E-2</v>
      </c>
      <c r="F2949">
        <v>1.9990000000000001</v>
      </c>
      <c r="G2949" t="s">
        <v>5360</v>
      </c>
      <c r="H2949">
        <v>14</v>
      </c>
      <c r="I2949">
        <v>18</v>
      </c>
      <c r="J2949">
        <v>1</v>
      </c>
    </row>
    <row r="2950" spans="1:10" x14ac:dyDescent="0.25">
      <c r="A2950">
        <v>2949</v>
      </c>
      <c r="B2950" t="s">
        <v>5361</v>
      </c>
      <c r="C2950" t="s">
        <v>5357</v>
      </c>
      <c r="D2950" t="s">
        <v>883</v>
      </c>
      <c r="E2950">
        <v>3.6999999999999998E-2</v>
      </c>
      <c r="F2950">
        <v>1.9990000000000001</v>
      </c>
      <c r="G2950" t="s">
        <v>5362</v>
      </c>
      <c r="H2950">
        <v>21</v>
      </c>
      <c r="I2950">
        <v>63</v>
      </c>
      <c r="J2950">
        <v>1</v>
      </c>
    </row>
    <row r="2951" spans="1:10" x14ac:dyDescent="0.25">
      <c r="A2951">
        <v>2950</v>
      </c>
      <c r="B2951" t="s">
        <v>5363</v>
      </c>
      <c r="C2951" t="s">
        <v>5357</v>
      </c>
      <c r="D2951" t="s">
        <v>1191</v>
      </c>
      <c r="E2951">
        <v>3.6999999999999998E-2</v>
      </c>
      <c r="F2951">
        <v>1.9990000000000001</v>
      </c>
      <c r="G2951" t="s">
        <v>5364</v>
      </c>
      <c r="H2951">
        <v>10</v>
      </c>
      <c r="I2951">
        <v>23</v>
      </c>
      <c r="J2951">
        <v>1</v>
      </c>
    </row>
    <row r="2952" spans="1:10" x14ac:dyDescent="0.25">
      <c r="A2952">
        <v>2951</v>
      </c>
      <c r="B2952" t="s">
        <v>5365</v>
      </c>
      <c r="C2952" t="s">
        <v>5357</v>
      </c>
      <c r="D2952" t="s">
        <v>1883</v>
      </c>
      <c r="E2952">
        <v>3.6999999999999998E-2</v>
      </c>
      <c r="F2952">
        <v>1.9990000000000001</v>
      </c>
      <c r="G2952" t="s">
        <v>2516</v>
      </c>
      <c r="H2952">
        <v>16</v>
      </c>
      <c r="I2952">
        <v>44</v>
      </c>
      <c r="J2952">
        <v>1</v>
      </c>
    </row>
    <row r="2953" spans="1:10" x14ac:dyDescent="0.25">
      <c r="A2953">
        <v>2952</v>
      </c>
      <c r="B2953" t="s">
        <v>5359</v>
      </c>
      <c r="C2953" t="s">
        <v>5357</v>
      </c>
      <c r="D2953" t="s">
        <v>1884</v>
      </c>
      <c r="E2953">
        <v>3.6999999999999998E-2</v>
      </c>
      <c r="F2953">
        <v>1.9990000000000001</v>
      </c>
      <c r="G2953" t="s">
        <v>5360</v>
      </c>
      <c r="H2953">
        <v>14</v>
      </c>
      <c r="I2953">
        <v>18</v>
      </c>
      <c r="J2953">
        <v>1</v>
      </c>
    </row>
    <row r="2954" spans="1:10" x14ac:dyDescent="0.25">
      <c r="A2954">
        <v>2953</v>
      </c>
      <c r="B2954" t="s">
        <v>5366</v>
      </c>
      <c r="C2954" t="s">
        <v>5367</v>
      </c>
      <c r="D2954" t="s">
        <v>2</v>
      </c>
      <c r="E2954">
        <v>0</v>
      </c>
      <c r="F2954">
        <v>15.385999999999999</v>
      </c>
      <c r="G2954" t="s">
        <v>5368</v>
      </c>
      <c r="H2954">
        <v>93</v>
      </c>
      <c r="I2954">
        <v>106</v>
      </c>
      <c r="J2954">
        <v>1</v>
      </c>
    </row>
    <row r="2955" spans="1:10" x14ac:dyDescent="0.25">
      <c r="A2955">
        <v>2954</v>
      </c>
      <c r="B2955" t="s">
        <v>5366</v>
      </c>
      <c r="C2955" t="s">
        <v>5367</v>
      </c>
      <c r="D2955" t="s">
        <v>7</v>
      </c>
      <c r="E2955">
        <v>0</v>
      </c>
      <c r="F2955">
        <v>15.385999999999999</v>
      </c>
      <c r="G2955" t="s">
        <v>5368</v>
      </c>
      <c r="H2955">
        <v>266</v>
      </c>
      <c r="I2955">
        <v>326</v>
      </c>
      <c r="J2955">
        <v>1</v>
      </c>
    </row>
    <row r="2956" spans="1:10" x14ac:dyDescent="0.25">
      <c r="A2956">
        <v>2955</v>
      </c>
      <c r="B2956" t="s">
        <v>5369</v>
      </c>
      <c r="C2956" t="s">
        <v>5370</v>
      </c>
      <c r="D2956" t="s">
        <v>2</v>
      </c>
      <c r="E2956">
        <v>0.30599999999999999</v>
      </c>
      <c r="F2956">
        <v>7.1360000000000001</v>
      </c>
      <c r="G2956" t="s">
        <v>5371</v>
      </c>
      <c r="H2956">
        <v>53</v>
      </c>
      <c r="I2956">
        <v>85</v>
      </c>
      <c r="J2956">
        <v>1</v>
      </c>
    </row>
    <row r="2957" spans="1:10" x14ac:dyDescent="0.25">
      <c r="A2957">
        <v>2956</v>
      </c>
      <c r="B2957" t="s">
        <v>5369</v>
      </c>
      <c r="C2957" t="s">
        <v>5370</v>
      </c>
      <c r="D2957" t="s">
        <v>7</v>
      </c>
      <c r="E2957">
        <v>0.30599999999999999</v>
      </c>
      <c r="F2957">
        <v>7.1360000000000001</v>
      </c>
      <c r="G2957" t="s">
        <v>5371</v>
      </c>
      <c r="H2957">
        <v>348</v>
      </c>
      <c r="I2957">
        <v>558</v>
      </c>
      <c r="J2957">
        <v>1</v>
      </c>
    </row>
    <row r="2958" spans="1:10" x14ac:dyDescent="0.25">
      <c r="A2958">
        <v>2957</v>
      </c>
      <c r="B2958" t="s">
        <v>5372</v>
      </c>
      <c r="C2958" t="s">
        <v>5373</v>
      </c>
      <c r="D2958" t="s">
        <v>2</v>
      </c>
      <c r="E2958">
        <v>11.689</v>
      </c>
      <c r="F2958">
        <v>0.40200000000000002</v>
      </c>
      <c r="G2958" t="s">
        <v>919</v>
      </c>
      <c r="H2958">
        <v>14</v>
      </c>
      <c r="I2958">
        <v>40</v>
      </c>
      <c r="J2958">
        <v>1</v>
      </c>
    </row>
    <row r="2959" spans="1:10" x14ac:dyDescent="0.25">
      <c r="A2959">
        <v>2958</v>
      </c>
      <c r="B2959" t="s">
        <v>5374</v>
      </c>
      <c r="C2959" t="s">
        <v>5375</v>
      </c>
      <c r="D2959" t="s">
        <v>2</v>
      </c>
      <c r="E2959">
        <v>0.112</v>
      </c>
      <c r="F2959">
        <v>10.369</v>
      </c>
      <c r="G2959" t="s">
        <v>2215</v>
      </c>
      <c r="H2959">
        <v>330</v>
      </c>
      <c r="I2959">
        <v>469</v>
      </c>
      <c r="J2959">
        <v>1</v>
      </c>
    </row>
    <row r="2960" spans="1:10" x14ac:dyDescent="0.25">
      <c r="A2960">
        <v>2959</v>
      </c>
      <c r="B2960" t="s">
        <v>5374</v>
      </c>
      <c r="C2960" t="s">
        <v>5375</v>
      </c>
      <c r="D2960" t="s">
        <v>7</v>
      </c>
      <c r="E2960">
        <v>0.112</v>
      </c>
      <c r="F2960">
        <v>10.369</v>
      </c>
      <c r="G2960" t="s">
        <v>2215</v>
      </c>
      <c r="H2960">
        <v>337</v>
      </c>
      <c r="I2960">
        <v>472</v>
      </c>
      <c r="J2960">
        <v>1</v>
      </c>
    </row>
    <row r="2961" spans="1:10" x14ac:dyDescent="0.25">
      <c r="A2961">
        <v>2960</v>
      </c>
      <c r="B2961" t="s">
        <v>5374</v>
      </c>
      <c r="C2961" t="s">
        <v>5375</v>
      </c>
      <c r="D2961" t="s">
        <v>883</v>
      </c>
      <c r="E2961">
        <v>0.112</v>
      </c>
      <c r="F2961">
        <v>10.369</v>
      </c>
      <c r="G2961" t="s">
        <v>2215</v>
      </c>
      <c r="H2961">
        <v>337</v>
      </c>
      <c r="I2961">
        <v>472</v>
      </c>
      <c r="J2961">
        <v>1</v>
      </c>
    </row>
    <row r="2962" spans="1:10" x14ac:dyDescent="0.25">
      <c r="A2962">
        <v>2961</v>
      </c>
      <c r="B2962" t="s">
        <v>5374</v>
      </c>
      <c r="C2962" t="s">
        <v>5375</v>
      </c>
      <c r="D2962" t="s">
        <v>1191</v>
      </c>
      <c r="E2962">
        <v>0.112</v>
      </c>
      <c r="F2962">
        <v>10.369</v>
      </c>
      <c r="G2962" t="s">
        <v>2215</v>
      </c>
      <c r="H2962">
        <v>337</v>
      </c>
      <c r="I2962">
        <v>472</v>
      </c>
      <c r="J2962">
        <v>1</v>
      </c>
    </row>
    <row r="2963" spans="1:10" x14ac:dyDescent="0.25">
      <c r="A2963">
        <v>2962</v>
      </c>
      <c r="B2963" t="s">
        <v>5374</v>
      </c>
      <c r="C2963" t="s">
        <v>5375</v>
      </c>
      <c r="D2963" t="s">
        <v>1883</v>
      </c>
      <c r="E2963">
        <v>0.112</v>
      </c>
      <c r="F2963">
        <v>10.369</v>
      </c>
      <c r="G2963" t="s">
        <v>2215</v>
      </c>
      <c r="H2963">
        <v>330</v>
      </c>
      <c r="I2963">
        <v>469</v>
      </c>
      <c r="J2963">
        <v>1</v>
      </c>
    </row>
    <row r="2964" spans="1:10" x14ac:dyDescent="0.25">
      <c r="A2964">
        <v>2963</v>
      </c>
      <c r="B2964" t="s">
        <v>5376</v>
      </c>
      <c r="C2964" t="s">
        <v>5377</v>
      </c>
      <c r="D2964" t="s">
        <v>2</v>
      </c>
      <c r="E2964">
        <v>9.8330000000000002</v>
      </c>
      <c r="F2964">
        <v>0.55000000000000004</v>
      </c>
      <c r="G2964" t="s">
        <v>5378</v>
      </c>
      <c r="H2964">
        <v>21</v>
      </c>
      <c r="I2964">
        <v>76</v>
      </c>
      <c r="J2964">
        <v>1</v>
      </c>
    </row>
    <row r="2965" spans="1:10" x14ac:dyDescent="0.25">
      <c r="A2965">
        <v>2964</v>
      </c>
      <c r="B2965" t="s">
        <v>5236</v>
      </c>
      <c r="C2965" t="s">
        <v>5377</v>
      </c>
      <c r="D2965" t="s">
        <v>7</v>
      </c>
      <c r="E2965">
        <v>9.8330000000000002</v>
      </c>
      <c r="F2965">
        <v>0.55000000000000004</v>
      </c>
      <c r="G2965" t="s">
        <v>5238</v>
      </c>
      <c r="H2965">
        <v>15</v>
      </c>
      <c r="I2965">
        <v>46</v>
      </c>
      <c r="J2965">
        <v>1</v>
      </c>
    </row>
    <row r="2966" spans="1:10" x14ac:dyDescent="0.25">
      <c r="A2966">
        <v>2965</v>
      </c>
      <c r="B2966" t="s">
        <v>5236</v>
      </c>
      <c r="C2966" t="s">
        <v>5377</v>
      </c>
      <c r="D2966" t="s">
        <v>883</v>
      </c>
      <c r="E2966">
        <v>9.8330000000000002</v>
      </c>
      <c r="F2966">
        <v>0.55000000000000004</v>
      </c>
      <c r="G2966" t="s">
        <v>5238</v>
      </c>
      <c r="H2966">
        <v>15</v>
      </c>
      <c r="I2966">
        <v>46</v>
      </c>
      <c r="J2966">
        <v>1</v>
      </c>
    </row>
    <row r="2967" spans="1:10" x14ac:dyDescent="0.25">
      <c r="A2967">
        <v>2966</v>
      </c>
      <c r="B2967" t="s">
        <v>5236</v>
      </c>
      <c r="C2967" t="s">
        <v>5379</v>
      </c>
      <c r="D2967" t="s">
        <v>2</v>
      </c>
      <c r="E2967">
        <v>4.5620000000000003</v>
      </c>
      <c r="F2967">
        <v>0</v>
      </c>
      <c r="G2967" t="s">
        <v>5238</v>
      </c>
      <c r="H2967">
        <v>18</v>
      </c>
      <c r="I2967">
        <v>46</v>
      </c>
      <c r="J2967">
        <v>1</v>
      </c>
    </row>
    <row r="2968" spans="1:10" x14ac:dyDescent="0.25">
      <c r="A2968">
        <v>2967</v>
      </c>
      <c r="B2968" t="s">
        <v>5236</v>
      </c>
      <c r="C2968" t="s">
        <v>5379</v>
      </c>
      <c r="D2968" t="s">
        <v>7</v>
      </c>
      <c r="E2968">
        <v>4.5620000000000003</v>
      </c>
      <c r="F2968">
        <v>0</v>
      </c>
      <c r="G2968" t="s">
        <v>5238</v>
      </c>
      <c r="H2968">
        <v>17</v>
      </c>
      <c r="I2968">
        <v>46</v>
      </c>
      <c r="J2968">
        <v>1</v>
      </c>
    </row>
    <row r="2969" spans="1:10" x14ac:dyDescent="0.25">
      <c r="A2969">
        <v>2968</v>
      </c>
      <c r="B2969" t="s">
        <v>5236</v>
      </c>
      <c r="C2969" t="s">
        <v>5379</v>
      </c>
      <c r="D2969" t="s">
        <v>883</v>
      </c>
      <c r="E2969">
        <v>4.5620000000000003</v>
      </c>
      <c r="F2969">
        <v>0</v>
      </c>
      <c r="G2969" t="s">
        <v>5238</v>
      </c>
      <c r="H2969">
        <v>17</v>
      </c>
      <c r="I2969">
        <v>46</v>
      </c>
      <c r="J2969">
        <v>1</v>
      </c>
    </row>
    <row r="2970" spans="1:10" x14ac:dyDescent="0.25">
      <c r="A2970">
        <v>2969</v>
      </c>
      <c r="B2970" t="s">
        <v>5380</v>
      </c>
      <c r="C2970" t="s">
        <v>5379</v>
      </c>
      <c r="D2970" t="s">
        <v>1191</v>
      </c>
      <c r="E2970">
        <v>4.5620000000000003</v>
      </c>
      <c r="F2970">
        <v>0</v>
      </c>
      <c r="G2970" t="s">
        <v>5381</v>
      </c>
      <c r="H2970">
        <v>11</v>
      </c>
      <c r="I2970">
        <v>19</v>
      </c>
      <c r="J2970">
        <v>1</v>
      </c>
    </row>
    <row r="2971" spans="1:10" x14ac:dyDescent="0.25">
      <c r="A2971">
        <v>2970</v>
      </c>
      <c r="B2971" t="s">
        <v>5382</v>
      </c>
      <c r="C2971" t="s">
        <v>5383</v>
      </c>
      <c r="D2971" t="s">
        <v>2</v>
      </c>
      <c r="E2971">
        <v>8.6549999999999994</v>
      </c>
      <c r="F2971">
        <v>0.255</v>
      </c>
      <c r="G2971" t="s">
        <v>5384</v>
      </c>
      <c r="H2971">
        <v>134</v>
      </c>
      <c r="I2971">
        <v>309</v>
      </c>
      <c r="J2971">
        <v>1</v>
      </c>
    </row>
    <row r="2972" spans="1:10" x14ac:dyDescent="0.25">
      <c r="A2972">
        <v>2971</v>
      </c>
      <c r="B2972" t="s">
        <v>5382</v>
      </c>
      <c r="C2972" t="s">
        <v>5383</v>
      </c>
      <c r="D2972" t="s">
        <v>7</v>
      </c>
      <c r="E2972">
        <v>8.6549999999999994</v>
      </c>
      <c r="F2972">
        <v>0.255</v>
      </c>
      <c r="G2972" t="s">
        <v>5384</v>
      </c>
      <c r="H2972">
        <v>87</v>
      </c>
      <c r="I2972">
        <v>214</v>
      </c>
      <c r="J2972">
        <v>1</v>
      </c>
    </row>
    <row r="2973" spans="1:10" x14ac:dyDescent="0.25">
      <c r="A2973">
        <v>2972</v>
      </c>
      <c r="B2973" t="s">
        <v>5385</v>
      </c>
      <c r="C2973" t="s">
        <v>5386</v>
      </c>
      <c r="D2973" t="s">
        <v>2</v>
      </c>
      <c r="E2973">
        <v>0.16400000000000001</v>
      </c>
      <c r="F2973">
        <v>11.132999999999999</v>
      </c>
      <c r="G2973" t="s">
        <v>1544</v>
      </c>
      <c r="H2973">
        <v>15</v>
      </c>
      <c r="I2973">
        <v>42</v>
      </c>
      <c r="J2973">
        <v>1</v>
      </c>
    </row>
    <row r="2974" spans="1:10" x14ac:dyDescent="0.25">
      <c r="A2974">
        <v>2973</v>
      </c>
      <c r="B2974" t="s">
        <v>5385</v>
      </c>
      <c r="C2974" t="s">
        <v>5386</v>
      </c>
      <c r="D2974" t="s">
        <v>7</v>
      </c>
      <c r="E2974">
        <v>0.16400000000000001</v>
      </c>
      <c r="F2974">
        <v>11.132999999999999</v>
      </c>
      <c r="G2974" t="s">
        <v>1544</v>
      </c>
      <c r="H2974">
        <v>15</v>
      </c>
      <c r="I2974">
        <v>42</v>
      </c>
      <c r="J2974">
        <v>1</v>
      </c>
    </row>
    <row r="2975" spans="1:10" x14ac:dyDescent="0.25">
      <c r="A2975">
        <v>2974</v>
      </c>
      <c r="B2975" t="s">
        <v>5387</v>
      </c>
      <c r="C2975" t="s">
        <v>5388</v>
      </c>
      <c r="D2975" t="s">
        <v>2</v>
      </c>
      <c r="E2975">
        <v>0</v>
      </c>
      <c r="F2975">
        <v>1.113</v>
      </c>
      <c r="G2975" t="s">
        <v>1924</v>
      </c>
      <c r="H2975">
        <v>209</v>
      </c>
      <c r="I2975">
        <v>468</v>
      </c>
      <c r="J2975">
        <v>1</v>
      </c>
    </row>
    <row r="2976" spans="1:10" x14ac:dyDescent="0.25">
      <c r="A2976">
        <v>2975</v>
      </c>
      <c r="B2976" t="s">
        <v>5389</v>
      </c>
      <c r="C2976" t="s">
        <v>5390</v>
      </c>
      <c r="D2976" t="s">
        <v>2</v>
      </c>
      <c r="E2976">
        <v>0.66300000000000003</v>
      </c>
      <c r="F2976">
        <v>6.157</v>
      </c>
      <c r="G2976" t="s">
        <v>2921</v>
      </c>
      <c r="H2976">
        <v>126</v>
      </c>
      <c r="I2976">
        <v>175</v>
      </c>
      <c r="J2976">
        <v>1</v>
      </c>
    </row>
    <row r="2977" spans="1:10" x14ac:dyDescent="0.25">
      <c r="A2977">
        <v>2976</v>
      </c>
      <c r="B2977" t="s">
        <v>5389</v>
      </c>
      <c r="C2977" t="s">
        <v>5390</v>
      </c>
      <c r="D2977" t="s">
        <v>7</v>
      </c>
      <c r="E2977">
        <v>0.66300000000000003</v>
      </c>
      <c r="F2977">
        <v>6.157</v>
      </c>
      <c r="G2977" t="s">
        <v>2921</v>
      </c>
      <c r="H2977">
        <v>68</v>
      </c>
      <c r="I2977">
        <v>91</v>
      </c>
      <c r="J2977">
        <v>1</v>
      </c>
    </row>
    <row r="2978" spans="1:10" x14ac:dyDescent="0.25">
      <c r="A2978">
        <v>2977</v>
      </c>
      <c r="B2978" t="s">
        <v>5391</v>
      </c>
      <c r="C2978" t="s">
        <v>5392</v>
      </c>
      <c r="D2978" t="s">
        <v>2</v>
      </c>
      <c r="E2978">
        <v>0</v>
      </c>
      <c r="F2978">
        <v>4.95</v>
      </c>
      <c r="G2978" t="s">
        <v>5393</v>
      </c>
      <c r="H2978">
        <v>149</v>
      </c>
      <c r="I2978">
        <v>262</v>
      </c>
      <c r="J2978">
        <v>1</v>
      </c>
    </row>
    <row r="2979" spans="1:10" x14ac:dyDescent="0.25">
      <c r="A2979">
        <v>2978</v>
      </c>
      <c r="B2979" t="s">
        <v>1296</v>
      </c>
      <c r="C2979" t="s">
        <v>5394</v>
      </c>
      <c r="D2979" t="s">
        <v>2</v>
      </c>
      <c r="E2979">
        <v>0.23899999999999999</v>
      </c>
      <c r="F2979">
        <v>10.731</v>
      </c>
      <c r="G2979" t="s">
        <v>1298</v>
      </c>
      <c r="H2979">
        <v>78</v>
      </c>
      <c r="I2979">
        <v>163</v>
      </c>
      <c r="J2979">
        <v>1</v>
      </c>
    </row>
    <row r="2980" spans="1:10" x14ac:dyDescent="0.25">
      <c r="A2980">
        <v>2979</v>
      </c>
      <c r="B2980" t="s">
        <v>1296</v>
      </c>
      <c r="C2980" t="s">
        <v>5394</v>
      </c>
      <c r="D2980" t="s">
        <v>7</v>
      </c>
      <c r="E2980">
        <v>0.23899999999999999</v>
      </c>
      <c r="F2980">
        <v>10.731</v>
      </c>
      <c r="G2980" t="s">
        <v>1298</v>
      </c>
      <c r="H2980">
        <v>77</v>
      </c>
      <c r="I2980">
        <v>155</v>
      </c>
      <c r="J2980">
        <v>1</v>
      </c>
    </row>
    <row r="2981" spans="1:10" x14ac:dyDescent="0.25">
      <c r="A2981">
        <v>2980</v>
      </c>
      <c r="B2981" t="s">
        <v>985</v>
      </c>
      <c r="C2981" t="s">
        <v>5395</v>
      </c>
      <c r="D2981" t="s">
        <v>2</v>
      </c>
      <c r="E2981">
        <v>8.2000000000000003E-2</v>
      </c>
      <c r="F2981">
        <v>1.502</v>
      </c>
      <c r="G2981" t="s">
        <v>987</v>
      </c>
      <c r="H2981">
        <v>115</v>
      </c>
      <c r="I2981">
        <v>244</v>
      </c>
      <c r="J2981">
        <v>1</v>
      </c>
    </row>
    <row r="2982" spans="1:10" x14ac:dyDescent="0.25">
      <c r="A2982">
        <v>2981</v>
      </c>
      <c r="B2982" t="s">
        <v>5396</v>
      </c>
      <c r="C2982" t="s">
        <v>5397</v>
      </c>
      <c r="D2982" t="s">
        <v>2</v>
      </c>
      <c r="E2982">
        <v>0.50700000000000001</v>
      </c>
      <c r="F2982">
        <v>5.3920000000000003</v>
      </c>
      <c r="G2982" t="s">
        <v>5398</v>
      </c>
      <c r="H2982">
        <v>10</v>
      </c>
      <c r="I2982">
        <v>28</v>
      </c>
      <c r="J2982">
        <v>1</v>
      </c>
    </row>
    <row r="2983" spans="1:10" x14ac:dyDescent="0.25">
      <c r="A2983">
        <v>2982</v>
      </c>
      <c r="B2983" t="s">
        <v>5399</v>
      </c>
      <c r="C2983" t="s">
        <v>5397</v>
      </c>
      <c r="D2983" t="s">
        <v>7</v>
      </c>
      <c r="E2983">
        <v>0.50700000000000001</v>
      </c>
      <c r="F2983">
        <v>5.3920000000000003</v>
      </c>
      <c r="G2983" t="s">
        <v>2315</v>
      </c>
      <c r="H2983">
        <v>15</v>
      </c>
      <c r="I2983">
        <v>46</v>
      </c>
      <c r="J2983">
        <v>1</v>
      </c>
    </row>
    <row r="2984" spans="1:10" x14ac:dyDescent="0.25">
      <c r="A2984">
        <v>2983</v>
      </c>
      <c r="B2984" t="s">
        <v>2971</v>
      </c>
      <c r="C2984" t="s">
        <v>5397</v>
      </c>
      <c r="D2984" t="s">
        <v>883</v>
      </c>
      <c r="E2984">
        <v>0.50700000000000001</v>
      </c>
      <c r="F2984">
        <v>5.3920000000000003</v>
      </c>
      <c r="G2984" t="s">
        <v>2973</v>
      </c>
      <c r="H2984">
        <v>12</v>
      </c>
      <c r="I2984">
        <v>26</v>
      </c>
      <c r="J2984">
        <v>1</v>
      </c>
    </row>
    <row r="2985" spans="1:10" x14ac:dyDescent="0.25">
      <c r="A2985">
        <v>2984</v>
      </c>
      <c r="B2985" t="s">
        <v>2971</v>
      </c>
      <c r="C2985" t="s">
        <v>5397</v>
      </c>
      <c r="D2985" t="s">
        <v>1191</v>
      </c>
      <c r="E2985">
        <v>0.50700000000000001</v>
      </c>
      <c r="F2985">
        <v>5.3920000000000003</v>
      </c>
      <c r="G2985" t="s">
        <v>2973</v>
      </c>
      <c r="H2985">
        <v>12</v>
      </c>
      <c r="I2985">
        <v>26</v>
      </c>
      <c r="J2985">
        <v>1</v>
      </c>
    </row>
    <row r="2986" spans="1:10" x14ac:dyDescent="0.25">
      <c r="A2986">
        <v>2985</v>
      </c>
      <c r="B2986" t="s">
        <v>1341</v>
      </c>
      <c r="C2986" t="s">
        <v>5400</v>
      </c>
      <c r="D2986" t="s">
        <v>2</v>
      </c>
      <c r="E2986">
        <v>0</v>
      </c>
      <c r="F2986">
        <v>2.0390000000000001</v>
      </c>
      <c r="G2986" t="s">
        <v>13</v>
      </c>
      <c r="H2986">
        <v>68</v>
      </c>
      <c r="I2986">
        <v>115</v>
      </c>
      <c r="J2986">
        <v>1</v>
      </c>
    </row>
    <row r="2987" spans="1:10" x14ac:dyDescent="0.25">
      <c r="A2987">
        <v>2986</v>
      </c>
      <c r="B2987" t="s">
        <v>1341</v>
      </c>
      <c r="C2987" t="s">
        <v>5400</v>
      </c>
      <c r="D2987" t="s">
        <v>7</v>
      </c>
      <c r="E2987">
        <v>0</v>
      </c>
      <c r="F2987">
        <v>2.0390000000000001</v>
      </c>
      <c r="G2987" t="s">
        <v>13</v>
      </c>
      <c r="H2987">
        <v>104</v>
      </c>
      <c r="I2987">
        <v>158</v>
      </c>
      <c r="J2987">
        <v>1</v>
      </c>
    </row>
    <row r="2988" spans="1:10" x14ac:dyDescent="0.25">
      <c r="A2988">
        <v>2987</v>
      </c>
      <c r="B2988" t="s">
        <v>1341</v>
      </c>
      <c r="C2988" t="s">
        <v>5400</v>
      </c>
      <c r="D2988" t="s">
        <v>883</v>
      </c>
      <c r="E2988">
        <v>0</v>
      </c>
      <c r="F2988">
        <v>2.0390000000000001</v>
      </c>
      <c r="G2988" t="s">
        <v>13</v>
      </c>
      <c r="H2988">
        <v>68</v>
      </c>
      <c r="I2988">
        <v>115</v>
      </c>
      <c r="J2988">
        <v>1</v>
      </c>
    </row>
    <row r="2989" spans="1:10" x14ac:dyDescent="0.25">
      <c r="A2989">
        <v>2988</v>
      </c>
      <c r="B2989" t="s">
        <v>402</v>
      </c>
      <c r="C2989" t="s">
        <v>5401</v>
      </c>
      <c r="D2989" t="s">
        <v>2</v>
      </c>
      <c r="E2989">
        <v>0</v>
      </c>
      <c r="F2989">
        <v>21.315000000000001</v>
      </c>
      <c r="G2989" t="s">
        <v>404</v>
      </c>
      <c r="H2989">
        <v>41</v>
      </c>
      <c r="I2989">
        <v>143</v>
      </c>
      <c r="J2989">
        <v>1</v>
      </c>
    </row>
    <row r="2990" spans="1:10" x14ac:dyDescent="0.25">
      <c r="A2990">
        <v>2989</v>
      </c>
      <c r="B2990" t="s">
        <v>5402</v>
      </c>
      <c r="C2990" t="s">
        <v>5401</v>
      </c>
      <c r="D2990" t="s">
        <v>7</v>
      </c>
      <c r="E2990">
        <v>0</v>
      </c>
      <c r="F2990">
        <v>21.315000000000001</v>
      </c>
      <c r="G2990" t="s">
        <v>5403</v>
      </c>
      <c r="H2990">
        <v>19</v>
      </c>
      <c r="I2990">
        <v>23</v>
      </c>
      <c r="J2990">
        <v>1</v>
      </c>
    </row>
    <row r="2991" spans="1:10" x14ac:dyDescent="0.25">
      <c r="A2991">
        <v>2990</v>
      </c>
      <c r="B2991" t="s">
        <v>5404</v>
      </c>
      <c r="C2991" t="s">
        <v>5401</v>
      </c>
      <c r="D2991" t="s">
        <v>883</v>
      </c>
      <c r="E2991">
        <v>0</v>
      </c>
      <c r="F2991">
        <v>21.315000000000001</v>
      </c>
      <c r="G2991" t="s">
        <v>5405</v>
      </c>
      <c r="H2991">
        <v>27</v>
      </c>
      <c r="I2991">
        <v>88</v>
      </c>
      <c r="J2991">
        <v>1</v>
      </c>
    </row>
    <row r="2992" spans="1:10" x14ac:dyDescent="0.25">
      <c r="A2992">
        <v>2991</v>
      </c>
      <c r="B2992" t="s">
        <v>5402</v>
      </c>
      <c r="C2992" t="s">
        <v>5406</v>
      </c>
      <c r="D2992" t="s">
        <v>2</v>
      </c>
      <c r="E2992">
        <v>0</v>
      </c>
      <c r="F2992">
        <v>2.173</v>
      </c>
      <c r="G2992" t="s">
        <v>5403</v>
      </c>
      <c r="H2992">
        <v>19</v>
      </c>
      <c r="I2992">
        <v>23</v>
      </c>
      <c r="J2992">
        <v>1</v>
      </c>
    </row>
    <row r="2993" spans="1:10" x14ac:dyDescent="0.25">
      <c r="A2993">
        <v>2992</v>
      </c>
      <c r="B2993" t="s">
        <v>5407</v>
      </c>
      <c r="C2993" t="s">
        <v>5408</v>
      </c>
      <c r="D2993" t="s">
        <v>2</v>
      </c>
      <c r="E2993">
        <v>0</v>
      </c>
      <c r="F2993">
        <v>6.4249999999999998</v>
      </c>
      <c r="G2993" t="s">
        <v>1150</v>
      </c>
      <c r="H2993">
        <v>23</v>
      </c>
      <c r="I2993">
        <v>59</v>
      </c>
      <c r="J2993">
        <v>1</v>
      </c>
    </row>
    <row r="2994" spans="1:10" x14ac:dyDescent="0.25">
      <c r="A2994">
        <v>2993</v>
      </c>
      <c r="B2994" t="s">
        <v>5409</v>
      </c>
      <c r="C2994" t="s">
        <v>5410</v>
      </c>
      <c r="D2994" t="s">
        <v>2</v>
      </c>
      <c r="E2994">
        <v>0</v>
      </c>
      <c r="F2994">
        <v>2.4820000000000002</v>
      </c>
      <c r="G2994" t="s">
        <v>3555</v>
      </c>
      <c r="H2994">
        <v>15</v>
      </c>
      <c r="I2994">
        <v>17</v>
      </c>
      <c r="J2994">
        <v>1</v>
      </c>
    </row>
    <row r="2995" spans="1:10" x14ac:dyDescent="0.25">
      <c r="A2995">
        <v>2994</v>
      </c>
      <c r="B2995" t="s">
        <v>5409</v>
      </c>
      <c r="C2995" t="s">
        <v>5410</v>
      </c>
      <c r="D2995" t="s">
        <v>7</v>
      </c>
      <c r="E2995">
        <v>0</v>
      </c>
      <c r="F2995">
        <v>2.4820000000000002</v>
      </c>
      <c r="G2995" t="s">
        <v>3555</v>
      </c>
      <c r="H2995">
        <v>17</v>
      </c>
      <c r="I2995">
        <v>20</v>
      </c>
      <c r="J2995">
        <v>1</v>
      </c>
    </row>
    <row r="2996" spans="1:10" x14ac:dyDescent="0.25">
      <c r="A2996">
        <v>2995</v>
      </c>
      <c r="B2996" t="s">
        <v>5409</v>
      </c>
      <c r="C2996" t="s">
        <v>5411</v>
      </c>
      <c r="D2996" t="s">
        <v>2</v>
      </c>
      <c r="E2996">
        <v>0</v>
      </c>
      <c r="F2996">
        <v>2.3610000000000002</v>
      </c>
      <c r="G2996" t="s">
        <v>3555</v>
      </c>
      <c r="H2996">
        <v>15</v>
      </c>
      <c r="I2996">
        <v>17</v>
      </c>
      <c r="J2996">
        <v>1</v>
      </c>
    </row>
    <row r="2997" spans="1:10" x14ac:dyDescent="0.25">
      <c r="A2997">
        <v>2996</v>
      </c>
      <c r="B2997" t="s">
        <v>5412</v>
      </c>
      <c r="C2997" t="s">
        <v>5413</v>
      </c>
      <c r="D2997" t="s">
        <v>2</v>
      </c>
      <c r="E2997">
        <v>1.603</v>
      </c>
      <c r="F2997">
        <v>0</v>
      </c>
      <c r="G2997" t="s">
        <v>269</v>
      </c>
      <c r="H2997">
        <v>25</v>
      </c>
      <c r="I2997">
        <v>79</v>
      </c>
      <c r="J2997">
        <v>1</v>
      </c>
    </row>
    <row r="2998" spans="1:10" x14ac:dyDescent="0.25">
      <c r="A2998">
        <v>2997</v>
      </c>
      <c r="B2998" t="s">
        <v>5414</v>
      </c>
      <c r="C2998" t="s">
        <v>5415</v>
      </c>
      <c r="D2998" t="s">
        <v>2</v>
      </c>
      <c r="E2998">
        <v>0</v>
      </c>
      <c r="F2998">
        <v>1.4490000000000001</v>
      </c>
      <c r="G2998" t="s">
        <v>448</v>
      </c>
      <c r="H2998">
        <v>106</v>
      </c>
      <c r="I2998">
        <v>290</v>
      </c>
      <c r="J2998">
        <v>1</v>
      </c>
    </row>
    <row r="2999" spans="1:10" x14ac:dyDescent="0.25">
      <c r="A2999">
        <v>2998</v>
      </c>
      <c r="B2999" t="s">
        <v>5416</v>
      </c>
      <c r="C2999" t="s">
        <v>5417</v>
      </c>
      <c r="D2999" t="s">
        <v>2</v>
      </c>
      <c r="E2999">
        <v>3.3029999999999999</v>
      </c>
      <c r="F2999">
        <v>0</v>
      </c>
      <c r="G2999" t="s">
        <v>5418</v>
      </c>
      <c r="H2999">
        <v>24</v>
      </c>
      <c r="I2999">
        <v>69</v>
      </c>
      <c r="J2999">
        <v>1</v>
      </c>
    </row>
    <row r="3000" spans="1:10" x14ac:dyDescent="0.25">
      <c r="A3000">
        <v>2999</v>
      </c>
      <c r="C3000" t="s">
        <v>5419</v>
      </c>
      <c r="D3000" t="s">
        <v>2</v>
      </c>
      <c r="E3000">
        <v>0</v>
      </c>
      <c r="F3000">
        <v>30.033999999999999</v>
      </c>
      <c r="G3000" t="s">
        <v>30</v>
      </c>
    </row>
    <row r="3001" spans="1:10" x14ac:dyDescent="0.25">
      <c r="A3001">
        <v>3000</v>
      </c>
      <c r="C3001" t="s">
        <v>5420</v>
      </c>
      <c r="D3001" t="s">
        <v>2</v>
      </c>
      <c r="E3001">
        <v>0</v>
      </c>
      <c r="F3001">
        <v>2.0249999999999999</v>
      </c>
      <c r="G3001" t="s">
        <v>30</v>
      </c>
    </row>
    <row r="3002" spans="1:10" x14ac:dyDescent="0.25">
      <c r="A3002">
        <v>3001</v>
      </c>
      <c r="B3002" t="s">
        <v>2556</v>
      </c>
      <c r="C3002" t="s">
        <v>5421</v>
      </c>
      <c r="D3002" t="s">
        <v>2</v>
      </c>
      <c r="E3002">
        <v>0</v>
      </c>
      <c r="F3002">
        <v>5.03</v>
      </c>
      <c r="G3002" t="s">
        <v>2558</v>
      </c>
      <c r="H3002">
        <v>26</v>
      </c>
      <c r="I3002">
        <v>59</v>
      </c>
      <c r="J3002">
        <v>1</v>
      </c>
    </row>
    <row r="3003" spans="1:10" x14ac:dyDescent="0.25">
      <c r="A3003">
        <v>3002</v>
      </c>
      <c r="B3003" t="s">
        <v>5422</v>
      </c>
      <c r="C3003" t="s">
        <v>5423</v>
      </c>
      <c r="D3003" t="s">
        <v>2</v>
      </c>
      <c r="E3003">
        <v>0.127</v>
      </c>
      <c r="F3003">
        <v>1.476</v>
      </c>
      <c r="G3003" t="s">
        <v>5424</v>
      </c>
      <c r="H3003">
        <v>275</v>
      </c>
      <c r="I3003">
        <v>454</v>
      </c>
      <c r="J3003">
        <v>1</v>
      </c>
    </row>
    <row r="3004" spans="1:10" x14ac:dyDescent="0.25">
      <c r="A3004">
        <v>3003</v>
      </c>
      <c r="B3004" t="s">
        <v>5425</v>
      </c>
      <c r="C3004" t="s">
        <v>5426</v>
      </c>
      <c r="D3004" t="s">
        <v>2</v>
      </c>
      <c r="E3004">
        <v>0</v>
      </c>
      <c r="F3004">
        <v>11.763999999999999</v>
      </c>
      <c r="G3004" t="s">
        <v>5427</v>
      </c>
      <c r="H3004">
        <v>15</v>
      </c>
      <c r="I3004">
        <v>29</v>
      </c>
      <c r="J3004">
        <v>1</v>
      </c>
    </row>
    <row r="3005" spans="1:10" x14ac:dyDescent="0.25">
      <c r="A3005">
        <v>3004</v>
      </c>
      <c r="B3005" t="s">
        <v>5425</v>
      </c>
      <c r="C3005" t="s">
        <v>5426</v>
      </c>
      <c r="D3005" t="s">
        <v>7</v>
      </c>
      <c r="E3005">
        <v>0</v>
      </c>
      <c r="F3005">
        <v>11.763999999999999</v>
      </c>
      <c r="G3005" t="s">
        <v>5427</v>
      </c>
      <c r="H3005">
        <v>15</v>
      </c>
      <c r="I3005">
        <v>29</v>
      </c>
      <c r="J3005">
        <v>1</v>
      </c>
    </row>
    <row r="3006" spans="1:10" x14ac:dyDescent="0.25">
      <c r="A3006">
        <v>3005</v>
      </c>
      <c r="B3006" t="s">
        <v>5428</v>
      </c>
      <c r="C3006" t="s">
        <v>5429</v>
      </c>
      <c r="D3006" t="s">
        <v>2</v>
      </c>
      <c r="E3006">
        <v>0</v>
      </c>
      <c r="F3006">
        <v>14.997</v>
      </c>
      <c r="G3006" t="s">
        <v>5430</v>
      </c>
      <c r="H3006" s="1">
        <v>0.35</v>
      </c>
      <c r="I3006">
        <v>3.7</v>
      </c>
      <c r="J3006" s="1">
        <v>0.32</v>
      </c>
    </row>
    <row r="3007" spans="1:10" x14ac:dyDescent="0.25">
      <c r="A3007">
        <v>3006</v>
      </c>
      <c r="B3007" t="s">
        <v>5428</v>
      </c>
      <c r="C3007" t="s">
        <v>5429</v>
      </c>
      <c r="D3007" t="s">
        <v>7</v>
      </c>
      <c r="E3007">
        <v>0</v>
      </c>
      <c r="F3007">
        <v>14.997</v>
      </c>
      <c r="G3007" t="s">
        <v>5430</v>
      </c>
      <c r="H3007" s="1">
        <v>0.26</v>
      </c>
      <c r="I3007">
        <v>1.7</v>
      </c>
      <c r="J3007" s="1">
        <v>0.37</v>
      </c>
    </row>
    <row r="3008" spans="1:10" x14ac:dyDescent="0.25">
      <c r="A3008">
        <v>3007</v>
      </c>
      <c r="B3008" t="s">
        <v>5431</v>
      </c>
      <c r="C3008" t="s">
        <v>5432</v>
      </c>
      <c r="D3008" t="s">
        <v>2</v>
      </c>
      <c r="E3008">
        <v>0</v>
      </c>
      <c r="F3008">
        <v>1.2070000000000001</v>
      </c>
      <c r="G3008" t="s">
        <v>5433</v>
      </c>
      <c r="H3008">
        <v>98</v>
      </c>
      <c r="I3008">
        <v>218</v>
      </c>
      <c r="J3008">
        <v>1</v>
      </c>
    </row>
    <row r="3009" spans="1:10" x14ac:dyDescent="0.25">
      <c r="A3009">
        <v>3008</v>
      </c>
      <c r="B3009" t="s">
        <v>5434</v>
      </c>
      <c r="C3009" t="s">
        <v>5435</v>
      </c>
      <c r="D3009" t="s">
        <v>2</v>
      </c>
      <c r="E3009">
        <v>0.186</v>
      </c>
      <c r="F3009">
        <v>4.5469999999999997</v>
      </c>
      <c r="G3009" t="s">
        <v>269</v>
      </c>
      <c r="H3009">
        <v>32</v>
      </c>
      <c r="I3009">
        <v>62</v>
      </c>
      <c r="J3009">
        <v>1</v>
      </c>
    </row>
    <row r="3010" spans="1:10" x14ac:dyDescent="0.25">
      <c r="A3010">
        <v>3009</v>
      </c>
      <c r="B3010" t="s">
        <v>3057</v>
      </c>
      <c r="C3010" t="s">
        <v>5436</v>
      </c>
      <c r="D3010" t="s">
        <v>2</v>
      </c>
      <c r="E3010">
        <v>8.8999999999999996E-2</v>
      </c>
      <c r="F3010">
        <v>5.54</v>
      </c>
      <c r="G3010" t="s">
        <v>3058</v>
      </c>
      <c r="H3010">
        <v>12</v>
      </c>
      <c r="I3010">
        <v>42</v>
      </c>
      <c r="J3010">
        <v>1</v>
      </c>
    </row>
    <row r="3011" spans="1:10" x14ac:dyDescent="0.25">
      <c r="A3011">
        <v>3010</v>
      </c>
      <c r="B3011" t="s">
        <v>5437</v>
      </c>
      <c r="C3011" t="s">
        <v>5438</v>
      </c>
      <c r="D3011" t="s">
        <v>2</v>
      </c>
      <c r="E3011">
        <v>0</v>
      </c>
      <c r="F3011">
        <v>15.01</v>
      </c>
      <c r="G3011" t="s">
        <v>5439</v>
      </c>
      <c r="H3011">
        <v>16</v>
      </c>
      <c r="I3011">
        <v>40</v>
      </c>
      <c r="J3011">
        <v>1</v>
      </c>
    </row>
    <row r="3012" spans="1:10" x14ac:dyDescent="0.25">
      <c r="A3012">
        <v>3011</v>
      </c>
      <c r="B3012" t="s">
        <v>5172</v>
      </c>
      <c r="C3012" t="s">
        <v>5440</v>
      </c>
      <c r="D3012" t="s">
        <v>2</v>
      </c>
      <c r="E3012">
        <v>0</v>
      </c>
      <c r="F3012">
        <v>17.599</v>
      </c>
      <c r="G3012" t="s">
        <v>501</v>
      </c>
      <c r="H3012">
        <v>187</v>
      </c>
      <c r="I3012">
        <v>336</v>
      </c>
      <c r="J3012">
        <v>1</v>
      </c>
    </row>
    <row r="3013" spans="1:10" x14ac:dyDescent="0.25">
      <c r="A3013">
        <v>3012</v>
      </c>
      <c r="B3013" t="s">
        <v>5172</v>
      </c>
      <c r="C3013" t="s">
        <v>5440</v>
      </c>
      <c r="D3013" t="s">
        <v>7</v>
      </c>
      <c r="E3013">
        <v>0</v>
      </c>
      <c r="F3013">
        <v>17.599</v>
      </c>
      <c r="G3013" t="s">
        <v>501</v>
      </c>
      <c r="H3013">
        <v>187</v>
      </c>
      <c r="I3013">
        <v>336</v>
      </c>
      <c r="J3013">
        <v>1</v>
      </c>
    </row>
    <row r="3014" spans="1:10" x14ac:dyDescent="0.25">
      <c r="A3014">
        <v>3013</v>
      </c>
      <c r="B3014" t="s">
        <v>5441</v>
      </c>
      <c r="C3014" t="s">
        <v>5442</v>
      </c>
      <c r="D3014" t="s">
        <v>2</v>
      </c>
      <c r="E3014">
        <v>0.32100000000000001</v>
      </c>
      <c r="F3014">
        <v>7.1360000000000001</v>
      </c>
      <c r="G3014" t="s">
        <v>803</v>
      </c>
      <c r="H3014">
        <v>65</v>
      </c>
      <c r="I3014">
        <v>130</v>
      </c>
      <c r="J3014">
        <v>1</v>
      </c>
    </row>
    <row r="3015" spans="1:10" x14ac:dyDescent="0.25">
      <c r="A3015">
        <v>3014</v>
      </c>
      <c r="B3015" t="s">
        <v>5443</v>
      </c>
      <c r="C3015" t="s">
        <v>5444</v>
      </c>
      <c r="D3015" t="s">
        <v>2</v>
      </c>
      <c r="E3015">
        <v>0</v>
      </c>
      <c r="F3015">
        <v>0.91200000000000003</v>
      </c>
      <c r="G3015" t="s">
        <v>5445</v>
      </c>
      <c r="H3015">
        <v>302</v>
      </c>
      <c r="I3015">
        <v>355</v>
      </c>
      <c r="J3015">
        <v>1</v>
      </c>
    </row>
    <row r="3016" spans="1:10" x14ac:dyDescent="0.25">
      <c r="A3016">
        <v>3015</v>
      </c>
      <c r="B3016" t="s">
        <v>5446</v>
      </c>
      <c r="C3016" t="s">
        <v>5447</v>
      </c>
      <c r="D3016" t="s">
        <v>2</v>
      </c>
      <c r="E3016">
        <v>0</v>
      </c>
      <c r="F3016">
        <v>2.4950000000000001</v>
      </c>
      <c r="G3016" t="s">
        <v>5448</v>
      </c>
      <c r="H3016">
        <v>18</v>
      </c>
      <c r="I3016">
        <v>64</v>
      </c>
      <c r="J3016">
        <v>1</v>
      </c>
    </row>
    <row r="3017" spans="1:10" x14ac:dyDescent="0.25">
      <c r="A3017">
        <v>3016</v>
      </c>
      <c r="B3017" t="s">
        <v>5449</v>
      </c>
      <c r="C3017" t="s">
        <v>5450</v>
      </c>
      <c r="D3017" t="s">
        <v>2</v>
      </c>
      <c r="E3017">
        <v>0</v>
      </c>
      <c r="F3017">
        <v>1.73</v>
      </c>
      <c r="G3017" t="s">
        <v>5451</v>
      </c>
      <c r="H3017">
        <v>16</v>
      </c>
      <c r="I3017">
        <v>31</v>
      </c>
      <c r="J3017">
        <v>1</v>
      </c>
    </row>
    <row r="3018" spans="1:10" x14ac:dyDescent="0.25">
      <c r="A3018">
        <v>3017</v>
      </c>
      <c r="B3018" t="s">
        <v>5452</v>
      </c>
      <c r="C3018" t="s">
        <v>5450</v>
      </c>
      <c r="D3018" t="s">
        <v>7</v>
      </c>
      <c r="E3018">
        <v>0</v>
      </c>
      <c r="F3018">
        <v>1.73</v>
      </c>
      <c r="G3018" t="s">
        <v>1477</v>
      </c>
      <c r="H3018">
        <v>28</v>
      </c>
      <c r="I3018">
        <v>92</v>
      </c>
      <c r="J3018">
        <v>1</v>
      </c>
    </row>
    <row r="3019" spans="1:10" x14ac:dyDescent="0.25">
      <c r="A3019">
        <v>3018</v>
      </c>
      <c r="B3019" t="s">
        <v>5453</v>
      </c>
      <c r="C3019" t="s">
        <v>5454</v>
      </c>
      <c r="D3019" t="s">
        <v>2</v>
      </c>
      <c r="E3019">
        <v>0</v>
      </c>
      <c r="F3019">
        <v>7.6189999999999998</v>
      </c>
      <c r="G3019" t="s">
        <v>1498</v>
      </c>
      <c r="H3019">
        <v>19</v>
      </c>
      <c r="I3019">
        <v>48</v>
      </c>
      <c r="J3019">
        <v>1</v>
      </c>
    </row>
    <row r="3020" spans="1:10" x14ac:dyDescent="0.25">
      <c r="A3020">
        <v>3019</v>
      </c>
      <c r="B3020" t="s">
        <v>5455</v>
      </c>
      <c r="C3020" t="s">
        <v>5454</v>
      </c>
      <c r="D3020" t="s">
        <v>7</v>
      </c>
      <c r="E3020">
        <v>0</v>
      </c>
      <c r="F3020">
        <v>7.6189999999999998</v>
      </c>
      <c r="G3020" t="s">
        <v>1995</v>
      </c>
      <c r="H3020">
        <v>16</v>
      </c>
      <c r="I3020">
        <v>52</v>
      </c>
      <c r="J3020">
        <v>1</v>
      </c>
    </row>
    <row r="3021" spans="1:10" x14ac:dyDescent="0.25">
      <c r="A3021">
        <v>3020</v>
      </c>
      <c r="B3021" t="s">
        <v>5453</v>
      </c>
      <c r="C3021" t="s">
        <v>5454</v>
      </c>
      <c r="D3021" t="s">
        <v>883</v>
      </c>
      <c r="E3021">
        <v>0</v>
      </c>
      <c r="F3021">
        <v>7.6189999999999998</v>
      </c>
      <c r="G3021" t="s">
        <v>1498</v>
      </c>
      <c r="H3021">
        <v>19</v>
      </c>
      <c r="I3021">
        <v>48</v>
      </c>
      <c r="J3021">
        <v>1</v>
      </c>
    </row>
    <row r="3022" spans="1:10" x14ac:dyDescent="0.25">
      <c r="A3022">
        <v>3021</v>
      </c>
      <c r="B3022" t="s">
        <v>5453</v>
      </c>
      <c r="C3022" t="s">
        <v>5454</v>
      </c>
      <c r="D3022" t="s">
        <v>1191</v>
      </c>
      <c r="E3022">
        <v>0</v>
      </c>
      <c r="F3022">
        <v>7.6189999999999998</v>
      </c>
      <c r="G3022" t="s">
        <v>1498</v>
      </c>
      <c r="H3022">
        <v>19</v>
      </c>
      <c r="I3022">
        <v>48</v>
      </c>
      <c r="J3022">
        <v>1</v>
      </c>
    </row>
    <row r="3023" spans="1:10" x14ac:dyDescent="0.25">
      <c r="A3023">
        <v>3022</v>
      </c>
      <c r="B3023" t="s">
        <v>5456</v>
      </c>
      <c r="C3023" t="s">
        <v>5454</v>
      </c>
      <c r="D3023" t="s">
        <v>1883</v>
      </c>
      <c r="E3023">
        <v>0</v>
      </c>
      <c r="F3023">
        <v>7.6189999999999998</v>
      </c>
      <c r="G3023" t="s">
        <v>5041</v>
      </c>
      <c r="H3023">
        <v>11</v>
      </c>
      <c r="I3023">
        <v>15</v>
      </c>
      <c r="J3023">
        <v>1</v>
      </c>
    </row>
    <row r="3024" spans="1:10" x14ac:dyDescent="0.25">
      <c r="A3024">
        <v>3023</v>
      </c>
      <c r="B3024" t="s">
        <v>5457</v>
      </c>
      <c r="C3024" t="s">
        <v>5454</v>
      </c>
      <c r="D3024" t="s">
        <v>1884</v>
      </c>
      <c r="E3024">
        <v>0</v>
      </c>
      <c r="F3024">
        <v>7.6189999999999998</v>
      </c>
      <c r="G3024" t="s">
        <v>5458</v>
      </c>
      <c r="H3024">
        <v>9</v>
      </c>
      <c r="I3024">
        <v>20</v>
      </c>
      <c r="J3024">
        <v>1</v>
      </c>
    </row>
    <row r="3025" spans="1:10" x14ac:dyDescent="0.25">
      <c r="A3025">
        <v>3024</v>
      </c>
      <c r="B3025" t="s">
        <v>5457</v>
      </c>
      <c r="C3025" t="s">
        <v>5454</v>
      </c>
      <c r="D3025" t="s">
        <v>1885</v>
      </c>
      <c r="E3025">
        <v>0</v>
      </c>
      <c r="F3025">
        <v>7.6189999999999998</v>
      </c>
      <c r="G3025" t="s">
        <v>5458</v>
      </c>
      <c r="H3025">
        <v>9</v>
      </c>
      <c r="I3025">
        <v>20</v>
      </c>
      <c r="J3025">
        <v>1</v>
      </c>
    </row>
    <row r="3026" spans="1:10" x14ac:dyDescent="0.25">
      <c r="A3026">
        <v>3025</v>
      </c>
      <c r="B3026" t="s">
        <v>5453</v>
      </c>
      <c r="C3026" t="s">
        <v>5454</v>
      </c>
      <c r="D3026" t="s">
        <v>2186</v>
      </c>
      <c r="E3026">
        <v>0</v>
      </c>
      <c r="F3026">
        <v>7.6189999999999998</v>
      </c>
      <c r="G3026" t="s">
        <v>1498</v>
      </c>
      <c r="H3026">
        <v>19</v>
      </c>
      <c r="I3026">
        <v>48</v>
      </c>
      <c r="J3026">
        <v>1</v>
      </c>
    </row>
    <row r="3027" spans="1:10" x14ac:dyDescent="0.25">
      <c r="A3027">
        <v>3026</v>
      </c>
      <c r="B3027" t="s">
        <v>5455</v>
      </c>
      <c r="C3027" t="s">
        <v>5454</v>
      </c>
      <c r="D3027" t="s">
        <v>2427</v>
      </c>
      <c r="E3027">
        <v>0</v>
      </c>
      <c r="F3027">
        <v>7.6189999999999998</v>
      </c>
      <c r="G3027" t="s">
        <v>1995</v>
      </c>
      <c r="H3027">
        <v>16</v>
      </c>
      <c r="I3027">
        <v>52</v>
      </c>
      <c r="J3027">
        <v>1</v>
      </c>
    </row>
    <row r="3028" spans="1:10" x14ac:dyDescent="0.25">
      <c r="A3028">
        <v>3027</v>
      </c>
      <c r="B3028" t="s">
        <v>5459</v>
      </c>
      <c r="C3028" t="s">
        <v>5460</v>
      </c>
      <c r="D3028" t="s">
        <v>2</v>
      </c>
      <c r="E3028">
        <v>0</v>
      </c>
      <c r="F3028">
        <v>2.052</v>
      </c>
      <c r="G3028" t="s">
        <v>2570</v>
      </c>
      <c r="H3028">
        <v>255</v>
      </c>
      <c r="I3028">
        <v>334</v>
      </c>
      <c r="J3028">
        <v>1</v>
      </c>
    </row>
    <row r="3029" spans="1:10" x14ac:dyDescent="0.25">
      <c r="A3029">
        <v>3028</v>
      </c>
      <c r="B3029" t="s">
        <v>5461</v>
      </c>
      <c r="C3029" t="s">
        <v>5462</v>
      </c>
      <c r="D3029" t="s">
        <v>2</v>
      </c>
      <c r="E3029">
        <v>1.3049999999999999</v>
      </c>
      <c r="F3029">
        <v>0.04</v>
      </c>
      <c r="G3029" t="s">
        <v>5463</v>
      </c>
      <c r="H3029">
        <v>13</v>
      </c>
      <c r="I3029">
        <v>39</v>
      </c>
      <c r="J3029">
        <v>1</v>
      </c>
    </row>
    <row r="3030" spans="1:10" x14ac:dyDescent="0.25">
      <c r="A3030">
        <v>3029</v>
      </c>
      <c r="B3030" t="s">
        <v>3147</v>
      </c>
      <c r="C3030" t="s">
        <v>5464</v>
      </c>
      <c r="D3030" t="s">
        <v>2</v>
      </c>
      <c r="E3030">
        <v>8.8999999999999996E-2</v>
      </c>
      <c r="F3030">
        <v>1.677</v>
      </c>
      <c r="G3030" t="s">
        <v>3149</v>
      </c>
      <c r="H3030">
        <v>242</v>
      </c>
      <c r="I3030">
        <v>363</v>
      </c>
      <c r="J3030">
        <v>1</v>
      </c>
    </row>
    <row r="3031" spans="1:10" x14ac:dyDescent="0.25">
      <c r="A3031">
        <v>3030</v>
      </c>
      <c r="B3031" t="s">
        <v>5465</v>
      </c>
      <c r="C3031" t="s">
        <v>5466</v>
      </c>
      <c r="D3031" t="s">
        <v>2</v>
      </c>
      <c r="E3031">
        <v>0</v>
      </c>
      <c r="F3031">
        <v>1.8779999999999999</v>
      </c>
      <c r="G3031" t="s">
        <v>5467</v>
      </c>
      <c r="H3031">
        <v>164</v>
      </c>
      <c r="I3031">
        <v>385</v>
      </c>
      <c r="J3031">
        <v>1</v>
      </c>
    </row>
    <row r="3032" spans="1:10" x14ac:dyDescent="0.25">
      <c r="A3032">
        <v>3031</v>
      </c>
      <c r="B3032" t="s">
        <v>5465</v>
      </c>
      <c r="C3032" t="s">
        <v>5466</v>
      </c>
      <c r="D3032" t="s">
        <v>7</v>
      </c>
      <c r="E3032">
        <v>0</v>
      </c>
      <c r="F3032">
        <v>1.8779999999999999</v>
      </c>
      <c r="G3032" t="s">
        <v>5467</v>
      </c>
      <c r="H3032">
        <v>164</v>
      </c>
      <c r="I3032">
        <v>385</v>
      </c>
      <c r="J3032">
        <v>1</v>
      </c>
    </row>
    <row r="3033" spans="1:10" x14ac:dyDescent="0.25">
      <c r="A3033">
        <v>3032</v>
      </c>
      <c r="B3033" t="s">
        <v>5468</v>
      </c>
      <c r="C3033" t="s">
        <v>5469</v>
      </c>
      <c r="D3033" t="s">
        <v>2</v>
      </c>
      <c r="E3033">
        <v>0</v>
      </c>
      <c r="F3033">
        <v>6.452</v>
      </c>
      <c r="G3033" t="s">
        <v>384</v>
      </c>
      <c r="H3033">
        <v>11</v>
      </c>
      <c r="I3033">
        <v>24</v>
      </c>
      <c r="J3033">
        <v>1</v>
      </c>
    </row>
    <row r="3034" spans="1:10" x14ac:dyDescent="0.25">
      <c r="A3034">
        <v>3033</v>
      </c>
      <c r="B3034" t="s">
        <v>411</v>
      </c>
      <c r="C3034" t="s">
        <v>5470</v>
      </c>
      <c r="D3034" t="s">
        <v>2</v>
      </c>
      <c r="E3034">
        <v>0</v>
      </c>
      <c r="F3034">
        <v>6.4790000000000001</v>
      </c>
      <c r="G3034" t="s">
        <v>413</v>
      </c>
      <c r="H3034">
        <v>16</v>
      </c>
      <c r="I3034">
        <v>42</v>
      </c>
      <c r="J3034">
        <v>1</v>
      </c>
    </row>
    <row r="3035" spans="1:10" x14ac:dyDescent="0.25">
      <c r="A3035">
        <v>3034</v>
      </c>
      <c r="B3035" t="s">
        <v>2837</v>
      </c>
      <c r="C3035" t="s">
        <v>5471</v>
      </c>
      <c r="D3035" t="s">
        <v>2</v>
      </c>
      <c r="E3035">
        <v>0.69299999999999995</v>
      </c>
      <c r="F3035">
        <v>35.921999999999997</v>
      </c>
      <c r="G3035" t="s">
        <v>2163</v>
      </c>
      <c r="H3035">
        <v>60</v>
      </c>
      <c r="I3035">
        <v>129</v>
      </c>
      <c r="J3035">
        <v>1</v>
      </c>
    </row>
    <row r="3036" spans="1:10" x14ac:dyDescent="0.25">
      <c r="A3036">
        <v>3035</v>
      </c>
      <c r="B3036" t="s">
        <v>5472</v>
      </c>
      <c r="C3036" t="s">
        <v>5473</v>
      </c>
      <c r="D3036" t="s">
        <v>2</v>
      </c>
      <c r="E3036">
        <v>0.47</v>
      </c>
      <c r="F3036">
        <v>3.7690000000000001</v>
      </c>
      <c r="G3036" t="s">
        <v>178</v>
      </c>
      <c r="H3036">
        <v>203</v>
      </c>
      <c r="I3036">
        <v>286</v>
      </c>
      <c r="J3036">
        <v>1</v>
      </c>
    </row>
    <row r="3037" spans="1:10" x14ac:dyDescent="0.25">
      <c r="A3037">
        <v>3036</v>
      </c>
      <c r="B3037" t="s">
        <v>5474</v>
      </c>
      <c r="C3037" t="s">
        <v>5475</v>
      </c>
      <c r="D3037" t="s">
        <v>2</v>
      </c>
      <c r="E3037">
        <v>0</v>
      </c>
      <c r="F3037">
        <v>1.6359999999999999</v>
      </c>
      <c r="G3037" t="s">
        <v>5476</v>
      </c>
      <c r="H3037">
        <v>248</v>
      </c>
      <c r="I3037">
        <v>685</v>
      </c>
      <c r="J3037">
        <v>1</v>
      </c>
    </row>
    <row r="3038" spans="1:10" x14ac:dyDescent="0.25">
      <c r="A3038">
        <v>3037</v>
      </c>
      <c r="C3038" t="s">
        <v>5477</v>
      </c>
      <c r="D3038" t="s">
        <v>2</v>
      </c>
      <c r="E3038">
        <v>0</v>
      </c>
      <c r="F3038">
        <v>2.0790000000000002</v>
      </c>
      <c r="G3038" t="s">
        <v>30</v>
      </c>
    </row>
    <row r="3039" spans="1:10" x14ac:dyDescent="0.25">
      <c r="A3039">
        <v>3038</v>
      </c>
      <c r="B3039" t="s">
        <v>1848</v>
      </c>
      <c r="C3039" t="s">
        <v>5478</v>
      </c>
      <c r="D3039" t="s">
        <v>2</v>
      </c>
      <c r="E3039">
        <v>0.85699999999999998</v>
      </c>
      <c r="F3039">
        <v>0</v>
      </c>
      <c r="G3039" t="s">
        <v>1845</v>
      </c>
      <c r="H3039">
        <v>87</v>
      </c>
      <c r="I3039">
        <v>212</v>
      </c>
      <c r="J3039">
        <v>1</v>
      </c>
    </row>
    <row r="3040" spans="1:10" x14ac:dyDescent="0.25">
      <c r="A3040">
        <v>3039</v>
      </c>
      <c r="B3040" t="s">
        <v>5479</v>
      </c>
      <c r="C3040" t="s">
        <v>5480</v>
      </c>
      <c r="D3040" t="s">
        <v>2</v>
      </c>
      <c r="E3040">
        <v>1.4999999999999999E-2</v>
      </c>
      <c r="F3040">
        <v>1.2609999999999999</v>
      </c>
      <c r="G3040" t="s">
        <v>5481</v>
      </c>
      <c r="H3040">
        <v>216</v>
      </c>
      <c r="I3040">
        <v>459</v>
      </c>
      <c r="J3040">
        <v>1</v>
      </c>
    </row>
    <row r="3041" spans="1:10" x14ac:dyDescent="0.25">
      <c r="A3041">
        <v>3040</v>
      </c>
      <c r="B3041" t="s">
        <v>5482</v>
      </c>
      <c r="C3041" t="s">
        <v>5483</v>
      </c>
      <c r="D3041" t="s">
        <v>2</v>
      </c>
      <c r="E3041">
        <v>0</v>
      </c>
      <c r="F3041">
        <v>2.4550000000000001</v>
      </c>
      <c r="G3041" t="s">
        <v>5484</v>
      </c>
      <c r="H3041">
        <v>32</v>
      </c>
      <c r="I3041">
        <v>123</v>
      </c>
      <c r="J3041">
        <v>1</v>
      </c>
    </row>
    <row r="3042" spans="1:10" x14ac:dyDescent="0.25">
      <c r="A3042">
        <v>3041</v>
      </c>
      <c r="B3042" t="s">
        <v>5485</v>
      </c>
      <c r="C3042" t="s">
        <v>5486</v>
      </c>
      <c r="D3042" t="s">
        <v>2</v>
      </c>
      <c r="E3042">
        <v>0</v>
      </c>
      <c r="F3042">
        <v>0.89900000000000002</v>
      </c>
      <c r="G3042" t="s">
        <v>5487</v>
      </c>
      <c r="H3042">
        <v>282</v>
      </c>
      <c r="I3042">
        <v>434</v>
      </c>
      <c r="J3042">
        <v>1</v>
      </c>
    </row>
    <row r="3043" spans="1:10" x14ac:dyDescent="0.25">
      <c r="A3043">
        <v>3042</v>
      </c>
      <c r="B3043" t="s">
        <v>5488</v>
      </c>
      <c r="C3043" t="s">
        <v>5489</v>
      </c>
      <c r="D3043" t="s">
        <v>2</v>
      </c>
      <c r="E3043">
        <v>0</v>
      </c>
      <c r="F3043">
        <v>1.663</v>
      </c>
      <c r="G3043" t="s">
        <v>5490</v>
      </c>
      <c r="H3043">
        <v>40</v>
      </c>
      <c r="I3043">
        <v>172</v>
      </c>
      <c r="J3043">
        <v>1</v>
      </c>
    </row>
    <row r="3044" spans="1:10" x14ac:dyDescent="0.25">
      <c r="A3044">
        <v>3043</v>
      </c>
      <c r="B3044" t="s">
        <v>3380</v>
      </c>
      <c r="C3044" t="s">
        <v>5491</v>
      </c>
      <c r="D3044" t="s">
        <v>2</v>
      </c>
      <c r="E3044">
        <v>0</v>
      </c>
      <c r="F3044">
        <v>342.02600000000001</v>
      </c>
      <c r="G3044" t="s">
        <v>3382</v>
      </c>
      <c r="H3044">
        <v>14</v>
      </c>
      <c r="I3044">
        <v>39</v>
      </c>
      <c r="J3044">
        <v>1</v>
      </c>
    </row>
    <row r="3045" spans="1:10" x14ac:dyDescent="0.25">
      <c r="A3045">
        <v>3044</v>
      </c>
      <c r="C3045" t="s">
        <v>5492</v>
      </c>
      <c r="D3045" t="s">
        <v>2</v>
      </c>
      <c r="E3045">
        <v>3.0270000000000001</v>
      </c>
      <c r="F3045">
        <v>373.89800000000002</v>
      </c>
      <c r="G3045" t="s">
        <v>30</v>
      </c>
    </row>
    <row r="3046" spans="1:10" x14ac:dyDescent="0.25">
      <c r="A3046">
        <v>3045</v>
      </c>
      <c r="B3046" t="s">
        <v>5493</v>
      </c>
      <c r="C3046" t="s">
        <v>5494</v>
      </c>
      <c r="D3046" t="s">
        <v>2</v>
      </c>
      <c r="E3046">
        <v>0</v>
      </c>
      <c r="F3046">
        <v>12.233000000000001</v>
      </c>
      <c r="G3046" t="s">
        <v>758</v>
      </c>
      <c r="H3046">
        <v>113</v>
      </c>
      <c r="I3046">
        <v>303</v>
      </c>
      <c r="J3046">
        <v>1</v>
      </c>
    </row>
    <row r="3047" spans="1:10" x14ac:dyDescent="0.25">
      <c r="A3047">
        <v>3046</v>
      </c>
      <c r="B3047" t="s">
        <v>4809</v>
      </c>
      <c r="C3047" t="s">
        <v>5495</v>
      </c>
      <c r="D3047" t="s">
        <v>2</v>
      </c>
      <c r="E3047">
        <v>1.901</v>
      </c>
      <c r="F3047">
        <v>35.627000000000002</v>
      </c>
      <c r="G3047" t="s">
        <v>2788</v>
      </c>
      <c r="H3047">
        <v>15</v>
      </c>
      <c r="I3047">
        <v>38</v>
      </c>
      <c r="J3047">
        <v>1</v>
      </c>
    </row>
    <row r="3048" spans="1:10" x14ac:dyDescent="0.25">
      <c r="A3048">
        <v>3047</v>
      </c>
      <c r="B3048" t="s">
        <v>5496</v>
      </c>
      <c r="C3048" t="s">
        <v>5497</v>
      </c>
      <c r="D3048" t="s">
        <v>2</v>
      </c>
      <c r="E3048">
        <v>0</v>
      </c>
      <c r="F3048">
        <v>2.2269999999999999</v>
      </c>
      <c r="G3048" t="s">
        <v>5498</v>
      </c>
      <c r="H3048">
        <v>204</v>
      </c>
      <c r="I3048">
        <v>278</v>
      </c>
      <c r="J3048">
        <v>1</v>
      </c>
    </row>
    <row r="3049" spans="1:10" x14ac:dyDescent="0.25">
      <c r="A3049">
        <v>3048</v>
      </c>
      <c r="B3049" t="s">
        <v>5499</v>
      </c>
      <c r="C3049" t="s">
        <v>5500</v>
      </c>
      <c r="D3049" t="s">
        <v>2</v>
      </c>
      <c r="E3049">
        <v>0</v>
      </c>
      <c r="F3049">
        <v>552.81200000000001</v>
      </c>
      <c r="G3049" t="s">
        <v>5501</v>
      </c>
      <c r="H3049">
        <v>48</v>
      </c>
      <c r="I3049">
        <v>93</v>
      </c>
      <c r="J3049">
        <v>1</v>
      </c>
    </row>
    <row r="3050" spans="1:10" x14ac:dyDescent="0.25">
      <c r="A3050">
        <v>3049</v>
      </c>
      <c r="B3050" t="s">
        <v>4578</v>
      </c>
      <c r="C3050" t="s">
        <v>5502</v>
      </c>
      <c r="D3050" t="s">
        <v>2</v>
      </c>
      <c r="E3050">
        <v>0</v>
      </c>
      <c r="F3050">
        <v>1.61</v>
      </c>
      <c r="G3050" t="s">
        <v>4580</v>
      </c>
      <c r="H3050">
        <v>227</v>
      </c>
      <c r="I3050">
        <v>261</v>
      </c>
      <c r="J3050">
        <v>1</v>
      </c>
    </row>
    <row r="3051" spans="1:10" x14ac:dyDescent="0.25">
      <c r="A3051">
        <v>3050</v>
      </c>
      <c r="B3051" t="s">
        <v>5503</v>
      </c>
      <c r="C3051" t="s">
        <v>5504</v>
      </c>
      <c r="D3051" t="s">
        <v>2</v>
      </c>
      <c r="E3051">
        <v>0</v>
      </c>
      <c r="F3051">
        <v>2.7770000000000001</v>
      </c>
      <c r="G3051" t="s">
        <v>5505</v>
      </c>
      <c r="H3051">
        <v>18</v>
      </c>
      <c r="I3051">
        <v>71</v>
      </c>
      <c r="J3051">
        <v>1</v>
      </c>
    </row>
    <row r="3052" spans="1:10" x14ac:dyDescent="0.25">
      <c r="A3052">
        <v>3051</v>
      </c>
      <c r="B3052" t="s">
        <v>2216</v>
      </c>
      <c r="C3052" t="s">
        <v>5506</v>
      </c>
      <c r="D3052" t="s">
        <v>2</v>
      </c>
      <c r="E3052">
        <v>3.4670000000000001</v>
      </c>
      <c r="F3052">
        <v>6.7000000000000004E-2</v>
      </c>
      <c r="G3052" t="s">
        <v>1850</v>
      </c>
      <c r="H3052">
        <v>66</v>
      </c>
      <c r="I3052">
        <v>111</v>
      </c>
      <c r="J3052">
        <v>1</v>
      </c>
    </row>
    <row r="3053" spans="1:10" x14ac:dyDescent="0.25">
      <c r="A3053">
        <v>3052</v>
      </c>
      <c r="B3053" t="s">
        <v>5507</v>
      </c>
      <c r="C3053" t="s">
        <v>5508</v>
      </c>
      <c r="D3053" t="s">
        <v>2</v>
      </c>
      <c r="E3053">
        <v>0</v>
      </c>
      <c r="F3053">
        <v>1.006</v>
      </c>
      <c r="G3053" t="s">
        <v>706</v>
      </c>
      <c r="H3053">
        <v>19</v>
      </c>
      <c r="I3053">
        <v>70</v>
      </c>
      <c r="J3053">
        <v>1</v>
      </c>
    </row>
    <row r="3054" spans="1:10" x14ac:dyDescent="0.25">
      <c r="A3054">
        <v>3053</v>
      </c>
      <c r="B3054" t="s">
        <v>270</v>
      </c>
      <c r="C3054" t="s">
        <v>5509</v>
      </c>
      <c r="D3054" t="s">
        <v>2</v>
      </c>
      <c r="E3054">
        <v>0</v>
      </c>
      <c r="F3054">
        <v>1.006</v>
      </c>
      <c r="G3054" t="s">
        <v>272</v>
      </c>
      <c r="H3054">
        <v>237</v>
      </c>
      <c r="I3054">
        <v>345</v>
      </c>
      <c r="J3054">
        <v>1</v>
      </c>
    </row>
    <row r="3055" spans="1:10" x14ac:dyDescent="0.25">
      <c r="A3055">
        <v>3054</v>
      </c>
      <c r="B3055" t="s">
        <v>5510</v>
      </c>
      <c r="C3055" t="s">
        <v>5511</v>
      </c>
      <c r="D3055" t="s">
        <v>2</v>
      </c>
      <c r="E3055">
        <v>1.625</v>
      </c>
      <c r="F3055">
        <v>17.009</v>
      </c>
      <c r="G3055" t="s">
        <v>269</v>
      </c>
      <c r="H3055">
        <v>39</v>
      </c>
      <c r="I3055">
        <v>103</v>
      </c>
      <c r="J3055">
        <v>1</v>
      </c>
    </row>
    <row r="3056" spans="1:10" x14ac:dyDescent="0.25">
      <c r="A3056">
        <v>3055</v>
      </c>
      <c r="B3056" t="s">
        <v>5512</v>
      </c>
      <c r="C3056" t="s">
        <v>5513</v>
      </c>
      <c r="D3056" t="s">
        <v>2</v>
      </c>
      <c r="E3056">
        <v>0</v>
      </c>
      <c r="F3056">
        <v>9.1620000000000008</v>
      </c>
      <c r="G3056" t="s">
        <v>5514</v>
      </c>
      <c r="H3056">
        <v>151</v>
      </c>
      <c r="I3056">
        <v>332</v>
      </c>
      <c r="J3056">
        <v>1</v>
      </c>
    </row>
    <row r="3057" spans="1:10" x14ac:dyDescent="0.25">
      <c r="A3057">
        <v>3056</v>
      </c>
      <c r="B3057" t="s">
        <v>5512</v>
      </c>
      <c r="C3057" t="s">
        <v>5513</v>
      </c>
      <c r="D3057" t="s">
        <v>7</v>
      </c>
      <c r="E3057">
        <v>0</v>
      </c>
      <c r="F3057">
        <v>9.1620000000000008</v>
      </c>
      <c r="G3057" t="s">
        <v>5514</v>
      </c>
      <c r="H3057">
        <v>151</v>
      </c>
      <c r="I3057">
        <v>332</v>
      </c>
      <c r="J3057">
        <v>1</v>
      </c>
    </row>
    <row r="3058" spans="1:10" x14ac:dyDescent="0.25">
      <c r="A3058">
        <v>3057</v>
      </c>
      <c r="B3058" t="s">
        <v>4738</v>
      </c>
      <c r="C3058" t="s">
        <v>5515</v>
      </c>
      <c r="D3058" t="s">
        <v>2</v>
      </c>
      <c r="E3058">
        <v>0</v>
      </c>
      <c r="F3058">
        <v>2.5750000000000002</v>
      </c>
      <c r="G3058" t="s">
        <v>4740</v>
      </c>
      <c r="H3058">
        <v>37</v>
      </c>
      <c r="I3058">
        <v>137</v>
      </c>
      <c r="J3058">
        <v>1</v>
      </c>
    </row>
    <row r="3059" spans="1:10" x14ac:dyDescent="0.25">
      <c r="A3059">
        <v>3058</v>
      </c>
      <c r="B3059" t="s">
        <v>4392</v>
      </c>
      <c r="C3059" t="s">
        <v>5516</v>
      </c>
      <c r="D3059" t="s">
        <v>2</v>
      </c>
      <c r="E3059">
        <v>8.8999999999999996E-2</v>
      </c>
      <c r="F3059">
        <v>2.133</v>
      </c>
      <c r="G3059" t="s">
        <v>1995</v>
      </c>
      <c r="H3059">
        <v>89</v>
      </c>
      <c r="I3059">
        <v>153</v>
      </c>
      <c r="J3059">
        <v>1</v>
      </c>
    </row>
    <row r="3060" spans="1:10" x14ac:dyDescent="0.25">
      <c r="A3060">
        <v>3059</v>
      </c>
      <c r="B3060" t="s">
        <v>5517</v>
      </c>
      <c r="C3060" t="s">
        <v>5518</v>
      </c>
      <c r="D3060" t="s">
        <v>2</v>
      </c>
      <c r="E3060">
        <v>0</v>
      </c>
      <c r="F3060">
        <v>6.3719999999999999</v>
      </c>
      <c r="G3060" t="s">
        <v>5519</v>
      </c>
      <c r="H3060">
        <v>102</v>
      </c>
      <c r="I3060">
        <v>163</v>
      </c>
      <c r="J3060">
        <v>1</v>
      </c>
    </row>
    <row r="3061" spans="1:10" x14ac:dyDescent="0.25">
      <c r="A3061">
        <v>3060</v>
      </c>
      <c r="B3061" t="s">
        <v>5520</v>
      </c>
      <c r="C3061" t="s">
        <v>5521</v>
      </c>
      <c r="D3061" t="s">
        <v>2</v>
      </c>
      <c r="E3061">
        <v>0</v>
      </c>
      <c r="F3061">
        <v>1.905</v>
      </c>
      <c r="G3061" t="s">
        <v>5522</v>
      </c>
      <c r="H3061">
        <v>225</v>
      </c>
      <c r="I3061">
        <v>301</v>
      </c>
      <c r="J3061">
        <v>1</v>
      </c>
    </row>
    <row r="3062" spans="1:10" x14ac:dyDescent="0.25">
      <c r="A3062">
        <v>3061</v>
      </c>
      <c r="B3062" t="s">
        <v>5523</v>
      </c>
      <c r="C3062" t="s">
        <v>5524</v>
      </c>
      <c r="D3062" t="s">
        <v>2</v>
      </c>
      <c r="E3062">
        <v>0.104</v>
      </c>
      <c r="F3062">
        <v>3.5550000000000002</v>
      </c>
      <c r="G3062" t="s">
        <v>135</v>
      </c>
      <c r="H3062">
        <v>33</v>
      </c>
      <c r="I3062">
        <v>143</v>
      </c>
      <c r="J3062">
        <v>1</v>
      </c>
    </row>
    <row r="3063" spans="1:10" x14ac:dyDescent="0.25">
      <c r="A3063">
        <v>3062</v>
      </c>
      <c r="B3063" t="s">
        <v>5525</v>
      </c>
      <c r="C3063" t="s">
        <v>5526</v>
      </c>
      <c r="D3063" t="s">
        <v>2</v>
      </c>
      <c r="E3063">
        <v>7.4999999999999997E-2</v>
      </c>
      <c r="F3063">
        <v>3.407</v>
      </c>
      <c r="G3063" t="s">
        <v>135</v>
      </c>
      <c r="H3063">
        <v>17</v>
      </c>
      <c r="I3063">
        <v>40</v>
      </c>
      <c r="J3063">
        <v>1</v>
      </c>
    </row>
    <row r="3064" spans="1:10" x14ac:dyDescent="0.25">
      <c r="A3064">
        <v>3063</v>
      </c>
      <c r="B3064" t="s">
        <v>5527</v>
      </c>
      <c r="C3064" t="s">
        <v>5528</v>
      </c>
      <c r="D3064" t="s">
        <v>2</v>
      </c>
      <c r="E3064">
        <v>1.849</v>
      </c>
      <c r="F3064">
        <v>0</v>
      </c>
      <c r="G3064" t="s">
        <v>5529</v>
      </c>
      <c r="H3064">
        <v>87</v>
      </c>
      <c r="I3064">
        <v>186</v>
      </c>
      <c r="J3064">
        <v>1</v>
      </c>
    </row>
    <row r="3065" spans="1:10" x14ac:dyDescent="0.25">
      <c r="A3065">
        <v>3064</v>
      </c>
      <c r="B3065" t="s">
        <v>5530</v>
      </c>
      <c r="C3065" t="s">
        <v>5531</v>
      </c>
      <c r="D3065" t="s">
        <v>2</v>
      </c>
      <c r="E3065">
        <v>2.0870000000000002</v>
      </c>
      <c r="F3065">
        <v>0</v>
      </c>
      <c r="G3065" t="s">
        <v>5532</v>
      </c>
      <c r="H3065">
        <v>26</v>
      </c>
      <c r="I3065">
        <v>71</v>
      </c>
      <c r="J3065">
        <v>1</v>
      </c>
    </row>
    <row r="3066" spans="1:10" x14ac:dyDescent="0.25">
      <c r="A3066">
        <v>3065</v>
      </c>
      <c r="B3066" t="s">
        <v>5533</v>
      </c>
      <c r="C3066" t="s">
        <v>5534</v>
      </c>
      <c r="D3066" t="s">
        <v>2</v>
      </c>
      <c r="E3066">
        <v>0</v>
      </c>
      <c r="F3066">
        <v>1.167</v>
      </c>
      <c r="G3066" t="s">
        <v>5535</v>
      </c>
      <c r="H3066">
        <v>59</v>
      </c>
      <c r="I3066">
        <v>224</v>
      </c>
      <c r="J3066">
        <v>1</v>
      </c>
    </row>
    <row r="3067" spans="1:10" x14ac:dyDescent="0.25">
      <c r="A3067">
        <v>3066</v>
      </c>
      <c r="B3067" t="s">
        <v>5536</v>
      </c>
      <c r="C3067" t="s">
        <v>5537</v>
      </c>
      <c r="D3067" t="s">
        <v>2</v>
      </c>
      <c r="E3067">
        <v>0</v>
      </c>
      <c r="F3067">
        <v>179.29</v>
      </c>
      <c r="G3067" t="s">
        <v>378</v>
      </c>
      <c r="H3067">
        <v>16</v>
      </c>
      <c r="I3067">
        <v>39</v>
      </c>
      <c r="J3067">
        <v>1</v>
      </c>
    </row>
    <row r="3068" spans="1:10" x14ac:dyDescent="0.25">
      <c r="A3068">
        <v>3067</v>
      </c>
      <c r="B3068" t="s">
        <v>5538</v>
      </c>
      <c r="C3068" t="s">
        <v>5539</v>
      </c>
      <c r="D3068" t="s">
        <v>2</v>
      </c>
      <c r="E3068">
        <v>0</v>
      </c>
      <c r="F3068">
        <v>19.021000000000001</v>
      </c>
      <c r="G3068" t="s">
        <v>703</v>
      </c>
      <c r="H3068">
        <v>15</v>
      </c>
      <c r="I3068">
        <v>42</v>
      </c>
      <c r="J3068">
        <v>1</v>
      </c>
    </row>
    <row r="3069" spans="1:10" x14ac:dyDescent="0.25">
      <c r="A3069">
        <v>3068</v>
      </c>
      <c r="B3069" t="s">
        <v>5540</v>
      </c>
      <c r="C3069" t="s">
        <v>5541</v>
      </c>
      <c r="D3069" t="s">
        <v>2</v>
      </c>
      <c r="E3069">
        <v>0</v>
      </c>
      <c r="F3069">
        <v>1.4890000000000001</v>
      </c>
      <c r="G3069" t="s">
        <v>5542</v>
      </c>
      <c r="H3069">
        <v>124</v>
      </c>
      <c r="I3069">
        <v>190</v>
      </c>
      <c r="J3069">
        <v>1</v>
      </c>
    </row>
    <row r="3070" spans="1:10" x14ac:dyDescent="0.25">
      <c r="A3070">
        <v>3069</v>
      </c>
      <c r="B3070" t="s">
        <v>692</v>
      </c>
      <c r="C3070" t="s">
        <v>5543</v>
      </c>
      <c r="D3070" t="s">
        <v>2</v>
      </c>
      <c r="E3070">
        <v>0</v>
      </c>
      <c r="F3070">
        <v>2.9780000000000002</v>
      </c>
      <c r="G3070" t="s">
        <v>694</v>
      </c>
      <c r="H3070">
        <v>93</v>
      </c>
      <c r="I3070">
        <v>122</v>
      </c>
      <c r="J3070">
        <v>1</v>
      </c>
    </row>
    <row r="3071" spans="1:10" x14ac:dyDescent="0.25">
      <c r="A3071">
        <v>3070</v>
      </c>
      <c r="C3071" t="s">
        <v>5544</v>
      </c>
      <c r="D3071" t="s">
        <v>2</v>
      </c>
      <c r="E3071">
        <v>3.25</v>
      </c>
      <c r="F3071">
        <v>32.743000000000002</v>
      </c>
      <c r="G3071" t="s">
        <v>30</v>
      </c>
    </row>
    <row r="3072" spans="1:10" x14ac:dyDescent="0.25">
      <c r="A3072">
        <v>3071</v>
      </c>
      <c r="B3072" t="s">
        <v>5545</v>
      </c>
      <c r="C3072" t="s">
        <v>5546</v>
      </c>
      <c r="D3072" t="s">
        <v>2</v>
      </c>
      <c r="E3072">
        <v>0</v>
      </c>
      <c r="F3072">
        <v>1.0329999999999999</v>
      </c>
      <c r="G3072" t="s">
        <v>5547</v>
      </c>
      <c r="H3072">
        <v>277</v>
      </c>
      <c r="I3072">
        <v>421</v>
      </c>
      <c r="J3072">
        <v>1</v>
      </c>
    </row>
    <row r="3073" spans="1:10" x14ac:dyDescent="0.25">
      <c r="A3073">
        <v>3072</v>
      </c>
      <c r="B3073" t="s">
        <v>5548</v>
      </c>
      <c r="C3073" t="s">
        <v>5549</v>
      </c>
      <c r="D3073" t="s">
        <v>2</v>
      </c>
      <c r="E3073">
        <v>0</v>
      </c>
      <c r="F3073">
        <v>2.2799999999999998</v>
      </c>
      <c r="G3073" t="s">
        <v>5550</v>
      </c>
      <c r="H3073">
        <v>229</v>
      </c>
      <c r="I3073">
        <v>446</v>
      </c>
      <c r="J3073">
        <v>1</v>
      </c>
    </row>
    <row r="3074" spans="1:10" x14ac:dyDescent="0.25">
      <c r="A3074">
        <v>3073</v>
      </c>
      <c r="B3074" t="s">
        <v>5551</v>
      </c>
      <c r="C3074" t="s">
        <v>5552</v>
      </c>
      <c r="D3074" t="s">
        <v>2</v>
      </c>
      <c r="E3074">
        <v>0.186</v>
      </c>
      <c r="F3074">
        <v>3.085</v>
      </c>
      <c r="G3074" t="s">
        <v>5553</v>
      </c>
      <c r="H3074">
        <v>103</v>
      </c>
      <c r="I3074">
        <v>221</v>
      </c>
      <c r="J3074">
        <v>1</v>
      </c>
    </row>
    <row r="3075" spans="1:10" x14ac:dyDescent="0.25">
      <c r="A3075">
        <v>3074</v>
      </c>
      <c r="B3075" t="s">
        <v>5554</v>
      </c>
      <c r="C3075" t="s">
        <v>5555</v>
      </c>
      <c r="D3075" t="s">
        <v>2</v>
      </c>
      <c r="E3075">
        <v>8.2000000000000003E-2</v>
      </c>
      <c r="F3075">
        <v>6.17</v>
      </c>
      <c r="G3075" t="s">
        <v>5556</v>
      </c>
      <c r="H3075">
        <v>170</v>
      </c>
      <c r="I3075">
        <v>249</v>
      </c>
      <c r="J3075">
        <v>1</v>
      </c>
    </row>
    <row r="3076" spans="1:10" x14ac:dyDescent="0.25">
      <c r="A3076">
        <v>3075</v>
      </c>
      <c r="B3076" t="s">
        <v>5557</v>
      </c>
      <c r="C3076" t="s">
        <v>5558</v>
      </c>
      <c r="D3076" t="s">
        <v>2</v>
      </c>
      <c r="E3076">
        <v>0</v>
      </c>
      <c r="F3076">
        <v>15.01</v>
      </c>
      <c r="G3076" t="s">
        <v>5559</v>
      </c>
      <c r="H3076">
        <v>13</v>
      </c>
      <c r="I3076">
        <v>48</v>
      </c>
      <c r="J3076">
        <v>1</v>
      </c>
    </row>
    <row r="3077" spans="1:10" x14ac:dyDescent="0.25">
      <c r="A3077">
        <v>3076</v>
      </c>
      <c r="B3077" t="s">
        <v>5560</v>
      </c>
      <c r="C3077" t="s">
        <v>5561</v>
      </c>
      <c r="D3077" t="s">
        <v>2</v>
      </c>
      <c r="E3077">
        <v>0</v>
      </c>
      <c r="F3077">
        <v>8.5579999999999998</v>
      </c>
      <c r="G3077" t="s">
        <v>5562</v>
      </c>
      <c r="H3077">
        <v>15</v>
      </c>
      <c r="I3077">
        <v>48</v>
      </c>
      <c r="J3077">
        <v>1</v>
      </c>
    </row>
    <row r="3078" spans="1:10" x14ac:dyDescent="0.25">
      <c r="A3078">
        <v>3077</v>
      </c>
      <c r="B3078" t="s">
        <v>5563</v>
      </c>
      <c r="C3078" t="s">
        <v>5564</v>
      </c>
      <c r="D3078" t="s">
        <v>2</v>
      </c>
      <c r="E3078">
        <v>7.4619999999999997</v>
      </c>
      <c r="F3078">
        <v>0</v>
      </c>
      <c r="G3078" t="s">
        <v>5565</v>
      </c>
      <c r="H3078">
        <v>17</v>
      </c>
      <c r="I3078">
        <v>66</v>
      </c>
      <c r="J3078">
        <v>1</v>
      </c>
    </row>
    <row r="3079" spans="1:10" x14ac:dyDescent="0.25">
      <c r="A3079">
        <v>3078</v>
      </c>
      <c r="C3079" t="s">
        <v>5566</v>
      </c>
      <c r="D3079" t="s">
        <v>2</v>
      </c>
      <c r="E3079">
        <v>4.734</v>
      </c>
      <c r="F3079">
        <v>0.161</v>
      </c>
      <c r="G3079" t="s">
        <v>30</v>
      </c>
    </row>
    <row r="3080" spans="1:10" x14ac:dyDescent="0.25">
      <c r="A3080">
        <v>3079</v>
      </c>
      <c r="B3080" t="s">
        <v>3080</v>
      </c>
      <c r="C3080" t="s">
        <v>5566</v>
      </c>
      <c r="D3080" t="s">
        <v>7</v>
      </c>
      <c r="E3080">
        <v>4.734</v>
      </c>
      <c r="F3080">
        <v>0.161</v>
      </c>
      <c r="G3080" t="s">
        <v>3082</v>
      </c>
      <c r="H3080">
        <v>15</v>
      </c>
      <c r="I3080">
        <v>42</v>
      </c>
      <c r="J3080">
        <v>1</v>
      </c>
    </row>
    <row r="3081" spans="1:10" x14ac:dyDescent="0.25">
      <c r="A3081">
        <v>3080</v>
      </c>
      <c r="B3081" t="s">
        <v>3649</v>
      </c>
      <c r="C3081" t="s">
        <v>5567</v>
      </c>
      <c r="D3081" t="s">
        <v>2</v>
      </c>
      <c r="E3081">
        <v>0</v>
      </c>
      <c r="F3081">
        <v>1.905</v>
      </c>
      <c r="G3081" t="s">
        <v>3651</v>
      </c>
      <c r="H3081">
        <v>177</v>
      </c>
      <c r="I3081">
        <v>254</v>
      </c>
      <c r="J3081">
        <v>1</v>
      </c>
    </row>
    <row r="3082" spans="1:10" x14ac:dyDescent="0.25">
      <c r="A3082">
        <v>3081</v>
      </c>
      <c r="B3082" t="s">
        <v>5568</v>
      </c>
      <c r="C3082" t="s">
        <v>5569</v>
      </c>
      <c r="D3082" t="s">
        <v>2</v>
      </c>
      <c r="E3082">
        <v>0</v>
      </c>
      <c r="F3082">
        <v>2.5750000000000002</v>
      </c>
      <c r="G3082" t="s">
        <v>501</v>
      </c>
      <c r="H3082">
        <v>260</v>
      </c>
      <c r="I3082">
        <v>378</v>
      </c>
      <c r="J3082">
        <v>1</v>
      </c>
    </row>
    <row r="3083" spans="1:10" x14ac:dyDescent="0.25">
      <c r="A3083">
        <v>3082</v>
      </c>
      <c r="B3083" t="s">
        <v>5570</v>
      </c>
      <c r="C3083" t="s">
        <v>5571</v>
      </c>
      <c r="D3083" t="s">
        <v>2</v>
      </c>
      <c r="E3083">
        <v>17.027000000000001</v>
      </c>
      <c r="F3083">
        <v>0.48299999999999998</v>
      </c>
      <c r="G3083" t="s">
        <v>1271</v>
      </c>
      <c r="H3083">
        <v>228</v>
      </c>
      <c r="I3083">
        <v>520</v>
      </c>
      <c r="J3083">
        <v>1</v>
      </c>
    </row>
    <row r="3084" spans="1:10" x14ac:dyDescent="0.25">
      <c r="A3084">
        <v>3083</v>
      </c>
      <c r="B3084" t="s">
        <v>5572</v>
      </c>
      <c r="C3084" t="s">
        <v>5573</v>
      </c>
      <c r="D3084" t="s">
        <v>2</v>
      </c>
      <c r="E3084">
        <v>0.27600000000000002</v>
      </c>
      <c r="F3084">
        <v>6.2510000000000003</v>
      </c>
      <c r="G3084" t="s">
        <v>3571</v>
      </c>
      <c r="H3084">
        <v>12</v>
      </c>
      <c r="I3084">
        <v>15</v>
      </c>
      <c r="J3084">
        <v>1</v>
      </c>
    </row>
    <row r="3085" spans="1:10" x14ac:dyDescent="0.25">
      <c r="A3085">
        <v>3084</v>
      </c>
      <c r="B3085" t="s">
        <v>5574</v>
      </c>
      <c r="C3085" t="s">
        <v>5575</v>
      </c>
      <c r="D3085" t="s">
        <v>2</v>
      </c>
      <c r="E3085">
        <v>0</v>
      </c>
      <c r="F3085">
        <v>1.569</v>
      </c>
      <c r="G3085" t="s">
        <v>384</v>
      </c>
      <c r="H3085">
        <v>126</v>
      </c>
      <c r="I3085">
        <v>281</v>
      </c>
      <c r="J3085">
        <v>1</v>
      </c>
    </row>
    <row r="3086" spans="1:10" x14ac:dyDescent="0.25">
      <c r="A3086">
        <v>3085</v>
      </c>
      <c r="B3086" t="s">
        <v>5574</v>
      </c>
      <c r="C3086" t="s">
        <v>5575</v>
      </c>
      <c r="D3086" t="s">
        <v>7</v>
      </c>
      <c r="E3086">
        <v>0</v>
      </c>
      <c r="F3086">
        <v>1.569</v>
      </c>
      <c r="G3086" t="s">
        <v>384</v>
      </c>
      <c r="H3086">
        <v>65</v>
      </c>
      <c r="I3086">
        <v>139</v>
      </c>
      <c r="J3086">
        <v>1</v>
      </c>
    </row>
    <row r="3087" spans="1:10" x14ac:dyDescent="0.25">
      <c r="A3087">
        <v>3086</v>
      </c>
      <c r="B3087" t="s">
        <v>5576</v>
      </c>
      <c r="C3087" t="s">
        <v>5577</v>
      </c>
      <c r="D3087" t="s">
        <v>2</v>
      </c>
      <c r="E3087">
        <v>17.213999999999999</v>
      </c>
      <c r="F3087">
        <v>197.00899999999999</v>
      </c>
      <c r="G3087" t="s">
        <v>5578</v>
      </c>
      <c r="H3087">
        <v>15</v>
      </c>
      <c r="I3087">
        <v>32</v>
      </c>
      <c r="J3087">
        <v>1</v>
      </c>
    </row>
    <row r="3088" spans="1:10" x14ac:dyDescent="0.25">
      <c r="A3088">
        <v>3087</v>
      </c>
      <c r="B3088" t="s">
        <v>4627</v>
      </c>
      <c r="C3088" t="s">
        <v>5577</v>
      </c>
      <c r="D3088" t="s">
        <v>7</v>
      </c>
      <c r="E3088">
        <v>17.213999999999999</v>
      </c>
      <c r="F3088">
        <v>197.00899999999999</v>
      </c>
      <c r="G3088" t="s">
        <v>4629</v>
      </c>
      <c r="H3088">
        <v>25</v>
      </c>
      <c r="I3088">
        <v>74</v>
      </c>
      <c r="J3088">
        <v>1</v>
      </c>
    </row>
    <row r="3089" spans="1:10" x14ac:dyDescent="0.25">
      <c r="A3089">
        <v>3088</v>
      </c>
      <c r="B3089" t="s">
        <v>5579</v>
      </c>
      <c r="C3089" t="s">
        <v>5580</v>
      </c>
      <c r="D3089" t="s">
        <v>2</v>
      </c>
      <c r="E3089">
        <v>0</v>
      </c>
      <c r="F3089">
        <v>2.2000000000000002</v>
      </c>
      <c r="G3089" t="s">
        <v>5581</v>
      </c>
      <c r="H3089">
        <v>107</v>
      </c>
      <c r="I3089">
        <v>162</v>
      </c>
      <c r="J3089">
        <v>1</v>
      </c>
    </row>
    <row r="3090" spans="1:10" x14ac:dyDescent="0.25">
      <c r="A3090">
        <v>3089</v>
      </c>
      <c r="B3090" t="s">
        <v>5582</v>
      </c>
      <c r="C3090" t="s">
        <v>5583</v>
      </c>
      <c r="D3090" t="s">
        <v>2</v>
      </c>
      <c r="E3090">
        <v>0</v>
      </c>
      <c r="F3090">
        <v>2.7229999999999999</v>
      </c>
      <c r="G3090" t="s">
        <v>5584</v>
      </c>
      <c r="H3090">
        <v>60</v>
      </c>
      <c r="I3090">
        <v>94</v>
      </c>
      <c r="J3090">
        <v>1</v>
      </c>
    </row>
    <row r="3091" spans="1:10" x14ac:dyDescent="0.25">
      <c r="A3091">
        <v>3090</v>
      </c>
      <c r="B3091" t="s">
        <v>5585</v>
      </c>
      <c r="C3091" t="s">
        <v>5583</v>
      </c>
      <c r="D3091" t="s">
        <v>7</v>
      </c>
      <c r="E3091">
        <v>0</v>
      </c>
      <c r="F3091">
        <v>2.7229999999999999</v>
      </c>
      <c r="G3091" t="s">
        <v>5584</v>
      </c>
      <c r="H3091">
        <v>94</v>
      </c>
      <c r="I3091">
        <v>168</v>
      </c>
      <c r="J3091">
        <v>1</v>
      </c>
    </row>
    <row r="3092" spans="1:10" x14ac:dyDescent="0.25">
      <c r="A3092">
        <v>3091</v>
      </c>
      <c r="B3092" t="s">
        <v>316</v>
      </c>
      <c r="C3092" t="s">
        <v>5586</v>
      </c>
      <c r="D3092" t="s">
        <v>2</v>
      </c>
      <c r="E3092">
        <v>0</v>
      </c>
      <c r="F3092">
        <v>13.374000000000001</v>
      </c>
      <c r="G3092" t="s">
        <v>318</v>
      </c>
      <c r="H3092">
        <v>64</v>
      </c>
      <c r="I3092">
        <v>104</v>
      </c>
      <c r="J3092">
        <v>1</v>
      </c>
    </row>
    <row r="3093" spans="1:10" x14ac:dyDescent="0.25">
      <c r="A3093">
        <v>3092</v>
      </c>
      <c r="B3093" t="s">
        <v>328</v>
      </c>
      <c r="C3093" t="s">
        <v>5587</v>
      </c>
      <c r="D3093" t="s">
        <v>2</v>
      </c>
      <c r="E3093">
        <v>54.085999999999999</v>
      </c>
      <c r="F3093">
        <v>405.13900000000001</v>
      </c>
      <c r="G3093" t="s">
        <v>330</v>
      </c>
      <c r="H3093">
        <v>17</v>
      </c>
      <c r="I3093">
        <v>25</v>
      </c>
      <c r="J3093">
        <v>1</v>
      </c>
    </row>
    <row r="3094" spans="1:10" x14ac:dyDescent="0.25">
      <c r="A3094">
        <v>3093</v>
      </c>
      <c r="B3094" t="s">
        <v>328</v>
      </c>
      <c r="C3094" t="s">
        <v>5588</v>
      </c>
      <c r="D3094" t="s">
        <v>2</v>
      </c>
      <c r="E3094">
        <v>2.1619999999999999</v>
      </c>
      <c r="F3094">
        <v>41.917999999999999</v>
      </c>
      <c r="G3094" t="s">
        <v>330</v>
      </c>
      <c r="H3094">
        <v>16</v>
      </c>
      <c r="I3094">
        <v>25</v>
      </c>
      <c r="J3094">
        <v>1</v>
      </c>
    </row>
    <row r="3095" spans="1:10" x14ac:dyDescent="0.25">
      <c r="A3095">
        <v>3094</v>
      </c>
      <c r="B3095" t="s">
        <v>5589</v>
      </c>
      <c r="C3095" t="s">
        <v>5590</v>
      </c>
      <c r="D3095" t="s">
        <v>2</v>
      </c>
      <c r="E3095">
        <v>0.13400000000000001</v>
      </c>
      <c r="F3095">
        <v>12.461</v>
      </c>
      <c r="G3095" t="s">
        <v>5591</v>
      </c>
      <c r="H3095">
        <v>455</v>
      </c>
      <c r="I3095">
        <v>578</v>
      </c>
      <c r="J3095">
        <v>1</v>
      </c>
    </row>
    <row r="3096" spans="1:10" x14ac:dyDescent="0.25">
      <c r="A3096">
        <v>3095</v>
      </c>
      <c r="B3096" t="s">
        <v>5589</v>
      </c>
      <c r="C3096" t="s">
        <v>5590</v>
      </c>
      <c r="D3096" t="s">
        <v>7</v>
      </c>
      <c r="E3096">
        <v>0.13400000000000001</v>
      </c>
      <c r="F3096">
        <v>12.461</v>
      </c>
      <c r="G3096" t="s">
        <v>5591</v>
      </c>
      <c r="H3096">
        <v>457</v>
      </c>
      <c r="I3096">
        <v>578</v>
      </c>
      <c r="J3096">
        <v>1</v>
      </c>
    </row>
    <row r="3097" spans="1:10" x14ac:dyDescent="0.25">
      <c r="A3097">
        <v>3096</v>
      </c>
      <c r="B3097" t="s">
        <v>5592</v>
      </c>
      <c r="C3097" t="s">
        <v>5593</v>
      </c>
      <c r="D3097" t="s">
        <v>2</v>
      </c>
      <c r="E3097">
        <v>2.2360000000000002</v>
      </c>
      <c r="F3097">
        <v>25.07</v>
      </c>
      <c r="G3097" t="s">
        <v>5594</v>
      </c>
      <c r="H3097">
        <v>208</v>
      </c>
      <c r="I3097">
        <v>318</v>
      </c>
      <c r="J3097">
        <v>1</v>
      </c>
    </row>
    <row r="3098" spans="1:10" x14ac:dyDescent="0.25">
      <c r="A3098">
        <v>3097</v>
      </c>
      <c r="B3098" t="s">
        <v>5595</v>
      </c>
      <c r="C3098" t="s">
        <v>5596</v>
      </c>
      <c r="D3098" t="s">
        <v>2</v>
      </c>
      <c r="E3098">
        <v>0.03</v>
      </c>
      <c r="F3098">
        <v>2.1059999999999999</v>
      </c>
      <c r="G3098" t="s">
        <v>517</v>
      </c>
      <c r="H3098">
        <v>178</v>
      </c>
      <c r="I3098">
        <v>376</v>
      </c>
      <c r="J3098">
        <v>1</v>
      </c>
    </row>
    <row r="3099" spans="1:10" x14ac:dyDescent="0.25">
      <c r="A3099">
        <v>3098</v>
      </c>
      <c r="B3099" t="s">
        <v>5595</v>
      </c>
      <c r="C3099" t="s">
        <v>5596</v>
      </c>
      <c r="D3099" t="s">
        <v>7</v>
      </c>
      <c r="E3099">
        <v>0.03</v>
      </c>
      <c r="F3099">
        <v>2.1059999999999999</v>
      </c>
      <c r="G3099" t="s">
        <v>546</v>
      </c>
      <c r="H3099">
        <v>128</v>
      </c>
      <c r="I3099">
        <v>243</v>
      </c>
      <c r="J3099">
        <v>1</v>
      </c>
    </row>
    <row r="3100" spans="1:10" x14ac:dyDescent="0.25">
      <c r="A3100">
        <v>3099</v>
      </c>
      <c r="B3100" t="s">
        <v>5595</v>
      </c>
      <c r="C3100" t="s">
        <v>5596</v>
      </c>
      <c r="D3100" t="s">
        <v>883</v>
      </c>
      <c r="E3100">
        <v>0.03</v>
      </c>
      <c r="F3100">
        <v>2.1059999999999999</v>
      </c>
      <c r="G3100" t="s">
        <v>517</v>
      </c>
      <c r="H3100">
        <v>297</v>
      </c>
      <c r="I3100">
        <v>598</v>
      </c>
      <c r="J3100">
        <v>1</v>
      </c>
    </row>
    <row r="3101" spans="1:10" x14ac:dyDescent="0.25">
      <c r="A3101">
        <v>3100</v>
      </c>
      <c r="B3101" t="s">
        <v>5597</v>
      </c>
      <c r="C3101" t="s">
        <v>5598</v>
      </c>
      <c r="D3101" t="s">
        <v>2</v>
      </c>
      <c r="E3101">
        <v>5.1999999999999998E-2</v>
      </c>
      <c r="F3101">
        <v>5.5129999999999999</v>
      </c>
      <c r="G3101" t="s">
        <v>1075</v>
      </c>
      <c r="H3101">
        <v>325</v>
      </c>
      <c r="I3101">
        <v>525</v>
      </c>
      <c r="J3101">
        <v>1</v>
      </c>
    </row>
    <row r="3102" spans="1:10" x14ac:dyDescent="0.25">
      <c r="A3102">
        <v>3101</v>
      </c>
      <c r="B3102" t="s">
        <v>5599</v>
      </c>
      <c r="C3102" t="s">
        <v>5600</v>
      </c>
      <c r="D3102" t="s">
        <v>2</v>
      </c>
      <c r="E3102">
        <v>0</v>
      </c>
      <c r="F3102">
        <v>2.8029999999999999</v>
      </c>
      <c r="G3102" t="s">
        <v>5601</v>
      </c>
      <c r="H3102">
        <v>17</v>
      </c>
      <c r="I3102">
        <v>49</v>
      </c>
      <c r="J3102">
        <v>1</v>
      </c>
    </row>
    <row r="3103" spans="1:10" x14ac:dyDescent="0.25">
      <c r="A3103">
        <v>3102</v>
      </c>
      <c r="B3103" t="s">
        <v>5602</v>
      </c>
      <c r="C3103" t="s">
        <v>5603</v>
      </c>
      <c r="D3103" t="s">
        <v>2</v>
      </c>
      <c r="E3103">
        <v>0.112</v>
      </c>
      <c r="F3103">
        <v>5.07</v>
      </c>
      <c r="G3103" t="s">
        <v>5604</v>
      </c>
      <c r="H3103">
        <v>13</v>
      </c>
      <c r="I3103">
        <v>43</v>
      </c>
      <c r="J3103">
        <v>1</v>
      </c>
    </row>
    <row r="3104" spans="1:10" x14ac:dyDescent="0.25">
      <c r="A3104">
        <v>3103</v>
      </c>
      <c r="B3104" t="s">
        <v>5605</v>
      </c>
      <c r="C3104" t="s">
        <v>5606</v>
      </c>
      <c r="D3104" t="s">
        <v>2</v>
      </c>
      <c r="E3104">
        <v>0</v>
      </c>
      <c r="F3104">
        <v>4.5199999999999996</v>
      </c>
      <c r="G3104" t="s">
        <v>5607</v>
      </c>
      <c r="H3104">
        <v>18</v>
      </c>
      <c r="I3104">
        <v>34</v>
      </c>
      <c r="J3104">
        <v>1</v>
      </c>
    </row>
    <row r="3105" spans="1:10" x14ac:dyDescent="0.25">
      <c r="A3105">
        <v>3104</v>
      </c>
      <c r="B3105" t="s">
        <v>4825</v>
      </c>
      <c r="C3105" t="s">
        <v>5606</v>
      </c>
      <c r="D3105" t="s">
        <v>7</v>
      </c>
      <c r="E3105">
        <v>0</v>
      </c>
      <c r="F3105">
        <v>4.5199999999999996</v>
      </c>
      <c r="G3105" t="s">
        <v>597</v>
      </c>
      <c r="H3105">
        <v>24</v>
      </c>
      <c r="I3105">
        <v>67</v>
      </c>
      <c r="J3105">
        <v>1</v>
      </c>
    </row>
    <row r="3106" spans="1:10" x14ac:dyDescent="0.25">
      <c r="A3106">
        <v>3105</v>
      </c>
      <c r="B3106" t="s">
        <v>4825</v>
      </c>
      <c r="C3106" t="s">
        <v>5606</v>
      </c>
      <c r="D3106" t="s">
        <v>883</v>
      </c>
      <c r="E3106">
        <v>0</v>
      </c>
      <c r="F3106">
        <v>4.5199999999999996</v>
      </c>
      <c r="G3106" t="s">
        <v>597</v>
      </c>
      <c r="H3106">
        <v>24</v>
      </c>
      <c r="I3106">
        <v>67</v>
      </c>
      <c r="J3106">
        <v>1</v>
      </c>
    </row>
    <row r="3107" spans="1:10" x14ac:dyDescent="0.25">
      <c r="A3107">
        <v>3106</v>
      </c>
      <c r="B3107" t="s">
        <v>5608</v>
      </c>
      <c r="C3107" t="s">
        <v>5609</v>
      </c>
      <c r="D3107" t="s">
        <v>2</v>
      </c>
      <c r="E3107">
        <v>0</v>
      </c>
      <c r="F3107">
        <v>7.4580000000000002</v>
      </c>
      <c r="G3107" t="s">
        <v>5610</v>
      </c>
      <c r="H3107">
        <v>16</v>
      </c>
      <c r="I3107">
        <v>49</v>
      </c>
      <c r="J3107">
        <v>1</v>
      </c>
    </row>
    <row r="3108" spans="1:10" x14ac:dyDescent="0.25">
      <c r="A3108">
        <v>3107</v>
      </c>
      <c r="B3108" t="s">
        <v>5611</v>
      </c>
      <c r="C3108" t="s">
        <v>5609</v>
      </c>
      <c r="D3108" t="s">
        <v>7</v>
      </c>
      <c r="E3108">
        <v>0</v>
      </c>
      <c r="F3108">
        <v>7.4580000000000002</v>
      </c>
      <c r="G3108" t="s">
        <v>5612</v>
      </c>
      <c r="H3108">
        <v>19</v>
      </c>
      <c r="I3108">
        <v>72</v>
      </c>
      <c r="J3108">
        <v>1</v>
      </c>
    </row>
    <row r="3109" spans="1:10" x14ac:dyDescent="0.25">
      <c r="A3109">
        <v>3108</v>
      </c>
      <c r="B3109" t="s">
        <v>5613</v>
      </c>
      <c r="C3109" t="s">
        <v>5614</v>
      </c>
      <c r="D3109" t="s">
        <v>2</v>
      </c>
      <c r="E3109">
        <v>6.7000000000000004E-2</v>
      </c>
      <c r="F3109">
        <v>2.0790000000000002</v>
      </c>
      <c r="G3109" t="s">
        <v>2516</v>
      </c>
      <c r="H3109">
        <v>166</v>
      </c>
      <c r="I3109">
        <v>266</v>
      </c>
      <c r="J3109">
        <v>1</v>
      </c>
    </row>
    <row r="3110" spans="1:10" x14ac:dyDescent="0.25">
      <c r="A3110">
        <v>3109</v>
      </c>
      <c r="B3110" t="s">
        <v>5615</v>
      </c>
      <c r="C3110" t="s">
        <v>5616</v>
      </c>
      <c r="D3110" t="s">
        <v>2</v>
      </c>
      <c r="E3110">
        <v>0.26800000000000002</v>
      </c>
      <c r="F3110">
        <v>5.5</v>
      </c>
      <c r="G3110" t="s">
        <v>5617</v>
      </c>
      <c r="H3110">
        <v>57</v>
      </c>
      <c r="I3110">
        <v>122</v>
      </c>
      <c r="J3110">
        <v>1</v>
      </c>
    </row>
    <row r="3111" spans="1:10" x14ac:dyDescent="0.25">
      <c r="A3111">
        <v>3110</v>
      </c>
      <c r="B3111" t="s">
        <v>5615</v>
      </c>
      <c r="C3111" t="s">
        <v>5616</v>
      </c>
      <c r="D3111" t="s">
        <v>7</v>
      </c>
      <c r="E3111">
        <v>0.26800000000000002</v>
      </c>
      <c r="F3111">
        <v>5.5</v>
      </c>
      <c r="G3111" t="s">
        <v>5617</v>
      </c>
      <c r="H3111">
        <v>57</v>
      </c>
      <c r="I3111">
        <v>122</v>
      </c>
      <c r="J3111">
        <v>1</v>
      </c>
    </row>
    <row r="3112" spans="1:10" x14ac:dyDescent="0.25">
      <c r="A3112">
        <v>3111</v>
      </c>
      <c r="B3112" t="s">
        <v>5618</v>
      </c>
      <c r="C3112" t="s">
        <v>5619</v>
      </c>
      <c r="D3112" t="s">
        <v>2</v>
      </c>
      <c r="E3112">
        <v>4.4999999999999998E-2</v>
      </c>
      <c r="F3112">
        <v>9.577</v>
      </c>
      <c r="G3112" t="s">
        <v>63</v>
      </c>
      <c r="H3112">
        <v>156</v>
      </c>
      <c r="I3112">
        <v>307</v>
      </c>
      <c r="J3112">
        <v>1</v>
      </c>
    </row>
    <row r="3113" spans="1:10" x14ac:dyDescent="0.25">
      <c r="A3113">
        <v>3112</v>
      </c>
      <c r="B3113" t="s">
        <v>5620</v>
      </c>
      <c r="C3113" t="s">
        <v>5621</v>
      </c>
      <c r="D3113" t="s">
        <v>2</v>
      </c>
      <c r="E3113">
        <v>0</v>
      </c>
      <c r="F3113">
        <v>2.7770000000000001</v>
      </c>
      <c r="G3113" t="s">
        <v>5622</v>
      </c>
      <c r="H3113">
        <v>35</v>
      </c>
      <c r="I3113">
        <v>41</v>
      </c>
      <c r="J3113">
        <v>1</v>
      </c>
    </row>
    <row r="3114" spans="1:10" x14ac:dyDescent="0.25">
      <c r="A3114">
        <v>3113</v>
      </c>
      <c r="B3114" t="s">
        <v>5620</v>
      </c>
      <c r="C3114" t="s">
        <v>5621</v>
      </c>
      <c r="D3114" t="s">
        <v>7</v>
      </c>
      <c r="E3114">
        <v>0</v>
      </c>
      <c r="F3114">
        <v>2.7770000000000001</v>
      </c>
      <c r="G3114" t="s">
        <v>5622</v>
      </c>
      <c r="H3114">
        <v>35</v>
      </c>
      <c r="I3114">
        <v>41</v>
      </c>
      <c r="J3114">
        <v>1</v>
      </c>
    </row>
    <row r="3115" spans="1:10" x14ac:dyDescent="0.25">
      <c r="A3115">
        <v>3114</v>
      </c>
      <c r="B3115" t="s">
        <v>5623</v>
      </c>
      <c r="C3115" t="s">
        <v>5624</v>
      </c>
      <c r="D3115" t="s">
        <v>2</v>
      </c>
      <c r="E3115">
        <v>1.67</v>
      </c>
      <c r="F3115">
        <v>52.207000000000001</v>
      </c>
      <c r="G3115" t="s">
        <v>261</v>
      </c>
      <c r="H3115">
        <v>309</v>
      </c>
      <c r="I3115">
        <v>385</v>
      </c>
      <c r="J3115">
        <v>1</v>
      </c>
    </row>
    <row r="3116" spans="1:10" x14ac:dyDescent="0.25">
      <c r="A3116">
        <v>3115</v>
      </c>
      <c r="B3116" t="s">
        <v>5623</v>
      </c>
      <c r="C3116" t="s">
        <v>5624</v>
      </c>
      <c r="D3116" t="s">
        <v>7</v>
      </c>
      <c r="E3116">
        <v>1.67</v>
      </c>
      <c r="F3116">
        <v>52.207000000000001</v>
      </c>
      <c r="G3116" t="s">
        <v>261</v>
      </c>
      <c r="H3116">
        <v>268</v>
      </c>
      <c r="I3116">
        <v>306</v>
      </c>
      <c r="J3116">
        <v>1</v>
      </c>
    </row>
    <row r="3117" spans="1:10" x14ac:dyDescent="0.25">
      <c r="A3117">
        <v>3116</v>
      </c>
      <c r="B3117" t="s">
        <v>5625</v>
      </c>
      <c r="C3117" t="s">
        <v>5626</v>
      </c>
      <c r="D3117" t="s">
        <v>2</v>
      </c>
      <c r="E3117">
        <v>0.41</v>
      </c>
      <c r="F3117">
        <v>4.7750000000000004</v>
      </c>
      <c r="G3117" t="s">
        <v>5627</v>
      </c>
      <c r="H3117">
        <v>40</v>
      </c>
      <c r="I3117">
        <v>44</v>
      </c>
      <c r="J3117">
        <v>1</v>
      </c>
    </row>
    <row r="3118" spans="1:10" x14ac:dyDescent="0.25">
      <c r="A3118">
        <v>3117</v>
      </c>
      <c r="B3118" t="s">
        <v>5625</v>
      </c>
      <c r="C3118" t="s">
        <v>5626</v>
      </c>
      <c r="D3118" t="s">
        <v>7</v>
      </c>
      <c r="E3118">
        <v>0.41</v>
      </c>
      <c r="F3118">
        <v>4.7750000000000004</v>
      </c>
      <c r="G3118" t="s">
        <v>5627</v>
      </c>
      <c r="H3118">
        <v>425</v>
      </c>
      <c r="I3118">
        <v>497</v>
      </c>
      <c r="J3118">
        <v>1</v>
      </c>
    </row>
    <row r="3119" spans="1:10" x14ac:dyDescent="0.25">
      <c r="A3119">
        <v>3118</v>
      </c>
      <c r="B3119" t="s">
        <v>5628</v>
      </c>
      <c r="C3119" t="s">
        <v>5629</v>
      </c>
      <c r="D3119" t="s">
        <v>2</v>
      </c>
      <c r="E3119">
        <v>0.81299999999999994</v>
      </c>
      <c r="F3119">
        <v>23.125</v>
      </c>
      <c r="G3119" t="s">
        <v>5630</v>
      </c>
      <c r="H3119">
        <v>204</v>
      </c>
      <c r="I3119">
        <v>317</v>
      </c>
      <c r="J3119">
        <v>1</v>
      </c>
    </row>
    <row r="3120" spans="1:10" x14ac:dyDescent="0.25">
      <c r="A3120">
        <v>3119</v>
      </c>
      <c r="B3120" t="s">
        <v>5628</v>
      </c>
      <c r="C3120" t="s">
        <v>5629</v>
      </c>
      <c r="D3120" t="s">
        <v>7</v>
      </c>
      <c r="E3120">
        <v>0.81299999999999994</v>
      </c>
      <c r="F3120">
        <v>23.125</v>
      </c>
      <c r="G3120" t="s">
        <v>5630</v>
      </c>
      <c r="H3120">
        <v>202</v>
      </c>
      <c r="I3120">
        <v>314</v>
      </c>
      <c r="J3120">
        <v>1</v>
      </c>
    </row>
    <row r="3121" spans="1:10" x14ac:dyDescent="0.25">
      <c r="A3121">
        <v>3120</v>
      </c>
      <c r="B3121" t="s">
        <v>5631</v>
      </c>
      <c r="C3121" t="s">
        <v>5632</v>
      </c>
      <c r="D3121" t="s">
        <v>2</v>
      </c>
      <c r="E3121">
        <v>0</v>
      </c>
      <c r="F3121">
        <v>1.851</v>
      </c>
      <c r="G3121" t="s">
        <v>5633</v>
      </c>
      <c r="H3121">
        <v>17</v>
      </c>
      <c r="I3121">
        <v>53</v>
      </c>
      <c r="J3121">
        <v>1</v>
      </c>
    </row>
    <row r="3122" spans="1:10" x14ac:dyDescent="0.25">
      <c r="A3122">
        <v>3121</v>
      </c>
      <c r="B3122" t="s">
        <v>2370</v>
      </c>
      <c r="C3122" t="s">
        <v>5634</v>
      </c>
      <c r="D3122" t="s">
        <v>2</v>
      </c>
      <c r="E3122">
        <v>0</v>
      </c>
      <c r="F3122">
        <v>1.0329999999999999</v>
      </c>
      <c r="G3122" t="s">
        <v>2372</v>
      </c>
      <c r="H3122">
        <v>194</v>
      </c>
      <c r="I3122">
        <v>287</v>
      </c>
      <c r="J3122">
        <v>1</v>
      </c>
    </row>
    <row r="3123" spans="1:10" x14ac:dyDescent="0.25">
      <c r="A3123">
        <v>3122</v>
      </c>
      <c r="B3123" t="s">
        <v>5635</v>
      </c>
      <c r="C3123" t="s">
        <v>5636</v>
      </c>
      <c r="D3123" t="s">
        <v>2</v>
      </c>
      <c r="E3123">
        <v>0</v>
      </c>
      <c r="F3123">
        <v>1.905</v>
      </c>
      <c r="G3123" t="s">
        <v>117</v>
      </c>
      <c r="H3123">
        <v>108</v>
      </c>
      <c r="I3123">
        <v>182</v>
      </c>
      <c r="J3123">
        <v>1</v>
      </c>
    </row>
    <row r="3124" spans="1:10" x14ac:dyDescent="0.25">
      <c r="A3124">
        <v>3123</v>
      </c>
      <c r="B3124" t="s">
        <v>5637</v>
      </c>
      <c r="C3124" t="s">
        <v>5638</v>
      </c>
      <c r="D3124" t="s">
        <v>2</v>
      </c>
      <c r="E3124">
        <v>5.1999999999999998E-2</v>
      </c>
      <c r="F3124">
        <v>2.79</v>
      </c>
      <c r="G3124" t="s">
        <v>5639</v>
      </c>
      <c r="H3124">
        <v>73</v>
      </c>
      <c r="I3124">
        <v>130</v>
      </c>
      <c r="J3124">
        <v>1</v>
      </c>
    </row>
    <row r="3125" spans="1:10" x14ac:dyDescent="0.25">
      <c r="A3125">
        <v>3124</v>
      </c>
      <c r="B3125" t="s">
        <v>880</v>
      </c>
      <c r="C3125" t="s">
        <v>5640</v>
      </c>
      <c r="D3125" t="s">
        <v>2</v>
      </c>
      <c r="E3125">
        <v>0</v>
      </c>
      <c r="F3125">
        <v>6.774</v>
      </c>
      <c r="G3125" t="s">
        <v>881</v>
      </c>
      <c r="H3125">
        <v>17</v>
      </c>
      <c r="I3125">
        <v>67</v>
      </c>
      <c r="J3125">
        <v>1</v>
      </c>
    </row>
    <row r="3126" spans="1:10" x14ac:dyDescent="0.25">
      <c r="A3126">
        <v>3125</v>
      </c>
      <c r="B3126" t="s">
        <v>5641</v>
      </c>
      <c r="C3126" t="s">
        <v>5640</v>
      </c>
      <c r="D3126" t="s">
        <v>7</v>
      </c>
      <c r="E3126">
        <v>0</v>
      </c>
      <c r="F3126">
        <v>6.774</v>
      </c>
      <c r="G3126" t="s">
        <v>5642</v>
      </c>
      <c r="H3126">
        <v>14</v>
      </c>
      <c r="I3126">
        <v>57</v>
      </c>
      <c r="J3126">
        <v>1</v>
      </c>
    </row>
    <row r="3127" spans="1:10" x14ac:dyDescent="0.25">
      <c r="A3127">
        <v>3126</v>
      </c>
      <c r="B3127" t="s">
        <v>5643</v>
      </c>
      <c r="C3127" t="s">
        <v>5644</v>
      </c>
      <c r="D3127" t="s">
        <v>2</v>
      </c>
      <c r="E3127">
        <v>3.6829999999999998</v>
      </c>
      <c r="F3127">
        <v>0</v>
      </c>
      <c r="G3127" t="s">
        <v>272</v>
      </c>
      <c r="H3127">
        <v>57</v>
      </c>
      <c r="I3127">
        <v>110</v>
      </c>
      <c r="J3127">
        <v>1</v>
      </c>
    </row>
    <row r="3128" spans="1:10" x14ac:dyDescent="0.25">
      <c r="A3128">
        <v>3127</v>
      </c>
      <c r="B3128" t="s">
        <v>5645</v>
      </c>
      <c r="C3128" t="s">
        <v>5646</v>
      </c>
      <c r="D3128" t="s">
        <v>2</v>
      </c>
      <c r="E3128">
        <v>0</v>
      </c>
      <c r="F3128">
        <v>4.266</v>
      </c>
      <c r="G3128" t="s">
        <v>5647</v>
      </c>
      <c r="H3128">
        <v>34</v>
      </c>
      <c r="I3128">
        <v>147</v>
      </c>
      <c r="J3128">
        <v>1</v>
      </c>
    </row>
    <row r="3129" spans="1:10" x14ac:dyDescent="0.25">
      <c r="A3129">
        <v>3128</v>
      </c>
      <c r="B3129" t="s">
        <v>5648</v>
      </c>
      <c r="C3129" t="s">
        <v>5646</v>
      </c>
      <c r="D3129" t="s">
        <v>7</v>
      </c>
      <c r="E3129">
        <v>0</v>
      </c>
      <c r="F3129">
        <v>4.266</v>
      </c>
      <c r="G3129" t="s">
        <v>5649</v>
      </c>
      <c r="H3129">
        <v>14</v>
      </c>
      <c r="I3129">
        <v>45</v>
      </c>
      <c r="J3129">
        <v>1</v>
      </c>
    </row>
    <row r="3130" spans="1:10" x14ac:dyDescent="0.25">
      <c r="A3130">
        <v>3129</v>
      </c>
      <c r="B3130" t="s">
        <v>5650</v>
      </c>
      <c r="C3130" t="s">
        <v>5646</v>
      </c>
      <c r="D3130" t="s">
        <v>883</v>
      </c>
      <c r="E3130">
        <v>0</v>
      </c>
      <c r="F3130">
        <v>4.266</v>
      </c>
      <c r="G3130" t="s">
        <v>244</v>
      </c>
      <c r="H3130">
        <v>15</v>
      </c>
      <c r="I3130">
        <v>43</v>
      </c>
      <c r="J3130">
        <v>1</v>
      </c>
    </row>
    <row r="3131" spans="1:10" x14ac:dyDescent="0.25">
      <c r="A3131">
        <v>3130</v>
      </c>
      <c r="B3131" t="s">
        <v>5648</v>
      </c>
      <c r="C3131" t="s">
        <v>5646</v>
      </c>
      <c r="D3131" t="s">
        <v>1191</v>
      </c>
      <c r="E3131">
        <v>0</v>
      </c>
      <c r="F3131">
        <v>4.266</v>
      </c>
      <c r="G3131" t="s">
        <v>5649</v>
      </c>
      <c r="H3131">
        <v>14</v>
      </c>
      <c r="I3131">
        <v>45</v>
      </c>
      <c r="J3131">
        <v>1</v>
      </c>
    </row>
    <row r="3132" spans="1:10" x14ac:dyDescent="0.25">
      <c r="A3132">
        <v>3131</v>
      </c>
      <c r="B3132" t="s">
        <v>5648</v>
      </c>
      <c r="C3132" t="s">
        <v>5646</v>
      </c>
      <c r="D3132" t="s">
        <v>1883</v>
      </c>
      <c r="E3132">
        <v>0</v>
      </c>
      <c r="F3132">
        <v>4.266</v>
      </c>
      <c r="G3132" t="s">
        <v>5649</v>
      </c>
      <c r="H3132">
        <v>14</v>
      </c>
      <c r="I3132">
        <v>45</v>
      </c>
      <c r="J3132">
        <v>1</v>
      </c>
    </row>
    <row r="3133" spans="1:10" x14ac:dyDescent="0.25">
      <c r="A3133">
        <v>3132</v>
      </c>
      <c r="B3133" t="s">
        <v>5648</v>
      </c>
      <c r="C3133" t="s">
        <v>5646</v>
      </c>
      <c r="D3133" t="s">
        <v>1884</v>
      </c>
      <c r="E3133">
        <v>0</v>
      </c>
      <c r="F3133">
        <v>4.266</v>
      </c>
      <c r="G3133" t="s">
        <v>5649</v>
      </c>
      <c r="H3133">
        <v>14</v>
      </c>
      <c r="I3133">
        <v>45</v>
      </c>
      <c r="J3133">
        <v>1</v>
      </c>
    </row>
    <row r="3134" spans="1:10" x14ac:dyDescent="0.25">
      <c r="A3134">
        <v>3133</v>
      </c>
      <c r="B3134" t="s">
        <v>5648</v>
      </c>
      <c r="C3134" t="s">
        <v>5646</v>
      </c>
      <c r="D3134" t="s">
        <v>1885</v>
      </c>
      <c r="E3134">
        <v>0</v>
      </c>
      <c r="F3134">
        <v>4.266</v>
      </c>
      <c r="G3134" t="s">
        <v>5649</v>
      </c>
      <c r="H3134">
        <v>14</v>
      </c>
      <c r="I3134">
        <v>45</v>
      </c>
      <c r="J3134">
        <v>1</v>
      </c>
    </row>
    <row r="3135" spans="1:10" x14ac:dyDescent="0.25">
      <c r="A3135">
        <v>3134</v>
      </c>
      <c r="B3135" t="s">
        <v>5645</v>
      </c>
      <c r="C3135" t="s">
        <v>5646</v>
      </c>
      <c r="D3135" t="s">
        <v>2186</v>
      </c>
      <c r="E3135">
        <v>0</v>
      </c>
      <c r="F3135">
        <v>4.266</v>
      </c>
      <c r="G3135" t="s">
        <v>5647</v>
      </c>
      <c r="H3135">
        <v>34</v>
      </c>
      <c r="I3135">
        <v>147</v>
      </c>
      <c r="J3135">
        <v>1</v>
      </c>
    </row>
    <row r="3136" spans="1:10" x14ac:dyDescent="0.25">
      <c r="A3136">
        <v>3135</v>
      </c>
      <c r="B3136" t="s">
        <v>5648</v>
      </c>
      <c r="C3136" t="s">
        <v>5646</v>
      </c>
      <c r="D3136" t="s">
        <v>2427</v>
      </c>
      <c r="E3136">
        <v>0</v>
      </c>
      <c r="F3136">
        <v>4.266</v>
      </c>
      <c r="G3136" t="s">
        <v>5649</v>
      </c>
      <c r="H3136">
        <v>14</v>
      </c>
      <c r="I3136">
        <v>45</v>
      </c>
      <c r="J3136">
        <v>1</v>
      </c>
    </row>
    <row r="3137" spans="1:10" x14ac:dyDescent="0.25">
      <c r="A3137">
        <v>3136</v>
      </c>
      <c r="B3137" t="s">
        <v>5651</v>
      </c>
      <c r="C3137" t="s">
        <v>5652</v>
      </c>
      <c r="D3137" t="s">
        <v>2</v>
      </c>
      <c r="E3137">
        <v>0</v>
      </c>
      <c r="F3137">
        <v>1.556</v>
      </c>
      <c r="G3137" t="s">
        <v>5653</v>
      </c>
      <c r="H3137">
        <v>136</v>
      </c>
      <c r="I3137">
        <v>174</v>
      </c>
      <c r="J3137">
        <v>1</v>
      </c>
    </row>
    <row r="3138" spans="1:10" x14ac:dyDescent="0.25">
      <c r="A3138">
        <v>3137</v>
      </c>
      <c r="B3138" t="s">
        <v>5654</v>
      </c>
      <c r="C3138" t="s">
        <v>5655</v>
      </c>
      <c r="D3138" t="s">
        <v>2</v>
      </c>
      <c r="E3138">
        <v>8.8999999999999996E-2</v>
      </c>
      <c r="F3138">
        <v>1.502</v>
      </c>
      <c r="G3138" t="s">
        <v>3805</v>
      </c>
      <c r="H3138">
        <v>247</v>
      </c>
      <c r="I3138">
        <v>379</v>
      </c>
      <c r="J3138">
        <v>1</v>
      </c>
    </row>
    <row r="3139" spans="1:10" x14ac:dyDescent="0.25">
      <c r="A3139">
        <v>3138</v>
      </c>
      <c r="B3139" t="s">
        <v>5656</v>
      </c>
      <c r="C3139" t="s">
        <v>5657</v>
      </c>
      <c r="D3139" t="s">
        <v>2</v>
      </c>
      <c r="E3139">
        <v>0</v>
      </c>
      <c r="F3139">
        <v>2.16</v>
      </c>
      <c r="G3139" t="s">
        <v>3805</v>
      </c>
      <c r="H3139">
        <v>296</v>
      </c>
      <c r="I3139">
        <v>553</v>
      </c>
      <c r="J3139">
        <v>1</v>
      </c>
    </row>
    <row r="3140" spans="1:10" x14ac:dyDescent="0.25">
      <c r="A3140">
        <v>3139</v>
      </c>
      <c r="B3140" t="s">
        <v>5658</v>
      </c>
      <c r="C3140" t="s">
        <v>5659</v>
      </c>
      <c r="D3140" t="s">
        <v>2</v>
      </c>
      <c r="E3140">
        <v>12.718</v>
      </c>
      <c r="F3140">
        <v>0</v>
      </c>
      <c r="G3140" t="s">
        <v>5660</v>
      </c>
      <c r="H3140">
        <v>9</v>
      </c>
      <c r="I3140">
        <v>13</v>
      </c>
      <c r="J3140">
        <v>1</v>
      </c>
    </row>
    <row r="3141" spans="1:10" x14ac:dyDescent="0.25">
      <c r="A3141">
        <v>3140</v>
      </c>
      <c r="B3141" t="s">
        <v>5661</v>
      </c>
      <c r="C3141" t="s">
        <v>5659</v>
      </c>
      <c r="D3141" t="s">
        <v>7</v>
      </c>
      <c r="E3141">
        <v>12.718</v>
      </c>
      <c r="F3141">
        <v>0</v>
      </c>
      <c r="G3141" t="s">
        <v>5662</v>
      </c>
      <c r="H3141">
        <v>17</v>
      </c>
      <c r="I3141">
        <v>45</v>
      </c>
      <c r="J3141">
        <v>1</v>
      </c>
    </row>
    <row r="3142" spans="1:10" x14ac:dyDescent="0.25">
      <c r="A3142">
        <v>3141</v>
      </c>
      <c r="B3142" t="s">
        <v>5658</v>
      </c>
      <c r="C3142" t="s">
        <v>5659</v>
      </c>
      <c r="D3142" t="s">
        <v>883</v>
      </c>
      <c r="E3142">
        <v>12.718</v>
      </c>
      <c r="F3142">
        <v>0</v>
      </c>
      <c r="G3142" t="s">
        <v>5660</v>
      </c>
      <c r="H3142">
        <v>9</v>
      </c>
      <c r="I3142">
        <v>13</v>
      </c>
      <c r="J3142">
        <v>1</v>
      </c>
    </row>
    <row r="3143" spans="1:10" x14ac:dyDescent="0.25">
      <c r="A3143">
        <v>3142</v>
      </c>
      <c r="B3143" t="s">
        <v>5663</v>
      </c>
      <c r="C3143" t="s">
        <v>5664</v>
      </c>
      <c r="D3143" t="s">
        <v>2</v>
      </c>
      <c r="E3143">
        <v>0</v>
      </c>
      <c r="F3143">
        <v>2.1190000000000002</v>
      </c>
      <c r="G3143" t="s">
        <v>5665</v>
      </c>
      <c r="H3143">
        <v>36</v>
      </c>
      <c r="I3143">
        <v>90</v>
      </c>
      <c r="J3143">
        <v>1</v>
      </c>
    </row>
    <row r="3144" spans="1:10" x14ac:dyDescent="0.25">
      <c r="A3144">
        <v>3143</v>
      </c>
      <c r="B3144" t="s">
        <v>4781</v>
      </c>
      <c r="C3144" t="s">
        <v>5666</v>
      </c>
      <c r="D3144" t="s">
        <v>2</v>
      </c>
      <c r="E3144">
        <v>0</v>
      </c>
      <c r="F3144">
        <v>1.127</v>
      </c>
      <c r="G3144" t="s">
        <v>4783</v>
      </c>
      <c r="H3144">
        <v>14</v>
      </c>
      <c r="I3144">
        <v>51</v>
      </c>
      <c r="J3144">
        <v>1</v>
      </c>
    </row>
    <row r="3145" spans="1:10" x14ac:dyDescent="0.25">
      <c r="A3145">
        <v>3144</v>
      </c>
      <c r="B3145" t="s">
        <v>5667</v>
      </c>
      <c r="C3145" t="s">
        <v>5668</v>
      </c>
      <c r="D3145" t="s">
        <v>2</v>
      </c>
      <c r="E3145">
        <v>1.782</v>
      </c>
      <c r="F3145">
        <v>2.7E-2</v>
      </c>
      <c r="G3145" t="s">
        <v>5669</v>
      </c>
      <c r="H3145">
        <v>16</v>
      </c>
      <c r="I3145">
        <v>51</v>
      </c>
      <c r="J3145">
        <v>1</v>
      </c>
    </row>
    <row r="3146" spans="1:10" x14ac:dyDescent="0.25">
      <c r="A3146">
        <v>3145</v>
      </c>
      <c r="B3146" t="s">
        <v>5670</v>
      </c>
      <c r="C3146" t="s">
        <v>5671</v>
      </c>
      <c r="D3146" t="s">
        <v>2</v>
      </c>
      <c r="E3146">
        <v>0</v>
      </c>
      <c r="F3146">
        <v>434.55500000000001</v>
      </c>
      <c r="G3146" t="s">
        <v>190</v>
      </c>
      <c r="H3146">
        <v>17</v>
      </c>
      <c r="I3146">
        <v>36</v>
      </c>
      <c r="J3146">
        <v>1</v>
      </c>
    </row>
    <row r="3147" spans="1:10" x14ac:dyDescent="0.25">
      <c r="A3147">
        <v>3146</v>
      </c>
      <c r="B3147" t="s">
        <v>5672</v>
      </c>
      <c r="C3147" t="s">
        <v>5671</v>
      </c>
      <c r="D3147" t="s">
        <v>7</v>
      </c>
      <c r="E3147">
        <v>0</v>
      </c>
      <c r="F3147">
        <v>434.55500000000001</v>
      </c>
      <c r="G3147" t="s">
        <v>5673</v>
      </c>
      <c r="H3147">
        <v>22</v>
      </c>
      <c r="I3147">
        <v>78</v>
      </c>
      <c r="J3147">
        <v>1</v>
      </c>
    </row>
    <row r="3148" spans="1:10" x14ac:dyDescent="0.25">
      <c r="A3148">
        <v>3147</v>
      </c>
      <c r="B3148" t="s">
        <v>5674</v>
      </c>
      <c r="C3148" t="s">
        <v>5671</v>
      </c>
      <c r="D3148" t="s">
        <v>883</v>
      </c>
      <c r="E3148">
        <v>0</v>
      </c>
      <c r="F3148">
        <v>434.55500000000001</v>
      </c>
      <c r="G3148" t="s">
        <v>269</v>
      </c>
      <c r="H3148">
        <v>13</v>
      </c>
      <c r="I3148">
        <v>29</v>
      </c>
      <c r="J3148">
        <v>1</v>
      </c>
    </row>
    <row r="3149" spans="1:10" x14ac:dyDescent="0.25">
      <c r="A3149">
        <v>3148</v>
      </c>
      <c r="B3149" t="s">
        <v>5675</v>
      </c>
      <c r="C3149" t="s">
        <v>5676</v>
      </c>
      <c r="D3149" t="s">
        <v>2</v>
      </c>
      <c r="E3149">
        <v>0</v>
      </c>
      <c r="F3149">
        <v>4.3330000000000002</v>
      </c>
      <c r="G3149" t="s">
        <v>5677</v>
      </c>
      <c r="H3149">
        <v>11</v>
      </c>
      <c r="I3149">
        <v>18</v>
      </c>
      <c r="J3149">
        <v>1</v>
      </c>
    </row>
    <row r="3150" spans="1:10" x14ac:dyDescent="0.25">
      <c r="A3150">
        <v>3149</v>
      </c>
      <c r="B3150" t="s">
        <v>5678</v>
      </c>
      <c r="C3150" t="s">
        <v>5679</v>
      </c>
      <c r="D3150" t="s">
        <v>2</v>
      </c>
      <c r="E3150">
        <v>0</v>
      </c>
      <c r="F3150">
        <v>3.0990000000000002</v>
      </c>
      <c r="G3150" t="s">
        <v>5680</v>
      </c>
      <c r="H3150">
        <v>19</v>
      </c>
      <c r="I3150">
        <v>60</v>
      </c>
      <c r="J3150">
        <v>1</v>
      </c>
    </row>
    <row r="3151" spans="1:10" x14ac:dyDescent="0.25">
      <c r="A3151">
        <v>3150</v>
      </c>
      <c r="B3151" t="s">
        <v>5678</v>
      </c>
      <c r="C3151" t="s">
        <v>5679</v>
      </c>
      <c r="D3151" t="s">
        <v>7</v>
      </c>
      <c r="E3151">
        <v>0</v>
      </c>
      <c r="F3151">
        <v>3.0990000000000002</v>
      </c>
      <c r="G3151" t="s">
        <v>5680</v>
      </c>
      <c r="H3151">
        <v>19</v>
      </c>
      <c r="I3151">
        <v>60</v>
      </c>
      <c r="J3151">
        <v>1</v>
      </c>
    </row>
    <row r="3152" spans="1:10" x14ac:dyDescent="0.25">
      <c r="A3152">
        <v>3151</v>
      </c>
      <c r="B3152" t="s">
        <v>5681</v>
      </c>
      <c r="C3152" t="s">
        <v>5682</v>
      </c>
      <c r="D3152" t="s">
        <v>2</v>
      </c>
      <c r="E3152">
        <v>0</v>
      </c>
      <c r="F3152">
        <v>6.0629999999999997</v>
      </c>
      <c r="G3152" t="s">
        <v>5683</v>
      </c>
      <c r="H3152">
        <v>16</v>
      </c>
      <c r="I3152">
        <v>51</v>
      </c>
      <c r="J3152">
        <v>1</v>
      </c>
    </row>
    <row r="3153" spans="1:10" x14ac:dyDescent="0.25">
      <c r="A3153">
        <v>3152</v>
      </c>
      <c r="B3153" t="s">
        <v>2062</v>
      </c>
      <c r="C3153" t="s">
        <v>5684</v>
      </c>
      <c r="D3153" t="s">
        <v>2</v>
      </c>
      <c r="E3153">
        <v>0</v>
      </c>
      <c r="F3153">
        <v>1.5960000000000001</v>
      </c>
      <c r="G3153" t="s">
        <v>2064</v>
      </c>
      <c r="H3153">
        <v>131</v>
      </c>
      <c r="I3153">
        <v>250</v>
      </c>
      <c r="J3153">
        <v>1</v>
      </c>
    </row>
    <row r="3154" spans="1:10" x14ac:dyDescent="0.25">
      <c r="A3154">
        <v>3153</v>
      </c>
      <c r="B3154" t="s">
        <v>5685</v>
      </c>
      <c r="C3154" t="s">
        <v>5686</v>
      </c>
      <c r="D3154" t="s">
        <v>2</v>
      </c>
      <c r="E3154">
        <v>0.16400000000000001</v>
      </c>
      <c r="F3154">
        <v>2.2799999999999998</v>
      </c>
      <c r="G3154" t="s">
        <v>5687</v>
      </c>
      <c r="H3154">
        <v>31</v>
      </c>
      <c r="I3154">
        <v>96</v>
      </c>
      <c r="J3154">
        <v>1</v>
      </c>
    </row>
    <row r="3155" spans="1:10" x14ac:dyDescent="0.25">
      <c r="A3155">
        <v>3154</v>
      </c>
      <c r="C3155" t="s">
        <v>5688</v>
      </c>
      <c r="D3155" t="s">
        <v>2</v>
      </c>
      <c r="E3155">
        <v>5.5839999999999996</v>
      </c>
      <c r="F3155">
        <v>1.677</v>
      </c>
      <c r="G3155" t="s">
        <v>30</v>
      </c>
    </row>
    <row r="3156" spans="1:10" x14ac:dyDescent="0.25">
      <c r="A3156">
        <v>3155</v>
      </c>
      <c r="C3156" t="s">
        <v>5688</v>
      </c>
      <c r="D3156" t="s">
        <v>7</v>
      </c>
      <c r="E3156">
        <v>5.5839999999999996</v>
      </c>
      <c r="F3156">
        <v>1.677</v>
      </c>
      <c r="G3156" t="s">
        <v>30</v>
      </c>
    </row>
    <row r="3157" spans="1:10" x14ac:dyDescent="0.25">
      <c r="A3157">
        <v>3156</v>
      </c>
      <c r="B3157" t="s">
        <v>5689</v>
      </c>
      <c r="C3157" t="s">
        <v>5688</v>
      </c>
      <c r="D3157" t="s">
        <v>883</v>
      </c>
      <c r="E3157">
        <v>5.5839999999999996</v>
      </c>
      <c r="F3157">
        <v>1.677</v>
      </c>
      <c r="G3157" t="s">
        <v>4771</v>
      </c>
      <c r="H3157">
        <v>12</v>
      </c>
      <c r="I3157">
        <v>23</v>
      </c>
      <c r="J3157">
        <v>1</v>
      </c>
    </row>
    <row r="3158" spans="1:10" x14ac:dyDescent="0.25">
      <c r="A3158">
        <v>3157</v>
      </c>
      <c r="B3158" t="s">
        <v>5690</v>
      </c>
      <c r="C3158" t="s">
        <v>5688</v>
      </c>
      <c r="D3158" t="s">
        <v>1191</v>
      </c>
      <c r="E3158">
        <v>5.5839999999999996</v>
      </c>
      <c r="F3158">
        <v>1.677</v>
      </c>
      <c r="G3158" t="s">
        <v>5691</v>
      </c>
      <c r="H3158" s="1">
        <v>0.08</v>
      </c>
      <c r="I3158" s="2">
        <v>1.0000000000000001E-9</v>
      </c>
      <c r="J3158" s="1">
        <v>0.56999999999999995</v>
      </c>
    </row>
    <row r="3159" spans="1:10" x14ac:dyDescent="0.25">
      <c r="A3159">
        <v>3158</v>
      </c>
      <c r="C3159" t="s">
        <v>5688</v>
      </c>
      <c r="D3159" t="s">
        <v>1883</v>
      </c>
      <c r="E3159">
        <v>5.5839999999999996</v>
      </c>
      <c r="F3159">
        <v>1.677</v>
      </c>
      <c r="G3159" t="s">
        <v>30</v>
      </c>
    </row>
    <row r="3160" spans="1:10" x14ac:dyDescent="0.25">
      <c r="A3160">
        <v>3159</v>
      </c>
      <c r="B3160" t="s">
        <v>5692</v>
      </c>
      <c r="C3160" t="s">
        <v>5688</v>
      </c>
      <c r="D3160" t="s">
        <v>1884</v>
      </c>
      <c r="E3160">
        <v>5.5839999999999996</v>
      </c>
      <c r="F3160">
        <v>1.677</v>
      </c>
      <c r="G3160" t="s">
        <v>5693</v>
      </c>
      <c r="H3160" s="1">
        <v>0.06</v>
      </c>
      <c r="I3160" s="2">
        <v>2.9999999999999997E-8</v>
      </c>
      <c r="J3160" s="1">
        <v>0.61</v>
      </c>
    </row>
    <row r="3161" spans="1:10" x14ac:dyDescent="0.25">
      <c r="A3161">
        <v>3160</v>
      </c>
      <c r="C3161" t="s">
        <v>5688</v>
      </c>
      <c r="D3161" t="s">
        <v>1885</v>
      </c>
      <c r="E3161">
        <v>5.5839999999999996</v>
      </c>
      <c r="F3161">
        <v>1.677</v>
      </c>
      <c r="G3161" t="s">
        <v>30</v>
      </c>
    </row>
    <row r="3162" spans="1:10" x14ac:dyDescent="0.25">
      <c r="A3162">
        <v>3161</v>
      </c>
      <c r="B3162" t="s">
        <v>5694</v>
      </c>
      <c r="C3162" t="s">
        <v>5688</v>
      </c>
      <c r="D3162" t="s">
        <v>2186</v>
      </c>
      <c r="E3162">
        <v>5.5839999999999996</v>
      </c>
      <c r="F3162">
        <v>1.677</v>
      </c>
      <c r="G3162" t="s">
        <v>5695</v>
      </c>
      <c r="H3162">
        <v>13</v>
      </c>
      <c r="I3162">
        <v>32</v>
      </c>
      <c r="J3162">
        <v>1</v>
      </c>
    </row>
    <row r="3163" spans="1:10" x14ac:dyDescent="0.25">
      <c r="A3163">
        <v>3162</v>
      </c>
      <c r="C3163" t="s">
        <v>5688</v>
      </c>
      <c r="D3163" t="s">
        <v>2427</v>
      </c>
      <c r="E3163">
        <v>5.5839999999999996</v>
      </c>
      <c r="F3163">
        <v>1.677</v>
      </c>
      <c r="G3163" t="s">
        <v>30</v>
      </c>
    </row>
    <row r="3164" spans="1:10" x14ac:dyDescent="0.25">
      <c r="A3164">
        <v>3163</v>
      </c>
      <c r="C3164" t="s">
        <v>5688</v>
      </c>
      <c r="D3164" t="s">
        <v>2428</v>
      </c>
      <c r="E3164">
        <v>5.5839999999999996</v>
      </c>
      <c r="F3164">
        <v>1.677</v>
      </c>
      <c r="G3164" t="s">
        <v>30</v>
      </c>
    </row>
    <row r="3165" spans="1:10" x14ac:dyDescent="0.25">
      <c r="A3165">
        <v>3164</v>
      </c>
      <c r="B3165" t="s">
        <v>1864</v>
      </c>
      <c r="C3165" t="s">
        <v>5696</v>
      </c>
      <c r="D3165" t="s">
        <v>2</v>
      </c>
      <c r="E3165">
        <v>0.16400000000000001</v>
      </c>
      <c r="F3165">
        <v>3.2189999999999999</v>
      </c>
      <c r="G3165" t="s">
        <v>1865</v>
      </c>
      <c r="H3165">
        <v>11</v>
      </c>
      <c r="I3165">
        <v>26</v>
      </c>
      <c r="J3165">
        <v>1</v>
      </c>
    </row>
    <row r="3166" spans="1:10" x14ac:dyDescent="0.25">
      <c r="A3166">
        <v>3165</v>
      </c>
      <c r="B3166" t="s">
        <v>1325</v>
      </c>
      <c r="C3166" t="s">
        <v>5697</v>
      </c>
      <c r="D3166" t="s">
        <v>2</v>
      </c>
      <c r="E3166">
        <v>6.7000000000000004E-2</v>
      </c>
      <c r="F3166">
        <v>1.8380000000000001</v>
      </c>
      <c r="G3166" t="s">
        <v>1327</v>
      </c>
      <c r="H3166">
        <v>298</v>
      </c>
      <c r="I3166">
        <v>394</v>
      </c>
      <c r="J3166">
        <v>1</v>
      </c>
    </row>
    <row r="3167" spans="1:10" x14ac:dyDescent="0.25">
      <c r="A3167">
        <v>3166</v>
      </c>
      <c r="B3167" t="s">
        <v>5698</v>
      </c>
      <c r="C3167" t="s">
        <v>5699</v>
      </c>
      <c r="D3167" t="s">
        <v>2</v>
      </c>
      <c r="E3167">
        <v>13.904</v>
      </c>
      <c r="F3167">
        <v>107.539</v>
      </c>
      <c r="G3167" t="s">
        <v>5700</v>
      </c>
      <c r="H3167">
        <v>16</v>
      </c>
      <c r="I3167">
        <v>35</v>
      </c>
      <c r="J3167">
        <v>1</v>
      </c>
    </row>
    <row r="3168" spans="1:10" x14ac:dyDescent="0.25">
      <c r="A3168">
        <v>3167</v>
      </c>
      <c r="B3168" t="s">
        <v>5701</v>
      </c>
      <c r="C3168" t="s">
        <v>5699</v>
      </c>
      <c r="D3168" t="s">
        <v>7</v>
      </c>
      <c r="E3168">
        <v>13.904</v>
      </c>
      <c r="F3168">
        <v>107.539</v>
      </c>
      <c r="G3168" t="s">
        <v>5702</v>
      </c>
      <c r="H3168">
        <v>12</v>
      </c>
      <c r="I3168">
        <v>31</v>
      </c>
      <c r="J3168">
        <v>1</v>
      </c>
    </row>
    <row r="3169" spans="1:10" x14ac:dyDescent="0.25">
      <c r="A3169">
        <v>3168</v>
      </c>
      <c r="B3169" t="s">
        <v>5698</v>
      </c>
      <c r="C3169" t="s">
        <v>5699</v>
      </c>
      <c r="D3169" t="s">
        <v>883</v>
      </c>
      <c r="E3169">
        <v>13.904</v>
      </c>
      <c r="F3169">
        <v>107.539</v>
      </c>
      <c r="G3169" t="s">
        <v>5700</v>
      </c>
      <c r="H3169">
        <v>16</v>
      </c>
      <c r="I3169">
        <v>35</v>
      </c>
      <c r="J3169">
        <v>1</v>
      </c>
    </row>
    <row r="3170" spans="1:10" x14ac:dyDescent="0.25">
      <c r="A3170">
        <v>3169</v>
      </c>
      <c r="B3170" t="s">
        <v>5701</v>
      </c>
      <c r="C3170" t="s">
        <v>5699</v>
      </c>
      <c r="D3170" t="s">
        <v>1191</v>
      </c>
      <c r="E3170">
        <v>13.904</v>
      </c>
      <c r="F3170">
        <v>107.539</v>
      </c>
      <c r="G3170" t="s">
        <v>5702</v>
      </c>
      <c r="H3170">
        <v>12</v>
      </c>
      <c r="I3170">
        <v>31</v>
      </c>
      <c r="J3170">
        <v>1</v>
      </c>
    </row>
    <row r="3171" spans="1:10" x14ac:dyDescent="0.25">
      <c r="A3171">
        <v>3170</v>
      </c>
      <c r="B3171" t="s">
        <v>5698</v>
      </c>
      <c r="C3171" t="s">
        <v>5699</v>
      </c>
      <c r="D3171" t="s">
        <v>1883</v>
      </c>
      <c r="E3171">
        <v>13.904</v>
      </c>
      <c r="F3171">
        <v>107.539</v>
      </c>
      <c r="G3171" t="s">
        <v>5700</v>
      </c>
      <c r="H3171">
        <v>16</v>
      </c>
      <c r="I3171">
        <v>35</v>
      </c>
      <c r="J3171">
        <v>1</v>
      </c>
    </row>
    <row r="3172" spans="1:10" x14ac:dyDescent="0.25">
      <c r="A3172">
        <v>3171</v>
      </c>
      <c r="B3172" t="s">
        <v>5703</v>
      </c>
      <c r="C3172" t="s">
        <v>5699</v>
      </c>
      <c r="D3172" t="s">
        <v>1884</v>
      </c>
      <c r="E3172">
        <v>13.904</v>
      </c>
      <c r="F3172">
        <v>107.539</v>
      </c>
      <c r="G3172" t="s">
        <v>5704</v>
      </c>
      <c r="H3172">
        <v>14</v>
      </c>
      <c r="I3172">
        <v>40</v>
      </c>
      <c r="J3172">
        <v>1</v>
      </c>
    </row>
    <row r="3173" spans="1:10" x14ac:dyDescent="0.25">
      <c r="A3173">
        <v>3172</v>
      </c>
      <c r="B3173" t="s">
        <v>5705</v>
      </c>
      <c r="C3173" t="s">
        <v>5706</v>
      </c>
      <c r="D3173" t="s">
        <v>2</v>
      </c>
      <c r="E3173">
        <v>0.51400000000000001</v>
      </c>
      <c r="F3173">
        <v>14.205</v>
      </c>
      <c r="G3173" t="s">
        <v>5707</v>
      </c>
      <c r="H3173">
        <v>17</v>
      </c>
      <c r="I3173">
        <v>64</v>
      </c>
      <c r="J3173">
        <v>1</v>
      </c>
    </row>
    <row r="3174" spans="1:10" x14ac:dyDescent="0.25">
      <c r="A3174">
        <v>3173</v>
      </c>
      <c r="C3174" t="s">
        <v>5708</v>
      </c>
      <c r="D3174" t="s">
        <v>2</v>
      </c>
      <c r="E3174">
        <v>2.1019999999999999</v>
      </c>
      <c r="F3174">
        <v>18.082000000000001</v>
      </c>
      <c r="G3174" t="s">
        <v>30</v>
      </c>
    </row>
    <row r="3175" spans="1:10" x14ac:dyDescent="0.25">
      <c r="A3175">
        <v>3174</v>
      </c>
      <c r="B3175" t="s">
        <v>5709</v>
      </c>
      <c r="C3175" t="s">
        <v>5710</v>
      </c>
      <c r="D3175" t="s">
        <v>2</v>
      </c>
      <c r="E3175">
        <v>2.222</v>
      </c>
      <c r="F3175">
        <v>20.818000000000001</v>
      </c>
      <c r="G3175" t="s">
        <v>5711</v>
      </c>
      <c r="H3175">
        <v>64</v>
      </c>
      <c r="I3175">
        <v>110</v>
      </c>
      <c r="J3175">
        <v>1</v>
      </c>
    </row>
    <row r="3176" spans="1:10" x14ac:dyDescent="0.25">
      <c r="A3176">
        <v>3175</v>
      </c>
      <c r="B3176" t="s">
        <v>5712</v>
      </c>
      <c r="C3176" t="s">
        <v>5713</v>
      </c>
      <c r="D3176" t="s">
        <v>2</v>
      </c>
      <c r="E3176">
        <v>1.2150000000000001</v>
      </c>
      <c r="F3176">
        <v>17.370999999999999</v>
      </c>
      <c r="G3176" t="s">
        <v>5714</v>
      </c>
      <c r="H3176">
        <v>23</v>
      </c>
      <c r="I3176">
        <v>70</v>
      </c>
      <c r="J3176">
        <v>1</v>
      </c>
    </row>
    <row r="3177" spans="1:10" x14ac:dyDescent="0.25">
      <c r="A3177">
        <v>3176</v>
      </c>
      <c r="B3177" t="s">
        <v>5715</v>
      </c>
      <c r="C3177" t="s">
        <v>5716</v>
      </c>
      <c r="D3177" t="s">
        <v>2</v>
      </c>
      <c r="E3177">
        <v>1.5660000000000001</v>
      </c>
      <c r="F3177">
        <v>0</v>
      </c>
      <c r="G3177" t="s">
        <v>5717</v>
      </c>
      <c r="H3177">
        <v>39</v>
      </c>
      <c r="I3177">
        <v>120</v>
      </c>
      <c r="J3177">
        <v>1</v>
      </c>
    </row>
    <row r="3178" spans="1:10" x14ac:dyDescent="0.25">
      <c r="A3178">
        <v>3177</v>
      </c>
      <c r="B3178" t="s">
        <v>5718</v>
      </c>
      <c r="C3178" t="s">
        <v>5719</v>
      </c>
      <c r="D3178" t="s">
        <v>2</v>
      </c>
      <c r="E3178">
        <v>0.14899999999999999</v>
      </c>
      <c r="F3178">
        <v>1.5289999999999999</v>
      </c>
      <c r="G3178" t="s">
        <v>4397</v>
      </c>
      <c r="H3178">
        <v>117</v>
      </c>
      <c r="I3178">
        <v>159</v>
      </c>
      <c r="J3178">
        <v>1</v>
      </c>
    </row>
    <row r="3179" spans="1:10" x14ac:dyDescent="0.25">
      <c r="A3179">
        <v>3178</v>
      </c>
      <c r="B3179" t="s">
        <v>5718</v>
      </c>
      <c r="C3179" t="s">
        <v>5719</v>
      </c>
      <c r="D3179" t="s">
        <v>7</v>
      </c>
      <c r="E3179">
        <v>0.14899999999999999</v>
      </c>
      <c r="F3179">
        <v>1.5289999999999999</v>
      </c>
      <c r="G3179" t="s">
        <v>5720</v>
      </c>
      <c r="H3179">
        <v>178</v>
      </c>
      <c r="I3179">
        <v>266</v>
      </c>
      <c r="J3179">
        <v>1</v>
      </c>
    </row>
    <row r="3180" spans="1:10" x14ac:dyDescent="0.25">
      <c r="A3180">
        <v>3179</v>
      </c>
      <c r="B3180" t="s">
        <v>5718</v>
      </c>
      <c r="C3180" t="s">
        <v>5719</v>
      </c>
      <c r="D3180" t="s">
        <v>883</v>
      </c>
      <c r="E3180">
        <v>0.14899999999999999</v>
      </c>
      <c r="F3180">
        <v>1.5289999999999999</v>
      </c>
      <c r="G3180" t="s">
        <v>5720</v>
      </c>
      <c r="H3180">
        <v>166</v>
      </c>
      <c r="I3180">
        <v>251</v>
      </c>
      <c r="J3180">
        <v>1</v>
      </c>
    </row>
    <row r="3181" spans="1:10" x14ac:dyDescent="0.25">
      <c r="A3181">
        <v>3180</v>
      </c>
      <c r="B3181" t="s">
        <v>5718</v>
      </c>
      <c r="C3181" t="s">
        <v>5719</v>
      </c>
      <c r="D3181" t="s">
        <v>1191</v>
      </c>
      <c r="E3181">
        <v>0.14899999999999999</v>
      </c>
      <c r="F3181">
        <v>1.5289999999999999</v>
      </c>
      <c r="G3181" t="s">
        <v>4397</v>
      </c>
      <c r="H3181">
        <v>129</v>
      </c>
      <c r="I3181">
        <v>174</v>
      </c>
      <c r="J3181">
        <v>1</v>
      </c>
    </row>
    <row r="3182" spans="1:10" x14ac:dyDescent="0.25">
      <c r="A3182">
        <v>3181</v>
      </c>
      <c r="B3182" t="s">
        <v>5718</v>
      </c>
      <c r="C3182" t="s">
        <v>5721</v>
      </c>
      <c r="D3182" t="s">
        <v>2</v>
      </c>
      <c r="E3182">
        <v>0</v>
      </c>
      <c r="F3182">
        <v>1.4890000000000001</v>
      </c>
      <c r="G3182" t="s">
        <v>4397</v>
      </c>
      <c r="H3182">
        <v>135</v>
      </c>
      <c r="I3182">
        <v>201</v>
      </c>
      <c r="J3182">
        <v>1</v>
      </c>
    </row>
    <row r="3183" spans="1:10" x14ac:dyDescent="0.25">
      <c r="A3183">
        <v>3182</v>
      </c>
      <c r="B3183" t="s">
        <v>5722</v>
      </c>
      <c r="C3183" t="s">
        <v>5723</v>
      </c>
      <c r="D3183" t="s">
        <v>2</v>
      </c>
      <c r="E3183">
        <v>7.0000000000000001E-3</v>
      </c>
      <c r="F3183">
        <v>4.1849999999999996</v>
      </c>
      <c r="G3183" t="s">
        <v>5724</v>
      </c>
      <c r="H3183">
        <v>717</v>
      </c>
      <c r="I3183">
        <v>1011</v>
      </c>
      <c r="J3183">
        <v>1</v>
      </c>
    </row>
    <row r="3184" spans="1:10" x14ac:dyDescent="0.25">
      <c r="A3184">
        <v>3183</v>
      </c>
      <c r="B3184" t="s">
        <v>2123</v>
      </c>
      <c r="C3184" t="s">
        <v>5725</v>
      </c>
      <c r="D3184" t="s">
        <v>2</v>
      </c>
      <c r="E3184">
        <v>0</v>
      </c>
      <c r="F3184">
        <v>4.4000000000000004</v>
      </c>
      <c r="G3184" t="s">
        <v>2125</v>
      </c>
      <c r="H3184">
        <v>138</v>
      </c>
      <c r="I3184">
        <v>219</v>
      </c>
      <c r="J3184">
        <v>1</v>
      </c>
    </row>
    <row r="3185" spans="1:10" x14ac:dyDescent="0.25">
      <c r="A3185">
        <v>3184</v>
      </c>
      <c r="B3185" t="s">
        <v>5726</v>
      </c>
      <c r="C3185" t="s">
        <v>5727</v>
      </c>
      <c r="D3185" t="s">
        <v>2</v>
      </c>
      <c r="E3185">
        <v>0.63400000000000001</v>
      </c>
      <c r="F3185">
        <v>4.6550000000000002</v>
      </c>
      <c r="G3185" t="s">
        <v>5728</v>
      </c>
      <c r="H3185">
        <v>259</v>
      </c>
      <c r="I3185">
        <v>383</v>
      </c>
      <c r="J3185">
        <v>1</v>
      </c>
    </row>
    <row r="3186" spans="1:10" x14ac:dyDescent="0.25">
      <c r="A3186">
        <v>3185</v>
      </c>
      <c r="B3186" t="s">
        <v>5729</v>
      </c>
      <c r="C3186" t="s">
        <v>5730</v>
      </c>
      <c r="D3186" t="s">
        <v>2</v>
      </c>
      <c r="E3186">
        <v>2.1999999999999999E-2</v>
      </c>
      <c r="F3186">
        <v>4.2519999999999998</v>
      </c>
      <c r="G3186" t="s">
        <v>2444</v>
      </c>
      <c r="H3186">
        <v>173</v>
      </c>
      <c r="I3186">
        <v>400</v>
      </c>
      <c r="J3186">
        <v>1</v>
      </c>
    </row>
    <row r="3187" spans="1:10" x14ac:dyDescent="0.25">
      <c r="A3187">
        <v>3186</v>
      </c>
      <c r="B3187" t="s">
        <v>5729</v>
      </c>
      <c r="C3187" t="s">
        <v>5730</v>
      </c>
      <c r="D3187" t="s">
        <v>7</v>
      </c>
      <c r="E3187">
        <v>2.1999999999999999E-2</v>
      </c>
      <c r="F3187">
        <v>4.2519999999999998</v>
      </c>
      <c r="G3187" t="s">
        <v>2444</v>
      </c>
      <c r="H3187">
        <v>178</v>
      </c>
      <c r="I3187">
        <v>417</v>
      </c>
      <c r="J3187">
        <v>1</v>
      </c>
    </row>
    <row r="3188" spans="1:10" x14ac:dyDescent="0.25">
      <c r="A3188">
        <v>3187</v>
      </c>
      <c r="B3188" t="s">
        <v>5731</v>
      </c>
      <c r="C3188" t="s">
        <v>5732</v>
      </c>
      <c r="D3188" t="s">
        <v>2</v>
      </c>
      <c r="E3188">
        <v>2.222</v>
      </c>
      <c r="F3188">
        <v>0</v>
      </c>
      <c r="G3188" t="s">
        <v>5733</v>
      </c>
      <c r="H3188">
        <v>36</v>
      </c>
      <c r="I3188">
        <v>104</v>
      </c>
      <c r="J3188">
        <v>1</v>
      </c>
    </row>
    <row r="3189" spans="1:10" x14ac:dyDescent="0.25">
      <c r="A3189">
        <v>3188</v>
      </c>
      <c r="B3189" t="s">
        <v>5731</v>
      </c>
      <c r="C3189" t="s">
        <v>5732</v>
      </c>
      <c r="D3189" t="s">
        <v>7</v>
      </c>
      <c r="E3189">
        <v>2.222</v>
      </c>
      <c r="F3189">
        <v>0</v>
      </c>
      <c r="G3189" t="s">
        <v>5733</v>
      </c>
      <c r="H3189">
        <v>36</v>
      </c>
      <c r="I3189">
        <v>104</v>
      </c>
      <c r="J3189">
        <v>1</v>
      </c>
    </row>
    <row r="3190" spans="1:10" x14ac:dyDescent="0.25">
      <c r="A3190">
        <v>3189</v>
      </c>
      <c r="B3190" t="s">
        <v>5731</v>
      </c>
      <c r="C3190" t="s">
        <v>5732</v>
      </c>
      <c r="D3190" t="s">
        <v>883</v>
      </c>
      <c r="E3190">
        <v>2.222</v>
      </c>
      <c r="F3190">
        <v>0</v>
      </c>
      <c r="G3190" t="s">
        <v>5733</v>
      </c>
      <c r="H3190">
        <v>36</v>
      </c>
      <c r="I3190">
        <v>104</v>
      </c>
      <c r="J3190">
        <v>1</v>
      </c>
    </row>
    <row r="3191" spans="1:10" x14ac:dyDescent="0.25">
      <c r="A3191">
        <v>3190</v>
      </c>
      <c r="B3191" t="s">
        <v>5731</v>
      </c>
      <c r="C3191" t="s">
        <v>5732</v>
      </c>
      <c r="D3191" t="s">
        <v>1191</v>
      </c>
      <c r="E3191">
        <v>2.222</v>
      </c>
      <c r="F3191">
        <v>0</v>
      </c>
      <c r="G3191" t="s">
        <v>5733</v>
      </c>
      <c r="H3191">
        <v>42</v>
      </c>
      <c r="I3191">
        <v>115</v>
      </c>
      <c r="J3191">
        <v>1</v>
      </c>
    </row>
    <row r="3192" spans="1:10" x14ac:dyDescent="0.25">
      <c r="A3192">
        <v>3191</v>
      </c>
      <c r="B3192" t="s">
        <v>5731</v>
      </c>
      <c r="C3192" t="s">
        <v>5732</v>
      </c>
      <c r="D3192" t="s">
        <v>1883</v>
      </c>
      <c r="E3192">
        <v>2.222</v>
      </c>
      <c r="F3192">
        <v>0</v>
      </c>
      <c r="G3192" t="s">
        <v>5733</v>
      </c>
      <c r="H3192">
        <v>46</v>
      </c>
      <c r="I3192">
        <v>127</v>
      </c>
      <c r="J3192">
        <v>1</v>
      </c>
    </row>
    <row r="3193" spans="1:10" x14ac:dyDescent="0.25">
      <c r="A3193">
        <v>3192</v>
      </c>
      <c r="B3193" t="s">
        <v>5731</v>
      </c>
      <c r="C3193" t="s">
        <v>5732</v>
      </c>
      <c r="D3193" t="s">
        <v>1884</v>
      </c>
      <c r="E3193">
        <v>2.222</v>
      </c>
      <c r="F3193">
        <v>0</v>
      </c>
      <c r="G3193" t="s">
        <v>5733</v>
      </c>
      <c r="H3193">
        <v>46</v>
      </c>
      <c r="I3193">
        <v>127</v>
      </c>
      <c r="J3193">
        <v>1</v>
      </c>
    </row>
    <row r="3194" spans="1:10" x14ac:dyDescent="0.25">
      <c r="A3194">
        <v>3193</v>
      </c>
      <c r="B3194" t="s">
        <v>5731</v>
      </c>
      <c r="C3194" t="s">
        <v>5732</v>
      </c>
      <c r="D3194" t="s">
        <v>1885</v>
      </c>
      <c r="E3194">
        <v>2.222</v>
      </c>
      <c r="F3194">
        <v>0</v>
      </c>
      <c r="G3194" t="s">
        <v>5733</v>
      </c>
      <c r="H3194">
        <v>29</v>
      </c>
      <c r="I3194">
        <v>85</v>
      </c>
      <c r="J3194">
        <v>1</v>
      </c>
    </row>
    <row r="3195" spans="1:10" x14ac:dyDescent="0.25">
      <c r="A3195">
        <v>3194</v>
      </c>
      <c r="B3195" t="s">
        <v>5731</v>
      </c>
      <c r="C3195" t="s">
        <v>5732</v>
      </c>
      <c r="D3195" t="s">
        <v>2186</v>
      </c>
      <c r="E3195">
        <v>2.222</v>
      </c>
      <c r="F3195">
        <v>0</v>
      </c>
      <c r="G3195" t="s">
        <v>5733</v>
      </c>
      <c r="H3195">
        <v>46</v>
      </c>
      <c r="I3195">
        <v>127</v>
      </c>
      <c r="J3195">
        <v>1</v>
      </c>
    </row>
    <row r="3196" spans="1:10" x14ac:dyDescent="0.25">
      <c r="A3196">
        <v>3195</v>
      </c>
      <c r="B3196" t="s">
        <v>5734</v>
      </c>
      <c r="C3196" t="s">
        <v>5735</v>
      </c>
      <c r="D3196" t="s">
        <v>2</v>
      </c>
      <c r="E3196">
        <v>0</v>
      </c>
      <c r="F3196">
        <v>1.087</v>
      </c>
      <c r="G3196" t="s">
        <v>181</v>
      </c>
      <c r="H3196">
        <v>27</v>
      </c>
      <c r="I3196">
        <v>93</v>
      </c>
      <c r="J3196">
        <v>1</v>
      </c>
    </row>
    <row r="3197" spans="1:10" x14ac:dyDescent="0.25">
      <c r="A3197">
        <v>3196</v>
      </c>
      <c r="B3197" t="s">
        <v>5736</v>
      </c>
      <c r="C3197" t="s">
        <v>5737</v>
      </c>
      <c r="D3197" t="s">
        <v>2</v>
      </c>
      <c r="E3197">
        <v>0.41699999999999998</v>
      </c>
      <c r="F3197">
        <v>38.497999999999998</v>
      </c>
      <c r="G3197" t="s">
        <v>5738</v>
      </c>
      <c r="H3197">
        <v>287</v>
      </c>
      <c r="I3197">
        <v>547</v>
      </c>
      <c r="J3197">
        <v>1</v>
      </c>
    </row>
    <row r="3198" spans="1:10" x14ac:dyDescent="0.25">
      <c r="A3198">
        <v>3197</v>
      </c>
      <c r="B3198" t="s">
        <v>5739</v>
      </c>
      <c r="C3198" t="s">
        <v>5740</v>
      </c>
      <c r="D3198" t="s">
        <v>2</v>
      </c>
      <c r="E3198">
        <v>0.55200000000000005</v>
      </c>
      <c r="F3198">
        <v>7.82</v>
      </c>
      <c r="G3198" t="s">
        <v>5741</v>
      </c>
      <c r="H3198">
        <v>334</v>
      </c>
      <c r="I3198">
        <v>478</v>
      </c>
      <c r="J3198">
        <v>1</v>
      </c>
    </row>
    <row r="3199" spans="1:10" x14ac:dyDescent="0.25">
      <c r="A3199">
        <v>3198</v>
      </c>
      <c r="B3199" t="s">
        <v>5739</v>
      </c>
      <c r="C3199" t="s">
        <v>5740</v>
      </c>
      <c r="D3199" t="s">
        <v>7</v>
      </c>
      <c r="E3199">
        <v>0.55200000000000005</v>
      </c>
      <c r="F3199">
        <v>7.82</v>
      </c>
      <c r="G3199" t="s">
        <v>5741</v>
      </c>
      <c r="H3199">
        <v>334</v>
      </c>
      <c r="I3199">
        <v>478</v>
      </c>
      <c r="J3199">
        <v>1</v>
      </c>
    </row>
    <row r="3200" spans="1:10" x14ac:dyDescent="0.25">
      <c r="A3200">
        <v>3199</v>
      </c>
      <c r="B3200" t="s">
        <v>5739</v>
      </c>
      <c r="C3200" t="s">
        <v>5740</v>
      </c>
      <c r="D3200" t="s">
        <v>883</v>
      </c>
      <c r="E3200">
        <v>0.55200000000000005</v>
      </c>
      <c r="F3200">
        <v>7.82</v>
      </c>
      <c r="G3200" t="s">
        <v>3619</v>
      </c>
      <c r="H3200">
        <v>59</v>
      </c>
      <c r="I3200">
        <v>71</v>
      </c>
      <c r="J3200">
        <v>1</v>
      </c>
    </row>
    <row r="3201" spans="1:10" x14ac:dyDescent="0.25">
      <c r="A3201">
        <v>3200</v>
      </c>
      <c r="B3201" t="s">
        <v>5739</v>
      </c>
      <c r="C3201" t="s">
        <v>5740</v>
      </c>
      <c r="D3201" t="s">
        <v>1191</v>
      </c>
      <c r="E3201">
        <v>0.55200000000000005</v>
      </c>
      <c r="F3201">
        <v>7.82</v>
      </c>
      <c r="G3201" t="s">
        <v>5741</v>
      </c>
      <c r="H3201">
        <v>334</v>
      </c>
      <c r="I3201">
        <v>478</v>
      </c>
      <c r="J3201">
        <v>1</v>
      </c>
    </row>
    <row r="3202" spans="1:10" x14ac:dyDescent="0.25">
      <c r="A3202">
        <v>3201</v>
      </c>
      <c r="B3202" t="s">
        <v>5739</v>
      </c>
      <c r="C3202" t="s">
        <v>5740</v>
      </c>
      <c r="D3202" t="s">
        <v>1883</v>
      </c>
      <c r="E3202">
        <v>0.55200000000000005</v>
      </c>
      <c r="F3202">
        <v>7.82</v>
      </c>
      <c r="G3202" t="s">
        <v>5741</v>
      </c>
      <c r="H3202">
        <v>333</v>
      </c>
      <c r="I3202">
        <v>478</v>
      </c>
      <c r="J3202">
        <v>1</v>
      </c>
    </row>
    <row r="3203" spans="1:10" x14ac:dyDescent="0.25">
      <c r="A3203">
        <v>3202</v>
      </c>
      <c r="B3203" t="s">
        <v>5739</v>
      </c>
      <c r="C3203" t="s">
        <v>5740</v>
      </c>
      <c r="D3203" t="s">
        <v>1884</v>
      </c>
      <c r="E3203">
        <v>0.55200000000000005</v>
      </c>
      <c r="F3203">
        <v>7.82</v>
      </c>
      <c r="G3203" t="s">
        <v>5741</v>
      </c>
      <c r="H3203">
        <v>334</v>
      </c>
      <c r="I3203">
        <v>478</v>
      </c>
      <c r="J3203">
        <v>1</v>
      </c>
    </row>
    <row r="3204" spans="1:10" x14ac:dyDescent="0.25">
      <c r="A3204">
        <v>3203</v>
      </c>
      <c r="B3204" t="s">
        <v>5739</v>
      </c>
      <c r="C3204" t="s">
        <v>5740</v>
      </c>
      <c r="D3204" t="s">
        <v>1885</v>
      </c>
      <c r="E3204">
        <v>0.55200000000000005</v>
      </c>
      <c r="F3204">
        <v>7.82</v>
      </c>
      <c r="G3204" t="s">
        <v>5741</v>
      </c>
      <c r="H3204">
        <v>334</v>
      </c>
      <c r="I3204">
        <v>478</v>
      </c>
      <c r="J3204">
        <v>1</v>
      </c>
    </row>
    <row r="3205" spans="1:10" x14ac:dyDescent="0.25">
      <c r="A3205">
        <v>3204</v>
      </c>
      <c r="B3205" t="s">
        <v>5739</v>
      </c>
      <c r="C3205" t="s">
        <v>5740</v>
      </c>
      <c r="D3205" t="s">
        <v>2186</v>
      </c>
      <c r="E3205">
        <v>0.55200000000000005</v>
      </c>
      <c r="F3205">
        <v>7.82</v>
      </c>
      <c r="G3205" t="s">
        <v>5741</v>
      </c>
      <c r="H3205">
        <v>326</v>
      </c>
      <c r="I3205">
        <v>458</v>
      </c>
      <c r="J3205">
        <v>1</v>
      </c>
    </row>
    <row r="3206" spans="1:10" x14ac:dyDescent="0.25">
      <c r="A3206">
        <v>3205</v>
      </c>
      <c r="B3206" t="s">
        <v>5739</v>
      </c>
      <c r="C3206" t="s">
        <v>5740</v>
      </c>
      <c r="D3206" t="s">
        <v>2427</v>
      </c>
      <c r="E3206">
        <v>0.55200000000000005</v>
      </c>
      <c r="F3206">
        <v>7.82</v>
      </c>
      <c r="G3206" t="s">
        <v>3619</v>
      </c>
      <c r="H3206">
        <v>34</v>
      </c>
      <c r="I3206">
        <v>36</v>
      </c>
      <c r="J3206">
        <v>1</v>
      </c>
    </row>
    <row r="3207" spans="1:10" x14ac:dyDescent="0.25">
      <c r="A3207">
        <v>3206</v>
      </c>
      <c r="B3207" t="s">
        <v>5739</v>
      </c>
      <c r="C3207" t="s">
        <v>5740</v>
      </c>
      <c r="D3207" t="s">
        <v>2428</v>
      </c>
      <c r="E3207">
        <v>0.55200000000000005</v>
      </c>
      <c r="F3207">
        <v>7.82</v>
      </c>
      <c r="G3207" t="s">
        <v>5741</v>
      </c>
      <c r="H3207">
        <v>334</v>
      </c>
      <c r="I3207">
        <v>478</v>
      </c>
      <c r="J3207">
        <v>1</v>
      </c>
    </row>
    <row r="3208" spans="1:10" x14ac:dyDescent="0.25">
      <c r="A3208">
        <v>3207</v>
      </c>
      <c r="B3208" t="s">
        <v>5739</v>
      </c>
      <c r="C3208" t="s">
        <v>5740</v>
      </c>
      <c r="D3208" t="s">
        <v>2429</v>
      </c>
      <c r="E3208">
        <v>0.55200000000000005</v>
      </c>
      <c r="F3208">
        <v>7.82</v>
      </c>
      <c r="G3208" t="s">
        <v>5741</v>
      </c>
      <c r="H3208">
        <v>333</v>
      </c>
      <c r="I3208">
        <v>478</v>
      </c>
      <c r="J3208">
        <v>1</v>
      </c>
    </row>
    <row r="3209" spans="1:10" x14ac:dyDescent="0.25">
      <c r="A3209">
        <v>3208</v>
      </c>
      <c r="B3209" t="s">
        <v>5742</v>
      </c>
      <c r="C3209" t="s">
        <v>5743</v>
      </c>
      <c r="D3209" t="s">
        <v>2</v>
      </c>
      <c r="E3209">
        <v>3.3250000000000002</v>
      </c>
      <c r="F3209">
        <v>0</v>
      </c>
      <c r="G3209" t="s">
        <v>5744</v>
      </c>
      <c r="H3209">
        <v>11</v>
      </c>
      <c r="I3209">
        <v>31</v>
      </c>
      <c r="J3209">
        <v>1</v>
      </c>
    </row>
    <row r="3210" spans="1:10" x14ac:dyDescent="0.25">
      <c r="A3210">
        <v>3209</v>
      </c>
      <c r="B3210" t="s">
        <v>5742</v>
      </c>
      <c r="C3210" t="s">
        <v>5743</v>
      </c>
      <c r="D3210" t="s">
        <v>7</v>
      </c>
      <c r="E3210">
        <v>3.3250000000000002</v>
      </c>
      <c r="F3210">
        <v>0</v>
      </c>
      <c r="G3210" t="s">
        <v>5744</v>
      </c>
      <c r="H3210">
        <v>11</v>
      </c>
      <c r="I3210">
        <v>31</v>
      </c>
      <c r="J3210">
        <v>1</v>
      </c>
    </row>
    <row r="3211" spans="1:10" x14ac:dyDescent="0.25">
      <c r="A3211">
        <v>3210</v>
      </c>
      <c r="B3211" t="s">
        <v>5745</v>
      </c>
      <c r="C3211" t="s">
        <v>5746</v>
      </c>
      <c r="D3211" t="s">
        <v>2</v>
      </c>
      <c r="E3211">
        <v>4.51</v>
      </c>
      <c r="F3211">
        <v>0.26800000000000002</v>
      </c>
      <c r="G3211" t="s">
        <v>5747</v>
      </c>
      <c r="H3211">
        <v>24</v>
      </c>
      <c r="I3211">
        <v>104</v>
      </c>
      <c r="J3211">
        <v>1</v>
      </c>
    </row>
    <row r="3212" spans="1:10" x14ac:dyDescent="0.25">
      <c r="A3212">
        <v>3211</v>
      </c>
      <c r="B3212" t="s">
        <v>5748</v>
      </c>
      <c r="C3212" t="s">
        <v>5746</v>
      </c>
      <c r="D3212" t="s">
        <v>7</v>
      </c>
      <c r="E3212">
        <v>4.51</v>
      </c>
      <c r="F3212">
        <v>0.26800000000000002</v>
      </c>
      <c r="G3212" t="s">
        <v>5749</v>
      </c>
      <c r="H3212">
        <v>18</v>
      </c>
      <c r="I3212">
        <v>62</v>
      </c>
      <c r="J3212">
        <v>1</v>
      </c>
    </row>
    <row r="3213" spans="1:10" x14ac:dyDescent="0.25">
      <c r="A3213">
        <v>3212</v>
      </c>
      <c r="B3213" t="s">
        <v>5748</v>
      </c>
      <c r="C3213" t="s">
        <v>5746</v>
      </c>
      <c r="D3213" t="s">
        <v>883</v>
      </c>
      <c r="E3213">
        <v>4.51</v>
      </c>
      <c r="F3213">
        <v>0.26800000000000002</v>
      </c>
      <c r="G3213" t="s">
        <v>5749</v>
      </c>
      <c r="H3213">
        <v>18</v>
      </c>
      <c r="I3213">
        <v>62</v>
      </c>
      <c r="J3213">
        <v>1</v>
      </c>
    </row>
    <row r="3214" spans="1:10" x14ac:dyDescent="0.25">
      <c r="A3214">
        <v>3213</v>
      </c>
      <c r="B3214" t="s">
        <v>5748</v>
      </c>
      <c r="C3214" t="s">
        <v>5746</v>
      </c>
      <c r="D3214" t="s">
        <v>1191</v>
      </c>
      <c r="E3214">
        <v>4.51</v>
      </c>
      <c r="F3214">
        <v>0.26800000000000002</v>
      </c>
      <c r="G3214" t="s">
        <v>5749</v>
      </c>
      <c r="H3214">
        <v>18</v>
      </c>
      <c r="I3214">
        <v>62</v>
      </c>
      <c r="J3214">
        <v>1</v>
      </c>
    </row>
    <row r="3215" spans="1:10" x14ac:dyDescent="0.25">
      <c r="A3215">
        <v>3214</v>
      </c>
      <c r="B3215" t="s">
        <v>5750</v>
      </c>
      <c r="C3215" t="s">
        <v>5751</v>
      </c>
      <c r="D3215" t="s">
        <v>2</v>
      </c>
      <c r="E3215">
        <v>0</v>
      </c>
      <c r="F3215">
        <v>1.4490000000000001</v>
      </c>
      <c r="G3215" t="s">
        <v>5752</v>
      </c>
      <c r="H3215">
        <v>12</v>
      </c>
      <c r="I3215">
        <v>41</v>
      </c>
      <c r="J3215">
        <v>1</v>
      </c>
    </row>
    <row r="3216" spans="1:10" x14ac:dyDescent="0.25">
      <c r="A3216">
        <v>3215</v>
      </c>
      <c r="B3216" t="s">
        <v>3487</v>
      </c>
      <c r="C3216" t="s">
        <v>5753</v>
      </c>
      <c r="D3216" t="s">
        <v>2</v>
      </c>
      <c r="E3216">
        <v>0.20899999999999999</v>
      </c>
      <c r="F3216">
        <v>7.8470000000000004</v>
      </c>
      <c r="G3216" t="s">
        <v>102</v>
      </c>
      <c r="H3216">
        <v>31</v>
      </c>
      <c r="I3216">
        <v>102</v>
      </c>
      <c r="J3216">
        <v>1</v>
      </c>
    </row>
    <row r="3217" spans="1:10" x14ac:dyDescent="0.25">
      <c r="A3217">
        <v>3216</v>
      </c>
      <c r="B3217" t="s">
        <v>5754</v>
      </c>
      <c r="C3217" t="s">
        <v>5755</v>
      </c>
      <c r="D3217" t="s">
        <v>2</v>
      </c>
      <c r="E3217">
        <v>0</v>
      </c>
      <c r="F3217">
        <v>6.452</v>
      </c>
      <c r="G3217" t="s">
        <v>5756</v>
      </c>
      <c r="H3217">
        <v>121</v>
      </c>
      <c r="I3217">
        <v>143</v>
      </c>
      <c r="J3217">
        <v>1</v>
      </c>
    </row>
    <row r="3218" spans="1:10" x14ac:dyDescent="0.25">
      <c r="A3218">
        <v>3217</v>
      </c>
      <c r="B3218" t="s">
        <v>5757</v>
      </c>
      <c r="C3218" t="s">
        <v>5758</v>
      </c>
      <c r="D3218" t="s">
        <v>2</v>
      </c>
      <c r="E3218">
        <v>1.4999999999999999E-2</v>
      </c>
      <c r="F3218">
        <v>2.4550000000000001</v>
      </c>
      <c r="G3218" t="s">
        <v>501</v>
      </c>
      <c r="H3218">
        <v>221</v>
      </c>
      <c r="I3218">
        <v>409</v>
      </c>
      <c r="J3218">
        <v>1</v>
      </c>
    </row>
    <row r="3219" spans="1:10" x14ac:dyDescent="0.25">
      <c r="A3219">
        <v>3218</v>
      </c>
      <c r="B3219" t="s">
        <v>5759</v>
      </c>
      <c r="C3219" t="s">
        <v>5760</v>
      </c>
      <c r="D3219" t="s">
        <v>2</v>
      </c>
      <c r="E3219">
        <v>0</v>
      </c>
      <c r="F3219">
        <v>11.843999999999999</v>
      </c>
      <c r="G3219" t="s">
        <v>5761</v>
      </c>
      <c r="H3219">
        <v>33</v>
      </c>
      <c r="I3219">
        <v>122</v>
      </c>
      <c r="J3219">
        <v>1</v>
      </c>
    </row>
    <row r="3220" spans="1:10" x14ac:dyDescent="0.25">
      <c r="A3220">
        <v>3219</v>
      </c>
      <c r="B3220" t="s">
        <v>5762</v>
      </c>
      <c r="C3220" t="s">
        <v>5763</v>
      </c>
      <c r="D3220" t="s">
        <v>2</v>
      </c>
      <c r="E3220">
        <v>0</v>
      </c>
      <c r="F3220">
        <v>2.2130000000000001</v>
      </c>
      <c r="G3220" t="s">
        <v>5764</v>
      </c>
      <c r="H3220">
        <v>87</v>
      </c>
      <c r="I3220">
        <v>102</v>
      </c>
      <c r="J3220">
        <v>1</v>
      </c>
    </row>
    <row r="3221" spans="1:10" x14ac:dyDescent="0.25">
      <c r="A3221">
        <v>3220</v>
      </c>
      <c r="C3221" t="s">
        <v>5765</v>
      </c>
      <c r="D3221" t="s">
        <v>2</v>
      </c>
      <c r="E3221">
        <v>0.33500000000000002</v>
      </c>
      <c r="F3221">
        <v>5.7679999999999998</v>
      </c>
      <c r="G3221" t="s">
        <v>30</v>
      </c>
    </row>
    <row r="3222" spans="1:10" x14ac:dyDescent="0.25">
      <c r="A3222">
        <v>3221</v>
      </c>
      <c r="B3222" t="s">
        <v>5766</v>
      </c>
      <c r="C3222" t="s">
        <v>5767</v>
      </c>
      <c r="D3222" t="s">
        <v>2</v>
      </c>
      <c r="E3222">
        <v>1.7969999999999999</v>
      </c>
      <c r="F3222">
        <v>14.393000000000001</v>
      </c>
      <c r="G3222" t="s">
        <v>5768</v>
      </c>
      <c r="H3222">
        <v>207</v>
      </c>
      <c r="I3222">
        <v>257</v>
      </c>
      <c r="J3222">
        <v>1</v>
      </c>
    </row>
    <row r="3223" spans="1:10" x14ac:dyDescent="0.25">
      <c r="A3223">
        <v>3222</v>
      </c>
      <c r="B3223" t="s">
        <v>1188</v>
      </c>
      <c r="C3223" t="s">
        <v>5769</v>
      </c>
      <c r="D3223" t="s">
        <v>2</v>
      </c>
      <c r="E3223">
        <v>0</v>
      </c>
      <c r="F3223">
        <v>1.355</v>
      </c>
      <c r="G3223" t="s">
        <v>1190</v>
      </c>
      <c r="H3223">
        <v>122</v>
      </c>
      <c r="I3223">
        <v>236</v>
      </c>
      <c r="J3223">
        <v>1</v>
      </c>
    </row>
    <row r="3224" spans="1:10" x14ac:dyDescent="0.25">
      <c r="A3224">
        <v>3223</v>
      </c>
      <c r="B3224" t="s">
        <v>5770</v>
      </c>
      <c r="C3224" t="s">
        <v>5771</v>
      </c>
      <c r="D3224" t="s">
        <v>2</v>
      </c>
      <c r="E3224">
        <v>0</v>
      </c>
      <c r="F3224">
        <v>0.751</v>
      </c>
      <c r="G3224" t="s">
        <v>5772</v>
      </c>
      <c r="H3224">
        <v>16</v>
      </c>
      <c r="I3224">
        <v>45</v>
      </c>
      <c r="J3224">
        <v>1</v>
      </c>
    </row>
    <row r="3225" spans="1:10" x14ac:dyDescent="0.25">
      <c r="A3225">
        <v>3224</v>
      </c>
      <c r="B3225" t="s">
        <v>5773</v>
      </c>
      <c r="C3225" t="s">
        <v>5774</v>
      </c>
      <c r="D3225" t="s">
        <v>2</v>
      </c>
      <c r="E3225">
        <v>0</v>
      </c>
      <c r="F3225">
        <v>8.25</v>
      </c>
      <c r="G3225" t="s">
        <v>5775</v>
      </c>
      <c r="H3225">
        <v>18</v>
      </c>
      <c r="I3225">
        <v>43</v>
      </c>
      <c r="J3225">
        <v>1</v>
      </c>
    </row>
    <row r="3226" spans="1:10" x14ac:dyDescent="0.25">
      <c r="A3226">
        <v>3225</v>
      </c>
      <c r="B3226" t="s">
        <v>5776</v>
      </c>
      <c r="C3226" t="s">
        <v>5774</v>
      </c>
      <c r="D3226" t="s">
        <v>7</v>
      </c>
      <c r="E3226">
        <v>0</v>
      </c>
      <c r="F3226">
        <v>8.25</v>
      </c>
      <c r="G3226" t="s">
        <v>5777</v>
      </c>
      <c r="H3226">
        <v>13</v>
      </c>
      <c r="I3226">
        <v>48</v>
      </c>
      <c r="J3226">
        <v>1</v>
      </c>
    </row>
    <row r="3227" spans="1:10" x14ac:dyDescent="0.25">
      <c r="A3227">
        <v>3226</v>
      </c>
      <c r="B3227" t="s">
        <v>5773</v>
      </c>
      <c r="C3227" t="s">
        <v>5774</v>
      </c>
      <c r="D3227" t="s">
        <v>883</v>
      </c>
      <c r="E3227">
        <v>0</v>
      </c>
      <c r="F3227">
        <v>8.25</v>
      </c>
      <c r="G3227" t="s">
        <v>5775</v>
      </c>
      <c r="H3227">
        <v>18</v>
      </c>
      <c r="I3227">
        <v>43</v>
      </c>
      <c r="J3227">
        <v>1</v>
      </c>
    </row>
    <row r="3228" spans="1:10" x14ac:dyDescent="0.25">
      <c r="A3228">
        <v>3227</v>
      </c>
      <c r="B3228" t="s">
        <v>5773</v>
      </c>
      <c r="C3228" t="s">
        <v>5774</v>
      </c>
      <c r="D3228" t="s">
        <v>1191</v>
      </c>
      <c r="E3228">
        <v>0</v>
      </c>
      <c r="F3228">
        <v>8.25</v>
      </c>
      <c r="G3228" t="s">
        <v>5775</v>
      </c>
      <c r="H3228">
        <v>18</v>
      </c>
      <c r="I3228">
        <v>43</v>
      </c>
      <c r="J3228">
        <v>1</v>
      </c>
    </row>
    <row r="3229" spans="1:10" x14ac:dyDescent="0.25">
      <c r="A3229">
        <v>3228</v>
      </c>
      <c r="B3229" t="s">
        <v>5776</v>
      </c>
      <c r="C3229" t="s">
        <v>5774</v>
      </c>
      <c r="D3229" t="s">
        <v>1883</v>
      </c>
      <c r="E3229">
        <v>0</v>
      </c>
      <c r="F3229">
        <v>8.25</v>
      </c>
      <c r="G3229" t="s">
        <v>5777</v>
      </c>
      <c r="H3229">
        <v>13</v>
      </c>
      <c r="I3229">
        <v>48</v>
      </c>
      <c r="J3229">
        <v>1</v>
      </c>
    </row>
    <row r="3230" spans="1:10" x14ac:dyDescent="0.25">
      <c r="A3230">
        <v>3229</v>
      </c>
      <c r="B3230" t="s">
        <v>5778</v>
      </c>
      <c r="C3230" t="s">
        <v>5779</v>
      </c>
      <c r="D3230" t="s">
        <v>2</v>
      </c>
      <c r="E3230">
        <v>0</v>
      </c>
      <c r="F3230">
        <v>5.3390000000000004</v>
      </c>
      <c r="G3230" t="s">
        <v>5780</v>
      </c>
      <c r="H3230">
        <v>16</v>
      </c>
      <c r="I3230">
        <v>67</v>
      </c>
      <c r="J3230">
        <v>1</v>
      </c>
    </row>
    <row r="3231" spans="1:10" x14ac:dyDescent="0.25">
      <c r="A3231">
        <v>3230</v>
      </c>
      <c r="B3231" t="s">
        <v>5781</v>
      </c>
      <c r="C3231" t="s">
        <v>5782</v>
      </c>
      <c r="D3231" t="s">
        <v>2</v>
      </c>
      <c r="E3231">
        <v>0</v>
      </c>
      <c r="F3231">
        <v>5.03</v>
      </c>
      <c r="G3231" t="s">
        <v>517</v>
      </c>
      <c r="H3231">
        <v>23</v>
      </c>
      <c r="I3231">
        <v>77</v>
      </c>
      <c r="J3231">
        <v>1</v>
      </c>
    </row>
    <row r="3232" spans="1:10" x14ac:dyDescent="0.25">
      <c r="A3232">
        <v>3231</v>
      </c>
      <c r="B3232" t="s">
        <v>5783</v>
      </c>
      <c r="C3232" t="s">
        <v>5782</v>
      </c>
      <c r="D3232" t="s">
        <v>7</v>
      </c>
      <c r="E3232">
        <v>0</v>
      </c>
      <c r="F3232">
        <v>5.03</v>
      </c>
      <c r="G3232" t="s">
        <v>5784</v>
      </c>
      <c r="H3232">
        <v>29</v>
      </c>
      <c r="I3232">
        <v>100</v>
      </c>
      <c r="J3232">
        <v>1</v>
      </c>
    </row>
    <row r="3233" spans="1:10" x14ac:dyDescent="0.25">
      <c r="A3233">
        <v>3232</v>
      </c>
      <c r="B3233" t="s">
        <v>5781</v>
      </c>
      <c r="C3233" t="s">
        <v>5782</v>
      </c>
      <c r="D3233" t="s">
        <v>883</v>
      </c>
      <c r="E3233">
        <v>0</v>
      </c>
      <c r="F3233">
        <v>5.03</v>
      </c>
      <c r="G3233" t="s">
        <v>517</v>
      </c>
      <c r="H3233">
        <v>23</v>
      </c>
      <c r="I3233">
        <v>77</v>
      </c>
      <c r="J3233">
        <v>1</v>
      </c>
    </row>
    <row r="3234" spans="1:10" x14ac:dyDescent="0.25">
      <c r="A3234">
        <v>3233</v>
      </c>
      <c r="B3234" t="s">
        <v>5781</v>
      </c>
      <c r="C3234" t="s">
        <v>5782</v>
      </c>
      <c r="D3234" t="s">
        <v>1191</v>
      </c>
      <c r="E3234">
        <v>0</v>
      </c>
      <c r="F3234">
        <v>5.03</v>
      </c>
      <c r="G3234" t="s">
        <v>546</v>
      </c>
      <c r="H3234">
        <v>23</v>
      </c>
      <c r="I3234">
        <v>77</v>
      </c>
      <c r="J3234">
        <v>1</v>
      </c>
    </row>
    <row r="3235" spans="1:10" x14ac:dyDescent="0.25">
      <c r="A3235">
        <v>3234</v>
      </c>
      <c r="B3235" t="s">
        <v>5783</v>
      </c>
      <c r="C3235" t="s">
        <v>5782</v>
      </c>
      <c r="D3235" t="s">
        <v>1883</v>
      </c>
      <c r="E3235">
        <v>0</v>
      </c>
      <c r="F3235">
        <v>5.03</v>
      </c>
      <c r="G3235" t="s">
        <v>5784</v>
      </c>
      <c r="H3235">
        <v>29</v>
      </c>
      <c r="I3235">
        <v>100</v>
      </c>
      <c r="J3235">
        <v>1</v>
      </c>
    </row>
    <row r="3236" spans="1:10" x14ac:dyDescent="0.25">
      <c r="A3236">
        <v>3235</v>
      </c>
      <c r="B3236" t="s">
        <v>5785</v>
      </c>
      <c r="C3236" t="s">
        <v>5786</v>
      </c>
      <c r="D3236" t="s">
        <v>2</v>
      </c>
      <c r="E3236">
        <v>6.7169999999999996</v>
      </c>
      <c r="F3236">
        <v>0.20100000000000001</v>
      </c>
      <c r="G3236" t="s">
        <v>5787</v>
      </c>
      <c r="H3236">
        <v>100</v>
      </c>
      <c r="I3236">
        <v>115</v>
      </c>
      <c r="J3236">
        <v>1</v>
      </c>
    </row>
    <row r="3237" spans="1:10" x14ac:dyDescent="0.25">
      <c r="A3237">
        <v>3236</v>
      </c>
      <c r="B3237" t="s">
        <v>5785</v>
      </c>
      <c r="C3237" t="s">
        <v>5786</v>
      </c>
      <c r="D3237" t="s">
        <v>7</v>
      </c>
      <c r="E3237">
        <v>6.7169999999999996</v>
      </c>
      <c r="F3237">
        <v>0.20100000000000001</v>
      </c>
      <c r="G3237" t="s">
        <v>5787</v>
      </c>
      <c r="H3237">
        <v>39</v>
      </c>
      <c r="I3237">
        <v>45</v>
      </c>
      <c r="J3237">
        <v>1</v>
      </c>
    </row>
    <row r="3238" spans="1:10" x14ac:dyDescent="0.25">
      <c r="A3238">
        <v>3237</v>
      </c>
      <c r="B3238" t="s">
        <v>5788</v>
      </c>
      <c r="C3238" t="s">
        <v>5786</v>
      </c>
      <c r="D3238" t="s">
        <v>883</v>
      </c>
      <c r="E3238">
        <v>6.7169999999999996</v>
      </c>
      <c r="F3238">
        <v>0.20100000000000001</v>
      </c>
      <c r="G3238" t="s">
        <v>5789</v>
      </c>
      <c r="H3238">
        <v>14</v>
      </c>
      <c r="I3238">
        <v>29</v>
      </c>
      <c r="J3238">
        <v>1</v>
      </c>
    </row>
    <row r="3239" spans="1:10" x14ac:dyDescent="0.25">
      <c r="A3239">
        <v>3238</v>
      </c>
      <c r="B3239" t="s">
        <v>5790</v>
      </c>
      <c r="C3239" t="s">
        <v>5791</v>
      </c>
      <c r="D3239" t="s">
        <v>2</v>
      </c>
      <c r="E3239">
        <v>0</v>
      </c>
      <c r="F3239">
        <v>4.8689999999999998</v>
      </c>
      <c r="G3239" t="s">
        <v>5792</v>
      </c>
      <c r="H3239">
        <v>17</v>
      </c>
      <c r="I3239">
        <v>43</v>
      </c>
      <c r="J3239">
        <v>1</v>
      </c>
    </row>
    <row r="3240" spans="1:10" x14ac:dyDescent="0.25">
      <c r="A3240">
        <v>3239</v>
      </c>
      <c r="C3240" t="s">
        <v>5793</v>
      </c>
      <c r="D3240" t="s">
        <v>2</v>
      </c>
      <c r="E3240">
        <v>0.28299999999999997</v>
      </c>
      <c r="F3240">
        <v>32.81</v>
      </c>
      <c r="G3240" t="s">
        <v>30</v>
      </c>
    </row>
    <row r="3241" spans="1:10" x14ac:dyDescent="0.25">
      <c r="A3241">
        <v>3240</v>
      </c>
      <c r="B3241" t="s">
        <v>5794</v>
      </c>
      <c r="C3241" t="s">
        <v>5793</v>
      </c>
      <c r="D3241" t="s">
        <v>7</v>
      </c>
      <c r="E3241">
        <v>0.28299999999999997</v>
      </c>
      <c r="F3241">
        <v>32.81</v>
      </c>
      <c r="G3241" t="s">
        <v>5704</v>
      </c>
      <c r="H3241">
        <v>17</v>
      </c>
      <c r="I3241">
        <v>45</v>
      </c>
      <c r="J3241">
        <v>1</v>
      </c>
    </row>
    <row r="3242" spans="1:10" x14ac:dyDescent="0.25">
      <c r="A3242">
        <v>3241</v>
      </c>
      <c r="B3242" t="s">
        <v>5794</v>
      </c>
      <c r="C3242" t="s">
        <v>5793</v>
      </c>
      <c r="D3242" t="s">
        <v>883</v>
      </c>
      <c r="E3242">
        <v>0.28299999999999997</v>
      </c>
      <c r="F3242">
        <v>32.81</v>
      </c>
      <c r="G3242" t="s">
        <v>5704</v>
      </c>
      <c r="H3242">
        <v>17</v>
      </c>
      <c r="I3242">
        <v>45</v>
      </c>
      <c r="J3242">
        <v>1</v>
      </c>
    </row>
    <row r="3243" spans="1:10" x14ac:dyDescent="0.25">
      <c r="A3243">
        <v>3242</v>
      </c>
      <c r="B3243" t="s">
        <v>5794</v>
      </c>
      <c r="C3243" t="s">
        <v>5795</v>
      </c>
      <c r="D3243" t="s">
        <v>2</v>
      </c>
      <c r="E3243">
        <v>0</v>
      </c>
      <c r="F3243">
        <v>4.8019999999999996</v>
      </c>
      <c r="G3243" t="s">
        <v>5704</v>
      </c>
      <c r="H3243">
        <v>17</v>
      </c>
      <c r="I3243">
        <v>45</v>
      </c>
      <c r="J3243">
        <v>1</v>
      </c>
    </row>
    <row r="3244" spans="1:10" x14ac:dyDescent="0.25">
      <c r="A3244">
        <v>3243</v>
      </c>
      <c r="B3244" t="s">
        <v>5796</v>
      </c>
      <c r="C3244" t="s">
        <v>5797</v>
      </c>
      <c r="D3244" t="s">
        <v>2</v>
      </c>
      <c r="E3244">
        <v>0</v>
      </c>
      <c r="F3244">
        <v>11.496</v>
      </c>
      <c r="G3244" t="s">
        <v>5798</v>
      </c>
      <c r="H3244">
        <v>14</v>
      </c>
      <c r="I3244">
        <v>39</v>
      </c>
      <c r="J3244">
        <v>1</v>
      </c>
    </row>
    <row r="3245" spans="1:10" x14ac:dyDescent="0.25">
      <c r="A3245">
        <v>3244</v>
      </c>
      <c r="C3245" t="s">
        <v>5797</v>
      </c>
      <c r="D3245" t="s">
        <v>7</v>
      </c>
      <c r="E3245">
        <v>0</v>
      </c>
      <c r="F3245">
        <v>11.496</v>
      </c>
      <c r="G3245" t="s">
        <v>30</v>
      </c>
    </row>
    <row r="3246" spans="1:10" x14ac:dyDescent="0.25">
      <c r="A3246">
        <v>3245</v>
      </c>
      <c r="B3246" t="s">
        <v>5799</v>
      </c>
      <c r="C3246" t="s">
        <v>5800</v>
      </c>
      <c r="D3246" t="s">
        <v>2</v>
      </c>
      <c r="E3246">
        <v>24.146999999999998</v>
      </c>
      <c r="F3246">
        <v>0.79100000000000004</v>
      </c>
      <c r="G3246" t="s">
        <v>13</v>
      </c>
      <c r="H3246">
        <v>143</v>
      </c>
      <c r="I3246">
        <v>192</v>
      </c>
      <c r="J3246">
        <v>1</v>
      </c>
    </row>
    <row r="3247" spans="1:10" x14ac:dyDescent="0.25">
      <c r="A3247">
        <v>3246</v>
      </c>
      <c r="B3247" t="s">
        <v>5799</v>
      </c>
      <c r="C3247" t="s">
        <v>5800</v>
      </c>
      <c r="D3247" t="s">
        <v>7</v>
      </c>
      <c r="E3247">
        <v>24.146999999999998</v>
      </c>
      <c r="F3247">
        <v>0.79100000000000004</v>
      </c>
      <c r="G3247" t="s">
        <v>13</v>
      </c>
      <c r="H3247">
        <v>142</v>
      </c>
      <c r="I3247">
        <v>226</v>
      </c>
      <c r="J3247">
        <v>1</v>
      </c>
    </row>
    <row r="3248" spans="1:10" x14ac:dyDescent="0.25">
      <c r="A3248">
        <v>3247</v>
      </c>
      <c r="B3248" t="s">
        <v>5799</v>
      </c>
      <c r="C3248" t="s">
        <v>5800</v>
      </c>
      <c r="D3248" t="s">
        <v>883</v>
      </c>
      <c r="E3248">
        <v>24.146999999999998</v>
      </c>
      <c r="F3248">
        <v>0.79100000000000004</v>
      </c>
      <c r="G3248" t="s">
        <v>13</v>
      </c>
      <c r="H3248">
        <v>173</v>
      </c>
      <c r="I3248">
        <v>262</v>
      </c>
      <c r="J3248">
        <v>1</v>
      </c>
    </row>
    <row r="3249" spans="1:10" x14ac:dyDescent="0.25">
      <c r="A3249">
        <v>3248</v>
      </c>
      <c r="B3249" t="s">
        <v>5799</v>
      </c>
      <c r="C3249" t="s">
        <v>5800</v>
      </c>
      <c r="D3249" t="s">
        <v>1191</v>
      </c>
      <c r="E3249">
        <v>24.146999999999998</v>
      </c>
      <c r="F3249">
        <v>0.79100000000000004</v>
      </c>
      <c r="G3249" t="s">
        <v>13</v>
      </c>
      <c r="H3249">
        <v>27</v>
      </c>
      <c r="I3249">
        <v>45</v>
      </c>
      <c r="J3249">
        <v>1</v>
      </c>
    </row>
    <row r="3250" spans="1:10" x14ac:dyDescent="0.25">
      <c r="A3250">
        <v>3249</v>
      </c>
      <c r="B3250" t="s">
        <v>5799</v>
      </c>
      <c r="C3250" t="s">
        <v>5800</v>
      </c>
      <c r="D3250" t="s">
        <v>1883</v>
      </c>
      <c r="E3250">
        <v>24.146999999999998</v>
      </c>
      <c r="F3250">
        <v>0.79100000000000004</v>
      </c>
      <c r="G3250" t="s">
        <v>13</v>
      </c>
      <c r="H3250">
        <v>144</v>
      </c>
      <c r="I3250">
        <v>195</v>
      </c>
      <c r="J3250">
        <v>1</v>
      </c>
    </row>
    <row r="3251" spans="1:10" x14ac:dyDescent="0.25">
      <c r="A3251">
        <v>3250</v>
      </c>
      <c r="C3251" t="s">
        <v>5801</v>
      </c>
      <c r="D3251" t="s">
        <v>2</v>
      </c>
      <c r="E3251">
        <v>0</v>
      </c>
      <c r="F3251">
        <v>1.476</v>
      </c>
      <c r="G3251" t="s">
        <v>30</v>
      </c>
    </row>
    <row r="3252" spans="1:10" x14ac:dyDescent="0.25">
      <c r="A3252">
        <v>3251</v>
      </c>
      <c r="C3252" t="s">
        <v>5802</v>
      </c>
      <c r="D3252" t="s">
        <v>2</v>
      </c>
      <c r="E3252">
        <v>0.03</v>
      </c>
      <c r="F3252">
        <v>2.4279999999999999</v>
      </c>
      <c r="G3252" t="s">
        <v>30</v>
      </c>
    </row>
    <row r="3253" spans="1:10" x14ac:dyDescent="0.25">
      <c r="A3253">
        <v>3252</v>
      </c>
      <c r="B3253" t="s">
        <v>5803</v>
      </c>
      <c r="C3253" t="s">
        <v>5804</v>
      </c>
      <c r="D3253" t="s">
        <v>2</v>
      </c>
      <c r="E3253">
        <v>0</v>
      </c>
      <c r="F3253">
        <v>4.0510000000000002</v>
      </c>
      <c r="G3253" t="s">
        <v>5805</v>
      </c>
      <c r="H3253">
        <v>17</v>
      </c>
      <c r="I3253">
        <v>54</v>
      </c>
      <c r="J3253">
        <v>1</v>
      </c>
    </row>
    <row r="3254" spans="1:10" x14ac:dyDescent="0.25">
      <c r="A3254">
        <v>3253</v>
      </c>
      <c r="B3254" t="s">
        <v>5806</v>
      </c>
      <c r="C3254" t="s">
        <v>5807</v>
      </c>
      <c r="D3254" t="s">
        <v>2</v>
      </c>
      <c r="E3254">
        <v>0</v>
      </c>
      <c r="F3254">
        <v>2.4409999999999998</v>
      </c>
      <c r="G3254" t="s">
        <v>5808</v>
      </c>
      <c r="H3254">
        <v>16</v>
      </c>
      <c r="I3254">
        <v>60</v>
      </c>
      <c r="J3254">
        <v>1</v>
      </c>
    </row>
    <row r="3255" spans="1:10" x14ac:dyDescent="0.25">
      <c r="A3255">
        <v>3254</v>
      </c>
      <c r="B3255" t="s">
        <v>5809</v>
      </c>
      <c r="C3255" t="s">
        <v>5810</v>
      </c>
      <c r="D3255" t="s">
        <v>2</v>
      </c>
      <c r="E3255">
        <v>0</v>
      </c>
      <c r="F3255">
        <v>6.1970000000000001</v>
      </c>
      <c r="G3255" t="s">
        <v>5811</v>
      </c>
      <c r="H3255">
        <v>16</v>
      </c>
      <c r="I3255">
        <v>43</v>
      </c>
      <c r="J3255">
        <v>1</v>
      </c>
    </row>
    <row r="3256" spans="1:10" x14ac:dyDescent="0.25">
      <c r="A3256">
        <v>3255</v>
      </c>
      <c r="C3256" t="s">
        <v>5812</v>
      </c>
      <c r="D3256" t="s">
        <v>2</v>
      </c>
      <c r="E3256">
        <v>0.104</v>
      </c>
      <c r="F3256">
        <v>5.0170000000000003</v>
      </c>
      <c r="G3256" t="s">
        <v>30</v>
      </c>
    </row>
    <row r="3257" spans="1:10" x14ac:dyDescent="0.25">
      <c r="A3257">
        <v>3256</v>
      </c>
      <c r="C3257" t="s">
        <v>5813</v>
      </c>
      <c r="D3257" t="s">
        <v>2</v>
      </c>
      <c r="E3257">
        <v>3.6999999999999998E-2</v>
      </c>
      <c r="F3257">
        <v>9.2690000000000001</v>
      </c>
      <c r="G3257" t="s">
        <v>30</v>
      </c>
    </row>
    <row r="3258" spans="1:10" x14ac:dyDescent="0.25">
      <c r="A3258">
        <v>3257</v>
      </c>
      <c r="C3258" t="s">
        <v>5814</v>
      </c>
      <c r="D3258" t="s">
        <v>2</v>
      </c>
      <c r="E3258">
        <v>0</v>
      </c>
      <c r="F3258">
        <v>2.6560000000000001</v>
      </c>
      <c r="G3258" t="s">
        <v>30</v>
      </c>
    </row>
    <row r="3259" spans="1:10" x14ac:dyDescent="0.25">
      <c r="A3259">
        <v>3258</v>
      </c>
      <c r="B3259" t="s">
        <v>5815</v>
      </c>
      <c r="C3259" t="s">
        <v>5816</v>
      </c>
      <c r="D3259" t="s">
        <v>2</v>
      </c>
      <c r="E3259">
        <v>0.44700000000000001</v>
      </c>
      <c r="F3259">
        <v>35.680999999999997</v>
      </c>
      <c r="G3259" t="s">
        <v>5817</v>
      </c>
      <c r="H3259">
        <v>159</v>
      </c>
      <c r="I3259">
        <v>228</v>
      </c>
      <c r="J3259">
        <v>1</v>
      </c>
    </row>
    <row r="3260" spans="1:10" x14ac:dyDescent="0.25">
      <c r="A3260">
        <v>3259</v>
      </c>
      <c r="B3260" t="s">
        <v>5815</v>
      </c>
      <c r="C3260" t="s">
        <v>5816</v>
      </c>
      <c r="D3260" t="s">
        <v>7</v>
      </c>
      <c r="E3260">
        <v>0.44700000000000001</v>
      </c>
      <c r="F3260">
        <v>35.680999999999997</v>
      </c>
      <c r="G3260" t="s">
        <v>5818</v>
      </c>
      <c r="H3260">
        <v>89</v>
      </c>
      <c r="I3260">
        <v>173</v>
      </c>
      <c r="J3260">
        <v>1</v>
      </c>
    </row>
    <row r="3261" spans="1:10" x14ac:dyDescent="0.25">
      <c r="A3261">
        <v>3260</v>
      </c>
      <c r="B3261" t="s">
        <v>5815</v>
      </c>
      <c r="C3261" t="s">
        <v>5816</v>
      </c>
      <c r="D3261" t="s">
        <v>883</v>
      </c>
      <c r="E3261">
        <v>0.44700000000000001</v>
      </c>
      <c r="F3261">
        <v>35.680999999999997</v>
      </c>
      <c r="G3261" t="s">
        <v>5817</v>
      </c>
      <c r="H3261">
        <v>257</v>
      </c>
      <c r="I3261">
        <v>432</v>
      </c>
      <c r="J3261">
        <v>1</v>
      </c>
    </row>
    <row r="3262" spans="1:10" x14ac:dyDescent="0.25">
      <c r="A3262">
        <v>3261</v>
      </c>
      <c r="B3262" t="s">
        <v>5815</v>
      </c>
      <c r="C3262" t="s">
        <v>5816</v>
      </c>
      <c r="D3262" t="s">
        <v>1191</v>
      </c>
      <c r="E3262">
        <v>0.44700000000000001</v>
      </c>
      <c r="F3262">
        <v>35.680999999999997</v>
      </c>
      <c r="G3262" t="s">
        <v>5817</v>
      </c>
      <c r="H3262">
        <v>162</v>
      </c>
      <c r="I3262">
        <v>234</v>
      </c>
      <c r="J3262">
        <v>1</v>
      </c>
    </row>
    <row r="3263" spans="1:10" x14ac:dyDescent="0.25">
      <c r="A3263">
        <v>3262</v>
      </c>
      <c r="B3263" t="s">
        <v>5815</v>
      </c>
      <c r="C3263" t="s">
        <v>5816</v>
      </c>
      <c r="D3263" t="s">
        <v>1883</v>
      </c>
      <c r="E3263">
        <v>0.44700000000000001</v>
      </c>
      <c r="F3263">
        <v>35.680999999999997</v>
      </c>
      <c r="G3263" t="s">
        <v>5817</v>
      </c>
      <c r="H3263">
        <v>138</v>
      </c>
      <c r="I3263">
        <v>200</v>
      </c>
      <c r="J3263">
        <v>1</v>
      </c>
    </row>
    <row r="3264" spans="1:10" x14ac:dyDescent="0.25">
      <c r="A3264">
        <v>3263</v>
      </c>
      <c r="B3264" t="s">
        <v>5815</v>
      </c>
      <c r="C3264" t="s">
        <v>5816</v>
      </c>
      <c r="D3264" t="s">
        <v>1884</v>
      </c>
      <c r="E3264">
        <v>0.44700000000000001</v>
      </c>
      <c r="F3264">
        <v>35.680999999999997</v>
      </c>
      <c r="G3264" t="s">
        <v>5818</v>
      </c>
      <c r="H3264">
        <v>100</v>
      </c>
      <c r="I3264">
        <v>165</v>
      </c>
      <c r="J3264">
        <v>1</v>
      </c>
    </row>
    <row r="3265" spans="1:10" x14ac:dyDescent="0.25">
      <c r="A3265">
        <v>3264</v>
      </c>
      <c r="B3265" t="s">
        <v>5815</v>
      </c>
      <c r="C3265" t="s">
        <v>5816</v>
      </c>
      <c r="D3265" t="s">
        <v>1885</v>
      </c>
      <c r="E3265">
        <v>0.44700000000000001</v>
      </c>
      <c r="F3265">
        <v>35.680999999999997</v>
      </c>
      <c r="G3265" t="s">
        <v>5817</v>
      </c>
      <c r="H3265">
        <v>50</v>
      </c>
      <c r="I3265">
        <v>76</v>
      </c>
      <c r="J3265">
        <v>1</v>
      </c>
    </row>
    <row r="3266" spans="1:10" x14ac:dyDescent="0.25">
      <c r="A3266">
        <v>3265</v>
      </c>
      <c r="B3266" t="s">
        <v>5819</v>
      </c>
      <c r="C3266" t="s">
        <v>5816</v>
      </c>
      <c r="D3266" t="s">
        <v>2186</v>
      </c>
      <c r="E3266">
        <v>0.44700000000000001</v>
      </c>
      <c r="F3266">
        <v>35.680999999999997</v>
      </c>
      <c r="G3266" t="s">
        <v>5820</v>
      </c>
      <c r="H3266">
        <v>18</v>
      </c>
      <c r="I3266">
        <v>50</v>
      </c>
      <c r="J3266">
        <v>1</v>
      </c>
    </row>
    <row r="3267" spans="1:10" x14ac:dyDescent="0.25">
      <c r="A3267">
        <v>3266</v>
      </c>
      <c r="B3267" t="s">
        <v>5815</v>
      </c>
      <c r="C3267" t="s">
        <v>5816</v>
      </c>
      <c r="D3267" t="s">
        <v>2427</v>
      </c>
      <c r="E3267">
        <v>0.44700000000000001</v>
      </c>
      <c r="F3267">
        <v>35.680999999999997</v>
      </c>
      <c r="G3267" t="s">
        <v>5818</v>
      </c>
      <c r="H3267">
        <v>26</v>
      </c>
      <c r="I3267">
        <v>40</v>
      </c>
      <c r="J3267">
        <v>1</v>
      </c>
    </row>
    <row r="3268" spans="1:10" x14ac:dyDescent="0.25">
      <c r="A3268">
        <v>3267</v>
      </c>
      <c r="B3268" t="s">
        <v>5815</v>
      </c>
      <c r="C3268" t="s">
        <v>5816</v>
      </c>
      <c r="D3268" t="s">
        <v>2428</v>
      </c>
      <c r="E3268">
        <v>0.44700000000000001</v>
      </c>
      <c r="F3268">
        <v>35.680999999999997</v>
      </c>
      <c r="G3268" t="s">
        <v>5818</v>
      </c>
      <c r="H3268">
        <v>64</v>
      </c>
      <c r="I3268">
        <v>110</v>
      </c>
      <c r="J3268">
        <v>1</v>
      </c>
    </row>
    <row r="3269" spans="1:10" x14ac:dyDescent="0.25">
      <c r="A3269">
        <v>3268</v>
      </c>
      <c r="B3269" t="s">
        <v>5815</v>
      </c>
      <c r="C3269" t="s">
        <v>5816</v>
      </c>
      <c r="D3269" t="s">
        <v>2429</v>
      </c>
      <c r="E3269">
        <v>0.44700000000000001</v>
      </c>
      <c r="F3269">
        <v>35.680999999999997</v>
      </c>
      <c r="G3269" t="s">
        <v>5818</v>
      </c>
      <c r="H3269">
        <v>45</v>
      </c>
      <c r="I3269">
        <v>63</v>
      </c>
      <c r="J3269">
        <v>1</v>
      </c>
    </row>
    <row r="3270" spans="1:10" x14ac:dyDescent="0.25">
      <c r="A3270">
        <v>3269</v>
      </c>
      <c r="B3270" t="s">
        <v>5815</v>
      </c>
      <c r="C3270" t="s">
        <v>5816</v>
      </c>
      <c r="D3270" t="s">
        <v>2430</v>
      </c>
      <c r="E3270">
        <v>0.44700000000000001</v>
      </c>
      <c r="F3270">
        <v>35.680999999999997</v>
      </c>
      <c r="G3270" t="s">
        <v>5818</v>
      </c>
      <c r="H3270">
        <v>42</v>
      </c>
      <c r="I3270">
        <v>56</v>
      </c>
      <c r="J3270">
        <v>1</v>
      </c>
    </row>
    <row r="3271" spans="1:10" x14ac:dyDescent="0.25">
      <c r="A3271">
        <v>3270</v>
      </c>
      <c r="B3271" t="s">
        <v>5815</v>
      </c>
      <c r="C3271" t="s">
        <v>5816</v>
      </c>
      <c r="D3271" t="s">
        <v>2431</v>
      </c>
      <c r="E3271">
        <v>0.44700000000000001</v>
      </c>
      <c r="F3271">
        <v>35.680999999999997</v>
      </c>
      <c r="G3271" t="s">
        <v>5817</v>
      </c>
      <c r="H3271">
        <v>152</v>
      </c>
      <c r="I3271">
        <v>219</v>
      </c>
      <c r="J3271">
        <v>1</v>
      </c>
    </row>
    <row r="3272" spans="1:10" x14ac:dyDescent="0.25">
      <c r="A3272">
        <v>3271</v>
      </c>
      <c r="B3272" t="s">
        <v>5815</v>
      </c>
      <c r="C3272" t="s">
        <v>5816</v>
      </c>
      <c r="D3272" t="s">
        <v>2432</v>
      </c>
      <c r="E3272">
        <v>0.44700000000000001</v>
      </c>
      <c r="F3272">
        <v>35.680999999999997</v>
      </c>
      <c r="G3272" t="s">
        <v>5817</v>
      </c>
      <c r="H3272">
        <v>131</v>
      </c>
      <c r="I3272">
        <v>191</v>
      </c>
      <c r="J3272">
        <v>1</v>
      </c>
    </row>
    <row r="3273" spans="1:10" x14ac:dyDescent="0.25">
      <c r="A3273">
        <v>3272</v>
      </c>
      <c r="B3273" t="s">
        <v>5815</v>
      </c>
      <c r="C3273" t="s">
        <v>5816</v>
      </c>
      <c r="D3273" t="s">
        <v>2433</v>
      </c>
      <c r="E3273">
        <v>0.44700000000000001</v>
      </c>
      <c r="F3273">
        <v>35.680999999999997</v>
      </c>
      <c r="G3273" t="s">
        <v>5817</v>
      </c>
      <c r="H3273">
        <v>249</v>
      </c>
      <c r="I3273">
        <v>401</v>
      </c>
      <c r="J3273">
        <v>1</v>
      </c>
    </row>
    <row r="3274" spans="1:10" x14ac:dyDescent="0.25">
      <c r="A3274">
        <v>3273</v>
      </c>
      <c r="B3274" t="s">
        <v>5815</v>
      </c>
      <c r="C3274" t="s">
        <v>5816</v>
      </c>
      <c r="D3274" t="s">
        <v>2434</v>
      </c>
      <c r="E3274">
        <v>0.44700000000000001</v>
      </c>
      <c r="F3274">
        <v>35.680999999999997</v>
      </c>
      <c r="G3274" t="s">
        <v>5817</v>
      </c>
      <c r="H3274">
        <v>62</v>
      </c>
      <c r="I3274">
        <v>95</v>
      </c>
      <c r="J3274">
        <v>1</v>
      </c>
    </row>
    <row r="3275" spans="1:10" x14ac:dyDescent="0.25">
      <c r="A3275">
        <v>3274</v>
      </c>
      <c r="B3275" t="s">
        <v>5815</v>
      </c>
      <c r="C3275" t="s">
        <v>5816</v>
      </c>
      <c r="D3275" t="s">
        <v>5821</v>
      </c>
      <c r="E3275">
        <v>0.44700000000000001</v>
      </c>
      <c r="F3275">
        <v>35.680999999999997</v>
      </c>
      <c r="G3275" t="s">
        <v>5818</v>
      </c>
      <c r="H3275">
        <v>42</v>
      </c>
      <c r="I3275">
        <v>57</v>
      </c>
      <c r="J3275">
        <v>1</v>
      </c>
    </row>
    <row r="3276" spans="1:10" x14ac:dyDescent="0.25">
      <c r="A3276">
        <v>3275</v>
      </c>
      <c r="B3276" t="s">
        <v>5815</v>
      </c>
      <c r="C3276" t="s">
        <v>5816</v>
      </c>
      <c r="D3276" t="s">
        <v>5822</v>
      </c>
      <c r="E3276">
        <v>0.44700000000000001</v>
      </c>
      <c r="F3276">
        <v>35.680999999999997</v>
      </c>
      <c r="G3276" t="s">
        <v>5818</v>
      </c>
      <c r="H3276">
        <v>88</v>
      </c>
      <c r="I3276">
        <v>146</v>
      </c>
      <c r="J3276">
        <v>1</v>
      </c>
    </row>
    <row r="3277" spans="1:10" x14ac:dyDescent="0.25">
      <c r="A3277">
        <v>3276</v>
      </c>
      <c r="B3277" t="s">
        <v>5815</v>
      </c>
      <c r="C3277" t="s">
        <v>5816</v>
      </c>
      <c r="D3277" t="s">
        <v>5823</v>
      </c>
      <c r="E3277">
        <v>0.44700000000000001</v>
      </c>
      <c r="F3277">
        <v>35.680999999999997</v>
      </c>
      <c r="G3277" t="s">
        <v>5817</v>
      </c>
      <c r="H3277">
        <v>242</v>
      </c>
      <c r="I3277">
        <v>392</v>
      </c>
      <c r="J3277">
        <v>1</v>
      </c>
    </row>
    <row r="3278" spans="1:10" x14ac:dyDescent="0.25">
      <c r="A3278">
        <v>3277</v>
      </c>
      <c r="B3278" t="s">
        <v>5815</v>
      </c>
      <c r="C3278" t="s">
        <v>5816</v>
      </c>
      <c r="D3278" t="s">
        <v>5824</v>
      </c>
      <c r="E3278">
        <v>0.44700000000000001</v>
      </c>
      <c r="F3278">
        <v>35.680999999999997</v>
      </c>
      <c r="G3278" t="s">
        <v>5817</v>
      </c>
      <c r="H3278">
        <v>65</v>
      </c>
      <c r="I3278">
        <v>107</v>
      </c>
      <c r="J3278">
        <v>1</v>
      </c>
    </row>
    <row r="3279" spans="1:10" x14ac:dyDescent="0.25">
      <c r="A3279">
        <v>3278</v>
      </c>
      <c r="B3279" t="s">
        <v>5815</v>
      </c>
      <c r="C3279" t="s">
        <v>5816</v>
      </c>
      <c r="D3279" t="s">
        <v>5825</v>
      </c>
      <c r="E3279">
        <v>0.44700000000000001</v>
      </c>
      <c r="F3279">
        <v>35.680999999999997</v>
      </c>
      <c r="G3279" t="s">
        <v>5818</v>
      </c>
      <c r="H3279">
        <v>62</v>
      </c>
      <c r="I3279">
        <v>95</v>
      </c>
      <c r="J3279">
        <v>1</v>
      </c>
    </row>
    <row r="3280" spans="1:10" x14ac:dyDescent="0.25">
      <c r="A3280">
        <v>3279</v>
      </c>
      <c r="B3280" t="s">
        <v>5815</v>
      </c>
      <c r="C3280" t="s">
        <v>5816</v>
      </c>
      <c r="D3280" t="s">
        <v>5826</v>
      </c>
      <c r="E3280">
        <v>0.44700000000000001</v>
      </c>
      <c r="F3280">
        <v>35.680999999999997</v>
      </c>
      <c r="G3280" t="s">
        <v>5817</v>
      </c>
      <c r="H3280">
        <v>26</v>
      </c>
      <c r="I3280">
        <v>40</v>
      </c>
      <c r="J3280">
        <v>1</v>
      </c>
    </row>
    <row r="3281" spans="1:10" x14ac:dyDescent="0.25">
      <c r="A3281">
        <v>3280</v>
      </c>
      <c r="B3281" t="s">
        <v>5815</v>
      </c>
      <c r="C3281" t="s">
        <v>5816</v>
      </c>
      <c r="D3281" t="s">
        <v>5827</v>
      </c>
      <c r="E3281">
        <v>0.44700000000000001</v>
      </c>
      <c r="F3281">
        <v>35.680999999999997</v>
      </c>
      <c r="G3281" t="s">
        <v>5817</v>
      </c>
      <c r="H3281">
        <v>252</v>
      </c>
      <c r="I3281">
        <v>407</v>
      </c>
      <c r="J3281">
        <v>1</v>
      </c>
    </row>
    <row r="3282" spans="1:10" x14ac:dyDescent="0.25">
      <c r="A3282">
        <v>3281</v>
      </c>
      <c r="B3282" t="s">
        <v>179</v>
      </c>
      <c r="C3282" t="s">
        <v>5828</v>
      </c>
      <c r="D3282" t="s">
        <v>2</v>
      </c>
      <c r="E3282">
        <v>0</v>
      </c>
      <c r="F3282">
        <v>2.012</v>
      </c>
      <c r="G3282" t="s">
        <v>181</v>
      </c>
      <c r="H3282">
        <v>17</v>
      </c>
      <c r="I3282">
        <v>61</v>
      </c>
      <c r="J3282">
        <v>1</v>
      </c>
    </row>
    <row r="3283" spans="1:10" x14ac:dyDescent="0.25">
      <c r="A3283">
        <v>3282</v>
      </c>
      <c r="B3283" t="s">
        <v>5829</v>
      </c>
      <c r="C3283" t="s">
        <v>5830</v>
      </c>
      <c r="D3283" t="s">
        <v>2</v>
      </c>
      <c r="E3283">
        <v>0.13400000000000001</v>
      </c>
      <c r="F3283">
        <v>1.167</v>
      </c>
      <c r="G3283" t="s">
        <v>517</v>
      </c>
      <c r="H3283">
        <v>254</v>
      </c>
      <c r="I3283">
        <v>355</v>
      </c>
      <c r="J3283">
        <v>1</v>
      </c>
    </row>
    <row r="3284" spans="1:10" x14ac:dyDescent="0.25">
      <c r="A3284">
        <v>3283</v>
      </c>
      <c r="B3284" t="s">
        <v>5831</v>
      </c>
      <c r="C3284" t="s">
        <v>5832</v>
      </c>
      <c r="D3284" t="s">
        <v>2</v>
      </c>
      <c r="E3284">
        <v>0</v>
      </c>
      <c r="F3284">
        <v>2.5750000000000002</v>
      </c>
      <c r="G3284" t="s">
        <v>318</v>
      </c>
      <c r="H3284">
        <v>97</v>
      </c>
      <c r="I3284">
        <v>170</v>
      </c>
      <c r="J3284">
        <v>1</v>
      </c>
    </row>
    <row r="3285" spans="1:10" x14ac:dyDescent="0.25">
      <c r="A3285">
        <v>3284</v>
      </c>
      <c r="B3285" t="s">
        <v>385</v>
      </c>
      <c r="C3285" t="s">
        <v>5833</v>
      </c>
      <c r="D3285" t="s">
        <v>2</v>
      </c>
      <c r="E3285">
        <v>0</v>
      </c>
      <c r="F3285">
        <v>2.093</v>
      </c>
      <c r="G3285" t="s">
        <v>318</v>
      </c>
      <c r="H3285">
        <v>116</v>
      </c>
      <c r="I3285">
        <v>230</v>
      </c>
      <c r="J3285">
        <v>1</v>
      </c>
    </row>
    <row r="3286" spans="1:10" x14ac:dyDescent="0.25">
      <c r="A3286">
        <v>3285</v>
      </c>
      <c r="B3286" t="s">
        <v>5834</v>
      </c>
      <c r="C3286" t="s">
        <v>5835</v>
      </c>
      <c r="D3286" t="s">
        <v>2</v>
      </c>
      <c r="E3286">
        <v>0.112</v>
      </c>
      <c r="F3286">
        <v>2.964</v>
      </c>
      <c r="G3286" t="s">
        <v>1144</v>
      </c>
      <c r="H3286">
        <v>203</v>
      </c>
      <c r="I3286">
        <v>291</v>
      </c>
      <c r="J3286">
        <v>1</v>
      </c>
    </row>
    <row r="3287" spans="1:10" x14ac:dyDescent="0.25">
      <c r="A3287">
        <v>3286</v>
      </c>
      <c r="B3287" t="s">
        <v>5836</v>
      </c>
      <c r="C3287" t="s">
        <v>5837</v>
      </c>
      <c r="D3287" t="s">
        <v>2</v>
      </c>
      <c r="E3287">
        <v>0</v>
      </c>
      <c r="F3287">
        <v>1.087</v>
      </c>
      <c r="G3287" t="s">
        <v>5498</v>
      </c>
      <c r="H3287">
        <v>101</v>
      </c>
      <c r="I3287">
        <v>213</v>
      </c>
      <c r="J3287">
        <v>1</v>
      </c>
    </row>
    <row r="3288" spans="1:10" x14ac:dyDescent="0.25">
      <c r="A3288">
        <v>3287</v>
      </c>
      <c r="B3288" t="s">
        <v>5838</v>
      </c>
      <c r="C3288" t="s">
        <v>5839</v>
      </c>
      <c r="D3288" t="s">
        <v>2</v>
      </c>
      <c r="E3288">
        <v>6.15</v>
      </c>
      <c r="F3288">
        <v>0.42899999999999999</v>
      </c>
      <c r="G3288" t="s">
        <v>272</v>
      </c>
      <c r="H3288">
        <v>66</v>
      </c>
      <c r="I3288">
        <v>89</v>
      </c>
      <c r="J3288">
        <v>1</v>
      </c>
    </row>
    <row r="3289" spans="1:10" x14ac:dyDescent="0.25">
      <c r="A3289">
        <v>3288</v>
      </c>
      <c r="B3289" t="s">
        <v>5840</v>
      </c>
      <c r="C3289" t="s">
        <v>5839</v>
      </c>
      <c r="D3289" t="s">
        <v>7</v>
      </c>
      <c r="E3289">
        <v>6.15</v>
      </c>
      <c r="F3289">
        <v>0.42899999999999999</v>
      </c>
      <c r="G3289" t="s">
        <v>5841</v>
      </c>
      <c r="H3289">
        <v>296</v>
      </c>
      <c r="I3289">
        <v>406</v>
      </c>
      <c r="J3289">
        <v>1</v>
      </c>
    </row>
    <row r="3290" spans="1:10" x14ac:dyDescent="0.25">
      <c r="A3290">
        <v>3289</v>
      </c>
      <c r="B3290" t="s">
        <v>5842</v>
      </c>
      <c r="C3290" t="s">
        <v>5843</v>
      </c>
      <c r="D3290" t="s">
        <v>2</v>
      </c>
      <c r="E3290">
        <v>0</v>
      </c>
      <c r="F3290">
        <v>10.757999999999999</v>
      </c>
      <c r="G3290" t="s">
        <v>3567</v>
      </c>
      <c r="H3290">
        <v>11</v>
      </c>
      <c r="I3290">
        <v>29</v>
      </c>
      <c r="J3290">
        <v>1</v>
      </c>
    </row>
    <row r="3291" spans="1:10" x14ac:dyDescent="0.25">
      <c r="A3291">
        <v>3290</v>
      </c>
      <c r="B3291" t="s">
        <v>5844</v>
      </c>
      <c r="C3291" t="s">
        <v>5845</v>
      </c>
      <c r="D3291" t="s">
        <v>2</v>
      </c>
      <c r="E3291">
        <v>8.2970000000000006</v>
      </c>
      <c r="F3291">
        <v>0</v>
      </c>
      <c r="G3291" t="s">
        <v>4229</v>
      </c>
      <c r="H3291">
        <v>53</v>
      </c>
      <c r="I3291">
        <v>144</v>
      </c>
      <c r="J3291">
        <v>1</v>
      </c>
    </row>
    <row r="3292" spans="1:10" x14ac:dyDescent="0.25">
      <c r="A3292">
        <v>3291</v>
      </c>
      <c r="B3292" t="s">
        <v>5846</v>
      </c>
      <c r="C3292" t="s">
        <v>5847</v>
      </c>
      <c r="D3292" t="s">
        <v>2</v>
      </c>
      <c r="E3292">
        <v>21.06</v>
      </c>
      <c r="F3292">
        <v>0.93899999999999995</v>
      </c>
      <c r="G3292" t="s">
        <v>2828</v>
      </c>
      <c r="H3292">
        <v>291</v>
      </c>
      <c r="I3292">
        <v>534</v>
      </c>
      <c r="J3292">
        <v>1</v>
      </c>
    </row>
    <row r="3293" spans="1:10" x14ac:dyDescent="0.25">
      <c r="A3293">
        <v>3292</v>
      </c>
      <c r="B3293" t="s">
        <v>5848</v>
      </c>
      <c r="C3293" t="s">
        <v>5849</v>
      </c>
      <c r="D3293" t="s">
        <v>2</v>
      </c>
      <c r="E3293">
        <v>0</v>
      </c>
      <c r="F3293">
        <v>2.347</v>
      </c>
      <c r="G3293" t="s">
        <v>5850</v>
      </c>
      <c r="H3293">
        <v>121</v>
      </c>
      <c r="I3293">
        <v>304</v>
      </c>
      <c r="J3293">
        <v>1</v>
      </c>
    </row>
    <row r="3294" spans="1:10" x14ac:dyDescent="0.25">
      <c r="A3294">
        <v>3293</v>
      </c>
      <c r="B3294" t="s">
        <v>5224</v>
      </c>
      <c r="C3294" t="s">
        <v>5851</v>
      </c>
      <c r="D3294" t="s">
        <v>2</v>
      </c>
      <c r="E3294">
        <v>0</v>
      </c>
      <c r="F3294">
        <v>4.9630000000000001</v>
      </c>
      <c r="G3294" t="s">
        <v>4342</v>
      </c>
      <c r="H3294">
        <v>50</v>
      </c>
      <c r="I3294">
        <v>212</v>
      </c>
      <c r="J3294">
        <v>1</v>
      </c>
    </row>
    <row r="3295" spans="1:10" x14ac:dyDescent="0.25">
      <c r="A3295">
        <v>3294</v>
      </c>
      <c r="B3295" t="s">
        <v>5852</v>
      </c>
      <c r="C3295" t="s">
        <v>5853</v>
      </c>
      <c r="D3295" t="s">
        <v>2</v>
      </c>
      <c r="E3295">
        <v>27.315000000000001</v>
      </c>
      <c r="F3295">
        <v>2.2400000000000002</v>
      </c>
      <c r="G3295" t="s">
        <v>5854</v>
      </c>
      <c r="H3295">
        <v>69</v>
      </c>
      <c r="I3295">
        <v>107</v>
      </c>
      <c r="J3295">
        <v>1</v>
      </c>
    </row>
    <row r="3296" spans="1:10" x14ac:dyDescent="0.25">
      <c r="A3296">
        <v>3295</v>
      </c>
      <c r="B3296" t="s">
        <v>5852</v>
      </c>
      <c r="C3296" t="s">
        <v>5853</v>
      </c>
      <c r="D3296" t="s">
        <v>7</v>
      </c>
      <c r="E3296">
        <v>27.315000000000001</v>
      </c>
      <c r="F3296">
        <v>2.2400000000000002</v>
      </c>
      <c r="G3296" t="s">
        <v>5854</v>
      </c>
      <c r="H3296">
        <v>76</v>
      </c>
      <c r="I3296">
        <v>127</v>
      </c>
      <c r="J3296">
        <v>1</v>
      </c>
    </row>
    <row r="3297" spans="1:10" x14ac:dyDescent="0.25">
      <c r="A3297">
        <v>3296</v>
      </c>
      <c r="B3297" t="s">
        <v>5855</v>
      </c>
      <c r="C3297" t="s">
        <v>5856</v>
      </c>
      <c r="D3297" t="s">
        <v>2</v>
      </c>
      <c r="E3297">
        <v>1.8560000000000001</v>
      </c>
      <c r="F3297">
        <v>0</v>
      </c>
      <c r="G3297" t="s">
        <v>2424</v>
      </c>
      <c r="H3297">
        <v>111</v>
      </c>
      <c r="I3297">
        <v>193</v>
      </c>
      <c r="J3297">
        <v>1</v>
      </c>
    </row>
    <row r="3298" spans="1:10" x14ac:dyDescent="0.25">
      <c r="A3298">
        <v>3297</v>
      </c>
      <c r="B3298" t="s">
        <v>3083</v>
      </c>
      <c r="C3298" t="s">
        <v>5857</v>
      </c>
      <c r="D3298" t="s">
        <v>2</v>
      </c>
      <c r="E3298">
        <v>0</v>
      </c>
      <c r="F3298">
        <v>2.4950000000000001</v>
      </c>
      <c r="G3298" t="s">
        <v>546</v>
      </c>
      <c r="H3298">
        <v>13</v>
      </c>
      <c r="I3298">
        <v>42</v>
      </c>
      <c r="J3298">
        <v>1</v>
      </c>
    </row>
    <row r="3299" spans="1:10" x14ac:dyDescent="0.25">
      <c r="A3299">
        <v>3298</v>
      </c>
      <c r="B3299" t="s">
        <v>5858</v>
      </c>
      <c r="C3299" t="s">
        <v>5859</v>
      </c>
      <c r="D3299" t="s">
        <v>2</v>
      </c>
      <c r="E3299">
        <v>1.3420000000000001</v>
      </c>
      <c r="F3299">
        <v>13.092000000000001</v>
      </c>
      <c r="G3299" t="s">
        <v>5860</v>
      </c>
      <c r="H3299">
        <v>12</v>
      </c>
      <c r="I3299">
        <v>18</v>
      </c>
      <c r="J3299">
        <v>1</v>
      </c>
    </row>
    <row r="3300" spans="1:10" x14ac:dyDescent="0.25">
      <c r="A3300">
        <v>3299</v>
      </c>
      <c r="C3300" t="s">
        <v>5859</v>
      </c>
      <c r="D3300" t="s">
        <v>7</v>
      </c>
      <c r="E3300">
        <v>1.3420000000000001</v>
      </c>
      <c r="F3300">
        <v>13.092000000000001</v>
      </c>
      <c r="G3300" t="s">
        <v>30</v>
      </c>
    </row>
    <row r="3301" spans="1:10" x14ac:dyDescent="0.25">
      <c r="A3301">
        <v>3300</v>
      </c>
      <c r="B3301" t="s">
        <v>5861</v>
      </c>
      <c r="C3301" t="s">
        <v>5862</v>
      </c>
      <c r="D3301" t="s">
        <v>2</v>
      </c>
      <c r="E3301">
        <v>1.4999999999999999E-2</v>
      </c>
      <c r="F3301">
        <v>2.6019999999999999</v>
      </c>
      <c r="G3301" t="s">
        <v>5863</v>
      </c>
      <c r="H3301">
        <v>335</v>
      </c>
      <c r="I3301">
        <v>612</v>
      </c>
      <c r="J3301">
        <v>1</v>
      </c>
    </row>
    <row r="3302" spans="1:10" x14ac:dyDescent="0.25">
      <c r="A3302">
        <v>3301</v>
      </c>
      <c r="B3302" t="s">
        <v>5861</v>
      </c>
      <c r="C3302" t="s">
        <v>5862</v>
      </c>
      <c r="D3302" t="s">
        <v>7</v>
      </c>
      <c r="E3302">
        <v>1.4999999999999999E-2</v>
      </c>
      <c r="F3302">
        <v>2.6019999999999999</v>
      </c>
      <c r="G3302" t="s">
        <v>2140</v>
      </c>
      <c r="H3302">
        <v>27</v>
      </c>
      <c r="I3302">
        <v>71</v>
      </c>
      <c r="J3302">
        <v>1</v>
      </c>
    </row>
    <row r="3303" spans="1:10" x14ac:dyDescent="0.25">
      <c r="A3303">
        <v>3302</v>
      </c>
      <c r="B3303" t="s">
        <v>5864</v>
      </c>
      <c r="C3303" t="s">
        <v>5865</v>
      </c>
      <c r="D3303" t="s">
        <v>2</v>
      </c>
      <c r="E3303">
        <v>1.2669999999999999</v>
      </c>
      <c r="F3303">
        <v>6.8410000000000002</v>
      </c>
      <c r="G3303" t="s">
        <v>5866</v>
      </c>
      <c r="H3303">
        <v>31</v>
      </c>
      <c r="I3303">
        <v>43</v>
      </c>
      <c r="J3303">
        <v>1</v>
      </c>
    </row>
    <row r="3304" spans="1:10" x14ac:dyDescent="0.25">
      <c r="A3304">
        <v>3303</v>
      </c>
      <c r="B3304" t="s">
        <v>5864</v>
      </c>
      <c r="C3304" t="s">
        <v>5865</v>
      </c>
      <c r="D3304" t="s">
        <v>7</v>
      </c>
      <c r="E3304">
        <v>1.2669999999999999</v>
      </c>
      <c r="F3304">
        <v>6.8410000000000002</v>
      </c>
      <c r="G3304" t="s">
        <v>5866</v>
      </c>
      <c r="H3304">
        <v>123</v>
      </c>
      <c r="I3304">
        <v>167</v>
      </c>
      <c r="J3304">
        <v>1</v>
      </c>
    </row>
    <row r="3305" spans="1:10" x14ac:dyDescent="0.25">
      <c r="A3305">
        <v>3304</v>
      </c>
      <c r="B3305" t="s">
        <v>5867</v>
      </c>
      <c r="C3305" t="s">
        <v>5868</v>
      </c>
      <c r="D3305" t="s">
        <v>2</v>
      </c>
      <c r="E3305">
        <v>0</v>
      </c>
      <c r="F3305">
        <v>3.0179999999999998</v>
      </c>
      <c r="G3305" t="s">
        <v>269</v>
      </c>
      <c r="H3305">
        <v>27</v>
      </c>
      <c r="I3305">
        <v>55</v>
      </c>
      <c r="J3305">
        <v>1</v>
      </c>
    </row>
    <row r="3306" spans="1:10" x14ac:dyDescent="0.25">
      <c r="A3306">
        <v>3305</v>
      </c>
      <c r="B3306" t="s">
        <v>4761</v>
      </c>
      <c r="C3306" t="s">
        <v>5869</v>
      </c>
      <c r="D3306" t="s">
        <v>2</v>
      </c>
      <c r="E3306">
        <v>0.78300000000000003</v>
      </c>
      <c r="F3306">
        <v>86.224000000000004</v>
      </c>
      <c r="G3306" t="s">
        <v>4762</v>
      </c>
      <c r="H3306" s="1">
        <v>0.08</v>
      </c>
      <c r="I3306" s="2">
        <v>3.0000000000000001E-5</v>
      </c>
      <c r="J3306" s="1">
        <v>0.55000000000000004</v>
      </c>
    </row>
    <row r="3307" spans="1:10" x14ac:dyDescent="0.25">
      <c r="A3307">
        <v>3306</v>
      </c>
      <c r="B3307" t="s">
        <v>4761</v>
      </c>
      <c r="C3307" t="s">
        <v>5870</v>
      </c>
      <c r="D3307" t="s">
        <v>2</v>
      </c>
      <c r="E3307">
        <v>0</v>
      </c>
      <c r="F3307">
        <v>9.0950000000000006</v>
      </c>
      <c r="G3307" t="s">
        <v>4762</v>
      </c>
      <c r="H3307" s="1">
        <v>0.08</v>
      </c>
      <c r="I3307" s="2">
        <v>3.0000000000000001E-5</v>
      </c>
      <c r="J3307" s="1">
        <v>0.55000000000000004</v>
      </c>
    </row>
    <row r="3308" spans="1:10" x14ac:dyDescent="0.25">
      <c r="A3308">
        <v>3307</v>
      </c>
      <c r="B3308" t="s">
        <v>5871</v>
      </c>
      <c r="C3308" t="s">
        <v>5872</v>
      </c>
      <c r="D3308" t="s">
        <v>2</v>
      </c>
      <c r="E3308">
        <v>0</v>
      </c>
      <c r="F3308">
        <v>1.3680000000000001</v>
      </c>
      <c r="G3308" t="s">
        <v>5873</v>
      </c>
      <c r="H3308">
        <v>232</v>
      </c>
      <c r="I3308">
        <v>357</v>
      </c>
      <c r="J3308">
        <v>1</v>
      </c>
    </row>
    <row r="3309" spans="1:10" x14ac:dyDescent="0.25">
      <c r="A3309">
        <v>3308</v>
      </c>
      <c r="B3309" t="s">
        <v>1507</v>
      </c>
      <c r="C3309" t="s">
        <v>5874</v>
      </c>
      <c r="D3309" t="s">
        <v>2</v>
      </c>
      <c r="E3309">
        <v>0</v>
      </c>
      <c r="F3309">
        <v>3.3940000000000001</v>
      </c>
      <c r="G3309" t="s">
        <v>1509</v>
      </c>
      <c r="H3309">
        <v>134</v>
      </c>
      <c r="I3309">
        <v>156</v>
      </c>
      <c r="J3309">
        <v>1</v>
      </c>
    </row>
    <row r="3310" spans="1:10" x14ac:dyDescent="0.25">
      <c r="A3310">
        <v>3309</v>
      </c>
      <c r="B3310" t="s">
        <v>5875</v>
      </c>
      <c r="C3310" t="s">
        <v>5874</v>
      </c>
      <c r="D3310" t="s">
        <v>7</v>
      </c>
      <c r="E3310">
        <v>0</v>
      </c>
      <c r="F3310">
        <v>3.3940000000000001</v>
      </c>
      <c r="G3310" t="s">
        <v>1509</v>
      </c>
      <c r="H3310">
        <v>174</v>
      </c>
      <c r="I3310">
        <v>220</v>
      </c>
      <c r="J3310">
        <v>1</v>
      </c>
    </row>
    <row r="3311" spans="1:10" x14ac:dyDescent="0.25">
      <c r="A3311">
        <v>3310</v>
      </c>
      <c r="B3311" t="s">
        <v>5876</v>
      </c>
      <c r="C3311" t="s">
        <v>5877</v>
      </c>
      <c r="D3311" t="s">
        <v>2</v>
      </c>
      <c r="E3311">
        <v>0</v>
      </c>
      <c r="F3311">
        <v>2.5350000000000001</v>
      </c>
      <c r="G3311" t="s">
        <v>2144</v>
      </c>
      <c r="H3311">
        <v>10</v>
      </c>
      <c r="I3311">
        <v>16</v>
      </c>
      <c r="J3311">
        <v>1</v>
      </c>
    </row>
    <row r="3312" spans="1:10" x14ac:dyDescent="0.25">
      <c r="A3312">
        <v>3311</v>
      </c>
      <c r="B3312" t="s">
        <v>5878</v>
      </c>
      <c r="C3312" t="s">
        <v>5877</v>
      </c>
      <c r="D3312" t="s">
        <v>7</v>
      </c>
      <c r="E3312">
        <v>0</v>
      </c>
      <c r="F3312">
        <v>2.5350000000000001</v>
      </c>
      <c r="G3312" t="s">
        <v>5879</v>
      </c>
      <c r="H3312">
        <v>11</v>
      </c>
      <c r="I3312">
        <v>13</v>
      </c>
      <c r="J3312">
        <v>1</v>
      </c>
    </row>
    <row r="3313" spans="1:10" x14ac:dyDescent="0.25">
      <c r="A3313">
        <v>3312</v>
      </c>
      <c r="B3313" t="s">
        <v>5878</v>
      </c>
      <c r="C3313" t="s">
        <v>5877</v>
      </c>
      <c r="D3313" t="s">
        <v>883</v>
      </c>
      <c r="E3313">
        <v>0</v>
      </c>
      <c r="F3313">
        <v>2.5350000000000001</v>
      </c>
      <c r="G3313" t="s">
        <v>5879</v>
      </c>
      <c r="H3313">
        <v>11</v>
      </c>
      <c r="I3313">
        <v>13</v>
      </c>
      <c r="J3313">
        <v>1</v>
      </c>
    </row>
    <row r="3314" spans="1:10" x14ac:dyDescent="0.25">
      <c r="A3314">
        <v>3313</v>
      </c>
      <c r="B3314" t="s">
        <v>5880</v>
      </c>
      <c r="C3314" t="s">
        <v>5881</v>
      </c>
      <c r="D3314" t="s">
        <v>2</v>
      </c>
      <c r="E3314">
        <v>260.41699999999997</v>
      </c>
      <c r="F3314">
        <v>3.6219999999999999</v>
      </c>
      <c r="G3314" t="s">
        <v>1544</v>
      </c>
      <c r="H3314">
        <v>18</v>
      </c>
      <c r="I3314">
        <v>50</v>
      </c>
      <c r="J3314">
        <v>1</v>
      </c>
    </row>
    <row r="3315" spans="1:10" x14ac:dyDescent="0.25">
      <c r="A3315">
        <v>3314</v>
      </c>
      <c r="B3315" t="s">
        <v>5882</v>
      </c>
      <c r="C3315" t="s">
        <v>5883</v>
      </c>
      <c r="D3315" t="s">
        <v>2</v>
      </c>
      <c r="E3315">
        <v>0</v>
      </c>
      <c r="F3315">
        <v>1.073</v>
      </c>
      <c r="G3315" t="s">
        <v>5884</v>
      </c>
      <c r="H3315">
        <v>133</v>
      </c>
      <c r="I3315">
        <v>223</v>
      </c>
      <c r="J3315">
        <v>1</v>
      </c>
    </row>
    <row r="3316" spans="1:10" x14ac:dyDescent="0.25">
      <c r="A3316">
        <v>3315</v>
      </c>
      <c r="B3316" t="s">
        <v>5885</v>
      </c>
      <c r="C3316" t="s">
        <v>5886</v>
      </c>
      <c r="D3316" t="s">
        <v>2</v>
      </c>
      <c r="E3316">
        <v>0.70099999999999996</v>
      </c>
      <c r="F3316">
        <v>15.359</v>
      </c>
      <c r="G3316" t="s">
        <v>5887</v>
      </c>
      <c r="H3316">
        <v>22</v>
      </c>
      <c r="I3316">
        <v>69</v>
      </c>
      <c r="J3316">
        <v>1</v>
      </c>
    </row>
    <row r="3317" spans="1:10" x14ac:dyDescent="0.25">
      <c r="A3317">
        <v>3316</v>
      </c>
      <c r="B3317" t="s">
        <v>5888</v>
      </c>
      <c r="C3317" t="s">
        <v>5889</v>
      </c>
      <c r="D3317" t="s">
        <v>2</v>
      </c>
      <c r="E3317">
        <v>0</v>
      </c>
      <c r="F3317">
        <v>1.167</v>
      </c>
      <c r="G3317" t="s">
        <v>5890</v>
      </c>
      <c r="H3317">
        <v>105</v>
      </c>
      <c r="I3317">
        <v>200</v>
      </c>
      <c r="J3317">
        <v>1</v>
      </c>
    </row>
    <row r="3318" spans="1:10" x14ac:dyDescent="0.25">
      <c r="A3318">
        <v>3317</v>
      </c>
      <c r="B3318" t="s">
        <v>5891</v>
      </c>
      <c r="C3318" t="s">
        <v>5892</v>
      </c>
      <c r="D3318" t="s">
        <v>2</v>
      </c>
      <c r="E3318">
        <v>0</v>
      </c>
      <c r="F3318">
        <v>10.007</v>
      </c>
      <c r="G3318" t="s">
        <v>1845</v>
      </c>
      <c r="H3318">
        <v>14</v>
      </c>
      <c r="I3318">
        <v>34</v>
      </c>
      <c r="J3318">
        <v>1</v>
      </c>
    </row>
    <row r="3319" spans="1:10" x14ac:dyDescent="0.25">
      <c r="A3319">
        <v>3318</v>
      </c>
      <c r="B3319" t="s">
        <v>5891</v>
      </c>
      <c r="C3319" t="s">
        <v>5892</v>
      </c>
      <c r="D3319" t="s">
        <v>7</v>
      </c>
      <c r="E3319">
        <v>0</v>
      </c>
      <c r="F3319">
        <v>10.007</v>
      </c>
      <c r="G3319" t="s">
        <v>1845</v>
      </c>
      <c r="H3319">
        <v>15</v>
      </c>
      <c r="I3319">
        <v>32</v>
      </c>
      <c r="J3319">
        <v>1</v>
      </c>
    </row>
    <row r="3320" spans="1:10" x14ac:dyDescent="0.25">
      <c r="A3320">
        <v>3319</v>
      </c>
      <c r="B3320" t="s">
        <v>5891</v>
      </c>
      <c r="C3320" t="s">
        <v>5892</v>
      </c>
      <c r="D3320" t="s">
        <v>883</v>
      </c>
      <c r="E3320">
        <v>0</v>
      </c>
      <c r="F3320">
        <v>10.007</v>
      </c>
      <c r="G3320" t="s">
        <v>1845</v>
      </c>
      <c r="H3320">
        <v>14</v>
      </c>
      <c r="I3320">
        <v>34</v>
      </c>
      <c r="J3320">
        <v>1</v>
      </c>
    </row>
    <row r="3321" spans="1:10" x14ac:dyDescent="0.25">
      <c r="A3321">
        <v>3320</v>
      </c>
      <c r="B3321" t="s">
        <v>5893</v>
      </c>
      <c r="C3321" t="s">
        <v>5894</v>
      </c>
      <c r="D3321" t="s">
        <v>2</v>
      </c>
      <c r="E3321">
        <v>0</v>
      </c>
      <c r="F3321">
        <v>46.491999999999997</v>
      </c>
      <c r="G3321" t="s">
        <v>5895</v>
      </c>
      <c r="H3321">
        <v>9</v>
      </c>
      <c r="I3321">
        <v>22</v>
      </c>
      <c r="J3321">
        <v>1</v>
      </c>
    </row>
    <row r="3322" spans="1:10" x14ac:dyDescent="0.25">
      <c r="A3322">
        <v>3321</v>
      </c>
      <c r="B3322" t="s">
        <v>5896</v>
      </c>
      <c r="C3322" t="s">
        <v>5897</v>
      </c>
      <c r="D3322" t="s">
        <v>2</v>
      </c>
      <c r="E3322">
        <v>0</v>
      </c>
      <c r="F3322">
        <v>25.446000000000002</v>
      </c>
      <c r="G3322" t="s">
        <v>5898</v>
      </c>
      <c r="H3322">
        <v>18</v>
      </c>
      <c r="I3322">
        <v>55</v>
      </c>
      <c r="J3322">
        <v>1</v>
      </c>
    </row>
    <row r="3323" spans="1:10" x14ac:dyDescent="0.25">
      <c r="A3323">
        <v>3322</v>
      </c>
      <c r="B3323" t="s">
        <v>452</v>
      </c>
      <c r="C3323" t="s">
        <v>5899</v>
      </c>
      <c r="D3323" t="s">
        <v>2</v>
      </c>
      <c r="E3323">
        <v>0</v>
      </c>
      <c r="F3323">
        <v>1.5289999999999999</v>
      </c>
      <c r="G3323" t="s">
        <v>940</v>
      </c>
      <c r="H3323">
        <v>12</v>
      </c>
      <c r="I3323">
        <v>29</v>
      </c>
      <c r="J3323">
        <v>1</v>
      </c>
    </row>
    <row r="3324" spans="1:10" x14ac:dyDescent="0.25">
      <c r="A3324">
        <v>3323</v>
      </c>
      <c r="B3324" t="s">
        <v>452</v>
      </c>
      <c r="C3324" t="s">
        <v>5899</v>
      </c>
      <c r="D3324" t="s">
        <v>7</v>
      </c>
      <c r="E3324">
        <v>0</v>
      </c>
      <c r="F3324">
        <v>1.5289999999999999</v>
      </c>
      <c r="G3324" t="s">
        <v>940</v>
      </c>
      <c r="H3324">
        <v>17</v>
      </c>
      <c r="I3324">
        <v>36</v>
      </c>
      <c r="J3324">
        <v>1</v>
      </c>
    </row>
    <row r="3325" spans="1:10" x14ac:dyDescent="0.25">
      <c r="A3325">
        <v>3324</v>
      </c>
      <c r="B3325" t="s">
        <v>5796</v>
      </c>
      <c r="C3325" t="s">
        <v>5899</v>
      </c>
      <c r="D3325" t="s">
        <v>883</v>
      </c>
      <c r="E3325">
        <v>0</v>
      </c>
      <c r="F3325">
        <v>1.5289999999999999</v>
      </c>
      <c r="G3325" t="s">
        <v>5798</v>
      </c>
      <c r="H3325">
        <v>11</v>
      </c>
      <c r="I3325">
        <v>23</v>
      </c>
      <c r="J3325">
        <v>1</v>
      </c>
    </row>
    <row r="3326" spans="1:10" x14ac:dyDescent="0.25">
      <c r="A3326">
        <v>3325</v>
      </c>
      <c r="B3326" t="s">
        <v>452</v>
      </c>
      <c r="C3326" t="s">
        <v>5899</v>
      </c>
      <c r="D3326" t="s">
        <v>1191</v>
      </c>
      <c r="E3326">
        <v>0</v>
      </c>
      <c r="F3326">
        <v>1.5289999999999999</v>
      </c>
      <c r="G3326" t="s">
        <v>940</v>
      </c>
      <c r="H3326">
        <v>17</v>
      </c>
      <c r="I3326">
        <v>36</v>
      </c>
      <c r="J3326">
        <v>1</v>
      </c>
    </row>
    <row r="3327" spans="1:10" x14ac:dyDescent="0.25">
      <c r="A3327">
        <v>3326</v>
      </c>
      <c r="B3327" t="s">
        <v>452</v>
      </c>
      <c r="C3327" t="s">
        <v>5899</v>
      </c>
      <c r="D3327" t="s">
        <v>1883</v>
      </c>
      <c r="E3327">
        <v>0</v>
      </c>
      <c r="F3327">
        <v>1.5289999999999999</v>
      </c>
      <c r="G3327" t="s">
        <v>940</v>
      </c>
      <c r="H3327">
        <v>12</v>
      </c>
      <c r="I3327">
        <v>29</v>
      </c>
      <c r="J3327">
        <v>1</v>
      </c>
    </row>
    <row r="3328" spans="1:10" x14ac:dyDescent="0.25">
      <c r="A3328">
        <v>3327</v>
      </c>
      <c r="B3328" t="s">
        <v>5900</v>
      </c>
      <c r="C3328" t="s">
        <v>5901</v>
      </c>
      <c r="D3328" t="s">
        <v>2</v>
      </c>
      <c r="E3328">
        <v>0.11899999999999999</v>
      </c>
      <c r="F3328">
        <v>3.4470000000000001</v>
      </c>
      <c r="G3328" t="s">
        <v>425</v>
      </c>
      <c r="H3328">
        <v>39</v>
      </c>
      <c r="I3328">
        <v>74</v>
      </c>
      <c r="J3328">
        <v>1</v>
      </c>
    </row>
    <row r="3329" spans="1:10" x14ac:dyDescent="0.25">
      <c r="A3329">
        <v>3328</v>
      </c>
      <c r="B3329" t="s">
        <v>5900</v>
      </c>
      <c r="C3329" t="s">
        <v>5901</v>
      </c>
      <c r="D3329" t="s">
        <v>7</v>
      </c>
      <c r="E3329">
        <v>0.11899999999999999</v>
      </c>
      <c r="F3329">
        <v>3.4470000000000001</v>
      </c>
      <c r="G3329" t="s">
        <v>425</v>
      </c>
      <c r="H3329">
        <v>40</v>
      </c>
      <c r="I3329">
        <v>74</v>
      </c>
      <c r="J3329">
        <v>1</v>
      </c>
    </row>
    <row r="3330" spans="1:10" x14ac:dyDescent="0.25">
      <c r="A3330">
        <v>3329</v>
      </c>
      <c r="C3330" t="s">
        <v>5902</v>
      </c>
      <c r="D3330" t="s">
        <v>2</v>
      </c>
      <c r="E3330">
        <v>3.6999999999999998E-2</v>
      </c>
      <c r="F3330">
        <v>13.414</v>
      </c>
      <c r="G3330" t="s">
        <v>30</v>
      </c>
    </row>
    <row r="3331" spans="1:10" x14ac:dyDescent="0.25">
      <c r="A3331">
        <v>3330</v>
      </c>
      <c r="B3331" t="s">
        <v>5903</v>
      </c>
      <c r="C3331" t="s">
        <v>5902</v>
      </c>
      <c r="D3331" t="s">
        <v>7</v>
      </c>
      <c r="E3331">
        <v>3.6999999999999998E-2</v>
      </c>
      <c r="F3331">
        <v>13.414</v>
      </c>
      <c r="G3331" t="s">
        <v>962</v>
      </c>
      <c r="H3331">
        <v>35</v>
      </c>
      <c r="I3331">
        <v>105</v>
      </c>
      <c r="J3331">
        <v>1</v>
      </c>
    </row>
    <row r="3332" spans="1:10" x14ac:dyDescent="0.25">
      <c r="A3332">
        <v>3331</v>
      </c>
      <c r="B3332" t="s">
        <v>5904</v>
      </c>
      <c r="C3332" t="s">
        <v>5905</v>
      </c>
      <c r="D3332" t="s">
        <v>2</v>
      </c>
      <c r="E3332">
        <v>0</v>
      </c>
      <c r="F3332">
        <v>2.2669999999999999</v>
      </c>
      <c r="G3332" t="s">
        <v>5906</v>
      </c>
      <c r="H3332">
        <v>33</v>
      </c>
      <c r="I3332">
        <v>110</v>
      </c>
      <c r="J3332">
        <v>1</v>
      </c>
    </row>
    <row r="3333" spans="1:10" x14ac:dyDescent="0.25">
      <c r="A3333">
        <v>3332</v>
      </c>
      <c r="B3333" t="s">
        <v>5907</v>
      </c>
      <c r="C3333" t="s">
        <v>5905</v>
      </c>
      <c r="D3333" t="s">
        <v>7</v>
      </c>
      <c r="E3333">
        <v>0</v>
      </c>
      <c r="F3333">
        <v>2.2669999999999999</v>
      </c>
      <c r="G3333" t="s">
        <v>269</v>
      </c>
      <c r="H3333">
        <v>18</v>
      </c>
      <c r="I3333">
        <v>61</v>
      </c>
      <c r="J3333">
        <v>1</v>
      </c>
    </row>
    <row r="3334" spans="1:10" x14ac:dyDescent="0.25">
      <c r="A3334">
        <v>3333</v>
      </c>
      <c r="B3334" t="s">
        <v>5908</v>
      </c>
      <c r="C3334" t="s">
        <v>5909</v>
      </c>
      <c r="D3334" t="s">
        <v>2</v>
      </c>
      <c r="E3334">
        <v>0</v>
      </c>
      <c r="F3334">
        <v>1.167</v>
      </c>
      <c r="G3334" t="s">
        <v>5910</v>
      </c>
      <c r="H3334">
        <v>10</v>
      </c>
      <c r="I3334">
        <v>29</v>
      </c>
      <c r="J3334">
        <v>1</v>
      </c>
    </row>
    <row r="3335" spans="1:10" x14ac:dyDescent="0.25">
      <c r="A3335">
        <v>3334</v>
      </c>
      <c r="B3335" t="s">
        <v>5911</v>
      </c>
      <c r="C3335" t="s">
        <v>5912</v>
      </c>
      <c r="D3335" t="s">
        <v>2</v>
      </c>
      <c r="E3335">
        <v>0</v>
      </c>
      <c r="F3335">
        <v>2.468</v>
      </c>
      <c r="G3335" t="s">
        <v>5913</v>
      </c>
      <c r="H3335">
        <v>18</v>
      </c>
      <c r="I3335">
        <v>43</v>
      </c>
      <c r="J3335">
        <v>1</v>
      </c>
    </row>
    <row r="3336" spans="1:10" x14ac:dyDescent="0.25">
      <c r="A3336">
        <v>3335</v>
      </c>
      <c r="B3336" t="s">
        <v>5914</v>
      </c>
      <c r="C3336" t="s">
        <v>5915</v>
      </c>
      <c r="D3336" t="s">
        <v>2</v>
      </c>
      <c r="E3336">
        <v>0.186</v>
      </c>
      <c r="F3336">
        <v>2.9910000000000001</v>
      </c>
      <c r="G3336" t="s">
        <v>5916</v>
      </c>
      <c r="H3336">
        <v>22</v>
      </c>
      <c r="I3336">
        <v>46</v>
      </c>
      <c r="J3336">
        <v>1</v>
      </c>
    </row>
    <row r="3337" spans="1:10" x14ac:dyDescent="0.25">
      <c r="A3337">
        <v>3336</v>
      </c>
      <c r="B3337" t="s">
        <v>5914</v>
      </c>
      <c r="C3337" t="s">
        <v>5915</v>
      </c>
      <c r="D3337" t="s">
        <v>7</v>
      </c>
      <c r="E3337">
        <v>0.186</v>
      </c>
      <c r="F3337">
        <v>2.9910000000000001</v>
      </c>
      <c r="G3337" t="s">
        <v>5916</v>
      </c>
      <c r="H3337">
        <v>22</v>
      </c>
      <c r="I3337">
        <v>46</v>
      </c>
      <c r="J3337">
        <v>1</v>
      </c>
    </row>
    <row r="3338" spans="1:10" x14ac:dyDescent="0.25">
      <c r="A3338">
        <v>3337</v>
      </c>
      <c r="B3338" t="s">
        <v>5917</v>
      </c>
      <c r="C3338" t="s">
        <v>5918</v>
      </c>
      <c r="D3338" t="s">
        <v>2</v>
      </c>
      <c r="E3338">
        <v>0</v>
      </c>
      <c r="F3338">
        <v>1.3149999999999999</v>
      </c>
      <c r="G3338" t="s">
        <v>1039</v>
      </c>
      <c r="H3338">
        <v>135</v>
      </c>
      <c r="I3338">
        <v>460</v>
      </c>
      <c r="J3338">
        <v>1</v>
      </c>
    </row>
    <row r="3339" spans="1:10" x14ac:dyDescent="0.25">
      <c r="A3339">
        <v>3338</v>
      </c>
      <c r="B3339" t="s">
        <v>5919</v>
      </c>
      <c r="C3339" t="s">
        <v>5920</v>
      </c>
      <c r="D3339" t="s">
        <v>2</v>
      </c>
      <c r="E3339">
        <v>1.752</v>
      </c>
      <c r="F3339">
        <v>0</v>
      </c>
      <c r="G3339" t="s">
        <v>5921</v>
      </c>
      <c r="H3339">
        <v>14</v>
      </c>
      <c r="I3339">
        <v>48</v>
      </c>
      <c r="J3339">
        <v>1</v>
      </c>
    </row>
    <row r="3340" spans="1:10" x14ac:dyDescent="0.25">
      <c r="A3340">
        <v>3339</v>
      </c>
      <c r="B3340" t="s">
        <v>5922</v>
      </c>
      <c r="C3340" t="s">
        <v>5923</v>
      </c>
      <c r="D3340" t="s">
        <v>2</v>
      </c>
      <c r="E3340">
        <v>0</v>
      </c>
      <c r="F3340">
        <v>0.63</v>
      </c>
      <c r="G3340" t="s">
        <v>5924</v>
      </c>
      <c r="H3340">
        <v>178</v>
      </c>
      <c r="I3340">
        <v>336</v>
      </c>
      <c r="J3340">
        <v>1</v>
      </c>
    </row>
    <row r="3341" spans="1:10" x14ac:dyDescent="0.25">
      <c r="A3341">
        <v>3340</v>
      </c>
      <c r="B3341" t="s">
        <v>5925</v>
      </c>
      <c r="C3341" t="s">
        <v>5926</v>
      </c>
      <c r="D3341" t="s">
        <v>2</v>
      </c>
      <c r="E3341">
        <v>0</v>
      </c>
      <c r="F3341">
        <v>2.173</v>
      </c>
      <c r="G3341" t="s">
        <v>3096</v>
      </c>
      <c r="H3341">
        <v>79</v>
      </c>
      <c r="I3341">
        <v>147</v>
      </c>
      <c r="J3341">
        <v>1</v>
      </c>
    </row>
    <row r="3342" spans="1:10" x14ac:dyDescent="0.25">
      <c r="A3342">
        <v>3341</v>
      </c>
      <c r="B3342" t="s">
        <v>5927</v>
      </c>
      <c r="C3342" t="s">
        <v>5928</v>
      </c>
      <c r="D3342" t="s">
        <v>2</v>
      </c>
      <c r="E3342">
        <v>0</v>
      </c>
      <c r="F3342">
        <v>1.502</v>
      </c>
      <c r="G3342" t="s">
        <v>5929</v>
      </c>
      <c r="H3342">
        <v>86</v>
      </c>
      <c r="I3342">
        <v>233</v>
      </c>
      <c r="J3342">
        <v>1</v>
      </c>
    </row>
    <row r="3343" spans="1:10" x14ac:dyDescent="0.25">
      <c r="A3343">
        <v>3342</v>
      </c>
      <c r="B3343" t="s">
        <v>704</v>
      </c>
      <c r="C3343" t="s">
        <v>5930</v>
      </c>
      <c r="D3343" t="s">
        <v>2</v>
      </c>
      <c r="E3343">
        <v>0</v>
      </c>
      <c r="F3343">
        <v>15.614000000000001</v>
      </c>
      <c r="G3343" t="s">
        <v>706</v>
      </c>
      <c r="H3343">
        <v>51</v>
      </c>
      <c r="I3343">
        <v>87</v>
      </c>
      <c r="J3343">
        <v>1</v>
      </c>
    </row>
    <row r="3344" spans="1:10" x14ac:dyDescent="0.25">
      <c r="A3344">
        <v>3343</v>
      </c>
      <c r="B3344" t="s">
        <v>5931</v>
      </c>
      <c r="C3344" t="s">
        <v>5932</v>
      </c>
      <c r="D3344" t="s">
        <v>2</v>
      </c>
      <c r="E3344">
        <v>0</v>
      </c>
      <c r="F3344">
        <v>10.355</v>
      </c>
      <c r="G3344" t="s">
        <v>5933</v>
      </c>
      <c r="H3344">
        <v>31</v>
      </c>
      <c r="I3344">
        <v>55</v>
      </c>
      <c r="J3344">
        <v>1</v>
      </c>
    </row>
    <row r="3345" spans="1:10" x14ac:dyDescent="0.25">
      <c r="A3345">
        <v>3344</v>
      </c>
      <c r="C3345" t="s">
        <v>5934</v>
      </c>
      <c r="D3345" t="s">
        <v>2</v>
      </c>
      <c r="E3345">
        <v>0</v>
      </c>
      <c r="F3345">
        <v>2.1459999999999999</v>
      </c>
      <c r="G3345" t="s">
        <v>30</v>
      </c>
    </row>
    <row r="3346" spans="1:10" x14ac:dyDescent="0.25">
      <c r="A3346">
        <v>3345</v>
      </c>
      <c r="B3346" t="s">
        <v>5935</v>
      </c>
      <c r="C3346" t="s">
        <v>5934</v>
      </c>
      <c r="D3346" t="s">
        <v>7</v>
      </c>
      <c r="E3346">
        <v>0</v>
      </c>
      <c r="F3346">
        <v>2.1459999999999999</v>
      </c>
      <c r="G3346" t="s">
        <v>5936</v>
      </c>
      <c r="H3346">
        <v>35</v>
      </c>
      <c r="I3346">
        <v>124</v>
      </c>
      <c r="J3346">
        <v>1</v>
      </c>
    </row>
    <row r="3347" spans="1:10" x14ac:dyDescent="0.25">
      <c r="A3347">
        <v>3346</v>
      </c>
      <c r="B3347" t="s">
        <v>5937</v>
      </c>
      <c r="C3347" t="s">
        <v>5938</v>
      </c>
      <c r="D3347" t="s">
        <v>2</v>
      </c>
      <c r="E3347">
        <v>0</v>
      </c>
      <c r="F3347">
        <v>3.5550000000000002</v>
      </c>
      <c r="G3347" t="s">
        <v>1235</v>
      </c>
      <c r="H3347">
        <v>28</v>
      </c>
      <c r="I3347">
        <v>95</v>
      </c>
      <c r="J3347">
        <v>1</v>
      </c>
    </row>
    <row r="3348" spans="1:10" x14ac:dyDescent="0.25">
      <c r="A3348">
        <v>3347</v>
      </c>
      <c r="B3348" t="s">
        <v>5939</v>
      </c>
      <c r="C3348" t="s">
        <v>5940</v>
      </c>
      <c r="D3348" t="s">
        <v>2</v>
      </c>
      <c r="E3348">
        <v>1.357</v>
      </c>
      <c r="F3348">
        <v>0</v>
      </c>
      <c r="G3348" t="s">
        <v>5941</v>
      </c>
      <c r="H3348">
        <v>252</v>
      </c>
      <c r="I3348">
        <v>482</v>
      </c>
      <c r="J3348">
        <v>1</v>
      </c>
    </row>
    <row r="3349" spans="1:10" x14ac:dyDescent="0.25">
      <c r="A3349">
        <v>3348</v>
      </c>
      <c r="B3349" t="s">
        <v>5942</v>
      </c>
      <c r="C3349" t="s">
        <v>5943</v>
      </c>
      <c r="D3349" t="s">
        <v>2</v>
      </c>
      <c r="E3349">
        <v>0</v>
      </c>
      <c r="F3349">
        <v>1.476</v>
      </c>
      <c r="G3349" t="s">
        <v>5944</v>
      </c>
      <c r="H3349">
        <v>119</v>
      </c>
      <c r="I3349">
        <v>193</v>
      </c>
      <c r="J3349">
        <v>1</v>
      </c>
    </row>
    <row r="3350" spans="1:10" x14ac:dyDescent="0.25">
      <c r="A3350">
        <v>3349</v>
      </c>
      <c r="B3350" t="s">
        <v>5945</v>
      </c>
      <c r="C3350" t="s">
        <v>5946</v>
      </c>
      <c r="D3350" t="s">
        <v>2</v>
      </c>
      <c r="E3350">
        <v>0</v>
      </c>
      <c r="F3350">
        <v>1.4079999999999999</v>
      </c>
      <c r="G3350" t="s">
        <v>5944</v>
      </c>
      <c r="H3350">
        <v>118</v>
      </c>
      <c r="I3350">
        <v>219</v>
      </c>
      <c r="J3350">
        <v>1</v>
      </c>
    </row>
    <row r="3351" spans="1:10" x14ac:dyDescent="0.25">
      <c r="A3351">
        <v>3350</v>
      </c>
      <c r="B3351" t="s">
        <v>5947</v>
      </c>
      <c r="C3351" t="s">
        <v>5948</v>
      </c>
      <c r="D3351" t="s">
        <v>2</v>
      </c>
      <c r="E3351">
        <v>0</v>
      </c>
      <c r="F3351">
        <v>1.8109999999999999</v>
      </c>
      <c r="G3351" t="s">
        <v>5949</v>
      </c>
      <c r="H3351">
        <v>167</v>
      </c>
      <c r="I3351">
        <v>192</v>
      </c>
      <c r="J3351">
        <v>1</v>
      </c>
    </row>
    <row r="3352" spans="1:10" x14ac:dyDescent="0.25">
      <c r="A3352">
        <v>3351</v>
      </c>
      <c r="B3352" t="s">
        <v>5950</v>
      </c>
      <c r="C3352" t="s">
        <v>5951</v>
      </c>
      <c r="D3352" t="s">
        <v>2</v>
      </c>
      <c r="E3352">
        <v>0</v>
      </c>
      <c r="F3352">
        <v>3.81</v>
      </c>
      <c r="G3352" t="s">
        <v>5952</v>
      </c>
      <c r="H3352">
        <v>16</v>
      </c>
      <c r="I3352">
        <v>46</v>
      </c>
      <c r="J3352">
        <v>1</v>
      </c>
    </row>
    <row r="3353" spans="1:10" x14ac:dyDescent="0.25">
      <c r="A3353">
        <v>3352</v>
      </c>
      <c r="B3353" t="s">
        <v>5950</v>
      </c>
      <c r="C3353" t="s">
        <v>5953</v>
      </c>
      <c r="D3353" t="s">
        <v>2</v>
      </c>
      <c r="E3353">
        <v>0</v>
      </c>
      <c r="F3353">
        <v>3.125</v>
      </c>
      <c r="G3353" t="s">
        <v>5952</v>
      </c>
      <c r="H3353">
        <v>16</v>
      </c>
      <c r="I3353">
        <v>46</v>
      </c>
      <c r="J3353">
        <v>1</v>
      </c>
    </row>
    <row r="3354" spans="1:10" x14ac:dyDescent="0.25">
      <c r="A3354">
        <v>3353</v>
      </c>
      <c r="B3354" t="s">
        <v>5954</v>
      </c>
      <c r="C3354" t="s">
        <v>5955</v>
      </c>
      <c r="D3354" t="s">
        <v>2</v>
      </c>
      <c r="E3354">
        <v>0</v>
      </c>
      <c r="F3354">
        <v>2.4409999999999998</v>
      </c>
      <c r="G3354" t="s">
        <v>1559</v>
      </c>
      <c r="H3354">
        <v>78</v>
      </c>
      <c r="I3354">
        <v>149</v>
      </c>
      <c r="J3354">
        <v>1</v>
      </c>
    </row>
    <row r="3355" spans="1:10" x14ac:dyDescent="0.25">
      <c r="A3355">
        <v>3354</v>
      </c>
      <c r="B3355" t="s">
        <v>5956</v>
      </c>
      <c r="C3355" t="s">
        <v>5957</v>
      </c>
      <c r="D3355" t="s">
        <v>2</v>
      </c>
      <c r="E3355">
        <v>0</v>
      </c>
      <c r="F3355">
        <v>2.669</v>
      </c>
      <c r="G3355" t="s">
        <v>5642</v>
      </c>
      <c r="H3355">
        <v>44</v>
      </c>
      <c r="I3355">
        <v>71</v>
      </c>
      <c r="J3355">
        <v>1</v>
      </c>
    </row>
    <row r="3356" spans="1:10" x14ac:dyDescent="0.25">
      <c r="A3356">
        <v>3355</v>
      </c>
      <c r="B3356" t="s">
        <v>5956</v>
      </c>
      <c r="C3356" t="s">
        <v>5957</v>
      </c>
      <c r="D3356" t="s">
        <v>7</v>
      </c>
      <c r="E3356">
        <v>0</v>
      </c>
      <c r="F3356">
        <v>2.669</v>
      </c>
      <c r="G3356" t="s">
        <v>5642</v>
      </c>
      <c r="H3356">
        <v>44</v>
      </c>
      <c r="I3356">
        <v>71</v>
      </c>
      <c r="J3356">
        <v>1</v>
      </c>
    </row>
    <row r="3357" spans="1:10" x14ac:dyDescent="0.25">
      <c r="A3357">
        <v>3356</v>
      </c>
      <c r="B3357" t="s">
        <v>5956</v>
      </c>
      <c r="C3357" t="s">
        <v>5957</v>
      </c>
      <c r="D3357" t="s">
        <v>883</v>
      </c>
      <c r="E3357">
        <v>0</v>
      </c>
      <c r="F3357">
        <v>2.669</v>
      </c>
      <c r="G3357" t="s">
        <v>5642</v>
      </c>
      <c r="H3357">
        <v>74</v>
      </c>
      <c r="I3357">
        <v>140</v>
      </c>
      <c r="J3357">
        <v>1</v>
      </c>
    </row>
    <row r="3358" spans="1:10" x14ac:dyDescent="0.25">
      <c r="A3358">
        <v>3357</v>
      </c>
      <c r="B3358" t="s">
        <v>5956</v>
      </c>
      <c r="C3358" t="s">
        <v>5957</v>
      </c>
      <c r="D3358" t="s">
        <v>1191</v>
      </c>
      <c r="E3358">
        <v>0</v>
      </c>
      <c r="F3358">
        <v>2.669</v>
      </c>
      <c r="G3358" t="s">
        <v>5642</v>
      </c>
      <c r="H3358">
        <v>74</v>
      </c>
      <c r="I3358">
        <v>140</v>
      </c>
      <c r="J3358">
        <v>1</v>
      </c>
    </row>
    <row r="3359" spans="1:10" x14ac:dyDescent="0.25">
      <c r="A3359">
        <v>3358</v>
      </c>
      <c r="B3359" t="s">
        <v>5958</v>
      </c>
      <c r="C3359" t="s">
        <v>5959</v>
      </c>
      <c r="D3359" t="s">
        <v>2</v>
      </c>
      <c r="E3359">
        <v>0.26100000000000001</v>
      </c>
      <c r="F3359">
        <v>4.4530000000000003</v>
      </c>
      <c r="G3359" t="s">
        <v>5960</v>
      </c>
      <c r="H3359">
        <v>16</v>
      </c>
      <c r="I3359">
        <v>44</v>
      </c>
      <c r="J3359">
        <v>1</v>
      </c>
    </row>
    <row r="3360" spans="1:10" x14ac:dyDescent="0.25">
      <c r="A3360">
        <v>3359</v>
      </c>
      <c r="B3360" t="s">
        <v>3807</v>
      </c>
      <c r="C3360" t="s">
        <v>5961</v>
      </c>
      <c r="D3360" t="s">
        <v>2</v>
      </c>
      <c r="E3360">
        <v>0</v>
      </c>
      <c r="F3360">
        <v>1.704</v>
      </c>
      <c r="G3360" t="s">
        <v>3809</v>
      </c>
      <c r="H3360">
        <v>53</v>
      </c>
      <c r="I3360">
        <v>156</v>
      </c>
      <c r="J3360">
        <v>1</v>
      </c>
    </row>
    <row r="3361" spans="1:10" x14ac:dyDescent="0.25">
      <c r="A3361">
        <v>3360</v>
      </c>
      <c r="C3361" t="s">
        <v>5962</v>
      </c>
      <c r="D3361" t="s">
        <v>2</v>
      </c>
      <c r="E3361">
        <v>0</v>
      </c>
      <c r="F3361">
        <v>3.85</v>
      </c>
      <c r="G3361" t="s">
        <v>30</v>
      </c>
    </row>
    <row r="3362" spans="1:10" x14ac:dyDescent="0.25">
      <c r="A3362">
        <v>3361</v>
      </c>
      <c r="B3362" t="s">
        <v>5963</v>
      </c>
      <c r="C3362" t="s">
        <v>5964</v>
      </c>
      <c r="D3362" t="s">
        <v>2</v>
      </c>
      <c r="E3362">
        <v>0</v>
      </c>
      <c r="F3362">
        <v>1.341</v>
      </c>
      <c r="G3362" t="s">
        <v>5965</v>
      </c>
      <c r="H3362">
        <v>84</v>
      </c>
      <c r="I3362">
        <v>143</v>
      </c>
      <c r="J3362">
        <v>1</v>
      </c>
    </row>
    <row r="3363" spans="1:10" x14ac:dyDescent="0.25">
      <c r="A3363">
        <v>3362</v>
      </c>
      <c r="B3363" t="s">
        <v>5966</v>
      </c>
      <c r="C3363" t="s">
        <v>5967</v>
      </c>
      <c r="D3363" t="s">
        <v>2</v>
      </c>
      <c r="E3363">
        <v>0</v>
      </c>
      <c r="F3363">
        <v>3.6619999999999999</v>
      </c>
      <c r="G3363" t="s">
        <v>5968</v>
      </c>
      <c r="H3363">
        <v>108</v>
      </c>
      <c r="I3363">
        <v>242</v>
      </c>
      <c r="J3363">
        <v>1</v>
      </c>
    </row>
    <row r="3364" spans="1:10" x14ac:dyDescent="0.25">
      <c r="A3364">
        <v>3363</v>
      </c>
      <c r="B3364" t="s">
        <v>5969</v>
      </c>
      <c r="C3364" t="s">
        <v>5970</v>
      </c>
      <c r="D3364" t="s">
        <v>2</v>
      </c>
      <c r="E3364">
        <v>0</v>
      </c>
      <c r="F3364">
        <v>5.218</v>
      </c>
      <c r="G3364" t="s">
        <v>5971</v>
      </c>
      <c r="H3364">
        <v>16</v>
      </c>
      <c r="I3364">
        <v>28</v>
      </c>
      <c r="J3364">
        <v>1</v>
      </c>
    </row>
    <row r="3365" spans="1:10" x14ac:dyDescent="0.25">
      <c r="A3365">
        <v>3364</v>
      </c>
      <c r="B3365" t="s">
        <v>5972</v>
      </c>
      <c r="C3365" t="s">
        <v>5973</v>
      </c>
      <c r="D3365" t="s">
        <v>2</v>
      </c>
      <c r="E3365">
        <v>0</v>
      </c>
      <c r="F3365">
        <v>0.72399999999999998</v>
      </c>
      <c r="G3365" t="s">
        <v>315</v>
      </c>
      <c r="H3365">
        <v>163</v>
      </c>
      <c r="I3365">
        <v>366</v>
      </c>
      <c r="J3365">
        <v>1</v>
      </c>
    </row>
    <row r="3366" spans="1:10" x14ac:dyDescent="0.25">
      <c r="A3366">
        <v>3365</v>
      </c>
      <c r="B3366" t="s">
        <v>5974</v>
      </c>
      <c r="C3366" t="s">
        <v>5975</v>
      </c>
      <c r="D3366" t="s">
        <v>2</v>
      </c>
      <c r="E3366">
        <v>0.03</v>
      </c>
      <c r="F3366">
        <v>1.8779999999999999</v>
      </c>
      <c r="G3366" t="s">
        <v>5976</v>
      </c>
      <c r="H3366">
        <v>206</v>
      </c>
      <c r="I3366">
        <v>286</v>
      </c>
      <c r="J3366">
        <v>1</v>
      </c>
    </row>
    <row r="3367" spans="1:10" x14ac:dyDescent="0.25">
      <c r="A3367">
        <v>3366</v>
      </c>
      <c r="B3367" t="s">
        <v>2866</v>
      </c>
      <c r="C3367" t="s">
        <v>5977</v>
      </c>
      <c r="D3367" t="s">
        <v>2</v>
      </c>
      <c r="E3367">
        <v>0</v>
      </c>
      <c r="F3367">
        <v>1.341</v>
      </c>
      <c r="G3367" t="s">
        <v>2868</v>
      </c>
      <c r="H3367">
        <v>19</v>
      </c>
      <c r="I3367">
        <v>68</v>
      </c>
      <c r="J3367">
        <v>1</v>
      </c>
    </row>
    <row r="3368" spans="1:10" x14ac:dyDescent="0.25">
      <c r="A3368">
        <v>3367</v>
      </c>
      <c r="B3368" t="s">
        <v>5978</v>
      </c>
      <c r="C3368" t="s">
        <v>5979</v>
      </c>
      <c r="D3368" t="s">
        <v>2</v>
      </c>
      <c r="E3368">
        <v>0</v>
      </c>
      <c r="F3368">
        <v>1.502</v>
      </c>
      <c r="G3368" t="s">
        <v>178</v>
      </c>
      <c r="H3368">
        <v>27</v>
      </c>
      <c r="I3368">
        <v>101</v>
      </c>
      <c r="J3368">
        <v>1</v>
      </c>
    </row>
    <row r="3369" spans="1:10" x14ac:dyDescent="0.25">
      <c r="A3369">
        <v>3368</v>
      </c>
      <c r="B3369" t="s">
        <v>5980</v>
      </c>
      <c r="C3369" t="s">
        <v>5981</v>
      </c>
      <c r="D3369" t="s">
        <v>2</v>
      </c>
      <c r="E3369">
        <v>12.196</v>
      </c>
      <c r="F3369">
        <v>0.89900000000000002</v>
      </c>
      <c r="G3369" t="s">
        <v>5982</v>
      </c>
      <c r="H3369">
        <v>53</v>
      </c>
      <c r="I3369">
        <v>86</v>
      </c>
      <c r="J3369">
        <v>1</v>
      </c>
    </row>
    <row r="3370" spans="1:10" x14ac:dyDescent="0.25">
      <c r="A3370">
        <v>3369</v>
      </c>
      <c r="B3370" t="s">
        <v>5983</v>
      </c>
      <c r="C3370" t="s">
        <v>5984</v>
      </c>
      <c r="D3370" t="s">
        <v>2</v>
      </c>
      <c r="E3370">
        <v>8.8999999999999996E-2</v>
      </c>
      <c r="F3370">
        <v>3.1120000000000001</v>
      </c>
      <c r="G3370" t="s">
        <v>5985</v>
      </c>
      <c r="H3370">
        <v>73</v>
      </c>
      <c r="I3370">
        <v>117</v>
      </c>
      <c r="J3370">
        <v>1</v>
      </c>
    </row>
    <row r="3371" spans="1:10" x14ac:dyDescent="0.25">
      <c r="A3371">
        <v>3370</v>
      </c>
      <c r="B3371" t="s">
        <v>5986</v>
      </c>
      <c r="C3371" t="s">
        <v>5987</v>
      </c>
      <c r="D3371" t="s">
        <v>2</v>
      </c>
      <c r="E3371">
        <v>0</v>
      </c>
      <c r="F3371">
        <v>446.07799999999997</v>
      </c>
      <c r="G3371" t="s">
        <v>5988</v>
      </c>
      <c r="H3371">
        <v>15</v>
      </c>
      <c r="I3371">
        <v>44</v>
      </c>
      <c r="J3371">
        <v>1</v>
      </c>
    </row>
    <row r="3372" spans="1:10" x14ac:dyDescent="0.25">
      <c r="A3372">
        <v>3371</v>
      </c>
      <c r="B3372" t="s">
        <v>5989</v>
      </c>
      <c r="C3372" t="s">
        <v>5990</v>
      </c>
      <c r="D3372" t="s">
        <v>2</v>
      </c>
      <c r="E3372">
        <v>0.246</v>
      </c>
      <c r="F3372">
        <v>188.27699999999999</v>
      </c>
      <c r="G3372" t="s">
        <v>5991</v>
      </c>
      <c r="H3372">
        <v>14</v>
      </c>
      <c r="I3372">
        <v>45</v>
      </c>
      <c r="J3372">
        <v>1</v>
      </c>
    </row>
    <row r="3373" spans="1:10" x14ac:dyDescent="0.25">
      <c r="A3373">
        <v>3372</v>
      </c>
      <c r="B3373" t="s">
        <v>5992</v>
      </c>
      <c r="C3373" t="s">
        <v>5993</v>
      </c>
      <c r="D3373" t="s">
        <v>2</v>
      </c>
      <c r="E3373">
        <v>204.47499999999999</v>
      </c>
      <c r="F3373">
        <v>0.71099999999999997</v>
      </c>
      <c r="G3373" t="s">
        <v>2519</v>
      </c>
      <c r="H3373">
        <v>17</v>
      </c>
      <c r="I3373">
        <v>49</v>
      </c>
      <c r="J3373">
        <v>1</v>
      </c>
    </row>
    <row r="3374" spans="1:10" x14ac:dyDescent="0.25">
      <c r="A3374">
        <v>3373</v>
      </c>
      <c r="B3374" t="s">
        <v>5994</v>
      </c>
      <c r="C3374" t="s">
        <v>5995</v>
      </c>
      <c r="D3374" t="s">
        <v>2</v>
      </c>
      <c r="E3374">
        <v>6.5830000000000002</v>
      </c>
      <c r="F3374">
        <v>45.204999999999998</v>
      </c>
      <c r="G3374" t="s">
        <v>2913</v>
      </c>
      <c r="H3374">
        <v>15</v>
      </c>
      <c r="I3374">
        <v>31</v>
      </c>
      <c r="J3374">
        <v>1</v>
      </c>
    </row>
    <row r="3375" spans="1:10" x14ac:dyDescent="0.25">
      <c r="A3375">
        <v>3374</v>
      </c>
      <c r="C3375" t="s">
        <v>5996</v>
      </c>
      <c r="D3375" t="s">
        <v>2</v>
      </c>
      <c r="E3375">
        <v>0</v>
      </c>
      <c r="F3375">
        <v>8.41</v>
      </c>
      <c r="G3375" t="s">
        <v>30</v>
      </c>
    </row>
    <row r="3376" spans="1:10" x14ac:dyDescent="0.25">
      <c r="A3376">
        <v>3375</v>
      </c>
      <c r="B3376" t="s">
        <v>5997</v>
      </c>
      <c r="C3376" t="s">
        <v>5998</v>
      </c>
      <c r="D3376" t="s">
        <v>2</v>
      </c>
      <c r="E3376">
        <v>0</v>
      </c>
      <c r="F3376">
        <v>7.9139999999999997</v>
      </c>
      <c r="G3376" t="s">
        <v>4684</v>
      </c>
      <c r="H3376">
        <v>259</v>
      </c>
      <c r="I3376">
        <v>360</v>
      </c>
      <c r="J3376">
        <v>1</v>
      </c>
    </row>
    <row r="3377" spans="1:10" x14ac:dyDescent="0.25">
      <c r="A3377">
        <v>3376</v>
      </c>
      <c r="B3377" t="s">
        <v>5999</v>
      </c>
      <c r="C3377" t="s">
        <v>6000</v>
      </c>
      <c r="D3377" t="s">
        <v>2</v>
      </c>
      <c r="E3377">
        <v>6.7000000000000004E-2</v>
      </c>
      <c r="F3377">
        <v>2.4279999999999999</v>
      </c>
      <c r="G3377" t="s">
        <v>111</v>
      </c>
      <c r="H3377">
        <v>150</v>
      </c>
      <c r="I3377">
        <v>195</v>
      </c>
      <c r="J3377">
        <v>1</v>
      </c>
    </row>
    <row r="3378" spans="1:10" x14ac:dyDescent="0.25">
      <c r="A3378">
        <v>3377</v>
      </c>
      <c r="B3378" t="s">
        <v>5999</v>
      </c>
      <c r="C3378" t="s">
        <v>6000</v>
      </c>
      <c r="D3378" t="s">
        <v>7</v>
      </c>
      <c r="E3378">
        <v>6.7000000000000004E-2</v>
      </c>
      <c r="F3378">
        <v>2.4279999999999999</v>
      </c>
      <c r="G3378" t="s">
        <v>111</v>
      </c>
      <c r="H3378">
        <v>149</v>
      </c>
      <c r="I3378">
        <v>195</v>
      </c>
      <c r="J3378">
        <v>1</v>
      </c>
    </row>
    <row r="3379" spans="1:10" x14ac:dyDescent="0.25">
      <c r="A3379">
        <v>3378</v>
      </c>
      <c r="B3379" t="s">
        <v>6001</v>
      </c>
      <c r="C3379" t="s">
        <v>6002</v>
      </c>
      <c r="D3379" t="s">
        <v>2</v>
      </c>
      <c r="E3379">
        <v>5.1999999999999998E-2</v>
      </c>
      <c r="F3379">
        <v>2.8969999999999998</v>
      </c>
      <c r="G3379" t="s">
        <v>6003</v>
      </c>
      <c r="H3379">
        <v>214</v>
      </c>
      <c r="I3379">
        <v>452</v>
      </c>
      <c r="J3379">
        <v>1</v>
      </c>
    </row>
    <row r="3380" spans="1:10" x14ac:dyDescent="0.25">
      <c r="A3380">
        <v>3379</v>
      </c>
      <c r="B3380" t="s">
        <v>6004</v>
      </c>
      <c r="C3380" t="s">
        <v>6005</v>
      </c>
      <c r="D3380" t="s">
        <v>2</v>
      </c>
      <c r="E3380">
        <v>2.1999999999999999E-2</v>
      </c>
      <c r="F3380">
        <v>12.971</v>
      </c>
      <c r="G3380" t="s">
        <v>261</v>
      </c>
      <c r="H3380">
        <v>293</v>
      </c>
      <c r="I3380">
        <v>425</v>
      </c>
      <c r="J3380">
        <v>1</v>
      </c>
    </row>
    <row r="3381" spans="1:10" x14ac:dyDescent="0.25">
      <c r="A3381">
        <v>3380</v>
      </c>
      <c r="B3381" t="s">
        <v>6006</v>
      </c>
      <c r="C3381" t="s">
        <v>6007</v>
      </c>
      <c r="D3381" t="s">
        <v>2</v>
      </c>
      <c r="E3381">
        <v>7.4999999999999997E-2</v>
      </c>
      <c r="F3381">
        <v>1.341</v>
      </c>
      <c r="G3381" t="s">
        <v>501</v>
      </c>
      <c r="H3381">
        <v>269</v>
      </c>
      <c r="I3381">
        <v>401</v>
      </c>
      <c r="J3381">
        <v>1</v>
      </c>
    </row>
    <row r="3382" spans="1:10" x14ac:dyDescent="0.25">
      <c r="A3382">
        <v>3381</v>
      </c>
      <c r="B3382" t="s">
        <v>6008</v>
      </c>
      <c r="C3382" t="s">
        <v>6009</v>
      </c>
      <c r="D3382" t="s">
        <v>2</v>
      </c>
      <c r="E3382">
        <v>0</v>
      </c>
      <c r="F3382">
        <v>2.1859999999999999</v>
      </c>
      <c r="G3382" t="s">
        <v>4571</v>
      </c>
      <c r="H3382">
        <v>126</v>
      </c>
      <c r="I3382">
        <v>234</v>
      </c>
      <c r="J3382">
        <v>1</v>
      </c>
    </row>
    <row r="3383" spans="1:10" x14ac:dyDescent="0.25">
      <c r="A3383">
        <v>3382</v>
      </c>
      <c r="B3383" t="s">
        <v>6010</v>
      </c>
      <c r="C3383" t="s">
        <v>6011</v>
      </c>
      <c r="D3383" t="s">
        <v>2</v>
      </c>
      <c r="E3383">
        <v>0</v>
      </c>
      <c r="F3383">
        <v>2.6160000000000001</v>
      </c>
      <c r="G3383" t="s">
        <v>6012</v>
      </c>
      <c r="H3383">
        <v>204</v>
      </c>
      <c r="I3383">
        <v>320</v>
      </c>
      <c r="J3383">
        <v>1</v>
      </c>
    </row>
    <row r="3384" spans="1:10" x14ac:dyDescent="0.25">
      <c r="A3384">
        <v>3383</v>
      </c>
      <c r="B3384" t="s">
        <v>6013</v>
      </c>
      <c r="C3384" t="s">
        <v>6014</v>
      </c>
      <c r="D3384" t="s">
        <v>2</v>
      </c>
      <c r="E3384">
        <v>0.104</v>
      </c>
      <c r="F3384">
        <v>15.734</v>
      </c>
      <c r="G3384" t="s">
        <v>6015</v>
      </c>
      <c r="H3384">
        <v>17</v>
      </c>
      <c r="I3384">
        <v>35</v>
      </c>
      <c r="J3384">
        <v>1</v>
      </c>
    </row>
    <row r="3385" spans="1:10" x14ac:dyDescent="0.25">
      <c r="A3385">
        <v>3384</v>
      </c>
      <c r="B3385" t="s">
        <v>6016</v>
      </c>
      <c r="C3385" t="s">
        <v>6014</v>
      </c>
      <c r="D3385" t="s">
        <v>7</v>
      </c>
      <c r="E3385">
        <v>0.104</v>
      </c>
      <c r="F3385">
        <v>15.734</v>
      </c>
      <c r="G3385" t="s">
        <v>384</v>
      </c>
      <c r="H3385">
        <v>56</v>
      </c>
      <c r="I3385">
        <v>126</v>
      </c>
      <c r="J3385">
        <v>1</v>
      </c>
    </row>
    <row r="3386" spans="1:10" x14ac:dyDescent="0.25">
      <c r="A3386">
        <v>3385</v>
      </c>
      <c r="B3386" t="s">
        <v>6017</v>
      </c>
      <c r="C3386" t="s">
        <v>6018</v>
      </c>
      <c r="D3386" t="s">
        <v>2</v>
      </c>
      <c r="E3386">
        <v>2.0350000000000001</v>
      </c>
      <c r="F3386">
        <v>27.646000000000001</v>
      </c>
      <c r="G3386" t="s">
        <v>6019</v>
      </c>
      <c r="H3386">
        <v>78</v>
      </c>
      <c r="I3386">
        <v>222</v>
      </c>
      <c r="J3386">
        <v>1</v>
      </c>
    </row>
    <row r="3387" spans="1:10" x14ac:dyDescent="0.25">
      <c r="A3387">
        <v>3386</v>
      </c>
      <c r="B3387" t="s">
        <v>4019</v>
      </c>
      <c r="C3387" t="s">
        <v>6020</v>
      </c>
      <c r="D3387" t="s">
        <v>2</v>
      </c>
      <c r="E3387">
        <v>0</v>
      </c>
      <c r="F3387">
        <v>96.632999999999996</v>
      </c>
      <c r="G3387" t="s">
        <v>613</v>
      </c>
      <c r="H3387">
        <v>21</v>
      </c>
      <c r="I3387">
        <v>76</v>
      </c>
      <c r="J3387">
        <v>1</v>
      </c>
    </row>
    <row r="3388" spans="1:10" x14ac:dyDescent="0.25">
      <c r="A3388">
        <v>3387</v>
      </c>
      <c r="B3388" t="s">
        <v>6021</v>
      </c>
      <c r="C3388" t="s">
        <v>6020</v>
      </c>
      <c r="D3388" t="s">
        <v>7</v>
      </c>
      <c r="E3388">
        <v>0</v>
      </c>
      <c r="F3388">
        <v>96.632999999999996</v>
      </c>
      <c r="G3388" t="s">
        <v>6022</v>
      </c>
      <c r="H3388">
        <v>17</v>
      </c>
      <c r="I3388">
        <v>42</v>
      </c>
      <c r="J3388">
        <v>1</v>
      </c>
    </row>
    <row r="3389" spans="1:10" x14ac:dyDescent="0.25">
      <c r="A3389">
        <v>3388</v>
      </c>
      <c r="B3389" t="s">
        <v>6023</v>
      </c>
      <c r="C3389" t="s">
        <v>6020</v>
      </c>
      <c r="D3389" t="s">
        <v>883</v>
      </c>
      <c r="E3389">
        <v>0</v>
      </c>
      <c r="F3389">
        <v>96.632999999999996</v>
      </c>
      <c r="G3389" t="s">
        <v>6024</v>
      </c>
      <c r="H3389">
        <v>19</v>
      </c>
      <c r="I3389">
        <v>64</v>
      </c>
      <c r="J3389">
        <v>1</v>
      </c>
    </row>
    <row r="3390" spans="1:10" x14ac:dyDescent="0.25">
      <c r="A3390">
        <v>3389</v>
      </c>
      <c r="B3390" t="s">
        <v>46</v>
      </c>
      <c r="C3390" t="s">
        <v>6025</v>
      </c>
      <c r="D3390" t="s">
        <v>2</v>
      </c>
      <c r="E3390">
        <v>0.20899999999999999</v>
      </c>
      <c r="F3390">
        <v>2.0790000000000002</v>
      </c>
      <c r="G3390" t="s">
        <v>48</v>
      </c>
      <c r="H3390">
        <v>189</v>
      </c>
      <c r="I3390">
        <v>297</v>
      </c>
      <c r="J3390">
        <v>1</v>
      </c>
    </row>
    <row r="3391" spans="1:10" x14ac:dyDescent="0.25">
      <c r="A3391">
        <v>3390</v>
      </c>
      <c r="B3391" t="s">
        <v>6026</v>
      </c>
      <c r="C3391" t="s">
        <v>6027</v>
      </c>
      <c r="D3391" t="s">
        <v>2</v>
      </c>
      <c r="E3391">
        <v>0</v>
      </c>
      <c r="F3391">
        <v>2.4140000000000001</v>
      </c>
      <c r="G3391" t="s">
        <v>6028</v>
      </c>
      <c r="H3391">
        <v>80</v>
      </c>
      <c r="I3391">
        <v>112</v>
      </c>
      <c r="J3391">
        <v>1</v>
      </c>
    </row>
    <row r="3392" spans="1:10" x14ac:dyDescent="0.25">
      <c r="A3392">
        <v>3391</v>
      </c>
      <c r="B3392" t="s">
        <v>6029</v>
      </c>
      <c r="C3392" t="s">
        <v>6027</v>
      </c>
      <c r="D3392" t="s">
        <v>7</v>
      </c>
      <c r="E3392">
        <v>0</v>
      </c>
      <c r="F3392">
        <v>2.4140000000000001</v>
      </c>
      <c r="G3392" t="s">
        <v>6030</v>
      </c>
      <c r="H3392">
        <v>291</v>
      </c>
      <c r="I3392">
        <v>484</v>
      </c>
      <c r="J3392">
        <v>1</v>
      </c>
    </row>
    <row r="3393" spans="1:10" x14ac:dyDescent="0.25">
      <c r="A3393">
        <v>3392</v>
      </c>
      <c r="B3393" t="s">
        <v>6031</v>
      </c>
      <c r="C3393" t="s">
        <v>6032</v>
      </c>
      <c r="D3393" t="s">
        <v>2</v>
      </c>
      <c r="E3393">
        <v>0</v>
      </c>
      <c r="F3393">
        <v>8.0350000000000001</v>
      </c>
      <c r="G3393" t="s">
        <v>6033</v>
      </c>
      <c r="H3393">
        <v>46</v>
      </c>
      <c r="I3393">
        <v>79</v>
      </c>
      <c r="J3393">
        <v>1</v>
      </c>
    </row>
    <row r="3394" spans="1:10" x14ac:dyDescent="0.25">
      <c r="A3394">
        <v>3393</v>
      </c>
      <c r="B3394" t="s">
        <v>6034</v>
      </c>
      <c r="C3394" t="s">
        <v>6032</v>
      </c>
      <c r="D3394" t="s">
        <v>7</v>
      </c>
      <c r="E3394">
        <v>0</v>
      </c>
      <c r="F3394">
        <v>8.0350000000000001</v>
      </c>
      <c r="G3394" t="s">
        <v>6035</v>
      </c>
      <c r="H3394">
        <v>242</v>
      </c>
      <c r="I3394">
        <v>338</v>
      </c>
      <c r="J3394">
        <v>1</v>
      </c>
    </row>
    <row r="3395" spans="1:10" x14ac:dyDescent="0.25">
      <c r="A3395">
        <v>3394</v>
      </c>
      <c r="B3395" t="s">
        <v>6034</v>
      </c>
      <c r="C3395" t="s">
        <v>6032</v>
      </c>
      <c r="D3395" t="s">
        <v>883</v>
      </c>
      <c r="E3395">
        <v>0</v>
      </c>
      <c r="F3395">
        <v>8.0350000000000001</v>
      </c>
      <c r="G3395" t="s">
        <v>6035</v>
      </c>
      <c r="H3395">
        <v>162</v>
      </c>
      <c r="I3395">
        <v>254</v>
      </c>
      <c r="J3395">
        <v>1</v>
      </c>
    </row>
    <row r="3396" spans="1:10" x14ac:dyDescent="0.25">
      <c r="A3396">
        <v>3395</v>
      </c>
      <c r="B3396" t="s">
        <v>6034</v>
      </c>
      <c r="C3396" t="s">
        <v>6032</v>
      </c>
      <c r="D3396" t="s">
        <v>1191</v>
      </c>
      <c r="E3396">
        <v>0</v>
      </c>
      <c r="F3396">
        <v>8.0350000000000001</v>
      </c>
      <c r="G3396" t="s">
        <v>6033</v>
      </c>
      <c r="H3396">
        <v>93</v>
      </c>
      <c r="I3396">
        <v>145</v>
      </c>
      <c r="J3396">
        <v>1</v>
      </c>
    </row>
    <row r="3397" spans="1:10" x14ac:dyDescent="0.25">
      <c r="A3397">
        <v>3396</v>
      </c>
      <c r="B3397" t="s">
        <v>6036</v>
      </c>
      <c r="C3397" t="s">
        <v>6032</v>
      </c>
      <c r="D3397" t="s">
        <v>1883</v>
      </c>
      <c r="E3397">
        <v>0</v>
      </c>
      <c r="F3397">
        <v>8.0350000000000001</v>
      </c>
      <c r="G3397" t="s">
        <v>6037</v>
      </c>
      <c r="H3397">
        <v>20</v>
      </c>
      <c r="I3397">
        <v>37</v>
      </c>
      <c r="J3397">
        <v>1</v>
      </c>
    </row>
    <row r="3398" spans="1:10" x14ac:dyDescent="0.25">
      <c r="A3398">
        <v>3397</v>
      </c>
      <c r="B3398" t="s">
        <v>6034</v>
      </c>
      <c r="C3398" t="s">
        <v>6032</v>
      </c>
      <c r="D3398" t="s">
        <v>1884</v>
      </c>
      <c r="E3398">
        <v>0</v>
      </c>
      <c r="F3398">
        <v>8.0350000000000001</v>
      </c>
      <c r="G3398" t="s">
        <v>6035</v>
      </c>
      <c r="H3398">
        <v>104</v>
      </c>
      <c r="I3398">
        <v>183</v>
      </c>
      <c r="J3398">
        <v>1</v>
      </c>
    </row>
    <row r="3399" spans="1:10" x14ac:dyDescent="0.25">
      <c r="A3399">
        <v>3398</v>
      </c>
      <c r="B3399" t="s">
        <v>6034</v>
      </c>
      <c r="C3399" t="s">
        <v>6032</v>
      </c>
      <c r="D3399" t="s">
        <v>1885</v>
      </c>
      <c r="E3399">
        <v>0</v>
      </c>
      <c r="F3399">
        <v>8.0350000000000001</v>
      </c>
      <c r="G3399" t="s">
        <v>6035</v>
      </c>
      <c r="H3399">
        <v>162</v>
      </c>
      <c r="I3399">
        <v>254</v>
      </c>
      <c r="J3399">
        <v>1</v>
      </c>
    </row>
    <row r="3400" spans="1:10" x14ac:dyDescent="0.25">
      <c r="A3400">
        <v>3399</v>
      </c>
      <c r="B3400" t="s">
        <v>6038</v>
      </c>
      <c r="C3400" t="s">
        <v>6032</v>
      </c>
      <c r="D3400" t="s">
        <v>2186</v>
      </c>
      <c r="E3400">
        <v>0</v>
      </c>
      <c r="F3400">
        <v>8.0350000000000001</v>
      </c>
      <c r="G3400" t="s">
        <v>6033</v>
      </c>
      <c r="H3400">
        <v>93</v>
      </c>
      <c r="I3400">
        <v>145</v>
      </c>
      <c r="J3400">
        <v>1</v>
      </c>
    </row>
    <row r="3401" spans="1:10" x14ac:dyDescent="0.25">
      <c r="A3401">
        <v>3400</v>
      </c>
      <c r="B3401" t="s">
        <v>6034</v>
      </c>
      <c r="C3401" t="s">
        <v>6032</v>
      </c>
      <c r="D3401" t="s">
        <v>2427</v>
      </c>
      <c r="E3401">
        <v>0</v>
      </c>
      <c r="F3401">
        <v>8.0350000000000001</v>
      </c>
      <c r="G3401" t="s">
        <v>6033</v>
      </c>
      <c r="H3401">
        <v>151</v>
      </c>
      <c r="I3401">
        <v>216</v>
      </c>
      <c r="J3401">
        <v>1</v>
      </c>
    </row>
    <row r="3402" spans="1:10" x14ac:dyDescent="0.25">
      <c r="A3402">
        <v>3401</v>
      </c>
      <c r="B3402" t="s">
        <v>6038</v>
      </c>
      <c r="C3402" t="s">
        <v>6032</v>
      </c>
      <c r="D3402" t="s">
        <v>2428</v>
      </c>
      <c r="E3402">
        <v>0</v>
      </c>
      <c r="F3402">
        <v>8.0350000000000001</v>
      </c>
      <c r="G3402" t="s">
        <v>6033</v>
      </c>
      <c r="H3402">
        <v>93</v>
      </c>
      <c r="I3402">
        <v>145</v>
      </c>
      <c r="J3402">
        <v>1</v>
      </c>
    </row>
    <row r="3403" spans="1:10" x14ac:dyDescent="0.25">
      <c r="A3403">
        <v>3402</v>
      </c>
      <c r="B3403" t="s">
        <v>6034</v>
      </c>
      <c r="C3403" t="s">
        <v>6032</v>
      </c>
      <c r="D3403" t="s">
        <v>2429</v>
      </c>
      <c r="E3403">
        <v>0</v>
      </c>
      <c r="F3403">
        <v>8.0350000000000001</v>
      </c>
      <c r="G3403" t="s">
        <v>6035</v>
      </c>
      <c r="H3403">
        <v>178</v>
      </c>
      <c r="I3403">
        <v>274</v>
      </c>
      <c r="J3403">
        <v>1</v>
      </c>
    </row>
    <row r="3404" spans="1:10" x14ac:dyDescent="0.25">
      <c r="A3404">
        <v>3403</v>
      </c>
      <c r="B3404" t="s">
        <v>6034</v>
      </c>
      <c r="C3404" t="s">
        <v>6032</v>
      </c>
      <c r="D3404" t="s">
        <v>2430</v>
      </c>
      <c r="E3404">
        <v>0</v>
      </c>
      <c r="F3404">
        <v>8.0350000000000001</v>
      </c>
      <c r="G3404" t="s">
        <v>6033</v>
      </c>
      <c r="H3404">
        <v>167</v>
      </c>
      <c r="I3404">
        <v>236</v>
      </c>
      <c r="J3404">
        <v>1</v>
      </c>
    </row>
    <row r="3405" spans="1:10" x14ac:dyDescent="0.25">
      <c r="A3405">
        <v>3404</v>
      </c>
      <c r="B3405" t="s">
        <v>6034</v>
      </c>
      <c r="C3405" t="s">
        <v>6032</v>
      </c>
      <c r="D3405" t="s">
        <v>2431</v>
      </c>
      <c r="E3405">
        <v>0</v>
      </c>
      <c r="F3405">
        <v>8.0350000000000001</v>
      </c>
      <c r="G3405" t="s">
        <v>6035</v>
      </c>
      <c r="H3405">
        <v>253</v>
      </c>
      <c r="I3405">
        <v>376</v>
      </c>
      <c r="J3405">
        <v>1</v>
      </c>
    </row>
    <row r="3406" spans="1:10" x14ac:dyDescent="0.25">
      <c r="A3406">
        <v>3405</v>
      </c>
      <c r="B3406" t="s">
        <v>6038</v>
      </c>
      <c r="C3406" t="s">
        <v>6032</v>
      </c>
      <c r="D3406" t="s">
        <v>2432</v>
      </c>
      <c r="E3406">
        <v>0</v>
      </c>
      <c r="F3406">
        <v>8.0350000000000001</v>
      </c>
      <c r="G3406" t="s">
        <v>6033</v>
      </c>
      <c r="H3406">
        <v>149</v>
      </c>
      <c r="I3406">
        <v>194</v>
      </c>
      <c r="J3406">
        <v>1</v>
      </c>
    </row>
    <row r="3407" spans="1:10" x14ac:dyDescent="0.25">
      <c r="A3407">
        <v>3406</v>
      </c>
      <c r="B3407" t="s">
        <v>6034</v>
      </c>
      <c r="C3407" t="s">
        <v>6032</v>
      </c>
      <c r="D3407" t="s">
        <v>2433</v>
      </c>
      <c r="E3407">
        <v>0</v>
      </c>
      <c r="F3407">
        <v>8.0350000000000001</v>
      </c>
      <c r="G3407" t="s">
        <v>6033</v>
      </c>
      <c r="H3407">
        <v>104</v>
      </c>
      <c r="I3407">
        <v>183</v>
      </c>
      <c r="J3407">
        <v>1</v>
      </c>
    </row>
    <row r="3408" spans="1:10" x14ac:dyDescent="0.25">
      <c r="A3408">
        <v>3407</v>
      </c>
      <c r="B3408" t="s">
        <v>6034</v>
      </c>
      <c r="C3408" t="s">
        <v>6032</v>
      </c>
      <c r="D3408" t="s">
        <v>2434</v>
      </c>
      <c r="E3408">
        <v>0</v>
      </c>
      <c r="F3408">
        <v>8.0350000000000001</v>
      </c>
      <c r="G3408" t="s">
        <v>6035</v>
      </c>
      <c r="H3408">
        <v>104</v>
      </c>
      <c r="I3408">
        <v>183</v>
      </c>
      <c r="J3408">
        <v>1</v>
      </c>
    </row>
    <row r="3409" spans="1:10" x14ac:dyDescent="0.25">
      <c r="A3409">
        <v>3408</v>
      </c>
      <c r="B3409" t="s">
        <v>6034</v>
      </c>
      <c r="C3409" t="s">
        <v>6032</v>
      </c>
      <c r="D3409" t="s">
        <v>5821</v>
      </c>
      <c r="E3409">
        <v>0</v>
      </c>
      <c r="F3409">
        <v>8.0350000000000001</v>
      </c>
      <c r="G3409" t="s">
        <v>6033</v>
      </c>
      <c r="H3409">
        <v>149</v>
      </c>
      <c r="I3409">
        <v>194</v>
      </c>
      <c r="J3409">
        <v>1</v>
      </c>
    </row>
    <row r="3410" spans="1:10" x14ac:dyDescent="0.25">
      <c r="A3410">
        <v>3409</v>
      </c>
      <c r="B3410" t="s">
        <v>6036</v>
      </c>
      <c r="C3410" t="s">
        <v>6032</v>
      </c>
      <c r="D3410" t="s">
        <v>5822</v>
      </c>
      <c r="E3410">
        <v>0</v>
      </c>
      <c r="F3410">
        <v>8.0350000000000001</v>
      </c>
      <c r="G3410" t="s">
        <v>6037</v>
      </c>
      <c r="H3410">
        <v>20</v>
      </c>
      <c r="I3410">
        <v>37</v>
      </c>
      <c r="J3410">
        <v>1</v>
      </c>
    </row>
    <row r="3411" spans="1:10" x14ac:dyDescent="0.25">
      <c r="A3411">
        <v>3410</v>
      </c>
      <c r="B3411" t="s">
        <v>6034</v>
      </c>
      <c r="C3411" t="s">
        <v>6032</v>
      </c>
      <c r="D3411" t="s">
        <v>5823</v>
      </c>
      <c r="E3411">
        <v>0</v>
      </c>
      <c r="F3411">
        <v>8.0350000000000001</v>
      </c>
      <c r="G3411" t="s">
        <v>6035</v>
      </c>
      <c r="H3411">
        <v>253</v>
      </c>
      <c r="I3411">
        <v>376</v>
      </c>
      <c r="J3411">
        <v>1</v>
      </c>
    </row>
    <row r="3412" spans="1:10" x14ac:dyDescent="0.25">
      <c r="A3412">
        <v>3411</v>
      </c>
      <c r="B3412" t="s">
        <v>6034</v>
      </c>
      <c r="C3412" t="s">
        <v>6032</v>
      </c>
      <c r="D3412" t="s">
        <v>5824</v>
      </c>
      <c r="E3412">
        <v>0</v>
      </c>
      <c r="F3412">
        <v>8.0350000000000001</v>
      </c>
      <c r="G3412" t="s">
        <v>6033</v>
      </c>
      <c r="H3412">
        <v>149</v>
      </c>
      <c r="I3412">
        <v>194</v>
      </c>
      <c r="J3412">
        <v>1</v>
      </c>
    </row>
    <row r="3413" spans="1:10" x14ac:dyDescent="0.25">
      <c r="A3413">
        <v>3412</v>
      </c>
      <c r="B3413" t="s">
        <v>6034</v>
      </c>
      <c r="C3413" t="s">
        <v>6032</v>
      </c>
      <c r="D3413" t="s">
        <v>5825</v>
      </c>
      <c r="E3413">
        <v>0</v>
      </c>
      <c r="F3413">
        <v>8.0350000000000001</v>
      </c>
      <c r="G3413" t="s">
        <v>6035</v>
      </c>
      <c r="H3413">
        <v>104</v>
      </c>
      <c r="I3413">
        <v>183</v>
      </c>
      <c r="J3413">
        <v>1</v>
      </c>
    </row>
    <row r="3414" spans="1:10" x14ac:dyDescent="0.25">
      <c r="A3414">
        <v>3413</v>
      </c>
      <c r="B3414" t="s">
        <v>6034</v>
      </c>
      <c r="C3414" t="s">
        <v>6032</v>
      </c>
      <c r="D3414" t="s">
        <v>5826</v>
      </c>
      <c r="E3414">
        <v>0</v>
      </c>
      <c r="F3414">
        <v>8.0350000000000001</v>
      </c>
      <c r="G3414" t="s">
        <v>6033</v>
      </c>
      <c r="H3414">
        <v>104</v>
      </c>
      <c r="I3414">
        <v>183</v>
      </c>
      <c r="J3414">
        <v>1</v>
      </c>
    </row>
    <row r="3415" spans="1:10" x14ac:dyDescent="0.25">
      <c r="A3415">
        <v>3414</v>
      </c>
      <c r="B3415" t="s">
        <v>6034</v>
      </c>
      <c r="C3415" t="s">
        <v>6032</v>
      </c>
      <c r="D3415" t="s">
        <v>5827</v>
      </c>
      <c r="E3415">
        <v>0</v>
      </c>
      <c r="F3415">
        <v>8.0350000000000001</v>
      </c>
      <c r="G3415" t="s">
        <v>6035</v>
      </c>
      <c r="H3415">
        <v>104</v>
      </c>
      <c r="I3415">
        <v>183</v>
      </c>
      <c r="J3415">
        <v>1</v>
      </c>
    </row>
    <row r="3416" spans="1:10" x14ac:dyDescent="0.25">
      <c r="A3416">
        <v>3415</v>
      </c>
      <c r="B3416" t="s">
        <v>6034</v>
      </c>
      <c r="C3416" t="s">
        <v>6032</v>
      </c>
      <c r="D3416" t="s">
        <v>6039</v>
      </c>
      <c r="E3416">
        <v>0</v>
      </c>
      <c r="F3416">
        <v>8.0350000000000001</v>
      </c>
      <c r="G3416" t="s">
        <v>6035</v>
      </c>
      <c r="H3416">
        <v>178</v>
      </c>
      <c r="I3416">
        <v>274</v>
      </c>
      <c r="J3416">
        <v>1</v>
      </c>
    </row>
    <row r="3417" spans="1:10" x14ac:dyDescent="0.25">
      <c r="A3417">
        <v>3416</v>
      </c>
      <c r="B3417" t="s">
        <v>6040</v>
      </c>
      <c r="C3417" t="s">
        <v>6041</v>
      </c>
      <c r="D3417" t="s">
        <v>2</v>
      </c>
      <c r="E3417">
        <v>5.1999999999999998E-2</v>
      </c>
      <c r="F3417">
        <v>2.0659999999999998</v>
      </c>
      <c r="G3417" t="s">
        <v>6042</v>
      </c>
      <c r="H3417">
        <v>12</v>
      </c>
      <c r="I3417">
        <v>29</v>
      </c>
      <c r="J3417">
        <v>1</v>
      </c>
    </row>
    <row r="3418" spans="1:10" x14ac:dyDescent="0.25">
      <c r="A3418">
        <v>3417</v>
      </c>
      <c r="B3418" t="s">
        <v>6043</v>
      </c>
      <c r="C3418" t="s">
        <v>6044</v>
      </c>
      <c r="D3418" t="s">
        <v>2</v>
      </c>
      <c r="E3418">
        <v>0</v>
      </c>
      <c r="F3418">
        <v>68.558000000000007</v>
      </c>
      <c r="G3418" t="s">
        <v>6045</v>
      </c>
      <c r="H3418">
        <v>88</v>
      </c>
      <c r="I3418">
        <v>128</v>
      </c>
      <c r="J3418">
        <v>1</v>
      </c>
    </row>
    <row r="3419" spans="1:10" x14ac:dyDescent="0.25">
      <c r="A3419">
        <v>3418</v>
      </c>
      <c r="B3419" t="s">
        <v>6046</v>
      </c>
      <c r="C3419" t="s">
        <v>6047</v>
      </c>
      <c r="D3419" t="s">
        <v>2</v>
      </c>
      <c r="E3419">
        <v>6.024</v>
      </c>
      <c r="F3419">
        <v>202.375</v>
      </c>
      <c r="G3419" t="s">
        <v>6048</v>
      </c>
      <c r="H3419">
        <v>11</v>
      </c>
      <c r="I3419">
        <v>22</v>
      </c>
      <c r="J3419">
        <v>1</v>
      </c>
    </row>
    <row r="3420" spans="1:10" x14ac:dyDescent="0.25">
      <c r="A3420">
        <v>3419</v>
      </c>
      <c r="B3420" t="s">
        <v>6049</v>
      </c>
      <c r="C3420" t="s">
        <v>6050</v>
      </c>
      <c r="D3420" t="s">
        <v>2</v>
      </c>
      <c r="E3420">
        <v>28.754000000000001</v>
      </c>
      <c r="F3420">
        <v>243.78299999999999</v>
      </c>
      <c r="G3420" t="s">
        <v>653</v>
      </c>
      <c r="H3420">
        <v>20</v>
      </c>
      <c r="I3420">
        <v>61</v>
      </c>
      <c r="J3420">
        <v>1</v>
      </c>
    </row>
    <row r="3421" spans="1:10" x14ac:dyDescent="0.25">
      <c r="A3421">
        <v>3420</v>
      </c>
      <c r="B3421" t="s">
        <v>6051</v>
      </c>
      <c r="C3421" t="s">
        <v>6052</v>
      </c>
      <c r="D3421" t="s">
        <v>2</v>
      </c>
      <c r="E3421">
        <v>9.7000000000000003E-2</v>
      </c>
      <c r="F3421">
        <v>1.583</v>
      </c>
      <c r="G3421" t="s">
        <v>6053</v>
      </c>
      <c r="H3421">
        <v>141</v>
      </c>
      <c r="I3421">
        <v>216</v>
      </c>
      <c r="J3421">
        <v>1</v>
      </c>
    </row>
    <row r="3422" spans="1:10" x14ac:dyDescent="0.25">
      <c r="A3422">
        <v>3421</v>
      </c>
      <c r="B3422" t="s">
        <v>469</v>
      </c>
      <c r="C3422" t="s">
        <v>6054</v>
      </c>
      <c r="D3422" t="s">
        <v>2</v>
      </c>
      <c r="E3422">
        <v>0.104</v>
      </c>
      <c r="F3422">
        <v>4.1449999999999996</v>
      </c>
      <c r="G3422" t="s">
        <v>6055</v>
      </c>
      <c r="H3422">
        <v>222</v>
      </c>
      <c r="I3422">
        <v>431</v>
      </c>
      <c r="J3422">
        <v>1</v>
      </c>
    </row>
    <row r="3423" spans="1:10" x14ac:dyDescent="0.25">
      <c r="A3423">
        <v>3422</v>
      </c>
      <c r="B3423" t="s">
        <v>6056</v>
      </c>
      <c r="C3423" t="s">
        <v>6054</v>
      </c>
      <c r="D3423" t="s">
        <v>7</v>
      </c>
      <c r="E3423">
        <v>0.104</v>
      </c>
      <c r="F3423">
        <v>4.1449999999999996</v>
      </c>
      <c r="G3423" t="s">
        <v>6057</v>
      </c>
      <c r="H3423">
        <v>99</v>
      </c>
      <c r="I3423">
        <v>229</v>
      </c>
      <c r="J3423">
        <v>1</v>
      </c>
    </row>
    <row r="3424" spans="1:10" x14ac:dyDescent="0.25">
      <c r="A3424">
        <v>3423</v>
      </c>
      <c r="B3424" t="s">
        <v>6058</v>
      </c>
      <c r="C3424" t="s">
        <v>6059</v>
      </c>
      <c r="D3424" t="s">
        <v>2</v>
      </c>
      <c r="E3424">
        <v>14.925000000000001</v>
      </c>
      <c r="F3424">
        <v>1.4219999999999999</v>
      </c>
      <c r="G3424" t="s">
        <v>546</v>
      </c>
      <c r="H3424">
        <v>21</v>
      </c>
      <c r="I3424">
        <v>53</v>
      </c>
      <c r="J3424">
        <v>1</v>
      </c>
    </row>
    <row r="3425" spans="1:10" x14ac:dyDescent="0.25">
      <c r="A3425">
        <v>3424</v>
      </c>
      <c r="B3425" t="s">
        <v>6060</v>
      </c>
      <c r="C3425" t="s">
        <v>6059</v>
      </c>
      <c r="D3425" t="s">
        <v>7</v>
      </c>
      <c r="E3425">
        <v>14.925000000000001</v>
      </c>
      <c r="F3425">
        <v>1.4219999999999999</v>
      </c>
      <c r="G3425" t="s">
        <v>269</v>
      </c>
      <c r="H3425">
        <v>17</v>
      </c>
      <c r="I3425">
        <v>55</v>
      </c>
      <c r="J3425">
        <v>1</v>
      </c>
    </row>
    <row r="3426" spans="1:10" x14ac:dyDescent="0.25">
      <c r="A3426">
        <v>3425</v>
      </c>
      <c r="B3426" t="s">
        <v>6061</v>
      </c>
      <c r="C3426" t="s">
        <v>6059</v>
      </c>
      <c r="D3426" t="s">
        <v>883</v>
      </c>
      <c r="E3426">
        <v>14.925000000000001</v>
      </c>
      <c r="F3426">
        <v>1.4219999999999999</v>
      </c>
      <c r="G3426" t="s">
        <v>6062</v>
      </c>
      <c r="H3426">
        <v>17</v>
      </c>
      <c r="I3426">
        <v>58</v>
      </c>
      <c r="J3426">
        <v>1</v>
      </c>
    </row>
    <row r="3427" spans="1:10" x14ac:dyDescent="0.25">
      <c r="A3427">
        <v>3426</v>
      </c>
      <c r="B3427" t="s">
        <v>5963</v>
      </c>
      <c r="C3427" t="s">
        <v>6059</v>
      </c>
      <c r="D3427" t="s">
        <v>1191</v>
      </c>
      <c r="E3427">
        <v>14.925000000000001</v>
      </c>
      <c r="F3427">
        <v>1.4219999999999999</v>
      </c>
      <c r="G3427" t="s">
        <v>5965</v>
      </c>
      <c r="H3427">
        <v>11</v>
      </c>
      <c r="I3427">
        <v>23</v>
      </c>
      <c r="J3427">
        <v>1</v>
      </c>
    </row>
    <row r="3428" spans="1:10" x14ac:dyDescent="0.25">
      <c r="A3428">
        <v>3427</v>
      </c>
      <c r="B3428" t="s">
        <v>6058</v>
      </c>
      <c r="C3428" t="s">
        <v>6059</v>
      </c>
      <c r="D3428" t="s">
        <v>1883</v>
      </c>
      <c r="E3428">
        <v>14.925000000000001</v>
      </c>
      <c r="F3428">
        <v>1.4219999999999999</v>
      </c>
      <c r="G3428" t="s">
        <v>546</v>
      </c>
      <c r="H3428">
        <v>20</v>
      </c>
      <c r="I3428">
        <v>54</v>
      </c>
      <c r="J3428">
        <v>1</v>
      </c>
    </row>
    <row r="3429" spans="1:10" x14ac:dyDescent="0.25">
      <c r="A3429">
        <v>3428</v>
      </c>
      <c r="B3429" t="s">
        <v>6063</v>
      </c>
      <c r="C3429" t="s">
        <v>6064</v>
      </c>
      <c r="D3429" t="s">
        <v>2</v>
      </c>
      <c r="E3429">
        <v>9.7000000000000003E-2</v>
      </c>
      <c r="F3429">
        <v>3.9710000000000001</v>
      </c>
      <c r="G3429" t="s">
        <v>13</v>
      </c>
      <c r="H3429">
        <v>61</v>
      </c>
      <c r="I3429">
        <v>106</v>
      </c>
      <c r="J3429">
        <v>1</v>
      </c>
    </row>
    <row r="3430" spans="1:10" x14ac:dyDescent="0.25">
      <c r="A3430">
        <v>3429</v>
      </c>
      <c r="B3430" t="s">
        <v>6065</v>
      </c>
      <c r="C3430" t="s">
        <v>6064</v>
      </c>
      <c r="D3430" t="s">
        <v>7</v>
      </c>
      <c r="E3430">
        <v>9.7000000000000003E-2</v>
      </c>
      <c r="F3430">
        <v>3.9710000000000001</v>
      </c>
      <c r="G3430" t="s">
        <v>13</v>
      </c>
      <c r="H3430">
        <v>39</v>
      </c>
      <c r="I3430">
        <v>54</v>
      </c>
      <c r="J3430">
        <v>1</v>
      </c>
    </row>
    <row r="3431" spans="1:10" x14ac:dyDescent="0.25">
      <c r="A3431">
        <v>3430</v>
      </c>
      <c r="B3431" t="s">
        <v>6065</v>
      </c>
      <c r="C3431" t="s">
        <v>6066</v>
      </c>
      <c r="D3431" t="s">
        <v>2</v>
      </c>
      <c r="E3431">
        <v>0.112</v>
      </c>
      <c r="F3431">
        <v>4.2389999999999999</v>
      </c>
      <c r="G3431" t="s">
        <v>448</v>
      </c>
      <c r="H3431">
        <v>196</v>
      </c>
      <c r="I3431">
        <v>324</v>
      </c>
      <c r="J3431">
        <v>1</v>
      </c>
    </row>
    <row r="3432" spans="1:10" x14ac:dyDescent="0.25">
      <c r="A3432">
        <v>3431</v>
      </c>
      <c r="B3432" t="s">
        <v>6065</v>
      </c>
      <c r="C3432" t="s">
        <v>6066</v>
      </c>
      <c r="D3432" t="s">
        <v>7</v>
      </c>
      <c r="E3432">
        <v>0.112</v>
      </c>
      <c r="F3432">
        <v>4.2389999999999999</v>
      </c>
      <c r="G3432" t="s">
        <v>448</v>
      </c>
      <c r="H3432">
        <v>198</v>
      </c>
      <c r="I3432">
        <v>319</v>
      </c>
      <c r="J3432">
        <v>1</v>
      </c>
    </row>
    <row r="3433" spans="1:10" x14ac:dyDescent="0.25">
      <c r="A3433">
        <v>3432</v>
      </c>
      <c r="B3433" t="s">
        <v>6065</v>
      </c>
      <c r="C3433" t="s">
        <v>6066</v>
      </c>
      <c r="D3433" t="s">
        <v>883</v>
      </c>
      <c r="E3433">
        <v>0.112</v>
      </c>
      <c r="F3433">
        <v>4.2389999999999999</v>
      </c>
      <c r="G3433" t="s">
        <v>13</v>
      </c>
      <c r="H3433">
        <v>38</v>
      </c>
      <c r="I3433">
        <v>62</v>
      </c>
      <c r="J3433">
        <v>1</v>
      </c>
    </row>
    <row r="3434" spans="1:10" x14ac:dyDescent="0.25">
      <c r="A3434">
        <v>3433</v>
      </c>
      <c r="B3434" t="s">
        <v>6067</v>
      </c>
      <c r="C3434" t="s">
        <v>6068</v>
      </c>
      <c r="D3434" t="s">
        <v>2</v>
      </c>
      <c r="E3434">
        <v>0.39500000000000002</v>
      </c>
      <c r="F3434">
        <v>6.8540000000000001</v>
      </c>
      <c r="G3434" t="s">
        <v>6069</v>
      </c>
      <c r="H3434">
        <v>239</v>
      </c>
      <c r="I3434">
        <v>353</v>
      </c>
      <c r="J3434">
        <v>1</v>
      </c>
    </row>
    <row r="3435" spans="1:10" x14ac:dyDescent="0.25">
      <c r="A3435">
        <v>3434</v>
      </c>
      <c r="B3435" t="s">
        <v>6070</v>
      </c>
      <c r="C3435" t="s">
        <v>6068</v>
      </c>
      <c r="D3435" t="s">
        <v>7</v>
      </c>
      <c r="E3435">
        <v>0.39500000000000002</v>
      </c>
      <c r="F3435">
        <v>6.8540000000000001</v>
      </c>
      <c r="G3435" t="s">
        <v>6071</v>
      </c>
      <c r="H3435">
        <v>286</v>
      </c>
      <c r="I3435">
        <v>417</v>
      </c>
      <c r="J3435">
        <v>1</v>
      </c>
    </row>
    <row r="3436" spans="1:10" x14ac:dyDescent="0.25">
      <c r="A3436">
        <v>3435</v>
      </c>
      <c r="B3436" t="s">
        <v>6072</v>
      </c>
      <c r="C3436" t="s">
        <v>6073</v>
      </c>
      <c r="D3436" t="s">
        <v>2</v>
      </c>
      <c r="E3436">
        <v>4.63</v>
      </c>
      <c r="F3436">
        <v>0</v>
      </c>
      <c r="G3436" t="s">
        <v>6074</v>
      </c>
      <c r="H3436">
        <v>15</v>
      </c>
      <c r="I3436">
        <v>48</v>
      </c>
      <c r="J3436">
        <v>1</v>
      </c>
    </row>
    <row r="3437" spans="1:10" x14ac:dyDescent="0.25">
      <c r="A3437">
        <v>3436</v>
      </c>
      <c r="B3437" t="s">
        <v>6072</v>
      </c>
      <c r="C3437" t="s">
        <v>6073</v>
      </c>
      <c r="D3437" t="s">
        <v>7</v>
      </c>
      <c r="E3437">
        <v>4.63</v>
      </c>
      <c r="F3437">
        <v>0</v>
      </c>
      <c r="G3437" t="s">
        <v>6074</v>
      </c>
      <c r="H3437">
        <v>16</v>
      </c>
      <c r="I3437">
        <v>48</v>
      </c>
      <c r="J3437">
        <v>1</v>
      </c>
    </row>
    <row r="3438" spans="1:10" x14ac:dyDescent="0.25">
      <c r="A3438">
        <v>3437</v>
      </c>
      <c r="B3438" t="s">
        <v>6075</v>
      </c>
      <c r="C3438" t="s">
        <v>6076</v>
      </c>
      <c r="D3438" t="s">
        <v>2</v>
      </c>
      <c r="E3438">
        <v>0</v>
      </c>
      <c r="F3438">
        <v>12.273999999999999</v>
      </c>
      <c r="G3438" t="s">
        <v>6077</v>
      </c>
      <c r="H3438">
        <v>18</v>
      </c>
      <c r="I3438">
        <v>55</v>
      </c>
      <c r="J3438">
        <v>1</v>
      </c>
    </row>
    <row r="3439" spans="1:10" x14ac:dyDescent="0.25">
      <c r="A3439">
        <v>3438</v>
      </c>
      <c r="B3439" t="s">
        <v>2683</v>
      </c>
      <c r="C3439" t="s">
        <v>6078</v>
      </c>
      <c r="D3439" t="s">
        <v>2</v>
      </c>
      <c r="E3439">
        <v>10.026999999999999</v>
      </c>
      <c r="F3439">
        <v>0.38900000000000001</v>
      </c>
      <c r="G3439" t="s">
        <v>2685</v>
      </c>
      <c r="H3439">
        <v>203</v>
      </c>
      <c r="I3439">
        <v>289</v>
      </c>
      <c r="J3439">
        <v>1</v>
      </c>
    </row>
    <row r="3440" spans="1:10" x14ac:dyDescent="0.25">
      <c r="A3440">
        <v>3439</v>
      </c>
      <c r="B3440" t="s">
        <v>6079</v>
      </c>
      <c r="C3440" t="s">
        <v>6078</v>
      </c>
      <c r="D3440" t="s">
        <v>7</v>
      </c>
      <c r="E3440">
        <v>10.026999999999999</v>
      </c>
      <c r="F3440">
        <v>0.38900000000000001</v>
      </c>
      <c r="G3440" t="s">
        <v>6080</v>
      </c>
      <c r="H3440">
        <v>57</v>
      </c>
      <c r="I3440">
        <v>82</v>
      </c>
      <c r="J3440">
        <v>1</v>
      </c>
    </row>
    <row r="3441" spans="1:10" x14ac:dyDescent="0.25">
      <c r="A3441">
        <v>3440</v>
      </c>
      <c r="B3441" t="s">
        <v>2683</v>
      </c>
      <c r="C3441" t="s">
        <v>6078</v>
      </c>
      <c r="D3441" t="s">
        <v>883</v>
      </c>
      <c r="E3441">
        <v>10.026999999999999</v>
      </c>
      <c r="F3441">
        <v>0.38900000000000001</v>
      </c>
      <c r="G3441" t="s">
        <v>2685</v>
      </c>
      <c r="H3441">
        <v>259</v>
      </c>
      <c r="I3441">
        <v>376</v>
      </c>
      <c r="J3441">
        <v>1</v>
      </c>
    </row>
    <row r="3442" spans="1:10" x14ac:dyDescent="0.25">
      <c r="A3442">
        <v>3441</v>
      </c>
      <c r="B3442" t="s">
        <v>2683</v>
      </c>
      <c r="C3442" t="s">
        <v>6078</v>
      </c>
      <c r="D3442" t="s">
        <v>1191</v>
      </c>
      <c r="E3442">
        <v>10.026999999999999</v>
      </c>
      <c r="F3442">
        <v>0.38900000000000001</v>
      </c>
      <c r="G3442" t="s">
        <v>2685</v>
      </c>
      <c r="H3442">
        <v>203</v>
      </c>
      <c r="I3442">
        <v>289</v>
      </c>
      <c r="J3442">
        <v>1</v>
      </c>
    </row>
    <row r="3443" spans="1:10" x14ac:dyDescent="0.25">
      <c r="A3443">
        <v>3442</v>
      </c>
      <c r="B3443" t="s">
        <v>2683</v>
      </c>
      <c r="C3443" t="s">
        <v>6078</v>
      </c>
      <c r="D3443" t="s">
        <v>1883</v>
      </c>
      <c r="E3443">
        <v>10.026999999999999</v>
      </c>
      <c r="F3443">
        <v>0.38900000000000001</v>
      </c>
      <c r="G3443" t="s">
        <v>6081</v>
      </c>
      <c r="H3443">
        <v>114</v>
      </c>
      <c r="I3443">
        <v>169</v>
      </c>
      <c r="J3443">
        <v>1</v>
      </c>
    </row>
    <row r="3444" spans="1:10" x14ac:dyDescent="0.25">
      <c r="A3444">
        <v>3443</v>
      </c>
      <c r="B3444" t="s">
        <v>2683</v>
      </c>
      <c r="C3444" t="s">
        <v>6078</v>
      </c>
      <c r="D3444" t="s">
        <v>1884</v>
      </c>
      <c r="E3444">
        <v>10.026999999999999</v>
      </c>
      <c r="F3444">
        <v>0.38900000000000001</v>
      </c>
      <c r="G3444" t="s">
        <v>2685</v>
      </c>
      <c r="H3444">
        <v>270</v>
      </c>
      <c r="I3444">
        <v>404</v>
      </c>
      <c r="J3444">
        <v>1</v>
      </c>
    </row>
    <row r="3445" spans="1:10" x14ac:dyDescent="0.25">
      <c r="A3445">
        <v>3444</v>
      </c>
      <c r="B3445" t="s">
        <v>6082</v>
      </c>
      <c r="C3445" t="s">
        <v>6083</v>
      </c>
      <c r="D3445" t="s">
        <v>2</v>
      </c>
      <c r="E3445">
        <v>0.157</v>
      </c>
      <c r="F3445">
        <v>9.8320000000000007</v>
      </c>
      <c r="G3445" t="s">
        <v>1553</v>
      </c>
      <c r="H3445">
        <v>58</v>
      </c>
      <c r="I3445">
        <v>103</v>
      </c>
      <c r="J3445">
        <v>1</v>
      </c>
    </row>
    <row r="3446" spans="1:10" x14ac:dyDescent="0.25">
      <c r="A3446">
        <v>3445</v>
      </c>
      <c r="B3446" t="s">
        <v>6084</v>
      </c>
      <c r="C3446" t="s">
        <v>6085</v>
      </c>
      <c r="D3446" t="s">
        <v>2</v>
      </c>
      <c r="E3446">
        <v>0</v>
      </c>
      <c r="F3446">
        <v>1.958</v>
      </c>
      <c r="G3446" t="s">
        <v>6086</v>
      </c>
      <c r="H3446">
        <v>11</v>
      </c>
      <c r="I3446">
        <v>17</v>
      </c>
      <c r="J3446">
        <v>1</v>
      </c>
    </row>
    <row r="3447" spans="1:10" x14ac:dyDescent="0.25">
      <c r="A3447">
        <v>3446</v>
      </c>
      <c r="C3447" t="s">
        <v>6087</v>
      </c>
      <c r="D3447" t="s">
        <v>2</v>
      </c>
      <c r="E3447">
        <v>0.20899999999999999</v>
      </c>
      <c r="F3447">
        <v>8.3840000000000003</v>
      </c>
      <c r="G3447" t="s">
        <v>30</v>
      </c>
    </row>
    <row r="3448" spans="1:10" x14ac:dyDescent="0.25">
      <c r="A3448">
        <v>3447</v>
      </c>
      <c r="B3448" t="s">
        <v>6088</v>
      </c>
      <c r="C3448" t="s">
        <v>6089</v>
      </c>
      <c r="D3448" t="s">
        <v>2</v>
      </c>
      <c r="E3448">
        <v>0.88700000000000001</v>
      </c>
      <c r="F3448">
        <v>0</v>
      </c>
      <c r="G3448" t="s">
        <v>272</v>
      </c>
      <c r="H3448">
        <v>163</v>
      </c>
      <c r="I3448">
        <v>292</v>
      </c>
      <c r="J3448">
        <v>1</v>
      </c>
    </row>
    <row r="3449" spans="1:10" x14ac:dyDescent="0.25">
      <c r="A3449">
        <v>3448</v>
      </c>
      <c r="B3449" t="s">
        <v>6090</v>
      </c>
      <c r="C3449" t="s">
        <v>6091</v>
      </c>
      <c r="D3449" t="s">
        <v>2</v>
      </c>
      <c r="E3449">
        <v>2.14</v>
      </c>
      <c r="F3449">
        <v>14.661</v>
      </c>
      <c r="G3449" t="s">
        <v>6092</v>
      </c>
      <c r="H3449">
        <v>33</v>
      </c>
      <c r="I3449">
        <v>82</v>
      </c>
      <c r="J3449">
        <v>1</v>
      </c>
    </row>
    <row r="3450" spans="1:10" x14ac:dyDescent="0.25">
      <c r="A3450">
        <v>3449</v>
      </c>
      <c r="B3450" t="s">
        <v>6093</v>
      </c>
      <c r="C3450" t="s">
        <v>6094</v>
      </c>
      <c r="D3450" t="s">
        <v>2</v>
      </c>
      <c r="E3450">
        <v>0</v>
      </c>
      <c r="F3450">
        <v>1.2210000000000001</v>
      </c>
      <c r="G3450" t="s">
        <v>1444</v>
      </c>
      <c r="H3450">
        <v>47</v>
      </c>
      <c r="I3450">
        <v>78</v>
      </c>
      <c r="J3450">
        <v>1</v>
      </c>
    </row>
    <row r="3451" spans="1:10" x14ac:dyDescent="0.25">
      <c r="A3451">
        <v>3450</v>
      </c>
      <c r="B3451" t="s">
        <v>5815</v>
      </c>
      <c r="C3451" t="s">
        <v>6095</v>
      </c>
      <c r="D3451" t="s">
        <v>2</v>
      </c>
      <c r="E3451">
        <v>0</v>
      </c>
      <c r="F3451">
        <v>2.294</v>
      </c>
      <c r="G3451" t="s">
        <v>5818</v>
      </c>
      <c r="H3451">
        <v>13</v>
      </c>
      <c r="I3451">
        <v>13</v>
      </c>
      <c r="J3451">
        <v>1</v>
      </c>
    </row>
    <row r="3452" spans="1:10" x14ac:dyDescent="0.25">
      <c r="A3452">
        <v>3451</v>
      </c>
      <c r="B3452" t="s">
        <v>6096</v>
      </c>
      <c r="C3452" t="s">
        <v>6097</v>
      </c>
      <c r="D3452" t="s">
        <v>2</v>
      </c>
      <c r="E3452">
        <v>0.186</v>
      </c>
      <c r="F3452">
        <v>2.6560000000000001</v>
      </c>
      <c r="G3452" t="s">
        <v>259</v>
      </c>
      <c r="H3452">
        <v>113</v>
      </c>
      <c r="I3452">
        <v>176</v>
      </c>
      <c r="J3452">
        <v>1</v>
      </c>
    </row>
    <row r="3453" spans="1:10" x14ac:dyDescent="0.25">
      <c r="A3453">
        <v>3452</v>
      </c>
      <c r="B3453" t="s">
        <v>1012</v>
      </c>
      <c r="C3453" t="s">
        <v>6098</v>
      </c>
      <c r="D3453" t="s">
        <v>2</v>
      </c>
      <c r="E3453">
        <v>0.38800000000000001</v>
      </c>
      <c r="F3453">
        <v>14.164999999999999</v>
      </c>
      <c r="G3453" t="s">
        <v>261</v>
      </c>
      <c r="H3453">
        <v>217</v>
      </c>
      <c r="I3453">
        <v>260</v>
      </c>
      <c r="J3453">
        <v>1</v>
      </c>
    </row>
    <row r="3454" spans="1:10" x14ac:dyDescent="0.25">
      <c r="A3454">
        <v>3453</v>
      </c>
      <c r="B3454" t="s">
        <v>6099</v>
      </c>
      <c r="C3454" t="s">
        <v>6098</v>
      </c>
      <c r="D3454" t="s">
        <v>7</v>
      </c>
      <c r="E3454">
        <v>0.38800000000000001</v>
      </c>
      <c r="F3454">
        <v>14.164999999999999</v>
      </c>
      <c r="G3454" t="s">
        <v>261</v>
      </c>
      <c r="H3454">
        <v>318</v>
      </c>
      <c r="I3454">
        <v>384</v>
      </c>
      <c r="J3454">
        <v>1</v>
      </c>
    </row>
    <row r="3455" spans="1:10" x14ac:dyDescent="0.25">
      <c r="A3455">
        <v>3454</v>
      </c>
      <c r="B3455" t="s">
        <v>6099</v>
      </c>
      <c r="C3455" t="s">
        <v>6098</v>
      </c>
      <c r="D3455" t="s">
        <v>883</v>
      </c>
      <c r="E3455">
        <v>0.38800000000000001</v>
      </c>
      <c r="F3455">
        <v>14.164999999999999</v>
      </c>
      <c r="G3455" t="s">
        <v>261</v>
      </c>
      <c r="H3455">
        <v>308</v>
      </c>
      <c r="I3455">
        <v>386</v>
      </c>
      <c r="J3455">
        <v>1</v>
      </c>
    </row>
    <row r="3456" spans="1:10" x14ac:dyDescent="0.25">
      <c r="A3456">
        <v>3455</v>
      </c>
      <c r="B3456" t="s">
        <v>1012</v>
      </c>
      <c r="C3456" t="s">
        <v>6098</v>
      </c>
      <c r="D3456" t="s">
        <v>1191</v>
      </c>
      <c r="E3456">
        <v>0.38800000000000001</v>
      </c>
      <c r="F3456">
        <v>14.164999999999999</v>
      </c>
      <c r="G3456" t="s">
        <v>261</v>
      </c>
      <c r="H3456">
        <v>203</v>
      </c>
      <c r="I3456">
        <v>262</v>
      </c>
      <c r="J3456">
        <v>1</v>
      </c>
    </row>
    <row r="3457" spans="1:10" x14ac:dyDescent="0.25">
      <c r="A3457">
        <v>3456</v>
      </c>
      <c r="B3457" t="s">
        <v>6099</v>
      </c>
      <c r="C3457" t="s">
        <v>6098</v>
      </c>
      <c r="D3457" t="s">
        <v>1883</v>
      </c>
      <c r="E3457">
        <v>0.38800000000000001</v>
      </c>
      <c r="F3457">
        <v>14.164999999999999</v>
      </c>
      <c r="G3457" t="s">
        <v>261</v>
      </c>
      <c r="H3457">
        <v>308</v>
      </c>
      <c r="I3457">
        <v>386</v>
      </c>
      <c r="J3457">
        <v>1</v>
      </c>
    </row>
    <row r="3458" spans="1:10" x14ac:dyDescent="0.25">
      <c r="A3458">
        <v>3457</v>
      </c>
      <c r="B3458" t="s">
        <v>316</v>
      </c>
      <c r="C3458" t="s">
        <v>6098</v>
      </c>
      <c r="D3458" t="s">
        <v>1884</v>
      </c>
      <c r="E3458">
        <v>0.38800000000000001</v>
      </c>
      <c r="F3458">
        <v>14.164999999999999</v>
      </c>
      <c r="G3458" t="s">
        <v>318</v>
      </c>
      <c r="H3458">
        <v>34</v>
      </c>
      <c r="I3458">
        <v>63</v>
      </c>
      <c r="J3458">
        <v>1</v>
      </c>
    </row>
    <row r="3459" spans="1:10" x14ac:dyDescent="0.25">
      <c r="A3459">
        <v>3458</v>
      </c>
      <c r="B3459" t="s">
        <v>6099</v>
      </c>
      <c r="C3459" t="s">
        <v>6098</v>
      </c>
      <c r="D3459" t="s">
        <v>1885</v>
      </c>
      <c r="E3459">
        <v>0.38800000000000001</v>
      </c>
      <c r="F3459">
        <v>14.164999999999999</v>
      </c>
      <c r="G3459" t="s">
        <v>261</v>
      </c>
      <c r="H3459">
        <v>318</v>
      </c>
      <c r="I3459">
        <v>384</v>
      </c>
      <c r="J3459">
        <v>1</v>
      </c>
    </row>
    <row r="3460" spans="1:10" x14ac:dyDescent="0.25">
      <c r="A3460">
        <v>3459</v>
      </c>
      <c r="B3460" t="s">
        <v>1132</v>
      </c>
      <c r="C3460" t="s">
        <v>6100</v>
      </c>
      <c r="D3460" t="s">
        <v>2</v>
      </c>
      <c r="E3460">
        <v>0</v>
      </c>
      <c r="F3460">
        <v>8.6120000000000001</v>
      </c>
      <c r="G3460" t="s">
        <v>998</v>
      </c>
      <c r="H3460">
        <v>366</v>
      </c>
      <c r="I3460">
        <v>575</v>
      </c>
      <c r="J3460">
        <v>1</v>
      </c>
    </row>
    <row r="3461" spans="1:10" x14ac:dyDescent="0.25">
      <c r="A3461">
        <v>3460</v>
      </c>
      <c r="B3461" t="s">
        <v>1132</v>
      </c>
      <c r="C3461" t="s">
        <v>6100</v>
      </c>
      <c r="D3461" t="s">
        <v>7</v>
      </c>
      <c r="E3461">
        <v>0</v>
      </c>
      <c r="F3461">
        <v>8.6120000000000001</v>
      </c>
      <c r="G3461" t="s">
        <v>998</v>
      </c>
      <c r="H3461">
        <v>366</v>
      </c>
      <c r="I3461">
        <v>575</v>
      </c>
      <c r="J3461">
        <v>1</v>
      </c>
    </row>
    <row r="3462" spans="1:10" x14ac:dyDescent="0.25">
      <c r="A3462">
        <v>3461</v>
      </c>
      <c r="B3462" t="s">
        <v>6101</v>
      </c>
      <c r="C3462" t="s">
        <v>6102</v>
      </c>
      <c r="D3462" t="s">
        <v>2</v>
      </c>
      <c r="E3462">
        <v>23.811</v>
      </c>
      <c r="F3462">
        <v>0.69799999999999995</v>
      </c>
      <c r="G3462" t="s">
        <v>6103</v>
      </c>
      <c r="H3462">
        <v>59</v>
      </c>
      <c r="I3462">
        <v>110</v>
      </c>
      <c r="J3462">
        <v>1</v>
      </c>
    </row>
    <row r="3463" spans="1:10" x14ac:dyDescent="0.25">
      <c r="A3463">
        <v>3462</v>
      </c>
      <c r="B3463" t="s">
        <v>6104</v>
      </c>
      <c r="C3463" t="s">
        <v>6105</v>
      </c>
      <c r="D3463" t="s">
        <v>2</v>
      </c>
      <c r="E3463">
        <v>0.104</v>
      </c>
      <c r="F3463">
        <v>131.65700000000001</v>
      </c>
      <c r="G3463" t="s">
        <v>591</v>
      </c>
      <c r="H3463">
        <v>18</v>
      </c>
      <c r="I3463">
        <v>62</v>
      </c>
      <c r="J3463">
        <v>1</v>
      </c>
    </row>
    <row r="3464" spans="1:10" x14ac:dyDescent="0.25">
      <c r="A3464">
        <v>3463</v>
      </c>
      <c r="B3464" t="s">
        <v>3191</v>
      </c>
      <c r="C3464" t="s">
        <v>6105</v>
      </c>
      <c r="D3464" t="s">
        <v>7</v>
      </c>
      <c r="E3464">
        <v>0.104</v>
      </c>
      <c r="F3464">
        <v>131.65700000000001</v>
      </c>
      <c r="G3464" t="s">
        <v>3193</v>
      </c>
      <c r="H3464">
        <v>33</v>
      </c>
      <c r="I3464">
        <v>105</v>
      </c>
      <c r="J3464">
        <v>1</v>
      </c>
    </row>
    <row r="3465" spans="1:10" x14ac:dyDescent="0.25">
      <c r="A3465">
        <v>3464</v>
      </c>
      <c r="B3465" t="s">
        <v>6106</v>
      </c>
      <c r="C3465" t="s">
        <v>6107</v>
      </c>
      <c r="D3465" t="s">
        <v>2</v>
      </c>
      <c r="E3465">
        <v>0.499</v>
      </c>
      <c r="F3465">
        <v>7.8739999999999997</v>
      </c>
      <c r="G3465" t="s">
        <v>5702</v>
      </c>
      <c r="H3465">
        <v>22</v>
      </c>
      <c r="I3465">
        <v>82</v>
      </c>
      <c r="J3465">
        <v>1</v>
      </c>
    </row>
    <row r="3466" spans="1:10" x14ac:dyDescent="0.25">
      <c r="A3466">
        <v>3465</v>
      </c>
      <c r="B3466" t="s">
        <v>3456</v>
      </c>
      <c r="C3466" t="s">
        <v>6108</v>
      </c>
      <c r="D3466" t="s">
        <v>2</v>
      </c>
      <c r="E3466">
        <v>0</v>
      </c>
      <c r="F3466">
        <v>8.6519999999999992</v>
      </c>
      <c r="G3466" t="s">
        <v>830</v>
      </c>
      <c r="H3466">
        <v>104</v>
      </c>
      <c r="I3466">
        <v>201</v>
      </c>
      <c r="J3466">
        <v>1</v>
      </c>
    </row>
    <row r="3467" spans="1:10" x14ac:dyDescent="0.25">
      <c r="A3467">
        <v>3466</v>
      </c>
      <c r="B3467" t="s">
        <v>3456</v>
      </c>
      <c r="C3467" t="s">
        <v>6108</v>
      </c>
      <c r="D3467" t="s">
        <v>7</v>
      </c>
      <c r="E3467">
        <v>0</v>
      </c>
      <c r="F3467">
        <v>8.6519999999999992</v>
      </c>
      <c r="G3467" t="s">
        <v>830</v>
      </c>
      <c r="H3467">
        <v>119</v>
      </c>
      <c r="I3467">
        <v>246</v>
      </c>
      <c r="J3467">
        <v>1</v>
      </c>
    </row>
    <row r="3468" spans="1:10" x14ac:dyDescent="0.25">
      <c r="A3468">
        <v>3467</v>
      </c>
      <c r="B3468" t="s">
        <v>3456</v>
      </c>
      <c r="C3468" t="s">
        <v>6108</v>
      </c>
      <c r="D3468" t="s">
        <v>883</v>
      </c>
      <c r="E3468">
        <v>0</v>
      </c>
      <c r="F3468">
        <v>8.6519999999999992</v>
      </c>
      <c r="G3468" t="s">
        <v>830</v>
      </c>
      <c r="H3468">
        <v>114</v>
      </c>
      <c r="I3468">
        <v>223</v>
      </c>
      <c r="J3468">
        <v>1</v>
      </c>
    </row>
    <row r="3469" spans="1:10" x14ac:dyDescent="0.25">
      <c r="A3469">
        <v>3468</v>
      </c>
      <c r="B3469" t="s">
        <v>3456</v>
      </c>
      <c r="C3469" t="s">
        <v>6108</v>
      </c>
      <c r="D3469" t="s">
        <v>1191</v>
      </c>
      <c r="E3469">
        <v>0</v>
      </c>
      <c r="F3469">
        <v>8.6519999999999992</v>
      </c>
      <c r="G3469" t="s">
        <v>830</v>
      </c>
      <c r="H3469">
        <v>109</v>
      </c>
      <c r="I3469">
        <v>224</v>
      </c>
      <c r="J3469">
        <v>1</v>
      </c>
    </row>
    <row r="3470" spans="1:10" x14ac:dyDescent="0.25">
      <c r="A3470">
        <v>3469</v>
      </c>
      <c r="B3470" t="s">
        <v>6109</v>
      </c>
      <c r="C3470" t="s">
        <v>6110</v>
      </c>
      <c r="D3470" t="s">
        <v>2</v>
      </c>
      <c r="E3470">
        <v>0.58099999999999996</v>
      </c>
      <c r="F3470">
        <v>6.3849999999999998</v>
      </c>
      <c r="G3470" t="s">
        <v>6111</v>
      </c>
      <c r="H3470">
        <v>134</v>
      </c>
      <c r="I3470">
        <v>365</v>
      </c>
      <c r="J3470">
        <v>1</v>
      </c>
    </row>
    <row r="3471" spans="1:10" x14ac:dyDescent="0.25">
      <c r="A3471">
        <v>3470</v>
      </c>
      <c r="B3471" t="s">
        <v>6112</v>
      </c>
      <c r="C3471" t="s">
        <v>6110</v>
      </c>
      <c r="D3471" t="s">
        <v>7</v>
      </c>
      <c r="E3471">
        <v>0.58099999999999996</v>
      </c>
      <c r="F3471">
        <v>6.3849999999999998</v>
      </c>
      <c r="G3471" t="s">
        <v>5617</v>
      </c>
      <c r="H3471">
        <v>93</v>
      </c>
      <c r="I3471">
        <v>258</v>
      </c>
      <c r="J3471">
        <v>1</v>
      </c>
    </row>
    <row r="3472" spans="1:10" x14ac:dyDescent="0.25">
      <c r="A3472">
        <v>3471</v>
      </c>
      <c r="C3472" t="s">
        <v>6113</v>
      </c>
      <c r="D3472" t="s">
        <v>2</v>
      </c>
      <c r="E3472">
        <v>0</v>
      </c>
      <c r="F3472">
        <v>5.1779999999999999</v>
      </c>
      <c r="G3472" t="s">
        <v>30</v>
      </c>
    </row>
    <row r="3473" spans="1:10" x14ac:dyDescent="0.25">
      <c r="A3473">
        <v>3472</v>
      </c>
      <c r="B3473" t="s">
        <v>6114</v>
      </c>
      <c r="C3473" t="s">
        <v>6113</v>
      </c>
      <c r="D3473" t="s">
        <v>7</v>
      </c>
      <c r="E3473">
        <v>0</v>
      </c>
      <c r="F3473">
        <v>5.1779999999999999</v>
      </c>
      <c r="G3473" t="s">
        <v>6115</v>
      </c>
      <c r="H3473">
        <v>12</v>
      </c>
      <c r="I3473">
        <v>38</v>
      </c>
      <c r="J3473">
        <v>1</v>
      </c>
    </row>
    <row r="3474" spans="1:10" x14ac:dyDescent="0.25">
      <c r="A3474">
        <v>3473</v>
      </c>
      <c r="B3474" t="s">
        <v>5815</v>
      </c>
      <c r="C3474" t="s">
        <v>6116</v>
      </c>
      <c r="D3474" t="s">
        <v>2</v>
      </c>
      <c r="E3474">
        <v>0</v>
      </c>
      <c r="F3474">
        <v>3.3</v>
      </c>
      <c r="G3474" t="s">
        <v>5818</v>
      </c>
      <c r="H3474">
        <v>15</v>
      </c>
      <c r="I3474">
        <v>17</v>
      </c>
      <c r="J3474">
        <v>1</v>
      </c>
    </row>
    <row r="3475" spans="1:10" x14ac:dyDescent="0.25">
      <c r="A3475">
        <v>3474</v>
      </c>
      <c r="B3475" t="s">
        <v>5452</v>
      </c>
      <c r="C3475" t="s">
        <v>6117</v>
      </c>
      <c r="D3475" t="s">
        <v>2</v>
      </c>
      <c r="E3475">
        <v>0</v>
      </c>
      <c r="F3475">
        <v>2.0390000000000001</v>
      </c>
      <c r="G3475" t="s">
        <v>1477</v>
      </c>
      <c r="H3475">
        <v>38</v>
      </c>
      <c r="I3475">
        <v>146</v>
      </c>
      <c r="J3475">
        <v>1</v>
      </c>
    </row>
    <row r="3476" spans="1:10" x14ac:dyDescent="0.25">
      <c r="A3476">
        <v>3475</v>
      </c>
      <c r="B3476" t="s">
        <v>6118</v>
      </c>
      <c r="C3476" t="s">
        <v>6117</v>
      </c>
      <c r="D3476" t="s">
        <v>7</v>
      </c>
      <c r="E3476">
        <v>0</v>
      </c>
      <c r="F3476">
        <v>2.0390000000000001</v>
      </c>
      <c r="G3476" t="s">
        <v>6119</v>
      </c>
      <c r="H3476">
        <v>10</v>
      </c>
      <c r="I3476">
        <v>21</v>
      </c>
      <c r="J3476">
        <v>1</v>
      </c>
    </row>
    <row r="3477" spans="1:10" x14ac:dyDescent="0.25">
      <c r="A3477">
        <v>3476</v>
      </c>
      <c r="B3477" t="s">
        <v>6118</v>
      </c>
      <c r="C3477" t="s">
        <v>6117</v>
      </c>
      <c r="D3477" t="s">
        <v>883</v>
      </c>
      <c r="E3477">
        <v>0</v>
      </c>
      <c r="F3477">
        <v>2.0390000000000001</v>
      </c>
      <c r="G3477" t="s">
        <v>6119</v>
      </c>
      <c r="H3477">
        <v>11</v>
      </c>
      <c r="I3477">
        <v>22</v>
      </c>
      <c r="J3477">
        <v>1</v>
      </c>
    </row>
    <row r="3478" spans="1:10" x14ac:dyDescent="0.25">
      <c r="A3478">
        <v>3477</v>
      </c>
      <c r="C3478" t="s">
        <v>6120</v>
      </c>
      <c r="D3478" t="s">
        <v>2</v>
      </c>
      <c r="E3478">
        <v>0</v>
      </c>
      <c r="F3478">
        <v>8.9740000000000002</v>
      </c>
      <c r="G3478" t="s">
        <v>30</v>
      </c>
    </row>
    <row r="3479" spans="1:10" x14ac:dyDescent="0.25">
      <c r="A3479">
        <v>3478</v>
      </c>
      <c r="B3479" t="s">
        <v>6121</v>
      </c>
      <c r="C3479" t="s">
        <v>6122</v>
      </c>
      <c r="D3479" t="s">
        <v>2</v>
      </c>
      <c r="E3479">
        <v>0</v>
      </c>
      <c r="F3479">
        <v>5.1239999999999997</v>
      </c>
      <c r="G3479" t="s">
        <v>6123</v>
      </c>
      <c r="H3479">
        <v>13</v>
      </c>
      <c r="I3479">
        <v>38</v>
      </c>
      <c r="J3479">
        <v>1</v>
      </c>
    </row>
    <row r="3480" spans="1:10" x14ac:dyDescent="0.25">
      <c r="A3480">
        <v>3479</v>
      </c>
      <c r="C3480" t="s">
        <v>6124</v>
      </c>
      <c r="D3480" t="s">
        <v>2</v>
      </c>
      <c r="E3480">
        <v>0</v>
      </c>
      <c r="F3480">
        <v>7.5650000000000004</v>
      </c>
      <c r="G3480" t="s">
        <v>30</v>
      </c>
    </row>
    <row r="3481" spans="1:10" x14ac:dyDescent="0.25">
      <c r="A3481">
        <v>3480</v>
      </c>
      <c r="B3481" t="s">
        <v>6125</v>
      </c>
      <c r="C3481" t="s">
        <v>6126</v>
      </c>
      <c r="D3481" t="s">
        <v>2</v>
      </c>
      <c r="E3481">
        <v>0</v>
      </c>
      <c r="F3481">
        <v>15.842000000000001</v>
      </c>
      <c r="G3481" t="s">
        <v>6127</v>
      </c>
      <c r="H3481">
        <v>15</v>
      </c>
      <c r="I3481">
        <v>46</v>
      </c>
      <c r="J3481">
        <v>1</v>
      </c>
    </row>
    <row r="3482" spans="1:10" x14ac:dyDescent="0.25">
      <c r="A3482">
        <v>3481</v>
      </c>
      <c r="B3482" t="s">
        <v>6128</v>
      </c>
      <c r="C3482" t="s">
        <v>6129</v>
      </c>
      <c r="D3482" t="s">
        <v>2</v>
      </c>
      <c r="E3482">
        <v>5.1509999999999998</v>
      </c>
      <c r="F3482">
        <v>25.151</v>
      </c>
      <c r="G3482" t="s">
        <v>6130</v>
      </c>
      <c r="H3482">
        <v>12</v>
      </c>
      <c r="I3482">
        <v>30</v>
      </c>
      <c r="J3482">
        <v>1</v>
      </c>
    </row>
    <row r="3483" spans="1:10" x14ac:dyDescent="0.25">
      <c r="A3483">
        <v>3482</v>
      </c>
      <c r="B3483" t="s">
        <v>6131</v>
      </c>
      <c r="C3483" t="s">
        <v>6129</v>
      </c>
      <c r="D3483" t="s">
        <v>7</v>
      </c>
      <c r="E3483">
        <v>5.1509999999999998</v>
      </c>
      <c r="F3483">
        <v>25.151</v>
      </c>
      <c r="G3483" t="s">
        <v>6132</v>
      </c>
      <c r="H3483">
        <v>15</v>
      </c>
      <c r="I3483">
        <v>34</v>
      </c>
      <c r="J3483">
        <v>1</v>
      </c>
    </row>
    <row r="3484" spans="1:10" x14ac:dyDescent="0.25">
      <c r="A3484">
        <v>3483</v>
      </c>
      <c r="B3484" t="s">
        <v>6133</v>
      </c>
      <c r="C3484" t="s">
        <v>6129</v>
      </c>
      <c r="D3484" t="s">
        <v>883</v>
      </c>
      <c r="E3484">
        <v>5.1509999999999998</v>
      </c>
      <c r="F3484">
        <v>25.151</v>
      </c>
      <c r="G3484" t="s">
        <v>6134</v>
      </c>
      <c r="H3484">
        <v>10</v>
      </c>
      <c r="I3484">
        <v>17</v>
      </c>
      <c r="J3484">
        <v>1</v>
      </c>
    </row>
    <row r="3485" spans="1:10" x14ac:dyDescent="0.25">
      <c r="A3485">
        <v>3484</v>
      </c>
      <c r="B3485" t="s">
        <v>6131</v>
      </c>
      <c r="C3485" t="s">
        <v>6129</v>
      </c>
      <c r="D3485" t="s">
        <v>1191</v>
      </c>
      <c r="E3485">
        <v>5.1509999999999998</v>
      </c>
      <c r="F3485">
        <v>25.151</v>
      </c>
      <c r="G3485" t="s">
        <v>6132</v>
      </c>
      <c r="H3485">
        <v>15</v>
      </c>
      <c r="I3485">
        <v>34</v>
      </c>
      <c r="J3485">
        <v>1</v>
      </c>
    </row>
    <row r="3486" spans="1:10" x14ac:dyDescent="0.25">
      <c r="A3486">
        <v>3485</v>
      </c>
      <c r="B3486" t="s">
        <v>6135</v>
      </c>
      <c r="C3486" t="s">
        <v>6129</v>
      </c>
      <c r="D3486" t="s">
        <v>1883</v>
      </c>
      <c r="E3486">
        <v>5.1509999999999998</v>
      </c>
      <c r="F3486">
        <v>25.151</v>
      </c>
      <c r="G3486" t="s">
        <v>6136</v>
      </c>
      <c r="H3486">
        <v>15</v>
      </c>
      <c r="I3486">
        <v>35</v>
      </c>
      <c r="J3486">
        <v>1</v>
      </c>
    </row>
    <row r="3487" spans="1:10" x14ac:dyDescent="0.25">
      <c r="A3487">
        <v>3486</v>
      </c>
      <c r="B3487" t="s">
        <v>6137</v>
      </c>
      <c r="C3487" t="s">
        <v>6129</v>
      </c>
      <c r="D3487" t="s">
        <v>1884</v>
      </c>
      <c r="E3487">
        <v>5.1509999999999998</v>
      </c>
      <c r="F3487">
        <v>25.151</v>
      </c>
      <c r="G3487" t="s">
        <v>6138</v>
      </c>
      <c r="H3487">
        <v>8</v>
      </c>
      <c r="I3487">
        <v>15</v>
      </c>
      <c r="J3487">
        <v>1</v>
      </c>
    </row>
    <row r="3488" spans="1:10" x14ac:dyDescent="0.25">
      <c r="A3488">
        <v>3487</v>
      </c>
      <c r="B3488" t="s">
        <v>6135</v>
      </c>
      <c r="C3488" t="s">
        <v>6129</v>
      </c>
      <c r="D3488" t="s">
        <v>1885</v>
      </c>
      <c r="E3488">
        <v>5.1509999999999998</v>
      </c>
      <c r="F3488">
        <v>25.151</v>
      </c>
      <c r="G3488" t="s">
        <v>6136</v>
      </c>
      <c r="H3488">
        <v>15</v>
      </c>
      <c r="I3488">
        <v>35</v>
      </c>
      <c r="J3488">
        <v>1</v>
      </c>
    </row>
    <row r="3489" spans="1:10" x14ac:dyDescent="0.25">
      <c r="A3489">
        <v>3488</v>
      </c>
      <c r="B3489" t="s">
        <v>6139</v>
      </c>
      <c r="C3489" t="s">
        <v>6129</v>
      </c>
      <c r="D3489" t="s">
        <v>2186</v>
      </c>
      <c r="E3489">
        <v>5.1509999999999998</v>
      </c>
      <c r="F3489">
        <v>25.151</v>
      </c>
      <c r="G3489" t="s">
        <v>6140</v>
      </c>
      <c r="H3489">
        <v>14</v>
      </c>
      <c r="I3489">
        <v>30</v>
      </c>
      <c r="J3489">
        <v>1</v>
      </c>
    </row>
    <row r="3490" spans="1:10" x14ac:dyDescent="0.25">
      <c r="A3490">
        <v>3489</v>
      </c>
      <c r="B3490" t="s">
        <v>6141</v>
      </c>
      <c r="C3490" t="s">
        <v>6129</v>
      </c>
      <c r="D3490" t="s">
        <v>2427</v>
      </c>
      <c r="E3490">
        <v>5.1509999999999998</v>
      </c>
      <c r="F3490">
        <v>25.151</v>
      </c>
      <c r="G3490" t="s">
        <v>147</v>
      </c>
      <c r="H3490">
        <v>12</v>
      </c>
      <c r="I3490">
        <v>36</v>
      </c>
      <c r="J3490">
        <v>1</v>
      </c>
    </row>
    <row r="3491" spans="1:10" x14ac:dyDescent="0.25">
      <c r="A3491">
        <v>3490</v>
      </c>
      <c r="B3491" t="s">
        <v>130</v>
      </c>
      <c r="C3491" t="s">
        <v>6142</v>
      </c>
      <c r="D3491" t="s">
        <v>2</v>
      </c>
      <c r="E3491">
        <v>3.8319999999999999</v>
      </c>
      <c r="F3491">
        <v>25.138000000000002</v>
      </c>
      <c r="G3491" t="s">
        <v>132</v>
      </c>
      <c r="H3491">
        <v>206</v>
      </c>
      <c r="I3491">
        <v>249</v>
      </c>
      <c r="J3491">
        <v>1</v>
      </c>
    </row>
    <row r="3492" spans="1:10" x14ac:dyDescent="0.25">
      <c r="A3492">
        <v>3491</v>
      </c>
      <c r="B3492" t="s">
        <v>5279</v>
      </c>
      <c r="C3492" t="s">
        <v>6143</v>
      </c>
      <c r="D3492" t="s">
        <v>2</v>
      </c>
      <c r="E3492">
        <v>0</v>
      </c>
      <c r="F3492">
        <v>30.449000000000002</v>
      </c>
      <c r="G3492" t="s">
        <v>5281</v>
      </c>
      <c r="H3492">
        <v>155</v>
      </c>
      <c r="I3492">
        <v>332</v>
      </c>
      <c r="J3492">
        <v>1</v>
      </c>
    </row>
    <row r="3493" spans="1:10" x14ac:dyDescent="0.25">
      <c r="A3493">
        <v>3492</v>
      </c>
      <c r="C3493" t="s">
        <v>6144</v>
      </c>
      <c r="D3493" t="s">
        <v>2</v>
      </c>
      <c r="E3493">
        <v>0</v>
      </c>
      <c r="F3493">
        <v>9.1080000000000005</v>
      </c>
      <c r="G3493" t="s">
        <v>30</v>
      </c>
    </row>
    <row r="3494" spans="1:10" x14ac:dyDescent="0.25">
      <c r="A3494">
        <v>3493</v>
      </c>
      <c r="B3494" t="s">
        <v>6145</v>
      </c>
      <c r="C3494" t="s">
        <v>6146</v>
      </c>
      <c r="D3494" t="s">
        <v>2</v>
      </c>
      <c r="E3494">
        <v>0</v>
      </c>
      <c r="F3494">
        <v>0.81799999999999995</v>
      </c>
      <c r="G3494" t="s">
        <v>6147</v>
      </c>
      <c r="H3494">
        <v>276</v>
      </c>
      <c r="I3494">
        <v>391</v>
      </c>
      <c r="J3494">
        <v>1</v>
      </c>
    </row>
    <row r="3495" spans="1:10" x14ac:dyDescent="0.25">
      <c r="A3495">
        <v>3494</v>
      </c>
      <c r="B3495" t="s">
        <v>6148</v>
      </c>
      <c r="C3495" t="s">
        <v>6149</v>
      </c>
      <c r="D3495" t="s">
        <v>2</v>
      </c>
      <c r="E3495">
        <v>0</v>
      </c>
      <c r="F3495">
        <v>0.80500000000000005</v>
      </c>
      <c r="G3495" t="s">
        <v>6150</v>
      </c>
      <c r="H3495">
        <v>56</v>
      </c>
      <c r="I3495">
        <v>239</v>
      </c>
      <c r="J3495">
        <v>1</v>
      </c>
    </row>
    <row r="3496" spans="1:10" x14ac:dyDescent="0.25">
      <c r="A3496">
        <v>3495</v>
      </c>
      <c r="B3496" t="s">
        <v>6151</v>
      </c>
      <c r="C3496" t="s">
        <v>6152</v>
      </c>
      <c r="D3496" t="s">
        <v>2</v>
      </c>
      <c r="E3496">
        <v>0.44700000000000001</v>
      </c>
      <c r="F3496">
        <v>36.539000000000001</v>
      </c>
      <c r="G3496" t="s">
        <v>6153</v>
      </c>
      <c r="H3496">
        <v>26</v>
      </c>
      <c r="I3496">
        <v>29</v>
      </c>
      <c r="J3496">
        <v>1</v>
      </c>
    </row>
    <row r="3497" spans="1:10" x14ac:dyDescent="0.25">
      <c r="A3497">
        <v>3496</v>
      </c>
      <c r="B3497" t="s">
        <v>6154</v>
      </c>
      <c r="C3497" t="s">
        <v>6155</v>
      </c>
      <c r="D3497" t="s">
        <v>2</v>
      </c>
      <c r="E3497">
        <v>0</v>
      </c>
      <c r="F3497">
        <v>1.046</v>
      </c>
      <c r="G3497" t="s">
        <v>1948</v>
      </c>
      <c r="H3497">
        <v>144</v>
      </c>
      <c r="I3497">
        <v>299</v>
      </c>
      <c r="J3497">
        <v>1</v>
      </c>
    </row>
    <row r="3498" spans="1:10" x14ac:dyDescent="0.25">
      <c r="A3498">
        <v>3497</v>
      </c>
      <c r="B3498" t="s">
        <v>2714</v>
      </c>
      <c r="C3498" t="s">
        <v>6156</v>
      </c>
      <c r="D3498" t="s">
        <v>2</v>
      </c>
      <c r="E3498">
        <v>0</v>
      </c>
      <c r="F3498">
        <v>2.4550000000000001</v>
      </c>
      <c r="G3498" t="s">
        <v>259</v>
      </c>
      <c r="H3498">
        <v>57</v>
      </c>
      <c r="I3498">
        <v>146</v>
      </c>
      <c r="J3498">
        <v>1</v>
      </c>
    </row>
    <row r="3499" spans="1:10" x14ac:dyDescent="0.25">
      <c r="A3499">
        <v>3498</v>
      </c>
      <c r="B3499" t="s">
        <v>6157</v>
      </c>
      <c r="C3499" t="s">
        <v>6158</v>
      </c>
      <c r="D3499" t="s">
        <v>2</v>
      </c>
      <c r="E3499">
        <v>0</v>
      </c>
      <c r="F3499">
        <v>7.0960000000000001</v>
      </c>
      <c r="G3499" t="s">
        <v>102</v>
      </c>
      <c r="H3499">
        <v>22</v>
      </c>
      <c r="I3499">
        <v>77</v>
      </c>
      <c r="J3499">
        <v>1</v>
      </c>
    </row>
    <row r="3500" spans="1:10" x14ac:dyDescent="0.25">
      <c r="A3500">
        <v>3499</v>
      </c>
      <c r="B3500" t="s">
        <v>6157</v>
      </c>
      <c r="C3500" t="s">
        <v>6158</v>
      </c>
      <c r="D3500" t="s">
        <v>7</v>
      </c>
      <c r="E3500">
        <v>0</v>
      </c>
      <c r="F3500">
        <v>7.0960000000000001</v>
      </c>
      <c r="G3500" t="s">
        <v>102</v>
      </c>
      <c r="H3500">
        <v>22</v>
      </c>
      <c r="I3500">
        <v>77</v>
      </c>
      <c r="J3500">
        <v>1</v>
      </c>
    </row>
    <row r="3501" spans="1:10" x14ac:dyDescent="0.25">
      <c r="A3501">
        <v>3500</v>
      </c>
      <c r="B3501" t="s">
        <v>1157</v>
      </c>
      <c r="C3501" t="s">
        <v>6159</v>
      </c>
      <c r="D3501" t="s">
        <v>2</v>
      </c>
      <c r="E3501">
        <v>0.104</v>
      </c>
      <c r="F3501">
        <v>1.9319999999999999</v>
      </c>
      <c r="G3501" t="s">
        <v>1159</v>
      </c>
      <c r="H3501">
        <v>88</v>
      </c>
      <c r="I3501">
        <v>151</v>
      </c>
      <c r="J3501">
        <v>1</v>
      </c>
    </row>
    <row r="3502" spans="1:10" x14ac:dyDescent="0.25">
      <c r="A3502">
        <v>3501</v>
      </c>
      <c r="B3502" t="s">
        <v>6160</v>
      </c>
      <c r="C3502" t="s">
        <v>6161</v>
      </c>
      <c r="D3502" t="s">
        <v>2</v>
      </c>
      <c r="E3502">
        <v>0</v>
      </c>
      <c r="F3502">
        <v>10.919</v>
      </c>
      <c r="G3502" t="s">
        <v>6162</v>
      </c>
      <c r="H3502">
        <v>15</v>
      </c>
      <c r="I3502">
        <v>20</v>
      </c>
      <c r="J3502">
        <v>1</v>
      </c>
    </row>
    <row r="3503" spans="1:10" x14ac:dyDescent="0.25">
      <c r="A3503">
        <v>3502</v>
      </c>
      <c r="B3503" t="s">
        <v>452</v>
      </c>
      <c r="C3503" t="s">
        <v>6163</v>
      </c>
      <c r="D3503" t="s">
        <v>2</v>
      </c>
      <c r="E3503">
        <v>0</v>
      </c>
      <c r="F3503">
        <v>3.5139999999999998</v>
      </c>
      <c r="G3503" t="s">
        <v>454</v>
      </c>
      <c r="H3503">
        <v>51</v>
      </c>
      <c r="I3503">
        <v>172</v>
      </c>
      <c r="J3503">
        <v>1</v>
      </c>
    </row>
    <row r="3504" spans="1:10" x14ac:dyDescent="0.25">
      <c r="A3504">
        <v>3503</v>
      </c>
      <c r="B3504" t="s">
        <v>452</v>
      </c>
      <c r="C3504" t="s">
        <v>6164</v>
      </c>
      <c r="D3504" t="s">
        <v>2</v>
      </c>
      <c r="E3504">
        <v>0</v>
      </c>
      <c r="F3504">
        <v>2.0790000000000002</v>
      </c>
      <c r="G3504" t="s">
        <v>454</v>
      </c>
      <c r="H3504">
        <v>34</v>
      </c>
      <c r="I3504">
        <v>110</v>
      </c>
      <c r="J3504">
        <v>1</v>
      </c>
    </row>
    <row r="3505" spans="1:10" x14ac:dyDescent="0.25">
      <c r="A3505">
        <v>3504</v>
      </c>
      <c r="B3505" t="s">
        <v>6165</v>
      </c>
      <c r="C3505" t="s">
        <v>6166</v>
      </c>
      <c r="D3505" t="s">
        <v>2</v>
      </c>
      <c r="E3505">
        <v>0</v>
      </c>
      <c r="F3505">
        <v>14.875999999999999</v>
      </c>
      <c r="G3505" t="s">
        <v>2568</v>
      </c>
      <c r="H3505">
        <v>11</v>
      </c>
      <c r="I3505">
        <v>28</v>
      </c>
      <c r="J3505">
        <v>1</v>
      </c>
    </row>
    <row r="3506" spans="1:10" x14ac:dyDescent="0.25">
      <c r="A3506">
        <v>3505</v>
      </c>
      <c r="B3506" t="s">
        <v>2322</v>
      </c>
      <c r="C3506" t="s">
        <v>6167</v>
      </c>
      <c r="D3506" t="s">
        <v>2</v>
      </c>
      <c r="E3506">
        <v>0.20100000000000001</v>
      </c>
      <c r="F3506">
        <v>379.85300000000001</v>
      </c>
      <c r="G3506" t="s">
        <v>2324</v>
      </c>
      <c r="H3506">
        <v>47</v>
      </c>
      <c r="I3506">
        <v>92</v>
      </c>
      <c r="J3506">
        <v>1</v>
      </c>
    </row>
    <row r="3507" spans="1:10" x14ac:dyDescent="0.25">
      <c r="A3507">
        <v>3506</v>
      </c>
      <c r="B3507" t="s">
        <v>6168</v>
      </c>
      <c r="C3507" t="s">
        <v>6169</v>
      </c>
      <c r="D3507" t="s">
        <v>2</v>
      </c>
      <c r="E3507">
        <v>0</v>
      </c>
      <c r="F3507">
        <v>2.911</v>
      </c>
      <c r="G3507" t="s">
        <v>6170</v>
      </c>
      <c r="H3507">
        <v>17</v>
      </c>
      <c r="I3507">
        <v>47</v>
      </c>
      <c r="J3507">
        <v>1</v>
      </c>
    </row>
    <row r="3508" spans="1:10" x14ac:dyDescent="0.25">
      <c r="A3508">
        <v>3507</v>
      </c>
      <c r="B3508" t="s">
        <v>6171</v>
      </c>
      <c r="C3508" t="s">
        <v>6169</v>
      </c>
      <c r="D3508" t="s">
        <v>7</v>
      </c>
      <c r="E3508">
        <v>0</v>
      </c>
      <c r="F3508">
        <v>2.911</v>
      </c>
      <c r="G3508" t="s">
        <v>269</v>
      </c>
      <c r="H3508">
        <v>12</v>
      </c>
      <c r="I3508">
        <v>20</v>
      </c>
      <c r="J3508">
        <v>1</v>
      </c>
    </row>
    <row r="3509" spans="1:10" x14ac:dyDescent="0.25">
      <c r="A3509">
        <v>3508</v>
      </c>
      <c r="B3509" t="s">
        <v>3298</v>
      </c>
      <c r="C3509" t="s">
        <v>6172</v>
      </c>
      <c r="D3509" t="s">
        <v>2</v>
      </c>
      <c r="E3509">
        <v>2.1999999999999999E-2</v>
      </c>
      <c r="F3509">
        <v>4.4530000000000003</v>
      </c>
      <c r="G3509" t="s">
        <v>3300</v>
      </c>
      <c r="H3509">
        <v>166</v>
      </c>
      <c r="I3509">
        <v>281</v>
      </c>
      <c r="J3509">
        <v>1</v>
      </c>
    </row>
    <row r="3510" spans="1:10" x14ac:dyDescent="0.25">
      <c r="A3510">
        <v>3509</v>
      </c>
      <c r="B3510" t="s">
        <v>2453</v>
      </c>
      <c r="C3510" t="s">
        <v>6173</v>
      </c>
      <c r="D3510" t="s">
        <v>2</v>
      </c>
      <c r="E3510">
        <v>0</v>
      </c>
      <c r="F3510">
        <v>7.1230000000000002</v>
      </c>
      <c r="G3510" t="s">
        <v>190</v>
      </c>
      <c r="H3510">
        <v>51</v>
      </c>
      <c r="I3510">
        <v>84</v>
      </c>
      <c r="J3510">
        <v>1</v>
      </c>
    </row>
    <row r="3511" spans="1:10" x14ac:dyDescent="0.25">
      <c r="A3511">
        <v>3510</v>
      </c>
      <c r="B3511" t="s">
        <v>3498</v>
      </c>
      <c r="C3511" t="s">
        <v>6174</v>
      </c>
      <c r="D3511" t="s">
        <v>2</v>
      </c>
      <c r="E3511">
        <v>0.14899999999999999</v>
      </c>
      <c r="F3511">
        <v>1.4490000000000001</v>
      </c>
      <c r="G3511" t="s">
        <v>1258</v>
      </c>
      <c r="H3511">
        <v>116</v>
      </c>
      <c r="I3511">
        <v>190</v>
      </c>
      <c r="J3511">
        <v>1</v>
      </c>
    </row>
    <row r="3512" spans="1:10" x14ac:dyDescent="0.25">
      <c r="A3512">
        <v>3511</v>
      </c>
      <c r="B3512" t="s">
        <v>3498</v>
      </c>
      <c r="C3512" t="s">
        <v>6174</v>
      </c>
      <c r="D3512" t="s">
        <v>7</v>
      </c>
      <c r="E3512">
        <v>0.14899999999999999</v>
      </c>
      <c r="F3512">
        <v>1.4490000000000001</v>
      </c>
      <c r="G3512" t="s">
        <v>1258</v>
      </c>
      <c r="H3512">
        <v>197</v>
      </c>
      <c r="I3512">
        <v>343</v>
      </c>
      <c r="J3512">
        <v>1</v>
      </c>
    </row>
    <row r="3513" spans="1:10" x14ac:dyDescent="0.25">
      <c r="A3513">
        <v>3512</v>
      </c>
      <c r="B3513" t="s">
        <v>6175</v>
      </c>
      <c r="C3513" t="s">
        <v>6176</v>
      </c>
      <c r="D3513" t="s">
        <v>2</v>
      </c>
      <c r="E3513">
        <v>65.164000000000001</v>
      </c>
      <c r="F3513">
        <v>1.516</v>
      </c>
      <c r="G3513" t="s">
        <v>6177</v>
      </c>
      <c r="H3513">
        <v>155</v>
      </c>
      <c r="I3513">
        <v>294</v>
      </c>
      <c r="J3513">
        <v>1</v>
      </c>
    </row>
    <row r="3514" spans="1:10" x14ac:dyDescent="0.25">
      <c r="A3514">
        <v>3513</v>
      </c>
      <c r="B3514" t="s">
        <v>5937</v>
      </c>
      <c r="C3514" t="s">
        <v>6178</v>
      </c>
      <c r="D3514" t="s">
        <v>2</v>
      </c>
      <c r="E3514">
        <v>0</v>
      </c>
      <c r="F3514">
        <v>13.454000000000001</v>
      </c>
      <c r="G3514" t="s">
        <v>1235</v>
      </c>
      <c r="H3514">
        <v>62</v>
      </c>
      <c r="I3514">
        <v>122</v>
      </c>
      <c r="J3514">
        <v>1</v>
      </c>
    </row>
    <row r="3515" spans="1:10" x14ac:dyDescent="0.25">
      <c r="A3515">
        <v>3514</v>
      </c>
      <c r="B3515" t="s">
        <v>6179</v>
      </c>
      <c r="C3515" t="s">
        <v>6178</v>
      </c>
      <c r="D3515" t="s">
        <v>7</v>
      </c>
      <c r="E3515">
        <v>0</v>
      </c>
      <c r="F3515">
        <v>13.454000000000001</v>
      </c>
      <c r="G3515" t="s">
        <v>5298</v>
      </c>
      <c r="H3515">
        <v>17</v>
      </c>
      <c r="I3515">
        <v>50</v>
      </c>
      <c r="J3515">
        <v>1</v>
      </c>
    </row>
    <row r="3516" spans="1:10" x14ac:dyDescent="0.25">
      <c r="A3516">
        <v>3515</v>
      </c>
      <c r="B3516" t="s">
        <v>6179</v>
      </c>
      <c r="C3516" t="s">
        <v>6178</v>
      </c>
      <c r="D3516" t="s">
        <v>883</v>
      </c>
      <c r="E3516">
        <v>0</v>
      </c>
      <c r="F3516">
        <v>13.454000000000001</v>
      </c>
      <c r="G3516" t="s">
        <v>5298</v>
      </c>
      <c r="H3516">
        <v>12</v>
      </c>
      <c r="I3516">
        <v>30</v>
      </c>
      <c r="J3516">
        <v>1</v>
      </c>
    </row>
    <row r="3517" spans="1:10" x14ac:dyDescent="0.25">
      <c r="A3517">
        <v>3516</v>
      </c>
      <c r="B3517" t="s">
        <v>2017</v>
      </c>
      <c r="C3517" t="s">
        <v>6178</v>
      </c>
      <c r="D3517" t="s">
        <v>1191</v>
      </c>
      <c r="E3517">
        <v>0</v>
      </c>
      <c r="F3517">
        <v>13.454000000000001</v>
      </c>
      <c r="G3517" t="s">
        <v>2019</v>
      </c>
      <c r="H3517">
        <v>67</v>
      </c>
      <c r="I3517">
        <v>138</v>
      </c>
      <c r="J3517">
        <v>1</v>
      </c>
    </row>
    <row r="3518" spans="1:10" x14ac:dyDescent="0.25">
      <c r="A3518">
        <v>3517</v>
      </c>
      <c r="B3518" t="s">
        <v>3296</v>
      </c>
      <c r="C3518" t="s">
        <v>6180</v>
      </c>
      <c r="D3518" t="s">
        <v>2</v>
      </c>
      <c r="E3518">
        <v>0</v>
      </c>
      <c r="F3518">
        <v>1.194</v>
      </c>
      <c r="G3518" t="s">
        <v>3297</v>
      </c>
      <c r="H3518">
        <v>249</v>
      </c>
      <c r="I3518">
        <v>354</v>
      </c>
      <c r="J3518">
        <v>1</v>
      </c>
    </row>
    <row r="3519" spans="1:10" x14ac:dyDescent="0.25">
      <c r="A3519">
        <v>3518</v>
      </c>
      <c r="B3519" t="s">
        <v>5326</v>
      </c>
      <c r="C3519" t="s">
        <v>6181</v>
      </c>
      <c r="D3519" t="s">
        <v>2</v>
      </c>
      <c r="E3519">
        <v>0</v>
      </c>
      <c r="F3519">
        <v>9.2959999999999994</v>
      </c>
      <c r="G3519" t="s">
        <v>5328</v>
      </c>
      <c r="H3519">
        <v>511</v>
      </c>
      <c r="I3519">
        <v>881</v>
      </c>
      <c r="J3519">
        <v>1</v>
      </c>
    </row>
    <row r="3520" spans="1:10" x14ac:dyDescent="0.25">
      <c r="A3520">
        <v>3519</v>
      </c>
      <c r="B3520" t="s">
        <v>3380</v>
      </c>
      <c r="C3520" t="s">
        <v>6182</v>
      </c>
      <c r="D3520" t="s">
        <v>2</v>
      </c>
      <c r="E3520">
        <v>0.112</v>
      </c>
      <c r="F3520">
        <v>1.462</v>
      </c>
      <c r="G3520" t="s">
        <v>3382</v>
      </c>
      <c r="H3520">
        <v>437</v>
      </c>
      <c r="I3520">
        <v>770</v>
      </c>
      <c r="J3520">
        <v>1</v>
      </c>
    </row>
    <row r="3521" spans="1:10" x14ac:dyDescent="0.25">
      <c r="A3521">
        <v>3520</v>
      </c>
      <c r="B3521" t="s">
        <v>6183</v>
      </c>
      <c r="C3521" t="s">
        <v>6184</v>
      </c>
      <c r="D3521" t="s">
        <v>2</v>
      </c>
      <c r="E3521">
        <v>8.8999999999999996E-2</v>
      </c>
      <c r="F3521">
        <v>3.89</v>
      </c>
      <c r="G3521" t="s">
        <v>6185</v>
      </c>
      <c r="H3521">
        <v>78</v>
      </c>
      <c r="I3521">
        <v>152</v>
      </c>
      <c r="J3521">
        <v>1</v>
      </c>
    </row>
    <row r="3522" spans="1:10" x14ac:dyDescent="0.25">
      <c r="A3522">
        <v>3521</v>
      </c>
      <c r="B3522" t="s">
        <v>6183</v>
      </c>
      <c r="C3522" t="s">
        <v>6184</v>
      </c>
      <c r="D3522" t="s">
        <v>7</v>
      </c>
      <c r="E3522">
        <v>8.8999999999999996E-2</v>
      </c>
      <c r="F3522">
        <v>3.89</v>
      </c>
      <c r="G3522" t="s">
        <v>6186</v>
      </c>
      <c r="H3522">
        <v>233</v>
      </c>
      <c r="I3522">
        <v>469</v>
      </c>
      <c r="J3522">
        <v>1</v>
      </c>
    </row>
    <row r="3523" spans="1:10" x14ac:dyDescent="0.25">
      <c r="A3523">
        <v>3522</v>
      </c>
      <c r="B3523" t="s">
        <v>6183</v>
      </c>
      <c r="C3523" t="s">
        <v>6184</v>
      </c>
      <c r="D3523" t="s">
        <v>883</v>
      </c>
      <c r="E3523">
        <v>8.8999999999999996E-2</v>
      </c>
      <c r="F3523">
        <v>3.89</v>
      </c>
      <c r="G3523" t="s">
        <v>6185</v>
      </c>
      <c r="H3523">
        <v>55</v>
      </c>
      <c r="I3523">
        <v>108</v>
      </c>
      <c r="J3523">
        <v>1</v>
      </c>
    </row>
    <row r="3524" spans="1:10" x14ac:dyDescent="0.25">
      <c r="A3524">
        <v>3523</v>
      </c>
      <c r="B3524" t="s">
        <v>6183</v>
      </c>
      <c r="C3524" t="s">
        <v>6184</v>
      </c>
      <c r="D3524" t="s">
        <v>1191</v>
      </c>
      <c r="E3524">
        <v>8.8999999999999996E-2</v>
      </c>
      <c r="F3524">
        <v>3.89</v>
      </c>
      <c r="G3524" t="s">
        <v>6186</v>
      </c>
      <c r="H3524">
        <v>131</v>
      </c>
      <c r="I3524">
        <v>273</v>
      </c>
      <c r="J3524">
        <v>1</v>
      </c>
    </row>
    <row r="3525" spans="1:10" x14ac:dyDescent="0.25">
      <c r="A3525">
        <v>3524</v>
      </c>
      <c r="C3525" t="s">
        <v>6187</v>
      </c>
      <c r="D3525" t="s">
        <v>2</v>
      </c>
      <c r="E3525">
        <v>0</v>
      </c>
      <c r="F3525">
        <v>26.800999999999998</v>
      </c>
      <c r="G3525" t="s">
        <v>30</v>
      </c>
    </row>
    <row r="3526" spans="1:10" x14ac:dyDescent="0.25">
      <c r="A3526">
        <v>3525</v>
      </c>
      <c r="B3526" t="s">
        <v>6188</v>
      </c>
      <c r="C3526" t="s">
        <v>6189</v>
      </c>
      <c r="D3526" t="s">
        <v>2</v>
      </c>
      <c r="E3526">
        <v>0.20100000000000001</v>
      </c>
      <c r="F3526">
        <v>21.033000000000001</v>
      </c>
      <c r="G3526" t="s">
        <v>6190</v>
      </c>
      <c r="H3526">
        <v>70</v>
      </c>
      <c r="I3526">
        <v>175</v>
      </c>
      <c r="J3526">
        <v>1</v>
      </c>
    </row>
    <row r="3527" spans="1:10" x14ac:dyDescent="0.25">
      <c r="A3527">
        <v>3526</v>
      </c>
      <c r="B3527" t="s">
        <v>6191</v>
      </c>
      <c r="C3527" t="s">
        <v>6192</v>
      </c>
      <c r="D3527" t="s">
        <v>2</v>
      </c>
      <c r="E3527">
        <v>0</v>
      </c>
      <c r="F3527">
        <v>4.0780000000000003</v>
      </c>
      <c r="G3527" t="s">
        <v>6193</v>
      </c>
      <c r="H3527" s="1">
        <v>0.19</v>
      </c>
      <c r="I3527">
        <v>6.7</v>
      </c>
      <c r="J3527" s="1">
        <v>0.34</v>
      </c>
    </row>
    <row r="3528" spans="1:10" x14ac:dyDescent="0.25">
      <c r="A3528">
        <v>3527</v>
      </c>
      <c r="B3528" t="s">
        <v>6194</v>
      </c>
      <c r="C3528" t="s">
        <v>6195</v>
      </c>
      <c r="D3528" t="s">
        <v>2</v>
      </c>
      <c r="E3528">
        <v>0</v>
      </c>
      <c r="F3528">
        <v>3.1120000000000001</v>
      </c>
      <c r="G3528" t="s">
        <v>1360</v>
      </c>
      <c r="H3528">
        <v>20</v>
      </c>
      <c r="I3528">
        <v>74</v>
      </c>
      <c r="J3528">
        <v>1</v>
      </c>
    </row>
    <row r="3529" spans="1:10" x14ac:dyDescent="0.25">
      <c r="A3529">
        <v>3528</v>
      </c>
      <c r="B3529" t="s">
        <v>6196</v>
      </c>
      <c r="C3529" t="s">
        <v>6195</v>
      </c>
      <c r="D3529" t="s">
        <v>7</v>
      </c>
      <c r="E3529">
        <v>0</v>
      </c>
      <c r="F3529">
        <v>3.1120000000000001</v>
      </c>
      <c r="G3529" t="s">
        <v>6197</v>
      </c>
      <c r="H3529">
        <v>20</v>
      </c>
      <c r="I3529">
        <v>80</v>
      </c>
      <c r="J3529">
        <v>1</v>
      </c>
    </row>
    <row r="3530" spans="1:10" x14ac:dyDescent="0.25">
      <c r="A3530">
        <v>3529</v>
      </c>
      <c r="B3530" t="s">
        <v>6183</v>
      </c>
      <c r="C3530" t="s">
        <v>6198</v>
      </c>
      <c r="D3530" t="s">
        <v>2</v>
      </c>
      <c r="E3530">
        <v>0</v>
      </c>
      <c r="F3530">
        <v>1.3149999999999999</v>
      </c>
      <c r="G3530" t="s">
        <v>6185</v>
      </c>
      <c r="H3530">
        <v>53</v>
      </c>
      <c r="I3530">
        <v>161</v>
      </c>
      <c r="J3530">
        <v>1</v>
      </c>
    </row>
    <row r="3531" spans="1:10" x14ac:dyDescent="0.25">
      <c r="A3531">
        <v>3530</v>
      </c>
      <c r="B3531" t="s">
        <v>6199</v>
      </c>
      <c r="C3531" t="s">
        <v>6200</v>
      </c>
      <c r="D3531" t="s">
        <v>2</v>
      </c>
      <c r="E3531">
        <v>8.2000000000000003E-2</v>
      </c>
      <c r="F3531">
        <v>4.7080000000000002</v>
      </c>
      <c r="G3531" t="s">
        <v>6201</v>
      </c>
      <c r="H3531">
        <v>17</v>
      </c>
      <c r="I3531">
        <v>69</v>
      </c>
      <c r="J3531">
        <v>1</v>
      </c>
    </row>
    <row r="3532" spans="1:10" x14ac:dyDescent="0.25">
      <c r="A3532">
        <v>3531</v>
      </c>
      <c r="B3532" t="s">
        <v>3170</v>
      </c>
      <c r="C3532" t="s">
        <v>6202</v>
      </c>
      <c r="D3532" t="s">
        <v>2</v>
      </c>
      <c r="E3532">
        <v>0</v>
      </c>
      <c r="F3532">
        <v>145.51300000000001</v>
      </c>
      <c r="G3532" t="s">
        <v>3172</v>
      </c>
      <c r="H3532">
        <v>32</v>
      </c>
      <c r="I3532">
        <v>106</v>
      </c>
      <c r="J3532">
        <v>1</v>
      </c>
    </row>
    <row r="3533" spans="1:10" x14ac:dyDescent="0.25">
      <c r="A3533">
        <v>3532</v>
      </c>
      <c r="B3533" t="s">
        <v>5172</v>
      </c>
      <c r="C3533" t="s">
        <v>6203</v>
      </c>
      <c r="D3533" t="s">
        <v>2</v>
      </c>
      <c r="E3533">
        <v>0</v>
      </c>
      <c r="F3533">
        <v>142.19999999999999</v>
      </c>
      <c r="G3533" t="s">
        <v>2357</v>
      </c>
      <c r="H3533">
        <v>21</v>
      </c>
      <c r="I3533">
        <v>69</v>
      </c>
      <c r="J3533">
        <v>1</v>
      </c>
    </row>
    <row r="3534" spans="1:10" x14ac:dyDescent="0.25">
      <c r="A3534">
        <v>3533</v>
      </c>
      <c r="B3534" t="s">
        <v>6204</v>
      </c>
      <c r="C3534" t="s">
        <v>6203</v>
      </c>
      <c r="D3534" t="s">
        <v>7</v>
      </c>
      <c r="E3534">
        <v>0</v>
      </c>
      <c r="F3534">
        <v>142.19999999999999</v>
      </c>
      <c r="G3534" t="s">
        <v>6205</v>
      </c>
      <c r="H3534" s="1">
        <v>0.39</v>
      </c>
      <c r="I3534" s="2">
        <v>6E-10</v>
      </c>
      <c r="J3534" s="1">
        <v>0.39</v>
      </c>
    </row>
    <row r="3535" spans="1:10" x14ac:dyDescent="0.25">
      <c r="A3535">
        <v>3534</v>
      </c>
      <c r="B3535" t="s">
        <v>6206</v>
      </c>
      <c r="C3535" t="s">
        <v>6203</v>
      </c>
      <c r="D3535" t="s">
        <v>883</v>
      </c>
      <c r="E3535">
        <v>0</v>
      </c>
      <c r="F3535">
        <v>142.19999999999999</v>
      </c>
      <c r="G3535" t="s">
        <v>259</v>
      </c>
      <c r="H3535">
        <v>16</v>
      </c>
      <c r="I3535">
        <v>57</v>
      </c>
      <c r="J3535">
        <v>1</v>
      </c>
    </row>
    <row r="3536" spans="1:10" x14ac:dyDescent="0.25">
      <c r="A3536">
        <v>3535</v>
      </c>
      <c r="B3536" t="s">
        <v>6207</v>
      </c>
      <c r="C3536" t="s">
        <v>6208</v>
      </c>
      <c r="D3536" t="s">
        <v>2</v>
      </c>
      <c r="E3536">
        <v>0</v>
      </c>
      <c r="F3536">
        <v>731.87300000000005</v>
      </c>
      <c r="G3536" t="s">
        <v>6209</v>
      </c>
      <c r="H3536">
        <v>17</v>
      </c>
      <c r="I3536">
        <v>46</v>
      </c>
      <c r="J3536">
        <v>1</v>
      </c>
    </row>
    <row r="3537" spans="1:10" x14ac:dyDescent="0.25">
      <c r="A3537">
        <v>3536</v>
      </c>
      <c r="B3537" t="s">
        <v>2383</v>
      </c>
      <c r="C3537" t="s">
        <v>6210</v>
      </c>
      <c r="D3537" t="s">
        <v>2</v>
      </c>
      <c r="E3537">
        <v>0.03</v>
      </c>
      <c r="F3537">
        <v>2.347</v>
      </c>
      <c r="G3537" t="s">
        <v>2385</v>
      </c>
      <c r="H3537">
        <v>75</v>
      </c>
      <c r="I3537">
        <v>221</v>
      </c>
      <c r="J3537">
        <v>1</v>
      </c>
    </row>
    <row r="3538" spans="1:10" x14ac:dyDescent="0.25">
      <c r="A3538">
        <v>3537</v>
      </c>
      <c r="B3538" t="s">
        <v>2383</v>
      </c>
      <c r="C3538" t="s">
        <v>6210</v>
      </c>
      <c r="D3538" t="s">
        <v>7</v>
      </c>
      <c r="E3538">
        <v>0.03</v>
      </c>
      <c r="F3538">
        <v>2.347</v>
      </c>
      <c r="G3538" t="s">
        <v>2385</v>
      </c>
      <c r="H3538">
        <v>75</v>
      </c>
      <c r="I3538">
        <v>221</v>
      </c>
      <c r="J3538">
        <v>1</v>
      </c>
    </row>
    <row r="3539" spans="1:10" x14ac:dyDescent="0.25">
      <c r="A3539">
        <v>3538</v>
      </c>
      <c r="B3539" t="s">
        <v>6211</v>
      </c>
      <c r="C3539" t="s">
        <v>6212</v>
      </c>
      <c r="D3539" t="s">
        <v>2</v>
      </c>
      <c r="E3539">
        <v>0.186</v>
      </c>
      <c r="F3539">
        <v>1.623</v>
      </c>
      <c r="G3539" t="s">
        <v>178</v>
      </c>
      <c r="H3539">
        <v>243</v>
      </c>
      <c r="I3539">
        <v>519</v>
      </c>
      <c r="J3539">
        <v>1</v>
      </c>
    </row>
    <row r="3540" spans="1:10" x14ac:dyDescent="0.25">
      <c r="A3540">
        <v>3539</v>
      </c>
      <c r="B3540" t="s">
        <v>6211</v>
      </c>
      <c r="C3540" t="s">
        <v>6212</v>
      </c>
      <c r="D3540" t="s">
        <v>7</v>
      </c>
      <c r="E3540">
        <v>0.186</v>
      </c>
      <c r="F3540">
        <v>1.623</v>
      </c>
      <c r="G3540" t="s">
        <v>178</v>
      </c>
      <c r="H3540">
        <v>225</v>
      </c>
      <c r="I3540">
        <v>519</v>
      </c>
      <c r="J3540">
        <v>1</v>
      </c>
    </row>
    <row r="3541" spans="1:10" x14ac:dyDescent="0.25">
      <c r="A3541">
        <v>3540</v>
      </c>
      <c r="B3541" t="s">
        <v>6213</v>
      </c>
      <c r="C3541" t="s">
        <v>6214</v>
      </c>
      <c r="D3541" t="s">
        <v>2</v>
      </c>
      <c r="E3541">
        <v>0</v>
      </c>
      <c r="F3541">
        <v>10.302</v>
      </c>
      <c r="G3541" t="s">
        <v>6215</v>
      </c>
      <c r="H3541">
        <v>266</v>
      </c>
      <c r="I3541">
        <v>354</v>
      </c>
      <c r="J3541">
        <v>1</v>
      </c>
    </row>
    <row r="3542" spans="1:10" x14ac:dyDescent="0.25">
      <c r="A3542">
        <v>3541</v>
      </c>
      <c r="B3542" t="s">
        <v>6216</v>
      </c>
      <c r="C3542" t="s">
        <v>6217</v>
      </c>
      <c r="D3542" t="s">
        <v>2</v>
      </c>
      <c r="E3542">
        <v>0</v>
      </c>
      <c r="F3542">
        <v>1.7969999999999999</v>
      </c>
      <c r="G3542" t="s">
        <v>3029</v>
      </c>
      <c r="H3542">
        <v>17</v>
      </c>
      <c r="I3542">
        <v>52</v>
      </c>
      <c r="J3542">
        <v>1</v>
      </c>
    </row>
    <row r="3543" spans="1:10" x14ac:dyDescent="0.25">
      <c r="A3543">
        <v>3542</v>
      </c>
      <c r="B3543" t="s">
        <v>6218</v>
      </c>
      <c r="C3543" t="s">
        <v>6219</v>
      </c>
      <c r="D3543" t="s">
        <v>2</v>
      </c>
      <c r="E3543">
        <v>0.17899999999999999</v>
      </c>
      <c r="F3543">
        <v>46.828000000000003</v>
      </c>
      <c r="G3543" t="s">
        <v>546</v>
      </c>
      <c r="H3543">
        <v>16</v>
      </c>
      <c r="I3543">
        <v>33</v>
      </c>
      <c r="J3543">
        <v>1</v>
      </c>
    </row>
    <row r="3544" spans="1:10" x14ac:dyDescent="0.25">
      <c r="A3544">
        <v>3543</v>
      </c>
      <c r="B3544" t="s">
        <v>6220</v>
      </c>
      <c r="C3544" t="s">
        <v>6221</v>
      </c>
      <c r="D3544" t="s">
        <v>2</v>
      </c>
      <c r="E3544">
        <v>0</v>
      </c>
      <c r="F3544">
        <v>16.672999999999998</v>
      </c>
      <c r="G3544" t="s">
        <v>6222</v>
      </c>
      <c r="H3544">
        <v>15</v>
      </c>
      <c r="I3544">
        <v>43</v>
      </c>
      <c r="J3544">
        <v>1</v>
      </c>
    </row>
    <row r="3545" spans="1:10" x14ac:dyDescent="0.25">
      <c r="A3545">
        <v>3544</v>
      </c>
      <c r="B3545" t="s">
        <v>6223</v>
      </c>
      <c r="C3545" t="s">
        <v>6224</v>
      </c>
      <c r="D3545" t="s">
        <v>2</v>
      </c>
      <c r="E3545">
        <v>0</v>
      </c>
      <c r="F3545">
        <v>38.069000000000003</v>
      </c>
      <c r="G3545" t="s">
        <v>1526</v>
      </c>
      <c r="H3545">
        <v>14</v>
      </c>
      <c r="I3545">
        <v>50</v>
      </c>
      <c r="J3545">
        <v>1</v>
      </c>
    </row>
    <row r="3546" spans="1:10" x14ac:dyDescent="0.25">
      <c r="A3546">
        <v>3545</v>
      </c>
      <c r="B3546" t="s">
        <v>6029</v>
      </c>
      <c r="C3546" t="s">
        <v>6225</v>
      </c>
      <c r="D3546" t="s">
        <v>2</v>
      </c>
      <c r="E3546">
        <v>9.7000000000000003E-2</v>
      </c>
      <c r="F3546">
        <v>1.462</v>
      </c>
      <c r="G3546" t="s">
        <v>6030</v>
      </c>
      <c r="H3546">
        <v>25</v>
      </c>
      <c r="I3546">
        <v>37</v>
      </c>
      <c r="J3546">
        <v>1</v>
      </c>
    </row>
    <row r="3547" spans="1:10" x14ac:dyDescent="0.25">
      <c r="A3547">
        <v>3546</v>
      </c>
      <c r="B3547" t="s">
        <v>6029</v>
      </c>
      <c r="C3547" t="s">
        <v>6225</v>
      </c>
      <c r="D3547" t="s">
        <v>7</v>
      </c>
      <c r="E3547">
        <v>9.7000000000000003E-2</v>
      </c>
      <c r="F3547">
        <v>1.462</v>
      </c>
      <c r="G3547" t="s">
        <v>6030</v>
      </c>
      <c r="H3547">
        <v>45</v>
      </c>
      <c r="I3547">
        <v>73</v>
      </c>
      <c r="J3547">
        <v>1</v>
      </c>
    </row>
    <row r="3548" spans="1:10" x14ac:dyDescent="0.25">
      <c r="A3548">
        <v>3547</v>
      </c>
      <c r="B3548" t="s">
        <v>1939</v>
      </c>
      <c r="C3548" t="s">
        <v>6226</v>
      </c>
      <c r="D3548" t="s">
        <v>2</v>
      </c>
      <c r="E3548">
        <v>0</v>
      </c>
      <c r="F3548">
        <v>3.4470000000000001</v>
      </c>
      <c r="G3548" t="s">
        <v>1941</v>
      </c>
      <c r="H3548">
        <v>145</v>
      </c>
      <c r="I3548">
        <v>217</v>
      </c>
      <c r="J3548">
        <v>1</v>
      </c>
    </row>
    <row r="3549" spans="1:10" x14ac:dyDescent="0.25">
      <c r="A3549">
        <v>3548</v>
      </c>
      <c r="C3549" t="s">
        <v>6227</v>
      </c>
      <c r="D3549" t="s">
        <v>2</v>
      </c>
      <c r="E3549">
        <v>0</v>
      </c>
      <c r="F3549">
        <v>1.113</v>
      </c>
      <c r="G3549" t="s">
        <v>30</v>
      </c>
    </row>
    <row r="3550" spans="1:10" x14ac:dyDescent="0.25">
      <c r="A3550">
        <v>3549</v>
      </c>
      <c r="B3550" t="s">
        <v>6228</v>
      </c>
      <c r="C3550" t="s">
        <v>6229</v>
      </c>
      <c r="D3550" t="s">
        <v>2</v>
      </c>
      <c r="E3550">
        <v>90.346999999999994</v>
      </c>
      <c r="F3550">
        <v>780.096</v>
      </c>
      <c r="G3550" t="s">
        <v>3724</v>
      </c>
      <c r="H3550">
        <v>16</v>
      </c>
      <c r="I3550">
        <v>35</v>
      </c>
      <c r="J3550">
        <v>1</v>
      </c>
    </row>
    <row r="3551" spans="1:10" x14ac:dyDescent="0.25">
      <c r="A3551">
        <v>3550</v>
      </c>
      <c r="B3551" t="s">
        <v>6230</v>
      </c>
      <c r="C3551" t="s">
        <v>6231</v>
      </c>
      <c r="D3551" t="s">
        <v>2</v>
      </c>
      <c r="E3551">
        <v>25.353999999999999</v>
      </c>
      <c r="F3551">
        <v>1.7709999999999999</v>
      </c>
      <c r="G3551" t="s">
        <v>350</v>
      </c>
      <c r="H3551">
        <v>122</v>
      </c>
      <c r="I3551">
        <v>395</v>
      </c>
      <c r="J3551">
        <v>1</v>
      </c>
    </row>
    <row r="3552" spans="1:10" x14ac:dyDescent="0.25">
      <c r="A3552">
        <v>3551</v>
      </c>
      <c r="B3552" t="s">
        <v>6232</v>
      </c>
      <c r="C3552" t="s">
        <v>6233</v>
      </c>
      <c r="D3552" t="s">
        <v>2</v>
      </c>
      <c r="E3552">
        <v>0</v>
      </c>
      <c r="F3552">
        <v>0.76500000000000001</v>
      </c>
      <c r="G3552" t="s">
        <v>6234</v>
      </c>
      <c r="H3552">
        <v>272</v>
      </c>
      <c r="I3552">
        <v>388</v>
      </c>
      <c r="J3552">
        <v>1</v>
      </c>
    </row>
    <row r="3553" spans="1:10" x14ac:dyDescent="0.25">
      <c r="A3553">
        <v>3552</v>
      </c>
      <c r="B3553" t="s">
        <v>6235</v>
      </c>
      <c r="C3553" t="s">
        <v>6236</v>
      </c>
      <c r="D3553" t="s">
        <v>2</v>
      </c>
      <c r="E3553">
        <v>6.7000000000000004E-2</v>
      </c>
      <c r="F3553">
        <v>2.9510000000000001</v>
      </c>
      <c r="G3553" t="s">
        <v>6237</v>
      </c>
      <c r="H3553">
        <v>92</v>
      </c>
      <c r="I3553">
        <v>158</v>
      </c>
      <c r="J3553">
        <v>1</v>
      </c>
    </row>
    <row r="3554" spans="1:10" x14ac:dyDescent="0.25">
      <c r="A3554">
        <v>3553</v>
      </c>
      <c r="B3554" t="s">
        <v>6238</v>
      </c>
      <c r="C3554" t="s">
        <v>6239</v>
      </c>
      <c r="D3554" t="s">
        <v>2</v>
      </c>
      <c r="E3554">
        <v>14.932</v>
      </c>
      <c r="F3554">
        <v>98.941000000000003</v>
      </c>
      <c r="G3554" t="s">
        <v>6240</v>
      </c>
      <c r="H3554">
        <v>250</v>
      </c>
      <c r="I3554">
        <v>366</v>
      </c>
      <c r="J3554">
        <v>1</v>
      </c>
    </row>
    <row r="3555" spans="1:10" x14ac:dyDescent="0.25">
      <c r="A3555">
        <v>3554</v>
      </c>
      <c r="B3555" t="s">
        <v>6241</v>
      </c>
      <c r="C3555" t="s">
        <v>6242</v>
      </c>
      <c r="D3555" t="s">
        <v>2</v>
      </c>
      <c r="E3555">
        <v>0</v>
      </c>
      <c r="F3555">
        <v>3.742</v>
      </c>
      <c r="G3555" t="s">
        <v>6243</v>
      </c>
      <c r="H3555">
        <v>17</v>
      </c>
      <c r="I3555">
        <v>44</v>
      </c>
      <c r="J3555">
        <v>1</v>
      </c>
    </row>
    <row r="3556" spans="1:10" x14ac:dyDescent="0.25">
      <c r="A3556">
        <v>3555</v>
      </c>
      <c r="B3556" t="s">
        <v>6241</v>
      </c>
      <c r="C3556" t="s">
        <v>6244</v>
      </c>
      <c r="D3556" t="s">
        <v>2</v>
      </c>
      <c r="E3556">
        <v>0</v>
      </c>
      <c r="F3556">
        <v>6.8010000000000002</v>
      </c>
      <c r="G3556" t="s">
        <v>6243</v>
      </c>
      <c r="H3556">
        <v>17</v>
      </c>
      <c r="I3556">
        <v>44</v>
      </c>
      <c r="J3556">
        <v>1</v>
      </c>
    </row>
    <row r="3557" spans="1:10" x14ac:dyDescent="0.25">
      <c r="A3557">
        <v>3556</v>
      </c>
      <c r="B3557" t="s">
        <v>6241</v>
      </c>
      <c r="C3557" t="s">
        <v>6245</v>
      </c>
      <c r="D3557" t="s">
        <v>2</v>
      </c>
      <c r="E3557">
        <v>0</v>
      </c>
      <c r="F3557">
        <v>13.253</v>
      </c>
      <c r="G3557" t="s">
        <v>6243</v>
      </c>
      <c r="H3557">
        <v>17</v>
      </c>
      <c r="I3557">
        <v>44</v>
      </c>
      <c r="J3557">
        <v>1</v>
      </c>
    </row>
    <row r="3558" spans="1:10" x14ac:dyDescent="0.25">
      <c r="A3558">
        <v>3557</v>
      </c>
      <c r="B3558" t="s">
        <v>6241</v>
      </c>
      <c r="C3558" t="s">
        <v>6246</v>
      </c>
      <c r="D3558" t="s">
        <v>2</v>
      </c>
      <c r="E3558">
        <v>0</v>
      </c>
      <c r="F3558">
        <v>6.4790000000000001</v>
      </c>
      <c r="G3558" t="s">
        <v>6243</v>
      </c>
      <c r="H3558">
        <v>17</v>
      </c>
      <c r="I3558">
        <v>44</v>
      </c>
      <c r="J3558">
        <v>1</v>
      </c>
    </row>
    <row r="3559" spans="1:10" x14ac:dyDescent="0.25">
      <c r="A3559">
        <v>3558</v>
      </c>
      <c r="B3559" t="s">
        <v>6241</v>
      </c>
      <c r="C3559" t="s">
        <v>6247</v>
      </c>
      <c r="D3559" t="s">
        <v>2</v>
      </c>
      <c r="E3559">
        <v>0</v>
      </c>
      <c r="F3559">
        <v>16.821000000000002</v>
      </c>
      <c r="G3559" t="s">
        <v>6243</v>
      </c>
      <c r="H3559">
        <v>17</v>
      </c>
      <c r="I3559">
        <v>44</v>
      </c>
      <c r="J3559">
        <v>1</v>
      </c>
    </row>
    <row r="3560" spans="1:10" x14ac:dyDescent="0.25">
      <c r="A3560">
        <v>3559</v>
      </c>
      <c r="B3560" t="s">
        <v>6241</v>
      </c>
      <c r="C3560" t="s">
        <v>6248</v>
      </c>
      <c r="D3560" t="s">
        <v>2</v>
      </c>
      <c r="E3560">
        <v>0</v>
      </c>
      <c r="F3560">
        <v>4.4669999999999996</v>
      </c>
      <c r="G3560" t="s">
        <v>6243</v>
      </c>
      <c r="H3560">
        <v>17</v>
      </c>
      <c r="I3560">
        <v>44</v>
      </c>
      <c r="J3560">
        <v>1</v>
      </c>
    </row>
    <row r="3561" spans="1:10" x14ac:dyDescent="0.25">
      <c r="A3561">
        <v>3560</v>
      </c>
      <c r="B3561" t="s">
        <v>6241</v>
      </c>
      <c r="C3561" t="s">
        <v>6249</v>
      </c>
      <c r="D3561" t="s">
        <v>2</v>
      </c>
      <c r="E3561">
        <v>0</v>
      </c>
      <c r="F3561">
        <v>18.39</v>
      </c>
      <c r="G3561" t="s">
        <v>6243</v>
      </c>
      <c r="H3561">
        <v>17</v>
      </c>
      <c r="I3561">
        <v>44</v>
      </c>
      <c r="J3561">
        <v>1</v>
      </c>
    </row>
    <row r="3562" spans="1:10" x14ac:dyDescent="0.25">
      <c r="A3562">
        <v>3561</v>
      </c>
      <c r="C3562" t="s">
        <v>6250</v>
      </c>
      <c r="D3562" t="s">
        <v>2</v>
      </c>
      <c r="E3562">
        <v>15.268000000000001</v>
      </c>
      <c r="F3562">
        <v>201.08699999999999</v>
      </c>
      <c r="G3562" t="s">
        <v>30</v>
      </c>
    </row>
    <row r="3563" spans="1:10" x14ac:dyDescent="0.25">
      <c r="A3563">
        <v>3562</v>
      </c>
      <c r="B3563" t="s">
        <v>6251</v>
      </c>
      <c r="C3563" t="s">
        <v>6252</v>
      </c>
      <c r="D3563" t="s">
        <v>2</v>
      </c>
      <c r="E3563">
        <v>0</v>
      </c>
      <c r="F3563">
        <v>296.80799999999999</v>
      </c>
      <c r="G3563" t="s">
        <v>6253</v>
      </c>
      <c r="H3563">
        <v>14</v>
      </c>
      <c r="I3563">
        <v>42</v>
      </c>
      <c r="J3563">
        <v>1</v>
      </c>
    </row>
    <row r="3564" spans="1:10" x14ac:dyDescent="0.25">
      <c r="A3564">
        <v>3563</v>
      </c>
      <c r="B3564" t="s">
        <v>6254</v>
      </c>
      <c r="C3564" t="s">
        <v>6255</v>
      </c>
      <c r="D3564" t="s">
        <v>2</v>
      </c>
      <c r="E3564">
        <v>0</v>
      </c>
      <c r="F3564">
        <v>1.5960000000000001</v>
      </c>
      <c r="G3564" t="s">
        <v>6256</v>
      </c>
      <c r="H3564">
        <v>25</v>
      </c>
      <c r="I3564">
        <v>117</v>
      </c>
      <c r="J3564">
        <v>1</v>
      </c>
    </row>
    <row r="3565" spans="1:10" x14ac:dyDescent="0.25">
      <c r="A3565">
        <v>3564</v>
      </c>
      <c r="B3565" t="s">
        <v>2600</v>
      </c>
      <c r="C3565" t="s">
        <v>6257</v>
      </c>
      <c r="D3565" t="s">
        <v>2</v>
      </c>
      <c r="E3565">
        <v>0</v>
      </c>
      <c r="F3565">
        <v>2.9239999999999999</v>
      </c>
      <c r="G3565" t="s">
        <v>2601</v>
      </c>
      <c r="H3565">
        <v>15</v>
      </c>
      <c r="I3565">
        <v>49</v>
      </c>
      <c r="J3565">
        <v>1</v>
      </c>
    </row>
    <row r="3566" spans="1:10" x14ac:dyDescent="0.25">
      <c r="A3566">
        <v>3565</v>
      </c>
      <c r="B3566" t="s">
        <v>6258</v>
      </c>
      <c r="C3566" t="s">
        <v>6259</v>
      </c>
      <c r="D3566" t="s">
        <v>2</v>
      </c>
      <c r="E3566">
        <v>0</v>
      </c>
      <c r="F3566">
        <v>4.2119999999999997</v>
      </c>
      <c r="G3566" t="s">
        <v>703</v>
      </c>
      <c r="H3566">
        <v>51</v>
      </c>
      <c r="I3566">
        <v>121</v>
      </c>
      <c r="J3566">
        <v>1</v>
      </c>
    </row>
    <row r="3567" spans="1:10" x14ac:dyDescent="0.25">
      <c r="A3567">
        <v>3566</v>
      </c>
      <c r="B3567" t="s">
        <v>3509</v>
      </c>
      <c r="C3567" t="s">
        <v>6260</v>
      </c>
      <c r="D3567" t="s">
        <v>2</v>
      </c>
      <c r="E3567">
        <v>0</v>
      </c>
      <c r="F3567">
        <v>1.61</v>
      </c>
      <c r="G3567" t="s">
        <v>4435</v>
      </c>
      <c r="H3567">
        <v>82</v>
      </c>
      <c r="I3567">
        <v>177</v>
      </c>
      <c r="J3567">
        <v>1</v>
      </c>
    </row>
    <row r="3568" spans="1:10" x14ac:dyDescent="0.25">
      <c r="A3568">
        <v>3567</v>
      </c>
      <c r="B3568" t="s">
        <v>6261</v>
      </c>
      <c r="C3568" t="s">
        <v>6262</v>
      </c>
      <c r="D3568" t="s">
        <v>2</v>
      </c>
      <c r="E3568">
        <v>0.13400000000000001</v>
      </c>
      <c r="F3568">
        <v>1.784</v>
      </c>
      <c r="G3568" t="s">
        <v>6263</v>
      </c>
      <c r="H3568">
        <v>168</v>
      </c>
      <c r="I3568">
        <v>336</v>
      </c>
      <c r="J3568">
        <v>1</v>
      </c>
    </row>
    <row r="3569" spans="1:10" x14ac:dyDescent="0.25">
      <c r="A3569">
        <v>3568</v>
      </c>
      <c r="B3569" t="s">
        <v>6264</v>
      </c>
      <c r="C3569" t="s">
        <v>6265</v>
      </c>
      <c r="D3569" t="s">
        <v>2</v>
      </c>
      <c r="E3569">
        <v>0</v>
      </c>
      <c r="F3569">
        <v>3.26</v>
      </c>
      <c r="G3569" t="s">
        <v>6266</v>
      </c>
      <c r="H3569">
        <v>48</v>
      </c>
      <c r="I3569">
        <v>106</v>
      </c>
      <c r="J3569">
        <v>1</v>
      </c>
    </row>
    <row r="3570" spans="1:10" x14ac:dyDescent="0.25">
      <c r="A3570">
        <v>3569</v>
      </c>
      <c r="B3570" t="s">
        <v>6267</v>
      </c>
      <c r="C3570" t="s">
        <v>6268</v>
      </c>
      <c r="D3570" t="s">
        <v>2</v>
      </c>
      <c r="E3570">
        <v>0</v>
      </c>
      <c r="F3570">
        <v>1.663</v>
      </c>
      <c r="G3570" t="s">
        <v>6266</v>
      </c>
      <c r="H3570">
        <v>56</v>
      </c>
      <c r="I3570">
        <v>106</v>
      </c>
      <c r="J3570">
        <v>1</v>
      </c>
    </row>
    <row r="3571" spans="1:10" x14ac:dyDescent="0.25">
      <c r="A3571">
        <v>3570</v>
      </c>
      <c r="B3571" t="s">
        <v>6267</v>
      </c>
      <c r="C3571" t="s">
        <v>6268</v>
      </c>
      <c r="D3571" t="s">
        <v>7</v>
      </c>
      <c r="E3571">
        <v>0</v>
      </c>
      <c r="F3571">
        <v>1.663</v>
      </c>
      <c r="G3571" t="s">
        <v>6266</v>
      </c>
      <c r="H3571">
        <v>56</v>
      </c>
      <c r="I3571">
        <v>106</v>
      </c>
      <c r="J3571">
        <v>1</v>
      </c>
    </row>
    <row r="3572" spans="1:10" x14ac:dyDescent="0.25">
      <c r="A3572">
        <v>3571</v>
      </c>
      <c r="B3572" t="s">
        <v>1460</v>
      </c>
      <c r="C3572" t="s">
        <v>6269</v>
      </c>
      <c r="D3572" t="s">
        <v>2</v>
      </c>
      <c r="E3572">
        <v>0</v>
      </c>
      <c r="F3572">
        <v>85.150999999999996</v>
      </c>
      <c r="G3572" t="s">
        <v>1462</v>
      </c>
      <c r="H3572">
        <v>17</v>
      </c>
      <c r="I3572">
        <v>62</v>
      </c>
      <c r="J3572">
        <v>1</v>
      </c>
    </row>
    <row r="3573" spans="1:10" x14ac:dyDescent="0.25">
      <c r="A3573">
        <v>3572</v>
      </c>
      <c r="B3573" t="s">
        <v>6270</v>
      </c>
      <c r="C3573" t="s">
        <v>6271</v>
      </c>
      <c r="D3573" t="s">
        <v>2</v>
      </c>
      <c r="E3573">
        <v>3.355</v>
      </c>
      <c r="F3573">
        <v>6.7000000000000004E-2</v>
      </c>
      <c r="G3573" t="s">
        <v>6272</v>
      </c>
      <c r="H3573">
        <v>12</v>
      </c>
      <c r="I3573">
        <v>23</v>
      </c>
      <c r="J3573">
        <v>1</v>
      </c>
    </row>
    <row r="3574" spans="1:10" x14ac:dyDescent="0.25">
      <c r="A3574">
        <v>3573</v>
      </c>
      <c r="B3574" t="s">
        <v>5958</v>
      </c>
      <c r="C3574" t="s">
        <v>6273</v>
      </c>
      <c r="D3574" t="s">
        <v>2</v>
      </c>
      <c r="E3574">
        <v>8.2000000000000003E-2</v>
      </c>
      <c r="F3574">
        <v>2.5619999999999998</v>
      </c>
      <c r="G3574" t="s">
        <v>5960</v>
      </c>
      <c r="H3574">
        <v>150</v>
      </c>
      <c r="I3574">
        <v>295</v>
      </c>
      <c r="J3574">
        <v>1</v>
      </c>
    </row>
    <row r="3575" spans="1:10" x14ac:dyDescent="0.25">
      <c r="A3575">
        <v>3574</v>
      </c>
      <c r="B3575" t="s">
        <v>3609</v>
      </c>
      <c r="C3575" t="s">
        <v>6274</v>
      </c>
      <c r="D3575" t="s">
        <v>2</v>
      </c>
      <c r="E3575">
        <v>0</v>
      </c>
      <c r="F3575">
        <v>7.27</v>
      </c>
      <c r="G3575" t="s">
        <v>511</v>
      </c>
      <c r="H3575">
        <v>73</v>
      </c>
      <c r="I3575">
        <v>75</v>
      </c>
      <c r="J3575">
        <v>1</v>
      </c>
    </row>
    <row r="3576" spans="1:10" x14ac:dyDescent="0.25">
      <c r="A3576">
        <v>3575</v>
      </c>
      <c r="B3576" t="s">
        <v>6275</v>
      </c>
      <c r="C3576" t="s">
        <v>6276</v>
      </c>
      <c r="D3576" t="s">
        <v>2</v>
      </c>
      <c r="E3576">
        <v>9.9749999999999996</v>
      </c>
      <c r="F3576">
        <v>92.287000000000006</v>
      </c>
      <c r="G3576" t="s">
        <v>6277</v>
      </c>
      <c r="H3576">
        <v>189</v>
      </c>
      <c r="I3576">
        <v>218</v>
      </c>
      <c r="J3576">
        <v>1</v>
      </c>
    </row>
    <row r="3577" spans="1:10" x14ac:dyDescent="0.25">
      <c r="A3577">
        <v>3576</v>
      </c>
      <c r="B3577" t="s">
        <v>6278</v>
      </c>
      <c r="C3577" t="s">
        <v>6279</v>
      </c>
      <c r="D3577" t="s">
        <v>2</v>
      </c>
      <c r="E3577">
        <v>0.13400000000000001</v>
      </c>
      <c r="F3577">
        <v>4.8419999999999996</v>
      </c>
      <c r="G3577" t="s">
        <v>6280</v>
      </c>
      <c r="H3577">
        <v>490</v>
      </c>
      <c r="I3577">
        <v>615</v>
      </c>
      <c r="J3577">
        <v>1</v>
      </c>
    </row>
    <row r="3578" spans="1:10" x14ac:dyDescent="0.25">
      <c r="A3578">
        <v>3577</v>
      </c>
      <c r="B3578" t="s">
        <v>6281</v>
      </c>
      <c r="C3578" t="s">
        <v>6282</v>
      </c>
      <c r="D3578" t="s">
        <v>2</v>
      </c>
      <c r="E3578">
        <v>2.02</v>
      </c>
      <c r="F3578">
        <v>0.08</v>
      </c>
      <c r="G3578" t="s">
        <v>6283</v>
      </c>
      <c r="H3578">
        <v>10</v>
      </c>
      <c r="I3578">
        <v>14</v>
      </c>
      <c r="J3578">
        <v>1</v>
      </c>
    </row>
    <row r="3579" spans="1:10" x14ac:dyDescent="0.25">
      <c r="A3579">
        <v>3578</v>
      </c>
      <c r="B3579" t="s">
        <v>6284</v>
      </c>
      <c r="C3579" t="s">
        <v>6285</v>
      </c>
      <c r="D3579" t="s">
        <v>2</v>
      </c>
      <c r="E3579">
        <v>0</v>
      </c>
      <c r="F3579">
        <v>2.79</v>
      </c>
      <c r="G3579" t="s">
        <v>6286</v>
      </c>
      <c r="H3579">
        <v>56</v>
      </c>
      <c r="I3579">
        <v>60</v>
      </c>
      <c r="J3579">
        <v>1</v>
      </c>
    </row>
    <row r="3580" spans="1:10" x14ac:dyDescent="0.25">
      <c r="A3580">
        <v>3579</v>
      </c>
      <c r="B3580" t="s">
        <v>6287</v>
      </c>
      <c r="C3580" t="s">
        <v>6288</v>
      </c>
      <c r="D3580" t="s">
        <v>2</v>
      </c>
      <c r="E3580">
        <v>0.14199999999999999</v>
      </c>
      <c r="F3580">
        <v>10.798</v>
      </c>
      <c r="G3580" t="s">
        <v>6289</v>
      </c>
      <c r="H3580">
        <v>159</v>
      </c>
      <c r="I3580">
        <v>291</v>
      </c>
      <c r="J3580">
        <v>1</v>
      </c>
    </row>
    <row r="3581" spans="1:10" x14ac:dyDescent="0.25">
      <c r="A3581">
        <v>3580</v>
      </c>
      <c r="B3581" t="s">
        <v>6287</v>
      </c>
      <c r="C3581" t="s">
        <v>6288</v>
      </c>
      <c r="D3581" t="s">
        <v>7</v>
      </c>
      <c r="E3581">
        <v>0.14199999999999999</v>
      </c>
      <c r="F3581">
        <v>10.798</v>
      </c>
      <c r="G3581" t="s">
        <v>6289</v>
      </c>
      <c r="H3581">
        <v>159</v>
      </c>
      <c r="I3581">
        <v>261</v>
      </c>
      <c r="J3581">
        <v>1</v>
      </c>
    </row>
    <row r="3582" spans="1:10" x14ac:dyDescent="0.25">
      <c r="A3582">
        <v>3581</v>
      </c>
      <c r="B3582" t="s">
        <v>188</v>
      </c>
      <c r="C3582" t="s">
        <v>6290</v>
      </c>
      <c r="D3582" t="s">
        <v>2</v>
      </c>
      <c r="E3582">
        <v>0</v>
      </c>
      <c r="F3582">
        <v>9.8460000000000001</v>
      </c>
      <c r="G3582" t="s">
        <v>561</v>
      </c>
      <c r="H3582">
        <v>259</v>
      </c>
      <c r="I3582">
        <v>365</v>
      </c>
      <c r="J3582">
        <v>1</v>
      </c>
    </row>
    <row r="3583" spans="1:10" x14ac:dyDescent="0.25">
      <c r="A3583">
        <v>3582</v>
      </c>
      <c r="B3583" t="s">
        <v>188</v>
      </c>
      <c r="C3583" t="s">
        <v>6290</v>
      </c>
      <c r="D3583" t="s">
        <v>7</v>
      </c>
      <c r="E3583">
        <v>0</v>
      </c>
      <c r="F3583">
        <v>9.8460000000000001</v>
      </c>
      <c r="G3583" t="s">
        <v>561</v>
      </c>
      <c r="H3583">
        <v>258</v>
      </c>
      <c r="I3583">
        <v>347</v>
      </c>
      <c r="J3583">
        <v>1</v>
      </c>
    </row>
    <row r="3584" spans="1:10" x14ac:dyDescent="0.25">
      <c r="A3584">
        <v>3583</v>
      </c>
      <c r="B3584" t="s">
        <v>209</v>
      </c>
      <c r="C3584" t="s">
        <v>6291</v>
      </c>
      <c r="D3584" t="s">
        <v>2</v>
      </c>
      <c r="E3584">
        <v>0</v>
      </c>
      <c r="F3584">
        <v>4.1180000000000003</v>
      </c>
      <c r="G3584" t="s">
        <v>190</v>
      </c>
      <c r="H3584">
        <v>31</v>
      </c>
      <c r="I3584">
        <v>41</v>
      </c>
      <c r="J3584">
        <v>1</v>
      </c>
    </row>
    <row r="3585" spans="1:10" x14ac:dyDescent="0.25">
      <c r="A3585">
        <v>3584</v>
      </c>
      <c r="B3585" t="s">
        <v>6292</v>
      </c>
      <c r="C3585" t="s">
        <v>6293</v>
      </c>
      <c r="D3585" t="s">
        <v>2</v>
      </c>
      <c r="E3585">
        <v>0</v>
      </c>
      <c r="F3585">
        <v>11.763999999999999</v>
      </c>
      <c r="G3585" t="s">
        <v>6294</v>
      </c>
      <c r="H3585">
        <v>27</v>
      </c>
      <c r="I3585">
        <v>45</v>
      </c>
      <c r="J3585">
        <v>1</v>
      </c>
    </row>
    <row r="3586" spans="1:10" x14ac:dyDescent="0.25">
      <c r="A3586">
        <v>3585</v>
      </c>
      <c r="B3586" t="s">
        <v>1412</v>
      </c>
      <c r="C3586" t="s">
        <v>6295</v>
      </c>
      <c r="D3586" t="s">
        <v>2</v>
      </c>
      <c r="E3586">
        <v>0</v>
      </c>
      <c r="F3586">
        <v>3.6349999999999998</v>
      </c>
      <c r="G3586" t="s">
        <v>1414</v>
      </c>
      <c r="H3586">
        <v>226</v>
      </c>
      <c r="I3586">
        <v>247</v>
      </c>
      <c r="J3586">
        <v>1</v>
      </c>
    </row>
    <row r="3587" spans="1:10" x14ac:dyDescent="0.25">
      <c r="A3587">
        <v>3586</v>
      </c>
      <c r="B3587" t="s">
        <v>1412</v>
      </c>
      <c r="C3587" t="s">
        <v>6296</v>
      </c>
      <c r="D3587" t="s">
        <v>2</v>
      </c>
      <c r="E3587">
        <v>6.7000000000000004E-2</v>
      </c>
      <c r="F3587">
        <v>14.366</v>
      </c>
      <c r="G3587" t="s">
        <v>1414</v>
      </c>
      <c r="H3587">
        <v>49</v>
      </c>
      <c r="I3587">
        <v>49</v>
      </c>
      <c r="J3587">
        <v>1</v>
      </c>
    </row>
    <row r="3588" spans="1:10" x14ac:dyDescent="0.25">
      <c r="A3588">
        <v>3587</v>
      </c>
      <c r="B3588" t="s">
        <v>1412</v>
      </c>
      <c r="C3588" t="s">
        <v>6296</v>
      </c>
      <c r="D3588" t="s">
        <v>7</v>
      </c>
      <c r="E3588">
        <v>6.7000000000000004E-2</v>
      </c>
      <c r="F3588">
        <v>14.366</v>
      </c>
      <c r="G3588" t="s">
        <v>1414</v>
      </c>
      <c r="H3588">
        <v>103</v>
      </c>
      <c r="I3588">
        <v>103</v>
      </c>
      <c r="J3588">
        <v>1</v>
      </c>
    </row>
    <row r="3589" spans="1:10" x14ac:dyDescent="0.25">
      <c r="A3589">
        <v>3588</v>
      </c>
      <c r="B3589" t="s">
        <v>1412</v>
      </c>
      <c r="C3589" t="s">
        <v>6296</v>
      </c>
      <c r="D3589" t="s">
        <v>883</v>
      </c>
      <c r="E3589">
        <v>6.7000000000000004E-2</v>
      </c>
      <c r="F3589">
        <v>14.366</v>
      </c>
      <c r="G3589" t="s">
        <v>1414</v>
      </c>
      <c r="H3589">
        <v>27</v>
      </c>
      <c r="I3589">
        <v>27</v>
      </c>
      <c r="J3589">
        <v>1</v>
      </c>
    </row>
    <row r="3590" spans="1:10" x14ac:dyDescent="0.25">
      <c r="A3590">
        <v>3589</v>
      </c>
      <c r="B3590" t="s">
        <v>1412</v>
      </c>
      <c r="C3590" t="s">
        <v>6296</v>
      </c>
      <c r="D3590" t="s">
        <v>1191</v>
      </c>
      <c r="E3590">
        <v>6.7000000000000004E-2</v>
      </c>
      <c r="F3590">
        <v>14.366</v>
      </c>
      <c r="G3590" t="s">
        <v>1414</v>
      </c>
      <c r="H3590">
        <v>103</v>
      </c>
      <c r="I3590">
        <v>103</v>
      </c>
      <c r="J3590">
        <v>1</v>
      </c>
    </row>
    <row r="3591" spans="1:10" x14ac:dyDescent="0.25">
      <c r="A3591">
        <v>3590</v>
      </c>
      <c r="B3591" t="s">
        <v>1412</v>
      </c>
      <c r="C3591" t="s">
        <v>6297</v>
      </c>
      <c r="D3591" t="s">
        <v>2</v>
      </c>
      <c r="E3591">
        <v>0.39500000000000002</v>
      </c>
      <c r="F3591">
        <v>4.6680000000000001</v>
      </c>
      <c r="G3591" t="s">
        <v>1414</v>
      </c>
      <c r="H3591">
        <v>103</v>
      </c>
      <c r="I3591">
        <v>103</v>
      </c>
      <c r="J3591">
        <v>1</v>
      </c>
    </row>
    <row r="3592" spans="1:10" x14ac:dyDescent="0.25">
      <c r="A3592">
        <v>3591</v>
      </c>
      <c r="B3592" t="s">
        <v>1412</v>
      </c>
      <c r="C3592" t="s">
        <v>6298</v>
      </c>
      <c r="D3592" t="s">
        <v>2</v>
      </c>
      <c r="E3592">
        <v>0</v>
      </c>
      <c r="F3592">
        <v>7.431</v>
      </c>
      <c r="G3592" t="s">
        <v>1414</v>
      </c>
      <c r="H3592">
        <v>49</v>
      </c>
      <c r="I3592">
        <v>49</v>
      </c>
      <c r="J3592">
        <v>1</v>
      </c>
    </row>
    <row r="3593" spans="1:10" x14ac:dyDescent="0.25">
      <c r="A3593">
        <v>3592</v>
      </c>
      <c r="C3593" t="s">
        <v>6299</v>
      </c>
      <c r="D3593" t="s">
        <v>2</v>
      </c>
      <c r="E3593">
        <v>0</v>
      </c>
      <c r="F3593">
        <v>5.7279999999999998</v>
      </c>
      <c r="G3593" t="s">
        <v>30</v>
      </c>
    </row>
    <row r="3594" spans="1:10" x14ac:dyDescent="0.25">
      <c r="A3594">
        <v>3593</v>
      </c>
      <c r="C3594" t="s">
        <v>6299</v>
      </c>
      <c r="D3594" t="s">
        <v>7</v>
      </c>
      <c r="E3594">
        <v>0</v>
      </c>
      <c r="F3594">
        <v>5.7279999999999998</v>
      </c>
      <c r="G3594" t="s">
        <v>30</v>
      </c>
    </row>
    <row r="3595" spans="1:10" x14ac:dyDescent="0.25">
      <c r="A3595">
        <v>3594</v>
      </c>
      <c r="B3595" t="s">
        <v>6300</v>
      </c>
      <c r="C3595" t="s">
        <v>6301</v>
      </c>
      <c r="D3595" t="s">
        <v>2</v>
      </c>
      <c r="E3595">
        <v>0</v>
      </c>
      <c r="F3595">
        <v>7.3109999999999999</v>
      </c>
      <c r="G3595" t="s">
        <v>117</v>
      </c>
      <c r="H3595">
        <v>125</v>
      </c>
      <c r="I3595">
        <v>188</v>
      </c>
      <c r="J3595">
        <v>1</v>
      </c>
    </row>
    <row r="3596" spans="1:10" x14ac:dyDescent="0.25">
      <c r="A3596">
        <v>3595</v>
      </c>
      <c r="B3596" t="s">
        <v>6302</v>
      </c>
      <c r="C3596" t="s">
        <v>6301</v>
      </c>
      <c r="D3596" t="s">
        <v>7</v>
      </c>
      <c r="E3596">
        <v>0</v>
      </c>
      <c r="F3596">
        <v>7.3109999999999999</v>
      </c>
      <c r="G3596" t="s">
        <v>6303</v>
      </c>
      <c r="H3596">
        <v>341</v>
      </c>
      <c r="I3596">
        <v>567</v>
      </c>
      <c r="J3596">
        <v>1</v>
      </c>
    </row>
    <row r="3597" spans="1:10" x14ac:dyDescent="0.25">
      <c r="A3597">
        <v>3596</v>
      </c>
      <c r="B3597" t="s">
        <v>6304</v>
      </c>
      <c r="C3597" t="s">
        <v>6305</v>
      </c>
      <c r="D3597" t="s">
        <v>2</v>
      </c>
      <c r="E3597">
        <v>0.29799999999999999</v>
      </c>
      <c r="F3597">
        <v>21.193999999999999</v>
      </c>
      <c r="G3597" t="s">
        <v>6306</v>
      </c>
      <c r="H3597">
        <v>401</v>
      </c>
      <c r="I3597">
        <v>576</v>
      </c>
      <c r="J3597">
        <v>1</v>
      </c>
    </row>
    <row r="3598" spans="1:10" x14ac:dyDescent="0.25">
      <c r="A3598">
        <v>3597</v>
      </c>
      <c r="B3598" t="s">
        <v>6304</v>
      </c>
      <c r="C3598" t="s">
        <v>6305</v>
      </c>
      <c r="D3598" t="s">
        <v>7</v>
      </c>
      <c r="E3598">
        <v>0.29799999999999999</v>
      </c>
      <c r="F3598">
        <v>21.193999999999999</v>
      </c>
      <c r="G3598" t="s">
        <v>6306</v>
      </c>
      <c r="H3598">
        <v>406</v>
      </c>
      <c r="I3598">
        <v>566</v>
      </c>
      <c r="J3598">
        <v>1</v>
      </c>
    </row>
    <row r="3599" spans="1:10" x14ac:dyDescent="0.25">
      <c r="A3599">
        <v>3598</v>
      </c>
      <c r="B3599" t="s">
        <v>6304</v>
      </c>
      <c r="C3599" t="s">
        <v>6305</v>
      </c>
      <c r="D3599" t="s">
        <v>883</v>
      </c>
      <c r="E3599">
        <v>0.29799999999999999</v>
      </c>
      <c r="F3599">
        <v>21.193999999999999</v>
      </c>
      <c r="G3599" t="s">
        <v>6306</v>
      </c>
      <c r="H3599">
        <v>401</v>
      </c>
      <c r="I3599">
        <v>568</v>
      </c>
      <c r="J3599">
        <v>1</v>
      </c>
    </row>
    <row r="3600" spans="1:10" x14ac:dyDescent="0.25">
      <c r="A3600">
        <v>3599</v>
      </c>
      <c r="B3600" t="s">
        <v>6307</v>
      </c>
      <c r="C3600" t="s">
        <v>6308</v>
      </c>
      <c r="D3600" t="s">
        <v>2</v>
      </c>
      <c r="E3600">
        <v>5.1740000000000004</v>
      </c>
      <c r="F3600">
        <v>0.376</v>
      </c>
      <c r="G3600" t="s">
        <v>4571</v>
      </c>
      <c r="H3600">
        <v>11</v>
      </c>
      <c r="I3600">
        <v>23</v>
      </c>
      <c r="J3600">
        <v>1</v>
      </c>
    </row>
    <row r="3601" spans="1:10" x14ac:dyDescent="0.25">
      <c r="A3601">
        <v>3600</v>
      </c>
      <c r="B3601" t="s">
        <v>6309</v>
      </c>
      <c r="C3601" t="s">
        <v>6308</v>
      </c>
      <c r="D3601" t="s">
        <v>7</v>
      </c>
      <c r="E3601">
        <v>5.1740000000000004</v>
      </c>
      <c r="F3601">
        <v>0.376</v>
      </c>
      <c r="G3601" t="s">
        <v>6310</v>
      </c>
      <c r="H3601">
        <v>28</v>
      </c>
      <c r="I3601">
        <v>97</v>
      </c>
      <c r="J3601">
        <v>1</v>
      </c>
    </row>
    <row r="3602" spans="1:10" x14ac:dyDescent="0.25">
      <c r="A3602">
        <v>3601</v>
      </c>
      <c r="B3602" t="s">
        <v>6307</v>
      </c>
      <c r="C3602" t="s">
        <v>6308</v>
      </c>
      <c r="D3602" t="s">
        <v>883</v>
      </c>
      <c r="E3602">
        <v>5.1740000000000004</v>
      </c>
      <c r="F3602">
        <v>0.376</v>
      </c>
      <c r="G3602" t="s">
        <v>4571</v>
      </c>
      <c r="H3602">
        <v>16</v>
      </c>
      <c r="I3602">
        <v>36</v>
      </c>
      <c r="J3602">
        <v>1</v>
      </c>
    </row>
    <row r="3603" spans="1:10" x14ac:dyDescent="0.25">
      <c r="A3603">
        <v>3602</v>
      </c>
      <c r="B3603" t="s">
        <v>6307</v>
      </c>
      <c r="C3603" t="s">
        <v>6308</v>
      </c>
      <c r="D3603" t="s">
        <v>1191</v>
      </c>
      <c r="E3603">
        <v>5.1740000000000004</v>
      </c>
      <c r="F3603">
        <v>0.376</v>
      </c>
      <c r="G3603" t="s">
        <v>4571</v>
      </c>
      <c r="H3603">
        <v>14</v>
      </c>
      <c r="I3603">
        <v>32</v>
      </c>
      <c r="J3603">
        <v>1</v>
      </c>
    </row>
    <row r="3604" spans="1:10" x14ac:dyDescent="0.25">
      <c r="A3604">
        <v>3603</v>
      </c>
      <c r="B3604" t="s">
        <v>6311</v>
      </c>
      <c r="C3604" t="s">
        <v>6312</v>
      </c>
      <c r="D3604" t="s">
        <v>2</v>
      </c>
      <c r="E3604">
        <v>0</v>
      </c>
      <c r="F3604">
        <v>1.462</v>
      </c>
      <c r="G3604" t="s">
        <v>6313</v>
      </c>
      <c r="H3604">
        <v>188</v>
      </c>
      <c r="I3604">
        <v>232</v>
      </c>
      <c r="J3604">
        <v>1</v>
      </c>
    </row>
    <row r="3605" spans="1:10" x14ac:dyDescent="0.25">
      <c r="A3605">
        <v>3604</v>
      </c>
      <c r="B3605" t="s">
        <v>6314</v>
      </c>
      <c r="C3605" t="s">
        <v>6315</v>
      </c>
      <c r="D3605" t="s">
        <v>2</v>
      </c>
      <c r="E3605">
        <v>5.1999999999999998E-2</v>
      </c>
      <c r="F3605">
        <v>17.425000000000001</v>
      </c>
      <c r="G3605" t="s">
        <v>102</v>
      </c>
      <c r="H3605">
        <v>60</v>
      </c>
      <c r="I3605">
        <v>100</v>
      </c>
      <c r="J3605">
        <v>1</v>
      </c>
    </row>
    <row r="3606" spans="1:10" x14ac:dyDescent="0.25">
      <c r="A3606">
        <v>3605</v>
      </c>
      <c r="B3606" t="s">
        <v>6314</v>
      </c>
      <c r="C3606" t="s">
        <v>6315</v>
      </c>
      <c r="D3606" t="s">
        <v>7</v>
      </c>
      <c r="E3606">
        <v>5.1999999999999998E-2</v>
      </c>
      <c r="F3606">
        <v>17.425000000000001</v>
      </c>
      <c r="G3606" t="s">
        <v>102</v>
      </c>
      <c r="H3606">
        <v>61</v>
      </c>
      <c r="I3606">
        <v>100</v>
      </c>
      <c r="J3606">
        <v>1</v>
      </c>
    </row>
    <row r="3607" spans="1:10" x14ac:dyDescent="0.25">
      <c r="A3607">
        <v>3606</v>
      </c>
      <c r="B3607" t="s">
        <v>6314</v>
      </c>
      <c r="C3607" t="s">
        <v>6315</v>
      </c>
      <c r="D3607" t="s">
        <v>883</v>
      </c>
      <c r="E3607">
        <v>5.1999999999999998E-2</v>
      </c>
      <c r="F3607">
        <v>17.425000000000001</v>
      </c>
      <c r="G3607" t="s">
        <v>102</v>
      </c>
      <c r="H3607">
        <v>61</v>
      </c>
      <c r="I3607">
        <v>100</v>
      </c>
      <c r="J3607">
        <v>1</v>
      </c>
    </row>
    <row r="3608" spans="1:10" x14ac:dyDescent="0.25">
      <c r="A3608">
        <v>3607</v>
      </c>
      <c r="B3608" t="s">
        <v>6314</v>
      </c>
      <c r="C3608" t="s">
        <v>6315</v>
      </c>
      <c r="D3608" t="s">
        <v>1191</v>
      </c>
      <c r="E3608">
        <v>5.1999999999999998E-2</v>
      </c>
      <c r="F3608">
        <v>17.425000000000001</v>
      </c>
      <c r="G3608" t="s">
        <v>102</v>
      </c>
      <c r="H3608">
        <v>60</v>
      </c>
      <c r="I3608">
        <v>100</v>
      </c>
      <c r="J3608">
        <v>1</v>
      </c>
    </row>
    <row r="3609" spans="1:10" x14ac:dyDescent="0.25">
      <c r="A3609">
        <v>3608</v>
      </c>
      <c r="B3609" t="s">
        <v>6314</v>
      </c>
      <c r="C3609" t="s">
        <v>6315</v>
      </c>
      <c r="D3609" t="s">
        <v>1883</v>
      </c>
      <c r="E3609">
        <v>5.1999999999999998E-2</v>
      </c>
      <c r="F3609">
        <v>17.425000000000001</v>
      </c>
      <c r="G3609" t="s">
        <v>102</v>
      </c>
      <c r="H3609">
        <v>60</v>
      </c>
      <c r="I3609">
        <v>100</v>
      </c>
      <c r="J3609">
        <v>1</v>
      </c>
    </row>
    <row r="3610" spans="1:10" x14ac:dyDescent="0.25">
      <c r="A3610">
        <v>3609</v>
      </c>
      <c r="B3610" t="s">
        <v>831</v>
      </c>
      <c r="C3610" t="s">
        <v>6316</v>
      </c>
      <c r="D3610" t="s">
        <v>2</v>
      </c>
      <c r="E3610">
        <v>0.76</v>
      </c>
      <c r="F3610">
        <v>16.350999999999999</v>
      </c>
      <c r="G3610" t="s">
        <v>833</v>
      </c>
      <c r="H3610">
        <v>651</v>
      </c>
      <c r="I3610">
        <v>893</v>
      </c>
      <c r="J3610">
        <v>1</v>
      </c>
    </row>
    <row r="3611" spans="1:10" x14ac:dyDescent="0.25">
      <c r="A3611">
        <v>3610</v>
      </c>
      <c r="B3611" t="s">
        <v>6317</v>
      </c>
      <c r="C3611" t="s">
        <v>6318</v>
      </c>
      <c r="D3611" t="s">
        <v>2</v>
      </c>
      <c r="E3611">
        <v>0.112</v>
      </c>
      <c r="F3611">
        <v>1.744</v>
      </c>
      <c r="G3611" t="s">
        <v>4456</v>
      </c>
      <c r="H3611">
        <v>402</v>
      </c>
      <c r="I3611">
        <v>762</v>
      </c>
      <c r="J3611">
        <v>1</v>
      </c>
    </row>
    <row r="3612" spans="1:10" x14ac:dyDescent="0.25">
      <c r="A3612">
        <v>3611</v>
      </c>
      <c r="B3612" t="s">
        <v>6319</v>
      </c>
      <c r="C3612" t="s">
        <v>6320</v>
      </c>
      <c r="D3612" t="s">
        <v>2</v>
      </c>
      <c r="E3612">
        <v>0</v>
      </c>
      <c r="F3612">
        <v>2.4409999999999998</v>
      </c>
      <c r="G3612" t="s">
        <v>6321</v>
      </c>
      <c r="H3612">
        <v>20</v>
      </c>
      <c r="I3612">
        <v>58</v>
      </c>
      <c r="J3612">
        <v>1</v>
      </c>
    </row>
    <row r="3613" spans="1:10" x14ac:dyDescent="0.25">
      <c r="A3613">
        <v>3612</v>
      </c>
      <c r="B3613" t="s">
        <v>6322</v>
      </c>
      <c r="C3613" t="s">
        <v>6323</v>
      </c>
      <c r="D3613" t="s">
        <v>2</v>
      </c>
      <c r="E3613">
        <v>0</v>
      </c>
      <c r="F3613">
        <v>3.6749999999999998</v>
      </c>
      <c r="G3613" t="s">
        <v>6324</v>
      </c>
      <c r="H3613">
        <v>41</v>
      </c>
      <c r="I3613">
        <v>67</v>
      </c>
      <c r="J3613">
        <v>1</v>
      </c>
    </row>
    <row r="3614" spans="1:10" x14ac:dyDescent="0.25">
      <c r="A3614">
        <v>3613</v>
      </c>
      <c r="B3614" t="s">
        <v>6322</v>
      </c>
      <c r="C3614" t="s">
        <v>6323</v>
      </c>
      <c r="D3614" t="s">
        <v>7</v>
      </c>
      <c r="E3614">
        <v>0</v>
      </c>
      <c r="F3614">
        <v>3.6749999999999998</v>
      </c>
      <c r="G3614" t="s">
        <v>6325</v>
      </c>
      <c r="H3614">
        <v>222</v>
      </c>
      <c r="I3614">
        <v>345</v>
      </c>
      <c r="J3614">
        <v>1</v>
      </c>
    </row>
    <row r="3615" spans="1:10" x14ac:dyDescent="0.25">
      <c r="A3615">
        <v>3614</v>
      </c>
      <c r="B3615" t="s">
        <v>6326</v>
      </c>
      <c r="C3615" t="s">
        <v>6327</v>
      </c>
      <c r="D3615" t="s">
        <v>2</v>
      </c>
      <c r="E3615">
        <v>3.9660000000000002</v>
      </c>
      <c r="F3615">
        <v>38.537999999999997</v>
      </c>
      <c r="G3615" t="s">
        <v>6328</v>
      </c>
      <c r="H3615">
        <v>9</v>
      </c>
      <c r="I3615">
        <v>15</v>
      </c>
      <c r="J3615">
        <v>1</v>
      </c>
    </row>
    <row r="3616" spans="1:10" x14ac:dyDescent="0.25">
      <c r="A3616">
        <v>3615</v>
      </c>
      <c r="B3616" t="s">
        <v>6329</v>
      </c>
      <c r="C3616" t="s">
        <v>6330</v>
      </c>
      <c r="D3616" t="s">
        <v>2</v>
      </c>
      <c r="E3616">
        <v>0.41699999999999998</v>
      </c>
      <c r="F3616">
        <v>158.16300000000001</v>
      </c>
      <c r="G3616" t="s">
        <v>3692</v>
      </c>
      <c r="H3616">
        <v>17</v>
      </c>
      <c r="I3616">
        <v>37</v>
      </c>
      <c r="J3616">
        <v>1</v>
      </c>
    </row>
    <row r="3617" spans="1:10" x14ac:dyDescent="0.25">
      <c r="A3617">
        <v>3616</v>
      </c>
      <c r="B3617" t="s">
        <v>6238</v>
      </c>
      <c r="C3617" t="s">
        <v>6331</v>
      </c>
      <c r="D3617" t="s">
        <v>2</v>
      </c>
      <c r="E3617">
        <v>1.4019999999999999</v>
      </c>
      <c r="F3617">
        <v>34.46</v>
      </c>
      <c r="G3617" t="s">
        <v>6240</v>
      </c>
      <c r="H3617">
        <v>281</v>
      </c>
      <c r="I3617">
        <v>352</v>
      </c>
      <c r="J3617">
        <v>1</v>
      </c>
    </row>
    <row r="3618" spans="1:10" x14ac:dyDescent="0.25">
      <c r="A3618">
        <v>3617</v>
      </c>
      <c r="B3618" t="s">
        <v>2336</v>
      </c>
      <c r="C3618" t="s">
        <v>6332</v>
      </c>
      <c r="D3618" t="s">
        <v>2</v>
      </c>
      <c r="E3618">
        <v>0.14199999999999999</v>
      </c>
      <c r="F3618">
        <v>5.07</v>
      </c>
      <c r="G3618" t="s">
        <v>2338</v>
      </c>
      <c r="H3618">
        <v>85</v>
      </c>
      <c r="I3618">
        <v>104</v>
      </c>
      <c r="J3618">
        <v>1</v>
      </c>
    </row>
    <row r="3619" spans="1:10" x14ac:dyDescent="0.25">
      <c r="A3619">
        <v>3618</v>
      </c>
      <c r="B3619" t="s">
        <v>2336</v>
      </c>
      <c r="C3619" t="s">
        <v>6332</v>
      </c>
      <c r="D3619" t="s">
        <v>7</v>
      </c>
      <c r="E3619">
        <v>0.14199999999999999</v>
      </c>
      <c r="F3619">
        <v>5.07</v>
      </c>
      <c r="G3619" t="s">
        <v>2338</v>
      </c>
      <c r="H3619">
        <v>83</v>
      </c>
      <c r="I3619">
        <v>104</v>
      </c>
      <c r="J3619">
        <v>1</v>
      </c>
    </row>
    <row r="3620" spans="1:10" x14ac:dyDescent="0.25">
      <c r="A3620">
        <v>3619</v>
      </c>
      <c r="B3620" t="s">
        <v>6333</v>
      </c>
      <c r="C3620" t="s">
        <v>6334</v>
      </c>
      <c r="D3620" t="s">
        <v>2</v>
      </c>
      <c r="E3620">
        <v>0</v>
      </c>
      <c r="F3620">
        <v>3.581</v>
      </c>
      <c r="G3620" t="s">
        <v>6335</v>
      </c>
      <c r="H3620">
        <v>14</v>
      </c>
      <c r="I3620">
        <v>35</v>
      </c>
      <c r="J3620">
        <v>1</v>
      </c>
    </row>
    <row r="3621" spans="1:10" x14ac:dyDescent="0.25">
      <c r="A3621">
        <v>3620</v>
      </c>
      <c r="B3621" t="s">
        <v>6336</v>
      </c>
      <c r="C3621" t="s">
        <v>6337</v>
      </c>
      <c r="D3621" t="s">
        <v>2</v>
      </c>
      <c r="E3621">
        <v>63.195999999999998</v>
      </c>
      <c r="F3621">
        <v>567.822</v>
      </c>
      <c r="G3621" t="s">
        <v>6338</v>
      </c>
      <c r="H3621">
        <v>14</v>
      </c>
      <c r="I3621">
        <v>34</v>
      </c>
      <c r="J3621">
        <v>1</v>
      </c>
    </row>
    <row r="3622" spans="1:10" x14ac:dyDescent="0.25">
      <c r="A3622">
        <v>3621</v>
      </c>
      <c r="B3622" t="s">
        <v>6339</v>
      </c>
      <c r="C3622" t="s">
        <v>6340</v>
      </c>
      <c r="D3622" t="s">
        <v>2</v>
      </c>
      <c r="E3622">
        <v>0</v>
      </c>
      <c r="F3622">
        <v>6.8680000000000003</v>
      </c>
      <c r="G3622" t="s">
        <v>6341</v>
      </c>
      <c r="H3622">
        <v>19</v>
      </c>
      <c r="I3622">
        <v>73</v>
      </c>
      <c r="J3622">
        <v>1</v>
      </c>
    </row>
    <row r="3623" spans="1:10" x14ac:dyDescent="0.25">
      <c r="A3623">
        <v>3622</v>
      </c>
      <c r="B3623" t="s">
        <v>6342</v>
      </c>
      <c r="C3623" t="s">
        <v>6343</v>
      </c>
      <c r="D3623" t="s">
        <v>2</v>
      </c>
      <c r="E3623">
        <v>0.47</v>
      </c>
      <c r="F3623">
        <v>4.5339999999999998</v>
      </c>
      <c r="G3623" t="s">
        <v>6344</v>
      </c>
      <c r="H3623">
        <v>22</v>
      </c>
      <c r="I3623">
        <v>64</v>
      </c>
      <c r="J3623">
        <v>1</v>
      </c>
    </row>
    <row r="3624" spans="1:10" x14ac:dyDescent="0.25">
      <c r="A3624">
        <v>3623</v>
      </c>
      <c r="B3624" t="s">
        <v>6342</v>
      </c>
      <c r="C3624" t="s">
        <v>6343</v>
      </c>
      <c r="D3624" t="s">
        <v>7</v>
      </c>
      <c r="E3624">
        <v>0.47</v>
      </c>
      <c r="F3624">
        <v>4.5339999999999998</v>
      </c>
      <c r="G3624" t="s">
        <v>6344</v>
      </c>
      <c r="H3624">
        <v>22</v>
      </c>
      <c r="I3624">
        <v>64</v>
      </c>
      <c r="J3624">
        <v>1</v>
      </c>
    </row>
    <row r="3625" spans="1:10" x14ac:dyDescent="0.25">
      <c r="A3625">
        <v>3624</v>
      </c>
      <c r="B3625" t="s">
        <v>452</v>
      </c>
      <c r="C3625" t="s">
        <v>6345</v>
      </c>
      <c r="D3625" t="s">
        <v>2</v>
      </c>
      <c r="E3625">
        <v>2.3559999999999999</v>
      </c>
      <c r="F3625">
        <v>0.14799999999999999</v>
      </c>
      <c r="G3625" t="s">
        <v>454</v>
      </c>
      <c r="H3625">
        <v>142</v>
      </c>
      <c r="I3625">
        <v>404</v>
      </c>
      <c r="J3625">
        <v>1</v>
      </c>
    </row>
    <row r="3626" spans="1:10" x14ac:dyDescent="0.25">
      <c r="A3626">
        <v>3625</v>
      </c>
      <c r="B3626" t="s">
        <v>6346</v>
      </c>
      <c r="C3626" t="s">
        <v>6347</v>
      </c>
      <c r="D3626" t="s">
        <v>2</v>
      </c>
      <c r="E3626">
        <v>13.561</v>
      </c>
      <c r="F3626">
        <v>204.172</v>
      </c>
      <c r="G3626" t="s">
        <v>6348</v>
      </c>
      <c r="H3626">
        <v>14</v>
      </c>
      <c r="I3626">
        <v>27</v>
      </c>
      <c r="J3626">
        <v>1</v>
      </c>
    </row>
    <row r="3627" spans="1:10" x14ac:dyDescent="0.25">
      <c r="A3627">
        <v>3626</v>
      </c>
      <c r="B3627" t="s">
        <v>1088</v>
      </c>
      <c r="C3627" t="s">
        <v>6349</v>
      </c>
      <c r="D3627" t="s">
        <v>2</v>
      </c>
      <c r="E3627">
        <v>3.9289999999999998</v>
      </c>
      <c r="F3627">
        <v>29.094999999999999</v>
      </c>
      <c r="G3627" t="s">
        <v>384</v>
      </c>
      <c r="H3627">
        <v>12</v>
      </c>
      <c r="I3627">
        <v>22</v>
      </c>
      <c r="J3627">
        <v>1</v>
      </c>
    </row>
    <row r="3628" spans="1:10" x14ac:dyDescent="0.25">
      <c r="A3628">
        <v>3627</v>
      </c>
      <c r="B3628" t="s">
        <v>6350</v>
      </c>
      <c r="C3628" t="s">
        <v>6351</v>
      </c>
      <c r="D3628" t="s">
        <v>2</v>
      </c>
      <c r="E3628">
        <v>24.959</v>
      </c>
      <c r="F3628">
        <v>176.91499999999999</v>
      </c>
      <c r="G3628" t="s">
        <v>6352</v>
      </c>
      <c r="H3628">
        <v>11</v>
      </c>
      <c r="I3628">
        <v>16</v>
      </c>
      <c r="J3628">
        <v>1</v>
      </c>
    </row>
    <row r="3629" spans="1:10" x14ac:dyDescent="0.25">
      <c r="A3629">
        <v>3628</v>
      </c>
      <c r="B3629" t="s">
        <v>6353</v>
      </c>
      <c r="C3629" t="s">
        <v>6351</v>
      </c>
      <c r="D3629" t="s">
        <v>7</v>
      </c>
      <c r="E3629">
        <v>24.959</v>
      </c>
      <c r="F3629">
        <v>176.91499999999999</v>
      </c>
      <c r="G3629" t="s">
        <v>6354</v>
      </c>
      <c r="H3629">
        <v>11</v>
      </c>
      <c r="I3629">
        <v>25</v>
      </c>
      <c r="J3629">
        <v>1</v>
      </c>
    </row>
    <row r="3630" spans="1:10" x14ac:dyDescent="0.25">
      <c r="A3630">
        <v>3629</v>
      </c>
      <c r="B3630" t="s">
        <v>446</v>
      </c>
      <c r="C3630" t="s">
        <v>6355</v>
      </c>
      <c r="D3630" t="s">
        <v>2</v>
      </c>
      <c r="E3630">
        <v>0</v>
      </c>
      <c r="F3630">
        <v>1.8240000000000001</v>
      </c>
      <c r="G3630" t="s">
        <v>13</v>
      </c>
      <c r="H3630">
        <v>49</v>
      </c>
      <c r="I3630">
        <v>130</v>
      </c>
      <c r="J3630">
        <v>1</v>
      </c>
    </row>
    <row r="3631" spans="1:10" x14ac:dyDescent="0.25">
      <c r="A3631">
        <v>3630</v>
      </c>
      <c r="B3631" t="s">
        <v>6356</v>
      </c>
      <c r="C3631" t="s">
        <v>6357</v>
      </c>
      <c r="D3631" t="s">
        <v>2</v>
      </c>
      <c r="E3631">
        <v>0</v>
      </c>
      <c r="F3631">
        <v>1.905</v>
      </c>
      <c r="G3631" t="s">
        <v>181</v>
      </c>
      <c r="H3631">
        <v>27</v>
      </c>
      <c r="I3631">
        <v>100</v>
      </c>
      <c r="J3631">
        <v>1</v>
      </c>
    </row>
    <row r="3632" spans="1:10" x14ac:dyDescent="0.25">
      <c r="A3632">
        <v>3631</v>
      </c>
      <c r="B3632" t="s">
        <v>6358</v>
      </c>
      <c r="C3632" t="s">
        <v>6359</v>
      </c>
      <c r="D3632" t="s">
        <v>2</v>
      </c>
      <c r="E3632">
        <v>0.06</v>
      </c>
      <c r="F3632">
        <v>2.8839999999999999</v>
      </c>
      <c r="G3632" t="s">
        <v>6360</v>
      </c>
      <c r="H3632">
        <v>167</v>
      </c>
      <c r="I3632">
        <v>271</v>
      </c>
      <c r="J3632">
        <v>1</v>
      </c>
    </row>
    <row r="3633" spans="1:10" x14ac:dyDescent="0.25">
      <c r="A3633">
        <v>3632</v>
      </c>
      <c r="B3633" t="s">
        <v>6361</v>
      </c>
      <c r="C3633" t="s">
        <v>6362</v>
      </c>
      <c r="D3633" t="s">
        <v>2</v>
      </c>
      <c r="E3633">
        <v>0.33500000000000002</v>
      </c>
      <c r="F3633">
        <v>4.7889999999999997</v>
      </c>
      <c r="G3633" t="s">
        <v>4753</v>
      </c>
      <c r="H3633">
        <v>16</v>
      </c>
      <c r="I3633">
        <v>43</v>
      </c>
      <c r="J3633">
        <v>1</v>
      </c>
    </row>
    <row r="3634" spans="1:10" x14ac:dyDescent="0.25">
      <c r="A3634">
        <v>3633</v>
      </c>
      <c r="B3634" t="s">
        <v>6363</v>
      </c>
      <c r="C3634" t="s">
        <v>6362</v>
      </c>
      <c r="D3634" t="s">
        <v>7</v>
      </c>
      <c r="E3634">
        <v>0.33500000000000002</v>
      </c>
      <c r="F3634">
        <v>4.7889999999999997</v>
      </c>
      <c r="G3634" t="s">
        <v>6364</v>
      </c>
      <c r="H3634">
        <v>12</v>
      </c>
      <c r="I3634">
        <v>34</v>
      </c>
      <c r="J3634">
        <v>1</v>
      </c>
    </row>
    <row r="3635" spans="1:10" x14ac:dyDescent="0.25">
      <c r="A3635">
        <v>3634</v>
      </c>
      <c r="B3635" t="s">
        <v>6363</v>
      </c>
      <c r="C3635" t="s">
        <v>6362</v>
      </c>
      <c r="D3635" t="s">
        <v>883</v>
      </c>
      <c r="E3635">
        <v>0.33500000000000002</v>
      </c>
      <c r="F3635">
        <v>4.7889999999999997</v>
      </c>
      <c r="G3635" t="s">
        <v>6364</v>
      </c>
      <c r="H3635">
        <v>12</v>
      </c>
      <c r="I3635">
        <v>34</v>
      </c>
      <c r="J3635">
        <v>1</v>
      </c>
    </row>
    <row r="3636" spans="1:10" x14ac:dyDescent="0.25">
      <c r="A3636">
        <v>3635</v>
      </c>
      <c r="B3636" t="s">
        <v>6365</v>
      </c>
      <c r="C3636" t="s">
        <v>6366</v>
      </c>
      <c r="D3636" t="s">
        <v>2</v>
      </c>
      <c r="E3636">
        <v>0</v>
      </c>
      <c r="F3636">
        <v>1.8779999999999999</v>
      </c>
      <c r="G3636" t="s">
        <v>36</v>
      </c>
      <c r="H3636">
        <v>99</v>
      </c>
      <c r="I3636">
        <v>278</v>
      </c>
      <c r="J3636">
        <v>1</v>
      </c>
    </row>
    <row r="3637" spans="1:10" x14ac:dyDescent="0.25">
      <c r="A3637">
        <v>3636</v>
      </c>
      <c r="B3637" t="s">
        <v>6367</v>
      </c>
      <c r="C3637" t="s">
        <v>6368</v>
      </c>
      <c r="D3637" t="s">
        <v>2</v>
      </c>
      <c r="E3637">
        <v>0.224</v>
      </c>
      <c r="F3637">
        <v>6.5860000000000003</v>
      </c>
      <c r="G3637" t="s">
        <v>6369</v>
      </c>
      <c r="H3637">
        <v>21</v>
      </c>
      <c r="I3637">
        <v>69</v>
      </c>
      <c r="J3637">
        <v>1</v>
      </c>
    </row>
    <row r="3638" spans="1:10" x14ac:dyDescent="0.25">
      <c r="A3638">
        <v>3637</v>
      </c>
      <c r="B3638" t="s">
        <v>6370</v>
      </c>
      <c r="C3638" t="s">
        <v>6368</v>
      </c>
      <c r="D3638" t="s">
        <v>7</v>
      </c>
      <c r="E3638">
        <v>0.224</v>
      </c>
      <c r="F3638">
        <v>6.5860000000000003</v>
      </c>
      <c r="G3638" t="s">
        <v>650</v>
      </c>
      <c r="H3638">
        <v>20</v>
      </c>
      <c r="I3638">
        <v>66</v>
      </c>
      <c r="J3638">
        <v>1</v>
      </c>
    </row>
    <row r="3639" spans="1:10" x14ac:dyDescent="0.25">
      <c r="A3639">
        <v>3638</v>
      </c>
      <c r="B3639" t="s">
        <v>3778</v>
      </c>
      <c r="C3639" t="s">
        <v>6371</v>
      </c>
      <c r="D3639" t="s">
        <v>2</v>
      </c>
      <c r="E3639">
        <v>0</v>
      </c>
      <c r="F3639">
        <v>2.294</v>
      </c>
      <c r="G3639" t="s">
        <v>3780</v>
      </c>
      <c r="H3639">
        <v>28</v>
      </c>
      <c r="I3639">
        <v>47</v>
      </c>
      <c r="J3639">
        <v>1</v>
      </c>
    </row>
    <row r="3640" spans="1:10" x14ac:dyDescent="0.25">
      <c r="A3640">
        <v>3639</v>
      </c>
      <c r="B3640" t="s">
        <v>6183</v>
      </c>
      <c r="C3640" t="s">
        <v>6372</v>
      </c>
      <c r="D3640" t="s">
        <v>2</v>
      </c>
      <c r="E3640">
        <v>0</v>
      </c>
      <c r="F3640">
        <v>1.18</v>
      </c>
      <c r="G3640" t="s">
        <v>6185</v>
      </c>
      <c r="H3640">
        <v>60</v>
      </c>
      <c r="I3640">
        <v>182</v>
      </c>
      <c r="J3640">
        <v>1</v>
      </c>
    </row>
    <row r="3641" spans="1:10" x14ac:dyDescent="0.25">
      <c r="A3641">
        <v>3640</v>
      </c>
      <c r="B3641" t="s">
        <v>3076</v>
      </c>
      <c r="C3641" t="s">
        <v>6373</v>
      </c>
      <c r="D3641" t="s">
        <v>2</v>
      </c>
      <c r="E3641">
        <v>2.96</v>
      </c>
      <c r="F3641">
        <v>53.24</v>
      </c>
      <c r="G3641" t="s">
        <v>803</v>
      </c>
      <c r="H3641">
        <v>76</v>
      </c>
      <c r="I3641">
        <v>129</v>
      </c>
      <c r="J3641">
        <v>1</v>
      </c>
    </row>
    <row r="3642" spans="1:10" x14ac:dyDescent="0.25">
      <c r="A3642">
        <v>3641</v>
      </c>
      <c r="B3642" t="s">
        <v>6374</v>
      </c>
      <c r="C3642" t="s">
        <v>6375</v>
      </c>
      <c r="D3642" t="s">
        <v>2</v>
      </c>
      <c r="E3642">
        <v>0</v>
      </c>
      <c r="F3642">
        <v>3.4609999999999999</v>
      </c>
      <c r="G3642" t="s">
        <v>6376</v>
      </c>
      <c r="H3642">
        <v>21</v>
      </c>
      <c r="I3642">
        <v>64</v>
      </c>
      <c r="J3642">
        <v>1</v>
      </c>
    </row>
    <row r="3643" spans="1:10" x14ac:dyDescent="0.25">
      <c r="A3643">
        <v>3642</v>
      </c>
      <c r="B3643" t="s">
        <v>6377</v>
      </c>
      <c r="C3643" t="s">
        <v>6378</v>
      </c>
      <c r="D3643" t="s">
        <v>2</v>
      </c>
      <c r="E3643">
        <v>0.104</v>
      </c>
      <c r="F3643">
        <v>4.8019999999999996</v>
      </c>
      <c r="G3643" t="s">
        <v>6379</v>
      </c>
      <c r="H3643">
        <v>18</v>
      </c>
      <c r="I3643">
        <v>32</v>
      </c>
      <c r="J3643">
        <v>1</v>
      </c>
    </row>
    <row r="3644" spans="1:10" x14ac:dyDescent="0.25">
      <c r="A3644">
        <v>3643</v>
      </c>
      <c r="B3644" t="s">
        <v>6380</v>
      </c>
      <c r="C3644" t="s">
        <v>6378</v>
      </c>
      <c r="D3644" t="s">
        <v>7</v>
      </c>
      <c r="E3644">
        <v>0.104</v>
      </c>
      <c r="F3644">
        <v>4.8019999999999996</v>
      </c>
      <c r="G3644" t="s">
        <v>6381</v>
      </c>
      <c r="H3644">
        <v>16</v>
      </c>
      <c r="I3644">
        <v>44</v>
      </c>
      <c r="J3644">
        <v>1</v>
      </c>
    </row>
    <row r="3645" spans="1:10" x14ac:dyDescent="0.25">
      <c r="A3645">
        <v>3644</v>
      </c>
      <c r="B3645" t="s">
        <v>6380</v>
      </c>
      <c r="C3645" t="s">
        <v>6378</v>
      </c>
      <c r="D3645" t="s">
        <v>883</v>
      </c>
      <c r="E3645">
        <v>0.104</v>
      </c>
      <c r="F3645">
        <v>4.8019999999999996</v>
      </c>
      <c r="G3645" t="s">
        <v>6381</v>
      </c>
      <c r="H3645">
        <v>16</v>
      </c>
      <c r="I3645">
        <v>44</v>
      </c>
      <c r="J3645">
        <v>1</v>
      </c>
    </row>
    <row r="3646" spans="1:10" x14ac:dyDescent="0.25">
      <c r="A3646">
        <v>3645</v>
      </c>
      <c r="B3646" t="s">
        <v>6382</v>
      </c>
      <c r="C3646" t="s">
        <v>6383</v>
      </c>
      <c r="D3646" t="s">
        <v>2</v>
      </c>
      <c r="E3646">
        <v>0.104</v>
      </c>
      <c r="F3646">
        <v>1.8380000000000001</v>
      </c>
      <c r="G3646" t="s">
        <v>2963</v>
      </c>
      <c r="H3646">
        <v>144</v>
      </c>
      <c r="I3646">
        <v>153</v>
      </c>
      <c r="J3646">
        <v>1</v>
      </c>
    </row>
    <row r="3647" spans="1:10" x14ac:dyDescent="0.25">
      <c r="A3647">
        <v>3646</v>
      </c>
      <c r="B3647" t="s">
        <v>6382</v>
      </c>
      <c r="C3647" t="s">
        <v>6383</v>
      </c>
      <c r="D3647" t="s">
        <v>7</v>
      </c>
      <c r="E3647">
        <v>0.104</v>
      </c>
      <c r="F3647">
        <v>1.8380000000000001</v>
      </c>
      <c r="G3647" t="s">
        <v>2963</v>
      </c>
      <c r="H3647">
        <v>237</v>
      </c>
      <c r="I3647">
        <v>259</v>
      </c>
      <c r="J3647">
        <v>1</v>
      </c>
    </row>
    <row r="3648" spans="1:10" x14ac:dyDescent="0.25">
      <c r="A3648">
        <v>3647</v>
      </c>
      <c r="B3648" t="s">
        <v>6384</v>
      </c>
      <c r="C3648" t="s">
        <v>6385</v>
      </c>
      <c r="D3648" t="s">
        <v>2</v>
      </c>
      <c r="E3648">
        <v>4.3159999999999998</v>
      </c>
      <c r="F3648">
        <v>0</v>
      </c>
      <c r="G3648" t="s">
        <v>6386</v>
      </c>
      <c r="H3648">
        <v>14</v>
      </c>
      <c r="I3648">
        <v>39</v>
      </c>
      <c r="J3648">
        <v>1</v>
      </c>
    </row>
    <row r="3649" spans="1:10" x14ac:dyDescent="0.25">
      <c r="A3649">
        <v>3648</v>
      </c>
      <c r="B3649" t="s">
        <v>6387</v>
      </c>
      <c r="C3649" t="s">
        <v>6388</v>
      </c>
      <c r="D3649" t="s">
        <v>2</v>
      </c>
      <c r="E3649">
        <v>0</v>
      </c>
      <c r="F3649">
        <v>3.3</v>
      </c>
      <c r="G3649" t="s">
        <v>6389</v>
      </c>
      <c r="H3649">
        <v>45</v>
      </c>
      <c r="I3649">
        <v>116</v>
      </c>
      <c r="J3649">
        <v>1</v>
      </c>
    </row>
    <row r="3650" spans="1:10" x14ac:dyDescent="0.25">
      <c r="A3650">
        <v>3649</v>
      </c>
      <c r="B3650" t="s">
        <v>6390</v>
      </c>
      <c r="C3650" t="s">
        <v>6391</v>
      </c>
      <c r="D3650" t="s">
        <v>2</v>
      </c>
      <c r="E3650">
        <v>0</v>
      </c>
      <c r="F3650">
        <v>11.657</v>
      </c>
      <c r="G3650" t="s">
        <v>1007</v>
      </c>
      <c r="H3650">
        <v>114</v>
      </c>
      <c r="I3650">
        <v>219</v>
      </c>
      <c r="J3650">
        <v>1</v>
      </c>
    </row>
    <row r="3651" spans="1:10" x14ac:dyDescent="0.25">
      <c r="A3651">
        <v>3650</v>
      </c>
      <c r="B3651" t="s">
        <v>6392</v>
      </c>
      <c r="C3651" t="s">
        <v>6393</v>
      </c>
      <c r="D3651" t="s">
        <v>2</v>
      </c>
      <c r="E3651">
        <v>0.86499999999999999</v>
      </c>
      <c r="F3651">
        <v>0</v>
      </c>
      <c r="G3651" t="s">
        <v>6394</v>
      </c>
      <c r="H3651">
        <v>234</v>
      </c>
      <c r="I3651">
        <v>323</v>
      </c>
      <c r="J3651">
        <v>1</v>
      </c>
    </row>
    <row r="3652" spans="1:10" x14ac:dyDescent="0.25">
      <c r="A3652">
        <v>3651</v>
      </c>
      <c r="B3652" t="s">
        <v>5754</v>
      </c>
      <c r="C3652" t="s">
        <v>6395</v>
      </c>
      <c r="D3652" t="s">
        <v>2</v>
      </c>
      <c r="E3652">
        <v>0</v>
      </c>
      <c r="F3652">
        <v>2.012</v>
      </c>
      <c r="G3652" t="s">
        <v>5756</v>
      </c>
      <c r="H3652">
        <v>137</v>
      </c>
      <c r="I3652">
        <v>159</v>
      </c>
      <c r="J3652">
        <v>1</v>
      </c>
    </row>
    <row r="3653" spans="1:10" x14ac:dyDescent="0.25">
      <c r="A3653">
        <v>3652</v>
      </c>
      <c r="B3653" t="s">
        <v>3659</v>
      </c>
      <c r="C3653" t="s">
        <v>6396</v>
      </c>
      <c r="D3653" t="s">
        <v>2</v>
      </c>
      <c r="E3653">
        <v>2.14</v>
      </c>
      <c r="F3653">
        <v>2.7E-2</v>
      </c>
      <c r="G3653" t="s">
        <v>3661</v>
      </c>
      <c r="H3653">
        <v>16</v>
      </c>
      <c r="I3653">
        <v>44</v>
      </c>
      <c r="J3653">
        <v>1</v>
      </c>
    </row>
    <row r="3654" spans="1:10" x14ac:dyDescent="0.25">
      <c r="A3654">
        <v>3653</v>
      </c>
      <c r="B3654" t="s">
        <v>3659</v>
      </c>
      <c r="C3654" t="s">
        <v>6396</v>
      </c>
      <c r="D3654" t="s">
        <v>7</v>
      </c>
      <c r="E3654">
        <v>2.14</v>
      </c>
      <c r="F3654">
        <v>2.7E-2</v>
      </c>
      <c r="G3654" t="s">
        <v>3661</v>
      </c>
      <c r="H3654">
        <v>16</v>
      </c>
      <c r="I3654">
        <v>44</v>
      </c>
      <c r="J3654">
        <v>1</v>
      </c>
    </row>
    <row r="3655" spans="1:10" x14ac:dyDescent="0.25">
      <c r="A3655">
        <v>3654</v>
      </c>
      <c r="B3655" t="s">
        <v>3659</v>
      </c>
      <c r="C3655" t="s">
        <v>6396</v>
      </c>
      <c r="D3655" t="s">
        <v>883</v>
      </c>
      <c r="E3655">
        <v>2.14</v>
      </c>
      <c r="F3655">
        <v>2.7E-2</v>
      </c>
      <c r="G3655" t="s">
        <v>3661</v>
      </c>
      <c r="H3655">
        <v>16</v>
      </c>
      <c r="I3655">
        <v>44</v>
      </c>
      <c r="J3655">
        <v>1</v>
      </c>
    </row>
    <row r="3656" spans="1:10" x14ac:dyDescent="0.25">
      <c r="A3656">
        <v>3655</v>
      </c>
      <c r="B3656" t="s">
        <v>6397</v>
      </c>
      <c r="C3656" t="s">
        <v>6398</v>
      </c>
      <c r="D3656" t="s">
        <v>2</v>
      </c>
      <c r="E3656">
        <v>1.7969999999999999</v>
      </c>
      <c r="F3656">
        <v>0</v>
      </c>
      <c r="G3656" t="s">
        <v>6399</v>
      </c>
      <c r="H3656">
        <v>22</v>
      </c>
      <c r="I3656">
        <v>80</v>
      </c>
      <c r="J3656">
        <v>1</v>
      </c>
    </row>
    <row r="3657" spans="1:10" x14ac:dyDescent="0.25">
      <c r="A3657">
        <v>3656</v>
      </c>
      <c r="B3657" t="s">
        <v>6400</v>
      </c>
      <c r="C3657" t="s">
        <v>6401</v>
      </c>
      <c r="D3657" t="s">
        <v>2</v>
      </c>
      <c r="E3657">
        <v>0</v>
      </c>
      <c r="F3657">
        <v>8.33</v>
      </c>
      <c r="G3657" t="s">
        <v>2966</v>
      </c>
      <c r="H3657">
        <v>272</v>
      </c>
      <c r="I3657">
        <v>502</v>
      </c>
      <c r="J3657">
        <v>1</v>
      </c>
    </row>
    <row r="3658" spans="1:10" x14ac:dyDescent="0.25">
      <c r="A3658">
        <v>3657</v>
      </c>
      <c r="B3658" t="s">
        <v>6402</v>
      </c>
      <c r="C3658" t="s">
        <v>6403</v>
      </c>
      <c r="D3658" t="s">
        <v>2</v>
      </c>
      <c r="E3658">
        <v>0</v>
      </c>
      <c r="F3658">
        <v>2.4279999999999999</v>
      </c>
      <c r="G3658" t="s">
        <v>6404</v>
      </c>
      <c r="H3658">
        <v>69</v>
      </c>
      <c r="I3658">
        <v>168</v>
      </c>
      <c r="J3658">
        <v>1</v>
      </c>
    </row>
    <row r="3659" spans="1:10" x14ac:dyDescent="0.25">
      <c r="A3659">
        <v>3658</v>
      </c>
      <c r="B3659" t="s">
        <v>6402</v>
      </c>
      <c r="C3659" t="s">
        <v>6403</v>
      </c>
      <c r="D3659" t="s">
        <v>7</v>
      </c>
      <c r="E3659">
        <v>0</v>
      </c>
      <c r="F3659">
        <v>2.4279999999999999</v>
      </c>
      <c r="G3659" t="s">
        <v>6404</v>
      </c>
      <c r="H3659">
        <v>48</v>
      </c>
      <c r="I3659">
        <v>120</v>
      </c>
      <c r="J3659">
        <v>1</v>
      </c>
    </row>
    <row r="3660" spans="1:10" x14ac:dyDescent="0.25">
      <c r="A3660">
        <v>3659</v>
      </c>
      <c r="B3660" t="s">
        <v>6405</v>
      </c>
      <c r="C3660" t="s">
        <v>6406</v>
      </c>
      <c r="D3660" t="s">
        <v>2</v>
      </c>
      <c r="E3660">
        <v>0.41699999999999998</v>
      </c>
      <c r="F3660">
        <v>26.68</v>
      </c>
      <c r="G3660" t="s">
        <v>6407</v>
      </c>
      <c r="H3660">
        <v>106</v>
      </c>
      <c r="I3660">
        <v>177</v>
      </c>
      <c r="J3660">
        <v>1</v>
      </c>
    </row>
    <row r="3661" spans="1:10" x14ac:dyDescent="0.25">
      <c r="A3661">
        <v>3660</v>
      </c>
      <c r="B3661" t="s">
        <v>6405</v>
      </c>
      <c r="C3661" t="s">
        <v>6406</v>
      </c>
      <c r="D3661" t="s">
        <v>7</v>
      </c>
      <c r="E3661">
        <v>0.41699999999999998</v>
      </c>
      <c r="F3661">
        <v>26.68</v>
      </c>
      <c r="G3661" t="s">
        <v>6407</v>
      </c>
      <c r="H3661">
        <v>142</v>
      </c>
      <c r="I3661">
        <v>260</v>
      </c>
      <c r="J3661">
        <v>1</v>
      </c>
    </row>
    <row r="3662" spans="1:10" x14ac:dyDescent="0.25">
      <c r="A3662">
        <v>3661</v>
      </c>
      <c r="B3662" t="s">
        <v>6405</v>
      </c>
      <c r="C3662" t="s">
        <v>6406</v>
      </c>
      <c r="D3662" t="s">
        <v>883</v>
      </c>
      <c r="E3662">
        <v>0.41699999999999998</v>
      </c>
      <c r="F3662">
        <v>26.68</v>
      </c>
      <c r="G3662" t="s">
        <v>6407</v>
      </c>
      <c r="H3662">
        <v>73</v>
      </c>
      <c r="I3662">
        <v>129</v>
      </c>
      <c r="J3662">
        <v>1</v>
      </c>
    </row>
    <row r="3663" spans="1:10" x14ac:dyDescent="0.25">
      <c r="A3663">
        <v>3662</v>
      </c>
      <c r="B3663" t="s">
        <v>6408</v>
      </c>
      <c r="C3663" t="s">
        <v>6409</v>
      </c>
      <c r="D3663" t="s">
        <v>2</v>
      </c>
      <c r="E3663">
        <v>0</v>
      </c>
      <c r="F3663">
        <v>3.0049999999999999</v>
      </c>
      <c r="G3663" t="s">
        <v>5741</v>
      </c>
      <c r="H3663">
        <v>308</v>
      </c>
      <c r="I3663">
        <v>426</v>
      </c>
      <c r="J3663">
        <v>1</v>
      </c>
    </row>
    <row r="3664" spans="1:10" x14ac:dyDescent="0.25">
      <c r="A3664">
        <v>3663</v>
      </c>
      <c r="B3664" t="s">
        <v>6408</v>
      </c>
      <c r="C3664" t="s">
        <v>6409</v>
      </c>
      <c r="D3664" t="s">
        <v>7</v>
      </c>
      <c r="E3664">
        <v>0</v>
      </c>
      <c r="F3664">
        <v>3.0049999999999999</v>
      </c>
      <c r="G3664" t="s">
        <v>3619</v>
      </c>
      <c r="H3664">
        <v>83</v>
      </c>
      <c r="I3664">
        <v>144</v>
      </c>
      <c r="J3664">
        <v>1</v>
      </c>
    </row>
    <row r="3665" spans="1:10" x14ac:dyDescent="0.25">
      <c r="A3665">
        <v>3664</v>
      </c>
      <c r="B3665" t="s">
        <v>6408</v>
      </c>
      <c r="C3665" t="s">
        <v>6409</v>
      </c>
      <c r="D3665" t="s">
        <v>883</v>
      </c>
      <c r="E3665">
        <v>0</v>
      </c>
      <c r="F3665">
        <v>3.0049999999999999</v>
      </c>
      <c r="G3665" t="s">
        <v>5741</v>
      </c>
      <c r="H3665">
        <v>312</v>
      </c>
      <c r="I3665">
        <v>458</v>
      </c>
      <c r="J3665">
        <v>1</v>
      </c>
    </row>
    <row r="3666" spans="1:10" x14ac:dyDescent="0.25">
      <c r="A3666">
        <v>3665</v>
      </c>
      <c r="B3666" t="s">
        <v>2961</v>
      </c>
      <c r="C3666" t="s">
        <v>6410</v>
      </c>
      <c r="D3666" t="s">
        <v>2</v>
      </c>
      <c r="E3666">
        <v>0</v>
      </c>
      <c r="F3666">
        <v>10.167999999999999</v>
      </c>
      <c r="G3666" t="s">
        <v>2963</v>
      </c>
      <c r="H3666">
        <v>27</v>
      </c>
      <c r="I3666">
        <v>78</v>
      </c>
      <c r="J3666">
        <v>1</v>
      </c>
    </row>
    <row r="3667" spans="1:10" x14ac:dyDescent="0.25">
      <c r="A3667">
        <v>3666</v>
      </c>
      <c r="B3667" t="s">
        <v>452</v>
      </c>
      <c r="C3667" t="s">
        <v>6410</v>
      </c>
      <c r="D3667" t="s">
        <v>7</v>
      </c>
      <c r="E3667">
        <v>0</v>
      </c>
      <c r="F3667">
        <v>10.167999999999999</v>
      </c>
      <c r="G3667" t="s">
        <v>940</v>
      </c>
      <c r="H3667">
        <v>19</v>
      </c>
      <c r="I3667">
        <v>28</v>
      </c>
      <c r="J3667">
        <v>1</v>
      </c>
    </row>
    <row r="3668" spans="1:10" x14ac:dyDescent="0.25">
      <c r="A3668">
        <v>3667</v>
      </c>
      <c r="B3668" t="s">
        <v>2961</v>
      </c>
      <c r="C3668" t="s">
        <v>6410</v>
      </c>
      <c r="D3668" t="s">
        <v>883</v>
      </c>
      <c r="E3668">
        <v>0</v>
      </c>
      <c r="F3668">
        <v>10.167999999999999</v>
      </c>
      <c r="G3668" t="s">
        <v>2963</v>
      </c>
      <c r="H3668">
        <v>14</v>
      </c>
      <c r="I3668">
        <v>24</v>
      </c>
      <c r="J3668">
        <v>1</v>
      </c>
    </row>
    <row r="3669" spans="1:10" x14ac:dyDescent="0.25">
      <c r="A3669">
        <v>3668</v>
      </c>
      <c r="B3669" t="s">
        <v>3546</v>
      </c>
      <c r="C3669" t="s">
        <v>6410</v>
      </c>
      <c r="D3669" t="s">
        <v>1191</v>
      </c>
      <c r="E3669">
        <v>0</v>
      </c>
      <c r="F3669">
        <v>10.167999999999999</v>
      </c>
      <c r="G3669" t="s">
        <v>3548</v>
      </c>
      <c r="H3669">
        <v>25</v>
      </c>
      <c r="I3669">
        <v>96</v>
      </c>
      <c r="J3669">
        <v>1</v>
      </c>
    </row>
    <row r="3670" spans="1:10" x14ac:dyDescent="0.25">
      <c r="A3670">
        <v>3669</v>
      </c>
      <c r="B3670" t="s">
        <v>2961</v>
      </c>
      <c r="C3670" t="s">
        <v>6410</v>
      </c>
      <c r="D3670" t="s">
        <v>1883</v>
      </c>
      <c r="E3670">
        <v>0</v>
      </c>
      <c r="F3670">
        <v>10.167999999999999</v>
      </c>
      <c r="G3670" t="s">
        <v>2963</v>
      </c>
      <c r="H3670">
        <v>13</v>
      </c>
      <c r="I3670">
        <v>23</v>
      </c>
      <c r="J3670">
        <v>1</v>
      </c>
    </row>
    <row r="3671" spans="1:10" x14ac:dyDescent="0.25">
      <c r="A3671">
        <v>3670</v>
      </c>
      <c r="B3671" t="s">
        <v>2961</v>
      </c>
      <c r="C3671" t="s">
        <v>6410</v>
      </c>
      <c r="D3671" t="s">
        <v>1884</v>
      </c>
      <c r="E3671">
        <v>0</v>
      </c>
      <c r="F3671">
        <v>10.167999999999999</v>
      </c>
      <c r="G3671" t="s">
        <v>2963</v>
      </c>
      <c r="H3671">
        <v>14</v>
      </c>
      <c r="I3671">
        <v>24</v>
      </c>
      <c r="J3671">
        <v>1</v>
      </c>
    </row>
    <row r="3672" spans="1:10" x14ac:dyDescent="0.25">
      <c r="A3672">
        <v>3671</v>
      </c>
      <c r="B3672" t="s">
        <v>2961</v>
      </c>
      <c r="C3672" t="s">
        <v>6410</v>
      </c>
      <c r="D3672" t="s">
        <v>1885</v>
      </c>
      <c r="E3672">
        <v>0</v>
      </c>
      <c r="F3672">
        <v>10.167999999999999</v>
      </c>
      <c r="G3672" t="s">
        <v>2963</v>
      </c>
      <c r="H3672">
        <v>14</v>
      </c>
      <c r="I3672">
        <v>24</v>
      </c>
      <c r="J3672">
        <v>1</v>
      </c>
    </row>
    <row r="3673" spans="1:10" x14ac:dyDescent="0.25">
      <c r="A3673">
        <v>3672</v>
      </c>
      <c r="B3673" t="s">
        <v>2961</v>
      </c>
      <c r="C3673" t="s">
        <v>6410</v>
      </c>
      <c r="D3673" t="s">
        <v>2186</v>
      </c>
      <c r="E3673">
        <v>0</v>
      </c>
      <c r="F3673">
        <v>10.167999999999999</v>
      </c>
      <c r="G3673" t="s">
        <v>2963</v>
      </c>
      <c r="H3673">
        <v>21</v>
      </c>
      <c r="I3673">
        <v>49</v>
      </c>
      <c r="J3673">
        <v>1</v>
      </c>
    </row>
    <row r="3674" spans="1:10" x14ac:dyDescent="0.25">
      <c r="A3674">
        <v>3673</v>
      </c>
      <c r="B3674" t="s">
        <v>5332</v>
      </c>
      <c r="C3674" t="s">
        <v>6411</v>
      </c>
      <c r="D3674" t="s">
        <v>2</v>
      </c>
      <c r="E3674">
        <v>0</v>
      </c>
      <c r="F3674">
        <v>27.713000000000001</v>
      </c>
      <c r="G3674" t="s">
        <v>5334</v>
      </c>
      <c r="H3674">
        <v>270</v>
      </c>
      <c r="I3674">
        <v>508</v>
      </c>
      <c r="J3674">
        <v>1</v>
      </c>
    </row>
    <row r="3675" spans="1:10" x14ac:dyDescent="0.25">
      <c r="A3675">
        <v>3674</v>
      </c>
      <c r="B3675" t="s">
        <v>6412</v>
      </c>
      <c r="C3675" t="s">
        <v>6413</v>
      </c>
      <c r="D3675" t="s">
        <v>2</v>
      </c>
      <c r="E3675">
        <v>0</v>
      </c>
      <c r="F3675">
        <v>26.385000000000002</v>
      </c>
      <c r="G3675" t="s">
        <v>261</v>
      </c>
      <c r="H3675">
        <v>182</v>
      </c>
      <c r="I3675">
        <v>365</v>
      </c>
      <c r="J3675">
        <v>1</v>
      </c>
    </row>
    <row r="3676" spans="1:10" x14ac:dyDescent="0.25">
      <c r="A3676">
        <v>3675</v>
      </c>
      <c r="B3676" t="s">
        <v>6414</v>
      </c>
      <c r="C3676" t="s">
        <v>6415</v>
      </c>
      <c r="D3676" t="s">
        <v>2</v>
      </c>
      <c r="E3676">
        <v>3.4369999999999998</v>
      </c>
      <c r="F3676">
        <v>1.2999999999999999E-2</v>
      </c>
      <c r="G3676" t="s">
        <v>6416</v>
      </c>
      <c r="H3676">
        <v>14</v>
      </c>
      <c r="I3676">
        <v>44</v>
      </c>
      <c r="J3676">
        <v>1</v>
      </c>
    </row>
    <row r="3677" spans="1:10" x14ac:dyDescent="0.25">
      <c r="A3677">
        <v>3676</v>
      </c>
      <c r="B3677" t="s">
        <v>6417</v>
      </c>
      <c r="C3677" t="s">
        <v>6415</v>
      </c>
      <c r="D3677" t="s">
        <v>7</v>
      </c>
      <c r="E3677">
        <v>3.4369999999999998</v>
      </c>
      <c r="F3677">
        <v>1.2999999999999999E-2</v>
      </c>
      <c r="G3677" t="s">
        <v>2519</v>
      </c>
      <c r="H3677">
        <v>46</v>
      </c>
      <c r="I3677">
        <v>184</v>
      </c>
      <c r="J3677">
        <v>1</v>
      </c>
    </row>
    <row r="3678" spans="1:10" x14ac:dyDescent="0.25">
      <c r="A3678">
        <v>3677</v>
      </c>
      <c r="B3678" t="s">
        <v>6418</v>
      </c>
      <c r="C3678" t="s">
        <v>6415</v>
      </c>
      <c r="D3678" t="s">
        <v>883</v>
      </c>
      <c r="E3678">
        <v>3.4369999999999998</v>
      </c>
      <c r="F3678">
        <v>1.2999999999999999E-2</v>
      </c>
      <c r="G3678" t="s">
        <v>6419</v>
      </c>
      <c r="H3678">
        <v>13</v>
      </c>
      <c r="I3678">
        <v>36</v>
      </c>
      <c r="J3678">
        <v>1</v>
      </c>
    </row>
    <row r="3679" spans="1:10" x14ac:dyDescent="0.25">
      <c r="A3679">
        <v>3678</v>
      </c>
      <c r="B3679" t="s">
        <v>6420</v>
      </c>
      <c r="C3679" t="s">
        <v>6415</v>
      </c>
      <c r="D3679" t="s">
        <v>1191</v>
      </c>
      <c r="E3679">
        <v>3.4369999999999998</v>
      </c>
      <c r="F3679">
        <v>1.2999999999999999E-2</v>
      </c>
      <c r="G3679" t="s">
        <v>72</v>
      </c>
      <c r="H3679">
        <v>14</v>
      </c>
      <c r="I3679">
        <v>46</v>
      </c>
      <c r="J3679">
        <v>1</v>
      </c>
    </row>
    <row r="3680" spans="1:10" x14ac:dyDescent="0.25">
      <c r="A3680">
        <v>3679</v>
      </c>
      <c r="B3680" t="s">
        <v>6421</v>
      </c>
      <c r="C3680" t="s">
        <v>6422</v>
      </c>
      <c r="D3680" t="s">
        <v>2</v>
      </c>
      <c r="E3680">
        <v>0</v>
      </c>
      <c r="F3680">
        <v>8.5449999999999999</v>
      </c>
      <c r="G3680" t="s">
        <v>6423</v>
      </c>
      <c r="H3680">
        <v>55</v>
      </c>
      <c r="I3680">
        <v>62</v>
      </c>
      <c r="J3680">
        <v>1</v>
      </c>
    </row>
    <row r="3681" spans="1:10" x14ac:dyDescent="0.25">
      <c r="A3681">
        <v>3680</v>
      </c>
      <c r="B3681" t="s">
        <v>1745</v>
      </c>
      <c r="C3681" t="s">
        <v>6424</v>
      </c>
      <c r="D3681" t="s">
        <v>2</v>
      </c>
      <c r="E3681">
        <v>0.06</v>
      </c>
      <c r="F3681">
        <v>12.81</v>
      </c>
      <c r="G3681" t="s">
        <v>6425</v>
      </c>
      <c r="H3681">
        <v>378</v>
      </c>
      <c r="I3681">
        <v>422</v>
      </c>
      <c r="J3681">
        <v>1</v>
      </c>
    </row>
    <row r="3682" spans="1:10" x14ac:dyDescent="0.25">
      <c r="A3682">
        <v>3681</v>
      </c>
      <c r="B3682" t="s">
        <v>6426</v>
      </c>
      <c r="C3682" t="s">
        <v>6427</v>
      </c>
      <c r="D3682" t="s">
        <v>2</v>
      </c>
      <c r="E3682">
        <v>2.0129999999999999</v>
      </c>
      <c r="F3682">
        <v>0</v>
      </c>
      <c r="G3682" t="s">
        <v>6428</v>
      </c>
      <c r="H3682">
        <v>15</v>
      </c>
      <c r="I3682">
        <v>51</v>
      </c>
      <c r="J3682">
        <v>1</v>
      </c>
    </row>
    <row r="3683" spans="1:10" x14ac:dyDescent="0.25">
      <c r="A3683">
        <v>3682</v>
      </c>
      <c r="B3683" t="s">
        <v>6429</v>
      </c>
      <c r="C3683" t="s">
        <v>6430</v>
      </c>
      <c r="D3683" t="s">
        <v>2</v>
      </c>
      <c r="E3683">
        <v>1.006</v>
      </c>
      <c r="F3683">
        <v>6.64</v>
      </c>
      <c r="G3683" t="s">
        <v>6431</v>
      </c>
      <c r="H3683">
        <v>362</v>
      </c>
      <c r="I3683">
        <v>588</v>
      </c>
      <c r="J3683">
        <v>1</v>
      </c>
    </row>
    <row r="3684" spans="1:10" x14ac:dyDescent="0.25">
      <c r="A3684">
        <v>3683</v>
      </c>
      <c r="B3684" t="s">
        <v>6432</v>
      </c>
      <c r="C3684" t="s">
        <v>6433</v>
      </c>
      <c r="D3684" t="s">
        <v>2</v>
      </c>
      <c r="E3684">
        <v>0</v>
      </c>
      <c r="F3684">
        <v>1.784</v>
      </c>
      <c r="G3684" t="s">
        <v>6434</v>
      </c>
      <c r="H3684">
        <v>59</v>
      </c>
      <c r="I3684">
        <v>65</v>
      </c>
      <c r="J3684">
        <v>1</v>
      </c>
    </row>
    <row r="3685" spans="1:10" x14ac:dyDescent="0.25">
      <c r="A3685">
        <v>3684</v>
      </c>
      <c r="B3685" t="s">
        <v>6228</v>
      </c>
      <c r="C3685" t="s">
        <v>6435</v>
      </c>
      <c r="D3685" t="s">
        <v>2</v>
      </c>
      <c r="E3685">
        <v>0.94699999999999995</v>
      </c>
      <c r="F3685">
        <v>11.173999999999999</v>
      </c>
      <c r="G3685" t="s">
        <v>3724</v>
      </c>
      <c r="H3685">
        <v>148</v>
      </c>
      <c r="I3685">
        <v>178</v>
      </c>
      <c r="J3685">
        <v>1</v>
      </c>
    </row>
    <row r="3686" spans="1:10" x14ac:dyDescent="0.25">
      <c r="A3686">
        <v>3685</v>
      </c>
      <c r="B3686" t="s">
        <v>6436</v>
      </c>
      <c r="C3686" t="s">
        <v>6435</v>
      </c>
      <c r="D3686" t="s">
        <v>7</v>
      </c>
      <c r="E3686">
        <v>0.94699999999999995</v>
      </c>
      <c r="F3686">
        <v>11.173999999999999</v>
      </c>
      <c r="G3686" t="s">
        <v>3724</v>
      </c>
      <c r="H3686">
        <v>101</v>
      </c>
      <c r="I3686">
        <v>119</v>
      </c>
      <c r="J3686">
        <v>1</v>
      </c>
    </row>
    <row r="3687" spans="1:10" x14ac:dyDescent="0.25">
      <c r="A3687">
        <v>3686</v>
      </c>
      <c r="B3687" t="s">
        <v>2079</v>
      </c>
      <c r="C3687" t="s">
        <v>6437</v>
      </c>
      <c r="D3687" t="s">
        <v>2</v>
      </c>
      <c r="E3687">
        <v>0</v>
      </c>
      <c r="F3687">
        <v>15.52</v>
      </c>
      <c r="G3687" t="s">
        <v>1484</v>
      </c>
      <c r="H3687">
        <v>186</v>
      </c>
      <c r="I3687">
        <v>247</v>
      </c>
      <c r="J3687">
        <v>1</v>
      </c>
    </row>
    <row r="3688" spans="1:10" x14ac:dyDescent="0.25">
      <c r="A3688">
        <v>3687</v>
      </c>
      <c r="B3688" t="s">
        <v>6432</v>
      </c>
      <c r="C3688" t="s">
        <v>6437</v>
      </c>
      <c r="D3688" t="s">
        <v>7</v>
      </c>
      <c r="E3688">
        <v>0</v>
      </c>
      <c r="F3688">
        <v>15.52</v>
      </c>
      <c r="G3688" t="s">
        <v>6434</v>
      </c>
      <c r="H3688">
        <v>69</v>
      </c>
      <c r="I3688">
        <v>96</v>
      </c>
      <c r="J3688">
        <v>1</v>
      </c>
    </row>
    <row r="3689" spans="1:10" x14ac:dyDescent="0.25">
      <c r="A3689">
        <v>3688</v>
      </c>
      <c r="B3689" t="s">
        <v>6438</v>
      </c>
      <c r="C3689" t="s">
        <v>6439</v>
      </c>
      <c r="D3689" t="s">
        <v>2</v>
      </c>
      <c r="E3689">
        <v>0.78300000000000003</v>
      </c>
      <c r="F3689">
        <v>10.476000000000001</v>
      </c>
      <c r="G3689" t="s">
        <v>2349</v>
      </c>
      <c r="H3689">
        <v>16</v>
      </c>
      <c r="I3689">
        <v>50</v>
      </c>
      <c r="J3689">
        <v>1</v>
      </c>
    </row>
    <row r="3690" spans="1:10" x14ac:dyDescent="0.25">
      <c r="A3690">
        <v>3689</v>
      </c>
      <c r="B3690" t="s">
        <v>6438</v>
      </c>
      <c r="C3690" t="s">
        <v>6439</v>
      </c>
      <c r="D3690" t="s">
        <v>7</v>
      </c>
      <c r="E3690">
        <v>0.78300000000000003</v>
      </c>
      <c r="F3690">
        <v>10.476000000000001</v>
      </c>
      <c r="G3690" t="s">
        <v>2349</v>
      </c>
      <c r="H3690">
        <v>12</v>
      </c>
      <c r="I3690">
        <v>41</v>
      </c>
      <c r="J3690">
        <v>1</v>
      </c>
    </row>
    <row r="3691" spans="1:10" x14ac:dyDescent="0.25">
      <c r="A3691">
        <v>3690</v>
      </c>
      <c r="B3691" t="s">
        <v>6438</v>
      </c>
      <c r="C3691" t="s">
        <v>6439</v>
      </c>
      <c r="D3691" t="s">
        <v>883</v>
      </c>
      <c r="E3691">
        <v>0.78300000000000003</v>
      </c>
      <c r="F3691">
        <v>10.476000000000001</v>
      </c>
      <c r="G3691" t="s">
        <v>2349</v>
      </c>
      <c r="H3691">
        <v>16</v>
      </c>
      <c r="I3691">
        <v>50</v>
      </c>
      <c r="J3691">
        <v>1</v>
      </c>
    </row>
    <row r="3692" spans="1:10" x14ac:dyDescent="0.25">
      <c r="A3692">
        <v>3691</v>
      </c>
      <c r="B3692" t="s">
        <v>6438</v>
      </c>
      <c r="C3692" t="s">
        <v>6439</v>
      </c>
      <c r="D3692" t="s">
        <v>1191</v>
      </c>
      <c r="E3692">
        <v>0.78300000000000003</v>
      </c>
      <c r="F3692">
        <v>10.476000000000001</v>
      </c>
      <c r="G3692" t="s">
        <v>2349</v>
      </c>
      <c r="H3692">
        <v>12</v>
      </c>
      <c r="I3692">
        <v>41</v>
      </c>
      <c r="J3692">
        <v>1</v>
      </c>
    </row>
    <row r="3693" spans="1:10" x14ac:dyDescent="0.25">
      <c r="A3693">
        <v>3692</v>
      </c>
      <c r="B3693" t="s">
        <v>6440</v>
      </c>
      <c r="C3693" t="s">
        <v>6441</v>
      </c>
      <c r="D3693" t="s">
        <v>2</v>
      </c>
      <c r="E3693">
        <v>1.9159999999999999</v>
      </c>
      <c r="F3693">
        <v>20.603999999999999</v>
      </c>
      <c r="G3693" t="s">
        <v>1668</v>
      </c>
      <c r="H3693">
        <v>12</v>
      </c>
      <c r="I3693">
        <v>19</v>
      </c>
      <c r="J3693">
        <v>1</v>
      </c>
    </row>
    <row r="3694" spans="1:10" x14ac:dyDescent="0.25">
      <c r="A3694">
        <v>3693</v>
      </c>
      <c r="B3694" t="s">
        <v>6442</v>
      </c>
      <c r="C3694" t="s">
        <v>6443</v>
      </c>
      <c r="D3694" t="s">
        <v>2</v>
      </c>
      <c r="E3694">
        <v>0.56699999999999995</v>
      </c>
      <c r="F3694">
        <v>21.850999999999999</v>
      </c>
      <c r="G3694" t="s">
        <v>6444</v>
      </c>
      <c r="H3694">
        <v>10</v>
      </c>
      <c r="I3694">
        <v>23</v>
      </c>
      <c r="J3694">
        <v>1</v>
      </c>
    </row>
    <row r="3695" spans="1:10" x14ac:dyDescent="0.25">
      <c r="A3695">
        <v>3694</v>
      </c>
      <c r="B3695" t="s">
        <v>6445</v>
      </c>
      <c r="C3695" t="s">
        <v>6446</v>
      </c>
      <c r="D3695" t="s">
        <v>2</v>
      </c>
      <c r="E3695">
        <v>0</v>
      </c>
      <c r="F3695">
        <v>4.7220000000000004</v>
      </c>
      <c r="G3695" t="s">
        <v>1150</v>
      </c>
      <c r="H3695">
        <v>15</v>
      </c>
      <c r="I3695">
        <v>44</v>
      </c>
      <c r="J3695">
        <v>1</v>
      </c>
    </row>
    <row r="3696" spans="1:10" x14ac:dyDescent="0.25">
      <c r="A3696">
        <v>3695</v>
      </c>
      <c r="B3696" t="s">
        <v>6445</v>
      </c>
      <c r="C3696" t="s">
        <v>6446</v>
      </c>
      <c r="D3696" t="s">
        <v>7</v>
      </c>
      <c r="E3696">
        <v>0</v>
      </c>
      <c r="F3696">
        <v>4.7220000000000004</v>
      </c>
      <c r="G3696" t="s">
        <v>1150</v>
      </c>
      <c r="H3696">
        <v>19</v>
      </c>
      <c r="I3696">
        <v>60</v>
      </c>
      <c r="J3696">
        <v>1</v>
      </c>
    </row>
    <row r="3697" spans="1:10" x14ac:dyDescent="0.25">
      <c r="A3697">
        <v>3696</v>
      </c>
      <c r="B3697" t="s">
        <v>6445</v>
      </c>
      <c r="C3697" t="s">
        <v>6446</v>
      </c>
      <c r="D3697" t="s">
        <v>883</v>
      </c>
      <c r="E3697">
        <v>0</v>
      </c>
      <c r="F3697">
        <v>4.7220000000000004</v>
      </c>
      <c r="G3697" t="s">
        <v>1150</v>
      </c>
      <c r="H3697">
        <v>16</v>
      </c>
      <c r="I3697">
        <v>44</v>
      </c>
      <c r="J3697">
        <v>1</v>
      </c>
    </row>
    <row r="3698" spans="1:10" x14ac:dyDescent="0.25">
      <c r="A3698">
        <v>3697</v>
      </c>
      <c r="B3698" t="s">
        <v>6445</v>
      </c>
      <c r="C3698" t="s">
        <v>6446</v>
      </c>
      <c r="D3698" t="s">
        <v>1191</v>
      </c>
      <c r="E3698">
        <v>0</v>
      </c>
      <c r="F3698">
        <v>4.7220000000000004</v>
      </c>
      <c r="G3698" t="s">
        <v>1150</v>
      </c>
      <c r="H3698">
        <v>15</v>
      </c>
      <c r="I3698">
        <v>44</v>
      </c>
      <c r="J3698">
        <v>1</v>
      </c>
    </row>
    <row r="3699" spans="1:10" x14ac:dyDescent="0.25">
      <c r="A3699">
        <v>3698</v>
      </c>
      <c r="B3699" t="s">
        <v>4738</v>
      </c>
      <c r="C3699" t="s">
        <v>6447</v>
      </c>
      <c r="D3699" t="s">
        <v>2</v>
      </c>
      <c r="E3699">
        <v>0</v>
      </c>
      <c r="F3699">
        <v>3.0720000000000001</v>
      </c>
      <c r="G3699" t="s">
        <v>4740</v>
      </c>
      <c r="H3699">
        <v>58</v>
      </c>
      <c r="I3699">
        <v>228</v>
      </c>
      <c r="J3699">
        <v>1</v>
      </c>
    </row>
    <row r="3700" spans="1:10" x14ac:dyDescent="0.25">
      <c r="A3700">
        <v>3699</v>
      </c>
      <c r="B3700" t="s">
        <v>6448</v>
      </c>
      <c r="C3700" t="s">
        <v>6449</v>
      </c>
      <c r="D3700" t="s">
        <v>2</v>
      </c>
      <c r="E3700">
        <v>0</v>
      </c>
      <c r="F3700">
        <v>2.5489999999999999</v>
      </c>
      <c r="G3700" t="s">
        <v>6450</v>
      </c>
      <c r="H3700">
        <v>15</v>
      </c>
      <c r="I3700">
        <v>51</v>
      </c>
      <c r="J3700">
        <v>1</v>
      </c>
    </row>
    <row r="3701" spans="1:10" x14ac:dyDescent="0.25">
      <c r="A3701">
        <v>3700</v>
      </c>
      <c r="B3701" t="s">
        <v>6451</v>
      </c>
      <c r="C3701" t="s">
        <v>6452</v>
      </c>
      <c r="D3701" t="s">
        <v>2</v>
      </c>
      <c r="E3701">
        <v>0.32100000000000001</v>
      </c>
      <c r="F3701">
        <v>2.71</v>
      </c>
      <c r="G3701" t="s">
        <v>998</v>
      </c>
      <c r="H3701">
        <v>214</v>
      </c>
      <c r="I3701">
        <v>516</v>
      </c>
      <c r="J3701">
        <v>1</v>
      </c>
    </row>
    <row r="3702" spans="1:10" x14ac:dyDescent="0.25">
      <c r="A3702">
        <v>3701</v>
      </c>
      <c r="B3702" t="s">
        <v>4960</v>
      </c>
      <c r="C3702" t="s">
        <v>6453</v>
      </c>
      <c r="D3702" t="s">
        <v>2</v>
      </c>
      <c r="E3702">
        <v>0</v>
      </c>
      <c r="F3702">
        <v>1.167</v>
      </c>
      <c r="G3702" t="s">
        <v>4962</v>
      </c>
      <c r="H3702">
        <v>170</v>
      </c>
      <c r="I3702">
        <v>547</v>
      </c>
      <c r="J3702">
        <v>1</v>
      </c>
    </row>
    <row r="3703" spans="1:10" x14ac:dyDescent="0.25">
      <c r="A3703">
        <v>3702</v>
      </c>
      <c r="B3703" t="s">
        <v>6454</v>
      </c>
      <c r="C3703" t="s">
        <v>6455</v>
      </c>
      <c r="D3703" t="s">
        <v>2</v>
      </c>
      <c r="E3703">
        <v>0</v>
      </c>
      <c r="F3703">
        <v>1.4219999999999999</v>
      </c>
      <c r="G3703" t="s">
        <v>6456</v>
      </c>
      <c r="H3703">
        <v>153</v>
      </c>
      <c r="I3703">
        <v>232</v>
      </c>
      <c r="J3703">
        <v>1</v>
      </c>
    </row>
    <row r="3704" spans="1:10" x14ac:dyDescent="0.25">
      <c r="A3704">
        <v>3703</v>
      </c>
      <c r="B3704" t="s">
        <v>3977</v>
      </c>
      <c r="C3704" t="s">
        <v>6457</v>
      </c>
      <c r="D3704" t="s">
        <v>2</v>
      </c>
      <c r="E3704">
        <v>0</v>
      </c>
      <c r="F3704">
        <v>2.4550000000000001</v>
      </c>
      <c r="G3704" t="s">
        <v>3979</v>
      </c>
      <c r="H3704">
        <v>24</v>
      </c>
      <c r="I3704">
        <v>90</v>
      </c>
      <c r="J3704">
        <v>1</v>
      </c>
    </row>
    <row r="3705" spans="1:10" x14ac:dyDescent="0.25">
      <c r="A3705">
        <v>3704</v>
      </c>
      <c r="B3705" t="s">
        <v>6458</v>
      </c>
      <c r="C3705" t="s">
        <v>6459</v>
      </c>
      <c r="D3705" t="s">
        <v>2</v>
      </c>
      <c r="E3705">
        <v>4.4999999999999998E-2</v>
      </c>
      <c r="F3705">
        <v>11.643000000000001</v>
      </c>
      <c r="G3705" t="s">
        <v>6460</v>
      </c>
      <c r="H3705">
        <v>119</v>
      </c>
      <c r="I3705">
        <v>254</v>
      </c>
      <c r="J3705">
        <v>1</v>
      </c>
    </row>
    <row r="3706" spans="1:10" x14ac:dyDescent="0.25">
      <c r="A3706">
        <v>3705</v>
      </c>
      <c r="B3706" t="s">
        <v>6458</v>
      </c>
      <c r="C3706" t="s">
        <v>6459</v>
      </c>
      <c r="D3706" t="s">
        <v>7</v>
      </c>
      <c r="E3706">
        <v>4.4999999999999998E-2</v>
      </c>
      <c r="F3706">
        <v>11.643000000000001</v>
      </c>
      <c r="G3706" t="s">
        <v>6460</v>
      </c>
      <c r="H3706">
        <v>126</v>
      </c>
      <c r="I3706">
        <v>265</v>
      </c>
      <c r="J3706">
        <v>1</v>
      </c>
    </row>
    <row r="3707" spans="1:10" x14ac:dyDescent="0.25">
      <c r="A3707">
        <v>3706</v>
      </c>
      <c r="B3707" t="s">
        <v>6461</v>
      </c>
      <c r="C3707" t="s">
        <v>6462</v>
      </c>
      <c r="D3707" t="s">
        <v>2</v>
      </c>
      <c r="E3707">
        <v>0.27600000000000002</v>
      </c>
      <c r="F3707">
        <v>3.702</v>
      </c>
      <c r="G3707" t="s">
        <v>6463</v>
      </c>
      <c r="H3707">
        <v>20</v>
      </c>
      <c r="I3707">
        <v>64</v>
      </c>
      <c r="J3707">
        <v>1</v>
      </c>
    </row>
    <row r="3708" spans="1:10" x14ac:dyDescent="0.25">
      <c r="A3708">
        <v>3707</v>
      </c>
      <c r="B3708" t="s">
        <v>6464</v>
      </c>
      <c r="C3708" t="s">
        <v>6465</v>
      </c>
      <c r="D3708" t="s">
        <v>2</v>
      </c>
      <c r="E3708">
        <v>0</v>
      </c>
      <c r="F3708">
        <v>83.367000000000004</v>
      </c>
      <c r="G3708" t="s">
        <v>5041</v>
      </c>
      <c r="H3708">
        <v>19</v>
      </c>
      <c r="I3708">
        <v>60</v>
      </c>
      <c r="J3708">
        <v>1</v>
      </c>
    </row>
    <row r="3709" spans="1:10" x14ac:dyDescent="0.25">
      <c r="A3709">
        <v>3708</v>
      </c>
      <c r="B3709" t="s">
        <v>6464</v>
      </c>
      <c r="C3709" t="s">
        <v>6465</v>
      </c>
      <c r="D3709" t="s">
        <v>7</v>
      </c>
      <c r="E3709">
        <v>0</v>
      </c>
      <c r="F3709">
        <v>83.367000000000004</v>
      </c>
      <c r="G3709" t="s">
        <v>5041</v>
      </c>
      <c r="H3709">
        <v>26</v>
      </c>
      <c r="I3709">
        <v>95</v>
      </c>
      <c r="J3709">
        <v>1</v>
      </c>
    </row>
    <row r="3710" spans="1:10" x14ac:dyDescent="0.25">
      <c r="A3710">
        <v>3709</v>
      </c>
      <c r="B3710" t="s">
        <v>6464</v>
      </c>
      <c r="C3710" t="s">
        <v>6465</v>
      </c>
      <c r="D3710" t="s">
        <v>883</v>
      </c>
      <c r="E3710">
        <v>0</v>
      </c>
      <c r="F3710">
        <v>83.367000000000004</v>
      </c>
      <c r="G3710" t="s">
        <v>5041</v>
      </c>
      <c r="H3710">
        <v>19</v>
      </c>
      <c r="I3710">
        <v>60</v>
      </c>
      <c r="J3710">
        <v>1</v>
      </c>
    </row>
    <row r="3711" spans="1:10" x14ac:dyDescent="0.25">
      <c r="A3711">
        <v>3710</v>
      </c>
      <c r="B3711" t="s">
        <v>6464</v>
      </c>
      <c r="C3711" t="s">
        <v>6465</v>
      </c>
      <c r="D3711" t="s">
        <v>1191</v>
      </c>
      <c r="E3711">
        <v>0</v>
      </c>
      <c r="F3711">
        <v>83.367000000000004</v>
      </c>
      <c r="G3711" t="s">
        <v>5041</v>
      </c>
      <c r="H3711">
        <v>26</v>
      </c>
      <c r="I3711">
        <v>95</v>
      </c>
      <c r="J3711">
        <v>1</v>
      </c>
    </row>
    <row r="3712" spans="1:10" x14ac:dyDescent="0.25">
      <c r="A3712">
        <v>3711</v>
      </c>
      <c r="B3712" t="s">
        <v>6464</v>
      </c>
      <c r="C3712" t="s">
        <v>6465</v>
      </c>
      <c r="D3712" t="s">
        <v>1883</v>
      </c>
      <c r="E3712">
        <v>0</v>
      </c>
      <c r="F3712">
        <v>83.367000000000004</v>
      </c>
      <c r="G3712" t="s">
        <v>5041</v>
      </c>
      <c r="H3712">
        <v>19</v>
      </c>
      <c r="I3712">
        <v>60</v>
      </c>
      <c r="J3712">
        <v>1</v>
      </c>
    </row>
    <row r="3713" spans="1:10" x14ac:dyDescent="0.25">
      <c r="A3713">
        <v>3712</v>
      </c>
      <c r="B3713" t="s">
        <v>6464</v>
      </c>
      <c r="C3713" t="s">
        <v>6465</v>
      </c>
      <c r="D3713" t="s">
        <v>1884</v>
      </c>
      <c r="E3713">
        <v>0</v>
      </c>
      <c r="F3713">
        <v>83.367000000000004</v>
      </c>
      <c r="G3713" t="s">
        <v>5041</v>
      </c>
      <c r="H3713">
        <v>36</v>
      </c>
      <c r="I3713">
        <v>130</v>
      </c>
      <c r="J3713">
        <v>1</v>
      </c>
    </row>
    <row r="3714" spans="1:10" x14ac:dyDescent="0.25">
      <c r="A3714">
        <v>3713</v>
      </c>
      <c r="B3714" t="s">
        <v>6466</v>
      </c>
      <c r="C3714" t="s">
        <v>6467</v>
      </c>
      <c r="D3714" t="s">
        <v>2</v>
      </c>
      <c r="E3714">
        <v>7.4999999999999997E-2</v>
      </c>
      <c r="F3714">
        <v>4.99</v>
      </c>
      <c r="G3714" t="s">
        <v>6468</v>
      </c>
      <c r="H3714">
        <v>126</v>
      </c>
      <c r="I3714">
        <v>155</v>
      </c>
      <c r="J3714">
        <v>1</v>
      </c>
    </row>
    <row r="3715" spans="1:10" x14ac:dyDescent="0.25">
      <c r="A3715">
        <v>3714</v>
      </c>
      <c r="B3715" t="s">
        <v>2216</v>
      </c>
      <c r="C3715" t="s">
        <v>6469</v>
      </c>
      <c r="D3715" t="s">
        <v>2</v>
      </c>
      <c r="E3715">
        <v>9.4160000000000004</v>
      </c>
      <c r="F3715">
        <v>1.7709999999999999</v>
      </c>
      <c r="G3715" t="s">
        <v>1845</v>
      </c>
      <c r="H3715">
        <v>44</v>
      </c>
      <c r="I3715">
        <v>93</v>
      </c>
      <c r="J3715">
        <v>1</v>
      </c>
    </row>
    <row r="3716" spans="1:10" x14ac:dyDescent="0.25">
      <c r="A3716">
        <v>3715</v>
      </c>
      <c r="B3716" t="s">
        <v>6470</v>
      </c>
      <c r="C3716" t="s">
        <v>6469</v>
      </c>
      <c r="D3716" t="s">
        <v>7</v>
      </c>
      <c r="E3716">
        <v>9.4160000000000004</v>
      </c>
      <c r="F3716">
        <v>1.7709999999999999</v>
      </c>
      <c r="G3716" t="s">
        <v>6471</v>
      </c>
      <c r="H3716">
        <v>127</v>
      </c>
      <c r="I3716">
        <v>341</v>
      </c>
      <c r="J3716">
        <v>1</v>
      </c>
    </row>
    <row r="3717" spans="1:10" x14ac:dyDescent="0.25">
      <c r="A3717">
        <v>3716</v>
      </c>
      <c r="C3717" t="s">
        <v>6472</v>
      </c>
      <c r="D3717" t="s">
        <v>2</v>
      </c>
      <c r="E3717">
        <v>0</v>
      </c>
      <c r="F3717">
        <v>1.4890000000000001</v>
      </c>
      <c r="G3717" t="s">
        <v>30</v>
      </c>
    </row>
    <row r="3718" spans="1:10" x14ac:dyDescent="0.25">
      <c r="A3718">
        <v>3717</v>
      </c>
      <c r="B3718" t="s">
        <v>6473</v>
      </c>
      <c r="C3718" t="s">
        <v>6474</v>
      </c>
      <c r="D3718" t="s">
        <v>2</v>
      </c>
      <c r="E3718">
        <v>0</v>
      </c>
      <c r="F3718">
        <v>61.945</v>
      </c>
      <c r="G3718" t="s">
        <v>6475</v>
      </c>
      <c r="H3718">
        <v>13</v>
      </c>
      <c r="I3718">
        <v>37</v>
      </c>
      <c r="J3718">
        <v>1</v>
      </c>
    </row>
    <row r="3719" spans="1:10" x14ac:dyDescent="0.25">
      <c r="A3719">
        <v>3718</v>
      </c>
      <c r="B3719" t="s">
        <v>6476</v>
      </c>
      <c r="C3719" t="s">
        <v>6477</v>
      </c>
      <c r="D3719" t="s">
        <v>2</v>
      </c>
      <c r="E3719">
        <v>7.641</v>
      </c>
      <c r="F3719">
        <v>0.17399999999999999</v>
      </c>
      <c r="G3719" t="s">
        <v>6478</v>
      </c>
      <c r="H3719">
        <v>55</v>
      </c>
      <c r="I3719">
        <v>66</v>
      </c>
      <c r="J3719">
        <v>1</v>
      </c>
    </row>
    <row r="3720" spans="1:10" x14ac:dyDescent="0.25">
      <c r="A3720">
        <v>3719</v>
      </c>
      <c r="B3720" t="s">
        <v>6479</v>
      </c>
      <c r="C3720" t="s">
        <v>6480</v>
      </c>
      <c r="D3720" t="s">
        <v>2</v>
      </c>
      <c r="E3720">
        <v>0</v>
      </c>
      <c r="F3720">
        <v>1.2070000000000001</v>
      </c>
      <c r="G3720" t="s">
        <v>3571</v>
      </c>
      <c r="H3720">
        <v>90</v>
      </c>
      <c r="I3720">
        <v>192</v>
      </c>
      <c r="J3720">
        <v>1</v>
      </c>
    </row>
    <row r="3721" spans="1:10" x14ac:dyDescent="0.25">
      <c r="A3721">
        <v>3720</v>
      </c>
      <c r="B3721" t="s">
        <v>6479</v>
      </c>
      <c r="C3721" t="s">
        <v>6480</v>
      </c>
      <c r="D3721" t="s">
        <v>7</v>
      </c>
      <c r="E3721">
        <v>0</v>
      </c>
      <c r="F3721">
        <v>1.2070000000000001</v>
      </c>
      <c r="G3721" t="s">
        <v>3571</v>
      </c>
      <c r="H3721">
        <v>115</v>
      </c>
      <c r="I3721">
        <v>253</v>
      </c>
      <c r="J3721">
        <v>1</v>
      </c>
    </row>
    <row r="3722" spans="1:10" x14ac:dyDescent="0.25">
      <c r="A3722">
        <v>3721</v>
      </c>
      <c r="B3722" t="s">
        <v>5736</v>
      </c>
      <c r="C3722" t="s">
        <v>6481</v>
      </c>
      <c r="D3722" t="s">
        <v>2</v>
      </c>
      <c r="E3722">
        <v>2.1999999999999999E-2</v>
      </c>
      <c r="F3722">
        <v>16.097000000000001</v>
      </c>
      <c r="G3722" t="s">
        <v>5738</v>
      </c>
      <c r="H3722">
        <v>293</v>
      </c>
      <c r="I3722">
        <v>541</v>
      </c>
      <c r="J3722">
        <v>1</v>
      </c>
    </row>
    <row r="3723" spans="1:10" x14ac:dyDescent="0.25">
      <c r="A3723">
        <v>3722</v>
      </c>
      <c r="B3723" t="s">
        <v>6482</v>
      </c>
      <c r="C3723" t="s">
        <v>6483</v>
      </c>
      <c r="D3723" t="s">
        <v>2</v>
      </c>
      <c r="E3723">
        <v>0</v>
      </c>
      <c r="F3723">
        <v>55.399000000000001</v>
      </c>
      <c r="G3723" t="s">
        <v>6484</v>
      </c>
      <c r="H3723">
        <v>19</v>
      </c>
      <c r="I3723">
        <v>63</v>
      </c>
      <c r="J3723">
        <v>1</v>
      </c>
    </row>
    <row r="3724" spans="1:10" x14ac:dyDescent="0.25">
      <c r="A3724">
        <v>3723</v>
      </c>
      <c r="B3724" t="s">
        <v>5085</v>
      </c>
      <c r="C3724" t="s">
        <v>6485</v>
      </c>
      <c r="D3724" t="s">
        <v>2</v>
      </c>
      <c r="E3724">
        <v>0</v>
      </c>
      <c r="F3724">
        <v>49.536999999999999</v>
      </c>
      <c r="G3724" t="s">
        <v>5086</v>
      </c>
      <c r="H3724">
        <v>12</v>
      </c>
      <c r="I3724">
        <v>30</v>
      </c>
      <c r="J3724">
        <v>1</v>
      </c>
    </row>
    <row r="3725" spans="1:10" x14ac:dyDescent="0.25">
      <c r="A3725">
        <v>3724</v>
      </c>
      <c r="B3725" t="s">
        <v>6486</v>
      </c>
      <c r="C3725" t="s">
        <v>6487</v>
      </c>
      <c r="D3725" t="s">
        <v>2</v>
      </c>
      <c r="E3725">
        <v>0</v>
      </c>
      <c r="F3725">
        <v>3.3940000000000001</v>
      </c>
      <c r="G3725" t="s">
        <v>6488</v>
      </c>
      <c r="H3725">
        <v>32</v>
      </c>
      <c r="I3725">
        <v>71</v>
      </c>
      <c r="J3725">
        <v>1</v>
      </c>
    </row>
    <row r="3726" spans="1:10" x14ac:dyDescent="0.25">
      <c r="A3726">
        <v>3725</v>
      </c>
      <c r="B3726" t="s">
        <v>6486</v>
      </c>
      <c r="C3726" t="s">
        <v>6489</v>
      </c>
      <c r="D3726" t="s">
        <v>2</v>
      </c>
      <c r="E3726">
        <v>6.9329999999999998</v>
      </c>
      <c r="F3726">
        <v>0</v>
      </c>
      <c r="G3726" t="s">
        <v>6488</v>
      </c>
      <c r="H3726">
        <v>32</v>
      </c>
      <c r="I3726">
        <v>71</v>
      </c>
      <c r="J3726">
        <v>1</v>
      </c>
    </row>
    <row r="3727" spans="1:10" x14ac:dyDescent="0.25">
      <c r="A3727">
        <v>3726</v>
      </c>
      <c r="B3727" t="s">
        <v>6490</v>
      </c>
      <c r="C3727" t="s">
        <v>6491</v>
      </c>
      <c r="D3727" t="s">
        <v>2</v>
      </c>
      <c r="E3727">
        <v>0.40300000000000002</v>
      </c>
      <c r="F3727">
        <v>3.8359999999999999</v>
      </c>
      <c r="G3727" t="s">
        <v>256</v>
      </c>
      <c r="H3727">
        <v>14</v>
      </c>
      <c r="I3727">
        <v>52</v>
      </c>
      <c r="J3727">
        <v>1</v>
      </c>
    </row>
    <row r="3728" spans="1:10" x14ac:dyDescent="0.25">
      <c r="A3728">
        <v>3727</v>
      </c>
      <c r="B3728" t="s">
        <v>6490</v>
      </c>
      <c r="C3728" t="s">
        <v>6491</v>
      </c>
      <c r="D3728" t="s">
        <v>7</v>
      </c>
      <c r="E3728">
        <v>0.40300000000000002</v>
      </c>
      <c r="F3728">
        <v>3.8359999999999999</v>
      </c>
      <c r="G3728" t="s">
        <v>256</v>
      </c>
      <c r="H3728">
        <v>14</v>
      </c>
      <c r="I3728">
        <v>52</v>
      </c>
      <c r="J3728">
        <v>1</v>
      </c>
    </row>
    <row r="3729" spans="1:10" x14ac:dyDescent="0.25">
      <c r="A3729">
        <v>3728</v>
      </c>
      <c r="B3729" t="s">
        <v>6492</v>
      </c>
      <c r="C3729" t="s">
        <v>6493</v>
      </c>
      <c r="D3729" t="s">
        <v>2</v>
      </c>
      <c r="E3729">
        <v>0</v>
      </c>
      <c r="F3729">
        <v>2.9910000000000001</v>
      </c>
      <c r="G3729" t="s">
        <v>6494</v>
      </c>
      <c r="H3729">
        <v>140</v>
      </c>
      <c r="I3729">
        <v>201</v>
      </c>
      <c r="J3729">
        <v>1</v>
      </c>
    </row>
    <row r="3730" spans="1:10" x14ac:dyDescent="0.25">
      <c r="A3730">
        <v>3729</v>
      </c>
      <c r="B3730" t="s">
        <v>6492</v>
      </c>
      <c r="C3730" t="s">
        <v>6493</v>
      </c>
      <c r="D3730" t="s">
        <v>7</v>
      </c>
      <c r="E3730">
        <v>0</v>
      </c>
      <c r="F3730">
        <v>2.9910000000000001</v>
      </c>
      <c r="G3730" t="s">
        <v>6494</v>
      </c>
      <c r="H3730">
        <v>209</v>
      </c>
      <c r="I3730">
        <v>296</v>
      </c>
      <c r="J3730">
        <v>1</v>
      </c>
    </row>
    <row r="3731" spans="1:10" x14ac:dyDescent="0.25">
      <c r="A3731">
        <v>3730</v>
      </c>
      <c r="B3731" t="s">
        <v>6495</v>
      </c>
      <c r="C3731" t="s">
        <v>6496</v>
      </c>
      <c r="D3731" t="s">
        <v>2</v>
      </c>
      <c r="E3731">
        <v>8.1479999999999997</v>
      </c>
      <c r="F3731">
        <v>0.57699999999999996</v>
      </c>
      <c r="G3731" t="s">
        <v>6497</v>
      </c>
      <c r="H3731">
        <v>455</v>
      </c>
      <c r="I3731">
        <v>668</v>
      </c>
      <c r="J3731">
        <v>1</v>
      </c>
    </row>
    <row r="3732" spans="1:10" x14ac:dyDescent="0.25">
      <c r="A3732">
        <v>3731</v>
      </c>
      <c r="B3732" t="s">
        <v>6498</v>
      </c>
      <c r="C3732" t="s">
        <v>6499</v>
      </c>
      <c r="D3732" t="s">
        <v>2</v>
      </c>
      <c r="E3732">
        <v>0.30599999999999999</v>
      </c>
      <c r="F3732">
        <v>12.529</v>
      </c>
      <c r="G3732" t="s">
        <v>6500</v>
      </c>
      <c r="H3732">
        <v>19</v>
      </c>
      <c r="I3732">
        <v>73</v>
      </c>
      <c r="J3732">
        <v>1</v>
      </c>
    </row>
    <row r="3733" spans="1:10" x14ac:dyDescent="0.25">
      <c r="A3733">
        <v>3732</v>
      </c>
      <c r="B3733" t="s">
        <v>6501</v>
      </c>
      <c r="C3733" t="s">
        <v>6502</v>
      </c>
      <c r="D3733" t="s">
        <v>2</v>
      </c>
      <c r="E3733">
        <v>0</v>
      </c>
      <c r="F3733">
        <v>25.594000000000001</v>
      </c>
      <c r="G3733" t="s">
        <v>3832</v>
      </c>
      <c r="H3733">
        <v>11</v>
      </c>
      <c r="I3733">
        <v>19</v>
      </c>
      <c r="J3733">
        <v>1</v>
      </c>
    </row>
    <row r="3734" spans="1:10" x14ac:dyDescent="0.25">
      <c r="A3734">
        <v>3733</v>
      </c>
      <c r="B3734" t="s">
        <v>6503</v>
      </c>
      <c r="C3734" t="s">
        <v>6502</v>
      </c>
      <c r="D3734" t="s">
        <v>7</v>
      </c>
      <c r="E3734">
        <v>0</v>
      </c>
      <c r="F3734">
        <v>25.594000000000001</v>
      </c>
      <c r="G3734" t="s">
        <v>737</v>
      </c>
      <c r="H3734">
        <v>15</v>
      </c>
      <c r="I3734">
        <v>38</v>
      </c>
      <c r="J3734">
        <v>1</v>
      </c>
    </row>
    <row r="3735" spans="1:10" x14ac:dyDescent="0.25">
      <c r="A3735">
        <v>3734</v>
      </c>
      <c r="B3735" t="s">
        <v>3316</v>
      </c>
      <c r="C3735" t="s">
        <v>6502</v>
      </c>
      <c r="D3735" t="s">
        <v>883</v>
      </c>
      <c r="E3735">
        <v>0</v>
      </c>
      <c r="F3735">
        <v>25.594000000000001</v>
      </c>
      <c r="G3735" t="s">
        <v>272</v>
      </c>
      <c r="H3735">
        <v>20</v>
      </c>
      <c r="I3735">
        <v>55</v>
      </c>
      <c r="J3735">
        <v>1</v>
      </c>
    </row>
    <row r="3736" spans="1:10" x14ac:dyDescent="0.25">
      <c r="A3736">
        <v>3735</v>
      </c>
      <c r="B3736" t="s">
        <v>6504</v>
      </c>
      <c r="C3736" t="s">
        <v>6505</v>
      </c>
      <c r="D3736" t="s">
        <v>2</v>
      </c>
      <c r="E3736">
        <v>3.1829999999999998</v>
      </c>
      <c r="F3736">
        <v>35.506</v>
      </c>
      <c r="G3736" t="s">
        <v>6506</v>
      </c>
      <c r="H3736">
        <v>14</v>
      </c>
      <c r="I3736">
        <v>21</v>
      </c>
      <c r="J3736">
        <v>1</v>
      </c>
    </row>
    <row r="3737" spans="1:10" x14ac:dyDescent="0.25">
      <c r="A3737">
        <v>3736</v>
      </c>
      <c r="B3737" t="s">
        <v>6507</v>
      </c>
      <c r="C3737" t="s">
        <v>6505</v>
      </c>
      <c r="D3737" t="s">
        <v>7</v>
      </c>
      <c r="E3737">
        <v>3.1829999999999998</v>
      </c>
      <c r="F3737">
        <v>35.506</v>
      </c>
      <c r="G3737" t="s">
        <v>6508</v>
      </c>
      <c r="H3737">
        <v>14</v>
      </c>
      <c r="I3737">
        <v>33</v>
      </c>
      <c r="J3737">
        <v>1</v>
      </c>
    </row>
    <row r="3738" spans="1:10" x14ac:dyDescent="0.25">
      <c r="A3738">
        <v>3737</v>
      </c>
      <c r="B3738" t="s">
        <v>6504</v>
      </c>
      <c r="C3738" t="s">
        <v>6505</v>
      </c>
      <c r="D3738" t="s">
        <v>883</v>
      </c>
      <c r="E3738">
        <v>3.1829999999999998</v>
      </c>
      <c r="F3738">
        <v>35.506</v>
      </c>
      <c r="G3738" t="s">
        <v>6506</v>
      </c>
      <c r="H3738">
        <v>15</v>
      </c>
      <c r="I3738">
        <v>31</v>
      </c>
      <c r="J3738">
        <v>1</v>
      </c>
    </row>
    <row r="3739" spans="1:10" x14ac:dyDescent="0.25">
      <c r="A3739">
        <v>3738</v>
      </c>
      <c r="B3739" t="s">
        <v>6507</v>
      </c>
      <c r="C3739" t="s">
        <v>6505</v>
      </c>
      <c r="D3739" t="s">
        <v>1191</v>
      </c>
      <c r="E3739">
        <v>3.1829999999999998</v>
      </c>
      <c r="F3739">
        <v>35.506</v>
      </c>
      <c r="G3739" t="s">
        <v>6508</v>
      </c>
      <c r="H3739">
        <v>14</v>
      </c>
      <c r="I3739">
        <v>33</v>
      </c>
      <c r="J3739">
        <v>1</v>
      </c>
    </row>
    <row r="3740" spans="1:10" x14ac:dyDescent="0.25">
      <c r="A3740">
        <v>3739</v>
      </c>
      <c r="B3740" t="s">
        <v>6504</v>
      </c>
      <c r="C3740" t="s">
        <v>6505</v>
      </c>
      <c r="D3740" t="s">
        <v>1883</v>
      </c>
      <c r="E3740">
        <v>3.1829999999999998</v>
      </c>
      <c r="F3740">
        <v>35.506</v>
      </c>
      <c r="G3740" t="s">
        <v>6506</v>
      </c>
      <c r="H3740">
        <v>15</v>
      </c>
      <c r="I3740">
        <v>31</v>
      </c>
      <c r="J3740">
        <v>1</v>
      </c>
    </row>
    <row r="3741" spans="1:10" x14ac:dyDescent="0.25">
      <c r="A3741">
        <v>3740</v>
      </c>
      <c r="C3741" t="s">
        <v>6505</v>
      </c>
      <c r="D3741" t="s">
        <v>1884</v>
      </c>
      <c r="E3741">
        <v>3.1829999999999998</v>
      </c>
      <c r="F3741">
        <v>35.506</v>
      </c>
      <c r="G3741" t="s">
        <v>30</v>
      </c>
    </row>
    <row r="3742" spans="1:10" x14ac:dyDescent="0.25">
      <c r="A3742">
        <v>3741</v>
      </c>
      <c r="B3742" t="s">
        <v>6509</v>
      </c>
      <c r="C3742" t="s">
        <v>6510</v>
      </c>
      <c r="D3742" t="s">
        <v>2</v>
      </c>
      <c r="E3742">
        <v>0</v>
      </c>
      <c r="F3742">
        <v>13.239000000000001</v>
      </c>
      <c r="G3742" t="s">
        <v>6511</v>
      </c>
      <c r="H3742">
        <v>21</v>
      </c>
      <c r="I3742">
        <v>50</v>
      </c>
      <c r="J3742">
        <v>1</v>
      </c>
    </row>
    <row r="3743" spans="1:10" x14ac:dyDescent="0.25">
      <c r="A3743">
        <v>3742</v>
      </c>
      <c r="B3743" t="s">
        <v>6512</v>
      </c>
      <c r="C3743" t="s">
        <v>6513</v>
      </c>
      <c r="D3743" t="s">
        <v>2</v>
      </c>
      <c r="E3743">
        <v>0</v>
      </c>
      <c r="F3743">
        <v>1.663</v>
      </c>
      <c r="G3743" t="s">
        <v>6514</v>
      </c>
      <c r="H3743">
        <v>35</v>
      </c>
      <c r="I3743">
        <v>131</v>
      </c>
      <c r="J3743">
        <v>1</v>
      </c>
    </row>
    <row r="3744" spans="1:10" x14ac:dyDescent="0.25">
      <c r="A3744">
        <v>3743</v>
      </c>
      <c r="B3744" t="s">
        <v>6515</v>
      </c>
      <c r="C3744" t="s">
        <v>6516</v>
      </c>
      <c r="D3744" t="s">
        <v>2</v>
      </c>
      <c r="E3744">
        <v>0</v>
      </c>
      <c r="F3744">
        <v>9.5510000000000002</v>
      </c>
      <c r="G3744" t="s">
        <v>269</v>
      </c>
      <c r="H3744">
        <v>12</v>
      </c>
      <c r="I3744">
        <v>39</v>
      </c>
      <c r="J3744">
        <v>1</v>
      </c>
    </row>
    <row r="3745" spans="1:10" x14ac:dyDescent="0.25">
      <c r="A3745">
        <v>3744</v>
      </c>
      <c r="B3745" t="s">
        <v>6517</v>
      </c>
      <c r="C3745" t="s">
        <v>6518</v>
      </c>
      <c r="D3745" t="s">
        <v>2</v>
      </c>
      <c r="E3745">
        <v>5.681</v>
      </c>
      <c r="F3745">
        <v>0.14799999999999999</v>
      </c>
      <c r="G3745" t="s">
        <v>6519</v>
      </c>
      <c r="H3745">
        <v>15</v>
      </c>
      <c r="I3745">
        <v>51</v>
      </c>
      <c r="J3745">
        <v>1</v>
      </c>
    </row>
    <row r="3746" spans="1:10" x14ac:dyDescent="0.25">
      <c r="A3746">
        <v>3745</v>
      </c>
      <c r="B3746" t="s">
        <v>6520</v>
      </c>
      <c r="C3746" t="s">
        <v>6521</v>
      </c>
      <c r="D3746" t="s">
        <v>2</v>
      </c>
      <c r="E3746">
        <v>0</v>
      </c>
      <c r="F3746">
        <v>5.1509999999999998</v>
      </c>
      <c r="G3746" t="s">
        <v>6522</v>
      </c>
      <c r="H3746">
        <v>18</v>
      </c>
      <c r="I3746">
        <v>52</v>
      </c>
      <c r="J3746">
        <v>1</v>
      </c>
    </row>
    <row r="3747" spans="1:10" x14ac:dyDescent="0.25">
      <c r="A3747">
        <v>3746</v>
      </c>
      <c r="B3747" t="s">
        <v>6523</v>
      </c>
      <c r="C3747" t="s">
        <v>6521</v>
      </c>
      <c r="D3747" t="s">
        <v>7</v>
      </c>
      <c r="E3747">
        <v>0</v>
      </c>
      <c r="F3747">
        <v>5.1509999999999998</v>
      </c>
      <c r="G3747" t="s">
        <v>6524</v>
      </c>
      <c r="H3747">
        <v>14</v>
      </c>
      <c r="I3747">
        <v>40</v>
      </c>
      <c r="J3747">
        <v>1</v>
      </c>
    </row>
    <row r="3748" spans="1:10" x14ac:dyDescent="0.25">
      <c r="A3748">
        <v>3747</v>
      </c>
      <c r="B3748" t="s">
        <v>6525</v>
      </c>
      <c r="C3748" t="s">
        <v>6521</v>
      </c>
      <c r="D3748" t="s">
        <v>883</v>
      </c>
      <c r="E3748">
        <v>0</v>
      </c>
      <c r="F3748">
        <v>5.1509999999999998</v>
      </c>
      <c r="G3748" t="s">
        <v>6526</v>
      </c>
      <c r="H3748">
        <v>17</v>
      </c>
      <c r="I3748">
        <v>51</v>
      </c>
      <c r="J3748">
        <v>1</v>
      </c>
    </row>
    <row r="3749" spans="1:10" x14ac:dyDescent="0.25">
      <c r="A3749">
        <v>3748</v>
      </c>
      <c r="B3749" t="s">
        <v>6527</v>
      </c>
      <c r="C3749" t="s">
        <v>6528</v>
      </c>
      <c r="D3749" t="s">
        <v>2</v>
      </c>
      <c r="E3749">
        <v>0.35799999999999998</v>
      </c>
      <c r="F3749">
        <v>9.51</v>
      </c>
      <c r="G3749" t="s">
        <v>561</v>
      </c>
      <c r="H3749">
        <v>218</v>
      </c>
      <c r="I3749">
        <v>378</v>
      </c>
      <c r="J3749">
        <v>1</v>
      </c>
    </row>
    <row r="3750" spans="1:10" x14ac:dyDescent="0.25">
      <c r="A3750">
        <v>3749</v>
      </c>
      <c r="B3750" t="s">
        <v>6529</v>
      </c>
      <c r="C3750" t="s">
        <v>6530</v>
      </c>
      <c r="D3750" t="s">
        <v>2</v>
      </c>
      <c r="E3750">
        <v>3.161</v>
      </c>
      <c r="F3750">
        <v>81.489000000000004</v>
      </c>
      <c r="G3750" t="s">
        <v>6531</v>
      </c>
      <c r="H3750">
        <v>316</v>
      </c>
      <c r="I3750">
        <v>432</v>
      </c>
      <c r="J3750">
        <v>1</v>
      </c>
    </row>
    <row r="3751" spans="1:10" x14ac:dyDescent="0.25">
      <c r="A3751">
        <v>3750</v>
      </c>
      <c r="B3751" t="s">
        <v>3577</v>
      </c>
      <c r="C3751" t="s">
        <v>6532</v>
      </c>
      <c r="D3751" t="s">
        <v>2</v>
      </c>
      <c r="E3751">
        <v>0</v>
      </c>
      <c r="F3751">
        <v>13.226000000000001</v>
      </c>
      <c r="G3751" t="s">
        <v>3579</v>
      </c>
      <c r="H3751">
        <v>20</v>
      </c>
      <c r="I3751">
        <v>46</v>
      </c>
      <c r="J3751">
        <v>1</v>
      </c>
    </row>
    <row r="3752" spans="1:10" x14ac:dyDescent="0.25">
      <c r="A3752">
        <v>3751</v>
      </c>
      <c r="B3752" t="s">
        <v>6533</v>
      </c>
      <c r="C3752" t="s">
        <v>6534</v>
      </c>
      <c r="D3752" t="s">
        <v>2</v>
      </c>
      <c r="E3752">
        <v>0</v>
      </c>
      <c r="F3752">
        <v>0.83199999999999996</v>
      </c>
      <c r="G3752" t="s">
        <v>1594</v>
      </c>
      <c r="H3752">
        <v>182</v>
      </c>
      <c r="I3752">
        <v>366</v>
      </c>
      <c r="J3752">
        <v>1</v>
      </c>
    </row>
    <row r="3753" spans="1:10" x14ac:dyDescent="0.25">
      <c r="A3753">
        <v>3752</v>
      </c>
      <c r="B3753" t="s">
        <v>1516</v>
      </c>
      <c r="C3753" t="s">
        <v>6535</v>
      </c>
      <c r="D3753" t="s">
        <v>2</v>
      </c>
      <c r="E3753">
        <v>0</v>
      </c>
      <c r="F3753">
        <v>1.3149999999999999</v>
      </c>
      <c r="G3753" t="s">
        <v>1518</v>
      </c>
      <c r="H3753">
        <v>174</v>
      </c>
      <c r="I3753">
        <v>351</v>
      </c>
      <c r="J3753">
        <v>1</v>
      </c>
    </row>
    <row r="3754" spans="1:10" x14ac:dyDescent="0.25">
      <c r="A3754">
        <v>3753</v>
      </c>
      <c r="B3754" t="s">
        <v>6536</v>
      </c>
      <c r="C3754" t="s">
        <v>6537</v>
      </c>
      <c r="D3754" t="s">
        <v>2</v>
      </c>
      <c r="E3754">
        <v>0</v>
      </c>
      <c r="F3754">
        <v>2.6829999999999998</v>
      </c>
      <c r="G3754" t="s">
        <v>6538</v>
      </c>
      <c r="H3754">
        <v>18</v>
      </c>
      <c r="I3754">
        <v>25</v>
      </c>
      <c r="J3754">
        <v>1</v>
      </c>
    </row>
    <row r="3755" spans="1:10" x14ac:dyDescent="0.25">
      <c r="A3755">
        <v>3754</v>
      </c>
      <c r="B3755" t="s">
        <v>6539</v>
      </c>
      <c r="C3755" t="s">
        <v>6540</v>
      </c>
      <c r="D3755" t="s">
        <v>2</v>
      </c>
      <c r="E3755">
        <v>0</v>
      </c>
      <c r="F3755">
        <v>0.89900000000000002</v>
      </c>
      <c r="G3755" t="s">
        <v>6541</v>
      </c>
      <c r="H3755">
        <v>11</v>
      </c>
      <c r="I3755">
        <v>28</v>
      </c>
      <c r="J3755">
        <v>1</v>
      </c>
    </row>
    <row r="3756" spans="1:10" x14ac:dyDescent="0.25">
      <c r="A3756">
        <v>3755</v>
      </c>
      <c r="C3756" t="s">
        <v>6542</v>
      </c>
      <c r="D3756" t="s">
        <v>2</v>
      </c>
      <c r="E3756">
        <v>0</v>
      </c>
      <c r="F3756">
        <v>3.0990000000000002</v>
      </c>
      <c r="G3756" t="s">
        <v>30</v>
      </c>
    </row>
    <row r="3757" spans="1:10" x14ac:dyDescent="0.25">
      <c r="A3757">
        <v>3756</v>
      </c>
      <c r="B3757" t="s">
        <v>6543</v>
      </c>
      <c r="C3757" t="s">
        <v>6544</v>
      </c>
      <c r="D3757" t="s">
        <v>2</v>
      </c>
      <c r="E3757">
        <v>0.14899999999999999</v>
      </c>
      <c r="F3757">
        <v>1.61</v>
      </c>
      <c r="G3757" t="s">
        <v>6545</v>
      </c>
      <c r="H3757">
        <v>42</v>
      </c>
      <c r="I3757">
        <v>183</v>
      </c>
      <c r="J3757">
        <v>1</v>
      </c>
    </row>
    <row r="3758" spans="1:10" x14ac:dyDescent="0.25">
      <c r="A3758">
        <v>3757</v>
      </c>
      <c r="B3758" t="s">
        <v>6546</v>
      </c>
      <c r="C3758" t="s">
        <v>6547</v>
      </c>
      <c r="D3758" t="s">
        <v>2</v>
      </c>
      <c r="E3758">
        <v>0</v>
      </c>
      <c r="F3758">
        <v>15.090999999999999</v>
      </c>
      <c r="G3758" t="s">
        <v>1842</v>
      </c>
      <c r="H3758">
        <v>19</v>
      </c>
      <c r="I3758">
        <v>60</v>
      </c>
      <c r="J3758">
        <v>1</v>
      </c>
    </row>
    <row r="3759" spans="1:10" x14ac:dyDescent="0.25">
      <c r="A3759">
        <v>3758</v>
      </c>
      <c r="B3759" t="s">
        <v>6548</v>
      </c>
      <c r="C3759" t="s">
        <v>6547</v>
      </c>
      <c r="D3759" t="s">
        <v>7</v>
      </c>
      <c r="E3759">
        <v>0</v>
      </c>
      <c r="F3759">
        <v>15.090999999999999</v>
      </c>
      <c r="G3759" t="s">
        <v>6549</v>
      </c>
      <c r="H3759">
        <v>14</v>
      </c>
      <c r="I3759">
        <v>28</v>
      </c>
      <c r="J3759">
        <v>1</v>
      </c>
    </row>
    <row r="3760" spans="1:10" x14ac:dyDescent="0.25">
      <c r="A3760">
        <v>3759</v>
      </c>
      <c r="B3760" t="s">
        <v>6550</v>
      </c>
      <c r="C3760" t="s">
        <v>6551</v>
      </c>
      <c r="D3760" t="s">
        <v>2</v>
      </c>
      <c r="E3760">
        <v>0</v>
      </c>
      <c r="F3760">
        <v>3.4470000000000001</v>
      </c>
      <c r="G3760" t="s">
        <v>6552</v>
      </c>
      <c r="H3760">
        <v>216</v>
      </c>
      <c r="I3760">
        <v>359</v>
      </c>
      <c r="J3760">
        <v>1</v>
      </c>
    </row>
    <row r="3761" spans="1:10" x14ac:dyDescent="0.25">
      <c r="A3761">
        <v>3760</v>
      </c>
      <c r="B3761" t="s">
        <v>1037</v>
      </c>
      <c r="C3761" t="s">
        <v>6553</v>
      </c>
      <c r="D3761" t="s">
        <v>2</v>
      </c>
      <c r="E3761">
        <v>0.06</v>
      </c>
      <c r="F3761">
        <v>1.4350000000000001</v>
      </c>
      <c r="G3761" t="s">
        <v>6554</v>
      </c>
      <c r="H3761">
        <v>141</v>
      </c>
      <c r="I3761">
        <v>300</v>
      </c>
      <c r="J3761">
        <v>1</v>
      </c>
    </row>
    <row r="3762" spans="1:10" x14ac:dyDescent="0.25">
      <c r="A3762">
        <v>3761</v>
      </c>
      <c r="B3762" t="s">
        <v>6555</v>
      </c>
      <c r="C3762" t="s">
        <v>6556</v>
      </c>
      <c r="D3762" t="s">
        <v>2</v>
      </c>
      <c r="E3762">
        <v>0</v>
      </c>
      <c r="F3762">
        <v>50.423000000000002</v>
      </c>
      <c r="G3762" t="s">
        <v>6557</v>
      </c>
      <c r="H3762">
        <v>83</v>
      </c>
      <c r="I3762">
        <v>146</v>
      </c>
      <c r="J3762">
        <v>1</v>
      </c>
    </row>
    <row r="3763" spans="1:10" x14ac:dyDescent="0.25">
      <c r="A3763">
        <v>3762</v>
      </c>
      <c r="B3763" t="s">
        <v>6558</v>
      </c>
      <c r="C3763" t="s">
        <v>6559</v>
      </c>
      <c r="D3763" t="s">
        <v>2</v>
      </c>
      <c r="E3763">
        <v>0</v>
      </c>
      <c r="F3763">
        <v>1.1000000000000001</v>
      </c>
      <c r="G3763" t="s">
        <v>706</v>
      </c>
      <c r="H3763">
        <v>17</v>
      </c>
      <c r="I3763">
        <v>36</v>
      </c>
      <c r="J3763">
        <v>1</v>
      </c>
    </row>
    <row r="3764" spans="1:10" x14ac:dyDescent="0.25">
      <c r="A3764">
        <v>3763</v>
      </c>
      <c r="B3764" t="s">
        <v>6560</v>
      </c>
      <c r="C3764" t="s">
        <v>6561</v>
      </c>
      <c r="D3764" t="s">
        <v>2</v>
      </c>
      <c r="E3764">
        <v>0</v>
      </c>
      <c r="F3764">
        <v>5.07</v>
      </c>
      <c r="G3764" t="s">
        <v>6562</v>
      </c>
      <c r="H3764">
        <v>31</v>
      </c>
      <c r="I3764">
        <v>84</v>
      </c>
      <c r="J3764">
        <v>1</v>
      </c>
    </row>
    <row r="3765" spans="1:10" x14ac:dyDescent="0.25">
      <c r="A3765">
        <v>3764</v>
      </c>
      <c r="B3765" t="s">
        <v>6563</v>
      </c>
      <c r="C3765" t="s">
        <v>6564</v>
      </c>
      <c r="D3765" t="s">
        <v>2</v>
      </c>
      <c r="E3765">
        <v>1.1559999999999999</v>
      </c>
      <c r="F3765">
        <v>2.7E-2</v>
      </c>
      <c r="G3765" t="s">
        <v>2349</v>
      </c>
      <c r="H3765">
        <v>19</v>
      </c>
      <c r="I3765">
        <v>46</v>
      </c>
      <c r="J3765">
        <v>1</v>
      </c>
    </row>
    <row r="3766" spans="1:10" x14ac:dyDescent="0.25">
      <c r="A3766">
        <v>3765</v>
      </c>
      <c r="B3766" t="s">
        <v>6565</v>
      </c>
      <c r="C3766" t="s">
        <v>6564</v>
      </c>
      <c r="D3766" t="s">
        <v>7</v>
      </c>
      <c r="E3766">
        <v>1.1559999999999999</v>
      </c>
      <c r="F3766">
        <v>2.7E-2</v>
      </c>
      <c r="G3766" t="s">
        <v>6566</v>
      </c>
      <c r="H3766">
        <v>34</v>
      </c>
      <c r="I3766">
        <v>79</v>
      </c>
      <c r="J3766">
        <v>1</v>
      </c>
    </row>
    <row r="3767" spans="1:10" x14ac:dyDescent="0.25">
      <c r="A3767">
        <v>3766</v>
      </c>
      <c r="B3767" t="s">
        <v>6567</v>
      </c>
      <c r="C3767" t="s">
        <v>6568</v>
      </c>
      <c r="D3767" t="s">
        <v>2</v>
      </c>
      <c r="E3767">
        <v>0.16400000000000001</v>
      </c>
      <c r="F3767">
        <v>3.6890000000000001</v>
      </c>
      <c r="G3767" t="s">
        <v>6569</v>
      </c>
      <c r="H3767">
        <v>425</v>
      </c>
      <c r="I3767">
        <v>540</v>
      </c>
      <c r="J3767">
        <v>1</v>
      </c>
    </row>
    <row r="3768" spans="1:10" x14ac:dyDescent="0.25">
      <c r="A3768">
        <v>3767</v>
      </c>
      <c r="C3768" t="s">
        <v>6570</v>
      </c>
      <c r="D3768" t="s">
        <v>2</v>
      </c>
      <c r="E3768">
        <v>0</v>
      </c>
      <c r="F3768">
        <v>9.1210000000000004</v>
      </c>
      <c r="G3768" t="s">
        <v>30</v>
      </c>
    </row>
    <row r="3769" spans="1:10" x14ac:dyDescent="0.25">
      <c r="A3769">
        <v>3768</v>
      </c>
      <c r="B3769" t="s">
        <v>6571</v>
      </c>
      <c r="C3769" t="s">
        <v>6570</v>
      </c>
      <c r="D3769" t="s">
        <v>7</v>
      </c>
      <c r="E3769">
        <v>0</v>
      </c>
      <c r="F3769">
        <v>9.1210000000000004</v>
      </c>
      <c r="G3769" t="s">
        <v>3432</v>
      </c>
      <c r="H3769">
        <v>11</v>
      </c>
      <c r="I3769">
        <v>28</v>
      </c>
      <c r="J3769">
        <v>1</v>
      </c>
    </row>
    <row r="3770" spans="1:10" x14ac:dyDescent="0.25">
      <c r="A3770">
        <v>3769</v>
      </c>
      <c r="B3770" t="s">
        <v>6572</v>
      </c>
      <c r="C3770" t="s">
        <v>6573</v>
      </c>
      <c r="D3770" t="s">
        <v>2</v>
      </c>
      <c r="E3770">
        <v>0</v>
      </c>
      <c r="F3770">
        <v>2.9910000000000001</v>
      </c>
      <c r="G3770" t="s">
        <v>6562</v>
      </c>
      <c r="H3770">
        <v>90</v>
      </c>
      <c r="I3770">
        <v>142</v>
      </c>
      <c r="J3770">
        <v>1</v>
      </c>
    </row>
    <row r="3771" spans="1:10" x14ac:dyDescent="0.25">
      <c r="A3771">
        <v>3770</v>
      </c>
      <c r="B3771" t="s">
        <v>6574</v>
      </c>
      <c r="C3771" t="s">
        <v>6575</v>
      </c>
      <c r="D3771" t="s">
        <v>2</v>
      </c>
      <c r="E3771">
        <v>0</v>
      </c>
      <c r="F3771">
        <v>2.9380000000000002</v>
      </c>
      <c r="G3771" t="s">
        <v>5348</v>
      </c>
      <c r="H3771">
        <v>127</v>
      </c>
      <c r="I3771">
        <v>197</v>
      </c>
      <c r="J3771">
        <v>1</v>
      </c>
    </row>
    <row r="3772" spans="1:10" x14ac:dyDescent="0.25">
      <c r="A3772">
        <v>3771</v>
      </c>
      <c r="B3772" t="s">
        <v>6576</v>
      </c>
      <c r="C3772" t="s">
        <v>6575</v>
      </c>
      <c r="D3772" t="s">
        <v>7</v>
      </c>
      <c r="E3772">
        <v>0</v>
      </c>
      <c r="F3772">
        <v>2.9380000000000002</v>
      </c>
      <c r="G3772" t="s">
        <v>5348</v>
      </c>
      <c r="H3772">
        <v>229</v>
      </c>
      <c r="I3772">
        <v>364</v>
      </c>
      <c r="J3772">
        <v>1</v>
      </c>
    </row>
    <row r="3773" spans="1:10" x14ac:dyDescent="0.25">
      <c r="A3773">
        <v>3772</v>
      </c>
      <c r="B3773" t="s">
        <v>6577</v>
      </c>
      <c r="C3773" t="s">
        <v>6575</v>
      </c>
      <c r="D3773" t="s">
        <v>883</v>
      </c>
      <c r="E3773">
        <v>0</v>
      </c>
      <c r="F3773">
        <v>2.9380000000000002</v>
      </c>
      <c r="G3773" t="s">
        <v>5348</v>
      </c>
      <c r="H3773">
        <v>70</v>
      </c>
      <c r="I3773">
        <v>133</v>
      </c>
      <c r="J3773">
        <v>1</v>
      </c>
    </row>
    <row r="3774" spans="1:10" x14ac:dyDescent="0.25">
      <c r="A3774">
        <v>3773</v>
      </c>
      <c r="B3774" t="s">
        <v>6578</v>
      </c>
      <c r="C3774" t="s">
        <v>6579</v>
      </c>
      <c r="D3774" t="s">
        <v>2</v>
      </c>
      <c r="E3774">
        <v>0</v>
      </c>
      <c r="F3774">
        <v>15.708</v>
      </c>
      <c r="G3774" t="s">
        <v>1653</v>
      </c>
      <c r="H3774">
        <v>11</v>
      </c>
      <c r="I3774">
        <v>35</v>
      </c>
      <c r="J3774">
        <v>1</v>
      </c>
    </row>
    <row r="3775" spans="1:10" x14ac:dyDescent="0.25">
      <c r="A3775">
        <v>3774</v>
      </c>
      <c r="B3775" t="s">
        <v>6580</v>
      </c>
      <c r="C3775" t="s">
        <v>6581</v>
      </c>
      <c r="D3775" t="s">
        <v>2</v>
      </c>
      <c r="E3775">
        <v>0</v>
      </c>
      <c r="F3775">
        <v>11.093</v>
      </c>
      <c r="G3775" t="s">
        <v>5702</v>
      </c>
      <c r="H3775">
        <v>13</v>
      </c>
      <c r="I3775">
        <v>47</v>
      </c>
      <c r="J3775">
        <v>1</v>
      </c>
    </row>
    <row r="3776" spans="1:10" x14ac:dyDescent="0.25">
      <c r="A3776">
        <v>3775</v>
      </c>
      <c r="B3776" t="s">
        <v>6582</v>
      </c>
      <c r="C3776" t="s">
        <v>6581</v>
      </c>
      <c r="D3776" t="s">
        <v>7</v>
      </c>
      <c r="E3776">
        <v>0</v>
      </c>
      <c r="F3776">
        <v>11.093</v>
      </c>
      <c r="G3776" t="s">
        <v>6583</v>
      </c>
      <c r="H3776">
        <v>13</v>
      </c>
      <c r="I3776">
        <v>33</v>
      </c>
      <c r="J3776">
        <v>1</v>
      </c>
    </row>
    <row r="3777" spans="1:10" x14ac:dyDescent="0.25">
      <c r="A3777">
        <v>3776</v>
      </c>
      <c r="B3777" t="s">
        <v>6584</v>
      </c>
      <c r="C3777" t="s">
        <v>6585</v>
      </c>
      <c r="D3777" t="s">
        <v>2</v>
      </c>
      <c r="E3777">
        <v>0</v>
      </c>
      <c r="F3777">
        <v>1.2210000000000001</v>
      </c>
      <c r="G3777" t="s">
        <v>6586</v>
      </c>
      <c r="H3777">
        <v>122</v>
      </c>
      <c r="I3777">
        <v>204</v>
      </c>
      <c r="J3777">
        <v>1</v>
      </c>
    </row>
    <row r="3778" spans="1:10" x14ac:dyDescent="0.25">
      <c r="A3778">
        <v>3777</v>
      </c>
      <c r="B3778" t="s">
        <v>871</v>
      </c>
      <c r="C3778" t="s">
        <v>6587</v>
      </c>
      <c r="D3778" t="s">
        <v>2</v>
      </c>
      <c r="E3778">
        <v>1.4999999999999999E-2</v>
      </c>
      <c r="F3778">
        <v>0.97899999999999998</v>
      </c>
      <c r="G3778" t="s">
        <v>6588</v>
      </c>
      <c r="H3778">
        <v>258</v>
      </c>
      <c r="I3778">
        <v>329</v>
      </c>
      <c r="J3778">
        <v>1</v>
      </c>
    </row>
    <row r="3779" spans="1:10" x14ac:dyDescent="0.25">
      <c r="A3779">
        <v>3778</v>
      </c>
      <c r="B3779" t="s">
        <v>6589</v>
      </c>
      <c r="C3779" t="s">
        <v>6590</v>
      </c>
      <c r="D3779" t="s">
        <v>2</v>
      </c>
      <c r="E3779">
        <v>0.53700000000000003</v>
      </c>
      <c r="F3779">
        <v>73.790000000000006</v>
      </c>
      <c r="G3779" t="s">
        <v>2315</v>
      </c>
      <c r="H3779">
        <v>20</v>
      </c>
      <c r="I3779">
        <v>72</v>
      </c>
      <c r="J3779">
        <v>1</v>
      </c>
    </row>
    <row r="3780" spans="1:10" x14ac:dyDescent="0.25">
      <c r="A3780">
        <v>3779</v>
      </c>
      <c r="C3780" t="s">
        <v>6591</v>
      </c>
      <c r="D3780" t="s">
        <v>2</v>
      </c>
      <c r="E3780">
        <v>0</v>
      </c>
      <c r="F3780">
        <v>2.964</v>
      </c>
      <c r="G3780" t="s">
        <v>30</v>
      </c>
    </row>
    <row r="3781" spans="1:10" x14ac:dyDescent="0.25">
      <c r="A3781">
        <v>3780</v>
      </c>
      <c r="B3781" t="s">
        <v>2559</v>
      </c>
      <c r="C3781" t="s">
        <v>6592</v>
      </c>
      <c r="D3781" t="s">
        <v>2</v>
      </c>
      <c r="E3781">
        <v>0.06</v>
      </c>
      <c r="F3781">
        <v>1.972</v>
      </c>
      <c r="G3781" t="s">
        <v>1373</v>
      </c>
      <c r="H3781">
        <v>75</v>
      </c>
      <c r="I3781">
        <v>102</v>
      </c>
      <c r="J3781">
        <v>1</v>
      </c>
    </row>
    <row r="3782" spans="1:10" x14ac:dyDescent="0.25">
      <c r="A3782">
        <v>3781</v>
      </c>
      <c r="B3782" t="s">
        <v>6593</v>
      </c>
      <c r="C3782" t="s">
        <v>6594</v>
      </c>
      <c r="D3782" t="s">
        <v>2</v>
      </c>
      <c r="E3782">
        <v>3.1680000000000001</v>
      </c>
      <c r="F3782">
        <v>0</v>
      </c>
      <c r="G3782" t="s">
        <v>653</v>
      </c>
      <c r="H3782">
        <v>79</v>
      </c>
      <c r="I3782">
        <v>105</v>
      </c>
      <c r="J3782">
        <v>1</v>
      </c>
    </row>
    <row r="3783" spans="1:10" x14ac:dyDescent="0.25">
      <c r="A3783">
        <v>3782</v>
      </c>
      <c r="C3783" t="s">
        <v>6595</v>
      </c>
      <c r="D3783" t="s">
        <v>2</v>
      </c>
      <c r="E3783">
        <v>3.109</v>
      </c>
      <c r="F3783">
        <v>0.04</v>
      </c>
      <c r="G3783" t="s">
        <v>30</v>
      </c>
    </row>
    <row r="3784" spans="1:10" x14ac:dyDescent="0.25">
      <c r="A3784">
        <v>3783</v>
      </c>
      <c r="B3784" t="s">
        <v>6596</v>
      </c>
      <c r="C3784" t="s">
        <v>6597</v>
      </c>
      <c r="D3784" t="s">
        <v>2</v>
      </c>
      <c r="E3784">
        <v>0</v>
      </c>
      <c r="F3784">
        <v>1.5289999999999999</v>
      </c>
      <c r="G3784" t="s">
        <v>6598</v>
      </c>
      <c r="H3784">
        <v>98</v>
      </c>
      <c r="I3784">
        <v>175</v>
      </c>
      <c r="J3784">
        <v>1</v>
      </c>
    </row>
    <row r="3785" spans="1:10" x14ac:dyDescent="0.25">
      <c r="A3785">
        <v>3784</v>
      </c>
      <c r="B3785" t="s">
        <v>6599</v>
      </c>
      <c r="C3785" t="s">
        <v>6600</v>
      </c>
      <c r="D3785" t="s">
        <v>2</v>
      </c>
      <c r="E3785">
        <v>1.1850000000000001</v>
      </c>
      <c r="F3785">
        <v>12.301</v>
      </c>
      <c r="G3785" t="s">
        <v>6601</v>
      </c>
      <c r="H3785">
        <v>56</v>
      </c>
      <c r="I3785">
        <v>86</v>
      </c>
      <c r="J3785">
        <v>1</v>
      </c>
    </row>
    <row r="3786" spans="1:10" x14ac:dyDescent="0.25">
      <c r="A3786">
        <v>3785</v>
      </c>
      <c r="B3786" t="s">
        <v>6602</v>
      </c>
      <c r="C3786" t="s">
        <v>6603</v>
      </c>
      <c r="D3786" t="s">
        <v>2</v>
      </c>
      <c r="E3786">
        <v>0</v>
      </c>
      <c r="F3786">
        <v>10.516</v>
      </c>
      <c r="G3786" t="s">
        <v>102</v>
      </c>
      <c r="H3786">
        <v>32</v>
      </c>
      <c r="I3786">
        <v>70</v>
      </c>
      <c r="J3786">
        <v>1</v>
      </c>
    </row>
    <row r="3787" spans="1:10" x14ac:dyDescent="0.25">
      <c r="A3787">
        <v>3786</v>
      </c>
      <c r="B3787" t="s">
        <v>6602</v>
      </c>
      <c r="C3787" t="s">
        <v>6603</v>
      </c>
      <c r="D3787" t="s">
        <v>7</v>
      </c>
      <c r="E3787">
        <v>0</v>
      </c>
      <c r="F3787">
        <v>10.516</v>
      </c>
      <c r="G3787" t="s">
        <v>102</v>
      </c>
      <c r="H3787">
        <v>30</v>
      </c>
      <c r="I3787">
        <v>70</v>
      </c>
      <c r="J3787">
        <v>1</v>
      </c>
    </row>
    <row r="3788" spans="1:10" x14ac:dyDescent="0.25">
      <c r="A3788">
        <v>3787</v>
      </c>
      <c r="B3788" t="s">
        <v>1624</v>
      </c>
      <c r="C3788" t="s">
        <v>6604</v>
      </c>
      <c r="D3788" t="s">
        <v>2</v>
      </c>
      <c r="E3788">
        <v>0</v>
      </c>
      <c r="F3788">
        <v>2.1059999999999999</v>
      </c>
      <c r="G3788" t="s">
        <v>1626</v>
      </c>
      <c r="H3788">
        <v>123</v>
      </c>
      <c r="I3788">
        <v>167</v>
      </c>
      <c r="J3788">
        <v>1</v>
      </c>
    </row>
    <row r="3789" spans="1:10" x14ac:dyDescent="0.25">
      <c r="A3789">
        <v>3788</v>
      </c>
      <c r="B3789" t="s">
        <v>6605</v>
      </c>
      <c r="C3789" t="s">
        <v>6606</v>
      </c>
      <c r="D3789" t="s">
        <v>2</v>
      </c>
      <c r="E3789">
        <v>31.199000000000002</v>
      </c>
      <c r="F3789">
        <v>208.035</v>
      </c>
      <c r="G3789" t="s">
        <v>4690</v>
      </c>
      <c r="H3789">
        <v>15</v>
      </c>
      <c r="I3789">
        <v>38</v>
      </c>
      <c r="J3789">
        <v>1</v>
      </c>
    </row>
    <row r="3790" spans="1:10" x14ac:dyDescent="0.25">
      <c r="A3790">
        <v>3789</v>
      </c>
      <c r="B3790" t="s">
        <v>6607</v>
      </c>
      <c r="C3790" t="s">
        <v>6606</v>
      </c>
      <c r="D3790" t="s">
        <v>7</v>
      </c>
      <c r="E3790">
        <v>31.199000000000002</v>
      </c>
      <c r="F3790">
        <v>208.035</v>
      </c>
      <c r="G3790" t="s">
        <v>6608</v>
      </c>
      <c r="H3790">
        <v>16</v>
      </c>
      <c r="I3790">
        <v>42</v>
      </c>
      <c r="J3790">
        <v>1</v>
      </c>
    </row>
    <row r="3791" spans="1:10" x14ac:dyDescent="0.25">
      <c r="A3791">
        <v>3790</v>
      </c>
      <c r="B3791" t="s">
        <v>6609</v>
      </c>
      <c r="C3791" t="s">
        <v>6606</v>
      </c>
      <c r="D3791" t="s">
        <v>883</v>
      </c>
      <c r="E3791">
        <v>31.199000000000002</v>
      </c>
      <c r="F3791">
        <v>208.035</v>
      </c>
      <c r="G3791" t="s">
        <v>6610</v>
      </c>
      <c r="H3791">
        <v>11</v>
      </c>
      <c r="I3791">
        <v>24</v>
      </c>
      <c r="J3791">
        <v>1</v>
      </c>
    </row>
    <row r="3792" spans="1:10" x14ac:dyDescent="0.25">
      <c r="A3792">
        <v>3791</v>
      </c>
      <c r="B3792" t="s">
        <v>2556</v>
      </c>
      <c r="C3792" t="s">
        <v>6611</v>
      </c>
      <c r="D3792" t="s">
        <v>2</v>
      </c>
      <c r="E3792">
        <v>0</v>
      </c>
      <c r="F3792">
        <v>1.18</v>
      </c>
      <c r="G3792" t="s">
        <v>6612</v>
      </c>
      <c r="H3792">
        <v>187</v>
      </c>
      <c r="I3792">
        <v>380</v>
      </c>
      <c r="J3792">
        <v>1</v>
      </c>
    </row>
    <row r="3793" spans="1:10" x14ac:dyDescent="0.25">
      <c r="A3793">
        <v>3792</v>
      </c>
      <c r="B3793" t="s">
        <v>6613</v>
      </c>
      <c r="C3793" t="s">
        <v>6614</v>
      </c>
      <c r="D3793" t="s">
        <v>2</v>
      </c>
      <c r="E3793">
        <v>9.7000000000000003E-2</v>
      </c>
      <c r="F3793">
        <v>3.863</v>
      </c>
      <c r="G3793" t="s">
        <v>6615</v>
      </c>
      <c r="H3793">
        <v>9</v>
      </c>
      <c r="I3793">
        <v>13</v>
      </c>
      <c r="J3793">
        <v>1</v>
      </c>
    </row>
    <row r="3794" spans="1:10" x14ac:dyDescent="0.25">
      <c r="A3794">
        <v>3793</v>
      </c>
      <c r="B3794" t="s">
        <v>6616</v>
      </c>
      <c r="C3794" t="s">
        <v>6614</v>
      </c>
      <c r="D3794" t="s">
        <v>7</v>
      </c>
      <c r="E3794">
        <v>9.7000000000000003E-2</v>
      </c>
      <c r="F3794">
        <v>3.863</v>
      </c>
      <c r="G3794" t="s">
        <v>6617</v>
      </c>
      <c r="H3794">
        <v>49</v>
      </c>
      <c r="I3794">
        <v>220</v>
      </c>
      <c r="J3794">
        <v>1</v>
      </c>
    </row>
    <row r="3795" spans="1:10" x14ac:dyDescent="0.25">
      <c r="A3795">
        <v>3794</v>
      </c>
      <c r="B3795" t="s">
        <v>6618</v>
      </c>
      <c r="C3795" t="s">
        <v>6619</v>
      </c>
      <c r="D3795" t="s">
        <v>2</v>
      </c>
      <c r="E3795">
        <v>2.609</v>
      </c>
      <c r="F3795">
        <v>0.107</v>
      </c>
      <c r="G3795" t="s">
        <v>6620</v>
      </c>
      <c r="H3795">
        <v>110</v>
      </c>
      <c r="I3795">
        <v>216</v>
      </c>
      <c r="J3795">
        <v>1</v>
      </c>
    </row>
    <row r="3796" spans="1:10" x14ac:dyDescent="0.25">
      <c r="A3796">
        <v>3795</v>
      </c>
      <c r="B3796" t="s">
        <v>6621</v>
      </c>
      <c r="C3796" t="s">
        <v>6622</v>
      </c>
      <c r="D3796" t="s">
        <v>2</v>
      </c>
      <c r="E3796">
        <v>0</v>
      </c>
      <c r="F3796">
        <v>16.486000000000001</v>
      </c>
      <c r="G3796" t="s">
        <v>6623</v>
      </c>
      <c r="H3796">
        <v>13</v>
      </c>
      <c r="I3796">
        <v>44</v>
      </c>
      <c r="J3796">
        <v>1</v>
      </c>
    </row>
    <row r="3797" spans="1:10" x14ac:dyDescent="0.25">
      <c r="A3797">
        <v>3796</v>
      </c>
      <c r="B3797" t="s">
        <v>6624</v>
      </c>
      <c r="C3797" t="s">
        <v>6622</v>
      </c>
      <c r="D3797" t="s">
        <v>7</v>
      </c>
      <c r="E3797">
        <v>0</v>
      </c>
      <c r="F3797">
        <v>16.486000000000001</v>
      </c>
      <c r="G3797" t="s">
        <v>3772</v>
      </c>
      <c r="H3797">
        <v>15</v>
      </c>
      <c r="I3797">
        <v>43</v>
      </c>
      <c r="J3797">
        <v>1</v>
      </c>
    </row>
    <row r="3798" spans="1:10" x14ac:dyDescent="0.25">
      <c r="A3798">
        <v>3797</v>
      </c>
      <c r="B3798" t="s">
        <v>6625</v>
      </c>
      <c r="C3798" t="s">
        <v>6626</v>
      </c>
      <c r="D3798" t="s">
        <v>2</v>
      </c>
      <c r="E3798">
        <v>0</v>
      </c>
      <c r="F3798">
        <v>2.0390000000000001</v>
      </c>
      <c r="G3798" t="s">
        <v>6627</v>
      </c>
      <c r="H3798">
        <v>15</v>
      </c>
      <c r="I3798">
        <v>63</v>
      </c>
      <c r="J3798">
        <v>1</v>
      </c>
    </row>
    <row r="3799" spans="1:10" x14ac:dyDescent="0.25">
      <c r="A3799">
        <v>3798</v>
      </c>
      <c r="B3799" t="s">
        <v>6628</v>
      </c>
      <c r="C3799" t="s">
        <v>6626</v>
      </c>
      <c r="D3799" t="s">
        <v>7</v>
      </c>
      <c r="E3799">
        <v>0</v>
      </c>
      <c r="F3799">
        <v>2.0390000000000001</v>
      </c>
      <c r="G3799" t="s">
        <v>6629</v>
      </c>
      <c r="H3799">
        <v>17</v>
      </c>
      <c r="I3799">
        <v>42</v>
      </c>
      <c r="J3799">
        <v>1</v>
      </c>
    </row>
    <row r="3800" spans="1:10" x14ac:dyDescent="0.25">
      <c r="A3800">
        <v>3799</v>
      </c>
      <c r="B3800" t="s">
        <v>6630</v>
      </c>
      <c r="C3800" t="s">
        <v>6631</v>
      </c>
      <c r="D3800" t="s">
        <v>2</v>
      </c>
      <c r="E3800">
        <v>32.920999999999999</v>
      </c>
      <c r="F3800">
        <v>250.98699999999999</v>
      </c>
      <c r="G3800" t="s">
        <v>6632</v>
      </c>
      <c r="H3800">
        <v>218</v>
      </c>
      <c r="I3800">
        <v>285</v>
      </c>
      <c r="J3800">
        <v>1</v>
      </c>
    </row>
    <row r="3801" spans="1:10" x14ac:dyDescent="0.25">
      <c r="A3801">
        <v>3800</v>
      </c>
      <c r="B3801" t="s">
        <v>6633</v>
      </c>
      <c r="C3801" t="s">
        <v>6634</v>
      </c>
      <c r="D3801" t="s">
        <v>2</v>
      </c>
      <c r="E3801">
        <v>0</v>
      </c>
      <c r="F3801">
        <v>4.5609999999999999</v>
      </c>
      <c r="G3801" t="s">
        <v>6635</v>
      </c>
      <c r="H3801">
        <v>108</v>
      </c>
      <c r="I3801">
        <v>221</v>
      </c>
      <c r="J3801">
        <v>1</v>
      </c>
    </row>
    <row r="3802" spans="1:10" x14ac:dyDescent="0.25">
      <c r="A3802">
        <v>3801</v>
      </c>
      <c r="B3802" t="s">
        <v>4084</v>
      </c>
      <c r="C3802" t="s">
        <v>6634</v>
      </c>
      <c r="D3802" t="s">
        <v>7</v>
      </c>
      <c r="E3802">
        <v>0</v>
      </c>
      <c r="F3802">
        <v>4.5609999999999999</v>
      </c>
      <c r="G3802" t="s">
        <v>4086</v>
      </c>
      <c r="H3802">
        <v>134</v>
      </c>
      <c r="I3802">
        <v>313</v>
      </c>
      <c r="J3802">
        <v>1</v>
      </c>
    </row>
    <row r="3803" spans="1:10" x14ac:dyDescent="0.25">
      <c r="A3803">
        <v>3802</v>
      </c>
      <c r="B3803" t="s">
        <v>6636</v>
      </c>
      <c r="C3803" t="s">
        <v>6637</v>
      </c>
      <c r="D3803" t="s">
        <v>2</v>
      </c>
      <c r="E3803">
        <v>3.2130000000000001</v>
      </c>
      <c r="F3803">
        <v>0</v>
      </c>
      <c r="G3803" t="s">
        <v>6638</v>
      </c>
      <c r="H3803">
        <v>20</v>
      </c>
      <c r="I3803">
        <v>62</v>
      </c>
      <c r="J3803">
        <v>1</v>
      </c>
    </row>
    <row r="3804" spans="1:10" x14ac:dyDescent="0.25">
      <c r="A3804">
        <v>3803</v>
      </c>
      <c r="B3804" t="s">
        <v>6639</v>
      </c>
      <c r="C3804" t="s">
        <v>6640</v>
      </c>
      <c r="D3804" t="s">
        <v>2</v>
      </c>
      <c r="E3804">
        <v>2.661</v>
      </c>
      <c r="F3804">
        <v>20.242000000000001</v>
      </c>
      <c r="G3804" t="s">
        <v>6641</v>
      </c>
      <c r="H3804">
        <v>182</v>
      </c>
      <c r="I3804">
        <v>410</v>
      </c>
      <c r="J3804">
        <v>1</v>
      </c>
    </row>
    <row r="3805" spans="1:10" x14ac:dyDescent="0.25">
      <c r="A3805">
        <v>3804</v>
      </c>
      <c r="B3805" t="s">
        <v>6639</v>
      </c>
      <c r="C3805" t="s">
        <v>6640</v>
      </c>
      <c r="D3805" t="s">
        <v>7</v>
      </c>
      <c r="E3805">
        <v>2.661</v>
      </c>
      <c r="F3805">
        <v>20.242000000000001</v>
      </c>
      <c r="G3805" t="s">
        <v>6641</v>
      </c>
      <c r="H3805">
        <v>186</v>
      </c>
      <c r="I3805">
        <v>410</v>
      </c>
      <c r="J3805">
        <v>1</v>
      </c>
    </row>
    <row r="3806" spans="1:10" x14ac:dyDescent="0.25">
      <c r="A3806">
        <v>3805</v>
      </c>
      <c r="B3806" t="s">
        <v>6642</v>
      </c>
      <c r="C3806" t="s">
        <v>6643</v>
      </c>
      <c r="D3806" t="s">
        <v>2</v>
      </c>
      <c r="E3806">
        <v>4.5919999999999996</v>
      </c>
      <c r="F3806">
        <v>59.704999999999998</v>
      </c>
      <c r="G3806" t="s">
        <v>6644</v>
      </c>
      <c r="H3806">
        <v>10</v>
      </c>
      <c r="I3806">
        <v>32</v>
      </c>
      <c r="J3806">
        <v>1</v>
      </c>
    </row>
    <row r="3807" spans="1:10" x14ac:dyDescent="0.25">
      <c r="A3807">
        <v>3806</v>
      </c>
      <c r="B3807" t="s">
        <v>6645</v>
      </c>
      <c r="C3807" t="s">
        <v>6646</v>
      </c>
      <c r="D3807" t="s">
        <v>2</v>
      </c>
      <c r="E3807">
        <v>0.66300000000000003</v>
      </c>
      <c r="F3807">
        <v>9.4570000000000007</v>
      </c>
      <c r="G3807" t="s">
        <v>3634</v>
      </c>
      <c r="H3807">
        <v>13</v>
      </c>
      <c r="I3807">
        <v>43</v>
      </c>
      <c r="J3807">
        <v>1</v>
      </c>
    </row>
    <row r="3808" spans="1:10" x14ac:dyDescent="0.25">
      <c r="A3808">
        <v>3807</v>
      </c>
      <c r="B3808" t="s">
        <v>6647</v>
      </c>
      <c r="C3808" t="s">
        <v>6646</v>
      </c>
      <c r="D3808" t="s">
        <v>7</v>
      </c>
      <c r="E3808">
        <v>0.66300000000000003</v>
      </c>
      <c r="F3808">
        <v>9.4570000000000007</v>
      </c>
      <c r="G3808" t="s">
        <v>6648</v>
      </c>
      <c r="H3808">
        <v>12</v>
      </c>
      <c r="I3808">
        <v>26</v>
      </c>
      <c r="J3808">
        <v>1</v>
      </c>
    </row>
    <row r="3809" spans="1:10" x14ac:dyDescent="0.25">
      <c r="A3809">
        <v>3808</v>
      </c>
      <c r="B3809" t="s">
        <v>6649</v>
      </c>
      <c r="C3809" t="s">
        <v>6650</v>
      </c>
      <c r="D3809" t="s">
        <v>2</v>
      </c>
      <c r="E3809">
        <v>0.35799999999999998</v>
      </c>
      <c r="F3809">
        <v>6.452</v>
      </c>
      <c r="G3809" t="s">
        <v>102</v>
      </c>
      <c r="H3809">
        <v>38</v>
      </c>
      <c r="I3809">
        <v>88</v>
      </c>
      <c r="J3809">
        <v>1</v>
      </c>
    </row>
    <row r="3810" spans="1:10" x14ac:dyDescent="0.25">
      <c r="A3810">
        <v>3809</v>
      </c>
      <c r="B3810" t="s">
        <v>6651</v>
      </c>
      <c r="C3810" t="s">
        <v>6652</v>
      </c>
      <c r="D3810" t="s">
        <v>2</v>
      </c>
      <c r="E3810">
        <v>0</v>
      </c>
      <c r="F3810">
        <v>1.663</v>
      </c>
      <c r="G3810" t="s">
        <v>6653</v>
      </c>
      <c r="H3810">
        <v>17</v>
      </c>
      <c r="I3810">
        <v>57</v>
      </c>
      <c r="J3810">
        <v>1</v>
      </c>
    </row>
    <row r="3811" spans="1:10" x14ac:dyDescent="0.25">
      <c r="A3811">
        <v>3810</v>
      </c>
      <c r="B3811" t="s">
        <v>6654</v>
      </c>
      <c r="C3811" t="s">
        <v>6655</v>
      </c>
      <c r="D3811" t="s">
        <v>2</v>
      </c>
      <c r="E3811">
        <v>0</v>
      </c>
      <c r="F3811">
        <v>1.274</v>
      </c>
      <c r="G3811" t="s">
        <v>5702</v>
      </c>
      <c r="H3811">
        <v>158</v>
      </c>
      <c r="I3811">
        <v>247</v>
      </c>
      <c r="J3811">
        <v>1</v>
      </c>
    </row>
    <row r="3812" spans="1:10" x14ac:dyDescent="0.25">
      <c r="A3812">
        <v>3811</v>
      </c>
      <c r="B3812" t="s">
        <v>6656</v>
      </c>
      <c r="C3812" t="s">
        <v>6657</v>
      </c>
      <c r="D3812" t="s">
        <v>2</v>
      </c>
      <c r="E3812">
        <v>7.492</v>
      </c>
      <c r="F3812">
        <v>0.188</v>
      </c>
      <c r="G3812" t="s">
        <v>6658</v>
      </c>
      <c r="H3812">
        <v>28</v>
      </c>
      <c r="I3812">
        <v>90</v>
      </c>
      <c r="J3812">
        <v>1</v>
      </c>
    </row>
    <row r="3813" spans="1:10" x14ac:dyDescent="0.25">
      <c r="A3813">
        <v>3812</v>
      </c>
      <c r="B3813" t="s">
        <v>1335</v>
      </c>
      <c r="C3813" t="s">
        <v>6659</v>
      </c>
      <c r="D3813" t="s">
        <v>2</v>
      </c>
      <c r="E3813">
        <v>0.29099999999999998</v>
      </c>
      <c r="F3813">
        <v>3.0449999999999999</v>
      </c>
      <c r="G3813" t="s">
        <v>3270</v>
      </c>
      <c r="H3813">
        <v>411</v>
      </c>
      <c r="I3813">
        <v>430</v>
      </c>
      <c r="J3813">
        <v>1</v>
      </c>
    </row>
    <row r="3814" spans="1:10" x14ac:dyDescent="0.25">
      <c r="A3814">
        <v>3813</v>
      </c>
      <c r="B3814" t="s">
        <v>6660</v>
      </c>
      <c r="C3814" t="s">
        <v>6661</v>
      </c>
      <c r="D3814" t="s">
        <v>2</v>
      </c>
      <c r="E3814">
        <v>1.006</v>
      </c>
      <c r="F3814">
        <v>0</v>
      </c>
      <c r="G3814" t="s">
        <v>5181</v>
      </c>
      <c r="H3814">
        <v>105</v>
      </c>
      <c r="I3814">
        <v>241</v>
      </c>
      <c r="J3814">
        <v>1</v>
      </c>
    </row>
    <row r="3815" spans="1:10" x14ac:dyDescent="0.25">
      <c r="A3815">
        <v>3814</v>
      </c>
      <c r="B3815" t="s">
        <v>1662</v>
      </c>
      <c r="C3815" t="s">
        <v>6662</v>
      </c>
      <c r="D3815" t="s">
        <v>2</v>
      </c>
      <c r="E3815">
        <v>0</v>
      </c>
      <c r="F3815">
        <v>4.5069999999999997</v>
      </c>
      <c r="G3815" t="s">
        <v>1664</v>
      </c>
      <c r="H3815">
        <v>216</v>
      </c>
      <c r="I3815">
        <v>317</v>
      </c>
      <c r="J3815">
        <v>1</v>
      </c>
    </row>
    <row r="3816" spans="1:10" x14ac:dyDescent="0.25">
      <c r="A3816">
        <v>3815</v>
      </c>
      <c r="B3816" t="s">
        <v>1662</v>
      </c>
      <c r="C3816" t="s">
        <v>6662</v>
      </c>
      <c r="D3816" t="s">
        <v>7</v>
      </c>
      <c r="E3816">
        <v>0</v>
      </c>
      <c r="F3816">
        <v>4.5069999999999997</v>
      </c>
      <c r="G3816" t="s">
        <v>1664</v>
      </c>
      <c r="H3816">
        <v>216</v>
      </c>
      <c r="I3816">
        <v>314</v>
      </c>
      <c r="J3816">
        <v>1</v>
      </c>
    </row>
    <row r="3817" spans="1:10" x14ac:dyDescent="0.25">
      <c r="A3817">
        <v>3816</v>
      </c>
      <c r="B3817" t="s">
        <v>6663</v>
      </c>
      <c r="C3817" t="s">
        <v>6664</v>
      </c>
      <c r="D3817" t="s">
        <v>2</v>
      </c>
      <c r="E3817">
        <v>0.23899999999999999</v>
      </c>
      <c r="F3817">
        <v>5.1509999999999998</v>
      </c>
      <c r="G3817" t="s">
        <v>1444</v>
      </c>
      <c r="H3817">
        <v>54</v>
      </c>
      <c r="I3817">
        <v>89</v>
      </c>
      <c r="J3817">
        <v>1</v>
      </c>
    </row>
    <row r="3818" spans="1:10" x14ac:dyDescent="0.25">
      <c r="A3818">
        <v>3817</v>
      </c>
      <c r="B3818" t="s">
        <v>3301</v>
      </c>
      <c r="C3818" t="s">
        <v>6665</v>
      </c>
      <c r="D3818" t="s">
        <v>2</v>
      </c>
      <c r="E3818">
        <v>0</v>
      </c>
      <c r="F3818">
        <v>9.5909999999999993</v>
      </c>
      <c r="G3818" t="s">
        <v>552</v>
      </c>
      <c r="H3818">
        <v>106</v>
      </c>
      <c r="I3818">
        <v>155</v>
      </c>
      <c r="J3818">
        <v>1</v>
      </c>
    </row>
    <row r="3819" spans="1:10" x14ac:dyDescent="0.25">
      <c r="A3819">
        <v>3818</v>
      </c>
      <c r="B3819" t="s">
        <v>6666</v>
      </c>
      <c r="C3819" t="s">
        <v>6667</v>
      </c>
      <c r="D3819" t="s">
        <v>2</v>
      </c>
      <c r="E3819">
        <v>0</v>
      </c>
      <c r="F3819">
        <v>341.32900000000001</v>
      </c>
      <c r="G3819" t="s">
        <v>1653</v>
      </c>
      <c r="H3819">
        <v>24</v>
      </c>
      <c r="I3819">
        <v>84</v>
      </c>
      <c r="J3819">
        <v>1</v>
      </c>
    </row>
    <row r="3820" spans="1:10" x14ac:dyDescent="0.25">
      <c r="A3820">
        <v>3819</v>
      </c>
      <c r="B3820" t="s">
        <v>6666</v>
      </c>
      <c r="C3820" t="s">
        <v>6667</v>
      </c>
      <c r="D3820" t="s">
        <v>7</v>
      </c>
      <c r="E3820">
        <v>0</v>
      </c>
      <c r="F3820">
        <v>341.32900000000001</v>
      </c>
      <c r="G3820" t="s">
        <v>1653</v>
      </c>
      <c r="H3820">
        <v>24</v>
      </c>
      <c r="I3820">
        <v>84</v>
      </c>
      <c r="J3820">
        <v>1</v>
      </c>
    </row>
    <row r="3821" spans="1:10" x14ac:dyDescent="0.25">
      <c r="A3821">
        <v>3820</v>
      </c>
      <c r="B3821" t="s">
        <v>6666</v>
      </c>
      <c r="C3821" t="s">
        <v>6667</v>
      </c>
      <c r="D3821" t="s">
        <v>883</v>
      </c>
      <c r="E3821">
        <v>0</v>
      </c>
      <c r="F3821">
        <v>341.32900000000001</v>
      </c>
      <c r="G3821" t="s">
        <v>1653</v>
      </c>
      <c r="H3821">
        <v>24</v>
      </c>
      <c r="I3821">
        <v>84</v>
      </c>
      <c r="J3821">
        <v>1</v>
      </c>
    </row>
    <row r="3822" spans="1:10" x14ac:dyDescent="0.25">
      <c r="A3822">
        <v>3821</v>
      </c>
      <c r="B3822" t="s">
        <v>6668</v>
      </c>
      <c r="C3822" t="s">
        <v>6669</v>
      </c>
      <c r="D3822" t="s">
        <v>2</v>
      </c>
      <c r="E3822">
        <v>0</v>
      </c>
      <c r="F3822">
        <v>83.381</v>
      </c>
      <c r="G3822" t="s">
        <v>3092</v>
      </c>
      <c r="H3822">
        <v>7</v>
      </c>
      <c r="I3822">
        <v>18</v>
      </c>
      <c r="J3822">
        <v>1</v>
      </c>
    </row>
    <row r="3823" spans="1:10" x14ac:dyDescent="0.25">
      <c r="A3823">
        <v>3822</v>
      </c>
      <c r="B3823" t="s">
        <v>6670</v>
      </c>
      <c r="C3823" t="s">
        <v>6671</v>
      </c>
      <c r="D3823" t="s">
        <v>2</v>
      </c>
      <c r="E3823">
        <v>0.216</v>
      </c>
      <c r="F3823">
        <v>3.125</v>
      </c>
      <c r="G3823" t="s">
        <v>1594</v>
      </c>
      <c r="H3823">
        <v>134</v>
      </c>
      <c r="I3823">
        <v>225</v>
      </c>
      <c r="J3823">
        <v>1</v>
      </c>
    </row>
    <row r="3824" spans="1:10" x14ac:dyDescent="0.25">
      <c r="A3824">
        <v>3823</v>
      </c>
      <c r="B3824" t="s">
        <v>6672</v>
      </c>
      <c r="C3824" t="s">
        <v>6673</v>
      </c>
      <c r="D3824" t="s">
        <v>2</v>
      </c>
      <c r="E3824">
        <v>0.47699999999999998</v>
      </c>
      <c r="F3824">
        <v>5.7809999999999997</v>
      </c>
      <c r="G3824" t="s">
        <v>6674</v>
      </c>
      <c r="H3824">
        <v>255</v>
      </c>
      <c r="I3824">
        <v>358</v>
      </c>
      <c r="J3824">
        <v>1</v>
      </c>
    </row>
    <row r="3825" spans="1:10" x14ac:dyDescent="0.25">
      <c r="A3825">
        <v>3824</v>
      </c>
      <c r="B3825" t="s">
        <v>6675</v>
      </c>
      <c r="C3825" t="s">
        <v>6676</v>
      </c>
      <c r="D3825" t="s">
        <v>2</v>
      </c>
      <c r="E3825">
        <v>0.17100000000000001</v>
      </c>
      <c r="F3825">
        <v>3.9169999999999998</v>
      </c>
      <c r="G3825" t="s">
        <v>6677</v>
      </c>
      <c r="H3825">
        <v>158</v>
      </c>
      <c r="I3825">
        <v>258</v>
      </c>
      <c r="J3825">
        <v>1</v>
      </c>
    </row>
    <row r="3826" spans="1:10" x14ac:dyDescent="0.25">
      <c r="A3826">
        <v>3825</v>
      </c>
      <c r="B3826" t="s">
        <v>6678</v>
      </c>
      <c r="C3826" t="s">
        <v>6676</v>
      </c>
      <c r="D3826" t="s">
        <v>7</v>
      </c>
      <c r="E3826">
        <v>0.17100000000000001</v>
      </c>
      <c r="F3826">
        <v>3.9169999999999998</v>
      </c>
      <c r="G3826" t="s">
        <v>485</v>
      </c>
      <c r="H3826">
        <v>83</v>
      </c>
      <c r="I3826">
        <v>105</v>
      </c>
      <c r="J3826">
        <v>1</v>
      </c>
    </row>
    <row r="3827" spans="1:10" x14ac:dyDescent="0.25">
      <c r="A3827">
        <v>3826</v>
      </c>
      <c r="B3827" t="s">
        <v>6675</v>
      </c>
      <c r="C3827" t="s">
        <v>6676</v>
      </c>
      <c r="D3827" t="s">
        <v>883</v>
      </c>
      <c r="E3827">
        <v>0.17100000000000001</v>
      </c>
      <c r="F3827">
        <v>3.9169999999999998</v>
      </c>
      <c r="G3827" t="s">
        <v>485</v>
      </c>
      <c r="H3827">
        <v>98</v>
      </c>
      <c r="I3827">
        <v>192</v>
      </c>
      <c r="J3827">
        <v>1</v>
      </c>
    </row>
    <row r="3828" spans="1:10" x14ac:dyDescent="0.25">
      <c r="A3828">
        <v>3827</v>
      </c>
      <c r="B3828" t="s">
        <v>6679</v>
      </c>
      <c r="C3828" t="s">
        <v>6680</v>
      </c>
      <c r="D3828" t="s">
        <v>2</v>
      </c>
      <c r="E3828">
        <v>0.35799999999999998</v>
      </c>
      <c r="F3828">
        <v>13.32</v>
      </c>
      <c r="G3828" t="s">
        <v>6681</v>
      </c>
      <c r="H3828">
        <v>94</v>
      </c>
      <c r="I3828">
        <v>188</v>
      </c>
      <c r="J3828">
        <v>1</v>
      </c>
    </row>
    <row r="3829" spans="1:10" x14ac:dyDescent="0.25">
      <c r="A3829">
        <v>3828</v>
      </c>
      <c r="B3829" t="s">
        <v>6682</v>
      </c>
      <c r="C3829" t="s">
        <v>6683</v>
      </c>
      <c r="D3829" t="s">
        <v>2</v>
      </c>
      <c r="E3829">
        <v>9.7000000000000003E-2</v>
      </c>
      <c r="F3829">
        <v>3.4470000000000001</v>
      </c>
      <c r="G3829" t="s">
        <v>1905</v>
      </c>
      <c r="H3829">
        <v>22</v>
      </c>
      <c r="I3829">
        <v>94</v>
      </c>
      <c r="J3829">
        <v>1</v>
      </c>
    </row>
    <row r="3830" spans="1:10" x14ac:dyDescent="0.25">
      <c r="A3830">
        <v>3829</v>
      </c>
      <c r="B3830" t="s">
        <v>6684</v>
      </c>
      <c r="C3830" t="s">
        <v>6685</v>
      </c>
      <c r="D3830" t="s">
        <v>2</v>
      </c>
      <c r="E3830">
        <v>0</v>
      </c>
      <c r="F3830">
        <v>5.0570000000000004</v>
      </c>
      <c r="G3830" t="s">
        <v>6686</v>
      </c>
      <c r="H3830">
        <v>426</v>
      </c>
      <c r="I3830">
        <v>550</v>
      </c>
      <c r="J3830">
        <v>1</v>
      </c>
    </row>
    <row r="3831" spans="1:10" x14ac:dyDescent="0.25">
      <c r="A3831">
        <v>3830</v>
      </c>
      <c r="B3831" t="s">
        <v>100</v>
      </c>
      <c r="C3831" t="s">
        <v>6687</v>
      </c>
      <c r="D3831" t="s">
        <v>2</v>
      </c>
      <c r="E3831">
        <v>0.28299999999999997</v>
      </c>
      <c r="F3831">
        <v>2.9780000000000002</v>
      </c>
      <c r="G3831" t="s">
        <v>102</v>
      </c>
      <c r="H3831">
        <v>74</v>
      </c>
      <c r="I3831">
        <v>151</v>
      </c>
      <c r="J3831">
        <v>1</v>
      </c>
    </row>
    <row r="3832" spans="1:10" x14ac:dyDescent="0.25">
      <c r="A3832">
        <v>3831</v>
      </c>
      <c r="B3832" t="s">
        <v>100</v>
      </c>
      <c r="C3832" t="s">
        <v>6687</v>
      </c>
      <c r="D3832" t="s">
        <v>7</v>
      </c>
      <c r="E3832">
        <v>0.28299999999999997</v>
      </c>
      <c r="F3832">
        <v>2.9780000000000002</v>
      </c>
      <c r="G3832" t="s">
        <v>102</v>
      </c>
      <c r="H3832">
        <v>71</v>
      </c>
      <c r="I3832">
        <v>150</v>
      </c>
      <c r="J3832">
        <v>1</v>
      </c>
    </row>
    <row r="3833" spans="1:10" x14ac:dyDescent="0.25">
      <c r="A3833">
        <v>3832</v>
      </c>
      <c r="B3833" t="s">
        <v>6688</v>
      </c>
      <c r="C3833" t="s">
        <v>6689</v>
      </c>
      <c r="D3833" t="s">
        <v>2</v>
      </c>
      <c r="E3833">
        <v>0.86499999999999999</v>
      </c>
      <c r="F3833">
        <v>6.4119999999999999</v>
      </c>
      <c r="G3833" t="s">
        <v>384</v>
      </c>
      <c r="H3833">
        <v>38</v>
      </c>
      <c r="I3833">
        <v>82</v>
      </c>
      <c r="J3833">
        <v>1</v>
      </c>
    </row>
    <row r="3834" spans="1:10" x14ac:dyDescent="0.25">
      <c r="A3834">
        <v>3833</v>
      </c>
      <c r="B3834" t="s">
        <v>6690</v>
      </c>
      <c r="C3834" t="s">
        <v>6689</v>
      </c>
      <c r="D3834" t="s">
        <v>7</v>
      </c>
      <c r="E3834">
        <v>0.86499999999999999</v>
      </c>
      <c r="F3834">
        <v>6.4119999999999999</v>
      </c>
      <c r="G3834" t="s">
        <v>384</v>
      </c>
      <c r="H3834">
        <v>39</v>
      </c>
      <c r="I3834">
        <v>78</v>
      </c>
      <c r="J3834">
        <v>1</v>
      </c>
    </row>
    <row r="3835" spans="1:10" x14ac:dyDescent="0.25">
      <c r="A3835">
        <v>3834</v>
      </c>
      <c r="B3835" t="s">
        <v>6691</v>
      </c>
      <c r="C3835" t="s">
        <v>6692</v>
      </c>
      <c r="D3835" t="s">
        <v>2</v>
      </c>
      <c r="E3835">
        <v>0</v>
      </c>
      <c r="F3835">
        <v>1.3280000000000001</v>
      </c>
      <c r="G3835" t="s">
        <v>6693</v>
      </c>
      <c r="H3835">
        <v>24</v>
      </c>
      <c r="I3835">
        <v>69</v>
      </c>
      <c r="J3835">
        <v>1</v>
      </c>
    </row>
    <row r="3836" spans="1:10" x14ac:dyDescent="0.25">
      <c r="A3836">
        <v>3835</v>
      </c>
      <c r="B3836" t="s">
        <v>6694</v>
      </c>
      <c r="C3836" t="s">
        <v>6695</v>
      </c>
      <c r="D3836" t="s">
        <v>2</v>
      </c>
      <c r="E3836">
        <v>128.06200000000001</v>
      </c>
      <c r="F3836">
        <v>2.0790000000000002</v>
      </c>
      <c r="G3836" t="s">
        <v>6696</v>
      </c>
      <c r="H3836">
        <v>202</v>
      </c>
      <c r="I3836">
        <v>272</v>
      </c>
      <c r="J3836">
        <v>1</v>
      </c>
    </row>
    <row r="3837" spans="1:10" x14ac:dyDescent="0.25">
      <c r="A3837">
        <v>3836</v>
      </c>
      <c r="B3837" t="s">
        <v>4317</v>
      </c>
      <c r="C3837" t="s">
        <v>6697</v>
      </c>
      <c r="D3837" t="s">
        <v>2</v>
      </c>
      <c r="E3837">
        <v>4.4999999999999998E-2</v>
      </c>
      <c r="F3837">
        <v>1.972</v>
      </c>
      <c r="G3837" t="s">
        <v>4318</v>
      </c>
      <c r="H3837">
        <v>173</v>
      </c>
      <c r="I3837">
        <v>328</v>
      </c>
      <c r="J3837">
        <v>1</v>
      </c>
    </row>
    <row r="3838" spans="1:10" x14ac:dyDescent="0.25">
      <c r="A3838">
        <v>3837</v>
      </c>
      <c r="B3838" t="s">
        <v>5248</v>
      </c>
      <c r="C3838" t="s">
        <v>6698</v>
      </c>
      <c r="D3838" t="s">
        <v>2</v>
      </c>
      <c r="E3838">
        <v>0</v>
      </c>
      <c r="F3838">
        <v>2.2000000000000002</v>
      </c>
      <c r="G3838" t="s">
        <v>5250</v>
      </c>
      <c r="H3838">
        <v>145</v>
      </c>
      <c r="I3838">
        <v>244</v>
      </c>
      <c r="J3838">
        <v>1</v>
      </c>
    </row>
    <row r="3839" spans="1:10" x14ac:dyDescent="0.25">
      <c r="A3839">
        <v>3838</v>
      </c>
      <c r="B3839" t="s">
        <v>6699</v>
      </c>
      <c r="C3839" t="s">
        <v>6700</v>
      </c>
      <c r="D3839" t="s">
        <v>2</v>
      </c>
      <c r="E3839">
        <v>2.93</v>
      </c>
      <c r="F3839">
        <v>0.14799999999999999</v>
      </c>
      <c r="G3839" t="s">
        <v>6701</v>
      </c>
      <c r="H3839">
        <v>178</v>
      </c>
      <c r="I3839">
        <v>420</v>
      </c>
      <c r="J3839">
        <v>1</v>
      </c>
    </row>
    <row r="3840" spans="1:10" x14ac:dyDescent="0.25">
      <c r="A3840">
        <v>3839</v>
      </c>
      <c r="B3840" t="s">
        <v>6702</v>
      </c>
      <c r="C3840" t="s">
        <v>6703</v>
      </c>
      <c r="D3840" t="s">
        <v>2</v>
      </c>
      <c r="E3840">
        <v>2.9449999999999998</v>
      </c>
      <c r="F3840">
        <v>0</v>
      </c>
      <c r="G3840" t="s">
        <v>1547</v>
      </c>
      <c r="H3840">
        <v>362</v>
      </c>
      <c r="I3840">
        <v>524</v>
      </c>
      <c r="J3840">
        <v>1</v>
      </c>
    </row>
    <row r="3841" spans="1:10" x14ac:dyDescent="0.25">
      <c r="A3841">
        <v>3840</v>
      </c>
      <c r="B3841" t="s">
        <v>6704</v>
      </c>
      <c r="C3841" t="s">
        <v>6705</v>
      </c>
      <c r="D3841" t="s">
        <v>2</v>
      </c>
      <c r="E3841">
        <v>0</v>
      </c>
      <c r="F3841">
        <v>4.7489999999999997</v>
      </c>
      <c r="G3841" t="s">
        <v>6706</v>
      </c>
      <c r="H3841">
        <v>15</v>
      </c>
      <c r="I3841">
        <v>35</v>
      </c>
      <c r="J3841">
        <v>1</v>
      </c>
    </row>
    <row r="3842" spans="1:10" x14ac:dyDescent="0.25">
      <c r="A3842">
        <v>3841</v>
      </c>
      <c r="B3842" t="s">
        <v>1176</v>
      </c>
      <c r="C3842" t="s">
        <v>6707</v>
      </c>
      <c r="D3842" t="s">
        <v>2</v>
      </c>
      <c r="E3842">
        <v>4.4999999999999998E-2</v>
      </c>
      <c r="F3842">
        <v>308.04899999999998</v>
      </c>
      <c r="G3842" t="s">
        <v>425</v>
      </c>
      <c r="H3842">
        <v>64</v>
      </c>
      <c r="I3842">
        <v>101</v>
      </c>
      <c r="J3842">
        <v>1</v>
      </c>
    </row>
    <row r="3843" spans="1:10" x14ac:dyDescent="0.25">
      <c r="A3843">
        <v>3842</v>
      </c>
      <c r="B3843" t="s">
        <v>6708</v>
      </c>
      <c r="C3843" t="s">
        <v>6709</v>
      </c>
      <c r="D3843" t="s">
        <v>2</v>
      </c>
      <c r="E3843">
        <v>0</v>
      </c>
      <c r="F3843">
        <v>14.541</v>
      </c>
      <c r="G3843" t="s">
        <v>962</v>
      </c>
      <c r="H3843">
        <v>30</v>
      </c>
      <c r="I3843">
        <v>96</v>
      </c>
      <c r="J3843">
        <v>1</v>
      </c>
    </row>
    <row r="3844" spans="1:10" x14ac:dyDescent="0.25">
      <c r="A3844">
        <v>3843</v>
      </c>
      <c r="B3844" t="s">
        <v>6710</v>
      </c>
      <c r="C3844" t="s">
        <v>6711</v>
      </c>
      <c r="D3844" t="s">
        <v>2</v>
      </c>
      <c r="E3844">
        <v>2.1999999999999999E-2</v>
      </c>
      <c r="F3844">
        <v>1.1000000000000001</v>
      </c>
      <c r="G3844" t="s">
        <v>6712</v>
      </c>
      <c r="H3844">
        <v>230</v>
      </c>
      <c r="I3844">
        <v>379</v>
      </c>
      <c r="J3844">
        <v>1</v>
      </c>
    </row>
    <row r="3845" spans="1:10" x14ac:dyDescent="0.25">
      <c r="A3845">
        <v>3844</v>
      </c>
      <c r="B3845" t="s">
        <v>6713</v>
      </c>
      <c r="C3845" t="s">
        <v>6714</v>
      </c>
      <c r="D3845" t="s">
        <v>2</v>
      </c>
      <c r="E3845">
        <v>0</v>
      </c>
      <c r="F3845">
        <v>23.957000000000001</v>
      </c>
      <c r="G3845" t="s">
        <v>613</v>
      </c>
      <c r="H3845">
        <v>21</v>
      </c>
      <c r="I3845">
        <v>64</v>
      </c>
      <c r="J3845">
        <v>1</v>
      </c>
    </row>
    <row r="3846" spans="1:10" x14ac:dyDescent="0.25">
      <c r="A3846">
        <v>3845</v>
      </c>
      <c r="B3846" t="s">
        <v>6713</v>
      </c>
      <c r="C3846" t="s">
        <v>6714</v>
      </c>
      <c r="D3846" t="s">
        <v>7</v>
      </c>
      <c r="E3846">
        <v>0</v>
      </c>
      <c r="F3846">
        <v>23.957000000000001</v>
      </c>
      <c r="G3846" t="s">
        <v>613</v>
      </c>
      <c r="H3846">
        <v>22</v>
      </c>
      <c r="I3846">
        <v>63</v>
      </c>
      <c r="J3846">
        <v>1</v>
      </c>
    </row>
    <row r="3847" spans="1:10" x14ac:dyDescent="0.25">
      <c r="A3847">
        <v>3846</v>
      </c>
      <c r="B3847" t="s">
        <v>6715</v>
      </c>
      <c r="C3847" t="s">
        <v>6716</v>
      </c>
      <c r="D3847" t="s">
        <v>2</v>
      </c>
      <c r="E3847">
        <v>0.38800000000000001</v>
      </c>
      <c r="F3847">
        <v>3.93</v>
      </c>
      <c r="G3847" t="s">
        <v>6717</v>
      </c>
      <c r="H3847">
        <v>57</v>
      </c>
      <c r="I3847">
        <v>95</v>
      </c>
      <c r="J3847">
        <v>1</v>
      </c>
    </row>
    <row r="3848" spans="1:10" x14ac:dyDescent="0.25">
      <c r="A3848">
        <v>3847</v>
      </c>
      <c r="B3848" t="s">
        <v>6715</v>
      </c>
      <c r="C3848" t="s">
        <v>6716</v>
      </c>
      <c r="D3848" t="s">
        <v>7</v>
      </c>
      <c r="E3848">
        <v>0.38800000000000001</v>
      </c>
      <c r="F3848">
        <v>3.93</v>
      </c>
      <c r="G3848" t="s">
        <v>6717</v>
      </c>
      <c r="H3848">
        <v>162</v>
      </c>
      <c r="I3848">
        <v>237</v>
      </c>
      <c r="J3848">
        <v>1</v>
      </c>
    </row>
    <row r="3849" spans="1:10" x14ac:dyDescent="0.25">
      <c r="A3849">
        <v>3848</v>
      </c>
      <c r="B3849" t="s">
        <v>6718</v>
      </c>
      <c r="C3849" t="s">
        <v>6719</v>
      </c>
      <c r="D3849" t="s">
        <v>2</v>
      </c>
      <c r="E3849">
        <v>0.14899999999999999</v>
      </c>
      <c r="F3849">
        <v>2.7629999999999999</v>
      </c>
      <c r="G3849" t="s">
        <v>6720</v>
      </c>
      <c r="H3849">
        <v>176</v>
      </c>
      <c r="I3849">
        <v>268</v>
      </c>
      <c r="J3849">
        <v>1</v>
      </c>
    </row>
    <row r="3850" spans="1:10" x14ac:dyDescent="0.25">
      <c r="A3850">
        <v>3849</v>
      </c>
      <c r="B3850" t="s">
        <v>6721</v>
      </c>
      <c r="C3850" t="s">
        <v>6722</v>
      </c>
      <c r="D3850" t="s">
        <v>2</v>
      </c>
      <c r="E3850">
        <v>1.603</v>
      </c>
      <c r="F3850">
        <v>0.04</v>
      </c>
      <c r="G3850" t="s">
        <v>6723</v>
      </c>
      <c r="H3850">
        <v>194</v>
      </c>
      <c r="I3850">
        <v>349</v>
      </c>
      <c r="J3850">
        <v>1</v>
      </c>
    </row>
    <row r="3851" spans="1:10" x14ac:dyDescent="0.25">
      <c r="A3851">
        <v>3850</v>
      </c>
      <c r="B3851" t="s">
        <v>452</v>
      </c>
      <c r="C3851" t="s">
        <v>6724</v>
      </c>
      <c r="D3851" t="s">
        <v>2</v>
      </c>
      <c r="E3851">
        <v>2.9889999999999999</v>
      </c>
      <c r="F3851">
        <v>0.14799999999999999</v>
      </c>
      <c r="G3851" t="s">
        <v>940</v>
      </c>
      <c r="H3851">
        <v>22</v>
      </c>
      <c r="I3851">
        <v>73</v>
      </c>
      <c r="J3851">
        <v>1</v>
      </c>
    </row>
    <row r="3852" spans="1:10" x14ac:dyDescent="0.25">
      <c r="A3852">
        <v>3851</v>
      </c>
      <c r="B3852" t="s">
        <v>6725</v>
      </c>
      <c r="C3852" t="s">
        <v>6726</v>
      </c>
      <c r="D3852" t="s">
        <v>2</v>
      </c>
      <c r="E3852">
        <v>0</v>
      </c>
      <c r="F3852">
        <v>0.85799999999999998</v>
      </c>
      <c r="G3852" t="s">
        <v>922</v>
      </c>
      <c r="H3852">
        <v>172</v>
      </c>
      <c r="I3852">
        <v>369</v>
      </c>
      <c r="J3852">
        <v>1</v>
      </c>
    </row>
    <row r="3853" spans="1:10" x14ac:dyDescent="0.25">
      <c r="A3853">
        <v>3852</v>
      </c>
      <c r="B3853" t="s">
        <v>2600</v>
      </c>
      <c r="C3853" t="s">
        <v>6727</v>
      </c>
      <c r="D3853" t="s">
        <v>2</v>
      </c>
      <c r="E3853">
        <v>0.88700000000000001</v>
      </c>
      <c r="F3853">
        <v>18.484000000000002</v>
      </c>
      <c r="G3853" t="s">
        <v>2601</v>
      </c>
      <c r="H3853">
        <v>24</v>
      </c>
      <c r="I3853">
        <v>69</v>
      </c>
      <c r="J3853">
        <v>1</v>
      </c>
    </row>
    <row r="3854" spans="1:10" x14ac:dyDescent="0.25">
      <c r="A3854">
        <v>3853</v>
      </c>
      <c r="B3854" t="s">
        <v>1034</v>
      </c>
      <c r="C3854" t="s">
        <v>6728</v>
      </c>
      <c r="D3854" t="s">
        <v>2</v>
      </c>
      <c r="E3854">
        <v>0</v>
      </c>
      <c r="F3854">
        <v>1.663</v>
      </c>
      <c r="G3854" t="s">
        <v>1036</v>
      </c>
      <c r="H3854">
        <v>107</v>
      </c>
      <c r="I3854">
        <v>173</v>
      </c>
      <c r="J3854">
        <v>1</v>
      </c>
    </row>
    <row r="3855" spans="1:10" x14ac:dyDescent="0.25">
      <c r="A3855">
        <v>3854</v>
      </c>
      <c r="B3855" t="s">
        <v>6729</v>
      </c>
      <c r="C3855" t="s">
        <v>6730</v>
      </c>
      <c r="D3855" t="s">
        <v>2</v>
      </c>
      <c r="E3855">
        <v>0</v>
      </c>
      <c r="F3855">
        <v>1.046</v>
      </c>
      <c r="G3855" t="s">
        <v>511</v>
      </c>
      <c r="H3855">
        <v>124</v>
      </c>
      <c r="I3855">
        <v>141</v>
      </c>
      <c r="J3855">
        <v>1</v>
      </c>
    </row>
    <row r="3856" spans="1:10" x14ac:dyDescent="0.25">
      <c r="A3856">
        <v>3855</v>
      </c>
      <c r="B3856" t="s">
        <v>6731</v>
      </c>
      <c r="C3856" t="s">
        <v>6732</v>
      </c>
      <c r="D3856" t="s">
        <v>2</v>
      </c>
      <c r="E3856">
        <v>0</v>
      </c>
      <c r="F3856">
        <v>4.306</v>
      </c>
      <c r="G3856" t="s">
        <v>378</v>
      </c>
      <c r="H3856">
        <v>19</v>
      </c>
      <c r="I3856">
        <v>46</v>
      </c>
      <c r="J3856">
        <v>1</v>
      </c>
    </row>
    <row r="3857" spans="1:10" x14ac:dyDescent="0.25">
      <c r="A3857">
        <v>3856</v>
      </c>
      <c r="B3857" t="s">
        <v>6733</v>
      </c>
      <c r="C3857" t="s">
        <v>6734</v>
      </c>
      <c r="D3857" t="s">
        <v>2</v>
      </c>
      <c r="E3857">
        <v>0</v>
      </c>
      <c r="F3857">
        <v>1.7969999999999999</v>
      </c>
      <c r="G3857" t="s">
        <v>6735</v>
      </c>
      <c r="H3857">
        <v>49</v>
      </c>
      <c r="I3857">
        <v>132</v>
      </c>
      <c r="J3857">
        <v>1</v>
      </c>
    </row>
    <row r="3858" spans="1:10" x14ac:dyDescent="0.25">
      <c r="A3858">
        <v>3857</v>
      </c>
      <c r="B3858" t="s">
        <v>6736</v>
      </c>
      <c r="C3858" t="s">
        <v>6737</v>
      </c>
      <c r="D3858" t="s">
        <v>2</v>
      </c>
      <c r="E3858">
        <v>0</v>
      </c>
      <c r="F3858">
        <v>1.0329999999999999</v>
      </c>
      <c r="G3858" t="s">
        <v>5949</v>
      </c>
      <c r="H3858">
        <v>205</v>
      </c>
      <c r="I3858">
        <v>308</v>
      </c>
      <c r="J3858">
        <v>1</v>
      </c>
    </row>
    <row r="3859" spans="1:10" x14ac:dyDescent="0.25">
      <c r="A3859">
        <v>3858</v>
      </c>
      <c r="C3859" t="s">
        <v>6738</v>
      </c>
      <c r="D3859" t="s">
        <v>2</v>
      </c>
      <c r="E3859">
        <v>0</v>
      </c>
      <c r="F3859">
        <v>84.534000000000006</v>
      </c>
      <c r="G3859" t="s">
        <v>30</v>
      </c>
    </row>
    <row r="3860" spans="1:10" x14ac:dyDescent="0.25">
      <c r="A3860">
        <v>3859</v>
      </c>
      <c r="B3860" t="s">
        <v>2984</v>
      </c>
      <c r="C3860" t="s">
        <v>6739</v>
      </c>
      <c r="D3860" t="s">
        <v>2</v>
      </c>
      <c r="E3860">
        <v>14.5</v>
      </c>
      <c r="F3860">
        <v>0.14799999999999999</v>
      </c>
      <c r="G3860" t="s">
        <v>425</v>
      </c>
      <c r="H3860">
        <v>42</v>
      </c>
      <c r="I3860">
        <v>60</v>
      </c>
      <c r="J3860">
        <v>1</v>
      </c>
    </row>
    <row r="3861" spans="1:10" x14ac:dyDescent="0.25">
      <c r="A3861">
        <v>3860</v>
      </c>
      <c r="B3861" t="s">
        <v>1755</v>
      </c>
      <c r="C3861" t="s">
        <v>6740</v>
      </c>
      <c r="D3861" t="s">
        <v>2</v>
      </c>
      <c r="E3861">
        <v>0</v>
      </c>
      <c r="F3861">
        <v>4.2789999999999999</v>
      </c>
      <c r="G3861" t="s">
        <v>1757</v>
      </c>
      <c r="H3861">
        <v>34</v>
      </c>
      <c r="I3861">
        <v>77</v>
      </c>
      <c r="J3861">
        <v>1</v>
      </c>
    </row>
    <row r="3862" spans="1:10" x14ac:dyDescent="0.25">
      <c r="A3862">
        <v>3861</v>
      </c>
      <c r="B3862" t="s">
        <v>1755</v>
      </c>
      <c r="C3862" t="s">
        <v>6740</v>
      </c>
      <c r="D3862" t="s">
        <v>7</v>
      </c>
      <c r="E3862">
        <v>0</v>
      </c>
      <c r="F3862">
        <v>4.2789999999999999</v>
      </c>
      <c r="G3862" t="s">
        <v>1757</v>
      </c>
      <c r="H3862">
        <v>33</v>
      </c>
      <c r="I3862">
        <v>77</v>
      </c>
      <c r="J3862">
        <v>1</v>
      </c>
    </row>
    <row r="3863" spans="1:10" x14ac:dyDescent="0.25">
      <c r="A3863">
        <v>3862</v>
      </c>
      <c r="B3863" t="s">
        <v>1755</v>
      </c>
      <c r="C3863" t="s">
        <v>6740</v>
      </c>
      <c r="D3863" t="s">
        <v>883</v>
      </c>
      <c r="E3863">
        <v>0</v>
      </c>
      <c r="F3863">
        <v>4.2789999999999999</v>
      </c>
      <c r="G3863" t="s">
        <v>1757</v>
      </c>
      <c r="H3863">
        <v>33</v>
      </c>
      <c r="I3863">
        <v>77</v>
      </c>
      <c r="J3863">
        <v>1</v>
      </c>
    </row>
    <row r="3864" spans="1:10" x14ac:dyDescent="0.25">
      <c r="A3864">
        <v>3863</v>
      </c>
      <c r="B3864" t="s">
        <v>6741</v>
      </c>
      <c r="C3864" t="s">
        <v>6742</v>
      </c>
      <c r="D3864" t="s">
        <v>2</v>
      </c>
      <c r="E3864">
        <v>0.76</v>
      </c>
      <c r="F3864">
        <v>5.258</v>
      </c>
      <c r="G3864" t="s">
        <v>6743</v>
      </c>
      <c r="H3864">
        <v>61</v>
      </c>
      <c r="I3864">
        <v>111</v>
      </c>
      <c r="J3864">
        <v>1</v>
      </c>
    </row>
    <row r="3865" spans="1:10" x14ac:dyDescent="0.25">
      <c r="A3865">
        <v>3864</v>
      </c>
      <c r="B3865" t="s">
        <v>6741</v>
      </c>
      <c r="C3865" t="s">
        <v>6742</v>
      </c>
      <c r="D3865" t="s">
        <v>7</v>
      </c>
      <c r="E3865">
        <v>0.76</v>
      </c>
      <c r="F3865">
        <v>5.258</v>
      </c>
      <c r="G3865" t="s">
        <v>6743</v>
      </c>
      <c r="H3865">
        <v>230</v>
      </c>
      <c r="I3865">
        <v>336</v>
      </c>
      <c r="J3865">
        <v>1</v>
      </c>
    </row>
    <row r="3866" spans="1:10" x14ac:dyDescent="0.25">
      <c r="A3866">
        <v>3865</v>
      </c>
      <c r="B3866" t="s">
        <v>6741</v>
      </c>
      <c r="C3866" t="s">
        <v>6742</v>
      </c>
      <c r="D3866" t="s">
        <v>883</v>
      </c>
      <c r="E3866">
        <v>0.76</v>
      </c>
      <c r="F3866">
        <v>5.258</v>
      </c>
      <c r="G3866" t="s">
        <v>6743</v>
      </c>
      <c r="H3866">
        <v>28</v>
      </c>
      <c r="I3866">
        <v>46</v>
      </c>
      <c r="J3866">
        <v>1</v>
      </c>
    </row>
    <row r="3867" spans="1:10" x14ac:dyDescent="0.25">
      <c r="A3867">
        <v>3866</v>
      </c>
      <c r="C3867" t="s">
        <v>6744</v>
      </c>
      <c r="D3867" t="s">
        <v>2</v>
      </c>
      <c r="E3867">
        <v>0</v>
      </c>
      <c r="F3867">
        <v>3.286</v>
      </c>
      <c r="G3867" t="s">
        <v>30</v>
      </c>
    </row>
    <row r="3868" spans="1:10" x14ac:dyDescent="0.25">
      <c r="A3868">
        <v>3867</v>
      </c>
      <c r="C3868" t="s">
        <v>6744</v>
      </c>
      <c r="D3868" t="s">
        <v>7</v>
      </c>
      <c r="E3868">
        <v>0</v>
      </c>
      <c r="F3868">
        <v>3.286</v>
      </c>
      <c r="G3868" t="s">
        <v>30</v>
      </c>
    </row>
    <row r="3869" spans="1:10" x14ac:dyDescent="0.25">
      <c r="A3869">
        <v>3868</v>
      </c>
      <c r="B3869" t="s">
        <v>1830</v>
      </c>
      <c r="C3869" t="s">
        <v>6745</v>
      </c>
      <c r="D3869" t="s">
        <v>2</v>
      </c>
      <c r="E3869">
        <v>0.127</v>
      </c>
      <c r="F3869">
        <v>5.1239999999999997</v>
      </c>
      <c r="G3869" t="s">
        <v>1832</v>
      </c>
      <c r="H3869">
        <v>34</v>
      </c>
      <c r="I3869">
        <v>81</v>
      </c>
      <c r="J3869">
        <v>1</v>
      </c>
    </row>
    <row r="3870" spans="1:10" x14ac:dyDescent="0.25">
      <c r="A3870">
        <v>3869</v>
      </c>
      <c r="B3870" t="s">
        <v>6746</v>
      </c>
      <c r="C3870" t="s">
        <v>6747</v>
      </c>
      <c r="D3870" t="s">
        <v>2</v>
      </c>
      <c r="E3870">
        <v>0</v>
      </c>
      <c r="F3870">
        <v>5.1379999999999999</v>
      </c>
      <c r="G3870" t="s">
        <v>6748</v>
      </c>
      <c r="H3870" s="1">
        <v>0.5</v>
      </c>
      <c r="I3870" s="2">
        <v>9.9999999999999998E-20</v>
      </c>
      <c r="J3870" s="1">
        <v>0.57999999999999996</v>
      </c>
    </row>
    <row r="3871" spans="1:10" x14ac:dyDescent="0.25">
      <c r="A3871">
        <v>3870</v>
      </c>
      <c r="B3871" t="s">
        <v>5762</v>
      </c>
      <c r="C3871" t="s">
        <v>6749</v>
      </c>
      <c r="D3871" t="s">
        <v>2</v>
      </c>
      <c r="E3871">
        <v>0.26800000000000002</v>
      </c>
      <c r="F3871">
        <v>6.2910000000000004</v>
      </c>
      <c r="G3871" t="s">
        <v>5764</v>
      </c>
      <c r="H3871">
        <v>90</v>
      </c>
      <c r="I3871">
        <v>92</v>
      </c>
      <c r="J3871">
        <v>1</v>
      </c>
    </row>
    <row r="3872" spans="1:10" x14ac:dyDescent="0.25">
      <c r="A3872">
        <v>3871</v>
      </c>
      <c r="B3872" t="s">
        <v>5762</v>
      </c>
      <c r="C3872" t="s">
        <v>6749</v>
      </c>
      <c r="D3872" t="s">
        <v>7</v>
      </c>
      <c r="E3872">
        <v>0.26800000000000002</v>
      </c>
      <c r="F3872">
        <v>6.2910000000000004</v>
      </c>
      <c r="G3872" t="s">
        <v>5764</v>
      </c>
      <c r="H3872">
        <v>90</v>
      </c>
      <c r="I3872">
        <v>92</v>
      </c>
      <c r="J3872">
        <v>1</v>
      </c>
    </row>
    <row r="3873" spans="1:10" x14ac:dyDescent="0.25">
      <c r="A3873">
        <v>3872</v>
      </c>
      <c r="B3873" t="s">
        <v>6750</v>
      </c>
      <c r="C3873" t="s">
        <v>6751</v>
      </c>
      <c r="D3873" t="s">
        <v>2</v>
      </c>
      <c r="E3873">
        <v>0.96899999999999997</v>
      </c>
      <c r="F3873">
        <v>15.627000000000001</v>
      </c>
      <c r="G3873" t="s">
        <v>6752</v>
      </c>
      <c r="H3873">
        <v>214</v>
      </c>
      <c r="I3873">
        <v>338</v>
      </c>
      <c r="J3873">
        <v>1</v>
      </c>
    </row>
    <row r="3874" spans="1:10" x14ac:dyDescent="0.25">
      <c r="A3874">
        <v>3873</v>
      </c>
      <c r="B3874" t="s">
        <v>2453</v>
      </c>
      <c r="C3874" t="s">
        <v>6753</v>
      </c>
      <c r="D3874" t="s">
        <v>2</v>
      </c>
      <c r="E3874">
        <v>0</v>
      </c>
      <c r="F3874">
        <v>1.7969999999999999</v>
      </c>
      <c r="G3874" t="s">
        <v>190</v>
      </c>
      <c r="H3874">
        <v>81</v>
      </c>
      <c r="I3874">
        <v>157</v>
      </c>
      <c r="J3874">
        <v>1</v>
      </c>
    </row>
    <row r="3875" spans="1:10" x14ac:dyDescent="0.25">
      <c r="A3875">
        <v>3874</v>
      </c>
      <c r="C3875" t="s">
        <v>6754</v>
      </c>
      <c r="D3875" t="s">
        <v>2</v>
      </c>
      <c r="E3875">
        <v>4.4999999999999998E-2</v>
      </c>
      <c r="F3875">
        <v>6.5190000000000001</v>
      </c>
      <c r="G3875" t="s">
        <v>30</v>
      </c>
    </row>
    <row r="3876" spans="1:10" x14ac:dyDescent="0.25">
      <c r="A3876">
        <v>3875</v>
      </c>
      <c r="B3876" t="s">
        <v>6755</v>
      </c>
      <c r="C3876" t="s">
        <v>6756</v>
      </c>
      <c r="D3876" t="s">
        <v>2</v>
      </c>
      <c r="E3876">
        <v>0</v>
      </c>
      <c r="F3876">
        <v>6.9749999999999996</v>
      </c>
      <c r="G3876" t="s">
        <v>546</v>
      </c>
      <c r="H3876">
        <v>17</v>
      </c>
      <c r="I3876">
        <v>60</v>
      </c>
      <c r="J3876">
        <v>1</v>
      </c>
    </row>
    <row r="3877" spans="1:10" x14ac:dyDescent="0.25">
      <c r="A3877">
        <v>3876</v>
      </c>
      <c r="B3877" t="s">
        <v>6757</v>
      </c>
      <c r="C3877" t="s">
        <v>6758</v>
      </c>
      <c r="D3877" t="s">
        <v>2</v>
      </c>
      <c r="E3877">
        <v>74.855000000000004</v>
      </c>
      <c r="F3877">
        <v>1232.0889999999999</v>
      </c>
      <c r="G3877" t="s">
        <v>111</v>
      </c>
      <c r="H3877">
        <v>17</v>
      </c>
      <c r="I3877">
        <v>34</v>
      </c>
      <c r="J3877">
        <v>1</v>
      </c>
    </row>
    <row r="3878" spans="1:10" x14ac:dyDescent="0.25">
      <c r="A3878">
        <v>3877</v>
      </c>
      <c r="B3878" t="s">
        <v>6755</v>
      </c>
      <c r="C3878" t="s">
        <v>6759</v>
      </c>
      <c r="D3878" t="s">
        <v>2</v>
      </c>
      <c r="E3878">
        <v>574.399</v>
      </c>
      <c r="F3878">
        <v>6374.6379999999999</v>
      </c>
      <c r="G3878" t="s">
        <v>546</v>
      </c>
      <c r="H3878">
        <v>18</v>
      </c>
      <c r="I3878">
        <v>60</v>
      </c>
      <c r="J3878">
        <v>1</v>
      </c>
    </row>
    <row r="3879" spans="1:10" x14ac:dyDescent="0.25">
      <c r="A3879">
        <v>3878</v>
      </c>
      <c r="B3879" t="s">
        <v>6755</v>
      </c>
      <c r="C3879" t="s">
        <v>6760</v>
      </c>
      <c r="D3879" t="s">
        <v>2</v>
      </c>
      <c r="E3879">
        <v>245.33600000000001</v>
      </c>
      <c r="F3879">
        <v>3234.9520000000002</v>
      </c>
      <c r="G3879" t="s">
        <v>546</v>
      </c>
      <c r="H3879">
        <v>17</v>
      </c>
      <c r="I3879">
        <v>60</v>
      </c>
      <c r="J3879">
        <v>1</v>
      </c>
    </row>
    <row r="3880" spans="1:10" x14ac:dyDescent="0.25">
      <c r="A3880">
        <v>3879</v>
      </c>
      <c r="B3880" t="s">
        <v>1120</v>
      </c>
      <c r="C3880" t="s">
        <v>6761</v>
      </c>
      <c r="D3880" t="s">
        <v>2</v>
      </c>
      <c r="E3880">
        <v>0</v>
      </c>
      <c r="F3880">
        <v>1.2470000000000001</v>
      </c>
      <c r="G3880" t="s">
        <v>1122</v>
      </c>
      <c r="H3880">
        <v>196</v>
      </c>
      <c r="I3880">
        <v>367</v>
      </c>
      <c r="J3880">
        <v>1</v>
      </c>
    </row>
    <row r="3881" spans="1:10" x14ac:dyDescent="0.25">
      <c r="A3881">
        <v>3880</v>
      </c>
      <c r="B3881" t="s">
        <v>6762</v>
      </c>
      <c r="C3881" t="s">
        <v>6763</v>
      </c>
      <c r="D3881" t="s">
        <v>2</v>
      </c>
      <c r="E3881">
        <v>10.653</v>
      </c>
      <c r="F3881">
        <v>219.75899999999999</v>
      </c>
      <c r="G3881" t="s">
        <v>2144</v>
      </c>
      <c r="H3881">
        <v>11</v>
      </c>
      <c r="I3881">
        <v>22</v>
      </c>
      <c r="J3881">
        <v>1</v>
      </c>
    </row>
    <row r="3882" spans="1:10" x14ac:dyDescent="0.25">
      <c r="A3882">
        <v>3881</v>
      </c>
      <c r="B3882" t="s">
        <v>6764</v>
      </c>
      <c r="C3882" t="s">
        <v>6765</v>
      </c>
      <c r="D3882" t="s">
        <v>2</v>
      </c>
      <c r="E3882">
        <v>0.19400000000000001</v>
      </c>
      <c r="F3882">
        <v>4.5339999999999998</v>
      </c>
      <c r="G3882" t="s">
        <v>6766</v>
      </c>
      <c r="H3882">
        <v>500</v>
      </c>
      <c r="I3882">
        <v>750</v>
      </c>
      <c r="J3882">
        <v>1</v>
      </c>
    </row>
    <row r="3883" spans="1:10" x14ac:dyDescent="0.25">
      <c r="A3883">
        <v>3882</v>
      </c>
      <c r="B3883" t="s">
        <v>6767</v>
      </c>
      <c r="C3883" t="s">
        <v>6768</v>
      </c>
      <c r="D3883" t="s">
        <v>2</v>
      </c>
      <c r="E3883">
        <v>1.141</v>
      </c>
      <c r="F3883">
        <v>0</v>
      </c>
      <c r="G3883" t="s">
        <v>6769</v>
      </c>
      <c r="H3883">
        <v>134</v>
      </c>
      <c r="I3883">
        <v>311</v>
      </c>
      <c r="J3883">
        <v>1</v>
      </c>
    </row>
    <row r="3884" spans="1:10" x14ac:dyDescent="0.25">
      <c r="A3884">
        <v>3883</v>
      </c>
      <c r="B3884" t="s">
        <v>2523</v>
      </c>
      <c r="C3884" t="s">
        <v>6770</v>
      </c>
      <c r="D3884" t="s">
        <v>2</v>
      </c>
      <c r="E3884">
        <v>25.064</v>
      </c>
      <c r="F3884">
        <v>2.4140000000000001</v>
      </c>
      <c r="G3884" t="s">
        <v>2525</v>
      </c>
      <c r="H3884">
        <v>467</v>
      </c>
      <c r="I3884">
        <v>688</v>
      </c>
      <c r="J3884">
        <v>1</v>
      </c>
    </row>
    <row r="3885" spans="1:10" x14ac:dyDescent="0.25">
      <c r="A3885">
        <v>3884</v>
      </c>
      <c r="B3885" t="s">
        <v>2523</v>
      </c>
      <c r="C3885" t="s">
        <v>6770</v>
      </c>
      <c r="D3885" t="s">
        <v>7</v>
      </c>
      <c r="E3885">
        <v>25.064</v>
      </c>
      <c r="F3885">
        <v>2.4140000000000001</v>
      </c>
      <c r="G3885" t="s">
        <v>2525</v>
      </c>
      <c r="H3885">
        <v>467</v>
      </c>
      <c r="I3885">
        <v>688</v>
      </c>
      <c r="J3885">
        <v>1</v>
      </c>
    </row>
    <row r="3886" spans="1:10" x14ac:dyDescent="0.25">
      <c r="A3886">
        <v>3885</v>
      </c>
      <c r="B3886" t="s">
        <v>6771</v>
      </c>
      <c r="C3886" t="s">
        <v>6772</v>
      </c>
      <c r="D3886" t="s">
        <v>2</v>
      </c>
      <c r="E3886">
        <v>28.128</v>
      </c>
      <c r="F3886">
        <v>1.663</v>
      </c>
      <c r="G3886" t="s">
        <v>6773</v>
      </c>
      <c r="H3886">
        <v>560</v>
      </c>
      <c r="I3886">
        <v>902</v>
      </c>
      <c r="J3886">
        <v>1</v>
      </c>
    </row>
    <row r="3887" spans="1:10" x14ac:dyDescent="0.25">
      <c r="A3887">
        <v>3886</v>
      </c>
      <c r="B3887" t="s">
        <v>6771</v>
      </c>
      <c r="C3887" t="s">
        <v>6772</v>
      </c>
      <c r="D3887" t="s">
        <v>7</v>
      </c>
      <c r="E3887">
        <v>28.128</v>
      </c>
      <c r="F3887">
        <v>1.663</v>
      </c>
      <c r="G3887" t="s">
        <v>6773</v>
      </c>
      <c r="H3887">
        <v>33</v>
      </c>
      <c r="I3887">
        <v>102</v>
      </c>
      <c r="J3887">
        <v>1</v>
      </c>
    </row>
    <row r="3888" spans="1:10" x14ac:dyDescent="0.25">
      <c r="A3888">
        <v>3887</v>
      </c>
      <c r="B3888" t="s">
        <v>1694</v>
      </c>
      <c r="C3888" t="s">
        <v>6774</v>
      </c>
      <c r="D3888" t="s">
        <v>2</v>
      </c>
      <c r="E3888">
        <v>0.27600000000000002</v>
      </c>
      <c r="F3888">
        <v>2.8170000000000002</v>
      </c>
      <c r="G3888" t="s">
        <v>1075</v>
      </c>
      <c r="H3888">
        <v>352</v>
      </c>
      <c r="I3888">
        <v>517</v>
      </c>
      <c r="J3888">
        <v>1</v>
      </c>
    </row>
    <row r="3889" spans="1:10" x14ac:dyDescent="0.25">
      <c r="A3889">
        <v>3888</v>
      </c>
      <c r="B3889" t="s">
        <v>1694</v>
      </c>
      <c r="C3889" t="s">
        <v>6774</v>
      </c>
      <c r="D3889" t="s">
        <v>7</v>
      </c>
      <c r="E3889">
        <v>0.27600000000000002</v>
      </c>
      <c r="F3889">
        <v>2.8170000000000002</v>
      </c>
      <c r="G3889" t="s">
        <v>1075</v>
      </c>
      <c r="H3889">
        <v>49</v>
      </c>
      <c r="I3889">
        <v>76</v>
      </c>
      <c r="J3889">
        <v>1</v>
      </c>
    </row>
    <row r="3890" spans="1:10" x14ac:dyDescent="0.25">
      <c r="A3890">
        <v>3889</v>
      </c>
      <c r="B3890" t="s">
        <v>6775</v>
      </c>
      <c r="C3890" t="s">
        <v>6776</v>
      </c>
      <c r="D3890" t="s">
        <v>2</v>
      </c>
      <c r="E3890">
        <v>0</v>
      </c>
      <c r="F3890">
        <v>9.3759999999999994</v>
      </c>
      <c r="G3890" t="s">
        <v>691</v>
      </c>
      <c r="H3890">
        <v>255</v>
      </c>
      <c r="I3890">
        <v>514</v>
      </c>
      <c r="J3890">
        <v>1</v>
      </c>
    </row>
    <row r="3891" spans="1:10" x14ac:dyDescent="0.25">
      <c r="A3891">
        <v>3890</v>
      </c>
      <c r="B3891" t="s">
        <v>6775</v>
      </c>
      <c r="C3891" t="s">
        <v>6776</v>
      </c>
      <c r="D3891" t="s">
        <v>7</v>
      </c>
      <c r="E3891">
        <v>0</v>
      </c>
      <c r="F3891">
        <v>9.3759999999999994</v>
      </c>
      <c r="G3891" t="s">
        <v>691</v>
      </c>
      <c r="H3891">
        <v>266</v>
      </c>
      <c r="I3891">
        <v>514</v>
      </c>
      <c r="J3891">
        <v>1</v>
      </c>
    </row>
    <row r="3892" spans="1:10" x14ac:dyDescent="0.25">
      <c r="A3892">
        <v>3891</v>
      </c>
      <c r="B3892" t="s">
        <v>6777</v>
      </c>
      <c r="C3892" t="s">
        <v>6778</v>
      </c>
      <c r="D3892" t="s">
        <v>2</v>
      </c>
      <c r="E3892">
        <v>0</v>
      </c>
      <c r="F3892">
        <v>21.288</v>
      </c>
      <c r="G3892" t="s">
        <v>6779</v>
      </c>
      <c r="H3892">
        <v>9</v>
      </c>
      <c r="I3892">
        <v>20</v>
      </c>
      <c r="J3892">
        <v>1</v>
      </c>
    </row>
    <row r="3893" spans="1:10" x14ac:dyDescent="0.25">
      <c r="A3893">
        <v>3892</v>
      </c>
      <c r="B3893" t="s">
        <v>6780</v>
      </c>
      <c r="C3893" t="s">
        <v>6781</v>
      </c>
      <c r="D3893" t="s">
        <v>2</v>
      </c>
      <c r="E3893">
        <v>0</v>
      </c>
      <c r="F3893">
        <v>1.2470000000000001</v>
      </c>
      <c r="G3893" t="s">
        <v>6782</v>
      </c>
      <c r="H3893">
        <v>93</v>
      </c>
      <c r="I3893">
        <v>373</v>
      </c>
      <c r="J3893">
        <v>1</v>
      </c>
    </row>
    <row r="3894" spans="1:10" x14ac:dyDescent="0.25">
      <c r="A3894">
        <v>3893</v>
      </c>
      <c r="B3894" t="s">
        <v>6783</v>
      </c>
      <c r="C3894" t="s">
        <v>6784</v>
      </c>
      <c r="D3894" t="s">
        <v>2</v>
      </c>
      <c r="E3894">
        <v>14.12</v>
      </c>
      <c r="F3894">
        <v>0.76500000000000001</v>
      </c>
      <c r="G3894" t="s">
        <v>6785</v>
      </c>
      <c r="H3894">
        <v>79</v>
      </c>
      <c r="I3894">
        <v>105</v>
      </c>
      <c r="J3894">
        <v>1</v>
      </c>
    </row>
    <row r="3895" spans="1:10" x14ac:dyDescent="0.25">
      <c r="A3895">
        <v>3894</v>
      </c>
      <c r="B3895" t="s">
        <v>6786</v>
      </c>
      <c r="C3895" t="s">
        <v>6787</v>
      </c>
      <c r="D3895" t="s">
        <v>2</v>
      </c>
      <c r="E3895">
        <v>0</v>
      </c>
      <c r="F3895">
        <v>3.488</v>
      </c>
      <c r="G3895" t="s">
        <v>6788</v>
      </c>
      <c r="H3895">
        <v>15</v>
      </c>
      <c r="I3895">
        <v>36</v>
      </c>
      <c r="J3895">
        <v>1</v>
      </c>
    </row>
    <row r="3896" spans="1:10" x14ac:dyDescent="0.25">
      <c r="A3896">
        <v>3895</v>
      </c>
      <c r="B3896" t="s">
        <v>1192</v>
      </c>
      <c r="C3896" t="s">
        <v>6789</v>
      </c>
      <c r="D3896" t="s">
        <v>2</v>
      </c>
      <c r="E3896">
        <v>0</v>
      </c>
      <c r="F3896">
        <v>63.179000000000002</v>
      </c>
      <c r="G3896" t="s">
        <v>1194</v>
      </c>
      <c r="H3896">
        <v>22</v>
      </c>
      <c r="I3896">
        <v>52</v>
      </c>
      <c r="J3896">
        <v>1</v>
      </c>
    </row>
    <row r="3897" spans="1:10" x14ac:dyDescent="0.25">
      <c r="A3897">
        <v>3896</v>
      </c>
      <c r="B3897" t="s">
        <v>871</v>
      </c>
      <c r="C3897" t="s">
        <v>6790</v>
      </c>
      <c r="D3897" t="s">
        <v>2</v>
      </c>
      <c r="E3897">
        <v>0</v>
      </c>
      <c r="F3897">
        <v>6.1970000000000001</v>
      </c>
      <c r="G3897" t="s">
        <v>873</v>
      </c>
      <c r="H3897">
        <v>203</v>
      </c>
      <c r="I3897">
        <v>218</v>
      </c>
      <c r="J3897">
        <v>1</v>
      </c>
    </row>
    <row r="3898" spans="1:10" x14ac:dyDescent="0.25">
      <c r="A3898">
        <v>3897</v>
      </c>
      <c r="B3898" t="s">
        <v>6791</v>
      </c>
      <c r="C3898" t="s">
        <v>6792</v>
      </c>
      <c r="D3898" t="s">
        <v>2</v>
      </c>
      <c r="E3898">
        <v>0</v>
      </c>
      <c r="F3898">
        <v>1.2210000000000001</v>
      </c>
      <c r="G3898" t="s">
        <v>6793</v>
      </c>
      <c r="H3898">
        <v>107</v>
      </c>
      <c r="I3898">
        <v>279</v>
      </c>
      <c r="J3898">
        <v>1</v>
      </c>
    </row>
    <row r="3899" spans="1:10" x14ac:dyDescent="0.25">
      <c r="A3899">
        <v>3898</v>
      </c>
      <c r="B3899" t="s">
        <v>6794</v>
      </c>
      <c r="C3899" t="s">
        <v>6795</v>
      </c>
      <c r="D3899" t="s">
        <v>2</v>
      </c>
      <c r="E3899">
        <v>4.4999999999999998E-2</v>
      </c>
      <c r="F3899">
        <v>9.5640000000000001</v>
      </c>
      <c r="G3899" t="s">
        <v>181</v>
      </c>
      <c r="H3899">
        <v>53</v>
      </c>
      <c r="I3899">
        <v>159</v>
      </c>
      <c r="J3899">
        <v>1</v>
      </c>
    </row>
    <row r="3900" spans="1:10" x14ac:dyDescent="0.25">
      <c r="A3900">
        <v>3899</v>
      </c>
      <c r="B3900" t="s">
        <v>6796</v>
      </c>
      <c r="C3900" t="s">
        <v>6797</v>
      </c>
      <c r="D3900" t="s">
        <v>2</v>
      </c>
      <c r="E3900">
        <v>0</v>
      </c>
      <c r="F3900">
        <v>0.85799999999999998</v>
      </c>
      <c r="G3900" t="s">
        <v>6798</v>
      </c>
      <c r="H3900">
        <v>184</v>
      </c>
      <c r="I3900">
        <v>265</v>
      </c>
      <c r="J3900">
        <v>1</v>
      </c>
    </row>
    <row r="3901" spans="1:10" x14ac:dyDescent="0.25">
      <c r="A3901">
        <v>3900</v>
      </c>
      <c r="B3901" t="s">
        <v>6796</v>
      </c>
      <c r="C3901" t="s">
        <v>6799</v>
      </c>
      <c r="D3901" t="s">
        <v>2</v>
      </c>
      <c r="E3901">
        <v>0</v>
      </c>
      <c r="F3901">
        <v>2.5489999999999999</v>
      </c>
      <c r="G3901" t="s">
        <v>6798</v>
      </c>
      <c r="H3901">
        <v>203</v>
      </c>
      <c r="I3901">
        <v>289</v>
      </c>
      <c r="J3901">
        <v>1</v>
      </c>
    </row>
    <row r="3902" spans="1:10" x14ac:dyDescent="0.25">
      <c r="A3902">
        <v>3901</v>
      </c>
      <c r="B3902" t="s">
        <v>6800</v>
      </c>
      <c r="C3902" t="s">
        <v>6801</v>
      </c>
      <c r="D3902" t="s">
        <v>2</v>
      </c>
      <c r="E3902">
        <v>0</v>
      </c>
      <c r="F3902">
        <v>22.106000000000002</v>
      </c>
      <c r="G3902" t="s">
        <v>6802</v>
      </c>
      <c r="H3902">
        <v>18</v>
      </c>
      <c r="I3902">
        <v>79</v>
      </c>
      <c r="J3902">
        <v>1</v>
      </c>
    </row>
    <row r="3903" spans="1:10" x14ac:dyDescent="0.25">
      <c r="A3903">
        <v>3902</v>
      </c>
      <c r="B3903" t="s">
        <v>6803</v>
      </c>
      <c r="C3903" t="s">
        <v>6804</v>
      </c>
      <c r="D3903" t="s">
        <v>2</v>
      </c>
      <c r="E3903">
        <v>0.81299999999999994</v>
      </c>
      <c r="F3903">
        <v>7.7930000000000001</v>
      </c>
      <c r="G3903" t="s">
        <v>6805</v>
      </c>
      <c r="H3903">
        <v>316</v>
      </c>
      <c r="I3903">
        <v>436</v>
      </c>
      <c r="J3903">
        <v>1</v>
      </c>
    </row>
    <row r="3904" spans="1:10" x14ac:dyDescent="0.25">
      <c r="A3904">
        <v>3903</v>
      </c>
      <c r="B3904" t="s">
        <v>6803</v>
      </c>
      <c r="C3904" t="s">
        <v>6804</v>
      </c>
      <c r="D3904" t="s">
        <v>7</v>
      </c>
      <c r="E3904">
        <v>0.81299999999999994</v>
      </c>
      <c r="F3904">
        <v>7.7930000000000001</v>
      </c>
      <c r="G3904" t="s">
        <v>6805</v>
      </c>
      <c r="H3904">
        <v>528</v>
      </c>
      <c r="I3904">
        <v>770</v>
      </c>
      <c r="J3904">
        <v>1</v>
      </c>
    </row>
    <row r="3905" spans="1:10" x14ac:dyDescent="0.25">
      <c r="A3905">
        <v>3904</v>
      </c>
      <c r="B3905" t="s">
        <v>6806</v>
      </c>
      <c r="C3905" t="s">
        <v>6807</v>
      </c>
      <c r="D3905" t="s">
        <v>2</v>
      </c>
      <c r="E3905">
        <v>9.2520000000000007</v>
      </c>
      <c r="F3905">
        <v>0.83199999999999996</v>
      </c>
      <c r="G3905" t="s">
        <v>6808</v>
      </c>
      <c r="H3905">
        <v>162</v>
      </c>
      <c r="I3905">
        <v>289</v>
      </c>
      <c r="J3905">
        <v>1</v>
      </c>
    </row>
    <row r="3906" spans="1:10" x14ac:dyDescent="0.25">
      <c r="A3906">
        <v>3905</v>
      </c>
      <c r="B3906" t="s">
        <v>6809</v>
      </c>
      <c r="C3906" t="s">
        <v>6807</v>
      </c>
      <c r="D3906" t="s">
        <v>7</v>
      </c>
      <c r="E3906">
        <v>9.2520000000000007</v>
      </c>
      <c r="F3906">
        <v>0.83199999999999996</v>
      </c>
      <c r="G3906" t="s">
        <v>6808</v>
      </c>
      <c r="H3906">
        <v>175</v>
      </c>
      <c r="I3906">
        <v>397</v>
      </c>
      <c r="J3906">
        <v>1</v>
      </c>
    </row>
    <row r="3907" spans="1:10" x14ac:dyDescent="0.25">
      <c r="A3907">
        <v>3906</v>
      </c>
      <c r="B3907" t="s">
        <v>6806</v>
      </c>
      <c r="C3907" t="s">
        <v>6807</v>
      </c>
      <c r="D3907" t="s">
        <v>883</v>
      </c>
      <c r="E3907">
        <v>9.2520000000000007</v>
      </c>
      <c r="F3907">
        <v>0.83199999999999996</v>
      </c>
      <c r="G3907" t="s">
        <v>6808</v>
      </c>
      <c r="H3907">
        <v>233</v>
      </c>
      <c r="I3907">
        <v>471</v>
      </c>
      <c r="J3907">
        <v>1</v>
      </c>
    </row>
    <row r="3908" spans="1:10" x14ac:dyDescent="0.25">
      <c r="A3908">
        <v>3907</v>
      </c>
      <c r="B3908" t="s">
        <v>6806</v>
      </c>
      <c r="C3908" t="s">
        <v>6807</v>
      </c>
      <c r="D3908" t="s">
        <v>1191</v>
      </c>
      <c r="E3908">
        <v>9.2520000000000007</v>
      </c>
      <c r="F3908">
        <v>0.83199999999999996</v>
      </c>
      <c r="G3908" t="s">
        <v>6808</v>
      </c>
      <c r="H3908">
        <v>473</v>
      </c>
      <c r="I3908">
        <v>999</v>
      </c>
      <c r="J3908">
        <v>1</v>
      </c>
    </row>
    <row r="3909" spans="1:10" x14ac:dyDescent="0.25">
      <c r="A3909">
        <v>3908</v>
      </c>
      <c r="B3909" t="s">
        <v>6810</v>
      </c>
      <c r="C3909" t="s">
        <v>6811</v>
      </c>
      <c r="D3909" t="s">
        <v>2</v>
      </c>
      <c r="E3909">
        <v>1.23</v>
      </c>
      <c r="F3909">
        <v>0.04</v>
      </c>
      <c r="G3909" t="s">
        <v>1232</v>
      </c>
      <c r="H3909">
        <v>40</v>
      </c>
      <c r="I3909">
        <v>149</v>
      </c>
      <c r="J3909">
        <v>1</v>
      </c>
    </row>
    <row r="3910" spans="1:10" x14ac:dyDescent="0.25">
      <c r="A3910">
        <v>3909</v>
      </c>
      <c r="B3910" t="s">
        <v>5678</v>
      </c>
      <c r="C3910" t="s">
        <v>6812</v>
      </c>
      <c r="D3910" t="s">
        <v>2</v>
      </c>
      <c r="E3910">
        <v>0.35799999999999998</v>
      </c>
      <c r="F3910">
        <v>4.8689999999999998</v>
      </c>
      <c r="G3910" t="s">
        <v>5680</v>
      </c>
      <c r="H3910">
        <v>154</v>
      </c>
      <c r="I3910">
        <v>444</v>
      </c>
      <c r="J3910">
        <v>1</v>
      </c>
    </row>
    <row r="3911" spans="1:10" x14ac:dyDescent="0.25">
      <c r="A3911">
        <v>3910</v>
      </c>
      <c r="B3911" t="s">
        <v>6813</v>
      </c>
      <c r="C3911" t="s">
        <v>6814</v>
      </c>
      <c r="D3911" t="s">
        <v>2</v>
      </c>
      <c r="E3911">
        <v>0.216</v>
      </c>
      <c r="F3911">
        <v>3.1789999999999998</v>
      </c>
      <c r="G3911" t="s">
        <v>6815</v>
      </c>
      <c r="H3911" s="1">
        <v>0.6</v>
      </c>
      <c r="I3911" s="2">
        <v>1.0000000000000001E-110</v>
      </c>
      <c r="J3911" s="1">
        <v>0.66</v>
      </c>
    </row>
    <row r="3912" spans="1:10" x14ac:dyDescent="0.25">
      <c r="A3912">
        <v>3911</v>
      </c>
      <c r="B3912" t="s">
        <v>6816</v>
      </c>
      <c r="C3912" t="s">
        <v>6814</v>
      </c>
      <c r="D3912" t="s">
        <v>7</v>
      </c>
      <c r="E3912">
        <v>0.216</v>
      </c>
      <c r="F3912">
        <v>3.1789999999999998</v>
      </c>
      <c r="G3912" t="s">
        <v>6817</v>
      </c>
      <c r="H3912">
        <v>17</v>
      </c>
      <c r="I3912">
        <v>44</v>
      </c>
      <c r="J3912">
        <v>1</v>
      </c>
    </row>
    <row r="3913" spans="1:10" x14ac:dyDescent="0.25">
      <c r="A3913">
        <v>3912</v>
      </c>
      <c r="B3913" t="s">
        <v>6818</v>
      </c>
      <c r="C3913" t="s">
        <v>6819</v>
      </c>
      <c r="D3913" t="s">
        <v>2</v>
      </c>
      <c r="E3913">
        <v>0</v>
      </c>
      <c r="F3913">
        <v>15.641</v>
      </c>
      <c r="G3913" t="s">
        <v>6820</v>
      </c>
      <c r="H3913">
        <v>19</v>
      </c>
      <c r="I3913">
        <v>64</v>
      </c>
      <c r="J3913">
        <v>1</v>
      </c>
    </row>
    <row r="3914" spans="1:10" x14ac:dyDescent="0.25">
      <c r="A3914">
        <v>3913</v>
      </c>
      <c r="B3914" t="s">
        <v>6821</v>
      </c>
      <c r="C3914" t="s">
        <v>6819</v>
      </c>
      <c r="D3914" t="s">
        <v>7</v>
      </c>
      <c r="E3914">
        <v>0</v>
      </c>
      <c r="F3914">
        <v>15.641</v>
      </c>
      <c r="G3914" t="s">
        <v>6822</v>
      </c>
      <c r="H3914">
        <v>19</v>
      </c>
      <c r="I3914">
        <v>64</v>
      </c>
      <c r="J3914">
        <v>1</v>
      </c>
    </row>
    <row r="3915" spans="1:10" x14ac:dyDescent="0.25">
      <c r="A3915">
        <v>3914</v>
      </c>
      <c r="B3915" t="s">
        <v>6823</v>
      </c>
      <c r="C3915" t="s">
        <v>6819</v>
      </c>
      <c r="D3915" t="s">
        <v>883</v>
      </c>
      <c r="E3915">
        <v>0</v>
      </c>
      <c r="F3915">
        <v>15.641</v>
      </c>
      <c r="G3915" t="s">
        <v>6404</v>
      </c>
      <c r="H3915">
        <v>30</v>
      </c>
      <c r="I3915">
        <v>121</v>
      </c>
      <c r="J3915">
        <v>1</v>
      </c>
    </row>
    <row r="3916" spans="1:10" x14ac:dyDescent="0.25">
      <c r="A3916">
        <v>3915</v>
      </c>
      <c r="B3916" t="s">
        <v>6823</v>
      </c>
      <c r="C3916" t="s">
        <v>6819</v>
      </c>
      <c r="D3916" t="s">
        <v>1191</v>
      </c>
      <c r="E3916">
        <v>0</v>
      </c>
      <c r="F3916">
        <v>15.641</v>
      </c>
      <c r="G3916" t="s">
        <v>6404</v>
      </c>
      <c r="H3916">
        <v>17</v>
      </c>
      <c r="I3916">
        <v>63</v>
      </c>
      <c r="J3916">
        <v>1</v>
      </c>
    </row>
    <row r="3917" spans="1:10" x14ac:dyDescent="0.25">
      <c r="A3917">
        <v>3916</v>
      </c>
      <c r="B3917" t="s">
        <v>6824</v>
      </c>
      <c r="C3917" t="s">
        <v>6825</v>
      </c>
      <c r="D3917" t="s">
        <v>2</v>
      </c>
      <c r="E3917">
        <v>0.30599999999999999</v>
      </c>
      <c r="F3917">
        <v>10.624000000000001</v>
      </c>
      <c r="G3917" t="s">
        <v>6826</v>
      </c>
      <c r="H3917">
        <v>229</v>
      </c>
      <c r="I3917">
        <v>372</v>
      </c>
      <c r="J3917">
        <v>1</v>
      </c>
    </row>
    <row r="3918" spans="1:10" x14ac:dyDescent="0.25">
      <c r="A3918">
        <v>3917</v>
      </c>
      <c r="B3918" t="s">
        <v>6827</v>
      </c>
      <c r="C3918" t="s">
        <v>6825</v>
      </c>
      <c r="D3918" t="s">
        <v>7</v>
      </c>
      <c r="E3918">
        <v>0.30599999999999999</v>
      </c>
      <c r="F3918">
        <v>10.624000000000001</v>
      </c>
      <c r="G3918" t="s">
        <v>6828</v>
      </c>
      <c r="H3918">
        <v>332</v>
      </c>
      <c r="I3918">
        <v>519</v>
      </c>
      <c r="J3918">
        <v>1</v>
      </c>
    </row>
    <row r="3919" spans="1:10" x14ac:dyDescent="0.25">
      <c r="A3919">
        <v>3918</v>
      </c>
      <c r="B3919" t="s">
        <v>6827</v>
      </c>
      <c r="C3919" t="s">
        <v>6825</v>
      </c>
      <c r="D3919" t="s">
        <v>883</v>
      </c>
      <c r="E3919">
        <v>0.30599999999999999</v>
      </c>
      <c r="F3919">
        <v>10.624000000000001</v>
      </c>
      <c r="G3919" t="s">
        <v>6828</v>
      </c>
      <c r="H3919">
        <v>338</v>
      </c>
      <c r="I3919">
        <v>535</v>
      </c>
      <c r="J3919">
        <v>1</v>
      </c>
    </row>
    <row r="3920" spans="1:10" x14ac:dyDescent="0.25">
      <c r="A3920">
        <v>3919</v>
      </c>
      <c r="B3920" t="s">
        <v>6827</v>
      </c>
      <c r="C3920" t="s">
        <v>6825</v>
      </c>
      <c r="D3920" t="s">
        <v>1191</v>
      </c>
      <c r="E3920">
        <v>0.30599999999999999</v>
      </c>
      <c r="F3920">
        <v>10.624000000000001</v>
      </c>
      <c r="G3920" t="s">
        <v>6828</v>
      </c>
      <c r="H3920">
        <v>338</v>
      </c>
      <c r="I3920">
        <v>535</v>
      </c>
      <c r="J3920">
        <v>1</v>
      </c>
    </row>
    <row r="3921" spans="1:10" x14ac:dyDescent="0.25">
      <c r="A3921">
        <v>3920</v>
      </c>
      <c r="B3921" t="s">
        <v>6827</v>
      </c>
      <c r="C3921" t="s">
        <v>6829</v>
      </c>
      <c r="D3921" t="s">
        <v>2</v>
      </c>
      <c r="E3921">
        <v>0.20100000000000001</v>
      </c>
      <c r="F3921">
        <v>3.702</v>
      </c>
      <c r="G3921" t="s">
        <v>6828</v>
      </c>
      <c r="H3921">
        <v>114</v>
      </c>
      <c r="I3921">
        <v>172</v>
      </c>
      <c r="J3921">
        <v>1</v>
      </c>
    </row>
    <row r="3922" spans="1:10" x14ac:dyDescent="0.25">
      <c r="A3922">
        <v>3921</v>
      </c>
      <c r="B3922" t="s">
        <v>6830</v>
      </c>
      <c r="C3922" t="s">
        <v>6831</v>
      </c>
      <c r="D3922" t="s">
        <v>2</v>
      </c>
      <c r="E3922">
        <v>21.611999999999998</v>
      </c>
      <c r="F3922">
        <v>0.40200000000000002</v>
      </c>
      <c r="G3922" t="s">
        <v>6832</v>
      </c>
      <c r="H3922" s="1">
        <v>0.54</v>
      </c>
      <c r="I3922">
        <v>2.9</v>
      </c>
      <c r="J3922" s="1">
        <v>0.27</v>
      </c>
    </row>
    <row r="3923" spans="1:10" x14ac:dyDescent="0.25">
      <c r="A3923">
        <v>3922</v>
      </c>
      <c r="B3923" t="s">
        <v>6833</v>
      </c>
      <c r="C3923" t="s">
        <v>6831</v>
      </c>
      <c r="D3923" t="s">
        <v>7</v>
      </c>
      <c r="E3923">
        <v>21.611999999999998</v>
      </c>
      <c r="F3923">
        <v>0.40200000000000002</v>
      </c>
      <c r="G3923" t="s">
        <v>1444</v>
      </c>
      <c r="H3923">
        <v>14</v>
      </c>
      <c r="I3923">
        <v>42</v>
      </c>
      <c r="J3923">
        <v>1</v>
      </c>
    </row>
    <row r="3924" spans="1:10" x14ac:dyDescent="0.25">
      <c r="A3924">
        <v>3923</v>
      </c>
      <c r="B3924" t="s">
        <v>6834</v>
      </c>
      <c r="C3924" t="s">
        <v>6835</v>
      </c>
      <c r="D3924" t="s">
        <v>2</v>
      </c>
      <c r="E3924">
        <v>44.939</v>
      </c>
      <c r="F3924">
        <v>2.0790000000000002</v>
      </c>
      <c r="G3924" t="s">
        <v>6836</v>
      </c>
      <c r="H3924">
        <v>308</v>
      </c>
      <c r="I3924">
        <v>449</v>
      </c>
      <c r="J3924">
        <v>1</v>
      </c>
    </row>
    <row r="3925" spans="1:10" x14ac:dyDescent="0.25">
      <c r="A3925">
        <v>3924</v>
      </c>
      <c r="B3925" t="s">
        <v>6278</v>
      </c>
      <c r="C3925" t="s">
        <v>6837</v>
      </c>
      <c r="D3925" t="s">
        <v>2</v>
      </c>
      <c r="E3925">
        <v>21.195</v>
      </c>
      <c r="F3925">
        <v>0.29499999999999998</v>
      </c>
      <c r="G3925" t="s">
        <v>6280</v>
      </c>
      <c r="H3925">
        <v>68</v>
      </c>
      <c r="I3925">
        <v>74</v>
      </c>
      <c r="J3925">
        <v>1</v>
      </c>
    </row>
    <row r="3926" spans="1:10" x14ac:dyDescent="0.25">
      <c r="A3926">
        <v>3925</v>
      </c>
      <c r="B3926" t="s">
        <v>5446</v>
      </c>
      <c r="C3926" t="s">
        <v>6838</v>
      </c>
      <c r="D3926" t="s">
        <v>2</v>
      </c>
      <c r="E3926">
        <v>0.17899999999999999</v>
      </c>
      <c r="F3926">
        <v>1.569</v>
      </c>
      <c r="G3926" t="s">
        <v>6839</v>
      </c>
      <c r="H3926">
        <v>161</v>
      </c>
      <c r="I3926">
        <v>478</v>
      </c>
      <c r="J3926">
        <v>1</v>
      </c>
    </row>
    <row r="3927" spans="1:10" x14ac:dyDescent="0.25">
      <c r="A3927">
        <v>3926</v>
      </c>
      <c r="B3927" t="s">
        <v>6840</v>
      </c>
      <c r="C3927" t="s">
        <v>6841</v>
      </c>
      <c r="D3927" t="s">
        <v>2</v>
      </c>
      <c r="E3927">
        <v>0</v>
      </c>
      <c r="F3927">
        <v>1.274</v>
      </c>
      <c r="G3927" t="s">
        <v>6283</v>
      </c>
      <c r="H3927">
        <v>62</v>
      </c>
      <c r="I3927">
        <v>215</v>
      </c>
      <c r="J3927">
        <v>1</v>
      </c>
    </row>
    <row r="3928" spans="1:10" x14ac:dyDescent="0.25">
      <c r="A3928">
        <v>3927</v>
      </c>
      <c r="B3928" t="s">
        <v>2336</v>
      </c>
      <c r="C3928" t="s">
        <v>6842</v>
      </c>
      <c r="D3928" t="s">
        <v>2</v>
      </c>
      <c r="E3928">
        <v>35.857999999999997</v>
      </c>
      <c r="F3928">
        <v>1.8240000000000001</v>
      </c>
      <c r="G3928" t="s">
        <v>2338</v>
      </c>
      <c r="H3928">
        <v>102</v>
      </c>
      <c r="I3928">
        <v>139</v>
      </c>
      <c r="J3928">
        <v>1</v>
      </c>
    </row>
    <row r="3929" spans="1:10" x14ac:dyDescent="0.25">
      <c r="A3929">
        <v>3928</v>
      </c>
      <c r="B3929" t="s">
        <v>6843</v>
      </c>
      <c r="C3929" t="s">
        <v>6844</v>
      </c>
      <c r="D3929" t="s">
        <v>2</v>
      </c>
      <c r="E3929">
        <v>1.6919999999999999</v>
      </c>
      <c r="F3929">
        <v>0</v>
      </c>
      <c r="G3929" t="s">
        <v>6845</v>
      </c>
      <c r="H3929">
        <v>105</v>
      </c>
      <c r="I3929">
        <v>173</v>
      </c>
      <c r="J3929">
        <v>1</v>
      </c>
    </row>
    <row r="3930" spans="1:10" x14ac:dyDescent="0.25">
      <c r="A3930">
        <v>3929</v>
      </c>
      <c r="B3930" t="s">
        <v>6846</v>
      </c>
      <c r="C3930" t="s">
        <v>6847</v>
      </c>
      <c r="D3930" t="s">
        <v>2</v>
      </c>
      <c r="E3930">
        <v>1.409</v>
      </c>
      <c r="F3930">
        <v>0.04</v>
      </c>
      <c r="G3930" t="s">
        <v>6848</v>
      </c>
      <c r="H3930">
        <v>180</v>
      </c>
      <c r="I3930">
        <v>299</v>
      </c>
      <c r="J3930">
        <v>1</v>
      </c>
    </row>
    <row r="3931" spans="1:10" x14ac:dyDescent="0.25">
      <c r="A3931">
        <v>3930</v>
      </c>
      <c r="C3931" t="s">
        <v>6849</v>
      </c>
      <c r="D3931" t="s">
        <v>2</v>
      </c>
      <c r="E3931">
        <v>0</v>
      </c>
      <c r="F3931">
        <v>3.7290000000000001</v>
      </c>
      <c r="G3931" t="s">
        <v>30</v>
      </c>
    </row>
    <row r="3932" spans="1:10" x14ac:dyDescent="0.25">
      <c r="A3932">
        <v>3931</v>
      </c>
      <c r="B3932" t="s">
        <v>6850</v>
      </c>
      <c r="C3932" t="s">
        <v>6851</v>
      </c>
      <c r="D3932" t="s">
        <v>2</v>
      </c>
      <c r="E3932">
        <v>0</v>
      </c>
      <c r="F3932">
        <v>1.0329999999999999</v>
      </c>
      <c r="G3932" t="s">
        <v>5702</v>
      </c>
      <c r="H3932">
        <v>24</v>
      </c>
      <c r="I3932">
        <v>86</v>
      </c>
      <c r="J3932">
        <v>1</v>
      </c>
    </row>
    <row r="3933" spans="1:10" x14ac:dyDescent="0.25">
      <c r="A3933">
        <v>3932</v>
      </c>
      <c r="B3933" t="s">
        <v>6852</v>
      </c>
      <c r="C3933" t="s">
        <v>6853</v>
      </c>
      <c r="D3933" t="s">
        <v>2</v>
      </c>
      <c r="E3933">
        <v>0</v>
      </c>
      <c r="F3933">
        <v>1.8380000000000001</v>
      </c>
      <c r="G3933" t="s">
        <v>1144</v>
      </c>
      <c r="H3933">
        <v>73</v>
      </c>
      <c r="I3933">
        <v>121</v>
      </c>
      <c r="J3933">
        <v>1</v>
      </c>
    </row>
    <row r="3934" spans="1:10" x14ac:dyDescent="0.25">
      <c r="A3934">
        <v>3933</v>
      </c>
      <c r="B3934" t="s">
        <v>6852</v>
      </c>
      <c r="C3934" t="s">
        <v>6853</v>
      </c>
      <c r="D3934" t="s">
        <v>7</v>
      </c>
      <c r="E3934">
        <v>0</v>
      </c>
      <c r="F3934">
        <v>1.8380000000000001</v>
      </c>
      <c r="G3934" t="s">
        <v>1144</v>
      </c>
      <c r="H3934">
        <v>73</v>
      </c>
      <c r="I3934">
        <v>121</v>
      </c>
      <c r="J3934">
        <v>1</v>
      </c>
    </row>
    <row r="3935" spans="1:10" x14ac:dyDescent="0.25">
      <c r="A3935">
        <v>3934</v>
      </c>
      <c r="B3935" t="s">
        <v>6854</v>
      </c>
      <c r="C3935" t="s">
        <v>6855</v>
      </c>
      <c r="D3935" t="s">
        <v>2</v>
      </c>
      <c r="E3935">
        <v>0</v>
      </c>
      <c r="F3935">
        <v>1.972</v>
      </c>
      <c r="G3935" t="s">
        <v>6856</v>
      </c>
      <c r="H3935">
        <v>155</v>
      </c>
      <c r="I3935">
        <v>289</v>
      </c>
      <c r="J3935">
        <v>1</v>
      </c>
    </row>
    <row r="3936" spans="1:10" x14ac:dyDescent="0.25">
      <c r="A3936">
        <v>3935</v>
      </c>
      <c r="B3936" t="s">
        <v>867</v>
      </c>
      <c r="C3936" t="s">
        <v>6857</v>
      </c>
      <c r="D3936" t="s">
        <v>2</v>
      </c>
      <c r="E3936">
        <v>0</v>
      </c>
      <c r="F3936">
        <v>5.3659999999999997</v>
      </c>
      <c r="G3936" t="s">
        <v>869</v>
      </c>
      <c r="H3936">
        <v>14</v>
      </c>
      <c r="I3936">
        <v>30</v>
      </c>
      <c r="J3936">
        <v>1</v>
      </c>
    </row>
    <row r="3937" spans="1:10" x14ac:dyDescent="0.25">
      <c r="A3937">
        <v>3936</v>
      </c>
      <c r="B3937" t="s">
        <v>6858</v>
      </c>
      <c r="C3937" t="s">
        <v>6859</v>
      </c>
      <c r="D3937" t="s">
        <v>2</v>
      </c>
      <c r="E3937">
        <v>0.13400000000000001</v>
      </c>
      <c r="F3937">
        <v>2.4009999999999998</v>
      </c>
      <c r="G3937" t="s">
        <v>2932</v>
      </c>
      <c r="H3937">
        <v>14</v>
      </c>
      <c r="I3937">
        <v>20</v>
      </c>
      <c r="J3937">
        <v>1</v>
      </c>
    </row>
    <row r="3938" spans="1:10" x14ac:dyDescent="0.25">
      <c r="A3938">
        <v>3937</v>
      </c>
      <c r="B3938" t="s">
        <v>6860</v>
      </c>
      <c r="C3938" t="s">
        <v>6861</v>
      </c>
      <c r="D3938" t="s">
        <v>2</v>
      </c>
      <c r="E3938">
        <v>1.931</v>
      </c>
      <c r="F3938">
        <v>0</v>
      </c>
      <c r="G3938" t="s">
        <v>111</v>
      </c>
      <c r="H3938">
        <v>17</v>
      </c>
      <c r="I3938">
        <v>22</v>
      </c>
      <c r="J3938">
        <v>1</v>
      </c>
    </row>
    <row r="3939" spans="1:10" x14ac:dyDescent="0.25">
      <c r="A3939">
        <v>3938</v>
      </c>
      <c r="B3939" t="s">
        <v>6862</v>
      </c>
      <c r="C3939" t="s">
        <v>6863</v>
      </c>
      <c r="D3939" t="s">
        <v>2</v>
      </c>
      <c r="E3939">
        <v>0.999</v>
      </c>
      <c r="F3939">
        <v>48.183</v>
      </c>
      <c r="G3939" t="s">
        <v>181</v>
      </c>
      <c r="H3939">
        <v>18</v>
      </c>
      <c r="I3939">
        <v>45</v>
      </c>
      <c r="J3939">
        <v>1</v>
      </c>
    </row>
    <row r="3940" spans="1:10" x14ac:dyDescent="0.25">
      <c r="A3940">
        <v>3939</v>
      </c>
      <c r="B3940" t="s">
        <v>6864</v>
      </c>
      <c r="C3940" t="s">
        <v>6865</v>
      </c>
      <c r="D3940" t="s">
        <v>2</v>
      </c>
      <c r="E3940">
        <v>0</v>
      </c>
      <c r="F3940">
        <v>2.9239999999999999</v>
      </c>
      <c r="G3940" t="s">
        <v>1444</v>
      </c>
      <c r="H3940">
        <v>16</v>
      </c>
      <c r="I3940">
        <v>41</v>
      </c>
      <c r="J3940">
        <v>1</v>
      </c>
    </row>
    <row r="3941" spans="1:10" x14ac:dyDescent="0.25">
      <c r="A3941">
        <v>3940</v>
      </c>
      <c r="B3941" t="s">
        <v>6866</v>
      </c>
      <c r="C3941" t="s">
        <v>6867</v>
      </c>
      <c r="D3941" t="s">
        <v>2</v>
      </c>
      <c r="E3941">
        <v>0</v>
      </c>
      <c r="F3941">
        <v>4.2389999999999999</v>
      </c>
      <c r="G3941" t="s">
        <v>6868</v>
      </c>
      <c r="H3941">
        <v>13</v>
      </c>
      <c r="I3941">
        <v>44</v>
      </c>
      <c r="J3941">
        <v>1</v>
      </c>
    </row>
    <row r="3942" spans="1:10" x14ac:dyDescent="0.25">
      <c r="A3942">
        <v>3941</v>
      </c>
      <c r="B3942" t="s">
        <v>1833</v>
      </c>
      <c r="C3942" t="s">
        <v>6869</v>
      </c>
      <c r="D3942" t="s">
        <v>2</v>
      </c>
      <c r="E3942">
        <v>0</v>
      </c>
      <c r="F3942">
        <v>3.823</v>
      </c>
      <c r="G3942" t="s">
        <v>1835</v>
      </c>
      <c r="H3942">
        <v>54</v>
      </c>
      <c r="I3942">
        <v>76</v>
      </c>
      <c r="J3942">
        <v>1</v>
      </c>
    </row>
    <row r="3943" spans="1:10" x14ac:dyDescent="0.25">
      <c r="A3943">
        <v>3942</v>
      </c>
      <c r="B3943" t="s">
        <v>1833</v>
      </c>
      <c r="C3943" t="s">
        <v>6869</v>
      </c>
      <c r="D3943" t="s">
        <v>7</v>
      </c>
      <c r="E3943">
        <v>0</v>
      </c>
      <c r="F3943">
        <v>3.823</v>
      </c>
      <c r="G3943" t="s">
        <v>1835</v>
      </c>
      <c r="H3943">
        <v>54</v>
      </c>
      <c r="I3943">
        <v>76</v>
      </c>
      <c r="J3943">
        <v>1</v>
      </c>
    </row>
    <row r="3944" spans="1:10" x14ac:dyDescent="0.25">
      <c r="A3944">
        <v>3943</v>
      </c>
      <c r="B3944" t="s">
        <v>6870</v>
      </c>
      <c r="C3944" t="s">
        <v>6871</v>
      </c>
      <c r="D3944" t="s">
        <v>2</v>
      </c>
      <c r="E3944">
        <v>2.4529999999999998</v>
      </c>
      <c r="F3944">
        <v>36.338000000000001</v>
      </c>
      <c r="G3944" t="s">
        <v>6872</v>
      </c>
      <c r="H3944">
        <v>13</v>
      </c>
      <c r="I3944">
        <v>35</v>
      </c>
      <c r="J3944">
        <v>1</v>
      </c>
    </row>
    <row r="3945" spans="1:10" x14ac:dyDescent="0.25">
      <c r="A3945">
        <v>3944</v>
      </c>
      <c r="B3945" t="s">
        <v>6873</v>
      </c>
      <c r="C3945" t="s">
        <v>6874</v>
      </c>
      <c r="D3945" t="s">
        <v>2</v>
      </c>
      <c r="E3945">
        <v>6.7619999999999996</v>
      </c>
      <c r="F3945">
        <v>51.697000000000003</v>
      </c>
      <c r="G3945" t="s">
        <v>6875</v>
      </c>
      <c r="H3945">
        <v>24</v>
      </c>
      <c r="I3945">
        <v>89</v>
      </c>
      <c r="J3945">
        <v>1</v>
      </c>
    </row>
    <row r="3946" spans="1:10" x14ac:dyDescent="0.25">
      <c r="A3946">
        <v>3945</v>
      </c>
      <c r="B3946" t="s">
        <v>6876</v>
      </c>
      <c r="C3946" t="s">
        <v>6877</v>
      </c>
      <c r="D3946" t="s">
        <v>2</v>
      </c>
      <c r="E3946">
        <v>0</v>
      </c>
      <c r="F3946">
        <v>1.395</v>
      </c>
      <c r="G3946" t="s">
        <v>6878</v>
      </c>
      <c r="H3946">
        <v>99</v>
      </c>
      <c r="I3946">
        <v>312</v>
      </c>
      <c r="J3946">
        <v>1</v>
      </c>
    </row>
    <row r="3947" spans="1:10" x14ac:dyDescent="0.25">
      <c r="A3947">
        <v>3946</v>
      </c>
      <c r="B3947" t="s">
        <v>5861</v>
      </c>
      <c r="C3947" t="s">
        <v>6879</v>
      </c>
      <c r="D3947" t="s">
        <v>2</v>
      </c>
      <c r="E3947">
        <v>4.4999999999999998E-2</v>
      </c>
      <c r="F3947">
        <v>3.1389999999999998</v>
      </c>
      <c r="G3947" t="s">
        <v>2140</v>
      </c>
      <c r="H3947">
        <v>85</v>
      </c>
      <c r="I3947">
        <v>182</v>
      </c>
      <c r="J3947">
        <v>1</v>
      </c>
    </row>
    <row r="3948" spans="1:10" x14ac:dyDescent="0.25">
      <c r="A3948">
        <v>3947</v>
      </c>
      <c r="B3948" t="s">
        <v>6880</v>
      </c>
      <c r="C3948" t="s">
        <v>6881</v>
      </c>
      <c r="D3948" t="s">
        <v>2</v>
      </c>
      <c r="E3948">
        <v>4.4999999999999998E-2</v>
      </c>
      <c r="F3948">
        <v>58.31</v>
      </c>
      <c r="G3948" t="s">
        <v>63</v>
      </c>
      <c r="H3948">
        <v>160</v>
      </c>
      <c r="I3948">
        <v>230</v>
      </c>
      <c r="J3948">
        <v>1</v>
      </c>
    </row>
    <row r="3949" spans="1:10" x14ac:dyDescent="0.25">
      <c r="A3949">
        <v>3948</v>
      </c>
      <c r="B3949" t="s">
        <v>6882</v>
      </c>
      <c r="C3949" t="s">
        <v>6883</v>
      </c>
      <c r="D3949" t="s">
        <v>2</v>
      </c>
      <c r="E3949">
        <v>0</v>
      </c>
      <c r="F3949">
        <v>13.28</v>
      </c>
      <c r="G3949" t="s">
        <v>6884</v>
      </c>
      <c r="H3949">
        <v>19</v>
      </c>
      <c r="I3949">
        <v>61</v>
      </c>
      <c r="J3949">
        <v>1</v>
      </c>
    </row>
    <row r="3950" spans="1:10" x14ac:dyDescent="0.25">
      <c r="A3950">
        <v>3949</v>
      </c>
      <c r="B3950" t="s">
        <v>6885</v>
      </c>
      <c r="C3950" t="s">
        <v>6886</v>
      </c>
      <c r="D3950" t="s">
        <v>2</v>
      </c>
      <c r="E3950">
        <v>0.39500000000000002</v>
      </c>
      <c r="F3950">
        <v>5.1109999999999998</v>
      </c>
      <c r="G3950" t="s">
        <v>6887</v>
      </c>
      <c r="H3950">
        <v>15</v>
      </c>
      <c r="I3950">
        <v>50</v>
      </c>
      <c r="J3950">
        <v>1</v>
      </c>
    </row>
    <row r="3951" spans="1:10" x14ac:dyDescent="0.25">
      <c r="A3951">
        <v>3950</v>
      </c>
      <c r="B3951" t="s">
        <v>6888</v>
      </c>
      <c r="C3951" t="s">
        <v>6889</v>
      </c>
      <c r="D3951" t="s">
        <v>2</v>
      </c>
      <c r="E3951">
        <v>0</v>
      </c>
      <c r="F3951">
        <v>10.074</v>
      </c>
      <c r="G3951" t="s">
        <v>6890</v>
      </c>
      <c r="H3951">
        <v>85</v>
      </c>
      <c r="I3951">
        <v>191</v>
      </c>
      <c r="J3951">
        <v>1</v>
      </c>
    </row>
    <row r="3952" spans="1:10" x14ac:dyDescent="0.25">
      <c r="A3952">
        <v>3951</v>
      </c>
      <c r="B3952" t="s">
        <v>6891</v>
      </c>
      <c r="C3952" t="s">
        <v>6892</v>
      </c>
      <c r="D3952" t="s">
        <v>2</v>
      </c>
      <c r="E3952">
        <v>0</v>
      </c>
      <c r="F3952">
        <v>7.8739999999999997</v>
      </c>
      <c r="G3952" t="s">
        <v>6893</v>
      </c>
      <c r="H3952">
        <v>12</v>
      </c>
      <c r="I3952">
        <v>37</v>
      </c>
      <c r="J3952">
        <v>1</v>
      </c>
    </row>
    <row r="3953" spans="1:10" x14ac:dyDescent="0.25">
      <c r="A3953">
        <v>3952</v>
      </c>
      <c r="B3953" t="s">
        <v>6894</v>
      </c>
      <c r="C3953" t="s">
        <v>6895</v>
      </c>
      <c r="D3953" t="s">
        <v>2</v>
      </c>
      <c r="E3953">
        <v>0</v>
      </c>
      <c r="F3953">
        <v>2.8839999999999999</v>
      </c>
      <c r="G3953" t="s">
        <v>6896</v>
      </c>
      <c r="H3953">
        <v>13</v>
      </c>
      <c r="I3953">
        <v>35</v>
      </c>
      <c r="J3953">
        <v>1</v>
      </c>
    </row>
    <row r="3954" spans="1:10" x14ac:dyDescent="0.25">
      <c r="A3954">
        <v>3953</v>
      </c>
      <c r="B3954" t="s">
        <v>1823</v>
      </c>
      <c r="C3954" t="s">
        <v>6897</v>
      </c>
      <c r="D3954" t="s">
        <v>2</v>
      </c>
      <c r="E3954">
        <v>0</v>
      </c>
      <c r="F3954">
        <v>1.5429999999999999</v>
      </c>
      <c r="G3954" t="s">
        <v>1825</v>
      </c>
      <c r="H3954">
        <v>15</v>
      </c>
      <c r="I3954">
        <v>37</v>
      </c>
      <c r="J3954">
        <v>1</v>
      </c>
    </row>
    <row r="3955" spans="1:10" x14ac:dyDescent="0.25">
      <c r="A3955">
        <v>3954</v>
      </c>
      <c r="B3955" t="s">
        <v>6400</v>
      </c>
      <c r="C3955" t="s">
        <v>6898</v>
      </c>
      <c r="D3955" t="s">
        <v>2</v>
      </c>
      <c r="E3955">
        <v>0</v>
      </c>
      <c r="F3955">
        <v>3.7690000000000001</v>
      </c>
      <c r="G3955" t="s">
        <v>688</v>
      </c>
      <c r="H3955">
        <v>92</v>
      </c>
      <c r="I3955">
        <v>167</v>
      </c>
      <c r="J3955">
        <v>1</v>
      </c>
    </row>
    <row r="3956" spans="1:10" x14ac:dyDescent="0.25">
      <c r="A3956">
        <v>3955</v>
      </c>
      <c r="B3956" t="s">
        <v>6899</v>
      </c>
      <c r="C3956" t="s">
        <v>6900</v>
      </c>
      <c r="D3956" t="s">
        <v>2</v>
      </c>
      <c r="E3956">
        <v>2.6760000000000002</v>
      </c>
      <c r="F3956">
        <v>0</v>
      </c>
      <c r="G3956" t="s">
        <v>1444</v>
      </c>
      <c r="H3956">
        <v>19</v>
      </c>
      <c r="I3956">
        <v>50</v>
      </c>
      <c r="J3956">
        <v>1</v>
      </c>
    </row>
    <row r="3957" spans="1:10" x14ac:dyDescent="0.25">
      <c r="A3957">
        <v>3956</v>
      </c>
      <c r="B3957" t="s">
        <v>6901</v>
      </c>
      <c r="C3957" t="s">
        <v>6902</v>
      </c>
      <c r="D3957" t="s">
        <v>2</v>
      </c>
      <c r="E3957">
        <v>0</v>
      </c>
      <c r="F3957">
        <v>10.946</v>
      </c>
      <c r="G3957" t="s">
        <v>6903</v>
      </c>
      <c r="H3957">
        <v>46</v>
      </c>
      <c r="I3957">
        <v>62</v>
      </c>
      <c r="J3957">
        <v>1</v>
      </c>
    </row>
    <row r="3958" spans="1:10" x14ac:dyDescent="0.25">
      <c r="A3958">
        <v>3957</v>
      </c>
      <c r="B3958" t="s">
        <v>6904</v>
      </c>
      <c r="C3958" t="s">
        <v>6905</v>
      </c>
      <c r="D3958" t="s">
        <v>2</v>
      </c>
      <c r="E3958">
        <v>0</v>
      </c>
      <c r="F3958">
        <v>4.8289999999999997</v>
      </c>
      <c r="G3958" t="s">
        <v>4571</v>
      </c>
      <c r="H3958">
        <v>138</v>
      </c>
      <c r="I3958">
        <v>187</v>
      </c>
      <c r="J3958">
        <v>1</v>
      </c>
    </row>
    <row r="3959" spans="1:10" x14ac:dyDescent="0.25">
      <c r="A3959">
        <v>3958</v>
      </c>
      <c r="B3959" t="s">
        <v>6904</v>
      </c>
      <c r="C3959" t="s">
        <v>6905</v>
      </c>
      <c r="D3959" t="s">
        <v>7</v>
      </c>
      <c r="E3959">
        <v>0</v>
      </c>
      <c r="F3959">
        <v>4.8289999999999997</v>
      </c>
      <c r="G3959" t="s">
        <v>4571</v>
      </c>
      <c r="H3959">
        <v>112</v>
      </c>
      <c r="I3959">
        <v>152</v>
      </c>
      <c r="J3959">
        <v>1</v>
      </c>
    </row>
    <row r="3960" spans="1:10" x14ac:dyDescent="0.25">
      <c r="A3960">
        <v>3959</v>
      </c>
      <c r="B3960" t="s">
        <v>564</v>
      </c>
      <c r="C3960" t="s">
        <v>6906</v>
      </c>
      <c r="D3960" t="s">
        <v>2</v>
      </c>
      <c r="E3960">
        <v>0</v>
      </c>
      <c r="F3960">
        <v>1.3009999999999999</v>
      </c>
      <c r="G3960" t="s">
        <v>6907</v>
      </c>
      <c r="H3960">
        <v>170</v>
      </c>
      <c r="I3960">
        <v>311</v>
      </c>
      <c r="J3960">
        <v>1</v>
      </c>
    </row>
    <row r="3961" spans="1:10" x14ac:dyDescent="0.25">
      <c r="A3961">
        <v>3960</v>
      </c>
      <c r="B3961" t="s">
        <v>6908</v>
      </c>
      <c r="C3961" t="s">
        <v>6909</v>
      </c>
      <c r="D3961" t="s">
        <v>2</v>
      </c>
      <c r="E3961">
        <v>0</v>
      </c>
      <c r="F3961">
        <v>1.0189999999999999</v>
      </c>
      <c r="G3961" t="s">
        <v>6910</v>
      </c>
      <c r="H3961">
        <v>21</v>
      </c>
      <c r="I3961">
        <v>85</v>
      </c>
      <c r="J3961">
        <v>1</v>
      </c>
    </row>
    <row r="3962" spans="1:10" x14ac:dyDescent="0.25">
      <c r="A3962">
        <v>3961</v>
      </c>
      <c r="B3962" t="s">
        <v>6911</v>
      </c>
      <c r="C3962" t="s">
        <v>6912</v>
      </c>
      <c r="D3962" t="s">
        <v>2</v>
      </c>
      <c r="E3962">
        <v>0.29799999999999999</v>
      </c>
      <c r="F3962">
        <v>3.4609999999999999</v>
      </c>
      <c r="G3962" t="s">
        <v>1523</v>
      </c>
      <c r="H3962">
        <v>45</v>
      </c>
      <c r="I3962">
        <v>214</v>
      </c>
      <c r="J3962">
        <v>1</v>
      </c>
    </row>
    <row r="3963" spans="1:10" x14ac:dyDescent="0.25">
      <c r="A3963">
        <v>3962</v>
      </c>
      <c r="B3963" t="s">
        <v>6913</v>
      </c>
      <c r="C3963" t="s">
        <v>6912</v>
      </c>
      <c r="D3963" t="s">
        <v>7</v>
      </c>
      <c r="E3963">
        <v>0.29799999999999999</v>
      </c>
      <c r="F3963">
        <v>3.4609999999999999</v>
      </c>
      <c r="G3963" t="s">
        <v>1245</v>
      </c>
      <c r="H3963">
        <v>23</v>
      </c>
      <c r="I3963">
        <v>70</v>
      </c>
      <c r="J3963">
        <v>1</v>
      </c>
    </row>
    <row r="3964" spans="1:10" x14ac:dyDescent="0.25">
      <c r="A3964">
        <v>3963</v>
      </c>
      <c r="B3964" t="s">
        <v>1644</v>
      </c>
      <c r="C3964" t="s">
        <v>6914</v>
      </c>
      <c r="D3964" t="s">
        <v>2</v>
      </c>
      <c r="E3964">
        <v>2.3479999999999999</v>
      </c>
      <c r="F3964">
        <v>15.547000000000001</v>
      </c>
      <c r="G3964" t="s">
        <v>253</v>
      </c>
      <c r="H3964">
        <v>25</v>
      </c>
      <c r="I3964">
        <v>67</v>
      </c>
      <c r="J3964">
        <v>1</v>
      </c>
    </row>
    <row r="3965" spans="1:10" x14ac:dyDescent="0.25">
      <c r="A3965">
        <v>3964</v>
      </c>
      <c r="B3965" t="s">
        <v>6915</v>
      </c>
      <c r="C3965" t="s">
        <v>6916</v>
      </c>
      <c r="D3965" t="s">
        <v>2</v>
      </c>
      <c r="E3965">
        <v>0</v>
      </c>
      <c r="F3965">
        <v>1.341</v>
      </c>
      <c r="G3965" t="s">
        <v>6917</v>
      </c>
      <c r="H3965">
        <v>317</v>
      </c>
      <c r="I3965">
        <v>416</v>
      </c>
      <c r="J3965">
        <v>1</v>
      </c>
    </row>
    <row r="3966" spans="1:10" x14ac:dyDescent="0.25">
      <c r="A3966">
        <v>3965</v>
      </c>
      <c r="B3966" t="s">
        <v>6918</v>
      </c>
      <c r="C3966" t="s">
        <v>6919</v>
      </c>
      <c r="D3966" t="s">
        <v>2</v>
      </c>
      <c r="E3966">
        <v>0</v>
      </c>
      <c r="F3966">
        <v>1.8109999999999999</v>
      </c>
      <c r="G3966" t="s">
        <v>6920</v>
      </c>
      <c r="H3966">
        <v>27</v>
      </c>
      <c r="I3966">
        <v>64</v>
      </c>
      <c r="J3966">
        <v>1</v>
      </c>
    </row>
    <row r="3967" spans="1:10" x14ac:dyDescent="0.25">
      <c r="A3967">
        <v>3966</v>
      </c>
      <c r="B3967" t="s">
        <v>6918</v>
      </c>
      <c r="C3967" t="s">
        <v>6919</v>
      </c>
      <c r="D3967" t="s">
        <v>7</v>
      </c>
      <c r="E3967">
        <v>0</v>
      </c>
      <c r="F3967">
        <v>1.8109999999999999</v>
      </c>
      <c r="G3967" t="s">
        <v>6920</v>
      </c>
      <c r="H3967">
        <v>34</v>
      </c>
      <c r="I3967">
        <v>70</v>
      </c>
      <c r="J3967">
        <v>1</v>
      </c>
    </row>
    <row r="3968" spans="1:10" x14ac:dyDescent="0.25">
      <c r="A3968">
        <v>3967</v>
      </c>
      <c r="B3968" t="s">
        <v>5605</v>
      </c>
      <c r="C3968" t="s">
        <v>6921</v>
      </c>
      <c r="D3968" t="s">
        <v>2</v>
      </c>
      <c r="E3968">
        <v>0</v>
      </c>
      <c r="F3968">
        <v>1.194</v>
      </c>
      <c r="G3968" t="s">
        <v>5607</v>
      </c>
      <c r="H3968">
        <v>183</v>
      </c>
      <c r="I3968">
        <v>245</v>
      </c>
      <c r="J3968">
        <v>1</v>
      </c>
    </row>
    <row r="3969" spans="1:10" x14ac:dyDescent="0.25">
      <c r="A3969">
        <v>3968</v>
      </c>
      <c r="B3969" t="s">
        <v>6922</v>
      </c>
      <c r="C3969" t="s">
        <v>6923</v>
      </c>
      <c r="D3969" t="s">
        <v>2</v>
      </c>
      <c r="E3969">
        <v>0.14199999999999999</v>
      </c>
      <c r="F3969">
        <v>3.2330000000000001</v>
      </c>
      <c r="G3969" t="s">
        <v>272</v>
      </c>
      <c r="H3969">
        <v>77</v>
      </c>
      <c r="I3969">
        <v>115</v>
      </c>
      <c r="J3969">
        <v>1</v>
      </c>
    </row>
    <row r="3970" spans="1:10" x14ac:dyDescent="0.25">
      <c r="A3970">
        <v>3969</v>
      </c>
      <c r="B3970" t="s">
        <v>6924</v>
      </c>
      <c r="C3970" t="s">
        <v>6925</v>
      </c>
      <c r="D3970" t="s">
        <v>2</v>
      </c>
      <c r="E3970">
        <v>3.7050000000000001</v>
      </c>
      <c r="F3970">
        <v>0.121</v>
      </c>
      <c r="G3970" t="s">
        <v>488</v>
      </c>
      <c r="H3970">
        <v>106</v>
      </c>
      <c r="I3970">
        <v>226</v>
      </c>
      <c r="J3970">
        <v>1</v>
      </c>
    </row>
    <row r="3971" spans="1:10" x14ac:dyDescent="0.25">
      <c r="A3971">
        <v>3970</v>
      </c>
      <c r="B3971" t="s">
        <v>6926</v>
      </c>
      <c r="C3971" t="s">
        <v>6927</v>
      </c>
      <c r="D3971" t="s">
        <v>2</v>
      </c>
      <c r="E3971">
        <v>0</v>
      </c>
      <c r="F3971">
        <v>1.9990000000000001</v>
      </c>
      <c r="G3971" t="s">
        <v>6928</v>
      </c>
      <c r="H3971">
        <v>24</v>
      </c>
      <c r="I3971">
        <v>82</v>
      </c>
      <c r="J3971">
        <v>1</v>
      </c>
    </row>
    <row r="3972" spans="1:10" x14ac:dyDescent="0.25">
      <c r="A3972">
        <v>3971</v>
      </c>
      <c r="B3972" t="s">
        <v>6929</v>
      </c>
      <c r="C3972" t="s">
        <v>6930</v>
      </c>
      <c r="D3972" t="s">
        <v>2</v>
      </c>
      <c r="E3972">
        <v>0</v>
      </c>
      <c r="F3972">
        <v>2.7229999999999999</v>
      </c>
      <c r="G3972" t="s">
        <v>6931</v>
      </c>
      <c r="H3972">
        <v>38</v>
      </c>
      <c r="I3972">
        <v>152</v>
      </c>
      <c r="J3972">
        <v>1</v>
      </c>
    </row>
    <row r="3973" spans="1:10" x14ac:dyDescent="0.25">
      <c r="A3973">
        <v>3972</v>
      </c>
      <c r="B3973" t="s">
        <v>145</v>
      </c>
      <c r="C3973" t="s">
        <v>6932</v>
      </c>
      <c r="D3973" t="s">
        <v>2</v>
      </c>
      <c r="E3973">
        <v>0</v>
      </c>
      <c r="F3973">
        <v>5.3390000000000004</v>
      </c>
      <c r="G3973" t="s">
        <v>147</v>
      </c>
      <c r="H3973">
        <v>53</v>
      </c>
      <c r="I3973">
        <v>76</v>
      </c>
      <c r="J3973">
        <v>1</v>
      </c>
    </row>
    <row r="3974" spans="1:10" x14ac:dyDescent="0.25">
      <c r="A3974">
        <v>3973</v>
      </c>
      <c r="B3974" t="s">
        <v>1635</v>
      </c>
      <c r="C3974" t="s">
        <v>6933</v>
      </c>
      <c r="D3974" t="s">
        <v>2</v>
      </c>
      <c r="E3974">
        <v>0</v>
      </c>
      <c r="F3974">
        <v>6.774</v>
      </c>
      <c r="G3974" t="s">
        <v>511</v>
      </c>
      <c r="H3974">
        <v>80</v>
      </c>
      <c r="I3974">
        <v>82</v>
      </c>
      <c r="J3974">
        <v>1</v>
      </c>
    </row>
    <row r="3975" spans="1:10" x14ac:dyDescent="0.25">
      <c r="A3975">
        <v>3974</v>
      </c>
      <c r="B3975" t="s">
        <v>6934</v>
      </c>
      <c r="C3975" t="s">
        <v>6935</v>
      </c>
      <c r="D3975" t="s">
        <v>2</v>
      </c>
      <c r="E3975">
        <v>0.03</v>
      </c>
      <c r="F3975">
        <v>2.093</v>
      </c>
      <c r="G3975" t="s">
        <v>1924</v>
      </c>
      <c r="H3975">
        <v>280</v>
      </c>
      <c r="I3975">
        <v>519</v>
      </c>
      <c r="J3975">
        <v>1</v>
      </c>
    </row>
    <row r="3976" spans="1:10" x14ac:dyDescent="0.25">
      <c r="A3976">
        <v>3975</v>
      </c>
      <c r="B3976" t="s">
        <v>6904</v>
      </c>
      <c r="C3976" t="s">
        <v>6936</v>
      </c>
      <c r="D3976" t="s">
        <v>2</v>
      </c>
      <c r="E3976">
        <v>0.91</v>
      </c>
      <c r="F3976">
        <v>12.019</v>
      </c>
      <c r="G3976" t="s">
        <v>4571</v>
      </c>
      <c r="H3976">
        <v>142</v>
      </c>
      <c r="I3976">
        <v>184</v>
      </c>
      <c r="J3976">
        <v>1</v>
      </c>
    </row>
    <row r="3977" spans="1:10" x14ac:dyDescent="0.25">
      <c r="A3977">
        <v>3976</v>
      </c>
      <c r="B3977" t="s">
        <v>5094</v>
      </c>
      <c r="C3977" t="s">
        <v>6937</v>
      </c>
      <c r="D3977" t="s">
        <v>2</v>
      </c>
      <c r="E3977">
        <v>0</v>
      </c>
      <c r="F3977">
        <v>7.82</v>
      </c>
      <c r="G3977" t="s">
        <v>5096</v>
      </c>
      <c r="H3977">
        <v>47</v>
      </c>
      <c r="I3977">
        <v>110</v>
      </c>
      <c r="J3977">
        <v>1</v>
      </c>
    </row>
    <row r="3978" spans="1:10" x14ac:dyDescent="0.25">
      <c r="A3978">
        <v>3977</v>
      </c>
      <c r="B3978" t="s">
        <v>3456</v>
      </c>
      <c r="C3978" t="s">
        <v>6938</v>
      </c>
      <c r="D3978" t="s">
        <v>2</v>
      </c>
      <c r="E3978">
        <v>0</v>
      </c>
      <c r="F3978">
        <v>5.1379999999999999</v>
      </c>
      <c r="G3978" t="s">
        <v>830</v>
      </c>
      <c r="H3978">
        <v>137</v>
      </c>
      <c r="I3978">
        <v>243</v>
      </c>
      <c r="J3978">
        <v>1</v>
      </c>
    </row>
    <row r="3979" spans="1:10" x14ac:dyDescent="0.25">
      <c r="A3979">
        <v>3978</v>
      </c>
      <c r="B3979" t="s">
        <v>6939</v>
      </c>
      <c r="C3979" t="s">
        <v>6940</v>
      </c>
      <c r="D3979" t="s">
        <v>2</v>
      </c>
      <c r="E3979">
        <v>0</v>
      </c>
      <c r="F3979">
        <v>9.3490000000000002</v>
      </c>
      <c r="G3979" t="s">
        <v>6941</v>
      </c>
      <c r="H3979">
        <v>21</v>
      </c>
      <c r="I3979">
        <v>61</v>
      </c>
      <c r="J3979">
        <v>1</v>
      </c>
    </row>
    <row r="3980" spans="1:10" x14ac:dyDescent="0.25">
      <c r="A3980">
        <v>3979</v>
      </c>
      <c r="C3980" t="s">
        <v>6942</v>
      </c>
      <c r="D3980" t="s">
        <v>2</v>
      </c>
      <c r="E3980">
        <v>0</v>
      </c>
      <c r="F3980">
        <v>27.498000000000001</v>
      </c>
      <c r="G3980" t="s">
        <v>30</v>
      </c>
    </row>
    <row r="3981" spans="1:10" x14ac:dyDescent="0.25">
      <c r="A3981">
        <v>3980</v>
      </c>
      <c r="B3981" t="s">
        <v>6943</v>
      </c>
      <c r="C3981" t="s">
        <v>6944</v>
      </c>
      <c r="D3981" t="s">
        <v>2</v>
      </c>
      <c r="E3981">
        <v>0</v>
      </c>
      <c r="F3981">
        <v>9.1750000000000007</v>
      </c>
      <c r="G3981" t="s">
        <v>3444</v>
      </c>
      <c r="H3981">
        <v>14</v>
      </c>
      <c r="I3981">
        <v>29</v>
      </c>
      <c r="J3981">
        <v>1</v>
      </c>
    </row>
    <row r="3982" spans="1:10" x14ac:dyDescent="0.25">
      <c r="A3982">
        <v>3981</v>
      </c>
      <c r="B3982" t="s">
        <v>6943</v>
      </c>
      <c r="C3982" t="s">
        <v>6945</v>
      </c>
      <c r="D3982" t="s">
        <v>2</v>
      </c>
      <c r="E3982">
        <v>0</v>
      </c>
      <c r="F3982">
        <v>36.954999999999998</v>
      </c>
      <c r="G3982" t="s">
        <v>3444</v>
      </c>
      <c r="H3982">
        <v>17</v>
      </c>
      <c r="I3982">
        <v>37</v>
      </c>
      <c r="J3982">
        <v>1</v>
      </c>
    </row>
    <row r="3983" spans="1:10" x14ac:dyDescent="0.25">
      <c r="A3983">
        <v>3982</v>
      </c>
      <c r="B3983" t="s">
        <v>1325</v>
      </c>
      <c r="C3983" t="s">
        <v>6946</v>
      </c>
      <c r="D3983" t="s">
        <v>2</v>
      </c>
      <c r="E3983">
        <v>0</v>
      </c>
      <c r="F3983">
        <v>107.821</v>
      </c>
      <c r="G3983" t="s">
        <v>1327</v>
      </c>
      <c r="H3983">
        <v>22</v>
      </c>
      <c r="I3983">
        <v>53</v>
      </c>
      <c r="J3983">
        <v>1</v>
      </c>
    </row>
    <row r="3984" spans="1:10" x14ac:dyDescent="0.25">
      <c r="A3984">
        <v>3983</v>
      </c>
      <c r="B3984" t="s">
        <v>6943</v>
      </c>
      <c r="C3984" t="s">
        <v>6946</v>
      </c>
      <c r="D3984" t="s">
        <v>7</v>
      </c>
      <c r="E3984">
        <v>0</v>
      </c>
      <c r="F3984">
        <v>107.821</v>
      </c>
      <c r="G3984" t="s">
        <v>3444</v>
      </c>
      <c r="H3984">
        <v>17</v>
      </c>
      <c r="I3984">
        <v>37</v>
      </c>
      <c r="J3984">
        <v>1</v>
      </c>
    </row>
    <row r="3985" spans="1:10" x14ac:dyDescent="0.25">
      <c r="A3985">
        <v>3984</v>
      </c>
      <c r="B3985" t="s">
        <v>6947</v>
      </c>
      <c r="C3985" t="s">
        <v>6948</v>
      </c>
      <c r="D3985" t="s">
        <v>2</v>
      </c>
      <c r="E3985">
        <v>0</v>
      </c>
      <c r="F3985">
        <v>2.2669999999999999</v>
      </c>
      <c r="G3985" t="s">
        <v>6949</v>
      </c>
      <c r="H3985">
        <v>76</v>
      </c>
      <c r="I3985">
        <v>240</v>
      </c>
      <c r="J3985">
        <v>1</v>
      </c>
    </row>
    <row r="3986" spans="1:10" x14ac:dyDescent="0.25">
      <c r="A3986">
        <v>3985</v>
      </c>
      <c r="B3986" t="s">
        <v>6950</v>
      </c>
      <c r="C3986" t="s">
        <v>6951</v>
      </c>
      <c r="D3986" t="s">
        <v>2</v>
      </c>
      <c r="E3986">
        <v>0.26100000000000001</v>
      </c>
      <c r="F3986">
        <v>3.246</v>
      </c>
      <c r="G3986" t="s">
        <v>6952</v>
      </c>
      <c r="H3986">
        <v>85</v>
      </c>
      <c r="I3986">
        <v>146</v>
      </c>
      <c r="J3986">
        <v>1</v>
      </c>
    </row>
    <row r="3987" spans="1:10" x14ac:dyDescent="0.25">
      <c r="A3987">
        <v>3986</v>
      </c>
      <c r="B3987" t="s">
        <v>6953</v>
      </c>
      <c r="C3987" t="s">
        <v>6954</v>
      </c>
      <c r="D3987" t="s">
        <v>2</v>
      </c>
      <c r="E3987">
        <v>0</v>
      </c>
      <c r="F3987">
        <v>10.262</v>
      </c>
      <c r="G3987" t="s">
        <v>259</v>
      </c>
      <c r="H3987">
        <v>29</v>
      </c>
      <c r="I3987">
        <v>70</v>
      </c>
      <c r="J3987">
        <v>1</v>
      </c>
    </row>
    <row r="3988" spans="1:10" x14ac:dyDescent="0.25">
      <c r="A3988">
        <v>3987</v>
      </c>
      <c r="C3988" t="s">
        <v>6955</v>
      </c>
      <c r="D3988" t="s">
        <v>2</v>
      </c>
      <c r="E3988">
        <v>0.32800000000000001</v>
      </c>
      <c r="F3988">
        <v>5.1779999999999999</v>
      </c>
      <c r="G3988" t="s">
        <v>30</v>
      </c>
    </row>
    <row r="3989" spans="1:10" x14ac:dyDescent="0.25">
      <c r="A3989">
        <v>3988</v>
      </c>
      <c r="B3989" t="s">
        <v>6956</v>
      </c>
      <c r="C3989" t="s">
        <v>6957</v>
      </c>
      <c r="D3989" t="s">
        <v>2</v>
      </c>
      <c r="E3989">
        <v>0.11899999999999999</v>
      </c>
      <c r="F3989">
        <v>2.1459999999999999</v>
      </c>
      <c r="G3989" t="s">
        <v>6958</v>
      </c>
      <c r="H3989">
        <v>127</v>
      </c>
      <c r="I3989">
        <v>204</v>
      </c>
      <c r="J3989">
        <v>1</v>
      </c>
    </row>
    <row r="3990" spans="1:10" x14ac:dyDescent="0.25">
      <c r="A3990">
        <v>3989</v>
      </c>
      <c r="B3990" t="s">
        <v>6959</v>
      </c>
      <c r="C3990" t="s">
        <v>6960</v>
      </c>
      <c r="D3990" t="s">
        <v>2</v>
      </c>
      <c r="E3990">
        <v>9.7000000000000003E-2</v>
      </c>
      <c r="F3990">
        <v>3.5680000000000001</v>
      </c>
      <c r="G3990" t="s">
        <v>706</v>
      </c>
      <c r="H3990">
        <v>18</v>
      </c>
      <c r="I3990">
        <v>40</v>
      </c>
      <c r="J3990">
        <v>1</v>
      </c>
    </row>
    <row r="3991" spans="1:10" x14ac:dyDescent="0.25">
      <c r="A3991">
        <v>3990</v>
      </c>
      <c r="B3991" t="s">
        <v>6454</v>
      </c>
      <c r="C3991" t="s">
        <v>6961</v>
      </c>
      <c r="D3991" t="s">
        <v>2</v>
      </c>
      <c r="E3991">
        <v>1.4390000000000001</v>
      </c>
      <c r="F3991">
        <v>0</v>
      </c>
      <c r="G3991" t="s">
        <v>6962</v>
      </c>
      <c r="H3991">
        <v>146</v>
      </c>
      <c r="I3991">
        <v>340</v>
      </c>
      <c r="J3991">
        <v>1</v>
      </c>
    </row>
    <row r="3992" spans="1:10" x14ac:dyDescent="0.25">
      <c r="A3992">
        <v>3991</v>
      </c>
      <c r="B3992" t="s">
        <v>6963</v>
      </c>
      <c r="C3992" t="s">
        <v>6964</v>
      </c>
      <c r="D3992" t="s">
        <v>2</v>
      </c>
      <c r="E3992">
        <v>0</v>
      </c>
      <c r="F3992">
        <v>8.2899999999999991</v>
      </c>
      <c r="G3992" t="s">
        <v>259</v>
      </c>
      <c r="H3992">
        <v>59</v>
      </c>
      <c r="I3992">
        <v>147</v>
      </c>
      <c r="J3992">
        <v>1</v>
      </c>
    </row>
    <row r="3993" spans="1:10" x14ac:dyDescent="0.25">
      <c r="A3993">
        <v>3992</v>
      </c>
      <c r="B3993" t="s">
        <v>6965</v>
      </c>
      <c r="C3993" t="s">
        <v>6966</v>
      </c>
      <c r="D3993" t="s">
        <v>2</v>
      </c>
      <c r="E3993">
        <v>0.03</v>
      </c>
      <c r="F3993">
        <v>16.311</v>
      </c>
      <c r="G3993" t="s">
        <v>6967</v>
      </c>
      <c r="H3993">
        <v>55</v>
      </c>
      <c r="I3993">
        <v>105</v>
      </c>
      <c r="J3993">
        <v>1</v>
      </c>
    </row>
    <row r="3994" spans="1:10" x14ac:dyDescent="0.25">
      <c r="A3994">
        <v>3993</v>
      </c>
      <c r="B3994" t="s">
        <v>6968</v>
      </c>
      <c r="C3994" t="s">
        <v>6969</v>
      </c>
      <c r="D3994" t="s">
        <v>2</v>
      </c>
      <c r="E3994">
        <v>0</v>
      </c>
      <c r="F3994">
        <v>4.5880000000000001</v>
      </c>
      <c r="G3994" t="s">
        <v>6970</v>
      </c>
      <c r="H3994">
        <v>8</v>
      </c>
      <c r="I3994">
        <v>21</v>
      </c>
      <c r="J3994">
        <v>1</v>
      </c>
    </row>
    <row r="3995" spans="1:10" x14ac:dyDescent="0.25">
      <c r="A3995">
        <v>3994</v>
      </c>
      <c r="B3995" t="s">
        <v>6971</v>
      </c>
      <c r="C3995" t="s">
        <v>6972</v>
      </c>
      <c r="D3995" t="s">
        <v>2</v>
      </c>
      <c r="E3995">
        <v>0.80500000000000005</v>
      </c>
      <c r="F3995">
        <v>6.9480000000000004</v>
      </c>
      <c r="G3995" t="s">
        <v>2647</v>
      </c>
      <c r="H3995">
        <v>114</v>
      </c>
      <c r="I3995">
        <v>275</v>
      </c>
      <c r="J3995">
        <v>1</v>
      </c>
    </row>
    <row r="3996" spans="1:10" x14ac:dyDescent="0.25">
      <c r="A3996">
        <v>3995</v>
      </c>
      <c r="B3996" t="s">
        <v>6971</v>
      </c>
      <c r="C3996" t="s">
        <v>6972</v>
      </c>
      <c r="D3996" t="s">
        <v>7</v>
      </c>
      <c r="E3996">
        <v>0.80500000000000005</v>
      </c>
      <c r="F3996">
        <v>6.9480000000000004</v>
      </c>
      <c r="G3996" t="s">
        <v>2647</v>
      </c>
      <c r="H3996">
        <v>112</v>
      </c>
      <c r="I3996">
        <v>267</v>
      </c>
      <c r="J3996">
        <v>1</v>
      </c>
    </row>
    <row r="3997" spans="1:10" x14ac:dyDescent="0.25">
      <c r="A3997">
        <v>3996</v>
      </c>
      <c r="B3997" t="s">
        <v>6973</v>
      </c>
      <c r="C3997" t="s">
        <v>6974</v>
      </c>
      <c r="D3997" t="s">
        <v>2</v>
      </c>
      <c r="E3997">
        <v>0</v>
      </c>
      <c r="F3997">
        <v>5.0170000000000003</v>
      </c>
      <c r="G3997" t="s">
        <v>6975</v>
      </c>
      <c r="H3997">
        <v>132</v>
      </c>
      <c r="I3997">
        <v>202</v>
      </c>
      <c r="J3997">
        <v>1</v>
      </c>
    </row>
    <row r="3998" spans="1:10" x14ac:dyDescent="0.25">
      <c r="A3998">
        <v>3997</v>
      </c>
      <c r="B3998" t="s">
        <v>6976</v>
      </c>
      <c r="C3998" t="s">
        <v>6974</v>
      </c>
      <c r="D3998" t="s">
        <v>7</v>
      </c>
      <c r="E3998">
        <v>0</v>
      </c>
      <c r="F3998">
        <v>5.0170000000000003</v>
      </c>
      <c r="G3998" t="s">
        <v>6977</v>
      </c>
      <c r="H3998">
        <v>325</v>
      </c>
      <c r="I3998">
        <v>538</v>
      </c>
      <c r="J3998">
        <v>1</v>
      </c>
    </row>
    <row r="3999" spans="1:10" x14ac:dyDescent="0.25">
      <c r="A3999">
        <v>3998</v>
      </c>
      <c r="B3999" t="s">
        <v>6976</v>
      </c>
      <c r="C3999" t="s">
        <v>6974</v>
      </c>
      <c r="D3999" t="s">
        <v>883</v>
      </c>
      <c r="E3999">
        <v>0</v>
      </c>
      <c r="F3999">
        <v>5.0170000000000003</v>
      </c>
      <c r="G3999" t="s">
        <v>6977</v>
      </c>
      <c r="H3999">
        <v>325</v>
      </c>
      <c r="I3999">
        <v>538</v>
      </c>
      <c r="J3999">
        <v>1</v>
      </c>
    </row>
    <row r="4000" spans="1:10" x14ac:dyDescent="0.25">
      <c r="A4000">
        <v>3999</v>
      </c>
      <c r="B4000" t="s">
        <v>6973</v>
      </c>
      <c r="C4000" t="s">
        <v>6974</v>
      </c>
      <c r="D4000" t="s">
        <v>1191</v>
      </c>
      <c r="E4000">
        <v>0</v>
      </c>
      <c r="F4000">
        <v>5.0170000000000003</v>
      </c>
      <c r="G4000" t="s">
        <v>6975</v>
      </c>
      <c r="H4000">
        <v>132</v>
      </c>
      <c r="I4000">
        <v>202</v>
      </c>
      <c r="J4000">
        <v>1</v>
      </c>
    </row>
    <row r="4001" spans="1:10" x14ac:dyDescent="0.25">
      <c r="A4001">
        <v>4000</v>
      </c>
      <c r="B4001" t="s">
        <v>6976</v>
      </c>
      <c r="C4001" t="s">
        <v>6974</v>
      </c>
      <c r="D4001" t="s">
        <v>1883</v>
      </c>
      <c r="E4001">
        <v>0</v>
      </c>
      <c r="F4001">
        <v>5.0170000000000003</v>
      </c>
      <c r="G4001" t="s">
        <v>3096</v>
      </c>
      <c r="H4001">
        <v>74</v>
      </c>
      <c r="I4001">
        <v>129</v>
      </c>
      <c r="J4001">
        <v>1</v>
      </c>
    </row>
    <row r="4002" spans="1:10" x14ac:dyDescent="0.25">
      <c r="A4002">
        <v>4001</v>
      </c>
      <c r="B4002" t="s">
        <v>6978</v>
      </c>
      <c r="C4002" t="s">
        <v>6979</v>
      </c>
      <c r="D4002" t="s">
        <v>2</v>
      </c>
      <c r="E4002">
        <v>2.1999999999999999E-2</v>
      </c>
      <c r="F4002">
        <v>3.7690000000000001</v>
      </c>
      <c r="G4002" t="s">
        <v>132</v>
      </c>
      <c r="H4002">
        <v>25</v>
      </c>
      <c r="I4002">
        <v>84</v>
      </c>
      <c r="J4002">
        <v>1</v>
      </c>
    </row>
    <row r="4003" spans="1:10" x14ac:dyDescent="0.25">
      <c r="A4003">
        <v>4002</v>
      </c>
      <c r="B4003" t="s">
        <v>6980</v>
      </c>
      <c r="C4003" t="s">
        <v>6981</v>
      </c>
      <c r="D4003" t="s">
        <v>2</v>
      </c>
      <c r="E4003">
        <v>2.1999999999999999E-2</v>
      </c>
      <c r="F4003">
        <v>1.569</v>
      </c>
      <c r="G4003" t="s">
        <v>244</v>
      </c>
      <c r="H4003">
        <v>27</v>
      </c>
      <c r="I4003">
        <v>114</v>
      </c>
      <c r="J4003">
        <v>1</v>
      </c>
    </row>
    <row r="4004" spans="1:10" x14ac:dyDescent="0.25">
      <c r="A4004">
        <v>4003</v>
      </c>
      <c r="B4004" t="s">
        <v>6982</v>
      </c>
      <c r="C4004" t="s">
        <v>6983</v>
      </c>
      <c r="D4004" t="s">
        <v>2</v>
      </c>
      <c r="E4004">
        <v>9.7000000000000003E-2</v>
      </c>
      <c r="F4004">
        <v>9.1349999999999998</v>
      </c>
      <c r="G4004" t="s">
        <v>6984</v>
      </c>
      <c r="H4004">
        <v>17</v>
      </c>
      <c r="I4004">
        <v>38</v>
      </c>
      <c r="J4004">
        <v>1</v>
      </c>
    </row>
    <row r="4005" spans="1:10" x14ac:dyDescent="0.25">
      <c r="A4005">
        <v>4004</v>
      </c>
      <c r="B4005" t="s">
        <v>1502</v>
      </c>
      <c r="C4005" t="s">
        <v>6983</v>
      </c>
      <c r="D4005" t="s">
        <v>7</v>
      </c>
      <c r="E4005">
        <v>9.7000000000000003E-2</v>
      </c>
      <c r="F4005">
        <v>9.1349999999999998</v>
      </c>
      <c r="G4005" t="s">
        <v>261</v>
      </c>
      <c r="H4005">
        <v>34</v>
      </c>
      <c r="I4005">
        <v>166</v>
      </c>
      <c r="J4005">
        <v>1</v>
      </c>
    </row>
    <row r="4006" spans="1:10" x14ac:dyDescent="0.25">
      <c r="A4006">
        <v>4005</v>
      </c>
      <c r="C4006" t="s">
        <v>6985</v>
      </c>
      <c r="D4006" t="s">
        <v>2</v>
      </c>
      <c r="E4006">
        <v>0</v>
      </c>
      <c r="F4006">
        <v>17.370999999999999</v>
      </c>
      <c r="G4006" t="s">
        <v>30</v>
      </c>
    </row>
    <row r="4007" spans="1:10" x14ac:dyDescent="0.25">
      <c r="A4007">
        <v>4006</v>
      </c>
      <c r="B4007" t="s">
        <v>6986</v>
      </c>
      <c r="C4007" t="s">
        <v>6987</v>
      </c>
      <c r="D4007" t="s">
        <v>2</v>
      </c>
      <c r="E4007">
        <v>412.05200000000002</v>
      </c>
      <c r="F4007">
        <v>2546.4589999999998</v>
      </c>
      <c r="G4007" t="s">
        <v>6554</v>
      </c>
      <c r="H4007">
        <v>15</v>
      </c>
      <c r="I4007">
        <v>26</v>
      </c>
      <c r="J4007">
        <v>1</v>
      </c>
    </row>
    <row r="4008" spans="1:10" x14ac:dyDescent="0.25">
      <c r="A4008">
        <v>4007</v>
      </c>
      <c r="B4008" t="s">
        <v>6988</v>
      </c>
      <c r="C4008" t="s">
        <v>6989</v>
      </c>
      <c r="D4008" t="s">
        <v>2</v>
      </c>
      <c r="E4008">
        <v>235.98699999999999</v>
      </c>
      <c r="F4008">
        <v>1712.211</v>
      </c>
      <c r="G4008" t="s">
        <v>1235</v>
      </c>
      <c r="H4008">
        <v>11</v>
      </c>
      <c r="I4008">
        <v>24</v>
      </c>
      <c r="J4008">
        <v>1</v>
      </c>
    </row>
    <row r="4009" spans="1:10" x14ac:dyDescent="0.25">
      <c r="A4009">
        <v>4008</v>
      </c>
      <c r="B4009" t="s">
        <v>478</v>
      </c>
      <c r="C4009" t="s">
        <v>6990</v>
      </c>
      <c r="D4009" t="s">
        <v>2</v>
      </c>
      <c r="E4009">
        <v>8.8569999999999993</v>
      </c>
      <c r="F4009">
        <v>59.92</v>
      </c>
      <c r="G4009" t="s">
        <v>480</v>
      </c>
      <c r="H4009">
        <v>11</v>
      </c>
      <c r="I4009">
        <v>37</v>
      </c>
      <c r="J4009">
        <v>1</v>
      </c>
    </row>
    <row r="4010" spans="1:10" x14ac:dyDescent="0.25">
      <c r="A4010">
        <v>4009</v>
      </c>
      <c r="B4010" t="s">
        <v>6991</v>
      </c>
      <c r="C4010" t="s">
        <v>6990</v>
      </c>
      <c r="D4010" t="s">
        <v>7</v>
      </c>
      <c r="E4010">
        <v>8.8569999999999993</v>
      </c>
      <c r="F4010">
        <v>59.92</v>
      </c>
      <c r="G4010" t="s">
        <v>3772</v>
      </c>
      <c r="H4010">
        <v>10</v>
      </c>
      <c r="I4010">
        <v>21</v>
      </c>
      <c r="J4010">
        <v>1</v>
      </c>
    </row>
    <row r="4011" spans="1:10" x14ac:dyDescent="0.25">
      <c r="A4011">
        <v>4010</v>
      </c>
      <c r="B4011" t="s">
        <v>6992</v>
      </c>
      <c r="C4011" t="s">
        <v>6990</v>
      </c>
      <c r="D4011" t="s">
        <v>883</v>
      </c>
      <c r="E4011">
        <v>8.8569999999999993</v>
      </c>
      <c r="F4011">
        <v>59.92</v>
      </c>
      <c r="G4011" t="s">
        <v>6993</v>
      </c>
      <c r="H4011">
        <v>18</v>
      </c>
      <c r="I4011">
        <v>43</v>
      </c>
      <c r="J4011">
        <v>1</v>
      </c>
    </row>
    <row r="4012" spans="1:10" x14ac:dyDescent="0.25">
      <c r="A4012">
        <v>4011</v>
      </c>
      <c r="B4012" t="s">
        <v>6994</v>
      </c>
      <c r="C4012" t="s">
        <v>6995</v>
      </c>
      <c r="D4012" t="s">
        <v>2</v>
      </c>
      <c r="E4012">
        <v>0</v>
      </c>
      <c r="F4012">
        <v>3.1920000000000002</v>
      </c>
      <c r="G4012" t="s">
        <v>6996</v>
      </c>
      <c r="H4012">
        <v>12</v>
      </c>
      <c r="I4012">
        <v>38</v>
      </c>
      <c r="J4012">
        <v>1</v>
      </c>
    </row>
    <row r="4013" spans="1:10" x14ac:dyDescent="0.25">
      <c r="A4013">
        <v>4012</v>
      </c>
      <c r="B4013" t="s">
        <v>6997</v>
      </c>
      <c r="C4013" t="s">
        <v>6998</v>
      </c>
      <c r="D4013" t="s">
        <v>2</v>
      </c>
      <c r="E4013">
        <v>4.883</v>
      </c>
      <c r="F4013">
        <v>0.20100000000000001</v>
      </c>
      <c r="G4013" t="s">
        <v>6999</v>
      </c>
      <c r="H4013">
        <v>73</v>
      </c>
      <c r="I4013">
        <v>196</v>
      </c>
      <c r="J4013">
        <v>1</v>
      </c>
    </row>
    <row r="4014" spans="1:10" x14ac:dyDescent="0.25">
      <c r="A4014">
        <v>4013</v>
      </c>
      <c r="B4014" t="s">
        <v>5320</v>
      </c>
      <c r="C4014" t="s">
        <v>7000</v>
      </c>
      <c r="D4014" t="s">
        <v>2</v>
      </c>
      <c r="E4014">
        <v>2.706</v>
      </c>
      <c r="F4014">
        <v>0.17399999999999999</v>
      </c>
      <c r="G4014" t="s">
        <v>2887</v>
      </c>
      <c r="H4014">
        <v>24</v>
      </c>
      <c r="I4014">
        <v>72</v>
      </c>
      <c r="J4014">
        <v>1</v>
      </c>
    </row>
    <row r="4015" spans="1:10" x14ac:dyDescent="0.25">
      <c r="A4015">
        <v>4014</v>
      </c>
      <c r="B4015" t="s">
        <v>7001</v>
      </c>
      <c r="C4015" t="s">
        <v>7002</v>
      </c>
      <c r="D4015" t="s">
        <v>2</v>
      </c>
      <c r="E4015">
        <v>2.8109999999999999</v>
      </c>
      <c r="F4015">
        <v>0.13400000000000001</v>
      </c>
      <c r="G4015" t="s">
        <v>7003</v>
      </c>
      <c r="H4015">
        <v>19</v>
      </c>
      <c r="I4015">
        <v>80</v>
      </c>
      <c r="J4015">
        <v>1</v>
      </c>
    </row>
    <row r="4016" spans="1:10" x14ac:dyDescent="0.25">
      <c r="A4016">
        <v>4015</v>
      </c>
      <c r="B4016" t="s">
        <v>7004</v>
      </c>
      <c r="C4016" t="s">
        <v>7005</v>
      </c>
      <c r="D4016" t="s">
        <v>2</v>
      </c>
      <c r="E4016">
        <v>0.16400000000000001</v>
      </c>
      <c r="F4016">
        <v>4.0110000000000001</v>
      </c>
      <c r="G4016" t="s">
        <v>4640</v>
      </c>
      <c r="H4016">
        <v>237</v>
      </c>
      <c r="I4016">
        <v>377</v>
      </c>
      <c r="J4016">
        <v>1</v>
      </c>
    </row>
    <row r="4017" spans="1:10" x14ac:dyDescent="0.25">
      <c r="A4017">
        <v>4016</v>
      </c>
      <c r="B4017" t="s">
        <v>3145</v>
      </c>
      <c r="C4017" t="s">
        <v>7006</v>
      </c>
      <c r="D4017" t="s">
        <v>2</v>
      </c>
      <c r="E4017">
        <v>0</v>
      </c>
      <c r="F4017">
        <v>5.1109999999999998</v>
      </c>
      <c r="G4017" t="s">
        <v>591</v>
      </c>
      <c r="H4017">
        <v>14</v>
      </c>
      <c r="I4017">
        <v>31</v>
      </c>
      <c r="J4017">
        <v>1</v>
      </c>
    </row>
    <row r="4018" spans="1:10" x14ac:dyDescent="0.25">
      <c r="A4018">
        <v>4017</v>
      </c>
      <c r="B4018" t="s">
        <v>7007</v>
      </c>
      <c r="C4018" t="s">
        <v>7008</v>
      </c>
      <c r="D4018" t="s">
        <v>2</v>
      </c>
      <c r="E4018">
        <v>5.1999999999999998E-2</v>
      </c>
      <c r="F4018">
        <v>7.4180000000000001</v>
      </c>
      <c r="G4018" t="s">
        <v>7009</v>
      </c>
      <c r="H4018">
        <v>54</v>
      </c>
      <c r="I4018">
        <v>113</v>
      </c>
      <c r="J4018">
        <v>1</v>
      </c>
    </row>
    <row r="4019" spans="1:10" x14ac:dyDescent="0.25">
      <c r="A4019">
        <v>4018</v>
      </c>
      <c r="B4019" t="s">
        <v>7007</v>
      </c>
      <c r="C4019" t="s">
        <v>7008</v>
      </c>
      <c r="D4019" t="s">
        <v>7</v>
      </c>
      <c r="E4019">
        <v>5.1999999999999998E-2</v>
      </c>
      <c r="F4019">
        <v>7.4180000000000001</v>
      </c>
      <c r="G4019" t="s">
        <v>7009</v>
      </c>
      <c r="H4019">
        <v>54</v>
      </c>
      <c r="I4019">
        <v>113</v>
      </c>
      <c r="J4019">
        <v>1</v>
      </c>
    </row>
    <row r="4020" spans="1:10" x14ac:dyDescent="0.25">
      <c r="A4020">
        <v>4019</v>
      </c>
      <c r="B4020" t="s">
        <v>7010</v>
      </c>
      <c r="C4020" t="s">
        <v>7011</v>
      </c>
      <c r="D4020" t="s">
        <v>2</v>
      </c>
      <c r="E4020">
        <v>0</v>
      </c>
      <c r="F4020">
        <v>7.968</v>
      </c>
      <c r="G4020" t="s">
        <v>219</v>
      </c>
      <c r="H4020">
        <v>29</v>
      </c>
      <c r="I4020">
        <v>45</v>
      </c>
      <c r="J4020">
        <v>1</v>
      </c>
    </row>
    <row r="4021" spans="1:10" x14ac:dyDescent="0.25">
      <c r="A4021">
        <v>4020</v>
      </c>
      <c r="B4021" t="s">
        <v>7012</v>
      </c>
      <c r="C4021" t="s">
        <v>7013</v>
      </c>
      <c r="D4021" t="s">
        <v>2</v>
      </c>
      <c r="E4021">
        <v>15.678000000000001</v>
      </c>
      <c r="F4021">
        <v>0.79100000000000004</v>
      </c>
      <c r="G4021" t="s">
        <v>7014</v>
      </c>
      <c r="H4021">
        <v>497</v>
      </c>
      <c r="I4021">
        <v>689</v>
      </c>
      <c r="J4021">
        <v>1</v>
      </c>
    </row>
    <row r="4022" spans="1:10" x14ac:dyDescent="0.25">
      <c r="A4022">
        <v>4021</v>
      </c>
      <c r="B4022" t="s">
        <v>7012</v>
      </c>
      <c r="C4022" t="s">
        <v>7013</v>
      </c>
      <c r="D4022" t="s">
        <v>7</v>
      </c>
      <c r="E4022">
        <v>15.678000000000001</v>
      </c>
      <c r="F4022">
        <v>0.79100000000000004</v>
      </c>
      <c r="G4022" t="s">
        <v>7014</v>
      </c>
      <c r="H4022">
        <v>496</v>
      </c>
      <c r="I4022">
        <v>676</v>
      </c>
      <c r="J4022">
        <v>1</v>
      </c>
    </row>
    <row r="4023" spans="1:10" x14ac:dyDescent="0.25">
      <c r="A4023">
        <v>4022</v>
      </c>
      <c r="B4023" t="s">
        <v>7015</v>
      </c>
      <c r="C4023" t="s">
        <v>7013</v>
      </c>
      <c r="D4023" t="s">
        <v>883</v>
      </c>
      <c r="E4023">
        <v>15.678000000000001</v>
      </c>
      <c r="F4023">
        <v>0.79100000000000004</v>
      </c>
      <c r="G4023" t="s">
        <v>7014</v>
      </c>
      <c r="H4023">
        <v>74</v>
      </c>
      <c r="I4023">
        <v>100</v>
      </c>
      <c r="J4023">
        <v>1</v>
      </c>
    </row>
    <row r="4024" spans="1:10" x14ac:dyDescent="0.25">
      <c r="A4024">
        <v>4023</v>
      </c>
      <c r="B4024" t="s">
        <v>7012</v>
      </c>
      <c r="C4024" t="s">
        <v>7013</v>
      </c>
      <c r="D4024" t="s">
        <v>1191</v>
      </c>
      <c r="E4024">
        <v>15.678000000000001</v>
      </c>
      <c r="F4024">
        <v>0.79100000000000004</v>
      </c>
      <c r="G4024" t="s">
        <v>7014</v>
      </c>
      <c r="H4024">
        <v>497</v>
      </c>
      <c r="I4024">
        <v>689</v>
      </c>
      <c r="J4024">
        <v>1</v>
      </c>
    </row>
    <row r="4025" spans="1:10" x14ac:dyDescent="0.25">
      <c r="A4025">
        <v>4024</v>
      </c>
      <c r="B4025" t="s">
        <v>1424</v>
      </c>
      <c r="C4025" t="s">
        <v>7016</v>
      </c>
      <c r="D4025" t="s">
        <v>2</v>
      </c>
      <c r="E4025">
        <v>0</v>
      </c>
      <c r="F4025">
        <v>9.8320000000000007</v>
      </c>
      <c r="G4025" t="s">
        <v>1426</v>
      </c>
      <c r="H4025">
        <v>137</v>
      </c>
      <c r="I4025">
        <v>154</v>
      </c>
      <c r="J4025">
        <v>1</v>
      </c>
    </row>
    <row r="4026" spans="1:10" x14ac:dyDescent="0.25">
      <c r="A4026">
        <v>4025</v>
      </c>
      <c r="B4026" t="s">
        <v>7017</v>
      </c>
      <c r="C4026" t="s">
        <v>7018</v>
      </c>
      <c r="D4026" t="s">
        <v>2</v>
      </c>
      <c r="E4026">
        <v>0</v>
      </c>
      <c r="F4026">
        <v>282.02600000000001</v>
      </c>
      <c r="G4026" t="s">
        <v>1033</v>
      </c>
      <c r="H4026">
        <v>20</v>
      </c>
      <c r="I4026">
        <v>38</v>
      </c>
      <c r="J4026">
        <v>1</v>
      </c>
    </row>
    <row r="4027" spans="1:10" x14ac:dyDescent="0.25">
      <c r="A4027">
        <v>4026</v>
      </c>
      <c r="B4027" t="s">
        <v>1031</v>
      </c>
      <c r="C4027" t="s">
        <v>7018</v>
      </c>
      <c r="D4027" t="s">
        <v>7</v>
      </c>
      <c r="E4027">
        <v>0</v>
      </c>
      <c r="F4027">
        <v>282.02600000000001</v>
      </c>
      <c r="G4027" t="s">
        <v>1033</v>
      </c>
      <c r="H4027">
        <v>92</v>
      </c>
      <c r="I4027">
        <v>227</v>
      </c>
      <c r="J4027">
        <v>1</v>
      </c>
    </row>
    <row r="4028" spans="1:10" x14ac:dyDescent="0.25">
      <c r="A4028">
        <v>4027</v>
      </c>
      <c r="B4028" t="s">
        <v>1031</v>
      </c>
      <c r="C4028" t="s">
        <v>7018</v>
      </c>
      <c r="D4028" t="s">
        <v>883</v>
      </c>
      <c r="E4028">
        <v>0</v>
      </c>
      <c r="F4028">
        <v>282.02600000000001</v>
      </c>
      <c r="G4028" t="s">
        <v>1033</v>
      </c>
      <c r="H4028">
        <v>90</v>
      </c>
      <c r="I4028">
        <v>227</v>
      </c>
      <c r="J4028">
        <v>1</v>
      </c>
    </row>
    <row r="4029" spans="1:10" x14ac:dyDescent="0.25">
      <c r="A4029">
        <v>4028</v>
      </c>
      <c r="B4029" t="s">
        <v>1031</v>
      </c>
      <c r="C4029" t="s">
        <v>7018</v>
      </c>
      <c r="D4029" t="s">
        <v>1191</v>
      </c>
      <c r="E4029">
        <v>0</v>
      </c>
      <c r="F4029">
        <v>282.02600000000001</v>
      </c>
      <c r="G4029" t="s">
        <v>1033</v>
      </c>
      <c r="H4029">
        <v>90</v>
      </c>
      <c r="I4029">
        <v>227</v>
      </c>
      <c r="J4029">
        <v>1</v>
      </c>
    </row>
    <row r="4030" spans="1:10" x14ac:dyDescent="0.25">
      <c r="A4030">
        <v>4029</v>
      </c>
      <c r="B4030" t="s">
        <v>1031</v>
      </c>
      <c r="C4030" t="s">
        <v>7018</v>
      </c>
      <c r="D4030" t="s">
        <v>1883</v>
      </c>
      <c r="E4030">
        <v>0</v>
      </c>
      <c r="F4030">
        <v>282.02600000000001</v>
      </c>
      <c r="G4030" t="s">
        <v>1033</v>
      </c>
      <c r="H4030">
        <v>90</v>
      </c>
      <c r="I4030">
        <v>227</v>
      </c>
      <c r="J4030">
        <v>1</v>
      </c>
    </row>
    <row r="4031" spans="1:10" x14ac:dyDescent="0.25">
      <c r="A4031">
        <v>4030</v>
      </c>
      <c r="B4031" t="s">
        <v>1031</v>
      </c>
      <c r="C4031" t="s">
        <v>7018</v>
      </c>
      <c r="D4031" t="s">
        <v>1884</v>
      </c>
      <c r="E4031">
        <v>0</v>
      </c>
      <c r="F4031">
        <v>282.02600000000001</v>
      </c>
      <c r="G4031" t="s">
        <v>1033</v>
      </c>
      <c r="H4031">
        <v>90</v>
      </c>
      <c r="I4031">
        <v>214</v>
      </c>
      <c r="J4031">
        <v>1</v>
      </c>
    </row>
    <row r="4032" spans="1:10" x14ac:dyDescent="0.25">
      <c r="A4032">
        <v>4031</v>
      </c>
      <c r="B4032" t="s">
        <v>1031</v>
      </c>
      <c r="C4032" t="s">
        <v>7018</v>
      </c>
      <c r="D4032" t="s">
        <v>1885</v>
      </c>
      <c r="E4032">
        <v>0</v>
      </c>
      <c r="F4032">
        <v>282.02600000000001</v>
      </c>
      <c r="G4032" t="s">
        <v>1033</v>
      </c>
      <c r="H4032">
        <v>88</v>
      </c>
      <c r="I4032">
        <v>208</v>
      </c>
      <c r="J4032">
        <v>1</v>
      </c>
    </row>
    <row r="4033" spans="1:10" x14ac:dyDescent="0.25">
      <c r="A4033">
        <v>4032</v>
      </c>
      <c r="B4033" t="s">
        <v>1031</v>
      </c>
      <c r="C4033" t="s">
        <v>7018</v>
      </c>
      <c r="D4033" t="s">
        <v>2186</v>
      </c>
      <c r="E4033">
        <v>0</v>
      </c>
      <c r="F4033">
        <v>282.02600000000001</v>
      </c>
      <c r="G4033" t="s">
        <v>1033</v>
      </c>
      <c r="H4033">
        <v>56</v>
      </c>
      <c r="I4033">
        <v>94</v>
      </c>
      <c r="J4033">
        <v>1</v>
      </c>
    </row>
    <row r="4034" spans="1:10" x14ac:dyDescent="0.25">
      <c r="A4034">
        <v>4033</v>
      </c>
      <c r="B4034" t="s">
        <v>7019</v>
      </c>
      <c r="C4034" t="s">
        <v>7020</v>
      </c>
      <c r="D4034" t="s">
        <v>2</v>
      </c>
      <c r="E4034">
        <v>0.127</v>
      </c>
      <c r="F4034">
        <v>7.3780000000000001</v>
      </c>
      <c r="G4034" t="s">
        <v>7021</v>
      </c>
      <c r="H4034">
        <v>155</v>
      </c>
      <c r="I4034">
        <v>334</v>
      </c>
      <c r="J4034">
        <v>1</v>
      </c>
    </row>
    <row r="4035" spans="1:10" x14ac:dyDescent="0.25">
      <c r="A4035">
        <v>4034</v>
      </c>
      <c r="B4035" t="s">
        <v>7019</v>
      </c>
      <c r="C4035" t="s">
        <v>7020</v>
      </c>
      <c r="D4035" t="s">
        <v>7</v>
      </c>
      <c r="E4035">
        <v>0.127</v>
      </c>
      <c r="F4035">
        <v>7.3780000000000001</v>
      </c>
      <c r="G4035" t="s">
        <v>7021</v>
      </c>
      <c r="H4035">
        <v>196</v>
      </c>
      <c r="I4035">
        <v>376</v>
      </c>
      <c r="J4035">
        <v>1</v>
      </c>
    </row>
    <row r="4036" spans="1:10" x14ac:dyDescent="0.25">
      <c r="A4036">
        <v>4035</v>
      </c>
      <c r="B4036" t="s">
        <v>7022</v>
      </c>
      <c r="C4036" t="s">
        <v>7023</v>
      </c>
      <c r="D4036" t="s">
        <v>2</v>
      </c>
      <c r="E4036">
        <v>0.79800000000000004</v>
      </c>
      <c r="F4036">
        <v>4.6550000000000002</v>
      </c>
      <c r="G4036" t="s">
        <v>5944</v>
      </c>
      <c r="H4036">
        <v>42</v>
      </c>
      <c r="I4036">
        <v>52</v>
      </c>
      <c r="J4036">
        <v>1</v>
      </c>
    </row>
    <row r="4037" spans="1:10" x14ac:dyDescent="0.25">
      <c r="A4037">
        <v>4036</v>
      </c>
      <c r="B4037" t="s">
        <v>6618</v>
      </c>
      <c r="C4037" t="s">
        <v>7023</v>
      </c>
      <c r="D4037" t="s">
        <v>7</v>
      </c>
      <c r="E4037">
        <v>0.79800000000000004</v>
      </c>
      <c r="F4037">
        <v>4.6550000000000002</v>
      </c>
      <c r="G4037" t="s">
        <v>5944</v>
      </c>
      <c r="H4037">
        <v>156</v>
      </c>
      <c r="I4037">
        <v>195</v>
      </c>
      <c r="J4037">
        <v>1</v>
      </c>
    </row>
    <row r="4038" spans="1:10" x14ac:dyDescent="0.25">
      <c r="A4038">
        <v>4037</v>
      </c>
      <c r="C4038" t="s">
        <v>7023</v>
      </c>
      <c r="D4038" t="s">
        <v>883</v>
      </c>
      <c r="E4038">
        <v>0.79800000000000004</v>
      </c>
      <c r="F4038">
        <v>4.6550000000000002</v>
      </c>
      <c r="G4038" t="s">
        <v>30</v>
      </c>
    </row>
    <row r="4039" spans="1:10" x14ac:dyDescent="0.25">
      <c r="A4039">
        <v>4038</v>
      </c>
      <c r="B4039" t="s">
        <v>6618</v>
      </c>
      <c r="C4039" t="s">
        <v>7023</v>
      </c>
      <c r="D4039" t="s">
        <v>1191</v>
      </c>
      <c r="E4039">
        <v>0.79800000000000004</v>
      </c>
      <c r="F4039">
        <v>4.6550000000000002</v>
      </c>
      <c r="G4039" t="s">
        <v>5944</v>
      </c>
      <c r="H4039">
        <v>84</v>
      </c>
      <c r="I4039">
        <v>108</v>
      </c>
      <c r="J4039">
        <v>1</v>
      </c>
    </row>
    <row r="4040" spans="1:10" x14ac:dyDescent="0.25">
      <c r="A4040">
        <v>4039</v>
      </c>
      <c r="B4040" t="s">
        <v>7024</v>
      </c>
      <c r="C4040" t="s">
        <v>7025</v>
      </c>
      <c r="D4040" t="s">
        <v>2</v>
      </c>
      <c r="E4040">
        <v>7.4999999999999997E-2</v>
      </c>
      <c r="F4040">
        <v>3.3130000000000002</v>
      </c>
      <c r="G4040" t="s">
        <v>3051</v>
      </c>
      <c r="H4040">
        <v>54</v>
      </c>
      <c r="I4040">
        <v>87</v>
      </c>
      <c r="J4040">
        <v>1</v>
      </c>
    </row>
    <row r="4041" spans="1:10" x14ac:dyDescent="0.25">
      <c r="A4041">
        <v>4040</v>
      </c>
      <c r="B4041" t="s">
        <v>3050</v>
      </c>
      <c r="C4041" t="s">
        <v>7025</v>
      </c>
      <c r="D4041" t="s">
        <v>7</v>
      </c>
      <c r="E4041">
        <v>7.4999999999999997E-2</v>
      </c>
      <c r="F4041">
        <v>3.3130000000000002</v>
      </c>
      <c r="G4041" t="s">
        <v>7026</v>
      </c>
      <c r="H4041">
        <v>633</v>
      </c>
      <c r="I4041">
        <v>901</v>
      </c>
      <c r="J4041">
        <v>1</v>
      </c>
    </row>
    <row r="4042" spans="1:10" x14ac:dyDescent="0.25">
      <c r="A4042">
        <v>4041</v>
      </c>
      <c r="B4042" t="s">
        <v>7027</v>
      </c>
      <c r="C4042" t="s">
        <v>7028</v>
      </c>
      <c r="D4042" t="s">
        <v>2</v>
      </c>
      <c r="E4042">
        <v>5.1999999999999998E-2</v>
      </c>
      <c r="F4042">
        <v>6.3849999999999998</v>
      </c>
      <c r="G4042" t="s">
        <v>7029</v>
      </c>
      <c r="H4042">
        <v>22</v>
      </c>
      <c r="I4042">
        <v>91</v>
      </c>
      <c r="J4042">
        <v>1</v>
      </c>
    </row>
    <row r="4043" spans="1:10" x14ac:dyDescent="0.25">
      <c r="A4043">
        <v>4042</v>
      </c>
      <c r="B4043" t="s">
        <v>7030</v>
      </c>
      <c r="C4043" t="s">
        <v>7031</v>
      </c>
      <c r="D4043" t="s">
        <v>2</v>
      </c>
      <c r="E4043">
        <v>3.5630000000000002</v>
      </c>
      <c r="F4043">
        <v>0.24099999999999999</v>
      </c>
      <c r="G4043" t="s">
        <v>7032</v>
      </c>
      <c r="H4043">
        <v>228</v>
      </c>
      <c r="I4043">
        <v>465</v>
      </c>
      <c r="J4043">
        <v>1</v>
      </c>
    </row>
    <row r="4044" spans="1:10" x14ac:dyDescent="0.25">
      <c r="A4044">
        <v>4043</v>
      </c>
      <c r="B4044" t="s">
        <v>1603</v>
      </c>
      <c r="C4044" t="s">
        <v>7033</v>
      </c>
      <c r="D4044" t="s">
        <v>2</v>
      </c>
      <c r="E4044">
        <v>0</v>
      </c>
      <c r="F4044">
        <v>3.6349999999999998</v>
      </c>
      <c r="G4044" t="s">
        <v>1605</v>
      </c>
      <c r="H4044">
        <v>242</v>
      </c>
      <c r="I4044">
        <v>577</v>
      </c>
      <c r="J4044">
        <v>1</v>
      </c>
    </row>
    <row r="4045" spans="1:10" x14ac:dyDescent="0.25">
      <c r="A4045">
        <v>4044</v>
      </c>
      <c r="B4045" t="s">
        <v>1603</v>
      </c>
      <c r="C4045" t="s">
        <v>7033</v>
      </c>
      <c r="D4045" t="s">
        <v>7</v>
      </c>
      <c r="E4045">
        <v>0</v>
      </c>
      <c r="F4045">
        <v>3.6349999999999998</v>
      </c>
      <c r="G4045" t="s">
        <v>1605</v>
      </c>
      <c r="H4045">
        <v>188</v>
      </c>
      <c r="I4045">
        <v>413</v>
      </c>
      <c r="J4045">
        <v>1</v>
      </c>
    </row>
    <row r="4046" spans="1:10" x14ac:dyDescent="0.25">
      <c r="A4046">
        <v>4045</v>
      </c>
      <c r="B4046" t="s">
        <v>7034</v>
      </c>
      <c r="C4046" t="s">
        <v>7035</v>
      </c>
      <c r="D4046" t="s">
        <v>2</v>
      </c>
      <c r="E4046">
        <v>3.5710000000000002</v>
      </c>
      <c r="F4046">
        <v>0.04</v>
      </c>
      <c r="G4046" t="s">
        <v>7036</v>
      </c>
      <c r="H4046">
        <v>36</v>
      </c>
      <c r="I4046">
        <v>74</v>
      </c>
      <c r="J4046">
        <v>1</v>
      </c>
    </row>
    <row r="4047" spans="1:10" x14ac:dyDescent="0.25">
      <c r="A4047">
        <v>4046</v>
      </c>
      <c r="B4047" t="s">
        <v>7037</v>
      </c>
      <c r="C4047" t="s">
        <v>7035</v>
      </c>
      <c r="D4047" t="s">
        <v>7</v>
      </c>
      <c r="E4047">
        <v>3.5710000000000002</v>
      </c>
      <c r="F4047">
        <v>0.04</v>
      </c>
      <c r="G4047" t="s">
        <v>737</v>
      </c>
      <c r="H4047">
        <v>16</v>
      </c>
      <c r="I4047">
        <v>39</v>
      </c>
      <c r="J4047">
        <v>1</v>
      </c>
    </row>
    <row r="4048" spans="1:10" x14ac:dyDescent="0.25">
      <c r="A4048">
        <v>4047</v>
      </c>
      <c r="B4048" t="s">
        <v>7038</v>
      </c>
      <c r="C4048" t="s">
        <v>7035</v>
      </c>
      <c r="D4048" t="s">
        <v>883</v>
      </c>
      <c r="E4048">
        <v>3.5710000000000002</v>
      </c>
      <c r="F4048">
        <v>0.04</v>
      </c>
      <c r="G4048" t="s">
        <v>102</v>
      </c>
      <c r="H4048">
        <v>36</v>
      </c>
      <c r="I4048">
        <v>110</v>
      </c>
      <c r="J4048">
        <v>1</v>
      </c>
    </row>
    <row r="4049" spans="1:10" x14ac:dyDescent="0.25">
      <c r="A4049">
        <v>4048</v>
      </c>
      <c r="B4049" t="s">
        <v>7034</v>
      </c>
      <c r="C4049" t="s">
        <v>7035</v>
      </c>
      <c r="D4049" t="s">
        <v>1191</v>
      </c>
      <c r="E4049">
        <v>3.5710000000000002</v>
      </c>
      <c r="F4049">
        <v>0.04</v>
      </c>
      <c r="G4049" t="s">
        <v>7036</v>
      </c>
      <c r="H4049">
        <v>13</v>
      </c>
      <c r="I4049">
        <v>24</v>
      </c>
      <c r="J4049">
        <v>1</v>
      </c>
    </row>
    <row r="4050" spans="1:10" x14ac:dyDescent="0.25">
      <c r="A4050">
        <v>4049</v>
      </c>
      <c r="B4050" t="s">
        <v>7039</v>
      </c>
      <c r="C4050" t="s">
        <v>7040</v>
      </c>
      <c r="D4050" t="s">
        <v>2</v>
      </c>
      <c r="E4050">
        <v>19.8</v>
      </c>
      <c r="F4050">
        <v>1.3009999999999999</v>
      </c>
      <c r="G4050" t="s">
        <v>6793</v>
      </c>
      <c r="H4050">
        <v>28</v>
      </c>
      <c r="I4050">
        <v>45</v>
      </c>
      <c r="J4050">
        <v>1</v>
      </c>
    </row>
    <row r="4051" spans="1:10" x14ac:dyDescent="0.25">
      <c r="A4051">
        <v>4050</v>
      </c>
      <c r="B4051" t="s">
        <v>7039</v>
      </c>
      <c r="C4051" t="s">
        <v>7040</v>
      </c>
      <c r="D4051" t="s">
        <v>7</v>
      </c>
      <c r="E4051">
        <v>19.8</v>
      </c>
      <c r="F4051">
        <v>1.3009999999999999</v>
      </c>
      <c r="G4051" t="s">
        <v>6793</v>
      </c>
      <c r="H4051">
        <v>28</v>
      </c>
      <c r="I4051">
        <v>45</v>
      </c>
      <c r="J4051">
        <v>1</v>
      </c>
    </row>
    <row r="4052" spans="1:10" x14ac:dyDescent="0.25">
      <c r="A4052">
        <v>4051</v>
      </c>
      <c r="B4052" t="s">
        <v>7041</v>
      </c>
      <c r="C4052" t="s">
        <v>7042</v>
      </c>
      <c r="D4052" t="s">
        <v>2</v>
      </c>
      <c r="E4052">
        <v>10.324999999999999</v>
      </c>
      <c r="F4052">
        <v>0.24099999999999999</v>
      </c>
      <c r="G4052" t="s">
        <v>7043</v>
      </c>
      <c r="H4052">
        <v>205</v>
      </c>
      <c r="I4052">
        <v>361</v>
      </c>
      <c r="J4052">
        <v>1</v>
      </c>
    </row>
    <row r="4053" spans="1:10" x14ac:dyDescent="0.25">
      <c r="A4053">
        <v>4052</v>
      </c>
      <c r="B4053" t="s">
        <v>7044</v>
      </c>
      <c r="C4053" t="s">
        <v>7042</v>
      </c>
      <c r="D4053" t="s">
        <v>7</v>
      </c>
      <c r="E4053">
        <v>10.324999999999999</v>
      </c>
      <c r="F4053">
        <v>0.24099999999999999</v>
      </c>
      <c r="G4053" t="s">
        <v>7043</v>
      </c>
      <c r="H4053">
        <v>218</v>
      </c>
      <c r="I4053">
        <v>390</v>
      </c>
      <c r="J4053">
        <v>1</v>
      </c>
    </row>
    <row r="4054" spans="1:10" x14ac:dyDescent="0.25">
      <c r="A4054">
        <v>4053</v>
      </c>
      <c r="B4054" t="s">
        <v>7044</v>
      </c>
      <c r="C4054" t="s">
        <v>7042</v>
      </c>
      <c r="D4054" t="s">
        <v>883</v>
      </c>
      <c r="E4054">
        <v>10.324999999999999</v>
      </c>
      <c r="F4054">
        <v>0.24099999999999999</v>
      </c>
      <c r="G4054" t="s">
        <v>7043</v>
      </c>
      <c r="H4054">
        <v>218</v>
      </c>
      <c r="I4054">
        <v>390</v>
      </c>
      <c r="J4054">
        <v>1</v>
      </c>
    </row>
    <row r="4055" spans="1:10" x14ac:dyDescent="0.25">
      <c r="A4055">
        <v>4054</v>
      </c>
      <c r="B4055" t="s">
        <v>7045</v>
      </c>
      <c r="C4055" t="s">
        <v>7046</v>
      </c>
      <c r="D4055" t="s">
        <v>2</v>
      </c>
      <c r="E4055">
        <v>0.53700000000000003</v>
      </c>
      <c r="F4055">
        <v>5.2309999999999999</v>
      </c>
      <c r="G4055" t="s">
        <v>1835</v>
      </c>
      <c r="H4055">
        <v>38</v>
      </c>
      <c r="I4055">
        <v>64</v>
      </c>
      <c r="J4055">
        <v>1</v>
      </c>
    </row>
    <row r="4056" spans="1:10" x14ac:dyDescent="0.25">
      <c r="A4056">
        <v>4055</v>
      </c>
      <c r="B4056" t="s">
        <v>1833</v>
      </c>
      <c r="C4056" t="s">
        <v>7046</v>
      </c>
      <c r="D4056" t="s">
        <v>7</v>
      </c>
      <c r="E4056">
        <v>0.53700000000000003</v>
      </c>
      <c r="F4056">
        <v>5.2309999999999999</v>
      </c>
      <c r="G4056" t="s">
        <v>1835</v>
      </c>
      <c r="H4056">
        <v>195</v>
      </c>
      <c r="I4056">
        <v>348</v>
      </c>
      <c r="J4056">
        <v>1</v>
      </c>
    </row>
    <row r="4057" spans="1:10" x14ac:dyDescent="0.25">
      <c r="A4057">
        <v>4056</v>
      </c>
      <c r="B4057" t="s">
        <v>7047</v>
      </c>
      <c r="C4057" t="s">
        <v>7048</v>
      </c>
      <c r="D4057" t="s">
        <v>2</v>
      </c>
      <c r="E4057">
        <v>0</v>
      </c>
      <c r="F4057">
        <v>23.568000000000001</v>
      </c>
      <c r="G4057" t="s">
        <v>7049</v>
      </c>
      <c r="H4057">
        <v>16</v>
      </c>
      <c r="I4057">
        <v>42</v>
      </c>
      <c r="J4057">
        <v>1</v>
      </c>
    </row>
    <row r="4058" spans="1:10" x14ac:dyDescent="0.25">
      <c r="A4058">
        <v>4057</v>
      </c>
      <c r="B4058" t="s">
        <v>7047</v>
      </c>
      <c r="C4058" t="s">
        <v>7048</v>
      </c>
      <c r="D4058" t="s">
        <v>7</v>
      </c>
      <c r="E4058">
        <v>0</v>
      </c>
      <c r="F4058">
        <v>23.568000000000001</v>
      </c>
      <c r="G4058" t="s">
        <v>7049</v>
      </c>
      <c r="H4058">
        <v>16</v>
      </c>
      <c r="I4058">
        <v>42</v>
      </c>
      <c r="J4058">
        <v>1</v>
      </c>
    </row>
    <row r="4059" spans="1:10" x14ac:dyDescent="0.25">
      <c r="A4059">
        <v>4058</v>
      </c>
      <c r="B4059" t="s">
        <v>4019</v>
      </c>
      <c r="C4059" t="s">
        <v>7048</v>
      </c>
      <c r="D4059" t="s">
        <v>883</v>
      </c>
      <c r="E4059">
        <v>0</v>
      </c>
      <c r="F4059">
        <v>23.568000000000001</v>
      </c>
      <c r="G4059" t="s">
        <v>613</v>
      </c>
      <c r="H4059">
        <v>17</v>
      </c>
      <c r="I4059">
        <v>50</v>
      </c>
      <c r="J4059">
        <v>1</v>
      </c>
    </row>
    <row r="4060" spans="1:10" x14ac:dyDescent="0.25">
      <c r="A4060">
        <v>4059</v>
      </c>
      <c r="B4060" t="s">
        <v>683</v>
      </c>
      <c r="C4060" t="s">
        <v>7050</v>
      </c>
      <c r="D4060" t="s">
        <v>2</v>
      </c>
      <c r="E4060">
        <v>0</v>
      </c>
      <c r="F4060">
        <v>2.0659999999999998</v>
      </c>
      <c r="G4060" t="s">
        <v>685</v>
      </c>
      <c r="H4060">
        <v>15</v>
      </c>
      <c r="I4060">
        <v>22</v>
      </c>
      <c r="J4060">
        <v>1</v>
      </c>
    </row>
    <row r="4061" spans="1:10" x14ac:dyDescent="0.25">
      <c r="A4061">
        <v>4060</v>
      </c>
      <c r="B4061" t="s">
        <v>683</v>
      </c>
      <c r="C4061" t="s">
        <v>7050</v>
      </c>
      <c r="D4061" t="s">
        <v>7</v>
      </c>
      <c r="E4061">
        <v>0</v>
      </c>
      <c r="F4061">
        <v>2.0659999999999998</v>
      </c>
      <c r="G4061" t="s">
        <v>685</v>
      </c>
      <c r="H4061">
        <v>15</v>
      </c>
      <c r="I4061">
        <v>22</v>
      </c>
      <c r="J4061">
        <v>1</v>
      </c>
    </row>
    <row r="4062" spans="1:10" x14ac:dyDescent="0.25">
      <c r="A4062">
        <v>4061</v>
      </c>
      <c r="B4062" t="s">
        <v>7051</v>
      </c>
      <c r="C4062" t="s">
        <v>7052</v>
      </c>
      <c r="D4062" t="s">
        <v>2</v>
      </c>
      <c r="E4062">
        <v>0</v>
      </c>
      <c r="F4062">
        <v>1.073</v>
      </c>
      <c r="G4062" t="s">
        <v>4397</v>
      </c>
      <c r="H4062">
        <v>57</v>
      </c>
      <c r="I4062">
        <v>209</v>
      </c>
      <c r="J4062">
        <v>1</v>
      </c>
    </row>
    <row r="4063" spans="1:10" x14ac:dyDescent="0.25">
      <c r="A4063">
        <v>4062</v>
      </c>
      <c r="B4063" t="s">
        <v>3705</v>
      </c>
      <c r="C4063" t="s">
        <v>7053</v>
      </c>
      <c r="D4063" t="s">
        <v>2</v>
      </c>
      <c r="E4063">
        <v>0</v>
      </c>
      <c r="F4063">
        <v>34.204999999999998</v>
      </c>
      <c r="G4063" t="s">
        <v>3707</v>
      </c>
      <c r="H4063">
        <v>101</v>
      </c>
      <c r="I4063">
        <v>183</v>
      </c>
      <c r="J4063">
        <v>1</v>
      </c>
    </row>
    <row r="4064" spans="1:10" x14ac:dyDescent="0.25">
      <c r="A4064">
        <v>4063</v>
      </c>
      <c r="B4064" t="s">
        <v>3705</v>
      </c>
      <c r="C4064" t="s">
        <v>7053</v>
      </c>
      <c r="D4064" t="s">
        <v>7</v>
      </c>
      <c r="E4064">
        <v>0</v>
      </c>
      <c r="F4064">
        <v>34.204999999999998</v>
      </c>
      <c r="G4064" t="s">
        <v>3707</v>
      </c>
      <c r="H4064">
        <v>99</v>
      </c>
      <c r="I4064">
        <v>185</v>
      </c>
      <c r="J4064">
        <v>1</v>
      </c>
    </row>
    <row r="4065" spans="1:10" x14ac:dyDescent="0.25">
      <c r="A4065">
        <v>4064</v>
      </c>
      <c r="B4065" t="s">
        <v>7054</v>
      </c>
      <c r="C4065" t="s">
        <v>7055</v>
      </c>
      <c r="D4065" t="s">
        <v>2</v>
      </c>
      <c r="E4065">
        <v>0.14899999999999999</v>
      </c>
      <c r="F4065">
        <v>1.7170000000000001</v>
      </c>
      <c r="G4065" t="s">
        <v>7056</v>
      </c>
      <c r="H4065">
        <v>95</v>
      </c>
      <c r="I4065">
        <v>160</v>
      </c>
      <c r="J4065">
        <v>1</v>
      </c>
    </row>
    <row r="4066" spans="1:10" x14ac:dyDescent="0.25">
      <c r="A4066">
        <v>4065</v>
      </c>
      <c r="B4066" t="s">
        <v>2478</v>
      </c>
      <c r="C4066" t="s">
        <v>7057</v>
      </c>
      <c r="D4066" t="s">
        <v>2</v>
      </c>
      <c r="E4066">
        <v>0.38800000000000001</v>
      </c>
      <c r="F4066">
        <v>10.034000000000001</v>
      </c>
      <c r="G4066" t="s">
        <v>2480</v>
      </c>
      <c r="H4066">
        <v>19</v>
      </c>
      <c r="I4066">
        <v>33</v>
      </c>
      <c r="J4066">
        <v>1</v>
      </c>
    </row>
    <row r="4067" spans="1:10" x14ac:dyDescent="0.25">
      <c r="A4067">
        <v>4066</v>
      </c>
      <c r="B4067" t="s">
        <v>2478</v>
      </c>
      <c r="C4067" t="s">
        <v>7057</v>
      </c>
      <c r="D4067" t="s">
        <v>7</v>
      </c>
      <c r="E4067">
        <v>0.38800000000000001</v>
      </c>
      <c r="F4067">
        <v>10.034000000000001</v>
      </c>
      <c r="G4067" t="s">
        <v>2480</v>
      </c>
      <c r="H4067">
        <v>19</v>
      </c>
      <c r="I4067">
        <v>33</v>
      </c>
      <c r="J4067">
        <v>1</v>
      </c>
    </row>
    <row r="4068" spans="1:10" x14ac:dyDescent="0.25">
      <c r="A4068">
        <v>4067</v>
      </c>
      <c r="B4068" t="s">
        <v>6630</v>
      </c>
      <c r="C4068" t="s">
        <v>7058</v>
      </c>
      <c r="D4068" t="s">
        <v>2</v>
      </c>
      <c r="E4068">
        <v>0.432</v>
      </c>
      <c r="F4068">
        <v>4.2519999999999998</v>
      </c>
      <c r="G4068" t="s">
        <v>6632</v>
      </c>
      <c r="H4068">
        <v>133</v>
      </c>
      <c r="I4068">
        <v>154</v>
      </c>
      <c r="J4068">
        <v>1</v>
      </c>
    </row>
    <row r="4069" spans="1:10" x14ac:dyDescent="0.25">
      <c r="A4069">
        <v>4068</v>
      </c>
      <c r="B4069" t="s">
        <v>188</v>
      </c>
      <c r="C4069" t="s">
        <v>7059</v>
      </c>
      <c r="D4069" t="s">
        <v>2</v>
      </c>
      <c r="E4069">
        <v>0</v>
      </c>
      <c r="F4069">
        <v>3.085</v>
      </c>
      <c r="G4069" t="s">
        <v>561</v>
      </c>
      <c r="H4069">
        <v>222</v>
      </c>
      <c r="I4069">
        <v>313</v>
      </c>
      <c r="J4069">
        <v>1</v>
      </c>
    </row>
    <row r="4070" spans="1:10" x14ac:dyDescent="0.25">
      <c r="A4070">
        <v>4069</v>
      </c>
      <c r="B4070" t="s">
        <v>188</v>
      </c>
      <c r="C4070" t="s">
        <v>7059</v>
      </c>
      <c r="D4070" t="s">
        <v>7</v>
      </c>
      <c r="E4070">
        <v>0</v>
      </c>
      <c r="F4070">
        <v>3.085</v>
      </c>
      <c r="G4070" t="s">
        <v>190</v>
      </c>
      <c r="H4070">
        <v>88</v>
      </c>
      <c r="I4070">
        <v>116</v>
      </c>
      <c r="J4070">
        <v>1</v>
      </c>
    </row>
    <row r="4071" spans="1:10" x14ac:dyDescent="0.25">
      <c r="A4071">
        <v>4070</v>
      </c>
      <c r="B4071" t="s">
        <v>188</v>
      </c>
      <c r="C4071" t="s">
        <v>7059</v>
      </c>
      <c r="D4071" t="s">
        <v>883</v>
      </c>
      <c r="E4071">
        <v>0</v>
      </c>
      <c r="F4071">
        <v>3.085</v>
      </c>
      <c r="G4071" t="s">
        <v>190</v>
      </c>
      <c r="H4071">
        <v>78</v>
      </c>
      <c r="I4071">
        <v>104</v>
      </c>
      <c r="J4071">
        <v>1</v>
      </c>
    </row>
    <row r="4072" spans="1:10" x14ac:dyDescent="0.25">
      <c r="A4072">
        <v>4071</v>
      </c>
      <c r="B4072" t="s">
        <v>7060</v>
      </c>
      <c r="C4072" t="s">
        <v>7061</v>
      </c>
      <c r="D4072" t="s">
        <v>2</v>
      </c>
      <c r="E4072">
        <v>3.0939999999999999</v>
      </c>
      <c r="F4072">
        <v>56.820999999999998</v>
      </c>
      <c r="G4072" t="s">
        <v>7062</v>
      </c>
      <c r="H4072">
        <v>167</v>
      </c>
      <c r="I4072">
        <v>251</v>
      </c>
      <c r="J4072">
        <v>1</v>
      </c>
    </row>
    <row r="4073" spans="1:10" x14ac:dyDescent="0.25">
      <c r="A4073">
        <v>4072</v>
      </c>
      <c r="B4073" t="s">
        <v>7060</v>
      </c>
      <c r="C4073" t="s">
        <v>7061</v>
      </c>
      <c r="D4073" t="s">
        <v>7</v>
      </c>
      <c r="E4073">
        <v>3.0939999999999999</v>
      </c>
      <c r="F4073">
        <v>56.820999999999998</v>
      </c>
      <c r="G4073" t="s">
        <v>7062</v>
      </c>
      <c r="H4073">
        <v>224</v>
      </c>
      <c r="I4073">
        <v>414</v>
      </c>
      <c r="J4073">
        <v>1</v>
      </c>
    </row>
    <row r="4074" spans="1:10" x14ac:dyDescent="0.25">
      <c r="A4074">
        <v>4073</v>
      </c>
      <c r="B4074" t="s">
        <v>7060</v>
      </c>
      <c r="C4074" t="s">
        <v>7061</v>
      </c>
      <c r="D4074" t="s">
        <v>883</v>
      </c>
      <c r="E4074">
        <v>3.0939999999999999</v>
      </c>
      <c r="F4074">
        <v>56.820999999999998</v>
      </c>
      <c r="G4074" t="s">
        <v>7062</v>
      </c>
      <c r="H4074">
        <v>120</v>
      </c>
      <c r="I4074">
        <v>272</v>
      </c>
      <c r="J4074">
        <v>1</v>
      </c>
    </row>
    <row r="4075" spans="1:10" x14ac:dyDescent="0.25">
      <c r="A4075">
        <v>4074</v>
      </c>
      <c r="B4075" t="s">
        <v>7063</v>
      </c>
      <c r="C4075" t="s">
        <v>7061</v>
      </c>
      <c r="D4075" t="s">
        <v>1191</v>
      </c>
      <c r="E4075">
        <v>3.0939999999999999</v>
      </c>
      <c r="F4075">
        <v>56.820999999999998</v>
      </c>
      <c r="G4075" t="s">
        <v>7064</v>
      </c>
      <c r="H4075">
        <v>70</v>
      </c>
      <c r="I4075">
        <v>109</v>
      </c>
      <c r="J4075">
        <v>1</v>
      </c>
    </row>
    <row r="4076" spans="1:10" x14ac:dyDescent="0.25">
      <c r="A4076">
        <v>4075</v>
      </c>
      <c r="B4076" t="s">
        <v>7065</v>
      </c>
      <c r="C4076" t="s">
        <v>7066</v>
      </c>
      <c r="D4076" t="s">
        <v>2</v>
      </c>
      <c r="E4076">
        <v>0</v>
      </c>
      <c r="F4076">
        <v>6.0759999999999996</v>
      </c>
      <c r="G4076" t="s">
        <v>7067</v>
      </c>
      <c r="H4076">
        <v>19</v>
      </c>
      <c r="I4076">
        <v>70</v>
      </c>
      <c r="J4076">
        <v>1</v>
      </c>
    </row>
    <row r="4077" spans="1:10" x14ac:dyDescent="0.25">
      <c r="A4077">
        <v>4076</v>
      </c>
      <c r="B4077" t="s">
        <v>7068</v>
      </c>
      <c r="C4077" t="s">
        <v>7066</v>
      </c>
      <c r="D4077" t="s">
        <v>7</v>
      </c>
      <c r="E4077">
        <v>0</v>
      </c>
      <c r="F4077">
        <v>6.0759999999999996</v>
      </c>
      <c r="G4077" t="s">
        <v>4785</v>
      </c>
      <c r="H4077">
        <v>17</v>
      </c>
      <c r="I4077">
        <v>54</v>
      </c>
      <c r="J4077">
        <v>1</v>
      </c>
    </row>
    <row r="4078" spans="1:10" x14ac:dyDescent="0.25">
      <c r="A4078">
        <v>4077</v>
      </c>
      <c r="B4078" t="s">
        <v>7068</v>
      </c>
      <c r="C4078" t="s">
        <v>7066</v>
      </c>
      <c r="D4078" t="s">
        <v>883</v>
      </c>
      <c r="E4078">
        <v>0</v>
      </c>
      <c r="F4078">
        <v>6.0759999999999996</v>
      </c>
      <c r="G4078" t="s">
        <v>4785</v>
      </c>
      <c r="H4078">
        <v>17</v>
      </c>
      <c r="I4078">
        <v>54</v>
      </c>
      <c r="J4078">
        <v>1</v>
      </c>
    </row>
    <row r="4079" spans="1:10" x14ac:dyDescent="0.25">
      <c r="A4079">
        <v>4078</v>
      </c>
      <c r="B4079" t="s">
        <v>7069</v>
      </c>
      <c r="C4079" t="s">
        <v>7070</v>
      </c>
      <c r="D4079" t="s">
        <v>2</v>
      </c>
      <c r="E4079">
        <v>3.6999999999999998E-2</v>
      </c>
      <c r="F4079">
        <v>6.3579999999999997</v>
      </c>
      <c r="G4079" t="s">
        <v>272</v>
      </c>
      <c r="H4079">
        <v>215</v>
      </c>
      <c r="I4079">
        <v>335</v>
      </c>
      <c r="J4079">
        <v>1</v>
      </c>
    </row>
    <row r="4080" spans="1:10" x14ac:dyDescent="0.25">
      <c r="A4080">
        <v>4079</v>
      </c>
      <c r="B4080" t="s">
        <v>7071</v>
      </c>
      <c r="C4080" t="s">
        <v>7072</v>
      </c>
      <c r="D4080" t="s">
        <v>2</v>
      </c>
      <c r="E4080">
        <v>0</v>
      </c>
      <c r="F4080">
        <v>3.9169999999999998</v>
      </c>
      <c r="G4080" t="s">
        <v>7073</v>
      </c>
      <c r="H4080">
        <v>9</v>
      </c>
      <c r="I4080">
        <v>35</v>
      </c>
      <c r="J4080">
        <v>1</v>
      </c>
    </row>
    <row r="4081" spans="1:10" x14ac:dyDescent="0.25">
      <c r="A4081">
        <v>4080</v>
      </c>
      <c r="B4081" t="s">
        <v>7074</v>
      </c>
      <c r="C4081" t="s">
        <v>7075</v>
      </c>
      <c r="D4081" t="s">
        <v>2</v>
      </c>
      <c r="E4081">
        <v>1.141</v>
      </c>
      <c r="F4081">
        <v>26.948</v>
      </c>
      <c r="G4081" t="s">
        <v>1060</v>
      </c>
      <c r="H4081">
        <v>84</v>
      </c>
      <c r="I4081">
        <v>96</v>
      </c>
      <c r="J4081">
        <v>1</v>
      </c>
    </row>
    <row r="4082" spans="1:10" x14ac:dyDescent="0.25">
      <c r="A4082">
        <v>4081</v>
      </c>
      <c r="B4082" t="s">
        <v>1058</v>
      </c>
      <c r="C4082" t="s">
        <v>7075</v>
      </c>
      <c r="D4082" t="s">
        <v>7</v>
      </c>
      <c r="E4082">
        <v>1.141</v>
      </c>
      <c r="F4082">
        <v>26.948</v>
      </c>
      <c r="G4082" t="s">
        <v>1060</v>
      </c>
      <c r="H4082">
        <v>77</v>
      </c>
      <c r="I4082">
        <v>88</v>
      </c>
      <c r="J4082">
        <v>1</v>
      </c>
    </row>
    <row r="4083" spans="1:10" x14ac:dyDescent="0.25">
      <c r="A4083">
        <v>4082</v>
      </c>
      <c r="B4083" t="s">
        <v>7076</v>
      </c>
      <c r="C4083" t="s">
        <v>7077</v>
      </c>
      <c r="D4083" t="s">
        <v>2</v>
      </c>
      <c r="E4083">
        <v>0</v>
      </c>
      <c r="F4083">
        <v>7.9139999999999997</v>
      </c>
      <c r="G4083" t="s">
        <v>7078</v>
      </c>
      <c r="H4083">
        <v>14</v>
      </c>
      <c r="I4083">
        <v>44</v>
      </c>
      <c r="J4083">
        <v>1</v>
      </c>
    </row>
    <row r="4084" spans="1:10" x14ac:dyDescent="0.25">
      <c r="A4084">
        <v>4083</v>
      </c>
      <c r="B4084" t="s">
        <v>756</v>
      </c>
      <c r="C4084" t="s">
        <v>7079</v>
      </c>
      <c r="D4084" t="s">
        <v>2</v>
      </c>
      <c r="E4084">
        <v>0</v>
      </c>
      <c r="F4084">
        <v>41.905000000000001</v>
      </c>
      <c r="G4084" t="s">
        <v>758</v>
      </c>
      <c r="H4084">
        <v>16</v>
      </c>
      <c r="I4084">
        <v>28</v>
      </c>
      <c r="J4084">
        <v>1</v>
      </c>
    </row>
    <row r="4085" spans="1:10" x14ac:dyDescent="0.25">
      <c r="A4085">
        <v>4084</v>
      </c>
      <c r="B4085" t="s">
        <v>7080</v>
      </c>
      <c r="C4085" t="s">
        <v>7081</v>
      </c>
      <c r="D4085" t="s">
        <v>2</v>
      </c>
      <c r="E4085">
        <v>6.9409999999999998</v>
      </c>
      <c r="F4085">
        <v>0</v>
      </c>
      <c r="G4085" t="s">
        <v>7082</v>
      </c>
      <c r="H4085">
        <v>26</v>
      </c>
      <c r="I4085">
        <v>92</v>
      </c>
      <c r="J4085">
        <v>1</v>
      </c>
    </row>
    <row r="4086" spans="1:10" x14ac:dyDescent="0.25">
      <c r="A4086">
        <v>4085</v>
      </c>
      <c r="B4086" t="s">
        <v>7083</v>
      </c>
      <c r="C4086" t="s">
        <v>7081</v>
      </c>
      <c r="D4086" t="s">
        <v>7</v>
      </c>
      <c r="E4086">
        <v>6.9409999999999998</v>
      </c>
      <c r="F4086">
        <v>0</v>
      </c>
      <c r="G4086" t="s">
        <v>4945</v>
      </c>
      <c r="H4086">
        <v>20</v>
      </c>
      <c r="I4086">
        <v>58</v>
      </c>
      <c r="J4086">
        <v>1</v>
      </c>
    </row>
    <row r="4087" spans="1:10" x14ac:dyDescent="0.25">
      <c r="A4087">
        <v>4086</v>
      </c>
      <c r="B4087" t="s">
        <v>7084</v>
      </c>
      <c r="C4087" t="s">
        <v>7081</v>
      </c>
      <c r="D4087" t="s">
        <v>883</v>
      </c>
      <c r="E4087">
        <v>6.9409999999999998</v>
      </c>
      <c r="F4087">
        <v>0</v>
      </c>
      <c r="G4087" t="s">
        <v>7085</v>
      </c>
      <c r="H4087">
        <v>21</v>
      </c>
      <c r="I4087">
        <v>57</v>
      </c>
      <c r="J4087">
        <v>1</v>
      </c>
    </row>
    <row r="4088" spans="1:10" x14ac:dyDescent="0.25">
      <c r="A4088">
        <v>4087</v>
      </c>
      <c r="B4088" t="s">
        <v>7083</v>
      </c>
      <c r="C4088" t="s">
        <v>7081</v>
      </c>
      <c r="D4088" t="s">
        <v>1191</v>
      </c>
      <c r="E4088">
        <v>6.9409999999999998</v>
      </c>
      <c r="F4088">
        <v>0</v>
      </c>
      <c r="G4088" t="s">
        <v>4945</v>
      </c>
      <c r="H4088">
        <v>23</v>
      </c>
      <c r="I4088">
        <v>81</v>
      </c>
      <c r="J4088">
        <v>1</v>
      </c>
    </row>
    <row r="4089" spans="1:10" x14ac:dyDescent="0.25">
      <c r="A4089">
        <v>4088</v>
      </c>
      <c r="B4089" t="s">
        <v>7086</v>
      </c>
      <c r="C4089" t="s">
        <v>7087</v>
      </c>
      <c r="D4089" t="s">
        <v>2</v>
      </c>
      <c r="E4089">
        <v>0</v>
      </c>
      <c r="F4089">
        <v>17.8</v>
      </c>
      <c r="G4089" t="s">
        <v>1069</v>
      </c>
      <c r="H4089">
        <v>52</v>
      </c>
      <c r="I4089">
        <v>137</v>
      </c>
      <c r="J4089">
        <v>1</v>
      </c>
    </row>
    <row r="4090" spans="1:10" x14ac:dyDescent="0.25">
      <c r="A4090">
        <v>4089</v>
      </c>
      <c r="B4090" t="s">
        <v>871</v>
      </c>
      <c r="C4090" t="s">
        <v>7088</v>
      </c>
      <c r="D4090" t="s">
        <v>2</v>
      </c>
      <c r="E4090">
        <v>0</v>
      </c>
      <c r="F4090">
        <v>5.3250000000000002</v>
      </c>
      <c r="G4090" t="s">
        <v>873</v>
      </c>
      <c r="H4090">
        <v>210</v>
      </c>
      <c r="I4090">
        <v>294</v>
      </c>
      <c r="J4090">
        <v>1</v>
      </c>
    </row>
    <row r="4091" spans="1:10" x14ac:dyDescent="0.25">
      <c r="A4091">
        <v>4090</v>
      </c>
      <c r="C4091" t="s">
        <v>7089</v>
      </c>
      <c r="D4091" t="s">
        <v>2</v>
      </c>
      <c r="E4091">
        <v>0</v>
      </c>
      <c r="F4091">
        <v>0.99299999999999999</v>
      </c>
      <c r="G4091" t="s">
        <v>30</v>
      </c>
    </row>
    <row r="4092" spans="1:10" x14ac:dyDescent="0.25">
      <c r="A4092">
        <v>4091</v>
      </c>
      <c r="B4092" t="s">
        <v>7090</v>
      </c>
      <c r="C4092" t="s">
        <v>7091</v>
      </c>
      <c r="D4092" t="s">
        <v>2</v>
      </c>
      <c r="E4092">
        <v>7.0149999999999997</v>
      </c>
      <c r="F4092">
        <v>0.161</v>
      </c>
      <c r="G4092" t="s">
        <v>269</v>
      </c>
      <c r="H4092">
        <v>15</v>
      </c>
      <c r="I4092">
        <v>29</v>
      </c>
      <c r="J4092">
        <v>1</v>
      </c>
    </row>
    <row r="4093" spans="1:10" x14ac:dyDescent="0.25">
      <c r="A4093">
        <v>4092</v>
      </c>
      <c r="B4093" t="s">
        <v>7092</v>
      </c>
      <c r="C4093" t="s">
        <v>7091</v>
      </c>
      <c r="D4093" t="s">
        <v>7</v>
      </c>
      <c r="E4093">
        <v>7.0149999999999997</v>
      </c>
      <c r="F4093">
        <v>0.161</v>
      </c>
      <c r="G4093" t="s">
        <v>384</v>
      </c>
      <c r="H4093">
        <v>19</v>
      </c>
      <c r="I4093">
        <v>67</v>
      </c>
      <c r="J4093">
        <v>1</v>
      </c>
    </row>
    <row r="4094" spans="1:10" x14ac:dyDescent="0.25">
      <c r="A4094">
        <v>4093</v>
      </c>
      <c r="B4094" t="s">
        <v>7093</v>
      </c>
      <c r="C4094" t="s">
        <v>7091</v>
      </c>
      <c r="D4094" t="s">
        <v>883</v>
      </c>
      <c r="E4094">
        <v>7.0149999999999997</v>
      </c>
      <c r="F4094">
        <v>0.161</v>
      </c>
      <c r="G4094" t="s">
        <v>7094</v>
      </c>
      <c r="H4094">
        <v>23</v>
      </c>
      <c r="I4094">
        <v>81</v>
      </c>
      <c r="J4094">
        <v>1</v>
      </c>
    </row>
    <row r="4095" spans="1:10" x14ac:dyDescent="0.25">
      <c r="A4095">
        <v>4094</v>
      </c>
      <c r="B4095" t="s">
        <v>7090</v>
      </c>
      <c r="C4095" t="s">
        <v>7091</v>
      </c>
      <c r="D4095" t="s">
        <v>1191</v>
      </c>
      <c r="E4095">
        <v>7.0149999999999997</v>
      </c>
      <c r="F4095">
        <v>0.161</v>
      </c>
      <c r="G4095" t="s">
        <v>269</v>
      </c>
      <c r="H4095">
        <v>15</v>
      </c>
      <c r="I4095">
        <v>29</v>
      </c>
      <c r="J4095">
        <v>1</v>
      </c>
    </row>
    <row r="4096" spans="1:10" x14ac:dyDescent="0.25">
      <c r="A4096">
        <v>4095</v>
      </c>
      <c r="B4096" t="s">
        <v>7090</v>
      </c>
      <c r="C4096" t="s">
        <v>7091</v>
      </c>
      <c r="D4096" t="s">
        <v>1883</v>
      </c>
      <c r="E4096">
        <v>7.0149999999999997</v>
      </c>
      <c r="F4096">
        <v>0.161</v>
      </c>
      <c r="G4096" t="s">
        <v>269</v>
      </c>
      <c r="H4096">
        <v>15</v>
      </c>
      <c r="I4096">
        <v>29</v>
      </c>
      <c r="J4096">
        <v>1</v>
      </c>
    </row>
    <row r="4097" spans="1:10" x14ac:dyDescent="0.25">
      <c r="A4097">
        <v>4096</v>
      </c>
      <c r="B4097" t="s">
        <v>7093</v>
      </c>
      <c r="C4097" t="s">
        <v>7091</v>
      </c>
      <c r="D4097" t="s">
        <v>1884</v>
      </c>
      <c r="E4097">
        <v>7.0149999999999997</v>
      </c>
      <c r="F4097">
        <v>0.161</v>
      </c>
      <c r="G4097" t="s">
        <v>7094</v>
      </c>
      <c r="H4097">
        <v>24</v>
      </c>
      <c r="I4097">
        <v>81</v>
      </c>
      <c r="J4097">
        <v>1</v>
      </c>
    </row>
    <row r="4098" spans="1:10" x14ac:dyDescent="0.25">
      <c r="A4098">
        <v>4097</v>
      </c>
      <c r="B4098" t="s">
        <v>7095</v>
      </c>
      <c r="C4098" t="s">
        <v>7091</v>
      </c>
      <c r="D4098" t="s">
        <v>1885</v>
      </c>
      <c r="E4098">
        <v>7.0149999999999997</v>
      </c>
      <c r="F4098">
        <v>0.161</v>
      </c>
      <c r="G4098" t="s">
        <v>7096</v>
      </c>
      <c r="H4098">
        <v>18</v>
      </c>
      <c r="I4098">
        <v>50</v>
      </c>
      <c r="J4098">
        <v>1</v>
      </c>
    </row>
    <row r="4099" spans="1:10" x14ac:dyDescent="0.25">
      <c r="A4099">
        <v>4098</v>
      </c>
      <c r="B4099" t="s">
        <v>7093</v>
      </c>
      <c r="C4099" t="s">
        <v>7091</v>
      </c>
      <c r="D4099" t="s">
        <v>2186</v>
      </c>
      <c r="E4099">
        <v>7.0149999999999997</v>
      </c>
      <c r="F4099">
        <v>0.161</v>
      </c>
      <c r="G4099" t="s">
        <v>7094</v>
      </c>
      <c r="H4099">
        <v>23</v>
      </c>
      <c r="I4099">
        <v>81</v>
      </c>
      <c r="J4099">
        <v>1</v>
      </c>
    </row>
    <row r="4100" spans="1:10" x14ac:dyDescent="0.25">
      <c r="A4100">
        <v>4099</v>
      </c>
      <c r="B4100" t="s">
        <v>7092</v>
      </c>
      <c r="C4100" t="s">
        <v>7091</v>
      </c>
      <c r="D4100" t="s">
        <v>2427</v>
      </c>
      <c r="E4100">
        <v>7.0149999999999997</v>
      </c>
      <c r="F4100">
        <v>0.161</v>
      </c>
      <c r="G4100" t="s">
        <v>384</v>
      </c>
      <c r="H4100">
        <v>21</v>
      </c>
      <c r="I4100">
        <v>75</v>
      </c>
      <c r="J4100">
        <v>1</v>
      </c>
    </row>
    <row r="4101" spans="1:10" x14ac:dyDescent="0.25">
      <c r="A4101">
        <v>4100</v>
      </c>
      <c r="B4101" t="s">
        <v>7097</v>
      </c>
      <c r="C4101" t="s">
        <v>7098</v>
      </c>
      <c r="D4101" t="s">
        <v>2</v>
      </c>
      <c r="E4101">
        <v>2.3180000000000001</v>
      </c>
      <c r="F4101">
        <v>196.66</v>
      </c>
      <c r="G4101" t="s">
        <v>1544</v>
      </c>
      <c r="H4101">
        <v>10</v>
      </c>
      <c r="I4101">
        <v>31</v>
      </c>
      <c r="J4101">
        <v>1</v>
      </c>
    </row>
    <row r="4102" spans="1:10" x14ac:dyDescent="0.25">
      <c r="A4102">
        <v>4101</v>
      </c>
      <c r="B4102" t="s">
        <v>7099</v>
      </c>
      <c r="C4102" t="s">
        <v>7098</v>
      </c>
      <c r="D4102" t="s">
        <v>7</v>
      </c>
      <c r="E4102">
        <v>2.3180000000000001</v>
      </c>
      <c r="F4102">
        <v>196.66</v>
      </c>
      <c r="G4102" t="s">
        <v>1544</v>
      </c>
      <c r="H4102">
        <v>22</v>
      </c>
      <c r="I4102">
        <v>72</v>
      </c>
      <c r="J4102">
        <v>1</v>
      </c>
    </row>
    <row r="4103" spans="1:10" x14ac:dyDescent="0.25">
      <c r="A4103">
        <v>4102</v>
      </c>
      <c r="B4103" t="s">
        <v>3509</v>
      </c>
      <c r="C4103" t="s">
        <v>7100</v>
      </c>
      <c r="D4103" t="s">
        <v>2</v>
      </c>
      <c r="E4103">
        <v>0.626</v>
      </c>
      <c r="F4103">
        <v>0</v>
      </c>
      <c r="G4103" t="s">
        <v>3511</v>
      </c>
      <c r="H4103">
        <v>212</v>
      </c>
      <c r="I4103">
        <v>427</v>
      </c>
      <c r="J4103">
        <v>1</v>
      </c>
    </row>
    <row r="4104" spans="1:10" x14ac:dyDescent="0.25">
      <c r="A4104">
        <v>4103</v>
      </c>
      <c r="B4104" t="s">
        <v>7101</v>
      </c>
      <c r="C4104" t="s">
        <v>7102</v>
      </c>
      <c r="D4104" t="s">
        <v>2</v>
      </c>
      <c r="E4104">
        <v>0</v>
      </c>
      <c r="F4104">
        <v>1.905</v>
      </c>
      <c r="G4104" t="s">
        <v>318</v>
      </c>
      <c r="H4104">
        <v>204</v>
      </c>
      <c r="I4104">
        <v>387</v>
      </c>
      <c r="J4104">
        <v>1</v>
      </c>
    </row>
    <row r="4105" spans="1:10" x14ac:dyDescent="0.25">
      <c r="A4105">
        <v>4104</v>
      </c>
      <c r="B4105" t="s">
        <v>7103</v>
      </c>
      <c r="C4105" t="s">
        <v>7104</v>
      </c>
      <c r="D4105" t="s">
        <v>2</v>
      </c>
      <c r="E4105">
        <v>0</v>
      </c>
      <c r="F4105">
        <v>2.052</v>
      </c>
      <c r="G4105" t="s">
        <v>7105</v>
      </c>
      <c r="H4105">
        <v>398</v>
      </c>
      <c r="I4105">
        <v>520</v>
      </c>
      <c r="J4105">
        <v>1</v>
      </c>
    </row>
    <row r="4106" spans="1:10" x14ac:dyDescent="0.25">
      <c r="A4106">
        <v>4105</v>
      </c>
      <c r="B4106" t="s">
        <v>7106</v>
      </c>
      <c r="C4106" t="s">
        <v>7107</v>
      </c>
      <c r="D4106" t="s">
        <v>2</v>
      </c>
      <c r="E4106">
        <v>0</v>
      </c>
      <c r="F4106">
        <v>11.576000000000001</v>
      </c>
      <c r="G4106" t="s">
        <v>102</v>
      </c>
      <c r="H4106">
        <v>21</v>
      </c>
      <c r="I4106">
        <v>64</v>
      </c>
      <c r="J4106">
        <v>1</v>
      </c>
    </row>
    <row r="4107" spans="1:10" x14ac:dyDescent="0.25">
      <c r="A4107">
        <v>4106</v>
      </c>
      <c r="B4107" t="s">
        <v>7108</v>
      </c>
      <c r="C4107" t="s">
        <v>7107</v>
      </c>
      <c r="D4107" t="s">
        <v>7</v>
      </c>
      <c r="E4107">
        <v>0</v>
      </c>
      <c r="F4107">
        <v>11.576000000000001</v>
      </c>
      <c r="G4107" t="s">
        <v>7109</v>
      </c>
      <c r="H4107">
        <v>51</v>
      </c>
      <c r="I4107">
        <v>194</v>
      </c>
      <c r="J4107">
        <v>1</v>
      </c>
    </row>
    <row r="4108" spans="1:10" x14ac:dyDescent="0.25">
      <c r="A4108">
        <v>4107</v>
      </c>
      <c r="B4108" t="s">
        <v>7110</v>
      </c>
      <c r="C4108" t="s">
        <v>7111</v>
      </c>
      <c r="D4108" t="s">
        <v>2</v>
      </c>
      <c r="E4108">
        <v>0</v>
      </c>
      <c r="F4108">
        <v>25.808</v>
      </c>
      <c r="G4108" t="s">
        <v>7112</v>
      </c>
      <c r="H4108">
        <v>297</v>
      </c>
      <c r="I4108">
        <v>624</v>
      </c>
      <c r="J4108">
        <v>1</v>
      </c>
    </row>
    <row r="4109" spans="1:10" x14ac:dyDescent="0.25">
      <c r="A4109">
        <v>4108</v>
      </c>
      <c r="B4109" t="s">
        <v>7113</v>
      </c>
      <c r="C4109" t="s">
        <v>7114</v>
      </c>
      <c r="D4109" t="s">
        <v>2</v>
      </c>
      <c r="E4109">
        <v>12.137</v>
      </c>
      <c r="F4109">
        <v>0</v>
      </c>
      <c r="G4109" t="s">
        <v>7115</v>
      </c>
      <c r="H4109">
        <v>32</v>
      </c>
      <c r="I4109">
        <v>53</v>
      </c>
      <c r="J4109">
        <v>1</v>
      </c>
    </row>
    <row r="4110" spans="1:10" x14ac:dyDescent="0.25">
      <c r="A4110">
        <v>4109</v>
      </c>
      <c r="B4110" t="s">
        <v>7116</v>
      </c>
      <c r="C4110" t="s">
        <v>7117</v>
      </c>
      <c r="D4110" t="s">
        <v>2</v>
      </c>
      <c r="E4110">
        <v>0</v>
      </c>
      <c r="F4110">
        <v>10.275</v>
      </c>
      <c r="G4110" t="s">
        <v>269</v>
      </c>
      <c r="H4110">
        <v>46</v>
      </c>
      <c r="I4110">
        <v>122</v>
      </c>
      <c r="J4110">
        <v>1</v>
      </c>
    </row>
    <row r="4111" spans="1:10" x14ac:dyDescent="0.25">
      <c r="A4111">
        <v>4110</v>
      </c>
      <c r="B4111" t="s">
        <v>7116</v>
      </c>
      <c r="C4111" t="s">
        <v>7117</v>
      </c>
      <c r="D4111" t="s">
        <v>7</v>
      </c>
      <c r="E4111">
        <v>0</v>
      </c>
      <c r="F4111">
        <v>10.275</v>
      </c>
      <c r="G4111" t="s">
        <v>269</v>
      </c>
      <c r="H4111">
        <v>47</v>
      </c>
      <c r="I4111">
        <v>122</v>
      </c>
      <c r="J4111">
        <v>1</v>
      </c>
    </row>
    <row r="4112" spans="1:10" x14ac:dyDescent="0.25">
      <c r="A4112">
        <v>4111</v>
      </c>
      <c r="B4112" t="s">
        <v>85</v>
      </c>
      <c r="C4112" t="s">
        <v>7118</v>
      </c>
      <c r="D4112" t="s">
        <v>2</v>
      </c>
      <c r="E4112">
        <v>14.015000000000001</v>
      </c>
      <c r="F4112">
        <v>131.30799999999999</v>
      </c>
      <c r="G4112" t="s">
        <v>87</v>
      </c>
      <c r="H4112">
        <v>98</v>
      </c>
      <c r="I4112">
        <v>211</v>
      </c>
      <c r="J4112">
        <v>1</v>
      </c>
    </row>
    <row r="4113" spans="1:10" x14ac:dyDescent="0.25">
      <c r="A4113">
        <v>4112</v>
      </c>
      <c r="B4113" t="s">
        <v>2305</v>
      </c>
      <c r="C4113" t="s">
        <v>7119</v>
      </c>
      <c r="D4113" t="s">
        <v>2</v>
      </c>
      <c r="E4113">
        <v>0</v>
      </c>
      <c r="F4113">
        <v>1.5289999999999999</v>
      </c>
      <c r="G4113" t="s">
        <v>2307</v>
      </c>
      <c r="H4113">
        <v>356</v>
      </c>
      <c r="I4113">
        <v>536</v>
      </c>
      <c r="J4113">
        <v>1</v>
      </c>
    </row>
    <row r="4114" spans="1:10" x14ac:dyDescent="0.25">
      <c r="A4114">
        <v>4113</v>
      </c>
      <c r="B4114" t="s">
        <v>7120</v>
      </c>
      <c r="C4114" t="s">
        <v>7121</v>
      </c>
      <c r="D4114" t="s">
        <v>2</v>
      </c>
      <c r="E4114">
        <v>0</v>
      </c>
      <c r="F4114">
        <v>5.8220000000000001</v>
      </c>
      <c r="G4114" t="s">
        <v>7122</v>
      </c>
      <c r="H4114" s="1">
        <v>0.37</v>
      </c>
      <c r="I4114">
        <v>1.3</v>
      </c>
      <c r="J4114" s="1">
        <v>0.35</v>
      </c>
    </row>
    <row r="4115" spans="1:10" x14ac:dyDescent="0.25">
      <c r="A4115">
        <v>4114</v>
      </c>
      <c r="B4115" t="s">
        <v>7123</v>
      </c>
      <c r="C4115" t="s">
        <v>7124</v>
      </c>
      <c r="D4115" t="s">
        <v>2</v>
      </c>
      <c r="E4115">
        <v>0.216</v>
      </c>
      <c r="F4115">
        <v>2.5489999999999999</v>
      </c>
      <c r="G4115" t="s">
        <v>7125</v>
      </c>
      <c r="H4115">
        <v>82</v>
      </c>
      <c r="I4115">
        <v>172</v>
      </c>
      <c r="J4115">
        <v>1</v>
      </c>
    </row>
    <row r="4116" spans="1:10" x14ac:dyDescent="0.25">
      <c r="A4116">
        <v>4115</v>
      </c>
      <c r="B4116" t="s">
        <v>7126</v>
      </c>
      <c r="C4116" t="s">
        <v>7127</v>
      </c>
      <c r="D4116" t="s">
        <v>2</v>
      </c>
      <c r="E4116">
        <v>2.3410000000000002</v>
      </c>
      <c r="F4116">
        <v>7.1360000000000001</v>
      </c>
      <c r="G4116" t="s">
        <v>117</v>
      </c>
      <c r="H4116">
        <v>43</v>
      </c>
      <c r="I4116">
        <v>75</v>
      </c>
      <c r="J4116">
        <v>1</v>
      </c>
    </row>
    <row r="4117" spans="1:10" x14ac:dyDescent="0.25">
      <c r="A4117">
        <v>4116</v>
      </c>
      <c r="B4117" t="s">
        <v>7126</v>
      </c>
      <c r="C4117" t="s">
        <v>7127</v>
      </c>
      <c r="D4117" t="s">
        <v>7</v>
      </c>
      <c r="E4117">
        <v>2.3410000000000002</v>
      </c>
      <c r="F4117">
        <v>7.1360000000000001</v>
      </c>
      <c r="G4117" t="s">
        <v>117</v>
      </c>
      <c r="H4117">
        <v>47</v>
      </c>
      <c r="I4117">
        <v>82</v>
      </c>
      <c r="J4117">
        <v>1</v>
      </c>
    </row>
    <row r="4118" spans="1:10" x14ac:dyDescent="0.25">
      <c r="A4118">
        <v>4117</v>
      </c>
      <c r="B4118" t="s">
        <v>7126</v>
      </c>
      <c r="C4118" t="s">
        <v>7127</v>
      </c>
      <c r="D4118" t="s">
        <v>883</v>
      </c>
      <c r="E4118">
        <v>2.3410000000000002</v>
      </c>
      <c r="F4118">
        <v>7.1360000000000001</v>
      </c>
      <c r="G4118" t="s">
        <v>117</v>
      </c>
      <c r="H4118">
        <v>62</v>
      </c>
      <c r="I4118">
        <v>128</v>
      </c>
      <c r="J4118">
        <v>1</v>
      </c>
    </row>
    <row r="4119" spans="1:10" x14ac:dyDescent="0.25">
      <c r="A4119">
        <v>4118</v>
      </c>
      <c r="B4119" t="s">
        <v>7126</v>
      </c>
      <c r="C4119" t="s">
        <v>7127</v>
      </c>
      <c r="D4119" t="s">
        <v>1191</v>
      </c>
      <c r="E4119">
        <v>2.3410000000000002</v>
      </c>
      <c r="F4119">
        <v>7.1360000000000001</v>
      </c>
      <c r="G4119" t="s">
        <v>998</v>
      </c>
      <c r="H4119">
        <v>282</v>
      </c>
      <c r="I4119">
        <v>556</v>
      </c>
      <c r="J4119">
        <v>1</v>
      </c>
    </row>
    <row r="4120" spans="1:10" x14ac:dyDescent="0.25">
      <c r="A4120">
        <v>4119</v>
      </c>
      <c r="B4120" t="s">
        <v>7128</v>
      </c>
      <c r="C4120" t="s">
        <v>7129</v>
      </c>
      <c r="D4120" t="s">
        <v>2</v>
      </c>
      <c r="E4120">
        <v>16.042999999999999</v>
      </c>
      <c r="F4120">
        <v>0.85799999999999998</v>
      </c>
      <c r="G4120" t="s">
        <v>7130</v>
      </c>
      <c r="H4120">
        <v>16</v>
      </c>
      <c r="I4120">
        <v>37</v>
      </c>
      <c r="J4120">
        <v>1</v>
      </c>
    </row>
    <row r="4121" spans="1:10" x14ac:dyDescent="0.25">
      <c r="A4121">
        <v>4120</v>
      </c>
      <c r="B4121" t="s">
        <v>7131</v>
      </c>
      <c r="C4121" t="s">
        <v>7129</v>
      </c>
      <c r="D4121" t="s">
        <v>7</v>
      </c>
      <c r="E4121">
        <v>16.042999999999999</v>
      </c>
      <c r="F4121">
        <v>0.85799999999999998</v>
      </c>
      <c r="G4121" t="s">
        <v>7132</v>
      </c>
      <c r="H4121">
        <v>22</v>
      </c>
      <c r="I4121">
        <v>87</v>
      </c>
      <c r="J4121">
        <v>1</v>
      </c>
    </row>
    <row r="4122" spans="1:10" x14ac:dyDescent="0.25">
      <c r="A4122">
        <v>4121</v>
      </c>
      <c r="B4122" t="s">
        <v>7133</v>
      </c>
      <c r="C4122" t="s">
        <v>7129</v>
      </c>
      <c r="D4122" t="s">
        <v>883</v>
      </c>
      <c r="E4122">
        <v>16.042999999999999</v>
      </c>
      <c r="F4122">
        <v>0.85799999999999998</v>
      </c>
      <c r="G4122" t="s">
        <v>272</v>
      </c>
      <c r="H4122">
        <v>15</v>
      </c>
      <c r="I4122">
        <v>60</v>
      </c>
      <c r="J4122">
        <v>1</v>
      </c>
    </row>
    <row r="4123" spans="1:10" x14ac:dyDescent="0.25">
      <c r="A4123">
        <v>4122</v>
      </c>
      <c r="B4123" t="s">
        <v>7128</v>
      </c>
      <c r="C4123" t="s">
        <v>7129</v>
      </c>
      <c r="D4123" t="s">
        <v>1191</v>
      </c>
      <c r="E4123">
        <v>16.042999999999999</v>
      </c>
      <c r="F4123">
        <v>0.85799999999999998</v>
      </c>
      <c r="G4123" t="s">
        <v>7130</v>
      </c>
      <c r="H4123">
        <v>16</v>
      </c>
      <c r="I4123">
        <v>37</v>
      </c>
      <c r="J4123">
        <v>1</v>
      </c>
    </row>
    <row r="4124" spans="1:10" x14ac:dyDescent="0.25">
      <c r="A4124">
        <v>4123</v>
      </c>
      <c r="B4124" t="s">
        <v>7128</v>
      </c>
      <c r="C4124" t="s">
        <v>7129</v>
      </c>
      <c r="D4124" t="s">
        <v>1883</v>
      </c>
      <c r="E4124">
        <v>16.042999999999999</v>
      </c>
      <c r="F4124">
        <v>0.85799999999999998</v>
      </c>
      <c r="G4124" t="s">
        <v>7130</v>
      </c>
      <c r="H4124">
        <v>13</v>
      </c>
      <c r="I4124">
        <v>31</v>
      </c>
      <c r="J4124">
        <v>1</v>
      </c>
    </row>
    <row r="4125" spans="1:10" x14ac:dyDescent="0.25">
      <c r="A4125">
        <v>4124</v>
      </c>
      <c r="B4125" t="s">
        <v>7134</v>
      </c>
      <c r="C4125" t="s">
        <v>7129</v>
      </c>
      <c r="D4125" t="s">
        <v>1884</v>
      </c>
      <c r="E4125">
        <v>16.042999999999999</v>
      </c>
      <c r="F4125">
        <v>0.85799999999999998</v>
      </c>
      <c r="G4125" t="s">
        <v>378</v>
      </c>
      <c r="H4125">
        <v>13</v>
      </c>
      <c r="I4125">
        <v>26</v>
      </c>
      <c r="J4125">
        <v>1</v>
      </c>
    </row>
    <row r="4126" spans="1:10" x14ac:dyDescent="0.25">
      <c r="A4126">
        <v>4125</v>
      </c>
      <c r="B4126" t="s">
        <v>7128</v>
      </c>
      <c r="C4126" t="s">
        <v>7129</v>
      </c>
      <c r="D4126" t="s">
        <v>1885</v>
      </c>
      <c r="E4126">
        <v>16.042999999999999</v>
      </c>
      <c r="F4126">
        <v>0.85799999999999998</v>
      </c>
      <c r="G4126" t="s">
        <v>7130</v>
      </c>
      <c r="H4126">
        <v>13</v>
      </c>
      <c r="I4126">
        <v>31</v>
      </c>
      <c r="J4126">
        <v>1</v>
      </c>
    </row>
    <row r="4127" spans="1:10" x14ac:dyDescent="0.25">
      <c r="A4127">
        <v>4126</v>
      </c>
      <c r="B4127" t="s">
        <v>7128</v>
      </c>
      <c r="C4127" t="s">
        <v>7129</v>
      </c>
      <c r="D4127" t="s">
        <v>2186</v>
      </c>
      <c r="E4127">
        <v>16.042999999999999</v>
      </c>
      <c r="F4127">
        <v>0.85799999999999998</v>
      </c>
      <c r="G4127" t="s">
        <v>7130</v>
      </c>
      <c r="H4127">
        <v>16</v>
      </c>
      <c r="I4127">
        <v>37</v>
      </c>
      <c r="J4127">
        <v>1</v>
      </c>
    </row>
    <row r="4128" spans="1:10" x14ac:dyDescent="0.25">
      <c r="A4128">
        <v>4127</v>
      </c>
      <c r="B4128" t="s">
        <v>7128</v>
      </c>
      <c r="C4128" t="s">
        <v>7129</v>
      </c>
      <c r="D4128" t="s">
        <v>2427</v>
      </c>
      <c r="E4128">
        <v>16.042999999999999</v>
      </c>
      <c r="F4128">
        <v>0.85799999999999998</v>
      </c>
      <c r="G4128" t="s">
        <v>7130</v>
      </c>
      <c r="H4128">
        <v>18</v>
      </c>
      <c r="I4128">
        <v>42</v>
      </c>
      <c r="J4128">
        <v>1</v>
      </c>
    </row>
    <row r="4129" spans="1:10" x14ac:dyDescent="0.25">
      <c r="A4129">
        <v>4128</v>
      </c>
      <c r="B4129" t="s">
        <v>7135</v>
      </c>
      <c r="C4129" t="s">
        <v>7129</v>
      </c>
      <c r="D4129" t="s">
        <v>2428</v>
      </c>
      <c r="E4129">
        <v>16.042999999999999</v>
      </c>
      <c r="F4129">
        <v>0.85799999999999998</v>
      </c>
      <c r="G4129" t="s">
        <v>1653</v>
      </c>
      <c r="H4129">
        <v>24</v>
      </c>
      <c r="I4129">
        <v>72</v>
      </c>
      <c r="J4129">
        <v>1</v>
      </c>
    </row>
    <row r="4130" spans="1:10" x14ac:dyDescent="0.25">
      <c r="A4130">
        <v>4129</v>
      </c>
      <c r="B4130" t="s">
        <v>7128</v>
      </c>
      <c r="C4130" t="s">
        <v>7129</v>
      </c>
      <c r="D4130" t="s">
        <v>2429</v>
      </c>
      <c r="E4130">
        <v>16.042999999999999</v>
      </c>
      <c r="F4130">
        <v>0.85799999999999998</v>
      </c>
      <c r="G4130" t="s">
        <v>7130</v>
      </c>
      <c r="H4130">
        <v>13</v>
      </c>
      <c r="I4130">
        <v>31</v>
      </c>
      <c r="J4130">
        <v>1</v>
      </c>
    </row>
    <row r="4131" spans="1:10" x14ac:dyDescent="0.25">
      <c r="A4131">
        <v>4130</v>
      </c>
      <c r="B4131" t="s">
        <v>7128</v>
      </c>
      <c r="C4131" t="s">
        <v>7129</v>
      </c>
      <c r="D4131" t="s">
        <v>2430</v>
      </c>
      <c r="E4131">
        <v>16.042999999999999</v>
      </c>
      <c r="F4131">
        <v>0.85799999999999998</v>
      </c>
      <c r="G4131" t="s">
        <v>7130</v>
      </c>
      <c r="H4131">
        <v>13</v>
      </c>
      <c r="I4131">
        <v>31</v>
      </c>
      <c r="J4131">
        <v>1</v>
      </c>
    </row>
    <row r="4132" spans="1:10" x14ac:dyDescent="0.25">
      <c r="A4132">
        <v>4131</v>
      </c>
      <c r="B4132" t="s">
        <v>7128</v>
      </c>
      <c r="C4132" t="s">
        <v>7129</v>
      </c>
      <c r="D4132" t="s">
        <v>2431</v>
      </c>
      <c r="E4132">
        <v>16.042999999999999</v>
      </c>
      <c r="F4132">
        <v>0.85799999999999998</v>
      </c>
      <c r="G4132" t="s">
        <v>7130</v>
      </c>
      <c r="H4132">
        <v>16</v>
      </c>
      <c r="I4132">
        <v>37</v>
      </c>
      <c r="J4132">
        <v>1</v>
      </c>
    </row>
    <row r="4133" spans="1:10" x14ac:dyDescent="0.25">
      <c r="A4133">
        <v>4132</v>
      </c>
      <c r="B4133" t="s">
        <v>3256</v>
      </c>
      <c r="C4133" t="s">
        <v>7136</v>
      </c>
      <c r="D4133" t="s">
        <v>2</v>
      </c>
      <c r="E4133">
        <v>0.88700000000000001</v>
      </c>
      <c r="F4133">
        <v>12.166</v>
      </c>
      <c r="G4133" t="s">
        <v>3258</v>
      </c>
      <c r="H4133">
        <v>458</v>
      </c>
      <c r="I4133">
        <v>575</v>
      </c>
      <c r="J4133">
        <v>1</v>
      </c>
    </row>
    <row r="4134" spans="1:10" x14ac:dyDescent="0.25">
      <c r="A4134">
        <v>4133</v>
      </c>
      <c r="B4134" t="s">
        <v>3256</v>
      </c>
      <c r="C4134" t="s">
        <v>7136</v>
      </c>
      <c r="D4134" t="s">
        <v>7</v>
      </c>
      <c r="E4134">
        <v>0.88700000000000001</v>
      </c>
      <c r="F4134">
        <v>12.166</v>
      </c>
      <c r="G4134" t="s">
        <v>3258</v>
      </c>
      <c r="H4134">
        <v>457</v>
      </c>
      <c r="I4134">
        <v>602</v>
      </c>
      <c r="J4134">
        <v>1</v>
      </c>
    </row>
    <row r="4135" spans="1:10" x14ac:dyDescent="0.25">
      <c r="A4135">
        <v>4134</v>
      </c>
      <c r="B4135" t="s">
        <v>3256</v>
      </c>
      <c r="C4135" t="s">
        <v>7136</v>
      </c>
      <c r="D4135" t="s">
        <v>883</v>
      </c>
      <c r="E4135">
        <v>0.88700000000000001</v>
      </c>
      <c r="F4135">
        <v>12.166</v>
      </c>
      <c r="G4135" t="s">
        <v>3258</v>
      </c>
      <c r="H4135">
        <v>476</v>
      </c>
      <c r="I4135">
        <v>596</v>
      </c>
      <c r="J4135">
        <v>1</v>
      </c>
    </row>
    <row r="4136" spans="1:10" x14ac:dyDescent="0.25">
      <c r="A4136">
        <v>4135</v>
      </c>
      <c r="B4136" t="s">
        <v>7137</v>
      </c>
      <c r="C4136" t="s">
        <v>7138</v>
      </c>
      <c r="D4136" t="s">
        <v>2</v>
      </c>
      <c r="E4136">
        <v>5.3529999999999998</v>
      </c>
      <c r="F4136">
        <v>0.04</v>
      </c>
      <c r="G4136" t="s">
        <v>1101</v>
      </c>
      <c r="H4136">
        <v>20</v>
      </c>
      <c r="I4136">
        <v>52</v>
      </c>
      <c r="J4136">
        <v>1</v>
      </c>
    </row>
    <row r="4137" spans="1:10" x14ac:dyDescent="0.25">
      <c r="A4137">
        <v>4136</v>
      </c>
      <c r="B4137" t="s">
        <v>7139</v>
      </c>
      <c r="C4137" t="s">
        <v>7138</v>
      </c>
      <c r="D4137" t="s">
        <v>7</v>
      </c>
      <c r="E4137">
        <v>5.3529999999999998</v>
      </c>
      <c r="F4137">
        <v>0.04</v>
      </c>
      <c r="G4137" t="s">
        <v>737</v>
      </c>
      <c r="H4137">
        <v>23</v>
      </c>
      <c r="I4137">
        <v>67</v>
      </c>
      <c r="J4137">
        <v>1</v>
      </c>
    </row>
    <row r="4138" spans="1:10" x14ac:dyDescent="0.25">
      <c r="A4138">
        <v>4137</v>
      </c>
      <c r="B4138" t="s">
        <v>3038</v>
      </c>
      <c r="C4138" t="s">
        <v>7138</v>
      </c>
      <c r="D4138" t="s">
        <v>883</v>
      </c>
      <c r="E4138">
        <v>5.3529999999999998</v>
      </c>
      <c r="F4138">
        <v>0.04</v>
      </c>
      <c r="G4138" t="s">
        <v>292</v>
      </c>
      <c r="H4138">
        <v>21</v>
      </c>
      <c r="I4138">
        <v>76</v>
      </c>
      <c r="J4138">
        <v>1</v>
      </c>
    </row>
    <row r="4139" spans="1:10" x14ac:dyDescent="0.25">
      <c r="A4139">
        <v>4138</v>
      </c>
      <c r="B4139" t="s">
        <v>423</v>
      </c>
      <c r="C4139" t="s">
        <v>7138</v>
      </c>
      <c r="D4139" t="s">
        <v>1191</v>
      </c>
      <c r="E4139">
        <v>5.3529999999999998</v>
      </c>
      <c r="F4139">
        <v>0.04</v>
      </c>
      <c r="G4139" t="s">
        <v>425</v>
      </c>
      <c r="H4139">
        <v>22</v>
      </c>
      <c r="I4139">
        <v>65</v>
      </c>
      <c r="J4139">
        <v>1</v>
      </c>
    </row>
    <row r="4140" spans="1:10" x14ac:dyDescent="0.25">
      <c r="A4140">
        <v>4139</v>
      </c>
      <c r="B4140" t="s">
        <v>7137</v>
      </c>
      <c r="C4140" t="s">
        <v>7138</v>
      </c>
      <c r="D4140" t="s">
        <v>1883</v>
      </c>
      <c r="E4140">
        <v>5.3529999999999998</v>
      </c>
      <c r="F4140">
        <v>0.04</v>
      </c>
      <c r="G4140" t="s">
        <v>1101</v>
      </c>
      <c r="H4140">
        <v>20</v>
      </c>
      <c r="I4140">
        <v>52</v>
      </c>
      <c r="J4140">
        <v>1</v>
      </c>
    </row>
    <row r="4141" spans="1:10" x14ac:dyDescent="0.25">
      <c r="A4141">
        <v>4140</v>
      </c>
      <c r="B4141" t="s">
        <v>5399</v>
      </c>
      <c r="C4141" t="s">
        <v>7138</v>
      </c>
      <c r="D4141" t="s">
        <v>1884</v>
      </c>
      <c r="E4141">
        <v>5.3529999999999998</v>
      </c>
      <c r="F4141">
        <v>0.04</v>
      </c>
      <c r="G4141" t="s">
        <v>2315</v>
      </c>
      <c r="H4141">
        <v>27</v>
      </c>
      <c r="I4141">
        <v>72</v>
      </c>
      <c r="J4141">
        <v>1</v>
      </c>
    </row>
    <row r="4142" spans="1:10" x14ac:dyDescent="0.25">
      <c r="A4142">
        <v>4141</v>
      </c>
      <c r="B4142" t="s">
        <v>7140</v>
      </c>
      <c r="C4142" t="s">
        <v>7138</v>
      </c>
      <c r="D4142" t="s">
        <v>1885</v>
      </c>
      <c r="E4142">
        <v>5.3529999999999998</v>
      </c>
      <c r="F4142">
        <v>0.04</v>
      </c>
      <c r="G4142" t="s">
        <v>7141</v>
      </c>
      <c r="H4142">
        <v>19</v>
      </c>
      <c r="I4142">
        <v>60</v>
      </c>
      <c r="J4142">
        <v>1</v>
      </c>
    </row>
    <row r="4143" spans="1:10" x14ac:dyDescent="0.25">
      <c r="A4143">
        <v>4142</v>
      </c>
      <c r="B4143" t="s">
        <v>423</v>
      </c>
      <c r="C4143" t="s">
        <v>7138</v>
      </c>
      <c r="D4143" t="s">
        <v>2186</v>
      </c>
      <c r="E4143">
        <v>5.3529999999999998</v>
      </c>
      <c r="F4143">
        <v>0.04</v>
      </c>
      <c r="G4143" t="s">
        <v>425</v>
      </c>
      <c r="H4143">
        <v>23</v>
      </c>
      <c r="I4143">
        <v>82</v>
      </c>
      <c r="J4143">
        <v>1</v>
      </c>
    </row>
    <row r="4144" spans="1:10" x14ac:dyDescent="0.25">
      <c r="A4144">
        <v>4143</v>
      </c>
      <c r="B4144" t="s">
        <v>7137</v>
      </c>
      <c r="C4144" t="s">
        <v>7138</v>
      </c>
      <c r="D4144" t="s">
        <v>2427</v>
      </c>
      <c r="E4144">
        <v>5.3529999999999998</v>
      </c>
      <c r="F4144">
        <v>0.04</v>
      </c>
      <c r="G4144" t="s">
        <v>1101</v>
      </c>
      <c r="H4144">
        <v>20</v>
      </c>
      <c r="I4144">
        <v>52</v>
      </c>
      <c r="J4144">
        <v>1</v>
      </c>
    </row>
    <row r="4145" spans="1:10" x14ac:dyDescent="0.25">
      <c r="A4145">
        <v>4144</v>
      </c>
      <c r="B4145" t="s">
        <v>7142</v>
      </c>
      <c r="C4145" t="s">
        <v>7138</v>
      </c>
      <c r="D4145" t="s">
        <v>2428</v>
      </c>
      <c r="E4145">
        <v>5.3529999999999998</v>
      </c>
      <c r="F4145">
        <v>0.04</v>
      </c>
      <c r="G4145" t="s">
        <v>2558</v>
      </c>
      <c r="H4145">
        <v>17</v>
      </c>
      <c r="I4145">
        <v>62</v>
      </c>
      <c r="J4145">
        <v>1</v>
      </c>
    </row>
    <row r="4146" spans="1:10" x14ac:dyDescent="0.25">
      <c r="A4146">
        <v>4145</v>
      </c>
      <c r="B4146" t="s">
        <v>7137</v>
      </c>
      <c r="C4146" t="s">
        <v>7138</v>
      </c>
      <c r="D4146" t="s">
        <v>2429</v>
      </c>
      <c r="E4146">
        <v>5.3529999999999998</v>
      </c>
      <c r="F4146">
        <v>0.04</v>
      </c>
      <c r="G4146" t="s">
        <v>1101</v>
      </c>
      <c r="H4146">
        <v>20</v>
      </c>
      <c r="I4146">
        <v>52</v>
      </c>
      <c r="J4146">
        <v>1</v>
      </c>
    </row>
    <row r="4147" spans="1:10" x14ac:dyDescent="0.25">
      <c r="A4147">
        <v>4146</v>
      </c>
      <c r="B4147" t="s">
        <v>7142</v>
      </c>
      <c r="C4147" t="s">
        <v>7138</v>
      </c>
      <c r="D4147" t="s">
        <v>2430</v>
      </c>
      <c r="E4147">
        <v>5.3529999999999998</v>
      </c>
      <c r="F4147">
        <v>0.04</v>
      </c>
      <c r="G4147" t="s">
        <v>2558</v>
      </c>
      <c r="H4147">
        <v>17</v>
      </c>
      <c r="I4147">
        <v>62</v>
      </c>
      <c r="J4147">
        <v>1</v>
      </c>
    </row>
    <row r="4148" spans="1:10" x14ac:dyDescent="0.25">
      <c r="A4148">
        <v>4147</v>
      </c>
      <c r="B4148" t="s">
        <v>7137</v>
      </c>
      <c r="C4148" t="s">
        <v>7138</v>
      </c>
      <c r="D4148" t="s">
        <v>2431</v>
      </c>
      <c r="E4148">
        <v>5.3529999999999998</v>
      </c>
      <c r="F4148">
        <v>0.04</v>
      </c>
      <c r="G4148" t="s">
        <v>1101</v>
      </c>
      <c r="H4148">
        <v>20</v>
      </c>
      <c r="I4148">
        <v>52</v>
      </c>
      <c r="J4148">
        <v>1</v>
      </c>
    </row>
    <row r="4149" spans="1:10" x14ac:dyDescent="0.25">
      <c r="A4149">
        <v>4148</v>
      </c>
      <c r="B4149" t="s">
        <v>7143</v>
      </c>
      <c r="C4149" t="s">
        <v>7138</v>
      </c>
      <c r="D4149" t="s">
        <v>2432</v>
      </c>
      <c r="E4149">
        <v>5.3529999999999998</v>
      </c>
      <c r="F4149">
        <v>0.04</v>
      </c>
      <c r="G4149" t="s">
        <v>7144</v>
      </c>
      <c r="H4149">
        <v>41</v>
      </c>
      <c r="I4149">
        <v>143</v>
      </c>
      <c r="J4149">
        <v>1</v>
      </c>
    </row>
    <row r="4150" spans="1:10" x14ac:dyDescent="0.25">
      <c r="A4150">
        <v>4149</v>
      </c>
      <c r="B4150" t="s">
        <v>1970</v>
      </c>
      <c r="C4150" t="s">
        <v>7138</v>
      </c>
      <c r="D4150" t="s">
        <v>2433</v>
      </c>
      <c r="E4150">
        <v>5.3529999999999998</v>
      </c>
      <c r="F4150">
        <v>0.04</v>
      </c>
      <c r="G4150" t="s">
        <v>1972</v>
      </c>
      <c r="H4150">
        <v>14</v>
      </c>
      <c r="I4150">
        <v>36</v>
      </c>
      <c r="J4150">
        <v>1</v>
      </c>
    </row>
    <row r="4151" spans="1:10" x14ac:dyDescent="0.25">
      <c r="A4151">
        <v>4150</v>
      </c>
      <c r="B4151" t="s">
        <v>7145</v>
      </c>
      <c r="C4151" t="s">
        <v>7146</v>
      </c>
      <c r="D4151" t="s">
        <v>2</v>
      </c>
      <c r="E4151">
        <v>0</v>
      </c>
      <c r="F4151">
        <v>19.866</v>
      </c>
      <c r="G4151" t="s">
        <v>1842</v>
      </c>
      <c r="H4151">
        <v>22</v>
      </c>
      <c r="I4151">
        <v>44</v>
      </c>
      <c r="J4151">
        <v>1</v>
      </c>
    </row>
    <row r="4152" spans="1:10" x14ac:dyDescent="0.25">
      <c r="A4152">
        <v>4151</v>
      </c>
      <c r="B4152" t="s">
        <v>7145</v>
      </c>
      <c r="C4152" t="s">
        <v>7146</v>
      </c>
      <c r="D4152" t="s">
        <v>7</v>
      </c>
      <c r="E4152">
        <v>0</v>
      </c>
      <c r="F4152">
        <v>19.866</v>
      </c>
      <c r="G4152" t="s">
        <v>1842</v>
      </c>
      <c r="H4152">
        <v>22</v>
      </c>
      <c r="I4152">
        <v>44</v>
      </c>
      <c r="J4152">
        <v>1</v>
      </c>
    </row>
    <row r="4153" spans="1:10" x14ac:dyDescent="0.25">
      <c r="A4153">
        <v>4152</v>
      </c>
      <c r="B4153" t="s">
        <v>7145</v>
      </c>
      <c r="C4153" t="s">
        <v>7146</v>
      </c>
      <c r="D4153" t="s">
        <v>883</v>
      </c>
      <c r="E4153">
        <v>0</v>
      </c>
      <c r="F4153">
        <v>19.866</v>
      </c>
      <c r="G4153" t="s">
        <v>1842</v>
      </c>
      <c r="H4153">
        <v>22</v>
      </c>
      <c r="I4153">
        <v>44</v>
      </c>
      <c r="J4153">
        <v>1</v>
      </c>
    </row>
    <row r="4154" spans="1:10" x14ac:dyDescent="0.25">
      <c r="A4154">
        <v>4153</v>
      </c>
      <c r="B4154" t="s">
        <v>7145</v>
      </c>
      <c r="C4154" t="s">
        <v>7146</v>
      </c>
      <c r="D4154" t="s">
        <v>1191</v>
      </c>
      <c r="E4154">
        <v>0</v>
      </c>
      <c r="F4154">
        <v>19.866</v>
      </c>
      <c r="G4154" t="s">
        <v>1842</v>
      </c>
      <c r="H4154">
        <v>22</v>
      </c>
      <c r="I4154">
        <v>44</v>
      </c>
      <c r="J4154">
        <v>1</v>
      </c>
    </row>
    <row r="4155" spans="1:10" x14ac:dyDescent="0.25">
      <c r="A4155">
        <v>4154</v>
      </c>
      <c r="B4155" t="s">
        <v>1851</v>
      </c>
      <c r="C4155" t="s">
        <v>7147</v>
      </c>
      <c r="D4155" t="s">
        <v>2</v>
      </c>
      <c r="E4155">
        <v>9.6690000000000005</v>
      </c>
      <c r="F4155">
        <v>1.194</v>
      </c>
      <c r="G4155" t="s">
        <v>2720</v>
      </c>
      <c r="H4155">
        <v>25</v>
      </c>
      <c r="I4155">
        <v>56</v>
      </c>
      <c r="J4155">
        <v>1</v>
      </c>
    </row>
    <row r="4156" spans="1:10" x14ac:dyDescent="0.25">
      <c r="A4156">
        <v>4155</v>
      </c>
      <c r="B4156" t="s">
        <v>1851</v>
      </c>
      <c r="C4156" t="s">
        <v>7147</v>
      </c>
      <c r="D4156" t="s">
        <v>7</v>
      </c>
      <c r="E4156">
        <v>9.6690000000000005</v>
      </c>
      <c r="F4156">
        <v>1.194</v>
      </c>
      <c r="G4156" t="s">
        <v>2720</v>
      </c>
      <c r="H4156">
        <v>43</v>
      </c>
      <c r="I4156">
        <v>99</v>
      </c>
      <c r="J4156">
        <v>1</v>
      </c>
    </row>
    <row r="4157" spans="1:10" x14ac:dyDescent="0.25">
      <c r="A4157">
        <v>4156</v>
      </c>
      <c r="B4157" t="s">
        <v>1851</v>
      </c>
      <c r="C4157" t="s">
        <v>7147</v>
      </c>
      <c r="D4157" t="s">
        <v>883</v>
      </c>
      <c r="E4157">
        <v>9.6690000000000005</v>
      </c>
      <c r="F4157">
        <v>1.194</v>
      </c>
      <c r="G4157" t="s">
        <v>1853</v>
      </c>
      <c r="H4157">
        <v>52</v>
      </c>
      <c r="I4157">
        <v>125</v>
      </c>
      <c r="J4157">
        <v>1</v>
      </c>
    </row>
    <row r="4158" spans="1:10" x14ac:dyDescent="0.25">
      <c r="A4158">
        <v>4157</v>
      </c>
      <c r="B4158" t="s">
        <v>7148</v>
      </c>
      <c r="C4158" t="s">
        <v>7147</v>
      </c>
      <c r="D4158" t="s">
        <v>1191</v>
      </c>
      <c r="E4158">
        <v>9.6690000000000005</v>
      </c>
      <c r="F4158">
        <v>1.194</v>
      </c>
      <c r="G4158" t="s">
        <v>734</v>
      </c>
      <c r="H4158">
        <v>12</v>
      </c>
      <c r="I4158">
        <v>40</v>
      </c>
      <c r="J4158">
        <v>1</v>
      </c>
    </row>
    <row r="4159" spans="1:10" x14ac:dyDescent="0.25">
      <c r="A4159">
        <v>4158</v>
      </c>
      <c r="B4159" t="s">
        <v>1851</v>
      </c>
      <c r="C4159" t="s">
        <v>7147</v>
      </c>
      <c r="D4159" t="s">
        <v>1883</v>
      </c>
      <c r="E4159">
        <v>9.6690000000000005</v>
      </c>
      <c r="F4159">
        <v>1.194</v>
      </c>
      <c r="G4159" t="s">
        <v>2720</v>
      </c>
      <c r="H4159">
        <v>21</v>
      </c>
      <c r="I4159">
        <v>51</v>
      </c>
      <c r="J4159">
        <v>1</v>
      </c>
    </row>
    <row r="4160" spans="1:10" x14ac:dyDescent="0.25">
      <c r="A4160">
        <v>4159</v>
      </c>
      <c r="B4160" t="s">
        <v>1851</v>
      </c>
      <c r="C4160" t="s">
        <v>7147</v>
      </c>
      <c r="D4160" t="s">
        <v>1884</v>
      </c>
      <c r="E4160">
        <v>9.6690000000000005</v>
      </c>
      <c r="F4160">
        <v>1.194</v>
      </c>
      <c r="G4160" t="s">
        <v>1853</v>
      </c>
      <c r="H4160">
        <v>52</v>
      </c>
      <c r="I4160">
        <v>125</v>
      </c>
      <c r="J4160">
        <v>1</v>
      </c>
    </row>
    <row r="4161" spans="1:10" x14ac:dyDescent="0.25">
      <c r="A4161">
        <v>4160</v>
      </c>
      <c r="B4161" t="s">
        <v>1851</v>
      </c>
      <c r="C4161" t="s">
        <v>7147</v>
      </c>
      <c r="D4161" t="s">
        <v>1885</v>
      </c>
      <c r="E4161">
        <v>9.6690000000000005</v>
      </c>
      <c r="F4161">
        <v>1.194</v>
      </c>
      <c r="G4161" t="s">
        <v>2720</v>
      </c>
      <c r="H4161">
        <v>22</v>
      </c>
      <c r="I4161">
        <v>51</v>
      </c>
      <c r="J4161">
        <v>1</v>
      </c>
    </row>
    <row r="4162" spans="1:10" x14ac:dyDescent="0.25">
      <c r="A4162">
        <v>4161</v>
      </c>
      <c r="B4162" t="s">
        <v>7148</v>
      </c>
      <c r="C4162" t="s">
        <v>7147</v>
      </c>
      <c r="D4162" t="s">
        <v>2186</v>
      </c>
      <c r="E4162">
        <v>9.6690000000000005</v>
      </c>
      <c r="F4162">
        <v>1.194</v>
      </c>
      <c r="G4162" t="s">
        <v>734</v>
      </c>
      <c r="H4162">
        <v>12</v>
      </c>
      <c r="I4162">
        <v>40</v>
      </c>
      <c r="J4162">
        <v>1</v>
      </c>
    </row>
    <row r="4163" spans="1:10" x14ac:dyDescent="0.25">
      <c r="A4163">
        <v>4162</v>
      </c>
      <c r="B4163" t="s">
        <v>7149</v>
      </c>
      <c r="C4163" t="s">
        <v>7150</v>
      </c>
      <c r="D4163" t="s">
        <v>2</v>
      </c>
      <c r="E4163">
        <v>6.7539999999999996</v>
      </c>
      <c r="F4163">
        <v>6.7000000000000004E-2</v>
      </c>
      <c r="G4163" t="s">
        <v>7151</v>
      </c>
      <c r="H4163">
        <v>12</v>
      </c>
      <c r="I4163">
        <v>22</v>
      </c>
      <c r="J4163">
        <v>1</v>
      </c>
    </row>
    <row r="4164" spans="1:10" x14ac:dyDescent="0.25">
      <c r="A4164">
        <v>4163</v>
      </c>
      <c r="B4164" t="s">
        <v>7152</v>
      </c>
      <c r="C4164" t="s">
        <v>7153</v>
      </c>
      <c r="D4164" t="s">
        <v>2</v>
      </c>
      <c r="E4164">
        <v>0.77500000000000002</v>
      </c>
      <c r="F4164">
        <v>5.7409999999999997</v>
      </c>
      <c r="G4164" t="s">
        <v>7154</v>
      </c>
      <c r="H4164">
        <v>114</v>
      </c>
      <c r="I4164">
        <v>220</v>
      </c>
      <c r="J4164">
        <v>1</v>
      </c>
    </row>
    <row r="4165" spans="1:10" x14ac:dyDescent="0.25">
      <c r="A4165">
        <v>4164</v>
      </c>
      <c r="B4165" t="s">
        <v>7152</v>
      </c>
      <c r="C4165" t="s">
        <v>7153</v>
      </c>
      <c r="D4165" t="s">
        <v>7</v>
      </c>
      <c r="E4165">
        <v>0.77500000000000002</v>
      </c>
      <c r="F4165">
        <v>5.7409999999999997</v>
      </c>
      <c r="G4165" t="s">
        <v>7154</v>
      </c>
      <c r="H4165">
        <v>114</v>
      </c>
      <c r="I4165">
        <v>197</v>
      </c>
      <c r="J4165">
        <v>1</v>
      </c>
    </row>
    <row r="4166" spans="1:10" x14ac:dyDescent="0.25">
      <c r="A4166">
        <v>4165</v>
      </c>
      <c r="B4166" t="s">
        <v>7152</v>
      </c>
      <c r="C4166" t="s">
        <v>7153</v>
      </c>
      <c r="D4166" t="s">
        <v>883</v>
      </c>
      <c r="E4166">
        <v>0.77500000000000002</v>
      </c>
      <c r="F4166">
        <v>5.7409999999999997</v>
      </c>
      <c r="G4166" t="s">
        <v>7154</v>
      </c>
      <c r="H4166">
        <v>80</v>
      </c>
      <c r="I4166">
        <v>152</v>
      </c>
      <c r="J4166">
        <v>1</v>
      </c>
    </row>
    <row r="4167" spans="1:10" x14ac:dyDescent="0.25">
      <c r="A4167">
        <v>4166</v>
      </c>
      <c r="B4167" t="s">
        <v>7152</v>
      </c>
      <c r="C4167" t="s">
        <v>7153</v>
      </c>
      <c r="D4167" t="s">
        <v>1191</v>
      </c>
      <c r="E4167">
        <v>0.77500000000000002</v>
      </c>
      <c r="F4167">
        <v>5.7409999999999997</v>
      </c>
      <c r="G4167" t="s">
        <v>7154</v>
      </c>
      <c r="H4167">
        <v>124</v>
      </c>
      <c r="I4167">
        <v>216</v>
      </c>
      <c r="J4167">
        <v>1</v>
      </c>
    </row>
    <row r="4168" spans="1:10" x14ac:dyDescent="0.25">
      <c r="A4168">
        <v>4167</v>
      </c>
      <c r="B4168" t="s">
        <v>7152</v>
      </c>
      <c r="C4168" t="s">
        <v>7153</v>
      </c>
      <c r="D4168" t="s">
        <v>1883</v>
      </c>
      <c r="E4168">
        <v>0.77500000000000002</v>
      </c>
      <c r="F4168">
        <v>5.7409999999999997</v>
      </c>
      <c r="G4168" t="s">
        <v>7154</v>
      </c>
      <c r="H4168">
        <v>124</v>
      </c>
      <c r="I4168">
        <v>239</v>
      </c>
      <c r="J4168">
        <v>1</v>
      </c>
    </row>
    <row r="4169" spans="1:10" x14ac:dyDescent="0.25">
      <c r="A4169">
        <v>4168</v>
      </c>
      <c r="B4169" t="s">
        <v>7152</v>
      </c>
      <c r="C4169" t="s">
        <v>7153</v>
      </c>
      <c r="D4169" t="s">
        <v>1884</v>
      </c>
      <c r="E4169">
        <v>0.77500000000000002</v>
      </c>
      <c r="F4169">
        <v>5.7409999999999997</v>
      </c>
      <c r="G4169" t="s">
        <v>7154</v>
      </c>
      <c r="H4169">
        <v>23</v>
      </c>
      <c r="I4169">
        <v>42</v>
      </c>
      <c r="J4169">
        <v>1</v>
      </c>
    </row>
    <row r="4170" spans="1:10" x14ac:dyDescent="0.25">
      <c r="A4170">
        <v>4169</v>
      </c>
      <c r="B4170" t="s">
        <v>7155</v>
      </c>
      <c r="C4170" t="s">
        <v>7156</v>
      </c>
      <c r="D4170" t="s">
        <v>2</v>
      </c>
      <c r="E4170">
        <v>24.190999999999999</v>
      </c>
      <c r="F4170">
        <v>1.65</v>
      </c>
      <c r="G4170" t="s">
        <v>1777</v>
      </c>
      <c r="H4170">
        <v>59</v>
      </c>
      <c r="I4170">
        <v>157</v>
      </c>
      <c r="J4170">
        <v>1</v>
      </c>
    </row>
    <row r="4171" spans="1:10" x14ac:dyDescent="0.25">
      <c r="A4171">
        <v>4170</v>
      </c>
      <c r="B4171" t="s">
        <v>7157</v>
      </c>
      <c r="C4171" t="s">
        <v>7158</v>
      </c>
      <c r="D4171" t="s">
        <v>2</v>
      </c>
      <c r="E4171">
        <v>0.32800000000000001</v>
      </c>
      <c r="F4171">
        <v>7.7930000000000001</v>
      </c>
      <c r="G4171" t="s">
        <v>7159</v>
      </c>
      <c r="H4171">
        <v>15</v>
      </c>
      <c r="I4171">
        <v>26</v>
      </c>
      <c r="J4171">
        <v>1</v>
      </c>
    </row>
    <row r="4172" spans="1:10" x14ac:dyDescent="0.25">
      <c r="A4172">
        <v>4171</v>
      </c>
      <c r="B4172" t="s">
        <v>4325</v>
      </c>
      <c r="C4172" t="s">
        <v>7160</v>
      </c>
      <c r="D4172" t="s">
        <v>2</v>
      </c>
      <c r="E4172">
        <v>7.641</v>
      </c>
      <c r="F4172">
        <v>0.48299999999999998</v>
      </c>
      <c r="G4172" t="s">
        <v>7161</v>
      </c>
      <c r="H4172">
        <v>207</v>
      </c>
      <c r="I4172">
        <v>242</v>
      </c>
      <c r="J4172">
        <v>1</v>
      </c>
    </row>
    <row r="4173" spans="1:10" x14ac:dyDescent="0.25">
      <c r="A4173">
        <v>4172</v>
      </c>
      <c r="B4173" t="s">
        <v>4322</v>
      </c>
      <c r="C4173" t="s">
        <v>7160</v>
      </c>
      <c r="D4173" t="s">
        <v>7</v>
      </c>
      <c r="E4173">
        <v>7.641</v>
      </c>
      <c r="F4173">
        <v>0.48299999999999998</v>
      </c>
      <c r="G4173" t="s">
        <v>4324</v>
      </c>
      <c r="H4173">
        <v>101</v>
      </c>
      <c r="I4173">
        <v>130</v>
      </c>
      <c r="J4173">
        <v>1</v>
      </c>
    </row>
    <row r="4174" spans="1:10" x14ac:dyDescent="0.25">
      <c r="A4174">
        <v>4173</v>
      </c>
      <c r="B4174" t="s">
        <v>4322</v>
      </c>
      <c r="C4174" t="s">
        <v>7160</v>
      </c>
      <c r="D4174" t="s">
        <v>883</v>
      </c>
      <c r="E4174">
        <v>7.641</v>
      </c>
      <c r="F4174">
        <v>0.48299999999999998</v>
      </c>
      <c r="G4174" t="s">
        <v>4324</v>
      </c>
      <c r="H4174">
        <v>88</v>
      </c>
      <c r="I4174">
        <v>105</v>
      </c>
      <c r="J4174">
        <v>1</v>
      </c>
    </row>
    <row r="4175" spans="1:10" x14ac:dyDescent="0.25">
      <c r="A4175">
        <v>4174</v>
      </c>
      <c r="B4175" t="s">
        <v>4322</v>
      </c>
      <c r="C4175" t="s">
        <v>7160</v>
      </c>
      <c r="D4175" t="s">
        <v>1191</v>
      </c>
      <c r="E4175">
        <v>7.641</v>
      </c>
      <c r="F4175">
        <v>0.48299999999999998</v>
      </c>
      <c r="G4175" t="s">
        <v>4324</v>
      </c>
      <c r="H4175">
        <v>238</v>
      </c>
      <c r="I4175">
        <v>283</v>
      </c>
      <c r="J4175">
        <v>1</v>
      </c>
    </row>
    <row r="4176" spans="1:10" x14ac:dyDescent="0.25">
      <c r="A4176">
        <v>4175</v>
      </c>
      <c r="B4176" t="s">
        <v>7162</v>
      </c>
      <c r="C4176" t="s">
        <v>7163</v>
      </c>
      <c r="D4176" t="s">
        <v>2</v>
      </c>
      <c r="E4176">
        <v>0</v>
      </c>
      <c r="F4176">
        <v>11.657</v>
      </c>
      <c r="G4176" t="s">
        <v>7164</v>
      </c>
      <c r="H4176">
        <v>17</v>
      </c>
      <c r="I4176">
        <v>47</v>
      </c>
      <c r="J4176">
        <v>1</v>
      </c>
    </row>
    <row r="4177" spans="1:10" x14ac:dyDescent="0.25">
      <c r="A4177">
        <v>4176</v>
      </c>
      <c r="B4177" t="s">
        <v>7165</v>
      </c>
      <c r="C4177" t="s">
        <v>7166</v>
      </c>
      <c r="D4177" t="s">
        <v>2</v>
      </c>
      <c r="E4177">
        <v>6.4489999999999998</v>
      </c>
      <c r="F4177">
        <v>0</v>
      </c>
      <c r="G4177" t="s">
        <v>3056</v>
      </c>
      <c r="H4177">
        <v>76</v>
      </c>
      <c r="I4177">
        <v>108</v>
      </c>
      <c r="J4177">
        <v>1</v>
      </c>
    </row>
    <row r="4178" spans="1:10" x14ac:dyDescent="0.25">
      <c r="A4178">
        <v>4177</v>
      </c>
      <c r="B4178" t="s">
        <v>7167</v>
      </c>
      <c r="C4178" t="s">
        <v>7168</v>
      </c>
      <c r="D4178" t="s">
        <v>2</v>
      </c>
      <c r="E4178">
        <v>5.1999999999999998E-2</v>
      </c>
      <c r="F4178">
        <v>2.2000000000000002</v>
      </c>
      <c r="G4178" t="s">
        <v>7169</v>
      </c>
      <c r="H4178">
        <v>84</v>
      </c>
      <c r="I4178">
        <v>110</v>
      </c>
      <c r="J4178">
        <v>1</v>
      </c>
    </row>
    <row r="4179" spans="1:10" x14ac:dyDescent="0.25">
      <c r="A4179">
        <v>4178</v>
      </c>
      <c r="B4179" t="s">
        <v>7170</v>
      </c>
      <c r="C4179" t="s">
        <v>7171</v>
      </c>
      <c r="D4179" t="s">
        <v>2</v>
      </c>
      <c r="E4179">
        <v>0</v>
      </c>
      <c r="F4179">
        <v>9.282</v>
      </c>
      <c r="G4179" t="s">
        <v>7172</v>
      </c>
      <c r="H4179">
        <v>62</v>
      </c>
      <c r="I4179">
        <v>122</v>
      </c>
      <c r="J4179">
        <v>1</v>
      </c>
    </row>
    <row r="4180" spans="1:10" x14ac:dyDescent="0.25">
      <c r="A4180">
        <v>4179</v>
      </c>
      <c r="B4180" t="s">
        <v>7173</v>
      </c>
      <c r="C4180" t="s">
        <v>7174</v>
      </c>
      <c r="D4180" t="s">
        <v>2</v>
      </c>
      <c r="E4180">
        <v>0</v>
      </c>
      <c r="F4180">
        <v>1.516</v>
      </c>
      <c r="G4180" t="s">
        <v>7175</v>
      </c>
      <c r="H4180">
        <v>155</v>
      </c>
      <c r="I4180">
        <v>284</v>
      </c>
      <c r="J4180">
        <v>1</v>
      </c>
    </row>
    <row r="4181" spans="1:10" x14ac:dyDescent="0.25">
      <c r="A4181">
        <v>4180</v>
      </c>
      <c r="B4181" t="s">
        <v>2901</v>
      </c>
      <c r="C4181" t="s">
        <v>7176</v>
      </c>
      <c r="D4181" t="s">
        <v>2</v>
      </c>
      <c r="E4181">
        <v>0.47699999999999998</v>
      </c>
      <c r="F4181">
        <v>17.25</v>
      </c>
      <c r="G4181" t="s">
        <v>2902</v>
      </c>
      <c r="H4181">
        <v>18</v>
      </c>
      <c r="I4181">
        <v>27</v>
      </c>
      <c r="J4181">
        <v>1</v>
      </c>
    </row>
    <row r="4182" spans="1:10" x14ac:dyDescent="0.25">
      <c r="A4182">
        <v>4181</v>
      </c>
      <c r="B4182" t="s">
        <v>7177</v>
      </c>
      <c r="C4182" t="s">
        <v>7178</v>
      </c>
      <c r="D4182" t="s">
        <v>2</v>
      </c>
      <c r="E4182">
        <v>6.1059999999999999</v>
      </c>
      <c r="F4182">
        <v>0</v>
      </c>
      <c r="G4182" t="s">
        <v>7179</v>
      </c>
      <c r="H4182">
        <v>10</v>
      </c>
      <c r="I4182">
        <v>17</v>
      </c>
      <c r="J4182">
        <v>1</v>
      </c>
    </row>
    <row r="4183" spans="1:10" x14ac:dyDescent="0.25">
      <c r="A4183">
        <v>4182</v>
      </c>
      <c r="B4183" t="s">
        <v>3237</v>
      </c>
      <c r="C4183" t="s">
        <v>7180</v>
      </c>
      <c r="D4183" t="s">
        <v>2</v>
      </c>
      <c r="E4183">
        <v>0</v>
      </c>
      <c r="F4183">
        <v>1.8380000000000001</v>
      </c>
      <c r="G4183" t="s">
        <v>3946</v>
      </c>
      <c r="H4183">
        <v>56</v>
      </c>
      <c r="I4183">
        <v>183</v>
      </c>
      <c r="J4183">
        <v>1</v>
      </c>
    </row>
    <row r="4184" spans="1:10" x14ac:dyDescent="0.25">
      <c r="A4184">
        <v>4183</v>
      </c>
      <c r="B4184" t="s">
        <v>7181</v>
      </c>
      <c r="C4184" t="s">
        <v>7182</v>
      </c>
      <c r="D4184" t="s">
        <v>2</v>
      </c>
      <c r="E4184">
        <v>7.4999999999999997E-2</v>
      </c>
      <c r="F4184">
        <v>1.073</v>
      </c>
      <c r="G4184" t="s">
        <v>7183</v>
      </c>
      <c r="H4184">
        <v>183</v>
      </c>
      <c r="I4184">
        <v>214</v>
      </c>
      <c r="J4184">
        <v>1</v>
      </c>
    </row>
    <row r="4185" spans="1:10" x14ac:dyDescent="0.25">
      <c r="A4185">
        <v>4184</v>
      </c>
      <c r="B4185" t="s">
        <v>7184</v>
      </c>
      <c r="C4185" t="s">
        <v>7185</v>
      </c>
      <c r="D4185" t="s">
        <v>2</v>
      </c>
      <c r="E4185">
        <v>0.55900000000000005</v>
      </c>
      <c r="F4185">
        <v>119.142</v>
      </c>
      <c r="G4185" t="s">
        <v>5337</v>
      </c>
      <c r="H4185">
        <v>12</v>
      </c>
      <c r="I4185">
        <v>32</v>
      </c>
      <c r="J4185">
        <v>1</v>
      </c>
    </row>
    <row r="4186" spans="1:10" x14ac:dyDescent="0.25">
      <c r="A4186">
        <v>4185</v>
      </c>
      <c r="B4186" t="s">
        <v>7186</v>
      </c>
      <c r="C4186" t="s">
        <v>7187</v>
      </c>
      <c r="D4186" t="s">
        <v>2</v>
      </c>
      <c r="E4186">
        <v>0</v>
      </c>
      <c r="F4186">
        <v>15.359</v>
      </c>
      <c r="G4186" t="s">
        <v>1544</v>
      </c>
      <c r="H4186">
        <v>18</v>
      </c>
      <c r="I4186">
        <v>48</v>
      </c>
      <c r="J4186">
        <v>1</v>
      </c>
    </row>
    <row r="4187" spans="1:10" x14ac:dyDescent="0.25">
      <c r="A4187">
        <v>4186</v>
      </c>
      <c r="B4187" t="s">
        <v>7188</v>
      </c>
      <c r="C4187" t="s">
        <v>7189</v>
      </c>
      <c r="D4187" t="s">
        <v>2</v>
      </c>
      <c r="E4187">
        <v>0</v>
      </c>
      <c r="F4187">
        <v>1.502</v>
      </c>
      <c r="G4187" t="s">
        <v>7190</v>
      </c>
      <c r="H4187">
        <v>22</v>
      </c>
      <c r="I4187">
        <v>63</v>
      </c>
      <c r="J4187">
        <v>1</v>
      </c>
    </row>
    <row r="4188" spans="1:10" x14ac:dyDescent="0.25">
      <c r="A4188">
        <v>4187</v>
      </c>
      <c r="B4188" t="s">
        <v>7191</v>
      </c>
      <c r="C4188" t="s">
        <v>7192</v>
      </c>
      <c r="D4188" t="s">
        <v>2</v>
      </c>
      <c r="E4188">
        <v>0</v>
      </c>
      <c r="F4188">
        <v>19.504000000000001</v>
      </c>
      <c r="G4188" t="s">
        <v>7193</v>
      </c>
      <c r="H4188">
        <v>12</v>
      </c>
      <c r="I4188">
        <v>27</v>
      </c>
      <c r="J4188">
        <v>1</v>
      </c>
    </row>
    <row r="4189" spans="1:10" x14ac:dyDescent="0.25">
      <c r="A4189">
        <v>4188</v>
      </c>
      <c r="B4189" t="s">
        <v>1037</v>
      </c>
      <c r="C4189" t="s">
        <v>7194</v>
      </c>
      <c r="D4189" t="s">
        <v>2</v>
      </c>
      <c r="E4189">
        <v>0</v>
      </c>
      <c r="F4189">
        <v>0.99299999999999999</v>
      </c>
      <c r="G4189" t="s">
        <v>6554</v>
      </c>
      <c r="H4189">
        <v>76</v>
      </c>
      <c r="I4189">
        <v>246</v>
      </c>
      <c r="J4189">
        <v>1</v>
      </c>
    </row>
    <row r="4190" spans="1:10" x14ac:dyDescent="0.25">
      <c r="A4190">
        <v>4189</v>
      </c>
      <c r="B4190" t="s">
        <v>7195</v>
      </c>
      <c r="C4190" t="s">
        <v>7196</v>
      </c>
      <c r="D4190" t="s">
        <v>2</v>
      </c>
      <c r="E4190">
        <v>0</v>
      </c>
      <c r="F4190">
        <v>5.0839999999999996</v>
      </c>
      <c r="G4190" t="s">
        <v>7197</v>
      </c>
      <c r="H4190">
        <v>11</v>
      </c>
      <c r="I4190">
        <v>20</v>
      </c>
      <c r="J4190">
        <v>1</v>
      </c>
    </row>
    <row r="4191" spans="1:10" x14ac:dyDescent="0.25">
      <c r="A4191">
        <v>4190</v>
      </c>
      <c r="B4191" t="s">
        <v>7198</v>
      </c>
      <c r="C4191" t="s">
        <v>7199</v>
      </c>
      <c r="D4191" t="s">
        <v>2</v>
      </c>
      <c r="E4191">
        <v>0</v>
      </c>
      <c r="F4191">
        <v>2.7229999999999999</v>
      </c>
      <c r="G4191" t="s">
        <v>7200</v>
      </c>
      <c r="H4191">
        <v>16</v>
      </c>
      <c r="I4191">
        <v>40</v>
      </c>
      <c r="J4191">
        <v>1</v>
      </c>
    </row>
    <row r="4192" spans="1:10" x14ac:dyDescent="0.25">
      <c r="A4192">
        <v>4191</v>
      </c>
      <c r="B4192" t="s">
        <v>7201</v>
      </c>
      <c r="C4192" t="s">
        <v>7202</v>
      </c>
      <c r="D4192" t="s">
        <v>2</v>
      </c>
      <c r="E4192">
        <v>9.7000000000000003E-2</v>
      </c>
      <c r="F4192">
        <v>2.2000000000000002</v>
      </c>
      <c r="G4192" t="s">
        <v>3539</v>
      </c>
      <c r="H4192">
        <v>160</v>
      </c>
      <c r="I4192">
        <v>354</v>
      </c>
      <c r="J4192">
        <v>1</v>
      </c>
    </row>
    <row r="4193" spans="1:10" x14ac:dyDescent="0.25">
      <c r="A4193">
        <v>4192</v>
      </c>
      <c r="B4193" t="s">
        <v>496</v>
      </c>
      <c r="C4193" t="s">
        <v>7203</v>
      </c>
      <c r="D4193" t="s">
        <v>2</v>
      </c>
      <c r="E4193">
        <v>0</v>
      </c>
      <c r="F4193">
        <v>1.476</v>
      </c>
      <c r="G4193" t="s">
        <v>3539</v>
      </c>
      <c r="H4193">
        <v>160</v>
      </c>
      <c r="I4193">
        <v>342</v>
      </c>
      <c r="J4193">
        <v>1</v>
      </c>
    </row>
    <row r="4194" spans="1:10" x14ac:dyDescent="0.25">
      <c r="A4194">
        <v>4193</v>
      </c>
      <c r="B4194" t="s">
        <v>7204</v>
      </c>
      <c r="C4194" t="s">
        <v>7205</v>
      </c>
      <c r="D4194" t="s">
        <v>2</v>
      </c>
      <c r="E4194">
        <v>0</v>
      </c>
      <c r="F4194">
        <v>0.76500000000000001</v>
      </c>
      <c r="G4194" t="s">
        <v>517</v>
      </c>
      <c r="H4194">
        <v>234</v>
      </c>
      <c r="I4194">
        <v>422</v>
      </c>
      <c r="J4194">
        <v>1</v>
      </c>
    </row>
    <row r="4195" spans="1:10" x14ac:dyDescent="0.25">
      <c r="A4195">
        <v>4194</v>
      </c>
      <c r="B4195" t="s">
        <v>6228</v>
      </c>
      <c r="C4195" t="s">
        <v>7206</v>
      </c>
      <c r="D4195" t="s">
        <v>2</v>
      </c>
      <c r="E4195">
        <v>0.33500000000000002</v>
      </c>
      <c r="F4195">
        <v>7.3780000000000001</v>
      </c>
      <c r="G4195" t="s">
        <v>3724</v>
      </c>
      <c r="H4195">
        <v>58</v>
      </c>
      <c r="I4195">
        <v>75</v>
      </c>
      <c r="J4195">
        <v>1</v>
      </c>
    </row>
    <row r="4196" spans="1:10" x14ac:dyDescent="0.25">
      <c r="A4196">
        <v>4195</v>
      </c>
      <c r="B4196" t="s">
        <v>7207</v>
      </c>
      <c r="C4196" t="s">
        <v>7208</v>
      </c>
      <c r="D4196" t="s">
        <v>2</v>
      </c>
      <c r="E4196">
        <v>0</v>
      </c>
      <c r="F4196">
        <v>3.407</v>
      </c>
      <c r="G4196" t="s">
        <v>7209</v>
      </c>
      <c r="H4196">
        <v>58</v>
      </c>
      <c r="I4196">
        <v>150</v>
      </c>
      <c r="J4196">
        <v>1</v>
      </c>
    </row>
    <row r="4197" spans="1:10" x14ac:dyDescent="0.25">
      <c r="A4197">
        <v>4196</v>
      </c>
      <c r="B4197" t="s">
        <v>7210</v>
      </c>
      <c r="C4197" t="s">
        <v>7211</v>
      </c>
      <c r="D4197" t="s">
        <v>2</v>
      </c>
      <c r="E4197">
        <v>0</v>
      </c>
      <c r="F4197">
        <v>2.2669999999999999</v>
      </c>
      <c r="G4197" t="s">
        <v>1150</v>
      </c>
      <c r="H4197">
        <v>24</v>
      </c>
      <c r="I4197">
        <v>63</v>
      </c>
      <c r="J4197">
        <v>1</v>
      </c>
    </row>
    <row r="4198" spans="1:10" x14ac:dyDescent="0.25">
      <c r="A4198">
        <v>4197</v>
      </c>
      <c r="B4198" t="s">
        <v>7212</v>
      </c>
      <c r="C4198" t="s">
        <v>7213</v>
      </c>
      <c r="D4198" t="s">
        <v>2</v>
      </c>
      <c r="E4198">
        <v>0.104</v>
      </c>
      <c r="F4198">
        <v>3.823</v>
      </c>
      <c r="G4198" t="s">
        <v>7214</v>
      </c>
      <c r="H4198">
        <v>16</v>
      </c>
      <c r="I4198">
        <v>62</v>
      </c>
      <c r="J4198">
        <v>1</v>
      </c>
    </row>
    <row r="4199" spans="1:10" x14ac:dyDescent="0.25">
      <c r="A4199">
        <v>4198</v>
      </c>
      <c r="B4199" t="s">
        <v>7215</v>
      </c>
      <c r="C4199" t="s">
        <v>7216</v>
      </c>
      <c r="D4199" t="s">
        <v>2</v>
      </c>
      <c r="E4199">
        <v>0</v>
      </c>
      <c r="F4199">
        <v>9.6579999999999995</v>
      </c>
      <c r="G4199" t="s">
        <v>7217</v>
      </c>
      <c r="H4199">
        <v>8</v>
      </c>
      <c r="I4199">
        <v>14</v>
      </c>
      <c r="J4199">
        <v>1</v>
      </c>
    </row>
    <row r="4200" spans="1:10" x14ac:dyDescent="0.25">
      <c r="A4200">
        <v>4199</v>
      </c>
      <c r="B4200" t="s">
        <v>7218</v>
      </c>
      <c r="C4200" t="s">
        <v>7219</v>
      </c>
      <c r="D4200" t="s">
        <v>2</v>
      </c>
      <c r="E4200">
        <v>0</v>
      </c>
      <c r="F4200">
        <v>1.972</v>
      </c>
      <c r="G4200" t="s">
        <v>591</v>
      </c>
      <c r="H4200">
        <v>79</v>
      </c>
      <c r="I4200">
        <v>184</v>
      </c>
      <c r="J4200">
        <v>1</v>
      </c>
    </row>
    <row r="4201" spans="1:10" x14ac:dyDescent="0.25">
      <c r="A4201">
        <v>4200</v>
      </c>
      <c r="B4201" t="s">
        <v>7220</v>
      </c>
      <c r="C4201" t="s">
        <v>7221</v>
      </c>
      <c r="D4201" t="s">
        <v>2</v>
      </c>
      <c r="E4201">
        <v>0</v>
      </c>
      <c r="F4201">
        <v>2.9910000000000001</v>
      </c>
      <c r="G4201" t="s">
        <v>7222</v>
      </c>
      <c r="H4201">
        <v>11</v>
      </c>
      <c r="I4201">
        <v>21</v>
      </c>
      <c r="J4201">
        <v>1</v>
      </c>
    </row>
    <row r="4202" spans="1:10" x14ac:dyDescent="0.25">
      <c r="A4202">
        <v>4201</v>
      </c>
      <c r="B4202" t="s">
        <v>6358</v>
      </c>
      <c r="C4202" t="s">
        <v>7223</v>
      </c>
      <c r="D4202" t="s">
        <v>2</v>
      </c>
      <c r="E4202">
        <v>0</v>
      </c>
      <c r="F4202">
        <v>1.395</v>
      </c>
      <c r="G4202" t="s">
        <v>6360</v>
      </c>
      <c r="H4202">
        <v>181</v>
      </c>
      <c r="I4202">
        <v>194</v>
      </c>
      <c r="J4202">
        <v>1</v>
      </c>
    </row>
    <row r="4203" spans="1:10" x14ac:dyDescent="0.25">
      <c r="A4203">
        <v>4202</v>
      </c>
      <c r="B4203" t="s">
        <v>7224</v>
      </c>
      <c r="C4203" t="s">
        <v>7225</v>
      </c>
      <c r="D4203" t="s">
        <v>2</v>
      </c>
      <c r="E4203">
        <v>0</v>
      </c>
      <c r="F4203">
        <v>2.79</v>
      </c>
      <c r="G4203" t="s">
        <v>485</v>
      </c>
      <c r="H4203">
        <v>146</v>
      </c>
      <c r="I4203">
        <v>230</v>
      </c>
      <c r="J4203">
        <v>1</v>
      </c>
    </row>
    <row r="4204" spans="1:10" x14ac:dyDescent="0.25">
      <c r="A4204">
        <v>4203</v>
      </c>
      <c r="B4204" t="s">
        <v>7226</v>
      </c>
      <c r="C4204" t="s">
        <v>7227</v>
      </c>
      <c r="D4204" t="s">
        <v>2</v>
      </c>
      <c r="E4204">
        <v>0</v>
      </c>
      <c r="F4204">
        <v>0.72399999999999998</v>
      </c>
      <c r="G4204" t="s">
        <v>3283</v>
      </c>
      <c r="H4204">
        <v>161</v>
      </c>
      <c r="I4204">
        <v>309</v>
      </c>
      <c r="J4204">
        <v>1</v>
      </c>
    </row>
    <row r="4205" spans="1:10" x14ac:dyDescent="0.25">
      <c r="A4205">
        <v>4204</v>
      </c>
      <c r="B4205" t="s">
        <v>7228</v>
      </c>
      <c r="C4205" t="s">
        <v>7229</v>
      </c>
      <c r="D4205" t="s">
        <v>2</v>
      </c>
      <c r="E4205">
        <v>0</v>
      </c>
      <c r="F4205">
        <v>1.073</v>
      </c>
      <c r="G4205" t="s">
        <v>7230</v>
      </c>
      <c r="H4205">
        <v>258</v>
      </c>
      <c r="I4205">
        <v>418</v>
      </c>
      <c r="J4205">
        <v>1</v>
      </c>
    </row>
    <row r="4206" spans="1:10" x14ac:dyDescent="0.25">
      <c r="A4206">
        <v>4205</v>
      </c>
      <c r="B4206" t="s">
        <v>7231</v>
      </c>
      <c r="C4206" t="s">
        <v>7232</v>
      </c>
      <c r="D4206" t="s">
        <v>2</v>
      </c>
      <c r="E4206">
        <v>0</v>
      </c>
      <c r="F4206">
        <v>1.0189999999999999</v>
      </c>
      <c r="G4206" t="s">
        <v>4189</v>
      </c>
      <c r="H4206">
        <v>115</v>
      </c>
      <c r="I4206">
        <v>219</v>
      </c>
      <c r="J4206">
        <v>1</v>
      </c>
    </row>
    <row r="4207" spans="1:10" x14ac:dyDescent="0.25">
      <c r="A4207">
        <v>4206</v>
      </c>
      <c r="B4207" t="s">
        <v>1848</v>
      </c>
      <c r="C4207" t="s">
        <v>7233</v>
      </c>
      <c r="D4207" t="s">
        <v>2</v>
      </c>
      <c r="E4207">
        <v>1.6619999999999999</v>
      </c>
      <c r="F4207">
        <v>0.08</v>
      </c>
      <c r="G4207" t="s">
        <v>1850</v>
      </c>
      <c r="H4207">
        <v>152</v>
      </c>
      <c r="I4207">
        <v>307</v>
      </c>
      <c r="J4207">
        <v>1</v>
      </c>
    </row>
    <row r="4208" spans="1:10" x14ac:dyDescent="0.25">
      <c r="A4208">
        <v>4207</v>
      </c>
      <c r="B4208" t="s">
        <v>3649</v>
      </c>
      <c r="C4208" t="s">
        <v>7234</v>
      </c>
      <c r="D4208" t="s">
        <v>2</v>
      </c>
      <c r="E4208">
        <v>6.7000000000000004E-2</v>
      </c>
      <c r="F4208">
        <v>1.1000000000000001</v>
      </c>
      <c r="G4208" t="s">
        <v>3651</v>
      </c>
      <c r="H4208">
        <v>208</v>
      </c>
      <c r="I4208">
        <v>355</v>
      </c>
      <c r="J4208">
        <v>1</v>
      </c>
    </row>
    <row r="4209" spans="1:10" x14ac:dyDescent="0.25">
      <c r="A4209">
        <v>4208</v>
      </c>
      <c r="B4209" t="s">
        <v>3649</v>
      </c>
      <c r="C4209" t="s">
        <v>7234</v>
      </c>
      <c r="D4209" t="s">
        <v>7</v>
      </c>
      <c r="E4209">
        <v>6.7000000000000004E-2</v>
      </c>
      <c r="F4209">
        <v>1.1000000000000001</v>
      </c>
      <c r="G4209" t="s">
        <v>3651</v>
      </c>
      <c r="H4209">
        <v>210</v>
      </c>
      <c r="I4209">
        <v>327</v>
      </c>
      <c r="J4209">
        <v>1</v>
      </c>
    </row>
    <row r="4210" spans="1:10" x14ac:dyDescent="0.25">
      <c r="A4210">
        <v>4209</v>
      </c>
      <c r="B4210" t="s">
        <v>7235</v>
      </c>
      <c r="C4210" t="s">
        <v>7236</v>
      </c>
      <c r="D4210" t="s">
        <v>2</v>
      </c>
      <c r="E4210">
        <v>0</v>
      </c>
      <c r="F4210">
        <v>10.275</v>
      </c>
      <c r="G4210" t="s">
        <v>7237</v>
      </c>
      <c r="H4210" s="1">
        <v>0.6</v>
      </c>
      <c r="I4210">
        <v>1.2</v>
      </c>
      <c r="J4210" s="1">
        <v>0.31</v>
      </c>
    </row>
    <row r="4211" spans="1:10" x14ac:dyDescent="0.25">
      <c r="A4211">
        <v>4210</v>
      </c>
      <c r="B4211" t="s">
        <v>7238</v>
      </c>
      <c r="C4211" t="s">
        <v>7236</v>
      </c>
      <c r="D4211" t="s">
        <v>7</v>
      </c>
      <c r="E4211">
        <v>0</v>
      </c>
      <c r="F4211">
        <v>10.275</v>
      </c>
      <c r="G4211" t="s">
        <v>7239</v>
      </c>
      <c r="H4211" s="1">
        <v>0.32</v>
      </c>
      <c r="I4211">
        <v>7.9</v>
      </c>
      <c r="J4211" s="1">
        <v>0.35</v>
      </c>
    </row>
    <row r="4212" spans="1:10" x14ac:dyDescent="0.25">
      <c r="A4212">
        <v>4211</v>
      </c>
      <c r="B4212" t="s">
        <v>7240</v>
      </c>
      <c r="C4212" t="s">
        <v>7241</v>
      </c>
      <c r="D4212" t="s">
        <v>2</v>
      </c>
      <c r="E4212">
        <v>0</v>
      </c>
      <c r="F4212">
        <v>3.125</v>
      </c>
      <c r="G4212" t="s">
        <v>7242</v>
      </c>
      <c r="H4212">
        <v>14</v>
      </c>
      <c r="I4212">
        <v>55</v>
      </c>
      <c r="J4212">
        <v>1</v>
      </c>
    </row>
    <row r="4213" spans="1:10" x14ac:dyDescent="0.25">
      <c r="A4213">
        <v>4212</v>
      </c>
      <c r="B4213" t="s">
        <v>7243</v>
      </c>
      <c r="C4213" t="s">
        <v>7241</v>
      </c>
      <c r="D4213" t="s">
        <v>7</v>
      </c>
      <c r="E4213">
        <v>0</v>
      </c>
      <c r="F4213">
        <v>3.125</v>
      </c>
      <c r="G4213" t="s">
        <v>7244</v>
      </c>
      <c r="H4213">
        <v>18</v>
      </c>
      <c r="I4213">
        <v>48</v>
      </c>
      <c r="J4213">
        <v>1</v>
      </c>
    </row>
    <row r="4214" spans="1:10" x14ac:dyDescent="0.25">
      <c r="A4214">
        <v>4213</v>
      </c>
      <c r="B4214" t="s">
        <v>7245</v>
      </c>
      <c r="C4214" t="s">
        <v>7246</v>
      </c>
      <c r="D4214" t="s">
        <v>2</v>
      </c>
      <c r="E4214">
        <v>1.879</v>
      </c>
      <c r="F4214">
        <v>0</v>
      </c>
      <c r="G4214" t="s">
        <v>6928</v>
      </c>
      <c r="H4214">
        <v>103</v>
      </c>
      <c r="I4214">
        <v>212</v>
      </c>
      <c r="J4214">
        <v>1</v>
      </c>
    </row>
    <row r="4215" spans="1:10" x14ac:dyDescent="0.25">
      <c r="A4215">
        <v>4214</v>
      </c>
      <c r="B4215" t="s">
        <v>1959</v>
      </c>
      <c r="C4215" t="s">
        <v>7247</v>
      </c>
      <c r="D4215" t="s">
        <v>2</v>
      </c>
      <c r="E4215">
        <v>0.67100000000000004</v>
      </c>
      <c r="F4215">
        <v>5.9960000000000004</v>
      </c>
      <c r="G4215" t="s">
        <v>1961</v>
      </c>
      <c r="H4215">
        <v>88</v>
      </c>
      <c r="I4215">
        <v>155</v>
      </c>
      <c r="J4215">
        <v>1</v>
      </c>
    </row>
    <row r="4216" spans="1:10" x14ac:dyDescent="0.25">
      <c r="A4216">
        <v>4215</v>
      </c>
      <c r="B4216" t="s">
        <v>7248</v>
      </c>
      <c r="C4216" t="s">
        <v>7249</v>
      </c>
      <c r="D4216" t="s">
        <v>2</v>
      </c>
      <c r="E4216">
        <v>0</v>
      </c>
      <c r="F4216">
        <v>3.8359999999999999</v>
      </c>
      <c r="G4216" t="s">
        <v>7250</v>
      </c>
      <c r="H4216">
        <v>132</v>
      </c>
      <c r="I4216">
        <v>136</v>
      </c>
      <c r="J4216">
        <v>1</v>
      </c>
    </row>
    <row r="4217" spans="1:10" x14ac:dyDescent="0.25">
      <c r="A4217">
        <v>4216</v>
      </c>
      <c r="B4217" t="s">
        <v>7251</v>
      </c>
      <c r="C4217" t="s">
        <v>7249</v>
      </c>
      <c r="D4217" t="s">
        <v>7</v>
      </c>
      <c r="E4217">
        <v>0</v>
      </c>
      <c r="F4217">
        <v>3.8359999999999999</v>
      </c>
      <c r="G4217" t="s">
        <v>7252</v>
      </c>
      <c r="H4217">
        <v>150</v>
      </c>
      <c r="I4217">
        <v>154</v>
      </c>
      <c r="J4217">
        <v>1</v>
      </c>
    </row>
    <row r="4218" spans="1:10" x14ac:dyDescent="0.25">
      <c r="A4218">
        <v>4217</v>
      </c>
      <c r="B4218" t="s">
        <v>7253</v>
      </c>
      <c r="C4218" t="s">
        <v>7249</v>
      </c>
      <c r="D4218" t="s">
        <v>883</v>
      </c>
      <c r="E4218">
        <v>0</v>
      </c>
      <c r="F4218">
        <v>3.8359999999999999</v>
      </c>
      <c r="G4218" t="s">
        <v>7254</v>
      </c>
      <c r="H4218">
        <v>74</v>
      </c>
      <c r="I4218">
        <v>76</v>
      </c>
      <c r="J4218">
        <v>1</v>
      </c>
    </row>
    <row r="4219" spans="1:10" x14ac:dyDescent="0.25">
      <c r="A4219">
        <v>4218</v>
      </c>
      <c r="B4219" t="s">
        <v>7253</v>
      </c>
      <c r="C4219" t="s">
        <v>7255</v>
      </c>
      <c r="D4219" t="s">
        <v>2</v>
      </c>
      <c r="E4219">
        <v>0</v>
      </c>
      <c r="F4219">
        <v>22.119</v>
      </c>
      <c r="G4219" t="s">
        <v>7254</v>
      </c>
      <c r="H4219">
        <v>58</v>
      </c>
      <c r="I4219">
        <v>60</v>
      </c>
      <c r="J4219">
        <v>1</v>
      </c>
    </row>
    <row r="4220" spans="1:10" x14ac:dyDescent="0.25">
      <c r="A4220">
        <v>4219</v>
      </c>
      <c r="C4220" t="s">
        <v>7256</v>
      </c>
      <c r="D4220" t="s">
        <v>2</v>
      </c>
      <c r="E4220">
        <v>0</v>
      </c>
      <c r="F4220">
        <v>16.539000000000001</v>
      </c>
      <c r="G4220" t="s">
        <v>30</v>
      </c>
    </row>
    <row r="4221" spans="1:10" x14ac:dyDescent="0.25">
      <c r="A4221">
        <v>4220</v>
      </c>
      <c r="C4221" t="s">
        <v>7257</v>
      </c>
      <c r="D4221" t="s">
        <v>2</v>
      </c>
      <c r="E4221">
        <v>0</v>
      </c>
      <c r="F4221">
        <v>87.591999999999999</v>
      </c>
      <c r="G4221" t="s">
        <v>30</v>
      </c>
    </row>
    <row r="4222" spans="1:10" x14ac:dyDescent="0.25">
      <c r="A4222">
        <v>4221</v>
      </c>
      <c r="B4222" t="s">
        <v>7258</v>
      </c>
      <c r="C4222" t="s">
        <v>7259</v>
      </c>
      <c r="D4222" t="s">
        <v>2</v>
      </c>
      <c r="E4222">
        <v>0</v>
      </c>
      <c r="F4222">
        <v>1.623</v>
      </c>
      <c r="G4222" t="s">
        <v>839</v>
      </c>
      <c r="H4222">
        <v>17</v>
      </c>
      <c r="I4222">
        <v>42</v>
      </c>
      <c r="J4222">
        <v>1</v>
      </c>
    </row>
    <row r="4223" spans="1:10" x14ac:dyDescent="0.25">
      <c r="A4223">
        <v>4222</v>
      </c>
      <c r="B4223" t="s">
        <v>7260</v>
      </c>
      <c r="C4223" t="s">
        <v>7261</v>
      </c>
      <c r="D4223" t="s">
        <v>2</v>
      </c>
      <c r="E4223">
        <v>0</v>
      </c>
      <c r="F4223">
        <v>1.3819999999999999</v>
      </c>
      <c r="G4223" t="s">
        <v>7262</v>
      </c>
      <c r="H4223">
        <v>34</v>
      </c>
      <c r="I4223">
        <v>66</v>
      </c>
      <c r="J4223">
        <v>1</v>
      </c>
    </row>
    <row r="4224" spans="1:10" x14ac:dyDescent="0.25">
      <c r="A4224">
        <v>4223</v>
      </c>
      <c r="B4224" t="s">
        <v>7263</v>
      </c>
      <c r="C4224" t="s">
        <v>7261</v>
      </c>
      <c r="D4224" t="s">
        <v>7</v>
      </c>
      <c r="E4224">
        <v>0</v>
      </c>
      <c r="F4224">
        <v>1.3819999999999999</v>
      </c>
      <c r="G4224" t="s">
        <v>7264</v>
      </c>
      <c r="H4224">
        <v>135</v>
      </c>
      <c r="I4224">
        <v>259</v>
      </c>
      <c r="J4224">
        <v>1</v>
      </c>
    </row>
    <row r="4225" spans="1:10" x14ac:dyDescent="0.25">
      <c r="A4225">
        <v>4224</v>
      </c>
      <c r="B4225" t="s">
        <v>4414</v>
      </c>
      <c r="C4225" t="s">
        <v>7265</v>
      </c>
      <c r="D4225" t="s">
        <v>2</v>
      </c>
      <c r="E4225">
        <v>0</v>
      </c>
      <c r="F4225">
        <v>5.2050000000000001</v>
      </c>
      <c r="G4225" t="s">
        <v>4416</v>
      </c>
      <c r="H4225">
        <v>12</v>
      </c>
      <c r="I4225">
        <v>37</v>
      </c>
      <c r="J4225">
        <v>1</v>
      </c>
    </row>
    <row r="4226" spans="1:10" x14ac:dyDescent="0.25">
      <c r="A4226">
        <v>4225</v>
      </c>
      <c r="B4226" t="s">
        <v>7266</v>
      </c>
      <c r="C4226" t="s">
        <v>7267</v>
      </c>
      <c r="D4226" t="s">
        <v>2</v>
      </c>
      <c r="E4226">
        <v>5.1999999999999998E-2</v>
      </c>
      <c r="F4226">
        <v>10.959</v>
      </c>
      <c r="G4226" t="s">
        <v>4957</v>
      </c>
      <c r="H4226">
        <v>17</v>
      </c>
      <c r="I4226">
        <v>51</v>
      </c>
      <c r="J4226">
        <v>1</v>
      </c>
    </row>
    <row r="4227" spans="1:10" x14ac:dyDescent="0.25">
      <c r="A4227">
        <v>4226</v>
      </c>
      <c r="B4227" t="s">
        <v>7268</v>
      </c>
      <c r="C4227" t="s">
        <v>7269</v>
      </c>
      <c r="D4227" t="s">
        <v>2</v>
      </c>
      <c r="E4227">
        <v>0.157</v>
      </c>
      <c r="F4227">
        <v>114.79600000000001</v>
      </c>
      <c r="G4227" t="s">
        <v>7270</v>
      </c>
      <c r="H4227">
        <v>111</v>
      </c>
      <c r="I4227">
        <v>203</v>
      </c>
      <c r="J4227">
        <v>1</v>
      </c>
    </row>
    <row r="4228" spans="1:10" x14ac:dyDescent="0.25">
      <c r="A4228">
        <v>4227</v>
      </c>
      <c r="B4228" t="s">
        <v>7271</v>
      </c>
      <c r="C4228" t="s">
        <v>7272</v>
      </c>
      <c r="D4228" t="s">
        <v>2</v>
      </c>
      <c r="E4228">
        <v>8.2000000000000003E-2</v>
      </c>
      <c r="F4228">
        <v>1.8240000000000001</v>
      </c>
      <c r="G4228" t="s">
        <v>13</v>
      </c>
      <c r="H4228">
        <v>128</v>
      </c>
      <c r="I4228">
        <v>273</v>
      </c>
      <c r="J4228">
        <v>1</v>
      </c>
    </row>
    <row r="4229" spans="1:10" x14ac:dyDescent="0.25">
      <c r="A4229">
        <v>4228</v>
      </c>
      <c r="B4229" t="s">
        <v>522</v>
      </c>
      <c r="C4229" t="s">
        <v>7272</v>
      </c>
      <c r="D4229" t="s">
        <v>7</v>
      </c>
      <c r="E4229">
        <v>8.2000000000000003E-2</v>
      </c>
      <c r="F4229">
        <v>1.8240000000000001</v>
      </c>
      <c r="G4229" t="s">
        <v>13</v>
      </c>
      <c r="H4229">
        <v>119</v>
      </c>
      <c r="I4229">
        <v>268</v>
      </c>
      <c r="J4229">
        <v>1</v>
      </c>
    </row>
    <row r="4230" spans="1:10" x14ac:dyDescent="0.25">
      <c r="A4230">
        <v>4229</v>
      </c>
      <c r="B4230" t="s">
        <v>5974</v>
      </c>
      <c r="C4230" t="s">
        <v>7273</v>
      </c>
      <c r="D4230" t="s">
        <v>2</v>
      </c>
      <c r="E4230">
        <v>0.35799999999999998</v>
      </c>
      <c r="F4230">
        <v>3.4609999999999999</v>
      </c>
      <c r="G4230" t="s">
        <v>5976</v>
      </c>
      <c r="H4230">
        <v>176</v>
      </c>
      <c r="I4230">
        <v>227</v>
      </c>
      <c r="J4230">
        <v>1</v>
      </c>
    </row>
    <row r="4231" spans="1:10" x14ac:dyDescent="0.25">
      <c r="A4231">
        <v>4230</v>
      </c>
      <c r="B4231" t="s">
        <v>7274</v>
      </c>
      <c r="C4231" t="s">
        <v>7275</v>
      </c>
      <c r="D4231" t="s">
        <v>2</v>
      </c>
      <c r="E4231">
        <v>21.895</v>
      </c>
      <c r="F4231">
        <v>0</v>
      </c>
      <c r="G4231" t="s">
        <v>7276</v>
      </c>
      <c r="H4231">
        <v>11</v>
      </c>
      <c r="I4231">
        <v>43</v>
      </c>
      <c r="J4231">
        <v>1</v>
      </c>
    </row>
    <row r="4232" spans="1:10" x14ac:dyDescent="0.25">
      <c r="A4232">
        <v>4231</v>
      </c>
      <c r="B4232" t="s">
        <v>7277</v>
      </c>
      <c r="C4232" t="s">
        <v>7278</v>
      </c>
      <c r="D4232" t="s">
        <v>2</v>
      </c>
      <c r="E4232">
        <v>0.50700000000000001</v>
      </c>
      <c r="F4232">
        <v>4.4669999999999996</v>
      </c>
      <c r="G4232" t="s">
        <v>7279</v>
      </c>
      <c r="H4232">
        <v>65</v>
      </c>
      <c r="I4232">
        <v>126</v>
      </c>
      <c r="J4232">
        <v>1</v>
      </c>
    </row>
    <row r="4233" spans="1:10" x14ac:dyDescent="0.25">
      <c r="A4233">
        <v>4232</v>
      </c>
      <c r="B4233" t="s">
        <v>7280</v>
      </c>
      <c r="C4233" t="s">
        <v>7281</v>
      </c>
      <c r="D4233" t="s">
        <v>2</v>
      </c>
      <c r="E4233">
        <v>0</v>
      </c>
      <c r="F4233">
        <v>3.81</v>
      </c>
      <c r="G4233" t="s">
        <v>7282</v>
      </c>
      <c r="H4233">
        <v>64</v>
      </c>
      <c r="I4233">
        <v>173</v>
      </c>
      <c r="J4233">
        <v>1</v>
      </c>
    </row>
    <row r="4234" spans="1:10" x14ac:dyDescent="0.25">
      <c r="A4234">
        <v>4233</v>
      </c>
      <c r="B4234" t="s">
        <v>7280</v>
      </c>
      <c r="C4234" t="s">
        <v>7281</v>
      </c>
      <c r="D4234" t="s">
        <v>7</v>
      </c>
      <c r="E4234">
        <v>0</v>
      </c>
      <c r="F4234">
        <v>3.81</v>
      </c>
      <c r="G4234" t="s">
        <v>7282</v>
      </c>
      <c r="H4234">
        <v>63</v>
      </c>
      <c r="I4234">
        <v>152</v>
      </c>
      <c r="J4234">
        <v>1</v>
      </c>
    </row>
    <row r="4235" spans="1:10" x14ac:dyDescent="0.25">
      <c r="A4235">
        <v>4234</v>
      </c>
      <c r="B4235" t="s">
        <v>7283</v>
      </c>
      <c r="C4235" t="s">
        <v>7284</v>
      </c>
      <c r="D4235" t="s">
        <v>2</v>
      </c>
      <c r="E4235">
        <v>0</v>
      </c>
      <c r="F4235">
        <v>6.05</v>
      </c>
      <c r="G4235" t="s">
        <v>202</v>
      </c>
      <c r="H4235">
        <v>51</v>
      </c>
      <c r="I4235">
        <v>69</v>
      </c>
      <c r="J4235">
        <v>1</v>
      </c>
    </row>
    <row r="4236" spans="1:10" x14ac:dyDescent="0.25">
      <c r="A4236">
        <v>4235</v>
      </c>
      <c r="B4236" t="s">
        <v>680</v>
      </c>
      <c r="C4236" t="s">
        <v>7285</v>
      </c>
      <c r="D4236" t="s">
        <v>2</v>
      </c>
      <c r="E4236">
        <v>0</v>
      </c>
      <c r="F4236">
        <v>4.5069999999999997</v>
      </c>
      <c r="G4236" t="s">
        <v>682</v>
      </c>
      <c r="H4236">
        <v>43</v>
      </c>
      <c r="I4236">
        <v>78</v>
      </c>
      <c r="J4236">
        <v>1</v>
      </c>
    </row>
    <row r="4237" spans="1:10" x14ac:dyDescent="0.25">
      <c r="A4237">
        <v>4236</v>
      </c>
      <c r="B4237" t="s">
        <v>7286</v>
      </c>
      <c r="C4237" t="s">
        <v>7287</v>
      </c>
      <c r="D4237" t="s">
        <v>2</v>
      </c>
      <c r="E4237">
        <v>6.97</v>
      </c>
      <c r="F4237">
        <v>0.36199999999999999</v>
      </c>
      <c r="G4237" t="s">
        <v>7288</v>
      </c>
      <c r="H4237">
        <v>91</v>
      </c>
      <c r="I4237">
        <v>158</v>
      </c>
      <c r="J4237">
        <v>1</v>
      </c>
    </row>
    <row r="4238" spans="1:10" x14ac:dyDescent="0.25">
      <c r="A4238">
        <v>4237</v>
      </c>
      <c r="B4238" t="s">
        <v>2566</v>
      </c>
      <c r="C4238" t="s">
        <v>7289</v>
      </c>
      <c r="D4238" t="s">
        <v>2</v>
      </c>
      <c r="E4238">
        <v>0.872</v>
      </c>
      <c r="F4238">
        <v>33.615000000000002</v>
      </c>
      <c r="G4238" t="s">
        <v>2570</v>
      </c>
      <c r="H4238">
        <v>324</v>
      </c>
      <c r="I4238">
        <v>388</v>
      </c>
      <c r="J4238">
        <v>1</v>
      </c>
    </row>
    <row r="4239" spans="1:10" x14ac:dyDescent="0.25">
      <c r="A4239">
        <v>4238</v>
      </c>
      <c r="B4239" t="s">
        <v>7290</v>
      </c>
      <c r="C4239" t="s">
        <v>7291</v>
      </c>
      <c r="D4239" t="s">
        <v>2</v>
      </c>
      <c r="E4239">
        <v>0</v>
      </c>
      <c r="F4239">
        <v>1.516</v>
      </c>
      <c r="G4239" t="s">
        <v>7292</v>
      </c>
      <c r="H4239">
        <v>44</v>
      </c>
      <c r="I4239">
        <v>139</v>
      </c>
      <c r="J4239">
        <v>1</v>
      </c>
    </row>
    <row r="4240" spans="1:10" x14ac:dyDescent="0.25">
      <c r="A4240">
        <v>4239</v>
      </c>
      <c r="B4240" t="s">
        <v>7293</v>
      </c>
      <c r="C4240" t="s">
        <v>7294</v>
      </c>
      <c r="D4240" t="s">
        <v>2</v>
      </c>
      <c r="E4240">
        <v>0</v>
      </c>
      <c r="F4240">
        <v>2.629</v>
      </c>
      <c r="G4240" t="s">
        <v>7295</v>
      </c>
      <c r="H4240">
        <v>15</v>
      </c>
      <c r="I4240">
        <v>39</v>
      </c>
      <c r="J4240">
        <v>1</v>
      </c>
    </row>
    <row r="4241" spans="1:10" x14ac:dyDescent="0.25">
      <c r="A4241">
        <v>4240</v>
      </c>
      <c r="B4241" t="s">
        <v>7296</v>
      </c>
      <c r="C4241" t="s">
        <v>7297</v>
      </c>
      <c r="D4241" t="s">
        <v>2</v>
      </c>
      <c r="E4241">
        <v>0.73099999999999998</v>
      </c>
      <c r="F4241">
        <v>9.2560000000000002</v>
      </c>
      <c r="G4241" t="s">
        <v>1147</v>
      </c>
      <c r="H4241">
        <v>111</v>
      </c>
      <c r="I4241">
        <v>152</v>
      </c>
      <c r="J4241">
        <v>1</v>
      </c>
    </row>
    <row r="4242" spans="1:10" x14ac:dyDescent="0.25">
      <c r="A4242">
        <v>4241</v>
      </c>
      <c r="B4242" t="s">
        <v>7298</v>
      </c>
      <c r="C4242" t="s">
        <v>7299</v>
      </c>
      <c r="D4242" t="s">
        <v>2</v>
      </c>
      <c r="E4242">
        <v>0</v>
      </c>
      <c r="F4242">
        <v>3.0579999999999998</v>
      </c>
      <c r="G4242" t="s">
        <v>7300</v>
      </c>
      <c r="H4242">
        <v>74</v>
      </c>
      <c r="I4242">
        <v>279</v>
      </c>
      <c r="J4242">
        <v>1</v>
      </c>
    </row>
    <row r="4243" spans="1:10" x14ac:dyDescent="0.25">
      <c r="A4243">
        <v>4242</v>
      </c>
      <c r="B4243" t="s">
        <v>6079</v>
      </c>
      <c r="C4243" t="s">
        <v>7301</v>
      </c>
      <c r="D4243" t="s">
        <v>2</v>
      </c>
      <c r="E4243">
        <v>0</v>
      </c>
      <c r="F4243">
        <v>607.91600000000005</v>
      </c>
      <c r="G4243" t="s">
        <v>6080</v>
      </c>
      <c r="H4243">
        <v>19</v>
      </c>
      <c r="I4243">
        <v>38</v>
      </c>
      <c r="J4243">
        <v>1</v>
      </c>
    </row>
    <row r="4244" spans="1:10" x14ac:dyDescent="0.25">
      <c r="A4244">
        <v>4243</v>
      </c>
      <c r="B4244" t="s">
        <v>7302</v>
      </c>
      <c r="C4244" t="s">
        <v>7303</v>
      </c>
      <c r="D4244" t="s">
        <v>2</v>
      </c>
      <c r="E4244">
        <v>0</v>
      </c>
      <c r="F4244">
        <v>2.4279999999999999</v>
      </c>
      <c r="G4244" t="s">
        <v>7304</v>
      </c>
      <c r="H4244">
        <v>71</v>
      </c>
      <c r="I4244">
        <v>109</v>
      </c>
      <c r="J4244">
        <v>1</v>
      </c>
    </row>
    <row r="4245" spans="1:10" x14ac:dyDescent="0.25">
      <c r="A4245">
        <v>4244</v>
      </c>
      <c r="B4245" t="s">
        <v>7302</v>
      </c>
      <c r="C4245" t="s">
        <v>7305</v>
      </c>
      <c r="D4245" t="s">
        <v>2</v>
      </c>
      <c r="E4245">
        <v>0</v>
      </c>
      <c r="F4245">
        <v>2.468</v>
      </c>
      <c r="G4245" t="s">
        <v>7304</v>
      </c>
      <c r="H4245">
        <v>71</v>
      </c>
      <c r="I4245">
        <v>109</v>
      </c>
      <c r="J4245">
        <v>1</v>
      </c>
    </row>
    <row r="4246" spans="1:10" x14ac:dyDescent="0.25">
      <c r="A4246">
        <v>4245</v>
      </c>
      <c r="B4246" t="s">
        <v>7306</v>
      </c>
      <c r="C4246" t="s">
        <v>7307</v>
      </c>
      <c r="D4246" t="s">
        <v>2</v>
      </c>
      <c r="E4246">
        <v>0</v>
      </c>
      <c r="F4246">
        <v>1.3280000000000001</v>
      </c>
      <c r="G4246" t="s">
        <v>7308</v>
      </c>
      <c r="H4246">
        <v>290</v>
      </c>
      <c r="I4246">
        <v>511</v>
      </c>
      <c r="J4246">
        <v>1</v>
      </c>
    </row>
    <row r="4247" spans="1:10" x14ac:dyDescent="0.25">
      <c r="A4247">
        <v>4246</v>
      </c>
      <c r="B4247" t="s">
        <v>7309</v>
      </c>
      <c r="C4247" t="s">
        <v>7310</v>
      </c>
      <c r="D4247" t="s">
        <v>2</v>
      </c>
      <c r="E4247">
        <v>0.186</v>
      </c>
      <c r="F4247">
        <v>2.2669999999999999</v>
      </c>
      <c r="G4247" t="s">
        <v>7311</v>
      </c>
      <c r="H4247">
        <v>100</v>
      </c>
      <c r="I4247">
        <v>140</v>
      </c>
      <c r="J4247">
        <v>1</v>
      </c>
    </row>
    <row r="4248" spans="1:10" x14ac:dyDescent="0.25">
      <c r="A4248">
        <v>4247</v>
      </c>
      <c r="B4248" t="s">
        <v>7312</v>
      </c>
      <c r="C4248" t="s">
        <v>7313</v>
      </c>
      <c r="D4248" t="s">
        <v>2</v>
      </c>
      <c r="E4248">
        <v>0</v>
      </c>
      <c r="F4248">
        <v>5.875</v>
      </c>
      <c r="G4248" t="s">
        <v>77</v>
      </c>
      <c r="H4248">
        <v>28</v>
      </c>
      <c r="I4248">
        <v>61</v>
      </c>
      <c r="J4248">
        <v>1</v>
      </c>
    </row>
    <row r="4249" spans="1:10" x14ac:dyDescent="0.25">
      <c r="A4249">
        <v>4248</v>
      </c>
      <c r="B4249" t="s">
        <v>7314</v>
      </c>
      <c r="C4249" t="s">
        <v>7315</v>
      </c>
      <c r="D4249" t="s">
        <v>2</v>
      </c>
      <c r="E4249">
        <v>1.4159999999999999</v>
      </c>
      <c r="F4249">
        <v>16.378</v>
      </c>
      <c r="G4249" t="s">
        <v>77</v>
      </c>
      <c r="H4249">
        <v>19</v>
      </c>
      <c r="I4249">
        <v>32</v>
      </c>
      <c r="J4249">
        <v>1</v>
      </c>
    </row>
    <row r="4250" spans="1:10" x14ac:dyDescent="0.25">
      <c r="A4250">
        <v>4249</v>
      </c>
      <c r="B4250" t="s">
        <v>7312</v>
      </c>
      <c r="C4250" t="s">
        <v>7316</v>
      </c>
      <c r="D4250" t="s">
        <v>2</v>
      </c>
      <c r="E4250">
        <v>0.70799999999999996</v>
      </c>
      <c r="F4250">
        <v>10.114000000000001</v>
      </c>
      <c r="G4250" t="s">
        <v>77</v>
      </c>
      <c r="H4250">
        <v>45</v>
      </c>
      <c r="I4250">
        <v>107</v>
      </c>
      <c r="J4250">
        <v>1</v>
      </c>
    </row>
    <row r="4251" spans="1:10" x14ac:dyDescent="0.25">
      <c r="A4251">
        <v>4250</v>
      </c>
      <c r="B4251" t="s">
        <v>1851</v>
      </c>
      <c r="C4251" t="s">
        <v>7317</v>
      </c>
      <c r="D4251" t="s">
        <v>2</v>
      </c>
      <c r="E4251">
        <v>17.638000000000002</v>
      </c>
      <c r="F4251">
        <v>0.88500000000000001</v>
      </c>
      <c r="G4251" t="s">
        <v>2720</v>
      </c>
      <c r="H4251">
        <v>37</v>
      </c>
      <c r="I4251">
        <v>78</v>
      </c>
      <c r="J4251">
        <v>1</v>
      </c>
    </row>
    <row r="4252" spans="1:10" x14ac:dyDescent="0.25">
      <c r="A4252">
        <v>4251</v>
      </c>
      <c r="B4252" t="s">
        <v>1851</v>
      </c>
      <c r="C4252" t="s">
        <v>7317</v>
      </c>
      <c r="D4252" t="s">
        <v>7</v>
      </c>
      <c r="E4252">
        <v>17.638000000000002</v>
      </c>
      <c r="F4252">
        <v>0.88500000000000001</v>
      </c>
      <c r="G4252" t="s">
        <v>2720</v>
      </c>
      <c r="H4252">
        <v>41</v>
      </c>
      <c r="I4252">
        <v>91</v>
      </c>
      <c r="J4252">
        <v>1</v>
      </c>
    </row>
    <row r="4253" spans="1:10" x14ac:dyDescent="0.25">
      <c r="A4253">
        <v>4252</v>
      </c>
      <c r="B4253" t="s">
        <v>1851</v>
      </c>
      <c r="C4253" t="s">
        <v>7317</v>
      </c>
      <c r="D4253" t="s">
        <v>883</v>
      </c>
      <c r="E4253">
        <v>17.638000000000002</v>
      </c>
      <c r="F4253">
        <v>0.88500000000000001</v>
      </c>
      <c r="G4253" t="s">
        <v>2720</v>
      </c>
      <c r="H4253">
        <v>44</v>
      </c>
      <c r="I4253">
        <v>94</v>
      </c>
      <c r="J4253">
        <v>1</v>
      </c>
    </row>
    <row r="4254" spans="1:10" x14ac:dyDescent="0.25">
      <c r="A4254">
        <v>4253</v>
      </c>
      <c r="B4254" t="s">
        <v>1851</v>
      </c>
      <c r="C4254" t="s">
        <v>7317</v>
      </c>
      <c r="D4254" t="s">
        <v>1191</v>
      </c>
      <c r="E4254">
        <v>17.638000000000002</v>
      </c>
      <c r="F4254">
        <v>0.88500000000000001</v>
      </c>
      <c r="G4254" t="s">
        <v>2720</v>
      </c>
      <c r="H4254">
        <v>30</v>
      </c>
      <c r="I4254">
        <v>64</v>
      </c>
      <c r="J4254">
        <v>1</v>
      </c>
    </row>
    <row r="4255" spans="1:10" x14ac:dyDescent="0.25">
      <c r="A4255">
        <v>4254</v>
      </c>
      <c r="B4255" t="s">
        <v>1851</v>
      </c>
      <c r="C4255" t="s">
        <v>7317</v>
      </c>
      <c r="D4255" t="s">
        <v>1883</v>
      </c>
      <c r="E4255">
        <v>17.638000000000002</v>
      </c>
      <c r="F4255">
        <v>0.88500000000000001</v>
      </c>
      <c r="G4255" t="s">
        <v>2720</v>
      </c>
      <c r="H4255">
        <v>35</v>
      </c>
      <c r="I4255">
        <v>77</v>
      </c>
      <c r="J4255">
        <v>1</v>
      </c>
    </row>
    <row r="4256" spans="1:10" x14ac:dyDescent="0.25">
      <c r="A4256">
        <v>4255</v>
      </c>
      <c r="B4256" t="s">
        <v>1851</v>
      </c>
      <c r="C4256" t="s">
        <v>7317</v>
      </c>
      <c r="D4256" t="s">
        <v>1884</v>
      </c>
      <c r="E4256">
        <v>17.638000000000002</v>
      </c>
      <c r="F4256">
        <v>0.88500000000000001</v>
      </c>
      <c r="G4256" t="s">
        <v>2720</v>
      </c>
      <c r="H4256">
        <v>48</v>
      </c>
      <c r="I4256">
        <v>112</v>
      </c>
      <c r="J4256">
        <v>1</v>
      </c>
    </row>
    <row r="4257" spans="1:10" x14ac:dyDescent="0.25">
      <c r="A4257">
        <v>4256</v>
      </c>
      <c r="B4257" t="s">
        <v>1851</v>
      </c>
      <c r="C4257" t="s">
        <v>7317</v>
      </c>
      <c r="D4257" t="s">
        <v>1885</v>
      </c>
      <c r="E4257">
        <v>17.638000000000002</v>
      </c>
      <c r="F4257">
        <v>0.88500000000000001</v>
      </c>
      <c r="G4257" t="s">
        <v>2720</v>
      </c>
      <c r="H4257">
        <v>42</v>
      </c>
      <c r="I4257">
        <v>91</v>
      </c>
      <c r="J4257">
        <v>1</v>
      </c>
    </row>
    <row r="4258" spans="1:10" x14ac:dyDescent="0.25">
      <c r="A4258">
        <v>4257</v>
      </c>
      <c r="B4258" t="s">
        <v>1851</v>
      </c>
      <c r="C4258" t="s">
        <v>7317</v>
      </c>
      <c r="D4258" t="s">
        <v>2186</v>
      </c>
      <c r="E4258">
        <v>17.638000000000002</v>
      </c>
      <c r="F4258">
        <v>0.88500000000000001</v>
      </c>
      <c r="G4258" t="s">
        <v>2720</v>
      </c>
      <c r="H4258">
        <v>32</v>
      </c>
      <c r="I4258">
        <v>72</v>
      </c>
      <c r="J4258">
        <v>1</v>
      </c>
    </row>
    <row r="4259" spans="1:10" x14ac:dyDescent="0.25">
      <c r="A4259">
        <v>4258</v>
      </c>
      <c r="B4259" t="s">
        <v>1851</v>
      </c>
      <c r="C4259" t="s">
        <v>7317</v>
      </c>
      <c r="D4259" t="s">
        <v>2427</v>
      </c>
      <c r="E4259">
        <v>17.638000000000002</v>
      </c>
      <c r="F4259">
        <v>0.88500000000000001</v>
      </c>
      <c r="G4259" t="s">
        <v>2720</v>
      </c>
      <c r="H4259">
        <v>55</v>
      </c>
      <c r="I4259">
        <v>131</v>
      </c>
      <c r="J4259">
        <v>1</v>
      </c>
    </row>
    <row r="4260" spans="1:10" x14ac:dyDescent="0.25">
      <c r="A4260">
        <v>4259</v>
      </c>
      <c r="B4260" t="s">
        <v>1851</v>
      </c>
      <c r="C4260" t="s">
        <v>7317</v>
      </c>
      <c r="D4260" t="s">
        <v>2428</v>
      </c>
      <c r="E4260">
        <v>17.638000000000002</v>
      </c>
      <c r="F4260">
        <v>0.88500000000000001</v>
      </c>
      <c r="G4260" t="s">
        <v>2720</v>
      </c>
      <c r="H4260">
        <v>48</v>
      </c>
      <c r="I4260">
        <v>119</v>
      </c>
      <c r="J4260">
        <v>1</v>
      </c>
    </row>
    <row r="4261" spans="1:10" x14ac:dyDescent="0.25">
      <c r="A4261">
        <v>4260</v>
      </c>
      <c r="B4261" t="s">
        <v>1851</v>
      </c>
      <c r="C4261" t="s">
        <v>7317</v>
      </c>
      <c r="D4261" t="s">
        <v>2429</v>
      </c>
      <c r="E4261">
        <v>17.638000000000002</v>
      </c>
      <c r="F4261">
        <v>0.88500000000000001</v>
      </c>
      <c r="G4261" t="s">
        <v>2720</v>
      </c>
      <c r="H4261">
        <v>55</v>
      </c>
      <c r="I4261">
        <v>125</v>
      </c>
      <c r="J4261">
        <v>1</v>
      </c>
    </row>
    <row r="4262" spans="1:10" x14ac:dyDescent="0.25">
      <c r="A4262">
        <v>4261</v>
      </c>
      <c r="B4262" t="s">
        <v>1851</v>
      </c>
      <c r="C4262" t="s">
        <v>7317</v>
      </c>
      <c r="D4262" t="s">
        <v>2430</v>
      </c>
      <c r="E4262">
        <v>17.638000000000002</v>
      </c>
      <c r="F4262">
        <v>0.88500000000000001</v>
      </c>
      <c r="G4262" t="s">
        <v>2720</v>
      </c>
      <c r="H4262">
        <v>53</v>
      </c>
      <c r="I4262">
        <v>125</v>
      </c>
      <c r="J4262">
        <v>1</v>
      </c>
    </row>
    <row r="4263" spans="1:10" x14ac:dyDescent="0.25">
      <c r="A4263">
        <v>4262</v>
      </c>
      <c r="B4263" t="s">
        <v>1851</v>
      </c>
      <c r="C4263" t="s">
        <v>7317</v>
      </c>
      <c r="D4263" t="s">
        <v>2431</v>
      </c>
      <c r="E4263">
        <v>17.638000000000002</v>
      </c>
      <c r="F4263">
        <v>0.88500000000000001</v>
      </c>
      <c r="G4263" t="s">
        <v>2720</v>
      </c>
      <c r="H4263">
        <v>50</v>
      </c>
      <c r="I4263">
        <v>119</v>
      </c>
      <c r="J4263">
        <v>1</v>
      </c>
    </row>
    <row r="4264" spans="1:10" x14ac:dyDescent="0.25">
      <c r="A4264">
        <v>4263</v>
      </c>
      <c r="B4264" t="s">
        <v>1851</v>
      </c>
      <c r="C4264" t="s">
        <v>7317</v>
      </c>
      <c r="D4264" t="s">
        <v>2432</v>
      </c>
      <c r="E4264">
        <v>17.638000000000002</v>
      </c>
      <c r="F4264">
        <v>0.88500000000000001</v>
      </c>
      <c r="G4264" t="s">
        <v>2720</v>
      </c>
      <c r="H4264">
        <v>38</v>
      </c>
      <c r="I4264">
        <v>85</v>
      </c>
      <c r="J4264">
        <v>1</v>
      </c>
    </row>
    <row r="4265" spans="1:10" x14ac:dyDescent="0.25">
      <c r="A4265">
        <v>4264</v>
      </c>
      <c r="B4265" t="s">
        <v>1851</v>
      </c>
      <c r="C4265" t="s">
        <v>7317</v>
      </c>
      <c r="D4265" t="s">
        <v>2433</v>
      </c>
      <c r="E4265">
        <v>17.638000000000002</v>
      </c>
      <c r="F4265">
        <v>0.88500000000000001</v>
      </c>
      <c r="G4265" t="s">
        <v>2720</v>
      </c>
      <c r="H4265">
        <v>48</v>
      </c>
      <c r="I4265">
        <v>112</v>
      </c>
      <c r="J4265">
        <v>1</v>
      </c>
    </row>
    <row r="4266" spans="1:10" x14ac:dyDescent="0.25">
      <c r="A4266">
        <v>4265</v>
      </c>
      <c r="B4266" t="s">
        <v>1851</v>
      </c>
      <c r="C4266" t="s">
        <v>7317</v>
      </c>
      <c r="D4266" t="s">
        <v>2434</v>
      </c>
      <c r="E4266">
        <v>17.638000000000002</v>
      </c>
      <c r="F4266">
        <v>0.88500000000000001</v>
      </c>
      <c r="G4266" t="s">
        <v>2720</v>
      </c>
      <c r="H4266">
        <v>38</v>
      </c>
      <c r="I4266">
        <v>80</v>
      </c>
      <c r="J4266">
        <v>1</v>
      </c>
    </row>
    <row r="4267" spans="1:10" x14ac:dyDescent="0.25">
      <c r="A4267">
        <v>4266</v>
      </c>
      <c r="B4267" t="s">
        <v>1851</v>
      </c>
      <c r="C4267" t="s">
        <v>7317</v>
      </c>
      <c r="D4267" t="s">
        <v>5821</v>
      </c>
      <c r="E4267">
        <v>17.638000000000002</v>
      </c>
      <c r="F4267">
        <v>0.88500000000000001</v>
      </c>
      <c r="G4267" t="s">
        <v>2720</v>
      </c>
      <c r="H4267">
        <v>53</v>
      </c>
      <c r="I4267">
        <v>125</v>
      </c>
      <c r="J4267">
        <v>1</v>
      </c>
    </row>
    <row r="4268" spans="1:10" x14ac:dyDescent="0.25">
      <c r="A4268">
        <v>4267</v>
      </c>
      <c r="B4268" t="s">
        <v>7318</v>
      </c>
      <c r="C4268" t="s">
        <v>7319</v>
      </c>
      <c r="D4268" t="s">
        <v>2</v>
      </c>
      <c r="E4268">
        <v>0</v>
      </c>
      <c r="F4268">
        <v>5.5529999999999999</v>
      </c>
      <c r="G4268" t="s">
        <v>1444</v>
      </c>
      <c r="H4268">
        <v>34</v>
      </c>
      <c r="I4268">
        <v>117</v>
      </c>
      <c r="J4268">
        <v>1</v>
      </c>
    </row>
    <row r="4269" spans="1:10" x14ac:dyDescent="0.25">
      <c r="A4269">
        <v>4268</v>
      </c>
      <c r="B4269" t="s">
        <v>7318</v>
      </c>
      <c r="C4269" t="s">
        <v>7320</v>
      </c>
      <c r="D4269" t="s">
        <v>2</v>
      </c>
      <c r="E4269">
        <v>0</v>
      </c>
      <c r="F4269">
        <v>3.3130000000000002</v>
      </c>
      <c r="G4269" t="s">
        <v>178</v>
      </c>
      <c r="H4269">
        <v>204</v>
      </c>
      <c r="I4269">
        <v>413</v>
      </c>
      <c r="J4269">
        <v>1</v>
      </c>
    </row>
    <row r="4270" spans="1:10" x14ac:dyDescent="0.25">
      <c r="A4270">
        <v>4269</v>
      </c>
      <c r="B4270" t="s">
        <v>7321</v>
      </c>
      <c r="C4270" t="s">
        <v>7322</v>
      </c>
      <c r="D4270" t="s">
        <v>2</v>
      </c>
      <c r="E4270">
        <v>2.1999999999999999E-2</v>
      </c>
      <c r="F4270">
        <v>5.1109999999999998</v>
      </c>
      <c r="G4270" t="s">
        <v>3258</v>
      </c>
      <c r="H4270">
        <v>471</v>
      </c>
      <c r="I4270">
        <v>612</v>
      </c>
      <c r="J4270">
        <v>1</v>
      </c>
    </row>
    <row r="4271" spans="1:10" x14ac:dyDescent="0.25">
      <c r="A4271">
        <v>4270</v>
      </c>
      <c r="B4271" t="s">
        <v>7321</v>
      </c>
      <c r="C4271" t="s">
        <v>7322</v>
      </c>
      <c r="D4271" t="s">
        <v>7</v>
      </c>
      <c r="E4271">
        <v>2.1999999999999999E-2</v>
      </c>
      <c r="F4271">
        <v>5.1109999999999998</v>
      </c>
      <c r="G4271" t="s">
        <v>3258</v>
      </c>
      <c r="H4271">
        <v>299</v>
      </c>
      <c r="I4271">
        <v>378</v>
      </c>
      <c r="J4271">
        <v>1</v>
      </c>
    </row>
    <row r="4272" spans="1:10" x14ac:dyDescent="0.25">
      <c r="A4272">
        <v>4271</v>
      </c>
      <c r="B4272" t="s">
        <v>7323</v>
      </c>
      <c r="C4272" t="s">
        <v>7324</v>
      </c>
      <c r="D4272" t="s">
        <v>2</v>
      </c>
      <c r="E4272">
        <v>3.0270000000000001</v>
      </c>
      <c r="F4272">
        <v>0</v>
      </c>
      <c r="G4272" t="s">
        <v>7325</v>
      </c>
      <c r="H4272">
        <v>14</v>
      </c>
      <c r="I4272">
        <v>41</v>
      </c>
      <c r="J4272">
        <v>1</v>
      </c>
    </row>
    <row r="4273" spans="1:10" x14ac:dyDescent="0.25">
      <c r="A4273">
        <v>4272</v>
      </c>
      <c r="B4273" t="s">
        <v>7326</v>
      </c>
      <c r="C4273" t="s">
        <v>7327</v>
      </c>
      <c r="D4273" t="s">
        <v>2</v>
      </c>
      <c r="E4273">
        <v>0.47699999999999998</v>
      </c>
      <c r="F4273">
        <v>5.6870000000000003</v>
      </c>
      <c r="G4273" t="s">
        <v>7328</v>
      </c>
      <c r="H4273">
        <v>80</v>
      </c>
      <c r="I4273">
        <v>189</v>
      </c>
      <c r="J4273">
        <v>1</v>
      </c>
    </row>
    <row r="4274" spans="1:10" x14ac:dyDescent="0.25">
      <c r="A4274">
        <v>4273</v>
      </c>
      <c r="B4274" t="s">
        <v>7326</v>
      </c>
      <c r="C4274" t="s">
        <v>7327</v>
      </c>
      <c r="D4274" t="s">
        <v>7</v>
      </c>
      <c r="E4274">
        <v>0.47699999999999998</v>
      </c>
      <c r="F4274">
        <v>5.6870000000000003</v>
      </c>
      <c r="G4274" t="s">
        <v>7328</v>
      </c>
      <c r="H4274">
        <v>79</v>
      </c>
      <c r="I4274">
        <v>189</v>
      </c>
      <c r="J4274">
        <v>1</v>
      </c>
    </row>
    <row r="4275" spans="1:10" x14ac:dyDescent="0.25">
      <c r="A4275">
        <v>4274</v>
      </c>
      <c r="B4275" t="s">
        <v>3654</v>
      </c>
      <c r="C4275" t="s">
        <v>7329</v>
      </c>
      <c r="D4275" t="s">
        <v>2</v>
      </c>
      <c r="E4275">
        <v>0.112</v>
      </c>
      <c r="F4275">
        <v>4.1849999999999996</v>
      </c>
      <c r="G4275" t="s">
        <v>3656</v>
      </c>
      <c r="H4275">
        <v>136</v>
      </c>
      <c r="I4275">
        <v>331</v>
      </c>
      <c r="J4275">
        <v>1</v>
      </c>
    </row>
    <row r="4276" spans="1:10" x14ac:dyDescent="0.25">
      <c r="A4276">
        <v>4275</v>
      </c>
      <c r="B4276" t="s">
        <v>7330</v>
      </c>
      <c r="C4276" t="s">
        <v>7331</v>
      </c>
      <c r="D4276" t="s">
        <v>2</v>
      </c>
      <c r="E4276">
        <v>0.50700000000000001</v>
      </c>
      <c r="F4276">
        <v>3.742</v>
      </c>
      <c r="G4276" t="s">
        <v>7332</v>
      </c>
      <c r="H4276">
        <v>387</v>
      </c>
      <c r="I4276">
        <v>421</v>
      </c>
      <c r="J4276">
        <v>1</v>
      </c>
    </row>
    <row r="4277" spans="1:10" x14ac:dyDescent="0.25">
      <c r="A4277">
        <v>4276</v>
      </c>
      <c r="B4277" t="s">
        <v>7330</v>
      </c>
      <c r="C4277" t="s">
        <v>7331</v>
      </c>
      <c r="D4277" t="s">
        <v>7</v>
      </c>
      <c r="E4277">
        <v>0.50700000000000001</v>
      </c>
      <c r="F4277">
        <v>3.742</v>
      </c>
      <c r="G4277" t="s">
        <v>7332</v>
      </c>
      <c r="H4277">
        <v>387</v>
      </c>
      <c r="I4277">
        <v>421</v>
      </c>
      <c r="J4277">
        <v>1</v>
      </c>
    </row>
    <row r="4278" spans="1:10" x14ac:dyDescent="0.25">
      <c r="A4278">
        <v>4277</v>
      </c>
      <c r="B4278" t="s">
        <v>7333</v>
      </c>
      <c r="C4278" t="s">
        <v>7334</v>
      </c>
      <c r="D4278" t="s">
        <v>2</v>
      </c>
      <c r="E4278">
        <v>14.351000000000001</v>
      </c>
      <c r="F4278">
        <v>0.77800000000000002</v>
      </c>
      <c r="G4278" t="s">
        <v>7335</v>
      </c>
      <c r="H4278">
        <v>197</v>
      </c>
      <c r="I4278">
        <v>308</v>
      </c>
      <c r="J4278">
        <v>1</v>
      </c>
    </row>
    <row r="4279" spans="1:10" x14ac:dyDescent="0.25">
      <c r="A4279">
        <v>4278</v>
      </c>
      <c r="B4279" t="s">
        <v>7333</v>
      </c>
      <c r="C4279" t="s">
        <v>7334</v>
      </c>
      <c r="D4279" t="s">
        <v>7</v>
      </c>
      <c r="E4279">
        <v>14.351000000000001</v>
      </c>
      <c r="F4279">
        <v>0.77800000000000002</v>
      </c>
      <c r="G4279" t="s">
        <v>7335</v>
      </c>
      <c r="H4279">
        <v>199</v>
      </c>
      <c r="I4279">
        <v>310</v>
      </c>
      <c r="J4279">
        <v>1</v>
      </c>
    </row>
    <row r="4280" spans="1:10" x14ac:dyDescent="0.25">
      <c r="A4280">
        <v>4279</v>
      </c>
      <c r="B4280" t="s">
        <v>7336</v>
      </c>
      <c r="C4280" t="s">
        <v>7337</v>
      </c>
      <c r="D4280" t="s">
        <v>2</v>
      </c>
      <c r="E4280">
        <v>0</v>
      </c>
      <c r="F4280">
        <v>26.989000000000001</v>
      </c>
      <c r="G4280" t="s">
        <v>7338</v>
      </c>
      <c r="H4280">
        <v>267</v>
      </c>
      <c r="I4280">
        <v>479</v>
      </c>
      <c r="J4280">
        <v>1</v>
      </c>
    </row>
    <row r="4281" spans="1:10" x14ac:dyDescent="0.25">
      <c r="A4281">
        <v>4280</v>
      </c>
      <c r="B4281" t="s">
        <v>7339</v>
      </c>
      <c r="C4281" t="s">
        <v>7340</v>
      </c>
      <c r="D4281" t="s">
        <v>2</v>
      </c>
      <c r="E4281">
        <v>0.112</v>
      </c>
      <c r="F4281">
        <v>14.648</v>
      </c>
      <c r="G4281" t="s">
        <v>272</v>
      </c>
      <c r="H4281">
        <v>24</v>
      </c>
      <c r="I4281">
        <v>74</v>
      </c>
      <c r="J4281">
        <v>1</v>
      </c>
    </row>
    <row r="4282" spans="1:10" x14ac:dyDescent="0.25">
      <c r="A4282">
        <v>4281</v>
      </c>
      <c r="B4282" t="s">
        <v>4891</v>
      </c>
      <c r="C4282" t="s">
        <v>7341</v>
      </c>
      <c r="D4282" t="s">
        <v>2</v>
      </c>
      <c r="E4282">
        <v>0.14899999999999999</v>
      </c>
      <c r="F4282">
        <v>10.691000000000001</v>
      </c>
      <c r="G4282" t="s">
        <v>4893</v>
      </c>
      <c r="H4282">
        <v>27</v>
      </c>
      <c r="I4282">
        <v>62</v>
      </c>
      <c r="J4282">
        <v>1</v>
      </c>
    </row>
    <row r="4283" spans="1:10" x14ac:dyDescent="0.25">
      <c r="A4283">
        <v>4282</v>
      </c>
      <c r="B4283" t="s">
        <v>7342</v>
      </c>
      <c r="C4283" t="s">
        <v>7343</v>
      </c>
      <c r="D4283" t="s">
        <v>2</v>
      </c>
      <c r="E4283">
        <v>0</v>
      </c>
      <c r="F4283">
        <v>3.823</v>
      </c>
      <c r="G4283" t="s">
        <v>7344</v>
      </c>
      <c r="H4283">
        <v>17</v>
      </c>
      <c r="I4283">
        <v>51</v>
      </c>
      <c r="J4283">
        <v>1</v>
      </c>
    </row>
    <row r="4284" spans="1:10" x14ac:dyDescent="0.25">
      <c r="A4284">
        <v>4283</v>
      </c>
      <c r="B4284" t="s">
        <v>7345</v>
      </c>
      <c r="C4284" t="s">
        <v>7346</v>
      </c>
      <c r="D4284" t="s">
        <v>2</v>
      </c>
      <c r="E4284">
        <v>0.33500000000000002</v>
      </c>
      <c r="F4284">
        <v>8.0749999999999993</v>
      </c>
      <c r="G4284" t="s">
        <v>190</v>
      </c>
      <c r="H4284">
        <v>21</v>
      </c>
      <c r="I4284">
        <v>56</v>
      </c>
      <c r="J4284">
        <v>1</v>
      </c>
    </row>
    <row r="4285" spans="1:10" x14ac:dyDescent="0.25">
      <c r="A4285">
        <v>4284</v>
      </c>
      <c r="B4285" t="s">
        <v>7345</v>
      </c>
      <c r="C4285" t="s">
        <v>7347</v>
      </c>
      <c r="D4285" t="s">
        <v>2</v>
      </c>
      <c r="E4285">
        <v>0.23100000000000001</v>
      </c>
      <c r="F4285">
        <v>31.657</v>
      </c>
      <c r="G4285" t="s">
        <v>190</v>
      </c>
      <c r="H4285">
        <v>21</v>
      </c>
      <c r="I4285">
        <v>56</v>
      </c>
      <c r="J4285">
        <v>1</v>
      </c>
    </row>
    <row r="4286" spans="1:10" x14ac:dyDescent="0.25">
      <c r="A4286">
        <v>4285</v>
      </c>
      <c r="B4286" t="s">
        <v>7348</v>
      </c>
      <c r="C4286" t="s">
        <v>7349</v>
      </c>
      <c r="D4286" t="s">
        <v>2</v>
      </c>
      <c r="E4286">
        <v>0</v>
      </c>
      <c r="F4286">
        <v>5.298</v>
      </c>
      <c r="G4286" t="s">
        <v>7350</v>
      </c>
      <c r="H4286">
        <v>18</v>
      </c>
      <c r="I4286">
        <v>56</v>
      </c>
      <c r="J4286">
        <v>1</v>
      </c>
    </row>
    <row r="4287" spans="1:10" x14ac:dyDescent="0.25">
      <c r="A4287">
        <v>4286</v>
      </c>
      <c r="B4287" t="s">
        <v>7351</v>
      </c>
      <c r="C4287" t="s">
        <v>7352</v>
      </c>
      <c r="D4287" t="s">
        <v>2</v>
      </c>
      <c r="E4287">
        <v>0</v>
      </c>
      <c r="F4287">
        <v>5.7140000000000004</v>
      </c>
      <c r="G4287" t="s">
        <v>7353</v>
      </c>
      <c r="H4287">
        <v>16</v>
      </c>
      <c r="I4287">
        <v>42</v>
      </c>
      <c r="J4287">
        <v>1</v>
      </c>
    </row>
    <row r="4288" spans="1:10" x14ac:dyDescent="0.25">
      <c r="A4288">
        <v>4287</v>
      </c>
      <c r="B4288" t="s">
        <v>7354</v>
      </c>
      <c r="C4288" t="s">
        <v>7355</v>
      </c>
      <c r="D4288" t="s">
        <v>2</v>
      </c>
      <c r="E4288">
        <v>0</v>
      </c>
      <c r="F4288">
        <v>4.4400000000000004</v>
      </c>
      <c r="G4288" t="s">
        <v>7356</v>
      </c>
      <c r="H4288">
        <v>12</v>
      </c>
      <c r="I4288">
        <v>25</v>
      </c>
      <c r="J4288">
        <v>1</v>
      </c>
    </row>
    <row r="4289" spans="1:10" x14ac:dyDescent="0.25">
      <c r="A4289">
        <v>4288</v>
      </c>
      <c r="B4289" t="s">
        <v>7357</v>
      </c>
      <c r="C4289" t="s">
        <v>7358</v>
      </c>
      <c r="D4289" t="s">
        <v>2</v>
      </c>
      <c r="E4289">
        <v>0.88</v>
      </c>
      <c r="F4289">
        <v>16.137</v>
      </c>
      <c r="G4289" t="s">
        <v>7359</v>
      </c>
      <c r="H4289">
        <v>18</v>
      </c>
      <c r="I4289">
        <v>46</v>
      </c>
      <c r="J4289">
        <v>1</v>
      </c>
    </row>
    <row r="4290" spans="1:10" x14ac:dyDescent="0.25">
      <c r="A4290">
        <v>4289</v>
      </c>
      <c r="B4290" t="s">
        <v>7357</v>
      </c>
      <c r="C4290" t="s">
        <v>7358</v>
      </c>
      <c r="D4290" t="s">
        <v>7</v>
      </c>
      <c r="E4290">
        <v>0.88</v>
      </c>
      <c r="F4290">
        <v>16.137</v>
      </c>
      <c r="G4290" t="s">
        <v>7359</v>
      </c>
      <c r="H4290">
        <v>18</v>
      </c>
      <c r="I4290">
        <v>46</v>
      </c>
      <c r="J4290">
        <v>1</v>
      </c>
    </row>
    <row r="4291" spans="1:10" x14ac:dyDescent="0.25">
      <c r="A4291">
        <v>4290</v>
      </c>
      <c r="B4291" t="s">
        <v>7360</v>
      </c>
      <c r="C4291" t="s">
        <v>7361</v>
      </c>
      <c r="D4291" t="s">
        <v>2</v>
      </c>
      <c r="E4291">
        <v>0</v>
      </c>
      <c r="F4291">
        <v>5.4459999999999997</v>
      </c>
      <c r="G4291" t="s">
        <v>269</v>
      </c>
      <c r="H4291">
        <v>13</v>
      </c>
      <c r="I4291">
        <v>36</v>
      </c>
      <c r="J4291">
        <v>1</v>
      </c>
    </row>
    <row r="4292" spans="1:10" x14ac:dyDescent="0.25">
      <c r="A4292">
        <v>4291</v>
      </c>
      <c r="B4292" t="s">
        <v>5525</v>
      </c>
      <c r="C4292" t="s">
        <v>7362</v>
      </c>
      <c r="D4292" t="s">
        <v>2</v>
      </c>
      <c r="E4292">
        <v>0.20899999999999999</v>
      </c>
      <c r="F4292">
        <v>20.495999999999999</v>
      </c>
      <c r="G4292" t="s">
        <v>135</v>
      </c>
      <c r="H4292">
        <v>17</v>
      </c>
      <c r="I4292">
        <v>43</v>
      </c>
      <c r="J4292">
        <v>1</v>
      </c>
    </row>
    <row r="4293" spans="1:10" x14ac:dyDescent="0.25">
      <c r="A4293">
        <v>4292</v>
      </c>
      <c r="B4293" t="s">
        <v>5525</v>
      </c>
      <c r="C4293" t="s">
        <v>7362</v>
      </c>
      <c r="D4293" t="s">
        <v>7</v>
      </c>
      <c r="E4293">
        <v>0.20899999999999999</v>
      </c>
      <c r="F4293">
        <v>20.495999999999999</v>
      </c>
      <c r="G4293" t="s">
        <v>135</v>
      </c>
      <c r="H4293">
        <v>17</v>
      </c>
      <c r="I4293">
        <v>43</v>
      </c>
      <c r="J4293">
        <v>1</v>
      </c>
    </row>
    <row r="4294" spans="1:10" x14ac:dyDescent="0.25">
      <c r="A4294">
        <v>4293</v>
      </c>
      <c r="B4294" t="s">
        <v>7363</v>
      </c>
      <c r="C4294" t="s">
        <v>7362</v>
      </c>
      <c r="D4294" t="s">
        <v>883</v>
      </c>
      <c r="E4294">
        <v>0.20899999999999999</v>
      </c>
      <c r="F4294">
        <v>20.495999999999999</v>
      </c>
      <c r="G4294" t="s">
        <v>7364</v>
      </c>
      <c r="H4294" s="1">
        <v>0.05</v>
      </c>
      <c r="I4294" s="2">
        <v>9.9999999999999995E-8</v>
      </c>
      <c r="J4294" s="1">
        <v>0.57999999999999996</v>
      </c>
    </row>
    <row r="4295" spans="1:10" x14ac:dyDescent="0.25">
      <c r="A4295">
        <v>4294</v>
      </c>
      <c r="B4295" t="s">
        <v>4738</v>
      </c>
      <c r="C4295" t="s">
        <v>7362</v>
      </c>
      <c r="D4295" t="s">
        <v>1191</v>
      </c>
      <c r="E4295">
        <v>0.20899999999999999</v>
      </c>
      <c r="F4295">
        <v>20.495999999999999</v>
      </c>
      <c r="G4295" t="s">
        <v>4740</v>
      </c>
      <c r="H4295">
        <v>37</v>
      </c>
      <c r="I4295">
        <v>70</v>
      </c>
      <c r="J4295">
        <v>1</v>
      </c>
    </row>
    <row r="4296" spans="1:10" x14ac:dyDescent="0.25">
      <c r="A4296">
        <v>4295</v>
      </c>
      <c r="B4296" t="s">
        <v>4738</v>
      </c>
      <c r="C4296" t="s">
        <v>7362</v>
      </c>
      <c r="D4296" t="s">
        <v>1883</v>
      </c>
      <c r="E4296">
        <v>0.20899999999999999</v>
      </c>
      <c r="F4296">
        <v>20.495999999999999</v>
      </c>
      <c r="G4296" t="s">
        <v>4740</v>
      </c>
      <c r="H4296">
        <v>37</v>
      </c>
      <c r="I4296">
        <v>70</v>
      </c>
      <c r="J4296">
        <v>1</v>
      </c>
    </row>
    <row r="4297" spans="1:10" x14ac:dyDescent="0.25">
      <c r="A4297">
        <v>4296</v>
      </c>
      <c r="B4297" t="s">
        <v>7363</v>
      </c>
      <c r="C4297" t="s">
        <v>7362</v>
      </c>
      <c r="D4297" t="s">
        <v>1884</v>
      </c>
      <c r="E4297">
        <v>0.20899999999999999</v>
      </c>
      <c r="F4297">
        <v>20.495999999999999</v>
      </c>
      <c r="G4297" t="s">
        <v>7364</v>
      </c>
      <c r="H4297" s="1">
        <v>0.06</v>
      </c>
      <c r="I4297" s="2">
        <v>8.9999999999999999E-8</v>
      </c>
      <c r="J4297" s="1">
        <v>0.57999999999999996</v>
      </c>
    </row>
    <row r="4298" spans="1:10" x14ac:dyDescent="0.25">
      <c r="A4298">
        <v>4297</v>
      </c>
      <c r="B4298" t="s">
        <v>7363</v>
      </c>
      <c r="C4298" t="s">
        <v>7362</v>
      </c>
      <c r="D4298" t="s">
        <v>1885</v>
      </c>
      <c r="E4298">
        <v>0.20899999999999999</v>
      </c>
      <c r="F4298">
        <v>20.495999999999999</v>
      </c>
      <c r="G4298" t="s">
        <v>7364</v>
      </c>
      <c r="H4298" s="1">
        <v>0.05</v>
      </c>
      <c r="I4298" s="2">
        <v>9.9999999999999995E-8</v>
      </c>
      <c r="J4298" s="1">
        <v>0.57999999999999996</v>
      </c>
    </row>
    <row r="4299" spans="1:10" x14ac:dyDescent="0.25">
      <c r="A4299">
        <v>4298</v>
      </c>
      <c r="B4299" t="s">
        <v>5525</v>
      </c>
      <c r="C4299" t="s">
        <v>7362</v>
      </c>
      <c r="D4299" t="s">
        <v>2186</v>
      </c>
      <c r="E4299">
        <v>0.20899999999999999</v>
      </c>
      <c r="F4299">
        <v>20.495999999999999</v>
      </c>
      <c r="G4299" t="s">
        <v>135</v>
      </c>
      <c r="H4299">
        <v>17</v>
      </c>
      <c r="I4299">
        <v>43</v>
      </c>
      <c r="J4299">
        <v>1</v>
      </c>
    </row>
    <row r="4300" spans="1:10" x14ac:dyDescent="0.25">
      <c r="A4300">
        <v>4299</v>
      </c>
      <c r="B4300" t="s">
        <v>7365</v>
      </c>
      <c r="C4300" t="s">
        <v>7366</v>
      </c>
      <c r="D4300" t="s">
        <v>2</v>
      </c>
      <c r="E4300">
        <v>0</v>
      </c>
      <c r="F4300">
        <v>5.4189999999999996</v>
      </c>
      <c r="G4300" t="s">
        <v>7367</v>
      </c>
      <c r="H4300">
        <v>19</v>
      </c>
      <c r="I4300">
        <v>42</v>
      </c>
      <c r="J4300">
        <v>1</v>
      </c>
    </row>
    <row r="4301" spans="1:10" x14ac:dyDescent="0.25">
      <c r="A4301">
        <v>4300</v>
      </c>
      <c r="C4301" t="s">
        <v>7366</v>
      </c>
      <c r="D4301" t="s">
        <v>7</v>
      </c>
      <c r="E4301">
        <v>0</v>
      </c>
      <c r="F4301">
        <v>5.4189999999999996</v>
      </c>
      <c r="G4301" t="s">
        <v>30</v>
      </c>
    </row>
    <row r="4302" spans="1:10" x14ac:dyDescent="0.25">
      <c r="A4302">
        <v>4301</v>
      </c>
      <c r="B4302" t="s">
        <v>4738</v>
      </c>
      <c r="C4302" t="s">
        <v>7368</v>
      </c>
      <c r="D4302" t="s">
        <v>2</v>
      </c>
      <c r="E4302">
        <v>5.1999999999999998E-2</v>
      </c>
      <c r="F4302">
        <v>10.516</v>
      </c>
      <c r="G4302" t="s">
        <v>4740</v>
      </c>
      <c r="H4302">
        <v>38</v>
      </c>
      <c r="I4302">
        <v>86</v>
      </c>
      <c r="J4302">
        <v>1</v>
      </c>
    </row>
    <row r="4303" spans="1:10" x14ac:dyDescent="0.25">
      <c r="A4303">
        <v>4302</v>
      </c>
      <c r="B4303" t="s">
        <v>4738</v>
      </c>
      <c r="C4303" t="s">
        <v>7368</v>
      </c>
      <c r="D4303" t="s">
        <v>7</v>
      </c>
      <c r="E4303">
        <v>5.1999999999999998E-2</v>
      </c>
      <c r="F4303">
        <v>10.516</v>
      </c>
      <c r="G4303" t="s">
        <v>4740</v>
      </c>
      <c r="H4303">
        <v>77</v>
      </c>
      <c r="I4303">
        <v>177</v>
      </c>
      <c r="J4303">
        <v>1</v>
      </c>
    </row>
    <row r="4304" spans="1:10" x14ac:dyDescent="0.25">
      <c r="A4304">
        <v>4303</v>
      </c>
      <c r="B4304" t="s">
        <v>7369</v>
      </c>
      <c r="C4304" t="s">
        <v>7370</v>
      </c>
      <c r="D4304" t="s">
        <v>2</v>
      </c>
      <c r="E4304">
        <v>0.16400000000000001</v>
      </c>
      <c r="F4304">
        <v>35.506</v>
      </c>
      <c r="G4304" t="s">
        <v>7371</v>
      </c>
      <c r="H4304">
        <v>10</v>
      </c>
      <c r="I4304">
        <v>18</v>
      </c>
      <c r="J4304">
        <v>1</v>
      </c>
    </row>
    <row r="4305" spans="1:10" x14ac:dyDescent="0.25">
      <c r="A4305">
        <v>4304</v>
      </c>
      <c r="B4305" t="s">
        <v>7372</v>
      </c>
      <c r="C4305" t="s">
        <v>7373</v>
      </c>
      <c r="D4305" t="s">
        <v>2</v>
      </c>
      <c r="E4305">
        <v>0.45500000000000002</v>
      </c>
      <c r="F4305">
        <v>4.5739999999999998</v>
      </c>
      <c r="G4305" t="s">
        <v>7374</v>
      </c>
      <c r="H4305">
        <v>101</v>
      </c>
      <c r="I4305">
        <v>150</v>
      </c>
      <c r="J4305">
        <v>1</v>
      </c>
    </row>
    <row r="4306" spans="1:10" x14ac:dyDescent="0.25">
      <c r="A4306">
        <v>4305</v>
      </c>
      <c r="B4306" t="s">
        <v>7375</v>
      </c>
      <c r="C4306" t="s">
        <v>7376</v>
      </c>
      <c r="D4306" t="s">
        <v>2</v>
      </c>
      <c r="E4306">
        <v>1.4999999999999999E-2</v>
      </c>
      <c r="F4306">
        <v>4.1050000000000004</v>
      </c>
      <c r="G4306" t="s">
        <v>5281</v>
      </c>
      <c r="H4306">
        <v>174</v>
      </c>
      <c r="I4306">
        <v>333</v>
      </c>
      <c r="J4306">
        <v>1</v>
      </c>
    </row>
    <row r="4307" spans="1:10" x14ac:dyDescent="0.25">
      <c r="A4307">
        <v>4306</v>
      </c>
      <c r="B4307" t="s">
        <v>5279</v>
      </c>
      <c r="C4307" t="s">
        <v>7376</v>
      </c>
      <c r="D4307" t="s">
        <v>7</v>
      </c>
      <c r="E4307">
        <v>1.4999999999999999E-2</v>
      </c>
      <c r="F4307">
        <v>4.1050000000000004</v>
      </c>
      <c r="G4307" t="s">
        <v>5281</v>
      </c>
      <c r="H4307">
        <v>176</v>
      </c>
      <c r="I4307">
        <v>350</v>
      </c>
      <c r="J4307">
        <v>1</v>
      </c>
    </row>
    <row r="4308" spans="1:10" x14ac:dyDescent="0.25">
      <c r="A4308">
        <v>4307</v>
      </c>
      <c r="B4308" t="s">
        <v>5279</v>
      </c>
      <c r="C4308" t="s">
        <v>7376</v>
      </c>
      <c r="D4308" t="s">
        <v>883</v>
      </c>
      <c r="E4308">
        <v>1.4999999999999999E-2</v>
      </c>
      <c r="F4308">
        <v>4.1050000000000004</v>
      </c>
      <c r="G4308" t="s">
        <v>5281</v>
      </c>
      <c r="H4308">
        <v>174</v>
      </c>
      <c r="I4308">
        <v>350</v>
      </c>
      <c r="J4308">
        <v>1</v>
      </c>
    </row>
    <row r="4309" spans="1:10" x14ac:dyDescent="0.25">
      <c r="A4309">
        <v>4308</v>
      </c>
      <c r="B4309" t="s">
        <v>7377</v>
      </c>
      <c r="C4309" t="s">
        <v>7378</v>
      </c>
      <c r="D4309" t="s">
        <v>2</v>
      </c>
      <c r="E4309">
        <v>0.17899999999999999</v>
      </c>
      <c r="F4309">
        <v>5.218</v>
      </c>
      <c r="G4309" t="s">
        <v>7379</v>
      </c>
      <c r="H4309">
        <v>245</v>
      </c>
      <c r="I4309">
        <v>319</v>
      </c>
      <c r="J4309">
        <v>1</v>
      </c>
    </row>
    <row r="4310" spans="1:10" x14ac:dyDescent="0.25">
      <c r="A4310">
        <v>4309</v>
      </c>
      <c r="B4310" t="s">
        <v>5216</v>
      </c>
      <c r="C4310" t="s">
        <v>7380</v>
      </c>
      <c r="D4310" t="s">
        <v>2</v>
      </c>
      <c r="E4310">
        <v>1.8120000000000001</v>
      </c>
      <c r="F4310">
        <v>25.472999999999999</v>
      </c>
      <c r="G4310" t="s">
        <v>919</v>
      </c>
      <c r="H4310">
        <v>14</v>
      </c>
      <c r="I4310">
        <v>32</v>
      </c>
      <c r="J4310">
        <v>1</v>
      </c>
    </row>
    <row r="4311" spans="1:10" x14ac:dyDescent="0.25">
      <c r="A4311">
        <v>4310</v>
      </c>
      <c r="B4311" t="s">
        <v>7381</v>
      </c>
      <c r="C4311" t="s">
        <v>7380</v>
      </c>
      <c r="D4311" t="s">
        <v>7</v>
      </c>
      <c r="E4311">
        <v>1.8120000000000001</v>
      </c>
      <c r="F4311">
        <v>25.472999999999999</v>
      </c>
      <c r="G4311" t="s">
        <v>5704</v>
      </c>
      <c r="H4311">
        <v>23</v>
      </c>
      <c r="I4311">
        <v>46</v>
      </c>
      <c r="J4311">
        <v>1</v>
      </c>
    </row>
    <row r="4312" spans="1:10" x14ac:dyDescent="0.25">
      <c r="A4312">
        <v>4311</v>
      </c>
      <c r="B4312" t="s">
        <v>4819</v>
      </c>
      <c r="C4312" t="s">
        <v>7382</v>
      </c>
      <c r="D4312" t="s">
        <v>2</v>
      </c>
      <c r="E4312">
        <v>0.13400000000000001</v>
      </c>
      <c r="F4312">
        <v>60.832000000000001</v>
      </c>
      <c r="G4312" t="s">
        <v>4821</v>
      </c>
      <c r="H4312">
        <v>80</v>
      </c>
      <c r="I4312">
        <v>151</v>
      </c>
      <c r="J4312">
        <v>1</v>
      </c>
    </row>
    <row r="4313" spans="1:10" x14ac:dyDescent="0.25">
      <c r="A4313">
        <v>4312</v>
      </c>
      <c r="B4313" t="s">
        <v>4819</v>
      </c>
      <c r="C4313" t="s">
        <v>7382</v>
      </c>
      <c r="D4313" t="s">
        <v>7</v>
      </c>
      <c r="E4313">
        <v>0.13400000000000001</v>
      </c>
      <c r="F4313">
        <v>60.832000000000001</v>
      </c>
      <c r="G4313" t="s">
        <v>4821</v>
      </c>
      <c r="H4313">
        <v>80</v>
      </c>
      <c r="I4313">
        <v>151</v>
      </c>
      <c r="J4313">
        <v>1</v>
      </c>
    </row>
    <row r="4314" spans="1:10" x14ac:dyDescent="0.25">
      <c r="A4314">
        <v>4313</v>
      </c>
      <c r="B4314" t="s">
        <v>4819</v>
      </c>
      <c r="C4314" t="s">
        <v>7382</v>
      </c>
      <c r="D4314" t="s">
        <v>883</v>
      </c>
      <c r="E4314">
        <v>0.13400000000000001</v>
      </c>
      <c r="F4314">
        <v>60.832000000000001</v>
      </c>
      <c r="G4314" t="s">
        <v>4821</v>
      </c>
      <c r="H4314">
        <v>22</v>
      </c>
      <c r="I4314">
        <v>32</v>
      </c>
      <c r="J4314">
        <v>1</v>
      </c>
    </row>
    <row r="4315" spans="1:10" x14ac:dyDescent="0.25">
      <c r="A4315">
        <v>4314</v>
      </c>
      <c r="B4315" t="s">
        <v>4819</v>
      </c>
      <c r="C4315" t="s">
        <v>7382</v>
      </c>
      <c r="D4315" t="s">
        <v>1191</v>
      </c>
      <c r="E4315">
        <v>0.13400000000000001</v>
      </c>
      <c r="F4315">
        <v>60.832000000000001</v>
      </c>
      <c r="G4315" t="s">
        <v>4821</v>
      </c>
      <c r="H4315">
        <v>80</v>
      </c>
      <c r="I4315">
        <v>151</v>
      </c>
      <c r="J4315">
        <v>1</v>
      </c>
    </row>
    <row r="4316" spans="1:10" x14ac:dyDescent="0.25">
      <c r="A4316">
        <v>4315</v>
      </c>
      <c r="B4316" t="s">
        <v>4819</v>
      </c>
      <c r="C4316" t="s">
        <v>7382</v>
      </c>
      <c r="D4316" t="s">
        <v>1883</v>
      </c>
      <c r="E4316">
        <v>0.13400000000000001</v>
      </c>
      <c r="F4316">
        <v>60.832000000000001</v>
      </c>
      <c r="G4316" t="s">
        <v>4821</v>
      </c>
      <c r="H4316">
        <v>80</v>
      </c>
      <c r="I4316">
        <v>151</v>
      </c>
      <c r="J4316">
        <v>1</v>
      </c>
    </row>
    <row r="4317" spans="1:10" x14ac:dyDescent="0.25">
      <c r="A4317">
        <v>4316</v>
      </c>
      <c r="B4317" t="s">
        <v>7383</v>
      </c>
      <c r="C4317" t="s">
        <v>7384</v>
      </c>
      <c r="D4317" t="s">
        <v>2</v>
      </c>
      <c r="E4317">
        <v>0</v>
      </c>
      <c r="F4317">
        <v>1.3009999999999999</v>
      </c>
      <c r="G4317" t="s">
        <v>7385</v>
      </c>
      <c r="H4317">
        <v>41</v>
      </c>
      <c r="I4317">
        <v>155</v>
      </c>
      <c r="J4317">
        <v>1</v>
      </c>
    </row>
    <row r="4318" spans="1:10" x14ac:dyDescent="0.25">
      <c r="A4318">
        <v>4317</v>
      </c>
      <c r="B4318" t="s">
        <v>7386</v>
      </c>
      <c r="C4318" t="s">
        <v>7387</v>
      </c>
      <c r="D4318" t="s">
        <v>2</v>
      </c>
      <c r="E4318">
        <v>0</v>
      </c>
      <c r="F4318">
        <v>3.6080000000000001</v>
      </c>
      <c r="G4318" t="s">
        <v>1444</v>
      </c>
      <c r="H4318">
        <v>99</v>
      </c>
      <c r="I4318">
        <v>254</v>
      </c>
      <c r="J4318">
        <v>1</v>
      </c>
    </row>
    <row r="4319" spans="1:10" x14ac:dyDescent="0.25">
      <c r="A4319">
        <v>4318</v>
      </c>
      <c r="B4319" t="s">
        <v>7386</v>
      </c>
      <c r="C4319" t="s">
        <v>7388</v>
      </c>
      <c r="D4319" t="s">
        <v>2</v>
      </c>
      <c r="E4319">
        <v>0.93200000000000005</v>
      </c>
      <c r="F4319">
        <v>9.6709999999999994</v>
      </c>
      <c r="G4319" t="s">
        <v>178</v>
      </c>
      <c r="H4319">
        <v>153</v>
      </c>
      <c r="I4319">
        <v>329</v>
      </c>
      <c r="J4319">
        <v>1</v>
      </c>
    </row>
    <row r="4320" spans="1:10" x14ac:dyDescent="0.25">
      <c r="A4320">
        <v>4319</v>
      </c>
      <c r="B4320" t="s">
        <v>7386</v>
      </c>
      <c r="C4320" t="s">
        <v>7388</v>
      </c>
      <c r="D4320" t="s">
        <v>7</v>
      </c>
      <c r="E4320">
        <v>0.93200000000000005</v>
      </c>
      <c r="F4320">
        <v>9.6709999999999994</v>
      </c>
      <c r="G4320" t="s">
        <v>1444</v>
      </c>
      <c r="H4320">
        <v>74</v>
      </c>
      <c r="I4320">
        <v>139</v>
      </c>
      <c r="J4320">
        <v>1</v>
      </c>
    </row>
    <row r="4321" spans="1:10" x14ac:dyDescent="0.25">
      <c r="A4321">
        <v>4320</v>
      </c>
      <c r="B4321" t="s">
        <v>7386</v>
      </c>
      <c r="C4321" t="s">
        <v>7388</v>
      </c>
      <c r="D4321" t="s">
        <v>883</v>
      </c>
      <c r="E4321">
        <v>0.93200000000000005</v>
      </c>
      <c r="F4321">
        <v>9.6709999999999994</v>
      </c>
      <c r="G4321" t="s">
        <v>178</v>
      </c>
      <c r="H4321">
        <v>200</v>
      </c>
      <c r="I4321">
        <v>423</v>
      </c>
      <c r="J4321">
        <v>1</v>
      </c>
    </row>
    <row r="4322" spans="1:10" x14ac:dyDescent="0.25">
      <c r="A4322">
        <v>4321</v>
      </c>
      <c r="B4322" t="s">
        <v>7386</v>
      </c>
      <c r="C4322" t="s">
        <v>7388</v>
      </c>
      <c r="D4322" t="s">
        <v>1191</v>
      </c>
      <c r="E4322">
        <v>0.93200000000000005</v>
      </c>
      <c r="F4322">
        <v>9.6709999999999994</v>
      </c>
      <c r="G4322" t="s">
        <v>1444</v>
      </c>
      <c r="H4322">
        <v>71</v>
      </c>
      <c r="I4322">
        <v>145</v>
      </c>
      <c r="J4322">
        <v>1</v>
      </c>
    </row>
    <row r="4323" spans="1:10" x14ac:dyDescent="0.25">
      <c r="A4323">
        <v>4322</v>
      </c>
      <c r="B4323" t="s">
        <v>678</v>
      </c>
      <c r="C4323" t="s">
        <v>7389</v>
      </c>
      <c r="D4323" t="s">
        <v>2</v>
      </c>
      <c r="E4323">
        <v>0</v>
      </c>
      <c r="F4323">
        <v>6.492</v>
      </c>
      <c r="G4323" t="s">
        <v>190</v>
      </c>
      <c r="H4323">
        <v>66</v>
      </c>
      <c r="I4323">
        <v>122</v>
      </c>
      <c r="J4323">
        <v>1</v>
      </c>
    </row>
    <row r="4324" spans="1:10" x14ac:dyDescent="0.25">
      <c r="A4324">
        <v>4323</v>
      </c>
      <c r="B4324" t="s">
        <v>2456</v>
      </c>
      <c r="C4324" t="s">
        <v>7389</v>
      </c>
      <c r="D4324" t="s">
        <v>7</v>
      </c>
      <c r="E4324">
        <v>0</v>
      </c>
      <c r="F4324">
        <v>6.492</v>
      </c>
      <c r="G4324" t="s">
        <v>190</v>
      </c>
      <c r="H4324">
        <v>42</v>
      </c>
      <c r="I4324">
        <v>78</v>
      </c>
      <c r="J4324">
        <v>1</v>
      </c>
    </row>
    <row r="4325" spans="1:10" x14ac:dyDescent="0.25">
      <c r="A4325">
        <v>4324</v>
      </c>
      <c r="B4325" t="s">
        <v>1050</v>
      </c>
      <c r="C4325" t="s">
        <v>7389</v>
      </c>
      <c r="D4325" t="s">
        <v>883</v>
      </c>
      <c r="E4325">
        <v>0</v>
      </c>
      <c r="F4325">
        <v>6.492</v>
      </c>
      <c r="G4325" t="s">
        <v>561</v>
      </c>
      <c r="H4325">
        <v>160</v>
      </c>
      <c r="I4325">
        <v>361</v>
      </c>
      <c r="J4325">
        <v>1</v>
      </c>
    </row>
    <row r="4326" spans="1:10" x14ac:dyDescent="0.25">
      <c r="A4326">
        <v>4325</v>
      </c>
      <c r="B4326" t="s">
        <v>2456</v>
      </c>
      <c r="C4326" t="s">
        <v>7389</v>
      </c>
      <c r="D4326" t="s">
        <v>1191</v>
      </c>
      <c r="E4326">
        <v>0</v>
      </c>
      <c r="F4326">
        <v>6.492</v>
      </c>
      <c r="G4326" t="s">
        <v>190</v>
      </c>
      <c r="H4326">
        <v>45</v>
      </c>
      <c r="I4326">
        <v>80</v>
      </c>
      <c r="J4326">
        <v>1</v>
      </c>
    </row>
    <row r="4327" spans="1:10" x14ac:dyDescent="0.25">
      <c r="A4327">
        <v>4326</v>
      </c>
      <c r="B4327" t="s">
        <v>7390</v>
      </c>
      <c r="C4327" t="s">
        <v>7391</v>
      </c>
      <c r="D4327" t="s">
        <v>2</v>
      </c>
      <c r="E4327">
        <v>0.39500000000000002</v>
      </c>
      <c r="F4327">
        <v>4.3860000000000001</v>
      </c>
      <c r="G4327" t="s">
        <v>7392</v>
      </c>
      <c r="H4327">
        <v>167</v>
      </c>
      <c r="I4327">
        <v>341</v>
      </c>
      <c r="J4327">
        <v>1</v>
      </c>
    </row>
    <row r="4328" spans="1:10" x14ac:dyDescent="0.25">
      <c r="A4328">
        <v>4327</v>
      </c>
      <c r="B4328" t="s">
        <v>7390</v>
      </c>
      <c r="C4328" t="s">
        <v>7391</v>
      </c>
      <c r="D4328" t="s">
        <v>7</v>
      </c>
      <c r="E4328">
        <v>0.39500000000000002</v>
      </c>
      <c r="F4328">
        <v>4.3860000000000001</v>
      </c>
      <c r="G4328" t="s">
        <v>7392</v>
      </c>
      <c r="H4328">
        <v>167</v>
      </c>
      <c r="I4328">
        <v>341</v>
      </c>
      <c r="J4328">
        <v>1</v>
      </c>
    </row>
    <row r="4329" spans="1:10" x14ac:dyDescent="0.25">
      <c r="A4329">
        <v>4328</v>
      </c>
      <c r="B4329" t="s">
        <v>7390</v>
      </c>
      <c r="C4329" t="s">
        <v>7391</v>
      </c>
      <c r="D4329" t="s">
        <v>883</v>
      </c>
      <c r="E4329">
        <v>0.39500000000000002</v>
      </c>
      <c r="F4329">
        <v>4.3860000000000001</v>
      </c>
      <c r="G4329" t="s">
        <v>7392</v>
      </c>
      <c r="H4329">
        <v>167</v>
      </c>
      <c r="I4329">
        <v>341</v>
      </c>
      <c r="J4329">
        <v>1</v>
      </c>
    </row>
    <row r="4330" spans="1:10" x14ac:dyDescent="0.25">
      <c r="A4330">
        <v>4329</v>
      </c>
      <c r="B4330" t="s">
        <v>7390</v>
      </c>
      <c r="C4330" t="s">
        <v>7391</v>
      </c>
      <c r="D4330" t="s">
        <v>1191</v>
      </c>
      <c r="E4330">
        <v>0.39500000000000002</v>
      </c>
      <c r="F4330">
        <v>4.3860000000000001</v>
      </c>
      <c r="G4330" t="s">
        <v>7392</v>
      </c>
      <c r="H4330">
        <v>167</v>
      </c>
      <c r="I4330">
        <v>341</v>
      </c>
      <c r="J4330">
        <v>1</v>
      </c>
    </row>
    <row r="4331" spans="1:10" x14ac:dyDescent="0.25">
      <c r="A4331">
        <v>4330</v>
      </c>
      <c r="B4331" t="s">
        <v>7390</v>
      </c>
      <c r="C4331" t="s">
        <v>7391</v>
      </c>
      <c r="D4331" t="s">
        <v>1883</v>
      </c>
      <c r="E4331">
        <v>0.39500000000000002</v>
      </c>
      <c r="F4331">
        <v>4.3860000000000001</v>
      </c>
      <c r="G4331" t="s">
        <v>7392</v>
      </c>
      <c r="H4331">
        <v>178</v>
      </c>
      <c r="I4331">
        <v>368</v>
      </c>
      <c r="J4331">
        <v>1</v>
      </c>
    </row>
    <row r="4332" spans="1:10" x14ac:dyDescent="0.25">
      <c r="A4332">
        <v>4331</v>
      </c>
      <c r="B4332" t="s">
        <v>7390</v>
      </c>
      <c r="C4332" t="s">
        <v>7391</v>
      </c>
      <c r="D4332" t="s">
        <v>1884</v>
      </c>
      <c r="E4332">
        <v>0.39500000000000002</v>
      </c>
      <c r="F4332">
        <v>4.3860000000000001</v>
      </c>
      <c r="G4332" t="s">
        <v>7392</v>
      </c>
      <c r="H4332">
        <v>178</v>
      </c>
      <c r="I4332">
        <v>368</v>
      </c>
      <c r="J4332">
        <v>1</v>
      </c>
    </row>
    <row r="4333" spans="1:10" x14ac:dyDescent="0.25">
      <c r="A4333">
        <v>4332</v>
      </c>
      <c r="B4333" t="s">
        <v>7393</v>
      </c>
      <c r="C4333" t="s">
        <v>7391</v>
      </c>
      <c r="D4333" t="s">
        <v>1885</v>
      </c>
      <c r="E4333">
        <v>0.39500000000000002</v>
      </c>
      <c r="F4333">
        <v>4.3860000000000001</v>
      </c>
      <c r="G4333" t="s">
        <v>7394</v>
      </c>
      <c r="H4333">
        <v>130</v>
      </c>
      <c r="I4333">
        <v>260</v>
      </c>
      <c r="J4333">
        <v>1</v>
      </c>
    </row>
    <row r="4334" spans="1:10" x14ac:dyDescent="0.25">
      <c r="A4334">
        <v>4333</v>
      </c>
      <c r="B4334" t="s">
        <v>7393</v>
      </c>
      <c r="C4334" t="s">
        <v>7391</v>
      </c>
      <c r="D4334" t="s">
        <v>2186</v>
      </c>
      <c r="E4334">
        <v>0.39500000000000002</v>
      </c>
      <c r="F4334">
        <v>4.3860000000000001</v>
      </c>
      <c r="G4334" t="s">
        <v>7394</v>
      </c>
      <c r="H4334">
        <v>130</v>
      </c>
      <c r="I4334">
        <v>260</v>
      </c>
      <c r="J4334">
        <v>1</v>
      </c>
    </row>
    <row r="4335" spans="1:10" x14ac:dyDescent="0.25">
      <c r="A4335">
        <v>4334</v>
      </c>
      <c r="B4335" t="s">
        <v>7393</v>
      </c>
      <c r="C4335" t="s">
        <v>7391</v>
      </c>
      <c r="D4335" t="s">
        <v>2427</v>
      </c>
      <c r="E4335">
        <v>0.39500000000000002</v>
      </c>
      <c r="F4335">
        <v>4.3860000000000001</v>
      </c>
      <c r="G4335" t="s">
        <v>7394</v>
      </c>
      <c r="H4335">
        <v>140</v>
      </c>
      <c r="I4335">
        <v>293</v>
      </c>
      <c r="J4335">
        <v>1</v>
      </c>
    </row>
    <row r="4336" spans="1:10" x14ac:dyDescent="0.25">
      <c r="A4336">
        <v>4335</v>
      </c>
      <c r="B4336" t="s">
        <v>7395</v>
      </c>
      <c r="C4336" t="s">
        <v>7396</v>
      </c>
      <c r="D4336" t="s">
        <v>2</v>
      </c>
      <c r="E4336">
        <v>0.33500000000000002</v>
      </c>
      <c r="F4336">
        <v>34.728000000000002</v>
      </c>
      <c r="G4336" t="s">
        <v>7397</v>
      </c>
      <c r="H4336" s="1">
        <v>0.95</v>
      </c>
      <c r="I4336" s="2">
        <v>1.9999999999999999E-7</v>
      </c>
      <c r="J4336" s="1">
        <v>0.38</v>
      </c>
    </row>
    <row r="4337" spans="1:10" x14ac:dyDescent="0.25">
      <c r="A4337">
        <v>4336</v>
      </c>
      <c r="B4337" t="s">
        <v>5602</v>
      </c>
      <c r="C4337" t="s">
        <v>7398</v>
      </c>
      <c r="D4337" t="s">
        <v>2</v>
      </c>
      <c r="E4337">
        <v>0.65600000000000003</v>
      </c>
      <c r="F4337">
        <v>122.012</v>
      </c>
      <c r="G4337" t="s">
        <v>5604</v>
      </c>
      <c r="H4337">
        <v>12</v>
      </c>
      <c r="I4337">
        <v>19</v>
      </c>
      <c r="J4337">
        <v>1</v>
      </c>
    </row>
    <row r="4338" spans="1:10" x14ac:dyDescent="0.25">
      <c r="A4338">
        <v>4337</v>
      </c>
      <c r="B4338" t="s">
        <v>7399</v>
      </c>
      <c r="C4338" t="s">
        <v>7400</v>
      </c>
      <c r="D4338" t="s">
        <v>2</v>
      </c>
      <c r="E4338">
        <v>8.8999999999999996E-2</v>
      </c>
      <c r="F4338">
        <v>1.3680000000000001</v>
      </c>
      <c r="G4338" t="s">
        <v>2819</v>
      </c>
      <c r="H4338">
        <v>12</v>
      </c>
      <c r="I4338">
        <v>29</v>
      </c>
      <c r="J4338">
        <v>1</v>
      </c>
    </row>
    <row r="4339" spans="1:10" x14ac:dyDescent="0.25">
      <c r="A4339">
        <v>4338</v>
      </c>
      <c r="B4339" t="s">
        <v>7401</v>
      </c>
      <c r="C4339" t="s">
        <v>7402</v>
      </c>
      <c r="D4339" t="s">
        <v>2</v>
      </c>
      <c r="E4339">
        <v>0</v>
      </c>
      <c r="F4339">
        <v>5.2720000000000002</v>
      </c>
      <c r="G4339" t="s">
        <v>703</v>
      </c>
      <c r="H4339">
        <v>97</v>
      </c>
      <c r="I4339">
        <v>224</v>
      </c>
      <c r="J4339">
        <v>1</v>
      </c>
    </row>
    <row r="4340" spans="1:10" x14ac:dyDescent="0.25">
      <c r="A4340">
        <v>4339</v>
      </c>
      <c r="B4340" t="s">
        <v>7401</v>
      </c>
      <c r="C4340" t="s">
        <v>7403</v>
      </c>
      <c r="D4340" t="s">
        <v>2</v>
      </c>
      <c r="E4340">
        <v>0</v>
      </c>
      <c r="F4340">
        <v>5.7549999999999999</v>
      </c>
      <c r="G4340" t="s">
        <v>703</v>
      </c>
      <c r="H4340">
        <v>97</v>
      </c>
      <c r="I4340">
        <v>224</v>
      </c>
      <c r="J4340">
        <v>1</v>
      </c>
    </row>
    <row r="4341" spans="1:10" x14ac:dyDescent="0.25">
      <c r="A4341">
        <v>4340</v>
      </c>
      <c r="B4341" t="s">
        <v>7401</v>
      </c>
      <c r="C4341" t="s">
        <v>7404</v>
      </c>
      <c r="D4341" t="s">
        <v>2</v>
      </c>
      <c r="E4341">
        <v>0</v>
      </c>
      <c r="F4341">
        <v>76.875</v>
      </c>
      <c r="G4341" t="s">
        <v>703</v>
      </c>
      <c r="H4341">
        <v>97</v>
      </c>
      <c r="I4341">
        <v>224</v>
      </c>
      <c r="J4341">
        <v>1</v>
      </c>
    </row>
    <row r="4342" spans="1:10" x14ac:dyDescent="0.25">
      <c r="A4342">
        <v>4341</v>
      </c>
      <c r="B4342" t="s">
        <v>7401</v>
      </c>
      <c r="C4342" t="s">
        <v>7405</v>
      </c>
      <c r="D4342" t="s">
        <v>2</v>
      </c>
      <c r="E4342">
        <v>0</v>
      </c>
      <c r="F4342">
        <v>5.6340000000000003</v>
      </c>
      <c r="G4342" t="s">
        <v>703</v>
      </c>
      <c r="H4342">
        <v>97</v>
      </c>
      <c r="I4342">
        <v>224</v>
      </c>
      <c r="J4342">
        <v>1</v>
      </c>
    </row>
    <row r="4343" spans="1:10" x14ac:dyDescent="0.25">
      <c r="A4343">
        <v>4342</v>
      </c>
      <c r="B4343" t="s">
        <v>7401</v>
      </c>
      <c r="C4343" t="s">
        <v>7406</v>
      </c>
      <c r="D4343" t="s">
        <v>2</v>
      </c>
      <c r="E4343">
        <v>2.1539999999999999</v>
      </c>
      <c r="F4343">
        <v>0</v>
      </c>
      <c r="G4343" t="s">
        <v>703</v>
      </c>
      <c r="H4343">
        <v>97</v>
      </c>
      <c r="I4343">
        <v>224</v>
      </c>
      <c r="J4343">
        <v>1</v>
      </c>
    </row>
    <row r="4344" spans="1:10" x14ac:dyDescent="0.25">
      <c r="A4344">
        <v>4343</v>
      </c>
      <c r="B4344" t="s">
        <v>7401</v>
      </c>
      <c r="C4344" t="s">
        <v>7407</v>
      </c>
      <c r="D4344" t="s">
        <v>2</v>
      </c>
      <c r="E4344">
        <v>0</v>
      </c>
      <c r="F4344">
        <v>2.8029999999999999</v>
      </c>
      <c r="G4344" t="s">
        <v>703</v>
      </c>
      <c r="H4344">
        <v>97</v>
      </c>
      <c r="I4344">
        <v>224</v>
      </c>
      <c r="J4344">
        <v>1</v>
      </c>
    </row>
    <row r="4345" spans="1:10" x14ac:dyDescent="0.25">
      <c r="A4345">
        <v>4344</v>
      </c>
      <c r="B4345" t="s">
        <v>7401</v>
      </c>
      <c r="C4345" t="s">
        <v>7408</v>
      </c>
      <c r="D4345" t="s">
        <v>2</v>
      </c>
      <c r="E4345">
        <v>9.0350000000000001</v>
      </c>
      <c r="F4345">
        <v>67.444999999999993</v>
      </c>
      <c r="G4345" t="s">
        <v>703</v>
      </c>
      <c r="H4345">
        <v>97</v>
      </c>
      <c r="I4345">
        <v>224</v>
      </c>
      <c r="J4345">
        <v>1</v>
      </c>
    </row>
    <row r="4346" spans="1:10" x14ac:dyDescent="0.25">
      <c r="A4346">
        <v>4345</v>
      </c>
      <c r="B4346" t="s">
        <v>7409</v>
      </c>
      <c r="C4346" t="s">
        <v>7410</v>
      </c>
      <c r="D4346" t="s">
        <v>2</v>
      </c>
      <c r="E4346">
        <v>0</v>
      </c>
      <c r="F4346">
        <v>182.965</v>
      </c>
      <c r="G4346" t="s">
        <v>7411</v>
      </c>
      <c r="H4346">
        <v>15</v>
      </c>
      <c r="I4346">
        <v>31</v>
      </c>
      <c r="J4346">
        <v>1</v>
      </c>
    </row>
    <row r="4347" spans="1:10" x14ac:dyDescent="0.25">
      <c r="A4347">
        <v>4346</v>
      </c>
      <c r="B4347" t="s">
        <v>7412</v>
      </c>
      <c r="C4347" t="s">
        <v>7413</v>
      </c>
      <c r="D4347" t="s">
        <v>2</v>
      </c>
      <c r="E4347">
        <v>0.253</v>
      </c>
      <c r="F4347">
        <v>246.85499999999999</v>
      </c>
      <c r="G4347" t="s">
        <v>7414</v>
      </c>
      <c r="H4347">
        <v>32</v>
      </c>
      <c r="I4347">
        <v>94</v>
      </c>
      <c r="J4347">
        <v>1</v>
      </c>
    </row>
    <row r="4348" spans="1:10" x14ac:dyDescent="0.25">
      <c r="A4348">
        <v>4347</v>
      </c>
      <c r="B4348" t="s">
        <v>7415</v>
      </c>
      <c r="C4348" t="s">
        <v>7416</v>
      </c>
      <c r="D4348" t="s">
        <v>2</v>
      </c>
      <c r="E4348">
        <v>0</v>
      </c>
      <c r="F4348">
        <v>1.234</v>
      </c>
      <c r="G4348" t="s">
        <v>7417</v>
      </c>
      <c r="H4348">
        <v>25</v>
      </c>
      <c r="I4348">
        <v>70</v>
      </c>
      <c r="J4348">
        <v>1</v>
      </c>
    </row>
    <row r="4349" spans="1:10" x14ac:dyDescent="0.25">
      <c r="A4349">
        <v>4348</v>
      </c>
      <c r="B4349" t="s">
        <v>2984</v>
      </c>
      <c r="C4349" t="s">
        <v>7418</v>
      </c>
      <c r="D4349" t="s">
        <v>2</v>
      </c>
      <c r="E4349">
        <v>0</v>
      </c>
      <c r="F4349">
        <v>46.250999999999998</v>
      </c>
      <c r="G4349" t="s">
        <v>425</v>
      </c>
      <c r="H4349">
        <v>53</v>
      </c>
      <c r="I4349">
        <v>65</v>
      </c>
      <c r="J4349">
        <v>1</v>
      </c>
    </row>
    <row r="4350" spans="1:10" x14ac:dyDescent="0.25">
      <c r="A4350">
        <v>4349</v>
      </c>
      <c r="B4350" t="s">
        <v>7419</v>
      </c>
      <c r="C4350" t="s">
        <v>7420</v>
      </c>
      <c r="D4350" t="s">
        <v>2</v>
      </c>
      <c r="E4350">
        <v>0</v>
      </c>
      <c r="F4350">
        <v>1.3280000000000001</v>
      </c>
      <c r="G4350" t="s">
        <v>181</v>
      </c>
      <c r="H4350">
        <v>38</v>
      </c>
      <c r="I4350">
        <v>145</v>
      </c>
      <c r="J4350">
        <v>1</v>
      </c>
    </row>
    <row r="4351" spans="1:10" x14ac:dyDescent="0.25">
      <c r="A4351">
        <v>4350</v>
      </c>
      <c r="B4351" t="s">
        <v>7421</v>
      </c>
      <c r="C4351" t="s">
        <v>7422</v>
      </c>
      <c r="D4351" t="s">
        <v>2</v>
      </c>
      <c r="E4351">
        <v>0</v>
      </c>
      <c r="F4351">
        <v>1.865</v>
      </c>
      <c r="G4351" t="s">
        <v>7423</v>
      </c>
      <c r="H4351">
        <v>9</v>
      </c>
      <c r="I4351">
        <v>26</v>
      </c>
      <c r="J4351">
        <v>1</v>
      </c>
    </row>
    <row r="4352" spans="1:10" x14ac:dyDescent="0.25">
      <c r="A4352">
        <v>4351</v>
      </c>
      <c r="B4352" t="s">
        <v>7424</v>
      </c>
      <c r="C4352" t="s">
        <v>7422</v>
      </c>
      <c r="D4352" t="s">
        <v>7</v>
      </c>
      <c r="E4352">
        <v>0</v>
      </c>
      <c r="F4352">
        <v>1.865</v>
      </c>
      <c r="G4352" t="s">
        <v>213</v>
      </c>
      <c r="H4352">
        <v>26</v>
      </c>
      <c r="I4352">
        <v>74</v>
      </c>
      <c r="J4352">
        <v>1</v>
      </c>
    </row>
    <row r="4353" spans="1:10" x14ac:dyDescent="0.25">
      <c r="A4353">
        <v>4352</v>
      </c>
      <c r="B4353" t="s">
        <v>7425</v>
      </c>
      <c r="C4353" t="s">
        <v>7426</v>
      </c>
      <c r="D4353" t="s">
        <v>2</v>
      </c>
      <c r="E4353">
        <v>0</v>
      </c>
      <c r="F4353">
        <v>4.601</v>
      </c>
      <c r="G4353" t="s">
        <v>4690</v>
      </c>
      <c r="H4353">
        <v>62</v>
      </c>
      <c r="I4353">
        <v>100</v>
      </c>
      <c r="J4353">
        <v>1</v>
      </c>
    </row>
    <row r="4354" spans="1:10" x14ac:dyDescent="0.25">
      <c r="A4354">
        <v>4353</v>
      </c>
      <c r="B4354" t="s">
        <v>7425</v>
      </c>
      <c r="C4354" t="s">
        <v>7426</v>
      </c>
      <c r="D4354" t="s">
        <v>7</v>
      </c>
      <c r="E4354">
        <v>0</v>
      </c>
      <c r="F4354">
        <v>4.601</v>
      </c>
      <c r="G4354" t="s">
        <v>4690</v>
      </c>
      <c r="H4354">
        <v>53</v>
      </c>
      <c r="I4354">
        <v>80</v>
      </c>
      <c r="J4354">
        <v>1</v>
      </c>
    </row>
    <row r="4355" spans="1:10" x14ac:dyDescent="0.25">
      <c r="A4355">
        <v>4354</v>
      </c>
      <c r="B4355" t="s">
        <v>7427</v>
      </c>
      <c r="C4355" t="s">
        <v>7428</v>
      </c>
      <c r="D4355" t="s">
        <v>2</v>
      </c>
      <c r="E4355">
        <v>2.7429999999999999</v>
      </c>
      <c r="F4355">
        <v>0</v>
      </c>
      <c r="G4355" t="s">
        <v>7429</v>
      </c>
      <c r="H4355">
        <v>16</v>
      </c>
      <c r="I4355">
        <v>45</v>
      </c>
      <c r="J4355">
        <v>1</v>
      </c>
    </row>
    <row r="4356" spans="1:10" x14ac:dyDescent="0.25">
      <c r="A4356">
        <v>4355</v>
      </c>
      <c r="B4356" t="s">
        <v>7430</v>
      </c>
      <c r="C4356" t="s">
        <v>7431</v>
      </c>
      <c r="D4356" t="s">
        <v>2</v>
      </c>
      <c r="E4356">
        <v>0.52200000000000002</v>
      </c>
      <c r="F4356">
        <v>4.3460000000000001</v>
      </c>
      <c r="G4356" t="s">
        <v>7432</v>
      </c>
      <c r="H4356">
        <v>239</v>
      </c>
      <c r="I4356">
        <v>310</v>
      </c>
      <c r="J4356">
        <v>1</v>
      </c>
    </row>
    <row r="4357" spans="1:10" x14ac:dyDescent="0.25">
      <c r="A4357">
        <v>4356</v>
      </c>
      <c r="B4357" t="s">
        <v>7433</v>
      </c>
      <c r="C4357" t="s">
        <v>7434</v>
      </c>
      <c r="D4357" t="s">
        <v>2</v>
      </c>
      <c r="E4357">
        <v>0</v>
      </c>
      <c r="F4357">
        <v>1.0329999999999999</v>
      </c>
      <c r="G4357" t="s">
        <v>7435</v>
      </c>
      <c r="H4357">
        <v>270</v>
      </c>
      <c r="I4357">
        <v>384</v>
      </c>
      <c r="J4357">
        <v>1</v>
      </c>
    </row>
    <row r="4358" spans="1:10" x14ac:dyDescent="0.25">
      <c r="A4358">
        <v>4357</v>
      </c>
      <c r="B4358" t="s">
        <v>7436</v>
      </c>
      <c r="C4358" t="s">
        <v>7437</v>
      </c>
      <c r="D4358" t="s">
        <v>2</v>
      </c>
      <c r="E4358">
        <v>0</v>
      </c>
      <c r="F4358">
        <v>2.1859999999999999</v>
      </c>
      <c r="G4358" t="s">
        <v>1725</v>
      </c>
      <c r="H4358">
        <v>15</v>
      </c>
      <c r="I4358">
        <v>68</v>
      </c>
      <c r="J4358">
        <v>1</v>
      </c>
    </row>
    <row r="4359" spans="1:10" x14ac:dyDescent="0.25">
      <c r="A4359">
        <v>4358</v>
      </c>
      <c r="B4359" t="s">
        <v>7438</v>
      </c>
      <c r="C4359" t="s">
        <v>7439</v>
      </c>
      <c r="D4359" t="s">
        <v>2</v>
      </c>
      <c r="E4359">
        <v>0</v>
      </c>
      <c r="F4359">
        <v>10.034000000000001</v>
      </c>
      <c r="G4359" t="s">
        <v>3182</v>
      </c>
      <c r="H4359">
        <v>14</v>
      </c>
      <c r="I4359">
        <v>43</v>
      </c>
      <c r="J4359">
        <v>1</v>
      </c>
    </row>
    <row r="4360" spans="1:10" x14ac:dyDescent="0.25">
      <c r="A4360">
        <v>4359</v>
      </c>
      <c r="B4360" t="s">
        <v>6397</v>
      </c>
      <c r="C4360" t="s">
        <v>7439</v>
      </c>
      <c r="D4360" t="s">
        <v>7</v>
      </c>
      <c r="E4360">
        <v>0</v>
      </c>
      <c r="F4360">
        <v>10.034000000000001</v>
      </c>
      <c r="G4360" t="s">
        <v>6399</v>
      </c>
      <c r="H4360">
        <v>39</v>
      </c>
      <c r="I4360">
        <v>116</v>
      </c>
      <c r="J4360">
        <v>1</v>
      </c>
    </row>
    <row r="4361" spans="1:10" x14ac:dyDescent="0.25">
      <c r="A4361">
        <v>4360</v>
      </c>
      <c r="B4361" t="s">
        <v>6397</v>
      </c>
      <c r="C4361" t="s">
        <v>7439</v>
      </c>
      <c r="D4361" t="s">
        <v>883</v>
      </c>
      <c r="E4361">
        <v>0</v>
      </c>
      <c r="F4361">
        <v>10.034000000000001</v>
      </c>
      <c r="G4361" t="s">
        <v>6399</v>
      </c>
      <c r="H4361">
        <v>43</v>
      </c>
      <c r="I4361">
        <v>126</v>
      </c>
      <c r="J4361">
        <v>1</v>
      </c>
    </row>
    <row r="4362" spans="1:10" x14ac:dyDescent="0.25">
      <c r="A4362">
        <v>4361</v>
      </c>
      <c r="B4362" t="s">
        <v>7440</v>
      </c>
      <c r="C4362" t="s">
        <v>7439</v>
      </c>
      <c r="D4362" t="s">
        <v>1191</v>
      </c>
      <c r="E4362">
        <v>0</v>
      </c>
      <c r="F4362">
        <v>10.034000000000001</v>
      </c>
      <c r="G4362" t="s">
        <v>7441</v>
      </c>
      <c r="H4362">
        <v>17</v>
      </c>
      <c r="I4362">
        <v>42</v>
      </c>
      <c r="J4362">
        <v>1</v>
      </c>
    </row>
    <row r="4363" spans="1:10" x14ac:dyDescent="0.25">
      <c r="A4363">
        <v>4362</v>
      </c>
      <c r="B4363" t="s">
        <v>7442</v>
      </c>
      <c r="C4363" t="s">
        <v>7439</v>
      </c>
      <c r="D4363" t="s">
        <v>1883</v>
      </c>
      <c r="E4363">
        <v>0</v>
      </c>
      <c r="F4363">
        <v>10.034000000000001</v>
      </c>
      <c r="G4363" t="s">
        <v>7443</v>
      </c>
      <c r="H4363">
        <v>20</v>
      </c>
      <c r="I4363">
        <v>81</v>
      </c>
      <c r="J4363">
        <v>1</v>
      </c>
    </row>
    <row r="4364" spans="1:10" x14ac:dyDescent="0.25">
      <c r="A4364">
        <v>4363</v>
      </c>
      <c r="B4364" t="s">
        <v>6862</v>
      </c>
      <c r="C4364" t="s">
        <v>7439</v>
      </c>
      <c r="D4364" t="s">
        <v>1884</v>
      </c>
      <c r="E4364">
        <v>0</v>
      </c>
      <c r="F4364">
        <v>10.034000000000001</v>
      </c>
      <c r="G4364" t="s">
        <v>181</v>
      </c>
      <c r="H4364">
        <v>29</v>
      </c>
      <c r="I4364">
        <v>83</v>
      </c>
      <c r="J4364">
        <v>1</v>
      </c>
    </row>
    <row r="4365" spans="1:10" x14ac:dyDescent="0.25">
      <c r="A4365">
        <v>4364</v>
      </c>
      <c r="B4365" t="s">
        <v>6397</v>
      </c>
      <c r="C4365" t="s">
        <v>7439</v>
      </c>
      <c r="D4365" t="s">
        <v>1885</v>
      </c>
      <c r="E4365">
        <v>0</v>
      </c>
      <c r="F4365">
        <v>10.034000000000001</v>
      </c>
      <c r="G4365" t="s">
        <v>6399</v>
      </c>
      <c r="H4365">
        <v>41</v>
      </c>
      <c r="I4365">
        <v>121</v>
      </c>
      <c r="J4365">
        <v>1</v>
      </c>
    </row>
    <row r="4366" spans="1:10" x14ac:dyDescent="0.25">
      <c r="A4366">
        <v>4365</v>
      </c>
      <c r="B4366" t="s">
        <v>4859</v>
      </c>
      <c r="C4366" t="s">
        <v>7439</v>
      </c>
      <c r="D4366" t="s">
        <v>2186</v>
      </c>
      <c r="E4366">
        <v>0</v>
      </c>
      <c r="F4366">
        <v>10.034000000000001</v>
      </c>
      <c r="G4366" t="s">
        <v>4861</v>
      </c>
      <c r="H4366">
        <v>28</v>
      </c>
      <c r="I4366">
        <v>87</v>
      </c>
      <c r="J4366">
        <v>1</v>
      </c>
    </row>
    <row r="4367" spans="1:10" x14ac:dyDescent="0.25">
      <c r="A4367">
        <v>4366</v>
      </c>
      <c r="B4367" t="s">
        <v>163</v>
      </c>
      <c r="C4367" t="s">
        <v>7444</v>
      </c>
      <c r="D4367" t="s">
        <v>2</v>
      </c>
      <c r="E4367">
        <v>1.4999999999999999E-2</v>
      </c>
      <c r="F4367">
        <v>37.68</v>
      </c>
      <c r="G4367" t="s">
        <v>165</v>
      </c>
      <c r="H4367">
        <v>266</v>
      </c>
      <c r="I4367">
        <v>497</v>
      </c>
      <c r="J4367">
        <v>1</v>
      </c>
    </row>
    <row r="4368" spans="1:10" x14ac:dyDescent="0.25">
      <c r="A4368">
        <v>4367</v>
      </c>
      <c r="B4368" t="s">
        <v>2133</v>
      </c>
      <c r="C4368" t="s">
        <v>7444</v>
      </c>
      <c r="D4368" t="s">
        <v>7</v>
      </c>
      <c r="E4368">
        <v>1.4999999999999999E-2</v>
      </c>
      <c r="F4368">
        <v>37.68</v>
      </c>
      <c r="G4368" t="s">
        <v>2134</v>
      </c>
      <c r="H4368">
        <v>17</v>
      </c>
      <c r="I4368">
        <v>47</v>
      </c>
      <c r="J4368">
        <v>1</v>
      </c>
    </row>
    <row r="4369" spans="1:10" x14ac:dyDescent="0.25">
      <c r="A4369">
        <v>4368</v>
      </c>
      <c r="B4369" t="s">
        <v>6679</v>
      </c>
      <c r="C4369" t="s">
        <v>7445</v>
      </c>
      <c r="D4369" t="s">
        <v>2</v>
      </c>
      <c r="E4369">
        <v>0</v>
      </c>
      <c r="F4369">
        <v>10.53</v>
      </c>
      <c r="G4369" t="s">
        <v>6681</v>
      </c>
      <c r="H4369">
        <v>58</v>
      </c>
      <c r="I4369">
        <v>88</v>
      </c>
      <c r="J4369">
        <v>1</v>
      </c>
    </row>
    <row r="4370" spans="1:10" x14ac:dyDescent="0.25">
      <c r="A4370">
        <v>4369</v>
      </c>
      <c r="B4370" t="s">
        <v>3186</v>
      </c>
      <c r="C4370" t="s">
        <v>7446</v>
      </c>
      <c r="D4370" t="s">
        <v>2</v>
      </c>
      <c r="E4370">
        <v>0.216</v>
      </c>
      <c r="F4370">
        <v>18.684999999999999</v>
      </c>
      <c r="G4370" t="s">
        <v>111</v>
      </c>
      <c r="H4370">
        <v>130</v>
      </c>
      <c r="I4370">
        <v>228</v>
      </c>
      <c r="J4370">
        <v>1</v>
      </c>
    </row>
    <row r="4371" spans="1:10" x14ac:dyDescent="0.25">
      <c r="A4371">
        <v>4370</v>
      </c>
      <c r="B4371" t="s">
        <v>3186</v>
      </c>
      <c r="C4371" t="s">
        <v>7446</v>
      </c>
      <c r="D4371" t="s">
        <v>7</v>
      </c>
      <c r="E4371">
        <v>0.216</v>
      </c>
      <c r="F4371">
        <v>18.684999999999999</v>
      </c>
      <c r="G4371" t="s">
        <v>111</v>
      </c>
      <c r="H4371">
        <v>151</v>
      </c>
      <c r="I4371">
        <v>228</v>
      </c>
      <c r="J4371">
        <v>1</v>
      </c>
    </row>
    <row r="4372" spans="1:10" x14ac:dyDescent="0.25">
      <c r="A4372">
        <v>4371</v>
      </c>
      <c r="B4372" t="s">
        <v>3186</v>
      </c>
      <c r="C4372" t="s">
        <v>7446</v>
      </c>
      <c r="D4372" t="s">
        <v>883</v>
      </c>
      <c r="E4372">
        <v>0.216</v>
      </c>
      <c r="F4372">
        <v>18.684999999999999</v>
      </c>
      <c r="G4372" t="s">
        <v>111</v>
      </c>
      <c r="H4372">
        <v>152</v>
      </c>
      <c r="I4372">
        <v>228</v>
      </c>
      <c r="J4372">
        <v>1</v>
      </c>
    </row>
    <row r="4373" spans="1:10" x14ac:dyDescent="0.25">
      <c r="A4373">
        <v>4372</v>
      </c>
      <c r="B4373" t="s">
        <v>3186</v>
      </c>
      <c r="C4373" t="s">
        <v>7446</v>
      </c>
      <c r="D4373" t="s">
        <v>1191</v>
      </c>
      <c r="E4373">
        <v>0.216</v>
      </c>
      <c r="F4373">
        <v>18.684999999999999</v>
      </c>
      <c r="G4373" t="s">
        <v>111</v>
      </c>
      <c r="H4373">
        <v>154</v>
      </c>
      <c r="I4373">
        <v>228</v>
      </c>
      <c r="J4373">
        <v>1</v>
      </c>
    </row>
    <row r="4374" spans="1:10" x14ac:dyDescent="0.25">
      <c r="A4374">
        <v>4373</v>
      </c>
      <c r="B4374" t="s">
        <v>3186</v>
      </c>
      <c r="C4374" t="s">
        <v>7446</v>
      </c>
      <c r="D4374" t="s">
        <v>1883</v>
      </c>
      <c r="E4374">
        <v>0.216</v>
      </c>
      <c r="F4374">
        <v>18.684999999999999</v>
      </c>
      <c r="G4374" t="s">
        <v>111</v>
      </c>
      <c r="H4374">
        <v>139</v>
      </c>
      <c r="I4374">
        <v>228</v>
      </c>
      <c r="J4374">
        <v>1</v>
      </c>
    </row>
    <row r="4375" spans="1:10" x14ac:dyDescent="0.25">
      <c r="A4375">
        <v>4374</v>
      </c>
      <c r="B4375" t="s">
        <v>6963</v>
      </c>
      <c r="C4375" t="s">
        <v>7447</v>
      </c>
      <c r="D4375" t="s">
        <v>2</v>
      </c>
      <c r="E4375">
        <v>0</v>
      </c>
      <c r="F4375">
        <v>2.79</v>
      </c>
      <c r="G4375" t="s">
        <v>261</v>
      </c>
      <c r="H4375">
        <v>153</v>
      </c>
      <c r="I4375">
        <v>375</v>
      </c>
      <c r="J4375">
        <v>1</v>
      </c>
    </row>
    <row r="4376" spans="1:10" x14ac:dyDescent="0.25">
      <c r="A4376">
        <v>4375</v>
      </c>
      <c r="B4376" t="s">
        <v>2523</v>
      </c>
      <c r="C4376" t="s">
        <v>7448</v>
      </c>
      <c r="D4376" t="s">
        <v>2</v>
      </c>
      <c r="E4376">
        <v>13.374000000000001</v>
      </c>
      <c r="F4376">
        <v>0.97899999999999998</v>
      </c>
      <c r="G4376" t="s">
        <v>2525</v>
      </c>
      <c r="H4376">
        <v>195</v>
      </c>
      <c r="I4376">
        <v>331</v>
      </c>
      <c r="J4376">
        <v>1</v>
      </c>
    </row>
    <row r="4377" spans="1:10" x14ac:dyDescent="0.25">
      <c r="A4377">
        <v>4376</v>
      </c>
      <c r="B4377" t="s">
        <v>7449</v>
      </c>
      <c r="C4377" t="s">
        <v>7450</v>
      </c>
      <c r="D4377" t="s">
        <v>2</v>
      </c>
      <c r="E4377">
        <v>0</v>
      </c>
      <c r="F4377">
        <v>1.395</v>
      </c>
      <c r="G4377" t="s">
        <v>7451</v>
      </c>
      <c r="H4377">
        <v>21</v>
      </c>
      <c r="I4377">
        <v>69</v>
      </c>
      <c r="J4377">
        <v>1</v>
      </c>
    </row>
    <row r="4378" spans="1:10" x14ac:dyDescent="0.25">
      <c r="A4378">
        <v>4377</v>
      </c>
      <c r="B4378" t="s">
        <v>7452</v>
      </c>
      <c r="C4378" t="s">
        <v>7453</v>
      </c>
      <c r="D4378" t="s">
        <v>2</v>
      </c>
      <c r="E4378">
        <v>0</v>
      </c>
      <c r="F4378">
        <v>6.117</v>
      </c>
      <c r="G4378" t="s">
        <v>7454</v>
      </c>
      <c r="H4378">
        <v>29</v>
      </c>
      <c r="I4378">
        <v>36</v>
      </c>
      <c r="J4378">
        <v>1</v>
      </c>
    </row>
    <row r="4379" spans="1:10" x14ac:dyDescent="0.25">
      <c r="A4379">
        <v>4378</v>
      </c>
      <c r="B4379" t="s">
        <v>7452</v>
      </c>
      <c r="C4379" t="s">
        <v>7453</v>
      </c>
      <c r="D4379" t="s">
        <v>7</v>
      </c>
      <c r="E4379">
        <v>0</v>
      </c>
      <c r="F4379">
        <v>6.117</v>
      </c>
      <c r="G4379" t="s">
        <v>7454</v>
      </c>
      <c r="H4379">
        <v>29</v>
      </c>
      <c r="I4379">
        <v>36</v>
      </c>
      <c r="J4379">
        <v>1</v>
      </c>
    </row>
    <row r="4380" spans="1:10" x14ac:dyDescent="0.25">
      <c r="A4380">
        <v>4379</v>
      </c>
      <c r="B4380" t="s">
        <v>7455</v>
      </c>
      <c r="C4380" t="s">
        <v>7456</v>
      </c>
      <c r="D4380" t="s">
        <v>2</v>
      </c>
      <c r="E4380">
        <v>0.104</v>
      </c>
      <c r="F4380">
        <v>18.027999999999999</v>
      </c>
      <c r="G4380" t="s">
        <v>803</v>
      </c>
      <c r="H4380">
        <v>63</v>
      </c>
      <c r="I4380">
        <v>147</v>
      </c>
      <c r="J4380">
        <v>1</v>
      </c>
    </row>
    <row r="4381" spans="1:10" x14ac:dyDescent="0.25">
      <c r="A4381">
        <v>4380</v>
      </c>
      <c r="B4381" t="s">
        <v>7457</v>
      </c>
      <c r="C4381" t="s">
        <v>7458</v>
      </c>
      <c r="D4381" t="s">
        <v>2</v>
      </c>
      <c r="E4381">
        <v>0</v>
      </c>
      <c r="F4381">
        <v>1.851</v>
      </c>
      <c r="G4381" t="s">
        <v>1444</v>
      </c>
      <c r="H4381">
        <v>80</v>
      </c>
      <c r="I4381">
        <v>100</v>
      </c>
      <c r="J4381">
        <v>1</v>
      </c>
    </row>
    <row r="4382" spans="1:10" x14ac:dyDescent="0.25">
      <c r="A4382">
        <v>4381</v>
      </c>
      <c r="B4382" t="s">
        <v>7457</v>
      </c>
      <c r="C4382" t="s">
        <v>7458</v>
      </c>
      <c r="D4382" t="s">
        <v>7</v>
      </c>
      <c r="E4382">
        <v>0</v>
      </c>
      <c r="F4382">
        <v>1.851</v>
      </c>
      <c r="G4382" t="s">
        <v>1444</v>
      </c>
      <c r="H4382">
        <v>124</v>
      </c>
      <c r="I4382">
        <v>182</v>
      </c>
      <c r="J4382">
        <v>1</v>
      </c>
    </row>
    <row r="4383" spans="1:10" x14ac:dyDescent="0.25">
      <c r="A4383">
        <v>4382</v>
      </c>
      <c r="B4383" t="s">
        <v>7459</v>
      </c>
      <c r="C4383" t="s">
        <v>7460</v>
      </c>
      <c r="D4383" t="s">
        <v>2</v>
      </c>
      <c r="E4383">
        <v>0.313</v>
      </c>
      <c r="F4383">
        <v>7.9139999999999997</v>
      </c>
      <c r="G4383" t="s">
        <v>7461</v>
      </c>
      <c r="H4383">
        <v>17</v>
      </c>
      <c r="I4383">
        <v>55</v>
      </c>
      <c r="J4383">
        <v>1</v>
      </c>
    </row>
    <row r="4384" spans="1:10" x14ac:dyDescent="0.25">
      <c r="A4384">
        <v>4383</v>
      </c>
      <c r="B4384" t="s">
        <v>7462</v>
      </c>
      <c r="C4384" t="s">
        <v>7463</v>
      </c>
      <c r="D4384" t="s">
        <v>2</v>
      </c>
      <c r="E4384">
        <v>0</v>
      </c>
      <c r="F4384">
        <v>0.81799999999999995</v>
      </c>
      <c r="G4384" t="s">
        <v>6554</v>
      </c>
      <c r="H4384">
        <v>16</v>
      </c>
      <c r="I4384">
        <v>51</v>
      </c>
      <c r="J4384">
        <v>1</v>
      </c>
    </row>
    <row r="4385" spans="1:10" x14ac:dyDescent="0.25">
      <c r="A4385">
        <v>4384</v>
      </c>
      <c r="B4385" t="s">
        <v>1120</v>
      </c>
      <c r="C4385" t="s">
        <v>7464</v>
      </c>
      <c r="D4385" t="s">
        <v>2</v>
      </c>
      <c r="E4385">
        <v>0.253</v>
      </c>
      <c r="F4385">
        <v>9.2959999999999994</v>
      </c>
      <c r="G4385" t="s">
        <v>1122</v>
      </c>
      <c r="H4385">
        <v>142</v>
      </c>
      <c r="I4385">
        <v>201</v>
      </c>
      <c r="J4385">
        <v>1</v>
      </c>
    </row>
    <row r="4386" spans="1:10" x14ac:dyDescent="0.25">
      <c r="A4386">
        <v>4385</v>
      </c>
      <c r="B4386" t="s">
        <v>7465</v>
      </c>
      <c r="C4386" t="s">
        <v>7466</v>
      </c>
      <c r="D4386" t="s">
        <v>2</v>
      </c>
      <c r="E4386">
        <v>1.3420000000000001</v>
      </c>
      <c r="F4386">
        <v>0</v>
      </c>
      <c r="G4386" t="s">
        <v>7467</v>
      </c>
      <c r="H4386">
        <v>20</v>
      </c>
      <c r="I4386">
        <v>60</v>
      </c>
      <c r="J4386">
        <v>1</v>
      </c>
    </row>
    <row r="4387" spans="1:10" x14ac:dyDescent="0.25">
      <c r="A4387">
        <v>4386</v>
      </c>
      <c r="B4387" t="s">
        <v>7468</v>
      </c>
      <c r="C4387" t="s">
        <v>7469</v>
      </c>
      <c r="D4387" t="s">
        <v>2</v>
      </c>
      <c r="E4387">
        <v>793.33699999999999</v>
      </c>
      <c r="F4387">
        <v>6257.1189999999997</v>
      </c>
      <c r="G4387" t="s">
        <v>5991</v>
      </c>
      <c r="H4387">
        <v>19</v>
      </c>
      <c r="I4387">
        <v>62</v>
      </c>
      <c r="J4387">
        <v>1</v>
      </c>
    </row>
    <row r="4388" spans="1:10" x14ac:dyDescent="0.25">
      <c r="A4388">
        <v>4387</v>
      </c>
      <c r="B4388" t="s">
        <v>7468</v>
      </c>
      <c r="C4388" t="s">
        <v>7470</v>
      </c>
      <c r="D4388" t="s">
        <v>2</v>
      </c>
      <c r="E4388">
        <v>0.23899999999999999</v>
      </c>
      <c r="F4388">
        <v>7.5250000000000004</v>
      </c>
      <c r="G4388" t="s">
        <v>5991</v>
      </c>
      <c r="H4388">
        <v>19</v>
      </c>
      <c r="I4388">
        <v>62</v>
      </c>
      <c r="J4388">
        <v>1</v>
      </c>
    </row>
    <row r="4389" spans="1:10" x14ac:dyDescent="0.25">
      <c r="A4389">
        <v>4388</v>
      </c>
      <c r="B4389" t="s">
        <v>7468</v>
      </c>
      <c r="C4389" t="s">
        <v>7471</v>
      </c>
      <c r="D4389" t="s">
        <v>2</v>
      </c>
      <c r="E4389">
        <v>58.947000000000003</v>
      </c>
      <c r="F4389">
        <v>957.88300000000004</v>
      </c>
      <c r="G4389" t="s">
        <v>5991</v>
      </c>
      <c r="H4389">
        <v>19</v>
      </c>
      <c r="I4389">
        <v>62</v>
      </c>
      <c r="J4389">
        <v>1</v>
      </c>
    </row>
    <row r="4390" spans="1:10" x14ac:dyDescent="0.25">
      <c r="A4390">
        <v>4389</v>
      </c>
      <c r="B4390" t="s">
        <v>7468</v>
      </c>
      <c r="C4390" t="s">
        <v>7472</v>
      </c>
      <c r="D4390" t="s">
        <v>2</v>
      </c>
      <c r="E4390">
        <v>49.195</v>
      </c>
      <c r="F4390">
        <v>624.57600000000002</v>
      </c>
      <c r="G4390" t="s">
        <v>5991</v>
      </c>
      <c r="H4390">
        <v>19</v>
      </c>
      <c r="I4390">
        <v>62</v>
      </c>
      <c r="J4390">
        <v>1</v>
      </c>
    </row>
    <row r="4391" spans="1:10" x14ac:dyDescent="0.25">
      <c r="A4391">
        <v>4390</v>
      </c>
      <c r="B4391" t="s">
        <v>7468</v>
      </c>
      <c r="C4391" t="s">
        <v>7473</v>
      </c>
      <c r="D4391" t="s">
        <v>2</v>
      </c>
      <c r="E4391">
        <v>1783.6410000000001</v>
      </c>
      <c r="F4391">
        <v>11326.563</v>
      </c>
      <c r="G4391" t="s">
        <v>5991</v>
      </c>
      <c r="H4391">
        <v>19</v>
      </c>
      <c r="I4391">
        <v>62</v>
      </c>
      <c r="J4391">
        <v>1</v>
      </c>
    </row>
    <row r="4392" spans="1:10" x14ac:dyDescent="0.25">
      <c r="A4392">
        <v>4391</v>
      </c>
      <c r="B4392" t="s">
        <v>7468</v>
      </c>
      <c r="C4392" t="s">
        <v>7474</v>
      </c>
      <c r="D4392" t="s">
        <v>2</v>
      </c>
      <c r="E4392">
        <v>1.163</v>
      </c>
      <c r="F4392">
        <v>24.882999999999999</v>
      </c>
      <c r="G4392" t="s">
        <v>5991</v>
      </c>
      <c r="H4392">
        <v>19</v>
      </c>
      <c r="I4392">
        <v>62</v>
      </c>
      <c r="J4392">
        <v>1</v>
      </c>
    </row>
    <row r="4393" spans="1:10" x14ac:dyDescent="0.25">
      <c r="A4393">
        <v>4392</v>
      </c>
      <c r="B4393" t="s">
        <v>7468</v>
      </c>
      <c r="C4393" t="s">
        <v>7475</v>
      </c>
      <c r="D4393" t="s">
        <v>2</v>
      </c>
      <c r="E4393">
        <v>26.734000000000002</v>
      </c>
      <c r="F4393">
        <v>568.38499999999999</v>
      </c>
      <c r="G4393" t="s">
        <v>5991</v>
      </c>
      <c r="H4393">
        <v>19</v>
      </c>
      <c r="I4393">
        <v>62</v>
      </c>
      <c r="J4393">
        <v>1</v>
      </c>
    </row>
    <row r="4394" spans="1:10" x14ac:dyDescent="0.25">
      <c r="A4394">
        <v>4393</v>
      </c>
      <c r="B4394" t="s">
        <v>7476</v>
      </c>
      <c r="C4394" t="s">
        <v>7477</v>
      </c>
      <c r="D4394" t="s">
        <v>2</v>
      </c>
      <c r="E4394">
        <v>0</v>
      </c>
      <c r="F4394">
        <v>1.3819999999999999</v>
      </c>
      <c r="G4394" t="s">
        <v>3092</v>
      </c>
      <c r="H4394">
        <v>19</v>
      </c>
      <c r="I4394">
        <v>28</v>
      </c>
      <c r="J4394">
        <v>1</v>
      </c>
    </row>
    <row r="4395" spans="1:10" x14ac:dyDescent="0.25">
      <c r="A4395">
        <v>4394</v>
      </c>
      <c r="B4395" t="s">
        <v>7478</v>
      </c>
      <c r="C4395" t="s">
        <v>7479</v>
      </c>
      <c r="D4395" t="s">
        <v>2</v>
      </c>
      <c r="E4395">
        <v>0.34300000000000003</v>
      </c>
      <c r="F4395">
        <v>4.4669999999999996</v>
      </c>
      <c r="G4395" t="s">
        <v>7480</v>
      </c>
      <c r="H4395">
        <v>10</v>
      </c>
      <c r="I4395">
        <v>21</v>
      </c>
      <c r="J4395">
        <v>1</v>
      </c>
    </row>
    <row r="4396" spans="1:10" x14ac:dyDescent="0.25">
      <c r="A4396">
        <v>4395</v>
      </c>
      <c r="B4396" t="s">
        <v>7481</v>
      </c>
      <c r="C4396" t="s">
        <v>7479</v>
      </c>
      <c r="D4396" t="s">
        <v>7</v>
      </c>
      <c r="E4396">
        <v>0.34300000000000003</v>
      </c>
      <c r="F4396">
        <v>4.4669999999999996</v>
      </c>
      <c r="G4396" t="s">
        <v>740</v>
      </c>
      <c r="H4396">
        <v>138</v>
      </c>
      <c r="I4396">
        <v>215</v>
      </c>
      <c r="J4396">
        <v>1</v>
      </c>
    </row>
    <row r="4397" spans="1:10" x14ac:dyDescent="0.25">
      <c r="A4397">
        <v>4396</v>
      </c>
      <c r="B4397" t="s">
        <v>7482</v>
      </c>
      <c r="C4397" t="s">
        <v>7483</v>
      </c>
      <c r="D4397" t="s">
        <v>2</v>
      </c>
      <c r="E4397">
        <v>0</v>
      </c>
      <c r="F4397">
        <v>1.355</v>
      </c>
      <c r="G4397" t="s">
        <v>7484</v>
      </c>
      <c r="H4397">
        <v>21</v>
      </c>
      <c r="I4397">
        <v>88</v>
      </c>
      <c r="J4397">
        <v>1</v>
      </c>
    </row>
    <row r="4398" spans="1:10" x14ac:dyDescent="0.25">
      <c r="A4398">
        <v>4397</v>
      </c>
      <c r="B4398" t="s">
        <v>7485</v>
      </c>
      <c r="C4398" t="s">
        <v>7486</v>
      </c>
      <c r="D4398" t="s">
        <v>2</v>
      </c>
      <c r="E4398">
        <v>0</v>
      </c>
      <c r="F4398">
        <v>1.395</v>
      </c>
      <c r="G4398" t="s">
        <v>7487</v>
      </c>
      <c r="H4398">
        <v>139</v>
      </c>
      <c r="I4398">
        <v>211</v>
      </c>
      <c r="J4398">
        <v>1</v>
      </c>
    </row>
    <row r="4399" spans="1:10" x14ac:dyDescent="0.25">
      <c r="A4399">
        <v>4398</v>
      </c>
      <c r="B4399" t="s">
        <v>7488</v>
      </c>
      <c r="C4399" t="s">
        <v>7489</v>
      </c>
      <c r="D4399" t="s">
        <v>2</v>
      </c>
      <c r="E4399">
        <v>0.17100000000000001</v>
      </c>
      <c r="F4399">
        <v>3.1520000000000001</v>
      </c>
      <c r="G4399" t="s">
        <v>216</v>
      </c>
      <c r="H4399">
        <v>91</v>
      </c>
      <c r="I4399">
        <v>150</v>
      </c>
      <c r="J4399">
        <v>1</v>
      </c>
    </row>
    <row r="4400" spans="1:10" x14ac:dyDescent="0.25">
      <c r="A4400">
        <v>4399</v>
      </c>
      <c r="B4400" t="s">
        <v>7490</v>
      </c>
      <c r="C4400" t="s">
        <v>7491</v>
      </c>
      <c r="D4400" t="s">
        <v>2</v>
      </c>
      <c r="E4400">
        <v>0</v>
      </c>
      <c r="F4400">
        <v>10.557</v>
      </c>
      <c r="G4400" t="s">
        <v>7492</v>
      </c>
      <c r="H4400">
        <v>11</v>
      </c>
      <c r="I4400">
        <v>31</v>
      </c>
      <c r="J4400">
        <v>1</v>
      </c>
    </row>
    <row r="4401" spans="1:10" x14ac:dyDescent="0.25">
      <c r="A4401">
        <v>4400</v>
      </c>
      <c r="B4401" t="s">
        <v>7493</v>
      </c>
      <c r="C4401" t="s">
        <v>7491</v>
      </c>
      <c r="D4401" t="s">
        <v>7</v>
      </c>
      <c r="E4401">
        <v>0</v>
      </c>
      <c r="F4401">
        <v>10.557</v>
      </c>
      <c r="G4401" t="s">
        <v>1653</v>
      </c>
      <c r="H4401">
        <v>12</v>
      </c>
      <c r="I4401">
        <v>35</v>
      </c>
      <c r="J4401">
        <v>1</v>
      </c>
    </row>
    <row r="4402" spans="1:10" x14ac:dyDescent="0.25">
      <c r="A4402">
        <v>4401</v>
      </c>
      <c r="B4402" t="s">
        <v>4496</v>
      </c>
      <c r="C4402" t="s">
        <v>7494</v>
      </c>
      <c r="D4402" t="s">
        <v>2</v>
      </c>
      <c r="E4402">
        <v>0</v>
      </c>
      <c r="F4402">
        <v>1.4079999999999999</v>
      </c>
      <c r="G4402" t="s">
        <v>4498</v>
      </c>
      <c r="H4402">
        <v>13</v>
      </c>
      <c r="I4402">
        <v>33</v>
      </c>
      <c r="J4402">
        <v>1</v>
      </c>
    </row>
    <row r="4403" spans="1:10" x14ac:dyDescent="0.25">
      <c r="A4403">
        <v>4402</v>
      </c>
      <c r="B4403" t="s">
        <v>7495</v>
      </c>
      <c r="C4403" t="s">
        <v>7496</v>
      </c>
      <c r="D4403" t="s">
        <v>2</v>
      </c>
      <c r="E4403">
        <v>0</v>
      </c>
      <c r="F4403">
        <v>7.3780000000000001</v>
      </c>
      <c r="G4403" t="s">
        <v>7497</v>
      </c>
      <c r="H4403">
        <v>18</v>
      </c>
      <c r="I4403">
        <v>74</v>
      </c>
      <c r="J4403">
        <v>1</v>
      </c>
    </row>
    <row r="4404" spans="1:10" x14ac:dyDescent="0.25">
      <c r="A4404">
        <v>4403</v>
      </c>
      <c r="B4404" t="s">
        <v>7498</v>
      </c>
      <c r="C4404" t="s">
        <v>7499</v>
      </c>
      <c r="D4404" t="s">
        <v>2</v>
      </c>
      <c r="E4404">
        <v>0</v>
      </c>
      <c r="F4404">
        <v>2.3610000000000002</v>
      </c>
      <c r="G4404" t="s">
        <v>7500</v>
      </c>
      <c r="H4404">
        <v>140</v>
      </c>
      <c r="I4404">
        <v>199</v>
      </c>
      <c r="J4404">
        <v>1</v>
      </c>
    </row>
    <row r="4405" spans="1:10" x14ac:dyDescent="0.25">
      <c r="A4405">
        <v>4404</v>
      </c>
      <c r="B4405" t="s">
        <v>7501</v>
      </c>
      <c r="C4405" t="s">
        <v>7502</v>
      </c>
      <c r="D4405" t="s">
        <v>2</v>
      </c>
      <c r="E4405">
        <v>10.869</v>
      </c>
      <c r="F4405">
        <v>0.64400000000000002</v>
      </c>
      <c r="G4405" t="s">
        <v>7503</v>
      </c>
      <c r="H4405">
        <v>85</v>
      </c>
      <c r="I4405">
        <v>124</v>
      </c>
      <c r="J4405">
        <v>1</v>
      </c>
    </row>
    <row r="4406" spans="1:10" x14ac:dyDescent="0.25">
      <c r="A4406">
        <v>4405</v>
      </c>
      <c r="B4406" t="s">
        <v>7504</v>
      </c>
      <c r="C4406" t="s">
        <v>7505</v>
      </c>
      <c r="D4406" t="s">
        <v>2</v>
      </c>
      <c r="E4406">
        <v>1.8260000000000001</v>
      </c>
      <c r="F4406">
        <v>0</v>
      </c>
      <c r="G4406" t="s">
        <v>7506</v>
      </c>
      <c r="H4406">
        <v>38</v>
      </c>
      <c r="I4406">
        <v>154</v>
      </c>
      <c r="J4406">
        <v>1</v>
      </c>
    </row>
    <row r="4407" spans="1:10" x14ac:dyDescent="0.25">
      <c r="A4407">
        <v>4406</v>
      </c>
      <c r="B4407" t="s">
        <v>7507</v>
      </c>
      <c r="C4407" t="s">
        <v>7508</v>
      </c>
      <c r="D4407" t="s">
        <v>2</v>
      </c>
      <c r="E4407">
        <v>0</v>
      </c>
      <c r="F4407">
        <v>1.8380000000000001</v>
      </c>
      <c r="G4407" t="s">
        <v>7509</v>
      </c>
      <c r="H4407">
        <v>88</v>
      </c>
      <c r="I4407">
        <v>201</v>
      </c>
      <c r="J4407">
        <v>1</v>
      </c>
    </row>
    <row r="4408" spans="1:10" x14ac:dyDescent="0.25">
      <c r="A4408">
        <v>4407</v>
      </c>
      <c r="B4408" t="s">
        <v>7510</v>
      </c>
      <c r="C4408" t="s">
        <v>7511</v>
      </c>
      <c r="D4408" t="s">
        <v>2</v>
      </c>
      <c r="E4408">
        <v>0</v>
      </c>
      <c r="F4408">
        <v>75.587000000000003</v>
      </c>
      <c r="G4408" t="s">
        <v>7512</v>
      </c>
      <c r="H4408">
        <v>419</v>
      </c>
      <c r="I4408">
        <v>630</v>
      </c>
      <c r="J4408">
        <v>1</v>
      </c>
    </row>
    <row r="4409" spans="1:10" x14ac:dyDescent="0.25">
      <c r="A4409">
        <v>4408</v>
      </c>
      <c r="B4409" t="s">
        <v>5661</v>
      </c>
      <c r="C4409" t="s">
        <v>7513</v>
      </c>
      <c r="D4409" t="s">
        <v>2</v>
      </c>
      <c r="E4409">
        <v>6.27</v>
      </c>
      <c r="F4409">
        <v>51.536000000000001</v>
      </c>
      <c r="G4409" t="s">
        <v>7514</v>
      </c>
      <c r="H4409">
        <v>16</v>
      </c>
      <c r="I4409">
        <v>31</v>
      </c>
      <c r="J4409">
        <v>1</v>
      </c>
    </row>
    <row r="4410" spans="1:10" x14ac:dyDescent="0.25">
      <c r="A4410">
        <v>4409</v>
      </c>
      <c r="B4410" t="s">
        <v>7515</v>
      </c>
      <c r="C4410" t="s">
        <v>7516</v>
      </c>
      <c r="D4410" t="s">
        <v>2</v>
      </c>
      <c r="E4410">
        <v>0</v>
      </c>
      <c r="F4410">
        <v>3.5950000000000002</v>
      </c>
      <c r="G4410" t="s">
        <v>7517</v>
      </c>
      <c r="H4410">
        <v>34</v>
      </c>
      <c r="I4410">
        <v>64</v>
      </c>
      <c r="J4410">
        <v>1</v>
      </c>
    </row>
    <row r="4411" spans="1:10" x14ac:dyDescent="0.25">
      <c r="A4411">
        <v>4410</v>
      </c>
      <c r="B4411" t="s">
        <v>4447</v>
      </c>
      <c r="C4411" t="s">
        <v>7518</v>
      </c>
      <c r="D4411" t="s">
        <v>2</v>
      </c>
      <c r="E4411">
        <v>0.216</v>
      </c>
      <c r="F4411">
        <v>9.577</v>
      </c>
      <c r="G4411" t="s">
        <v>2963</v>
      </c>
      <c r="H4411">
        <v>88</v>
      </c>
      <c r="I4411">
        <v>125</v>
      </c>
      <c r="J4411">
        <v>1</v>
      </c>
    </row>
    <row r="4412" spans="1:10" x14ac:dyDescent="0.25">
      <c r="A4412">
        <v>4411</v>
      </c>
      <c r="B4412" t="s">
        <v>7519</v>
      </c>
      <c r="C4412" t="s">
        <v>7520</v>
      </c>
      <c r="D4412" t="s">
        <v>2</v>
      </c>
      <c r="E4412">
        <v>0</v>
      </c>
      <c r="F4412">
        <v>3.34</v>
      </c>
      <c r="G4412" t="s">
        <v>7521</v>
      </c>
      <c r="H4412">
        <v>23</v>
      </c>
      <c r="I4412">
        <v>69</v>
      </c>
      <c r="J4412">
        <v>1</v>
      </c>
    </row>
    <row r="4413" spans="1:10" x14ac:dyDescent="0.25">
      <c r="A4413">
        <v>4412</v>
      </c>
      <c r="B4413" t="s">
        <v>423</v>
      </c>
      <c r="C4413" t="s">
        <v>7522</v>
      </c>
      <c r="D4413" t="s">
        <v>2</v>
      </c>
      <c r="E4413">
        <v>0</v>
      </c>
      <c r="F4413">
        <v>2.6960000000000002</v>
      </c>
      <c r="G4413" t="s">
        <v>425</v>
      </c>
      <c r="H4413">
        <v>19</v>
      </c>
      <c r="I4413">
        <v>55</v>
      </c>
      <c r="J4413">
        <v>1</v>
      </c>
    </row>
    <row r="4414" spans="1:10" x14ac:dyDescent="0.25">
      <c r="A4414">
        <v>4413</v>
      </c>
      <c r="B4414" t="s">
        <v>7523</v>
      </c>
      <c r="C4414" t="s">
        <v>7524</v>
      </c>
      <c r="D4414" t="s">
        <v>2</v>
      </c>
      <c r="E4414">
        <v>0</v>
      </c>
      <c r="F4414">
        <v>2.052</v>
      </c>
      <c r="G4414" t="s">
        <v>7525</v>
      </c>
      <c r="H4414">
        <v>179</v>
      </c>
      <c r="I4414">
        <v>237</v>
      </c>
      <c r="J4414">
        <v>1</v>
      </c>
    </row>
    <row r="4415" spans="1:10" x14ac:dyDescent="0.25">
      <c r="A4415">
        <v>4414</v>
      </c>
      <c r="B4415" t="s">
        <v>7526</v>
      </c>
      <c r="C4415" t="s">
        <v>7527</v>
      </c>
      <c r="D4415" t="s">
        <v>2</v>
      </c>
      <c r="E4415">
        <v>0</v>
      </c>
      <c r="F4415">
        <v>1.194</v>
      </c>
      <c r="G4415" t="s">
        <v>7528</v>
      </c>
      <c r="H4415">
        <v>134</v>
      </c>
      <c r="I4415">
        <v>219</v>
      </c>
      <c r="J4415">
        <v>1</v>
      </c>
    </row>
    <row r="4416" spans="1:10" x14ac:dyDescent="0.25">
      <c r="A4416">
        <v>4415</v>
      </c>
      <c r="B4416" t="s">
        <v>7529</v>
      </c>
      <c r="C4416" t="s">
        <v>7530</v>
      </c>
      <c r="D4416" t="s">
        <v>2</v>
      </c>
      <c r="E4416">
        <v>82.183999999999997</v>
      </c>
      <c r="F4416">
        <v>6.9480000000000004</v>
      </c>
      <c r="G4416" t="s">
        <v>7531</v>
      </c>
      <c r="H4416">
        <v>97</v>
      </c>
      <c r="I4416">
        <v>168</v>
      </c>
      <c r="J4416">
        <v>1</v>
      </c>
    </row>
    <row r="4417" spans="1:10" x14ac:dyDescent="0.25">
      <c r="A4417">
        <v>4416</v>
      </c>
      <c r="B4417" t="s">
        <v>7529</v>
      </c>
      <c r="C4417" t="s">
        <v>7530</v>
      </c>
      <c r="D4417" t="s">
        <v>7</v>
      </c>
      <c r="E4417">
        <v>82.183999999999997</v>
      </c>
      <c r="F4417">
        <v>6.9480000000000004</v>
      </c>
      <c r="G4417" t="s">
        <v>7531</v>
      </c>
      <c r="H4417">
        <v>93</v>
      </c>
      <c r="I4417">
        <v>166</v>
      </c>
      <c r="J4417">
        <v>1</v>
      </c>
    </row>
    <row r="4418" spans="1:10" x14ac:dyDescent="0.25">
      <c r="A4418">
        <v>4417</v>
      </c>
      <c r="B4418" t="s">
        <v>7532</v>
      </c>
      <c r="C4418" t="s">
        <v>7530</v>
      </c>
      <c r="D4418" t="s">
        <v>883</v>
      </c>
      <c r="E4418">
        <v>82.183999999999997</v>
      </c>
      <c r="F4418">
        <v>6.9480000000000004</v>
      </c>
      <c r="G4418" t="s">
        <v>7533</v>
      </c>
      <c r="H4418" s="1">
        <v>0.09</v>
      </c>
      <c r="I4418">
        <v>0.36</v>
      </c>
      <c r="J4418" s="1">
        <v>0.69</v>
      </c>
    </row>
    <row r="4419" spans="1:10" x14ac:dyDescent="0.25">
      <c r="A4419">
        <v>4418</v>
      </c>
      <c r="B4419" t="s">
        <v>7532</v>
      </c>
      <c r="C4419" t="s">
        <v>7530</v>
      </c>
      <c r="D4419" t="s">
        <v>1191</v>
      </c>
      <c r="E4419">
        <v>82.183999999999997</v>
      </c>
      <c r="F4419">
        <v>6.9480000000000004</v>
      </c>
      <c r="G4419" t="s">
        <v>7533</v>
      </c>
      <c r="H4419" s="1">
        <v>0.1</v>
      </c>
      <c r="I4419">
        <v>0.32</v>
      </c>
      <c r="J4419" s="1">
        <v>0.69</v>
      </c>
    </row>
    <row r="4420" spans="1:10" x14ac:dyDescent="0.25">
      <c r="A4420">
        <v>4419</v>
      </c>
      <c r="B4420" t="s">
        <v>6067</v>
      </c>
      <c r="C4420" t="s">
        <v>7534</v>
      </c>
      <c r="D4420" t="s">
        <v>2</v>
      </c>
      <c r="E4420">
        <v>0.06</v>
      </c>
      <c r="F4420">
        <v>2.347</v>
      </c>
      <c r="G4420" t="s">
        <v>6069</v>
      </c>
      <c r="H4420">
        <v>251</v>
      </c>
      <c r="I4420">
        <v>390</v>
      </c>
      <c r="J4420">
        <v>1</v>
      </c>
    </row>
    <row r="4421" spans="1:10" x14ac:dyDescent="0.25">
      <c r="A4421">
        <v>4420</v>
      </c>
      <c r="B4421" t="s">
        <v>7535</v>
      </c>
      <c r="C4421" t="s">
        <v>7536</v>
      </c>
      <c r="D4421" t="s">
        <v>2</v>
      </c>
      <c r="E4421">
        <v>0.127</v>
      </c>
      <c r="F4421">
        <v>5.3390000000000004</v>
      </c>
      <c r="G4421" t="s">
        <v>682</v>
      </c>
      <c r="H4421">
        <v>39</v>
      </c>
      <c r="I4421">
        <v>63</v>
      </c>
      <c r="J4421">
        <v>1</v>
      </c>
    </row>
    <row r="4422" spans="1:10" x14ac:dyDescent="0.25">
      <c r="A4422">
        <v>4421</v>
      </c>
      <c r="B4422" t="s">
        <v>7535</v>
      </c>
      <c r="C4422" t="s">
        <v>7536</v>
      </c>
      <c r="D4422" t="s">
        <v>7</v>
      </c>
      <c r="E4422">
        <v>0.127</v>
      </c>
      <c r="F4422">
        <v>5.3390000000000004</v>
      </c>
      <c r="G4422" t="s">
        <v>682</v>
      </c>
      <c r="H4422">
        <v>36</v>
      </c>
      <c r="I4422">
        <v>66</v>
      </c>
      <c r="J4422">
        <v>1</v>
      </c>
    </row>
    <row r="4423" spans="1:10" x14ac:dyDescent="0.25">
      <c r="A4423">
        <v>4422</v>
      </c>
      <c r="B4423" t="s">
        <v>7535</v>
      </c>
      <c r="C4423" t="s">
        <v>7536</v>
      </c>
      <c r="D4423" t="s">
        <v>883</v>
      </c>
      <c r="E4423">
        <v>0.127</v>
      </c>
      <c r="F4423">
        <v>5.3390000000000004</v>
      </c>
      <c r="G4423" t="s">
        <v>682</v>
      </c>
      <c r="H4423">
        <v>39</v>
      </c>
      <c r="I4423">
        <v>63</v>
      </c>
      <c r="J4423">
        <v>1</v>
      </c>
    </row>
    <row r="4424" spans="1:10" x14ac:dyDescent="0.25">
      <c r="A4424">
        <v>4423</v>
      </c>
      <c r="B4424" t="s">
        <v>7537</v>
      </c>
      <c r="C4424" t="s">
        <v>7538</v>
      </c>
      <c r="D4424" t="s">
        <v>2</v>
      </c>
      <c r="E4424">
        <v>1.819</v>
      </c>
      <c r="F4424">
        <v>0</v>
      </c>
      <c r="G4424" t="s">
        <v>7539</v>
      </c>
      <c r="H4424">
        <v>25</v>
      </c>
      <c r="I4424">
        <v>73</v>
      </c>
      <c r="J4424">
        <v>1</v>
      </c>
    </row>
    <row r="4425" spans="1:10" x14ac:dyDescent="0.25">
      <c r="A4425">
        <v>4424</v>
      </c>
      <c r="B4425" t="s">
        <v>7540</v>
      </c>
      <c r="C4425" t="s">
        <v>7541</v>
      </c>
      <c r="D4425" t="s">
        <v>2</v>
      </c>
      <c r="E4425">
        <v>0</v>
      </c>
      <c r="F4425">
        <v>1.341</v>
      </c>
      <c r="G4425" t="s">
        <v>1945</v>
      </c>
      <c r="H4425">
        <v>14</v>
      </c>
      <c r="I4425">
        <v>38</v>
      </c>
      <c r="J4425">
        <v>1</v>
      </c>
    </row>
    <row r="4426" spans="1:10" x14ac:dyDescent="0.25">
      <c r="A4426">
        <v>4425</v>
      </c>
      <c r="B4426" t="s">
        <v>273</v>
      </c>
      <c r="C4426" t="s">
        <v>7542</v>
      </c>
      <c r="D4426" t="s">
        <v>2</v>
      </c>
      <c r="E4426">
        <v>11.682</v>
      </c>
      <c r="F4426">
        <v>0.64400000000000002</v>
      </c>
      <c r="G4426" t="s">
        <v>275</v>
      </c>
      <c r="H4426">
        <v>99</v>
      </c>
      <c r="I4426">
        <v>293</v>
      </c>
      <c r="J4426">
        <v>1</v>
      </c>
    </row>
    <row r="4427" spans="1:10" x14ac:dyDescent="0.25">
      <c r="A4427">
        <v>4426</v>
      </c>
      <c r="B4427" t="s">
        <v>273</v>
      </c>
      <c r="C4427" t="s">
        <v>7542</v>
      </c>
      <c r="D4427" t="s">
        <v>7</v>
      </c>
      <c r="E4427">
        <v>11.682</v>
      </c>
      <c r="F4427">
        <v>0.64400000000000002</v>
      </c>
      <c r="G4427" t="s">
        <v>275</v>
      </c>
      <c r="H4427">
        <v>79</v>
      </c>
      <c r="I4427">
        <v>241</v>
      </c>
      <c r="J4427">
        <v>1</v>
      </c>
    </row>
    <row r="4428" spans="1:10" x14ac:dyDescent="0.25">
      <c r="A4428">
        <v>4427</v>
      </c>
      <c r="B4428" t="s">
        <v>273</v>
      </c>
      <c r="C4428" t="s">
        <v>7542</v>
      </c>
      <c r="D4428" t="s">
        <v>883</v>
      </c>
      <c r="E4428">
        <v>11.682</v>
      </c>
      <c r="F4428">
        <v>0.64400000000000002</v>
      </c>
      <c r="G4428" t="s">
        <v>275</v>
      </c>
      <c r="H4428">
        <v>86</v>
      </c>
      <c r="I4428">
        <v>241</v>
      </c>
      <c r="J4428">
        <v>1</v>
      </c>
    </row>
    <row r="4429" spans="1:10" x14ac:dyDescent="0.25">
      <c r="A4429">
        <v>4428</v>
      </c>
      <c r="B4429" t="s">
        <v>273</v>
      </c>
      <c r="C4429" t="s">
        <v>7543</v>
      </c>
      <c r="D4429" t="s">
        <v>2</v>
      </c>
      <c r="E4429">
        <v>10.989000000000001</v>
      </c>
      <c r="F4429">
        <v>0.72399999999999998</v>
      </c>
      <c r="G4429" t="s">
        <v>3282</v>
      </c>
      <c r="H4429">
        <v>55</v>
      </c>
      <c r="I4429">
        <v>172</v>
      </c>
      <c r="J4429">
        <v>1</v>
      </c>
    </row>
    <row r="4430" spans="1:10" x14ac:dyDescent="0.25">
      <c r="A4430">
        <v>4429</v>
      </c>
      <c r="B4430" t="s">
        <v>273</v>
      </c>
      <c r="C4430" t="s">
        <v>7543</v>
      </c>
      <c r="D4430" t="s">
        <v>7</v>
      </c>
      <c r="E4430">
        <v>10.989000000000001</v>
      </c>
      <c r="F4430">
        <v>0.72399999999999998</v>
      </c>
      <c r="G4430" t="s">
        <v>275</v>
      </c>
      <c r="H4430">
        <v>96</v>
      </c>
      <c r="I4430">
        <v>278</v>
      </c>
      <c r="J4430">
        <v>1</v>
      </c>
    </row>
    <row r="4431" spans="1:10" x14ac:dyDescent="0.25">
      <c r="A4431">
        <v>4430</v>
      </c>
      <c r="B4431" t="s">
        <v>273</v>
      </c>
      <c r="C4431" t="s">
        <v>7543</v>
      </c>
      <c r="D4431" t="s">
        <v>883</v>
      </c>
      <c r="E4431">
        <v>10.989000000000001</v>
      </c>
      <c r="F4431">
        <v>0.72399999999999998</v>
      </c>
      <c r="G4431" t="s">
        <v>275</v>
      </c>
      <c r="H4431">
        <v>94</v>
      </c>
      <c r="I4431">
        <v>278</v>
      </c>
      <c r="J4431">
        <v>1</v>
      </c>
    </row>
    <row r="4432" spans="1:10" x14ac:dyDescent="0.25">
      <c r="A4432">
        <v>4431</v>
      </c>
      <c r="B4432" t="s">
        <v>874</v>
      </c>
      <c r="C4432" t="s">
        <v>7544</v>
      </c>
      <c r="D4432" t="s">
        <v>2</v>
      </c>
      <c r="E4432">
        <v>0</v>
      </c>
      <c r="F4432">
        <v>1.502</v>
      </c>
      <c r="G4432" t="s">
        <v>7545</v>
      </c>
      <c r="H4432">
        <v>18</v>
      </c>
      <c r="I4432">
        <v>26</v>
      </c>
      <c r="J4432">
        <v>1</v>
      </c>
    </row>
    <row r="4433" spans="1:10" x14ac:dyDescent="0.25">
      <c r="A4433">
        <v>4432</v>
      </c>
      <c r="B4433" t="s">
        <v>7546</v>
      </c>
      <c r="C4433" t="s">
        <v>7547</v>
      </c>
      <c r="D4433" t="s">
        <v>2</v>
      </c>
      <c r="E4433">
        <v>4.2489999999999997</v>
      </c>
      <c r="F4433">
        <v>0</v>
      </c>
      <c r="G4433" t="s">
        <v>7548</v>
      </c>
      <c r="H4433">
        <v>260</v>
      </c>
      <c r="I4433">
        <v>316</v>
      </c>
      <c r="J4433">
        <v>1</v>
      </c>
    </row>
    <row r="4434" spans="1:10" x14ac:dyDescent="0.25">
      <c r="A4434">
        <v>4433</v>
      </c>
      <c r="B4434" t="s">
        <v>7549</v>
      </c>
      <c r="C4434" t="s">
        <v>7550</v>
      </c>
      <c r="D4434" t="s">
        <v>2</v>
      </c>
      <c r="E4434">
        <v>7.4999999999999997E-2</v>
      </c>
      <c r="F4434">
        <v>2.79</v>
      </c>
      <c r="G4434" t="s">
        <v>1594</v>
      </c>
      <c r="H4434">
        <v>164</v>
      </c>
      <c r="I4434">
        <v>288</v>
      </c>
      <c r="J4434">
        <v>1</v>
      </c>
    </row>
    <row r="4435" spans="1:10" x14ac:dyDescent="0.25">
      <c r="A4435">
        <v>4434</v>
      </c>
      <c r="B4435" t="s">
        <v>7549</v>
      </c>
      <c r="C4435" t="s">
        <v>7550</v>
      </c>
      <c r="D4435" t="s">
        <v>7</v>
      </c>
      <c r="E4435">
        <v>7.4999999999999997E-2</v>
      </c>
      <c r="F4435">
        <v>2.79</v>
      </c>
      <c r="G4435" t="s">
        <v>1594</v>
      </c>
      <c r="H4435">
        <v>27</v>
      </c>
      <c r="I4435">
        <v>47</v>
      </c>
      <c r="J4435">
        <v>1</v>
      </c>
    </row>
    <row r="4436" spans="1:10" x14ac:dyDescent="0.25">
      <c r="A4436">
        <v>4435</v>
      </c>
      <c r="B4436" t="s">
        <v>4100</v>
      </c>
      <c r="C4436" t="s">
        <v>7551</v>
      </c>
      <c r="D4436" t="s">
        <v>2</v>
      </c>
      <c r="E4436">
        <v>0.157</v>
      </c>
      <c r="F4436">
        <v>4.0910000000000002</v>
      </c>
      <c r="G4436" t="s">
        <v>3258</v>
      </c>
      <c r="H4436">
        <v>355</v>
      </c>
      <c r="I4436">
        <v>440</v>
      </c>
      <c r="J4436">
        <v>1</v>
      </c>
    </row>
    <row r="4437" spans="1:10" x14ac:dyDescent="0.25">
      <c r="A4437">
        <v>4436</v>
      </c>
      <c r="B4437" t="s">
        <v>7552</v>
      </c>
      <c r="C4437" t="s">
        <v>7553</v>
      </c>
      <c r="D4437" t="s">
        <v>2</v>
      </c>
      <c r="E4437">
        <v>0</v>
      </c>
      <c r="F4437">
        <v>5.0439999999999996</v>
      </c>
      <c r="G4437" t="s">
        <v>7554</v>
      </c>
      <c r="H4437">
        <v>15</v>
      </c>
      <c r="I4437">
        <v>42</v>
      </c>
      <c r="J4437">
        <v>1</v>
      </c>
    </row>
    <row r="4438" spans="1:10" x14ac:dyDescent="0.25">
      <c r="A4438">
        <v>4437</v>
      </c>
      <c r="B4438" t="s">
        <v>7555</v>
      </c>
      <c r="C4438" t="s">
        <v>7556</v>
      </c>
      <c r="D4438" t="s">
        <v>2</v>
      </c>
      <c r="E4438">
        <v>0</v>
      </c>
      <c r="F4438">
        <v>2.71</v>
      </c>
      <c r="G4438" t="s">
        <v>7557</v>
      </c>
      <c r="H4438">
        <v>300</v>
      </c>
      <c r="I4438">
        <v>421</v>
      </c>
      <c r="J4438">
        <v>1</v>
      </c>
    </row>
    <row r="4439" spans="1:10" x14ac:dyDescent="0.25">
      <c r="A4439">
        <v>4438</v>
      </c>
      <c r="B4439" t="s">
        <v>7555</v>
      </c>
      <c r="C4439" t="s">
        <v>7556</v>
      </c>
      <c r="D4439" t="s">
        <v>7</v>
      </c>
      <c r="E4439">
        <v>0</v>
      </c>
      <c r="F4439">
        <v>2.71</v>
      </c>
      <c r="G4439" t="s">
        <v>7557</v>
      </c>
      <c r="H4439">
        <v>60</v>
      </c>
      <c r="I4439">
        <v>70</v>
      </c>
      <c r="J4439">
        <v>1</v>
      </c>
    </row>
    <row r="4440" spans="1:10" x14ac:dyDescent="0.25">
      <c r="A4440">
        <v>4439</v>
      </c>
      <c r="B4440" t="s">
        <v>7558</v>
      </c>
      <c r="C4440" t="s">
        <v>7559</v>
      </c>
      <c r="D4440" t="s">
        <v>2</v>
      </c>
      <c r="E4440">
        <v>0</v>
      </c>
      <c r="F4440">
        <v>3.1520000000000001</v>
      </c>
      <c r="G4440" t="s">
        <v>688</v>
      </c>
      <c r="H4440">
        <v>58</v>
      </c>
      <c r="I4440">
        <v>152</v>
      </c>
      <c r="J4440">
        <v>1</v>
      </c>
    </row>
    <row r="4441" spans="1:10" x14ac:dyDescent="0.25">
      <c r="A4441">
        <v>4440</v>
      </c>
      <c r="B4441" t="s">
        <v>2447</v>
      </c>
      <c r="C4441" t="s">
        <v>7560</v>
      </c>
      <c r="D4441" t="s">
        <v>2</v>
      </c>
      <c r="E4441">
        <v>2.5870000000000002</v>
      </c>
      <c r="F4441">
        <v>5.3999999999999999E-2</v>
      </c>
      <c r="G4441" t="s">
        <v>2449</v>
      </c>
      <c r="H4441">
        <v>16</v>
      </c>
      <c r="I4441">
        <v>36</v>
      </c>
      <c r="J4441">
        <v>1</v>
      </c>
    </row>
    <row r="4442" spans="1:10" x14ac:dyDescent="0.25">
      <c r="A4442">
        <v>4441</v>
      </c>
      <c r="B4442" t="s">
        <v>7561</v>
      </c>
      <c r="C4442" t="s">
        <v>7560</v>
      </c>
      <c r="D4442" t="s">
        <v>7</v>
      </c>
      <c r="E4442">
        <v>2.5870000000000002</v>
      </c>
      <c r="F4442">
        <v>5.3999999999999999E-2</v>
      </c>
      <c r="G4442" t="s">
        <v>1150</v>
      </c>
      <c r="H4442">
        <v>18</v>
      </c>
      <c r="I4442">
        <v>54</v>
      </c>
      <c r="J4442">
        <v>1</v>
      </c>
    </row>
    <row r="4443" spans="1:10" x14ac:dyDescent="0.25">
      <c r="A4443">
        <v>4442</v>
      </c>
      <c r="B4443" t="s">
        <v>7562</v>
      </c>
      <c r="C4443" t="s">
        <v>7563</v>
      </c>
      <c r="D4443" t="s">
        <v>2</v>
      </c>
      <c r="E4443">
        <v>0.58099999999999996</v>
      </c>
      <c r="F4443">
        <v>10.959</v>
      </c>
      <c r="G4443" t="s">
        <v>7564</v>
      </c>
      <c r="H4443">
        <v>336</v>
      </c>
      <c r="I4443">
        <v>452</v>
      </c>
      <c r="J4443">
        <v>1</v>
      </c>
    </row>
    <row r="4444" spans="1:10" x14ac:dyDescent="0.25">
      <c r="A4444">
        <v>4443</v>
      </c>
      <c r="B4444" t="s">
        <v>7562</v>
      </c>
      <c r="C4444" t="s">
        <v>7563</v>
      </c>
      <c r="D4444" t="s">
        <v>7</v>
      </c>
      <c r="E4444">
        <v>0.58099999999999996</v>
      </c>
      <c r="F4444">
        <v>10.959</v>
      </c>
      <c r="G4444" t="s">
        <v>7564</v>
      </c>
      <c r="H4444">
        <v>336</v>
      </c>
      <c r="I4444">
        <v>452</v>
      </c>
      <c r="J4444">
        <v>1</v>
      </c>
    </row>
    <row r="4445" spans="1:10" x14ac:dyDescent="0.25">
      <c r="A4445">
        <v>4444</v>
      </c>
      <c r="B4445" t="s">
        <v>7565</v>
      </c>
      <c r="C4445" t="s">
        <v>7566</v>
      </c>
      <c r="D4445" t="s">
        <v>2</v>
      </c>
      <c r="E4445">
        <v>2.8250000000000002</v>
      </c>
      <c r="F4445">
        <v>0</v>
      </c>
      <c r="G4445" t="s">
        <v>7567</v>
      </c>
      <c r="H4445">
        <v>25</v>
      </c>
      <c r="I4445">
        <v>79</v>
      </c>
      <c r="J4445">
        <v>1</v>
      </c>
    </row>
    <row r="4446" spans="1:10" x14ac:dyDescent="0.25">
      <c r="A4446">
        <v>4445</v>
      </c>
      <c r="B4446" t="s">
        <v>100</v>
      </c>
      <c r="C4446" t="s">
        <v>7568</v>
      </c>
      <c r="D4446" t="s">
        <v>2</v>
      </c>
      <c r="E4446">
        <v>0.28299999999999997</v>
      </c>
      <c r="F4446">
        <v>17.559000000000001</v>
      </c>
      <c r="G4446" t="s">
        <v>102</v>
      </c>
      <c r="H4446">
        <v>64</v>
      </c>
      <c r="I4446">
        <v>139</v>
      </c>
      <c r="J4446">
        <v>1</v>
      </c>
    </row>
    <row r="4447" spans="1:10" x14ac:dyDescent="0.25">
      <c r="A4447">
        <v>4446</v>
      </c>
      <c r="B4447" t="s">
        <v>5520</v>
      </c>
      <c r="C4447" t="s">
        <v>7569</v>
      </c>
      <c r="D4447" t="s">
        <v>2</v>
      </c>
      <c r="E4447">
        <v>0</v>
      </c>
      <c r="F4447">
        <v>2.4409999999999998</v>
      </c>
      <c r="G4447" t="s">
        <v>5522</v>
      </c>
      <c r="H4447">
        <v>149</v>
      </c>
      <c r="I4447">
        <v>295</v>
      </c>
      <c r="J4447">
        <v>1</v>
      </c>
    </row>
    <row r="4448" spans="1:10" x14ac:dyDescent="0.25">
      <c r="A4448">
        <v>4447</v>
      </c>
      <c r="B4448" t="s">
        <v>5597</v>
      </c>
      <c r="C4448" t="s">
        <v>7570</v>
      </c>
      <c r="D4448" t="s">
        <v>2</v>
      </c>
      <c r="E4448">
        <v>0</v>
      </c>
      <c r="F4448">
        <v>3.1120000000000001</v>
      </c>
      <c r="G4448" t="s">
        <v>1075</v>
      </c>
      <c r="H4448">
        <v>314</v>
      </c>
      <c r="I4448">
        <v>521</v>
      </c>
      <c r="J4448">
        <v>1</v>
      </c>
    </row>
    <row r="4449" spans="1:10" x14ac:dyDescent="0.25">
      <c r="A4449">
        <v>4448</v>
      </c>
      <c r="B4449" t="s">
        <v>7571</v>
      </c>
      <c r="C4449" t="s">
        <v>7572</v>
      </c>
      <c r="D4449" t="s">
        <v>2</v>
      </c>
      <c r="E4449">
        <v>0.98399999999999999</v>
      </c>
      <c r="F4449">
        <v>883.08799999999997</v>
      </c>
      <c r="G4449" t="s">
        <v>7573</v>
      </c>
      <c r="H4449">
        <v>37</v>
      </c>
      <c r="I4449">
        <v>135</v>
      </c>
      <c r="J4449">
        <v>1</v>
      </c>
    </row>
    <row r="4450" spans="1:10" x14ac:dyDescent="0.25">
      <c r="A4450">
        <v>4449</v>
      </c>
      <c r="B4450" t="s">
        <v>182</v>
      </c>
      <c r="C4450" t="s">
        <v>7574</v>
      </c>
      <c r="D4450" t="s">
        <v>2</v>
      </c>
      <c r="E4450">
        <v>2.3559999999999999</v>
      </c>
      <c r="F4450">
        <v>0.107</v>
      </c>
      <c r="G4450" t="s">
        <v>184</v>
      </c>
      <c r="H4450">
        <v>36</v>
      </c>
      <c r="I4450">
        <v>118</v>
      </c>
      <c r="J4450">
        <v>1</v>
      </c>
    </row>
    <row r="4451" spans="1:10" x14ac:dyDescent="0.25">
      <c r="A4451">
        <v>4450</v>
      </c>
      <c r="B4451" t="s">
        <v>7575</v>
      </c>
      <c r="C4451" t="s">
        <v>7576</v>
      </c>
      <c r="D4451" t="s">
        <v>2</v>
      </c>
      <c r="E4451">
        <v>0</v>
      </c>
      <c r="F4451">
        <v>3.7290000000000001</v>
      </c>
      <c r="G4451" t="s">
        <v>7577</v>
      </c>
      <c r="H4451">
        <v>14</v>
      </c>
      <c r="I4451">
        <v>36</v>
      </c>
      <c r="J4451">
        <v>1</v>
      </c>
    </row>
    <row r="4452" spans="1:10" x14ac:dyDescent="0.25">
      <c r="A4452">
        <v>4451</v>
      </c>
      <c r="B4452" t="s">
        <v>7578</v>
      </c>
      <c r="C4452" t="s">
        <v>7579</v>
      </c>
      <c r="D4452" t="s">
        <v>2</v>
      </c>
      <c r="E4452">
        <v>16.789000000000001</v>
      </c>
      <c r="F4452">
        <v>293.11900000000003</v>
      </c>
      <c r="G4452" t="s">
        <v>7580</v>
      </c>
      <c r="H4452" s="1">
        <v>0.18</v>
      </c>
      <c r="I4452">
        <v>2E-3</v>
      </c>
      <c r="J4452" s="1">
        <v>0.72</v>
      </c>
    </row>
    <row r="4453" spans="1:10" x14ac:dyDescent="0.25">
      <c r="A4453">
        <v>4452</v>
      </c>
      <c r="B4453" t="s">
        <v>2917</v>
      </c>
      <c r="C4453" t="s">
        <v>7581</v>
      </c>
      <c r="D4453" t="s">
        <v>2</v>
      </c>
      <c r="E4453">
        <v>27.001999999999999</v>
      </c>
      <c r="F4453">
        <v>310.57100000000003</v>
      </c>
      <c r="G4453" t="s">
        <v>2919</v>
      </c>
      <c r="H4453">
        <v>17</v>
      </c>
      <c r="I4453">
        <v>49</v>
      </c>
      <c r="J4453">
        <v>1</v>
      </c>
    </row>
    <row r="4454" spans="1:10" x14ac:dyDescent="0.25">
      <c r="A4454">
        <v>4453</v>
      </c>
      <c r="B4454" t="s">
        <v>7582</v>
      </c>
      <c r="C4454" t="s">
        <v>7581</v>
      </c>
      <c r="D4454" t="s">
        <v>7</v>
      </c>
      <c r="E4454">
        <v>27.001999999999999</v>
      </c>
      <c r="F4454">
        <v>310.57100000000003</v>
      </c>
      <c r="G4454" t="s">
        <v>7583</v>
      </c>
      <c r="H4454">
        <v>17</v>
      </c>
      <c r="I4454">
        <v>43</v>
      </c>
      <c r="J4454">
        <v>1</v>
      </c>
    </row>
    <row r="4455" spans="1:10" x14ac:dyDescent="0.25">
      <c r="A4455">
        <v>4454</v>
      </c>
      <c r="B4455" t="s">
        <v>7578</v>
      </c>
      <c r="C4455" t="s">
        <v>7581</v>
      </c>
      <c r="D4455" t="s">
        <v>883</v>
      </c>
      <c r="E4455">
        <v>27.001999999999999</v>
      </c>
      <c r="F4455">
        <v>310.57100000000003</v>
      </c>
      <c r="G4455" t="s">
        <v>7580</v>
      </c>
      <c r="H4455" s="1">
        <v>0.18</v>
      </c>
      <c r="I4455" s="2">
        <v>5.9999999999999995E-4</v>
      </c>
      <c r="J4455" s="1">
        <v>0.76</v>
      </c>
    </row>
    <row r="4456" spans="1:10" x14ac:dyDescent="0.25">
      <c r="A4456">
        <v>4455</v>
      </c>
      <c r="B4456" t="s">
        <v>2026</v>
      </c>
      <c r="C4456" t="s">
        <v>7584</v>
      </c>
      <c r="D4456" t="s">
        <v>2</v>
      </c>
      <c r="E4456">
        <v>1.782</v>
      </c>
      <c r="F4456">
        <v>297.42500000000001</v>
      </c>
      <c r="G4456" t="s">
        <v>2028</v>
      </c>
      <c r="H4456">
        <v>50</v>
      </c>
      <c r="I4456">
        <v>97</v>
      </c>
      <c r="J4456">
        <v>1</v>
      </c>
    </row>
    <row r="4457" spans="1:10" x14ac:dyDescent="0.25">
      <c r="A4457">
        <v>4456</v>
      </c>
      <c r="B4457" t="s">
        <v>7585</v>
      </c>
      <c r="C4457" t="s">
        <v>7586</v>
      </c>
      <c r="D4457" t="s">
        <v>2</v>
      </c>
      <c r="E4457">
        <v>0</v>
      </c>
      <c r="F4457">
        <v>13.843</v>
      </c>
      <c r="G4457" t="s">
        <v>5562</v>
      </c>
      <c r="H4457">
        <v>14</v>
      </c>
      <c r="I4457">
        <v>41</v>
      </c>
      <c r="J4457">
        <v>1</v>
      </c>
    </row>
    <row r="4458" spans="1:10" x14ac:dyDescent="0.25">
      <c r="A4458">
        <v>4457</v>
      </c>
      <c r="B4458" t="s">
        <v>7587</v>
      </c>
      <c r="C4458" t="s">
        <v>7588</v>
      </c>
      <c r="D4458" t="s">
        <v>2</v>
      </c>
      <c r="E4458">
        <v>0</v>
      </c>
      <c r="F4458">
        <v>5.7279999999999998</v>
      </c>
      <c r="G4458" t="s">
        <v>7589</v>
      </c>
      <c r="H4458">
        <v>22</v>
      </c>
      <c r="I4458">
        <v>69</v>
      </c>
      <c r="J4458">
        <v>1</v>
      </c>
    </row>
    <row r="4459" spans="1:10" x14ac:dyDescent="0.25">
      <c r="A4459">
        <v>4458</v>
      </c>
      <c r="B4459" t="s">
        <v>7590</v>
      </c>
      <c r="C4459" t="s">
        <v>7591</v>
      </c>
      <c r="D4459" t="s">
        <v>2</v>
      </c>
      <c r="E4459">
        <v>2.2069999999999999</v>
      </c>
      <c r="F4459">
        <v>0</v>
      </c>
      <c r="G4459" t="s">
        <v>7592</v>
      </c>
      <c r="H4459">
        <v>12</v>
      </c>
      <c r="I4459">
        <v>26</v>
      </c>
      <c r="J4459">
        <v>1</v>
      </c>
    </row>
    <row r="4460" spans="1:10" x14ac:dyDescent="0.25">
      <c r="A4460">
        <v>4459</v>
      </c>
      <c r="B4460" t="s">
        <v>3996</v>
      </c>
      <c r="C4460" t="s">
        <v>7593</v>
      </c>
      <c r="D4460" t="s">
        <v>2</v>
      </c>
      <c r="E4460">
        <v>0</v>
      </c>
      <c r="F4460">
        <v>8.6649999999999991</v>
      </c>
      <c r="G4460" t="s">
        <v>3998</v>
      </c>
      <c r="H4460">
        <v>14</v>
      </c>
      <c r="I4460">
        <v>24</v>
      </c>
      <c r="J4460">
        <v>1</v>
      </c>
    </row>
    <row r="4461" spans="1:10" x14ac:dyDescent="0.25">
      <c r="A4461">
        <v>4460</v>
      </c>
      <c r="B4461" t="s">
        <v>2832</v>
      </c>
      <c r="C4461" t="s">
        <v>7594</v>
      </c>
      <c r="D4461" t="s">
        <v>2</v>
      </c>
      <c r="E4461">
        <v>0</v>
      </c>
      <c r="F4461">
        <v>3.1920000000000002</v>
      </c>
      <c r="G4461" t="s">
        <v>2834</v>
      </c>
      <c r="H4461">
        <v>50</v>
      </c>
      <c r="I4461">
        <v>192</v>
      </c>
      <c r="J4461">
        <v>1</v>
      </c>
    </row>
    <row r="4462" spans="1:10" x14ac:dyDescent="0.25">
      <c r="A4462">
        <v>4461</v>
      </c>
      <c r="B4462" t="s">
        <v>452</v>
      </c>
      <c r="C4462" t="s">
        <v>7595</v>
      </c>
      <c r="D4462" t="s">
        <v>2</v>
      </c>
      <c r="E4462">
        <v>1.7</v>
      </c>
      <c r="F4462">
        <v>0</v>
      </c>
      <c r="G4462" t="s">
        <v>940</v>
      </c>
      <c r="H4462">
        <v>90</v>
      </c>
      <c r="I4462">
        <v>244</v>
      </c>
      <c r="J4462">
        <v>1</v>
      </c>
    </row>
    <row r="4463" spans="1:10" x14ac:dyDescent="0.25">
      <c r="A4463">
        <v>4462</v>
      </c>
      <c r="B4463" t="s">
        <v>1140</v>
      </c>
      <c r="C4463" t="s">
        <v>7596</v>
      </c>
      <c r="D4463" t="s">
        <v>2</v>
      </c>
      <c r="E4463">
        <v>0</v>
      </c>
      <c r="F4463">
        <v>1.502</v>
      </c>
      <c r="G4463" t="s">
        <v>485</v>
      </c>
      <c r="H4463">
        <v>164</v>
      </c>
      <c r="I4463">
        <v>247</v>
      </c>
      <c r="J4463">
        <v>1</v>
      </c>
    </row>
    <row r="4464" spans="1:10" x14ac:dyDescent="0.25">
      <c r="A4464">
        <v>4463</v>
      </c>
      <c r="B4464" t="s">
        <v>7597</v>
      </c>
      <c r="C4464" t="s">
        <v>7598</v>
      </c>
      <c r="D4464" t="s">
        <v>2</v>
      </c>
      <c r="E4464">
        <v>0</v>
      </c>
      <c r="F4464">
        <v>2.3069999999999999</v>
      </c>
      <c r="G4464" t="s">
        <v>7599</v>
      </c>
      <c r="H4464">
        <v>140</v>
      </c>
      <c r="I4464">
        <v>248</v>
      </c>
      <c r="J4464">
        <v>1</v>
      </c>
    </row>
    <row r="4465" spans="1:10" x14ac:dyDescent="0.25">
      <c r="A4465">
        <v>4464</v>
      </c>
      <c r="B4465" t="s">
        <v>7597</v>
      </c>
      <c r="C4465" t="s">
        <v>7598</v>
      </c>
      <c r="D4465" t="s">
        <v>7</v>
      </c>
      <c r="E4465">
        <v>0</v>
      </c>
      <c r="F4465">
        <v>2.3069999999999999</v>
      </c>
      <c r="G4465" t="s">
        <v>7599</v>
      </c>
      <c r="H4465">
        <v>133</v>
      </c>
      <c r="I4465">
        <v>236</v>
      </c>
      <c r="J4465">
        <v>1</v>
      </c>
    </row>
    <row r="4466" spans="1:10" x14ac:dyDescent="0.25">
      <c r="A4466">
        <v>4465</v>
      </c>
      <c r="B4466" t="s">
        <v>7600</v>
      </c>
      <c r="C4466" t="s">
        <v>7601</v>
      </c>
      <c r="D4466" t="s">
        <v>2</v>
      </c>
      <c r="E4466">
        <v>2.1320000000000001</v>
      </c>
      <c r="F4466">
        <v>17.317</v>
      </c>
      <c r="G4466" t="s">
        <v>54</v>
      </c>
      <c r="H4466">
        <v>13</v>
      </c>
      <c r="I4466">
        <v>30</v>
      </c>
      <c r="J4466">
        <v>1</v>
      </c>
    </row>
    <row r="4467" spans="1:10" x14ac:dyDescent="0.25">
      <c r="A4467">
        <v>4466</v>
      </c>
      <c r="B4467" t="s">
        <v>7602</v>
      </c>
      <c r="C4467" t="s">
        <v>7601</v>
      </c>
      <c r="D4467" t="s">
        <v>7</v>
      </c>
      <c r="E4467">
        <v>2.1320000000000001</v>
      </c>
      <c r="F4467">
        <v>17.317</v>
      </c>
      <c r="G4467" t="s">
        <v>2140</v>
      </c>
      <c r="H4467">
        <v>15</v>
      </c>
      <c r="I4467">
        <v>64</v>
      </c>
      <c r="J4467">
        <v>1</v>
      </c>
    </row>
    <row r="4468" spans="1:10" x14ac:dyDescent="0.25">
      <c r="A4468">
        <v>4467</v>
      </c>
      <c r="B4468" t="s">
        <v>7603</v>
      </c>
      <c r="C4468" t="s">
        <v>7601</v>
      </c>
      <c r="D4468" t="s">
        <v>883</v>
      </c>
      <c r="E4468">
        <v>2.1320000000000001</v>
      </c>
      <c r="F4468">
        <v>17.317</v>
      </c>
      <c r="G4468" t="s">
        <v>7604</v>
      </c>
      <c r="H4468" s="1">
        <v>0.15</v>
      </c>
      <c r="I4468">
        <v>0.14000000000000001</v>
      </c>
      <c r="J4468" s="1">
        <v>0.63</v>
      </c>
    </row>
    <row r="4469" spans="1:10" x14ac:dyDescent="0.25">
      <c r="A4469">
        <v>4468</v>
      </c>
      <c r="B4469" t="s">
        <v>7605</v>
      </c>
      <c r="C4469" t="s">
        <v>7606</v>
      </c>
      <c r="D4469" t="s">
        <v>2</v>
      </c>
      <c r="E4469">
        <v>0.68600000000000005</v>
      </c>
      <c r="F4469">
        <v>8.9339999999999993</v>
      </c>
      <c r="G4469" t="s">
        <v>7607</v>
      </c>
      <c r="H4469">
        <v>35</v>
      </c>
      <c r="I4469">
        <v>64</v>
      </c>
      <c r="J4469">
        <v>1</v>
      </c>
    </row>
    <row r="4470" spans="1:10" x14ac:dyDescent="0.25">
      <c r="A4470">
        <v>4469</v>
      </c>
      <c r="B4470" t="s">
        <v>7608</v>
      </c>
      <c r="C4470" t="s">
        <v>7609</v>
      </c>
      <c r="D4470" t="s">
        <v>2</v>
      </c>
      <c r="E4470">
        <v>2.7959999999999998</v>
      </c>
      <c r="F4470">
        <v>39.356000000000002</v>
      </c>
      <c r="G4470" t="s">
        <v>7610</v>
      </c>
      <c r="H4470">
        <v>37</v>
      </c>
      <c r="I4470">
        <v>86</v>
      </c>
      <c r="J4470">
        <v>1</v>
      </c>
    </row>
    <row r="4471" spans="1:10" x14ac:dyDescent="0.25">
      <c r="A4471">
        <v>4470</v>
      </c>
      <c r="B4471" t="s">
        <v>7611</v>
      </c>
      <c r="C4471" t="s">
        <v>7609</v>
      </c>
      <c r="D4471" t="s">
        <v>7</v>
      </c>
      <c r="E4471">
        <v>2.7959999999999998</v>
      </c>
      <c r="F4471">
        <v>39.356000000000002</v>
      </c>
      <c r="G4471" t="s">
        <v>7607</v>
      </c>
      <c r="H4471">
        <v>33</v>
      </c>
      <c r="I4471">
        <v>56</v>
      </c>
      <c r="J4471">
        <v>1</v>
      </c>
    </row>
    <row r="4472" spans="1:10" x14ac:dyDescent="0.25">
      <c r="A4472">
        <v>4471</v>
      </c>
      <c r="B4472" t="s">
        <v>7611</v>
      </c>
      <c r="C4472" t="s">
        <v>7609</v>
      </c>
      <c r="D4472" t="s">
        <v>883</v>
      </c>
      <c r="E4472">
        <v>2.7959999999999998</v>
      </c>
      <c r="F4472">
        <v>39.356000000000002</v>
      </c>
      <c r="G4472" t="s">
        <v>7607</v>
      </c>
      <c r="H4472">
        <v>30</v>
      </c>
      <c r="I4472">
        <v>50</v>
      </c>
      <c r="J4472">
        <v>1</v>
      </c>
    </row>
    <row r="4473" spans="1:10" x14ac:dyDescent="0.25">
      <c r="A4473">
        <v>4472</v>
      </c>
      <c r="B4473" t="s">
        <v>7611</v>
      </c>
      <c r="C4473" t="s">
        <v>7609</v>
      </c>
      <c r="D4473" t="s">
        <v>1191</v>
      </c>
      <c r="E4473">
        <v>2.7959999999999998</v>
      </c>
      <c r="F4473">
        <v>39.356000000000002</v>
      </c>
      <c r="G4473" t="s">
        <v>7607</v>
      </c>
      <c r="H4473">
        <v>33</v>
      </c>
      <c r="I4473">
        <v>56</v>
      </c>
      <c r="J4473">
        <v>1</v>
      </c>
    </row>
    <row r="4474" spans="1:10" x14ac:dyDescent="0.25">
      <c r="A4474">
        <v>4473</v>
      </c>
      <c r="B4474" t="s">
        <v>7608</v>
      </c>
      <c r="C4474" t="s">
        <v>7609</v>
      </c>
      <c r="D4474" t="s">
        <v>1883</v>
      </c>
      <c r="E4474">
        <v>2.7959999999999998</v>
      </c>
      <c r="F4474">
        <v>39.356000000000002</v>
      </c>
      <c r="G4474" t="s">
        <v>7610</v>
      </c>
      <c r="H4474">
        <v>28</v>
      </c>
      <c r="I4474">
        <v>42</v>
      </c>
      <c r="J4474">
        <v>1</v>
      </c>
    </row>
    <row r="4475" spans="1:10" x14ac:dyDescent="0.25">
      <c r="A4475">
        <v>4474</v>
      </c>
      <c r="B4475" t="s">
        <v>7608</v>
      </c>
      <c r="C4475" t="s">
        <v>7609</v>
      </c>
      <c r="D4475" t="s">
        <v>1884</v>
      </c>
      <c r="E4475">
        <v>2.7959999999999998</v>
      </c>
      <c r="F4475">
        <v>39.356000000000002</v>
      </c>
      <c r="G4475" t="s">
        <v>7610</v>
      </c>
      <c r="H4475">
        <v>37</v>
      </c>
      <c r="I4475">
        <v>83</v>
      </c>
      <c r="J4475">
        <v>1</v>
      </c>
    </row>
    <row r="4476" spans="1:10" x14ac:dyDescent="0.25">
      <c r="A4476">
        <v>4475</v>
      </c>
      <c r="B4476" t="s">
        <v>7605</v>
      </c>
      <c r="C4476" t="s">
        <v>7612</v>
      </c>
      <c r="D4476" t="s">
        <v>2</v>
      </c>
      <c r="E4476">
        <v>0</v>
      </c>
      <c r="F4476">
        <v>1.61</v>
      </c>
      <c r="G4476" t="s">
        <v>7607</v>
      </c>
      <c r="H4476">
        <v>107</v>
      </c>
      <c r="I4476">
        <v>180</v>
      </c>
      <c r="J4476">
        <v>1</v>
      </c>
    </row>
    <row r="4477" spans="1:10" x14ac:dyDescent="0.25">
      <c r="A4477">
        <v>4476</v>
      </c>
      <c r="B4477" t="s">
        <v>7605</v>
      </c>
      <c r="C4477" t="s">
        <v>7613</v>
      </c>
      <c r="D4477" t="s">
        <v>2</v>
      </c>
      <c r="E4477">
        <v>0</v>
      </c>
      <c r="F4477">
        <v>4.4800000000000004</v>
      </c>
      <c r="G4477" t="s">
        <v>7607</v>
      </c>
      <c r="H4477">
        <v>44</v>
      </c>
      <c r="I4477">
        <v>84</v>
      </c>
      <c r="J4477">
        <v>1</v>
      </c>
    </row>
    <row r="4478" spans="1:10" x14ac:dyDescent="0.25">
      <c r="A4478">
        <v>4477</v>
      </c>
      <c r="B4478" t="s">
        <v>4145</v>
      </c>
      <c r="C4478" t="s">
        <v>7614</v>
      </c>
      <c r="D4478" t="s">
        <v>2</v>
      </c>
      <c r="E4478">
        <v>0</v>
      </c>
      <c r="F4478">
        <v>20.818000000000001</v>
      </c>
      <c r="G4478" t="s">
        <v>259</v>
      </c>
      <c r="H4478">
        <v>182</v>
      </c>
      <c r="I4478">
        <v>236</v>
      </c>
      <c r="J4478">
        <v>1</v>
      </c>
    </row>
    <row r="4479" spans="1:10" x14ac:dyDescent="0.25">
      <c r="A4479">
        <v>4478</v>
      </c>
      <c r="B4479" t="s">
        <v>7615</v>
      </c>
      <c r="C4479" t="s">
        <v>7614</v>
      </c>
      <c r="D4479" t="s">
        <v>7</v>
      </c>
      <c r="E4479">
        <v>0</v>
      </c>
      <c r="F4479">
        <v>20.818000000000001</v>
      </c>
      <c r="G4479" t="s">
        <v>2144</v>
      </c>
      <c r="H4479">
        <v>16</v>
      </c>
      <c r="I4479">
        <v>48</v>
      </c>
      <c r="J4479">
        <v>1</v>
      </c>
    </row>
    <row r="4480" spans="1:10" x14ac:dyDescent="0.25">
      <c r="A4480">
        <v>4479</v>
      </c>
      <c r="B4480" t="s">
        <v>7616</v>
      </c>
      <c r="C4480" t="s">
        <v>7617</v>
      </c>
      <c r="D4480" t="s">
        <v>2</v>
      </c>
      <c r="E4480">
        <v>2.8029999999999999</v>
      </c>
      <c r="F4480">
        <v>0.107</v>
      </c>
      <c r="G4480" t="s">
        <v>4957</v>
      </c>
      <c r="H4480">
        <v>62</v>
      </c>
      <c r="I4480">
        <v>127</v>
      </c>
      <c r="J4480">
        <v>1</v>
      </c>
    </row>
    <row r="4481" spans="1:10" x14ac:dyDescent="0.25">
      <c r="A4481">
        <v>4480</v>
      </c>
      <c r="C4481" t="s">
        <v>7618</v>
      </c>
      <c r="D4481" t="s">
        <v>2</v>
      </c>
      <c r="E4481">
        <v>0</v>
      </c>
      <c r="F4481">
        <v>4.3460000000000001</v>
      </c>
      <c r="G4481" t="s">
        <v>30</v>
      </c>
    </row>
    <row r="4482" spans="1:10" x14ac:dyDescent="0.25">
      <c r="A4482">
        <v>4481</v>
      </c>
      <c r="C4482" t="s">
        <v>7618</v>
      </c>
      <c r="D4482" t="s">
        <v>7</v>
      </c>
      <c r="E4482">
        <v>0</v>
      </c>
      <c r="F4482">
        <v>4.3460000000000001</v>
      </c>
      <c r="G4482" t="s">
        <v>30</v>
      </c>
    </row>
    <row r="4483" spans="1:10" x14ac:dyDescent="0.25">
      <c r="A4483">
        <v>4482</v>
      </c>
      <c r="B4483" t="s">
        <v>7619</v>
      </c>
      <c r="C4483" t="s">
        <v>7620</v>
      </c>
      <c r="D4483" t="s">
        <v>2</v>
      </c>
      <c r="E4483">
        <v>0</v>
      </c>
      <c r="F4483">
        <v>6.6</v>
      </c>
      <c r="G4483" t="s">
        <v>7621</v>
      </c>
      <c r="H4483">
        <v>12</v>
      </c>
      <c r="I4483">
        <v>38</v>
      </c>
      <c r="J4483">
        <v>1</v>
      </c>
    </row>
    <row r="4484" spans="1:10" x14ac:dyDescent="0.25">
      <c r="A4484">
        <v>4483</v>
      </c>
      <c r="C4484" t="s">
        <v>7622</v>
      </c>
      <c r="D4484" t="s">
        <v>2</v>
      </c>
      <c r="E4484">
        <v>0</v>
      </c>
      <c r="F4484">
        <v>4.9770000000000003</v>
      </c>
      <c r="G4484" t="s">
        <v>30</v>
      </c>
    </row>
    <row r="4485" spans="1:10" x14ac:dyDescent="0.25">
      <c r="A4485">
        <v>4484</v>
      </c>
      <c r="B4485" t="s">
        <v>7623</v>
      </c>
      <c r="C4485" t="s">
        <v>7624</v>
      </c>
      <c r="D4485" t="s">
        <v>2</v>
      </c>
      <c r="E4485">
        <v>0</v>
      </c>
      <c r="F4485">
        <v>4.1580000000000004</v>
      </c>
      <c r="G4485" t="s">
        <v>7625</v>
      </c>
      <c r="H4485">
        <v>21</v>
      </c>
      <c r="I4485">
        <v>54</v>
      </c>
      <c r="J4485">
        <v>1</v>
      </c>
    </row>
    <row r="4486" spans="1:10" x14ac:dyDescent="0.25">
      <c r="A4486">
        <v>4485</v>
      </c>
      <c r="B4486" t="s">
        <v>7626</v>
      </c>
      <c r="C4486" t="s">
        <v>7627</v>
      </c>
      <c r="D4486" t="s">
        <v>2</v>
      </c>
      <c r="E4486">
        <v>0.14899999999999999</v>
      </c>
      <c r="F4486">
        <v>2.2669999999999999</v>
      </c>
      <c r="G4486" t="s">
        <v>7628</v>
      </c>
      <c r="H4486">
        <v>16</v>
      </c>
      <c r="I4486">
        <v>51</v>
      </c>
      <c r="J4486">
        <v>1</v>
      </c>
    </row>
    <row r="4487" spans="1:10" x14ac:dyDescent="0.25">
      <c r="A4487">
        <v>4486</v>
      </c>
      <c r="B4487" t="s">
        <v>7626</v>
      </c>
      <c r="C4487" t="s">
        <v>7627</v>
      </c>
      <c r="D4487" t="s">
        <v>7</v>
      </c>
      <c r="E4487">
        <v>0.14899999999999999</v>
      </c>
      <c r="F4487">
        <v>2.2669999999999999</v>
      </c>
      <c r="G4487" t="s">
        <v>7628</v>
      </c>
      <c r="H4487">
        <v>16</v>
      </c>
      <c r="I4487">
        <v>51</v>
      </c>
      <c r="J4487">
        <v>1</v>
      </c>
    </row>
    <row r="4488" spans="1:10" x14ac:dyDescent="0.25">
      <c r="A4488">
        <v>4487</v>
      </c>
      <c r="B4488" t="s">
        <v>7629</v>
      </c>
      <c r="C4488" t="s">
        <v>7630</v>
      </c>
      <c r="D4488" t="s">
        <v>2</v>
      </c>
      <c r="E4488">
        <v>0</v>
      </c>
      <c r="F4488">
        <v>4.601</v>
      </c>
      <c r="G4488" t="s">
        <v>7631</v>
      </c>
      <c r="H4488">
        <v>31</v>
      </c>
      <c r="I4488">
        <v>40</v>
      </c>
      <c r="J4488">
        <v>1</v>
      </c>
    </row>
    <row r="4489" spans="1:10" x14ac:dyDescent="0.25">
      <c r="A4489">
        <v>4488</v>
      </c>
      <c r="B4489" t="s">
        <v>1925</v>
      </c>
      <c r="C4489" t="s">
        <v>7632</v>
      </c>
      <c r="D4489" t="s">
        <v>2</v>
      </c>
      <c r="E4489">
        <v>0</v>
      </c>
      <c r="F4489">
        <v>20.416</v>
      </c>
      <c r="G4489" t="s">
        <v>7633</v>
      </c>
      <c r="H4489">
        <v>20</v>
      </c>
      <c r="I4489">
        <v>24</v>
      </c>
      <c r="J4489">
        <v>1</v>
      </c>
    </row>
    <row r="4490" spans="1:10" x14ac:dyDescent="0.25">
      <c r="A4490">
        <v>4489</v>
      </c>
      <c r="B4490" t="s">
        <v>2370</v>
      </c>
      <c r="C4490" t="s">
        <v>7634</v>
      </c>
      <c r="D4490" t="s">
        <v>2</v>
      </c>
      <c r="E4490">
        <v>0</v>
      </c>
      <c r="F4490">
        <v>1.704</v>
      </c>
      <c r="G4490" t="s">
        <v>2372</v>
      </c>
      <c r="H4490">
        <v>113</v>
      </c>
      <c r="I4490">
        <v>169</v>
      </c>
      <c r="J4490">
        <v>1</v>
      </c>
    </row>
    <row r="4491" spans="1:10" x14ac:dyDescent="0.25">
      <c r="A4491">
        <v>4490</v>
      </c>
      <c r="B4491" t="s">
        <v>639</v>
      </c>
      <c r="C4491" t="s">
        <v>7635</v>
      </c>
      <c r="D4491" t="s">
        <v>2</v>
      </c>
      <c r="E4491">
        <v>0</v>
      </c>
      <c r="F4491">
        <v>4.266</v>
      </c>
      <c r="G4491" t="s">
        <v>641</v>
      </c>
      <c r="H4491">
        <v>76</v>
      </c>
      <c r="I4491">
        <v>146</v>
      </c>
      <c r="J4491">
        <v>1</v>
      </c>
    </row>
    <row r="4492" spans="1:10" x14ac:dyDescent="0.25">
      <c r="A4492">
        <v>4491</v>
      </c>
      <c r="B4492" t="s">
        <v>7636</v>
      </c>
      <c r="C4492" t="s">
        <v>7637</v>
      </c>
      <c r="D4492" t="s">
        <v>2</v>
      </c>
      <c r="E4492">
        <v>20.829000000000001</v>
      </c>
      <c r="F4492">
        <v>457.238</v>
      </c>
      <c r="G4492" t="s">
        <v>5850</v>
      </c>
      <c r="H4492">
        <v>19</v>
      </c>
      <c r="I4492">
        <v>41</v>
      </c>
      <c r="J4492">
        <v>1</v>
      </c>
    </row>
    <row r="4493" spans="1:10" x14ac:dyDescent="0.25">
      <c r="A4493">
        <v>4492</v>
      </c>
      <c r="C4493" t="s">
        <v>7638</v>
      </c>
      <c r="D4493" t="s">
        <v>2</v>
      </c>
      <c r="E4493">
        <v>0</v>
      </c>
      <c r="F4493">
        <v>3.7829999999999999</v>
      </c>
      <c r="G4493" t="s">
        <v>30</v>
      </c>
    </row>
    <row r="4494" spans="1:10" x14ac:dyDescent="0.25">
      <c r="A4494">
        <v>4493</v>
      </c>
      <c r="B4494" t="s">
        <v>7639</v>
      </c>
      <c r="C4494" t="s">
        <v>7640</v>
      </c>
      <c r="D4494" t="s">
        <v>2</v>
      </c>
      <c r="E4494">
        <v>0</v>
      </c>
      <c r="F4494">
        <v>2.0390000000000001</v>
      </c>
      <c r="G4494" t="s">
        <v>253</v>
      </c>
      <c r="H4494">
        <v>16</v>
      </c>
      <c r="I4494">
        <v>46</v>
      </c>
      <c r="J4494">
        <v>1</v>
      </c>
    </row>
    <row r="4495" spans="1:10" x14ac:dyDescent="0.25">
      <c r="A4495">
        <v>4494</v>
      </c>
      <c r="B4495" t="s">
        <v>7641</v>
      </c>
      <c r="C4495" t="s">
        <v>7642</v>
      </c>
      <c r="D4495" t="s">
        <v>2</v>
      </c>
      <c r="E4495">
        <v>0.47699999999999998</v>
      </c>
      <c r="F4495">
        <v>8.3699999999999992</v>
      </c>
      <c r="G4495" t="s">
        <v>7643</v>
      </c>
      <c r="H4495">
        <v>361</v>
      </c>
      <c r="I4495">
        <v>594</v>
      </c>
      <c r="J4495">
        <v>1</v>
      </c>
    </row>
    <row r="4496" spans="1:10" x14ac:dyDescent="0.25">
      <c r="A4496">
        <v>4495</v>
      </c>
      <c r="B4496" t="s">
        <v>7644</v>
      </c>
      <c r="C4496" t="s">
        <v>7642</v>
      </c>
      <c r="D4496" t="s">
        <v>7</v>
      </c>
      <c r="E4496">
        <v>0.47699999999999998</v>
      </c>
      <c r="F4496">
        <v>8.3699999999999992</v>
      </c>
      <c r="G4496" t="s">
        <v>7643</v>
      </c>
      <c r="H4496">
        <v>103</v>
      </c>
      <c r="I4496">
        <v>172</v>
      </c>
      <c r="J4496">
        <v>1</v>
      </c>
    </row>
    <row r="4497" spans="1:10" x14ac:dyDescent="0.25">
      <c r="A4497">
        <v>4496</v>
      </c>
      <c r="B4497" t="s">
        <v>7644</v>
      </c>
      <c r="C4497" t="s">
        <v>7642</v>
      </c>
      <c r="D4497" t="s">
        <v>883</v>
      </c>
      <c r="E4497">
        <v>0.47699999999999998</v>
      </c>
      <c r="F4497">
        <v>8.3699999999999992</v>
      </c>
      <c r="G4497" t="s">
        <v>7643</v>
      </c>
      <c r="H4497">
        <v>47</v>
      </c>
      <c r="I4497">
        <v>99</v>
      </c>
      <c r="J4497">
        <v>1</v>
      </c>
    </row>
    <row r="4498" spans="1:10" x14ac:dyDescent="0.25">
      <c r="A4498">
        <v>4497</v>
      </c>
      <c r="B4498" t="s">
        <v>7645</v>
      </c>
      <c r="C4498" t="s">
        <v>7646</v>
      </c>
      <c r="D4498" t="s">
        <v>2</v>
      </c>
      <c r="E4498">
        <v>0</v>
      </c>
      <c r="F4498">
        <v>2.964</v>
      </c>
      <c r="G4498" t="s">
        <v>7647</v>
      </c>
      <c r="H4498">
        <v>12</v>
      </c>
      <c r="I4498">
        <v>27</v>
      </c>
      <c r="J4498">
        <v>1</v>
      </c>
    </row>
    <row r="4499" spans="1:10" x14ac:dyDescent="0.25">
      <c r="A4499">
        <v>4498</v>
      </c>
      <c r="B4499" t="s">
        <v>3644</v>
      </c>
      <c r="C4499" t="s">
        <v>7648</v>
      </c>
      <c r="D4499" t="s">
        <v>2</v>
      </c>
      <c r="E4499">
        <v>0</v>
      </c>
      <c r="F4499">
        <v>3.85</v>
      </c>
      <c r="G4499" t="s">
        <v>3646</v>
      </c>
      <c r="H4499">
        <v>10</v>
      </c>
      <c r="I4499">
        <v>26</v>
      </c>
      <c r="J4499">
        <v>1</v>
      </c>
    </row>
    <row r="4500" spans="1:10" x14ac:dyDescent="0.25">
      <c r="A4500">
        <v>4499</v>
      </c>
      <c r="B4500" t="s">
        <v>7649</v>
      </c>
      <c r="C4500" t="s">
        <v>7650</v>
      </c>
      <c r="D4500" t="s">
        <v>2</v>
      </c>
      <c r="E4500">
        <v>0</v>
      </c>
      <c r="F4500">
        <v>14.366</v>
      </c>
      <c r="G4500" t="s">
        <v>253</v>
      </c>
      <c r="H4500">
        <v>11</v>
      </c>
      <c r="I4500">
        <v>30</v>
      </c>
      <c r="J4500">
        <v>1</v>
      </c>
    </row>
    <row r="4501" spans="1:10" x14ac:dyDescent="0.25">
      <c r="A4501">
        <v>4500</v>
      </c>
      <c r="C4501" t="s">
        <v>7651</v>
      </c>
      <c r="D4501" t="s">
        <v>2</v>
      </c>
      <c r="E4501">
        <v>0</v>
      </c>
      <c r="F4501">
        <v>23.608000000000001</v>
      </c>
      <c r="G4501" t="s">
        <v>30</v>
      </c>
    </row>
    <row r="4502" spans="1:10" x14ac:dyDescent="0.25">
      <c r="A4502">
        <v>4501</v>
      </c>
      <c r="C4502" t="s">
        <v>7652</v>
      </c>
      <c r="D4502" t="s">
        <v>2</v>
      </c>
      <c r="E4502">
        <v>0.19400000000000001</v>
      </c>
      <c r="F4502">
        <v>18.914000000000001</v>
      </c>
      <c r="G4502" t="s">
        <v>30</v>
      </c>
    </row>
    <row r="4503" spans="1:10" x14ac:dyDescent="0.25">
      <c r="A4503">
        <v>4502</v>
      </c>
      <c r="B4503" t="s">
        <v>7653</v>
      </c>
      <c r="C4503" t="s">
        <v>7654</v>
      </c>
      <c r="D4503" t="s">
        <v>2</v>
      </c>
      <c r="E4503">
        <v>0</v>
      </c>
      <c r="F4503">
        <v>2.3069999999999999</v>
      </c>
      <c r="G4503" t="s">
        <v>1553</v>
      </c>
      <c r="H4503">
        <v>80</v>
      </c>
      <c r="I4503">
        <v>103</v>
      </c>
      <c r="J4503">
        <v>1</v>
      </c>
    </row>
    <row r="4504" spans="1:10" x14ac:dyDescent="0.25">
      <c r="A4504">
        <v>4503</v>
      </c>
      <c r="B4504" t="s">
        <v>7653</v>
      </c>
      <c r="C4504" t="s">
        <v>7654</v>
      </c>
      <c r="D4504" t="s">
        <v>7</v>
      </c>
      <c r="E4504">
        <v>0</v>
      </c>
      <c r="F4504">
        <v>2.3069999999999999</v>
      </c>
      <c r="G4504" t="s">
        <v>1553</v>
      </c>
      <c r="H4504">
        <v>80</v>
      </c>
      <c r="I4504">
        <v>103</v>
      </c>
      <c r="J4504">
        <v>1</v>
      </c>
    </row>
    <row r="4505" spans="1:10" x14ac:dyDescent="0.25">
      <c r="A4505">
        <v>4504</v>
      </c>
      <c r="B4505" t="s">
        <v>7655</v>
      </c>
      <c r="C4505" t="s">
        <v>7656</v>
      </c>
      <c r="D4505" t="s">
        <v>2</v>
      </c>
      <c r="E4505">
        <v>5.069</v>
      </c>
      <c r="F4505">
        <v>0.32200000000000001</v>
      </c>
      <c r="G4505" t="s">
        <v>178</v>
      </c>
      <c r="H4505">
        <v>198</v>
      </c>
      <c r="I4505">
        <v>329</v>
      </c>
      <c r="J4505">
        <v>1</v>
      </c>
    </row>
    <row r="4506" spans="1:10" x14ac:dyDescent="0.25">
      <c r="A4506">
        <v>4505</v>
      </c>
      <c r="B4506" t="s">
        <v>2062</v>
      </c>
      <c r="C4506" t="s">
        <v>7657</v>
      </c>
      <c r="D4506" t="s">
        <v>2</v>
      </c>
      <c r="E4506">
        <v>0</v>
      </c>
      <c r="F4506">
        <v>3.246</v>
      </c>
      <c r="G4506" t="s">
        <v>2064</v>
      </c>
      <c r="H4506">
        <v>151</v>
      </c>
      <c r="I4506">
        <v>267</v>
      </c>
      <c r="J4506">
        <v>1</v>
      </c>
    </row>
    <row r="4507" spans="1:10" x14ac:dyDescent="0.25">
      <c r="A4507">
        <v>4506</v>
      </c>
      <c r="B4507" t="s">
        <v>7658</v>
      </c>
      <c r="C4507" t="s">
        <v>7659</v>
      </c>
      <c r="D4507" t="s">
        <v>2</v>
      </c>
      <c r="E4507">
        <v>0</v>
      </c>
      <c r="F4507">
        <v>1.3009999999999999</v>
      </c>
      <c r="G4507" t="s">
        <v>7660</v>
      </c>
      <c r="H4507">
        <v>178</v>
      </c>
      <c r="I4507">
        <v>257</v>
      </c>
      <c r="J4507">
        <v>1</v>
      </c>
    </row>
    <row r="4508" spans="1:10" x14ac:dyDescent="0.25">
      <c r="A4508">
        <v>4507</v>
      </c>
      <c r="B4508" t="s">
        <v>7661</v>
      </c>
      <c r="C4508" t="s">
        <v>7662</v>
      </c>
      <c r="D4508" t="s">
        <v>2</v>
      </c>
      <c r="E4508">
        <v>0</v>
      </c>
      <c r="F4508">
        <v>1.73</v>
      </c>
      <c r="G4508" t="s">
        <v>7663</v>
      </c>
      <c r="H4508">
        <v>55</v>
      </c>
      <c r="I4508">
        <v>116</v>
      </c>
      <c r="J4508">
        <v>1</v>
      </c>
    </row>
    <row r="4509" spans="1:10" x14ac:dyDescent="0.25">
      <c r="A4509">
        <v>4508</v>
      </c>
      <c r="B4509" t="s">
        <v>7664</v>
      </c>
      <c r="C4509" t="s">
        <v>7662</v>
      </c>
      <c r="D4509" t="s">
        <v>7</v>
      </c>
      <c r="E4509">
        <v>0</v>
      </c>
      <c r="F4509">
        <v>1.73</v>
      </c>
      <c r="G4509" t="s">
        <v>7663</v>
      </c>
      <c r="H4509">
        <v>86</v>
      </c>
      <c r="I4509">
        <v>235</v>
      </c>
      <c r="J4509">
        <v>1</v>
      </c>
    </row>
    <row r="4510" spans="1:10" x14ac:dyDescent="0.25">
      <c r="A4510">
        <v>4509</v>
      </c>
      <c r="B4510" t="s">
        <v>7664</v>
      </c>
      <c r="C4510" t="s">
        <v>7662</v>
      </c>
      <c r="D4510" t="s">
        <v>883</v>
      </c>
      <c r="E4510">
        <v>0</v>
      </c>
      <c r="F4510">
        <v>1.73</v>
      </c>
      <c r="G4510" t="s">
        <v>7663</v>
      </c>
      <c r="H4510">
        <v>86</v>
      </c>
      <c r="I4510">
        <v>235</v>
      </c>
      <c r="J4510">
        <v>1</v>
      </c>
    </row>
    <row r="4511" spans="1:10" x14ac:dyDescent="0.25">
      <c r="A4511">
        <v>4510</v>
      </c>
      <c r="B4511" t="s">
        <v>7661</v>
      </c>
      <c r="C4511" t="s">
        <v>7662</v>
      </c>
      <c r="D4511" t="s">
        <v>1191</v>
      </c>
      <c r="E4511">
        <v>0</v>
      </c>
      <c r="F4511">
        <v>1.73</v>
      </c>
      <c r="G4511" t="s">
        <v>7663</v>
      </c>
      <c r="H4511">
        <v>55</v>
      </c>
      <c r="I4511">
        <v>116</v>
      </c>
      <c r="J4511">
        <v>1</v>
      </c>
    </row>
    <row r="4512" spans="1:10" x14ac:dyDescent="0.25">
      <c r="A4512">
        <v>4511</v>
      </c>
      <c r="B4512" t="s">
        <v>2901</v>
      </c>
      <c r="C4512" t="s">
        <v>7665</v>
      </c>
      <c r="D4512" t="s">
        <v>2</v>
      </c>
      <c r="E4512">
        <v>1.7589999999999999</v>
      </c>
      <c r="F4512">
        <v>39.423000000000002</v>
      </c>
      <c r="G4512" t="s">
        <v>2902</v>
      </c>
      <c r="H4512">
        <v>73</v>
      </c>
      <c r="I4512">
        <v>158</v>
      </c>
      <c r="J4512">
        <v>1</v>
      </c>
    </row>
    <row r="4513" spans="1:10" x14ac:dyDescent="0.25">
      <c r="A4513">
        <v>4512</v>
      </c>
      <c r="B4513" t="s">
        <v>2901</v>
      </c>
      <c r="C4513" t="s">
        <v>7665</v>
      </c>
      <c r="D4513" t="s">
        <v>7</v>
      </c>
      <c r="E4513">
        <v>1.7589999999999999</v>
      </c>
      <c r="F4513">
        <v>39.423000000000002</v>
      </c>
      <c r="G4513" t="s">
        <v>2902</v>
      </c>
      <c r="H4513">
        <v>73</v>
      </c>
      <c r="I4513">
        <v>158</v>
      </c>
      <c r="J4513">
        <v>1</v>
      </c>
    </row>
    <row r="4514" spans="1:10" x14ac:dyDescent="0.25">
      <c r="A4514">
        <v>4513</v>
      </c>
      <c r="B4514" t="s">
        <v>2901</v>
      </c>
      <c r="C4514" t="s">
        <v>7665</v>
      </c>
      <c r="D4514" t="s">
        <v>883</v>
      </c>
      <c r="E4514">
        <v>1.7589999999999999</v>
      </c>
      <c r="F4514">
        <v>39.423000000000002</v>
      </c>
      <c r="G4514" t="s">
        <v>2902</v>
      </c>
      <c r="H4514">
        <v>73</v>
      </c>
      <c r="I4514">
        <v>158</v>
      </c>
      <c r="J4514">
        <v>1</v>
      </c>
    </row>
    <row r="4515" spans="1:10" x14ac:dyDescent="0.25">
      <c r="A4515">
        <v>4514</v>
      </c>
      <c r="B4515" t="s">
        <v>7666</v>
      </c>
      <c r="C4515" t="s">
        <v>7667</v>
      </c>
      <c r="D4515" t="s">
        <v>2</v>
      </c>
      <c r="E4515">
        <v>0</v>
      </c>
      <c r="F4515">
        <v>3.0179999999999998</v>
      </c>
      <c r="G4515" t="s">
        <v>2315</v>
      </c>
      <c r="H4515">
        <v>43</v>
      </c>
      <c r="I4515">
        <v>163</v>
      </c>
      <c r="J4515">
        <v>1</v>
      </c>
    </row>
    <row r="4516" spans="1:10" x14ac:dyDescent="0.25">
      <c r="A4516">
        <v>4515</v>
      </c>
      <c r="B4516" t="s">
        <v>7668</v>
      </c>
      <c r="C4516" t="s">
        <v>7669</v>
      </c>
      <c r="D4516" t="s">
        <v>2</v>
      </c>
      <c r="E4516">
        <v>0.17100000000000001</v>
      </c>
      <c r="F4516">
        <v>7.0830000000000002</v>
      </c>
      <c r="G4516" t="s">
        <v>7670</v>
      </c>
      <c r="H4516">
        <v>15</v>
      </c>
      <c r="I4516">
        <v>68</v>
      </c>
      <c r="J4516">
        <v>1</v>
      </c>
    </row>
    <row r="4517" spans="1:10" x14ac:dyDescent="0.25">
      <c r="A4517">
        <v>4516</v>
      </c>
      <c r="B4517" t="s">
        <v>7671</v>
      </c>
      <c r="C4517" t="s">
        <v>7672</v>
      </c>
      <c r="D4517" t="s">
        <v>2</v>
      </c>
      <c r="E4517">
        <v>52.616999999999997</v>
      </c>
      <c r="F4517">
        <v>1097.481</v>
      </c>
      <c r="G4517" t="s">
        <v>111</v>
      </c>
      <c r="H4517">
        <v>12</v>
      </c>
      <c r="I4517">
        <v>25</v>
      </c>
      <c r="J4517">
        <v>1</v>
      </c>
    </row>
    <row r="4518" spans="1:10" x14ac:dyDescent="0.25">
      <c r="A4518">
        <v>4517</v>
      </c>
      <c r="C4518" t="s">
        <v>7673</v>
      </c>
      <c r="D4518" t="s">
        <v>2</v>
      </c>
      <c r="E4518">
        <v>0</v>
      </c>
      <c r="F4518">
        <v>11.375</v>
      </c>
      <c r="G4518" t="s">
        <v>30</v>
      </c>
    </row>
    <row r="4519" spans="1:10" x14ac:dyDescent="0.25">
      <c r="A4519">
        <v>4518</v>
      </c>
      <c r="B4519" t="s">
        <v>7674</v>
      </c>
      <c r="C4519" t="s">
        <v>7675</v>
      </c>
      <c r="D4519" t="s">
        <v>2</v>
      </c>
      <c r="E4519">
        <v>0</v>
      </c>
      <c r="F4519">
        <v>0.81799999999999995</v>
      </c>
      <c r="G4519" t="s">
        <v>4771</v>
      </c>
      <c r="H4519">
        <v>21</v>
      </c>
      <c r="I4519">
        <v>67</v>
      </c>
      <c r="J4519">
        <v>1</v>
      </c>
    </row>
    <row r="4520" spans="1:10" x14ac:dyDescent="0.25">
      <c r="A4520">
        <v>4519</v>
      </c>
      <c r="B4520" t="s">
        <v>7674</v>
      </c>
      <c r="C4520" t="s">
        <v>7676</v>
      </c>
      <c r="D4520" t="s">
        <v>2</v>
      </c>
      <c r="E4520">
        <v>0</v>
      </c>
      <c r="F4520">
        <v>1.234</v>
      </c>
      <c r="G4520" t="s">
        <v>4771</v>
      </c>
      <c r="H4520">
        <v>21</v>
      </c>
      <c r="I4520">
        <v>67</v>
      </c>
      <c r="J4520">
        <v>1</v>
      </c>
    </row>
    <row r="4521" spans="1:10" x14ac:dyDescent="0.25">
      <c r="A4521">
        <v>4520</v>
      </c>
      <c r="B4521" t="s">
        <v>2202</v>
      </c>
      <c r="C4521" t="s">
        <v>7677</v>
      </c>
      <c r="D4521" t="s">
        <v>2</v>
      </c>
      <c r="E4521">
        <v>0</v>
      </c>
      <c r="F4521">
        <v>8.5980000000000008</v>
      </c>
      <c r="G4521" t="s">
        <v>2204</v>
      </c>
      <c r="H4521">
        <v>38</v>
      </c>
      <c r="I4521">
        <v>46</v>
      </c>
      <c r="J4521">
        <v>1</v>
      </c>
    </row>
    <row r="4522" spans="1:10" x14ac:dyDescent="0.25">
      <c r="A4522">
        <v>4521</v>
      </c>
      <c r="B4522" t="s">
        <v>7678</v>
      </c>
      <c r="C4522" t="s">
        <v>7679</v>
      </c>
      <c r="D4522" t="s">
        <v>2</v>
      </c>
      <c r="E4522">
        <v>0.61899999999999999</v>
      </c>
      <c r="F4522">
        <v>11.696999999999999</v>
      </c>
      <c r="G4522" t="s">
        <v>7680</v>
      </c>
      <c r="H4522">
        <v>22</v>
      </c>
      <c r="I4522">
        <v>86</v>
      </c>
      <c r="J4522">
        <v>1</v>
      </c>
    </row>
    <row r="4523" spans="1:10" x14ac:dyDescent="0.25">
      <c r="A4523">
        <v>4522</v>
      </c>
      <c r="B4523" t="s">
        <v>7681</v>
      </c>
      <c r="C4523" t="s">
        <v>7682</v>
      </c>
      <c r="D4523" t="s">
        <v>2</v>
      </c>
      <c r="E4523">
        <v>0</v>
      </c>
      <c r="F4523">
        <v>3.742</v>
      </c>
      <c r="G4523" t="s">
        <v>7683</v>
      </c>
      <c r="H4523">
        <v>15</v>
      </c>
      <c r="I4523">
        <v>43</v>
      </c>
      <c r="J4523">
        <v>1</v>
      </c>
    </row>
    <row r="4524" spans="1:10" x14ac:dyDescent="0.25">
      <c r="A4524">
        <v>4523</v>
      </c>
      <c r="B4524" t="s">
        <v>7684</v>
      </c>
      <c r="C4524" t="s">
        <v>7685</v>
      </c>
      <c r="D4524" t="s">
        <v>2</v>
      </c>
      <c r="E4524">
        <v>0.03</v>
      </c>
      <c r="F4524">
        <v>2.3610000000000002</v>
      </c>
      <c r="G4524" t="s">
        <v>6404</v>
      </c>
      <c r="H4524">
        <v>196</v>
      </c>
      <c r="I4524">
        <v>334</v>
      </c>
      <c r="J4524">
        <v>1</v>
      </c>
    </row>
    <row r="4525" spans="1:10" x14ac:dyDescent="0.25">
      <c r="A4525">
        <v>4524</v>
      </c>
      <c r="B4525" t="s">
        <v>7686</v>
      </c>
      <c r="C4525" t="s">
        <v>7687</v>
      </c>
      <c r="D4525" t="s">
        <v>2</v>
      </c>
      <c r="E4525">
        <v>0.104</v>
      </c>
      <c r="F4525">
        <v>2.254</v>
      </c>
      <c r="G4525" t="s">
        <v>7688</v>
      </c>
      <c r="H4525">
        <v>156</v>
      </c>
      <c r="I4525">
        <v>220</v>
      </c>
      <c r="J4525">
        <v>1</v>
      </c>
    </row>
    <row r="4526" spans="1:10" x14ac:dyDescent="0.25">
      <c r="A4526">
        <v>4525</v>
      </c>
      <c r="B4526" t="s">
        <v>7689</v>
      </c>
      <c r="C4526" t="s">
        <v>7690</v>
      </c>
      <c r="D4526" t="s">
        <v>2</v>
      </c>
      <c r="E4526">
        <v>0</v>
      </c>
      <c r="F4526">
        <v>1.395</v>
      </c>
      <c r="G4526" t="s">
        <v>7691</v>
      </c>
      <c r="H4526">
        <v>72</v>
      </c>
      <c r="I4526">
        <v>192</v>
      </c>
      <c r="J4526">
        <v>1</v>
      </c>
    </row>
    <row r="4527" spans="1:10" x14ac:dyDescent="0.25">
      <c r="A4527">
        <v>4526</v>
      </c>
      <c r="B4527" t="s">
        <v>370</v>
      </c>
      <c r="C4527" t="s">
        <v>7692</v>
      </c>
      <c r="D4527" t="s">
        <v>2</v>
      </c>
      <c r="E4527">
        <v>2.46</v>
      </c>
      <c r="F4527">
        <v>0</v>
      </c>
      <c r="G4527" t="s">
        <v>372</v>
      </c>
      <c r="H4527">
        <v>89</v>
      </c>
      <c r="I4527">
        <v>148</v>
      </c>
      <c r="J4527">
        <v>1</v>
      </c>
    </row>
    <row r="4528" spans="1:10" x14ac:dyDescent="0.25">
      <c r="A4528">
        <v>4527</v>
      </c>
      <c r="B4528" t="s">
        <v>7693</v>
      </c>
      <c r="C4528" t="s">
        <v>7694</v>
      </c>
      <c r="D4528" t="s">
        <v>2</v>
      </c>
      <c r="E4528">
        <v>0</v>
      </c>
      <c r="F4528">
        <v>2.871</v>
      </c>
      <c r="G4528" t="s">
        <v>803</v>
      </c>
      <c r="H4528">
        <v>60</v>
      </c>
      <c r="I4528">
        <v>137</v>
      </c>
      <c r="J4528">
        <v>1</v>
      </c>
    </row>
    <row r="4529" spans="1:10" x14ac:dyDescent="0.25">
      <c r="A4529">
        <v>4528</v>
      </c>
      <c r="B4529" t="s">
        <v>1648</v>
      </c>
      <c r="C4529" t="s">
        <v>7695</v>
      </c>
      <c r="D4529" t="s">
        <v>2</v>
      </c>
      <c r="E4529">
        <v>0</v>
      </c>
      <c r="F4529">
        <v>5.8079999999999998</v>
      </c>
      <c r="G4529" t="s">
        <v>1650</v>
      </c>
      <c r="H4529">
        <v>105</v>
      </c>
      <c r="I4529">
        <v>122</v>
      </c>
      <c r="J4529">
        <v>1</v>
      </c>
    </row>
    <row r="4530" spans="1:10" x14ac:dyDescent="0.25">
      <c r="A4530">
        <v>4529</v>
      </c>
      <c r="B4530" t="s">
        <v>7696</v>
      </c>
      <c r="C4530" t="s">
        <v>7697</v>
      </c>
      <c r="D4530" t="s">
        <v>2</v>
      </c>
      <c r="E4530">
        <v>24.46</v>
      </c>
      <c r="F4530">
        <v>0</v>
      </c>
      <c r="G4530" t="s">
        <v>384</v>
      </c>
      <c r="H4530">
        <v>21</v>
      </c>
      <c r="I4530">
        <v>60</v>
      </c>
      <c r="J4530">
        <v>1</v>
      </c>
    </row>
    <row r="4531" spans="1:10" x14ac:dyDescent="0.25">
      <c r="A4531">
        <v>4530</v>
      </c>
      <c r="B4531" t="s">
        <v>7698</v>
      </c>
      <c r="C4531" t="s">
        <v>7699</v>
      </c>
      <c r="D4531" t="s">
        <v>2</v>
      </c>
      <c r="E4531">
        <v>0</v>
      </c>
      <c r="F4531">
        <v>0.88500000000000001</v>
      </c>
      <c r="G4531" t="s">
        <v>4481</v>
      </c>
      <c r="H4531">
        <v>126</v>
      </c>
      <c r="I4531">
        <v>253</v>
      </c>
      <c r="J4531">
        <v>1</v>
      </c>
    </row>
    <row r="4532" spans="1:10" x14ac:dyDescent="0.25">
      <c r="A4532">
        <v>4531</v>
      </c>
      <c r="B4532" t="s">
        <v>7698</v>
      </c>
      <c r="C4532" t="s">
        <v>7700</v>
      </c>
      <c r="D4532" t="s">
        <v>2</v>
      </c>
      <c r="E4532">
        <v>0</v>
      </c>
      <c r="F4532">
        <v>2.468</v>
      </c>
      <c r="G4532" t="s">
        <v>4481</v>
      </c>
      <c r="H4532">
        <v>353</v>
      </c>
      <c r="I4532">
        <v>456</v>
      </c>
      <c r="J4532">
        <v>1</v>
      </c>
    </row>
    <row r="4533" spans="1:10" x14ac:dyDescent="0.25">
      <c r="A4533">
        <v>4532</v>
      </c>
      <c r="B4533" t="s">
        <v>7698</v>
      </c>
      <c r="C4533" t="s">
        <v>7700</v>
      </c>
      <c r="D4533" t="s">
        <v>7</v>
      </c>
      <c r="E4533">
        <v>0</v>
      </c>
      <c r="F4533">
        <v>2.468</v>
      </c>
      <c r="G4533" t="s">
        <v>4481</v>
      </c>
      <c r="H4533">
        <v>248</v>
      </c>
      <c r="I4533">
        <v>323</v>
      </c>
      <c r="J4533">
        <v>1</v>
      </c>
    </row>
    <row r="4534" spans="1:10" x14ac:dyDescent="0.25">
      <c r="A4534">
        <v>4533</v>
      </c>
      <c r="B4534" t="s">
        <v>7701</v>
      </c>
      <c r="C4534" t="s">
        <v>7702</v>
      </c>
      <c r="D4534" t="s">
        <v>2</v>
      </c>
      <c r="E4534">
        <v>5.1999999999999998E-2</v>
      </c>
      <c r="F4534">
        <v>1.502</v>
      </c>
      <c r="G4534" t="s">
        <v>7703</v>
      </c>
      <c r="H4534">
        <v>18</v>
      </c>
      <c r="I4534">
        <v>52</v>
      </c>
      <c r="J4534">
        <v>1</v>
      </c>
    </row>
    <row r="4535" spans="1:10" x14ac:dyDescent="0.25">
      <c r="A4535">
        <v>4534</v>
      </c>
      <c r="B4535" t="s">
        <v>7704</v>
      </c>
      <c r="C4535" t="s">
        <v>7705</v>
      </c>
      <c r="D4535" t="s">
        <v>2</v>
      </c>
      <c r="E4535">
        <v>0</v>
      </c>
      <c r="F4535">
        <v>0.872</v>
      </c>
      <c r="G4535" t="s">
        <v>7706</v>
      </c>
      <c r="H4535">
        <v>23</v>
      </c>
      <c r="I4535">
        <v>94</v>
      </c>
      <c r="J4535">
        <v>1</v>
      </c>
    </row>
    <row r="4536" spans="1:10" x14ac:dyDescent="0.25">
      <c r="A4536">
        <v>4535</v>
      </c>
      <c r="C4536" t="s">
        <v>7707</v>
      </c>
      <c r="D4536" t="s">
        <v>2</v>
      </c>
      <c r="E4536">
        <v>0</v>
      </c>
      <c r="F4536">
        <v>25.527000000000001</v>
      </c>
      <c r="G4536" t="s">
        <v>30</v>
      </c>
    </row>
    <row r="4537" spans="1:10" x14ac:dyDescent="0.25">
      <c r="A4537">
        <v>4536</v>
      </c>
      <c r="B4537" t="s">
        <v>2370</v>
      </c>
      <c r="C4537" t="s">
        <v>7708</v>
      </c>
      <c r="D4537" t="s">
        <v>2</v>
      </c>
      <c r="E4537">
        <v>0.104</v>
      </c>
      <c r="F4537">
        <v>1.851</v>
      </c>
      <c r="G4537" t="s">
        <v>2372</v>
      </c>
      <c r="H4537">
        <v>104</v>
      </c>
      <c r="I4537">
        <v>178</v>
      </c>
      <c r="J4537">
        <v>1</v>
      </c>
    </row>
    <row r="4538" spans="1:10" x14ac:dyDescent="0.25">
      <c r="A4538">
        <v>4537</v>
      </c>
      <c r="B4538" t="s">
        <v>7709</v>
      </c>
      <c r="C4538" t="s">
        <v>7710</v>
      </c>
      <c r="D4538" t="s">
        <v>2</v>
      </c>
      <c r="E4538">
        <v>0</v>
      </c>
      <c r="F4538">
        <v>109.43</v>
      </c>
      <c r="G4538" t="s">
        <v>7711</v>
      </c>
      <c r="H4538">
        <v>31</v>
      </c>
      <c r="I4538">
        <v>101</v>
      </c>
      <c r="J4538">
        <v>1</v>
      </c>
    </row>
    <row r="4539" spans="1:10" x14ac:dyDescent="0.25">
      <c r="A4539">
        <v>4538</v>
      </c>
      <c r="B4539" t="s">
        <v>4793</v>
      </c>
      <c r="C4539" t="s">
        <v>7712</v>
      </c>
      <c r="D4539" t="s">
        <v>2</v>
      </c>
      <c r="E4539">
        <v>4.3390000000000004</v>
      </c>
      <c r="F4539">
        <v>45.177999999999997</v>
      </c>
      <c r="G4539" t="s">
        <v>16</v>
      </c>
      <c r="H4539">
        <v>257</v>
      </c>
      <c r="I4539">
        <v>370</v>
      </c>
      <c r="J4539">
        <v>1</v>
      </c>
    </row>
    <row r="4540" spans="1:10" x14ac:dyDescent="0.25">
      <c r="A4540">
        <v>4539</v>
      </c>
      <c r="B4540" t="s">
        <v>4485</v>
      </c>
      <c r="C4540" t="s">
        <v>7713</v>
      </c>
      <c r="D4540" t="s">
        <v>2</v>
      </c>
      <c r="E4540">
        <v>0.36499999999999999</v>
      </c>
      <c r="F4540">
        <v>3.9569999999999999</v>
      </c>
      <c r="G4540" t="s">
        <v>4487</v>
      </c>
      <c r="H4540">
        <v>60</v>
      </c>
      <c r="I4540">
        <v>105</v>
      </c>
      <c r="J4540">
        <v>1</v>
      </c>
    </row>
    <row r="4541" spans="1:10" x14ac:dyDescent="0.25">
      <c r="A4541">
        <v>4540</v>
      </c>
      <c r="B4541" t="s">
        <v>7714</v>
      </c>
      <c r="C4541" t="s">
        <v>7715</v>
      </c>
      <c r="D4541" t="s">
        <v>2</v>
      </c>
      <c r="E4541">
        <v>0</v>
      </c>
      <c r="F4541">
        <v>5.0439999999999996</v>
      </c>
      <c r="G4541" t="s">
        <v>7716</v>
      </c>
      <c r="H4541">
        <v>13</v>
      </c>
      <c r="I4541">
        <v>25</v>
      </c>
      <c r="J4541">
        <v>1</v>
      </c>
    </row>
    <row r="4542" spans="1:10" x14ac:dyDescent="0.25">
      <c r="A4542">
        <v>4541</v>
      </c>
      <c r="B4542" t="s">
        <v>1424</v>
      </c>
      <c r="C4542" t="s">
        <v>7717</v>
      </c>
      <c r="D4542" t="s">
        <v>2</v>
      </c>
      <c r="E4542">
        <v>0.67800000000000005</v>
      </c>
      <c r="F4542">
        <v>6.694</v>
      </c>
      <c r="G4542" t="s">
        <v>1426</v>
      </c>
      <c r="H4542">
        <v>193</v>
      </c>
      <c r="I4542">
        <v>208</v>
      </c>
      <c r="J4542">
        <v>1</v>
      </c>
    </row>
    <row r="4543" spans="1:10" x14ac:dyDescent="0.25">
      <c r="A4543">
        <v>4542</v>
      </c>
      <c r="B4543" t="s">
        <v>7718</v>
      </c>
      <c r="C4543" t="s">
        <v>7719</v>
      </c>
      <c r="D4543" t="s">
        <v>2</v>
      </c>
      <c r="E4543">
        <v>1.4999999999999999E-2</v>
      </c>
      <c r="F4543">
        <v>1.234</v>
      </c>
      <c r="G4543" t="s">
        <v>7720</v>
      </c>
      <c r="H4543">
        <v>300</v>
      </c>
      <c r="I4543">
        <v>438</v>
      </c>
      <c r="J4543">
        <v>1</v>
      </c>
    </row>
    <row r="4544" spans="1:10" x14ac:dyDescent="0.25">
      <c r="A4544">
        <v>4543</v>
      </c>
      <c r="B4544" t="s">
        <v>7721</v>
      </c>
      <c r="C4544" t="s">
        <v>7722</v>
      </c>
      <c r="D4544" t="s">
        <v>2</v>
      </c>
      <c r="E4544">
        <v>0</v>
      </c>
      <c r="F4544">
        <v>1.7170000000000001</v>
      </c>
      <c r="G4544" t="s">
        <v>7723</v>
      </c>
      <c r="H4544">
        <v>11</v>
      </c>
      <c r="I4544">
        <v>25</v>
      </c>
      <c r="J4544">
        <v>1</v>
      </c>
    </row>
    <row r="4545" spans="1:10" x14ac:dyDescent="0.25">
      <c r="A4545">
        <v>4544</v>
      </c>
      <c r="B4545" t="s">
        <v>4895</v>
      </c>
      <c r="C4545" t="s">
        <v>7724</v>
      </c>
      <c r="D4545" t="s">
        <v>2</v>
      </c>
      <c r="E4545">
        <v>0.157</v>
      </c>
      <c r="F4545">
        <v>5.3390000000000004</v>
      </c>
      <c r="G4545" t="s">
        <v>485</v>
      </c>
      <c r="H4545">
        <v>29</v>
      </c>
      <c r="I4545">
        <v>78</v>
      </c>
      <c r="J4545">
        <v>1</v>
      </c>
    </row>
    <row r="4546" spans="1:10" x14ac:dyDescent="0.25">
      <c r="A4546">
        <v>4545</v>
      </c>
      <c r="B4546" t="s">
        <v>7725</v>
      </c>
      <c r="C4546" t="s">
        <v>7726</v>
      </c>
      <c r="D4546" t="s">
        <v>2</v>
      </c>
      <c r="E4546">
        <v>5.673</v>
      </c>
      <c r="F4546">
        <v>0.20100000000000001</v>
      </c>
      <c r="G4546" t="s">
        <v>272</v>
      </c>
      <c r="H4546">
        <v>13</v>
      </c>
      <c r="I4546">
        <v>21</v>
      </c>
      <c r="J4546">
        <v>1</v>
      </c>
    </row>
    <row r="4547" spans="1:10" x14ac:dyDescent="0.25">
      <c r="A4547">
        <v>4546</v>
      </c>
      <c r="C4547" t="s">
        <v>7727</v>
      </c>
      <c r="D4547" t="s">
        <v>2</v>
      </c>
      <c r="E4547">
        <v>0</v>
      </c>
      <c r="F4547">
        <v>3.581</v>
      </c>
      <c r="G4547" t="s">
        <v>30</v>
      </c>
    </row>
    <row r="4548" spans="1:10" x14ac:dyDescent="0.25">
      <c r="A4548">
        <v>4547</v>
      </c>
      <c r="B4548" t="s">
        <v>7728</v>
      </c>
      <c r="C4548" t="s">
        <v>7729</v>
      </c>
      <c r="D4548" t="s">
        <v>2</v>
      </c>
      <c r="E4548">
        <v>2.8180000000000001</v>
      </c>
      <c r="F4548">
        <v>0</v>
      </c>
      <c r="G4548" t="s">
        <v>7730</v>
      </c>
      <c r="H4548">
        <v>24</v>
      </c>
      <c r="I4548">
        <v>97</v>
      </c>
      <c r="J4548">
        <v>1</v>
      </c>
    </row>
    <row r="4549" spans="1:10" x14ac:dyDescent="0.25">
      <c r="A4549">
        <v>4548</v>
      </c>
      <c r="C4549" t="s">
        <v>7731</v>
      </c>
      <c r="D4549" t="s">
        <v>2</v>
      </c>
      <c r="E4549">
        <v>2.1999999999999999E-2</v>
      </c>
      <c r="F4549">
        <v>22.012</v>
      </c>
      <c r="G4549" t="s">
        <v>30</v>
      </c>
    </row>
    <row r="4550" spans="1:10" x14ac:dyDescent="0.25">
      <c r="A4550">
        <v>4549</v>
      </c>
      <c r="C4550" t="s">
        <v>7732</v>
      </c>
      <c r="D4550" t="s">
        <v>2</v>
      </c>
      <c r="E4550">
        <v>2.1999999999999999E-2</v>
      </c>
      <c r="F4550">
        <v>64.628</v>
      </c>
      <c r="G4550" t="s">
        <v>30</v>
      </c>
    </row>
    <row r="4551" spans="1:10" x14ac:dyDescent="0.25">
      <c r="A4551">
        <v>4550</v>
      </c>
      <c r="B4551" t="s">
        <v>5172</v>
      </c>
      <c r="C4551" t="s">
        <v>7733</v>
      </c>
      <c r="D4551" t="s">
        <v>2</v>
      </c>
      <c r="E4551">
        <v>0</v>
      </c>
      <c r="F4551">
        <v>6.8140000000000001</v>
      </c>
      <c r="G4551" t="s">
        <v>501</v>
      </c>
      <c r="H4551">
        <v>199</v>
      </c>
      <c r="I4551">
        <v>334</v>
      </c>
      <c r="J4551">
        <v>1</v>
      </c>
    </row>
    <row r="4552" spans="1:10" x14ac:dyDescent="0.25">
      <c r="A4552">
        <v>4551</v>
      </c>
      <c r="B4552" t="s">
        <v>5172</v>
      </c>
      <c r="C4552" t="s">
        <v>7734</v>
      </c>
      <c r="D4552" t="s">
        <v>2</v>
      </c>
      <c r="E4552">
        <v>0</v>
      </c>
      <c r="F4552">
        <v>12.609</v>
      </c>
      <c r="G4552" t="s">
        <v>2357</v>
      </c>
      <c r="H4552">
        <v>24</v>
      </c>
      <c r="I4552">
        <v>41</v>
      </c>
      <c r="J4552">
        <v>1</v>
      </c>
    </row>
    <row r="4553" spans="1:10" x14ac:dyDescent="0.25">
      <c r="A4553">
        <v>4552</v>
      </c>
      <c r="B4553" t="s">
        <v>7735</v>
      </c>
      <c r="C4553" t="s">
        <v>7736</v>
      </c>
      <c r="D4553" t="s">
        <v>2</v>
      </c>
      <c r="E4553">
        <v>0.157</v>
      </c>
      <c r="F4553">
        <v>12.569000000000001</v>
      </c>
      <c r="G4553" t="s">
        <v>1245</v>
      </c>
      <c r="H4553">
        <v>28</v>
      </c>
      <c r="I4553">
        <v>52</v>
      </c>
      <c r="J4553">
        <v>1</v>
      </c>
    </row>
    <row r="4554" spans="1:10" x14ac:dyDescent="0.25">
      <c r="A4554">
        <v>4553</v>
      </c>
      <c r="B4554" t="s">
        <v>7737</v>
      </c>
      <c r="C4554" t="s">
        <v>7738</v>
      </c>
      <c r="D4554" t="s">
        <v>2</v>
      </c>
      <c r="E4554">
        <v>7.3280000000000003</v>
      </c>
      <c r="F4554">
        <v>0.45600000000000002</v>
      </c>
      <c r="G4554" t="s">
        <v>272</v>
      </c>
      <c r="H4554">
        <v>136</v>
      </c>
      <c r="I4554">
        <v>221</v>
      </c>
      <c r="J4554">
        <v>1</v>
      </c>
    </row>
    <row r="4555" spans="1:10" x14ac:dyDescent="0.25">
      <c r="A4555">
        <v>4554</v>
      </c>
      <c r="B4555" t="s">
        <v>234</v>
      </c>
      <c r="C4555" t="s">
        <v>7739</v>
      </c>
      <c r="D4555" t="s">
        <v>2</v>
      </c>
      <c r="E4555">
        <v>0</v>
      </c>
      <c r="F4555">
        <v>270.63799999999998</v>
      </c>
      <c r="G4555" t="s">
        <v>102</v>
      </c>
      <c r="H4555">
        <v>35</v>
      </c>
      <c r="I4555">
        <v>69</v>
      </c>
      <c r="J4555">
        <v>1</v>
      </c>
    </row>
    <row r="4556" spans="1:10" x14ac:dyDescent="0.25">
      <c r="A4556">
        <v>4555</v>
      </c>
      <c r="B4556" t="s">
        <v>234</v>
      </c>
      <c r="C4556" t="s">
        <v>7739</v>
      </c>
      <c r="D4556" t="s">
        <v>7</v>
      </c>
      <c r="E4556">
        <v>0</v>
      </c>
      <c r="F4556">
        <v>270.63799999999998</v>
      </c>
      <c r="G4556" t="s">
        <v>102</v>
      </c>
      <c r="H4556">
        <v>34</v>
      </c>
      <c r="I4556">
        <v>69</v>
      </c>
      <c r="J4556">
        <v>1</v>
      </c>
    </row>
    <row r="4557" spans="1:10" x14ac:dyDescent="0.25">
      <c r="A4557">
        <v>4556</v>
      </c>
      <c r="B4557" t="s">
        <v>273</v>
      </c>
      <c r="C4557" t="s">
        <v>7740</v>
      </c>
      <c r="D4557" t="s">
        <v>2</v>
      </c>
      <c r="E4557">
        <v>1.4910000000000001</v>
      </c>
      <c r="F4557">
        <v>2.7E-2</v>
      </c>
      <c r="G4557" t="s">
        <v>275</v>
      </c>
      <c r="H4557">
        <v>86</v>
      </c>
      <c r="I4557">
        <v>230</v>
      </c>
      <c r="J4557">
        <v>1</v>
      </c>
    </row>
    <row r="4558" spans="1:10" x14ac:dyDescent="0.25">
      <c r="A4558">
        <v>4557</v>
      </c>
      <c r="B4558" t="s">
        <v>7741</v>
      </c>
      <c r="C4558" t="s">
        <v>7742</v>
      </c>
      <c r="D4558" t="s">
        <v>2</v>
      </c>
      <c r="E4558">
        <v>7.4999999999999997E-2</v>
      </c>
      <c r="F4558">
        <v>2.1190000000000002</v>
      </c>
      <c r="G4558" t="s">
        <v>7743</v>
      </c>
      <c r="H4558">
        <v>69</v>
      </c>
      <c r="I4558">
        <v>114</v>
      </c>
      <c r="J4558">
        <v>1</v>
      </c>
    </row>
    <row r="4559" spans="1:10" x14ac:dyDescent="0.25">
      <c r="A4559">
        <v>4558</v>
      </c>
      <c r="B4559" t="s">
        <v>7744</v>
      </c>
      <c r="C4559" t="s">
        <v>7745</v>
      </c>
      <c r="D4559" t="s">
        <v>2</v>
      </c>
      <c r="E4559">
        <v>8.8999999999999996E-2</v>
      </c>
      <c r="F4559">
        <v>3.6219999999999999</v>
      </c>
      <c r="G4559" t="s">
        <v>7746</v>
      </c>
      <c r="H4559">
        <v>19</v>
      </c>
      <c r="I4559">
        <v>63</v>
      </c>
      <c r="J4559">
        <v>1</v>
      </c>
    </row>
    <row r="4560" spans="1:10" x14ac:dyDescent="0.25">
      <c r="A4560">
        <v>4559</v>
      </c>
      <c r="B4560" t="s">
        <v>7744</v>
      </c>
      <c r="C4560" t="s">
        <v>7745</v>
      </c>
      <c r="D4560" t="s">
        <v>7</v>
      </c>
      <c r="E4560">
        <v>8.8999999999999996E-2</v>
      </c>
      <c r="F4560">
        <v>3.6219999999999999</v>
      </c>
      <c r="G4560" t="s">
        <v>7746</v>
      </c>
      <c r="H4560">
        <v>18</v>
      </c>
      <c r="I4560">
        <v>63</v>
      </c>
      <c r="J4560">
        <v>1</v>
      </c>
    </row>
    <row r="4561" spans="1:10" x14ac:dyDescent="0.25">
      <c r="A4561">
        <v>4560</v>
      </c>
      <c r="B4561" t="s">
        <v>5917</v>
      </c>
      <c r="C4561" t="s">
        <v>7747</v>
      </c>
      <c r="D4561" t="s">
        <v>2</v>
      </c>
      <c r="E4561">
        <v>0</v>
      </c>
      <c r="F4561">
        <v>1.61</v>
      </c>
      <c r="G4561" t="s">
        <v>6554</v>
      </c>
      <c r="H4561">
        <v>73</v>
      </c>
      <c r="I4561">
        <v>228</v>
      </c>
      <c r="J4561">
        <v>1</v>
      </c>
    </row>
    <row r="4562" spans="1:10" x14ac:dyDescent="0.25">
      <c r="A4562">
        <v>4561</v>
      </c>
      <c r="B4562" t="s">
        <v>7748</v>
      </c>
      <c r="C4562" t="s">
        <v>7749</v>
      </c>
      <c r="D4562" t="s">
        <v>2</v>
      </c>
      <c r="E4562">
        <v>0</v>
      </c>
      <c r="F4562">
        <v>2.9510000000000001</v>
      </c>
      <c r="G4562" t="s">
        <v>7750</v>
      </c>
      <c r="H4562">
        <v>61</v>
      </c>
      <c r="I4562">
        <v>213</v>
      </c>
      <c r="J4562">
        <v>1</v>
      </c>
    </row>
    <row r="4563" spans="1:10" x14ac:dyDescent="0.25">
      <c r="A4563">
        <v>4562</v>
      </c>
      <c r="B4563" t="s">
        <v>7751</v>
      </c>
      <c r="C4563" t="s">
        <v>7752</v>
      </c>
      <c r="D4563" t="s">
        <v>2</v>
      </c>
      <c r="E4563">
        <v>0</v>
      </c>
      <c r="F4563">
        <v>10.865</v>
      </c>
      <c r="G4563" t="s">
        <v>7753</v>
      </c>
      <c r="H4563">
        <v>13</v>
      </c>
      <c r="I4563">
        <v>26</v>
      </c>
      <c r="J4563">
        <v>1</v>
      </c>
    </row>
    <row r="4564" spans="1:10" x14ac:dyDescent="0.25">
      <c r="A4564">
        <v>4563</v>
      </c>
      <c r="B4564" t="s">
        <v>7754</v>
      </c>
      <c r="C4564" t="s">
        <v>7755</v>
      </c>
      <c r="D4564" t="s">
        <v>2</v>
      </c>
      <c r="E4564">
        <v>0</v>
      </c>
      <c r="F4564">
        <v>8.0619999999999994</v>
      </c>
      <c r="G4564" t="s">
        <v>202</v>
      </c>
      <c r="H4564">
        <v>41</v>
      </c>
      <c r="I4564">
        <v>70</v>
      </c>
      <c r="J4564">
        <v>1</v>
      </c>
    </row>
    <row r="4565" spans="1:10" x14ac:dyDescent="0.25">
      <c r="A4565">
        <v>4564</v>
      </c>
      <c r="B4565" t="s">
        <v>7756</v>
      </c>
      <c r="C4565" t="s">
        <v>7757</v>
      </c>
      <c r="D4565" t="s">
        <v>2</v>
      </c>
      <c r="E4565">
        <v>0</v>
      </c>
      <c r="F4565">
        <v>6.6130000000000004</v>
      </c>
      <c r="G4565" t="s">
        <v>7758</v>
      </c>
      <c r="H4565">
        <v>20</v>
      </c>
      <c r="I4565">
        <v>71</v>
      </c>
      <c r="J4565">
        <v>1</v>
      </c>
    </row>
    <row r="4566" spans="1:10" x14ac:dyDescent="0.25">
      <c r="A4566">
        <v>4565</v>
      </c>
      <c r="B4566" t="s">
        <v>7756</v>
      </c>
      <c r="C4566" t="s">
        <v>7759</v>
      </c>
      <c r="D4566" t="s">
        <v>2</v>
      </c>
      <c r="E4566">
        <v>0</v>
      </c>
      <c r="F4566">
        <v>692.71799999999996</v>
      </c>
      <c r="G4566" t="s">
        <v>7758</v>
      </c>
      <c r="H4566">
        <v>20</v>
      </c>
      <c r="I4566">
        <v>71</v>
      </c>
      <c r="J4566">
        <v>1</v>
      </c>
    </row>
    <row r="4567" spans="1:10" x14ac:dyDescent="0.25">
      <c r="A4567">
        <v>4566</v>
      </c>
      <c r="B4567" t="s">
        <v>7760</v>
      </c>
      <c r="C4567" t="s">
        <v>7761</v>
      </c>
      <c r="D4567" t="s">
        <v>2</v>
      </c>
      <c r="E4567">
        <v>0</v>
      </c>
      <c r="F4567">
        <v>34.741999999999997</v>
      </c>
      <c r="G4567" t="s">
        <v>54</v>
      </c>
      <c r="H4567">
        <v>12</v>
      </c>
      <c r="I4567">
        <v>34</v>
      </c>
      <c r="J4567">
        <v>1</v>
      </c>
    </row>
    <row r="4568" spans="1:10" x14ac:dyDescent="0.25">
      <c r="A4568">
        <v>4567</v>
      </c>
      <c r="C4568" t="s">
        <v>7762</v>
      </c>
      <c r="D4568" t="s">
        <v>2</v>
      </c>
      <c r="E4568">
        <v>0</v>
      </c>
      <c r="F4568">
        <v>21.972000000000001</v>
      </c>
      <c r="G4568" t="s">
        <v>30</v>
      </c>
    </row>
    <row r="4569" spans="1:10" x14ac:dyDescent="0.25">
      <c r="A4569">
        <v>4568</v>
      </c>
      <c r="B4569" t="s">
        <v>7763</v>
      </c>
      <c r="C4569" t="s">
        <v>7764</v>
      </c>
      <c r="D4569" t="s">
        <v>2</v>
      </c>
      <c r="E4569">
        <v>0</v>
      </c>
      <c r="F4569">
        <v>4.681</v>
      </c>
      <c r="G4569" t="s">
        <v>2390</v>
      </c>
      <c r="H4569">
        <v>16</v>
      </c>
      <c r="I4569">
        <v>44</v>
      </c>
      <c r="J4569">
        <v>1</v>
      </c>
    </row>
    <row r="4570" spans="1:10" x14ac:dyDescent="0.25">
      <c r="A4570">
        <v>4569</v>
      </c>
      <c r="B4570" t="s">
        <v>7765</v>
      </c>
      <c r="C4570" t="s">
        <v>7766</v>
      </c>
      <c r="D4570" t="s">
        <v>2</v>
      </c>
      <c r="E4570">
        <v>0</v>
      </c>
      <c r="F4570">
        <v>30.262</v>
      </c>
      <c r="G4570" t="s">
        <v>7767</v>
      </c>
      <c r="H4570">
        <v>15</v>
      </c>
      <c r="I4570">
        <v>54</v>
      </c>
      <c r="J4570">
        <v>1</v>
      </c>
    </row>
    <row r="4571" spans="1:10" x14ac:dyDescent="0.25">
      <c r="A4571">
        <v>4570</v>
      </c>
      <c r="B4571" t="s">
        <v>7768</v>
      </c>
      <c r="C4571" t="s">
        <v>7769</v>
      </c>
      <c r="D4571" t="s">
        <v>2</v>
      </c>
      <c r="E4571">
        <v>0</v>
      </c>
      <c r="F4571">
        <v>4.4939999999999998</v>
      </c>
      <c r="G4571" t="s">
        <v>7770</v>
      </c>
      <c r="H4571">
        <v>17</v>
      </c>
      <c r="I4571">
        <v>50</v>
      </c>
      <c r="J4571">
        <v>1</v>
      </c>
    </row>
    <row r="4572" spans="1:10" x14ac:dyDescent="0.25">
      <c r="A4572">
        <v>4571</v>
      </c>
      <c r="B4572" t="s">
        <v>7771</v>
      </c>
      <c r="C4572" t="s">
        <v>7772</v>
      </c>
      <c r="D4572" t="s">
        <v>2</v>
      </c>
      <c r="E4572">
        <v>5.0540000000000003</v>
      </c>
      <c r="F4572">
        <v>550.46400000000006</v>
      </c>
      <c r="G4572" t="s">
        <v>272</v>
      </c>
      <c r="H4572">
        <v>17</v>
      </c>
      <c r="I4572">
        <v>67</v>
      </c>
      <c r="J4572">
        <v>1</v>
      </c>
    </row>
    <row r="4573" spans="1:10" x14ac:dyDescent="0.25">
      <c r="A4573">
        <v>4572</v>
      </c>
      <c r="B4573" t="s">
        <v>7773</v>
      </c>
      <c r="C4573" t="s">
        <v>7774</v>
      </c>
      <c r="D4573" t="s">
        <v>2</v>
      </c>
      <c r="E4573">
        <v>0.23100000000000001</v>
      </c>
      <c r="F4573">
        <v>100.215</v>
      </c>
      <c r="G4573" t="s">
        <v>7775</v>
      </c>
      <c r="H4573">
        <v>15</v>
      </c>
      <c r="I4573">
        <v>40</v>
      </c>
      <c r="J4573">
        <v>1</v>
      </c>
    </row>
    <row r="4574" spans="1:10" x14ac:dyDescent="0.25">
      <c r="A4574">
        <v>4573</v>
      </c>
      <c r="B4574" t="s">
        <v>1705</v>
      </c>
      <c r="C4574" t="s">
        <v>7776</v>
      </c>
      <c r="D4574" t="s">
        <v>2</v>
      </c>
      <c r="E4574">
        <v>0</v>
      </c>
      <c r="F4574">
        <v>5.875</v>
      </c>
      <c r="G4574" t="s">
        <v>1707</v>
      </c>
      <c r="H4574">
        <v>26</v>
      </c>
      <c r="I4574">
        <v>86</v>
      </c>
      <c r="J4574">
        <v>1</v>
      </c>
    </row>
    <row r="4575" spans="1:10" x14ac:dyDescent="0.25">
      <c r="A4575">
        <v>4574</v>
      </c>
      <c r="B4575" t="s">
        <v>794</v>
      </c>
      <c r="C4575" t="s">
        <v>7777</v>
      </c>
      <c r="D4575" t="s">
        <v>2</v>
      </c>
      <c r="E4575">
        <v>0.95399999999999996</v>
      </c>
      <c r="F4575">
        <v>56.58</v>
      </c>
      <c r="G4575" t="s">
        <v>796</v>
      </c>
      <c r="H4575">
        <v>170</v>
      </c>
      <c r="I4575">
        <v>369</v>
      </c>
      <c r="J4575">
        <v>1</v>
      </c>
    </row>
    <row r="4576" spans="1:10" x14ac:dyDescent="0.25">
      <c r="A4576">
        <v>4575</v>
      </c>
      <c r="B4576" t="s">
        <v>794</v>
      </c>
      <c r="C4576" t="s">
        <v>7777</v>
      </c>
      <c r="D4576" t="s">
        <v>7</v>
      </c>
      <c r="E4576">
        <v>0.95399999999999996</v>
      </c>
      <c r="F4576">
        <v>56.58</v>
      </c>
      <c r="G4576" t="s">
        <v>796</v>
      </c>
      <c r="H4576">
        <v>170</v>
      </c>
      <c r="I4576">
        <v>369</v>
      </c>
      <c r="J4576">
        <v>1</v>
      </c>
    </row>
    <row r="4577" spans="1:10" x14ac:dyDescent="0.25">
      <c r="A4577">
        <v>4576</v>
      </c>
      <c r="C4577" t="s">
        <v>7778</v>
      </c>
      <c r="D4577" t="s">
        <v>2</v>
      </c>
      <c r="E4577">
        <v>0.69299999999999995</v>
      </c>
      <c r="F4577">
        <v>8.6389999999999993</v>
      </c>
      <c r="G4577" t="s">
        <v>30</v>
      </c>
    </row>
    <row r="4578" spans="1:10" x14ac:dyDescent="0.25">
      <c r="A4578">
        <v>4577</v>
      </c>
      <c r="B4578" t="s">
        <v>7779</v>
      </c>
      <c r="C4578" t="s">
        <v>7778</v>
      </c>
      <c r="D4578" t="s">
        <v>7</v>
      </c>
      <c r="E4578">
        <v>0.69299999999999995</v>
      </c>
      <c r="F4578">
        <v>8.6389999999999993</v>
      </c>
      <c r="G4578" t="s">
        <v>13</v>
      </c>
      <c r="H4578">
        <v>27</v>
      </c>
      <c r="I4578">
        <v>116</v>
      </c>
      <c r="J4578">
        <v>1</v>
      </c>
    </row>
    <row r="4579" spans="1:10" x14ac:dyDescent="0.25">
      <c r="A4579">
        <v>4578</v>
      </c>
      <c r="C4579" t="s">
        <v>7778</v>
      </c>
      <c r="D4579" t="s">
        <v>883</v>
      </c>
      <c r="E4579">
        <v>0.69299999999999995</v>
      </c>
      <c r="F4579">
        <v>8.6389999999999993</v>
      </c>
      <c r="G4579" t="s">
        <v>30</v>
      </c>
    </row>
    <row r="4580" spans="1:10" x14ac:dyDescent="0.25">
      <c r="A4580">
        <v>4579</v>
      </c>
      <c r="B4580" t="s">
        <v>7780</v>
      </c>
      <c r="C4580" t="s">
        <v>7781</v>
      </c>
      <c r="D4580" t="s">
        <v>2</v>
      </c>
      <c r="E4580">
        <v>1.2150000000000001</v>
      </c>
      <c r="F4580">
        <v>8.1959999999999997</v>
      </c>
      <c r="G4580" t="s">
        <v>7782</v>
      </c>
      <c r="H4580">
        <v>107</v>
      </c>
      <c r="I4580">
        <v>395</v>
      </c>
      <c r="J4580">
        <v>1</v>
      </c>
    </row>
    <row r="4581" spans="1:10" x14ac:dyDescent="0.25">
      <c r="A4581">
        <v>4580</v>
      </c>
      <c r="B4581" t="s">
        <v>7783</v>
      </c>
      <c r="C4581" t="s">
        <v>7781</v>
      </c>
      <c r="D4581" t="s">
        <v>7</v>
      </c>
      <c r="E4581">
        <v>1.2150000000000001</v>
      </c>
      <c r="F4581">
        <v>8.1959999999999997</v>
      </c>
      <c r="G4581" t="s">
        <v>244</v>
      </c>
      <c r="H4581">
        <v>43</v>
      </c>
      <c r="I4581">
        <v>163</v>
      </c>
      <c r="J4581">
        <v>1</v>
      </c>
    </row>
    <row r="4582" spans="1:10" x14ac:dyDescent="0.25">
      <c r="A4582">
        <v>4581</v>
      </c>
      <c r="B4582" t="s">
        <v>7784</v>
      </c>
      <c r="C4582" t="s">
        <v>7781</v>
      </c>
      <c r="D4582" t="s">
        <v>883</v>
      </c>
      <c r="E4582">
        <v>1.2150000000000001</v>
      </c>
      <c r="F4582">
        <v>8.1959999999999997</v>
      </c>
      <c r="G4582" t="s">
        <v>1653</v>
      </c>
      <c r="H4582">
        <v>42</v>
      </c>
      <c r="I4582">
        <v>134</v>
      </c>
      <c r="J4582">
        <v>1</v>
      </c>
    </row>
    <row r="4583" spans="1:10" x14ac:dyDescent="0.25">
      <c r="A4583">
        <v>4582</v>
      </c>
      <c r="B4583" t="s">
        <v>7785</v>
      </c>
      <c r="C4583" t="s">
        <v>7786</v>
      </c>
      <c r="D4583" t="s">
        <v>2</v>
      </c>
      <c r="E4583">
        <v>0</v>
      </c>
      <c r="F4583">
        <v>10.462999999999999</v>
      </c>
      <c r="G4583" t="s">
        <v>1072</v>
      </c>
      <c r="H4583">
        <v>477</v>
      </c>
      <c r="I4583">
        <v>744</v>
      </c>
      <c r="J4583">
        <v>1</v>
      </c>
    </row>
    <row r="4584" spans="1:10" x14ac:dyDescent="0.25">
      <c r="A4584">
        <v>4583</v>
      </c>
      <c r="B4584" t="s">
        <v>7785</v>
      </c>
      <c r="C4584" t="s">
        <v>7786</v>
      </c>
      <c r="D4584" t="s">
        <v>7</v>
      </c>
      <c r="E4584">
        <v>0</v>
      </c>
      <c r="F4584">
        <v>10.462999999999999</v>
      </c>
      <c r="G4584" t="s">
        <v>1072</v>
      </c>
      <c r="H4584">
        <v>477</v>
      </c>
      <c r="I4584">
        <v>744</v>
      </c>
      <c r="J4584">
        <v>1</v>
      </c>
    </row>
    <row r="4585" spans="1:10" x14ac:dyDescent="0.25">
      <c r="A4585">
        <v>4584</v>
      </c>
      <c r="B4585" t="s">
        <v>7787</v>
      </c>
      <c r="C4585" t="s">
        <v>7788</v>
      </c>
      <c r="D4585" t="s">
        <v>2</v>
      </c>
      <c r="E4585">
        <v>0.93200000000000005</v>
      </c>
      <c r="F4585">
        <v>9.7520000000000007</v>
      </c>
      <c r="G4585" t="s">
        <v>962</v>
      </c>
      <c r="H4585">
        <v>24</v>
      </c>
      <c r="I4585">
        <v>79</v>
      </c>
      <c r="J4585">
        <v>1</v>
      </c>
    </row>
    <row r="4586" spans="1:10" x14ac:dyDescent="0.25">
      <c r="A4586">
        <v>4585</v>
      </c>
      <c r="B4586" t="s">
        <v>7789</v>
      </c>
      <c r="C4586" t="s">
        <v>7790</v>
      </c>
      <c r="D4586" t="s">
        <v>2</v>
      </c>
      <c r="E4586">
        <v>3.3919999999999999</v>
      </c>
      <c r="F4586">
        <v>0.26800000000000002</v>
      </c>
      <c r="G4586" t="s">
        <v>7791</v>
      </c>
      <c r="H4586">
        <v>389</v>
      </c>
      <c r="I4586">
        <v>455</v>
      </c>
      <c r="J4586">
        <v>1</v>
      </c>
    </row>
    <row r="4587" spans="1:10" x14ac:dyDescent="0.25">
      <c r="A4587">
        <v>4586</v>
      </c>
      <c r="B4587" t="s">
        <v>7789</v>
      </c>
      <c r="C4587" t="s">
        <v>7790</v>
      </c>
      <c r="D4587" t="s">
        <v>7</v>
      </c>
      <c r="E4587">
        <v>3.3919999999999999</v>
      </c>
      <c r="F4587">
        <v>0.26800000000000002</v>
      </c>
      <c r="G4587" t="s">
        <v>7791</v>
      </c>
      <c r="H4587">
        <v>257</v>
      </c>
      <c r="I4587">
        <v>309</v>
      </c>
      <c r="J4587">
        <v>1</v>
      </c>
    </row>
    <row r="4588" spans="1:10" x14ac:dyDescent="0.25">
      <c r="A4588">
        <v>4587</v>
      </c>
      <c r="B4588" t="s">
        <v>7792</v>
      </c>
      <c r="C4588" t="s">
        <v>7793</v>
      </c>
      <c r="D4588" t="s">
        <v>2</v>
      </c>
      <c r="E4588">
        <v>31.587</v>
      </c>
      <c r="F4588">
        <v>2.1859999999999999</v>
      </c>
      <c r="G4588" t="s">
        <v>765</v>
      </c>
      <c r="H4588">
        <v>410</v>
      </c>
      <c r="I4588">
        <v>638</v>
      </c>
      <c r="J4588">
        <v>1</v>
      </c>
    </row>
    <row r="4589" spans="1:10" x14ac:dyDescent="0.25">
      <c r="A4589">
        <v>4588</v>
      </c>
      <c r="B4589" t="s">
        <v>7794</v>
      </c>
      <c r="C4589" t="s">
        <v>7793</v>
      </c>
      <c r="D4589" t="s">
        <v>7</v>
      </c>
      <c r="E4589">
        <v>31.587</v>
      </c>
      <c r="F4589">
        <v>2.1859999999999999</v>
      </c>
      <c r="G4589" t="s">
        <v>765</v>
      </c>
      <c r="H4589">
        <v>491</v>
      </c>
      <c r="I4589">
        <v>749</v>
      </c>
      <c r="J4589">
        <v>1</v>
      </c>
    </row>
    <row r="4590" spans="1:10" x14ac:dyDescent="0.25">
      <c r="A4590">
        <v>4589</v>
      </c>
      <c r="B4590" t="s">
        <v>7794</v>
      </c>
      <c r="C4590" t="s">
        <v>7793</v>
      </c>
      <c r="D4590" t="s">
        <v>883</v>
      </c>
      <c r="E4590">
        <v>31.587</v>
      </c>
      <c r="F4590">
        <v>2.1859999999999999</v>
      </c>
      <c r="G4590" t="s">
        <v>765</v>
      </c>
      <c r="H4590">
        <v>207</v>
      </c>
      <c r="I4590">
        <v>293</v>
      </c>
      <c r="J4590">
        <v>1</v>
      </c>
    </row>
    <row r="4591" spans="1:10" x14ac:dyDescent="0.25">
      <c r="A4591">
        <v>4590</v>
      </c>
      <c r="B4591" t="s">
        <v>7792</v>
      </c>
      <c r="C4591" t="s">
        <v>7793</v>
      </c>
      <c r="D4591" t="s">
        <v>1191</v>
      </c>
      <c r="E4591">
        <v>31.587</v>
      </c>
      <c r="F4591">
        <v>2.1859999999999999</v>
      </c>
      <c r="G4591" t="s">
        <v>765</v>
      </c>
      <c r="H4591">
        <v>414</v>
      </c>
      <c r="I4591">
        <v>644</v>
      </c>
      <c r="J4591">
        <v>1</v>
      </c>
    </row>
    <row r="4592" spans="1:10" x14ac:dyDescent="0.25">
      <c r="A4592">
        <v>4591</v>
      </c>
      <c r="B4592" t="s">
        <v>6207</v>
      </c>
      <c r="C4592" t="s">
        <v>7795</v>
      </c>
      <c r="D4592" t="s">
        <v>2</v>
      </c>
      <c r="E4592">
        <v>11.361000000000001</v>
      </c>
      <c r="F4592">
        <v>0.84499999999999997</v>
      </c>
      <c r="G4592" t="s">
        <v>6209</v>
      </c>
      <c r="H4592">
        <v>169</v>
      </c>
      <c r="I4592">
        <v>228</v>
      </c>
      <c r="J4592">
        <v>1</v>
      </c>
    </row>
    <row r="4593" spans="1:10" x14ac:dyDescent="0.25">
      <c r="A4593">
        <v>4592</v>
      </c>
      <c r="B4593" t="s">
        <v>5341</v>
      </c>
      <c r="C4593" t="s">
        <v>7796</v>
      </c>
      <c r="D4593" t="s">
        <v>2</v>
      </c>
      <c r="E4593">
        <v>24.109000000000002</v>
      </c>
      <c r="F4593">
        <v>1.4219999999999999</v>
      </c>
      <c r="G4593" t="s">
        <v>5343</v>
      </c>
      <c r="H4593">
        <v>199</v>
      </c>
      <c r="I4593">
        <v>274</v>
      </c>
      <c r="J4593">
        <v>1</v>
      </c>
    </row>
    <row r="4594" spans="1:10" x14ac:dyDescent="0.25">
      <c r="A4594">
        <v>4593</v>
      </c>
      <c r="B4594" t="s">
        <v>5341</v>
      </c>
      <c r="C4594" t="s">
        <v>7796</v>
      </c>
      <c r="D4594" t="s">
        <v>7</v>
      </c>
      <c r="E4594">
        <v>24.109000000000002</v>
      </c>
      <c r="F4594">
        <v>1.4219999999999999</v>
      </c>
      <c r="G4594" t="s">
        <v>5343</v>
      </c>
      <c r="H4594">
        <v>297</v>
      </c>
      <c r="I4594">
        <v>395</v>
      </c>
      <c r="J4594">
        <v>1</v>
      </c>
    </row>
    <row r="4595" spans="1:10" x14ac:dyDescent="0.25">
      <c r="A4595">
        <v>4594</v>
      </c>
      <c r="B4595" t="s">
        <v>7797</v>
      </c>
      <c r="C4595" t="s">
        <v>7798</v>
      </c>
      <c r="D4595" t="s">
        <v>2</v>
      </c>
      <c r="E4595">
        <v>0</v>
      </c>
      <c r="F4595">
        <v>16.11</v>
      </c>
      <c r="G4595" t="s">
        <v>2966</v>
      </c>
      <c r="H4595">
        <v>204</v>
      </c>
      <c r="I4595">
        <v>541</v>
      </c>
      <c r="J4595">
        <v>1</v>
      </c>
    </row>
    <row r="4596" spans="1:10" x14ac:dyDescent="0.25">
      <c r="A4596">
        <v>4595</v>
      </c>
      <c r="B4596" t="s">
        <v>1572</v>
      </c>
      <c r="C4596" t="s">
        <v>7798</v>
      </c>
      <c r="D4596" t="s">
        <v>7</v>
      </c>
      <c r="E4596">
        <v>0</v>
      </c>
      <c r="F4596">
        <v>16.11</v>
      </c>
      <c r="G4596" t="s">
        <v>2966</v>
      </c>
      <c r="H4596">
        <v>206</v>
      </c>
      <c r="I4596">
        <v>550</v>
      </c>
      <c r="J4596">
        <v>1</v>
      </c>
    </row>
    <row r="4597" spans="1:10" x14ac:dyDescent="0.25">
      <c r="A4597">
        <v>4596</v>
      </c>
      <c r="B4597" t="s">
        <v>1572</v>
      </c>
      <c r="C4597" t="s">
        <v>7798</v>
      </c>
      <c r="D4597" t="s">
        <v>883</v>
      </c>
      <c r="E4597">
        <v>0</v>
      </c>
      <c r="F4597">
        <v>16.11</v>
      </c>
      <c r="G4597" t="s">
        <v>2966</v>
      </c>
      <c r="H4597">
        <v>206</v>
      </c>
      <c r="I4597">
        <v>550</v>
      </c>
      <c r="J4597">
        <v>1</v>
      </c>
    </row>
    <row r="4598" spans="1:10" x14ac:dyDescent="0.25">
      <c r="A4598">
        <v>4597</v>
      </c>
      <c r="B4598" t="s">
        <v>7797</v>
      </c>
      <c r="C4598" t="s">
        <v>7798</v>
      </c>
      <c r="D4598" t="s">
        <v>1191</v>
      </c>
      <c r="E4598">
        <v>0</v>
      </c>
      <c r="F4598">
        <v>16.11</v>
      </c>
      <c r="G4598" t="s">
        <v>2966</v>
      </c>
      <c r="H4598">
        <v>204</v>
      </c>
      <c r="I4598">
        <v>541</v>
      </c>
      <c r="J4598">
        <v>1</v>
      </c>
    </row>
    <row r="4599" spans="1:10" x14ac:dyDescent="0.25">
      <c r="A4599">
        <v>4598</v>
      </c>
      <c r="B4599" t="s">
        <v>7799</v>
      </c>
      <c r="C4599" t="s">
        <v>7800</v>
      </c>
      <c r="D4599" t="s">
        <v>2</v>
      </c>
      <c r="E4599">
        <v>0</v>
      </c>
      <c r="F4599">
        <v>7.5389999999999997</v>
      </c>
      <c r="G4599" t="s">
        <v>7801</v>
      </c>
      <c r="H4599">
        <v>19</v>
      </c>
      <c r="I4599">
        <v>57</v>
      </c>
      <c r="J4599">
        <v>1</v>
      </c>
    </row>
    <row r="4600" spans="1:10" x14ac:dyDescent="0.25">
      <c r="A4600">
        <v>4599</v>
      </c>
      <c r="B4600" t="s">
        <v>7802</v>
      </c>
      <c r="C4600" t="s">
        <v>7803</v>
      </c>
      <c r="D4600" t="s">
        <v>2</v>
      </c>
      <c r="E4600">
        <v>0</v>
      </c>
      <c r="F4600">
        <v>5.1379999999999999</v>
      </c>
      <c r="G4600" t="s">
        <v>7804</v>
      </c>
      <c r="H4600">
        <v>76</v>
      </c>
      <c r="I4600">
        <v>153</v>
      </c>
      <c r="J4600">
        <v>1</v>
      </c>
    </row>
    <row r="4601" spans="1:10" x14ac:dyDescent="0.25">
      <c r="A4601">
        <v>4600</v>
      </c>
      <c r="B4601" t="s">
        <v>2176</v>
      </c>
      <c r="C4601" t="s">
        <v>7805</v>
      </c>
      <c r="D4601" t="s">
        <v>2</v>
      </c>
      <c r="E4601">
        <v>92.688000000000002</v>
      </c>
      <c r="F4601">
        <v>593.93899999999996</v>
      </c>
      <c r="G4601" t="s">
        <v>2178</v>
      </c>
      <c r="H4601">
        <v>20</v>
      </c>
      <c r="I4601">
        <v>54</v>
      </c>
      <c r="J4601">
        <v>1</v>
      </c>
    </row>
    <row r="4602" spans="1:10" x14ac:dyDescent="0.25">
      <c r="A4602">
        <v>4601</v>
      </c>
      <c r="B4602" t="s">
        <v>2176</v>
      </c>
      <c r="C4602" t="s">
        <v>7805</v>
      </c>
      <c r="D4602" t="s">
        <v>7</v>
      </c>
      <c r="E4602">
        <v>92.688000000000002</v>
      </c>
      <c r="F4602">
        <v>593.93899999999996</v>
      </c>
      <c r="G4602" t="s">
        <v>2178</v>
      </c>
      <c r="H4602">
        <v>20</v>
      </c>
      <c r="I4602">
        <v>54</v>
      </c>
      <c r="J4602">
        <v>1</v>
      </c>
    </row>
    <row r="4603" spans="1:10" x14ac:dyDescent="0.25">
      <c r="A4603">
        <v>4602</v>
      </c>
      <c r="B4603" t="s">
        <v>2478</v>
      </c>
      <c r="C4603" t="s">
        <v>7806</v>
      </c>
      <c r="D4603" t="s">
        <v>2</v>
      </c>
      <c r="E4603">
        <v>1588.336</v>
      </c>
      <c r="F4603">
        <v>12771.369000000001</v>
      </c>
      <c r="G4603" t="s">
        <v>2480</v>
      </c>
      <c r="H4603">
        <v>16</v>
      </c>
      <c r="I4603">
        <v>27</v>
      </c>
      <c r="J4603">
        <v>1</v>
      </c>
    </row>
    <row r="4604" spans="1:10" x14ac:dyDescent="0.25">
      <c r="A4604">
        <v>4603</v>
      </c>
      <c r="B4604" t="s">
        <v>7807</v>
      </c>
      <c r="C4604" t="s">
        <v>7808</v>
      </c>
      <c r="D4604" t="s">
        <v>2</v>
      </c>
      <c r="E4604">
        <v>1.9079999999999999</v>
      </c>
      <c r="F4604">
        <v>2.7E-2</v>
      </c>
      <c r="G4604" t="s">
        <v>7809</v>
      </c>
      <c r="H4604">
        <v>168</v>
      </c>
      <c r="I4604">
        <v>284</v>
      </c>
      <c r="J4604">
        <v>1</v>
      </c>
    </row>
    <row r="4605" spans="1:10" x14ac:dyDescent="0.25">
      <c r="A4605">
        <v>4604</v>
      </c>
      <c r="B4605" t="s">
        <v>7810</v>
      </c>
      <c r="C4605" t="s">
        <v>7811</v>
      </c>
      <c r="D4605" t="s">
        <v>2</v>
      </c>
      <c r="E4605">
        <v>0</v>
      </c>
      <c r="F4605">
        <v>7.5519999999999996</v>
      </c>
      <c r="G4605" t="s">
        <v>96</v>
      </c>
      <c r="H4605">
        <v>12</v>
      </c>
      <c r="I4605">
        <v>29</v>
      </c>
      <c r="J4605">
        <v>1</v>
      </c>
    </row>
    <row r="4606" spans="1:10" x14ac:dyDescent="0.25">
      <c r="A4606">
        <v>4605</v>
      </c>
      <c r="B4606" t="s">
        <v>7812</v>
      </c>
      <c r="C4606" t="s">
        <v>7813</v>
      </c>
      <c r="D4606" t="s">
        <v>2</v>
      </c>
      <c r="E4606">
        <v>1.2150000000000001</v>
      </c>
      <c r="F4606">
        <v>16.539000000000001</v>
      </c>
      <c r="G4606" t="s">
        <v>7814</v>
      </c>
      <c r="H4606">
        <v>12</v>
      </c>
      <c r="I4606">
        <v>23</v>
      </c>
      <c r="J4606">
        <v>1</v>
      </c>
    </row>
    <row r="4607" spans="1:10" x14ac:dyDescent="0.25">
      <c r="A4607">
        <v>4606</v>
      </c>
      <c r="B4607" t="s">
        <v>1567</v>
      </c>
      <c r="C4607" t="s">
        <v>7815</v>
      </c>
      <c r="D4607" t="s">
        <v>2</v>
      </c>
      <c r="E4607">
        <v>0</v>
      </c>
      <c r="F4607">
        <v>8.8130000000000006</v>
      </c>
      <c r="G4607" t="s">
        <v>839</v>
      </c>
      <c r="H4607">
        <v>40</v>
      </c>
      <c r="I4607">
        <v>147</v>
      </c>
      <c r="J4607">
        <v>1</v>
      </c>
    </row>
    <row r="4608" spans="1:10" x14ac:dyDescent="0.25">
      <c r="A4608">
        <v>4607</v>
      </c>
      <c r="B4608" t="s">
        <v>7816</v>
      </c>
      <c r="C4608" t="s">
        <v>7817</v>
      </c>
      <c r="D4608" t="s">
        <v>2</v>
      </c>
      <c r="E4608">
        <v>324.06799999999998</v>
      </c>
      <c r="F4608">
        <v>10.516</v>
      </c>
      <c r="G4608" t="s">
        <v>7818</v>
      </c>
      <c r="H4608">
        <v>146</v>
      </c>
      <c r="I4608">
        <v>265</v>
      </c>
      <c r="J4608">
        <v>1</v>
      </c>
    </row>
    <row r="4609" spans="1:10" x14ac:dyDescent="0.25">
      <c r="A4609">
        <v>4608</v>
      </c>
      <c r="B4609" t="s">
        <v>7819</v>
      </c>
      <c r="C4609" t="s">
        <v>7820</v>
      </c>
      <c r="D4609" t="s">
        <v>2</v>
      </c>
      <c r="E4609">
        <v>0</v>
      </c>
      <c r="F4609">
        <v>1.462</v>
      </c>
      <c r="G4609" t="s">
        <v>7821</v>
      </c>
      <c r="H4609">
        <v>47</v>
      </c>
      <c r="I4609">
        <v>123</v>
      </c>
      <c r="J4609">
        <v>1</v>
      </c>
    </row>
    <row r="4610" spans="1:10" x14ac:dyDescent="0.25">
      <c r="A4610">
        <v>4609</v>
      </c>
      <c r="B4610" t="s">
        <v>7822</v>
      </c>
      <c r="C4610" t="s">
        <v>7823</v>
      </c>
      <c r="D4610" t="s">
        <v>2</v>
      </c>
      <c r="E4610">
        <v>4.4999999999999998E-2</v>
      </c>
      <c r="F4610">
        <v>3.581</v>
      </c>
      <c r="G4610" t="s">
        <v>7824</v>
      </c>
      <c r="H4610">
        <v>14</v>
      </c>
      <c r="I4610">
        <v>32</v>
      </c>
      <c r="J4610">
        <v>1</v>
      </c>
    </row>
    <row r="4611" spans="1:10" x14ac:dyDescent="0.25">
      <c r="A4611">
        <v>4610</v>
      </c>
      <c r="B4611" t="s">
        <v>5236</v>
      </c>
      <c r="C4611" t="s">
        <v>7825</v>
      </c>
      <c r="D4611" t="s">
        <v>2</v>
      </c>
      <c r="E4611">
        <v>2.0129999999999999</v>
      </c>
      <c r="F4611">
        <v>0.04</v>
      </c>
      <c r="G4611" t="s">
        <v>5238</v>
      </c>
      <c r="H4611">
        <v>16</v>
      </c>
      <c r="I4611">
        <v>47</v>
      </c>
      <c r="J4611">
        <v>1</v>
      </c>
    </row>
    <row r="4612" spans="1:10" x14ac:dyDescent="0.25">
      <c r="A4612">
        <v>4611</v>
      </c>
      <c r="B4612" t="s">
        <v>7826</v>
      </c>
      <c r="C4612" t="s">
        <v>7827</v>
      </c>
      <c r="D4612" t="s">
        <v>2</v>
      </c>
      <c r="E4612">
        <v>0</v>
      </c>
      <c r="F4612">
        <v>1.127</v>
      </c>
      <c r="G4612" t="s">
        <v>7828</v>
      </c>
      <c r="H4612">
        <v>22</v>
      </c>
      <c r="I4612">
        <v>58</v>
      </c>
      <c r="J4612">
        <v>1</v>
      </c>
    </row>
    <row r="4613" spans="1:10" x14ac:dyDescent="0.25">
      <c r="A4613">
        <v>4612</v>
      </c>
      <c r="B4613" t="s">
        <v>7829</v>
      </c>
      <c r="C4613" t="s">
        <v>7830</v>
      </c>
      <c r="D4613" t="s">
        <v>2</v>
      </c>
      <c r="E4613">
        <v>2.6019999999999999</v>
      </c>
      <c r="F4613">
        <v>0</v>
      </c>
      <c r="G4613" t="s">
        <v>205</v>
      </c>
      <c r="H4613">
        <v>146</v>
      </c>
      <c r="I4613">
        <v>218</v>
      </c>
      <c r="J4613">
        <v>1</v>
      </c>
    </row>
    <row r="4614" spans="1:10" x14ac:dyDescent="0.25">
      <c r="A4614">
        <v>4613</v>
      </c>
      <c r="B4614" t="s">
        <v>7831</v>
      </c>
      <c r="C4614" t="s">
        <v>7832</v>
      </c>
      <c r="D4614" t="s">
        <v>2</v>
      </c>
      <c r="E4614">
        <v>0</v>
      </c>
      <c r="F4614">
        <v>2.4950000000000001</v>
      </c>
      <c r="G4614" t="s">
        <v>7833</v>
      </c>
      <c r="H4614">
        <v>16</v>
      </c>
      <c r="I4614">
        <v>31</v>
      </c>
      <c r="J4614">
        <v>1</v>
      </c>
    </row>
    <row r="4615" spans="1:10" x14ac:dyDescent="0.25">
      <c r="A4615">
        <v>4614</v>
      </c>
      <c r="B4615" t="s">
        <v>100</v>
      </c>
      <c r="C4615" t="s">
        <v>7834</v>
      </c>
      <c r="D4615" t="s">
        <v>2</v>
      </c>
      <c r="E4615">
        <v>0.16400000000000001</v>
      </c>
      <c r="F4615">
        <v>4.1050000000000004</v>
      </c>
      <c r="G4615" t="s">
        <v>102</v>
      </c>
      <c r="H4615">
        <v>45</v>
      </c>
      <c r="I4615">
        <v>80</v>
      </c>
      <c r="J4615">
        <v>1</v>
      </c>
    </row>
    <row r="4616" spans="1:10" x14ac:dyDescent="0.25">
      <c r="A4616">
        <v>4615</v>
      </c>
      <c r="B4616" t="s">
        <v>6602</v>
      </c>
      <c r="C4616" t="s">
        <v>7835</v>
      </c>
      <c r="D4616" t="s">
        <v>2</v>
      </c>
      <c r="E4616">
        <v>2.7810000000000001</v>
      </c>
      <c r="F4616">
        <v>22.347000000000001</v>
      </c>
      <c r="G4616" t="s">
        <v>102</v>
      </c>
      <c r="H4616">
        <v>38</v>
      </c>
      <c r="I4616">
        <v>76</v>
      </c>
      <c r="J4616">
        <v>1</v>
      </c>
    </row>
    <row r="4617" spans="1:10" x14ac:dyDescent="0.25">
      <c r="A4617">
        <v>4616</v>
      </c>
      <c r="B4617" t="s">
        <v>6602</v>
      </c>
      <c r="C4617" t="s">
        <v>7835</v>
      </c>
      <c r="D4617" t="s">
        <v>7</v>
      </c>
      <c r="E4617">
        <v>2.7810000000000001</v>
      </c>
      <c r="F4617">
        <v>22.347000000000001</v>
      </c>
      <c r="G4617" t="s">
        <v>102</v>
      </c>
      <c r="H4617">
        <v>36</v>
      </c>
      <c r="I4617">
        <v>74</v>
      </c>
      <c r="J4617">
        <v>1</v>
      </c>
    </row>
    <row r="4618" spans="1:10" x14ac:dyDescent="0.25">
      <c r="A4618">
        <v>4617</v>
      </c>
      <c r="B4618" t="s">
        <v>6602</v>
      </c>
      <c r="C4618" t="s">
        <v>7835</v>
      </c>
      <c r="D4618" t="s">
        <v>883</v>
      </c>
      <c r="E4618">
        <v>2.7810000000000001</v>
      </c>
      <c r="F4618">
        <v>22.347000000000001</v>
      </c>
      <c r="G4618" t="s">
        <v>102</v>
      </c>
      <c r="H4618">
        <v>48</v>
      </c>
      <c r="I4618">
        <v>103</v>
      </c>
      <c r="J4618">
        <v>1</v>
      </c>
    </row>
    <row r="4619" spans="1:10" x14ac:dyDescent="0.25">
      <c r="A4619">
        <v>4618</v>
      </c>
      <c r="C4619" t="s">
        <v>7836</v>
      </c>
      <c r="D4619" t="s">
        <v>2</v>
      </c>
      <c r="E4619">
        <v>0.20100000000000001</v>
      </c>
      <c r="F4619">
        <v>18.309999999999999</v>
      </c>
      <c r="G4619" t="s">
        <v>30</v>
      </c>
    </row>
    <row r="4620" spans="1:10" x14ac:dyDescent="0.25">
      <c r="A4620">
        <v>4619</v>
      </c>
      <c r="B4620" t="s">
        <v>7837</v>
      </c>
      <c r="C4620" t="s">
        <v>7838</v>
      </c>
      <c r="D4620" t="s">
        <v>2</v>
      </c>
      <c r="E4620">
        <v>18.369</v>
      </c>
      <c r="F4620">
        <v>276.31200000000001</v>
      </c>
      <c r="G4620" t="s">
        <v>7839</v>
      </c>
      <c r="H4620">
        <v>17</v>
      </c>
      <c r="I4620">
        <v>47</v>
      </c>
      <c r="J4620">
        <v>1</v>
      </c>
    </row>
    <row r="4621" spans="1:10" x14ac:dyDescent="0.25">
      <c r="A4621">
        <v>4620</v>
      </c>
      <c r="B4621" t="s">
        <v>7837</v>
      </c>
      <c r="C4621" t="s">
        <v>7840</v>
      </c>
      <c r="D4621" t="s">
        <v>2</v>
      </c>
      <c r="E4621">
        <v>3.4740000000000002</v>
      </c>
      <c r="F4621">
        <v>54.957000000000001</v>
      </c>
      <c r="G4621" t="s">
        <v>7839</v>
      </c>
      <c r="H4621">
        <v>17</v>
      </c>
      <c r="I4621">
        <v>47</v>
      </c>
      <c r="J4621">
        <v>1</v>
      </c>
    </row>
    <row r="4622" spans="1:10" x14ac:dyDescent="0.25">
      <c r="A4622">
        <v>4621</v>
      </c>
      <c r="B4622" t="s">
        <v>7841</v>
      </c>
      <c r="C4622" t="s">
        <v>7842</v>
      </c>
      <c r="D4622" t="s">
        <v>2</v>
      </c>
      <c r="E4622">
        <v>3.1389999999999998</v>
      </c>
      <c r="F4622">
        <v>0.88500000000000001</v>
      </c>
      <c r="G4622" t="s">
        <v>7843</v>
      </c>
      <c r="H4622">
        <v>10</v>
      </c>
      <c r="I4622">
        <v>21</v>
      </c>
      <c r="J4622">
        <v>1</v>
      </c>
    </row>
    <row r="4623" spans="1:10" x14ac:dyDescent="0.25">
      <c r="A4623">
        <v>4622</v>
      </c>
      <c r="B4623" t="s">
        <v>7844</v>
      </c>
      <c r="C4623" t="s">
        <v>7842</v>
      </c>
      <c r="D4623" t="s">
        <v>7</v>
      </c>
      <c r="E4623">
        <v>3.1389999999999998</v>
      </c>
      <c r="F4623">
        <v>0.88500000000000001</v>
      </c>
      <c r="G4623" t="s">
        <v>1945</v>
      </c>
      <c r="H4623">
        <v>23</v>
      </c>
      <c r="I4623">
        <v>68</v>
      </c>
      <c r="J4623">
        <v>1</v>
      </c>
    </row>
    <row r="4624" spans="1:10" x14ac:dyDescent="0.25">
      <c r="A4624">
        <v>4623</v>
      </c>
      <c r="B4624" t="s">
        <v>7845</v>
      </c>
      <c r="C4624" t="s">
        <v>7846</v>
      </c>
      <c r="D4624" t="s">
        <v>2</v>
      </c>
      <c r="E4624">
        <v>0</v>
      </c>
      <c r="F4624">
        <v>3.581</v>
      </c>
      <c r="G4624" t="s">
        <v>239</v>
      </c>
      <c r="H4624">
        <v>13</v>
      </c>
      <c r="I4624">
        <v>27</v>
      </c>
      <c r="J4624">
        <v>1</v>
      </c>
    </row>
    <row r="4625" spans="1:10" x14ac:dyDescent="0.25">
      <c r="A4625">
        <v>4624</v>
      </c>
      <c r="B4625" t="s">
        <v>7845</v>
      </c>
      <c r="C4625" t="s">
        <v>7846</v>
      </c>
      <c r="D4625" t="s">
        <v>7</v>
      </c>
      <c r="E4625">
        <v>0</v>
      </c>
      <c r="F4625">
        <v>3.581</v>
      </c>
      <c r="G4625" t="s">
        <v>239</v>
      </c>
      <c r="H4625">
        <v>11</v>
      </c>
      <c r="I4625">
        <v>25</v>
      </c>
      <c r="J4625">
        <v>1</v>
      </c>
    </row>
    <row r="4626" spans="1:10" x14ac:dyDescent="0.25">
      <c r="A4626">
        <v>4625</v>
      </c>
      <c r="C4626" t="s">
        <v>7847</v>
      </c>
      <c r="D4626" t="s">
        <v>2</v>
      </c>
      <c r="E4626">
        <v>0</v>
      </c>
      <c r="F4626">
        <v>15.493</v>
      </c>
      <c r="G4626" t="s">
        <v>30</v>
      </c>
    </row>
    <row r="4627" spans="1:10" x14ac:dyDescent="0.25">
      <c r="A4627">
        <v>4626</v>
      </c>
      <c r="B4627" t="s">
        <v>7848</v>
      </c>
      <c r="C4627" t="s">
        <v>7849</v>
      </c>
      <c r="D4627" t="s">
        <v>2</v>
      </c>
      <c r="E4627">
        <v>0</v>
      </c>
      <c r="F4627">
        <v>2.347</v>
      </c>
      <c r="G4627" t="s">
        <v>7850</v>
      </c>
      <c r="H4627">
        <v>29</v>
      </c>
      <c r="I4627">
        <v>92</v>
      </c>
      <c r="J4627">
        <v>1</v>
      </c>
    </row>
    <row r="4628" spans="1:10" x14ac:dyDescent="0.25">
      <c r="A4628">
        <v>4627</v>
      </c>
      <c r="B4628" t="s">
        <v>7851</v>
      </c>
      <c r="C4628" t="s">
        <v>7852</v>
      </c>
      <c r="D4628" t="s">
        <v>2</v>
      </c>
      <c r="E4628">
        <v>5.867</v>
      </c>
      <c r="F4628">
        <v>77.224000000000004</v>
      </c>
      <c r="G4628" t="s">
        <v>3791</v>
      </c>
      <c r="H4628">
        <v>18</v>
      </c>
      <c r="I4628">
        <v>44</v>
      </c>
      <c r="J4628">
        <v>1</v>
      </c>
    </row>
    <row r="4629" spans="1:10" x14ac:dyDescent="0.25">
      <c r="A4629">
        <v>4628</v>
      </c>
      <c r="C4629" t="s">
        <v>7853</v>
      </c>
      <c r="D4629" t="s">
        <v>2</v>
      </c>
      <c r="E4629">
        <v>0</v>
      </c>
      <c r="F4629">
        <v>4.4269999999999996</v>
      </c>
      <c r="G4629" t="s">
        <v>30</v>
      </c>
    </row>
    <row r="4630" spans="1:10" x14ac:dyDescent="0.25">
      <c r="A4630">
        <v>4629</v>
      </c>
      <c r="B4630" t="s">
        <v>7854</v>
      </c>
      <c r="C4630" t="s">
        <v>7855</v>
      </c>
      <c r="D4630" t="s">
        <v>2</v>
      </c>
      <c r="E4630">
        <v>3.452</v>
      </c>
      <c r="F4630">
        <v>0</v>
      </c>
      <c r="G4630" t="s">
        <v>7856</v>
      </c>
      <c r="H4630">
        <v>16</v>
      </c>
      <c r="I4630">
        <v>40</v>
      </c>
      <c r="J4630">
        <v>1</v>
      </c>
    </row>
    <row r="4631" spans="1:10" x14ac:dyDescent="0.25">
      <c r="A4631">
        <v>4630</v>
      </c>
      <c r="C4631" t="s">
        <v>7857</v>
      </c>
      <c r="D4631" t="s">
        <v>2</v>
      </c>
      <c r="E4631">
        <v>0</v>
      </c>
      <c r="F4631">
        <v>13.641999999999999</v>
      </c>
      <c r="G4631" t="s">
        <v>30</v>
      </c>
    </row>
    <row r="4632" spans="1:10" x14ac:dyDescent="0.25">
      <c r="A4632">
        <v>4631</v>
      </c>
      <c r="C4632" t="s">
        <v>7858</v>
      </c>
      <c r="D4632" t="s">
        <v>2</v>
      </c>
      <c r="E4632">
        <v>0</v>
      </c>
      <c r="F4632">
        <v>2.4820000000000002</v>
      </c>
      <c r="G4632" t="s">
        <v>30</v>
      </c>
    </row>
    <row r="4633" spans="1:10" x14ac:dyDescent="0.25">
      <c r="A4633">
        <v>4632</v>
      </c>
      <c r="B4633" t="s">
        <v>7859</v>
      </c>
      <c r="C4633" t="s">
        <v>7860</v>
      </c>
      <c r="D4633" t="s">
        <v>2</v>
      </c>
      <c r="E4633">
        <v>0.872</v>
      </c>
      <c r="F4633">
        <v>113.58799999999999</v>
      </c>
      <c r="G4633" t="s">
        <v>7861</v>
      </c>
      <c r="H4633">
        <v>13</v>
      </c>
      <c r="I4633">
        <v>33</v>
      </c>
      <c r="J4633">
        <v>1</v>
      </c>
    </row>
    <row r="4634" spans="1:10" x14ac:dyDescent="0.25">
      <c r="A4634">
        <v>4633</v>
      </c>
      <c r="B4634" t="s">
        <v>7862</v>
      </c>
      <c r="C4634" t="s">
        <v>7863</v>
      </c>
      <c r="D4634" t="s">
        <v>2</v>
      </c>
      <c r="E4634">
        <v>0.38800000000000001</v>
      </c>
      <c r="F4634">
        <v>17.358000000000001</v>
      </c>
      <c r="G4634" t="s">
        <v>7864</v>
      </c>
      <c r="H4634">
        <v>68</v>
      </c>
      <c r="I4634">
        <v>139</v>
      </c>
      <c r="J4634">
        <v>1</v>
      </c>
    </row>
    <row r="4635" spans="1:10" x14ac:dyDescent="0.25">
      <c r="A4635">
        <v>4634</v>
      </c>
      <c r="B4635" t="s">
        <v>7865</v>
      </c>
      <c r="C4635" t="s">
        <v>7866</v>
      </c>
      <c r="D4635" t="s">
        <v>2</v>
      </c>
      <c r="E4635">
        <v>0.03</v>
      </c>
      <c r="F4635">
        <v>1.7709999999999999</v>
      </c>
      <c r="G4635" t="s">
        <v>1150</v>
      </c>
      <c r="H4635">
        <v>158</v>
      </c>
      <c r="I4635">
        <v>313</v>
      </c>
      <c r="J4635">
        <v>1</v>
      </c>
    </row>
    <row r="4636" spans="1:10" x14ac:dyDescent="0.25">
      <c r="A4636">
        <v>4635</v>
      </c>
      <c r="B4636" t="s">
        <v>5257</v>
      </c>
      <c r="C4636" t="s">
        <v>7867</v>
      </c>
      <c r="D4636" t="s">
        <v>2</v>
      </c>
      <c r="E4636">
        <v>7.4999999999999997E-2</v>
      </c>
      <c r="F4636">
        <v>1.677</v>
      </c>
      <c r="G4636" t="s">
        <v>5259</v>
      </c>
      <c r="H4636">
        <v>213</v>
      </c>
      <c r="I4636">
        <v>266</v>
      </c>
      <c r="J4636">
        <v>1</v>
      </c>
    </row>
    <row r="4637" spans="1:10" x14ac:dyDescent="0.25">
      <c r="A4637">
        <v>4636</v>
      </c>
      <c r="B4637" t="s">
        <v>7868</v>
      </c>
      <c r="C4637" t="s">
        <v>7869</v>
      </c>
      <c r="D4637" t="s">
        <v>2</v>
      </c>
      <c r="E4637">
        <v>0</v>
      </c>
      <c r="F4637">
        <v>2.1459999999999999</v>
      </c>
      <c r="G4637" t="s">
        <v>7870</v>
      </c>
      <c r="H4637">
        <v>16</v>
      </c>
      <c r="I4637">
        <v>46</v>
      </c>
      <c r="J4637">
        <v>1</v>
      </c>
    </row>
    <row r="4638" spans="1:10" x14ac:dyDescent="0.25">
      <c r="A4638">
        <v>4637</v>
      </c>
      <c r="B4638" t="s">
        <v>7871</v>
      </c>
      <c r="C4638" t="s">
        <v>7872</v>
      </c>
      <c r="D4638" t="s">
        <v>2</v>
      </c>
      <c r="E4638">
        <v>0</v>
      </c>
      <c r="F4638">
        <v>13.587999999999999</v>
      </c>
      <c r="G4638" t="s">
        <v>7873</v>
      </c>
      <c r="H4638">
        <v>211</v>
      </c>
      <c r="I4638">
        <v>369</v>
      </c>
      <c r="J4638">
        <v>1</v>
      </c>
    </row>
    <row r="4639" spans="1:10" x14ac:dyDescent="0.25">
      <c r="A4639">
        <v>4638</v>
      </c>
      <c r="B4639" t="s">
        <v>5533</v>
      </c>
      <c r="C4639" t="s">
        <v>7874</v>
      </c>
      <c r="D4639" t="s">
        <v>2</v>
      </c>
      <c r="E4639">
        <v>0.06</v>
      </c>
      <c r="F4639">
        <v>9.859</v>
      </c>
      <c r="G4639" t="s">
        <v>5535</v>
      </c>
      <c r="H4639">
        <v>188</v>
      </c>
      <c r="I4639">
        <v>337</v>
      </c>
      <c r="J4639">
        <v>1</v>
      </c>
    </row>
    <row r="4640" spans="1:10" x14ac:dyDescent="0.25">
      <c r="A4640">
        <v>4639</v>
      </c>
      <c r="B4640" t="s">
        <v>5533</v>
      </c>
      <c r="C4640" t="s">
        <v>7874</v>
      </c>
      <c r="D4640" t="s">
        <v>7</v>
      </c>
      <c r="E4640">
        <v>0.06</v>
      </c>
      <c r="F4640">
        <v>9.859</v>
      </c>
      <c r="G4640" t="s">
        <v>5535</v>
      </c>
      <c r="H4640">
        <v>186</v>
      </c>
      <c r="I4640">
        <v>337</v>
      </c>
      <c r="J4640">
        <v>1</v>
      </c>
    </row>
    <row r="4641" spans="1:10" x14ac:dyDescent="0.25">
      <c r="A4641">
        <v>4640</v>
      </c>
      <c r="B4641" t="s">
        <v>7875</v>
      </c>
      <c r="C4641" t="s">
        <v>7876</v>
      </c>
      <c r="D4641" t="s">
        <v>2</v>
      </c>
      <c r="E4641">
        <v>3.28</v>
      </c>
      <c r="F4641">
        <v>36.124000000000002</v>
      </c>
      <c r="G4641" t="s">
        <v>7877</v>
      </c>
      <c r="H4641">
        <v>10</v>
      </c>
      <c r="I4641">
        <v>26</v>
      </c>
      <c r="J4641">
        <v>1</v>
      </c>
    </row>
    <row r="4642" spans="1:10" x14ac:dyDescent="0.25">
      <c r="A4642">
        <v>4641</v>
      </c>
      <c r="B4642" t="s">
        <v>7878</v>
      </c>
      <c r="C4642" t="s">
        <v>7879</v>
      </c>
      <c r="D4642" t="s">
        <v>2</v>
      </c>
      <c r="E4642">
        <v>89.600999999999999</v>
      </c>
      <c r="F4642">
        <v>6.8010000000000002</v>
      </c>
      <c r="G4642" t="s">
        <v>7880</v>
      </c>
      <c r="H4642">
        <v>267</v>
      </c>
      <c r="I4642">
        <v>475</v>
      </c>
      <c r="J4642">
        <v>1</v>
      </c>
    </row>
    <row r="4643" spans="1:10" x14ac:dyDescent="0.25">
      <c r="A4643">
        <v>4642</v>
      </c>
      <c r="B4643" t="s">
        <v>7878</v>
      </c>
      <c r="C4643" t="s">
        <v>7879</v>
      </c>
      <c r="D4643" t="s">
        <v>7</v>
      </c>
      <c r="E4643">
        <v>89.600999999999999</v>
      </c>
      <c r="F4643">
        <v>6.8010000000000002</v>
      </c>
      <c r="G4643" t="s">
        <v>7880</v>
      </c>
      <c r="H4643">
        <v>58</v>
      </c>
      <c r="I4643">
        <v>143</v>
      </c>
      <c r="J4643">
        <v>1</v>
      </c>
    </row>
    <row r="4644" spans="1:10" x14ac:dyDescent="0.25">
      <c r="A4644">
        <v>4643</v>
      </c>
      <c r="B4644" t="s">
        <v>2470</v>
      </c>
      <c r="C4644" t="s">
        <v>7881</v>
      </c>
      <c r="D4644" t="s">
        <v>2</v>
      </c>
      <c r="E4644">
        <v>0</v>
      </c>
      <c r="F4644">
        <v>16.981999999999999</v>
      </c>
      <c r="G4644" t="s">
        <v>2472</v>
      </c>
      <c r="H4644">
        <v>128</v>
      </c>
      <c r="I4644">
        <v>354</v>
      </c>
      <c r="J4644">
        <v>1</v>
      </c>
    </row>
    <row r="4645" spans="1:10" x14ac:dyDescent="0.25">
      <c r="A4645">
        <v>4644</v>
      </c>
      <c r="B4645" t="s">
        <v>7882</v>
      </c>
      <c r="C4645" t="s">
        <v>7881</v>
      </c>
      <c r="D4645" t="s">
        <v>7</v>
      </c>
      <c r="E4645">
        <v>0</v>
      </c>
      <c r="F4645">
        <v>16.981999999999999</v>
      </c>
      <c r="G4645" t="s">
        <v>6115</v>
      </c>
      <c r="H4645">
        <v>151</v>
      </c>
      <c r="I4645">
        <v>381</v>
      </c>
      <c r="J4645">
        <v>1</v>
      </c>
    </row>
    <row r="4646" spans="1:10" x14ac:dyDescent="0.25">
      <c r="A4646">
        <v>4645</v>
      </c>
      <c r="B4646" t="s">
        <v>7883</v>
      </c>
      <c r="C4646" t="s">
        <v>7884</v>
      </c>
      <c r="D4646" t="s">
        <v>2</v>
      </c>
      <c r="E4646">
        <v>6.7000000000000004E-2</v>
      </c>
      <c r="F4646">
        <v>4.1180000000000003</v>
      </c>
      <c r="G4646" t="s">
        <v>7885</v>
      </c>
      <c r="H4646">
        <v>156</v>
      </c>
      <c r="I4646">
        <v>204</v>
      </c>
      <c r="J4646">
        <v>1</v>
      </c>
    </row>
    <row r="4647" spans="1:10" x14ac:dyDescent="0.25">
      <c r="A4647">
        <v>4646</v>
      </c>
      <c r="B4647" t="s">
        <v>7886</v>
      </c>
      <c r="C4647" t="s">
        <v>7884</v>
      </c>
      <c r="D4647" t="s">
        <v>7</v>
      </c>
      <c r="E4647">
        <v>6.7000000000000004E-2</v>
      </c>
      <c r="F4647">
        <v>4.1180000000000003</v>
      </c>
      <c r="G4647" t="s">
        <v>7885</v>
      </c>
      <c r="H4647">
        <v>416</v>
      </c>
      <c r="I4647">
        <v>646</v>
      </c>
      <c r="J4647">
        <v>1</v>
      </c>
    </row>
    <row r="4648" spans="1:10" x14ac:dyDescent="0.25">
      <c r="A4648">
        <v>4647</v>
      </c>
      <c r="B4648" t="s">
        <v>7887</v>
      </c>
      <c r="C4648" t="s">
        <v>7888</v>
      </c>
      <c r="D4648" t="s">
        <v>2</v>
      </c>
      <c r="E4648">
        <v>8.2000000000000003E-2</v>
      </c>
      <c r="F4648">
        <v>2.5350000000000001</v>
      </c>
      <c r="G4648" t="s">
        <v>7889</v>
      </c>
      <c r="H4648">
        <v>71</v>
      </c>
      <c r="I4648">
        <v>112</v>
      </c>
      <c r="J4648">
        <v>1</v>
      </c>
    </row>
    <row r="4649" spans="1:10" x14ac:dyDescent="0.25">
      <c r="A4649">
        <v>4648</v>
      </c>
      <c r="B4649" t="s">
        <v>914</v>
      </c>
      <c r="C4649" t="s">
        <v>7890</v>
      </c>
      <c r="D4649" t="s">
        <v>2</v>
      </c>
      <c r="E4649">
        <v>0</v>
      </c>
      <c r="F4649">
        <v>6.157</v>
      </c>
      <c r="G4649" t="s">
        <v>916</v>
      </c>
      <c r="H4649">
        <v>29</v>
      </c>
      <c r="I4649">
        <v>48</v>
      </c>
      <c r="J4649">
        <v>1</v>
      </c>
    </row>
    <row r="4650" spans="1:10" x14ac:dyDescent="0.25">
      <c r="A4650">
        <v>4649</v>
      </c>
      <c r="B4650" t="s">
        <v>7891</v>
      </c>
      <c r="C4650" t="s">
        <v>7892</v>
      </c>
      <c r="D4650" t="s">
        <v>2</v>
      </c>
      <c r="E4650">
        <v>7.5890000000000004</v>
      </c>
      <c r="F4650">
        <v>0.34899999999999998</v>
      </c>
      <c r="G4650" t="s">
        <v>7893</v>
      </c>
      <c r="H4650">
        <v>89</v>
      </c>
      <c r="I4650">
        <v>153</v>
      </c>
      <c r="J4650">
        <v>1</v>
      </c>
    </row>
    <row r="4651" spans="1:10" x14ac:dyDescent="0.25">
      <c r="A4651">
        <v>4650</v>
      </c>
      <c r="B4651" t="s">
        <v>7894</v>
      </c>
      <c r="C4651" t="s">
        <v>7892</v>
      </c>
      <c r="D4651" t="s">
        <v>7</v>
      </c>
      <c r="E4651">
        <v>7.5890000000000004</v>
      </c>
      <c r="F4651">
        <v>0.34899999999999998</v>
      </c>
      <c r="G4651" t="s">
        <v>7895</v>
      </c>
      <c r="H4651">
        <v>313</v>
      </c>
      <c r="I4651">
        <v>497</v>
      </c>
      <c r="J4651">
        <v>1</v>
      </c>
    </row>
    <row r="4652" spans="1:10" x14ac:dyDescent="0.25">
      <c r="A4652">
        <v>4651</v>
      </c>
      <c r="B4652" t="s">
        <v>7896</v>
      </c>
      <c r="C4652" t="s">
        <v>7897</v>
      </c>
      <c r="D4652" t="s">
        <v>2</v>
      </c>
      <c r="E4652">
        <v>0.91700000000000004</v>
      </c>
      <c r="F4652">
        <v>109.792</v>
      </c>
      <c r="G4652" t="s">
        <v>7898</v>
      </c>
      <c r="H4652">
        <v>106</v>
      </c>
      <c r="I4652">
        <v>255</v>
      </c>
      <c r="J4652">
        <v>1</v>
      </c>
    </row>
    <row r="4653" spans="1:10" x14ac:dyDescent="0.25">
      <c r="A4653">
        <v>4652</v>
      </c>
      <c r="B4653" t="s">
        <v>7896</v>
      </c>
      <c r="C4653" t="s">
        <v>7897</v>
      </c>
      <c r="D4653" t="s">
        <v>7</v>
      </c>
      <c r="E4653">
        <v>0.91700000000000004</v>
      </c>
      <c r="F4653">
        <v>109.792</v>
      </c>
      <c r="G4653" t="s">
        <v>7898</v>
      </c>
      <c r="H4653">
        <v>109</v>
      </c>
      <c r="I4653">
        <v>255</v>
      </c>
      <c r="J4653">
        <v>1</v>
      </c>
    </row>
    <row r="4654" spans="1:10" x14ac:dyDescent="0.25">
      <c r="A4654">
        <v>4653</v>
      </c>
      <c r="B4654" t="s">
        <v>7899</v>
      </c>
      <c r="C4654" t="s">
        <v>7897</v>
      </c>
      <c r="D4654" t="s">
        <v>883</v>
      </c>
      <c r="E4654">
        <v>0.91700000000000004</v>
      </c>
      <c r="F4654">
        <v>109.792</v>
      </c>
      <c r="G4654" t="s">
        <v>7898</v>
      </c>
      <c r="H4654">
        <v>103</v>
      </c>
      <c r="I4654">
        <v>219</v>
      </c>
      <c r="J4654">
        <v>1</v>
      </c>
    </row>
    <row r="4655" spans="1:10" x14ac:dyDescent="0.25">
      <c r="A4655">
        <v>4654</v>
      </c>
      <c r="B4655" t="s">
        <v>7899</v>
      </c>
      <c r="C4655" t="s">
        <v>7897</v>
      </c>
      <c r="D4655" t="s">
        <v>1191</v>
      </c>
      <c r="E4655">
        <v>0.91700000000000004</v>
      </c>
      <c r="F4655">
        <v>109.792</v>
      </c>
      <c r="G4655" t="s">
        <v>7898</v>
      </c>
      <c r="H4655">
        <v>103</v>
      </c>
      <c r="I4655">
        <v>219</v>
      </c>
      <c r="J4655">
        <v>1</v>
      </c>
    </row>
    <row r="4656" spans="1:10" x14ac:dyDescent="0.25">
      <c r="A4656">
        <v>4655</v>
      </c>
      <c r="B4656" t="s">
        <v>7896</v>
      </c>
      <c r="C4656" t="s">
        <v>7897</v>
      </c>
      <c r="D4656" t="s">
        <v>1883</v>
      </c>
      <c r="E4656">
        <v>0.91700000000000004</v>
      </c>
      <c r="F4656">
        <v>109.792</v>
      </c>
      <c r="G4656" t="s">
        <v>7898</v>
      </c>
      <c r="H4656">
        <v>106</v>
      </c>
      <c r="I4656">
        <v>255</v>
      </c>
      <c r="J4656">
        <v>1</v>
      </c>
    </row>
    <row r="4657" spans="1:10" x14ac:dyDescent="0.25">
      <c r="A4657">
        <v>4656</v>
      </c>
      <c r="B4657" t="s">
        <v>7900</v>
      </c>
      <c r="C4657" t="s">
        <v>7901</v>
      </c>
      <c r="D4657" t="s">
        <v>2</v>
      </c>
      <c r="E4657">
        <v>0.59599999999999997</v>
      </c>
      <c r="F4657">
        <v>5.9020000000000001</v>
      </c>
      <c r="G4657" t="s">
        <v>7902</v>
      </c>
      <c r="H4657">
        <v>15</v>
      </c>
      <c r="I4657">
        <v>30</v>
      </c>
      <c r="J4657">
        <v>1</v>
      </c>
    </row>
    <row r="4658" spans="1:10" x14ac:dyDescent="0.25">
      <c r="A4658">
        <v>4657</v>
      </c>
      <c r="B4658" t="s">
        <v>7900</v>
      </c>
      <c r="C4658" t="s">
        <v>7901</v>
      </c>
      <c r="D4658" t="s">
        <v>7</v>
      </c>
      <c r="E4658">
        <v>0.59599999999999997</v>
      </c>
      <c r="F4658">
        <v>5.9020000000000001</v>
      </c>
      <c r="G4658" t="s">
        <v>7902</v>
      </c>
      <c r="H4658">
        <v>15</v>
      </c>
      <c r="I4658">
        <v>30</v>
      </c>
      <c r="J4658">
        <v>1</v>
      </c>
    </row>
    <row r="4659" spans="1:10" x14ac:dyDescent="0.25">
      <c r="A4659">
        <v>4658</v>
      </c>
      <c r="B4659" t="s">
        <v>7903</v>
      </c>
      <c r="C4659" t="s">
        <v>7901</v>
      </c>
      <c r="D4659" t="s">
        <v>883</v>
      </c>
      <c r="E4659">
        <v>0.59599999999999997</v>
      </c>
      <c r="F4659">
        <v>5.9020000000000001</v>
      </c>
      <c r="G4659" t="s">
        <v>7904</v>
      </c>
      <c r="H4659" s="1">
        <v>0.34</v>
      </c>
      <c r="I4659">
        <v>0.04</v>
      </c>
      <c r="J4659" s="1">
        <v>0.5</v>
      </c>
    </row>
    <row r="4660" spans="1:10" x14ac:dyDescent="0.25">
      <c r="A4660">
        <v>4659</v>
      </c>
      <c r="B4660" t="s">
        <v>7905</v>
      </c>
      <c r="C4660" t="s">
        <v>7901</v>
      </c>
      <c r="D4660" t="s">
        <v>1191</v>
      </c>
      <c r="E4660">
        <v>0.59599999999999997</v>
      </c>
      <c r="F4660">
        <v>5.9020000000000001</v>
      </c>
      <c r="G4660" t="s">
        <v>536</v>
      </c>
      <c r="H4660">
        <v>14</v>
      </c>
      <c r="I4660">
        <v>49</v>
      </c>
      <c r="J4660">
        <v>1</v>
      </c>
    </row>
    <row r="4661" spans="1:10" x14ac:dyDescent="0.25">
      <c r="A4661">
        <v>4660</v>
      </c>
      <c r="C4661" t="s">
        <v>7901</v>
      </c>
      <c r="D4661" t="s">
        <v>1883</v>
      </c>
      <c r="E4661">
        <v>0.59599999999999997</v>
      </c>
      <c r="F4661">
        <v>5.9020000000000001</v>
      </c>
      <c r="G4661" t="s">
        <v>30</v>
      </c>
    </row>
    <row r="4662" spans="1:10" x14ac:dyDescent="0.25">
      <c r="A4662">
        <v>4661</v>
      </c>
      <c r="C4662" t="s">
        <v>7901</v>
      </c>
      <c r="D4662" t="s">
        <v>1884</v>
      </c>
      <c r="E4662">
        <v>0.59599999999999997</v>
      </c>
      <c r="F4662">
        <v>5.9020000000000001</v>
      </c>
      <c r="G4662" t="s">
        <v>30</v>
      </c>
    </row>
    <row r="4663" spans="1:10" x14ac:dyDescent="0.25">
      <c r="A4663">
        <v>4662</v>
      </c>
      <c r="B4663" t="s">
        <v>7906</v>
      </c>
      <c r="C4663" t="s">
        <v>7901</v>
      </c>
      <c r="D4663" t="s">
        <v>1885</v>
      </c>
      <c r="E4663">
        <v>0.59599999999999997</v>
      </c>
      <c r="F4663">
        <v>5.9020000000000001</v>
      </c>
      <c r="G4663" t="s">
        <v>269</v>
      </c>
      <c r="H4663">
        <v>23</v>
      </c>
      <c r="I4663">
        <v>84</v>
      </c>
      <c r="J4663">
        <v>1</v>
      </c>
    </row>
    <row r="4664" spans="1:10" x14ac:dyDescent="0.25">
      <c r="A4664">
        <v>4663</v>
      </c>
      <c r="B4664" t="s">
        <v>7907</v>
      </c>
      <c r="C4664" t="s">
        <v>7901</v>
      </c>
      <c r="D4664" t="s">
        <v>2186</v>
      </c>
      <c r="E4664">
        <v>0.59599999999999997</v>
      </c>
      <c r="F4664">
        <v>5.9020000000000001</v>
      </c>
      <c r="G4664" t="s">
        <v>7908</v>
      </c>
      <c r="H4664">
        <v>12</v>
      </c>
      <c r="I4664">
        <v>34</v>
      </c>
      <c r="J4664">
        <v>1</v>
      </c>
    </row>
    <row r="4665" spans="1:10" x14ac:dyDescent="0.25">
      <c r="A4665">
        <v>4664</v>
      </c>
      <c r="B4665" t="s">
        <v>7909</v>
      </c>
      <c r="C4665" t="s">
        <v>7910</v>
      </c>
      <c r="D4665" t="s">
        <v>2</v>
      </c>
      <c r="E4665">
        <v>11.935</v>
      </c>
      <c r="F4665">
        <v>0.80500000000000005</v>
      </c>
      <c r="G4665" t="s">
        <v>1938</v>
      </c>
      <c r="H4665">
        <v>19</v>
      </c>
      <c r="I4665">
        <v>62</v>
      </c>
      <c r="J4665">
        <v>1</v>
      </c>
    </row>
    <row r="4666" spans="1:10" x14ac:dyDescent="0.25">
      <c r="A4666">
        <v>4665</v>
      </c>
      <c r="B4666" t="s">
        <v>7911</v>
      </c>
      <c r="C4666" t="s">
        <v>7912</v>
      </c>
      <c r="D4666" t="s">
        <v>2</v>
      </c>
      <c r="E4666">
        <v>0</v>
      </c>
      <c r="F4666">
        <v>15.211</v>
      </c>
      <c r="G4666" t="s">
        <v>485</v>
      </c>
      <c r="H4666">
        <v>126</v>
      </c>
      <c r="I4666">
        <v>233</v>
      </c>
      <c r="J4666">
        <v>1</v>
      </c>
    </row>
    <row r="4667" spans="1:10" x14ac:dyDescent="0.25">
      <c r="A4667">
        <v>4666</v>
      </c>
      <c r="B4667" t="s">
        <v>7911</v>
      </c>
      <c r="C4667" t="s">
        <v>7912</v>
      </c>
      <c r="D4667" t="s">
        <v>7</v>
      </c>
      <c r="E4667">
        <v>0</v>
      </c>
      <c r="F4667">
        <v>15.211</v>
      </c>
      <c r="G4667" t="s">
        <v>485</v>
      </c>
      <c r="H4667">
        <v>65</v>
      </c>
      <c r="I4667">
        <v>143</v>
      </c>
      <c r="J4667">
        <v>1</v>
      </c>
    </row>
    <row r="4668" spans="1:10" x14ac:dyDescent="0.25">
      <c r="A4668">
        <v>4667</v>
      </c>
      <c r="B4668" t="s">
        <v>7911</v>
      </c>
      <c r="C4668" t="s">
        <v>7912</v>
      </c>
      <c r="D4668" t="s">
        <v>883</v>
      </c>
      <c r="E4668">
        <v>0</v>
      </c>
      <c r="F4668">
        <v>15.211</v>
      </c>
      <c r="G4668" t="s">
        <v>485</v>
      </c>
      <c r="H4668">
        <v>128</v>
      </c>
      <c r="I4668">
        <v>227</v>
      </c>
      <c r="J4668">
        <v>1</v>
      </c>
    </row>
    <row r="4669" spans="1:10" x14ac:dyDescent="0.25">
      <c r="A4669">
        <v>4668</v>
      </c>
      <c r="B4669" t="s">
        <v>7807</v>
      </c>
      <c r="C4669" t="s">
        <v>7913</v>
      </c>
      <c r="D4669" t="s">
        <v>2</v>
      </c>
      <c r="E4669">
        <v>9.7000000000000003E-2</v>
      </c>
      <c r="F4669">
        <v>3.9710000000000001</v>
      </c>
      <c r="G4669" t="s">
        <v>7914</v>
      </c>
      <c r="H4669">
        <v>76</v>
      </c>
      <c r="I4669">
        <v>111</v>
      </c>
      <c r="J4669">
        <v>1</v>
      </c>
    </row>
    <row r="4670" spans="1:10" x14ac:dyDescent="0.25">
      <c r="A4670">
        <v>4669</v>
      </c>
      <c r="B4670" t="s">
        <v>664</v>
      </c>
      <c r="C4670" t="s">
        <v>7915</v>
      </c>
      <c r="D4670" t="s">
        <v>2</v>
      </c>
      <c r="E4670">
        <v>5.1999999999999998E-2</v>
      </c>
      <c r="F4670">
        <v>1.341</v>
      </c>
      <c r="G4670" t="s">
        <v>663</v>
      </c>
      <c r="H4670">
        <v>293</v>
      </c>
      <c r="I4670">
        <v>332</v>
      </c>
      <c r="J4670">
        <v>1</v>
      </c>
    </row>
    <row r="4671" spans="1:10" x14ac:dyDescent="0.25">
      <c r="A4671">
        <v>4670</v>
      </c>
      <c r="C4671" t="s">
        <v>7916</v>
      </c>
      <c r="D4671" t="s">
        <v>2</v>
      </c>
      <c r="E4671">
        <v>8.8999999999999996E-2</v>
      </c>
      <c r="F4671">
        <v>2.6160000000000001</v>
      </c>
      <c r="G4671" t="s">
        <v>30</v>
      </c>
    </row>
    <row r="4672" spans="1:10" x14ac:dyDescent="0.25">
      <c r="A4672">
        <v>4671</v>
      </c>
      <c r="B4672" t="s">
        <v>7917</v>
      </c>
      <c r="C4672" t="s">
        <v>7916</v>
      </c>
      <c r="D4672" t="s">
        <v>7</v>
      </c>
      <c r="E4672">
        <v>8.8999999999999996E-2</v>
      </c>
      <c r="F4672">
        <v>2.6160000000000001</v>
      </c>
      <c r="G4672" t="s">
        <v>253</v>
      </c>
      <c r="H4672">
        <v>17</v>
      </c>
      <c r="I4672">
        <v>52</v>
      </c>
      <c r="J4672">
        <v>1</v>
      </c>
    </row>
    <row r="4673" spans="1:10" x14ac:dyDescent="0.25">
      <c r="A4673">
        <v>4672</v>
      </c>
      <c r="B4673" t="s">
        <v>4084</v>
      </c>
      <c r="C4673" t="s">
        <v>7918</v>
      </c>
      <c r="D4673" t="s">
        <v>2</v>
      </c>
      <c r="E4673">
        <v>0</v>
      </c>
      <c r="F4673">
        <v>1.288</v>
      </c>
      <c r="G4673" t="s">
        <v>4086</v>
      </c>
      <c r="H4673">
        <v>142</v>
      </c>
      <c r="I4673">
        <v>301</v>
      </c>
      <c r="J4673">
        <v>1</v>
      </c>
    </row>
    <row r="4674" spans="1:10" x14ac:dyDescent="0.25">
      <c r="A4674">
        <v>4673</v>
      </c>
      <c r="B4674" t="s">
        <v>7919</v>
      </c>
      <c r="C4674" t="s">
        <v>7920</v>
      </c>
      <c r="D4674" t="s">
        <v>2</v>
      </c>
      <c r="E4674">
        <v>0</v>
      </c>
      <c r="F4674">
        <v>1.891</v>
      </c>
      <c r="G4674" t="s">
        <v>7921</v>
      </c>
      <c r="H4674">
        <v>24</v>
      </c>
      <c r="I4674">
        <v>45</v>
      </c>
      <c r="J4674">
        <v>1</v>
      </c>
    </row>
    <row r="4675" spans="1:10" x14ac:dyDescent="0.25">
      <c r="A4675">
        <v>4674</v>
      </c>
      <c r="C4675" t="s">
        <v>7922</v>
      </c>
      <c r="D4675" t="s">
        <v>2</v>
      </c>
      <c r="E4675">
        <v>0</v>
      </c>
      <c r="F4675">
        <v>31.911999999999999</v>
      </c>
      <c r="G4675" t="s">
        <v>30</v>
      </c>
    </row>
    <row r="4676" spans="1:10" x14ac:dyDescent="0.25">
      <c r="A4676">
        <v>4675</v>
      </c>
      <c r="C4676" t="s">
        <v>7923</v>
      </c>
      <c r="D4676" t="s">
        <v>2</v>
      </c>
      <c r="E4676">
        <v>0.61099999999999999</v>
      </c>
      <c r="F4676">
        <v>5.9560000000000004</v>
      </c>
      <c r="G4676" t="s">
        <v>30</v>
      </c>
    </row>
    <row r="4677" spans="1:10" x14ac:dyDescent="0.25">
      <c r="A4677">
        <v>4676</v>
      </c>
      <c r="B4677" t="s">
        <v>7924</v>
      </c>
      <c r="C4677" t="s">
        <v>7925</v>
      </c>
      <c r="D4677" t="s">
        <v>2</v>
      </c>
      <c r="E4677">
        <v>0</v>
      </c>
      <c r="F4677">
        <v>5.4729999999999999</v>
      </c>
      <c r="G4677" t="s">
        <v>7926</v>
      </c>
      <c r="H4677">
        <v>15</v>
      </c>
      <c r="I4677">
        <v>57</v>
      </c>
      <c r="J4677">
        <v>1</v>
      </c>
    </row>
    <row r="4678" spans="1:10" x14ac:dyDescent="0.25">
      <c r="A4678">
        <v>4677</v>
      </c>
      <c r="B4678" t="s">
        <v>7927</v>
      </c>
      <c r="C4678" t="s">
        <v>7928</v>
      </c>
      <c r="D4678" t="s">
        <v>2</v>
      </c>
      <c r="E4678">
        <v>0</v>
      </c>
      <c r="F4678">
        <v>1.677</v>
      </c>
      <c r="G4678" t="s">
        <v>7929</v>
      </c>
      <c r="H4678">
        <v>107</v>
      </c>
      <c r="I4678">
        <v>176</v>
      </c>
      <c r="J4678">
        <v>1</v>
      </c>
    </row>
    <row r="4679" spans="1:10" x14ac:dyDescent="0.25">
      <c r="A4679">
        <v>4678</v>
      </c>
      <c r="B4679" t="s">
        <v>7930</v>
      </c>
      <c r="C4679" t="s">
        <v>7931</v>
      </c>
      <c r="D4679" t="s">
        <v>2</v>
      </c>
      <c r="E4679">
        <v>6.7000000000000004E-2</v>
      </c>
      <c r="F4679">
        <v>5.5129999999999999</v>
      </c>
      <c r="G4679" t="s">
        <v>2996</v>
      </c>
      <c r="H4679">
        <v>10</v>
      </c>
      <c r="I4679">
        <v>20</v>
      </c>
      <c r="J4679">
        <v>1</v>
      </c>
    </row>
    <row r="4680" spans="1:10" x14ac:dyDescent="0.25">
      <c r="A4680">
        <v>4679</v>
      </c>
      <c r="B4680" t="s">
        <v>2961</v>
      </c>
      <c r="C4680" t="s">
        <v>7932</v>
      </c>
      <c r="D4680" t="s">
        <v>2</v>
      </c>
      <c r="E4680">
        <v>0</v>
      </c>
      <c r="F4680">
        <v>0.76500000000000001</v>
      </c>
      <c r="G4680" t="s">
        <v>1924</v>
      </c>
      <c r="H4680">
        <v>215</v>
      </c>
      <c r="I4680">
        <v>359</v>
      </c>
      <c r="J4680">
        <v>1</v>
      </c>
    </row>
    <row r="4681" spans="1:10" x14ac:dyDescent="0.25">
      <c r="A4681">
        <v>4680</v>
      </c>
      <c r="B4681" t="s">
        <v>2336</v>
      </c>
      <c r="C4681" t="s">
        <v>7933</v>
      </c>
      <c r="D4681" t="s">
        <v>2</v>
      </c>
      <c r="E4681">
        <v>0</v>
      </c>
      <c r="F4681">
        <v>6.4649999999999999</v>
      </c>
      <c r="G4681" t="s">
        <v>2338</v>
      </c>
      <c r="H4681">
        <v>56</v>
      </c>
      <c r="I4681">
        <v>87</v>
      </c>
      <c r="J4681">
        <v>1</v>
      </c>
    </row>
    <row r="4682" spans="1:10" x14ac:dyDescent="0.25">
      <c r="A4682">
        <v>4681</v>
      </c>
      <c r="B4682" t="s">
        <v>2336</v>
      </c>
      <c r="C4682" t="s">
        <v>7933</v>
      </c>
      <c r="D4682" t="s">
        <v>7</v>
      </c>
      <c r="E4682">
        <v>0</v>
      </c>
      <c r="F4682">
        <v>6.4649999999999999</v>
      </c>
      <c r="G4682" t="s">
        <v>2338</v>
      </c>
      <c r="H4682">
        <v>32</v>
      </c>
      <c r="I4682">
        <v>33</v>
      </c>
      <c r="J4682">
        <v>1</v>
      </c>
    </row>
    <row r="4683" spans="1:10" x14ac:dyDescent="0.25">
      <c r="A4683">
        <v>4682</v>
      </c>
      <c r="B4683" t="s">
        <v>7934</v>
      </c>
      <c r="C4683" t="s">
        <v>7935</v>
      </c>
      <c r="D4683" t="s">
        <v>2</v>
      </c>
      <c r="E4683">
        <v>0</v>
      </c>
      <c r="F4683">
        <v>1.5289999999999999</v>
      </c>
      <c r="G4683" t="s">
        <v>7936</v>
      </c>
      <c r="H4683">
        <v>278</v>
      </c>
      <c r="I4683">
        <v>454</v>
      </c>
      <c r="J4683">
        <v>1</v>
      </c>
    </row>
    <row r="4684" spans="1:10" x14ac:dyDescent="0.25">
      <c r="A4684">
        <v>4683</v>
      </c>
      <c r="B4684" t="s">
        <v>982</v>
      </c>
      <c r="C4684" t="s">
        <v>7937</v>
      </c>
      <c r="D4684" t="s">
        <v>2</v>
      </c>
      <c r="E4684">
        <v>0</v>
      </c>
      <c r="F4684">
        <v>1.3280000000000001</v>
      </c>
      <c r="G4684" t="s">
        <v>984</v>
      </c>
      <c r="H4684">
        <v>87</v>
      </c>
      <c r="I4684">
        <v>121</v>
      </c>
      <c r="J4684">
        <v>1</v>
      </c>
    </row>
    <row r="4685" spans="1:10" x14ac:dyDescent="0.25">
      <c r="A4685">
        <v>4684</v>
      </c>
      <c r="B4685" t="s">
        <v>7938</v>
      </c>
      <c r="C4685" t="s">
        <v>7939</v>
      </c>
      <c r="D4685" t="s">
        <v>2</v>
      </c>
      <c r="E4685">
        <v>0</v>
      </c>
      <c r="F4685">
        <v>2.3740000000000001</v>
      </c>
      <c r="G4685" t="s">
        <v>7940</v>
      </c>
      <c r="H4685">
        <v>13</v>
      </c>
      <c r="I4685">
        <v>31</v>
      </c>
      <c r="J4685">
        <v>1</v>
      </c>
    </row>
    <row r="4686" spans="1:10" x14ac:dyDescent="0.25">
      <c r="A4686">
        <v>4685</v>
      </c>
      <c r="B4686" t="s">
        <v>7941</v>
      </c>
      <c r="C4686" t="s">
        <v>7942</v>
      </c>
      <c r="D4686" t="s">
        <v>2</v>
      </c>
      <c r="E4686">
        <v>0.66300000000000003</v>
      </c>
      <c r="F4686">
        <v>0</v>
      </c>
      <c r="G4686" t="s">
        <v>7943</v>
      </c>
      <c r="H4686">
        <v>200</v>
      </c>
      <c r="I4686">
        <v>302</v>
      </c>
      <c r="J4686">
        <v>1</v>
      </c>
    </row>
    <row r="4687" spans="1:10" x14ac:dyDescent="0.25">
      <c r="A4687">
        <v>4686</v>
      </c>
      <c r="B4687" t="s">
        <v>7944</v>
      </c>
      <c r="C4687" t="s">
        <v>7945</v>
      </c>
      <c r="D4687" t="s">
        <v>2</v>
      </c>
      <c r="E4687">
        <v>0</v>
      </c>
      <c r="F4687">
        <v>0.64400000000000002</v>
      </c>
      <c r="G4687" t="s">
        <v>7946</v>
      </c>
      <c r="H4687">
        <v>20</v>
      </c>
      <c r="I4687">
        <v>61</v>
      </c>
      <c r="J4687">
        <v>1</v>
      </c>
    </row>
    <row r="4688" spans="1:10" x14ac:dyDescent="0.25">
      <c r="A4688">
        <v>4687</v>
      </c>
      <c r="B4688" t="s">
        <v>7947</v>
      </c>
      <c r="C4688" t="s">
        <v>7948</v>
      </c>
      <c r="D4688" t="s">
        <v>2</v>
      </c>
      <c r="E4688">
        <v>1.0509999999999999</v>
      </c>
      <c r="F4688">
        <v>23.608000000000001</v>
      </c>
      <c r="G4688" t="s">
        <v>7949</v>
      </c>
      <c r="H4688">
        <v>10</v>
      </c>
      <c r="I4688">
        <v>24</v>
      </c>
      <c r="J4688">
        <v>1</v>
      </c>
    </row>
    <row r="4689" spans="1:10" x14ac:dyDescent="0.25">
      <c r="A4689">
        <v>4688</v>
      </c>
      <c r="B4689" t="s">
        <v>3256</v>
      </c>
      <c r="C4689" t="s">
        <v>7950</v>
      </c>
      <c r="D4689" t="s">
        <v>2</v>
      </c>
      <c r="E4689">
        <v>0</v>
      </c>
      <c r="F4689">
        <v>1.569</v>
      </c>
      <c r="G4689" t="s">
        <v>4102</v>
      </c>
      <c r="H4689">
        <v>154</v>
      </c>
      <c r="I4689">
        <v>191</v>
      </c>
      <c r="J4689">
        <v>1</v>
      </c>
    </row>
    <row r="4690" spans="1:10" x14ac:dyDescent="0.25">
      <c r="A4690">
        <v>4689</v>
      </c>
      <c r="B4690" t="s">
        <v>7951</v>
      </c>
      <c r="C4690" t="s">
        <v>7952</v>
      </c>
      <c r="D4690" t="s">
        <v>2</v>
      </c>
      <c r="E4690">
        <v>0</v>
      </c>
      <c r="F4690">
        <v>1.6359999999999999</v>
      </c>
      <c r="G4690" t="s">
        <v>7953</v>
      </c>
      <c r="H4690">
        <v>123</v>
      </c>
      <c r="I4690">
        <v>287</v>
      </c>
      <c r="J4690">
        <v>1</v>
      </c>
    </row>
    <row r="4691" spans="1:10" x14ac:dyDescent="0.25">
      <c r="A4691">
        <v>4690</v>
      </c>
      <c r="B4691" t="s">
        <v>7954</v>
      </c>
      <c r="C4691" t="s">
        <v>7955</v>
      </c>
      <c r="D4691" t="s">
        <v>2</v>
      </c>
      <c r="E4691">
        <v>0</v>
      </c>
      <c r="F4691">
        <v>60.281999999999996</v>
      </c>
      <c r="G4691" t="s">
        <v>2622</v>
      </c>
      <c r="H4691" s="1">
        <v>0.09</v>
      </c>
      <c r="I4691" s="2">
        <v>1E-8</v>
      </c>
      <c r="J4691" s="1">
        <v>0.78</v>
      </c>
    </row>
    <row r="4692" spans="1:10" x14ac:dyDescent="0.25">
      <c r="A4692">
        <v>4691</v>
      </c>
      <c r="B4692" t="s">
        <v>7954</v>
      </c>
      <c r="C4692" t="s">
        <v>7956</v>
      </c>
      <c r="D4692" t="s">
        <v>2</v>
      </c>
      <c r="E4692">
        <v>0</v>
      </c>
      <c r="F4692">
        <v>19.155000000000001</v>
      </c>
      <c r="G4692" t="s">
        <v>2622</v>
      </c>
      <c r="H4692" s="1">
        <v>0.09</v>
      </c>
      <c r="I4692" s="2">
        <v>1E-8</v>
      </c>
      <c r="J4692" s="1">
        <v>0.78</v>
      </c>
    </row>
    <row r="4693" spans="1:10" x14ac:dyDescent="0.25">
      <c r="A4693">
        <v>4692</v>
      </c>
      <c r="B4693" t="s">
        <v>7957</v>
      </c>
      <c r="C4693" t="s">
        <v>7958</v>
      </c>
      <c r="D4693" t="s">
        <v>2</v>
      </c>
      <c r="E4693">
        <v>0.06</v>
      </c>
      <c r="F4693">
        <v>4.4400000000000004</v>
      </c>
      <c r="G4693" t="s">
        <v>7959</v>
      </c>
      <c r="H4693" s="1">
        <v>0.66</v>
      </c>
      <c r="I4693" s="2">
        <v>4.0000000000000002E-25</v>
      </c>
      <c r="J4693" s="1">
        <v>0.51</v>
      </c>
    </row>
    <row r="4694" spans="1:10" x14ac:dyDescent="0.25">
      <c r="A4694">
        <v>4693</v>
      </c>
      <c r="B4694" t="s">
        <v>5434</v>
      </c>
      <c r="C4694" t="s">
        <v>7960</v>
      </c>
      <c r="D4694" t="s">
        <v>2</v>
      </c>
      <c r="E4694">
        <v>0</v>
      </c>
      <c r="F4694">
        <v>2.8029999999999999</v>
      </c>
      <c r="G4694" t="s">
        <v>269</v>
      </c>
      <c r="H4694">
        <v>34</v>
      </c>
      <c r="I4694">
        <v>61</v>
      </c>
      <c r="J4694">
        <v>1</v>
      </c>
    </row>
    <row r="4695" spans="1:10" x14ac:dyDescent="0.25">
      <c r="A4695">
        <v>4694</v>
      </c>
      <c r="C4695" t="s">
        <v>7961</v>
      </c>
      <c r="D4695" t="s">
        <v>2</v>
      </c>
      <c r="E4695">
        <v>0.06</v>
      </c>
      <c r="F4695">
        <v>5.07</v>
      </c>
      <c r="G4695" t="s">
        <v>30</v>
      </c>
    </row>
    <row r="4696" spans="1:10" x14ac:dyDescent="0.25">
      <c r="A4696">
        <v>4695</v>
      </c>
      <c r="C4696" t="s">
        <v>7961</v>
      </c>
      <c r="D4696" t="s">
        <v>7</v>
      </c>
      <c r="E4696">
        <v>0.06</v>
      </c>
      <c r="F4696">
        <v>5.07</v>
      </c>
      <c r="G4696" t="s">
        <v>30</v>
      </c>
    </row>
    <row r="4697" spans="1:10" x14ac:dyDescent="0.25">
      <c r="A4697">
        <v>4696</v>
      </c>
      <c r="B4697" t="s">
        <v>7962</v>
      </c>
      <c r="C4697" t="s">
        <v>7963</v>
      </c>
      <c r="D4697" t="s">
        <v>2</v>
      </c>
      <c r="E4697">
        <v>0.80500000000000005</v>
      </c>
      <c r="F4697">
        <v>11.348000000000001</v>
      </c>
      <c r="G4697" t="s">
        <v>7964</v>
      </c>
      <c r="H4697">
        <v>25</v>
      </c>
      <c r="I4697">
        <v>91</v>
      </c>
      <c r="J4697">
        <v>1</v>
      </c>
    </row>
    <row r="4698" spans="1:10" x14ac:dyDescent="0.25">
      <c r="A4698">
        <v>4697</v>
      </c>
      <c r="B4698" t="s">
        <v>7962</v>
      </c>
      <c r="C4698" t="s">
        <v>7963</v>
      </c>
      <c r="D4698" t="s">
        <v>7</v>
      </c>
      <c r="E4698">
        <v>0.80500000000000005</v>
      </c>
      <c r="F4698">
        <v>11.348000000000001</v>
      </c>
      <c r="G4698" t="s">
        <v>7964</v>
      </c>
      <c r="H4698">
        <v>23</v>
      </c>
      <c r="I4698">
        <v>91</v>
      </c>
      <c r="J4698">
        <v>1</v>
      </c>
    </row>
    <row r="4699" spans="1:10" x14ac:dyDescent="0.25">
      <c r="A4699">
        <v>4698</v>
      </c>
      <c r="B4699" t="s">
        <v>4449</v>
      </c>
      <c r="C4699" t="s">
        <v>7963</v>
      </c>
      <c r="D4699" t="s">
        <v>883</v>
      </c>
      <c r="E4699">
        <v>0.80500000000000005</v>
      </c>
      <c r="F4699">
        <v>11.348000000000001</v>
      </c>
      <c r="G4699" t="s">
        <v>4451</v>
      </c>
      <c r="H4699">
        <v>158</v>
      </c>
      <c r="I4699">
        <v>231</v>
      </c>
      <c r="J4699">
        <v>1</v>
      </c>
    </row>
    <row r="4700" spans="1:10" x14ac:dyDescent="0.25">
      <c r="A4700">
        <v>4699</v>
      </c>
      <c r="B4700" t="s">
        <v>7962</v>
      </c>
      <c r="C4700" t="s">
        <v>7963</v>
      </c>
      <c r="D4700" t="s">
        <v>1191</v>
      </c>
      <c r="E4700">
        <v>0.80500000000000005</v>
      </c>
      <c r="F4700">
        <v>11.348000000000001</v>
      </c>
      <c r="G4700" t="s">
        <v>7964</v>
      </c>
      <c r="H4700">
        <v>184</v>
      </c>
      <c r="I4700">
        <v>328</v>
      </c>
      <c r="J4700">
        <v>1</v>
      </c>
    </row>
    <row r="4701" spans="1:10" x14ac:dyDescent="0.25">
      <c r="A4701">
        <v>4700</v>
      </c>
      <c r="B4701" t="s">
        <v>7962</v>
      </c>
      <c r="C4701" t="s">
        <v>7963</v>
      </c>
      <c r="D4701" t="s">
        <v>1883</v>
      </c>
      <c r="E4701">
        <v>0.80500000000000005</v>
      </c>
      <c r="F4701">
        <v>11.348000000000001</v>
      </c>
      <c r="G4701" t="s">
        <v>7964</v>
      </c>
      <c r="H4701">
        <v>25</v>
      </c>
      <c r="I4701">
        <v>91</v>
      </c>
      <c r="J4701">
        <v>1</v>
      </c>
    </row>
    <row r="4702" spans="1:10" x14ac:dyDescent="0.25">
      <c r="A4702">
        <v>4701</v>
      </c>
      <c r="B4702" t="s">
        <v>7962</v>
      </c>
      <c r="C4702" t="s">
        <v>7963</v>
      </c>
      <c r="D4702" t="s">
        <v>1884</v>
      </c>
      <c r="E4702">
        <v>0.80500000000000005</v>
      </c>
      <c r="F4702">
        <v>11.348000000000001</v>
      </c>
      <c r="G4702" t="s">
        <v>7964</v>
      </c>
      <c r="H4702">
        <v>186</v>
      </c>
      <c r="I4702">
        <v>328</v>
      </c>
      <c r="J4702">
        <v>1</v>
      </c>
    </row>
    <row r="4703" spans="1:10" x14ac:dyDescent="0.25">
      <c r="A4703">
        <v>4702</v>
      </c>
      <c r="B4703" t="s">
        <v>7962</v>
      </c>
      <c r="C4703" t="s">
        <v>7963</v>
      </c>
      <c r="D4703" t="s">
        <v>1885</v>
      </c>
      <c r="E4703">
        <v>0.80500000000000005</v>
      </c>
      <c r="F4703">
        <v>11.348000000000001</v>
      </c>
      <c r="G4703" t="s">
        <v>7964</v>
      </c>
      <c r="H4703">
        <v>186</v>
      </c>
      <c r="I4703">
        <v>328</v>
      </c>
      <c r="J4703">
        <v>1</v>
      </c>
    </row>
    <row r="4704" spans="1:10" x14ac:dyDescent="0.25">
      <c r="A4704">
        <v>4703</v>
      </c>
      <c r="B4704" t="s">
        <v>7965</v>
      </c>
      <c r="C4704" t="s">
        <v>7966</v>
      </c>
      <c r="D4704" t="s">
        <v>2</v>
      </c>
      <c r="E4704">
        <v>0</v>
      </c>
      <c r="F4704">
        <v>7.4450000000000003</v>
      </c>
      <c r="G4704" t="s">
        <v>7967</v>
      </c>
      <c r="H4704">
        <v>208</v>
      </c>
      <c r="I4704">
        <v>347</v>
      </c>
      <c r="J4704">
        <v>1</v>
      </c>
    </row>
    <row r="4705" spans="1:10" x14ac:dyDescent="0.25">
      <c r="A4705">
        <v>4704</v>
      </c>
      <c r="B4705" t="s">
        <v>7968</v>
      </c>
      <c r="C4705" t="s">
        <v>7969</v>
      </c>
      <c r="D4705" t="s">
        <v>2</v>
      </c>
      <c r="E4705">
        <v>0</v>
      </c>
      <c r="F4705">
        <v>2.0249999999999999</v>
      </c>
      <c r="G4705" t="s">
        <v>4397</v>
      </c>
      <c r="H4705">
        <v>144</v>
      </c>
      <c r="I4705">
        <v>217</v>
      </c>
      <c r="J4705">
        <v>1</v>
      </c>
    </row>
    <row r="4706" spans="1:10" x14ac:dyDescent="0.25">
      <c r="A4706">
        <v>4705</v>
      </c>
      <c r="B4706" t="s">
        <v>7970</v>
      </c>
      <c r="C4706" t="s">
        <v>7971</v>
      </c>
      <c r="D4706" t="s">
        <v>2</v>
      </c>
      <c r="E4706">
        <v>1.3720000000000001</v>
      </c>
      <c r="F4706">
        <v>12.14</v>
      </c>
      <c r="G4706" t="s">
        <v>7972</v>
      </c>
      <c r="H4706">
        <v>197</v>
      </c>
      <c r="I4706">
        <v>384</v>
      </c>
      <c r="J4706">
        <v>1</v>
      </c>
    </row>
    <row r="4707" spans="1:10" x14ac:dyDescent="0.25">
      <c r="A4707">
        <v>4706</v>
      </c>
      <c r="B4707" t="s">
        <v>7970</v>
      </c>
      <c r="C4707" t="s">
        <v>7971</v>
      </c>
      <c r="D4707" t="s">
        <v>7</v>
      </c>
      <c r="E4707">
        <v>1.3720000000000001</v>
      </c>
      <c r="F4707">
        <v>12.14</v>
      </c>
      <c r="G4707" t="s">
        <v>7972</v>
      </c>
      <c r="H4707">
        <v>198</v>
      </c>
      <c r="I4707">
        <v>384</v>
      </c>
      <c r="J4707">
        <v>1</v>
      </c>
    </row>
    <row r="4708" spans="1:10" x14ac:dyDescent="0.25">
      <c r="A4708">
        <v>4707</v>
      </c>
      <c r="B4708" t="s">
        <v>7973</v>
      </c>
      <c r="C4708" t="s">
        <v>7974</v>
      </c>
      <c r="D4708" t="s">
        <v>2</v>
      </c>
      <c r="E4708">
        <v>195.78299999999999</v>
      </c>
      <c r="F4708">
        <v>18.86</v>
      </c>
      <c r="G4708" t="s">
        <v>1232</v>
      </c>
      <c r="H4708">
        <v>272</v>
      </c>
      <c r="I4708">
        <v>373</v>
      </c>
      <c r="J4708">
        <v>1</v>
      </c>
    </row>
    <row r="4709" spans="1:10" x14ac:dyDescent="0.25">
      <c r="A4709">
        <v>4708</v>
      </c>
      <c r="B4709" t="s">
        <v>7973</v>
      </c>
      <c r="C4709" t="s">
        <v>7974</v>
      </c>
      <c r="D4709" t="s">
        <v>7</v>
      </c>
      <c r="E4709">
        <v>195.78299999999999</v>
      </c>
      <c r="F4709">
        <v>18.86</v>
      </c>
      <c r="G4709" t="s">
        <v>2315</v>
      </c>
      <c r="H4709">
        <v>93</v>
      </c>
      <c r="I4709">
        <v>115</v>
      </c>
      <c r="J4709">
        <v>1</v>
      </c>
    </row>
    <row r="4710" spans="1:10" x14ac:dyDescent="0.25">
      <c r="A4710">
        <v>4709</v>
      </c>
      <c r="B4710" t="s">
        <v>7973</v>
      </c>
      <c r="C4710" t="s">
        <v>7974</v>
      </c>
      <c r="D4710" t="s">
        <v>883</v>
      </c>
      <c r="E4710">
        <v>195.78299999999999</v>
      </c>
      <c r="F4710">
        <v>18.86</v>
      </c>
      <c r="G4710" t="s">
        <v>2315</v>
      </c>
      <c r="H4710">
        <v>78</v>
      </c>
      <c r="I4710">
        <v>110</v>
      </c>
      <c r="J4710">
        <v>1</v>
      </c>
    </row>
    <row r="4711" spans="1:10" x14ac:dyDescent="0.25">
      <c r="A4711">
        <v>4710</v>
      </c>
      <c r="B4711" t="s">
        <v>7973</v>
      </c>
      <c r="C4711" t="s">
        <v>7974</v>
      </c>
      <c r="D4711" t="s">
        <v>1191</v>
      </c>
      <c r="E4711">
        <v>195.78299999999999</v>
      </c>
      <c r="F4711">
        <v>18.86</v>
      </c>
      <c r="G4711" t="s">
        <v>1232</v>
      </c>
      <c r="H4711">
        <v>272</v>
      </c>
      <c r="I4711">
        <v>373</v>
      </c>
      <c r="J4711">
        <v>1</v>
      </c>
    </row>
    <row r="4712" spans="1:10" x14ac:dyDescent="0.25">
      <c r="A4712">
        <v>4711</v>
      </c>
      <c r="B4712" t="s">
        <v>7975</v>
      </c>
      <c r="C4712" t="s">
        <v>7976</v>
      </c>
      <c r="D4712" t="s">
        <v>2</v>
      </c>
      <c r="E4712">
        <v>0.93899999999999995</v>
      </c>
      <c r="F4712">
        <v>5.5</v>
      </c>
      <c r="G4712" t="s">
        <v>7977</v>
      </c>
      <c r="H4712">
        <v>45</v>
      </c>
      <c r="I4712">
        <v>89</v>
      </c>
      <c r="J4712">
        <v>1</v>
      </c>
    </row>
    <row r="4713" spans="1:10" x14ac:dyDescent="0.25">
      <c r="A4713">
        <v>4712</v>
      </c>
      <c r="B4713" t="s">
        <v>7978</v>
      </c>
      <c r="C4713" t="s">
        <v>7976</v>
      </c>
      <c r="D4713" t="s">
        <v>7</v>
      </c>
      <c r="E4713">
        <v>0.93899999999999995</v>
      </c>
      <c r="F4713">
        <v>5.5</v>
      </c>
      <c r="G4713" t="s">
        <v>7979</v>
      </c>
      <c r="H4713">
        <v>193</v>
      </c>
      <c r="I4713">
        <v>310</v>
      </c>
      <c r="J4713">
        <v>1</v>
      </c>
    </row>
    <row r="4714" spans="1:10" x14ac:dyDescent="0.25">
      <c r="A4714">
        <v>4713</v>
      </c>
      <c r="B4714" t="s">
        <v>7980</v>
      </c>
      <c r="C4714" t="s">
        <v>7981</v>
      </c>
      <c r="D4714" t="s">
        <v>2</v>
      </c>
      <c r="E4714">
        <v>6.7000000000000004E-2</v>
      </c>
      <c r="F4714">
        <v>8.1690000000000005</v>
      </c>
      <c r="G4714" t="s">
        <v>7982</v>
      </c>
      <c r="H4714">
        <v>329</v>
      </c>
      <c r="I4714">
        <v>470</v>
      </c>
      <c r="J4714">
        <v>1</v>
      </c>
    </row>
    <row r="4715" spans="1:10" x14ac:dyDescent="0.25">
      <c r="A4715">
        <v>4714</v>
      </c>
      <c r="B4715" t="s">
        <v>7980</v>
      </c>
      <c r="C4715" t="s">
        <v>7981</v>
      </c>
      <c r="D4715" t="s">
        <v>7</v>
      </c>
      <c r="E4715">
        <v>6.7000000000000004E-2</v>
      </c>
      <c r="F4715">
        <v>8.1690000000000005</v>
      </c>
      <c r="G4715" t="s">
        <v>7982</v>
      </c>
      <c r="H4715">
        <v>293</v>
      </c>
      <c r="I4715">
        <v>425</v>
      </c>
      <c r="J4715">
        <v>1</v>
      </c>
    </row>
    <row r="4716" spans="1:10" x14ac:dyDescent="0.25">
      <c r="A4716">
        <v>4715</v>
      </c>
      <c r="B4716" t="s">
        <v>1633</v>
      </c>
      <c r="C4716" t="s">
        <v>7983</v>
      </c>
      <c r="D4716" t="s">
        <v>2</v>
      </c>
      <c r="E4716">
        <v>0.67800000000000005</v>
      </c>
      <c r="F4716">
        <v>11.468999999999999</v>
      </c>
      <c r="G4716" t="s">
        <v>261</v>
      </c>
      <c r="H4716">
        <v>268</v>
      </c>
      <c r="I4716">
        <v>325</v>
      </c>
      <c r="J4716">
        <v>1</v>
      </c>
    </row>
    <row r="4717" spans="1:10" x14ac:dyDescent="0.25">
      <c r="A4717">
        <v>4716</v>
      </c>
      <c r="B4717" t="s">
        <v>1633</v>
      </c>
      <c r="C4717" t="s">
        <v>7983</v>
      </c>
      <c r="D4717" t="s">
        <v>7</v>
      </c>
      <c r="E4717">
        <v>0.67800000000000005</v>
      </c>
      <c r="F4717">
        <v>11.468999999999999</v>
      </c>
      <c r="G4717" t="s">
        <v>259</v>
      </c>
      <c r="H4717">
        <v>147</v>
      </c>
      <c r="I4717">
        <v>186</v>
      </c>
      <c r="J4717">
        <v>1</v>
      </c>
    </row>
    <row r="4718" spans="1:10" x14ac:dyDescent="0.25">
      <c r="A4718">
        <v>4717</v>
      </c>
      <c r="B4718" t="s">
        <v>1633</v>
      </c>
      <c r="C4718" t="s">
        <v>7983</v>
      </c>
      <c r="D4718" t="s">
        <v>883</v>
      </c>
      <c r="E4718">
        <v>0.67800000000000005</v>
      </c>
      <c r="F4718">
        <v>11.468999999999999</v>
      </c>
      <c r="G4718" t="s">
        <v>259</v>
      </c>
      <c r="H4718">
        <v>147</v>
      </c>
      <c r="I4718">
        <v>186</v>
      </c>
      <c r="J4718">
        <v>1</v>
      </c>
    </row>
    <row r="4719" spans="1:10" x14ac:dyDescent="0.25">
      <c r="A4719">
        <v>4718</v>
      </c>
      <c r="B4719" t="s">
        <v>1633</v>
      </c>
      <c r="C4719" t="s">
        <v>7984</v>
      </c>
      <c r="D4719" t="s">
        <v>2</v>
      </c>
      <c r="E4719">
        <v>4.4999999999999998E-2</v>
      </c>
      <c r="F4719">
        <v>5.0030000000000001</v>
      </c>
      <c r="G4719" t="s">
        <v>261</v>
      </c>
      <c r="H4719">
        <v>280</v>
      </c>
      <c r="I4719">
        <v>341</v>
      </c>
      <c r="J4719">
        <v>1</v>
      </c>
    </row>
    <row r="4720" spans="1:10" x14ac:dyDescent="0.25">
      <c r="A4720">
        <v>4719</v>
      </c>
      <c r="B4720" t="s">
        <v>7985</v>
      </c>
      <c r="C4720" t="s">
        <v>7986</v>
      </c>
      <c r="D4720" t="s">
        <v>2</v>
      </c>
      <c r="E4720">
        <v>0</v>
      </c>
      <c r="F4720">
        <v>2.71</v>
      </c>
      <c r="G4720" t="s">
        <v>7987</v>
      </c>
      <c r="H4720">
        <v>14</v>
      </c>
      <c r="I4720">
        <v>28</v>
      </c>
      <c r="J4720">
        <v>1</v>
      </c>
    </row>
    <row r="4721" spans="1:10" x14ac:dyDescent="0.25">
      <c r="A4721">
        <v>4720</v>
      </c>
      <c r="B4721" t="s">
        <v>6495</v>
      </c>
      <c r="C4721" t="s">
        <v>7986</v>
      </c>
      <c r="D4721" t="s">
        <v>7</v>
      </c>
      <c r="E4721">
        <v>0</v>
      </c>
      <c r="F4721">
        <v>2.71</v>
      </c>
      <c r="G4721" t="s">
        <v>536</v>
      </c>
      <c r="H4721">
        <v>12</v>
      </c>
      <c r="I4721">
        <v>25</v>
      </c>
      <c r="J4721">
        <v>1</v>
      </c>
    </row>
    <row r="4722" spans="1:10" x14ac:dyDescent="0.25">
      <c r="A4722">
        <v>4721</v>
      </c>
      <c r="B4722" t="s">
        <v>7988</v>
      </c>
      <c r="C4722" t="s">
        <v>7986</v>
      </c>
      <c r="D4722" t="s">
        <v>883</v>
      </c>
      <c r="E4722">
        <v>0</v>
      </c>
      <c r="F4722">
        <v>2.71</v>
      </c>
      <c r="G4722" t="s">
        <v>7989</v>
      </c>
      <c r="H4722">
        <v>36</v>
      </c>
      <c r="I4722">
        <v>89</v>
      </c>
      <c r="J4722">
        <v>1</v>
      </c>
    </row>
    <row r="4723" spans="1:10" x14ac:dyDescent="0.25">
      <c r="A4723">
        <v>4722</v>
      </c>
      <c r="B4723" t="s">
        <v>7990</v>
      </c>
      <c r="C4723" t="s">
        <v>7986</v>
      </c>
      <c r="D4723" t="s">
        <v>1191</v>
      </c>
      <c r="E4723">
        <v>0</v>
      </c>
      <c r="F4723">
        <v>2.71</v>
      </c>
      <c r="G4723" t="s">
        <v>7991</v>
      </c>
      <c r="H4723">
        <v>15</v>
      </c>
      <c r="I4723">
        <v>41</v>
      </c>
      <c r="J4723">
        <v>1</v>
      </c>
    </row>
    <row r="4724" spans="1:10" x14ac:dyDescent="0.25">
      <c r="A4724">
        <v>4723</v>
      </c>
      <c r="B4724" t="s">
        <v>7992</v>
      </c>
      <c r="C4724" t="s">
        <v>7986</v>
      </c>
      <c r="D4724" t="s">
        <v>1883</v>
      </c>
      <c r="E4724">
        <v>0</v>
      </c>
      <c r="F4724">
        <v>2.71</v>
      </c>
      <c r="G4724" t="s">
        <v>7993</v>
      </c>
      <c r="H4724">
        <v>15</v>
      </c>
      <c r="I4724">
        <v>37</v>
      </c>
      <c r="J4724">
        <v>1</v>
      </c>
    </row>
    <row r="4725" spans="1:10" x14ac:dyDescent="0.25">
      <c r="A4725">
        <v>4724</v>
      </c>
      <c r="B4725" t="s">
        <v>7988</v>
      </c>
      <c r="C4725" t="s">
        <v>7986</v>
      </c>
      <c r="D4725" t="s">
        <v>1884</v>
      </c>
      <c r="E4725">
        <v>0</v>
      </c>
      <c r="F4725">
        <v>2.71</v>
      </c>
      <c r="G4725" t="s">
        <v>7989</v>
      </c>
      <c r="H4725">
        <v>36</v>
      </c>
      <c r="I4725">
        <v>89</v>
      </c>
      <c r="J4725">
        <v>1</v>
      </c>
    </row>
    <row r="4726" spans="1:10" x14ac:dyDescent="0.25">
      <c r="A4726">
        <v>4725</v>
      </c>
      <c r="B4726" t="s">
        <v>7312</v>
      </c>
      <c r="C4726" t="s">
        <v>7994</v>
      </c>
      <c r="D4726" t="s">
        <v>2</v>
      </c>
      <c r="E4726">
        <v>0.89500000000000002</v>
      </c>
      <c r="F4726">
        <v>7.968</v>
      </c>
      <c r="G4726" t="s">
        <v>77</v>
      </c>
      <c r="H4726">
        <v>95</v>
      </c>
      <c r="I4726">
        <v>172</v>
      </c>
      <c r="J4726">
        <v>1</v>
      </c>
    </row>
    <row r="4727" spans="1:10" x14ac:dyDescent="0.25">
      <c r="A4727">
        <v>4726</v>
      </c>
      <c r="B4727" t="s">
        <v>2765</v>
      </c>
      <c r="C4727" t="s">
        <v>7995</v>
      </c>
      <c r="D4727" t="s">
        <v>2</v>
      </c>
      <c r="E4727">
        <v>7.4999999999999997E-2</v>
      </c>
      <c r="F4727">
        <v>1.167</v>
      </c>
      <c r="G4727" t="s">
        <v>2766</v>
      </c>
      <c r="H4727">
        <v>229</v>
      </c>
      <c r="I4727">
        <v>375</v>
      </c>
      <c r="J4727">
        <v>1</v>
      </c>
    </row>
    <row r="4728" spans="1:10" x14ac:dyDescent="0.25">
      <c r="A4728">
        <v>4727</v>
      </c>
      <c r="B4728" t="s">
        <v>7996</v>
      </c>
      <c r="C4728" t="s">
        <v>7997</v>
      </c>
      <c r="D4728" t="s">
        <v>2</v>
      </c>
      <c r="E4728">
        <v>0</v>
      </c>
      <c r="F4728">
        <v>1.476</v>
      </c>
      <c r="G4728" t="s">
        <v>7998</v>
      </c>
      <c r="H4728">
        <v>16</v>
      </c>
      <c r="I4728">
        <v>35</v>
      </c>
      <c r="J4728">
        <v>1</v>
      </c>
    </row>
    <row r="4729" spans="1:10" x14ac:dyDescent="0.25">
      <c r="A4729">
        <v>4728</v>
      </c>
      <c r="B4729" t="s">
        <v>7999</v>
      </c>
      <c r="C4729" t="s">
        <v>8000</v>
      </c>
      <c r="D4729" t="s">
        <v>2</v>
      </c>
      <c r="E4729">
        <v>0.32100000000000001</v>
      </c>
      <c r="F4729">
        <v>3.903</v>
      </c>
      <c r="G4729" t="s">
        <v>8001</v>
      </c>
      <c r="H4729">
        <v>251</v>
      </c>
      <c r="I4729">
        <v>489</v>
      </c>
      <c r="J4729">
        <v>1</v>
      </c>
    </row>
    <row r="4730" spans="1:10" x14ac:dyDescent="0.25">
      <c r="A4730">
        <v>4729</v>
      </c>
      <c r="B4730" t="s">
        <v>8002</v>
      </c>
      <c r="C4730" t="s">
        <v>8003</v>
      </c>
      <c r="D4730" t="s">
        <v>2</v>
      </c>
      <c r="E4730">
        <v>0</v>
      </c>
      <c r="F4730">
        <v>2.6429999999999998</v>
      </c>
      <c r="G4730" t="s">
        <v>8004</v>
      </c>
      <c r="H4730">
        <v>33</v>
      </c>
      <c r="I4730">
        <v>48</v>
      </c>
      <c r="J4730">
        <v>1</v>
      </c>
    </row>
    <row r="4731" spans="1:10" x14ac:dyDescent="0.25">
      <c r="A4731">
        <v>4730</v>
      </c>
      <c r="B4731" t="s">
        <v>8002</v>
      </c>
      <c r="C4731" t="s">
        <v>8005</v>
      </c>
      <c r="D4731" t="s">
        <v>2</v>
      </c>
      <c r="E4731">
        <v>2.9369999999999998</v>
      </c>
      <c r="F4731">
        <v>0</v>
      </c>
      <c r="G4731" t="s">
        <v>8004</v>
      </c>
      <c r="H4731">
        <v>33</v>
      </c>
      <c r="I4731">
        <v>48</v>
      </c>
      <c r="J4731">
        <v>1</v>
      </c>
    </row>
    <row r="4732" spans="1:10" x14ac:dyDescent="0.25">
      <c r="A4732">
        <v>4731</v>
      </c>
      <c r="B4732" t="s">
        <v>8006</v>
      </c>
      <c r="C4732" t="s">
        <v>8007</v>
      </c>
      <c r="D4732" t="s">
        <v>2</v>
      </c>
      <c r="E4732">
        <v>3.4220000000000002</v>
      </c>
      <c r="F4732">
        <v>55.024000000000001</v>
      </c>
      <c r="G4732" t="s">
        <v>8008</v>
      </c>
      <c r="H4732">
        <v>11</v>
      </c>
      <c r="I4732">
        <v>22</v>
      </c>
      <c r="J4732">
        <v>1</v>
      </c>
    </row>
    <row r="4733" spans="1:10" x14ac:dyDescent="0.25">
      <c r="A4733">
        <v>4732</v>
      </c>
      <c r="B4733" t="s">
        <v>8009</v>
      </c>
      <c r="C4733" t="s">
        <v>8010</v>
      </c>
      <c r="D4733" t="s">
        <v>2</v>
      </c>
      <c r="E4733">
        <v>8.4019999999999992</v>
      </c>
      <c r="F4733">
        <v>104.239</v>
      </c>
      <c r="G4733" t="s">
        <v>8011</v>
      </c>
      <c r="H4733">
        <v>19</v>
      </c>
      <c r="I4733">
        <v>59</v>
      </c>
      <c r="J4733">
        <v>1</v>
      </c>
    </row>
    <row r="4734" spans="1:10" x14ac:dyDescent="0.25">
      <c r="A4734">
        <v>4733</v>
      </c>
      <c r="B4734" t="s">
        <v>8012</v>
      </c>
      <c r="C4734" t="s">
        <v>8013</v>
      </c>
      <c r="D4734" t="s">
        <v>2</v>
      </c>
      <c r="E4734">
        <v>2.274</v>
      </c>
      <c r="F4734">
        <v>174.67500000000001</v>
      </c>
      <c r="G4734" t="s">
        <v>8014</v>
      </c>
      <c r="H4734">
        <v>12</v>
      </c>
      <c r="I4734">
        <v>35</v>
      </c>
      <c r="J4734">
        <v>1</v>
      </c>
    </row>
    <row r="4735" spans="1:10" x14ac:dyDescent="0.25">
      <c r="A4735">
        <v>4734</v>
      </c>
      <c r="B4735" t="s">
        <v>8009</v>
      </c>
      <c r="C4735" t="s">
        <v>8015</v>
      </c>
      <c r="D4735" t="s">
        <v>2</v>
      </c>
      <c r="E4735">
        <v>11.824</v>
      </c>
      <c r="F4735">
        <v>101.825</v>
      </c>
      <c r="G4735" t="s">
        <v>8011</v>
      </c>
      <c r="H4735">
        <v>20</v>
      </c>
      <c r="I4735">
        <v>59</v>
      </c>
      <c r="J4735">
        <v>1</v>
      </c>
    </row>
    <row r="4736" spans="1:10" x14ac:dyDescent="0.25">
      <c r="A4736">
        <v>4735</v>
      </c>
      <c r="B4736" t="s">
        <v>8016</v>
      </c>
      <c r="C4736" t="s">
        <v>8017</v>
      </c>
      <c r="D4736" t="s">
        <v>2</v>
      </c>
      <c r="E4736">
        <v>5.1999999999999998E-2</v>
      </c>
      <c r="F4736">
        <v>1.288</v>
      </c>
      <c r="G4736" t="s">
        <v>1245</v>
      </c>
      <c r="H4736">
        <v>16</v>
      </c>
      <c r="I4736">
        <v>42</v>
      </c>
      <c r="J4736">
        <v>1</v>
      </c>
    </row>
    <row r="4737" spans="1:10" x14ac:dyDescent="0.25">
      <c r="A4737">
        <v>4736</v>
      </c>
      <c r="B4737" t="s">
        <v>8018</v>
      </c>
      <c r="C4737" t="s">
        <v>8019</v>
      </c>
      <c r="D4737" t="s">
        <v>2</v>
      </c>
      <c r="E4737">
        <v>0.32100000000000001</v>
      </c>
      <c r="F4737">
        <v>6.157</v>
      </c>
      <c r="G4737" t="s">
        <v>558</v>
      </c>
      <c r="H4737">
        <v>14</v>
      </c>
      <c r="I4737">
        <v>20</v>
      </c>
      <c r="J4737">
        <v>1</v>
      </c>
    </row>
    <row r="4738" spans="1:10" x14ac:dyDescent="0.25">
      <c r="A4738">
        <v>4737</v>
      </c>
      <c r="B4738" t="s">
        <v>8020</v>
      </c>
      <c r="C4738" t="s">
        <v>8021</v>
      </c>
      <c r="D4738" t="s">
        <v>2</v>
      </c>
      <c r="E4738">
        <v>0</v>
      </c>
      <c r="F4738">
        <v>1.6359999999999999</v>
      </c>
      <c r="G4738" t="s">
        <v>8022</v>
      </c>
      <c r="H4738">
        <v>70</v>
      </c>
      <c r="I4738">
        <v>214</v>
      </c>
      <c r="J4738">
        <v>1</v>
      </c>
    </row>
    <row r="4739" spans="1:10" x14ac:dyDescent="0.25">
      <c r="A4739">
        <v>4738</v>
      </c>
      <c r="B4739" t="s">
        <v>8020</v>
      </c>
      <c r="C4739" t="s">
        <v>8021</v>
      </c>
      <c r="D4739" t="s">
        <v>7</v>
      </c>
      <c r="E4739">
        <v>0</v>
      </c>
      <c r="F4739">
        <v>1.6359999999999999</v>
      </c>
      <c r="G4739" t="s">
        <v>8022</v>
      </c>
      <c r="H4739">
        <v>70</v>
      </c>
      <c r="I4739">
        <v>214</v>
      </c>
      <c r="J4739">
        <v>1</v>
      </c>
    </row>
    <row r="4740" spans="1:10" x14ac:dyDescent="0.25">
      <c r="A4740">
        <v>4739</v>
      </c>
      <c r="B4740" t="s">
        <v>2026</v>
      </c>
      <c r="C4740" t="s">
        <v>8023</v>
      </c>
      <c r="D4740" t="s">
        <v>2</v>
      </c>
      <c r="E4740">
        <v>0</v>
      </c>
      <c r="F4740">
        <v>271.91199999999998</v>
      </c>
      <c r="G4740" t="s">
        <v>2028</v>
      </c>
      <c r="H4740">
        <v>45</v>
      </c>
      <c r="I4740">
        <v>86</v>
      </c>
      <c r="J4740">
        <v>1</v>
      </c>
    </row>
    <row r="4741" spans="1:10" x14ac:dyDescent="0.25">
      <c r="A4741">
        <v>4740</v>
      </c>
      <c r="B4741" t="s">
        <v>2026</v>
      </c>
      <c r="C4741" t="s">
        <v>8023</v>
      </c>
      <c r="D4741" t="s">
        <v>7</v>
      </c>
      <c r="E4741">
        <v>0</v>
      </c>
      <c r="F4741">
        <v>271.91199999999998</v>
      </c>
      <c r="G4741" t="s">
        <v>2028</v>
      </c>
      <c r="H4741">
        <v>44</v>
      </c>
      <c r="I4741">
        <v>86</v>
      </c>
      <c r="J4741">
        <v>1</v>
      </c>
    </row>
    <row r="4742" spans="1:10" x14ac:dyDescent="0.25">
      <c r="A4742">
        <v>4741</v>
      </c>
      <c r="B4742" t="s">
        <v>8024</v>
      </c>
      <c r="C4742" t="s">
        <v>8025</v>
      </c>
      <c r="D4742" t="s">
        <v>2</v>
      </c>
      <c r="E4742">
        <v>0</v>
      </c>
      <c r="F4742">
        <v>2.5350000000000001</v>
      </c>
      <c r="G4742" t="s">
        <v>8026</v>
      </c>
      <c r="H4742">
        <v>305</v>
      </c>
      <c r="I4742">
        <v>527</v>
      </c>
      <c r="J4742">
        <v>1</v>
      </c>
    </row>
    <row r="4743" spans="1:10" x14ac:dyDescent="0.25">
      <c r="A4743">
        <v>4742</v>
      </c>
      <c r="B4743" t="s">
        <v>8024</v>
      </c>
      <c r="C4743" t="s">
        <v>8025</v>
      </c>
      <c r="D4743" t="s">
        <v>7</v>
      </c>
      <c r="E4743">
        <v>0</v>
      </c>
      <c r="F4743">
        <v>2.5350000000000001</v>
      </c>
      <c r="G4743" t="s">
        <v>8026</v>
      </c>
      <c r="H4743">
        <v>315</v>
      </c>
      <c r="I4743">
        <v>547</v>
      </c>
      <c r="J4743">
        <v>1</v>
      </c>
    </row>
    <row r="4744" spans="1:10" x14ac:dyDescent="0.25">
      <c r="A4744">
        <v>4743</v>
      </c>
      <c r="B4744" t="s">
        <v>5815</v>
      </c>
      <c r="C4744" t="s">
        <v>8027</v>
      </c>
      <c r="D4744" t="s">
        <v>2</v>
      </c>
      <c r="E4744">
        <v>0</v>
      </c>
      <c r="F4744">
        <v>4.7489999999999997</v>
      </c>
      <c r="G4744" t="s">
        <v>5817</v>
      </c>
      <c r="H4744">
        <v>289</v>
      </c>
      <c r="I4744">
        <v>512</v>
      </c>
      <c r="J4744">
        <v>1</v>
      </c>
    </row>
    <row r="4745" spans="1:10" x14ac:dyDescent="0.25">
      <c r="A4745">
        <v>4744</v>
      </c>
      <c r="B4745" t="s">
        <v>509</v>
      </c>
      <c r="C4745" t="s">
        <v>8028</v>
      </c>
      <c r="D4745" t="s">
        <v>2</v>
      </c>
      <c r="E4745">
        <v>7.0670000000000002</v>
      </c>
      <c r="F4745">
        <v>0.17399999999999999</v>
      </c>
      <c r="G4745" t="s">
        <v>511</v>
      </c>
      <c r="H4745">
        <v>123</v>
      </c>
      <c r="I4745">
        <v>127</v>
      </c>
      <c r="J4745">
        <v>1</v>
      </c>
    </row>
    <row r="4746" spans="1:10" x14ac:dyDescent="0.25">
      <c r="A4746">
        <v>4745</v>
      </c>
      <c r="B4746" t="s">
        <v>1802</v>
      </c>
      <c r="C4746" t="s">
        <v>8029</v>
      </c>
      <c r="D4746" t="s">
        <v>2</v>
      </c>
      <c r="E4746">
        <v>3.9510000000000001</v>
      </c>
      <c r="F4746">
        <v>30.584</v>
      </c>
      <c r="G4746" t="s">
        <v>1804</v>
      </c>
      <c r="H4746">
        <v>42</v>
      </c>
      <c r="I4746">
        <v>61</v>
      </c>
      <c r="J4746">
        <v>1</v>
      </c>
    </row>
    <row r="4747" spans="1:10" x14ac:dyDescent="0.25">
      <c r="A4747">
        <v>4746</v>
      </c>
      <c r="B4747" t="s">
        <v>8030</v>
      </c>
      <c r="C4747" t="s">
        <v>8031</v>
      </c>
      <c r="D4747" t="s">
        <v>2</v>
      </c>
      <c r="E4747">
        <v>0</v>
      </c>
      <c r="F4747">
        <v>3.3130000000000002</v>
      </c>
      <c r="G4747" t="s">
        <v>5043</v>
      </c>
      <c r="H4747">
        <v>15</v>
      </c>
      <c r="I4747">
        <v>39</v>
      </c>
      <c r="J4747">
        <v>1</v>
      </c>
    </row>
    <row r="4748" spans="1:10" x14ac:dyDescent="0.25">
      <c r="A4748">
        <v>4747</v>
      </c>
      <c r="B4748" t="s">
        <v>8032</v>
      </c>
      <c r="C4748" t="s">
        <v>8033</v>
      </c>
      <c r="D4748" t="s">
        <v>2</v>
      </c>
      <c r="E4748">
        <v>1.722</v>
      </c>
      <c r="F4748">
        <v>0</v>
      </c>
      <c r="G4748" t="s">
        <v>1553</v>
      </c>
      <c r="H4748">
        <v>38</v>
      </c>
      <c r="I4748">
        <v>114</v>
      </c>
      <c r="J4748">
        <v>1</v>
      </c>
    </row>
    <row r="4749" spans="1:10" x14ac:dyDescent="0.25">
      <c r="A4749">
        <v>4748</v>
      </c>
      <c r="B4749" t="s">
        <v>8034</v>
      </c>
      <c r="C4749" t="s">
        <v>8035</v>
      </c>
      <c r="D4749" t="s">
        <v>2</v>
      </c>
      <c r="E4749">
        <v>0</v>
      </c>
      <c r="F4749">
        <v>9.9930000000000003</v>
      </c>
      <c r="G4749" t="s">
        <v>8036</v>
      </c>
      <c r="H4749">
        <v>14</v>
      </c>
      <c r="I4749">
        <v>25</v>
      </c>
      <c r="J4749">
        <v>1</v>
      </c>
    </row>
    <row r="4750" spans="1:10" x14ac:dyDescent="0.25">
      <c r="A4750">
        <v>4749</v>
      </c>
      <c r="B4750" t="s">
        <v>8037</v>
      </c>
      <c r="C4750" t="s">
        <v>8038</v>
      </c>
      <c r="D4750" t="s">
        <v>2</v>
      </c>
      <c r="E4750">
        <v>0</v>
      </c>
      <c r="F4750">
        <v>2.294</v>
      </c>
      <c r="G4750" t="s">
        <v>3444</v>
      </c>
      <c r="H4750">
        <v>16</v>
      </c>
      <c r="I4750">
        <v>42</v>
      </c>
      <c r="J4750">
        <v>1</v>
      </c>
    </row>
    <row r="4751" spans="1:10" x14ac:dyDescent="0.25">
      <c r="A4751">
        <v>4750</v>
      </c>
      <c r="B4751" t="s">
        <v>8039</v>
      </c>
      <c r="C4751" t="s">
        <v>8040</v>
      </c>
      <c r="D4751" t="s">
        <v>2</v>
      </c>
      <c r="E4751">
        <v>0</v>
      </c>
      <c r="F4751">
        <v>8.8260000000000005</v>
      </c>
      <c r="G4751" t="s">
        <v>8041</v>
      </c>
      <c r="H4751">
        <v>65</v>
      </c>
      <c r="I4751">
        <v>134</v>
      </c>
      <c r="J4751">
        <v>1</v>
      </c>
    </row>
    <row r="4752" spans="1:10" x14ac:dyDescent="0.25">
      <c r="A4752">
        <v>4751</v>
      </c>
      <c r="B4752" t="s">
        <v>6517</v>
      </c>
      <c r="C4752" t="s">
        <v>8042</v>
      </c>
      <c r="D4752" t="s">
        <v>2</v>
      </c>
      <c r="E4752">
        <v>4.4999999999999998E-2</v>
      </c>
      <c r="F4752">
        <v>2.1859999999999999</v>
      </c>
      <c r="G4752" t="s">
        <v>6519</v>
      </c>
      <c r="H4752">
        <v>77</v>
      </c>
      <c r="I4752">
        <v>176</v>
      </c>
      <c r="J4752">
        <v>1</v>
      </c>
    </row>
    <row r="4753" spans="1:10" x14ac:dyDescent="0.25">
      <c r="A4753">
        <v>4752</v>
      </c>
      <c r="B4753" t="s">
        <v>8043</v>
      </c>
      <c r="C4753" t="s">
        <v>8044</v>
      </c>
      <c r="D4753" t="s">
        <v>2</v>
      </c>
      <c r="E4753">
        <v>0</v>
      </c>
      <c r="F4753">
        <v>28.021999999999998</v>
      </c>
      <c r="G4753" t="s">
        <v>327</v>
      </c>
      <c r="H4753">
        <v>24</v>
      </c>
      <c r="I4753">
        <v>70</v>
      </c>
      <c r="J4753">
        <v>1</v>
      </c>
    </row>
    <row r="4754" spans="1:10" x14ac:dyDescent="0.25">
      <c r="A4754">
        <v>4753</v>
      </c>
      <c r="B4754" t="s">
        <v>8045</v>
      </c>
      <c r="C4754" t="s">
        <v>8044</v>
      </c>
      <c r="D4754" t="s">
        <v>7</v>
      </c>
      <c r="E4754">
        <v>0</v>
      </c>
      <c r="F4754">
        <v>28.021999999999998</v>
      </c>
      <c r="G4754" t="s">
        <v>8046</v>
      </c>
      <c r="H4754">
        <v>17</v>
      </c>
      <c r="I4754">
        <v>41</v>
      </c>
      <c r="J4754">
        <v>1</v>
      </c>
    </row>
    <row r="4755" spans="1:10" x14ac:dyDescent="0.25">
      <c r="A4755">
        <v>4754</v>
      </c>
      <c r="B4755" t="s">
        <v>8047</v>
      </c>
      <c r="C4755" t="s">
        <v>8044</v>
      </c>
      <c r="D4755" t="s">
        <v>883</v>
      </c>
      <c r="E4755">
        <v>0</v>
      </c>
      <c r="F4755">
        <v>28.021999999999998</v>
      </c>
      <c r="G4755" t="s">
        <v>8048</v>
      </c>
      <c r="H4755">
        <v>27</v>
      </c>
      <c r="I4755">
        <v>86</v>
      </c>
      <c r="J4755">
        <v>1</v>
      </c>
    </row>
    <row r="4756" spans="1:10" x14ac:dyDescent="0.25">
      <c r="A4756">
        <v>4755</v>
      </c>
      <c r="B4756" t="s">
        <v>8049</v>
      </c>
      <c r="C4756" t="s">
        <v>8050</v>
      </c>
      <c r="D4756" t="s">
        <v>2</v>
      </c>
      <c r="E4756">
        <v>2.9220000000000002</v>
      </c>
      <c r="F4756">
        <v>0.20100000000000001</v>
      </c>
      <c r="G4756" t="s">
        <v>8051</v>
      </c>
      <c r="H4756">
        <v>244</v>
      </c>
      <c r="I4756">
        <v>415</v>
      </c>
      <c r="J4756">
        <v>1</v>
      </c>
    </row>
    <row r="4757" spans="1:10" x14ac:dyDescent="0.25">
      <c r="A4757">
        <v>4756</v>
      </c>
      <c r="B4757" t="s">
        <v>8049</v>
      </c>
      <c r="C4757" t="s">
        <v>8050</v>
      </c>
      <c r="D4757" t="s">
        <v>7</v>
      </c>
      <c r="E4757">
        <v>2.9220000000000002</v>
      </c>
      <c r="F4757">
        <v>0.20100000000000001</v>
      </c>
      <c r="G4757" t="s">
        <v>8051</v>
      </c>
      <c r="H4757">
        <v>245</v>
      </c>
      <c r="I4757">
        <v>415</v>
      </c>
      <c r="J4757">
        <v>1</v>
      </c>
    </row>
    <row r="4758" spans="1:10" x14ac:dyDescent="0.25">
      <c r="A4758">
        <v>4757</v>
      </c>
      <c r="B4758" t="s">
        <v>8049</v>
      </c>
      <c r="C4758" t="s">
        <v>8050</v>
      </c>
      <c r="D4758" t="s">
        <v>883</v>
      </c>
      <c r="E4758">
        <v>2.9220000000000002</v>
      </c>
      <c r="F4758">
        <v>0.20100000000000001</v>
      </c>
      <c r="G4758" t="s">
        <v>8051</v>
      </c>
      <c r="H4758">
        <v>245</v>
      </c>
      <c r="I4758">
        <v>415</v>
      </c>
      <c r="J4758">
        <v>1</v>
      </c>
    </row>
    <row r="4759" spans="1:10" x14ac:dyDescent="0.25">
      <c r="A4759">
        <v>4758</v>
      </c>
      <c r="B4759" t="s">
        <v>8049</v>
      </c>
      <c r="C4759" t="s">
        <v>8050</v>
      </c>
      <c r="D4759" t="s">
        <v>1191</v>
      </c>
      <c r="E4759">
        <v>2.9220000000000002</v>
      </c>
      <c r="F4759">
        <v>0.20100000000000001</v>
      </c>
      <c r="G4759" t="s">
        <v>8051</v>
      </c>
      <c r="H4759">
        <v>244</v>
      </c>
      <c r="I4759">
        <v>415</v>
      </c>
      <c r="J4759">
        <v>1</v>
      </c>
    </row>
    <row r="4760" spans="1:10" x14ac:dyDescent="0.25">
      <c r="A4760">
        <v>4759</v>
      </c>
      <c r="B4760" t="s">
        <v>8052</v>
      </c>
      <c r="C4760" t="s">
        <v>8053</v>
      </c>
      <c r="D4760" t="s">
        <v>2</v>
      </c>
      <c r="E4760">
        <v>0</v>
      </c>
      <c r="F4760">
        <v>4.7889999999999997</v>
      </c>
      <c r="G4760" t="s">
        <v>8054</v>
      </c>
      <c r="H4760">
        <v>43</v>
      </c>
      <c r="I4760">
        <v>66</v>
      </c>
      <c r="J4760">
        <v>1</v>
      </c>
    </row>
    <row r="4761" spans="1:10" x14ac:dyDescent="0.25">
      <c r="A4761">
        <v>4760</v>
      </c>
      <c r="B4761" t="s">
        <v>689</v>
      </c>
      <c r="C4761" t="s">
        <v>8055</v>
      </c>
      <c r="D4761" t="s">
        <v>2</v>
      </c>
      <c r="E4761">
        <v>0</v>
      </c>
      <c r="F4761">
        <v>12.032</v>
      </c>
      <c r="G4761" t="s">
        <v>691</v>
      </c>
      <c r="H4761">
        <v>260</v>
      </c>
      <c r="I4761">
        <v>508</v>
      </c>
      <c r="J4761">
        <v>1</v>
      </c>
    </row>
    <row r="4762" spans="1:10" x14ac:dyDescent="0.25">
      <c r="A4762">
        <v>4761</v>
      </c>
      <c r="B4762" t="s">
        <v>8056</v>
      </c>
      <c r="C4762" t="s">
        <v>8057</v>
      </c>
      <c r="D4762" t="s">
        <v>2</v>
      </c>
      <c r="E4762">
        <v>1.9530000000000001</v>
      </c>
      <c r="F4762">
        <v>0</v>
      </c>
      <c r="G4762" t="s">
        <v>8058</v>
      </c>
      <c r="H4762">
        <v>19</v>
      </c>
      <c r="I4762">
        <v>71</v>
      </c>
      <c r="J4762">
        <v>1</v>
      </c>
    </row>
    <row r="4763" spans="1:10" x14ac:dyDescent="0.25">
      <c r="A4763">
        <v>4762</v>
      </c>
      <c r="B4763" t="s">
        <v>8059</v>
      </c>
      <c r="C4763" t="s">
        <v>8060</v>
      </c>
      <c r="D4763" t="s">
        <v>2</v>
      </c>
      <c r="E4763">
        <v>4.1079999999999997</v>
      </c>
      <c r="F4763">
        <v>0</v>
      </c>
      <c r="G4763" t="s">
        <v>8061</v>
      </c>
      <c r="H4763" s="1">
        <v>0.33</v>
      </c>
      <c r="I4763" s="2">
        <v>1.0000000000000001E-5</v>
      </c>
      <c r="J4763" s="1">
        <v>0.48</v>
      </c>
    </row>
    <row r="4764" spans="1:10" x14ac:dyDescent="0.25">
      <c r="A4764">
        <v>4763</v>
      </c>
      <c r="B4764" t="s">
        <v>8062</v>
      </c>
      <c r="C4764" t="s">
        <v>8060</v>
      </c>
      <c r="D4764" t="s">
        <v>7</v>
      </c>
      <c r="E4764">
        <v>4.1079999999999997</v>
      </c>
      <c r="F4764">
        <v>0</v>
      </c>
      <c r="G4764" t="s">
        <v>1765</v>
      </c>
      <c r="H4764">
        <v>20</v>
      </c>
      <c r="I4764">
        <v>79</v>
      </c>
      <c r="J4764">
        <v>1</v>
      </c>
    </row>
    <row r="4765" spans="1:10" x14ac:dyDescent="0.25">
      <c r="A4765">
        <v>4764</v>
      </c>
      <c r="B4765" t="s">
        <v>8063</v>
      </c>
      <c r="C4765" t="s">
        <v>8064</v>
      </c>
      <c r="D4765" t="s">
        <v>2</v>
      </c>
      <c r="E4765">
        <v>0</v>
      </c>
      <c r="F4765">
        <v>6.2779999999999996</v>
      </c>
      <c r="G4765" t="s">
        <v>6434</v>
      </c>
      <c r="H4765">
        <v>14</v>
      </c>
      <c r="I4765">
        <v>19</v>
      </c>
      <c r="J4765">
        <v>1</v>
      </c>
    </row>
    <row r="4766" spans="1:10" x14ac:dyDescent="0.25">
      <c r="A4766">
        <v>4765</v>
      </c>
      <c r="B4766" t="s">
        <v>8065</v>
      </c>
      <c r="C4766" t="s">
        <v>8064</v>
      </c>
      <c r="D4766" t="s">
        <v>7</v>
      </c>
      <c r="E4766">
        <v>0</v>
      </c>
      <c r="F4766">
        <v>6.2779999999999996</v>
      </c>
      <c r="G4766" t="s">
        <v>8066</v>
      </c>
      <c r="H4766">
        <v>18</v>
      </c>
      <c r="I4766">
        <v>23</v>
      </c>
      <c r="J4766">
        <v>1</v>
      </c>
    </row>
    <row r="4767" spans="1:10" x14ac:dyDescent="0.25">
      <c r="A4767">
        <v>4766</v>
      </c>
      <c r="B4767" t="s">
        <v>8067</v>
      </c>
      <c r="C4767" t="s">
        <v>8068</v>
      </c>
      <c r="D4767" t="s">
        <v>2</v>
      </c>
      <c r="E4767">
        <v>0</v>
      </c>
      <c r="F4767">
        <v>10.999000000000001</v>
      </c>
      <c r="G4767" t="s">
        <v>8069</v>
      </c>
      <c r="H4767">
        <v>13</v>
      </c>
      <c r="I4767">
        <v>25</v>
      </c>
      <c r="J4767">
        <v>1</v>
      </c>
    </row>
    <row r="4768" spans="1:10" x14ac:dyDescent="0.25">
      <c r="A4768">
        <v>4767</v>
      </c>
      <c r="B4768" t="s">
        <v>8070</v>
      </c>
      <c r="C4768" t="s">
        <v>8068</v>
      </c>
      <c r="D4768" t="s">
        <v>7</v>
      </c>
      <c r="E4768">
        <v>0</v>
      </c>
      <c r="F4768">
        <v>10.999000000000001</v>
      </c>
      <c r="G4768" t="s">
        <v>117</v>
      </c>
      <c r="H4768">
        <v>9</v>
      </c>
      <c r="I4768">
        <v>17</v>
      </c>
      <c r="J4768">
        <v>1</v>
      </c>
    </row>
    <row r="4769" spans="1:10" x14ac:dyDescent="0.25">
      <c r="A4769">
        <v>4768</v>
      </c>
      <c r="B4769" t="s">
        <v>1745</v>
      </c>
      <c r="C4769" t="s">
        <v>8071</v>
      </c>
      <c r="D4769" t="s">
        <v>2</v>
      </c>
      <c r="E4769">
        <v>0</v>
      </c>
      <c r="F4769">
        <v>2.0390000000000001</v>
      </c>
      <c r="G4769" t="s">
        <v>1747</v>
      </c>
      <c r="H4769">
        <v>208</v>
      </c>
      <c r="I4769">
        <v>247</v>
      </c>
      <c r="J4769">
        <v>1</v>
      </c>
    </row>
    <row r="4770" spans="1:10" x14ac:dyDescent="0.25">
      <c r="A4770">
        <v>4769</v>
      </c>
      <c r="B4770" t="s">
        <v>8072</v>
      </c>
      <c r="C4770" t="s">
        <v>8073</v>
      </c>
      <c r="D4770" t="s">
        <v>2</v>
      </c>
      <c r="E4770">
        <v>0</v>
      </c>
      <c r="F4770">
        <v>7.8739999999999997</v>
      </c>
      <c r="G4770" t="s">
        <v>8074</v>
      </c>
      <c r="H4770">
        <v>44</v>
      </c>
      <c r="I4770">
        <v>44</v>
      </c>
      <c r="J4770">
        <v>1</v>
      </c>
    </row>
    <row r="4771" spans="1:10" x14ac:dyDescent="0.25">
      <c r="A4771">
        <v>4770</v>
      </c>
      <c r="B4771" t="s">
        <v>8075</v>
      </c>
      <c r="C4771" t="s">
        <v>8076</v>
      </c>
      <c r="D4771" t="s">
        <v>2</v>
      </c>
      <c r="E4771">
        <v>0</v>
      </c>
      <c r="F4771">
        <v>1.5289999999999999</v>
      </c>
      <c r="G4771" t="s">
        <v>8077</v>
      </c>
      <c r="H4771">
        <v>146</v>
      </c>
      <c r="I4771">
        <v>182</v>
      </c>
      <c r="J4771">
        <v>1</v>
      </c>
    </row>
    <row r="4772" spans="1:10" x14ac:dyDescent="0.25">
      <c r="A4772">
        <v>4771</v>
      </c>
      <c r="B4772" t="s">
        <v>846</v>
      </c>
      <c r="C4772" t="s">
        <v>8078</v>
      </c>
      <c r="D4772" t="s">
        <v>2</v>
      </c>
      <c r="E4772">
        <v>0</v>
      </c>
      <c r="F4772">
        <v>1.234</v>
      </c>
      <c r="G4772" t="s">
        <v>848</v>
      </c>
      <c r="H4772">
        <v>177</v>
      </c>
      <c r="I4772">
        <v>256</v>
      </c>
      <c r="J4772">
        <v>1</v>
      </c>
    </row>
    <row r="4773" spans="1:10" x14ac:dyDescent="0.25">
      <c r="A4773">
        <v>4772</v>
      </c>
      <c r="B4773" t="s">
        <v>8079</v>
      </c>
      <c r="C4773" t="s">
        <v>8080</v>
      </c>
      <c r="D4773" t="s">
        <v>2</v>
      </c>
      <c r="E4773">
        <v>0</v>
      </c>
      <c r="F4773">
        <v>1.3280000000000001</v>
      </c>
      <c r="G4773" t="s">
        <v>8081</v>
      </c>
      <c r="H4773">
        <v>15</v>
      </c>
      <c r="I4773">
        <v>42</v>
      </c>
      <c r="J4773">
        <v>1</v>
      </c>
    </row>
    <row r="4774" spans="1:10" x14ac:dyDescent="0.25">
      <c r="A4774">
        <v>4773</v>
      </c>
      <c r="B4774" t="s">
        <v>7590</v>
      </c>
      <c r="C4774" t="s">
        <v>8082</v>
      </c>
      <c r="D4774" t="s">
        <v>2</v>
      </c>
      <c r="E4774">
        <v>2.6469999999999998</v>
      </c>
      <c r="F4774">
        <v>0</v>
      </c>
      <c r="G4774" t="s">
        <v>8083</v>
      </c>
      <c r="H4774">
        <v>147</v>
      </c>
      <c r="I4774">
        <v>305</v>
      </c>
      <c r="J4774">
        <v>1</v>
      </c>
    </row>
    <row r="4775" spans="1:10" x14ac:dyDescent="0.25">
      <c r="A4775">
        <v>4774</v>
      </c>
      <c r="B4775" t="s">
        <v>8084</v>
      </c>
      <c r="C4775" t="s">
        <v>8085</v>
      </c>
      <c r="D4775" t="s">
        <v>2</v>
      </c>
      <c r="E4775">
        <v>0</v>
      </c>
      <c r="F4775">
        <v>1.087</v>
      </c>
      <c r="G4775" t="s">
        <v>1069</v>
      </c>
      <c r="H4775">
        <v>29</v>
      </c>
      <c r="I4775">
        <v>103</v>
      </c>
      <c r="J4775">
        <v>1</v>
      </c>
    </row>
    <row r="4776" spans="1:10" x14ac:dyDescent="0.25">
      <c r="A4776">
        <v>4775</v>
      </c>
      <c r="B4776" t="s">
        <v>8086</v>
      </c>
      <c r="C4776" t="s">
        <v>8087</v>
      </c>
      <c r="D4776" t="s">
        <v>2</v>
      </c>
      <c r="E4776">
        <v>8.8999999999999996E-2</v>
      </c>
      <c r="F4776">
        <v>1.5429999999999999</v>
      </c>
      <c r="G4776" t="s">
        <v>8088</v>
      </c>
      <c r="H4776">
        <v>157</v>
      </c>
      <c r="I4776">
        <v>264</v>
      </c>
      <c r="J4776">
        <v>1</v>
      </c>
    </row>
    <row r="4777" spans="1:10" x14ac:dyDescent="0.25">
      <c r="A4777">
        <v>4776</v>
      </c>
      <c r="B4777" t="s">
        <v>8089</v>
      </c>
      <c r="C4777" t="s">
        <v>8090</v>
      </c>
      <c r="D4777" t="s">
        <v>2</v>
      </c>
      <c r="E4777">
        <v>4.4999999999999998E-2</v>
      </c>
      <c r="F4777">
        <v>1.395</v>
      </c>
      <c r="G4777" t="s">
        <v>8091</v>
      </c>
      <c r="H4777">
        <v>233</v>
      </c>
      <c r="I4777">
        <v>412</v>
      </c>
      <c r="J4777">
        <v>1</v>
      </c>
    </row>
    <row r="4778" spans="1:10" x14ac:dyDescent="0.25">
      <c r="A4778">
        <v>4777</v>
      </c>
      <c r="C4778" t="s">
        <v>8092</v>
      </c>
      <c r="D4778" t="s">
        <v>2</v>
      </c>
      <c r="E4778">
        <v>0</v>
      </c>
      <c r="F4778">
        <v>1.2210000000000001</v>
      </c>
      <c r="G4778" t="s">
        <v>30</v>
      </c>
    </row>
    <row r="4779" spans="1:10" x14ac:dyDescent="0.25">
      <c r="A4779">
        <v>4778</v>
      </c>
      <c r="C4779" t="s">
        <v>8092</v>
      </c>
      <c r="D4779" t="s">
        <v>7</v>
      </c>
      <c r="E4779">
        <v>0</v>
      </c>
      <c r="F4779">
        <v>1.2210000000000001</v>
      </c>
      <c r="G4779" t="s">
        <v>30</v>
      </c>
    </row>
    <row r="4780" spans="1:10" x14ac:dyDescent="0.25">
      <c r="A4780">
        <v>4779</v>
      </c>
      <c r="B4780" t="s">
        <v>8093</v>
      </c>
      <c r="C4780" t="s">
        <v>8094</v>
      </c>
      <c r="D4780" t="s">
        <v>2</v>
      </c>
      <c r="E4780">
        <v>0.253</v>
      </c>
      <c r="F4780">
        <v>4.7619999999999996</v>
      </c>
      <c r="G4780" t="s">
        <v>8095</v>
      </c>
      <c r="H4780">
        <v>265</v>
      </c>
      <c r="I4780">
        <v>441</v>
      </c>
      <c r="J4780">
        <v>1</v>
      </c>
    </row>
    <row r="4781" spans="1:10" x14ac:dyDescent="0.25">
      <c r="A4781">
        <v>4780</v>
      </c>
      <c r="B4781" t="s">
        <v>8096</v>
      </c>
      <c r="C4781" t="s">
        <v>8094</v>
      </c>
      <c r="D4781" t="s">
        <v>7</v>
      </c>
      <c r="E4781">
        <v>0.253</v>
      </c>
      <c r="F4781">
        <v>4.7619999999999996</v>
      </c>
      <c r="G4781" t="s">
        <v>8097</v>
      </c>
      <c r="H4781">
        <v>283</v>
      </c>
      <c r="I4781">
        <v>470</v>
      </c>
      <c r="J4781">
        <v>1</v>
      </c>
    </row>
    <row r="4782" spans="1:10" x14ac:dyDescent="0.25">
      <c r="A4782">
        <v>4781</v>
      </c>
      <c r="B4782" t="s">
        <v>1389</v>
      </c>
      <c r="C4782" t="s">
        <v>8098</v>
      </c>
      <c r="D4782" t="s">
        <v>2</v>
      </c>
      <c r="E4782">
        <v>8.8999999999999996E-2</v>
      </c>
      <c r="F4782">
        <v>2.8839999999999999</v>
      </c>
      <c r="G4782" t="s">
        <v>1235</v>
      </c>
      <c r="H4782">
        <v>98</v>
      </c>
      <c r="I4782">
        <v>165</v>
      </c>
      <c r="J4782">
        <v>1</v>
      </c>
    </row>
    <row r="4783" spans="1:10" x14ac:dyDescent="0.25">
      <c r="A4783">
        <v>4782</v>
      </c>
      <c r="B4783" t="s">
        <v>467</v>
      </c>
      <c r="C4783" t="s">
        <v>8099</v>
      </c>
      <c r="D4783" t="s">
        <v>2</v>
      </c>
      <c r="E4783">
        <v>120.52500000000001</v>
      </c>
      <c r="F4783">
        <v>9.0809999999999995</v>
      </c>
      <c r="G4783" t="s">
        <v>102</v>
      </c>
      <c r="H4783">
        <v>65</v>
      </c>
      <c r="I4783">
        <v>85</v>
      </c>
      <c r="J4783">
        <v>1</v>
      </c>
    </row>
    <row r="4784" spans="1:10" x14ac:dyDescent="0.25">
      <c r="A4784">
        <v>4783</v>
      </c>
      <c r="B4784" t="s">
        <v>467</v>
      </c>
      <c r="C4784" t="s">
        <v>8099</v>
      </c>
      <c r="D4784" t="s">
        <v>7</v>
      </c>
      <c r="E4784">
        <v>120.52500000000001</v>
      </c>
      <c r="F4784">
        <v>9.0809999999999995</v>
      </c>
      <c r="G4784" t="s">
        <v>102</v>
      </c>
      <c r="H4784">
        <v>67</v>
      </c>
      <c r="I4784">
        <v>93</v>
      </c>
      <c r="J4784">
        <v>1</v>
      </c>
    </row>
    <row r="4785" spans="1:10" x14ac:dyDescent="0.25">
      <c r="A4785">
        <v>4784</v>
      </c>
      <c r="B4785" t="s">
        <v>8100</v>
      </c>
      <c r="C4785" t="s">
        <v>8101</v>
      </c>
      <c r="D4785" t="s">
        <v>2</v>
      </c>
      <c r="E4785">
        <v>0.499</v>
      </c>
      <c r="F4785">
        <v>23.312999999999999</v>
      </c>
      <c r="G4785" t="s">
        <v>8102</v>
      </c>
      <c r="H4785">
        <v>23</v>
      </c>
      <c r="I4785">
        <v>67</v>
      </c>
      <c r="J4785">
        <v>1</v>
      </c>
    </row>
    <row r="4786" spans="1:10" x14ac:dyDescent="0.25">
      <c r="A4786">
        <v>4785</v>
      </c>
      <c r="B4786" t="s">
        <v>8103</v>
      </c>
      <c r="C4786" t="s">
        <v>8104</v>
      </c>
      <c r="D4786" t="s">
        <v>2</v>
      </c>
      <c r="E4786">
        <v>4.3239999999999998</v>
      </c>
      <c r="F4786">
        <v>0.17399999999999999</v>
      </c>
      <c r="G4786" t="s">
        <v>8105</v>
      </c>
      <c r="H4786">
        <v>18</v>
      </c>
      <c r="I4786">
        <v>57</v>
      </c>
      <c r="J4786">
        <v>1</v>
      </c>
    </row>
    <row r="4787" spans="1:10" x14ac:dyDescent="0.25">
      <c r="A4787">
        <v>4786</v>
      </c>
      <c r="B4787" t="s">
        <v>8103</v>
      </c>
      <c r="C4787" t="s">
        <v>8104</v>
      </c>
      <c r="D4787" t="s">
        <v>7</v>
      </c>
      <c r="E4787">
        <v>4.3239999999999998</v>
      </c>
      <c r="F4787">
        <v>0.17399999999999999</v>
      </c>
      <c r="G4787" t="s">
        <v>8105</v>
      </c>
      <c r="H4787">
        <v>18</v>
      </c>
      <c r="I4787">
        <v>57</v>
      </c>
      <c r="J4787">
        <v>1</v>
      </c>
    </row>
    <row r="4788" spans="1:10" x14ac:dyDescent="0.25">
      <c r="A4788">
        <v>4787</v>
      </c>
      <c r="B4788" t="s">
        <v>8106</v>
      </c>
      <c r="C4788" t="s">
        <v>8104</v>
      </c>
      <c r="D4788" t="s">
        <v>883</v>
      </c>
      <c r="E4788">
        <v>4.3239999999999998</v>
      </c>
      <c r="F4788">
        <v>0.17399999999999999</v>
      </c>
      <c r="G4788" t="s">
        <v>8107</v>
      </c>
      <c r="H4788">
        <v>13</v>
      </c>
      <c r="I4788">
        <v>47</v>
      </c>
      <c r="J4788">
        <v>1</v>
      </c>
    </row>
    <row r="4789" spans="1:10" x14ac:dyDescent="0.25">
      <c r="A4789">
        <v>4788</v>
      </c>
      <c r="B4789" t="s">
        <v>8108</v>
      </c>
      <c r="C4789" t="s">
        <v>8109</v>
      </c>
      <c r="D4789" t="s">
        <v>2</v>
      </c>
      <c r="E4789">
        <v>0.91700000000000004</v>
      </c>
      <c r="F4789">
        <v>21.434999999999999</v>
      </c>
      <c r="G4789" t="s">
        <v>7244</v>
      </c>
      <c r="H4789">
        <v>16</v>
      </c>
      <c r="I4789">
        <v>75</v>
      </c>
      <c r="J4789">
        <v>1</v>
      </c>
    </row>
    <row r="4790" spans="1:10" x14ac:dyDescent="0.25">
      <c r="A4790">
        <v>4789</v>
      </c>
      <c r="B4790" t="s">
        <v>8110</v>
      </c>
      <c r="C4790" t="s">
        <v>8109</v>
      </c>
      <c r="D4790" t="s">
        <v>7</v>
      </c>
      <c r="E4790">
        <v>0.91700000000000004</v>
      </c>
      <c r="F4790">
        <v>21.434999999999999</v>
      </c>
      <c r="G4790" t="s">
        <v>8111</v>
      </c>
      <c r="H4790">
        <v>9</v>
      </c>
      <c r="I4790">
        <v>29</v>
      </c>
      <c r="J4790">
        <v>1</v>
      </c>
    </row>
    <row r="4791" spans="1:10" x14ac:dyDescent="0.25">
      <c r="A4791">
        <v>4790</v>
      </c>
      <c r="B4791" t="s">
        <v>8108</v>
      </c>
      <c r="C4791" t="s">
        <v>8109</v>
      </c>
      <c r="D4791" t="s">
        <v>883</v>
      </c>
      <c r="E4791">
        <v>0.91700000000000004</v>
      </c>
      <c r="F4791">
        <v>21.434999999999999</v>
      </c>
      <c r="G4791" t="s">
        <v>7244</v>
      </c>
      <c r="H4791">
        <v>16</v>
      </c>
      <c r="I4791">
        <v>75</v>
      </c>
      <c r="J4791">
        <v>1</v>
      </c>
    </row>
    <row r="4792" spans="1:10" x14ac:dyDescent="0.25">
      <c r="A4792">
        <v>4791</v>
      </c>
      <c r="B4792" t="s">
        <v>8112</v>
      </c>
      <c r="C4792" t="s">
        <v>8109</v>
      </c>
      <c r="D4792" t="s">
        <v>1191</v>
      </c>
      <c r="E4792">
        <v>0.91700000000000004</v>
      </c>
      <c r="F4792">
        <v>21.434999999999999</v>
      </c>
      <c r="G4792" t="s">
        <v>8113</v>
      </c>
      <c r="H4792">
        <v>18</v>
      </c>
      <c r="I4792">
        <v>46</v>
      </c>
      <c r="J4792">
        <v>1</v>
      </c>
    </row>
    <row r="4793" spans="1:10" x14ac:dyDescent="0.25">
      <c r="A4793">
        <v>4792</v>
      </c>
      <c r="B4793" t="s">
        <v>8114</v>
      </c>
      <c r="C4793" t="s">
        <v>8109</v>
      </c>
      <c r="D4793" t="s">
        <v>1883</v>
      </c>
      <c r="E4793">
        <v>0.91700000000000004</v>
      </c>
      <c r="F4793">
        <v>21.434999999999999</v>
      </c>
      <c r="G4793" t="s">
        <v>8115</v>
      </c>
      <c r="H4793">
        <v>15</v>
      </c>
      <c r="I4793">
        <v>58</v>
      </c>
      <c r="J4793">
        <v>1</v>
      </c>
    </row>
    <row r="4794" spans="1:10" x14ac:dyDescent="0.25">
      <c r="A4794">
        <v>4793</v>
      </c>
      <c r="B4794" t="s">
        <v>8112</v>
      </c>
      <c r="C4794" t="s">
        <v>8109</v>
      </c>
      <c r="D4794" t="s">
        <v>1884</v>
      </c>
      <c r="E4794">
        <v>0.91700000000000004</v>
      </c>
      <c r="F4794">
        <v>21.434999999999999</v>
      </c>
      <c r="G4794" t="s">
        <v>8113</v>
      </c>
      <c r="H4794">
        <v>18</v>
      </c>
      <c r="I4794">
        <v>46</v>
      </c>
      <c r="J4794">
        <v>1</v>
      </c>
    </row>
    <row r="4795" spans="1:10" x14ac:dyDescent="0.25">
      <c r="A4795">
        <v>4794</v>
      </c>
      <c r="B4795" t="s">
        <v>8116</v>
      </c>
      <c r="C4795" t="s">
        <v>8109</v>
      </c>
      <c r="D4795" t="s">
        <v>1885</v>
      </c>
      <c r="E4795">
        <v>0.91700000000000004</v>
      </c>
      <c r="F4795">
        <v>21.434999999999999</v>
      </c>
      <c r="G4795" t="s">
        <v>1544</v>
      </c>
      <c r="H4795">
        <v>18</v>
      </c>
      <c r="I4795">
        <v>51</v>
      </c>
      <c r="J4795">
        <v>1</v>
      </c>
    </row>
    <row r="4796" spans="1:10" x14ac:dyDescent="0.25">
      <c r="A4796">
        <v>4795</v>
      </c>
      <c r="B4796" t="s">
        <v>8117</v>
      </c>
      <c r="C4796" t="s">
        <v>8109</v>
      </c>
      <c r="D4796" t="s">
        <v>2186</v>
      </c>
      <c r="E4796">
        <v>0.91700000000000004</v>
      </c>
      <c r="F4796">
        <v>21.434999999999999</v>
      </c>
      <c r="G4796" t="s">
        <v>8118</v>
      </c>
      <c r="H4796">
        <v>25</v>
      </c>
      <c r="I4796">
        <v>81</v>
      </c>
      <c r="J4796">
        <v>1</v>
      </c>
    </row>
    <row r="4797" spans="1:10" x14ac:dyDescent="0.25">
      <c r="A4797">
        <v>4796</v>
      </c>
      <c r="B4797" t="s">
        <v>8110</v>
      </c>
      <c r="C4797" t="s">
        <v>8109</v>
      </c>
      <c r="D4797" t="s">
        <v>2427</v>
      </c>
      <c r="E4797">
        <v>0.91700000000000004</v>
      </c>
      <c r="F4797">
        <v>21.434999999999999</v>
      </c>
      <c r="G4797" t="s">
        <v>8111</v>
      </c>
      <c r="H4797">
        <v>9</v>
      </c>
      <c r="I4797">
        <v>29</v>
      </c>
      <c r="J4797">
        <v>1</v>
      </c>
    </row>
    <row r="4798" spans="1:10" x14ac:dyDescent="0.25">
      <c r="A4798">
        <v>4797</v>
      </c>
      <c r="B4798" t="s">
        <v>8119</v>
      </c>
      <c r="C4798" t="s">
        <v>8120</v>
      </c>
      <c r="D4798" t="s">
        <v>2</v>
      </c>
      <c r="E4798">
        <v>0</v>
      </c>
      <c r="F4798">
        <v>6.8410000000000002</v>
      </c>
      <c r="G4798" t="s">
        <v>1544</v>
      </c>
      <c r="H4798">
        <v>15</v>
      </c>
      <c r="I4798">
        <v>30</v>
      </c>
      <c r="J4798">
        <v>1</v>
      </c>
    </row>
    <row r="4799" spans="1:10" x14ac:dyDescent="0.25">
      <c r="A4799">
        <v>4798</v>
      </c>
      <c r="B4799" t="s">
        <v>8121</v>
      </c>
      <c r="C4799" t="s">
        <v>8122</v>
      </c>
      <c r="D4799" t="s">
        <v>2</v>
      </c>
      <c r="E4799">
        <v>10.936</v>
      </c>
      <c r="F4799">
        <v>1.1000000000000001</v>
      </c>
      <c r="G4799" t="s">
        <v>8123</v>
      </c>
      <c r="H4799">
        <v>34</v>
      </c>
      <c r="I4799">
        <v>122</v>
      </c>
      <c r="J4799">
        <v>1</v>
      </c>
    </row>
    <row r="4800" spans="1:10" x14ac:dyDescent="0.25">
      <c r="A4800">
        <v>4799</v>
      </c>
      <c r="B4800" t="s">
        <v>8121</v>
      </c>
      <c r="C4800" t="s">
        <v>8122</v>
      </c>
      <c r="D4800" t="s">
        <v>7</v>
      </c>
      <c r="E4800">
        <v>10.936</v>
      </c>
      <c r="F4800">
        <v>1.1000000000000001</v>
      </c>
      <c r="G4800" t="s">
        <v>8123</v>
      </c>
      <c r="H4800">
        <v>21</v>
      </c>
      <c r="I4800">
        <v>63</v>
      </c>
      <c r="J4800">
        <v>1</v>
      </c>
    </row>
    <row r="4801" spans="1:10" x14ac:dyDescent="0.25">
      <c r="A4801">
        <v>4800</v>
      </c>
      <c r="B4801" t="s">
        <v>8124</v>
      </c>
      <c r="C4801" t="s">
        <v>8122</v>
      </c>
      <c r="D4801" t="s">
        <v>883</v>
      </c>
      <c r="E4801">
        <v>10.936</v>
      </c>
      <c r="F4801">
        <v>1.1000000000000001</v>
      </c>
      <c r="G4801" t="s">
        <v>737</v>
      </c>
      <c r="H4801">
        <v>33</v>
      </c>
      <c r="I4801">
        <v>99</v>
      </c>
      <c r="J4801">
        <v>1</v>
      </c>
    </row>
    <row r="4802" spans="1:10" x14ac:dyDescent="0.25">
      <c r="A4802">
        <v>4801</v>
      </c>
      <c r="B4802" t="s">
        <v>8125</v>
      </c>
      <c r="C4802" t="s">
        <v>8122</v>
      </c>
      <c r="D4802" t="s">
        <v>1191</v>
      </c>
      <c r="E4802">
        <v>10.936</v>
      </c>
      <c r="F4802">
        <v>1.1000000000000001</v>
      </c>
      <c r="G4802" t="s">
        <v>272</v>
      </c>
      <c r="H4802">
        <v>13</v>
      </c>
      <c r="I4802">
        <v>37</v>
      </c>
      <c r="J4802">
        <v>1</v>
      </c>
    </row>
    <row r="4803" spans="1:10" x14ac:dyDescent="0.25">
      <c r="A4803">
        <v>4802</v>
      </c>
      <c r="B4803" t="s">
        <v>8126</v>
      </c>
      <c r="C4803" t="s">
        <v>8122</v>
      </c>
      <c r="D4803" t="s">
        <v>1883</v>
      </c>
      <c r="E4803">
        <v>10.936</v>
      </c>
      <c r="F4803">
        <v>1.1000000000000001</v>
      </c>
      <c r="G4803" t="s">
        <v>404</v>
      </c>
      <c r="H4803">
        <v>14</v>
      </c>
      <c r="I4803">
        <v>28</v>
      </c>
      <c r="J4803">
        <v>1</v>
      </c>
    </row>
    <row r="4804" spans="1:10" x14ac:dyDescent="0.25">
      <c r="A4804">
        <v>4803</v>
      </c>
      <c r="B4804" t="s">
        <v>8124</v>
      </c>
      <c r="C4804" t="s">
        <v>8122</v>
      </c>
      <c r="D4804" t="s">
        <v>1884</v>
      </c>
      <c r="E4804">
        <v>10.936</v>
      </c>
      <c r="F4804">
        <v>1.1000000000000001</v>
      </c>
      <c r="G4804" t="s">
        <v>737</v>
      </c>
      <c r="H4804">
        <v>33</v>
      </c>
      <c r="I4804">
        <v>99</v>
      </c>
      <c r="J4804">
        <v>1</v>
      </c>
    </row>
    <row r="4805" spans="1:10" x14ac:dyDescent="0.25">
      <c r="A4805">
        <v>4804</v>
      </c>
      <c r="B4805" t="s">
        <v>8124</v>
      </c>
      <c r="C4805" t="s">
        <v>8122</v>
      </c>
      <c r="D4805" t="s">
        <v>1885</v>
      </c>
      <c r="E4805">
        <v>10.936</v>
      </c>
      <c r="F4805">
        <v>1.1000000000000001</v>
      </c>
      <c r="G4805" t="s">
        <v>737</v>
      </c>
      <c r="H4805">
        <v>33</v>
      </c>
      <c r="I4805">
        <v>99</v>
      </c>
      <c r="J4805">
        <v>1</v>
      </c>
    </row>
    <row r="4806" spans="1:10" x14ac:dyDescent="0.25">
      <c r="A4806">
        <v>4805</v>
      </c>
      <c r="B4806" t="s">
        <v>8124</v>
      </c>
      <c r="C4806" t="s">
        <v>8122</v>
      </c>
      <c r="D4806" t="s">
        <v>2186</v>
      </c>
      <c r="E4806">
        <v>10.936</v>
      </c>
      <c r="F4806">
        <v>1.1000000000000001</v>
      </c>
      <c r="G4806" t="s">
        <v>737</v>
      </c>
      <c r="H4806">
        <v>33</v>
      </c>
      <c r="I4806">
        <v>99</v>
      </c>
      <c r="J4806">
        <v>1</v>
      </c>
    </row>
    <row r="4807" spans="1:10" x14ac:dyDescent="0.25">
      <c r="A4807">
        <v>4806</v>
      </c>
      <c r="B4807" t="s">
        <v>8127</v>
      </c>
      <c r="C4807" t="s">
        <v>8128</v>
      </c>
      <c r="D4807" t="s">
        <v>2</v>
      </c>
      <c r="E4807">
        <v>0.32100000000000001</v>
      </c>
      <c r="F4807">
        <v>2.5619999999999998</v>
      </c>
      <c r="G4807" t="s">
        <v>8129</v>
      </c>
      <c r="H4807">
        <v>372</v>
      </c>
      <c r="I4807">
        <v>481</v>
      </c>
      <c r="J4807">
        <v>1</v>
      </c>
    </row>
    <row r="4808" spans="1:10" x14ac:dyDescent="0.25">
      <c r="A4808">
        <v>4807</v>
      </c>
      <c r="B4808" t="s">
        <v>8127</v>
      </c>
      <c r="C4808" t="s">
        <v>8128</v>
      </c>
      <c r="D4808" t="s">
        <v>7</v>
      </c>
      <c r="E4808">
        <v>0.32100000000000001</v>
      </c>
      <c r="F4808">
        <v>2.5619999999999998</v>
      </c>
      <c r="G4808" t="s">
        <v>8129</v>
      </c>
      <c r="H4808">
        <v>365</v>
      </c>
      <c r="I4808">
        <v>481</v>
      </c>
      <c r="J4808">
        <v>1</v>
      </c>
    </row>
    <row r="4809" spans="1:10" x14ac:dyDescent="0.25">
      <c r="A4809">
        <v>4808</v>
      </c>
      <c r="B4809" t="s">
        <v>8130</v>
      </c>
      <c r="C4809" t="s">
        <v>8131</v>
      </c>
      <c r="D4809" t="s">
        <v>2</v>
      </c>
      <c r="E4809">
        <v>0</v>
      </c>
      <c r="F4809">
        <v>10.221</v>
      </c>
      <c r="G4809" t="s">
        <v>4075</v>
      </c>
      <c r="H4809">
        <v>15</v>
      </c>
      <c r="I4809">
        <v>48</v>
      </c>
      <c r="J4809">
        <v>1</v>
      </c>
    </row>
    <row r="4810" spans="1:10" x14ac:dyDescent="0.25">
      <c r="A4810">
        <v>4809</v>
      </c>
      <c r="B4810" t="s">
        <v>8132</v>
      </c>
      <c r="C4810" t="s">
        <v>8133</v>
      </c>
      <c r="D4810" t="s">
        <v>2</v>
      </c>
      <c r="E4810">
        <v>0</v>
      </c>
      <c r="F4810">
        <v>1.744</v>
      </c>
      <c r="G4810" t="s">
        <v>8134</v>
      </c>
      <c r="H4810">
        <v>134</v>
      </c>
      <c r="I4810">
        <v>149</v>
      </c>
      <c r="J4810">
        <v>1</v>
      </c>
    </row>
    <row r="4811" spans="1:10" x14ac:dyDescent="0.25">
      <c r="A4811">
        <v>4810</v>
      </c>
      <c r="B4811" t="s">
        <v>345</v>
      </c>
      <c r="C4811" t="s">
        <v>8135</v>
      </c>
      <c r="D4811" t="s">
        <v>2</v>
      </c>
      <c r="E4811">
        <v>0</v>
      </c>
      <c r="F4811">
        <v>3.89</v>
      </c>
      <c r="G4811" t="s">
        <v>347</v>
      </c>
      <c r="H4811">
        <v>81</v>
      </c>
      <c r="I4811">
        <v>278</v>
      </c>
      <c r="J4811">
        <v>1</v>
      </c>
    </row>
    <row r="4812" spans="1:10" x14ac:dyDescent="0.25">
      <c r="A4812">
        <v>4811</v>
      </c>
      <c r="B4812" t="s">
        <v>100</v>
      </c>
      <c r="C4812" t="s">
        <v>8136</v>
      </c>
      <c r="D4812" t="s">
        <v>2</v>
      </c>
      <c r="E4812">
        <v>0</v>
      </c>
      <c r="F4812">
        <v>3.3940000000000001</v>
      </c>
      <c r="G4812" t="s">
        <v>102</v>
      </c>
      <c r="H4812">
        <v>62</v>
      </c>
      <c r="I4812">
        <v>141</v>
      </c>
      <c r="J4812">
        <v>1</v>
      </c>
    </row>
    <row r="4813" spans="1:10" x14ac:dyDescent="0.25">
      <c r="A4813">
        <v>4812</v>
      </c>
      <c r="B4813" t="s">
        <v>8137</v>
      </c>
      <c r="C4813" t="s">
        <v>8138</v>
      </c>
      <c r="D4813" t="s">
        <v>2</v>
      </c>
      <c r="E4813">
        <v>0</v>
      </c>
      <c r="F4813">
        <v>0.872</v>
      </c>
      <c r="G4813" t="s">
        <v>8139</v>
      </c>
      <c r="H4813">
        <v>184</v>
      </c>
      <c r="I4813">
        <v>247</v>
      </c>
      <c r="J4813">
        <v>1</v>
      </c>
    </row>
    <row r="4814" spans="1:10" x14ac:dyDescent="0.25">
      <c r="A4814">
        <v>4813</v>
      </c>
      <c r="B4814" t="s">
        <v>1040</v>
      </c>
      <c r="C4814" t="s">
        <v>8140</v>
      </c>
      <c r="D4814" t="s">
        <v>2</v>
      </c>
      <c r="E4814">
        <v>0</v>
      </c>
      <c r="F4814">
        <v>30.623999999999999</v>
      </c>
      <c r="G4814" t="s">
        <v>1042</v>
      </c>
      <c r="H4814">
        <v>62</v>
      </c>
      <c r="I4814">
        <v>129</v>
      </c>
      <c r="J4814">
        <v>1</v>
      </c>
    </row>
    <row r="4815" spans="1:10" x14ac:dyDescent="0.25">
      <c r="A4815">
        <v>4814</v>
      </c>
      <c r="B4815" t="s">
        <v>8141</v>
      </c>
      <c r="C4815" t="s">
        <v>8142</v>
      </c>
      <c r="D4815" t="s">
        <v>2</v>
      </c>
      <c r="E4815">
        <v>0</v>
      </c>
      <c r="F4815">
        <v>4.0640000000000001</v>
      </c>
      <c r="G4815" t="s">
        <v>8143</v>
      </c>
      <c r="H4815">
        <v>16</v>
      </c>
      <c r="I4815">
        <v>36</v>
      </c>
      <c r="J4815">
        <v>1</v>
      </c>
    </row>
    <row r="4816" spans="1:10" x14ac:dyDescent="0.25">
      <c r="A4816">
        <v>4815</v>
      </c>
      <c r="B4816" t="s">
        <v>8144</v>
      </c>
      <c r="C4816" t="s">
        <v>8145</v>
      </c>
      <c r="D4816" t="s">
        <v>2</v>
      </c>
      <c r="E4816">
        <v>0</v>
      </c>
      <c r="F4816">
        <v>5.54</v>
      </c>
      <c r="G4816" t="s">
        <v>8146</v>
      </c>
      <c r="H4816">
        <v>11</v>
      </c>
      <c r="I4816">
        <v>29</v>
      </c>
      <c r="J4816">
        <v>1</v>
      </c>
    </row>
    <row r="4817" spans="1:10" x14ac:dyDescent="0.25">
      <c r="A4817">
        <v>4816</v>
      </c>
      <c r="B4817" t="s">
        <v>8147</v>
      </c>
      <c r="C4817" t="s">
        <v>8148</v>
      </c>
      <c r="D4817" t="s">
        <v>2</v>
      </c>
      <c r="E4817">
        <v>0</v>
      </c>
      <c r="F4817">
        <v>4.5339999999999998</v>
      </c>
      <c r="G4817" t="s">
        <v>8149</v>
      </c>
      <c r="H4817">
        <v>48</v>
      </c>
      <c r="I4817">
        <v>68</v>
      </c>
      <c r="J4817">
        <v>1</v>
      </c>
    </row>
    <row r="4818" spans="1:10" x14ac:dyDescent="0.25">
      <c r="A4818">
        <v>4817</v>
      </c>
      <c r="B4818" t="s">
        <v>8150</v>
      </c>
      <c r="C4818" t="s">
        <v>8151</v>
      </c>
      <c r="D4818" t="s">
        <v>2</v>
      </c>
      <c r="E4818">
        <v>0</v>
      </c>
      <c r="F4818">
        <v>1.3819999999999999</v>
      </c>
      <c r="G4818" t="s">
        <v>269</v>
      </c>
      <c r="H4818">
        <v>11</v>
      </c>
      <c r="I4818">
        <v>39</v>
      </c>
      <c r="J4818">
        <v>1</v>
      </c>
    </row>
    <row r="4819" spans="1:10" x14ac:dyDescent="0.25">
      <c r="A4819">
        <v>4818</v>
      </c>
      <c r="B4819" t="s">
        <v>8152</v>
      </c>
      <c r="C4819" t="s">
        <v>8153</v>
      </c>
      <c r="D4819" t="s">
        <v>2</v>
      </c>
      <c r="E4819">
        <v>5.069</v>
      </c>
      <c r="F4819">
        <v>3.6890000000000001</v>
      </c>
      <c r="G4819" t="s">
        <v>3309</v>
      </c>
      <c r="H4819">
        <v>13</v>
      </c>
      <c r="I4819">
        <v>24</v>
      </c>
      <c r="J4819">
        <v>1</v>
      </c>
    </row>
    <row r="4820" spans="1:10" x14ac:dyDescent="0.25">
      <c r="A4820">
        <v>4819</v>
      </c>
      <c r="B4820" t="s">
        <v>7140</v>
      </c>
      <c r="C4820" t="s">
        <v>8153</v>
      </c>
      <c r="D4820" t="s">
        <v>7</v>
      </c>
      <c r="E4820">
        <v>5.069</v>
      </c>
      <c r="F4820">
        <v>3.6890000000000001</v>
      </c>
      <c r="G4820" t="s">
        <v>7141</v>
      </c>
      <c r="H4820">
        <v>12</v>
      </c>
      <c r="I4820">
        <v>19</v>
      </c>
      <c r="J4820">
        <v>1</v>
      </c>
    </row>
    <row r="4821" spans="1:10" x14ac:dyDescent="0.25">
      <c r="A4821">
        <v>4820</v>
      </c>
      <c r="B4821" t="s">
        <v>8154</v>
      </c>
      <c r="C4821" t="s">
        <v>8153</v>
      </c>
      <c r="D4821" t="s">
        <v>883</v>
      </c>
      <c r="E4821">
        <v>5.069</v>
      </c>
      <c r="F4821">
        <v>3.6890000000000001</v>
      </c>
      <c r="G4821" t="s">
        <v>8155</v>
      </c>
      <c r="H4821">
        <v>18</v>
      </c>
      <c r="I4821">
        <v>60</v>
      </c>
      <c r="J4821">
        <v>1</v>
      </c>
    </row>
    <row r="4822" spans="1:10" x14ac:dyDescent="0.25">
      <c r="A4822">
        <v>4821</v>
      </c>
      <c r="B4822" t="s">
        <v>8152</v>
      </c>
      <c r="C4822" t="s">
        <v>8153</v>
      </c>
      <c r="D4822" t="s">
        <v>1191</v>
      </c>
      <c r="E4822">
        <v>5.069</v>
      </c>
      <c r="F4822">
        <v>3.6890000000000001</v>
      </c>
      <c r="G4822" t="s">
        <v>3309</v>
      </c>
      <c r="H4822">
        <v>13</v>
      </c>
      <c r="I4822">
        <v>24</v>
      </c>
      <c r="J4822">
        <v>1</v>
      </c>
    </row>
    <row r="4823" spans="1:10" x14ac:dyDescent="0.25">
      <c r="A4823">
        <v>4822</v>
      </c>
      <c r="B4823" t="s">
        <v>8156</v>
      </c>
      <c r="C4823" t="s">
        <v>8157</v>
      </c>
      <c r="D4823" t="s">
        <v>2</v>
      </c>
      <c r="E4823">
        <v>2.8029999999999999</v>
      </c>
      <c r="F4823">
        <v>0.08</v>
      </c>
      <c r="G4823" t="s">
        <v>7539</v>
      </c>
      <c r="H4823">
        <v>68</v>
      </c>
      <c r="I4823">
        <v>188</v>
      </c>
      <c r="J4823">
        <v>1</v>
      </c>
    </row>
    <row r="4824" spans="1:10" x14ac:dyDescent="0.25">
      <c r="A4824">
        <v>4823</v>
      </c>
      <c r="B4824" t="s">
        <v>8158</v>
      </c>
      <c r="C4824" t="s">
        <v>8159</v>
      </c>
      <c r="D4824" t="s">
        <v>2</v>
      </c>
      <c r="E4824">
        <v>0</v>
      </c>
      <c r="F4824">
        <v>9.9260000000000002</v>
      </c>
      <c r="G4824" t="s">
        <v>8160</v>
      </c>
      <c r="H4824">
        <v>13</v>
      </c>
      <c r="I4824">
        <v>27</v>
      </c>
      <c r="J4824">
        <v>1</v>
      </c>
    </row>
    <row r="4825" spans="1:10" x14ac:dyDescent="0.25">
      <c r="A4825">
        <v>4824</v>
      </c>
      <c r="B4825" t="s">
        <v>5346</v>
      </c>
      <c r="C4825" t="s">
        <v>8159</v>
      </c>
      <c r="D4825" t="s">
        <v>7</v>
      </c>
      <c r="E4825">
        <v>0</v>
      </c>
      <c r="F4825">
        <v>9.9260000000000002</v>
      </c>
      <c r="G4825" t="s">
        <v>5348</v>
      </c>
      <c r="H4825">
        <v>12</v>
      </c>
      <c r="I4825">
        <v>40</v>
      </c>
      <c r="J4825">
        <v>1</v>
      </c>
    </row>
    <row r="4826" spans="1:10" x14ac:dyDescent="0.25">
      <c r="A4826">
        <v>4825</v>
      </c>
      <c r="B4826" t="s">
        <v>8161</v>
      </c>
      <c r="C4826" t="s">
        <v>8162</v>
      </c>
      <c r="D4826" t="s">
        <v>2</v>
      </c>
      <c r="E4826">
        <v>13.59</v>
      </c>
      <c r="F4826">
        <v>1.1399999999999999</v>
      </c>
      <c r="G4826" t="s">
        <v>8163</v>
      </c>
      <c r="H4826">
        <v>348</v>
      </c>
      <c r="I4826">
        <v>466</v>
      </c>
      <c r="J4826">
        <v>1</v>
      </c>
    </row>
    <row r="4827" spans="1:10" x14ac:dyDescent="0.25">
      <c r="A4827">
        <v>4826</v>
      </c>
      <c r="B4827" t="s">
        <v>8164</v>
      </c>
      <c r="C4827" t="s">
        <v>8162</v>
      </c>
      <c r="D4827" t="s">
        <v>7</v>
      </c>
      <c r="E4827">
        <v>13.59</v>
      </c>
      <c r="F4827">
        <v>1.1399999999999999</v>
      </c>
      <c r="G4827" t="s">
        <v>8163</v>
      </c>
      <c r="H4827">
        <v>539</v>
      </c>
      <c r="I4827">
        <v>799</v>
      </c>
      <c r="J4827">
        <v>1</v>
      </c>
    </row>
    <row r="4828" spans="1:10" x14ac:dyDescent="0.25">
      <c r="A4828">
        <v>4827</v>
      </c>
      <c r="B4828" t="s">
        <v>8161</v>
      </c>
      <c r="C4828" t="s">
        <v>8162</v>
      </c>
      <c r="D4828" t="s">
        <v>883</v>
      </c>
      <c r="E4828">
        <v>13.59</v>
      </c>
      <c r="F4828">
        <v>1.1399999999999999</v>
      </c>
      <c r="G4828" t="s">
        <v>8163</v>
      </c>
      <c r="H4828">
        <v>299</v>
      </c>
      <c r="I4828">
        <v>456</v>
      </c>
      <c r="J4828">
        <v>1</v>
      </c>
    </row>
    <row r="4829" spans="1:10" x14ac:dyDescent="0.25">
      <c r="A4829">
        <v>4828</v>
      </c>
      <c r="B4829" t="s">
        <v>8164</v>
      </c>
      <c r="C4829" t="s">
        <v>8162</v>
      </c>
      <c r="D4829" t="s">
        <v>1191</v>
      </c>
      <c r="E4829">
        <v>13.59</v>
      </c>
      <c r="F4829">
        <v>1.1399999999999999</v>
      </c>
      <c r="G4829" t="s">
        <v>8163</v>
      </c>
      <c r="H4829">
        <v>552</v>
      </c>
      <c r="I4829">
        <v>799</v>
      </c>
      <c r="J4829">
        <v>1</v>
      </c>
    </row>
    <row r="4830" spans="1:10" x14ac:dyDescent="0.25">
      <c r="A4830">
        <v>4829</v>
      </c>
      <c r="B4830" t="s">
        <v>8161</v>
      </c>
      <c r="C4830" t="s">
        <v>8165</v>
      </c>
      <c r="D4830" t="s">
        <v>2</v>
      </c>
      <c r="E4830">
        <v>13.143000000000001</v>
      </c>
      <c r="F4830">
        <v>0.92600000000000005</v>
      </c>
      <c r="G4830" t="s">
        <v>8166</v>
      </c>
      <c r="H4830">
        <v>63</v>
      </c>
      <c r="I4830">
        <v>96</v>
      </c>
      <c r="J4830">
        <v>1</v>
      </c>
    </row>
    <row r="4831" spans="1:10" x14ac:dyDescent="0.25">
      <c r="A4831">
        <v>4830</v>
      </c>
      <c r="B4831" t="s">
        <v>8167</v>
      </c>
      <c r="C4831" t="s">
        <v>8165</v>
      </c>
      <c r="D4831" t="s">
        <v>7</v>
      </c>
      <c r="E4831">
        <v>13.143000000000001</v>
      </c>
      <c r="F4831">
        <v>0.92600000000000005</v>
      </c>
      <c r="G4831" t="s">
        <v>8163</v>
      </c>
      <c r="H4831">
        <v>309</v>
      </c>
      <c r="I4831">
        <v>611</v>
      </c>
      <c r="J4831">
        <v>1</v>
      </c>
    </row>
    <row r="4832" spans="1:10" x14ac:dyDescent="0.25">
      <c r="A4832">
        <v>4831</v>
      </c>
      <c r="B4832" t="s">
        <v>8167</v>
      </c>
      <c r="C4832" t="s">
        <v>8165</v>
      </c>
      <c r="D4832" t="s">
        <v>883</v>
      </c>
      <c r="E4832">
        <v>13.143000000000001</v>
      </c>
      <c r="F4832">
        <v>0.92600000000000005</v>
      </c>
      <c r="G4832" t="s">
        <v>8163</v>
      </c>
      <c r="H4832">
        <v>320</v>
      </c>
      <c r="I4832">
        <v>624</v>
      </c>
      <c r="J4832">
        <v>1</v>
      </c>
    </row>
    <row r="4833" spans="1:10" x14ac:dyDescent="0.25">
      <c r="A4833">
        <v>4832</v>
      </c>
      <c r="B4833" t="s">
        <v>8167</v>
      </c>
      <c r="C4833" t="s">
        <v>8165</v>
      </c>
      <c r="D4833" t="s">
        <v>1191</v>
      </c>
      <c r="E4833">
        <v>13.143000000000001</v>
      </c>
      <c r="F4833">
        <v>0.92600000000000005</v>
      </c>
      <c r="G4833" t="s">
        <v>8166</v>
      </c>
      <c r="H4833">
        <v>132</v>
      </c>
      <c r="I4833">
        <v>208</v>
      </c>
      <c r="J4833">
        <v>1</v>
      </c>
    </row>
    <row r="4834" spans="1:10" x14ac:dyDescent="0.25">
      <c r="A4834">
        <v>4833</v>
      </c>
      <c r="B4834" t="s">
        <v>8167</v>
      </c>
      <c r="C4834" t="s">
        <v>8165</v>
      </c>
      <c r="D4834" t="s">
        <v>1883</v>
      </c>
      <c r="E4834">
        <v>13.143000000000001</v>
      </c>
      <c r="F4834">
        <v>0.92600000000000005</v>
      </c>
      <c r="G4834" t="s">
        <v>8163</v>
      </c>
      <c r="H4834">
        <v>307</v>
      </c>
      <c r="I4834">
        <v>614</v>
      </c>
      <c r="J4834">
        <v>1</v>
      </c>
    </row>
    <row r="4835" spans="1:10" x14ac:dyDescent="0.25">
      <c r="A4835">
        <v>4834</v>
      </c>
      <c r="B4835" t="s">
        <v>7165</v>
      </c>
      <c r="C4835" t="s">
        <v>8168</v>
      </c>
      <c r="D4835" t="s">
        <v>2</v>
      </c>
      <c r="E4835">
        <v>10.728</v>
      </c>
      <c r="F4835">
        <v>0.14799999999999999</v>
      </c>
      <c r="G4835" t="s">
        <v>3056</v>
      </c>
      <c r="H4835">
        <v>85</v>
      </c>
      <c r="I4835">
        <v>107</v>
      </c>
      <c r="J4835">
        <v>1</v>
      </c>
    </row>
    <row r="4836" spans="1:10" x14ac:dyDescent="0.25">
      <c r="A4836">
        <v>4835</v>
      </c>
      <c r="B4836" t="s">
        <v>8169</v>
      </c>
      <c r="C4836" t="s">
        <v>8170</v>
      </c>
      <c r="D4836" t="s">
        <v>2</v>
      </c>
      <c r="E4836">
        <v>0</v>
      </c>
      <c r="F4836">
        <v>3.38</v>
      </c>
      <c r="G4836" t="s">
        <v>8171</v>
      </c>
      <c r="H4836">
        <v>364</v>
      </c>
      <c r="I4836">
        <v>432</v>
      </c>
      <c r="J4836">
        <v>1</v>
      </c>
    </row>
    <row r="4837" spans="1:10" x14ac:dyDescent="0.25">
      <c r="A4837">
        <v>4836</v>
      </c>
      <c r="B4837" t="s">
        <v>8169</v>
      </c>
      <c r="C4837" t="s">
        <v>8172</v>
      </c>
      <c r="D4837" t="s">
        <v>2</v>
      </c>
      <c r="E4837">
        <v>0</v>
      </c>
      <c r="F4837">
        <v>4.8289999999999997</v>
      </c>
      <c r="G4837" t="s">
        <v>8171</v>
      </c>
      <c r="H4837">
        <v>164</v>
      </c>
      <c r="I4837">
        <v>210</v>
      </c>
      <c r="J4837">
        <v>1</v>
      </c>
    </row>
    <row r="4838" spans="1:10" x14ac:dyDescent="0.25">
      <c r="A4838">
        <v>4837</v>
      </c>
      <c r="B4838" t="s">
        <v>689</v>
      </c>
      <c r="C4838" t="s">
        <v>8173</v>
      </c>
      <c r="D4838" t="s">
        <v>2</v>
      </c>
      <c r="E4838">
        <v>0</v>
      </c>
      <c r="F4838">
        <v>2.254</v>
      </c>
      <c r="G4838" t="s">
        <v>1777</v>
      </c>
      <c r="H4838">
        <v>90</v>
      </c>
      <c r="I4838">
        <v>185</v>
      </c>
      <c r="J4838">
        <v>1</v>
      </c>
    </row>
    <row r="4839" spans="1:10" x14ac:dyDescent="0.25">
      <c r="A4839">
        <v>4838</v>
      </c>
      <c r="B4839" t="s">
        <v>8174</v>
      </c>
      <c r="C4839" t="s">
        <v>8175</v>
      </c>
      <c r="D4839" t="s">
        <v>2</v>
      </c>
      <c r="E4839">
        <v>2.855</v>
      </c>
      <c r="F4839">
        <v>0.215</v>
      </c>
      <c r="G4839" t="s">
        <v>269</v>
      </c>
      <c r="H4839">
        <v>135</v>
      </c>
      <c r="I4839">
        <v>386</v>
      </c>
      <c r="J4839">
        <v>1</v>
      </c>
    </row>
    <row r="4840" spans="1:10" x14ac:dyDescent="0.25">
      <c r="A4840">
        <v>4839</v>
      </c>
      <c r="B4840" t="s">
        <v>5007</v>
      </c>
      <c r="C4840" t="s">
        <v>8176</v>
      </c>
      <c r="D4840" t="s">
        <v>2</v>
      </c>
      <c r="E4840">
        <v>0</v>
      </c>
      <c r="F4840">
        <v>40.027000000000001</v>
      </c>
      <c r="G4840" t="s">
        <v>4416</v>
      </c>
      <c r="H4840">
        <v>54</v>
      </c>
      <c r="I4840">
        <v>116</v>
      </c>
      <c r="J4840">
        <v>1</v>
      </c>
    </row>
    <row r="4841" spans="1:10" x14ac:dyDescent="0.25">
      <c r="A4841">
        <v>4840</v>
      </c>
      <c r="B4841" t="s">
        <v>5007</v>
      </c>
      <c r="C4841" t="s">
        <v>8176</v>
      </c>
      <c r="D4841" t="s">
        <v>7</v>
      </c>
      <c r="E4841">
        <v>0</v>
      </c>
      <c r="F4841">
        <v>40.027000000000001</v>
      </c>
      <c r="G4841" t="s">
        <v>4416</v>
      </c>
      <c r="H4841">
        <v>52</v>
      </c>
      <c r="I4841">
        <v>87</v>
      </c>
      <c r="J4841">
        <v>1</v>
      </c>
    </row>
    <row r="4842" spans="1:10" x14ac:dyDescent="0.25">
      <c r="A4842">
        <v>4841</v>
      </c>
      <c r="B4842" t="s">
        <v>8177</v>
      </c>
      <c r="C4842" t="s">
        <v>8178</v>
      </c>
      <c r="D4842" t="s">
        <v>2</v>
      </c>
      <c r="E4842">
        <v>0</v>
      </c>
      <c r="F4842">
        <v>14.526999999999999</v>
      </c>
      <c r="G4842" t="s">
        <v>8179</v>
      </c>
      <c r="H4842">
        <v>15</v>
      </c>
      <c r="I4842">
        <v>40</v>
      </c>
      <c r="J4842">
        <v>1</v>
      </c>
    </row>
    <row r="4843" spans="1:10" x14ac:dyDescent="0.25">
      <c r="A4843">
        <v>4842</v>
      </c>
      <c r="B4843" t="s">
        <v>8180</v>
      </c>
      <c r="C4843" t="s">
        <v>8181</v>
      </c>
      <c r="D4843" t="s">
        <v>2</v>
      </c>
      <c r="E4843">
        <v>0</v>
      </c>
      <c r="F4843">
        <v>3.286</v>
      </c>
      <c r="G4843" t="s">
        <v>463</v>
      </c>
      <c r="H4843">
        <v>89</v>
      </c>
      <c r="I4843">
        <v>155</v>
      </c>
      <c r="J4843">
        <v>1</v>
      </c>
    </row>
    <row r="4844" spans="1:10" x14ac:dyDescent="0.25">
      <c r="A4844">
        <v>4843</v>
      </c>
      <c r="B4844" t="s">
        <v>145</v>
      </c>
      <c r="C4844" t="s">
        <v>8182</v>
      </c>
      <c r="D4844" t="s">
        <v>2</v>
      </c>
      <c r="E4844">
        <v>3.6999999999999998E-2</v>
      </c>
      <c r="F4844">
        <v>12.381</v>
      </c>
      <c r="G4844" t="s">
        <v>147</v>
      </c>
      <c r="H4844">
        <v>113</v>
      </c>
      <c r="I4844">
        <v>194</v>
      </c>
      <c r="J4844">
        <v>1</v>
      </c>
    </row>
    <row r="4845" spans="1:10" x14ac:dyDescent="0.25">
      <c r="A4845">
        <v>4844</v>
      </c>
      <c r="B4845" t="s">
        <v>3380</v>
      </c>
      <c r="C4845" t="s">
        <v>8183</v>
      </c>
      <c r="D4845" t="s">
        <v>2</v>
      </c>
      <c r="E4845">
        <v>0</v>
      </c>
      <c r="F4845">
        <v>0.59</v>
      </c>
      <c r="G4845" t="s">
        <v>3382</v>
      </c>
      <c r="H4845">
        <v>134</v>
      </c>
      <c r="I4845">
        <v>413</v>
      </c>
      <c r="J4845">
        <v>1</v>
      </c>
    </row>
    <row r="4846" spans="1:10" x14ac:dyDescent="0.25">
      <c r="A4846">
        <v>4845</v>
      </c>
      <c r="B4846" t="s">
        <v>452</v>
      </c>
      <c r="C4846" t="s">
        <v>8184</v>
      </c>
      <c r="D4846" t="s">
        <v>2</v>
      </c>
      <c r="E4846">
        <v>0</v>
      </c>
      <c r="F4846">
        <v>4.5199999999999996</v>
      </c>
      <c r="G4846" t="s">
        <v>940</v>
      </c>
      <c r="H4846">
        <v>11</v>
      </c>
      <c r="I4846">
        <v>24</v>
      </c>
      <c r="J4846">
        <v>1</v>
      </c>
    </row>
    <row r="4847" spans="1:10" x14ac:dyDescent="0.25">
      <c r="A4847">
        <v>4846</v>
      </c>
      <c r="B4847" t="s">
        <v>8185</v>
      </c>
      <c r="C4847" t="s">
        <v>8186</v>
      </c>
      <c r="D4847" t="s">
        <v>2</v>
      </c>
      <c r="E4847">
        <v>1.61</v>
      </c>
      <c r="F4847">
        <v>0</v>
      </c>
      <c r="G4847" t="s">
        <v>8187</v>
      </c>
      <c r="H4847">
        <v>61</v>
      </c>
      <c r="I4847">
        <v>191</v>
      </c>
      <c r="J4847">
        <v>1</v>
      </c>
    </row>
    <row r="4848" spans="1:10" x14ac:dyDescent="0.25">
      <c r="A4848">
        <v>4847</v>
      </c>
      <c r="B4848" t="s">
        <v>8188</v>
      </c>
      <c r="C4848" t="s">
        <v>8189</v>
      </c>
      <c r="D4848" t="s">
        <v>2</v>
      </c>
      <c r="E4848">
        <v>1.0289999999999999</v>
      </c>
      <c r="F4848">
        <v>13.843</v>
      </c>
      <c r="G4848" t="s">
        <v>8190</v>
      </c>
      <c r="H4848">
        <v>189</v>
      </c>
      <c r="I4848">
        <v>234</v>
      </c>
      <c r="J4848">
        <v>1</v>
      </c>
    </row>
    <row r="4849" spans="1:10" x14ac:dyDescent="0.25">
      <c r="A4849">
        <v>4848</v>
      </c>
      <c r="B4849" t="s">
        <v>8188</v>
      </c>
      <c r="C4849" t="s">
        <v>8191</v>
      </c>
      <c r="D4849" t="s">
        <v>2</v>
      </c>
      <c r="E4849">
        <v>18.481000000000002</v>
      </c>
      <c r="F4849">
        <v>0</v>
      </c>
      <c r="G4849" t="s">
        <v>8190</v>
      </c>
      <c r="H4849">
        <v>189</v>
      </c>
      <c r="I4849">
        <v>234</v>
      </c>
      <c r="J4849">
        <v>1</v>
      </c>
    </row>
    <row r="4850" spans="1:10" x14ac:dyDescent="0.25">
      <c r="A4850">
        <v>4849</v>
      </c>
      <c r="B4850" t="s">
        <v>8192</v>
      </c>
      <c r="C4850" t="s">
        <v>8193</v>
      </c>
      <c r="D4850" t="s">
        <v>2</v>
      </c>
      <c r="E4850">
        <v>0</v>
      </c>
      <c r="F4850">
        <v>1.3819999999999999</v>
      </c>
      <c r="G4850" t="s">
        <v>8194</v>
      </c>
      <c r="H4850">
        <v>10</v>
      </c>
      <c r="I4850">
        <v>21</v>
      </c>
      <c r="J4850">
        <v>1</v>
      </c>
    </row>
    <row r="4851" spans="1:10" x14ac:dyDescent="0.25">
      <c r="A4851">
        <v>4850</v>
      </c>
      <c r="B4851" t="s">
        <v>8195</v>
      </c>
      <c r="C4851" t="s">
        <v>8196</v>
      </c>
      <c r="D4851" t="s">
        <v>2</v>
      </c>
      <c r="E4851">
        <v>0.59599999999999997</v>
      </c>
      <c r="F4851">
        <v>30.315000000000001</v>
      </c>
      <c r="G4851" t="s">
        <v>8197</v>
      </c>
      <c r="H4851">
        <v>15</v>
      </c>
      <c r="I4851">
        <v>63</v>
      </c>
      <c r="J4851">
        <v>1</v>
      </c>
    </row>
    <row r="4852" spans="1:10" x14ac:dyDescent="0.25">
      <c r="A4852">
        <v>4851</v>
      </c>
      <c r="B4852" t="s">
        <v>8198</v>
      </c>
      <c r="C4852" t="s">
        <v>8199</v>
      </c>
      <c r="D4852" t="s">
        <v>2</v>
      </c>
      <c r="E4852">
        <v>0</v>
      </c>
      <c r="F4852">
        <v>1.1399999999999999</v>
      </c>
      <c r="G4852" t="s">
        <v>8200</v>
      </c>
      <c r="H4852">
        <v>175</v>
      </c>
      <c r="I4852">
        <v>236</v>
      </c>
      <c r="J4852">
        <v>1</v>
      </c>
    </row>
    <row r="4853" spans="1:10" x14ac:dyDescent="0.25">
      <c r="A4853">
        <v>4852</v>
      </c>
      <c r="B4853" t="s">
        <v>3508</v>
      </c>
      <c r="C4853" t="s">
        <v>8201</v>
      </c>
      <c r="D4853" t="s">
        <v>2</v>
      </c>
      <c r="E4853">
        <v>0</v>
      </c>
      <c r="F4853">
        <v>3.2730000000000001</v>
      </c>
      <c r="G4853" t="s">
        <v>181</v>
      </c>
      <c r="H4853">
        <v>74</v>
      </c>
      <c r="I4853">
        <v>184</v>
      </c>
      <c r="J4853">
        <v>1</v>
      </c>
    </row>
    <row r="4854" spans="1:10" x14ac:dyDescent="0.25">
      <c r="A4854">
        <v>4853</v>
      </c>
      <c r="B4854" t="s">
        <v>3508</v>
      </c>
      <c r="C4854" t="s">
        <v>8201</v>
      </c>
      <c r="D4854" t="s">
        <v>7</v>
      </c>
      <c r="E4854">
        <v>0</v>
      </c>
      <c r="F4854">
        <v>3.2730000000000001</v>
      </c>
      <c r="G4854" t="s">
        <v>181</v>
      </c>
      <c r="H4854">
        <v>74</v>
      </c>
      <c r="I4854">
        <v>184</v>
      </c>
      <c r="J4854">
        <v>1</v>
      </c>
    </row>
    <row r="4855" spans="1:10" x14ac:dyDescent="0.25">
      <c r="A4855">
        <v>4854</v>
      </c>
      <c r="B4855" t="s">
        <v>1412</v>
      </c>
      <c r="C4855" t="s">
        <v>8202</v>
      </c>
      <c r="D4855" t="s">
        <v>2</v>
      </c>
      <c r="E4855">
        <v>0</v>
      </c>
      <c r="F4855">
        <v>28.437000000000001</v>
      </c>
      <c r="G4855" t="s">
        <v>1414</v>
      </c>
      <c r="H4855">
        <v>86</v>
      </c>
      <c r="I4855">
        <v>86</v>
      </c>
      <c r="J4855">
        <v>1</v>
      </c>
    </row>
    <row r="4856" spans="1:10" x14ac:dyDescent="0.25">
      <c r="A4856">
        <v>4855</v>
      </c>
      <c r="B4856" t="s">
        <v>1412</v>
      </c>
      <c r="C4856" t="s">
        <v>8202</v>
      </c>
      <c r="D4856" t="s">
        <v>7</v>
      </c>
      <c r="E4856">
        <v>0</v>
      </c>
      <c r="F4856">
        <v>28.437000000000001</v>
      </c>
      <c r="G4856" t="s">
        <v>1414</v>
      </c>
      <c r="H4856">
        <v>86</v>
      </c>
      <c r="I4856">
        <v>86</v>
      </c>
      <c r="J4856">
        <v>1</v>
      </c>
    </row>
    <row r="4857" spans="1:10" x14ac:dyDescent="0.25">
      <c r="A4857">
        <v>4856</v>
      </c>
      <c r="B4857" t="s">
        <v>1633</v>
      </c>
      <c r="C4857" t="s">
        <v>8203</v>
      </c>
      <c r="D4857" t="s">
        <v>2</v>
      </c>
      <c r="E4857">
        <v>2.222</v>
      </c>
      <c r="F4857">
        <v>27.658999999999999</v>
      </c>
      <c r="G4857" t="s">
        <v>261</v>
      </c>
      <c r="H4857">
        <v>311</v>
      </c>
      <c r="I4857">
        <v>366</v>
      </c>
      <c r="J4857">
        <v>1</v>
      </c>
    </row>
    <row r="4858" spans="1:10" x14ac:dyDescent="0.25">
      <c r="A4858">
        <v>4857</v>
      </c>
      <c r="B4858" t="s">
        <v>4429</v>
      </c>
      <c r="C4858" t="s">
        <v>8204</v>
      </c>
      <c r="D4858" t="s">
        <v>2</v>
      </c>
      <c r="E4858">
        <v>0</v>
      </c>
      <c r="F4858">
        <v>36.177</v>
      </c>
      <c r="G4858" t="s">
        <v>261</v>
      </c>
      <c r="H4858">
        <v>252</v>
      </c>
      <c r="I4858">
        <v>313</v>
      </c>
      <c r="J4858">
        <v>1</v>
      </c>
    </row>
    <row r="4859" spans="1:10" x14ac:dyDescent="0.25">
      <c r="A4859">
        <v>4858</v>
      </c>
      <c r="B4859" t="s">
        <v>8205</v>
      </c>
      <c r="C4859" t="s">
        <v>8206</v>
      </c>
      <c r="D4859" t="s">
        <v>2</v>
      </c>
      <c r="E4859">
        <v>0</v>
      </c>
      <c r="F4859">
        <v>1.5429999999999999</v>
      </c>
      <c r="G4859" t="s">
        <v>8207</v>
      </c>
      <c r="H4859">
        <v>11</v>
      </c>
      <c r="I4859">
        <v>27</v>
      </c>
      <c r="J4859">
        <v>1</v>
      </c>
    </row>
    <row r="4860" spans="1:10" x14ac:dyDescent="0.25">
      <c r="A4860">
        <v>4859</v>
      </c>
      <c r="B4860" t="s">
        <v>8208</v>
      </c>
      <c r="C4860" t="s">
        <v>8206</v>
      </c>
      <c r="D4860" t="s">
        <v>7</v>
      </c>
      <c r="E4860">
        <v>0</v>
      </c>
      <c r="F4860">
        <v>1.5429999999999999</v>
      </c>
      <c r="G4860" t="s">
        <v>8209</v>
      </c>
      <c r="H4860">
        <v>13</v>
      </c>
      <c r="I4860">
        <v>24</v>
      </c>
      <c r="J4860">
        <v>1</v>
      </c>
    </row>
    <row r="4861" spans="1:10" x14ac:dyDescent="0.25">
      <c r="A4861">
        <v>4860</v>
      </c>
      <c r="C4861" t="s">
        <v>8206</v>
      </c>
      <c r="D4861" t="s">
        <v>883</v>
      </c>
      <c r="E4861">
        <v>0</v>
      </c>
      <c r="F4861">
        <v>1.5429999999999999</v>
      </c>
      <c r="G4861" t="s">
        <v>30</v>
      </c>
    </row>
    <row r="4862" spans="1:10" x14ac:dyDescent="0.25">
      <c r="A4862">
        <v>4861</v>
      </c>
      <c r="B4862" t="s">
        <v>8210</v>
      </c>
      <c r="C4862" t="s">
        <v>8206</v>
      </c>
      <c r="D4862" t="s">
        <v>1191</v>
      </c>
      <c r="E4862">
        <v>0</v>
      </c>
      <c r="F4862">
        <v>1.5429999999999999</v>
      </c>
      <c r="G4862" t="s">
        <v>8211</v>
      </c>
      <c r="H4862">
        <v>20</v>
      </c>
      <c r="I4862">
        <v>78</v>
      </c>
      <c r="J4862">
        <v>1</v>
      </c>
    </row>
    <row r="4863" spans="1:10" x14ac:dyDescent="0.25">
      <c r="A4863">
        <v>4862</v>
      </c>
      <c r="B4863" t="s">
        <v>8212</v>
      </c>
      <c r="C4863" t="s">
        <v>8206</v>
      </c>
      <c r="D4863" t="s">
        <v>1883</v>
      </c>
      <c r="E4863">
        <v>0</v>
      </c>
      <c r="F4863">
        <v>1.5429999999999999</v>
      </c>
      <c r="G4863" t="s">
        <v>8213</v>
      </c>
      <c r="H4863">
        <v>15</v>
      </c>
      <c r="I4863">
        <v>53</v>
      </c>
      <c r="J4863">
        <v>1</v>
      </c>
    </row>
    <row r="4864" spans="1:10" x14ac:dyDescent="0.25">
      <c r="A4864">
        <v>4863</v>
      </c>
      <c r="B4864" t="s">
        <v>8214</v>
      </c>
      <c r="C4864" t="s">
        <v>8206</v>
      </c>
      <c r="D4864" t="s">
        <v>1884</v>
      </c>
      <c r="E4864">
        <v>0</v>
      </c>
      <c r="F4864">
        <v>1.5429999999999999</v>
      </c>
      <c r="G4864" t="s">
        <v>8215</v>
      </c>
      <c r="H4864">
        <v>17</v>
      </c>
      <c r="I4864">
        <v>47</v>
      </c>
      <c r="J4864">
        <v>1</v>
      </c>
    </row>
    <row r="4865" spans="1:10" x14ac:dyDescent="0.25">
      <c r="A4865">
        <v>4864</v>
      </c>
      <c r="C4865" t="s">
        <v>8206</v>
      </c>
      <c r="D4865" t="s">
        <v>1885</v>
      </c>
      <c r="E4865">
        <v>0</v>
      </c>
      <c r="F4865">
        <v>1.5429999999999999</v>
      </c>
      <c r="G4865" t="s">
        <v>30</v>
      </c>
    </row>
    <row r="4866" spans="1:10" x14ac:dyDescent="0.25">
      <c r="A4866">
        <v>4865</v>
      </c>
      <c r="B4866" t="s">
        <v>8216</v>
      </c>
      <c r="C4866" t="s">
        <v>8217</v>
      </c>
      <c r="D4866" t="s">
        <v>2</v>
      </c>
      <c r="E4866">
        <v>0.432</v>
      </c>
      <c r="F4866">
        <v>2.6160000000000001</v>
      </c>
      <c r="G4866" t="s">
        <v>8218</v>
      </c>
      <c r="H4866">
        <v>313</v>
      </c>
      <c r="I4866">
        <v>445</v>
      </c>
      <c r="J4866">
        <v>1</v>
      </c>
    </row>
    <row r="4867" spans="1:10" x14ac:dyDescent="0.25">
      <c r="A4867">
        <v>4866</v>
      </c>
      <c r="B4867" t="s">
        <v>8216</v>
      </c>
      <c r="C4867" t="s">
        <v>8217</v>
      </c>
      <c r="D4867" t="s">
        <v>7</v>
      </c>
      <c r="E4867">
        <v>0.432</v>
      </c>
      <c r="F4867">
        <v>2.6160000000000001</v>
      </c>
      <c r="G4867" t="s">
        <v>8218</v>
      </c>
      <c r="H4867">
        <v>222</v>
      </c>
      <c r="I4867">
        <v>332</v>
      </c>
      <c r="J4867">
        <v>1</v>
      </c>
    </row>
    <row r="4868" spans="1:10" x14ac:dyDescent="0.25">
      <c r="A4868">
        <v>4867</v>
      </c>
      <c r="B4868" t="s">
        <v>8216</v>
      </c>
      <c r="C4868" t="s">
        <v>8217</v>
      </c>
      <c r="D4868" t="s">
        <v>883</v>
      </c>
      <c r="E4868">
        <v>0.432</v>
      </c>
      <c r="F4868">
        <v>2.6160000000000001</v>
      </c>
      <c r="G4868" t="s">
        <v>8218</v>
      </c>
      <c r="H4868">
        <v>66</v>
      </c>
      <c r="I4868">
        <v>77</v>
      </c>
      <c r="J4868">
        <v>1</v>
      </c>
    </row>
    <row r="4869" spans="1:10" x14ac:dyDescent="0.25">
      <c r="A4869">
        <v>4868</v>
      </c>
      <c r="B4869" t="s">
        <v>8216</v>
      </c>
      <c r="C4869" t="s">
        <v>8217</v>
      </c>
      <c r="D4869" t="s">
        <v>1191</v>
      </c>
      <c r="E4869">
        <v>0.432</v>
      </c>
      <c r="F4869">
        <v>2.6160000000000001</v>
      </c>
      <c r="G4869" t="s">
        <v>8218</v>
      </c>
      <c r="H4869">
        <v>233</v>
      </c>
      <c r="I4869">
        <v>353</v>
      </c>
      <c r="J4869">
        <v>1</v>
      </c>
    </row>
    <row r="4870" spans="1:10" x14ac:dyDescent="0.25">
      <c r="A4870">
        <v>4869</v>
      </c>
      <c r="B4870" t="s">
        <v>5871</v>
      </c>
      <c r="C4870" t="s">
        <v>8219</v>
      </c>
      <c r="D4870" t="s">
        <v>2</v>
      </c>
      <c r="E4870">
        <v>0.03</v>
      </c>
      <c r="F4870">
        <v>4.8559999999999999</v>
      </c>
      <c r="G4870" t="s">
        <v>5873</v>
      </c>
      <c r="H4870">
        <v>412</v>
      </c>
      <c r="I4870">
        <v>537</v>
      </c>
      <c r="J4870">
        <v>1</v>
      </c>
    </row>
    <row r="4871" spans="1:10" x14ac:dyDescent="0.25">
      <c r="A4871">
        <v>4870</v>
      </c>
      <c r="B4871" t="s">
        <v>5871</v>
      </c>
      <c r="C4871" t="s">
        <v>8219</v>
      </c>
      <c r="D4871" t="s">
        <v>7</v>
      </c>
      <c r="E4871">
        <v>0.03</v>
      </c>
      <c r="F4871">
        <v>4.8559999999999999</v>
      </c>
      <c r="G4871" t="s">
        <v>5873</v>
      </c>
      <c r="H4871">
        <v>412</v>
      </c>
      <c r="I4871">
        <v>537</v>
      </c>
      <c r="J4871">
        <v>1</v>
      </c>
    </row>
    <row r="4872" spans="1:10" x14ac:dyDescent="0.25">
      <c r="A4872">
        <v>4871</v>
      </c>
      <c r="B4872" t="s">
        <v>5871</v>
      </c>
      <c r="C4872" t="s">
        <v>8219</v>
      </c>
      <c r="D4872" t="s">
        <v>883</v>
      </c>
      <c r="E4872">
        <v>0.03</v>
      </c>
      <c r="F4872">
        <v>4.8559999999999999</v>
      </c>
      <c r="G4872" t="s">
        <v>8220</v>
      </c>
      <c r="H4872">
        <v>53</v>
      </c>
      <c r="I4872">
        <v>61</v>
      </c>
      <c r="J4872">
        <v>1</v>
      </c>
    </row>
    <row r="4873" spans="1:10" x14ac:dyDescent="0.25">
      <c r="A4873">
        <v>4872</v>
      </c>
      <c r="B4873" t="s">
        <v>8221</v>
      </c>
      <c r="C4873" t="s">
        <v>8222</v>
      </c>
      <c r="D4873" t="s">
        <v>2</v>
      </c>
      <c r="E4873">
        <v>0</v>
      </c>
      <c r="F4873">
        <v>1.355</v>
      </c>
      <c r="G4873" t="s">
        <v>8223</v>
      </c>
      <c r="H4873">
        <v>101</v>
      </c>
      <c r="I4873">
        <v>142</v>
      </c>
      <c r="J4873">
        <v>1</v>
      </c>
    </row>
    <row r="4874" spans="1:10" x14ac:dyDescent="0.25">
      <c r="A4874">
        <v>4873</v>
      </c>
      <c r="C4874" t="s">
        <v>8224</v>
      </c>
      <c r="D4874" t="s">
        <v>2</v>
      </c>
      <c r="E4874">
        <v>0</v>
      </c>
      <c r="F4874">
        <v>2.2400000000000002</v>
      </c>
      <c r="G4874" t="s">
        <v>30</v>
      </c>
    </row>
    <row r="4875" spans="1:10" x14ac:dyDescent="0.25">
      <c r="A4875">
        <v>4874</v>
      </c>
      <c r="B4875" t="s">
        <v>8225</v>
      </c>
      <c r="C4875" t="s">
        <v>8226</v>
      </c>
      <c r="D4875" t="s">
        <v>2</v>
      </c>
      <c r="E4875">
        <v>0</v>
      </c>
      <c r="F4875">
        <v>349.99400000000003</v>
      </c>
      <c r="G4875" t="s">
        <v>8227</v>
      </c>
      <c r="H4875">
        <v>15</v>
      </c>
      <c r="I4875">
        <v>45</v>
      </c>
      <c r="J4875">
        <v>1</v>
      </c>
    </row>
    <row r="4876" spans="1:10" x14ac:dyDescent="0.25">
      <c r="A4876">
        <v>4875</v>
      </c>
      <c r="B4876" t="s">
        <v>8228</v>
      </c>
      <c r="C4876" t="s">
        <v>8229</v>
      </c>
      <c r="D4876" t="s">
        <v>2</v>
      </c>
      <c r="E4876">
        <v>0</v>
      </c>
      <c r="F4876">
        <v>1.4890000000000001</v>
      </c>
      <c r="G4876" t="s">
        <v>8230</v>
      </c>
      <c r="H4876">
        <v>17</v>
      </c>
      <c r="I4876">
        <v>51</v>
      </c>
      <c r="J4876">
        <v>1</v>
      </c>
    </row>
    <row r="4877" spans="1:10" x14ac:dyDescent="0.25">
      <c r="A4877">
        <v>4876</v>
      </c>
      <c r="B4877" t="s">
        <v>8231</v>
      </c>
      <c r="C4877" t="s">
        <v>8232</v>
      </c>
      <c r="D4877" t="s">
        <v>2</v>
      </c>
      <c r="E4877">
        <v>0</v>
      </c>
      <c r="F4877">
        <v>1.2609999999999999</v>
      </c>
      <c r="G4877" t="s">
        <v>8233</v>
      </c>
      <c r="H4877">
        <v>108</v>
      </c>
      <c r="I4877">
        <v>175</v>
      </c>
      <c r="J4877">
        <v>1</v>
      </c>
    </row>
    <row r="4878" spans="1:10" x14ac:dyDescent="0.25">
      <c r="A4878">
        <v>4877</v>
      </c>
      <c r="B4878" t="s">
        <v>8234</v>
      </c>
      <c r="C4878" t="s">
        <v>8235</v>
      </c>
      <c r="D4878" t="s">
        <v>2</v>
      </c>
      <c r="E4878">
        <v>0</v>
      </c>
      <c r="F4878">
        <v>12.622</v>
      </c>
      <c r="G4878" t="s">
        <v>2357</v>
      </c>
      <c r="H4878">
        <v>9</v>
      </c>
      <c r="I4878">
        <v>26</v>
      </c>
      <c r="J4878">
        <v>1</v>
      </c>
    </row>
    <row r="4879" spans="1:10" x14ac:dyDescent="0.25">
      <c r="A4879">
        <v>4878</v>
      </c>
      <c r="B4879" t="s">
        <v>8236</v>
      </c>
      <c r="C4879" t="s">
        <v>8237</v>
      </c>
      <c r="D4879" t="s">
        <v>2</v>
      </c>
      <c r="E4879">
        <v>0.83499999999999996</v>
      </c>
      <c r="F4879">
        <v>23.501000000000001</v>
      </c>
      <c r="G4879" t="s">
        <v>1544</v>
      </c>
      <c r="H4879">
        <v>13</v>
      </c>
      <c r="I4879">
        <v>30</v>
      </c>
      <c r="J4879">
        <v>1</v>
      </c>
    </row>
    <row r="4880" spans="1:10" x14ac:dyDescent="0.25">
      <c r="A4880">
        <v>4879</v>
      </c>
      <c r="C4880" t="s">
        <v>8238</v>
      </c>
      <c r="D4880" t="s">
        <v>2</v>
      </c>
      <c r="E4880">
        <v>2.3929999999999998</v>
      </c>
      <c r="F4880">
        <v>99.114999999999995</v>
      </c>
      <c r="G4880" t="s">
        <v>30</v>
      </c>
    </row>
    <row r="4881" spans="1:10" x14ac:dyDescent="0.25">
      <c r="A4881">
        <v>4880</v>
      </c>
      <c r="B4881" t="s">
        <v>8239</v>
      </c>
      <c r="C4881" t="s">
        <v>8240</v>
      </c>
      <c r="D4881" t="s">
        <v>2</v>
      </c>
      <c r="E4881">
        <v>1.387</v>
      </c>
      <c r="F4881">
        <v>30.905999999999999</v>
      </c>
      <c r="G4881" t="s">
        <v>8241</v>
      </c>
      <c r="H4881">
        <v>13</v>
      </c>
      <c r="I4881">
        <v>37</v>
      </c>
      <c r="J4881">
        <v>1</v>
      </c>
    </row>
    <row r="4882" spans="1:10" x14ac:dyDescent="0.25">
      <c r="A4882">
        <v>4881</v>
      </c>
      <c r="B4882" t="s">
        <v>8239</v>
      </c>
      <c r="C4882" t="s">
        <v>8240</v>
      </c>
      <c r="D4882" t="s">
        <v>7</v>
      </c>
      <c r="E4882">
        <v>1.387</v>
      </c>
      <c r="F4882">
        <v>30.905999999999999</v>
      </c>
      <c r="G4882" t="s">
        <v>8241</v>
      </c>
      <c r="H4882">
        <v>13</v>
      </c>
      <c r="I4882">
        <v>37</v>
      </c>
      <c r="J4882">
        <v>1</v>
      </c>
    </row>
    <row r="4883" spans="1:10" x14ac:dyDescent="0.25">
      <c r="A4883">
        <v>4882</v>
      </c>
      <c r="B4883" t="s">
        <v>8242</v>
      </c>
      <c r="C4883" t="s">
        <v>8243</v>
      </c>
      <c r="D4883" t="s">
        <v>2</v>
      </c>
      <c r="E4883">
        <v>9.8030000000000008</v>
      </c>
      <c r="F4883">
        <v>128.196</v>
      </c>
      <c r="G4883" t="s">
        <v>259</v>
      </c>
      <c r="H4883">
        <v>8</v>
      </c>
      <c r="I4883">
        <v>20</v>
      </c>
      <c r="J4883">
        <v>1</v>
      </c>
    </row>
    <row r="4884" spans="1:10" x14ac:dyDescent="0.25">
      <c r="A4884">
        <v>4883</v>
      </c>
      <c r="C4884" t="s">
        <v>8243</v>
      </c>
      <c r="D4884" t="s">
        <v>7</v>
      </c>
      <c r="E4884">
        <v>9.8030000000000008</v>
      </c>
      <c r="F4884">
        <v>128.196</v>
      </c>
      <c r="G4884" t="s">
        <v>30</v>
      </c>
    </row>
    <row r="4885" spans="1:10" x14ac:dyDescent="0.25">
      <c r="A4885">
        <v>4884</v>
      </c>
      <c r="B4885" t="s">
        <v>8244</v>
      </c>
      <c r="C4885" t="s">
        <v>8243</v>
      </c>
      <c r="D4885" t="s">
        <v>883</v>
      </c>
      <c r="E4885">
        <v>9.8030000000000008</v>
      </c>
      <c r="F4885">
        <v>128.196</v>
      </c>
      <c r="G4885" t="s">
        <v>8245</v>
      </c>
      <c r="H4885">
        <v>14</v>
      </c>
      <c r="I4885">
        <v>42</v>
      </c>
      <c r="J4885">
        <v>1</v>
      </c>
    </row>
    <row r="4886" spans="1:10" x14ac:dyDescent="0.25">
      <c r="A4886">
        <v>4885</v>
      </c>
      <c r="B4886" t="s">
        <v>2135</v>
      </c>
      <c r="C4886" t="s">
        <v>8246</v>
      </c>
      <c r="D4886" t="s">
        <v>2</v>
      </c>
      <c r="E4886">
        <v>0.104</v>
      </c>
      <c r="F4886">
        <v>8.9339999999999993</v>
      </c>
      <c r="G4886" t="s">
        <v>8247</v>
      </c>
      <c r="H4886">
        <v>244</v>
      </c>
      <c r="I4886">
        <v>493</v>
      </c>
      <c r="J4886">
        <v>1</v>
      </c>
    </row>
    <row r="4887" spans="1:10" x14ac:dyDescent="0.25">
      <c r="A4887">
        <v>4886</v>
      </c>
      <c r="B4887" t="s">
        <v>8248</v>
      </c>
      <c r="C4887" t="s">
        <v>8249</v>
      </c>
      <c r="D4887" t="s">
        <v>2</v>
      </c>
      <c r="E4887">
        <v>0.186</v>
      </c>
      <c r="F4887">
        <v>21.824000000000002</v>
      </c>
      <c r="G4887" t="s">
        <v>8250</v>
      </c>
      <c r="H4887">
        <v>321</v>
      </c>
      <c r="I4887">
        <v>471</v>
      </c>
      <c r="J4887">
        <v>1</v>
      </c>
    </row>
    <row r="4888" spans="1:10" x14ac:dyDescent="0.25">
      <c r="A4888">
        <v>4887</v>
      </c>
      <c r="B4888" t="s">
        <v>8251</v>
      </c>
      <c r="C4888" t="s">
        <v>8252</v>
      </c>
      <c r="D4888" t="s">
        <v>2</v>
      </c>
      <c r="E4888">
        <v>4.6520000000000001</v>
      </c>
      <c r="F4888">
        <v>0.161</v>
      </c>
      <c r="G4888" t="s">
        <v>8253</v>
      </c>
      <c r="H4888">
        <v>80</v>
      </c>
      <c r="I4888">
        <v>328</v>
      </c>
      <c r="J4888">
        <v>1</v>
      </c>
    </row>
    <row r="4889" spans="1:10" x14ac:dyDescent="0.25">
      <c r="A4889">
        <v>4888</v>
      </c>
      <c r="B4889" t="s">
        <v>8254</v>
      </c>
      <c r="C4889" t="s">
        <v>8255</v>
      </c>
      <c r="D4889" t="s">
        <v>2</v>
      </c>
      <c r="E4889">
        <v>0.41699999999999998</v>
      </c>
      <c r="F4889">
        <v>4.1989999999999998</v>
      </c>
      <c r="G4889" t="s">
        <v>8256</v>
      </c>
      <c r="H4889">
        <v>62</v>
      </c>
      <c r="I4889">
        <v>201</v>
      </c>
      <c r="J4889">
        <v>1</v>
      </c>
    </row>
    <row r="4890" spans="1:10" x14ac:dyDescent="0.25">
      <c r="A4890">
        <v>4889</v>
      </c>
      <c r="B4890" t="s">
        <v>8257</v>
      </c>
      <c r="C4890" t="s">
        <v>8258</v>
      </c>
      <c r="D4890" t="s">
        <v>2</v>
      </c>
      <c r="E4890">
        <v>1.4239999999999999</v>
      </c>
      <c r="F4890">
        <v>12.032</v>
      </c>
      <c r="G4890" t="s">
        <v>8259</v>
      </c>
      <c r="H4890">
        <v>15</v>
      </c>
      <c r="I4890">
        <v>20</v>
      </c>
      <c r="J4890">
        <v>1</v>
      </c>
    </row>
    <row r="4891" spans="1:10" x14ac:dyDescent="0.25">
      <c r="A4891">
        <v>4890</v>
      </c>
      <c r="B4891" t="s">
        <v>8260</v>
      </c>
      <c r="C4891" t="s">
        <v>8261</v>
      </c>
      <c r="D4891" t="s">
        <v>2</v>
      </c>
      <c r="E4891">
        <v>2.714</v>
      </c>
      <c r="F4891">
        <v>13.602</v>
      </c>
      <c r="G4891" t="s">
        <v>205</v>
      </c>
      <c r="H4891">
        <v>146</v>
      </c>
      <c r="I4891">
        <v>287</v>
      </c>
      <c r="J4891">
        <v>1</v>
      </c>
    </row>
    <row r="4892" spans="1:10" x14ac:dyDescent="0.25">
      <c r="A4892">
        <v>4891</v>
      </c>
      <c r="B4892" t="s">
        <v>8262</v>
      </c>
      <c r="C4892" t="s">
        <v>8261</v>
      </c>
      <c r="D4892" t="s">
        <v>7</v>
      </c>
      <c r="E4892">
        <v>2.714</v>
      </c>
      <c r="F4892">
        <v>13.602</v>
      </c>
      <c r="G4892" t="s">
        <v>205</v>
      </c>
      <c r="H4892">
        <v>160</v>
      </c>
      <c r="I4892">
        <v>300</v>
      </c>
      <c r="J4892">
        <v>1</v>
      </c>
    </row>
    <row r="4893" spans="1:10" x14ac:dyDescent="0.25">
      <c r="A4893">
        <v>4892</v>
      </c>
      <c r="B4893" t="s">
        <v>8260</v>
      </c>
      <c r="C4893" t="s">
        <v>8261</v>
      </c>
      <c r="D4893" t="s">
        <v>883</v>
      </c>
      <c r="E4893">
        <v>2.714</v>
      </c>
      <c r="F4893">
        <v>13.602</v>
      </c>
      <c r="G4893" t="s">
        <v>205</v>
      </c>
      <c r="H4893">
        <v>51</v>
      </c>
      <c r="I4893">
        <v>90</v>
      </c>
      <c r="J4893">
        <v>1</v>
      </c>
    </row>
    <row r="4894" spans="1:10" x14ac:dyDescent="0.25">
      <c r="A4894">
        <v>4893</v>
      </c>
      <c r="B4894" t="s">
        <v>8260</v>
      </c>
      <c r="C4894" t="s">
        <v>8261</v>
      </c>
      <c r="D4894" t="s">
        <v>1191</v>
      </c>
      <c r="E4894">
        <v>2.714</v>
      </c>
      <c r="F4894">
        <v>13.602</v>
      </c>
      <c r="G4894" t="s">
        <v>205</v>
      </c>
      <c r="H4894">
        <v>122</v>
      </c>
      <c r="I4894">
        <v>265</v>
      </c>
      <c r="J4894">
        <v>1</v>
      </c>
    </row>
    <row r="4895" spans="1:10" x14ac:dyDescent="0.25">
      <c r="A4895">
        <v>4894</v>
      </c>
      <c r="B4895" t="s">
        <v>8262</v>
      </c>
      <c r="C4895" t="s">
        <v>8261</v>
      </c>
      <c r="D4895" t="s">
        <v>1883</v>
      </c>
      <c r="E4895">
        <v>2.714</v>
      </c>
      <c r="F4895">
        <v>13.602</v>
      </c>
      <c r="G4895" t="s">
        <v>205</v>
      </c>
      <c r="H4895">
        <v>158</v>
      </c>
      <c r="I4895">
        <v>302</v>
      </c>
      <c r="J4895">
        <v>1</v>
      </c>
    </row>
    <row r="4896" spans="1:10" x14ac:dyDescent="0.25">
      <c r="A4896">
        <v>4895</v>
      </c>
      <c r="B4896" t="s">
        <v>8263</v>
      </c>
      <c r="C4896" t="s">
        <v>8264</v>
      </c>
      <c r="D4896" t="s">
        <v>2</v>
      </c>
      <c r="E4896">
        <v>0</v>
      </c>
      <c r="F4896">
        <v>18.457000000000001</v>
      </c>
      <c r="G4896" t="s">
        <v>54</v>
      </c>
      <c r="H4896">
        <v>17</v>
      </c>
      <c r="I4896">
        <v>45</v>
      </c>
      <c r="J4896">
        <v>1</v>
      </c>
    </row>
    <row r="4897" spans="1:10" x14ac:dyDescent="0.25">
      <c r="A4897">
        <v>4896</v>
      </c>
      <c r="B4897" t="s">
        <v>8265</v>
      </c>
      <c r="C4897" t="s">
        <v>8264</v>
      </c>
      <c r="D4897" t="s">
        <v>7</v>
      </c>
      <c r="E4897">
        <v>0</v>
      </c>
      <c r="F4897">
        <v>18.457000000000001</v>
      </c>
      <c r="G4897" t="s">
        <v>8266</v>
      </c>
      <c r="H4897">
        <v>11</v>
      </c>
      <c r="I4897">
        <v>19</v>
      </c>
      <c r="J4897">
        <v>1</v>
      </c>
    </row>
    <row r="4898" spans="1:10" x14ac:dyDescent="0.25">
      <c r="A4898">
        <v>4897</v>
      </c>
      <c r="B4898" t="s">
        <v>8265</v>
      </c>
      <c r="C4898" t="s">
        <v>8264</v>
      </c>
      <c r="D4898" t="s">
        <v>883</v>
      </c>
      <c r="E4898">
        <v>0</v>
      </c>
      <c r="F4898">
        <v>18.457000000000001</v>
      </c>
      <c r="G4898" t="s">
        <v>8266</v>
      </c>
      <c r="H4898">
        <v>11</v>
      </c>
      <c r="I4898">
        <v>19</v>
      </c>
      <c r="J4898">
        <v>1</v>
      </c>
    </row>
    <row r="4899" spans="1:10" x14ac:dyDescent="0.25">
      <c r="A4899">
        <v>4898</v>
      </c>
      <c r="B4899" t="s">
        <v>7909</v>
      </c>
      <c r="C4899" t="s">
        <v>8267</v>
      </c>
      <c r="D4899" t="s">
        <v>2</v>
      </c>
      <c r="E4899">
        <v>1.58</v>
      </c>
      <c r="F4899">
        <v>18.015000000000001</v>
      </c>
      <c r="G4899" t="s">
        <v>1938</v>
      </c>
      <c r="H4899">
        <v>17</v>
      </c>
      <c r="I4899">
        <v>54</v>
      </c>
      <c r="J4899">
        <v>1</v>
      </c>
    </row>
    <row r="4900" spans="1:10" x14ac:dyDescent="0.25">
      <c r="A4900">
        <v>4899</v>
      </c>
      <c r="B4900" t="s">
        <v>8265</v>
      </c>
      <c r="C4900" t="s">
        <v>8264</v>
      </c>
      <c r="D4900" t="s">
        <v>1191</v>
      </c>
      <c r="E4900">
        <v>0</v>
      </c>
      <c r="F4900">
        <v>18.457000000000001</v>
      </c>
      <c r="G4900" t="s">
        <v>8266</v>
      </c>
      <c r="H4900">
        <v>11</v>
      </c>
      <c r="I4900">
        <v>19</v>
      </c>
      <c r="J4900">
        <v>1</v>
      </c>
    </row>
    <row r="4901" spans="1:10" x14ac:dyDescent="0.25">
      <c r="A4901">
        <v>4900</v>
      </c>
      <c r="B4901" t="s">
        <v>8268</v>
      </c>
      <c r="C4901" t="s">
        <v>8267</v>
      </c>
      <c r="D4901" t="s">
        <v>7</v>
      </c>
      <c r="E4901">
        <v>1.58</v>
      </c>
      <c r="F4901">
        <v>18.015000000000001</v>
      </c>
      <c r="G4901" t="s">
        <v>8269</v>
      </c>
      <c r="H4901">
        <v>16</v>
      </c>
      <c r="I4901">
        <v>56</v>
      </c>
      <c r="J4901">
        <v>1</v>
      </c>
    </row>
    <row r="4902" spans="1:10" x14ac:dyDescent="0.25">
      <c r="A4902">
        <v>4901</v>
      </c>
      <c r="B4902" t="s">
        <v>8270</v>
      </c>
      <c r="C4902" t="s">
        <v>8271</v>
      </c>
      <c r="D4902" t="s">
        <v>2</v>
      </c>
      <c r="E4902">
        <v>8.9459999999999997</v>
      </c>
      <c r="F4902">
        <v>0.95199999999999996</v>
      </c>
      <c r="G4902" t="s">
        <v>8272</v>
      </c>
      <c r="H4902">
        <v>211</v>
      </c>
      <c r="I4902">
        <v>316</v>
      </c>
      <c r="J4902">
        <v>1</v>
      </c>
    </row>
    <row r="4903" spans="1:10" x14ac:dyDescent="0.25">
      <c r="A4903">
        <v>4902</v>
      </c>
      <c r="B4903" t="s">
        <v>8273</v>
      </c>
      <c r="C4903" t="s">
        <v>8271</v>
      </c>
      <c r="D4903" t="s">
        <v>7</v>
      </c>
      <c r="E4903">
        <v>8.9459999999999997</v>
      </c>
      <c r="F4903">
        <v>0.95199999999999996</v>
      </c>
      <c r="G4903" t="s">
        <v>8272</v>
      </c>
      <c r="H4903">
        <v>295</v>
      </c>
      <c r="I4903">
        <v>434</v>
      </c>
      <c r="J4903">
        <v>1</v>
      </c>
    </row>
    <row r="4904" spans="1:10" x14ac:dyDescent="0.25">
      <c r="A4904">
        <v>4903</v>
      </c>
      <c r="B4904" t="s">
        <v>8274</v>
      </c>
      <c r="C4904" t="s">
        <v>8271</v>
      </c>
      <c r="D4904" t="s">
        <v>883</v>
      </c>
      <c r="E4904">
        <v>8.9459999999999997</v>
      </c>
      <c r="F4904">
        <v>0.95199999999999996</v>
      </c>
      <c r="G4904" t="s">
        <v>193</v>
      </c>
      <c r="H4904">
        <v>83</v>
      </c>
      <c r="I4904">
        <v>103</v>
      </c>
      <c r="J4904">
        <v>1</v>
      </c>
    </row>
    <row r="4905" spans="1:10" x14ac:dyDescent="0.25">
      <c r="A4905">
        <v>4904</v>
      </c>
      <c r="B4905" t="s">
        <v>8270</v>
      </c>
      <c r="C4905" t="s">
        <v>8271</v>
      </c>
      <c r="D4905" t="s">
        <v>1191</v>
      </c>
      <c r="E4905">
        <v>8.9459999999999997</v>
      </c>
      <c r="F4905">
        <v>0.95199999999999996</v>
      </c>
      <c r="G4905" t="s">
        <v>8272</v>
      </c>
      <c r="H4905">
        <v>213</v>
      </c>
      <c r="I4905">
        <v>331</v>
      </c>
      <c r="J4905">
        <v>1</v>
      </c>
    </row>
    <row r="4906" spans="1:10" x14ac:dyDescent="0.25">
      <c r="A4906">
        <v>4905</v>
      </c>
      <c r="B4906" t="s">
        <v>8273</v>
      </c>
      <c r="C4906" t="s">
        <v>8271</v>
      </c>
      <c r="D4906" t="s">
        <v>1883</v>
      </c>
      <c r="E4906">
        <v>8.9459999999999997</v>
      </c>
      <c r="F4906">
        <v>0.95199999999999996</v>
      </c>
      <c r="G4906" t="s">
        <v>8272</v>
      </c>
      <c r="H4906">
        <v>293</v>
      </c>
      <c r="I4906">
        <v>419</v>
      </c>
      <c r="J4906">
        <v>1</v>
      </c>
    </row>
    <row r="4907" spans="1:10" x14ac:dyDescent="0.25">
      <c r="A4907">
        <v>4906</v>
      </c>
      <c r="B4907" t="s">
        <v>8274</v>
      </c>
      <c r="C4907" t="s">
        <v>8271</v>
      </c>
      <c r="D4907" t="s">
        <v>1884</v>
      </c>
      <c r="E4907">
        <v>8.9459999999999997</v>
      </c>
      <c r="F4907">
        <v>0.95199999999999996</v>
      </c>
      <c r="G4907" t="s">
        <v>193</v>
      </c>
      <c r="H4907">
        <v>124</v>
      </c>
      <c r="I4907">
        <v>152</v>
      </c>
      <c r="J4907">
        <v>1</v>
      </c>
    </row>
    <row r="4908" spans="1:10" x14ac:dyDescent="0.25">
      <c r="A4908">
        <v>4907</v>
      </c>
      <c r="B4908" t="s">
        <v>4462</v>
      </c>
      <c r="C4908" t="s">
        <v>8275</v>
      </c>
      <c r="D4908" t="s">
        <v>2</v>
      </c>
      <c r="E4908">
        <v>9.0500000000000007</v>
      </c>
      <c r="F4908">
        <v>153.93700000000001</v>
      </c>
      <c r="G4908" t="s">
        <v>381</v>
      </c>
      <c r="H4908">
        <v>13</v>
      </c>
      <c r="I4908">
        <v>31</v>
      </c>
      <c r="J4908">
        <v>1</v>
      </c>
    </row>
    <row r="4909" spans="1:10" x14ac:dyDescent="0.25">
      <c r="A4909">
        <v>4908</v>
      </c>
      <c r="B4909" t="s">
        <v>8276</v>
      </c>
      <c r="C4909" t="s">
        <v>8277</v>
      </c>
      <c r="D4909" t="s">
        <v>2</v>
      </c>
      <c r="E4909">
        <v>14.805999999999999</v>
      </c>
      <c r="F4909">
        <v>1.046</v>
      </c>
      <c r="G4909" t="s">
        <v>8278</v>
      </c>
      <c r="H4909">
        <v>17</v>
      </c>
      <c r="I4909">
        <v>33</v>
      </c>
      <c r="J4909">
        <v>1</v>
      </c>
    </row>
    <row r="4910" spans="1:10" x14ac:dyDescent="0.25">
      <c r="A4910">
        <v>4909</v>
      </c>
      <c r="B4910" t="s">
        <v>8276</v>
      </c>
      <c r="C4910" t="s">
        <v>8277</v>
      </c>
      <c r="D4910" t="s">
        <v>7</v>
      </c>
      <c r="E4910">
        <v>14.805999999999999</v>
      </c>
      <c r="F4910">
        <v>1.046</v>
      </c>
      <c r="G4910" t="s">
        <v>8278</v>
      </c>
      <c r="H4910">
        <v>17</v>
      </c>
      <c r="I4910">
        <v>33</v>
      </c>
      <c r="J4910">
        <v>1</v>
      </c>
    </row>
    <row r="4911" spans="1:10" x14ac:dyDescent="0.25">
      <c r="A4911">
        <v>4910</v>
      </c>
      <c r="B4911" t="s">
        <v>4439</v>
      </c>
      <c r="C4911" t="s">
        <v>8277</v>
      </c>
      <c r="D4911" t="s">
        <v>883</v>
      </c>
      <c r="E4911">
        <v>14.805999999999999</v>
      </c>
      <c r="F4911">
        <v>1.046</v>
      </c>
      <c r="G4911" t="s">
        <v>737</v>
      </c>
      <c r="H4911">
        <v>15</v>
      </c>
      <c r="I4911">
        <v>38</v>
      </c>
      <c r="J4911">
        <v>1</v>
      </c>
    </row>
    <row r="4912" spans="1:10" x14ac:dyDescent="0.25">
      <c r="A4912">
        <v>4911</v>
      </c>
      <c r="B4912" t="s">
        <v>8276</v>
      </c>
      <c r="C4912" t="s">
        <v>8277</v>
      </c>
      <c r="D4912" t="s">
        <v>1191</v>
      </c>
      <c r="E4912">
        <v>14.805999999999999</v>
      </c>
      <c r="F4912">
        <v>1.046</v>
      </c>
      <c r="G4912" t="s">
        <v>8278</v>
      </c>
      <c r="H4912">
        <v>17</v>
      </c>
      <c r="I4912">
        <v>33</v>
      </c>
      <c r="J4912">
        <v>1</v>
      </c>
    </row>
    <row r="4913" spans="1:10" x14ac:dyDescent="0.25">
      <c r="A4913">
        <v>4912</v>
      </c>
      <c r="B4913" t="s">
        <v>8276</v>
      </c>
      <c r="C4913" t="s">
        <v>8277</v>
      </c>
      <c r="D4913" t="s">
        <v>1883</v>
      </c>
      <c r="E4913">
        <v>14.805999999999999</v>
      </c>
      <c r="F4913">
        <v>1.046</v>
      </c>
      <c r="G4913" t="s">
        <v>8278</v>
      </c>
      <c r="H4913">
        <v>17</v>
      </c>
      <c r="I4913">
        <v>33</v>
      </c>
      <c r="J4913">
        <v>1</v>
      </c>
    </row>
    <row r="4914" spans="1:10" x14ac:dyDescent="0.25">
      <c r="A4914">
        <v>4913</v>
      </c>
      <c r="B4914" t="s">
        <v>8276</v>
      </c>
      <c r="C4914" t="s">
        <v>8277</v>
      </c>
      <c r="D4914" t="s">
        <v>1884</v>
      </c>
      <c r="E4914">
        <v>14.805999999999999</v>
      </c>
      <c r="F4914">
        <v>1.046</v>
      </c>
      <c r="G4914" t="s">
        <v>8278</v>
      </c>
      <c r="H4914">
        <v>17</v>
      </c>
      <c r="I4914">
        <v>33</v>
      </c>
      <c r="J4914">
        <v>1</v>
      </c>
    </row>
    <row r="4915" spans="1:10" x14ac:dyDescent="0.25">
      <c r="A4915">
        <v>4914</v>
      </c>
      <c r="B4915" t="s">
        <v>8276</v>
      </c>
      <c r="C4915" t="s">
        <v>8277</v>
      </c>
      <c r="D4915" t="s">
        <v>1885</v>
      </c>
      <c r="E4915">
        <v>14.805999999999999</v>
      </c>
      <c r="F4915">
        <v>1.046</v>
      </c>
      <c r="G4915" t="s">
        <v>8278</v>
      </c>
      <c r="H4915">
        <v>17</v>
      </c>
      <c r="I4915">
        <v>33</v>
      </c>
      <c r="J4915">
        <v>1</v>
      </c>
    </row>
    <row r="4916" spans="1:10" x14ac:dyDescent="0.25">
      <c r="A4916">
        <v>4915</v>
      </c>
      <c r="B4916" t="s">
        <v>8276</v>
      </c>
      <c r="C4916" t="s">
        <v>8277</v>
      </c>
      <c r="D4916" t="s">
        <v>2186</v>
      </c>
      <c r="E4916">
        <v>14.805999999999999</v>
      </c>
      <c r="F4916">
        <v>1.046</v>
      </c>
      <c r="G4916" t="s">
        <v>8278</v>
      </c>
      <c r="H4916">
        <v>17</v>
      </c>
      <c r="I4916">
        <v>33</v>
      </c>
      <c r="J4916">
        <v>1</v>
      </c>
    </row>
    <row r="4917" spans="1:10" x14ac:dyDescent="0.25">
      <c r="A4917">
        <v>4916</v>
      </c>
      <c r="B4917" t="s">
        <v>8276</v>
      </c>
      <c r="C4917" t="s">
        <v>8277</v>
      </c>
      <c r="D4917" t="s">
        <v>2427</v>
      </c>
      <c r="E4917">
        <v>14.805999999999999</v>
      </c>
      <c r="F4917">
        <v>1.046</v>
      </c>
      <c r="G4917" t="s">
        <v>8278</v>
      </c>
      <c r="H4917">
        <v>17</v>
      </c>
      <c r="I4917">
        <v>33</v>
      </c>
      <c r="J4917">
        <v>1</v>
      </c>
    </row>
    <row r="4918" spans="1:10" x14ac:dyDescent="0.25">
      <c r="A4918">
        <v>4917</v>
      </c>
      <c r="B4918" t="s">
        <v>4439</v>
      </c>
      <c r="C4918" t="s">
        <v>8277</v>
      </c>
      <c r="D4918" t="s">
        <v>2428</v>
      </c>
      <c r="E4918">
        <v>14.805999999999999</v>
      </c>
      <c r="F4918">
        <v>1.046</v>
      </c>
      <c r="G4918" t="s">
        <v>737</v>
      </c>
      <c r="H4918">
        <v>16</v>
      </c>
      <c r="I4918">
        <v>38</v>
      </c>
      <c r="J4918">
        <v>1</v>
      </c>
    </row>
    <row r="4919" spans="1:10" x14ac:dyDescent="0.25">
      <c r="A4919">
        <v>4918</v>
      </c>
      <c r="B4919" t="s">
        <v>8276</v>
      </c>
      <c r="C4919" t="s">
        <v>8277</v>
      </c>
      <c r="D4919" t="s">
        <v>2429</v>
      </c>
      <c r="E4919">
        <v>14.805999999999999</v>
      </c>
      <c r="F4919">
        <v>1.046</v>
      </c>
      <c r="G4919" t="s">
        <v>8278</v>
      </c>
      <c r="H4919">
        <v>17</v>
      </c>
      <c r="I4919">
        <v>33</v>
      </c>
      <c r="J4919">
        <v>1</v>
      </c>
    </row>
    <row r="4920" spans="1:10" x14ac:dyDescent="0.25">
      <c r="A4920">
        <v>4919</v>
      </c>
      <c r="B4920" t="s">
        <v>8276</v>
      </c>
      <c r="C4920" t="s">
        <v>8277</v>
      </c>
      <c r="D4920" t="s">
        <v>2430</v>
      </c>
      <c r="E4920">
        <v>14.805999999999999</v>
      </c>
      <c r="F4920">
        <v>1.046</v>
      </c>
      <c r="G4920" t="s">
        <v>8278</v>
      </c>
      <c r="H4920">
        <v>17</v>
      </c>
      <c r="I4920">
        <v>33</v>
      </c>
      <c r="J4920">
        <v>1</v>
      </c>
    </row>
    <row r="4921" spans="1:10" x14ac:dyDescent="0.25">
      <c r="A4921">
        <v>4920</v>
      </c>
      <c r="B4921" t="s">
        <v>8276</v>
      </c>
      <c r="C4921" t="s">
        <v>8277</v>
      </c>
      <c r="D4921" t="s">
        <v>2431</v>
      </c>
      <c r="E4921">
        <v>14.805999999999999</v>
      </c>
      <c r="F4921">
        <v>1.046</v>
      </c>
      <c r="G4921" t="s">
        <v>8278</v>
      </c>
      <c r="H4921">
        <v>17</v>
      </c>
      <c r="I4921">
        <v>33</v>
      </c>
      <c r="J4921">
        <v>1</v>
      </c>
    </row>
    <row r="4922" spans="1:10" x14ac:dyDescent="0.25">
      <c r="A4922">
        <v>4921</v>
      </c>
      <c r="B4922" t="s">
        <v>4439</v>
      </c>
      <c r="C4922" t="s">
        <v>8277</v>
      </c>
      <c r="D4922" t="s">
        <v>2432</v>
      </c>
      <c r="E4922">
        <v>14.805999999999999</v>
      </c>
      <c r="F4922">
        <v>1.046</v>
      </c>
      <c r="G4922" t="s">
        <v>737</v>
      </c>
      <c r="H4922">
        <v>15</v>
      </c>
      <c r="I4922">
        <v>38</v>
      </c>
      <c r="J4922">
        <v>1</v>
      </c>
    </row>
    <row r="4923" spans="1:10" x14ac:dyDescent="0.25">
      <c r="A4923">
        <v>4922</v>
      </c>
      <c r="B4923" t="s">
        <v>8276</v>
      </c>
      <c r="C4923" t="s">
        <v>8277</v>
      </c>
      <c r="D4923" t="s">
        <v>2433</v>
      </c>
      <c r="E4923">
        <v>14.805999999999999</v>
      </c>
      <c r="F4923">
        <v>1.046</v>
      </c>
      <c r="G4923" t="s">
        <v>8278</v>
      </c>
      <c r="H4923">
        <v>17</v>
      </c>
      <c r="I4923">
        <v>33</v>
      </c>
      <c r="J4923">
        <v>1</v>
      </c>
    </row>
    <row r="4924" spans="1:10" x14ac:dyDescent="0.25">
      <c r="A4924">
        <v>4923</v>
      </c>
      <c r="B4924" t="s">
        <v>3828</v>
      </c>
      <c r="C4924" t="s">
        <v>8277</v>
      </c>
      <c r="D4924" t="s">
        <v>2434</v>
      </c>
      <c r="E4924">
        <v>14.805999999999999</v>
      </c>
      <c r="F4924">
        <v>1.046</v>
      </c>
      <c r="G4924" t="s">
        <v>117</v>
      </c>
      <c r="H4924">
        <v>17</v>
      </c>
      <c r="I4924">
        <v>48</v>
      </c>
      <c r="J4924">
        <v>1</v>
      </c>
    </row>
    <row r="4925" spans="1:10" x14ac:dyDescent="0.25">
      <c r="A4925">
        <v>4924</v>
      </c>
      <c r="B4925" t="s">
        <v>8276</v>
      </c>
      <c r="C4925" t="s">
        <v>8277</v>
      </c>
      <c r="D4925" t="s">
        <v>5821</v>
      </c>
      <c r="E4925">
        <v>14.805999999999999</v>
      </c>
      <c r="F4925">
        <v>1.046</v>
      </c>
      <c r="G4925" t="s">
        <v>8278</v>
      </c>
      <c r="H4925">
        <v>17</v>
      </c>
      <c r="I4925">
        <v>33</v>
      </c>
      <c r="J4925">
        <v>1</v>
      </c>
    </row>
    <row r="4926" spans="1:10" x14ac:dyDescent="0.25">
      <c r="A4926">
        <v>4925</v>
      </c>
      <c r="B4926" t="s">
        <v>8276</v>
      </c>
      <c r="C4926" t="s">
        <v>8277</v>
      </c>
      <c r="D4926" t="s">
        <v>5822</v>
      </c>
      <c r="E4926">
        <v>14.805999999999999</v>
      </c>
      <c r="F4926">
        <v>1.046</v>
      </c>
      <c r="G4926" t="s">
        <v>8278</v>
      </c>
      <c r="H4926">
        <v>17</v>
      </c>
      <c r="I4926">
        <v>33</v>
      </c>
      <c r="J4926">
        <v>1</v>
      </c>
    </row>
    <row r="4927" spans="1:10" x14ac:dyDescent="0.25">
      <c r="A4927">
        <v>4926</v>
      </c>
      <c r="B4927" t="s">
        <v>8276</v>
      </c>
      <c r="C4927" t="s">
        <v>8277</v>
      </c>
      <c r="D4927" t="s">
        <v>5823</v>
      </c>
      <c r="E4927">
        <v>14.805999999999999</v>
      </c>
      <c r="F4927">
        <v>1.046</v>
      </c>
      <c r="G4927" t="s">
        <v>8278</v>
      </c>
      <c r="H4927">
        <v>17</v>
      </c>
      <c r="I4927">
        <v>33</v>
      </c>
      <c r="J4927">
        <v>1</v>
      </c>
    </row>
    <row r="4928" spans="1:10" x14ac:dyDescent="0.25">
      <c r="A4928">
        <v>4927</v>
      </c>
      <c r="B4928" t="s">
        <v>8276</v>
      </c>
      <c r="C4928" t="s">
        <v>8277</v>
      </c>
      <c r="D4928" t="s">
        <v>5824</v>
      </c>
      <c r="E4928">
        <v>14.805999999999999</v>
      </c>
      <c r="F4928">
        <v>1.046</v>
      </c>
      <c r="G4928" t="s">
        <v>8278</v>
      </c>
      <c r="H4928">
        <v>17</v>
      </c>
      <c r="I4928">
        <v>33</v>
      </c>
      <c r="J4928">
        <v>1</v>
      </c>
    </row>
    <row r="4929" spans="1:10" x14ac:dyDescent="0.25">
      <c r="A4929">
        <v>4928</v>
      </c>
      <c r="B4929" t="s">
        <v>8276</v>
      </c>
      <c r="C4929" t="s">
        <v>8277</v>
      </c>
      <c r="D4929" t="s">
        <v>5825</v>
      </c>
      <c r="E4929">
        <v>14.805999999999999</v>
      </c>
      <c r="F4929">
        <v>1.046</v>
      </c>
      <c r="G4929" t="s">
        <v>8278</v>
      </c>
      <c r="H4929">
        <v>17</v>
      </c>
      <c r="I4929">
        <v>33</v>
      </c>
      <c r="J4929">
        <v>1</v>
      </c>
    </row>
    <row r="4930" spans="1:10" x14ac:dyDescent="0.25">
      <c r="A4930">
        <v>4929</v>
      </c>
      <c r="B4930" t="s">
        <v>8279</v>
      </c>
      <c r="C4930" t="s">
        <v>8280</v>
      </c>
      <c r="D4930" t="s">
        <v>2</v>
      </c>
      <c r="E4930">
        <v>0</v>
      </c>
      <c r="F4930">
        <v>17.398</v>
      </c>
      <c r="G4930" t="s">
        <v>8281</v>
      </c>
      <c r="H4930">
        <v>53</v>
      </c>
      <c r="I4930">
        <v>109</v>
      </c>
      <c r="J4930">
        <v>1</v>
      </c>
    </row>
    <row r="4931" spans="1:10" x14ac:dyDescent="0.25">
      <c r="A4931">
        <v>4930</v>
      </c>
      <c r="B4931" t="s">
        <v>8279</v>
      </c>
      <c r="C4931" t="s">
        <v>8280</v>
      </c>
      <c r="D4931" t="s">
        <v>7</v>
      </c>
      <c r="E4931">
        <v>0</v>
      </c>
      <c r="F4931">
        <v>17.398</v>
      </c>
      <c r="G4931" t="s">
        <v>8281</v>
      </c>
      <c r="H4931">
        <v>24</v>
      </c>
      <c r="I4931">
        <v>30</v>
      </c>
      <c r="J4931">
        <v>1</v>
      </c>
    </row>
    <row r="4932" spans="1:10" x14ac:dyDescent="0.25">
      <c r="A4932">
        <v>4931</v>
      </c>
      <c r="B4932" t="s">
        <v>8279</v>
      </c>
      <c r="C4932" t="s">
        <v>8280</v>
      </c>
      <c r="D4932" t="s">
        <v>883</v>
      </c>
      <c r="E4932">
        <v>0</v>
      </c>
      <c r="F4932">
        <v>17.398</v>
      </c>
      <c r="G4932" t="s">
        <v>8281</v>
      </c>
      <c r="H4932">
        <v>53</v>
      </c>
      <c r="I4932">
        <v>109</v>
      </c>
      <c r="J4932">
        <v>1</v>
      </c>
    </row>
    <row r="4933" spans="1:10" x14ac:dyDescent="0.25">
      <c r="A4933">
        <v>4932</v>
      </c>
      <c r="B4933" t="s">
        <v>8282</v>
      </c>
      <c r="C4933" t="s">
        <v>8283</v>
      </c>
      <c r="D4933" t="s">
        <v>2</v>
      </c>
      <c r="E4933">
        <v>8.2000000000000003E-2</v>
      </c>
      <c r="F4933">
        <v>0.83199999999999996</v>
      </c>
      <c r="G4933" t="s">
        <v>8284</v>
      </c>
      <c r="H4933">
        <v>20</v>
      </c>
      <c r="I4933">
        <v>56</v>
      </c>
      <c r="J4933">
        <v>1</v>
      </c>
    </row>
    <row r="4934" spans="1:10" x14ac:dyDescent="0.25">
      <c r="A4934">
        <v>4933</v>
      </c>
      <c r="B4934" t="s">
        <v>8282</v>
      </c>
      <c r="C4934" t="s">
        <v>8283</v>
      </c>
      <c r="D4934" t="s">
        <v>7</v>
      </c>
      <c r="E4934">
        <v>8.2000000000000003E-2</v>
      </c>
      <c r="F4934">
        <v>0.83199999999999996</v>
      </c>
      <c r="G4934" t="s">
        <v>8284</v>
      </c>
      <c r="H4934">
        <v>20</v>
      </c>
      <c r="I4934">
        <v>56</v>
      </c>
      <c r="J4934">
        <v>1</v>
      </c>
    </row>
    <row r="4935" spans="1:10" x14ac:dyDescent="0.25">
      <c r="A4935">
        <v>4934</v>
      </c>
      <c r="B4935" t="s">
        <v>8285</v>
      </c>
      <c r="C4935" t="s">
        <v>8286</v>
      </c>
      <c r="D4935" t="s">
        <v>2</v>
      </c>
      <c r="E4935">
        <v>7.7460000000000004</v>
      </c>
      <c r="F4935">
        <v>0</v>
      </c>
      <c r="G4935" t="s">
        <v>3839</v>
      </c>
      <c r="H4935">
        <v>36</v>
      </c>
      <c r="I4935">
        <v>54</v>
      </c>
      <c r="J4935">
        <v>1</v>
      </c>
    </row>
    <row r="4936" spans="1:10" x14ac:dyDescent="0.25">
      <c r="A4936">
        <v>4935</v>
      </c>
      <c r="B4936" t="s">
        <v>8285</v>
      </c>
      <c r="C4936" t="s">
        <v>8286</v>
      </c>
      <c r="D4936" t="s">
        <v>7</v>
      </c>
      <c r="E4936">
        <v>7.7460000000000004</v>
      </c>
      <c r="F4936">
        <v>0</v>
      </c>
      <c r="G4936" t="s">
        <v>3839</v>
      </c>
      <c r="H4936">
        <v>43</v>
      </c>
      <c r="I4936">
        <v>64</v>
      </c>
      <c r="J4936">
        <v>1</v>
      </c>
    </row>
    <row r="4937" spans="1:10" x14ac:dyDescent="0.25">
      <c r="A4937">
        <v>4936</v>
      </c>
      <c r="B4937" t="s">
        <v>8285</v>
      </c>
      <c r="C4937" t="s">
        <v>8286</v>
      </c>
      <c r="D4937" t="s">
        <v>883</v>
      </c>
      <c r="E4937">
        <v>7.7460000000000004</v>
      </c>
      <c r="F4937">
        <v>0</v>
      </c>
      <c r="G4937" t="s">
        <v>3839</v>
      </c>
      <c r="H4937">
        <v>36</v>
      </c>
      <c r="I4937">
        <v>54</v>
      </c>
      <c r="J4937">
        <v>1</v>
      </c>
    </row>
    <row r="4938" spans="1:10" x14ac:dyDescent="0.25">
      <c r="A4938">
        <v>4937</v>
      </c>
      <c r="B4938" t="s">
        <v>8285</v>
      </c>
      <c r="C4938" t="s">
        <v>8286</v>
      </c>
      <c r="D4938" t="s">
        <v>1191</v>
      </c>
      <c r="E4938">
        <v>7.7460000000000004</v>
      </c>
      <c r="F4938">
        <v>0</v>
      </c>
      <c r="G4938" t="s">
        <v>3839</v>
      </c>
      <c r="H4938">
        <v>43</v>
      </c>
      <c r="I4938">
        <v>64</v>
      </c>
      <c r="J4938">
        <v>1</v>
      </c>
    </row>
    <row r="4939" spans="1:10" x14ac:dyDescent="0.25">
      <c r="A4939">
        <v>4938</v>
      </c>
      <c r="B4939" t="s">
        <v>8287</v>
      </c>
      <c r="C4939" t="s">
        <v>8288</v>
      </c>
      <c r="D4939" t="s">
        <v>2</v>
      </c>
      <c r="E4939">
        <v>1.5580000000000001</v>
      </c>
      <c r="F4939">
        <v>8.7059999999999995</v>
      </c>
      <c r="G4939" t="s">
        <v>57</v>
      </c>
      <c r="H4939">
        <v>252</v>
      </c>
      <c r="I4939">
        <v>291</v>
      </c>
      <c r="J4939">
        <v>1</v>
      </c>
    </row>
    <row r="4940" spans="1:10" x14ac:dyDescent="0.25">
      <c r="A4940">
        <v>4939</v>
      </c>
      <c r="B4940" t="s">
        <v>8287</v>
      </c>
      <c r="C4940" t="s">
        <v>8288</v>
      </c>
      <c r="D4940" t="s">
        <v>7</v>
      </c>
      <c r="E4940">
        <v>1.5580000000000001</v>
      </c>
      <c r="F4940">
        <v>8.7059999999999995</v>
      </c>
      <c r="G4940" t="s">
        <v>57</v>
      </c>
      <c r="H4940">
        <v>618</v>
      </c>
      <c r="I4940">
        <v>789</v>
      </c>
      <c r="J4940">
        <v>1</v>
      </c>
    </row>
    <row r="4941" spans="1:10" x14ac:dyDescent="0.25">
      <c r="A4941">
        <v>4940</v>
      </c>
      <c r="B4941" t="s">
        <v>8287</v>
      </c>
      <c r="C4941" t="s">
        <v>8288</v>
      </c>
      <c r="D4941" t="s">
        <v>883</v>
      </c>
      <c r="E4941">
        <v>1.5580000000000001</v>
      </c>
      <c r="F4941">
        <v>8.7059999999999995</v>
      </c>
      <c r="G4941" t="s">
        <v>57</v>
      </c>
      <c r="H4941">
        <v>715</v>
      </c>
      <c r="I4941">
        <v>895</v>
      </c>
      <c r="J4941">
        <v>1</v>
      </c>
    </row>
    <row r="4942" spans="1:10" x14ac:dyDescent="0.25">
      <c r="A4942">
        <v>4941</v>
      </c>
      <c r="B4942" t="s">
        <v>8287</v>
      </c>
      <c r="C4942" t="s">
        <v>8288</v>
      </c>
      <c r="D4942" t="s">
        <v>1191</v>
      </c>
      <c r="E4942">
        <v>1.5580000000000001</v>
      </c>
      <c r="F4942">
        <v>8.7059999999999995</v>
      </c>
      <c r="G4942" t="s">
        <v>57</v>
      </c>
      <c r="H4942">
        <v>750</v>
      </c>
      <c r="I4942">
        <v>960</v>
      </c>
      <c r="J4942">
        <v>1</v>
      </c>
    </row>
    <row r="4943" spans="1:10" x14ac:dyDescent="0.25">
      <c r="A4943">
        <v>4942</v>
      </c>
      <c r="B4943" t="s">
        <v>8287</v>
      </c>
      <c r="C4943" t="s">
        <v>8288</v>
      </c>
      <c r="D4943" t="s">
        <v>1883</v>
      </c>
      <c r="E4943">
        <v>1.5580000000000001</v>
      </c>
      <c r="F4943">
        <v>8.7059999999999995</v>
      </c>
      <c r="G4943" t="s">
        <v>57</v>
      </c>
      <c r="H4943">
        <v>31</v>
      </c>
      <c r="I4943">
        <v>41</v>
      </c>
      <c r="J4943">
        <v>1</v>
      </c>
    </row>
    <row r="4944" spans="1:10" x14ac:dyDescent="0.25">
      <c r="A4944">
        <v>4943</v>
      </c>
      <c r="B4944" t="s">
        <v>8287</v>
      </c>
      <c r="C4944" t="s">
        <v>8288</v>
      </c>
      <c r="D4944" t="s">
        <v>1884</v>
      </c>
      <c r="E4944">
        <v>1.5580000000000001</v>
      </c>
      <c r="F4944">
        <v>8.7059999999999995</v>
      </c>
      <c r="G4944" t="s">
        <v>57</v>
      </c>
      <c r="H4944">
        <v>452</v>
      </c>
      <c r="I4944">
        <v>621</v>
      </c>
      <c r="J4944">
        <v>1</v>
      </c>
    </row>
    <row r="4945" spans="1:10" x14ac:dyDescent="0.25">
      <c r="A4945">
        <v>4944</v>
      </c>
      <c r="B4945" t="s">
        <v>8287</v>
      </c>
      <c r="C4945" t="s">
        <v>8288</v>
      </c>
      <c r="D4945" t="s">
        <v>1885</v>
      </c>
      <c r="E4945">
        <v>1.5580000000000001</v>
      </c>
      <c r="F4945">
        <v>8.7059999999999995</v>
      </c>
      <c r="G4945" t="s">
        <v>887</v>
      </c>
      <c r="H4945">
        <v>189</v>
      </c>
      <c r="I4945">
        <v>220</v>
      </c>
      <c r="J4945">
        <v>1</v>
      </c>
    </row>
    <row r="4946" spans="1:10" x14ac:dyDescent="0.25">
      <c r="A4946">
        <v>4945</v>
      </c>
      <c r="B4946" t="s">
        <v>6675</v>
      </c>
      <c r="C4946" t="s">
        <v>8289</v>
      </c>
      <c r="D4946" t="s">
        <v>2</v>
      </c>
      <c r="E4946">
        <v>0</v>
      </c>
      <c r="F4946">
        <v>1.7709999999999999</v>
      </c>
      <c r="G4946" t="s">
        <v>6677</v>
      </c>
      <c r="H4946">
        <v>147</v>
      </c>
      <c r="I4946">
        <v>255</v>
      </c>
      <c r="J4946">
        <v>1</v>
      </c>
    </row>
    <row r="4947" spans="1:10" x14ac:dyDescent="0.25">
      <c r="A4947">
        <v>4946</v>
      </c>
      <c r="B4947" t="s">
        <v>4772</v>
      </c>
      <c r="C4947" t="s">
        <v>8290</v>
      </c>
      <c r="D4947" t="s">
        <v>2</v>
      </c>
      <c r="E4947">
        <v>0</v>
      </c>
      <c r="F4947">
        <v>1.865</v>
      </c>
      <c r="G4947" t="s">
        <v>4774</v>
      </c>
      <c r="H4947">
        <v>109</v>
      </c>
      <c r="I4947">
        <v>248</v>
      </c>
      <c r="J4947">
        <v>1</v>
      </c>
    </row>
    <row r="4948" spans="1:10" x14ac:dyDescent="0.25">
      <c r="A4948">
        <v>4947</v>
      </c>
      <c r="B4948" t="s">
        <v>8291</v>
      </c>
      <c r="C4948" t="s">
        <v>8292</v>
      </c>
      <c r="D4948" t="s">
        <v>2</v>
      </c>
      <c r="E4948">
        <v>0</v>
      </c>
      <c r="F4948">
        <v>12.086</v>
      </c>
      <c r="G4948" t="s">
        <v>8293</v>
      </c>
      <c r="H4948">
        <v>26</v>
      </c>
      <c r="I4948">
        <v>90</v>
      </c>
      <c r="J4948">
        <v>1</v>
      </c>
    </row>
    <row r="4949" spans="1:10" x14ac:dyDescent="0.25">
      <c r="A4949">
        <v>4948</v>
      </c>
      <c r="B4949" t="s">
        <v>8294</v>
      </c>
      <c r="C4949" t="s">
        <v>8295</v>
      </c>
      <c r="D4949" t="s">
        <v>2</v>
      </c>
      <c r="E4949">
        <v>0</v>
      </c>
      <c r="F4949">
        <v>1.3280000000000001</v>
      </c>
      <c r="G4949" t="s">
        <v>8296</v>
      </c>
      <c r="H4949">
        <v>158</v>
      </c>
      <c r="I4949">
        <v>209</v>
      </c>
      <c r="J4949">
        <v>1</v>
      </c>
    </row>
    <row r="4950" spans="1:10" x14ac:dyDescent="0.25">
      <c r="A4950">
        <v>4949</v>
      </c>
      <c r="B4950" t="s">
        <v>2927</v>
      </c>
      <c r="C4950" t="s">
        <v>8297</v>
      </c>
      <c r="D4950" t="s">
        <v>2</v>
      </c>
      <c r="E4950">
        <v>0</v>
      </c>
      <c r="F4950">
        <v>2.8029999999999999</v>
      </c>
      <c r="G4950" t="s">
        <v>2929</v>
      </c>
      <c r="H4950">
        <v>191</v>
      </c>
      <c r="I4950">
        <v>387</v>
      </c>
      <c r="J4950">
        <v>1</v>
      </c>
    </row>
    <row r="4951" spans="1:10" x14ac:dyDescent="0.25">
      <c r="A4951">
        <v>4950</v>
      </c>
      <c r="B4951" t="s">
        <v>1635</v>
      </c>
      <c r="C4951" t="s">
        <v>8298</v>
      </c>
      <c r="D4951" t="s">
        <v>2</v>
      </c>
      <c r="E4951">
        <v>0</v>
      </c>
      <c r="F4951">
        <v>7.4450000000000003</v>
      </c>
      <c r="G4951" t="s">
        <v>511</v>
      </c>
      <c r="H4951">
        <v>80</v>
      </c>
      <c r="I4951">
        <v>82</v>
      </c>
      <c r="J4951">
        <v>1</v>
      </c>
    </row>
    <row r="4952" spans="1:10" x14ac:dyDescent="0.25">
      <c r="A4952">
        <v>4951</v>
      </c>
      <c r="B4952" t="s">
        <v>8299</v>
      </c>
      <c r="C4952" t="s">
        <v>8300</v>
      </c>
      <c r="D4952" t="s">
        <v>2</v>
      </c>
      <c r="E4952">
        <v>0</v>
      </c>
      <c r="F4952">
        <v>5.4189999999999996</v>
      </c>
      <c r="G4952" t="s">
        <v>350</v>
      </c>
      <c r="H4952">
        <v>209</v>
      </c>
      <c r="I4952">
        <v>382</v>
      </c>
      <c r="J4952">
        <v>1</v>
      </c>
    </row>
    <row r="4953" spans="1:10" x14ac:dyDescent="0.25">
      <c r="A4953">
        <v>4952</v>
      </c>
      <c r="B4953" t="s">
        <v>7639</v>
      </c>
      <c r="C4953" t="s">
        <v>8301</v>
      </c>
      <c r="D4953" t="s">
        <v>2</v>
      </c>
      <c r="E4953">
        <v>0</v>
      </c>
      <c r="F4953">
        <v>4.5469999999999997</v>
      </c>
      <c r="G4953" t="s">
        <v>253</v>
      </c>
      <c r="H4953">
        <v>14</v>
      </c>
      <c r="I4953">
        <v>29</v>
      </c>
      <c r="J4953">
        <v>1</v>
      </c>
    </row>
    <row r="4954" spans="1:10" x14ac:dyDescent="0.25">
      <c r="A4954">
        <v>4953</v>
      </c>
      <c r="B4954" t="s">
        <v>8302</v>
      </c>
      <c r="C4954" t="s">
        <v>8303</v>
      </c>
      <c r="D4954" t="s">
        <v>2</v>
      </c>
      <c r="E4954">
        <v>0</v>
      </c>
      <c r="F4954">
        <v>8.6519999999999992</v>
      </c>
      <c r="G4954" t="s">
        <v>8304</v>
      </c>
      <c r="H4954">
        <v>12</v>
      </c>
      <c r="I4954">
        <v>25</v>
      </c>
      <c r="J4954">
        <v>1</v>
      </c>
    </row>
    <row r="4955" spans="1:10" x14ac:dyDescent="0.25">
      <c r="A4955">
        <v>4954</v>
      </c>
      <c r="B4955" t="s">
        <v>8302</v>
      </c>
      <c r="C4955" t="s">
        <v>8305</v>
      </c>
      <c r="D4955" t="s">
        <v>2</v>
      </c>
      <c r="E4955">
        <v>0</v>
      </c>
      <c r="F4955">
        <v>14.742000000000001</v>
      </c>
      <c r="G4955" t="s">
        <v>8304</v>
      </c>
      <c r="H4955">
        <v>12</v>
      </c>
      <c r="I4955">
        <v>25</v>
      </c>
      <c r="J4955">
        <v>1</v>
      </c>
    </row>
    <row r="4956" spans="1:10" x14ac:dyDescent="0.25">
      <c r="A4956">
        <v>4955</v>
      </c>
      <c r="B4956" t="s">
        <v>8306</v>
      </c>
      <c r="C4956" t="s">
        <v>8307</v>
      </c>
      <c r="D4956" t="s">
        <v>2</v>
      </c>
      <c r="E4956">
        <v>0</v>
      </c>
      <c r="F4956">
        <v>114.179</v>
      </c>
      <c r="G4956" t="s">
        <v>253</v>
      </c>
      <c r="H4956">
        <v>17</v>
      </c>
      <c r="I4956">
        <v>47</v>
      </c>
      <c r="J4956">
        <v>1</v>
      </c>
    </row>
    <row r="4957" spans="1:10" x14ac:dyDescent="0.25">
      <c r="A4957">
        <v>4956</v>
      </c>
      <c r="B4957" t="s">
        <v>8306</v>
      </c>
      <c r="C4957" t="s">
        <v>8307</v>
      </c>
      <c r="D4957" t="s">
        <v>7</v>
      </c>
      <c r="E4957">
        <v>0</v>
      </c>
      <c r="F4957">
        <v>114.179</v>
      </c>
      <c r="G4957" t="s">
        <v>253</v>
      </c>
      <c r="H4957">
        <v>18</v>
      </c>
      <c r="I4957">
        <v>47</v>
      </c>
      <c r="J4957">
        <v>1</v>
      </c>
    </row>
    <row r="4958" spans="1:10" x14ac:dyDescent="0.25">
      <c r="A4958">
        <v>4957</v>
      </c>
      <c r="B4958" t="s">
        <v>8308</v>
      </c>
      <c r="C4958" t="s">
        <v>8309</v>
      </c>
      <c r="D4958" t="s">
        <v>2</v>
      </c>
      <c r="E4958">
        <v>0</v>
      </c>
      <c r="F4958">
        <v>72.394999999999996</v>
      </c>
      <c r="G4958" t="s">
        <v>4771</v>
      </c>
      <c r="H4958">
        <v>14</v>
      </c>
      <c r="I4958">
        <v>53</v>
      </c>
      <c r="J4958">
        <v>1</v>
      </c>
    </row>
    <row r="4959" spans="1:10" x14ac:dyDescent="0.25">
      <c r="A4959">
        <v>4958</v>
      </c>
      <c r="B4959" t="s">
        <v>8310</v>
      </c>
      <c r="C4959" t="s">
        <v>8311</v>
      </c>
      <c r="D4959" t="s">
        <v>2</v>
      </c>
      <c r="E4959">
        <v>1.2450000000000001</v>
      </c>
      <c r="F4959">
        <v>84.225999999999999</v>
      </c>
      <c r="G4959" t="s">
        <v>8312</v>
      </c>
      <c r="H4959">
        <v>20</v>
      </c>
      <c r="I4959">
        <v>57</v>
      </c>
      <c r="J4959">
        <v>1</v>
      </c>
    </row>
    <row r="4960" spans="1:10" x14ac:dyDescent="0.25">
      <c r="A4960">
        <v>4959</v>
      </c>
      <c r="B4960" t="s">
        <v>6137</v>
      </c>
      <c r="C4960" t="s">
        <v>8313</v>
      </c>
      <c r="D4960" t="s">
        <v>2</v>
      </c>
      <c r="E4960">
        <v>0.13400000000000001</v>
      </c>
      <c r="F4960">
        <v>1.9319999999999999</v>
      </c>
      <c r="G4960" t="s">
        <v>190</v>
      </c>
      <c r="H4960">
        <v>27</v>
      </c>
      <c r="I4960">
        <v>58</v>
      </c>
      <c r="J4960">
        <v>1</v>
      </c>
    </row>
    <row r="4961" spans="1:10" x14ac:dyDescent="0.25">
      <c r="A4961">
        <v>4960</v>
      </c>
      <c r="B4961" t="s">
        <v>8314</v>
      </c>
      <c r="C4961" t="s">
        <v>8315</v>
      </c>
      <c r="D4961" t="s">
        <v>2</v>
      </c>
      <c r="E4961">
        <v>0</v>
      </c>
      <c r="F4961">
        <v>8.7059999999999995</v>
      </c>
      <c r="G4961" t="s">
        <v>8316</v>
      </c>
      <c r="H4961">
        <v>57</v>
      </c>
      <c r="I4961">
        <v>171</v>
      </c>
      <c r="J4961">
        <v>1</v>
      </c>
    </row>
    <row r="4962" spans="1:10" x14ac:dyDescent="0.25">
      <c r="A4962">
        <v>4961</v>
      </c>
      <c r="B4962" t="s">
        <v>8317</v>
      </c>
      <c r="C4962" t="s">
        <v>8318</v>
      </c>
      <c r="D4962" t="s">
        <v>2</v>
      </c>
      <c r="E4962">
        <v>0</v>
      </c>
      <c r="F4962">
        <v>1.0329999999999999</v>
      </c>
      <c r="G4962" t="s">
        <v>8319</v>
      </c>
      <c r="H4962">
        <v>210</v>
      </c>
      <c r="I4962">
        <v>274</v>
      </c>
      <c r="J4962">
        <v>1</v>
      </c>
    </row>
    <row r="4963" spans="1:10" x14ac:dyDescent="0.25">
      <c r="A4963">
        <v>4962</v>
      </c>
      <c r="B4963" t="s">
        <v>8317</v>
      </c>
      <c r="C4963" t="s">
        <v>8318</v>
      </c>
      <c r="D4963" t="s">
        <v>7</v>
      </c>
      <c r="E4963">
        <v>0</v>
      </c>
      <c r="F4963">
        <v>1.0329999999999999</v>
      </c>
      <c r="G4963" t="s">
        <v>8319</v>
      </c>
      <c r="H4963">
        <v>210</v>
      </c>
      <c r="I4963">
        <v>274</v>
      </c>
      <c r="J4963">
        <v>1</v>
      </c>
    </row>
    <row r="4964" spans="1:10" x14ac:dyDescent="0.25">
      <c r="A4964">
        <v>4963</v>
      </c>
      <c r="B4964" t="s">
        <v>4967</v>
      </c>
      <c r="C4964" t="s">
        <v>8320</v>
      </c>
      <c r="D4964" t="s">
        <v>2</v>
      </c>
      <c r="E4964">
        <v>0</v>
      </c>
      <c r="F4964">
        <v>2.6960000000000002</v>
      </c>
      <c r="G4964" t="s">
        <v>1544</v>
      </c>
      <c r="H4964">
        <v>15</v>
      </c>
      <c r="I4964">
        <v>52</v>
      </c>
      <c r="J4964">
        <v>1</v>
      </c>
    </row>
    <row r="4965" spans="1:10" x14ac:dyDescent="0.25">
      <c r="A4965">
        <v>4964</v>
      </c>
      <c r="B4965" t="s">
        <v>8321</v>
      </c>
      <c r="C4965" t="s">
        <v>8320</v>
      </c>
      <c r="D4965" t="s">
        <v>7</v>
      </c>
      <c r="E4965">
        <v>0</v>
      </c>
      <c r="F4965">
        <v>2.6960000000000002</v>
      </c>
      <c r="G4965" t="s">
        <v>8322</v>
      </c>
      <c r="H4965">
        <v>10</v>
      </c>
      <c r="I4965">
        <v>41</v>
      </c>
      <c r="J4965">
        <v>1</v>
      </c>
    </row>
    <row r="4966" spans="1:10" x14ac:dyDescent="0.25">
      <c r="A4966">
        <v>4965</v>
      </c>
      <c r="B4966" t="s">
        <v>8323</v>
      </c>
      <c r="C4966" t="s">
        <v>8324</v>
      </c>
      <c r="D4966" t="s">
        <v>2</v>
      </c>
      <c r="E4966">
        <v>1.014</v>
      </c>
      <c r="F4966">
        <v>0</v>
      </c>
      <c r="G4966" t="s">
        <v>272</v>
      </c>
      <c r="H4966">
        <v>19</v>
      </c>
      <c r="I4966">
        <v>51</v>
      </c>
      <c r="J4966">
        <v>1</v>
      </c>
    </row>
    <row r="4967" spans="1:10" x14ac:dyDescent="0.25">
      <c r="A4967">
        <v>4966</v>
      </c>
      <c r="B4967" t="s">
        <v>8325</v>
      </c>
      <c r="C4967" t="s">
        <v>8326</v>
      </c>
      <c r="D4967" t="s">
        <v>2</v>
      </c>
      <c r="E4967">
        <v>0</v>
      </c>
      <c r="F4967">
        <v>3.246</v>
      </c>
      <c r="G4967" t="s">
        <v>2377</v>
      </c>
      <c r="H4967">
        <v>31</v>
      </c>
      <c r="I4967">
        <v>55</v>
      </c>
      <c r="J4967">
        <v>1</v>
      </c>
    </row>
    <row r="4968" spans="1:10" x14ac:dyDescent="0.25">
      <c r="A4968">
        <v>4967</v>
      </c>
      <c r="B4968" t="s">
        <v>8327</v>
      </c>
      <c r="C4968" t="s">
        <v>8328</v>
      </c>
      <c r="D4968" t="s">
        <v>2</v>
      </c>
      <c r="E4968">
        <v>4.3689999999999998</v>
      </c>
      <c r="F4968">
        <v>0.17399999999999999</v>
      </c>
      <c r="G4968" t="s">
        <v>8329</v>
      </c>
      <c r="H4968">
        <v>277</v>
      </c>
      <c r="I4968">
        <v>468</v>
      </c>
      <c r="J4968">
        <v>1</v>
      </c>
    </row>
    <row r="4969" spans="1:10" x14ac:dyDescent="0.25">
      <c r="A4969">
        <v>4968</v>
      </c>
      <c r="B4969" t="s">
        <v>8327</v>
      </c>
      <c r="C4969" t="s">
        <v>8328</v>
      </c>
      <c r="D4969" t="s">
        <v>7</v>
      </c>
      <c r="E4969">
        <v>4.3689999999999998</v>
      </c>
      <c r="F4969">
        <v>0.17399999999999999</v>
      </c>
      <c r="G4969" t="s">
        <v>8330</v>
      </c>
      <c r="H4969">
        <v>96</v>
      </c>
      <c r="I4969">
        <v>169</v>
      </c>
      <c r="J4969">
        <v>1</v>
      </c>
    </row>
    <row r="4970" spans="1:10" x14ac:dyDescent="0.25">
      <c r="A4970">
        <v>4969</v>
      </c>
      <c r="B4970" t="s">
        <v>8331</v>
      </c>
      <c r="C4970" t="s">
        <v>8332</v>
      </c>
      <c r="D4970" t="s">
        <v>2</v>
      </c>
      <c r="E4970">
        <v>0</v>
      </c>
      <c r="F4970">
        <v>4.6139999999999999</v>
      </c>
      <c r="G4970" t="s">
        <v>8333</v>
      </c>
      <c r="H4970">
        <v>11</v>
      </c>
      <c r="I4970">
        <v>35</v>
      </c>
      <c r="J4970">
        <v>1</v>
      </c>
    </row>
    <row r="4971" spans="1:10" x14ac:dyDescent="0.25">
      <c r="A4971">
        <v>4970</v>
      </c>
      <c r="C4971" t="s">
        <v>8332</v>
      </c>
      <c r="D4971" t="s">
        <v>7</v>
      </c>
      <c r="E4971">
        <v>0</v>
      </c>
      <c r="F4971">
        <v>4.6139999999999999</v>
      </c>
      <c r="G4971" t="s">
        <v>30</v>
      </c>
    </row>
    <row r="4972" spans="1:10" x14ac:dyDescent="0.25">
      <c r="A4972">
        <v>4971</v>
      </c>
      <c r="B4972" t="s">
        <v>1848</v>
      </c>
      <c r="C4972" t="s">
        <v>8334</v>
      </c>
      <c r="D4972" t="s">
        <v>2</v>
      </c>
      <c r="E4972">
        <v>3.6749999999999998</v>
      </c>
      <c r="F4972">
        <v>6.7000000000000004E-2</v>
      </c>
      <c r="G4972" t="s">
        <v>1850</v>
      </c>
      <c r="H4972">
        <v>76</v>
      </c>
      <c r="I4972">
        <v>180</v>
      </c>
      <c r="J4972">
        <v>1</v>
      </c>
    </row>
    <row r="4973" spans="1:10" x14ac:dyDescent="0.25">
      <c r="A4973">
        <v>4972</v>
      </c>
      <c r="B4973" t="s">
        <v>8335</v>
      </c>
      <c r="C4973" t="s">
        <v>8336</v>
      </c>
      <c r="D4973" t="s">
        <v>2</v>
      </c>
      <c r="E4973">
        <v>0.36499999999999999</v>
      </c>
      <c r="F4973">
        <v>8.1150000000000002</v>
      </c>
      <c r="G4973" t="s">
        <v>8337</v>
      </c>
      <c r="H4973">
        <v>216</v>
      </c>
      <c r="I4973">
        <v>309</v>
      </c>
      <c r="J4973">
        <v>1</v>
      </c>
    </row>
    <row r="4974" spans="1:10" x14ac:dyDescent="0.25">
      <c r="A4974">
        <v>4973</v>
      </c>
      <c r="B4974" t="s">
        <v>8335</v>
      </c>
      <c r="C4974" t="s">
        <v>8336</v>
      </c>
      <c r="D4974" t="s">
        <v>7</v>
      </c>
      <c r="E4974">
        <v>0.36499999999999999</v>
      </c>
      <c r="F4974">
        <v>8.1150000000000002</v>
      </c>
      <c r="G4974" t="s">
        <v>8337</v>
      </c>
      <c r="H4974">
        <v>216</v>
      </c>
      <c r="I4974">
        <v>309</v>
      </c>
      <c r="J4974">
        <v>1</v>
      </c>
    </row>
    <row r="4975" spans="1:10" x14ac:dyDescent="0.25">
      <c r="A4975">
        <v>4974</v>
      </c>
      <c r="B4975" t="s">
        <v>8338</v>
      </c>
      <c r="C4975" t="s">
        <v>8339</v>
      </c>
      <c r="D4975" t="s">
        <v>2</v>
      </c>
      <c r="E4975">
        <v>0</v>
      </c>
      <c r="F4975">
        <v>10.034000000000001</v>
      </c>
      <c r="G4975" t="s">
        <v>8340</v>
      </c>
      <c r="H4975">
        <v>12</v>
      </c>
      <c r="I4975">
        <v>25</v>
      </c>
      <c r="J4975">
        <v>1</v>
      </c>
    </row>
    <row r="4976" spans="1:10" x14ac:dyDescent="0.25">
      <c r="A4976">
        <v>4975</v>
      </c>
      <c r="B4976" t="s">
        <v>8341</v>
      </c>
      <c r="C4976" t="s">
        <v>8342</v>
      </c>
      <c r="D4976" t="s">
        <v>2</v>
      </c>
      <c r="E4976">
        <v>7.9619999999999997</v>
      </c>
      <c r="F4976">
        <v>0.56299999999999994</v>
      </c>
      <c r="G4976" t="s">
        <v>8343</v>
      </c>
      <c r="H4976">
        <v>481</v>
      </c>
      <c r="I4976">
        <v>700</v>
      </c>
      <c r="J4976">
        <v>1</v>
      </c>
    </row>
    <row r="4977" spans="1:10" x14ac:dyDescent="0.25">
      <c r="A4977">
        <v>4976</v>
      </c>
      <c r="B4977" t="s">
        <v>237</v>
      </c>
      <c r="C4977" t="s">
        <v>8344</v>
      </c>
      <c r="D4977" t="s">
        <v>2</v>
      </c>
      <c r="E4977">
        <v>32.823999999999998</v>
      </c>
      <c r="F4977">
        <v>3.0720000000000001</v>
      </c>
      <c r="G4977" t="s">
        <v>239</v>
      </c>
      <c r="H4977">
        <v>20</v>
      </c>
      <c r="I4977">
        <v>68</v>
      </c>
      <c r="J4977">
        <v>1</v>
      </c>
    </row>
    <row r="4978" spans="1:10" x14ac:dyDescent="0.25">
      <c r="A4978">
        <v>4977</v>
      </c>
      <c r="B4978" t="s">
        <v>8345</v>
      </c>
      <c r="C4978" t="s">
        <v>8344</v>
      </c>
      <c r="D4978" t="s">
        <v>7</v>
      </c>
      <c r="E4978">
        <v>32.823999999999998</v>
      </c>
      <c r="F4978">
        <v>3.0720000000000001</v>
      </c>
      <c r="G4978" t="s">
        <v>8346</v>
      </c>
      <c r="H4978">
        <v>9</v>
      </c>
      <c r="I4978">
        <v>25</v>
      </c>
      <c r="J4978">
        <v>1</v>
      </c>
    </row>
    <row r="4979" spans="1:10" x14ac:dyDescent="0.25">
      <c r="A4979">
        <v>4978</v>
      </c>
      <c r="B4979" t="s">
        <v>8347</v>
      </c>
      <c r="C4979" t="s">
        <v>8344</v>
      </c>
      <c r="D4979" t="s">
        <v>883</v>
      </c>
      <c r="E4979">
        <v>32.823999999999998</v>
      </c>
      <c r="F4979">
        <v>3.0720000000000001</v>
      </c>
      <c r="G4979" t="s">
        <v>8348</v>
      </c>
      <c r="H4979">
        <v>24</v>
      </c>
      <c r="I4979">
        <v>85</v>
      </c>
      <c r="J4979">
        <v>1</v>
      </c>
    </row>
    <row r="4980" spans="1:10" x14ac:dyDescent="0.25">
      <c r="A4980">
        <v>4979</v>
      </c>
      <c r="B4980" t="s">
        <v>8349</v>
      </c>
      <c r="C4980" t="s">
        <v>8344</v>
      </c>
      <c r="D4980" t="s">
        <v>1191</v>
      </c>
      <c r="E4980">
        <v>32.823999999999998</v>
      </c>
      <c r="F4980">
        <v>3.0720000000000001</v>
      </c>
      <c r="G4980" t="s">
        <v>8350</v>
      </c>
      <c r="H4980">
        <v>18</v>
      </c>
      <c r="I4980">
        <v>55</v>
      </c>
      <c r="J4980">
        <v>1</v>
      </c>
    </row>
    <row r="4981" spans="1:10" x14ac:dyDescent="0.25">
      <c r="A4981">
        <v>4980</v>
      </c>
      <c r="B4981" t="s">
        <v>8351</v>
      </c>
      <c r="C4981" t="s">
        <v>8352</v>
      </c>
      <c r="D4981" t="s">
        <v>2</v>
      </c>
      <c r="E4981">
        <v>53.616</v>
      </c>
      <c r="F4981">
        <v>8.3970000000000002</v>
      </c>
      <c r="G4981" t="s">
        <v>8353</v>
      </c>
      <c r="H4981">
        <v>16</v>
      </c>
      <c r="I4981">
        <v>38</v>
      </c>
      <c r="J4981">
        <v>1</v>
      </c>
    </row>
    <row r="4982" spans="1:10" x14ac:dyDescent="0.25">
      <c r="A4982">
        <v>4981</v>
      </c>
      <c r="C4982" t="s">
        <v>8352</v>
      </c>
      <c r="D4982" t="s">
        <v>7</v>
      </c>
      <c r="E4982">
        <v>53.616</v>
      </c>
      <c r="F4982">
        <v>8.3970000000000002</v>
      </c>
      <c r="G4982" t="s">
        <v>30</v>
      </c>
    </row>
    <row r="4983" spans="1:10" x14ac:dyDescent="0.25">
      <c r="A4983">
        <v>4982</v>
      </c>
      <c r="C4983" t="s">
        <v>8352</v>
      </c>
      <c r="D4983" t="s">
        <v>883</v>
      </c>
      <c r="E4983">
        <v>53.616</v>
      </c>
      <c r="F4983">
        <v>8.3970000000000002</v>
      </c>
      <c r="G4983" t="s">
        <v>30</v>
      </c>
    </row>
    <row r="4984" spans="1:10" x14ac:dyDescent="0.25">
      <c r="A4984">
        <v>4983</v>
      </c>
      <c r="B4984" t="s">
        <v>8354</v>
      </c>
      <c r="C4984" t="s">
        <v>8352</v>
      </c>
      <c r="D4984" t="s">
        <v>1191</v>
      </c>
      <c r="E4984">
        <v>53.616</v>
      </c>
      <c r="F4984">
        <v>8.3970000000000002</v>
      </c>
      <c r="G4984" t="s">
        <v>2349</v>
      </c>
      <c r="H4984">
        <v>16</v>
      </c>
      <c r="I4984">
        <v>48</v>
      </c>
      <c r="J4984">
        <v>1</v>
      </c>
    </row>
    <row r="4985" spans="1:10" x14ac:dyDescent="0.25">
      <c r="A4985">
        <v>4984</v>
      </c>
      <c r="B4985" t="s">
        <v>8355</v>
      </c>
      <c r="C4985" t="s">
        <v>8352</v>
      </c>
      <c r="D4985" t="s">
        <v>1883</v>
      </c>
      <c r="E4985">
        <v>53.616</v>
      </c>
      <c r="F4985">
        <v>8.3970000000000002</v>
      </c>
      <c r="G4985" t="s">
        <v>8356</v>
      </c>
      <c r="H4985">
        <v>17</v>
      </c>
      <c r="I4985">
        <v>65</v>
      </c>
      <c r="J4985">
        <v>1</v>
      </c>
    </row>
    <row r="4986" spans="1:10" x14ac:dyDescent="0.25">
      <c r="A4986">
        <v>4985</v>
      </c>
      <c r="B4986" t="s">
        <v>8357</v>
      </c>
      <c r="C4986" t="s">
        <v>8358</v>
      </c>
      <c r="D4986" t="s">
        <v>2</v>
      </c>
      <c r="E4986">
        <v>0</v>
      </c>
      <c r="F4986">
        <v>1.2070000000000001</v>
      </c>
      <c r="G4986" t="s">
        <v>8359</v>
      </c>
      <c r="H4986">
        <v>53</v>
      </c>
      <c r="I4986">
        <v>190</v>
      </c>
      <c r="J4986">
        <v>1</v>
      </c>
    </row>
    <row r="4987" spans="1:10" x14ac:dyDescent="0.25">
      <c r="A4987">
        <v>4986</v>
      </c>
      <c r="B4987" t="s">
        <v>34</v>
      </c>
      <c r="C4987" t="s">
        <v>8360</v>
      </c>
      <c r="D4987" t="s">
        <v>2</v>
      </c>
      <c r="E4987">
        <v>0.313</v>
      </c>
      <c r="F4987">
        <v>4.1449999999999996</v>
      </c>
      <c r="G4987" t="s">
        <v>36</v>
      </c>
      <c r="H4987">
        <v>87</v>
      </c>
      <c r="I4987">
        <v>193</v>
      </c>
      <c r="J4987">
        <v>1</v>
      </c>
    </row>
    <row r="4988" spans="1:10" x14ac:dyDescent="0.25">
      <c r="A4988">
        <v>4987</v>
      </c>
      <c r="B4988" t="s">
        <v>8361</v>
      </c>
      <c r="C4988" t="s">
        <v>8360</v>
      </c>
      <c r="D4988" t="s">
        <v>7</v>
      </c>
      <c r="E4988">
        <v>0.313</v>
      </c>
      <c r="F4988">
        <v>4.1449999999999996</v>
      </c>
      <c r="G4988" t="s">
        <v>8362</v>
      </c>
      <c r="H4988">
        <v>189</v>
      </c>
      <c r="I4988">
        <v>463</v>
      </c>
      <c r="J4988">
        <v>1</v>
      </c>
    </row>
    <row r="4989" spans="1:10" x14ac:dyDescent="0.25">
      <c r="A4989">
        <v>4988</v>
      </c>
      <c r="B4989" t="s">
        <v>6417</v>
      </c>
      <c r="C4989" t="s">
        <v>8363</v>
      </c>
      <c r="D4989" t="s">
        <v>2</v>
      </c>
      <c r="E4989">
        <v>34.180999999999997</v>
      </c>
      <c r="F4989">
        <v>1903.8009999999999</v>
      </c>
      <c r="G4989" t="s">
        <v>2519</v>
      </c>
      <c r="H4989">
        <v>31</v>
      </c>
      <c r="I4989">
        <v>114</v>
      </c>
      <c r="J4989">
        <v>1</v>
      </c>
    </row>
    <row r="4990" spans="1:10" x14ac:dyDescent="0.25">
      <c r="A4990">
        <v>4989</v>
      </c>
      <c r="B4990" t="s">
        <v>8364</v>
      </c>
      <c r="C4990" t="s">
        <v>8363</v>
      </c>
      <c r="D4990" t="s">
        <v>7</v>
      </c>
      <c r="E4990">
        <v>34.180999999999997</v>
      </c>
      <c r="F4990">
        <v>1903.8009999999999</v>
      </c>
      <c r="G4990" t="s">
        <v>8365</v>
      </c>
      <c r="H4990">
        <v>23</v>
      </c>
      <c r="I4990">
        <v>75</v>
      </c>
      <c r="J4990">
        <v>1</v>
      </c>
    </row>
    <row r="4991" spans="1:10" x14ac:dyDescent="0.25">
      <c r="A4991">
        <v>4990</v>
      </c>
      <c r="B4991" t="s">
        <v>8366</v>
      </c>
      <c r="C4991" t="s">
        <v>8363</v>
      </c>
      <c r="D4991" t="s">
        <v>883</v>
      </c>
      <c r="E4991">
        <v>34.180999999999997</v>
      </c>
      <c r="F4991">
        <v>1903.8009999999999</v>
      </c>
      <c r="G4991" t="s">
        <v>8367</v>
      </c>
      <c r="H4991">
        <v>23</v>
      </c>
      <c r="I4991">
        <v>82</v>
      </c>
      <c r="J4991">
        <v>1</v>
      </c>
    </row>
    <row r="4992" spans="1:10" x14ac:dyDescent="0.25">
      <c r="A4992">
        <v>4991</v>
      </c>
      <c r="B4992" t="s">
        <v>8364</v>
      </c>
      <c r="C4992" t="s">
        <v>8363</v>
      </c>
      <c r="D4992" t="s">
        <v>1191</v>
      </c>
      <c r="E4992">
        <v>34.180999999999997</v>
      </c>
      <c r="F4992">
        <v>1903.8009999999999</v>
      </c>
      <c r="G4992" t="s">
        <v>8365</v>
      </c>
      <c r="H4992">
        <v>23</v>
      </c>
      <c r="I4992">
        <v>75</v>
      </c>
      <c r="J4992">
        <v>1</v>
      </c>
    </row>
    <row r="4993" spans="1:10" x14ac:dyDescent="0.25">
      <c r="A4993">
        <v>4992</v>
      </c>
      <c r="B4993" t="s">
        <v>8368</v>
      </c>
      <c r="C4993" t="s">
        <v>8369</v>
      </c>
      <c r="D4993" t="s">
        <v>2</v>
      </c>
      <c r="E4993">
        <v>0.32800000000000001</v>
      </c>
      <c r="F4993">
        <v>8.9469999999999992</v>
      </c>
      <c r="G4993" t="s">
        <v>8370</v>
      </c>
      <c r="H4993">
        <v>64</v>
      </c>
      <c r="I4993">
        <v>100</v>
      </c>
      <c r="J4993">
        <v>1</v>
      </c>
    </row>
    <row r="4994" spans="1:10" x14ac:dyDescent="0.25">
      <c r="A4994">
        <v>4993</v>
      </c>
      <c r="B4994" t="s">
        <v>8371</v>
      </c>
      <c r="C4994" t="s">
        <v>8369</v>
      </c>
      <c r="D4994" t="s">
        <v>7</v>
      </c>
      <c r="E4994">
        <v>0.32800000000000001</v>
      </c>
      <c r="F4994">
        <v>8.9469999999999992</v>
      </c>
      <c r="G4994" t="s">
        <v>8372</v>
      </c>
      <c r="H4994">
        <v>213</v>
      </c>
      <c r="I4994">
        <v>344</v>
      </c>
      <c r="J4994">
        <v>1</v>
      </c>
    </row>
    <row r="4995" spans="1:10" x14ac:dyDescent="0.25">
      <c r="A4995">
        <v>4994</v>
      </c>
      <c r="B4995" t="s">
        <v>8371</v>
      </c>
      <c r="C4995" t="s">
        <v>8369</v>
      </c>
      <c r="D4995" t="s">
        <v>883</v>
      </c>
      <c r="E4995">
        <v>0.32800000000000001</v>
      </c>
      <c r="F4995">
        <v>8.9469999999999992</v>
      </c>
      <c r="G4995" t="s">
        <v>8372</v>
      </c>
      <c r="H4995">
        <v>132</v>
      </c>
      <c r="I4995">
        <v>211</v>
      </c>
      <c r="J4995">
        <v>1</v>
      </c>
    </row>
    <row r="4996" spans="1:10" x14ac:dyDescent="0.25">
      <c r="A4996">
        <v>4995</v>
      </c>
      <c r="C4996" t="s">
        <v>8373</v>
      </c>
      <c r="D4996" t="s">
        <v>2</v>
      </c>
      <c r="E4996">
        <v>6.9779999999999998</v>
      </c>
      <c r="F4996">
        <v>1.623</v>
      </c>
      <c r="G4996" t="s">
        <v>30</v>
      </c>
    </row>
    <row r="4997" spans="1:10" x14ac:dyDescent="0.25">
      <c r="A4997">
        <v>4996</v>
      </c>
      <c r="B4997" t="s">
        <v>3050</v>
      </c>
      <c r="C4997" t="s">
        <v>8373</v>
      </c>
      <c r="D4997" t="s">
        <v>7</v>
      </c>
      <c r="E4997">
        <v>6.9779999999999998</v>
      </c>
      <c r="F4997">
        <v>1.623</v>
      </c>
      <c r="G4997" t="s">
        <v>7026</v>
      </c>
      <c r="H4997">
        <v>227</v>
      </c>
      <c r="I4997">
        <v>830</v>
      </c>
      <c r="J4997">
        <v>1</v>
      </c>
    </row>
    <row r="4998" spans="1:10" x14ac:dyDescent="0.25">
      <c r="A4998">
        <v>4997</v>
      </c>
      <c r="C4998" t="s">
        <v>8373</v>
      </c>
      <c r="D4998" t="s">
        <v>883</v>
      </c>
      <c r="E4998">
        <v>6.9779999999999998</v>
      </c>
      <c r="F4998">
        <v>1.623</v>
      </c>
      <c r="G4998" t="s">
        <v>30</v>
      </c>
    </row>
    <row r="4999" spans="1:10" x14ac:dyDescent="0.25">
      <c r="A4999">
        <v>4998</v>
      </c>
      <c r="B4999" t="s">
        <v>3050</v>
      </c>
      <c r="C4999" t="s">
        <v>8373</v>
      </c>
      <c r="D4999" t="s">
        <v>1191</v>
      </c>
      <c r="E4999">
        <v>6.9779999999999998</v>
      </c>
      <c r="F4999">
        <v>1.623</v>
      </c>
      <c r="G4999" t="s">
        <v>3051</v>
      </c>
      <c r="H4999">
        <v>13</v>
      </c>
      <c r="I4999">
        <v>33</v>
      </c>
      <c r="J4999">
        <v>1</v>
      </c>
    </row>
    <row r="5000" spans="1:10" x14ac:dyDescent="0.25">
      <c r="A5000">
        <v>4999</v>
      </c>
      <c r="B5000" t="s">
        <v>2556</v>
      </c>
      <c r="C5000" t="s">
        <v>8374</v>
      </c>
      <c r="D5000" t="s">
        <v>2</v>
      </c>
      <c r="E5000">
        <v>0</v>
      </c>
      <c r="F5000">
        <v>15.01</v>
      </c>
      <c r="G5000" t="s">
        <v>2558</v>
      </c>
      <c r="H5000">
        <v>71</v>
      </c>
      <c r="I5000">
        <v>125</v>
      </c>
      <c r="J5000">
        <v>1</v>
      </c>
    </row>
    <row r="5001" spans="1:10" x14ac:dyDescent="0.25">
      <c r="A5001">
        <v>5000</v>
      </c>
      <c r="B5001" t="s">
        <v>2556</v>
      </c>
      <c r="C5001" t="s">
        <v>8374</v>
      </c>
      <c r="D5001" t="s">
        <v>7</v>
      </c>
      <c r="E5001">
        <v>0</v>
      </c>
      <c r="F5001">
        <v>15.01</v>
      </c>
      <c r="G5001" t="s">
        <v>2558</v>
      </c>
      <c r="H5001">
        <v>75</v>
      </c>
      <c r="I5001">
        <v>159</v>
      </c>
      <c r="J5001">
        <v>1</v>
      </c>
    </row>
    <row r="5002" spans="1:10" x14ac:dyDescent="0.25">
      <c r="A5002">
        <v>5001</v>
      </c>
      <c r="B5002" t="s">
        <v>2556</v>
      </c>
      <c r="C5002" t="s">
        <v>8374</v>
      </c>
      <c r="D5002" t="s">
        <v>883</v>
      </c>
      <c r="E5002">
        <v>0</v>
      </c>
      <c r="F5002">
        <v>15.01</v>
      </c>
      <c r="G5002" t="s">
        <v>6612</v>
      </c>
      <c r="H5002">
        <v>181</v>
      </c>
      <c r="I5002">
        <v>364</v>
      </c>
      <c r="J5002">
        <v>1</v>
      </c>
    </row>
    <row r="5003" spans="1:10" x14ac:dyDescent="0.25">
      <c r="A5003">
        <v>5002</v>
      </c>
      <c r="B5003" t="s">
        <v>2556</v>
      </c>
      <c r="C5003" t="s">
        <v>8374</v>
      </c>
      <c r="D5003" t="s">
        <v>1191</v>
      </c>
      <c r="E5003">
        <v>0</v>
      </c>
      <c r="F5003">
        <v>15.01</v>
      </c>
      <c r="G5003" t="s">
        <v>2558</v>
      </c>
      <c r="H5003">
        <v>28</v>
      </c>
      <c r="I5003">
        <v>40</v>
      </c>
      <c r="J5003">
        <v>1</v>
      </c>
    </row>
    <row r="5004" spans="1:10" x14ac:dyDescent="0.25">
      <c r="A5004">
        <v>5003</v>
      </c>
      <c r="B5004" t="s">
        <v>2556</v>
      </c>
      <c r="C5004" t="s">
        <v>8374</v>
      </c>
      <c r="D5004" t="s">
        <v>1883</v>
      </c>
      <c r="E5004">
        <v>0</v>
      </c>
      <c r="F5004">
        <v>15.01</v>
      </c>
      <c r="G5004" t="s">
        <v>2558</v>
      </c>
      <c r="H5004">
        <v>127</v>
      </c>
      <c r="I5004">
        <v>237</v>
      </c>
      <c r="J5004">
        <v>1</v>
      </c>
    </row>
    <row r="5005" spans="1:10" x14ac:dyDescent="0.25">
      <c r="A5005">
        <v>5004</v>
      </c>
      <c r="B5005" t="s">
        <v>2556</v>
      </c>
      <c r="C5005" t="s">
        <v>8374</v>
      </c>
      <c r="D5005" t="s">
        <v>1884</v>
      </c>
      <c r="E5005">
        <v>0</v>
      </c>
      <c r="F5005">
        <v>15.01</v>
      </c>
      <c r="G5005" t="s">
        <v>6612</v>
      </c>
      <c r="H5005">
        <v>239</v>
      </c>
      <c r="I5005">
        <v>492</v>
      </c>
      <c r="J5005">
        <v>1</v>
      </c>
    </row>
    <row r="5006" spans="1:10" x14ac:dyDescent="0.25">
      <c r="A5006">
        <v>5005</v>
      </c>
      <c r="B5006" t="s">
        <v>2556</v>
      </c>
      <c r="C5006" t="s">
        <v>8374</v>
      </c>
      <c r="D5006" t="s">
        <v>1885</v>
      </c>
      <c r="E5006">
        <v>0</v>
      </c>
      <c r="F5006">
        <v>15.01</v>
      </c>
      <c r="G5006" t="s">
        <v>2558</v>
      </c>
      <c r="H5006">
        <v>154</v>
      </c>
      <c r="I5006">
        <v>307</v>
      </c>
      <c r="J5006">
        <v>1</v>
      </c>
    </row>
    <row r="5007" spans="1:10" x14ac:dyDescent="0.25">
      <c r="A5007">
        <v>5006</v>
      </c>
      <c r="B5007" t="s">
        <v>2556</v>
      </c>
      <c r="C5007" t="s">
        <v>8374</v>
      </c>
      <c r="D5007" t="s">
        <v>2186</v>
      </c>
      <c r="E5007">
        <v>0</v>
      </c>
      <c r="F5007">
        <v>15.01</v>
      </c>
      <c r="G5007" t="s">
        <v>2558</v>
      </c>
      <c r="H5007">
        <v>102</v>
      </c>
      <c r="I5007">
        <v>203</v>
      </c>
      <c r="J5007">
        <v>1</v>
      </c>
    </row>
    <row r="5008" spans="1:10" x14ac:dyDescent="0.25">
      <c r="A5008">
        <v>5007</v>
      </c>
      <c r="B5008" t="s">
        <v>2556</v>
      </c>
      <c r="C5008" t="s">
        <v>8374</v>
      </c>
      <c r="D5008" t="s">
        <v>2427</v>
      </c>
      <c r="E5008">
        <v>0</v>
      </c>
      <c r="F5008">
        <v>15.01</v>
      </c>
      <c r="G5008" t="s">
        <v>6612</v>
      </c>
      <c r="H5008">
        <v>139</v>
      </c>
      <c r="I5008">
        <v>268</v>
      </c>
      <c r="J5008">
        <v>1</v>
      </c>
    </row>
    <row r="5009" spans="1:10" x14ac:dyDescent="0.25">
      <c r="A5009">
        <v>5008</v>
      </c>
      <c r="B5009" t="s">
        <v>2556</v>
      </c>
      <c r="C5009" t="s">
        <v>8374</v>
      </c>
      <c r="D5009" t="s">
        <v>2428</v>
      </c>
      <c r="E5009">
        <v>0</v>
      </c>
      <c r="F5009">
        <v>15.01</v>
      </c>
      <c r="G5009" t="s">
        <v>6612</v>
      </c>
      <c r="H5009">
        <v>131</v>
      </c>
      <c r="I5009">
        <v>251</v>
      </c>
      <c r="J5009">
        <v>1</v>
      </c>
    </row>
    <row r="5010" spans="1:10" x14ac:dyDescent="0.25">
      <c r="A5010">
        <v>5009</v>
      </c>
      <c r="B5010" t="s">
        <v>2556</v>
      </c>
      <c r="C5010" t="s">
        <v>8374</v>
      </c>
      <c r="D5010" t="s">
        <v>2429</v>
      </c>
      <c r="E5010">
        <v>0</v>
      </c>
      <c r="F5010">
        <v>15.01</v>
      </c>
      <c r="G5010" t="s">
        <v>2558</v>
      </c>
      <c r="H5010">
        <v>46</v>
      </c>
      <c r="I5010">
        <v>80</v>
      </c>
      <c r="J5010">
        <v>1</v>
      </c>
    </row>
    <row r="5011" spans="1:10" x14ac:dyDescent="0.25">
      <c r="A5011">
        <v>5010</v>
      </c>
      <c r="B5011" t="s">
        <v>1607</v>
      </c>
      <c r="C5011" t="s">
        <v>8375</v>
      </c>
      <c r="D5011" t="s">
        <v>2</v>
      </c>
      <c r="E5011">
        <v>9.5570000000000004</v>
      </c>
      <c r="F5011">
        <v>0.88500000000000001</v>
      </c>
      <c r="G5011" t="s">
        <v>1609</v>
      </c>
      <c r="H5011">
        <v>273</v>
      </c>
      <c r="I5011">
        <v>799</v>
      </c>
      <c r="J5011">
        <v>1</v>
      </c>
    </row>
    <row r="5012" spans="1:10" x14ac:dyDescent="0.25">
      <c r="A5012">
        <v>5011</v>
      </c>
      <c r="B5012" t="s">
        <v>8376</v>
      </c>
      <c r="C5012" t="s">
        <v>8375</v>
      </c>
      <c r="D5012" t="s">
        <v>7</v>
      </c>
      <c r="E5012">
        <v>9.5570000000000004</v>
      </c>
      <c r="F5012">
        <v>0.88500000000000001</v>
      </c>
      <c r="G5012" t="s">
        <v>8377</v>
      </c>
      <c r="H5012">
        <v>94</v>
      </c>
      <c r="I5012">
        <v>205</v>
      </c>
      <c r="J5012">
        <v>1</v>
      </c>
    </row>
    <row r="5013" spans="1:10" x14ac:dyDescent="0.25">
      <c r="A5013">
        <v>5012</v>
      </c>
      <c r="B5013" t="s">
        <v>8376</v>
      </c>
      <c r="C5013" t="s">
        <v>8375</v>
      </c>
      <c r="D5013" t="s">
        <v>883</v>
      </c>
      <c r="E5013">
        <v>9.5570000000000004</v>
      </c>
      <c r="F5013">
        <v>0.88500000000000001</v>
      </c>
      <c r="G5013" t="s">
        <v>8377</v>
      </c>
      <c r="H5013">
        <v>68</v>
      </c>
      <c r="I5013">
        <v>164</v>
      </c>
      <c r="J5013">
        <v>1</v>
      </c>
    </row>
    <row r="5014" spans="1:10" x14ac:dyDescent="0.25">
      <c r="A5014">
        <v>5013</v>
      </c>
      <c r="B5014" t="s">
        <v>8378</v>
      </c>
      <c r="C5014" t="s">
        <v>8379</v>
      </c>
      <c r="D5014" t="s">
        <v>2</v>
      </c>
      <c r="E5014">
        <v>0.44700000000000001</v>
      </c>
      <c r="F5014">
        <v>6.8410000000000002</v>
      </c>
      <c r="G5014" t="s">
        <v>8380</v>
      </c>
      <c r="H5014">
        <v>107</v>
      </c>
      <c r="I5014">
        <v>179</v>
      </c>
      <c r="J5014">
        <v>1</v>
      </c>
    </row>
    <row r="5015" spans="1:10" x14ac:dyDescent="0.25">
      <c r="A5015">
        <v>5014</v>
      </c>
      <c r="B5015" t="s">
        <v>8381</v>
      </c>
      <c r="C5015" t="s">
        <v>8379</v>
      </c>
      <c r="D5015" t="s">
        <v>7</v>
      </c>
      <c r="E5015">
        <v>0.44700000000000001</v>
      </c>
      <c r="F5015">
        <v>6.8410000000000002</v>
      </c>
      <c r="G5015" t="s">
        <v>8382</v>
      </c>
      <c r="H5015">
        <v>71</v>
      </c>
      <c r="I5015">
        <v>115</v>
      </c>
      <c r="J5015">
        <v>1</v>
      </c>
    </row>
    <row r="5016" spans="1:10" x14ac:dyDescent="0.25">
      <c r="A5016">
        <v>5015</v>
      </c>
      <c r="B5016" t="s">
        <v>8378</v>
      </c>
      <c r="C5016" t="s">
        <v>8379</v>
      </c>
      <c r="D5016" t="s">
        <v>883</v>
      </c>
      <c r="E5016">
        <v>0.44700000000000001</v>
      </c>
      <c r="F5016">
        <v>6.8410000000000002</v>
      </c>
      <c r="G5016" t="s">
        <v>8380</v>
      </c>
      <c r="H5016">
        <v>109</v>
      </c>
      <c r="I5016">
        <v>179</v>
      </c>
      <c r="J5016">
        <v>1</v>
      </c>
    </row>
    <row r="5017" spans="1:10" x14ac:dyDescent="0.25">
      <c r="A5017">
        <v>5016</v>
      </c>
      <c r="B5017" t="s">
        <v>8383</v>
      </c>
      <c r="C5017" t="s">
        <v>8379</v>
      </c>
      <c r="D5017" t="s">
        <v>1191</v>
      </c>
      <c r="E5017">
        <v>0.44700000000000001</v>
      </c>
      <c r="F5017">
        <v>6.8410000000000002</v>
      </c>
      <c r="G5017" t="s">
        <v>8382</v>
      </c>
      <c r="H5017">
        <v>333</v>
      </c>
      <c r="I5017">
        <v>572</v>
      </c>
      <c r="J5017">
        <v>1</v>
      </c>
    </row>
    <row r="5018" spans="1:10" x14ac:dyDescent="0.25">
      <c r="A5018">
        <v>5017</v>
      </c>
      <c r="B5018" t="s">
        <v>8381</v>
      </c>
      <c r="C5018" t="s">
        <v>8379</v>
      </c>
      <c r="D5018" t="s">
        <v>1883</v>
      </c>
      <c r="E5018">
        <v>0.44700000000000001</v>
      </c>
      <c r="F5018">
        <v>6.8410000000000002</v>
      </c>
      <c r="G5018" t="s">
        <v>8382</v>
      </c>
      <c r="H5018">
        <v>71</v>
      </c>
      <c r="I5018">
        <v>115</v>
      </c>
      <c r="J5018">
        <v>1</v>
      </c>
    </row>
    <row r="5019" spans="1:10" x14ac:dyDescent="0.25">
      <c r="A5019">
        <v>5018</v>
      </c>
      <c r="B5019" t="s">
        <v>8383</v>
      </c>
      <c r="C5019" t="s">
        <v>8379</v>
      </c>
      <c r="D5019" t="s">
        <v>1884</v>
      </c>
      <c r="E5019">
        <v>0.44700000000000001</v>
      </c>
      <c r="F5019">
        <v>6.8410000000000002</v>
      </c>
      <c r="G5019" t="s">
        <v>8382</v>
      </c>
      <c r="H5019">
        <v>320</v>
      </c>
      <c r="I5019">
        <v>551</v>
      </c>
      <c r="J5019">
        <v>1</v>
      </c>
    </row>
    <row r="5020" spans="1:10" x14ac:dyDescent="0.25">
      <c r="A5020">
        <v>5019</v>
      </c>
      <c r="B5020" t="s">
        <v>8383</v>
      </c>
      <c r="C5020" t="s">
        <v>8379</v>
      </c>
      <c r="D5020" t="s">
        <v>1885</v>
      </c>
      <c r="E5020">
        <v>0.44700000000000001</v>
      </c>
      <c r="F5020">
        <v>6.8410000000000002</v>
      </c>
      <c r="G5020" t="s">
        <v>8380</v>
      </c>
      <c r="H5020">
        <v>57</v>
      </c>
      <c r="I5020">
        <v>97</v>
      </c>
      <c r="J5020">
        <v>1</v>
      </c>
    </row>
    <row r="5021" spans="1:10" x14ac:dyDescent="0.25">
      <c r="A5021">
        <v>5020</v>
      </c>
      <c r="B5021" t="s">
        <v>8383</v>
      </c>
      <c r="C5021" t="s">
        <v>8379</v>
      </c>
      <c r="D5021" t="s">
        <v>2186</v>
      </c>
      <c r="E5021">
        <v>0.44700000000000001</v>
      </c>
      <c r="F5021">
        <v>6.8410000000000002</v>
      </c>
      <c r="G5021" t="s">
        <v>8382</v>
      </c>
      <c r="H5021">
        <v>108</v>
      </c>
      <c r="I5021">
        <v>179</v>
      </c>
      <c r="J5021">
        <v>1</v>
      </c>
    </row>
    <row r="5022" spans="1:10" x14ac:dyDescent="0.25">
      <c r="A5022">
        <v>5021</v>
      </c>
      <c r="B5022" t="s">
        <v>452</v>
      </c>
      <c r="C5022" t="s">
        <v>8384</v>
      </c>
      <c r="D5022" t="s">
        <v>2</v>
      </c>
      <c r="E5022">
        <v>3.399</v>
      </c>
      <c r="F5022">
        <v>0.17399999999999999</v>
      </c>
      <c r="G5022" t="s">
        <v>940</v>
      </c>
      <c r="H5022">
        <v>49</v>
      </c>
      <c r="I5022">
        <v>138</v>
      </c>
      <c r="J5022">
        <v>1</v>
      </c>
    </row>
    <row r="5023" spans="1:10" x14ac:dyDescent="0.25">
      <c r="A5023">
        <v>5022</v>
      </c>
      <c r="B5023" t="s">
        <v>452</v>
      </c>
      <c r="C5023" t="s">
        <v>8384</v>
      </c>
      <c r="D5023" t="s">
        <v>7</v>
      </c>
      <c r="E5023">
        <v>3.399</v>
      </c>
      <c r="F5023">
        <v>0.17399999999999999</v>
      </c>
      <c r="G5023" t="s">
        <v>940</v>
      </c>
      <c r="H5023">
        <v>70</v>
      </c>
      <c r="I5023">
        <v>193</v>
      </c>
      <c r="J5023">
        <v>1</v>
      </c>
    </row>
    <row r="5024" spans="1:10" x14ac:dyDescent="0.25">
      <c r="A5024">
        <v>5023</v>
      </c>
      <c r="B5024" t="s">
        <v>8385</v>
      </c>
      <c r="C5024" t="s">
        <v>8384</v>
      </c>
      <c r="D5024" t="s">
        <v>883</v>
      </c>
      <c r="E5024">
        <v>3.399</v>
      </c>
      <c r="F5024">
        <v>0.17399999999999999</v>
      </c>
      <c r="G5024" t="s">
        <v>8386</v>
      </c>
      <c r="H5024">
        <v>13</v>
      </c>
      <c r="I5024">
        <v>30</v>
      </c>
      <c r="J5024">
        <v>1</v>
      </c>
    </row>
    <row r="5025" spans="1:10" x14ac:dyDescent="0.25">
      <c r="A5025">
        <v>5024</v>
      </c>
      <c r="B5025" t="s">
        <v>8385</v>
      </c>
      <c r="C5025" t="s">
        <v>8384</v>
      </c>
      <c r="D5025" t="s">
        <v>1191</v>
      </c>
      <c r="E5025">
        <v>3.399</v>
      </c>
      <c r="F5025">
        <v>0.17399999999999999</v>
      </c>
      <c r="G5025" t="s">
        <v>8386</v>
      </c>
      <c r="H5025">
        <v>13</v>
      </c>
      <c r="I5025">
        <v>30</v>
      </c>
      <c r="J5025">
        <v>1</v>
      </c>
    </row>
    <row r="5026" spans="1:10" x14ac:dyDescent="0.25">
      <c r="A5026">
        <v>5025</v>
      </c>
      <c r="B5026" t="s">
        <v>3546</v>
      </c>
      <c r="C5026" t="s">
        <v>8387</v>
      </c>
      <c r="D5026" t="s">
        <v>2</v>
      </c>
      <c r="E5026">
        <v>7.5220000000000002</v>
      </c>
      <c r="F5026">
        <v>0.24099999999999999</v>
      </c>
      <c r="G5026" t="s">
        <v>3548</v>
      </c>
      <c r="H5026">
        <v>29</v>
      </c>
      <c r="I5026">
        <v>100</v>
      </c>
      <c r="J5026">
        <v>1</v>
      </c>
    </row>
    <row r="5027" spans="1:10" x14ac:dyDescent="0.25">
      <c r="A5027">
        <v>5026</v>
      </c>
      <c r="B5027" t="s">
        <v>3546</v>
      </c>
      <c r="C5027" t="s">
        <v>8387</v>
      </c>
      <c r="D5027" t="s">
        <v>7</v>
      </c>
      <c r="E5027">
        <v>7.5220000000000002</v>
      </c>
      <c r="F5027">
        <v>0.24099999999999999</v>
      </c>
      <c r="G5027" t="s">
        <v>3548</v>
      </c>
      <c r="H5027">
        <v>31</v>
      </c>
      <c r="I5027">
        <v>109</v>
      </c>
      <c r="J5027">
        <v>1</v>
      </c>
    </row>
    <row r="5028" spans="1:10" x14ac:dyDescent="0.25">
      <c r="A5028">
        <v>5027</v>
      </c>
      <c r="B5028" t="s">
        <v>3546</v>
      </c>
      <c r="C5028" t="s">
        <v>8387</v>
      </c>
      <c r="D5028" t="s">
        <v>883</v>
      </c>
      <c r="E5028">
        <v>7.5220000000000002</v>
      </c>
      <c r="F5028">
        <v>0.24099999999999999</v>
      </c>
      <c r="G5028" t="s">
        <v>3548</v>
      </c>
      <c r="H5028">
        <v>31</v>
      </c>
      <c r="I5028">
        <v>109</v>
      </c>
      <c r="J5028">
        <v>1</v>
      </c>
    </row>
    <row r="5029" spans="1:10" x14ac:dyDescent="0.25">
      <c r="A5029">
        <v>5028</v>
      </c>
      <c r="B5029" t="s">
        <v>3546</v>
      </c>
      <c r="C5029" t="s">
        <v>8387</v>
      </c>
      <c r="D5029" t="s">
        <v>1191</v>
      </c>
      <c r="E5029">
        <v>7.5220000000000002</v>
      </c>
      <c r="F5029">
        <v>0.24099999999999999</v>
      </c>
      <c r="G5029" t="s">
        <v>3548</v>
      </c>
      <c r="H5029">
        <v>31</v>
      </c>
      <c r="I5029">
        <v>109</v>
      </c>
      <c r="J5029">
        <v>1</v>
      </c>
    </row>
    <row r="5030" spans="1:10" x14ac:dyDescent="0.25">
      <c r="A5030">
        <v>5029</v>
      </c>
      <c r="B5030" t="s">
        <v>3546</v>
      </c>
      <c r="C5030" t="s">
        <v>8387</v>
      </c>
      <c r="D5030" t="s">
        <v>1883</v>
      </c>
      <c r="E5030">
        <v>7.5220000000000002</v>
      </c>
      <c r="F5030">
        <v>0.24099999999999999</v>
      </c>
      <c r="G5030" t="s">
        <v>3548</v>
      </c>
      <c r="H5030">
        <v>31</v>
      </c>
      <c r="I5030">
        <v>109</v>
      </c>
      <c r="J5030">
        <v>1</v>
      </c>
    </row>
    <row r="5031" spans="1:10" x14ac:dyDescent="0.25">
      <c r="A5031">
        <v>5030</v>
      </c>
      <c r="B5031" t="s">
        <v>3546</v>
      </c>
      <c r="C5031" t="s">
        <v>8387</v>
      </c>
      <c r="D5031" t="s">
        <v>1884</v>
      </c>
      <c r="E5031">
        <v>7.5220000000000002</v>
      </c>
      <c r="F5031">
        <v>0.24099999999999999</v>
      </c>
      <c r="G5031" t="s">
        <v>3548</v>
      </c>
      <c r="H5031">
        <v>31</v>
      </c>
      <c r="I5031">
        <v>109</v>
      </c>
      <c r="J5031">
        <v>1</v>
      </c>
    </row>
    <row r="5032" spans="1:10" x14ac:dyDescent="0.25">
      <c r="A5032">
        <v>5031</v>
      </c>
      <c r="B5032" t="s">
        <v>3546</v>
      </c>
      <c r="C5032" t="s">
        <v>8387</v>
      </c>
      <c r="D5032" t="s">
        <v>1885</v>
      </c>
      <c r="E5032">
        <v>7.5220000000000002</v>
      </c>
      <c r="F5032">
        <v>0.24099999999999999</v>
      </c>
      <c r="G5032" t="s">
        <v>3548</v>
      </c>
      <c r="H5032">
        <v>31</v>
      </c>
      <c r="I5032">
        <v>109</v>
      </c>
      <c r="J5032">
        <v>1</v>
      </c>
    </row>
    <row r="5033" spans="1:10" x14ac:dyDescent="0.25">
      <c r="A5033">
        <v>5032</v>
      </c>
      <c r="B5033" t="s">
        <v>8388</v>
      </c>
      <c r="C5033" t="s">
        <v>8389</v>
      </c>
      <c r="D5033" t="s">
        <v>2</v>
      </c>
      <c r="E5033">
        <v>0</v>
      </c>
      <c r="F5033">
        <v>0.84499999999999997</v>
      </c>
      <c r="G5033" t="s">
        <v>4451</v>
      </c>
      <c r="H5033">
        <v>17</v>
      </c>
      <c r="I5033">
        <v>58</v>
      </c>
      <c r="J5033">
        <v>1</v>
      </c>
    </row>
    <row r="5034" spans="1:10" x14ac:dyDescent="0.25">
      <c r="A5034">
        <v>5033</v>
      </c>
      <c r="B5034" t="s">
        <v>8390</v>
      </c>
      <c r="C5034" t="s">
        <v>8391</v>
      </c>
      <c r="D5034" t="s">
        <v>2</v>
      </c>
      <c r="E5034">
        <v>1.484</v>
      </c>
      <c r="F5034">
        <v>0</v>
      </c>
      <c r="G5034" t="s">
        <v>8392</v>
      </c>
      <c r="H5034">
        <v>129</v>
      </c>
      <c r="I5034">
        <v>259</v>
      </c>
      <c r="J5034">
        <v>1</v>
      </c>
    </row>
    <row r="5035" spans="1:10" x14ac:dyDescent="0.25">
      <c r="A5035">
        <v>5034</v>
      </c>
      <c r="B5035" t="s">
        <v>8393</v>
      </c>
      <c r="C5035" t="s">
        <v>8394</v>
      </c>
      <c r="D5035" t="s">
        <v>2</v>
      </c>
      <c r="E5035">
        <v>0</v>
      </c>
      <c r="F5035">
        <v>5.258</v>
      </c>
      <c r="G5035" t="s">
        <v>8395</v>
      </c>
      <c r="H5035">
        <v>13</v>
      </c>
      <c r="I5035">
        <v>36</v>
      </c>
      <c r="J5035">
        <v>1</v>
      </c>
    </row>
    <row r="5036" spans="1:10" x14ac:dyDescent="0.25">
      <c r="A5036">
        <v>5035</v>
      </c>
      <c r="B5036" t="s">
        <v>8396</v>
      </c>
      <c r="C5036" t="s">
        <v>8397</v>
      </c>
      <c r="D5036" t="s">
        <v>2</v>
      </c>
      <c r="E5036">
        <v>0</v>
      </c>
      <c r="F5036">
        <v>4.6280000000000001</v>
      </c>
      <c r="G5036" t="s">
        <v>8398</v>
      </c>
      <c r="H5036">
        <v>24</v>
      </c>
      <c r="I5036">
        <v>74</v>
      </c>
      <c r="J5036">
        <v>1</v>
      </c>
    </row>
    <row r="5037" spans="1:10" x14ac:dyDescent="0.25">
      <c r="A5037">
        <v>5036</v>
      </c>
      <c r="B5037" t="s">
        <v>8399</v>
      </c>
      <c r="C5037" t="s">
        <v>8400</v>
      </c>
      <c r="D5037" t="s">
        <v>2</v>
      </c>
      <c r="E5037">
        <v>0</v>
      </c>
      <c r="F5037">
        <v>5.9020000000000001</v>
      </c>
      <c r="G5037" t="s">
        <v>1351</v>
      </c>
      <c r="H5037">
        <v>118</v>
      </c>
      <c r="I5037">
        <v>130</v>
      </c>
      <c r="J5037">
        <v>1</v>
      </c>
    </row>
    <row r="5038" spans="1:10" x14ac:dyDescent="0.25">
      <c r="A5038">
        <v>5037</v>
      </c>
      <c r="B5038" t="s">
        <v>8401</v>
      </c>
      <c r="C5038" t="s">
        <v>8402</v>
      </c>
      <c r="D5038" t="s">
        <v>2</v>
      </c>
      <c r="E5038">
        <v>0</v>
      </c>
      <c r="F5038">
        <v>4.99</v>
      </c>
      <c r="G5038" t="s">
        <v>8403</v>
      </c>
      <c r="H5038">
        <v>10</v>
      </c>
      <c r="I5038">
        <v>18</v>
      </c>
      <c r="J5038">
        <v>1</v>
      </c>
    </row>
    <row r="5039" spans="1:10" x14ac:dyDescent="0.25">
      <c r="A5039">
        <v>5038</v>
      </c>
      <c r="B5039" t="s">
        <v>8404</v>
      </c>
      <c r="C5039" t="s">
        <v>8405</v>
      </c>
      <c r="D5039" t="s">
        <v>2</v>
      </c>
      <c r="E5039">
        <v>0</v>
      </c>
      <c r="F5039">
        <v>1.623</v>
      </c>
      <c r="G5039" t="s">
        <v>244</v>
      </c>
      <c r="H5039">
        <v>14</v>
      </c>
      <c r="I5039">
        <v>29</v>
      </c>
      <c r="J5039">
        <v>1</v>
      </c>
    </row>
    <row r="5040" spans="1:10" x14ac:dyDescent="0.25">
      <c r="A5040">
        <v>5039</v>
      </c>
      <c r="B5040" t="s">
        <v>4597</v>
      </c>
      <c r="C5040" t="s">
        <v>8406</v>
      </c>
      <c r="D5040" t="s">
        <v>2</v>
      </c>
      <c r="E5040">
        <v>17.974</v>
      </c>
      <c r="F5040">
        <v>1.1399999999999999</v>
      </c>
      <c r="G5040" t="s">
        <v>1327</v>
      </c>
      <c r="H5040">
        <v>729</v>
      </c>
      <c r="I5040">
        <v>942</v>
      </c>
      <c r="J5040">
        <v>1</v>
      </c>
    </row>
    <row r="5041" spans="1:10" x14ac:dyDescent="0.25">
      <c r="A5041">
        <v>5040</v>
      </c>
      <c r="B5041" t="s">
        <v>4597</v>
      </c>
      <c r="C5041" t="s">
        <v>8406</v>
      </c>
      <c r="D5041" t="s">
        <v>7</v>
      </c>
      <c r="E5041">
        <v>17.974</v>
      </c>
      <c r="F5041">
        <v>1.1399999999999999</v>
      </c>
      <c r="G5041" t="s">
        <v>1327</v>
      </c>
      <c r="H5041">
        <v>238</v>
      </c>
      <c r="I5041">
        <v>306</v>
      </c>
      <c r="J5041">
        <v>1</v>
      </c>
    </row>
    <row r="5042" spans="1:10" x14ac:dyDescent="0.25">
      <c r="A5042">
        <v>5041</v>
      </c>
      <c r="B5042" t="s">
        <v>4597</v>
      </c>
      <c r="C5042" t="s">
        <v>8406</v>
      </c>
      <c r="D5042" t="s">
        <v>883</v>
      </c>
      <c r="E5042">
        <v>17.974</v>
      </c>
      <c r="F5042">
        <v>1.1399999999999999</v>
      </c>
      <c r="G5042" t="s">
        <v>1327</v>
      </c>
      <c r="H5042">
        <v>270</v>
      </c>
      <c r="I5042">
        <v>339</v>
      </c>
      <c r="J5042">
        <v>1</v>
      </c>
    </row>
    <row r="5043" spans="1:10" x14ac:dyDescent="0.25">
      <c r="A5043">
        <v>5042</v>
      </c>
      <c r="B5043" t="s">
        <v>4597</v>
      </c>
      <c r="C5043" t="s">
        <v>8406</v>
      </c>
      <c r="D5043" t="s">
        <v>1191</v>
      </c>
      <c r="E5043">
        <v>17.974</v>
      </c>
      <c r="F5043">
        <v>1.1399999999999999</v>
      </c>
      <c r="G5043" t="s">
        <v>1327</v>
      </c>
      <c r="H5043">
        <v>262</v>
      </c>
      <c r="I5043">
        <v>351</v>
      </c>
      <c r="J5043">
        <v>1</v>
      </c>
    </row>
    <row r="5044" spans="1:10" x14ac:dyDescent="0.25">
      <c r="A5044">
        <v>5043</v>
      </c>
      <c r="B5044" t="s">
        <v>8407</v>
      </c>
      <c r="C5044" t="s">
        <v>8408</v>
      </c>
      <c r="D5044" t="s">
        <v>2</v>
      </c>
      <c r="E5044">
        <v>12.994</v>
      </c>
      <c r="F5044">
        <v>1.087</v>
      </c>
      <c r="G5044" t="s">
        <v>8409</v>
      </c>
      <c r="H5044">
        <v>411</v>
      </c>
      <c r="I5044">
        <v>812</v>
      </c>
      <c r="J5044">
        <v>1</v>
      </c>
    </row>
    <row r="5045" spans="1:10" x14ac:dyDescent="0.25">
      <c r="A5045">
        <v>5044</v>
      </c>
      <c r="B5045" t="s">
        <v>8407</v>
      </c>
      <c r="C5045" t="s">
        <v>8408</v>
      </c>
      <c r="D5045" t="s">
        <v>7</v>
      </c>
      <c r="E5045">
        <v>12.994</v>
      </c>
      <c r="F5045">
        <v>1.087</v>
      </c>
      <c r="G5045" t="s">
        <v>8409</v>
      </c>
      <c r="H5045">
        <v>405</v>
      </c>
      <c r="I5045">
        <v>806</v>
      </c>
      <c r="J5045">
        <v>1</v>
      </c>
    </row>
    <row r="5046" spans="1:10" x14ac:dyDescent="0.25">
      <c r="A5046">
        <v>5045</v>
      </c>
      <c r="B5046" t="s">
        <v>8407</v>
      </c>
      <c r="C5046" t="s">
        <v>8408</v>
      </c>
      <c r="D5046" t="s">
        <v>883</v>
      </c>
      <c r="E5046">
        <v>12.994</v>
      </c>
      <c r="F5046">
        <v>1.087</v>
      </c>
      <c r="G5046" t="s">
        <v>8409</v>
      </c>
      <c r="H5046">
        <v>248</v>
      </c>
      <c r="I5046">
        <v>533</v>
      </c>
      <c r="J5046">
        <v>1</v>
      </c>
    </row>
    <row r="5047" spans="1:10" x14ac:dyDescent="0.25">
      <c r="A5047">
        <v>5046</v>
      </c>
      <c r="B5047" t="s">
        <v>8407</v>
      </c>
      <c r="C5047" t="s">
        <v>8408</v>
      </c>
      <c r="D5047" t="s">
        <v>1191</v>
      </c>
      <c r="E5047">
        <v>12.994</v>
      </c>
      <c r="F5047">
        <v>1.087</v>
      </c>
      <c r="G5047" t="s">
        <v>8409</v>
      </c>
      <c r="H5047">
        <v>382</v>
      </c>
      <c r="I5047">
        <v>793</v>
      </c>
      <c r="J5047">
        <v>1</v>
      </c>
    </row>
    <row r="5048" spans="1:10" x14ac:dyDescent="0.25">
      <c r="A5048">
        <v>5047</v>
      </c>
      <c r="B5048" t="s">
        <v>8407</v>
      </c>
      <c r="C5048" t="s">
        <v>8408</v>
      </c>
      <c r="D5048" t="s">
        <v>1883</v>
      </c>
      <c r="E5048">
        <v>12.994</v>
      </c>
      <c r="F5048">
        <v>1.087</v>
      </c>
      <c r="G5048" t="s">
        <v>8409</v>
      </c>
      <c r="H5048">
        <v>408</v>
      </c>
      <c r="I5048">
        <v>806</v>
      </c>
      <c r="J5048">
        <v>1</v>
      </c>
    </row>
    <row r="5049" spans="1:10" x14ac:dyDescent="0.25">
      <c r="A5049">
        <v>5048</v>
      </c>
      <c r="B5049" t="s">
        <v>2062</v>
      </c>
      <c r="C5049" t="s">
        <v>8410</v>
      </c>
      <c r="D5049" t="s">
        <v>2</v>
      </c>
      <c r="E5049">
        <v>0</v>
      </c>
      <c r="F5049">
        <v>2.2799999999999998</v>
      </c>
      <c r="G5049" t="s">
        <v>2064</v>
      </c>
      <c r="H5049">
        <v>197</v>
      </c>
      <c r="I5049">
        <v>476</v>
      </c>
      <c r="J5049">
        <v>1</v>
      </c>
    </row>
    <row r="5050" spans="1:10" x14ac:dyDescent="0.25">
      <c r="A5050">
        <v>5049</v>
      </c>
      <c r="B5050" t="s">
        <v>5157</v>
      </c>
      <c r="C5050" t="s">
        <v>8411</v>
      </c>
      <c r="D5050" t="s">
        <v>2</v>
      </c>
      <c r="E5050">
        <v>1.111</v>
      </c>
      <c r="F5050">
        <v>34.070999999999998</v>
      </c>
      <c r="G5050" t="s">
        <v>8412</v>
      </c>
      <c r="H5050">
        <v>663</v>
      </c>
      <c r="I5050">
        <v>1060</v>
      </c>
      <c r="J5050">
        <v>1</v>
      </c>
    </row>
    <row r="5051" spans="1:10" x14ac:dyDescent="0.25">
      <c r="A5051">
        <v>5050</v>
      </c>
      <c r="B5051" t="s">
        <v>8413</v>
      </c>
      <c r="C5051" t="s">
        <v>8414</v>
      </c>
      <c r="D5051" t="s">
        <v>2</v>
      </c>
      <c r="E5051">
        <v>0</v>
      </c>
      <c r="F5051">
        <v>28.638999999999999</v>
      </c>
      <c r="G5051" t="s">
        <v>8415</v>
      </c>
      <c r="H5051">
        <v>41</v>
      </c>
      <c r="I5051">
        <v>160</v>
      </c>
      <c r="J5051">
        <v>1</v>
      </c>
    </row>
    <row r="5052" spans="1:10" x14ac:dyDescent="0.25">
      <c r="A5052">
        <v>5051</v>
      </c>
      <c r="B5052" t="s">
        <v>8413</v>
      </c>
      <c r="C5052" t="s">
        <v>8414</v>
      </c>
      <c r="D5052" t="s">
        <v>7</v>
      </c>
      <c r="E5052">
        <v>0</v>
      </c>
      <c r="F5052">
        <v>28.638999999999999</v>
      </c>
      <c r="G5052" t="s">
        <v>8415</v>
      </c>
      <c r="H5052">
        <v>32</v>
      </c>
      <c r="I5052">
        <v>124</v>
      </c>
      <c r="J5052">
        <v>1</v>
      </c>
    </row>
    <row r="5053" spans="1:10" x14ac:dyDescent="0.25">
      <c r="A5053">
        <v>5052</v>
      </c>
      <c r="B5053" t="s">
        <v>8413</v>
      </c>
      <c r="C5053" t="s">
        <v>8414</v>
      </c>
      <c r="D5053" t="s">
        <v>883</v>
      </c>
      <c r="E5053">
        <v>0</v>
      </c>
      <c r="F5053">
        <v>28.638999999999999</v>
      </c>
      <c r="G5053" t="s">
        <v>8415</v>
      </c>
      <c r="H5053">
        <v>41</v>
      </c>
      <c r="I5053">
        <v>160</v>
      </c>
      <c r="J5053">
        <v>1</v>
      </c>
    </row>
    <row r="5054" spans="1:10" x14ac:dyDescent="0.25">
      <c r="A5054">
        <v>5053</v>
      </c>
      <c r="B5054" t="s">
        <v>8413</v>
      </c>
      <c r="C5054" t="s">
        <v>8414</v>
      </c>
      <c r="D5054" t="s">
        <v>1191</v>
      </c>
      <c r="E5054">
        <v>0</v>
      </c>
      <c r="F5054">
        <v>28.638999999999999</v>
      </c>
      <c r="G5054" t="s">
        <v>8415</v>
      </c>
      <c r="H5054">
        <v>40</v>
      </c>
      <c r="I5054">
        <v>160</v>
      </c>
      <c r="J5054">
        <v>1</v>
      </c>
    </row>
    <row r="5055" spans="1:10" x14ac:dyDescent="0.25">
      <c r="A5055">
        <v>5054</v>
      </c>
      <c r="B5055" t="s">
        <v>8399</v>
      </c>
      <c r="C5055" t="s">
        <v>8416</v>
      </c>
      <c r="D5055" t="s">
        <v>2</v>
      </c>
      <c r="E5055">
        <v>0</v>
      </c>
      <c r="F5055">
        <v>3.2330000000000001</v>
      </c>
      <c r="G5055" t="s">
        <v>1351</v>
      </c>
      <c r="H5055">
        <v>157</v>
      </c>
      <c r="I5055">
        <v>174</v>
      </c>
      <c r="J5055">
        <v>1</v>
      </c>
    </row>
    <row r="5056" spans="1:10" x14ac:dyDescent="0.25">
      <c r="A5056">
        <v>5055</v>
      </c>
      <c r="B5056" t="s">
        <v>8399</v>
      </c>
      <c r="C5056" t="s">
        <v>8416</v>
      </c>
      <c r="D5056" t="s">
        <v>7</v>
      </c>
      <c r="E5056">
        <v>0</v>
      </c>
      <c r="F5056">
        <v>3.2330000000000001</v>
      </c>
      <c r="G5056" t="s">
        <v>1351</v>
      </c>
      <c r="H5056">
        <v>222</v>
      </c>
      <c r="I5056">
        <v>243</v>
      </c>
      <c r="J5056">
        <v>1</v>
      </c>
    </row>
    <row r="5057" spans="1:10" x14ac:dyDescent="0.25">
      <c r="A5057">
        <v>5056</v>
      </c>
      <c r="B5057" t="s">
        <v>8399</v>
      </c>
      <c r="C5057" t="s">
        <v>8417</v>
      </c>
      <c r="D5057" t="s">
        <v>2</v>
      </c>
      <c r="E5057">
        <v>0</v>
      </c>
      <c r="F5057">
        <v>3.0179999999999998</v>
      </c>
      <c r="G5057" t="s">
        <v>1351</v>
      </c>
      <c r="H5057">
        <v>187</v>
      </c>
      <c r="I5057">
        <v>207</v>
      </c>
      <c r="J5057">
        <v>1</v>
      </c>
    </row>
    <row r="5058" spans="1:10" x14ac:dyDescent="0.25">
      <c r="A5058">
        <v>5057</v>
      </c>
      <c r="B5058" t="s">
        <v>1050</v>
      </c>
      <c r="C5058" t="s">
        <v>8418</v>
      </c>
      <c r="D5058" t="s">
        <v>2</v>
      </c>
      <c r="E5058">
        <v>0</v>
      </c>
      <c r="F5058">
        <v>5.0970000000000004</v>
      </c>
      <c r="G5058" t="s">
        <v>561</v>
      </c>
      <c r="H5058">
        <v>184</v>
      </c>
      <c r="I5058">
        <v>357</v>
      </c>
      <c r="J5058">
        <v>1</v>
      </c>
    </row>
    <row r="5059" spans="1:10" x14ac:dyDescent="0.25">
      <c r="A5059">
        <v>5058</v>
      </c>
      <c r="B5059" t="s">
        <v>8419</v>
      </c>
      <c r="C5059" t="s">
        <v>8418</v>
      </c>
      <c r="D5059" t="s">
        <v>7</v>
      </c>
      <c r="E5059">
        <v>0</v>
      </c>
      <c r="F5059">
        <v>5.0970000000000004</v>
      </c>
      <c r="G5059" t="s">
        <v>498</v>
      </c>
      <c r="H5059">
        <v>40</v>
      </c>
      <c r="I5059">
        <v>75</v>
      </c>
      <c r="J5059">
        <v>1</v>
      </c>
    </row>
    <row r="5060" spans="1:10" x14ac:dyDescent="0.25">
      <c r="A5060">
        <v>5059</v>
      </c>
      <c r="B5060" t="s">
        <v>8420</v>
      </c>
      <c r="C5060" t="s">
        <v>8421</v>
      </c>
      <c r="D5060" t="s">
        <v>2</v>
      </c>
      <c r="E5060">
        <v>8.8999999999999996E-2</v>
      </c>
      <c r="F5060">
        <v>1.677</v>
      </c>
      <c r="G5060" t="s">
        <v>8422</v>
      </c>
      <c r="H5060">
        <v>101</v>
      </c>
      <c r="I5060">
        <v>288</v>
      </c>
      <c r="J5060">
        <v>1</v>
      </c>
    </row>
    <row r="5061" spans="1:10" x14ac:dyDescent="0.25">
      <c r="A5061">
        <v>5060</v>
      </c>
      <c r="B5061" t="s">
        <v>8423</v>
      </c>
      <c r="C5061" t="s">
        <v>8424</v>
      </c>
      <c r="D5061" t="s">
        <v>2</v>
      </c>
      <c r="E5061">
        <v>0</v>
      </c>
      <c r="F5061">
        <v>0.96599999999999997</v>
      </c>
      <c r="G5061" t="s">
        <v>8425</v>
      </c>
      <c r="H5061">
        <v>23</v>
      </c>
      <c r="I5061">
        <v>66</v>
      </c>
      <c r="J5061">
        <v>1</v>
      </c>
    </row>
    <row r="5062" spans="1:10" x14ac:dyDescent="0.25">
      <c r="A5062">
        <v>5061</v>
      </c>
      <c r="B5062" t="s">
        <v>1715</v>
      </c>
      <c r="C5062" t="s">
        <v>8426</v>
      </c>
      <c r="D5062" t="s">
        <v>2</v>
      </c>
      <c r="E5062">
        <v>0.17100000000000001</v>
      </c>
      <c r="F5062">
        <v>24.225000000000001</v>
      </c>
      <c r="G5062" t="s">
        <v>378</v>
      </c>
      <c r="H5062">
        <v>106</v>
      </c>
      <c r="I5062">
        <v>194</v>
      </c>
      <c r="J5062">
        <v>1</v>
      </c>
    </row>
    <row r="5063" spans="1:10" x14ac:dyDescent="0.25">
      <c r="A5063">
        <v>5062</v>
      </c>
      <c r="B5063" t="s">
        <v>8427</v>
      </c>
      <c r="C5063" t="s">
        <v>8428</v>
      </c>
      <c r="D5063" t="s">
        <v>2</v>
      </c>
      <c r="E5063">
        <v>37.960999999999999</v>
      </c>
      <c r="F5063">
        <v>1.8380000000000001</v>
      </c>
      <c r="G5063" t="s">
        <v>8429</v>
      </c>
      <c r="H5063">
        <v>60</v>
      </c>
      <c r="I5063">
        <v>68</v>
      </c>
      <c r="J5063">
        <v>1</v>
      </c>
    </row>
    <row r="5064" spans="1:10" x14ac:dyDescent="0.25">
      <c r="A5064">
        <v>5063</v>
      </c>
      <c r="B5064" t="s">
        <v>4365</v>
      </c>
      <c r="C5064" t="s">
        <v>8430</v>
      </c>
      <c r="D5064" t="s">
        <v>2</v>
      </c>
      <c r="E5064">
        <v>794.54399999999998</v>
      </c>
      <c r="F5064">
        <v>9.484</v>
      </c>
      <c r="G5064" t="s">
        <v>4367</v>
      </c>
      <c r="H5064">
        <v>192</v>
      </c>
      <c r="I5064">
        <v>263</v>
      </c>
      <c r="J5064">
        <v>1</v>
      </c>
    </row>
    <row r="5065" spans="1:10" x14ac:dyDescent="0.25">
      <c r="A5065">
        <v>5064</v>
      </c>
      <c r="B5065" t="s">
        <v>8431</v>
      </c>
      <c r="C5065" t="s">
        <v>8432</v>
      </c>
      <c r="D5065" t="s">
        <v>2</v>
      </c>
      <c r="E5065">
        <v>0</v>
      </c>
      <c r="F5065">
        <v>2.0659999999999998</v>
      </c>
      <c r="G5065" t="s">
        <v>8433</v>
      </c>
      <c r="H5065">
        <v>57</v>
      </c>
      <c r="I5065">
        <v>131</v>
      </c>
      <c r="J5065">
        <v>1</v>
      </c>
    </row>
    <row r="5066" spans="1:10" x14ac:dyDescent="0.25">
      <c r="A5066">
        <v>5065</v>
      </c>
      <c r="B5066" t="s">
        <v>8434</v>
      </c>
      <c r="C5066" t="s">
        <v>8435</v>
      </c>
      <c r="D5066" t="s">
        <v>2</v>
      </c>
      <c r="E5066">
        <v>8.8999999999999996E-2</v>
      </c>
      <c r="F5066">
        <v>4.4000000000000004</v>
      </c>
      <c r="G5066" t="s">
        <v>8436</v>
      </c>
      <c r="H5066">
        <v>58</v>
      </c>
      <c r="I5066">
        <v>106</v>
      </c>
      <c r="J5066">
        <v>1</v>
      </c>
    </row>
    <row r="5067" spans="1:10" x14ac:dyDescent="0.25">
      <c r="A5067">
        <v>5066</v>
      </c>
      <c r="B5067" t="s">
        <v>5520</v>
      </c>
      <c r="C5067" t="s">
        <v>8437</v>
      </c>
      <c r="D5067" t="s">
        <v>2</v>
      </c>
      <c r="E5067">
        <v>0</v>
      </c>
      <c r="F5067">
        <v>1.502</v>
      </c>
      <c r="G5067" t="s">
        <v>5522</v>
      </c>
      <c r="H5067">
        <v>158</v>
      </c>
      <c r="I5067">
        <v>309</v>
      </c>
      <c r="J5067">
        <v>1</v>
      </c>
    </row>
    <row r="5068" spans="1:10" x14ac:dyDescent="0.25">
      <c r="A5068">
        <v>5067</v>
      </c>
      <c r="B5068" t="s">
        <v>7251</v>
      </c>
      <c r="C5068" t="s">
        <v>8438</v>
      </c>
      <c r="D5068" t="s">
        <v>2</v>
      </c>
      <c r="E5068">
        <v>0</v>
      </c>
      <c r="F5068">
        <v>3.367</v>
      </c>
      <c r="G5068" t="s">
        <v>7252</v>
      </c>
      <c r="H5068">
        <v>155</v>
      </c>
      <c r="I5068">
        <v>159</v>
      </c>
      <c r="J5068">
        <v>1</v>
      </c>
    </row>
    <row r="5069" spans="1:10" x14ac:dyDescent="0.25">
      <c r="A5069">
        <v>5068</v>
      </c>
      <c r="B5069" t="s">
        <v>8439</v>
      </c>
      <c r="C5069" t="s">
        <v>8440</v>
      </c>
      <c r="D5069" t="s">
        <v>2</v>
      </c>
      <c r="E5069">
        <v>0</v>
      </c>
      <c r="F5069">
        <v>1.6359999999999999</v>
      </c>
      <c r="G5069" t="s">
        <v>3096</v>
      </c>
      <c r="H5069">
        <v>75</v>
      </c>
      <c r="I5069">
        <v>144</v>
      </c>
      <c r="J5069">
        <v>1</v>
      </c>
    </row>
    <row r="5070" spans="1:10" x14ac:dyDescent="0.25">
      <c r="A5070">
        <v>5069</v>
      </c>
      <c r="C5070" t="s">
        <v>8441</v>
      </c>
      <c r="D5070" t="s">
        <v>2</v>
      </c>
      <c r="E5070">
        <v>0</v>
      </c>
      <c r="F5070">
        <v>35.332000000000001</v>
      </c>
      <c r="G5070" t="s">
        <v>30</v>
      </c>
    </row>
    <row r="5071" spans="1:10" x14ac:dyDescent="0.25">
      <c r="A5071">
        <v>5070</v>
      </c>
      <c r="B5071" t="s">
        <v>8442</v>
      </c>
      <c r="C5071" t="s">
        <v>8443</v>
      </c>
      <c r="D5071" t="s">
        <v>2</v>
      </c>
      <c r="E5071">
        <v>0</v>
      </c>
      <c r="F5071">
        <v>4.4939999999999998</v>
      </c>
      <c r="G5071" t="s">
        <v>8444</v>
      </c>
      <c r="H5071">
        <v>15</v>
      </c>
      <c r="I5071">
        <v>36</v>
      </c>
      <c r="J5071">
        <v>1</v>
      </c>
    </row>
    <row r="5072" spans="1:10" x14ac:dyDescent="0.25">
      <c r="A5072">
        <v>5071</v>
      </c>
      <c r="B5072" t="s">
        <v>5257</v>
      </c>
      <c r="C5072" t="s">
        <v>8445</v>
      </c>
      <c r="D5072" t="s">
        <v>2</v>
      </c>
      <c r="E5072">
        <v>0.127</v>
      </c>
      <c r="F5072">
        <v>1.905</v>
      </c>
      <c r="G5072" t="s">
        <v>5259</v>
      </c>
      <c r="H5072">
        <v>96</v>
      </c>
      <c r="I5072">
        <v>168</v>
      </c>
      <c r="J5072">
        <v>1</v>
      </c>
    </row>
    <row r="5073" spans="1:10" x14ac:dyDescent="0.25">
      <c r="A5073">
        <v>5072</v>
      </c>
      <c r="B5073" t="s">
        <v>8446</v>
      </c>
      <c r="C5073" t="s">
        <v>8447</v>
      </c>
      <c r="D5073" t="s">
        <v>2</v>
      </c>
      <c r="E5073">
        <v>0</v>
      </c>
      <c r="F5073">
        <v>1.462</v>
      </c>
      <c r="G5073" t="s">
        <v>36</v>
      </c>
      <c r="H5073">
        <v>72</v>
      </c>
      <c r="I5073">
        <v>127</v>
      </c>
      <c r="J5073">
        <v>1</v>
      </c>
    </row>
    <row r="5074" spans="1:10" x14ac:dyDescent="0.25">
      <c r="A5074">
        <v>5073</v>
      </c>
      <c r="B5074" t="s">
        <v>4772</v>
      </c>
      <c r="C5074" t="s">
        <v>8448</v>
      </c>
      <c r="D5074" t="s">
        <v>2</v>
      </c>
      <c r="E5074">
        <v>0</v>
      </c>
      <c r="F5074">
        <v>9.8989999999999991</v>
      </c>
      <c r="G5074" t="s">
        <v>4774</v>
      </c>
      <c r="H5074">
        <v>112</v>
      </c>
      <c r="I5074">
        <v>258</v>
      </c>
      <c r="J5074">
        <v>1</v>
      </c>
    </row>
    <row r="5075" spans="1:10" x14ac:dyDescent="0.25">
      <c r="A5075">
        <v>5074</v>
      </c>
      <c r="B5075" t="s">
        <v>8449</v>
      </c>
      <c r="C5075" t="s">
        <v>8450</v>
      </c>
      <c r="D5075" t="s">
        <v>2</v>
      </c>
      <c r="E5075">
        <v>43.947000000000003</v>
      </c>
      <c r="F5075">
        <v>1.3009999999999999</v>
      </c>
      <c r="G5075" t="s">
        <v>1777</v>
      </c>
      <c r="H5075">
        <v>38</v>
      </c>
      <c r="I5075">
        <v>66</v>
      </c>
      <c r="J5075">
        <v>1</v>
      </c>
    </row>
    <row r="5076" spans="1:10" x14ac:dyDescent="0.25">
      <c r="A5076">
        <v>5075</v>
      </c>
      <c r="B5076" t="s">
        <v>8451</v>
      </c>
      <c r="C5076" t="s">
        <v>8452</v>
      </c>
      <c r="D5076" t="s">
        <v>2</v>
      </c>
      <c r="E5076">
        <v>0.186</v>
      </c>
      <c r="F5076">
        <v>1.69</v>
      </c>
      <c r="G5076" t="s">
        <v>8453</v>
      </c>
      <c r="H5076">
        <v>372</v>
      </c>
      <c r="I5076">
        <v>491</v>
      </c>
      <c r="J5076">
        <v>1</v>
      </c>
    </row>
    <row r="5077" spans="1:10" x14ac:dyDescent="0.25">
      <c r="A5077">
        <v>5076</v>
      </c>
      <c r="B5077" t="s">
        <v>8454</v>
      </c>
      <c r="C5077" t="s">
        <v>8452</v>
      </c>
      <c r="D5077" t="s">
        <v>7</v>
      </c>
      <c r="E5077">
        <v>0.186</v>
      </c>
      <c r="F5077">
        <v>1.69</v>
      </c>
      <c r="G5077" t="s">
        <v>8455</v>
      </c>
      <c r="H5077">
        <v>306</v>
      </c>
      <c r="I5077">
        <v>416</v>
      </c>
      <c r="J5077">
        <v>1</v>
      </c>
    </row>
    <row r="5078" spans="1:10" x14ac:dyDescent="0.25">
      <c r="A5078">
        <v>5077</v>
      </c>
      <c r="B5078" t="s">
        <v>8456</v>
      </c>
      <c r="C5078" t="s">
        <v>8457</v>
      </c>
      <c r="D5078" t="s">
        <v>2</v>
      </c>
      <c r="E5078">
        <v>0.16400000000000001</v>
      </c>
      <c r="F5078">
        <v>7.3239999999999998</v>
      </c>
      <c r="G5078" t="s">
        <v>8458</v>
      </c>
      <c r="H5078">
        <v>18</v>
      </c>
      <c r="I5078">
        <v>53</v>
      </c>
      <c r="J5078">
        <v>1</v>
      </c>
    </row>
    <row r="5079" spans="1:10" x14ac:dyDescent="0.25">
      <c r="A5079">
        <v>5078</v>
      </c>
      <c r="B5079" t="s">
        <v>2811</v>
      </c>
      <c r="C5079" t="s">
        <v>8457</v>
      </c>
      <c r="D5079" t="s">
        <v>7</v>
      </c>
      <c r="E5079">
        <v>0.16400000000000001</v>
      </c>
      <c r="F5079">
        <v>7.3239999999999998</v>
      </c>
      <c r="G5079" t="s">
        <v>706</v>
      </c>
      <c r="H5079">
        <v>15</v>
      </c>
      <c r="I5079">
        <v>34</v>
      </c>
      <c r="J5079">
        <v>1</v>
      </c>
    </row>
    <row r="5080" spans="1:10" x14ac:dyDescent="0.25">
      <c r="A5080">
        <v>5079</v>
      </c>
      <c r="B5080" t="s">
        <v>8459</v>
      </c>
      <c r="C5080" t="s">
        <v>8457</v>
      </c>
      <c r="D5080" t="s">
        <v>883</v>
      </c>
      <c r="E5080">
        <v>0.16400000000000001</v>
      </c>
      <c r="F5080">
        <v>7.3239999999999998</v>
      </c>
      <c r="G5080" t="s">
        <v>8460</v>
      </c>
      <c r="H5080">
        <v>23</v>
      </c>
      <c r="I5080">
        <v>73</v>
      </c>
      <c r="J5080">
        <v>1</v>
      </c>
    </row>
    <row r="5081" spans="1:10" x14ac:dyDescent="0.25">
      <c r="A5081">
        <v>5080</v>
      </c>
      <c r="B5081" t="s">
        <v>2946</v>
      </c>
      <c r="C5081" t="s">
        <v>8461</v>
      </c>
      <c r="D5081" t="s">
        <v>2</v>
      </c>
      <c r="E5081">
        <v>0</v>
      </c>
      <c r="F5081">
        <v>4.7350000000000003</v>
      </c>
      <c r="G5081" t="s">
        <v>239</v>
      </c>
      <c r="H5081">
        <v>19</v>
      </c>
      <c r="I5081">
        <v>76</v>
      </c>
      <c r="J5081">
        <v>1</v>
      </c>
    </row>
    <row r="5082" spans="1:10" x14ac:dyDescent="0.25">
      <c r="A5082">
        <v>5081</v>
      </c>
      <c r="B5082" t="s">
        <v>2946</v>
      </c>
      <c r="C5082" t="s">
        <v>8461</v>
      </c>
      <c r="D5082" t="s">
        <v>7</v>
      </c>
      <c r="E5082">
        <v>0</v>
      </c>
      <c r="F5082">
        <v>4.7350000000000003</v>
      </c>
      <c r="G5082" t="s">
        <v>239</v>
      </c>
      <c r="H5082">
        <v>24</v>
      </c>
      <c r="I5082">
        <v>95</v>
      </c>
      <c r="J5082">
        <v>1</v>
      </c>
    </row>
    <row r="5083" spans="1:10" x14ac:dyDescent="0.25">
      <c r="A5083">
        <v>5082</v>
      </c>
      <c r="B5083" t="s">
        <v>8462</v>
      </c>
      <c r="C5083" t="s">
        <v>8463</v>
      </c>
      <c r="D5083" t="s">
        <v>2</v>
      </c>
      <c r="E5083">
        <v>3.6999999999999998E-2</v>
      </c>
      <c r="F5083">
        <v>2.6429999999999998</v>
      </c>
      <c r="G5083" t="s">
        <v>765</v>
      </c>
      <c r="H5083">
        <v>408</v>
      </c>
      <c r="I5083">
        <v>630</v>
      </c>
      <c r="J5083">
        <v>1</v>
      </c>
    </row>
    <row r="5084" spans="1:10" x14ac:dyDescent="0.25">
      <c r="A5084">
        <v>5083</v>
      </c>
      <c r="B5084" t="s">
        <v>8464</v>
      </c>
      <c r="C5084" t="s">
        <v>8465</v>
      </c>
      <c r="D5084" t="s">
        <v>2</v>
      </c>
      <c r="E5084">
        <v>0</v>
      </c>
      <c r="F5084">
        <v>1.087</v>
      </c>
      <c r="G5084" t="s">
        <v>2652</v>
      </c>
      <c r="H5084">
        <v>93</v>
      </c>
      <c r="I5084">
        <v>173</v>
      </c>
      <c r="J5084">
        <v>1</v>
      </c>
    </row>
    <row r="5085" spans="1:10" x14ac:dyDescent="0.25">
      <c r="A5085">
        <v>5084</v>
      </c>
      <c r="B5085" t="s">
        <v>8466</v>
      </c>
      <c r="C5085" t="s">
        <v>8467</v>
      </c>
      <c r="D5085" t="s">
        <v>2</v>
      </c>
      <c r="E5085">
        <v>0.14199999999999999</v>
      </c>
      <c r="F5085">
        <v>2.4279999999999999</v>
      </c>
      <c r="G5085" t="s">
        <v>998</v>
      </c>
      <c r="H5085">
        <v>383</v>
      </c>
      <c r="I5085">
        <v>572</v>
      </c>
      <c r="J5085">
        <v>1</v>
      </c>
    </row>
    <row r="5086" spans="1:10" x14ac:dyDescent="0.25">
      <c r="A5086">
        <v>5085</v>
      </c>
      <c r="B5086" t="s">
        <v>8468</v>
      </c>
      <c r="C5086" t="s">
        <v>8469</v>
      </c>
      <c r="D5086" t="s">
        <v>2</v>
      </c>
      <c r="E5086">
        <v>30.14</v>
      </c>
      <c r="F5086">
        <v>2.7770000000000001</v>
      </c>
      <c r="G5086" t="s">
        <v>8470</v>
      </c>
      <c r="H5086">
        <v>332</v>
      </c>
      <c r="I5086">
        <v>489</v>
      </c>
      <c r="J5086">
        <v>1</v>
      </c>
    </row>
    <row r="5087" spans="1:10" x14ac:dyDescent="0.25">
      <c r="A5087">
        <v>5086</v>
      </c>
      <c r="B5087" t="s">
        <v>8471</v>
      </c>
      <c r="C5087" t="s">
        <v>8469</v>
      </c>
      <c r="D5087" t="s">
        <v>7</v>
      </c>
      <c r="E5087">
        <v>30.14</v>
      </c>
      <c r="F5087">
        <v>2.7770000000000001</v>
      </c>
      <c r="G5087" t="s">
        <v>8470</v>
      </c>
      <c r="H5087">
        <v>344</v>
      </c>
      <c r="I5087">
        <v>508</v>
      </c>
      <c r="J5087">
        <v>1</v>
      </c>
    </row>
    <row r="5088" spans="1:10" x14ac:dyDescent="0.25">
      <c r="A5088">
        <v>5087</v>
      </c>
      <c r="B5088" t="s">
        <v>8472</v>
      </c>
      <c r="C5088" t="s">
        <v>8473</v>
      </c>
      <c r="D5088" t="s">
        <v>2</v>
      </c>
      <c r="E5088">
        <v>1.506</v>
      </c>
      <c r="F5088">
        <v>30.262</v>
      </c>
      <c r="G5088" t="s">
        <v>8474</v>
      </c>
      <c r="H5088">
        <v>10</v>
      </c>
      <c r="I5088">
        <v>27</v>
      </c>
      <c r="J5088">
        <v>1</v>
      </c>
    </row>
    <row r="5089" spans="1:10" x14ac:dyDescent="0.25">
      <c r="A5089">
        <v>5088</v>
      </c>
      <c r="B5089" t="s">
        <v>8475</v>
      </c>
      <c r="C5089" t="s">
        <v>8473</v>
      </c>
      <c r="D5089" t="s">
        <v>7</v>
      </c>
      <c r="E5089">
        <v>1.506</v>
      </c>
      <c r="F5089">
        <v>30.262</v>
      </c>
      <c r="G5089" t="s">
        <v>2349</v>
      </c>
      <c r="H5089">
        <v>13</v>
      </c>
      <c r="I5089">
        <v>39</v>
      </c>
      <c r="J5089">
        <v>1</v>
      </c>
    </row>
    <row r="5090" spans="1:10" x14ac:dyDescent="0.25">
      <c r="A5090">
        <v>5089</v>
      </c>
      <c r="B5090" t="s">
        <v>4212</v>
      </c>
      <c r="C5090" t="s">
        <v>8473</v>
      </c>
      <c r="D5090" t="s">
        <v>883</v>
      </c>
      <c r="E5090">
        <v>1.506</v>
      </c>
      <c r="F5090">
        <v>30.262</v>
      </c>
      <c r="G5090" t="s">
        <v>613</v>
      </c>
      <c r="H5090">
        <v>12</v>
      </c>
      <c r="I5090">
        <v>35</v>
      </c>
      <c r="J5090">
        <v>1</v>
      </c>
    </row>
    <row r="5091" spans="1:10" x14ac:dyDescent="0.25">
      <c r="A5091">
        <v>5090</v>
      </c>
      <c r="B5091" t="s">
        <v>4212</v>
      </c>
      <c r="C5091" t="s">
        <v>8473</v>
      </c>
      <c r="D5091" t="s">
        <v>1191</v>
      </c>
      <c r="E5091">
        <v>1.506</v>
      </c>
      <c r="F5091">
        <v>30.262</v>
      </c>
      <c r="G5091" t="s">
        <v>613</v>
      </c>
      <c r="H5091">
        <v>12</v>
      </c>
      <c r="I5091">
        <v>35</v>
      </c>
      <c r="J5091">
        <v>1</v>
      </c>
    </row>
    <row r="5092" spans="1:10" x14ac:dyDescent="0.25">
      <c r="A5092">
        <v>5091</v>
      </c>
      <c r="B5092" t="s">
        <v>6870</v>
      </c>
      <c r="C5092" t="s">
        <v>8476</v>
      </c>
      <c r="D5092" t="s">
        <v>2</v>
      </c>
      <c r="E5092">
        <v>0</v>
      </c>
      <c r="F5092">
        <v>7.9279999999999999</v>
      </c>
      <c r="G5092" t="s">
        <v>6872</v>
      </c>
      <c r="H5092">
        <v>17</v>
      </c>
      <c r="I5092">
        <v>42</v>
      </c>
      <c r="J5092">
        <v>1</v>
      </c>
    </row>
    <row r="5093" spans="1:10" x14ac:dyDescent="0.25">
      <c r="A5093">
        <v>5092</v>
      </c>
      <c r="B5093" t="s">
        <v>8477</v>
      </c>
      <c r="C5093" t="s">
        <v>8476</v>
      </c>
      <c r="D5093" t="s">
        <v>7</v>
      </c>
      <c r="E5093">
        <v>0</v>
      </c>
      <c r="F5093">
        <v>7.9279999999999999</v>
      </c>
      <c r="G5093" t="s">
        <v>8478</v>
      </c>
      <c r="H5093">
        <v>13</v>
      </c>
      <c r="I5093">
        <v>36</v>
      </c>
      <c r="J5093">
        <v>1</v>
      </c>
    </row>
    <row r="5094" spans="1:10" x14ac:dyDescent="0.25">
      <c r="A5094">
        <v>5093</v>
      </c>
      <c r="B5094" t="s">
        <v>8479</v>
      </c>
      <c r="C5094" t="s">
        <v>8480</v>
      </c>
      <c r="D5094" t="s">
        <v>2</v>
      </c>
      <c r="E5094">
        <v>0</v>
      </c>
      <c r="F5094">
        <v>2.3210000000000002</v>
      </c>
      <c r="G5094" t="s">
        <v>8481</v>
      </c>
      <c r="H5094">
        <v>144</v>
      </c>
      <c r="I5094">
        <v>223</v>
      </c>
      <c r="J5094">
        <v>1</v>
      </c>
    </row>
    <row r="5095" spans="1:10" x14ac:dyDescent="0.25">
      <c r="A5095">
        <v>5094</v>
      </c>
      <c r="B5095" t="s">
        <v>8482</v>
      </c>
      <c r="C5095" t="s">
        <v>8483</v>
      </c>
      <c r="D5095" t="s">
        <v>2</v>
      </c>
      <c r="E5095">
        <v>0.127</v>
      </c>
      <c r="F5095">
        <v>1.663</v>
      </c>
      <c r="G5095" t="s">
        <v>8392</v>
      </c>
      <c r="H5095">
        <v>140</v>
      </c>
      <c r="I5095">
        <v>242</v>
      </c>
      <c r="J5095">
        <v>1</v>
      </c>
    </row>
    <row r="5096" spans="1:10" x14ac:dyDescent="0.25">
      <c r="A5096">
        <v>5095</v>
      </c>
      <c r="B5096" t="s">
        <v>8484</v>
      </c>
      <c r="C5096" t="s">
        <v>8485</v>
      </c>
      <c r="D5096" t="s">
        <v>2</v>
      </c>
      <c r="E5096">
        <v>0</v>
      </c>
      <c r="F5096">
        <v>15.654</v>
      </c>
      <c r="G5096" t="s">
        <v>8486</v>
      </c>
      <c r="H5096">
        <v>12</v>
      </c>
      <c r="I5096">
        <v>40</v>
      </c>
      <c r="J5096">
        <v>1</v>
      </c>
    </row>
    <row r="5097" spans="1:10" x14ac:dyDescent="0.25">
      <c r="A5097">
        <v>5096</v>
      </c>
      <c r="B5097" t="s">
        <v>8487</v>
      </c>
      <c r="C5097" t="s">
        <v>8485</v>
      </c>
      <c r="D5097" t="s">
        <v>7</v>
      </c>
      <c r="E5097">
        <v>0</v>
      </c>
      <c r="F5097">
        <v>15.654</v>
      </c>
      <c r="G5097" t="s">
        <v>839</v>
      </c>
      <c r="H5097">
        <v>17</v>
      </c>
      <c r="I5097">
        <v>49</v>
      </c>
      <c r="J5097">
        <v>1</v>
      </c>
    </row>
    <row r="5098" spans="1:10" x14ac:dyDescent="0.25">
      <c r="A5098">
        <v>5097</v>
      </c>
      <c r="B5098" t="s">
        <v>8488</v>
      </c>
      <c r="C5098" t="s">
        <v>8489</v>
      </c>
      <c r="D5098" t="s">
        <v>2</v>
      </c>
      <c r="E5098">
        <v>0</v>
      </c>
      <c r="F5098">
        <v>21.355</v>
      </c>
      <c r="G5098" t="s">
        <v>8490</v>
      </c>
      <c r="H5098">
        <v>10</v>
      </c>
      <c r="I5098">
        <v>26</v>
      </c>
      <c r="J5098">
        <v>1</v>
      </c>
    </row>
    <row r="5099" spans="1:10" x14ac:dyDescent="0.25">
      <c r="A5099">
        <v>5098</v>
      </c>
      <c r="B5099" t="s">
        <v>8491</v>
      </c>
      <c r="C5099" t="s">
        <v>8492</v>
      </c>
      <c r="D5099" t="s">
        <v>2</v>
      </c>
      <c r="E5099">
        <v>0</v>
      </c>
      <c r="F5099">
        <v>11.093</v>
      </c>
      <c r="G5099" t="s">
        <v>190</v>
      </c>
      <c r="H5099">
        <v>40</v>
      </c>
      <c r="I5099">
        <v>61</v>
      </c>
      <c r="J5099">
        <v>1</v>
      </c>
    </row>
    <row r="5100" spans="1:10" x14ac:dyDescent="0.25">
      <c r="A5100">
        <v>5099</v>
      </c>
      <c r="B5100" t="s">
        <v>2456</v>
      </c>
      <c r="C5100" t="s">
        <v>8492</v>
      </c>
      <c r="D5100" t="s">
        <v>7</v>
      </c>
      <c r="E5100">
        <v>0</v>
      </c>
      <c r="F5100">
        <v>11.093</v>
      </c>
      <c r="G5100" t="s">
        <v>190</v>
      </c>
      <c r="H5100">
        <v>74</v>
      </c>
      <c r="I5100">
        <v>140</v>
      </c>
      <c r="J5100">
        <v>1</v>
      </c>
    </row>
    <row r="5101" spans="1:10" x14ac:dyDescent="0.25">
      <c r="A5101">
        <v>5100</v>
      </c>
      <c r="B5101" t="s">
        <v>8493</v>
      </c>
      <c r="C5101" t="s">
        <v>8494</v>
      </c>
      <c r="D5101" t="s">
        <v>2</v>
      </c>
      <c r="E5101">
        <v>0.35799999999999998</v>
      </c>
      <c r="F5101">
        <v>10.382</v>
      </c>
      <c r="G5101" t="s">
        <v>8495</v>
      </c>
      <c r="H5101">
        <v>16</v>
      </c>
      <c r="I5101">
        <v>43</v>
      </c>
      <c r="J5101">
        <v>1</v>
      </c>
    </row>
    <row r="5102" spans="1:10" x14ac:dyDescent="0.25">
      <c r="A5102">
        <v>5101</v>
      </c>
      <c r="B5102" t="s">
        <v>8496</v>
      </c>
      <c r="C5102" t="s">
        <v>8497</v>
      </c>
      <c r="D5102" t="s">
        <v>2</v>
      </c>
      <c r="E5102">
        <v>4.9580000000000002</v>
      </c>
      <c r="F5102">
        <v>44.372999999999998</v>
      </c>
      <c r="G5102" t="s">
        <v>8498</v>
      </c>
      <c r="H5102">
        <v>14</v>
      </c>
      <c r="I5102">
        <v>45</v>
      </c>
      <c r="J5102">
        <v>1</v>
      </c>
    </row>
    <row r="5103" spans="1:10" x14ac:dyDescent="0.25">
      <c r="A5103">
        <v>5102</v>
      </c>
      <c r="B5103" t="s">
        <v>8499</v>
      </c>
      <c r="C5103" t="s">
        <v>8500</v>
      </c>
      <c r="D5103" t="s">
        <v>2</v>
      </c>
      <c r="E5103">
        <v>0.63400000000000001</v>
      </c>
      <c r="F5103">
        <v>6.6669999999999998</v>
      </c>
      <c r="G5103" t="s">
        <v>8501</v>
      </c>
      <c r="H5103" s="1">
        <v>0.54</v>
      </c>
      <c r="I5103">
        <v>2E-3</v>
      </c>
      <c r="J5103" s="1">
        <v>0.4</v>
      </c>
    </row>
    <row r="5104" spans="1:10" x14ac:dyDescent="0.25">
      <c r="A5104">
        <v>5103</v>
      </c>
      <c r="B5104" t="s">
        <v>8502</v>
      </c>
      <c r="C5104" t="s">
        <v>8500</v>
      </c>
      <c r="D5104" t="s">
        <v>7</v>
      </c>
      <c r="E5104">
        <v>0.63400000000000001</v>
      </c>
      <c r="F5104">
        <v>6.6669999999999998</v>
      </c>
      <c r="G5104" t="s">
        <v>8503</v>
      </c>
      <c r="H5104" s="1">
        <v>0.6</v>
      </c>
      <c r="I5104">
        <v>4.0000000000000001E-3</v>
      </c>
      <c r="J5104" s="1">
        <v>0.39</v>
      </c>
    </row>
    <row r="5105" spans="1:10" x14ac:dyDescent="0.25">
      <c r="A5105">
        <v>5104</v>
      </c>
      <c r="B5105" t="s">
        <v>8504</v>
      </c>
      <c r="C5105" t="s">
        <v>8500</v>
      </c>
      <c r="D5105" t="s">
        <v>883</v>
      </c>
      <c r="E5105">
        <v>0.63400000000000001</v>
      </c>
      <c r="F5105">
        <v>6.6669999999999998</v>
      </c>
      <c r="G5105" t="s">
        <v>8505</v>
      </c>
      <c r="H5105">
        <v>14</v>
      </c>
      <c r="I5105">
        <v>53</v>
      </c>
      <c r="J5105">
        <v>1</v>
      </c>
    </row>
    <row r="5106" spans="1:10" x14ac:dyDescent="0.25">
      <c r="A5106">
        <v>5105</v>
      </c>
      <c r="B5106" t="s">
        <v>8506</v>
      </c>
      <c r="C5106" t="s">
        <v>8507</v>
      </c>
      <c r="D5106" t="s">
        <v>2</v>
      </c>
      <c r="E5106">
        <v>0</v>
      </c>
      <c r="F5106">
        <v>8.25</v>
      </c>
      <c r="G5106" t="s">
        <v>8508</v>
      </c>
      <c r="H5106">
        <v>12</v>
      </c>
      <c r="I5106">
        <v>37</v>
      </c>
      <c r="J5106">
        <v>1</v>
      </c>
    </row>
    <row r="5107" spans="1:10" x14ac:dyDescent="0.25">
      <c r="A5107">
        <v>5106</v>
      </c>
      <c r="C5107" t="s">
        <v>8507</v>
      </c>
      <c r="D5107" t="s">
        <v>7</v>
      </c>
      <c r="E5107">
        <v>0</v>
      </c>
      <c r="F5107">
        <v>8.25</v>
      </c>
      <c r="G5107" t="s">
        <v>30</v>
      </c>
    </row>
    <row r="5108" spans="1:10" x14ac:dyDescent="0.25">
      <c r="A5108">
        <v>5107</v>
      </c>
      <c r="B5108" t="s">
        <v>8509</v>
      </c>
      <c r="C5108" t="s">
        <v>8510</v>
      </c>
      <c r="D5108" t="s">
        <v>2</v>
      </c>
      <c r="E5108">
        <v>8.8190000000000008</v>
      </c>
      <c r="F5108">
        <v>0.59</v>
      </c>
      <c r="G5108" t="s">
        <v>8511</v>
      </c>
      <c r="H5108">
        <v>192</v>
      </c>
      <c r="I5108">
        <v>241</v>
      </c>
      <c r="J5108">
        <v>1</v>
      </c>
    </row>
    <row r="5109" spans="1:10" x14ac:dyDescent="0.25">
      <c r="A5109">
        <v>5108</v>
      </c>
      <c r="B5109" t="s">
        <v>8512</v>
      </c>
      <c r="C5109" t="s">
        <v>8513</v>
      </c>
      <c r="D5109" t="s">
        <v>2</v>
      </c>
      <c r="E5109">
        <v>27.613</v>
      </c>
      <c r="F5109">
        <v>1.865</v>
      </c>
      <c r="G5109" t="s">
        <v>272</v>
      </c>
      <c r="H5109">
        <v>261</v>
      </c>
      <c r="I5109">
        <v>362</v>
      </c>
      <c r="J5109">
        <v>1</v>
      </c>
    </row>
    <row r="5110" spans="1:10" x14ac:dyDescent="0.25">
      <c r="A5110">
        <v>5109</v>
      </c>
      <c r="B5110" t="s">
        <v>8514</v>
      </c>
      <c r="C5110" t="s">
        <v>8515</v>
      </c>
      <c r="D5110" t="s">
        <v>2</v>
      </c>
      <c r="E5110">
        <v>0.55900000000000005</v>
      </c>
      <c r="F5110">
        <v>11.67</v>
      </c>
      <c r="G5110" t="s">
        <v>8516</v>
      </c>
      <c r="H5110">
        <v>15</v>
      </c>
      <c r="I5110">
        <v>42</v>
      </c>
      <c r="J5110">
        <v>1</v>
      </c>
    </row>
    <row r="5111" spans="1:10" x14ac:dyDescent="0.25">
      <c r="A5111">
        <v>5110</v>
      </c>
      <c r="B5111" t="s">
        <v>8517</v>
      </c>
      <c r="C5111" t="s">
        <v>8518</v>
      </c>
      <c r="D5111" t="s">
        <v>2</v>
      </c>
      <c r="E5111">
        <v>3.6999999999999998E-2</v>
      </c>
      <c r="F5111">
        <v>2.4550000000000001</v>
      </c>
      <c r="G5111" t="s">
        <v>8519</v>
      </c>
      <c r="H5111">
        <v>130</v>
      </c>
      <c r="I5111">
        <v>212</v>
      </c>
      <c r="J5111">
        <v>1</v>
      </c>
    </row>
    <row r="5112" spans="1:10" x14ac:dyDescent="0.25">
      <c r="A5112">
        <v>5111</v>
      </c>
      <c r="B5112" t="s">
        <v>8517</v>
      </c>
      <c r="C5112" t="s">
        <v>8520</v>
      </c>
      <c r="D5112" t="s">
        <v>2</v>
      </c>
      <c r="E5112">
        <v>0.11899999999999999</v>
      </c>
      <c r="F5112">
        <v>1.891</v>
      </c>
      <c r="G5112" t="s">
        <v>8519</v>
      </c>
      <c r="H5112">
        <v>399</v>
      </c>
      <c r="I5112">
        <v>534</v>
      </c>
      <c r="J5112">
        <v>1</v>
      </c>
    </row>
    <row r="5113" spans="1:10" x14ac:dyDescent="0.25">
      <c r="A5113">
        <v>5112</v>
      </c>
      <c r="B5113" t="s">
        <v>8521</v>
      </c>
      <c r="C5113" t="s">
        <v>8522</v>
      </c>
      <c r="D5113" t="s">
        <v>2</v>
      </c>
      <c r="E5113">
        <v>4.4999999999999998E-2</v>
      </c>
      <c r="F5113">
        <v>2.254</v>
      </c>
      <c r="G5113" t="s">
        <v>8523</v>
      </c>
      <c r="H5113">
        <v>28</v>
      </c>
      <c r="I5113">
        <v>96</v>
      </c>
      <c r="J5113">
        <v>1</v>
      </c>
    </row>
    <row r="5114" spans="1:10" x14ac:dyDescent="0.25">
      <c r="A5114">
        <v>5113</v>
      </c>
      <c r="B5114" t="s">
        <v>1624</v>
      </c>
      <c r="C5114" t="s">
        <v>8524</v>
      </c>
      <c r="D5114" t="s">
        <v>2</v>
      </c>
      <c r="E5114">
        <v>0</v>
      </c>
      <c r="F5114">
        <v>0.872</v>
      </c>
      <c r="G5114" t="s">
        <v>1626</v>
      </c>
      <c r="H5114">
        <v>68</v>
      </c>
      <c r="I5114">
        <v>204</v>
      </c>
      <c r="J5114">
        <v>1</v>
      </c>
    </row>
    <row r="5115" spans="1:10" x14ac:dyDescent="0.25">
      <c r="A5115">
        <v>5114</v>
      </c>
      <c r="B5115" t="s">
        <v>6636</v>
      </c>
      <c r="C5115" t="s">
        <v>8525</v>
      </c>
      <c r="D5115" t="s">
        <v>2</v>
      </c>
      <c r="E5115">
        <v>0.23899999999999999</v>
      </c>
      <c r="F5115">
        <v>882.79200000000003</v>
      </c>
      <c r="G5115" t="s">
        <v>6638</v>
      </c>
      <c r="H5115">
        <v>50</v>
      </c>
      <c r="I5115">
        <v>139</v>
      </c>
      <c r="J5115">
        <v>1</v>
      </c>
    </row>
    <row r="5116" spans="1:10" x14ac:dyDescent="0.25">
      <c r="A5116">
        <v>5115</v>
      </c>
      <c r="B5116" t="s">
        <v>4019</v>
      </c>
      <c r="C5116" t="s">
        <v>8526</v>
      </c>
      <c r="D5116" t="s">
        <v>2</v>
      </c>
      <c r="E5116">
        <v>0</v>
      </c>
      <c r="F5116">
        <v>2.83</v>
      </c>
      <c r="G5116" t="s">
        <v>613</v>
      </c>
      <c r="H5116">
        <v>22</v>
      </c>
      <c r="I5116">
        <v>84</v>
      </c>
      <c r="J5116">
        <v>1</v>
      </c>
    </row>
    <row r="5117" spans="1:10" x14ac:dyDescent="0.25">
      <c r="A5117">
        <v>5116</v>
      </c>
      <c r="B5117" t="s">
        <v>8527</v>
      </c>
      <c r="C5117" t="s">
        <v>8526</v>
      </c>
      <c r="D5117" t="s">
        <v>7</v>
      </c>
      <c r="E5117">
        <v>0</v>
      </c>
      <c r="F5117">
        <v>2.83</v>
      </c>
      <c r="G5117" t="s">
        <v>6404</v>
      </c>
      <c r="H5117">
        <v>8</v>
      </c>
      <c r="I5117">
        <v>13</v>
      </c>
      <c r="J5117">
        <v>1</v>
      </c>
    </row>
    <row r="5118" spans="1:10" x14ac:dyDescent="0.25">
      <c r="A5118">
        <v>5117</v>
      </c>
      <c r="B5118" t="s">
        <v>8528</v>
      </c>
      <c r="C5118" t="s">
        <v>8529</v>
      </c>
      <c r="D5118" t="s">
        <v>2</v>
      </c>
      <c r="E5118">
        <v>2.6840000000000002</v>
      </c>
      <c r="F5118">
        <v>480.524</v>
      </c>
      <c r="G5118" t="s">
        <v>8530</v>
      </c>
      <c r="H5118">
        <v>14</v>
      </c>
      <c r="I5118">
        <v>49</v>
      </c>
      <c r="J5118">
        <v>1</v>
      </c>
    </row>
    <row r="5119" spans="1:10" x14ac:dyDescent="0.25">
      <c r="A5119">
        <v>5118</v>
      </c>
      <c r="C5119" t="s">
        <v>8531</v>
      </c>
      <c r="D5119" t="s">
        <v>2</v>
      </c>
      <c r="E5119">
        <v>0</v>
      </c>
      <c r="F5119">
        <v>2.1859999999999999</v>
      </c>
      <c r="G5119" t="s">
        <v>30</v>
      </c>
    </row>
    <row r="5120" spans="1:10" x14ac:dyDescent="0.25">
      <c r="A5120">
        <v>5119</v>
      </c>
      <c r="B5120" t="s">
        <v>8532</v>
      </c>
      <c r="C5120" t="s">
        <v>8533</v>
      </c>
      <c r="D5120" t="s">
        <v>2</v>
      </c>
      <c r="E5120">
        <v>8.8040000000000003</v>
      </c>
      <c r="F5120">
        <v>0</v>
      </c>
      <c r="G5120" t="s">
        <v>8534</v>
      </c>
      <c r="H5120">
        <v>14</v>
      </c>
      <c r="I5120">
        <v>25</v>
      </c>
      <c r="J5120">
        <v>1</v>
      </c>
    </row>
    <row r="5121" spans="1:10" x14ac:dyDescent="0.25">
      <c r="A5121">
        <v>5120</v>
      </c>
      <c r="B5121" t="s">
        <v>8535</v>
      </c>
      <c r="C5121" t="s">
        <v>8536</v>
      </c>
      <c r="D5121" t="s">
        <v>2</v>
      </c>
      <c r="E5121">
        <v>7.4999999999999997E-2</v>
      </c>
      <c r="F5121">
        <v>2.294</v>
      </c>
      <c r="G5121" t="s">
        <v>269</v>
      </c>
      <c r="H5121">
        <v>42</v>
      </c>
      <c r="I5121">
        <v>138</v>
      </c>
      <c r="J5121">
        <v>1</v>
      </c>
    </row>
    <row r="5122" spans="1:10" x14ac:dyDescent="0.25">
      <c r="A5122">
        <v>5121</v>
      </c>
      <c r="B5122" t="s">
        <v>1648</v>
      </c>
      <c r="C5122" t="s">
        <v>8537</v>
      </c>
      <c r="D5122" t="s">
        <v>2</v>
      </c>
      <c r="E5122">
        <v>0</v>
      </c>
      <c r="F5122">
        <v>4.3330000000000002</v>
      </c>
      <c r="G5122" t="s">
        <v>1650</v>
      </c>
      <c r="H5122">
        <v>107</v>
      </c>
      <c r="I5122">
        <v>137</v>
      </c>
      <c r="J5122">
        <v>1</v>
      </c>
    </row>
    <row r="5123" spans="1:10" x14ac:dyDescent="0.25">
      <c r="A5123">
        <v>5122</v>
      </c>
      <c r="B5123" t="s">
        <v>1648</v>
      </c>
      <c r="C5123" t="s">
        <v>8537</v>
      </c>
      <c r="D5123" t="s">
        <v>7</v>
      </c>
      <c r="E5123">
        <v>0</v>
      </c>
      <c r="F5123">
        <v>4.3330000000000002</v>
      </c>
      <c r="G5123" t="s">
        <v>1650</v>
      </c>
      <c r="H5123">
        <v>105</v>
      </c>
      <c r="I5123">
        <v>136</v>
      </c>
      <c r="J5123">
        <v>1</v>
      </c>
    </row>
    <row r="5124" spans="1:10" x14ac:dyDescent="0.25">
      <c r="A5124">
        <v>5123</v>
      </c>
      <c r="B5124" t="s">
        <v>2133</v>
      </c>
      <c r="C5124" t="s">
        <v>8538</v>
      </c>
      <c r="D5124" t="s">
        <v>2</v>
      </c>
      <c r="E5124">
        <v>0</v>
      </c>
      <c r="F5124">
        <v>1.2609999999999999</v>
      </c>
      <c r="G5124" t="s">
        <v>8539</v>
      </c>
      <c r="H5124">
        <v>75</v>
      </c>
      <c r="I5124">
        <v>255</v>
      </c>
      <c r="J5124">
        <v>1</v>
      </c>
    </row>
    <row r="5125" spans="1:10" x14ac:dyDescent="0.25">
      <c r="A5125">
        <v>5124</v>
      </c>
      <c r="B5125" t="s">
        <v>8540</v>
      </c>
      <c r="C5125" t="s">
        <v>8541</v>
      </c>
      <c r="D5125" t="s">
        <v>2</v>
      </c>
      <c r="E5125">
        <v>7.4999999999999997E-2</v>
      </c>
      <c r="F5125">
        <v>5.1379999999999999</v>
      </c>
      <c r="G5125" t="s">
        <v>790</v>
      </c>
      <c r="H5125">
        <v>42</v>
      </c>
      <c r="I5125">
        <v>109</v>
      </c>
      <c r="J5125">
        <v>1</v>
      </c>
    </row>
    <row r="5126" spans="1:10" x14ac:dyDescent="0.25">
      <c r="A5126">
        <v>5125</v>
      </c>
      <c r="B5126" t="s">
        <v>8542</v>
      </c>
      <c r="C5126" t="s">
        <v>8541</v>
      </c>
      <c r="D5126" t="s">
        <v>7</v>
      </c>
      <c r="E5126">
        <v>7.4999999999999997E-2</v>
      </c>
      <c r="F5126">
        <v>5.1379999999999999</v>
      </c>
      <c r="G5126" t="s">
        <v>8543</v>
      </c>
      <c r="H5126">
        <v>14</v>
      </c>
      <c r="I5126">
        <v>44</v>
      </c>
      <c r="J5126">
        <v>1</v>
      </c>
    </row>
    <row r="5127" spans="1:10" x14ac:dyDescent="0.25">
      <c r="A5127">
        <v>5126</v>
      </c>
      <c r="B5127" t="s">
        <v>8544</v>
      </c>
      <c r="C5127" t="s">
        <v>8545</v>
      </c>
      <c r="D5127" t="s">
        <v>2</v>
      </c>
      <c r="E5127">
        <v>0</v>
      </c>
      <c r="F5127">
        <v>1.3280000000000001</v>
      </c>
      <c r="G5127" t="s">
        <v>8546</v>
      </c>
      <c r="H5127">
        <v>14</v>
      </c>
      <c r="I5127">
        <v>31</v>
      </c>
      <c r="J5127">
        <v>1</v>
      </c>
    </row>
    <row r="5128" spans="1:10" x14ac:dyDescent="0.25">
      <c r="A5128">
        <v>5127</v>
      </c>
      <c r="B5128" t="s">
        <v>3487</v>
      </c>
      <c r="C5128" t="s">
        <v>8547</v>
      </c>
      <c r="D5128" t="s">
        <v>2</v>
      </c>
      <c r="E5128">
        <v>0</v>
      </c>
      <c r="F5128">
        <v>2.669</v>
      </c>
      <c r="G5128" t="s">
        <v>102</v>
      </c>
      <c r="H5128">
        <v>25</v>
      </c>
      <c r="I5128">
        <v>66</v>
      </c>
      <c r="J5128">
        <v>1</v>
      </c>
    </row>
    <row r="5129" spans="1:10" x14ac:dyDescent="0.25">
      <c r="A5129">
        <v>5128</v>
      </c>
      <c r="B5129" t="s">
        <v>8548</v>
      </c>
      <c r="C5129" t="s">
        <v>8549</v>
      </c>
      <c r="D5129" t="s">
        <v>2</v>
      </c>
      <c r="E5129">
        <v>0</v>
      </c>
      <c r="F5129">
        <v>1.73</v>
      </c>
      <c r="G5129" t="s">
        <v>8550</v>
      </c>
      <c r="H5129">
        <v>13</v>
      </c>
      <c r="I5129">
        <v>41</v>
      </c>
      <c r="J5129">
        <v>1</v>
      </c>
    </row>
    <row r="5130" spans="1:10" x14ac:dyDescent="0.25">
      <c r="A5130">
        <v>5129</v>
      </c>
      <c r="B5130" t="s">
        <v>8551</v>
      </c>
      <c r="C5130" t="s">
        <v>8552</v>
      </c>
      <c r="D5130" t="s">
        <v>2</v>
      </c>
      <c r="E5130">
        <v>0</v>
      </c>
      <c r="F5130">
        <v>1.3009999999999999</v>
      </c>
      <c r="G5130" t="s">
        <v>8553</v>
      </c>
      <c r="H5130">
        <v>15</v>
      </c>
      <c r="I5130">
        <v>44</v>
      </c>
      <c r="J5130">
        <v>1</v>
      </c>
    </row>
    <row r="5131" spans="1:10" x14ac:dyDescent="0.25">
      <c r="A5131">
        <v>5130</v>
      </c>
      <c r="B5131" t="s">
        <v>8554</v>
      </c>
      <c r="C5131" t="s">
        <v>8555</v>
      </c>
      <c r="D5131" t="s">
        <v>2</v>
      </c>
      <c r="E5131">
        <v>0</v>
      </c>
      <c r="F5131">
        <v>1.2609999999999999</v>
      </c>
      <c r="G5131" t="s">
        <v>8556</v>
      </c>
      <c r="H5131">
        <v>71</v>
      </c>
      <c r="I5131">
        <v>192</v>
      </c>
      <c r="J5131">
        <v>1</v>
      </c>
    </row>
    <row r="5132" spans="1:10" x14ac:dyDescent="0.25">
      <c r="A5132">
        <v>5131</v>
      </c>
      <c r="B5132" t="s">
        <v>8557</v>
      </c>
      <c r="C5132" t="s">
        <v>8558</v>
      </c>
      <c r="D5132" t="s">
        <v>2</v>
      </c>
      <c r="E5132">
        <v>0</v>
      </c>
      <c r="F5132">
        <v>1.288</v>
      </c>
      <c r="G5132" t="s">
        <v>3309</v>
      </c>
      <c r="H5132">
        <v>195</v>
      </c>
      <c r="I5132">
        <v>289</v>
      </c>
      <c r="J5132">
        <v>1</v>
      </c>
    </row>
    <row r="5133" spans="1:10" x14ac:dyDescent="0.25">
      <c r="A5133">
        <v>5132</v>
      </c>
      <c r="B5133" t="s">
        <v>8559</v>
      </c>
      <c r="C5133" t="s">
        <v>8560</v>
      </c>
      <c r="D5133" t="s">
        <v>2</v>
      </c>
      <c r="E5133">
        <v>0.19400000000000001</v>
      </c>
      <c r="F5133">
        <v>3.6080000000000001</v>
      </c>
      <c r="G5133" t="s">
        <v>1553</v>
      </c>
      <c r="H5133">
        <v>62</v>
      </c>
      <c r="I5133">
        <v>111</v>
      </c>
      <c r="J5133">
        <v>1</v>
      </c>
    </row>
    <row r="5134" spans="1:10" x14ac:dyDescent="0.25">
      <c r="A5134">
        <v>5133</v>
      </c>
      <c r="B5134" t="s">
        <v>6672</v>
      </c>
      <c r="C5134" t="s">
        <v>8561</v>
      </c>
      <c r="D5134" t="s">
        <v>2</v>
      </c>
      <c r="E5134">
        <v>0.29799999999999999</v>
      </c>
      <c r="F5134">
        <v>7.9539999999999997</v>
      </c>
      <c r="G5134" t="s">
        <v>6674</v>
      </c>
      <c r="H5134">
        <v>52</v>
      </c>
      <c r="I5134">
        <v>78</v>
      </c>
      <c r="J5134">
        <v>1</v>
      </c>
    </row>
    <row r="5135" spans="1:10" x14ac:dyDescent="0.25">
      <c r="A5135">
        <v>5134</v>
      </c>
      <c r="B5135" t="s">
        <v>3059</v>
      </c>
      <c r="C5135" t="s">
        <v>8562</v>
      </c>
      <c r="D5135" t="s">
        <v>2</v>
      </c>
      <c r="E5135">
        <v>0</v>
      </c>
      <c r="F5135">
        <v>1.516</v>
      </c>
      <c r="G5135" t="s">
        <v>3060</v>
      </c>
      <c r="H5135">
        <v>211</v>
      </c>
      <c r="I5135">
        <v>287</v>
      </c>
      <c r="J5135">
        <v>1</v>
      </c>
    </row>
    <row r="5136" spans="1:10" x14ac:dyDescent="0.25">
      <c r="A5136">
        <v>5135</v>
      </c>
      <c r="B5136" t="s">
        <v>8563</v>
      </c>
      <c r="C5136" t="s">
        <v>8564</v>
      </c>
      <c r="D5136" t="s">
        <v>2</v>
      </c>
      <c r="E5136">
        <v>0</v>
      </c>
      <c r="F5136">
        <v>6.3179999999999996</v>
      </c>
      <c r="G5136" t="s">
        <v>1245</v>
      </c>
      <c r="H5136">
        <v>23</v>
      </c>
      <c r="I5136">
        <v>117</v>
      </c>
      <c r="J5136">
        <v>1</v>
      </c>
    </row>
    <row r="5137" spans="1:10" x14ac:dyDescent="0.25">
      <c r="A5137">
        <v>5136</v>
      </c>
      <c r="B5137" t="s">
        <v>373</v>
      </c>
      <c r="C5137" t="s">
        <v>8565</v>
      </c>
      <c r="D5137" t="s">
        <v>2</v>
      </c>
      <c r="E5137">
        <v>10.257999999999999</v>
      </c>
      <c r="F5137">
        <v>0.71099999999999997</v>
      </c>
      <c r="G5137" t="s">
        <v>375</v>
      </c>
      <c r="H5137">
        <v>91</v>
      </c>
      <c r="I5137">
        <v>353</v>
      </c>
      <c r="J5137">
        <v>1</v>
      </c>
    </row>
    <row r="5138" spans="1:10" x14ac:dyDescent="0.25">
      <c r="A5138">
        <v>5137</v>
      </c>
      <c r="B5138" t="s">
        <v>373</v>
      </c>
      <c r="C5138" t="s">
        <v>8565</v>
      </c>
      <c r="D5138" t="s">
        <v>7</v>
      </c>
      <c r="E5138">
        <v>10.257999999999999</v>
      </c>
      <c r="F5138">
        <v>0.71099999999999997</v>
      </c>
      <c r="G5138" t="s">
        <v>375</v>
      </c>
      <c r="H5138">
        <v>97</v>
      </c>
      <c r="I5138">
        <v>371</v>
      </c>
      <c r="J5138">
        <v>1</v>
      </c>
    </row>
    <row r="5139" spans="1:10" x14ac:dyDescent="0.25">
      <c r="A5139">
        <v>5138</v>
      </c>
      <c r="B5139" t="s">
        <v>6953</v>
      </c>
      <c r="C5139" t="s">
        <v>8566</v>
      </c>
      <c r="D5139" t="s">
        <v>2</v>
      </c>
      <c r="E5139">
        <v>0</v>
      </c>
      <c r="F5139">
        <v>16.794</v>
      </c>
      <c r="G5139" t="s">
        <v>261</v>
      </c>
      <c r="H5139">
        <v>177</v>
      </c>
      <c r="I5139">
        <v>385</v>
      </c>
      <c r="J5139">
        <v>1</v>
      </c>
    </row>
    <row r="5140" spans="1:10" x14ac:dyDescent="0.25">
      <c r="A5140">
        <v>5139</v>
      </c>
      <c r="B5140" t="s">
        <v>6953</v>
      </c>
      <c r="C5140" t="s">
        <v>8566</v>
      </c>
      <c r="D5140" t="s">
        <v>7</v>
      </c>
      <c r="E5140">
        <v>0</v>
      </c>
      <c r="F5140">
        <v>16.794</v>
      </c>
      <c r="G5140" t="s">
        <v>261</v>
      </c>
      <c r="H5140">
        <v>177</v>
      </c>
      <c r="I5140">
        <v>385</v>
      </c>
      <c r="J5140">
        <v>1</v>
      </c>
    </row>
    <row r="5141" spans="1:10" x14ac:dyDescent="0.25">
      <c r="A5141">
        <v>5140</v>
      </c>
      <c r="B5141" t="s">
        <v>8567</v>
      </c>
      <c r="C5141" t="s">
        <v>8568</v>
      </c>
      <c r="D5141" t="s">
        <v>2</v>
      </c>
      <c r="E5141">
        <v>1.6180000000000001</v>
      </c>
      <c r="F5141">
        <v>20.617000000000001</v>
      </c>
      <c r="G5141" t="s">
        <v>8569</v>
      </c>
      <c r="H5141">
        <v>408</v>
      </c>
      <c r="I5141">
        <v>515</v>
      </c>
      <c r="J5141">
        <v>1</v>
      </c>
    </row>
    <row r="5142" spans="1:10" x14ac:dyDescent="0.25">
      <c r="A5142">
        <v>5141</v>
      </c>
      <c r="B5142" t="s">
        <v>8570</v>
      </c>
      <c r="C5142" t="s">
        <v>8571</v>
      </c>
      <c r="D5142" t="s">
        <v>2</v>
      </c>
      <c r="E5142">
        <v>0</v>
      </c>
      <c r="F5142">
        <v>5.1239999999999997</v>
      </c>
      <c r="G5142" t="s">
        <v>8316</v>
      </c>
      <c r="H5142">
        <v>127</v>
      </c>
      <c r="I5142">
        <v>212</v>
      </c>
      <c r="J5142">
        <v>1</v>
      </c>
    </row>
    <row r="5143" spans="1:10" x14ac:dyDescent="0.25">
      <c r="A5143">
        <v>5142</v>
      </c>
      <c r="B5143" t="s">
        <v>8570</v>
      </c>
      <c r="C5143" t="s">
        <v>8571</v>
      </c>
      <c r="D5143" t="s">
        <v>7</v>
      </c>
      <c r="E5143">
        <v>0</v>
      </c>
      <c r="F5143">
        <v>5.1239999999999997</v>
      </c>
      <c r="G5143" t="s">
        <v>8316</v>
      </c>
      <c r="H5143">
        <v>127</v>
      </c>
      <c r="I5143">
        <v>212</v>
      </c>
      <c r="J5143">
        <v>1</v>
      </c>
    </row>
    <row r="5144" spans="1:10" x14ac:dyDescent="0.25">
      <c r="A5144">
        <v>5143</v>
      </c>
      <c r="C5144" t="s">
        <v>8572</v>
      </c>
      <c r="D5144" t="s">
        <v>2</v>
      </c>
      <c r="E5144">
        <v>0</v>
      </c>
      <c r="F5144">
        <v>2.4550000000000001</v>
      </c>
      <c r="G5144" t="s">
        <v>30</v>
      </c>
    </row>
    <row r="5145" spans="1:10" x14ac:dyDescent="0.25">
      <c r="A5145">
        <v>5144</v>
      </c>
      <c r="B5145" t="s">
        <v>639</v>
      </c>
      <c r="C5145" t="s">
        <v>8573</v>
      </c>
      <c r="D5145" t="s">
        <v>2</v>
      </c>
      <c r="E5145">
        <v>0.127</v>
      </c>
      <c r="F5145">
        <v>15.413</v>
      </c>
      <c r="G5145" t="s">
        <v>8574</v>
      </c>
      <c r="H5145">
        <v>78</v>
      </c>
      <c r="I5145">
        <v>180</v>
      </c>
      <c r="J5145">
        <v>1</v>
      </c>
    </row>
    <row r="5146" spans="1:10" x14ac:dyDescent="0.25">
      <c r="A5146">
        <v>5145</v>
      </c>
      <c r="C5146" t="s">
        <v>8573</v>
      </c>
      <c r="D5146" t="s">
        <v>7</v>
      </c>
      <c r="E5146">
        <v>0.127</v>
      </c>
      <c r="F5146">
        <v>15.413</v>
      </c>
      <c r="G5146" t="s">
        <v>30</v>
      </c>
    </row>
    <row r="5147" spans="1:10" x14ac:dyDescent="0.25">
      <c r="A5147">
        <v>5146</v>
      </c>
      <c r="B5147" t="s">
        <v>639</v>
      </c>
      <c r="C5147" t="s">
        <v>8573</v>
      </c>
      <c r="D5147" t="s">
        <v>883</v>
      </c>
      <c r="E5147">
        <v>0.127</v>
      </c>
      <c r="F5147">
        <v>15.413</v>
      </c>
      <c r="G5147" t="s">
        <v>641</v>
      </c>
      <c r="H5147">
        <v>31</v>
      </c>
      <c r="I5147">
        <v>53</v>
      </c>
      <c r="J5147">
        <v>1</v>
      </c>
    </row>
    <row r="5148" spans="1:10" x14ac:dyDescent="0.25">
      <c r="A5148">
        <v>5147</v>
      </c>
      <c r="B5148" t="s">
        <v>8575</v>
      </c>
      <c r="C5148" t="s">
        <v>8573</v>
      </c>
      <c r="D5148" t="s">
        <v>1191</v>
      </c>
      <c r="E5148">
        <v>0.127</v>
      </c>
      <c r="F5148">
        <v>15.413</v>
      </c>
      <c r="G5148" t="s">
        <v>8576</v>
      </c>
      <c r="H5148">
        <v>12</v>
      </c>
      <c r="I5148">
        <v>34</v>
      </c>
      <c r="J5148">
        <v>1</v>
      </c>
    </row>
    <row r="5149" spans="1:10" x14ac:dyDescent="0.25">
      <c r="A5149">
        <v>5148</v>
      </c>
      <c r="B5149" t="s">
        <v>639</v>
      </c>
      <c r="C5149" t="s">
        <v>8573</v>
      </c>
      <c r="D5149" t="s">
        <v>1883</v>
      </c>
      <c r="E5149">
        <v>0.127</v>
      </c>
      <c r="F5149">
        <v>15.413</v>
      </c>
      <c r="G5149" t="s">
        <v>641</v>
      </c>
      <c r="H5149">
        <v>100</v>
      </c>
      <c r="I5149">
        <v>210</v>
      </c>
      <c r="J5149">
        <v>1</v>
      </c>
    </row>
    <row r="5150" spans="1:10" x14ac:dyDescent="0.25">
      <c r="A5150">
        <v>5149</v>
      </c>
      <c r="C5150" t="s">
        <v>8573</v>
      </c>
      <c r="D5150" t="s">
        <v>1884</v>
      </c>
      <c r="E5150">
        <v>0.127</v>
      </c>
      <c r="F5150">
        <v>15.413</v>
      </c>
      <c r="G5150" t="s">
        <v>30</v>
      </c>
    </row>
    <row r="5151" spans="1:10" x14ac:dyDescent="0.25">
      <c r="A5151">
        <v>5150</v>
      </c>
      <c r="C5151" t="s">
        <v>8573</v>
      </c>
      <c r="D5151" t="s">
        <v>1885</v>
      </c>
      <c r="E5151">
        <v>0.127</v>
      </c>
      <c r="F5151">
        <v>15.413</v>
      </c>
      <c r="G5151" t="s">
        <v>30</v>
      </c>
    </row>
    <row r="5152" spans="1:10" x14ac:dyDescent="0.25">
      <c r="A5152">
        <v>5151</v>
      </c>
      <c r="B5152" t="s">
        <v>639</v>
      </c>
      <c r="C5152" t="s">
        <v>8573</v>
      </c>
      <c r="D5152" t="s">
        <v>2186</v>
      </c>
      <c r="E5152">
        <v>0.127</v>
      </c>
      <c r="F5152">
        <v>15.413</v>
      </c>
      <c r="G5152" t="s">
        <v>641</v>
      </c>
      <c r="H5152">
        <v>78</v>
      </c>
      <c r="I5152">
        <v>180</v>
      </c>
      <c r="J5152">
        <v>1</v>
      </c>
    </row>
    <row r="5153" spans="1:10" x14ac:dyDescent="0.25">
      <c r="A5153">
        <v>5152</v>
      </c>
      <c r="B5153" t="s">
        <v>639</v>
      </c>
      <c r="C5153" t="s">
        <v>8573</v>
      </c>
      <c r="D5153" t="s">
        <v>2427</v>
      </c>
      <c r="E5153">
        <v>0.127</v>
      </c>
      <c r="F5153">
        <v>15.413</v>
      </c>
      <c r="G5153" t="s">
        <v>8574</v>
      </c>
      <c r="H5153">
        <v>100</v>
      </c>
      <c r="I5153">
        <v>210</v>
      </c>
      <c r="J5153">
        <v>1</v>
      </c>
    </row>
    <row r="5154" spans="1:10" x14ac:dyDescent="0.25">
      <c r="A5154">
        <v>5153</v>
      </c>
      <c r="C5154" t="s">
        <v>8573</v>
      </c>
      <c r="D5154" t="s">
        <v>2428</v>
      </c>
      <c r="E5154">
        <v>0.127</v>
      </c>
      <c r="F5154">
        <v>15.413</v>
      </c>
      <c r="G5154" t="s">
        <v>30</v>
      </c>
    </row>
    <row r="5155" spans="1:10" x14ac:dyDescent="0.25">
      <c r="A5155">
        <v>5154</v>
      </c>
      <c r="B5155" t="s">
        <v>639</v>
      </c>
      <c r="C5155" t="s">
        <v>8573</v>
      </c>
      <c r="D5155" t="s">
        <v>2429</v>
      </c>
      <c r="E5155">
        <v>0.127</v>
      </c>
      <c r="F5155">
        <v>15.413</v>
      </c>
      <c r="G5155" t="s">
        <v>641</v>
      </c>
      <c r="H5155">
        <v>109</v>
      </c>
      <c r="I5155">
        <v>233</v>
      </c>
      <c r="J5155">
        <v>1</v>
      </c>
    </row>
    <row r="5156" spans="1:10" x14ac:dyDescent="0.25">
      <c r="A5156">
        <v>5155</v>
      </c>
      <c r="B5156" t="s">
        <v>639</v>
      </c>
      <c r="C5156" t="s">
        <v>8573</v>
      </c>
      <c r="D5156" t="s">
        <v>2430</v>
      </c>
      <c r="E5156">
        <v>0.127</v>
      </c>
      <c r="F5156">
        <v>15.413</v>
      </c>
      <c r="G5156" t="s">
        <v>8574</v>
      </c>
      <c r="H5156">
        <v>69</v>
      </c>
      <c r="I5156">
        <v>157</v>
      </c>
      <c r="J5156">
        <v>1</v>
      </c>
    </row>
    <row r="5157" spans="1:10" x14ac:dyDescent="0.25">
      <c r="A5157">
        <v>5156</v>
      </c>
      <c r="B5157" t="s">
        <v>639</v>
      </c>
      <c r="C5157" t="s">
        <v>8573</v>
      </c>
      <c r="D5157" t="s">
        <v>2431</v>
      </c>
      <c r="E5157">
        <v>0.127</v>
      </c>
      <c r="F5157">
        <v>15.413</v>
      </c>
      <c r="G5157" t="s">
        <v>8574</v>
      </c>
      <c r="H5157">
        <v>109</v>
      </c>
      <c r="I5157">
        <v>233</v>
      </c>
      <c r="J5157">
        <v>1</v>
      </c>
    </row>
    <row r="5158" spans="1:10" x14ac:dyDescent="0.25">
      <c r="A5158">
        <v>5157</v>
      </c>
      <c r="B5158" t="s">
        <v>639</v>
      </c>
      <c r="C5158" t="s">
        <v>8573</v>
      </c>
      <c r="D5158" t="s">
        <v>2432</v>
      </c>
      <c r="E5158">
        <v>0.127</v>
      </c>
      <c r="F5158">
        <v>15.413</v>
      </c>
      <c r="G5158" t="s">
        <v>641</v>
      </c>
      <c r="H5158">
        <v>31</v>
      </c>
      <c r="I5158">
        <v>53</v>
      </c>
      <c r="J5158">
        <v>1</v>
      </c>
    </row>
    <row r="5159" spans="1:10" x14ac:dyDescent="0.25">
      <c r="A5159">
        <v>5158</v>
      </c>
      <c r="C5159" t="s">
        <v>8573</v>
      </c>
      <c r="D5159" t="s">
        <v>2433</v>
      </c>
      <c r="E5159">
        <v>0.127</v>
      </c>
      <c r="F5159">
        <v>15.413</v>
      </c>
      <c r="G5159" t="s">
        <v>30</v>
      </c>
    </row>
    <row r="5160" spans="1:10" x14ac:dyDescent="0.25">
      <c r="A5160">
        <v>5159</v>
      </c>
      <c r="B5160" t="s">
        <v>446</v>
      </c>
      <c r="C5160" t="s">
        <v>8577</v>
      </c>
      <c r="D5160" t="s">
        <v>2</v>
      </c>
      <c r="E5160">
        <v>1.484</v>
      </c>
      <c r="F5160">
        <v>26.452000000000002</v>
      </c>
      <c r="G5160" t="s">
        <v>13</v>
      </c>
      <c r="H5160">
        <v>51</v>
      </c>
      <c r="I5160">
        <v>71</v>
      </c>
      <c r="J5160">
        <v>1</v>
      </c>
    </row>
    <row r="5161" spans="1:10" x14ac:dyDescent="0.25">
      <c r="A5161">
        <v>5160</v>
      </c>
      <c r="B5161" t="s">
        <v>446</v>
      </c>
      <c r="C5161" t="s">
        <v>8577</v>
      </c>
      <c r="D5161" t="s">
        <v>7</v>
      </c>
      <c r="E5161">
        <v>1.484</v>
      </c>
      <c r="F5161">
        <v>26.452000000000002</v>
      </c>
      <c r="G5161" t="s">
        <v>448</v>
      </c>
      <c r="H5161">
        <v>187</v>
      </c>
      <c r="I5161">
        <v>285</v>
      </c>
      <c r="J5161">
        <v>1</v>
      </c>
    </row>
    <row r="5162" spans="1:10" x14ac:dyDescent="0.25">
      <c r="A5162">
        <v>5161</v>
      </c>
      <c r="B5162" t="s">
        <v>446</v>
      </c>
      <c r="C5162" t="s">
        <v>8577</v>
      </c>
      <c r="D5162" t="s">
        <v>883</v>
      </c>
      <c r="E5162">
        <v>1.484</v>
      </c>
      <c r="F5162">
        <v>26.452000000000002</v>
      </c>
      <c r="G5162" t="s">
        <v>448</v>
      </c>
      <c r="H5162">
        <v>187</v>
      </c>
      <c r="I5162">
        <v>285</v>
      </c>
      <c r="J5162">
        <v>1</v>
      </c>
    </row>
    <row r="5163" spans="1:10" x14ac:dyDescent="0.25">
      <c r="A5163">
        <v>5162</v>
      </c>
      <c r="B5163" t="s">
        <v>6904</v>
      </c>
      <c r="C5163" t="s">
        <v>8578</v>
      </c>
      <c r="D5163" t="s">
        <v>2</v>
      </c>
      <c r="E5163">
        <v>0.95399999999999996</v>
      </c>
      <c r="F5163">
        <v>7.1360000000000001</v>
      </c>
      <c r="G5163" t="s">
        <v>4571</v>
      </c>
      <c r="H5163">
        <v>285</v>
      </c>
      <c r="I5163">
        <v>406</v>
      </c>
      <c r="J5163">
        <v>1</v>
      </c>
    </row>
    <row r="5164" spans="1:10" x14ac:dyDescent="0.25">
      <c r="A5164">
        <v>5163</v>
      </c>
      <c r="B5164" t="s">
        <v>6904</v>
      </c>
      <c r="C5164" t="s">
        <v>8578</v>
      </c>
      <c r="D5164" t="s">
        <v>7</v>
      </c>
      <c r="E5164">
        <v>0.95399999999999996</v>
      </c>
      <c r="F5164">
        <v>7.1360000000000001</v>
      </c>
      <c r="G5164" t="s">
        <v>4571</v>
      </c>
      <c r="H5164">
        <v>336</v>
      </c>
      <c r="I5164">
        <v>467</v>
      </c>
      <c r="J5164">
        <v>1</v>
      </c>
    </row>
    <row r="5165" spans="1:10" x14ac:dyDescent="0.25">
      <c r="A5165">
        <v>5164</v>
      </c>
      <c r="B5165" t="s">
        <v>8579</v>
      </c>
      <c r="C5165" t="s">
        <v>8580</v>
      </c>
      <c r="D5165" t="s">
        <v>2</v>
      </c>
      <c r="E5165">
        <v>4.0629999999999997</v>
      </c>
      <c r="F5165">
        <v>5.3999999999999999E-2</v>
      </c>
      <c r="G5165" t="s">
        <v>8581</v>
      </c>
      <c r="H5165">
        <v>12</v>
      </c>
      <c r="I5165">
        <v>22</v>
      </c>
      <c r="J5165">
        <v>1</v>
      </c>
    </row>
    <row r="5166" spans="1:10" x14ac:dyDescent="0.25">
      <c r="A5166">
        <v>5165</v>
      </c>
      <c r="B5166" t="s">
        <v>8582</v>
      </c>
      <c r="C5166" t="s">
        <v>8580</v>
      </c>
      <c r="D5166" t="s">
        <v>7</v>
      </c>
      <c r="E5166">
        <v>4.0629999999999997</v>
      </c>
      <c r="F5166">
        <v>5.3999999999999999E-2</v>
      </c>
      <c r="G5166" t="s">
        <v>1725</v>
      </c>
      <c r="H5166">
        <v>30</v>
      </c>
      <c r="I5166">
        <v>115</v>
      </c>
      <c r="J5166">
        <v>1</v>
      </c>
    </row>
    <row r="5167" spans="1:10" x14ac:dyDescent="0.25">
      <c r="A5167">
        <v>5166</v>
      </c>
      <c r="B5167" t="s">
        <v>1586</v>
      </c>
      <c r="C5167" t="s">
        <v>8580</v>
      </c>
      <c r="D5167" t="s">
        <v>883</v>
      </c>
      <c r="E5167">
        <v>4.0629999999999997</v>
      </c>
      <c r="F5167">
        <v>5.3999999999999999E-2</v>
      </c>
      <c r="G5167" t="s">
        <v>1588</v>
      </c>
      <c r="H5167">
        <v>20</v>
      </c>
      <c r="I5167">
        <v>67</v>
      </c>
      <c r="J5167">
        <v>1</v>
      </c>
    </row>
    <row r="5168" spans="1:10" x14ac:dyDescent="0.25">
      <c r="A5168">
        <v>5167</v>
      </c>
      <c r="B5168" t="s">
        <v>8582</v>
      </c>
      <c r="C5168" t="s">
        <v>8580</v>
      </c>
      <c r="D5168" t="s">
        <v>1191</v>
      </c>
      <c r="E5168">
        <v>4.0629999999999997</v>
      </c>
      <c r="F5168">
        <v>5.3999999999999999E-2</v>
      </c>
      <c r="G5168" t="s">
        <v>1725</v>
      </c>
      <c r="H5168">
        <v>30</v>
      </c>
      <c r="I5168">
        <v>115</v>
      </c>
      <c r="J5168">
        <v>1</v>
      </c>
    </row>
    <row r="5169" spans="1:10" x14ac:dyDescent="0.25">
      <c r="A5169">
        <v>5168</v>
      </c>
      <c r="B5169" t="s">
        <v>8582</v>
      </c>
      <c r="C5169" t="s">
        <v>8580</v>
      </c>
      <c r="D5169" t="s">
        <v>1883</v>
      </c>
      <c r="E5169">
        <v>4.0629999999999997</v>
      </c>
      <c r="F5169">
        <v>5.3999999999999999E-2</v>
      </c>
      <c r="G5169" t="s">
        <v>1725</v>
      </c>
      <c r="H5169">
        <v>30</v>
      </c>
      <c r="I5169">
        <v>115</v>
      </c>
      <c r="J5169">
        <v>1</v>
      </c>
    </row>
    <row r="5170" spans="1:10" x14ac:dyDescent="0.25">
      <c r="A5170">
        <v>5169</v>
      </c>
      <c r="B5170" t="s">
        <v>4561</v>
      </c>
      <c r="C5170" t="s">
        <v>8583</v>
      </c>
      <c r="D5170" t="s">
        <v>2</v>
      </c>
      <c r="E5170">
        <v>0</v>
      </c>
      <c r="F5170">
        <v>40.268000000000001</v>
      </c>
      <c r="G5170" t="s">
        <v>4563</v>
      </c>
      <c r="H5170">
        <v>167</v>
      </c>
      <c r="I5170">
        <v>210</v>
      </c>
      <c r="J5170">
        <v>1</v>
      </c>
    </row>
    <row r="5171" spans="1:10" x14ac:dyDescent="0.25">
      <c r="A5171">
        <v>5170</v>
      </c>
      <c r="B5171" t="s">
        <v>4561</v>
      </c>
      <c r="C5171" t="s">
        <v>8584</v>
      </c>
      <c r="D5171" t="s">
        <v>2</v>
      </c>
      <c r="E5171">
        <v>1.61</v>
      </c>
      <c r="F5171">
        <v>44.682000000000002</v>
      </c>
      <c r="G5171" t="s">
        <v>4563</v>
      </c>
      <c r="H5171">
        <v>99</v>
      </c>
      <c r="I5171">
        <v>114</v>
      </c>
      <c r="J5171">
        <v>1</v>
      </c>
    </row>
    <row r="5172" spans="1:10" x14ac:dyDescent="0.25">
      <c r="A5172">
        <v>5171</v>
      </c>
      <c r="B5172" t="s">
        <v>4561</v>
      </c>
      <c r="C5172" t="s">
        <v>8585</v>
      </c>
      <c r="D5172" t="s">
        <v>2</v>
      </c>
      <c r="E5172">
        <v>0.44</v>
      </c>
      <c r="F5172">
        <v>55.694000000000003</v>
      </c>
      <c r="G5172" t="s">
        <v>4563</v>
      </c>
      <c r="H5172">
        <v>100</v>
      </c>
      <c r="I5172">
        <v>114</v>
      </c>
      <c r="J5172">
        <v>1</v>
      </c>
    </row>
    <row r="5173" spans="1:10" x14ac:dyDescent="0.25">
      <c r="A5173">
        <v>5172</v>
      </c>
      <c r="B5173" t="s">
        <v>5766</v>
      </c>
      <c r="C5173" t="s">
        <v>8586</v>
      </c>
      <c r="D5173" t="s">
        <v>2</v>
      </c>
      <c r="E5173">
        <v>2.2360000000000002</v>
      </c>
      <c r="F5173">
        <v>20.04</v>
      </c>
      <c r="G5173" t="s">
        <v>5768</v>
      </c>
      <c r="H5173">
        <v>206</v>
      </c>
      <c r="I5173">
        <v>251</v>
      </c>
      <c r="J5173">
        <v>1</v>
      </c>
    </row>
    <row r="5174" spans="1:10" x14ac:dyDescent="0.25">
      <c r="A5174">
        <v>5173</v>
      </c>
      <c r="B5174" t="s">
        <v>5766</v>
      </c>
      <c r="C5174" t="s">
        <v>8586</v>
      </c>
      <c r="D5174" t="s">
        <v>7</v>
      </c>
      <c r="E5174">
        <v>2.2360000000000002</v>
      </c>
      <c r="F5174">
        <v>20.04</v>
      </c>
      <c r="G5174" t="s">
        <v>5768</v>
      </c>
      <c r="H5174">
        <v>182</v>
      </c>
      <c r="I5174">
        <v>209</v>
      </c>
      <c r="J5174">
        <v>1</v>
      </c>
    </row>
    <row r="5175" spans="1:10" x14ac:dyDescent="0.25">
      <c r="A5175">
        <v>5174</v>
      </c>
      <c r="B5175" t="s">
        <v>5766</v>
      </c>
      <c r="C5175" t="s">
        <v>8586</v>
      </c>
      <c r="D5175" t="s">
        <v>883</v>
      </c>
      <c r="E5175">
        <v>2.2360000000000002</v>
      </c>
      <c r="F5175">
        <v>20.04</v>
      </c>
      <c r="G5175" t="s">
        <v>5768</v>
      </c>
      <c r="H5175">
        <v>58</v>
      </c>
      <c r="I5175">
        <v>63</v>
      </c>
      <c r="J5175">
        <v>1</v>
      </c>
    </row>
    <row r="5176" spans="1:10" x14ac:dyDescent="0.25">
      <c r="A5176">
        <v>5175</v>
      </c>
      <c r="B5176" t="s">
        <v>8587</v>
      </c>
      <c r="C5176" t="s">
        <v>8588</v>
      </c>
      <c r="D5176" t="s">
        <v>2</v>
      </c>
      <c r="E5176">
        <v>0</v>
      </c>
      <c r="F5176">
        <v>4.0110000000000001</v>
      </c>
      <c r="G5176" t="s">
        <v>8589</v>
      </c>
      <c r="H5176">
        <v>30</v>
      </c>
      <c r="I5176">
        <v>131</v>
      </c>
      <c r="J5176">
        <v>1</v>
      </c>
    </row>
    <row r="5177" spans="1:10" x14ac:dyDescent="0.25">
      <c r="A5177">
        <v>5176</v>
      </c>
      <c r="B5177" t="s">
        <v>1026</v>
      </c>
      <c r="C5177" t="s">
        <v>8590</v>
      </c>
      <c r="D5177" t="s">
        <v>2</v>
      </c>
      <c r="E5177">
        <v>1.625</v>
      </c>
      <c r="F5177">
        <v>92.596000000000004</v>
      </c>
      <c r="G5177" t="s">
        <v>488</v>
      </c>
      <c r="H5177">
        <v>12</v>
      </c>
      <c r="I5177">
        <v>21</v>
      </c>
      <c r="J5177">
        <v>1</v>
      </c>
    </row>
    <row r="5178" spans="1:10" x14ac:dyDescent="0.25">
      <c r="A5178">
        <v>5177</v>
      </c>
      <c r="B5178" t="s">
        <v>8591</v>
      </c>
      <c r="C5178" t="s">
        <v>8590</v>
      </c>
      <c r="D5178" t="s">
        <v>7</v>
      </c>
      <c r="E5178">
        <v>1.625</v>
      </c>
      <c r="F5178">
        <v>92.596000000000004</v>
      </c>
      <c r="G5178" t="s">
        <v>3226</v>
      </c>
      <c r="H5178">
        <v>15</v>
      </c>
      <c r="I5178">
        <v>52</v>
      </c>
      <c r="J5178">
        <v>1</v>
      </c>
    </row>
    <row r="5179" spans="1:10" x14ac:dyDescent="0.25">
      <c r="A5179">
        <v>5178</v>
      </c>
      <c r="B5179" t="s">
        <v>8592</v>
      </c>
      <c r="C5179" t="s">
        <v>8590</v>
      </c>
      <c r="D5179" t="s">
        <v>883</v>
      </c>
      <c r="E5179">
        <v>1.625</v>
      </c>
      <c r="F5179">
        <v>92.596000000000004</v>
      </c>
      <c r="G5179" t="s">
        <v>8593</v>
      </c>
      <c r="H5179">
        <v>18</v>
      </c>
      <c r="I5179">
        <v>53</v>
      </c>
      <c r="J5179">
        <v>1</v>
      </c>
    </row>
    <row r="5180" spans="1:10" x14ac:dyDescent="0.25">
      <c r="A5180">
        <v>5179</v>
      </c>
      <c r="B5180" t="s">
        <v>8594</v>
      </c>
      <c r="C5180" t="s">
        <v>8590</v>
      </c>
      <c r="D5180" t="s">
        <v>1191</v>
      </c>
      <c r="E5180">
        <v>1.625</v>
      </c>
      <c r="F5180">
        <v>92.596000000000004</v>
      </c>
      <c r="G5180" t="s">
        <v>8595</v>
      </c>
      <c r="H5180">
        <v>22</v>
      </c>
      <c r="I5180">
        <v>48</v>
      </c>
      <c r="J5180">
        <v>1</v>
      </c>
    </row>
    <row r="5181" spans="1:10" x14ac:dyDescent="0.25">
      <c r="A5181">
        <v>5180</v>
      </c>
      <c r="B5181" t="s">
        <v>8592</v>
      </c>
      <c r="C5181" t="s">
        <v>8590</v>
      </c>
      <c r="D5181" t="s">
        <v>1883</v>
      </c>
      <c r="E5181">
        <v>1.625</v>
      </c>
      <c r="F5181">
        <v>92.596000000000004</v>
      </c>
      <c r="G5181" t="s">
        <v>8593</v>
      </c>
      <c r="H5181">
        <v>18</v>
      </c>
      <c r="I5181">
        <v>53</v>
      </c>
      <c r="J5181">
        <v>1</v>
      </c>
    </row>
    <row r="5182" spans="1:10" x14ac:dyDescent="0.25">
      <c r="A5182">
        <v>5181</v>
      </c>
      <c r="B5182" t="s">
        <v>8594</v>
      </c>
      <c r="C5182" t="s">
        <v>8590</v>
      </c>
      <c r="D5182" t="s">
        <v>1884</v>
      </c>
      <c r="E5182">
        <v>1.625</v>
      </c>
      <c r="F5182">
        <v>92.596000000000004</v>
      </c>
      <c r="G5182" t="s">
        <v>8595</v>
      </c>
      <c r="H5182">
        <v>22</v>
      </c>
      <c r="I5182">
        <v>48</v>
      </c>
      <c r="J5182">
        <v>1</v>
      </c>
    </row>
    <row r="5183" spans="1:10" x14ac:dyDescent="0.25">
      <c r="A5183">
        <v>5182</v>
      </c>
      <c r="B5183" t="s">
        <v>8596</v>
      </c>
      <c r="C5183" t="s">
        <v>8597</v>
      </c>
      <c r="D5183" t="s">
        <v>2</v>
      </c>
      <c r="E5183">
        <v>5.8890000000000002</v>
      </c>
      <c r="F5183">
        <v>0</v>
      </c>
      <c r="G5183" t="s">
        <v>8598</v>
      </c>
      <c r="H5183">
        <v>31</v>
      </c>
      <c r="I5183">
        <v>41</v>
      </c>
      <c r="J5183">
        <v>1</v>
      </c>
    </row>
    <row r="5184" spans="1:10" x14ac:dyDescent="0.25">
      <c r="A5184">
        <v>5183</v>
      </c>
      <c r="B5184" t="s">
        <v>4392</v>
      </c>
      <c r="C5184" t="s">
        <v>8599</v>
      </c>
      <c r="D5184" t="s">
        <v>2</v>
      </c>
      <c r="E5184">
        <v>0.17899999999999999</v>
      </c>
      <c r="F5184">
        <v>2.254</v>
      </c>
      <c r="G5184" t="s">
        <v>1995</v>
      </c>
      <c r="H5184">
        <v>110</v>
      </c>
      <c r="I5184">
        <v>161</v>
      </c>
      <c r="J5184">
        <v>1</v>
      </c>
    </row>
    <row r="5185" spans="1:10" x14ac:dyDescent="0.25">
      <c r="A5185">
        <v>5184</v>
      </c>
      <c r="B5185" t="s">
        <v>4392</v>
      </c>
      <c r="C5185" t="s">
        <v>8599</v>
      </c>
      <c r="D5185" t="s">
        <v>7</v>
      </c>
      <c r="E5185">
        <v>0.17899999999999999</v>
      </c>
      <c r="F5185">
        <v>2.254</v>
      </c>
      <c r="G5185" t="s">
        <v>1995</v>
      </c>
      <c r="H5185">
        <v>117</v>
      </c>
      <c r="I5185">
        <v>156</v>
      </c>
      <c r="J5185">
        <v>1</v>
      </c>
    </row>
    <row r="5186" spans="1:10" x14ac:dyDescent="0.25">
      <c r="A5186">
        <v>5185</v>
      </c>
      <c r="B5186" t="s">
        <v>8600</v>
      </c>
      <c r="C5186" t="s">
        <v>8601</v>
      </c>
      <c r="D5186" t="s">
        <v>2</v>
      </c>
      <c r="E5186">
        <v>3.2949999999999999</v>
      </c>
      <c r="F5186">
        <v>0</v>
      </c>
      <c r="G5186" t="s">
        <v>8602</v>
      </c>
      <c r="H5186">
        <v>34</v>
      </c>
      <c r="I5186">
        <v>41</v>
      </c>
      <c r="J5186">
        <v>1</v>
      </c>
    </row>
    <row r="5187" spans="1:10" x14ac:dyDescent="0.25">
      <c r="A5187">
        <v>5186</v>
      </c>
      <c r="B5187" t="s">
        <v>8603</v>
      </c>
      <c r="C5187" t="s">
        <v>8604</v>
      </c>
      <c r="D5187" t="s">
        <v>2</v>
      </c>
      <c r="E5187">
        <v>399.654</v>
      </c>
      <c r="F5187">
        <v>2759.0010000000002</v>
      </c>
      <c r="G5187" t="s">
        <v>8605</v>
      </c>
      <c r="H5187">
        <v>11</v>
      </c>
      <c r="I5187">
        <v>28</v>
      </c>
      <c r="J5187">
        <v>1</v>
      </c>
    </row>
    <row r="5188" spans="1:10" x14ac:dyDescent="0.25">
      <c r="A5188">
        <v>5187</v>
      </c>
      <c r="B5188" t="s">
        <v>8606</v>
      </c>
      <c r="C5188" t="s">
        <v>8604</v>
      </c>
      <c r="D5188" t="s">
        <v>7</v>
      </c>
      <c r="E5188">
        <v>399.654</v>
      </c>
      <c r="F5188">
        <v>2759.0010000000002</v>
      </c>
      <c r="G5188" t="s">
        <v>8607</v>
      </c>
      <c r="H5188">
        <v>13</v>
      </c>
      <c r="I5188">
        <v>32</v>
      </c>
      <c r="J5188">
        <v>1</v>
      </c>
    </row>
    <row r="5189" spans="1:10" x14ac:dyDescent="0.25">
      <c r="A5189">
        <v>5188</v>
      </c>
      <c r="B5189" t="s">
        <v>8608</v>
      </c>
      <c r="C5189" t="s">
        <v>8609</v>
      </c>
      <c r="D5189" t="s">
        <v>2</v>
      </c>
      <c r="E5189">
        <v>12.226000000000001</v>
      </c>
      <c r="F5189">
        <v>0</v>
      </c>
      <c r="G5189" t="s">
        <v>8610</v>
      </c>
      <c r="H5189">
        <v>16</v>
      </c>
      <c r="I5189">
        <v>41</v>
      </c>
      <c r="J5189">
        <v>1</v>
      </c>
    </row>
    <row r="5190" spans="1:10" x14ac:dyDescent="0.25">
      <c r="A5190">
        <v>5189</v>
      </c>
      <c r="B5190" t="s">
        <v>8611</v>
      </c>
      <c r="C5190" t="s">
        <v>8609</v>
      </c>
      <c r="D5190" t="s">
        <v>7</v>
      </c>
      <c r="E5190">
        <v>12.226000000000001</v>
      </c>
      <c r="F5190">
        <v>0</v>
      </c>
      <c r="G5190" t="s">
        <v>1653</v>
      </c>
      <c r="H5190">
        <v>21</v>
      </c>
      <c r="I5190">
        <v>71</v>
      </c>
      <c r="J5190">
        <v>1</v>
      </c>
    </row>
    <row r="5191" spans="1:10" x14ac:dyDescent="0.25">
      <c r="A5191">
        <v>5190</v>
      </c>
      <c r="B5191" t="s">
        <v>8612</v>
      </c>
      <c r="C5191" t="s">
        <v>8613</v>
      </c>
      <c r="D5191" t="s">
        <v>2</v>
      </c>
      <c r="E5191">
        <v>0</v>
      </c>
      <c r="F5191">
        <v>1.7969999999999999</v>
      </c>
      <c r="G5191" t="s">
        <v>8256</v>
      </c>
      <c r="H5191">
        <v>35</v>
      </c>
      <c r="I5191">
        <v>105</v>
      </c>
      <c r="J5191">
        <v>1</v>
      </c>
    </row>
    <row r="5192" spans="1:10" x14ac:dyDescent="0.25">
      <c r="A5192">
        <v>5191</v>
      </c>
      <c r="B5192" t="s">
        <v>8614</v>
      </c>
      <c r="C5192" t="s">
        <v>8615</v>
      </c>
      <c r="D5192" t="s">
        <v>2</v>
      </c>
      <c r="E5192">
        <v>7.4999999999999997E-2</v>
      </c>
      <c r="F5192">
        <v>9.8190000000000008</v>
      </c>
      <c r="G5192" t="s">
        <v>925</v>
      </c>
      <c r="H5192">
        <v>110</v>
      </c>
      <c r="I5192">
        <v>160</v>
      </c>
      <c r="J5192">
        <v>1</v>
      </c>
    </row>
    <row r="5193" spans="1:10" x14ac:dyDescent="0.25">
      <c r="A5193">
        <v>5192</v>
      </c>
      <c r="B5193" t="s">
        <v>8616</v>
      </c>
      <c r="C5193" t="s">
        <v>8617</v>
      </c>
      <c r="D5193" t="s">
        <v>2</v>
      </c>
      <c r="E5193">
        <v>0</v>
      </c>
      <c r="F5193">
        <v>25.164000000000001</v>
      </c>
      <c r="G5193" t="s">
        <v>3772</v>
      </c>
      <c r="H5193">
        <v>11</v>
      </c>
      <c r="I5193">
        <v>23</v>
      </c>
      <c r="J5193">
        <v>1</v>
      </c>
    </row>
    <row r="5194" spans="1:10" x14ac:dyDescent="0.25">
      <c r="A5194">
        <v>5193</v>
      </c>
      <c r="B5194" t="s">
        <v>8618</v>
      </c>
      <c r="C5194" t="s">
        <v>8619</v>
      </c>
      <c r="D5194" t="s">
        <v>2</v>
      </c>
      <c r="E5194">
        <v>9.766</v>
      </c>
      <c r="F5194">
        <v>0.255</v>
      </c>
      <c r="G5194" t="s">
        <v>422</v>
      </c>
      <c r="H5194">
        <v>12</v>
      </c>
      <c r="I5194">
        <v>31</v>
      </c>
      <c r="J5194">
        <v>1</v>
      </c>
    </row>
    <row r="5195" spans="1:10" x14ac:dyDescent="0.25">
      <c r="A5195">
        <v>5194</v>
      </c>
      <c r="B5195" t="s">
        <v>8620</v>
      </c>
      <c r="C5195" t="s">
        <v>8621</v>
      </c>
      <c r="D5195" t="s">
        <v>2</v>
      </c>
      <c r="E5195">
        <v>0</v>
      </c>
      <c r="F5195">
        <v>5.9690000000000003</v>
      </c>
      <c r="G5195" t="s">
        <v>8622</v>
      </c>
      <c r="H5195">
        <v>25</v>
      </c>
      <c r="I5195">
        <v>96</v>
      </c>
      <c r="J5195">
        <v>1</v>
      </c>
    </row>
    <row r="5196" spans="1:10" x14ac:dyDescent="0.25">
      <c r="A5196">
        <v>5195</v>
      </c>
      <c r="B5196" t="s">
        <v>8623</v>
      </c>
      <c r="C5196" t="s">
        <v>8624</v>
      </c>
      <c r="D5196" t="s">
        <v>2</v>
      </c>
      <c r="E5196">
        <v>2.863</v>
      </c>
      <c r="F5196">
        <v>34.594000000000001</v>
      </c>
      <c r="G5196" t="s">
        <v>501</v>
      </c>
      <c r="H5196">
        <v>298</v>
      </c>
      <c r="I5196">
        <v>433</v>
      </c>
      <c r="J5196">
        <v>1</v>
      </c>
    </row>
    <row r="5197" spans="1:10" x14ac:dyDescent="0.25">
      <c r="A5197">
        <v>5196</v>
      </c>
      <c r="B5197" t="s">
        <v>8623</v>
      </c>
      <c r="C5197" t="s">
        <v>8625</v>
      </c>
      <c r="D5197" t="s">
        <v>2</v>
      </c>
      <c r="E5197">
        <v>0.999</v>
      </c>
      <c r="F5197">
        <v>19.088000000000001</v>
      </c>
      <c r="G5197" t="s">
        <v>501</v>
      </c>
      <c r="H5197">
        <v>298</v>
      </c>
      <c r="I5197">
        <v>433</v>
      </c>
      <c r="J5197">
        <v>1</v>
      </c>
    </row>
    <row r="5198" spans="1:10" x14ac:dyDescent="0.25">
      <c r="A5198">
        <v>5197</v>
      </c>
      <c r="B5198" t="s">
        <v>5726</v>
      </c>
      <c r="C5198" t="s">
        <v>8626</v>
      </c>
      <c r="D5198" t="s">
        <v>2</v>
      </c>
      <c r="E5198">
        <v>8.6029999999999998</v>
      </c>
      <c r="F5198">
        <v>0</v>
      </c>
      <c r="G5198" t="s">
        <v>205</v>
      </c>
      <c r="H5198">
        <v>54</v>
      </c>
      <c r="I5198">
        <v>92</v>
      </c>
      <c r="J5198">
        <v>1</v>
      </c>
    </row>
    <row r="5199" spans="1:10" x14ac:dyDescent="0.25">
      <c r="A5199">
        <v>5198</v>
      </c>
      <c r="B5199" t="s">
        <v>5726</v>
      </c>
      <c r="C5199" t="s">
        <v>8626</v>
      </c>
      <c r="D5199" t="s">
        <v>7</v>
      </c>
      <c r="E5199">
        <v>8.6029999999999998</v>
      </c>
      <c r="F5199">
        <v>0</v>
      </c>
      <c r="G5199" t="s">
        <v>205</v>
      </c>
      <c r="H5199">
        <v>62</v>
      </c>
      <c r="I5199">
        <v>110</v>
      </c>
      <c r="J5199">
        <v>1</v>
      </c>
    </row>
    <row r="5200" spans="1:10" x14ac:dyDescent="0.25">
      <c r="A5200">
        <v>5199</v>
      </c>
      <c r="B5200" t="s">
        <v>5726</v>
      </c>
      <c r="C5200" t="s">
        <v>8626</v>
      </c>
      <c r="D5200" t="s">
        <v>883</v>
      </c>
      <c r="E5200">
        <v>8.6029999999999998</v>
      </c>
      <c r="F5200">
        <v>0</v>
      </c>
      <c r="G5200" t="s">
        <v>205</v>
      </c>
      <c r="H5200">
        <v>22</v>
      </c>
      <c r="I5200">
        <v>35</v>
      </c>
      <c r="J5200">
        <v>1</v>
      </c>
    </row>
    <row r="5201" spans="1:10" x14ac:dyDescent="0.25">
      <c r="A5201">
        <v>5200</v>
      </c>
      <c r="B5201" t="s">
        <v>8627</v>
      </c>
      <c r="C5201" t="s">
        <v>8628</v>
      </c>
      <c r="D5201" t="s">
        <v>2</v>
      </c>
      <c r="E5201">
        <v>2.0430000000000001</v>
      </c>
      <c r="F5201">
        <v>21.073</v>
      </c>
      <c r="G5201" t="s">
        <v>384</v>
      </c>
      <c r="H5201">
        <v>28</v>
      </c>
      <c r="I5201">
        <v>70</v>
      </c>
      <c r="J5201">
        <v>1</v>
      </c>
    </row>
    <row r="5202" spans="1:10" x14ac:dyDescent="0.25">
      <c r="A5202">
        <v>5201</v>
      </c>
      <c r="B5202" t="s">
        <v>8629</v>
      </c>
      <c r="C5202" t="s">
        <v>8630</v>
      </c>
      <c r="D5202" t="s">
        <v>2</v>
      </c>
      <c r="E5202">
        <v>0</v>
      </c>
      <c r="F5202">
        <v>5.218</v>
      </c>
      <c r="G5202" t="s">
        <v>7344</v>
      </c>
      <c r="H5202">
        <v>18</v>
      </c>
      <c r="I5202">
        <v>59</v>
      </c>
      <c r="J5202">
        <v>1</v>
      </c>
    </row>
    <row r="5203" spans="1:10" x14ac:dyDescent="0.25">
      <c r="A5203">
        <v>5202</v>
      </c>
      <c r="B5203" t="s">
        <v>8631</v>
      </c>
      <c r="C5203" t="s">
        <v>8632</v>
      </c>
      <c r="D5203" t="s">
        <v>2</v>
      </c>
      <c r="E5203">
        <v>0</v>
      </c>
      <c r="F5203">
        <v>3.1920000000000002</v>
      </c>
      <c r="G5203" t="s">
        <v>269</v>
      </c>
      <c r="H5203">
        <v>19</v>
      </c>
      <c r="I5203">
        <v>51</v>
      </c>
      <c r="J5203">
        <v>1</v>
      </c>
    </row>
    <row r="5204" spans="1:10" x14ac:dyDescent="0.25">
      <c r="A5204">
        <v>5203</v>
      </c>
      <c r="B5204" t="s">
        <v>1445</v>
      </c>
      <c r="C5204" t="s">
        <v>8633</v>
      </c>
      <c r="D5204" t="s">
        <v>2</v>
      </c>
      <c r="E5204">
        <v>0</v>
      </c>
      <c r="F5204">
        <v>1.234</v>
      </c>
      <c r="G5204" t="s">
        <v>1447</v>
      </c>
      <c r="H5204">
        <v>170</v>
      </c>
      <c r="I5204">
        <v>311</v>
      </c>
      <c r="J5204">
        <v>1</v>
      </c>
    </row>
    <row r="5205" spans="1:10" x14ac:dyDescent="0.25">
      <c r="A5205">
        <v>5204</v>
      </c>
      <c r="B5205" t="s">
        <v>8479</v>
      </c>
      <c r="C5205" t="s">
        <v>8634</v>
      </c>
      <c r="D5205" t="s">
        <v>2</v>
      </c>
      <c r="E5205">
        <v>5.36</v>
      </c>
      <c r="F5205">
        <v>70.355999999999995</v>
      </c>
      <c r="G5205" t="s">
        <v>8635</v>
      </c>
      <c r="H5205">
        <v>259</v>
      </c>
      <c r="I5205">
        <v>357</v>
      </c>
      <c r="J5205">
        <v>1</v>
      </c>
    </row>
    <row r="5206" spans="1:10" x14ac:dyDescent="0.25">
      <c r="A5206">
        <v>5205</v>
      </c>
      <c r="B5206" t="s">
        <v>5493</v>
      </c>
      <c r="C5206" t="s">
        <v>8636</v>
      </c>
      <c r="D5206" t="s">
        <v>2</v>
      </c>
      <c r="E5206">
        <v>53.787999999999997</v>
      </c>
      <c r="F5206">
        <v>1.5289999999999999</v>
      </c>
      <c r="G5206" t="s">
        <v>758</v>
      </c>
      <c r="H5206">
        <v>105</v>
      </c>
      <c r="I5206">
        <v>294</v>
      </c>
      <c r="J5206">
        <v>1</v>
      </c>
    </row>
    <row r="5207" spans="1:10" x14ac:dyDescent="0.25">
      <c r="A5207">
        <v>5206</v>
      </c>
      <c r="B5207" t="s">
        <v>8637</v>
      </c>
      <c r="C5207" t="s">
        <v>8638</v>
      </c>
      <c r="D5207" t="s">
        <v>2</v>
      </c>
      <c r="E5207">
        <v>9.7000000000000003E-2</v>
      </c>
      <c r="F5207">
        <v>3.6349999999999998</v>
      </c>
      <c r="G5207" t="s">
        <v>8639</v>
      </c>
      <c r="H5207">
        <v>38</v>
      </c>
      <c r="I5207">
        <v>109</v>
      </c>
      <c r="J5207">
        <v>1</v>
      </c>
    </row>
    <row r="5208" spans="1:10" x14ac:dyDescent="0.25">
      <c r="A5208">
        <v>5207</v>
      </c>
      <c r="B5208" t="s">
        <v>8637</v>
      </c>
      <c r="C5208" t="s">
        <v>8638</v>
      </c>
      <c r="D5208" t="s">
        <v>7</v>
      </c>
      <c r="E5208">
        <v>9.7000000000000003E-2</v>
      </c>
      <c r="F5208">
        <v>3.6349999999999998</v>
      </c>
      <c r="G5208" t="s">
        <v>8639</v>
      </c>
      <c r="H5208">
        <v>35</v>
      </c>
      <c r="I5208">
        <v>109</v>
      </c>
      <c r="J5208">
        <v>1</v>
      </c>
    </row>
    <row r="5209" spans="1:10" x14ac:dyDescent="0.25">
      <c r="A5209">
        <v>5208</v>
      </c>
      <c r="B5209" t="s">
        <v>8640</v>
      </c>
      <c r="C5209" t="s">
        <v>8641</v>
      </c>
      <c r="D5209" t="s">
        <v>2</v>
      </c>
      <c r="E5209">
        <v>3.8239999999999998</v>
      </c>
      <c r="F5209">
        <v>73.266000000000005</v>
      </c>
      <c r="G5209" t="s">
        <v>8642</v>
      </c>
      <c r="H5209">
        <v>91</v>
      </c>
      <c r="I5209">
        <v>148</v>
      </c>
      <c r="J5209">
        <v>1</v>
      </c>
    </row>
    <row r="5210" spans="1:10" x14ac:dyDescent="0.25">
      <c r="A5210">
        <v>5209</v>
      </c>
      <c r="B5210" t="s">
        <v>8640</v>
      </c>
      <c r="C5210" t="s">
        <v>8643</v>
      </c>
      <c r="D5210" t="s">
        <v>2</v>
      </c>
      <c r="E5210">
        <v>2.0720000000000001</v>
      </c>
      <c r="F5210">
        <v>50.154000000000003</v>
      </c>
      <c r="G5210" t="s">
        <v>8642</v>
      </c>
      <c r="H5210">
        <v>88</v>
      </c>
      <c r="I5210">
        <v>143</v>
      </c>
      <c r="J5210">
        <v>1</v>
      </c>
    </row>
    <row r="5211" spans="1:10" x14ac:dyDescent="0.25">
      <c r="A5211">
        <v>5210</v>
      </c>
      <c r="B5211" t="s">
        <v>2714</v>
      </c>
      <c r="C5211" t="s">
        <v>8644</v>
      </c>
      <c r="D5211" t="s">
        <v>2</v>
      </c>
      <c r="E5211">
        <v>0</v>
      </c>
      <c r="F5211">
        <v>30.998999999999999</v>
      </c>
      <c r="G5211" t="s">
        <v>261</v>
      </c>
      <c r="H5211">
        <v>187</v>
      </c>
      <c r="I5211">
        <v>374</v>
      </c>
      <c r="J5211">
        <v>1</v>
      </c>
    </row>
    <row r="5212" spans="1:10" x14ac:dyDescent="0.25">
      <c r="A5212">
        <v>5211</v>
      </c>
      <c r="B5212" t="s">
        <v>8645</v>
      </c>
      <c r="C5212" t="s">
        <v>8644</v>
      </c>
      <c r="D5212" t="s">
        <v>7</v>
      </c>
      <c r="E5212">
        <v>0</v>
      </c>
      <c r="F5212">
        <v>30.998999999999999</v>
      </c>
      <c r="G5212" t="s">
        <v>259</v>
      </c>
      <c r="H5212">
        <v>55</v>
      </c>
      <c r="I5212">
        <v>130</v>
      </c>
      <c r="J5212">
        <v>1</v>
      </c>
    </row>
    <row r="5213" spans="1:10" x14ac:dyDescent="0.25">
      <c r="A5213">
        <v>5212</v>
      </c>
      <c r="B5213" t="s">
        <v>1436</v>
      </c>
      <c r="C5213" t="s">
        <v>8646</v>
      </c>
      <c r="D5213" t="s">
        <v>2</v>
      </c>
      <c r="E5213">
        <v>0</v>
      </c>
      <c r="F5213">
        <v>5.6870000000000003</v>
      </c>
      <c r="G5213" t="s">
        <v>1438</v>
      </c>
      <c r="H5213">
        <v>21</v>
      </c>
      <c r="I5213">
        <v>74</v>
      </c>
      <c r="J5213">
        <v>1</v>
      </c>
    </row>
    <row r="5214" spans="1:10" x14ac:dyDescent="0.25">
      <c r="A5214">
        <v>5213</v>
      </c>
      <c r="B5214" t="s">
        <v>8647</v>
      </c>
      <c r="C5214" t="s">
        <v>8648</v>
      </c>
      <c r="D5214" t="s">
        <v>2</v>
      </c>
      <c r="E5214">
        <v>0</v>
      </c>
      <c r="F5214">
        <v>0.99299999999999999</v>
      </c>
      <c r="G5214" t="s">
        <v>8649</v>
      </c>
      <c r="H5214">
        <v>149</v>
      </c>
      <c r="I5214">
        <v>374</v>
      </c>
      <c r="J5214">
        <v>1</v>
      </c>
    </row>
    <row r="5215" spans="1:10" x14ac:dyDescent="0.25">
      <c r="A5215">
        <v>5214</v>
      </c>
      <c r="B5215" t="s">
        <v>6965</v>
      </c>
      <c r="C5215" t="s">
        <v>8650</v>
      </c>
      <c r="D5215" t="s">
        <v>2</v>
      </c>
      <c r="E5215">
        <v>4.7859999999999996</v>
      </c>
      <c r="F5215">
        <v>33.668999999999997</v>
      </c>
      <c r="G5215" t="s">
        <v>6967</v>
      </c>
      <c r="H5215">
        <v>52</v>
      </c>
      <c r="I5215">
        <v>98</v>
      </c>
      <c r="J5215">
        <v>1</v>
      </c>
    </row>
    <row r="5216" spans="1:10" x14ac:dyDescent="0.25">
      <c r="A5216">
        <v>5215</v>
      </c>
      <c r="B5216" t="s">
        <v>2768</v>
      </c>
      <c r="C5216" t="s">
        <v>8651</v>
      </c>
      <c r="D5216" t="s">
        <v>2</v>
      </c>
      <c r="E5216">
        <v>0</v>
      </c>
      <c r="F5216">
        <v>1.851</v>
      </c>
      <c r="G5216" t="s">
        <v>2770</v>
      </c>
      <c r="H5216">
        <v>169</v>
      </c>
      <c r="I5216">
        <v>368</v>
      </c>
      <c r="J5216">
        <v>1</v>
      </c>
    </row>
    <row r="5217" spans="1:10" x14ac:dyDescent="0.25">
      <c r="A5217">
        <v>5216</v>
      </c>
      <c r="B5217" t="s">
        <v>8652</v>
      </c>
      <c r="C5217" t="s">
        <v>8653</v>
      </c>
      <c r="D5217" t="s">
        <v>2</v>
      </c>
      <c r="E5217">
        <v>0</v>
      </c>
      <c r="F5217">
        <v>1.4079999999999999</v>
      </c>
      <c r="G5217" t="s">
        <v>8654</v>
      </c>
      <c r="H5217">
        <v>146</v>
      </c>
      <c r="I5217">
        <v>178</v>
      </c>
      <c r="J5217">
        <v>1</v>
      </c>
    </row>
    <row r="5218" spans="1:10" x14ac:dyDescent="0.25">
      <c r="A5218">
        <v>5217</v>
      </c>
      <c r="B5218" t="s">
        <v>8655</v>
      </c>
      <c r="C5218" t="s">
        <v>8656</v>
      </c>
      <c r="D5218" t="s">
        <v>2</v>
      </c>
      <c r="E5218">
        <v>3029.2640000000001</v>
      </c>
      <c r="F5218">
        <v>19362.184000000001</v>
      </c>
      <c r="G5218" t="s">
        <v>2315</v>
      </c>
      <c r="H5218">
        <v>12</v>
      </c>
      <c r="I5218">
        <v>24</v>
      </c>
      <c r="J5218">
        <v>1</v>
      </c>
    </row>
    <row r="5219" spans="1:10" x14ac:dyDescent="0.25">
      <c r="A5219">
        <v>5218</v>
      </c>
      <c r="B5219" t="s">
        <v>423</v>
      </c>
      <c r="C5219" t="s">
        <v>8656</v>
      </c>
      <c r="D5219" t="s">
        <v>7</v>
      </c>
      <c r="E5219">
        <v>3029.2640000000001</v>
      </c>
      <c r="F5219">
        <v>19362.184000000001</v>
      </c>
      <c r="G5219" t="s">
        <v>425</v>
      </c>
      <c r="H5219">
        <v>31</v>
      </c>
      <c r="I5219">
        <v>108</v>
      </c>
      <c r="J5219">
        <v>1</v>
      </c>
    </row>
    <row r="5220" spans="1:10" x14ac:dyDescent="0.25">
      <c r="A5220">
        <v>5219</v>
      </c>
      <c r="B5220" t="s">
        <v>8657</v>
      </c>
      <c r="C5220" t="s">
        <v>8658</v>
      </c>
      <c r="D5220" t="s">
        <v>2</v>
      </c>
      <c r="E5220">
        <v>0.03</v>
      </c>
      <c r="F5220">
        <v>6.5460000000000003</v>
      </c>
      <c r="G5220" t="s">
        <v>8659</v>
      </c>
      <c r="H5220">
        <v>20</v>
      </c>
      <c r="I5220">
        <v>49</v>
      </c>
      <c r="J5220">
        <v>1</v>
      </c>
    </row>
    <row r="5221" spans="1:10" x14ac:dyDescent="0.25">
      <c r="A5221">
        <v>5220</v>
      </c>
      <c r="B5221" t="s">
        <v>8660</v>
      </c>
      <c r="C5221" t="s">
        <v>8661</v>
      </c>
      <c r="D5221" t="s">
        <v>2</v>
      </c>
      <c r="E5221">
        <v>0</v>
      </c>
      <c r="F5221">
        <v>1.663</v>
      </c>
      <c r="G5221" t="s">
        <v>8662</v>
      </c>
      <c r="H5221">
        <v>62</v>
      </c>
      <c r="I5221">
        <v>109</v>
      </c>
      <c r="J5221">
        <v>1</v>
      </c>
    </row>
    <row r="5222" spans="1:10" x14ac:dyDescent="0.25">
      <c r="A5222">
        <v>5221</v>
      </c>
      <c r="B5222" t="s">
        <v>8660</v>
      </c>
      <c r="C5222" t="s">
        <v>8661</v>
      </c>
      <c r="D5222" t="s">
        <v>7</v>
      </c>
      <c r="E5222">
        <v>0</v>
      </c>
      <c r="F5222">
        <v>1.663</v>
      </c>
      <c r="G5222" t="s">
        <v>8662</v>
      </c>
      <c r="H5222">
        <v>78</v>
      </c>
      <c r="I5222">
        <v>144</v>
      </c>
      <c r="J5222">
        <v>1</v>
      </c>
    </row>
    <row r="5223" spans="1:10" x14ac:dyDescent="0.25">
      <c r="A5223">
        <v>5222</v>
      </c>
      <c r="C5223" t="s">
        <v>8663</v>
      </c>
      <c r="D5223" t="s">
        <v>2</v>
      </c>
      <c r="E5223">
        <v>3.1309999999999998</v>
      </c>
      <c r="F5223">
        <v>0</v>
      </c>
      <c r="G5223" t="s">
        <v>30</v>
      </c>
    </row>
    <row r="5224" spans="1:10" x14ac:dyDescent="0.25">
      <c r="A5224">
        <v>5223</v>
      </c>
      <c r="B5224" t="s">
        <v>8664</v>
      </c>
      <c r="C5224" t="s">
        <v>8665</v>
      </c>
      <c r="D5224" t="s">
        <v>2</v>
      </c>
      <c r="E5224">
        <v>1.1930000000000001</v>
      </c>
      <c r="F5224">
        <v>0</v>
      </c>
      <c r="G5224" t="s">
        <v>1444</v>
      </c>
      <c r="H5224">
        <v>142</v>
      </c>
      <c r="I5224">
        <v>182</v>
      </c>
      <c r="J5224">
        <v>1</v>
      </c>
    </row>
    <row r="5225" spans="1:10" x14ac:dyDescent="0.25">
      <c r="A5225">
        <v>5224</v>
      </c>
      <c r="B5225" t="s">
        <v>8666</v>
      </c>
      <c r="C5225" t="s">
        <v>8667</v>
      </c>
      <c r="D5225" t="s">
        <v>2</v>
      </c>
      <c r="E5225">
        <v>21.350999999999999</v>
      </c>
      <c r="F5225">
        <v>1.502</v>
      </c>
      <c r="G5225" t="s">
        <v>8668</v>
      </c>
      <c r="H5225">
        <v>344</v>
      </c>
      <c r="I5225">
        <v>369</v>
      </c>
      <c r="J5225">
        <v>1</v>
      </c>
    </row>
    <row r="5226" spans="1:10" x14ac:dyDescent="0.25">
      <c r="A5226">
        <v>5225</v>
      </c>
      <c r="B5226" t="s">
        <v>8669</v>
      </c>
      <c r="C5226" t="s">
        <v>8670</v>
      </c>
      <c r="D5226" t="s">
        <v>2</v>
      </c>
      <c r="E5226">
        <v>0</v>
      </c>
      <c r="F5226">
        <v>3.2189999999999999</v>
      </c>
      <c r="G5226" t="s">
        <v>1584</v>
      </c>
      <c r="H5226">
        <v>20</v>
      </c>
      <c r="I5226">
        <v>45</v>
      </c>
      <c r="J5226">
        <v>1</v>
      </c>
    </row>
    <row r="5227" spans="1:10" x14ac:dyDescent="0.25">
      <c r="A5227">
        <v>5226</v>
      </c>
      <c r="B5227" t="s">
        <v>8671</v>
      </c>
      <c r="C5227" t="s">
        <v>8672</v>
      </c>
      <c r="D5227" t="s">
        <v>2</v>
      </c>
      <c r="E5227">
        <v>0</v>
      </c>
      <c r="F5227">
        <v>2.093</v>
      </c>
      <c r="G5227" t="s">
        <v>2652</v>
      </c>
      <c r="H5227">
        <v>25</v>
      </c>
      <c r="I5227">
        <v>81</v>
      </c>
      <c r="J5227">
        <v>1</v>
      </c>
    </row>
    <row r="5228" spans="1:10" x14ac:dyDescent="0.25">
      <c r="A5228">
        <v>5227</v>
      </c>
      <c r="B5228" t="s">
        <v>8673</v>
      </c>
      <c r="C5228" t="s">
        <v>8674</v>
      </c>
      <c r="D5228" t="s">
        <v>2</v>
      </c>
      <c r="E5228">
        <v>4.9800000000000004</v>
      </c>
      <c r="F5228">
        <v>56.11</v>
      </c>
      <c r="G5228" t="s">
        <v>8675</v>
      </c>
      <c r="H5228">
        <v>9</v>
      </c>
      <c r="I5228">
        <v>23</v>
      </c>
      <c r="J5228">
        <v>1</v>
      </c>
    </row>
    <row r="5229" spans="1:10" x14ac:dyDescent="0.25">
      <c r="A5229">
        <v>5228</v>
      </c>
      <c r="B5229" t="s">
        <v>8676</v>
      </c>
      <c r="C5229" t="s">
        <v>8677</v>
      </c>
      <c r="D5229" t="s">
        <v>2</v>
      </c>
      <c r="E5229">
        <v>0</v>
      </c>
      <c r="F5229">
        <v>8.3699999999999992</v>
      </c>
      <c r="G5229" t="s">
        <v>8678</v>
      </c>
      <c r="H5229">
        <v>18</v>
      </c>
      <c r="I5229">
        <v>46</v>
      </c>
      <c r="J5229">
        <v>1</v>
      </c>
    </row>
    <row r="5230" spans="1:10" x14ac:dyDescent="0.25">
      <c r="A5230">
        <v>5229</v>
      </c>
      <c r="B5230" t="s">
        <v>8679</v>
      </c>
      <c r="C5230" t="s">
        <v>8680</v>
      </c>
      <c r="D5230" t="s">
        <v>2</v>
      </c>
      <c r="E5230">
        <v>0.39500000000000002</v>
      </c>
      <c r="F5230">
        <v>5.1639999999999997</v>
      </c>
      <c r="G5230" t="s">
        <v>4397</v>
      </c>
      <c r="H5230">
        <v>41</v>
      </c>
      <c r="I5230">
        <v>53</v>
      </c>
      <c r="J5230">
        <v>1</v>
      </c>
    </row>
    <row r="5231" spans="1:10" x14ac:dyDescent="0.25">
      <c r="A5231">
        <v>5230</v>
      </c>
      <c r="B5231" t="s">
        <v>8681</v>
      </c>
      <c r="C5231" t="s">
        <v>8680</v>
      </c>
      <c r="D5231" t="s">
        <v>7</v>
      </c>
      <c r="E5231">
        <v>0.39500000000000002</v>
      </c>
      <c r="F5231">
        <v>5.1639999999999997</v>
      </c>
      <c r="G5231" t="s">
        <v>5720</v>
      </c>
      <c r="H5231">
        <v>436</v>
      </c>
      <c r="I5231">
        <v>658</v>
      </c>
      <c r="J5231">
        <v>1</v>
      </c>
    </row>
    <row r="5232" spans="1:10" x14ac:dyDescent="0.25">
      <c r="A5232">
        <v>5231</v>
      </c>
      <c r="B5232" t="s">
        <v>3008</v>
      </c>
      <c r="C5232" t="s">
        <v>8682</v>
      </c>
      <c r="D5232" t="s">
        <v>2</v>
      </c>
      <c r="E5232">
        <v>0.06</v>
      </c>
      <c r="F5232">
        <v>1.0189999999999999</v>
      </c>
      <c r="G5232" t="s">
        <v>3010</v>
      </c>
      <c r="H5232">
        <v>230</v>
      </c>
      <c r="I5232">
        <v>398</v>
      </c>
      <c r="J5232">
        <v>1</v>
      </c>
    </row>
    <row r="5233" spans="1:10" x14ac:dyDescent="0.25">
      <c r="A5233">
        <v>5232</v>
      </c>
      <c r="B5233" t="s">
        <v>3008</v>
      </c>
      <c r="C5233" t="s">
        <v>8682</v>
      </c>
      <c r="D5233" t="s">
        <v>7</v>
      </c>
      <c r="E5233">
        <v>0.06</v>
      </c>
      <c r="F5233">
        <v>1.0189999999999999</v>
      </c>
      <c r="G5233" t="s">
        <v>3010</v>
      </c>
      <c r="H5233">
        <v>229</v>
      </c>
      <c r="I5233">
        <v>398</v>
      </c>
      <c r="J5233">
        <v>1</v>
      </c>
    </row>
    <row r="5234" spans="1:10" x14ac:dyDescent="0.25">
      <c r="A5234">
        <v>5233</v>
      </c>
      <c r="B5234" t="s">
        <v>8052</v>
      </c>
      <c r="C5234" t="s">
        <v>8683</v>
      </c>
      <c r="D5234" t="s">
        <v>2</v>
      </c>
      <c r="E5234">
        <v>1.9610000000000001</v>
      </c>
      <c r="F5234">
        <v>17.358000000000001</v>
      </c>
      <c r="G5234" t="s">
        <v>8054</v>
      </c>
      <c r="H5234">
        <v>62</v>
      </c>
      <c r="I5234">
        <v>86</v>
      </c>
      <c r="J5234">
        <v>1</v>
      </c>
    </row>
    <row r="5235" spans="1:10" x14ac:dyDescent="0.25">
      <c r="A5235">
        <v>5234</v>
      </c>
      <c r="B5235" t="s">
        <v>8052</v>
      </c>
      <c r="C5235" t="s">
        <v>8683</v>
      </c>
      <c r="D5235" t="s">
        <v>7</v>
      </c>
      <c r="E5235">
        <v>1.9610000000000001</v>
      </c>
      <c r="F5235">
        <v>17.358000000000001</v>
      </c>
      <c r="G5235" t="s">
        <v>8054</v>
      </c>
      <c r="H5235">
        <v>61</v>
      </c>
      <c r="I5235">
        <v>86</v>
      </c>
      <c r="J5235">
        <v>1</v>
      </c>
    </row>
    <row r="5236" spans="1:10" x14ac:dyDescent="0.25">
      <c r="A5236">
        <v>5235</v>
      </c>
      <c r="B5236" t="s">
        <v>8052</v>
      </c>
      <c r="C5236" t="s">
        <v>8683</v>
      </c>
      <c r="D5236" t="s">
        <v>883</v>
      </c>
      <c r="E5236">
        <v>1.9610000000000001</v>
      </c>
      <c r="F5236">
        <v>17.358000000000001</v>
      </c>
      <c r="G5236" t="s">
        <v>8054</v>
      </c>
      <c r="H5236">
        <v>62</v>
      </c>
      <c r="I5236">
        <v>86</v>
      </c>
      <c r="J5236">
        <v>1</v>
      </c>
    </row>
    <row r="5237" spans="1:10" x14ac:dyDescent="0.25">
      <c r="A5237">
        <v>5236</v>
      </c>
      <c r="B5237" t="s">
        <v>8684</v>
      </c>
      <c r="C5237" t="s">
        <v>8685</v>
      </c>
      <c r="D5237" t="s">
        <v>2</v>
      </c>
      <c r="E5237">
        <v>0</v>
      </c>
      <c r="F5237">
        <v>2.3879999999999999</v>
      </c>
      <c r="G5237" t="s">
        <v>8686</v>
      </c>
      <c r="H5237">
        <v>79</v>
      </c>
      <c r="I5237">
        <v>172</v>
      </c>
      <c r="J5237">
        <v>1</v>
      </c>
    </row>
    <row r="5238" spans="1:10" x14ac:dyDescent="0.25">
      <c r="A5238">
        <v>5237</v>
      </c>
      <c r="B5238" t="s">
        <v>78</v>
      </c>
      <c r="C5238" t="s">
        <v>8687</v>
      </c>
      <c r="D5238" t="s">
        <v>2</v>
      </c>
      <c r="E5238">
        <v>64.896000000000001</v>
      </c>
      <c r="F5238">
        <v>3.1389999999999998</v>
      </c>
      <c r="G5238" t="s">
        <v>8688</v>
      </c>
      <c r="H5238">
        <v>156</v>
      </c>
      <c r="I5238">
        <v>261</v>
      </c>
      <c r="J5238">
        <v>1</v>
      </c>
    </row>
    <row r="5239" spans="1:10" x14ac:dyDescent="0.25">
      <c r="A5239">
        <v>5238</v>
      </c>
      <c r="B5239" t="s">
        <v>8689</v>
      </c>
      <c r="C5239" t="s">
        <v>8690</v>
      </c>
      <c r="D5239" t="s">
        <v>2</v>
      </c>
      <c r="E5239">
        <v>0</v>
      </c>
      <c r="F5239">
        <v>10.127000000000001</v>
      </c>
      <c r="G5239" t="s">
        <v>7451</v>
      </c>
      <c r="H5239">
        <v>17</v>
      </c>
      <c r="I5239">
        <v>58</v>
      </c>
      <c r="J5239">
        <v>1</v>
      </c>
    </row>
    <row r="5240" spans="1:10" x14ac:dyDescent="0.25">
      <c r="A5240">
        <v>5239</v>
      </c>
      <c r="B5240" t="s">
        <v>8691</v>
      </c>
      <c r="C5240" t="s">
        <v>8690</v>
      </c>
      <c r="D5240" t="s">
        <v>7</v>
      </c>
      <c r="E5240">
        <v>0</v>
      </c>
      <c r="F5240">
        <v>10.127000000000001</v>
      </c>
      <c r="G5240" t="s">
        <v>8692</v>
      </c>
      <c r="H5240">
        <v>16</v>
      </c>
      <c r="I5240">
        <v>57</v>
      </c>
      <c r="J5240">
        <v>1</v>
      </c>
    </row>
    <row r="5241" spans="1:10" x14ac:dyDescent="0.25">
      <c r="A5241">
        <v>5240</v>
      </c>
      <c r="B5241" t="s">
        <v>6636</v>
      </c>
      <c r="C5241" t="s">
        <v>8693</v>
      </c>
      <c r="D5241" t="s">
        <v>2</v>
      </c>
      <c r="E5241">
        <v>4.4999999999999998E-2</v>
      </c>
      <c r="F5241">
        <v>36.942</v>
      </c>
      <c r="G5241" t="s">
        <v>6638</v>
      </c>
      <c r="H5241">
        <v>44</v>
      </c>
      <c r="I5241">
        <v>120</v>
      </c>
      <c r="J5241">
        <v>1</v>
      </c>
    </row>
    <row r="5242" spans="1:10" x14ac:dyDescent="0.25">
      <c r="A5242">
        <v>5241</v>
      </c>
      <c r="B5242" t="s">
        <v>6854</v>
      </c>
      <c r="C5242" t="s">
        <v>8694</v>
      </c>
      <c r="D5242" t="s">
        <v>2</v>
      </c>
      <c r="E5242">
        <v>5.1999999999999998E-2</v>
      </c>
      <c r="F5242">
        <v>1.958</v>
      </c>
      <c r="G5242" t="s">
        <v>6856</v>
      </c>
      <c r="H5242">
        <v>113</v>
      </c>
      <c r="I5242">
        <v>159</v>
      </c>
      <c r="J5242">
        <v>1</v>
      </c>
    </row>
    <row r="5243" spans="1:10" x14ac:dyDescent="0.25">
      <c r="A5243">
        <v>5242</v>
      </c>
      <c r="B5243" t="s">
        <v>2052</v>
      </c>
      <c r="C5243" t="s">
        <v>8695</v>
      </c>
      <c r="D5243" t="s">
        <v>2</v>
      </c>
      <c r="E5243">
        <v>0</v>
      </c>
      <c r="F5243">
        <v>24.024000000000001</v>
      </c>
      <c r="G5243" t="s">
        <v>2053</v>
      </c>
      <c r="H5243">
        <v>30</v>
      </c>
      <c r="I5243">
        <v>112</v>
      </c>
      <c r="J5243">
        <v>1</v>
      </c>
    </row>
    <row r="5244" spans="1:10" x14ac:dyDescent="0.25">
      <c r="A5244">
        <v>5243</v>
      </c>
      <c r="B5244" t="s">
        <v>2052</v>
      </c>
      <c r="C5244" t="s">
        <v>8695</v>
      </c>
      <c r="D5244" t="s">
        <v>7</v>
      </c>
      <c r="E5244">
        <v>0</v>
      </c>
      <c r="F5244">
        <v>24.024000000000001</v>
      </c>
      <c r="G5244" t="s">
        <v>2053</v>
      </c>
      <c r="H5244">
        <v>30</v>
      </c>
      <c r="I5244">
        <v>112</v>
      </c>
      <c r="J5244">
        <v>1</v>
      </c>
    </row>
    <row r="5245" spans="1:10" x14ac:dyDescent="0.25">
      <c r="A5245">
        <v>5244</v>
      </c>
      <c r="B5245" t="s">
        <v>2052</v>
      </c>
      <c r="C5245" t="s">
        <v>8695</v>
      </c>
      <c r="D5245" t="s">
        <v>883</v>
      </c>
      <c r="E5245">
        <v>0</v>
      </c>
      <c r="F5245">
        <v>24.024000000000001</v>
      </c>
      <c r="G5245" t="s">
        <v>2053</v>
      </c>
      <c r="H5245">
        <v>30</v>
      </c>
      <c r="I5245">
        <v>112</v>
      </c>
      <c r="J5245">
        <v>1</v>
      </c>
    </row>
    <row r="5246" spans="1:10" x14ac:dyDescent="0.25">
      <c r="A5246">
        <v>5245</v>
      </c>
      <c r="B5246" t="s">
        <v>2661</v>
      </c>
      <c r="C5246" t="s">
        <v>8696</v>
      </c>
      <c r="D5246" t="s">
        <v>2</v>
      </c>
      <c r="E5246">
        <v>1.7889999999999999</v>
      </c>
      <c r="F5246">
        <v>5.3999999999999999E-2</v>
      </c>
      <c r="G5246" t="s">
        <v>2663</v>
      </c>
      <c r="H5246">
        <v>193</v>
      </c>
      <c r="I5246">
        <v>348</v>
      </c>
      <c r="J5246">
        <v>1</v>
      </c>
    </row>
    <row r="5247" spans="1:10" x14ac:dyDescent="0.25">
      <c r="A5247">
        <v>5246</v>
      </c>
      <c r="B5247" t="s">
        <v>8697</v>
      </c>
      <c r="C5247" t="s">
        <v>8698</v>
      </c>
      <c r="D5247" t="s">
        <v>2</v>
      </c>
      <c r="E5247">
        <v>0.16400000000000001</v>
      </c>
      <c r="F5247">
        <v>4467.1210000000001</v>
      </c>
      <c r="G5247" t="s">
        <v>8699</v>
      </c>
      <c r="H5247">
        <v>21</v>
      </c>
      <c r="I5247">
        <v>71</v>
      </c>
      <c r="J5247">
        <v>1</v>
      </c>
    </row>
    <row r="5248" spans="1:10" x14ac:dyDescent="0.25">
      <c r="A5248">
        <v>5247</v>
      </c>
      <c r="B5248" t="s">
        <v>420</v>
      </c>
      <c r="C5248" t="s">
        <v>8700</v>
      </c>
      <c r="D5248" t="s">
        <v>2</v>
      </c>
      <c r="E5248">
        <v>7.2089999999999996</v>
      </c>
      <c r="F5248">
        <v>1031.539</v>
      </c>
      <c r="G5248" t="s">
        <v>422</v>
      </c>
      <c r="H5248">
        <v>15</v>
      </c>
      <c r="I5248">
        <v>34</v>
      </c>
      <c r="J5248">
        <v>1</v>
      </c>
    </row>
    <row r="5249" spans="1:10" x14ac:dyDescent="0.25">
      <c r="A5249">
        <v>5248</v>
      </c>
      <c r="B5249" t="s">
        <v>8701</v>
      </c>
      <c r="C5249" t="s">
        <v>8702</v>
      </c>
      <c r="D5249" t="s">
        <v>2</v>
      </c>
      <c r="E5249">
        <v>0</v>
      </c>
      <c r="F5249">
        <v>21.716999999999999</v>
      </c>
      <c r="G5249" t="s">
        <v>259</v>
      </c>
      <c r="H5249">
        <v>13</v>
      </c>
      <c r="I5249">
        <v>43</v>
      </c>
      <c r="J5249">
        <v>1</v>
      </c>
    </row>
    <row r="5250" spans="1:10" x14ac:dyDescent="0.25">
      <c r="A5250">
        <v>5249</v>
      </c>
      <c r="C5250" t="s">
        <v>8703</v>
      </c>
      <c r="D5250" t="s">
        <v>2</v>
      </c>
      <c r="E5250">
        <v>0</v>
      </c>
      <c r="F5250">
        <v>5.9560000000000004</v>
      </c>
      <c r="G5250" t="s">
        <v>30</v>
      </c>
    </row>
    <row r="5251" spans="1:10" x14ac:dyDescent="0.25">
      <c r="A5251">
        <v>5250</v>
      </c>
      <c r="B5251" t="s">
        <v>8704</v>
      </c>
      <c r="C5251" t="s">
        <v>8705</v>
      </c>
      <c r="D5251" t="s">
        <v>2</v>
      </c>
      <c r="E5251">
        <v>0</v>
      </c>
      <c r="F5251">
        <v>6.4119999999999999</v>
      </c>
      <c r="G5251" t="s">
        <v>327</v>
      </c>
      <c r="H5251">
        <v>17</v>
      </c>
      <c r="I5251">
        <v>57</v>
      </c>
      <c r="J5251">
        <v>1</v>
      </c>
    </row>
    <row r="5252" spans="1:10" x14ac:dyDescent="0.25">
      <c r="A5252">
        <v>5251</v>
      </c>
      <c r="B5252" t="s">
        <v>8706</v>
      </c>
      <c r="C5252" t="s">
        <v>8707</v>
      </c>
      <c r="D5252" t="s">
        <v>2</v>
      </c>
      <c r="E5252">
        <v>2.1999999999999999E-2</v>
      </c>
      <c r="F5252">
        <v>4.1180000000000003</v>
      </c>
      <c r="G5252" t="s">
        <v>8708</v>
      </c>
      <c r="H5252">
        <v>35</v>
      </c>
      <c r="I5252">
        <v>73</v>
      </c>
      <c r="J5252">
        <v>1</v>
      </c>
    </row>
    <row r="5253" spans="1:10" x14ac:dyDescent="0.25">
      <c r="A5253">
        <v>5252</v>
      </c>
      <c r="B5253" t="s">
        <v>3237</v>
      </c>
      <c r="C5253" t="s">
        <v>8709</v>
      </c>
      <c r="D5253" t="s">
        <v>2</v>
      </c>
      <c r="E5253">
        <v>0</v>
      </c>
      <c r="F5253">
        <v>2.589</v>
      </c>
      <c r="G5253" t="s">
        <v>3946</v>
      </c>
      <c r="H5253">
        <v>46</v>
      </c>
      <c r="I5253">
        <v>90</v>
      </c>
      <c r="J5253">
        <v>1</v>
      </c>
    </row>
    <row r="5254" spans="1:10" x14ac:dyDescent="0.25">
      <c r="A5254">
        <v>5253</v>
      </c>
      <c r="B5254" t="s">
        <v>2026</v>
      </c>
      <c r="C5254" t="s">
        <v>8710</v>
      </c>
      <c r="D5254" t="s">
        <v>2</v>
      </c>
      <c r="E5254">
        <v>0</v>
      </c>
      <c r="F5254">
        <v>64.171999999999997</v>
      </c>
      <c r="G5254" t="s">
        <v>2028</v>
      </c>
      <c r="H5254">
        <v>44</v>
      </c>
      <c r="I5254">
        <v>96</v>
      </c>
      <c r="J5254">
        <v>1</v>
      </c>
    </row>
    <row r="5255" spans="1:10" x14ac:dyDescent="0.25">
      <c r="A5255">
        <v>5254</v>
      </c>
      <c r="B5255" t="s">
        <v>2946</v>
      </c>
      <c r="C5255" t="s">
        <v>8711</v>
      </c>
      <c r="D5255" t="s">
        <v>2</v>
      </c>
      <c r="E5255">
        <v>13.643000000000001</v>
      </c>
      <c r="F5255">
        <v>0.91200000000000003</v>
      </c>
      <c r="G5255" t="s">
        <v>239</v>
      </c>
      <c r="H5255">
        <v>44</v>
      </c>
      <c r="I5255">
        <v>129</v>
      </c>
      <c r="J5255">
        <v>1</v>
      </c>
    </row>
    <row r="5256" spans="1:10" x14ac:dyDescent="0.25">
      <c r="A5256">
        <v>5255</v>
      </c>
      <c r="B5256" t="s">
        <v>8712</v>
      </c>
      <c r="C5256" t="s">
        <v>8713</v>
      </c>
      <c r="D5256" t="s">
        <v>2</v>
      </c>
      <c r="E5256">
        <v>3.0339999999999998</v>
      </c>
      <c r="F5256">
        <v>0.04</v>
      </c>
      <c r="G5256" t="s">
        <v>8714</v>
      </c>
      <c r="H5256">
        <v>97</v>
      </c>
      <c r="I5256">
        <v>214</v>
      </c>
      <c r="J5256">
        <v>1</v>
      </c>
    </row>
    <row r="5257" spans="1:10" x14ac:dyDescent="0.25">
      <c r="A5257">
        <v>5256</v>
      </c>
      <c r="B5257" t="s">
        <v>8715</v>
      </c>
      <c r="C5257" t="s">
        <v>8716</v>
      </c>
      <c r="D5257" t="s">
        <v>2</v>
      </c>
      <c r="E5257">
        <v>0</v>
      </c>
      <c r="F5257">
        <v>2.7770000000000001</v>
      </c>
      <c r="G5257" t="s">
        <v>1650</v>
      </c>
      <c r="H5257">
        <v>61</v>
      </c>
      <c r="I5257">
        <v>64</v>
      </c>
      <c r="J5257">
        <v>1</v>
      </c>
    </row>
    <row r="5258" spans="1:10" x14ac:dyDescent="0.25">
      <c r="A5258">
        <v>5257</v>
      </c>
      <c r="B5258" t="s">
        <v>8717</v>
      </c>
      <c r="C5258" t="s">
        <v>8718</v>
      </c>
      <c r="D5258" t="s">
        <v>2</v>
      </c>
      <c r="E5258">
        <v>0.54400000000000004</v>
      </c>
      <c r="F5258">
        <v>4.8559999999999999</v>
      </c>
      <c r="G5258" t="s">
        <v>8719</v>
      </c>
      <c r="H5258">
        <v>34</v>
      </c>
      <c r="I5258">
        <v>61</v>
      </c>
      <c r="J5258">
        <v>1</v>
      </c>
    </row>
    <row r="5259" spans="1:10" x14ac:dyDescent="0.25">
      <c r="A5259">
        <v>5258</v>
      </c>
      <c r="B5259" t="s">
        <v>8717</v>
      </c>
      <c r="C5259" t="s">
        <v>8720</v>
      </c>
      <c r="D5259" t="s">
        <v>2</v>
      </c>
      <c r="E5259">
        <v>0.33500000000000002</v>
      </c>
      <c r="F5259">
        <v>7.0419999999999998</v>
      </c>
      <c r="G5259" t="s">
        <v>8719</v>
      </c>
      <c r="H5259">
        <v>46</v>
      </c>
      <c r="I5259">
        <v>108</v>
      </c>
      <c r="J5259">
        <v>1</v>
      </c>
    </row>
    <row r="5260" spans="1:10" x14ac:dyDescent="0.25">
      <c r="A5260">
        <v>5259</v>
      </c>
      <c r="B5260" t="s">
        <v>8721</v>
      </c>
      <c r="C5260" t="s">
        <v>8722</v>
      </c>
      <c r="D5260" t="s">
        <v>2</v>
      </c>
      <c r="E5260">
        <v>0</v>
      </c>
      <c r="F5260">
        <v>2.871</v>
      </c>
      <c r="G5260" t="s">
        <v>8723</v>
      </c>
      <c r="H5260">
        <v>81</v>
      </c>
      <c r="I5260">
        <v>109</v>
      </c>
      <c r="J5260">
        <v>1</v>
      </c>
    </row>
    <row r="5261" spans="1:10" x14ac:dyDescent="0.25">
      <c r="A5261">
        <v>5260</v>
      </c>
      <c r="B5261" t="s">
        <v>8721</v>
      </c>
      <c r="C5261" t="s">
        <v>8722</v>
      </c>
      <c r="D5261" t="s">
        <v>7</v>
      </c>
      <c r="E5261">
        <v>0</v>
      </c>
      <c r="F5261">
        <v>2.871</v>
      </c>
      <c r="G5261" t="s">
        <v>8723</v>
      </c>
      <c r="H5261">
        <v>80</v>
      </c>
      <c r="I5261">
        <v>109</v>
      </c>
      <c r="J5261">
        <v>1</v>
      </c>
    </row>
    <row r="5262" spans="1:10" x14ac:dyDescent="0.25">
      <c r="A5262">
        <v>5261</v>
      </c>
      <c r="B5262" t="s">
        <v>8724</v>
      </c>
      <c r="C5262" t="s">
        <v>8725</v>
      </c>
      <c r="D5262" t="s">
        <v>2</v>
      </c>
      <c r="E5262">
        <v>0</v>
      </c>
      <c r="F5262">
        <v>2.8969999999999998</v>
      </c>
      <c r="G5262" t="s">
        <v>8726</v>
      </c>
      <c r="H5262">
        <v>62</v>
      </c>
      <c r="I5262">
        <v>93</v>
      </c>
      <c r="J5262">
        <v>1</v>
      </c>
    </row>
    <row r="5263" spans="1:10" x14ac:dyDescent="0.25">
      <c r="A5263">
        <v>5262</v>
      </c>
      <c r="B5263" t="s">
        <v>8724</v>
      </c>
      <c r="C5263" t="s">
        <v>8725</v>
      </c>
      <c r="D5263" t="s">
        <v>7</v>
      </c>
      <c r="E5263">
        <v>0</v>
      </c>
      <c r="F5263">
        <v>2.8969999999999998</v>
      </c>
      <c r="G5263" t="s">
        <v>8726</v>
      </c>
      <c r="H5263">
        <v>64</v>
      </c>
      <c r="I5263">
        <v>97</v>
      </c>
      <c r="J5263">
        <v>1</v>
      </c>
    </row>
    <row r="5264" spans="1:10" x14ac:dyDescent="0.25">
      <c r="A5264">
        <v>5263</v>
      </c>
      <c r="B5264" t="s">
        <v>8727</v>
      </c>
      <c r="C5264" t="s">
        <v>8728</v>
      </c>
      <c r="D5264" t="s">
        <v>2</v>
      </c>
      <c r="E5264">
        <v>0</v>
      </c>
      <c r="F5264">
        <v>2.2799999999999998</v>
      </c>
      <c r="G5264" t="s">
        <v>8729</v>
      </c>
      <c r="H5264">
        <v>13</v>
      </c>
      <c r="I5264">
        <v>31</v>
      </c>
      <c r="J5264">
        <v>1</v>
      </c>
    </row>
    <row r="5265" spans="1:10" x14ac:dyDescent="0.25">
      <c r="A5265">
        <v>5264</v>
      </c>
      <c r="B5265" t="s">
        <v>8730</v>
      </c>
      <c r="C5265" t="s">
        <v>8728</v>
      </c>
      <c r="D5265" t="s">
        <v>7</v>
      </c>
      <c r="E5265">
        <v>0</v>
      </c>
      <c r="F5265">
        <v>2.2799999999999998</v>
      </c>
      <c r="G5265" t="s">
        <v>205</v>
      </c>
      <c r="H5265">
        <v>17</v>
      </c>
      <c r="I5265">
        <v>35</v>
      </c>
      <c r="J5265">
        <v>1</v>
      </c>
    </row>
    <row r="5266" spans="1:10" x14ac:dyDescent="0.25">
      <c r="A5266">
        <v>5265</v>
      </c>
      <c r="B5266" t="s">
        <v>8731</v>
      </c>
      <c r="C5266" t="s">
        <v>8732</v>
      </c>
      <c r="D5266" t="s">
        <v>2</v>
      </c>
      <c r="E5266">
        <v>0</v>
      </c>
      <c r="F5266">
        <v>2.093</v>
      </c>
      <c r="G5266" t="s">
        <v>1258</v>
      </c>
      <c r="H5266">
        <v>234</v>
      </c>
      <c r="I5266">
        <v>311</v>
      </c>
      <c r="J5266">
        <v>1</v>
      </c>
    </row>
    <row r="5267" spans="1:10" x14ac:dyDescent="0.25">
      <c r="A5267">
        <v>5266</v>
      </c>
      <c r="B5267" t="s">
        <v>8733</v>
      </c>
      <c r="C5267" t="s">
        <v>8734</v>
      </c>
      <c r="D5267" t="s">
        <v>2</v>
      </c>
      <c r="E5267">
        <v>0</v>
      </c>
      <c r="F5267">
        <v>1.65</v>
      </c>
      <c r="G5267" t="s">
        <v>8735</v>
      </c>
      <c r="H5267">
        <v>341</v>
      </c>
      <c r="I5267">
        <v>486</v>
      </c>
      <c r="J5267">
        <v>1</v>
      </c>
    </row>
    <row r="5268" spans="1:10" x14ac:dyDescent="0.25">
      <c r="A5268">
        <v>5267</v>
      </c>
      <c r="B5268" t="s">
        <v>8736</v>
      </c>
      <c r="C5268" t="s">
        <v>8737</v>
      </c>
      <c r="D5268" t="s">
        <v>2</v>
      </c>
      <c r="E5268">
        <v>0</v>
      </c>
      <c r="F5268">
        <v>11.522</v>
      </c>
      <c r="G5268" t="s">
        <v>8738</v>
      </c>
      <c r="H5268">
        <v>232</v>
      </c>
      <c r="I5268">
        <v>400</v>
      </c>
      <c r="J5268">
        <v>1</v>
      </c>
    </row>
    <row r="5269" spans="1:10" x14ac:dyDescent="0.25">
      <c r="A5269">
        <v>5268</v>
      </c>
      <c r="B5269" t="s">
        <v>8739</v>
      </c>
      <c r="C5269" t="s">
        <v>8737</v>
      </c>
      <c r="D5269" t="s">
        <v>7</v>
      </c>
      <c r="E5269">
        <v>0</v>
      </c>
      <c r="F5269">
        <v>11.522</v>
      </c>
      <c r="G5269" t="s">
        <v>8738</v>
      </c>
      <c r="H5269">
        <v>305</v>
      </c>
      <c r="I5269">
        <v>508</v>
      </c>
      <c r="J5269">
        <v>1</v>
      </c>
    </row>
    <row r="5270" spans="1:10" x14ac:dyDescent="0.25">
      <c r="A5270">
        <v>5269</v>
      </c>
      <c r="B5270" t="s">
        <v>4641</v>
      </c>
      <c r="C5270" t="s">
        <v>8740</v>
      </c>
      <c r="D5270" t="s">
        <v>2</v>
      </c>
      <c r="E5270">
        <v>0</v>
      </c>
      <c r="F5270">
        <v>6.0359999999999996</v>
      </c>
      <c r="G5270" t="s">
        <v>4643</v>
      </c>
      <c r="H5270">
        <v>17</v>
      </c>
      <c r="I5270">
        <v>47</v>
      </c>
      <c r="J5270">
        <v>1</v>
      </c>
    </row>
    <row r="5271" spans="1:10" x14ac:dyDescent="0.25">
      <c r="A5271">
        <v>5270</v>
      </c>
      <c r="B5271" t="s">
        <v>8741</v>
      </c>
      <c r="C5271" t="s">
        <v>8740</v>
      </c>
      <c r="D5271" t="s">
        <v>7</v>
      </c>
      <c r="E5271">
        <v>0</v>
      </c>
      <c r="F5271">
        <v>6.0359999999999996</v>
      </c>
      <c r="G5271" t="s">
        <v>8742</v>
      </c>
      <c r="H5271">
        <v>19</v>
      </c>
      <c r="I5271">
        <v>68</v>
      </c>
      <c r="J5271">
        <v>1</v>
      </c>
    </row>
    <row r="5272" spans="1:10" x14ac:dyDescent="0.25">
      <c r="A5272">
        <v>5271</v>
      </c>
      <c r="B5272" t="s">
        <v>8743</v>
      </c>
      <c r="C5272" t="s">
        <v>8740</v>
      </c>
      <c r="D5272" t="s">
        <v>883</v>
      </c>
      <c r="E5272">
        <v>0</v>
      </c>
      <c r="F5272">
        <v>6.0359999999999996</v>
      </c>
      <c r="G5272" t="s">
        <v>8744</v>
      </c>
      <c r="H5272">
        <v>12</v>
      </c>
      <c r="I5272">
        <v>41</v>
      </c>
      <c r="J5272">
        <v>1</v>
      </c>
    </row>
    <row r="5273" spans="1:10" x14ac:dyDescent="0.25">
      <c r="A5273">
        <v>5272</v>
      </c>
      <c r="B5273" t="s">
        <v>8745</v>
      </c>
      <c r="C5273" t="s">
        <v>8740</v>
      </c>
      <c r="D5273" t="s">
        <v>1191</v>
      </c>
      <c r="E5273">
        <v>0</v>
      </c>
      <c r="F5273">
        <v>6.0359999999999996</v>
      </c>
      <c r="G5273" t="s">
        <v>8746</v>
      </c>
      <c r="H5273">
        <v>15</v>
      </c>
      <c r="I5273">
        <v>44</v>
      </c>
      <c r="J5273">
        <v>1</v>
      </c>
    </row>
    <row r="5274" spans="1:10" x14ac:dyDescent="0.25">
      <c r="A5274">
        <v>5273</v>
      </c>
      <c r="B5274" t="s">
        <v>8745</v>
      </c>
      <c r="C5274" t="s">
        <v>8740</v>
      </c>
      <c r="D5274" t="s">
        <v>1883</v>
      </c>
      <c r="E5274">
        <v>0</v>
      </c>
      <c r="F5274">
        <v>6.0359999999999996</v>
      </c>
      <c r="G5274" t="s">
        <v>8746</v>
      </c>
      <c r="H5274">
        <v>15</v>
      </c>
      <c r="I5274">
        <v>44</v>
      </c>
      <c r="J5274">
        <v>1</v>
      </c>
    </row>
    <row r="5275" spans="1:10" x14ac:dyDescent="0.25">
      <c r="A5275">
        <v>5274</v>
      </c>
      <c r="B5275" t="s">
        <v>8747</v>
      </c>
      <c r="C5275" t="s">
        <v>8748</v>
      </c>
      <c r="D5275" t="s">
        <v>2</v>
      </c>
      <c r="E5275">
        <v>12.316000000000001</v>
      </c>
      <c r="F5275">
        <v>92.18</v>
      </c>
      <c r="G5275" t="s">
        <v>8749</v>
      </c>
      <c r="H5275">
        <v>11</v>
      </c>
      <c r="I5275">
        <v>25</v>
      </c>
      <c r="J5275">
        <v>1</v>
      </c>
    </row>
    <row r="5276" spans="1:10" x14ac:dyDescent="0.25">
      <c r="A5276">
        <v>5275</v>
      </c>
      <c r="B5276" t="s">
        <v>2478</v>
      </c>
      <c r="C5276" t="s">
        <v>8750</v>
      </c>
      <c r="D5276" t="s">
        <v>2</v>
      </c>
      <c r="E5276">
        <v>38.087000000000003</v>
      </c>
      <c r="F5276">
        <v>300.35000000000002</v>
      </c>
      <c r="G5276" t="s">
        <v>2480</v>
      </c>
      <c r="H5276">
        <v>17</v>
      </c>
      <c r="I5276">
        <v>25</v>
      </c>
      <c r="J5276">
        <v>1</v>
      </c>
    </row>
    <row r="5277" spans="1:10" x14ac:dyDescent="0.25">
      <c r="A5277">
        <v>5276</v>
      </c>
      <c r="B5277" t="s">
        <v>8751</v>
      </c>
      <c r="C5277" t="s">
        <v>8752</v>
      </c>
      <c r="D5277" t="s">
        <v>2</v>
      </c>
      <c r="E5277">
        <v>1.3420000000000001</v>
      </c>
      <c r="F5277">
        <v>0</v>
      </c>
      <c r="G5277" t="s">
        <v>8753</v>
      </c>
      <c r="H5277">
        <v>39</v>
      </c>
      <c r="I5277">
        <v>155</v>
      </c>
      <c r="J5277">
        <v>1</v>
      </c>
    </row>
    <row r="5278" spans="1:10" x14ac:dyDescent="0.25">
      <c r="A5278">
        <v>5277</v>
      </c>
      <c r="B5278" t="s">
        <v>8754</v>
      </c>
      <c r="C5278" t="s">
        <v>8755</v>
      </c>
      <c r="D5278" t="s">
        <v>2</v>
      </c>
      <c r="E5278">
        <v>0</v>
      </c>
      <c r="F5278">
        <v>4.95</v>
      </c>
      <c r="G5278" t="s">
        <v>8245</v>
      </c>
      <c r="H5278">
        <v>12</v>
      </c>
      <c r="I5278">
        <v>40</v>
      </c>
      <c r="J5278">
        <v>1</v>
      </c>
    </row>
    <row r="5279" spans="1:10" x14ac:dyDescent="0.25">
      <c r="A5279">
        <v>5278</v>
      </c>
      <c r="B5279" t="s">
        <v>8756</v>
      </c>
      <c r="C5279" t="s">
        <v>8757</v>
      </c>
      <c r="D5279" t="s">
        <v>2</v>
      </c>
      <c r="E5279">
        <v>8.8999999999999996E-2</v>
      </c>
      <c r="F5279">
        <v>3.0720000000000001</v>
      </c>
      <c r="G5279" t="s">
        <v>1444</v>
      </c>
      <c r="H5279">
        <v>11</v>
      </c>
      <c r="I5279">
        <v>37</v>
      </c>
      <c r="J5279">
        <v>1</v>
      </c>
    </row>
    <row r="5280" spans="1:10" x14ac:dyDescent="0.25">
      <c r="A5280">
        <v>5279</v>
      </c>
      <c r="B5280" t="s">
        <v>8758</v>
      </c>
      <c r="C5280" t="s">
        <v>8759</v>
      </c>
      <c r="D5280" t="s">
        <v>2</v>
      </c>
      <c r="E5280">
        <v>0</v>
      </c>
      <c r="F5280">
        <v>3.2330000000000001</v>
      </c>
      <c r="G5280" t="s">
        <v>8760</v>
      </c>
      <c r="H5280">
        <v>15</v>
      </c>
      <c r="I5280">
        <v>17</v>
      </c>
      <c r="J5280">
        <v>1</v>
      </c>
    </row>
    <row r="5281" spans="1:10" x14ac:dyDescent="0.25">
      <c r="A5281">
        <v>5280</v>
      </c>
      <c r="B5281" t="s">
        <v>8761</v>
      </c>
      <c r="C5281" t="s">
        <v>8762</v>
      </c>
      <c r="D5281" t="s">
        <v>2</v>
      </c>
      <c r="E5281">
        <v>1.7969999999999999</v>
      </c>
      <c r="F5281">
        <v>0</v>
      </c>
      <c r="G5281" t="s">
        <v>2299</v>
      </c>
      <c r="H5281">
        <v>120</v>
      </c>
      <c r="I5281">
        <v>207</v>
      </c>
      <c r="J5281">
        <v>1</v>
      </c>
    </row>
    <row r="5282" spans="1:10" x14ac:dyDescent="0.25">
      <c r="A5282">
        <v>5281</v>
      </c>
      <c r="B5282" t="s">
        <v>8763</v>
      </c>
      <c r="C5282" t="s">
        <v>8764</v>
      </c>
      <c r="D5282" t="s">
        <v>2</v>
      </c>
      <c r="E5282">
        <v>98.412999999999997</v>
      </c>
      <c r="F5282">
        <v>688.19799999999998</v>
      </c>
      <c r="G5282" t="s">
        <v>8765</v>
      </c>
      <c r="H5282">
        <v>13</v>
      </c>
      <c r="I5282">
        <v>32</v>
      </c>
      <c r="J5282">
        <v>1</v>
      </c>
    </row>
    <row r="5283" spans="1:10" x14ac:dyDescent="0.25">
      <c r="A5283">
        <v>5282</v>
      </c>
      <c r="B5283" t="s">
        <v>8766</v>
      </c>
      <c r="C5283" t="s">
        <v>8767</v>
      </c>
      <c r="D5283" t="s">
        <v>2</v>
      </c>
      <c r="E5283">
        <v>1.8260000000000001</v>
      </c>
      <c r="F5283">
        <v>28.867000000000001</v>
      </c>
      <c r="G5283" t="s">
        <v>8768</v>
      </c>
      <c r="H5283">
        <v>12</v>
      </c>
      <c r="I5283">
        <v>13</v>
      </c>
      <c r="J5283">
        <v>1</v>
      </c>
    </row>
    <row r="5284" spans="1:10" x14ac:dyDescent="0.25">
      <c r="A5284">
        <v>5283</v>
      </c>
      <c r="B5284" t="s">
        <v>2026</v>
      </c>
      <c r="C5284" t="s">
        <v>8769</v>
      </c>
      <c r="D5284" t="s">
        <v>2</v>
      </c>
      <c r="E5284">
        <v>0</v>
      </c>
      <c r="F5284">
        <v>168.81299999999999</v>
      </c>
      <c r="G5284" t="s">
        <v>2028</v>
      </c>
      <c r="H5284">
        <v>41</v>
      </c>
      <c r="I5284">
        <v>89</v>
      </c>
      <c r="J5284">
        <v>1</v>
      </c>
    </row>
    <row r="5285" spans="1:10" x14ac:dyDescent="0.25">
      <c r="A5285">
        <v>5284</v>
      </c>
      <c r="B5285" t="s">
        <v>8770</v>
      </c>
      <c r="C5285" t="s">
        <v>8771</v>
      </c>
      <c r="D5285" t="s">
        <v>2</v>
      </c>
      <c r="E5285">
        <v>0</v>
      </c>
      <c r="F5285">
        <v>1.502</v>
      </c>
      <c r="G5285" t="s">
        <v>256</v>
      </c>
      <c r="H5285">
        <v>14</v>
      </c>
      <c r="I5285">
        <v>39</v>
      </c>
      <c r="J5285">
        <v>1</v>
      </c>
    </row>
    <row r="5286" spans="1:10" x14ac:dyDescent="0.25">
      <c r="A5286">
        <v>5285</v>
      </c>
      <c r="B5286" t="s">
        <v>8770</v>
      </c>
      <c r="C5286" t="s">
        <v>8771</v>
      </c>
      <c r="D5286" t="s">
        <v>7</v>
      </c>
      <c r="E5286">
        <v>0</v>
      </c>
      <c r="F5286">
        <v>1.502</v>
      </c>
      <c r="G5286" t="s">
        <v>256</v>
      </c>
      <c r="H5286">
        <v>14</v>
      </c>
      <c r="I5286">
        <v>39</v>
      </c>
      <c r="J5286">
        <v>1</v>
      </c>
    </row>
    <row r="5287" spans="1:10" x14ac:dyDescent="0.25">
      <c r="A5287">
        <v>5286</v>
      </c>
      <c r="B5287" t="s">
        <v>8770</v>
      </c>
      <c r="C5287" t="s">
        <v>8771</v>
      </c>
      <c r="D5287" t="s">
        <v>883</v>
      </c>
      <c r="E5287">
        <v>0</v>
      </c>
      <c r="F5287">
        <v>1.502</v>
      </c>
      <c r="G5287" t="s">
        <v>256</v>
      </c>
      <c r="H5287">
        <v>14</v>
      </c>
      <c r="I5287">
        <v>39</v>
      </c>
      <c r="J5287">
        <v>1</v>
      </c>
    </row>
    <row r="5288" spans="1:10" x14ac:dyDescent="0.25">
      <c r="A5288">
        <v>5287</v>
      </c>
      <c r="B5288" t="s">
        <v>8770</v>
      </c>
      <c r="C5288" t="s">
        <v>8771</v>
      </c>
      <c r="D5288" t="s">
        <v>1191</v>
      </c>
      <c r="E5288">
        <v>0</v>
      </c>
      <c r="F5288">
        <v>1.502</v>
      </c>
      <c r="G5288" t="s">
        <v>256</v>
      </c>
      <c r="H5288">
        <v>14</v>
      </c>
      <c r="I5288">
        <v>39</v>
      </c>
      <c r="J5288">
        <v>1</v>
      </c>
    </row>
    <row r="5289" spans="1:10" x14ac:dyDescent="0.25">
      <c r="A5289">
        <v>5288</v>
      </c>
      <c r="C5289" t="s">
        <v>8772</v>
      </c>
      <c r="D5289" t="s">
        <v>2</v>
      </c>
      <c r="E5289">
        <v>0.28299999999999997</v>
      </c>
      <c r="F5289">
        <v>10.221</v>
      </c>
      <c r="G5289" t="s">
        <v>30</v>
      </c>
    </row>
    <row r="5290" spans="1:10" x14ac:dyDescent="0.25">
      <c r="A5290">
        <v>5289</v>
      </c>
      <c r="B5290" t="s">
        <v>8773</v>
      </c>
      <c r="C5290" t="s">
        <v>8774</v>
      </c>
      <c r="D5290" t="s">
        <v>2</v>
      </c>
      <c r="E5290">
        <v>5.1999999999999998E-2</v>
      </c>
      <c r="F5290">
        <v>10.114000000000001</v>
      </c>
      <c r="G5290" t="s">
        <v>8775</v>
      </c>
      <c r="H5290">
        <v>17</v>
      </c>
      <c r="I5290">
        <v>36</v>
      </c>
      <c r="J5290">
        <v>1</v>
      </c>
    </row>
    <row r="5291" spans="1:10" x14ac:dyDescent="0.25">
      <c r="A5291">
        <v>5290</v>
      </c>
      <c r="B5291" t="s">
        <v>8776</v>
      </c>
      <c r="C5291" t="s">
        <v>8777</v>
      </c>
      <c r="D5291" t="s">
        <v>2</v>
      </c>
      <c r="E5291">
        <v>5.1999999999999998E-2</v>
      </c>
      <c r="F5291">
        <v>2.4409999999999998</v>
      </c>
      <c r="G5291" t="s">
        <v>8778</v>
      </c>
      <c r="H5291">
        <v>104</v>
      </c>
      <c r="I5291">
        <v>122</v>
      </c>
      <c r="J5291">
        <v>1</v>
      </c>
    </row>
    <row r="5292" spans="1:10" x14ac:dyDescent="0.25">
      <c r="A5292">
        <v>5291</v>
      </c>
      <c r="B5292" t="s">
        <v>8779</v>
      </c>
      <c r="C5292" t="s">
        <v>8780</v>
      </c>
      <c r="D5292" t="s">
        <v>2</v>
      </c>
      <c r="E5292">
        <v>0</v>
      </c>
      <c r="F5292">
        <v>12.273999999999999</v>
      </c>
      <c r="G5292" t="s">
        <v>8781</v>
      </c>
      <c r="H5292">
        <v>14</v>
      </c>
      <c r="I5292">
        <v>45</v>
      </c>
      <c r="J5292">
        <v>1</v>
      </c>
    </row>
    <row r="5293" spans="1:10" x14ac:dyDescent="0.25">
      <c r="A5293">
        <v>5292</v>
      </c>
      <c r="B5293" t="s">
        <v>553</v>
      </c>
      <c r="C5293" t="s">
        <v>8782</v>
      </c>
      <c r="D5293" t="s">
        <v>2</v>
      </c>
      <c r="E5293">
        <v>0.224</v>
      </c>
      <c r="F5293">
        <v>2.5750000000000002</v>
      </c>
      <c r="G5293" t="s">
        <v>555</v>
      </c>
      <c r="H5293">
        <v>68</v>
      </c>
      <c r="I5293">
        <v>143</v>
      </c>
      <c r="J5293">
        <v>1</v>
      </c>
    </row>
    <row r="5294" spans="1:10" x14ac:dyDescent="0.25">
      <c r="A5294">
        <v>5293</v>
      </c>
      <c r="B5294" t="s">
        <v>8783</v>
      </c>
      <c r="C5294" t="s">
        <v>8784</v>
      </c>
      <c r="D5294" t="s">
        <v>2</v>
      </c>
      <c r="E5294">
        <v>0</v>
      </c>
      <c r="F5294">
        <v>5.9160000000000004</v>
      </c>
      <c r="G5294" t="s">
        <v>8785</v>
      </c>
      <c r="H5294">
        <v>39</v>
      </c>
      <c r="I5294">
        <v>117</v>
      </c>
      <c r="J5294">
        <v>1</v>
      </c>
    </row>
    <row r="5295" spans="1:10" x14ac:dyDescent="0.25">
      <c r="A5295">
        <v>5294</v>
      </c>
      <c r="B5295" t="s">
        <v>8783</v>
      </c>
      <c r="C5295" t="s">
        <v>8784</v>
      </c>
      <c r="D5295" t="s">
        <v>7</v>
      </c>
      <c r="E5295">
        <v>0</v>
      </c>
      <c r="F5295">
        <v>5.9160000000000004</v>
      </c>
      <c r="G5295" t="s">
        <v>8785</v>
      </c>
      <c r="H5295">
        <v>40</v>
      </c>
      <c r="I5295">
        <v>120</v>
      </c>
      <c r="J5295">
        <v>1</v>
      </c>
    </row>
    <row r="5296" spans="1:10" x14ac:dyDescent="0.25">
      <c r="A5296">
        <v>5295</v>
      </c>
      <c r="B5296" t="s">
        <v>8786</v>
      </c>
      <c r="C5296" t="s">
        <v>8787</v>
      </c>
      <c r="D5296" t="s">
        <v>2</v>
      </c>
      <c r="E5296">
        <v>0</v>
      </c>
      <c r="F5296">
        <v>0.83199999999999996</v>
      </c>
      <c r="G5296" t="s">
        <v>1594</v>
      </c>
      <c r="H5296">
        <v>249</v>
      </c>
      <c r="I5296">
        <v>469</v>
      </c>
      <c r="J5296">
        <v>1</v>
      </c>
    </row>
    <row r="5297" spans="1:10" x14ac:dyDescent="0.25">
      <c r="A5297">
        <v>5296</v>
      </c>
      <c r="B5297" t="s">
        <v>5197</v>
      </c>
      <c r="C5297" t="s">
        <v>8788</v>
      </c>
      <c r="D5297" t="s">
        <v>2</v>
      </c>
      <c r="E5297">
        <v>12.815</v>
      </c>
      <c r="F5297">
        <v>0.67100000000000004</v>
      </c>
      <c r="G5297" t="s">
        <v>5199</v>
      </c>
      <c r="H5297">
        <v>138</v>
      </c>
      <c r="I5297">
        <v>212</v>
      </c>
      <c r="J5297">
        <v>1</v>
      </c>
    </row>
    <row r="5298" spans="1:10" x14ac:dyDescent="0.25">
      <c r="A5298">
        <v>5297</v>
      </c>
      <c r="B5298" t="s">
        <v>1233</v>
      </c>
      <c r="C5298" t="s">
        <v>8789</v>
      </c>
      <c r="D5298" t="s">
        <v>2</v>
      </c>
      <c r="E5298">
        <v>0</v>
      </c>
      <c r="F5298">
        <v>8.3170000000000002</v>
      </c>
      <c r="G5298" t="s">
        <v>1235</v>
      </c>
      <c r="H5298">
        <v>76</v>
      </c>
      <c r="I5298">
        <v>161</v>
      </c>
      <c r="J5298">
        <v>1</v>
      </c>
    </row>
    <row r="5299" spans="1:10" x14ac:dyDescent="0.25">
      <c r="A5299">
        <v>5298</v>
      </c>
      <c r="B5299" t="s">
        <v>8790</v>
      </c>
      <c r="C5299" t="s">
        <v>8791</v>
      </c>
      <c r="D5299" t="s">
        <v>2</v>
      </c>
      <c r="E5299">
        <v>0.17100000000000001</v>
      </c>
      <c r="F5299">
        <v>17.358000000000001</v>
      </c>
      <c r="G5299" t="s">
        <v>8792</v>
      </c>
      <c r="H5299" s="1">
        <v>0.3</v>
      </c>
      <c r="I5299">
        <v>2.6</v>
      </c>
      <c r="J5299" s="1">
        <v>0.47</v>
      </c>
    </row>
    <row r="5300" spans="1:10" x14ac:dyDescent="0.25">
      <c r="A5300">
        <v>5299</v>
      </c>
      <c r="B5300" t="s">
        <v>8793</v>
      </c>
      <c r="C5300" t="s">
        <v>8794</v>
      </c>
      <c r="D5300" t="s">
        <v>2</v>
      </c>
      <c r="E5300">
        <v>9.6389999999999993</v>
      </c>
      <c r="F5300">
        <v>0.63</v>
      </c>
      <c r="G5300" t="s">
        <v>8795</v>
      </c>
      <c r="H5300">
        <v>61</v>
      </c>
      <c r="I5300">
        <v>145</v>
      </c>
      <c r="J5300">
        <v>1</v>
      </c>
    </row>
    <row r="5301" spans="1:10" x14ac:dyDescent="0.25">
      <c r="A5301">
        <v>5300</v>
      </c>
      <c r="B5301" t="s">
        <v>8796</v>
      </c>
      <c r="C5301" t="s">
        <v>8797</v>
      </c>
      <c r="D5301" t="s">
        <v>2</v>
      </c>
      <c r="E5301">
        <v>0</v>
      </c>
      <c r="F5301">
        <v>6.6529999999999996</v>
      </c>
      <c r="G5301" t="s">
        <v>1544</v>
      </c>
      <c r="H5301">
        <v>12</v>
      </c>
      <c r="I5301">
        <v>32</v>
      </c>
      <c r="J5301">
        <v>1</v>
      </c>
    </row>
    <row r="5302" spans="1:10" x14ac:dyDescent="0.25">
      <c r="A5302">
        <v>5301</v>
      </c>
      <c r="B5302" t="s">
        <v>8798</v>
      </c>
      <c r="C5302" t="s">
        <v>8799</v>
      </c>
      <c r="D5302" t="s">
        <v>2</v>
      </c>
      <c r="E5302">
        <v>0.96899999999999997</v>
      </c>
      <c r="F5302">
        <v>0</v>
      </c>
      <c r="G5302" t="s">
        <v>8800</v>
      </c>
      <c r="H5302">
        <v>193</v>
      </c>
      <c r="I5302">
        <v>351</v>
      </c>
      <c r="J5302">
        <v>1</v>
      </c>
    </row>
    <row r="5303" spans="1:10" x14ac:dyDescent="0.25">
      <c r="A5303">
        <v>5302</v>
      </c>
      <c r="B5303" t="s">
        <v>8801</v>
      </c>
      <c r="C5303" t="s">
        <v>8802</v>
      </c>
      <c r="D5303" t="s">
        <v>2</v>
      </c>
      <c r="E5303">
        <v>2.758</v>
      </c>
      <c r="F5303">
        <v>0</v>
      </c>
      <c r="G5303" t="s">
        <v>8803</v>
      </c>
      <c r="H5303">
        <v>87</v>
      </c>
      <c r="I5303">
        <v>184</v>
      </c>
      <c r="J5303">
        <v>1</v>
      </c>
    </row>
    <row r="5304" spans="1:10" x14ac:dyDescent="0.25">
      <c r="A5304">
        <v>5303</v>
      </c>
      <c r="B5304" t="s">
        <v>8804</v>
      </c>
      <c r="C5304" t="s">
        <v>8805</v>
      </c>
      <c r="D5304" t="s">
        <v>2</v>
      </c>
      <c r="E5304">
        <v>1.2450000000000001</v>
      </c>
      <c r="F5304">
        <v>20.361999999999998</v>
      </c>
      <c r="G5304" t="s">
        <v>8806</v>
      </c>
      <c r="H5304" s="1">
        <v>0.24</v>
      </c>
      <c r="I5304">
        <v>2.2000000000000002</v>
      </c>
      <c r="J5304" s="1">
        <v>0.52</v>
      </c>
    </row>
    <row r="5305" spans="1:10" x14ac:dyDescent="0.25">
      <c r="A5305">
        <v>5304</v>
      </c>
      <c r="B5305" t="s">
        <v>8807</v>
      </c>
      <c r="C5305" t="s">
        <v>8808</v>
      </c>
      <c r="D5305" t="s">
        <v>2</v>
      </c>
      <c r="E5305">
        <v>0</v>
      </c>
      <c r="F5305">
        <v>1.7709999999999999</v>
      </c>
      <c r="G5305" t="s">
        <v>3096</v>
      </c>
      <c r="H5305">
        <v>20</v>
      </c>
      <c r="I5305">
        <v>75</v>
      </c>
      <c r="J5305">
        <v>1</v>
      </c>
    </row>
    <row r="5306" spans="1:10" x14ac:dyDescent="0.25">
      <c r="A5306">
        <v>5305</v>
      </c>
      <c r="C5306" t="s">
        <v>8809</v>
      </c>
      <c r="D5306" t="s">
        <v>2</v>
      </c>
      <c r="E5306">
        <v>0</v>
      </c>
      <c r="F5306">
        <v>1.1539999999999999</v>
      </c>
      <c r="G5306" t="s">
        <v>30</v>
      </c>
    </row>
    <row r="5307" spans="1:10" x14ac:dyDescent="0.25">
      <c r="A5307">
        <v>5306</v>
      </c>
      <c r="B5307" t="s">
        <v>8810</v>
      </c>
      <c r="C5307" t="s">
        <v>8811</v>
      </c>
      <c r="D5307" t="s">
        <v>2</v>
      </c>
      <c r="E5307">
        <v>0</v>
      </c>
      <c r="F5307">
        <v>1.2070000000000001</v>
      </c>
      <c r="G5307" t="s">
        <v>8812</v>
      </c>
      <c r="H5307">
        <v>81</v>
      </c>
      <c r="I5307">
        <v>131</v>
      </c>
      <c r="J5307">
        <v>1</v>
      </c>
    </row>
    <row r="5308" spans="1:10" x14ac:dyDescent="0.25">
      <c r="A5308">
        <v>5307</v>
      </c>
      <c r="B5308" t="s">
        <v>8813</v>
      </c>
      <c r="C5308" t="s">
        <v>8814</v>
      </c>
      <c r="D5308" t="s">
        <v>2</v>
      </c>
      <c r="E5308">
        <v>7.798</v>
      </c>
      <c r="F5308">
        <v>0.73799999999999999</v>
      </c>
      <c r="G5308" t="s">
        <v>8815</v>
      </c>
      <c r="H5308">
        <v>286</v>
      </c>
      <c r="I5308">
        <v>822</v>
      </c>
      <c r="J5308">
        <v>1</v>
      </c>
    </row>
    <row r="5309" spans="1:10" x14ac:dyDescent="0.25">
      <c r="A5309">
        <v>5308</v>
      </c>
      <c r="B5309" t="s">
        <v>8813</v>
      </c>
      <c r="C5309" t="s">
        <v>8814</v>
      </c>
      <c r="D5309" t="s">
        <v>7</v>
      </c>
      <c r="E5309">
        <v>7.798</v>
      </c>
      <c r="F5309">
        <v>0.73799999999999999</v>
      </c>
      <c r="G5309" t="s">
        <v>8815</v>
      </c>
      <c r="H5309">
        <v>63</v>
      </c>
      <c r="I5309">
        <v>202</v>
      </c>
      <c r="J5309">
        <v>1</v>
      </c>
    </row>
    <row r="5310" spans="1:10" x14ac:dyDescent="0.25">
      <c r="A5310">
        <v>5309</v>
      </c>
      <c r="B5310" t="s">
        <v>8816</v>
      </c>
      <c r="C5310" t="s">
        <v>8817</v>
      </c>
      <c r="D5310" t="s">
        <v>2</v>
      </c>
      <c r="E5310">
        <v>0</v>
      </c>
      <c r="F5310">
        <v>2.347</v>
      </c>
      <c r="G5310" t="s">
        <v>8818</v>
      </c>
      <c r="H5310">
        <v>161</v>
      </c>
      <c r="I5310">
        <v>349</v>
      </c>
      <c r="J5310">
        <v>1</v>
      </c>
    </row>
    <row r="5311" spans="1:10" x14ac:dyDescent="0.25">
      <c r="A5311">
        <v>5310</v>
      </c>
      <c r="B5311" t="s">
        <v>8819</v>
      </c>
      <c r="C5311" t="s">
        <v>8820</v>
      </c>
      <c r="D5311" t="s">
        <v>2</v>
      </c>
      <c r="E5311">
        <v>0.157</v>
      </c>
      <c r="F5311">
        <v>7.1360000000000001</v>
      </c>
      <c r="G5311" t="s">
        <v>2110</v>
      </c>
      <c r="H5311">
        <v>18</v>
      </c>
      <c r="I5311">
        <v>46</v>
      </c>
      <c r="J5311">
        <v>1</v>
      </c>
    </row>
    <row r="5312" spans="1:10" x14ac:dyDescent="0.25">
      <c r="A5312">
        <v>5311</v>
      </c>
      <c r="B5312" t="s">
        <v>2464</v>
      </c>
      <c r="C5312" t="s">
        <v>8820</v>
      </c>
      <c r="D5312" t="s">
        <v>7</v>
      </c>
      <c r="E5312">
        <v>0.157</v>
      </c>
      <c r="F5312">
        <v>7.1360000000000001</v>
      </c>
      <c r="G5312" t="s">
        <v>2463</v>
      </c>
      <c r="H5312">
        <v>55</v>
      </c>
      <c r="I5312">
        <v>82</v>
      </c>
      <c r="J5312">
        <v>1</v>
      </c>
    </row>
    <row r="5313" spans="1:10" x14ac:dyDescent="0.25">
      <c r="A5313">
        <v>5312</v>
      </c>
      <c r="B5313" t="s">
        <v>2464</v>
      </c>
      <c r="C5313" t="s">
        <v>8820</v>
      </c>
      <c r="D5313" t="s">
        <v>883</v>
      </c>
      <c r="E5313">
        <v>0.157</v>
      </c>
      <c r="F5313">
        <v>7.1360000000000001</v>
      </c>
      <c r="G5313" t="s">
        <v>2463</v>
      </c>
      <c r="H5313">
        <v>94</v>
      </c>
      <c r="I5313">
        <v>139</v>
      </c>
      <c r="J5313">
        <v>1</v>
      </c>
    </row>
    <row r="5314" spans="1:10" x14ac:dyDescent="0.25">
      <c r="A5314">
        <v>5313</v>
      </c>
      <c r="B5314" t="s">
        <v>8821</v>
      </c>
      <c r="C5314" t="s">
        <v>8820</v>
      </c>
      <c r="D5314" t="s">
        <v>1191</v>
      </c>
      <c r="E5314">
        <v>0.157</v>
      </c>
      <c r="F5314">
        <v>7.1360000000000001</v>
      </c>
      <c r="G5314" t="s">
        <v>2463</v>
      </c>
      <c r="H5314">
        <v>55</v>
      </c>
      <c r="I5314">
        <v>82</v>
      </c>
      <c r="J5314">
        <v>1</v>
      </c>
    </row>
    <row r="5315" spans="1:10" x14ac:dyDescent="0.25">
      <c r="A5315">
        <v>5314</v>
      </c>
      <c r="B5315" t="s">
        <v>2464</v>
      </c>
      <c r="C5315" t="s">
        <v>8820</v>
      </c>
      <c r="D5315" t="s">
        <v>1883</v>
      </c>
      <c r="E5315">
        <v>0.157</v>
      </c>
      <c r="F5315">
        <v>7.1360000000000001</v>
      </c>
      <c r="G5315" t="s">
        <v>2463</v>
      </c>
      <c r="H5315">
        <v>99</v>
      </c>
      <c r="I5315">
        <v>166</v>
      </c>
      <c r="J5315">
        <v>1</v>
      </c>
    </row>
    <row r="5316" spans="1:10" x14ac:dyDescent="0.25">
      <c r="A5316">
        <v>5315</v>
      </c>
      <c r="B5316" t="s">
        <v>8684</v>
      </c>
      <c r="C5316" t="s">
        <v>8822</v>
      </c>
      <c r="D5316" t="s">
        <v>2</v>
      </c>
      <c r="E5316">
        <v>0</v>
      </c>
      <c r="F5316">
        <v>15.225</v>
      </c>
      <c r="G5316" t="s">
        <v>8686</v>
      </c>
      <c r="H5316">
        <v>190</v>
      </c>
      <c r="I5316">
        <v>428</v>
      </c>
      <c r="J5316">
        <v>1</v>
      </c>
    </row>
    <row r="5317" spans="1:10" x14ac:dyDescent="0.25">
      <c r="A5317">
        <v>5316</v>
      </c>
      <c r="B5317" t="s">
        <v>8823</v>
      </c>
      <c r="C5317" t="s">
        <v>8822</v>
      </c>
      <c r="D5317" t="s">
        <v>7</v>
      </c>
      <c r="E5317">
        <v>0</v>
      </c>
      <c r="F5317">
        <v>15.225</v>
      </c>
      <c r="G5317" t="s">
        <v>8824</v>
      </c>
      <c r="H5317">
        <v>54</v>
      </c>
      <c r="I5317">
        <v>114</v>
      </c>
      <c r="J5317">
        <v>1</v>
      </c>
    </row>
    <row r="5318" spans="1:10" x14ac:dyDescent="0.25">
      <c r="A5318">
        <v>5317</v>
      </c>
      <c r="B5318" t="s">
        <v>8684</v>
      </c>
      <c r="C5318" t="s">
        <v>8822</v>
      </c>
      <c r="D5318" t="s">
        <v>883</v>
      </c>
      <c r="E5318">
        <v>0</v>
      </c>
      <c r="F5318">
        <v>15.225</v>
      </c>
      <c r="G5318" t="s">
        <v>8686</v>
      </c>
      <c r="H5318">
        <v>190</v>
      </c>
      <c r="I5318">
        <v>428</v>
      </c>
      <c r="J5318">
        <v>1</v>
      </c>
    </row>
    <row r="5319" spans="1:10" x14ac:dyDescent="0.25">
      <c r="A5319">
        <v>5318</v>
      </c>
      <c r="B5319" t="s">
        <v>8825</v>
      </c>
      <c r="C5319" t="s">
        <v>8826</v>
      </c>
      <c r="D5319" t="s">
        <v>2</v>
      </c>
      <c r="E5319">
        <v>3.6999999999999998E-2</v>
      </c>
      <c r="F5319">
        <v>1.046</v>
      </c>
      <c r="G5319" t="s">
        <v>8827</v>
      </c>
      <c r="H5319">
        <v>117</v>
      </c>
      <c r="I5319">
        <v>274</v>
      </c>
      <c r="J5319">
        <v>1</v>
      </c>
    </row>
    <row r="5320" spans="1:10" x14ac:dyDescent="0.25">
      <c r="A5320">
        <v>5319</v>
      </c>
      <c r="B5320" t="s">
        <v>8828</v>
      </c>
      <c r="C5320" t="s">
        <v>8829</v>
      </c>
      <c r="D5320" t="s">
        <v>2</v>
      </c>
      <c r="E5320">
        <v>0</v>
      </c>
      <c r="F5320">
        <v>8.4909999999999997</v>
      </c>
      <c r="G5320" t="s">
        <v>8830</v>
      </c>
      <c r="H5320">
        <v>81</v>
      </c>
      <c r="I5320">
        <v>99</v>
      </c>
      <c r="J5320">
        <v>1</v>
      </c>
    </row>
    <row r="5321" spans="1:10" x14ac:dyDescent="0.25">
      <c r="A5321">
        <v>5320</v>
      </c>
      <c r="B5321" t="s">
        <v>8828</v>
      </c>
      <c r="C5321" t="s">
        <v>8831</v>
      </c>
      <c r="D5321" t="s">
        <v>2</v>
      </c>
      <c r="E5321">
        <v>0</v>
      </c>
      <c r="F5321">
        <v>6.05</v>
      </c>
      <c r="G5321" t="s">
        <v>8830</v>
      </c>
      <c r="H5321">
        <v>186</v>
      </c>
      <c r="I5321">
        <v>224</v>
      </c>
      <c r="J5321">
        <v>1</v>
      </c>
    </row>
    <row r="5322" spans="1:10" x14ac:dyDescent="0.25">
      <c r="A5322">
        <v>5321</v>
      </c>
      <c r="B5322" t="s">
        <v>8832</v>
      </c>
      <c r="C5322" t="s">
        <v>8833</v>
      </c>
      <c r="D5322" t="s">
        <v>2</v>
      </c>
      <c r="E5322">
        <v>5.2409999999999997</v>
      </c>
      <c r="F5322">
        <v>66.465999999999994</v>
      </c>
      <c r="G5322" t="s">
        <v>117</v>
      </c>
      <c r="H5322">
        <v>11</v>
      </c>
      <c r="I5322">
        <v>36</v>
      </c>
      <c r="J5322">
        <v>1</v>
      </c>
    </row>
    <row r="5323" spans="1:10" x14ac:dyDescent="0.25">
      <c r="A5323">
        <v>5322</v>
      </c>
      <c r="C5323" t="s">
        <v>8833</v>
      </c>
      <c r="D5323" t="s">
        <v>7</v>
      </c>
      <c r="E5323">
        <v>5.2409999999999997</v>
      </c>
      <c r="F5323">
        <v>66.465999999999994</v>
      </c>
      <c r="G5323" t="s">
        <v>30</v>
      </c>
    </row>
    <row r="5324" spans="1:10" x14ac:dyDescent="0.25">
      <c r="A5324">
        <v>5323</v>
      </c>
      <c r="C5324" t="s">
        <v>8833</v>
      </c>
      <c r="D5324" t="s">
        <v>883</v>
      </c>
      <c r="E5324">
        <v>5.2409999999999997</v>
      </c>
      <c r="F5324">
        <v>66.465999999999994</v>
      </c>
      <c r="G5324" t="s">
        <v>30</v>
      </c>
    </row>
    <row r="5325" spans="1:10" x14ac:dyDescent="0.25">
      <c r="A5325">
        <v>5324</v>
      </c>
      <c r="B5325" t="s">
        <v>8832</v>
      </c>
      <c r="C5325" t="s">
        <v>8833</v>
      </c>
      <c r="D5325" t="s">
        <v>1191</v>
      </c>
      <c r="E5325">
        <v>5.2409999999999997</v>
      </c>
      <c r="F5325">
        <v>66.465999999999994</v>
      </c>
      <c r="G5325" t="s">
        <v>117</v>
      </c>
      <c r="H5325">
        <v>11</v>
      </c>
      <c r="I5325">
        <v>36</v>
      </c>
      <c r="J5325">
        <v>1</v>
      </c>
    </row>
    <row r="5326" spans="1:10" x14ac:dyDescent="0.25">
      <c r="A5326">
        <v>5325</v>
      </c>
      <c r="C5326" t="s">
        <v>8833</v>
      </c>
      <c r="D5326" t="s">
        <v>1883</v>
      </c>
      <c r="E5326">
        <v>5.2409999999999997</v>
      </c>
      <c r="F5326">
        <v>66.465999999999994</v>
      </c>
      <c r="G5326" t="s">
        <v>30</v>
      </c>
    </row>
    <row r="5327" spans="1:10" x14ac:dyDescent="0.25">
      <c r="A5327">
        <v>5326</v>
      </c>
      <c r="C5327" t="s">
        <v>8833</v>
      </c>
      <c r="D5327" t="s">
        <v>1884</v>
      </c>
      <c r="E5327">
        <v>5.2409999999999997</v>
      </c>
      <c r="F5327">
        <v>66.465999999999994</v>
      </c>
      <c r="G5327" t="s">
        <v>30</v>
      </c>
    </row>
    <row r="5328" spans="1:10" x14ac:dyDescent="0.25">
      <c r="A5328">
        <v>5327</v>
      </c>
      <c r="B5328" t="s">
        <v>8832</v>
      </c>
      <c r="C5328" t="s">
        <v>8833</v>
      </c>
      <c r="D5328" t="s">
        <v>1885</v>
      </c>
      <c r="E5328">
        <v>5.2409999999999997</v>
      </c>
      <c r="F5328">
        <v>66.465999999999994</v>
      </c>
      <c r="G5328" t="s">
        <v>117</v>
      </c>
      <c r="H5328">
        <v>12</v>
      </c>
      <c r="I5328">
        <v>36</v>
      </c>
      <c r="J5328">
        <v>1</v>
      </c>
    </row>
    <row r="5329" spans="1:10" x14ac:dyDescent="0.25">
      <c r="A5329">
        <v>5328</v>
      </c>
      <c r="C5329" t="s">
        <v>8833</v>
      </c>
      <c r="D5329" t="s">
        <v>2186</v>
      </c>
      <c r="E5329">
        <v>5.2409999999999997</v>
      </c>
      <c r="F5329">
        <v>66.465999999999994</v>
      </c>
      <c r="G5329" t="s">
        <v>30</v>
      </c>
    </row>
    <row r="5330" spans="1:10" x14ac:dyDescent="0.25">
      <c r="A5330">
        <v>5329</v>
      </c>
      <c r="C5330" t="s">
        <v>8833</v>
      </c>
      <c r="D5330" t="s">
        <v>2427</v>
      </c>
      <c r="E5330">
        <v>5.2409999999999997</v>
      </c>
      <c r="F5330">
        <v>66.465999999999994</v>
      </c>
      <c r="G5330" t="s">
        <v>30</v>
      </c>
    </row>
    <row r="5331" spans="1:10" x14ac:dyDescent="0.25">
      <c r="A5331">
        <v>5330</v>
      </c>
      <c r="B5331" t="s">
        <v>8834</v>
      </c>
      <c r="C5331" t="s">
        <v>8835</v>
      </c>
      <c r="D5331" t="s">
        <v>2</v>
      </c>
      <c r="E5331">
        <v>0</v>
      </c>
      <c r="F5331">
        <v>17.814</v>
      </c>
      <c r="G5331" t="s">
        <v>8836</v>
      </c>
      <c r="H5331">
        <v>18</v>
      </c>
      <c r="I5331">
        <v>66</v>
      </c>
      <c r="J5331">
        <v>1</v>
      </c>
    </row>
    <row r="5332" spans="1:10" x14ac:dyDescent="0.25">
      <c r="A5332">
        <v>5331</v>
      </c>
      <c r="B5332" t="s">
        <v>8837</v>
      </c>
      <c r="C5332" t="s">
        <v>8835</v>
      </c>
      <c r="D5332" t="s">
        <v>7</v>
      </c>
      <c r="E5332">
        <v>0</v>
      </c>
      <c r="F5332">
        <v>17.814</v>
      </c>
      <c r="G5332" t="s">
        <v>8838</v>
      </c>
      <c r="H5332">
        <v>14</v>
      </c>
      <c r="I5332">
        <v>32</v>
      </c>
      <c r="J5332">
        <v>1</v>
      </c>
    </row>
    <row r="5333" spans="1:10" x14ac:dyDescent="0.25">
      <c r="A5333">
        <v>5332</v>
      </c>
      <c r="C5333" t="s">
        <v>8839</v>
      </c>
      <c r="D5333" t="s">
        <v>2</v>
      </c>
      <c r="E5333">
        <v>0</v>
      </c>
      <c r="F5333">
        <v>16.015999999999998</v>
      </c>
      <c r="G5333" t="s">
        <v>30</v>
      </c>
    </row>
    <row r="5334" spans="1:10" x14ac:dyDescent="0.25">
      <c r="A5334">
        <v>5333</v>
      </c>
      <c r="C5334" t="s">
        <v>8839</v>
      </c>
      <c r="D5334" t="s">
        <v>7</v>
      </c>
      <c r="E5334">
        <v>0</v>
      </c>
      <c r="F5334">
        <v>16.015999999999998</v>
      </c>
      <c r="G5334" t="s">
        <v>30</v>
      </c>
    </row>
    <row r="5335" spans="1:10" x14ac:dyDescent="0.25">
      <c r="A5335">
        <v>5334</v>
      </c>
      <c r="B5335" t="s">
        <v>8840</v>
      </c>
      <c r="C5335" t="s">
        <v>8839</v>
      </c>
      <c r="D5335" t="s">
        <v>883</v>
      </c>
      <c r="E5335">
        <v>0</v>
      </c>
      <c r="F5335">
        <v>16.015999999999998</v>
      </c>
      <c r="G5335" t="s">
        <v>8841</v>
      </c>
      <c r="H5335">
        <v>12</v>
      </c>
      <c r="I5335">
        <v>43</v>
      </c>
      <c r="J5335">
        <v>1</v>
      </c>
    </row>
    <row r="5336" spans="1:10" x14ac:dyDescent="0.25">
      <c r="A5336">
        <v>5335</v>
      </c>
      <c r="B5336" t="s">
        <v>8842</v>
      </c>
      <c r="C5336" t="s">
        <v>8843</v>
      </c>
      <c r="D5336" t="s">
        <v>2</v>
      </c>
      <c r="E5336">
        <v>0</v>
      </c>
      <c r="F5336">
        <v>1.4890000000000001</v>
      </c>
      <c r="G5336" t="s">
        <v>216</v>
      </c>
      <c r="H5336">
        <v>35</v>
      </c>
      <c r="I5336">
        <v>112</v>
      </c>
      <c r="J5336">
        <v>1</v>
      </c>
    </row>
    <row r="5337" spans="1:10" x14ac:dyDescent="0.25">
      <c r="A5337">
        <v>5336</v>
      </c>
      <c r="B5337" t="s">
        <v>8844</v>
      </c>
      <c r="C5337" t="s">
        <v>8845</v>
      </c>
      <c r="D5337" t="s">
        <v>2</v>
      </c>
      <c r="E5337">
        <v>0</v>
      </c>
      <c r="F5337">
        <v>2.83</v>
      </c>
      <c r="G5337" t="s">
        <v>216</v>
      </c>
      <c r="H5337">
        <v>12</v>
      </c>
      <c r="I5337">
        <v>46</v>
      </c>
      <c r="J5337">
        <v>1</v>
      </c>
    </row>
    <row r="5338" spans="1:10" x14ac:dyDescent="0.25">
      <c r="A5338">
        <v>5337</v>
      </c>
      <c r="B5338" t="s">
        <v>8846</v>
      </c>
      <c r="C5338" t="s">
        <v>8847</v>
      </c>
      <c r="D5338" t="s">
        <v>2</v>
      </c>
      <c r="E5338">
        <v>9.7000000000000003E-2</v>
      </c>
      <c r="F5338">
        <v>2.79</v>
      </c>
      <c r="G5338" t="s">
        <v>1144</v>
      </c>
      <c r="H5338">
        <v>115</v>
      </c>
      <c r="I5338">
        <v>166</v>
      </c>
      <c r="J5338">
        <v>1</v>
      </c>
    </row>
    <row r="5339" spans="1:10" x14ac:dyDescent="0.25">
      <c r="A5339">
        <v>5338</v>
      </c>
      <c r="B5339" t="s">
        <v>8848</v>
      </c>
      <c r="C5339" t="s">
        <v>8849</v>
      </c>
      <c r="D5339" t="s">
        <v>2</v>
      </c>
      <c r="E5339">
        <v>0.27600000000000002</v>
      </c>
      <c r="F5339">
        <v>3.5950000000000002</v>
      </c>
      <c r="G5339" t="s">
        <v>239</v>
      </c>
      <c r="H5339">
        <v>35</v>
      </c>
      <c r="I5339">
        <v>61</v>
      </c>
      <c r="J5339">
        <v>1</v>
      </c>
    </row>
    <row r="5340" spans="1:10" x14ac:dyDescent="0.25">
      <c r="A5340">
        <v>5339</v>
      </c>
      <c r="B5340" t="s">
        <v>1830</v>
      </c>
      <c r="C5340" t="s">
        <v>8850</v>
      </c>
      <c r="D5340" t="s">
        <v>2</v>
      </c>
      <c r="E5340">
        <v>0.26100000000000001</v>
      </c>
      <c r="F5340">
        <v>5.3920000000000003</v>
      </c>
      <c r="G5340" t="s">
        <v>1832</v>
      </c>
      <c r="H5340">
        <v>30</v>
      </c>
      <c r="I5340">
        <v>59</v>
      </c>
      <c r="J5340">
        <v>1</v>
      </c>
    </row>
    <row r="5341" spans="1:10" x14ac:dyDescent="0.25">
      <c r="A5341">
        <v>5340</v>
      </c>
      <c r="B5341" t="s">
        <v>1830</v>
      </c>
      <c r="C5341" t="s">
        <v>8850</v>
      </c>
      <c r="D5341" t="s">
        <v>7</v>
      </c>
      <c r="E5341">
        <v>0.26100000000000001</v>
      </c>
      <c r="F5341">
        <v>5.3920000000000003</v>
      </c>
      <c r="G5341" t="s">
        <v>1832</v>
      </c>
      <c r="H5341">
        <v>90</v>
      </c>
      <c r="I5341">
        <v>178</v>
      </c>
      <c r="J5341">
        <v>1</v>
      </c>
    </row>
    <row r="5342" spans="1:10" x14ac:dyDescent="0.25">
      <c r="A5342">
        <v>5341</v>
      </c>
      <c r="B5342" t="s">
        <v>8851</v>
      </c>
      <c r="C5342" t="s">
        <v>8852</v>
      </c>
      <c r="D5342" t="s">
        <v>2</v>
      </c>
      <c r="E5342">
        <v>5.0170000000000003</v>
      </c>
      <c r="F5342">
        <v>0.215</v>
      </c>
      <c r="G5342" t="s">
        <v>269</v>
      </c>
      <c r="H5342">
        <v>20</v>
      </c>
      <c r="I5342">
        <v>77</v>
      </c>
      <c r="J5342">
        <v>1</v>
      </c>
    </row>
    <row r="5343" spans="1:10" x14ac:dyDescent="0.25">
      <c r="A5343">
        <v>5342</v>
      </c>
      <c r="B5343" t="s">
        <v>345</v>
      </c>
      <c r="C5343" t="s">
        <v>8853</v>
      </c>
      <c r="D5343" t="s">
        <v>2</v>
      </c>
      <c r="E5343">
        <v>0</v>
      </c>
      <c r="F5343">
        <v>23.957000000000001</v>
      </c>
      <c r="G5343" t="s">
        <v>347</v>
      </c>
      <c r="H5343">
        <v>45</v>
      </c>
      <c r="I5343">
        <v>114</v>
      </c>
      <c r="J5343">
        <v>1</v>
      </c>
    </row>
    <row r="5344" spans="1:10" x14ac:dyDescent="0.25">
      <c r="A5344">
        <v>5343</v>
      </c>
      <c r="B5344" t="s">
        <v>345</v>
      </c>
      <c r="C5344" t="s">
        <v>8853</v>
      </c>
      <c r="D5344" t="s">
        <v>7</v>
      </c>
      <c r="E5344">
        <v>0</v>
      </c>
      <c r="F5344">
        <v>23.957000000000001</v>
      </c>
      <c r="G5344" t="s">
        <v>347</v>
      </c>
      <c r="H5344">
        <v>162</v>
      </c>
      <c r="I5344">
        <v>307</v>
      </c>
      <c r="J5344">
        <v>1</v>
      </c>
    </row>
    <row r="5345" spans="1:10" x14ac:dyDescent="0.25">
      <c r="A5345">
        <v>5344</v>
      </c>
      <c r="B5345" t="s">
        <v>345</v>
      </c>
      <c r="C5345" t="s">
        <v>8853</v>
      </c>
      <c r="D5345" t="s">
        <v>883</v>
      </c>
      <c r="E5345">
        <v>0</v>
      </c>
      <c r="F5345">
        <v>23.957000000000001</v>
      </c>
      <c r="G5345" t="s">
        <v>347</v>
      </c>
      <c r="H5345">
        <v>160</v>
      </c>
      <c r="I5345">
        <v>307</v>
      </c>
      <c r="J5345">
        <v>1</v>
      </c>
    </row>
    <row r="5346" spans="1:10" x14ac:dyDescent="0.25">
      <c r="A5346">
        <v>5345</v>
      </c>
      <c r="B5346" t="s">
        <v>345</v>
      </c>
      <c r="C5346" t="s">
        <v>8853</v>
      </c>
      <c r="D5346" t="s">
        <v>1191</v>
      </c>
      <c r="E5346">
        <v>0</v>
      </c>
      <c r="F5346">
        <v>23.957000000000001</v>
      </c>
      <c r="G5346" t="s">
        <v>347</v>
      </c>
      <c r="H5346">
        <v>45</v>
      </c>
      <c r="I5346">
        <v>114</v>
      </c>
      <c r="J5346">
        <v>1</v>
      </c>
    </row>
    <row r="5347" spans="1:10" x14ac:dyDescent="0.25">
      <c r="A5347">
        <v>5346</v>
      </c>
      <c r="B5347" t="s">
        <v>345</v>
      </c>
      <c r="C5347" t="s">
        <v>8853</v>
      </c>
      <c r="D5347" t="s">
        <v>1883</v>
      </c>
      <c r="E5347">
        <v>0</v>
      </c>
      <c r="F5347">
        <v>23.957000000000001</v>
      </c>
      <c r="G5347" t="s">
        <v>347</v>
      </c>
      <c r="H5347">
        <v>162</v>
      </c>
      <c r="I5347">
        <v>307</v>
      </c>
      <c r="J5347">
        <v>1</v>
      </c>
    </row>
    <row r="5348" spans="1:10" x14ac:dyDescent="0.25">
      <c r="A5348">
        <v>5347</v>
      </c>
      <c r="B5348" t="s">
        <v>345</v>
      </c>
      <c r="C5348" t="s">
        <v>8853</v>
      </c>
      <c r="D5348" t="s">
        <v>1884</v>
      </c>
      <c r="E5348">
        <v>0</v>
      </c>
      <c r="F5348">
        <v>23.957000000000001</v>
      </c>
      <c r="G5348" t="s">
        <v>347</v>
      </c>
      <c r="H5348">
        <v>160</v>
      </c>
      <c r="I5348">
        <v>307</v>
      </c>
      <c r="J5348">
        <v>1</v>
      </c>
    </row>
    <row r="5349" spans="1:10" x14ac:dyDescent="0.25">
      <c r="A5349">
        <v>5348</v>
      </c>
      <c r="B5349" t="s">
        <v>8854</v>
      </c>
      <c r="C5349" t="s">
        <v>8855</v>
      </c>
      <c r="D5349" t="s">
        <v>2</v>
      </c>
      <c r="E5349">
        <v>8.4169999999999998</v>
      </c>
      <c r="F5349">
        <v>0.73799999999999999</v>
      </c>
      <c r="G5349" t="s">
        <v>6</v>
      </c>
      <c r="H5349">
        <v>205</v>
      </c>
      <c r="I5349">
        <v>377</v>
      </c>
      <c r="J5349">
        <v>1</v>
      </c>
    </row>
    <row r="5350" spans="1:10" x14ac:dyDescent="0.25">
      <c r="A5350">
        <v>5349</v>
      </c>
      <c r="B5350" t="s">
        <v>8856</v>
      </c>
      <c r="C5350" t="s">
        <v>8857</v>
      </c>
      <c r="D5350" t="s">
        <v>2</v>
      </c>
      <c r="E5350">
        <v>0</v>
      </c>
      <c r="F5350">
        <v>5.0839999999999996</v>
      </c>
      <c r="G5350" t="s">
        <v>4259</v>
      </c>
      <c r="H5350">
        <v>17</v>
      </c>
      <c r="I5350">
        <v>48</v>
      </c>
      <c r="J5350">
        <v>1</v>
      </c>
    </row>
    <row r="5351" spans="1:10" x14ac:dyDescent="0.25">
      <c r="A5351">
        <v>5350</v>
      </c>
      <c r="B5351" t="s">
        <v>8169</v>
      </c>
      <c r="C5351" t="s">
        <v>8858</v>
      </c>
      <c r="D5351" t="s">
        <v>2</v>
      </c>
      <c r="E5351">
        <v>0</v>
      </c>
      <c r="F5351">
        <v>4.8959999999999999</v>
      </c>
      <c r="G5351" t="s">
        <v>8171</v>
      </c>
      <c r="H5351">
        <v>22</v>
      </c>
      <c r="I5351">
        <v>37</v>
      </c>
      <c r="J5351">
        <v>1</v>
      </c>
    </row>
    <row r="5352" spans="1:10" x14ac:dyDescent="0.25">
      <c r="A5352">
        <v>5351</v>
      </c>
      <c r="B5352" t="s">
        <v>8859</v>
      </c>
      <c r="C5352" t="s">
        <v>8860</v>
      </c>
      <c r="D5352" t="s">
        <v>2</v>
      </c>
      <c r="E5352">
        <v>2.1999999999999999E-2</v>
      </c>
      <c r="F5352">
        <v>3.9169999999999998</v>
      </c>
      <c r="G5352" t="s">
        <v>561</v>
      </c>
      <c r="H5352">
        <v>223</v>
      </c>
      <c r="I5352">
        <v>333</v>
      </c>
      <c r="J5352">
        <v>1</v>
      </c>
    </row>
    <row r="5353" spans="1:10" x14ac:dyDescent="0.25">
      <c r="A5353">
        <v>5352</v>
      </c>
      <c r="B5353" t="s">
        <v>8861</v>
      </c>
      <c r="C5353" t="s">
        <v>8862</v>
      </c>
      <c r="D5353" t="s">
        <v>2</v>
      </c>
      <c r="E5353">
        <v>7.4999999999999997E-2</v>
      </c>
      <c r="F5353">
        <v>3.7290000000000001</v>
      </c>
      <c r="G5353" t="s">
        <v>8863</v>
      </c>
      <c r="H5353">
        <v>42</v>
      </c>
      <c r="I5353">
        <v>113</v>
      </c>
      <c r="J5353">
        <v>1</v>
      </c>
    </row>
    <row r="5354" spans="1:10" x14ac:dyDescent="0.25">
      <c r="A5354">
        <v>5353</v>
      </c>
      <c r="B5354" t="s">
        <v>8864</v>
      </c>
      <c r="C5354" t="s">
        <v>8865</v>
      </c>
      <c r="D5354" t="s">
        <v>2</v>
      </c>
      <c r="E5354">
        <v>0</v>
      </c>
      <c r="F5354">
        <v>10.959</v>
      </c>
      <c r="G5354" t="s">
        <v>8866</v>
      </c>
      <c r="H5354">
        <v>308</v>
      </c>
      <c r="I5354">
        <v>613</v>
      </c>
      <c r="J5354">
        <v>1</v>
      </c>
    </row>
    <row r="5355" spans="1:10" x14ac:dyDescent="0.25">
      <c r="A5355">
        <v>5354</v>
      </c>
      <c r="B5355" t="s">
        <v>8864</v>
      </c>
      <c r="C5355" t="s">
        <v>8865</v>
      </c>
      <c r="D5355" t="s">
        <v>7</v>
      </c>
      <c r="E5355">
        <v>0</v>
      </c>
      <c r="F5355">
        <v>10.959</v>
      </c>
      <c r="G5355" t="s">
        <v>8866</v>
      </c>
      <c r="H5355">
        <v>308</v>
      </c>
      <c r="I5355">
        <v>613</v>
      </c>
      <c r="J5355">
        <v>1</v>
      </c>
    </row>
    <row r="5356" spans="1:10" x14ac:dyDescent="0.25">
      <c r="A5356">
        <v>5355</v>
      </c>
      <c r="B5356" t="s">
        <v>8867</v>
      </c>
      <c r="C5356" t="s">
        <v>8868</v>
      </c>
      <c r="D5356" t="s">
        <v>2</v>
      </c>
      <c r="E5356">
        <v>3.5859999999999999</v>
      </c>
      <c r="F5356">
        <v>0.24099999999999999</v>
      </c>
      <c r="G5356" t="s">
        <v>8869</v>
      </c>
      <c r="H5356">
        <v>106</v>
      </c>
      <c r="I5356">
        <v>360</v>
      </c>
      <c r="J5356">
        <v>1</v>
      </c>
    </row>
    <row r="5357" spans="1:10" x14ac:dyDescent="0.25">
      <c r="A5357">
        <v>5356</v>
      </c>
      <c r="B5357" t="s">
        <v>8870</v>
      </c>
      <c r="C5357" t="s">
        <v>8868</v>
      </c>
      <c r="D5357" t="s">
        <v>7</v>
      </c>
      <c r="E5357">
        <v>3.5859999999999999</v>
      </c>
      <c r="F5357">
        <v>0.24099999999999999</v>
      </c>
      <c r="G5357" t="s">
        <v>8871</v>
      </c>
      <c r="H5357">
        <v>66</v>
      </c>
      <c r="I5357">
        <v>212</v>
      </c>
      <c r="J5357">
        <v>1</v>
      </c>
    </row>
    <row r="5358" spans="1:10" x14ac:dyDescent="0.25">
      <c r="A5358">
        <v>5357</v>
      </c>
      <c r="B5358" t="s">
        <v>5197</v>
      </c>
      <c r="C5358" t="s">
        <v>8872</v>
      </c>
      <c r="D5358" t="s">
        <v>2</v>
      </c>
      <c r="E5358">
        <v>0</v>
      </c>
      <c r="F5358">
        <v>16.754000000000001</v>
      </c>
      <c r="G5358" t="s">
        <v>5199</v>
      </c>
      <c r="H5358">
        <v>13</v>
      </c>
      <c r="I5358">
        <v>25</v>
      </c>
      <c r="J5358">
        <v>1</v>
      </c>
    </row>
    <row r="5359" spans="1:10" x14ac:dyDescent="0.25">
      <c r="A5359">
        <v>5358</v>
      </c>
      <c r="B5359" t="s">
        <v>8873</v>
      </c>
      <c r="C5359" t="s">
        <v>8872</v>
      </c>
      <c r="D5359" t="s">
        <v>7</v>
      </c>
      <c r="E5359">
        <v>0</v>
      </c>
      <c r="F5359">
        <v>16.754000000000001</v>
      </c>
      <c r="G5359" t="s">
        <v>1559</v>
      </c>
      <c r="H5359">
        <v>16</v>
      </c>
      <c r="I5359">
        <v>48</v>
      </c>
      <c r="J5359">
        <v>1</v>
      </c>
    </row>
    <row r="5360" spans="1:10" x14ac:dyDescent="0.25">
      <c r="A5360">
        <v>5359</v>
      </c>
      <c r="B5360" t="s">
        <v>5197</v>
      </c>
      <c r="C5360" t="s">
        <v>8872</v>
      </c>
      <c r="D5360" t="s">
        <v>883</v>
      </c>
      <c r="E5360">
        <v>0</v>
      </c>
      <c r="F5360">
        <v>16.754000000000001</v>
      </c>
      <c r="G5360" t="s">
        <v>5199</v>
      </c>
      <c r="H5360">
        <v>13</v>
      </c>
      <c r="I5360">
        <v>25</v>
      </c>
      <c r="J5360">
        <v>1</v>
      </c>
    </row>
    <row r="5361" spans="1:10" x14ac:dyDescent="0.25">
      <c r="A5361">
        <v>5360</v>
      </c>
      <c r="B5361" t="s">
        <v>8874</v>
      </c>
      <c r="C5361" t="s">
        <v>8875</v>
      </c>
      <c r="D5361" t="s">
        <v>2</v>
      </c>
      <c r="E5361">
        <v>0.63400000000000001</v>
      </c>
      <c r="F5361">
        <v>97.853999999999999</v>
      </c>
      <c r="G5361" t="s">
        <v>8876</v>
      </c>
      <c r="H5361">
        <v>15</v>
      </c>
      <c r="I5361">
        <v>43</v>
      </c>
      <c r="J5361">
        <v>1</v>
      </c>
    </row>
    <row r="5362" spans="1:10" x14ac:dyDescent="0.25">
      <c r="A5362">
        <v>5361</v>
      </c>
      <c r="B5362" t="s">
        <v>8877</v>
      </c>
      <c r="C5362" t="s">
        <v>8875</v>
      </c>
      <c r="D5362" t="s">
        <v>7</v>
      </c>
      <c r="E5362">
        <v>0.63400000000000001</v>
      </c>
      <c r="F5362">
        <v>97.853999999999999</v>
      </c>
      <c r="G5362" t="s">
        <v>8878</v>
      </c>
      <c r="H5362">
        <v>17</v>
      </c>
      <c r="I5362">
        <v>37</v>
      </c>
      <c r="J5362">
        <v>1</v>
      </c>
    </row>
    <row r="5363" spans="1:10" x14ac:dyDescent="0.25">
      <c r="A5363">
        <v>5362</v>
      </c>
      <c r="B5363" t="s">
        <v>8879</v>
      </c>
      <c r="C5363" t="s">
        <v>8880</v>
      </c>
      <c r="D5363" t="s">
        <v>2</v>
      </c>
      <c r="E5363">
        <v>5.7329999999999997</v>
      </c>
      <c r="F5363">
        <v>0</v>
      </c>
      <c r="G5363" t="s">
        <v>8881</v>
      </c>
      <c r="H5363">
        <v>14</v>
      </c>
      <c r="I5363">
        <v>44</v>
      </c>
      <c r="J5363">
        <v>1</v>
      </c>
    </row>
    <row r="5364" spans="1:10" x14ac:dyDescent="0.25">
      <c r="A5364">
        <v>5363</v>
      </c>
      <c r="B5364" t="s">
        <v>5882</v>
      </c>
      <c r="C5364" t="s">
        <v>8882</v>
      </c>
      <c r="D5364" t="s">
        <v>2</v>
      </c>
      <c r="E5364">
        <v>28.812999999999999</v>
      </c>
      <c r="F5364">
        <v>1.1399999999999999</v>
      </c>
      <c r="G5364" t="s">
        <v>5884</v>
      </c>
      <c r="H5364">
        <v>318</v>
      </c>
      <c r="I5364">
        <v>423</v>
      </c>
      <c r="J5364">
        <v>1</v>
      </c>
    </row>
    <row r="5365" spans="1:10" x14ac:dyDescent="0.25">
      <c r="A5365">
        <v>5364</v>
      </c>
      <c r="B5365" t="s">
        <v>5034</v>
      </c>
      <c r="C5365" t="s">
        <v>8883</v>
      </c>
      <c r="D5365" t="s">
        <v>2</v>
      </c>
      <c r="E5365">
        <v>0.29799999999999999</v>
      </c>
      <c r="F5365">
        <v>6.7869999999999999</v>
      </c>
      <c r="G5365" t="s">
        <v>2963</v>
      </c>
      <c r="H5365">
        <v>55</v>
      </c>
      <c r="I5365">
        <v>107</v>
      </c>
      <c r="J5365">
        <v>1</v>
      </c>
    </row>
    <row r="5366" spans="1:10" x14ac:dyDescent="0.25">
      <c r="A5366">
        <v>5365</v>
      </c>
      <c r="B5366" t="s">
        <v>8884</v>
      </c>
      <c r="C5366" t="s">
        <v>8885</v>
      </c>
      <c r="D5366" t="s">
        <v>2</v>
      </c>
      <c r="E5366">
        <v>28.783999999999999</v>
      </c>
      <c r="F5366">
        <v>2.669</v>
      </c>
      <c r="G5366" t="s">
        <v>591</v>
      </c>
      <c r="H5366">
        <v>366</v>
      </c>
      <c r="I5366">
        <v>554</v>
      </c>
      <c r="J5366">
        <v>1</v>
      </c>
    </row>
    <row r="5367" spans="1:10" x14ac:dyDescent="0.25">
      <c r="A5367">
        <v>5366</v>
      </c>
      <c r="B5367" t="s">
        <v>8884</v>
      </c>
      <c r="C5367" t="s">
        <v>8885</v>
      </c>
      <c r="D5367" t="s">
        <v>7</v>
      </c>
      <c r="E5367">
        <v>28.783999999999999</v>
      </c>
      <c r="F5367">
        <v>2.669</v>
      </c>
      <c r="G5367" t="s">
        <v>591</v>
      </c>
      <c r="H5367">
        <v>55</v>
      </c>
      <c r="I5367">
        <v>78</v>
      </c>
      <c r="J5367">
        <v>1</v>
      </c>
    </row>
    <row r="5368" spans="1:10" x14ac:dyDescent="0.25">
      <c r="A5368">
        <v>5367</v>
      </c>
      <c r="B5368" t="s">
        <v>6806</v>
      </c>
      <c r="C5368" t="s">
        <v>8886</v>
      </c>
      <c r="D5368" t="s">
        <v>2</v>
      </c>
      <c r="E5368">
        <v>10.898999999999999</v>
      </c>
      <c r="F5368">
        <v>1.65</v>
      </c>
      <c r="G5368" t="s">
        <v>6808</v>
      </c>
      <c r="H5368">
        <v>157</v>
      </c>
      <c r="I5368">
        <v>321</v>
      </c>
      <c r="J5368">
        <v>1</v>
      </c>
    </row>
    <row r="5369" spans="1:10" x14ac:dyDescent="0.25">
      <c r="A5369">
        <v>5368</v>
      </c>
      <c r="B5369" t="s">
        <v>6809</v>
      </c>
      <c r="C5369" t="s">
        <v>8886</v>
      </c>
      <c r="D5369" t="s">
        <v>7</v>
      </c>
      <c r="E5369">
        <v>10.898999999999999</v>
      </c>
      <c r="F5369">
        <v>1.65</v>
      </c>
      <c r="G5369" t="s">
        <v>4140</v>
      </c>
      <c r="H5369">
        <v>32</v>
      </c>
      <c r="I5369">
        <v>80</v>
      </c>
      <c r="J5369">
        <v>1</v>
      </c>
    </row>
    <row r="5370" spans="1:10" x14ac:dyDescent="0.25">
      <c r="A5370">
        <v>5369</v>
      </c>
      <c r="B5370" t="s">
        <v>6809</v>
      </c>
      <c r="C5370" t="s">
        <v>8886</v>
      </c>
      <c r="D5370" t="s">
        <v>883</v>
      </c>
      <c r="E5370">
        <v>10.898999999999999</v>
      </c>
      <c r="F5370">
        <v>1.65</v>
      </c>
      <c r="G5370" t="s">
        <v>6808</v>
      </c>
      <c r="H5370">
        <v>81</v>
      </c>
      <c r="I5370">
        <v>151</v>
      </c>
      <c r="J5370">
        <v>1</v>
      </c>
    </row>
    <row r="5371" spans="1:10" x14ac:dyDescent="0.25">
      <c r="A5371">
        <v>5370</v>
      </c>
      <c r="B5371" t="s">
        <v>6806</v>
      </c>
      <c r="C5371" t="s">
        <v>8886</v>
      </c>
      <c r="D5371" t="s">
        <v>1191</v>
      </c>
      <c r="E5371">
        <v>10.898999999999999</v>
      </c>
      <c r="F5371">
        <v>1.65</v>
      </c>
      <c r="G5371" t="s">
        <v>6808</v>
      </c>
      <c r="H5371">
        <v>160</v>
      </c>
      <c r="I5371">
        <v>321</v>
      </c>
      <c r="J5371">
        <v>1</v>
      </c>
    </row>
    <row r="5372" spans="1:10" x14ac:dyDescent="0.25">
      <c r="A5372">
        <v>5371</v>
      </c>
      <c r="B5372" t="s">
        <v>6806</v>
      </c>
      <c r="C5372" t="s">
        <v>8886</v>
      </c>
      <c r="D5372" t="s">
        <v>1883</v>
      </c>
      <c r="E5372">
        <v>10.898999999999999</v>
      </c>
      <c r="F5372">
        <v>1.65</v>
      </c>
      <c r="G5372" t="s">
        <v>6808</v>
      </c>
      <c r="H5372">
        <v>199</v>
      </c>
      <c r="I5372">
        <v>472</v>
      </c>
      <c r="J5372">
        <v>1</v>
      </c>
    </row>
    <row r="5373" spans="1:10" x14ac:dyDescent="0.25">
      <c r="A5373">
        <v>5372</v>
      </c>
      <c r="B5373" t="s">
        <v>6806</v>
      </c>
      <c r="C5373" t="s">
        <v>8886</v>
      </c>
      <c r="D5373" t="s">
        <v>1884</v>
      </c>
      <c r="E5373">
        <v>10.898999999999999</v>
      </c>
      <c r="F5373">
        <v>1.65</v>
      </c>
      <c r="G5373" t="s">
        <v>6808</v>
      </c>
      <c r="H5373">
        <v>195</v>
      </c>
      <c r="I5373">
        <v>472</v>
      </c>
      <c r="J5373">
        <v>1</v>
      </c>
    </row>
    <row r="5374" spans="1:10" x14ac:dyDescent="0.25">
      <c r="A5374">
        <v>5373</v>
      </c>
      <c r="B5374" t="s">
        <v>6806</v>
      </c>
      <c r="C5374" t="s">
        <v>8886</v>
      </c>
      <c r="D5374" t="s">
        <v>1885</v>
      </c>
      <c r="E5374">
        <v>10.898999999999999</v>
      </c>
      <c r="F5374">
        <v>1.65</v>
      </c>
      <c r="G5374" t="s">
        <v>6808</v>
      </c>
      <c r="H5374">
        <v>160</v>
      </c>
      <c r="I5374">
        <v>321</v>
      </c>
      <c r="J5374">
        <v>1</v>
      </c>
    </row>
    <row r="5375" spans="1:10" x14ac:dyDescent="0.25">
      <c r="A5375">
        <v>5374</v>
      </c>
      <c r="B5375" t="s">
        <v>6806</v>
      </c>
      <c r="C5375" t="s">
        <v>8886</v>
      </c>
      <c r="D5375" t="s">
        <v>2186</v>
      </c>
      <c r="E5375">
        <v>10.898999999999999</v>
      </c>
      <c r="F5375">
        <v>1.65</v>
      </c>
      <c r="G5375" t="s">
        <v>6808</v>
      </c>
      <c r="H5375">
        <v>199</v>
      </c>
      <c r="I5375">
        <v>472</v>
      </c>
      <c r="J5375">
        <v>1</v>
      </c>
    </row>
    <row r="5376" spans="1:10" x14ac:dyDescent="0.25">
      <c r="A5376">
        <v>5375</v>
      </c>
      <c r="B5376" t="s">
        <v>6809</v>
      </c>
      <c r="C5376" t="s">
        <v>8886</v>
      </c>
      <c r="D5376" t="s">
        <v>2427</v>
      </c>
      <c r="E5376">
        <v>10.898999999999999</v>
      </c>
      <c r="F5376">
        <v>1.65</v>
      </c>
      <c r="G5376" t="s">
        <v>6808</v>
      </c>
      <c r="H5376">
        <v>65</v>
      </c>
      <c r="I5376">
        <v>153</v>
      </c>
      <c r="J5376">
        <v>1</v>
      </c>
    </row>
    <row r="5377" spans="1:10" x14ac:dyDescent="0.25">
      <c r="A5377">
        <v>5376</v>
      </c>
      <c r="B5377" t="s">
        <v>6806</v>
      </c>
      <c r="C5377" t="s">
        <v>8886</v>
      </c>
      <c r="D5377" t="s">
        <v>2428</v>
      </c>
      <c r="E5377">
        <v>10.898999999999999</v>
      </c>
      <c r="F5377">
        <v>1.65</v>
      </c>
      <c r="G5377" t="s">
        <v>6808</v>
      </c>
      <c r="H5377">
        <v>160</v>
      </c>
      <c r="I5377">
        <v>321</v>
      </c>
      <c r="J5377">
        <v>1</v>
      </c>
    </row>
    <row r="5378" spans="1:10" x14ac:dyDescent="0.25">
      <c r="A5378">
        <v>5377</v>
      </c>
      <c r="B5378" t="s">
        <v>6809</v>
      </c>
      <c r="C5378" t="s">
        <v>8886</v>
      </c>
      <c r="D5378" t="s">
        <v>2429</v>
      </c>
      <c r="E5378">
        <v>10.898999999999999</v>
      </c>
      <c r="F5378">
        <v>1.65</v>
      </c>
      <c r="G5378" t="s">
        <v>4140</v>
      </c>
      <c r="H5378">
        <v>28</v>
      </c>
      <c r="I5378">
        <v>70</v>
      </c>
      <c r="J5378">
        <v>1</v>
      </c>
    </row>
    <row r="5379" spans="1:10" x14ac:dyDescent="0.25">
      <c r="A5379">
        <v>5378</v>
      </c>
      <c r="B5379" t="s">
        <v>6806</v>
      </c>
      <c r="C5379" t="s">
        <v>8886</v>
      </c>
      <c r="D5379" t="s">
        <v>2430</v>
      </c>
      <c r="E5379">
        <v>10.898999999999999</v>
      </c>
      <c r="F5379">
        <v>1.65</v>
      </c>
      <c r="G5379" t="s">
        <v>6808</v>
      </c>
      <c r="H5379">
        <v>156</v>
      </c>
      <c r="I5379">
        <v>321</v>
      </c>
      <c r="J5379">
        <v>1</v>
      </c>
    </row>
    <row r="5380" spans="1:10" x14ac:dyDescent="0.25">
      <c r="A5380">
        <v>5379</v>
      </c>
      <c r="B5380" t="s">
        <v>8887</v>
      </c>
      <c r="C5380" t="s">
        <v>8888</v>
      </c>
      <c r="D5380" t="s">
        <v>2</v>
      </c>
      <c r="E5380">
        <v>0</v>
      </c>
      <c r="F5380">
        <v>5.4059999999999997</v>
      </c>
      <c r="G5380" t="s">
        <v>8889</v>
      </c>
      <c r="H5380">
        <v>72</v>
      </c>
      <c r="I5380">
        <v>123</v>
      </c>
      <c r="J5380">
        <v>1</v>
      </c>
    </row>
    <row r="5381" spans="1:10" x14ac:dyDescent="0.25">
      <c r="A5381">
        <v>5380</v>
      </c>
      <c r="B5381" t="s">
        <v>8890</v>
      </c>
      <c r="C5381" t="s">
        <v>8891</v>
      </c>
      <c r="D5381" t="s">
        <v>2</v>
      </c>
      <c r="E5381">
        <v>0</v>
      </c>
      <c r="F5381">
        <v>2.6160000000000001</v>
      </c>
      <c r="G5381" t="s">
        <v>114</v>
      </c>
      <c r="H5381">
        <v>13</v>
      </c>
      <c r="I5381">
        <v>29</v>
      </c>
      <c r="J5381">
        <v>1</v>
      </c>
    </row>
    <row r="5382" spans="1:10" x14ac:dyDescent="0.25">
      <c r="A5382">
        <v>5381</v>
      </c>
      <c r="B5382" t="s">
        <v>8890</v>
      </c>
      <c r="C5382" t="s">
        <v>8891</v>
      </c>
      <c r="D5382" t="s">
        <v>7</v>
      </c>
      <c r="E5382">
        <v>0</v>
      </c>
      <c r="F5382">
        <v>2.6160000000000001</v>
      </c>
      <c r="G5382" t="s">
        <v>114</v>
      </c>
      <c r="H5382">
        <v>69</v>
      </c>
      <c r="I5382">
        <v>126</v>
      </c>
      <c r="J5382">
        <v>1</v>
      </c>
    </row>
    <row r="5383" spans="1:10" x14ac:dyDescent="0.25">
      <c r="A5383">
        <v>5382</v>
      </c>
      <c r="B5383" t="s">
        <v>8890</v>
      </c>
      <c r="C5383" t="s">
        <v>8891</v>
      </c>
      <c r="D5383" t="s">
        <v>883</v>
      </c>
      <c r="E5383">
        <v>0</v>
      </c>
      <c r="F5383">
        <v>2.6160000000000001</v>
      </c>
      <c r="G5383" t="s">
        <v>114</v>
      </c>
      <c r="H5383">
        <v>68</v>
      </c>
      <c r="I5383">
        <v>126</v>
      </c>
      <c r="J5383">
        <v>1</v>
      </c>
    </row>
    <row r="5384" spans="1:10" x14ac:dyDescent="0.25">
      <c r="A5384">
        <v>5383</v>
      </c>
      <c r="B5384" t="s">
        <v>8892</v>
      </c>
      <c r="C5384" t="s">
        <v>8891</v>
      </c>
      <c r="D5384" t="s">
        <v>1191</v>
      </c>
      <c r="E5384">
        <v>0</v>
      </c>
      <c r="F5384">
        <v>2.6160000000000001</v>
      </c>
      <c r="G5384" t="s">
        <v>919</v>
      </c>
      <c r="H5384">
        <v>49</v>
      </c>
      <c r="I5384">
        <v>80</v>
      </c>
      <c r="J5384">
        <v>1</v>
      </c>
    </row>
    <row r="5385" spans="1:10" x14ac:dyDescent="0.25">
      <c r="A5385">
        <v>5384</v>
      </c>
      <c r="B5385" t="s">
        <v>5376</v>
      </c>
      <c r="C5385" t="s">
        <v>8893</v>
      </c>
      <c r="D5385" t="s">
        <v>2</v>
      </c>
      <c r="E5385">
        <v>8.484</v>
      </c>
      <c r="F5385">
        <v>123.729</v>
      </c>
      <c r="G5385" t="s">
        <v>5378</v>
      </c>
      <c r="H5385">
        <v>12</v>
      </c>
      <c r="I5385">
        <v>33</v>
      </c>
      <c r="J5385">
        <v>1</v>
      </c>
    </row>
    <row r="5386" spans="1:10" x14ac:dyDescent="0.25">
      <c r="A5386">
        <v>5385</v>
      </c>
      <c r="B5386" t="s">
        <v>8894</v>
      </c>
      <c r="C5386" t="s">
        <v>8895</v>
      </c>
      <c r="D5386" t="s">
        <v>2</v>
      </c>
      <c r="E5386">
        <v>11.196999999999999</v>
      </c>
      <c r="F5386">
        <v>0.97899999999999998</v>
      </c>
      <c r="G5386" t="s">
        <v>998</v>
      </c>
      <c r="H5386">
        <v>363</v>
      </c>
      <c r="I5386">
        <v>575</v>
      </c>
      <c r="J5386">
        <v>1</v>
      </c>
    </row>
    <row r="5387" spans="1:10" x14ac:dyDescent="0.25">
      <c r="A5387">
        <v>5386</v>
      </c>
      <c r="B5387" t="s">
        <v>8894</v>
      </c>
      <c r="C5387" t="s">
        <v>8895</v>
      </c>
      <c r="D5387" t="s">
        <v>7</v>
      </c>
      <c r="E5387">
        <v>11.196999999999999</v>
      </c>
      <c r="F5387">
        <v>0.97899999999999998</v>
      </c>
      <c r="G5387" t="s">
        <v>998</v>
      </c>
      <c r="H5387">
        <v>364</v>
      </c>
      <c r="I5387">
        <v>577</v>
      </c>
      <c r="J5387">
        <v>1</v>
      </c>
    </row>
    <row r="5388" spans="1:10" x14ac:dyDescent="0.25">
      <c r="A5388">
        <v>5387</v>
      </c>
      <c r="B5388" t="s">
        <v>8896</v>
      </c>
      <c r="C5388" t="s">
        <v>8897</v>
      </c>
      <c r="D5388" t="s">
        <v>2</v>
      </c>
      <c r="E5388">
        <v>0</v>
      </c>
      <c r="F5388">
        <v>3.2330000000000001</v>
      </c>
      <c r="G5388" t="s">
        <v>1444</v>
      </c>
      <c r="H5388">
        <v>44</v>
      </c>
      <c r="I5388">
        <v>69</v>
      </c>
      <c r="J5388">
        <v>1</v>
      </c>
    </row>
    <row r="5389" spans="1:10" x14ac:dyDescent="0.25">
      <c r="A5389">
        <v>5388</v>
      </c>
      <c r="B5389" t="s">
        <v>8896</v>
      </c>
      <c r="C5389" t="s">
        <v>8898</v>
      </c>
      <c r="D5389" t="s">
        <v>2</v>
      </c>
      <c r="E5389">
        <v>0</v>
      </c>
      <c r="F5389">
        <v>5.03</v>
      </c>
      <c r="G5389" t="s">
        <v>1444</v>
      </c>
      <c r="H5389">
        <v>31</v>
      </c>
      <c r="I5389">
        <v>52</v>
      </c>
      <c r="J5389">
        <v>1</v>
      </c>
    </row>
    <row r="5390" spans="1:10" x14ac:dyDescent="0.25">
      <c r="A5390">
        <v>5389</v>
      </c>
      <c r="B5390" t="s">
        <v>8896</v>
      </c>
      <c r="C5390" t="s">
        <v>8899</v>
      </c>
      <c r="D5390" t="s">
        <v>2</v>
      </c>
      <c r="E5390">
        <v>0</v>
      </c>
      <c r="F5390">
        <v>3.5139999999999998</v>
      </c>
      <c r="G5390" t="s">
        <v>1444</v>
      </c>
      <c r="H5390">
        <v>107</v>
      </c>
      <c r="I5390">
        <v>158</v>
      </c>
      <c r="J5390">
        <v>1</v>
      </c>
    </row>
    <row r="5391" spans="1:10" x14ac:dyDescent="0.25">
      <c r="A5391">
        <v>5390</v>
      </c>
      <c r="B5391" t="s">
        <v>8900</v>
      </c>
      <c r="C5391" t="s">
        <v>8901</v>
      </c>
      <c r="D5391" t="s">
        <v>2</v>
      </c>
      <c r="E5391">
        <v>0</v>
      </c>
      <c r="F5391">
        <v>6.1440000000000001</v>
      </c>
      <c r="G5391" t="s">
        <v>8902</v>
      </c>
      <c r="H5391">
        <v>97</v>
      </c>
      <c r="I5391">
        <v>174</v>
      </c>
      <c r="J5391">
        <v>1</v>
      </c>
    </row>
    <row r="5392" spans="1:10" x14ac:dyDescent="0.25">
      <c r="A5392">
        <v>5391</v>
      </c>
      <c r="B5392" t="s">
        <v>8900</v>
      </c>
      <c r="C5392" t="s">
        <v>8901</v>
      </c>
      <c r="D5392" t="s">
        <v>7</v>
      </c>
      <c r="E5392">
        <v>0</v>
      </c>
      <c r="F5392">
        <v>6.1440000000000001</v>
      </c>
      <c r="G5392" t="s">
        <v>8902</v>
      </c>
      <c r="H5392">
        <v>139</v>
      </c>
      <c r="I5392">
        <v>245</v>
      </c>
      <c r="J5392">
        <v>1</v>
      </c>
    </row>
    <row r="5393" spans="1:10" x14ac:dyDescent="0.25">
      <c r="A5393">
        <v>5392</v>
      </c>
      <c r="B5393" t="s">
        <v>8900</v>
      </c>
      <c r="C5393" t="s">
        <v>8901</v>
      </c>
      <c r="D5393" t="s">
        <v>883</v>
      </c>
      <c r="E5393">
        <v>0</v>
      </c>
      <c r="F5393">
        <v>6.1440000000000001</v>
      </c>
      <c r="G5393" t="s">
        <v>8902</v>
      </c>
      <c r="H5393">
        <v>128</v>
      </c>
      <c r="I5393">
        <v>228</v>
      </c>
      <c r="J5393">
        <v>1</v>
      </c>
    </row>
    <row r="5394" spans="1:10" x14ac:dyDescent="0.25">
      <c r="A5394">
        <v>5393</v>
      </c>
      <c r="B5394" t="s">
        <v>8900</v>
      </c>
      <c r="C5394" t="s">
        <v>8901</v>
      </c>
      <c r="D5394" t="s">
        <v>1191</v>
      </c>
      <c r="E5394">
        <v>0</v>
      </c>
      <c r="F5394">
        <v>6.1440000000000001</v>
      </c>
      <c r="G5394" t="s">
        <v>8902</v>
      </c>
      <c r="H5394">
        <v>131</v>
      </c>
      <c r="I5394">
        <v>236</v>
      </c>
      <c r="J5394">
        <v>1</v>
      </c>
    </row>
    <row r="5395" spans="1:10" x14ac:dyDescent="0.25">
      <c r="A5395">
        <v>5394</v>
      </c>
      <c r="B5395" t="s">
        <v>3301</v>
      </c>
      <c r="C5395" t="s">
        <v>8903</v>
      </c>
      <c r="D5395" t="s">
        <v>2</v>
      </c>
      <c r="E5395">
        <v>0</v>
      </c>
      <c r="F5395">
        <v>3.7559999999999998</v>
      </c>
      <c r="G5395" t="s">
        <v>552</v>
      </c>
      <c r="H5395">
        <v>94</v>
      </c>
      <c r="I5395">
        <v>157</v>
      </c>
      <c r="J5395">
        <v>1</v>
      </c>
    </row>
    <row r="5396" spans="1:10" x14ac:dyDescent="0.25">
      <c r="A5396">
        <v>5395</v>
      </c>
      <c r="B5396" t="s">
        <v>8904</v>
      </c>
      <c r="C5396" t="s">
        <v>8905</v>
      </c>
      <c r="D5396" t="s">
        <v>2</v>
      </c>
      <c r="E5396">
        <v>4.0629999999999997</v>
      </c>
      <c r="F5396">
        <v>0.33500000000000002</v>
      </c>
      <c r="G5396" t="s">
        <v>2299</v>
      </c>
      <c r="H5396">
        <v>140</v>
      </c>
      <c r="I5396">
        <v>311</v>
      </c>
      <c r="J5396">
        <v>1</v>
      </c>
    </row>
    <row r="5397" spans="1:10" x14ac:dyDescent="0.25">
      <c r="A5397">
        <v>5396</v>
      </c>
      <c r="B5397" t="s">
        <v>8904</v>
      </c>
      <c r="C5397" t="s">
        <v>8905</v>
      </c>
      <c r="D5397" t="s">
        <v>7</v>
      </c>
      <c r="E5397">
        <v>4.0629999999999997</v>
      </c>
      <c r="F5397">
        <v>0.33500000000000002</v>
      </c>
      <c r="G5397" t="s">
        <v>2299</v>
      </c>
      <c r="H5397">
        <v>140</v>
      </c>
      <c r="I5397">
        <v>311</v>
      </c>
      <c r="J5397">
        <v>1</v>
      </c>
    </row>
    <row r="5398" spans="1:10" x14ac:dyDescent="0.25">
      <c r="A5398">
        <v>5397</v>
      </c>
      <c r="B5398" t="s">
        <v>8904</v>
      </c>
      <c r="C5398" t="s">
        <v>8905</v>
      </c>
      <c r="D5398" t="s">
        <v>883</v>
      </c>
      <c r="E5398">
        <v>4.0629999999999997</v>
      </c>
      <c r="F5398">
        <v>0.33500000000000002</v>
      </c>
      <c r="G5398" t="s">
        <v>2299</v>
      </c>
      <c r="H5398">
        <v>140</v>
      </c>
      <c r="I5398">
        <v>311</v>
      </c>
      <c r="J5398">
        <v>1</v>
      </c>
    </row>
    <row r="5399" spans="1:10" x14ac:dyDescent="0.25">
      <c r="A5399">
        <v>5398</v>
      </c>
      <c r="B5399" t="s">
        <v>8904</v>
      </c>
      <c r="C5399" t="s">
        <v>8905</v>
      </c>
      <c r="D5399" t="s">
        <v>1191</v>
      </c>
      <c r="E5399">
        <v>4.0629999999999997</v>
      </c>
      <c r="F5399">
        <v>0.33500000000000002</v>
      </c>
      <c r="G5399" t="s">
        <v>2299</v>
      </c>
      <c r="H5399">
        <v>140</v>
      </c>
      <c r="I5399">
        <v>311</v>
      </c>
      <c r="J5399">
        <v>1</v>
      </c>
    </row>
    <row r="5400" spans="1:10" x14ac:dyDescent="0.25">
      <c r="A5400">
        <v>5399</v>
      </c>
      <c r="B5400" t="s">
        <v>8904</v>
      </c>
      <c r="C5400" t="s">
        <v>8905</v>
      </c>
      <c r="D5400" t="s">
        <v>1883</v>
      </c>
      <c r="E5400">
        <v>4.0629999999999997</v>
      </c>
      <c r="F5400">
        <v>0.33500000000000002</v>
      </c>
      <c r="G5400" t="s">
        <v>2299</v>
      </c>
      <c r="H5400">
        <v>140</v>
      </c>
      <c r="I5400">
        <v>311</v>
      </c>
      <c r="J5400">
        <v>1</v>
      </c>
    </row>
    <row r="5401" spans="1:10" x14ac:dyDescent="0.25">
      <c r="A5401">
        <v>5400</v>
      </c>
      <c r="B5401" t="s">
        <v>8904</v>
      </c>
      <c r="C5401" t="s">
        <v>8905</v>
      </c>
      <c r="D5401" t="s">
        <v>1884</v>
      </c>
      <c r="E5401">
        <v>4.0629999999999997</v>
      </c>
      <c r="F5401">
        <v>0.33500000000000002</v>
      </c>
      <c r="G5401" t="s">
        <v>2299</v>
      </c>
      <c r="H5401">
        <v>140</v>
      </c>
      <c r="I5401">
        <v>311</v>
      </c>
      <c r="J5401">
        <v>1</v>
      </c>
    </row>
    <row r="5402" spans="1:10" x14ac:dyDescent="0.25">
      <c r="A5402">
        <v>5401</v>
      </c>
      <c r="B5402" t="s">
        <v>8906</v>
      </c>
      <c r="C5402" t="s">
        <v>8907</v>
      </c>
      <c r="D5402" t="s">
        <v>2</v>
      </c>
      <c r="E5402">
        <v>0.77500000000000002</v>
      </c>
      <c r="F5402">
        <v>0</v>
      </c>
      <c r="G5402" t="s">
        <v>8908</v>
      </c>
      <c r="H5402">
        <v>112</v>
      </c>
      <c r="I5402">
        <v>246</v>
      </c>
      <c r="J5402">
        <v>1</v>
      </c>
    </row>
    <row r="5403" spans="1:10" x14ac:dyDescent="0.25">
      <c r="A5403">
        <v>5402</v>
      </c>
      <c r="B5403" t="s">
        <v>8909</v>
      </c>
      <c r="C5403" t="s">
        <v>8910</v>
      </c>
      <c r="D5403" t="s">
        <v>2</v>
      </c>
      <c r="E5403">
        <v>0</v>
      </c>
      <c r="F5403">
        <v>1.3009999999999999</v>
      </c>
      <c r="G5403" t="s">
        <v>1495</v>
      </c>
      <c r="H5403">
        <v>178</v>
      </c>
      <c r="I5403">
        <v>323</v>
      </c>
      <c r="J5403">
        <v>1</v>
      </c>
    </row>
    <row r="5404" spans="1:10" x14ac:dyDescent="0.25">
      <c r="A5404">
        <v>5403</v>
      </c>
      <c r="B5404" t="s">
        <v>8909</v>
      </c>
      <c r="C5404" t="s">
        <v>8910</v>
      </c>
      <c r="D5404" t="s">
        <v>7</v>
      </c>
      <c r="E5404">
        <v>0</v>
      </c>
      <c r="F5404">
        <v>1.3009999999999999</v>
      </c>
      <c r="G5404" t="s">
        <v>1495</v>
      </c>
      <c r="H5404">
        <v>300</v>
      </c>
      <c r="I5404">
        <v>590</v>
      </c>
      <c r="J5404">
        <v>1</v>
      </c>
    </row>
    <row r="5405" spans="1:10" x14ac:dyDescent="0.25">
      <c r="A5405">
        <v>5404</v>
      </c>
      <c r="B5405" t="s">
        <v>8909</v>
      </c>
      <c r="C5405" t="s">
        <v>8911</v>
      </c>
      <c r="D5405" t="s">
        <v>2</v>
      </c>
      <c r="E5405">
        <v>0</v>
      </c>
      <c r="F5405">
        <v>1.663</v>
      </c>
      <c r="G5405" t="s">
        <v>1495</v>
      </c>
      <c r="H5405">
        <v>288</v>
      </c>
      <c r="I5405">
        <v>488</v>
      </c>
      <c r="J5405">
        <v>1</v>
      </c>
    </row>
    <row r="5406" spans="1:10" x14ac:dyDescent="0.25">
      <c r="A5406">
        <v>5405</v>
      </c>
      <c r="B5406" t="s">
        <v>8909</v>
      </c>
      <c r="C5406" t="s">
        <v>8911</v>
      </c>
      <c r="D5406" t="s">
        <v>7</v>
      </c>
      <c r="E5406">
        <v>0</v>
      </c>
      <c r="F5406">
        <v>1.663</v>
      </c>
      <c r="G5406" t="s">
        <v>1495</v>
      </c>
      <c r="H5406">
        <v>20</v>
      </c>
      <c r="I5406">
        <v>55</v>
      </c>
      <c r="J5406">
        <v>1</v>
      </c>
    </row>
    <row r="5407" spans="1:10" x14ac:dyDescent="0.25">
      <c r="A5407">
        <v>5406</v>
      </c>
      <c r="B5407" t="s">
        <v>2768</v>
      </c>
      <c r="C5407" t="s">
        <v>8912</v>
      </c>
      <c r="D5407" t="s">
        <v>2</v>
      </c>
      <c r="E5407">
        <v>1.3939999999999999</v>
      </c>
      <c r="F5407">
        <v>0</v>
      </c>
      <c r="G5407" t="s">
        <v>2770</v>
      </c>
      <c r="H5407">
        <v>121</v>
      </c>
      <c r="I5407">
        <v>281</v>
      </c>
      <c r="J5407">
        <v>1</v>
      </c>
    </row>
    <row r="5408" spans="1:10" x14ac:dyDescent="0.25">
      <c r="A5408">
        <v>5407</v>
      </c>
      <c r="C5408" t="s">
        <v>8913</v>
      </c>
      <c r="D5408" t="s">
        <v>2</v>
      </c>
      <c r="E5408">
        <v>4.7859999999999996</v>
      </c>
      <c r="F5408">
        <v>5.3999999999999999E-2</v>
      </c>
      <c r="G5408" t="s">
        <v>30</v>
      </c>
    </row>
    <row r="5409" spans="1:10" x14ac:dyDescent="0.25">
      <c r="A5409">
        <v>5408</v>
      </c>
      <c r="B5409" t="s">
        <v>8914</v>
      </c>
      <c r="C5409" t="s">
        <v>8915</v>
      </c>
      <c r="D5409" t="s">
        <v>2</v>
      </c>
      <c r="E5409">
        <v>0</v>
      </c>
      <c r="F5409">
        <v>3.34</v>
      </c>
      <c r="G5409" t="s">
        <v>334</v>
      </c>
      <c r="H5409">
        <v>105</v>
      </c>
      <c r="I5409">
        <v>140</v>
      </c>
      <c r="J5409">
        <v>1</v>
      </c>
    </row>
    <row r="5410" spans="1:10" x14ac:dyDescent="0.25">
      <c r="A5410">
        <v>5409</v>
      </c>
      <c r="B5410" t="s">
        <v>8916</v>
      </c>
      <c r="C5410" t="s">
        <v>8917</v>
      </c>
      <c r="D5410" t="s">
        <v>2</v>
      </c>
      <c r="E5410">
        <v>0</v>
      </c>
      <c r="F5410">
        <v>5.9420000000000002</v>
      </c>
      <c r="G5410" t="s">
        <v>803</v>
      </c>
      <c r="H5410">
        <v>67</v>
      </c>
      <c r="I5410">
        <v>182</v>
      </c>
      <c r="J5410">
        <v>1</v>
      </c>
    </row>
    <row r="5411" spans="1:10" x14ac:dyDescent="0.25">
      <c r="A5411">
        <v>5410</v>
      </c>
      <c r="B5411" t="s">
        <v>5028</v>
      </c>
      <c r="C5411" t="s">
        <v>8918</v>
      </c>
      <c r="D5411" t="s">
        <v>2</v>
      </c>
      <c r="E5411">
        <v>3.6999999999999998E-2</v>
      </c>
      <c r="F5411">
        <v>1.4219999999999999</v>
      </c>
      <c r="G5411" t="s">
        <v>439</v>
      </c>
      <c r="H5411">
        <v>57</v>
      </c>
      <c r="I5411">
        <v>111</v>
      </c>
      <c r="J5411">
        <v>1</v>
      </c>
    </row>
    <row r="5412" spans="1:10" x14ac:dyDescent="0.25">
      <c r="A5412">
        <v>5411</v>
      </c>
      <c r="B5412" t="s">
        <v>8919</v>
      </c>
      <c r="C5412" t="s">
        <v>8920</v>
      </c>
      <c r="D5412" t="s">
        <v>2</v>
      </c>
      <c r="E5412">
        <v>74.423000000000002</v>
      </c>
      <c r="F5412">
        <v>718.04300000000001</v>
      </c>
      <c r="G5412" t="s">
        <v>8921</v>
      </c>
      <c r="H5412" s="1">
        <v>0.59</v>
      </c>
      <c r="I5412">
        <v>0.1</v>
      </c>
      <c r="J5412" s="1">
        <v>0.42</v>
      </c>
    </row>
    <row r="5413" spans="1:10" x14ac:dyDescent="0.25">
      <c r="A5413">
        <v>5412</v>
      </c>
      <c r="B5413" t="s">
        <v>8919</v>
      </c>
      <c r="C5413" t="s">
        <v>8922</v>
      </c>
      <c r="D5413" t="s">
        <v>2</v>
      </c>
      <c r="E5413">
        <v>149.38999999999999</v>
      </c>
      <c r="F5413">
        <v>940.52599999999995</v>
      </c>
      <c r="G5413" t="s">
        <v>8921</v>
      </c>
      <c r="H5413" s="1">
        <v>0.3</v>
      </c>
      <c r="I5413">
        <v>0.17</v>
      </c>
      <c r="J5413" s="1">
        <v>0.65</v>
      </c>
    </row>
    <row r="5414" spans="1:10" x14ac:dyDescent="0.25">
      <c r="A5414">
        <v>5413</v>
      </c>
      <c r="B5414" t="s">
        <v>7207</v>
      </c>
      <c r="C5414" t="s">
        <v>8923</v>
      </c>
      <c r="D5414" t="s">
        <v>2</v>
      </c>
      <c r="E5414">
        <v>0</v>
      </c>
      <c r="F5414">
        <v>23.219000000000001</v>
      </c>
      <c r="G5414" t="s">
        <v>7209</v>
      </c>
      <c r="H5414">
        <v>63</v>
      </c>
      <c r="I5414">
        <v>145</v>
      </c>
      <c r="J5414">
        <v>1</v>
      </c>
    </row>
    <row r="5415" spans="1:10" x14ac:dyDescent="0.25">
      <c r="A5415">
        <v>5414</v>
      </c>
      <c r="B5415" t="s">
        <v>5754</v>
      </c>
      <c r="C5415" t="s">
        <v>8924</v>
      </c>
      <c r="D5415" t="s">
        <v>2</v>
      </c>
      <c r="E5415">
        <v>0.26100000000000001</v>
      </c>
      <c r="F5415">
        <v>5.7809999999999997</v>
      </c>
      <c r="G5415" t="s">
        <v>5756</v>
      </c>
      <c r="H5415">
        <v>52</v>
      </c>
      <c r="I5415">
        <v>52</v>
      </c>
      <c r="J5415">
        <v>1</v>
      </c>
    </row>
    <row r="5416" spans="1:10" x14ac:dyDescent="0.25">
      <c r="A5416">
        <v>5415</v>
      </c>
      <c r="B5416" t="s">
        <v>6392</v>
      </c>
      <c r="C5416" t="s">
        <v>8925</v>
      </c>
      <c r="D5416" t="s">
        <v>2</v>
      </c>
      <c r="E5416">
        <v>1.931</v>
      </c>
      <c r="F5416">
        <v>0</v>
      </c>
      <c r="G5416" t="s">
        <v>6394</v>
      </c>
      <c r="H5416">
        <v>14</v>
      </c>
      <c r="I5416">
        <v>35</v>
      </c>
      <c r="J5416">
        <v>1</v>
      </c>
    </row>
    <row r="5417" spans="1:10" x14ac:dyDescent="0.25">
      <c r="A5417">
        <v>5416</v>
      </c>
      <c r="B5417" t="s">
        <v>8926</v>
      </c>
      <c r="C5417" t="s">
        <v>8927</v>
      </c>
      <c r="D5417" t="s">
        <v>2</v>
      </c>
      <c r="E5417">
        <v>0.06</v>
      </c>
      <c r="F5417">
        <v>1.8380000000000001</v>
      </c>
      <c r="G5417" t="s">
        <v>8928</v>
      </c>
      <c r="H5417">
        <v>169</v>
      </c>
      <c r="I5417">
        <v>236</v>
      </c>
      <c r="J5417">
        <v>1</v>
      </c>
    </row>
    <row r="5418" spans="1:10" x14ac:dyDescent="0.25">
      <c r="A5418">
        <v>5417</v>
      </c>
      <c r="B5418" t="s">
        <v>8929</v>
      </c>
      <c r="C5418" t="s">
        <v>8930</v>
      </c>
      <c r="D5418" t="s">
        <v>2</v>
      </c>
      <c r="E5418">
        <v>0</v>
      </c>
      <c r="F5418">
        <v>2.4950000000000001</v>
      </c>
      <c r="G5418" t="s">
        <v>117</v>
      </c>
      <c r="H5418">
        <v>128</v>
      </c>
      <c r="I5418">
        <v>176</v>
      </c>
      <c r="J5418">
        <v>1</v>
      </c>
    </row>
    <row r="5419" spans="1:10" x14ac:dyDescent="0.25">
      <c r="A5419">
        <v>5418</v>
      </c>
      <c r="B5419" t="s">
        <v>8931</v>
      </c>
      <c r="C5419" t="s">
        <v>8932</v>
      </c>
      <c r="D5419" t="s">
        <v>2</v>
      </c>
      <c r="E5419">
        <v>0</v>
      </c>
      <c r="F5419">
        <v>3.3530000000000002</v>
      </c>
      <c r="G5419" t="s">
        <v>1584</v>
      </c>
      <c r="H5419">
        <v>28</v>
      </c>
      <c r="I5419">
        <v>70</v>
      </c>
      <c r="J5419">
        <v>1</v>
      </c>
    </row>
    <row r="5420" spans="1:10" x14ac:dyDescent="0.25">
      <c r="A5420">
        <v>5419</v>
      </c>
      <c r="B5420" t="s">
        <v>8931</v>
      </c>
      <c r="C5420" t="s">
        <v>8933</v>
      </c>
      <c r="D5420" t="s">
        <v>2</v>
      </c>
      <c r="E5420">
        <v>0</v>
      </c>
      <c r="F5420">
        <v>5.298</v>
      </c>
      <c r="G5420" t="s">
        <v>1584</v>
      </c>
      <c r="H5420">
        <v>28</v>
      </c>
      <c r="I5420">
        <v>70</v>
      </c>
      <c r="J5420">
        <v>1</v>
      </c>
    </row>
    <row r="5421" spans="1:10" x14ac:dyDescent="0.25">
      <c r="A5421">
        <v>5420</v>
      </c>
      <c r="B5421" t="s">
        <v>8934</v>
      </c>
      <c r="C5421" t="s">
        <v>8935</v>
      </c>
      <c r="D5421" t="s">
        <v>2</v>
      </c>
      <c r="E5421">
        <v>0.67100000000000004</v>
      </c>
      <c r="F5421">
        <v>7.5519999999999996</v>
      </c>
      <c r="G5421" t="s">
        <v>8936</v>
      </c>
      <c r="H5421">
        <v>17</v>
      </c>
      <c r="I5421">
        <v>24</v>
      </c>
      <c r="J5421">
        <v>1</v>
      </c>
    </row>
    <row r="5422" spans="1:10" x14ac:dyDescent="0.25">
      <c r="A5422">
        <v>5421</v>
      </c>
      <c r="B5422" t="s">
        <v>5499</v>
      </c>
      <c r="C5422" t="s">
        <v>8937</v>
      </c>
      <c r="D5422" t="s">
        <v>2</v>
      </c>
      <c r="E5422">
        <v>0</v>
      </c>
      <c r="F5422">
        <v>54.271999999999998</v>
      </c>
      <c r="G5422" t="s">
        <v>5501</v>
      </c>
      <c r="H5422">
        <v>33</v>
      </c>
      <c r="I5422">
        <v>91</v>
      </c>
      <c r="J5422">
        <v>1</v>
      </c>
    </row>
    <row r="5423" spans="1:10" x14ac:dyDescent="0.25">
      <c r="A5423">
        <v>5422</v>
      </c>
      <c r="B5423" t="s">
        <v>8938</v>
      </c>
      <c r="C5423" t="s">
        <v>8939</v>
      </c>
      <c r="D5423" t="s">
        <v>2</v>
      </c>
      <c r="E5423">
        <v>0</v>
      </c>
      <c r="F5423">
        <v>6.8949999999999996</v>
      </c>
      <c r="G5423" t="s">
        <v>269</v>
      </c>
      <c r="H5423">
        <v>12</v>
      </c>
      <c r="I5423">
        <v>31</v>
      </c>
      <c r="J5423">
        <v>1</v>
      </c>
    </row>
    <row r="5424" spans="1:10" x14ac:dyDescent="0.25">
      <c r="A5424">
        <v>5423</v>
      </c>
      <c r="B5424" t="s">
        <v>5597</v>
      </c>
      <c r="C5424" t="s">
        <v>8940</v>
      </c>
      <c r="D5424" t="s">
        <v>2</v>
      </c>
      <c r="E5424">
        <v>0</v>
      </c>
      <c r="F5424">
        <v>11.053000000000001</v>
      </c>
      <c r="G5424" t="s">
        <v>1075</v>
      </c>
      <c r="H5424">
        <v>297</v>
      </c>
      <c r="I5424">
        <v>524</v>
      </c>
      <c r="J5424">
        <v>1</v>
      </c>
    </row>
    <row r="5425" spans="1:10" x14ac:dyDescent="0.25">
      <c r="A5425">
        <v>5424</v>
      </c>
      <c r="B5425" t="s">
        <v>8941</v>
      </c>
      <c r="C5425" t="s">
        <v>8942</v>
      </c>
      <c r="D5425" t="s">
        <v>2</v>
      </c>
      <c r="E5425">
        <v>27.515999999999998</v>
      </c>
      <c r="F5425">
        <v>191.322</v>
      </c>
      <c r="G5425" t="s">
        <v>8943</v>
      </c>
      <c r="H5425" s="1">
        <v>0.23</v>
      </c>
      <c r="I5425">
        <v>3.3</v>
      </c>
      <c r="J5425" s="1">
        <v>0.65</v>
      </c>
    </row>
    <row r="5426" spans="1:10" x14ac:dyDescent="0.25">
      <c r="A5426">
        <v>5425</v>
      </c>
      <c r="B5426" t="s">
        <v>8944</v>
      </c>
      <c r="C5426" t="s">
        <v>8945</v>
      </c>
      <c r="D5426" t="s">
        <v>2</v>
      </c>
      <c r="E5426">
        <v>0</v>
      </c>
      <c r="F5426">
        <v>2.1459999999999999</v>
      </c>
      <c r="G5426" t="s">
        <v>8946</v>
      </c>
      <c r="H5426">
        <v>52</v>
      </c>
      <c r="I5426">
        <v>94</v>
      </c>
      <c r="J5426">
        <v>1</v>
      </c>
    </row>
    <row r="5427" spans="1:10" x14ac:dyDescent="0.25">
      <c r="A5427">
        <v>5426</v>
      </c>
      <c r="B5427" t="s">
        <v>8947</v>
      </c>
      <c r="C5427" t="s">
        <v>8948</v>
      </c>
      <c r="D5427" t="s">
        <v>2</v>
      </c>
      <c r="E5427">
        <v>0.112</v>
      </c>
      <c r="F5427">
        <v>2.133</v>
      </c>
      <c r="G5427" t="s">
        <v>272</v>
      </c>
      <c r="H5427">
        <v>83</v>
      </c>
      <c r="I5427">
        <v>220</v>
      </c>
      <c r="J5427">
        <v>1</v>
      </c>
    </row>
    <row r="5428" spans="1:10" x14ac:dyDescent="0.25">
      <c r="A5428">
        <v>5427</v>
      </c>
      <c r="B5428" t="s">
        <v>5285</v>
      </c>
      <c r="C5428" t="s">
        <v>8948</v>
      </c>
      <c r="D5428" t="s">
        <v>7</v>
      </c>
      <c r="E5428">
        <v>0.112</v>
      </c>
      <c r="F5428">
        <v>2.133</v>
      </c>
      <c r="G5428" t="s">
        <v>5287</v>
      </c>
      <c r="H5428">
        <v>92</v>
      </c>
      <c r="I5428">
        <v>272</v>
      </c>
      <c r="J5428">
        <v>1</v>
      </c>
    </row>
    <row r="5429" spans="1:10" x14ac:dyDescent="0.25">
      <c r="A5429">
        <v>5428</v>
      </c>
      <c r="B5429" t="s">
        <v>8947</v>
      </c>
      <c r="C5429" t="s">
        <v>8948</v>
      </c>
      <c r="D5429" t="s">
        <v>883</v>
      </c>
      <c r="E5429">
        <v>0.112</v>
      </c>
      <c r="F5429">
        <v>2.133</v>
      </c>
      <c r="G5429" t="s">
        <v>272</v>
      </c>
      <c r="H5429">
        <v>70</v>
      </c>
      <c r="I5429">
        <v>167</v>
      </c>
      <c r="J5429">
        <v>1</v>
      </c>
    </row>
    <row r="5430" spans="1:10" x14ac:dyDescent="0.25">
      <c r="A5430">
        <v>5429</v>
      </c>
      <c r="B5430" t="s">
        <v>8949</v>
      </c>
      <c r="C5430" t="s">
        <v>8950</v>
      </c>
      <c r="D5430" t="s">
        <v>2</v>
      </c>
      <c r="E5430">
        <v>0</v>
      </c>
      <c r="F5430">
        <v>2.0790000000000002</v>
      </c>
      <c r="G5430" t="s">
        <v>253</v>
      </c>
      <c r="H5430">
        <v>100</v>
      </c>
      <c r="I5430">
        <v>128</v>
      </c>
      <c r="J5430">
        <v>1</v>
      </c>
    </row>
    <row r="5431" spans="1:10" x14ac:dyDescent="0.25">
      <c r="A5431">
        <v>5430</v>
      </c>
      <c r="B5431" t="s">
        <v>8951</v>
      </c>
      <c r="C5431" t="s">
        <v>8952</v>
      </c>
      <c r="D5431" t="s">
        <v>2</v>
      </c>
      <c r="E5431">
        <v>28.963000000000001</v>
      </c>
      <c r="F5431">
        <v>262.858</v>
      </c>
      <c r="G5431" t="s">
        <v>8953</v>
      </c>
      <c r="H5431">
        <v>17</v>
      </c>
      <c r="I5431">
        <v>52</v>
      </c>
      <c r="J5431">
        <v>1</v>
      </c>
    </row>
    <row r="5432" spans="1:10" x14ac:dyDescent="0.25">
      <c r="A5432">
        <v>5431</v>
      </c>
      <c r="B5432" t="s">
        <v>8954</v>
      </c>
      <c r="C5432" t="s">
        <v>8955</v>
      </c>
      <c r="D5432" t="s">
        <v>2</v>
      </c>
      <c r="E5432">
        <v>7.8280000000000003</v>
      </c>
      <c r="F5432">
        <v>97.022000000000006</v>
      </c>
      <c r="G5432" t="s">
        <v>8956</v>
      </c>
      <c r="H5432">
        <v>10</v>
      </c>
      <c r="I5432">
        <v>32</v>
      </c>
      <c r="J5432">
        <v>1</v>
      </c>
    </row>
    <row r="5433" spans="1:10" x14ac:dyDescent="0.25">
      <c r="A5433">
        <v>5432</v>
      </c>
      <c r="B5433" t="s">
        <v>8957</v>
      </c>
      <c r="C5433" t="s">
        <v>8958</v>
      </c>
      <c r="D5433" t="s">
        <v>2</v>
      </c>
      <c r="E5433">
        <v>105.89100000000001</v>
      </c>
      <c r="F5433">
        <v>848.93600000000004</v>
      </c>
      <c r="G5433" t="s">
        <v>8959</v>
      </c>
      <c r="H5433">
        <v>10</v>
      </c>
      <c r="I5433">
        <v>16</v>
      </c>
      <c r="J5433">
        <v>1</v>
      </c>
    </row>
    <row r="5434" spans="1:10" x14ac:dyDescent="0.25">
      <c r="A5434">
        <v>5433</v>
      </c>
      <c r="B5434" t="s">
        <v>8957</v>
      </c>
      <c r="C5434" t="s">
        <v>8958</v>
      </c>
      <c r="D5434" t="s">
        <v>7</v>
      </c>
      <c r="E5434">
        <v>105.89100000000001</v>
      </c>
      <c r="F5434">
        <v>848.93600000000004</v>
      </c>
      <c r="G5434" t="s">
        <v>8959</v>
      </c>
      <c r="H5434">
        <v>10</v>
      </c>
      <c r="I5434">
        <v>16</v>
      </c>
      <c r="J5434">
        <v>1</v>
      </c>
    </row>
    <row r="5435" spans="1:10" x14ac:dyDescent="0.25">
      <c r="A5435">
        <v>5434</v>
      </c>
      <c r="B5435" t="s">
        <v>8960</v>
      </c>
      <c r="C5435" t="s">
        <v>8961</v>
      </c>
      <c r="D5435" t="s">
        <v>2</v>
      </c>
      <c r="E5435">
        <v>144.98400000000001</v>
      </c>
      <c r="F5435">
        <v>1239.145</v>
      </c>
      <c r="G5435" t="s">
        <v>8962</v>
      </c>
      <c r="H5435">
        <v>15</v>
      </c>
      <c r="I5435">
        <v>38</v>
      </c>
      <c r="J5435">
        <v>1</v>
      </c>
    </row>
    <row r="5436" spans="1:10" x14ac:dyDescent="0.25">
      <c r="A5436">
        <v>5435</v>
      </c>
      <c r="B5436" t="s">
        <v>8963</v>
      </c>
      <c r="C5436" t="s">
        <v>8964</v>
      </c>
      <c r="D5436" t="s">
        <v>2</v>
      </c>
      <c r="E5436">
        <v>0.23899999999999999</v>
      </c>
      <c r="F5436">
        <v>2.2000000000000002</v>
      </c>
      <c r="G5436" t="s">
        <v>8965</v>
      </c>
      <c r="H5436">
        <v>251</v>
      </c>
      <c r="I5436">
        <v>429</v>
      </c>
      <c r="J5436">
        <v>1</v>
      </c>
    </row>
    <row r="5437" spans="1:10" x14ac:dyDescent="0.25">
      <c r="A5437">
        <v>5436</v>
      </c>
      <c r="B5437" t="s">
        <v>8966</v>
      </c>
      <c r="C5437" t="s">
        <v>8967</v>
      </c>
      <c r="D5437" t="s">
        <v>2</v>
      </c>
      <c r="E5437">
        <v>0.186</v>
      </c>
      <c r="F5437">
        <v>28.719000000000001</v>
      </c>
      <c r="G5437" t="s">
        <v>8968</v>
      </c>
      <c r="H5437">
        <v>386</v>
      </c>
      <c r="I5437">
        <v>512</v>
      </c>
      <c r="J5437">
        <v>1</v>
      </c>
    </row>
    <row r="5438" spans="1:10" x14ac:dyDescent="0.25">
      <c r="A5438">
        <v>5437</v>
      </c>
      <c r="B5438" t="s">
        <v>8969</v>
      </c>
      <c r="C5438" t="s">
        <v>8970</v>
      </c>
      <c r="D5438" t="s">
        <v>2</v>
      </c>
      <c r="E5438">
        <v>0.11899999999999999</v>
      </c>
      <c r="F5438">
        <v>2.2400000000000002</v>
      </c>
      <c r="G5438" t="s">
        <v>8971</v>
      </c>
      <c r="H5438">
        <v>138</v>
      </c>
      <c r="I5438">
        <v>313</v>
      </c>
      <c r="J5438">
        <v>1</v>
      </c>
    </row>
    <row r="5439" spans="1:10" x14ac:dyDescent="0.25">
      <c r="A5439">
        <v>5438</v>
      </c>
      <c r="B5439" t="s">
        <v>8969</v>
      </c>
      <c r="C5439" t="s">
        <v>8970</v>
      </c>
      <c r="D5439" t="s">
        <v>7</v>
      </c>
      <c r="E5439">
        <v>0.11899999999999999</v>
      </c>
      <c r="F5439">
        <v>2.2400000000000002</v>
      </c>
      <c r="G5439" t="s">
        <v>8971</v>
      </c>
      <c r="H5439">
        <v>35</v>
      </c>
      <c r="I5439">
        <v>79</v>
      </c>
      <c r="J5439">
        <v>1</v>
      </c>
    </row>
    <row r="5440" spans="1:10" x14ac:dyDescent="0.25">
      <c r="A5440">
        <v>5439</v>
      </c>
      <c r="B5440" t="s">
        <v>8972</v>
      </c>
      <c r="C5440" t="s">
        <v>8973</v>
      </c>
      <c r="D5440" t="s">
        <v>2</v>
      </c>
      <c r="E5440">
        <v>0</v>
      </c>
      <c r="F5440">
        <v>6.734</v>
      </c>
      <c r="G5440" t="s">
        <v>1245</v>
      </c>
      <c r="H5440">
        <v>13</v>
      </c>
      <c r="I5440">
        <v>32</v>
      </c>
      <c r="J5440">
        <v>1</v>
      </c>
    </row>
    <row r="5441" spans="1:10" x14ac:dyDescent="0.25">
      <c r="A5441">
        <v>5440</v>
      </c>
      <c r="B5441" t="s">
        <v>8974</v>
      </c>
      <c r="C5441" t="s">
        <v>8975</v>
      </c>
      <c r="D5441" t="s">
        <v>2</v>
      </c>
      <c r="E5441">
        <v>0.61099999999999999</v>
      </c>
      <c r="F5441">
        <v>14.246</v>
      </c>
      <c r="G5441" t="s">
        <v>8976</v>
      </c>
      <c r="H5441">
        <v>13</v>
      </c>
      <c r="I5441">
        <v>27</v>
      </c>
      <c r="J5441">
        <v>1</v>
      </c>
    </row>
    <row r="5442" spans="1:10" x14ac:dyDescent="0.25">
      <c r="A5442">
        <v>5441</v>
      </c>
      <c r="B5442" t="s">
        <v>8977</v>
      </c>
      <c r="C5442" t="s">
        <v>8975</v>
      </c>
      <c r="D5442" t="s">
        <v>7</v>
      </c>
      <c r="E5442">
        <v>0.61099999999999999</v>
      </c>
      <c r="F5442">
        <v>14.246</v>
      </c>
      <c r="G5442" t="s">
        <v>36</v>
      </c>
      <c r="H5442">
        <v>15</v>
      </c>
      <c r="I5442">
        <v>33</v>
      </c>
      <c r="J5442">
        <v>1</v>
      </c>
    </row>
    <row r="5443" spans="1:10" x14ac:dyDescent="0.25">
      <c r="A5443">
        <v>5442</v>
      </c>
      <c r="B5443" t="s">
        <v>8974</v>
      </c>
      <c r="C5443" t="s">
        <v>8975</v>
      </c>
      <c r="D5443" t="s">
        <v>883</v>
      </c>
      <c r="E5443">
        <v>0.61099999999999999</v>
      </c>
      <c r="F5443">
        <v>14.246</v>
      </c>
      <c r="G5443" t="s">
        <v>8976</v>
      </c>
      <c r="H5443">
        <v>12</v>
      </c>
      <c r="I5443">
        <v>27</v>
      </c>
      <c r="J5443">
        <v>1</v>
      </c>
    </row>
    <row r="5444" spans="1:10" x14ac:dyDescent="0.25">
      <c r="A5444">
        <v>5443</v>
      </c>
      <c r="B5444" t="s">
        <v>8978</v>
      </c>
      <c r="C5444" t="s">
        <v>8979</v>
      </c>
      <c r="D5444" t="s">
        <v>2</v>
      </c>
      <c r="E5444">
        <v>0</v>
      </c>
      <c r="F5444">
        <v>1.194</v>
      </c>
      <c r="G5444" t="s">
        <v>8980</v>
      </c>
      <c r="H5444">
        <v>152</v>
      </c>
      <c r="I5444">
        <v>201</v>
      </c>
      <c r="J5444">
        <v>1</v>
      </c>
    </row>
    <row r="5445" spans="1:10" x14ac:dyDescent="0.25">
      <c r="A5445">
        <v>5444</v>
      </c>
      <c r="B5445" t="s">
        <v>8981</v>
      </c>
      <c r="C5445" t="s">
        <v>8982</v>
      </c>
      <c r="D5445" t="s">
        <v>2</v>
      </c>
      <c r="E5445">
        <v>0</v>
      </c>
      <c r="F5445">
        <v>5.875</v>
      </c>
      <c r="G5445" t="s">
        <v>561</v>
      </c>
      <c r="H5445">
        <v>159</v>
      </c>
      <c r="I5445">
        <v>344</v>
      </c>
      <c r="J5445">
        <v>1</v>
      </c>
    </row>
    <row r="5446" spans="1:10" x14ac:dyDescent="0.25">
      <c r="A5446">
        <v>5445</v>
      </c>
      <c r="B5446" t="s">
        <v>4679</v>
      </c>
      <c r="C5446" t="s">
        <v>8983</v>
      </c>
      <c r="D5446" t="s">
        <v>2</v>
      </c>
      <c r="E5446">
        <v>0</v>
      </c>
      <c r="F5446">
        <v>11.388</v>
      </c>
      <c r="G5446" t="s">
        <v>4681</v>
      </c>
      <c r="H5446">
        <v>14</v>
      </c>
      <c r="I5446">
        <v>44</v>
      </c>
      <c r="J5446">
        <v>1</v>
      </c>
    </row>
    <row r="5447" spans="1:10" x14ac:dyDescent="0.25">
      <c r="A5447">
        <v>5446</v>
      </c>
      <c r="B5447" t="s">
        <v>1424</v>
      </c>
      <c r="C5447" t="s">
        <v>8984</v>
      </c>
      <c r="D5447" t="s">
        <v>2</v>
      </c>
      <c r="E5447">
        <v>1.036</v>
      </c>
      <c r="F5447">
        <v>10.382</v>
      </c>
      <c r="G5447" t="s">
        <v>1426</v>
      </c>
      <c r="H5447">
        <v>201</v>
      </c>
      <c r="I5447">
        <v>215</v>
      </c>
      <c r="J5447">
        <v>1</v>
      </c>
    </row>
    <row r="5448" spans="1:10" x14ac:dyDescent="0.25">
      <c r="A5448">
        <v>5447</v>
      </c>
      <c r="B5448" t="s">
        <v>5576</v>
      </c>
      <c r="C5448" t="s">
        <v>8985</v>
      </c>
      <c r="D5448" t="s">
        <v>2</v>
      </c>
      <c r="E5448">
        <v>0</v>
      </c>
      <c r="F5448">
        <v>1.4490000000000001</v>
      </c>
      <c r="G5448" t="s">
        <v>5578</v>
      </c>
      <c r="H5448">
        <v>116</v>
      </c>
      <c r="I5448">
        <v>207</v>
      </c>
      <c r="J5448">
        <v>1</v>
      </c>
    </row>
    <row r="5449" spans="1:10" x14ac:dyDescent="0.25">
      <c r="A5449">
        <v>5448</v>
      </c>
      <c r="B5449" t="s">
        <v>936</v>
      </c>
      <c r="C5449" t="s">
        <v>8986</v>
      </c>
      <c r="D5449" t="s">
        <v>2</v>
      </c>
      <c r="E5449">
        <v>2.3410000000000002</v>
      </c>
      <c r="F5449">
        <v>0.107</v>
      </c>
      <c r="G5449" t="s">
        <v>938</v>
      </c>
      <c r="H5449">
        <v>112</v>
      </c>
      <c r="I5449">
        <v>260</v>
      </c>
      <c r="J5449">
        <v>1</v>
      </c>
    </row>
    <row r="5450" spans="1:10" x14ac:dyDescent="0.25">
      <c r="A5450">
        <v>5449</v>
      </c>
      <c r="B5450" t="s">
        <v>8987</v>
      </c>
      <c r="C5450" t="s">
        <v>8988</v>
      </c>
      <c r="D5450" t="s">
        <v>2</v>
      </c>
      <c r="E5450">
        <v>0</v>
      </c>
      <c r="F5450">
        <v>1.395</v>
      </c>
      <c r="G5450" t="s">
        <v>8989</v>
      </c>
      <c r="H5450">
        <v>49</v>
      </c>
      <c r="I5450">
        <v>102</v>
      </c>
      <c r="J5450">
        <v>1</v>
      </c>
    </row>
    <row r="5451" spans="1:10" x14ac:dyDescent="0.25">
      <c r="A5451">
        <v>5450</v>
      </c>
      <c r="B5451" t="s">
        <v>8987</v>
      </c>
      <c r="C5451" t="s">
        <v>8988</v>
      </c>
      <c r="D5451" t="s">
        <v>7</v>
      </c>
      <c r="E5451">
        <v>0</v>
      </c>
      <c r="F5451">
        <v>1.395</v>
      </c>
      <c r="G5451" t="s">
        <v>8989</v>
      </c>
      <c r="H5451">
        <v>49</v>
      </c>
      <c r="I5451">
        <v>102</v>
      </c>
      <c r="J5451">
        <v>1</v>
      </c>
    </row>
    <row r="5452" spans="1:10" x14ac:dyDescent="0.25">
      <c r="A5452">
        <v>5451</v>
      </c>
      <c r="B5452" t="s">
        <v>8990</v>
      </c>
      <c r="C5452" t="s">
        <v>8991</v>
      </c>
      <c r="D5452" t="s">
        <v>2</v>
      </c>
      <c r="E5452">
        <v>0</v>
      </c>
      <c r="F5452">
        <v>2.093</v>
      </c>
      <c r="G5452" t="s">
        <v>8992</v>
      </c>
      <c r="H5452">
        <v>149</v>
      </c>
      <c r="I5452">
        <v>281</v>
      </c>
      <c r="J5452">
        <v>1</v>
      </c>
    </row>
    <row r="5453" spans="1:10" x14ac:dyDescent="0.25">
      <c r="A5453">
        <v>5452</v>
      </c>
      <c r="B5453" t="s">
        <v>6067</v>
      </c>
      <c r="C5453" t="s">
        <v>8993</v>
      </c>
      <c r="D5453" t="s">
        <v>2</v>
      </c>
      <c r="E5453">
        <v>0</v>
      </c>
      <c r="F5453">
        <v>4.1849999999999996</v>
      </c>
      <c r="G5453" t="s">
        <v>6069</v>
      </c>
      <c r="H5453">
        <v>239</v>
      </c>
      <c r="I5453">
        <v>395</v>
      </c>
      <c r="J5453">
        <v>1</v>
      </c>
    </row>
    <row r="5454" spans="1:10" x14ac:dyDescent="0.25">
      <c r="A5454">
        <v>5453</v>
      </c>
      <c r="C5454" t="s">
        <v>8994</v>
      </c>
      <c r="D5454" t="s">
        <v>2</v>
      </c>
      <c r="E5454">
        <v>0.112</v>
      </c>
      <c r="F5454">
        <v>2.1190000000000002</v>
      </c>
      <c r="G5454" t="s">
        <v>30</v>
      </c>
    </row>
    <row r="5455" spans="1:10" x14ac:dyDescent="0.25">
      <c r="A5455">
        <v>5454</v>
      </c>
      <c r="B5455" t="s">
        <v>8995</v>
      </c>
      <c r="C5455" t="s">
        <v>8994</v>
      </c>
      <c r="D5455" t="s">
        <v>7</v>
      </c>
      <c r="E5455">
        <v>0.112</v>
      </c>
      <c r="F5455">
        <v>2.1190000000000002</v>
      </c>
      <c r="G5455" t="s">
        <v>8996</v>
      </c>
      <c r="H5455">
        <v>21</v>
      </c>
      <c r="I5455">
        <v>53</v>
      </c>
      <c r="J5455">
        <v>1</v>
      </c>
    </row>
    <row r="5456" spans="1:10" x14ac:dyDescent="0.25">
      <c r="A5456">
        <v>5455</v>
      </c>
      <c r="B5456" t="s">
        <v>8997</v>
      </c>
      <c r="C5456" t="s">
        <v>8994</v>
      </c>
      <c r="D5456" t="s">
        <v>883</v>
      </c>
      <c r="E5456">
        <v>0.112</v>
      </c>
      <c r="F5456">
        <v>2.1190000000000002</v>
      </c>
      <c r="G5456" t="s">
        <v>8998</v>
      </c>
      <c r="H5456">
        <v>9</v>
      </c>
      <c r="I5456">
        <v>22</v>
      </c>
      <c r="J5456">
        <v>1</v>
      </c>
    </row>
    <row r="5457" spans="1:10" x14ac:dyDescent="0.25">
      <c r="A5457">
        <v>5456</v>
      </c>
      <c r="B5457" t="s">
        <v>8999</v>
      </c>
      <c r="C5457" t="s">
        <v>8994</v>
      </c>
      <c r="D5457" t="s">
        <v>1191</v>
      </c>
      <c r="E5457">
        <v>0.112</v>
      </c>
      <c r="F5457">
        <v>2.1190000000000002</v>
      </c>
      <c r="G5457" t="s">
        <v>9000</v>
      </c>
      <c r="H5457" s="1">
        <v>0.39</v>
      </c>
      <c r="I5457">
        <v>6.3</v>
      </c>
      <c r="J5457" s="1">
        <v>0.35</v>
      </c>
    </row>
    <row r="5458" spans="1:10" x14ac:dyDescent="0.25">
      <c r="A5458">
        <v>5457</v>
      </c>
      <c r="B5458" t="s">
        <v>9001</v>
      </c>
      <c r="C5458" t="s">
        <v>9002</v>
      </c>
      <c r="D5458" t="s">
        <v>2</v>
      </c>
      <c r="E5458">
        <v>73.103999999999999</v>
      </c>
      <c r="F5458">
        <v>2.16</v>
      </c>
      <c r="G5458" t="s">
        <v>9003</v>
      </c>
      <c r="H5458">
        <v>381</v>
      </c>
      <c r="I5458">
        <v>532</v>
      </c>
      <c r="J5458">
        <v>1</v>
      </c>
    </row>
    <row r="5459" spans="1:10" x14ac:dyDescent="0.25">
      <c r="A5459">
        <v>5458</v>
      </c>
      <c r="B5459" t="s">
        <v>9001</v>
      </c>
      <c r="C5459" t="s">
        <v>9002</v>
      </c>
      <c r="D5459" t="s">
        <v>7</v>
      </c>
      <c r="E5459">
        <v>73.103999999999999</v>
      </c>
      <c r="F5459">
        <v>2.16</v>
      </c>
      <c r="G5459" t="s">
        <v>9003</v>
      </c>
      <c r="H5459">
        <v>381</v>
      </c>
      <c r="I5459">
        <v>532</v>
      </c>
      <c r="J5459">
        <v>1</v>
      </c>
    </row>
    <row r="5460" spans="1:10" x14ac:dyDescent="0.25">
      <c r="A5460">
        <v>5459</v>
      </c>
      <c r="B5460" t="s">
        <v>9001</v>
      </c>
      <c r="C5460" t="s">
        <v>9002</v>
      </c>
      <c r="D5460" t="s">
        <v>883</v>
      </c>
      <c r="E5460">
        <v>73.103999999999999</v>
      </c>
      <c r="F5460">
        <v>2.16</v>
      </c>
      <c r="G5460" t="s">
        <v>9003</v>
      </c>
      <c r="H5460">
        <v>381</v>
      </c>
      <c r="I5460">
        <v>532</v>
      </c>
      <c r="J5460">
        <v>1</v>
      </c>
    </row>
    <row r="5461" spans="1:10" x14ac:dyDescent="0.25">
      <c r="A5461">
        <v>5460</v>
      </c>
      <c r="B5461" t="s">
        <v>9004</v>
      </c>
      <c r="C5461" t="s">
        <v>9005</v>
      </c>
      <c r="D5461" t="s">
        <v>2</v>
      </c>
      <c r="E5461">
        <v>0</v>
      </c>
      <c r="F5461">
        <v>0.91200000000000003</v>
      </c>
      <c r="G5461" t="s">
        <v>3382</v>
      </c>
      <c r="H5461">
        <v>256</v>
      </c>
      <c r="I5461">
        <v>374</v>
      </c>
      <c r="J5461">
        <v>1</v>
      </c>
    </row>
    <row r="5462" spans="1:10" x14ac:dyDescent="0.25">
      <c r="A5462">
        <v>5461</v>
      </c>
      <c r="B5462" t="s">
        <v>5069</v>
      </c>
      <c r="C5462" t="s">
        <v>9006</v>
      </c>
      <c r="D5462" t="s">
        <v>2</v>
      </c>
      <c r="E5462">
        <v>0.157</v>
      </c>
      <c r="F5462">
        <v>2.79</v>
      </c>
      <c r="G5462" t="s">
        <v>5070</v>
      </c>
      <c r="H5462">
        <v>145</v>
      </c>
      <c r="I5462">
        <v>176</v>
      </c>
      <c r="J5462">
        <v>1</v>
      </c>
    </row>
    <row r="5463" spans="1:10" x14ac:dyDescent="0.25">
      <c r="A5463">
        <v>5462</v>
      </c>
      <c r="B5463" t="s">
        <v>5069</v>
      </c>
      <c r="C5463" t="s">
        <v>9007</v>
      </c>
      <c r="D5463" t="s">
        <v>2</v>
      </c>
      <c r="E5463">
        <v>0</v>
      </c>
      <c r="F5463">
        <v>4.7750000000000004</v>
      </c>
      <c r="G5463" t="s">
        <v>5070</v>
      </c>
      <c r="H5463">
        <v>183</v>
      </c>
      <c r="I5463">
        <v>249</v>
      </c>
      <c r="J5463">
        <v>1</v>
      </c>
    </row>
    <row r="5464" spans="1:10" x14ac:dyDescent="0.25">
      <c r="A5464">
        <v>5463</v>
      </c>
      <c r="B5464" t="s">
        <v>5069</v>
      </c>
      <c r="C5464" t="s">
        <v>9007</v>
      </c>
      <c r="D5464" t="s">
        <v>7</v>
      </c>
      <c r="E5464">
        <v>0</v>
      </c>
      <c r="F5464">
        <v>4.7750000000000004</v>
      </c>
      <c r="G5464" t="s">
        <v>5070</v>
      </c>
      <c r="H5464">
        <v>180</v>
      </c>
      <c r="I5464">
        <v>240</v>
      </c>
      <c r="J5464">
        <v>1</v>
      </c>
    </row>
    <row r="5465" spans="1:10" x14ac:dyDescent="0.25">
      <c r="A5465">
        <v>5464</v>
      </c>
      <c r="B5465" t="s">
        <v>5069</v>
      </c>
      <c r="C5465" t="s">
        <v>9007</v>
      </c>
      <c r="D5465" t="s">
        <v>883</v>
      </c>
      <c r="E5465">
        <v>0</v>
      </c>
      <c r="F5465">
        <v>4.7750000000000004</v>
      </c>
      <c r="G5465" t="s">
        <v>5070</v>
      </c>
      <c r="H5465">
        <v>183</v>
      </c>
      <c r="I5465">
        <v>249</v>
      </c>
      <c r="J5465">
        <v>1</v>
      </c>
    </row>
    <row r="5466" spans="1:10" x14ac:dyDescent="0.25">
      <c r="A5466">
        <v>5465</v>
      </c>
      <c r="B5466" t="s">
        <v>9008</v>
      </c>
      <c r="C5466" t="s">
        <v>9009</v>
      </c>
      <c r="D5466" t="s">
        <v>2</v>
      </c>
      <c r="E5466">
        <v>0</v>
      </c>
      <c r="F5466">
        <v>4.0910000000000002</v>
      </c>
      <c r="G5466" t="s">
        <v>9010</v>
      </c>
      <c r="H5466">
        <v>39</v>
      </c>
      <c r="I5466">
        <v>92</v>
      </c>
      <c r="J5466">
        <v>1</v>
      </c>
    </row>
    <row r="5467" spans="1:10" x14ac:dyDescent="0.25">
      <c r="A5467">
        <v>5466</v>
      </c>
      <c r="B5467" t="s">
        <v>9011</v>
      </c>
      <c r="C5467" t="s">
        <v>9012</v>
      </c>
      <c r="D5467" t="s">
        <v>2</v>
      </c>
      <c r="E5467">
        <v>0</v>
      </c>
      <c r="F5467">
        <v>16.283999999999999</v>
      </c>
      <c r="G5467" t="s">
        <v>9013</v>
      </c>
      <c r="H5467">
        <v>14</v>
      </c>
      <c r="I5467">
        <v>28</v>
      </c>
      <c r="J5467">
        <v>1</v>
      </c>
    </row>
    <row r="5468" spans="1:10" x14ac:dyDescent="0.25">
      <c r="A5468">
        <v>5467</v>
      </c>
      <c r="B5468" t="s">
        <v>9014</v>
      </c>
      <c r="C5468" t="s">
        <v>9015</v>
      </c>
      <c r="D5468" t="s">
        <v>2</v>
      </c>
      <c r="E5468">
        <v>0</v>
      </c>
      <c r="F5468">
        <v>13.010999999999999</v>
      </c>
      <c r="G5468" t="s">
        <v>9016</v>
      </c>
      <c r="H5468">
        <v>18</v>
      </c>
      <c r="I5468">
        <v>47</v>
      </c>
      <c r="J5468">
        <v>1</v>
      </c>
    </row>
    <row r="5469" spans="1:10" x14ac:dyDescent="0.25">
      <c r="A5469">
        <v>5468</v>
      </c>
      <c r="B5469" t="s">
        <v>7911</v>
      </c>
      <c r="C5469" t="s">
        <v>9017</v>
      </c>
      <c r="D5469" t="s">
        <v>2</v>
      </c>
      <c r="E5469">
        <v>9.7000000000000003E-2</v>
      </c>
      <c r="F5469">
        <v>4.1310000000000002</v>
      </c>
      <c r="G5469" t="s">
        <v>485</v>
      </c>
      <c r="H5469">
        <v>126</v>
      </c>
      <c r="I5469">
        <v>227</v>
      </c>
      <c r="J5469">
        <v>1</v>
      </c>
    </row>
    <row r="5470" spans="1:10" x14ac:dyDescent="0.25">
      <c r="A5470">
        <v>5469</v>
      </c>
      <c r="B5470" t="s">
        <v>9018</v>
      </c>
      <c r="C5470" t="s">
        <v>9019</v>
      </c>
      <c r="D5470" t="s">
        <v>2</v>
      </c>
      <c r="E5470">
        <v>3.6999999999999998E-2</v>
      </c>
      <c r="F5470">
        <v>1.288</v>
      </c>
      <c r="G5470" t="s">
        <v>3096</v>
      </c>
      <c r="H5470">
        <v>184</v>
      </c>
      <c r="I5470">
        <v>246</v>
      </c>
      <c r="J5470">
        <v>1</v>
      </c>
    </row>
    <row r="5471" spans="1:10" x14ac:dyDescent="0.25">
      <c r="A5471">
        <v>5470</v>
      </c>
      <c r="B5471" t="s">
        <v>9020</v>
      </c>
      <c r="C5471" t="s">
        <v>9021</v>
      </c>
      <c r="D5471" t="s">
        <v>2</v>
      </c>
      <c r="E5471">
        <v>0</v>
      </c>
      <c r="F5471">
        <v>0.99299999999999999</v>
      </c>
      <c r="G5471" t="s">
        <v>9022</v>
      </c>
      <c r="H5471">
        <v>164</v>
      </c>
      <c r="I5471">
        <v>257</v>
      </c>
      <c r="J5471">
        <v>1</v>
      </c>
    </row>
    <row r="5472" spans="1:10" x14ac:dyDescent="0.25">
      <c r="A5472">
        <v>5471</v>
      </c>
      <c r="B5472" t="s">
        <v>3460</v>
      </c>
      <c r="C5472" t="s">
        <v>9023</v>
      </c>
      <c r="D5472" t="s">
        <v>2</v>
      </c>
      <c r="E5472">
        <v>0</v>
      </c>
      <c r="F5472">
        <v>2.9510000000000001</v>
      </c>
      <c r="G5472" t="s">
        <v>3462</v>
      </c>
      <c r="H5472">
        <v>114</v>
      </c>
      <c r="I5472">
        <v>196</v>
      </c>
      <c r="J5472">
        <v>1</v>
      </c>
    </row>
    <row r="5473" spans="1:10" x14ac:dyDescent="0.25">
      <c r="A5473">
        <v>5472</v>
      </c>
      <c r="B5473" t="s">
        <v>9024</v>
      </c>
      <c r="C5473" t="s">
        <v>9025</v>
      </c>
      <c r="D5473" t="s">
        <v>2</v>
      </c>
      <c r="E5473">
        <v>1.804</v>
      </c>
      <c r="F5473">
        <v>17.088999999999999</v>
      </c>
      <c r="G5473" t="s">
        <v>1961</v>
      </c>
      <c r="H5473">
        <v>33</v>
      </c>
      <c r="I5473">
        <v>82</v>
      </c>
      <c r="J5473">
        <v>1</v>
      </c>
    </row>
    <row r="5474" spans="1:10" x14ac:dyDescent="0.25">
      <c r="A5474">
        <v>5473</v>
      </c>
      <c r="B5474" t="s">
        <v>9024</v>
      </c>
      <c r="C5474" t="s">
        <v>9025</v>
      </c>
      <c r="D5474" t="s">
        <v>7</v>
      </c>
      <c r="E5474">
        <v>1.804</v>
      </c>
      <c r="F5474">
        <v>17.088999999999999</v>
      </c>
      <c r="G5474" t="s">
        <v>1961</v>
      </c>
      <c r="H5474">
        <v>97</v>
      </c>
      <c r="I5474">
        <v>176</v>
      </c>
      <c r="J5474">
        <v>1</v>
      </c>
    </row>
    <row r="5475" spans="1:10" x14ac:dyDescent="0.25">
      <c r="A5475">
        <v>5474</v>
      </c>
      <c r="B5475" t="s">
        <v>9026</v>
      </c>
      <c r="C5475" t="s">
        <v>9027</v>
      </c>
      <c r="D5475" t="s">
        <v>2</v>
      </c>
      <c r="E5475">
        <v>0.06</v>
      </c>
      <c r="F5475">
        <v>6.492</v>
      </c>
      <c r="G5475" t="s">
        <v>9028</v>
      </c>
      <c r="H5475">
        <v>188</v>
      </c>
      <c r="I5475">
        <v>410</v>
      </c>
      <c r="J5475">
        <v>1</v>
      </c>
    </row>
    <row r="5476" spans="1:10" x14ac:dyDescent="0.25">
      <c r="A5476">
        <v>5475</v>
      </c>
      <c r="B5476" t="s">
        <v>9029</v>
      </c>
      <c r="C5476" t="s">
        <v>9030</v>
      </c>
      <c r="D5476" t="s">
        <v>2</v>
      </c>
      <c r="E5476">
        <v>0</v>
      </c>
      <c r="F5476">
        <v>2.5219999999999998</v>
      </c>
      <c r="G5476" t="s">
        <v>9031</v>
      </c>
      <c r="H5476">
        <v>16</v>
      </c>
      <c r="I5476">
        <v>40</v>
      </c>
      <c r="J5476">
        <v>1</v>
      </c>
    </row>
    <row r="5477" spans="1:10" x14ac:dyDescent="0.25">
      <c r="A5477">
        <v>5476</v>
      </c>
      <c r="B5477" t="s">
        <v>9032</v>
      </c>
      <c r="C5477" t="s">
        <v>9033</v>
      </c>
      <c r="D5477" t="s">
        <v>2</v>
      </c>
      <c r="E5477">
        <v>0.104</v>
      </c>
      <c r="F5477">
        <v>7.15</v>
      </c>
      <c r="G5477" t="s">
        <v>9034</v>
      </c>
      <c r="H5477">
        <v>50</v>
      </c>
      <c r="I5477">
        <v>90</v>
      </c>
      <c r="J5477">
        <v>1</v>
      </c>
    </row>
    <row r="5478" spans="1:10" x14ac:dyDescent="0.25">
      <c r="A5478">
        <v>5477</v>
      </c>
      <c r="B5478" t="s">
        <v>9035</v>
      </c>
      <c r="C5478" t="s">
        <v>9036</v>
      </c>
      <c r="D5478" t="s">
        <v>2</v>
      </c>
      <c r="E5478">
        <v>0</v>
      </c>
      <c r="F5478">
        <v>2.911</v>
      </c>
      <c r="G5478" t="s">
        <v>1544</v>
      </c>
      <c r="H5478">
        <v>19</v>
      </c>
      <c r="I5478">
        <v>49</v>
      </c>
      <c r="J5478">
        <v>1</v>
      </c>
    </row>
    <row r="5479" spans="1:10" x14ac:dyDescent="0.25">
      <c r="A5479">
        <v>5478</v>
      </c>
      <c r="B5479" t="s">
        <v>1391</v>
      </c>
      <c r="C5479" t="s">
        <v>9037</v>
      </c>
      <c r="D5479" t="s">
        <v>2</v>
      </c>
      <c r="E5479">
        <v>8.2000000000000003E-2</v>
      </c>
      <c r="F5479">
        <v>1.5429999999999999</v>
      </c>
      <c r="G5479" t="s">
        <v>1393</v>
      </c>
      <c r="H5479">
        <v>81</v>
      </c>
      <c r="I5479">
        <v>220</v>
      </c>
      <c r="J5479">
        <v>1</v>
      </c>
    </row>
    <row r="5480" spans="1:10" x14ac:dyDescent="0.25">
      <c r="A5480">
        <v>5479</v>
      </c>
      <c r="B5480" t="s">
        <v>1391</v>
      </c>
      <c r="C5480" t="s">
        <v>9037</v>
      </c>
      <c r="D5480" t="s">
        <v>7</v>
      </c>
      <c r="E5480">
        <v>8.2000000000000003E-2</v>
      </c>
      <c r="F5480">
        <v>1.5429999999999999</v>
      </c>
      <c r="G5480" t="s">
        <v>1393</v>
      </c>
      <c r="H5480">
        <v>81</v>
      </c>
      <c r="I5480">
        <v>220</v>
      </c>
      <c r="J5480">
        <v>1</v>
      </c>
    </row>
    <row r="5481" spans="1:10" x14ac:dyDescent="0.25">
      <c r="A5481">
        <v>5480</v>
      </c>
      <c r="B5481" t="s">
        <v>9038</v>
      </c>
      <c r="C5481" t="s">
        <v>9039</v>
      </c>
      <c r="D5481" t="s">
        <v>2</v>
      </c>
      <c r="E5481">
        <v>0.30599999999999999</v>
      </c>
      <c r="F5481">
        <v>8.7319999999999993</v>
      </c>
      <c r="G5481" t="s">
        <v>272</v>
      </c>
      <c r="H5481">
        <v>142</v>
      </c>
      <c r="I5481">
        <v>264</v>
      </c>
      <c r="J5481">
        <v>1</v>
      </c>
    </row>
    <row r="5482" spans="1:10" x14ac:dyDescent="0.25">
      <c r="A5482">
        <v>5481</v>
      </c>
      <c r="B5482" t="s">
        <v>8783</v>
      </c>
      <c r="C5482" t="s">
        <v>9040</v>
      </c>
      <c r="D5482" t="s">
        <v>2</v>
      </c>
      <c r="E5482">
        <v>0</v>
      </c>
      <c r="F5482">
        <v>27.887</v>
      </c>
      <c r="G5482" t="s">
        <v>8785</v>
      </c>
      <c r="H5482">
        <v>33</v>
      </c>
      <c r="I5482">
        <v>100</v>
      </c>
      <c r="J5482">
        <v>1</v>
      </c>
    </row>
    <row r="5483" spans="1:10" x14ac:dyDescent="0.25">
      <c r="A5483">
        <v>5482</v>
      </c>
      <c r="B5483" t="s">
        <v>9041</v>
      </c>
      <c r="C5483" t="s">
        <v>9042</v>
      </c>
      <c r="D5483" t="s">
        <v>2</v>
      </c>
      <c r="E5483">
        <v>0</v>
      </c>
      <c r="F5483">
        <v>2.7770000000000001</v>
      </c>
      <c r="G5483" t="s">
        <v>9043</v>
      </c>
      <c r="H5483">
        <v>75</v>
      </c>
      <c r="I5483">
        <v>147</v>
      </c>
      <c r="J5483">
        <v>1</v>
      </c>
    </row>
    <row r="5484" spans="1:10" x14ac:dyDescent="0.25">
      <c r="A5484">
        <v>5483</v>
      </c>
      <c r="B5484" t="s">
        <v>9041</v>
      </c>
      <c r="C5484" t="s">
        <v>9042</v>
      </c>
      <c r="D5484" t="s">
        <v>7</v>
      </c>
      <c r="E5484">
        <v>0</v>
      </c>
      <c r="F5484">
        <v>2.7770000000000001</v>
      </c>
      <c r="G5484" t="s">
        <v>9043</v>
      </c>
      <c r="H5484">
        <v>75</v>
      </c>
      <c r="I5484">
        <v>147</v>
      </c>
      <c r="J5484">
        <v>1</v>
      </c>
    </row>
    <row r="5485" spans="1:10" x14ac:dyDescent="0.25">
      <c r="A5485">
        <v>5484</v>
      </c>
      <c r="B5485" t="s">
        <v>3894</v>
      </c>
      <c r="C5485" t="s">
        <v>9044</v>
      </c>
      <c r="D5485" t="s">
        <v>2</v>
      </c>
      <c r="E5485">
        <v>0</v>
      </c>
      <c r="F5485">
        <v>2.7629999999999999</v>
      </c>
      <c r="G5485" t="s">
        <v>369</v>
      </c>
      <c r="H5485">
        <v>54</v>
      </c>
      <c r="I5485">
        <v>155</v>
      </c>
      <c r="J5485">
        <v>1</v>
      </c>
    </row>
    <row r="5486" spans="1:10" x14ac:dyDescent="0.25">
      <c r="A5486">
        <v>5485</v>
      </c>
      <c r="B5486" t="s">
        <v>9045</v>
      </c>
      <c r="C5486" t="s">
        <v>9046</v>
      </c>
      <c r="D5486" t="s">
        <v>2</v>
      </c>
      <c r="E5486">
        <v>0</v>
      </c>
      <c r="F5486">
        <v>36.726999999999997</v>
      </c>
      <c r="G5486" t="s">
        <v>357</v>
      </c>
      <c r="H5486">
        <v>161</v>
      </c>
      <c r="I5486">
        <v>208</v>
      </c>
      <c r="J5486">
        <v>1</v>
      </c>
    </row>
    <row r="5487" spans="1:10" x14ac:dyDescent="0.25">
      <c r="A5487">
        <v>5486</v>
      </c>
      <c r="B5487" t="s">
        <v>9047</v>
      </c>
      <c r="C5487" t="s">
        <v>9048</v>
      </c>
      <c r="D5487" t="s">
        <v>2</v>
      </c>
      <c r="E5487">
        <v>0.13400000000000001</v>
      </c>
      <c r="F5487">
        <v>3.286</v>
      </c>
      <c r="G5487" t="s">
        <v>2442</v>
      </c>
      <c r="H5487">
        <v>16</v>
      </c>
      <c r="I5487">
        <v>62</v>
      </c>
      <c r="J5487">
        <v>1</v>
      </c>
    </row>
    <row r="5488" spans="1:10" x14ac:dyDescent="0.25">
      <c r="A5488">
        <v>5487</v>
      </c>
      <c r="B5488" t="s">
        <v>9049</v>
      </c>
      <c r="C5488" t="s">
        <v>9048</v>
      </c>
      <c r="D5488" t="s">
        <v>7</v>
      </c>
      <c r="E5488">
        <v>0.13400000000000001</v>
      </c>
      <c r="F5488">
        <v>3.286</v>
      </c>
      <c r="G5488" t="s">
        <v>9050</v>
      </c>
      <c r="H5488">
        <v>16</v>
      </c>
      <c r="I5488">
        <v>48</v>
      </c>
      <c r="J5488">
        <v>1</v>
      </c>
    </row>
    <row r="5489" spans="1:10" x14ac:dyDescent="0.25">
      <c r="A5489">
        <v>5488</v>
      </c>
      <c r="B5489" t="s">
        <v>9047</v>
      </c>
      <c r="C5489" t="s">
        <v>9048</v>
      </c>
      <c r="D5489" t="s">
        <v>883</v>
      </c>
      <c r="E5489">
        <v>0.13400000000000001</v>
      </c>
      <c r="F5489">
        <v>3.286</v>
      </c>
      <c r="G5489" t="s">
        <v>2442</v>
      </c>
      <c r="H5489">
        <v>16</v>
      </c>
      <c r="I5489">
        <v>62</v>
      </c>
      <c r="J5489">
        <v>1</v>
      </c>
    </row>
    <row r="5490" spans="1:10" x14ac:dyDescent="0.25">
      <c r="A5490">
        <v>5489</v>
      </c>
      <c r="B5490" t="s">
        <v>9049</v>
      </c>
      <c r="C5490" t="s">
        <v>9048</v>
      </c>
      <c r="D5490" t="s">
        <v>1191</v>
      </c>
      <c r="E5490">
        <v>0.13400000000000001</v>
      </c>
      <c r="F5490">
        <v>3.286</v>
      </c>
      <c r="G5490" t="s">
        <v>9050</v>
      </c>
      <c r="H5490">
        <v>16</v>
      </c>
      <c r="I5490">
        <v>48</v>
      </c>
      <c r="J5490">
        <v>1</v>
      </c>
    </row>
    <row r="5491" spans="1:10" x14ac:dyDescent="0.25">
      <c r="A5491">
        <v>5490</v>
      </c>
      <c r="B5491" t="s">
        <v>9051</v>
      </c>
      <c r="C5491" t="s">
        <v>9052</v>
      </c>
      <c r="D5491" t="s">
        <v>2</v>
      </c>
      <c r="E5491">
        <v>0</v>
      </c>
      <c r="F5491">
        <v>1.8240000000000001</v>
      </c>
      <c r="G5491" t="s">
        <v>2851</v>
      </c>
      <c r="H5491">
        <v>158</v>
      </c>
      <c r="I5491">
        <v>367</v>
      </c>
      <c r="J5491">
        <v>1</v>
      </c>
    </row>
    <row r="5492" spans="1:10" x14ac:dyDescent="0.25">
      <c r="A5492">
        <v>5491</v>
      </c>
      <c r="B5492" t="s">
        <v>9053</v>
      </c>
      <c r="C5492" t="s">
        <v>9054</v>
      </c>
      <c r="D5492" t="s">
        <v>2</v>
      </c>
      <c r="E5492">
        <v>0</v>
      </c>
      <c r="F5492">
        <v>6.2110000000000003</v>
      </c>
      <c r="G5492" t="s">
        <v>9055</v>
      </c>
      <c r="H5492">
        <v>14</v>
      </c>
      <c r="I5492">
        <v>37</v>
      </c>
      <c r="J5492">
        <v>1</v>
      </c>
    </row>
    <row r="5493" spans="1:10" x14ac:dyDescent="0.25">
      <c r="A5493">
        <v>5492</v>
      </c>
      <c r="B5493" t="s">
        <v>9056</v>
      </c>
      <c r="C5493" t="s">
        <v>9054</v>
      </c>
      <c r="D5493" t="s">
        <v>7</v>
      </c>
      <c r="E5493">
        <v>0</v>
      </c>
      <c r="F5493">
        <v>6.2110000000000003</v>
      </c>
      <c r="G5493" t="s">
        <v>2144</v>
      </c>
      <c r="H5493">
        <v>10</v>
      </c>
      <c r="I5493">
        <v>28</v>
      </c>
      <c r="J5493">
        <v>1</v>
      </c>
    </row>
    <row r="5494" spans="1:10" x14ac:dyDescent="0.25">
      <c r="A5494">
        <v>5493</v>
      </c>
      <c r="B5494" t="s">
        <v>9056</v>
      </c>
      <c r="C5494" t="s">
        <v>9054</v>
      </c>
      <c r="D5494" t="s">
        <v>883</v>
      </c>
      <c r="E5494">
        <v>0</v>
      </c>
      <c r="F5494">
        <v>6.2110000000000003</v>
      </c>
      <c r="G5494" t="s">
        <v>2144</v>
      </c>
      <c r="H5494">
        <v>10</v>
      </c>
      <c r="I5494">
        <v>28</v>
      </c>
      <c r="J5494">
        <v>1</v>
      </c>
    </row>
    <row r="5495" spans="1:10" x14ac:dyDescent="0.25">
      <c r="A5495">
        <v>5494</v>
      </c>
      <c r="B5495" t="s">
        <v>9053</v>
      </c>
      <c r="C5495" t="s">
        <v>9054</v>
      </c>
      <c r="D5495" t="s">
        <v>1191</v>
      </c>
      <c r="E5495">
        <v>0</v>
      </c>
      <c r="F5495">
        <v>6.2110000000000003</v>
      </c>
      <c r="G5495" t="s">
        <v>9055</v>
      </c>
      <c r="H5495">
        <v>15</v>
      </c>
      <c r="I5495">
        <v>37</v>
      </c>
      <c r="J5495">
        <v>1</v>
      </c>
    </row>
    <row r="5496" spans="1:10" x14ac:dyDescent="0.25">
      <c r="A5496">
        <v>5495</v>
      </c>
      <c r="B5496" t="s">
        <v>9057</v>
      </c>
      <c r="C5496" t="s">
        <v>9058</v>
      </c>
      <c r="D5496" t="s">
        <v>2</v>
      </c>
      <c r="E5496">
        <v>0</v>
      </c>
      <c r="F5496">
        <v>1.891</v>
      </c>
      <c r="G5496" t="s">
        <v>9059</v>
      </c>
      <c r="H5496">
        <v>278</v>
      </c>
      <c r="I5496">
        <v>375</v>
      </c>
      <c r="J5496">
        <v>1</v>
      </c>
    </row>
    <row r="5497" spans="1:10" x14ac:dyDescent="0.25">
      <c r="A5497">
        <v>5496</v>
      </c>
      <c r="B5497" t="s">
        <v>9057</v>
      </c>
      <c r="C5497" t="s">
        <v>9058</v>
      </c>
      <c r="D5497" t="s">
        <v>7</v>
      </c>
      <c r="E5497">
        <v>0</v>
      </c>
      <c r="F5497">
        <v>1.891</v>
      </c>
      <c r="G5497" t="s">
        <v>9059</v>
      </c>
      <c r="H5497">
        <v>258</v>
      </c>
      <c r="I5497">
        <v>354</v>
      </c>
      <c r="J5497">
        <v>1</v>
      </c>
    </row>
    <row r="5498" spans="1:10" x14ac:dyDescent="0.25">
      <c r="A5498">
        <v>5497</v>
      </c>
      <c r="B5498" t="s">
        <v>9060</v>
      </c>
      <c r="C5498" t="s">
        <v>9061</v>
      </c>
      <c r="D5498" t="s">
        <v>2</v>
      </c>
      <c r="E5498">
        <v>0.224</v>
      </c>
      <c r="F5498">
        <v>3.0449999999999999</v>
      </c>
      <c r="G5498" t="s">
        <v>9062</v>
      </c>
      <c r="H5498">
        <v>241</v>
      </c>
      <c r="I5498">
        <v>325</v>
      </c>
      <c r="J5498">
        <v>1</v>
      </c>
    </row>
    <row r="5499" spans="1:10" x14ac:dyDescent="0.25">
      <c r="A5499">
        <v>5498</v>
      </c>
      <c r="B5499" t="s">
        <v>9063</v>
      </c>
      <c r="C5499" t="s">
        <v>9061</v>
      </c>
      <c r="D5499" t="s">
        <v>7</v>
      </c>
      <c r="E5499">
        <v>0.224</v>
      </c>
      <c r="F5499">
        <v>3.0449999999999999</v>
      </c>
      <c r="G5499" t="s">
        <v>9062</v>
      </c>
      <c r="H5499">
        <v>50</v>
      </c>
      <c r="I5499">
        <v>71</v>
      </c>
      <c r="J5499">
        <v>1</v>
      </c>
    </row>
    <row r="5500" spans="1:10" x14ac:dyDescent="0.25">
      <c r="A5500">
        <v>5499</v>
      </c>
      <c r="B5500" t="s">
        <v>9064</v>
      </c>
      <c r="C5500" t="s">
        <v>9065</v>
      </c>
      <c r="D5500" t="s">
        <v>2</v>
      </c>
      <c r="E5500">
        <v>0</v>
      </c>
      <c r="F5500">
        <v>98.028000000000006</v>
      </c>
      <c r="G5500" t="s">
        <v>102</v>
      </c>
      <c r="H5500">
        <v>28</v>
      </c>
      <c r="I5500">
        <v>97</v>
      </c>
      <c r="J5500">
        <v>1</v>
      </c>
    </row>
    <row r="5501" spans="1:10" x14ac:dyDescent="0.25">
      <c r="A5501">
        <v>5500</v>
      </c>
      <c r="B5501" t="s">
        <v>9066</v>
      </c>
      <c r="C5501" t="s">
        <v>9067</v>
      </c>
      <c r="D5501" t="s">
        <v>2</v>
      </c>
      <c r="E5501">
        <v>0</v>
      </c>
      <c r="F5501">
        <v>3.246</v>
      </c>
      <c r="G5501" t="s">
        <v>77</v>
      </c>
      <c r="H5501">
        <v>71</v>
      </c>
      <c r="I5501">
        <v>167</v>
      </c>
      <c r="J5501">
        <v>1</v>
      </c>
    </row>
    <row r="5502" spans="1:10" x14ac:dyDescent="0.25">
      <c r="A5502">
        <v>5501</v>
      </c>
      <c r="B5502" t="s">
        <v>9068</v>
      </c>
      <c r="C5502" t="s">
        <v>9069</v>
      </c>
      <c r="D5502" t="s">
        <v>2</v>
      </c>
      <c r="E5502">
        <v>2.6469999999999998</v>
      </c>
      <c r="F5502">
        <v>35.225000000000001</v>
      </c>
      <c r="G5502" t="s">
        <v>102</v>
      </c>
      <c r="H5502">
        <v>55</v>
      </c>
      <c r="I5502">
        <v>82</v>
      </c>
      <c r="J5502">
        <v>1</v>
      </c>
    </row>
    <row r="5503" spans="1:10" x14ac:dyDescent="0.25">
      <c r="A5503">
        <v>5502</v>
      </c>
      <c r="B5503" t="s">
        <v>9068</v>
      </c>
      <c r="C5503" t="s">
        <v>9070</v>
      </c>
      <c r="D5503" t="s">
        <v>2</v>
      </c>
      <c r="E5503">
        <v>0</v>
      </c>
      <c r="F5503">
        <v>2.6160000000000001</v>
      </c>
      <c r="G5503" t="s">
        <v>102</v>
      </c>
      <c r="H5503">
        <v>59</v>
      </c>
      <c r="I5503">
        <v>86</v>
      </c>
      <c r="J5503">
        <v>1</v>
      </c>
    </row>
    <row r="5504" spans="1:10" x14ac:dyDescent="0.25">
      <c r="A5504">
        <v>5503</v>
      </c>
      <c r="B5504" t="s">
        <v>9068</v>
      </c>
      <c r="C5504" t="s">
        <v>9069</v>
      </c>
      <c r="D5504" t="s">
        <v>7</v>
      </c>
      <c r="E5504">
        <v>2.6469999999999998</v>
      </c>
      <c r="F5504">
        <v>35.225000000000001</v>
      </c>
      <c r="G5504" t="s">
        <v>102</v>
      </c>
      <c r="H5504">
        <v>55</v>
      </c>
      <c r="I5504">
        <v>82</v>
      </c>
      <c r="J5504">
        <v>1</v>
      </c>
    </row>
    <row r="5505" spans="1:10" x14ac:dyDescent="0.25">
      <c r="A5505">
        <v>5504</v>
      </c>
      <c r="B5505" t="s">
        <v>6104</v>
      </c>
      <c r="C5505" t="s">
        <v>9071</v>
      </c>
      <c r="D5505" t="s">
        <v>2</v>
      </c>
      <c r="E5505">
        <v>8.2000000000000003E-2</v>
      </c>
      <c r="F5505">
        <v>14.487</v>
      </c>
      <c r="G5505" t="s">
        <v>591</v>
      </c>
      <c r="H5505">
        <v>43</v>
      </c>
      <c r="I5505">
        <v>113</v>
      </c>
      <c r="J5505">
        <v>1</v>
      </c>
    </row>
    <row r="5506" spans="1:10" x14ac:dyDescent="0.25">
      <c r="A5506">
        <v>5505</v>
      </c>
      <c r="B5506" t="s">
        <v>9072</v>
      </c>
      <c r="C5506" t="s">
        <v>9073</v>
      </c>
      <c r="D5506" t="s">
        <v>2</v>
      </c>
      <c r="E5506">
        <v>5.86</v>
      </c>
      <c r="F5506">
        <v>0.46899999999999997</v>
      </c>
      <c r="G5506" t="s">
        <v>7190</v>
      </c>
      <c r="H5506">
        <v>481</v>
      </c>
      <c r="I5506">
        <v>661</v>
      </c>
      <c r="J5506">
        <v>1</v>
      </c>
    </row>
    <row r="5507" spans="1:10" x14ac:dyDescent="0.25">
      <c r="A5507">
        <v>5506</v>
      </c>
      <c r="B5507" t="s">
        <v>1040</v>
      </c>
      <c r="C5507" t="s">
        <v>9074</v>
      </c>
      <c r="D5507" t="s">
        <v>2</v>
      </c>
      <c r="E5507">
        <v>0</v>
      </c>
      <c r="F5507">
        <v>69.283000000000001</v>
      </c>
      <c r="G5507" t="s">
        <v>1042</v>
      </c>
      <c r="H5507">
        <v>38</v>
      </c>
      <c r="I5507">
        <v>86</v>
      </c>
      <c r="J5507">
        <v>1</v>
      </c>
    </row>
    <row r="5508" spans="1:10" x14ac:dyDescent="0.25">
      <c r="A5508">
        <v>5507</v>
      </c>
      <c r="B5508" t="s">
        <v>1040</v>
      </c>
      <c r="C5508" t="s">
        <v>9074</v>
      </c>
      <c r="D5508" t="s">
        <v>7</v>
      </c>
      <c r="E5508">
        <v>0</v>
      </c>
      <c r="F5508">
        <v>69.283000000000001</v>
      </c>
      <c r="G5508" t="s">
        <v>1042</v>
      </c>
      <c r="H5508">
        <v>38</v>
      </c>
      <c r="I5508">
        <v>88</v>
      </c>
      <c r="J5508">
        <v>1</v>
      </c>
    </row>
    <row r="5509" spans="1:10" x14ac:dyDescent="0.25">
      <c r="A5509">
        <v>5508</v>
      </c>
      <c r="B5509" t="s">
        <v>1040</v>
      </c>
      <c r="C5509" t="s">
        <v>9074</v>
      </c>
      <c r="D5509" t="s">
        <v>883</v>
      </c>
      <c r="E5509">
        <v>0</v>
      </c>
      <c r="F5509">
        <v>69.283000000000001</v>
      </c>
      <c r="G5509" t="s">
        <v>1042</v>
      </c>
      <c r="H5509">
        <v>42</v>
      </c>
      <c r="I5509">
        <v>88</v>
      </c>
      <c r="J5509">
        <v>1</v>
      </c>
    </row>
    <row r="5510" spans="1:10" x14ac:dyDescent="0.25">
      <c r="A5510">
        <v>5509</v>
      </c>
      <c r="B5510" t="s">
        <v>1040</v>
      </c>
      <c r="C5510" t="s">
        <v>9075</v>
      </c>
      <c r="D5510" t="s">
        <v>2</v>
      </c>
      <c r="E5510">
        <v>0</v>
      </c>
      <c r="F5510">
        <v>75.076999999999998</v>
      </c>
      <c r="G5510" t="s">
        <v>1042</v>
      </c>
      <c r="H5510">
        <v>41</v>
      </c>
      <c r="I5510">
        <v>103</v>
      </c>
      <c r="J5510">
        <v>1</v>
      </c>
    </row>
    <row r="5511" spans="1:10" x14ac:dyDescent="0.25">
      <c r="A5511">
        <v>5510</v>
      </c>
      <c r="B5511" t="s">
        <v>1040</v>
      </c>
      <c r="C5511" t="s">
        <v>9075</v>
      </c>
      <c r="D5511" t="s">
        <v>7</v>
      </c>
      <c r="E5511">
        <v>0</v>
      </c>
      <c r="F5511">
        <v>75.076999999999998</v>
      </c>
      <c r="G5511" t="s">
        <v>1042</v>
      </c>
      <c r="H5511">
        <v>41</v>
      </c>
      <c r="I5511">
        <v>103</v>
      </c>
      <c r="J5511">
        <v>1</v>
      </c>
    </row>
    <row r="5512" spans="1:10" x14ac:dyDescent="0.25">
      <c r="A5512">
        <v>5511</v>
      </c>
      <c r="B5512" t="s">
        <v>9076</v>
      </c>
      <c r="C5512" t="s">
        <v>9077</v>
      </c>
      <c r="D5512" t="s">
        <v>2</v>
      </c>
      <c r="E5512">
        <v>0</v>
      </c>
      <c r="F5512">
        <v>1.958</v>
      </c>
      <c r="G5512" t="s">
        <v>9078</v>
      </c>
      <c r="H5512">
        <v>15</v>
      </c>
      <c r="I5512">
        <v>24</v>
      </c>
      <c r="J5512">
        <v>1</v>
      </c>
    </row>
    <row r="5513" spans="1:10" x14ac:dyDescent="0.25">
      <c r="A5513">
        <v>5512</v>
      </c>
      <c r="B5513" t="s">
        <v>9079</v>
      </c>
      <c r="C5513" t="s">
        <v>9080</v>
      </c>
      <c r="D5513" t="s">
        <v>2</v>
      </c>
      <c r="E5513">
        <v>0</v>
      </c>
      <c r="F5513">
        <v>0.92600000000000005</v>
      </c>
      <c r="G5513" t="s">
        <v>765</v>
      </c>
      <c r="H5513">
        <v>456</v>
      </c>
      <c r="I5513">
        <v>695</v>
      </c>
      <c r="J5513">
        <v>1</v>
      </c>
    </row>
    <row r="5514" spans="1:10" x14ac:dyDescent="0.25">
      <c r="A5514">
        <v>5513</v>
      </c>
      <c r="B5514" t="s">
        <v>9079</v>
      </c>
      <c r="C5514" t="s">
        <v>9081</v>
      </c>
      <c r="D5514" t="s">
        <v>2</v>
      </c>
      <c r="E5514">
        <v>0.03</v>
      </c>
      <c r="F5514">
        <v>1.234</v>
      </c>
      <c r="G5514" t="s">
        <v>765</v>
      </c>
      <c r="H5514">
        <v>460</v>
      </c>
      <c r="I5514">
        <v>708</v>
      </c>
      <c r="J5514">
        <v>1</v>
      </c>
    </row>
    <row r="5515" spans="1:10" x14ac:dyDescent="0.25">
      <c r="A5515">
        <v>5514</v>
      </c>
      <c r="B5515" t="s">
        <v>2692</v>
      </c>
      <c r="C5515" t="s">
        <v>9082</v>
      </c>
      <c r="D5515" t="s">
        <v>2</v>
      </c>
      <c r="E5515">
        <v>7.9690000000000003</v>
      </c>
      <c r="F5515">
        <v>0.51</v>
      </c>
      <c r="G5515" t="s">
        <v>558</v>
      </c>
      <c r="H5515">
        <v>14</v>
      </c>
      <c r="I5515">
        <v>45</v>
      </c>
      <c r="J5515">
        <v>1</v>
      </c>
    </row>
    <row r="5516" spans="1:10" x14ac:dyDescent="0.25">
      <c r="A5516">
        <v>5515</v>
      </c>
      <c r="B5516" t="s">
        <v>2692</v>
      </c>
      <c r="C5516" t="s">
        <v>9082</v>
      </c>
      <c r="D5516" t="s">
        <v>7</v>
      </c>
      <c r="E5516">
        <v>7.9690000000000003</v>
      </c>
      <c r="F5516">
        <v>0.51</v>
      </c>
      <c r="G5516" t="s">
        <v>558</v>
      </c>
      <c r="H5516">
        <v>14</v>
      </c>
      <c r="I5516">
        <v>45</v>
      </c>
      <c r="J5516">
        <v>1</v>
      </c>
    </row>
    <row r="5517" spans="1:10" x14ac:dyDescent="0.25">
      <c r="A5517">
        <v>5516</v>
      </c>
      <c r="B5517" t="s">
        <v>9083</v>
      </c>
      <c r="C5517" t="s">
        <v>9082</v>
      </c>
      <c r="D5517" t="s">
        <v>883</v>
      </c>
      <c r="E5517">
        <v>7.9690000000000003</v>
      </c>
      <c r="F5517">
        <v>0.51</v>
      </c>
      <c r="G5517" t="s">
        <v>9084</v>
      </c>
      <c r="H5517">
        <v>14</v>
      </c>
      <c r="I5517">
        <v>25</v>
      </c>
      <c r="J5517">
        <v>1</v>
      </c>
    </row>
    <row r="5518" spans="1:10" x14ac:dyDescent="0.25">
      <c r="A5518">
        <v>5517</v>
      </c>
      <c r="B5518" t="s">
        <v>9083</v>
      </c>
      <c r="C5518" t="s">
        <v>9082</v>
      </c>
      <c r="D5518" t="s">
        <v>1191</v>
      </c>
      <c r="E5518">
        <v>7.9690000000000003</v>
      </c>
      <c r="F5518">
        <v>0.51</v>
      </c>
      <c r="G5518" t="s">
        <v>9084</v>
      </c>
      <c r="H5518">
        <v>14</v>
      </c>
      <c r="I5518">
        <v>25</v>
      </c>
      <c r="J5518">
        <v>1</v>
      </c>
    </row>
    <row r="5519" spans="1:10" x14ac:dyDescent="0.25">
      <c r="A5519">
        <v>5518</v>
      </c>
      <c r="B5519" t="s">
        <v>9085</v>
      </c>
      <c r="C5519" t="s">
        <v>9086</v>
      </c>
      <c r="D5519" t="s">
        <v>2</v>
      </c>
      <c r="E5519">
        <v>37.402000000000001</v>
      </c>
      <c r="F5519">
        <v>2.16</v>
      </c>
      <c r="G5519" t="s">
        <v>9087</v>
      </c>
      <c r="H5519">
        <v>111</v>
      </c>
      <c r="I5519">
        <v>288</v>
      </c>
      <c r="J5519">
        <v>1</v>
      </c>
    </row>
    <row r="5520" spans="1:10" x14ac:dyDescent="0.25">
      <c r="A5520">
        <v>5519</v>
      </c>
      <c r="B5520" t="s">
        <v>9088</v>
      </c>
      <c r="C5520" t="s">
        <v>9089</v>
      </c>
      <c r="D5520" t="s">
        <v>2</v>
      </c>
      <c r="E5520">
        <v>0.11899999999999999</v>
      </c>
      <c r="F5520">
        <v>4.1449999999999996</v>
      </c>
      <c r="G5520" t="s">
        <v>9090</v>
      </c>
      <c r="H5520">
        <v>185</v>
      </c>
      <c r="I5520">
        <v>212</v>
      </c>
      <c r="J5520">
        <v>1</v>
      </c>
    </row>
    <row r="5521" spans="1:10" x14ac:dyDescent="0.25">
      <c r="A5521">
        <v>5520</v>
      </c>
      <c r="B5521" t="s">
        <v>9088</v>
      </c>
      <c r="C5521" t="s">
        <v>9089</v>
      </c>
      <c r="D5521" t="s">
        <v>7</v>
      </c>
      <c r="E5521">
        <v>0.11899999999999999</v>
      </c>
      <c r="F5521">
        <v>4.1449999999999996</v>
      </c>
      <c r="G5521" t="s">
        <v>9090</v>
      </c>
      <c r="H5521">
        <v>185</v>
      </c>
      <c r="I5521">
        <v>212</v>
      </c>
      <c r="J5521">
        <v>1</v>
      </c>
    </row>
    <row r="5522" spans="1:10" x14ac:dyDescent="0.25">
      <c r="A5522">
        <v>5521</v>
      </c>
      <c r="B5522" t="s">
        <v>9091</v>
      </c>
      <c r="C5522" t="s">
        <v>9092</v>
      </c>
      <c r="D5522" t="s">
        <v>2</v>
      </c>
      <c r="E5522">
        <v>0</v>
      </c>
      <c r="F5522">
        <v>2.9780000000000002</v>
      </c>
      <c r="G5522" t="s">
        <v>9093</v>
      </c>
      <c r="H5522">
        <v>231</v>
      </c>
      <c r="I5522">
        <v>322</v>
      </c>
      <c r="J5522">
        <v>1</v>
      </c>
    </row>
    <row r="5523" spans="1:10" x14ac:dyDescent="0.25">
      <c r="A5523">
        <v>5522</v>
      </c>
      <c r="B5523" t="s">
        <v>9094</v>
      </c>
      <c r="C5523" t="s">
        <v>9095</v>
      </c>
      <c r="D5523" t="s">
        <v>2</v>
      </c>
      <c r="E5523">
        <v>7.4999999999999997E-2</v>
      </c>
      <c r="F5523">
        <v>14.326000000000001</v>
      </c>
      <c r="G5523" t="s">
        <v>13</v>
      </c>
      <c r="H5523">
        <v>175</v>
      </c>
      <c r="I5523">
        <v>271</v>
      </c>
      <c r="J5523">
        <v>1</v>
      </c>
    </row>
    <row r="5524" spans="1:10" x14ac:dyDescent="0.25">
      <c r="A5524">
        <v>5523</v>
      </c>
      <c r="B5524" t="s">
        <v>9094</v>
      </c>
      <c r="C5524" t="s">
        <v>9095</v>
      </c>
      <c r="D5524" t="s">
        <v>7</v>
      </c>
      <c r="E5524">
        <v>7.4999999999999997E-2</v>
      </c>
      <c r="F5524">
        <v>14.326000000000001</v>
      </c>
      <c r="G5524" t="s">
        <v>13</v>
      </c>
      <c r="H5524">
        <v>28</v>
      </c>
      <c r="I5524">
        <v>47</v>
      </c>
      <c r="J5524">
        <v>1</v>
      </c>
    </row>
    <row r="5525" spans="1:10" x14ac:dyDescent="0.25">
      <c r="A5525">
        <v>5524</v>
      </c>
      <c r="B5525" t="s">
        <v>9096</v>
      </c>
      <c r="C5525" t="s">
        <v>9097</v>
      </c>
      <c r="D5525" t="s">
        <v>2</v>
      </c>
      <c r="E5525">
        <v>0.16400000000000001</v>
      </c>
      <c r="F5525">
        <v>3.3130000000000002</v>
      </c>
      <c r="G5525" t="s">
        <v>9098</v>
      </c>
      <c r="H5525">
        <v>21</v>
      </c>
      <c r="I5525">
        <v>92</v>
      </c>
      <c r="J5525">
        <v>1</v>
      </c>
    </row>
    <row r="5526" spans="1:10" x14ac:dyDescent="0.25">
      <c r="A5526">
        <v>5525</v>
      </c>
      <c r="B5526" t="s">
        <v>9096</v>
      </c>
      <c r="C5526" t="s">
        <v>9097</v>
      </c>
      <c r="D5526" t="s">
        <v>7</v>
      </c>
      <c r="E5526">
        <v>0.16400000000000001</v>
      </c>
      <c r="F5526">
        <v>3.3130000000000002</v>
      </c>
      <c r="G5526" t="s">
        <v>9098</v>
      </c>
      <c r="H5526">
        <v>21</v>
      </c>
      <c r="I5526">
        <v>92</v>
      </c>
      <c r="J5526">
        <v>1</v>
      </c>
    </row>
    <row r="5527" spans="1:10" x14ac:dyDescent="0.25">
      <c r="A5527">
        <v>5526</v>
      </c>
      <c r="B5527" t="s">
        <v>2169</v>
      </c>
      <c r="C5527" t="s">
        <v>9099</v>
      </c>
      <c r="D5527" t="s">
        <v>2</v>
      </c>
      <c r="E5527">
        <v>0</v>
      </c>
      <c r="F5527">
        <v>1.569</v>
      </c>
      <c r="G5527" t="s">
        <v>2171</v>
      </c>
      <c r="H5527">
        <v>12</v>
      </c>
      <c r="I5527">
        <v>29</v>
      </c>
      <c r="J5527">
        <v>1</v>
      </c>
    </row>
    <row r="5528" spans="1:10" x14ac:dyDescent="0.25">
      <c r="A5528">
        <v>5527</v>
      </c>
      <c r="B5528" t="s">
        <v>9100</v>
      </c>
      <c r="C5528" t="s">
        <v>9101</v>
      </c>
      <c r="D5528" t="s">
        <v>2</v>
      </c>
      <c r="E5528">
        <v>2.0430000000000001</v>
      </c>
      <c r="F5528">
        <v>0</v>
      </c>
      <c r="G5528" t="s">
        <v>378</v>
      </c>
      <c r="H5528">
        <v>70</v>
      </c>
      <c r="I5528">
        <v>173</v>
      </c>
      <c r="J5528">
        <v>1</v>
      </c>
    </row>
    <row r="5529" spans="1:10" x14ac:dyDescent="0.25">
      <c r="A5529">
        <v>5528</v>
      </c>
      <c r="B5529" t="s">
        <v>9100</v>
      </c>
      <c r="C5529" t="s">
        <v>9101</v>
      </c>
      <c r="D5529" t="s">
        <v>7</v>
      </c>
      <c r="E5529">
        <v>2.0430000000000001</v>
      </c>
      <c r="F5529">
        <v>0</v>
      </c>
      <c r="G5529" t="s">
        <v>378</v>
      </c>
      <c r="H5529">
        <v>72</v>
      </c>
      <c r="I5529">
        <v>173</v>
      </c>
      <c r="J5529">
        <v>1</v>
      </c>
    </row>
    <row r="5530" spans="1:10" x14ac:dyDescent="0.25">
      <c r="A5530">
        <v>5529</v>
      </c>
      <c r="B5530" t="s">
        <v>9102</v>
      </c>
      <c r="C5530" t="s">
        <v>9103</v>
      </c>
      <c r="D5530" t="s">
        <v>2</v>
      </c>
      <c r="E5530">
        <v>43.552</v>
      </c>
      <c r="F5530">
        <v>2.6019999999999999</v>
      </c>
      <c r="G5530" t="s">
        <v>7014</v>
      </c>
      <c r="H5530">
        <v>223</v>
      </c>
      <c r="I5530">
        <v>366</v>
      </c>
      <c r="J5530">
        <v>1</v>
      </c>
    </row>
    <row r="5531" spans="1:10" x14ac:dyDescent="0.25">
      <c r="A5531">
        <v>5530</v>
      </c>
      <c r="B5531" t="s">
        <v>9102</v>
      </c>
      <c r="C5531" t="s">
        <v>9103</v>
      </c>
      <c r="D5531" t="s">
        <v>7</v>
      </c>
      <c r="E5531">
        <v>43.552</v>
      </c>
      <c r="F5531">
        <v>2.6019999999999999</v>
      </c>
      <c r="G5531" t="s">
        <v>7014</v>
      </c>
      <c r="H5531">
        <v>410</v>
      </c>
      <c r="I5531">
        <v>648</v>
      </c>
      <c r="J5531">
        <v>1</v>
      </c>
    </row>
    <row r="5532" spans="1:10" x14ac:dyDescent="0.25">
      <c r="A5532">
        <v>5531</v>
      </c>
      <c r="C5532" t="s">
        <v>9104</v>
      </c>
      <c r="D5532" t="s">
        <v>2</v>
      </c>
      <c r="E5532">
        <v>0</v>
      </c>
      <c r="F5532">
        <v>3.6080000000000001</v>
      </c>
      <c r="G5532" t="s">
        <v>30</v>
      </c>
    </row>
    <row r="5533" spans="1:10" x14ac:dyDescent="0.25">
      <c r="A5533">
        <v>5532</v>
      </c>
      <c r="B5533" t="s">
        <v>1031</v>
      </c>
      <c r="C5533" t="s">
        <v>9105</v>
      </c>
      <c r="D5533" t="s">
        <v>2</v>
      </c>
      <c r="E5533">
        <v>0</v>
      </c>
      <c r="F5533">
        <v>61.006</v>
      </c>
      <c r="G5533" t="s">
        <v>1033</v>
      </c>
      <c r="H5533">
        <v>58</v>
      </c>
      <c r="I5533">
        <v>152</v>
      </c>
      <c r="J5533">
        <v>1</v>
      </c>
    </row>
    <row r="5534" spans="1:10" x14ac:dyDescent="0.25">
      <c r="A5534">
        <v>5533</v>
      </c>
      <c r="B5534" t="s">
        <v>9106</v>
      </c>
      <c r="C5534" t="s">
        <v>9107</v>
      </c>
      <c r="D5534" t="s">
        <v>2</v>
      </c>
      <c r="E5534">
        <v>0</v>
      </c>
      <c r="F5534">
        <v>2.0249999999999999</v>
      </c>
      <c r="G5534" t="s">
        <v>181</v>
      </c>
      <c r="H5534">
        <v>15</v>
      </c>
      <c r="I5534">
        <v>43</v>
      </c>
      <c r="J5534">
        <v>1</v>
      </c>
    </row>
    <row r="5535" spans="1:10" x14ac:dyDescent="0.25">
      <c r="A5535">
        <v>5534</v>
      </c>
      <c r="B5535" t="s">
        <v>2111</v>
      </c>
      <c r="C5535" t="s">
        <v>9107</v>
      </c>
      <c r="D5535" t="s">
        <v>7</v>
      </c>
      <c r="E5535">
        <v>0</v>
      </c>
      <c r="F5535">
        <v>2.0249999999999999</v>
      </c>
      <c r="G5535" t="s">
        <v>181</v>
      </c>
      <c r="H5535">
        <v>82</v>
      </c>
      <c r="I5535">
        <v>166</v>
      </c>
      <c r="J5535">
        <v>1</v>
      </c>
    </row>
    <row r="5536" spans="1:10" x14ac:dyDescent="0.25">
      <c r="A5536">
        <v>5535</v>
      </c>
      <c r="B5536" t="s">
        <v>2111</v>
      </c>
      <c r="C5536" t="s">
        <v>9108</v>
      </c>
      <c r="D5536" t="s">
        <v>2</v>
      </c>
      <c r="E5536">
        <v>0</v>
      </c>
      <c r="F5536">
        <v>6.17</v>
      </c>
      <c r="G5536" t="s">
        <v>181</v>
      </c>
      <c r="H5536">
        <v>83</v>
      </c>
      <c r="I5536">
        <v>166</v>
      </c>
      <c r="J5536">
        <v>1</v>
      </c>
    </row>
    <row r="5537" spans="1:10" x14ac:dyDescent="0.25">
      <c r="A5537">
        <v>5536</v>
      </c>
      <c r="B5537" t="s">
        <v>9109</v>
      </c>
      <c r="C5537" t="s">
        <v>9110</v>
      </c>
      <c r="D5537" t="s">
        <v>2</v>
      </c>
      <c r="E5537">
        <v>13.083</v>
      </c>
      <c r="F5537">
        <v>83.072000000000003</v>
      </c>
      <c r="G5537" t="s">
        <v>9111</v>
      </c>
      <c r="H5537">
        <v>18</v>
      </c>
      <c r="I5537">
        <v>57</v>
      </c>
      <c r="J5537">
        <v>1</v>
      </c>
    </row>
    <row r="5538" spans="1:10" x14ac:dyDescent="0.25">
      <c r="A5538">
        <v>5537</v>
      </c>
      <c r="B5538" t="s">
        <v>9112</v>
      </c>
      <c r="C5538" t="s">
        <v>9113</v>
      </c>
      <c r="D5538" t="s">
        <v>2</v>
      </c>
      <c r="E5538">
        <v>1.4239999999999999</v>
      </c>
      <c r="F5538">
        <v>46.814</v>
      </c>
      <c r="G5538" t="s">
        <v>72</v>
      </c>
      <c r="H5538">
        <v>19</v>
      </c>
      <c r="I5538">
        <v>57</v>
      </c>
      <c r="J5538">
        <v>1</v>
      </c>
    </row>
    <row r="5539" spans="1:10" x14ac:dyDescent="0.25">
      <c r="A5539">
        <v>5538</v>
      </c>
      <c r="C5539" t="s">
        <v>9114</v>
      </c>
      <c r="D5539" t="s">
        <v>2</v>
      </c>
      <c r="E5539">
        <v>0</v>
      </c>
      <c r="F5539">
        <v>36.365000000000002</v>
      </c>
      <c r="G5539" t="s">
        <v>30</v>
      </c>
    </row>
    <row r="5540" spans="1:10" x14ac:dyDescent="0.25">
      <c r="A5540">
        <v>5539</v>
      </c>
      <c r="B5540" t="s">
        <v>9115</v>
      </c>
      <c r="C5540" t="s">
        <v>9116</v>
      </c>
      <c r="D5540" t="s">
        <v>2</v>
      </c>
      <c r="E5540">
        <v>0.03</v>
      </c>
      <c r="F5540">
        <v>7.9139999999999997</v>
      </c>
      <c r="G5540" t="s">
        <v>9117</v>
      </c>
      <c r="H5540">
        <v>160</v>
      </c>
      <c r="I5540">
        <v>257</v>
      </c>
      <c r="J5540">
        <v>1</v>
      </c>
    </row>
    <row r="5541" spans="1:10" x14ac:dyDescent="0.25">
      <c r="A5541">
        <v>5540</v>
      </c>
      <c r="B5541" t="s">
        <v>9118</v>
      </c>
      <c r="C5541" t="s">
        <v>9119</v>
      </c>
      <c r="D5541" t="s">
        <v>2</v>
      </c>
      <c r="E5541">
        <v>1.454</v>
      </c>
      <c r="F5541">
        <v>0</v>
      </c>
      <c r="G5541" t="s">
        <v>9120</v>
      </c>
      <c r="H5541">
        <v>60</v>
      </c>
      <c r="I5541">
        <v>203</v>
      </c>
      <c r="J5541">
        <v>1</v>
      </c>
    </row>
    <row r="5542" spans="1:10" x14ac:dyDescent="0.25">
      <c r="A5542">
        <v>5541</v>
      </c>
      <c r="B5542" t="s">
        <v>9121</v>
      </c>
      <c r="C5542" t="s">
        <v>9122</v>
      </c>
      <c r="D5542" t="s">
        <v>2</v>
      </c>
      <c r="E5542">
        <v>0</v>
      </c>
      <c r="F5542">
        <v>16.03</v>
      </c>
      <c r="G5542" t="s">
        <v>384</v>
      </c>
      <c r="H5542">
        <v>9</v>
      </c>
      <c r="I5542">
        <v>11</v>
      </c>
      <c r="J5542">
        <v>1</v>
      </c>
    </row>
    <row r="5543" spans="1:10" x14ac:dyDescent="0.25">
      <c r="A5543">
        <v>5542</v>
      </c>
      <c r="B5543" t="s">
        <v>9106</v>
      </c>
      <c r="C5543" t="s">
        <v>9123</v>
      </c>
      <c r="D5543" t="s">
        <v>2</v>
      </c>
      <c r="E5543">
        <v>0</v>
      </c>
      <c r="F5543">
        <v>3.1120000000000001</v>
      </c>
      <c r="G5543" t="s">
        <v>181</v>
      </c>
      <c r="H5543">
        <v>10</v>
      </c>
      <c r="I5543">
        <v>28</v>
      </c>
      <c r="J5543">
        <v>1</v>
      </c>
    </row>
    <row r="5544" spans="1:10" x14ac:dyDescent="0.25">
      <c r="A5544">
        <v>5543</v>
      </c>
      <c r="B5544" t="s">
        <v>970</v>
      </c>
      <c r="C5544" t="s">
        <v>9124</v>
      </c>
      <c r="D5544" t="s">
        <v>2</v>
      </c>
      <c r="E5544">
        <v>4.056</v>
      </c>
      <c r="F5544">
        <v>26.13</v>
      </c>
      <c r="G5544" t="s">
        <v>972</v>
      </c>
      <c r="H5544">
        <v>15</v>
      </c>
      <c r="I5544">
        <v>29</v>
      </c>
      <c r="J5544">
        <v>1</v>
      </c>
    </row>
    <row r="5545" spans="1:10" x14ac:dyDescent="0.25">
      <c r="A5545">
        <v>5544</v>
      </c>
      <c r="B5545" t="s">
        <v>9125</v>
      </c>
      <c r="C5545" t="s">
        <v>9126</v>
      </c>
      <c r="D5545" t="s">
        <v>2</v>
      </c>
      <c r="E5545">
        <v>3.2879999999999998</v>
      </c>
      <c r="F5545">
        <v>0</v>
      </c>
      <c r="G5545" t="s">
        <v>1891</v>
      </c>
      <c r="H5545">
        <v>246</v>
      </c>
      <c r="I5545">
        <v>309</v>
      </c>
      <c r="J5545">
        <v>1</v>
      </c>
    </row>
    <row r="5546" spans="1:10" x14ac:dyDescent="0.25">
      <c r="A5546">
        <v>5545</v>
      </c>
      <c r="B5546" t="s">
        <v>9127</v>
      </c>
      <c r="C5546" t="s">
        <v>9128</v>
      </c>
      <c r="D5546" t="s">
        <v>2</v>
      </c>
      <c r="E5546">
        <v>0</v>
      </c>
      <c r="F5546">
        <v>0.99299999999999999</v>
      </c>
      <c r="G5546" t="s">
        <v>9129</v>
      </c>
      <c r="H5546">
        <v>30</v>
      </c>
      <c r="I5546">
        <v>103</v>
      </c>
      <c r="J5546">
        <v>1</v>
      </c>
    </row>
    <row r="5547" spans="1:10" x14ac:dyDescent="0.25">
      <c r="A5547">
        <v>5546</v>
      </c>
      <c r="B5547" t="s">
        <v>9130</v>
      </c>
      <c r="C5547" t="s">
        <v>9131</v>
      </c>
      <c r="D5547" t="s">
        <v>2</v>
      </c>
      <c r="E5547">
        <v>0</v>
      </c>
      <c r="F5547">
        <v>2.1059999999999999</v>
      </c>
      <c r="G5547" t="s">
        <v>4557</v>
      </c>
      <c r="H5547">
        <v>13</v>
      </c>
      <c r="I5547">
        <v>43</v>
      </c>
      <c r="J5547">
        <v>1</v>
      </c>
    </row>
    <row r="5548" spans="1:10" x14ac:dyDescent="0.25">
      <c r="A5548">
        <v>5547</v>
      </c>
      <c r="B5548" t="s">
        <v>9132</v>
      </c>
      <c r="C5548" t="s">
        <v>9133</v>
      </c>
      <c r="D5548" t="s">
        <v>2</v>
      </c>
      <c r="E5548">
        <v>0</v>
      </c>
      <c r="F5548">
        <v>1.556</v>
      </c>
      <c r="G5548" t="s">
        <v>9134</v>
      </c>
      <c r="H5548">
        <v>46</v>
      </c>
      <c r="I5548">
        <v>179</v>
      </c>
      <c r="J5548">
        <v>1</v>
      </c>
    </row>
    <row r="5549" spans="1:10" x14ac:dyDescent="0.25">
      <c r="A5549">
        <v>5548</v>
      </c>
      <c r="B5549" t="s">
        <v>4723</v>
      </c>
      <c r="C5549" t="s">
        <v>9135</v>
      </c>
      <c r="D5549" t="s">
        <v>2</v>
      </c>
      <c r="E5549">
        <v>0</v>
      </c>
      <c r="F5549">
        <v>8.6920000000000002</v>
      </c>
      <c r="G5549" t="s">
        <v>4725</v>
      </c>
      <c r="H5549">
        <v>37</v>
      </c>
      <c r="I5549">
        <v>80</v>
      </c>
      <c r="J5549">
        <v>1</v>
      </c>
    </row>
    <row r="5550" spans="1:10" x14ac:dyDescent="0.25">
      <c r="A5550">
        <v>5549</v>
      </c>
      <c r="B5550" t="s">
        <v>4723</v>
      </c>
      <c r="C5550" t="s">
        <v>9135</v>
      </c>
      <c r="D5550" t="s">
        <v>7</v>
      </c>
      <c r="E5550">
        <v>0</v>
      </c>
      <c r="F5550">
        <v>8.6920000000000002</v>
      </c>
      <c r="G5550" t="s">
        <v>4725</v>
      </c>
      <c r="H5550">
        <v>38</v>
      </c>
      <c r="I5550">
        <v>83</v>
      </c>
      <c r="J5550">
        <v>1</v>
      </c>
    </row>
    <row r="5551" spans="1:10" x14ac:dyDescent="0.25">
      <c r="A5551">
        <v>5550</v>
      </c>
      <c r="B5551" t="s">
        <v>4723</v>
      </c>
      <c r="C5551" t="s">
        <v>9135</v>
      </c>
      <c r="D5551" t="s">
        <v>883</v>
      </c>
      <c r="E5551">
        <v>0</v>
      </c>
      <c r="F5551">
        <v>8.6920000000000002</v>
      </c>
      <c r="G5551" t="s">
        <v>4725</v>
      </c>
      <c r="H5551">
        <v>38</v>
      </c>
      <c r="I5551">
        <v>83</v>
      </c>
      <c r="J5551">
        <v>1</v>
      </c>
    </row>
    <row r="5552" spans="1:10" x14ac:dyDescent="0.25">
      <c r="A5552">
        <v>5551</v>
      </c>
      <c r="B5552" t="s">
        <v>4407</v>
      </c>
      <c r="C5552" t="s">
        <v>9136</v>
      </c>
      <c r="D5552" t="s">
        <v>2</v>
      </c>
      <c r="E5552">
        <v>0</v>
      </c>
      <c r="F5552">
        <v>2.8029999999999999</v>
      </c>
      <c r="G5552" t="s">
        <v>881</v>
      </c>
      <c r="H5552">
        <v>22</v>
      </c>
      <c r="I5552">
        <v>82</v>
      </c>
      <c r="J5552">
        <v>1</v>
      </c>
    </row>
    <row r="5553" spans="1:10" x14ac:dyDescent="0.25">
      <c r="A5553">
        <v>5552</v>
      </c>
      <c r="B5553" t="s">
        <v>9137</v>
      </c>
      <c r="C5553" t="s">
        <v>9138</v>
      </c>
      <c r="D5553" t="s">
        <v>2</v>
      </c>
      <c r="E5553">
        <v>0</v>
      </c>
      <c r="F5553">
        <v>2.1859999999999999</v>
      </c>
      <c r="G5553" t="s">
        <v>9139</v>
      </c>
      <c r="H5553">
        <v>244</v>
      </c>
      <c r="I5553">
        <v>388</v>
      </c>
      <c r="J5553">
        <v>1</v>
      </c>
    </row>
    <row r="5554" spans="1:10" x14ac:dyDescent="0.25">
      <c r="A5554">
        <v>5553</v>
      </c>
      <c r="B5554" t="s">
        <v>9137</v>
      </c>
      <c r="C5554" t="s">
        <v>9138</v>
      </c>
      <c r="D5554" t="s">
        <v>7</v>
      </c>
      <c r="E5554">
        <v>0</v>
      </c>
      <c r="F5554">
        <v>2.1859999999999999</v>
      </c>
      <c r="G5554" t="s">
        <v>9139</v>
      </c>
      <c r="H5554">
        <v>50</v>
      </c>
      <c r="I5554">
        <v>79</v>
      </c>
      <c r="J5554">
        <v>1</v>
      </c>
    </row>
    <row r="5555" spans="1:10" x14ac:dyDescent="0.25">
      <c r="A5555">
        <v>5554</v>
      </c>
      <c r="B5555" t="s">
        <v>7140</v>
      </c>
      <c r="C5555" t="s">
        <v>9140</v>
      </c>
      <c r="D5555" t="s">
        <v>2</v>
      </c>
      <c r="E5555">
        <v>0</v>
      </c>
      <c r="F5555">
        <v>17.196999999999999</v>
      </c>
      <c r="G5555" t="s">
        <v>7141</v>
      </c>
      <c r="H5555">
        <v>19</v>
      </c>
      <c r="I5555">
        <v>51</v>
      </c>
      <c r="J5555">
        <v>1</v>
      </c>
    </row>
    <row r="5556" spans="1:10" x14ac:dyDescent="0.25">
      <c r="A5556">
        <v>5555</v>
      </c>
      <c r="B5556" t="s">
        <v>9141</v>
      </c>
      <c r="C5556" t="s">
        <v>9142</v>
      </c>
      <c r="D5556" t="s">
        <v>2</v>
      </c>
      <c r="E5556">
        <v>0.32100000000000001</v>
      </c>
      <c r="F5556">
        <v>16.632999999999999</v>
      </c>
      <c r="G5556" t="s">
        <v>422</v>
      </c>
      <c r="H5556">
        <v>18</v>
      </c>
      <c r="I5556">
        <v>63</v>
      </c>
      <c r="J5556">
        <v>1</v>
      </c>
    </row>
    <row r="5557" spans="1:10" x14ac:dyDescent="0.25">
      <c r="A5557">
        <v>5556</v>
      </c>
      <c r="B5557" t="s">
        <v>9143</v>
      </c>
      <c r="C5557" t="s">
        <v>9144</v>
      </c>
      <c r="D5557" t="s">
        <v>2</v>
      </c>
      <c r="E5557">
        <v>0.499</v>
      </c>
      <c r="F5557">
        <v>10.275</v>
      </c>
      <c r="G5557" t="s">
        <v>9145</v>
      </c>
      <c r="H5557">
        <v>14</v>
      </c>
      <c r="I5557">
        <v>20</v>
      </c>
      <c r="J5557">
        <v>1</v>
      </c>
    </row>
    <row r="5558" spans="1:10" x14ac:dyDescent="0.25">
      <c r="A5558">
        <v>5557</v>
      </c>
      <c r="B5558" t="s">
        <v>9143</v>
      </c>
      <c r="C5558" t="s">
        <v>9144</v>
      </c>
      <c r="D5558" t="s">
        <v>7</v>
      </c>
      <c r="E5558">
        <v>0.499</v>
      </c>
      <c r="F5558">
        <v>10.275</v>
      </c>
      <c r="G5558" t="s">
        <v>9145</v>
      </c>
      <c r="H5558">
        <v>14</v>
      </c>
      <c r="I5558">
        <v>20</v>
      </c>
      <c r="J5558">
        <v>1</v>
      </c>
    </row>
    <row r="5559" spans="1:10" x14ac:dyDescent="0.25">
      <c r="A5559">
        <v>5558</v>
      </c>
      <c r="B5559" t="s">
        <v>9143</v>
      </c>
      <c r="C5559" t="s">
        <v>9144</v>
      </c>
      <c r="D5559" t="s">
        <v>883</v>
      </c>
      <c r="E5559">
        <v>0.499</v>
      </c>
      <c r="F5559">
        <v>10.275</v>
      </c>
      <c r="G5559" t="s">
        <v>9145</v>
      </c>
      <c r="H5559">
        <v>14</v>
      </c>
      <c r="I5559">
        <v>20</v>
      </c>
      <c r="J5559">
        <v>1</v>
      </c>
    </row>
    <row r="5560" spans="1:10" x14ac:dyDescent="0.25">
      <c r="A5560">
        <v>5559</v>
      </c>
      <c r="C5560" t="s">
        <v>9146</v>
      </c>
      <c r="D5560" t="s">
        <v>2</v>
      </c>
      <c r="E5560">
        <v>0</v>
      </c>
      <c r="F5560">
        <v>2.4279999999999999</v>
      </c>
      <c r="G5560" t="s">
        <v>30</v>
      </c>
    </row>
    <row r="5561" spans="1:10" x14ac:dyDescent="0.25">
      <c r="A5561">
        <v>5560</v>
      </c>
      <c r="B5561" t="s">
        <v>9147</v>
      </c>
      <c r="C5561" t="s">
        <v>9148</v>
      </c>
      <c r="D5561" t="s">
        <v>2</v>
      </c>
      <c r="E5561">
        <v>0</v>
      </c>
      <c r="F5561">
        <v>1.4890000000000001</v>
      </c>
      <c r="G5561" t="s">
        <v>42</v>
      </c>
      <c r="H5561">
        <v>476</v>
      </c>
      <c r="I5561">
        <v>610</v>
      </c>
      <c r="J5561">
        <v>1</v>
      </c>
    </row>
    <row r="5562" spans="1:10" x14ac:dyDescent="0.25">
      <c r="A5562">
        <v>5561</v>
      </c>
      <c r="B5562" t="s">
        <v>3533</v>
      </c>
      <c r="C5562" t="s">
        <v>9149</v>
      </c>
      <c r="D5562" t="s">
        <v>2</v>
      </c>
      <c r="E5562">
        <v>0</v>
      </c>
      <c r="F5562">
        <v>1.073</v>
      </c>
      <c r="G5562" t="s">
        <v>2966</v>
      </c>
      <c r="H5562">
        <v>310</v>
      </c>
      <c r="I5562">
        <v>505</v>
      </c>
      <c r="J5562">
        <v>1</v>
      </c>
    </row>
    <row r="5563" spans="1:10" x14ac:dyDescent="0.25">
      <c r="A5563">
        <v>5562</v>
      </c>
      <c r="B5563" t="s">
        <v>5279</v>
      </c>
      <c r="C5563" t="s">
        <v>9150</v>
      </c>
      <c r="D5563" t="s">
        <v>2</v>
      </c>
      <c r="E5563">
        <v>0.20100000000000001</v>
      </c>
      <c r="F5563">
        <v>8.9469999999999992</v>
      </c>
      <c r="G5563" t="s">
        <v>357</v>
      </c>
      <c r="H5563">
        <v>238</v>
      </c>
      <c r="I5563">
        <v>317</v>
      </c>
      <c r="J5563">
        <v>1</v>
      </c>
    </row>
    <row r="5564" spans="1:10" x14ac:dyDescent="0.25">
      <c r="A5564">
        <v>5563</v>
      </c>
      <c r="B5564" t="s">
        <v>5279</v>
      </c>
      <c r="C5564" t="s">
        <v>9150</v>
      </c>
      <c r="D5564" t="s">
        <v>7</v>
      </c>
      <c r="E5564">
        <v>0.20100000000000001</v>
      </c>
      <c r="F5564">
        <v>8.9469999999999992</v>
      </c>
      <c r="G5564" t="s">
        <v>5281</v>
      </c>
      <c r="H5564">
        <v>254</v>
      </c>
      <c r="I5564">
        <v>340</v>
      </c>
      <c r="J5564">
        <v>1</v>
      </c>
    </row>
    <row r="5565" spans="1:10" x14ac:dyDescent="0.25">
      <c r="A5565">
        <v>5564</v>
      </c>
      <c r="B5565" t="s">
        <v>9151</v>
      </c>
      <c r="C5565" t="s">
        <v>9152</v>
      </c>
      <c r="D5565" t="s">
        <v>2</v>
      </c>
      <c r="E5565">
        <v>0.66300000000000003</v>
      </c>
      <c r="F5565">
        <v>8.5449999999999999</v>
      </c>
      <c r="G5565" t="s">
        <v>9153</v>
      </c>
      <c r="H5565">
        <v>19</v>
      </c>
      <c r="I5565">
        <v>58</v>
      </c>
      <c r="J5565">
        <v>1</v>
      </c>
    </row>
    <row r="5566" spans="1:10" x14ac:dyDescent="0.25">
      <c r="A5566">
        <v>5565</v>
      </c>
      <c r="B5566" t="s">
        <v>9154</v>
      </c>
      <c r="C5566" t="s">
        <v>9152</v>
      </c>
      <c r="D5566" t="s">
        <v>7</v>
      </c>
      <c r="E5566">
        <v>0.66300000000000003</v>
      </c>
      <c r="F5566">
        <v>8.5449999999999999</v>
      </c>
      <c r="G5566" t="s">
        <v>2241</v>
      </c>
      <c r="H5566">
        <v>28</v>
      </c>
      <c r="I5566">
        <v>96</v>
      </c>
      <c r="J5566">
        <v>1</v>
      </c>
    </row>
    <row r="5567" spans="1:10" x14ac:dyDescent="0.25">
      <c r="A5567">
        <v>5566</v>
      </c>
      <c r="B5567" t="s">
        <v>9155</v>
      </c>
      <c r="C5567" t="s">
        <v>9152</v>
      </c>
      <c r="D5567" t="s">
        <v>883</v>
      </c>
      <c r="E5567">
        <v>0.66300000000000003</v>
      </c>
      <c r="F5567">
        <v>8.5449999999999999</v>
      </c>
      <c r="G5567" t="s">
        <v>9156</v>
      </c>
      <c r="H5567">
        <v>14</v>
      </c>
      <c r="I5567">
        <v>46</v>
      </c>
      <c r="J5567">
        <v>1</v>
      </c>
    </row>
    <row r="5568" spans="1:10" x14ac:dyDescent="0.25">
      <c r="A5568">
        <v>5567</v>
      </c>
      <c r="B5568" t="s">
        <v>1482</v>
      </c>
      <c r="C5568" t="s">
        <v>9157</v>
      </c>
      <c r="D5568" t="s">
        <v>2</v>
      </c>
      <c r="E5568">
        <v>0</v>
      </c>
      <c r="F5568">
        <v>8.9740000000000002</v>
      </c>
      <c r="G5568" t="s">
        <v>1484</v>
      </c>
      <c r="H5568">
        <v>455</v>
      </c>
      <c r="I5568">
        <v>649</v>
      </c>
      <c r="J5568">
        <v>1</v>
      </c>
    </row>
    <row r="5569" spans="1:10" x14ac:dyDescent="0.25">
      <c r="A5569">
        <v>5568</v>
      </c>
      <c r="B5569" t="s">
        <v>9158</v>
      </c>
      <c r="C5569" t="s">
        <v>9159</v>
      </c>
      <c r="D5569" t="s">
        <v>2</v>
      </c>
      <c r="E5569">
        <v>0</v>
      </c>
      <c r="F5569">
        <v>1.18</v>
      </c>
      <c r="G5569" t="s">
        <v>9160</v>
      </c>
      <c r="H5569" s="1">
        <v>0.22</v>
      </c>
      <c r="I5569">
        <v>1</v>
      </c>
      <c r="J5569" s="1">
        <v>0.35</v>
      </c>
    </row>
    <row r="5570" spans="1:10" x14ac:dyDescent="0.25">
      <c r="A5570">
        <v>5569</v>
      </c>
      <c r="B5570" t="s">
        <v>2255</v>
      </c>
      <c r="C5570" t="s">
        <v>9161</v>
      </c>
      <c r="D5570" t="s">
        <v>2</v>
      </c>
      <c r="E5570">
        <v>0</v>
      </c>
      <c r="F5570">
        <v>16.11</v>
      </c>
      <c r="G5570" t="s">
        <v>2257</v>
      </c>
      <c r="H5570">
        <v>441</v>
      </c>
      <c r="I5570">
        <v>778</v>
      </c>
      <c r="J5570">
        <v>1</v>
      </c>
    </row>
    <row r="5571" spans="1:10" x14ac:dyDescent="0.25">
      <c r="A5571">
        <v>5570</v>
      </c>
      <c r="B5571" t="s">
        <v>9162</v>
      </c>
      <c r="C5571" t="s">
        <v>9161</v>
      </c>
      <c r="D5571" t="s">
        <v>7</v>
      </c>
      <c r="E5571">
        <v>0</v>
      </c>
      <c r="F5571">
        <v>16.11</v>
      </c>
      <c r="G5571" t="s">
        <v>9163</v>
      </c>
      <c r="H5571">
        <v>200</v>
      </c>
      <c r="I5571">
        <v>388</v>
      </c>
      <c r="J5571">
        <v>1</v>
      </c>
    </row>
    <row r="5572" spans="1:10" x14ac:dyDescent="0.25">
      <c r="A5572">
        <v>5571</v>
      </c>
      <c r="B5572" t="s">
        <v>9164</v>
      </c>
      <c r="C5572" t="s">
        <v>9165</v>
      </c>
      <c r="D5572" t="s">
        <v>2</v>
      </c>
      <c r="E5572">
        <v>0</v>
      </c>
      <c r="F5572">
        <v>2.7770000000000001</v>
      </c>
      <c r="G5572" t="s">
        <v>9166</v>
      </c>
      <c r="H5572">
        <v>24</v>
      </c>
      <c r="I5572">
        <v>122</v>
      </c>
      <c r="J5572">
        <v>1</v>
      </c>
    </row>
    <row r="5573" spans="1:10" x14ac:dyDescent="0.25">
      <c r="A5573">
        <v>5572</v>
      </c>
      <c r="B5573" t="s">
        <v>40</v>
      </c>
      <c r="C5573" t="s">
        <v>9167</v>
      </c>
      <c r="D5573" t="s">
        <v>2</v>
      </c>
      <c r="E5573">
        <v>0</v>
      </c>
      <c r="F5573">
        <v>6.3849999999999998</v>
      </c>
      <c r="G5573" t="s">
        <v>42</v>
      </c>
      <c r="H5573">
        <v>150</v>
      </c>
      <c r="I5573">
        <v>190</v>
      </c>
      <c r="J5573">
        <v>1</v>
      </c>
    </row>
    <row r="5574" spans="1:10" x14ac:dyDescent="0.25">
      <c r="A5574">
        <v>5573</v>
      </c>
      <c r="B5574" t="s">
        <v>6567</v>
      </c>
      <c r="C5574" t="s">
        <v>9168</v>
      </c>
      <c r="D5574" t="s">
        <v>2</v>
      </c>
      <c r="E5574">
        <v>0</v>
      </c>
      <c r="F5574">
        <v>7.431</v>
      </c>
      <c r="G5574" t="s">
        <v>6569</v>
      </c>
      <c r="H5574">
        <v>246</v>
      </c>
      <c r="I5574">
        <v>311</v>
      </c>
      <c r="J5574">
        <v>1</v>
      </c>
    </row>
    <row r="5575" spans="1:10" x14ac:dyDescent="0.25">
      <c r="A5575">
        <v>5574</v>
      </c>
      <c r="B5575" t="s">
        <v>9169</v>
      </c>
      <c r="C5575" t="s">
        <v>9170</v>
      </c>
      <c r="D5575" t="s">
        <v>2</v>
      </c>
      <c r="E5575">
        <v>0</v>
      </c>
      <c r="F5575">
        <v>11.375</v>
      </c>
      <c r="G5575" t="s">
        <v>9171</v>
      </c>
      <c r="H5575">
        <v>118</v>
      </c>
      <c r="I5575">
        <v>141</v>
      </c>
      <c r="J5575">
        <v>1</v>
      </c>
    </row>
    <row r="5576" spans="1:10" x14ac:dyDescent="0.25">
      <c r="A5576">
        <v>5575</v>
      </c>
      <c r="B5576" t="s">
        <v>9172</v>
      </c>
      <c r="C5576" t="s">
        <v>9173</v>
      </c>
      <c r="D5576" t="s">
        <v>2</v>
      </c>
      <c r="E5576">
        <v>6.3440000000000003</v>
      </c>
      <c r="F5576">
        <v>82.078999999999994</v>
      </c>
      <c r="G5576" t="s">
        <v>9174</v>
      </c>
      <c r="H5576">
        <v>12</v>
      </c>
      <c r="I5576">
        <v>35</v>
      </c>
      <c r="J5576">
        <v>1</v>
      </c>
    </row>
    <row r="5577" spans="1:10" x14ac:dyDescent="0.25">
      <c r="A5577">
        <v>5576</v>
      </c>
      <c r="B5577" t="s">
        <v>9175</v>
      </c>
      <c r="C5577" t="s">
        <v>9173</v>
      </c>
      <c r="D5577" t="s">
        <v>7</v>
      </c>
      <c r="E5577">
        <v>6.3440000000000003</v>
      </c>
      <c r="F5577">
        <v>82.078999999999994</v>
      </c>
      <c r="G5577" t="s">
        <v>1544</v>
      </c>
      <c r="H5577">
        <v>11</v>
      </c>
      <c r="I5577">
        <v>28</v>
      </c>
      <c r="J5577">
        <v>1</v>
      </c>
    </row>
    <row r="5578" spans="1:10" x14ac:dyDescent="0.25">
      <c r="A5578">
        <v>5577</v>
      </c>
      <c r="B5578" t="s">
        <v>9176</v>
      </c>
      <c r="C5578" t="s">
        <v>9177</v>
      </c>
      <c r="D5578" t="s">
        <v>2</v>
      </c>
      <c r="E5578">
        <v>0.41699999999999998</v>
      </c>
      <c r="F5578">
        <v>30.007000000000001</v>
      </c>
      <c r="G5578" t="s">
        <v>9178</v>
      </c>
      <c r="H5578" s="1">
        <v>0.39</v>
      </c>
      <c r="I5578">
        <v>1.5</v>
      </c>
      <c r="J5578" s="1">
        <v>0.41</v>
      </c>
    </row>
    <row r="5579" spans="1:10" x14ac:dyDescent="0.25">
      <c r="A5579">
        <v>5578</v>
      </c>
      <c r="B5579" t="s">
        <v>9179</v>
      </c>
      <c r="C5579" t="s">
        <v>9180</v>
      </c>
      <c r="D5579" t="s">
        <v>2</v>
      </c>
      <c r="E5579">
        <v>0</v>
      </c>
      <c r="F5579">
        <v>6.6130000000000004</v>
      </c>
      <c r="G5579" t="s">
        <v>9181</v>
      </c>
      <c r="H5579">
        <v>13</v>
      </c>
      <c r="I5579">
        <v>27</v>
      </c>
      <c r="J5579">
        <v>1</v>
      </c>
    </row>
    <row r="5580" spans="1:10" x14ac:dyDescent="0.25">
      <c r="A5580">
        <v>5579</v>
      </c>
      <c r="B5580" t="s">
        <v>9182</v>
      </c>
      <c r="C5580" t="s">
        <v>9180</v>
      </c>
      <c r="D5580" t="s">
        <v>7</v>
      </c>
      <c r="E5580">
        <v>0</v>
      </c>
      <c r="F5580">
        <v>6.6130000000000004</v>
      </c>
      <c r="G5580" t="s">
        <v>2459</v>
      </c>
      <c r="H5580">
        <v>17</v>
      </c>
      <c r="I5580">
        <v>78</v>
      </c>
      <c r="J5580">
        <v>1</v>
      </c>
    </row>
    <row r="5581" spans="1:10" x14ac:dyDescent="0.25">
      <c r="A5581">
        <v>5580</v>
      </c>
      <c r="B5581" t="s">
        <v>9183</v>
      </c>
      <c r="C5581" t="s">
        <v>9180</v>
      </c>
      <c r="D5581" t="s">
        <v>883</v>
      </c>
      <c r="E5581">
        <v>0</v>
      </c>
      <c r="F5581">
        <v>6.6130000000000004</v>
      </c>
      <c r="G5581" t="s">
        <v>9184</v>
      </c>
      <c r="H5581">
        <v>16</v>
      </c>
      <c r="I5581">
        <v>52</v>
      </c>
      <c r="J5581">
        <v>1</v>
      </c>
    </row>
    <row r="5582" spans="1:10" x14ac:dyDescent="0.25">
      <c r="A5582">
        <v>5581</v>
      </c>
      <c r="B5582" t="s">
        <v>9179</v>
      </c>
      <c r="C5582" t="s">
        <v>9180</v>
      </c>
      <c r="D5582" t="s">
        <v>1191</v>
      </c>
      <c r="E5582">
        <v>0</v>
      </c>
      <c r="F5582">
        <v>6.6130000000000004</v>
      </c>
      <c r="G5582" t="s">
        <v>9181</v>
      </c>
      <c r="H5582">
        <v>13</v>
      </c>
      <c r="I5582">
        <v>27</v>
      </c>
      <c r="J5582">
        <v>1</v>
      </c>
    </row>
    <row r="5583" spans="1:10" x14ac:dyDescent="0.25">
      <c r="A5583">
        <v>5582</v>
      </c>
      <c r="B5583" t="s">
        <v>9185</v>
      </c>
      <c r="C5583" t="s">
        <v>9180</v>
      </c>
      <c r="D5583" t="s">
        <v>1883</v>
      </c>
      <c r="E5583">
        <v>0</v>
      </c>
      <c r="F5583">
        <v>6.6130000000000004</v>
      </c>
      <c r="G5583" t="s">
        <v>9186</v>
      </c>
      <c r="H5583" s="1">
        <v>0.34</v>
      </c>
      <c r="I5583">
        <v>4.9000000000000004</v>
      </c>
      <c r="J5583" s="1">
        <v>0.43</v>
      </c>
    </row>
    <row r="5584" spans="1:10" x14ac:dyDescent="0.25">
      <c r="A5584">
        <v>5583</v>
      </c>
      <c r="B5584" t="s">
        <v>9187</v>
      </c>
      <c r="C5584" t="s">
        <v>9180</v>
      </c>
      <c r="D5584" t="s">
        <v>1884</v>
      </c>
      <c r="E5584">
        <v>0</v>
      </c>
      <c r="F5584">
        <v>6.6130000000000004</v>
      </c>
      <c r="G5584" t="s">
        <v>9188</v>
      </c>
      <c r="H5584">
        <v>12</v>
      </c>
      <c r="I5584">
        <v>21</v>
      </c>
      <c r="J5584">
        <v>1</v>
      </c>
    </row>
    <row r="5585" spans="1:10" x14ac:dyDescent="0.25">
      <c r="A5585">
        <v>5584</v>
      </c>
      <c r="B5585" t="s">
        <v>9189</v>
      </c>
      <c r="C5585" t="s">
        <v>9190</v>
      </c>
      <c r="D5585" t="s">
        <v>2</v>
      </c>
      <c r="E5585">
        <v>1.9079999999999999</v>
      </c>
      <c r="F5585">
        <v>48.423999999999999</v>
      </c>
      <c r="G5585" t="s">
        <v>9191</v>
      </c>
      <c r="H5585">
        <v>11</v>
      </c>
      <c r="I5585">
        <v>28</v>
      </c>
      <c r="J5585">
        <v>1</v>
      </c>
    </row>
    <row r="5586" spans="1:10" x14ac:dyDescent="0.25">
      <c r="A5586">
        <v>5585</v>
      </c>
      <c r="B5586" t="s">
        <v>9189</v>
      </c>
      <c r="C5586" t="s">
        <v>9190</v>
      </c>
      <c r="D5586" t="s">
        <v>7</v>
      </c>
      <c r="E5586">
        <v>1.9079999999999999</v>
      </c>
      <c r="F5586">
        <v>48.423999999999999</v>
      </c>
      <c r="G5586" t="s">
        <v>9191</v>
      </c>
      <c r="H5586">
        <v>10</v>
      </c>
      <c r="I5586">
        <v>23</v>
      </c>
      <c r="J5586">
        <v>1</v>
      </c>
    </row>
    <row r="5587" spans="1:10" x14ac:dyDescent="0.25">
      <c r="A5587">
        <v>5586</v>
      </c>
      <c r="B5587" t="s">
        <v>9189</v>
      </c>
      <c r="C5587" t="s">
        <v>9190</v>
      </c>
      <c r="D5587" t="s">
        <v>883</v>
      </c>
      <c r="E5587">
        <v>1.9079999999999999</v>
      </c>
      <c r="F5587">
        <v>48.423999999999999</v>
      </c>
      <c r="G5587" t="s">
        <v>9191</v>
      </c>
      <c r="H5587">
        <v>10</v>
      </c>
      <c r="I5587">
        <v>21</v>
      </c>
      <c r="J5587">
        <v>1</v>
      </c>
    </row>
    <row r="5588" spans="1:10" x14ac:dyDescent="0.25">
      <c r="A5588">
        <v>5587</v>
      </c>
      <c r="B5588" t="s">
        <v>9192</v>
      </c>
      <c r="C5588" t="s">
        <v>9193</v>
      </c>
      <c r="D5588" t="s">
        <v>2</v>
      </c>
      <c r="E5588">
        <v>0.36499999999999999</v>
      </c>
      <c r="F5588">
        <v>7.8070000000000004</v>
      </c>
      <c r="G5588" t="s">
        <v>190</v>
      </c>
      <c r="H5588">
        <v>147</v>
      </c>
      <c r="I5588">
        <v>256</v>
      </c>
      <c r="J5588">
        <v>1</v>
      </c>
    </row>
    <row r="5589" spans="1:10" x14ac:dyDescent="0.25">
      <c r="A5589">
        <v>5588</v>
      </c>
      <c r="B5589" t="s">
        <v>9194</v>
      </c>
      <c r="C5589" t="s">
        <v>9195</v>
      </c>
      <c r="D5589" t="s">
        <v>2</v>
      </c>
      <c r="E5589">
        <v>0.127</v>
      </c>
      <c r="F5589">
        <v>23.702000000000002</v>
      </c>
      <c r="G5589" t="s">
        <v>561</v>
      </c>
      <c r="H5589">
        <v>194</v>
      </c>
      <c r="I5589">
        <v>346</v>
      </c>
      <c r="J5589">
        <v>1</v>
      </c>
    </row>
    <row r="5590" spans="1:10" x14ac:dyDescent="0.25">
      <c r="A5590">
        <v>5589</v>
      </c>
      <c r="B5590" t="s">
        <v>9192</v>
      </c>
      <c r="C5590" t="s">
        <v>9193</v>
      </c>
      <c r="D5590" t="s">
        <v>7</v>
      </c>
      <c r="E5590">
        <v>0.36499999999999999</v>
      </c>
      <c r="F5590">
        <v>7.8070000000000004</v>
      </c>
      <c r="G5590" t="s">
        <v>190</v>
      </c>
      <c r="H5590">
        <v>129</v>
      </c>
      <c r="I5590">
        <v>229</v>
      </c>
      <c r="J5590">
        <v>1</v>
      </c>
    </row>
    <row r="5591" spans="1:10" x14ac:dyDescent="0.25">
      <c r="A5591">
        <v>5590</v>
      </c>
      <c r="B5591" t="s">
        <v>9192</v>
      </c>
      <c r="C5591" t="s">
        <v>9195</v>
      </c>
      <c r="D5591" t="s">
        <v>7</v>
      </c>
      <c r="E5591">
        <v>0.127</v>
      </c>
      <c r="F5591">
        <v>23.702000000000002</v>
      </c>
      <c r="G5591" t="s">
        <v>561</v>
      </c>
      <c r="H5591">
        <v>198</v>
      </c>
      <c r="I5591">
        <v>348</v>
      </c>
      <c r="J5591">
        <v>1</v>
      </c>
    </row>
    <row r="5592" spans="1:10" x14ac:dyDescent="0.25">
      <c r="A5592">
        <v>5591</v>
      </c>
      <c r="B5592" t="s">
        <v>9196</v>
      </c>
      <c r="C5592" t="s">
        <v>9197</v>
      </c>
      <c r="D5592" t="s">
        <v>2</v>
      </c>
      <c r="E5592">
        <v>6.7000000000000004E-2</v>
      </c>
      <c r="F5592">
        <v>2.4140000000000001</v>
      </c>
      <c r="G5592" t="s">
        <v>517</v>
      </c>
      <c r="H5592">
        <v>127</v>
      </c>
      <c r="I5592">
        <v>256</v>
      </c>
      <c r="J5592">
        <v>1</v>
      </c>
    </row>
    <row r="5593" spans="1:10" x14ac:dyDescent="0.25">
      <c r="A5593">
        <v>5592</v>
      </c>
      <c r="B5593" t="s">
        <v>9198</v>
      </c>
      <c r="C5593" t="s">
        <v>9199</v>
      </c>
      <c r="D5593" t="s">
        <v>2</v>
      </c>
      <c r="E5593">
        <v>0</v>
      </c>
      <c r="F5593">
        <v>1.663</v>
      </c>
      <c r="G5593" t="s">
        <v>9200</v>
      </c>
      <c r="H5593">
        <v>24</v>
      </c>
      <c r="I5593">
        <v>64</v>
      </c>
      <c r="J5593">
        <v>1</v>
      </c>
    </row>
    <row r="5594" spans="1:10" x14ac:dyDescent="0.25">
      <c r="A5594">
        <v>5593</v>
      </c>
      <c r="B5594" t="s">
        <v>9201</v>
      </c>
      <c r="C5594" t="s">
        <v>9202</v>
      </c>
      <c r="D5594" t="s">
        <v>2</v>
      </c>
      <c r="E5594">
        <v>0</v>
      </c>
      <c r="F5594">
        <v>1.851</v>
      </c>
      <c r="G5594" t="s">
        <v>9203</v>
      </c>
      <c r="H5594">
        <v>11</v>
      </c>
      <c r="I5594">
        <v>19</v>
      </c>
      <c r="J5594">
        <v>1</v>
      </c>
    </row>
    <row r="5595" spans="1:10" x14ac:dyDescent="0.25">
      <c r="A5595">
        <v>5594</v>
      </c>
      <c r="B5595" t="s">
        <v>9204</v>
      </c>
      <c r="C5595" t="s">
        <v>9205</v>
      </c>
      <c r="D5595" t="s">
        <v>2</v>
      </c>
      <c r="E5595">
        <v>0.313</v>
      </c>
      <c r="F5595">
        <v>8.1419999999999995</v>
      </c>
      <c r="G5595" t="s">
        <v>9206</v>
      </c>
      <c r="H5595">
        <v>25</v>
      </c>
      <c r="I5595">
        <v>69</v>
      </c>
      <c r="J5595">
        <v>1</v>
      </c>
    </row>
    <row r="5596" spans="1:10" x14ac:dyDescent="0.25">
      <c r="A5596">
        <v>5595</v>
      </c>
      <c r="C5596" t="s">
        <v>9207</v>
      </c>
      <c r="D5596" t="s">
        <v>2</v>
      </c>
      <c r="E5596">
        <v>0</v>
      </c>
      <c r="F5596">
        <v>2.9780000000000002</v>
      </c>
      <c r="G5596" t="s">
        <v>30</v>
      </c>
    </row>
    <row r="5597" spans="1:10" x14ac:dyDescent="0.25">
      <c r="A5597">
        <v>5596</v>
      </c>
      <c r="C5597" t="s">
        <v>9207</v>
      </c>
      <c r="D5597" t="s">
        <v>7</v>
      </c>
      <c r="E5597">
        <v>0</v>
      </c>
      <c r="F5597">
        <v>2.9780000000000002</v>
      </c>
      <c r="G5597" t="s">
        <v>30</v>
      </c>
    </row>
    <row r="5598" spans="1:10" x14ac:dyDescent="0.25">
      <c r="A5598">
        <v>5597</v>
      </c>
      <c r="B5598" t="s">
        <v>9208</v>
      </c>
      <c r="C5598" t="s">
        <v>9209</v>
      </c>
      <c r="D5598" t="s">
        <v>2</v>
      </c>
      <c r="E5598">
        <v>0</v>
      </c>
      <c r="F5598">
        <v>26.17</v>
      </c>
      <c r="G5598" t="s">
        <v>9210</v>
      </c>
      <c r="H5598">
        <v>8</v>
      </c>
      <c r="I5598">
        <v>14</v>
      </c>
      <c r="J5598">
        <v>1</v>
      </c>
    </row>
    <row r="5599" spans="1:10" x14ac:dyDescent="0.25">
      <c r="A5599">
        <v>5598</v>
      </c>
      <c r="B5599" t="s">
        <v>9211</v>
      </c>
      <c r="C5599" t="s">
        <v>9212</v>
      </c>
      <c r="D5599" t="s">
        <v>2</v>
      </c>
      <c r="E5599">
        <v>0.67800000000000005</v>
      </c>
      <c r="F5599">
        <v>11.08</v>
      </c>
      <c r="G5599" t="s">
        <v>9213</v>
      </c>
      <c r="H5599">
        <v>11</v>
      </c>
      <c r="I5599">
        <v>20</v>
      </c>
      <c r="J5599">
        <v>1</v>
      </c>
    </row>
    <row r="5600" spans="1:10" x14ac:dyDescent="0.25">
      <c r="A5600">
        <v>5599</v>
      </c>
      <c r="B5600" t="s">
        <v>9211</v>
      </c>
      <c r="C5600" t="s">
        <v>9212</v>
      </c>
      <c r="D5600" t="s">
        <v>7</v>
      </c>
      <c r="E5600">
        <v>0.67800000000000005</v>
      </c>
      <c r="F5600">
        <v>11.08</v>
      </c>
      <c r="G5600" t="s">
        <v>9213</v>
      </c>
      <c r="H5600">
        <v>11</v>
      </c>
      <c r="I5600">
        <v>19</v>
      </c>
      <c r="J5600">
        <v>1</v>
      </c>
    </row>
    <row r="5601" spans="1:10" x14ac:dyDescent="0.25">
      <c r="A5601">
        <v>5600</v>
      </c>
      <c r="B5601" t="s">
        <v>9214</v>
      </c>
      <c r="C5601" t="s">
        <v>9215</v>
      </c>
      <c r="D5601" t="s">
        <v>2</v>
      </c>
      <c r="E5601">
        <v>0.373</v>
      </c>
      <c r="F5601">
        <v>5.8079999999999998</v>
      </c>
      <c r="G5601" t="s">
        <v>9216</v>
      </c>
      <c r="H5601">
        <v>85</v>
      </c>
      <c r="I5601">
        <v>150</v>
      </c>
      <c r="J5601">
        <v>1</v>
      </c>
    </row>
    <row r="5602" spans="1:10" x14ac:dyDescent="0.25">
      <c r="A5602">
        <v>5601</v>
      </c>
      <c r="B5602" t="s">
        <v>8279</v>
      </c>
      <c r="C5602" t="s">
        <v>9217</v>
      </c>
      <c r="D5602" t="s">
        <v>2</v>
      </c>
      <c r="E5602">
        <v>2.1469999999999998</v>
      </c>
      <c r="F5602">
        <v>11.616</v>
      </c>
      <c r="G5602" t="s">
        <v>8281</v>
      </c>
      <c r="H5602">
        <v>38</v>
      </c>
      <c r="I5602">
        <v>75</v>
      </c>
      <c r="J5602">
        <v>1</v>
      </c>
    </row>
    <row r="5603" spans="1:10" x14ac:dyDescent="0.25">
      <c r="A5603">
        <v>5602</v>
      </c>
      <c r="B5603" t="s">
        <v>8279</v>
      </c>
      <c r="C5603" t="s">
        <v>9217</v>
      </c>
      <c r="D5603" t="s">
        <v>7</v>
      </c>
      <c r="E5603">
        <v>2.1469999999999998</v>
      </c>
      <c r="F5603">
        <v>11.616</v>
      </c>
      <c r="G5603" t="s">
        <v>8281</v>
      </c>
      <c r="H5603">
        <v>200</v>
      </c>
      <c r="I5603">
        <v>319</v>
      </c>
      <c r="J5603">
        <v>1</v>
      </c>
    </row>
    <row r="5604" spans="1:10" x14ac:dyDescent="0.25">
      <c r="A5604">
        <v>5603</v>
      </c>
      <c r="B5604" t="s">
        <v>8279</v>
      </c>
      <c r="C5604" t="s">
        <v>9217</v>
      </c>
      <c r="D5604" t="s">
        <v>883</v>
      </c>
      <c r="E5604">
        <v>2.1469999999999998</v>
      </c>
      <c r="F5604">
        <v>11.616</v>
      </c>
      <c r="G5604" t="s">
        <v>8281</v>
      </c>
      <c r="H5604">
        <v>35</v>
      </c>
      <c r="I5604">
        <v>59</v>
      </c>
      <c r="J5604">
        <v>1</v>
      </c>
    </row>
    <row r="5605" spans="1:10" x14ac:dyDescent="0.25">
      <c r="A5605">
        <v>5604</v>
      </c>
      <c r="B5605" t="s">
        <v>8279</v>
      </c>
      <c r="C5605" t="s">
        <v>9217</v>
      </c>
      <c r="D5605" t="s">
        <v>1191</v>
      </c>
      <c r="E5605">
        <v>2.1469999999999998</v>
      </c>
      <c r="F5605">
        <v>11.616</v>
      </c>
      <c r="G5605" t="s">
        <v>8281</v>
      </c>
      <c r="H5605">
        <v>97</v>
      </c>
      <c r="I5605">
        <v>166</v>
      </c>
      <c r="J5605">
        <v>1</v>
      </c>
    </row>
    <row r="5606" spans="1:10" x14ac:dyDescent="0.25">
      <c r="A5606">
        <v>5605</v>
      </c>
      <c r="B5606" t="s">
        <v>8279</v>
      </c>
      <c r="C5606" t="s">
        <v>9217</v>
      </c>
      <c r="D5606" t="s">
        <v>1883</v>
      </c>
      <c r="E5606">
        <v>2.1469999999999998</v>
      </c>
      <c r="F5606">
        <v>11.616</v>
      </c>
      <c r="G5606" t="s">
        <v>8281</v>
      </c>
      <c r="H5606">
        <v>50</v>
      </c>
      <c r="I5606">
        <v>80</v>
      </c>
      <c r="J5606">
        <v>1</v>
      </c>
    </row>
    <row r="5607" spans="1:10" x14ac:dyDescent="0.25">
      <c r="A5607">
        <v>5606</v>
      </c>
      <c r="B5607" t="s">
        <v>9218</v>
      </c>
      <c r="C5607" t="s">
        <v>9219</v>
      </c>
      <c r="D5607" t="s">
        <v>2</v>
      </c>
      <c r="E5607">
        <v>36.947000000000003</v>
      </c>
      <c r="F5607">
        <v>4.306</v>
      </c>
      <c r="G5607" t="s">
        <v>9220</v>
      </c>
      <c r="H5607">
        <v>122</v>
      </c>
      <c r="I5607">
        <v>132</v>
      </c>
      <c r="J5607">
        <v>1</v>
      </c>
    </row>
    <row r="5608" spans="1:10" x14ac:dyDescent="0.25">
      <c r="A5608">
        <v>5607</v>
      </c>
      <c r="B5608" t="s">
        <v>9221</v>
      </c>
      <c r="C5608" t="s">
        <v>9219</v>
      </c>
      <c r="D5608" t="s">
        <v>7</v>
      </c>
      <c r="E5608">
        <v>36.947000000000003</v>
      </c>
      <c r="F5608">
        <v>4.306</v>
      </c>
      <c r="G5608" t="s">
        <v>9222</v>
      </c>
      <c r="H5608">
        <v>158</v>
      </c>
      <c r="I5608">
        <v>173</v>
      </c>
      <c r="J5608">
        <v>1</v>
      </c>
    </row>
    <row r="5609" spans="1:10" x14ac:dyDescent="0.25">
      <c r="A5609">
        <v>5608</v>
      </c>
      <c r="B5609" t="s">
        <v>9221</v>
      </c>
      <c r="C5609" t="s">
        <v>9219</v>
      </c>
      <c r="D5609" t="s">
        <v>883</v>
      </c>
      <c r="E5609">
        <v>36.947000000000003</v>
      </c>
      <c r="F5609">
        <v>4.306</v>
      </c>
      <c r="G5609" t="s">
        <v>9222</v>
      </c>
      <c r="H5609">
        <v>235</v>
      </c>
      <c r="I5609">
        <v>267</v>
      </c>
      <c r="J5609">
        <v>1</v>
      </c>
    </row>
    <row r="5610" spans="1:10" x14ac:dyDescent="0.25">
      <c r="A5610">
        <v>5609</v>
      </c>
      <c r="B5610" t="s">
        <v>9221</v>
      </c>
      <c r="C5610" t="s">
        <v>9219</v>
      </c>
      <c r="D5610" t="s">
        <v>1191</v>
      </c>
      <c r="E5610">
        <v>36.947000000000003</v>
      </c>
      <c r="F5610">
        <v>4.306</v>
      </c>
      <c r="G5610" t="s">
        <v>9222</v>
      </c>
      <c r="H5610">
        <v>151</v>
      </c>
      <c r="I5610">
        <v>155</v>
      </c>
      <c r="J5610">
        <v>1</v>
      </c>
    </row>
    <row r="5611" spans="1:10" x14ac:dyDescent="0.25">
      <c r="A5611">
        <v>5610</v>
      </c>
      <c r="B5611" t="s">
        <v>9223</v>
      </c>
      <c r="C5611" t="s">
        <v>9224</v>
      </c>
      <c r="D5611" t="s">
        <v>2</v>
      </c>
      <c r="E5611">
        <v>0</v>
      </c>
      <c r="F5611">
        <v>1.9990000000000001</v>
      </c>
      <c r="G5611" t="s">
        <v>9225</v>
      </c>
      <c r="H5611">
        <v>11</v>
      </c>
      <c r="I5611">
        <v>25</v>
      </c>
      <c r="J5611">
        <v>1</v>
      </c>
    </row>
    <row r="5612" spans="1:10" x14ac:dyDescent="0.25">
      <c r="A5612">
        <v>5611</v>
      </c>
      <c r="B5612" t="s">
        <v>9226</v>
      </c>
      <c r="C5612" t="s">
        <v>9227</v>
      </c>
      <c r="D5612" t="s">
        <v>2</v>
      </c>
      <c r="E5612">
        <v>0</v>
      </c>
      <c r="F5612">
        <v>2.1459999999999999</v>
      </c>
      <c r="G5612" t="s">
        <v>269</v>
      </c>
      <c r="H5612">
        <v>26</v>
      </c>
      <c r="I5612">
        <v>103</v>
      </c>
      <c r="J5612">
        <v>1</v>
      </c>
    </row>
    <row r="5613" spans="1:10" x14ac:dyDescent="0.25">
      <c r="A5613">
        <v>5612</v>
      </c>
      <c r="B5613" t="s">
        <v>9228</v>
      </c>
      <c r="C5613" t="s">
        <v>9229</v>
      </c>
      <c r="D5613" t="s">
        <v>2</v>
      </c>
      <c r="E5613">
        <v>0</v>
      </c>
      <c r="F5613">
        <v>1.744</v>
      </c>
      <c r="G5613" t="s">
        <v>9230</v>
      </c>
      <c r="H5613">
        <v>52</v>
      </c>
      <c r="I5613">
        <v>141</v>
      </c>
      <c r="J5613">
        <v>1</v>
      </c>
    </row>
    <row r="5614" spans="1:10" x14ac:dyDescent="0.25">
      <c r="A5614">
        <v>5613</v>
      </c>
      <c r="B5614" t="s">
        <v>3515</v>
      </c>
      <c r="C5614" t="s">
        <v>9231</v>
      </c>
      <c r="D5614" t="s">
        <v>2</v>
      </c>
      <c r="E5614">
        <v>0</v>
      </c>
      <c r="F5614">
        <v>2.7629999999999999</v>
      </c>
      <c r="G5614" t="s">
        <v>561</v>
      </c>
      <c r="H5614">
        <v>183</v>
      </c>
      <c r="I5614">
        <v>387</v>
      </c>
      <c r="J5614">
        <v>1</v>
      </c>
    </row>
    <row r="5615" spans="1:10" x14ac:dyDescent="0.25">
      <c r="A5615">
        <v>5614</v>
      </c>
      <c r="B5615" t="s">
        <v>9232</v>
      </c>
      <c r="C5615" t="s">
        <v>9233</v>
      </c>
      <c r="D5615" t="s">
        <v>2</v>
      </c>
      <c r="E5615">
        <v>0</v>
      </c>
      <c r="F5615">
        <v>4.2789999999999999</v>
      </c>
      <c r="G5615" t="s">
        <v>9010</v>
      </c>
      <c r="H5615">
        <v>154</v>
      </c>
      <c r="I5615">
        <v>267</v>
      </c>
      <c r="J5615">
        <v>1</v>
      </c>
    </row>
    <row r="5616" spans="1:10" x14ac:dyDescent="0.25">
      <c r="A5616">
        <v>5615</v>
      </c>
      <c r="B5616" t="s">
        <v>9008</v>
      </c>
      <c r="C5616" t="s">
        <v>9234</v>
      </c>
      <c r="D5616" t="s">
        <v>2</v>
      </c>
      <c r="E5616">
        <v>0.13400000000000001</v>
      </c>
      <c r="F5616">
        <v>4.1719999999999997</v>
      </c>
      <c r="G5616" t="s">
        <v>9235</v>
      </c>
      <c r="H5616">
        <v>230</v>
      </c>
      <c r="I5616">
        <v>412</v>
      </c>
      <c r="J5616">
        <v>1</v>
      </c>
    </row>
    <row r="5617" spans="1:10" x14ac:dyDescent="0.25">
      <c r="A5617">
        <v>5616</v>
      </c>
      <c r="B5617" t="s">
        <v>9232</v>
      </c>
      <c r="C5617" t="s">
        <v>9233</v>
      </c>
      <c r="D5617" t="s">
        <v>7</v>
      </c>
      <c r="E5617">
        <v>0</v>
      </c>
      <c r="F5617">
        <v>4.2789999999999999</v>
      </c>
      <c r="G5617" t="s">
        <v>9235</v>
      </c>
      <c r="H5617">
        <v>197</v>
      </c>
      <c r="I5617">
        <v>342</v>
      </c>
      <c r="J5617">
        <v>1</v>
      </c>
    </row>
    <row r="5618" spans="1:10" x14ac:dyDescent="0.25">
      <c r="A5618">
        <v>5617</v>
      </c>
      <c r="B5618" t="s">
        <v>9236</v>
      </c>
      <c r="C5618" t="s">
        <v>9237</v>
      </c>
      <c r="D5618" t="s">
        <v>2</v>
      </c>
      <c r="E5618">
        <v>13.157999999999999</v>
      </c>
      <c r="F5618">
        <v>0.71099999999999997</v>
      </c>
      <c r="G5618" t="s">
        <v>9238</v>
      </c>
      <c r="H5618">
        <v>329</v>
      </c>
      <c r="I5618">
        <v>454</v>
      </c>
      <c r="J5618">
        <v>1</v>
      </c>
    </row>
    <row r="5619" spans="1:10" x14ac:dyDescent="0.25">
      <c r="A5619">
        <v>5618</v>
      </c>
      <c r="B5619" t="s">
        <v>2992</v>
      </c>
      <c r="C5619" t="s">
        <v>9239</v>
      </c>
      <c r="D5619" t="s">
        <v>2</v>
      </c>
      <c r="E5619">
        <v>0.67100000000000004</v>
      </c>
      <c r="F5619">
        <v>6.4249999999999998</v>
      </c>
      <c r="G5619" t="s">
        <v>350</v>
      </c>
      <c r="H5619">
        <v>241</v>
      </c>
      <c r="I5619">
        <v>419</v>
      </c>
      <c r="J5619">
        <v>1</v>
      </c>
    </row>
    <row r="5620" spans="1:10" x14ac:dyDescent="0.25">
      <c r="A5620">
        <v>5619</v>
      </c>
      <c r="B5620" t="s">
        <v>9240</v>
      </c>
      <c r="C5620" t="s">
        <v>9241</v>
      </c>
      <c r="D5620" t="s">
        <v>2</v>
      </c>
      <c r="E5620">
        <v>0</v>
      </c>
      <c r="F5620">
        <v>12.837</v>
      </c>
      <c r="G5620" t="s">
        <v>9242</v>
      </c>
      <c r="H5620">
        <v>52</v>
      </c>
      <c r="I5620">
        <v>154</v>
      </c>
      <c r="J5620">
        <v>1</v>
      </c>
    </row>
    <row r="5621" spans="1:10" x14ac:dyDescent="0.25">
      <c r="A5621">
        <v>5620</v>
      </c>
      <c r="B5621" t="s">
        <v>9240</v>
      </c>
      <c r="C5621" t="s">
        <v>9241</v>
      </c>
      <c r="D5621" t="s">
        <v>7</v>
      </c>
      <c r="E5621">
        <v>0</v>
      </c>
      <c r="F5621">
        <v>12.837</v>
      </c>
      <c r="G5621" t="s">
        <v>9243</v>
      </c>
      <c r="H5621">
        <v>230</v>
      </c>
      <c r="I5621">
        <v>510</v>
      </c>
      <c r="J5621">
        <v>1</v>
      </c>
    </row>
    <row r="5622" spans="1:10" x14ac:dyDescent="0.25">
      <c r="A5622">
        <v>5621</v>
      </c>
      <c r="B5622" t="s">
        <v>3533</v>
      </c>
      <c r="C5622" t="s">
        <v>9244</v>
      </c>
      <c r="D5622" t="s">
        <v>2</v>
      </c>
      <c r="E5622">
        <v>0</v>
      </c>
      <c r="F5622">
        <v>1.905</v>
      </c>
      <c r="G5622" t="s">
        <v>688</v>
      </c>
      <c r="H5622">
        <v>159</v>
      </c>
      <c r="I5622">
        <v>223</v>
      </c>
      <c r="J5622">
        <v>1</v>
      </c>
    </row>
    <row r="5623" spans="1:10" x14ac:dyDescent="0.25">
      <c r="A5623">
        <v>5622</v>
      </c>
      <c r="B5623" t="s">
        <v>9245</v>
      </c>
      <c r="C5623" t="s">
        <v>9246</v>
      </c>
      <c r="D5623" t="s">
        <v>2</v>
      </c>
      <c r="E5623">
        <v>0</v>
      </c>
      <c r="F5623">
        <v>4.0110000000000001</v>
      </c>
      <c r="G5623" t="s">
        <v>9247</v>
      </c>
      <c r="H5623">
        <v>13</v>
      </c>
      <c r="I5623">
        <v>28</v>
      </c>
      <c r="J5623">
        <v>1</v>
      </c>
    </row>
    <row r="5624" spans="1:10" x14ac:dyDescent="0.25">
      <c r="A5624">
        <v>5623</v>
      </c>
      <c r="B5624" t="s">
        <v>6560</v>
      </c>
      <c r="C5624" t="s">
        <v>9248</v>
      </c>
      <c r="D5624" t="s">
        <v>2</v>
      </c>
      <c r="E5624">
        <v>0</v>
      </c>
      <c r="F5624">
        <v>8.3569999999999993</v>
      </c>
      <c r="G5624" t="s">
        <v>6562</v>
      </c>
      <c r="H5624">
        <v>14</v>
      </c>
      <c r="I5624">
        <v>34</v>
      </c>
      <c r="J5624">
        <v>1</v>
      </c>
    </row>
    <row r="5625" spans="1:10" x14ac:dyDescent="0.25">
      <c r="A5625">
        <v>5624</v>
      </c>
      <c r="B5625" t="s">
        <v>9249</v>
      </c>
      <c r="C5625" t="s">
        <v>9250</v>
      </c>
      <c r="D5625" t="s">
        <v>2</v>
      </c>
      <c r="E5625">
        <v>0</v>
      </c>
      <c r="F5625">
        <v>9.0540000000000003</v>
      </c>
      <c r="G5625" t="s">
        <v>9251</v>
      </c>
      <c r="H5625">
        <v>13</v>
      </c>
      <c r="I5625">
        <v>26</v>
      </c>
      <c r="J5625">
        <v>1</v>
      </c>
    </row>
    <row r="5626" spans="1:10" x14ac:dyDescent="0.25">
      <c r="A5626">
        <v>5625</v>
      </c>
      <c r="B5626" t="s">
        <v>763</v>
      </c>
      <c r="C5626" t="s">
        <v>9252</v>
      </c>
      <c r="D5626" t="s">
        <v>2</v>
      </c>
      <c r="E5626">
        <v>0</v>
      </c>
      <c r="F5626">
        <v>239.86600000000001</v>
      </c>
      <c r="G5626" t="s">
        <v>219</v>
      </c>
      <c r="H5626">
        <v>20</v>
      </c>
      <c r="I5626">
        <v>66</v>
      </c>
      <c r="J5626">
        <v>1</v>
      </c>
    </row>
    <row r="5627" spans="1:10" x14ac:dyDescent="0.25">
      <c r="A5627">
        <v>5626</v>
      </c>
      <c r="B5627" t="s">
        <v>9253</v>
      </c>
      <c r="C5627" t="s">
        <v>9252</v>
      </c>
      <c r="D5627" t="s">
        <v>7</v>
      </c>
      <c r="E5627">
        <v>0</v>
      </c>
      <c r="F5627">
        <v>239.86600000000001</v>
      </c>
      <c r="G5627" t="s">
        <v>9254</v>
      </c>
      <c r="H5627">
        <v>9</v>
      </c>
      <c r="I5627">
        <v>32</v>
      </c>
      <c r="J5627">
        <v>1</v>
      </c>
    </row>
    <row r="5628" spans="1:10" x14ac:dyDescent="0.25">
      <c r="A5628">
        <v>5627</v>
      </c>
      <c r="B5628" t="s">
        <v>763</v>
      </c>
      <c r="C5628" t="s">
        <v>9252</v>
      </c>
      <c r="D5628" t="s">
        <v>883</v>
      </c>
      <c r="E5628">
        <v>0</v>
      </c>
      <c r="F5628">
        <v>239.86600000000001</v>
      </c>
      <c r="G5628" t="s">
        <v>219</v>
      </c>
      <c r="H5628">
        <v>20</v>
      </c>
      <c r="I5628">
        <v>66</v>
      </c>
      <c r="J5628">
        <v>1</v>
      </c>
    </row>
    <row r="5629" spans="1:10" x14ac:dyDescent="0.25">
      <c r="A5629">
        <v>5628</v>
      </c>
      <c r="B5629" t="s">
        <v>9255</v>
      </c>
      <c r="C5629" t="s">
        <v>9256</v>
      </c>
      <c r="D5629" t="s">
        <v>2</v>
      </c>
      <c r="E5629">
        <v>0</v>
      </c>
      <c r="F5629">
        <v>17.303999999999998</v>
      </c>
      <c r="G5629" t="s">
        <v>9257</v>
      </c>
      <c r="H5629">
        <v>12</v>
      </c>
      <c r="I5629">
        <v>25</v>
      </c>
      <c r="J5629">
        <v>1</v>
      </c>
    </row>
    <row r="5630" spans="1:10" x14ac:dyDescent="0.25">
      <c r="A5630">
        <v>5629</v>
      </c>
      <c r="B5630" t="s">
        <v>9258</v>
      </c>
      <c r="C5630" t="s">
        <v>9259</v>
      </c>
      <c r="D5630" t="s">
        <v>2</v>
      </c>
      <c r="E5630">
        <v>0</v>
      </c>
      <c r="F5630">
        <v>10.879</v>
      </c>
      <c r="G5630" t="s">
        <v>9260</v>
      </c>
      <c r="H5630">
        <v>11</v>
      </c>
      <c r="I5630">
        <v>32</v>
      </c>
      <c r="J5630">
        <v>1</v>
      </c>
    </row>
    <row r="5631" spans="1:10" x14ac:dyDescent="0.25">
      <c r="A5631">
        <v>5630</v>
      </c>
      <c r="B5631" t="s">
        <v>9261</v>
      </c>
      <c r="C5631" t="s">
        <v>9262</v>
      </c>
      <c r="D5631" t="s">
        <v>2</v>
      </c>
      <c r="E5631">
        <v>0</v>
      </c>
      <c r="F5631">
        <v>1.4890000000000001</v>
      </c>
      <c r="G5631" t="s">
        <v>9263</v>
      </c>
      <c r="H5631">
        <v>63</v>
      </c>
      <c r="I5631">
        <v>101</v>
      </c>
      <c r="J5631">
        <v>1</v>
      </c>
    </row>
    <row r="5632" spans="1:10" x14ac:dyDescent="0.25">
      <c r="A5632">
        <v>5631</v>
      </c>
      <c r="B5632" t="s">
        <v>9264</v>
      </c>
      <c r="C5632" t="s">
        <v>9265</v>
      </c>
      <c r="D5632" t="s">
        <v>2</v>
      </c>
      <c r="E5632">
        <v>0</v>
      </c>
      <c r="F5632">
        <v>34.164999999999999</v>
      </c>
      <c r="G5632" t="s">
        <v>168</v>
      </c>
      <c r="H5632">
        <v>167</v>
      </c>
      <c r="I5632">
        <v>324</v>
      </c>
      <c r="J5632">
        <v>1</v>
      </c>
    </row>
    <row r="5633" spans="1:10" x14ac:dyDescent="0.25">
      <c r="A5633">
        <v>5632</v>
      </c>
      <c r="B5633" t="s">
        <v>6397</v>
      </c>
      <c r="C5633" t="s">
        <v>9266</v>
      </c>
      <c r="D5633" t="s">
        <v>2</v>
      </c>
      <c r="E5633">
        <v>2.0950000000000002</v>
      </c>
      <c r="F5633">
        <v>48.048000000000002</v>
      </c>
      <c r="G5633" t="s">
        <v>6399</v>
      </c>
      <c r="H5633">
        <v>17</v>
      </c>
      <c r="I5633">
        <v>50</v>
      </c>
      <c r="J5633">
        <v>1</v>
      </c>
    </row>
    <row r="5634" spans="1:10" x14ac:dyDescent="0.25">
      <c r="A5634">
        <v>5633</v>
      </c>
      <c r="B5634" t="s">
        <v>9267</v>
      </c>
      <c r="C5634" t="s">
        <v>9268</v>
      </c>
      <c r="D5634" t="s">
        <v>2</v>
      </c>
      <c r="E5634">
        <v>0</v>
      </c>
      <c r="F5634">
        <v>17.934000000000001</v>
      </c>
      <c r="G5634" t="s">
        <v>9269</v>
      </c>
      <c r="H5634">
        <v>18</v>
      </c>
      <c r="I5634">
        <v>53</v>
      </c>
      <c r="J5634">
        <v>1</v>
      </c>
    </row>
    <row r="5635" spans="1:10" x14ac:dyDescent="0.25">
      <c r="A5635">
        <v>5634</v>
      </c>
      <c r="B5635" t="s">
        <v>9270</v>
      </c>
      <c r="C5635" t="s">
        <v>9271</v>
      </c>
      <c r="D5635" t="s">
        <v>2</v>
      </c>
      <c r="E5635">
        <v>6.702</v>
      </c>
      <c r="F5635">
        <v>106.38500000000001</v>
      </c>
      <c r="G5635" t="s">
        <v>9272</v>
      </c>
      <c r="H5635">
        <v>15</v>
      </c>
      <c r="I5635">
        <v>52</v>
      </c>
      <c r="J5635">
        <v>1</v>
      </c>
    </row>
    <row r="5636" spans="1:10" x14ac:dyDescent="0.25">
      <c r="A5636">
        <v>5635</v>
      </c>
      <c r="B5636" t="s">
        <v>9273</v>
      </c>
      <c r="C5636" t="s">
        <v>9274</v>
      </c>
      <c r="D5636" t="s">
        <v>2</v>
      </c>
      <c r="E5636">
        <v>0.432</v>
      </c>
      <c r="F5636">
        <v>9.51</v>
      </c>
      <c r="G5636" t="s">
        <v>168</v>
      </c>
      <c r="H5636">
        <v>194</v>
      </c>
      <c r="I5636">
        <v>336</v>
      </c>
      <c r="J5636">
        <v>1</v>
      </c>
    </row>
    <row r="5637" spans="1:10" x14ac:dyDescent="0.25">
      <c r="A5637">
        <v>5636</v>
      </c>
      <c r="B5637" t="s">
        <v>4819</v>
      </c>
      <c r="C5637" t="s">
        <v>9275</v>
      </c>
      <c r="D5637" t="s">
        <v>2</v>
      </c>
      <c r="E5637">
        <v>0</v>
      </c>
      <c r="F5637">
        <v>15.547000000000001</v>
      </c>
      <c r="G5637" t="s">
        <v>4821</v>
      </c>
      <c r="H5637">
        <v>44</v>
      </c>
      <c r="I5637">
        <v>152</v>
      </c>
      <c r="J5637">
        <v>1</v>
      </c>
    </row>
    <row r="5638" spans="1:10" x14ac:dyDescent="0.25">
      <c r="A5638">
        <v>5637</v>
      </c>
      <c r="B5638" t="s">
        <v>8842</v>
      </c>
      <c r="C5638" t="s">
        <v>9276</v>
      </c>
      <c r="D5638" t="s">
        <v>2</v>
      </c>
      <c r="E5638">
        <v>1.103</v>
      </c>
      <c r="F5638">
        <v>0</v>
      </c>
      <c r="G5638" t="s">
        <v>9277</v>
      </c>
      <c r="H5638">
        <v>69</v>
      </c>
      <c r="I5638">
        <v>364</v>
      </c>
      <c r="J5638">
        <v>1</v>
      </c>
    </row>
    <row r="5639" spans="1:10" x14ac:dyDescent="0.25">
      <c r="A5639">
        <v>5638</v>
      </c>
      <c r="B5639" t="s">
        <v>9278</v>
      </c>
      <c r="C5639" t="s">
        <v>9279</v>
      </c>
      <c r="D5639" t="s">
        <v>2</v>
      </c>
      <c r="E5639">
        <v>0</v>
      </c>
      <c r="F5639">
        <v>2.7229999999999999</v>
      </c>
      <c r="G5639" t="s">
        <v>737</v>
      </c>
      <c r="H5639">
        <v>16</v>
      </c>
      <c r="I5639">
        <v>54</v>
      </c>
      <c r="J5639">
        <v>1</v>
      </c>
    </row>
    <row r="5640" spans="1:10" x14ac:dyDescent="0.25">
      <c r="A5640">
        <v>5639</v>
      </c>
      <c r="B5640" t="s">
        <v>1230</v>
      </c>
      <c r="C5640" t="s">
        <v>9280</v>
      </c>
      <c r="D5640" t="s">
        <v>2</v>
      </c>
      <c r="E5640">
        <v>0.29099999999999998</v>
      </c>
      <c r="F5640">
        <v>4.923</v>
      </c>
      <c r="G5640" t="s">
        <v>2315</v>
      </c>
      <c r="H5640">
        <v>184</v>
      </c>
      <c r="I5640">
        <v>274</v>
      </c>
      <c r="J5640">
        <v>1</v>
      </c>
    </row>
    <row r="5641" spans="1:10" x14ac:dyDescent="0.25">
      <c r="A5641">
        <v>5640</v>
      </c>
      <c r="B5641" t="s">
        <v>1230</v>
      </c>
      <c r="C5641" t="s">
        <v>9281</v>
      </c>
      <c r="D5641" t="s">
        <v>2</v>
      </c>
      <c r="E5641">
        <v>3.1459999999999999</v>
      </c>
      <c r="F5641">
        <v>32.232999999999997</v>
      </c>
      <c r="G5641" t="s">
        <v>1232</v>
      </c>
      <c r="H5641">
        <v>229</v>
      </c>
      <c r="I5641">
        <v>358</v>
      </c>
      <c r="J5641">
        <v>1</v>
      </c>
    </row>
    <row r="5642" spans="1:10" x14ac:dyDescent="0.25">
      <c r="A5642">
        <v>5641</v>
      </c>
      <c r="B5642" t="s">
        <v>1230</v>
      </c>
      <c r="C5642" t="s">
        <v>9281</v>
      </c>
      <c r="D5642" t="s">
        <v>7</v>
      </c>
      <c r="E5642">
        <v>3.1459999999999999</v>
      </c>
      <c r="F5642">
        <v>32.232999999999997</v>
      </c>
      <c r="G5642" t="s">
        <v>1232</v>
      </c>
      <c r="H5642">
        <v>231</v>
      </c>
      <c r="I5642">
        <v>343</v>
      </c>
      <c r="J5642">
        <v>1</v>
      </c>
    </row>
    <row r="5643" spans="1:10" x14ac:dyDescent="0.25">
      <c r="A5643">
        <v>5642</v>
      </c>
      <c r="B5643" t="s">
        <v>1230</v>
      </c>
      <c r="C5643" t="s">
        <v>9281</v>
      </c>
      <c r="D5643" t="s">
        <v>883</v>
      </c>
      <c r="E5643">
        <v>3.1459999999999999</v>
      </c>
      <c r="F5643">
        <v>32.232999999999997</v>
      </c>
      <c r="G5643" t="s">
        <v>1232</v>
      </c>
      <c r="H5643">
        <v>198</v>
      </c>
      <c r="I5643">
        <v>286</v>
      </c>
      <c r="J5643">
        <v>1</v>
      </c>
    </row>
    <row r="5644" spans="1:10" x14ac:dyDescent="0.25">
      <c r="A5644">
        <v>5643</v>
      </c>
      <c r="B5644" t="s">
        <v>1230</v>
      </c>
      <c r="C5644" t="s">
        <v>9281</v>
      </c>
      <c r="D5644" t="s">
        <v>1191</v>
      </c>
      <c r="E5644">
        <v>3.1459999999999999</v>
      </c>
      <c r="F5644">
        <v>32.232999999999997</v>
      </c>
      <c r="G5644" t="s">
        <v>1232</v>
      </c>
      <c r="H5644">
        <v>237</v>
      </c>
      <c r="I5644">
        <v>337</v>
      </c>
      <c r="J5644">
        <v>1</v>
      </c>
    </row>
    <row r="5645" spans="1:10" x14ac:dyDescent="0.25">
      <c r="A5645">
        <v>5644</v>
      </c>
      <c r="B5645" t="s">
        <v>1230</v>
      </c>
      <c r="C5645" t="s">
        <v>9281</v>
      </c>
      <c r="D5645" t="s">
        <v>1883</v>
      </c>
      <c r="E5645">
        <v>3.1459999999999999</v>
      </c>
      <c r="F5645">
        <v>32.232999999999997</v>
      </c>
      <c r="G5645" t="s">
        <v>1232</v>
      </c>
      <c r="H5645">
        <v>231</v>
      </c>
      <c r="I5645">
        <v>343</v>
      </c>
      <c r="J5645">
        <v>1</v>
      </c>
    </row>
    <row r="5646" spans="1:10" x14ac:dyDescent="0.25">
      <c r="A5646">
        <v>5645</v>
      </c>
      <c r="B5646" t="s">
        <v>1230</v>
      </c>
      <c r="C5646" t="s">
        <v>9281</v>
      </c>
      <c r="D5646" t="s">
        <v>1884</v>
      </c>
      <c r="E5646">
        <v>3.1459999999999999</v>
      </c>
      <c r="F5646">
        <v>32.232999999999997</v>
      </c>
      <c r="G5646" t="s">
        <v>1232</v>
      </c>
      <c r="H5646">
        <v>229</v>
      </c>
      <c r="I5646">
        <v>358</v>
      </c>
      <c r="J5646">
        <v>1</v>
      </c>
    </row>
    <row r="5647" spans="1:10" x14ac:dyDescent="0.25">
      <c r="A5647">
        <v>5646</v>
      </c>
      <c r="B5647" t="s">
        <v>1820</v>
      </c>
      <c r="C5647" t="s">
        <v>9282</v>
      </c>
      <c r="D5647" t="s">
        <v>2</v>
      </c>
      <c r="E5647">
        <v>0.17899999999999999</v>
      </c>
      <c r="F5647">
        <v>2.75</v>
      </c>
      <c r="G5647" t="s">
        <v>1822</v>
      </c>
      <c r="H5647">
        <v>248</v>
      </c>
      <c r="I5647">
        <v>481</v>
      </c>
      <c r="J5647">
        <v>1</v>
      </c>
    </row>
    <row r="5648" spans="1:10" x14ac:dyDescent="0.25">
      <c r="A5648">
        <v>5647</v>
      </c>
      <c r="B5648" t="s">
        <v>9283</v>
      </c>
      <c r="C5648" t="s">
        <v>9284</v>
      </c>
      <c r="D5648" t="s">
        <v>2</v>
      </c>
      <c r="E5648">
        <v>0.49199999999999999</v>
      </c>
      <c r="F5648">
        <v>4.6280000000000001</v>
      </c>
      <c r="G5648" t="s">
        <v>9285</v>
      </c>
      <c r="H5648">
        <v>149</v>
      </c>
      <c r="I5648">
        <v>265</v>
      </c>
      <c r="J5648">
        <v>1</v>
      </c>
    </row>
    <row r="5649" spans="1:10" x14ac:dyDescent="0.25">
      <c r="A5649">
        <v>5648</v>
      </c>
      <c r="B5649" t="s">
        <v>9286</v>
      </c>
      <c r="C5649" t="s">
        <v>9287</v>
      </c>
      <c r="D5649" t="s">
        <v>2</v>
      </c>
      <c r="E5649">
        <v>3.1240000000000001</v>
      </c>
      <c r="F5649">
        <v>20.242000000000001</v>
      </c>
      <c r="G5649" t="s">
        <v>9288</v>
      </c>
      <c r="H5649">
        <v>417</v>
      </c>
      <c r="I5649">
        <v>535</v>
      </c>
      <c r="J5649">
        <v>1</v>
      </c>
    </row>
    <row r="5650" spans="1:10" x14ac:dyDescent="0.25">
      <c r="A5650">
        <v>5649</v>
      </c>
      <c r="B5650" t="s">
        <v>9286</v>
      </c>
      <c r="C5650" t="s">
        <v>9287</v>
      </c>
      <c r="D5650" t="s">
        <v>7</v>
      </c>
      <c r="E5650">
        <v>3.1240000000000001</v>
      </c>
      <c r="F5650">
        <v>20.242000000000001</v>
      </c>
      <c r="G5650" t="s">
        <v>9288</v>
      </c>
      <c r="H5650">
        <v>417</v>
      </c>
      <c r="I5650">
        <v>535</v>
      </c>
      <c r="J5650">
        <v>1</v>
      </c>
    </row>
    <row r="5651" spans="1:10" x14ac:dyDescent="0.25">
      <c r="A5651">
        <v>5650</v>
      </c>
      <c r="B5651" t="s">
        <v>9286</v>
      </c>
      <c r="C5651" t="s">
        <v>9287</v>
      </c>
      <c r="D5651" t="s">
        <v>883</v>
      </c>
      <c r="E5651">
        <v>3.1240000000000001</v>
      </c>
      <c r="F5651">
        <v>20.242000000000001</v>
      </c>
      <c r="G5651" t="s">
        <v>9288</v>
      </c>
      <c r="H5651">
        <v>417</v>
      </c>
      <c r="I5651">
        <v>535</v>
      </c>
      <c r="J5651">
        <v>1</v>
      </c>
    </row>
    <row r="5652" spans="1:10" x14ac:dyDescent="0.25">
      <c r="A5652">
        <v>5651</v>
      </c>
      <c r="B5652" t="s">
        <v>9286</v>
      </c>
      <c r="C5652" t="s">
        <v>9287</v>
      </c>
      <c r="D5652" t="s">
        <v>1191</v>
      </c>
      <c r="E5652">
        <v>3.1240000000000001</v>
      </c>
      <c r="F5652">
        <v>20.242000000000001</v>
      </c>
      <c r="G5652" t="s">
        <v>9288</v>
      </c>
      <c r="H5652">
        <v>417</v>
      </c>
      <c r="I5652">
        <v>535</v>
      </c>
      <c r="J5652">
        <v>1</v>
      </c>
    </row>
    <row r="5653" spans="1:10" x14ac:dyDescent="0.25">
      <c r="A5653">
        <v>5652</v>
      </c>
      <c r="B5653" t="s">
        <v>9286</v>
      </c>
      <c r="C5653" t="s">
        <v>9287</v>
      </c>
      <c r="D5653" t="s">
        <v>1883</v>
      </c>
      <c r="E5653">
        <v>3.1240000000000001</v>
      </c>
      <c r="F5653">
        <v>20.242000000000001</v>
      </c>
      <c r="G5653" t="s">
        <v>9288</v>
      </c>
      <c r="H5653">
        <v>414</v>
      </c>
      <c r="I5653">
        <v>535</v>
      </c>
      <c r="J5653">
        <v>1</v>
      </c>
    </row>
    <row r="5654" spans="1:10" x14ac:dyDescent="0.25">
      <c r="A5654">
        <v>5653</v>
      </c>
      <c r="B5654" t="s">
        <v>9286</v>
      </c>
      <c r="C5654" t="s">
        <v>9287</v>
      </c>
      <c r="D5654" t="s">
        <v>1884</v>
      </c>
      <c r="E5654">
        <v>3.1240000000000001</v>
      </c>
      <c r="F5654">
        <v>20.242000000000001</v>
      </c>
      <c r="G5654" t="s">
        <v>9288</v>
      </c>
      <c r="H5654">
        <v>414</v>
      </c>
      <c r="I5654">
        <v>535</v>
      </c>
      <c r="J5654">
        <v>1</v>
      </c>
    </row>
    <row r="5655" spans="1:10" x14ac:dyDescent="0.25">
      <c r="A5655">
        <v>5654</v>
      </c>
      <c r="B5655" t="s">
        <v>9289</v>
      </c>
      <c r="C5655" t="s">
        <v>9290</v>
      </c>
      <c r="D5655" t="s">
        <v>2</v>
      </c>
      <c r="E5655">
        <v>9.7000000000000003E-2</v>
      </c>
      <c r="F5655">
        <v>3.6890000000000001</v>
      </c>
      <c r="G5655" t="s">
        <v>9291</v>
      </c>
      <c r="H5655">
        <v>307</v>
      </c>
      <c r="I5655">
        <v>353</v>
      </c>
      <c r="J5655">
        <v>1</v>
      </c>
    </row>
    <row r="5656" spans="1:10" x14ac:dyDescent="0.25">
      <c r="A5656">
        <v>5655</v>
      </c>
      <c r="B5656" t="s">
        <v>9289</v>
      </c>
      <c r="C5656" t="s">
        <v>9290</v>
      </c>
      <c r="D5656" t="s">
        <v>7</v>
      </c>
      <c r="E5656">
        <v>9.7000000000000003E-2</v>
      </c>
      <c r="F5656">
        <v>3.6890000000000001</v>
      </c>
      <c r="G5656" t="s">
        <v>9292</v>
      </c>
      <c r="H5656">
        <v>159</v>
      </c>
      <c r="I5656">
        <v>173</v>
      </c>
      <c r="J5656">
        <v>1</v>
      </c>
    </row>
    <row r="5657" spans="1:10" x14ac:dyDescent="0.25">
      <c r="A5657">
        <v>5656</v>
      </c>
      <c r="B5657" t="s">
        <v>9289</v>
      </c>
      <c r="C5657" t="s">
        <v>9290</v>
      </c>
      <c r="D5657" t="s">
        <v>883</v>
      </c>
      <c r="E5657">
        <v>9.7000000000000003E-2</v>
      </c>
      <c r="F5657">
        <v>3.6890000000000001</v>
      </c>
      <c r="G5657" t="s">
        <v>9291</v>
      </c>
      <c r="H5657">
        <v>307</v>
      </c>
      <c r="I5657">
        <v>353</v>
      </c>
      <c r="J5657">
        <v>1</v>
      </c>
    </row>
    <row r="5658" spans="1:10" x14ac:dyDescent="0.25">
      <c r="A5658">
        <v>5657</v>
      </c>
      <c r="B5658" t="s">
        <v>9293</v>
      </c>
      <c r="C5658" t="s">
        <v>9294</v>
      </c>
      <c r="D5658" t="s">
        <v>2</v>
      </c>
      <c r="E5658">
        <v>31.818000000000001</v>
      </c>
      <c r="F5658">
        <v>1.1539999999999999</v>
      </c>
      <c r="G5658" t="s">
        <v>9295</v>
      </c>
      <c r="H5658">
        <v>251</v>
      </c>
      <c r="I5658">
        <v>299</v>
      </c>
      <c r="J5658">
        <v>1</v>
      </c>
    </row>
    <row r="5659" spans="1:10" x14ac:dyDescent="0.25">
      <c r="A5659">
        <v>5658</v>
      </c>
      <c r="B5659" t="s">
        <v>9296</v>
      </c>
      <c r="C5659" t="s">
        <v>9297</v>
      </c>
      <c r="D5659" t="s">
        <v>2</v>
      </c>
      <c r="E5659">
        <v>1.4690000000000001</v>
      </c>
      <c r="F5659">
        <v>9.3360000000000003</v>
      </c>
      <c r="G5659" t="s">
        <v>7828</v>
      </c>
      <c r="H5659">
        <v>148</v>
      </c>
      <c r="I5659">
        <v>260</v>
      </c>
      <c r="J5659">
        <v>1</v>
      </c>
    </row>
    <row r="5660" spans="1:10" x14ac:dyDescent="0.25">
      <c r="A5660">
        <v>5659</v>
      </c>
      <c r="B5660" t="s">
        <v>9296</v>
      </c>
      <c r="C5660" t="s">
        <v>9297</v>
      </c>
      <c r="D5660" t="s">
        <v>7</v>
      </c>
      <c r="E5660">
        <v>1.4690000000000001</v>
      </c>
      <c r="F5660">
        <v>9.3360000000000003</v>
      </c>
      <c r="G5660" t="s">
        <v>9298</v>
      </c>
      <c r="H5660">
        <v>168</v>
      </c>
      <c r="I5660">
        <v>295</v>
      </c>
      <c r="J5660">
        <v>1</v>
      </c>
    </row>
    <row r="5661" spans="1:10" x14ac:dyDescent="0.25">
      <c r="A5661">
        <v>5660</v>
      </c>
      <c r="B5661" t="s">
        <v>1735</v>
      </c>
      <c r="C5661" t="s">
        <v>9299</v>
      </c>
      <c r="D5661" t="s">
        <v>2</v>
      </c>
      <c r="E5661">
        <v>3.3919999999999999</v>
      </c>
      <c r="F5661">
        <v>27.524999999999999</v>
      </c>
      <c r="G5661" t="s">
        <v>272</v>
      </c>
      <c r="H5661">
        <v>12</v>
      </c>
      <c r="I5661">
        <v>25</v>
      </c>
      <c r="J5661">
        <v>1</v>
      </c>
    </row>
    <row r="5662" spans="1:10" x14ac:dyDescent="0.25">
      <c r="A5662">
        <v>5661</v>
      </c>
      <c r="B5662" t="s">
        <v>9300</v>
      </c>
      <c r="C5662" t="s">
        <v>9299</v>
      </c>
      <c r="D5662" t="s">
        <v>7</v>
      </c>
      <c r="E5662">
        <v>3.3919999999999999</v>
      </c>
      <c r="F5662">
        <v>27.524999999999999</v>
      </c>
      <c r="G5662" t="s">
        <v>9301</v>
      </c>
      <c r="H5662" s="1">
        <v>0.09</v>
      </c>
      <c r="I5662">
        <v>0.56999999999999995</v>
      </c>
      <c r="J5662" s="1">
        <v>0.54</v>
      </c>
    </row>
    <row r="5663" spans="1:10" x14ac:dyDescent="0.25">
      <c r="A5663">
        <v>5662</v>
      </c>
      <c r="B5663" t="s">
        <v>9302</v>
      </c>
      <c r="C5663" t="s">
        <v>9303</v>
      </c>
      <c r="D5663" t="s">
        <v>2</v>
      </c>
      <c r="E5663">
        <v>0.70799999999999996</v>
      </c>
      <c r="F5663">
        <v>8.3840000000000003</v>
      </c>
      <c r="G5663" t="s">
        <v>9304</v>
      </c>
      <c r="H5663">
        <v>61</v>
      </c>
      <c r="I5663">
        <v>95</v>
      </c>
      <c r="J5663">
        <v>1</v>
      </c>
    </row>
    <row r="5664" spans="1:10" x14ac:dyDescent="0.25">
      <c r="A5664">
        <v>5663</v>
      </c>
      <c r="B5664" t="s">
        <v>9302</v>
      </c>
      <c r="C5664" t="s">
        <v>9303</v>
      </c>
      <c r="D5664" t="s">
        <v>7</v>
      </c>
      <c r="E5664">
        <v>0.70799999999999996</v>
      </c>
      <c r="F5664">
        <v>8.3840000000000003</v>
      </c>
      <c r="G5664" t="s">
        <v>9304</v>
      </c>
      <c r="H5664">
        <v>203</v>
      </c>
      <c r="I5664">
        <v>288</v>
      </c>
      <c r="J5664">
        <v>1</v>
      </c>
    </row>
    <row r="5665" spans="1:10" x14ac:dyDescent="0.25">
      <c r="A5665">
        <v>5664</v>
      </c>
      <c r="B5665" t="s">
        <v>9305</v>
      </c>
      <c r="C5665" t="s">
        <v>9306</v>
      </c>
      <c r="D5665" t="s">
        <v>2</v>
      </c>
      <c r="E5665">
        <v>50.768000000000001</v>
      </c>
      <c r="F5665">
        <v>4.5609999999999999</v>
      </c>
      <c r="G5665" t="s">
        <v>9307</v>
      </c>
      <c r="H5665">
        <v>270</v>
      </c>
      <c r="I5665">
        <v>479</v>
      </c>
      <c r="J5665">
        <v>1</v>
      </c>
    </row>
    <row r="5666" spans="1:10" x14ac:dyDescent="0.25">
      <c r="A5666">
        <v>5665</v>
      </c>
      <c r="B5666" t="s">
        <v>9308</v>
      </c>
      <c r="C5666" t="s">
        <v>9309</v>
      </c>
      <c r="D5666" t="s">
        <v>2</v>
      </c>
      <c r="E5666">
        <v>0.28299999999999997</v>
      </c>
      <c r="F5666">
        <v>8.84</v>
      </c>
      <c r="G5666" t="s">
        <v>9310</v>
      </c>
      <c r="H5666">
        <v>57</v>
      </c>
      <c r="I5666">
        <v>58</v>
      </c>
      <c r="J5666">
        <v>1</v>
      </c>
    </row>
    <row r="5667" spans="1:10" x14ac:dyDescent="0.25">
      <c r="A5667">
        <v>5666</v>
      </c>
      <c r="B5667" t="s">
        <v>9311</v>
      </c>
      <c r="C5667" t="s">
        <v>9312</v>
      </c>
      <c r="D5667" t="s">
        <v>2</v>
      </c>
      <c r="E5667">
        <v>13.807</v>
      </c>
      <c r="F5667">
        <v>0.83199999999999996</v>
      </c>
      <c r="G5667" t="s">
        <v>9313</v>
      </c>
      <c r="H5667">
        <v>142</v>
      </c>
      <c r="I5667">
        <v>247</v>
      </c>
      <c r="J5667">
        <v>1</v>
      </c>
    </row>
    <row r="5668" spans="1:10" x14ac:dyDescent="0.25">
      <c r="A5668">
        <v>5667</v>
      </c>
      <c r="B5668" t="s">
        <v>9311</v>
      </c>
      <c r="C5668" t="s">
        <v>9312</v>
      </c>
      <c r="D5668" t="s">
        <v>7</v>
      </c>
      <c r="E5668">
        <v>13.807</v>
      </c>
      <c r="F5668">
        <v>0.83199999999999996</v>
      </c>
      <c r="G5668" t="s">
        <v>9313</v>
      </c>
      <c r="H5668">
        <v>142</v>
      </c>
      <c r="I5668">
        <v>300</v>
      </c>
      <c r="J5668">
        <v>1</v>
      </c>
    </row>
    <row r="5669" spans="1:10" x14ac:dyDescent="0.25">
      <c r="A5669">
        <v>5668</v>
      </c>
      <c r="C5669" t="s">
        <v>9314</v>
      </c>
      <c r="D5669" t="s">
        <v>2</v>
      </c>
      <c r="E5669">
        <v>0</v>
      </c>
      <c r="F5669">
        <v>25.995999999999999</v>
      </c>
      <c r="G5669" t="s">
        <v>30</v>
      </c>
    </row>
    <row r="5670" spans="1:10" x14ac:dyDescent="0.25">
      <c r="A5670">
        <v>5669</v>
      </c>
      <c r="B5670" t="s">
        <v>9315</v>
      </c>
      <c r="C5670" t="s">
        <v>9316</v>
      </c>
      <c r="D5670" t="s">
        <v>2</v>
      </c>
      <c r="E5670">
        <v>0</v>
      </c>
      <c r="F5670">
        <v>11.147</v>
      </c>
      <c r="G5670" t="s">
        <v>9317</v>
      </c>
      <c r="H5670">
        <v>10</v>
      </c>
      <c r="I5670">
        <v>35</v>
      </c>
      <c r="J5670">
        <v>1</v>
      </c>
    </row>
    <row r="5671" spans="1:10" x14ac:dyDescent="0.25">
      <c r="A5671">
        <v>5670</v>
      </c>
      <c r="B5671" t="s">
        <v>9318</v>
      </c>
      <c r="C5671" t="s">
        <v>9319</v>
      </c>
      <c r="D5671" t="s">
        <v>2</v>
      </c>
      <c r="E5671">
        <v>0.73799999999999999</v>
      </c>
      <c r="F5671">
        <v>10.542999999999999</v>
      </c>
      <c r="G5671" t="s">
        <v>9320</v>
      </c>
      <c r="H5671">
        <v>15</v>
      </c>
      <c r="I5671">
        <v>42</v>
      </c>
      <c r="J5671">
        <v>1</v>
      </c>
    </row>
    <row r="5672" spans="1:10" x14ac:dyDescent="0.25">
      <c r="A5672">
        <v>5671</v>
      </c>
      <c r="B5672" t="s">
        <v>9321</v>
      </c>
      <c r="C5672" t="s">
        <v>9322</v>
      </c>
      <c r="D5672" t="s">
        <v>2</v>
      </c>
      <c r="E5672">
        <v>0</v>
      </c>
      <c r="F5672">
        <v>4.8019999999999996</v>
      </c>
      <c r="G5672" t="s">
        <v>3839</v>
      </c>
      <c r="H5672">
        <v>18</v>
      </c>
      <c r="I5672">
        <v>73</v>
      </c>
      <c r="J5672">
        <v>1</v>
      </c>
    </row>
    <row r="5673" spans="1:10" x14ac:dyDescent="0.25">
      <c r="A5673">
        <v>5672</v>
      </c>
      <c r="B5673" t="s">
        <v>9321</v>
      </c>
      <c r="C5673" t="s">
        <v>9322</v>
      </c>
      <c r="D5673" t="s">
        <v>7</v>
      </c>
      <c r="E5673">
        <v>0</v>
      </c>
      <c r="F5673">
        <v>4.8019999999999996</v>
      </c>
      <c r="G5673" t="s">
        <v>3839</v>
      </c>
      <c r="H5673">
        <v>18</v>
      </c>
      <c r="I5673">
        <v>73</v>
      </c>
      <c r="J5673">
        <v>1</v>
      </c>
    </row>
    <row r="5674" spans="1:10" x14ac:dyDescent="0.25">
      <c r="A5674">
        <v>5673</v>
      </c>
      <c r="B5674" t="s">
        <v>9323</v>
      </c>
      <c r="C5674" t="s">
        <v>9324</v>
      </c>
      <c r="D5674" t="s">
        <v>2</v>
      </c>
      <c r="E5674">
        <v>0</v>
      </c>
      <c r="F5674">
        <v>3.581</v>
      </c>
      <c r="G5674" t="s">
        <v>9325</v>
      </c>
      <c r="H5674">
        <v>11</v>
      </c>
      <c r="I5674">
        <v>34</v>
      </c>
      <c r="J5674">
        <v>1</v>
      </c>
    </row>
    <row r="5675" spans="1:10" x14ac:dyDescent="0.25">
      <c r="A5675">
        <v>5674</v>
      </c>
      <c r="B5675" t="s">
        <v>9326</v>
      </c>
      <c r="C5675" t="s">
        <v>9327</v>
      </c>
      <c r="D5675" t="s">
        <v>2</v>
      </c>
      <c r="E5675">
        <v>0</v>
      </c>
      <c r="F5675">
        <v>3.3130000000000002</v>
      </c>
      <c r="G5675" t="s">
        <v>7625</v>
      </c>
      <c r="H5675">
        <v>113</v>
      </c>
      <c r="I5675">
        <v>190</v>
      </c>
      <c r="J5675">
        <v>1</v>
      </c>
    </row>
    <row r="5676" spans="1:10" x14ac:dyDescent="0.25">
      <c r="A5676">
        <v>5675</v>
      </c>
      <c r="B5676" t="s">
        <v>9328</v>
      </c>
      <c r="C5676" t="s">
        <v>9329</v>
      </c>
      <c r="D5676" t="s">
        <v>2</v>
      </c>
      <c r="E5676">
        <v>0</v>
      </c>
      <c r="F5676">
        <v>1.341</v>
      </c>
      <c r="G5676" t="s">
        <v>9330</v>
      </c>
      <c r="H5676">
        <v>18</v>
      </c>
      <c r="I5676">
        <v>73</v>
      </c>
      <c r="J5676">
        <v>1</v>
      </c>
    </row>
    <row r="5677" spans="1:10" x14ac:dyDescent="0.25">
      <c r="A5677">
        <v>5676</v>
      </c>
      <c r="B5677" t="s">
        <v>4979</v>
      </c>
      <c r="C5677" t="s">
        <v>9331</v>
      </c>
      <c r="D5677" t="s">
        <v>2</v>
      </c>
      <c r="E5677">
        <v>1.528</v>
      </c>
      <c r="F5677">
        <v>0</v>
      </c>
      <c r="G5677" t="s">
        <v>9332</v>
      </c>
      <c r="H5677">
        <v>74</v>
      </c>
      <c r="I5677">
        <v>208</v>
      </c>
      <c r="J5677">
        <v>1</v>
      </c>
    </row>
    <row r="5678" spans="1:10" x14ac:dyDescent="0.25">
      <c r="A5678">
        <v>5677</v>
      </c>
      <c r="B5678" t="s">
        <v>9333</v>
      </c>
      <c r="C5678" t="s">
        <v>9334</v>
      </c>
      <c r="D5678" t="s">
        <v>2</v>
      </c>
      <c r="E5678">
        <v>0</v>
      </c>
      <c r="F5678">
        <v>13.776</v>
      </c>
      <c r="G5678" t="s">
        <v>111</v>
      </c>
      <c r="H5678">
        <v>31</v>
      </c>
      <c r="I5678">
        <v>110</v>
      </c>
      <c r="J5678">
        <v>1</v>
      </c>
    </row>
    <row r="5679" spans="1:10" x14ac:dyDescent="0.25">
      <c r="A5679">
        <v>5678</v>
      </c>
      <c r="B5679" t="s">
        <v>3301</v>
      </c>
      <c r="C5679" t="s">
        <v>9335</v>
      </c>
      <c r="D5679" t="s">
        <v>2</v>
      </c>
      <c r="E5679">
        <v>0</v>
      </c>
      <c r="F5679">
        <v>4.0910000000000002</v>
      </c>
      <c r="G5679" t="s">
        <v>552</v>
      </c>
      <c r="H5679">
        <v>68</v>
      </c>
      <c r="I5679">
        <v>113</v>
      </c>
      <c r="J5679">
        <v>1</v>
      </c>
    </row>
    <row r="5680" spans="1:10" x14ac:dyDescent="0.25">
      <c r="A5680">
        <v>5679</v>
      </c>
      <c r="B5680" t="s">
        <v>1572</v>
      </c>
      <c r="C5680" t="s">
        <v>9336</v>
      </c>
      <c r="D5680" t="s">
        <v>2</v>
      </c>
      <c r="E5680">
        <v>0</v>
      </c>
      <c r="F5680">
        <v>1.6359999999999999</v>
      </c>
      <c r="G5680" t="s">
        <v>688</v>
      </c>
      <c r="H5680">
        <v>64</v>
      </c>
      <c r="I5680">
        <v>211</v>
      </c>
      <c r="J5680">
        <v>1</v>
      </c>
    </row>
    <row r="5681" spans="1:10" x14ac:dyDescent="0.25">
      <c r="A5681">
        <v>5680</v>
      </c>
      <c r="B5681" t="s">
        <v>9337</v>
      </c>
      <c r="C5681" t="s">
        <v>9338</v>
      </c>
      <c r="D5681" t="s">
        <v>2</v>
      </c>
      <c r="E5681">
        <v>0</v>
      </c>
      <c r="F5681">
        <v>4.4669999999999996</v>
      </c>
      <c r="G5681" t="s">
        <v>9339</v>
      </c>
      <c r="H5681">
        <v>125</v>
      </c>
      <c r="I5681">
        <v>142</v>
      </c>
      <c r="J5681">
        <v>1</v>
      </c>
    </row>
    <row r="5682" spans="1:10" x14ac:dyDescent="0.25">
      <c r="A5682">
        <v>5681</v>
      </c>
      <c r="B5682" t="s">
        <v>9340</v>
      </c>
      <c r="C5682" t="s">
        <v>9341</v>
      </c>
      <c r="D5682" t="s">
        <v>2</v>
      </c>
      <c r="E5682">
        <v>2.8479999999999999</v>
      </c>
      <c r="F5682">
        <v>0</v>
      </c>
      <c r="G5682" t="s">
        <v>9342</v>
      </c>
      <c r="H5682">
        <v>21</v>
      </c>
      <c r="I5682">
        <v>65</v>
      </c>
      <c r="J5682">
        <v>1</v>
      </c>
    </row>
    <row r="5683" spans="1:10" x14ac:dyDescent="0.25">
      <c r="A5683">
        <v>5682</v>
      </c>
      <c r="B5683" t="s">
        <v>9343</v>
      </c>
      <c r="C5683" t="s">
        <v>9344</v>
      </c>
      <c r="D5683" t="s">
        <v>2</v>
      </c>
      <c r="E5683">
        <v>0</v>
      </c>
      <c r="F5683">
        <v>1.905</v>
      </c>
      <c r="G5683" t="s">
        <v>9345</v>
      </c>
      <c r="H5683">
        <v>70</v>
      </c>
      <c r="I5683">
        <v>137</v>
      </c>
      <c r="J5683">
        <v>1</v>
      </c>
    </row>
    <row r="5684" spans="1:10" x14ac:dyDescent="0.25">
      <c r="A5684">
        <v>5683</v>
      </c>
      <c r="B5684" t="s">
        <v>9346</v>
      </c>
      <c r="C5684" t="s">
        <v>9347</v>
      </c>
      <c r="D5684" t="s">
        <v>2</v>
      </c>
      <c r="E5684">
        <v>0</v>
      </c>
      <c r="F5684">
        <v>0.89900000000000002</v>
      </c>
      <c r="G5684" t="s">
        <v>546</v>
      </c>
      <c r="H5684">
        <v>22</v>
      </c>
      <c r="I5684">
        <v>81</v>
      </c>
      <c r="J5684">
        <v>1</v>
      </c>
    </row>
    <row r="5685" spans="1:10" x14ac:dyDescent="0.25">
      <c r="A5685">
        <v>5684</v>
      </c>
      <c r="B5685" t="s">
        <v>9348</v>
      </c>
      <c r="C5685" t="s">
        <v>9349</v>
      </c>
      <c r="D5685" t="s">
        <v>2</v>
      </c>
      <c r="E5685">
        <v>7.9770000000000003</v>
      </c>
      <c r="F5685">
        <v>0.215</v>
      </c>
      <c r="G5685" t="s">
        <v>9350</v>
      </c>
      <c r="H5685" s="1">
        <v>0.12</v>
      </c>
      <c r="I5685">
        <v>1.4</v>
      </c>
      <c r="J5685" s="1">
        <v>0.59</v>
      </c>
    </row>
    <row r="5686" spans="1:10" x14ac:dyDescent="0.25">
      <c r="A5686">
        <v>5685</v>
      </c>
      <c r="B5686" t="s">
        <v>9351</v>
      </c>
      <c r="C5686" t="s">
        <v>9352</v>
      </c>
      <c r="D5686" t="s">
        <v>2</v>
      </c>
      <c r="E5686">
        <v>0.76800000000000002</v>
      </c>
      <c r="F5686">
        <v>30.475999999999999</v>
      </c>
      <c r="G5686" t="s">
        <v>9353</v>
      </c>
      <c r="H5686">
        <v>13</v>
      </c>
      <c r="I5686">
        <v>44</v>
      </c>
      <c r="J5686">
        <v>1</v>
      </c>
    </row>
    <row r="5687" spans="1:10" x14ac:dyDescent="0.25">
      <c r="A5687">
        <v>5686</v>
      </c>
      <c r="B5687" t="s">
        <v>9354</v>
      </c>
      <c r="C5687" t="s">
        <v>9355</v>
      </c>
      <c r="D5687" t="s">
        <v>2</v>
      </c>
      <c r="E5687">
        <v>0</v>
      </c>
      <c r="F5687">
        <v>18.484000000000002</v>
      </c>
      <c r="G5687" t="s">
        <v>9356</v>
      </c>
      <c r="H5687">
        <v>14</v>
      </c>
      <c r="I5687">
        <v>30</v>
      </c>
      <c r="J5687">
        <v>1</v>
      </c>
    </row>
    <row r="5688" spans="1:10" x14ac:dyDescent="0.25">
      <c r="A5688">
        <v>5687</v>
      </c>
      <c r="B5688" t="s">
        <v>9357</v>
      </c>
      <c r="C5688" t="s">
        <v>9358</v>
      </c>
      <c r="D5688" t="s">
        <v>2</v>
      </c>
      <c r="E5688">
        <v>0</v>
      </c>
      <c r="F5688">
        <v>8.2089999999999996</v>
      </c>
      <c r="G5688" t="s">
        <v>2459</v>
      </c>
      <c r="H5688">
        <v>6</v>
      </c>
      <c r="I5688">
        <v>21</v>
      </c>
      <c r="J5688">
        <v>1</v>
      </c>
    </row>
    <row r="5689" spans="1:10" x14ac:dyDescent="0.25">
      <c r="A5689">
        <v>5688</v>
      </c>
      <c r="C5689" t="s">
        <v>9359</v>
      </c>
      <c r="D5689" t="s">
        <v>2</v>
      </c>
      <c r="E5689">
        <v>12.316000000000001</v>
      </c>
      <c r="F5689">
        <v>124.574</v>
      </c>
      <c r="G5689" t="s">
        <v>30</v>
      </c>
    </row>
    <row r="5690" spans="1:10" x14ac:dyDescent="0.25">
      <c r="A5690">
        <v>5689</v>
      </c>
      <c r="B5690" t="s">
        <v>1034</v>
      </c>
      <c r="C5690" t="s">
        <v>9360</v>
      </c>
      <c r="D5690" t="s">
        <v>2</v>
      </c>
      <c r="E5690">
        <v>0</v>
      </c>
      <c r="F5690">
        <v>303.93099999999998</v>
      </c>
      <c r="G5690" t="s">
        <v>1036</v>
      </c>
      <c r="H5690">
        <v>16</v>
      </c>
      <c r="I5690">
        <v>42</v>
      </c>
      <c r="J5690">
        <v>1</v>
      </c>
    </row>
  </sheetData>
  <sortState ref="A2:J5690">
    <sortCondition ref="A1"/>
  </sortState>
  <conditionalFormatting sqref="A2:A5690">
    <cfRule type="duplicateValues" dxfId="1" priority="2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 Vijaya Kumar</dc:creator>
  <cp:lastModifiedBy>B Vijaya Kumar</cp:lastModifiedBy>
  <dcterms:created xsi:type="dcterms:W3CDTF">2017-05-04T05:24:06Z</dcterms:created>
  <dcterms:modified xsi:type="dcterms:W3CDTF">2017-06-15T11:34:08Z</dcterms:modified>
</cp:coreProperties>
</file>